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G:\综合文件夹-20240502\论文稿\Sun-Knockdown of Thitarodes xiaojinensis-20231231 genes\Knockdown of Thitarodes xiaojinensis genes\投稿版-20240507\投稿版\Figures and tables\"/>
    </mc:Choice>
  </mc:AlternateContent>
  <xr:revisionPtr revIDLastSave="0" documentId="13_ncr:1_{F4A2CE66-BB4F-4CD2-B414-CD06BA88508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G391" i="1"/>
  <c r="H391" i="1"/>
  <c r="G300" i="1"/>
  <c r="H300" i="1"/>
  <c r="G443" i="1"/>
  <c r="H443" i="1"/>
  <c r="G303" i="1"/>
  <c r="H303" i="1"/>
  <c r="G370" i="1"/>
  <c r="H370" i="1"/>
  <c r="G430" i="1"/>
  <c r="H430" i="1"/>
  <c r="G171" i="1"/>
  <c r="H171" i="1"/>
  <c r="G158" i="1"/>
  <c r="H158" i="1"/>
  <c r="G238" i="1"/>
  <c r="H238" i="1"/>
  <c r="G531" i="1"/>
  <c r="H531" i="1"/>
  <c r="G222" i="1"/>
  <c r="H222" i="1"/>
  <c r="G546" i="1"/>
  <c r="H546" i="1"/>
  <c r="G517" i="1"/>
  <c r="H517" i="1"/>
  <c r="G542" i="1"/>
  <c r="H542" i="1"/>
  <c r="G527" i="1"/>
  <c r="H527" i="1"/>
  <c r="G460" i="1"/>
  <c r="H460" i="1"/>
  <c r="G475" i="1"/>
  <c r="H475" i="1"/>
  <c r="G181" i="1"/>
  <c r="H181" i="1"/>
  <c r="G359" i="1"/>
  <c r="H359" i="1"/>
  <c r="G468" i="1"/>
  <c r="H468" i="1"/>
  <c r="G285" i="1"/>
  <c r="H285" i="1"/>
  <c r="G502" i="1"/>
  <c r="H502" i="1"/>
  <c r="G274" i="1"/>
  <c r="H274" i="1"/>
  <c r="G551" i="1"/>
  <c r="H551" i="1"/>
  <c r="G445" i="1"/>
  <c r="H445" i="1"/>
  <c r="G208" i="1"/>
  <c r="H208" i="1"/>
  <c r="G485" i="1"/>
  <c r="H485" i="1"/>
  <c r="G194" i="1"/>
  <c r="H194" i="1"/>
  <c r="G559" i="1"/>
  <c r="H559" i="1"/>
  <c r="G180" i="1"/>
  <c r="H180" i="1"/>
  <c r="G544" i="1"/>
  <c r="H544" i="1"/>
  <c r="G437" i="1"/>
  <c r="H437" i="1"/>
  <c r="G424" i="1"/>
  <c r="H424" i="1"/>
  <c r="G500" i="1"/>
  <c r="H500" i="1"/>
  <c r="G513" i="1"/>
  <c r="H513" i="1"/>
  <c r="G263" i="1"/>
  <c r="H263" i="1"/>
  <c r="G575" i="1"/>
  <c r="H575" i="1"/>
  <c r="G261" i="1"/>
  <c r="H261" i="1"/>
  <c r="G309" i="1"/>
  <c r="H309" i="1"/>
  <c r="G167" i="1"/>
  <c r="H167" i="1"/>
  <c r="G319" i="1"/>
  <c r="H319" i="1"/>
  <c r="G526" i="1"/>
  <c r="H526" i="1"/>
  <c r="G552" i="1"/>
  <c r="H552" i="1"/>
  <c r="G561" i="1"/>
  <c r="H561" i="1"/>
  <c r="G578" i="1"/>
  <c r="H578" i="1"/>
  <c r="G439" i="1"/>
  <c r="H439" i="1"/>
  <c r="G284" i="1"/>
  <c r="H284" i="1"/>
  <c r="G486" i="1"/>
  <c r="H486" i="1"/>
  <c r="G219" i="1"/>
  <c r="H219" i="1"/>
  <c r="G514" i="1"/>
  <c r="H514" i="1"/>
  <c r="G533" i="1"/>
  <c r="H533" i="1"/>
  <c r="G524" i="1"/>
  <c r="H524" i="1"/>
  <c r="G509" i="1"/>
  <c r="H509" i="1"/>
  <c r="G563" i="1"/>
  <c r="H563" i="1"/>
  <c r="G511" i="1"/>
  <c r="H511" i="1"/>
  <c r="G471" i="1"/>
  <c r="H471" i="1"/>
  <c r="G269" i="1"/>
  <c r="H269" i="1"/>
  <c r="G411" i="1"/>
  <c r="H411" i="1"/>
  <c r="G490" i="1"/>
  <c r="H490" i="1"/>
  <c r="G549" i="1"/>
  <c r="H549" i="1"/>
  <c r="G547" i="1"/>
  <c r="H547" i="1"/>
  <c r="G562" i="1"/>
  <c r="H562" i="1"/>
  <c r="G438" i="1"/>
  <c r="H438" i="1"/>
  <c r="G491" i="1"/>
  <c r="H491" i="1"/>
  <c r="G537" i="1"/>
  <c r="H537" i="1"/>
  <c r="G532" i="1"/>
  <c r="H532" i="1"/>
  <c r="G492" i="1"/>
  <c r="H492" i="1"/>
  <c r="G522" i="1"/>
  <c r="H522" i="1"/>
  <c r="G249" i="1"/>
  <c r="H249" i="1"/>
  <c r="G554" i="1"/>
  <c r="H554" i="1"/>
  <c r="G504" i="1"/>
  <c r="H504" i="1"/>
  <c r="G548" i="1"/>
  <c r="H548" i="1"/>
  <c r="G519" i="1"/>
  <c r="H519" i="1"/>
  <c r="G384" i="1"/>
  <c r="H384" i="1"/>
  <c r="G550" i="1"/>
  <c r="H550" i="1"/>
  <c r="G543" i="1"/>
  <c r="H543" i="1"/>
  <c r="G367" i="1"/>
  <c r="H367" i="1"/>
  <c r="G565" i="1"/>
  <c r="H565" i="1"/>
  <c r="G558" i="1"/>
  <c r="H558" i="1"/>
  <c r="G577" i="1"/>
  <c r="H577" i="1"/>
  <c r="G529" i="1"/>
  <c r="H529" i="1"/>
  <c r="G402" i="1"/>
  <c r="H402" i="1"/>
  <c r="G539" i="1"/>
  <c r="H539" i="1"/>
  <c r="G572" i="1"/>
  <c r="H572" i="1"/>
  <c r="G507" i="1"/>
  <c r="H507" i="1"/>
  <c r="G488" i="1"/>
  <c r="H488" i="1"/>
  <c r="G523" i="1"/>
  <c r="H523" i="1"/>
  <c r="G521" i="1"/>
  <c r="H521" i="1"/>
  <c r="G518" i="1"/>
  <c r="H518" i="1"/>
  <c r="G487" i="1"/>
  <c r="H487" i="1"/>
  <c r="G247" i="1"/>
  <c r="H247" i="1"/>
  <c r="G538" i="1"/>
  <c r="H538" i="1"/>
  <c r="G494" i="1"/>
  <c r="H494" i="1"/>
  <c r="G463" i="1"/>
  <c r="H463" i="1"/>
  <c r="G363" i="1"/>
  <c r="H363" i="1"/>
  <c r="G481" i="1"/>
  <c r="H481" i="1"/>
  <c r="G392" i="1"/>
  <c r="H392" i="1"/>
  <c r="G568" i="1"/>
  <c r="H568" i="1"/>
  <c r="G584" i="1"/>
  <c r="H584" i="1"/>
  <c r="G582" i="1"/>
  <c r="H582" i="1"/>
  <c r="G580" i="1"/>
  <c r="H580" i="1"/>
  <c r="G583" i="1"/>
  <c r="H583" i="1"/>
  <c r="G213" i="1"/>
  <c r="H213" i="1"/>
  <c r="G555" i="1"/>
  <c r="H555" i="1"/>
  <c r="G569" i="1"/>
  <c r="H569" i="1"/>
  <c r="G570" i="1"/>
  <c r="H570" i="1"/>
  <c r="G262" i="1"/>
  <c r="H262" i="1"/>
  <c r="G557" i="1"/>
  <c r="H557" i="1"/>
  <c r="G566" i="1"/>
  <c r="H566" i="1"/>
  <c r="G581" i="1"/>
  <c r="H581" i="1"/>
  <c r="G579" i="1"/>
  <c r="H579" i="1"/>
  <c r="G501" i="1"/>
  <c r="H501" i="1"/>
  <c r="G576" i="1"/>
  <c r="H576" i="1"/>
  <c r="G567" i="1"/>
  <c r="H567" i="1"/>
  <c r="G248" i="1"/>
  <c r="H248" i="1"/>
  <c r="G237" i="1"/>
  <c r="H237" i="1"/>
  <c r="G395" i="1"/>
  <c r="H395" i="1"/>
  <c r="G530" i="1"/>
  <c r="H530" i="1"/>
  <c r="G564" i="1"/>
  <c r="H564" i="1"/>
  <c r="G574" i="1"/>
  <c r="H574" i="1"/>
  <c r="G571" i="1"/>
  <c r="H571" i="1"/>
  <c r="G545" i="1"/>
  <c r="H545" i="1"/>
  <c r="G573" i="1"/>
  <c r="H573" i="1"/>
  <c r="G144" i="1"/>
  <c r="H144" i="1"/>
  <c r="G556" i="1"/>
  <c r="H556" i="1"/>
  <c r="G535" i="1"/>
  <c r="H535" i="1"/>
  <c r="G541" i="1"/>
  <c r="H541" i="1"/>
  <c r="G374" i="1"/>
  <c r="H374" i="1"/>
  <c r="G153" i="1"/>
  <c r="H153" i="1"/>
  <c r="G553" i="1"/>
  <c r="H553" i="1"/>
  <c r="G323" i="1"/>
  <c r="H323" i="1"/>
  <c r="G528" i="1"/>
  <c r="H528" i="1"/>
  <c r="G525" i="1"/>
  <c r="H525" i="1"/>
  <c r="G496" i="1"/>
  <c r="H496" i="1"/>
  <c r="G413" i="1"/>
  <c r="H413" i="1"/>
  <c r="G295" i="1"/>
  <c r="H295" i="1"/>
  <c r="G267" i="1"/>
  <c r="H267" i="1"/>
  <c r="G198" i="1"/>
  <c r="H198" i="1"/>
  <c r="G173" i="1"/>
  <c r="H173" i="1"/>
  <c r="G450" i="1"/>
  <c r="H450" i="1"/>
  <c r="G161" i="1"/>
  <c r="H161" i="1"/>
  <c r="G204" i="1"/>
  <c r="H204" i="1"/>
  <c r="G159" i="1"/>
  <c r="H159" i="1"/>
  <c r="G215" i="1"/>
  <c r="H215" i="1"/>
  <c r="G255" i="1"/>
  <c r="H255" i="1"/>
  <c r="G270" i="1"/>
  <c r="H270" i="1"/>
  <c r="G458" i="1"/>
  <c r="H458" i="1"/>
  <c r="G218" i="1"/>
  <c r="H218" i="1"/>
  <c r="G156" i="1"/>
  <c r="H156" i="1"/>
  <c r="G138" i="1"/>
  <c r="H138" i="1"/>
  <c r="G193" i="1"/>
  <c r="H193" i="1"/>
  <c r="G375" i="1"/>
  <c r="H375" i="1"/>
  <c r="G288" i="1"/>
  <c r="H288" i="1"/>
  <c r="G178" i="1"/>
  <c r="H178" i="1"/>
  <c r="G220" i="1"/>
  <c r="H220" i="1"/>
  <c r="G199" i="1"/>
  <c r="H199" i="1"/>
  <c r="G143" i="1"/>
  <c r="H143" i="1"/>
  <c r="G148" i="1"/>
  <c r="H148" i="1"/>
  <c r="G415" i="1"/>
  <c r="H415" i="1"/>
  <c r="G242" i="1"/>
  <c r="H242" i="1"/>
  <c r="G149" i="1"/>
  <c r="H149" i="1"/>
  <c r="G251" i="1"/>
  <c r="H251" i="1"/>
  <c r="G234" i="1"/>
  <c r="H234" i="1"/>
  <c r="G177" i="1"/>
  <c r="H177" i="1"/>
  <c r="G186" i="1"/>
  <c r="H186" i="1"/>
  <c r="G203" i="1"/>
  <c r="H203" i="1"/>
  <c r="G146" i="1"/>
  <c r="H146" i="1"/>
  <c r="G226" i="1"/>
  <c r="H226" i="1"/>
  <c r="G406" i="1"/>
  <c r="H406" i="1"/>
  <c r="G416" i="1"/>
  <c r="H416" i="1"/>
  <c r="G401" i="1"/>
  <c r="H401" i="1"/>
  <c r="G371" i="1"/>
  <c r="H371" i="1"/>
  <c r="G313" i="1"/>
  <c r="H313" i="1"/>
  <c r="G377" i="1"/>
  <c r="H377" i="1"/>
  <c r="G187" i="1"/>
  <c r="H187" i="1"/>
  <c r="G201" i="1"/>
  <c r="H201" i="1"/>
  <c r="G231" i="1"/>
  <c r="H231" i="1"/>
  <c r="G200" i="1"/>
  <c r="H200" i="1"/>
  <c r="G227" i="1"/>
  <c r="H227" i="1"/>
  <c r="G211" i="1"/>
  <c r="H211" i="1"/>
  <c r="G268" i="1"/>
  <c r="H268" i="1"/>
  <c r="G404" i="1"/>
  <c r="H404" i="1"/>
  <c r="G214" i="1"/>
  <c r="H214" i="1"/>
  <c r="G202" i="1"/>
  <c r="H202" i="1"/>
  <c r="G499" i="1"/>
  <c r="H499" i="1"/>
  <c r="G179" i="1"/>
  <c r="H179" i="1"/>
  <c r="G205" i="1"/>
  <c r="H205" i="1"/>
  <c r="G330" i="1"/>
  <c r="H330" i="1"/>
  <c r="G209" i="1"/>
  <c r="H209" i="1"/>
  <c r="G283" i="1"/>
  <c r="H283" i="1"/>
  <c r="G308" i="1"/>
  <c r="H308" i="1"/>
  <c r="G239" i="1"/>
  <c r="H239" i="1"/>
  <c r="G428" i="1"/>
  <c r="H428" i="1"/>
  <c r="G298" i="1"/>
  <c r="H298" i="1"/>
  <c r="G243" i="1"/>
  <c r="H243" i="1"/>
  <c r="G427" i="1"/>
  <c r="H427" i="1"/>
  <c r="G164" i="1"/>
  <c r="H164" i="1"/>
  <c r="G233" i="1"/>
  <c r="H233" i="1"/>
  <c r="G512" i="1"/>
  <c r="H512" i="1"/>
  <c r="G257" i="1"/>
  <c r="H257" i="1"/>
  <c r="G489" i="1"/>
  <c r="H489" i="1"/>
  <c r="G225" i="1"/>
  <c r="H225" i="1"/>
  <c r="G170" i="1"/>
  <c r="H170" i="1"/>
  <c r="G287" i="1"/>
  <c r="H287" i="1"/>
  <c r="G150" i="1"/>
  <c r="H150" i="1"/>
  <c r="G493" i="1"/>
  <c r="H493" i="1"/>
  <c r="G364" i="1"/>
  <c r="H364" i="1"/>
  <c r="G325" i="1"/>
  <c r="H325" i="1"/>
  <c r="G259" i="1"/>
  <c r="H259" i="1"/>
  <c r="G221" i="1"/>
  <c r="H221" i="1"/>
  <c r="G326" i="1"/>
  <c r="H326" i="1"/>
  <c r="G515" i="1"/>
  <c r="H515" i="1"/>
  <c r="G311" i="1"/>
  <c r="H311" i="1"/>
  <c r="G160" i="1"/>
  <c r="H160" i="1"/>
  <c r="G422" i="1"/>
  <c r="H422" i="1"/>
  <c r="G352" i="1"/>
  <c r="H352" i="1"/>
  <c r="G317" i="1"/>
  <c r="H317" i="1"/>
  <c r="G182" i="1"/>
  <c r="H182" i="1"/>
  <c r="G498" i="1"/>
  <c r="H498" i="1"/>
  <c r="G253" i="1"/>
  <c r="H253" i="1"/>
  <c r="G344" i="1"/>
  <c r="H344" i="1"/>
  <c r="G190" i="1"/>
  <c r="H190" i="1"/>
  <c r="G252" i="1"/>
  <c r="H252" i="1"/>
  <c r="G409" i="1"/>
  <c r="H409" i="1"/>
  <c r="G273" i="1"/>
  <c r="H273" i="1"/>
  <c r="G302" i="1"/>
  <c r="H302" i="1"/>
  <c r="G459" i="1"/>
  <c r="H459" i="1"/>
  <c r="G184" i="1"/>
  <c r="H184" i="1"/>
  <c r="G224" i="1"/>
  <c r="H224" i="1"/>
  <c r="G155" i="1"/>
  <c r="H155" i="1"/>
  <c r="G399" i="1"/>
  <c r="H399" i="1"/>
  <c r="G394" i="1"/>
  <c r="H394" i="1"/>
  <c r="G320" i="1"/>
  <c r="H320" i="1"/>
  <c r="G453" i="1"/>
  <c r="H453" i="1"/>
  <c r="G369" i="1"/>
  <c r="H369" i="1"/>
  <c r="G477" i="1"/>
  <c r="H477" i="1"/>
  <c r="G281" i="1"/>
  <c r="H281" i="1"/>
  <c r="G385" i="1"/>
  <c r="H385" i="1"/>
  <c r="G335" i="1"/>
  <c r="H335" i="1"/>
  <c r="G379" i="1"/>
  <c r="H379" i="1"/>
  <c r="G347" i="1"/>
  <c r="H347" i="1"/>
  <c r="G534" i="1"/>
  <c r="H534" i="1"/>
  <c r="G469" i="1"/>
  <c r="H469" i="1"/>
  <c r="G229" i="1"/>
  <c r="H229" i="1"/>
  <c r="G139" i="1"/>
  <c r="H139" i="1"/>
  <c r="G455" i="1"/>
  <c r="H455" i="1"/>
  <c r="G154" i="1"/>
  <c r="H154" i="1"/>
  <c r="G175" i="1"/>
  <c r="H175" i="1"/>
  <c r="G212" i="1"/>
  <c r="H212" i="1"/>
  <c r="G188" i="1"/>
  <c r="H188" i="1"/>
  <c r="G276" i="1"/>
  <c r="H276" i="1"/>
  <c r="G244" i="1"/>
  <c r="H244" i="1"/>
  <c r="G408" i="1"/>
  <c r="H408" i="1"/>
  <c r="G448" i="1"/>
  <c r="H448" i="1"/>
  <c r="G294" i="1"/>
  <c r="H294" i="1"/>
  <c r="G462" i="1"/>
  <c r="H462" i="1"/>
  <c r="G280" i="1"/>
  <c r="H280" i="1"/>
  <c r="G236" i="1"/>
  <c r="H236" i="1"/>
  <c r="G362" i="1"/>
  <c r="H362" i="1"/>
  <c r="G476" i="1"/>
  <c r="H476" i="1"/>
  <c r="G440" i="1"/>
  <c r="H440" i="1"/>
  <c r="G497" i="1"/>
  <c r="H497" i="1"/>
  <c r="G306" i="1"/>
  <c r="H306" i="1"/>
  <c r="G429" i="1"/>
  <c r="H429" i="1"/>
  <c r="G357" i="1"/>
  <c r="H357" i="1"/>
  <c r="G435" i="1"/>
  <c r="H435" i="1"/>
  <c r="G484" i="1"/>
  <c r="H484" i="1"/>
  <c r="G290" i="1"/>
  <c r="H290" i="1"/>
  <c r="G250" i="1"/>
  <c r="H250" i="1"/>
  <c r="G183" i="1"/>
  <c r="H183" i="1"/>
  <c r="G405" i="1"/>
  <c r="H405" i="1"/>
  <c r="G441" i="1"/>
  <c r="H441" i="1"/>
  <c r="G482" i="1"/>
  <c r="H482" i="1"/>
  <c r="G275" i="1"/>
  <c r="H275" i="1"/>
  <c r="G398" i="1"/>
  <c r="H398" i="1"/>
  <c r="G410" i="1"/>
  <c r="H410" i="1"/>
  <c r="G339" i="1"/>
  <c r="H339" i="1"/>
  <c r="G338" i="1"/>
  <c r="H338" i="1"/>
  <c r="G470" i="1"/>
  <c r="H470" i="1"/>
  <c r="G307" i="1"/>
  <c r="H307" i="1"/>
  <c r="G293" i="1"/>
  <c r="H293" i="1"/>
  <c r="G297" i="1"/>
  <c r="H297" i="1"/>
  <c r="G336" i="1"/>
  <c r="H336" i="1"/>
  <c r="G380" i="1"/>
  <c r="H380" i="1"/>
  <c r="G447" i="1"/>
  <c r="H447" i="1"/>
  <c r="G444" i="1"/>
  <c r="H444" i="1"/>
  <c r="G387" i="1"/>
  <c r="H387" i="1"/>
  <c r="G157" i="1"/>
  <c r="H157" i="1"/>
  <c r="G365" i="1"/>
  <c r="H365" i="1"/>
  <c r="G327" i="1"/>
  <c r="H327" i="1"/>
  <c r="G351" i="1"/>
  <c r="H351" i="1"/>
  <c r="G342" i="1"/>
  <c r="H342" i="1"/>
  <c r="G381" i="1"/>
  <c r="H381" i="1"/>
  <c r="G272" i="1"/>
  <c r="H272" i="1"/>
  <c r="G333" i="1"/>
  <c r="H333" i="1"/>
  <c r="G390" i="1"/>
  <c r="H390" i="1"/>
  <c r="G353" i="1"/>
  <c r="H353" i="1"/>
  <c r="G480" i="1"/>
  <c r="H480" i="1"/>
  <c r="G260" i="1"/>
  <c r="H260" i="1"/>
  <c r="G195" i="1"/>
  <c r="H195" i="1"/>
  <c r="G329" i="1"/>
  <c r="H329" i="1"/>
  <c r="G345" i="1"/>
  <c r="H345" i="1"/>
  <c r="G479" i="1"/>
  <c r="H479" i="1"/>
  <c r="G192" i="1"/>
  <c r="H192" i="1"/>
  <c r="G322" i="1"/>
  <c r="H322" i="1"/>
  <c r="G473" i="1"/>
  <c r="H473" i="1"/>
  <c r="G232" i="1"/>
  <c r="H232" i="1"/>
  <c r="G495" i="1"/>
  <c r="H495" i="1"/>
  <c r="G278" i="1"/>
  <c r="H278" i="1"/>
  <c r="G331" i="1"/>
  <c r="H331" i="1"/>
  <c r="G358" i="1"/>
  <c r="H358" i="1"/>
  <c r="G337" i="1"/>
  <c r="H337" i="1"/>
  <c r="G467" i="1"/>
  <c r="H467" i="1"/>
  <c r="G431" i="1"/>
  <c r="H431" i="1"/>
  <c r="G456" i="1"/>
  <c r="H456" i="1"/>
  <c r="G304" i="1"/>
  <c r="H304" i="1"/>
  <c r="G396" i="1"/>
  <c r="H396" i="1"/>
  <c r="G340" i="1"/>
  <c r="H340" i="1"/>
  <c r="G292" i="1"/>
  <c r="H292" i="1"/>
  <c r="G299" i="1"/>
  <c r="H299" i="1"/>
  <c r="G386" i="1"/>
  <c r="H386" i="1"/>
  <c r="G483" i="1"/>
  <c r="H483" i="1"/>
  <c r="G241" i="1"/>
  <c r="H241" i="1"/>
  <c r="G376" i="1"/>
  <c r="H376" i="1"/>
  <c r="G417" i="1"/>
  <c r="H417" i="1"/>
  <c r="G503" i="1"/>
  <c r="H503" i="1"/>
  <c r="G449" i="1"/>
  <c r="H449" i="1"/>
  <c r="G478" i="1"/>
  <c r="H478" i="1"/>
  <c r="G350" i="1"/>
  <c r="H350" i="1"/>
  <c r="G289" i="1"/>
  <c r="H289" i="1"/>
  <c r="G388" i="1"/>
  <c r="H388" i="1"/>
  <c r="G393" i="1"/>
  <c r="H393" i="1"/>
  <c r="G451" i="1"/>
  <c r="H451" i="1"/>
  <c r="G310" i="1"/>
  <c r="H310" i="1"/>
  <c r="G474" i="1"/>
  <c r="H474" i="1"/>
  <c r="G446" i="1"/>
  <c r="H446" i="1"/>
  <c r="G536" i="1"/>
  <c r="H536" i="1"/>
  <c r="G432" i="1"/>
  <c r="H432" i="1"/>
  <c r="G197" i="1"/>
  <c r="H197" i="1"/>
  <c r="G423" i="1"/>
  <c r="H423" i="1"/>
  <c r="G442" i="1"/>
  <c r="H442" i="1"/>
  <c r="G506" i="1"/>
  <c r="H506" i="1"/>
  <c r="G256" i="1"/>
  <c r="H256" i="1"/>
  <c r="G360" i="1"/>
  <c r="H360" i="1"/>
  <c r="G354" i="1"/>
  <c r="H354" i="1"/>
  <c r="G378" i="1"/>
  <c r="H378" i="1"/>
  <c r="G540" i="1"/>
  <c r="H540" i="1"/>
  <c r="G189" i="1"/>
  <c r="H189" i="1"/>
  <c r="G389" i="1"/>
  <c r="H389" i="1"/>
  <c r="G434" i="1"/>
  <c r="H434" i="1"/>
  <c r="G382" i="1"/>
  <c r="H382" i="1"/>
  <c r="G464" i="1"/>
  <c r="H464" i="1"/>
  <c r="G372" i="1"/>
  <c r="H372" i="1"/>
  <c r="G356" i="1"/>
  <c r="H356" i="1"/>
  <c r="G315" i="1"/>
  <c r="H315" i="1"/>
  <c r="G454" i="1"/>
  <c r="H454" i="1"/>
  <c r="G324" i="1"/>
  <c r="H324" i="1"/>
  <c r="G318" i="1"/>
  <c r="H318" i="1"/>
  <c r="G312" i="1"/>
  <c r="H312" i="1"/>
  <c r="G412" i="1"/>
  <c r="H412" i="1"/>
  <c r="G343" i="1"/>
  <c r="H343" i="1"/>
  <c r="G279" i="1"/>
  <c r="H279" i="1"/>
  <c r="G407" i="1"/>
  <c r="H407" i="1"/>
  <c r="G466" i="1"/>
  <c r="H466" i="1"/>
  <c r="G366" i="1"/>
  <c r="H366" i="1"/>
  <c r="G505" i="1"/>
  <c r="H505" i="1"/>
  <c r="G361" i="1"/>
  <c r="H361" i="1"/>
  <c r="G277" i="1"/>
  <c r="H277" i="1"/>
  <c r="G403" i="1"/>
  <c r="H403" i="1"/>
  <c r="G334" i="1"/>
  <c r="H334" i="1"/>
  <c r="G240" i="1"/>
  <c r="H240" i="1"/>
  <c r="G296" i="1"/>
  <c r="H296" i="1"/>
  <c r="G348" i="1"/>
  <c r="H348" i="1"/>
  <c r="G520" i="1"/>
  <c r="H520" i="1"/>
  <c r="G314" i="1"/>
  <c r="H314" i="1"/>
  <c r="G286" i="1"/>
  <c r="H286" i="1"/>
  <c r="G373" i="1"/>
  <c r="H373" i="1"/>
  <c r="G421" i="1"/>
  <c r="H421" i="1"/>
  <c r="G210" i="1"/>
  <c r="H210" i="1"/>
  <c r="G169" i="1"/>
  <c r="H169" i="1"/>
  <c r="G419" i="1"/>
  <c r="H419" i="1"/>
  <c r="G472" i="1"/>
  <c r="H472" i="1"/>
  <c r="G206" i="1"/>
  <c r="H206" i="1"/>
  <c r="G414" i="1"/>
  <c r="H414" i="1"/>
  <c r="G349" i="1"/>
  <c r="H349" i="1"/>
  <c r="G457" i="1"/>
  <c r="H457" i="1"/>
  <c r="G264" i="1"/>
  <c r="H264" i="1"/>
  <c r="G152" i="1"/>
  <c r="H152" i="1"/>
  <c r="G436" i="1"/>
  <c r="H436" i="1"/>
  <c r="G332" i="1"/>
  <c r="H332" i="1"/>
  <c r="G433" i="1"/>
  <c r="H433" i="1"/>
  <c r="G217" i="1"/>
  <c r="H217" i="1"/>
  <c r="G560" i="1"/>
  <c r="H560" i="1"/>
  <c r="G254" i="1"/>
  <c r="H254" i="1"/>
  <c r="G145" i="1"/>
  <c r="H145" i="1"/>
  <c r="G510" i="1"/>
  <c r="H510" i="1"/>
  <c r="G400" i="1"/>
  <c r="H400" i="1"/>
  <c r="G196" i="1"/>
  <c r="H196" i="1"/>
  <c r="G508" i="1"/>
  <c r="H508" i="1"/>
  <c r="G176" i="1"/>
  <c r="H176" i="1"/>
  <c r="G140" i="1"/>
  <c r="H140" i="1"/>
  <c r="G141" i="1"/>
  <c r="H141" i="1"/>
  <c r="G223" i="1"/>
  <c r="H223" i="1"/>
  <c r="G516" i="1"/>
  <c r="H516" i="1"/>
  <c r="G258" i="1"/>
  <c r="H258" i="1"/>
  <c r="G162" i="1"/>
  <c r="H162" i="1"/>
  <c r="G282" i="1"/>
  <c r="H282" i="1"/>
  <c r="G383" i="1"/>
  <c r="H383" i="1"/>
  <c r="G266" i="1"/>
  <c r="H266" i="1"/>
  <c r="G147" i="1"/>
  <c r="H147" i="1"/>
  <c r="G174" i="1"/>
  <c r="H174" i="1"/>
  <c r="G142" i="1"/>
  <c r="H142" i="1"/>
  <c r="G452" i="1"/>
  <c r="H452" i="1"/>
  <c r="G418" i="1"/>
  <c r="H418" i="1"/>
  <c r="G216" i="1"/>
  <c r="H216" i="1"/>
  <c r="G165" i="1"/>
  <c r="H165" i="1"/>
  <c r="G461" i="1"/>
  <c r="H461" i="1"/>
  <c r="G368" i="1"/>
  <c r="H368" i="1"/>
  <c r="G265" i="1"/>
  <c r="H265" i="1"/>
  <c r="G341" i="1"/>
  <c r="H341" i="1"/>
  <c r="G465" i="1"/>
  <c r="H465" i="1"/>
  <c r="G328" i="1"/>
  <c r="H328" i="1"/>
  <c r="G426" i="1"/>
  <c r="H426" i="1"/>
  <c r="G346" i="1"/>
  <c r="H346" i="1"/>
  <c r="G355" i="1"/>
  <c r="H355" i="1"/>
  <c r="G246" i="1"/>
  <c r="H246" i="1"/>
  <c r="G420" i="1"/>
  <c r="H420" i="1"/>
  <c r="G291" i="1"/>
  <c r="H291" i="1"/>
  <c r="G425" i="1"/>
  <c r="H425" i="1"/>
  <c r="G230" i="1"/>
  <c r="H230" i="1"/>
  <c r="G305" i="1"/>
  <c r="H305" i="1"/>
  <c r="G168" i="1"/>
  <c r="H168" i="1"/>
  <c r="G301" i="1"/>
  <c r="H301" i="1"/>
  <c r="G191" i="1"/>
  <c r="H191" i="1"/>
  <c r="G316" i="1"/>
  <c r="H316" i="1"/>
  <c r="G321" i="1"/>
  <c r="H321" i="1"/>
  <c r="G163" i="1"/>
  <c r="H163" i="1"/>
  <c r="G228" i="1"/>
  <c r="H228" i="1"/>
  <c r="G271" i="1"/>
  <c r="H271" i="1"/>
  <c r="G235" i="1"/>
  <c r="H235" i="1"/>
  <c r="G245" i="1"/>
  <c r="H245" i="1"/>
  <c r="G166" i="1"/>
  <c r="H166" i="1"/>
  <c r="G185" i="1"/>
  <c r="H185" i="1"/>
  <c r="G207" i="1"/>
  <c r="H207" i="1"/>
  <c r="G172" i="1"/>
  <c r="H172" i="1"/>
  <c r="G151" i="1"/>
  <c r="H151" i="1"/>
  <c r="G621" i="1"/>
  <c r="H621" i="1"/>
  <c r="G590" i="1"/>
  <c r="H590" i="1"/>
  <c r="G630" i="1"/>
  <c r="H630" i="1"/>
  <c r="G606" i="1"/>
  <c r="H606" i="1"/>
  <c r="G699" i="1"/>
  <c r="H699" i="1"/>
  <c r="G609" i="1"/>
  <c r="H609" i="1"/>
  <c r="G618" i="1"/>
  <c r="H618" i="1"/>
  <c r="G631" i="1"/>
  <c r="H631" i="1"/>
  <c r="G690" i="1"/>
  <c r="H690" i="1"/>
  <c r="G824" i="1"/>
  <c r="H824" i="1"/>
  <c r="G589" i="1"/>
  <c r="H589" i="1"/>
  <c r="G585" i="1"/>
  <c r="H585" i="1"/>
  <c r="G695" i="1"/>
  <c r="H695" i="1"/>
  <c r="G623" i="1"/>
  <c r="H623" i="1"/>
  <c r="G723" i="1"/>
  <c r="H723" i="1"/>
  <c r="G628" i="1"/>
  <c r="H628" i="1"/>
  <c r="G627" i="1"/>
  <c r="H627" i="1"/>
  <c r="G632" i="1"/>
  <c r="H632" i="1"/>
  <c r="G772" i="1"/>
  <c r="H772" i="1"/>
  <c r="G779" i="1"/>
  <c r="H779" i="1"/>
  <c r="G608" i="1"/>
  <c r="H608" i="1"/>
  <c r="G660" i="1"/>
  <c r="H660" i="1"/>
  <c r="G689" i="1"/>
  <c r="H689" i="1"/>
  <c r="G648" i="1"/>
  <c r="H648" i="1"/>
  <c r="G607" i="1"/>
  <c r="H607" i="1"/>
  <c r="G636" i="1"/>
  <c r="H636" i="1"/>
  <c r="G612" i="1"/>
  <c r="H612" i="1"/>
  <c r="G615" i="1"/>
  <c r="H615" i="1"/>
  <c r="G658" i="1"/>
  <c r="H658" i="1"/>
  <c r="G629" i="1"/>
  <c r="H629" i="1"/>
  <c r="G625" i="1"/>
  <c r="H625" i="1"/>
  <c r="G830" i="1"/>
  <c r="H830" i="1"/>
  <c r="G816" i="1"/>
  <c r="H816" i="1"/>
  <c r="G596" i="1"/>
  <c r="H596" i="1"/>
  <c r="G586" i="1"/>
  <c r="H586" i="1"/>
  <c r="G591" i="1"/>
  <c r="H591" i="1"/>
  <c r="G663" i="1"/>
  <c r="H663" i="1"/>
  <c r="G616" i="1"/>
  <c r="H616" i="1"/>
  <c r="G600" i="1"/>
  <c r="H600" i="1"/>
  <c r="G688" i="1"/>
  <c r="H688" i="1"/>
  <c r="G599" i="1"/>
  <c r="H599" i="1"/>
  <c r="G767" i="1"/>
  <c r="H767" i="1"/>
  <c r="G704" i="1"/>
  <c r="H704" i="1"/>
  <c r="G671" i="1"/>
  <c r="H671" i="1"/>
  <c r="G588" i="1"/>
  <c r="H588" i="1"/>
  <c r="G597" i="1"/>
  <c r="H597" i="1"/>
  <c r="G605" i="1"/>
  <c r="H605" i="1"/>
  <c r="G643" i="1"/>
  <c r="H643" i="1"/>
  <c r="G724" i="1"/>
  <c r="H724" i="1"/>
  <c r="G822" i="1"/>
  <c r="H822" i="1"/>
  <c r="G743" i="1"/>
  <c r="H743" i="1"/>
  <c r="G836" i="1"/>
  <c r="H836" i="1"/>
  <c r="G795" i="1"/>
  <c r="H795" i="1"/>
  <c r="G710" i="1"/>
  <c r="H710" i="1"/>
  <c r="G761" i="1"/>
  <c r="H761" i="1"/>
  <c r="G701" i="1"/>
  <c r="H701" i="1"/>
  <c r="G652" i="1"/>
  <c r="H652" i="1"/>
  <c r="G802" i="1"/>
  <c r="H802" i="1"/>
  <c r="G694" i="1"/>
  <c r="H694" i="1"/>
  <c r="G834" i="1"/>
  <c r="H834" i="1"/>
  <c r="G731" i="1"/>
  <c r="H731" i="1"/>
  <c r="G744" i="1"/>
  <c r="H744" i="1"/>
  <c r="G611" i="1"/>
  <c r="H611" i="1"/>
  <c r="G678" i="1"/>
  <c r="H678" i="1"/>
  <c r="G602" i="1"/>
  <c r="H602" i="1"/>
  <c r="G757" i="1"/>
  <c r="H757" i="1"/>
  <c r="G712" i="1"/>
  <c r="H712" i="1"/>
  <c r="G746" i="1"/>
  <c r="H746" i="1"/>
  <c r="G800" i="1"/>
  <c r="H800" i="1"/>
  <c r="G783" i="1"/>
  <c r="H783" i="1"/>
  <c r="G756" i="1"/>
  <c r="H756" i="1"/>
  <c r="G601" i="1"/>
  <c r="H601" i="1"/>
  <c r="G789" i="1"/>
  <c r="H789" i="1"/>
  <c r="G774" i="1"/>
  <c r="H774" i="1"/>
  <c r="G833" i="1"/>
  <c r="H833" i="1"/>
  <c r="G717" i="1"/>
  <c r="H717" i="1"/>
  <c r="G840" i="1"/>
  <c r="H840" i="1"/>
  <c r="G835" i="1"/>
  <c r="H835" i="1"/>
  <c r="G832" i="1"/>
  <c r="H832" i="1"/>
  <c r="G598" i="1"/>
  <c r="H598" i="1"/>
  <c r="G776" i="1"/>
  <c r="H776" i="1"/>
  <c r="G792" i="1"/>
  <c r="H792" i="1"/>
  <c r="G750" i="1"/>
  <c r="H750" i="1"/>
  <c r="G703" i="1"/>
  <c r="H703" i="1"/>
  <c r="G604" i="1"/>
  <c r="H604" i="1"/>
  <c r="G722" i="1"/>
  <c r="H722" i="1"/>
  <c r="G796" i="1"/>
  <c r="H796" i="1"/>
  <c r="G804" i="1"/>
  <c r="H804" i="1"/>
  <c r="G765" i="1"/>
  <c r="H765" i="1"/>
  <c r="G770" i="1"/>
  <c r="H770" i="1"/>
  <c r="G842" i="1"/>
  <c r="H842" i="1"/>
  <c r="G745" i="1"/>
  <c r="H745" i="1"/>
  <c r="G686" i="1"/>
  <c r="H686" i="1"/>
  <c r="G670" i="1"/>
  <c r="H670" i="1"/>
  <c r="G716" i="1"/>
  <c r="H716" i="1"/>
  <c r="G614" i="1"/>
  <c r="H614" i="1"/>
  <c r="G702" i="1"/>
  <c r="H702" i="1"/>
  <c r="G787" i="1"/>
  <c r="H787" i="1"/>
  <c r="G693" i="1"/>
  <c r="H693" i="1"/>
  <c r="G727" i="1"/>
  <c r="H727" i="1"/>
  <c r="G801" i="1"/>
  <c r="H801" i="1"/>
  <c r="G837" i="1"/>
  <c r="H837" i="1"/>
  <c r="G739" i="1"/>
  <c r="H739" i="1"/>
  <c r="G775" i="1"/>
  <c r="H775" i="1"/>
  <c r="G758" i="1"/>
  <c r="H758" i="1"/>
  <c r="G666" i="1"/>
  <c r="H666" i="1"/>
  <c r="G613" i="1"/>
  <c r="H613" i="1"/>
  <c r="G728" i="1"/>
  <c r="H728" i="1"/>
  <c r="G820" i="1"/>
  <c r="H820" i="1"/>
  <c r="G825" i="1"/>
  <c r="H825" i="1"/>
  <c r="G642" i="1"/>
  <c r="H642" i="1"/>
  <c r="G595" i="1"/>
  <c r="H595" i="1"/>
  <c r="G617" i="1"/>
  <c r="H617" i="1"/>
  <c r="G791" i="1"/>
  <c r="H791" i="1"/>
  <c r="G638" i="1"/>
  <c r="H638" i="1"/>
  <c r="G649" i="1"/>
  <c r="H649" i="1"/>
  <c r="G788" i="1"/>
  <c r="H788" i="1"/>
  <c r="G799" i="1"/>
  <c r="H799" i="1"/>
  <c r="G747" i="1"/>
  <c r="H747" i="1"/>
  <c r="G669" i="1"/>
  <c r="H669" i="1"/>
  <c r="G769" i="1"/>
  <c r="H769" i="1"/>
  <c r="G786" i="1"/>
  <c r="H786" i="1"/>
  <c r="G749" i="1"/>
  <c r="H749" i="1"/>
  <c r="G655" i="1"/>
  <c r="H655" i="1"/>
  <c r="G719" i="1"/>
  <c r="H719" i="1"/>
  <c r="G794" i="1"/>
  <c r="H794" i="1"/>
  <c r="G807" i="1"/>
  <c r="H807" i="1"/>
  <c r="G734" i="1"/>
  <c r="H734" i="1"/>
  <c r="G593" i="1"/>
  <c r="H593" i="1"/>
  <c r="G821" i="1"/>
  <c r="H821" i="1"/>
  <c r="G759" i="1"/>
  <c r="H759" i="1"/>
  <c r="G814" i="1"/>
  <c r="H814" i="1"/>
  <c r="G805" i="1"/>
  <c r="H805" i="1"/>
  <c r="G680" i="1"/>
  <c r="H680" i="1"/>
  <c r="G755" i="1"/>
  <c r="H755" i="1"/>
  <c r="G676" i="1"/>
  <c r="H676" i="1"/>
  <c r="G705" i="1"/>
  <c r="H705" i="1"/>
  <c r="G751" i="1"/>
  <c r="H751" i="1"/>
  <c r="G718" i="1"/>
  <c r="H718" i="1"/>
  <c r="G736" i="1"/>
  <c r="H736" i="1"/>
  <c r="G679" i="1"/>
  <c r="H679" i="1"/>
  <c r="G760" i="1"/>
  <c r="H760" i="1"/>
  <c r="G714" i="1"/>
  <c r="H714" i="1"/>
  <c r="G754" i="1"/>
  <c r="H754" i="1"/>
  <c r="G777" i="1"/>
  <c r="H777" i="1"/>
  <c r="G672" i="1"/>
  <c r="H672" i="1"/>
  <c r="G785" i="1"/>
  <c r="H785" i="1"/>
  <c r="G674" i="1"/>
  <c r="H674" i="1"/>
  <c r="G841" i="1"/>
  <c r="H841" i="1"/>
  <c r="G784" i="1"/>
  <c r="H784" i="1"/>
  <c r="G726" i="1"/>
  <c r="H726" i="1"/>
  <c r="G683" i="1"/>
  <c r="H683" i="1"/>
  <c r="G766" i="1"/>
  <c r="H766" i="1"/>
  <c r="G780" i="1"/>
  <c r="H780" i="1"/>
  <c r="G781" i="1"/>
  <c r="H781" i="1"/>
  <c r="G737" i="1"/>
  <c r="H737" i="1"/>
  <c r="G707" i="1"/>
  <c r="H707" i="1"/>
  <c r="G677" i="1"/>
  <c r="H677" i="1"/>
  <c r="G619" i="1"/>
  <c r="H619" i="1"/>
  <c r="G708" i="1"/>
  <c r="H708" i="1"/>
  <c r="G622" i="1"/>
  <c r="H622" i="1"/>
  <c r="G624" i="1"/>
  <c r="H624" i="1"/>
  <c r="G592" i="1"/>
  <c r="H592" i="1"/>
  <c r="G684" i="1"/>
  <c r="H684" i="1"/>
  <c r="G812" i="1"/>
  <c r="H812" i="1"/>
  <c r="G662" i="1"/>
  <c r="H662" i="1"/>
  <c r="G740" i="1"/>
  <c r="H740" i="1"/>
  <c r="G633" i="1"/>
  <c r="H633" i="1"/>
  <c r="G594" i="1"/>
  <c r="H594" i="1"/>
  <c r="G798" i="1"/>
  <c r="H798" i="1"/>
  <c r="G764" i="1"/>
  <c r="H764" i="1"/>
  <c r="G823" i="1"/>
  <c r="H823" i="1"/>
  <c r="G771" i="1"/>
  <c r="H771" i="1"/>
  <c r="G715" i="1"/>
  <c r="H715" i="1"/>
  <c r="G665" i="1"/>
  <c r="H665" i="1"/>
  <c r="G815" i="1"/>
  <c r="H815" i="1"/>
  <c r="G733" i="1"/>
  <c r="H733" i="1"/>
  <c r="G753" i="1"/>
  <c r="H753" i="1"/>
  <c r="G811" i="1"/>
  <c r="H811" i="1"/>
  <c r="G603" i="1"/>
  <c r="H603" i="1"/>
  <c r="G691" i="1"/>
  <c r="H691" i="1"/>
  <c r="G626" i="1"/>
  <c r="H626" i="1"/>
  <c r="G709" i="1"/>
  <c r="H709" i="1"/>
  <c r="G720" i="1"/>
  <c r="H720" i="1"/>
  <c r="G729" i="1"/>
  <c r="H729" i="1"/>
  <c r="G675" i="1"/>
  <c r="H675" i="1"/>
  <c r="G644" i="1"/>
  <c r="H644" i="1"/>
  <c r="G793" i="1"/>
  <c r="H793" i="1"/>
  <c r="G790" i="1"/>
  <c r="H790" i="1"/>
  <c r="G700" i="1"/>
  <c r="H700" i="1"/>
  <c r="G828" i="1"/>
  <c r="H828" i="1"/>
  <c r="G735" i="1"/>
  <c r="H735" i="1"/>
  <c r="G713" i="1"/>
  <c r="H713" i="1"/>
  <c r="G826" i="1"/>
  <c r="H826" i="1"/>
  <c r="G817" i="1"/>
  <c r="H817" i="1"/>
  <c r="G813" i="1"/>
  <c r="H813" i="1"/>
  <c r="G725" i="1"/>
  <c r="H725" i="1"/>
  <c r="G637" i="1"/>
  <c r="H637" i="1"/>
  <c r="G651" i="1"/>
  <c r="H651" i="1"/>
  <c r="G763" i="1"/>
  <c r="H763" i="1"/>
  <c r="G639" i="1"/>
  <c r="H639" i="1"/>
  <c r="G650" i="1"/>
  <c r="H650" i="1"/>
  <c r="G741" i="1"/>
  <c r="H741" i="1"/>
  <c r="G664" i="1"/>
  <c r="H664" i="1"/>
  <c r="G782" i="1"/>
  <c r="H782" i="1"/>
  <c r="G641" i="1"/>
  <c r="H641" i="1"/>
  <c r="G819" i="1"/>
  <c r="H819" i="1"/>
  <c r="G682" i="1"/>
  <c r="H682" i="1"/>
  <c r="G587" i="1"/>
  <c r="H587" i="1"/>
  <c r="G640" i="1"/>
  <c r="H640" i="1"/>
  <c r="G685" i="1"/>
  <c r="H685" i="1"/>
  <c r="G803" i="1"/>
  <c r="H803" i="1"/>
  <c r="G768" i="1"/>
  <c r="H768" i="1"/>
  <c r="G656" i="1"/>
  <c r="H656" i="1"/>
  <c r="G659" i="1"/>
  <c r="H659" i="1"/>
  <c r="G818" i="1"/>
  <c r="H818" i="1"/>
  <c r="G838" i="1"/>
  <c r="H838" i="1"/>
  <c r="G752" i="1"/>
  <c r="H752" i="1"/>
  <c r="G732" i="1"/>
  <c r="H732" i="1"/>
  <c r="G673" i="1"/>
  <c r="H673" i="1"/>
  <c r="G711" i="1"/>
  <c r="H711" i="1"/>
  <c r="G806" i="1"/>
  <c r="H806" i="1"/>
  <c r="G762" i="1"/>
  <c r="H762" i="1"/>
  <c r="G634" i="1"/>
  <c r="H634" i="1"/>
  <c r="G810" i="1"/>
  <c r="H810" i="1"/>
  <c r="G831" i="1"/>
  <c r="H831" i="1"/>
  <c r="G706" i="1"/>
  <c r="H706" i="1"/>
  <c r="G645" i="1"/>
  <c r="H645" i="1"/>
  <c r="G692" i="1"/>
  <c r="H692" i="1"/>
  <c r="G797" i="1"/>
  <c r="H797" i="1"/>
  <c r="G773" i="1"/>
  <c r="H773" i="1"/>
  <c r="G698" i="1"/>
  <c r="H698" i="1"/>
  <c r="G653" i="1"/>
  <c r="H653" i="1"/>
  <c r="G809" i="1"/>
  <c r="H809" i="1"/>
  <c r="G635" i="1"/>
  <c r="H635" i="1"/>
  <c r="G829" i="1"/>
  <c r="H829" i="1"/>
  <c r="G696" i="1"/>
  <c r="H696" i="1"/>
  <c r="G778" i="1"/>
  <c r="H778" i="1"/>
  <c r="G654" i="1"/>
  <c r="H654" i="1"/>
  <c r="G681" i="1"/>
  <c r="H681" i="1"/>
  <c r="G808" i="1"/>
  <c r="H808" i="1"/>
  <c r="G839" i="1"/>
  <c r="H839" i="1"/>
  <c r="G610" i="1"/>
  <c r="H610" i="1"/>
  <c r="G738" i="1"/>
  <c r="H738" i="1"/>
  <c r="G742" i="1"/>
  <c r="H742" i="1"/>
  <c r="G730" i="1"/>
  <c r="H730" i="1"/>
  <c r="G667" i="1"/>
  <c r="H667" i="1"/>
  <c r="G687" i="1"/>
  <c r="H687" i="1"/>
  <c r="G721" i="1"/>
  <c r="H721" i="1"/>
  <c r="G668" i="1"/>
  <c r="H668" i="1"/>
  <c r="G827" i="1"/>
  <c r="H827" i="1"/>
  <c r="G661" i="1"/>
  <c r="H661" i="1"/>
  <c r="G697" i="1"/>
  <c r="H697" i="1"/>
  <c r="G647" i="1"/>
  <c r="H647" i="1"/>
  <c r="G620" i="1"/>
  <c r="H620" i="1"/>
  <c r="G646" i="1"/>
  <c r="H646" i="1"/>
  <c r="G748" i="1"/>
  <c r="H748" i="1"/>
  <c r="G657" i="1"/>
  <c r="H657" i="1"/>
  <c r="G397" i="1"/>
  <c r="H397" i="1"/>
  <c r="G77" i="1"/>
  <c r="H77" i="1"/>
  <c r="G98" i="1"/>
  <c r="H98" i="1"/>
  <c r="G61" i="1"/>
  <c r="H61" i="1"/>
  <c r="G72" i="1"/>
  <c r="H72" i="1"/>
  <c r="G28" i="1"/>
  <c r="H28" i="1"/>
  <c r="G19" i="1"/>
  <c r="H19" i="1"/>
  <c r="G88" i="1"/>
  <c r="H88" i="1"/>
  <c r="G58" i="1"/>
  <c r="H58" i="1"/>
  <c r="G76" i="1"/>
  <c r="H76" i="1"/>
  <c r="G97" i="1"/>
  <c r="H97" i="1"/>
  <c r="G57" i="1"/>
  <c r="H57" i="1"/>
  <c r="G25" i="1"/>
  <c r="H25" i="1"/>
  <c r="G37" i="1"/>
  <c r="H37" i="1"/>
  <c r="G38" i="1"/>
  <c r="H38" i="1"/>
  <c r="G51" i="1"/>
  <c r="H51" i="1"/>
  <c r="G81" i="1"/>
  <c r="H81" i="1"/>
  <c r="G65" i="1"/>
  <c r="H65" i="1"/>
  <c r="G47" i="1"/>
  <c r="H47" i="1"/>
  <c r="G34" i="1"/>
  <c r="H34" i="1"/>
  <c r="G4" i="1"/>
  <c r="G15" i="1"/>
  <c r="H15" i="1"/>
  <c r="G53" i="1"/>
  <c r="H53" i="1"/>
  <c r="G91" i="1"/>
  <c r="H91" i="1"/>
  <c r="G35" i="1"/>
  <c r="H35" i="1"/>
  <c r="G31" i="1"/>
  <c r="H31" i="1"/>
  <c r="G62" i="1"/>
  <c r="H62" i="1"/>
  <c r="G75" i="1"/>
  <c r="H75" i="1"/>
  <c r="G56" i="1"/>
  <c r="H56" i="1"/>
  <c r="G50" i="1"/>
  <c r="H50" i="1"/>
  <c r="G82" i="1"/>
  <c r="H82" i="1"/>
  <c r="G55" i="1"/>
  <c r="H55" i="1"/>
  <c r="G5" i="1"/>
  <c r="H5" i="1"/>
  <c r="G17" i="1"/>
  <c r="H17" i="1"/>
  <c r="G6" i="1"/>
  <c r="H6" i="1"/>
  <c r="G7" i="1"/>
  <c r="H7" i="1"/>
  <c r="G84" i="1"/>
  <c r="H84" i="1"/>
  <c r="G96" i="1"/>
  <c r="H96" i="1"/>
  <c r="G83" i="1"/>
  <c r="H83" i="1"/>
  <c r="G59" i="1"/>
  <c r="H59" i="1"/>
  <c r="G29" i="1"/>
  <c r="H29" i="1"/>
  <c r="G89" i="1"/>
  <c r="H89" i="1"/>
  <c r="G33" i="1"/>
  <c r="H33" i="1"/>
  <c r="G92" i="1"/>
  <c r="H92" i="1"/>
  <c r="G39" i="1"/>
  <c r="H39" i="1"/>
  <c r="G36" i="1"/>
  <c r="H36" i="1"/>
  <c r="G79" i="1"/>
  <c r="H79" i="1"/>
  <c r="G42" i="1"/>
  <c r="H42" i="1"/>
  <c r="G66" i="1"/>
  <c r="H66" i="1"/>
  <c r="G86" i="1"/>
  <c r="H86" i="1"/>
  <c r="G54" i="1"/>
  <c r="H54" i="1"/>
  <c r="G74" i="1"/>
  <c r="H74" i="1"/>
  <c r="G45" i="1"/>
  <c r="H45" i="1"/>
  <c r="G69" i="1"/>
  <c r="H69" i="1"/>
  <c r="G78" i="1"/>
  <c r="H78" i="1"/>
  <c r="G24" i="1"/>
  <c r="H24" i="1"/>
  <c r="G22" i="1"/>
  <c r="H22" i="1"/>
  <c r="G52" i="1"/>
  <c r="H52" i="1"/>
  <c r="G95" i="1"/>
  <c r="H95" i="1"/>
  <c r="G68" i="1"/>
  <c r="H68" i="1"/>
  <c r="G41" i="1"/>
  <c r="H41" i="1"/>
  <c r="G23" i="1"/>
  <c r="H23" i="1"/>
  <c r="G9" i="1"/>
  <c r="H9" i="1"/>
  <c r="G63" i="1"/>
  <c r="H63" i="1"/>
  <c r="G43" i="1"/>
  <c r="H43" i="1"/>
  <c r="G64" i="1"/>
  <c r="H64" i="1"/>
  <c r="G46" i="1"/>
  <c r="H46" i="1"/>
  <c r="G40" i="1"/>
  <c r="H40" i="1"/>
  <c r="G21" i="1"/>
  <c r="H21" i="1"/>
  <c r="G85" i="1"/>
  <c r="H85" i="1"/>
  <c r="G94" i="1"/>
  <c r="H94" i="1"/>
  <c r="G93" i="1"/>
  <c r="H93" i="1"/>
  <c r="G71" i="1"/>
  <c r="H71" i="1"/>
  <c r="G70" i="1"/>
  <c r="H70" i="1"/>
  <c r="G90" i="1"/>
  <c r="H90" i="1"/>
  <c r="G80" i="1"/>
  <c r="H80" i="1"/>
  <c r="G12" i="1"/>
  <c r="H12" i="1"/>
  <c r="G44" i="1"/>
  <c r="H44" i="1"/>
  <c r="G32" i="1"/>
  <c r="H32" i="1"/>
  <c r="G30" i="1"/>
  <c r="H30" i="1"/>
  <c r="G18" i="1"/>
  <c r="H18" i="1"/>
  <c r="G14" i="1"/>
  <c r="H14" i="1"/>
  <c r="G99" i="1"/>
  <c r="H99" i="1"/>
  <c r="G73" i="1"/>
  <c r="H73" i="1"/>
  <c r="G27" i="1"/>
  <c r="H27" i="1"/>
  <c r="G10" i="1"/>
  <c r="H10" i="1"/>
  <c r="G87" i="1"/>
  <c r="H87" i="1"/>
  <c r="G26" i="1"/>
  <c r="H26" i="1"/>
  <c r="G8" i="1"/>
  <c r="H8" i="1"/>
  <c r="G60" i="1"/>
  <c r="H60" i="1"/>
  <c r="G20" i="1"/>
  <c r="H20" i="1"/>
  <c r="G13" i="1"/>
  <c r="H13" i="1"/>
  <c r="G16" i="1"/>
  <c r="H16" i="1"/>
  <c r="G48" i="1"/>
  <c r="H48" i="1"/>
  <c r="G11" i="1"/>
  <c r="H11" i="1"/>
  <c r="G49" i="1"/>
  <c r="H49" i="1"/>
  <c r="G103" i="1"/>
  <c r="H103" i="1"/>
  <c r="G129" i="1"/>
  <c r="H129" i="1"/>
  <c r="G105" i="1"/>
  <c r="H105" i="1"/>
  <c r="G117" i="1"/>
  <c r="H117" i="1"/>
  <c r="G108" i="1"/>
  <c r="H108" i="1"/>
  <c r="G124" i="1"/>
  <c r="H124" i="1"/>
  <c r="G112" i="1"/>
  <c r="H112" i="1"/>
  <c r="G118" i="1"/>
  <c r="H118" i="1"/>
  <c r="G120" i="1"/>
  <c r="H120" i="1"/>
  <c r="G110" i="1"/>
  <c r="H110" i="1"/>
  <c r="G137" i="1"/>
  <c r="H137" i="1"/>
  <c r="G133" i="1"/>
  <c r="H133" i="1"/>
  <c r="G131" i="1"/>
  <c r="H131" i="1"/>
  <c r="G135" i="1"/>
  <c r="H135" i="1"/>
  <c r="G134" i="1"/>
  <c r="H134" i="1"/>
  <c r="G136" i="1"/>
  <c r="H136" i="1"/>
  <c r="G132" i="1"/>
  <c r="H132" i="1"/>
  <c r="G109" i="1"/>
  <c r="H109" i="1"/>
  <c r="G130" i="1"/>
  <c r="H130" i="1"/>
  <c r="G116" i="1"/>
  <c r="H116" i="1"/>
  <c r="G125" i="1"/>
  <c r="H125" i="1"/>
  <c r="G111" i="1"/>
  <c r="H111" i="1"/>
  <c r="G126" i="1"/>
  <c r="H126" i="1"/>
  <c r="G113" i="1"/>
  <c r="H113" i="1"/>
  <c r="G107" i="1"/>
  <c r="H107" i="1"/>
  <c r="G122" i="1"/>
  <c r="H122" i="1"/>
  <c r="G115" i="1"/>
  <c r="H115" i="1"/>
  <c r="G106" i="1"/>
  <c r="H106" i="1"/>
  <c r="G127" i="1"/>
  <c r="H127" i="1"/>
  <c r="G128" i="1"/>
  <c r="H128" i="1"/>
  <c r="G123" i="1"/>
  <c r="H123" i="1"/>
  <c r="G114" i="1"/>
  <c r="H114" i="1"/>
  <c r="G119" i="1"/>
  <c r="H119" i="1"/>
  <c r="G121" i="1"/>
  <c r="H121" i="1"/>
  <c r="G102" i="1"/>
  <c r="H102" i="1"/>
  <c r="G104" i="1"/>
  <c r="H104" i="1"/>
  <c r="G101" i="1"/>
  <c r="H101" i="1"/>
  <c r="G100" i="1"/>
  <c r="H100" i="1"/>
  <c r="H67" i="1"/>
  <c r="G67" i="1"/>
</calcChain>
</file>

<file path=xl/sharedStrings.xml><?xml version="1.0" encoding="utf-8"?>
<sst xmlns="http://schemas.openxmlformats.org/spreadsheetml/2006/main" count="5141" uniqueCount="3186">
  <si>
    <t>Gene ID</t>
    <phoneticPr fontId="2" type="noConversion"/>
  </si>
  <si>
    <t>Regulation</t>
    <phoneticPr fontId="2" type="noConversion"/>
  </si>
  <si>
    <t>Annotation</t>
    <phoneticPr fontId="2" type="noConversion"/>
  </si>
  <si>
    <t>Average of FPKM</t>
    <phoneticPr fontId="2" type="noConversion"/>
  </si>
  <si>
    <t>Seqs</t>
    <phoneticPr fontId="2" type="noConversion"/>
  </si>
  <si>
    <t>LOCI</t>
    <phoneticPr fontId="2" type="noConversion"/>
  </si>
  <si>
    <t>CK</t>
    <phoneticPr fontId="2" type="noConversion"/>
  </si>
  <si>
    <t>Cds</t>
    <phoneticPr fontId="2" type="noConversion"/>
  </si>
  <si>
    <t>Pep</t>
    <phoneticPr fontId="2" type="noConversion"/>
  </si>
  <si>
    <t>evm.model.Contig00296</t>
  </si>
  <si>
    <t>Up</t>
  </si>
  <si>
    <t>Ecdysteroid UDP-glucosyltransferase</t>
  </si>
  <si>
    <t>ATGCATCAATCAGCAATTTCGCTGATGAATATTCATCCTATTATAGCTGGCATTCGACCAGTTGTGCCTACCCTTGTCAATTTGGGAGCAATACATTTGAAACGTAACAAGGAATTACCGCAGGACATTGAAAAATATTTGGATGATTCCAAAAATGGTGTCATCTATATGAGTCTGGGCACTAACTCTAAGTCAACTGATCTATGTGCGAAGAAAATAAATATCTTTACCAAGGTATTCGGTCGACTTCCTTATAATGTCATATGGAAATGGGAGAATGACACGCTTGAAGGTAAACCTGCAAATGTCTGGATTTCAAAATGGCTACCACAGCAAGATATTTTAGGTCATCCAAATGTAAAAGCATTTATAACACACGGCGGACTGCATTCACTGGATGAGGCTATTCATAACAAAATCCCAGTTGTAGGAATTCCGATTTTCCTGGATCAATTTCGTAATGTGAGACTCATGGAGGACTTCAGAATAGGAGTTGGCTTGGATATTAATACTGTGGACGAAGAGTCACTAATGAACTCCATACAACATGTTATGGAGGACAAGAGTTACACTATCAATGTCGCCCATCTCGCTGCAATTATGAAGGATCAACCAAACTCAGTGACGGACCGTGCCATCTGGTGGACGGAGTATGTGATTCGGAACAAGGGTGCCCCGCATTTGGTCACACCTAAAATGTCTCTACCACAATATCTCATGCTGGATGCGTGA</t>
  </si>
  <si>
    <t>MHQSAISLMNIHPIIAGIRPVVPTLVNLGAIHLKRNKELPQDIEKYLDDSKNGVIYMSLGTNSKSTDLCAKKINIFTKVFGRLPYNVIWKWENDTLEGKPANVWISKWLPQQDILGHPNVKAFITHGGLHSLDEAIHNKIPVVGIPIFLDQFRNVRLMEDFRIGVGLDINTVDEESLMNSIQHVMEDKSYTINVAHLAAIMKDQPNSVTDRAIWWTEYVIRNKGAPHLVTPKMSLPQYLMLDA</t>
  </si>
  <si>
    <t>LG17</t>
  </si>
  <si>
    <t>Serine proteinase stubble</t>
  </si>
  <si>
    <t>-</t>
  </si>
  <si>
    <t>LG08</t>
  </si>
  <si>
    <t>LG24</t>
  </si>
  <si>
    <t>evm.model.Contig10761</t>
  </si>
  <si>
    <t>ATGTTAGTGGTTACGGACTGCGGTTTCAGCGGCGTGAGTTCGAGTCCTGTTTTAATCAAGAATCCTCATTTTATGTTTCAAGGACTGTCATCAATGGCGCGAAATATCAGACAGCTACCGTGCATATCTAGGAAGAGCGGAGAGGAAGGAATTTGTATGTTCGCCATAGACTGTCTCAAGTCAAACGGTACTCACTTGGGCACATGCATAGACCGATTTTACTTTGGATCCTGCTGCAAGATTTCAGAAAAATATATCTCGCCACTCATAAACGAGATTGAAGATAACTCGATAAACGGTCTAGATTTCGAAAACAAGGAAACGCCGATTAAAAATGATAATAATATTGACGCAATGTCCGATATTTCTACCATCAAGCCCAGCATTACAACTTTCAAGGAACCGGTTACATCTAATATTCAACACGAATTAACGATGACGCCGGGACATAAAACTTCAAGCGATGAGCCAAATACGACCCCGACTGAACAAGATGTTAAAGAGACCACTCCTACAACAAGCAGACCCATAAAGGTTCCAACAAACCCATATGCAACAATAACCAAAAAGCCAGTTACAAAACCCGAGAAAACTACAACAATACCGATAACTACAACTGAGATACCTTTTAGAATTTCAACATTCCAGACAGTGTCTGACGAACAATTGCTAGACAAGATTACAACTAAAAAACCTGTATCAACGAGCAGTCTATTAACATCCAGACCATCAACTGCTACTTCCACGCCACCATCGTTCAACGTCACCAAACCAGTTGCAACAACAACTGAACTAAATAACAGGAATACAACCAGCAACACACAAAAACCAACAACAGTTTCTAAGCCTTCGAAACCAACTACAAAGCCCCTTATAATAGGACAGAAACCACCGAGCAAACCGGTAAACACTACAAGACCAAATCAAAGTACAACCTTTGTAAACAACTACAACAGAACAACTTTAAGACCAAGTATAAATTATACCAGGCCTAAGCCCACTATAAATGTTCAACAAAACATTACAAAAATACCAACTTTCAAACCACCACCGAGTCGCCGACCACAACCAACAAGGACACCAGTTACAAAGCCCACTTCGTCGCCAATAATTCGCGTAAATATTACTTCCATCAGTCCGCTAACAACATTTGTATCTACATCCACTACGGAGCGAACGATAACCACATCCATTAAACCTATTTTTACAACTGTAAGTACTACAGCTAAAGAAACAACAACGGCATCAACTTCGCCTTCAACAACGACTACAACTACAACTGAGTCAACAACTGTATCGACTACAGAGCGAACAACAACCGCAAAGGCTACCTCAATATCAACTTTGCCTTCAACAACTACAGAAGAAGTGCCCACGACTTTTCCGGCTACTACAATCACAACTATTCCTACATTGAATGAAGAAATGAATACAGAAATACCAGCGGTCACTTTGTCGCAAAATACTCTCACACCAGTTGTACCAATTGAAGAAACGCCTACTATAACGACGTCAACTTACCCGCCTGGCATATCGACTTGGTCTACCACAGGCGATGCTGTTACTAAAGCGCCTGAAGTTACTAAAACGACCTCAACAGTTTCAGACGACGCGTGGTCGCCAATAACGCCACCCAGCGATTGGGTTCTCTTATCGACAATAACCACATCAGTACCTGAACCGAATTCGTCACCGCCAACAGTTCCAGATACCCTCAAACCGGAAACAATTGAAACATCATCAAGTATGCCTAGTTCATCATCAAACCCAGTCGCTACAACTTCAATCTCCGAAGAACTAACACCTTCATCTCCCATAACGCCAGCCATTGTCACAACTTTAATCTCCGAAGAACCAACATCTCTATCTCCCATAACGCCACCAATACCTTCATCTCCCATAGAACCAGCGGCTACTGCTGCAGAAACCTCCAGCGTATCCAATGTTGAAATAAGTTCATCCGCATCCAGTTCTTCAATATCACTATCTGATGATGTGACTGAAGAACCGAGACCAGTGTTTGTTGTAAATATAACAACATCACCAATGATCTCGACAGCCACTAGTGTACCTCCAGCTACTGTAACTGAATCCACGATGGGCCTAGATAATACAACGAAGATAGAAAATGGTACATCAATTTCATCAAACGACACAATGGCTGTGACCACAGAAAGTGCGACCACGGCCAAGTCGACCGTCTCCAACATAGAAATAGTGACCACTCCTCGGCCTCCAGCTACAGATTCCCTCAACATGTCTAACTATAAGGAAGTGTGCGGGCGGCGACTGTGGCCCGAGGCGCGCATCGTTGGCGGCAGCAAGTCCTCGTTCGGCAAGTGGCCCTGGCAGATCTCCCTGAGGCAGTGGAGGACCTCGACCTACCTCCACAAATGCGGCGCGGCGCTCCTGAACGAGAATTGGGCCATCACGGCGGCGCATTGCGTCGAACACGTGCCGCCATCAGAGCTGCTAGTGCGGCTGGGGGAGCACGACCTGGCCAATGAGGACGAACCTTACGGGTTCCAGGAGAGACGGGTCCAGATCGTCGCTTCGCACCCGCACTTCGATCCTGCCACCTTCGAGTACGACCTGGCTCTGCTCAGATTCTATGAGCCAGTTACGTTCCAACCTAACATTCTTCCGGTTTGTGTTCCGGAAACGGATGACAATTTCGTCGGCAAAACGGCATACGTCACCGGATGGGGAAGGTTATACGATGACGGCCCCCTGCCCAGTGTGCTGCAGGAGGTGACTGTGCCGGTGATCAATAACACTATCTGCGAGTCCATGTACCGCAGCGCCGGCTTCAACGAGCATATACCCAACATATTCATCTGTGCCGGCTGGAAGAAGGGCGGCTTCGACAGTTGCGAAGGTGATTCGGGCGGGCCCATGGTCCTTCAGAGGCCAGATAATCGATTCCTCTTGGCTGGAGTTATATCCTGGGGCATCGGTTGCGCCGAGCCTAACCAGCCAGGCGTCTACACTAGGATCTCGGAGTTCCGCGAATGGATCAATCAAATATTGCAATTTTGA</t>
  </si>
  <si>
    <t>MLVVTDCGFSGVSSSPVLIKNPHFMFQGLSSMARNIRQLPCISRKSGEEGICMFAIDCLKSNGTHLGTCIDRFYFGSCCKISEKYISPLINEIEDNSINGLDFENKETPIKNDNNIDAMSDISTIKPSITTFKEPVTSNIQHELTMTPGHKTSSDEPNTTPTEQDVKETTPTTSRPIKVPTNPYATITKKPVTKPEKTTTIPITTTEIPFRISTFQTVSDEQLLDKITTKKPVSTSSLLTSRPSTATSTPPSFNVTKPVATTTELNNRNTTSNTQKPTTVSKPSKPTTKPLIIGQKPPSKPVNTTRPNQSTTFVNNYNRTTLRPSINYTRPKPTINVQQNITKIPTFKPPPSRRPQPTRTPVTKPTSSPIIRVNITSISPLTTFVSTSTTERTITTSIKPIFTTVSTTAKETTTASTSPSTTTTTTTESTTVSTTERTTTAKATSISTLPSTTTEEVPTTFPATTITTIPTLNEEMNTEIPAVTLSQNTLTPVVPIEETPTITTSTYPPGISTWSTTGDAVTKAPEVTKTTSTVSDDAWSPITPPSDWVLLSTITTSVPEPNSSPPTVPDTLKPETIETSSSMPSSSSNPVATTSISEELTPSSPITPAIVTTLISEEPTSLSPITPPIPSSPIEPAATAAETSSVSNVEISSSASSSSISLSDDVTEEPRPVFVVNITTSPMISTATSVPPATVTESTMGLDNTTKIENGTSISSNDTMAVTTESATTAKSTVSNIEIVTTPRPPATDSLNMSNYKEVCGRRLWPEARIVGGSKSSFGKWPWQISLRQWRTSTYLHKCGAALLNENWAITAAHCVEHVPPSELLVRLGEHDLANEDEPYGFQERRVQIVASHPHFDPATFEYDLALLRFYEPVTFQPNILPVCVPETDDNFVGKTAYVTGWGRLYDDGPLPSVLQEVTVPVINNTICESMYRSAGFNEHIPNIFICAGWKKGGFDSCEGDSGGPMVLQRPDNRFLLAGVISWGIGCAEPNQPGVYTRISEFREWINQILQF</t>
  </si>
  <si>
    <t>LG15</t>
  </si>
  <si>
    <t>LG16</t>
  </si>
  <si>
    <t>evm.model.Contig00316</t>
  </si>
  <si>
    <t>Nose resistant to fluoxetine protein 6</t>
  </si>
  <si>
    <t>ATGAACGGGAGCCACGACTATACAGGGAACTTCGAGGGGTGCCTCACACCAGACGCGAACAGTGCCCCGAGGAAGTACTGCGTTTTCGACGTAACTCTCACCTATGAGGACGGGGTCCTGACTCAATGTAATCAGGATGCCTGGTTGGTACATATCTGGTGCCCGCACAACAGATCTACCATTACCAATTTCATACTGAAATGGGCCTTGTGTACAGTTTGCTCCTGCAGCGAGCCTGATCTTCAGATGATAGCGGAAATACTGGTGCAGAAGTCGGATATAGGAAGAGCCCGTTTAGCATTTAAAATATCTTTGCCTAAAAACAGTTGCCAAACGGCTGTGAAGCATTCATTCGGTACTAATGACATTATATTCTTTTTTATACCAATGTTAGCACTGATCTTGTTCTACGTGACGAGCGTGATGGAGTACACAGGACACGGTCCATTCTGGCCAAGCATTGTTGGCATCGAGCGGGACACTTGCACTAAGTATTGGTGGCTTGGACTCCTCATGCTGGGCAACTACGGTCCATGGGAGGAACATTGCTGGATCGTATCCTGGTATATTCCTGCAGATTATCACTTCTACTTAGTGGGAATAGTGTTATGCAGTCTCATTAAGAAGAATGCAAAACTGGGTCTGTCGGTTCTCTCCGCGCTCCTGGTCACTTCCATCCTTTATGTGGGCTGTACCGTTGGTTACAATGACTGGCTCATCTCGACGCCCTTTATCACTGATGGTATGCGTGATTTGCGGTCCATAAACGCTTTAGAGAAACTCTACATCCGGTCGCATTTCCGCATATCGAGTTACCTTGTGGGCATGCTGGGCGGATACATCTCTTACGTGTGGACCCAAAAGAAGATAGTCATATCGAAGCTCATCCGTATCGTGGTGGATCTCGTACTGACCCTGGTAGGGGCACTGGTGTTGTATCTCTGTGTTGAGAAACCAAGTTGTGGTCTGTTCAAGTTAACACTGAATAAATACAGTTCGTTCCTTGCTGAGGTCAAACCAATAATAAGCGAACAATGCTACAGAGATATGGCGGGCGGAGGAAAAAACTTGAAGGGATTTATAATTGACGCTGTATCGGTGTGGGATGCGAAAACTCCAGGTTTGATGAATGGGAGTCACGACTACACGGGGAACTTCGAGGGGTGCCTCACACCAGACGCGAACAGGGTCCCGAGGAAGTACTGTGTTATCGACGTAGCTGTCACCTATGAGGATGGGGTCCGGACTCGATGTAATCAGGATGCCTGGTTGGGACATATCTGGTGCCCGCACAACGGATCTACCGTTACCAATTTCATACTGAAATGGGCAATGTGTACAGTTTGCTCCTGCAGCGAGCCTGATCTTCGGACGATAGCGGAACTACTGGTGCAGAAGTCGGACATAGGAAGAGCCAGTTTAGCATTTAAAATATCTTTGCCGAAAAACAGTTGCCAAACGTCTGTGAAGCGTTCATTCAGTACTAATGCCATTATATTCTTCTTTATACCAATGTTAGCGCTTATCATGTTCTATGCGACGAGCGTGATGGAGTACACTGGACATGGTCCATTCTGGCCAATCATTGCTGGCATCGAGAGGGACACTTGCACTAAGTATTGGTGGCTTGGACTCCTCATGCTGGGCAACTACGGTCCGTGGGAGGATCATTGCTGGATGGTATCTTGGTATATTCCCGCGGATTACCATTTCTACTTAGTGGGAATAGTGCTATGCCGTCTCCTTAAGAAGAATGCAAAACTGGGTCTGTCGGTTCTCTCCGCACTCCTGGTTACATCCATCCTTTACGTCGGCTGTACCGTTGGTTACAATGACTGGATCGTCACAACGCCCTTAATGACGGATGGTATGCGCGATTTACGGACCGTAAATGCTTTAGAGAGAGTATACACCCGGTCGCATTTCCGCTTATCAAGCTACCTTGTGGGCATGCTGGGCGGATACATCTCTTACGTGTGGACCCAAAAGAAGATGGCCATATTGAAGCGGACTGCAATACAAGGGTTTCTGTGGTCAATCACAATTTTGTTGTTGACCTTTATATCCGGAATGTTCATCGGCTCTCACAGCGCAGTGAAAGCTGCTTTGTACGGCTCGGTTCTGAGGCCAATGTGGTCGCTTGGCTTAGTCCTCTTCATTCTCAGCTTCATGTTTGGCAAAATGTATTTCCCTAAGATGGCATATATCTTTGAAATGAAATTGTGGGTTCCTCTCAGCAAGCTCACGTTTTGTATGTACCTAATCCATATGGCATTTATCTACCGGACTATCGGAATGCAGGTGCAGCCCCTATTATTTGGCAGGTCGGTAATGATCGTCCGTATTGTGGTGGATCTCGCACTGACCCTGGTAGGGGCACTGTTGTTGTATCTCTGTGTTGAGAAACCAAGTTATGGTCTATTCAAGTTAACACTGGACAAATACAGAACACGGAGGAAACCCAAAGTTGAGTAA</t>
  </si>
  <si>
    <t>MNGSHDYTGNFEGCLTPDANSAPRKYCVFDVTLTYEDGVLTQCNQDAWLVHIWCPHNRSTITNFILKWALCTVCSCSEPDLQMIAEILVQKSDIGRARLAFKISLPKNSCQTAVKHSFGTNDIIFFFIPMLALILFYVTSVMEYTGHGPFWPSIVGIERDTCTKYWWLGLLMLGNYGPWEEHCWIVSWYIPADYHFYLVGIVLCSLIKKNAKLGLSVLSALLVTSILYVGCTVGYNDWLISTPFITDGMRDLRSINALEKLYIRSHFRISSYLVGMLGGYISYVWTQKKIVISKLIRIVVDLVLTLVGALVLYLCVEKPSCGLFKLTLNKYSSFLAEVKPIISEQCYRDMAGGGKNLKGFIIDAVSVWDAKTPGLMNGSHDYTGNFEGCLTPDANRVPRKYCVIDVAVTYEDGVRTRCNQDAWLGHIWCPHNGSTVTNFILKWAMCTVCSCSEPDLRTIAELLVQKSDIGRASLAFKISLPKNSCQTSVKRSFSTNAIIFFFIPMLALIMFYATSVMEYTGHGPFWPIIAGIERDTCTKYWWLGLLMLGNYGPWEDHCWMVSWYIPADYHFYLVGIVLCRLLKKNAKLGLSVLSALLVTSILYVGCTVGYNDWIVTTPLMTDGMRDLRTVNALERVYTRSHFRLSSYLVGMLGGYISYVWTQKKMAILKRTAIQGFLWSITILLLTFISGMFIGSHSAVKAALYGSVLRPMWSLGLVLFILSFMFGKMYFPKMAYIFEMKLWVPLSKLTFCMYLIHMAFIYRTIGMQVQPLLFGRSVMIVRIVVDLALTLVGALLLYLCVEKPSYGLFKLTLDKYRTRRKPKVE</t>
  </si>
  <si>
    <t>evm.model.Contig09402</t>
  </si>
  <si>
    <t>Cuticle protein 7</t>
  </si>
  <si>
    <t>ATGAATAACCCTGCTTACTCGTTCAGCTATGGGGTGAAGGACTATCATACTGGAGATGTCAAGTCAGCCTGGGAATCTCGAGATGGTGATGTCGTAACAGGGCAGTACAGCATGCTAGAACCAGACGGATCAGTGCGTGTTGTCGAATACACAGCAGACTCAAAGCACGGCTTCAACGCAGTGGTGAAAACCGAAGGACCGAATGTTCATCCAATTCCAGGGAAAAAACCGAAAGCTAGGGCGAACCCCTTCTTCACATCCGAACAACCAACGGCTCTTCCCGCTAAATATGTGCCTAAATTTCAGAATCATGAACCTCTACAGTACCATCAGGAATATAAAACAGAAGTGCACACGCCAGAAGTAAAATATTTCACACCTTATGTAGAAGAGCCAAACGAAAGCGAATATTCAGAATTGCCTGCAAAAATTATCGAGCCGGGTAATCATAAAAGACCCGTTACAGTTGAAATAAAACCGCAATACTTCGGTTATGAACCGAGTTATAAGATACCCCAAGAAATCCAAGAAAAACCTGCGTCGACACGTTTTGAACAGACAGATATACAGAATCATGGTCGGTACAACGAGAAACAGTTATTCGAAATTATTGACATCAATAAAAGCGTTGAAAAATATAAACAAGAAAAGATGAAAGAAGTACATGGATTGAAATTTAGTCCTTCATACACTTTTGATGAAAAACAACCTAGGCACGTGTACGACTTTAATAATCTAGAGTTTAATAAATTAATTTCTCATTACGGAGAGTCGGAAGAATTTCCGTTGCCTAAAGTAATTGAGACTGGATTCACGCCCATGTTTGAAACCAGCCTGCTTCATACGACAGTCGACACAGTCAAGGCACCTCAATATCACCAAAGCAATTTCAATTCTATATCTGTTAACAATTCCCCAAAATTAGGCTACCCTGATTACCCGAAGAAAAAACCATTCACTACACCGGGCTTGTCACATTACGCTACCAACAAAAACAGATTTCCTGCAAATCTGAAAGGTGGACGTATAAATGCACGAGGCCACAGAGCATTAATCGCTAACGCCGCGCCCTACGCTTCGCCCTACGCAGCGTCCGCCCTAGTTCGCCCCTACGCCGCTCCTGTTATCAAGGCAGCAGCACCACTTGAACTCTACGCACATCCCAAGTACTCGTTCAATTACGGCGTGGCTGACGCGGCGACGGGCGATCAGAAGAGCCAGTGGGAGACTCGTGACGGCGACGTGGTCAAGGGACAATACTCCCTCGTTGAACCCGATGGCACCCTCAGAACTGTCGACTACGCCGCTGACGCCCATAACGGCATTGCCGCCGTTCTGGGTCTGGCCCACGCTGGACTCCTGGTAGAGCCGCATCACTCAGCACCCGCCGTCTCGTCGCAGAGCATCGTGCGCCACGACGAGCAAGCCCATATCGCCAAGTACGCAGCACCTGTGGCTCACTACGCGCCAGCTGCTCACCCTCAGTACTCGTTCGAATACAAAGTGAGCGACCCGCACACCGGAGATGATAAGATCCAGCACGAGAGCCGCGACGGAGATGTAGTGAAGGGAGCTTACTCCTTCCACGAAGCCGACGGCTCAATCAGAACCGTCGAGTACACCGCCGATGACCACAATGGTTTCAACGCGGTCGTCCATAACTCGGCGCCCGCCCATTACGCCGCCCCGGCTCTCATCAAGGCGGTGCCCGTCGTCAAAGCTTTGCCAGTCTACCATCATTGA</t>
  </si>
  <si>
    <t>MNNPAYSFSYGVKDYHTGDVKSAWESRDGDVVTGQYSMLEPDGSVRVVEYTADSKHGFNAVVKTEGPNVHPIPGKKPKARANPFFTSEQPTALPAKYVPKFQNHEPLQYHQEYKTEVHTPEVKYFTPYVEEPNESEYSELPAKIIEPGNHKRPVTVEIKPQYFGYEPSYKIPQEIQEKPASTRFEQTDIQNHGRYNEKQLFEIIDINKSVEKYKQEKMKEVHGLKFSPSYTFDEKQPRHVYDFNNLEFNKLISHYGESEEFPLPKVIETGFTPMFETSLLHTTVDTVKAPQYHQSNFNSISVNNSPKLGYPDYPKKKPFTTPGLSHYATNKNRFPANLKGGRINARGHRALIANAAPYASPYAASALVRPYAAPVIKAAAPLELYAHPKYSFNYGVADAATGDQKSQWETRDGDVVKGQYSLVEPDGTLRTVDYAADAHNGIAAVLGLAHAGLLVEPHHSAPAVSSQSIVRHDEQAHIAKYAAPVAHYAPAAHPQYSFEYKVSDPHTGDDKIQHESRDGDVVKGAYSFHEADGSIRTVEYTADDHNGFNAVVHNSAPAHYAAPALIKAVPVVKALPVYHH</t>
  </si>
  <si>
    <t>LG06</t>
  </si>
  <si>
    <t>evm.model.Contig12953</t>
  </si>
  <si>
    <t>Aldo-keto reductase AKR2E4</t>
  </si>
  <si>
    <t>ATGTCGAAATCAGGCGTAGCTCCAGAGCTAACCCTCAACGATGGCAATAAAATACCGACCCTCGGTCTTGGCACGTGGCTGGGTGTAAACGAATCTGGCATCATCCTACCGAACGACGACTCCGTACAGAAGGCGGTAGAAAAAGCCTTGGAAGTGGGGTACAGATTGGTGGACACCGCATCCGTGTACTTCACCGAGGAGCTGGTGGGGCAGGGCATAGCGAACAAGATAAAAGACGGAACGGTGAAGAGAGAAGACATCTTCGTCGTGACCAAGCTATGGAACGACAAGCACGCAAAATCTGATGTGGTACCAGCTCTTAAGGAATCCCTAAGCAAACTCGGTCTGGATTACATTGACCTATACCTGATCCACTGGCCCATGGCCTATACGGCAGACCAGGAACCTCAAGACCTGGACCTGCTGGACACCTGGAAGGGAATGGAGGACGCCAAGCGACTCGGCCTCGCCAGGTCCATCGGCGTGTGCAACTTCACCGAGGCGCAGTTCGAGAGGATCTGCTCCAACGCCGAGATCAAACCAGCGGTTCACCAAATCGAAGTGAACGTGAACTTGGCCCAGCACAAACTGGTAGCCCAGGCCAAGTCTCATGGAGCTACAGTCATGGCCTACACGCCATTCGGCTCGCTAATCCGCGCCGATGCGGAATCTCCACCGCCCAGATTTGACGATCCTGAGTTAGCCGCCATCGCCAAGAAATATAACAAGACCACAGTACAAGTCGTGCTTAGATACCTGGTAGAAAGAGGAGTCATCCCCATACCAAAGTCGGTAACACCTGAGCGCATCGCCGAGAACATAGCCGTCTTCGACTTCCAGCTGTCGAAAGAAGATACGACTGTGCTGGATGGCTACAATAAAGACTACCGCTGGCTGCTTCCAGACTTTTGGCAAGACCATCCAGAATATCCCTTCGAACGAGTAGCTGAACCATCGCCTAATCCTTTAAAGTGA</t>
  </si>
  <si>
    <t>MSKSGVAPELTLNDGNKIPTLGLGTWLGVNESGIILPNDDSVQKAVEKALEVGYRLVDTASVYFTEELVGQGIANKIKDGTVKREDIFVVTKLWNDKHAKSDVVPALKESLSKLGLDYIDLYLIHWPMAYTADQEPQDLDLLDTWKGMEDAKRLGLARSIGVCNFTEAQFERICSNAEIKPAVHQIEVNVNLAQHKLVAQAKSHGATVMAYTPFGSLIRADAESPPPRFDDPELAAIAKKYNKTTVQVVLRYLVERGVIPIPKSVTPERIAENIAVFDFQLSKEDTTVLDGYNKDYRWLLPDFWQDHPEYPFERVAEPSPNPLK</t>
  </si>
  <si>
    <t>evm.model.Contig12057</t>
  </si>
  <si>
    <t>Glucose dehydrogenase [FAD, quinone]</t>
  </si>
  <si>
    <t>ATGTGGTGCTCGCAGCCCCAGCAGACGCCCGCGCACGCGTTCGCCGGCCAGCGCACGTTCGCCGCGGCCGTGGGCGTGCTGCTCGCGGCGCACTGCCTGCTCGACGAGCGCTGGCCGCCTGCCGCCACCATACCAGATGGGAGTACGTTCGACTTTATAGTGGTGGGCGCAGGAGCGGCGGGAGCCGCGGTCGCCAACCGTCTGTCGGAAGTCCAGGAGTGGAGTGTTCTTGTCATCGAGGCTGGCGGGGATCCACCCTTGGAAAGTATTGTGCCCAGTTTTTACACTACATTACTACACTCGGAATACGATTGGCAGTTTTCGAGCGTTGAAGGCGTCTACCTGCCCGCGGGCAAGATGCTCGGCGGGGGCAGCTCCATCAACGGAATGATGTACTCGAGAGGGAACCGCGCCGACTATGACAACTGGTTTGATTTAGGAAACGAAGGGTGGGATTACGAAACGGTTTTGAAATATTTCAAGAAAAGTGAGCAAATCGACGATCCGATAATAACCGAAGATCCAGAAGTGAGCGATTACCACGGAACAGGAGGTTTACTTCACGTGGGGAAAATCAACTTGACAAATCCGAAATTTCTCAAGGGTTTCTTGCATTCGTTCACCGAAGTGACGGGCACGGATATAGTGAACGACGTCAACGGCCTGATGCAAATGGGTATTAGTACTAGTCGAGGTATGATGTACCGCGGAAAGAGAGATAGTTCGGCAACAGCTTTTCTTAATACTGCTCGGTATAGACCAAATCTGTTTGTGCTTAAAAACGCGTTAGTTACGAGAATAATTGTTGACGAAGTGAGTCGTGTAGCCAGAGGAGTCGAAGTGCTGTTGGACGAAGGTAGGCAGATTAACTTGTACGTGAAAAAAGAAGTCATAGTCTCCGCGGGGGCCATAAACTCACCGAAACTACTCATGCTTTCCGGGATCGGTCCGAAAGAACATTTGGAAGAAATGACCATAGATATTGTGGCGGATCTACCGGTAGGGCTAAATTTTCAAGATCACGTCTACGTACCTGTCGTAGTATCTGTTGATAAAGATACGCCCATTTGGGATGCCGAAGATGCACTAAATACTCTGAAGTACCTCGTCAAACGGACGGGCACGCTAGCCGGCAATAATCAGGTGGAAGTGTCCGGCTTCTTCGCTGCGGATCAGCGCCAAACTCAACCCGATTTTCAAGTATTTCCTTACATTTTTCGTGAAAATTCTACAATGATTGGTGAGCGTTGTTTTAAGGATCTTGCTTTAGATTACAATACTTGCCAGTCCTTATGGGATATGACGAAACATCAACAATTAGTTCTGATAAATGTCATACTCCAATATCCCGAATCTCGAGGTTTCGTTCGTTTGAGGAGTCGCAATCCGACTGATAAGCCCGTCATCGCGCTTAACATGTACGGAAGTGAAAAAGATATAGCTTTAGCCTTCCGAGGAGTGAAAATAATTTCTCGCATCAGCCGAACGCCATTCTTCCAGTCGATCGGCGGCAAGCTCGAGCGAGTGAGCCACCCGGCGTGTGACGCTCTGCGGTTCGACAGCGACGAGTACTGGTACTGCCACGCGGCTAACGTGAAGTGGCCCGGGTACCACCTGGCCGGCTCCGTCAGGATGGGGCCGCCCACCGATGCGAACAGCGTCGTCGACAACACTCTCAAGGTACACACGATGAAGAACCTGCGGGTGATCGACGCCAGCATCATGCCAACCTTAGTCAGCGGGAACACGAATGCACCAGTGGTCATGATCGGCGAGAGAGGAGCCGACCTAATTAAGTTGCATCACGGTTACTAA</t>
  </si>
  <si>
    <t>MWCSQPQQTPAHAFAGQRTFAAAVGVLLAAHCLLDERWPPAATIPDGSTFDFIVVGAGAAGAAVANRLSEVQEWSVLVIEAGGDPPLESIVPSFYTTLLHSEYDWQFSSVEGVYLPAGKMLGGGSSINGMMYSRGNRADYDNWFDLGNEGWDYETVLKYFKKSEQIDDPIITEDPEVSDYHGTGGLLHVGKINLTNPKFLKGFLHSFTEVTGTDIVNDVNGLMQMGISTSRGMMYRGKRDSSATAFLNTARYRPNLFVLKNALVTRIIVDEVSRVARGVEVLLDEGRQINLYVKKEVIVSAGAINSPKLLMLSGIGPKEHLEEMTIDIVADLPVGLNFQDHVYVPVVVSVDKDTPIWDAEDALNTLKYLVKRTGTLAGNNQVEVSGFFAADQRQTQPDFQVFPYIFRENSTMIGERCFKDLALDYNTCQSLWDMTKHQQLVLINVILQYPESRGFVRLRSRNPTDKPVIALNMYGSEKDIALAFRGVKIISRISRTPFFQSIGGKLERVSHPACDALRFDSDEYWYCHAANVKWPGYHLAGSVRMGPPTDANSVVDNTLKVHTMKNLRVIDASIMPTLVSGNTNAPVVMIGERGADLIKLHHGY</t>
  </si>
  <si>
    <t>LG19</t>
  </si>
  <si>
    <t>LG14</t>
  </si>
  <si>
    <t>Cuticle protein 19</t>
  </si>
  <si>
    <t>evm.model.Contig13986</t>
  </si>
  <si>
    <t>Cuticle protein</t>
  </si>
  <si>
    <t>ATGTGGAGATACATACCCACACAAGCGATGCAGCCTCGCTCGCCAGCGCCAGTGACGGATTGCACCGCCGCCCGTGAGATAAATTCGATTACACGAGTCGCCAAGCTAGCTGTAGCCCAAGTCGCTAAGGTGGCAGTTGAGGAGTACAACACGCATCCCCAGTACAGCTTCTCCTATGGCGTTCAGGATGGACACACCGGCGACTCCAAGAGTCAGCACGAGACCCGCGATGGAGACTTAGTACAAGGCTCGTACTCCCTGGTCGAGCCTGATGGCACTAAGAGGACCGTCGACTACACCGCCGACTCTCACAATGGATTCAATGCCGTGGTACATCGCGAGCCACTTGCCCACGTCGCTAAAGTCGCCGTGGCACCCGTCCAGGCCTACCACGCCGCCCCCGTGGTCACAAAGCTGGCTGTAGCCCAAGTCGCTAAGGTGGCAGTTGAGGAGTACAACACGCATCCCCAGTACAGCTTCTCGTACGGCGTTCAGGACGGACACACCGGCGACTCCAAGAGCCAGCACGAGACCCGCGACGGAGACGTAGTCCAGGGCTCGTACTCCCTGGTCGAGCCTGATGGCACCAAGAGGACCGTCGACTACACCGCCGACTCGCACAATGGATTTAACGCCGTGGTGCATCGTGAGCCACTTGCTCATATCGCCAAAGTCGCCGTGGCACCCGTCCAGGCCTACCAAACCGCCCCAGTTGTCACAAAGCTGGCTGTAGCCCAAGTCGCTAAGGTGTCAGTTGAGGAGTACAACACGCATCCGCAGTACAGCTTCTCATACGGAGTTCAGGATGGACACACCGGCGACTCCAAGAGCCAGCAGGAGACCCGCGACGGAGACGTAGTCCAGGGCTCGTACTCCCTGGTCGAGCCTGATGGCACCAAGAGGACCGTCGACTACACCGCCGACTCGCATAATGGATTCAACGCCGTGGTGCGCCGTGAGCCACTTGCTCATGTGGCCAAAGTCGCTGTAGCACCCGTCCAGGCCTACCACGCTTCCCCCAAATCATAG</t>
  </si>
  <si>
    <t>MWRYIPTQAMQPRSPAPVTDCTAAREINSITRVAKLAVAQVAKVAVEEYNTHPQYSFSYGVQDGHTGDSKSQHETRDGDLVQGSYSLVEPDGTKRTVDYTADSHNGFNAVVHREPLAHVAKVAVAPVQAYHAAPVVTKLAVAQVAKVAVEEYNTHPQYSFSYGVQDGHTGDSKSQHETRDGDVVQGSYSLVEPDGTKRTVDYTADSHNGFNAVVHREPLAHIAKVAVAPVQAYQTAPVVTKLAVAQVAKVSVEEYNTHPQYSFSYGVQDGHTGDSKSQQETRDGDVVQGSYSLVEPDGTKRTVDYTADSHNGFNAVVRREPLAHVAKVAVAPVQAYHASPKS</t>
  </si>
  <si>
    <t>LG27</t>
  </si>
  <si>
    <t>evm.model.Contig13991</t>
  </si>
  <si>
    <t>ATGAGCCAGCGGCGCGGCGTCGTGCGCACCGGTAGTTCCGCCGGCGAAGTTCACCAGACACATCCTCTAGAGGACGTTGTGCCTACATCCATACACAAACAAACAATGGCATTCAAATTCGTAGCATTCGCGTGCCTTCTGGCCGCCGCCAGCGCCGGTGTTGTATCCCCACTGGCCTACGCGTCCCACGGAGCCCCAGTAGCCTACGCCTCCCACGGCGCCCCGCTGGCTTACTCTGCCCACGCGGCTCCCGTGGCCTACACCGCTCACGCCGCCCCCCTGGCCTACGCCGCCGCCCCTGTCGCCAAAGTAGCTGTCGATGAATACGACCCCCATCCACAATACAGCTTCGCTTACGACGTCCAGGACGGACACACCGGTGACTCCAAGAGCCAGCACGAGAGCCGCGACGGAGACGTAGTCCAGGGCTCGTACTCGGTGGTAGACCCTGACGGCACCAAGAGGACCGTCGACTACACCGCCGATCCGCACAATGGATTCAATGCTGTGGTACACCGTGAACCACTCGCACACGTCGCTAAAGTCGCCGTAGCTCCTGTCCAGGCTTACCACGCCGCTCCCGTTGCTACTCCTGTGGCCTACGCAGGCGCCCCTGCGTACGCTGCCGCCCCGGCCTACGCCGCCCATGGCTACGCCGCTCCCGCCTACGCCTACCACCATTAG</t>
  </si>
  <si>
    <t>MSQRRGVVRTGSSAGEVHQTHPLEDVVPTSIHKQTMAFKFVAFACLLAAASAGVVSPLAYASHGAPVAYASHGAPLAYSAHAAPVAYTAHAAPLAYAAAPVAKVAVDEYDPHPQYSFAYDVQDGHTGDSKSQHESRDGDVVQGSYSVVDPDGTKRTVDYTADPHNGFNAVVHREPLAHVAKVAVAPVQAYHAAPVATPVAYAGAPAYAAAPAYAAHGYAAPAYAYHH</t>
  </si>
  <si>
    <t>evm.model.Contig13981</t>
  </si>
  <si>
    <t>ATGGCATTCAAGCTCATCGCGTTCGCAACTCTTATTGCTGCGGCCAGCGCTGGAGTACTGGCGCCCGTGGCCTACAGCGCGCAAGCCTCACCACTCGCCTACAACACTATAGCCGCACCACTCCCCTACAACACCATAGCCGCACCACTCGCCAAGCTGGCGGTAGCTGCTCCCATCGCTAGGGTAGCGGTCGATGAGTACGATCCGAACCCCCAATACAGCTACGCCTACGAGGTTCAGGACGGACTCACCGGCGACTCCAAGAGCCAGCACGAGAGCCGCGATGGAGACGTCGTCCGGGGCTCGTACTCAGTGGTCGACCCTGACGGCACCAGGAGGACCGTCGACTACACCGCCGACCCGCACAACGGATTCAACGCCGTGGTGCACCGCGAGCCTCTAGGACAGGTCGCCAAGGTTGCTGTAGCGCCCGTGGTTGCTAAAGTTGCTGCTCCTCTGATCGCTAAGGTCGTTGCTCCAGTCGCCTACCCGTCCACTCCCCTGATACACTCTGCTCCGCTCGTGCAACCCGCATCAGTGGCCTATCAAGCTGCTCCCGCCTATTACCATTAA</t>
  </si>
  <si>
    <t>MAFKLIAFATLIAAASAGVLAPVAYSAQASPLAYNTIAAPLPYNTIAAPLAKLAVAAPIARVAVDEYDPNPQYSYAYEVQDGLTGDSKSQHESRDGDVVRGSYSVVDPDGTRRTVDYTADPHNGFNAVVHREPLGQVAKVAVAPVVAKVAAPLIAKVVAPVAYPSTPLIHSAPLVQPASVAYQAAPAYYH</t>
  </si>
  <si>
    <t>evm.model.Contig05699</t>
  </si>
  <si>
    <t>Cuticle protein 3</t>
  </si>
  <si>
    <t>ATGAAGTTGTTTATCATCGCTTCCGTCCTTGGTCTGTGCGCAGCCGGCGCGTCGCAGCGGCCGTCCTACCTGCCGCCATTCGCACACGGCTCGGGCGGCGCGGGCTTCGCGAACGCGGGCGCGTTTGATAACTCCGGGGCTTACAACCCGAATCGTTACAATGGTCCATCGAACTACGCACGCCAGAACTTGGGTCGCGACGCGAACGCCGCCATTCTGCGCTACAATAATGACGTGAACGAGGCTGGCTACGCTTACGACTTCGAAACCTCCAACGGCATCAGAGCTGATCAGTCCGCCAACGCAGTGAATGGGGTGCAGGCGCAAGGCAGCTTCGCGTACAAGGGCGACGACGGGCACGACTATAGCATCTCATACACCGCTGACGAGAACGGCTACCAGCCTCGTGGTGCTCACCTTCCTACTCCACCTCCGATCCCAGAGGCTATCCTGAGGAGCTTGGAGCAAAATGCGAGGACTGGAGGAAATGCGTATTCAGACGATGGAAACTATCGCGATTCCAACAGCGGCGCTTACAGTGGAGCGGGCTCAGCACATGGTGGCAGTTGTATATATAGCGCATCAGGTGGCTTTTTGGGACACAGTTCACTCGTGATCTCTTGCCTGAACGCATTAACAATGAAATCTTTATTATTAGTCGCATCTGTGGTGGGCTTCTGCACCGCTGGCAGATTGGATAACGTCTACCTGCCGCCGAATAGCGTGCCCGCCCAGAGGTCTTTCAGCGGACCGGCATTTGGCCACACGCAACCGGGACAGGGCACCAACTTCGGACCCTTCAGCGGTGGAGCTTCCTTCCGGAATACCGGCGCTTATCAGGGCGATGGAAATTCTGGAGCATATCAGAGCAGAGCTTACAGTGGAGCATCAGCTAGACAGCAAAGCTCCCAGGAAGTTAACGCTCAGATCTTGAGGTCCAACAGCGATGTCAATGATAATGGTTACGCCTACGAATTCGAGACGTCGAACGGCATCAGAGCGGATCAGTCTGCTAGTGCCGTGAACGGCGTACAAGCACAAGGCAGCTTCGCGTACAAGGGAGACGATGGTCATGACTACAGCATCACCTACACGGCGGACGAGAATGGCTACCAACCACGCGGAGACCATCTGCCTACTTCACCACCCATCCCGGAGGCCATTCTGCGCTCGCTGGAGCAGAACGCTCGGGAAGAAGCTGCCGGTGGATCCAGTGATGGAAGCTACCATTCGGATTCTTCATCGTACAACGGTGGCGTCGGCCAGTACAGCGGCACAGCGCAGCAAGGTGCTTTCCAGCCCCAGGTGCTCGCGAACTCCGCTTTAGGCCAGTTCCCATCACCGCGCCAACAGTCCTATAGCGCCAAGAGCGGCTACAACTACTAG</t>
  </si>
  <si>
    <t>MKLFIIASVLGLCAAGASQRPSYLPPFAHGSGGAGFANAGAFDNSGAYNPNRYNGPSNYARQNLGRDANAAILRYNNDVNEAGYAYDFETSNGIRADQSANAVNGVQAQGSFAYKGDDGHDYSISYTADENGYQPRGAHLPTPPPIPEAILRSLEQNARTGGNAYSDDGNYRDSNSGAYSGAGSAHGGSCIYSASGGFLGHSSLVISCLNALTMKSLLLVASVVGFCTAGRLDNVYLPPNSVPAQRSFSGPAFGHTQPGQGTNFGPFSGGASFRNTGAYQGDGNSGAYQSRAYSGASARQQSSQEVNAQILRSNSDVNDNGYAYEFETSNGIRADQSASAVNGVQAQGSFAYKGDDGHDYSITYTADENGYQPRGDHLPTSPPIPEAILRSLEQNAREEAAGGSSDGSYHSDSSSYNGGVGQYSGTAQQGAFQPQVLANSALGQFPSPRQQSYSAKSGYNY</t>
  </si>
  <si>
    <t>LG18</t>
  </si>
  <si>
    <t>evm.model.Contig09063</t>
  </si>
  <si>
    <t>3-hydroxyisobutyryl-CoA hydrolase, mitochondrial</t>
  </si>
  <si>
    <t>ATGAATCGTGTCTTCCAGCGAACGCTGTGTACATTTAAAACAGATGATGTATTAGTTGATTCTATAAACTCGGCAGTAGTGATAACTCTTAATAGACCGAAATTCTTGAATGCCATAAATAAGAATATGGCATTAAAAATACAACAAACACTTAGAACATCGGTACATGAGATGAAATTGGCGATAATCAAGGGGAACGAAAACAATGTATTTTGCTGCGGTGGCGATGTGAAATACATGTACGATATGATGCAGAGTGGTAAATCGGAAGATGGTCTGCGAGGTCTAAAATTAATATACGAAACGGTATATATGACTAAATACTACAAGCTGCCTTACATAGCCTTAATCGATGGCATAGCAATGGGAACCGGTCTAGGTTTGTCGATACACGGCCGACACAGGATTGCGACCGAAAAAACCATAGCAGCTATGCCGGAGAATAGAATCGGATTGATAACAGATGTCAGCGGGACTTACTTCTTACCGAGATTGCCAAGGAACTTTGGTATCTACATGGCTTTAACTGGCGCAACAGTAAAAGGCAGGTCAGTGGTGCGCGCCGGAATAGCGACGCACTTTGTACCTCAAGCACGCCTGCGCGAGCTAGAGACGAGTCTGACACAGTGCACCGACGAGGCGCATATTGAGCGCGTCGTGGAGCAGTTCCAAGAGCCCGCCGACGACCAGCCACCTGACGACAACATCCACCACATCGAGAGATGTTTCGGGGCCGCCACTGTCGAGGAGATCATCGAGCGACTCCAATCTTTGAAGAACGACTGGGCGAAAGAAGTCCTGAAGTCGCTCACTAAATTACCGCCTAGGAGTATGAAAATAACATTGCGAGCCATTCAAAAAGGTGCTCAGGCGAGCTTGACTCAATGTATCCAGATGGAATTCAGGATAAATAGCAGGCTCTTTGCAGAACACGACTTTACCGAAGGTATTCGTGCCGTTTTGTTGGAAAAGAATAACAAACCAAAATGGAAGCCGGCGACATTGGAAGAAGTTACCGAAGCCTTTGTCGAGAGTTGCTTTGCAAAACTGCCGCCAGACCAAGAAATTAACCTGGAGGTCCTGAATTTACTTAAGTGA</t>
  </si>
  <si>
    <t>MNRVFQRTLCTFKTDDVLVDSINSAVVITLNRPKFLNAINKNMALKIQQTLRTSVHEMKLAIIKGNENNVFCCGGDVKYMYDMMQSGKSEDGLRGLKLIYETVYMTKYYKLPYIALIDGIAMGTGLGLSIHGRHRIATEKTIAAMPENRIGLITDVSGTYFLPRLPRNFGIYMALTGATVKGRSVVRAGIATHFVPQARLRELETSLTQCTDEAHIERVVEQFQEPADDQPPDDNIHHIERCFGAATVEEIIERLQSLKNDWAKEVLKSLTKLPPRSMKITLRAIQKGAQASLTQCIQMEFRINSRLFAEHDFTEGIRAVLLEKNNKPKWKPATLEEVTEAFVESCFAKLPPDQEINLEVLNLLK</t>
  </si>
  <si>
    <t>LG07</t>
  </si>
  <si>
    <t>evm.model.Contig02767</t>
  </si>
  <si>
    <t>ATGAGACTTAGACACACATTCAGAGTCTTCAAACGCACAATGTTTACACAAAATGTAGATGACTTATTGGTCAGTTACACAGATACTGCAGTAACAATGACCCTTAACAGACCCAAATTCTTTAACGCCATAAATGTGCCCATCTTGTTAAAACTGCAACAAACACTGAGAGAATCGGAAAAGAAAAAGAAGTTGGCCATCATCAAGGGAAATGGTGACAAAATTGTTTGCTCCGGCGGTGATGTGAAAGCTTTATGGAATAAAGTGCACAGTTGTGGCGATTTGGAAGGCGCTATGCGATTTGTTGGATTAGAATATCATATTATATATATGATTAAACAATGTAAGTTGCCTTACATAGTTGCCTTACTTGATGGCATAACCATGGGAGGAGGCCTTGGTTTGGTAATACATGGTCGTTATAGAATAGCGACGGAGAACACGGTGGTGGCTATGCCGGAAAATAGAATTGGATTATTTACTGATACCAGTGGAACTTACTTCTTGTCAAGATTGCCACAGAATTTTGGTGTCTACATGGGTGTTACCGGCAGCAGAGTGAAGGGTAAATCGGCGGTGCGCGCCGGAATAGCGACGCACTTCGTACCTCAAGCGCGCATGCGCGAGCTCGAGGCGAGCCTGGCCCAGTGCACCGACGAGGCGCAGATCGCGCGCATAGTGGAGCAGTTCCGTGAACCCGTTAACGACCGGCCCGTGGATGACAACATCCACCACATCGAGAAATGCTTCGGAGCCGCCACCATCGAGGAGATCATCGAGCGACTCCAGTCCGTGCAGAACGATTGGTCCAGGCGGTCTCTCGCTGAATTATCACCTGCGTCTACGAAAATCAGCCTACGAGCTATTCAGCGAGGCGCCCGGATGAGTTTAGCTAAATGTCTGCAGATGGAATTCAGGATAATCAATAGAAGGAGTGCGCACAACGACTTTGCTGAAGGGGTTCGCGCGCTTCTTTTAGAAAAGGACAACAAACCAAAATGGAACCCGGCGACTTGGGAGGAGGTCAGCGATGCTTTCGTCGAGAGCCACTTTGCAAGATTTTCACCAGAGAAAGAACTGAACCTAGATACGACTGAATTTAATTAA</t>
  </si>
  <si>
    <t>MRLRHTFRVFKRTMFTQNVDDLLVSYTDTAVTMTLNRPKFFNAINVPILLKLQQTLRESEKKKKLAIIKGNGDKIVCSGGDVKALWNKVHSCGDLEGAMRFVGLEYHIIYMIKQCKLPYIVALLDGITMGGGLGLVIHGRYRIATENTVVAMPENRIGLFTDTSGTYFLSRLPQNFGVYMGVTGSRVKGKSAVRAGIATHFVPQARMRELEASLAQCTDEAQIARIVEQFREPVNDRPVDDNIHHIEKCFGAATIEEIIERLQSVQNDWSRRSLAELSPASTKISLRAIQRGARMSLAKCLQMEFRIINRRSAHNDFAEGVRALLLEKDNKPKWNPATWEEVSDAFVESHFARFSPEKELNLDTTEFN</t>
  </si>
  <si>
    <t>evm.model.Contig09067</t>
  </si>
  <si>
    <t>ATGAGACTTAGACACACATTCAGAGTCTTCAAACGCACAATGTTTACACAAAATGTAGATGACTTATTGGTCAGTTACACAGATACTGCAGTAACAATGACCCTTAACAGACCCAAATTCTTTAACGCCATAAATGTGCCCATCTTGTTAAAACTACAACAAACACTTAGAGAATCGGAAGAGAAAAAGAAGTTGGTCATTATCAAGGGAAATGGTGACAAAATTGTTTGCTCTGGCGGTGATGTGAAAGTATTATGGAATAAAGTACACAGTTGTGGCGATTTGGAAGGCGCTATGCGATTGGTTAGATTAGAATATCATACTATATATATGGTTAAACAATGCAAGTTACCTTACATAGCGTTCATTGATGGCATAACCATGGGAGCAGGCCTTGGTTTGGTAATACACGGTCGTTATAGAATAGCGACGGAGAACACGGTGGTGGCTATGCCGGAAAATAGAATTGGATTATTTACTGATGCCAGTGGTACTTACTTCTTGTCAAGATTGCCACAGAATTTTGGTGTCTATATGGGTGTTACCGGCAGCAGAGTGAAGGGTAAATCGGCGGTGCGTGTCGGAATAGCGACGCACTTCGTACCTCAAGCGCGCATGCGCGAGCTCGAGGCGAGCCTGGCGCAATGCACCGACAAGGCGCAGATCGCGCGCATAGTGGAGCAGTTCCGTGAACCCGTTGACGACCGGCCCGTGGATGACAACATCCACCACATCGAGAAATGCTTCGGAGCCGCCACCATCGAGGAGATCATCGAGCGACTCCAGTCCGTGCAGAACGATTGGTCCAGGCGGGTCCTGGAGTCTCTCGCTGAATTATCACCTGCGTCTACGAAAATCAGCCTACGAGCTATTCAGCGAGGCGCTCGGATGAGTTTAGCTGAATGTCTGCAGATGGAATTTAGGATAATCAATAGAAGGAGTGCGCACAACGACTTTGCTGAAGGGGTTCGCGCGCTTCTTTTAGAAAAGGACAACAAACCAAAATGGAACCCGGCGACTTGGGAGGAGGTCAGCGATGCTTTCGTCGAGAGCCACTTTGCAAGATTTTCACCAGAGAAAGAACTGAACCTAGATACGACTGAATTTAATTAA</t>
  </si>
  <si>
    <t>MRLRHTFRVFKRTMFTQNVDDLLVSYTDTAVTMTLNRPKFFNAINVPILLKLQQTLRESEEKKKLVIIKGNGDKIVCSGGDVKVLWNKVHSCGDLEGAMRLVRLEYHTIYMVKQCKLPYIAFIDGITMGAGLGLVIHGRYRIATENTVVAMPENRIGLFTDASGTYFLSRLPQNFGVYMGVTGSRVKGKSAVRVGIATHFVPQARMRELEASLAQCTDKAQIARIVEQFREPVDDRPVDDNIHHIEKCFGAATIEEIIERLQSVQNDWSRRVLESLAELSPASTKISLRAIQRGARMSLAECLQMEFRIINRRSAHNDFAEGVRALLLEKDNKPKWNPATWEEVSDAFVESHFARFSPEKELNLDTTEFN</t>
  </si>
  <si>
    <t>evm.model.Contig05045</t>
  </si>
  <si>
    <t>Protein takeout</t>
  </si>
  <si>
    <t>ATGAATTCTGTGATAGCAATCTGTTTGGTGTTCGCTTTCGTCGCACCAAGCTACTGTGCAGTTATACCGAGCGACATCCCAACATGCAAGAAGAGCAACCCTGACTTCGACAACTGCATCATCATGGTTGTGGAATCGATCCGGCACCGCCTCAAGGCCGGAATTCCCGAGATCAACGTCCCGCCCTACGACCCGCTCGTCCTGCCCAAGCTGAAGATAGACCGCGAACGGCCCGAGTTGAAGATCAAGGCCGTTGTGAGGAATATCAACGTGGTGGGGCCCAGCCGATTCCAGATCCAGAATTTGAAAATCGACGTCAACAAATACACGGCCGATGTAAAGATCAAATTGCCGGAACTGTACATCACTTGCAACTACGACGTTAAAGGATCGAGACTTCTCCTCCTTCCTCTGGACGGCAAAGGCTTCTTAAGGGCTAATGTCACAAACCTAGTTGTGCGAGCGAAGGGTTCAGCCAAAGAAATCCAGAAGGATGGAAAGACCTTCCTGCAACTCGATAGGATCGCGGCTAAGTCCAGGATTGGAGGGATGCAAGTCCACTTCGAGGATTCGACCAGACCGTTGGCAGCCCAAACCACGGAGCTGTTTATCAACAACAACCAGCGACAGGTTCTGGACATCATCGCCCCCATCGCCGAGGAGTCCGCCCCCATGATAGTCACGCCCATAATCAACAGTATCTTGGGGTCCATACCTCTCGCAGAGCTATGCAACTCGGCCGCCACGAATCTATCAGCCTGCATCAAGGCTGTATCTGAAGACGCTCGCGATATCCTGGCACGAGGAGTGCCTGCCCTGAACGTCCCTGCGATGGATCCCTTGCGCATACCGAATGTTAGGCTGCGGCACCACTCCGCGACGAGGCCCAACCAGCTTATATATGATGCCTGGATCTCTGATATCATGCTGAAGGGATTGTCACTATTCAAGGTGTATAATGTGGAAGTAAACCGAGAAGCGCTGACGGTGACCGCCAACTTGAGTTTACCCCAGCTTTACATGGAGTCGGATTACATACTCCTGGGTCACTTCCAGATGTTGCCAGTCGAGGCAACTGGCAAATTTGGCGCCAACTTCACTTCCTGCACAGCGCGGATTCGAGCAAAAAGCGCACGTCTCCACTCTCGGCTGGTGGTACGAGACGTTGTAGCAAGACTCTCATGCGCCAGGCCCGTAGCTTCCGACCTCACACAGGCAACAGGCGGCGATGGCGATCATATGGACATGATCACAGACCACATAATCAAGATGCATTCGGATGAAATACTGACAGAAGTGAAACCTGCTGTCGAGACCACCCTGGCGATGCTCCTGGAAGATGTAGCCAACAAATTTCTTAAAGGAGTAGATTACGATAATTTAACTTATATCCTTATATATCCATATATTATTTTAAATACCTTGGGAATGGAAGTTTTGAGTATTGAATGGTTGGGCGGAGGCATCATTTGTCCAAGAGAAGAAAAAGGATTAGGTATATGTGTACGGGACTTCCTAAATGGATTTGTGCCACAACTTGGGAGAGGAATTCCTGAATTCGGTATACCATCCTGCGAGCCCCTCATTGTCCCAGAAGTGGAGTTCGATCAAATCAAAGGGTCCGTGTCCCTGAAGTCCATTTACCGAGACATCACCGTCCGGGGACCCTCAAAGAGCCGAATCAAGTCCATCGCAATCGATTCCAAGAACCGTGTTATCACAGCCCAGCTGTTTATACCTGAGTTGAGGTTGAAGGGCCGATATCTATTGCAAGGAGAAATTCTAATGATGCCCATCGAGGGAGAAGGATTATTCTCTGGAAACTACACAAAGATAGACGCCACTGTCACTGTGAGACTCGGAAAGACTGAACAAGATGAAAATGGAAATGGGAGATTGACTGTCGAAGATCTCGTCGTCAAGTTTAAAGTTGACGACGGATTTATAATGATGGACAATCTGTTCGGCGGCGATGAGCAAATGGGACAAATGATGAACAAATTCCTGAACGACAATTGGAAGAAAGTATCCAAAGAGCTTCAGCCAGTTCTGGAGCGCAGTCTTGAAGAGTTCCTCAAACCACTCGCAGATAAAGCCTTCTCCATGCTCAACGGCGATGAACTGTTCTCGTCATGA</t>
  </si>
  <si>
    <t>MNSVIAICLVFAFVAPSYCAVIPSDIPTCKKSNPDFDNCIIMVVESIRHRLKAGIPEINVPPYDPLVLPKLKIDRERPELKIKAVVRNINVVGPSRFQIQNLKIDVNKYTADVKIKLPELYITCNYDVKGSRLLLLPLDGKGFLRANVTNLVVRAKGSAKEIQKDGKTFLQLDRIAAKSRIGGMQVHFEDSTRPLAAQTTELFINNNQRQVLDIIAPIAEESAPMIVTPIINSILGSIPLAELCNSAATNLSACIKAVSEDARDILARGVPALNVPAMDPLRIPNVRLRHHSATRPNQLIYDAWISDIMLKGLSLFKVYNVEVNREALTVTANLSLPQLYMESDYILLGHFQMLPVEATGKFGANFTSCTARIRAKSARLHSRLVVRDVVARLSCARPVASDLTQATGGDGDHMDMITDHIIKMHSDEILTEVKPAVETTLAMLLEDVANKFLKGVDYDNLTYILIYPYIILNTLGMEVLSIEWLGGGIICPREEKGLGICVRDFLNGFVPQLGRGIPEFGIPSCEPLIVPEVEFDQIKGSVSLKSIYRDITVRGPSKSRIKSIAIDSKNRVITAQLFIPELRLKGRYLLQGEILMMPIEGEGLFSGNYTKIDATVTVRLGKTEQDENGNGRLTVEDLVVKFKVDDGFIMMDNLFGGDEQMGQMMNKFLNDNWKKVSKELQPVLERSLEEFLKPLADKAFSMLNGDELFSS</t>
  </si>
  <si>
    <t>LG22</t>
  </si>
  <si>
    <t>LG01</t>
  </si>
  <si>
    <t>evm.model.Contig13004</t>
  </si>
  <si>
    <t>Cytochrome P450 4C1</t>
  </si>
  <si>
    <t>ATGGGAAGACGACGTTTGTACGAGTTGGCCGACAAAATACCGGGCATCAAATCTTATCCCCTCATCGGAAATGCACATATTTTTCATGGAAATTCCCAAGATATATTTACCACATACCAACGCCTCGATGAATTATCACAACAGAACGGTGGATATTGTAAATTCTGGATTGGACCTGCTTTGTACGTCATTCTTACGAATCCTGCCGATATCGAAATCGTATTAAACACATGTTTCGAAAAGAGTAATACGTACAAGTTTATGAAACCGTGGCTTGGTAATGGATTGATTACTGCACCAGTACCTATTTGGAAAAGACACAGAAAAATACTGGCGCCGACGTTTAATCAACAGGTTTTAGACAGTTTCTTAGACATTTTCTCGGAGCAGAGCAACATCTTAATAGAGAAAGTACAGTCCAAAGTCGGGGTAGCGGCATTTGACATATTGGACTACATAAGCCCATGTACACTTGATTTTATTTGCGAAACGGCAATGGGAGTGAAAGTGGGAGTGCAATCCAACCCGGAGAACGCCTATTTCAGGGCCACTTTGAAGGAACTGAAGATTCTTAATGGCAGAATGTGCAAGATTTGGCTCTATCCCGATTCCATATTTAAGATGACGCCCGATTACAAATTGCACAAGAAGTGCATTGAAATAATGCATGCGTTCACAAACGAAGTTATTGCCAAAAAGCGAAAAGAATACGATCTTCGGAAATATGAAGAATCAGTAGATAATGAGAGCCATGAGCCCAGAACCAAGACGCGCAAGGCACTCTTGGACCTTATGATGGACCTGTCAGAAGATGGTCAGAGATTGACGGATACAGAGCTCAGAGAGGAAGTTGATAACATTACGGTCGCCGGCAGTGACACGACTGCATTGACAGTTAGCTTCACATTGGTTATGATCGGTGCATATCCTGATGTACAGCGTAAAGTCGTCGATGAGTTAAAGGAAATATTTGGAGATTCAAAGCGGAATGTCACGAAGGCGGACTTAAACAAAATGCAATACTTGGAGAGGGTTATCAAGGAAAGTTTGAGAAAGTTTCCAATAATACCATTGATTACTAGAATTGCGGATCGAGAAATCAAGCTGAATTCTGTCACACTTCCTGCTGGCACGTCTTGTATGGTTTCTATATGGGGATTGTCCCACAATAAAAGTGTTTGGGGTGAAGACGCCGATCAATTCGACCCAGATCGATTTCTCCCAGACAGAAGTGCACAAAGACATCATTGTGCCTTTATACCGTTCAGTAATGGTATGAGGAATTGTATAGGGCGTCAGTTTGCCATGATGTCAATGAAGGTGCTATTATCAACATTCCTACGGAATTATACGGTGAAAGCTGATCCACATTTACCATTGACTATTGAAATAGTCTTAAAGCCGGTCAACGGGCATAACCTGTCAATACAGGCCAGATGA</t>
  </si>
  <si>
    <t>MGRRRLYELADKIPGIKSYPLIGNAHIFHGNSQDIFTTYQRLDELSQQNGGYCKFWIGPALYVILTNPADIEIVLNTCFEKSNTYKFMKPWLGNGLITAPVPIWKRHRKILAPTFNQQVLDSFLDIFSEQSNILIEKVQSKVGVAAFDILDYISPCTLDFICETAMGVKVGVQSNPENAYFRATLKELKILNGRMCKIWLYPDSIFKMTPDYKLHKKCIEIMHAFTNEVIAKKRKEYDLRKYEESVDNESHEPRTKTRKALLDLMMDLSEDGQRLTDTELREEVDNITVAGSDTTALTVSFTLVMIGAYPDVQRKVVDELKEIFGDSKRNVTKADLNKMQYLERVIKESLRKFPIIPLITRIADREIKLNSVTLPAGTSCMVSIWGLSHNKSVWGEDADQFDPDRFLPDRSAQRHHCAFIPFSNGMRNCIGRQFAMMSMKVLLSTFLRNYTVKADPHLPLTIEIVLKPVNGHNLSIQAR</t>
  </si>
  <si>
    <t>evm.model.Contig14253</t>
  </si>
  <si>
    <t>Xanthine dehydrogenase</t>
  </si>
  <si>
    <t>ATGACTCTGAACAAAGGATCACCTTCAGAATGTACTAATTTAACGAGTTTGAAACCAATTCAAACAAAATACGTGGAGTCAAACTTTAATTCCAAACTTCGATTAATTTCAGCTGGATGCGATATCCCAGCCGAGACGACCTTGGACACGTACATCAGGGATTACGCCAAGCTGTTCGGAACGAAGGTGATGTGCAGGGAGGGAGGCTGTGGAATCTGCATCGTATCCGTCACAGCACCAAACGTAACCAGCGGCGAACTAGAGACTTTCTCTGTTAATTCGTGCCTAGTATCGATATTCTCGTGTCATGGATGGGAAATAACAACAATAGAAGGTCTGGGCGATAGACTAAAAGGATACCACCCACTGCAGAGTAGATTGGCTAAAATGAATGGGACCCAGTGTGGATACTGTACACCTAGTTGGATCATGAGCATGTACAGCTTCAACAATGGCAACTACAACGACCTAACAATGAGAGAAATAGAAAGATCATTTAGCTCCAACACCTGCCGCTGCACCGGCTACCGCCCGATACTGGACGCCTTTAAATCATTCGCCATCGACAAGACTCCCGAAATGTGGGCCAAACTAAGTGACATCGAAGACCTAAACGAAACCACAAAATGTTCGAAGACAGGTCGACCTTGCTTCAAGAAATGCAGCGAGTCAAGTTCGGAAGACGGGTGGTGCGTTGTGAAGGAAGAAGGGCCAAACAAAAAACACATTTTCATTGACTTCGGATATTATAAGTTCTACAAAGTTTATAAACTTGCTGATATATTTAATGTATTAGATAAATATGGACATTTAGATTATATGTTGATTGCTGGGAATACTGGGAAAGGTGTGTTTGAAGATTATAAATATCCTCGACTTTGGATCGATATAAATAGCGTCGAAGAGTTGAAAGGACATTACATAGACATAAACCTTGTCATTGGAGCAGGCACAACACTCGGAGACACCATAAAACTCTTCAACAAACTGTCTCATGATGAGGAAGACTTTACATATTTGAAGGAGCTTGTTAGCCATTTGGAAATTGTCGCTCATGTCTCCGTGAGAAATATAGGGACGATAGCCGGCAATCTGATGGTCAAACATCTGTATCCAAAGTTTTACTCAGATGTTTTTCTGTTGCTTGAAACTGTTGGCGCAACATTGACATTAATATCGCGTGGGAGAACTGAAGAGGTACGTTTGCAGCAGTTCCTCGATATGAACATGGAGGGGAAAGTGATACAAAGTGTGAAGTTGCCTCCTCTGTCGTCGAATTACTTCTTCAGATCTTATAAATCAGCATCACGTACACAAAACGCTCCTCCGCTGGTCAATGCTGGGTTCCTCTTAAAATTCAACTCAAATCGCACCAAAGTCCTCTACGCGAGCTTAGTCTTCGGTGGAGTTTCGCCAAATTTCACACACGCCACGGCCACGGAGCGATACTTGATCGGCAAGGACATATTCACAAACTCCGTCCTTCAGGGTGCAGTCAGGATACTGAATAAGGAAATAAAGCCTATTGTGGACCCGCCGAATCCTTCGCCCAATTTCAAAAGAAAATTGTGCGTCAGTTTCTTCTACAAGTACATTCTAAACATATGTCCAAAAGCTCGGGTCTCACCTTTCCTAGAGTCGGGAGGGGAAAATTTCAAGCGACCAGTTTCAAAGGGCAGTCAGGACTTTCAAACGGACCAAAGTGAGTTTCCCGTCAGTAAGCCAATCGTAAAACTGGAAGCAGAGATACAGTGTTCGGGTGAAGCTCTATATTCCAATGATCAGACAACTCTGCCTCGAGAAGTCTACGCAGCGTTTGCACTTGCGAGTATTCATTCGGGGGAGATTGATCACATTGATACGACGGGAATTTTGTCCTTCCATGGTGTCCTCAAAGTGTTAACCGCTAAAGACATACCCGGCCGAAACACATTTACCCGACCAGGCATAGCACTTATAACAGTGGAGGAGGAACTACTGTGCAGTTCTAAAGTCCTCTACCATGGCCAGCCAGTCGCCATCGTCGTGGCTGAGACGGAATACATCGCCGAGAAAGCTGCAAAACAGTTACAAATTACTTACAAGAATGTCTCTAAAGAGCCACCAGCGGTCCGCATCGATAAAGCGTATAAAATTCCGAGCAGAGTGACAGCTAGTATGACGAAACCTCCAACGGCTACTCCAGGGACTAATGTTGCGAAGGTGATAAAGGGGAAGTATGTCATAAAGCATCAGTACCACTATATGACGGAACCACAACTGGCGTTTGTTGTACCAGAGGATGACACTTTGAAGGTGTATTCGTCAACGCAGTGGATGGATGCGGTACAGTTGGCCATAAGTGAATTGTTGGCAATTCAGGAAAGCAGGATTCACATTGAGGTAAAGCGAGTTGGTGGTGGTTTCGGATGCAAGCTGACCAGGCCAGGTATGATTGCTGGAGGTGCAGCCCTGGTGGCGCACCTGATGAACGTCCCCTGCCGCATGATCCTACCACTTCAGACCATGACACGAGCCATAGGCAAGCGGTACCCAGTACTCAGTGATTATGAGGTCGCTGTGGATAGCAATGGTAAAATTCAGTACCTCAACATGTCCTTTTACGAAGACTTCGGATGTTCACCAAATGAGGATGTCATACCGTTTAGCTTAACTGCTTTGAATAACTGTTATGATCCAAGTACATGGGACATCAAAACTTTTATGGTTTTTACTGACACGCCGGGCAATGTTGGTACTAGGGCTCCAGGTAGTTTGGAGGGCATAGCATTGATCGAAGAAGTCATGGAACATATAGCTGCTGAAATCAAACAAGATTCTACATCGGTACGCCTCGCAAACATGAGGTCCGAAAACAATCCCCTACCAGGCCTAATACGTCAATTTAAAACTGAAACAAACTATGAAGAGAGGGAACGCCTCATCAAGCAGTTCAACAAAAACAATAGGTGGAGAAAGAGAGCGATCAAATTGAACTGTATGATTTACGGTGCAATTATACTGGGCAACTTCACGGCTACCGTGACCATTTTTCACGGCGATGGAACAGTAAATATATCAACAGGAGGAATGGAAATTGGTCAAGGATTGAACACAAAAGTGGCGCAAGTATGCGCGTTCAAACTCGGCATTCCTTTAGAAACCATTAAAGTGGAGTACGCAAGGAGTACAACGGGACCAAATAACTTCTTTACAGGAATCAGCGTTAGTAGTGAGAGTTGTTGCCTAGCCACAATAAGGGCCTGCGATATCCTGCTGGCAAGATTGGCCCCGGTTAGGGCCAGACTTACTAATCCCACTTGGAAACAAGTAGTCGCACAAGCGTACATAGGGCAAATTGATCTTCAAGCAAGTTACATGATGAGACCTGGAGATGGGATCAGTAATTACGATGTCTATGGAGTTTCAATAATCGAGGTCGAATTGGATATTCTTACTGGTGTTCATCAAATATTGAGGTGGGATCTGCTGGAAGATACTGGATTGAGTTTGAGTCCTACACTCGACGTGGGTCAGGCGGAAGGCGCATTGATACAAGGACTCGGCTACTGGACATGTGAGGACATCATTTACGACGAAACTACTGGAAAACTCCTGACAAACCGAACTTGGAACTATCACGTGCCTGGTGCCCTCGACATTCCATTGGATATGAGAATGAAGTTTCTATACCATTCGAGAAATCCGAATGGTGTACTGGGTTCTAAAGCCATCGCTGAGCCGCCAATTTGTCTAACCCAAAGTGTCACATTTGCACTGAGGGAAGCGATATTGGCGTCTAGATTGGACTCTGGTTACAAAGATGAATGGTTTGAAGTGGAGAATCCATACACACGTGGTGCCTGGGGAGTGGCATCCGCCTTTGTCGGGGGTTCGGTGCTCGTTGAAGCTAGTGCCATATTTAATTGGGCATCCGGCGTTGTGCGGTTTGGTCCTTTTGGGTTTCCCCTCCGGCTGTTCACCTACAGCGGATTTCCCTGA</t>
  </si>
  <si>
    <t>MTLNKGSPSECTNLTSLKPIQTKYVESNFNSKLRLISAGCDIPAETTLDTYIRDYAKLFGTKVMCREGGCGICIVSVTAPNVTSGELETFSVNSCLVSIFSCHGWEITTIEGLGDRLKGYHPLQSRLAKMNGTQCGYCTPSWIMSMYSFNNGNYNDLTMREIERSFSSNTCRCTGYRPILDAFKSFAIDKTPEMWAKLSDIEDLNETTKCSKTGRPCFKKCSESSSEDGWCVVKEEGPNKKHIFIDFGYYKFYKVYKLADIFNVLDKYGHLDYMLIAGNTGKGVFEDYKYPRLWIDINSVEELKGHYIDINLVIGAGTTLGDTIKLFNKLSHDEEDFTYLKELVSHLEIVAHVSVRNIGTIAGNLMVKHLYPKFYSDVFLLLETVGATLTLISRGRTEEVRLQQFLDMNMEGKVIQSVKLPPLSSNYFFRSYKSASRTQNAPPLVNAGFLLKFNSNRTKVLYASLVFGGVSPNFTHATATERYLIGKDIFTNSVLQGAVRILNKEIKPIVDPPNPSPNFKRKLCVSFFYKYILNICPKARVSPFLESGGENFKRPVSKGSQDFQTDQSEFPVSKPIVKLEAEIQCSGEALYSNDQTTLPREVYAAFALASIHSGEIDHIDTTGILSFHGVLKVLTAKDIPGRNTFTRPGIALITVEEELLCSSKVLYHGQPVAIVVAETEYIAEKAAKQLQITYKNVSKEPPAVRIDKAYKIPSRVTASMTKPPTATPGTNVAKVIKGKYVIKHQYHYMTEPQLAFVVPEDDTLKVYSSTQWMDAVQLAISELLAIQESRIHIEVKRVGGGFGCKLTRPGMIAGGAALVAHLMNVPCRMILPLQTMTRAIGKRYPVLSDYEVAVDSNGKIQYLNMSFYEDFGCSPNEDVIPFSLTALNNCYDPSTWDIKTFMVFTDTPGNVGTRAPGSLEGIALIEEVMEHIAAEIKQDSTSVRLANMRSENNPLPGLIRQFKTETNYEERERLIKQFNKNNRWRKRAIKLNCMIYGAIILGNFTATVTIFHGDGTVNISTGGMEIGQGLNTKVAQVCAFKLGIPLETIKVEYARSTTGPNNFFTGISVSSESCCLATIRACDILLARLAPVRARLTNPTWKQVVAQAYIGQIDLQASYMMRPGDGISNYDVYGVSIIEVELDILTGVHQILRWDLLEDTGLSLSPTLDVGQAEGALIQGLGYWTCEDIIYDETTGKLLTNRTWNYHVPGALDIPLDMRMKFLYHSRNPNGVLGSKAIAEPPICLTQSVTFALREAILASRLDSGYKDEWFEVENPYTRGAWGVASAFVGGSVLVEASAIFNWASGVVRFGPFGFPLRLFTYSGFP</t>
  </si>
  <si>
    <t>LG13</t>
  </si>
  <si>
    <t>evm.model.Contig06454</t>
  </si>
  <si>
    <t>ATGGACATAATAAAATTCACCGTCAACGGCCTGGAGCACCATGTTGGCGCCGACGTCTCACCTGACACGTCACTCAACAATTACCTGCGGACGAACCTCGACCTGCGCGGCACCAAGGCCATGTGCCACGAGGGCGGCTGTGGCGCCTGCATCGTGGTAGTTCGCAACCACGACCCAGTCACCAACGAGGAACAGTTCATCTCCGTGAACTCGTGCCTGGTGTCGGTGCTGTCATGTCATGCCTGGGATATAATAACCGTGGAGGGCGTCGGGAACAGAAAGGACGGCTACCACATGATACAGAACCGCCTGGCTACCTTCAACGGCACGCAATGTGGGTACTGCACTCCTGGCTGGATCATGAGCATGTACAGCATGTTCGAGAACAACAAGCATAGCTTGACAATGAAGGAGATAGAGAACTCCTTCGCAGGCAACCTCTGCAGATGTACGGGCTACAGACCCATCCTAGATGCTTTTAAATCCCTTGCAACCGATGCTGACGCCAAACTCCTCGAGAAACTGGCAGATATAGAGGACCTCAATATGTGTGCCAAAACCGGTAAAATTTGTACCAAGACATGTGGAGACTACGACGATGATAGCGGATGGTGCAAGATCAACATGGAGAGACCTCTGAATGTTGCAGATATTCCGAAAGACATAATTGAAATAGATCTTAAAAATCATAAATGGTATAAAGTGTTTACGGTCGCTGACATTTTCAAGGTTTTAAAAAAGGAGGGAACTGATTCGTATAGGTTGATCGCTGGCAATACTGGGAGAGGTATTTATAAGATCGACGAATTTCCCAAAACAATAATCGACATCGCCAGCATTGATGAAATCCGGAACCACAGCATTGATGTCAACCTGGAGTTGGGTGCTGGCATGACGCTGTCGGAAATGATGACTCTCTTCACGACTCTCTCCAAGTCTAATGAAAACTTTACCTATTTAGCGAAGTTCTTCGACCACATGGACCTGGTGGCACATTACCCAGTACGGAATATCGGAACAATCGGTGGCAACCTCTCGCTGAAGCATTTCAACCACGAATTCCAGTCAGATCTGTTCCTACTCTTCGAGACTGTCGGTGCCACTATGGTCATTTATAGTGACAACAAGCCCATGGAAGTATCGCTACCCAACTACTTATCGACTGACATGACGGGGAAGGTGGTTTATAAAATCAAGCTGCCGCCCCTCTCCAGTGATTATTTGTTGGAGACCTTCAAGATTATGCCGCGCGCACAAAACTCACACGCAGAAGTGAACGCGGGCTTCCTGTTCAAGTGCGACCCGAGCCACCAGCATGTGCAGAACGCTACCATCGTGTACGGAGGCATCTCGCCAGGATTCATACACGCCACGGCTACTGAGCAGACTCTCATAGGTCGTGATCTGTTCAACGACGAGACCCTGCAGAAGGCACTGCATAGCCTCGAGAGCGAGGTCAAGCCAGAACCAAGCCCACCGGAGCCCTCTGCCAACTTCAGGAAGATGTTGGCCTTGAATCTGTTCTACAAGGCAATACTCAGTCTATGCCCACCTGACAAAATCAACAAACGATTTAAGTCGGGTGGTGAAGTGTACGATCGACCAGTCTCTCAAGCAACGCAACAGTTCGACACGGATGAGTCTCTATGGCCCCTCGGAAAGCCAATACCCAAGGTAGAAGCACTGGTACAGTGCTCAGGCGAGGGCACCTATGTCAATGACATACCAACATTGTCTAACGAGGTTTTTGCAGCTTTTGTTCTCTCTCCTACATTCAGTGGAACTTTGGGGGAAATTGACGCCTCTGAGGCTTTGAAATTAGATGGAGTTTTTGCTTGCTACACTGCTAAAGATATTCCAGGGATTAATAACTTTGTTTTTGGATTTGATTTTATTTTTACCTTAGAAGAAGAAGTGTTGTGCAGTGGTGATATATTATATCACAGTCAACCAGTAGCTATTATCGTGGCCGACAGCGAGAGGTTGGCAAACCGAGCTGCTAAACTAGTTAAAGTATCGGTCGCAACGCCCAAAAGAGAAAAACCGGCTTTGACAATCAAACAGGTTTTGGATTCAAAGGAGAGAGACAGCAGAGTCGTTAAGAGTAGAACTCAGGAACCGACGGACAAAGGGAGTAATGTTAAAACGGTCATAACGGGAACCTATGAGCTACAGGGGCAGTACCATTATACTATGGAGACACAGACGTGTGTCGTCATACCAATAGAGGATGGACTGGATGTTTACAGCTCTACCCAGTGGTTGGATCTTACCCAAACTGCAATCCATGTTTTTTTAGGTTTACCTATGCACAAGATAAACGTTCACGTTCGTCGGTTAGGAGGTGGATATGGAGCAAAGACCAGTCGTGCTTCACAGATAGCAGCCGCCTGCGCTCTCGTCGCAACATTGCTCAACAGACCGTGCAGAATGATTTTGTCAATAGAGACCAACATGATGGCGATGGGCAAAAGACTACCAGTGCTTGCTAACTATGAGGTGGGTGTAGATGGCGACGGTGAAATTCAGTACTTGAAAAATGTCTTTTACCAAGATGACGGGTGCAGCCACAATGAAACGCCATCAGCATTGACTCTCGGGAGGTTTGCCAACAGTTACGATACAAAGAGGTGGTTTATTGAAGCAAACAGCGTAACAACGGATACAGCGTCCAATACCTGGTGCCGTGCCCCGGCAACAACCGAGGGCATAGCCATGATAGAGCATATCATGGATAAAATAGCCCACACCCTGAAGAAGGATCACATAGACGTACGCCTTCGCAACATGAAGGAAAACGACAACCCAATACCGGAACTAATTCAAACGCTGAAACTAGACGCCGATTACGACACTCGAGTCGCCGAAGTGAAAATCTTCAACGACGCAAACCGCTGGAAGAAAAGAGCAATTAGATTGGTACCAATGACTTATGGATACGAGTTCTTTGGAAATTTCAGCGCTGTCCTTAATGTGTACCAGATGGATGGTACTGTTTGCGTTACTCATGCTGGCGTTGAAATGGGACAGGGCATAAATACGAAAGTGGCGCAAGTCTGTGCTCATTTCCTTAATATACCGCTCGAAAAGGTACTCGTTAAACCGACTAATTCGCTGTCCACACCAAACGCAATGGTTACTGGTGGCAGCATTGCCAGTGAAAGTGTATGTTACGCGACTATGAAGGCCTGCAAGGAACTGCTTGTGCGATTGGAAGCTGCAAAGGCCACTTTGGAGAAACCGACTTGGGAGGCAATTGTCAAGAAGGCTCACATGATGGGCATTGACTTACAGACGAGTAATATGTTCTATCAGGCTAATGAAGATGGCATAAAGAATTATGATATTTACGGAGTAACGATTATGGAGGTGGAGCTGGACATTTTGACAGGAAATCATCAGATATTGAGAGCGGATATTTTAGAAGATACAGGTCAAAGTTTGAGCCCGACTATCGATGTGGGGCAGATTGAAGGATCTTTCATAATGGGTCTAGGATACTGGACATCAGAAAAGTTACATTATGATCCAAATACTGGAGAACTCCTCACGAATAGAACCTGGAATTACAAACCGCCCGGCGTTAAGGACATACCTCTTGATATGAGAGTTTATTTCAGACGAAATGCCAACAATCCTGTGGGAGTTCTAGGGTCAAAAGCAACTGGTGAACCGCCCCTCTGTATGTCGGTCGTGGTGACGCACGCTCTCCATGAAGCTGTAAGGGCTGCCGTTAAGGAAATTCAGCAGACGGACTCCTGGTTTGATATTGACCTGCCGTTTACAAATGAAAATATATTGCTGGCATCGCAGCTCAAGATAGAAAATTATAAACTGCAATAA</t>
  </si>
  <si>
    <t>MDIIKFTVNGLEHHVGADVSPDTSLNNYLRTNLDLRGTKAMCHEGGCGACIVVVRNHDPVTNEEQFISVNSCLVSVLSCHAWDIITVEGVGNRKDGYHMIQNRLATFNGTQCGYCTPGWIMSMYSMFENNKHSLTMKEIENSFAGNLCRCTGYRPILDAFKSLATDADAKLLEKLADIEDLNMCAKTGKICTKTCGDYDDDSGWCKINMERPLNVADIPKDIIEIDLKNHKWYKVFTVADIFKVLKKEGTDSYRLIAGNTGRGIYKIDEFPKTIIDIASIDEIRNHSIDVNLELGAGMTLSEMMTLFTTLSKSNENFTYLAKFFDHMDLVAHYPVRNIGTIGGNLSLKHFNHEFQSDLFLLFETVGATMVIYSDNKPMEVSLPNYLSTDMTGKVVYKIKLPPLSSDYLLETFKIMPRAQNSHAEVNAGFLFKCDPSHQHVQNATIVYGGISPGFIHATATEQTLIGRDLFNDETLQKALHSLESEVKPEPSPPEPSANFRKMLALNLFYKAILSLCPPDKINKRFKSGGEVYDRPVSQATQQFDTDESLWPLGKPIPKVEALVQCSGEGTYVNDIPTLSNEVFAAFVLSPTFSGTLGEIDASEALKLDGVFACYTAKDIPGINNFVFGFDFIFTLEEEVLCSGDILYHSQPVAIIVADSERLANRAAKLVKVSVATPKREKPALTIKQVLDSKERDSRVVKSRTQEPTDKGSNVKTVITGTYELQGQYHYTMETQTCVVIPIEDGLDVYSSTQWLDLTQTAIHVFLGLPMHKINVHVRRLGGGYGAKTSRASQIAAACALVATLLNRPCRMILSIETNMMAMGKRLPVLANYEVGVDGDGEIQYLKNVFYQDDGCSHNETPSALTLGRFANSYDTKRWFIEANSVTTDTASNTWCRAPATTEGIAMIEHIMDKIAHTLKKDHIDVRLRNMKENDNPIPELIQTLKLDADYDTRVAEVKIFNDANRWKKRAIRLVPMTYGYEFFGNFSAVLNVYQMDGTVCVTHAGVEMGQGINTKVAQVCAHFLNIPLEKVLVKPTNSLSTPNAMVTGGSIASESVCYATMKACKELLVRLEAAKATLEKPTWEAIVKKAHMMGIDLQTSNMFYQANEDGIKNYDIYGVTIMEVELDILTGNHQILRADILEDTGQSLSPTIDVGQIEGSFIMGLGYWTSEKLHYDPNTGELLTNRTWNYKPPGVKDIPLDMRVYFRRNANNPVGVLGSKATGEPPLCMSVVVTHALHEAVRAAVKEIQQTDSWFDIDLPFTNENILLASQLKIENYKLQ</t>
  </si>
  <si>
    <t>evm.model.Contig14254</t>
  </si>
  <si>
    <t>Down</t>
  </si>
  <si>
    <t>ATGTCAGCGATATTGGGACAGAATCAACGCAGAAAGGAACGGCAGCAATATCAGTTAAGAAAGGTATCTAGGGAACAAAACTGGGCGGGTCTTACATTGGTGAATGGTTATAGACTTCGTGACATGTGGATGTTTGCAAACTCTCCGTGGGGCACCAACGCCACCGCGCCTCCAGTGGAACAGCAGATTGAGTCGTCTTCGGAAGAGTTATTAGCTAAGCTGAACCAAATGATATTCAAAGTCAATGGAGAGGAGCACCGAGTTGGCGCAGACGTCACACCAGACACGTCGCTGAACAACTACCTACGAAAGCGACTCAACCTTCGCGGCACCAAGGCCATGTGCCACGAGGGCGGTTGCGGCGTATGCGTCGTCGCCGTTCGCACGACTGACTCCGTCACCCTCGAGGAAAACGTCATTGCTGTCAACTCGTGTCTGGTGTCTGTGCTGTCTTGCCACAACTGGGACATTGTGACAGTAGAAGGTGTGGGTAATAAGAAGGATGGCTACCACCAGATACAGAGTCGCCTGGCGGGGTTCAATGGCACCCAGTGTGGATTGTGTTCTCCTGGATGGGTCATGAGTATGTACAGCCTCTTCGAAAGTAACAAGCACAATCTTTCGATGAAAGAAATAGAAAACTCCTTCGCAAGCAACCTGTGCAGGTGCACTGGGTACAGACCTATCCTGGATGCATTCAAATCTCTCGCAGTCGACGCCGATATAAAACTTTTAGAGCGGTTGACCGACATCGAAGACCTGACCACAATGAATCTTTGCGCAAAGACCGGCAGTATTTGTACCAAATCTTGTACGGATTACGACCACGACAAGGGCTGGTGCAAAATAAACATGGAGAGAGCAATGGGGCCATTGGAGATCCCCAAAGATATAATTAAGATAAATCTGAAAAACCATAAATGGTATAAGGTGTTTACAGTAGCGGATATTTACAAAGTTTTTAAAACCGAAGGGACCGATTCATACAGGCTGATAGCTGGGAATACTGGAAGAGGTGTTTACAAGTTTGACGTATTCCCCCGAATACTGATTGATATTGCTAGTGTCGATGAACTCAAAGGGCACACTATTGATGTCAATCTGGTGCTGGGCGGTGGCATGACGCTGTCTGAAATGATGACTTTGTTTACCTCACTGTCGCTTTCAAATTATGAGTTTTCATATCTGGAAACTTTAGTAAAGCACTTGGATCTCGTAGCCCATTATCCTGTTCGAAATATTGGTACCATAGCGGGGAACCTTTCGTTGAAACACCAGAACAAGGAATTCCAATCAGATTTGTTTCTGCTATTTGAAACTATCGGAGCCACCATGATTATTGCCAGTGAAAAAAAAACCACCGAGGTATCCTTACCGAAATTTCTGAAAACGAATATGACTGGCAAACTCATTTCGAAAATTCTACTGCCACCAATGTCCGAAGAGTATTTGTTAAAAACGTTTAAGATTATGCCTCGAGCACAGAACGCGCATGCTCAGGTGAACGCTGGTTTCCTTTTCAAATGCGACAGAAGCAAAGAGCGAATACAGAAGGCCACAATCGTTTACGGTGGAATATCCGCAGACTTCTTTCACGCAGTGGCCACGGAGAAGGTCCTCGAAGGGAGGAGTCTATTCGATGACAACACTTTGCATGTGGCCTTGCATACCCTGGATGGGGAAGTCAATCCGGTCGCCAGTCCGCCTGAACCATCTCCGAAATTCAGGAAAATGCTAGCTTTGAACTTGTTTTATAAGGCAGTTCTCAGTCTGTGTCCGGACTACAAAGTCAACAAGCGGTATAAGTCAGGCGGCGAAGTTTTCGATCGTCCAGTCACTCAAGCAATGCAAAGATTTGATACGGATGAGTCTATTTGGCCCTTGAATAAGCCCATCCCTAAGTTGGAAGCCCTGGTGCAGTGTTCGGGGGAAGGTGCCTATGCTGAAGACATTCCTACCATACACAACGAAGTCTTCGCATCTTTCGTTCTCGCACCAGAGGCCCGTGGTACGCTCGGAAACATAGATGCTTCTGAAGCTTTGAAACTAGATGGAGTCATAGCTTGCTACACTGCTAAAGATATACCTGGAATGAATACCTTTATGCCAGGTATGGAAGTGGAAGAAGTTCTCTGCAGTGGTAAGATAATCCACTATAGTCAACCCGTCGCCATTATCGTCGCCACAAGCGAGAAACTCGCCAACAGAGCTGCCAAATTAGTCAAAGTTACTATAACCAGTACCATAGGCGAAAGACCGGTCCTCACAATTAAAGACGCTTTAAAATCTAAAGATAAAGACAGCAGAGTTACCAAGAATAATACTCAAGAGCCGACTGAAAAGGGCAGCCATACTTCTACTGTCATTTATGGTAGTTATGAACTGCCGGGTCAGTACCATTTCACCATGGAGACCCAGTGCTGTGTGGTGGTGCCTAACGAGGATGGACTAGATGTTTACTCTGCTACGCAATGGATGGATCTAACCCAGGCAGCAATATATGCTACTTTAGGGTTACCTATGAACAAAATCAACGTTCACGTCCGACGTCTGGGAGGAGGGTACGGCGCCAAGATCAGTCGCTCAGGACAGACGGCGGCTGCCTGCGCGCTGGTCGCCAAACTCCTCAAGAGGCCCTGCCGCTTTATCTTGCCGCTGGAGACAAACATGATGGCTGTCGGCAAAAGGCTGCCGCTTCTAGCTAATTATGAGGTCGGCGTCGATAAGGAAGGTGAAATTCAGTACTTAAAGAACACGTTCTACGAAGACAACGGATCGAGCAACAACGAGAGCATCGCCCCTTCCACCTTCAAGACCTTTATCAACTGCTATGACACAAAGCGCTGGTTCATTGAGGCCAACAGCGTGCTCACGGACAACCCATCTAACACCTGGTGCCGTGCTCCAGCAACCTGTGAGGGCATTGCTATGATCGAGCATATAATGGACAGAATAGCTTTCACCCTCAAGAAGGACCACATCGATGTTCGCCTTCGTAATATGACCAAAACAGATAATCCATTACCCAACCTGATAAAACAACTAAAAAAAGATGCCGAATACGACAGTAGACTTGCTAAAATAAAAATCTTCAATGATGCTAACCGTTGGAAGAAGAGATCCATCAGGTTAATACCAATGAATTACGGTCTGGAGTATTTCGGTAACTTCGCAGCAGTTATTAATTTGTACCATGCGGATGGGTCGGTAACTGTAACACACGGTGGTATCGAAATGGGACAAGGAATAAATACAAAAGTTGCCCAAGTTTGTGCTCACATATTGGACATCCCACTTGAAAAAGTAACCGTGAAACCAAGTAACTCGCTTTCCACACCAAACGCGATGGTATCCGGTGGAAGTATTGCCAGTGAAAGTGTTTGCTTTGCTGCAATGAAGGCTTGCGAGGAGCTGTTGGCACGCTTGAAACCGGCAAAAGCGAGCTTGGAGAATCCGACTTGGGAACAAGTGGCTTCTAAAGCTTACATGATGGGGATCAATATGCAAACTAGTTACATGTTTGTCGCTGCCCTGGAACCTGAGGTTGACAATTATAATATATTTGGTGTAACAATTTTAGAGGTGGAGTTAGATATTTTAACTGGTAATCACCAGGTGCTGAGGGTGGATATTTTGGAAGACACCGGACAAAGTATGAATCCAACAATTGACGTTGGGCAGGTGGAAGGAGCCTTCGTGATGGGTTTAGGATACTGGACAACGGAAAATTTGATTTACGATCCTAAAACCGGTGAGCTACTCACGAATAGGACTTGGAACTACAAACCGCCTGGCGCCAAGGACATTCCTATTGATATGAGGGTTTATTTCAGGCGAAACTCAACAAACCCTGTCGGGGTACTGAGATCGAAAGCTACTGGAGAACCACCTCTGTGCATGTCTGCCGTAGTGACACATGCCCTCCGGGAAGCCCTGATGGCCGCCGTCTATGAATGCGCACACACCGAGGAAGTATGGTATGACATCGGTATCCCGTACACTAATGAAAATATTGTTTTGGCGTCACAAATTAAGTTAGATGATTTGAAATTAAAATAA</t>
  </si>
  <si>
    <t>MSAILGQNQRRKERQQYQLRKVSREQNWAGLTLVNGYRLRDMWMFANSPWGTNATAPPVEQQIESSSEELLAKLNQMIFKVNGEEHRVGADVTPDTSLNNYLRKRLNLRGTKAMCHEGGCGVCVVAVRTTDSVTLEENVIAVNSCLVSVLSCHNWDIVTVEGVGNKKDGYHQIQSRLAGFNGTQCGLCSPGWVMSMYSLFESNKHNLSMKEIENSFASNLCRCTGYRPILDAFKSLAVDADIKLLERLTDIEDLTTMNLCAKTGSICTKSCTDYDHDKGWCKINMERAMGPLEIPKDIIKINLKNHKWYKVFTVADIYKVFKTEGTDSYRLIAGNTGRGVYKFDVFPRILIDIASVDELKGHTIDVNLVLGGGMTLSEMMTLFTSLSLSNYEFSYLETLVKHLDLVAHYPVRNIGTIAGNLSLKHQNKEFQSDLFLLFETIGATMIIASEKKTTEVSLPKFLKTNMTGKLISKILLPPMSEEYLLKTFKIMPRAQNAHAQVNAGFLFKCDRSKERIQKATIVYGGISADFFHAVATEKVLEGRSLFDDNTLHVALHTLDGEVNPVASPPEPSPKFRKMLALNLFYKAVLSLCPDYKVNKRYKSGGEVFDRPVTQAMQRFDTDESIWPLNKPIPKLEALVQCSGEGAYAEDIPTIHNEVFASFVLAPEARGTLGNIDASEALKLDGVIACYTAKDIPGMNTFMPGMEVEEVLCSGKIIHYSQPVAIIVATSEKLANRAAKLVKVTITSTIGERPVLTIKDALKSKDKDSRVTKNNTQEPTEKGSHTSTVIYGSYELPGQYHFTMETQCCVVVPNEDGLDVYSATQWMDLTQAAIYATLGLPMNKINVHVRRLGGGYGAKISRSGQTAAACALVAKLLKRPCRFILPLETNMMAVGKRLPLLANYEVGVDKEGEIQYLKNTFYEDNGSSNNESIAPSTFKTFINCYDTKRWFIEANSVLTDNPSNTWCRAPATCEGIAMIEHIMDRIAFTLKKDHIDVRLRNMTKTDNPLPNLIKQLKKDAEYDSRLAKIKIFNDANRWKKRSIRLIPMNYGLEYFGNFAAVINLYHADGSVTVTHGGIEMGQGINTKVAQVCAHILDIPLEKVTVKPSNSLSTPNAMVSGGSIASESVCFAAMKACEELLARLKPAKASLENPTWEQVASKAYMMGINMQTSYMFVAALEPEVDNYNIFGVTILEVELDILTGNHQVLRVDILEDTGQSMNPTIDVGQVEGAFVMGLGYWTTENLIYDPKTGELLTNRTWNYKPPGAKDIPIDMRVYFRRNSTNPVGVLRSKATGEPPLCMSAVVTHALREALMAAVYECAHTEEVWYDIGIPYTNENIVLASQIKLDDLKLK</t>
  </si>
  <si>
    <t>Endocuticle structural glycoprotein SgAbd-2</t>
  </si>
  <si>
    <t>Attacin-E</t>
    <phoneticPr fontId="2" type="noConversion"/>
  </si>
  <si>
    <t>ATGTCTTTCGAAGTAGTCTACGCTTCAATGTTCTGTGCGCTGGTGGTTGCAGCGCGCAGTGCGGCCATACCAAGTGGTTCAATAGGCGACAGAGGTCACGCCACATACTTAGCAGCAGTGCACTACGGAGAGCTGCCCGATGACGGTGCGTATTACGAGTACATCCAGCCCGTGGCTGTGCTCGCGCACGCAGAGCTGCAGCACGAGCGCCACAGGCGACAGGTGTCGACCACGATCAGCGGCGACAGCAACGGCAACACTAACTACCAGTTGCGCGCCAACGTGCCGCTCGTCGGCAACGACAAGCACCAGCTCAGCGCCGGCGTGCTGGCGGCCAGCTCCAGCGCCAACCCCGCCGTAGTCACTGGAGCGGGCCTCACCTACGAAAATGCCGCCGGTCACGGAGCATCTTTGATGGGCCAGCACATTCCCGGATTGGGCGACCAGCTGACGGCCGCCGGCAAACTGAACCTGATCAATGAAGGCAAGCATCATCTCGACGCCAACGCCTTCCACACCAGGACTTTCCTCCAGAACAACGGACCTACGCTCAAGACCAACGGAGGCGGTTTGGATTACCTCTACAACAACAAGGTCGGAGCAACACTGGGCATGTCGCACACAGATCTGATTAAGTCAACGACGTTCTCCGGGACGGGCAAGCTGAACCTGTTCCAGTCGCCGGCCAGGGACATGTCGCTCGACCTGACTGCTGGCCTCAGCAAGACTTCCAGTCCCTTCATGCCCAGCACCGGCTGGCAGCCCGTTGCTGGATTCTCGTTCTCCAAGCTGTGGTGA</t>
  </si>
  <si>
    <t>MSFEVVYASMFCALVVAARSAAIPSGSIGDRGHATYLAAVHYGELPDDGAYYEYIQPVAVLAHAELQHERHRRQVSTTISGDSNGNTNYQLRANVPLVGNDKHQLSAGVLAASSSANPAVVTGAGLTYENAAGHGASLMGQHIPGLGDQLTAAGKLNLINEGKHHLDANAFHTRTFLQNNGPTLKTNGGGLDYLYNNKVGATLGMSHTDLIKSTTFSGTGKLNLFQSPARDMSLDLTAGLSKTSSPFMPSTGWQPVAGFSFSKLW</t>
  </si>
  <si>
    <t>Attacin-E</t>
  </si>
  <si>
    <t>Arylsulfatase B</t>
  </si>
  <si>
    <t>LG02</t>
  </si>
  <si>
    <t>evm.model.Contig00475</t>
  </si>
  <si>
    <t>Protein toll</t>
  </si>
  <si>
    <t>ATGGAAACGTACCGAAGCGTAGTAAAAGTACTCGCGTTATGTTCAGTGCTTAGTGCGTGGGCGGGGGCGGCCGACTTGCACAGCGGGCTCGACAAGTGCTCGCGGACGACGGACAGGAACGGCACGGCGACCGAGGCCGGCGCCGTCCTCTGCCGTGTGCGGACGCTCGACGCCGAAGGCACGAGCATCAGCTCCGTCTCCGCAGACGGCACCTTGCGCCTCTCCATCGAGTGCAACCAAGTGCTACTCTTCGAGAGCGTCGTCCAGGCGCACTACTTCCAGCGGATGAGCAATTTGGCCGAGCTTTCGGTAAAAAACTGTAAACTGCTCCGGCTGCCGGGCAACACGTTCGAGGGCTTGCGCGAGCTGAAAAAGTTGTCAATCCGCTCGCGCAACTACGAGTGGAGTCCCGCGAAGAGCCTCGAGCTCTCCGTGGGCACGTTCAACGGTCTGCGAGAGCTACAAGTAATGGACATGGCTGATAATAACATGAAGGCCATCCCGGCCGACGTATTTTGTTCCTTGGACAACTTACATACGTTGAATTTGACCCACAACCGCCTGAGAACGGTCGACAGGCTTGGCTTCGGCCAAGGATGCGGTTCGAGCGTTCAAAGTTTAGATTTGAGTAACAATGAGCTCAAAAGCTTGCCCGAAGAGTCAGATATAGCTCGACTTCGAAGACTGCAACATTTGAATCTACAACACAATAATATCACCGACATATCTGGCGAGGCCTTTAATGGACTTATTTCGTTGAGAATATTAAACATATCCTACAATAAGATTCACACACTACCAGAGGGCTTGTTTGCAAGTTCGAGAGAGTTGCGGGAAGTGTACCTAAATAATAATATGCTTTTCGAATTGGCGAAAGGAATATTTCATCGTTTGGAGCAACTTTTGGTCCTAGACCTATCCAACAATCAGCTGTCTAGTAACCATATTGACGATGGCACGTTTATAGGATTAATCAGATTGATCGTGCTCAACTTATCTCACAACGCTCTAACTCGTATAGATGGAAAGACATTTAAGGATTTATTTTTTCTTCAAATACTCGATTTAAGAAATAACTCCATCGGTTACATAGAAGATAATGCTTTTTTACCGCTGTATAATCTGCATACATTGAACTTAGCTGAAAATCGTCTACATACGATCGACGAACATTTGTTTAACGGGCTTTATGTCCTCAGCAAATTAACATTAAATAATAATTTGCTTGTTAATATAGATCCTAAAGCCTTTAAAAATTGTTCAGATTTGAAAGAATTAGACTTAAGTTCCAATCAAATAATAGACATTCCAGAGGCTCTATGGGAGCTCTCCATATTGAAGACATTAGATTTAGGAGAAAATCAGATATCCGATTTTCGCAATGGGTCATTCAAGAATTTGGGACAGCTGACTGGCCTGCGATTAATTGACAATCAGATTGGTAATTTGACTATCGGCATGTTTTGGGATTTACCAAGTTTGCAAGTTTTAAACTTGGCTAAAAACAAAATTCAATCAATTGAACGGGGAACATTTCAACGGAATTCGCAATTGGAGGCGATTCGACTGGATGGTAACTTCATATCGGACATCAACGGAGTATTTTCTGCGCTTGCGAGCTTATTGTGGTTGAATTTATCTGAAAATCATCTGGTGTGGTTCGACTACGCGTTCATACCAAGTAACTTAAAGTGGCTCGATATACATGGAAATTTTATTGAACATTTAGGAAATTATTATAAAATACAAAAAGAAATTCGAGTTAAAACTTTAGACGTGAGTCATAATCGCATAGTGGAAATATCGCCAATGGCGATTCCGAATAGTGTCGAACTTTTGTTCATAAATAATAACTTTATAAACAATATTCAAGTGAATACGTTCCTTGATAAGAAGAATTTAACACGCGTAGACATGTACGCGAACGACCTAGTGAAGCTAGATTTAAACAGTTTGCGCCTATCCCCGGTGTCAGCGAATCGTTCGCTTCCCGAGTTCTACATAGGCGGAAATCCTTTTCACTGCGATTGTACGATGGAGTGGTTACCGCTCATAAATAACATGACTTCGATGAGACAGCACCCGCGAGTGATGGACTTGGAAAATGTGTTGTGCAAAATGACGCATTCGCGTAGTGTAACTCACGTACCCCTGACTAATGTGAAACCGTCAGATTTTCTGTGTAATTATGAGACGCACTGTTTCGCCCTATGTCACTGCTGTGACTTCGACGCGTGTGATTGTGAAATGACGTGTCCCCAGAACTGTTCTTGTTATCACGACCCGACTTGGAACACCAATGTCGTGGATTGTTCCGGTCAGCGTGTTATAGAAATTCCTCATAGAATCCCCATGGACGCTACGGAAGTGTATTTGGACGGTAATGAATTTAAAGAATTACAGAATCACGTGTTCATTGGTCGAAAAAATATGCGGGCTCTGTACGTGAACTCGAGTGGTATTGAAAATATTCAAAATAGGACTTTTGCCGGATTAAACGCTCTGCAAGTGTTACATCTAGAAAATAATAGGCTCTCCGAGCTCAAGGGTTACGAATTCGAGCATCTCAGTATCTTGAGGGAGCTTTTCCTTCAAAACAACTTGATCAGCGTAATTGTGAACACGACGTTTTTGGCTATGAACTCGCTCGAAACTCTGCGCCTTGACGGCAACAGGCTTGTCGATTTCGCCATTTGGAATTTGAACACAAACGCCAATTTGCGCGCGCTCTCCGTCGGTAACAACTTGTGGTCTTGCAAGTGCAAATATTTGCAGCAGCTCACCGCTTTCATAAGCGAGAACGCTCAGAAAGTCATAGATATAACCGACATGTGGTGCTGGAATAGCGACGCTAAACCGCCCTACAAGAAGGAATTGAATTTGAATGGCACGGCTTGTAGCGATTATTATGCCGGCGGGTCGGTGATCGACAACATGCTCGTTTCAGATTACTTGCCCATGATGGTCTCGACGTTAACAGGGTTTCTCCTTATACTTTTGGCGCTGGTGGTTCTCTTCATATTCAGAGACACCTTGAGAGTTTGGCTGTTCACGAACTGTGGAATACGCGTATTCTCGTTTGCCGGGGCTTTCGAGGAGACCGACAAGCTGTACGACGGGTACGTCTGTTACAGCCCCAAGGACGAGGAGTTCGTCATCCAGTCGCTGGCGGCCGAGCTGGAGAACGGCTCGCCGTCGTACCACCTATGCCTCCATTACCGCGACATCCCGCACCATGGCTCGCCGTACGCGCCTGCCGCGCCTCTCACCGTGGAGGCGGCGGAGGCGTCGCGCCGCGTCATTATTGTGCTTACGCGCAACTTCATGCAGACGGAGTGGTCGCGCTTCGAGTTTCGGCAGGCGCTACACGAGGCGCTCAAGGGGCGCATATTCAAGCTGGTGCTCGTGGAGGAGGGCCCCGTCACCCCGGAGGCGATCTGTGACCCAGACCTCCGGCCCTACCTTAAGACGAGCGCCCGCATTAAGTGGGGCGAGAAGCGGTTCTGGGAGCGGCTGCGGTACGCGATGCCCGACTCGGGCCACCGTGCTCACAAGGGCAAGAGCCACAACTATCGGCGCAACATCAACACGTACACGCTGGATTCGTCGGTGCCGAACGGAACGCACCACTCGCTAGCGTACCCCGAGAAGGCGAGCCCGGCGGCTCCGCCCGCCTACCCGGCGCGCCCTCACTCGGACCACATCTACTCCTCCATCGACTCGGACTATTCGACGCTGGAGCGCGGCCGCCGGCCCTGGCCTGCCGACCAGGTCCAGTCCTACCTCGTGTAG</t>
  </si>
  <si>
    <t>METYRSVVKVLALCSVLSAWAGAADLHSGLDKCSRTTDRNGTATEAGAVLCRVRTLDAEGTSISSVSADGTLRLSIECNQVLLFESVVQAHYFQRMSNLAELSVKNCKLLRLPGNTFEGLRELKKLSIRSRNYEWSPAKSLELSVGTFNGLRELQVMDMADNNMKAIPADVFCSLDNLHTLNLTHNRLRTVDRLGFGQGCGSSVQSLDLSNNELKSLPEESDIARLRRLQHLNLQHNNITDISGEAFNGLISLRILNISYNKIHTLPEGLFASSRELREVYLNNNMLFELAKGIFHRLEQLLVLDLSNNQLSSNHIDDGTFIGLIRLIVLNLSHNALTRIDGKTFKDLFFLQILDLRNNSIGYIEDNAFLPLYNLHTLNLAENRLHTIDEHLFNGLYVLSKLTLNNNLLVNIDPKAFKNCSDLKELDLSSNQIIDIPEALWELSILKTLDLGENQISDFRNGSFKNLGQLTGLRLIDNQIGNLTIGMFWDLPSLQVLNLAKNKIQSIERGTFQRNSQLEAIRLDGNFISDINGVFSALASLLWLNLSENHLVWFDYAFIPSNLKWLDIHGNFIEHLGNYYKIQKEIRVKTLDVSHNRIVEISPMAIPNSVELLFINNNFINNIQVNTFLDKKNLTRVDMYANDLVKLDLNSLRLSPVSANRSLPEFYIGGNPFHCDCTMEWLPLINNMTSMRQHPRVMDLENVLCKMTHSRSVTHVPLTNVKPSDFLCNYETHCFALCHCCDFDACDCEMTCPQNCSCYHDPTWNTNVVDCSGQRVIEIPHRIPMDATEVYLDGNEFKELQNHVFIGRKNMRALYVNSSGIENIQNRTFAGLNALQVLHLENNRLSELKGYEFEHLSILRELFLQNNLISVIVNTTFLAMNSLETLRLDGNRLVDFAIWNLNTNANLRALSVGNNLWSCKCKYLQQLTAFISENAQKVIDITDMWCWNSDAKPPYKKELNLNGTACSDYYAGGSVIDNMLVSDYLPMMVSTLTGFLLILLALVVLFIFRDTLRVWLFTNCGIRVFSFAGAFEETDKLYDGYVCYSPKDEEFVIQSLAAELENGSPSYHLCLHYRDIPHHGSPYAPAAPLTVEAAEASRRVIIVLTRNFMQTEWSRFEFRQALHEALKGRIFKLVLVEEGPVTPEAICDPDLRPYLKTSARIKWGEKRFWERLRYAMPDSGHRAHKGKSHNYRRNINTYTLDSSVPNGTHHSLAYPEKASPAAPPAYPARPHSDHIYSSIDSDYSTLERGRRPWPADQVQSYLV</t>
  </si>
  <si>
    <t>evm.model.Contig02150</t>
  </si>
  <si>
    <t>Lipase member I</t>
  </si>
  <si>
    <t>ATGGGCGCTTGGATTCTACCGCCGGTTCAAGCTGCCAGTATTTTAGATGTCTTCGACTGGGACCTCTCGGAGAGTCTGAATTTAAAGAAGGGCGAAGTGAGGAGCGAAGCGGATCAATCTGCGAGGAACTGTATCTGCAATGGACCATCGTGTATTTGTTGCATCGACTTCAATATTACTTACGTGGATCTAGGTGGCCCTGGCTGTGTCCACATGAAGTACCTTTCCCAGGACGAAGGTTTTGCGGTCAACGTATCTTACGGAAATAAGCCACTGCATAGCTCCGTTATCAAAGGTCCTAATCCAGCACCGATATGCATGAACATATTTGCCCGTGTAGCGCAAATGTGCGCACGGTTCGTCGAGCTCGCGCCCACAGCTGAAGGTTTACGAGGGTGTCTGCAGGTAGAGCCTCGCATTTTCGGGAACACGCAAGTGGAGTTCCCCCTAGGCTGCTTCAGGTCATCACAGAACGGCATGGAAATGGAAGATCCACCAACAGAAACTGAAGAGGAAGAAGGGGACGAAGAAGATGCTGACGATGTACCAGTGGGCAGCGCGAGTACGGTACTTGTACCCAATCAGCCGATCACTATAGCCAACAGCGACTTCAACCCATCCCGTCCCACTAAGGTCCTGATTCATGGAGCAGAGGGCATGGGCGATCTTCAGTTTGCCACTCACGTCATCAATGGATTCTTGGGATCTGCTGATGTGAACATTATAGTTGTGGACTGGGACGCTGGTACAGACGAAAGGTTTTATACGGTCGGCCTTGCCAACTCGGTGACTGCAGCTACGGGATCCATTTCTTTCCTTCAGTTATTGATTAACAATTTCCAGCTACAGCCTGCAGATTTGCATTTGGTCGGTTTCAACATCGGCGCCCATATCGCTGGTATGGTTGCCAGAAATCTCCAGGGAATAGTATCCCGCATCACCGCTCTCGATCCTGCCCTCCACGGTTGGACTCACCACCCACAGAGACTAACATCCACTGACGCTACCGTCGTGGAGGTCCTACACACAAATGCCAACTCTAACGGCTTCGGTCGCCCACTGGGAACGATCGATTTCTTCGCCAACAACGGTGTCAGCCAACCCGGCTGCACAATCGACCTGTGCTCCCACAGGCTGTCGTTTGTGTTCTTCGGCGAAGCTCTGCTTAACGAGGCCAACGCAGACGCCAACTTCGTGGGCACCGCCTGCGCTGATGCCACCGAAGCACTCACCGGTGTTTGCTCTGATGCTTCAACATTGACCTTTGGCACTTTGGCACCTCAGCTTGGAATATCTGGCGTATTCCAATTCAGCACCAACCCAGCTTCACCACACGCCCAGGGTTAG</t>
  </si>
  <si>
    <t>MGAWILPPVQAASILDVFDWDLSESLNLKKGEVRSEADQSARNCICNGPSCICCIDFNITYVDLGGPGCVHMKYLSQDEGFAVNVSYGNKPLHSSVIKGPNPAPICMNIFARVAQMCARFVELAPTAEGLRGCLQVEPRIFGNTQVEFPLGCFRSSQNGMEMEDPPTETEEEEGDEEDADDVPVGSASTVLVPNQPITIANSDFNPSRPTKVLIHGAEGMGDLQFATHVINGFLGSADVNIIVVDWDAGTDERFYTVGLANSVTAATGSISFLQLLINNFQLQPADLHLVGFNIGAHIAGMVARNLQGIVSRITALDPALHGWTHHPQRLTSTDATVVEVLHTNANSNGFGRPLGTIDFFANNGVSQPGCTIDLCSHRLSFVFFGEALLNEANADANFVGTACADATEALTGVCSDASTLTFGTLAPQLGISGVFQFSTNPASPHAQG</t>
  </si>
  <si>
    <t>Sodium-independent sulfate anion transporter</t>
  </si>
  <si>
    <t>Probable chitinase 3</t>
  </si>
  <si>
    <t>ATGAGGCATAAATTATGTTGGAGGGTAGCGGCTGTCATATGGTCTATAGCAATTGGCACGAGAGCCGTGCCAATAGATGACCAAAAGGATGAGACCCCATTCAGCCGTGCATCCGTGGAGAGCTTACCCGATGCCCAGCGTAATGCAAACATCAGAATTGCCGATAATAGTGAGTTTGGATCAAGGTCACTACCGCTGCGGACGGCCGTTGAAAGTGTGCCAGCACCATCATTTCGCTATATCCAAAGTGAAAGACTACCTCTGCGTGATGCAGTAGAGAAACGTCCTGATGCATATGATGCTCATCTCTCCGTCATAACCAAGGAATTTGAAAACTTGGGCATTGACCCTTGGTCAAAATTTGATTCAGTGGAAGAAGAGGATAATGGAGAGGACCAAAGAAATCCCAACGCTGATAACCACTACTATGGTGCTGCTAAACCTTTAAATAATCTTGCAAAGGGTTATAACTATGACGCTTATGATTCATCAAGCCTGGACAAAAAACTTAATTACCAAGAGGAAGATAAACAAGGCAAATATCACAAGGGAAATGCTAATTTAGAAGAAATGCGGCAGACTGCTGATTGGTTACCAGAAAATTCCTTACCTCTTGTTGTGTGTTACATCAAGGGCTGGGCTGCATACAGGGAAGCACCACTTGAGTTCAATGCAAACTCTCTACCTGGTAAAAAGTGTAGTCACATCCACTATGCTTTTGCCACTATAGATCCGGACTCGTACACTATCACATCTACTAATGAAGATTATGATGTCATTAAAGGTGGCTATCGAATGGTAACAGGGCTGAAGCAAGAGTATCCTGAATTAAGGACCCTAATAAGTGTTGGAGGAGATGGCAGTGGACACAGACTTTCAGAAATGGTTTATAATCCAGAGTATCGAACCATATTTGTAAACAGCGTCCTTGATTTTCTTAAACAACATGAGTTTGATGGACTCGATCTACATTGGACATATCCAGCTTTAGAAAACCAATCAGACAAAGACAATTACATAGCTTTGTTATTTGAGTTACGTCAAAAGTTCAGCGAATTTGACTACACTCTCAGCATTGTTTTACCTTCCTCTAAAGAAGCCCTTGATATCGGCTATGACTTACCAGCAGTCAGTGGTTTGGTGGATTACCTGACAGTTCACGCATGGGATATGAATAATCATGATAGAAAAATAATTCCCGAAACTGCACAACATCATAGCCAATTATTACCAAGCAAGGGAAATGTTGAAAAAATTGATAATGTTCAAAATTTGGTCAGATATCTTTTAAATAATGGCGTATCAAATGACAAACTTGTCCTCGGTATACCATTCTTTGGCCGCTCATATACACTTAAGTCTGTGGAGCAATCACAGCCAAATGCTCCCATTATTGGGCTTGGCAAGGAAGGACCATACACACAAACGAGAGGATTCTTGGCATACTTTGAGATCTGCATGGCTATGCACTCAAAAGGTATAACACAAGTTAGGAGAGATTACAATGGTAATTCATACATAGTGCTCGATGACCAATGGGTTGGATTTGATGACTTGGAAACAATTAAGAACAAGATGTATTTTGTAAAAGCAAATAAACTTGCTGGTGGAGCAATATGGTCTGTCGACATGGATGATTTTAGAGGTCTATGTGGTGAAAAATGGCCTTTATTGACAGCATTATCTCACACACTGAAGGATAAGCCTGTGAATTCAGACGAATCCAACTTAAAACCTCTCGAACGCTGCAATAAAGATGAAGACTCTCTATCATCAGACCCAGAAAACTGTGCTGTTTACCATTTCTGCAAGCAAGGCATAAAATACCGTTTAGAATGCGATAAAGATATGCTATTCGATCCCAGCACTGGAGAATGCGGATACTTCGAATTATCCAAATGTTTGCCGGGGCATAGTTTAAAGATTTCAGTACACAGTATAATGAATCAGCAAATTATACCTGAGGAAGTGCATTTACACAATGACGAAGATGGCGAAAGTCATATATTCATGAAAGCTGCTAAACTACAGAAAAACGAAAACAATGACAAGAAAGTGATTTGCTACATTACGAATTGGGCATTCTATAGACGTGGGGACGGCAAGTTTGTTCCGGAACACATGGATACACGGCTCTGCACTCACATTGTTTACGCCTACGCTACACTAACTCCAGATACACTAGTGGCAAAAGAATTTGATCCGTGGACAGATATTGATAATAACCTATATGAACGTGTCACTTCCTTGAAAGATGTGAAAGTTCTGCTTGGACTTGGTGGATGGACAGATTCTTCTGGTGATAAATACTCACGACTCGTCTCGTCGGGCACTTCTAGACGAAACTTCATCACACAATTAATAGCATTCTTGAGGAAGCATAACTTCAGGGGTATTCACCTGGATTGGAATTACCCAGTTTGCTGGCAAAGTAATTGCGAAAAAGGAACCGAGTCAGATAAAGTGAATTTAGCAAAATTTGCACAGGAAATATCACAGGAGTTTAAGAAACAGTCACCACCAATGGAACTGGGTATTGCTGTATCTGGTTTCAAGGAGATAATAGACGTCGGATATGACTTACCAGCCTTAGGTGCTGCTGCAGATTTTCTCAGTGCTATGACTTACGACTATCATGGTGGTTGGGACAGAACAACTGGTCACGGTAGCCCTTTGACTGCCAGGCCTGGTGAACGCCTTCCTCAGTACACAGTTGAATACGCTATAAAACACTTAATTGATAATGGCGCACCCCGTGAAAAGCTATTGTTGGGGCTTGCATTTTATGGTCAGACATTCCGCCTGGAAGAACCAGAGTCAGGCTCTGGTCAAAGAGGCTTACCTGGTTCTCCTGCAGTTGGACCTGGTGAATCAGGCGAATTCACTAAACAACCTGGCATGTTGGCATATTATGAAATATGCTATCGAATTAAAAATCTTCGCTGGCAAACTGGAATTCAACAAGGTGCTGGGCCTTATACTTACAACCGGAATCAATGGGTCGGATATGAAGATCCGGACTCTATTAAAGATAAGGTTAATTTTGCAATGCGTGAACGATTGGGCGGTGTTGTGGCTTGGACAACAGATTTAGATGACTTCAGTAACCGATGCTGTCTTGAAGCATTCCCTCTGCTCACAGCAGCCAATCGTGCTCTCGGCAGAATAAGTGGCTCTCAGCGAAGTGGATGTGATAGACCATCGCCACCAGTCACCCCACCAGCGCCCGTAATGACAACTCTAGAAGATAGTGGCATGATGCCCACAAGTTCCACAAGTTGGCCTTCGTGGTCATCCTCAACTACATCAACACAACAGACTTGGTGGACTCAGTCAACCCCTGCCCGCACCACCACTACCCCTCGGAGGACAACTACTACTACTACCACCACTCGAAGACCTATAACCACTACAACTACAATTGCTTCTACACTTGGAGATGAACCTGTTGAAGGAGTTGGTAGTCCATGTCAACCAGGAACATACACATCTGTACCGACTGATTGCACTTCTTATCTTCAATGTGTTGGCGGTGAATATCACCAGCAACGCTGTGCACCAGGCCTACATTGGAGCGCAAAGAGTATGAGGTGTGATTGGCCAAGGACAGCCCAATGTAAAGAACAATCACAAGATGAAATAAGACCAACATTGGCACCAATTACTGCTAGACCTCCGACAGCAGCTACACCGTTCACTACTAAGAAGCCAACTACACAAGGAATCAGTGGCGAAATTCAAGATTCTCACATAAAACCTGACATGCCTTGCACAACAGGAACACATTATGCACATGAAATATGTGAAAAGTTCTACATTTGTGACAATGGACATTTACTAGCTCAAAATTGTGCACCTGGATTGGCATGGAACGATAAGAAGAATATGTGTGACTTCAAGACAGAATCTACTTGTACAAATAGGAAAACCAGTACCAAGAAACCTGAGACTATTAAAGATAATAGTAAACCATCTTCTCCACCACCCAGACCAACACAGCCACAAAAGAGACCAGACGACATAATAGGAAAGCCATGCCGTTCGGGTGAATACCTCGTTTATCCTGGGGACTGTTCACGCTATCTTCACTGCATGTGGGGAAAATTGGAACCATTCAAATGCAGTACAGGACTACACTGGCATCCGGAAAAGAAAATATGTGATTGGCCCAAGAGAGCACACTGCAATGAAGTATCTAGTGTTGATGAAGTTGCTTTTGACCATGTGGAGCCCGTACAGACAAGACCACCTCCTGTAGTTACTCCAACTAGACGTCCCACAACCACAACAACAATGTCAGCTGTGGAAACCAATGTGGAGGGAATAGATAGTCACTTCAAAGTTGTGTGCTACTTTACGAACTGGGCTTGGTATAGACCAGGTATTGGTAAATATTTACCTGAAGACATTGATCCAACCCTCTGCACTCACATTGTTTATGGATTTGCAGTACTTGAATACGATGGTTTAATAATGAAAGCTCATGATTCCTGGGCAGACTTTGACAACAAATTTTATGAGCGCGTTGTCGCCTATAAAAAAATGGGCCTTAAAGTATCCCTGGCACTGGGTGGATGGAATGACTCTGCTGGAGACAAATACAGTCGCTTGGTGAATAATCCGGCAGCGAGGGCTAAATTTATCATCCATGCTGTTGGGTTCTTACAGAAATATGACTTTGATGGTTTAGACTTGGATTGGGAATATCCAAAATGTTGGCAGGTAGACTGCTCGAAGGGCCCAGAATCAGACAAGGCTGCCTTTTCAGCTTTTGTTCAAGAAATAGCTGCTGCATTTAAACCACATGGGTTATTACTTTCATCAGCCGTATCCCCTAGTAAAGCTGTCATTGATGCTGGTTATGATGTACCAGCCATGGCAGCTTCCATGGATTGGATAGCTGTAATGACTTATGATTTCCACGGCCAATGGGATAAGAAAACAGGTCACGTGGCACCATTATTCTATCACCCGGATGATGATGTGACATACTTCAATGCTGACTACGCCATTAAATACTGGATAAAGAAAGGTGCTCCTGCCAGGAAAATTATTATGGGAATGCCAATGTATGGACAAAGTTTCACCTTAGGCACATCTTGGGATACTCCCCCAGAACAACTTGCTCGGAAAAATGAAACTGGGCTCAATGTACCAGCTAGAACTGGAGGTGAAGCAGGAGAATTTACAAGAGCAAAAGGATTCCTAGCATATTACGAGATTTGCCATAGAATTAACAATGGTGGATGGACAGTTGTTAAAGATCCAAAAGGACGAATGGGACCCTTCGCATTTAAAGGTGATCAATGGGTTTCGTATGATGATGTAGACATTATTAAGAAAAAAACACAATTTGTCAGATCTCTCAATCTCGGAGGAGCAATGATATGGGCTCTGGATTTGGATGATTTCAGAAATAGGTGTGGGGGTGGCAAACATCCTCTTCTAAATACAATCAAAAATGTTCTTCGAGATCCACCCAGTAAAGAGGATCTCACCCTAGTGCCAGTGCCAGACGATGATCCACAAAGTATTGAGGAAGACAAGCTAAAACCTTCATCAAATTTACCTGCAACTATTGATGTACAAAGCGACGAAACATTCAGTGTCACCGGTATTGCCAAACCTCATGATCCACCAACAGCTGTTCCTTCATTCCCAGAGGGAGAATTTAAAGTGGTCTGCTACTTTACAAACTGGGCCTGGTACAGGCAAGGCCCTGGGAAGTACTTACCATCAGACATCGATGATTCCTTATGCACGCACATTGTATATGGTTTTGCAGTATTGGACAGCGGCAAACTTATTATCAAACCTCACGATTCTTGGGCAGACATAGATAACAAATTCTATGAGAAAGTAACTGCTTATAAACAGAAAGGTATTCGAGTGCTGATAGCAATTGGTGGGTGGAATGATTCAGCTGGGGACAAATATAGTAGATTGGTAAATGATGCCAGTGCTAGGAAGAGATTCGTTGTGCATGTGGTGGACTTCATAAAGGAGCACAATTTCGATGGTCTCGATCTGGATTGGGAGTATCCCAAGTGTTGGCAGGTTGATTGTACCAAAGGACCAGATTCTGATAAGAGTGGATTTGCATCACTCGTAACTGAATTAAACGAAGCTTTTAAGCCATATGGATTTTTACTTTCTTCAGCTGTATCTCCTAGTAAACGTGTTATGGATGCCGGTTACGACGTACCATTATTATCTAAAATGCTAGACTGGATTGCGGTTATGGCCTACGATTATCACGGGCAGTGGGATAAACAAACTGGACATGTCGCACCTATGTACGTCCATCCTTCTGACAAAGATAAAACATTCAATGCGAATTTCACTATACATTACTGGATCGACCAAGGAGCTTCACCTAAAAAGCTAGTGATGGGCATGCCTACATATGGACAGTCGTTTTCACTTGCCGAATCTGGTGAAACTGGACTTAATACACCAACATATGGAGGAGGAGAAGCTGGGGAGGAAACTAGAGCAAGAGGATTCCTTAGCTTTTATGAGATCTGTGAGAGAGTAAATCAAAAAGGATGGAAAGTGGTTCGTGACCCAGCCGGCCATATGGGACCATATGCAACCCTCGGAGATCAATGGGTTTCATTTGATGACGACAACATGATTACACATAAGTCTGAATATGTACGGGCTATGGGGTTGGGTGGAGCAATGATATGGGCTTTAGATTTGGATGATTTCCACGGTAAATATTGTGGCTGCGGACCATATCCACTCCTGAGTAACATCAATGTAATATTACGAGGAAGATCGCCACCACCGCCAACTTGCAAACTGGGATTCAAAGATATTATACCAAAACCACCAGTTCTGCCTGTGAAACCTGCAACAGAGCCGTCTAAACCGGTTATTGTGAACGATCCTGATGATGAGGTACCAGACTCTGTGTCCATTGATGGTGATAATGATGCAAGTGTGATAAATGATGTTGACACTAGTTCAGGTTCTGTATATCCAGGGGCGCCATGCAGCAACCAAATGTTTACTGCGGATCCAAAGGATTGTAATAAATATTATCTTTGTAATAATGGTGGATACCAAAAAATGTCCTGTCCTCAGCAACTTCACTGGAATAATGATCACTGCGATTGGCCTGCAAGTGCAAAATGTGAGAAAGACAAGAAGGGTTACAGCCGTGACTTACTGGAACCATCCAGTAGGTACAAGGCTCCAGCTAAATTGATTTGTTACTTCACAAACTGGGCTTGGTACAGATCAAATTACTCCTTTACGCCCGATGATATTGAGACATCTATGTGCACACACATCGTATACAGTTATGCTACACTGGATGAAAAGTCATTAGTAATTGTACCCAAAGATTCTTGGACTGATATTGACAATGATTTCTATGGGAAAGTAACCGCCTTGAGAGAAAAAGATATCAAAGTCCTTATTGCGGTCGGTGGCTACGATGACTCGTCTAGTGATAAATATAGTCGGTTAGCAAATGATCCTAAAGCCAGGGCAAAGTTTGTTAAAAGCACAATAAAATTTTTGAACCGTTGGAAGTTTGATGGTTTAGAGATGTCATGGCAGTATCCAGTTTGCAAACAGTCTCAGTGTGATGATAGGTATCTAAGTGACCGAGGAGGTTTTGCAGCATTAATGACCGAGCTGTCAGTAGCATTAAAAGCGAAAGGACTACTTCTAACAGCAAATGTATCGCCAAGCCCTCCAGTCGTAGAAAAAGCATATGATGTTGAAACATTGGCTGAAACCGTAGACTGGTTGACAGTTGACGCTTACGACTATCATGGATATTGGGAGCACAAAACCAATTTAGCTGCTCCATTGTATTCTATGGTTAAGGATGATCAATATAACGTTAATTACACAATCAACTACTGGTTAAGTATCGGAATGCCTGCACATAAGCTAGTACTGGGAGTGCCAATGTATGGTCACAGCTATACATTGGCACCAGGGGCTGATGCGAGTGTTTTAGGTGAAAAGGTGATCGGACCTGGTGAGGCTGGAAGAATAACAGCTGCTCCAGGATTTTTGGCTTTCTACGAGATATGTGAAAATGTAAAAGTTCACGAGTGGTTGAACCGAAGAGAGTTGGTTGGAGGAGCATATGCCTTCAAGGGAAATCAATTTGTGGCATTCGGGGACACTCAGTCAATGTGGGACAGTGCTTCGTTAGCTGTATATAATGAATTAGGCGGTGTCGCAGCCTGGGCACCAGACCTCGATGATTGGAAAGGTGACTGCGATTGCGGAAGGTTCCCACTGCTAAGAGCGTTGTACAGTTCCCTGCGAGGGTTACGTATTCTCAACCAAAATTGCCCATGA</t>
  </si>
  <si>
    <t>MRHKLCWRVAAVIWSIAIGTRAVPIDDQKDETPFSRASVESLPDAQRNANIRIADNSEFGSRSLPLRTAVESVPAPSFRYIQSERLPLRDAVEKRPDAYDAHLSVITKEFENLGIDPWSKFDSVEEEDNGEDQRNPNADNHYYGAAKPLNNLAKGYNYDAYDSSSLDKKLNYQEEDKQGKYHKGNANLEEMRQTADWLPENSLPLVVCYIKGWAAYREAPLEFNANSLPGKKCSHIHYAFATIDPDSYTITSTNEDYDVIKGGYRMVTGLKQEYPELRTLISVGGDGSGHRLSEMVYNPEYRTIFVNSVLDFLKQHEFDGLDLHWTYPALENQSDKDNYIALLFELRQKFSEFDYTLSIVLPSSKEALDIGYDLPAVSGLVDYLTVHAWDMNNHDRKIIPETAQHHSQLLPSKGNVEKIDNVQNLVRYLLNNGVSNDKLVLGIPFFGRSYTLKSVEQSQPNAPIIGLGKEGPYTQTRGFLAYFEICMAMHSKGITQVRRDYNGNSYIVLDDQWVGFDDLETIKNKMYFVKANKLAGGAIWSVDMDDFRGLCGEKWPLLTALSHTLKDKPVNSDESNLKPLERCNKDEDSLSSDPENCAVYHFCKQGIKYRLECDKDMLFDPSTGECGYFELSKCLPGHSLKISVHSIMNQQIIPEEVHLHNDEDGESHIFMKAAKLQKNENNDKKVICYITNWAFYRRGDGKFVPEHMDTRLCTHIVYAYATLTPDTLVAKEFDPWTDIDNNLYERVTSLKDVKVLLGLGGWTDSSGDKYSRLVSSGTSRRNFITQLIAFLRKHNFRGIHLDWNYPVCWQSNCEKGTESDKVNLAKFAQEISQEFKKQSPPMELGIAVSGFKEIIDVGYDLPALGAAADFLSAMTYDYHGGWDRTTGHGSPLTARPGERLPQYTVEYAIKHLIDNGAPREKLLLGLAFYGQTFRLEEPESGSGQRGLPGSPAVGPGESGEFTKQPGMLAYYEICYRIKNLRWQTGIQQGAGPYTYNRNQWVGYEDPDSIKDKVNFAMRERLGGVVAWTTDLDDFSNRCCLEAFPLLTAANRALGRISGSQRSGCDRPSPPVTPPAPVMTTLEDSGMMPTSSTSWPSWSSSTTSTQQTWWTQSTPARTTTTPRRTTTTTTTTRRPITTTTTIASTLGDEPVEGVGSPCQPGTYTSVPTDCTSYLQCVGGEYHQQRCAPGLHWSAKSMRCDWPRTAQCKEQSQDEIRPTLAPITARPPTAATPFTTKKPTTQGISGEIQDSHIKPDMPCTTGTHYAHEICEKFYICDNGHLLAQNCAPGLAWNDKKNMCDFKTESTCTNRKTSTKKPETIKDNSKPSSPPPRPTQPQKRPDDIIGKPCRSGEYLVYPGDCSRYLHCMWGKLEPFKCSTGLHWHPEKKICDWPKRAHCNEVSSVDEVAFDHVEPVQTRPPPVVTPTRRPTTTTTMSAVETNVEGIDSHFKVVCYFTNWAWYRPGIGKYLPEDIDPTLCTHIVYGFAVLEYDGLIMKAHDSWADFDNKFYERVVAYKKMGLKVSLALGGWNDSAGDKYSRLVNNPAARAKFIIHAVGFLQKYDFDGLDLDWEYPKCWQVDCSKGPESDKAAFSAFVQEIAAAFKPHGLLLSSAVSPSKAVIDAGYDVPAMAASMDWIAVMTYDFHGQWDKKTGHVAPLFYHPDDDVTYFNADYAIKYWIKKGAPARKIIMGMPMYGQSFTLGTSWDTPPEQLARKNETGLNVPARTGGEAGEFTRAKGFLAYYEICHRINNGGWTVVKDPKGRMGPFAFKGDQWVSYDDVDIIKKKTQFVRSLNLGGAMIWALDLDDFRNRCGGGKHPLLNTIKNVLRDPPSKEDLTLVPVPDDDPQSIEEDKLKPSSNLPATIDVQSDETFSVTGIAKPHDPPTAVPSFPEGEFKVVCYFTNWAWYRQGPGKYLPSDIDDSLCTHIVYGFAVLDSGKLIIKPHDSWADIDNKFYEKVTAYKQKGIRVLIAIGGWNDSAGDKYSRLVNDASARKRFVVHVVDFIKEHNFDGLDLDWEYPKCWQVDCTKGPDSDKSGFASLVTELNEAFKPYGFLLSSAVSPSKRVMDAGYDVPLLSKMLDWIAVMAYDYHGQWDKQTGHVAPMYVHPSDKDKTFNANFTIHYWIDQGASPKKLVMGMPTYGQSFSLAESGETGLNTPTYGGGEAGEETRARGFLSFYEICERVNQKGWKVVRDPAGHMGPYATLGDQWVSFDDDNMITHKSEYVRAMGLGGAMIWALDLDDFHGKYCGCGPYPLLSNINVILRGRSPPPPTCKLGFKDIIPKPPVLPVKPATEPSKPVIVNDPDDEVPDSVSIDGDNDASVINDVDTSSGSVYPGAPCSNQMFTADPKDCNKYYLCNNGGYQKMSCPQQLHWNNDHCDWPASAKCEKDKKGYSRDLLEPSSRYKAPAKLICYFTNWAWYRSNYSFTPDDIETSMCTHIVYSYATLDEKSLVIVPKDSWTDIDNDFYGKVTALREKDIKVLIAVGGYDDSSSDKYSRLANDPKARAKFVKSTIKFLNRWKFDGLEMSWQYPVCKQSQCDDRYLSDRGGFAALMTELSVALKAKGLLLTANVSPSPPVVEKAYDVETLAETVDWLTVDAYDYHGYWEHKTNLAAPLYSMVKDDQYNVNYTINYWLSIGMPAHKLVLGVPMYGHSYTLAPGADASVLGEKVIGPGEAGRITAAPGFLAFYEICENVKVHEWLNRRELVGGAYAFKGNQFVAFGDTQSMWDSASLAVYNELGGVAAWAPDLDDWKGDCDCGRFPLLRALYSSLRGLRILNQNCP</t>
  </si>
  <si>
    <t>LG05</t>
  </si>
  <si>
    <t>evm.model.Contig12864</t>
  </si>
  <si>
    <t>Probable cytochrome P450 304a1</t>
  </si>
  <si>
    <t>ATGTGTCACGTTCCAAAAAAGCTCAATATTCGTTTAGAAACACCTACTAATGCGTCAAGATGTTCCGATAACGGCACTGGACCGCCAAGCTTACCGATATGGGGCGCTTATTGGATTGTAATTTTACTGGATAAATGGATTTCAAAGAGTTTCGACGTGCTTGGAAAATTTTACAACACTAAAATCGTTGGTTGTTACCTTGGGCCGTTCCCCGTTATTGCGATTAACGACTATAACTTGATTCGAGAAGCTTTGTCGATGACAGAATTCGATGGCCGGCTGGACCTCTACGTAGCTAGATTTAGATCTTACTTCAAAAAACTTGGTATATTCTTCACTGACGGCGACAACTGGGAAGTACAAAGGCGATTCGCTCTTCGTCACATGCGGGATTATGGGTTCGGATGCCGATCGGAGTCCCTCGAGGCAACTGTTAGTAATGAGATCAACGAGATGATTAATATCTGCCTGAAACCGGAACCTGAATACCCTGCCGAAAAGGAGATTGTGAAAGATGGTCTAGTCTTACTTCCTAATATATTCAGTGTACCTTTCATAAATGCACTGTTGGCCGTTTTTACCCAAGAGACATTGCCGCGAGCGCAATACAAAATACTGTGGGATTTCACGAACTATGGCTGCATTTTCGTGCAGAATACCGATGATACTGGAAGATCTTTAAATTTGACACCGTGGCTTAAGGATTATCTACCTGAATATACAGGATACAATAATTTGCTTAAAGCTAGTAACTGGTTTCTCAATTTTTACGAGAATATAACAAAACCTAGCGTGGAGTCTTACGACCAAAATCAGAGTAGAAATTTCATTGACAAATTTATTTCAACATCGCACAATGATATCCAGCAGCATGGCAGTACTTCTTTCACAACTGAACAGCTCGTGGTGCTATGTGTCGACTTCACACTTCCGGCCTCAGTTGGTACGGTGACCATGCTGTCAGCCTTGATCGACCGGATGTTGGTAAATCCTGAGATTCAAGCCAAGATCCATGAAGAAATCGACAGGGTTGTTGGCATAGACAGAACACCGACTTTGGACGATAGACAAAATATGCCCTACACGGAGGCTTCTATACGCGAGACAATGAGAATGGAAACTCTTGTGCCGCTCAACATCCCACACAGAACAATGGAAGATACAACATTGGGTGGTTATGACATTGCAGCAAATACTGCGGTCCTCTTCAATATTGCTAAATGCCATACTAGCAAGGACTTCTGGGGCGACCCGGAGATCTTCAGACCTGAACGCTTTTTCGGTGACGACGGAAAACTGTGTTTGAGCAAAGATAAATCAATGCCATTCGGATTTGGAAAGCGTCTTTGCCCTGGCGAGACATTCTCAAGACAAACCATGTTCCAAGTACTCGCTGGATTTATGCAAGCGTTCGAGGTGTCTACGGCCGATGGAAAACCACAAACAAAACTGAGAGAACGTATACCTGGTTTGACTACGACCTTACCCAAGTTTCGAATTAAAGAACGGATAAAAAAACATAACGAAACTTTTGACGAAAATAACGATAGAAACTTCATCGATATGTTTATAAGAAAGATGAAGAAGGAATTTGAGACATATGGCGAATCCACGTTTACATTGGAGCAACTGGTGCTGACGTGCGTGGACTTCACGTTCCCGCCGTCGAGCGCGTCCACGGCCGTGCTCGCCATGCTGGTGGAGCGCGTCCTCGTGAACCCCGACATACAGAGGAAGATCCACGAAGAGATAGACGCCGTGGTGGGCCGTGACAGACTTCCCACACTAGACGACAGGAGGAATATGCCCTACACAGAAGCGTGCCTGCGTGAAACAATGAGACTGGAATCCGTGGTTCCACTCAACCTTCCCCACCGGGCTATGCACGACACGAAGTTGGGAGGATACGATATTCCAGAGAATACCATGGTAATGCTTAATTTGTCAGCGATGCACCATGACAAGGAGCTGTGGGGAGATCCGGAAAATTTCAGACCTGAGCGGTTTTTAGATGACAGTGGAAAACTCTGCTTGAGTAAAGATAAATCTTTACCGTTCGGCGCTGAAATCGATCGGTCGGGTTATTTACCAGACCCGGGGGGCGGCAGCAGGGGCGGCGACGGTGGCGTGGCGGGGTGGGGGCAGGGGCGGGGACGGGAGCGAGAGCGGGGGCGGTAG</t>
  </si>
  <si>
    <t>MCHVPKKLNIRLETPTNASRCSDNGTGPPSLPIWGAYWIVILLDKWISKSFDVLGKFYNTKIVGCYLGPFPVIAINDYNLIREALSMTEFDGRLDLYVARFRSYFKKLGIFFTDGDNWEVQRRFALRHMRDYGFGCRSESLEATVSNEINEMINICLKPEPEYPAEKEIVKDGLVLLPNIFSVPFINALLAVFTQETLPRAQYKILWDFTNYGCIFVQNTDDTGRSLNLTPWLKDYLPEYTGYNNLLKASNWFLNFYENITKPSVESYDQNQSRNFIDKFISTSHNDIQQHGSTSFTTEQLVVLCVDFTLPASVGTVTMLSALIDRMLVNPEIQAKIHEEIDRVVGIDRTPTLDDRQNMPYTEASIRETMRMETLVPLNIPHRTMEDTTLGGYDIAANTAVLFNIAKCHTSKDFWGDPEIFRPERFFGDDGKLCLSKDKSMPFGFGKRLCPGETFSRQTMFQVLAGFMQAFEVSTADGKPQTKLRERIPGLTTTLPKFRIKERIKKHNETFDENNDRNFIDMFIRKMKKEFETYGESTFTLEQLVLTCVDFTFPPSSASTAVLAMLVERVLVNPDIQRKIHEEIDAVVGRDRLPTLDDRRNMPYTEACLRETMRLESVVPLNLPHRAMHDTKLGGYDIPENTMVMLNLSAMHHDKELWGDPENFRPERFLDDSGKLCLSKDKSLPFGAEIDRSGYLPDPGGGSRGGDGGVAGWGQGRGRERERGR</t>
  </si>
  <si>
    <t>evm.model.Contig02114</t>
  </si>
  <si>
    <t>Proclotting enzyme</t>
  </si>
  <si>
    <t>ATGAGGACTTTAGCATTTTGTTTGACTGTGTTTGTTTGGAGGGTAATGTCAGAAAGGGTAGACACAGAAATAGCTGATGTAATTAAGGGCTTCGGAAAATCGTTTGTTACGCCAGATGCTATTGTGGTTGAAGCGGAAAAGACACGCCATGTGCGAGAAGTGCCCCGGGACGATGACTTTAACAGCACCAGGAAAGAAAGAAATTTGTACAGCTTTGTACCATTACGACAGGTCCCGATATATCAGGCACTGCTGTCAACCCCGGAGTGCGTAACCACGCTCGGCAGGCAAGGCAGCTGTATGTCGTTCCGCGAGTGCTACCCCTACTTTAAGGTCACCCAGCTCTCGGGGTGGGACGGATGGGTGTTGGGTCACTATGATACCTGCAGTTACAGCACGGAAGATAATAGGGAGGTTGTGGGCGTATGTTGCTCCAAGCCACCGACTCCACACCTAGAGCAAGACCGGCGCCAATTGATTTTCTCATACCAACCATTTGGCAGCTGGCCCCCAACACACCCCCCACTACCTACACATCCCCCCGATCACACAGCAGCAACACATGCTCCGGGTTTAACTCAACCTCAACCTCAACCTACAAAGCCTCCTAAGGGACCAACTACAACTTGGCCAACAAAAAAACCAACTAAAATCACCACCGTAGCCGTTCAATCCACTACAAAACAGCCATGGCCTCCAGCAGTGCCCACTCATCCAACAACAGGAAAACCACCTGTTAAACCTCCAACAAAGCCACCACCTGTAGACCCTGGTACGCAAAGCTGTGGTATTAAAAATGGTTATCAGGACCAAGAAAGGATAGTAGGAGGACACAGCGCAGAGTTAAATGAGTGGCCTTGGATAGCTGTGCTATTCAACGCTGGTCGCCAATTCTGCGGGGGATCCCTCATCGATAACGTTCACATCTTATCTGCAGCCCATTGCGTGGCACACATGACATCGTGGGATGTGGCGAGATTAACAGTGCGACTTGGAGATCACAATATCCAAACAAATGCCGAAACTCAACATGTAGAAAGAAAGATAAGGAGAGTCGTACGTCACAGAGGATTCGACATGAGGACCCTGTACAATGATATATCCCTCTTAACAATGGATTCACCAGTTCAGTTTTCGAACGCAATCCGGCCCATCTGCTTGCCGGGTGGCGCTAGAGCTTACACAGGCATGACAGCAACTGTCATTGGTTGGGGCAGTTTAAGAGAAAGTGGCATACAACCAGCTATCTTGCAAGAAGTATCGATACCGATATGGTCAAACATGGACTGCAAGTTGAAATATGGAGCAGCAGCTCCTGGTGGTATCGTCGATCACATGTTGTGTGCAGGTCGTAATAATCGGGACTCGTGCAGTGGTGACAGTGGAGGCCCACTTATGATAAGTGATGGAGGGAAGTGGACCCAAGTTGGTGTAGTGTCCTGGGGCATTGGATGCGGTAAAGGACAATACCCTGGCGTCTATACCAGGGTGACCTACTTCCTACCCTGGATTCGCAAGAACCTCATGTAA</t>
  </si>
  <si>
    <t>MRTLAFCLTVFVWRVMSERVDTEIADVIKGFGKSFVTPDAIVVEAEKTRHVREVPRDDDFNSTRKERNLYSFVPLRQVPIYQALLSTPECVTTLGRQGSCMSFRECYPYFKVTQLSGWDGWVLGHYDTCSYSTEDNREVVGVCCSKPPTPHLEQDRRQLIFSYQPFGSWPPTHPPLPTHPPDHTAATHAPGLTQPQPQPTKPPKGPTTTWPTKKPTKITTVAVQSTTKQPWPPAVPTHPTTGKPPVKPPTKPPPVDPGTQSCGIKNGYQDQERIVGGHSAELNEWPWIAVLFNAGRQFCGGSLIDNVHILSAAHCVAHMTSWDVARLTVRLGDHNIQTNAETQHVERKIRRVVRHRGFDMRTLYNDISLLTMDSPVQFSNAIRPICLPGGARAYTGMTATVIGWGSLRESGIQPAILQEVSIPIWSNMDCKLKYGAAAPGGIVDHMLCAGRNNRDSCSGDSGGPLMISDGGKWTQVGVVSWGIGCGKGQYPGVYTRVTYFLPWIRKNLM</t>
  </si>
  <si>
    <t>evm.model.Contig05293</t>
  </si>
  <si>
    <t>Trypsin-3</t>
  </si>
  <si>
    <t>ATGGAACCATCAACATCAGATTCAGCCACCTGGTTCAGCAATGCCATCGATACTTTAGATGATGGACCGGTGCGGATAAAGTCTGAGAACAAGATAGTTGGAGGAATGGAGAACGGTATAGAAAAATATCCTTACCAGGTGGCGTTGGCCATCAACTCCTCGAGTCTGTGTGGAGGATCTATCATCAGTCCGGACTTCATAATGACGGCTGCTCATTGCGTGGTTGATATGCTGCCCGACGTGGTCTTGGTTCGCGCCGGCAGCGATAGGTGGTACACGGGCGGCATCATACTGCCCGTGAAGAGCGTCATCGTACACTCGCAATACAACACGCCGCCCTTTGACTATGACATTGCCCTGCTGCAGCTCCAGAACCCCATTGAGTTCACTAGCACCACCAAGTCCATATCGCTGCCAGATGCCGATTTTATCATGCCAGATAATACTTTGGTTACGATCTCCGGATGGGGATTGACTCAGAATGGCGGGACGACAATACCAGACCGTCTCATGGCCGTCACCGTTCCTGTCGTCAATCGGATAGTTTGCAAAATACTTTATTTCTTCTCAATGACCGAGCACATGTTCTGTGCTGGGTACTTCGGGACCGGAGGAAAAGGAAGCTGTCAGGGTGACTCAGGCGGCCCAGTGACCATCAACGGGACTCTGGTGGTGGGTATCGTCTCCTTCGGGCGAGGCTGCGCTCAGTCCCTCTCACCAGGTGTCTACGCGAGCGTCCCCTCACTACGCAACTGGATACATGAGAAGTCAGGACTGTGA</t>
  </si>
  <si>
    <t>MEPSTSDSATWFSNAIDTLDDGPVRIKSENKIVGGMENGIEKYPYQVALAINSSSLCGGSIISPDFIMTAAHCVVDMLPDVVLVRAGSDRWYTGGIILPVKSVIVHSQYNTPPFDYDIALLQLQNPIEFTSTTKSISLPDADFIMPDNTLVTISGWGLTQNGGTTIPDRLMAVTVPVVNRIVCKILYFFSMTEHMFCAGYFGTGGKGSCQGDSGGPVTINGTLVVGIVSFGRGCAQSLSPGVYASVPSLRNWIHEKSGL</t>
  </si>
  <si>
    <t>LG03</t>
  </si>
  <si>
    <t>evm.model.Contig10050</t>
  </si>
  <si>
    <t>Probable E3 ubiquitin-protein ligase sinah</t>
  </si>
  <si>
    <t>ATGGGGGGCTGCTCGTCCAAACGAACAAGAACTGGAACATATGACAGCTATGGCAGCAGACAGGAATCTGTGCTGAATTCCCGAGCATACAAGACGACAAATCCCACAACAGTACAGTCAACGACAACCACGAAGAAACCTGTGTCCCAAACCAGACCCATAATTCAAAAGCAACAACATTGCGAGGTTAGGAATCTGGAAAATGGCGCAAAAAAGACAACCCTTAAAAACGATGTGACAACAAGCAGAAAGCCTAGCCAATTCAAATTGAATAATAATTCCTTTGCCAAACCGAGTACCTCTGCCACTGCGCCAGAAGTTAAGGCTCCTTTTACCAAACAATGTCATCCAATACTTGCTGAAAGAAGAGCGCTGGAAAATACTTCCCATTGTTCCGAAAATAAAATGAATATTAATACTCGGTCGATTCCACAAGTTAAAGACAATAAGCAAACCGTGTGGGATGTCGGTGGCAAAACAGTAACAATTGAGAACAGCGCTCTTAAGAGTAAGAAATACGATGAACAGAATAAAGTAGTAATTAAAAATAATGCAGCTGTTTCGTTTAAGAAACGAAAGCCCAACAAATTCAGAAACATGAGACCTAATAATCATGTCGCTAAAACGTGGAGAACACGTAAGGATAACAGAAATGATTCTTATATTGACAGAAAGGACATGAAGGAATTTTTCGAGTTGATGAAATGTCCCGTCTGCTACCAGCGAATACACGGTCGGATACAGAAGTGTGTAGAAGGCCATTTTATATGCATCACGTGCCGTTCCAAATTGGACATAGATAGATGTCCCGTTTGCCAATCGGACATGAGTAACGAACGTATGATTAGCATGCCGTGTCCGTACCAAAAGTTTGGCTGCAGTCACACAGTGAATCCAATGCAGATGCAGCAACATATGGAGGAATGTCCCTATGGAGTCATATCCTGTGTTGATGCTAGATGCTCCTGGGAAGGCAAGCTAGAACACATCGCCTATCACTTCGCGGGAAAACATCGTGGGAATGTCGTGCAGAAAGGGGGTGAACTCCCAAGCACGAAGGAAGATTACACACACACCTATCTCCTTCGCTTCCAATATCGGCACAACTTCTTCTGCCGTTTCAAAGTGTGCAACGCAGGGAATGCGCTCTCGATAGCCGTTCAGGGTCTATCCACGCCAGGATCAAAGATGGAGAAATGGAGCTACCAACTGACATTGTTTACAGATATCAAACGAACCATATACACCGACCTAAAAGTTCACGAATTTAAGAATACGGATTCTTTGAATCTCATTGATAAAAGTCTTATATTGCCCTTGAACGAAGTAGAATTATTGGAGGTGGACGGATTGATTAAGTGGAAGATATGGTTTACGAATATAAACTCGGAATCGGCTAAGTCAGCGATCGATGGGTACTGCGGTGTTAGGAACGTACCGGCCGAAGGGAAGATGAAAAGCGATAAGTGTGGCATGTAG</t>
  </si>
  <si>
    <t>MGGCSSKRTRTGTYDSYGSRQESVLNSRAYKTTNPTTVQSTTTTKKPVSQTRPIIQKQQHCEVRNLENGAKKTTLKNDVTTSRKPSQFKLNNNSFAKPSTSATAPEVKAPFTKQCHPILAERRALENTSHCSENKMNINTRSIPQVKDNKQTVWDVGGKTVTIENSALKSKKYDEQNKVVIKNNAAVSFKKRKPNKFRNMRPNNHVAKTWRTRKDNRNDSYIDRKDMKEFFELMKCPVCYQRIHGRIQKCVEGHFICITCRSKLDIDRCPVCQSDMSNERMISMPCPYQKFGCSHTVNPMQMQQHMEECPYGVISCVDARCSWEGKLEHIAYHFAGKHRGNVVQKGGELPSTKEDYTHTYLLRFQYRHNFFCRFKVCNAGNALSIAVQGLSTPGSKMEKWSYQLTLFTDIKRTIYTDLKVHEFKNTDSLNLIDKSLILPLNEVELLEVDGLIKWKIWFTNINSESAKSAIDGYCGVRNVPAEGKMKSDKCGM</t>
  </si>
  <si>
    <t>LG25</t>
  </si>
  <si>
    <t>evm.model.Contig09968</t>
  </si>
  <si>
    <t>Apyrase</t>
  </si>
  <si>
    <t>ATGCAACAGGCCGACAGAAGCAGCATCAGACCTCGAAAGCCCTACAACATAAACTGGAAAGAGCTCCATGTAAAGGATACCCATTCGCGTGGATCAACCAACAATTACGGGAATCAAAATTCCAATGCTTGGATCAAGTCCGTGTACAACACTCCAGATCACTACGACTATAACAAGTTCACTCCGTACCACCAGGACTTTGACGAGAATAAGATGAAGGCTAAACGTGGGAAAAGTGAGAAACTTCATGCGAAACCAAAGAAATTCGCCGAGGTGCCAGCGAAACCGGTTATGGAAAGTTCAGGCCACTATGTGAAAGAAAGCCTAAGAGAATATTTGGTTTCGTCGACGTTACATGGACTACGCTACGTTGGAGACTGTAGTCTGTCTTGGCTCGAAAGGATATTCTGGCTTATAGCGTTCACGCTGGCGTTTCTTTGCGCGACCTACTTCATCCAGAACGTATACCGCAAGTGGAGTGACGAGCCCATGATCGTGAGCCTGAATCCGGAACCGCTCACGCTGACAACTATACCCTTCCCCGCCATCACGGTCTGCAACGCTAACCGGGCGCGGCGTAGTGTGGCCGAGAGGATATTGAAAAACGGGACAAGCGTTGACAAGAAATTGCTGGAGGGAGTGTGCAACTTAAACAACGACAGTTCAATCGTGGATGTGGACTCGAACCAGCAGCAGGCAGACTGGAACCATGTGAGGCAGTTCCTCATCACTGTGACACAGCCTTGCTCGGAGATGATCCCGGTCTGCATGTGGAAGTCGGAGATTCGTGTCTGCGAGAACCTTTTCAACACGCAGCTAACAGACGATGGTCTCTGCTGCACGTTCAACGCTGTTCACAAAAACATAATGTTTAGGAACCCGAGAGATATATCTGATTTGAACGTCACTTTCCCTTTTCCTGCCGTCGACTGGACGCCCGAGAATGGCTACCCTGTGAATGCTCCTACAAACGGATTTCCTTGGAGACCTATTGGTCCTGGTGTAAATCTGGGTCTGACTTTAGTTCTTGATGCCAACATCCCGGAATATTACTGCTCGTCAATAAACAGCGCTGCTTTCAAGATCCTGCTCCACAGCCCTGTGGAGACCCCCAAGATCGCGCAGTACGGTGACCTGATCCACGTTGGACACGAGTCTCGCATAGCGGTCGCACCTCGAGTCTATGATGCTTCGCCACAGCTGCAGGACATCAGCATACAGAAAAGAAACTGCCTCTTTGCTAACGAACTCCAACTGGTTTATTACAGGACGTACACACAGAAGAACTGTGTGCTGGAGTGCGAGGCGCGCTTGACGCTTGAGAAATGCAACTGTACGCAGTACTATATGCCTAAAAACCGCACGATCAAAATATGCGGAACAAAAGACACCAAGTGTCTGCCGTTGGGTGAGAAGGCGGACTGCGACTCGTGCCTGCCTGCCTGCACCGAGCTCATATATACCAAGGACATGAGTTCAGGAGCCCTCATGGGCACCTTCCACATCAACTATGACCTGCTCGCTGGCAAGTCGCTGGAATACTTCAAGTTTGAACAAACAGCCCCGGACGCGTCCACCTGCAACCCCTCCAGCGCCCCCTGCATTGGAGGGTTTCCCCGCCTATACACCGCCACGCACCAGCTACTGGCCGCCTCCCCCGACTCACTGCTCTTCAATGCAGGGGACTCCTTCCAGGGGACACTCTGGTATAACATCATGCGCTGGAACGCGACGCAGTACGCATTGAACATGTTGCCACACGATGCGCACGTGCTGGGCAACCACGAATTCGACCACGGCATCGAGGGCGTGGTGCCTTACCTAGACGCGCTCGACTCCGTCATGCTGGGAGCCAACATCGACGACTCGCTCGAGCCCGCCATCCAGGGCAAGTTCCAGAAAACGGCCATCTTCGAGAGGAAGGGGCGCAAGATCGGTGTCATCGGAGTCATCATATCGACAACCAACTACCTGGCTGCAAGTGGCAATCTCATCTTCCTCGATGAGACGGAAACCGTACGCACTGAGGCGGAAAAATTGCATGAGCAAGGTATCGACATCATCCTGGTACTGTCACACAGTGGGTTGGATATTGACAGAATGATAGCGCACAATGGAGGTCCCCACATTGATCTCATAATCGGGGGTCACAGCCACACCTTGCTCTACAACGGAGTCAGCCCGAGCGGCAGCAATCCAGTCGATGCCTATCCCGTGGTGGAGGAGCAGGCAGATGGCCATAGGGTGTTGATAGTTCAGGCTGACGCGTTCGCGCGGTACCTTGGCGAAATCAAACTGTACATAGATAGCGACGGCATCGTCCAAGACTGGGAGGGGTTACCGCACTACTTGGACAATTCCTTTGAAGAAGACCCAACAGTTTTGGAGCTGCTGGAGCCGCTCCGTCTAATAGTGAACGAGCAGGGCGCCGCTGTCATTGGCCACACGACGGTGCCGCTGACTAGTTCATGCGGGTGGCGCGAGTGCAACCTGGGCAGCTTCGTCTGCGATTCATTCGTTGACTATGTGCGGCCAAAGGCAGCCCCAGGGAACAACAACTATGCGCATCTCTGTATTGGAAACAACGGTGGATTCCGGGCTAACATTAACGTTGGAGACATAACGTACGGCGATCTGATGACTGCTCAGCCATTCGAGAATGTGGTGCAGACGTACGACCTGCCCGGCAGTGCTCTCCGTGCCGCCTTTGAGCACTCGCTCAGCGACACCGGCATCAACAACCAGTTCACCGGCATCTACATGCTCCAGGTCAGCGGGGTGCGAGCTATATACGACGTGACGCGACCGACGGGAAACAGGATAGTGGAGGTGAACATCCGCTGCATCGAGTGCGAGGGAGAAGTGTTTGAACCGCTGGACGATGACAAGATCTACAAGGTCGTAGCGCAACACTTTCTCAGTGAAGGCGGTGACCAGTTTACGATGTTGCCAGAGCACAGAACAAACGTTGTCTACGAGGGCGTAGACTACCGGATAATATGGGAATACATCACCAAGATGTCTCCTATTTCGCAACTCCCCGACGGCAGAATAACGCTAATCACAGAATAA</t>
  </si>
  <si>
    <t>MQQADRSSIRPRKPYNINWKELHVKDTHSRGSTNNYGNQNSNAWIKSVYNTPDHYDYNKFTPYHQDFDENKMKAKRGKSEKLHAKPKKFAEVPAKPVMESSGHYVKESLREYLVSSTLHGLRYVGDCSLSWLERIFWLIAFTLAFLCATYFIQNVYRKWSDEPMIVSLNPEPLTLTTIPFPAITVCNANRARRSVAERILKNGTSVDKKLLEGVCNLNNDSSIVDVDSNQQQADWNHVRQFLITVTQPCSEMIPVCMWKSEIRVCENLFNTQLTDDGLCCTFNAVHKNIMFRNPRDISDLNVTFPFPAVDWTPENGYPVNAPTNGFPWRPIGPGVNLGLTLVLDANIPEYYCSSINSAAFKILLHSPVETPKIAQYGDLIHVGHESRIAVAPRVYDASPQLQDISIQKRNCLFANELQLVYYRTYTQKNCVLECEARLTLEKCNCTQYYMPKNRTIKICGTKDTKCLPLGEKADCDSCLPACTELIYTKDMSSGALMGTFHINYDLLAGKSLEYFKFEQTAPDASTCNPSSAPCIGGFPRLYTATHQLLAASPDSLLFNAGDSFQGTLWYNIMRWNATQYALNMLPHDAHVLGNHEFDHGIEGVVPYLDALDSVMLGANIDDSLEPAIQGKFQKTAIFERKGRKIGVIGVIISTTNYLAASGNLIFLDETETVRTEAEKLHEQGIDIILVLSHSGLDIDRMIAHNGGPHIDLIIGGHSHTLLYNGVSPSGSNPVDAYPVVEEQADGHRVLIVQADAFARYLGEIKLYIDSDGIVQDWEGLPHYLDNSFEEDPTVLELLEPLRLIVNEQGAAVIGHTTVPLTSSCGWRECNLGSFVCDSFVDYVRPKAAPGNNNYAHLCIGNNGGFRANINVGDITYGDLMTAQPFENVVQTYDLPGSALRAAFEHSLSDTGINNQFTGIYMLQVSGVRAIYDVTRPTGNRIVEVNIRCIECEGEVFEPLDDDKIYKVVAQHFLSEGGDQFTMLPEHRTNVVYEGVDYRIIWEYITKMSPISQLPDGRITLITE</t>
  </si>
  <si>
    <t>evm.model.Contig00098</t>
  </si>
  <si>
    <t>Arrestin homolog</t>
  </si>
  <si>
    <t>ATGGTTTACAATTTTAAAGTGTTCAAGAAATGTGCGCCGAACGGGAAGCTGACGATGTACATGGGAAAGAGAGATTTCGTTGATTACATTTCCGCTGTCGAGCCGATAGATGGAGTCATACTACTGGACGAGGAGTATATTAAGGACCGTAAGATTTTTGGCCAAGTGGTGTGCACATTCAGGTATGGAAGGGAGGAAGATGAGGTGATGGGGCTCAACTTCCACAAGGAGCTCTTCCTTGCATCCGAACAGATATATCCTCCGCCGGAAAAAAGGGAAGAAAACTTTACAAAACTACAAGAACGTCTTCTGAAGAAGCTTGGACCAGGAGCATTCCCGTTCAACTTCCGGATCCCAGTTGGCGCTCCAGGGTCTGTCTTACTCCAGCCAGGACTGGAGGATGATGGTGAACCTTGCGGCGTGCAGTACTACGTGAAAGTGTTTGTTGGGGAAAGCGAGATTGACCGGAGCCACAGAAGGAGCACCGTAGCGCTGGGAATTCGCAAGATCCAATATGCACCCTCCAAGCAGGGTAACCAACCTTGTACCGTAGTCCGCAAGGACTTCATGCTCAGTCCTGGTGAGCTTGAACTCGAGTTGACGCTGGATAAACAGCTTTATCTTCACGGCGAGACCATATCTGTGAACATTTGCGTAAGAAACCACAGCAACAAGCTGGTGAAGAAAATCAAGAGTTCAGTTCATCAAGGAGTAGATGTGGTGCTATTCCAGAATGGACAATTCCGCAATGTGGTGGCCAGCTGCGAAACCCAGGATGGATGCCCAATACAGCCAGGTTCAACTCTGCAAAAGGTGTTGTACTTGACTCCGTCCCTCTCCAATAACCGTGACCGACGAGGAATCGCTCTTGATGGACAACTCAAAAAGAAAGATACTAGTCTGGCTTCTACTACACTATTGATGGACCCCGAGCAGCGCGATGCGTTCGGTATTATCGTGAGTTACACCGTAAAGGTGAAGCTCTACCTGGGCGCACTGAACGGCGAACTGTCTGCCGAGTTGCCTTTCATTCTGATGCACCCTAAGCCTCAAAAGGGCAAAGTGATCCACGCGGACAGCCAGGCCGACGTGGAGATGTTTCGTCAGGACACCATCTTTCACCAGGAGAGCGTTGACGTGTATTGA</t>
  </si>
  <si>
    <t>MVYNFKVFKKCAPNGKLTMYMGKRDFVDYISAVEPIDGVILLDEEYIKDRKIFGQVVCTFRYGREEDEVMGLNFHKELFLASEQIYPPPEKREENFTKLQERLLKKLGPGAFPFNFRIPVGAPGSVLLQPGLEDDGEPCGVQYYVKVFVGESEIDRSHRRSTVALGIRKIQYAPSKQGNQPCTVVRKDFMLSPGELELELTLDKQLYLHGETISVNICVRNHSNKLVKKIKSSVHQGVDVVLFQNGQFRNVVASCETQDGCPIQPGSTLQKVLYLTPSLSNNRDRRGIALDGQLKKKDTSLASTTLLMDPEQRDAFGIIVSYTVKVKLYLGALNGELSAELPFILMHPKPQKGKVIHADSQADVEMFRQDTIFHQESVDVY</t>
  </si>
  <si>
    <t>LG09</t>
  </si>
  <si>
    <t>evm.model.Contig01449</t>
  </si>
  <si>
    <t>ATGCTTGCTTTATTGAGTTTAGTTGCTGTGGTGGCAGTAAAGGTATTCAAGAAAACTACACCAAATGGAAAAGTTACCGTTTACCTGGGGAAACGCGACTTCATTGATCATCTAGATTATTGTGATCCGGTGGATGGAATCGTTGTGGTTGATAATGATTACCTTAAAGGAAGAAAGGTTTTCAGTCAGCTCGTGACCACCTACAGATATGGTCGGGAAGAAGATGAAGTTATGGGTGTCAAGTTTTCGAAGGAAATGGTCATTGGCCAGGAACAAGTGGTGCCAATGGTAAACAACAAAATGGAACTGACAACCGTACAGGAAAAGCTCCTGAAAAAACTCGGGCCAAATGCTTTCCCATTCACATTCTCATTCCCAGAAATGGCTCCTAGCTCGGTGACTCTTCAACCTGGTGAAGATGACCAAGGCAAACCAATGGGGGTCGAATATGCTGTTAGGACATATGTCGCTGAAAACGAAGAAGATAAGACCCATAAGCGCAGTTCTGTCGCCCTGGCTATTAAGAAGCTGCAATACGCACCCGCCACTCGAGGTCGTCGCCTGCCAAGCTCTCTAGTGAGCAAGGGCTTCACCTTCAGCAATGGAAAGATCAACCTGGAAGTGACGCTGGACAGGGAAATCTACTACCACGGCGAAAAGGTCGCCGCCAACATCATTATCTCGAATAACTCTCGCAAGTCGGTGCGCGGTATCAAGTGTTACGTGATCCAGCACTGCGAGGTCACCATGATTAACTCTCAGTTCAGCCGTCACGTAGCTTCGCTCGAGAGCCGGGAGGGATGCCCTGTCACGCCCGGTGCTAGTCTGTCCAAAACTTTCTATCTCGTGCCACTTTCGCGAACTAACAAGGATACTCGAGGTGTCGCCCTGGACGGCCATCTGAAGGATGATGATGTAAACCTGGCTAGCTCTACCTTGGTAGCTGAAGGAAAGTGTCCAGCAGATGCCATTGGTATCGTGGTCTCCTACTCTGTTCGTGTGAAACTGAACTGCGGTACTCTCGGTGGTGAATTGGTCACCGATGTGCCATTCAAACTACTGCACCCTGCTCAAGGCACTGTCGAACGCCAGCGATTCAATGCAATGAAGAAGATGCAATCCATCGAAAGACATCGCTACGAGAACTCGCTCTACACCAACGAGGAAGAGGACAACATCGTCTTCGAGGACTTCGCCAGACTACGCCTGAACGAGCCCGAATAA</t>
  </si>
  <si>
    <t>MLALLSLVAVVAVKVFKKTTPNGKVTVYLGKRDFIDHLDYCDPVDGIVVVDNDYLKGRKVFSQLVTTYRYGREEDEVMGVKFSKEMVIGQEQVVPMVNNKMELTTVQEKLLKKLGPNAFPFTFSFPEMAPSSVTLQPGEDDQGKPMGVEYAVRTYVAENEEDKTHKRSSVALAIKKLQYAPATRGRRLPSSLVSKGFTFSNGKINLEVTLDREIYYHGEKVAANIIISNNSRKSVRGIKCYVIQHCEVTMINSQFSRHVASLESREGCPVTPGASLSKTFYLVPLSRTNKDTRGVALDGHLKDDDVNLASSTLVAEGKCPADAIGIVVSYSVRVKLNCGTLGGELVTDVPFKLLHPAQGTVERQRFNAMKKMQSIERHRYENSLYTNEEEDNIVFEDFARLRLNEPE</t>
  </si>
  <si>
    <t>B lymphocyte-induced maturation protein 1 homolog</t>
  </si>
  <si>
    <t>evm.model.Contig07310</t>
  </si>
  <si>
    <t>ATGCGAATAACTGAAGATTCAACAAGCATGGATGAGACGCCCCCGTTAGGGGCGCAGGGGCTGGAGGAGCCGACGGCGCTTTCACCGAGCGCCGGTTACGACGTGACGCGCATGCGCGAGGAAGACTTCGAGCGGCTGACGGTTTACATCGTGCCCGACGTGCACTGCGCACCGGGCATGCCCAACAGGGCCGAGAAGACTCTGCCCAGGAGTTTAGCGCTGCAGCCGTCGGCCGTACTGTCAACGCCTAATACACCGACGAAGGGCGTTTGGAGTAAAGGGGTAATTCCGAGAGGTACCAAGTTCGGCCCATTCGAGGGCACAAGGACTCCAAACTCGCCCGACGATAAGGTCTCATGGAGATATTACTGGCGGGTGCAAGAAACTGTAAGGCATCACACTTTTGGGAATATCAAGATATTCAAGGACAACGATTATTATTACCTGGACGGGTCCGATACGAGCATGGCGAACTGGATGCGCTACGTGGCCTCGGCCTATTCATTCTCCGTCATGAACTTGGTCGCCTGCCAGCACCAAGAGCACATCTATTTTTACACCATAAGGGACATAATGCCTAATGAAGAATTAATGGTTTGGTATTGCAAAGATTTTGCGACAAGATTGGGCTATGATATTGATCCAGAGAGAGCAACATATTCAATATGTAAAGAAGAGACCATTAAAAAGGCTTACGGCATACCACCAGCTCCAGTCCACCCCGAGATTGCATTCAGTCACATGAAATATGTTCTGGGTCTAAACACAAAAGATTATCCAGAAAGTGACCAAGCGCCCAGACATAGAAATAGCCCGCCCAACAAGCAACAAGTAATTACCGAACAGCAGCCAATTATCATCCACAGTGATGAAAACATGAACATCAGACATCCCTTGAAAATAGAACAATCTGGACGACAAGTGAATCGAAGAGATCAATCACCCGTTTTGGTTTATTATAAAAATGATCCAACACCAATGATAATGGACGAGAGACCGCCATCCCCTCCAGTCATGCAGCATCAACCAGAATCACCACTACGAATGCATCACAGGGAAAACACAACCATTATTGTGCACCAACAAAAGGAGAGCACGTCTCACGTTGTTATCCATCAATCAGATCATCACAGAATCATAAGCAATAGATCACCCCTGCATCATATACCTCACATAAAGAATATGAGAGGTACTTCGCCAATGGTGCCAGTACCGCAAGACAAACTGAGCAATGGATCCCCGCATATGACGCACAATGGGCCCAGAGACAGTCACTACGAGCATCAGCTAACACCGACTGATGGATCTGTACGTTCTGATGAGGGATACCACAGCAACGGCTATCACGACGATGGATTCACGCCACCAGAAGATTCCAGTGACTCAGATTCTGAAAATAATTACGTACTAGATTGTTCCAAAAAAGCAACCGATCCCAAAGAAACAACTGTTATAGTACAAAAGACAGAGGAGGCAACCGATATGCATAGAAATGAATATAGGAAAGTAAAAATCAAAATGCCACGCGCGTATCATTACAAAAACAACAAAGATATCGAATGCGAAAGCGAAAAAGAATTAGTTATCGCAGAGGAACCTATGGAAGATATGCCGCCGAACAATCTATCGCCACCTAGAAGGGATCCAGCAACATCAACGGTTATAGTTCTGGAGTCGTCGCAGAACACTATTGTGCCGTTAATAAAACCATATTACGAGGCCGAAACTTCGTCTCCTCCGCCGCAACCTTCATTCAGGAGATATTCGCCACCAGATACCAGGATCCTAGAGACGATTCTTACGGGAAACAGAATTGATACCAACAATAACGATCCCAATAGAAGGCAGCCAAATGCGACGCCCCCGCCAAGCTCTCCTACAGAAATGGCTTACTCGTACAAAAAGAGTCAACGTTATGGGAATGTTTGTAGCCCAGACTCCAGTTCGAATCTAACCAGTCCTTTAATGCAAGGTGGTCCACAAATCATTATACCTAGAAATAATCATCAAATTCCTTCACCGCAACCGCCTGCACTAATTTACGCATCGCCGCCTCACCAAATGATGCCCCATACAACCGAGATTCGCGAAATTAGAGAGATTAGAGAAATAAGAGAGATGAAGTATGAGAGTCATCCATCTCCGAACTACCCATACAACATGTACTCATCGCCAAATTCGACAATCATAACACAGCTGGGATCCCCACCGAACAACTATTCCCCACCGATATCGTCGAGTCACCAGTACGAAAGAACTCAAATTTCCCAAAACACACACCAGTTCCCTACGTCATCTAGCGTTATAACGCTGAAAAATTGCTCACAAATAAGTTTGATACAAAACACAAACATGAACTCTCAACTTATTCAACCCCTGTTGCAGCATTTGTCGCCGTCGAGGCACTCGCCTCAAGGGAGTATGAGTCCCGACGGGTCGTGCAATAGAAGCGGTAGTCCACTGAGTCCGAATTCTCAATCGTCACGGGGCTATAGAAGCCTACCGTATCCTTTGAAGAAGAAAGACGGCAAAATGCACTACGAGTGCAATGTGTGCTGCAAGACTTTCGGGCAATTGTCTAATTTAAAAGTGCACCTGAGAACCCACTCCGGCGAACGACCCTTCAAATGCAACTTATGTCCTAAGTCATTTACTCAGCTCGCCCATCTACAAAAGCACCACCTGGTGCACACGGGGGAGAAACCACACCAATGTGAAATTTGCAAGAAGAGATTCTCGTCGACTTCCAACTTGAAAACTCACTTGAGATTGCACTCCGGCCAAAAGCCGTATGCCTGCGATTTGTGCATGCAGAAATTCACGCAATTTGTGCATTTGAAACTTCATAAGCGCCTCCACACGAATGATAGGCCTTTCGTCTGTCAGGGATGCGACAAGAAGTACATAAGCGCATCGGGCCTGCGCACCCATTGGAAGACGACGAGCTGCAAACCAAATAATATCGAGGAGGAGCTTGCAATGGCCAACGCTGCTAGCACTGAATATTTAAACACGAGCGATAAAGACTGCAACCCGACTGAGCGCGAGGGCCACGACTCGTTCGAGGTCCATTCACTTTCACAAGCGATGCCCCCCTCCTCGCAGCCGACGCTCCGGCTGCCTTCGCTGTCGCACACCCAGCACTTGCTGGGGGTCCACTCGACCACGCCCCACCTGCAGCCCCACTCCCCGCCGCATTCGCAGCATCATTACATGCAGAAGCCACCAGGGTTGCACCTCTCAGGCAATATACACGTCAGGAGTCCGCCTTCTCACTTAGCGGCGCATCTTATGGCGACCCAAGTGCATCCGGCACCTCAACAGCACCAAGGAATGCAACAGTTGCAGGAGAACGGGAAGCAACACCAGCTGGGCCAAGTGAAGAACGGCAATGCCCAACAGCAGCATTACACGTCTCACGGTGTCCTCTCGCAGAATGGCGAGTCTAGGCCCAGTGTCATAGAATCCAATCAGCCCCTAGTGATTGAATGTACTTGA</t>
  </si>
  <si>
    <t>MRITEDSTSMDETPPLGAQGLEEPTALSPSAGYDVTRMREEDFERLTVYIVPDVHCAPGMPNRAEKTLPRSLALQPSAVLSTPNTPTKGVWSKGVIPRGTKFGPFEGTRTPNSPDDKVSWRYYWRVQETVRHHTFGNIKIFKDNDYYYLDGSDTSMANWMRYVASAYSFSVMNLVACQHQEHIYFYTIRDIMPNEELMVWYCKDFATRLGYDIDPERATYSICKEETIKKAYGIPPAPVHPEIAFSHMKYVLGLNTKDYPESDQAPRHRNSPPNKQQVITEQQPIIIHSDENMNIRHPLKIEQSGRQVNRRDQSPVLVYYKNDPTPMIMDERPPSPPVMQHQPESPLRMHHRENTTIIVHQQKESTSHVVIHQSDHHRIISNRSPLHHIPHIKNMRGTSPMVPVPQDKLSNGSPHMTHNGPRDSHYEHQLTPTDGSVRSDEGYHSNGYHDDGFTPPEDSSDSDSENNYVLDCSKKATDPKETTVIVQKTEEATDMHRNEYRKVKIKMPRAYHYKNNKDIECESEKELVIAEEPMEDMPPNNLSPPRRDPATSTVIVLESSQNTIVPLIKPYYEAETSSPPPQPSFRRYSPPDTRILETILTGNRIDTNNNDPNRRQPNATPPPSSPTEMAYSYKKSQRYGNVCSPDSSSNLTSPLMQGGPQIIIPRNNHQIPSPQPPALIYASPPHQMMPHTTEIREIREIREIREMKYESHPSPNYPYNMYSSPNSTIITQLGSPPNNYSPPISSSHQYERTQISQNTHQFPTSSSVITLKNCSQISLIQNTNMNSQLIQPLLQHLSPSRHSPQGSMSPDGSCNRSGSPLSPNSQSSRGYRSLPYPLKKKDGKMHYECNVCCKTFGQLSNLKVHLRTHSGERPFKCNLCPKSFTQLAHLQKHHLVHTGEKPHQCEICKKRFSSTSNLKTHLRLHSGQKPYACDLCMQKFTQFVHLKLHKRLHTNDRPFVCQGCDKKYISASGLRTHWKTTSCKPNNIEEELAMANAASTEYLNTSDKDCNPTEREGHDSFEVHSLSQAMPPSSQPTLRLPSLSHTQHLLGVHSTTPHLQPHSPPHSQHHYMQKPPGLHLSGNIHVRSPPSHLAAHLMATQVHPAPQQHQGMQQLQENGKQHQLGQVKNGNAQQQHYTSHGVLSQNGESRPSVIESNQPLVIECT</t>
  </si>
  <si>
    <t>Cuticlin-1</t>
  </si>
  <si>
    <t>evm.model.Contig13595</t>
  </si>
  <si>
    <t>ATGGATCAACTTGTTATCGGCGTAACGTGCAACCGACAGCAAAAAAGATTGACTGAAATGGGTCAGTGTACCGTGCTGCGGCTGGCGGCCGCGCTCCTTCTACTTCATGTCACACTCACACAGGGCCGCATAGCGTTCGAGAAACTAACAGATGTGGACTTCAGTGGCTCAGCGTACTACACGGTGCGTAACCTCTCGCTCTACGAGTGCCAGGGATGGTGTCGCGAGGAACCTGACTGTCAAGCAGCTGCATTCAGCTTCGTGTTGAATCCACTTACGCCAGTACAGGAGACGAGATGTCTTCTCCAGAATGACACACAGGCGAACAACCCAAATGCTGCGGCTCAGAGATCGGTGAACACGTACTACATGGTAAAGCTGCAGGTGCGATCCGAGAGCGTGTGCCTGAGGCCGTGGGCTTTCGAGCGCGTGCCGGGGAAGGCGCTGAGAGGCCTCGATAACACCATCATCTACACCTCCACCAAGGAGGCCTGCTTAGCGGCCTGTCTTAATGAGAAACACTTCTCATGCCGCTCCGCCGAGTACGAATACGGCAGCATGCGCTGCGCGCTCTCAGACAGCGACCGAAGGACGGCCCAGCACTTGGCCCAGCTGGCTGACTCACCTGGAACCGACTATTTCGAGAATCTGTGCCTGAAGGCAGTCCAAGCTTGCAAAGGCACTCGCGTGTTCAGTGAACCCAGGGTCGGAGTCGCCGCGGACAAGGTGGCGCAGTACGCAGGACTTCATTATTACACCGATAAGGAACTACAGGTGACCTCAGAATCGGCCTGCCGTCTAGCTTGCGAAATGGAATCGGAGTTCCTCTGCCGCTCGTTCCTCTACATGGGCGCTCCGCATGCTGCGGCCTACAACTGCAGGCTCTACCACCTGGACCACTGGACTCTGCCAGACGGACCCTCAGTCTACCTGAATGCGGAGAGACCTCTCATCGACGACGGAGAACCGATCGGCCGATACAGCGAAAACTATTGTGAAAAGACCGGCGCCCCAGTGGACCTGCCGATATCGATCGAGCATCAACAGGACACCACCAGCAACTTGACAAGAACGGACGCAAACTGTGACAAGACCGGAACCTGCTACGACGTTGCGGTGAACTGCAAGGACACGCGCATTGCGGTGCAGGTCCGGACCAACAAGCCGTTTAACGGGAGGATCTACGCCCTCGGCCGCTCCGAGACCTGCAACATTGATGTCGTCAACAGCGACCTCTTCCGACTCGACCTCACCATGGCCGGGCAGGATTGCAACACGCAGAGTGTGACCGGAGTCTATTCAAACACGGTGGTCTTGCAGCACCACAGCGTTGTGATGACGAAAGCGGATAAGATCTACAAGGTCAAGTGTACGTACGACATGAGCTCCAAGAACATCACCTTCGGAATGGTGCCGATCAGAGACCCAGAGATGATTTCGATCACATCCGCCCCCGAGGCGCCGCCGCCGCGCATCCGCATCCTGGACGCGCTTCAGCGCGAGGTGGAGACGGTGCGCATCGGAGACCGCCTCACTTTCCGCATCGAGATACCAGAAGACACTCCATACGGCATTTTCGCTCGAAGCTGCGTCGCCATGGCTAAGGATTCTAAGAGCACGTTCCAGATCATCGACGATGAAGGTTGCCCCGTGGACGCCTCGATCTTCCCCGCTTTCTCGCCAGACGGTAACGCGCTTCAGTCTGTATATGAAGCCTTCAGGTTCACCGAGTCCTATGGTGTTATATTCCAGTGCAACGTGAAGTACTGCCTTGGACCTTGCGAGCCACAACAGTCGTCTGTTGATTGA</t>
  </si>
  <si>
    <t>MDQLVIGVTCNRQQKRLTEMGQCTVLRLAAALLLLHVTLTQGRIAFEKLTDVDFSGSAYYTVRNLSLYECQGWCREEPDCQAAAFSFVLNPLTPVQETRCLLQNDTQANNPNAAAQRSVNTYYMVKLQVRSESVCLRPWAFERVPGKALRGLDNTIIYTSTKEACLAACLNEKHFSCRSAEYEYGSMRCALSDSDRRTAQHLAQLADSPGTDYFENLCLKAVQACKGTRVFSEPRVGVAADKVAQYAGLHYYTDKELQVTSESACRLACEMESEFLCRSFLYMGAPHAAAYNCRLYHLDHWTLPDGPSVYLNAERPLIDDGEPIGRYSENYCEKTGAPVDLPISIEHQQDTTSNLTRTDANCDKTGTCYDVAVNCKDTRIAVQVRTNKPFNGRIYALGRSETCNIDVVNSDLFRLDLTMAGQDCNTQSVTGVYSNTVVLQHHSVVMTKADKIYKVKCTYDMSSKNITFGMVPIRDPEMISITSAPEAPPPRIRILDALQREVETVRIGDRLTFRIEIPEDTPYGIFARSCVAMAKDSKSTFQIIDDEGCPVDASIFPAFSPDGNALQSVYEAFRFTESYGVIFQCNVKYCLGPCEPQQSSVD</t>
  </si>
  <si>
    <t>LG21</t>
  </si>
  <si>
    <t>evm.model.Contig14240</t>
  </si>
  <si>
    <t>General odorant-binding protein 19d</t>
  </si>
  <si>
    <t>ATGGCATTTACTTATCTTCGCAAGGCTCCCAACGACCCGGTTGAGGAGGAACAGACCTTACAATCGATCGGTAAAACCTGTCGCACGAACGTACCCGTTACAGATGAAGAATATCAAGGACTGATGGACAAAAGGCTGCCTACCACCAATGATGCTAAATGTCTTTTGGCCTGCATCTACAAGACTATCGGCATTCTCGGTGACGATGGGCTCATTTCTGAAGAAGGTTCACTGGCCTGCGCTTCGAAGAAGTACAAGGACGATCCAGCCAAGAAGGAGATATTCTTGGAAGTTGTCAAGACTTGCCACAAAGTGAACTCTGAGGCCGTGTCCGACGGAACCACCGGCTGCGAGCGCGCCACACTGAACCTCGCGTGTTTGTTGAACGAAAACAGCGCCACGTCTCGCGTGTACTCGTATATTGCTCTTTCCAGTTTAAAGTTTAATTTGTTATTGAAGATGGCGTGTACGAAAATGTTGGCTCTTACCGTGTTTGTGGCGATTATTGGATGCAGTACTGCCTTCACCAATGAGGAGGTAAAAACGGCGCTTCAAGCCATTGTGAATACGTGCAAGACGAAGGTTACTGTCCCCGAAGAAGATTTAGCGTTGATGAGGAACAAGAACCCACCTAGGTCGAGGGAAGGAAAATGCTTGATTGCTTGCGTTTACAAGAGTATTGGCATTATGAGTGAAGACGGTCAGATGTCGTTTGAAGGCGCTCGTGCACTCGCTGAGAAGAAGTTCCAGAATGACATAGTCAAACAGCAGAACCTGATTACGATCATCGCAAGATGCCAGAGAGTGAATGAGGAGCCTGTGAGCGACGGCTTCGAGGGCTGTGAACGTGCCGGCATGTTCTTTGAATGCCTTCTCAACGAACGTGCTGATATCATAACCAACTTTGATTAA</t>
  </si>
  <si>
    <t>MAFTYLRKAPNDPVEEEQTLQSIGKTCRTNVPVTDEEYQGLMDKRLPTTNDAKCLLACIYKTIGILGDDGLISEEGSLACASKKYKDDPAKKEIFLEVVKTCHKVNSEAVSDGTTGCERATLNLACLLNENSATSRVYSYIALSSLKFNLLLKMACTKMLALTVFVAIIGCSTAFTNEEVKTALQAIVNTCKTKVTVPEEDLALMRNKNPPRSREGKCLIACVYKSIGIMSEDGQMSFEGARALAEKKFQNDIVKQQNLITIIARCQRVNEEPVSDGFEGCERAGMFFECLLNERADIITNFD</t>
  </si>
  <si>
    <t>evm.model.Contig13765</t>
  </si>
  <si>
    <t>General odorant-binding protein 68</t>
  </si>
  <si>
    <t>ATGGTCAACAGCGTTTCAAGGTTCATTTTCTCGTGTGCTGTCTTTGGGATATTAAACTGTGAAGCTGCTATTCCCGACATATGTGCACATCCTCCTATGGTGAATCCACACGAGTGCTGCAACGCGCCTAGTATTTTCGACAAGGCGATCATGGCGGAATGCGGAGTGCAGCCGATGAGCGACGAAGAGGAAATTTCCCATGATAGACCGCCGCCGTGCGACAAACTTCTGTGCCTTTTTAAGAAAGAAAAGCTCATGTTGGACGACGAGAAGCTAGACCTGCCGGCTGTGAAGGCCTATATAACCAAGTGGGTGGAGAAAAACCCAGACTGGGAATTTATTTCAGCTGACGCCAGCGAGCATTGTTACTCTGAGCACATGCTTCAGCACGGGCCGCCTGATCTTTGTCAGCCTTTTAAGATTTCCTTCTGCCTCGCGGGGGCGTTCTTTTCGTCCTGCCCTGCCAAATATTGGAAGGAATCCATTGCCTGTGGATCGTTGAAAAAGTTCATGGACGAATGCCACATCCGAGACCATCCTGATCAATAG</t>
  </si>
  <si>
    <t>MVNSVSRFIFSCAVFGILNCEAAIPDICAHPPMVNPHECCNAPSIFDKAIMAECGVQPMSDEEEISHDRPPPCDKLLCLFKKEKLMLDDEKLDLPAVKAYITKWVEKNPDWEFISADASEHCYSEHMLQHGPPDLCQPFKISFCLAGAFFSSCPAKYWKESIACGSLKKFMDECHIRDHPDQ</t>
  </si>
  <si>
    <t>evm.model.Contig09967</t>
  </si>
  <si>
    <t>Pupal cuticle protein</t>
  </si>
  <si>
    <t>ATGAATCCAATGGCACTCATCTTCTTCGCAGCTATGGCCGTGGTCGCGCCAATCAGCGCCAGCAACTGGGGAGGATCCGGCTACGCAGCGCCCAACTGGGCCGCCGTGCCCGCCAACATCGCCCTCTCGCAGGACGGCAAGAACGTGCTGGACACGCCCGAGGTAGCTGCCGCTAAGTCAGCCCACCTCGCCGCCCTAGCCCAGGCCCAATCCCACGGAGGCAATTCCAACGACGACGGATCCTACGACCCCAGGTGGGAGAACGAGAACTATCAAGAGCAAGCCGCCCACTCCTCCTGGAACGGAGCGCCTGCTGCCCAATCCTGGAACGCTGCTCCCGCGCAATCCTGGAACTCCGCCCCCGCCCAATCCTGGAACTCTGCCCCCGCCCAGTCCTGGAACTCCGCCCCCGCTCAATCGTGGAACGGTAAGGCCGATTCCGGTCAATGGTCTCAGGCCCCAGCTCAGAGCTGGTCTGCCGCTCCCGCGCCCATCCAGCTGTCTTCTGATGGACACCACGTCTTGGACACCCCTGAAGTAGCTCAAGCTAGAGCCGCCCACTTGGCCGCTCACGCTTCCGCCGGTCCCCACTCCGCCCCTGCCCCATCCTGGAACGGCGCCCCATCCTGGCAGGCGGGTCCCTCTGCCCACGCTCCCGCCCAGGTCCGTCTCTCCCACGACGGTTCCAACATCCTGGACACTCCTGAAGTAGCGCAAGCCAGAGCAGCCCACTTGGCCGCGCACGCGCAAGCCGCCGCCCACGCCGGGCCAGCCCCCGCCCACAACCAGTGGTAA</t>
  </si>
  <si>
    <t>MNPMALIFFAAMAVVAPISASNWGGSGYAAPNWAAVPANIALSQDGKNVLDTPEVAAAKSAHLAALAQAQSHGGNSNDDGSYDPRWENENYQEQAAHSSWNGAPAAQSWNAAPAQSWNSAPAQSWNSAPAQSWNSAPAQSWNGKADSGQWSQAPAQSWSAAPAPIQLSSDGHHVLDTPEVAQARAAHLAAHASAGPHSAPAPSWNGAPSWQAGPSAHAPAQVRLSHDGSNILDTPEVAQARAAHLAAHAQAAAHAGPAPAHNQW</t>
  </si>
  <si>
    <t>evm.model.Contig09966</t>
  </si>
  <si>
    <t>ATGAATCCGATGGTTACCCTCACCCTCGCCCTCATGGCTGCAGCATCCAGCGCCTCCTACGCGCCGGCCTACTACCAGGGACCCCAGGCCCACATTCAGCTCAGCCACGACGGCAAACACGTGCTCGACACGCCCGAGGTAGCGCACGCTAGGGCCGCCCACCTCGCCGCACACGCCGCCGCCGCCCACGGTTCCTACGGCGGACAAGACTCTGGCGCCTGGGACGGAGGACATGACTCTGGCGCCTGGGACGGTGGACATGACTCCGGTGCTTACTACGGCGATAGCGGTTCATACGGTGGTGGCGCACACTACGGCGCACCCGGCGCCGGACTCCACAAGTACGGCCCCGCTCCCCTCGCTCATGACGGTAGAGTGATTGACACGCCCGAGGTAGCCCACGCTAAGGCCGCCCACCTCGCCGCCCACGCTGGTGCCGCCCATGGAGGATACGGTTTGGGCGGACACGCCCTCGCCCCTGTAGCCTACGCCGGCGCCGGACACGGCTACGCTGCCGGCTACGGAAAATGGACCGGACCCCAGGCTCAAGTTCAGCTGACCCATGATGGCAAATACGTAGTGGACACTCCCGAGGTTGCCCACGCTAGGGCCGCCCACCTCGCCGCCCACGCGTCCGCCTCGCACGGCTCCGCCGGCTGGTCCGGCGATGATGGCTACAGCGGCTATTCTCACGGCCCCGTCGGCATCACGCACGGCGGATACCTCGCCGACACGCCCGCGGTAGCGCACGCTAAGGCCGCCCACTTCGCCGCCAAGGCCTCTGCCGGCGGTCACGGCGGATGGTACTGA</t>
  </si>
  <si>
    <t>MNPMVTLTLALMAAASSASYAPAYYQGPQAHIQLSHDGKHVLDTPEVAHARAAHLAAHAAAAHGSYGGQDSGAWDGGHDSGAWDGGHDSGAYYGDSGSYGGGAHYGAPGAGLHKYGPAPLAHDGRVIDTPEVAHAKAAHLAAHAGAAHGGYGLGGHALAPVAYAGAGHGYAAGYGKWTGPQAQVQLTHDGKYVVDTPEVAHARAAHLAAHASASHGSAGWSGDDGYSGYSHGPVGITHGGYLADTPAVAHAKAAHFAAKASAGGHGGWY</t>
  </si>
  <si>
    <t>Tektin-4</t>
  </si>
  <si>
    <t>evm.model.Contig03933</t>
  </si>
  <si>
    <t>Myb/SANT-like DNA-binding domain-containing protein 3</t>
  </si>
  <si>
    <t>ATGACGATTACGAAAAACTACACGGAGGCAGAGAAGACCTTCTTAATGAATATATTGGTGCCCTATAAGCCAATAATTGAAAATAAGCGCACAGACGGCGTTAGTGTAAAAATGAAGAAAGATGTGTGGGACGCCGTCGCTACTGAATATAACGCTAGCCTTATTTGTAATGCGAGAGCAACTGGAAACCAGCTGAGCCGGCTATGGCTCAACATCAAATCGAAACAAAGGGGCCAGCTCACCAGGGAACGAGAACAGCGGTTGGCGAATGGTGGAGGAGACAGTGACGTCGTAATTGATCCCCAGGTGACAGCACCGGGAGTAATAGTGCAAGTGCTTTCAAATGATTCTGCTCAAAAATTCAATGCTGATCCTCCTTCTGAGCTGAAATCAGCCAGCTGCAGTGGTGTCTCTGCATCGGTATCGACTGCAGCAACGTTCAAGGTAACATCGGACGTGTTGACTACAACTCTTCCAGAAATTTCGGAAATTTACACGGTCACAACAGAAGATGACATGGACATGGACGGTAGGCAACCTGAGGTTATTGCGACTGACGAGCCCGTGTCGGGCGTCTCCCCATCTGCAACCAGGAGACGGATGAGTAGTCAACAGTCTAGCGATGTGAGACTGAGCTTCAGTCAAAGACAGACACTGCAGACTGTAGAGCTCAAAAGAACATGCATGGAGTATGAAGTGAGACAAAAGGAAGAAAGGGAAGATGAATTACACGAGCTCCGACAAAATGAAATTAAACGAAGGCAAGAAATGGAATCCGAGTAG</t>
  </si>
  <si>
    <t>MTITKNYTEAEKTFLMNILVPYKPIIENKRTDGVSVKMKKDVWDAVATEYNASLICNARATGNQLSRLWLNIKSKQRGQLTREREQRLANGGGDSDVVIDPQVTAPGVIVQVLSNDSAQKFNADPPSELKSASCSGVSASVSTAATFKVTSDVLTTTLPEISEIYTVTTEDDMDMDGRQPEVIATDEPVSGVSPSATRRRMSSQQSSDVRLSFSQRQTLQTVELKRTCMEYEVRQKEEREDELHELRQNEIKRRQEMESE</t>
  </si>
  <si>
    <t>evm.model.Contig05750</t>
  </si>
  <si>
    <t>Ejaculatory bulb-specific protein 3</t>
  </si>
  <si>
    <t>ATGTGTGATACATTGCGAGAGCTATTAGAAGCACTACTAAGTAAAACAGAAAACTTTAATAACAAACAAGCGTACGAAACGCTGGCCGTGGAGCAATTATGCCATAGCCTCGATGTCGCTACCGCATGTTTATTGAGATCGCAACAACATACAGCATTATCTTTAGCCATAAGCCAACTTGAACATGAAGAAATACTATACCCGGAATATTATTCGCATAAACAGACCAAGTTGTACAACGCGCAACAAACAACGGCACCGCCGCGAAATGGCCCTCAGCTGATTCAACGTTTTCCGATACCATCGACTTCACAGTGGCCGCCCGCCGTAAAGAATCCCTGGCCAGCGAATTCCGACACCAGGCGTTGCTGCCGCCACAAGCTCTCCAGCACCCGACTCAATCCGCTTTCACCTTCCACGAACTCTGGGACTCTACAAATCAGAACGTCGATAGCGATGACTGTGCTCCTGTATAGCAGACTGGCTGTGCTGGCGCTGGCAGTGGCGGCCGTGGCGGCTGCGCAGACGCACTACCCGGATCGCTACGACCAGGTGAACGTGGGCGAGGTCCTCGCCAATCGCCGCCTCTTCACGCCCTTCGTCAACTGCATCATGGACCGCGGCCGCTGCACCTCGCAGGGACGCGAGCTCAAGAATCACCTGGCGGACGCGTTGCGGAGTGGATGCGCTCGCTGCACGCCGAAGCAGCAGGCGGGTGCCACTCTGGTTATCCAGCACCTCATCCACCGCGAGCCGGCCGTGTGGCGCGAGCTCACGCGCAAGTACGACCCGCAGGCGCTCTACCGCACCAAGTACGAGGCCTTCGCAGCCTCCAAAGGAGTCGTGCTGCCCAAACCTAAACCTTAG</t>
  </si>
  <si>
    <t>MCDTLRELLEALLSKTENFNNKQAYETLAVEQLCHSLDVATACLLRSQQHTALSLAISQLEHEEILYPEYYSHKQTKLYNAQQTTAPPRNGPQLIQRFPIPSTSQWPPAVKNPWPANSDTRRCCRHKLSSTRLNPLSPSTNSGTLQIRTSIAMTVLLYSRLAVLALAVAAVAAAQTHYPDRYDQVNVGEVLANRRLFTPFVNCIMDRGRCTSQGRELKNHLADALRSGCARCTPKQQAGATLVIQHLIHREPAVWRELTRKYDPQALYRTKYEAFAASKGVVLPKPKP</t>
  </si>
  <si>
    <t>evm.model.Contig07297</t>
  </si>
  <si>
    <t>Beta-1,3-glucan-binding protein</t>
  </si>
  <si>
    <t>ATGTGCTGTGCATCAAATTTAATTAGACACGCTGAAGATCGTCCAATCATGTTCCTGAAAGCACTCTGCCTGGTGGCGGTGGCTGCCTTCGCCCTCGGTGCTGAAGAGCGCTGCGCGCCCACTCTGACGACCGCTAGCGGTACCCACGCGCCCGAGCAGATCTGTGCCGGCCAGCTCATCTTCGAAGACAACTTCGACTTCCTGGACAATAAGAAGTGGCAGCACGAGAACACGCTTAGCGGCGGTGGTAACTGGGAGTTTCAATGGTACAACAACAACCGCACCAACAGCTACGTGGAGAATGGCGTGCTGAAGATCACACCCTCGCTGATGTCGGATCAGTTCGGAGAACCCTTCCTTTCTTCGGCTACCTTGAATGTGGAGGGCGGCGCCCCCGCCGACAGGTGCACCAACCCGCAGTGGTTCGGCTGCGAGCGGACCGGCACGCCCACCAACATCATCAACCCGCTGAAGAGCGCGCGCGTGCGCAGCGTCCACTCCTTCGGCTTCACCTACGGCGTCGTAGAGGTGCGCGCCAAGATGCCTGCTGGCGACTGGCTTTGGCCGGCGATCTGGTTGATGCCTGTAGACAACGCATATGGTACCTGGCCATCGTCAGGTGAAATAGACCTCGTGGAGAGCCGCGGCAACCGCGACCTGCGGGTCAACAACATCCAAATCGGCACGCAGCAGGTCGGCTCCACCTTGCACTACGGACCCTGGCCCGCATTTAACCGCTGGGACAACACCCACTTCACGAGGAACCGCGTGCCCGGCTACAACACTGACTTCAGCCGCTACCAAGTGATTTGGACGCCGGATTACATTCAGTTCAGCATCGATGACCTGATCTTGGGCAGGATCACTCCCAACAACAATGGATTCTGGGAATTCGGAGGCTTCAACAACTTCCCCGGCATCCAGAACCCGTGGAGGCACGGCACCAAGATGGCTCCCTTCGATCGGGAGTTTTATCTTATTATTAACTTGGCTATCGGGGGCACCGAATTCTTCCCAGACAACGCAGTCAATCCCACTCCAAAGCCATGGACTAACGATTCGCCTACTGCAATGAGGGACTTCTGGAATGGAAGAAGTCAATGGCTGCCAACCTGGAACTTGGACGTGAACGACGAAGCCTCGTTACAGGTCGACTATGTGCGCGTCTGGGCTTTGTAG</t>
  </si>
  <si>
    <t>MCCASNLIRHAEDRPIMFLKALCLVAVAAFALGAEERCAPTLTTASGTHAPEQICAGQLIFEDNFDFLDNKKWQHENTLSGGGNWEFQWYNNNRTNSYVENGVLKITPSLMSDQFGEPFLSSATLNVEGGAPADRCTNPQWFGCERTGTPTNIINPLKSARVRSVHSFGFTYGVVEVRAKMPAGDWLWPAIWLMPVDNAYGTWPSSGEIDLVESRGNRDLRVNNIQIGTQQVGSTLHYGPWPAFNRWDNTHFTRNRVPGYNTDFSRYQVIWTPDYIQFSIDDLILGRITPNNNGFWEFGGFNNFPGIQNPWRHGTKMAPFDREFYLIINLAIGGTEFFPDNAVNPTPKPWTNDSPTAMRDFWNGRSQWLPTWNLDVNDEASLQVDYVRVWAL</t>
  </si>
  <si>
    <t>evm.model.Contig05674</t>
  </si>
  <si>
    <t>Plasma kallikrein</t>
  </si>
  <si>
    <t>ATGAAGCTATCGGTCGTTACTTTCTTCGTCCTGCTGGCAGCGGCGTCCTCCGAGGAGGACACCCGGTCACGCGGCATACTAGAGTGGATCGCCAGCATCATCGGCAACACCACGCCGAAGCCGGTCGTTACGGTCACCCCGCAGGACCCTCCTGATGATTGCCCGCCGTGTCAGTGTGGCCTGGCCCGCACCAGACGCCGGATCGTGGGCGGACACGAGACCCGCGTGCTGGAATTCCCATGGATGGCGCTGCTGTTCTACAATGGCCGCTTCTACTGCGGCGGTGCCCTCATCAATGACTTCTACGTGCTGACTGCAGCCCATTGCACCACAGGATTGATCCCGACGCGCATATCGGTGAGGCTGATGGAACACGACTGCAGCGTGGAAAATGAGACGGAGACCATCGGCCGCAAGGTCTCGTGGGTCAAGCCCCACAGGAACTACTCCCCAGGCACCTATGACAACGACATCGCCCTACTTAAACTCAGCAAACGGGTGGACCTTAGCCAGGCGATCCGCCGCGACGAGAGCAACGAGACGGACTCCCAGGACCCGGTGCTACGTCCGGTCTGCATGCCGCCCGCCTTCAAGTCATTCTCCAACGAGAGCGGCCACGTGATCGGCTGGGGCGCGCTCCAGGAATCCGGGGCCGTGTCGGAAACCTTGCAAGAGGTGAACGTGCCCATAATATCCAATGAGGACTGCCGTAAGACTGCGTACGGGAACCGCATCACGGATAACATGCTGTGCGCGGGATTCCCCGAGGGGGGCAAGGACGCCTGCCAGGGCGACTCCGGGGGACCCCTCCACGTGACCGACGATGATGTTTACCACGAAGTTGGCATTGTATCGTGGGGCGAGGGGTGCGCGCGGCCGGACCGCCCCGGCGTCTACACGCGCGTCAACCGCTACCTCTCCTGGATCCGCAGCAATACGAGGGACGCCTGCTACTGCCAGGAATAG</t>
  </si>
  <si>
    <t>MKLSVVTFFVLLAAASSEEDTRSRGILEWIASIIGNTTPKPVVTVTPQDPPDDCPPCQCGLARTRRRIVGGHETRVLEFPWMALLFYNGRFYCGGALINDFYVLTAAHCTTGLIPTRISVRLMEHDCSVENETETIGRKVSWVKPHRNYSPGTYDNDIALLKLSKRVDLSQAIRRDESNETDSQDPVLRPVCMPPAFKSFSNESGHVIGWGALQESGAVSETLQEVNVPIISNEDCRKTAYGNRITDNMLCAGFPEGGKDACQGDSGGPLHVTDDDVYHEVGIVSWGEGCARPDRPGVYTRVNRYLSWIRSNTRDACYCQE</t>
  </si>
  <si>
    <t>LG11</t>
  </si>
  <si>
    <t>evm.model.Contig10847</t>
  </si>
  <si>
    <t>Agrin</t>
  </si>
  <si>
    <t>ATGGGATTATGCCCGCTGCTGACTCGTGCTGCCCGCGACGCAACCTGCCCCCGCATCTGTGGTCCAGCGCTGCAGGGCGAGCCCGTCTGCGGCTCCGACGCCTACATCTACCCGTCACTCTGTGAGATGAGGAAGAAGACCTGCGGGAAAGGAGTGCGTTTAGCTCAGGACCCTGGAACTTGCTCGCGCGCCGCTGGCTCCAAGTGCGAGCACCGCTGCACGTCCGAGCGCGATCCAGTTTGCGGAACTGACGGCAGGACCTATCTCAATCGTTGCATGCTGCAGGTCGAGATATGCAGAGTGGGGATTGGCCTGTCGCACTTGGGCGCCTGCAACAACATCTCGGCTCATCGAGAGAACTGCCCCGTTGATTGCTCCCAGGCTCCCTTCGATGGACCGATTTGCGGCAGCGACGGCAACGTCTACAAGAGCACCTGTCAGATGAAACTGCTCACTTGCGGGCAAGGCGTAGTAAAGACCAACAAGAAGCACTGTCAAACGACGAGACATTGCCGCGAGTCGTGCTGGCGCGTGGCGCGGCCGACCTGCGGCTCAGACGGCAAACTCTACGCCAATGCTTGCAGGATGAAGGCTACCAACTGTGGGAAGCACGTGTTCGAAGTGCCGATGGCATTCTGCATGTCCCAGGAGCGAACGTCGGGTGGCGACGGATGTCCCATGACCTGCGCGGGACAAAACGACAAGCTGGTATGCGGCTCTGACGAGAATATTTATAGGAACGAATGTGAGATGAAAATGTTAAATTGTGGCACGACAACCCGGAAGATTGTGAAGAAGGTCGACATGGAGAAGTGTCGCAGCAAAATGAACAAGTGCATGAAGGTGAAGTGCCCCGCCGACCTGGACCCCGTATGCGGTACCGACGCCAACGTCTATACAAACCAGTGTCATCTCAAAGTCGCTACCTGTCTGAAAGGCATTCAGCTGGCTCATTTCGGCAACTGCACGACTCTGCCTAAGATAGAGCTCCCCTGCCCCGAGAGTTGTGAGAATGCCGTGGAGCAGCCCGCCTGCGGTTCCGATGGGAACGTATACAGATCTGAATGCGACATGCGGCGCGACACGTGCGGACAGCACGTAGTGGCGGTCGCCGCGCATCACTGCCGCACGACGGCGCTCTGCGACGGCGAGTGCCCGCCCGACGCAGCCTTCGTGTGCGGCTCCGACAACCGCTTCTACAGGAACGAATGCATCATGAAGATGGAGAATTGTGGAAAACACGTGTTTGTGGTGCCTCTGAAGCGTTGTTTGGCCAGATTCCAGTACTCAGGATGCGCACGCGTATGTCCGCCCGAATACGATCCGGTCTGCGGTACTGATGAGAAGACCTACTCCAACAGGTGCTTCCTCGACATGGAGAACTGCCGGTCGAGGAGTCTGGTCTCCATGAAGAACCTTGGAACATGTGCCGAGCCTATAGCTGAAGAACCTAAAAACTATTTGTATCGATAA</t>
  </si>
  <si>
    <t>MGLCPLLTRAARDATCPRICGPALQGEPVCGSDAYIYPSLCEMRKKTCGKGVRLAQDPGTCSRAAGSKCEHRCTSERDPVCGTDGRTYLNRCMLQVEICRVGIGLSHLGACNNISAHRENCPVDCSQAPFDGPICGSDGNVYKSTCQMKLLTCGQGVVKTNKKHCQTTRHCRESCWRVARPTCGSDGKLYANACRMKATNCGKHVFEVPMAFCMSQERTSGGDGCPMTCAGQNDKLVCGSDENIYRNECEMKMLNCGTTTRKIVKKVDMEKCRSKMNKCMKVKCPADLDPVCGTDANVYTNQCHLKVATCLKGIQLAHFGNCTTLPKIELPCPESCENAVEQPACGSDGNVYRSECDMRRDTCGQHVVAVAAHHCRTTALCDGECPPDAAFVCGSDNRFYRNECIMKMENCGKHVFVVPLKRCLARFQYSGCARVCPPEYDPVCGTDEKTYSNRCFLDMENCRSRSLVSMKNLGTCAEPIAEEPKNYLYR</t>
  </si>
  <si>
    <t>LG26</t>
  </si>
  <si>
    <t>evm.model.Contig08825</t>
  </si>
  <si>
    <t>Probable cytochrome P450 6a13</t>
  </si>
  <si>
    <t>ATGTACCCGGTACTTGGAAATATCACCAGGAAGTGTACGACGGAATATACATTACCGGGTACTGAATTGACTTTGGAGAAAGGCGTCGTCATACATTTTCCAGTGAGAGCATTACATTACGATCCTCAATATTACCCAGAGCCTGAAGTGTTTAATCCTGACCGGTTCAAACCAGAGTTAAAAGCTTTAAGACCTCGTTACGTGTATATGCCATTTGGAGAAGGACCCAGGATATGTATAGGTATGCGCTACGGAAAGATGCAGACGAAGTTGGGAATCGTGACCGTTATAAAGAATTACGATGTTTCCCTGGCAGATGGAATGGCGCAGACAATTGACTATGACCCTTTATCCATGGTGACTGCTCACAAAGATGGTATTCATTTAAAATTCGTTGAAATAAACAACCTGTAA</t>
  </si>
  <si>
    <t>MYPVLGNITRKCTTEYTLPGTELTLEKGVVIHFPVRALHYDPQYYPEPEVFNPDRFKPELKALRPRYVYMPFGEGPRICIGMRYGKMQTKLGIVTVIKNYDVSLADGMAQTIDYDPLSMVTAHKDGIHLKFVEINNL</t>
  </si>
  <si>
    <t>evm.model.Contig00836</t>
  </si>
  <si>
    <t>Enteropeptidase</t>
  </si>
  <si>
    <t>ATGGAGACTATGTACGGAGTGCACAAGAAGTACAGAACGCCGTTCGCGGCTAACAGCTATTACCAGCCCGATATATATTCCAGAACACTTAGGCCTCAGGTTAGCTCGAGTTTCGCACCGCAACACGAGCAGCGCCATCTACACTCAGCATCTCAAAGCGAGTTCCGTTTTGCGGGCGATGCGCAGACGCGGCTGCCGCAGCGGTCGGGGCGTGGGCGCGCCTGCTCGGCCGCGCTCGGCGCCGCCGCCCTGCTAGCCGCCCTCGCAGTGCTTGCCGTCGCCGCCCTAGCTTTCTACATGGGCGCGCTGCGGCCCGAGTCCACCGACCCGATAATAGCGTTCTCGTGCAGCATGCGCGTGACACACGGAGACGTGCGCAGCGGAGCGGGCGGGCGCGCGCGTCGCTACGCGAGCGCGTTGCGGGCCGTGCTCTCCGGCCGCAGCGCACCGCTCGCACCCGCCTATGCCGGCGTACAGCTGCTGGGCTTTGGCGAGTCGGCCATGGACGTGTTCTTCAGGGTTTATTTGGATCGAAGGAAAATACCCAGTACTACTGAAAACGTGGAAGAATTACTCAAAAATACGATAAGGCAGGATATGTTAGCTAAAAATCCTCAATTTGGACAAATACGAGTTGACCCTAACAGTATTAACATAAAAAGGGACTTGGAACATACATATCATTCAGAATCATATATAAAGCAACTGAATGAGAATCTCACTACCCAAACTATAGTTAATTCGCAGAATACCAAAGAGAAAACTCTCCAGACACGCATGGGAGTAGTAAGAAAGACAACGATAAAGCCAAATCAGACTAGTTCTTTAAAAAAGAGACCTCAAACCCCACACAGTAATGATGAACCAGAAATAGATACAGAAAACTTACCAGTGATACACGGTTCATTCCAAATAACGAAAACTGAAGCAGATATAACAGAAAATAAACAAAAAAGCGAAGCACACACGAAAGAAAATAAACCAACAAGCGAAGCACACACTGAAAAAAGTACCACTACCAAAACTGTATCAACATCAGAGAGACCTAAAGTTAGAGTGACAACACCTAGAACTACGGTAGTATCGACTTTAAAATCCAAGGAGTCCATTACGACCACAAAGATAACCAGGACATCGACGACGGAACCATCAATTCGACAGCAAGAAACGACTAAAAGTGAAGAAATTATTGAGCCCAAAAATAGGCATAATTACAGAGACTCAGACCCTAAGAAACCTTTGCCATCAATTTCTGAAATCATTGCTGAAGATAACCATTCGAAAGAATTGCCCCCTATTGATACCCTATTTTCTCCATCCGCTGTCATTGATGATGAACCATGGCGTCCAATCACAAGTCCGCCTATACCATATGATACCATCGATGAAGCAACTAAATCAAACTCTCCAGGAGCAGCCACAGCGGAAGACCGAATTGGTGTTGCAGAAGTTGTGGAAGATATGTCTGCTCTGGAAGCCATTCTAAGTGGATCTACAGACGACAAAATATTTAAGGCTACTAAAAATTCAAGACCTGCAAACGTAGGTGGTTTTCAGAATGAATATTATGACGGATTACGTCCAGTATATACCAGCTTTACCGACCCCACATTCGCGTCTACATTTAAGGAGACTGAAACTTTGGGTTCATATTATCCAAAACCACACCCTATTCCAGTTAATAAACTTGCATCCGTCGTATCAGTGGACCCGAGTGCGAAAGCTCAGAATGATAGAGCAGACGAATCCCTTCCACCTAACATTCTCCCTCAAGTCAAGCCTAGTAGTAAAGTTTCATCAGTTTCGATAAACGTTCTTCACTCCGACATTCAAATGGACTCACCTGAAATGATTGAGGTAAATGGCGGTATCATTTTGAAAACGTCCAATCAAACAAAAGTAAATCCGAGCAGCAAAGTGGAGTCTGAATTTGATGAAGATGAGCTAGTTGCTTCTGACGAAATAGACGTTGAAAAGGGTTTAGAACACACTACAATCAAACATTCCACAGAAAAAATTGAAACAATAGATGAAACAACTACCTCATCACCCATGACTTGGGAGCTAATTAATGACACTGGATTAACTGATAATAAACCGGATAACGATAAACCGCGTAAAATTTATAACGACACGCTTCAGGCCATGATCACAAAGTACGATTTCAATTTTCCGAGTACAACACCAAAATTCCAAAGGGACAAACTGGCAGTTTTACGAAATATGACTGATTTAATTCATAAATTGGCAGCCGCGTCTGAAGCGAAACGAAAATTGAACAGTAGGGAAAACAATACAAAAGTGCGAAGTGAATATCAGATTACAAATGTTGAGGAACCTATTGAATATGATAAAATACCAATGACTACTGCGGCGCCAATAATCACCCTGTTACCGGCCAAATCCAATTCAGGCATAAATCGCCCACTTAGGCCTAGACCGATCGACAAAGCTGAAGCCGGAAATGACGACAAACGGAGTTTCTCCGAAGAATCAGACACGCTTGTTACGGCCCCAGATATAGCAAGTATGGTAATAGTAGAAGATGATAAATTGCCAGTTTCTACAACAACGGAAGTTTCATTTAATGACGATGAGTTGGCATTGAAAACGACCACAGCCGAAAGCGTTTTAATATCTTCGGCTAGCTTTTTTAAAGGTGATAACGGTGATATAAATAACGATTATGATACTTATCCAGATACTGTGATGACTACCGTTACTGACGATTTCAAAGAAACAAATGATGATATATTTTCTAACGAAACTCGTGAACAAAATTTGTTACCGAAAACACATGACGAATTGATATCAACGTCCATTCCTACAGGTGAACCAAAAATTGAAGGGTTAATCGTTGAAGAAGATCCACAAACATTGATACTACCTACTGCGACTGAGTTTTTTCATTCAACTCGAGAAGAAACCTTGACTGATACGATAAAGTATAACGATACTATTTTTGACGGGACTGATCAGACAGATTTTACTACGGAATCTACAATTCCAGATACTACAGTAATGCCTAAATCAGAAAATAGAAATAAGACAGCGCCCACTGGAACATTTAAAGTGGAATATCATGTATCTAGCAGCGTCAGTAGCAAAGTACAAAACAGGACGAAAAGTTTAGGGAACTTTGAAGTGTCTATTATTCCAAAAGAAAAGTATACACCATATATGAACATATCAAATCCAGATGAGTTATCACCCGAAAAACTGAAACACTTGGCTAGCTTGGCTGCTATTACCGATTCACATAATACGACATTCTTCGAAGGGGAGACGTTGCCCGCCGAAACTGTTATATCGACTAAAGCCGTGTCATCTAGTTACACAGTTAATCATTCGGGCTTTAAGATTCTTACGAAAACATTCAATAAAATACCTACAAATATTAAACAAGAAGAAAAGAATTACGATAAATATTATATAGAGAACCATGCTTTGACAAAGAACAAACTGGGCAGCGCTAACGGGACATCTTCAGATCAAGAAGGTTGCAATTCGTCGTTATCCTTCAGGTGCTCTTCAGATCTGTGTTTGCCGATAACCTCCAGGTGCAACAAATTGTTCGAATGTCCGAAGGGCGAGGACGAGAGCAACTGTTCCTGTGCAGATTATCTGAAGGCGGAATATTTGCATCGGAAAATTTGTGACGGAATTGTGGACTGTTGGGATTATTCTGATGAAAATGATTGTGATTGGTGTTCACCCGGTCAACACATGTGTGCAAATTCAATGCTATGTATCGACAAAGACCGCGTGTGCGACGGGGAGAAAGATTGTCCACAAGGAGACGACGAGCGACTCTGTGTCACCGTTGCTGAAACTCTGGAAGATGCCGAATCAATACCCTACACCAAAGAAGGCTACCTCATGGTCCAGAAGCGCGGCGTGTGGGGTCGCCTCTGCATGCAGAATTTCGATAAGGTGATCATCAAGTCGCGCAGCCTGCTACAGATCGCTGATCTCGGCCGCGCCGTCTGCCGGGCGATGACCTATGAGAGCGTAGAGCTAACATCCCGAGCTACAGAATCATCCCCGGCGTCGAGCTACTTCGAGCTGAGCTACAACGCGCGACCTCGCGCCGCTCAGACCAGCCTGACCTTCCGGCCGGCCAGCTGCGCGCGCGGCTCCGTGCTGCGCGTCGCCTGCGCCTCGCTCGAGTGCGGACTCAGGCCCGCCGCGCATCAGCAGGCCAGGATCGTGGGCGGCGAGGGCGCTGGCGCGGGCGCTTGGCCCTGGCAGGCCGCGCTCTACAAGGAGGGCGAGTTCCAGTGCGGCGCTACACTGCTCAGCGACCGCTGGCTCCTGTCCGCCGGCCACTGCTTCTATCACGCCCAAGACGACTACTGGGTGGCACGGCTGGGCGCTCTGCGGCGCGGCGCCGCCCTGCGCTCGCCGCACGAGCAGGCCGTGCGCGTGGCGCGCGTCGCCCTGCACCCGCTCTACGTGGATGCCGGTTTCGTGAATGACCTCGCGCTGCTGCGGACGGCGCGCGCGCTCGCGCTCGGCGACCACGTGCGGCCGGCCTGCCTGCCGCCGCCGCGCGCGCCCCTGGCGACAGGGCGGCGCTGCACCGTGGTGGGGTGGGGGCAACTGTTCGAAGTTGGGCGGATATTCCCCGACACCCTCCAAGAGGTGGAGCTACCAGTGATATCAACGAGCGACTGCCGGCGCAGGACACTGTTCCTGCCACTGTACCGTGTGACTGACGACATGTTCTGCGCTGGCTACGAGCGAGGGGGCCGCGATGCATGTCTGGGGGACTCCGGGGGGCCCCTCATGTGTCAGGAAAGTGACAACCACTGGTACCTCTATGGAGTAACAAGCAACGGCTATGGATGTGCCCGACCAAATCGGCCTGGTGTTTACACCAAGGTCAGCAACTACATCGACTGGATTGACTCCGTCATGAGTTCCGAGGATTACCAAGATGACTCCATAGACAAATACAGAGCTGATAGATGGGGTAACACACAGCATCGAACAAACGGTACATTGAGACAAGCCGATTTTGATCCCATGAATGAAAAAAGACCTAAGGCCGATAAATGCAAAGGGCATCGTTGTCCCTTAGGGGAATGCCTTCCACCATCAAGAGTATGCAATGGATTCATTGAATGCTCGGATAGTAGCGACGAAATGAATTGCCCTAATAGAAGTTGA</t>
  </si>
  <si>
    <t>METMYGVHKKYRTPFAANSYYQPDIYSRTLRPQVSSSFAPQHEQRHLHSASQSEFRFAGDAQTRLPQRSGRGRACSAALGAAALLAALAVLAVAALAFYMGALRPESTDPIIAFSCSMRVTHGDVRSGAGGRARRYASALRAVLSGRSAPLAPAYAGVQLLGFGESAMDVFFRVYLDRRKIPSTTENVEELLKNTIRQDMLAKNPQFGQIRVDPNSINIKRDLEHTYHSESYIKQLNENLTTQTIVNSQNTKEKTLQTRMGVVRKTTIKPNQTSSLKKRPQTPHSNDEPEIDTENLPVIHGSFQITKTEADITENKQKSEAHTKENKPTSEAHTEKSTTTKTVSTSERPKVRVTTPRTTVVSTLKSKESITTTKITRTSTTEPSIRQQETTKSEEIIEPKNRHNYRDSDPKKPLPSISEIIAEDNHSKELPPIDTLFSPSAVIDDEPWRPITSPPIPYDTIDEATKSNSPGAATAEDRIGVAEVVEDMSALEAILSGSTDDKIFKATKNSRPANVGGFQNEYYDGLRPVYTSFTDPTFASTFKETETLGSYYPKPHPIPVNKLASVVSVDPSAKAQNDRADESLPPNILPQVKPSSKVSSVSINVLHSDIQMDSPEMIEVNGGIILKTSNQTKVNPSSKVESEFDEDELVASDEIDVEKGLEHTTIKHSTEKIETIDETTTSSPMTWELINDTGLTDNKPDNDKPRKIYNDTLQAMITKYDFNFPSTTPKFQRDKLAVLRNMTDLIHKLAAASEAKRKLNSRENNTKVRSEYQITNVEEPIEYDKIPMTTAAPIITLLPAKSNSGINRPLRPRPIDKAEAGNDDKRSFSEESDTLVTAPDIASMVIVEDDKLPVSTTTEVSFNDDELALKTTTAESVLISSASFFKGDNGDINNDYDTYPDTVMTTVTDDFKETNDDIFSNETREQNLLPKTHDELISTSIPTGEPKIEGLIVEEDPQTLILPTATEFFHSTREETLTDTIKYNDTIFDGTDQTDFTTESTIPDTTVMPKSENRNKTAPTGTFKVEYHVSSSVSSKVQNRTKSLGNFEVSIIPKEKYTPYMNISNPDELSPEKLKHLASLAAITDSHNTTFFEGETLPAETVISTKAVSSSYTVNHSGFKILTKTFNKIPTNIKQEEKNYDKYYIENHALTKNKLGSANGTSSDQEGCNSSLSFRCSSDLCLPITSRCNKLFECPKGEDESNCSCADYLKAEYLHRKICDGIVDCWDYSDENDCDWCSPGQHMCANSMLCIDKDRVCDGEKDCPQGDDERLCVTVAETLEDAESIPYTKEGYLMVQKRGVWGRLCMQNFDKVIIKSRSLLQIADLGRAVCRAMTYESVELTSRATESSPASSYFELSYNARPRAAQTSLTFRPASCARGSVLRVACASLECGLRPAAHQQARIVGGEGAGAGAWPWQAALYKEGEFQCGATLLSDRWLLSAGHCFYHAQDDYWVARLGALRRGAALRSPHEQAVRVARVALHPLYVDAGFVNDLALLRTARALALGDHVRPACLPPPRAPLATGRRCTVVGWGQLFEVGRIFPDTLQEVELPVISTSDCRRRTLFLPLYRVTDDMFCAGYERGGRDACLGDSGGPLMCQESDNHWYLYGVTSNGYGCARPNRPGVYTKVSNYIDWIDSVMSSEDYQDDSIDKYRADRWGNTQHRTNGTLRQADFDPMNEKRPKADKCKGHRCPLGECLPPSRVCNGFIECSDSSDEMNCPNRS</t>
  </si>
  <si>
    <t>evm.model.Contig13456</t>
  </si>
  <si>
    <t>Peptidyl-prolyl cis-trans isomerase-like 4</t>
  </si>
  <si>
    <t>ATGAGTGGGAAAGCGCAAGTGCCGGAGCGAGACGCCGATAGAGTCATAGAAACAACACTTGGTGACATAACCGTTGACTTATATATTGAGCAAAGACCAAGGGCTTCTCAGAACTTTTTAAAACTGTGTAAACTTAAATACTATAACTTCAACTTGTTTCATTCTATACGAAGCAATTTCATTGCACAAACTGGAGATCCCACCGGAGAAGGGTCGGGCGGATCATCAGTATGGGGCGTTATAGAAGGCACAGAGAAAAGATACTTCGCTTGTGAGAAAATACCGAAAATACGACACACAGACGCCGGATTACTTTCCATGGTGGTTGTCGACGACGCAATGGTGGGTTCGCAATTCTTCTTCACCCTAGCACCAAACTTAGACTCGCTGGACAGCAAACACTGCGTCATCGGAGAAGTCGTCGAGGGACACGAAGTTTTGAGGCAATTAAATGAAGTAATCTGCGACGAGACCCACAGGCCTTACCGTGACGTGAGGATTACGCATACAGTTATACTAGAAGATCCATTTGATGACATTCCAGGGCTGCTGGAGCCGTCGCGTTCTCCTTCCCCATCTGCAGAGAGACTAGCCGGGGGACGGATCGCCCCAGATGAGGAAATAAATGAGACTAAAGGTAAGACGGTAGAAGAAGTCGCTGAAATGATCCAAGAGAAGGAGGCTAAAGCAAGGGCCACCATTCTGGAAATAGTCGGTGATTTACCAGATGCGGATATGGCCCCTCCTGAAAATGTTCTGTTTGTATGTAAACTAAACCCTGTCACAACGGATGAAGATCTTGAAATTATTTTCAGTCGCTTTGGTAAAATAATTGGTTGTGAAGTTATAAGGGACAAAAAGACTAGTGATTCGTTACAATATGCCTTCATTGAATTTGAAGATAAAAAGTCTTGTGAAAATGCATATTTTAAAATGGACAATGTACTTATAGACGATCGGCGAATCCATGTTGATTTCTCTCAGTCTGTTTCTAAACTTAAATGGAGAGGGAAAGGTAAAGGTGTTGTACATGTTGAGAATGAGGAAGGTGATGAAAATGGAAATGATGAGTTTAAGAATAATGAACTTAAAAGGAATACATTACAAAGAAGGAGGAACTCCCGTGATGAACACAGGCATTCCGAACATGACTCATCACGAAGTAATAATAGATCCCATAAAGATAGTCACAAAGATAGACAAAGTTCAAGAAGCAAAGATAACAGGGAGGACAAAATAAAGGAGAGTGATAAGAAAAAATGCAGCAATAATGAAAACAAAGATAAACATCACCATAAACACAAGCGGAGAGAAAGCCCTTATCGTAATAAAGGTAATAACGACCAATATAGGAATCACTCTTCTCAAAAAAAATTTACTTCTGGAAATTCTAGTACCACAGATCGTAAAAAATACAACAGTTCTAAGTTGCATGCTGACGAATATGACAAACGGTCCAAAAGCAACCATTCCAATAATAGGGAGAGAAGTCGTTCAAGACATGGCAACAGTGTCGACCGTTCAAATAGAAAATATGACAATTCACACCACAGTAAACATAGCAAAATGCAACGTGTAGGTTCATCATATAGGTCGGAGACCCCACCCCGACCATCGGGTATTAAATATAAAGATTTGTCAAATAGTATTAGCAATAAGAAAGTAAGTAAAATTAAAGAAAAACCTAAGACAAAAAAACCAAAATCTAAGAGAAGCAAAAAGCACGCAAGCTCATCTTCATCCTCAGACTCTTCAGACGATTCTTCATCGTCATCGAGCGATTCAAGCGATTCAAGTATGACATTAATGAGTGACGCAAATGGCCCTACCTCGCCACGGCGCATGCCTAGGAAGTATCGACAAGGCGAGCGGCTGTTTCCCTCCGCTAGGACGAGCGGTGCGCTACCGCGCCGGTGCGCTCCGGCCACACAGCCACGCAACCACGCAGCAGTCCAGGCCACGGGATCTTTACCGGCGCATCACTCCTAG</t>
  </si>
  <si>
    <t>MSGKAQVPERDADRVIETTLGDITVDLYIEQRPRASQNFLKLCKLKYYNFNLFHSIRSNFIAQTGDPTGEGSGGSSVWGVIEGTEKRYFACEKIPKIRHTDAGLLSMVVVDDAMVGSQFFFTLAPNLDSLDSKHCVIGEVVEGHEVLRQLNEVICDETHRPYRDVRITHTVILEDPFDDIPGLLEPSRSPSPSAERLAGGRIAPDEEINETKGKTVEEVAEMIQEKEAKARATILEIVGDLPDADMAPPENVLFVCKLNPVTTDEDLEIIFSRFGKIIGCEVIRDKKTSDSLQYAFIEFEDKKSCENAYFKMDNVLIDDRRIHVDFSQSVSKLKWRGKGKGVVHVENEEGDENGNDEFKNNELKRNTLQRRRNSRDEHRHSEHDSSRSNNRSHKDSHKDRQSSRSKDNREDKIKESDKKKCSNNENKDKHHHKHKRRESPYRNKGNNDQYRNHSSQKKFTSGNSSTTDRKKYNSSKLHADEYDKRSKSNHSNNRERSRSRHGNSVDRSNRKYDNSHHSKHSKMQRVGSSYRSETPPRPSGIKYKDLSNSISNKKVSKIKEKPKTKKPKSKRSKKHASSSSSSDSSDDSSSSSSDSSDSSMTLMSDANGPTSPRRMPRKYRQGERLFPSARTSGALPRRCAPATQPRNHAAVQATGSLPAHHS</t>
  </si>
  <si>
    <t>evm.model.Contig09318</t>
  </si>
  <si>
    <t>3-hydroxyacyl-CoA dehydrogenase type-2</t>
  </si>
  <si>
    <t>ATGGTTAAGGGGTTAGTAGTTCTAATAACCGGAGGCGCTTCAGGCCTGGGCAAAGCGACTGCTGAGAGGCTGCTGAGGCAAGGCGGAAGAGTCCTCATCTGCGATTTGCAGGATTCTAATGGACAGAAGCTGGCAGAAGAATTGGGACCAAATGCAGCTTTTATACCCGTCGATGTAACTTTGGAGACCGACGTGCAAGAAGCAGTCGCAATTGCCAAGAAAACGTTTGGGAAACTGGACGTCGTCGTAAATTGTGCTGGAATATTTCATATTGGACTCACATACAACCCGCGGAAGCAGAAGCCACATTCCCTTGAGCTGTTCGAAAGAGTAATAAAGATAAATCTTACTGGAACGTTCAACGTCACCAGGTTGGCAGCAGGTCTTATGGAGGAGAATGAACCTAACGCAGAGGGGCAGAAGGGTCTCATCATCAACACGGCGAGTATTGCATCGTTCGGTGGTCCAGCCGGTTCGGTCGCGTACACGGCGTCGAAGGCTGCAGTTGCCGGCATGACCTTGACTCTCGCTAGAGACTTCTCTACATTAGGAATCAGAGTGGTCGCTATTGCACCAACGTTTTTCAAGACACCAATGCTTGAAAAGCAGGTGGAACGAAATCCCGGCCATAAATTCACCGGATTTGTTTTTCCAAGAAGGTTGGGCAACCCACCAGAGTTTGCGGCCCTTGTGCAGAGCATCATCGAAAACCCATACCTCAACGGAGAAGTTATAAGACTGGACGCTGCTTCAAGGATTTAG</t>
  </si>
  <si>
    <t>MVKGLVVLITGGASGLGKATAERLLRQGGRVLICDLQDSNGQKLAEELGPNAAFIPVDVTLETDVQEAVAIAKKTFGKLDVVVNCAGIFHIGLTYNPRKQKPHSLELFERVIKINLTGTFNVTRLAAGLMEENEPNAEGQKGLIINTASIASFGGPAGSVAYTASKAAVAGMTLTLARDFSTLGIRVVAIAPTFFKTPMLEKQVERNPGHKFTGFVFPRRLGNPPEFAALVQSIIENPYLNGEVIRLDAASRI</t>
  </si>
  <si>
    <t>evm.model.Contig05679</t>
  </si>
  <si>
    <t>Collagen alpha-2(I) chain</t>
  </si>
  <si>
    <t>ATGCATATCTGGAAATGCCTTTTCATTGCGTGCACGTTTGTGACCCTGGCAGCGGCAGCCCGAGGTGATCCGGAGGATGAGGATTATGAGACCATCCCCGACTATGGGGAGGACGTCAGCATTGCCGATTTCGAATATGAGATGGAAAGAGTAACCACTCGACCACGTGCGGAAGTGACTCTTCGGCCACAACCCATATCACCCGCCGTAGTCAGCAATATTCCCAATAGAACAGGTCTATTAACCCGACCCATCAAATCTCCGAACCACACATCTACAAACAACCACCGACAACCACGACCTGCCACAGACGCACCTGTCCCGGGAGCGCGGGGCGAGACAGGACAGACTGGTACCGCAGGGGAGACTGGGTCCCTGGGACCTATAGGGTCTGCCGGTGTCCCAGGGGTACCTGGAATTCCCGGACCCACGGGGACTTTGCCTGATTTGACAACTTACTATCAGCAACTGGCACAAGAGAATGCCGGCAATGACAAGGGTCCTTCGTTTCCTGTCAACCCGTTTCAGTACATGCAGGCTCAGGTGGGGCCTACAGGTGTACGTGGTGTGCAAGGACCTCAGGGACCATCGGGGCCTCAAGGTATTCAAGGACCTAGAGGGGAGACAGGTGAAACAGGTATGCCAGGACCACTTGGGCTACCAGGAGCTAGAGGAATAGCAGGAATTCCTGGGAAAGATGGTGAAAGTGGAAAGGAAGGTGACATGGGACTCGCTGGACCTATTGGACCTCGTGGGGACAGTGGCAAAGATGGCCTTCCAGGACTGCAGGGGCCACCGGGTCTACCAGGACAAGCAGGCGAAAGGGGTATGTCTGGGCCTCCGGGACCGAACGGATTTCAGGGTTTGCCAGGTATGCCAGGCAATCCAGGCCTAGCGGGTAAGGATGGTGAACCCGGCTTGCAAGGTACTCAGGGGCCGCCAGGGCTCTTGGGTTCCCGTGGGGAGCGAGGATTCCCCGGGGAACGTGGACAAATGGGGCAACCTGGAAATCCTGGCGAGAAGGGAGATTCGGGTACTCAAGGTCTCGATGGTATACCAGGCAGTCCAGGTTTAATAGGTGATAAAGGACACGGTGGAGCTCCGGGATTGAGTGGGATACCCGGCTCAAGAGGTCTGCCTGGCCAGCCGGGCTCTAAGGGAGAAAGAGGCTCCGTGGGACTTGCAGGGCCGGAAGGACCTCAAGGTAAACAAGGCGATCCTGGTGAGCGAGGTCTAGCCGGATTCCCTGGCCAAAAAGGTCTGCGAGGAGAGACGGGAGTCAAAGGAGATATTGGTATGATGGGCATACCGGGGAGACCTGGCGAGCCTGGTCAACAAGGCGAGGCAGGCGAACCAGGCATACACGGTAAGGACGGAGCGGTCGGTCCTGTTGGCCCAACTGGCCAATTAGGCCATCCTGGCCCTCAAGGCGAACCGGGTGTGGAAGGCCGTCCTGGAAAGGCCGGCCCACCTGGAATCCCTGGGAGACAAGGGGACCGAGGATCTGTGGGACCGCTCGGTCATACAGGAACACCAGGGCCACCTGGCTTGCCTGTAAGTTTACCAGGCAGGGACGGCGAAATAGGTCCGCCTGGGACAGCAGGGGTTTCTGGCAATCGTGGGCCCACTGGAGACACTGGCAAACATGGTACACCCGGTTCTCATGGCCCCCCAGGGCCCCCTGGACCACCGGGCGAGGCTTTGGGATACGATACCGCAACGTTGGCGGCCTTATTAACTCAGGGTATTATTTTAACTAATTTATTGACTCGAAGTCAAATAAACAACCAAAAAGGACCAGATGGACAGGGTGACGATCCAAATGTGCCGCACAGATTCTTCATGAAAGACCTGCCCGAGAAAGAGAAGAAAGCAATCGTATTAAAGGCGTACGAGCAGCTGAAGACATCATTTGAGAAATTCACAAAACCAGATGGTCAGAAGGACGCACCAGCGAAGACTTGCAAGGATTTGAAAGACACGCATCCCAATTTGCCTAGCGGCCAATACTGGATTGATCCAAATGGTGGAGACATAAACGATGCCATCCTGGTCCACTGTGCCATGGAAACCAAATCCAGCTGTATTTTCCCGTCACCCATCTACACAAAAGAAGTTCATCACGAGGAAAATGAGAGTGAAGTATGGCTGAGTGAAGAAGGAGTAAAGATGACATACAAGGCCGATAGCAATCAAATCAGCTTCCTACAACTGCTGTCTGTGCACGCCTCACAAAACATAACATTCCACTGCAAGAACACAGTTGCCTATTTTGATGCTGAGAAGAAAATTTACAAAAAAGGAGTTAAATTGCTGGCCTGGAATGATGCAGAGATTCTACCAAAAGGGAAGCTGAGATTGCGGTATAGGGTGAGGGATGATGGCTGTCAGCACAAGAGCAGTGACTGGGCAAGCTCCGTCCTCCTGTACGAGACGGACAAACCGACCAGGTTACCCTTCTTGGATCTGGCCGTCCGAGATCTTGGCAGAAAAGATCAATCATTCCGTCTTGAAATTGGCTCTGTTTGTTTCAAATGA</t>
  </si>
  <si>
    <t>MHIWKCLFIACTFVTLAAAARGDPEDEDYETIPDYGEDVSIADFEYEMERVTTRPRAEVTLRPQPISPAVVSNIPNRTGLLTRPIKSPNHTSTNNHRQPRPATDAPVPGARGETGQTGTAGETGSLGPIGSAGVPGVPGIPGPTGTLPDLTTYYQQLAQENAGNDKGPSFPVNPFQYMQAQVGPTGVRGVQGPQGPSGPQGIQGPRGETGETGMPGPLGLPGARGIAGIPGKDGESGKEGDMGLAGPIGPRGDSGKDGLPGLQGPPGLPGQAGERGMSGPPGPNGFQGLPGMPGNPGLAGKDGEPGLQGTQGPPGLLGSRGERGFPGERGQMGQPGNPGEKGDSGTQGLDGIPGSPGLIGDKGHGGAPGLSGIPGSRGLPGQPGSKGERGSVGLAGPEGPQGKQGDPGERGLAGFPGQKGLRGETGVKGDIGMMGIPGRPGEPGQQGEAGEPGIHGKDGAVGPVGPTGQLGHPGPQGEPGVEGRPGKAGPPGIPGRQGDRGSVGPLGHTGTPGPPGLPVSLPGRDGEIGPPGTAGVSGNRGPTGDTGKHGTPGSHGPPGPPGPPGEALGYDTATLAALLTQGIILTNLLTRSQINNQKGPDGQGDDPNVPHRFFMKDLPEKEKKAIVLKAYEQLKTSFEKFTKPDGQKDAPAKTCKDLKDTHPNLPSGQYWIDPNGGDINDAILVHCAMETKSSCIFPSPIYTKEVHHEENESEVWLSEEGVKMTYKADSNQISFLQLLSVHASQNITFHCKNTVAYFDAEKKIYKKGVKLLAWNDAEILPKGKLRLRYRVRDDGCQHKSSDWASSVLLYETDKPTRLPFLDLAVRDLGRKDQSFRLEIGSVCFK</t>
  </si>
  <si>
    <t>evm.model.Contig05449</t>
  </si>
  <si>
    <t>Epidermal retinol dehydrogenase 2</t>
  </si>
  <si>
    <t>ATGATTAACCAATCAAGTATGAAGCCGCCATCCTCAAAAGTAGACACATTATTTAAACTAGTCAAGGATACTCTCCTTTTCTATCTGTTGTCTTTCTACTACATATTAGAAGCAATATTTTTGACATGCATACCAGACGGACTTAGACCCCTGAAGAAGATCGAAGATGAGGTGGTACTCATAACAGGGGGTGGGGGAGGAGTGGGTAGTGAGCTTGCCTTGAGAATGGCCAGGCTAGGAGCTAAAGTCATCATATGGGACATCAATAAGGATAGCTTAACGAAAACCAAGACAATGATCACAAGGGAAGGATACTCGCAAGTTTATGAATATGTGGTTGATTTATCAGACAAGCAAAATGTCTATGCGACGGCAGAAAAAGTGAAGAAAGAGGTAGGCAAAGTTGACATCCTGATCAACAATGCAGGCATAGTGCATGGCAAAACTTTGCTGGAGCTTTCTGATGGTGCAATAGAAGATACTTATAAAGTCAACATACTCTCACATTACTGGACCGTGCGATCATTCCTGCCAGCTATGATAGAAGATAAAAAAGGTCATATTGTAACCATGGGTTCTGTGGCAGGGTTACTCGGTACATATCTATGTACAGATTACAGCGCCACCAAATTTGCAACCATAGGATTCCATGAGAGTCTTTTTACTGAATTAAAGGCACATGGACATAATAACATTCATGCAACTCTAGTTTGTCCATACTACATTAACACAGGCATGTTCCATGGAGTAACACCTCGATTGATGCCCATGTTGGAACCGGCATATGTAGCCGAAGCTATGGTGCAATCTATAAGAAAAAATGAAGTGAATTGCACCTTACCGTCATCAGTACGATATTTATTACCATTAAAATGCTTACTGCCAGCAAAAATGTGCTGGGAGTTAATGAACAGGGTAATGAAGGGTCCTCAGACCATGATGGAGTTCAAAGGCAAACCTGCTGTAGCGGTCGACTAA</t>
  </si>
  <si>
    <t>MINQSSMKPPSSKVDTLFKLVKDTLLFYLLSFYYILEAIFLTCIPDGLRPLKKIEDEVVLITGGGGGVGSELALRMARLGAKVIIWDINKDSLTKTKTMITREGYSQVYEYVVDLSDKQNVYATAEKVKKEVGKVDILINNAGIVHGKTLLELSDGAIEDTYKVNILSHYWTVRSFLPAMIEDKKGHIVTMGSVAGLLGTYLCTDYSATKFATIGFHESLFTELKAHGHNNIHATLVCPYYINTGMFHGVTPRLMPMLEPAYVAEAMVQSIRKNEVNCTLPSSVRYLLPLKCLLPAKMCWELMNRVMKGPQTMMEFKGKPAVAVD</t>
  </si>
  <si>
    <t>evm.model.Contig11110</t>
  </si>
  <si>
    <t>Inactive dipeptidyl peptidase 10</t>
  </si>
  <si>
    <t>ATGGATAGCGGGCGCGCAGGGTCCGGCGGCGATGGGCGGGGCGCGCGGCGCGTAGCGGGCCGGCGCCGCATGCACGCCACCGGCCACACGGACCGCGCGGGCGGCGGCGGCGGCGGCTCCTGGCGCTTGCCGCCCGACGAGACTCTACAGGTCGCCGACCCCAAGTCGGCTAAGGAGGAGGACCTCGTATATCCCGGCGATGGCCACAACTGGCGCAGTATTGTATTCTCGCTTATGGTCATTGGAATGGTCATAGCGGGGATAGTTACAGCGATTTATTTATTAGGATACGTCGATGAACTACTCTACTGGTCTGGTCGGCGAATGCGATTAGAAGAATTCTTACGAGGCGAATTATCGGCGGAACGTCTTCCTACCACATGGGTGACCTCGCGACATTTAGTTTATCAAGCAGACGATGGGGGATTGGCAGTATTGGATACTACTAATAACACTGTGTCAATATTAGTCACAAATCACACGTTGAGACAACTAAATGTTCGCGGTTATCAATGTTCACCCGATCTTCGATTCGTATTATTTCAACACAATATCAAAGAGGTCTTCCAAAGAACGTTCACAGCACATTATACTGTTTATGATGTTACGAATGACCACCACATGCCGGTTCAGTTGTCGGAGACAACTAGCGGTATCCAGTATGCCTCGTGGCTGGGCACGGGTGGGGGTCTGCTGTTTGCCGCTGGCAACGATCTGTTTGCCCGTCCTGAACCGCCCGCACCCCGCCCCTCGAACTTGCGACTCACCAACACGGGCATCCCTGGCCTGCTTTACAATGGAGTGTCTGATTGGCTATATCAAGAGGAGGTGACGAAGAGCCCCTCAGCAGTATGGGGCTCGCCAGACGGCACTTTCGTAATGTTCGCGGAGTATAATGACAGTGCGGTGGGCACATACAACTACCCATGGCTGTCGAGTGGAGTGGGTGGGGCGGTGCGGAGCGGCATGCTCATAATGTCTGCCATAAATAGTACGACAACTACTACTTTTCCAGATTTCAGGACTGTTAGATATCCTACGCCAGGTACACCAAATCCTAGAGTTAAACTTTGGATAGTTGCTGTAGAAAATGCCACGGAACCAACTTCCAGATGGGAAGTGAAACCACCGTCGTACCTTGAAGGACAGGACTACTACCTGACTTCAGCACAATGGATCGGCCATGATAATTCGCATGTAGCTGCTGTATGGATGAACAGAGCTCAGAATTGGACGATTATAAGCAGTTGCTTAGCACCTAATTGGTCTTGTTTTGAGACACATTCAGAGCGAGCGACAGAACTACCATGGCTGGAAGTGCATCAGCAACCTATGTACTCGGCCGACGGGAGTTCGTTCCTCCTGCTGGCAGGCATCAGGGAGGCTGGTGGGCAGCACTACACACACATAAAGCATGTCAATGTGGTGAGACAGCGGATGGCTGTGCTCAGCCATGGACGGGTTGAAGTTTCTAGAATATTAGACTGGGATCAGGAAAATCATTTAGTTTATTATTTGGGTAGTGCCGACCGCAAACCCGGTCAGAAACACGTCTACGTAGTTCGCGACCCCGGTTGGGCAGGTGTCAGTAATTCAGTTCGGGGTCTCGGAGTAGACCCGAGGAGAGAAGAGCCCCGCTGCATCACCTGTGAACAGAACAATGCGGCCATGTGGGCAGCACGAGTGCATTATGTGAACTGTTCATATTGGCAAGCAGCGGTGGCCCCCTCGGAGAAGGGGATGGGAGTGAGATATTACGTGCTGGAGTGTGGCGGGCCTGGACCTCCGTTGGCAGGCTTGCATAATGCTCAGACTCATAAGTTAGAGCGAATACTTTATGATACGAGGCCTTACAGGTGGAGCCGGCTGAGTGAGCTAGCACTACCGTCGCGGCGCTCGTTTGAAGTGCCTCTGGGTGGTGGTGGCCGTGCCCGCGTGCAGCTGCTGCTGCCCCCTAGCTGGCGTGAGGAGCTGCGCGACGCTGCCTTCCCCGTGCTCGTGCAAGTAAATGGGCGACCGGGCAGTGAACAAGTGTCAGAGCGTTTCTCCATCGACTGGGGCACCTACATGTCATCACGCAATGATGTGGTGTACGTGAAGCTGGATGTGACAGGCGCACGCGGCCTGCCGCACATGCAGCTCAAGGGCCGCATTGGCACTGCTGAGGTCATCGATCAGCTGGCTGTTATTAGATATCTTCTAGATACATTTAAATTTCTCGATACAACTAGAGTAGGTGTATGGGGCTGGGGCTACGGTGGATATGTTACGACCATGCTACTAGGGTCGCAACAGCAGACCCTGAAGTGTGGTATTGCTGTCTCGCCAATCGCCGATTGGCTGTATTATAATTCTGCCTTCACCGAGCGCATCCTGGGCCAGCCGACAGCCAACTATAAGGGCTATGTAGAAGGGGATGCGACACAAAAAGCGCATCATGTGCCACCTCACGCACTCTACCTATTGCACGGGCTGGCCGACCTAAGCACTCCCAACCAGCACGGAGCCTCACTGGCCAGGGCTCTCACGGAGGCTGGCGTGCTGTTTAGATATCAGAGCTATGCAGACGAAGGCCATAAACTGTCGGGAGTAAAGGAGCATGTTTTTCGCTCTATGGAAGATTTTTTAAGAGAATGCCTAAGTTTAGACCCCGAGGACACAAAACTTCCTCCACCAGATAGATAA</t>
  </si>
  <si>
    <t>MDSGRAGSGGDGRGARRVAGRRRMHATGHTDRAGGGGGGSWRLPPDETLQVADPKSAKEEDLVYPGDGHNWRSIVFSLMVIGMVIAGIVTAIYLLGYVDELLYWSGRRMRLEEFLRGELSAERLPTTWVTSRHLVYQADDGGLAVLDTTNNTVSILVTNHTLRQLNVRGYQCSPDLRFVLFQHNIKEVFQRTFTAHYTVYDVTNDHHMPVQLSETTSGIQYASWLGTGGGLLFAAGNDLFARPEPPAPRPSNLRLTNTGIPGLLYNGVSDWLYQEEVTKSPSAVWGSPDGTFVMFAEYNDSAVGTYNYPWLSSGVGGAVRSGMLIMSAINSTTTTTFPDFRTVRYPTPGTPNPRVKLWIVAVENATEPTSRWEVKPPSYLEGQDYYLTSAQWIGHDNSHVAAVWMNRAQNWTIISSCLAPNWSCFETHSERATELPWLEVHQQPMYSADGSSFLLLAGIREAGGQHYTHIKHVNVVRQRMAVLSHGRVEVSRILDWDQENHLVYYLGSADRKPGQKHVYVVRDPGWAGVSNSVRGLGVDPRREEPRCITCEQNNAAMWAARVHYVNCSYWQAAVAPSEKGMGVRYYVLECGGPGPPLAGLHNAQTHKLERILYDTRPYRWSRLSELALPSRRSFEVPLGGGGRARVQLLLPPSWREELRDAAFPVLVQVNGRPGSEQVSERFSIDWGTYMSSRNDVVYVKLDVTGARGLPHMQLKGRIGTAEVIDQLAVIRYLLDTFKFLDTTRVGVWGWGYGGYVTTMLLGSQQQTLKCGIAVSPIADWLYYNSAFTERILGQPTANYKGYVEGDATQKAHHVPPHALYLLHGLADLSTPNQHGASLARALTEAGVLFRYQSYADEGHKLSGVKEHVFRSMEDFLRECLSLDPEDTKLPPPDR</t>
  </si>
  <si>
    <t>evm.model.Contig11806</t>
  </si>
  <si>
    <t>Laccase-4</t>
  </si>
  <si>
    <t>ATTATAAAAAGTAAGAAGACGAGCATGGAAAACGATGAAGAGCCTTTTACTCAACCTATTGACAACTCAGGTGATGCAATTCATAAAACAAATGAAAATATCCAGAAGAAAACTTACCTTACTCAAGCGGTATGCCGGAACTGCAGCAATGGAGTCGTAGCGGATTGTGATATTCCACAGTGCGTTCCCGTCGATGGAGTGGAAAGAATAGTACTATCTGTCAATAGACAGGTGCCGGGTCCAACCATACAGGTATGTCGTGGCGATCTGATTGCCGTGCGCGTCTCCAACCGCATGCTGAACTCGGCCGTGACCATCCACTGGCACGGCTCCAGGCAAGTGAATACACAGTACATGGACGGCATGCCAATGGTGACGCAGTGCGCCACTCTACCCGGAAATATATTCCTCTACCGCTTTTTTGCTATCGATGGTGGAACATTCTTCTATCATGCGCATGTCGGTACTGGACGATCTAACGGCATAGTGGGCGCCCTCATCATAAACACACCTCCGGAAGATGACTTAAACTTCGCCCTCTATGATGAGGACCGACACATCATGGACCTGCTGGACTGGCACCACGTGCTGGCCGACGACACCCTGCCCGGCTTCGTGAGTCGCGTCGCCGTCTTCCCAGAATCTATACTGGTCAATGGTCGAGGAAAATTCTTGGACCCTGCAACGAACCAATTAACTTTGGTGCCGTACGCCATCTACAGAGTGGATGCCGGAAGAAGATATAGATTCAGAGTAATCGGTGCTATGTCGTCCTTGTGCCCGCTTCGAATTCAAATTGAAAATCATCAACTTCTGGTAATAGCAACTGACGCGGTGAGTGTGAAGCCCGTGTGGGTGAACAGCTTTCTGATCTACGCCGGCGAGCGATACGACTTCGTGGTCAACTGCAACCAACCGCCCAGAGACTACTGGATCCACGTACAAGCCTCTGACGTTTGCCAGGAAATTGGATTATATCAGACGGCGATTCTTTCATATAACAATGCAAATGGTTCCCTGGGCCAGTCACCGAGGCCCAACTATGACGGCTACAATGAAGGAGTGCTTCTCAACTCGCCGAACTGCTCCGATGCGATAGGATCGCGCAGCATTTGCGTTCACCAGCTTCAGTCCTTCAATCTAGAGGAACCGAACCTGAAACTTGAGACTCCTGCCGTTAGTCTCACCCTAGACATTGAAAACCGGGAAGTACCATTAACCGACGTTTTCACTGTAGACACCGATTTCTGGCTGCCATATGAGAATGTTGTTGATACCTCCATAAGAATTGGCACCATCAACGACATCTACTTCAAGTCGCCGGCCTCTCCGTTCCTCTCGCAGCCGGGGGATATCGATAACAGTACAATCTGCTCAGCCGGAAATCTGCCGCCCTCCTGCACCGGACGCCAGCTCTGTCCGTGCACGCACTACGTCGAGATACCGCTTAACTCCACCACTCAATTCGTCTTTGTGGACCGCAGTACGGATTCACCAAATGTTAACCACCCGATGCACTTGCACGGCTACGTCTTCCAAGTGCTGAAGACTGGTAAATTCGCAAACACCAACGAGACGGTGCAACAGCTGGCCAGCAGGAACTACGTCTGCAATCCTTCACCCGTACTTAAGGACACGGTCACTGTGCCCAGCAACGGTTATGCTGTCATTCGCTTCCAAGCTTTTAATCCTGGCAAGTCGCTTTTATACTTTATTTTCCCAGTTTTTTATCCGACAACCACGGACCTTCAAAAGGTCCGTGGTTGTCGTGGTCAACCAGATCATTGA</t>
  </si>
  <si>
    <t>IIKSKKTSMENDEEPFTQPIDNSGDAIHKTNENIQKKTYLTQAVCRNCSNGVVADCDIPQCVPVDGVERIVLSVNRQVPGPTIQVCRGDLIAVRVSNRMLNSAVTIHWHGSRQVNTQYMDGMPMVTQCATLPGNIFLYRFFAIDGGTFFYHAHVGTGRSNGIVGALIINTPPEDDLNFALYDEDRHIMDLLDWHHVLADDTLPGFVSRVAVFPESILVNGRGKFLDPATNQLTLVPYAIYRVDAGRRYRFRVIGAMSSLCPLRIQIENHQLLVIATDAVSVKPVWVNSFLIYAGERYDFVVNCNQPPRDYWIHVQASDVCQEIGLYQTAILSYNNANGSLGQSPRPNYDGYNEGVLLNSPNCSDAIGSRSICVHQLQSFNLEEPNLKLETPAVSLTLDIENREVPLTDVFTVDTDFWLPYENVVDTSIRIGTINDIYFKSPASPFLSQPGDIDNSTICSAGNLPPSCTGRQLCPCTHYVEIPLNSTTQFVFVDRSTDSPNVNHPMHLHGYVFQVLKTGKFANTNETVQQLASRNYVCNPSPVLKDTVTVPSNGYAVIRFQAFNPGKSLLYFIFPVFYPTTTDLQKVRGCRGQPDH</t>
  </si>
  <si>
    <t>evm.model.Contig05439</t>
  </si>
  <si>
    <t>MDS1 and EVI1 complex locus protein EVI1</t>
  </si>
  <si>
    <t>ATGCAATGGTTGCGACTCTTTGACGATACGGGTGTGGCGTCGTGCGCGAGCCCCATGAGCGCGTGCCCGCTTGCCGCTCTGCCCGCGCCCGCCGCCATGCGCGAGAAGGCCGCCACCCCGCGCCGCCTCGCCAGCCCCGCCGACGAGCCGCTCGACCTGCGCGTGCGCCACAAGCGCCCGCCGCGTCTCGAGGACGAGAACTGCAACCTCATCGGCGGTGCGCCCCCGCCCCACCCCGCCCTACTCCAGCTCTGCCGGCGCCTGCCGCTCACGTTGCCCGCGCCCTTCGCCGGCTACGCGTTCCTGCCCGCCGCCGCTTCGCTGCTCGCCGCGCACTCGCCGCCCCGCGCACCGCCGCCGCAACACGCACGTGCACGCGACCGCTACACCTGCTCCTACTGCGGCAAGGCTTTCCCGCGCAGCGCCAACCTCACGCGCCACCTGCGCACGCACACCGGCGAGCAGCCCTACCGCTGCAAGTACTGCGAGCGCTCCTTCTCCATCTCGAGCAACCTGCAGCGGCACGTGCGCAACATCCACAACAAGGAGCGGCCGTTCCGCTGTCGCCACTGCGACCGCTGCTTCGGCCAGCAGACGAACCTCGATCGCCACCTCAAGAAGCACGAGGCGGAGGGTGCGGAGGAAGCGCGGCGCCGCTCACCCGACGACACCTACTTCGAGGAGATCCGATCCTTCATGGGCCGCGTGGCGCCGCCTGCGCGCCGCGCAGCCAGCGCCGACCAGACCTGA</t>
  </si>
  <si>
    <t>MQWLRLFDDTGVASCASPMSACPLAALPAPAAMREKAATPRRLASPADEPLDLRVRHKRPPRLEDENCNLIGGAPPPHPALLQLCRRLPLTLPAPFAGYAFLPAAASLLAAHSPPRAPPPQHARARDRYTCSYCGKAFPRSANLTRHLRTHTGEQPYRCKYCERSFSISSNLQRHVRNIHNKERPFRCRHCDRCFGQQTNLDRHLKKHEAEGAEEARRRSPDDTYFEEIRSFMGRVAPPARRAASADQT</t>
  </si>
  <si>
    <t>LG12</t>
  </si>
  <si>
    <t>evm.model.Contig10478</t>
  </si>
  <si>
    <t>Retinol dehydrogenase 12</t>
  </si>
  <si>
    <t>ATGTTCAGCACTAAATGCAACAGTACGGCCAGGCTGGACGAGAAGACAGCCGTGATAACAGGATGTAACACCGGCATTGGGAAAGAAACCGTTCAGGACTTCTATAAACGAGGAGCACGAGTAATAATGGCATGTCGGACCGTATCGAAAGCAGAAGCAGCCAAGTCAGAAATTGAAGAAAAATGCAAGGACTTGGAGAAGTTGGGCCAAATAGTCATTGTAAAATTAGACCTCACATCCCTAAATTCAGTCAGGGAATGCGCGCAACACATCCTCGACACGGAGAAGCAGGTGAACATCCTCTTGAACAATGCTGGGGTCATGTGGACTCCTCAAGGGAAGACCGAGGATGGCTACGAGACACATTTTGGGACCAATCATTTGGCACATTTCCTGTTCACGCTTCTCCTCTTGCCGAGGATCAGAAACAGTACTCCAGCAAGAATTGTGAATGTTTCTTCTGCTATGCATAGTTATTACACCATTGACTTGGATGACCCAAACTTTGAGAAACGACCGTACAGCCCAGGAGCAGCATACGCAGAGAGCAAGATAGCCAACATACTCTTTTCCCGAGAATTGGACGTGAAGTTGAAGGAAAACCAAATAGAAGGTGTCAACACGTACTCACTGCATCCTGGTTTAGTAAAGACTGAGCTGGGTCGGCACATGGATTCGGGACTCATGTACTACTTTAAAAAGACTATCCACTTCTTCGGTGGGCTGTTCGTCAAGTCACCTGAACAGGGCGCGCAAACCAACATCTACTGCTGCATCGACGAGAAATGCGCTGACGAATCTGGATTATATTATGCTGAATGCAAGCCGACAAAACCATGCAAGAAGGCCACAAATGATGAAAACGCAAAGAAACTATGGGAGATCTCAGAACAGATGGTCAAACTCGGAGACTACAACCCTTTCACTGCGCCTGACCCAGGCTTAAAGAAATAA</t>
  </si>
  <si>
    <t>MFSTKCNSTARLDEKTAVITGCNTGIGKETVQDFYKRGARVIMACRTVSKAEAAKSEIEEKCKDLEKLGQIVIVKLDLTSLNSVRECAQHILDTEKQVNILLNNAGVMWTPQGKTEDGYETHFGTNHLAHFLFTLLLLPRIRNSTPARIVNVSSAMHSYYTIDLDDPNFEKRPYSPGAAYAESKIANILFSRELDVKLKENQIEGVNTYSLHPGLVKTELGRHMDSGLMYYFKKTIHFFGGLFVKSPEQGAQTNIYCCIDEKCADESGLYYAECKPTKPCKKATNDENAKKLWEISEQMVKLGDYNPFTAPDPGLKK</t>
  </si>
  <si>
    <t>LG10</t>
  </si>
  <si>
    <t>evm.model.Contig05306</t>
  </si>
  <si>
    <t>Elongation of very long chain fatty acids protein 4</t>
  </si>
  <si>
    <t>ATGGTCGGAATCAAATTAGCGAAGGACTTCGGTGTAAACGATGTTGGAAGTTCTACCTTCGGTCTGATTATTATTGACTTTCTAGACAACAGAACCAAAGGATGGCCCCTAGTCGACTCACCGATGCCAACACTGTTCTATACAATGCTCTACCTGGCCATCGTGTGGGCTGGTCCCAGGCTGATGAAGAACCGGCGTGCCTTCAAGCTGACCTGGCTCCTCGTGCCCTACAACCTCGCCATGGCAGCCCTCAACTTCTACATAGCCATACAACTCCTCACTGCGTCCTTCAGGCTGAGATATAGTTATATATGCGAGCCTTGTAGGCAAAAATACGACCCGGACGAACTACAGGACTCTGTTTTCGAATTTAATGTACAGAGTCCATGCTATATGTTTATGATCCTGACGAAAGAGATGGATTTCAATATCGCCGACGCAGTTTGGTGGTACTACTTCTCCAAGCTGCTGGAGTTCTGCGACACGTTCTTCTTCATCCTTCGGAAGAAGGAAGAGCAGCTAACGTTCCTGCATGTTTACCACCACAGCACCATGTTTTCCTTCTGGTGGATCGGCATCAAATGGGTACCCAGCGGTTCAACATTCCTGCCTGCCATGGTAAACAGTTCTATCCACGTTCTCATGTACACCTACTACGGACTATCGGTGTTCGGACCTCAAGTCAGCAAGTTCCTGTGGTGGAAGAAATACCTTACCATACTGCAGCTGATCCAGTTCACCTGTGCCCTGGTACTGGGCCTCAATGGCATAAGAACAGGCTGCGAGTTTCCGCTATGGATGCACTACGTCCTCATTGGATATATGATTTCCTTCATAGTACTCTTTGGCAACTTCTACATGAAAGCGTACTTAGCAAAGGGTCGCAAATGTATGGAAGTCAGATATGGGCAGTGTCTCGATGCTGATCAAGATGAGACCGAATATGTTTCACATAAATTAAAAGATAATTAG</t>
  </si>
  <si>
    <t>MVGIKLAKDFGVNDVGSSTFGLIIIDFLDNRTKGWPLVDSPMPTLFYTMLYLAIVWAGPRLMKNRRAFKLTWLLVPYNLAMAALNFYIAIQLLTASFRLRYSYICEPCRQKYDPDELQDSVFEFNVQSPCYMFMILTKEMDFNIADAVWWYYFSKLLEFCDTFFFILRKKEEQLTFLHVYHHSTMFSFWWIGIKWVPSGSTFLPAMVNSSIHVLMYTYYGLSVFGPQVSKFLWWKKYLTILQLIQFTCALVLGLNGIRTGCEFPLWMHYVLIGYMISFIVLFGNFYMKAYLAKGRKCMEVRYGQCLDADQDETEYVSHKLKDN</t>
  </si>
  <si>
    <t>evm.model.Contig04347</t>
  </si>
  <si>
    <t>General odorant-binding protein 28a</t>
  </si>
  <si>
    <t>ATGATTAAATACTTGGCGCCGATCCTTCTGATAGCCCTTTGCGCCAGTGTTCAGGCATTGAGTCAGGACGAAAGGAAGGCCAAAATGATGGAGATAGCGACCGACTGCAGCAAGGATAACCCTGTCACGGACGAGGAGGTCGCCCAACTCAAAAATAAGCAACTCCCTGACAGCGTCAACGTGAAGTGTCTACTCAATTGCATCGTCTCCACTATTGGTTTTATGGAAAACGGTATTCTGAACGAGGATGCGGGGCACGCGCTGGCAGAAAAATACATTGACGACGCTGACGAGTTGAGCGCTGCCAAGGAATTGATTAGCGTATGCAAGAGAATAAACGACCAACCGGTGTCTGATGGAAACAAAGGCTGCGATAGAGCTGGATTGCTTTTCAAATGCATGGTGGAGAACCACACCAAGTTTGGCGTCATGATGTAA</t>
  </si>
  <si>
    <t>MIKYLAPILLIALCASVQALSQDERKAKMMEIATDCSKDNPVTDEEVAQLKNKQLPDSVNVKCLLNCIVSTIGFMENGILNEDAGHALAEKYIDDADELSAAKELISVCKRINDQPVSDGNKGCDRAGLLFKCMVENHTKFGVMM</t>
  </si>
  <si>
    <t>evm.model.Contig07381</t>
  </si>
  <si>
    <t>Hydroxysteroid dehydrogenase-like protein 2</t>
  </si>
  <si>
    <t>ATGGGCGCATCACAGAGCGACACGGCGAGCGGCGATGACCTGTTGGCACGCATCAAGGCGCAGTTCGGGCGCGTGGACCACGACCTGGCGCGCTCACTCGGCGGCGTATTCCTCTTCAACGTCATGCAGGGTAGAGAGATAAGATCCTGGACCATGGACCTCGACAAGGTGGTCATATACGACGGGGAACCCGTTGAGGACCCAGACGCAACCTTCACCCTGACGGATGGCACCCTGCGCCGCCTAGCGCTGGGTCGCGAACCTGTTCGCGCAGTCTTCGCCGCCGGCAAGTGCTCCGTCACCGGCGACATCATGCGGGCTATGAAGCTAGAACCTTATATTAAGCTCGAGTGA</t>
  </si>
  <si>
    <t>MGASQSDTASGDDLLARIKAQFGRVDHDLARSLGGVFLFNVMQGREIRSWTMDLDKVVIYDGEPVEDPDATFTLTDGTLRRLALGREPVRAVFAAGKCSVTGDIMRAMKLEPYIKLE</t>
  </si>
  <si>
    <t>evm.model.Contig13989</t>
  </si>
  <si>
    <t>Larval cuticle protein A2B</t>
  </si>
  <si>
    <t>ATGGCGTTTAAGATCTTAATAGCAGCATGCAGCCTAGCAGCAGTGAGCGCATCCTTCCTCTCCCCATCAATCGTGAGAGCAGCGCCAGCAGTTGTGAGAGCGGCACCAGCAGCCGTCGCAGAAGTTATCCAGGTCAACCCCAACAATCAGTATGCGTTCGGCTATAATGTGGAGGACACTATCACTGGAGACTTCAAAACTCAAGAGGAAAGGAAGGATGGAGATATTGTCAGAGGATCGTATTCCCTAATTGAGCCGGATGGTTCCAGGAGAATAGTTGAGTACGAGGCAGACCCTATCAATGGATTCAATGCAGTTGTAAGGAAAGAGCCTGCTGCATCTGTTGCCACAGAAGTCATATCTACTGCGCCTGTAGCTGAAGTTGTAGCACAGCCTGAAATTGTGGCAGCAAGAGTAGCAACTCCTATCAGCGAAATAGATTACACACCGTACAGAACCATACAGGCAGCCCCCGTTGCCGATGTTGCTGTCCGAAGCATTGCCACACCATTAACATACGCTAACAATTACGGCAATTTTGGACAAACTTTCAGGTACGCTTCTTCGCCTGGACCCATTACATACGCTGCTTTCCAGCCATATGCTAGAACTAATTATGCCCCATTGACGTATGCTGCTGCAGCGCCAGTGGTTTCTAGTTTATCAGGATACGGCAGTTCTTTTTCCAGTTTCGCACCGGCATATAACTACGCGCCAACAGTTAGACAATTCACGTATGGTTGA</t>
  </si>
  <si>
    <t>MAFKILIAACSLAAVSASFLSPSIVRAAPAVVRAAPAAVAEVIQVNPNNQYAFGYNVEDTITGDFKTQEERKDGDIVRGSYSLIEPDGSRRIVEYEADPINGFNAVVRKEPAASVATEVISTAPVAEVVAQPEIVAARVATPISEIDYTPYRTIQAAPVADVAVRSIATPLTYANNYGNFGQTFRYASSPGPITYAAFQPYARTNYAPLTYAAAAPVVSSLSGYGSSFSSFAPAYNYAPTVRQFTYG</t>
  </si>
  <si>
    <t>evm.model.Contig04746</t>
  </si>
  <si>
    <t>Low density lipoprotein receptor adapter protein 1</t>
  </si>
  <si>
    <t>ATGTCGCTGATTAGGAGAATTCTGCGGAACCATACTGCTCATAAAAAACTGGGTGAAGATACCTCATTGGCTATATCAGAGGCGGACGTATCACTATGTGGCGATACAACCGAAAGACGTTTCGACCTTAAATTGGTCGGCACCGCGCCAGCTGAACGAGCCGCCTCGGCGCCTGCTACCGCGAATGCTGTTGCTAAAGCTGTGGCTCTCGCTAAAGCCAGCCGCAAGAAGTTGAGGAAAGTGACACTGACTGTGTCACCAAAAGGGATAGTCATAACCGACGCTGCGAATGCAGAAAACATCATGGAATTATCTATTTTTAGAATATCGTACTGCTCTGCGGACGCGGCGCATGGCGGTATTTTCGCAGTGGTGGTGGGCGGCGTGGAAGAGGGCCTCGCTTGCCACGCCTTCTTGGCGGACAAACGGAAAACAGCCAGAGCTGTCGCTTTGGCCGCCGCCCAAGCGTTCAATGCCGCTTACCAGGCCTGGCAAAGTAATCAAGACAAACAGATGTACCATCGCCCCACAAGGTCGCAGCCATGGGCAGAAGAACCTAAAACAACACAGGAAACAGAAGCTACTAACCCCCTCATTGATTTCCGTAATTCCTCTAACATGGATAGTTCGAACATGAGCCCCTGGGTGTCGTTCGATGATGAAGAGGATGAAATGAATGAGGCCGCCTGGGATATGCCACCTAACAGTATGCCCCTTGTGACATTGGCATTAAGTTAA</t>
  </si>
  <si>
    <t>MSLIRRILRNHTAHKKLGEDTSLAISEADVSLCGDTTERRFDLKLVGTAPAERAASAPATANAVAKAVALAKASRKKLRKVTLTVSPKGIVITDAANAENIMELSIFRISYCSADAAHGGIFAVVVGGVEEGLACHAFLADKRKTARAVALAAAQAFNAAYQAWQSNQDKQMYHRPTRSQPWAEEPKTTQETEATNPLIDFRNSSNMDSSNMSPWVSFDDEEDEMNEAAWDMPPNSMPLVTLALS</t>
  </si>
  <si>
    <t>LG04</t>
  </si>
  <si>
    <t>evm.model.Contig08163</t>
  </si>
  <si>
    <t>Peroxiredoxin-6</t>
  </si>
  <si>
    <t>ATGAGGTTAGGCGCCGTAGTACCGAATTTTACAGCGGAAACTTCGATTGGGAAAATAGATTTCTACGATTATGTTGGAGACCAGTGGTGCGTTCTGTTCTCGCACCCGGCTGACTTCACGCCCGTCTGCACGACGGAGCTGGGCCGCTTAGCAGTGCACGCGCCGCACTTTGCGCGCCGCAACACGCGTCTCCTAGCGCACTCCTGCGACACTGTCGCCAAGCACAGTGCCTGGCTTAAGTCATACTGCCTGGACATCCCCGGCGATTTCCCGTACCCCATAATCGGGGACGAGACTCGCGAGCTAGCTGTTCTGCTGGATATGATAGACGAGGATCAGGTGAACGATCCGGACTCGGCGCTGACTGTTCGCGCTCTCTACATTATTGACCCGGACAAGAAGCTGCGTCTCTCCATGCATTACCCTCAGTCCACGGGACGGAATGTTGATGAAATACTTCGCGTGATAGATTCACTCCAGTTAACTGATAAGAACAAATCGATTGCAACGCCTGCAAATTGGATGCCCGGCGAAAAAGTGATGGTTTTGCCCAATGTACCTGATGATATGCTGCCAAAGTTATTCCCTAAAGGTGTCGATAAAGTATCGATGCCGTCAGGGATCACTTACGTCAGGACAACGACTGATTATTGA</t>
  </si>
  <si>
    <t>MRLGAVVPNFTAETSIGKIDFYDYVGDQWCVLFSHPADFTPVCTTELGRLAVHAPHFARRNTRLLAHSCDTVAKHSAWLKSYCLDIPGDFPYPIIGDETRELAVLLDMIDEDQVNDPDSALTVRALYIIDPDKKLRLSMHYPQSTGRNVDEILRVIDSLQLTDKNKSIATPANWMPGEKVMVLPNVPDDMLPKLFPKGVDKVSMPSGITYVRTTTDY</t>
  </si>
  <si>
    <t>evm.model.Contig11855</t>
  </si>
  <si>
    <t>Transient receptor potential channel pyrexia</t>
  </si>
  <si>
    <t>ATGGATGATTTAGATAAAGTTAAAGAAGTGGAGCTCCGAATTTCCACCTCCTCTTCCTCGTCATCATCAACAGAGACGGACGAGGATGCCCCAGCCGAATTATTTATCCGCAAGCAGAACATCGTCCGTTCTCTCTCCCAGCGACGGCCCAAGACTCTTCCCCTGCCTCTGAAGAAGATTCGCCTGCCAAGGCACAATGGACCACCCAGGCCCGATAGGCTCCATGCTTCGTTCGATGCGAGGTCACTTCAACCATCACCTATCGACACTCCGTCCACGGCCAACACAGAGATCGTCACCAAGTTCAGATGGAAGAGACAGGATAGGAGGCTGCGGAGGTTGAATACGGAGTTGCTTGAAGCTATCGAGAATAGGAATTATAATCGGGCTATGCAATTCCTGGACGAAGGAGCAAATCCTAACGCGACATGCAGACTGTCTCACGTAACAGCCTGTCACTTAGCGTCCATATTCGACTGCGATGACATACTCACGGAGCTGCTGAAACGTGGAGCTGATCGAATCCGCCAAGATGTTATGGGTAGAACCCCGCTCCACTTGGCAGCTTGGTACGGCCACTCAAGCTGCATTGGAATTCTGCTCGATTTCCCAGATGAACTGCGATGTGACTTGAGCCTCCGCGACCTTACCAGGGACGTGACTACTGATGTAAGGGAACTGGTCGCTGGAAAAAAATTCATTAAAGAATTGGTGAATATTTCCGCAGTCATGCTGGAGAAAACGCCAACCTTGCCCAATGAATGGAAGGACTCGTTCGATCACGAATGCCGTGATATACGCAGTTCGATTCTAGCAATGTCAAACGGCTGGACTCCGCTACACACGGCCGTGGCGAAAGTGCGCGTACAGACCGCACGCCTGCTGCTCGCGGCCGGCGCCGATGTGCTGGCGAAGGACTCACAAGGTCTTACGCCTCTGGACGTGGTTGGATACGCCAGAAATACCGAGACAGATCCCATGGATGCTAACCAATTCGCGGAGACACTAAAAATGTTAATAGAAGAGAACGCTTCTCACCAAACAATGAAAATCGGGAACATCAACAACATAACAACCCCCCTGCACATAGCAGTGGAGTTGGAAAGTTGTGAAGCAATAAAATCTCTGCTTAACATTGGAGTCTGCGCTGGATGCATCGATGAGGATGGAGAGACACCAATTCATCTCTGTGTCTCTGGAAAACTGGAAGAACCACTGCAAATATTGCTCAACATAGCTTCTTTAAACCTAGATGTCACTCCAAGCGTTGACTACAAAAACTCTAAAGGATACTCCATATTGCACTCTGCAGTTACAGCTCAATGGATTCCAGGTGTGTGTATTGCTTTGGAAGCCGGCGCCGATGTGACAATGCAAAGTTATGACGGAGAAACGCCAGTCCATGCTGCGGCTGCTTCTGGTAATCTGGACTTGCTACTTGAAATATTGAGTATAGCTAAAAAAAATGAATCAATTGACATTACTAATTCCTTGGGAGAAACTCCTCTTCTAGTCGCTACAAGGCTGGGACATACTGGCTGTGTCAAGGCGCTTATGAAGGAAGGCGCTTCTGTTACAAAAGTGTTACCAAATGCAGTGACATCAGTGCATGTTGCTGCTCGTCATGGGCATGTGAATATTTTACAAGAATTATTGGAAGCCTACAAACCGCTCAATATTAAAGTTGTGAATTTGTTGAACACGTCGAGTGAAGGTGGTATGACACCTTTGCACTTAACAGCCCGATACAATCATCCCGAGAGTGCTATTCTGTTATTGAAGTACGGTGCCGGTATCAGAAGTAGGACAACGACAGAACCTCACAGCGAAGGCACGCCTTTACACGTGGCCGCATTTTACGGCAATGCCGAAGTCGCACAAGTTTTCATTGATCACGACGCAACGACCACGAAGGATGTTGACTTCCTTGGCTGGTTGCCCATCCACTTGGCCGCTCATCATGGTCACCGAATTTGTATAACAACTTTATTGAAGGGCGGTTCTGATTTATCTTCAATTACTTACGATGACAGGCGGATGAAGAGAACCGCACTCGACATGCTGATACAAAGTCTCTCTAGACCCACATATTATTTGGGAGAACTGTTTGATTCATATATTGAATGCAATGGATCAAACTTGAATGATGCTGATTTCGAAATCAATGTCAATTATTCTATTTTGGTACCAAAAGATTGCGATAGAGGGCAGATGAAAATTGTGAGCACCCTTATAAAATCAGGCAACAGATACGAGCAAAGAAAACTCTTGTTACATCCTTTAGTTGAAAGTTTCTTGTATTTGAAGTGGAGAGCTCTCTCGCCGTTTTTCTACGGTATGCTGATCTCATATATGGTGTTCGTGTTAGCGTTGACTTCGACTGTGGTGTCGGTATATTACTTCAAGGACAATGATATACCCACGCCGGCCATTTTCGATCTACGGCTTTGGAGTTATCTGCTGTACTTTTCCATAATCTGCATAATGCTTCAGGAAATACTCTACATGAGCCAGCAAACCTCACGCTACTTCGCAGCTCTCGAAACGTGGGTCAAACTGGGCACAATCACCTTCGCATTCTGCATACCCATCATCGACCACGTTGGCTGGGCGTACGAGTGGCCACGACACCTCTCCACTGCGGCTATACTGCTTGCCTGGACCGAGCTCATGTTCCTCATATCGCGCTTCCCCAACTGGGGATACTACGTGCTCATGTTCTCCAAGGTCGCCATTAATGTGTTTAAGATTCTACTCACATTCGCTTTCCTCGTCATTGGATTTTCGATGAGCTTCATGATCCAGTTCCGCTCGCAGCCGCCCTTCGAGTCACCCTGGGCGGCCCTTATCAAGACCATTGTCATGATGACCTCTGAGTTTGACTACAGCTCCCTCTTCGATGACGAACATAGCGAAAAGCTAGGCACATCCATGCTCATCGGGAGAATCGTCTTCATCATATTTCTGATACTCGCAGCCATTGTCCTGATGAACCTTATGGATGATATTTACAGGAAAGTTACTGAGAACCAGAGAATAAAGGAGGGAAATGTTGCCATGGAGACTTTTCAACAGCAGCTGGCGGAAATGCACAAAGTTTTGATCGGCGATGGGTCAGGTAAAGGTGGGGAAACATCAAAACTTATAGCGCAATCAGAAGAACATATATCAAGGGATATGCAGAAGAGGCATCAGGAGATCGTCTCTATGATCGAACAATTAGCAGCCAATGTCCACACTGTAAAATTGACATCTTCAGTGCTTAAAGATAATTTCATGGGGTCAATCGCCAATATGTCGCTGATAACTCCGCAGGTGGAAAGCAGACAAAATGTCTTTGCCAACGCACCAGTCACGCTGAACGATTTGGATGAGAAGTATAAAAATCTACAGTCTGATGTTGTCGAAATGAAAGGTAGTATTAAGTTGGTGCTAGAAAAATTAAATAATTTAGGCAAAAATTATTAA</t>
  </si>
  <si>
    <t>MDDLDKVKEVELRISTSSSSSSSTETDEDAPAELFIRKQNIVRSLSQRRPKTLPLPLKKIRLPRHNGPPRPDRLHASFDARSLQPSPIDTPSTANTEIVTKFRWKRQDRRLRRLNTELLEAIENRNYNRAMQFLDEGANPNATCRLSHVTACHLASIFDCDDILTELLKRGADRIRQDVMGRTPLHLAAWYGHSSCIGILLDFPDELRCDLSLRDLTRDVTTDVRELVAGKKFIKELVNISAVMLEKTPTLPNEWKDSFDHECRDIRSSILAMSNGWTPLHTAVAKVRVQTARLLLAAGADVLAKDSQGLTPLDVVGYARNTETDPMDANQFAETLKMLIEENASHQTMKIGNINNITTPLHIAVELESCEAIKSLLNIGVCAGCIDEDGETPIHLCVSGKLEEPLQILLNIASLNLDVTPSVDYKNSKGYSILHSAVTAQWIPGVCIALEAGADVTMQSYDGETPVHAAAASGNLDLLLEILSIAKKNESIDITNSLGETPLLVATRLGHTGCVKALMKEGASVTKVLPNAVTSVHVAARHGHVNILQELLEAYKPLNIKVVNLLNTSSEGGMTPLHLTARYNHPESAILLLKYGAGIRSRTTTEPHSEGTPLHVAAFYGNAEVAQVFIDHDATTTKDVDFLGWLPIHLAAHHGHRICITTLLKGGSDLSSITYDDRRMKRTALDMLIQSLSRPTYYLGELFDSYIECNGSNLNDADFEINVNYSILVPKDCDRGQMKIVSTLIKSGNRYEQRKLLLHPLVESFLYLKWRALSPFFYGMLISYMVFVLALTSTVVSVYYFKDNDIPTPAIFDLRLWSYLLYFSIICIMLQEILYMSQQTSRYFAALETWVKLGTITFAFCIPIIDHVGWAYEWPRHLSTAAILLAWTELMFLISRFPNWGYYVLMFSKVAINVFKILLTFAFLVIGFSMSFMIQFRSQPPFESPWAALIKTIVMMTSEFDYSSLFDDEHSEKLGTSMLIGRIVFIIFLILAAIVLMNLMDDIYRKVTENQRIKEGNVAMETFQQQLAEMHKVLIGDGSGKGGETSKLIAQSEEHISRDMQKRHQEIVSMIEQLAANVHTVKLTSSVLKDNFMGSIANMSLITPQVESRQNVFANAPVTLNDLDEKYKNLQSDVVEMKGSIKLVLEKLNNLGKNY</t>
  </si>
  <si>
    <t>evm.model.Contig09385</t>
  </si>
  <si>
    <t>Tubulin alpha chain</t>
  </si>
  <si>
    <t>ATGAGGGAGTGCATCTCGGTGCACGTGGGGCAGGCGGGCGTGCAGATGGGCGCGGCGTGCTGGCAGCTGTACTGCCTGGAGCACGGCGTGGGGCCCGACGGCATGCTGCCGGCCGAGGGCGCGCAGCCCGACTCGTGCTGCGACACATTCTTCTCAGAGGCCGACCGCGGCAAGATGGTACCGCGCGTCGTCATGGTCGACCTCGAGCCTAGCGTCGTCGACGAGGTGCGGTCGGGCGAGTACCGGCGGCTGTACCACCCCGAGCAGCTGATCTCGGGCAAGGAGGACGCGGCCAACAACTACGCGCGCGGCCACTACTCGACGGGGCGCGAGCTGCTGCCCGCCGTGCTGGAGCGCGTGCGCAAGCTGGCCGACCAGTGCACTGGTCTCCAGGGCTTCTTCGTCTTCCACTCCTTCGGCGGCGGCACCGGCTCCGGATTCACCTCGCTGCTCATGGAGCGCTTCTCTGACGAGTTCGGAAAGAAGAGCAAGCTACAGTTCGCAATTTATCCCGCTCCGCAGGTATCCACGGCAGTGGTGGAGCCGTACAACGCTGTGATGGCGACTCACGCGACGCTGGCGCACTCCGATTGCGCTTTCATGGTGGACAATCAAGCCATCTACGACATCTGCCGGCGGCGGCTCGCCATCGAGCGGCCCTCGTACGCCAACCTCAACCGTCTCATCAGCCAAGTGGTGTCCTCCATCACAGCCTCGCTGCGCTTCGACGGCGCCCTCAACGTGGACCTGACCGAGTTCCAGACCAACCTCGTGCCCTACCCGCGCATCCACTTCCCGCTGGCGGCGTACGCGCCGGTCGTGTCAGCCGACAAGGCCTACCACGAGGGCATGACCGTCGCCGAGATCACGGCCGAGCTGTTCGAGCCGCACAACCAGATGGTGGTATGTCAGCCGCGCGCCGGCAAGTACATGGCCTGCTGTCTGCTGTACCGCGGCGACGTCGTGCCCAAGGACGTGAACGCCGCCATCGCCGCCATGAAGGGGCGCGCCGGCGTGCGCTTCGTCGACTGGTGCCCCACCGGCTTCAAGGTGGGCATCAACTACCAGCCGCCCTCGGCCGTGGCGGGCGGCGACCTGGCCCGCGTGCGCCGCGCCGCCTGCATGCTCTCCAACACCACGGCCATCGCCGAAGCCTGGCGCAAGCTCGACCACAAGTTCGACCTCATGTACTCCAAGCGCGCATTTGTTCACTGGTACGTGGGCGAGGGCATGGAGGAGGGCGAGTTCGCGGAGGCGCGCGAGGACCTGGCGGCGCTGGAGCGCGACTACGAGGAGGTGGCGATGGAGACGTCCGACCTGCCCGACCAGCGCGACGACGAGCTGTGA</t>
  </si>
  <si>
    <t>MRECISVHVGQAGVQMGAACWQLYCLEHGVGPDGMLPAEGAQPDSCCDTFFSEADRGKMVPRVVMVDLEPSVVDEVRSGEYRRLYHPEQLISGKEDAANNYARGHYSTGRELLPAVLERVRKLADQCTGLQGFFVFHSFGGGTGSGFTSLLMERFSDEFGKKSKLQFAIYPAPQVSTAVVEPYNAVMATHATLAHSDCAFMVDNQAIYDICRRRLAIERPSYANLNRLISQVVSSITASLRFDGALNVDLTEFQTNLVPYPRIHFPLAAYAPVVSADKAYHEGMTVAEITAELFEPHNQMVVCQPRAGKYMACCLLYRGDVVPKDVNAAIAAMKGRAGVRFVDWCPTGFKVGINYQPPSAVAGGDLARVRRAACMLSNTTAIAEAWRKLDHKFDLMYSKRAFVHWYVGEGMEEGEFAEAREDLAALERDYEEVAMETSDLPDQRDDEL</t>
  </si>
  <si>
    <t>evm.model.Contig10308</t>
  </si>
  <si>
    <t>Tubulin beta-4B chain (Fragments)</t>
  </si>
  <si>
    <t>ATGAGGGAAATAGTACATATTCAAGCTGGACAATGCGGAAATCAGATTGGTGCCAAGTTTTGGGAAGTTATTTCCGACGAGCACGGCATCGACCCCGTGGGCTCCTACCGCGGGGACTCCCCCTTGCAGCTGGAGCGTATAAACGTTTACTACAACGAAGCGAACGGGGGGAAGTACGTGCCCCGCGCTGTGCTGGTGGACCTCGAGCCCGGCACCATGGATTCCATCTACGAGGACACAACGGGGCACATACTTGCCACCACTCGCTTCATTGTAGAATACATTAATGCGCTCAAGCTGTAG</t>
  </si>
  <si>
    <t>MREIVHIQAGQCGNQIGAKFWEVISDEHGIDPVGSYRGDSPLQLERINVYYNEANGGKYVPRAVLVDLEPGTMDSIYEDTTGHILATTRFIVEYINALKL</t>
  </si>
  <si>
    <t>evm.model.Contig07917</t>
  </si>
  <si>
    <t>Alpha-2-macroglobulin</t>
  </si>
  <si>
    <t>ATGAATTTAATTGCTAGAAATTTATTGTCAGTATTAATAGTATTTTTTAAGTATTCGAGTAGTCAGGAAATAGCAGAATTCTCCAAGAATATACAGAGAGTATCGGACGGCACTGGATACCTGCTATTGACTCCATCCCGTTTTCTATCTGGAACAAACAACAGACTATGCATATCCAGGTTCGGACAAGCCGTCTATGGTACAGGCTTGGCCCAAATCGAAATCCTGCCACAAATAAATTCGAGGATGGATAGAAAGGACTTTAATTACGTACGTCAAAAGGCTATTGCCAGAGTAAGGAAGAGTTTTGGAGCAGGAAATGGGGGTTGCTTTGATATCATGATCCCGAAAAGTCCATACACTAAATTATGGCTTCATCTTCGAATGAGGTTAGATGATTTATCAAACTACAGAATCAATGTCAAGCGAGAAGTGTCTTTGCAGCATGAGTCAACACTTGTAGTGATACAAACGGATAAACCCATATACAGGGCAGGAGAAACCATTCGCTTTCGAGTATTGCAGCTGAAGCCAGATTTGACTCCATCACAGATGCCTATAGCTTCGATAGCCATTGAGACACCATCGGAACTCTTTGGTGCTCCAGTCTGCGTGTCGCAGTGGAATAACGTCAGTACACAGATGGGACTGATACAGCTGGATTTCAAACTTGATAAGTATGCGACGATGGGTGACTGGAAGATATCAGTGAAAAGTAATCATCTGTCATCGGAAACAGTTTCTCAAACATTTTACGTGACGGACTACGTGCTGCCCCCATTCCACATCAACATCATGTATCAAAAGAATCTATTGCTCTCGTTTAAGCAGATTGTTTGGAATATTTGTGTAAGAATCGTACTAATCGTCCGCGTGTCAAAGGCGATATGGCGTCACAAAAAAAAAATTGCGGCTACCAGAACTCAAAATGAACAAGGCAGCAAGACATGGCAAAACACGACGGCCATTTCGCAGGTGGTGAGGGAAGTGTTGAAAATAGATTTCATCAACAAGAATAAGCTGTATCTCCGCCCAGGAATACCCTACAAATCTAAAGTAAAGGTCACCGACTGGAATTCAAATCCAGTCTTAAATGCCAATGTGCAATTCTGTCGTATTCCAACGAGTAAACTGAACGGATCAGTTTACAACGATAAGAGTCAGTCTTTGGAGGAACTGGAGCATCTTCATCAGAGGTACAAGCAGACTTGTGATACGGTTTACACCGACAGTAAAGGATTGGCGCAATCTTCCTTTGTATTGCCCAATGAACTGCGGGCAAGATTTCTGAAGATGACTGCTACCATACTCAGTCATCCACTCCGAGAGTATGAGTTTGGTCTAGAAAATAAAAGTCTTCCCACGACAAGTTTATACATAAACATCTGGTCATCGATGTCAGCTATACATATGGATATTGGGTCAATTGTCCTCAACCCCACAGGCTTGAAGCCTGGCACCAAACACATGATTCCGGTCTACATATCGTACGGACCTAACAAGGATATCAAAGCACCGACACTTCATTTTGTGTTAGTCACACGGTCAGGCATAATATTCCGATGGGGCTCCACAACCCAATGCCCCATACCCGCCGATGAATCAACTCCGCACAAGACCATCAACTACAACGTAGCACACGACACCATTTGCTACTCCGCCAAGGAGAGCGGCAACACGGGCCTCTTCAAGATCAACATCCCCATCAAGATATCGCACCAGATGTGCCCGTATAGTCATATAATGACCTATTTTGTGCATGGACAGGAATTGGTCGTGGCTAATAAGTATTTGAAAGTCAACGATTGTTTCTATCATAAGGTCCTCCAACAATGGATCCCAGACACGGTACTCCCATCCATGCCAGTGACTCTCCAAATAGTATCGCCTGGGCCGGCACTCTGTGCTACCACCAGTACGAACTTGGCTCTGAAGTATGCAGCCTCTCACCATTCTGTGCAGGGTCTCATTATCCATATATTAAAGAAGTTTATGGATACTAGACGGAACCTTACCGAGGATGAGCTCCTTAGTGATGTGTGCTTTAGAGAAACAAGTGGCTTCCGTCCAGTAAACAACCTCACAAGATCATACTACCGCAACACGCTAATAGCCTTCAAATCATCCAGCGTGGAGATCATAAGCGACTTACTCCCCGAAACAAAGTCCTGCCCGGCAGAATACAACGCTTACAAATCGTCCATCGACGAGCCCGCTCCATTGACCACGGCCAAATATCCCAAGGAGAGATCTTACTTCCCCGAGACTTGGCTGTGGGACTTGCACTTGTTGTACTCGAATGGAACCCTGGATATAAAGACGACTGCACCTGATGAAATCACCAGATATGAGAGCCAAGTGTTCTGTCTAAGTCGGTCGGGTATTGCAACTACGCATCTCAGTTCGGGTGCCATTTTGAAGGTTTTTAAGCCATTCTTCGTGGAGCTTATTGTGCCTAAGGTGGTGAAGAGAGGCGAGCAAGTGGAAATATATTATCGTGTTTATAATTATATGGATAGTACTGTTGCAGTTTCGGTAAATCTACAAAGCGATGCCGGTACCTCTATCAATATACCCACTGCTTACAAGTTGGGCAAGATCGCTTGCTTGGCTCCCAAAGCGGTGCACACGGAATACTTGATGATTACAGCTGACAAGGTTGGCGAGTTCAACATATCGGTGCAGGCTGTAGTGAATAACAACGTGGAGCGATACTGCAGTGTGGCGATGCCTAAAACACTTTATGACGTTATGGATAAGATGGTCAAAACCATTCATGTTGAACCGGAAGGATTTAAAGTGGAAATCCATAAATCAGCTTTATTGTGCTCTGATGGTGTGCAGAACGAGACGGAGATAGCGTGGAGGTTGGAGCCTGTAGACGCCGTGCCAAATTCAGGCAAATGGATAGTGTCCATTGTGGGCGACGTTGCTGGACAAATGTCTGTGAATGCCGACAAGTTGCTCTCACTGCCCATGGGCTGCGGCGAGCAGAACATGGCGCTCCTGGCGTTCAACCTGGTGGCGCTAGACTACCTCGCTGCCAGCCGAGAGCTCACGCAAACGTTGCGTCACACGGGGTTGAACAATTTGATGATCGGATACCAACGTCAGCTACGCTACCACCACAGTAATGGAGCATTCTCAGCCTTTGGCCCAGCCGACCAGGATGGTTCTACCTGGCTGACAGCCTTCACCCTCAGGTACCTCCACCGACTCCAGCAGCAGTGGGACATCGGGTGGAACCCCTCCATGATGAGCGCTGCTCAGAACTGGCTGCTGGGCATGCAAATGGAGAATGGATGCTTTCGGAACCAGGGACAGGTGTTTCATAGGGAGATGAAGGGAGGACTCCGTAGCGATTCTTCCAACGTAGCACTGGCTGCTTACGTAATGATATCACTGATCGACGCTGATGCCCCCCTCAAGACAGCCACTCTACAAAACGCTCTCTATTGCCTGACTGCGCTCAAATTTAAGCCGGAAAATCTTCGCCGAACTTATCCCGAATTAGGCAAAGACACGGATCTGATATATACTTTCGTGCTATCCACACTGGCACAGATAAAGATAGATATGTTTGAGAGTAAATCGGCACACAATGAAGTGAATTCCAAGAACGATCTGGCAAATTCGTCAAGTGAGACGGGAGTGCCTTTCATGCATGGGGTGCGGGAAAAAATTGCGCTGAAGAACGAGACAATAAACGCTGTGAAGTTATTGCAGAGTGTAGCCAAGAGGAATGGTGACCTCGTGTGGTGGGAGGCTGATACCCTGGCCGTGTCCATAGAGACAACCAGCTATGGAGTCCTCTGCCTGCTGGCCCTAGGTGAGATGGATTCCATAACCGATGCTGTCAGTGCAGTCAAGTGGCTCTCCAACTACCGCAGTAGGAAGGGTGGCTTTGTTTCTACACAGGACACACTGATAGCACTAGAAGCAATAAGCGCAATCAGTAAGTACCTGCCGCACATTTCACACGGTATCGACATATCTCTCACCGGTCCTTCATTGCGAAGACACTTATCCATCCGGCCTAAAGACAGATATGATCTGAACACGTTCGTTATGGAGGATTTGGACAGTCAACTTGCAACGGGCGGACATCGGCTTAAGATACAGGCTCGTGGATCTGGGTGTGTGACAGTGCAGGCAACTCAATCATACAGCACACTGAAGAGGAACTCGGGTGAACAGAAATCCCCATTCATCATCTATTCCAAGATGACTACCGATGGGGCTTTCGACTGCAAGGCAAACACCAGCTGGTGTAAGTGCGCCGGCATTTTGGAGATATGCTTATTCTGGAGCAACCCCTCGTCGGAGGACTTCCCCGAGATGGCCATCATGGAAGTAGAACTGCCCACCTCCTATGCTGCCGACAAGACACTGGCGTACCAGCTCATCAAGAAGGATAATATTTATTTGCGGCCGATTAGCCAGTACATTTGGCTTAGTTTGAGTCCAAGTTGCTTGCGTTTGGTGAATATATGCTTTTTCCACGTCAGGCGTCGGTCCAGGTGCATGCCGAGATATTTTGCATCCTCTGCTTGCGGAAGTGGGCAGTTGTTGATCTTCACTGGTGGGCATGTTTCTCTACACAGCGTGAATGTTACGTGGATTGATTTAGTTTCTCATTTCGCCCAGTTGGAGAAGTGCTCCCAGGAGTACAACATCGAGATCCTAGGTGTCAGCGAAGTACGGTGGAACGCCTTCGGAGAAGTCCGGACACCGAATGGCTCCACATTCCTTTACTCAGGGTGCGAGAATGAAGACGACATCCACGAACATGGAGTCGGATTTCTACTGTCCGGTAGAGCCAAGAAGAGCCTTATCGACTGGTGTCTAATCTCTGATAGGATCATTATCGCCCGTTTTAACTCTCCAGCAAGGAAAATTTCGATAGTCCAATGTTACGCCCCAACGAGAACGGAGAAATGTTCCTGGAACTCTGTATGCAGCACGACCTTACTATCGGTGGCTCACTATTTCCCCACAAGAATTGCCACAAATACACATAGACCTCTCCTGATAGTGGAACACTTAATCAATTCGACCACCTTGCAGTGGCGAAGCGCCTACACTATACCCGAAGACTGCCCCTTCAACGGCAACCGAAGACCTCACAACGAGCCACTAATCGACAGGGTGAACTCGGATAATCTCTACAGCTCACCAGATTCATTGAACCCTCCACACATTGAACCCTCATCGGAGTCATTGAGCCCTCCGCCTGCTGTACCTCAGCCAATAGCACCTCACCCAGTGGACCCTCCGCCAATCGAGACGACTACTCCCAAACCAGCTGAACCTCTGTCTAACTTCCACTCGGTGGATAGTGAGATGGATCTGGAGTTCCCGGAGGGGCTAGAGGGGCCCATACCACAGATTGTAAAGGCACCAAGTGACTTCAATTGGGATAACAAAGAGGTGGATGATTTTAAGTTGGCTGATGATACACCACTGAGCGGCATGAAAAGTCCTGTGGAGCACCAGCTGGATGACACGGACATGGAGGCCCCAGAAGAAAACAACGTATCTGTTTGGATACTGCCTGAAAGTTTCTCAAGTTCACACACTCCGCCTTTGTAG</t>
  </si>
  <si>
    <t>MNLIARNLLSVLIVFFKYSSSQEIAEFSKNIQRVSDGTGYLLLTPSRFLSGTNNRLCISRFGQAVYGTGLAQIEILPQINSRMDRKDFNYVRQKAIARVRKSFGAGNGGCFDIMIPKSPYTKLWLHLRMRLDDLSNYRINVKREVSLQHESTLVVIQTDKPIYRAGETIRFRVLQLKPDLTPSQMPIASIAIETPSELFGAPVCVSQWNNVSTQMGLIQLDFKLDKYATMGDWKISVKSNHLSSETVSQTFYVTDYVLPPFHINIMYQKNLLLSFKQIVWNICVRIVLIVRVSKAIWRHKKKIAATRTQNEQGSKTWQNTTAISQVVREVLKIDFINKNKLYLRPGIPYKSKVKVTDWNSNPVLNANVQFCRIPTSKLNGSVYNDKSQSLEELEHLHQRYKQTCDTVYTDSKGLAQSSFVLPNELRARFLKMTATILSHPLREYEFGLENKSLPTTSLYINIWSSMSAIHMDIGSIVLNPTGLKPGTKHMIPVYISYGPNKDIKAPTLHFVLVTRSGIIFRWGSTTQCPIPADESTPHKTINYNVAHDTICYSAKESGNTGLFKINIPIKISHQMCPYSHIMTYFVHGQELVVANKYLKVNDCFYHKVLQQWIPDTVLPSMPVTLQIVSPGPALCATTSTNLALKYAASHHSVQGLIIHILKKFMDTRRNLTEDELLSDVCFRETSGFRPVNNLTRSYYRNTLIAFKSSSVEIISDLLPETKSCPAEYNAYKSSIDEPAPLTTAKYPKERSYFPETWLWDLHLLYSNGTLDIKTTAPDEITRYESQVFCLSRSGIATTHLSSGAILKVFKPFFVELIVPKVVKRGEQVEIYYRVYNYMDSTVAVSVNLQSDAGTSINIPTAYKLGKIACLAPKAVHTEYLMITADKVGEFNISVQAVVNNNVERYCSVAMPKTLYDVMDKMVKTIHVEPEGFKVEIHKSALLCSDGVQNETEIAWRLEPVDAVPNSGKWIVSIVGDVAGQMSVNADKLLSLPMGCGEQNMALLAFNLVALDYLAASRELTQTLRHTGLNNLMIGYQRQLRYHHSNGAFSAFGPADQDGSTWLTAFTLRYLHRLQQQWDIGWNPSMMSAAQNWLLGMQMENGCFRNQGQVFHREMKGGLRSDSSNVALAAYVMISLIDADAPLKTATLQNALYCLTALKFKPENLRRTYPELGKDTDLIYTFVLSTLAQIKIDMFESKSAHNEVNSKNDLANSSSETGVPFMHGVREKIALKNETINAVKLLQSVAKRNGDLVWWEADTLAVSIETTSYGVLCLLALGEMDSITDAVSAVKWLSNYRSRKGGFVSTQDTLIALEAISAISKYLPHISHGIDISLTGPSLRRHLSIRPKDRYDLNTFVMEDLDSQLATGGHRLKIQARGSGCVTVQATQSYSTLKRNSGEQKSPFIIYSKMTTDGAFDCKANTSWCKCAGILEICLFWSNPSSEDFPEMAIMEVELPTSYAADKTLAYQLIKKDNIYLRPISQYIWLSLSPSCLRLVNICFFHVRRRSRCMPRYFASSACGSGQLLIFTGGHVSLHSVNVTWIDLVSHFAQLEKCSQEYNIEILGVSEVRWNAFGEVRTPNGSTFLYSGCENEDDIHEHGVGFLLSGRAKKSLIDWCLISDRIIIARFNSPARKISIVQCYAPTRTEKCSWNSVCSTTLLSVAHYFPTRIATNTHRPLLIVEHLINSTTLQWRSAYTIPEDCPFNGNRRPHNEPLIDRVNSDNLYSSPDSLNPPHIEPSSESLSPPPAVPQPIAPHPVDPPPIETTTPKPAEPLSNFHSVDSEMDLEFPEGLEGPIPQIVKAPSDFNWDNKEVDDFKLADDTPLSGMKSPVEHQLDDTDMEAPEENNVSVWILPESFSSSHTPPL</t>
  </si>
  <si>
    <t>evm.model.Contig03972</t>
  </si>
  <si>
    <t>B2 protein (Fragment)</t>
  </si>
  <si>
    <t>ATGAAGTCTTTGTACAACATTGTCAGCAGCGCCCGTGATGAGTTGCCACAGTGGGCGGTTCTAGAACAGACTGCAGGCTTCCATGTTAAACATACTAATTCATTGAACACATCGCACATACAGAAGGAAATAAGACAGCTGAAGATGAAGTACCTAGTTGTGATCGCCGCTTGTCTCGTTGTCGCCGCTAACGCTCTGACAAACGAGCAGAAGGAGAAACTGAAGAAACACGCCACGGAATGTCTCTCAGAGTCGAAGGTCGACATAGCGCTAGTCCAGAAGATGAAGGGCGGCGACTACAAGACTGAAAGCGACGCGCTAAAGAAGTACGTGCTCTGCATGCTCATCAAGTCAGAGCTGATGACCAAGGACGGCAAGTTCAAGAAGGACGTCGCCCTCGCGAAGGTGCCCAATGAAGAAGACAAGGCAGGAGTGGAGAAGATCATCGATGCCTGCCTCACCAACAAAGGGAACACCCCCGAACAGAGCGCATGGAACTACGTCAAGTGCTACCACGAGAAGAACCCGAAGCACCCTCTGCTTTAA</t>
  </si>
  <si>
    <t>MKSLYNIVSSARDELPQWAVLEQTAGFHVKHTNSLNTSHIQKEIRQLKMKYLVVIAACLVVAANALTNEQKEKLKKHATECLSESKVDIALVQKMKGGDYKTESDALKKYVLCMLIKSELMTKDGKFKKDVALAKVPNEEDKAGVEKIIDACLTNKGNTPEQSAWNYVKCYHEKNPKHPLL</t>
  </si>
  <si>
    <t>evm.model.Contig07877</t>
  </si>
  <si>
    <t>Cilia- and flagella-associated protein 44</t>
  </si>
  <si>
    <t>ATGGGTGAGGTACTGGAGGAATATGAAGGAGAATATGGCGAGGAAGGTGAACAAATTGAAATAGAAGAACAAACTGTAGAACATTCTTACGGATATAATTGTAGAAAAGTTTACAACTTATGTGCGTGTGATGAGAATGTAGTAGCATGGGCTTCTGGCAATATTGTTACATTCTTCAATGTTAAAACTAAGAAGATTTGGTTTCGCCGAAGTTCTACTGGAGGTGGTGTAGGATCGATAACATCTTATTGCAAGGGTGAAAATTACCGTATAGCAATTGCTGAAGGAGAACAAAGTCCCAATGCACCGATTATATTGTTATATACTTGGCCTGAAATGGAAATTGACGCTGTTTTGAGAGAGGGCACAACTAACTCGTACTCAATATTGGATTTTAGCCCTGATGGAGGATTATTGGCGTCTGTTGGCAATGAGCCTGACTATAACCTCACCATTTGGGATTGGCAGCAGCATAACATCCTGCTTAGGACAAGCGCATTCACCTTTGACATATTTAATGTTGTCTTTTCTCCTTACGTACCGGGACAACTCACCACTGCAGGTGCTGCACATATAAAATTCTGGAAAATGGCAAGTACGTTCACAGGATTGAAATTAAAGGGTGAACTAGGTAGATTTGGAAAGACGGAAATTTGTGATGTTCTGGGCGTATATCCTATGCCCGATGAAAAGGTTTTATCTGGTTGTGACTGGGGAAATATACTAGTCTGGGAAGCAGGTTTGGTGAAGGTTGAAATTACACAGAGGTTCAGAAAGTCTTGCCATGACAAACCAATTATACAATTTCTTCGTAGTGAAGACGGCAGTGAAGTGACTACCATATCCATGGATGGCCGCATTCGTACATGGTACTGGGACACCGTAGAACAAGCTGACCCACCAGAGGATGATCAATTTGTAGAACTCAATCCTGTAGCCGAGACTCAGGATGCCAATGGCGGCGTATGGTGTGTGGATATGGATCTTGACAAAACTGAATGTGACCATTCCAAAGTGTTTGTCTCCCACTCGGGTTCGATTGTGGGACTTGTAGCTTTAATTAACATCCCTTTGTTACTGACATTTGGCGAGGAAGGAGCTATACACGTCTATAACACTCAAACTAATCATCTGCTATACAGACATAAGTTCCCTACTGCTGGGACATGTATTCTTTACTTACCAAAAGAGGAAAGATACCTTCTTTTGGGATGTGAAAAAGGATTACTGTTAGAAGTTGCTATACCTGCATTTAAACCAGCAGTATATACTGAAATTACAACATTTAAGCTGTCTTTTGATTCTGTTTCTGAAACGCAAGTACAAGATTATTACATTCGTCACAGACCACTACCCGAGGAAGATGAGCTTGTTAGTTTAGATGAGGATGAAATGAAGGAATTAAAGGCGAGACAGATGAATAAGGATAACGACGAACAGGAGGCAGATTGGATTGGGGAAGTTGAAATTGCTTTCAATGAGGAACTGGGTGATGACATACTGTGGGTGCAGTATGATCCACGTACGTTGTACAATTATGTGTGGGTGGTATTGAAAGGCACAGGCGCCTTGCTACGTATGAAACCGGGCCACAATGATGTGTACATGTTCGCACCTATTCCAAATGGATGGCACGAGCACCTCACCAAGATTATGTTTGTATGTGACAACCGTTACATTCTGGTGGGAACTGGCAACGGATTCATAAGATTCCTACGAATGCCCACAGTGGATGAAGACAATTCTACGATATATAAAATGAGAAACTTACTGGCTATGAAAGCTCTTTTCATAAAGTTGAACGGAAAGAAATTGGCAAAAGTAGAGGAAGACCCAGTACCGAGACTTGATTTTGCAGACCACCTGTGCTTGCCCATGCATGACCGACACACTGGGGCAATTAACGGCTTTGCTTTTAGCAGTGATCGATTGAAAATGTATTCTGCGGGCGGAGACGGTAACATATTTTCATACAACGTTCAATTTCCTGAAATATTATTGCCCGTCATTGAAGCAGAGCTCAAACCCAAAATTACAGTACATGGTATAGAGGACACTGCTGACGCTGACTTAATGTCACACGAAGAACTCAAGCAGAAGGAGGAATATGACAAGATGATGGCAATAGCAAACGAACACAAGAGGGTTGTAAGAGCTGAGTTGGATATTTTGACTGCTGATTACATGAAAATGCTGAGGGACAATCCAGAAATTTCATTGAAGATATTGAGGCAGAAAAACCTTTCACCAGATTTTTATAAGCAGTTAGAGGAGGTTCATCAGAAAATGGCAGAAGCGGCATCAAGAGCCAGAAAATCAGGTGACGTGACACGGAAGCAGGCTGTGAAGAAACTTGTATGGGCGCCACCTAAGATGGCCTCGTTCCTGCTAGGGATGCCCCCCAATCCACCACATTACCTCAATAAGGCTCTGCGCAACTATAAGCAGAGACTGAACAGGCATCACAACCAATATGTTGAGTGGCAGGAACATCTGTCTCGCAAGCCGGACGCCAAGGCCTTACCCCCCGGCGCAGAGGCAGCCCTGCGAGAAGCTGAAGCCAGCATCGGGAACCACTGCCTGAAAACCCAAGAGGACTATGTTACATCTAGCGGCCACAATACTCAGCTGAAGTTATGTCTCTGTCGTGAGGAGATTTATAAAATCAAACGTGATTTCAACGAGAAAGTTTTGAAGCTCCGGAAGGATAAGCTGGCATTGGTTGAGTATCTGAAGGACACTAACAAGAGAATTGCAGAGATTAGAGTAGAGATACCTAATGCCTTTGTGAAGCCTCCGCCAGTGCTGCCTGAAGTTGATGAGGATTTGGAGTTCCCTGAGAAGTATCTAGAGGAAAACAGTCAACTGCTGGAGTTGCACTTGCTTCAGTTGCATCAAGAAATGTTGGTGCTTAATCGGTTTGAAGCTCACGAAGACAGGCTCACTTCACGGGTGTACCACAAGCTTATGCAGCTACAAGCGATACAAGAGCTAGTGGAGTCATTCAAGCAGCAGATTGATGAGCATGAAGCATCAGCAATGGGATTGGAGACAGGAGCACAGGCACTCCATCACCAGTTCAAGCAGCTTGTTCAGGACAACCGCTTTGCTGACTTTCTACGACGCATCTTCAAGAAGAAGTATCGACCGCCGCGTGAGAAGGATCCCGATGATTCTACGGAACCCGAGTCTTCGTCCACGTCTTCAAGTGAGGAGGATGAGGCGGTAAGTTTGGACAGCAGAGATATTGGACCAATCAGACTTGATCCCAATATATGTCCCGAGGATTGTGATAACCAAACCTATGAACAAACTTACGAACTAAGAAATAAGAGGCATGCAATAGAACAAGAAATAAAGGAAAAAGAAAGACTGGTGGAATCTTTGAAGAAAGACATTGAGGCTCAGAACAAAGTGGCTAGGAAGTTGGCCGGGCAACTCAAAGAGAGACAAAAGGATTTGAAGGACTTTATGTGCGAGAAACAAAGCTGCCTGAATGAAATAGAGTCAACGGTGATTCTCCGCTACGACCAGATCCGCGCATCAGCAATGGTTGACCACGAGACGCCGGCCGGTCTCTCGCAGACGCTGGTTTTCCCTGAGGCGCTCCTGGCCCGACTGCGGAAGAGAGTACACGAGCTACGGCAGGAGATATTGGATCAGAAGGCGAGACATAACCGCAAAGATGCCACATCAACCGACGACTCGAAACCAAAAGAGGTGACTCAACTTCTGTACGGGGTCATGAAGGATATGGCCTTCGACTCCAAGCAGGCCACTACACTGATGCACCAAATCATAGCACTTGTGCCCCAAGTCATGAGCGGGAAAATACCTCGCCACGAAGTCATAGACACGGTCATGTTCAAGTTGGTTCCGACATCCGAACGCAAGAAATACACGGTTTCCTTCGACCTCCTCAATCAACTGCTTAGTATTCTCATTGAGCAGCAAATGCAAGACACAGAACTGGGTGATGTAACAACAGATGCAGAAGAATCATTGGAGGCCACAATCATGATAGCTGGAGCAAGAATAGATCCTGACACTGGGATTCAGGCAGCCATAGTGAAATTATTGAGTAGAGTATTGCCGATGGCACCCGCTAGTGAATTGAGCAAGAGTGACACAATCGTAACATTGGTGGCTGTTCTCATAGAGAAAATCCCGCAGCTTACAGAGCACAATTCTCATGTTGATTTGGAAGCTGTTGACTGGAAGGAAATTGCCATTGAGCTTGAAGATAAAGTAGAAAAGATGGAAGATCTAACCCATTTACTAGTCACCATAAAGGATGGACTAAAGGCCCAGCGGCTTTCAGAAGAAGAGCAAGTCTACCTTGAAACGGAGGTCGAGAGGGAGTTTTCCAAGGACCTTGTCACCAGCGCGGAACATTTCCCCTCAAAATCAGAAGAGGCTGGTTCACATAGTAGCAGGCAGGTGGACATAGACGATTCCGATGAAGCAGATGGAGAATCTGATATTTATGAAGATGAGACTTAA</t>
  </si>
  <si>
    <t>MGEVLEEYEGEYGEEGEQIEIEEQTVEHSYGYNCRKVYNLCACDENVVAWASGNIVTFFNVKTKKIWFRRSSTGGGVGSITSYCKGENYRIAIAEGEQSPNAPIILLYTWPEMEIDAVLREGTTNSYSILDFSPDGGLLASVGNEPDYNLTIWDWQQHNILLRTSAFTFDIFNVVFSPYVPGQLTTAGAAHIKFWKMASTFTGLKLKGELGRFGKTEICDVLGVYPMPDEKVLSGCDWGNILVWEAGLVKVEITQRFRKSCHDKPIIQFLRSEDGSEVTTISMDGRIRTWYWDTVEQADPPEDDQFVELNPVAETQDANGGVWCVDMDLDKTECDHSKVFVSHSGSIVGLVALINIPLLLTFGEEGAIHVYNTQTNHLLYRHKFPTAGTCILYLPKEERYLLLGCEKGLLLEVAIPAFKPAVYTEITTFKLSFDSVSETQVQDYYIRHRPLPEEDELVSLDEDEMKELKARQMNKDNDEQEADWIGEVEIAFNEELGDDILWVQYDPRTLYNYVWVVLKGTGALLRMKPGHNDVYMFAPIPNGWHEHLTKIMFVCDNRYILVGTGNGFIRFLRMPTVDEDNSTIYKMRNLLAMKALFIKLNGKKLAKVEEDPVPRLDFADHLCLPMHDRHTGAINGFAFSSDRLKMYSAGGDGNIFSYNVQFPEILLPVIEAELKPKITVHGIEDTADADLMSHEELKQKEEYDKMMAIANEHKRVVRAELDILTADYMKMLRDNPEISLKILRQKNLSPDFYKQLEEVHQKMAEAASRARKSGDVTRKQAVKKLVWAPPKMASFLLGMPPNPPHYLNKALRNYKQRLNRHHNQYVEWQEHLSRKPDAKALPPGAEAALREAEASIGNHCLKTQEDYVTSSGHNTQLKLCLCREEIYKIKRDFNEKVLKLRKDKLALVEYLKDTNKRIAEIRVEIPNAFVKPPPVLPEVDEDLEFPEKYLEENSQLLELHLLQLHQEMLVLNRFEAHEDRLTSRVYHKLMQLQAIQELVESFKQQIDEHEASAMGLETGAQALHHQFKQLVQDNRFADFLRRIFKKKYRPPREKDPDDSTEPESSSTSSSEEDEAVSLDSRDIGPIRLDPNICPEDCDNQTYEQTYELRNKRHAIEQEIKEKERLVESLKKDIEAQNKVARKLAGQLKERQKDLKDFMCEKQSCLNEIESTVILRYDQIRASAMVDHETPAGLSQTLVFPEALLARLRKRVHELRQEILDQKARHNRKDATSTDDSKPKEVTQLLYGVMKDMAFDSKQATTLMHQIIALVPQVMSGKIPRHEVIDTVMFKLVPTSERKKYTVSFDLLNQLLSILIEQQMQDTELGDVTTDAEESLEATIMIAGARIDPDTGIQAAIVKLLSRVLPMAPASELSKSDTIVTLVAVLIEKIPQLTEHNSHVDLEAVDWKEIAIELEDKVEKMEDLTHLLVTIKDGLKAQRLSEEEQVYLETEVEREFSKDLVTSAEHFPSKSEEAGSHSSRQVDIDDSDEADGESDIYEDET</t>
  </si>
  <si>
    <t>evm.model.Contig11576</t>
  </si>
  <si>
    <t>Ciliogenesis-associated TTC17-interacting protein</t>
  </si>
  <si>
    <t>ATGTCGGCTTCTGTAATATCGCTTATTAATTTAGCAGATCATTTCCCTTACGATCTTGATGATAAAGTAAGAGACGAAATATGTTTCTCTGAGTCTCTTGTAATCAGCTGTTGCCACGGAGCGCCCCAAACGGATGCTGGTGATTCGGAATCAACGTGGACCTGTGAAGAATCAATTGTTACAAACGAAGAGAGACAAAGTGAAGCAGTGAAGAGTGAAAGCATCGTCGTGCCTTCAGTTCTAGATGAACATGTACCAGAAGAGGAGGATGGAGACTTTCATTTCTTCTTTTATGACCAATTAGCCAAACGCCCACCTCCAGTCGATAATGACTGCAGTGTCCTCATAATCAATGATAGACCACAGATCAATTCCAACTTAAGAGCAGGGCTTTGTCACTGTGTTTCCAATGGCAAGGGAATAGCTAAATGCAAATGTAAATTTACAGCTTGTCTTTGCGGCAACGAGGTCAATCCGACGTGTCAATGCGATCTTGCTGAAACAGTTTGTGTCTGTCATCCGGATGGTGAGCCTCGTCCTATATGCGACTGTCACAACAGACGTATGTGTCTATGTGACAATAAAGAGATCAGAATACGTTGCACTTGCATGGAACTTCCCAGTTCAGCATGCCTATGTACCTCTGATGGTTCAGCCAGCCCTGTTTGTGTTTGTGACAACCCGGATGCCTGTCTGTGTCACCTCAAAATAGACGGCGATGTAAGACCGGTATGTGCCTGCGGCAATCCAAAAGCCTGCTTCTGTAAAGGGAAACTGGCAGAATTTTGTGTTTGTGGGCATCCCGAAGCTTGCACTTGTACCGGAGATATGCTAGAGTTCTGCACATGTGGAAAACCTGATGCTTACATATGTGAAAAAGGTAAAATACATGATGATGCATGTATTTGCAATAATGAAGTAACAGAATTCTGTACATGTGGACACCCCGAAGCCTGCATTTGTCAAAAGGGTAAAATGTTGCCATTCTGCGTCTGCGGTCATCCAGAAGCTTGTCTTTGCAAGGAAGGCAAAATGATGGAAGTATGTGACTGTGGCAACATACCCTGCACCTGCCATAAAGGCGAACCAAGGGAAAAGTGCACCTGCGAAGATTCTGACCTGTCTATAGAGGAAGAGGAAGCGAAGAAAGTTTGTGTGTGTCCATCATTAGGACAAGAGAAAAAGAAGAAGAAAAATAAAGGATATTATAAATGTTATGAGACAGATCCTAAACATACATACTTTGATTTTACTTATGACAGACTTGATAAAATCCAAAAAACTGTTGAGGAACCACCAAGTAAGGTTGAAATCACTGACTTTCGGGAGGAAAGACCTGATGATCATGTTTGTCAACAACCAAAAGACAAGTATGTCAGAAAACCAAATGAAGTTTTCTCCTTGGATTGCTGTCAAGCTACTGGAGGTATGTGTGTCAGTATTGAGACAATTGGTAAGAATAAAGATCGGTTCCTGATTCAAGTAATATCACAGTTTTCGAAGGACGGAGCTGAAACCATGACGAAGCTTGTAAGCACAGTGGACAGAAATATGCATACACTGGAGGAGAAAAGATACGAGCGTATATCGAAGAACTGCGTCACGAAGGCAAGAAACAACTACATAACAATGAGTCCGGCTGGATACTACAACAAGCTTATTGACATCTGCAATGATAAGAAGAAAATCCAGCGGTTGGAGCATTCATTTGAAGTGGCGCACGATTTCATACTTGAAGGTGCCAATTTGTTGCTGCTACGCTATTTCGCCATTAAGCGCTTTAAGGGAGAATTCACTTGCAAAACTGTCCTTATGAATGGAAGTATTTGCACCAGTACCTACGTGTCATCAGGTGCAAGCCAAGGCATAGTAAATGGCAAGCCAATGTTTGTCGTGAAAGTGGATAGGACAATAATGGAACCATGTAACATAGTACATAATGTCCATACTGTACTAACGCTCAAAGGTTACATCGTAACACATGATTGGGATAAGTGTAACTATGTCATTCACATAAACCCTCTGCTGCAAGTGTTCCCTGATGACAATGAGATTGAGGTGCACTCGCCATTACGCAAGAGGTGGCAGGAAGACTTGGAGCTGTTCAACAATTTCTTACAGTTTAAGTCTGCCAGCAAGGGTGAGGCATCCCTTTATGTGAGCGATCATCCAGAGGTTCATGACATGCTGTCCGACTATCTGAAGTCCATACTCCTGCTGAAGCCCGAGGATGTTTTACATTTTACACGACACTATTTCAGCAGCTTTTTCGACACCCTGGATATGCCCCATTCGGATTTCTACGATCCTTCTGGTAAATGCGTTCACTACCACCATTTTGAGGTCTAG</t>
  </si>
  <si>
    <t>MSASVISLINLADHFPYDLDDKVRDEICFSESLVISCCHGAPQTDAGDSESTWTCEESIVTNEERQSEAVKSESIVVPSVLDEHVPEEEDGDFHFFFYDQLAKRPPPVDNDCSVLIINDRPQINSNLRAGLCHCVSNGKGIAKCKCKFTACLCGNEVNPTCQCDLAETVCVCHPDGEPRPICDCHNRRMCLCDNKEIRIRCTCMELPSSACLCTSDGSASPVCVCDNPDACLCHLKIDGDVRPVCACGNPKACFCKGKLAEFCVCGHPEACTCTGDMLEFCTCGKPDAYICEKGKIHDDACICNNEVTEFCTCGHPEACICQKGKMLPFCVCGHPEACLCKEGKMMEVCDCGNIPCTCHKGEPREKCTCEDSDLSIEEEEAKKVCVCPSLGQEKKKKKNKGYYKCYETDPKHTYFDFTYDRLDKIQKTVEEPPSKVEITDFREERPDDHVCQQPKDKYVRKPNEVFSLDCCQATGGMCVSIETIGKNKDRFLIQVISQFSKDGAETMTKLVSTVDRNMHTLEEKRYERISKNCVTKARNNYITMSPAGYYNKLIDICNDKKKIQRLEHSFEVAHDFILEGANLLLLRYFAIKRFKGEFTCKTVLMNGSICTSTYVSSGASQGIVNGKPMFVVKVDRTIMEPCNIVHNVHTVLTLKGYIVTHDWDKCNYVIHINPLLQVFPDDNEIEVHSPLRKRWQEDLELFNNFLQFKSASKGEASLYVSDHPEVHDMLSDYLKSILLLKPEDVLHFTRHYFSSFFDTLDMPHSDFYDPSGKCVHYHHFEV</t>
  </si>
  <si>
    <t>evm.model.Contig10802</t>
  </si>
  <si>
    <t>Clavesin-1</t>
  </si>
  <si>
    <t>ATGAATGTGACACTAGACAGGAGAAGACACTGTCCTGTAGATAGGGCAGAAATGTCTATGAATGGAAAAAGCTATTTGAAAGTGAAATCTTCGTTGTTTTGGACACTATTATTTGACTCGCACCCCACAATGGCCACAGCTACCCTCCCGAATAGCACCACCGCCGCCAGCCCCGACCCGTCGCCCGGCGAGCTGCCCGCCGAGCTGAGCGAGCAGGCGCTGAGCGAGCTGCGCGAAGATACCGCCGTGCGCGAGCACGCCCTCTCTCAAATGCGCCACTTCATCGAGAAGCACCCCGCCATCAAGCGCTGTAGGACTGACGCGCCGTTCCTCCTGCGGTTCCTGCGCACGAAGAAGTTCTCGGTGCCGCAATCGTGCGCCATGCTGGAGCGCTACCTCAGCATTCGCCAGCTGCACCCACAGTGGTTCCGCGGCCTGGACCCTTGCGACCCCGCGCTGGAAGCCGTGCTGGACGCCGGCTATCTCGTGCCGCTGCCCAAGAAGGATAAGAACGGGATGCAGGTCATATTGTCCTGTGCTGGTCGCTTTGACGCGCACGCGCACACCAGCGGCGACATGGCGCGCGCACACGGTCTGGTCTGCGAGGCGCTGCTTGACGACGCTCGCAGTCAGCTCCTGGGTTACTGCCACCTCAACGACGAGAGCGGCCTCAGCATGGCGCACCTCTCGCTCTGGAGCCTGGCTGACATCAAGACCATGCTAGGATGCATACAGAACTCAACGCCGATGCGCCACAAAGAGACTCACTTCATCAATGTGCCGCACTACGGCAACAAGGTGTTCGAGTTCGCCATCTCCATGCTCAGCGACAAGCTCAAGAACCGGGTCATGCTCCACCGCACCCTAGACGAACTGAAGAAGCACATCGACCCCGAGATCCTTCCAGCAGAATACGGCGGTGACGTTCCTCTCAAAGACATGATTGCCACCTTCAAGCAGCATCTGCTCGAGCGGCGTGAGGAACTCCTGGCCCTAGACGACATGTACATCGACCTGGATGTAATGCCCACCCTGGCCAAGGATCTCAGTGAAGACAGCGGCCTGGTGGGTAGCTTTAGGAAGCTAGAGGTCGATTAG</t>
  </si>
  <si>
    <t>MNVTLDRRRHCPVDRAEMSMNGKSYLKVKSSLFWTLLFDSHPTMATATLPNSTTAASPDPSPGELPAELSEQALSELREDTAVREHALSQMRHFIEKHPAIKRCRTDAPFLLRFLRTKKFSVPQSCAMLERYLSIRQLHPQWFRGLDPCDPALEAVLDAGYLVPLPKKDKNGMQVILSCAGRFDAHAHTSGDMARAHGLVCEALLDDARSQLLGYCHLNDESGLSMAHLSLWSLADIKTMLGCIQNSTPMRHKETHFINVPHYGNKVFEFAISMLSDKLKNRVMLHRTLDELKKHIDPEILPAEYGGDVPLKDMIATFKQHLLERREELLALDDMYIDLDVMPTLAKDLSEDSGLVGSFRKLEVD</t>
  </si>
  <si>
    <t>evm.model.Contig04306</t>
  </si>
  <si>
    <t>Collagen alpha-1(XXIV) chain</t>
  </si>
  <si>
    <t>ATGAAGATAAAAAGCAAGTTACTATGGGACGACCTCATCAACTACGATGTGCTGGAACACACGCACGTCTCTGAGCAGGGTGTTGGCATCAGCACAGTACCAGGGAGATGCGTCGTCGACTCCGCAAGCCCAAGCTGGAATGGAACCACGGCCTACAGGCTGAACGAGGATGCCCAACTGATCGCTCCAAGCAGTGGCATGTTCTACGGCACATTCCCTACCGACTTCTCCGTGCTGATAGTTGCCAGGCCTGCGAAAACTGAAGACCAGAACACTCTGTTCGCGATATACTCGGACGCCGGCGACGAGCAACTCCTGGTGACGCTGGGCAAGAGCGTGGAGCTCTACTACGAAGACACGGGCAGGAATCTGGAGGACCAAGAGATCCTGTCCTTCCCCTACAATGTCGGCGATGGGAAATGGCATCGTCTGGGAATAAGCGTGAAGGGTAACTCGGTGACTCTAGTGGCGGATTGCAACCAGCTAATGACAAAAGAGTTGAAGAGGAATGTGGATTCGAAAATAAACGTAGCGGGCGTCATCGTTGTAGGACAACAATCGTCGGAAGAACAGTACTACGAGGGTGACATAGAACTCCTGCAGATAACCAACAAGCCTGACATCGCATATGACATATGCAGCCTCAACCCAGACTGCAGTGGCAGAGGCGGATATGTTCGAACCAGCTCCGATTATAATGAGATAGACATCCCTAACTATGCTAATCGTAATGCAGGCCTACAGCCTTCTTCTACCCCCTACCGCCTCGAACGTAATCATCAAACAACACCAAACCCACGAGCAGAGTCGAACCGAGAACACAATGAAGAAGAGACCGAGTATACAGATTACCTCGAGGAGAACGATAACGAACAAGACAACACAGACGATGACTTTGTTGGGATAGGCGCAGGACGAATTGTCCCAGAAGACAGCGCAAATGGTTTACCTGGTGTTTCAAGCCGAAGACCGTTCATTGATGGTTTTGGAACTACTCCAAGCTCCAACGACAACATCTTTGGCGGTTTCACAGTCATCCGTAACCCTGACGAAGAAATTGGCTTCAGACAAACGGACACAGAAATCGATAAAACAAATGAAAATGTCACTACTCCGACGTTAACGACAGTGTTTGTCTCCAGCACCACTGAACCATTCGAAGATACACCAGAACCAAATCTCCCCGACCCGTTCGACTATGACTCCTCAGCCAGCGAAAATGACTACGGCTACCCTACGAATCCTAGGCGGGGCCTGCCGGGTCCGAGGGGCTACCCCGGCCCACCGGGACCCCACGGTCCTCAGGGGCCCCGCGGAGACCCGGGCAAGGATGGGTTGGAGGGCCAGAATGGAATAGCGGGGCCTCCTGGACATGTGTTTCTTATACCGGGATCCCGTGGCCTGAGGGGTATAGTGGGACCCCCCGGCAGGGAGGGCCGACGGGGACATCCAGGGCGAGACGGTGAGCGAGGCTCAACGGGACCTGCTGGCCCTAAGGGTGATCAGGGTTACCAAGGATTACCAGGTAAGAGCATACCAGGGGAGAAGGGAGAGAGGGGTGCAATTGGTACGACAGGGGAACAAGGGCTGCCGGGTAACGAAGGGCCGAGCGGGGAGGATGGACCGCCAGGCCCTCCAGGCATTCCTGGTGAATTGGGCCCTCGAGGCTTCATGGGACCAAGAGGCTACCCAGGTTTCACAGGTAACCCTGGCTCGCCGGGCAGTGAAGGACCTTTAGGTACCAAGGGTAACCAGGGCCTGCCAGGACAGCAGGGACCTCCGGGCCAGAGTGGACCTGCTGGAGCTATTGGGTCACCGGGACTCCAGGGGCCATTGGGCCCGCCCGGCATGCAGGGCCCACCAGGCAAACCAGGCATTTCTGGGTTGCCAGGAGAGGAGGGTCCACCAGGCAACCCCGGTAACCCGGGAAGGCCGGGAATGAAAGGAGACCAAGGCCAACAGGGCCAGCCCGGCATCGTGGGATTCCCAGGCAACCGAGGGCCTAAAGGAGATGAGGGACCTAGGGGGGTGATGGGCGAGAAGGGTGATAAGGGAGTCCGAGAGGGACCCCGTGGCGAAACAGGAGTACGTGGTCCCCCCGGCGAAAAAGGGCGGATGGGCGGACAAGGGTTCCCAGGGTACCCTGGCTCTACAGGGGAGAAGGGTGGCAAGGGGGCCACTGGAAGGTTCGGGCCGACTGGCGAGAAAGGAGATATGGGATACAGAGGATCCCGAGGTCGGCGAGGCATGATGGGACCGCATGGTCCAAAGGGGGACACAGGACAACAGGGCTCACCTGGTCAACAAGGTGAGATAGGTCCCCACGGACCCGAGGGCCCAAGGGGCTTTGTGGGCGCGCCTGGACCACAAGGGGCCAACGGCAAGGATGGGCTGCCCGGGTTGCCTGGCTCACATGGCTCCCCAGGACCAATGGGACCACAGGGCCCAGCAGGTGAAGTGGGGCCAGCTGGGACCACAGGCCCACCAGGTCTGCAGGGACCACAGGGTGAGACTGGACTGCCTGGGGACGCGGGGAAGGAAGGCCCGCCAGGACAAACCGGGCCTGAAGGGAAACCAGGGCCCCAAGGGCCACCTGGCACGCCAGGCAAGGACGGGCCTCCAGGGCCTGAGGGCCGCCAGGGACCACCAGGCCCACCTGGCCCTGAAGGCAGCAAGGGTGAGAGGGGCGAGATCGGACTGGCAGGGCCGATGGGACGAGACGGTCTCATTGGCATCAGGGGTCTGCCGGGACCTCCAGGGCCAGTTGGTGCTCCAGGCGAAGACGGGGATAAAGGAGATATGGGAGTTCCAGGAGAGAAAGGCGTAAAGGGAGCATCTGGAGAACTGGGACCACGAGGCGCTGATGGCCCCCAAGGACTGAGAGGGGAACCAGGACAGCTAGGTCTGTCGGGAGACCCGGGTCCGCCGGGTGACCTGGGGCGGCAGGGATCCAAGGGATCTGATGGTTCCGTCGGGGCACCTGGTCCACCAGGGACCATAGGGCCCCAAGGCTTGCCTGGACCCTCTGGCCTGAAAGGGGAAATTGGTGATGTTGGACCTGGTGAACCGGGACACCAAGGCCTGAGAGGCGAATCGGGCCCCCCGGGTCTACAGGGCGAACCGGGTAAAAAGGGCAACACAGGTCCTGAAGGGCCCAAAGGAGATACGGGTTCACCGGGTCCCCCTGGCAATACTGGGAATCCTGGTCTTGTAGGCCTGAAAGGAGAACCGGGCTCCGATGGGGAGGATGGTAAAGTCGGACCTCCGGGACCTGCTGGCGAGATCGGTCCTGCGGGTAAACTTGGCGAGGTTGGACCACCAGGGCGTCAGGGCCCAGAGGGATCAGCTGGTGTGCAGGGGAATACAGGGCCACCAGGTGAGAAGGGGGACCAAGGCCCTAGTGGACTGGCAGGAGAAGTAGGGCCCACTGGAACTCCAGGCTCTACGGGACCATCTGGACTAGCAGGCCTTAGGGGCTCACCTGGACCTGCTGGTGACGTAGGCGCACCGGGTCAGGAAGGCCCATCGGGTCTCCCAGGCAAAGCCGGCCTACTCGGCATAACAGGGCCCAAGGGCGATCGAGGCAAGCGCGGGCCCAAGGGCCACCGGGGCCACCCGGGCGGTGCGGGACTTAAGGGAGACGCAGGAGAGAAAGGCTCAAATGGACAAAAGGGTAACGCAGGACTTCTCGGTGTTAAGGGGGATTTGGGTCCACTAGGTCCTATCGGACCCAAAGGCAACGATGGTCCAGCTGGCCCTCTAGGTCCCGATGGGCCACCAGGCCCCAAGGGGGTGAAGGGTGTCGCTGGCACCAAAGGCGACACGGGGTCTCCGGGCCCACCCGGTCCCCCTGGGGCACCAGCCGAGATGCCCCTTCTGCCACCAGAAATGCTGTTCCATAGTCCCGAGGAGCCAAGCCTGGGCGAGCTGTATGACGCCGTGTTTGAGATGAGACAAGCCCTTGATACGGCCAAGAAACCCTTGGGGACGAGAGACCAACCAGCGCTCACTTGCAGGGACTTGCAGGATGCTCATCCAGAGTTTCTTGACGGTTGGTACTGGATCGACCCCTCTGCCGGTTCCCCTCACGATGCCATCCCAGCCTTCTGTGAGCTGCAGGGTGCCTCCGCTGCCACGTGTGTGCACCCCGACGCACACTCGGCACGCGCTGGACAGGGTGTGTGGAACAGGGGGCGTGGAGGTAGATTCTCTCAGTTGCGGGGCGGGCGGAAGATATCCTACGATGAAGTGGGCGCAGTACAGATACGATTACTAAGATTGCTATCAACCAATGCGGTGCAGAACTTCACCTACACTTGCAGCAGCTCCGTTGCATGGTACAGCACGGAACATGGAAATAAGAAAGCACTGAAACTATTAGGTACCAATGGAATAGAAATTAAACAACCTAAGATACTGCTTGACGATTGTAAGGGGGAACCATCAGACAAGCAGACAATATTTGAAGTAAACACCATGAAACTCCATCTGATGCCCATTACCGACTTTGTGCCAGGAGACTACGGGAGACAAGATCAACAGTTTGGCTTCACCATCGGCCCTATTTGCTTTTCTTGA</t>
  </si>
  <si>
    <t>MKIKSKLLWDDLINYDVLEHTHVSEQGVGISTVPGRCVVDSASPSWNGTTAYRLNEDAQLIAPSSGMFYGTFPTDFSVLIVARPAKTEDQNTLFAIYSDAGDEQLLVTLGKSVELYYEDTGRNLEDQEILSFPYNVGDGKWHRLGISVKGNSVTLVADCNQLMTKELKRNVDSKINVAGVIVVGQQSSEEQYYEGDIELLQITNKPDIAYDICSLNPDCSGRGGYVRTSSDYNEIDIPNYANRNAGLQPSSTPYRLERNHQTTPNPRAESNREHNEEETEYTDYLEENDNEQDNTDDDFVGIGAGRIVPEDSANGLPGVSSRRPFIDGFGTTPSSNDNIFGGFTVIRNPDEEIGFRQTDTEIDKTNENVTTPTLTTVFVSSTTEPFEDTPEPNLPDPFDYDSSASENDYGYPTNPRRGLPGPRGYPGPPGPHGPQGPRGDPGKDGLEGQNGIAGPPGHVFLIPGSRGLRGIVGPPGREGRRGHPGRDGERGSTGPAGPKGDQGYQGLPGKSIPGEKGERGAIGTTGEQGLPGNEGPSGEDGPPGPPGIPGELGPRGFMGPRGYPGFTGNPGSPGSEGPLGTKGNQGLPGQQGPPGQSGPAGAIGSPGLQGPLGPPGMQGPPGKPGISGLPGEEGPPGNPGNPGRPGMKGDQGQQGQPGIVGFPGNRGPKGDEGPRGVMGEKGDKGVREGPRGETGVRGPPGEKGRMGGQGFPGYPGSTGEKGGKGATGRFGPTGEKGDMGYRGSRGRRGMMGPHGPKGDTGQQGSPGQQGEIGPHGPEGPRGFVGAPGPQGANGKDGLPGLPGSHGSPGPMGPQGPAGEVGPAGTTGPPGLQGPQGETGLPGDAGKEGPPGQTGPEGKPGPQGPPGTPGKDGPPGPEGRQGPPGPPGPEGSKGERGEIGLAGPMGRDGLIGIRGLPGPPGPVGAPGEDGDKGDMGVPGEKGVKGASGELGPRGADGPQGLRGEPGQLGLSGDPGPPGDLGRQGSKGSDGSVGAPGPPGTIGPQGLPGPSGLKGEIGDVGPGEPGHQGLRGESGPPGLQGEPGKKGNTGPEGPKGDTGSPGPPGNTGNPGLVGLKGEPGSDGEDGKVGPPGPAGEIGPAGKLGEVGPPGRQGPEGSAGVQGNTGPPGEKGDQGPSGLAGEVGPTGTPGSTGPSGLAGLRGSPGPAGDVGAPGQEGPSGLPGKAGLLGITGPKGDRGKRGPKGHRGHPGGAGLKGDAGEKGSNGQKGNAGLLGVKGDLGPLGPIGPKGNDGPAGPLGPDGPPGPKGVKGVAGTKGDTGSPGPPGPPGAPAEMPLLPPEMLFHSPEEPSLGELYDAVFEMRQALDTAKKPLGTRDQPALTCRDLQDAHPEFLDGWYWIDPSAGSPHDAIPAFCELQGASAATCVHPDAHSARAGQGVWNRGRGGRFSQLRGGRKISYDEVGAVQIRLLRLLSTNAVQNFTYTCSSSVAWYSTEHGNKKALKLLGTNGIEIKQPKILLDDCKGEPSDKQTIFEVNTMKLHLMPITDFVPGDYGRQDQQFGFTIGPICFS</t>
  </si>
  <si>
    <t>evm.model.Contig06373</t>
  </si>
  <si>
    <t>Cyclin-dependent kinase-like 2</t>
  </si>
  <si>
    <t>ATGGACAAGTACCAGCAGCTGTCGGTGGTGGGCGAGGGCTCGTACGGCTTGGTGCTTAAGTGCCGCCACCGCGACAGCGGGCAGCTCGTCGCTATCAAGAAGTTCCTCGAGACCGAGGAGGATGTCACCGTAAGGAAGATGGCACTGAGAGAGATCAGGATGTTAAAGAAGCTGCGTCACGCTCACCTGGTTAACATGATCGAGGTATTCCGTCGGAAGCGGCGCTTCTACATTGTGTTCGAATACCTGGAGCACACGCTGCTAGACGCGCTGGAGAGATTTGTGCTTGTGCTTGTTCAGATAATCCATCGCGATGTGAAGCCGGAGAACGTGCTGGTGTCGCGCGGCGGCGTGGTGAAGCTGTGTGACTTCGGTTTCGCGCGGTACGTCGCCACCAGGTGGTACAGGGCGCCGGAGCTCCTCGTCACCGACCAAAGGTACGGGCCTGAGGTGGACATCTGGGCGGTGGGGTGCCTCTTCGCCGAGATGCTGACGGGGGACCCTCTCTTCCCCGGCGAATCCGACATCGATCAGCTGGCCATCATTATTAAGTCAATAGGTAAGCTGGCGCCGCGCCACCAGACGGCGGCGGCGCGCGTGCTGCCGGCGGCGAACCCGTGCGCGGGGGCGGCGGCGGCGGCCACGACGGCGGTGCCGGGCGCGGGGGCGGCGCGCGACCTTCTGCTCGCCTGCCTGCGCACAGAGCCGCGCGCCAGGCCCAGCGCCGGGGTGCTGATGCAGCACAGGTACTTCACGGCCGACAGATTTGCGGAGCATTTCAGCGTTGAAATCAAGAAGATAATAGCCAAGGAGCTAGAGACTATGCCGCTGGTTCGGGCGCGTGCGAGTGCGGGGGTAGCTGCGCCGGCGCCGGCGCGCTCGCCGCACCCCGCGCCGCGCGCCGCCTACCGCGACCAGCCGCCCCGCTGGAACATTTCCTTACAGCCGGACGGGCCCTGCGCTGAATCTGTGGCGACGTCCAACAGCTCCTACACCAGCATGATGAACGAAGCACTACTCGACTACGAATACTCCCTACCTTCCAGATCACCTGAACAAAGATCGATTATGAAAATCAAGCCCAGTGTAACAGTACAGCCAATGGCGGTATCGCAGCTGATAGTACCTTGCGAAGTGCCGGAACCTCCTCTGACACCGGGACCGCGCCGCCCCTCAGAGCGGCAGCTGGGCCGTGCCCTCCAAGCCACCTTCGATGCCTTCCCACCTGCCCACACCCACTACCCCAAGACGCCCCACATCAAGAAGTGA</t>
  </si>
  <si>
    <t>MDKYQQLSVVGEGSYGLVLKCRHRDSGQLVAIKKFLETEEDVTVRKMALREIRMLKKLRHAHLVNMIEVFRRKRRFYIVFEYLEHTLLDALERFVLVLVQIIHRDVKPENVLVSRGGVVKLCDFGFARYVATRWYRAPELLVTDQRYGPEVDIWAVGCLFAEMLTGDPLFPGESDIDQLAIIIKSIGKLAPRHQTAAARVLPAANPCAGAAAAATTAVPGAGAARDLLLACLRTEPRARPSAGVLMQHRYFTADRFAEHFSVEIKKIIAKELETMPLVRARASAGVAAPAPARSPHPAPRAAYRDQPPRWNISLQPDGPCAESVATSNSSYTSMMNEALLDYEYSLPSRSPEQRSIMKIKPSVTVQPMAVSQLIVPCEVPEPPLTPGPRRPSERQLGRALQATFDAFPPAHTHYPKTPHIKK</t>
  </si>
  <si>
    <t>evm.model.Contig08140</t>
  </si>
  <si>
    <t>Cytochrome P450 306a1</t>
  </si>
  <si>
    <t>ATGAATACAAGTAGACGATACTCATACATTTTAATACGGACTTCCAATAAATCTGGCGCTGGGGCGTTGAGGATTGGAATTTTGATTAGCGCGCGGTGGCACCCGGCGGATACCTGCCCCGGATGGCAGTATGTGCGCGGGCGCAAATCACGCGAGTCCTTGCTCTGGTTAACTTGCCTGCTTGCCCTTACTTGTTTTACTACGAATTTATTGGTGAAGAACATAATGGAAGAGTTAGTAGCGTCAACGCTTGTCGTCATTGCGACGTATTTGATCATCAAGAAACTATGTTCCTGGAAGAAACTGCCCCCGGGACCTTGGGGCCTGCCGCTTCTAGGCTATCTGCCGTTCATCGACGCAGCCAAGCCACATGTTACGCTGACTAAGCTCGCCAAGAAATACGGTCCGATCTACAGTTTGCGCATGGGCAGCGTGTTTACCGTCGTGCTAAGCGATCATAAGCTGGTGAGGGAGGCTTTCGCGCAGGAGGCTTTCAGTGGAAGAGCACCTCTGTATTTAACGCATGGCATTATGCATGGAAACGGAATAATATGTGCGGAAGGTCCTTTGTGGAAAGATCAAAGGAAATTAGTGACGAGCTGGCTCAAAGCTTTCGGTATGACGAAGCACGGCGGTAGGCGGGCGGAGCTGGAGTGCCGGATACGCCGTGGCACCGACGCCCTCATGGAAATTTTAGACAGTGTAAAGGACAGTTCAGAGCCAACAGACTTGGCGCAGATAGTGTCCGACTGTTTGGGCAACATCATGAACGACCTTGTGTTCGGCTTCACGTACCCACCAGGCGACGACACCTGGGCTTGGCTACGGCATATTCAGGAAGAGGGATGTAAAGAAATAGGCGTTGCTGGCGTGGTCAACTTCCTGCCTTTCGTTAGACATTTCTCCAAATCGATACGGACATCAATCAACATGATTGTAAGCGGACAAAAACAGTCGCATCGCTTGTACCTTGCGATTGTCAACAGAAGAAGAAAAATGTTGGAGCTCTGTCAGCCGACTGCTGGCGAGGATGATACTGCCCGAGCCAATAACAACTTAGTGAAATGCGTAAAGTATGGACTGACAGTCGACGAGAACGATTTCCATTATTTCGACCCCTCGAGTCTAATCCATACTAGTGGCCAATGTGTATTAGACTACTTTCTGCTTGAACAGGAGAGACGAAATAAGATTAAGGATGGTTCAGAATCGTTCACGAGCGATAAGCAATTGTTATTTTTGTTGGCCGATTTGTTTGGTGCTGGTTTAGATACGACGTCCGTTACGTTAGGATGGTTCTTCATGTTTATGGCTCTGCATCAGGATGAACAGGATTTGATAAGAGCAGAGTTGATAGAATATTCAACTTCAAACTCTGACGATGATGAACTAGAGTTATCTAAACTACCGCGGCTCAGCGCTGCCGTCTGCGAAACTCAGCGGATCAGGTCCATTGTACCCGTCGGGATACCCCACGGGTCTTTGAAGGATATGACGCTAGCCGGCTACACCATTCCGGCAGGATCGATGGTAATTCCATTACAATGGGCCATTCATATGGATGGCAAGGTGTGGAATGAACCAGAAGAATTCAGACCTTCGAGGTTTTTAGATGATAAAGGGAATATTTTGAAGCCGCAAGAGTTTATACCTTTCCAAACAGGCAAGCGCATGTGCCCCGGCGACGAGCTGTCGCGCATGCTGGCGGCGCAGATCGCGCGGCGGCTGCTGCGCGCGCGCCGCGTGCGGCTTGCGAGCGCGCCGCGCGACCTCACCGGCCGCGTCGGCGTCACGCTCGCGCCGCCCGCGCTGCTCTACGTGCTGGACCTTGTCTAG</t>
  </si>
  <si>
    <t>MNTSRRYSYILIRTSNKSGAGALRIGILISARWHPADTCPGWQYVRGRKSRESLLWLTCLLALTCFTTNLLVKNIMEELVASTLVVIATYLIIKKLCSWKKLPPGPWGLPLLGYLPFIDAAKPHVTLTKLAKKYGPIYSLRMGSVFTVVLSDHKLVREAFAQEAFSGRAPLYLTHGIMHGNGIICAEGPLWKDQRKLVTSWLKAFGMTKHGGRRAELECRIRRGTDALMEILDSVKDSSEPTDLAQIVSDCLGNIMNDLVFGFTYPPGDDTWAWLRHIQEEGCKEIGVAGVVNFLPFVRHFSKSIRTSINMIVSGQKQSHRLYLAIVNRRRKMLELCQPTAGEDDTARANNNLVKCVKYGLTVDENDFHYFDPSSLIHTSGQCVLDYFLLEQERRNKIKDGSESFTSDKQLLFLLADLFGAGLDTTSVTLGWFFMFMALHQDEQDLIRAELIEYSTSNSDDDELELSKLPRLSAAVCETQRIRSIVPVGIPHGSLKDMTLAGYTIPAGSMVIPLQWAIHMDGKVWNEPEEFRPSRFLDDKGNILKPQEFIPFQTGKRMCPGDELSRMLAAQIARRLLRARRVRLASAPRDLTGRVGVTLAPPALLYVLDLV</t>
  </si>
  <si>
    <t>evm.model.Contig05649</t>
  </si>
  <si>
    <t>Cytochrome P450 307a1</t>
  </si>
  <si>
    <t>ATGAGCGCTCTAATCACACTGATAGCTTTCTTCTCGATGATGGCGATGTTTTTGATAAAGCTCTTTATAGTTAAAAGTCTCAAGAACACGCTGAAGAAGGAAGGGAAAGAACTGGAATTGAAAACGGAGATTTTGAATTTGAACGGGGATCTTAAAGTTGCCGATAGCAATGTTCGGGTACTGGACAAGGCGCCGGGTCCAATTCCTTGGCCTGTGATAGGGAGTTTACACCTTCTGGGGAAGTACGAAGTGCCTTTTATGGGTTTCACGGAACTGGCGAAGGAGTACGGCGATATATTCTCGATAACGTTGGGCACGACGCCGTGTCTCGTCGTCAATAATGTCGAGCTGATAAGGGAAGTCCTAAACCAGAATGGAAAGTTCTTCGGTGGACGACCGGACTTTGAACGCTTCCACAAGCTCTTCGCCGGTGACAGGAATAATTCTCTCGCCCTCTGTGACTGGTCCAATCTTCAGCTGCGCAGACGGAACCTGGCGCGTCGTCACTGCGGGCCACGTCAGCACTCAGACAACTACCGCCGCATCGGAGACGTGGCTGCCTTCGAAACCACCGAACTCCTGACCACCCTCCACGCAGAGAGCCGCCGCTCCCCCGGCCCCCTCCACATCAAACCCATCCTCATGGCATCAGCCATGAACATGTTCTCCCACTACATGTGCGGAAAGCGATTTGACACGGAGAACGACGCTGATTTCGCCAAAATCGTGCGACACTTCGACGAGATCTTCTGGGAGATAAACCAGGGGTACGCCGTCGACTTTCTGCCTTGGCTGTCGCCTTTTTACAAAAGCCACATGTCGAAACTCGCCAACTGGTCCCAGGAGATTAGATCCTTCATCCTGTCGCGAATTATCGACGAGAGAGAAACTAATTTGGATATGGATGCTCCAGAAAAGGACTTCACCGATGGTCTGCTCAAAGTGCTGCACCAAGACCCGACCGTGACCCGTGACACCATCATTTTTATGCTGGAAGACTTTTTGGGCGGACATTCGTCTATTGGGAATCTTGTGATGCTGACCATCGCAGCTGTTATTAAGAATCCAGAGATCAGCATGCGGATTCGGGAGGAAATTGACACCTTGACTAAAGGACAAAGAATGGTGTCTCTTGAGGATAAGGATAATCTTCCGTATACAGATGCCACTATCCTGGAATGTTTAAGGTACTCCTCGTCTCCTATCGTCCCTCATGTAGCGACAGAGAACGCCTGCGTGGCTGGCTACGGGGTCGAAAAGGGAACGGTGGTCTTCATCAATAATTACGAATTGAACACCAGCGAAAAATACTGGACCAATCCGACCAAATTTGATCCGCAAAGGTTTTTAGAGAAAACTAAAATTAAGACTTCAAGGAGGACCAGGTCGGAATGCGATTCTGGCGTTGAATCTGAAAATGAAAAGGTCTTGGACAGCTTGAAAAAAGCAGATAAAGAAGTTGTTTCGGTCAAGAAGAACATCCCCCATTTCCTCCCTTTCAGCATCGGCAAGAGAACGTGCATTGGGCAGACCATGGTAAAATCGTTGAGTTTCGTCATGTTCGCGAATATCATGCAGAATTTCGAAGTCAGCGCCGAGAATGTCGAAGAGCTGACATCAAGGCCGGCCTGCGTCGCGTTGCCGCCTGATACGTTCGGTCTCATCTTCAAACCTAGGCACCAAGTGACAACTATTTGA</t>
  </si>
  <si>
    <t>MSALITLIAFFSMMAMFLIKLFIVKSLKNTLKKEGKELELKTEILNLNGDLKVADSNVRVLDKAPGPIPWPVIGSLHLLGKYEVPFMGFTELAKEYGDIFSITLGTTPCLVVNNVELIREVLNQNGKFFGGRPDFERFHKLFAGDRNNSLALCDWSNLQLRRRNLARRHCGPRQHSDNYRRIGDVAAFETTELLTTLHAESRRSPGPLHIKPILMASAMNMFSHYMCGKRFDTENDADFAKIVRHFDEIFWEINQGYAVDFLPWLSPFYKSHMSKLANWSQEIRSFILSRIIDERETNLDMDAPEKDFTDGLLKVLHQDPTVTRDTIIFMLEDFLGGHSSIGNLVMLTIAAVIKNPEISMRIREEIDTLTKGQRMVSLEDKDNLPYTDATILECLRYSSSPIVPHVATENACVAGYGVEKGTVVFINNYELNTSEKYWTNPTKFDPQRFLEKTKIKTSRRTRSECDSGVESENEKVLDSLKKADKEVVSVKKNIPHFLPFSIGKRTCIGQTMVKSLSFVMFANIMQNFEVSAENVEELTSRPACVALPPDTFGLIFKPRHQVTTI</t>
  </si>
  <si>
    <t>LG32</t>
  </si>
  <si>
    <t>evm.model.Contig11860</t>
  </si>
  <si>
    <t>Defensin-B</t>
  </si>
  <si>
    <t>ATGAAGTCATTTATCACTTTGGCAATTGTAATCTTGGCAGTGGTGCTTATATTGCAAACGGAGGCGAATCCGCTGGAGAGTGACAGATTGCAGGGACAAGGTTATGGTACGTTGGTGCGTACCAGACGAGCAACTTGCGACCTGTTCTCAGGCTTAGGAGTGGAGGACTCCCTATGCGCAGCGCACTGCTTGGCCATGTTCAAAGGATTCAGGGGAGGACATTGTGTCGATGGCGTCTGCATCTGCAGGAAGTGA</t>
  </si>
  <si>
    <t>MKSFITLAIVILAVVLILQTEANPLESDRLQGQGYGTLVRTRRATCDLFSGLGVEDSLCAAHCLAMFKGFRGGHCVDGVCICRK</t>
  </si>
  <si>
    <t>evm.model.Contig02418</t>
  </si>
  <si>
    <t>E3 ubiquitin-protein ligase MARCH2</t>
  </si>
  <si>
    <t>ATGCTCGCCGAGAGGGAGCAGTGCATCGAACAGCTTCAAATTGACAGACGAAAACTTATGGACACTGTAGGTGAGTACGAGAAAGAACAGAGGGAGTTCGAAAGAGTGCTCGACTTGAACACCGAGTTGCAGAAGGAGCTGCTGGAGGTGCAGCTCAGTAAACAAACTAACGGTACTTATTCATTTGAAGAAGATTCTACAAAACTGCTACAGCTACAAGATGATCTGGCTAATGAAAGGCAATATAACGTACTATTGCGGAGAGAGATCGCCGACAAGACCGCAATCATCCGTGAGCAGTCACTGAAATTATCTGATCATGCGGCAGTACCGTGCAGCAGATGCTGCAACAGGAGTTTCACGTCCTGCACTCCCGTGATTGAGCAGCTGTCCTCTCCAGTTTCTCTGCCTATCCTCAATGCACCTAGCATCGAGATGACCGCCACTCGGCGAGTATCTCCCTTTACTCCTGTGACAAGGAAAAAGGCGTCTACTAGTTTGACATCCACTAAGATTGTAGTTGAACTCGAAATTGATAATCCATTGTACACGTTCTGGAGTGGAGATCTATTGGATGATGTGAATTTTCTTGAGGATACTTCAACGATCTGTATGGATTTGGACTCGATGCCAAGTGCTGATTCCCTGCGCACGTTCGGTGCGAAACGCTCGGTCAGCGCTAGCGGTGAGCCTGTGTGCCGCATCTGCCTGGGCGGCACGAGCGTCGAGTGCCTGGTGCAGCCCTGCTGCTGCCGCGGCACCATCGCCGCCGTGCACCGCTCCTGCCTCGAGCGCTGGCTGCTCCAGACCGCCAGCAGCCACTGCGAGCTGTGTCGACACCACTTCGTAGTTGCGCGCACGCATAAGTACTGCTGGCTGCGCTCGGTGGCGGAGTGGGCGCGCAGCGGGCGCGGTCGCGCACTGGCGGCGGACGCGTGGCGTGCAGGGGCACTATGTGCGTGTAGCGTGCTCGGCACGGCGCGCGCCCTCCACGCTGCCGACGCCGCGCTCCAGGCCGGCGCACGCCGTGGCGGTTCTGCTGCCCTCTTTGCAAATATCGTGTCGTCCATGTTGATCGGAGTTGTGGGGGCACTCAATGGCCTGCTTACAACCTGGATCCTTCTCAAGATACAAGAGCACCAGCTTTCCTGGCAGAGCTGGCAAGGCAGCACGGTGCATGTGCGCGTCGTGCTCTCCCGGGAGGCGCTCGACGAGGAAGTGGCCAGCTCCATCCCGCTCGCACTGGAGAACGACTCCGCCCTCGGATCCGTGCATTCACTCAACGCTACTGCTGTCGCCAGTGATACTACCTACCTCCATTCCGTTCAGTCGCTGACTGTTAATACTGCGAATAGTTCCACGTATACGGACGTTTCGGATAATTGGGAGAGTCCAAATTTGAGTGGACGGCAAAGTCATTGTTGA</t>
  </si>
  <si>
    <t>MLAEREQCIEQLQIDRRKLMDTVGEYEKEQREFERVLDLNTELQKELLEVQLSKQTNGTYSFEEDSTKLLQLQDDLANERQYNVLLRREIADKTAIIREQSLKLSDHAAVPCSRCCNRSFTSCTPVIEQLSSPVSLPILNAPSIEMTATRRVSPFTPVTRKKASTSLTSTKIVVELEIDNPLYTFWSGDLLDDVNFLEDTSTICMDLDSMPSADSLRTFGAKRSVSASGEPVCRICLGGTSVECLVQPCCCRGTIAAVHRSCLERWLLQTASSHCELCRHHFVVARTHKYCWLRSVAEWARSGRGRALAADAWRAGALCACSVLGTARALHAADAALQAGARRGGSAALFANIVSSMLIGVVGALNGLLTTWILLKIQEHQLSWQSWQGSTVHVRVVLSREALDEEVASSIPLALENDSALGSVHSLNATAVASDTTYLHSVQSLTVNTANSSTYTDVSDNWESPNLSGRQSHC</t>
  </si>
  <si>
    <t>evm.model.Contig13767</t>
  </si>
  <si>
    <t>General odorant-binding protein 66</t>
  </si>
  <si>
    <t>ATGTGTGGCAGAATTTCTTGGGTCGTTTTCATTTTTGTCGTTTTTGCTAAACTAAATTATGGTGCAGCAGATATTTGTGCATCACCGCCTCCACAAATCATGAATCCGCACGACTGTTGTGACTATCCCGACTTCTTCGACAAGTCAACCCTCAATGAGTGTGGCGTGCTGCTTCCTAACGAAGGTCCCATGGAACGCCCATCGTGTGATAAGTTCGCGTGCGTATTTAAGAAGGAGAACATGATAACAGAAGACCAGAAAATAAACGAGGAAGGTGTAAAGGCTTACATCTCCAAGTGGCTTGCCAATAACGCCGAGTGGGCTACTCAGAGCGAAGATGTGGCCAACACATGCTTTTCGGGTGCTGCCTTACAGTCTGGACCGCCAGACATGTGTCTTCCATTAAAGGTCACTCTGTGTGTCACAAAAATGTTTTTCAAGAAACTGAATTGTGGTGCAGCTGATATTTGTTCATCGCCGCCTCCTCCGTTAGTGAATCCGCACGATTGCTGTAAATATCCTTGCTTGTTCGACAAGACACACCTCAATGAGTGCGGCGTACAGGTGCCTGAAGAAGGTTTCGAGAAGATGCCATCGTGCGAGCAGCTGGCATGCTTGTTTAAGAAGGGTAACATAATAACGGAAGACCAGAAAATAAATAATGAAGGTGCAAAAGCTTACTTGTCCAAGTGGCTTGCCAATAACGCCGAGTGGGCTACACAGGGCGAAGCTGCGGCAAACGTTTGCTTTTCCGATGCTACCTTACAGTCTGGAACGCCAGACACGTGTCTTCCACTGAAGCTTACTATGTGTGTCAGTGAAATCTTTTTGCAGCGTCGTCTACCCGTTCAGGTGCGCATAGCTCGCGACGTGTACTCTCCGCCTCGTCGCACGGCGGCGCTGCGCGCGCAGCAACACACGGCAGCGCGAGCGGAGGTGGTGGGGTAG</t>
  </si>
  <si>
    <t>MCGRISWVVFIFVVFAKLNYGAADICASPPPQIMNPHDCCDYPDFFDKSTLNECGVLLPNEGPMERPSCDKFACVFKKENMITEDQKINEEGVKAYISKWLANNAEWATQSEDVANTCFSGAALQSGPPDMCLPLKVTLCVTKMFFKKLNCGAADICSSPPPPLVNPHDCCKYPCLFDKTHLNECGVQVPEEGFEKMPSCEQLACLFKKGNIITEDQKINNEGAKAYLSKWLANNAEWATQGEAAANVCFSDATLQSGTPDTCLPLKLTMCVSEIFLQRRLPVQVRIARDVYSPPRRTAALRAQQHTAARAEVVG</t>
  </si>
  <si>
    <t>LG28</t>
  </si>
  <si>
    <t>evm.model.Contig09225</t>
  </si>
  <si>
    <t>Homeobox protein Nkx-2.1</t>
  </si>
  <si>
    <t>ATGTCGGGCGAGGCGGGGTACGGCGCGCTGGCGGACGGCGAGCCCGCGCTGCCCGAGCTGGGAGGCGTCGAGCTGGCGATGAGCCTGTCGCCCAAGACGAGCCAGCTGGCGCACGCCCACCACGGCCTCGGCCTGCTGCACACGACGCCCTTCAGCGTCACCGACATCCTCAGCCCCGTCGACGACTACCGCAAGCTGGAGCTCGCCGCCAACCCGCCCTCGCCCTACAGGTCGACGTCGTCCGGCAGCAGCGTGAACTCGCCGCTGGGCGCGTGCGGCGCGGCGGGCGGCGCGGGCGGCGTGGCGGGCGGCTACATGGCGCCGCTCTACGGCGGCGGCATGCAGGGCTACTGCGCGCCCGCCCCGGACCTACCGCCCTACGCGGACGTCCGCCCGCCCGCCTGGTATGGCGCCTCCTCCAATGATCCTAGGTTTGCCATATCCCGGCTGATGACGTCGACGTCTGCGGGCATGGGCCACATGAACAATATGGGAGGACTGGCGGCCTGCTCGGCACCAGACTCCAAACCTATGCAGTTCCCACTTGCGCAGCGGCGCAAGAGACGAGTCTTGTTCACGCAGGCACAGGTATACGAGCTGGAGCGGCGATTCAAGCAGCAGAAATATCTGTCAGCACCCGAGAGGGAGCACCTGGCCTCCCTCATCCACCTAACGCCAACTCAAGTGAAGATTTGGTTCCAAAACCATCGATACAAGTGCAAGCGGCAGGCGAAGGAGAAGGCGATGGCGGAGCAGAACCAGCATAACCAGTCGTCATCGTCACCGCGACGCGTCGCAGTGCCGGTGCTGGTGAAGGACGGCAAGCCGTGCGCGGGCCCCGCCGAGTCGCAGTCGCCGGCCGCCTGCGCCACGCCCACCGCGTCCTACGCCCAGCAGGGCGGCGCGCAGCACTGCGCCTACCGCGCCGCCGCTCACCAGCCGCCCGCCGCCGCCAATGGCTTCGGCCACGCCCACCACCAGCCCCAGTGCTCCGCCTCCTACCTGCCGCTCCAGGGGCGCGCCTGGTAG</t>
  </si>
  <si>
    <t>MSGEAGYGALADGEPALPELGGVELAMSLSPKTSQLAHAHHGLGLLHTTPFSVTDILSPVDDYRKLELAANPPSPYRSTSSGSSVNSPLGACGAAGGAGGVAGGYMAPLYGGGMQGYCAPAPDLPPYADVRPPAWYGASSNDPRFAISRLMTSTSAGMGHMNNMGGLAACSAPDSKPMQFPLAQRRKRRVLFTQAQVYELERRFKQQKYLSAPEREHLASLIHLTPTQVKIWFQNHRYKCKRQAKEKAMAEQNQHNQSSSSPRRVAVPVLVKDGKPCAGPAESQSPAACATPTASYAQQGGAQHCAYRAAAHQPPAAANGFGHAHHQPQCSASYLPLQGRAW</t>
  </si>
  <si>
    <t>evm.model.Contig05951</t>
  </si>
  <si>
    <t>Homeotic protein Sex combs reduced</t>
  </si>
  <si>
    <t>ATGAACGACCTAAATTACAACGCGAACATGAGCTCCTACCAGTTCGTCAACTCGCTGGCGTCCTGCTACGGGCAGCAGGCTACGCCGGCGCGCGGTGTTGGATCGCCGGCAGAGCAAGCGCATGCCGGTTTGCCCGCGCCAGGTGCCGACTATTATAATCCTAATGCGGGTGCTGCCTACCCAAATGCGTGCTATTCGCCCCCGCAAGTTGGCCACCACTACCCACAGCACCCTTACGCAGCGCCCGCCTCGGGGGCGAACCACTCCATGCAGCCCCAGGGTATGATAGACTACACGCAACTCCACCCGCAGCGGGTTGCAAGTTCAGCCTCACATCTACACCAACAGCACACTAGTTCCAGTCCGGCTTTATCCCCGAGCATCATGCAAAACGCTCCCAACCCAGCCGCTTCCGCCAGCTGCAAGTATGCGGACTCAACTTCCTCAACTGGAGTCGCATCACCGCAAGACCTTTCGACCTCATCAGGCCCTGGACGAACATCGCCGACATTCAGCGCCATAGGAGGCCAAAGCGGAGGGACACAAGGTCTCAGTACTAAAGTGGGATTGACCACTCCAATCGCTTCACCCGTCGAGAATAAGGCGTCCGCTACAATGTCGCAGAATATATCGAGCCCAGCTTCTAGCACATCCAGCAATTCCAGTTCCGAGATGAATAATTCCAGCTCAAACGCGAAGGGCTCTAAGGGCGGGAGCTCTAGTGGGAACCCCCCTCAAATATATCCATGGATGAAGCGAGTGCATTTAGGACAAAGTACAGTGAATGCCAACGGTGAAACAAAGCGACAGCGGACGTCCTACACGCGGTACCAGACCCTGGAACTAGAGAAAGAGTTCCACTTCAACCGTTACCTGACAAGGAGAAGACGCATCGAAATCGCGCACGCGCTCTGCCTCACCGAGCGCCAGATCAAGATCTGGTTCCAGAACAGGCGCATGAAATGGAAGAAGGAGCACAAGATGGCTTCGATGAACATTGTACCGTACCACATGAACCCCTACGGGCATCCTTACCAGTTCGATCTTCATCCCAGTCAGTTTGCTCATCTGTCAGCATAG</t>
  </si>
  <si>
    <t>MNDLNYNANMSSYQFVNSLASCYGQQATPARGVGSPAEQAHAGLPAPGADYYNPNAGAAYPNACYSPPQVGHHYPQHPYAAPASGANHSMQPQGMIDYTQLHPQRVASSASHLHQQHTSSSPALSPSIMQNAPNPAASASCKYADSTSSTGVASPQDLSTSSGPGRTSPTFSAIGGQSGGTQGLSTKVGLTTPIASPVENKASATMSQNISSPASSTSSNSSSEMNNSSSNAKGSKGGSSSGNPPQIYPWMKRVHLGQSTVNANGETKRQRTSYTRYQTLELEKEFHFNRYLTRRRRIEIAHALCLTERQIKIWFQNRRMKWKKEHKMASMNIVPYHMNPYGHPYQFDLHPSQFAHLSA</t>
  </si>
  <si>
    <t>evm.model.Contig06473</t>
  </si>
  <si>
    <t>Indole-3-acetaldehyde oxidase</t>
  </si>
  <si>
    <t>ATGGCCAAGATATGCTTTACCATTAACGACAAAAAATACGAAGCGGGCTGCGAGCTGTATGGATCGACGACGTTGAACAGCTTTATCCGAAACCATGCCTGCCTCCCTGGTACCAAGGCCATGTGCCACGAGGGAGGGTGCGGGGCGTGTATCGTCTCCGTGAGGGCGACTAATTGGCGAGGGGAGGAAGAAATATTCTCAGTTAACTCGTGCTTGGTCTCGATATTCTCTTGTGATGGCTGGAACATAAAGACCATAGAAGGACTTGGTAGTCGGAAGACAGGCTACCATCCCATACAGGATCGCCTTGCAAAATTCAACGGAAGTCAATGTGGATACTGTTCCTGCGCATGGATTATGAATTTTTACAGTCTCTACGAACAAAACAATAAAAAGCTGACAATGAAACAAATCGAACGGTCGTTCGGCAGCAACACCTGCCGCTGTACGGGCTACAGGCCGATTCTGGACACACTTAAGTCTTTCGCCGTCGACAGGTCAGAACAACTAACCAGTCGCTTGAGAGACATCGAAGACCTATCCAAAATGAAGATCTGCGCAAAAACTGATGAAATTTGCACCAAGTCGTGCGCAGATTACGATGCCGAGCATGACTGGTGCATGGTCAACATGGACCAGGCTCTGGATCTGGACCGCTCCAAGCCAATATTCATAGATTTGAAAGAGTACAAATATTACAAAGTGTTTTCGATTAGAGATATTTACAATGTTTGGGATAAAGAAGGTACCGATTCATATAGGCTGCTGGCTGGAGATACTGGGAAAGGAGTCCTTCGAAGCTACGAATATCCTCGTGTCTGGATTGACATCAACGGTGTCGATGAGTTGAAGGCGTACGCTATTGATGTGAACTTAGTAGTCGGCGGGGCGACTACCCTGACCAAACTCATGGAAATATTTCAGAGAACAGCCGAGACTGAGGAGTACTTCTGGTATTTGCCAACACTAGTCGAGCATATAGACCTGGTGGCTCATGTACCCATCAGGAATTTGGGGACCATAGCCGGAAACTTGATGCTGAAACATCGGGATCGAAATTTCCCGTCGGATATTTTTGTCATATTGGAGACCGTTGGAGCTATGATACAAATTAGATCAAAAGGACTTAAGAAGTACGATGTGTCACCGGCTCAGTTCCTGGACTTCGACATGACCGGTAAAATAATCTGCAGCATTGAGTTGCCTCCAATGTCAACGCATTATCAGTTACGGACATTCAAAATAATGCCTCGAGCTCAAAACTCCCACGCCATTGTCAACGCCGGTTTCCTTTTCCAATTCAATAACTCCAAAACGGAAGTTAAATTTGCAAACATAGTGTATGGCAACATATCTAGTTCTTTCCATCACGCCATTAATACCGAGCGGTTTATCAAGGGAAAGGATATTTTCAATAATAATCAGCTGCAGAATGCGTTGAAAGTGCTGCGTGATGAAATCAGGCCCGAGGACACTTCGCCTGACCCTTCGCCCGAGTTTAGGAGAATATTGGCTGTGAATCTATTTTATAAGGCAATCATCGACATGTGCCCTACATCAAGAATCAACAAACGCTATATGTCTGGAGGTAAAATGTTTGATAGGCCAGTTTCCAAAGGTTCTCAACTGTTCCAAACAGACAATTCTCTGTTTCCTCTGACAAAGGCCATGCCCAAGATAGAAGCGGCGATACAATGCTCGGGTGAAGCTGTTTACTCCAATGACCTTCCTCCCATGTGTAAGGAAGTGTACGGGGCTTTTGTGCTATCCACGATACATTCGGGGGAGATACGTAGCATCGACGCTACAGATGCTCTGAAAATAGATGGAGTTATTAAGTTAATCATTGCTAAAGACATACCAGGCAAGAACACCTTCATTCGCAGTGACCTACAGCTGATGGTGGCAGATGAAGAAATAATTAGCAGTGGCAAAATTCTGTACTACGGTCAGGCGGTTGCCATCATAGTGGCCAAAACAGAGTTCCTCGCAAACAGAGCAGCGAAGTTGGTGAAAGTTGAATATAAAAACGTGAGCGAAAATCTACCTGTTATAACGATACCTGAGGCTAAGAAAGACAAAGCCCGCATTGCTGTGTACGACTCGCTCACACCTACCAACAGAGGGAATAATGTTGAAAAGATAATCACGGGGACATATTACATAAAGGGGCAGTTTCACTACCCGATGGAAACACAGACGTGTGTAGTCGTGCCTATTGATAATGTTTTTGATGTTTATTCATCGACACAGTGGATGGACGCCAATCAAATCGCCATTGCTGACATGTTGAATATACCTGAAAGCAGGGTCAACATCATAACTCGACGCGTGGGCGGAGCGTTTGGGGGTAAGCTATCCCGGGCGGCACAGGTGGCCACCGGCTGTGCTCTCGTCGCACATCTCCTGGATGTGCCCTGTCGCTTCGTGGTGCCACTGGAGGCTGTCATGGCCCTGCATGGTAAACGGGCGCCCTGCTACAGCGAGTATGAGGTAGGAGTGAACAATAAAGGAGAGATACAATACTTGACAAACAACTACTATGAAGACGATGGTTGCTCACGAAACGAGAATATCACTGCCTACACACTGGACTCTTTAAAAAATTGCTACGACTTCAGCAGATGGAGCCTTCAAGCCAACACCGTTTTAACTGATATAGCATCTACCACCACGTTCAGAGCACCAGGTGGATGTGAAGGTATAGCAACCATTGAGCACATAATGGAAAGAATAGCCTTTGAGACCAAAGAAGACCCCACAGCAGTACGAATTGCCAACATGAGGAAAACTGACAACCCCCTGCCGCAACTCATAGACGAGTTCGAAAAAGAATCTAAGCTGGACAGTCGTTCCATCGAAGTGGCTGCTTTCAACCGCGAAAACAGATGGAAAAAACGCGCTATCAAGCTGACCACAATGAGTTTCCCTGCGATTTTTTATGGAAACTATTCTGCCCTCGTCTCGGTATTTCATAGTGATGGGAGTGTGGTAGTAAGTATAGGCGGCATTGAGATGGGCCAAGGTGTGAACACAAAGGTGGCTCAAGTAATTGCCTTCAAATTGGGCATTCCATTCGAAACGGTGACAGTTACGCCGCATTACACGTTCACATCTCCGAACAATGTATTCTCCGGTTCAAGTATTACAAGTGAGTGCAGTTGCTATTCGGCTGCAAAGGCCTGCGACACTATTCTAGAAAGGCTACAGCCTATAAAGGCTGGTATGACCAACCCAACTTGGAAGGAGTTGATTGCTAAAGCTCATACAGCGGAAATCGATCTCCAGGCAAGCTACATGATGAGTCCAAAGGAGAAAGACTTAGCTGGGTACAGTATATTTGGTTTAGCATTGCTTGAGCTAGAGCTGGATATTCTGACAGGCAACTTCCAGTTGATCAGAGTAGACATTCTTGAAGACACCGGACAAAGTATGAATCCTGATCTGGATGTCGGGCAGGTGGAGGGTGCGTTCGTCCAAGGAATGGGTATGTGGACGACGGAGGATTTAAAATATGATAAAAAAACGGGTAAAATTTTAACCAATAGTTCCTGGAACTATAAAGTGCCCGGTGCCTTAGATATACCTGCTGATTTTAGAGTAAAATTAAGGTATAATTCGAGGAATTCAGCTGGAGTATTGGGATCCAAAGCTGCCGGTGAACCTCCATTGTGTATGGCTCAAGTGGTGACACACGCACTCAGGAAGGCTGTTGAAGAATCAAGGACAGAATCAGGTCACTCCTTAAAACAATGGTTTGACATAGAACTCCCTTGCACCAATGAGAACATTGTCATGGCTGCAGACAACCACATTGAGGAATTCCTTCTACAGTAG</t>
  </si>
  <si>
    <t>MAKICFTINDKKYEAGCELYGSTTLNSFIRNHACLPGTKAMCHEGGCGACIVSVRATNWRGEEEIFSVNSCLVSIFSCDGWNIKTIEGLGSRKTGYHPIQDRLAKFNGSQCGYCSCAWIMNFYSLYEQNNKKLTMKQIERSFGSNTCRCTGYRPILDTLKSFAVDRSEQLTSRLRDIEDLSKMKICAKTDEICTKSCADYDAEHDWCMVNMDQALDLDRSKPIFIDLKEYKYYKVFSIRDIYNVWDKEGTDSYRLLAGDTGKGVLRSYEYPRVWIDINGVDELKAYAIDVNLVVGGATTLTKLMEIFQRTAETEEYFWYLPTLVEHIDLVAHVPIRNLGTIAGNLMLKHRDRNFPSDIFVILETVGAMIQIRSKGLKKYDVSPAQFLDFDMTGKIICSIELPPMSTHYQLRTFKIMPRAQNSHAIVNAGFLFQFNNSKTEVKFANIVYGNISSSFHHAINTERFIKGKDIFNNNQLQNALKVLRDEIRPEDTSPDPSPEFRRILAVNLFYKAIIDMCPTSRINKRYMSGGKMFDRPVSKGSQLFQTDNSLFPLTKAMPKIEAAIQCSGEAVYSNDLPPMCKEVYGAFVLSTIHSGEIRSIDATDALKIDGVIKLIIAKDIPGKNTFIRSDLQLMVADEEIISSGKILYYGQAVAIIVAKTEFLANRAAKLVKVEYKNVSENLPVITIPEAKKDKARIAVYDSLTPTNRGNNVEKIITGTYYIKGQFHYPMETQTCVVVPIDNVFDVYSSTQWMDANQIAIADMLNIPESRVNIITRRVGGAFGGKLSRAAQVATGCALVAHLLDVPCRFVVPLEAVMALHGKRAPCYSEYEVGVNNKGEIQYLTNNYYEDDGCSRNENITAYTLDSLKNCYDFSRWSLQANTVLTDIASTTTFRAPGGCEGIATIEHIMERIAFETKEDPTAVRIANMRKTDNPLPQLIDEFEKESKLDSRSIEVAAFNRENRWKKRAIKLTTMSFPAIFYGNYSALVSVFHSDGSVVVSIGGIEMGQGVNTKVAQVIAFKLGIPFETVTVTPHYTFTSPNNVFSGSSITSECSCYSAAKACDTILERLQPIKAGMTNPTWKELIAKAHTAEIDLQASYMMSPKEKDLAGYSIFGLALLELELDILTGNFQLIRVDILEDTGQSMNPDLDVGQVEGAFVQGMGMWTTEDLKYDKKTGKILTNSSWNYKVPGALDIPADFRVKLRYNSRNSAGVLGSKAAGEPPLCMAQVVTHALRKAVEESRTESGHSLKQWFDIELPCTNENIVMAADNHIEEFLLQ</t>
  </si>
  <si>
    <t>evm.model.Contig11735</t>
  </si>
  <si>
    <t>Juvenile hormone epoxide hydrolase 2</t>
  </si>
  <si>
    <t>ATGGGTCTACTAATCTCGATGACGGCAGCAGGAGCGGCTGTGATGGTAGTCTACAAGCTGTGCTGCGGCAAGCCACCAGCTCTACCGGTGCTGGACTTGGAGCAGTACTGGGGACCAGGGTCGGCTGTCGAAGGTGACACGTCTGTTAGGCCTTTTAGTGTGGTATTTAGTGATGATATGATCAAAGATCTCAAAGAGCGTCTTTCAAAGCACAGAAAGCTAACCCCACCTCTGGATGGTGTGGGATTTGAGTACGGCTTCAACACCGACTACCTGAGCACGGTGGTGGCATTCTGGAAGGATCAGTATGCCTTTAAGGTGCAGGAGAAATTCCTCAACAAGTTCCCGCAGTTTGTGACCAAGGTCCAGGGTTTAGACGTCCATTTCCTGCATGTGAAGCCTGATCAGACGAGCAGCTCCTTGAGGGTATTGCCGCTGCTGCTGCTCCACGGCTGGCCTGGCTCCGTGCGCGAATTCTACGAGATGATACCGCTGCTGACAACTCCTCGGCCTGGGAGGGATTTCGTCTTCGAGGTCATCGTGCCCAGCTTGCCTGGGTACGGGTTCTCACAGGCCGCATCGAAACCAGGTCTGGGCACGATGGAAGTGGCTATCGTGATGCGGAACCTGATGAGGAGACTCGGCTTCAGCAAGTTCATCATCCAGGGCGGCGACTGGGGCTCCATTATCGGCTCACACATCGCTACCTTGTTCCCTGATGAGGTCTGCGGGTACCACACTAACTTCGCAATGGTCCGATCCATGAGCAACAACCTGAAATGGCTGCTCGGAGCCGTTTTCCCGTCCCTCGTGGTGGAGGCACGGTACGCCGACAGAATTTACCCCATCAAGGAGAAATTTGTCAATCAATGTGTGGAGAGTGGATATCTGCTCCTTCAGGCTACGAAGCCGGATACTGTTGGAGTGGCTCTGAACGATAGTCCAATTGGCCTAGCGGCATATATCCTGGAGAAGTTCAGCACCTGGACCAATGACAACTACAAGAAAGCCCAAGATGGTAAACTGACAGAAAGGTTTACACTGACCGACCTTTTGGACAACCTGATGATATACTGGGTCACAAACAGCATCACGTCATCTATGAGACTTTACTCAGAGTCTATTAATGCGAGATATTTGGTGCAGTCGATTGACAGCATTCCAACAAAGGTGCCAACAGCCATTATCTGTTTTAAGTACGAGAACTACCGCCCCACCAGCTTCTACAAGGAGAAGTACCCCAATCTGGTTCAGCACACCGTCCTGGACCACACAGGGCACTTTGCAGCCCTCGAGAGCCCTGAGAGTCTAGCTGATGACCTGTGGGATGCCACCGACAACTTCATACTGTTCCATAAGAAGAAGTGA</t>
  </si>
  <si>
    <t>MGLLISMTAAGAAVMVVYKLCCGKPPALPVLDLEQYWGPGSAVEGDTSVRPFSVVFSDDMIKDLKERLSKHRKLTPPLDGVGFEYGFNTDYLSTVVAFWKDQYAFKVQEKFLNKFPQFVTKVQGLDVHFLHVKPDQTSSSLRVLPLLLLHGWPGSVREFYEMIPLLTTPRPGRDFVFEVIVPSLPGYGFSQAASKPGLGTMEVAIVMRNLMRRLGFSKFIIQGGDWGSIIGSHIATLFPDEVCGYHTNFAMVRSMSNNLKWLLGAVFPSLVVEARYADRIYPIKEKFVNQCVESGYLLLQATKPDTVGVALNDSPIGLAAYILEKFSTWTNDNYKKAQDGKLTERFTLTDLLDNLMIYWVTNSITSSMRLYSESINARYLVQSIDSIPTKVPTAIICFKYENYRPTSFYKEKYPNLVQHTVLDHTGHFAALESPESLADDLWDATDNFILFHKKK</t>
  </si>
  <si>
    <t>evm.model.Contig09667</t>
  </si>
  <si>
    <t>Kielin/chordin-like protein</t>
  </si>
  <si>
    <t>ATGGGACCGCTGCCGCCGGCGCCGCTACAGTTTCAGTGGCGCCTGGCGGTGGAGGTTTTCCCGCCGAGCGGGCCGGCGCGGCAGTCGGCGTCGGCGCGTCACGAGCCGCGCACGCGCACCATGCTGCCTGCACTGCTCCTCGCGCTCGCCCTCCTCGCGCTCTTCGAGAGGCACTGCGAAGCCGAATTGTCTAGGAACTTCAAGTATGGTGATTTGGTCGTTCGGCAATCGAGAGAGTTGGAGAATATTTATGAGACCTATGATCCTCAAAAGTGCACGTACCGGGGCGCGGTGTACGCGTCGGGCGCGCGCGTGCAGAGCGACGAGCCGTGCCTGCGCTGCCGCTGCGCACGCGGCACGCTGCTCTGCTACCTGCGCGTGTGCGCGCCGCTCCCCGACCCGCCGCCGCCCAACTGCATCCTGCTACTCAGGAAGGACGCCTGCTGTTCCGAGCTGAAGTGCGAAGATGGCCCGTACATGCAGAATCAAATAGCCAGACTTGAGAGAGACGGTGGGGAGCTCGCCACCGCCACATCGTATGCAAATGGCTGCCTGTACCGCGGCACGGTGTACGCGTCAGGGTCGGCGATGTCGAGCTCGGACGGGTGCCGGCACTGCTTCTGCATCGCGGGACGCGAGCGGTGCGTACGGCCGGCCTGTCTGCGCGCGCCGCCCGGCTGCCGCCCGCGCGCCGAAGCCCGCGCCTGTTGCCCGCCCGCCTACGATTGCGACCCGCCTACCAGCGTCGCCTCTACCGCTGTACCGCCGCGAGGCTGCCTAGTGGAAGGTGTTCGCTACCCCGAGGGTTCGCGCGTGGACGGCCTGACAGCGTCCAGGTGCGACAACTGCTTCTGCATGAAGGGACTGGTGCGTTGCGCGCCCATGGCCTGCGCGCCTGCGCTGCTCGGCTGCAAACCCCTCATCAAGCGCGGGCAGTGTTGTCCTGATCGATATGATTGTCCCCACTCACTAAACTCTGGAGAAATACCAAACGAGAGTGCTAAGTTTCTACATCAATCTGGAAATTATGTAGTCTCCACCAACGGCGAACTCAGATCATTCCTCGATGATTCCGACCCTCCTGAAAATTTATCGACAACACAAAGTACAAAGAGTAAAGAGAAAGCAGACTCAACTACAGTGCAGCCGGTAGTGGAAAGCCAAACCGTGACTAATCTAAATATAACCACTTTACAATTTCAATCTACGGCGGGAACTACAGAATCAACTAAAGTTGGCTCTATAACAAACAAAACTTTACAATCAATATCAACAGCTAATACAAGAAAATATATTTCCACAACGACACCGGTCACCCCCAAGTTGACTAGTGTTAATGAATATATAAAAATCACAGATAGAAAAACCGAAGCGGAAACAACTACAGAGAGTATCGAAGCAGGTGAACAAGAAGCATTCAAAATTGTAATTAACGGGACAATAAACTGTACGGCGGAAATCACATCATCGCCAGTAATGGAGGGGGACATGTGGGGATCTCCAAATGTTACGCTGGCAATAAATGACAGCGAATCAAGGACACCAAATATTGAAAGGTTACATGAATTTGAGATTGAAAACGATGCCTATGAATCAGATCTCAACATTGGCGAAGAACCACCTGTTGAAAAAACACAAAATCATTCGGATAATATTATTACTCTGGGTGATGTTGACAACATGTTCATGATAAATGTTTCAACGGTTGTTAGAACCAATGCAACAAATCCCATCACTTTGCCGCCAGTGGCTAAGATACCACCTGAAATAGAAGCGTTGTTGAATATAAGCACAAAAGATAAAGAGGAGGATTATGAATATGACTATAACGAACCTACATTACCACCTTCTTTACCAAATTTAAAAATCATTCCTTTCGTAGCAGCCGATGCAGTCGTTGAACATAAAGAAGTTCCGAAGGACGAAGTTCAATATCCAACATTATATCCTACACTAGACAGAGAAGACAAATTTCCTACAATATTTACTAACAATGGTCACCATGGATTGAATACGACCCTATTCTTAACAGATAAAGAAGATATTTACAATCCAACTCAGTACCCCGTATACAATAGCAAAAAAAATCCAAATTTTTCATTACTTAACGAAAAATATATACCTGGATCTATGTTTCCCGATTCATCAAATAACGATGAAGTCAAATTGACTACTTCTCGGACAAAAAATAAGAACGATTTCCGGGGTCCAGATCTAAACATAGATTTGAGTAACTTTCCAGTTTTGTATACACCAATACCCATTGAAACTTCCACCAAGAGTTCTTTGGAATTCATGCGAGCAACCCAATCGGTTAGCATGTTTTCTCCTCCACAAGAAACGGAAGGTGGGTTCATTCCTAAGGACCCTCCGTTAATTGACGAATACTACGCAGTAAGATACCCATCGAGTACCATCGGAGATCCAGCTGAGGAGCCTCACACCACACTTCCAGTACCGTATAATAAACAGAAAGTGTTACCACCGTTTCGGCGATACTCCGAGTCTCCCACTCTGGCACCATCAAATCATTATAAGAAACCATCGATTCCCCACCACCAGCCTTCAAAGCAGGACACTACTCCGAAGCCACAAAACTTGCCAAATGCAGCATCCGACCCCTTCGGTGTAGGAGCCTTGAAGCTTGCGGGATGCAACATTTACGGAATGATGTATAGGATCGGCAGAATAATCGTCGAGCTGTCCAACCCTTGCCTCCAGTGCATGTGCACAGAAATCGGCGTGCAGTGCAAACCCCTCACCTGCTGA</t>
  </si>
  <si>
    <t>MGPLPPAPLQFQWRLAVEVFPPSGPARQSASARHEPRTRTMLPALLLALALLALFERHCEAELSRNFKYGDLVVRQSRELENIYETYDPQKCTYRGAVYASGARVQSDEPCLRCRCARGTLLCYLRVCAPLPDPPPPNCILLLRKDACCSELKCEDGPYMQNQIARLERDGGELATATSYANGCLYRGTVYASGSAMSSSDGCRHCFCIAGRERCVRPACLRAPPGCRPRAEARACCPPAYDCDPPTSVASTAVPPRGCLVEGVRYPEGSRVDGLTASRCDNCFCMKGLVRCAPMACAPALLGCKPLIKRGQCCPDRYDCPHSLNSGEIPNESAKFLHQSGNYVVSTNGELRSFLDDSDPPENLSTTQSTKSKEKADSTTVQPVVESQTVTNLNITTLQFQSTAGTTESTKVGSITNKTLQSISTANTRKYISTTTPVTPKLTSVNEYIKITDRKTEAETTTESIEAGEQEAFKIVINGTINCTAEITSSPVMEGDMWGSPNVTLAINDSESRTPNIERLHEFEIENDAYESDLNIGEEPPVEKTQNHSDNIITLGDVDNMFMINVSTVVRTNATNPITLPPVAKIPPEIEALLNISTKDKEEDYEYDYNEPTLPPSLPNLKIIPFVAADAVVEHKEVPKDEVQYPTLYPTLDREDKFPTIFTNNGHHGLNTTLFLTDKEDIYNPTQYPVYNSKKNPNFSLLNEKYIPGSMFPDSSNNDEVKLTTSRTKNKNDFRGPDLNIDLSNFPVLYTPIPIETSTKSSLEFMRATQSVSMFSPPQETEGGFIPKDPPLIDEYYAVRYPSSTIGDPAEEPHTTLPVPYNKQKVLPPFRRYSESPTLAPSNHYKKPSIPHHQPSKQDTTPKPQNLPNAASDPFGVGALKLAGCNIYGMMYRIGRIIVELSNPCLQCMCTEIGVQCKPLTC</t>
  </si>
  <si>
    <t>evm.model.Contig14036</t>
  </si>
  <si>
    <t>La-related protein 6</t>
  </si>
  <si>
    <t>ATGGATGAACAGGGAACGGTGGTGTCTAACGTACTCAGCGAGGAGAGGAGAGACTCGGCCGTGTCGCAGGCAGACTCGATCGGAGAGGACGAGGGAGCGCACATGGCGGACCTGTCGGACAGCGCATCCGACGCCGGATCCGGCGGCGGCAAAGACTCGGGGTGCGAGGTCGCGCCCGACGCCAAGGAGCCGCCTTACACGCCGCCCACGCCCGAGCAGGCCGAGAGGATAGTTTCCCAGGTTGAATTCTATTTCTCCGACGCCAACATTACGAAAGACGCCTTCCTGCTAAAGCATGTCAAGCGAAACAAGGAGGGCTACGTTTCCCTCAAGCTCATCTCGAGCTTCAAAAGAGTCAAGCACCTGACGAAGGACTGGAGGGCAGTCGCCGAGGCGCTGAAAGCATCCACACAACTCGAGATCAACGAGGCCGGCACCAAGCTTCGTCGGCTCGCTCCACTGCCGGCCTACGACGAGACGACTCCTTCTAGGACTGTCGTCGCCACAGATTTGCCGCTCGAGAAACCGTCGGTTGAGAACGTGTCGAGGCTGTTCGCCGCATGCGGCGAGATAGCGCTCGTGCGCGTGCTGCGCCCGGGCAACCCCGTGCCCGCCGACGTGCGCCATTTCCTCAACAAAAACCCTGGTCTCGTCGGCTCCGTGTGCGCGCTCGTCGAGTACACGGACTCGGAGGCGGCGCGCTCGGCGCTGCGCCTCCAGGATGCCGGCATGCGGGTATTCGAGCTGAACAACGTACCCAAGGAGTCGAAGAAGAAGCCGACGAGCGCGAGGCGACAGATGCGCCTGTCCTGCGACTGCGAGTGCTCGTCGTGCTACAGCGGTTCCGAGGCGGAGGAGGCGCGGACGCGCTTCAGGCGGAGCTCGGCCGCCTCGGGCTACTTCGTCCCGCGCTCGCCCGACGCCGGCTGGCTGCCGCGCCGCCTCTCCAACTGCAGCCACTCGGGCTCCGATTCCGGCTACTCGGCCTACTGCTACAGCCCCCGGCGCCTCTCTTCCGCGAGTCAGTCCGGTTCGGAATCCTACTTATCCCGCAGGCTGTCGAGCTGCTCGCTGGGCGGGGACTGCAACAGGCGCGCGCCGCGCTGGACGGAGATCCCACGCACGCCGCACGGACCGGACGGTACGCGCGGCTTCCACGCCACTCGCCAGAGGAGAATATCGGATCTGGCGCTGTACTCGCGCTGA</t>
  </si>
  <si>
    <t>MDEQGTVVSNVLSEERRDSAVSQADSIGEDEGAHMADLSDSASDAGSGGGKDSGCEVAPDAKEPPYTPPTPEQAERIVSQVEFYFSDANITKDAFLLKHVKRNKEGYVSLKLISSFKRVKHLTKDWRAVAEALKASTQLEINEAGTKLRRLAPLPAYDETTPSRTVVATDLPLEKPSVENVSRLFAACGEIALVRVLRPGNPVPADVRHFLNKNPGLVGSVCALVEYTDSEAARSALRLQDAGMRVFELNNVPKESKKKPTSARRQMRLSCDCECSSCYSGSEAEEARTRFRRSSAASGYFVPRSPDAGWLPRRLSNCSHSGSDSGYSAYCYSPRRLSSASQSGSESYLSRRLSSCSLGGDCNRRAPRWTEIPRTPHGPDGTRGFHATRQRRISDLALYSR</t>
  </si>
  <si>
    <t>evm.model.Contig01452</t>
  </si>
  <si>
    <t>Larval cuticle protein A1A</t>
  </si>
  <si>
    <t>ATGTTGGGGAAGTGCTTCCTGATCGCGCTCGCCGTAGGGGCGGCCGTAGCGTACCCCAGGGCGCAGCATCCGCAGCAACAACAGCAAGGAGGCGTTCCACCCCACCTGCTCCGCCAGTATCTGGCACAGCAGCAGCAGCAGCAGCAGCGCGACGCCACGCCCATCTACGAGCAGGACGGGCAGCACACCCAGGTCCTACCGGCACCAGCCCCCCAGCCACATCAGATCAGATATAGCCAGGTTCAGGGACTGGTGCAGCGTGCCCAAGGTCAAGGGCCAGCCCAGTACCAGCAACAGCAGTACCAGGCGCCTGCGCCCGCTGCCAGGCCTCAGCAACATCCCGGTCAGCAGCCCGAAGACCAGGAGGACTACGACCCTAATCCCTCGTACCAATTTGGATTCGACGTGAACGACGACCAGTACACCAACTACCAGAACCGAAAAGAGCAGCGCGAAGGCAATGTCATCAAGGGCAGCTACAGCGTAGTCGACAGTGACGGCTTCATCCGCACCGTCACCTACACCGCCGACCCCAAGGAGGGATTCAAGGCTGAGGTTTGTTCAATAACAGTCGCCTGCAACGGCAACTAA</t>
  </si>
  <si>
    <t>MLGKCFLIALAVGAAVAYPRAQHPQQQQQGGVPPHLLRQYLAQQQQQQQRDATPIYEQDGQHTQVLPAPAPQPHQIRYSQVQGLVQRAQGQGPAQYQQQQYQAPAPAARPQQHPGQQPEDQEDYDPNPSYQFGFDVNDDQYTNYQNRKEQREGNVIKGSYSVVDSDGFIRTVTYTADPKEGFKAEVCSITVACNGN</t>
  </si>
  <si>
    <t>evm.model.Contig08130</t>
  </si>
  <si>
    <t>Low-density lipoprotein receptor-related protein</t>
  </si>
  <si>
    <t>ATGCCGCCGCGCTTTTCCGAGACTTGTTTTTGCTGCGCGCTTCTGTTTGTAAACATTGTAATGATGTGTCACGGCGCCAAGCTGCGTTCTGCATGCAGCAGCAACACGGACTGCAACAAGGCGGTGGCGAACTCGCGGTGCGCGGGCGGCGTCTGCGCTTGCCAGCCATACTTCGCTGCCGCGGATGACTCCACTTGTCTGGCATCCATGCTCCTGGGATCTGACTGCAGAGTATCCGAGCAGTGTTCGCTGAAGGTCGCCAACAGCGCCTGTCTGGACAGCGTCTGCCGCTGCACGGAGGGCTTCCTGCAGTTCCGGAAGCATACTTGCCTCGGACCTGCAAAACCCAGTCAAGTCTGCTACAGCAACGAGCATTGCCGCTTGTGGGACATGGAAAGCCACTGCGAATTCGTAATACCAAACCTATTCGGACGTTGCGCCTGCAATTCGCTGTTCAAGCAATTCGGCGACAAATGTATCGATCAGAAGCCTATATTCGAAGAGAACAATTTAAGTTTGCCGCCAATGGATACAGGAAATGGCGATGACACCGTGATACTAGATATTGACAACACCCCAGTCGCAGCTTCCATTCAAAGCGAACAGGCTAACTTGAATATTTCAAAACCTCCACAGTACATAAACCCTGGAGCTGAGAATCACTTCGGACCAAACAACGTTATGACTCAAACGAACGGGGAAGACATCAAGCCAACTAAAATTATTCAATCACCTGTGCATCCTAAACCATTGGCGCACAAAGACGAGGAGGACTCTCCTCTATCGCAAGTCTCAATGAAAGTACCTTCGACCACCGAACAAACAGTTAAGAAAGTGGCCCAAGCTAACCGCAAGAACCTTAACACCGATGACTTCATTAAAGTGGTGGGCGACTTAACGGCGAACTTGCACGCTAACGACCAGCCTATATATCGCGTGGTCGCACACACTGAGGCGCTTAATGACGTACACAAGAGCAAGAACAAATTGAAGCCGCAGACTTTGAATCAGAAACAACTTAATAAGAGCAATCATCAGAAGAAGTCATCGCAAAAAGACAAGCCAACACGCCGTACAGAGAACCTGCGCCCGGCTTCCCTGGGCACCCCGTGCTATACTGATGAGCAGTGCCGCCGCGTTGATCAATACGCGCGCTGCTCCAACAGACGATGCGACTGCGCCTTCAGGGACAATACGACGGCGGCTTGCTCGGCCAGAAATAGGGGTTGCCTGCCGGGAACCTTCCAGTGTCGCTCGACTGGCAACTGCATCAGCTGGTATTTCGTGTGTGATGGAAGAAAAGACTGCCCCGATGGATCCGATGAAAAATGTGAAGGTGTTGGCCCAGAGGGAGCCGGAGAGCGTTGTCCCACGCACGCCTTCCGGTGCGGGGCTGCGGGCGGGCCGTGCGTGTCGAGGGCGGCGCGCTGCGACGGCAAGCAACAGTGCCCAGGCGGCGAGGACGAGCGCAACTGCAAGACGACGAGGAGAAAGGGATGCCCAAGACACACATTCCGATGCGGGAGCGGGGAGTGCTTACCAGAATACGAGTTTTGCAATGCGGTAATTTCCTGTAAAGACGGCTCGGATGAACCAAAACATCTATGCAATGAAGTGTCAAGATGGCGCGCGGCCGACTTCTGTCCGCTGCGGTGTGGCAACGGACGCTGCCGTAGCACGGCCGTGGCCTGCTCGGGCCGTGACGGTTGCGGCGACAACAGCGATGAGATTGCATGCTCAATCTGTAGGTGTCCTGCACCGCCGATGTGA</t>
  </si>
  <si>
    <t>MPPRFSETCFCCALLFVNIVMMCHGAKLRSACSSNTDCNKAVANSRCAGGVCACQPYFAAADDSTCLASMLLGSDCRVSEQCSLKVANSACLDSVCRCTEGFLQFRKHTCLGPAKPSQVCYSNEHCRLWDMESHCEFVIPNLFGRCACNSLFKQFGDKCIDQKPIFEENNLSLPPMDTGNGDDTVILDIDNTPVAASIQSEQANLNISKPPQYINPGAENHFGPNNVMTQTNGEDIKPTKIIQSPVHPKPLAHKDEEDSPLSQVSMKVPSTTEQTVKKVAQANRKNLNTDDFIKVVGDLTANLHANDQPIYRVVAHTEALNDVHKSKNKLKPQTLNQKQLNKSNHQKKSSQKDKPTRRTENLRPASLGTPCYTDEQCRRVDQYARCSNRRCDCAFRDNTTAACSARNRGCLPGTFQCRSTGNCISWYFVCDGRKDCPDGSDEKCEGVGPEGAGERCPTHAFRCGAAGGPCVSRAARCDGKQQCPGGEDERNCKTTRRKGCPRHTFRCGSGECLPEYEFCNAVISCKDGSDEPKHLCNEVSRWRAADFCPLRCGNGRCRSTAVACSGRDGCGDNSDEIACSICRCPAPPM</t>
  </si>
  <si>
    <t>evm.model.Contig03214</t>
  </si>
  <si>
    <t>MAGE-like protein 2</t>
  </si>
  <si>
    <t>ATGAAATTAATGCTCGTGGCCGCCAGTCTGGTGGCCCTCTTATCTCTCGCTGACGCTGGAGATAAGAAGGCAGAAACGGAAGTGGCGGTGAGTGGCGATAAAAAAGGGTTGACTGCCACCGACGACAAGAAGCACGAGAAGAGAGGTCTCTACCACAGCTTCGGATCCGGGTACGGCGGCGGTTTCGATGGAGGCTACGAAGGCGGCTGGAATTCTGGTGGACATGGTCATGAGGAGGTTCACAAGACCATCACGGTCGTTAAGAACGTCCCCGTTCCCTACCCAGTAGAGAAACATATCCCCTACCCAGTAGAGAAACGCATTCCTTATCCCGTGAAGATCGCAGTTCCACAGCCCTATCCGGTTGTGAAACACATCCCCTACCCAGTCAAGGAAATTGTCAAGGTAGCGGTCCACGTACCGCAACCCTACCCAGTCGAGAAAAAAATCCCTTACCCCGTTCATGTGCCAGTTGACAGGCCTGTACCCGTCAAGGTCTACGTACCTCAGCCCTACCCAGTAGAGAAGCATATCCATGTCCCTGTCAAGGTGCATGTACCTCAACCCTACCCAGTAGAGAAGAAGGTGCCCTACCCAGTGAAGGTCCCTGTCCATGTACCCCAGCCCTACCCAGTGTATAAGGAAGTGCCATACCCTGTCCAAGTCCCAGTTGACAGGCCCTACCCCGTTCACGTACCAGTCGACAGGCCGTACCCGGTCCACATCGAGAAGCACGTACCGTACCCAGTGGAGAAACCAGTACCTTACCCAGTCAAGGTGCCAGTCCCCGTACACGTCTCTCACCACGAGTACAGTCACCATGATAGCTACTAG</t>
  </si>
  <si>
    <t>MKLMLVAASLVALLSLADAGDKKAETEVAVSGDKKGLTATDDKKHEKRGLYHSFGSGYGGGFDGGYEGGWNSGGHGHEEVHKTITVVKNVPVPYPVEKHIPYPVEKRIPYPVKIAVPQPYPVVKHIPYPVKEIVKVAVHVPQPYPVEKKIPYPVHVPVDRPVPVKVYVPQPYPVEKHIHVPVKVHVPQPYPVEKKVPYPVKVPVHVPQPYPVYKEVPYPVQVPVDRPYPVHVPVDRPYPVHIEKHVPYPVEKPVPYPVKVPVPVHVSHHEYSHHDSY</t>
  </si>
  <si>
    <t>LG31</t>
  </si>
  <si>
    <t>LG20</t>
  </si>
  <si>
    <t>evm.model.Contig09665</t>
  </si>
  <si>
    <t>Probable G-protein coupled receptor Mth-like 1</t>
  </si>
  <si>
    <t>ATGCGGCGATTGGTGTGGTGGACTATCGCGCTCGTGTGCTGCGGAGCACCTGTGAGTGGCGCGGGTCGACTCCCGCCTGTCGATGTTCTCAAGTGTTGTCGCATGAATGAAACGCTGGGTGCCAGTGGCGCAGAACACCACTGCGAGCCGACCGCCTCGACGCTGTGGACTCCTCTCGTGTATGCGCTGATACGCCGCACCTACCTACCCGTCGGCACGGTGCCGTCGCATTGGAATGTGATCGACGCCCGCCGCCCGAGCTGCGCGTCCGGCGAGTCCCTCCAGGCGGTGCGCAACAGTATCCAGAAGAATTTTGTGCTCTTCACGAACGGTTCGCTCTACCGCAACGATGAGAAGCGCATGATCGCGCCCGGCGCTTACTGTACCGAGGCGCGAGAAGCGCTCATCTGCCGGCGCGACGAAGCGGCGAGCGCGTCACCGTCTACGGTGCCGGGGGATGCGCGGCCCCGCGTCCACGTTCGCAAGTGCTGCGGTACGGGGGGCGCGTATAGCGAGGAGCGCAGCTCGTGTACGGCGCTCGAAGAGAACGCCGAGCAGCCGCTGACGCTGCGCCTCCCCGACGGCGTCGAGCTCATCTTCGTCGACGGATTCCCTGTGTGCGACGGCTCCGAGACGTCTCTCGTGATGGCGGGCGGCGCGGCGAACGCGACGATTGACGTGGCGGGCGCTCTCACACCGGAGGGTGCGTCGGCGCATCTGGGCGCCGAGGCTTACTGCGTGGAGCGTGTGGTGGAGCGCTCCGATGCAGCGGTGTTCGCGTGCGCGCGGCCCGCTCCGCCCGCGCCGCCTCCCGACCTGCGCTTCACACTCTACCCGGCTGGCTTAGTCGTGTCGGTGATCTTTCTGGCGGCGACGCTTGTAGCCGGATTTCTTCTGCCGAGCAGCCACCACGCGTTGCACTGGCGCTGCCAGACGCATTACATCGCTTGCCTGCTACTCGGCGACCTGCTGCTCGCCATCACACAGCTCGCCGGCGGCGCCGTTTCGGGCAAGGCCTGCGTCACCATCGCAATCCTGATGCACTTTTTCTTCCTTTCTGCATTCTTCTGGCTCAACACGATGTGCTTCAACATCTGGTGGACATTCAGGGACTTCCGGCCGACTAGCCTGGAGAAGAGCCAGGAGACGTGCCGGTTGCGCGCGTACGAGGTGTACGCGTGGGGCGGACCGCTGCTGCTGGCCGGCGTGGCGGCCGTGCTCGACCACCTGCCCGCAGACCCCGCATATACCTTCCTCCGCCCGCAGTTCGGCGTCCAGCGCTGCTGGTTTTATGGTGACATGGAAATCCTAACATTCTTCTTTGGTCCCATCGGAGTCTTGCTAGCTGTCAACCTGGTGTTGTTCGCCAGCACGGCACGACAGCTCACGTGCGGACTTTGGAAGCGAGAAGATGTCAAATCCACAACAGAAAGGGCGGCGCTGGGGCGGGTGTGCATGAAGCTGGTTGTGGTGATGGGCGTGACATGGGTGGCGGACGTGGTCTCCTGGGCAGCCGGTGGGCCAGCCTACGTCTGGTACATGACCGATCTCATCAATGCGCTTCAGGGCGTCTTCATATTCATCGTCGTAGGTTGCCAGCCTCAGGTGTGGGTGGCGGTGAAGCGGATCTGGTGTATCAAGAAGTTTAGGAACAAGAGCAGCAACACGACCGGTGCTCCCCTGCACTCTTCGTCCCAGGGTCTACCTTCCATGGGAGATTCAGTCACCAACAACACGGTGGCCAACACAAACACCTCTGTCAAAATACCCATGGAGACCGTGTGCTGA</t>
  </si>
  <si>
    <t>MRRLVWWTIALVCCGAPVSGAGRLPPVDVLKCCRMNETLGASGAEHHCEPTASTLWTPLVYALIRRTYLPVGTVPSHWNVIDARRPSCASGESLQAVRNSIQKNFVLFTNGSLYRNDEKRMIAPGAYCTEAREALICRRDEAASASPSTVPGDARPRVHVRKCCGTGGAYSEERSSCTALEENAEQPLTLRLPDGVELIFVDGFPVCDGSETSLVMAGGAANATIDVAGALTPEGASAHLGAEAYCVERVVERSDAAVFACARPAPPAPPPDLRFTLYPAGLVVSVIFLAATLVAGFLLPSSHHALHWRCQTHYIACLLLGDLLLAITQLAGGAVSGKACVTIAILMHFFFLSAFFWLNTMCFNIWWTFRDFRPTSLEKSQETCRLRAYEVYAWGGPLLLAGVAAVLDHLPADPAYTFLRPQFGVQRCWFYGDMEILTFFFGPIGVLLAVNLVLFASTARQLTCGLWKREDVKSTTERAALGRVCMKLVVVMGVTWVADVVSWAAGGPAYVWYMTDLINALQGVFIFIVVGCQPQVWVAVKRIWCIKKFRNKSSNTTGAPLHSSSQGLPSMGDSVTNNTVANTNTSVKIPMETVC</t>
  </si>
  <si>
    <t>evm.model.Contig04628</t>
  </si>
  <si>
    <t>Probable nuclear hormone receptor HR3</t>
  </si>
  <si>
    <t>ATGGATTCGAACCAGTTCCACGAGTTATTCGGTTCTCAGTGGCCCCCCGATCGCATGGACCAACACGGAGGCCACTCTAGTGCCACCACCATGTTGCACCAGCAACATCCTGGAAACCAGAACCAACCCATGCACCAGGGTATGATGAAGAGAGAACCCATGCACCAGGAGCTGCAGCCTTGCGGTTCTAGATCCCAGGGCGGAATGCACGATGGGATGGGTGGGTCAGTGGCCGACAGCACCACCCCCCCTCCAGGACCAAACGATGGCATGTTCGGCTCTACCATGTCTGGTCTCTACATGGATAAGAAGGCTGCTAATTCTATTCGAGCTCAAATCGAAATAATACCGTGCAAGGTCTGTGGAGACAAGTCGTCTGGCGTGCACTATGGAGTCATCACGTGCGAGGGCTGCAAGGGCTTCTTCAGGAGGTCTCAAAGTACAGTAGTGAACTACCAGTGCCCGCGCAACAAGGCGTGCGTGGTGGACCGAGTCAACCGCAACCGCTGCCAGTACTGTCGACTGCAGAAGTGTCTTAAGCTGGGAATGAGCAGGGATGCCGTAAAGTTCGGCCGCATGTCGAAGAAGCAGCGCGAGAAGGTCGAAGACGAGGTTCGGTTCCACCGCGCCCAGATGCGGGCGCAGAGCGACGCGGCGCCCGACTCCTCGGTGCCGTACGACGCGCAGCAGACGCCCTCGTCTAGTGACCAGTACCACAACTACGGCAACGGGTACCCCTACGGATCGCCGATATCGGCGTACCAAACCTACGCGGCGGGCCCCGCGTCGCTGCCCGCAGCCGCGTCCAGTGCTATGGGGCCCCTTGCGCCGCCGCCCGCGGCCTATGACGTCTCAGCGAACTACGTCGACTCCACGACGGCCTATGAGCCTAGGGCTGGTATCATGGATACGGAGTTCGTCGGCCACGAGGAACATCAGCCGAAAACGTCTCGCCACATTATCCAGCAGCCCACCACTTCGACCACTATTTCAGCGAGCAGCACCCCTAGCACCAACACGACAATGCAACATCACCAATCAACTTTGTCAATATCAGAAATACAAAGCAGACTCAACCGGTTACAGGAATATGAGAAGTATCAATCAAAATTGCAGCAGCAATCAGAAAGGATACAATCGCCAGTCTCTATGACGGGCAGCGTCATAAACATAAAGCAGGAAATCAAACCAGAAACTTCTATGAGTGCTGTCGATAACTTGGTCGCTAGCTACGTGGATTCAACAACTTTTCTACACTCCCCGACGAACAGCATTTCACAGCAGCATTCGCAGTCATCGATAGAGAGTACAAGTCTCCATATTCAGACAGGGTCAGTTCTGGTATCAGGGCAGACAACCGTCAATTTGACCAGTGGCGAATTGAGCCCCGACGACTTGACTTCCAGCAGTAGCCATGGGAGACTGATGGATCCCTTGAGTATCAATGTGAATTTGGCTGGCATGGGGATGGTAAATCCTGCAGCGGTGTCTTCGAATCGAAGGTTGCACCATCTGTCGAGTCATAGCGCTGGTTCTGATGATGTCACTACCGAAGGCGACATCAGTAAGGTGCTAGTGAAGAGCCTGGCAGAGGCCCACACTAACACCAATCCCAAGTTGGAGTACATCCACGAGATGTTCAGGAAGCCCCAGGATGTCACCAAGCTGCTGTACTACAATGCGATGTCGCATGAGGAGATGTGGCTAGACTGCGCTGACAAGCTGACTAGCATAATCCAGAACATAATCGAGTTTGCCAAGCTCATACCGGGTTTCATGAAACTTACGCAGGACGACCAGATACTGCTGCTGAAGACAGGTTCATTCGAGCTAGCCATAGTGCGCATGTCGCGCCTGCTCGACATACAGCGTGACGCCGTGCTGTATGGGGATGTGGTGCTGCCGATACGCGAGGCGATAAGGGCGCGCGACCCTCGCGACGCTGCTCTAGTGGCTGCCATATTCGATGCTGCCAAGTCGATCGCGCGGCTGAAGCTTACAGAGACTGAACTGGCGCTGTACCAGAGTCTGGTACTACTGTGGCCAGAGAGGCATGGCGTGCGTGGCAACACAGAGATCCAGTGCCTGTTCAACATGTCGATGGCAGCGATGCGTATGGAGATTGACGAGAATCACCAGCCGCTGAAGGGTGACGTCACAGTCCTCGATACATTGCTGGCCAAGATACCAACCTTCAGGGAACTCTCTCTCATGCACATGGAGGCGCTATGCAGGTTCAAGCAAGCACATCCGCACCACGTATTTCCGGCTTTATACAAGGAGTTATTCACTTTAGACAATACACACGACTATGTAGCATAA</t>
  </si>
  <si>
    <t>MDSNQFHELFGSQWPPDRMDQHGGHSSATTMLHQQHPGNQNQPMHQGMMKREPMHQELQPCGSRSQGGMHDGMGGSVADSTTPPPGPNDGMFGSTMSGLYMDKKAANSIRAQIEIIPCKVCGDKSSGVHYGVITCEGCKGFFRRSQSTVVNYQCPRNKACVVDRVNRNRCQYCRLQKCLKLGMSRDAVKFGRMSKKQREKVEDEVRFHRAQMRAQSDAAPDSSVPYDAQQTPSSSDQYHNYGNGYPYGSPISAYQTYAAGPASLPAAASSAMGPLAPPPAAYDVSANYVDSTTAYEPRAGIMDTEFVGHEEHQPKTSRHIIQQPTTSTTISASSTPSTNTTMQHHQSTLSISEIQSRLNRLQEYEKYQSKLQQQSERIQSPVSMTGSVINIKQEIKPETSMSAVDNLVASYVDSTTFLHSPTNSISQQHSQSSIESTSLHIQTGSVLVSGQTTVNLTSGELSPDDLTSSSSHGRLMDPLSINVNLAGMGMVNPAAVSSNRRLHHLSSHSAGSDDVTTEGDISKVLVKSLAEAHTNTNPKLEYIHEMFRKPQDVTKLLYYNAMSHEEMWLDCADKLTSIIQNIIEFAKLIPGFMKLTQDDQILLLKTGSFELAIVRMSRLLDIQRDAVLYGDVVLPIREAIRARDPRDAALVAAIFDAAKSIARLKLTETELALYQSLVLLWPERHGVRGNTEIQCLFNMSMAAMRMEIDENHQPLKGDVTVLDTLLAKIPTFRELSLMHMEALCRFKQAHPHHVFPALYKELFTLDNTHDYVA</t>
  </si>
  <si>
    <t>evm.model.Contig05547</t>
  </si>
  <si>
    <t>Probable RNA-binding protein 46</t>
  </si>
  <si>
    <t>ATGCCATTGTCAAAAAGTTTGATTTCTGGGGACGTAAATCAGTGTGAATTATCTGCAAGACTATTGTCGCTAACTGAAAATAACGCATACACACTTACCCAAATCAACGGCCAGCGTATTTACAGGAAGGCGCCACAGACATGGGAAGGCCCCGAACCTTCTAGAAATTGCGAGGTTTTCATAGGTAGAATACCTCACGACTGTTTTGAAGATACCTTGGTTCCTATATTTCGTAGAGCTGGTGAACTTTTCGAATTCCGGCTAATGATTCATTTTTCTGGGTGGAATCGGGGCTATGCATTTGCTATGTACACGACGGTCGAGGATGCGACCAATGCTATAAAGATGTTCAACAACTACATGATCAGACCTTCATGGATGTTAGGCGTTTGCCCGTCGATCAACAACTGTCGCATCTACGTAAGCAAGATCCCGGAGACGATGTCAAGCGGCGATATCGTGCGACTGCTATACGCTCTGACGGAGGAGGTGCGCGAGGTGCGCATCCGGCGCGGCGCCGCTGGCTGCTCGGCCATCGTGGAGTACCGGAGCCATCGCGGCGCCGCGATGGCGCGCAAGGCGCTCGTGGCGGCGGGCGCGGCCTGGGGCGGCGGCGCGCGCGTCGTCGTCGACTGGTCGTTGCCGCAGTCGGCGCACCTGATGCGTCAGTACCGCGAGGTGGGCTCGTGGAGCGCCGGCGGTGGCGTACAGCTGTGGCGCGCGCCCGATTCGCCGCCGCCCGCGCACTCGACGCCGCCGGCCGCGCCGCCCGCCGCGCCCTCGTACGGCCTCGAACCCTGGTCGCTGGCTCGCCGCATGCGCATGATACAGGACGCCGCGAGGGCCACCTCTGCCAGCCTTAATCACTTCAAGATGTTGAGTTTGGGCTCGTCGGACGAGTCCACTGGTGGCGAGTCATCGACAGGCGGCGACAGCGCGGCTGGCATCTTCAATCCCTGGACCGCTCGCCACCCGATGGAAAATGCCTTCTACTAA</t>
  </si>
  <si>
    <t>MPLSKSLISGDVNQCELSARLLSLTENNAYTLTQINGQRIYRKAPQTWEGPEPSRNCEVFIGRIPHDCFEDTLVPIFRRAGELFEFRLMIHFSGWNRGYAFAMYTTVEDATNAIKMFNNYMIRPSWMLGVCPSINNCRIYVSKIPETMSSGDIVRLLYALTEEVREVRIRRGAAGCSAIVEYRSHRGAAMARKALVAAGAAWGGGARVVVDWSLPQSAHLMRQYREVGSWSAGGGVQLWRAPDSPPPAHSTPPAAPPAAPSYGLEPWSLARRMRMIQDAARATSASLNHFKMLSLGSSDESTGGESSTGGDSAAGIFNPWTARHPMENAFY</t>
  </si>
  <si>
    <t>evm.model.Contig11881</t>
  </si>
  <si>
    <t>Protein EFR3 homolog cmp44E</t>
  </si>
  <si>
    <t>ATGATACTCTCCGCTGAAGATCTAAAAAACGAGATAACGAAACTTAGGAAATATTATTTACCAATAAGTTTAGATAAAAACTACATGAGAAAACGTGTAAAGTTGCTGAAGAAGTTGAAGTACATATTTGCACACACCAGCCGGCAGCAGCTGCAGAAAGCAGACTTTGGCCAACTCTTCGTAGCTTCGTTGAGCGTGTTCCACTACTTCCGCATGCACTCGCAGATCTTCGACTCGTGTTACAAAAGATATAAAGCTCGTAAAAAATTCACGAACGCTAAGAGTAAACTTAAAGAAACGTTGGACCGATTACTTCCGGAGAAAAACGAAATAACTTTGAACTTGGCATTCGCATTTTTTACAAACGCCGCATGTTGGCCCAACGAGGATTTCGTCATAAAATTCCTCGAGATGTTCAACCATAACAGCAAGAACACCTTCATAATTCTCGACGGCCTGCTATCCGGCATTTCTTGCACTATCATTGACGATGTGAACGAATCTCGGTGCCGATTGAAAGTGTTATACGAACTGCTCAACTTCGATACGTGGAATCTAGCCGACGACCAATTCCTGTCGTTCGTCACGAAGACACTAGACTTATTTGCCATCGCTTTAACCAGCGATAGTAAATTTGTCCGCTATCCGGACCTTGGCAAAGCATTCGAAGCCTGCCTTCGTCGAACATTTGACAAGATACGGAATGAGCACCGAAACTTGGTCATATCTACGATGCTCGAGTGGCTCTTGGCGGTTAAGTTAACTAACAGACAGATGTTAGAAATTTCAAACCTGGTCGAGTACGCCGCTAAAATTTACACTCCATCGCGCTATAGCGAATTCACTTTGAACGGAAAAAATATATTCGTAACGATAGTGGAGACTTTCGTAATATCGGAGAGTCACATGTTCAGTTTGATCGGTTGTAGATTGATACAGAATCTACTGGACCGTCACGGTAACTTTGAATATTTCCTGACTCCGAATATATTTTACGAATACTTCGATACGCCAATCGTAGTCGGCGAGTACGACAACGAGAACAAAGTGTTCATATCGGAATTACGGGAGCTACTACACAATTCGATACTGACCGCCGTCGCTAACCATTGTCATAGACTGGGAAACTTGAAAGCCCTCTTCACTGTAATCTGCATAGTTATGCTGGAAATACCATGCGGTTTTACAGCTGCCCTCTCAGCTTGCTTGGCAATGGCAATTCAGCAGTTTGCTCTGGATGGCGAGAACTTGGGAGCGGTTTCCAGGTATTGGTTGCACGCTATCGTGGTGTCGATTATATCGCTTTTATGCTGGATTCACAAAGCACCAATTTTGTACAAATATCTCAATCAGATCGTGCTAAGGCGCTCCAGGGATGCGCCACATTTGATTCCGCCGTTGTTATCTGATTACAATATCTCTTACAATCACGTAACGTGGAATAAGTCGCGTTTATACTTTGAAGATTGGGAGCTGCGTTACGGGCTATGGAAACATTTCGGCGTTACGCAGATTGCTCTGTTCTTTCTGGCAGTATTCGCAAACATTTACACACCTATAGAAAGCCGCACGAAGAAAGTGGTAATCCACGTGCCCCACACAATGAAGCGCACCAAGCACACCCACACAGTCTACAAGACGGTTCACCATCACCACACTCACCGGGAACCAGTCCACATCGCAGCGCCCACTGAAGAGCACGAGCACTTCCACCATGTCCACCTTCACTCCAAAGGTCCTGAGAGGATGTTGGGACAGCCCACACAGTCAAATTTCCCGGGGGCGCAGATGAATATGGTTGAGATTCCGACGTATAATATCAGTGAGAAACTGAGGATACACGTGCCCGAGTTCATAAAGCACGGGCACCACACCAAGTTTATCGTCATCCACCACCACCCAGTGCACAAAGGGCATCACCATCACAAGTCTCATCATCATAAACCGCACAGTTACTCGTTCAGCCATAACAAGGGTCACGCCCACAGCACCCGAGGACACTCCTTCAGCCATGGCATTCCGCAGCATGTACCTCACGGTATGCATAAAGTGCCTAAAATGACACATCCAGCGCCAATGAAGCACCATGTTAGTAAAATCCCAAGCCACATGGGAAAAGCGCCGAGCCATGATGATGATTACTCATCGGGGGTGCCGCAGATCTACGGAGTCCAACACGTACACAAAGAAACCAACACTTATTCCACAGATCCATATGGTTTTTCTGCTGCTCGACCCAGTGTGCCTTCTCAGGGTTACGAAGTGAGCGAAGAACCTGAAGCAGCCGATGAAGATTTTGGATATCAAGACGACAAGCAACCTGTTGCTTTTGGGAACACATACAGCGCAGGTATACCACAGACATATGGCTCAGGCGTGCAAAATCCGTTTAGTGGCGATATATCTCAGAATTTTAACTCTATACCACAGTCTTATGGCGCAGGCTTATCTCAAGATTATGGCTCTGCAGTACAACAAACAGGTTACGGCGATGATGGAGGCAACTCGATATACCAGCAGGAAGGGTTCTACGGAGGTGGCTCTGACTTTCAGCCAGCTCCGCCCGAGGAACAATATAACGAAGGATATCAAAATTACCAATATGGCAATGACCAGCCAGCGGCCGATTTCGGTCAAAATACAGATCACTTCTCCGACGAACATAAAGATTTCATCAACACCATTAGCGGAAATCAGCAAGCACATTTTTCTGATGACACTCCAGTGTCATATTCTCAGGCTGGCGGCTTCCAGACACTTACGCAAACAGGGGGTCATGAGACATTGAATTACTAA</t>
  </si>
  <si>
    <t>MILSAEDLKNEITKLRKYYLPISLDKNYMRKRVKLLKKLKYIFAHTSRQQLQKADFGQLFVASLSVFHYFRMHSQIFDSCYKRYKARKKFTNAKSKLKETLDRLLPEKNEITLNLAFAFFTNAACWPNEDFVIKFLEMFNHNSKNTFIILDGLLSGISCTIIDDVNESRCRLKVLYELLNFDTWNLADDQFLSFVTKTLDLFAIALTSDSKFVRYPDLGKAFEACLRRTFDKIRNEHRNLVISTMLEWLLAVKLTNRQMLEISNLVEYAAKIYTPSRYSEFTLNGKNIFVTIVETFVISESHMFSLIGCRLIQNLLDRHGNFEYFLTPNIFYEYFDTPIVVGEYDNENKVFISELRELLHNSILTAVANHCHRLGNLKALFTVICIVMLEIPCGFTAALSACLAMAIQQFALDGENLGAVSRYWLHAIVVSIISLLCWIHKAPILYKYLNQIVLRRSRDAPHLIPPLLSDYNISYNHVTWNKSRLYFEDWELRYGLWKHFGVTQIALFFLAVFANIYTPIESRTKKVVIHVPHTMKRTKHTHTVYKTVHHHHTHREPVHIAAPTEEHEHFHHVHLHSKGPERMLGQPTQSNFPGAQMNMVEIPTYNISEKLRIHVPEFIKHGHHTKFIVIHHHPVHKGHHHHKSHHHKPHSYSFSHNKGHAHSTRGHSFSHGIPQHVPHGMHKVPKMTHPAPMKHHVSKIPSHMGKAPSHDDDYSSGVPQIYGVQHVHKETNTYSTDPYGFSAARPSVPSQGYEVSEEPEAADEDFGYQDDKQPVAFGNTYSAGIPQTYGSGVQNPFSGDISQNFNSIPQSYGAGLSQDYGSAVQQTGYGDDGGNSIYQQEGFYGGGSDFQPAPPEEQYNEGYQNYQYGNDQPAADFGQNTDHFSDEHKDFINTISGNQQAHFSDDTPVSYSQAGGFQTLTQTGGHETLNY</t>
  </si>
  <si>
    <t>evm.model.Contig05857</t>
  </si>
  <si>
    <t>Protein naked cuticle homolog</t>
  </si>
  <si>
    <t>ATGACGTGCTACGCCGCTCTGGAGACGGGCTCTGCGCCCGGCTCTCCCATGGCGCACCATCTCGTCAAGTGGTGGCGCAACAAGTTCCGCAATGGATACAAGAAGTTCAGTATGGGTGTGGAGGGCGAGCGGACGGACACGGAGGAGCTGGTGGGGCGCGCAGCGTCGCAGTGCTCGGCGCCGCCCGACCTGCTGCCGTCGAGCGCGCTGCTCGCGCCGCCCGCGCCGCGCCGCGACACGCCGCCCGCCGCGCCGCAGCCGCCGCCGCGCGACGAACCCACCCACGCCGCGCCCAGGCTACGGTTTGAGGAGCTGACGTGCGACGTTCAAGTGCAAGATGATTCCCCGCAAGGCCAGCAGCCTCTCCAGTTCTCATTCACTCTCTACGACTTTGACGGCCACGGCCGAATGACCAAAGATGATATAGCGGGCATCGTGTCGACGATCTACGACTCGGTGGGCAAGAGCGTGACGGTGCCGCACTACGGGTCGAAGACGATCCAGGTGCGGCTGACGGTGGTCCCGGAGGCGCGCGGCGGCGCGGGCGAGGAGGCGGGGAGGCGGAGGCGCGCGCGGCGGCGACTCTCCGCCGAGCACTCGGAGGAGGCGGCGGAGTGGCCGCGCGCGCCGCGCCGCACGCGCGCGCCGCCGCGCCCCGCCGCGCCGCGCGCGCCGCGTGCGCCGCACCAGCGCCGCGCCGCCTCACACGCCGCGCCGCCCCGCAAGCGCTCCAGCAGCCTGCAGCGGCAGGAACTTCTCGAGATTATTCAGGCGAATATGGAGAAGAACCACATGAGTTTTCAAACTGCAAGGAAACCGACAGAGTGCCGTGTCGCCGAAGAAGCGCAGACGCCGACCGCGAAGCCGCACCACCGGCACCGCAGTCGGGCGTTCACGCTGACGGAGAAGCCCGTGGCGGAAGCGTCGGTTCGGGATGGCGCCCGCGAACGCCCCGACCCGCTCGCCACAAGCGGCTACCTAGACTTGGCGCACCACGACCGCCTGACCGCCACCGACTCCAACCTCTGCCGCTACGACCGCTACCTGCACGCCGTCATCTGCTCCTCTGCCAAGCATGCCACTTCGGGCTACCACCAGAAGAACCCCCCCACTGCCGCGCCCAAGCTCCAGAAGATGACCAAGACTCACTATAGATCCAGATCTCACGATTTGCCTCAACGCTTGACTCAGGTCGAGCCCCGGGTTTTGCAAATCATATTTTTATAG</t>
  </si>
  <si>
    <t>MTCYAALETGSAPGSPMAHHLVKWWRNKFRNGYKKFSMGVEGERTDTEELVGRAASQCSAPPDLLPSSALLAPPAPRRDTPPAAPQPPPRDEPTHAAPRLRFEELTCDVQVQDDSPQGQQPLQFSFTLYDFDGHGRMTKDDIAGIVSTIYDSVGKSVTVPHYGSKTIQVRLTVVPEARGGAGEEAGRRRRARRRLSAEHSEEAAEWPRAPRRTRAPPRPAAPRAPRAPHQRRAASHAAPPRKRSSSLQRQELLEIIQANMEKNHMSFQTARKPTECRVAEEAQTPTAKPHHRHRSRAFTLTEKPVAEASVRDGARERPDPLATSGYLDLAHHDRLTATDSNLCRYDRYLHAVICSSAKHATSGYHQKNPPTAAPKLQKMTKTHYRSRSHDLPQRLTQVEPRVLQIIFL</t>
  </si>
  <si>
    <t>evm.model.Contig11492</t>
  </si>
  <si>
    <t>Protein Optix</t>
  </si>
  <si>
    <t>ATGCTGGGCCTGGCTCCGGGCGCGGAGCTGGCGGCGCCGGCGCCGCTGCTGGCGCTGCCGACGCTCTCGTTCAGCGCGGCGCAAGTGGCGGCCGTGTGCGAAACCCTCGAGGAGAGCGGTGACATCGAGCGGCTGGCGCGCTTCTTGTGGTCGCTGCCCGTGGCGCACCCCAACGTGGCCGAGCTGGAGCGCTGCGAGGCGGTGCTGCGCGCGCGTGCCGTGGTCGCCTTCCACGCGGGCCGCCACCGCGAGCTGTACGCTATCCTGGAGCGACATCGCTTCGCTCGCTCCTCGCACGCCAAGCTGCAGGCGCTGTGGTTGGAGGCGCACTACCAGGAGGCGGAGCGGCTGCGCGGACGGCCGCTCGGCCCCGTCGACAAGTACCGCGTGCGCAAGAAGTTCCCGCTGCCGCGTACCATCTGGGACGGCGAACAGAAGACGCACTGCTTCAAGGAGCGCACGCGCTCGCTGCTGCGCGAGTGGTACCTGCAGGACCCCTACCCCAACCCCACGAAGAAGCGCGAGCTGGCGGCGGCGACGGGCCTCACGCCCACGCAGGTCGGCAACTGGTTCAAGAACCGGCGGCAGCGCGACCGCGCCCCCGCCGCAAAGAACCGCTCCGCGCTCCTCAACCGATCCTTCACCGCCAGCTCGTCGGCCTACGACGAGGACTCGGCCGACTCCGAGATCAACGTCGACGAAGAGTAG</t>
  </si>
  <si>
    <t>MLGLAPGAELAAPAPLLALPTLSFSAAQVAAVCETLEESGDIERLARFLWSLPVAHPNVAELERCEAVLRARAVVAFHAGRHRELYAILERHRFARSSHAKLQALWLEAHYQEAERLRGRPLGPVDKYRVRKKFPLPRTIWDGEQKTHCFKERTRSLLREWYLQDPYPNPTKKRELAAATGLTPTQVGNWFKNRRQRDRAPAAKNRSALLNRSFTASSSAYDEDSADSEINVDEE</t>
  </si>
  <si>
    <t>evm.model.Contig00576</t>
  </si>
  <si>
    <t>Protein singed</t>
  </si>
  <si>
    <t>ATGAACGGCGTGAACGGACACAGCAACGGCGACCTTAATGGCGGCGGCGGCGGCGCGGGCGACATCATCACGCAGAACCAGCAGCGCGGCTGGTGGACCATCGGCCTCATCAACGCGCGCTACCGCTACCTCACCGCCGAGACATTCGGCTTCAAGATCAACGCCAACGGAACGTCGCTCAAGAAGAAGCAGATATGGACCTTGGAGCCGGCCACCTCCAACGCCGGTGAAAGCATCATCTACCTACGGTCGCACCTTGACAAATACCTGGCAGTCGATTCCTTCGGGAACGTGACCTGCGAGTCCGAGGAGAAGGATTCCGGAAGCAAGTTCCAGATAAGCGTGGCGGAGGACGGTAGCGGTCGCTGGGCGCTGCGCAACGTGACCCGCGGCTACTTCCTCGGTTCCAGCTCTGACAAACTGACATGCACCGCTAAGATACCCGGCGACTCCGAGTTCTGGCACGTCCACCTGGCTGCGCGACCTCAGGTGAACCTGCGCTCGATCGGCCGTAAGCGGTTTGCACACCTGTCGGAGACGCTGGACGAGATCCACGTGGACGCGAATGTGCCATGGGGCGAGGATACGCTCTTCACACTTGAGTTTCGCGCAGATGAGGGCGGCAAATACGCACTGCACACCTGCAACAACAAGTACCTCAGCGCTACGGGAAAGCTACTGGTAGACTGCACCACTGAGTGCCTCTTCAGTGCGGAGTACCACGCGGGCGCGCTGGCGCTACGCGACTCAGCCGGCGCGTACCTCGCACCCATCGGCTCCAAGGCTGTGCTTAAGACGCGTTCCACCTCCGTCACACGCGACGAGCTCTTCTCCCTCGAGGACTCGCTGCCGCAGGCCTCCTTCATCGCCGCGCTTAACTCTAGATACGTGTCTGTCAAACAAGGTGTGGATGTGACTGCAAACCAGGATGAGATATCCGACCATGAAACGTTCCAGCTGGAGTTTGACTGGTCGACTAAGCGCTGGTATATTCGCACCATGCAGGATCGCTATTGGACCCTGGAGACTGGTGGCGGTATCCAAGCTGCCGGCGATAAGAAGTCATCAAATGCTCTCTTTGATTTGGACTGGCAAGGTGATGGATCCGTGTCTTTCCGCGCCAACAATGGCAAGTATCTGATGACTAAGCGCTCGGGACACCTCTATGCCAACGCAGACACTGTTGATGAAAACTGCAAATATTTTTTCTATCTCATCAATAGACCCATACTGGTATTAAAATGTGAACAAGGCTTCGTAGGGTCCAAGTCTGCATCAGGTACCAAGCTGGAGTGCAACAAGGCCAACTATGAGACTATTCAAGTTATCAGGGGACCCACCGGCATTGTTTACTTCAAAGGTCAAAATGGCAAATATTGGCATGCAGACAGCGAAAGTGTGACCTGTGACTCTGATACCCCATCAGGATTCCATCTAGAATTGAGGGAGCCGACTAGGATCGCCATCAAGGCTGTATCTGGAGAGTACCTCGCAGCTACCAAGAACGGTAACTTCAGACTCGCAGACAACTCTATTGAACACGCCACGCATTGGGAATACTGA</t>
  </si>
  <si>
    <t>MNGVNGHSNGDLNGGGGGAGDIITQNQQRGWWTIGLINARYRYLTAETFGFKINANGTSLKKKQIWTLEPATSNAGESIIYLRSHLDKYLAVDSFGNVTCESEEKDSGSKFQISVAEDGSGRWALRNVTRGYFLGSSSDKLTCTAKIPGDSEFWHVHLAARPQVNLRSIGRKRFAHLSETLDEIHVDANVPWGEDTLFTLEFRADEGGKYALHTCNNKYLSATGKLLVDCTTECLFSAEYHAGALALRDSAGAYLAPIGSKAVLKTRSTSVTRDELFSLEDSLPQASFIAALNSRYVSVKQGVDVTANQDEISDHETFQLEFDWSTKRWYIRTMQDRYWTLETGGGIQAAGDKKSSNALFDLDWQGDGSVSFRANNGKYLMTKRSGHLYANADTVDENCKYFFYLINRPILVLKCEQGFVGSKSASGTKLECNKANYETIQVIRGPTGIVYFKGQNGKYWHADSESVTCDSDTPSGFHLELREPTRIAIKAVSGEYLAATKNGNFRLADNSIEHATHWEY</t>
  </si>
  <si>
    <t>evm.model.Contig05703</t>
  </si>
  <si>
    <t>Pupal cuticle protein 36a</t>
  </si>
  <si>
    <t>ATGATCGCATCTGTAGTGGGCATCTGCACGGCCGGCAGATTGGATAACAACTACCTGCCGCCAAACAGTGCAGCGCCTCAGAGAGCTTTTAGCGGACCAAGCTTCGGCCACACGCAACCAGGACAGGGCTCCAACTTCGGGCCCTCCAGCGGCGGAGCTTCCTTCCAGAATGTAGCAAGTTCCGGATCTTACCAGAGCGGCGGATACGGCGGAGCGTCAACCAGGCAGCAGAGCTCCCAAGAAGCGGGCGCTCAGATCCTGAGATCAAACAGCGACGTCAACGAGCACGGCTACGCCTACGACTTCGAGACGTCGAACGGCATCAGAGCGGATCAGTCTGCGAGTGCTGTGAATGGCGTACAAGCACAAGGCAGCTTCGCGTACAAGGGAGACGATGGCCACGACTACAGCGTCAGCTACACGGCGGACGAGAATGGCTACCAACCGCGCGGTGACCACCTGCCCACATCACCGCCCATTCCCGAGGCTATCCTGCGCTCTCTGGAACAAAATGCGCGCGAGGCGGCTGCCGGCGGCTCTCCTGATGGAAGCTACCGCTCGGACGCTTCTTCATACGGCGGCGGCGCTGGCCAGTACTCTGGTGGCTCACAGCAGGGCACGTCCTTCCAGAACCAGGCGCAGACCGGGGCGGCCTCGCGCCAGTACCTCGCGCCGCGCCAGCAGTCCTACAGCGGCAGCGCCGGCTACAATTACTAG</t>
  </si>
  <si>
    <t>MIASVVGICTAGRLDNNYLPPNSAAPQRAFSGPSFGHTQPGQGSNFGPSSGGASFQNVASSGSYQSGGYGGASTRQQSSQEAGAQILRSNSDVNEHGYAYDFETSNGIRADQSASAVNGVQAQGSFAYKGDDGHDYSVSYTADENGYQPRGDHLPTSPPIPEAILRSLEQNAREAAAGGSPDGSYRSDASSYGGGAGQYSGGSQQGTSFQNQAQTGAASRQYLAPRQQSYSGSAGYNY</t>
  </si>
  <si>
    <t>evm.model.Contig10346</t>
  </si>
  <si>
    <t>Putative protein kinase C delta type homolog</t>
  </si>
  <si>
    <t>ATGGAAGCGTTGCTGGCAGTGGCGCCGAGTGTGGCGGGCGGCACAGAGGTGGTGCGACGCTCGCGCGGGAAACGCATCACGCAGCGCCGCGGTGCCATCAAGCATTACAAGGTACACGAGGTAAAAGGTCACCGGTTCATGGCGAAGTTCTTCCGTCAGCCGACGTTCTGCACGTTTTGCAAGGAATTTCTATGGGGCTTCGGTAAGCAGGGTTACCGCTGCGGCGTCTGCCAGGCTGCCGTGCACCGGCGCTGCCACAGCAAGCTGCTCGGCAACTGCCCGGGCTCCTCCTTCCACTCCGAGGCTACTATTTACCTGCGCGAGAGGTTCAAAGTGGACGTCCCTCACAGGTTCCGGGCGCACTCCTTTATGTCGCCCACCTTCTGCGATCACTGCGGTGTCATGCTCTACGGGTTCTTCAAGCAGGGCCTCAAGTGTGAAGTCTGGCCCGCGCCGCGCGCCCGAACCGACGTTCGCGAGCGCGACCTCCCAATGCCGCTCTTCTCGGATCTCAACAGTCTCAGCATGTACTACGGGGGATCGCTCGGTGCCGGTTCATACAGCAGCGCCTATCTAGGCTCCGGCAGTAGTTACAGCCAGCATTCCTCGCTGGGAGGGTACGCCCGTCCGCCCCTCACACCTCGGTGGTCGCCCTCAACGCGAACGTACTCTCCGTTGCTCGGAACCATTTCGGAACGCGGAGCCCTTCGCCGCGTCGACAGCCCGCGCCGCACGCCCTTACCCTACGCCCCTTCTACTCGCCGTCCCATCAACATTAATACAGCTGATATCGATGTGTCACGTGAACGCTACCGACCCAGAACCCGCCCTGTCACAACATCCTCCTATACGCCTCGATCTTCGCCGATTACTAGTGTGAGCACAGCTAGTATCGCTACATCCGAAGTCGATAATGGACCGTACATGCCTCGGGTGGATGGACAGCAAAGCACACGCGACGAGGCGACTGCTTCCCCCGGCCAACACCGCAATACCATCCAGAGAGGAAGGACAGTGGTGCGTCTACATACATTGAAAAGAAAGGATAGAGATTCGCCGCGGAAACCGCCAGAAAAGGAATATAAATCAAAGATTAACGGAGACAGTGCCGAAGTCGAGAAATCGTCTCCTAAGATAGTGGAACCGGAAACAAAAATCGTGGAACTGGAAACAAAATCCGGTCCCGAGGGCAGCAAATGGCGGCAGCAGCTATCAGATGAACTGACGTATAAAGACAAACGCGAGAAAAAGACACCGGGCGAGAAGCTCGTCGAGAAGTTTTCAATAAAAGACAAAGTCGATGATGAAGCGATTAAAGTACGTAAAGATTCTCCATCTAGTGTACCTAGCAGGGAAGCTTCGAGTGAGCAGTCAGACTCGGATACAGTGAGTGAAAATCTTCGGTTTGAAAAACAAATAAGTTTAGAGGTGGAGAAGGATAATGTATCGCCGAGATCTCCCGAGAGGCGGTGTTCTGTGGAATTTCTGACAGAGCAAGCTAATTTATTCGATTCCTTAATACGAGACGAAAACTTGAGTACGACGTGCTTAGACTTATCTAAAATTGGAAAAGAAGACAATGAGGCATCAGAGACGCTTTCCCGCTTGGGTTCTAGAAAGAAAAAGAAAGGCAATGCCCTTCAAATGACTCAATCGGATCATGCTTTACACGTAAAGTTACAACGGAACTCAGTACACAAACCGACTCTTAAAAAATCATCGTCAGGTGGAAGCATATGCAGATTGGACTCTATAGTCGAGTTATCGAAGGAGCCTCTTGAGTTATGTCTTCCTTGTATTGAAGAAAACAGAAAGTCAATAAAAGTTGCGGGCGATAAATCGAAGGCGAATAAAAAAATCAAGATTACATCTTCGGTTGAAGTAAATCAAAGGAAACCGCTGAAAGCGCGCATTGACGAAGTGACCGTTGAGCAGAATGTTAATTCTTTTCCGCCATCAAACAAGACGATAAATATGTCGGTCGATGAGGATTGTCAAGAGGCTACATGTGAACCGGCATGCGAAGTAGTTAAATTAAGACGCCCAAAAAAATCGTCACCAGCCACTACTCCGGAAGATGGAGAGTGCAATTTTTGGGATAAAATCGGTAAACGAGAATCAATTTACTATAACAAACGAAGGCAACAAATACAGGAAGAAAATGAACTGAAAAGGAAAGAAATATTTTGGTATCCCGACCTAGAGGAAGCCTTAGGCGTAAATAATGATGTGAGAAATGTAAATGAACGTCATATTTCCAATATATCTGAATTGACACTCAACAATTTGAGTGATATATGCAAGACTGACTCTAACGTAAATGACGATACATATAGGCCAGAAGATAATCGTTTTAATATTAATTTTAATAACAAATCAGAACAAGATAATCAACCTTATTTGAGTTATACTAATAAGTTAAATACCGATAGTACGGCGACAGAACTCGACGGAGAAATAGAAGTAAAGGAGATTTTGGAAAACAAGACTGAATCTGAAGAAAAAGAAGCAACTAGAGTACACTCTTCCTCAGATTCAATAGATATGGATGCAAATAAATGTATAAATGCGGTCCCTGATTCGAATATACCTGCGGAGGAATTTCTAAATAAAGTTGATATATCCACAGCCAGAACTAGACAAATCCAGAACAAAGAGCGTAGAATAATGCCAGAAGAAAGTGACCTAGAAAGTGAACTATCGGAAGAGAAGTTGGTTGAAAAAGTTGATAAGAATACATTGGTAAGAAAGGTAAACGAAGTAGATAATGTGAATGAAGAAACTAAATTTAAAAAAGAAAAGAATTTAACTGAGCGAAAAAAAGAGCTTGAAACAAAGATAGAAGCAGAAAAGAAAAGAATAAGGCATGAGAGAAAAATTGCGACAGAAAAGAAAGAAGCTGTAGAGAGGAGGATGGCGGATGACATTAAAGTTGCAGAAGAAATGAAAATTATTGAGGAAAAACCAGAAGAACAAAAAGAACATCCCGTAGTGACTCCTGTAAAAGTTCGGCAACCTGTGAAAGAAGAAAAAGCCTTGCGTCCTATTTTCGCGACACCGAGACCGCTACAGAAGCGTCCACCTCAAATTGTTCATTCTTCGGATTCATCGGACAGTTCTTCGGAGTCGGAGTCCGAGGAGGACGACGACGAAGACGCGGACGAATCAGGTGATAGTGAAGGCTCCACTGAGTTTTATGAGTGCGAAAGTGCGCCGCAAGACGGTCGGACCTCCACAGGGTCGAACGACTCTGGATTCGATTCATCGGCCCCGACTTCGCCTTCCGGGTTCGTGTGCATAAAGAAAGAGGCATCCACGGCTTACGGCGTGTTCCGGCGGACCGGCCACGTGACGCCGCCGGCTCGCTCCATTCCGCGCTTCCGCAAGTATGGCATCGAAGACTTCCACTTCCTTAAGGTGCTCGGCAAGGGAAGCTTCGGAAAGGTGCTGCTGGCGGAGCTGAAGTCGACGGAGTACTACTACGCGGTGAAATGCCTGAAGAAGGACGTGGTGTTGGAGGACGACGACGTCGAGTGCACCCTCATCGAGCGCAAGGTGCTCGCGCTAGGCACCAACCACCCGTACCTGTGTCATCTGTTCGCCACTTTCCAGACTGATTCTCACTTATTCTTCGTAATGGAGTACCTGAACGGCGGCGACCTGATGTTCCACATCCAGCAGAGCGGTCGTTTCCCGGAGCCGCGCGCACGCTTCTACGCCGCAGAGATCGTCTCCGGGCTCAAGTTCTTGCACAAGCGGGGCATCGTATACAGGGACCTGAAACTGGACAACATCCTACTGGACTTCGATGGCCATGTTCGTATCGCCGACTTCGGCATGTGCAAGCTACAGATCTACCTGGAGAAAACGGCAGACACCTTCTGCGGCACGCCCGACTACATGGCGCCTGAGATAATAAAGGGGCTGAAGTACAATCAGACAGTGGACTGGTGGTCGTTCGGCGTGCTGCTGTACGAGATGCTGATCGGGCAGAGTCCCTTCAGCGGCTGCGACGAGGACGAGCTCTTCTGGTCCATCTGCAACGAGCTGCCCTCCTACCCGCGCTTCCTCTCGCAAGAAGCGCTTTCCATACTCAATAAGCTATTGGACAAAGAAGCGGCGACGCGGCTGGGAGGCGCGGAGTGCTCGCACGGAGACATTCGGGACCAAGACTTCTTCCACCCCATCCACTGGGAGAGGCTGGAGAACAGAGAGTTGGAGGCACCTTTCAGGCCACGAGTTCGCCACCCACTGGACACGCAGTACTTCGACCGCGCGTTCACGGGCGAGCGGCCACGTCTGACTGCCGTCGAGACCAACGTCCTACGCACCATGGACCAACAGGCCTTCCGCGGCTTCAGCTACACCAATCCCAACGCCACCGATCGCTAG</t>
  </si>
  <si>
    <t>MEALLAVAPSVAGGTEVVRRSRGKRITQRRGAIKHYKVHEVKGHRFMAKFFRQPTFCTFCKEFLWGFGKQGYRCGVCQAAVHRRCHSKLLGNCPGSSFHSEATIYLRERFKVDVPHRFRAHSFMSPTFCDHCGVMLYGFFKQGLKCEVWPAPRARTDVRERDLPMPLFSDLNSLSMYYGGSLGAGSYSSAYLGSGSSYSQHSSLGGYARPPLTPRWSPSTRTYSPLLGTISERGALRRVDSPRRTPLPYAPSTRRPININTADIDVSRERYRPRTRPVTTSSYTPRSSPITSVSTASIATSEVDNGPYMPRVDGQQSTRDEATASPGQHRNTIQRGRTVVRLHTLKRKDRDSPRKPPEKEYKSKINGDSAEVEKSSPKIVEPETKIVELETKSGPEGSKWRQQLSDELTYKDKREKKTPGEKLVEKFSIKDKVDDEAIKVRKDSPSSVPSREASSEQSDSDTVSENLRFEKQISLEVEKDNVSPRSPERRCSVEFLTEQANLFDSLIRDENLSTTCLDLSKIGKEDNEASETLSRLGSRKKKKGNALQMTQSDHALHVKLQRNSVHKPTLKKSSSGGSICRLDSIVELSKEPLELCLPCIEENRKSIKVAGDKSKANKKIKITSSVEVNQRKPLKARIDEVTVEQNVNSFPPSNKTINMSVDEDCQEATCEPACEVVKLRRPKKSSPATTPEDGECNFWDKIGKRESIYYNKRRQQIQEENELKRKEIFWYPDLEEALGVNNDVRNVNERHISNISELTLNNLSDICKTDSNVNDDTYRPEDNRFNINFNNKSEQDNQPYLSYTNKLNTDSTATELDGEIEVKEILENKTESEEKEATRVHSSSDSIDMDANKCINAVPDSNIPAEEFLNKVDISTARTRQIQNKERRIMPEESDLESELSEEKLVEKVDKNTLVRKVNEVDNVNEETKFKKEKNLTERKKELETKIEAEKKRIRHERKIATEKKEAVERRMADDIKVAEEMKIIEEKPEEQKEHPVVTPVKVRQPVKEEKALRPIFATPRPLQKRPPQIVHSSDSSDSSSESESEEDDDEDADESGDSEGSTEFYECESAPQDGRTSTGSNDSGFDSSAPTSPSGFVCIKKEASTAYGVFRRTGHVTPPARSIPRFRKYGIEDFHFLKVLGKGSFGKVLLAELKSTEYYYAVKCLKKDVVLEDDDVECTLIERKVLALGTNHPYLCHLFATFQTDSHLFFVMEYLNGGDLMFHIQQSGRFPEPRARFYAAEIVSGLKFLHKRGIVYRDLKLDNILLDFDGHVRIADFGMCKLQIYLEKTADTFCGTPDYMAPEIIKGLKYNQTVDWWSFGVLLYEMLIGQSPFSGCDEDELFWSICNELPSYPRFLSQEALSILNKLLDKEAATRLGGAECSHGDIRDQDFFHPIHWERLENRELEAPFRPRVRHPLDTQYFDRAFTGERPRLTAVETNVLRTMDQQAFRGFSYTNPNATDR</t>
  </si>
  <si>
    <t>evm.model.Contig00137</t>
  </si>
  <si>
    <t>RanBP-type and C3HC4-type zinc finger-containing protein 1</t>
  </si>
  <si>
    <t>ATGAGCGCAGACAAGCCAACACTAAACGCATCCGGCGCCGCCCACAACGCCAAGAACGACAGGCCCGACCTGCTCAAGAGCGCGCAGTGTATTCAGGCCCGGCCACATTCCAGCGGTTTCAAGTCATTCCTCAACTGGTTCAAGAAGGTCGAGAAGCTTCAGAGGCAGCGGGAGGATGACGAGGACGGGGAAGATGACTCCTCGACAGACGCGTCCAGCGTGAGTTCAGATTCGAGCACGGCTACTGTGGCCAGTTTCGCCTTCCTGGAGCCGAACGTGTACAAGCCGTATGGCGACGCCCTGCAGCCCGAAAAGTACATCGCGTCCGGTCCCTACACAGACACTTACAACCGTCTAATTTTAGAGCGCGACCGTCGACGTAATTTGGACAAAAATGTCACGCTGCGGAAAAAGTATCAGCTATACTCCAGCGGTCTGACGCTCAACGGAACTTTGAAGCCCGACGGCGCTAAATCCAATTTCACGGTCGTCGAAGATGACAAGATCAAAATATACGACACGTTTAGTTTACCTGCTATGAATAAAATCAATGCGACAAATTTAGAATTTCAAAACAAAGAGCACAGACGCGCCGCCAGTGAGACGAAGTTCGTTCGACCGCTATCTTACGTTCACGTCAAGGGAAAACGCAGAGCCCCATTGCCGCCAGGCTGTACCTTGACGCGGACGAGCAAGAAAAAGCGAGCCGCGCCCCCTCCACCCATAATCACAGAAGCTGAAGATCATAGCACAAGAGCAACAGCCCCAGTTTCGCCAATCAGCGTACCGCCACTAGAAAAATCGCCAGAATCCATAATACCGGTCTTATATCATTCGAAATCTGAGGAAGTGACCAAAACTGAAATGTCGGAACTTTCTCCAAGGCCGTGGTACAAGAGACAATTCAGTGACAACAAAGGGAAATCTAAAAAAATACAAAATGAAGACTCGAAGACCAAAAATAAAACGGAGCTTCCTGAAATAGGTTTCTTTAGATATTCGAAAATATTTGACACCAAAAAAAATTTTAATAGCGATTTTAGCGCAAACGAAAAAAGGATTTCCGGTATTCACATCCTGCCAAACATAAGCGAGTTAGATCGAGAAGCTAATGAAATCATTTCCATGCATAAGAAATTTATAAGAGAAGAAAATAATAATGAGAGCAATCCTAAAATAGAAAATTTAGCAAACCCGAGATCAGCCAGAGAGCTGATCACCAAGTTTAATGCAATGCAGAAAACCAATGCTTTAACTAGTCAAACAAATATACTGCTCGATAGTGAGCTTATACCCAATAAGAAAGTTATACCTCCTCCAACAAAATTATGTGAAAATGAGATGCAAAAATGTGAAAAAAAAAAAGTAGAAACCGTACCAGCTGAAGTGAAAACAGATACAGGAAACTGGATTTGCGCTAAATTTGCTACAAAAAAAACTAACAGTGATGGCCTAGGTAATCAAAATATAACAGACTTAAAGGACCCCAAAGTTTTATTAAGGAAACTTGAAACGGCAATTTCGAAAGGTGACGATATTGCGGCTGCTACGATCGCTAGGCAGTTGGCGATATTGAAAATAAACTGTACAGTTTTAAGTTCCTCAGTGACCAAGACTTGTCCGAACAACAGTGTAAATGTGGAGGTATACATCGAAGACCAGGACTCGCATCACGGTCCAATACAAATAAGCATAGGCAAAGACATGAATATCGCAGAATTGAAGCAAAGCGTAGCGAAAGAATTGAACATTCCGATCAACATTCAAAGGTGGATAATAGGAAAACAATTGGCTGTTGATGACACTGAACCAGTGAGCCAGTATAATAAAAGCGACTTCAGCCAACCCATGTTTTTGTATTTGGTATCACCCGCTAAAGAAGCCGCCAGAGCGGTTGATACGAAGCATAAAGAAAATCCAGAAACCACAGTTGAACCACGACTTGATATAATAAAACCGGAGCACAATAAAGAGAGTCCTATTAAAGATCAGCACCTATCAGCACCTAGCAGCTCTCAGGTTATAGGCAATAACTCGAAAGATGTATGCAATAACCAAAAAGTACCAGCAAAGAAAAGTGCCGACCATTATTTGGAATTAGTAAATCTCGATAGCCAAGATCTTATTAAAAACATGCTTACTTTTGAGTGTGCCATATGCTTCCTGGATTGCAAAGCCGGGGATGGTGTAGTTTTAAGGGAGTGCTTGCACAGTTTTTGTAAGGAATGTTTAGCAAACACGATACGATTTAGCGAAGAAGTAGAAATTAAATGTCCTTTCCGTGATTATAGTTATTCATGCGAAAGCGTTATACAGGAACGAGAAATAAAAGCACTGGTGCCAAAAGATGCGTTCGAGCAACACTTAGCAAAATCGATTGCTGTCGCAGAGAATAGCATGCAGAAAACCTTTCACTGCCAATCAGCTGATTGTAGAGGCTGGTGTATATACGAAGACAATGTCAACTATTTCCGATGTCCAGTTTGCAGGAAAACAAACTGTCTAACGTGCCAGGCTATTCATGAAGGTGAAAACTGCAAACAATATCAGGAACGGATAAAACAAAACAGTGAATCGGATCTCGAAACACTAGACGGGCAGCGAACGAAGCAAATGCTAGAAGAAATGGTAAACAAAGGTGACGCCATGGTTTGCCCCTCATGCCAAGTGGTATTAATGAAAAAATGGGGCTGCGATTGGCTCCGGTGTTCCATGTGCAAAACGGAGATATGCTGGGTGACCCGAGGACCCCGGTGGGGTCCCGCTGGAAAAGGGGACACTACAGGTGGCTGTCAGTGTGGTGTAAATGGTGTGAAATGTCATCCCAAATGTAATTATTGTCATTAA</t>
  </si>
  <si>
    <t>MSADKPTLNASGAAHNAKNDRPDLLKSAQCIQARPHSSGFKSFLNWFKKVEKLQRQREDDEDGEDDSSTDASSVSSDSSTATVASFAFLEPNVYKPYGDALQPEKYIASGPYTDTYNRLILERDRRRNLDKNVTLRKKYQLYSSGLTLNGTLKPDGAKSNFTVVEDDKIKIYDTFSLPAMNKINATNLEFQNKEHRRAASETKFVRPLSYVHVKGKRRAPLPPGCTLTRTSKKKRAAPPPPIITEAEDHSTRATAPVSPISVPPLEKSPESIIPVLYHSKSEEVTKTEMSELSPRPWYKRQFSDNKGKSKKIQNEDSKTKNKTELPEIGFFRYSKIFDTKKNFNSDFSANEKRISGIHILPNISELDREANEIISMHKKFIREENNNESNPKIENLANPRSARELITKFNAMQKTNALTSQTNILLDSELIPNKKVIPPPTKLCENEMQKCEKKKVETVPAEVKTDTGNWICAKFATKKTNSDGLGNQNITDLKDPKVLLRKLETAISKGDDIAAATIARQLAILKINCTVLSSSVTKTCPNNSVNVEVYIEDQDSHHGPIQISIGKDMNIAELKQSVAKELNIPINIQRWIIGKQLAVDDTEPVSQYNKSDFSQPMFLYLVSPAKEAARAVDTKHKENPETTVEPRLDIIKPEHNKESPIKDQHLSAPSSSQVIGNNSKDVCNNQKVPAKKSADHYLELVNLDSQDLIKNMLTFECAICFLDCKAGDGVVLRECLHSFCKECLANTIRFSEEVEIKCPFRDYSYSCESVIQEREIKALVPKDAFEQHLAKSIAVAENSMQKTFHCQSADCRGWCIYEDNVNYFRCPVCRKTNCLTCQAIHEGENCKQYQERIKQNSESDLETLDGQRTKQMLEEMVNKGDAMVCPSCQVVLMKKWGCDWLRCSMCKTEICWVTRGPRWGPAGKGDTTGGCQCGVNGVKCHPKCNYCH</t>
  </si>
  <si>
    <t>evm.model.Contig13141</t>
  </si>
  <si>
    <t>GTTAAGCCAGCAATGACAAGGAAATTAAGAAGAAGACCAAACGAACCAGCACCTGTGCCTGAAAAGAGACGAAAACCTCCGACAACAAATCTGGCATTCCTGCTCGACGAGAGGGACGTTGAATTGGATTTGAAAGCGATCAATAAGCCGAGACCCAACTCCAACAGTAGTAGCAACGTCCATTCACCCCCACATCATCATCATCAAAGGCACCATCAAAGCTTATCAACACTAACGCCTCATATTAGCACTCTACCTCCAAGAAAACATACTAACTCAAATTGTGAATCTCCGTCAAGGGAAGGTAATGGTACAGCGAGAGCACCATCCCCATCCACAGAGGCAAGAGTTGAAGACGGCAAGTTGTTATATGAACGCCGCTGGTACCATAGAGGACAGAGCATCTATGTGGAAGGCAGAGATATAACTAGGTTTCCTGGTCATATAACTGCCATAACTTCTGATGCTATTTGGGTAAAGAAATCAAATGTTGGAAATGAGGCACAGAAGATGCGCATCTACACATCACAGCTAGCCCGTGGGAAGGTGCATACATTCTGTGAAGGACATTTCTGCATTAATAAGAAGATGGAGATATGGAAATTTCGGACTAGAGTGAGGACTAAGTGGTCAAGAGCATTGGAATTGATTGTAACCTTACAGGTCGCATCTTGCCTCATGCGGGGAGTTGCAGGTCACGGTCGTTTAATGGACCCTCCTGCGAGGAATTCCATGTGGAGATTTGGCTTCCCGAATCCTGTCAATTATAATGATAATGAGTTATTCTGCGGAGGCTATGCAGTCCAGTGGGATCAGAACGAAGGCCGCTGCGGTATATGCGGGGACGCGGACCAACTCGCGGAGCCGCGGCCGCACGAAGCCGGCGGTATGTACGGCAAGGGCATCGTCACCAGGCATTACAGCGTTGGACAGGAAGTGGAGGTTGAAGTGGAGTTGACAGCCAATCACTTAGGGCGGTTCGTTATAAAACTTTGCCCCAACAACGATCCAAAGAGAGAAGCTTCACAAGAATGTTTTGACAGGTATCCCCTCTACATGGTTGACTCAAGGGAAGACCGCTTCCTGATACCATTGGACTCGAACAAGAAGGAAATATTCAGATACCGCGTTCGACTGCCGCCTTACGTGACGTGTACGCAGTGTGTGCTTCAGTGGACCTACTACACAGGTAACATGTGGGGTATATGTGCGAACGGCACTGAGGCCGTGGGCTGTGGTAAATCAGAAACATTCCGAAACTGTGCCGACGTGAGCGTGCGGACGAGCACGGGAGGCCTGCCGCCCAGCTTTATTGGCACCGACAATCCATTCTTACTTTACTACAAAGACTACAGCTCCTCATCGCAAAATGTCTTCCCTCTCATTGTACGTAATCAAGTGTGTATACCAACGAGGTCCTTCAGAAGAATACCAGGAATGGGAGAATGGTGCCAATCGAACTGTTTAAGATATCCACCTAATTGTCCAGAGAGTGTTTGTCAGTGCCCGCAAACATGTGATGCCATTGGCGAACTGGAAGGCCGGGAAGGTGCTGATGTGTACTGCATGGACGAGTGCATCAATTACCCACCCAAGTGTCCTGCCAATCGCTGCCGCTGCTACTAA</t>
  </si>
  <si>
    <t>VKPAMTRKLRRRPNEPAPVPEKRRKPPTTNLAFLLDERDVELDLKAINKPRPNSNSSSNVHSPPHHHHQRHHQSLSTLTPHISTLPPRKHTNSNCESPSREGNGTARAPSPSTEARVEDGKLLYERRWYHRGQSIYVEGRDITRFPGHITAITSDAIWVKKSNVGNEAQKMRIYTSQLARGKVHTFCEGHFCINKKMEIWKFRTRVRTKWSRALELIVTLQVASCLMRGVAGHGRLMDPPARNSMWRFGFPNPVNYNDNELFCGGYAVQWDQNEGRCGICGDADQLAEPRPHEAGGMYGKGIVTRHYSVGQEVEVEVELTANHLGRFVIKLCPNNDPKREASQECFDRYPLYMVDSREDRFLIPLDSNKKEIFRYRVRLPPYVTCTQCVLQWTYYTGNMWGICANGTEAVGCGKSETFRNCADVSVRTSTGGLPPSFIGTDNPFLLYYKDYSSSSQNVFPLIVRNQVCIPTRSFRRIPGMGEWCQSNCLRYPPNCPESVCQCPQTCDAIGELEGREGADVYCMDECINYPPKCPANRCRCY</t>
  </si>
  <si>
    <t>evm.model.Contig11898</t>
  </si>
  <si>
    <t>Sulfotransferase 4A1</t>
  </si>
  <si>
    <t>ATGAAAATAATGACGAAGTTGAGTTTCGCTCCTTTGGAGAGTAAGACGGCAGAAATTCTGGACAGACTCTTCGAGAAGAAGGACTGCATGATAGAAATAAATCCTGGACGAGTAGTGTTGCCGACCGCGTTCCAGGAGATAGGGCAGGACATTCTAGACCTGCCTGTGATGGAGAGCGATGTCTGGATGTGTTCGTACCCAAGGACCGGTTCAACCTGGGCTCAGGAGATGGTATGGCTGGTCGGTCACGACTTGGACTACGAAGGAGCCAAGAAGTTACAACAGATCCGCTGTCCCCTGGTGGAGCTGTCCTGCATAATGGCGGACGGCCACGACGAGTGGCACAATGAGTCCATAAAAGGCACATCCGTGGATCTCGTGCGCCACTCACTTCCGCATCCGCGCTACATACGGAGCCACCTGCCCTGGGAACTGCTGCCGGCGGATATTAACAATGTTGATGGTTCTGTTAAGCCTAAGGTAATCTACACTTCGAGGAATCCAAAAGACATGGTGGTATCATACTACCATTACTTCAGCCTCGTGCATGGATTGAAGGGTACTTTTGAGGAGTTCTGCGAGTTGTTTCTGCAGGACAGAGCCCCCATTGGTCCCGTTTGGAATCATATATTTGGTTTTTGGAACAAAAGAAAGGACCCGAACGTTCTATTCGTCAAGTTTGAGGACATGAAACGAGATCTGCCGTCGATCATCAGAAAAACGGCCAAATTCCTCAACAAAAACCTTTCTGAAGATAATGTCGAGAAACTCTGCGAACATCTTTCTTTCAACAACATGAAATCCAACAGGGCTGTCAATTTGGAACCCATCATCGAAAGGACTTTCGGGAAAGACTACTTGGAGAGGACCGAAACAAGGTTCATCAGGAAGGGTGAAATTGGAGATTGGAAAAATCATATGTCTGACGATTTGTCCAGAAGATTTGACGCTTGGTCTGAAATGCATCTACAAAACACAGACTTACGATTTGATTAA</t>
  </si>
  <si>
    <t>MKIMTKLSFAPLESKTAEILDRLFEKKDCMIEINPGRVVLPTAFQEIGQDILDLPVMESDVWMCSYPRTGSTWAQEMVWLVGHDLDYEGAKKLQQIRCPLVELSCIMADGHDEWHNESIKGTSVDLVRHSLPHPRYIRSHLPWELLPADINNVDGSVKPKVIYTSRNPKDMVVSYYHYFSLVHGLKGTFEEFCELFLQDRAPIGPVWNHIFGFWNKRKDPNVLFVKFEDMKRDLPSIIRKTAKFLNKNLSEDNVEKLCEHLSFNNMKSNRAVNLEPIIERTFGKDYLERTETRFIRKGEIGDWKNHMSDDLSRRFDAWSEMHLQNTDLRFD</t>
  </si>
  <si>
    <t>evm.model.Contig10795</t>
  </si>
  <si>
    <t>Transcription factor AP-2-epsilon</t>
  </si>
  <si>
    <t>ATGAACGAGCTACCAAACTCGCCCGATCCGATCGCGGCACAACAGAACTTTACTGCAGCAGACATATTAAATCACAACATTCCGCATCTTTTGAAACGCAAGAAACAAACAAATAACAACACGTTAGAATTCCAAAACGATATCCTCAAATCGGCGCAAGCACAAATCGACTTGCTAAAATCGACGCAGACTCAGATACAACTGCTGACATCAGAGAGTAATCACGCGCGTCTGGTCGACACGCTGAATTTCAGACACAGCTTGCTCAGAAAAAACTTGGAATTGCTCAGCCAATCCAATGATACTTTGGATTTGAGTCAAACTAATCTAAATGTGCTCAAAACCAATTGGGAATCGCTCAAACATACGTCACAAACATTGGATTTGAGACAAAATTTGACATTGACTGAGGACAACATAAATTTGCGTCTAAACAGCTCTATAACTAATGCTGAAAACGACAGTTTTAAAGACTGTCGAGGATTAGAAGCGAGACGGAACTTGGACGGAACAACGGACTTGGACGATTTACAACAAGAAGAATTAATTATGAAGGAAGATTTGGATCGGTCTTTGACTGAATCAAATCTTGACGCATCTCATATATCTGAAGTTGGTGACAAAGAAAGGCACGACGGAATCAATGGGAGCACTGATCCGGTGCAGACGTCAGACGTAACCTTCGGTATTCTGGAGGAAGAAAGTGAGAATGCAGACGATGATGACACTGAGCGCCTGGGCGGCGGCGGCGGCCTGGCGCTGGGCGCGGCGCCCTTCGCGCGCGGCGCCGCCGCCCAGCTGCCCGACTTCCAGCCGCCCTACTTCCCGCCGCCCTTCGCCCCGCCGCCGCACCCGCCAGCCGCAGCCAGCCCGCACCACCACCACCAGAGCCACGGCATGGATTATGGTGGCGGGGGCGGCGGGGAGTACGGCGGGGGAGGGGGAGGGGTCCAGCACTACCCCCCGCAGCAGCTCCTCAGACCCCACGAGCACCTCGCGCACGCGCGCAACCACCACGACCTGCACGCGCACGCACTGGGTCACGGTGGCTTTTCGTACGGGGGCGGCGGCGCTGAGCGGCGCGAGTACGGCGCGCGGCCCGAGCAGCACGAGCTGGCCCTCCACCACGCGCTGCACGCGGCTGCGGCGGCCGCAGACGACGGACAGAATGCTGGCATCGATGACACATCGGGTTTCATGTCAGATTTACCACTTTTAAAAACAATGAAATCGCGCGAGGCGTGCGCGGGCGGCGGCTGCGCGCCCAGCGACGTGTTTTGCTCCGTGCCGGGCCGCCTCTCGCTGCTCTCGAGCACGAGCAAGTACAAGGTCACCGTGGCGGAGGTCCAACGCCGGCTGAGCCCACCGGAGTGCCTCAACGCGTCGCTACTGGGCGGTGTGCTCAGGAGAGCGAAAAGCAAGAATGGCGGTAGACTGTTAAGGGAAAAATTAGAAAAAATAGGTCTAAATTTACCGGCGGGCCGCAGGAAAGCGGCCAACGTCACACTCCTCACCTCTCTGGTCGAAGCTGAAGCTGTACACCTGGCACGCGACTTCGGCTACGTGTGCGAGACGGAGTTCCCTGCGCGCGCGCTCGCCGAGTACCTCGCGCGCCAGCACGCAGAGCACGACGCGCGGCGGCGGCGCGATCTGCTACAGGCCACGAAGCAGGTGACCAAGGAGCTGATGGACCTGCTGAACCAGGACCGCTCGCCCCTGTGCAACACGCGCCCACCCCACCTGCTGGAGCCGGCCATCCAGCGGCACCTCACGCATTTCAGCCTAATTTCGCACGGCTTCGGCGGGCCGGCCATAAATTTCCTCAACGAATCATTAAAACACTTGGAAAAGTTATACCCGGTCGGCGGCATGGTCTCCTCGTCTATGGACAAAACGAAAATGGACCCCGACATCAAAAAGTAA</t>
  </si>
  <si>
    <t>MNELPNSPDPIAAQQNFTAADILNHNIPHLLKRKKQTNNNTLEFQNDILKSAQAQIDLLKSTQTQIQLLTSESNHARLVDTLNFRHSLLRKNLELLSQSNDTLDLSQTNLNVLKTNWESLKHTSQTLDLRQNLTLTEDNINLRLNSSITNAENDSFKDCRGLEARRNLDGTTDLDDLQQEELIMKEDLDRSLTESNLDASHISEVGDKERHDGINGSTDPVQTSDVTFGILEEESENADDDDTERLGGGGGLALGAAPFARGAAAQLPDFQPPYFPPPFAPPPHPPAAASPHHHHQSHGMDYGGGGGGEYGGGGGGVQHYPPQQLLRPHEHLAHARNHHDLHAHALGHGGFSYGGGGAERREYGARPEQHELALHHALHAAAAAADDGQNAGIDDTSGFMSDLPLLKTMKSREACAGGGCAPSDVFCSVPGRLSLLSSTSKYKVTVAEVQRRLSPPECLNASLLGGVLRRAKSKNGGRLLREKLEKIGLNLPAGRRKAANVTLLTSLVEAEAVHLARDFGYVCETEFPARALAEYLARQHAEHDARRRRDLLQATKQVTKELMDLLNQDRSPLCNTRPPHLLEPAIQRHLTHFSLISHGFGGPAINFLNESLKHLEKLYPVGGMVSSSMDKTKMDPDIKK</t>
  </si>
  <si>
    <t>evm.model.Contig10151</t>
  </si>
  <si>
    <t>Transcription factor castor</t>
  </si>
  <si>
    <t>ATGACTACCGCAATGGCCGCACACCAAGATTCTCCGCACGAAAGACTCCAGGTACCAACCGAAGATCCTGAACATTACATCCGCCGCCAGACTGCTGCCTGGCCCCTCCAGGGTAGCTTGGCAGATAACGACATCGTAGACCAGTCCCAAAACGAGCACATTCAAAACACCCGACCCTTCTATAGAACGCCCAAAAGGAACAAAAGGAAAAATTTCAAACCCCGATGCGCACCAAACGCCGCTGTCTTCAGTGACGATTCAAATAACGGAGACTCGATGGGAATGGCGTACGATGAACCCGCTAGCCCCAACGAGGACGTGGGCGAGAACCGGTACAGCCCCGATCAGCTATTCGAAGAACGAGAGGTGATGCCTATGAACCACGGAAAGATCATGAAAATTGGCGTCAAAAACTTCAGCTTACTAAAAGGGCCTTCAGCCGTCGATTTGACTCGGAGATTTAGCACGGACTCAAACGAGAACATCGACCACTCGGCACCCAACGAAGAAGTCGAAGGCGCACCTCGGAAATCCGATTCGAGATTCCAACAGTCTTACATACAGAGTCTGCGAGACAAAACTGGAGGCGTCAAAATGACGGAGTGTCAAACCAAAGACATGCTGCAGCCGCCGTACACAACGATCGCAAGTACCAAAAGTTACAGTGCTAAATATCCGTTCGCCATATCCCAATTGATAAAGACTAACTCGCCTCCACGAAGAAGGACTTCAGTATATTCTGAAGAAGGCGAGAGGGATACCAACGCTGATGAAACAGGCGATGTTCAAGAAGGAGAAGAAGATCTAAACGGTGACCAGAATACTAATGTTACCAACAGAATGCTGCAAGAATACGCAGCGAATACTATGACAGAACTGCTTGGCATTTATGGATTGTCCTCCACTGAATTCGCTGATACCATAACTGGTCAAATGAGAACTTTGGAGGCTTTGCAAGGCAGGTCATCTGGCACCAAGCGTCGCATGCCCTGGTCCAGCGCAGAACAGCCACGAGACAGACGCGCTCGAAGATCGTCTTCCGTCACCACGGAGGATGACGCTGCTAGTCCACCGCCAGCATCAACTTCACCGCACCGGCACCCCGCCCGCCACTACTCGAGCCAGGAGTCGCTCGGGGCGCCCTACTCGCGGCGCGGCTCCGCCCTGGGCTCCTGCGACGCCGACAGCGGCGCCTCCACCGACGGAGACCACACCCTGGACCTCAGCGTCTCGAAGGATGGCGATGCGCAGGACCTCTCGACTACTTCCAGTACCGGAAACAGCGTTAGCGACTACGACCAGCACACACTCCTCATGAGGAAGAACCTGGAGGACATGGCCAATCTTCAGATGCAGGGATTCTTCCCAAAGCCGCCGTCGTTACTGGAGGCAGAAGACGGCTCGTCCCAGGACACGAGAAAGCTCCACCATAGTGGTTTGCTGTCGGCTTTGAATCAACTGGACACAGCCAGGAAGAGCACATCCCAATCGGCAATCGATTACTCCAGATATGTCAAAAGGTACTCATCATCATTGGAGTGCGGTTCCTCGTACTGCAAAGATCTGGGCTACCGAGAGCACTTCCACTGCATGGACTGCACCGCCAGGGTCTTCTGCAAGAAGGAGGAGATGATACGGCATTTCAAGTGGCATAAGAAGCGAGACGAATCTCTAGCGCATGGCTTCATGCGATACTCGCCGCTAGACGACTGCGGAGACCGATACAGCGACTGTCCCCACAACAGGAGTCAGACACACTACCACTGCATCCAGGACGGCTGCGATAAGGTCTATATTTCAACATCGGACGTCCAGATGCACGCCAACTACCACCGCAAAGACTCTGCAATCTTGCAGGAAGGCTTCCAGCGGTTCCGCGCCACGGAGACCTGCTCAGCGATCCACTGCGCCTTCCAGGGTCAGAGGACCACCCATTTCCACTGCCGCAGACCGGGCTGCACCTTCACCTTCAAGAACAAGGCTGATATGGAGAAACACAAAACGTATCACATAAAAGACGAGCAGCTAGCACGCGACGGCTTCAAGAAGTACATGAAGAACGAGCCGTGTCCCTACAGCGAGTGTAGGTTCAGCCGCACTTGTAACCACATCCACTGCATCAGGCCGCGGTGCAACTACGTGCTGCACTCCTCCAGCCAGCTCTTCTCCCACAAGCGGAAGCATGAGAGGAAGGATCATGAGATGGGATTCGGCCTAGCAAGCACAGTGATGCAGAGTGCCTTCCTCCAGCAGCAAGGAGGGGTCGAAGGGACGCTGAAGAGGTCTTCATCACCAGGATCGAACGGTCTCTTCCCCAGTGAGGTGGAAGAGAACTCCCTGAGCAGTCTACATGCCTATGCAGCCAGTGCCCAGGACTTACAGACAGATGCATTGCTGCCACATTCGAATTTGAATCAAATGGTGCTAGAAGATATATTTGTAAAGTACGTGGAGACGTTCGCTGGCGGCCGCGAACCGGAGGACAAATGCAGGAAGTGTTCGGCCTTCAACAAGCACTACCACTGCGTCGCTAACAACTGCAAAATGGCTCACAGTTGCCAGAACACCATGATGAAGCACGCGCTGGAGCACGAGCAACAGAAGCAGGTCACCGAGGCATTCTTCATCACTTACAACAAGAACAACCCTTGCAGCGGATCTGCTTGCAACCATATCAGGGACATAGCACACTATCACTGTAATTGGGAAAACTGTGGTGCAGTAATCCTAGCCTCAGATGACGAGCCCCTAAAACGGCTGGAGCACCACCGTCAGCACGCTATCCTCAGTCCCCTGTCCCCGAGCGTGATGTCCCGTCTCGGGCCCAACCTGGCCTCCCAGATGTCCGCCCAGCTGCACCCCAACATAGCAGCCCAACTGGGGCAGACCATGGCAGCGATGCCACACACCTTCGCGCCGACTCTGCAGGCCCACCTGGCTATTTCACAGCATGGGGGGCAACCGGTGAATCACCCTGTGTCGCAATCGAGTTCGTTGGATGAAATGTTTAGCAGGAAGAGAGGTCGACCACCGAAGAACAGGGTGGTTGAAGTCTGGACCGATAATGTGACGCCACAAGCGATATTCACATCATTCAAACTGCCAAAGAGCAGTCAACCACCCCTCGTACACTCACCGAGCATCAGTACGATAGATGATATCTCTCTCCAACGTATCAAATTCGACAACTTCGAAGTGTACACTGCAGGCGAAGCTTGCTCCTACAGCCACCCGCATTGTCCCATTCAACTGTCAAAACTACACCTTCACTGCTGCCATTGCAATTATGCTGGAGAGAGCCACATTCTGCTGGAAGCGCACGCACGCGAATCCCACGCAATAGGCATACTGCTAGAAGGGTACCAGTACTACAACAGCCATGAGCAGTGCAAGGTAGTGCAGTGCTGCAAGAATCAACTCCGCAGCCATTTCCACTGCATCCAAGTCCCTAGTTGTCGGATGGTCGTGAACCAGTATTCTGCCTTGGCGGCCCACAAGCATGATCCCAAGGTAGCAGATATGGAGATGCAGGAAATGAAGGTGGAAGAAGCCAAAGATTATTCAGTGGTGCGCGAGGTGAAGAGTGAAACGAAGCATGAAGAGGTCGCGACCAATTTCTCGATGAAGACCGAGGTTCTGGATAAGGATTCGCCAGATACGAGTTTGAGTCCGGCCAGCGTTTCAGTTGTCAAAGCGACCGGCACCTTCTACCCCTCATCGCATCTCAACAAGAACTTAGCCCCGTCTCCGAGTCACCAACCGGACGGTTCTCCGCGTACCGAGTCCCGCGACGTCAAACCCAATTTCACACCCACCATACCTCCCAGTTGCCACGACAACCACTGTGTGCTGAACAAGAAGACGGGACACAGCGCACTCAACCTTCACTATCACTGCCCACATTGCTCGCAGCCATACGTGGACCTGAAGCTCTTGTACGGGCATATGGTCAAGAAGCATTCCATGGATTCCGGTGCACTCGGATTGGCTGCTACGAAGGAAACTTTAGAGAGAGAGTACCCTGAGATCTCCATCCTCCCATCCACCGCATCTGCCTCAACATCTCCCACTGTGCGACAGCAAAATCCTGCCGAGCAGGTGCATGCCGTACAAAGCCTCCTCCTCCAACAATACCTCAGCGCAAGCACCGCCCAACAGCAGTCGGTGAAGAAGACGTCCCTCCAGGAGCAGCTCAAGTTCCAGCAGCAATACAACGCGTCCCTAGCTACCTCGCTCACTCCTTCGCATCTTGCTCATATCGCTTTCCTCACGCAGGGAGGTTCACCATTCCCGCTCTACCCATCGATGCTGTACCCACCGGAGCTCATCCTCGAGCAGAGCCTGCTGGCCGGACCTGGGCAGTCGGCCCCCGACAAGGAGGCAGAGGCCATCATTAAAAAGACGCACACCAGGACAGGGCCACATATGAGAGTACTAAAAGACGAACCCATTCCCGAGGGATATTTGAGATTCCGTTTTAACGAAGACTGCGAATATCCCCACTGCGGTTATAGAGAGCACCAAACTCATTTCCATTGCACCAGAAAAGACTGCGGTTATTCCTTCTGCGACAAGACAAGATTCGTTCAGCACACTGCCAGACATGAAAGGCTGGACACTTTAATGGGTGGTGATTTCCAACAATACCGAGCAAACGTCTACTGCAATAGGCAGGACTGCCTCCATGCAAGTAATTTCGGCTCTGGTCAGAATAAGGCATCTCACTTCCACTGCCTCAAATGTGACTTCGTATGCACGGACACAAACAAGGTGGTGGCGCACAGGCGGCAGCATCAGAAGATGGACTCCATTCAGGCAGCCGGCTTCGAGAAGTATCCACCCAGCAAAGGCTGTGGCTACGAACCCCAGTGCATCCACTCCAGGAAGCAAACCCACTACCACTGCCTCCAATGCGGCTTCGCTGTCCTCGGCCTCTCGCAGATGACCTCGCACAAATACCGACACCAGGAAGCCAACCAGGGTGCTGGCACCAGTCGTATATCGTAA</t>
  </si>
  <si>
    <t>MTTAMAAHQDSPHERLQVPTEDPEHYIRRQTAAWPLQGSLADNDIVDQSQNEHIQNTRPFYRTPKRNKRKNFKPRCAPNAAVFSDDSNNGDSMGMAYDEPASPNEDVGENRYSPDQLFEEREVMPMNHGKIMKIGVKNFSLLKGPSAVDLTRRFSTDSNENIDHSAPNEEVEGAPRKSDSRFQQSYIQSLRDKTGGVKMTECQTKDMLQPPYTTIASTKSYSAKYPFAISQLIKTNSPPRRRTSVYSEEGERDTNADETGDVQEGEEDLNGDQNTNVTNRMLQEYAANTMTELLGIYGLSSTEFADTITGQMRTLEALQGRSSGTKRRMPWSSAEQPRDRRARRSSSVTTEDDAASPPPASTSPHRHPARHYSSQESLGAPYSRRGSALGSCDADSGASTDGDHTLDLSVSKDGDAQDLSTTSSTGNSVSDYDQHTLLMRKNLEDMANLQMQGFFPKPPSLLEAEDGSSQDTRKLHHSGLLSALNQLDTARKSTSQSAIDYSRYVKRYSSSLECGSSYCKDLGYREHFHCMDCTARVFCKKEEMIRHFKWHKKRDESLAHGFMRYSPLDDCGDRYSDCPHNRSQTHYHCIQDGCDKVYISTSDVQMHANYHRKDSAILQEGFQRFRATETCSAIHCAFQGQRTTHFHCRRPGCTFTFKNKADMEKHKTYHIKDEQLARDGFKKYMKNEPCPYSECRFSRTCNHIHCIRPRCNYVLHSSSQLFSHKRKHERKDHEMGFGLASTVMQSAFLQQQGGVEGTLKRSSSPGSNGLFPSEVEENSLSSLHAYAASAQDLQTDALLPHSNLNQMVLEDIFVKYVETFAGGREPEDKCRKCSAFNKHYHCVANNCKMAHSCQNTMMKHALEHEQQKQVTEAFFITYNKNNPCSGSACNHIRDIAHYHCNWENCGAVILASDDEPLKRLEHHRQHAILSPLSPSVMSRLGPNLASQMSAQLHPNIAAQLGQTMAAMPHTFAPTLQAHLAISQHGGQPVNHPVSQSSSLDEMFSRKRGRPPKNRVVEVWTDNVTPQAIFTSFKLPKSSQPPLVHSPSISTIDDISLQRIKFDNFEVYTAGEACSYSHPHCPIQLSKLHLHCCHCNYAGESHILLEAHARESHAIGILLEGYQYYNSHEQCKVVQCCKNQLRSHFHCIQVPSCRMVVNQYSALAAHKHDPKVADMEMQEMKVEEAKDYSVVREVKSETKHEEVATNFSMKTEVLDKDSPDTSLSPASVSVVKATGTFYPSSHLNKNLAPSPSHQPDGSPRTESRDVKPNFTPTIPPSCHDNHCVLNKKTGHSALNLHYHCPHCSQPYVDLKLLYGHMVKKHSMDSGALGLAATKETLEREYPEISILPSTASASTSPTVRQQNPAEQVHAVQSLLLQQYLSASTAQQQSVKKTSLQEQLKFQQQYNASLATSLTPSHLAHIAFLTQGGSPFPLYPSMLYPPELILEQSLLAGPGQSAPDKEAEAIIKKTHTRTGPHMRVLKDEPIPEGYLRFRFNEDCEYPHCGYREHQTHFHCTRKDCGYSFCDKTRFVQHTARHERLDTLMGGDFQQYRANVYCNRQDCLHASNFGSGQNKASHFHCLKCDFVCTDTNKVVAHRRQHQKMDSIQAAGFEKYPPSKGCGYEPQCIHSRKQTHYHCLQCGFAVLGLSQMTSHKYRHQEANQGAGTSRIS</t>
  </si>
  <si>
    <t>evm.model.Contig13816</t>
  </si>
  <si>
    <t>Tubulin polyglutamylase TTLL6</t>
  </si>
  <si>
    <t>ATGCTGATAGAAGGTGAGAAATTAAACGCCAACTCAGCTACCACAATCGAACGAGAACAAGAAAAGACACTTATAGTGGCATCGGACAGGGAACAAGAAGATAACGACAATGAAAACAATAAAAGCGAAGAAACAAGCTTAATGGAAGAGATAAACACTGATGCCAAAATCGAAACCTTTAAAATTAAATTTAACTATCAGCTATTTATATCATTAACTATATTATTAATTTCCATAACATTATCCCTCAATAAAATTCTACCATTGAATAAGGAACAGCCAAACTCTCCTCGATACTGGGTTCACGATCGATATAATAATTTAGACAGCAAAACAAATCATTTGAAACATGTTCATTTAGTTCTTAATCGTATCGGGTACACACTGGACACCAACACCTCAGATTGGTCAATCCTATGGTCCCACGATTACCCTTTTCATGTTTTGTACAACCAGTTACGGAACCTAAAGCCTAATCAGAAGGTGAACCACTTTCCAGGCAACGGCTTCATAACAAACAAAGTTCATTTAGCTACAACGAAATCGAAATATATTCCAAAGGCCTTCAGGTTACCAGGTGATAAAGATGCATTCCTGAAATATGTAGAGGACAATCCTCGGTCATTGTTCCTGCAAAAAGGCAACGAACATCGAAATATATTTTTGAGGAATGTGACGGAAATTGATTATTCCAACAGCGAGACTTTTATACAGGAGTATATCCAAAACCCTTTTCTTGTAGATGGACATAAGTTTGATATTGGTGTTTATGTTGTGATAACTTCTGTGAATCCATTAAGGGTTTACTGGTACAAAGGCGATATACTTTTCAGATACTGCCCTGCTAAATATTATCCTTTCAATGCTGCTGACCTTGATAAATATGTAATAAGGGATGATTATTTGCCAACATGGGAGGTGCCATCCCTGACGAGGCTATATACAGCGATGGGATTCGGCATGAAAGACTCATTCGATGCATATGTCATAGCTCAGGGTAAGGATCCATCTATAATTTGGACGCAGACTTTAGATGCATTAAGAGAAGTCATATTAAAAAAGGAACACCACATTGTGACCGCATTAAACAGATATGCCTCCAAAGACAACTTCTTTGAAATGATGCGTTTCGATCTAATATTGGACGAAAACCTACGTGTGTATCTCCTGGAGGCCAACATGTCTCCGAATCTGAGCTCGGCACATTATCCGCCGAACCAGCTGTTGTACGAGCAGGTGCTTTATAATTTATATTCTGTAACCGGTGTGGCAACGTACCTGCGACGTAATCAAATTGAGGGCAGAGACAAAACCCCTGCAGAAACAATGATATCTACCGATAAAAACATAGCTGTATGGCCTACCGATTGTACATCTGAAGAATGCATGGACAAATGTTCTTCAGAGAAGCGACCAAGTTGTCCTCTTTGTCGGCTATGTCTTAATTCAAGGCTGAAGAAAAGTCTGCTACTGGCCCACAATGAGCATCTACATCGAGGTGATTTTCGAAGACTGTACCCACCAGCCATGGTCCAAGGAGTACCTTCTAGAGCGGTGTTACTAGACAAAGATCAAAGTATTAGCAATAACTTACAAATGCTGTGGTTTCAGGGAAAGTGTAATAGAGATGTGACGTGGTGCACTTGA</t>
  </si>
  <si>
    <t>MLIEGEKLNANSATTIEREQEKTLIVASDREQEDNDNENNKSEETSLMEEINTDAKIETFKIKFNYQLFISLTILLISITLSLNKILPLNKEQPNSPRYWVHDRYNNLDSKTNHLKHVHLVLNRIGYTLDTNTSDWSILWSHDYPFHVLYNQLRNLKPNQKVNHFPGNGFITNKVHLATTKSKYIPKAFRLPGDKDAFLKYVEDNPRSLFLQKGNEHRNIFLRNVTEIDYSNSETFIQEYIQNPFLVDGHKFDIGVYVVITSVNPLRVYWYKGDILFRYCPAKYYPFNAADLDKYVIRDDYLPTWEVPSLTRLYTAMGFGMKDSFDAYVIAQGKDPSIIWTQTLDALREVILKKEHHIVTALNRYASKDNFFEMMRFDLILDENLRVYLLEANMSPNLSSAHYPPNQLLYEQVLYNLYSVTGVATYLRRNQIEGRDKTPAETMISTDKNIAVWPTDCTSEECMDKCSSEKRPSCPLCRLCLNSRLKKSLLLAHNEHLHRGDFRRLYPPAMVQGVPSRAVLLDKDQSISNNLQMLWFQGKCNRDVTWCT</t>
  </si>
  <si>
    <t>evm.model.Contig00290</t>
  </si>
  <si>
    <t>UDP-glucuronosyltransferase 1-3</t>
  </si>
  <si>
    <t>ATGACTGGAGAAGACACAATCCAATTCAAGGTTTTACACGGTAACAAGGAACATGATATCCGACAGTTTCTCCGACATCACCCTGGTGGAATAGGCACCCTGCTGCATTATAAAGGTCAAGATATATCTAGCGGCATGGAAAAGTTCAATCACAGTATCGGCGCATACAACTTGTTGAATGAGTTCAATTTGGAAAACGCAAATAAAATAAAGAAACTACACGGCACGTCTCTGGACATCCGTAAGGACGTAGTTGAAGACGACATCGGCGGACAGGAGGACATTGAGGAAAGAGGCAAGGGAAAGTTATTCAAAATCAATGAAAAAACCATGTCTGATGATGAGATTAAGGAGACAATTCGGTTAAATGGAAAAATAATAACCCACAAAGATTTTCACTCGCCTGAAGATGAAGTGAAACTTTTGGCAGAGTTGGAGGATCGCTTCGATTGGTCGAAGCCCATGTACTGTCAGATTCACAAAGTGCAACACAACTACGATCTATCCGAAGTTGGCATGAAGAGTTCGTGTTCCATGAAAGCTACCAAGCAATCGGTAGACTTCTGTGTGAATCTTAGTCGTGTCATCTTGAAGCACATCCCGAGCAGTGTCAGCAAGAAGTACAGTGCTTCAGCCATCTCGTCGATAGAGCCTCCTACGAAGATCAGGTACATGAGCTGGCAGAAGTTATCGGATCCGTGCTTGTCATCGAGAATACTGGCCGTAGTTAATATGCCTTCGCCTAGCCACCGCATAGTGTACAGATCTTATTTTGAATCTTTGGCCAGGAGAGGACATGAGCTGGTCGTGCTCACTCCTAGTCCAGCACACTACAACCAACCGGAGTATCAGAACATAACCGAAATCGACGACAATGGAAAAAGTTTAGCCGTTTGGAACAGGGTAAACCGCTCTGTGGTCATGAATTACGAAATAGTTAAGTACTATTTCTGTTATGGATTGAAGAAACTCATCGCAGATATGGCCGTAGCGCAAATGGACCAAGAAAATGCGAAGGCTTTCTTTCAGAGGAGAAACCAAACGTTTGACTTGATGATTGTGCAGAATTATGCATCATTCTTCTTACCGATCGCAGCACACTTCCAAGCCCCGTTCATAATAATGAGCACTTCCAGTGGTCTCTTGCAAGATTACCAAGCCGTTGGTAACCCCTACAATTCAGTTATATACCCGGATTTGGCTTCCAGCCAATTCGAAAATTTAAACATGCTGCAAAAAATTGATGCCGTAGCATTTAGCCTGTGCAGAATGTTCTTCGACTGGTACTGGAATAACAAAGCTAACGGAATAACAAATGTGTATCTGAGACATGATTTACCAAAAGTAATGGAGATGTTTGCAGAGGATTTGAAGAAGTTTTTGGACGCTTCTGATAAAGATGTAATTTATATGAGTTTGGGATCCAACGCCAAGTCAATGTTTCTCTCGGGGGATAAAGTGAAAGCCTTCTGCAATGTATTCTCCAGGCTGCCCTACAGAGTTGTTTGGAAATGGGAAAGAGATGATTTTCTTGAGAAGCCAGACAATGTTTTCACTGCGAAATGGCTGCCACAACAGGATCTGTTAGCTCACCCCAAAGTGAAGTTGTTTATTACCCAGGCTGGCCAGCAGTCAGTGGAAGAAGCAGTCCACTTTGAAGTTCCGATGATAGGAATGCCTTTGGTCATGGACCAATTTCGTCTGTCCCAGCGAATGGTGCAATTGGGATTGGGGCTCTCATTGGAAATGAAAAAATTGGACGAACAGGTGCTGGCAGCTACAATCAAAAAGATCATGGACGACGACAGTTACCAAACCAACATGAAACGCATCTCGAGGATTATTCGGGATCATCGGGAGACAGGACTGGAACGAGCTATGTGGTGGACAGAATATGTTATCAGGCACAAGGGTGCGCACCATTTGCGAGCCCCTGTCATATCCGTGTACGAGTATCTCTTGGGAGACAAAATCATTAAACAACCCATAGTAACGTTAGTGAAGGAAATGAGGATTGCAGCGTTTCTGTTTGTGTGCACTGCAACTTCAGTGCAGAATGGTGGGGCTGCCAGGATATTGGCATTATTGGGGATGCCTTCACCAAGTCTTCATATTGTGATAAGAATTCTACTGGAGGAACTGGCACAACGTGGGCATGACATTGTTTCCATGACAACAAATCCCGTTTCGTATAGCAAGGATTCTTTTAAAGGAGCTTTTAAAGTTATAGACGTCCAAAATGCGTCATACAGGTTCTGGCAACATAACGTTAACAGAAAGAATTTCCATTCCCGATATTCTGGAAACTACAAAATATACAATGCACATCTGTCAGCTCTGCCGGCATTGGCTGATGTACAATTTGAAGAGCCGGAAATAAAGGGTATTTTGAAGGATCAAGCGAGAAAACATTTTGGATTTATTGTGCCCTCCCTGGAAGAGATTCTGAAGAATACTTCTCTTAGTATAAGCAGTATTCATCCTGAAACGCACGGTATTCGACCAAATGTCCCCTCACTCATCAACGCAGGTGGGATTCATTTAAAGGCGAGAGAAAAATTGGCACCGGAATTACAAGAATACTTGGATCAATCATCTAATGGTATAATTTACATGAGTTTTGGAACAATTACAAAGTCTAGCAGCCTGCCATCTGATATAATAATAATGTTCAACCAAGTGTTCTCACGTTTGCCGTACAACTTTATATGGAAGTGGGACGGTGACACATTCCCAGGGAAATCTGCAAATATTCTGCTCGTAAAGTGGGTGTCACAACAGGATTTGCTCGGTCACCCGAACGTTAAAGCATTTGTAACACACGCTGGTATGAATTCCATTGATGAATCAATTTACAACCAAGTACCTGTCATAAGTATTCCGTTTGCAGTAGATCAACATCGGAATGCTAAAGTTGCAGAAATCCTGGGCATCGGGCTAGCTTTGGATTTTAGTAGTCTGACAGAGGACATATTGTACAATGCCATTATAAAAGTAACCAAGGATTCCAGGTGCCGCAATAACATACGGCGACTTTCATTGGCAGTCCACGACAAGCCGCGATCGGGACTAGAGCACGCTGTCTGGTGGATAGAATATGTACTTCGCCACAATGGGACGGAGCATTTAAAAGCACCCACTATGGATCTTTATGAATATTTGATTGAAACAGTGTCAAGTGGAACAGTGACATCAAGTAAATAA</t>
  </si>
  <si>
    <t>MTGEDTIQFKVLHGNKEHDIRQFLRHHPGGIGTLLHYKGQDISSGMEKFNHSIGAYNLLNEFNLENANKIKKLHGTSLDIRKDVVEDDIGGQEDIEERGKGKLFKINEKTMSDDEIKETIRLNGKIITHKDFHSPEDEVKLLAELEDRFDWSKPMYCQIHKVQHNYDLSEVGMKSSCSMKATKQSVDFCVNLSRVILKHIPSSVSKKYSASAISSIEPPTKIRYMSWQKLSDPCLSSRILAVVNMPSPSHRIVYRSYFESLARRGHELVVLTPSPAHYNQPEYQNITEIDDNGKSLAVWNRVNRSVVMNYEIVKYYFCYGLKKLIADMAVAQMDQENAKAFFQRRNQTFDLMIVQNYASFFLPIAAHFQAPFIIMSTSSGLLQDYQAVGNPYNSVIYPDLASSQFENLNMLQKIDAVAFSLCRMFFDWYWNNKANGITNVYLRHDLPKVMEMFAEDLKKFLDASDKDVIYMSLGSNAKSMFLSGDKVKAFCNVFSRLPYRVVWKWERDDFLEKPDNVFTAKWLPQQDLLAHPKVKLFITQAGQQSVEEAVHFEVPMIGMPLVMDQFRLSQRMVQLGLGLSLEMKKLDEQVLAATIKKIMDDDSYQTNMKRISRIIRDHRETGLERAMWWTEYVIRHKGAHHLRAPVISVYEYLLGDKIIKQPIVTLVKEMRIAAFLFVCTATSVQNGGAARILALLGMPSPSLHIVIRILLEELAQRGHDIVSMTTNPVSYSKDSFKGAFKVIDVQNASYRFWQHNVNRKNFHSRYSGNYKIYNAHLSALPALADVQFEEPEIKGILKDQARKHFGFIVPSLEEILKNTSLSISSIHPETHGIRPNVPSLINAGGIHLKAREKLAPELQEYLDQSSNGIIYMSFGTITKSSSLPSDIIIMFNQVFSRLPYNFIWKWDGDTFPGKSANILLVKWVSQQDLLGHPNVKAFVTHAGMNSIDESIYNQVPVISIPFAVDQHRNAKVAEILGIGLALDFSSLTEDILYNAIIKVTKDSRCRNNIRRLSLAVHDKPRSGLEHAVWWIEYVLRHNGTEHLKAPTMDLYEYLIETVSSGTVTSSK</t>
  </si>
  <si>
    <t>evm.model.Contig00295</t>
  </si>
  <si>
    <t>UDP-glucuronosyltransferase 1-6</t>
  </si>
  <si>
    <t>ATGCATCAATCAGCAATTTCGCTGATGAATATTCATCCTATTATAGCTGGCATTCGACCAGTTGTGCCTACTCTTATCAATTTGGGAGCGATACATTTGAAACGTAACAAGGAATTACCGCAGGACATCGAAAAATATTTAGATGATTCCAAAAACGGTGTCATCTATATGAGTCTGGGCACTAACTCTAAGTCAACTGATCTATGTGCGAAGAAAATAAATATCTTTACCAAGGTATTCGGTCGACTTCCGTATAATGTCATATGGAAATGGGAGAATGACACGCTTGAAGGTAAACCCGCAAATGTCTGGATTTCAAAATGGCTACCACAGCAAGATATTTTAGGTCATCCAAATGTAAAAGCATTTATAACACACGGCGGACTGCATTCACTGGATGAGGCTATTCATAACAAAATCCCAGTTGTAGGAATTCCGATTTTCCTGGATCAATTTCGTAATGTGAGACTCATGGAGAACTTTAGAATAGGAGTTGGCTTGGATATTAATACTGTGGACGAAGAGTCACTAATGAACTCCATACAACAGGTTATGGAGGACAAGAGTTACAGTATTAATGTCGCCAGTCTGTCTGCAATTATGAAAGATCAACCAAACTCAGTGACGGACCGCGCCATCTGGTGGACGGAGTATGTAATTCGGAACAAGGGTGCCCCGCATTTGGTCACACCTAAAATGTCTCTACCACAATATCTCATGCTGGATGCCAACTCATACAAGCTTATTGAGGCCGTGCGTCGTCGAGTACAATCCGGCCCCACTGGCCGGTGCTATGCTAAGCACTAA</t>
  </si>
  <si>
    <t>MHQSAISLMNIHPIIAGIRPVVPTLINLGAIHLKRNKELPQDIEKYLDDSKNGVIYMSLGTNSKSTDLCAKKINIFTKVFGRLPYNVIWKWENDTLEGKPANVWISKWLPQQDILGHPNVKAFITHGGLHSLDEAIHNKIPVVGIPIFLDQFRNVRLMENFRIGVGLDINTVDEESLMNSIQQVMEDKSYSINVASLSAIMKDQPNSVTDRAIWWTEYVIRNKGAPHLVTPKMSLPQYLMLDANSYKLIEAVRRRVQSGPTGRCYAKH</t>
  </si>
  <si>
    <t>evm.model.Contig00291</t>
  </si>
  <si>
    <t>UDP-glucuronosyltransferase 2B20</t>
  </si>
  <si>
    <t>ATGAAGATTGCAAGGCTCTTATTTGTGTGTATTGCAAGTATCGTGCATAATGTTGGAGCTGCCAGAATATTGGCATTATTGGGAATACCCATGACGAGTCATCATCTCGTGATAAGGATTCTACTGGAGGAGCTGGCACGTAATGGGCACGATATTGTTTCCATGACAACAAATCCCATTTCCTACAGCAAGGATTCGTTTAAAGGAACAATTAAAGTAATTGATGTACAGAATGCGTCATACAGTCTATGGTCACATAACGTTAATAGAAAGAATTTCGATGCCCAGTATTTTGGAAACTTCAAATTATACAGTGCACATCTAGCAACTTTACCGGTGTTGGCTGATGTACAACTTGAAGAACCGGAAATTAAGCGTATTTTGAAGGATCGAAGTGAAGTTTTCGATTTAGTGATTGTTCAGAATATGGTACCAATATATTACGCAGCGGCAGCTAGGTTCAAGACACCGCTAGTGACATTTTCATGTGGTGTGGGAAATCTCAATGACTACAAAGCCATCGGCGTACCATACCATCCTCTCTTCTACACAATATTGTTGAACAAGAATATTTTAAACTTGGACTTTTTGAGCAAACTTGATGTGGTGTTGTTCAGTTACTGGATGGAGTTTATCTGGTGGGGCTGGTTACCGGTTTACAGCAAGACAGCGATAAAACATTTCGGTTCAAATGTGCCTACAGCAGGAGAGATGATGGAGAAAGTTTCTCTAACTTTAATCAACATTCATCCTGAAACGCATGGAATTCGTCCATATGTTCCTTCTCTCATTCATGCGGGTTGGATTCAGTTGAAGCCGAGAGAAGAATTGCCTCCGGAATTACAACAATACTTAGATCAATCATCTAATGGAGTAATCTATATGAGTTTCGGAACGATGACAAAGTCTAGCAGCCTATCGTCAGACAAAACTATAATGTTCAACAAAGTATTCTCACGTTTGCCGTACAACTTTATATGGAAGTGGGACGGTGGTATATTCCTGGAGAAGTCTCCAAATATTCTCCTCGTAAAGTGGGTGCCACAACAGGATTTGCTCGGTCACCCAAACGTCAAAGCATTCGTAACCCACGCTGGTATAAATTCTATTGATGAGTCAATTTACAACCAAGTACCTGTCATTGGAATCCCGCTTGCAGCAGATCAATATCGGAATGCTAAAGTTGCAGAAAACCTGGGCATAGGGCTAGCTTTGGATTATAGTAGTCTGACCGAGGACATATTGTACAATGCCATTATGAAAGTAACCAAGAACGCTAGTTTCCGCAGTAACATACGGCGTCTCTCGTTGGTAGTTCAAGACAAACCGCGATCGGGACTAGAGCACGCTGTCTGGTGGATAGAATATGTACTTCGACACAATGGGACGGAGCATTTAAGAGTGCCCAGGATGGATCTTTATGAGTATTTGATGTTAGATGTATTTGCATTCGTATTGGTAACCATTCTTGCACCAATCTTCCTTATGTTTAAATTAATTAAAATTACTTTGTATTGA</t>
  </si>
  <si>
    <t>MKIARLLFVCIASIVHNVGAARILALLGIPMTSHHLVIRILLEELARNGHDIVSMTTNPISYSKDSFKGTIKVIDVQNASYSLWSHNVNRKNFDAQYFGNFKLYSAHLATLPVLADVQLEEPEIKRILKDRSEVFDLVIVQNMVPIYYAAAARFKTPLVTFSCGVGNLNDYKAIGVPYHPLFYTILLNKNILNLDFLSKLDVVLFSYWMEFIWWGWLPVYSKTAIKHFGSNVPTAGEMMEKVSLTLINIHPETHGIRPYVPSLIHAGWIQLKPREELPPELQQYLDQSSNGVIYMSFGTMTKSSSLSSDKTIMFNKVFSRLPYNFIWKWDGGIFLEKSPNILLVKWVPQQDLLGHPNVKAFVTHAGINSIDESIYNQVPVIGIPLAADQYRNAKVAENLGIGLALDYSSLTEDILYNAIMKVTKNASFRSNIRRLSLVVQDKPRSGLEHAVWWIEYVLRHNGTEHLRVPRMDLYEYLMLDVFAFVLVTILAPIFLMFKLIKITLY</t>
  </si>
  <si>
    <t>evm.model.Contig02925</t>
  </si>
  <si>
    <t>Vitellogenin</t>
  </si>
  <si>
    <t>ATGGAGTCTGAATTCAAATTCTTCGTTGCACCACCGTTCGTGCCATTTTCGACCTCCAGCCCGGGAGGTTTCGATGTTTTCAACAATGACTACGAGGTTAATAATCAACAAATAACGGATTTAGAGGCGCATTTTAGCTCACATTTCAATTTAGAAATCGAGAGTGGAACAAATCGTAATAATTACGAGAGTAATATACGTAAAGACATTGTCTACGAGAAACATTTCGATAATTTAGACGAAACTTCGTGGGATTTAGATAATTTTAATAATAAGGAAACGATAGAAGACTACAATTATGTGACTGATTTAAAATCATGCCTCTATGATGAAGTCAATTATTTAGATAACGATGACAATGTAAACAGTTTACCTGAAACCAATGAAGACTTTGATTTTATAAATATAAATGTAGGTAAGGTCGACTGCGCTGAGGGGATGCCAAAGAAACACGAAAGCAAAGATGAATTCATCATACAAGAGTTGACGAGTTTAAGTGACACTTATATATCGCAAGACCTTCTTAGTAATATTCAAAATGTAGAAACGAAGGAATCGCTGCCGCCGATGGAAATGGCTTTTTCGAAACATTCATGTAATTACAAACAGAAAGATTCCATGCAGAGAAATGATTTGAACGCTGAAATCTGTGATACGAGTTTCAGCGAAAGTTCACAACTGTCCTTCAATAATCTAGACAATTACAGTTATCCTAACAATATACTCAATAATTTCACGTTCGAAAAGTATGTCAATGAGAAAGTTGGAGCCGGAGGTAGCGAACGCGATGGCGATCGCGAGAGCTACAGAGAGGGCTGCGAGAGGAAGTTGTCGGTGTGTGAGTCGGTGGAGAGCGACGCGCAGACCGCGACAGATGCCCTGGAAGACATCAGCGACAGCGTTCTGTATGGTGACAATGACTTTTTAATCGATTTGGAGGAGTTAGGGTTAAACATGGAAGAAGAAGACAGTTTGTTCGAAGTTAAAAGCAATAGTGATCAGGACGATGTTAAGAGCAGAAGTCGATTTGGCAGAAAAGCTGACAGAGATCAGGCGACAGGTGAAAGAGAATGCTCCTGGCACAACTGCTCGGAGCGCTACCCGAATCAGACTACCCTAGTGGAGCATATCGAGAAAGTTCACGTCAACTCTTACAAAGGCGAGGAGTTCAGTTGCCTGTGGAGCGAGTGCTCGCGCGGCCGACGGCCCTTCAACGCGCGCTACAAGCTGCTCATACACATGCGCGTACACTCCGGCCACAAGCCCAACCGCTGCAACCACCCGGGTTGCGGCAAGTCGTTCTCGCGGCTGGAGAACCTGAAGATCCACCGGCGGTCGCACACAGGCGAGCGGCCCTACCGCTGTCAGGCGCCGCTCTGCCGCAAGGCCTTCTCCAACAGCTCCGACCGGGCCAAGCACCAGCGCACGCACTTCAACGCGAGGCCGTACGCGTGCCAAGTGGAGGGCTGCAGCAAGCGGTACACGGACCCGTCGAGTCTCCGCAAGCACGTGAAGAACCACTTGGCTGTTTGCGCGCAGCCGCCTTCCGCAGCGCCGCCGCACTGCGCCGCCCACTGCGACGCGACGCCCGCCCCGCCCGCCTACGCCTGCGCCCTCGGGGACAAGCGCCGCCTCCAGGCGCAGGCGCTCAGCCACACCTCGCCGGTCAAACTGAACACGCTGAAGAGCATCAGGAACAAGCTGAACGAGCAGTCGGGCAGGAGGATAACGAACCTCTGGCAGAGGGAAGCGACCGCATTCTGCGCCAACTCCGGTGACAACTGGAACAAGCATGATGGACAGAACATGTGGCAGACCGGCCAGGCGTACGAGTACGAGGTGGAGGCGCGCACTATGAGCGCGCTGGGTGACCGCGAGTGGCAGGGAGTCGAGATGCGTGCGCGCTTCGTGCTCGCCGCGCAATCCGACGGCCGCTTGCTCGCGCGCCTCGCCGACGTGCGACAGGCGCGCCTCCAGCGGCTGCCGGAGTGGGACGCGCCCGCCGCCGACGAGCCGCAGTACCGCCCCGTTCCCGACCTCCAGCGCACTTTCCAGATTCGCACCGAGGGCGGCCGCATGCTCGAAATGCGCGTGCCCGCCGACCTCACACACGCCCACGAGAACCTGCTCAAGGGTCTCACGAGCGCGCTCCAGGTCGACCTTAGCGACAAGCACCTCATCAAGTCCGCGCAGAACTACTACAACGAGCGCGCCGCCAGCGGCTCCTTCCGCAAGATGGAGACCGACGTGACGGGTCGCTGCGAGGTTCTCTACGCCGTCGCGCCTCTCGATGACGAAACCCTCGCCGTCGACAAGACCAACGACTATCGTAACTGCGACGAACGCGCGCTCTACAACTTCGGCGCCTACCCGCGTGCGTGGAACCGCCACGGCGAGGAGGACCTCGTGCACCAATCGACCTTCGCCCGCCACGTCATCTCGCGCCGCAACGCGACCGTGCAGTCCGCCCGCGCCACCACCAAGGTGGCCGTGGCCCCCGTTGCGCACGGCGCCCGCGATGGCAACGTCGTCTCCGAGGTGCGTCTGCGACTCGTCGCCGTCTCGCCCGACTCCGCGCCCGAGCAGCTGCCGAGCGACGCCCGTGACGCCGGCTCCCTCCTCTATACCCTCGCCCGCCGCGACGAACAGCCCGAACGTGCCATGCCCGGCAGATTTCGTCGCAACGCCGATTACCAGCCCCGCGACAACACCATCGGCAAGAACAAGAAACCCCGCCAGTCTTCCTCCTCCTCCTCTGAGTCCGATGAGGTGGACGAAGCTGCCGAGCACCGCGCCGCCGCCATCGAGTCGTCGATCGCCGACCTGCTCGTGGGCGTCTTCCCTCGCGATGACGAGGAGAGCCTGACCCGCGTCAAGGAGACCATTCGCAGCATCGCCCGCGACCTGCGTTCGCCCAACGAGATGCCCAAGGCCGACACTCTCGCCAAGTACTACATCGTGGAGCGCGTGCTCGAATCGATGAGCGACGAGCAGATGGACGCCATCGCCAAGGAGTTCGAGGCCAACCACTCCGGCGACGCCGAGGCGCAACTCGCGTGGACGGTCTACCGCGACTCGGTCGTGCAGGCCGGCACACCCGCTGCCTTCCGCCAGATCAAATCCTGGATCTCCAGCAAGAAGTTGCGCGGCGAGGAGGCCGCCCAGGTGGTTTCGACACTCGCAAGTACGCTGCGCTACCCGACCGAAAAGATCATGGCCGAATTCTTCGAGCTCGCTGTGCACGCCGACGTGCGCAAAGAGCGACAGCTGCACGCGTCCGCCCTTCTCGCCGCCACGCGCTTCATCAACGCCGGCCACGTGGATAACTCGAGCGCGCACTACCGCTACCCGTCACACGTCTACGGCCGTCTCGCACACAAGCGCTACCCCATCGTCTACACCAAGATCATGCCCTACTTCAAGCGCGAGCTGAAGGCGGCCATGCAGAAGGGCGCCACCGACTTAGCTCAGCTGTACGTAAAGGCCATCGGCAACATCGGTCACGAGGCCATACTTGAGATCTTGGCGCCGTACCTGGAGGGCAAGCTGCCGTCCACGACGTTCATGCGCGCGCACATCGTACGCAACCTGTACCGACTGGCGAAGCAGGAGCCGCATGCGGCGCGCGCCGTGCTCTACCGCATCTATAAGAACCGCGCAGAGGAATACGAGGTGCGCGTGGCTGCCGTACACACGCTGATGAAGGCGCACCCGACACCCGCCATGCTTCAGGAGATGGCTGCCGATACGTGCAGCAACGACCACGTCCAAGTGCGCTCCGTTATCAAGAACGCCATCCAACACGCCGCTCGTCTCGACAGCAAACCCTACGAGAAATTGGCTAAAGCAGCGCGTGCCGCCAAAAACTTCTTGACTGAGGAAGACTTTGGTCACCAATATTCGGCCAAGTACTACAACGACTATGAATCTGACTACTATAATGAAGACGAATCTGATGAGTTGGGTCATTTCCAAGCCTACAGCCAGACCGGAAGCGAAGACAGTCTCTTCCCCAAGCAGTTCGCTTACAGCCTGAAGAATAAAGTTGGACAGTGGCAAAAATCTATCAAGCTCGGTGGCGCCGTCTCCAGCTGGAGCCACTTCTTCGACATCATCCAGAGCAACAAAATGAGCCGTATCTTGGGACAACCTAAATCTCTTAAGTGGAGCGCCGAGAACATTGCCAAGGCTCTCAACATTCAGGGATGGGAGGGTGAACCCTTCAATGCCAACTTCTTGATGCAGGCTTTCCAACAGCAGAGATTCTTCGCATTCAATGAGGAATTCATCAAGAGCATCGAACAGACCCTCGTCAATAAGTACAACGAATTGGCCAACGGCGTCAACTACAAGTACACTAAGATGTACAACTCCGAGCAGTTCGAGATCATGTTCCCGCTCTCCATGGGTATGCCCTTCGTATTTAGGTACCGCGTACCCACCGTGGTCAGCATGCACGGATCCGTCAAGTCTAACGGCAAATGGATGGCCTCCCCAAAGTTCGGCTTGTCTGGTAACTTAGAAGCTGTGATCGCACGTAACTACGACGGAGAGTACGGTTTCTTCAACACCATCGACAACAAGGTCTTTACCAACGGTATTTCCACCAAATTACAAATCTACATTCCCGCTGAATACAAATTCGAAATTAACACCAAGACTGGTAAATTTGAGATGGAATTAGCTCCCTTGAAACCTGACGCCGACGCGAACATTATGCACTATAGCTACTGGCCCTACGCCGCTTGTCAGAAATTGGGCTCGCAGACCCCAGTCTCCCAAGACCCCGAGACGTACGTCTACCGCAACGAAAATAGCATGAACAAATATGAGAAGGTGTACGGAAAATCCTACACAGGCATGGCATTCCACATTGGTGCCTACTCCGAATCTGCCGATTTCTACAACATGTTGAACTACGGAAAGCCTTTCGACAGGAAGATTTCATCTTCCATATGCCACATCTTCGCCCAGAAGCAGATCGCCGTCACCGATATTAACTTGAAGTACTCTGCTCGTGACTCTTCATCCAAGAAATTTGTCGCTACTTACGCTTATGACAACAATAACCGTCAGCAAGCTGAAGGCAATGCGAACAAAGGCGAAGAGGAAAATCTGAAGGATTACGTCCCGACTGAAAACACACCCGACAACAAAAACAGGCAAACTGAAATGTTGCAGCGCGTCGCTTCCGACATCAATTATGCCAAGGCCGTCATCCATGACATCGGATTCCAATTCCACGGCCCGGAGAAATACGAGTACACGATGACCTATACTCACGCCAGCAGTCCAGTCGACAAGAAGGCTCAAATGATCTTCTTCTACAACATGAACGCCGCCAACAAGCAGTACCAGTTCCTCGCCACCGCCCAGACTCAGAATCCCAACCGCCCCATGATCGATTTCCACAAGGTATTGAACTACAAGGCTAACGCTGATATGCTCTGCCACATGAGGTTCGGCCCCAAAGTGCAATCTGGTGGCCACGTCGAAATTCGAGCCAAATTCGAAAGCACCGATGAATACAGACAGGCACTGTCTCAGGATCAACAGTTCAGGGAGTACTTCGAACGCGAAGGACAGAACGCTTTGGATTCCGAAAATCTGATCCACATGTACAAACCTTCTTATTACAACTTGATGACTGGCGAAGTCTCCTACAAGAACATTGACCGTCAGACACGCTTCTATACCCATCAAGCTTACAACATCATCCGTCATCATATATATCATTACTATGAAGAGAAATACCCCAGTGAGCAGGTCAAGGATGGTCAAATCAATTTCCGATTCCACCTCTCCAACGACTTCGACAGGTTGAATATTTCCATGGACACTCAGAATTATGACGCTCGCGTCATTAACCTACCAGTCAAACACATCGTCAGGCAAGCCATGCTTATCCAACCCTCTCTTCCCAAGTCGACTATCTTCGGTGATGTCATGACCGGTGGCCAGTACAACCCAATGTGCGCATTGGACGAACAGTACGTGAACACGTACGACAACAATCGCTACGAGTATGAGCCGGAGAAAAACGTGTGGTATATGCTCACCCAGTACGGCGCCATCCCCAACCAGCACGAGCACAATACGCCCGCCGAGCAAGCTGTCGTCCTTGTTCGCGACAACGAGAAGAACCAGAAAGAGCTCCAGATTTACTACAGATCTCCGCAAGGGGAGCAGCCCGTAACCGTTGAGCTGTTACCGAACGAGAACGACGAGAATGCGGCGTGCCAGATCATCTTAAATGGCCAGCAGCAGGAAATATCCCAGAACAAGGTCGCGCAGCTGTGGAGCGAGGTGGAGGATGCACCGCTCGTTCAGGCGTACGCGCTGCCCGAGGGTGCCATCGTGGTCAATATCGCCAACGGCCAGCTCCGCGTCGTCTACAACGACAAGGCATTCTACCTCTACGCTAGCGGGGACTACCGTAACGCCACCAGCGGACTCTGCGGCACCATGTCCGGTGACCGCAATGATGACTTCCTCGTACCCGACGGCGGATACGTCGAGGATCCGCGCGTTTTCGCCGCCTACTACGTCGTGCCTGACACCCAGAACCCCAAGAGCATTGAACTGCAGCAGTACGCCCAGACCGTGGCCTCCACTCACCCCCAGCACATTTTCACCGCCATCTACCCCTATCACGAGGCCCTCTACCCCAACCGCTATTCCAGGAGGCACGGTGACGACTCGTCCTCGTCCTCTTCCTATAGCACCTCCCATTCAGTGGAGACCGACGATGAGAACGAACACGACAACAACCAACAAAACGACGACGGAGTAGCGCCCAGGAGCTACGCCCCTCAGCGCGGACCTTGCAAGCTGGAACACCAAGTTCAGTACTACGAGAAGAACGGCCAAATCTGTATAACTTACCAGCCAGTGGCGGCGTGCAGCCAGAGATGCCGCGGCGAGAAGCACCAAGCTTACCCTGCCAAGGTTTCCTGCAAGTCCGCCAAGGACCAGAAGTACAGAATGTACAAGGAGCAGATAAAGCGAGGCCAGAACCCTCAGTTAGACGAGGCTCATAACCAGCCCACCGGCGAAACCGTCTTCAATGCGCCCACCGTCTGCAAAGCTTAA</t>
  </si>
  <si>
    <t>MESEFKFFVAPPFVPFSTSSPGGFDVFNNDYEVNNQQITDLEAHFSSHFNLEIESGTNRNNYESNIRKDIVYEKHFDNLDETSWDLDNFNNKETIEDYNYVTDLKSCLYDEVNYLDNDDNVNSLPETNEDFDFININVGKVDCAEGMPKKHESKDEFIIQELTSLSDTYISQDLLSNIQNVETKESLPPMEMAFSKHSCNYKQKDSMQRNDLNAEICDTSFSESSQLSFNNLDNYSYPNNILNNFTFEKYVNEKVGAGGSERDGDRESYREGCERKLSVCESVESDAQTATDALEDISDSVLYGDNDFLIDLEELGLNMEEEDSLFEVKSNSDQDDVKSRSRFGRKADRDQATGERECSWHNCSERYPNQTTLVEHIEKVHVNSYKGEEFSCLWSECSRGRRPFNARYKLLIHMRVHSGHKPNRCNHPGCGKSFSRLENLKIHRRSHTGERPYRCQAPLCRKAFSNSSDRAKHQRTHFNARPYACQVEGCSKRYTDPSSLRKHVKNHLAVCAQPPSAAPPHCAAHCDATPAPPAYACALGDKRRLQAQALSHTSPVKLNTLKSIRNKLNEQSGRRITNLWQREATAFCANSGDNWNKHDGQNMWQTGQAYEYEVEARTMSALGDREWQGVEMRARFVLAAQSDGRLLARLADVRQARLQRLPEWDAPAADEPQYRPVPDLQRTFQIRTEGGRMLEMRVPADLTHAHENLLKGLTSALQVDLSDKHLIKSAQNYYNERAASGSFRKMETDVTGRCEVLYAVAPLDDETLAVDKTNDYRNCDERALYNFGAYPRAWNRHGEEDLVHQSTFARHVISRRNATVQSARATTKVAVAPVAHGARDGNVVSEVRLRLVAVSPDSAPEQLPSDARDAGSLLYTLARRDEQPERAMPGRFRRNADYQPRDNTIGKNKKPRQSSSSSSESDEVDEAAEHRAAAIESSIADLLVGVFPRDDEESLTRVKETIRSIARDLRSPNEMPKADTLAKYYIVERVLESMSDEQMDAIAKEFEANHSGDAEAQLAWTVYRDSVVQAGTPAAFRQIKSWISSKKLRGEEAAQVVSTLASTLRYPTEKIMAEFFELAVHADVRKERQLHASALLAATRFINAGHVDNSSAHYRYPSHVYGRLAHKRYPIVYTKIMPYFKRELKAAMQKGATDLAQLYVKAIGNIGHEAILEILAPYLEGKLPSTTFMRAHIVRNLYRLAKQEPHAARAVLYRIYKNRAEEYEVRVAAVHTLMKAHPTPAMLQEMAADTCSNDHVQVRSVIKNAIQHAARLDSKPYEKLAKAARAAKNFLTEEDFGHQYSAKYYNDYESDYYNEDESDELGHFQAYSQTGSEDSLFPKQFAYSLKNKVGQWQKSIKLGGAVSSWSHFFDIIQSNKMSRILGQPKSLKWSAENIAKALNIQGWEGEPFNANFLMQAFQQQRFFAFNEEFIKSIEQTLVNKYNELANGVNYKYTKMYNSEQFEIMFPLSMGMPFVFRYRVPTVVSMHGSVKSNGKWMASPKFGLSGNLEAVIARNYDGEYGFFNTIDNKVFTNGISTKLQIYIPAEYKFEINTKTGKFEMELAPLKPDADANIMHYSYWPYAACQKLGSQTPVSQDPETYVYRNENSMNKYEKVYGKSYTGMAFHIGAYSESADFYNMLNYGKPFDRKISSSICHIFAQKQIAVTDINLKYSARDSSSKKFVATYAYDNNNRQQAEGNANKGEEENLKDYVPTENTPDNKNRQTEMLQRVASDINYAKAVIHDIGFQFHGPEKYEYTMTYTHASSPVDKKAQMIFFYNMNAANKQYQFLATAQTQNPNRPMIDFHKVLNYKANADMLCHMRFGPKVQSGGHVEIRAKFESTDEYRQALSQDQQFREYFEREGQNALDSENLIHMYKPSYYNLMTGEVSYKNIDRQTRFYTHQAYNIIRHHIYHYYEEKYPSEQVKDGQINFRFHLSNDFDRLNISMDTQNYDARVINLPVKHIVRQAMLIQPSLPKSTIFGDVMTGGQYNPMCALDEQYVNTYDNNRYEYEPEKNVWYMLTQYGAIPNQHEHNTPAEQAVVLVRDNEKNQKELQIYYRSPQGEQPVTVELLPNENDENAACQIILNGQQQEISQNKVAQLWSEVEDAPLVQAYALPEGAIVVNIANGQLRVVYNDKAFYLYASGDYRNATSGLCGTMSGDRNDDFLVPDGGYVEDPRVFAAYYVVPDTQNPKSIELQQYAQTVASTHPQHIFTAIYPYHEALYPNRYSRRHGDDSSSSSSYSTSHSVETDDENEHDNNQQNDDGVAPRSYAPQRGPCKLEHQVQYYEKNGQICITYQPVAACSQRCRGEKHQAYPAKVSCKSAKDQKYRMYKEQIKRGQNPQLDEAHNQPTGETVFNAPTVCKA</t>
  </si>
  <si>
    <t>evm.model.Contig11062</t>
  </si>
  <si>
    <t>Zinc transporter ZIP4</t>
  </si>
  <si>
    <t>ATGCGGTGTGCATGTTCGACCGCCGCCGCGCTCGCGCTCGTCGCGCTAACCGTCGCGCAAGTCGCGCCCGCGAACAATACAGCAGATCGATACTTCATCGATAGGATTTTCAAAAAGTACGGTGATAAGGGAATCATCAGTTTCGAGGGTTTCGAACACCTCCTGGAGAGTCTGGGCCTGGGCGGCTCGGTGTGGACCACGCGCCATGACCTGGAACTGCACCGCGTCAACGGCACCTTCCGCGCGCTTCATGACCTGCAGCATCGCCACCCGCGATCTGTCACTACGCAGGTCGAGACCCCCGCATCGATCCTGCAAGACAAATCGTGCCTATCGCCCCAGGAGCTGCTGGAGGTGTACGGGCTGGAGGAGGAGCCCGGCGTCATTAGCATCGGTCCCGCCACCTTCATGGAGCTCTGCCCGGCGCTCGTGTACCAACTCGACCAGCGCTCCTGCTTCAGGCGGGAGGCCGCGCCACAACAGGTGGATCGCAGATGGGGATGGATTTACGCCAGCGCCAGTATCCTGATCATCAGCGCTACTGGCTTACTCGGCGTCGCCATCGTTCCCTTGCTGAAGACAGCCATGTTCAGCTACGCGCTTCAGTTCCTGGTTGCTTTAGCTGTAGGCACCCTTTGCGGAGACGCCCTCCTCCATCTATTGCCCCACGCTATGCACTCGAACGCCACCACCGCGGGCGCTCGCGAAATGGACACAATTTACAAGTGCAGCGTCACGTTCTTAACTATACTATTGTTCTACGCGTTGGAAGCTCTGATGCTAATGTTTCACGGTGGACATTCGCACGATATGGCACCGCAGCAATCGTCTGAAGAATGTAAGGCCGGAGATCGACCTAACCCGCCGCAGACCGGTAAAATAGAGCTCGGTGCAATGCTGCCCGATTCTCCGCCGCCTTTAGAGAAATTGCCGCAGAGCCTTACATCGACGGCGCTCATGGTGATCCTCGGAGATGGACTTCACAATCTTACGGACGGCCTGGCGATAGGCGCCGCGTTCAGCGGAGACCCCGTCATAGGCTTTGCCACAGCTCTCGCCGTCTTCTGCCACGAGTTACCTCATGAGCTCGGAGACTTTGCCGTTCTTCTTCGCTCCGGCATGTCGATCCGAAGAGCACTTTACTACAATCTCCTCTCTTCGTTCCTCAGTTTCATGGGAATGGCGATCGGTTTATGGTTAGCTGAGGACCACGAGTCGGCGTCGCAGTGGATCTACGCGGCGACAGCCGGTAGTTTCCTCTACATCGGCTTAGCCGATCTCGTTCCAGAAATAAATGCGAATAGCAAGGGGAAAATGCTTAACTTCTTCTTGGCGTGGACGGGCATATTAGCCGGAGGAGTTATTATGTTCTTTATAGCTATTAACGAAGACGCCCTGGCATCGTTGTTCAAATCATTCGATACGTAA</t>
  </si>
  <si>
    <t>MRCACSTAAALALVALTVAQVAPANNTADRYFIDRIFKKYGDKGIISFEGFEHLLESLGLGGSVWTTRHDLELHRVNGTFRALHDLQHRHPRSVTTQVETPASILQDKSCLSPQELLEVYGLEEEPGVISIGPATFMELCPALVYQLDQRSCFRREAAPQQVDRRWGWIYASASILIISATGLLGVAIVPLLKTAMFSYALQFLVALAVGTLCGDALLHLLPHAMHSNATTAGAREMDTIYKCSVTFLTILLFYALEALMLMFHGGHSHDMAPQQSSEECKAGDRPNPPQTGKIELGAMLPDSPPPLEKLPQSLTSTALMVILGDGLHNLTDGLAIGAAFSGDPVIGFATALAVFCHELPHELGDFAVLLRSGMSIRRALYYNLLSSFLSFMGMAIGLWLAEDHESASQWIYAATAGSFLYIGLADLVPEINANSKGKMLNFFLAWTGILAGGVIMFFIAINEDALASLFKSFDT</t>
  </si>
  <si>
    <t>evm.model.Contig03280</t>
  </si>
  <si>
    <t>XP_026731970.1 uncharacterized protein LOC113496800 [Trichoplusia ni]</t>
  </si>
  <si>
    <t>ATGGGCTCCAAAACGGTTTTAACGGTTAGCTTCGCTATCTTAGTAATATTAAATACAATTTTCGTCGGAACGGCAGTTTCCATCGAAGGAGTGAAGCAAAATAGCATTAAGGATGATCGGGATGAACTCAAGCCAGAGTTCAACACATTCACGAAGCCTGACGCCGCACATTCGGGAAGATCGCTGCAAAGTGAATGCGGAAGCGGGACCATTACGCTGAAATGTTTGAAGATTCAAGCGCTTTCGTTTATTGAAGACATAAGTTCGAGGGAGGAATTATCATTACTCCCCGGCTTGAGTATCGTGAAGGAGCAGATACCCGGAAACTTCACTACGCCGGAAGAAATGGCGGCCGAATTAACGAGATCTTTCCCTGGAAGGCCTGATGAGAAATTAAACAGATACCTATTGTATCGTATTGGATCGTATTTGGACGGACATTCGTTGAAGTATAAGCTTCTGGACACGGAGACTGCCAAGGAAGCTATGGATGTAGCTAATGTAGCGGATGGGGAAGCGGCTGAGAGCGGAAGGAAGGGAGGTGGCGGCGGCGGGGGCGGCGGGGGCTTTGGCGGCGGCGGCGGCAAGAAGGGCGGCGGCGGGATGGGCGCTCTCCTTGCCATGGGCTTGATGATGAAAGGAACTATGATAGCAGCTGGTATGGCAGCGTTAGCTCTACTTGCTGGAAAAGCTTTGATGACGGCGCTGATGGCTTTACTTCTAGCGGCCCTTTCTGGTCTCAAGGGAAGCGGTGGTGGTGGTCACAAATCTACCACATATGAGATTATATCCAAGCCGGTTGTATCCCATGGTCACTCGCAGAGTCATGAGGAATTCCATGAACATGATTACGGACATGGTCACCATTCTGGCTATAGAAGATCTTACAGATAA</t>
  </si>
  <si>
    <t>MGSKTVLTVSFAILVILNTIFVGTAVSIEGVKQNSIKDDRDELKPEFNTFTKPDAAHSGRSLQSECGSGTITLKCLKIQALSFIEDISSREELSLLPGLSIVKEQIPGNFTTPEEMAAELTRSFPGRPDEKLNRYLLYRIGSYLDGHSLKYKLLDTETAKEAMDVANVADGEAAESGRKGGGGGGGGGGFGGGGGKKGGGGMGALLAMGLMMKGTMIAAGMAALALLAGKALMTALMALLLAALSGLKGSGGGGHKSTTYEIISKPVVSHGHSQSHEEFHEHDYGHGHHSGYRRSYR</t>
  </si>
  <si>
    <t>evm.model.Contig09291</t>
  </si>
  <si>
    <t>ATGTTCGCATTCAGAGCAACTCTTGCCTTAGTCCTGGTGGCGTGCGCAGCCGCTTTGCCCAGTTATGAGGAAGGATGGCATGGCGGGCACGGCGGCGGCGGCGGCGGCGAGCACGTGGAGCACACGAAGCCGTACCACTACACCGTGGTCAAGCAGATCGGCGTCCCAGTGCCCCACCCAGTGCCCGTGGCCGTGCCGCAGTACATCAAAGTGCCGATCCCGCAGCCCTACCCCGTCCACGTAACTGTGGAGCAGCCTATCCATGTACCCGTCTATAAGGTCGTCCCGCAGGTGGTAGAGAAGCCAGTGCCCTACACCGTGGAGAAGCCCGTCCCCTATGATGTGGAGAAGCCCTACCCCGTGGAGGTGGAGAAGAAGATCGAGATCCCCGTCCCCAAGCCCTACCCCGTCCACGTACCAGTGTACAAGCACGTCTACCAACACAGCGGCAAGTCCAGCGGCGGATGGAAGCACTAA</t>
  </si>
  <si>
    <t>MFAFRATLALVLVACAAALPSYEEGWHGGHGGGGGGEHVEHTKPYHYTVVKQIGVPVPHPVPVAVPQYIKVPIPQPYPVHVTVEQPIHVPVYKVVPQVVEKPVPYTVEKPVPYDVEKPYPVEVEKKIEIPVPKPYPVHVPVYKHVYQHSGKSSGGWKH</t>
  </si>
  <si>
    <t>evm.model.Contig03281</t>
  </si>
  <si>
    <t>XP_026492458.1 uncharacterized protein LOC113398093 [Vanessa tameamea]</t>
  </si>
  <si>
    <t>ATGTGGTTTTATACAATGTTGGCTTTCGTAATCGGCTTCGCGTCGGCTCTACCGCAGCCAGAGATCAACACGGCGTCTAAGATTCAAAATGTTCAAGAAAAACCGCAGACTGTGGCGGATCAAGCGCGGTCTATGGGAAAGGAATGTCCTGGAGGAGTTTTCAGTGCTACTTGTCTTAAGATCCAAGCCGTATCCCTGTTGGAGAAGCTGAGTTCCCAGGATGAAATATCGCTCCTGCCGGGAGTCAGTGTCGTTAAGGAAGCGTCCAACGAGAGCAGCAGCTCTGCTGAACAAGTGGCTGCTGAATTAGCAAGATCTATGCCTGGGAAACCTGAAGAACGATTGGATAAATACTTACTGTACAGGCTGGGTACATACCTGGATACTCACGCTGTGAAACTGCGTCTGATGGACGACAATGCAGCCGATGATGTGAAGGATGCTTTGGTTGAAGGGCGGAAGAGGGGTGGTGGTGGCGGCTTCGGAGGGAAGAAAGGCGGTATGGGCGGACTTATGGCCGCTGCGTTGTTGATGAAAGGAACACTGATGTCTATCGCTCTGGGAGCTTTGGCTCTTCTAGCCGGCAAAGCCTTAATGACAGCCCTTATGTCTCTCCTCTTATCAGCAATAATCGGCCTGAAGTCTTTGACTTCGTCAGGAGGTGGCGGAAAATCTACCACTTACGAGATTGTATCAAAACCGGTGTACTCCCACAGTCACACTGCCAGCCACGACGAAGGACACGCCGGCTATGGGCATTCGGGGTATGGCCGGTCCTACAGCACGAAAGTAAAGCGACGTTAA</t>
  </si>
  <si>
    <t>MWFYTMLAFVIGFASALPQPEINTASKIQNVQEKPQTVADQARSMGKECPGGVFSATCLKIQAVSLLEKLSSQDEISLLPGVSVVKEASNESSSSAEQVAAELARSMPGKPEERLDKYLLYRLGTYLDTHAVKLRLMDDNAADDVKDALVEGRKRGGGGGFGGKKGGMGGLMAAALLMKGTLMSIALGALALLAGKALMTALMSLLLSAIIGLKSLTSSGGGGKSTTYEIVSKPVYSHSHTASHDEGHAGYGHSGYGRSYSTKVKRR</t>
  </si>
  <si>
    <t>evm.model.Contig03301</t>
  </si>
  <si>
    <t>XP_026734645.1 uncharacterized protein LOC113498716 [Trichoplusia ni]</t>
  </si>
  <si>
    <t>ATGGAAAGTGCTCATGAGCCTGATGGTGCTGGCGACGACGCCAACGGCGCCGTCACGGCGGAGGAGTCCGACATCGGCGCGGCGTTGACGGCCGTGGCACACGCGCCGCTCCGGTCGCGACCGGTCGGCTCGCCGCCTCCGGGCGCCGCCGCGCGCGCCATTAGAGCGTCCCAAGTGCGTCGTTTCGAGAGGCGGAGCGGGTGCGACCGGACCCGAGTAGGACGATGGAATCCGCGTGAAAGTTCGGCTCGCGGATTCGGGTGGCTTTTTTCGCGCGTCCGGCGGAAACGAGACGGAACACGGCGGCGGGACGCGCCCGCTATAAAACGTGCTGCGGCAGCAACGCTCCCACAGTCGGCAACAGTTGAGCCCCCGAGACGCACGTCCGCCCATAAATCAGTCATGTGGAGAACACTCAGCCTAGTACTAGCGGCGCTCGCGCTCGCGCACGCCCTGCCCTCGCAGGAAGCCGCGCGCACCGACAATGAACTGGAAGGAGCGGGAGACTGTCTACGCAAGGATTCGACCGCCTGTCTAGAACGCAAGATCGTCTCTTTCGTCGACAAGATGCTCGGCCAACGGGAGAGCATTTCTTTAGCGGATGGCGTGACAGTCGTACGTTCAGCGGCACCCGGCGCTGATACTACAGGCGCTCCGCGTGCTATGGAACCAGGAGCGCGCCTGCGCCGCGTTCTAGACTCTCATAGTCTACGCGTCGAGTTACGTGGCGGAGATGTAGCTGATGCTTTAGCCGGTGCTGGTCGTGCACTTGAAGATGCTGCTGAAGCCCTCACTGGAGACTTATCCGCTACAGAAGAAGGTCGTGGCAAAAAGAAGAAGGCCGCTAAATTGCTTGGACCTTTGCTAGCAGCTGTCGCTCTTAAAGCAGCCGCTATCCTCCCGCTGGTGCTTGGAGCCATAGCTCTCATTGCTGGCAAGGCTCTGCTCATCGGAAAGTTGGCTCTCGTGTTGAGTGCCGTGATTGGTTTGAAGAAATTGCTGTCGCAGCAAAAGCACGTCACTTACGAGGTGGTGGCGCATCCGCATCATTCCTCGAGTCACACTTCTAGTCATTCAGACTTCGGCGCTAGTTCTGGCTATGGCGGCGATTCTGCAGGATATGGCGGTGCACACGGCGGCGGTGGTGGCGGTGGCAGCAGCGGCGCCGGCGGCGGCTGGGGGCGCTCGTACCCGGCCCAGGACGCCCAGGTGCAGGCGTACGCCGCACAAACTCCCGCCCAGTAG</t>
  </si>
  <si>
    <t>MESAHEPDGAGDDANGAVTAEESDIGAALTAVAHAPLRSRPVGSPPPGAAARAIRASQVRRFERRSGCDRTRVGRWNPRESSARGFGWLFSRVRRKRDGTRRRDAPAIKRAAAATLPQSATVEPPRRTSAHKSVMWRTLSLVLAALALAHALPSQEAARTDNELEGAGDCLRKDSTACLERKIVSFVDKMLGQRESISLADGVTVVRSAAPGADTTGAPRAMEPGARLRRVLDSHSLRVELRGGDVADALAGAGRALEDAAEALTGDLSATEEGRGKKKKAAKLLGPLLAAVALKAAAILPLVLGAIALIAGKALLIGKLALVLSAVIGLKKLLSQQKHVTYEVVAHPHHSSSHTSSHSDFGASSGYGGDSAGYGGAHGGGGGGGSSGAGGGWGRSYPAQDAQVQAYAAQTPAQ</t>
  </si>
  <si>
    <t>evm.model.Contig03785</t>
  </si>
  <si>
    <t>XP_026327351.1 glycine-rich cell wall structural protein [Hyposmocoma kahamanoa]</t>
  </si>
  <si>
    <t>ATGCACATCTACGTCCACGTGCCGCCACCAGAGCCCGTTGAGCAGAGACCCATCCAGATCAGCGGCGGCGGCGTAGCCCAGAAGCACTACAAGATCATCTTCATCAAGGCCCCGGCACCCCCGACCCCGACCGCGCCCATCATCCCCCTGCAGGCCCAGAACGAGGAGAAGACCCTCGTCTACGTTTTGGTCAAGAAGCCCGACGAACAGCCCGATATCACCATCCCCACCGCTCAGCCCACTCAGCCCTCAAAGCCCGAG</t>
  </si>
  <si>
    <t>MHIYVHVPPPEPVEQRPIQISGGGVAQKHYKIIFIKAPAPPTPTAPIIPLQAQNEEKTLVYVLVKKPDEQPDITIPTAQPTQPSKPE</t>
  </si>
  <si>
    <t>evm.model.Contig03961</t>
  </si>
  <si>
    <t>XP_004923282.1 uncharacterized protein LOC101741477 isoform X2 [Bombyx mori]</t>
  </si>
  <si>
    <t>ATGTCACGAGAACTCACGAGCATCCTCCGCCCCCGCGCCGCGCTAGCCGCATCACTCCGCCCGCACTCGCTCAGTGACTCGCTGTATGTTGTGAGTCCGACTTTCACCAACGAAAATTCTGCATCAGTTACTTTCTTGGTGAACTCACTTTACTTATTAAATTGCGCCCCGCTTTTAGGTGCCATCATCCTCGCTTCCGCCGCCCCCACCCCAGCAAAGCACAACGAACAGCCGATCCAGGAATACGACTATGAATACGAAGGTGACGCTCAGCCCCAAGCCAACCAGCAAGCAGCTGAATCCGTCAATCACTACGAAGGTTACATCCAGGATGTCCAGGCCGCAGCATCAGGCAAGAAACGAGGCTACAGTGCGGGCAGTGGACTGAGAACTATCGCTCAGGGCTCAGCAGATCAGGCTAAGACCGCTTTAGGAAACCAGCACGCGGCTGCGCAACAGGCAGCGTACGTTGCTAAGAACACCTTGGCTCAAGCCGCGTCTCAAGCTTCGGCTACCGCTCAGGCCGCTTTAGCTGGCAAGCAAGTCATCCTCAGCGGTCTCGAGCAGCAGGTGCGTGACGCTAAAGTCGGTCTCCAAGGAGAGGAAATGCAGCTGCAACAGGCCCAGAGAGCTGCTCAGTCCGCGGCCCAAGCTGCCCAACAAGCCATGCACCAAGTCAACGTAATCCAAGCCGCCCTCAACGCCGCTCAAGCCACCAGCGAGAACGCCAATGAGGCCGCCAGCCAGGCCGCGGGAGAACTTGGTGCGCAGACCGCCATGGTGGGAGCTGCCAAACAGCGCCTGAACTCCCTTCAGGAGCGACTCCACGGAGTGAGGATCGACTTCGAAGCCACCCAGGCCGCGGCCCGCAAAGCCCAGGCTGCCGCTCAAGCGGCACAGGCGAACGCTGCTGAAGCGGCTGCGAAGGCGGCTGTTCTGGGTCTCGAAGCAAATAAGCCCCACCATGACGTCCAGTACGATGACTACAACGCGGCAGCCTCTGAGCAGAACCAAGGTTTAGATTACGGATACCCATTACAGCAAACCTTCCACTATCAGTAA</t>
  </si>
  <si>
    <t>MSRELTSILRPRAALAASLRPHSLSDSLYVVSPTFTNENSASVTFLVNSLYLLNCAPLLGAIILASAAPTPAKHNEQPIQEYDYEYEGDAQPQANQQAAESVNHYEGYIQDVQAAASGKKRGYSAGSGLRTIAQGSADQAKTALGNQHAAAQQAAYVAKNTLAQAASQASATAQAALAGKQVILSGLEQQVRDAKVGLQGEEMQLQQAQRAAQSAAQAAQQAMHQVNVIQAALNAAQATSENANEAASQAAGELGAQTAMVGAAKQRLNSLQERLHGVRIDFEATQAAARKAQAAAQAAQANAAEAAAKAAVLGLEANKPHHDVQYDDYNAAASEQNQGLDYGYPLQQTFHYQ</t>
  </si>
  <si>
    <t>evm.model.Contig03303</t>
  </si>
  <si>
    <t>XP_026754401.1 uncharacterized protein LOC113514510 [Galleria mellonella]</t>
  </si>
  <si>
    <t>ATGTTGCTCAAGGTGGTGTCGTTTGCACTGTTCGTGCTGCCCTCCGTATATGGGTTCGAAACTAATTTTCTGGATCAGAATATAGATTTGGTGGAGGGTGTTAGGCTGGTTAGCATACCGGTGCCGAAGGCCGTATCTGAGTCGACGGGCAGATCGCAGGATGGGAGCGAGACAGTTCTGGATCGTATGGCCAAGTTCCTAGGAGGGCACGAACTACATGTGAAGTTACCCACGATAGTTGAAAAAGATAAACTGACAAATGTGTTTGCGGAAACTTTGAAAGCTCTCGACGAGACGAAAGGCAACAGTGCTGTAACCGGGAGGAAGAAAGACGATGGGGATGGCGGCGGTAGTGCTGCTATGATGATGGGCGTGATGATGGCCAAGACCATGGCCGCATTGGGGCTGGGAGGTCTCGGCTTGCTCACCTTGAAGGCTCTAGCGATATCAGCTTTGGCGCTAATGCTCTCAGCCGTTGTCGGCATAAAGAAGATGAATTCTGGTCATTCCGATGATGATGGCGGTCACCAAGTCCACTACGTCCAGGCCGGGGGTCATCACAGACGGCGAAGAGATGCTCCAGAACAAGACGAAACTTTACCCTACAGGGGATGGGCTGGTCTGATTAAGCAAGATTAA</t>
  </si>
  <si>
    <t>MLLKVVSFALFVLPSVYGFETNFLDQNIDLVEGVRLVSIPVPKAVSESTGRSQDGSETVLDRMAKFLGGHELHVKLPTIVEKDKLTNVFAETLKALDETKGNSAVTGRKKDDGDGGGSAAMMMGVMMAKTMAALGLGGLGLLTLKALAISALALMLSAVVGIKKMNSGHSDDDGGHQVHYVQAGGHHRRRRDAPEQDETLPYRGWAGLIKQD</t>
  </si>
  <si>
    <t>evm.model.Contig11882</t>
  </si>
  <si>
    <t>ATGGCTACCCGTTTCGTGTTCCTGGCCCTTTGCGCCGTATACCTGACAAACCTGGTCGAAGCAGGTGGTCACGGCGGAGACGACGGCGGTGGCCACAAGAAGATCATCATTCACGTGCCCTACAAGGTCAAGCACCACCACCATACACACACCATAGTCAAACACATCCACCACAAGCCCGAAGAGAAATCAGGAGGCGACACCTTCGAGGTCTTGGGCTACACTTATGGCCAACCCCAGGCCCACGGTGGATTCGGCGGTGGTCTGGGTGGAGGTCATGGGGGTTGGGGTGCTGACGACGGTGGAGCTGAGAGTGCCGGAGGATATGGTGATGACTCCCATTCCCCGGTCAGCTTCGGTGGACACGATGGATCCTTAGGCGCCGCAGCCCAGTCAGAAGGCTCCGACTTCTCAAACTACGGGGGAGGAGGTTACGACGCCGAGGCAGGTGGCCATGGAGGTTACTGA</t>
  </si>
  <si>
    <t>MATRFVFLALCAVYLTNLVEAGGHGGDDGGGHKKIIIHVPYKVKHHHHTHTIVKHIHHKPEEKSGGDTFEVLGYTYGQPQAHGGFGGGLGGGHGGWGADDGGAESAGGYGDDSHSPVSFGGHDGSLGAAAQSEGSDFSNYGGGGYDAEAGGHGGY</t>
  </si>
  <si>
    <t>evm.model.Contig10715</t>
  </si>
  <si>
    <t>ATGCTGAACATTCAAGCAGTTACCGTTCTTGTGCTGTCTGCCATCGTGGCGCAGGTGTCCCCACAACCTATTGACACCTACAACTGGAACATGAACAGCAACGGAGGTTATGATCTGCAGAGCGCACCATCAGACCAGTTCTCGTCATACTCCGGCGGTTCTGACGACGGTGACTATGGAAACGACCACTACGGCGGAAACGGCCACGGAGATGGAGCCTACGCCGTCCCAATCCATGAGCACAGCGAAATCAGCAGCCCTGAATTAATTCCTAACTACAAACACGTAGCAATCGCGATCCCCAAACCTCTCGAGATCAAACTGCACCACCAAGTCGTCATCCCTGTGCCCAAACCCTACCCCATTCAAATACCAGTGCCCAAGGCCGTAGTCATCCCCGTGGTCAAGGAAATCTTTATCCCCATTGAGAGAACCGTTCCCTACCCAGTAGAAAAGACCGTGCCATACCCGGTAATCAAGAAGGTTCCTTTCCACGTTGAGAAGACTGTGATTACACACGTTGACAAACCTGTGCCTTTCAAAGTACCCGTTTATGAAACTATCGTTCACAAGAGTAAACATTAA</t>
  </si>
  <si>
    <t>MLNIQAVTVLVLSAIVAQVSPQPIDTYNWNMNSNGGYDLQSAPSDQFSSYSGGSDDGDYGNDHYGGNGHGDGAYAVPIHEHSEISSPELIPNYKHVAIAIPKPLEIKLHHQVVIPVPKPYPIQIPVPKAVVIPVVKEIFIPIERTVPYPVEKTVPYPVIKKVPFHVEKTVITHVDKPVPFKVPVYETIVHKSKH</t>
  </si>
  <si>
    <t>evm.model.Contig11935</t>
  </si>
  <si>
    <t>ATGATCGTGTTAACTCTTCTGGCGTGTACCGGCACAGTGATCGGCGGCCATCATGGACATGAATATAATATCCCAGTGCATGACTACGACCCAAAAATACAATTGCTTGGAGAACACGTTGATTTACCTGAGATTCCATCTAAAGTTATCAGAATAACGAAGACAGTTGCTGTTCACGTGCCGGTGCCCTACCCGGTGAAGATCAAGCAGAACGTGCCCTACCCCGTGCACATATCGAAGCCTTACCCAGTTCCGGTGCCGCAAATTATTCGAGTACCGCAGCCAGCCGCCCAGCCCGCTAAGCCCGTTCAGGAACAGGCATACGACGCGTATCCCCCGCAGAACTCTTTCGTGCCCCAGCAACCTCAAGCTTCATTCATACCCCAACAAACCCAGGCCGCATTCATTCCCCAACTAGCTCAAGGTTGGAACCCCAGTCTCCAGAAAGACTTTCAAGCATCACCCCAGGTTCAGTTTCAGCTTCAATCTTCCGGTGACGAAGGCGGTGCCGGAGGCGGATACGGATCTTCCTTTCAAAGTGCCAGTGGGCCATTTCAGCAGGAAGCTGCATCCGGCGGTGGTCAGTCTTATGACGGGTCGAACGACGGCGCCTCCTACGGTGGTGTTCAAGGAGGTTCTTCATTCGGTGGGGGCTCGTACTCCGGCGACCAGGGAGGTTCCTCGTTCGGTGGGGACCAAGGATCTTACGGCGCTGCCGGCGATTCCGACTCTGGCAGCTCACCGAGTGGAGGCGGCGGCTCCTACGACTCAGAGTACCAGTCCTATGACAATGCTATCCAAAATTATCAACAAAGTCATCCACAAAATTCAGGATATGATTCAAGCGCTGGTCAGGCCGGCCAGGACGTGTTCCAAGGACAGCAGGACCTGCACGGAGGCGGCGGCGGCGGTGGCCACGGCGGCTACTGA</t>
  </si>
  <si>
    <t>MIVLTLLACTGTVIGGHHGHEYNIPVHDYDPKIQLLGEHVDLPEIPSKVIRITKTVAVHVPVPYPVKIKQNVPYPVHISKPYPVPVPQIIRVPQPAAQPAKPVQEQAYDAYPPQNSFVPQQPQASFIPQQTQAAFIPQLAQGWNPSLQKDFQASPQVQFQLQSSGDEGGAGGGYGSSFQSASGPFQQEAASGGGQSYDGSNDGASYGGVQGGSSFGGGSYSGDQGGSSFGGDQGSYGAAGDSDSGSSPSGGGGSYDSEYQSYDNAIQNYQQSHPQNSGYDSSAGQAGQDVFQGQQDLHGGGGGGGHGGY</t>
  </si>
  <si>
    <t>evm.model.Contig02151</t>
  </si>
  <si>
    <t>XP_026759163.1 eisosome protein SEG2 [Galleria mellonella]</t>
  </si>
  <si>
    <t>ATGAGGCGCCGCCGGGAACTTTCTACTGGGCGCGTGGTGAAAGTGGTCTCGCGCAAGGTTTCGGTGTCGCCAGCCGCCGCCGCACGGAACGGCGCGACGATCCGGCTACGCACACGTACGTATGAAAGGGATTCCAGGATGCGGATCTCGGTCGTGTTTGAGCTGCTCCTAATATTTGTGCTGCTGGCCTTCGCAGCCTCCAGAAGTGTCGAGAGAAAAGGTGTACGAAAGAGAGGAATTCAACAGAGAAAGAAAAATGAAAGACAAGAGAATCCGATTAACAAATACTGCACTTGCAGCGATACGCTCTGCAACTGCTGCAGGGACTTCCAGCTCCCTCTTGTCAATCTGAATGGTCCAGGATGTGCATCGTTGATGTACCTACTTGGTGACAGAATGGCGGTTTCCTTGAGCTTCGGTGATCGTGTGATTACAAATCAAACCCTATCCGGCAGAAAACCCAAACCAGTTTGCATGCCACTACCGGGCAGAATATCGAAATTCTGCGGTCGCGTCTACAACATCGGGCGGGATAAGGAGGACTTCAGAGCTTGCCTTGGTCTGGAACTGCACTCGAAGAAGACGGTGGAAGCTGCGGTGAGAGTTTCCTGCTTCAGGTTCGGTCCGCGAGGCCTGAGCGCTGAAGGAGCCGACCCGCTACCGCTGGCGACTGAGCAGGACGAGGATGATCCAGAAGATGACGATGACGATGAAGACGATGACTACGGAATAGGAGACGATGATGATGAGGAGGAAGATGAGGACGAGGAAGATGAGGACGAGGAAGCAGAGTCTGCAGAAGCGGCCGAAAATGACGTCGATGACACTGCTGACTACGGCGGATTTAGCATCCTAAGTGAAGACATTCTAGGAGGTCTCTTCGGAGGTTCGAGCGGTAATAGAAAACCACCCAAGAAGAAGGCAGCTGCAGCTATCGCCACCACATCGACGACCACAACAACAACCACAACAACTACGAGAAGACCTCGCCCCACTCGCCCTAGTCGCAGGCCGACAACTACAAGAACCACCACGACACGCAGGCCGACAACTACAAGAACCAGACGTCCACCCCGTCCTTGGAGGCGAAGGACGACCACCACCACGACTCTGGCCCCAGATGTAGCTCAAGACGTAACCCAACCCCCAATACAGTCGAACAATGATGCGCTCTCATTACCAACCCCAGGTTTAATACACATACCAGGCACGGTTCCTAACATAGACAATATTGGATCTAACATCATAGCTCACGGTACTGAAACGTCTGATGAGCATGGCTTTCAACCAGTTCAGTTAGTTTCACCGACCTCTAAAACTCAATCCGCTTTCGTGAAACCACCACCACAATCGGTTACACCCGTTGAAGATTTTGGGATTCAGTCATCTTTAGCTGATATCACCGGTCAACTATCAGCCTCGCCAATTACAACAATAATAACAAGCCCAAAACCTATTCAGGAGAGTTTAGTTGTGCAGGTCACTGAAAAACTCGACAATTTTGAGAAAGTAGATACCCTACAGCAAGCGGTAACATCATCGATGGCAATGGATGAAATTACTAAGACACCGTTAAGATCAGACCATAACGTGGTAAAGAAACCTGCTGACGAGGAAAAAGATGAAGGTGGGATTGAAATAGTTGAATCGTTTATGGACGACGATGATGAGATTAATATGAAGCAAAGTGTTGAGAGTGCATCCAGCGAATCTAGCCAGGATGTTTCTAGCGACGAAGCGAGCGCTAGCGAAATAACATCAGAAAGTAACAGTCGTGAAAAAAGAGTTAAAAAGAACAAGAAAAAGAATGAAGAAAGTGACTTAGATTTGGGGCTGTCGCTTATTTCTGAAAGTCTAGGATTTGGCGGTGGTGGCAAACGGAAGAAGGATAAGAAGCCAAACAACAAAGTAGAGCAGCTCACTACGAATACCAATCTGAAGAAGAATGATGAGTATGACGACATTCTGGGTTTAGGTTCCTTGTCAGAGACTTTGGGTTTCGGTACTTCAAATAAGAACAAGAACAAGGACAAAAGGAAAAGAGAGAATAAAATGATGAAATACGACTGGGAACAATATGTTTGA</t>
  </si>
  <si>
    <t>MRRRRELSTGRVVKVVSRKVSVSPAAAARNGATIRLRTRTYERDSRMRISVVFELLLIFVLLAFAASRSVERKGVRKRGIQQRKKNERQENPINKYCTCSDTLCNCCRDFQLPLVNLNGPGCASLMYLLGDRMAVSLSFGDRVITNQTLSGRKPKPVCMPLPGRISKFCGRVYNIGRDKEDFRACLGLELHSKKTVEAAVRVSCFRFGPRGLSAEGADPLPLATEQDEDDPEDDDDDEDDDYGIGDDDDEEEDEDEEDEDEEAESAEAAENDVDDTADYGGFSILSEDILGGLFGGSSGNRKPPKKKAAAAIATTSTTTTTTTTTTRRPRPTRPSRRPTTTRTTTTRRPTTTRTRRPPRPWRRRTTTTTTLAPDVAQDVTQPPIQSNNDALSLPTPGLIHIPGTVPNIDNIGSNIIAHGTETSDEHGFQPVQLVSPTSKTQSAFVKPPPQSVTPVEDFGIQSSLADITGQLSASPITTIITSPKPIQESLVVQVTEKLDNFEKVDTLQQAVTSSMAMDEITKTPLRSDHNVVKKPADEEKDEGGIEIVESFMDDDDEINMKQSVESASSESSQDVSSDEASASEITSESNSREKRVKKNKKKNEESDLDLGLSLISESLGFGGGGKRKKDKKPNNKVEQLTTNTNLKKNDEYDDILGLGSLSETLGFGTSNKNKNKDKRKRENKMMKYDWEQYV</t>
  </si>
  <si>
    <t>evm.model.Contig08361</t>
  </si>
  <si>
    <t>XP_026330672.1 uncharacterized protein LOC113238145 [Hyposmocoma kahamanoa]</t>
  </si>
  <si>
    <t>ATGGAAATCATCACGAATTTCAGATTTGGACGCCCAATTGCCGTAATTGTTCGATTCCATGCTTTAAAACGTTTTGTCGTGCCTCAGAAAGAAAGCTCGGCCAATGACATATTGTCAAAACACTCTGCCGCCGCTGGGACCTCGACATTAGTGCAGCCATCGGCAATAGCGCAAACACAAAACTCTCACAAAAATTTCAACAAAGGCGTTATAAAAATCGAGAGTCGGACTGTTATTGTGTGTACGTGTGGAATATTTAAATGCATTTCTCCGAGAAAGAAATTGTTGGAGGGAACGAGATCATTGTCCGCGACTCATTGCGCCGCATCGGAACGGAACTATATCAGCGCAGCGCGCGTCGCGGCCGCGTCAGTACCTCGCCGCCAGCCGCCGCGCCGCCGCGACATTCTCAGCCTTCCAACGGAAAGTGAAACCATGCCTCACTTTAACAAGACATTTTCTATCGCACTATCATGCTGGTGCATTGTGCTCGCGACTGTACAGTCAGTCGACGAGATAATGTCGACACAACTGGAGAGATATCTGCAAGCACATCCGATAGCGAAAAAAACGTACCAATTGGAGGTCCCAGGAAAAGATCCGATCACTATCATTGAAAATTTCCCCGCACAAACGGGAGAGTGGGTGGATATTTCAATTCAGACTTCGGATAGAGACGATCATCACTTTCCACCAAACATCAGATTAGATCCCAACGATCGTAAAATCGTTCAAAACAGTCTAAACACAGACCGATGTTTGGGGCCATCCTGCCATAAGGAGACTGTTTTTCTTGCTGATGACAACATCGATGAAAAAACCAAAAGTAAATTGGATGCTATTACAGCGTTGGCCAATAAACTCGTGAAGCAAAAGCTGGAATCAGAATATAATCCACAAATTAAACCGAATAATAATATGAAGTACGAAGAATTTACGGATAAAGCATATCCTTCATCGTGGAATCAACTGAAAAATAAAAAAAAACCCATTGATAATAAGGATGGGTGGATAACTCTGGACGCGGTACCCTGGTCAACGAGCAAGATATCGAAGTGGAAGCCCAACAAACAGAACCGACCGTCCTGGCAGGACGAAGACGTCGATAGATACTCGAGCATTCATAATTCTTTTAGTAACAGTAACGCCGACTCTCACATACCTCAGAGACCAAGCTACATTAATAACAGACCGAATTTCGACGATTCTTTTTGGACAAGCAGCGAGAAACCTTCGTGGACGAACGGGCCCTTTCCCAACAAGTTTGGGACCACGTGGACCGCCGATGACAGCCGAAATCCGAACAAGCATAACTGCGACAATAATCACGATCATGATGGATACAAGAAAAAGCCGGTTTCCGTGTTTTACGGAGTGAGCGACTCGATAATGACTGGCCACGGGCCGGACAGACGGCCGGCGTCCTCTGATTATGACACTTTCCACCCCAACATTCATCACAAGCCAACGCCTGTCGTTTACTCTGATTTGTCCGATGTGCATCATCCTTCTTCATATCCGGTTAACGGTGACGGAGAGTGGGTCCTACTGTCAACCACTAAAGGTTATCAAGCAGCGAAGAAGCAACAGCGGTCAATGTCGCTCAATCCGGCGCCTCCTACAGTGGTACATAAGACAATAAAACTCACTGTGTGGCCACCAGAAAACCCTGAAGCCAATATGACGACTTCGTACGACGGGCTGTTGGAGGTTGACAGAAACCTCCGTTCGATAGAGCAGGAGAAACTGGAGATGGATAAAAAAGTTCGCTCAACGACGACGAAGCCTAAAACTGTGTCCAAGCATGTCGTGGCGCAGGCAGGGCCCGATAGCTCGGCCATCCTGGCTGCGGTTGGTGCTGGAATGCTGCCGGCCACCATGGCGATGGTGGTTCCCATGATGCTCGGCAAACGAAGGAAACGAAATCTTAAGCTTTACGATATTAACGAGTTGAGTAATGTTCAATATTATACAGCTAATTAG</t>
  </si>
  <si>
    <t>MEIITNFRFGRPIAVIVRFHALKRFVVPQKESSANDILSKHSAAAGTSTLVQPSAIAQTQNSHKNFNKGVIKIESRTVIVCTCGIFKCISPRKKLLEGTRSLSATHCAASERNYISAARVAAASVPRRQPPRRRDILSLPTESETMPHFNKTFSIALSCWCIVLATVQSVDEIMSTQLERYLQAHPIAKKTYQLEVPGKDPITIIENFPAQTGEWVDISIQTSDRDDHHFPPNIRLDPNDRKIVQNSLNTDRCLGPSCHKETVFLADDNIDEKTKSKLDAITALANKLVKQKLESEYNPQIKPNNNMKYEEFTDKAYPSSWNQLKNKKKPIDNKDGWITLDAVPWSTSKISKWKPNKQNRPSWQDEDVDRYSSIHNSFSNSNADSHIPQRPSYINNRPNFDDSFWTSSEKPSWTNGPFPNKFGTTWTADDSRNPNKHNCDNNHDHDGYKKKPVSVFYGVSDSIMTGHGPDRRPASSDYDTFHPNIHHKPTPVVYSDLSDVHHPSSYPVNGDGEWVLLSTTKGYQAAKKQQRSMSLNPAPPTVVHKTIKLTVWPPENPEANMTTSYDGLLEVDRNLRSIEQEKLEMDKKVRSTTTKPKTVSKHVVAQAGPDSSAILAAVGAGMLPATMAMVVPMMLGKRRKRNLKLYDINELSNVQYYTAN</t>
  </si>
  <si>
    <t>evm.model.Contig03297</t>
  </si>
  <si>
    <t>XP_026492446.1 uncharacterized protein LOC113398080 [Vanessa tameamea]</t>
  </si>
  <si>
    <t>ATGAAGAGAATATCAGTCGTATTCCTTTTCGTGGCTTTGGCCAGTGGCATGCCAGCCGCAGATAATCAGGAGAAAGACGGTTCGACTGTGGGGTCGGTGATTGGGTCTGTACAAGACTGTGTTAACGGTGATGTGTCGCTTTGTTTGAAGGAAAAAGCTCTGAACTACGCTGAAGATATTGTGGCAAAGAGGGAAGTAAACCTTGCTGATGGCATCACCCTAGTGGGGACTGGATCTCCAAGGTCTGCACGAGCTCTAGAGCCGCTGTCAGAGGAACCCAAAGCCAGGGAGTCCCAGATCGAATCTAGATTGATGGACGTCGCGGCCGATTTCCTCGAGAACCATGTTCTGCAATTCCGCCTACCATCATCCGATGTGGAAAGCGTGAAGCGGTCTATTGAAGAAGGACGCAAAAAGAAGAAAAGCCTGAAGAAACTCGCCCCCATCCTCGCTCTTCTGAAGCTTAAGTTCACAGCTCTCATTCCTCTCTTCTTGGGCATAATTGCCTTCGTGGCAATTAAGGCACTGCTCCTAGGCAAGATAGCCCTCCTGGCCACTGCAGCTCAGACCATCAAGAAACTCATATCGTCCAAGAATGACCATACTAGCTATGAAGTCGTCGCCCATCCGCACCATGAAGTTTCTTCTCATGGAGGAGGACACCATGAGGAGCATTATGGCGGTGGAGGCAATTCCGGCTGGGGCAGATCCCAAGATGAAGCCCAGAATTTAGCCTTTGCAGCTTATGCTAAAAACTGA</t>
  </si>
  <si>
    <t>MKRISVVFLFVALASGMPAADNQEKDGSTVGSVIGSVQDCVNGDVSLCLKEKALNYAEDIVAKREVNLADGITLVGTGSPRSARALEPLSEEPKARESQIESRLMDVAADFLENHVLQFRLPSSDVESVKRSIEEGRKKKKSLKKLAPILALLKLKFTALIPLFLGIIAFVAIKALLLGKIALLATAAQTIKKLISSKNDHTSYEVVAHPHHEVSSHGGGHHEEHYGGGGNSGWGRSQDEAQNLAFAAYAKN</t>
  </si>
  <si>
    <t>evm.model.Contig03295</t>
  </si>
  <si>
    <t>XP_026734610.1 uncharacterized protein LOC113498691 [Trichoplusia ni]</t>
  </si>
  <si>
    <t>ATGAAGTCGCTGTTGTTACTGGCGGTGATATGTGCGGTCGCTCGGGGCTTGCCTACGGCTGAAGTCATAGAAGCGAGGTCTCAGAACGTGACTCCCCTCTCGCAACTCGTGTCAGTCGAAAAGGCTCTGCGTTACGTAGAAAGCATCACAGAAAATACTGAACTGAACCTCACAGATGGGATAACACTGTTAGAAGATGAAAATGCTAAGCCAACTCGGGAATCGGAATCGCTGTCTGAGGAACCTCGTGCTCGCGAAGAGCAGATCGATTCCAGGCTGATGGATGTTGTCACCGACTTTCTGGAGACTAGAACTCTTCAACTCAGAGTTCCTTCTGATATGCAAAGGGCTTTGGAGGAAGGCCGCAAGAAAAAAAAGAAGAAGAAGCTGCTCAAGAAGCTGATGCCCCTTATATCACTCCTCAAACTCAAATTTGCTGCATTGATACCGCTTTTCTTAGGCTTTTTAGCCATAGTGGCCGTTAAGGCTTTATTCCTTCTCAAGATATCTTTATTGAGTTCCTCTGCAGGTCTCATCCGGAGTCTGTTCTCATCCCTGAAGAACAAAGGGGGCGGAGGAGGTGGATCCAGCTATGAGGCAGTATTGCATTCTAGCTCTCAGGATGAGTATCCTTATCCTGCAAGCAATAGCAATAGCGGGTGGGGAAGAGATATGAACGATGCGCAAGATCTGGCATATTCAGGACATATTGCTAGTTAA</t>
  </si>
  <si>
    <t>MKSLLLLAVICAVARGLPTAEVIEARSQNVTPLSQLVSVEKALRYVESITENTELNLTDGITLLEDENAKPTRESESLSEEPRAREEQIDSRLMDVVTDFLETRTLQLRVPSDMQRALEEGRKKKKKKKLLKKLMPLISLLKLKFAALIPLFLGFLAIVAVKALFLLKISLLSSSAGLIRSLFSSLKNKGGGGGGSSYEAVLHSSSQDEYPYPASNSNSGWGRDMNDAQDLAYSGHIAS</t>
  </si>
  <si>
    <t>evm.model.Contig03290</t>
  </si>
  <si>
    <t>NP_001129360.1 osiris 9 precursor [Bombyx mori]</t>
  </si>
  <si>
    <t>ATGAAGAGTTTAGTGATTTATTTCTTCTGCGCGGCTGCAACGGTGGCTTGGGCCATGCCGGCTTCCGAATCTGGCGAGAGTGGACAGCCTGTTCTCCACACTGTTATCAACACAGTCAATGACTGCATCAGACAGGATGTGACTCTGTGTCTCAAGGAGAAAGCAATGGACTTCGCCGAAGGTCTCGTGGCGAAACGCGAAGTTCCCTTGGTCGACGGAATTACCCTCATCGGAACTGGCTCTCCTAGGTCAGGTCGGGCTTTGGAACCTCTATCTGAAGAACCGATTGCCAGGGAGTCCCAAATAGAGACCAGACTCTTCGATATCGCATCTGACTTCTTGGAGAACCACGTTATTCAGTTCCGTCTGCCTTCGTCCACTGTTGAAGATGTGAAGAGGTCTCTGGAAGAAGGTCGTAAGAAGAAGCTCAAAAAACTGCTGCCTCTATTCGCCCTACTGCAACTCAAGTTCTCAGCGCTTATTCCGTTATTCCTCGGTATCTTAGCCTTCGTTGCTGTGAAGGGTCTGTTCCTTGGCAAGATTGCTGTCCTTGTTACTCTTGCCAGTATCCTTAAATCTTTTCTGTCCAAGAACCAGTCCACTAGCTACGAAGTCGTAGCTCATCCTCACCACGAAGAATACCACAGCGGCAGCAGTTCCACGTCAGGACAACACGGGTGGGGAAGGAACATTGAAGAAGGACAAAATTTGGCCTATTCGGCGTACGCAAAAAGTCAAGGGAATAACAATTACGTATAA</t>
  </si>
  <si>
    <t>MKSLVIYFFCAAATVAWAMPASESGESGQPVLHTVINTVNDCIRQDVTLCLKEKAMDFAEGLVAKREVPLVDGITLIGTGSPRSGRALEPLSEEPIARESQIETRLFDIASDFLENHVIQFRLPSSTVEDVKRSLEEGRKKKLKKLLPLFALLQLKFSALIPLFLGILAFVAVKGLFLGKIAVLVTLASILKSFLSKNQSTSYEVVAHPHHEEYHSGSSSTSGQHGWGRNIEEGQNLAYSAYAKSQGNNNYV</t>
  </si>
  <si>
    <t>evm.model.Contig01255</t>
  </si>
  <si>
    <t>ATGCGCACTTTTTCATTATCGACTGTGATGGTGGTACTGGTGGCGCTATGTGGTTTAGTCACAGTGGCCGTCGCCAAGCCGGCAGATAAACCTGATGGCCCTGAGAAACCTGCTGAGACTGGACTTTTACATGGTTGCGTCCCCTCACCAACACATAAAGTATTCGTGGCGTTACACGGCTTCACTCCTGTGGCCGTCGCTAAACCTACTGACAAGCCCGTTGAGGCAACTAAATCCACCGACGTGGCGAAAGCAGAAAATAAATCAGATGCAGGTACGGCTGAAATTGCAAAAGTAACTGAGACGAAGCTGGGGGAGTCAGTAAAAGCAGAGCCCGTAAAGCCTGCCGCAGGAGCAAAAGTCACCAAGCAAAACGAGACAGCTACATCTGTAAACGCTACCACGCTAGCGGATTCTAAGACGGTAGAGGTTGCTAAACCAGCAGAAGAGATAGTCAAACCTGCAGAAGGCGCTAAGTCAGCCAATGCAACAAATGGCTTGGTTACAGAAACTGTCAAATCAGCAGAAGTTGCTAAACCAGCTAAAGCATTAAAACCGGCAGAAGCTGGCAAAACATCAGAAAGTGCTAAACCAGCCGAAGCTGCAAAACCTGCCGACCCGAAAGTAGCAGAAAAGAAGGACGATACAAAGCCCGCAGAACCAAAACCAGCCGCAAAGGCATAA</t>
  </si>
  <si>
    <t>MRTFSLSTVMVVLVALCGLVTVAVAKPADKPDGPEKPAETGLLHGCVPSPTHKVFVALHGFTPVAVAKPTDKPVEATKSTDVAKAENKSDAGTAEIAKVTETKLGESVKAEPVKPAAGAKVTKQNETATSVNATTLADSKTVEVAKPAEEIVKPAEGAKSANATNGLVTETVKSAEVAKPAKALKPAEAGKTSESAKPAEAAKPADPKVAEKKDDTKPAEPKPAAKA</t>
  </si>
  <si>
    <t>evm.model.Contig09606</t>
  </si>
  <si>
    <t>XP_026329776.1 uncharacterized protein LOC113237494 [Hyposmocoma kahamanoa]</t>
  </si>
  <si>
    <t>ATGCAAAAGCAAAAAATCTCAGTCAGTGAACGTTCCGACCGGAAAAAAAACGAGTCGGAGCTGAAGACGGGCGCCGAGCGGCCGAACGCCGCAGTCGTACGCCGACAGCAGCCCAAGATGCACCTGCCCGCCGTCGCCGCTCTCGCACTCTGCGCCCTCGCCGCCGCCGCGCCTACTGTCACCTACGACCAGCATCAGCACGGAGACATCAACGTTCGCGCCGACCTGCAGAATCTCGTCTTTGTGGCGGTCATCCCTAAGAACGAAATAGAAGCTTCCTCGAACCTTCTCATGAATGTCGTATCCAATTTGCGCCGTCGTCAAAGCCACGATCACCACCACCATGAATCAACGGAAATTCAAGATCGAGCCGATGTCGGCGCCATCGAAGCGTTCATTGAGCCCGAATCAACGTACAAGGTCGATATAACGGGGTCGAAAGCTGAGGCCGAAACTCAGCCCGAACCTGAAGTTGTCCTCATTGAAAATAAGCCGCCGGCACAATCGGCCATCAAGCTAATAGAAGTCATTGAAGGCGATGATAAGCAACCGCCGCAGATATTCGAGGAAGGGAACTTGCCTAATGACGGAAGCCAAGGTGTTGAACATTTACCGGCGTTAATAAAGGACGAGACAGAAGAAGCGAAGGTGATCAGTAACATTGAAGTATCAGAACCCCAACTAAAGGAGGCGTCGCGTGATGAAATACCTGAAACTTTGATATTGGTGGGTGATGCGATTGAGCAATGCGGGCCCTTGAGACGACGAGACCAGGATGGAGTCTGTCAGTTTGCTAGCGACTTGCAAAAAGCTGAATCTGTTAAAGATAATTGA</t>
  </si>
  <si>
    <t>MQKQKISVSERSDRKKNESELKTGAERPNAAVVRRQQPKMHLPAVAALALCALAAAAPTVTYDQHQHGDINVRADLQNLVFVAVIPKNEIEASSNLLMNVVSNLRRRQSHDHHHHESTEIQDRADVGAIEAFIEPESTYKVDITGSKAEAETQPEPEVVLIENKPPAQSAIKLIEVIEGDDKQPPQIFEEGNLPNDGSQGVEHLPALIKDETEEAKVISNIEVSEPQLKEASRDEIPETLILVGDAIEQCGPLRRRDQDGVCQFASDLQKAESVKDN</t>
  </si>
  <si>
    <t>evm.model.Contig05959</t>
  </si>
  <si>
    <t>XP_026744348.1 probable serine/threonine-protein kinase clkA [Trichoplusia ni]</t>
  </si>
  <si>
    <t>ATGCAAGAAATTGTGATTGACGTTGTGAATTGTGTAGATGAGAATAGCAATCTTTTGAATGTATTACTACCAACTAAAAATGAACAGCTAATTGTAGCAAAGACACAAGGCCACCATAAGAATTTGCTAAGAAAGCGTAGAAGTTCATCAGACAACAAGAAGTCAGCCCGTATAATTGTATCGCAATATCATTCCGACCGACCTGATGACGATGATATCGAAATTATCAGTACAGATAAACCTATAATACAACAAAGAGATGAGGATGAAGAAAAATTGCCACAAGTTTTTCCACAAAAACATGAACATAGAGTTATACATGGCTCCGGACGTCATAATTATCATGGCCCTATCAGTGACACAATCCGACGAGCAAACTTCGATATTCAAACAGTCCACAGGGGTGATAGAAGAGACGTAGAGGAGCTAGCTAAACATATAAACAGCGATGACAACATTGAAAAGGCAAACATAAAAGACAATTCTGAATCAGAAAAACAGAAAGGGTCAAAACTATCAGAAAATGATGAGGACTACGATGGTGTGAATGCTTACAGAAAGTTTCCCTCACAGAAATTCAAACACTATCAAACACTAAACAATAATTCAGATAATACACAGGAAACTCATGAATTAAAAGACGTTGATAATACAGAAGGAAATGTAAAGCAACAATTTGAAAAAATCCCTCTCAATTATAAACACACCGATGAAACACCAAATGATGGAAATAACAAAGACATTTCTGAACAAGTGAAAGATAATGGCAAAGAATCAAAAGAATCTAAGCTAGAGAGTGAGAAAGACAGTGACATTGTTGATGATAATGTTGATCTGTATGAGAAATTTGTTCATGAACACTTTGATAAAAAGGGAACATTTGCTGAAAGGGCACAAAAGATAGTACACGAGCCGCCACATTATCAATCAGTCGTTCATGACATACTAAATAAAACTAAAGCTACCACTAAAGAAGCAGAAGCAAGTAAAGATCCGAACTATGGATACGCGTGGACATTACAATACGGAAGACCAGCATAA</t>
  </si>
  <si>
    <t>MQEIVIDVVNCVDENSNLLNVLLPTKNEQLIVAKTQGHHKNLLRKRRSSSDNKKSARIIVSQYHSDRPDDDDIEIISTDKPIIQQRDEDEEKLPQVFPQKHEHRVIHGSGRHNYHGPISDTIRRANFDIQTVHRGDRRDVEELAKHINSDDNIEKANIKDNSESEKQKGSKLSENDEDYDGVNAYRKFPSQKFKHYQTLNNNSDNTQETHELKDVDNTEGNVKQQFEKIPLNYKHTDETPNDGNNKDISEQVKDNGKESKESKLESEKDSDIVDDNVDLYEKFVHEHFDKKGTFAERAQKIVHEPPHYQSVVHDILNKTKATTKEAEASKDPNYGYAWTLQYGRPA</t>
  </si>
  <si>
    <t>evm.model.Contig09607</t>
  </si>
  <si>
    <t>XP_026494936.1 uncharacterized protein LOC113399887 [Vanessa tameamea]</t>
  </si>
  <si>
    <t>ATGGTCAACTTCAGAAGAATCATCTACGACATCATCGTGCTGGCCCTCCTGTTGGCGGCGCCAGTCCTCGCCGCGCCCCACCATGACCCCAACCACAATCGCGACGATCATCCCGTCAGACATTACGATCAAAGTCAGAACGGTACGGAGAATTACAGGGTCAACATCGACGGTGTCGTCATAGCGGTGGCCCCGGTGGAATCGTTTCTAGCGGCCGCTTCCAATATTGACTGGGAACAATTACTGGAGTTGCAGGACTTGGATGATGCAGACTTACTGCTGAAGCCGCCTGCAGCGTCGCCGCCCGCAGTCACGCGGCCGTCTGGAGCCAAGCCGGCGAGCGCTGATGAGAAGCCCTCTGGCAAGCCCGATAGTACCGATACTGTCGAACCTGCTAGTCCTGGCAAGCAACTTGACAATAAACAGCATAAGAAAAAGGTGTAA</t>
  </si>
  <si>
    <t>MVNFRRIIYDIIVLALLLAAPVLAAPHHDPNHNRDDHPVRHYDQSQNGTENYRVNIDGVVIAVAPVESFLAAASNIDWEQLLELQDLDDADLLLKPPAASPPAVTRPSGAKPASADEKPSGKPDSTDTVEPASPGKQLDNKQHKKKV</t>
  </si>
  <si>
    <t>evm.model.Contig03291</t>
  </si>
  <si>
    <t>ATGAAGTGCTTATTGATAGTTACCTTTGTGGTCGTTGCGGTCAGCTGTGCCTATGCCAATGACACTGGTATGTTGGGGTCTGTTTTGGGAGCTGTAGACGAGTGCTCCGAAAAGGATGTATCCCTATGCTTGAAGGAAAAAACATTGCGATTCGCTGAAGACATCTCGAATAAACGCGAGATCAATCTGGTAGATGGAGTCACTCTGCTCGGCCCCGGCGCGCCAAGGTCAGCTCGCTCGTTCCTCCCGCTACCTGATGAAGCAAGGGCCAGAGAGTTCCAAGTGGACAACCGCCTTTCCGATATTGCTTCCGATTTTTTGGAAAATGGAGTTCTGCAGCTGAAGGTACCCAATGATGTTAAGGATGCTATAGAGGAAGGCCGAAGACGCAAGAACAAACGCCTCCAGCCCCTCATCTCGCTCCTCCAACTAAAATTCACCTCGCTCATTCCTCTCTTCCTCGGCATCCTGGTCGCCGTCGCAGTCAAAGCTCTCTTCATCGGAAAGCTTGCCTTCCTTGTTAACGCTTTAGTCACGCTAAAAAAGCTCCTGGCTTCAAAGCACGAACATGCCTACGAAGTTCCTGCACATCCACACCACGATGAGCATTACGCTCCCAACAATAACCACGGATGGGGAAGAGCAGCCGAGGAAGCCCAAGAAATGGCTTATTCAGCCCAATCTGAAAAAAGTGGAAGAAATTACGTTTGA</t>
  </si>
  <si>
    <t>MKCLLIVTFVVVAVSCAYANDTGMLGSVLGAVDECSEKDVSLCLKEKTLRFAEDISNKREINLVDGVTLLGPGAPRSARSFLPLPDEARAREFQVDNRLSDIASDFLENGVLQLKVPNDVKDAIEEGRRRKNKRLQPLISLLQLKFTSLIPLFLGILVAVAVKALFIGKLAFLVNALVTLKKLLASKHEHAYEVPAHPHHDEHYAPNNNHGWGRAAEEAQEMAYSAQSEKSGRNYV</t>
  </si>
  <si>
    <t>evm.model.Contig01494</t>
  </si>
  <si>
    <t>ATGCAGTTCTCATTCGTTATACTTGCGTGTCTGGTGTGCATCGCGGTGGCAGAACCGCAGAGAAAAGCACCATACGTGTACCGCGGCTGGAAGCCCACCGGACAAGCCTTCGAGTTACCGTCTGAGAAAGAGAGCAAATCTCTGGAAGAAGTCGTCGAAGAAAACGTCGAAAGTACAGACTCTCTAAGAGAATACGGCCCACCTAAAGTCGATGAAGAAGTAGCTCGAGTCCAGGAAGTCCAGCAAGAAGAAGTAGCCGAAGTAGTACAGACTGCAGTGGACAGCGTGCCAGCCATTCAGATCGACGAATCGAGTCTCGTGTCATCAGTTGACGAGCAATCTGGACAAGTAGTTGCGACGTCAGCTGTAGAAAGCAAAACTGTCGTGGAAGATCAGTCAGCTGAGAATGTTCAGGACCTTGAGCAACAGATCAAAGTTTTGGCCAAAATGATTCAGGCTGAGCAGGTTATCAACAATGCTGCAGAAGAAGTTGTTGACGCCATTTCCACTGTTGAAGTTTCGCTGCCCGAGGACCAGGCCCCAGTTGCATTCACTGAATATGGTCCTCCAAAGTCTGAGCCCAGCGCTTCAGCCGCCGAACAAATTCCAGTAGGCTTCACAGAATACGGACCCCCGACCCTGAGATCCAGCAGTTCCAACCAACTGGCCGTTGACTTAACGGAATACGGACCTCCAGCTATTTCTGCTGAAGGACCTCGTTTCAGAAGATTTTCTCCCCGATTAAGATTCAGAACCAGGCATTAA</t>
  </si>
  <si>
    <t>MQFSFVILACLVCIAVAEPQRKAPYVYRGWKPTGQAFELPSEKESKSLEEVVEENVESTDSLREYGPPKVDEEVARVQEVQQEEVAEVVQTAVDSVPAIQIDESSLVSSVDEQSGQVVATSAVESKTVVEDQSAENVQDLEQQIKVLAKMIQAEQVINNAAEEVVDAISTVEVSLPEDQAPVAFTEYGPPKSEPSASAAEQIPVGFTEYGPPTLRSSSSNQLAVDLTEYGPPAISAEGPRFRRFSPRLRFRTRH</t>
  </si>
  <si>
    <t>LG29</t>
  </si>
  <si>
    <t>evm.model.Contig13046</t>
  </si>
  <si>
    <t>ATGGCGCCAGCTTTATCTCGACGAAGACGATTTCAAGCTCAAGGGAAGACTGGTCGCCTCATCATTTCCGCGCTGACAAGATTGAAACACAAAGCTGGATGGACCCCGAAGGTGATAACTAAATTCATCCAGAACGAATATGGTGATACTACGGGGAGGATAGTATCGCAGGCCTTGCGCAGCGGCGTCAATCTGGGGCTGCTGAGCGTTGATTCCAATAAGTACCGTTTGAAATCAGCCGCCGAAGATCTTTATGGCGAGCCTACCGATAGGAGTAGAAGACGGAAGAAGGGCAAGTCCGAGGGGCTCGACACGGAGAGCGAAGAACAAGAGTGGGCCTACGATGTCTCACTAGTGGACGAGAGCGGCGGCACGAAGCGAAGACGTCTCCGCAGAAGACGCACCCAGAGCCCGTCAATAAGAAACGAAGCCATGACGTCGGGATCAACCGGCACACTCGTGCCTATAAAATATCAAACTATGAACAGCGAGAAGCCCGCAGTTCAGGCAGCAAGCAGCAAAAAATACTCGCTGTTCGTTTGTGAATACGACGAATGGATCTCAAATAAAGACGAATGGGAGCTCGCCAATGAGATCGCCATGAAAACTCATTGCGAACTCAGAGCGGACTATAAAAGTAAGAAACGCACTTACTTACCGAAAAATAGAGAATCGTACTAA</t>
  </si>
  <si>
    <t>MAPALSRRRRFQAQGKTGRLIISALTRLKHKAGWTPKVITKFIQNEYGDTTGRIVSQALRSGVNLGLLSVDSNKYRLKSAAEDLYGEPTDRSRRRKKGKSEGLDTESEEQEWAYDVSLVDESGGTKRRRLRRRRTQSPSIRNEAMTSGSTGTLVPIKYQTMNSEKPAVQAASSKKYSLFVCEYDEWISNKDEWELANEIAMKTHCELRADYKSKKRTYLPKNRESY</t>
  </si>
  <si>
    <t>evm.model.Contig03294</t>
  </si>
  <si>
    <t>XP_026323054.1 uncharacterized protein LOC113232516 [Hyposmocoma kahamanoa]</t>
  </si>
  <si>
    <t>ATGAAGATCTATGTGTTGACCATTTTGGGCTTCGCCCTGGCCCAGGCCAAGCCCATGGTGAACGGCGTCTCCGAGACTAATTCCTTCGCGCAATCCCTCGCTGGAGTAGTCAACAAGTGTATGGCCGGTGACGTCTCATTGTGTCTGAAGGAAAGAGCTCTACACTTCGCTGAAAATCTTTCGGCAAATCGGGAGTTGACAGTTGTTGATGGCATCACTCTAGTGGGTAGTGGAGTTCCTAGGTCGGGAAGATCTCTGGAACCATTGCCATCGGAACCTAGAGCTAGAGAAGACTCGATCGAGAATAGATTGTATGACATGTTCGCAGATTTCCTAGAGACAAGGACTCTGCAGTTTCGTTTGCCGACTGATGTTCAGGAGTCCATTGAAGAAGGCCGCAAGAAGAAGAAGAAGGGTCTCAAGAAGCTGATGCCAATCCTGTCTCTACTCAAACTTAAGTTCACGGCTCTGATTCCTCTATTCCTGGGCATCCTGGCCTTCGTTGCAATCAAGGGCTTGTTACTGCTGAAGATCGCCACCCTGGTTTCGGCCGCTCGTCTCGTTAAGGGTCTCCTGTCCAAGGATAAAGGAGGATCAAGTTATGAGGTGGTAGCAACTCCTCATCACGAGCATCACGAGCATCACGAGGAATACCCCTACCCGGCTAGCAACAGCGGAGGTGGAAGTGGTGGCGGTGGCGGTGGATGGGGAAGAAATTTGGGAGACGCCCAGGACTTGGCCTATAACGGCTATTCAGCTGAGCAAAGATAA</t>
  </si>
  <si>
    <t>MKIYVLTILGFALAQAKPMVNGVSETNSFAQSLAGVVNKCMAGDVSLCLKERALHFAENLSANRELTVVDGITLVGSGVPRSGRSLEPLPSEPRAREDSIENRLYDMFADFLETRTLQFRLPTDVQESIEEGRKKKKKGLKKLMPILSLLKLKFTALIPLFLGILAFVAIKGLLLLKIATLVSAARLVKGLLSKDKGGSSYEVVATPHHEHHEHHEEYPYPASNSGGGSGGGGGGWGRNLGDAQDLAYNGYSAEQR</t>
  </si>
  <si>
    <t>evm.model.Contig03306</t>
  </si>
  <si>
    <t>XP_026322978.1 uncharacterized protein LOC113232452 [Hyposmocoma kahamanoa]</t>
  </si>
  <si>
    <t>ATGCTCTCATCAGCTAGATGGCTAATGCTGGTCACTGCAGCAACATTGGCGCTGCAATCGCAAGGAGATGGTGGCATTCGCTTGCCAGATCAGCCTTCACAACTAGAGAATACACGGGAGAGACATTCGGAAGCCCAAGGCAGAGGTCTCTTGGAATGGGTCGGACTTGGAGATGATCAGGACCCGTATATTCTAAAGTCGACGCAAGCCTGTATAAGCGGAGACTTGGCTGATTGTTTTAAAGCCCAAGCTCTGCGGTCCTTTGACGACTTCTTCGACAAGGAAATTTATTCGTTAACCAATAATGCCAAAGTGATTCGCGTGGATTCCCAAGCACGGTCGCTAGCTAGAGAACCTCTGGAGCTGAGTTCCCAGCCGAGGAACGAGGACTCGGAATGGGATAGTCTGACGAAGTACGGGTTGAGGAAGATTGAGAAGTTTTTGAGATCGACGGCTTTGGAGCTAGATATCGATGATGAGGTAACATCCAGGGGACTATTGGCACCACGTTTCTTGGATGAGATTTCGGATGAACTGGACATAATTGAGGACAAGAAAGCTCCGCCATTCCGGAGAAATAAGTTGAAGAAATTGTTTATTCCCATGCTACTCATCCTGAAGATATTCAAGCTGAAGCTTCTTCTTTTCTTGCCTTTGATCCTGGGTCTAGCAAGCTTCAAAAAGTTCCTCGGATTCATGGCTCTGATTATTCCAGGTGTAATTGGATACTTCAAGTTCTGCAAGCCTAATCTCCAGGCTCCTTTCACAGGCGGCAATCACTATGGTGGTCCACAGTACTCTTCAGCTGGCGTTGGTCTTGGGCCTTACAGAGAACAACCACACTTCGCTGCTCCACAATCTTACTACCAGCAGGGATATGGTGGAGGCGGCGGAGGCGTTTCCTTCCGCGAGCATGACAACAGCGCACAGGACATAGCCTATCAAGGTTGGGGCGATTACAGGAGCAAGAAGACGGGGGATGACATTAAAGCAGAAGTCTAA</t>
  </si>
  <si>
    <t>MLSSARWLMLVTAATLALQSQGDGGIRLPDQPSQLENTRERHSEAQGRGLLEWVGLGDDQDPYILKSTQACISGDLADCFKAQALRSFDDFFDKEIYSLTNNAKVIRVDSQARSLAREPLELSSQPRNEDSEWDSLTKYGLRKIEKFLRSTALELDIDDEVTSRGLLAPRFLDEISDELDIIEDKKAPPFRRNKLKKLFIPMLLILKIFKLKLLLFLPLILGLASFKKFLGFMALIIPGVIGYFKFCKPNLQAPFTGGNHYGGPQYSSAGVGLGPYREQPHFAAPQSYYQQGYGGGGGGVSFREHDNSAQDIAYQGWGDYRSKKTGDDIKAEV</t>
  </si>
  <si>
    <t>evm.model.Contig10943</t>
  </si>
  <si>
    <t>XP_026330626.1 uncharacterized protein LOC113238114 isoform X2 [Hyposmocoma kahamanoa]</t>
  </si>
  <si>
    <t>ATGTGCCAGAAGATGTCAGGCTGGTGTTTGCTGGTGCTGGTGTGCAGTAGCAGCCTGCTCAGCACCCTCGCATACCCCCACATCACAGAGCCCCTCGTGTCCCAGGTGGCAGGTCAGGTCAGGACACAACACTCAATACAGTATGGGAACAATTCCGGCCCCCGGGCGAACCTGGAGCCGGAGGCCCCTGAAGCGAGGAAGTTCGCCGAGAAGCCCAACGCCATGAAGAAGGTGGCCCTCGACGATCTGGATGACATTCAGACTAACCAAATACAGGAAAGCGGCTTCTCTTGGTCCAATATGCTGGGTATGGTTATGCAAATGCTGTTCCACGGTGGCAACACGGGCCCCAACAAGAGCGATAGCCTGGACACAGACACTGGCGCTTCTCCCTCACCCTGGGCCAACCTCATTTCCATGGGTCTGAAGATCCTCAGCGCCATTCTCGGTGGGGGGGCTCAGTACAACGACGGCATTGACAAGGTCGACAATGGTTCTTCGCCAATGCAGGGTATATTGGCGGCTGTGCTTTCCACTGTGCTCGGAGCGAAGGATCCCGATCAGGTAGCTTCCATGGCGAAACAGGCTGGGGAGTTCATCAACATCGTCGTGAACCTGCTGGATGCCCTCAAGACTTCCTTCTCGCATCGCTCCATGGCAGCCCGCTCCATCGGCCGTAAGGACTCTGTCAGTGACGCGGCGGCGGCTGGTCTAGCCATGCTAAAGACCTACGTGCGCTCATTCGGCACCTCGGACGACTCCTGTCTCCAGAAGTACGTGTGCGATGCCAACGCCGAGTGCTCAACCGATATTGGACCTAAGAGTGTATTCTGCCAGTTGGGAACTTACGCCACCAGCTTCGTCCTCGAGCGGCAGTCTGGCGCCACCTTCGACGAATACTACGAGGCTGGTCGCCGCGGCAGGTCTGGCATCGACTGCCGTCAGATCTACCTCCAGTGCAACGAGGTCTAA</t>
  </si>
  <si>
    <t>MCQKMSGWCLLVLVCSSSLLSTLAYPHITEPLVSQVAGQVRTQHSIQYGNNSGPRANLEPEAPEARKFAEKPNAMKKVALDDLDDIQTNQIQESGFSWSNMLGMVMQMLFHGGNTGPNKSDSLDTDTGASPSPWANLISMGLKILSAILGGGAQYNDGIDKVDNGSSPMQGILAAVLSTVLGAKDPDQVASMAKQAGEFINIVVNLLDALKTSFSHRSMAARSIGRKDSVSDAAAAGLAMLKTYVRSFGTSDDSCLQKYVCDANAECSTDIGPKSVFCQLGTYATSFVLERQSGATFDEYYEAGRRGRSGIDCRQIYLQCNEV</t>
  </si>
  <si>
    <t>evm.model.Contig12269</t>
  </si>
  <si>
    <t>XP_026738225.1 uncharacterized protein LOC113501309 isoform X2 [Trichoplusia ni]</t>
  </si>
  <si>
    <t>ATGGGTTTCGTGCACGTGCGCGTTTGGTTCCCGCAGTTCCCTGGCGTGGTGATGCAGTCCGACCAGGAGCTGATCATCATGTGCAAACCTCCAGAGCCCACCGTCATCGAGAACAAGGCGGCCGGATTCGCGGGCAGCTTCCCTCACGGCGCTCGCGTGTCGGGCGTGGTAGAGGAGACGCCCGGCCGGCTGGAGTACGAAGTGGCACTCTACAAGGAGGCGCCGGCCGCTTCCAAGCTCACCAATGTCACCGGCGAGCTGCCAGTCGATCAGGCGGTGCCGATCGGGACGAAGTTGCAGCTGCGCGCGCGCATCAACCCCGCGTCCGCGTGGCGCTACGTGAAGCTGCTCGAGGTGGCCGTGTCGCCGGACCCCGACGCGCCGCACGCGCCCGGCAGCGTCGCCCTCGTCAAGGACGGATGCCGCAACCGAGACTTTGCATCAATAATTCCGCACCAACCGGCGCGGTATCGCGAGCGACACAATGAGGTCTTCCTAGATTTCGAGGCCTTCCTTCTGAGCAGCATGAAGGAGCGCAGCACACTGTGGATCCACTCGCAGATCAAGGCATGCATGGATGCAGCCGATTGCCAGCCTGATTACTGTTTGGATCTGTTTGAACCGTCAGGACACGGACGCCGGCGCCGTCACGTCAGCCTAGCGGACTACACCAACAGCACCGACCCTCAGACCTCCTCCACGGGAGCGCACTCGGAGGCCCTCACGCAGAAGTACAACGACACGACGCAGTACACGCGCTTCAAGGAGAACATCGAGTACACTGTGGTGATGCCTGGTGAGCTCTTCCACAAGCAGGGCTTCGACGCGGGATGCGCCACCCCCATGATGGTGGCGGCAGCGTTAGGGTGTCTCCTCTTTATGTCGGGGCTATTGATGTGTTTCCTGGCTACCAGAATCAACTCAACGATGAAAAGTGATTCGAGTGGTTCGCCGAATAAAACGTTTGAACAGCTCATTAGGGAAGTGGCACATCACCAGTCGATGGGCGACTCGCACGGCTACACGGGCCGCCCCACTGTGCAATGA</t>
  </si>
  <si>
    <t>MGFVHVRVWFPQFPGVVMQSDQELIIMCKPPEPTVIENKAAGFAGSFPHGARVSGVVEETPGRLEYEVALYKEAPAASKLTNVTGELPVDQAVPIGTKLQLRARINPASAWRYVKLLEVAVSPDPDAPHAPGSVALVKDGCRNRDFASIIPHQPARYRERHNEVFLDFEAFLLSSMKERSTLWIHSQIKACMDAADCQPDYCLDLFEPSGHGRRRRHVSLADYTNSTDPQTSSTGAHSEALTQKYNDTTQYTRFKENIEYTVVMPGELFHKQGFDAGCATPMMVAAALGCLLFMSGLLMCFLATRINSTMKSDSSGSPNKTFEQLIREVAHHQSMGDSHGYTGRPTVQ</t>
  </si>
  <si>
    <t>evm.model.Contig05497</t>
  </si>
  <si>
    <t>XP_026488379.1 uncharacterized protein LOC113395052 [Vanessa tameamea]</t>
  </si>
  <si>
    <t>ATGTTAAAAAATAGCAACATCAACAAAGGCCAGGAAGAGGAATCTCCGTTGCTGGAGAGCGAGAGCTACGCGGACGAGTTCAGAGCTCAGTTTGGCGGCGTGCACCGCGCGAGGACGCCGCGCACCATGACGCAGTATAGGGCCAAGAGCATCATCAATGGCGCTGCCATGATCACGAAGAAGGCGCCTGATTTCATGACATCATGCTGGGTGTCAATACTAATATCAGCCATGGTATTCGTATCACTATGGATCATGTTGATGACGACTTTACCACCCACTATGCTGCTACGCCATAACAAAAACATAAATAAAGGTTGTTTAAAACATTCTGAACAAACCCACACTGGGGTAAAGGATAATTCCAAAGTCCAAGTATTCTACCAAGTAGTCCTGAACAAGGATGAAGAATTTAACTTTAACAATTATACCTGGTTTTTATCTAGAGTCCTTACTAAATATCCTGATTTTGATTTCAAACTATATATATTTCTAAATGATACTGCCGATTATATTAGAGGAAGAGCTGGTGGCTTCGAAAGTATTTGGAAACTGTTTACGCCCCAACGATATCATAATGTGTTCAACTTGAAAGACATTCATTACTTCGTCTCTAATCATACGAATATTGAAGTAATAAGCATGAAATTGAGTCGGTATTTGGATAATACTCCTTTAAAAAATAAATGGATCTCTGTCAAACCATCCATTGTTCCATTTTTGGTCAAAGCCGTCACAGTTTGGGAGCAGGGTGGAGTTGCCTTAGATATTGATACTCTAAGCTACAATTCAATTAAAGAAAACCATTTATACAGAGAAATCAACAAAGTGTTTGATGATTTTATGGAGACTAAATCTAAGACGAGTTTCAAACATGATTCCAACTACAAACCATACAAAGTTATCAATAATATTCGTGACGTGATCAACTCCGACACCGAAATAAAAGAAGAACCGTTCATTTTTATGATGGATGTACCTGACATGCCCAAAAATACTTATGTGGATACTTCAATTCCCGATTACGGGCATAACAACTTGATTGATATTTTTCATTCTACTGAGGTAAAAAGTCCACCTGTGAAAACTAATTCAATTAAAATTGGAAGAGCATTGCAAAGTAGTAATGTGCCTATTGCCTACGCGCATGAAGCTTTTAGAAGTAAGCGGAGTATTTCAAAAGACATTAAAGAAAATGTGATCAAAAGGGAAGAAGTGAAAACGAATGCAACAATTGCGGGAAAAACGTTGGAGAATGAAAGAGCTCGCAATGCTTCCAAGGATGTTGACATCAAGACTGCAGTGAGTTCTATACTGGCACCTCGTACGCCATTGATACCAAATTACCCATACGGCCCTTCCTTAGAAGACGTCTCGATTCTTCATCAGCTGATGTTTTTGTTTGCAATATCTAACGTTTTGAAGAATAAGATGGCTGCTAAAATGAAAAGTGAAGACAGCAACTATCACAACAGCAATAGATCACCAAATTTCCTTGAACAGCCGCTTATACAAACTTACAAGTATTCAGACTCTAACGACGTTTACAAGGCGGTTAAAGATTTCAAATCTAACTTGGGACCGTCGGTGACATTACACACTCGAGAAAATTATGTGCTGCCATCTTTCGTTTCTCACTTTTACAAGAATAGAGATAAGCGAATCGATTTGAAGAAGCGACGATCTTTAACAGACGATAGTGTTAATTTACTTTTGGATATAAACGGAAAGTTTGTTGCGACTAAGTTGAAATGTCACGCGTTTTTGGGACAAGTCATGCATGCTGTCAATGCGCAAGGCCAATACAATTCTCCGCGTCAATTCATTGAACTACTTTTGAAACTGTTTTGTAATGGCACATCGAGAAAATATGAAAACTGCCCCAATATTAAGATATTGGGGAATTATTAA</t>
  </si>
  <si>
    <t>MLKNSNINKGQEEESPLLESESYADEFRAQFGGVHRARTPRTMTQYRAKSIINGAAMITKKAPDFMTSCWVSILISAMVFVSLWIMLMTTLPPTMLLRHNKNINKGCLKHSEQTHTGVKDNSKVQVFYQVVLNKDEEFNFNNYTWFLSRVLTKYPDFDFKLYIFLNDTADYIRGRAGGFESIWKLFTPQRYHNVFNLKDIHYFVSNHTNIEVISMKLSRYLDNTPLKNKWISVKPSIVPFLVKAVTVWEQGGVALDIDTLSYNSIKENHLYREINKVFDDFMETKSKTSFKHDSNYKPYKVINNIRDVINSDTEIKEEPFIFMMDVPDMPKNTYVDTSIPDYGHNNLIDIFHSTEVKSPPVKTNSIKIGRALQSSNVPIAYAHEAFRSKRSISKDIKENVIKREEVKTNATIAGKTLENERARNASKDVDIKTAVSSILAPRTPLIPNYPYGPSLEDVSILHQLMFLFAISNVLKNKMAAKMKSEDSNYHNSNRSPNFLEQPLIQTYKYSDSNDVYKAVKDFKSNLGPSVTLHTRENYVLPSFVSHFYKNRDKRIDLKKRRSLTDDSVNLLLDINGKFVATKLKCHAFLGQVMHAVNAQGQYNSPRQFIELLLKLFCNGTSRKYENCPNIKILGNY</t>
  </si>
  <si>
    <t>evm.model.Contig01451</t>
  </si>
  <si>
    <t>XP_026313721.1 uncharacterized protein LOC113225600 [Hyposmocoma kahamanoa]</t>
  </si>
  <si>
    <t>ATGCGCTGTAACAGCCTCAAGAAGAAGTGGACTTATATCCGAGATTACTACAGAAAAGACCAGCAAAGAATCAATAACACACCATCAGGATCTGGAGCAAAGCCTGAAAAAAAGCCATACACCTATGCACCATTCCTGGAATTTTTGAAGCCCACCTTCAAGAGAAGAAAAAGCGAAGGCAACTATGAAAATGTACAAAATGAACCAAATAATATGGAACCAGATTTATCAAATCACAGTCAAGACATGGAATCTTCATTGCAGCAAAATGATAATGCTATTTTGGAAGCACCAGTTAACATTTCCAATCGAGCAAGTACCACCACTAAAGTGACTAGAAACCAAAAAGATGTACCAGAGAAAATCCTTAATATTTTGGAACGGCGTGCAACACAGCCACTTTCCACAGGAGCTTCTATAGGAGCTTCTTTAGAAGATGACGATTACCTCATACTGGCGTTGGTGATCATCGTCATTGCGCTGGTGGCAGCCAGACCTAATGAGCATTCATCTTATTCAGAACCTGGAAGGAGGGAGCGCAATTATGAAGATGCAATGGCGCAACCATCTGAAGAGCGGGTGAAACGTCACCATTATCACCACGGACGCGGCATCACAGGTCCAGTTCACACCTTCGTCAAGACCGACAAGCACGCAAACTTCAAGTGGGGCGTAAGACACCACGTGGGACACAACTACGCCTAA</t>
  </si>
  <si>
    <t>MRCNSLKKKWTYIRDYYRKDQQRINNTPSGSGAKPEKKPYTYAPFLEFLKPTFKRRKSEGNYENVQNEPNNMEPDLSNHSQDMESSLQQNDNAILEAPVNISNRASTTTKVTRNQKDVPEKILNILERRATQPLSTGASIGASLEDDDYLILALVIIVIALVAARPNEHSSYSEPGRRERNYEDAMAQPSEERVKRHHYHHGRGITGPVHTFVKTDKHANFKWGVRHHVGHNYA</t>
  </si>
  <si>
    <t>evm.model.Contig08338</t>
  </si>
  <si>
    <t>XP_026498728.1 uncharacterized protein LOC113402643 [Vanessa tameamea]</t>
  </si>
  <si>
    <t>ATGAACAGAATCGTGTGTATAGTTTTCCTAGCCGTTTCGGCGACAGCTTATTCCGTCTCGGACAATGAGCTTTTTGAATCTCCAAGATTAGGAAGTGGAGAGGAGCTATTAGACAGTGTTATCAGTGAATGTTTCAATGCTGTTTCCACTACCGGTTGCATGAAGGGCAAAGTCCTGTCGTATTTGGATACGAAGCTAGGTGTCAGGGCGGAGTCTGCGCGAGCGTTTGATGAGAAGCATATTGATAAAGTGATCTTCGATAGATTCGGGAGGGTGTTGAATACGAACGAGTTCAGGATCAGGTTGCCAGAGTTTCTGTTCCAGAGTGCTGAAGTGTCGTACAGAGCTGATAGAGGGATCGACGTAGAGTTTCCCGATGACAGGATGGCCAGCGGCAATGGTGAAGCCCGAGGTCTCCTGAAAAAGAAGCTCCTCCTGCCCGTTCTGCTGCTCCTGAAGCTGAAGATGAAGGCGCTGATGCCACTGCTGGTGACGCTGGTCGGAATTAAGGCCATCAAGGCTCTCGTCCTCAGCAAGCTGGCCATCACACTTGTCGTCGGCTTCCTCGTCTTCCAGCTGATGAAGAAAGGAGGTATGCCCATGCCGATGAGCATGGCTCCGACCGAGCCTCCAGCGCCGGTCTACGGCGCTCCGGCACCGACCAACTCATATGGGGCCCCCGCCTCTACGCCAGCCGCCCCTGCCGACTCCTACAGCCCCCACTGGGAGCCGTCCAGCTCGGGACCCTACGCTAGAGTCTGGGACCCCAGCCAGCTGGCCTATAGCTCCTACTACTCCGGCAGCTCAAGTGGTTCAAGTGGATCCCCGTCTGCAAATACCTATCCCAGTATTTCCTCCACTTCTTCCGTGTCTTCGAATTCTGCGTCTGAACTGCCGATACAAAACCGCTTCGACGCCCTAAAAAATCATGACGAAGAAATGATCGATGAAGCAATTGACGAGGAGATTTCGTCACTCGACTGCGACACGATCGAACAAGCCAGCGCGGCCAGCATGACTGCGTCACGAAAACGCCAAAAAACACCTGAACCCGACCCGAACGCCAAACGAGGCAAACGAAATGCAACCGGCGTTATAGCGCCACAGCGACACCGGCCAAGCGACAATGAGCCGAGCTTCGACAAACTGCTCAGTGAACAGCGCAAAATCCCGCAAAAAAATGAAATTCAGCAGCAGAACAAAACAAAGCAATAG</t>
  </si>
  <si>
    <t>MNRIVCIVFLAVSATAYSVSDNELFESPRLGSGEELLDSVISECFNAVSTTGCMKGKVLSYLDTKLGVRAESARAFDEKHIDKVIFDRFGRVLNTNEFRIRLPEFLFQSAEVSYRADRGIDVEFPDDRMASGNGEARGLLKKKLLLPVLLLLKLKMKALMPLLVTLVGIKAIKALVLSKLAITLVVGFLVFQLMKKGGMPMPMSMAPTEPPAPVYGAPAPTNSYGAPASTPAAPADSYSPHWEPSSSGPYARVWDPSQLAYSSYYSGSSSGSSGSPSANTYPSISSTSSVSSNSASELPIQNRFDALKNHDEEMIDEAIDEEISSLDCDTIEQASAASMTASRKRQKTPEPDPNAKRGKRNATGVIAPQRHRPSDNEPSFDKLLSEQRKIPQKNEIQQQNKTKQ</t>
  </si>
  <si>
    <t>evm.model.Contig08167</t>
  </si>
  <si>
    <t>XP_026745644.1 uncharacterized protein LOC113506993 isoform X1 [Trichoplusia ni]</t>
  </si>
  <si>
    <t>ATGGATGCTAACGTTACTCAGGATAAAACCAAGTCTAAAGATACGAGTACCATAAGAGCGGCAACGATTAGCCAAACCGGCGCGGCGGCCGTCGCCCGTCACGCGCGACCGCGCTCCGCTGCCGACGTCGCCTATATAACCTACCCTACTCTCATAAATCATCTCATTACTCTCACTCCTTCTCTACTTGATACACCGCGATCGAAGCTGACGATATTATGGGTAAATGCCACAGTAGCGGATGAATACGATGCTGGGCGGTATGCAGCAGATGAATATTCCGACGAAGCACCCTACAGTGCGGAAGCTCCAAAGGATACAGGATTCGTCACACCGCTAGACTTTTCTCCCCTCTTTGAATCTGGTGCTTTTGGATTCGCGAAGACGCAAGCGGCGGCTAGTCCTACGGTTAATGTATTTCAGCTAGCGCCAGTGCAGGGGCAGTTTTCCGGTGTTTACGATGCAGCTGCAGCTGGTTCCGCATTCCAAGTCCGACCATCAGCTATAGATAAAACTTTCTCCCCCGAAAGTTTCGGGTTCAAACCCGTTTTTAGCCAAGGTTTAGTATCCACGCAGGCGCCGCAGCTTATCCAGCCGAACCGGTTCCAGCAGAACGTGGTGGAATTCGAGAGAACGAAAGCGGCGAGCCAGTCAGCTGCACTGACGCGCGGCCCGACCCAATACAATATACAGACCCAGCACGATCCTTACTACAGAGTGTACACACCTGAACCTGAAAATGATAATCAAGGGATTTTGGCAGCCCTGAAAAACAATCCGGCAGTAGCGTCCTACTTTAAACCTGCTGCGACAAATTTTGAAATTAATCACCTGAGAGAGTTGCCCAGCGATGTGGAATCGGCATCACAGCGGTTACAGTCCCCAAACCCGAATCAGAAAATTAGTAATTACAAAGCAAATGCTTATATTCCAGGCGCTGCTTCTAACCCAATCAATCACCGCATTCGCCGTTATACTGACGGTCGTCGTAAAAAATACGCACGTTCAGCCAAAAAAGAAGAGGATTCACCCTACGACTATAGATCCGACTACTTTTCGAGGCCTAAGGATTTCGACAGTGGACCTTACAGCAGCAACTACAAACAACTTGAGAAGGAAGAGGATGACGAAGCCGCTTATGATTATGGTACCGATTCCGTCTATAACAATGATGAATACGAAAGAATAAAGGCTTTGTCTGAGGCACAGGCAGCTGAAATCAAACAAAACCCCGACAATTGCAAAGAAGTTAAAAAGGATAGTATGACTTGCACAGTTTGCGCTAATCCCAAAACAGGAGGTAACTTTGAATCATGCGCATACGTTTCTGAACCCAAGAATAGCAAATATGCCTATTTAAATGAGAAGAAATTCGATAGCGAAGACGCACCGGACGAGGAAGAAAAGAAGCCAAGCGCCGAAGAAGCACCTAAAGCGGCAAAATATGAATCGGAAGAAAAATCTGAGCCGAAACAGGAAGTTGAAGAAGTATCGGTGAAGCCCAGCTCTTCAAAATACCAAAGTTCGTACAAGGCCCCTTCGACTCACGAGAAATACTCATCAGCTGACTCGAAAAAACCTTACCACGGATATCAAAGGGAACCAAAAGAAGGAGAATCTGATCTTTACAAAAAGAAATACCCGGGATTATCCGATTCTAGCAAGTCATCACCGTACAGAGCTAGTGAAGAGCAGGAAGAAGACGAAGAAAAGAAAGAGAAGGGACAAGCCTACGATTACAAGAGCGCAATTCCGGGCTTTTATACAGACACTGAGCCGAAGAAAGACGTAGAACACGTTTTGGCAGAATTCAAGAAAAAAGATCGTTCCGCGTGCAAGAAAGTTAATAAAAATGGAATGACTTGCTATCAATGTGTGGACAAATCCGGACTTAAACACGAGGAATGCATGTTTATATCCGAATCGGCACCGAAACGTAGTCACTTAGCATACCAAGAACTGAAAGAATTTACATCAAAACCCGCGACATTAAATGACGCAGGTAACGAAGAAGCTGAGAGCCAAATAGTAACCACATCTAATCCGCTACCGAAGACAGAAGATGCCCCAAAATCTGCCGCTCTGACGGATTCGTATGGTAGGAAGCTGAAAAGAAAAAAGGTAAATTCTGATGCATTAACAACCGCGTCCACTTCAGCCGTACAAAAGTCTCAACCGACCCAGGCGGCTCAACCTTCCCTCCGCGTGGCCCGTCGCCACAAAGTGCCAATTACCAAACGAAGTAACCTATCAAAGAACAAAGATGACCCCGAAGAAAATGCTAAAATCATTGACCAAACCAATATAGCTCCCCCGGAAGAGTTCGCAGGCGCTAATTCCAAGGGCGCGTTTTGGGCCGAAACTGTCCCCAGGTACAGTCGATCTTTAGGGGTAACGTTACCGGAATTCATGCTAGCCAAAAGCGAACACGAAATTTCTTTCGACGAGACAGTAGCGGGGGGGTAA</t>
  </si>
  <si>
    <t>MDANVTQDKTKSKDTSTIRAATISQTGAAAVARHARPRSAADVAYITYPTLINHLITLTPSLLDTPRSKLTILWVNATVADEYDAGRYAADEYSDEAPYSAEAPKDTGFVTPLDFSPLFESGAFGFAKTQAAASPTVNVFQLAPVQGQFSGVYDAAAAGSAFQVRPSAIDKTFSPESFGFKPVFSQGLVSTQAPQLIQPNRFQQNVVEFERTKAASQSAALTRGPTQYNIQTQHDPYYRVYTPEPENDNQGILAALKNNPAVASYFKPAATNFEINHLRELPSDVESASQRLQSPNPNQKISNYKANAYIPGAASNPINHRIRRYTDGRRKKYARSAKKEEDSPYDYRSDYFSRPKDFDSGPYSSNYKQLEKEEDDEAAYDYGTDSVYNNDEYERIKALSEAQAAEIKQNPDNCKEVKKDSMTCTVCANPKTGGNFESCAYVSEPKNSKYAYLNEKKFDSEDAPDEEEKKPSAEEAPKAAKYESEEKSEPKQEVEEVSVKPSSSKYQSSYKAPSTHEKYSSADSKKPYHGYQREPKEGESDLYKKKYPGLSDSSKSSPYRASEEQEEDEEKKEKGQAYDYKSAIPGFYTDTEPKKDVEHVLAEFKKKDRSACKKVNKNGMTCYQCVDKSGLKHEECMFISESAPKRSHLAYQELKEFTSKPATLNDAGNEEAESQIVTTSNPLPKTEDAPKSAALTDSYGRKLKRKKVNSDALTTASTSAVQKSQPTQAAQPSLRVARRHKVPITKRSNLSKNKDDPEENAKIIDQTNIAPPEEFAGANSKGAFWAETVPRYSRSLGVTLPEFMLAKSEHEISFDETVAGG</t>
  </si>
  <si>
    <t>evm.model.Contig00421</t>
  </si>
  <si>
    <t>XP_026492757.1 uncharacterized protein LOC113398311 [Vanessa tameamea]</t>
  </si>
  <si>
    <t>ATGAACATGGAAGATACACGCATTGCTGACACCTGCGCCGCCGGCCTGGAGCACTTCCAGAAGCAAATCGATGAACTGCGTACCACATCTTCTGCACCCGCCGCCACACTTGAATCGCTATCGTCCGAATTTGCAGATTATCGGACCAAGCTGACATCACTTTTGGCCATTGTCTCCATGCTGCTGCAGTGCACGTCCTCAGCGAAGCAGCCGCTAGCGTGGAGCGAGCTGGACATAGCTGCCATCAGTCGTATGTCGCCACACCAACTGGAGCTATTGGCTGAGGGTTTGGCTGCAGAGGAACTGATTAGAGCGAAGAGATCAGGCAGCGTGCAGAGCCTCGCGCAGATCGCATCCAAGTCCTCATCAGGTTTCAGTAGCAAACTCGGCCTGTTAGGACAGGCCTCCGCCGGTGCTAGCTCCTTCATCGGCTCCGCATCGAGCAAAGGAGATGAGCATGGATACAATTATGGTCCTTCGCCGAAATACAACTTCTGGACGCTGAAGAAATCAATTTTGAACACGCTATTTCAGGCAGTGAAAGCCATAACAGGTGGCGTGACCATCCTTAAAGGCCAACTGATCAAGGGAGGCGGCGCTCTGGCCTCCGTCGCCGGGAAGGTCATCTCGGGCAAGGGCGATGCTGTGACTAATCTGGGCAAAAATATTGTGAACTCTGCTCAGCTCAGTCCACCTAAGAAGCATCACAGCTCGCCGCCAGCTCACTACGGCCCGCCGCCCGTGGAGTACATCCCCGCCACAGCATACGGTCCTCCCTCGGCTCCCTCGCTCCAGTATGGAGCCCCGTCGGCGCCCTCCGGACCCTCCAAGTACACTGCGCACTATGAAGGACGCGACAAAGGTCAATTGAGTGGGCTGCACGCCGGACTGATACTATTGAAACCACTCGGACAAGAAGCGCATGGCAGCGGACCGCCACCGGACGTACACACCGCACCTTCGGGCCCCTCTGCGGAACACGTCGCCCTGGAACCCCCCCAGAGCATAGTTTCGACCGCCTTCCAAGCCCTCAAGGGCGTAATAGACTCCGTAGGACCCCTATCCATGTTCCAAATATCCCCTCATTCAACGGCTCCTACTGCAGGGCCGCCGACAGGACACGACTACCCCCCTCCGCCGACACACTCCACATCATTCGATCACCACGATAATGACCACAACAGCATATTTAACCCACCGCCAGCACCGCATCCTACAGCGATTGCTGAACCAGCGTCTTTTAAGCCTCACAATGTGTTCAACTCCTACGGTCTGCCGGTGGAGAAACCGGCCCAATACTTTCATAGTTTCCCATCAGACGGTTATGGACCGCCTCTAACTCCCTTCGACCAAGACATTGGCTTCGGTCCTACTAAACTCTCCCTGATTCCCGATTCTCATTACGTCACTGCGAAGGTTTCACGCTCGCCTCCCTATCCGCACTCGCGGCTCACGCAAGAGAAAATTAACAAAATAACTCAGAACATTAAAAAATTGGCAGCCCTCGATAGGTCGTCGGAGTCGATGAGGCTTTTCGATCCACTCCACATTTACCAACAAATGACTCATAAAAAGAAAGAATCGAACCGAAGTTCGAATGTTTCCGAAGTTATTTCGCCCAGATCCTTTCCGGAAGCCCAAATTGACTTCCAAGTTGACAGCGTACATGAAGTTATCAAAGAGGATTCCAAATCGAACGAACGACAAGTAAATACAGACAGAACAACCAGAACTCACACTAAACGATCGAGTAAGGACAGTACAGAAACTAGCGACACGGGGAAGGTGGCCTACATTCTGAGAGGAAACAAAATAGTTAAGATACGACTGAATAACGACTAG</t>
  </si>
  <si>
    <t>MNMEDTRIADTCAAGLEHFQKQIDELRTTSSAPAATLESLSSEFADYRTKLTSLLAIVSMLLQCTSSAKQPLAWSELDIAAISRMSPHQLELLAEGLAAEELIRAKRSGSVQSLAQIASKSSSGFSSKLGLLGQASAGASSFIGSASSKGDEHGYNYGPSPKYNFWTLKKSILNTLFQAVKAITGGVTILKGQLIKGGGALASVAGKVISGKGDAVTNLGKNIVNSAQLSPPKKHHSSPPAHYGPPPVEYIPATAYGPPSAPSLQYGAPSAPSGPSKYTAHYEGRDKGQLSGLHAGLILLKPLGQEAHGSGPPPDVHTAPSGPSAEHVALEPPQSIVSTAFQALKGVIDSVGPLSMFQISPHSTAPTAGPPTGHDYPPPPTHSTSFDHHDNDHNSIFNPPPAPHPTAIAEPASFKPHNVFNSYGLPVEKPAQYFHSFPSDGYGPPLTPFDQDIGFGPTKLSLIPDSHYVTAKVSRSPPYPHSRLTQEKINKITQNIKKLAALDRSSESMRLFDPLHIYQQMTHKKKESNRSSNVSEVISPRSFPEAQIDFQVDSVHEVIKEDSKSNERQVNTDRTTRTHTKRSSKDSTETSDTGKVAYILRGNKIVKIRLNND</t>
  </si>
  <si>
    <t>evm.model.Contig11872</t>
  </si>
  <si>
    <t>XP_026757862.1 uncharacterized protein LOC113517399 [Galleria mellonella]</t>
  </si>
  <si>
    <t>ATGAACTGGTTCAATCACAAATTCACGTCAAAACTTGCCAATGTTCTCGTATACGTAGAAACTGTATCTGCTAAGATTACCCTTGGGGTAATACTGCAGGTCGCACTCGTAGCGACAAAAGCAGTTATTCAACAAGATCAACAAATTCAACCACAGACGAAGGCAAATGATCAAACACCACAGGAGTCGAGTGTGGCCGAGAAACGTGTCGGTTATGATTACTCCGTACCATCCGAAGGCCTGGACAGCTACCACCCAGTAGAAGAAAACCACCATGATGATATACATGAAGAACACCACTACCACCACCACGAAGAGCACCACGACCACCACGAAGAGCACCACGACCACCACGAAGAGCACCACGACCACCACGACCATCATGATCCAGGATACTGGAAGAAAAAGCTCATATGGAAACCCGGCTGGAAGAAAATCTGGAACCCAGCTAAGAAACAGGTCTGGAAATCCGATTGGAAAAAGTATTGGAAACCAATCTGGGTGCCCACAAAAAAAGCTGCCTGGAAAGATATAAAAATCCCGGATTGGAAAAAGATCTATAAACCAGTGTGGAAACCGATAAAGGTCCCAGCGTGGAAAGAGATTCAAGTACCAGATTGGAAAAAGATCCAGGTTCCTGTAACGAAGAATATCCTTATACCGGGATGGAAGGAAATACAGGTACCAGATTGGAAAAAGATCTGGGTACCGGAATGGGTGAAAGTTGGCGTTCCCGGAGAGAAATATCTAGGTAAAGATCACGACGGCTGGGAATACACTTCGCACGATCTCTGGAAAAAGAAATTAGTGTGGAAGCCACTTTGGAAGAAGTACTGGAAGCCTGCCAAGAAGCAGATCTGGATTCCGGACAAAAAGGTGGAATGGAAGGACGAATGGAAGCAGTACTGGAAGCCTAGCAAGAAGCAAATTTGGGTCGACGACAAGAAATTGATCTGGAAAGAGGCGTGGCAGCAAATCTGGAAGCCATCGAAGAAGCTAATCTGGGTGCCGGACAAGAAGCTGGAATGGAAGGAAGCGTGGAAACAAATCTGGATCCCTGATTGGAAACAAATTTGGGTGCCAGGAGTGAAAAAGATTTGGAGGCCAGTTTGGATATCGGAGTGGTTCCCTACTCCCGATCATCACGACCATCATCACGACCATCACCATGCACACGATGATCACGATGATCATGGCTGGGACAGGAGTGATAAAAGTGGCGCAGCAAGCACGAAACAAGCTTCTGTCATACCAGCCCCAGCCCCACCGACAGCACAGAAAGGCACGGGTTGGCAATTTCCCAAATGA</t>
  </si>
  <si>
    <t>MNWFNHKFTSKLANVLVYVETVSAKITLGVILQVALVATKAVIQQDQQIQPQTKANDQTPQESSVAEKRVGYDYSVPSEGLDSYHPVEENHHDDIHEEHHYHHHEEHHDHHEEHHDHHEEHHDHHDHHDPGYWKKKLIWKPGWKKIWNPAKKQVWKSDWKKYWKPIWVPTKKAAWKDIKIPDWKKIYKPVWKPIKVPAWKEIQVPDWKKIQVPVTKNILIPGWKEIQVPDWKKIWVPEWVKVGVPGEKYLGKDHDGWEYTSHDLWKKKLVWKPLWKKYWKPAKKQIWIPDKKVEWKDEWKQYWKPSKKQIWVDDKKLIWKEAWQQIWKPSKKLIWVPDKKLEWKEAWKQIWIPDWKQIWVPGVKKIWRPVWISEWFPTPDHHDHHHDHHHAHDDHDDHGWDRSDKSGAASTKQASVIPAPAPPTAQKGTGWQFPK</t>
  </si>
  <si>
    <t>evm.model.Contig03185</t>
  </si>
  <si>
    <t>ATGAGATGGTTATTGATCACCGCCCTAGCGGCATGCGCCATTGCGATATGCGCTGCCCGCTCCGTAGAAGATGAGAGCAGTGACCTCGTGGCGGCAGCGAGCAAGCACGGCGGCGGTGGCGGCGGTGGCGGCGGTGGCCATCACGAGCACGGCGGCGGCCACCACCATCACGCCCACCACCACCATGGCCACGAAGGCAAGGGCCATAAGGGACATCACCACCATGACCATCACCACAAAGGAGACCACGGCCACCATGACAAGCACCACCACGAAGGCCATCACGCCGACCACGGCGGCCACCACAAGAAGCATCACGACGAGCATGACGAGCATGGTCACCATCACCATCACGCCCACGGACACAAAGGCGACAAGTGGGGACACAAGAATCACCACGACAAGGGAGAGCACACCGAGGGCTTCCACAAGAAGCACCACAAGGACGACTTCCACAAAGAGCACAAGTTCTACGACGATGACCATAAGGAGGGACACCACCACAAGCACGGACACCACCACGGACACCACGAGAAGAAGGGAGGACACCACGACAAGGGAGGCCACCACGAGTCCGGACACCACGATCACCACCACGGCAAGCACGGTCACCACGATCACGGCCACCACGATGAGGACCATCACGGACACAAGGGACACCACGGACACGAGGAGCACCATCATCATCACCACGATCATGGCAAAAAGGGCGGTCATCACGACGGCAAGGAATGGGGTCACCATTCCGGTAAACACTAG</t>
  </si>
  <si>
    <t>MRWLLITALAACAIAICAARSVEDESSDLVAAASKHGGGGGGGGGGHHEHGGGHHHHAHHHHGHEGKGHKGHHHHDHHHKGDHGHHDKHHHEGHHADHGGHHKKHHDEHDEHGHHHHHAHGHKGDKWGHKNHHDKGEHTEGFHKKHHKDDFHKEHKFYDDDHKEGHHHKHGHHHGHHEKKGGHHDKGGHHESGHHDHHHGKHGHHDHGHHDEDHHGHKGHHGHEEHHHHHHDHGKKGGHHDGKEWGHHSGKH</t>
  </si>
  <si>
    <t>evm.model.Contig13927</t>
  </si>
  <si>
    <t>XP_026745334.1 uncharacterized protein PB18E9.04c-like [Trichoplusia ni]</t>
  </si>
  <si>
    <t>ATGTTATTTTCAAATAATGTTGCAAAATACAACTTGGTCAGATGGTCAGCGCGTGGCATGTCTTGCCCGGCGAGTCGCATCTCGGGTGGCTGGCTGGATCTATTCCCTCTGCCCTGCACCAAGCACAGCGAGTGCACCGTCATGGGCACCAGCTACCTCTGCTGTAAGCAGCTCTGCAGCAAAGCGGTAACCAGCGAGGCCCTGTCCACATTATGTTGTAGAGCAAACCGAAATCGATCGAAAAGCAAAGAAACAGTAGAGCCAACCACTTTAAGTCCCAGTAGTACACCAAGTAGTACTACGAGTAGTACGACGAGTAGTACAACGAGTAGTACAACGCCCAGTACTACCAGTACAACGAGTACAACTACGACTACCACCACCACCACCACCACCACCACCACCTCTACAACGCCTACCACGACCACCAGTACCACGCCGCCGCCGCCGCCGCCACCGCCGACCACGGAGCGGCCCTTCCATTTTCAGGTGTTGCCCATACTGAGGGATCTCCCCATCGCTTATGAGGCGACGCAGACTAAGGCTTCCGGCACGAAGCTCGTGTGCCCGAAGGCTAAGGACGTGCCGCAGATAATATTCCCGATCCCGTGCGAGAAGAGCTCGCAGTGCGTGCGGTCGGTGGGCGCGGGCCACGTCTGCTGCGGGGGGCGCTGCGTGCGAGGCGTGGCCGCGCCGCGCGTCAAGCCTACCCTGCCGCCCATTAGTCACCAGCCACTGCTCGGCATAATCCCGCGCGAGTGCCCCGCCGAGCCGCTCGGCGAGCTGCTTTTTGCTGTGGAGCCGTGCGCGACGGACGCAGAGTGCTGGCCGCGCGTGTGCTGCGCGGACGGCGCGCGCCGCTACTGCCGCACGGCTCGCGCTCGTCTCGACCTCGTGCCGGTCGCCCGCCAGATCGACGCGCCGGTGCGCGCGTTCGAGAGCTACCTTCAGTGCACGGCGCCGCCAGCGCAGGACCTCTACCCCAAGCGATGCAGCTCCAGCATAGACTGCTTCCCCAACCTGTGCTGTCAGGAGAACGGCAAGAAGCACTGCCGTCCGCCCATGAGGTCCGTCTTCGCACTGTTGGCCAGCGTCTCGCAGAAAGTGCGTTTACCGATGGCGGTGCACTCGGAGATGTTTGGGTACGCAGCATCTGGCAAATCTGGAATAACTGATGGTCCATCATCACCATTGGAATCGGCGCTGGAGACAGCGTAG</t>
  </si>
  <si>
    <t>MLFSNNVAKYNLVRWSARGMSCPASRISGGWLDLFPLPCTKHSECTVMGTSYLCCKQLCSKAVTSEALSTLCCRANRNRSKSKETVEPTTLSPSSTPSSTTSSTTSSTTSSTTPSTTSTTSTTTTTTTTTTTTTTSTTPTTTTSTTPPPPPPPPTTERPFHFQVLPILRDLPIAYEATQTKASGTKLVCPKAKDVPQIIFPIPCEKSSQCVRSVGAGHVCCGGRCVRGVAAPRVKPTLPPISHQPLLGIIPRECPAEPLGELLFAVEPCATDAECWPRVCCADGARRYCRTARARLDLVPVARQIDAPVRAFESYLQCTAPPAQDLYPKRCSSSIDCFPNLCCQENGKKHCRPPMRSVFALLASVSQKVRLPMAVHSEMFGYAASGKSGITDGPSSPLESALETA</t>
  </si>
  <si>
    <t>evm.model.Contig11264</t>
  </si>
  <si>
    <t>XP_026765321.1 uncharacterized protein DDB_G0290685-like [Galleria mellonella]</t>
  </si>
  <si>
    <t>ATGTTACCAAGTAAAAAGTATACCATTTCGGTTATAGTGAGTTTAATATTTGTGTATAAAGAAGTTAATCTATCGCACGTCGGGCAGGAAGCCAGCGGTGAACATTTTAAGAAACTAGGTTCTTCCAACGATGGCGAAGTGCTCAATGCGCAACAACATAAGGCTGAGAAAGTGCACGAAAATGCAAGTGGACTAACAGACAACAGAAATTCACAAATTTCCGATTCTAAGGATACCGGAAATTACGTTAATAAGGATGTGAACGAAAAGGGACACGACGAATCTTCGTCTTTCGGAGGGAAAAATTTTAAAAACAATAACCAAGAAGACGCCCACCAAGATAGTTTCAGAAAGGGCCACAAAAAGGGGCACAACAAGCAAGGGTTCACTAATTCCTACCACAAGGACGAATCCTCTAATAAAAGTACATTTTTCGACGATTTCAACGACGAAGGTGATGTAGCCCGCTCGAACAGTCACAGGAACCATCTGGGTAAAGAAGACGGCAACCAGTTTCAGGGTGGCACGCGGGGCGGTTCAGAGCACGTCAAGAAAGGCTACACGGAGGGTGGTTACAATCGGCAAGGCGACCTTAACAAGCGGCGATCCGACCACAACGATTATGGCAGAAAATACTTCAACGACGATTCGAGAGATTACAACCGATACAATAAGGGACATAATTCTGCCAATGGCGGCCAGCAATATAATCATAATACGTATTACCCTTCCTACGGGGGCGGTCACCACTATAACTCACCTTCGTACGGTTATGACCAGGGATATAATGGCTTCAATCAGGGGTCGCATGACTTCAATCAGGGCCATAACGGCTTCAACGGCGGGGGCTACGACCAAGGTTACGGGGGGCACGGCAACGACCAAGGTTACGGGGGGTATGGCAACAACCAAGGGCACGGTGGATACAACGACTACGCGTACAATTCTCACGGCGGTGCTGGAGATAACTATGGCGGGTACGACGGTGGCCGTCGTTATGGTAGAGATTACTTGGAGGATTCAGGCGCTCTACCTGTTCTTAGTGAAAATTATAACCCGAAGAATCCCGTGATAGCACACAGAACGCAAACTATAACAATTTACGAAGATCCCCGTTACGACGAATCGAGGAACGGCGCCGCGGTGAAGGGCGACGGAGGAGTGGAGCTGGACGTGAGACCGAGTAACCAGCGGTATGCTAGTTCTGACACCTATTACCAACCAAGGAAAGACGGCGGTGTAGAACGACGCAGTAATATTAATCGTTTGGTGTTTAATTACAGCAGGCAGAAATAA</t>
  </si>
  <si>
    <t>MLPSKKYTISVIVSLIFVYKEVNLSHVGQEASGEHFKKLGSSNDGEVLNAQQHKAEKVHENASGLTDNRNSQISDSKDTGNYVNKDVNEKGHDESSSFGGKNFKNNNQEDAHQDSFRKGHKKGHNKQGFTNSYHKDESSNKSTFFDDFNDEGDVARSNSHRNHLGKEDGNQFQGGTRGGSEHVKKGYTEGGYNRQGDLNKRRSDHNDYGRKYFNDDSRDYNRYNKGHNSANGGQQYNHNTYYPSYGGGHHYNSPSYGYDQGYNGFNQGSHDFNQGHNGFNGGGYDQGYGGHGNDQGYGGYGNNQGHGGYNDYAYNSHGGAGDNYGGYDGGRRYGRDYLEDSGALPVLSENYNPKNPVIAHRTQTITIYEDPRYDESRNGAAVKGDGGVELDVRPSNQRYASSDTYYQPRKDGGVERRSNINRLVFNYSRQK</t>
  </si>
  <si>
    <t>evm.model.Contig03564</t>
  </si>
  <si>
    <t>XP_026467179.1 uncharacterized protein LOC113370700 [Ctenocephalides felis]</t>
  </si>
  <si>
    <t>ATGAGCGAAATCAAAGAATTAAAACCATATTGTAAAGATGTTTTCATCGAATTATCCTCTAAGCATGGGCTCGACGATCTTACGTTACAAATGATCGATAATGTCGATAAGAAATATGGAATAACATCTCCAATTAATATGGTTACCGTGAGCGGGAAGAGAAATGGGAAAGACGAAGAACTGAATCTGTTTATAAAGAAGGCTCCACAGGATGAGAAGTTCCGCCGTTACATATTCGTTGCAGAAATGTTTGATCGTGAAAGTTATGTTTATGATGTTATACTGCCGAAGTTCCAGGAGCTTTATAAAGATTACACTTTGTCACATGATTCGGCATTGGGATTCTTTAAATATTTTGGATCGTGCAAGAGTGAAGCAGAAGAATATGTGGTGCTGGAGGATATTTGTCGGCAGGGTTATGAATGTCGTGATGGATTAGGACCAAAAGTTGAGCCGAATATCGATTCGGCTTTCAGGTGGATCGCACATTTTCATGGGTTGTCGTATGTTATGAAGAAGAGGAATCCGACAATCTTCAATGAGCTGACGGAAAGTTTGGATGATTTTCAGACAAGAGATATGAAGGGTCTGAAATGGCAGACATTTGAGAAGTCTGTAACTAGTGTTAAGGAAGGTTTGGAGGAGTTTTTGTTGAATGTGGGATACACCATCGAAGATCTAGACAAATACCACAGGCCCTACTTTACTCAATTTCGAGAGTGCATCCAGTATTATTATTCGCCGAAAGAATACGGTGTCATTTGCCACGGAGATTATCACAAACAAAACATATTATTTCACAAGGACAACGCCCCAGGTAACATCCGAGTGGTGGATTACCAATACACCAAATACACGTCTCCATGTCTGGACCTGGCTTTCATTTTGTTCTCAACCACACACCAGTATGCTATCAGACGAAAACTCAACCTCTATCGCCAATATTTATCCCAATTCCTCGCTGCCTTCGGCTACGATATTGAGGAGATATACCCTAGCGATGTCTTTGAAAAGGAATGGCGTACCTTTATGCCACTGATGGTACAGTTGGGTGCATGTGTTGTGGCTCAAGTCTCCTGTGGAGAATATGGACAAGAGAACAGATTGGAAGTGATGCTGGGAAATATTCCGCCGAGCGTGTGGGACAAACGGTCGCTGCCGCCAGACATAATATCGTTTTATTTAAATATTTTTGAATACATTAAGAGGAAGAAGATAATGGTATCTGAATTCGTCTAG</t>
  </si>
  <si>
    <t>MSEIKELKPYCKDVFIELSSKHGLDDLTLQMIDNVDKKYGITSPINMVTVSGKRNGKDEELNLFIKKAPQDEKFRRYIFVAEMFDRESYVYDVILPKFQELYKDYTLSHDSALGFFKYFGSCKSEAEEYVVLEDICRQGYECRDGLGPKVEPNIDSAFRWIAHFHGLSYVMKKRNPTIFNELTESLDDFQTRDMKGLKWQTFEKSVTSVKEGLEEFLLNVGYTIEDLDKYHRPYFTQFRECIQYYYSPKEYGVICHGDYHKQNILFHKDNAPGNIRVVDYQYTKYTSPCLDLAFILFSTTHQYAIRRKLNLYRQYLSQFLAAFGYDIEEIYPSDVFEKEWRTFMPLMVQLGACVVAQVSCGEYGQENRLEVMLGNIPPSVWDKRSLPPDIISFYLNIFEYIKRKKIMVSEFV</t>
  </si>
  <si>
    <t>evm.model.Contig05022</t>
  </si>
  <si>
    <t>XP_026484733.1 uncharacterized protein LOC113392487 [Vanessa tameamea]</t>
  </si>
  <si>
    <t>ATGCAAAGTAAAACTCCTGAGCACATCCTGACACCTTTTTTACAAATATTTCAAAGAGGGGCGGTATATGGAAATAAAAATGATGCAGAAAACGAATGGAATAACTTACACAATATAACGTCGAAAAACACTTCGTCCAGCGTGTCATTTTGGGCGGAGGTAAATGATGATGTGGATGCCGGAGGAAACAAGAGCTGTGACTGTGTTCCTGAGAGAATCAAGATGCGTACGTTATTGGCGGTTTGTCTGCTGGTTGTTATAGCCAAGTCGTCGGGAAGCAGCGACGACCGATTCATAAAGAAATATGCTATGATGAAGATTTACGAAAGCTGTTTCGGTCCCGAAGTCGTCAAGCAAATACGTCAAGAAATGAAGGCGGCGTGCGCAAAATGCTCAGCGCCACCTGTCGAGGTATCGGCAAACGTCCCGCCAACAGTTCTGTTCGGCAAACTGCCGCCAGGCTTCGCAATGGATCCTAATACGCAAACCATAACGAGGCCGAATGACGGTGGCGCCTCTAGCGAAGCGCTAGAGAACGAGAGTGCGCCTGATGAAGTTCCTCAAACATTAGGCGGTGGAAAATTATCGCATTCTCCGTTTATGGATCTAAGACACCAACCGTTTTCCCAACAGCCACAGCCCATACCTCAACAGCCACCAGTTGGCATACCACCGTACATGTTCTCACCCAACGGAGCAGCGTACAGGCCATACACTGCTGCATCACCATTCTACCAGTATCCCTATGGAGGCTCCAACATGCTCTACCCAGGCAGCTTTGGATATAACCCGTATCCTAGCCCGTACCAACAACCGCAGAGCTTCTATCAGAACCCGTATTTTGCGTCGCAGAGGATGTCTCGTGACATGGACTTGAGGGACAAGATTGAGATGATAACATCAAGAACTGGTGGCAAGATGCGCAACATAACCTGTGTGATGCAGGAACTCGGATATTTGGACCACAATTTGGAGCCCAACTACGAACAGATTACATCGAGGATCTCCAACCTTCCGGTCTCCAACGAGTTGAAAGAAGACATTCAACAAGGACTTCAGTTCTGCCAAAAGTTTGCTCAATGCGTCCCAGAAGTGAAAAAAGACTCCTCGCCACTGTCAAGGGAACTTATACGACCAATGTTCTTCTTCAGGTGCTATAAGCACAAGAAATTGGAATCGTGCATAATGAAAGACATCAGAGAGCGCTTCACAAGCGAGGATGACATTGAGACCGAAACCGACTTCAGATCGATATCAAGGCAGGGCAAATCGATGAAGTATCCAGATGGCCTGAATGATCCCCAGATCGACGCGTTAGATGAAATGGCAGTATATATGTATGACTTTTTGAGCGGCGGCAACTCGTTTGATTTTGATTTATATATGTAA</t>
  </si>
  <si>
    <t>MQSKTPEHILTPFLQIFQRGAVYGNKNDAENEWNNLHNITSKNTSSSVSFWAEVNDDVDAGGNKSCDCVPERIKMRTLLAVCLLVVIAKSSGSSDDRFIKKYAMMKIYESCFGPEVVKQIRQEMKAACAKCSAPPVEVSANVPPTVLFGKLPPGFAMDPNTQTITRPNDGGASSEALENESAPDEVPQTLGGGKLSHSPFMDLRHQPFSQQPQPIPQQPPVGIPPYMFSPNGAAYRPYTAASPFYQYPYGGSNMLYPGSFGYNPYPSPYQQPQSFYQNPYFASQRMSRDMDLRDKIEMITSRTGGKMRNITCVMQELGYLDHNLEPNYEQITSRISNLPVSNELKEDIQQGLQFCQKFAQCVPEVKKDSSPLSRELIRPMFFFRCYKHKKLESCIMKDIRERFTSEDDIETETDFRSISRQGKSMKYPDGLNDPQIDALDEMAVYMYDFLSGGNSFDFDLYM</t>
  </si>
  <si>
    <t>evm.model.Contig04596</t>
  </si>
  <si>
    <t>XP_026742186.1 uncharacterized protein LOC113504209 [Trichoplusia ni]</t>
  </si>
  <si>
    <t>ATGGCTCAAATTAATTTTAAACAATTTATATTAAATGTTATATTTGTAATCATTGTAAATAATGTATCGGAATGTCGAAGTTTAGAGTATTTGGACGAAAGTTGGAAGGTCGTTAAGAACTTTGCGTACAGTGCGGCGCCCAATTTCTATAGTTTGGGCAGTTGTATTTTAGAAGATGAAATCAGTTTGTGCGCGAAAAGTAGGGCCGGAAAGGTTTTGGATTCATGGGAGGAAGAAATAGAGAAGGAGAGACGGTATTGGGCCGCCGCTGCAGATTCTGAAGTGAAGAGTGACGGCGGGAGATCAGATGTAGAGGTGCCGTCCAAGATTGGCTTCGAGGTGGTGAGGAGCCTCAACTCCTTCAACGACCTGGTCCAAAACAGCTTGGCAAGGTAA</t>
  </si>
  <si>
    <t>MAQINFKQFILNVIFVIIVNNVSECRSLEYLDESWKVVKNFAYSAAPNFYSLGSCILEDEISLCAKSRAGKVLDSWEEEIEKERRYWAAAADSEVKSDGGRSDVEVPSKIGFEVVRSLNSFNDLVQNSLAR</t>
  </si>
  <si>
    <t>evm.model.Contig04594</t>
  </si>
  <si>
    <t>XP_008195762.1 PREDICTED: uncharacterized protein LOC103313673 [Tribolium castaneum]</t>
  </si>
  <si>
    <t>ATGAAAAGAACACTGGCGCGCAAGAAGGAAGGCATCAGCACCATCACCATAATGGCAGACTCGGACGAGCACATGAAAAAGAAGAAGAAGAAGAAGGACAAGCAGAAGCCCCAGAAGATCCACCTCATCCACGCGCCTCGCAAGCCCGCGCGGGAGGACAAAGGTGCGGCAGAGTTGCACGCGCCGGAAGGAGGACATGCATTGGAGGGGAGGAGAATGGGGCAAGCAGTTGTGAGGGTGGTGCAAGGGAAGAGGGAGGATTATGTGGATGAGGAGTTTGATGTAGCAGAAACCCGAGGCAAGAAAAAGAAGAAGAAGAAGGCCATCCTTAAACTGCTGCTTCTTGGTGCCGTCCTGAAGGCCAAGATCGGTCTGCTACTCCAGATTCTGTCAGCGCATCTCCAAGTGAAGTTCTTCGCCATAGCCCTTGCTGGTCTAGCCATTAACATTGCTCGATTCTGGTACGATCTGAAGAAAGGCGGAACGCCGCAGAAGGTGATCTACTACGAGCACGCACAGCACCAGCACCACTACGAGCATGAGGAACCCGAGAGCAACGCGTGGGGCAGCGGCGGCTACTGGTCCAGGAGCTACGCACCGGAGGCCGTTGGGAAGACTGACCAGATTCCAGCGCAAGACCGGAGTTTCAAAACTATTTCACCCTATGCTGGCTGGGTACGAAGCACGTAA</t>
  </si>
  <si>
    <t>MKRTLARKKEGISTITIMADSDEHMKKKKKKKDKQKPQKIHLIHAPRKPAREDKGAAELHAPEGGHALEGRRMGQAVVRVVQGKREDYVDEEFDVAETRGKKKKKKKAILKLLLLGAVLKAKIGLLLQILSAHLQVKFFAIALAGLAINIARFWYDLKKGGTPQKVIYYEHAQHQHHYEHEEPESNAWGSGGYWSRSYAPEAVGKTDQIPAQDRSFKTISPYAGWVRST</t>
  </si>
  <si>
    <t>evm.model.Contig02685</t>
  </si>
  <si>
    <t>XP_026462580.1 uncharacterized protein LOC113364307 [Ctenocephalides felis]</t>
  </si>
  <si>
    <t>ATGTACTACATTTTCGGGAACACAGGGCATAAACTACGTGCAGAATGTTACGAAGATTTGCTGTCAGTGTACTACAACGCAATGAAAACTCACCTGAGAGATTTGTCGTACGACATTGAACAAATTTATCCGTGGGCCAGGTTTGAACAAGATTTGAAGAAGTGTTCAATATTTGGATTAGTTTCGGGCCTCACTATCGCCATGATAACGCTGTCAGATGAAGCGTTAGTACCAGATATCAGTGACTTGACAGACTTCGGCAACTCTGCATTGTTCAAGAGTAAAGTTTCAGATCTTTACAAAGAACGCGTGAATGATATGGTAAACGATTTTGGGAATTACGGGTACTTCTCTTAA</t>
  </si>
  <si>
    <t>MYYIFGNTGHKLRAECYEDLLSVYYNAMKTHLRDLSYDIEQIYPWARFEQDLKKCSIFGLVSGLTIAMITLSDEALVPDISDLTDFGNSALFKSKVSDLYKERVNDMVNDFGNYGYFS</t>
  </si>
  <si>
    <t>evm.model.Contig01450</t>
  </si>
  <si>
    <t>XP_026486288.1 uncharacterized protein LOC113393550 [Vanessa tameamea]</t>
  </si>
  <si>
    <t>ATGTTCCCCCAGTTGAGCATAGCCGTGATGACGACGCTGGTAGCCGTAAGCTCACACGATATACACAGGGGCAGGCACTACAAGCGGCAGGTTCCAGTCCAGCCTTTGTTACCGCTCGCTTCTCCTGACCAAAATACCCAGGAGTCAGCCCATGGTCCTAGTGCTATCCATGCTCAAGCGAAGTTCTTCCAGGACTTTTTCTCCGTACAGTTGAGCCCACACAAGCTAGAATTTGGCCACGTGTGTGAAGACCCTGACGAGTGGGAACAGCGATATGAAAGGAAGGACTTTAAGAATCACAGAGACCAGGGGAAAGTACGCTGGGGCGACAAGCACGGGGGATACGGAGAGCACTACTGGGACTTCAACCACGCTGGGCACGGGCACGACGACTCGCACGACGACGGTAGCGAACACGTGTCAGACTACTCCGAGCCAGACTACGATACGGAGACGACGCGGGAACGACGAGATTCCACGCACGCTGGGTCCGCAGTTAAAGAGGCGAAGGCCGTACCCAAGCACCTCTATTATGTGCTGAAGCCTATGTATGATTGA</t>
  </si>
  <si>
    <t>MFPQLSIAVMTTLVAVSSHDIHRGRHYKRQVPVQPLLPLASPDQNTQESAHGPSAIHAQAKFFQDFFSVQLSPHKLEFGHVCEDPDEWEQRYERKDFKNHRDQGKVRWGDKHGGYGEHYWDFNHAGHGHDDSHDDGSEHVSDYSEPDYDTETTRERRDSTHAGSAVKEAKAVPKHLYYVLKPMYD</t>
  </si>
  <si>
    <t>evm.model.Contig03293</t>
  </si>
  <si>
    <t>XP_026754298.1 uncharacterized protein LOC113514414 [Galleria mellonella]</t>
  </si>
  <si>
    <t>ATGAAGGGTTCTGTTATCGTTTTATTTTTGGCTTTGGTCGGTGTCAGGGCAGTGCCTTTAGTGGAAACAGGGAATGGAAACTATGGTGGCTGGGTCAGCTCTGTTATGGGAGCGATTGAACAGTGCATATCAGGCGATGTAACGTTGTGTTTGAAGGAAAAAGCTCTCGACTACGCCGACAGCTTTGGACTCCAACCGGATATAAGCGTTGCGGATGGTGTGACTCTGATCGGAAATGGCGCTCCCAGGGCCGGAAGGGCACTCGAGATGGAAGACCTGGCCGAAGAACCTAAGCAGCGCGAGTCCCAGATTGAGGAGAGACTGTTCAATAAGATGGCTGACTTTATGGAGACTCATACGCTGCAAGTAAAGCTTCCAAGTGACATGAAGAGGTCTTTCGAGGAAGGTCGCAAGAAGTCAAAGAAGCTGATGAAGAAGCTTCAGCCCCTAATTTCGCTCTTGCAACTGAAGTTCACCGCACTAACTCCAATTTTCCTGGCAATCATAGCTGCCGCTGCCGTAAAAGCCCTGTTCCTCCTCAAGATCGCATCACTTTCCACCATCGTTACCTTTGTGAGAAGCATCCTAGCTTCGAAGAATAGGGGGTCTTCAAGCTCTTACGAGGCTCCACAAACGACGTATGGTGTTCAGGAGCAATATCCTTACCCTGCAAGCAACAGCGGTGGTTGGGGAAGGTCTGATGATGATGGCCAAAACCTGGCTTACGGTGCCTACGCAACTCAATGA</t>
  </si>
  <si>
    <t>MKGSVIVLFLALVGVRAVPLVETGNGNYGGWVSSVMGAIEQCISGDVTLCLKEKALDYADSFGLQPDISVADGVTLIGNGAPRAGRALEMEDLAEEPKQRESQIEERLFNKMADFMETHTLQVKLPSDMKRSFEEGRKKSKKLMKKLQPLISLLQLKFTALTPIFLAIIAAAAVKALFLLKIASLSTIVTFVRSILASKNRGSSSSYEAPQTTYGVQEQYPYPASNSGGWGRSDDDGQNLAYGAYATQ</t>
  </si>
  <si>
    <t>evm.model.Contig10139</t>
  </si>
  <si>
    <t>ATGCCGTACATTCCTTCCGAAACTGAAAACTACTTCATTGAAGACGACTTACCAATTTTGGATAATGGAATAAGTTTGCGAGAACAGTTTGATGCCATCAGCGATATGCAAGAGAACAACGGAAACTTCGTAACGCGCCCGCTCATGCCACCGTGCGAACCGCGGCCAACACTCGTCTCTCTAAAGGCGCCAAAAGCAGGGCTGATGCTGCAACCGCCGTGCCTCATAGTGCCCCGCTGTGGAGGCTGCTGCCTCTTCAGCTGGAAGTGCATCCCAATCGCCACCGAGACATTCACTTACTCCGTTTGTTTTCGCCGAGGCCGTGTCTACGACAATAAAAACTGCAAGTGCGTCTGCCAGAATGAGCTGGAGAACAGACATGACTGTTTACAGTACGGTCGCAAGTGGAACTCCGACAGCTGCACGTGCGACTGCCCCGCCCGCACGTGCGAGGAGGGATACTTCTTCAACCAGGAAGCATGCAAGTGTGACTTCTGA</t>
  </si>
  <si>
    <t>MPYIPSETENYFIEDDLPILDNGISLREQFDAISDMQENNGNFVTRPLMPPCEPRPTLVSLKAPKAGLMLQPPCLIVPRCGGCCLFSWKCIPIATETFTYSVCFRRGRVYDNKNCKCVCQNELENRHDCLQYGRKWNSDSCTCDCPARTCEEGYFFNQEACKCDF</t>
  </si>
  <si>
    <t>evm.model.Contig07124</t>
  </si>
  <si>
    <t>XP_026498865.1 uncharacterized protein LOC113402768 [Vanessa tameamea]</t>
  </si>
  <si>
    <t>ATGTTGAATCCGGATCAAGTCTATTGCTCAGCCTGTCTCATTGCAGTTAAAGCAGAGAGTGAAGACGTGACATTCGGATCGCAAATGAAACTGTTACTATGCTGGACGCTACTGGCCATTGTTGGGAGCTGTTCCGCTGACGAGAAGGAGGAAGATGGGCCTCCAGGTCTGGTCGACATGGACAGCAATCAGGATCTTGTGGCCGAGGCTACGCAGAGCGGCGAAGCCCAGAAGCGAGAAGCTCCAGCTGGTGGTCTATCAAATTCTTACGGAGAACCTCTGCCTGCTGATGTCTACGGTCCACCCCTGGGAATTCAGCATAATTCTATAAGCTTACCAGCACTACCGATCCCAGTCTATGGAGTACCGAACCATCTATCGAACCACATAAAATACCCAGAACCACCGCCAGACATACCGCCGGAACCACAGGGAGCCTACGGTCCCCCAAAAGCAGTATTCCAGAACACCATCAATCTTCCTGGTCCATCAGTAGAATTCCAGAAGCACTTTTATCAAGGACCACCGCCTCCCATATCTGGACCGCCAAAACCTGTATACGGACCTCCAAAAGTGCCTCACATCAAGCCAAGCGGCCCACCGAAGCCAATTTACGGAATTCCAAAACCCGACTTTGGTCCGCCACCACCCAAACCCGATTATGGAGTTCCCCCGCCTTTTTCTGACCTAGGTCCTACTGGTGGACCTAACTTTGGACTTTTGAAGCCAGATTTCGGTCATCCAATTCCGCCGCCACCGCAAAAAGGACCTTTTGGACCTCCCAACCCCGTTTATGGACCTCCGATATTGAATTTGCCGACAGGTCTAGCTCCGAATTTCCCAATTCCTTCAGATACGTATGGTCCACCTGGCCTGCATTTGGGATCAGTCGATAGCGTCGATAATAACTTGCTACTCCATGACGGCGGTGGACATATAAGCGTCCATTATGGTCCACCACAGCCCGATCCGAATCCAAGACCTCCCCATCCAGTGGGTGGACATATACTTGATGGTCCATCATTACCTGATATAAACTACGGGTCACCGTTTAACGGCAATTTGGATGTGCAGAGCCATATTGTGTCCAGCGGTTATTCAAGTGTATCAGGAACAGAAGGTCTGAAGGATATCGATATCAATTCGATTCTAGGATCGGGAGATCAACAGAAGAATATTGAAGGCTCGAAGACGGTTTTCGAAGCTCATTACATTGAAGGATCAAATAATAACAAGGAGATAAACAATATACACGAATCGAGTTGGAACCATGGAGGTGGTGATTCGCTGGCTGTCGTAGAGAGCGTCGGTTTCCAACTGTTCCCTGGCTCTGGGAAACAGAATGGAGACTCTCATCACGGTGGTTCGCACGTCAAGTTTCCAGCGCCAATATCAGATAGTTATGGAGCTCCTCCACCCAATTCGTTCTCCCACGATGGGCCATACCCTAGCAACCTTAGGCAGCAGAGCTCCAAGTCTATAGATAACCATATAGGTTTGGTACCGCCCAGTGGTGTTTATGGAGTTCCACCTGGTGGTAAATATGGAGTACCACCGCCCGTACCGCCCCATAATCGTCACCATCTCACATCTCATCCTCATCTACCACTATCTTATGGCGTGCCTTCAGGTTCTGTAGGAGGACATTCCTACCACACTGGCGGAAATCCACCTAAATACCCGATTAAATTTAGAGAACCAGTGCCAGCAGGACTCATTGAAGATATCGGCAATTCAGTAATACACAAAGAGCAACACGGGACGAGCCATGGTCACGGTGGGCCGCCATACTTGCCGCCTCCCGTACACGAAGCGCAAGAGAACTCCCAAAATCAGCAAGGACAACAGAATTCTTTCACTATACAAGCTTCGATAGAGCCTACGAACTTATACAGCCTACCTTCGTTGGGTAGCCCTATCAGTTTCCAATCTGTGGTACATCAACAGCCCCAAGATTCGGGTCAAGCTCAAGGTCTATACGGATCACAACTTGATAGCTACAGTGTGCCACTATTGACCGTGAGTGACTCATATGGCGCCCCCAGTAATCAGCATCAGGTAGCAACAACGATCGATGGTACTAACATTGTAACCTCAAACTTAGACGCTGCTGCTATATTAAAACACTGCCCTTATCACGAAGCCATTCTGAAAGCTGCAAAAGGCGGTGAAAAGATATCTCAAGAACTAGCATCGAGCTATGTTGCTAGCCTGTCATCTTTAGGTAGCAACTTGGCCCAAAATCAAGCAGCTCTCTCGACTTTCAACACCTTCAACACGCCAGTACCCGGCAGTGAATCTGTGAATTACAATACCCAAGATTTGGCCACGGCATCCCATACGCTGGTCTCGACAATACTGCCTGAATCCAATGCCATCAAAGGTGATTCTAAAGTGGAGAAGCTGAGCTTGCAGAAGGGTAAATCTTTGACACATGACAAAGATAACTCGGAGAAACAGAAAGAAGCACCGGGGCAGAGCGCTACTGACTATAACCACATACCCGTACATGGCAAATTGGGCTCGTACACTTTGCAAATACAGTCTGCTGATGGAGTAGGAACTACTGGAGGCCAATCTGAGCCAGTTGCCCATGAACAAGTCCTATCTGAAGGTCTGTTGCAGAGTATACTTCAGGCGATAGAGCAGCCACAGAATCGGCAAGTGACGCAACAAACAAGGAACGAATACGATGCACATAACTCTCAGGCGATGTCTTTCACCCAAGATCATCCAGGATTGGTTTTGCCTTCCGGTTACGATTTTGTCGATCAAAAAATATTAGATCAGGTCACACAGATGAGTGGTCAGAATTTGCAGTATGCAAATTTTGCTCAAATCAATCCGCAAGTGCCAATGGCATTGCCTGTACATAATAGAGATTGTCATCATGAAGAGATTCTACAGGGTGAGAATTCTATCAGACATTCCGTTGCTGTACCCCCTCCCAACAACATGGAGATCATGAAGAGAACAGAGCCTGATGTTGTTACTCCATTAAACATAGTCGACGACAATGAAATCGCAGTCTATTTCAATAATTATAAAAACGAAAACGAAAAATCTGATAACAGACACGTGGATGATGTCATCCCAGTCACGGAAATATCTGTCGAAACCACAATCAGCGAGCATTCGGCATCCAACAGCGATGAAGACGAAGGTTCCGAACAACGAAACGGCCAACAGTACGGCGATGCTGAGAATAAAAAAAACCACTTTGATGAAAAGTTACAAGCCAAAATTCAAAGGAGCTCATAG</t>
  </si>
  <si>
    <t>MLNPDQVYCSACLIAVKAESEDVTFGSQMKLLLCWTLLAIVGSCSADEKEEDGPPGLVDMDSNQDLVAEATQSGEAQKREAPAGGLSNSYGEPLPADVYGPPLGIQHNSISLPALPIPVYGVPNHLSNHIKYPEPPPDIPPEPQGAYGPPKAVFQNTINLPGPSVEFQKHFYQGPPPPISGPPKPVYGPPKVPHIKPSGPPKPIYGIPKPDFGPPPPKPDYGVPPPFSDLGPTGGPNFGLLKPDFGHPIPPPPQKGPFGPPNPVYGPPILNLPTGLAPNFPIPSDTYGPPGLHLGSVDSVDNNLLLHDGGGHISVHYGPPQPDPNPRPPHPVGGHILDGPSLPDINYGSPFNGNLDVQSHIVSSGYSSVSGTEGLKDIDINSILGSGDQQKNIEGSKTVFEAHYIEGSNNNKEINNIHESSWNHGGGDSLAVVESVGFQLFPGSGKQNGDSHHGGSHVKFPAPISDSYGAPPPNSFSHDGPYPSNLRQQSSKSIDNHIGLVPPSGVYGVPPGGKYGVPPPVPPHNRHHLTSHPHLPLSYGVPSGSVGGHSYHTGGNPPKYPIKFREPVPAGLIEDIGNSVIHKEQHGTSHGHGGPPYLPPPVHEAQENSQNQQGQQNSFTIQASIEPTNLYSLPSLGSPISFQSVVHQQPQDSGQAQGLYGSQLDSYSVPLLTVSDSYGAPSNQHQVATTIDGTNIVTSNLDAAAILKHCPYHEAILKAAKGGEKISQELASSYVASLSSLGSNLAQNQAALSTFNTFNTPVPGSESVNYNTQDLATASHTLVSTILPESNAIKGDSKVEKLSLQKGKSLTHDKDNSEKQKEAPGQSATDYNHIPVHGKLGSYTLQIQSADGVGTTGGQSEPVAHEQVLSEGLLQSILQAIEQPQNRQVTQQTRNEYDAHNSQAMSFTQDHPGLVLPSGYDFVDQKILDQVTQMSGQNLQYANFAQINPQVPMALPVHNRDCHHEEILQGENSIRHSVAVPPPNNMEIMKRTEPDVVTPLNIVDDNEIAVYFNNYKNENEKSDNRHVDDVIPVTEISVETTISEHSASNSDEDEGSEQRNGQQYGDAENKKNHFDEKLQAKIQRSS</t>
  </si>
  <si>
    <t>evm.model.Contig08336</t>
  </si>
  <si>
    <t>XP_026729381.1 uncharacterized protein LOC113495019 isoform X2 [Trichoplusia ni]</t>
  </si>
  <si>
    <t>ATGTTATCGGGAAAAGTGACGTTCGTTCTTGCGGTGGCATTGTTTGGGGGCGCCCTGTCACAGCCTGCTAAGGAGCCTGGATTCTGGAAGGGGGCTGGCATGGACGGTATGGTGGAAGAGATGAGGTCAGGATGTTCTGAAGGCAGTGACGCTATGGCCTGCATCAAGTTCAAGCTGTTGTCGCTACTGGACAGTATATTCAAGAAGGATACTTTTCAGGTAACGGACTCCGTCGAAGTAACCCGAAATAGTTTCACGACCAACGAAGTCACCGGACGATCAGAATCATCAGGAGACTTCTTCGGCTCCATCGAATCCTACATCAAGCAGCACGACGTCACTTTCACCCTCCCGGCTTCCACCGGCAAGGTCACCGTCAGCTCCAGGAACCTGGATAGCGATGAACTGAACTTGAACATTCGCTTCGCCGATTCCAAGGATGTGGCCGAAGAGAGATCCGCAGGAGCGGAAGGCAGGAAGTCGAAGCTCAAGAAGATAATGATCCCGATCCTGGTGTTCGTTCTGCTGAAAGCCATCACAGTGGTGCCGTTGGCTGTTGGCGTTATTGGTCTGAAGGCATGGAACGCATTGCAGCTGTCATTCTTCTCGTTCGTGGTATCGGTAGCTTTGGCCATTTTCCAGCTCTGCAAGAAGATAGCAGCCGACAACTCGCACCCTCAGATAGCAGCCCACGGTCCCTGGGACGCAACCCCCTTCGCAACGACCAACAGGCTGAGGAGGTCTATACCAGAACGATCACCCCAGGACTTGGCTTATAACTCCTACCTCTAA</t>
  </si>
  <si>
    <t>MLSGKVTFVLAVALFGGALSQPAKEPGFWKGAGMDGMVEEMRSGCSEGSDAMACIKFKLLSLLDSIFKKDTFQVTDSVEVTRNSFTTNEVTGRSESSGDFFGSIESYIKQHDVTFTLPASTGKVTVSSRNLDSDELNLNIRFADSKDVAEERSAGAEGRKSKLKKIMIPILVFVLLKAITVVPLAVGVIGLKAWNALQLSFFSFVVSVALAIFQLCKKIAADNSHPQIAAHGPWDATPFATTNRLRRSIPERSPQDLAYNSYL</t>
  </si>
  <si>
    <t>evm.model.Contig09668</t>
  </si>
  <si>
    <t>XP_026742860.1 uncharacterized protein LOC113504642 [Trichoplusia ni]</t>
  </si>
  <si>
    <t>ATGAAGTGGTTCTCCGTTCTCGCCGTGATGTTGGCCGCGCTGGTGCTGGTCGCTGGGCGCCCGCAGCGCGAGGGAGCCGCCTACACGCGCGAGGCCATCCGCCAGGCACAGAACACACAGCTCATACCCAAGGATGCTGAGATACAGAAGGTCCAAGAAGGAATTGAATTGGCTGCTTATGAGTCAATTCCCATAAACCAACGTATCAACTTGTTCGAGATCCTCGGCGATCAGGTCCCGTCCGAAGTCATTAACAATCTTCAGGGACAAATCGATCAGATCGGGCGCCAGTGA</t>
  </si>
  <si>
    <t>MKWFSVLAVMLAALVLVAGRPQREGAAYTREAIRQAQNTQLIPKDAEIQKVQEGIELAAYESIPINQRINLFEILGDQVPSEVINNLQGQIDQIGRQ</t>
  </si>
  <si>
    <t>evm.model.Contig13237</t>
  </si>
  <si>
    <t>XP_026332497.1 flocculation protein FLO11-like [Hyposmocoma kahamanoa]</t>
  </si>
  <si>
    <t>ATGGGTCGAAAGCTCTCGAGGGGGGCGTTAGTGTTTTCGATATTCTACATCTTCCTCATACCATTAGCATCAGCACGACCTTCCATTGCTGATGCTGATTCTACAACTACACTTCTACAGACTGAACTTCCTCAAACAGTTACTAAGGAATATGTACCCTCGACGATAGGGAGCAGAGATGCATCGTCAGTAGCTGTTGAAGCCGTTACGAGCAAGACCACCTTCACCCCAGCAGTCAATAATGACCCACGCGTTGCCAAAACTCGTTCTCCCGTCATCGGAGAGTCCATTAAGATGGTAGCCAATCAACTTCTTCACAGCAGCACACTCTCCACTTCTAGTCCAGTTGAATCAGATATCATAGATGATGTTAGAACCCCGCCAAAGATGAAAAACCACATCGCTAATAAACAAAAACTGAAGAAGAAACCGGAAAAGAACGAGGTTTTAATAGAAAATTCAAACGCCGGTATAGCCATGCCCGTAACTTTAGAAGAAATTGAACACGAATATGTAAACAAAAATGTTACTCAAGAATCATCAACTTCTCATGAAGGAATATCAACGTGGATACTTTTAAGCAATCCATCAAGCACTGAAAAGGCTATTAGCAAAGACAACACAGTTAATGTATCAACATCAAAGGAAATAAATAAAAATGATCATAATGACGTACCGAAGGAAGATAAGAAACAAAATAGACCAAAACCAAATGCAGCAAAAAATAAACCATCAAAAAAGAATCCCTCAGCCAATGTTAAAACTGCAACTCGAAGACCAGTTGTGACTGATGATGAATCAGAAATCATCGCTAGTGGTTCTGCAGTTAACGAAAATGTTCTAAACAAAATAAAAGCTTCAGTATTGGCCAACGTCCAAAAGAATAAAAATGCTGCTATCAATCGAACGACGCCATCAACTTCACCGGCGCCGACGACAGCGCAACTTGTTACCAAAAAAGACTTTACTACTAAACGTTCTTCTACCACAGTAGCACCAATTATGAACACCGAAAAAACAGTTACAAATATACACAAACAAAAAAATAAAAATAGTTTATCTCCTAGTAAAATATCTGCGATGTTACCAGCAGAAGCGAAAAACGAAGAAATAGAGCTCGAAATAAATACTCCTCCAACGACAACGAAAAAGCCAAAAAGAACAACAAATAAAAGGAAGAAGAACAAGAATAGAAGGCGAAAACCATCAACATCTACAGCGACAAAAACGAAAACGTCTCAGTCAGCATCTGAAAGTAAAATTTCCAATGCAACAAAGGCCGTAACCAGACCTCAATTGAAGGAAAAGCCTATTTCAACACAGATATATAACTACTTATCGAGAGAAGTTATGCCAACAGTTGGCGTGGGTATAGTCGGTTTAGCTGGGTTAGTTGGTTTGGCGAGTTATTTCCTGTACCCATTCACAGGCCCTGTGAGGAGAGCTTATGAAATAACTGACAAGAAGGACGATCTTTACCGACATAACGCTGAAGAATATGCTAATGAGGGCAATGGGCAAGCCGAAGAAGATATGTTAGGAACTGTGCTGGCAGGTATGCCTTCTCATAACAATCGGGTGAACCCCTATGTTAATCAAACTCCATATAAATATACCCAACCTAAAAAAGAACCTGACCAGTACATTCGTTATCGACACGTAGCTAGTAATTCAGATAGCTATAATTCTCCGAGTAATTCCTATAATACTCATTATCCTCAACAAAAGACAGGAATAGCACATGGGGCAGTTTATTCAGAACCTATCGGTTATAGCCCGTATGAATCAGAAAATCAAAATGTGTATTCCAGCTACGCAGCAGTAGAACCTATTTATTCTCATCATAATTCACCGAGCTCAACGATTAACTACAGAAGTGATGTAGTGACCCCGTCGTACACGAGTAATCCAATTCAGGAAGGCAATTTTGAACCAGTGTATCCTTTTGAAGGCCAAGTATTTAGCGATACAACTAATAATCCTATGTCGACATCAATGTATCTCGGTTCTGATACTGAATCTAATGTAGCACCATCAGTTAACTACGAAATTAATGATAATAATGACAAAATAGCACCACAGTTTGTAGTTGGCAATATACCTAAGGAACTGATGCAGTCCATATCACCTGCTATTGTTCCTGAACATGGGCCTAGGAATTTGAGGGAAAAAAGATCACCGGCGTATAATAGAAGTATAGCTGATTCCATCGAACGAGTATTGTTGGCAGCGAGAGATGAAACAAATGATACATATTTAGGCAATGAAATCGATGCAGCATTAGGTTTTGAAAAGCCCTATAGTAATGTATTTCCAACACAGCCAGTTACTTATAGATACTTTCCTGGTGAAATAACAATTCACACAGTAAAACCAAACGTAAGAACAACGAACGGCTTAGAAACAACGCAATTTCATGCGACTGAACCGACCACACTTTTCAAAGAAAGTTCGAATAATTCTAGACATATCGATGAATCTACAACTTCGTCCAGCACCGTCGTCAAATTAGAAACAGAAAATGACAGTAGAACATCAGTAAAAACACATGACATACAGGATTCAACGGCGTTCAAAAAAACAGAAGTGACTCCGTTAATTGAGAACATTTCTACGCATCCGCTAGGTTTCGTTACTGAAAATACGTTTGAAAAAACAACATTCTCAAGTAAAGATTTAACTGATAACTATGTTATTCAAAGTAGTACCACCTCTACGACAGAAAATTATTTCAGCAACGAAATTGAACACAGTACTCCAAGAGAAATAAAAATCTACGAAGTGTTTTCATACAATCCAGAGATAAAACTGAATACAGCTGATGATTTCGCAAAGTTTTCATTAAATTATGTTGAAACTACGAAGCTCCCTTCTACCGAATCGCCGAATTCTGAAGGGGACAAGGAATTTACAAGTAACTCGTCTACTGAACCAAACTTTGGCGTGGACAAAACGACGAGTTCAACTAATTTGGAAAAATATAGCACTACAGAAAAAATATTACAAACCGAATTCAACTTTCCTCCTGTTATACCCGAAATGTCAACACTTGATAAGGAAGTACCAGCAAAACCTTTACCTAAACCGAATTCCCCAGACGATTCCGAATCCACCAATGTCAAACCTTCTAACAATTATTCAATTTTCACTTTCATAAAAAGGTTACTCGACTTTAAGTTCAGAGTGGGCATGAGTATTCTCCAGTCGACTTCCGAAACCCTGGCAAGATATTTACGGGGGGCGGAAGGAACAGCCCGAGCTGCTGCAAAGGCTTCGGAATATTTTAAAAATAATAAAAATTATAATAAAGGAGCATGA</t>
  </si>
  <si>
    <t>MGRKLSRGALVFSIFYIFLIPLASARPSIADADSTTTLLQTELPQTVTKEYVPSTIGSRDASSVAVEAVTSKTTFTPAVNNDPRVAKTRSPVIGESIKMVANQLLHSSTLSTSSPVESDIIDDVRTPPKMKNHIANKQKLKKKPEKNEVLIENSNAGIAMPVTLEEIEHEYVNKNVTQESSTSHEGISTWILLSNPSSTEKAISKDNTVNVSTSKEINKNDHNDVPKEDKKQNRPKPNAAKNKPSKKNPSANVKTATRRPVVTDDESEIIASGSAVNENVLNKIKASVLANVQKNKNAAINRTTPSTSPAPTTAQLVTKKDFTTKRSSTTVAPIMNTEKTVTNIHKQKNKNSLSPSKISAMLPAEAKNEEIELEINTPPTTTKKPKRTTNKRKKNKNRRRKPSTSTATKTKTSQSASESKISNATKAVTRPQLKEKPISTQIYNYLSREVMPTVGVGIVGLAGLVGLASYFLYPFTGPVRRAYEITDKKDDLYRHNAEEYANEGNGQAEEDMLGTVLAGMPSHNNRVNPYVNQTPYKYTQPKKEPDQYIRYRHVASNSDSYNSPSNSYNTHYPQQKTGIAHGAVYSEPIGYSPYESENQNVYSSYAAVEPIYSHHNSPSSTINYRSDVVTPSYTSNPIQEGNFEPVYPFEGQVFSDTTNNPMSTSMYLGSDTESNVAPSVNYEINDNNDKIAPQFVVGNIPKELMQSISPAIVPEHGPRNLREKRSPAYNRSIADSIERVLLAARDETNDTYLGNEIDAALGFEKPYSNVFPTQPVTYRYFPGEITIHTVKPNVRTTNGLETTQFHATEPTTLFKESSNNSRHIDESTTSSSTVVKLETENDSRTSVKTHDIQDSTAFKKTEVTPLIENISTHPLGFVTENTFEKTTFSSKDLTDNYVIQSSTTSTTENYFSNEIEHSTPREIKIYEVFSYNPEIKLNTADDFAKFSLNYVETTKLPSTESPNSEGDKEFTSNSSTEPNFGVDKTTSSTNLEKYSTTEKILQTEFNFPPVIPEMSTLDKEVPAKPLPKPNSPDDSESTNVKPSNNYSIFTFIKRLLDFKFRVGMSILQSTSETLARYLRGAEGTARAAAKASEYFKNNKNYNKGA</t>
  </si>
  <si>
    <t>evm.model.Contig10364</t>
  </si>
  <si>
    <t>NP_001164467.1 uncharacterized protein LOC100327241 [Bombyx mori]</t>
  </si>
  <si>
    <t>ATGAGATTAACACTTGGTTCAACGCTATTGGTATTCTCAGTATGCAGTTACACTACGTTCGGAATGCCGGCGCAGATTCAAGTCGAAAAACAACCCATAGTGGAAATTCCTTTGAACGCATACACCGTTCCAGAACCGCTGACAAAATCATCAACAGGCGATATACTAGATAAGATAAAAGAAATCAACGAAAACCTTAAGAAGCCACCAAATAAAGCAATCGAAACGAAAGATCTTACTGAAGCAAACGATTTAAATGGTCGGAAGGATAGTTCAGAAACAGGCATTAGAACGTACGGTGCCAATTCTTTAAATAAATACACTTCTTCGTCGGGACGAAGTTATTCATACACACCAATACAATACAACAGCCCAAATTTGGGTCGAATTGATCAGGTGAATGATATCGGGAACGGAAATTTTGAAAATATTGACAGCGAAATGTTAGAGGATTTCAAGAACGCAAACCAGGATCAAGGCGTACGGAGGAAAGTGTTTCATCGAGAGCAATACTTAGTTCCGAATCCCCTGTTGAATAATCCGAAGGCAAATTATATGAATTTCTATCAAAATCCGCAATATTTACAAAATTATAATTTCCACAATTCCTTGGCTGTCGCTCCAGCTGGTTTACCGGGAAACGGAAAGAATCCGTCTCGACCTAGTGAGACTGATTTACAAAATTATCAATATCGTTTAGGGAATTACGAGAACAACGGACAAACGCCCAAACAGTTTCAGTGGCAGTGGCCTTTAGCAAACGTGTTTCCTATATTAATAAAAGATCCATTTTTATCCCTCTATAATGGCTGGAGTGGAGTAGTGGAATATGGACCAGAAGCCGATATTTGCTCCAAAACGGGCAAGGACGATAATGCTAAATCGACATCTCGAAAAGCAAAGTCTATGACAAATTTTGAAATTAAACCTTCTATTCAGACTGCAGCTGACCGAAATGCATCCTTGCTACGTAGTAAACCTCTAAGAAGTAATAGCAAATTGCCAGTCAAAACAACTAATCCTGTGGTAAACGACACCTTAAATTTACAATCTAGTGTTGTGAAAGAGACTCGAGGCGGCGAATTGCATGATGATGAGTTAGAATCAAGTGATGAAAATGTTAAAGATGAATTCCCGTTTGTCATGCGAGACACTGATGAAACTGAAGACGTGCGTCTACCATTTGGTGGGTTTGGTCTTTTTGGCAACAAGCGGCCAGTGGTTCCAAGTCCTGGATTTTTTATTAACAAATTGAGAGTGCGAAAAGGAGGTGTTGCCATAGCTGGACCGGGAGGAATAGCTACAGCTGGTTCTGGAGGAACAGCGATTGTAGGACCTGGAGGTCTTGCCTACACACAAAAAGGAGGCCTCGCTATTGCCGGTCCCTCTGCTAGAATAATAGCATTGCCAGCGGACGTTGATTTAAATGAAGTAATAAGCAATATTGAAGAACAGAAGAAAAAAGCTGGTAAACATACCGAAGCTCGAAGTTTGAATGCTCAATTATCATCAGACAATGGAGTATTGCTTCCACCTGGAAGCAAAGTAGTAGCTACTGGTCCCATCGTTTACTACCATGTCGAATAA</t>
  </si>
  <si>
    <t>MRLTLGSTLLVFSVCSYTTFGMPAQIQVEKQPIVEIPLNAYTVPEPLTKSSTGDILDKIKEINENLKKPPNKAIETKDLTEANDLNGRKDSSETGIRTYGANSLNKYTSSSGRSYSYTPIQYNSPNLGRIDQVNDIGNGNFENIDSEMLEDFKNANQDQGVRRKVFHREQYLVPNPLLNNPKANYMNFYQNPQYLQNYNFHNSLAVAPAGLPGNGKNPSRPSETDLQNYQYRLGNYENNGQTPKQFQWQWPLANVFPILIKDPFLSLYNGWSGVVEYGPEADICSKTGKDDNAKSTSRKAKSMTNFEIKPSIQTAADRNASLLRSKPLRSNSKLPVKTTNPVVNDTLNLQSSVVKETRGGELHDDELESSDENVKDEFPFVMRDTDETEDVRLPFGGFGLFGNKRPVVPSPGFFINKLRVRKGGVAIAGPGGIATAGSGGTAIVGPGGLAYTQKGGLAIAGPSARIIALPADVDLNEVISNIEEQKKKAGKHTEARSLNAQLSSDNGVLLPPGSKVVATGPIVYYHVE</t>
  </si>
  <si>
    <t>evm.model.Contig04762</t>
  </si>
  <si>
    <t>ATGCAACGCCAGGTCGTGCTAGCTGTTCTACTCTGTGTACTTCATCGAACCCATGGAAATACCGAGGCGACAAAAAATGTCAAATCCGATAGCGACGCGAGCAGCACAAAAGTCAAAAGAGGCATTTTAAACGAGTTTGGAGGACAAATATTTTTAGACCAAATACCGAGACAAACGATCCAACCCAAACCACAGTATCATTTCGGATCTATTGATGCCTACAATTCGAAGTATTTCGCGCCCCAAGGAACACAATACCCATTAAACAATAACAAAGTAGCGCTCCAACAACTCAATGGTTTACCTCAAAGTTCCTACGGCAACCGATTCCAATCGACGCCTCATAATATTCCACAGACCGCTTACCAGATTAGTCCTTACCAAATTAGTCCATTCCATATTAATTCCCATCATAACAATCAAAATCAAAATAGTCCTATTCAAAATAGACCTGTACAAAACATTCCCGTTCAAAACAGTCCTTATCAGAATAGTCCATACCATCAGCACTACATAAACTTGCAAGAGACACCCAACTACGTGATACAGAATTCGCCATTCAGCGCAGCTCTACAGCAGTACCCAGTACAGATAGCACCAGCTCAGCAACAGCGAGCACCCACAGTAATGATACAAACAAGCCAGGAGGCACCCGGCAATCACGTTCGGACCGAAATTATCAGCCAAACGATTGTCAACACACCACGGCCAGTGGTACACTCGTACGACACTAACAATAATTTCCCTCTGCATATGATAAGTAACAATATGCCAAACTCAGAAAAAGATAATCAGGACGATAATGCTGACGTGGGACTAATAACGCACCACTACTCGAAGCCGAAACAACACGTAGTTTACCATTATTCAACACTGCCGGAAGGTAAAGTCGGAAAGCCTGCCCCTGCTCGCCCTGCGAGTCCAATAGCCAAAGCACCTGAACAACCTAAGGCAGTGGCGCCTCAATATTATAAACCGCAAGTGTTTGAGAGCCCAATAGTGTCCCAGATCCAACATTTCCTTCCAACACCCTTCCCGTTTAGTACGATCCATGAGTCCGTTTCTCAACAACATTCTTCAAAGCCAAACGAAGGATCGCCCAAAGAAGACATTATAGTAGTACCCCACAACAGTCCTAAAGTAGTGTCACTGGAATCTACCAGAAGTACACCACAAGATATCACAAAAAATAAAGCACATGATAGTAATAGAAACGTACCGCATGATAGTGGCGCACGTCCACCGCATCACAGTTCCGGAAATCAACCGCAGAACGGTCCTAGATACGTGCCGCATACATCTTACGAAAGTAGCAGAGACGTTCCCCACGAAAATACTAAAAGCTCACCCCATGATAGTTCCAAACAGCGCCCCTATGAAAATGATTCGCAATTCCATGTAGTAGATGGTCCCAAAGAAGAAAGGCACGAAATGAGAGAAAAAATAAATGCCGAAATGTTCCACGAAGAGGACAACGATGAAGAGACTTTCGAAAAGGCTTACAAGAATTCGGCAAGGGGCTTCCCGGCTTATTATAGAGGTGAAAATGCAAAAAGTGCTCATAGTTTTGGCTTAACCCCGTATGAGGCTTCTTACGGAGGCAACTATGACTATACCGCCCCCCACTCTGGCGATAAGGGCTCGAGTGAAAACACTCACGCCCCTTATTCTTACGACAGCTATGAACCTGGATACAAGAATTCTTACTCTTCAGAATACGCAAAGTATAAGCCTGTCCCTTACGAGTCGCGCGACGAGAAAACGAAATCGCACAAATCTAGTGAGTACAAGCAATCGCCTCAAAAACAGTCGCAGTATAGCCACGAAGACAAAGATAGTGGCAATCCGAATTCGGAAAAGCATAGAGTATCCGGTTATACAAAAACCTATTCCGATTCTTATACGAAGCCTTCTACGTCTCATACTAGTAAGTACACACAATTCGTAGAGCCTCAGTACCAGTATGGCTTCGAACCAATTGTGGCCGAGAAATCGTCCAATGCGCCAGTCTGGGAGGACAGTGAGCATGCTCCAAACAATATGAAGAAACTGTACAAGGAGAATTGGTACATCAGTAAAATGAGTTCCTTGGGAGCGGCATAG</t>
  </si>
  <si>
    <t>MQRQVVLAVLLCVLHRTHGNTEATKNVKSDSDASSTKVKRGILNEFGGQIFLDQIPRQTIQPKPQYHFGSIDAYNSKYFAPQGTQYPLNNNKVALQQLNGLPQSSYGNRFQSTPHNIPQTAYQISPYQISPFHINSHHNNQNQNSPIQNRPVQNIPVQNSPYQNSPYHQHYINLQETPNYVIQNSPFSAALQQYPVQIAPAQQQRAPTVMIQTSQEAPGNHVRTEIISQTIVNTPRPVVHSYDTNNNFPLHMISNNMPNSEKDNQDDNADVGLITHHYSKPKQHVVYHYSTLPEGKVGKPAPARPASPIAKAPEQPKAVAPQYYKPQVFESPIVSQIQHFLPTPFPFSTIHESVSQQHSSKPNEGSPKEDIIVVPHNSPKVVSLESTRSTPQDITKNKAHDSNRNVPHDSGARPPHHSSGNQPQNGPRYVPHTSYESSRDVPHENTKSSPHDSSKQRPYENDSQFHVVDGPKEERHEMREKINAEMFHEEDNDEETFEKAYKNSARGFPAYYRGENAKSAHSFGLTPYEASYGGNYDYTAPHSGDKGSSENTHAPYSYDSYEPGYKNSYSSEYAKYKPVPYESRDEKTKSHKSSEYKQSPQKQSQYSHEDKDSGNPNSEKHRVSGYTKTYSDSYTKPSTSHTSKYTQFVEPQYQYGFEPIVAEKSSNAPVWEDSEHAPNNMKKLYKENWYISKMSSLGAA</t>
  </si>
  <si>
    <t>evm.model.Contig03195</t>
  </si>
  <si>
    <t>XP_001964611.1 uncharacterized protein Dana_GF22955 [Drosophila ananassae]</t>
  </si>
  <si>
    <t>ATGATAACACTCACTAAGTCGAGCCTGGTGCTATGCTGTTGCCTGTTGGCGGGCGCAAGGACGCAGGACTACGACTACCAGGATCAGCGCCAGGACCAGCGGCCGCAAGCCGCAGGCAGGTTCATCTCCCAGTCCAACGATATCAAGCCCACGCCTGTGCCGATCCTCAAACAGATCAACAGACATAATGAGGATGGATCTTACACATACGGCTATGAAGGTGCCGATGGATCATTCAAAATCGAGACCAAATCAGCTGGTGGCGCAGTAAAGGGCAAATATGGTTACAAGGACGAAACTGGCAAGGTGCGCGTGGTAGAGTATGGTGCGGACCAGTACGGTTTCCAACCGGCAGGCGAAGGAATAACAGTGGCGCCGCCCACCCTTGTGGACGAATCCGCCCTCGAAGAGCGCAGACAACAGCAGCAACAGAACCAGCATCAACACCAACAGCAGCCTCAGCAGCATCACCAGCAGCCCCAGAGACCAAAGCCCCAGCAGCAGCAGCAGCAGGCGTACCGCGCCCCCGCCCGCCCAGCCTACCAGCCCCAGCAGGACTTCGCGCAGTATGACGAGCCCGCGCCTGCGCCCCGCCCTGCTCACAGGCAGTCATTCTCCGCACCCTCGCCGCCCAGGCCAAGCTTTTTTGCTGGCGCTGCGGCCGCGCCCGCACATGCCGCGCCCGCCCGTGCTGAGCAGCCATTTTTCCGACCCGAACCGCGCGCCCAGCAGTTCCAGCAGTACCAAGCACCCAGTTCCAAACCGGCCTTCGAGTACACCCAAGCCCTCCAGTTCCAGTCGAAGAACAACAACAACAACAACAACAACAACTACGATCAGCAACAGCAGTACAACAACCCACAACCCGCGCCCGTAAGGCCCGCTGAAGACAGGCCCTATGTGGCCAAGCCACAAAGGCACAACAACCAGGGTTCGAGCACGCTGGATCAGCTCATCCAGGAGTATGGTTTGCCACAAGGGCAATCGGCGCCGCTGCACGATATAACATTCGGATCTTATTAA</t>
  </si>
  <si>
    <t>MITLTKSSLVLCCCLLAGARTQDYDYQDQRQDQRPQAAGRFISQSNDIKPTPVPILKQINRHNEDGSYTYGYEGADGSFKIETKSAGGAVKGKYGYKDETGKVRVVEYGADQYGFQPAGEGITVAPPTLVDESALEERRQQQQQNQHQHQQQPQQHHQQPQRPKPQQQQQQAYRAPARPAYQPQQDFAQYDEPAPAPRPAHRQSFSAPSPPRPSFFAGAAAAPAHAAPARAEQPFFRPEPRAQQFQQYQAPSSKPAFEYTQALQFQSKNNNNNNNNNYDQQQQYNNPQPAPVRPAEDRPYVAKPQRHNNQGSSTLDQLIQEYGLPQGQSAPLHDITFGSY</t>
  </si>
  <si>
    <t>evm.model.Contig04337</t>
  </si>
  <si>
    <t>XP_026731991.1 uncharacterized protein LOC113496829 isoform X1 [Trichoplusia ni]</t>
  </si>
  <si>
    <t>ATGCATTCCTTAACACTGTTCCTACTTGCCTCCGCTCTGGCGCTCGTCGCCGCAGACGGCGAGTACTATGTGCCTCGCGCATACTACACGATCGACGCAGAGGGGCACGCGTCGGTGCCGGTGGCTCTTCGGCGTCTGCGGCGCTTCGCGTACGGAGGCCCGGGTGGCCAGGCCTCCGCCTCCGCCTCCAGCCAGGCTAACGCCAGCGGCGGCGGCACTGCCAACGCTGATGCCTCCAGTCAGGCAGTGGCTAACAGCTACCCAGGCTACCCAGGCGGTACCTCAAGCGCCTCTGCCAAGGCCGAGGCCAATGCTAATTCCAATTCGGAGTTCCAGAGTGGTGGTTGGCGCCACAACGCCCCCCCGCCTGGCTACCCCTTCGCCACGGGACTCCTCATACCTCACTAA</t>
  </si>
  <si>
    <t>MHSLTLFLLASALALVAADGEYYVPRAYYTIDAEGHASVPVALRRLRRFAYGGPGGQASASASSQANASGGGTANADASSQAVANSYPGYPGGTSSASAKAEANANSNSEFQSGGWRHNAPPPGYPFATGLLIPH</t>
  </si>
  <si>
    <t>evm.model.Contig10365</t>
  </si>
  <si>
    <t>XP_026324795.1 uncharacterized protein LOC113233522 [Hyposmocoma kahamanoa]</t>
  </si>
  <si>
    <t>ATGACTAATAGATTACCCAATGTGAAGCTAGCGCCTGATCTAGAATTAGTCTTTAAATGTCGGACATTGGAAGATAAGAGAGAGAAAGTTAACTCGGATATAACAGCTAAATTGAATCACAGAATTAAATCAGGTCTTCTGGATGCCAGTGATAGTTTAAATCCATACTTTGTTGTACGGGAACCTGGAATTGAACAGCAGGTATATTTGAGCCCAACAGCTCATGCATCAGTCGGCAATGAAGGCATTGCAATAGCGAATCCTATATCGAATGCTCTGCTGCCAAGAGGATACAGGATCAAACTCTCATATGCACCACAAGCTGTAGCAATAGCAGGTCCTGGTGGCATAGCCCATGCGCAATCCGATTTATACCTTGATTATAATTCCCGATCCCAAACTTCTTACTTACAATACTACGGCGGCGCGAAGGGTCAATACCTCGAAGTGAAGAAAGACGAAGAGGGCAGGGTTATAAGTGAGAAGATCGTCCCAGAGAACAGCGTCGTGGACGAGCTCAGCGTGCCCGAAGAGGAGAATACTTTCTCGAAGGTGTTCTTGGCCAGCCTGAACAGTATTCAGGAGTCGGCACGGAAGTTGACGATGCTCCAGGAGCAAGCAAAGAAGACTGGGCACTTAACAGAGGCAGACAGGAAGAAGTACAACACCCAACTTAGTCTGTTGGGCGAGGCGGCGTCAAATCTGGCCAATCTGAGCGAGGAAAGCGGCCAGGACTTGGCTGCCATCTTTGGCAATCAAAAATATGATGAAGAAAATGTCGGCGAAGCAAGTGGGGAGTACGAGCAGCCGTTGAATGACGCGGAGCAGGTCGACGCCGCCGCCACAAGTGTGCAGGCTACGCTGGCGGAAGCCAATCCTGTAGCTGTGGCGGTAGCAGGCGAAGGCGGCACGGCGGCGAGCGCGCCGCACGCGACCGCGCTGGCTGGGCCCGGCGGCGTCGCCGTTGCTCGCCCTGTAGCCACTGCAGTGGCCGGCTTCGACCCCGCTGCAGTCGGATTTCAGCTGAAGAAGGAACACCAGTAG</t>
  </si>
  <si>
    <t>MTNRLPNVKLAPDLELVFKCRTLEDKREKVNSDITAKLNHRIKSGLLDASDSLNPYFVVREPGIEQQVYLSPTAHASVGNEGIAIANPISNALLPRGYRIKLSYAPQAVAIAGPGGIAHAQSDLYLDYNSRSQTSYLQYYGGAKGQYLEVKKDEEGRVISEKIVPENSVVDELSVPEEENTFSKVFLASLNSIQESARKLTMLQEQAKKTGHLTEADRKKYNTQLSLLGEAASNLANLSEESGQDLAAIFGNQKYDEENVGEASGEYEQPLNDAEQVDAAATSVQATLAEANPVAVAVAGEGGTAASAPHATALAGPGGVAVARPVATAVAGFDPAAVGFQLKKEHQ</t>
  </si>
  <si>
    <t>evm.model.Contig08209</t>
  </si>
  <si>
    <t>XP_026745805.1 protein singles bar-like isoform X1 [Trichoplusia ni]</t>
  </si>
  <si>
    <t>ATGTCGGGGAGGGGTCCCACGGTGATCAGGATGCCGGCGGGTGGTGGCGGGGGTCCAGGCATCAAGTGCTGTTGCTGCCGCTGCTGCGTCTGCCTGAACTTGGAGTATTTAACCAGCCAACATGGGATGATTAAAATGGCTGAAGCGTTATTAGGCGGCCTTTGTCAGAGTCTACTCGTGAACTACGGCCTGTCGGAGGCCGGCACCATGGGTCCAGCCTTCCACGGCTTCCTGACGACGGCTTCGTCCTGTCTCCTGACCACTTCCATTCTGATAGCGAGTTACGTTCTCTCAGCGAAGACGCAGAGTTTGGTTCGGCAGTCATTATTTGAATGTTTGTTCAACGCCGTCGCTTGTTTTCTGTATCTCAGCGCCTCCTCATATCTTGGGTTCGCCGTGAACTTTTACCTGTACCCTCGGTACGTGATGGTCAACATGTACGCAGCGTACCCTGCAATGACGGCTGTTTATTACATTGGAGTTGTGGTGGGCTTCGTGCATGGAGTCGACTCGTACATGGCTTACAAATATTTCAAAGGCTACCGATAG</t>
  </si>
  <si>
    <t>MSGRGPTVIRMPAGGGGGPGIKCCCCRCCVCLNLEYLTSQHGMIKMAEALLGGLCQSLLVNYGLSEAGTMGPAFHGFLTTASSCLLTTSILIASYVLSAKTQSLVRQSLFECLFNAVACFLYLSASSYLGFAVNFYLYPRYVMVNMYAAYPAMTAVYYIGVVVGFVHGVDSYMAYKYFKGYR</t>
  </si>
  <si>
    <t>evm.model.Contig07269</t>
  </si>
  <si>
    <t>XP_026492424.1 uncharacterized protein LOC113398063 [Vanessa tameamea]</t>
  </si>
  <si>
    <t>ATGCCACCAGTAAGAATACGCTTATCATTAATAAGAATTCTTCTTATCAGTCTTCTGCCATTATCGATAAACTGCTCAAACGAAATGGACAATGATGACGGAAATCCTTTCATGGATATAGCATCCAGTTTCCTCCAGAATGCGATGCAAGGACAGGGTCAAAACGGAAATGGATTGGGGGTACTTGGAGGTCTGTTGGGTAATCTGATGCAGGGTGAAGGAGGACAACAACTAGGCGATTTGTTTATGGGGCAGAATAATAAGAATGATCTCGCTGGTGATCTATTATCGGGTTTGGGCAGCCTAATGGCAAACAAGAATAGTAAAATAGACCCATCAATGATAGGCTCTATGATAACGATGTTCGCCCAACAGATGAGCAACGTGAACGAGCCTAGTCAAGCGCAGAAACCAAATGCGAGGAGAACAAGGAGACAGAGCGAACAAGAAAACGAAATAGACTTCAGTGGAATCTTAAATGTGGCTTCATCGTTTTTGGGAAACGGACAAAACGCCGGCGGCATCTTTCCAGTTTTGATGGACACTATAAATTCCTTCTCGGCCCCTCAGGTCCAAGAAAGAGCCCATCAGCATGCTGACCACGCTTGGTTCTTGCCGCCAGTTCTGGAGAAGATGCACGTATATTGGGATCAGTTCCTCAATTCAGAACTTGGCAAGTCGATTTGGAAAAAATCGGGATTAGAGAAAAGTCTAAAGTCTTTCGCTGGAAAGGATGGTAAAGTTGACTTTGAACTCGTGCTAAAGAGTTTGGAGAATCATTCGTTTAGAAGGAGGTGGATTAAGACAGCTACGGCGTACCTAACTGATTTCTTCGTGTACCTGTCGACACCTGAAGTTCATCAAAGGTACCTTAACACGGCACAATACATCATCAACAACTTCCTGAAATCGCAGAACTTCCCGAAGCATGTCATGTTCAACACCGCAAAGACATCAGATTCGATAAGCGCACTGGCCAATCACGTCTCCCAAAAGTATCTGAATGTGGACACCGATTTGTCAATTTATGTCAAGCCAGCTGTCACTTATATACAGCAAGTAATAAAAATGGCCCAAGCAACCGGAAGTAGGTTCTTAGGGCGAACCGACCACAATGCCCTTAGCGATCGTCTCACTGACACCCTGAACCTGGAGATCATAGAGCCTGTGCTCCGAGTATACAGAGCGTACCGACATGCAATGCGAGCACCGCATTGCCAAGAACATCTTATGTGTATTGTGAACAGACACGATGGTGATGAGAAGTTAGGATTACCTGGTTTTAAAGCTGGACTTACTAAGCTGAGTAGCATGGTAGCATCAGCTGCACTTAGCTACCAGAGAGGTAGAGGATTCTGGGACCTTTACAACGCTATTCAAAACGATGTCAACTGTGAGGCGAAATATCCAGCAGACTGCCCAGACTTCCACGAGCATGAAATTAAAGTCACTACAGAATACTATCACAATGAATTGTAG</t>
  </si>
  <si>
    <t>MPPVRIRLSLIRILLISLLPLSINCSNEMDNDDGNPFMDIASSFLQNAMQGQGQNGNGLGVLGGLLGNLMQGEGGQQLGDLFMGQNNKNDLAGDLLSGLGSLMANKNSKIDPSMIGSMITMFAQQMSNVNEPSQAQKPNARRTRRQSEQENEIDFSGILNVASSFLGNGQNAGGIFPVLMDTINSFSAPQVQERAHQHADHAWFLPPVLEKMHVYWDQFLNSELGKSIWKKSGLEKSLKSFAGKDGKVDFELVLKSLENHSFRRRWIKTATAYLTDFFVYLSTPEVHQRYLNTAQYIINNFLKSQNFPKHVMFNTAKTSDSISALANHVSQKYLNVDTDLSIYVKPAVTYIQQVIKMAQATGSRFLGRTDHNALSDRLTDTLNLEIIEPVLRVYRAYRHAMRAPHCQEHLMCIVNRHDGDEKLGLPGFKAGLTKLSSMVASAALSYQRGRGFWDLYNAIQNDVNCEAKYPADCPDFHEHEIKVTTEYYHNEL</t>
  </si>
  <si>
    <t>evm.model.Contig07829</t>
  </si>
  <si>
    <t>XP_026736912.1 uncharacterized protein LOC113500352 [Trichoplusia ni]</t>
  </si>
  <si>
    <t>ATGGTGTCACCAGCACTAAACACGACGCCAGGTCGACTGCTCAGAACCACGCTCCTGATATCCTGTCTCCAGCAGCTGGTGCGAGGGTCGGCACTCCTGCAGGGCGAGAACCAGAGGGCAGCCAGAGTTGCTATAGCTCATCGCCGCTTTCGCCGCTTTTCGCATCATCTCTATCAGCGCCGTTTTCACCCTCCAGGTATATTTACCATAGGGCATGGGGAGCCGTGCCTCGGCTCCGACAGGGGTACCAACGGCGTCTGTCTGTCAAGGCAGCAGTGCAACACGCAGGGCGGGAAGGCTATTGGATTCTGTGGGGTCTTCGCCACCTGCTGTGCCCTGAACGCGTGCGACGTCCGCACGAACACGAAAGTGGCTGTCTTCATCAACCCCCCACTCGGGCACGCGTCTTCAGGCCTCGAGTGCTCCTACAACGTGGAGATCAACAACAACAACGTCTGCCAGATGAGGATCGACCTCGAGACCTTCAACCTGGCGCCGCCCACGACGGTGGAGTCGGTGGTGGACGTGCCGCAGCGGCCCGGCTACTCATGCCGCAACGATATATTCCAGGTGACCAACCTGCAGACGCTGAGCGACTACGTGCCGCCACTGTGCGGTGACAATAACGGCCAGCACCTGTACGTCCGCGTAAACGCGTCGACAAACAGCCGCAGCGTGCGACTCAACTTCAAAATCGCAGACCGCAACACGCAGCCTGGATTGCCACAGGCGACTTGGAAGATACGCGTCACACAGCTAGAGTGCTTCAACGCTCTAGGGAAGTATAACGACGGTATCCTGGAGGCGATCACAAACAGCCTGCCGCCGACGCCGCTCATCTCTACGGCTGATAGGGACGAGTACGCGATCGCGCCCCCAGGCTGCCTGCAATACTTTCCCGAACGTTCCGGAGCATTTGAGTCTTTCAACTATAACCGCGGTGCGGGGCCCTACATCGCCGCCATGCACTACGCAACCTGTTTCAGGCGCACACCCGATGTCTGCGGTGTCAAGTTGACGGCCGCCACGTTCCAGCTGGCGCACCGCTCGGAGGATAACCTGTTTCTGGACACTGACTGCCAGGTGAATCCGGTGACGCAGGGCTCCCCGCAGAGCGAGGACTACTTGTTCGTGCCTGAAGCGGAGACGGCGGACGGGCTTCGAGGGGCCAAGTTCTGCGGCACCAGTGCTGAGAATCAGATAATTGCTTCAACACCGCCCGGCCCGATCTACGTCCACTTCCACAGTGACAACCTGGTGACGGACGACGTGGACGAATCCGGCTATCGCTTCAACTTCAACGTACTAAACAACTGCAACGTCTGA</t>
  </si>
  <si>
    <t>MVSPALNTTPGRLLRTTLLISCLQQLVRGSALLQGENQRAARVAIAHRRFRRFSHHLYQRRFHPPGIFTIGHGEPCLGSDRGTNGVCLSRQQCNTQGGKAIGFCGVFATCCALNACDVRTNTKVAVFINPPLGHASSGLECSYNVEINNNNVCQMRIDLETFNLAPPTTVESVVDVPQRPGYSCRNDIFQVTNLQTLSDYVPPLCGDNNGQHLYVRVNASTNSRSVRLNFKIADRNTQPGLPQATWKIRVTQLECFNALGKYNDGILEAITNSLPPTPLISTADRDEYAIAPPGCLQYFPERSGAFESFNYNRGAGPYIAAMHYATCFRRTPDVCGVKLTAATFQLAHRSEDNLFLDTDCQVNPVTQGSPQSEDYLFVPEAETADGLRGAKFCGTSAENQIIASTPPGPIYVHFHSDNLVTDDVDESGYRFNFNVLNNCNV</t>
  </si>
  <si>
    <t>evm.model.Contig02427</t>
  </si>
  <si>
    <t>KDR21247.1 hypothetical protein L798_04038 [Zootermopsis nevadensis]</t>
  </si>
  <si>
    <t>ATGCCCATCGACGTGATGCCTTCTTCGTTTCGTTCGGAGCAGTTTTTGGCCGATAATTACCTGCCAAAGTCCCATAAAGACCCTGAGGCGAAGGCGGGAAGCATGATACTGTTGAGCCCCGATGGTCGAAAACAAGGCGTTCAAGTAAATGTGTACAGAACGTCGCTCGAGCACTTCGCTGTTATTTATCCACAAAAGAAAGTTTGCAAGCCGCTCGGCGTTATCAATCTTAGGAACACTTCCGTGGAACGGATGCCTGGCGATTCACACGCCGGCTTTCTGGTCAGGCAACGTGGATTCGACAACACTACTTCAATCAGCTTCATATGCGAAACGGACTCCGAAATCGAATCCTGGATCTGCGCTTTCACGTCCAGGACGTCGCCCACGATTCATCCGACTTGCTTACCAGTCGTAGAGGAAGACGAGGAGAACTGA</t>
  </si>
  <si>
    <t>MPIDVMPSSFRSEQFLADNYLPKSHKDPEAKAGSMILLSPDGRKQGVQVNVYRTSLEHFAVIYPQKKVCKPLGVINLRNTSVERMPGDSHAGFLVRQRGFDNTTSISFICETDSEIESWICAFTSRTSPTIHPTCLPVVEEDEEN</t>
  </si>
  <si>
    <t>evm.model.Contig06328</t>
  </si>
  <si>
    <t>XP_026483674.1 uncharacterized protein LOC113391806 isoform X1 [Vanessa tameamea]</t>
  </si>
  <si>
    <t>ATGCTGATGAGACGTGCGGCCGCGTTTACCGTATCTCGCTCGCCACCCCGGCCCAGCCGGTTAGAAGAAGAACATAATTCAGTTCTGGACATTTCAAAGATACTTCAATCCATTCTGCATATGCAGAAGAAAAGACAGTTTTTTGCCACTAAGAACTGCTTCGAGCGCGTCGCCCTGGGCTGGTGTCTGCCTCCATCAGACATTTACGATAACCGAACTCAACTCGGAGCGATGGACTGCGAGATGGACTGCCTGGACGACGAGCGCTGCCAGAGCTTCGACTATGGCGTCGGCGCTAAAGGAAACTCTACATGCCATCTCAGCATGACTAGAGCCGAAGACCTTATGAAGATAAACAGCACACTCCGAAATTTGGACTACGATCTTTATTCCAGAAGACTCCGTTGCGAACAATCACCTCCGTCCCCCCTTACGCCTCTCCAGGATGATCCCATCTTCCAGGACTACCCAACAGGCCCTAGCACGCCAGAACTGGGCCCTAAACCGACGTCTTACCAACCGCCAACATCAACCAACTCAAAACCCAACGCACAACACTCAGTTGGTGGAAATGGTTACAATAATAATAACATTAGACCTACCCAAAGTTACCAAGATCCGATACCAAACAACCCATACAATAATAACAATAGACCAAATTTGGATAGGCCAAACAGCCAAAGACCGAACAATGATCCAATTAAAAGACCCAATTTGAATGATGAACTAAATGGTTACCAAAACTCTTTAATCGACAATGAACGTCCTGACGACTACGAAAAACCATGGAATGATGGTCCCGATTTGCCAGGTGGCTACGGACCTAAACCACCTGCAAATCAAAGACCTCAAGAAAAACCTATACCTCCAAAACGACCCCCACTGGATAGACCGAATAACAACCAAAACAAACCGAATTTGAATTATGTTATATATGATGACCCATCAATAAATAATTATCAAAGTGATCATGTCCATTTCAGACCAGACGTTCATCATAACAGACCATATTTACAGAAACCAAGTTACCACAACAATGACCAGAGACCGGATGCGACAAAACCAGGTTCTGGATATTTCATGACCGATTCGAATGAAGGGTACGGCACAAAACCATTAGAACCACATAGACCCCCCAACAAGCCGCTTGATGATCATCGACCGTATGGGGGACCCCCAAACAATAACTATGGTCTAAATAATGATAACATAAATCGACCTCAAAATGATAGACCAGACCCCAATTATGCGTCACAAATAAATCGACCAAGGCCAGGTTATGGAAACAACGACATAAGACCTGAAAGACCAGTATACGATGATAGACCTACAAATAACGATTATTATAAACCATTAAACAAGCCAATAGCCATTTACGATTCTGGACCAACTGGTAATGATAGACCTAGACCAAGTTATGGTCCTCCGACAAGTTATCACGATAGACCGTTCAATAAACCTGGAAACAATTACAGGCCTGATGATAGACCGTTCAATGATCCATACGGCAATAGACCAAACGATCGACCCCCCTTCGATTCTGGTTACAATAGGCCAAAACCAAGTTATGACAATAAGACAAGGCCTTTGTATGATTCTGGACCAATACATAGTTATAATCCTCCAGTAATTCAAGTCCAAATCTATAAACCCGACTCGGATTACAGGCCGACAAACAGGCCATTATTCGATTATGAGAAACCAAAACCTGGATATGGTAACCAAAACCAGTTTGACAAACCCTTGGGTGATCCACCCGGTTATGGGGGAAGTAATTATCAAGACGAAAGGCCAAATGACAATTTCAAACCTGGAGGTTACGGCGGCGAAAGTTATGGACAGAACCACGATACTGGTTATGGGAACCAGAACTCTAAACCCAATTTCGATAATGGTTACAATAACCAAAATCAAAGACCGATACCAGTTCACTATCCGAAACCTGATTTGGAATTGACGGTCATAAATTACAGTCCGGACTTCAGTAGCGGATACGGAGACCAGAATTCCAGGCCGAAACCTGGTGGTTATAGGCCTAACGATAGACCGAAACCAGAGTTTGATGATCCGAATCACAGACCGAGACCAGAGTTTAATGATCCGAATAAGAGGCCCGGTGAGAAACCGGTTTATGAATACGAGAAGCCAGTGGGTAACAGACCTCAGTACGTGCAAAGACCTGATGGGGCAGTGGTTTCTTCAGGTTCCGTAATGGTGGACTTCCATAAGCCTGGTGGGACGGGGAGTATAACGGAGTTGAAGCCCACAATTGACTCATGTTACAGAAGAGTGCTGGCTGGAAGAAGGGCACTCAGGTCGCACGTGCTGAGGGTTCTACCTTTGGAGACGCTGCAGAACTGCAAGAAGGAGTGCGCTGATGAAGTCAGATTCCATTGCGAAAGTTTCAACTACCGTCTAGACCCCACGAGCCGCGGAAAAGGTCTCTGTGAGCTGATGACCAAGCCAATCCAACACCTGAACCTAAGAAGAGACTTCGTCGATGATCCCGACTACGACTTCTACGAACTGGATCGAAACAGCCTTCAGCCAGACTGCGCTTTGACCTGGCCACCGCCCCCCCAACCTTACCCGCCATACTCCTCAGGATACGGAGACAGACCATACCCAGAAAGACCCAACAGCTACAGACCAGAGTACCAGAGCAACGGTTACTATAAGCGGGATCATAACTATGGTATTCAACCTTACAGACCTGATCCTTATCACGATGTTAAAAGATATGATAATTTTTATACACAAAGGAATAATTATAGACCACAAAGTAGACCGTATTTGCCAAATAGGAGCAGGGAAAGCGATGATAATTATATTCCATACGAAATAGCTAGTGGAAGAAGTGACGCTGAGCGGGCATCTTGGGGAAAATATGGGGGATCTTACGGAGGGTACCAGAATTATTATAATGATAGGAACGAGTATAAAAATACGTTTGATTATTGGGGTTTGAGTAATTATGCACAGGCTCAAAGGTTTCCTTTAAATGACGGGGTTAAACCTCATGGAACTGGGTATGATAGGAGTTTCGATTACAACAGTTTAGGGAACAATAAATGGGATAGTGATGTGTGGAGTAGTTATGGTAATGAGTATGGTGGACACAGGACAAGACATGACCAGTGGAACCAATCTAATTTTGGAGGGTATGAGGGGGCGTTGACGAATTTTGGTTATAAGAGGCCATCGTTTGCTGAAAGTCGGTATGGGACTGATGACCTTGAAGATGTTAACTATTGGGATGATTACAGACCACCAGCTCATGCGGACTGCTCGTCACGACGCCGCTCGGGGATGAGGCTGGACGGAGGCGCGGTGCGGCGCGAGCTGTCGGTTCCAGGTCTGCTGGACTGCGAGGAGGCCTGCTATCGGGAAACTAGCTTCAAATGCGTCTCCTACAGCTTTAGGTACTCCAAGTCCCCGTCATCCAACTGCTTCCTGAGCGAGGTGCCCTACCAGGGCCTAGAGCTGGCCTCCGACAGCGGCTCTGACGTGTTCGCGATGGGCGAGGGTCAGCACTGCGGCGCGAGCGGTCGCAAACCCTGGGCGGAAACTGAATGCTTCTGGCACGTCCGCGCAGGGCGGAAGCTGTCGAACCATGCAGTCAGGCTGGGTCTGTCGGCATCTGGACTAGGAGCTTGCGAAGCGGAGTGCATCCGCGCCCAAAGTTTCGTCTGCAGAGCTTTCAGCTTCAGGTTTGGCGCCCCAGTGATAGGAGACGAGCCGGAAAACTGCCTGCTGACTTCCCTTAGCAACTCGGAGCTGGCAGATACGTGGAATAGCCTGGAGGCGAGTGAGGGTCACGAGCTATACGCTAGGGGTAGTTTTGGGAGGGGATGCGAACCCACTGTGATAGAGGAATCCACTGACAGAGAAGAAAAGGAGGAGAACTGCTACCTCCAATATGACACATCAGCGCGTCTCCTTCCAGCGGTGACGCGCGCCAAGGTTCGAGCTGATGATGAGAGAGGGTGTAGCCAGGTCTGTGACTCCCTACGGAGCGAGACTGAGGGTTGGCCTGGCAGGTATCGAAGAAGCTTTCCTCATCGGGAAGCTGGACAATTCAGGTGTATGAGCTTCAGTTTCAACTCAGACCTCCAGGAGAATCAAGGCGAGAACTGCCTCCTCTCCGACATAAAGCTGAACGACCTCCAGCTGTCAGCTGACTACGAGCACTCTAAGCAAGACTGGCTGTTCGCCTACGACATATTCAACAAGCAGTGCAGGCAGCGAGGGATGGCCTCTGTGGCAATACGCCCCCACGACCACGGCAAACCCGGCTATGGGGAGGGCGAAACCCACTACAGTCCAGAACTGCCACGCCCCATAAAACAACCGCCTCATAGACCTCCTCCCATTGTCCCAGAACTGCCTCTTCCCTACTCCTCTACATTTCCTCACATCAACAAAGTCTATCGTCCCCACGTTACAAGCAGTACATTACCGCCGCTGTTCTACGGGGATGATAGACCTGACTACGAAGATCCACCGGCTTACCACATCAGTACCGTTAGACCTATAGATCCAGGTCCTGGTAGCCCAGTTTATGGACCGGGCGGGGATGATCGAGATTACGACTTTTATGACGATGGAGGAGCAGAAGCGTGGTCGCACTACACGGTATCGGGTCTGCCCTGCCGCGCCGGCACGACCTGCGCCGCCAACCACGTGGCCGGGCACTGGAGCTGCGAGCCAGAGGGTGGCGAGGTGGGGTCCTGGGACTACTGCTGCGCGCCTCACCACCGCTGCGGCTACAGCGAGGGGTTCGCCAAGCCATGGTGCTTCGTAGGCCCAGAAGATGACCAATGGCGACCCTGCACTGAGAAGTACTACCCGTATCACCAGCACGATCACCCACCGCCTGGAATCTCCAAACCACCACACCATCAGCATCAGCCGCAACCAGAAGATGGTAGGCCCTCCCATGGACATCATCATCATCAGAGCGGCGGATACTTACCGGAGTCGGAATCTAGACCTTTATATGGTGATAGACCGGGTCACGGGGATGACAGGCCAGGATACCAAGCACAAAGACATCCTTATCTGCCCGAAGAAGATCGCAAGTACTGGGATGATTTGTACCAGAATGGACCACAATCCTTCTACGACGAGTACGGCAATCCACGCCCCGGATACGTGAGGGTACCCATGGTGGAGAAGCACAGGATAAGGTACCACCACAACTACGGACCCAGCAGACCCTCGGACCCCACTTGGGTTCCAGTGCCCGGGTTCTCCAACGAGGGATTACCGCCACCCAAGCCTGGTGGATTTGGTACGCCACGATATTGGCCAGTAGCATACCTTCATAAAAACCCACCGCCAAATACGACATACTACCAATCTAGAAACGAAATAATCCCTCCTCTTCCTAACAATCGTAGAACAGACAGCGACGATGATCGCAAAATTCTGCACGAAAAAGAACCGCCTAAACCAATGCAACCACCCGACTTCAACAAGAGCGAGGAGGAAAGAAATCCCAAAAAGGTCTCAAACGATAGTGACGATACAAACACGGTAAAAGGTGAGACTCCAAAGAATAGGACGCGAACTGTAATCATAAATACTAGTCCTAAAGAAAATGCGTCAAAGGTTGAAAAAGAGAAGGAAAAAGAAAAAGAAAAGATGCCACCGAAACCACCAAACGTCACTATTGTTAAAGAAGAAACTACAAAATCCGACATAATCGATATAACTGTACCGCAGTCCACAAAAAATAAATCTACAAACAATCTAGATGACAAATTGGATTCATTCTTAAGCGAGAACATCGAGATCATTGATCTAGAGGACGAGAAAGAAAAAAAAGATAAGAAATCGAACATTGAACTTATCGAATCGGAGGAGCGACAAATCGAAGCGATTGGCAGGATATTGGCATCCAGGCGAGATGGGAATCTGGGACTTGGAAAAAGGGCACAGAATTTGGAATCTAAGAATATAAAAATATCTTACGATCTCAATGAAGATTCGAAATTTTTATCAACGCCAAGGACAATCCTAGAAAGACGTGGAATAGTCCAACGAGTTTCCAAAGATTACGTTAAATCCATTACAAATGCTACTTATGCCGATAAAGAGAATGGAAAACGAAAATATATTGAAAATGAATATAAGATTGATGATGACAATAAGAGCGATGATCTTAAAAAGAAGATGGTGAATGGGGAATTATTTTACGATGCCACAATCGAAGATGAAGATGACAAAGGACAAAGTGTTAAACAAGAAAAAGAAGTGAGGTTGGGTAAAAATATACAATGGGTACCTACAGCTTCGATACCTGAAGAAGGTTCAACAGACTATACTTCAGTTGATAATTCAGAAGTGTTTGGCCAGAGGATGGCGAAGTCTAGAAGAAAGGGTGTCAGGAGCAACAGGCAACGCTATAACCCAGAAGAAGTGAGGAGACGATTATTGGAACGGGAGAAGAGTAAAGAGGAGATTAACTAG</t>
  </si>
  <si>
    <t>MLMRRAAAFTVSRSPPRPSRLEEEHNSVLDISKILQSILHMQKKRQFFATKNCFERVALGWCLPPSDIYDNRTQLGAMDCEMDCLDDERCQSFDYGVGAKGNSTCHLSMTRAEDLMKINSTLRNLDYDLYSRRLRCEQSPPSPLTPLQDDPIFQDYPTGPSTPELGPKPTSYQPPTSTNSKPNAQHSVGGNGYNNNNIRPTQSYQDPIPNNPYNNNNRPNLDRPNSQRPNNDPIKRPNLNDELNGYQNSLIDNERPDDYEKPWNDGPDLPGGYGPKPPANQRPQEKPIPPKRPPLDRPNNNQNKPNLNYVIYDDPSINNYQSDHVHFRPDVHHNRPYLQKPSYHNNDQRPDATKPGSGYFMTDSNEGYGTKPLEPHRPPNKPLDDHRPYGGPPNNNYGLNNDNINRPQNDRPDPNYASQINRPRPGYGNNDIRPERPVYDDRPTNNDYYKPLNKPIAIYDSGPTGNDRPRPSYGPPTSYHDRPFNKPGNNYRPDDRPFNDPYGNRPNDRPPFDSGYNRPKPSYDNKTRPLYDSGPIHSYNPPVIQVQIYKPDSDYRPTNRPLFDYEKPKPGYGNQNQFDKPLGDPPGYGGSNYQDERPNDNFKPGGYGGESYGQNHDTGYGNQNSKPNFDNGYNNQNQRPIPVHYPKPDLELTVINYSPDFSSGYGDQNSRPKPGGYRPNDRPKPEFDDPNHRPRPEFNDPNKRPGEKPVYEYEKPVGNRPQYVQRPDGAVVSSGSVMVDFHKPGGTGSITELKPTIDSCYRRVLAGRRALRSHVLRVLPLETLQNCKKECADEVRFHCESFNYRLDPTSRGKGLCELMTKPIQHLNLRRDFVDDPDYDFYELDRNSLQPDCALTWPPPPQPYPPYSSGYGDRPYPERPNSYRPEYQSNGYYKRDHNYGIQPYRPDPYHDVKRYDNFYTQRNNYRPQSRPYLPNRSRESDDNYIPYEIASGRSDAERASWGKYGGSYGGYQNYYNDRNEYKNTFDYWGLSNYAQAQRFPLNDGVKPHGTGYDRSFDYNSLGNNKWDSDVWSSYGNEYGGHRTRHDQWNQSNFGGYEGALTNFGYKRPSFAESRYGTDDLEDVNYWDDYRPPAHADCSSRRRSGMRLDGGAVRRELSVPGLLDCEEACYRETSFKCVSYSFRYSKSPSSNCFLSEVPYQGLELASDSGSDVFAMGEGQHCGASGRKPWAETECFWHVRAGRKLSNHAVRLGLSASGLGACEAECIRAQSFVCRAFSFRFGAPVIGDEPENCLLTSLSNSELADTWNSLEASEGHELYARGSFGRGCEPTVIEESTDREEKEENCYLQYDTSARLLPAVTRAKVRADDERGCSQVCDSLRSETEGWPGRYRRSFPHREAGQFRCMSFSFNSDLQENQGENCLLSDIKLNDLQLSADYEHSKQDWLFAYDIFNKQCRQRGMASVAIRPHDHGKPGYGEGETHYSPELPRPIKQPPHRPPPIVPELPLPYSSTFPHINKVYRPHVTSSTLPPLFYGDDRPDYEDPPAYHISTVRPIDPGPGSPVYGPGGDDRDYDFYDDGGAEAWSHYTVSGLPCRAGTTCAANHVAGHWSCEPEGGEVGSWDYCCAPHHRCGYSEGFAKPWCFVGPEDDQWRPCTEKYYPYHQHDHPPPGISKPPHHQHQPQPEDGRPSHGHHHHQSGGYLPESESRPLYGDRPGHGDDRPGYQAQRHPYLPEEDRKYWDDLYQNGPQSFYDEYGNPRPGYVRVPMVEKHRIRYHHNYGPSRPSDPTWVPVPGFSNEGLPPPKPGGFGTPRYWPVAYLHKNPPPNTTYYQSRNEIIPPLPNNRRTDSDDDRKILHEKEPPKPMQPPDFNKSEEERNPKKVSNDSDDTNTVKGETPKNRTRTVIINTSPKENASKVEKEKEKEKEKMPPKPPNVTIVKEETTKSDIIDITVPQSTKNKSTNNLDDKLDSFLSENIEIIDLEDEKEKKDKKSNIELIESEERQIEAIGRILASRRDGNLGLGKRAQNLESKNIKISYDLNEDSKFLSTPRTILERRGIVQRVSKDYVKSITNATYADKENGKRKYIENEYKIDDDNKSDDLKKKMVNGELFYDATIEDEDDKGQSVKQEKEVRLGKNIQWVPTASIPEEGSTDYTSVDNSEVFGQRMAKSRRKGVRSNRQRYNPEEVRRRLLEREKSKEEIN</t>
  </si>
  <si>
    <t>evm.model.Contig10138</t>
  </si>
  <si>
    <t>XP_011145783.1 platelet-derived growth factor subunit A isoform X2 [Harpegnathos saltator]</t>
  </si>
  <si>
    <t>ATGGGGTCGCTCGAAGTTCCACAAGCATACGTCAAATTCCATTTGGTGTTTCTGATTTCGTTAAGTTTTTCCGTCACTGAAACGCGGCGCTTACATCCCAAAGCTGTGTTAGACCTTGATTCCATTGTTTTTCCAAGTGACGATAGATTGGAACAGTCCAATTTTAACTTTATATTGGACCACTTCAGCATCACCACACCAGTGGATACACCAATCTCTACAGAATATGGCTTACCTGACGACCTCATAGAGGCTGTAACCAATTTGGACGAGACAAAGCTGTTCGAGTACTTTGGAGAGAACATTCCAATTTCTGATGATGGTGTAAGTTTCTCAGTACGGTTTGGCGATCGGAGTGATGCAGAAGAGAACAATGAAAACTTCGTGTCACACCAGCTCATTCCATCGTGCAGACCACGGCCTACGTGCGTCCCTGTAGAAACGTCAGAAACATCTGTGCTAATACTGGAACCGCCTTGCCTTATGGTGCCCCGCTGCGGAGCCTGCTGCCACTTTGGCAGGAAGTGTCTCCCAGTCGCCACTGAGACATTCACCTACTCCATACAAGAGATCCAATACGCACATGCTGATAGAAAGGTAATCAAGAAGCGTTTTAACGTGACCGAGGAACACCACAAGAGCTGCACTTGCCAATGTAATATCAAGCTGGAGGATTGTCTGAGCAGGGGCCAGATCTTGGATAATACCAAATGCAAATGCGTCTGCCGGTATGATAAGCTGGAGAACCGTTTCCAGTGTTTGCAGCGCGGTCGCGAGTGGAACCCCGATAGCTGCACGTGCGACTGCCGCGTACTCCCGTGCGAGGAAGGATATTTCTTCAACAAGGACAAGTGCAAATGTGACTTCTGA</t>
  </si>
  <si>
    <t>MGSLEVPQAYVKFHLVFLISLSFSVTETRRLHPKAVLDLDSIVFPSDDRLEQSNFNFILDHFSITTPVDTPISTEYGLPDDLIEAVTNLDETKLFEYFGENIPISDDGVSFSVRFGDRSDAEENNENFVSHQLIPSCRPRPTCVPVETSETSVLILEPPCLMVPRCGACCHFGRKCLPVATETFTYSIQEIQYAHADRKVIKKRFNVTEEHHKSCTCQCNIKLEDCLSRGQILDNTKCKCVCRYDKLENRFQCLQRGREWNPDSCTCDCRVLPCEEGYFFNKDKCKCDF</t>
  </si>
  <si>
    <t>evm.model.Contig06316</t>
  </si>
  <si>
    <t>XP_004924998.1 uncharacterized protein LOC101740538 [Bombyx mori]</t>
  </si>
  <si>
    <t>ATGGGTCTTCTCAGATTTCAGATTATACCGATGGCTTATGGCGGCAAGTCATCTTCGATTACCGTTCCGCCACTCTACAAGATGCTAAACAGACTGTTCTGGTTATGTGCCTTGGCTTGGATGGTCACCGCCGCTCCAGCCAAGGACGAGGACGTGATGATGTTCGAGTATGACGAGAACGATATAGCAGAAGATGATCAAATGAGGGCGAAAAAAAATCAAACGACAGCGGAGAAGATGAACCTGCCGAGTAACGCTACATCGATCAGATCGAATATTTCTGACACTTTCAGCTGTGACAACCGGACATATGGCTACTACGCAGATGTAGAAAACGACTGTCAATTATTCCACGTCTGTCATCCTGTCAACACGACCAGTGGCAGACAGCGGACATACAAATACAGCTTCATCTGTCCAGATGAAACTGTCTTTGATCAGGAAGTAATGGTCTGCGTGCGCACCGCGGACGCAATAAACTGCACCGACTCTCCTAACTACTATGACAGAAACGAAGAGTTGGGCAAAGAAGACAACGCAACCACATACAAGAAATTCGGATATAGAATCCCGATCGTGGACAAAATTAGCAACCCCAACGACATAAAACCAATGATGGCTTTCGGTAACAGCCCTTCAGGTATGGGTGCGGAAAAGATGAACTTCATTGAGGAGATTTCCGATGTTGAAGCAATCGGGGGGGAGGACTTGGAAGGAGAGAGAATAATAGAACTGGCGATAAGGAAACTGGAGCCAACTCGGAGGGCACGATCCATGGAAGCGAAGAAAACGGTCGGGGGACCTAGGAAGAAGGTGAATTCTAGAGGAACAATAAAATATAATGATACAAAAAAAAATTATAATTAA</t>
  </si>
  <si>
    <t>MGLLRFQIIPMAYGGKSSSITVPPLYKMLNRLFWLCALAWMVTAAPAKDEDVMMFEYDENDIAEDDQMRAKKNQTTAEKMNLPSNATSIRSNISDTFSCDNRTYGYYADVENDCQLFHVCHPVNTTSGRQRTYKYSFICPDETVFDQEVMVCVRTADAINCTDSPNYYDRNEELGKEDNATTYKKFGYRIPIVDKISNPNDIKPMMAFGNSPSGMGAEKMNFIEEISDVEAIGGEDLEGERIIELAIRKLEPTRRARSMEAKKTVGGPRKKVNSRGTIKYNDTKKNYN</t>
  </si>
  <si>
    <t>evm.model.Contig10137</t>
  </si>
  <si>
    <t>ATGGTGTCGCTCGAAGTTTCACAAGCCCACGTTAAATTGCATTTAGTGTTTCTGATTTCGTTAAGTTTTGCAGTCAGTGAAACGCCGCGCTTTCATCGAAAAACTGTGTTTAACCCTGATTTTGTTTTTCCGAGTGACGGTAGATTGGAAAAGCCCCATCTTAACGTTATATTGGATCCCTTCAGCAGCACCACACCAGTGGATACACCAATCTATCCAGAATATGGCTTGCCTGATGACCTCTTAGAGGCTGTAACCAATTTTGACGAGACAAAGCTGTTCGAGTACTTTGGAGAGAACATTCCAATTTCTGATGATGGTGTAAGTTTCGCAGTACGGTTTGGCGATCGGAGTGATGTTGAAGAGAACAATGAAAACTTCGTGTCACACCAGCTAATTCCATCGTGCATTCCACGGCCTACGTGCGTCCCTGTAGAAACGTCAGAAACACCTGGGATAATACTGGAACCGCCTTGCCTCATGGTGCCCCGCTGCGGAGCCTGCTGCCACTTCGGCAGGCAGTGTACGCCAGTCGCCACTGAGACATTCACCTACTCCATACAAGAGAGCCAATATGCATATGCTGATAGAAAGGTAATCAAGAGGCGTTTAAACGTGACCGAGGAACACCACAAGACCTGCATTTGCAAATGTGATGTCGATCTGGAGACTTGTCTTAGCAGGGGCCAAATCTTCGATAATACAAAATGCAAATGCGTCTGCCGGCATGAGATGCAGAACAGTTTCAACTGTTCCCAGCGCGGCCGCGTGTGGAACTCCGACAGTTGCACGTGCGACTGCCGCGTCATCGCGTGCGCGCATGGATACTTCTACAACAAGGACAAGTGCAGATGTGACTTCTGA</t>
  </si>
  <si>
    <t>MVSLEVSQAHVKLHLVFLISLSFAVSETPRFHRKTVFNPDFVFPSDGRLEKPHLNVILDPFSSTTPVDTPIYPEYGLPDDLLEAVTNFDETKLFEYFGENIPISDDGVSFAVRFGDRSDVEENNENFVSHQLIPSCIPRPTCVPVETSETPGIILEPPCLMVPRCGACCHFGRQCTPVATETFTYSIQESQYAYADRKVIKRRLNVTEEHHKTCICKCDVDLETCLSRGQIFDNTKCKCVCRHEMQNSFNCSQRGRVWNSDSCTCDCRVIACAHGYFYNKDKCRCDF</t>
  </si>
  <si>
    <t>evm.model.Contig13753</t>
  </si>
  <si>
    <t>XP_026319021.1 titin [Hyposmocoma kahamanoa]</t>
  </si>
  <si>
    <t>ATGAAGACTTTAGTGATACTTATGGCCTGCGTTGTCACAACCTGGGCTCAGTATGACGGCGGTCCGGTACCGCCAAGATTGGGTATTCCTGGAGCCATATCAGTGGGTGGGCCACAACCAGGGAGATTCAGACAAGGACGATTACAAAACGGGCCCGCCCCAGGTGCCATCCGCGTTCGCCGCCCCGGTAGACCGGCATTCAAATCTGTAGACTCGCCGAATCGTCCTCCATTGCAGGCACTTGTTGAAGAAAACAATTCAAAACCTGTCACTGAAGAACCGGAAGATGAAGGGCATGAAATTAACACGCCCTCGTCGTTCATTTCTAGCGGACCAGCGTTTCTAGAACAGGACTCTCAGGATGATTTCTTCTCCGGATCGAGCACACCTCGCTCTTCTCCAAGTCCTAATCAAATATCATATCAGTCTACGACACCCTCGATACAAAAATTACCTGAAATATCGCGACCTCCGCAACCTTATAGGCCACCTAACGCATTCTCCATACCGATTCAGCAGAGTAGACCTGAACAGCAGAAACCACAACCCGCACGTCTCCAGCCTCTTTCGTTCAGACCGGCGAGACCGCAACTCCGACCCGAACCGAAGCCCCAAGTGTTCTTGGAAGATGATGAGCCAATACAACCTGTGAGATACAACAGGCCTTCAGAACAGCAAGCTCCCAGACAGCCGGTACGAAACAATCAACCTGCACCGGCAAAATATAGCCAGTCGAATTCACGAGAAAAGAAACCGGTAGCCCAAGTATTAAGAAAGTACCGTGAGGATAACCCCGACGGCAGCATCACCTGGGGCTTCGAGAATGACGATGGATCCTTCAAGGAAGAGGTCATCGGAATAGACTGCATAACGCGAGGAAAATACGGATACATCGATCCTGATGGTCTGAAAAGGGAATACAATTACGAAACAGGAATAGCTTGCGACAAAAACGCTGAACCGGAAGACGAAAGAGGTTTCATCGATTACCAAGAAAACAAGGCAGTTTTACCGAACGGCATCACGATAGACCTCGCCGCAATGGGCAAGAAATCTAAGAGACCATTCAGGGCGGCTGTTCGGAATTAG</t>
  </si>
  <si>
    <t>MKTLVILMACVVTTWAQYDGGPVPPRLGIPGAISVGGPQPGRFRQGRLQNGPAPGAIRVRRPGRPAFKSVDSPNRPPLQALVEENNSKPVTEEPEDEGHEINTPSSFISSGPAFLEQDSQDDFFSGSSTPRSSPSPNQISYQSTTPSIQKLPEISRPPQPYRPPNAFSIPIQQSRPEQQKPQPARLQPLSFRPARPQLRPEPKPQVFLEDDEPIQPVRYNRPSEQQAPRQPVRNNQPAPAKYSQSNSREKKPVAQVLRKYREDNPDGSITWGFENDDGSFKEEVIGIDCITRGKYGYIDPDGLKREYNYETGIACDKNAEPEDERGFIDYQENKAVLPNGITIDLAAMGKKSKRPFRAAVRN</t>
  </si>
  <si>
    <t>evm.model.Contig11708</t>
  </si>
  <si>
    <t>XP_026733782.1 uncharacterized protein LOC113498075 [Trichoplusia ni]</t>
  </si>
  <si>
    <t>ATGGCGGGAATGTCCGGCGGAAGTATGCTGCGGGCGCGGCGGAAGGATGTTAACGTCAAACCTAACCGGAAGTTAGACAGGAAGTCGTCACGTGGAATGCTGTACGAGAACGAGGAGTTGAGACTACGAACCATAAACATCAACGCGGAAGTGGAGCGAGGGCAGTCGGACATAAAGAAGTTGAAGCGCGAGAACGAGCAGCTGCGGCGCGAGATATCGGCGCTGCGCTACGAGTACGACCGTCTGGACAGCTTGCTGCGAGACGCCAGGCACTCTGACCACGACTCTGACTGGCGTCGTAGTTCGTCGCATTGCGCAGAGATGGCGTTGCGATTGTGCGCCAGAGACGCGAATACCGCTTTTGGGCACACTTCCATGTCAGTAGTTCCTCGTGCGAGCACTACTGAAACGGAGTGCGGTTGCAGCGATTGCCGAAAAAGAAACCGACAGAAGACGGCAAAACACGCGGACGCGACCGAGAAGGCGCGCGCGCGCGACGCGGCTAAGTTTCCGAAGACTTCAATTGACGTTCTGATCAACGACAACGCCATTCCTCCGGCCTTGGCTCAAACCTCGCTGGCCTTGGCTCAAACTTCGGATTTCGCGCCTCAAACTCAAACTTTAGCCCAAAACTATCCTTCGAATTATTTCGTATCGTCAAACCCAGTGCCAGGATTTGTGAGTTCTAATGTGCTCGTGAACGATTTGGTTGTACCTTTCAGTACCAACGGCAACAACCCGTTTGTTTTTAATAACAGCAATAACTTCGCAACAGGTAACGCTGATGGACAACGTCGTTTCCATACTGGTGGCAACGTCGAAGATTTGCTGAGCGACATGGAATCGGTCAACTCCTTTCGCAACGATTATGTTAAGAATTCTGTCTTCATGTGTAACACTAGAAAGATAATTCAACAGAAAATGGTTCAGAATATAATGAGGGAAAACGTAGTCAAAGCAAAATGCCCTTGTAGCTGTGGTGAGAAGAATAAGAACTTGGTAAATGCTGAAACGCCGGCCGTAATCGTCGAGATGATAGATCCCAACGGGCAAACATCCTACGTTACGGAAAAAAACATAGAACTACATTACGATTATCCCAGAGCAATGGCTATACCAAAGAAAAGCCCCAGTCCGAAGCCGGTAATAAATGAAAGTTTAGAGAGCATAGCGACTAACAATTTTGAAACTAATATAGAATCGGAAATAGTTCAAACAACAACTGAGGTGAATAGTACGATACTCATGTTCGAAAGAAAGAAACGTCTGCCAAAGCAGAGAAGGTTCGATTTCTTTTCAAGATCGCACTCTGCACCCGAAGGGGATTCACCTGAACCAATATATGCCACTGTAAAGAAGCTACCTAAAAAATTGAAGAAACTTAACATAACAAATTTGGAAAATGAGGTTACATATCAACTACCAAGTGCTCAAAATACGGAAATATACAATCCAAATACATCTGAATATTTGAGACCGAACGTAGTAATTAATAATGTGACAGCTGATTTGTCTGATCTATCAGAACATAAAGAAGAACTACAAACAATTGATGAAAATACACAAGATAATGTCATCGAAACCATATCAACGGAACCAGCAACATCGATTGAAACTAACGGTTTAAAGGAGGAGAATAAAGAAAGTCCAAAGCTAAAAAAACGTCGCAGATTCTCATTACATTTCAAGAAAAGAGTACCAAAAGTTTCCATCAATGAAGCGAAGAAGGCTGTCACCATTACCGAAACGTCAACAGAGAAAGATGAAAATAGTAATTTGGAAAACAGAACTTCGAAAGAAACCGATAGGCTTATAATTACCAATGGACACCCCCCGCCTGTTCAAGCTGAAATTAAAACAGTGAACCACAACACAGCCTGCAAACATAGAAAAAAATCTGTAACTGGTCATGAATCGATAAATATGTCGCGTAGGCCATCCAACTTTTCGTGTAGGGAAAGGAAGATTCACGAGATGACAACTTCACACTCAGAGCAGGAGCGCACAAACAGCCTGACGTCCTCACTGACATCGGCTTGCAGTGTGGAGACGCACCAAAAGTCCCGAGGTCCAGCCACTCCCGTGCACGGGGACAGTATACCCTGGTGCGGATGTTGGGGTAACAGCTGTTTGTGA</t>
  </si>
  <si>
    <t>MAGMSGGSMLRARRKDVNVKPNRKLDRKSSRGMLYENEELRLRTININAEVERGQSDIKKLKRENEQLRREISALRYEYDRLDSLLRDARHSDHDSDWRRSSSHCAEMALRLCARDANTAFGHTSMSVVPRASTTETECGCSDCRKRNRQKTAKHADATEKARARDAAKFPKTSIDVLINDNAIPPALAQTSLALAQTSDFAPQTQTLAQNYPSNYFVSSNPVPGFVSSNVLVNDLVVPFSTNGNNPFVFNNSNNFATGNADGQRRFHTGGNVEDLLSDMESVNSFRNDYVKNSVFMCNTRKIIQQKMVQNIMRENVVKAKCPCSCGEKNKNLVNAETPAVIVEMIDPNGQTSYVTEKNIELHYDYPRAMAIPKKSPSPKPVINESLESIATNNFETNIESEIVQTTTEVNSTILMFERKKRLPKQRRFDFFSRSHSAPEGDSPEPIYATVKKLPKKLKKLNITNLENEVTYQLPSAQNTEIYNPNTSEYLRPNVVINNVTADLSDLSEHKEELQTIDENTQDNVIETISTEPATSIETNGLKEENKESPKLKKRRRFSLHFKKRVPKVSINEAKKAVTITETSTEKDENSNLENRTSKETDRLIITNGHPPPVQAEIKTVNHNTACKHRKKSVTGHESINMSRRPSNFSCRERKIHEMTTSHSEQERTNSLTSSLTSACSVETHQKSRGPATPVHGDSIPWCGCWGNSCL</t>
  </si>
  <si>
    <t>evm.model.Contig10003</t>
  </si>
  <si>
    <t>XP_026501383.1 uncharacterized protein LOC113404648 [Vanessa tameamea]</t>
  </si>
  <si>
    <t>ATGGAGGATGGGAGCAGTGGGGTACGCGCGTGGGGGTCCCGAGTTCGGACCCGCGGCCGCCAGTCGCGTTCGGTGTCTTGTACTCACTGTACCTGTGTTGTGCCGCGCTACTTCGACATGATCGCCCGCTCTCCTTCCTCGTACTGCATCTGCTCGCTGGCGCTGCTGCAATGTTGTCTTATCGGCCTTACATCCGGTCGAGTCATATTCGAAGAAGACGATGATTCCGTCGTGAGCATCTACACGACGGTCGCCCCGCCCGCCACGAACCACATCCCCGACATCTACCACCAGATCGCGAGCAACGTCGTCGACCGAGTGCGTGATCCCATCTACAAGATATTTGGCATACAAAAAAATGAAACTACAAATACGACTAGTAAAACTGAGGCACAGCCGCAAAAGCGATCGAAAAAAATCGAAATTTTAGATGAAACACATCCGAGTCAAAACGAAGTGAATCCTATAGACAATGAAATCGATGTTGGCGAGAGAGACGTCGAAGAGATATCGAAGGAGCACCTGGACAAACAATCCAAAAGGAAGAAGCCGGAGAGGCTATCCGAGGAAACAAACGCAGAAACAAAGGACAAACAGGATAATGGTGGAGAAATTAAAGACTTGAACACTTTTGCCAACGAGTTCTTTGATACGAATTCTGATTTGGTACAATCAAACAACACCACGACGAACTCAGATTCCGACGTGGATACGTTTGATTACGACTTGGATAACCCGGAGGAAAAGGCTGTAGGAAATCCATTTTCGTACGTCACCGAGTGGTTGAACAACATAATTTCGCTACTTTGGGGATTCGTGGACGCGTTATGGGCACCTGATGCCAGATCGTGA</t>
  </si>
  <si>
    <t>MEDGSSGVRAWGSRVRTRGRQSRSVSCTHCTCVVPRYFDMIARSPSSYCICSLALLQCCLIGLTSGRVIFEEDDDSVVSIYTTVAPPATNHIPDIYHQIASNVVDRVRDPIYKIFGIQKNETTNTTSKTEAQPQKRSKKIEILDETHPSQNEVNPIDNEIDVGERDVEEISKEHLDKQSKRKKPERLSEETNAETKDKQDNGGEIKDLNTFANEFFDTNSDLVQSNNTTTNSDSDVDTFDYDLDNPEEKAVGNPFSYVTEWLNNIISLLWGFVDALWAPDARS</t>
  </si>
  <si>
    <t>evm.model.Contig13261</t>
  </si>
  <si>
    <t>XP_026741331.1 uncharacterized protein LOC113503436 isoform X2 [Trichoplusia ni]</t>
  </si>
  <si>
    <t>ATGGATCCGCCTCAAGAGGAAGTCAGTTCACGAAGAAAACGGAAGAAGGAGAAAAAGGAGGTCACAATCAGGAACAAAAAGTTAAGGGGTGAAGAACTCACAAATCATGTTGGCAAACTTGTCGGAAAAAAAGAGATTGGACCAGACTGCAGACATCTCGGGGCCAAGATGAAGTGGCTGTTTGGATTAGCATTGATAGTGTGTGCTGCCTCGCTTGCAGCGGCAGAGGGCGAGGTATGGGAGGAGGATGAGCACGAGGTCCTCATCCGGAGCGAGAGGGGCGCCAATAATCGAGAGATTTGTCGCTACGTGAAGGGTCCATGGACCGAGTGCGATACTAATAGCAACATGAGGTCCAGGACCCTCACACTAAAGAAAGGAGATCCCAACAACTGCGAAAGCTCCAAGACCATTCAGAAGAAGTGCAAGAAAGCATGTCGCTACGAGAAATCGACCTGGAGTGAGTGCAGTGCCAATGGTGAGATGTCACGAACCGATATCCTCAAGGCAAATAGTGATGCAGCCTGCGAGCAAAGCAGGCACATCACCAAGAAATGCAATAAAAATAAACAAGCTAAAGTTAGCAAAGACAAAGGTCGCCAGAATCGTCAGTAG</t>
  </si>
  <si>
    <t>MDPPQEEVSSRRKRKKEKKEVTIRNKKLRGEELTNHVGKLVGKKEIGPDCRHLGAKMKWLFGLALIVCAASLAAAEGEVWEEDEHEVLIRSERGANNREICRYVKGPWTECDTNSNMRSRTLTLKKGDPNNCESSKTIQKKCKKACRYEKSTWSECSANGEMSRTDILKANSDAACEQSRHITKKCNKNKQAKVSKDKGRQNRQ</t>
  </si>
  <si>
    <t>evm.model.Contig09399</t>
  </si>
  <si>
    <t>XP_026751347.1 uncharacterized protein LOC113511826 isoform X2 [Galleria mellonella]</t>
  </si>
  <si>
    <t>ATGAGGGATCTGACAGGAATATATTCGATATTTTCCGTTTACATATTAATATGTATAACGAGAAGTGAGAGCATCCGTGTGAAGTTCGGGACCAACGACGGGCCTATAGTCCCGCCCACACCGACACCTACAATTGTTCCGCATCCGCCCTTCAGGAACCCAGCAGCCGTCTGGGAGGACCAGTCCAAGGATGTGCCCAATCCAGCGCCCTACAGGCCACCACCATTCCAGGGAACCACATACACTCAAGCAATATACGAAGGCCTAAGAGACGCGGGCTTACCCCCCAGCCTGGTCCCCGCACCGCCAGTATTGACCAATGCTCAGAAATTCGTCAATCAATACAAACCAGTTCAGCAGTCGACCCCAGTTCCTATATTCACTCAGAATTCTCAAGAAATCAATACAAATACCAACTCAATATCACATTATGTAAATCATCATGTTCCACTCTTGGGACCTAGGCACGTACCTGGACAAGGTATTCAATATTTCCAACCGGCTTATTCATATCAAACAGTTGAGTCGTCCAAGGATACGAAATATGATTCGAATGACAACACTTTGGAATCAAACAGCTTATATGATGCGAACGAGCATAACAATGATTTCCAACTTAAGTATGACAAACTCGCTAAGAGGAGAGTATCCAGGGAATCTGCTGTGGGTACAGTTCCAGCTGTTTACGTCCGGTGGGCTCCATTCATCAGACAACCTTACACTAGAGTATATTACTGA</t>
  </si>
  <si>
    <t>MRDLTGIYSIFSVYILICITRSESIRVKFGTNDGPIVPPTPTPTIVPHPPFRNPAAVWEDQSKDVPNPAPYRPPPFQGTTYTQAIYEGLRDAGLPPSLVPAPPVLTNAQKFVNQYKPVQQSTPVPIFTQNSQEINTNTNSISHYVNHHVPLLGPRHVPGQGIQYFQPAYSYQTVESSKDTKYDSNDNTLESNSLYDANEHNNDFQLKYDKLAKRRVSRESAVGTVPAVYVRWAPFIRQPYTRVYY</t>
  </si>
  <si>
    <t>evm.model.Contig00175</t>
  </si>
  <si>
    <t>ATGAATGAAATATTCATAACTGTACTGATCAGTATGATTGAAATATGTTGCTCTGCTAGAATACTAGGCGTGTTTTCAATACCTTCATATAGTCATCAACAAGTCTTCAGATCAATAATGCAGGAGTTGGCCAATAATGGTCATGAAATTGTGATTATGTCAACAGACCCGATGAGGAAACACAGGAATATAACTGAAATTGATTTCCATGAAATTTCTTACAAAATTTGGACAACCTTTACAGAAGATACAAACTTTGTACCATACAAGATATGCAATTTGTATAGGCATACTCTTTTGGAACTCGTAGACAAGCAGTTGAGCACTCCACAGATGACTGAGTTACTAAATAATCCGAAAGAGCATTTTGATTTAGTTATTGCGGAGAGTCTCGCCTTCCCTTTATTTCCATTTGCGAGTCATTTCAAAGCACCTATTATTGGAATCTCTTCGATGATAGCGTTGCTATCGAATTATGAATCTTTAGGGAATCCAACTAATCCATTGCTGTACCCTGACATTGTGACGTTACACACTGGTACCTTGGATTTCTGGGCAAAGTTAGAAGTGTCTTCCGTACATCTATACCACTGGTACTTGGATTGGAGTTTCTTTAGAATGGAAAACGCAATATTAAGGAAACATTTTGGACCAGACGTACCGTTGTGGCGAGAAGTTGAAAGACAAATGTCAGTCCTCTTCCACAGTGTGAATTCAGTTCTGCAGCATGTTAGACCAACAGGTTCTAACGTGGTTACCTTGGGAGGCGTTCACCTGAAGTGGAGACCTAATATGACGAAGGAATTAACAAAATATTTAGATGAATCCAAAAAAGGAGTTATTTATGTAAGTCTTGGCTCCAATATACTGTTCATGCCGGCATTACAATTACGCGTTTTTCAAGAAGTTTTTGATGCTCTACCGTTCAGAATTTTGTGGAAGTGGGGAAATAAAACTCGAGATGTCAGTCAGAGAAATGTTTATATGTCTGCATGGTTGCCACAGCGAAGTATTTTGGCTCACCCAAATGTGAAGGCATTCGTTACCCAAGTTGGATTGCAGTCATTAGAAGAGGCAATATACAATCAGGTCCCTCTAATTGCATTGCCTATTGTGTTTGATCAAAAGTGCAATGCGGACAAAGTCGCATCTTGGGGAATCGGTGTGACCTTGGACTTCTGGTCCATAAACAAAAATATATTAACAGAGACGATCTTGGATGTTGCCACAAATGAAACGTTTCGTGTCAAAATGGAGAAAATTTCACAAATTGTGAGAGACGAAATGGAATCGGGCGTAGAAAGAGCTGTCTGGTGGACGGAGCACGTCTTGCGGCATAAAGGAGCAGGACATTTACAGGCACCGATATTGCCACTACATGAATATTTGTTGGTCGACATCATTGCTTCACTAATCACTGTGATCATTGGCATTATATTAACCATTTTTTGTAACTACAGCTATGCTGAAGCTGTTAAAAATGATGAAGACCGACAAGAGTCCCAGTCATCCCACAAACTAGAAGACCTTCTTATGAAGCAATCGGAAAAAATAGACACTTTAGTCCAACAAATTCGCAACCTGGAAATTAATACTATTAACCTGTGGAAATCAAGTAACATAGTTGCATTTTGCAAGATGAATAAAATATTCGTAATTGTACTGGTCAGTATGATTGAAATATGTTGCTCTGCTAGAATACTAGGCGTGTTTTCAATACCTTCATATAGTCATCAACAAGTCTTCAGATCAATAATGCAGGAGTTGGCCAATAATGGTCATGAAATTGTGATGATGTCAACAGACCCGATGAGGAAACACAAGAATATAACTGAAATTGATGTCCACGATATTTCTTATAAAATTTGGACAACACTATTCAACTTGTCATCCTTTACAGAAGATACAAACTTTGTACCATATAAGATATACAATTTGTATAAATATACTATTTTGGAACTCGTAGACAAGCAGTTGAGCACTCCACAGATGACTGAGTTACTAAATAATCCGAAAGAGCATTTTGATTTAGTTATTGCGGAGAGTCTCGCCTTCCCTTTATTTCCACTTGCGAGTCATTTCAAAGCACCTTTTATTGGAATCTCTTCGATGATAGCGTTGTTATCGAATTATGAATCTTTAGGGAATCCAACTAATCCATTGCTGTACCCTGACATTGTGACGTTACACACTGGTACCTTGGATTTCTGGGCAAAGTTAGAAGTGTCTTCCGTACATCTATACCAATGGTACTTGGATTGGAGTTTCTTTAGAATGGAAAATGCAATAATAAGGAAACATTTTGGACAAGACGTACCGTTTTGGCGAGATGTTGAAAGACGAATGTCAGTACTCTTCCACAGTGTGAATCCAGTTCTGCAGCATGTTAGACCAACAGGTTCTAACGTGGTTACCTTGGGAGGCGTTCACTTGAAATGGAGATCTAATATGACAAAGGAATTAACAAAATATTTAGATGAATCCAAACAAGGAGTTATTTATGTAAGTCTTGGCTCCGGTATACTGTTCATGCCGGCATTACAATTACGCGTTTTTCAAGAAGTTTTTGATGCTCTGCCATTTAGAATTTTGTGGAAGTGGGGAAATAAAACTCGAGATGTCAGTCAGAGAAATGTTTATATGTCTGCGTGGTTGCCGCAGCGAAGTATTTTAGCTCACCCAAATGTGAAGGCATTCGTTACCCAAGTTGGATTGCAGTCATTAGAAGAGGCAATATACAATCAGGTCCCTCTAATTGCATTGCCTATTGTGTTTGATCAAAAGTGCAATGCGGACAAAGTCGCATCTTGGGGAATCGGTGTGACCTTGGACTTCTGGTCCATAAACAAAAATATATTAACAGAGACAATCTTGGATGTTGCCACAAATGAAACGTTTCGTGTCAAAATGGAGAAAATTTCACAAATTGTAAGAGACGAAATGGAATCAGGCGTAGAGCGAGCTGTCTGGTGGACGGAGCACGTCTTGCGGCATAAAGGAGCAGTACATTTACAGGCACCAATATTGCCGCTACATGAATATTTGTTGCTCGACATCATTGCTTCACTAGTCTCTGTGATTATTGGCATTATTATAACCCTTTCTTGTGTTGCCAAATTAAGACGAATGTAG</t>
  </si>
  <si>
    <t>MNEIFITVLISMIEICCSARILGVFSIPSYSHQQVFRSIMQELANNGHEIVIMSTDPMRKHRNITEIDFHEISYKIWTTFTEDTNFVPYKICNLYRHTLLELVDKQLSTPQMTELLNNPKEHFDLVIAESLAFPLFPFASHFKAPIIGISSMIALLSNYESLGNPTNPLLYPDIVTLHTGTLDFWAKLEVSSVHLYHWYLDWSFFRMENAILRKHFGPDVPLWREVERQMSVLFHSVNSVLQHVRPTGSNVVTLGGVHLKWRPNMTKELTKYLDESKKGVIYVSLGSNILFMPALQLRVFQEVFDALPFRILWKWGNKTRDVSQRNVYMSAWLPQRSILAHPNVKAFVTQVGLQSLEEAIYNQVPLIALPIVFDQKCNADKVASWGIGVTLDFWSINKNILTETILDVATNETFRVKMEKISQIVRDEMESGVERAVWWTEHVLRHKGAGHLQAPILPLHEYLLVDIIASLITVIIGIILTIFCNYSYAEAVKNDEDRQESQSSHKLEDLLMKQSEKIDTLVQQIRNLEINTINLWKSSNIVAFCKMNKIFVIVLVSMIEICCSARILGVFSIPSYSHQQVFRSIMQELANNGHEIVMMSTDPMRKHKNITEIDVHDISYKIWTTLFNLSSFTEDTNFVPYKIYNLYKYTILELVDKQLSTPQMTELLNNPKEHFDLVIAESLAFPLFPLASHFKAPFIGISSMIALLSNYESLGNPTNPLLYPDIVTLHTGTLDFWAKLEVSSVHLYQWYLDWSFFRMENAIIRKHFGQDVPFWRDVERRMSVLFHSVNPVLQHVRPTGSNVVTLGGVHLKWRSNMTKELTKYLDESKQGVIYVSLGSGILFMPALQLRVFQEVFDALPFRILWKWGNKTRDVSQRNVYMSAWLPQRSILAHPNVKAFVTQVGLQSLEEAIYNQVPLIALPIVFDQKCNADKVASWGIGVTLDFWSINKNILTETILDVATNETFRVKMEKISQIVRDEMESGVERAVWWTEHVLRHKGAVHLQAPILPLHEYLLLDIIASLVSVIIGIIITLSCVAKLRRM</t>
  </si>
  <si>
    <t>evm.model.Contig03677</t>
  </si>
  <si>
    <t>ATGGTGCCGTTCAATATATTTATGACAGCCCTTTTATTGGTCTACTCGGCAGGTCAATGTCGGGCTGCGAGAATATTGGGCCTATTCCCAACTCCTTCAATAAGTCACCAAGTGGTCTTCAGAGCCGTGATGGAAGAACTGGCGAAGAGTGGTCACGAGATCGTCTCCCTGACGACGGACCCGGTTCATTACAAGGATAAGCGATTCGAGAATATTACCGAAATCGATGTTCACGACATATCTTACGAAGCGTGGAATAAAATTTTCGTCTTTGCCGACCTTAAAGACAAACACAGTGCAGCCAGGGAGGTGTTACCGCTATTCCGAGGTGCAATGGCTCACATAGTCGACTTGCAATTGAGTGTTCCAGAAATGAAAGCGATTCTAAAGAACCGTGGTGAACACTTCGATTTGATATTTGTCGAAAGCATGGTGCCGATTAATTTTGTTGCTTCGGCACGATTTAATGCGCCAATAATCGGTTTAAGTTCTGTGTCCGGCATGTTGGTGGATTTCGATGCTGTTGGAAATCCGACACATCCTGTGTTGTACGCTGATATTTTTTCACAAAATACAGGGGTGCTAGATTTCTGGCAGCGATGGGACAGCGTTTACGGAAATCTCTACCAGAGGTATATGGAGTGGTCTTTTTCGGAAGTATTTAACAGAATTGCGAGGAAACATTTTGGTGCCAATAGCCCGACAGTGGAAGAGTGTCAAGGAAATATGGCCATGTTGTTCTTAAATGTCCATCCCATTTTGAATGGAATCAGGCCCGTGGTGCCCGCTACCGTCTACCTGGGCGGCAGCCACTTGAAGCCGACGAAGCCATTACCAAAGGACTTGAAGCAGTTCCTAGACGAGTCTACGCAGGGTGTGATTTACATGAGCCTGGGATCAAACGTGAAGTCGAAGGATTTATCGATCGAAAGAATAAATATGATAAACGAGGCGTTTGGTGAGCTGCCGTACAACGTGCTGTGGAAGTTTGAAAACGAAACTCTGCCGGGGCAATCGTCCAATGTATATTTATCCAAATGGATGCCGCAGAACGATCTCTTGGGACATCCAAACATTAAAGCCTTTATAACACAGGGCGGCCAGCAGTCGATGGAGGAAGCTATCCAGCACAAAGTCCCGCTCATAGGGATTCCGTTTATGGGTGACCAAGACTACAACGTTAAGAGAATGGTCCACTTGGGTATCGGCACCGGTCTTAGTATTACTACCATCGATAAGCCGTCGCTGAAGGCAGCGATATTAGAAATTGCTGGAAATAACAAGTATAAAAAGAGCATTACTCGTCTATCGAATCTGCTGCAAGATCGTTCCGAAACAGGTCTGGAGCGCGCCGTCTGGTGGTCGGAGTACGTGATACGTCACGGCGGAGCGGAACACCTGCGAGCGCCTTCCGTGCCGCTCTACCAGTACCTCATGCTGGACATCTTGGCATTCGCAGCCTCCATCGTCCTTGCGTCAGTATTTTTAGCGTATAGCATACTCCGGTACTTACTGAGGGCAACGTTTGGCGCGACTAAATTAAAAAGATCTTGA</t>
  </si>
  <si>
    <t>MVPFNIFMTALLLVYSAGQCRAARILGLFPTPSISHQVVFRAVMEELAKSGHEIVSLTTDPVHYKDKRFENITEIDVHDISYEAWNKIFVFADLKDKHSAAREVLPLFRGAMAHIVDLQLSVPEMKAILKNRGEHFDLIFVESMVPINFVASARFNAPIIGLSSVSGMLVDFDAVGNPTHPVLYADIFSQNTGVLDFWQRWDSVYGNLYQRYMEWSFSEVFNRIARKHFGANSPTVEECQGNMAMLFLNVHPILNGIRPVVPATVYLGGSHLKPTKPLPKDLKQFLDESTQGVIYMSLGSNVKSKDLSIERINMINEAFGELPYNVLWKFENETLPGQSSNVYLSKWMPQNDLLGHPNIKAFITQGGQQSMEEAIQHKVPLIGIPFMGDQDYNVKRMVHLGIGTGLSITTIDKPSLKAAILEIAGNNKYKKSITRLSNLLQDRSETGLERAVWWSEYVIRHGGAEHLRAPSVPLYQYLMLDILAFAASIVLASVFLAYSILRYLLRATFGATKLKRS</t>
  </si>
  <si>
    <t>evm.model.Contig00298</t>
  </si>
  <si>
    <t>ATGGATTTGAGGAGTCAGGAGGAGAAAATTGGGCAATGGCTGGCTGAATCGGATGCGGAATCATTACCCGGCGATCGATCTCAATCTTCGGATTCTGAGGGAGAGAACAATGTCGAGACGGAAATACACGCCGATACTGATGAAAGTGACGAGAGTGTTTCAGTTTCTTCTGAGGATGAATTCGTCGTTCTACGTCGCAGTCACAGTCGAAGGCTCTTTAATATGGTGCGAAATTATAAAAGGAAGACCAGTTCAACCTATGATATAGATACTTTAAAGACGGCAGTTGATGAAGATGTTAATAAATTCTTAGACGAATCTAATCAAGGCGTTATCTACATGAACTTCGGGTTCAATGTCATATCGAAAGATTTATCTCCGCAGAAATTGAATATGTTTATGGAGACATTCGGAGAGCTGCCGTACAACGTACTGTGGAAGTGGAAAGATGAGACTCTGCCGGGAATGCCGTCTAATGTCGTCATATCGAAAAGGTCGAAACAGAAGAAACTTTTAGCTCATCCAAACATAAAGGCCTTCATCACCGAAGGTGGCCAGCAGTCTCTTGTAGACGCTATTCGCTGCAACGTCCCATTGATAGGAATTCCAGTTCTAGCTGCTCAAACCGATAATGTGAAAAAAATAATAACCTTGGGCATTGGCAAGAGTCTCAACATCGACACAATGGACAAGGCTTCTTTAAAGGAAGCTATAATGGAAGTCACTGAAAATGTCAAATATCGCGAGAAAATAACCAGTCTGTCCAACATGCTGGAGGACGATTTGACTGAAAGTGGACTGGATCGTGCTGCCTGGTGGACGGAGTATCTCATCCGGTACAAGAGCGCGTATCCCAACGGAGCACCTAAAATTCCGCTATACAGATTCGTCATCCAGGACATCCTGATATATGCCAAGGTGTTACTGTTCGGTGGACTCACTGTGTGCTACGCGATACTGAGGATCATTCTGAGTAACTATTTTGATCTTCCAAAATTAAAACGAGCTTAA</t>
  </si>
  <si>
    <t>MDLRSQEEKIGQWLAESDAESLPGDRSQSSDSEGENNVETEIHADTDESDESVSVSSEDEFVVLRRSHSRRLFNMVRNYKRKTSSTYDIDTLKTAVDEDVNKFLDESNQGVIYMNFGFNVISKDLSPQKLNMFMETFGELPYNVLWKWKDETLPGMPSNVVISKRSKQKKLLAHPNIKAFITEGGQQSLVDAIRCNVPLIGIPVLAAQTDNVKKIITLGIGKSLNIDTMDKASLKEAIMEVTENVKYREKITSLSNMLEDDLTESGLDRAAWWTEYLIRYKSAYPNGAPKIPLYRFVIQDILIYAKVLLFGGLTVCYAILRIILSNYFDLPKLKRA</t>
  </si>
  <si>
    <t>ContigUN</t>
  </si>
  <si>
    <t>evm.model.Contig06177</t>
  </si>
  <si>
    <t>ATGTTTTTGCAATGTGTTGTCATAGTTGGCGTCTTAACTATGTTCAGTGTCGGTGTTGAGAGTGCAAACATTTTAGCCGTGTTTTCGACCCCATCATTCGTTCATCAACAAGTATTCCACGCGCTAGTAAAACGATTAGCTTTAAACGGTCACCATATCACCTTAGCCACGCCTGATACCTTTGAGTCCAGCTACCCAAATGTGACACAAATCGATCTCCATAATGTCTCATATACACATTTACTTGATCCTACTTTTATAAGAATGTCTTCGAAGTACGATGTTACAGCCATGATGCCCGTCTTTTACAACAGCATGCTCAAAATCATGGACCAGCAATTCAATACATCGGCAGTTAAAAGGCTTATAAATGAACCAGAGGCTAACAAGTTTGATCTTTTTATTGGTGAGCATTTATTCCCTCCCTTGTTTGCATTTGCCGAACTGTACAGAATACCCTGCATCGCTATAAGCTCGGGGGTGGGACTGCAGCAGCAGTTCCAAAGTGTTGGCAATCCCTCTAATCCAATAGTTTATTCTCATATGTTCTCCGATAACGTCGGCTCGTCGATGAGCTTTTGGGAAAAGTTGAAGGGTATATACTCGTCGCTTAACTTGGATTATGTAATGCACTCCGTCTTTTTCCCACGATTGGACGATTTGGTGAAAATATATTTTGGACCAGAAACTCCCAGAGCGAGAGAACTGATGATGAAGCCCGATCTGTTCATTCTTAATATGAACTATATGATTAGTGGAGTGAGGCCGATCGTTCCTGCGCTCGTCGGTATGGAAGACGTACATTTCAAGATGGAACTTCAATTGTCAATGGAGCTCCAAAACTATTTAGATAGCAGTAGAAATGGTGTCATTTACATGAGTTTGGGTTCTAACGTGCAATCGAACAAACTACCGGAAGATAGGCGAAAGGTGTTCGTGGAGACGTTCCGCGACTTGCCCTACAGCATCCTGTGGAAGTGGGAAGACGAGAACCTCCCCGACAGACCAGAAAACGTACGCATCGCCAAGTGGTTGCCACAGAACGACATCTTACGGCATCCAAACGTCAAACTGTTCATCACTGAAAGTAGCCTCCAATCGATCGAAAAAGCAATCAACTATAATGTGCCTATGATTGGAATACCATTTATATCGGACCAGTTCTACAACGCCAAGAGGCTTGAATATTTCAATATCGGGCTTCAACTAGACATAATATCGATGAACAAAGAGGACTTGAGGGCAGCCGTTTTGCAGATACTGGAAAACAAAGAATATGCGGAGAACATCGCCAAGCTATCCCGGCTGATGCACGACCAACCCATGCGGCCGTTGGATCGTGCGGTCTGGTGGACCGAGTACGTCGTGCGACATCAGGGCGCGCCGCACCTCCGCAGTCCGCTGCTTCACGTCTCCTTCATTGAGTACTACATGCTCGATATATTAGCGTTCACACTGGGTGGACTATCACTGACTATTATAGGCCTTTACTTCAGTATTAAATTTGCTTTCCTGAAAATCTCCACAGCATTCCATAATAGGAATAAAGATAAAATGCACTGGTCTCCTATATAA</t>
  </si>
  <si>
    <t>MFLQCVVIVGVLTMFSVGVESANILAVFSTPSFVHQQVFHALVKRLALNGHHITLATPDTFESSYPNVTQIDLHNVSYTHLLDPTFIRMSSKYDVTAMMPVFYNSMLKIMDQQFNTSAVKRLINEPEANKFDLFIGEHLFPPLFAFAELYRIPCIAISSGVGLQQQFQSVGNPSNPIVYSHMFSDNVGSSMSFWEKLKGIYSSLNLDYVMHSVFFPRLDDLVKIYFGPETPRARELMMKPDLFILNMNYMISGVRPIVPALVGMEDVHFKMELQLSMELQNYLDSSRNGVIYMSLGSNVQSNKLPEDRRKVFVETFRDLPYSILWKWEDENLPDRPENVRIAKWLPQNDILRHPNVKLFITESSLQSIEKAINYNVPMIGIPFISDQFYNAKRLEYFNIGLQLDIISMNKEDLRAAVLQILENKEYAENIAKLSRLMHDQPMRPLDRAVWWTEYVVRHQGAPHLRSPLLHVSFIEYYMLDILAFTLGGLSLTIIGLYFSIKFAFLKISTAFHNRNKDKMHWSPI</t>
  </si>
  <si>
    <t>evm.model.Contig11341</t>
  </si>
  <si>
    <t>ATGGAGAGGCTGGTACTCCTGCTGCTGGCCATGACATGCTTGTGTGATGCTGGTCTGACTAAGTACAACAGTAATGGATCCACAATATCTGGGGAATCCAATACCACTGATCTGCCGTGCGGGATGATCAATTCCTCGACTGCCGATGAGTTCAGAAATCAGACGCGCATAACGATTGGTGGCTCCAAATACATTGAATTCCCTTGGATCGTGGCGCTGTTTGCACTAATACCAGAATACAAGTCTGATCGGCAGTGCGCTCTAACTGACAGCCATTGCTGGAACATCAGATGTGTTGCGTCACTCATCAGTTATAAAGTCGTGTTGACTGTTGGAACCTGCGTACACGGTTACAAGCGGAACGAGTTGAAGGCGCGCGCTGGAGACTGGAACTTGGAAACCTTCGACGAACCGCATCCCTATCAGGAGCGAATCGTCATCAAATTTATTATCCACCCTGAGTATAATCGTTCTGTATCGGGTGACAACTTCAGGTACGATGTAGCTCTGCTATTCGTAGAGTCACCCTACATATTTGCCGACAATATTGGCTTCATCTGCCTGCCTCCATCCAATCTCAACACGGCTTCAGCGAACTGCAAGTCAGTCGGTTGGGGCTACCAGGTGAACAAGGGAGATGGCTTTCAGCAACTCTTGAAAGTGGTGGACATGAATTACGTGGATCACGACCATTGCCAAAGGACACTCAGGGAGTTGTGGTGGACAAAATTTGTGCTACACGACAGCTATACTTGTGCTGGCGATGTCGAGGATAAACACACTTGCCAGGGAGGCAGGGGTTCGCCGCTAATATGTCTCGGTGATGATCATTACTACGCGCGCGGCTTGAACTCCTGGGGCATGGGCTGCGGCAAAGCAAACTTTCCAGGCGTCTACACAGACGTCGTCAAGGTGAGGAACTGGATCGATGATGAGATGAAAGCCAGCGGCTTTGATACGGACACATACACTCACTCCGCCTATAGGAAGTGA</t>
  </si>
  <si>
    <t>MERLVLLLLAMTCLCDAGLTKYNSNGSTISGESNTTDLPCGMINSSTADEFRNQTRITIGGSKYIEFPWIVALFALIPEYKSDRQCALTDSHCWNIRCVASLISYKVVLTVGTCVHGYKRNELKARAGDWNLETFDEPHPYQERIVIKFIIHPEYNRSVSGDNFRYDVALLFVESPYIFADNIGFICLPPSNLNTASANCKSVGWGYQVNKGDGFQQLLKVVDMNYVDHDHCQRTLRELWWTKFVLHDSYTCAGDVEDKHTCQGGRGSPLICLGDDHYYARGLNSWGMGCGKANFPGVYTDVVKVRNWIDDEMKASGFDTDTYTHSAYRK</t>
  </si>
  <si>
    <t>LG23</t>
  </si>
  <si>
    <t>evm.model.Contig12681</t>
  </si>
  <si>
    <t>Serine protease easter</t>
  </si>
  <si>
    <t>ATGGGCTTAGTTAAAACTGCCGTTGCGGAGGGAAATTTATGCCATACTGTCGATTCGGAGGCTGGCAGGTGCATAAAGCTTACAGAATGTCCGTCTCTCTATGATCTAATGCAGACTCTGCCACTCCCCTTAACGCAGACCGCGACTGAATACTTTCAGCAGTCGTTCTGTGGCTTTGCAGGAAAAACGCCCATGGTATGTTGCCCGCATATGGTGAATGGAGTGGAGACTTTCACGAAGTTCTTAAGCCACCAGAATGCCTACTTGCTGAACCAGTATACTTGTGGGCTTTCGGTCGAGCCAAGGATCGCCCGCGGTACCGAAGCACATATCAATGAATTCCCGTGGATGGCTCTGCTCGTCTACGGTAAACATATTTTGAACTATGTTGTACATTGA</t>
  </si>
  <si>
    <t>MGLVKTAVAEGNLCHTVDSEAGRCIKLTECPSLYDLMQTLPLPLTQTATEYFQQSFCGFAGKTPMVCCPHMVNGVETFTKFLSHQNAYLLNQYTCGLSVEPRIARGTEAHINEFPWMALLVYGKHILNYVVH</t>
  </si>
  <si>
    <t>evm.model.Contig01575</t>
  </si>
  <si>
    <t>Alpha-tocopherol transfer protein-like</t>
  </si>
  <si>
    <t>ATGTCGTTGAATTTAAAAAATAATTTCCTGCAAATCAAAAAGGAAGATTACAATGCAGTCATTGCCGTGTACGACATGACAGATAAGATGGTCCAGGACAGTATGGAGAACATGCGACAGTGGTACAAGATGCAGCCTCATCTTCCTCCAGGATATTTATCGGATGATCGTCTCTTTCGCCACCTACTTGTGGTTGGCTTCAGCATGGAGAAGGCTAAGAGTAAGATCGACAATATGCTGATTTCGCGCAATATCGTCCCCGAAATTATGACGCAGCGGAATAAATCAGGGGACTGGTACAAGAACGCCATGGAAACAATTCCTATCAAATCATTGTCAAGCTTTGGAACTGAGTCACATGACACTCGCTCTACCATCTCCAATTGCATGATGATGGACTACATGCTCTCAGCTGATTTATCTGTCGATAATCTCTTCGTCATCGACTTCAAGGAAGCGAAGTTGGGCCACGTCACTAAGGTGACGCCTTCCCATGTGAAGAAAGTTACCTTCCTATATCTAATGCAGCCGTTAGTTTTAAATGATGCCTTTCTACAAATCAAAGAGGAGGACTATGAAATTGTTCTCGCCAAGTGCAATATGAAGGACAAAACGGTACGAGACTGCATTGCGAGCATTCACGATTGGTACCGGATGCAGCTTCATCTTCCTAAAGGCGCTGTTTCGGACGAGCGTATCTTTCGATTACTCCTAGCGACCAGCTTCAGCCTGGAGAGAACGAAGCAGAAGATCGACAATATGCTGACTGCATGTGGCTCGAATTTAATAAAAATCAGGCAATATATAGAGTACGCCGTAATACCGCAACGCCTGGATGATATGACCAGGATCTCTGTCCTCTCGTATCTGGGCTTTATGGCATATGAATATATGCTCTCTACGGATGTATGCCTCGGTGAGCACTACATCGTCGACTGGAAAGGAGTAAAACTGGGCGCCATGTCTCATGTTACACCGAGTTTGGTCAAGAAAATTTTGTTTATTCTACGCAGGTGCTATGGAGCAAAAGTGAAAAGCATTCATTATACAAACGTCCCGCAGTACGCGGAGTTCTTAGTTTTACTCATCAAGGCCTGCAGCAGTGAGAAGATTGGTAGCAGATTACATGTGCATAAAGGTTATGAGGGCCTCTCTAAATTTTTCCCCAAGGACATCCTTCCATCCGACTTGGGAGGAGACAACAAGCCTTTAAAAAAGTTAACGGATGAATTACTCGCACAGGTGGTTAAACGACGTGAATCGTTCATCAAGCAGAGTCGTTACAAATCAGATGAGAGTAAAAGAGTTGGCGTCGGCAGCGCCATGTCAAATGAACTCCAAGGAATGCAAGGCTCATTTCGAAACCTAGATATAGATTAA</t>
  </si>
  <si>
    <t>MSLNLKNNFLQIKKEDYNAVIAVYDMTDKMVQDSMENMRQWYKMQPHLPPGYLSDDRLFRHLLVVGFSMEKAKSKIDNMLISRNIVPEIMTQRNKSGDWYKNAMETIPIKSLSSFGTESHDTRSTISNCMMMDYMLSADLSVDNLFVIDFKEAKLGHVTKVTPSHVKKVTFLYLMQPLVLNDAFLQIKEEDYEIVLAKCNMKDKTVRDCIASIHDWYRMQLHLPKGAVSDERIFRLLLATSFSLERTKQKIDNMLTACGSNLIKIRQYIEYAVIPQRLDDMTRISVLSYLGFMAYEYMLSTDVCLGEHYIVDWKGVKLGAMSHVTPSLVKKILFILRRCYGAKVKSIHYTNVPQYAEFLVLLIKACSSEKIGSRLHVHKGYEGLSKFFPKDILPSDLGGDNKPLKKLTDELLAQVVKRRESFIKQSRYKSDESKRVGVGSAMSNELQGMQGSFRNLDID</t>
  </si>
  <si>
    <t>Hemolymph lipopolysaccharide-binding protein</t>
  </si>
  <si>
    <t>Acyl-CoA Delta(11) desaturase</t>
  </si>
  <si>
    <t>evm.model.Contig09425</t>
  </si>
  <si>
    <t>ATGATGAGTAAAATTGTGATCCTCACTGGCATAGTTGGGCTGGCTGCTGCGGGAATACTGCATTCAAAGGCTGTTTCGACTCAACATGTGATCAGATATGAAGATAGTGATCCTAAATATGAGTTTAAGTACTCGGTATCGGATCCTCACACGAAGGACGAGAAGAGCCAGCAGGAGACTCGGTACGGAGACGTGGTTCAAGGAGAGTACAGCCTGCTGCAGCCGGATGGTTCCTATACGAAGGTCGAGTACACCGCCGATGATCACAATGGATTTAACGCTGTCGTCCACAACACTGCGACAGACCACGAGGAGGGGACTTCCATTGTTCACGATCATTATTAA</t>
  </si>
  <si>
    <t>MMSKIVILTGIVGLAAAGILHSKAVSTQHVIRYEDSDPKYEFKYSVSDPHTKDEKSQQETRYGDVVQGEYSLLQPDGSYTKVEYTADDHNGFNAVVHNTATDHEEGTSIVHDHY</t>
  </si>
  <si>
    <t>evm.model.Contig13408</t>
  </si>
  <si>
    <t>Fatty acyl-CoA reductase 1</t>
  </si>
  <si>
    <t>ATGGCTCCAGACGATCGCACAATTTTGAGCGAAAAGCAAGATCGTTCGGAGATAGCCGAGTTCTACCGGGGCAGGATCATCTTCATCACCGGAGGAACCGGATTTCTGGGGAAAGTCTTAGTGGAAACCCTACTCAGATGTTGTCCAGACGTTAAGAAAATGTTTCTTCTCTGTCGGCCGAAGAAGGATAAATCAATAGAGGAACGAATGACGCAGCAGTTGAGTGATCCCCTCTACGACTACATTAAGAAGACAAACCCAGAAGTTTTATCAAAATTAGTGCCTATAGCTGGTGACAGTTTGAAGCCTAACTTGGGGATGAATGAAGAAGACTTAAAGACATTAGTGAATGAGACGAACGTCATAATACACATGGCAGCCACCGTCCGGTTCGACGAAGATCTGCGCCAGGCTGTCCCCATCAATGTGCGGAGCACGAGAGACATCCTCTTTCTCGCTCGTCGCATGACTAACCTTTCTGCTTTTGTTCACGTTTCCACTGCATACTCCAACTGTATACACAAGAACATTGACGAGAAATTCTACAAATCGCCTATTGATGGAGATTGTTTGATAGAGTTGGCAGAAGGCTTAGACGATGACACGCTTCTCAGGATAACGCAAGGACTTGTGGGCGGCTACCCGAACACCTACACATTCACTAAGTGTGTAGCCGAAGACTTAGTCAGGAAATACTCAGCAGGTCTCCCCATTGCCATGACCAGGCCATCTATTGTTATGCCCGTGTACAAAGGGGCATGTCCCGGATGGACAGATAACATAAATGGACCTATCGGCCTAGGAATAGGAATGCTCCTTGGAATTATTCACGTTCTGCAGACCCGGAAAGATTTTCACGCTGATTTGATACCTGTAGACTTCGTCATAAATGGAATATTAGCAGCGGCGTGGAATGTTGGCACTAAGACACCGACTCTCTCATCGAGTGGAACCAGCTTAGATAAGATTTGCGAGCTCGAGCATGCTAAAGTCGAAGTGTTATCCGCTGAGGATGGAAGTGAAGTGGAGATTTACAATTCCGTGGCTTCTGAGAATCCTATCACATGGGGGTCTAGTGCAAGTTATATTATAGTTAGAACGTTGGCTGATCCTAGTCAGAACTTGATGTGGAGACCGTTCTGTATTTACATTGAAAACAATTACGCATACAAGATCTGTGCGTGGGTGTTCCACTGGATTCCAGGGTATATCGTTGATACCCTTCTCAAATTGGTCAGACGGAAGCCGATATTAGTTAAAATCTACGTAAAGGCGGAAAAGTTCCGGTTGCCCCTAACTTATTTCACGATGAACGAATGGAACTTTGGTACGGCTAAAATGAGGAATCTGATCGAGAAACTTTCAGACGCAGACAAAGCCACATTTCCATTCGACGTTAAACAGCTAAGCTGGAAGGAGCACATATGCAATACGTGCGTTGGCGCAAGAAAGTACATCCTGAAGGAAACTATGGTGCCAGCCCGCACAAAGTTACTCCTGCTGACCATAGCTCATCTCATGCTCTGTGCACTGTTGCTCTTTGTGTTCTATAAGTTCCTGAACCGCTGTTTTATTTAA</t>
  </si>
  <si>
    <t>MAPDDRTILSEKQDRSEIAEFYRGRIIFITGGTGFLGKVLVETLLRCCPDVKKMFLLCRPKKDKSIEERMTQQLSDPLYDYIKKTNPEVLSKLVPIAGDSLKPNLGMNEEDLKTLVNETNVIIHMAATVRFDEDLRQAVPINVRSTRDILFLARRMTNLSAFVHVSTAYSNCIHKNIDEKFYKSPIDGDCLIELAEGLDDDTLLRITQGLVGGYPNTYTFTKCVAEDLVRKYSAGLPIAMTRPSIVMPVYKGACPGWTDNINGPIGLGIGMLLGIIHVLQTRKDFHADLIPVDFVINGILAAAWNVGTKTPTLSSSGTSLDKICELEHAKVEVLSAEDGSEVEIYNSVASENPITWGSSASYIIVRTLADPSQNLMWRPFCIYIENNYAYKICAWVFHWIPGYIVDTLLKLVRRKPILVKIYVKAEKFRLPLTYFTMNEWNFGTAKMRNLIEKLSDADKATFPFDVKQLSWKEHICNTCVGARKYILKETMVPARTKLLLLTIAHLMLCALLLFVFYKFLNRCFI</t>
  </si>
  <si>
    <t>LG30</t>
  </si>
  <si>
    <t>Larval cuticle protein LCP-17</t>
  </si>
  <si>
    <t>Flexible cuticle protein 12</t>
  </si>
  <si>
    <t>evm.model.Contig03226</t>
  </si>
  <si>
    <t>ATGATCATTGCCTTATCTGCTCTTTTGGCAGTCGCTATTGCCGGCGTCGTTCCTGACTCCAGGAATGCCGAAATCCTAAGATACGAAAATGACAACATTGGCGTTGATGGATATAAATTCAACTTCGAAACCAGCGACGGTACCGCCCGCCAGGAACAAGCCGAACTCAAGAACGTAAACTCCGAGAACCCAGCCATCAACGTCCGTGGATCCGTCAGCTGGATTGCCGATGATGGTCAGAAATATACCCTCACCTACACCGCCGATGAATTTGGTTTCCATCCCGAGGGAGCCCATTTACCGCGGGTCTAA</t>
  </si>
  <si>
    <t>MIIALSALLAVAIAGVVPDSRNAEILRYENDNIGVDGYKFNFETSDGTARQEQAELKNVNSENPAINVRGSVSWIADDGQKYTLTYTADEFGFHPEGAHLPRV</t>
  </si>
  <si>
    <t>Larval cuticle protein 16/17</t>
  </si>
  <si>
    <t>evm.model.Contig10539</t>
  </si>
  <si>
    <t>ATGAAACTTATCGCAGTAGCAGCTTTGGTCGTCGTGGCGTTGGCCAGCGCGCAGGCAGCTGACGTGATCGCCCCGATCTTCAAGATCCTGAGGTCCGAGTTCGACCAGGATCCAGCTGGTGCCTACAAATATGGGTTCGAAACTGATAATGGTATCGTTCGTGATGAGGCGGGTGAGCTGAAAACTGTCACGGACGAGGAAGGCAAACCACAAGAGGTGGTCGTGGTACGAGGATCGTACTCCTACAAAGACCCCGAGGGCAAGATCGCAGTAGCAGCTTTGGTCGTCGTGGCGTTGGCCAGCGCGCAGGCAGCTGACGTAGTCCCTCCGATCTTCAAGATCCTGAGGTCCGAGTTCGACCAGGATCCAGCTGGTGCTTACAAATATGGGTTCGAAACTGATAATGGAATCGTTCGTGATGAGGCGGGTGAGCTAAAAACTGTTACGGACGAGGAAGGCAAACCACAAGAGGTGGTCGTGGTACGAGGATCGTACTCCTACAAAGACCCTGAGGGCAAGGTTATTACTGTCAATTATGTGGCTGACGAAACCGGCTTCCACGCCGACGGAGATCACATTCCCAAGCCTGATGCCAGGAGATAA</t>
  </si>
  <si>
    <t>MKLIAVAALVVVALASAQAADVIAPIFKILRSEFDQDPAGAYKYGFETDNGIVRDEAGELKTVTDEEGKPQEVVVVRGSYSYKDPEGKIAVAALVVVALASAQAADVVPPIFKILRSEFDQDPAGAYKYGFETDNGIVRDEAGELKTVTDEEGKPQEVVVVRGSYSYKDPEGKVITVNYVADETGFHADGDHIPKPDARR</t>
  </si>
  <si>
    <t>evm.model.Contig05807</t>
  </si>
  <si>
    <t>Esterase FE4</t>
  </si>
  <si>
    <t>ATGGACGGTCAAGTCTTGTTAACGACATGTTTACTGCTCATTATTGGAAGTTTCTTGTCAGTTACTAGCCATGAAGAAGATGGCCGCATCATTTGCACGCCCACGGGGGAAATAAAGGGATCTATTTTAAAATCTAGACGAGGAAGGACTATTTACTCATTTAGGGGAATTCCATTTGCACAACAACCTGTTGGCGATTTGCGGTTTAAGCCACCCCAACCTCTATCCCGCTACACTGATGTAGTAGATGCAACCAAAGAAGGCCCAGCCTGTCCCCAACCAACTATTTATAAAGATTCAGTCTCTGAAGACTGTCTCCGCCTAAATGTATACTCGGCAGATTTACCGTGGAAGGGACACAACCCACGAACTCCCGTTCTTGTTTACTTCCATGCTGGAGGATTCTATTCGGGAAGTGGAACCAGCGCGCTGGCGGGACCACAGTATTTTTTGGACCGTGATATTATTTTGGTCACTGTAAACTATAGATTGGGATCCTTGGGTTTCATGAGTACAGGCACAAAGGAATCACCAGGGAACAACGGGCTTAAGGATCAGGTAGTAGCTTTGAAGTGGATCAAGAGGAATATTGCAGCATTTGGAGGAGATCCTGATTCAGTAACAATTTCGGGATACAGTGCTGGTTCCATCAGTGTTGCTTTGCATATGATGTCACCAATGTCAAAAGGATTATTCCATCGCGCAATAGCAATGAGTGGCTCACCCACAGGCAATGCCAAATACCCGCCTCACCAACTGAACTTGGCTGAGAAGCAGGCTCGACTTCTCAATTGTCCCACTACATCAGCCAAAGTTATTTTGGATTGTCTTATGGCAAAGTCATCTATTGAGTTGGGTGATTCTCTTTCAGGATTTTATGAAATAAATTATGATCCCGTTTTGATATGGTCGCCCATTATCGAGCCAGACTTTGGACAAGAGCGATTCCTTACGGAAGATCCTAACAAATTGGTGAAGAGTGGAAAATTCTATTCTGTCCCACTTTTGACTGGTATTACCGACTTGGAATTTACTGGTCAAGCATTCCCCGTTCTCATGAATGATACTCTTCGCCAAGAATATGACACAAACTGGGAGAAGATTGCGCCAATTGCCTTTATTTATGAAAGAGATACCGAAAACTCTAAAGCCATCAGTCGAGAGCTAAGGAAGTTTTATTTAGGTGATGGGCCATTGGAATATAACAACAAAACCGCTCTTGCTTTAGGCCTGCTATACGGGGATGGACTTATTTCATTTGCAGCTCACAGATTTGCGAAACTTATGGCACAAAAAAGTAAAAGTCCTGTGTATTACTATAAATTTAGCTACAAAGGAAGATACAGTCACTTTTACTATCCAGGAACAGAGGAACCCATTGGTCCAGTACACCATGACGATCTGTTGTATTTATTCAATGTAAGCTTGTTCTTCCCAAGCACACCACTTGATGCACCAGAATCCTTCATGGTGGATAGATTAACAACAATGTGGGTGAATTTTGCAACTTGTGGCGACCCAACACCACATAAACATGCCGATCCAGTTACAGGCAACTTGGAATGGCCAATACTGACTGAAAGCAATAAGTTGTACGTGGATAACGGAGATCACCTGGTGATAAAAGAGGGATTGTTCGAAGAAAGATTCCAGCTATGGGAACGTCTGTTCCCTCTTTAA</t>
  </si>
  <si>
    <t>MDGQVLLTTCLLLIIGSFLSVTSHEEDGRIICTPTGEIKGSILKSRRGRTIYSFRGIPFAQQPVGDLRFKPPQPLSRYTDVVDATKEGPACPQPTIYKDSVSEDCLRLNVYSADLPWKGHNPRTPVLVYFHAGGFYSGSGTSALAGPQYFLDRDIILVTVNYRLGSLGFMSTGTKESPGNNGLKDQVVALKWIKRNIAAFGGDPDSVTISGYSAGSISVALHMMSPMSKGLFHRAIAMSGSPTGNAKYPPHQLNLAEKQARLLNCPTTSAKVILDCLMAKSSIELGDSLSGFYEINYDPVLIWSPIIEPDFGQERFLTEDPNKLVKSGKFYSVPLLTGITDLEFTGQAFPVLMNDTLRQEYDTNWEKIAPIAFIYERDTENSKAISRELRKFYLGDGPLEYNNKTALALGLLYGDGLISFAAHRFAKLMAQKSKSPVYYYKFSYKGRYSHFYYPGTEEPIGPVHHDDLLYLFNVSLFFPSTPLDAPESFMVDRLTTMWVNFATCGDPTPHKHADPVTGNLEWPILTESNKLYVDNGDHLVIKEGLFEERFQLWERLFPL</t>
  </si>
  <si>
    <t>evm.model.Contig14107</t>
  </si>
  <si>
    <t>ATGCTGTATCTCGGCAGGCGTGTAGTTATAGTTCTTCACTCGTGTCGTGCGCTGATCATCATGCAAAGTCGGCGGTCGCTCGGGAATTCCGTGGTAGGAGTGCTGATCGCAGCGTGTTTGCTGGCATCAGCTGTTAATTGCATCAGTGCGCCTTCGTTCATCCATCCCTGTCACAGCATTGACCCGGTTTGCCTGACCAAGGCGGCCAACGAGGCCGTAGACGGCTACACGAATGGAATTCCTGAACTAGGCATTCCGCTTTTGGATCCTTACTATATCGACAGATTAGAATTCAACCTTGTAGGCATGAACTTAACTTTCGAGAATGGAACTCTACGAGGACTAAAGCAATGCGTGGTCACAGAAACTAGAACGAATCTGGAAGAAAGGTATTCATATTCAAAATTCGTGTGTGATATCACATTGAAAGGAAAATACTCAGCAAATGGAAATATCCTTATATTTGCTATACAAGGCGAGGGGCGTGCTAAACTTGAAATAAAGTCAATGGAGTTCGAAAGTACATCTTATTGGAACATTATAACAAAAGAAGATGGGAAAAAGTACTTAGATTTAATCAAAGACGAAGTAAAATATGACATTAAAGAATACATGCATTTCACACTGAGCAACTTGTTTAATGGTAACAAGGAATTAAGTGAAGCCGTCCATACGTTCCTTAATGAAAACTGGAAGCAAGTATTCGATGAATTCGGAGGTCCGATGGTGAAGTATTCAATCGATTTGGCAAGGAACAATTTGAAGAAGTTCTTTAACGGAATACCCGCGCACGAACTCCTAGCCATCGATGAGTTTTTATAA</t>
  </si>
  <si>
    <t>MLYLGRRVVIVLHSCRALIIMQSRRSLGNSVVGVLIAACLLASAVNCISAPSFIHPCHSIDPVCLTKAANEAVDGYTNGIPELGIPLLDPYYIDRLEFNLVGMNLTFENGTLRGLKQCVVTETRTNLEERYSYSKFVCDITLKGKYSANGNILIFAIQGEGRAKLEIKSMEFESTSYWNIITKEDGKKYLDLIKDEVKYDIKEYMHFTLSNLFNGNKELSEAVHTFLNENWKQVFDEFGGPMVKYSIDLARNNLKKFFNGIPAHELLAIDEFL</t>
  </si>
  <si>
    <t>evm.model.Contig04870</t>
  </si>
  <si>
    <t>Luciferin 4-monooxygenase</t>
  </si>
  <si>
    <t>ATGATTGAAGAAGATAAGTTTATTCTTGATGGCGGGGAGGCCCTTCCAATGCCTGAACACAGATCTTATACGAGACATATATTTGAGAAATTAAAATTAGGCGGGCAACGAATAGCACAGATATGTTTGGATACTGGTGAAACAATTACATTTGAAGAACTCTTACAAAAGGGCGTGAATATGGCTGTGGGTTTACGAAATATCAATGTTCAAAAAGGCGATATTGTTGCTATATGTAGCGAAAACAGATTTGAATTTGCTGTCACAATCCTCGGAACAATATTTGCCGGAGCCATTGTTACTACCATCAACCCAGCGTATACTGAAGGTGAATTAAAACACACCTTAAATTTAAGCAAGCCAAACTACATAGCCTGTTCGCCGACAACCGTACAGAAAGTAGCCTCCCTTCTTCCACAGCTACCCTATGTCAGGAGTTTAATAACATATGGTAATGAAGGCAATAAAGCAGGCATACCATTTGAAAATCTTGTATCAAATGATAGCGACGTACAGACCTTTGAACTTGCCCCACTATGCGGCGAAGATGTTATGATGTATTTGTACTCATCGGGAACCACTGGTTTTCCTAAGTGCGTTATGCTGACGCAATTCAATATATTATTTCAGTATTTCAATTACAGAGATCGTTTTATTACCAATGAATCAGGTGTTGTGTTATCAATTGGCCCTTGGTTTCATATTTTTGGCCTTATAGTGATGATGAACAATTTTGTAACACATCTCACAACTGTGTTCCTTGTTAAATTTGATCAGGACAAGTTCTTAGAAGGAATAGAGAAATACAAAATAAACATCTTATTGTTGGTACCACCGATCATGCTGTTCCTAGCGAAGAGTCCTAAAGTGGAGAAATATGATCTGTCGTCACTGGAGAAAGTACGGTGCGGGGCTGCCTCTCTAACTCAAGAAATAGTGGAGTGTGTTAAGGAAAGAACTGGCATGTTATCTGCGGGACAAGGATACGGAATGACAGAAAGCTCTCTTTGCATTATAGCAGATGATTCAGAAGGAAAAAAAGTTGGATCACTCGGTCGACTTGTACGTGGAATGAGAGCAAAGATTGTTGACTTAGAAACAGGAAAACCACTTGGCCCTTATCAAAATGGAGAATTATGCGTAAAGGGACCTGCTGTGATGAAAGGCTATTTGGATAACAAGGAGTCCACAGATAATATTTTTGACAAAAATGGGTTCATGCACACTGGCGATATTGCATACTACGATGATGATGATTTTTTTTATTTCATTGACAGGCTCAAGGAAATCATAAAGTTCAAAGGCTTCCAGGTATCTCCCGCAGAAGTTGAAGGAGCACTTTTGCAACATCCTGGTGTACTAAGCTGTGGAGTGGTCCCTGTACCAGATCAATATGCTGGCGAGTTACCGTTAGCATTTGTCGTCAGACAACCAAACAGTAAAGTTACAGAAAAAGAGCTGATAGATTTTGTGGCTTCGAAGCTGTCAGCAACAAAACACTTACGAGGCGGTGTCAGGTTTATAGAAGAAATGCCAACCGTATCATCTGGCAAAGTGCTGAGAAGTAAATTAAAGGAACTTGTTTGA</t>
  </si>
  <si>
    <t>MIEEDKFILDGGEALPMPEHRSYTRHIFEKLKLGGQRIAQICLDTGETITFEELLQKGVNMAVGLRNINVQKGDIVAICSENRFEFAVTILGTIFAGAIVTTINPAYTEGELKHTLNLSKPNYIACSPTTVQKVASLLPQLPYVRSLITYGNEGNKAGIPFENLVSNDSDVQTFELAPLCGEDVMMYLYSSGTTGFPKCVMLTQFNILFQYFNYRDRFITNESGVVLSIGPWFHIFGLIVMMNNFVTHLTTVFLVKFDQDKFLEGIEKYKINILLLVPPIMLFLAKSPKVEKYDLSSLEKVRCGAASLTQEIVECVKERTGMLSAGQGYGMTESSLCIIADDSEGKKVGSLGRLVRGMRAKIVDLETGKPLGPYQNGELCVKGPAVMKGYLDNKESTDNIFDKNGFMHTGDIAYYDDDDFFYFIDRLKEIIKFKGFQVSPAEVEGALLQHPGVLSCGVVPVPDQYAGELPLAFVVRQPNSKVTEKELIDFVASKLSATKHLRGGVRFIEEMPTVSSGKVLRSKLKELV</t>
  </si>
  <si>
    <t>Cytochrome P450 6B7</t>
  </si>
  <si>
    <t>evm.model.Contig11957</t>
  </si>
  <si>
    <t>ATGGACGGGTTCAGTTATAGTTCCGTGTACTTTAGTGCAATTCTGGCATTAATTGTTACGACAGTCTTATATTTGGTTAATAAATATACGTATTGGACGCGCAAGGGAGTGCAACAGGCAACACCTGTACCGTTTCTTGGCAACTTTACGCAATTTGCTTTGCAGAAGGAATCATTAACTGACGTGACAACTAAAATCTGCAAACAATTTCCGACACTACCATACATAGGAGCATACTTCCTCAACAATAACCTACTGATCGTGCGCGATCCAGACTTGATCAAATGTGTGATGACCAAGGATTTCTACCACTTTAATTCGAGAGGAATTACTTTTGATCGGTCAGACAAATTTGCATTAAATCTGTTTATGAGTGATGGTGATGACTGGAAAATCTGGAGACAAAATTTGACACCACTTTTCACATCGGCCAAAATGAAGAACATGATGTACTTGATGGTAGAAGCCAGTAAGCGCCTTACATCCTACATGGAAGAGACGGTGAAGAAAAACAAAACTGTGGACATGCGGATACTGAACGTTGATTTTACGATTGAAGTAATCGGTTCCTGTGCTTTTGGTCTGCAGATGAATTCGATGAATAAAGATAGCAACATGTTTAGATCTATTGGCAGAAAAATATTTGAAACTTCGGTAGGAAAAAGTTTGTCGAATTTATTAGGATTTATGTACCCTGCATTATACCATGCACTGTCATTTAGAGCTAACGATAGAACTGTAGAAAATTTTCTCGTTAATATTTACAAAGAATTAAGTGAAAGTCGCAAAGATAAGCCTGCGATGAGACACGATTTTGTAGATCTCTTGATGGATATTCGGTCTAAAGGATTCTTAGAGGGTGACAGTTTGGACAAATCAAATAAAACAAAATTGAAACTTGATATTACAGATATAGATATGGCCTCTCAAATGTTCATTTTCTTTGCTGCTGGTTTTGAAACTTCGGCGACAACAATGAGCCATGCTCTTTATGAGCTCGCTAAAAATCGACACATTCAAGCTAAACTTCGAGAGGAAATAAACACTCAGTTGAAGGATACAAACGGAGAGATAACGTATGAACTATTAACAAAGATGAATTACATGGACATGGTGATAGACGAGACGCTCAGAATGTACCCGGTAGTCGGGGTCTTGAACAGGCAGTGTACTAGCAAGTATACCCTCCCTGGTACAAACATAGTACTAGATAAAGGTGTAGATATTCACATTCCTGTCATGGTCATACAACACGATCCTCAGTATTATCCTAATCCAGAACAGTTTAATCCCGATAATTTCTTGCCAGAAGTTGTGGCTGCCAGACACCCCTACACGTACATGCCGTTCGGAGAAGGACCCAGAATTTGTATCGGTCTTCGGTTCGCAAAGATGCAGGTGAAAATTGGACTAATTACGATTTTGAAGCAATACGACATCTTACAGTCGGAGCAAACTCAAGAGAAGATCAGATTCAATCCGAAAAATTTCGTCACAGAACCAATTGGAGGTATCCACCTTAATATGGTGCCACTAACCGTTGCTCAGTAG</t>
  </si>
  <si>
    <t>MDGFSYSSVYFSAILALIVTTVLYLVNKYTYWTRKGVQQATPVPFLGNFTQFALQKESLTDVTTKICKQFPTLPYIGAYFLNNNLLIVRDPDLIKCVMTKDFYHFNSRGITFDRSDKFALNLFMSDGDDWKIWRQNLTPLFTSAKMKNMMYLMVEASKRLTSYMEETVKKNKTVDMRILNVDFTIEVIGSCAFGLQMNSMNKDSNMFRSIGRKIFETSVGKSLSNLLGFMYPALYHALSFRANDRTVENFLVNIYKELSESRKDKPAMRHDFVDLLMDIRSKGFLEGDSLDKSNKTKLKLDITDIDMASQMFIFFAAGFETSATTMSHALYELAKNRHIQAKLREEINTQLKDTNGEITYELLTKMNYMDMVIDETLRMYPVVGVLNRQCTSKYTLPGTNIVLDKGVDIHIPVMVIQHDPQYYPNPEQFNPDNFLPEVVAARHPYTYMPFGEGPRICIGLRFAKMQVKIGLITILKQYDILQSEQTQEKIRFNPKNFVTEPIGGIHLNMVPLTVAQ</t>
  </si>
  <si>
    <t>evm.model.Contig11774</t>
  </si>
  <si>
    <t>Larval cuticle protein LCP-30</t>
  </si>
  <si>
    <t>ATGGCAAAAGTCTTGTTAGTTCTCCTGGTCAGCGCAGCTGCTGCCGTTGCTTTAGATGATGGACAATATCGACCTGGAAAGTATGGGGACGATGGTCGATACAGGCAGGCCCAAGAAGGACAATACTTTAGGCAAGGCACGGAAGGCATCTACAACGGAATATATGACGGGCGATACAATGGCCAATATGGCTCCTACAATCCTTTTGCGAATTTCGGAGCGTTAGCAGGACAAAATGGATTCTACGATCCACGATTTGCAAACCAGTACGTCTCTGGAGTAAATGCCCCCAGCCCCGGCTTCTACCAACCAACATTTGACGGCACATTAGGCTACTTTACGGATGGAATTACCATCCCTTCAGCGAGCGACGATAGATTCGCATTCTCCAAACCTGCCGCTAAGCCTGTCGTCCCGCCTGCACCTCTAACTGTGCCCAATGCTGCGCTTCCTGCACCTCCACTTCCGCCAAAAATTCCTGTTGTTCAACAAAACCCCTCCTTATACGCGAAGAGTGCCTACGCCAACAACTATGCATCCGCCTACAATAACTATTTCCGCATACTGAAACAGGATACCGAAGTAGGGCCCGAGGGGTACCACTACCTCTACGAAACCGAAAACCAAATCAAAGCCGAAGAATCGGGACACTTGCAACGATCCGCCGTCAGTAAAGAAGATGCGATTAGTGCAAATGGTTTCTTCGAATATATTGGGGACGATGGCTTGAAGTATCGAGTAGATTATCTCGCCGATGAGAATGGATTTCAACCGACTGGCGCCCACTTGCCAGTACCACCACCGATACCGGAAGCCATTGCTAAATCTCTGAATTATCTGAGAAGCGTTGGCAAAGCCTAA</t>
  </si>
  <si>
    <t>MAKVLLVLLVSAAAAVALDDGQYRPGKYGDDGRYRQAQEGQYFRQGTEGIYNGIYDGRYNGQYGSYNPFANFGALAGQNGFYDPRFANQYVSGVNAPSPGFYQPTFDGTLGYFTDGITIPSASDDRFAFSKPAAKPVVPPAPLTVPNAALPAPPLPPKIPVVQQNPSLYAKSAYANNYASAYNNYFRILKQDTEVGPEGYHYLYETENQIKAEESGHLQRSAVSKEDAISANGFFEYIGDDGLKYRVDYLADENGFQPTGAHLPVPPPIPEAIAKSLNYLRSVGKA</t>
  </si>
  <si>
    <t>evm.model.Contig11623</t>
  </si>
  <si>
    <t>Cubilin</t>
  </si>
  <si>
    <t>ATGTGCTTAAAAGTTAAGTTGCTGCTTGCTATATTTGCGTGTGTGTCTTGCGTCGAGTATCGTGAGAGACCAACGTTGGAGACTAGCGATGGCAATATCATTTTAAGAGCTGGATTAAACAAGAATATTACATTACGCACGAATGGGAGATTTTCCTACATTAATATAAACGACAAAAACCTAAATAATTTGATAATGACAGGAGATCAACTACCCGGATTTTCCAGTCTTCCATCACCAACACCACCCGACGCAAGCTATACCGACTTGCTGCGAAATTTGATGCGAAGAGTTGCCACACTAGAAGTTCAATTGAATGCAAGCAACACTCCAAATCCAAATTTAAGAATAGTACCATTGAGGCGACGGGTGTTCATCTTGGAAAGGCAAGTGCGAACACTCAATAGTTTGCTCGTTACGAACGAATGCAAGTCGAGTCCGTGCAAAAATGGCGGCACCTGCTTCGATATGTTCAATGGTTTCCTTTGCACCTGTTCATCAAATTGGGAGGGACCAACGTGCCAGTTAGACGTGAACGAGTGTGCCCGCTACGCCGGTACCGACCTGGGTTGTCAGCACGGGACGTGTCTCAACAAGCAAGGATCTTACGAATGTGTCTGCTCCAATGGCTGGTTTGGAGTTCACTGCAGTCAAAAAACGCTTGATTGTACCGGCAGCAATCTTGAAACCTGCGGCCACGGAACTTGCATTCCGACAAATACAAGCATTAGATGTCTGTGTGACGAGGGATGGGGAACTAATGGGCTCAGTGTAACGTGTAATGAGGATGTAGACGAGTGTTTGACTGGCAGACAATCATGTTCGGCGAGCCCAATGGTGGAGTGCATCAATTTGCCTGGTACATATAAGTGTGCTTCGTGTCCTCCAGGTTATGCTGGCGATGGTTTCACGTGTGTGGATGTGGATGAGTGTTTTCAAGATAATGGAGGTTGTAGTAAGAATCCACGAGTATCATGCATGAATACAATGGGCTCTAGAATATGCGGTCCATGCCCACCAGGATACGAAGGAGATGGGCTCTTTTGCACTTGGCGAGGATCTTGTGCTAGGCAGAATGGGGGTTGCCATCCATCGGCCAGATGTGTGGAGAACACAGCTATCAGCATGCAGTTTACGCAATGTATCTGTCCAGAGGGAATGCAAGGGAAAGGCGTTGGTCTAACTGGTTGCTACGTTACATCACTACATGGATTAGCCCCGTGGGTTTCTCCCTGTTATTCAAATCCTTGTCAGCACGGTACCTGTTACAGGGTGTTCCGAGGTTACACTTGTATATGTGATGATGGTTATTTTGATGGGCTGTGTGATCGCGTGAAAGATAATTGTACTGAGAATCCATGTAAAAATGGTGGGGTCTGTAAGCATGATAACAGTACCAAATCAGGATATCATTGTGAGTGCAGTGCCCAATACACCGGGAAAAAGTGCGAGACGCATGTAAAAGTGTGCGGAGGCATCCTAGACAACTCAGAAGGAAGTATCATTTATCCATTGTACAATTCTTCAATTTACAATCACAATGCCAGATGTGCGTGGATTATACAAACCAGCTCAGACAAAGTCCTCAATGTGACTTTCACTAAGTTTAACTTGGAACATTCATCTGAATGTGGCTTCGATTGGCTCCAGATACACGATGGAAGAAGTTCTGCCAATAGGCTGATTGGTCGTTTTTGCGGTAACAATTTTCCAAATGGCGGAACGATTATTTCAACCCACAATAGTCTGTATCTCTGGTTCAGTTCTGATCAAACCGTAGCTAAAGGCGGCTTCACACTCCACTGGCGCTCAGTTGATCCTGAATGTGGGGGGGAATTACACATTGATGACCATGGCCAAATCAGTTCACCCGGATCGCCGGGGACGTATCCACCGAGTAGGGACTGTTACTGGGCTTTGACAGCTCCTGCTGGCAAAAGGATTCAAATACACTTCTTCCTGCTACAAATGGAGGCCCACCCGAACTGCAGTTTCGATTATCTTGAGATACTTGATGGCACACAATTAACGGATCCGTTACTGTTCAAGTACTGCAACAGTTCGCAACCGCCGCCTTTGCTCACTCCAGGGCCTCAATTACTAATCCATTTCCATTCAGATGCGTACAATACTGATCGGGGCTTCCAGTTGTCCTATGCCGTCGCTAACGGTGTGCCGGGTTGCGGTGGTTTGTATACTGCTTCTAAGGGTGAAATAACACCACCAACATTGAGTGGAAACTACATCTCCGGCGTGACATGCGACTACAAAATTGTCCTAGTACCAGGATCGTTCATTAAAATAAAAGTTCTTCAATTTAATTTAGAATACTCTACCCGATGCCGATCTGATTCAATAACGATTTATGACGGAGACACAAGTAGTGCTAAGTTAATAGGAACTTTCTGCGGCTCTACAATGCCAGCAGAATTTATTTCCAGCACAAATAAGCTGTTGATAATTTTTAAATCAGACTCGTCAATTGGTGGCAATTTCAAGTTGTCTTATGAAATACATTGTGAACTCTCGTTTACTGACATGAATGGCGTTATACAATCTCCTGGATATCCAGTTTCTTATGCACGTGAGAGACAATGCCACTTTAAAATCAAGGTGCCTGTAGGCAACGTCATCAAGTTAGAATTCAGCGATTTTGATATTGAGACTGGCCTCAATGAGTGCATCTTCGATATGTTGGAGATAAAAGACGGTGAAAACCAGAATGCCAAATCGCTGGGAAAATTTTGCGGTGATATAGATGAAAAACCGCCGACTCTTCTTTCAACTCACAACTACATGTATCTTATATTCACCACTGACGATTCAGTCAGTGGCACCGGATTCTCTGCGAATTACACGGCCATCAATGTTGGTTGCGGGGGCATCTACACTGATAGAAATGGCATCATTACCCATCCGACAACGAATTTGACCGACAATTCGTTGATCAGCGCCAGAAACAGTAATTGCAGCTGGATCCTTTCGGCGCCTGATGGCTATTTCATACAGCTCTCCTGGAACGTATTTGCACTCCCCACATCTTCCAGTTGCTCGTCGGCTTCCGTTGAAATATTTGAAGTTGACACTGAGACTTTGGGAACTCTTGTCCACTCTTTCGGGAAATTCTGCGGACCGAAAATGCCACCAGCCATAACAAGTATTGGCAGTAAAATGAAAATCAAATTCCAATCTGATTGGCTACTTGACTCTGATACTTTCAGCTTAACCTATATGTTTAGGAAGTCGGAGGCATACTGTGGAGGCCGATATTTACGGACCCATGGTAATATCACAAGTCCTGGATTTCCCAAGCCATACAGAAATAGAATGGACTGTACTTGGTTTATAACAGTCCCTTACGGCCAACAAATTATGCTTAAAGTGCTCAACTTTAGCATAGAAAGAAGTGTGCACATATGTAGCGCTGATTTCTTGGAAATAAGAAATGGTGGCTATGACAGGGCACCGTTAATTGGTAAATTCTGTGGAGACAATATTCCGAAACTGATTCCGTCAATAGGAAACGCTTTCTACTTGCATTTTAAATCAGATAGCAGTATTTCTGGGAAGGGTTTCCAAATTGAATGGACGGGTACTACGACAGGTTGCGGTGGAACAGTTTCTTCATCTTCAGGTTCAATAATTTCACCGAACTACCCACAACCATACGGACAGAACACCGAGTGCTATTGGCGCATTGCTACAAGTGCTGGTTCGGCAATACAAATTAGTTTCAGTGATGTGGATCTGGCGTCTAGTGGCATCTGTATGTACGATTTCATAGAGATTTACGATGGCCGTACTGCGCAAAGCCCAAAATTGGGTCGATTCTGCACATTACGAAACTCGCCGAACCAACTAACTTCAAGCAGCAACCATGTTTATATTCGATTCAGATCTGATATAAGCGTTGAAGGAAATGGTTTTTCACTAAATTATCGTACGGTGTGCAACAGAGAAGTAACTGGATTCAAAGGAGTGATAGAAAGTTTGGATTTCCCGAACCAATATCCTAACAATGTGAATTGCACGTGGACGGTGAAGGCACCTTTGGGCAATAGAATAAATGTCACATTCAGCTCCTTTCAACTCGAATCAACAAATAGTTTGAGAACATTTGGACGCATGGGTTCAATTTGGAATAGCCGTTTAATGAAGGACCAATGCGCGCATGACCAAGTGACTCTGAAAGATGGAGGTGAACGAAGTACTCCACTTCGCTACTGCGGAAGTGTTCTCCCACCCAAGTTTACAACAAATGATAACTTATTGCAAGTGCATTTTAAGACTGACCGTTTCGTCACCTTTAGTGGATTCCGCTTGGAGTGGGTTGTTTATGGTTGTGGTGGACATCTGAAGCAATTCTTAGGTTCTTTAACTACCCCATCTGTTGTTAACGGCAACATTGTATGCGAATGGCTGATCGAGACAGAACCGGGCACATCTGTGGAGATCAGAGTGGTGACAGCTCATATGAAGCCCACTGTAAACTGTACGCAGGATGCCCTCAGTGTGTACAATGGACCGAACAAGGATGCTGTACGGATTCTACATATCTGCGATTCACCGAAAGATCCTGTCATTGTTACTAGTAATAGTAATTTTATGTACGTCAGATTTTCAACGGAGTCTGGGTATACACATTCAAAGTTGGTAGGCACTTATCGAACCATTAGTCCTGCCATCTGCGGAGGCACATACCAAGCACATACGGGTGTTATTACGTCACCTAATTATCCGAAGAACTACAATATTCAGAGCAACTGTTTCTGGACCATTCGAGTGCCAACAAGCTACTTGATACAGTTAAACTTTAAAGATTGGGATATCAGCTCGCGATCGAATTGTAAGGATTCATTAAAAATATATGACGGAGTTGATCCTGCTAATACCCAAAATGGCACCGTCGTCACTTACTGCGGAAACCAGACAGCAAAGACTTATATTTCAAAGAACAATGAAATTAAAATAGAGTTCACAACGTCTAGCATATGGACGGCTAAGGGATTTAAAATTGAATATTCCATAGCATGTGGAGCTAACATCGAAGCTGCTGAAGATGGAATTATAACCAGTCTAAGAGCTCTCACGTCATTGGACAGTAGATTATGCAATTGGACTATTTCAGCACCTAGATTTGACCAACGAGTGTCTCTTACATTCACATACTTGGATGTACCGCAAGCGGGGCAGTTCAGCTGTCTTAACAATTCAATATTGGTCTATGATGGCATGTCTGCCGATGCTCCTTTAATGGGAACATATTGTGGGAAGAAGGCACCTCCGACTATTGTCAGTAGAGGCAGTGCGCTAACCTTCATACTGTCCTCCAGCACGGGGCGCGATATTGGCAAATTCTCAGCTCATTATACAGTCCTCGATACAGCTTGTGGAGGGAATCTGGAGGCATTGCTTGGTACTATCGCATCTCCATCATATCCTGATAACTATCCAATGAATATTGACTGTATATGGACAATTAAAACATCACCTGGTAATACAATGCTGATTGACTTCCAAAACTTCAATCTGTTGAGTTCAGAAAACTGCAATGAAGATTATCTCGAGATAAGAGAAAAAGATGGTATCGGAAAGTTAGTTGGTTTCTATTGTGATGACAAGATACCCCCTACCCTGAAGATTTCGGAGCCGGTTTATATCAAGTTCCGTAGTGGTGATGGCAACTCAGCACCAGGATTCATACTCGATTATGTATACCAGACAGCAAACGATTTCAGCGGTGATAAAAGTGGCAAAATATCATCGCCACTGTATCCAAAGTATAGGATACGCAATGGAGAATACACTTGGAGGGTGATGACGCAGGCAAGAACTAGGATAATGATAACAATAGGGTCGCTGTATTTGGAGAATTTAAGAGATAGCTGCCAAAACAACCTTGAACTATATGATGGCTATGACAATACAGCGCCTCTTCTCATTAATCTCTGTGCTAGTCTCAACTACGAGAAGGTTCTGTTCACAATGTCCAATCTGCTATTTGTGAAGTTCTCAATGATGGATGATCTAAGTGAAGGCATGTTCTCCCTAATTTGGACCGAAGCTGAATTATCTACAGTTAACATAGATAAAACTCCGGCCTGCAGCGGTGAAGGTCCAAGATACATTAATAGGTCTGATGTCTTCACTCTGAGCTCGCCCGGCTATCCCAAAAAGTACAATGAAAGCCTCAAATGCGAGTGGATATTCGAGACAGATGAAGCAAGTCATCTGTATCTTAAATTTGTTGAAATTGATTTGGAAGAGACCTATGACTGTTATGCGGATAAGATTCTCCTACATAGTTTCAATAAGGAAACAGACAAATGGGAGCAGCTTGGCCATCCAATCTGCCTTGCAGATTCAGTGGAGTTTACCAACTTAACGGCCACAAATTTGATGAAGGTTTCATTTGAATCAGACGCGTATGTAAGCAAAGTGGGGTTCAGTGCTCGGATTTATTCAATATGCGGCGGTACTTTAACACAAAAGTCTGGTGTTATCGAATTCAATCCTACCTTGCTCATTGGAATTCTGAACAATCAACCAAGGCAATGCGAGTGGACTGTTAAAGTCGGCTCTGGTCAAATGATACAAGTTGAATTTATGGAATTCAAAATTTCAAATGACATTCAGGATACTTGTGATAATTATATTGTGTTGAAAAATGGAGGTTCAAAGGATTCGCCCAACTTGGGTAAAGGAAAATATTGTTTAGACAAAGAACTTAAACTCAACAATCCCTTGGTCACCCTTGGAAACATGCTTTACGTGAAGGTTGAGGTACCGAACTTCTACCAGCGCTTTGAGAAATTAGGACGTAATTTAGGTGTGAAGCTACGATACTTCGAGAAGAAAAACATATGCGGATCGAATAGAGTACTAGATGCAGAAACGCAATCCTTCCACATTTCTTCACCAAACTATCCGAACATCCCATACACATACACAGAATGTGTTTGGACTATTATGGCACCACCAGGTGAAATAATACGCTTTGAAATCATAGACCGCTTTGACTTGACTGCTTCGAGTAAATGTGATAAAGAATTTGTCGAGATTCGTGATGGCGGAATGGGAAACTCCCCATGGCTCGGAACGTACTGCGGCTCCAAACATCCAATGTTGAGAACAACTGGCAACATGATATATGTAAAGTTTGTCACCTCAGTAGATGATCCTCGTAACGGATTTAAAGCAAATATTTCAATTGACACTTGTGGCGGTACCTTCTCTAGCCCTGCTGATACAATCACATCTCCCGGATACCCAGCTCACATGATTCTGCCCGAAGGGACCATTTGTGAATGGCACATCATTGTACCGAATGACTACAGTGTGCAGGTCAATGTACAAACCATAGAATTGCCCAAATCTAAAGACGGTTGTGAAACTTTTGTCAAAATGGAAGGCGTCATCCCCAGTAACAATACACGTAACATGTTAGCAAAATTCTGCGATTCTGCAGTGACAGACCAGAAAGAGGTCAGGTCTTCAGTAAACAAAGTGATAATTACTCTCGTCATTGGAAAACCACACTATAATATTGGTGTGACTATTCCACCAAAAGGATTCCAGATAACTTACTACACAACACTCACAGTTTGCGGAGGACAGATAAAGGCAGCATCAGGCACCATAATGAGCCCGGAATACCCTCACGGTTCGAACAAGAATGTTTTCTGCAATTGGTTCATTACGGCACCTAAAGGGCGTCGGATAACCTTGCGATTTGAAGATGTGGATTTGGATATTGTGGAAGGCTCAAGTTACAGCAATCAGAGAATGGGAATTTATAATGACCATGACTACTTCTCGTTAATAAAAAATTTGGCAAATGGTCCCAGTAAGACAAGTTTCGAATTGGAGTCTTCAGGAAATCTCATGCTGATACTCTTTTGGAGCAGATATGCTTCTACGAAACGGGGTTTCAAAGCGTCATTTACGTCAGATAAGCCAACGTCTTGTGTTGGATCACTAAATGAAGATAGCGGAAGAATAATCTCGAATAATCAAACCAGTGGATACTACTGTGAATGGGAAAGAAAGATCTCAACAAATGCTCACTCTGAGTTCAATAACACCACTTTCGTTATAACCATTACAAATATGACTATTGTGAACGCCACAACTTCGCCGAAATGTCAGGAACACAACACCAGTCTTTATATTATAGGTGAACGGCCTGTGATCCTGCACACATTTTGCTCCAGTTTCGATAAGAGAGTTGTCAGACTGCCTACAAATGATGTGAAAGTTAAAGTGACCCAGGCTGCCACATCAAAATTGAATTTCTACCTCGACTATGAAATTCAGCCCTGCGGTGGTCAAATTAAGCTCTCTGACAATGATGTTTATCTTCAATTTCCGAGTAATCACTCTGGATCATTGGACTGCATGTGGTCTATCGAAGGAGGCAACGAAAACACAATTATGGTAGCTATTGAAGGCGATTTCACCTCTACTGATTACACAGCTGAATTTTTAAACGTTTATAAGACCTACCCAGACATAATAATTGGTGAATATTACAAGGATCGTTTGCCAAGTGAACCTATACGCACCAACTTTGCGGAAGTCTATGTAGAGTATCATGCCGAATCTTTCAATAGTAACACTAATTTGAAAGTTAAGTTGACAGCGACATCAAACGCTTGCGGAGGCGCATTAACCCATATGGCGAGAACTTTCCACTCGCCCAACTTCCCAAAACGTTACACGAATGATCAAGAATGCATCTGGGACATTGAAACCCTCCAGGGGTACCGAGTATCACTGTCCTTCGTCACCCGCTTCTACCTAGAAGAAACTGTCAATTGCACAAAAGACTTTGTTGAGGTGTTTGATTTCATTTCGGACAATTATAAATCATTGGGAAGATTTTGTGGGCGGACCCTACCTGGTAAATTAATGTCAACAAATAACAAGTTCAGAATTATGTTCCGATCAGATAGCACCGTGTCTTCCGATGGATTTAAGGCAATATGGCAACCCATATGTGGTGGAACATTCGAAGCGACGGAAGAACGACAATGGATCGTGAGTCCCGGATGGCCTGCCAACTACCAGTCGATGTTGGACTGCGTCTACAACTTAACAGCGTCGGAGGCCAAAAATATAGACGTGACTTTTGACAGTTTCAGTTTGGAAAGCGGAACTGCCGCAGGAAGGTGCAGGTATGACAATTTGACAATGACCGGTAATGACTGGACAATCTTGACAATTGGTCCTCCGATTACTGTATGTGGTACAGACTTGCCACAACGCCAGTACCAATTTAAGTCAGCTGTCAAAATACAGTTCCAGACCGACAGATGGGTTTCCAAAAAGGGCTTCAGGTTCAGCTTTAGTTATAATAGTTGCATTTCGGTAATCACATCACCTGGAAGCTTTTCAAGCACTAAAGTCCTCAATAACGAATACGAGAGGAACTTAAATTGCTTATGGAACATAACTGCACCAAAGGGGAAAGTCATTGTGTTGAAGTTTAACTACTTCGACACAGAGCACGACGTGCAATGCTCACGGGATTATTTGTCCATATTTGACGGCCTTACCACAGATGAGAATCATAGATTAGCTTTGCTGTGTGGCAGTCATAATGACACATTGCCCGTCATAAGGTCCACCACCAATCAGATGGCTGTTGCGTTTGTTACCGATTACGTTACCAGCCAATATGGCTTTGAAGCAGAAATTATGTTTACGTATGGGGAAAACGTTGGATGTGGTGGTAATTATATTATATCGGAGCAGAAAGACTTCAACAGCCCTCGATTTGACATCCTGTACACGCCATTCCTCGATTGCCACTGGTTACTTCAGGCACCTGAAGGCATGATATTGAATATGACATTTAAGACTTTACATGTTATGCCGTGCTATAATGTAAATCAGACGGAAATGGCGCCTAATAATTGTACTTGTGACTATTTGGAGGTTCGTGACGGTGCAAGTCCCATCGGATTTCTTATCGGCCGTTACTGTGGCCATTCTTTACCACATTCTCTTATTTCCACGGGCAGGTCGCTGTATGCTCGATTTGTCACCGATGGAACTATTGAAAGTTCCGGTTTCCAAGCTACTTTAACTGCAAAATATTCCGACTGCGGACCCGAGACGATAAGGGTGACAAATGTAACACAGAACATAAGTTCACAAAAGGGACCAGTTTTGAAACGAGGCACACACTGCAAATACTTTGTCATAACGGAGTATTCATCGGAATTGATTCACGTCCAAGTTAAATCATTGGACATGTCACCACCTTCCGCCCTTGACAATAATTGCCATAAGGATAAACTGCAAATATTTAAAAATGTAATGAACAATACTTATGGCTTCGGTAAAGATCTTGTAATGTCTACTAGGAGAGAAATGTCATCCTATATACAGCTGCCAAGTTTAAGCTACTACACTCTCTGTGGAAAGTCTTTGCCATTTGACTTCTACGTTGAAGGCGCACTCACGCTGACGCTCATCACATCTCCCGAAGAAGTGGAGCAACCCTATAGTGGCTTTGACATAGACGTCAAACTATCAAATGGCTGCAGTCGCAATTTCACACAGTCACAGGGTCGTATATTAATAAACTTCGACTACAATATAGATTGTTACCAGTACATAACGGCTCCAGAGCATCACACCATATCAATATACTTCATAAGTACTTCATATGGAATGGGCGATTGTTCAAATTACATTGAGGTATATGATGGCAAAGATGAGAAGGCAAAATCGCTAACAAAAATGTGCACTGTATACTCGCCTGATCCTATATTCTCTTCCGGGCGTTACTTAACTCTCCTTGCGCATTCGGATACGGCCTTCTTTGTCGGTTACGATCTCAACTTCGCCACGACAGACAAAGGGCCAGGCTGCGGTGGTGAGCTGTACAACGAGCTGGGTGCAGTGACGAGTCCCCTCTACCCGCAGGCCTATAGAAAGAATGCTGTTTGTGCGTGGACGCTTCACACACTGCAGGGAAGCAAATTGCACCTAGAGTTTGAACATTTCGATCTGGGCTCCCGATTGACTTGCGACAATAATTACCTGGAATTGGTGGACAAACAAGAGAAAGTAGTAAGAACATACTGCGCAAATGATATGCCGGCTAACTACATTAGTCCCGACAATTATGTGAAATTGGTATTCCACACGTCGCGTAACAATGGAGGGCAGGGTTGGCACGCCAAGTTCAAAACTCTCACCGATGCATCGTAG</t>
  </si>
  <si>
    <t>MCLKVKLLLAIFACVSCVEYRERPTLETSDGNIILRAGLNKNITLRTNGRFSYININDKNLNNLIMTGDQLPGFSSLPSPTPPDASYTDLLRNLMRRVATLEVQLNASNTPNPNLRIVPLRRRVFILERQVRTLNSLLVTNECKSSPCKNGGTCFDMFNGFLCTCSSNWEGPTCQLDVNECARYAGTDLGCQHGTCLNKQGSYECVCSNGWFGVHCSQKTLDCTGSNLETCGHGTCIPTNTSIRCLCDEGWGTNGLSVTCNEDVDECLTGRQSCSASPMVECINLPGTYKCASCPPGYAGDGFTCVDVDECFQDNGGCSKNPRVSCMNTMGSRICGPCPPGYEGDGLFCTWRGSCARQNGGCHPSARCVENTAISMQFTQCICPEGMQGKGVGLTGCYVTSLHGLAPWVSPCYSNPCQHGTCYRVFRGYTCICDDGYFDGLCDRVKDNCTENPCKNGGVCKHDNSTKSGYHCECSAQYTGKKCETHVKVCGGILDNSEGSIIYPLYNSSIYNHNARCAWIIQTSSDKVLNVTFTKFNLEHSSECGFDWLQIHDGRSSANRLIGRFCGNNFPNGGTIISTHNSLYLWFSSDQTVAKGGFTLHWRSVDPECGGELHIDDHGQISSPGSPGTYPPSRDCYWALTAPAGKRIQIHFFLLQMEAHPNCSFDYLEILDGTQLTDPLLFKYCNSSQPPPLLTPGPQLLIHFHSDAYNTDRGFQLSYAVANGVPGCGGLYTASKGEITPPTLSGNYISGVTCDYKIVLVPGSFIKIKVLQFNLEYSTRCRSDSITIYDGDTSSAKLIGTFCGSTMPAEFISSTNKLLIIFKSDSSIGGNFKLSYEIHCELSFTDMNGVIQSPGYPVSYARERQCHFKIKVPVGNVIKLEFSDFDIETGLNECIFDMLEIKDGENQNAKSLGKFCGDIDEKPPTLLSTHNYMYLIFTTDDSVSGTGFSANYTAINVGCGGIYTDRNGIITHPTTNLTDNSLISARNSNCSWILSAPDGYFIQLSWNVFALPTSSSCSSASVEIFEVDTETLGTLVHSFGKFCGPKMPPAITSIGSKMKIKFQSDWLLDSDTFSLTYMFRKSEAYCGGRYLRTHGNITSPGFPKPYRNRMDCTWFITVPYGQQIMLKVLNFSIERSVHICSADFLEIRNGGYDRAPLIGKFCGDNIPKLIPSIGNAFYLHFKSDSSISGKGFQIEWTGTTTGCGGTVSSSSGSIISPNYPQPYGQNTECYWRIATSAGSAIQISFSDVDLASSGICMYDFIEIYDGRTAQSPKLGRFCTLRNSPNQLTSSSNHVYIRFRSDISVEGNGFSLNYRTVCNREVTGFKGVIESLDFPNQYPNNVNCTWTVKAPLGNRINVTFSSFQLESTNSLRTFGRMGSIWNSRLMKDQCAHDQVTLKDGGERSTPLRYCGSVLPPKFTTNDNLLQVHFKTDRFVTFSGFRLEWVVYGCGGHLKQFLGSLTTPSVVNGNIVCEWLIETEPGTSVEIRVVTAHMKPTVNCTQDALSVYNGPNKDAVRILHICDSPKDPVIVTSNSNFMYVRFSTESGYTHSKLVGTYRTISPAICGGTYQAHTGVITSPNYPKNYNIQSNCFWTIRVPTSYLIQLNFKDWDISSRSNCKDSLKIYDGVDPANTQNGTVVTYCGNQTAKTYISKNNEIKIEFTTSSIWTAKGFKIEYSIACGANIEAAEDGIITSLRALTSLDSRLCNWTISAPRFDQRVSLTFTYLDVPQAGQFSCLNNSILVYDGMSADAPLMGTYCGKKAPPTIVSRGSALTFILSSSTGRDIGKFSAHYTVLDTACGGNLEALLGTIASPSYPDNYPMNIDCIWTIKTSPGNTMLIDFQNFNLLSSENCNEDYLEIREKDGIGKLVGFYCDDKIPPTLKISEPVYIKFRSGDGNSAPGFILDYVYQTANDFSGDKSGKISSPLYPKYRIRNGEYTWRVMTQARTRIMITIGSLYLENLRDSCQNNLELYDGYDNTAPLLINLCASLNYEKVLFTMSNLLFVKFSMMDDLSEGMFSLIWTEAELSTVNIDKTPACSGEGPRYINRSDVFTLSSPGYPKKYNESLKCEWIFETDEASHLYLKFVEIDLEETYDCYADKILLHSFNKETDKWEQLGHPICLADSVEFTNLTATNLMKVSFESDAYVSKVGFSARIYSICGGTLTQKSGVIEFNPTLLIGILNNQPRQCEWTVKVGSGQMIQVEFMEFKISNDIQDTCDNYIVLKNGGSKDSPNLGKGKYCLDKELKLNNPLVTLGNMLYVKVEVPNFYQRFEKLGRNLGVKLRYFEKKNICGSNRVLDAETQSFHISSPNYPNIPYTYTECVWTIMAPPGEIIRFEIIDRFDLTASSKCDKEFVEIRDGGMGNSPWLGTYCGSKHPMLRTTGNMIYVKFVTSVDDPRNGFKANISIDTCGGTFSSPADTITSPGYPAHMILPEGTICEWHIIVPNDYSVQVNVQTIELPKSKDGCETFVKMEGVIPSNNTRNMLAKFCDSAVTDQKEVRSSVNKVIITLVIGKPHYNIGVTIPPKGFQITYYTTLTVCGGQIKAASGTIMSPEYPHGSNKNVFCNWFITAPKGRRITLRFEDVDLDIVEGSSYSNQRMGIYNDHDYFSLIKNLANGPSKTSFELESSGNLMLILFWSRYASTKRGFKASFTSDKPTSCVGSLNEDSGRIISNNQTSGYYCEWERKISTNAHSEFNNTTFVITITNMTIVNATTSPKCQEHNTSLYIIGERPVILHTFCSSFDKRVVRLPTNDVKVKVTQAATSKLNFYLDYEIQPCGGQIKLSDNDVYLQFPSNHSGSLDCMWSIEGGNENTIMVAIEGDFTSTDYTAEFLNVYKTYPDIIIGEYYKDRLPSEPIRTNFAEVYVEYHAESFNSNTNLKVKLTATSNACGGALTHMARTFHSPNFPKRYTNDQECIWDIETLQGYRVSLSFVTRFYLEETVNCTKDFVEVFDFISDNYKSLGRFCGRTLPGKLMSTNNKFRIMFRSDSTVSSDGFKAIWQPICGGTFEATEERQWIVSPGWPANYQSMLDCVYNLTASEAKNIDVTFDSFSLESGTAAGRCRYDNLTMTGNDWTILTIGPPITVCGTDLPQRQYQFKSAVKIQFQTDRWVSKKGFRFSFSYNSCISVITSPGSFSSTKVLNNEYERNLNCLWNITAPKGKVIVLKFNYFDTEHDVQCSRDYLSIFDGLTTDENHRLALLCGSHNDTLPVIRSTTNQMAVAFVTDYVTSQYGFEAEIMFTYGENVGCGGNYIISEQKDFNSPRFDILYTPFLDCHWLLQAPEGMILNMTFKTLHVMPCYNVNQTEMAPNNCTCDYLEVRDGASPIGFLIGRYCGHSLPHSLISTGRSLYARFVTDGTIESSGFQATLTAKYSDCGPETIRVTNVTQNISSQKGPVLKRGTHCKYFVITEYSSELIHVQVKSLDMSPPSALDNNCHKDKLQIFKNVMNNTYGFGKDLVMSTRREMSSYIQLPSLSYYTLCGKSLPFDFYVEGALTLTLITSPEEVEQPYSGFDIDVKLSNGCSRNFTQSQGRILINFDYNIDCYQYITAPEHHTISIYFISTSYGMGDCSNYIEVYDGKDEKAKSLTKMCTVYSPDPIFSSGRYLTLLAHSDTAFFVGYDLNFATTDKGPGCGGELYNELGAVTSPLYPQAYRKNAVCAWTLHTLQGSKLHLEFEHFDLGSRLTCDNNYLELVDKQEKVVRTYCANDMPANYISPDNYVKLVFHTSRNNGGQGWHAKFKTLTDAS</t>
  </si>
  <si>
    <t>evm.model.Contig10764</t>
  </si>
  <si>
    <t>ATGTCGTCAAATAAGAAGAAAGCTATCGATAGCAAAACAAATAGGGACAGCGGAGGTGAATCTTCAGAGAATGAAAACGAACAGAACGTTTATGCCGGCGGAGAGGAAATACAAGTCGATTTCGAAGGCAGAAATCCTCAAGACGCAGACTTTCATGGGATAAAACAATTGTTGCAACAATTGTTTTTAAAAGCGCATGTCAACTTGTCGAAGTTGGCAGACATAATTATCATTAAGTTGTTGCTCGCTGTATTAGCGCAGGCGGCATGTGTGTCTTGCGTCGAGTATCGTGAGAGACCGACGTTGGAAACTAGCGATGGCAATCTCATTTTAAGAGCTGGATTTAACAAGAATATTACATTACGCACGAATGGGAGATTTTCCAACATTAATATAAACGACAAAAACTTAATTAATTTGATAACGACAGGAGATCGACTAACAGGATTTTCCAGTCGACCATCACTGACATCACCCGACGCAGGCTATACGGACTTGCTGCGAAATTTGATGAGACGAGTTGCAACACTAGAAGTTCAATCGAATGCGAGCAACAATGACACCATTCCACATCCAAATTTAAGAATAGCACCATTGAGGCGACGGGTGTTCGTATTGGAAAGACAAGTGCGAACCCTCAATAATTTGCTCATAAAGAACGAGTGCAATTCGACTCCGTGCAAAAATGGTGGCACGTGCTTCGATATGTTCAACGGTTTCCTTTGCACGTGTCCTTCAAATTGGGAGGGTTCAACTTGCCAGTTAGACGTGAATGAGTGCGCCCGCTATGCCGGTACCGACCTGGGATGTCAGCACGGGACGTGTGTCAACACGCAAGGATCTTACGAATGTGTCTGCAGCACTGGGTGGTTTGGAGTTCACTGCAGTCGAAAAACGCTAGATTGCACTGGCAGCGATCTTGAAACGTGCGGTCACGGAACTTGCATTTCGACAAATACGGGCATTAAATGTTTGTGTAACGAGGGATGGAGAACTAATGGGCTCAGTGTAGCATGTAACGAGGATGTAGATGAGTGTTCAACTGGCAGGAAACCATGTTCCGTGAACCCCAGCGTGGAGTGCATCAATTTGCCTGGTACATTTAAGTGTGGTTCCTGTCCCCCAGGATATACTGGCGATGGTTTCACGTGTGCGGACGTGGATGAGTGCATTCGAGATAATGGAGGTTGTAGTAAAAATCCACAAGTATTATGTATGAATACTATGGGCTCTAGAATATGCGGTCCATGCCCACCAGGATACGAAGGAGACGGGTCCTTTTGCATTTGGCGAGGATCTTGTGCTGTGCAGCATGGGGGTTGCCATCCGTCAGCCAAATGTATGGAGAACACAGCTATCAGCATGCAGTTTACGCAATGTATTTGTCCAGAGGGAATGGAAGGGGATGGTGTTGGTCTGAGTGGCTGCTATGTTGCAAGACGTCAAGACTGGGTTCCTTCCTGTGCCTCGAGTCCTTGCCAGCACGGCACCTGTCACACTGTGTCACGGGGTTTTACTTGTGTATGCAATGATGGTTATATTGGTGCGATGTGTGATCGAGTGAAAGATAATTGTTCTGATAATCCTTGTACAAATGGTGGGGTCTGTAAGCACGACAACAGTACCAAATCGGGCTATCATTGCGAGTGCAGTGCCCAATACACTGGGAAGACGTGTCAGACACGTGCAAAAGCGTGCGGAGGCATCCTAGACAATTCAGAAGGAAGTATTGTTTATCCATTGTACAATTCTTCAATTTACAATCACAATGTCAGATGTGCATGGATTATACAAACCAGCTCAGACAAAGTTCTCAATGTGACTTTCACTAAGTTTAACTTGGAACATTCATCTGAATGTGGCTTCGATTGGCTCCAGATACATGATGGAAGAAGTTCTGCCAATAGGCTGATTGGTCGTTTTTGCGGTAACAATTTTCCAAATGGCGGAATGATTATTTCAACCCACAATAGTCTGTATCTCTGGTTCAGTTCTGATCAAACCGTAGCAAAAGGTGGCTTCACACTCCACTGGCGCTCAGTTAATCCTGAATGTGGGGGGGAATTAAGCATTGATGGCCATGGCCAAATCAGTTCACCTGGATCACCAGGGACATATCCACCGAATAGGGACTGCTACTGGGCTTTAACAGCTCCTGATGGCAAAAGGATTCAAATACACTTCTTCCTGCTACAAATGGAGGCTCACCCGAACTGCAGTTTCGATTATCTTGAGATATTTGATGGCACACATTTAACAGATCCGTTACTGTTCAAGTACTGCAACAGTTCACAACCGCCGCCTTTGCTCTCTCCAGGACCTGAATTACTAATACATTTCCATTCAGATGCGTACAATACTGATCGGGGCTTCCAGTTGTCTTATGCCGTCGCTAACGGTGTGCCGGGTTGCGGTGGTTTGTATACTACTACTATGGGTGAAATAACACCACCAACACTGGGTGGAGGCTACGTCTCCAGCGTGACATGCGACTATAAAATTTCCCTAGAACCAGGATCGCTCATTAAAGTCCATTTTCTTCAATTTGATTTAGAATATGCGAACCTATGCCAATCTGATTCAATAACGATTTATGATGGGGACACAAGTAATGCTAAGTTAATAGGAACTTTCTGCGGTTCTACAATGCCAGCAGACTTTATTTCAAGCACAAATAAGCTGTTGATAATTTTTAAATCGGACTGGTCAATTGCTGGCAATTTCAAGTTGTCGTATGAAATACATTGTGAACTGTCATTTACTGACATGAGTGGCGTTATACAATCTCCTGGATATCCAGTTCCTTACCCGGGTGAGAGAGAATGCCACTATAAAATCATGGTTCCTCCAGGCAACGTCATCGAGTTAGAATTCAGCGATTTTGATATTGAGACTGGAATCGATGAGTGCATCTTCGATATATTGGAGATAAAAGACGGTGCAAACAAGAATGCCAAATCATTGGGCAAATTTTGCGGAGGTATAGAGGAGAAACCACCGACTCTTCTTTCATCTCACAACTACATGTATATTATATTTTCCACTGACAATTCAATCACTGGCAATGGATTCTCTGCCAATTACACGGCCATCAATGTTGGCTGCGGCGGCATCTACACCGCCAGACACGGCATCGTTACATATCCAGCGAATGTGACTGACAATTCGCAGAGAATTAACACTAATTGCAGTTGGATCCTCTCCGCGCCGGATGCCAACTTCATACAACTCTCCTGGAACGTATTTGCACTCCCCACATCTTCCACTTGCTTGTTGACTTTCGTTGAAATATTGGAAATTGACTCAGAGAATTTTGAAGAACACTCTTTAGGGAAATTCTGCGGACGGAGTATGCCACCAGTCATCACAAGTGTTGGCAGTAAAATGAAAATCAAATTCCAGTCTAATTGGAAATATGATTCTGATACTTTCAGCTTTACCTACATGTTTGGGAATTCTGCGGGATCCTGTGGAGGCCGATATTTAAGGACTCATGGTAAACTCACAAGTCCTGGATATCCCAAGCGATATGATAATAGCAGGGACTGTACTTGGTTTATAACAGTCCCTTACGGCCAACAAATTATGCTTAAAGTGCTCAACTTTAGCACAGAGAGAAGTGTGCATACATGTAGCGCTGATTTCTTGGAAATAAGAAATGGTGGCTATGACAGGGCGCCGTTGATTGGTAAATTCTGTGGAAACAATATTCCGAAACTGATTCCGTCAATAGGAAACGCTCTCTACTTGCATTTTAAATCAGACAGCACTATTTCTGGAAAGGGTTTCGAAATTGAATGGAAGGGTACTACGACAGGTTGCGGTGGAACAGTTTCTTCATCTTCAGGCTCAATCATTTCACCGAACTACCCACGACCATATGGACAGAACACCGAGTGCTATTGGCGCATTGCTACAAGTGCTGGTTCGGCAATACAAATTAGTTTCAGTGATGTGGATCTAGAGCCTAGTGGCATCTGTATGTACGATTTCATAGAGATTTACGATGGTCGTAATGCGCTAAGCCCAAAATTGGGCCGATTCTGCACATTACAAGACTCGCCGAACCAACTAATTTCAAGCAGCAACCATGTTTATATTCGATTTAGATCTGATATAAGCGTTGAAGGAAATGGTTTTTCGCTTAACTATCAAACGGTGTGCAACAGAGAATTAACTGGATTCGAAGGAGTTATAGAAAGTTTGGATTTCCCGAACCAATATCCTAACCGTGCTAATTGCACGTGGACGGTGAAGGCACCATTGGGGAATAGAGTAAATGTCACATTCAGCTCCTTTCAAATCGAAGCAATGAATGGTATTAGATCATTTCAAGCTTCACGTTCCAATCGACTTTTCAAAAAGGACCCATGCAAGCATGACTCTGTGACTCTGAAAGATGGAACTGAACGAAGTACTCCACTTCGCTACTGCGGAAGTGTTCTCCCACCCAAGTTTACAACGAGGGATAACACATTGCAAGTGCATTTTGAGACTGACCTTTTCGTCACCTATAGTGGATTCCGCTTGGAGTGGGTTGTTGATGGTTGTGGTGGACATCTGAAGCAATTTTTAGGTTCTTTAACCACCCCATCGGTAGTTAACGGCAACATCATATGCGAATGGCTGATCGAGACAGAACCAGGCACATCTGTAGAGTTCCAAGTGGTGACAGCTCATATGAAGCCCACTGTAAACTGTACGCAGGATGCCCTCAGTGTGTATAACGGACTGAATAAGGATGCTGTACAGATTCTACATATCTGTGATTCACCAAAAGATCCTGTCATTGTTACTAGTAATAGTAATTTTATGTTCGTCAGATTTTCAACGGAGTCTGGGTATACACATTCAAAGTTGGTAGGCACTTATCGAACCATTAGTCCTGCCATCTGTGGAGGCACACACCAGGCACACACGGGTGTTATTACGTCACCAAATTATCCAAAGAACTACAATCTTCAGAGCAACTGTTTCTGGACCATTCGAGTGCCGACAAGCTACTTGATACAGTTAAACTTTAAAGATTGGGATATCGGCTCGCGATCGAAGTGTAAGGATTCATTAAAAATATATGACGGAGTTGATCCTGCTAATCTACAAAATGACACTGTCGTCACCTATTGCGGAAACCAGACACCCAAGAATTATATTTCAAAGAACAATGAAATTAAATTAGAATTCAGAACATCTAGTATATGGACGGCTAAGGGATTTAAAATTGAATATTCCATTGCATGTGGAGCTAACATCAAAGCTGCTAAAGATGGAATTATAACCAGTCTAAGCGCTCTCACCTCATTGGATAGTAGATTGTGCAATTGGACTATTTCAGCACCTAGATTTGACCAACGAGTGTCTCTTACATTCACATACTTGGATATACCAGCGCGAGCGGGGCTATTCAGCTGTCTTAACAACTCAATATTGGTCTATGATGGCGTATCTGCCGATGCTCCTGTAATGGGAACCTATTGTGGGAGGAAGATACCTCCGACTATTGTCAGTAGAGGCAGTGCGCTAACCTTCGTACTGTCCTCCAGCACGAGGCGCGATATTGGCAAATTCTCAGCTCATTACACAGTGCTCGATACAGCTTGTGGTGGGAATCTGGAAGCATTGCTTGGTACTATCGCATCTCCATCATATCCTGATAACTATCCAATGAACACTGACTGTATATGGACGCTTAAAACATCACCTGGTAATACAATACTGATTGACTTCCGAAACTTCAATCTATTGAGTTCAGAAAATTGCAATGAAGATTATGTTGAAATAAGAGAAAAAGATGGTATCGGAAAGCTAGTTGGTTTATATTGTGATGACAAGATACCTCCTACCCTGAAGATTTCAGAGCCGGTTTATATCAAGTTCCGCAGTGGTGATGGCAATTCAGCACCAGGATTTACACTCGATTATGAATATCAAATATCAAACGACTTCAGCGGTAATAAAAGTGGCAAAATATCATCGCCACTGTATCCAAAGTATAGGATACGCAATGGAGAATACACTTGGAGGATAATGACGCAGGCAAGAACTAGGATAATGATAACAATAGATGAATTGTATTTGGAGAATTTAAGAGACAGCTGCGAAAACAAACTTGCTCTATATGACGGTTATGACAATACTGCGCCTCTTCTCTTTGATCTCTGTGCTAGTCTTAACTACGAGAAGGTTCTGTTCACAATGTCCAATCTGTTATTTGTCAAGTTCTCAATGATTGATGATCTAGGTGAAGGCATGTTCTCCCTGGATTGGACCGAAGCTGAATTCTCTACAGTTGAGAGCGAAAAAACTCCGGCCTGCAGTGGCGAAGGTCCAAGATACATTAATAGGTCTGATGTCTTCATTCTGAGATCGCCCGGCTTTCCCAAAAAGTACAATGACAGCCTCCAATGCGAGTGGATATATGAGACCGATGAATCAAGTCATCTGTATCTTAAATTTGATGAAATTGATTTGGAAGAGACCGATAGCTGTTATGCGGATAAGATTCTTGTACATAGTTTCAATAAGGAAACAGACAAATGGGAGCAACTTGGAAATCCAATCTGCCTTGCAAGTTCAGTGGAATTTACTAACTTAACGGCCACTAATTTGATGAAGGTTTCATTTGAATCAGACTCGTATGTAAGCAAAGCAGGATTCAGTGCAAGGATTCATTCTATATGCGGCGGTGCTTTAACACAAAAGTCTGGTGTTATCGAATTCAGTCCGCCCTTGCCAGTGAGAATTCTGAGCAATCAACCAAGGCAATGCGAGTGGACTGTTAAAGTCGGCTCTGGTCAAATGATACAAGTTGAATTTGCCGAATTCAATATTACGAATGACAATAAGGATACCTGTGATAATTATCTTGTG</t>
  </si>
  <si>
    <t>MSSNKKKAIDSKTNRDSGGESSENENEQNVYAGGEEIQVDFEGRNPQDADFHGIKQLLQQLFLKAHVNLSKLADIIIIKLLLAVLAQAACVSCVEYRERPTLETSDGNLILRAGFNKNITLRTNGRFSNININDKNLINLITTGDRLTGFSSRPSLTSPDAGYTDLLRNLMRRVATLEVQSNASNNDTIPHPNLRIAPLRRRVFVLERQVRTLNNLLIKNECNSTPCKNGGTCFDMFNGFLCTCPSNWEGSTCQLDVNECARYAGTDLGCQHGTCVNTQGSYECVCSTGWFGVHCSRKTLDCTGSDLETCGHGTCISTNTGIKCLCNEGWRTNGLSVACNEDVDECSTGRKPCSVNPSVECINLPGTFKCGSCPPGYTGDGFTCADVDECIRDNGGCSKNPQVLCMNTMGSRICGPCPPGYEGDGSFCIWRGSCAVQHGGCHPSAKCMENTAISMQFTQCICPEGMEGDGVGLSGCYVARRQDWVPSCASSPCQHGTCHTVSRGFTCVCNDGYIGAMCDRVKDNCSDNPCTNGGVCKHDNSTKSGYHCECSAQYTGKTCQTRAKACGGILDNSEGSIVYPLYNSSIYNHNVRCAWIIQTSSDKVLNVTFTKFNLEHSSECGFDWLQIHDGRSSANRLIGRFCGNNFPNGGMIISTHNSLYLWFSSDQTVAKGGFTLHWRSVNPECGGELSIDGHGQISSPGSPGTYPPNRDCYWALTAPDGKRIQIHFFLLQMEAHPNCSFDYLEIFDGTHLTDPLLFKYCNSSQPPPLLSPGPELLIHFHSDAYNTDRGFQLSYAVANGVPGCGGLYTTTMGEITPPTLGGGYVSSVTCDYKISLEPGSLIKVHFLQFDLEYANLCQSDSITIYDGDTSNAKLIGTFCGSTMPADFISSTNKLLIIFKSDWSIAGNFKLSYEIHCELSFTDMSGVIQSPGYPVPYPGERECHYKIMVPPGNVIELEFSDFDIETGIDECIFDILEIKDGANKNAKSLGKFCGGIEEKPPTLLSSHNYMYIIFSTDNSITGNGFSANYTAINVGCGGIYTARHGIVTYPANVTDNSQRINTNCSWILSAPDANFIQLSWNVFALPTSSTCLLTFVEILEIDSENFEEHSLGKFCGRSMPPVITSVGSKMKIKFQSNWKYDSDTFSFTYMFGNSAGSCGGRYLRTHGKLTSPGYPKRYDNSRDCTWFITVPYGQQIMLKVLNFSTERSVHTCSADFLEIRNGGYDRAPLIGKFCGNNIPKLIPSIGNALYLHFKSDSTISGKGFEIEWKGTTTGCGGTVSSSSGSIISPNYPRPYGQNTECYWRIATSAGSAIQISFSDVDLEPSGICMYDFIEIYDGRNALSPKLGRFCTLQDSPNQLISSSNHVYIRFRSDISVEGNGFSLNYQTVCNRELTGFEGVIESLDFPNQYPNRANCTWTVKAPLGNRVNVTFSSFQIEAMNGIRSFQASRSNRLFKKDPCKHDSVTLKDGTERSTPLRYCGSVLPPKFTTRDNTLQVHFETDLFVTYSGFRLEWVVDGCGGHLKQFLGSLTTPSVVNGNIICEWLIETEPGTSVEFQVVTAHMKPTVNCTQDALSVYNGLNKDAVQILHICDSPKDPVIVTSNSNFMFVRFSTESGYTHSKLVGTYRTISPAICGGTHQAHTGVITSPNYPKNYNLQSNCFWTIRVPTSYLIQLNFKDWDIGSRSKCKDSLKIYDGVDPANLQNDTVVTYCGNQTPKNYISKNNEIKLEFRTSSIWTAKGFKIEYSIACGANIKAAKDGIITSLSALTSLDSRLCNWTISAPRFDQRVSLTFTYLDIPARAGLFSCLNNSILVYDGVSADAPVMGTYCGRKIPPTIVSRGSALTFVLSSSTRRDIGKFSAHYTVLDTACGGNLEALLGTIASPSYPDNYPMNTDCIWTLKTSPGNTILIDFRNFNLLSSENCNEDYVEIREKDGIGKLVGLYCDDKIPPTLKISEPVYIKFRSGDGNSAPGFTLDYEYQISNDFSGNKSGKISSPLYPKYRIRNGEYTWRIMTQARTRIMITIDELYLENLRDSCENKLALYDGYDNTAPLLFDLCASLNYEKVLFTMSNLLFVKFSMIDDLGEGMFSLDWTEAEFSTVESEKTPACSGEGPRYINRSDVFILRSPGFPKKYNDSLQCEWIYETDESSHLYLKFDEIDLEETDSCYADKILVHSFNKETDKWEQLGNPICLASSVEFTNLTATNLMKVSFESDSYVSKAGFSARIHSICGGALTQKSGVIEFSPPLPVRILSNQPRQCEWTVKVGSGQMIQVEFAEFNITNDNKDTCDNYLV</t>
  </si>
  <si>
    <t>evm.model.Contig05173</t>
  </si>
  <si>
    <t>Carbonyl reductase [NADPH] 3</t>
  </si>
  <si>
    <t>ATGTCACAAAAGGTAGCTGTCGTAACAGGAGCCAACCGTGGAATAGGCTTTGCGGTCGTGAAATCCCTCTGTCAGCAATTTGACGGAATTGTCTATCTAACCGCACGAGATGAAACTAAAGTTAAAGAAGCTGTTGCAAAGCTCAACGCTTTGGGCTTAAAACCAGCGCACCACGTCCTGGATGTCACAAAAAAAAACAGTATTGAAAATTTTAGAGATTATTTAAAAAGTAAATATGGAACCTTCGATTTGCTAATTAATAACGCTGGAGTACTTGGCAAAATGGAACCTGATTATGATAATTCAGTCGAAGTTATTAACATTAATTACAGAAGTGTTCTCAGTATGGGTGAAATTTTGTACCCAATTTTAAGTAACGACGCTCGCGTTATCAATATTGGCAGTGTATGGTTCCATCTCACAAATATACTCGTGGAGAAATGGCGTACGTTTTTATCGAACAAAAATTTAACTGTCGACGATATTGAAATTTATATCCAAGATTATTTAACGTCGGTTAAAAATGGCAATTTCAATAAGAGTGACTATTATGATGACTCGAAGTTTGTAAATGTTAAAGTAGCAGGCATAGCTACCACAGCTTTGACTTTCATACAACAGAAACAGTTAAGCCACACCAATATTGCCGTTAATATCTTGGACCCAGGCTATGTCGTTACTGATATGACTAACGGGCATGGGGATATAACAACTGATGAATCTGCTAAGATCCATCTACATTTGGCCTTAAAAGTGCCACAATCCTTCAAAGGGAAACTTCTCGGGACCGATTTATCAGTTGTTGATTGGTATGATCTGACGAAGAATTACTGGCAGATTCATGATGATACATTTTGA</t>
  </si>
  <si>
    <t>MSQKVAVVTGANRGIGFAVVKSLCQQFDGIVYLTARDETKVKEAVAKLNALGLKPAHHVLDVTKKNSIENFRDYLKSKYGTFDLLINNAGVLGKMEPDYDNSVEVININYRSVLSMGEILYPILSNDARVINIGSVWFHLTNILVEKWRTFLSNKNLTVDDIEIYIQDYLTSVKNGNFNKSDYYDDSKFVNVKVAGIATTALTFIQQKQLSHTNIAVNILDPGYVVTDMTNGHGDITTDESAKIHLHLALKVPQSFKGKLLGTDLSVVDWYDLTKNYWQIHDDTF</t>
  </si>
  <si>
    <t>evm.model.Contig13669</t>
  </si>
  <si>
    <t>Prostatic acid phosphatase</t>
  </si>
  <si>
    <t>ATGTTCAAGTTGGAATATTTATTGTTCCTCATCGGCGTGTTAGTGTTCAATACGGGGGTGTCGGAGGAGATACAGGAAACACGGAGTCCTACGGGGTCAGGAAGCGACGTCACGGGGACTTCACCGACCTCAGCCACCGACGAGTTAGCCGAGACGGAACTGGTCATGATTCACTCGGTATTCCGGCACGGTGACCGGAGTCCAGACAAGGCGGAAATGGACCTTTTTCCGCTAAACCCAATCGACGACACACAATTCTTCCCGGACGGTTTGGCAGCGCTCACGAATAAAGGAAAATTTCACGCTTATTTGGCTGGCCAGAATATGCGACAGCGGTACAACACACTTCTAAGCTCGCTCTACCTCCCGGATCAGATCCGAATGCGAACCACCAACTTCGATCGCACTAAGATGAGTGCACTAACTCTACTCGCGGGTCTGTATCCGCCGCAACGAGCCCAGATCTGGAACCACCAGCTGGAGTGGCAGCCCATACCATACGACACAGATCCTGCGGCCGATGACGATCTGCTATATTATTATAATTGTCCGCGATATTCCCAACTACTGCGGAGCCAAAGCACTGCACCCGAAGCCTCGAAGCTCTTGGAGCACTACAGTAAAACGATGCATACTCTGAGTGAGAACTCCGGCAACAACATAACCATTGCGGAGAATGTATTTTTCCTCGACAATCTGTTTCAGGCTGAAGAAAACGTTGGTTTGGACATTCCAGAATGGGCGATGCCATTGATGTCAGATATAAAGAAGCTGACCAAGATCGCGTTCACTGTCAAATATTCAACAGATGAAATGGTACAGCTTTCCGGTGGTCCTCTCCTGCACGAGGTCCTGAGGCACATGGAAGCCGCAGGGGAGGGGAGGCCACATCGGCGTGCGCACCTGTACAGCGCGCACGAGGTTAATGTGGCGGCCCTGATGGCGGCTGTGCGTGTGTTCGTTCCGCACCAGCCGGCGTACGCTTCAGTCTTCACGCTTGAGTTGAGGCGGCACCTTACCTCCGGGGAGTATGGAGTTACTGCGGTGTATGTGCGGAGTCCCTGGCATGAGGCTGAAATCTTGGCCATCCCGGGCTGCGGCATATTTTGTCCGCTGAACGTATTTGCAGAACAGAGCAAAGCGTTAGCCATCGACAGGGACCAATACAAGCAACTGTGTCGCCGGAAACCTGAAACGGCGAAGTCTGATAAAAATGATGATAATAATTGA</t>
  </si>
  <si>
    <t>MFKLEYLLFLIGVLVFNTGVSEEIQETRSPTGSGSDVTGTSPTSATDELAETELVMIHSVFRHGDRSPDKAEMDLFPLNPIDDTQFFPDGLAALTNKGKFHAYLAGQNMRQRYNTLLSSLYLPDQIRMRTTNFDRTKMSALTLLAGLYPPQRAQIWNHQLEWQPIPYDTDPAADDDLLYYYNCPRYSQLLRSQSTAPEASKLLEHYSKTMHTLSENSGNNITIAENVFFLDNLFQAEENVGLDIPEWAMPLMSDIKKLTKIAFTVKYSTDEMVQLSGGPLLHEVLRHMEAAGEGRPHRRAHLYSAHEVNVAALMAAVRVFVPHQPAYASVFTLELRRHLTSGEYGVTAVYVRSPWHEAEILAIPGCGIFCPLNVFAEQSKALAIDRDQYKQLCRRKPETAKSDKNDDNN</t>
  </si>
  <si>
    <t>evm.model.Contig12978</t>
  </si>
  <si>
    <t>Larval cuticle protein LCP-22</t>
  </si>
  <si>
    <t>ATGAAGTCGTTGTTGATCGTAGCTGCCTTTGTCGGGTGCGCGTCTGCCCAGTTCCAGTACAATTCGCCAAAATTCCCGGCGCCCGCATACTCACCTTACCAAGCTTCCCCTGCCAGATATCAACCCCAATACCAACCCTTCGTGTCGAAGCCAGTGCCTGCTCCTATTCCAGTTCCCAGATACCAACCTATCCAGCATTACTCCAACGAACAAAACGCTCGAATATTGAGGCAAGATAATGATGCTACCGCTGATGGTGGATACCATTACAGTTTCGAGAGCGACAACGGCATTGCTGTTCAGGAAACCGGTTCACCGAGAGTGTTTTCCGGCAACCCGCCAGTAGCTCCTGTGGTAGCCCAAGGCTCCTACTCTTATACCTCACCCGAGGGAAAGGTTATCTCCATCTCGTATATAGCTGACGAGAATGGATACCGTGCCGTGGGTGACGCCATTCCGACCTCGCCTCCAATTCCAGAGGCCATCTTGCGCTCCCTTGAGTACAACGCCAGATACGCAAAGCAAGCCCCTAAATATTAA</t>
  </si>
  <si>
    <t>MKSLLIVAAFVGCASAQFQYNSPKFPAPAYSPYQASPARYQPQYQPFVSKPVPAPIPVPRYQPIQHYSNEQNARILRQDNDATADGGYHYSFESDNGIAVQETGSPRVFSGNPPVAPVVAQGSYSYTSPEGKVISISYIADENGYRAVGDAIPTSPPIPEAILRSLEYNARYAKQAPKY</t>
  </si>
  <si>
    <t>evm.model.Contig12980</t>
  </si>
  <si>
    <t>ATGAAGTTTTTGGTACTATTCGCAGCAATCATCGGAATGTCGGTAGCCCAGTTCAATCAGAACCTAGGCTTCCAGCAGCCGAGGGTCAGGCCAACCATTCTTCCGCCACAACCTAACTATAACAACTACAGGAGCAGCGATGCGAACGCACAGATTCTGAGATACGTCAATGAACAGGAACCAGATGGCAGCTTCCAGTACAGTTTCGAAACCGACAACGGCATTGCCGCTCAGGAAGTCGGCGTCCCCAAGAGCTTCGGAGGAAACCCCCCCAACGTACCCGTCGTAGCTCAAGGATCCTTCTCCTGGACATCTCCTGAAGGACAAAATGTCGCCATTTCCTATGTTGCTGACGAATACGGCTACAGGGCTGTGGGCGACGCCATTCCGACATCACCACCAATCCCAGAAGCCATCCTCCGATCAATTGAATTCAACAAGCGCAACGGAAATTAA</t>
  </si>
  <si>
    <t>MKFLVLFAAIIGMSVAQFNQNLGFQQPRVRPTILPPQPNYNNYRSSDANAQILRYVNEQEPDGSFQYSFETDNGIAAQEVGVPKSFGGNPPNVPVVAQGSFSWTSPEGQNVAISYVADEYGYRAVGDAIPTSPPIPEAILRSIEFNKRNGN</t>
  </si>
  <si>
    <t>evm.model.Contig06169</t>
  </si>
  <si>
    <t>ATGAAGTACATGCCAGGCATTTTTATGGACGTGGTATGTAAAGACCAGACACCAACGAACTACGCGCAGCTGCCTAAACTAGATTTCAGTTCATCGACCTTCGTCAAAACGTTCAGCTTCAAAATGTGCCCCCTACCAGTGTCACCATTCATTGACATTATTAATCGGGCAGGCATCACCACGCTAAACCTATTCATGTTCCAAGCTTATGGAAAGAACCTCACGAACACTCTTCACAGAAGTCACCTCAAAGGTTTAGGGAGCATCTCAAGCCTCACGCTCTCCAACAACGGACTTACAGATCTGCCCGATGACCTTTTCGAGGACATGACGAACTTGACTTCTCTAGAACTGCGTTCGAACAACATTCGAACGATTAAGGGTGCCTTCGCTCCTCTAGTGAATTTGGAGTTCTTGCAATTGGACAGCAACGATTTACCTAGCCTACCAAACGGTGTTTTCTCGCATCTAAAGAATCTATGGACATTGCATCTCCGGCAGAACCGTTTGACCGAGCTTCACGCAGAAGTTTTTATGGGGTTAGATGAATTGACAGATCTCGATCTGAGCTACAACGCCTTCACCACATTCCCGGAGGATGTATTTTCTAGTTTGACCAACTTGGAGAAAATAAACTTGTACAACAACAACTTCTCTTCCTTACCGGAAAACCTGTTCGCGCATAACAAGAAACTGACTGACATAATGCTTTACTACAATAGACAGCAGCTGAAAATGTTACCGGAGCATTTTTTGAGCGACTTGCCAAAGCTAATGGAAGTTTATCTAAACAGTTGTGAACTGGAAGTTGTCCCCGAGACAACATTCAAGAACTCACCGGAAATACGCAACATTTCGTTGAATAACAACCACATATCCATCATACCGCCGAATCTGTTTACCGATCAGAAGAACCTACTTACTTTAGATTTACAGTCCAATAGAATAAAGTCTATTCCTGACCAAGCTTTCAGATCATTAATTGATTTAGAGCAACTCAATTTGGATAATAATGCCATTGAAGAAATTTCGAGAGATCTGTTCTCGCAAATGAACAAACTAAGGACACTCAACATGCAGAACAACAAATTGCACCACATCAACAAGTACGCATTCAGCAGAATGTTTAAATTGAACTATGTCGACATGGCTTACAACCAGCTCAACTTCAGGGATTCTATCTTCAACGATTCCAAAGTGGTGGAAATGCGATCTCCCTTCCAACACTTACCCGAGCTGAACACACTCGAGTATTTAAATATGAGCCATAATGTCATTACCGAAATATACGCAGACTGGCGAATACTTCTATCTAGACTTACAAGACTGGATCTGAGTTTTAATCAAATCGAAAACTTCACGTTCAATGATATATACTTCATAAGCAGCTCCATAGAAATTGATTTATGCAACAACAACATTTCTGAGATTGACTTCAGTCCCATCACCACATATACCGTTACATTGGACGACATCCCAGATGACAATAATATCTATACAAAACCAGCTGAAAAAGTGAAAGTATTTATCGAAAATAACCCTATAAAATGTGATTGCCTCCTGCACGACTTTGTTCAGTACCTAAGAAGTGAAAGTGACCCTCGGGTATTAAGCAGTGTCAACGTTATACCGGGAAAGACTACTTGCGCTTCGCCACCAAACTTAGAAGGTAAACTACTGACAAAATTGGTTCCACTGGAGTTGACATGTCCGTTGAATCACTTAATGAATGAAATGAAGTGTCCAGAAGACTGTATGTGTGACGTTAGACTGTACGACAATGCGATTATCGTCGATTGCTCCCATTCAAGTCACAAAAGTATACCGATGCTGCCTAACATAACTGGATTAACTTTTAACCACACCGAACTGCACATGGAGGGCAATCATATAAGGTTGTTTATGAAAAACATAGACTACTTTAATGTGAATAACGCACATATAACGGAACTCTTTCTAGCCAATAATAACATTACAGACCTTTCATTTTTCGGCTTATCCAAGGGTGTAGAGATTCTTGACATAAGGAACAACAACATCAGACATATCAATAGCAGCGTCACGGACATGCTAAGCAAATCTACATCTCTAAAGAAGTTATGGCTCTCCGGCAACCCCATTGAATGCGAATGTAATAATAAAGAGTTTTTGTTGTTTATGCACGATAAGTATAAAAAGATCCAGGATTTTTCAGCGGTAAAATGCTCAGACAATTCAAAAGTTTCAACACTTACAATCGGAAGTCTTTGTGGTCCACCGCCAATAGTTATAGCTGTAACTGTTTTGTTAGCCATTGTGTGTTTAATATCGGGCATTACTGTTGCACTATATTATAAATACAATCATGAAATTAAGGTGTTCCTCTTCTCAAAGGGTTGGTTCTTGTCTTGGCTAGAGGAAGAGGAACTCGACAAAGATAAGGTCTACGATGCCTTCATATCATTCTCTCACAAAGACGAGGACTTTGTGGTGAATCAACTGATGCCCGAGTTAGAAAAAGGTCCAAACCCGTTCAAAATATGCATTCACTTTCGCAACTGGGTCGCGGGCGAATTTATTCCCACGCAAATTGCAAGATCAGTGGAAGAATCACGCAGAACGATCGTCGTTCTTTCTCCCAATTTCCTCGAGTCGGTGTGGGGCAAGATGGAGTTCCGCGCCGCTCACAGCAGTGCTCTAAAGGAAGGTAGAACAAGGGTGATAGTGATTCTTTATGGCGACATTGGCTCAACGGATAAGCTCGATACCGAACTGCAAGCATACTTATCGATGAACACGTACGTAAAATGGGGAGATCCGTGGTTCTGGCACAACTTGAGGTACGCCCTGCCGCATCCGTCCAGCCAGAACAGCTTAATCTCAAATCCATTGGGCAGGAGACAGGCCCTCGAGAATAAACTGGAGCTGATCAATCGCAACAGCCCGACTACTCCGCCTGCCCAGAATACTCCACCGGCCCATCAAGCTCATACCAATTCGCTCATGGAACACGTGAACAATGCTCCAAATGGAGAATTCAAGTACCCAAACATCATGAGCAATGGAATGTTGACAATGAATGGCTTAAAGGTAAATGGTAACACCAAACAGAGCGACGTATGA</t>
  </si>
  <si>
    <t>MKYMPGIFMDVVCKDQTPTNYAQLPKLDFSSSTFVKTFSFKMCPLPVSPFIDIINRAGITTLNLFMFQAYGKNLTNTLHRSHLKGLGSISSLTLSNNGLTDLPDDLFEDMTNLTSLELRSNNIRTIKGAFAPLVNLEFLQLDSNDLPSLPNGVFSHLKNLWTLHLRQNRLTELHAEVFMGLDELTDLDLSYNAFTTFPEDVFSSLTNLEKINLYNNNFSSLPENLFAHNKKLTDIMLYYNRQQLKMLPEHFLSDLPKLMEVYLNSCELEVVPETTFKNSPEIRNISLNNNHISIIPPNLFTDQKNLLTLDLQSNRIKSIPDQAFRSLIDLEQLNLDNNAIEEISRDLFSQMNKLRTLNMQNNKLHHINKYAFSRMFKLNYVDMAYNQLNFRDSIFNDSKVVEMRSPFQHLPELNTLEYLNMSHNVITEIYADWRILLSRLTRLDLSFNQIENFTFNDIYFISSSIEIDLCNNNISEIDFSPITTYTVTLDDIPDDNNIYTKPAEKVKVFIENNPIKCDCLLHDFVQYLRSESDPRVLSSVNVIPGKTTCASPPNLEGKLLTKLVPLELTCPLNHLMNEMKCPEDCMCDVRLYDNAIIVDCSHSSHKSIPMLPNITGLTFNHTELHMEGNHIRLFMKNIDYFNVNNAHITELFLANNNITDLSFFGLSKGVEILDIRNNNIRHINSSVTDMLSKSTSLKKLWLSGNPIECECNNKEFLLFMHDKYKKIQDFSAVKCSDNSKVSTLTIGSLCGPPPIVIAVTVLLAIVCLISGITVALYYKYNHEIKVFLFSKGWFLSWLEEEELDKDKVYDAFISFSHKDEDFVVNQLMPELEKGPNPFKICIHFRNWVAGEFIPTQIARSVEESRRTIVVLSPNFLESVWGKMEFRAAHSSALKEGRTRVIVILYGDIGSTDKLDTELQAYLSMNTYVKWGDPWFWHNLRYALPHPSSQNSLISNPLGRRQALENKLELINRNSPTTPPAQNTPPAHQAHTNSLMEHVNNAPNGEFKYPNIMSNGMLTMNGLKVNGNTKQSDV</t>
  </si>
  <si>
    <t>evm.model.Contig10427</t>
  </si>
  <si>
    <t>Synaptic vesicle glycoprotein 2C</t>
  </si>
  <si>
    <t>ATGTCGATTGAAATGCATGATTTAGAGTCAATAGGGGATGATGATAAGGAGGAAATAGCCACCCTGGAGCAGTTCGAGCGTTGTATGGACGCGTGCGGCTTTGGCATATACCAATGGTGGATGCTGTCGATTTCGTTTGTGGGTGTGCTCGCACATGTCTCCGTTATGGCAAGTACACCTTACCCATTCGTCCTCGGAGATGCAACCCAATACAATGAGGATGTTAAAATAATATTTTTTCTGATACCATATTTAGGCATAATATTCTCCAGTATTATTTCTGGTTTTCTATCAGACAGTTTTGGAAGAAAAAGAGTTACCGTAGTCTGCTACGCAGGTCTGGCCGTCGCTACTCTTCATGAATGTATGAGTCGACAATACAGAAATGTAGTTTTTGCAAAGTTTTGTGAAGGTTTCTTCCTCGGTGGAGCGCTCGTTGCCAGCACTGCTCTACAAGCGGAATTTCAAATGGAAAAATCGAGAGACAGAATAATGATGACGCTAAATTTCTTCGTATCAATAAGCCACATTCTGGTTGCATTGCCCGGTTTTGCCATGTTACCTTTAATGAGGGATACTATAAAAATAGGAGACCTGCTTGAAATGGACCTATGGGATATCTGCAATGTATTCAATTTAGTCATCTGTCTGGCAGCGTGCTTATTATATGCATGGATTCCAGAGAGCCCAAAAAGCGATTTCGTACATGGTCGTTATAAGAATGCCCTAAAGACAGTGAAAAGAATGTTCGCCATGAATACAGGAAAGTCAATTAACGAGTTTCCGTATCAACTTCTCGGATTGACGGATAATGATCTCAGATCTCAAGGAGAGCAAGTTCGGACAACTTGGGCGAAAGCAAAACTAATTTTAAAACCTCCGTTACGGAAGTTTTTAATCAGTATTATGGCAGCACAGATTATATTTACTTTCGGCTACAACACAATGAGACTGTGGTACCCCACAGTAGTGCGAGTAATCGATTATTCGCCGTGGATGTATTCTAATTCGACAGCATTCTTGTGCACCGTATTCGAGAATAAACATAAAATTGAAGAGATCGACATTTTAATGGAGGAGCTTGGCCCTATCTCTGTCGCTGACAGCAAGTGCAATTGGTGCGGTGCTAGCTGA</t>
  </si>
  <si>
    <t>MSIEMHDLESIGDDDKEEIATLEQFERCMDACGFGIYQWWMLSISFVGVLAHVSVMASTPYPFVLGDATQYNEDVKIIFFLIPYLGIIFSSIISGFLSDSFGRKRVTVVCYAGLAVATLHECMSRQYRNVVFAKFCEGFFLGGALVASTALQAEFQMEKSRDRIMMTLNFFVSISHILVALPGFAMLPLMRDTIKIGDLLEMDLWDICNVFNLVICLAACLLYAWIPESPKSDFVHGRYKNALKTVKRMFAMNTGKSINEFPYQLLGLTDNDLRSQGEQVRTTWAKAKLILKPPLRKFLISIMAAQIIFTFGYNTMRLWYPTVVRVIDYSPWMYSNSTAFLCTVFENKHKIEEIDILMEELGPISVADSKCNWCGAS</t>
  </si>
  <si>
    <t>evm.model.Contig00717</t>
  </si>
  <si>
    <t>Peptidoglycan-recognition protein LB</t>
  </si>
  <si>
    <t>ATGCCGCTTACAAATGCTAAAAAGCAAAAACAATACCGGGAAAGATTGCGATCACAGAATCCCAAAAAATATGAAATAGCTAAGCTGAAAAATGCAGAACGAAATAAACAGAGAAAAAAAATAAAGGACTATGATGAAAAAGGTCATGAACAGCAGAGAGAAAAATGGAGAAATAGAAAGGAAAAACAGAATAATAAAGGTCTGGAGAAGGTCAACAACCGTGTCATCATTGAAGAAAACATTCAAAATAATGAAGAAACGTATTCTGAAACAAATAATCTCGAGACGATTATGAAGAAAGCAAGCTTTGTATTTTCCGTGAGATTTGAGAAACTACACACGATGGTGCAGTATTTTCCCAACATCGGTGCTGTGGCGATAGCTGTGACATTACTCGACATAACAGGACATTTAGCTTTACCCATGGATGGCGCTAGCACCGAACAAAATGAGCTCCCTTTCGAGTTCGTAACTCGCGCCGAATGGGGCGCGGCACCTCCAAAAGAAGTCGCGCCCCTAACGTCGCCGCCCCTCGTCATCATCCATCACACGTACCTGCCGGCCGCCTGCTTCACCGCAGAGACCTGCAAGGCAGCAATGAGGTCTATGCAGCGCTACCACCAGGTCGACAACGGATGGGATGACATTGGATACAACTTCGCGGTGGGAAGCGAGGGCAGGGTGTACGAGGGCAGGGGATGGGGTACGCGCGGCACCCACGTAGCTGCTTTCAATAACAGGAGTATAGGCATCTGCCTCATCGGGGATTGGAGGGACGAGCTGCCGCCGAAGGAACAACTGGCCACGACAAAACAGTTGATCGCCTACGGTGTGCTCCAGAGCCTCATACCGCAGAATTACACGCTGCTGGGACACCGTCAGGTCTTAGCCACCGCGTGTCCTGGACAAGCGCTCTTCGATGAGATCCAAACCTGGCCACAATATTCACCTAAAAACCTTTAG</t>
  </si>
  <si>
    <t>MPLTNAKKQKQYRERLRSQNPKKYEIAKLKNAERNKQRKKIKDYDEKGHEQQREKWRNRKEKQNNKGLEKVNNRVIIEENIQNNEETYSETNNLETIMKKASFVFSVRFEKLHTMVQYFPNIGAVAIAVTLLDITGHLALPMDGASTEQNELPFEFVTRAEWGAAPPKEVAPLTSPPLVIIHHTYLPAACFTAETCKAAMRSMQRYHQVDNGWDDIGYNFAVGSEGRVYEGRGWGTRGTHVAAFNNRSIGICLIGDWRDELPPKEQLATTKQLIAYGVLQSLIPQNYTLLGHRQVLATACPGQALFDEIQTWPQYSPKNL</t>
  </si>
  <si>
    <t>evm.model.Contig00716</t>
  </si>
  <si>
    <t>ATGACTACAAGGATGCAATTCTTTACTCTGGCGGCTACGGAATGCCTCACAACTGGAAGGCCGCACTTGAAGGTTCTTCCCACGTTGTTTTCAAACTGGTTCCAGATGGTGATCAAGTCGGTTCGGTATGCAGTCAGCACTTTTGTCATTGTGTCTACTTTGACAGTATTCAATGTTACAGCAGCGTTGCCGCTGAACGATAACTCCACGAACATTCAAAATAATGAACTCCCTTTCGAGCTGGTCAGCCGTGAGGAATGGAATGGGAAGCCACCGACGCAGGTCACGCCCATGGCGCCGCCGCCCTTCGTCATCATCCACCACACGTACCTGCCTGCAGCCTGCTATACTGTCGAGAAGTGCAAGGCGGCCATGAAGTCTATGCAGCGCTATCACCAGGAAGACAAGGGATGGAAGGACATTGGATACAACTTCGTGATCGGCAGCGAGGGCAGAGTGTACGAGGGCAGAGGCTGGAACACACTCGGTGCCCACGCCATTGCTTACAACAGCAAGAGTCTGGGCGTCTGCCTCGTCGGCGACTGGGGCGCCGAACTGCCACCAAAAGAACAACTCACCGCTACGCAACACTTGATCGCATATGGAGTGCTTCAGGGCCACATACCGCAGAACTACACGCTGCTGGGACACCGTCAAGTCCGAGCCACCGCGTGTCCCGGACAAGCACTCTTCGACGAAATCCAGACCTGGCCTCAATACTCACATAAACCTTCAAGACCCTAA</t>
  </si>
  <si>
    <t>MTTRMQFFTLAATECLTTGRPHLKVLPTLFSNWFQMVIKSVRYAVSTFVIVSTLTVFNVTAALPLNDNSTNIQNNELPFELVSREEWNGKPPTQVTPMAPPPFVIIHHTYLPAACYTVEKCKAAMKSMQRYHQEDKGWKDIGYNFVIGSEGRVYEGRGWNTLGAHAIAYNSKSLGVCLVGDWGAELPPKEQLTATQHLIAYGVLQGHIPQNYTLLGHRQVRATACPGQALFDEIQTWPQYSHKPSRP</t>
  </si>
  <si>
    <t>evm.model.Contig10786</t>
  </si>
  <si>
    <t>Dual specificity protein phosphatase 23</t>
  </si>
  <si>
    <t>ATGTCATCAGAGCAAACGGACATATATCCGCCATGGAACTTTACATGGGTCTCTGACGGCCAAATGGCTGGTCTAGCCTGCCCTAAGGATAAAGCAAATATGAGGTTTTTGCTCCAAAATGGTATTAATCACCTTATAACACTCTCAAATGAATATATGCCTCCAATGGTAGAATTTCCAGAGATTAAATGGACGGTTATACCAGTCCAAGAGTTTGAACCACCAACATTGTACCAGATAATAGCATTTATCGATATTTGTAAACAAGCTGACATTAACAAAGAGGTGATTGGTGTACACTGTCGACATGGAATAGGACGTACGGGGACCATGCTGTCGTGCTATCTGGTACACTTTCACAATCTCGAAGCGAGGACGGCCATAAGAACTCTCCGAAGAAGTAGACCAGGTTCTTGTGAAACTTATGAACAAGAGCAGGTAGTCGGCCGTTACTACGATTGCCTTCGTCGGACACTTAAGGTAGATAACCACTTTGTGGACAATAAGAATGTTTTCGACGAAGTGTACCCGTACGAAGAATAG</t>
  </si>
  <si>
    <t>MSSEQTDIYPPWNFTWVSDGQMAGLACPKDKANMRFLLQNGINHLITLSNEYMPPMVEFPEIKWTVIPVQEFEPPTLYQIIAFIDICKQADINKEVIGVHCRHGIGRTGTMLSCYLVHFHNLEARTAIRTLRRSRPGSCETYEQEQVVGRYYDCLRRTLKVDNHFVDNKNVFDEVYPYEE</t>
  </si>
  <si>
    <t>evm.model.Contig10787</t>
  </si>
  <si>
    <t>ATGTCATCAGAGAAAATGGAAGTATATGCCCCATGGAACTTTTCATGGGTTTCTACGGACAAATTGGCTGGTCTAGCCTGCCCTAAGGAAAAAGCCAATATGAGGTTTTTACTGCAAAATGGTATCAATCACCTTGTAACACTCTCAACTGAATACACGCCTCCAATTCTAGAATTTCCAGAGATGAAATGGACGGTTATATCAGTCCAAGAGTTTGAACCACCAACATTGAATCAGATAATAAAATTTATCAACATTTGTGAACAAGCTGAGATTAACAAACAGGTGATTGGTGTACACTGTCGACAAGGAATAGGACGCACGGGGACCATGCTGGCGTGCTATCTGGTACACTTTCATCATCTAGAACCGAGGACGGCCATAAGGACTCTCCGAAGAAGTAGACCAGGTAACATTATTTTATAG</t>
  </si>
  <si>
    <t>MSSEKMEVYAPWNFSWVSTDKLAGLACPKEKANMRFLLQNGINHLVTLSTEYTPPILEFPEMKWTVISVQEFEPPTLNQIIKFINICEQAEINKQVIGVHCRQGIGRTGTMLACYLVHFHHLEPRTAIRTLRRSRPGNIIL</t>
  </si>
  <si>
    <t>evm.model.Contig10075</t>
  </si>
  <si>
    <t>Glutathione S-transferase 1, isoform C</t>
  </si>
  <si>
    <t>ATGGGTCTGGATTTTTATTATATTCCCGGATCATTGCCTTGTCGCTCGGTCTTGCTCACAGCTAAAGCCTTGGACCTAGAGCTGAACTTGAAACTCACAAACCTACGGACCGGAGACCACCTAAAGCCTGAATTCATTAAGATAAACCCCCAGCACACAGTCCCCACACTCGTAGACAATGGGTTCGCTCTGTGGGAGTCGCGAGTTATAATCACATATCTAGCCAACAAATACGGCAAAGGAAGTAGCCTCTACCCAGCTGATCCTCAGGAGCGTGCCCTCGTAGCCCAGAGACTGTACTTCGATATCGGTATCCTTAGCAGCAGATTTGGCGACTACTACAATATGACCGTTAACAAGCGTTTTCATCAATTTTGCAGATGGTTGAATCACATTGAAACCACTGCTAACAGTAACAAAGAGGCAAACCAAGACGGAGTTGAAATGATTGAAGAGAAGGTTGAAACTTTGAAGAAGAAGTGA</t>
  </si>
  <si>
    <t>MGLDFYYIPGSLPCRSVLLTAKALDLELNLKLTNLRTGDHLKPEFIKINPQHTVPTLVDNGFALWESRVIITYLANKYGKGSSLYPADPQERALVAQRLYFDIGILSSRFGDYYNMTVNKRFHQFCRWLNHIETTANSNKEANQDGVEMIEEKVETLKKK</t>
  </si>
  <si>
    <t>evm.model.Contig13274</t>
  </si>
  <si>
    <t>Interferon-related developmental regulator 1</t>
  </si>
  <si>
    <t>ATGGATAAAAACGAAGAATGTGGTGAAGACAAAGTACCAGAGACTAGAGAAGAAAGAATGAAGAAACGTTTTTATGAAAAGAATCGTTACATTTCTCATTACAAGTTCAATGTATTACATAGGAATCTATTTACAAGACGGCTCAAAAACCGAGGAAATTTCGGAATTGAGCGTATTAGTTTATCTAGACCAATTTCAGACAAATTTTTACCCTCAGACAAATTGAAAGACACCACTGTTTATGGCCCCGTGGATGGAAAAGGATCATGGAAGACAGATTATTGCCCATCGGTTATAGACACAACCGCTGGTGAATTTTGCCCGGCTGCAGCAGCAGATAAAGATAAAATAAACAAAGAGAAAAAAGTTAAGACACAAAAGTTTGAGGATAAAATACGAAGAGAAAAATATACTCCTGGGGCGAAACTAGATTTGACATACACATGGAACGTATATGGAACTCATTGCTATGGGTGGAAACGAAAAGAAAAAGAAAAGAAAATCAAACAACCTGCTTTAAAACAAGAAACTGAAAAGACTTTTGAAGAGAAGCTGTGCGACACTATAGGCGGCCTAAACAGAGAGTCGACAAGTGATCGAGCTGCAAGTTTCCTAGCCCTGCAAGCAGCGTTGTGTCGCCGCCTGGTGCCCGATGAAGTCAAGAACAACTACGGAATTATCGCGGAGGCACTCAAGAAGACACTCTGGAAGGGGCATGAAGCTGAACAGACAACTGCTGCTAAACTTGTCCCCATTCTGTGCGTGCAGTTGGGTGAAGGTCAATGTGAGCCGCTTTTAAAATTAGTGAAGACTCCGCTACTAGACATCATAGCGGATAAAAATATGAATGCAAGTGTACGTGCAGAATGTTGCCAATCATTGGCTATGGTAAGTTTCCTGTCCAGCAGTGCCAACGGTGATATTCTGAAGCTAATGAAGACCTATGAGAGAATACTTTTGGGAACATATCAACAGGATGGCAGTTTCAACAAGTGTGCAAAAGCTGAATCCATGCTCCATGTAGTTGCCCTGGAATCCTGGAGTCTGCTCCTGTCCAAATGCTCCCCGGCTGAAGTTTATGCACTTCTGGGCAGAGCGACTACCACCTCCTCATTGTCTCTGTCTAAGTTGGCGCAGTTGCTAAATGCACCTTCCCTAGAACTTCAAAAGTCAGCCGGTATTGCACTATCGCTCGTCTACGAGTTGGGTTCAGAGTTCTCCGAAAAATTTGGCCAAGACGAGTTGGCCACTATCACTGCAGATGTAGAGCGGCTGACTAAAGAGTCAAGTAGATTTAGAGCTAAAGAAGACCGCAAGATCCAGAGGGGAATATTCAGAGATGTCCTTAAATTTTTTGAGGATGGAGTGGCTCCTGTGGAGAGAGTTTGTGTGGGTGATGAAAGCATGGAGCTGGACCAGTGGAAGCTTCACGTACGCTACCAACGGCTAGCCGCCGGACTCGGATCAGGACTACAGGTCTCCACACGGACGAGCCTTTTGCGCTCTGCCCTGCTAATCAGACCTCTACGAAGCCGAGACAAGAAACAGAAGCACCAAATGGAGAAGCCTGACCAACATACATCTGAATCCAAGGCAGGGGATGTTTTGAAAGCCAAAAAGCCTCCCCGAAATACATCTGAAAAGAAAGCCAAAAACATTTCGAGAGCCAAGTTGAGAGACAAACGCTCGGCTGTATTACACTATTGA</t>
  </si>
  <si>
    <t>MDKNEECGEDKVPETREERMKKRFYEKNRYISHYKFNVLHRNLFTRRLKNRGNFGIERISLSRPISDKFLPSDKLKDTTVYGPVDGKGSWKTDYCPSVIDTTAGEFCPAAAADKDKINKEKKVKTQKFEDKIRREKYTPGAKLDLTYTWNVYGTHCYGWKRKEKEKKIKQPALKQETEKTFEEKLCDTIGGLNRESTSDRAASFLALQAALCRRLVPDEVKNNYGIIAEALKKTLWKGHEAEQTTAAKLVPILCVQLGEGQCEPLLKLVKTPLLDIIADKNMNASVRAECCQSLAMVSFLSSSANGDILKLMKTYERILLGTYQQDGSFNKCAKAESMLHVVALESWSLLLSKCSPAEVYALLGRATTTSSLSLSKLAQLLNAPSLELQKSAGIALSLVYELGSEFSEKFGQDELATITADVERLTKESSRFRAKEDRKIQRGIFRDVLKFFEDGVAPVERVCVGDESMELDQWKLHVRYQRLAAGLGSGLQVSTRTSLLRSALLIRPLRSRDKKQKHQMEKPDQHTSESKAGDVLKAKKPPRNTSEKKAKNISRAKLRDKRSAVLHY</t>
  </si>
  <si>
    <t>Venom serine protease Bi-VSP</t>
  </si>
  <si>
    <t>evm.model.Contig10892</t>
  </si>
  <si>
    <t>Trypsin, alkaline B</t>
  </si>
  <si>
    <t>ATGTTGCGTTTATTCGTTGGTTTACTGTCACTTCTGGCCGTTGCTCTGGGAGCGCACCAGGTGGCGCAACGGCAGCCGGCCGGGCGCATCGTCGGTGGATGGTATGTGGATATCACAGAGATATCCTTCCAGGTGGCAATCACCAACGTTAACGCCGCCGGCGTCTTCAGCATCAGCTGCGGCGGCTCACTTATCACCTCGCTACACGTGCTCTCAGCTGCTCACTGCACGGAGGTCCCGCTGCGGCACGTCCGTGCCGGCTCGAGCTTTGTGACCGAGGGCGGCGTGACATCGCTGGTGGCCACAGCTGTGAACCATCCCGACTACAACCGGCTCAGCCTTGACATGGACATCAACGTGGTCTTCTTGAGTTCGCCCATCTTCAGCAACGGCATCACCATCTCATACGCCAGCATCGGTAACCCTGTTTCCGTCATTCCCGACGGCTACGTCGTCTCCACTTCCGGTTGGGGCAGACTATGGTCCGGCGGCCCGCTCTCGACCCAGTTGATGCGAGTCGACCTGCCTATCATTAACTGGCAGATCTGCCACGACCGTTACGAGTCGAAGCACCACATGGACCTGCCATATTTCTGGAGCCCGTACCGCGAGGTGACGCCCAACATGCTGTGCGCGGGCTACCTGGACGTGGGCGGCGTCGATGCCTGCCAAGGCGACTCCGGAGGACCGCTCTTCATCGATAACGTCGTCTACGCGGTCACCTCCTGGGGCTTCCTCTGCGCTCACGACTACTGGCCCGGCGTCTGGGCTGCCGTTGCGCCTTTCGCCTACTGGGTCCAGGCCACCGTCGAGTCTACGTAG</t>
  </si>
  <si>
    <t>MLRLFVGLLSLLAVALGAHQVAQRQPAGRIVGGWYVDITEISFQVAITNVNAAGVFSISCGGSLITSLHVLSAAHCTEVPLRHVRAGSSFVTEGGVTSLVATAVNHPDYNRLSLDMDINVVFLSSPIFSNGITISYASIGNPVSVIPDGYVVSTSGWGRLWSGGPLSTQLMRVDLPIINWQICHDRYESKHHMDLPYFWSPYREVTPNMLCAGYLDVGGVDACQGDSGGPLFIDNVVYAVTSWGFLCAHDYWPGVWAAVAPFAYWVQATVEST</t>
  </si>
  <si>
    <t>evm.model.Contig04393</t>
  </si>
  <si>
    <t>Putative odorant-binding protein A10</t>
  </si>
  <si>
    <t>ATGGCTTCTTCTCTATTATCCATCACCCGAAGACACAACATCGCCATGAAGGGTTTGGTCATACTGTTCGTCCTCGTAGGTGCCGCTTGCGCTGGTACGCCTCCTCCAGGTCAGTCCTTCGACGCTATCGATTTGGACCAGTACGAGGATCTAACCGAGATAAAGGCATTAGTCAAGTGTGCCACTGGGAAAGGGCCATGTACGCCGTTGGAAATCATCTTGATAGGTAGGGTACCGAATATCGTGGCAACACACTGCGTCGACTGCACCGAACACGAGAGGGATGCCATTGTTATATTGACTAACCGCATCGCCGAAGATAATAAGTCTGATATTTTTACACTGCTGAAACTGTTTGACCCGACTGGAAAACGTTCTAAGGACTATCTGAAGTACTTGAACAGTGTCAGCGAGGAGCGCGGACTTCCTAAACTGTCGAATGACATAATAAACGCATTCCCTGACAATAAAAGTGACAATGACGATGACAGTGACAGTGCCGCTTGCGCTGGTTCTCCTCCTCTAGGTCAGTCCTTCGACGAAATCGATTTGGACCAGTACGAAGATCTAGCCGAGATAAAGGCATTAGTGGAGTGTGCCACTGGGAACGGGCCGTGTACGCCGTTGGAAGCCATCTTGGTAGGTAGGGCACCGAATATCGTGGCAACACACTGCGGCGACTGCACCGAGCACGAGAGGGATGCCATTGTTATATTGACTAACCGCATTGCCGAAGATAATAATGCTGATATTTTTACACTGCTGAAACTGTACGACCCGACTGGAAAATATTCCAATGACTATCTGAAGTACCGCATCGCCATGAAGGGTTTGGTCATACTGTTCGTTTTCGTGGGCGCCGCTTGCGCTGGTCCTCCAGATAAGTCCTTCGACGCGATTAACGTGAGCGAGTACAATGCTCCAGCCAAGGTAAAGGCTTTGGTCAATTGTATCACCAGTAAAGGACCGTGTACGCCATTGGAAGCAATCATGATAGGTAGGGCACCGAATATCTTGATAACACACTGCGGCGACTGCACCAAGCACGAGAGGGATATCATAGTTATATTGAGTAACCGCATCGCCGAAGAGAATAAGGCTGATATTTTTAAAGTGTTGAAACTCCTCGACCCGGCTGGAAAACGTTCCAAGGAGTATCTGAAGTACTTGAACCGTGTCAGCGAGGAGCGCGGACTTCCTAAATTGTCAGATGACATAATTAACGCATTACCTGATAATAAAAGCGATAGTGACAGTGATAGCTACTTTGAAAGTCTGTGGGATGAAATAATTGACTTTTTATCTAACTTGATATAA</t>
  </si>
  <si>
    <t>MASSLLSITRRHNIAMKGLVILFVLVGAACAGTPPPGQSFDAIDLDQYEDLTEIKALVKCATGKGPCTPLEIILIGRVPNIVATHCVDCTEHERDAIVILTNRIAEDNKSDIFTLLKLFDPTGKRSKDYLKYLNSVSEERGLPKLSNDIINAFPDNKSDNDDDSDSAACAGSPPLGQSFDEIDLDQYEDLAEIKALVECATGNGPCTPLEAILVGRAPNIVATHCGDCTEHERDAIVILTNRIAEDNNADIFTLLKLYDPTGKYSNDYLKYRIAMKGLVILFVFVGAACAGPPDKSFDAINVSEYNAPAKVKALVNCITSKGPCTPLEAIMIGRAPNILITHCGDCTKHERDIIVILSNRIAEENKADIFKVLKLLDPAGKRSKEYLKYLNRVSEERGLPKLSDDIINALPDNKSDSDSDSYFESLWDEIIDFLSNLI</t>
  </si>
  <si>
    <t>evm.model.Contig00233</t>
  </si>
  <si>
    <t>Membrane-bound alkaline phosphatase</t>
  </si>
  <si>
    <t>ATGACTTTCCCGAGAATACGACATCGAATCGATAACAAGCTCGGTGATCTCAGCGACGAACGCAATCCGTACCTCTGGAAGTTCGAAGCGCAGTTAGAGCTGAAGAAGAAGTTGGAGCGACCGCTGAACACCAATGTGGCGAAGAATGTCATTATGTTCCTGGGAGATGGCATGAGCATACCGACCATGGCTGCCGCTAGAGCCTACATGGGGCAGAAACTGGGTCTTCCTGGCGAGGAGGTGAAGCTAAGTTTCGAAGACTTCCCATTTACTGGTTTGTCTAAAACATATTGTATAGACCGTCAGGTGGCAGATTCGGGCTGCAGCGCCTCCGCGTACCTTTGTGGAGTAAAAGCCAACTACGCGACGGTGGGAGTGGGTGGCGGCGTGCGACGCGGCGACTGCAGCTTCGTGACAACGACGCGCGTGACGCACGCGTCGCCGGCCGGGCTGTACGCGCACGCCGCCGACCGCGACTGGGAGAGCGACGTGCATGTGCGCCGCCTGCGTCGCAACCTCACGCTTTGTCCAGACATCGCGACCCAGCTAATCACGCAGGAGCCGGGAAACAAATTTAAGGTTATTTTAGGAGGTGGAAGAAAATATTTCTACTCTAGATATGATATGGACCAGGAAGGTCATCGTGGTTTCAGGGAAGACGGAAGAAATCTCATCAAAGAGTGGCTGCAGAATAGAACGGCGGAGAAGCTAACATCTGAATACGTTTATAACCGCGACCAACTGATGAAGATCGACCCAAAGAAAGTAAACTGTGTACTGGGGCTTTTCGAGCCTGACCACATGAAGTATCATTTGGAAGCCAACAGTGCTGAAGACCCCACATTGGCTGAGATGACACAAAAAGCGATACAGATACTCCAGAATGGGTCTGAGAAGGGGTTCTTTCTGTTTGTTGAAGGTGGACGCATAGACATGGCTCACCACGAAACAAAAGCGAGAAAAGCCTTGGACGAAACGTCCGAATTTTCAAAAGCCGTATCTGTAGCCGTAGCCATGGTTAATCCGGCGGACACCCTCATAGTGGTTACAGCTGACCATTCCCACACCATGTCCTACAGTGGATATAATAGGCGAGGAAGCGATATACTGGGCTTGTCCCAGGACAGAGGAATTGATAGTATGCCCTATTCAATATTGAGCTACGCCAATGGACCGTCGTTCCCTAAATTCGATCAAATAACTAACAAGAGGAGAAATTTGCTACTGGATAATATATACCATCGGAACTACACATTTCCGGCTCTGTTCCCCCTTCGCGCCGAGACGCACGGCGGCGATGACGTCGCAGTATTCGCACAAGGACCTTGGGCTCACCTCTTTACGGGACACTTCGAGCAGAGCTATATCCCCCACGCGATGTCCTTCGCTGCCTGTGTAGGCGAGGGGCTCACGGCTTGCATGAAGCCCTGA</t>
  </si>
  <si>
    <t>MTFPRIRHRIDNKLGDLSDERNPYLWKFEAQLELKKKLERPLNTNVAKNVIMFLGDGMSIPTMAAARAYMGQKLGLPGEEVKLSFEDFPFTGLSKTYCIDRQVADSGCSASAYLCGVKANYATVGVGGGVRRGDCSFVTTTRVTHASPAGLYAHAADRDWESDVHVRRLRRNLTLCPDIATQLITQEPGNKFKVILGGGRKYFYSRYDMDQEGHRGFREDGRNLIKEWLQNRTAEKLTSEYVYNRDQLMKIDPKKVNCVLGLFEPDHMKYHLEANSAEDPTLAEMTQKAIQILQNGSEKGFFLFVEGGRIDMAHHETKARKALDETSEFSKAVSVAVAMVNPADTLIVVTADHSHTMSYSGYNRRGSDILGLSQDRGIDSMPYSILSYANGPSFPKFDQITNKRRNLLLDNIYHRNYTFPALFPLRAETHGGDDVAVFAQGPWAHLFTGHFEQSYIPHAMSFAACVGEGLTACMKP</t>
  </si>
  <si>
    <t>evm.model.Contig13369</t>
  </si>
  <si>
    <t>Fatty acid hydroxylase domain-containing protein 2</t>
  </si>
  <si>
    <t>ATGGCGGCAGCGGCGGTGCCGGCATCGTGCGAGTCAATCGAGGAGCCAGCGGCGTTCAACTTCTGGGGGACGGGGTGTACGAGAGATCTCGGAGGCGTCGGCGCACGCCGCGATGGCGGTGTTTGGCTTCACCGTAGCGGTGACAAAGCTGACAACGCAAGGATGGATCAGTTACGCCTCGCATGGCCGGAAGTAAGCCATATCATTCCGAAGCATTTACCAAGATTTTGGATTGCTTGTGGCCAATTCTTGCAGTATCATTGGGATAAATTAATAGACAAATTAGGTGATGATCCCGCATTTCTGTGGGTAATTGTTCCTAATATATTGACAACTGCGGTATACTGGATTGCGGGTAGCGTCTACACCTTACTTGACATAGCGAACAGACCATCTTACCTTAGAAGATACAAAGTACAACCAGGCACTAATGAGCCCGTTGATAAAGCACGATTATTGCAGGTCATTTTTCAAGTAATCTTCAATCAAATTGTTGTGGGATTTCCAGTAGCATATTTACATTACCAGTTAATGAGGTATAGAGGATTTCCACCAGTGAGGGAATTACCGTCGTTCCAGTCAACTTTGTTTCAATTAGCTATCCTCATTTTGATAGAAGAGTTTGCATTTTACTATTCACACAGGCTACTTCACTACAAATTCTTCTACAAATACATCCACAAGAAGCACCATGAATGGACGGCGCCCATAGCGGTCTCAGCCATCTATGCTCATCCCATAGAACACATCTTCTCCAACTTGGTGCCACCAATGCTGGGTGTGCTGGTCGTGGGAAGCCATCTGACAGTCGCCTGGCTCTGGTACAGCATCGCCATTCTGAACGGACTTAATGCACATTCAGGTTATCACCTGCCGTTCTTCCAGAGCCCAGAGGCGCATGATTTTCATCATTTGAAGTTTAATCAATGCTATGGAGTACTTGGCATTTTGGATAGACTGCATGGTACCGACGCCATGTTCAGGTCTTCCATCTGCTTCCCTCGGCACATCATGATGCTCAGCTTTATTCCAGCGCGGGAGGTGACTCTGGGAGTGCTCATCCCTACGCAAGTAGACTCTGCCGTTTCGTACCCAGACAAACTTGACAGCGTGTTCCTTTGCGAAGGTGCATGTGGCCACGTGCAGCTGCTTTGCGGAAGGTGGCTGCTTGATGTCGCTGCCTATGCCGAGTACAACGTAGTATCATCATTATGCACCAACATGGGTCAGGGCGTTCCCTCGGTTGTTTATTTAAAACGAGGGCTGTCCCATGGCGCGCGTGAGCGCGCGCCGCGCCGGGCGCGCCGGCCCGCGCCGCGCTACGCCGCGCCGGTCCGCGCCTTTGGAAACAAGACGGTTCGTCCTGTTTCTAAAGCGCGGCCCGGCGCGGCGCGGCGCACGCCATCGCGCGCCATGGGAACGCTGATTTACAACACAAAATAG</t>
  </si>
  <si>
    <t>MAAAAVPASCESIEEPAAFNFWGTGCTRDLGGVGARRDGGVWLHRSGDKADNARMDQLRLAWPEVSHIIPKHLPRFWIACGQFLQYHWDKLIDKLGDDPAFLWVIVPNILTTAVYWIAGSVYTLLDIANRPSYLRRYKVQPGTNEPVDKARLLQVIFQVIFNQIVVGFPVAYLHYQLMRYRGFPPVRELPSFQSTLFQLAILILIEEFAFYYSHRLLHYKFFYKYIHKKHHEWTAPIAVSAIYAHPIEHIFSNLVPPMLGVLVVGSHLTVAWLWYSIAILNGLNAHSGYHLPFFQSPEAHDFHHLKFNQCYGVLGILDRLHGTDAMFRSSICFPRHIMMLSFIPAREVTLGVLIPTQVDSAVSYPDKLDSVFLCEGACGHVQLLCGRWLLDVAAYAEYNVVSSLCTNMGQGVPSVVYLKRGLSHGARERAPRRARRPAPRYAAPVRAFGNKTVRPVSKARPGAARRTPSRAMGTLIYNTK</t>
  </si>
  <si>
    <t>evm.model.Contig00394</t>
  </si>
  <si>
    <t>Pickpocket protein 28</t>
  </si>
  <si>
    <t>ATGGCGGATGGTAAAATGGATAATTCGGGAAGCGGTCAATCAGTGTCGACGCCGGAGAGGCATCGGCCCGGACGGCAGTCCCTCGTGCAGAAGTACATCATCGACTACACCAACAACACGACTCTGCACGGCCTTAAGTACATCGGCGAGCCGGGTCGCTCCTGGACGGAACGGATATGGTGGACGATCATGTTCATCAGCAGCCTTGTGCTTTGCGTCATCCTGATACACAAGGTCTGGGTCAAGTGGGATCAGAGTCCAGTTATAGTGAGCTTCGCTGAAACATCGACTCCCGTTTGGCAGGTACCCTTTCCAGCCGTGACGATCTGCTCAGAAACCAAAGCTCGACAGACCATCTACAATTTTACCGACGGCTTCCACAACAGACAATCGGGCAACCTCACTGAACAAGAGTTGCAGGTGTTTGAGGACGTGTCGCTAGTCTGCGACTCGCACTTGCTGAAGGAGGGACGGAACATCACCAACTACACAACCGTGGAAAATCTAATAGAGTTCGCACCGGAATACGATGAAATGTTATTCGCCTGCAAGTGGAAGGACGAGAATATAGTGAACTGTACGTCCCTGTTCACACCCATCCTCACAGAAGAGGGACTCTGCTACGCCTTCAACGTCCTCGATGTGGAGGAACTCTTCAGAACCGAGAATTTGCAGAAGGAATACGAACTCCTTGAAGCTGGAACTAAATCTGAAGGTTGGAGCTTAGATTCGGGGTATCCAAAACATGTGCCTATGGAAACGTATCCTTTTAGAGGAACGGGCTATGGGGCTAAAGCTGGTCTAACAATTCTTCTGCGTGCATATGAGGAGGACCTGGACTATCTGTGTCGCGGACCAGTTCAAGGATTTAAAATCCTCCTTCATAATCCAGCGGAAGTACCACGCTTGTCTCAGGAGTACTTCCGAGCGCCATTATCGCAGGAAGTGGTAGTTGCGGTAAAACCCAACATCATGACCACCTCGGAGGGTTTGAGAAGCTACGATCCGAAAAGGAGGCAGTGCTACTTCCAAAACGAGCGGTATCTCCGTTTCTTCAAGGTCTACACTCAACCGAACTGCGAACTTGAGTGTCTGACCAACTACACAGAAGCTAGATGCGGCTGCGTACAATTCTCCATGCCGAGGGACAACACAACTCTCATTTGTGGAGCGGGCAAGACGACGTGTGTTTCCAGAGCTCAATCGGAAATAGTGACGCATGAGATAAAAGTGGTGCTGGGTACGACGGACCGAACGGATCCTGCGGAAGTAATCGCGGCCAGCTGCGCCTGCCTGCCCGCCTGCACCTCCATCGAGTACGGCGCCGAGACCTCGCAGGCAGACTTCGACTGGGACCAACTGTTTCAGGCCTACAAGATCAAATACGATAGACCCGGCATGCGAATGGCCCGCATCATGATATTCTTCAAGGAGGCTCAGTTCATAACGTCGCGCCGCTCGGAGTTGTACGGCCTGACGGACTTCCTGGCCAACTGCGGCGGTCTGCTCGGCCTCTTTCTCGGCTTTTCCATCCTTAGCCTCGCTGAAATAATATACTACCTCAGCCTCAGAATTTGCTGCAACATAATGAAAAGGGCTTCAAAAAAAAGTTACTTAGCAAGCAACTTCGAAATACTGGACTCCGGCACGCGCACCAAGAAGTACAACGACTAG</t>
  </si>
  <si>
    <t>MADGKMDNSGSGQSVSTPERHRPGRQSLVQKYIIDYTNNTTLHGLKYIGEPGRSWTERIWWTIMFISSLVLCVILIHKVWVKWDQSPVIVSFAETSTPVWQVPFPAVTICSETKARQTIYNFTDGFHNRQSGNLTEQELQVFEDVSLVCDSHLLKEGRNITNYTTVENLIEFAPEYDEMLFACKWKDENIVNCTSLFTPILTEEGLCYAFNVLDVEELFRTENLQKEYELLEAGTKSEGWSLDSGYPKHVPMETYPFRGTGYGAKAGLTILLRAYEEDLDYLCRGPVQGFKILLHNPAEVPRLSQEYFRAPLSQEVVVAVKPNIMTTSEGLRSYDPKRRQCYFQNERYLRFFKVYTQPNCELECLTNYTEARCGCVQFSMPRDNTTLICGAGKTTCVSRAQSEIVTHEIKVVLGTTDRTDPAEVIAASCACLPACTSIEYGAETSQADFDWDQLFQAYKIKYDRPGMRMARIMIFFKEAQFITSRRSELYGLTDFLANCGGLLGLFLGFSILSLAEIIYYLSLRICCNIMKRASKKSYLASNFEILDSGTRTKKYND</t>
  </si>
  <si>
    <t>evm.model.Contig11572</t>
  </si>
  <si>
    <t>UDP-glucuronosyltransferase 2B17</t>
  </si>
  <si>
    <t>ATGTGGCTTACAAAAGTGATGTTACCAGTGGCAGTGACAATATTCTGTATCATCGCAGAGACCTCAACTCACCGCATACTCTCGATCCTTCCCTACAACGGCAAAAGCCATCATCTAGTATACGAGCCTTTACTAGAGGAGTTGGCTGATCGAGGGCACGACATGACAGTCGTATCCTTCTTCCCCCCCAAGGTCCTTCGTGGCAACTATCGCCACATCAGTTTGGCTGGATTAGCACCAATATCCTTGGAGGTGTTAAATTTAAACGACTTCGAGTACAACATGTACGGTTTCGAAAGACACTACAACCACGTACCGCTGGTTATGAATCTGGCATACATAAACTTGAATCTGTGCGAGAAACTGCTGGAGTGGCCCGCTGTACAGGAGTTATTCAAGCAGAATGTTACGTACGATGTGGCGATAACGGAGCTGTTTAACAGTGATTGTTCCATGGGGTTACTTCATAATATTAAAGCACCAGTTGTCGGCCTGATGTCGAGCACTCTGCTACCCTGGACCGGCGAGAGAATGGGATTTCCCGATAACCCGGCTTATGTCCCCGGTATGACCTTGGGATTAACGGACGACATGACTTTCCTGGAGCGTTTCGAGAACGCATTTTTCTACTATTTTTACAAACTGTGGTTCGAGTATACCATCAGGACGAAGGAGCAGGCACTGATGGAGAGGAAATTTGGCGAGAAACTGCCCCCATTAGGAGAAATAGCTAAAGACGTGAGTGTGGTGTTGATAAACACGCACCACAGCCTGAACGGAGCGCGGGCGTTTGTCCCGGGCGTGGTGGAGGTGGGGGGGATGCATTTGAAGAAACAGCCGCAGCCTCTCCCGCTGAACATAGAGAAGCTGCTGAATGCGTCAGCGAAGGGCGTCATCCTCTTCAGTATGGGCTCACTGCTGCGCTCATCTACCATGCCGCGGCCCAAGCTCGAGGCATTCCTCACGGTCTTGGGCGGGCTGCCCCACGACGTCATCATGAAGTGGGAGGACCCCAGTCTGCAGGGCGTTCCTAGTAATGTCCACATCGTTAGATGGGTACCGCAGTATGATATTTTGATGCACCCCGCCTGCGTGGGCTTCATCACGCACGGCGGGCTACTGAGCATGACGGAGGCTGCGCACGCGGGCGTGCCGCTCCTCGTCGTGCCCATCCTCGGCGACCAGTTCGGCAACGCCGCGCACGCGCGCGCAGCCGGCCTCGCCGTCGAGCTGCATTACGGCGAGATCGATGCAGACAACCTGAAGCGCGCTGTGGAGCAGTTGCTGTCACCTGAGCTCCGAGCAAGCGCGCGACGTCTCAGCAAAGTGTGGAGCGACCGCCCCTTGCCGCCGCTCGACGCGGCCGTCTACTGGACGGAGCGCGTCGCCCGGCTCGGGCGCGACGACCGACTCAGCGGGCGCATCCGACACCTGCCCGGATACGCGGTTGCGCTGCTGGACGTCGCCGCCTTCGCCGTGGCCCTTGTGTCGATGTTGCTGTTAAGTGTGTACGGTGTGCTGAGGTTTAGTGCGACAGTGGTTGCGAAAGTTTTGTGTTTAAGGAAAAAAGTTAAACAGTTATAG</t>
  </si>
  <si>
    <t>MWLTKVMLPVAVTIFCIIAETSTHRILSILPYNGKSHHLVYEPLLEELADRGHDMTVVSFFPPKVLRGNYRHISLAGLAPISLEVLNLNDFEYNMYGFERHYNHVPLVMNLAYINLNLCEKLLEWPAVQELFKQNVTYDVAITELFNSDCSMGLLHNIKAPVVGLMSSTLLPWTGERMGFPDNPAYVPGMTLGLTDDMTFLERFENAFFYYFYKLWFEYTIRTKEQALMERKFGEKLPPLGEIAKDVSVVLINTHHSLNGARAFVPGVVEVGGMHLKKQPQPLPLNIEKLLNASAKGVILFSMGSLLRSSTMPRPKLEAFLTVLGGLPHDVIMKWEDPSLQGVPSNVHIVRWVPQYDILMHPACVGFITHGGLLSMTEAAHAGVPLLVVPILGDQFGNAAHARAAGLAVELHYGEIDADNLKRAVEQLLSPELRASARRLSKVWSDRPLPPLDAAVYWTERVARLGRDDRLSGRIRHLPGYAVALLDVAAFAVALVSMLLLSVYGVLRFSATVVAKVLCLRKKVKQL</t>
  </si>
  <si>
    <t>evm.model.Contig03790</t>
  </si>
  <si>
    <t>ATGACCACCTACACAGACAAAGGTCCAAAACCCACCGGTGGAAAATTCCTAAACTTTGATCATCTCAGGTTCTGGGTGACAAACGCCAAGCAGGCTGCCAGCTACTACGTGACAAGATTCGGCTTCGAACCTCTGGCCTATCGCGGTTTGGAGACAGGATGCAGGAAGACCGCCGCTCACGTCGTCAACCTAAATAAGATTAAGTTTGTGTTCGAATCACCGTACGAGCCTGAGCAGGACTCGATGACGACCGAGGTGGCCGTGCATGGCGACTTCGTGAAGGACGTGGCATTCGCGGTGGAGAACCTCGACCTGATTGTGCTTTACGCCAAGGAAAAGGGCGCCGTCATTGTGCGTGACGTGTGGGAAGAACAGGACCAGTATGGCGTCGTGAGGATGGCTGTGCTAAAGACGTATGGCGACAACGTCCACACTCTTATTGATAGAAGTAAATATAATGGACCATTCCTCCCCGGATACACACCATTGGAATCGGACAACATTAACTCATTTTTACCAAATATTGAAATAAATTACATAGACCATGTGGTTGGTAATATGCCTGATCAAAAAATGGAGGAGTCAGCTTCATGGTATGAGAAAATGCTTCAGTTTCACAGATTCTGGTCTGTGGACGATAAACAAATTTGTACAGAATATTCGTCACTAAGATCTACTGTGATGGCAAATTGGGAAGAAACAATTAAGGTGCCAATAAATGAGCCGGCGAGCGGTAAGAAGAAAAGTCAGATTCAGGAGTACGTGGAGTACCACGGGGGTGCTGGCGTTCAGCATATAGCACTGAACACAGAAGATGTCATAACGGCCGTCACAAATTTAAAAGCGAGAGGTGTGAAGTTCCTCACCATACCGCCAGTCTATTACGACATCATCACTGAGAAGTTGAAACACAGCCCGGTGAAGGTGGCTGAAAGCATCCAGAAGTTGAAGGAGCTGAACATCCTCATAGACTATGATGACAATGGCTACCTGCTACAAATCTTTACCAAGAACACACAAGACAGGCCCACCCTTTTCATTGAGGTCATTCAGAGACGAAATCATAATGGTTTTGGTGCAGGAAACTTCAAGACACTGTTTGAGTCGATTGAGTGCGAGCAGGCCAAAAGAGGCAATTTGTGA</t>
  </si>
  <si>
    <t>MTTYTDKGPKPTGGKFLNFDHLRFWVTNAKQAASYYVTRFGFEPLAYRGLETGCRKTAAHVVNLNKIKFVFESPYEPEQDSMTTEVAVHGDFVKDVAFAVENLDLIVLYAKEKGAVIVRDVWEEQDQYGVVRMAVLKTYGDNVHTLIDRSKYNGPFLPGYTPLESDNINSFLPNIEINYIDHVVGNMPDQKMEESASWYEKMLQFHRFWSVDDKQICTEYSSLRSTVMANWEETIKVPINEPASGKKKSQIQEYVEYHGGAGVQHIALNTEDVITAVTNLKARGVKFLTIPPVYYDIITEKLKHSPVKVAESIQKLKELNILIDYDDNGYLLQIFTKNTQDRPTLFIEVIQRRNHNGFGAGNFKTLFESIECEQAKRGNL</t>
  </si>
  <si>
    <t>evm.model.Contig05243</t>
  </si>
  <si>
    <t>Androgen-induced gene 1 protein</t>
  </si>
  <si>
    <t>ATGGTTGTGAAGATGCAAACAGTACAAAAAGCTACAATCGCAGATCCAGAGCAGGCGATTGCCCGGTCACTGCTCCCGTATCGAGCACTGTTCCGGGTAGTATTTATTTTTCACCACATCGCAGTTATCGTTGTAGCTGAAAACATAGACCTGGAAGACCCCAAGATACCTGAATTAACCATTTTACAAAATTATGGTTCACGATACTTGACTAATTGGAATTTTATGATGCAATTTATTTACCTCAATTTAGCTCTTCTGTGCGACTTCCTGGAGTCGATGCAGTGGAACAGTGGAACTGTAGCCGGGAAGCTGGCCAGCATCAGAGCCTTCTTCTTCTCCTCGCTCGTCTTCCCCTTTACCCTGAATGTTACGACCCTTTTCTGGGGCATATACTTCCTGGATCGCGAGCTGATATTTCCAAAGGAATTAGACCGCTTCGTACCCAGCTGGATGAATCACAGCTTCCACACGGTCATCCTGGTAGTGGTTCTCCTGGATCTGGCTCTGCAACCCGGGGAGAGACCAAATAACGATTTAAAGAACAAGATAACTGTCTATTCTGTATTTTTTCTGTACCAAATAGTACAGGTAAAGACTGGAAGCACGCGGCCGCCCGGCCGCTTGCTTCCAATATTCTCTGACAGCGCTGCACAGGGCAGTCGAGCGGTCGCAGCCGACTGCACTGTGCGGCGCTGCCTCCGGCTGCGTCCCACCAATGTACAACCGCGCTGCACAGGGCAGCGCTGCCGCGTCAGTCGACTGCTCTATGCAGCGCTGCTCTCGGCCGCAACCCACCAAAGTCTACCTTTAAGGTAG</t>
  </si>
  <si>
    <t>MVVKMQTVQKATIADPEQAIARSLLPYRALFRVVFIFHHIAVIVVAENIDLEDPKIPELTILQNYGSRYLTNWNFMMQFIYLNLALLCDFLESMQWNSGTVAGKLASIRAFFFSSLVFPFTLNVTTLFWGIYFLDRELIFPKELDRFVPSWMNHSFHTVILVVVLLDLALQPGERPNNDLKNKITVYSVFFLYQIVQVKTGSTRPPGRLLPIFSDSAAQGSRAVAADCTVRRCLRLRPTNVQPRCTGQRCRVSRLLYAALLSAATHQSLPLR</t>
  </si>
  <si>
    <t>evm.model.Contig05229</t>
  </si>
  <si>
    <t>Cysteine-rich venom protein 6</t>
  </si>
  <si>
    <t>ATGTTTTCAAGCTCTTACATTGTATTCGCATGCCTGGCATTCGCAACTCTCCTGTCTAATTGTGAATCGCAAGTTTCGAGCCTTTGTCGGCCCACTGAGGTGCTACGCGTATGTGGAGGTTGCCAAAGGACCTGTCGAGACCCGAACCCGGAGTGCAACGATACATGTCGTCTGGGATGTTACTGTGATGGCGAGGACCTGGTACGAGACGATAATGGCATCTGCATCAAGTACGAGAAATGTCCTCGGAAATCTCCAGGGACCACAATTGACCAGCCGGCGGAGGAACATTGTAAGGAGGACGAGATATTCGAGCACTGCAGTGTGTGCGAACCGTCCTGTGACACTCCCAATCCGGTCTGTCCGGCTCAATGCACACGAGGCTGCTTTTGCAGACCGGGACTCTTCAGGGACCTGCTGACCAACCGATGTGTCCAGCGCACCAGCTGTATCAATCGAAAAAATCATCAAAGAACCGATGAAATTTGCCGAGACAATGAGATCTTCCACGAATGCGGTATCTGCGAGCCGACCTGTGATACTCCCAACCCCATTTGTCCGACCCCGTGCAAGCGAGGGTGCTTCTGCCAGGAGGGATTCGTCAGAGACGTGAGAACTAAGAAATGTGTTCCTCGCTCCACGTGCTCTAATAGTGTGTATTGA</t>
  </si>
  <si>
    <t>MFSSSYIVFACLAFATLLSNCESQVSSLCRPTEVLRVCGGCQRTCRDPNPECNDTCRLGCYCDGEDLVRDDNGICIKYEKCPRKSPGTTIDQPAEEHCKEDEIFEHCSVCEPSCDTPNPVCPAQCTRGCFCRPGLFRDLLTNRCVQRTSCINRKNHQRTDEICRDNEIFHECGICEPTCDTPNPICPTPCKRGCFCQEGFVRDVRTKKCVPRSTCSNSVY</t>
  </si>
  <si>
    <t>evm.model.Contig13774</t>
  </si>
  <si>
    <t>Glutamate receptor ionotropic, kainate 1</t>
  </si>
  <si>
    <t>ATGACCCTACTCAGTATTGTGTGCATAGCACTCCTCATTACCAGCAGCGCGGGCCAGACTACGCAGAATATTAACGTCTTGGTGGTAAACGAGGAGACGAACTCGATAGCGGAGCGTGCGCTGGCGGTGGCACAGGAGTACGTGCGGCGCAACCCCTCGCTGGGGGTCGCCGTCGACCCTGTCTCCGTCATCGGCAACCGTACCGACGCTAAAGGGTTCCTCGAGCTAGTATGCCGCAAGTACAACGACATGCTCTCCTCCAAGAAGTACCCCCACGTCGTATTGGATCTCACTATGACCGGCATGGGTTCGGAAACCGTCAAGTCTTTCACAGCAGCCCTGGCTCTACCGACTGTCTCCGGCTCATTCGGGCAGACGGGAGACCTGAGGCAGTGGCGTGCCCTTGACGCAAACCAGACTCAGTTTCTCCTGCAGGTGATGCCGCCGGCTGATATGTTGCCAGAGTGCATACGATCCATCATCACCAAGCAGGATATTACTAATGCGGCTATTATATTTGATGAAAATTTTGTACTGGACCATAAATACAAGTCCCTTCTCCAAAACATCCCGACGCGGCATGTCATAACGCCCCTCAAGGGCAGCAACCTTGAGGATGTGAAGAATCAACTGCGCAGCCTGCGGGAGCTCGATATCGTCAATTTCTTCATTCTCGGCGACCTAAAGACGATACAAAGAGTGCTGGACGCAGCCAACGAGAACCAGTACTTTGGGCGGAAGACTTCCTGGTACGCGTTAAGTTTGGAAAACGGCGATGTGACCTGTAGCTGCAAGGACGCGACGGTGATCTTCGTGAAGCCAAGTCCGGAGGCGCAGAGCCGAGACCGACTGGGAAAGATCAAGACCACCTACAGCATGAACGGCGTGCCCGAAATCACCTCATCCTTCTACTTCGACCTGGCGCTCAGGACTTTTCTATCTCTCAAGTCATTGCTGGACGCTGGCAAGTGGCCAAAAGACATGAAATATCTGAGCTGCGACGACTACGATGGCACGAACACACCCAACCGATCGCTCGACCTCAAGTCGGCCTTTGATCAGGTAAAAGAAGCCCCAACCTATGCCCCTTTCTACTTCCCCGATGACGACGTGGTGAACGGCAAGAGCTTTATGGAGTTTAATACGGAGATGTCGGCTGTGACCGTGAAGGACGGATCGTCGGTGGGCAGCAAGTCACTGGGCACGTGGAAGGCTGGTCTCAATACTGAGCTGAAGCTGAACGACCCCACTGTAATGAAGAATTACACGGCCGAGATAGTTTATAGGATTGTGACTGTTGAGCAAAAACCCTTCATGATGAGAGACGACAGTGCACCAAGGGGCTTCAAAGGATATTGCATAGATCTCATCGAGGAAATTCGACAAATTGTCAAATTCGATTATGAGATAATGGTAGCCCCGGATGGAAATTTTGGAAACATGGACGAGAAGGGCAATTGGAACGGTATTGTTAAAGAGCTGATGGAGAAGAGAGCCGACATAGGTCTGGGTTCAATATCTGTCATGGCCGAGAGAGAGAATGTAATTGATTTCACGGTGCCTTACTACGATCTGGTCGGCATCACGATACTGATGACGCAACCAAGATCTCCCACTTCCCTGTTCAAGTTCTTGACCGTTCTTGAGAATGATGTGTGCTTCTTAATGTGGGTCTTTGACAAATGGAGTCCGTACAGCTTCCAGAATAACAAGGAGAAGTACAAAGATGATGAAGAGCAGCGGGAGTTTACTTTGAAGGAGTGTCTGTGGTTCTGCATGACATCTCTGACTCCCCAGGGCGGAGGGGAGGCTCCTAAGAACTTGTCTGGACGTCTATTGGCTGCTACTTGGTGGCTGTTTGGATTTATAATAATAGCATCTTATACTGCGAACCTGGCTGCCTTCCTCACTGTGTCACGATTGGACACACCAATTGAATCATTGGACGATCTTTCAAAACAATACAAAATACAGTACGCTCCACTCAACGGATCAGCGGCCATGACCTACTTCCAACGAATGGCTAACATCGAAGGCAGGTTTTACGAAATATGGAAAGAAATGAGTCTCAACGACAGCCTAAGTGAAGTAGAACGAGCCAAACTTGCTGTATGGGACTACCCCGTCAGTGACAAGTACAGTAAGATGTGGCAGGCTATGAAAGAAGCTGGTCTACCTAACTCCATCGACGAGGCCATCGAAAGAGTCCGTGAGTCCAAGAGCTCCAACGAGGGTTTCGCATGGCTGGCAGATGCAACTGATGTGAGGTATCACGTACTCACCAACTGTGATCTGCAGATGGTGGGTGATGAATTTTCGAGAACTCCATATGCCATTGCTGTGCAGCAGGGCTCGCCTTTAAAGGACCAGTTCAATAATGCCATTCTCCAGCTACTCAACAAGCGAAAACTGGAAAAACTTAAAGAGAGCTGGTGGAGCAGCAACCAGGAAGCTAAGAAGTGCGATAAGCAGGACGACCAGTCGGACGGCATCTCCATTCAGAACATTGGTGGCGTCTTCATCGTCATCTTCATGGGCATTGGTCTTGCTTGTATCACCCTAGCCGTGGAGTACTGGTGGTACAAGTGGAGAAAGAAGACCAAAGTTCTTGACATTAGACAAGTAGAGGCGACCACTGTGAAACCACACCACCCCAACAAAGGCGATTTGAGGGCTGGCGAAAACCTACCCAATGCTGAGAATATATCCAGCTTTAGATCAAGAAATTTTGGCATATCTTCATTGAAATCACGATTTTAG</t>
  </si>
  <si>
    <t>MTLLSIVCIALLITSSAGQTTQNINVLVVNEETNSIAERALAVAQEYVRRNPSLGVAVDPVSVIGNRTDAKGFLELVCRKYNDMLSSKKYPHVVLDLTMTGMGSETVKSFTAALALPTVSGSFGQTGDLRQWRALDANQTQFLLQVMPPADMLPECIRSIITKQDITNAAIIFDENFVLDHKYKSLLQNIPTRHVITPLKGSNLEDVKNQLRSLRELDIVNFFILGDLKTIQRVLDAANENQYFGRKTSWYALSLENGDVTCSCKDATVIFVKPSPEAQSRDRLGKIKTTYSMNGVPEITSSFYFDLALRTFLSLKSLLDAGKWPKDMKYLSCDDYDGTNTPNRSLDLKSAFDQVKEAPTYAPFYFPDDDVVNGKSFMEFNTEMSAVTVKDGSSVGSKSLGTWKAGLNTELKLNDPTVMKNYTAEIVYRIVTVEQKPFMMRDDSAPRGFKGYCIDLIEEIRQIVKFDYEIMVAPDGNFGNMDEKGNWNGIVKELMEKRADIGLGSISVMAERENVIDFTVPYYDLVGITILMTQPRSPTSLFKFLTVLENDVCFLMWVFDKWSPYSFQNNKEKYKDDEEQREFTLKECLWFCMTSLTPQGGGEAPKNLSGRLLAATWWLFGFIIIASYTANLAAFLTVSRLDTPIESLDDLSKQYKIQYAPLNGSAAMTYFQRMANIEGRFYEIWKEMSLNDSLSEVERAKLAVWDYPVSDKYSKMWQAMKEAGLPNSIDEAIERVRESKSSNEGFAWLADATDVRYHVLTNCDLQMVGDEFSRTPYAIAVQQGSPLKDQFNNAILQLLNKRKLEKLKESWWSSNQEAKKCDKQDDQSDGISIQNIGGVFIVIFMGIGLACITLAVEYWWYKWRKKTKVLDIRQVEATTVKPHHPNKGDLRAGENLPNAENISSFRSRNFGISSLKSRF</t>
  </si>
  <si>
    <t>evm.model.Contig03238</t>
  </si>
  <si>
    <t>ATGAAGATTATGAATAATAATAACGTTGCTACAGAAGAGATCATTCCTCAGTTTACCGAGCTGAATGAGTTATGCAGTCAAAATAGCGGCGGTAAAGTGGTATTTGCCACAGATGACTTCTTCGCCGTAGCGGAGAATATGATCGACGATAGTGAACCAGTATTCATCGGCGACAAATATACCGAGCACGGAAAATGGATGGACGGCTGGGAGACCCGGAGGAAACGCATAACAGGGCACGATTGGTGCATCATCAAACTCTCAACGAGAGGACTTATTTACGGTTTGGATGTCGATACCGCTTTCTTCACTGGAAATTATGCTCCCAAGTATTCCATCCAAGCAGCCCGACTTACACCTGGAGAAGAAGAACTTTTCCCGAAGCGTGACTCTGAAATGGGTAAGGCCTGTTCCTCAGAAGAGCTGGAAATCATTTCCAAGTTCAACACCGACACATGGCAAGAAATTGTGCCGACAACCAATTTGAGACCTGGCTATCCTGACAGCAGACATAACTACCAGAAGGTATTGGCTGATGAACCATGGACACACATTCGAGTGAACATGTACCCTGATGGTGGAATTGCAAGACTCCGAGTTTATGGCCTGGCCCAACCTGACATCCTCACTTTCGAGAATCAGCTCGTTGATCTCATCTCCATGATGAATGGAGGATGCTGCCAAGGTTACTCAAATGCTCACTTCGGACACCCAAGGAACATGATCAAGCCTGGCCGTGGTGTGAACATGGGCGACGGCTGGGAAACGGCCAGGAGGTTGGACAGGCCTGGAGTTCTCTCGGCCAATTCCGATGGCACTTTACAAGTTCCAGGATCAGAGTGGGCCATTTTCAGACTAGGATGTGCTGGAAAAGTGGAGGCGATCTGCGCGGATACCTGCCACTTTAAAGGAAACTTTCCTGACTCCATAAGGATTGAGGGTACCACCATGGGACACGGCGATTGGCATCCAGCTCTCGATTGCGAGTGGTTCGATATTCTAGCCCCTACTAAGCTTACAGCCAATGCGGAACACTGGTTTGAATCAATGTCGCACGAGAAACTCACTCATGTGCGTATTACAATGGCACCAGATGGCGGTATCAGCCGAGTTAGACTCCTGGGTGAGGCATTGACAAATAGAAATAGATCTTAA</t>
  </si>
  <si>
    <t>MKIMNNNNVATEEIIPQFTELNELCSQNSGGKVVFATDDFFAVAENMIDDSEPVFIGDKYTEHGKWMDGWETRRKRITGHDWCIIKLSTRGLIYGLDVDTAFFTGNYAPKYSIQAARLTPGEEELFPKRDSEMGKACSSEELEIISKFNTDTWQEIVPTTNLRPGYPDSRHNYQKVLADEPWTHIRVNMYPDGGIARLRVYGLAQPDILTFENQLVDLISMMNGGCCQGYSNAHFGHPRNMIKPGRGVNMGDGWETARRLDRPGVLSANSDGTLQVPGSEWAIFRLGCAGKVEAICADTCHFKGNFPDSIRIEGTTMGHGDWHPALDCEWFDILAPTKLTANAEHWFESMSHEKLTHVRITMAPDGGISRVRLLGEALTNRNRS</t>
  </si>
  <si>
    <t>evm.model.Contig11127</t>
  </si>
  <si>
    <t>Aromatic-L-amino-acid decarboxylase</t>
  </si>
  <si>
    <t>ATGACTGTTGATGCAGAACCTATATTGACAACGATTAATAAATTAGGAAGCGAGCCCCCGCGCAGTTCACTCGTGAAACAGCTGCAAAGAGCAACAAGTCGCCCGAAAATAGCGACTAGAGCAACGAACTGCGATCATCGAACGCACCAGTTGCTGACTACCTACTACTTAGGTCCATTTTATTTAAAGCAACAGGTTTTTGCTATAAGGAAAATGTCCAAAGACGATATTACTCTTAACTTTGACGCAATGTTGGCACCGGATTTCAAGGACTTTGCAAAGGAGATGACGGACTACGTAGCCAACTATTTGGAAAATATACGTGACAGACGCGTCGTCCCCGAGGTGCAGCCCGGGTACCTGCGGCCGCTGCTTCCGTCCGCAGCGCCCGCAAAGCCGGAGAATTGGCAGGCCGTCATGGCGGACGTGGAGCGCGTTATCATGCCCGGCGTCACCCACTGGCAGTCGCCGCGCTTCCACGCCTACTTCCCCACCGCCAACTCCTACCCCGCAATCGTAGCCGACATGCTGAGTGGCGCAATTGCCTGTATTGGTTTCAGTTGGATCGCCAGCCCGGCCTGCACAGAACTGGAAGTGGTAATGCTAGACTGGTTGGGCCAGATGCTGGGCTTGCCCGAGGCGTTCCTGGCGCGCAGCGGAGGCGCGGGAGGCGGTGTCATTCAGGGCACGGCCAGTGAGGCCACCCTCGTAGCTCTGCTGGGGGCTAAAGCTCGCACGCTGAAACGGGCCAAGCAGGAGCACCCCGAATGGAGCGAGTCTGATATTGTGTCAAAGCTTGTCGGGTATTGTTCGAAGCAAGCGCACTCGTCGGTTGAACGCGCTGGTCTGCTGGGTGGTGTCAAACTTCGCCTGCTCGACACCGACGAAAAGCGGCGTCTGCGCGGCACTACCGTCGCCAACGCCATTAAGGAGGACCGCGCCAAAGGTCTCATTCCATTTTACGTGGTGGCGACGCTGGGCACGACTGCCTCCTGCGTATTTGACGCGCTGGACGAGATCGGCGAGGTGTGCCGAGAGCTGGACGTGTGGCTGCATGTGGATGCCGCCTACGCGGGTTCCGCCTTCATCTGTCCCGAGTACCGCCACTTTATGAAGGGGGTTGACTTGGCCGACTCCTTTAACTTTAACCCGCATAAGTGGATGCTCGTCAACTTCGACTGCTCAGCTATGTGGCTCAAAGAACCCGGCTGGGTCGTGGATGCGTTCAACGTCGACCCACTCTACTTGAAGCACGAGCAGCAGGGCGCCGCGCCCGATTACCGCCACTGGCAGATCCCTCTGGGCCGCCGCTTCCGCGCGCTCAAGATCTGGTTTGTTATCCGGCTGTACGGTATCGAAAACTTGCAAGCGCACATCCGCAAGCACATCGCGCTCGCGCACCACTTCGAGAAGGTCTGCGAGGCTGACTGTCGCTTTGAAATCACAGAGGAGGTGACGATGGGACTCGTCTGCTTCCGGCTGAAGGGCTCAAACGAGCGGAACGAGGAGTTCCTGCGGCGGCTGAACGGGCGCGGCAAGATCCACCTGGTGCCGTCAAAGATTGATGATGTTTACTTCCTGCGGCTGGCAATCTGCTCGCGCTACACTGAAAAGGAAGACATCGAACTGTCGTGGGGGGAGATAAAGGAGACGGCAGATGAGCTGCTCGCCGCAGGCAAGTGA</t>
  </si>
  <si>
    <t>MTVDAEPILTTINKLGSEPPRSSLVKQLQRATSRPKIATRATNCDHRTHQLLTTYYLGPFYLKQQVFAIRKMSKDDITLNFDAMLAPDFKDFAKEMTDYVANYLENIRDRRVVPEVQPGYLRPLLPSAAPAKPENWQAVMADVERVIMPGVTHWQSPRFHAYFPTANSYPAIVADMLSGAIACIGFSWIASPACTELEVVMLDWLGQMLGLPEAFLARSGGAGGGVIQGTASEATLVALLGAKARTLKRAKQEHPEWSESDIVSKLVGYCSKQAHSSVERAGLLGGVKLRLLDTDEKRRLRGTTVANAIKEDRAKGLIPFYVVATLGTTASCVFDALDEIGEVCRELDVWLHVDAAYAGSAFICPEYRHFMKGVDLADSFNFNPHKWMLVNFDCSAMWLKEPGWVVDAFNVDPLYLKHEQQGAAPDYRHWQIPLGRRFRALKIWFVIRLYGIENLQAHIRKHIALAHHFEKVCEADCRFEITEEVTMGLVCFRLKGSNERNEEFLRRLNGRGKIHLVPSKIDDVYFLRLAICSRYTEKEDIELSWGEIKETADELLAAGK</t>
  </si>
  <si>
    <t>evm.model.Contig01243</t>
  </si>
  <si>
    <t>Bardet-Biedl syndrome 1 protein</t>
  </si>
  <si>
    <t>ATGAATAATCCTTCAAGATGGCTGGACGTAGAAGTCGCTACGGGCGATATTCAAATAAACGCTCTGCCATCCAGTGTTGCGCTAGTAAATCTGCACAACGATGAAGATTACAAATTGCTCATATGTGATATGGGGTTTGAAAACGAAATGCCGAATGGTTCTAAGCTGAAGATTTTCAAAGGTACATCCTTAATGTCCGAGCTAGTGTTACCTGATGTCCCTGTAGCAGTCGTTGGATTTTATACAAACGAGACATTACCTAGAAGTCACCCAGTCATTGCGATAGCTATGGGTTCCAGTGTTTTCATTTATAAGAACATGAAATTATTTTTCAAATACTTTTTGCCATCGTCTGAGTTACTGGCTATCGAGCGTGACATTTGGAAGCAGATGAGGCACGAACAAATAACACAAGAACAAATCGACTCAATGATTGAACCACTAAAGTCAATACCGGCCCAAGCACTGAGTCTAAAATCGCAGCGCCTGCTTTCAGTGAACCCTGAAGACTACATAGACTTTGTAAAGCAGTTTGCAGACGATCCTTTTCAAAACACTCCCGAGATCACCTGCTTAGCCACACTCAATATCAACTCCATAGAGCCTTACGCAGTGTCCTGTTTGATTATAGCGACAGAGAATCGCGACGTTCTGTTTCTCGATCCGCAAACTTTTACACAGCTGCGTCATGCAAAAATACCAGGCAGTCACATGACACCATGGTTGATGGTCGCTCGGGGTCTCTATGATGTGGATTATAGAATAATCATAGCAACAAGAGAAAAGTCGATTTGGTTGCTGAAGCGTGATTGGCTGGAGGCAAAATGCCTGGTACACACAGAGTCGTATATCGTAGCTATGGAAGTGATACCGAGTGACAATACCATCATAGCTATATGCATGGATAGTACTATGCAGTGCTTCAGTAGGAAAGGCAGAAAGCAGTGGGTGGTGAACTTTGAGCACTACCCCGTAACGATGACGCTGATGAGCATGTCGCATCTGGGCACTGTGATGGTCGCAGTAGCACTCAAGTCGGGTCACCTCTACATATATAACGGGAAGACGCAAGTTGATAGTATATTTGTTAAAGGTAAACGTCTACAATTTAATATTTTTATAAATATATCTTATTATGTGGTTTCCGTTATGAAATTTGGACAACTGGGACAAGAGGAACATGTCTTGGTGATAATAACATTATCCGGTTCTCTCATCCTGAAGATTTTAAAGAGGACAGCTGAGTTTGATTTGAACTCTCCGAGTATAGATGTAGTGTCCAGCCAGTTGACGACAGGTGGACAGCAAATAAAGCCACTTGTTGTACCGAAGAAGTCTAAGTTGTTCATGGAACAGTCATCGAGGGAACGCGATAATGCCGTCGCAATACACAATCAGTTCCAAGAGGGTCTTCTACATTTGAGATTAACAGCAGCAAGAGCTATAGTGGAAGCGCACCAGAAGGCTGATAACTCCATTGGCGTTGGATCTTTAGAATTCTTGCACCTGTCGGCAGAGGTAGAGGGCTTGGGTCCCACCTTCAGAGTGATCCTGTGCATCGAAAACACGTCGGCTACCGAAGCTGTGACATGTTTATCAGTTCTCTTTGTTGCTGACATTGAAGTGTACAAGGTTTCCAGGCCTTACTTTGGACTACCGACCCTCACGCCAAACTTGAAGATCCGATACCCCACCACCATCGAGGAGCTGTTTCCCTCACCCGGCACCATTGATGCGGAGATCTACCTGCGCACCCTGGCTGGCGCGGAGTCGGAGCGCTCGCTGCTGAAGGTGTTGCTGCTCCGGGAGACGGAAACACGTCCAGTGCTGGCCGCCAGCGTTCGACTGCCACCCACTGATCCCATGATGTTACCTGTGGAGCTGTTGCAATCGGGGAGTGGTTTTGTCCTTGTCTCTACTTTTAAACATACCTACATCAGCATGTCTCTCGACGAGCAATTCCAAACTGCGGCTGCCACCGCCAAGGCCTGGACTAAGACCCCGACTGACGCCGAGTTTCTCGAGGTGTACAGCTACTACAAGCAAGCCGTTGCTGGAGACGTCAACATCGAGAAGCCAGGCGTTCTTGACCTGAAGGGCAAGGCTAAGTGGGACGCATGGAACGCGCGGAAGGGACTATCGAAAGACGAAGCCAAGACGAAATACATTGAACTCGTCAACGAGAAGACCCCTAAATACGCATAA</t>
  </si>
  <si>
    <t>MNNPSRWLDVEVATGDIQINALPSSVALVNLHNDEDYKLLICDMGFENEMPNGSKLKIFKGTSLMSELVLPDVPVAVVGFYTNETLPRSHPVIAIAMGSSVFIYKNMKLFFKYFLPSSELLAIERDIWKQMRHEQITQEQIDSMIEPLKSIPAQALSLKSQRLLSVNPEDYIDFVKQFADDPFQNTPEITCLATLNINSIEPYAVSCLIIATENRDVLFLDPQTFTQLRHAKIPGSHMTPWLMVARGLYDVDYRIIIATREKSIWLLKRDWLEAKCLVHTESYIVAMEVIPSDNTIIAICMDSTMQCFSRKGRKQWVVNFEHYPVTMTLMSMSHLGTVMVAVALKSGHLYIYNGKTQVDSIFVKGKRLQFNIFINISYYVVSVMKFGQLGQEEHVLVIITLSGSLILKILKRTAEFDLNSPSIDVVSSQLTTGGQQIKPLVVPKKSKLFMEQSSRERDNAVAIHNQFQEGLLHLRLTAARAIVEAHQKADNSIGVGSLEFLHLSAEVEGLGPTFRVILCIENTSATEAVTCLSVLFVADIEVYKVSRPYFGLPTLTPNLKIRYPTTIEELFPSPGTIDAEIYLRTLAGAESERSLLKVLLLRETETRPVLAASVRLPPTDPMMLPVELLQSGSGFVLVSTFKHTYISMSLDEQFQTAAATAKAWTKTPTDAEFLEVYSYYKQAVAGDVNIEKPGVLDLKGKAKWDAWNARKGLSKDEAKTKYIELVNEKTPKYA</t>
  </si>
  <si>
    <t>evm.model.Contig11746</t>
  </si>
  <si>
    <t>ATGCTTCATAGTAAGATGCCTTTCAAACAAATGTTCGTTATATTATTCGCGCTGGTAGCTCATACTCACAGTGCGGCCATACCGCGCTATTCAGCAGTCGATAAATCAGTCCCGTACTTGGCAGCGGTACATTATGGACAACTACCTAGAAACGGGATATACTACGAATATATTCAGCCCGTGGCCGTGCTAGATCACGAGATACCAAGAGAGTTGGAGCGAATTGGACATCACGAGCGCAGCAGACGGGAGGTGTCGGCTTTACCCATACCTGGCCCCGATGGCAGCACAGCTGGCGGCGTACTCAGCTACGATCACGCCAACGGCCACGGGGCCTCCCTGGGCGACACAAACATCCCCGGGGTGGGCAACCAGCTGACGGCGTCCGGCAGGTTGAATTTGGTGGATGCTGACAAGCACCGCCTCGACGCCAACGCGTATCACTCCAGGACTTTCCTCAACATGGGACCCACGATCCAGAGCACTGGAGGCGGCTTGGACTACCGCTACAACGACAGGCACGGAACATCAATGGGAATATCGCACACGGATTTACTTGATTCGACTACATACTCCGGCACGGGCAAGCTGAATCTGTACCAATCGCCGTCCAGAGACACGTATTTCGACTTGACTTCTGGTCTCAGCAAGACCACGAGTCCTTTCTTGGGCTCCACGGACTGGCAACCATCTGTTGGATTCAATTTCAGAAAAGAGTGGTGA</t>
  </si>
  <si>
    <t>MLHSKMPFKQMFVILFALVAHTHSAAIPRYSAVDKSVPYLAAVHYGQLPRNGIYYEYIQPVAVLDHEIPRELERIGHHERSRREVSALPIPGPDGSTAGGVLSYDHANGHGASLGDTNIPGVGNQLTASGRLNLVDADKHRLDANAYHSRTFLNMGPTIQSTGGGLDYRYNDRHGTSMGISHTDLLDSTTYSGTGKLNLYQSPSRDTYFDLTSGLSKTTSPFLGSTDWQPSVGFNFRKEW</t>
  </si>
  <si>
    <t>evm.model.Contig04992</t>
  </si>
  <si>
    <t>ATGGGCGCCTACGGTGCCAGCGTGAGCTACGTGAATATCGAAGATGTGCCAATCCGTTATGAATTTGGCAACACCATCAATAAAAATGTACTCGACAACGCCTTCCAATTGGTGGACGGCGCTTCAACACCCCTCCATGCATTGACCCTTCAGCAGGCGACCCTGGACCTGGCTTCCCAGCCCGATGAGATTAGCCAGTCCATCGCAGCTGCCCAGACCCTGGGAATCCTTGGAGAGCTAATATCCCCTGCCGCCGGTGACACCTGCGGATACTCTCAGCTCGTCGATAGCTACACCGCCTTCCATTCAACTGGCAACAGAGCCGGCTTGGGCAGCGCCATCGATGCTTACCTGGGCTCTCTCGATCGTGCTATTGACCGGCTCGTGTTACTTCGCACCAACCCCGCTGCTCTCCGCAACCAGGCCGTCGTAGTCGGAGCTTGCTCCGGCGGTGGAAGATCCTACGGACACGATAAGGTCTGGGATCTGGCCCTCGTCAACTCTGGAAGCGCTGCACACGCTGATCTGATCAACGAGCAGCTGTGCTCATCGCGTCGTCTCTATGGCGCCTGGGATCGTCGCAGCAACAGCGTGGCTGCAGCAGCCGCGGCCGCCATCACCGCCCCCGGACACCAGGTCGTGCGCGGAGCACTGCCCCAGCTTGCCTCGTTCTTGAACACGGCTGTCGCTGGAGGCAACGTGGCCGCATCAGGACAAGTGCTCAAGCAGGCGCTAGCTAGCTCCGCTGCCGCGGTCAGGAGCAAATACTAA</t>
  </si>
  <si>
    <t>MGAYGASVSYVNIEDVPIRYEFGNTINKNVLDNAFQLVDGASTPLHALTLQQATLDLASQPDEISQSIAAAQTLGILGELISPAAGDTCGYSQLVDSYTAFHSTGNRAGLGSAIDAYLGSLDRAIDRLVLLRTNPAALRNQAVVVGACSGGGRSYGHDKVWDLALVNSGSAAHADLINEQLCSSRRLYGAWDRRSNSVAAAAAAAITAPGHQVVRGALPQLASFLNTAVAGGNVAASGQVLKQALASSAAAVRSKY</t>
  </si>
  <si>
    <t>evm.model.Contig04712</t>
  </si>
  <si>
    <t>Fumarylacetoacetase</t>
  </si>
  <si>
    <t>ATGAAGTCGTTTATTGAGTATTCCGCGAGTTCAGATTTTCCACTGGAAAATTTACCATACGGTGTTTTTACATCGAGTCAAAATGAAGAACCTCATATCGGCGTTGCAATAGGTGAACTCATATTGGATTTGAATGTCATAGCGAATTTATTTACCGGTGTTTTGCTGAAAGCTAATCAAAATATTTTCAAGCAATCTACCCTTAATGATTTTATGGCACTAACACCAGAGCATTGGAAAGAAGCTAGGAATACTTTACAAAGTTTACTAAGTGCTAACAATGCGACAATTCAAAATGATGCGGAACTTAGAGAACGCGCCTTCGTTAAACAATCAGAAGCAACTATGCACATGCCCGCTAACATCGGAGACTATACAGACTTCTTTAGTTCAATACATCATGCTGTTAACTGTGGCATTATGTTCAGAGGAAAAGACAATGCGTTGATGGCCAACTGGAAACATTTGCCAGTGGCATACCACGGCAGAGCAAGTTCGGTTGTCATATCGGGAACACCTATCACAAGGCCTTATGGGCAAACCTTACCTGTTGAAAATGCTGATCCTCAATTTGGGCCATGTCGCCTGATGGACTTTGAGCTGGAGATGGCTTTCTTCGTAGGAGGCCCACCGACAAAGCTCGGTGAGAGGGTGAATGTGAAAGAAGCGCATAATCATATTTTTGGATTTGTTCTCATGAACGATTGGAGTGCTCGCGACATCCAAAAATGGGAATATGTACCTCTAGGACCATTCACAGCTAAGAACTTAGGAACCAGTATTTCACCATGGATTGTGACGCTTGATGCACTGAGGCAGTATATTGTGCCGAATTACCCTCAAGATTTGACACCTCTCCCGTACCTCCGCCATGACGACCCATTCAATTTCGATATTAAGCTTCAAGTGGATTTAAAACCGGAAAATTCGCAAGTCGCAACAACAGTTTGCCGCTCAAATTATAGGTACCTGTACTGGACTCCGAAGCAGCAGATCGCTCACCACACAGTAACCGGCTGTAACATCAAACCTGGGGACTTGATTGCTTCAGGAACAATCAGTGGGGAGGCTTCAGATTCATTCGGATCTATGTTGGAGCTGTCATGGAAGGGCACACAGGCTATAAAGCTAAGTGGAAACGAAACAAGGAAATTCTTACAAGATGGTGACACGGTAACCCTAAGTGCTCATTGCGTCAATGAGAATGGCATTAGGATTGGGTTTGGAAAATGTGAAGGCAAACTTTTGCCAGCAAAGGAATATAAAGATTGA</t>
  </si>
  <si>
    <t>MKSFIEYSASSDFPLENLPYGVFTSSQNEEPHIGVAIGELILDLNVIANLFTGVLLKANQNIFKQSTLNDFMALTPEHWKEARNTLQSLLSANNATIQNDAELRERAFVKQSEATMHMPANIGDYTDFFSSIHHAVNCGIMFRGKDNALMANWKHLPVAYHGRASSVVISGTPITRPYGQTLPVENADPQFGPCRLMDFELEMAFFVGGPPTKLGERVNVKEAHNHIFGFVLMNDWSARDIQKWEYVPLGPFTAKNLGTSISPWIVTLDALRQYIVPNYPQDLTPLPYLRHDDPFNFDIKLQVDLKPENSQVATTVCRSNYRYLYWTPKQQIAHHTVTGCNIKPGDLIASGTISGEASDSFGSMLELSWKGTQAIKLSGNETRKFLQDGDTVTLSAHCVNENGIRIGFGKCEGKLLPAKEYKD</t>
  </si>
  <si>
    <t>evm.model.Contig03631</t>
  </si>
  <si>
    <t>GTP cyclohydrolase 1</t>
  </si>
  <si>
    <t>ATGAAGGAGATTCAAAACGGATGCAATAACGGCGATGTGGAATCAAATGAATTGAATCAAATCGCAATTAATGGAAAGAAGACGCGGGAAGACAAGAATGTTAAAAACTCGGAAGAGTTCCGCGAGTGCGCAACGAAAACCTCAAAAATGAACGGAAGCACAAACTCCGGCGAGGCTGCGCCCGAGACTAAGACTGTTCCACCTCCATCCTCGATGATAAGGAAGGTGGGATCTCGCCAGCACATCACCAGCCCAGAAGAGAAGGAGAATAGCTTAGAGCAGAGTTTAGTCAAAGCTAAGAGCACTTCGTTTGCGTCAAAGTACAAGAATGCGCCTGAGGCTCTGAAGAATGTGTCCTGGTCCGCTGCGGAGAGCGAGCTGGAAGTGCCGGGCACTCCCATCACGCCGAGGACGTCCACAACGCCTGGCCATGAGAACTGCACGTTCCACCACGACCTGGAGCTGGACCACCGGCCGCCCACGCGGGAGGCCCTCTTGCCCGATATGGCGCAGTCCTACAGACTTCTGCTTACAGGTCTTGGTGAGGATCCCGACAGGCAGGGTCTCTTGAAAACACCTGAACGGGCGGCGAAGGCAATGCTCTTCTTCACGAAAGGCTACGATCAGAGTCTTGAAGATGTACTCAACAACGCAGTGTTTGATGAGGACCACGACGAGATGGTGGTGGTGAAGGATATTGAGATGTTCTCTATGTGCGAACACCACCTGGTGCCCTTCTACGGGAAGGTCTCCATCGGCTACCTGCCATGCAAGAAGATTCTGGGACTGAGCAAGCTGGCTAGGATCGTGGAGATATTCTCGCGGCGTCTGCAGGTACAGGAACGACTCACAAAGCAGATCGCCATTGCAGTCACCAAAGCTGTGCAGCCCGCCGGTGTCGCTGTCGTCGTTGAGGGAGTTCACATGTGCATGGTGATGCGCGGTGTGCAGAAGATCAACAGCAAGACAGTGACATCGACAATGCTGGGAGTCTTCCGCGATGATCCGAAAACCCGCGAAGAGTTCCTGAACCTCGTTCACTCCAAGTAA</t>
  </si>
  <si>
    <t>MKEIQNGCNNGDVESNELNQIAINGKKTREDKNVKNSEEFRECATKTSKMNGSTNSGEAAPETKTVPPPSSMIRKVGSRQHITSPEEKENSLEQSLVKAKSTSFASKYKNAPEALKNVSWSAAESELEVPGTPITPRTSTTPGHENCTFHHDLELDHRPPTREALLPDMAQSYRLLLTGLGEDPDRQGLLKTPERAAKAMLFFTKGYDQSLEDVLNNAVFDEDHDEMVVVKDIEMFSMCEHHLVPFYGKVSIGYLPCKKILGLSKLARIVEIFSRRLQVQERLTKQIAIAVTKAVQPAGVAVVVEGVHMCMVMRGVQKINSKTVTSTMLGVFRDDPKTREEFLNLVHSK</t>
  </si>
  <si>
    <t>evm.model.Contig00794</t>
  </si>
  <si>
    <t>Heparanase</t>
  </si>
  <si>
    <t>ATGATGTCCAACACGAGGCTCGTATTCATGTGTACATTCCTGCTAAGCTGCAATATAACATTCTTGATATTCCTCATCAAATATCATCTAGTCAATAGTAACTACATCATGGTTAATAAAATATCTGCTCCGTTGCACACTTTACCAAATACATTTTTAAGCACTGGAATCGATACATCAATGTTACTACACTTGGATACGTTGGATCTGAAATCAGAAAAACTAATAGCCCTAGCTTCGTCCCTATCGCCGGGATATCTAAGATTTGGCGGAACATTATCAGATCGACTTATATTTGATGAGGATCATTATACTGGTAATGCAGAACTCGCTTTCAATTCCATATGCGGTACGCATAATCATTCCAACACATCACAACATTGTAATGTTGTTAATAAGTTATTACATAAAAAAGACTATCCAATCGTTATGATGAACGGAAGACAATTGATGGCTATTAATGAATTTTGCAAAAGCTCCAATCTAAGCTTACTGTTTACGCTGAATGTATTACTTAGAAATGGAACAGAATGGGATAACACGAATGCTTTGGACATAATAAATTTCTCTAAATTCCATAAGTATACAACCAACTGGCAGTTGGGTAACGAGCCAAACTCATTTCAACATGTATTTAACATTTCCATACCACCTGAACAACTAGCCAGTGATTTTGAAACTTTACGAGAAACTCTCAACTCCAATGGGTACGGTAATGCTCTGTTAGTTGGACCGGATACTACAAGACCTCAGCCAAATCGACCTTATTGTCTTCAATATATGATGGATTTCTTAACTCATGCATCTGATACTATTAGTGCACGAGCATGGCATCAGTACTATCTTAACAGCCGCACTGCGAAATTGGATGACTTTTGGAATCCAGACACGTTTGACTTGCTGAATGATCAAATTAAGGTAATGAAGGAGAATACAGAAGTTTACAATTGGATACCAATGTGGTTGAGCGAAACAAGCAGTTCTTATGGAGGAGGTGCTCCAGGCCTATCGGATTCCTTCGCAGCAAGCCCACTGTGGTTGGACAAACTCGGTTTATCAGCGTTGAACAATATTTCAACGGTCATAAGGCAAAGTTTAGTAGGAGGAAATTACAGTCTTATTGACAATGAGCTAAATCCCAATCCAGATTGGTGGGTTAGCATACTATTTAAAAAGTTAGTGGGTAATAAGGTTTTACAAATAAAATATAACTCCTCTAAATATCAGCGTATATATTGTCATTGCACGAATAAGGAATACAGTAACTCCACAAGCAGCATTACTATCTTTGGACTCAATTTACAGTTTGCAAAAATACGTTTTCCGTTGAACGGTTCAGCCTTTTGGCCAGTTACAGATATTCTCAGAGACGAATTCTTATTGACTGCACCTTCTCTCAATAGGAAAACTAAAGTTGTACTACTTAATGGAAGACAGCTTCTATACAAAGAGACAATGCCAAAATTGAAACCACGTTTGTTACGATATGGTAATCATATTACTATGCCACCTTACTCGATTGGCTTCTGGGTAATCAAGAATACTACTTTGACTATCTGTTAA</t>
  </si>
  <si>
    <t>MMSNTRLVFMCTFLLSCNITFLIFLIKYHLVNSNYIMVNKISAPLHTLPNTFLSTGIDTSMLLHLDTLDLKSEKLIALASSLSPGYLRFGGTLSDRLIFDEDHYTGNAELAFNSICGTHNHSNTSQHCNVVNKLLHKKDYPIVMMNGRQLMAINEFCKSSNLSLLFTLNVLLRNGTEWDNTNALDIINFSKFHKYTTNWQLGNEPNSFQHVFNISIPPEQLASDFETLRETLNSNGYGNALLVGPDTTRPQPNRPYCLQYMMDFLTHASDTISARAWHQYYLNSRTAKLDDFWNPDTFDLLNDQIKVMKENTEVYNWIPMWLSETSSSYGGGAPGLSDSFAASPLWLDKLGLSALNNISTVIRQSLVGGNYSLIDNELNPNPDWWVSILFKKLVGNKVLQIKYNSSKYQRIYCHCTNKEYSNSTSSITIFGLNLQFAKIRFPLNGSAFWPVTDILRDEFLLTAPSLNRKTKVVLLNGRQLLYKETMPKLKPRLLRYGNHITMPPYSIGFWVIKNTTLTIC</t>
  </si>
  <si>
    <t>evm.model.Contig04698</t>
  </si>
  <si>
    <t>Homogentisate 1,2-dioxygenase</t>
  </si>
  <si>
    <t>ATGTCGAATTTAAAATACCTTACAGGTTTCGGCTCGGAGTTTGCGTCCGAAGACCCACGGAAGCCTGGTGCCTTACCGGTTGGCCAGAACAGTCCCCAGGTTTGCCCCTACGGACTCTATGCTGAACAGCTCTCCGGTAGCGCGTTCACCGCGCCCAGACACGATAACGTCAGGACGTGGCTTTACAGGATCCGTCCGTCAGTTGTACACCGACCGTTCCAGCGACATGATGTCGCCAAACATCTGACCAATAAATGGGATGAGCAGCACCCAAACCCCAATCAATCCCGCTGGCTGCCATTTGACATCCCCAACAAGCAATATGGTGTCGACTTCGTATCCGGCCTGCACACAGTCTGCGGTGCTGGCGACCCCCGTTCCCGCCACGGCATCGCCATCCACGTTTATACCTGCACAGAGTCTATGGTCAACAGCGCACTCTATAATAGCGATGGCGACTTCCTTATCGTGCCGCAGCAAGGGGACCTTAGGATCACGACCGAGTTCGGCATCATGGAAGTGGCCCCGAACGAGATAGCAGTTATACAGCAAGGGATGCGATTTTCAGTCGAAGTGTTCGGCCCGACGCGAGGTTACATATTGGAAGTCTTCAACGGACATTTTAAACTGCCCGATCTGGGCCCAATCGGAGCCAACGGCTTGGCCAATCCGAGAGACTTTTTGACACCGGTGGCACATTACATCGACCAGCAAATACCCGGCTTCAAGATAGCAACCAAGTATCAGGGAGCTCTGTTCATAGCCGAGCAAGACCACTCTCCGTTCGACGTGGTGGCGTGGCACGGCAATTATGTGCCCTACAAGTATGACCTGGCCAATTTTATGGTCATCAACTCCGTCTCATTCGATCATTGCGATCCGTCGATTTTCACAGTACTTACATGTCAGTCGCAGAAACCGGGTGTTGCCATCGCTGATTTCGTCATATTTCCCCCGAGGTGGTCCGTACAGGAGCACACTTTCCGCCCGCCTTACTACCATCGTAACTGTATGAGCGAGTTTATGGGCCTCATCCTGGGCAACTACGAGGCCAAGGCCGGTGGTTTCCTGCCGGGCGGCGCGTCGCTGCACTCCATGATGACGCCACATGGGCCTGACGTCAAGTGCTTCGAAGGGGCCTCCAAGGCCCAGCTGGGATCCGAGAAGATTGCTGTCGGTACACAGGCGTTCATGTTCGAATCGTCACTCAGTATGGCGATAACAAAGTGGGGCGAGGAAACCTGCGAGAAGCTGGACAAGACATACTACGAATGCTGGCAATCTTTACCCAAGCTCTTCTCCGAGAAATTGTAG</t>
  </si>
  <si>
    <t>MSNLKYLTGFGSEFASEDPRKPGALPVGQNSPQVCPYGLYAEQLSGSAFTAPRHDNVRTWLYRIRPSVVHRPFQRHDVAKHLTNKWDEQHPNPNQSRWLPFDIPNKQYGVDFVSGLHTVCGAGDPRSRHGIAIHVYTCTESMVNSALYNSDGDFLIVPQQGDLRITTEFGIMEVAPNEIAVIQQGMRFSVEVFGPTRGYILEVFNGHFKLPDLGPIGANGLANPRDFLTPVAHYIDQQIPGFKIATKYQGALFIAEQDHSPFDVVAWHGNYVPYKYDLANFMVINSVSFDHCDPSIFTVLTCQSQKPGVAIADFVIFPPRWSVQEHTFRPPYYHRNCMSEFMGLILGNYEAKAGGFLPGGASLHSMMTPHGPDVKCFEGASKAQLGSEKIAVGTQAFMFESSLSMAITKWGEETCEKLDKTYYECWQSLPKLFSEKL</t>
  </si>
  <si>
    <t>evm.model.Contig03718</t>
  </si>
  <si>
    <t>Isovaleryl-CoA dehydrogenase, mitochondrial</t>
  </si>
  <si>
    <t>ATGGCTCTTAGATATTTAACAAAAAAAAGTTTTAAATTAATATTGAAGTGCAAATCAGTGAGAAGTCTATCTCATTATCCAATAGATGAGCATATATTTGGACTATCAGATGAACAAATACAGCTTCGACAAACAATATTTGATTTTGCCCAAAAAGAATTGTCACCCAAAGCATATGAAATAGATGCACAAAACAACTTCACGGAGTTGAGACAGTTTTGGAGGAAACTTGGAGAGTTAGGTGTTTTAGGAATTACTGCCAATCCAAAGTATGGAGGTACTGGAGGATTATATTCTGACCATGTTGTTATCATGGAAGAATTATCAAGAGCTTCCCCAGCAATTGGATTGTCGTATGGAGCACACTCTAACCTATGTGTAAATCAAATAAATAGAAATGGAAATGAAAATCAAAAGAAAAAATATTTACCAAAGCTTTGCTCAGGTGAGCATATAGGCGCACTAGCAATGTCTGAAGCAGGGGCGGGCAGTGATGTGGTGTCTATGAAACTTACTGCAGTGCAGAAAGGAGATCGGTACATCTTGAATGGTAACAAGTTCTGGATAACAAATGGCCCAGATGCTGATGTATTGGTGGTTTATGCTAAAACGGAACCTAAGTCTACAAAAGCCTCACATGGAATATCAGCTTTCATTCTTGAAAGAGGATTCAAAGGATTCTCCACAGCTCAAAAATTAGACAAACTTGGCATGCGAGGATCCAACACATGTGAGCTAGTGTTTGAAGATTGTGAGGTTCCTGAAGAAAATGTATTAGGTGAAAAGAACAAGGGTGTATATGTACTTATGTCGGGACTGGACTTGGAACGTTTAGTACTAGCTGGCGGTCCTGTCGGCATACAGCAGGCTGCTATTGATGTAGCTTTCCAGTATGCACATACTAGAAAACAATTTAAGAAATACATAGGAGAATTCCAATTGTTACAGGGTAAAATGGCAGACATGTACACCACATTAGGAGCCAGTCGTAGCTATTTATACAACGTAGCCAGAGCCTGTGACAAAGGCTTTATCAATAGCAAAGACTGTGCTGGAGTAATATTGTATTGTGCAGAAAAGGCTACACAAATTGCTTTGGATGCTATACAGATTCTAGGTGGTAATGGATACATAAATGACTACCTGACAGGTAGATTACTTAGAGATGCAAAGTTATATGAAATTGGCGCAGGAACATCAGAAATTCGTCGATTGCTTATAGGCAAAGCTTTGAATAAAGAATATAAATAA</t>
  </si>
  <si>
    <t>MALRYLTKKSFKLILKCKSVRSLSHYPIDEHIFGLSDEQIQLRQTIFDFAQKELSPKAYEIDAQNNFTELRQFWRKLGELGVLGITANPKYGGTGGLYSDHVVIMEELSRASPAIGLSYGAHSNLCVNQINRNGNENQKKKYLPKLCSGEHIGALAMSEAGAGSDVVSMKLTAVQKGDRYILNGNKFWITNGPDADVLVVYAKTEPKSTKASHGISAFILERGFKGFSTAQKLDKLGMRGSNTCELVFEDCEVPEENVLGEKNKGVYVLMSGLDLERLVLAGGPVGIQQAAIDVAFQYAHTRKQFKKYIGEFQLLQGKMADMYTTLGASRSYLYNVARACDKGFINSKDCAGVILYCAEKATQIALDAIQILGGNGYINDYLTGRLLRDAKLYEIGAGTSEIRRLLIGKALNKEYK</t>
  </si>
  <si>
    <t>evm.model.Contig01185</t>
  </si>
  <si>
    <t>Nitric oxide synthase-like protein</t>
  </si>
  <si>
    <t>ATGCTTACGAACGGTGTAGTGTATAAAGAAGTGGTAGAGACAGATGTGAAGGCTCATTGTCAGTTGAAACTGAAGATAAACAAACCGATCCAAATAAAGAACGTCGAGAACGGTGAATGCACCTACGACAAATTACTCTTTAGCAAGGGTATCAAGCCCACACAATGCACGGAACGCGCGTGTCTCGGCAGTGTGATGGCGATTCCTGGGCGCGGCGACGAGCCGCGCGCCCAGGAAGAGGTCCTCAAGGATGCGCAAGACTTCTTCGACCAGTACTTTTCCTCAATTAAAAGGGCTAATTCGCCGGCTCACGATAGTCGCTGGCAGGCGGTGTCGGAGCAGATCGCGAGCAGCGGCACATACCAGCTGACGGAGACCGAGCTGGTATACGGCGCCAAGCTCGCCTGGCGCAACGCAGCCCGCTGCATCGGCAGGATACAGTGGTCCAAGCTTCAAGTGTTCGATTGTCGATATGTTACTACCACCAGCGGCATGTTCGAGGCTTTGTGCAACCACATCAAGTACAGTACCAACAAAGGAAACATCAGATCAGCGATAACGGTGTTCCCCCAGCGCACTGATGGAACGCACGACTACAGGATATGGAACAGCCAGCTGATCAGTTACGCCGGTTATAAGAAAGCCGACGGCACCATCATGGGCGATCCAATGCACGTCGAGTTTACAGAGCTCTGTCTCAAATTGGGATGGAAAGCCCCTCGCACGGCATGGGATATGCTGCCTCTCGTGTTATCAGCCAATGGAAAGGATCCGGATTACTTTGAAATACCTCGGGATCTGATAATGGAAGTGACGTTTACACATCCAACGTACAGTTGGTTCGAGGAGCTGGACCTCAGATGGTACGCCCTGCCAGCAGTGTCCAACATGCGATTTGACTGCGGCGGCATTGAGTTCACGGCCAACGCCTTCAACGGCTGGTACATGAGCACCGAGATCGGCTGCAGGAACATCTGCGACGTCAACAGGCTTAACATGCTGGAGCCTATAGCACAGCGGATGGGCCTGGACACTAGGACATCGGTAACCCTGTGGAGGGACAAGGCGCTGGTGGAGATCAACCTGGCGGTGCTGCACAGCTTCCAGGCAAGGAACGTCACCATTGTCGACCACCACACTGCCTCCGAGAGCTTCATTAAACATCTGGAAAACGAGAACAGATTGAGATCTGGATGCCCAGCCGACTGGATATGGATAGTACCTCCCATGTCTTCATCCATAACGCCCGTGTTTCATCAAGAAATGTCACTGTATCGTCTAAAACCATCATATGAGTATCAGGACCCCGCTTGGAAGACTCATCAATGGACAAAAGGCAAGCTCGGCGCGGAGCGGGGCCAGTCGTCCGGGAAGAAGCCGAGAAGAAAGTTCCACTTCAAAGAGATCGTCAGAGTTGTCAAATTTACCTCTAAGCTTTTCGCGCGAGCTTTGTCTCGCCGGATAAAGGCGACCGTCCTCTACGCCACGGAGACGGGCAAGTCGGAGCAGTACGCCAAGAAGCTGGGCATCATTCTCGGACACGCTTTTCACGCTCAGGTTTACTCGATGGCCGATTACGACATCACGTCGATAGAGCACGAAGCGCTGCTGCTAGTCGTGACGTCCACATTCGGTAACGGCGACCCTCCGGAGAATGGCGTGGCATTTGCGCACAATTTATACGCCATGAGTATGTCAGACGCCGCTCACGGAGACGAATCATTGAGTGTTCAGATGTCGACTCCAAAATCCTTCATCAAGGCCAACAGCCAGATGGACCTGGCTCGGCAAACCAGCTCCTCGAACAGGAAACTGAATCGTCTGGAATCACTGCGCGGCAGCACAGCTGGCGCCTCCTCGGTCGACACATTTGGCCCGCTCAGCAACGTCCGCTTCGCTGTCTTCGCGCTGGGCAGCAGCGCCTACCCCAAGTTCTGCGCCTTCGGCAAGTACGTGGACAATTTGCTGGGAGAGTTGGGCGGCGAGCGAATACTGAGCCTGACCACCGGCGATGAGATGTGTGGACAAGATCAGGCCTTCAGCAAGTGGGCTAAGGCGGTCTTCAATGTAGCGTGCGAAACATTCTGCCTGGATGATGACGACACGATGCTAGACGCATCGGCGGCGCTGGGCACGGTGACGATCTCGGAGGAGACGGTGCGTTTTAGTGCTCTGGAGCTGGACGCGCGGCCGCCGCTACGCGACGCGCTGCAGACCGCCTTCAACAAGCAGCTCGTGTCGAGCCGCGTGCGCGCACTGCGCGACATGGTTGCCGGCGCCGAGCGATCCACTATATTCATCGAATTTGATGTCAAGGATAATTTGGATTACCAACCCGGTGACCATGTGGGCATCCTATCCTGCAACAGGGAAGAATTGGTTAACATCATACTAGCAAGAGTTGCTGATGTTGAAGATCCCGACGAGCCGCTGGAACTACAGCAGCAAAAAGAGAGTCATACTTCAAACGGTGTTGTGAAGTCATGGGAGTCGCACGAGCGGCTGCCAGCTTGCTCGGTGCGCGAGCTCTTCGCGCGCTTCCTGGACATAACAACACCACCAACATCAAACATCCTACACTACCTCGCCTCCTGCTGCACCGATGATGACCAGAGAAAGCACCTCACCATGCTAGCCACGGAGCCCTCTGCTTACGAAGACTGGCGCCACTTTCGCTTCCCAACGCTGCCTGAGGTTCTAGAGCAGTTCCCTTCAGTGAAGCCGCGCGCAGCCGTGCTGGCGGCACTGCTGTCGCCCCTGCAGCCACGGTTCTACAGCATCTCCTCCTCGCCTCTCGCGCATCCCGGCCTTATTCAGCTCACAGTCGCCGTCGTCACTTTCAGGACTCAAGATGGCGAAGGTCCCATGCATTATGGAGTATGTTCAAACTACTTAATGAACCGACAACCAGGAGATGAAGTATTCATGTTTGTAAGAAATGCAGCTAGTTTCCATTTGCCCGAAGACATGAGCACACCGACTATTCTCATTGGACCAGGTACCGGAATAGCACCATTTAGAGGTTTCTGGCATCATCGGCATCAACAGACAATGGCATTGAAAGGAAACAATACAAATCTTGGTCCTATTTGGCTATTCTTTGGATGTAGAGATAAGACGATGGATTTATATCGTGAAGAAAAAGAAAACTTTCAAGAAGAAGGCACATTGAGCAAAGTATTTTTAGCATTATCCCGCGAACCGAATGTTCCTAAGACTTACGTCCAAGGTTTAGCAGAACAAGAAGGTGCTGAAATATATAAACTAATTGTAGAAAACAATGGACATTGCTATGTTTGCGGCGACTGTACAATGGCTGAAGACGTTTTTCAGACACTCAAAGGAATTATTAAGAAACATGGAAATATGCAAGACGACGAAGTTGAAAAGTACATGTTATCTTTACAAGATCAGCACCGTTACCACGAAGACATATTTGGCATCACACTCCGTACTGCTGAAATTCATAGCAAATCCCGTGAATCAGCCAGAATACGAATGGCAGCACAACCCTGA</t>
  </si>
  <si>
    <t>MLTNGVVYKEVVETDVKAHCQLKLKINKPIQIKNVENGECTYDKLLFSKGIKPTQCTERACLGSVMAIPGRGDEPRAQEEVLKDAQDFFDQYFSSIKRANSPAHDSRWQAVSEQIASSGTYQLTETELVYGAKLAWRNAARCIGRIQWSKLQVFDCRYVTTTSGMFEALCNHIKYSTNKGNIRSAITVFPQRTDGTHDYRIWNSQLISYAGYKKADGTIMGDPMHVEFTELCLKLGWKAPRTAWDMLPLVLSANGKDPDYFEIPRDLIMEVTFTHPTYSWFEELDLRWYALPAVSNMRFDCGGIEFTANAFNGWYMSTEIGCRNICDVNRLNMLEPIAQRMGLDTRTSVTLWRDKALVEINLAVLHSFQARNVTIVDHHTASESFIKHLENENRLRSGCPADWIWIVPPMSSSITPVFHQEMSLYRLKPSYEYQDPAWKTHQWTKGKLGAERGQSSGKKPRRKFHFKEIVRVVKFTSKLFARALSRRIKATVLYATETGKSEQYAKKLGIILGHAFHAQVYSMADYDITSIEHEALLLVVTSTFGNGDPPENGVAFAHNLYAMSMSDAAHGDESLSVQMSTPKSFIKANSQMDLARQTSSSNRKLNRLESLRGSTAGASSVDTFGPLSNVRFAVFALGSSAYPKFCAFGKYVDNLLGELGGERILSLTTGDEMCGQDQAFSKWAKAVFNVACETFCLDDDDTMLDASAALGTVTISEETVRFSALELDARPPLRDALQTAFNKQLVSSRVRALRDMVAGAERSTIFIEFDVKDNLDYQPGDHVGILSCNREELVNIILARVADVEDPDEPLELQQQKESHTSNGVVKSWESHERLPACSVRELFARFLDITTPPTSNILHYLASCCTDDDQRKHLTMLATEPSAYEDWRHFRFPTLPEVLEQFPSVKPRAAVLAALLSPLQPRFYSISSSPLAHPGLIQLTVAVVTFRTQDGEGPMHYGVCSNYLMNRQPGDEVFMFVRNAASFHLPEDMSTPTILIGPGTGIAPFRGFWHHRHQQTMALKGNNTNLGPIWLFFGCRDKTMDLYREEKENFQEEGTLSKVFLALSREPNVPKTYVQGLAEQEGAEIYKLIVENNGHCYVCGDCTMAEDVFQTLKGIIKKHGNMQDDEVEKYMLSLQDQHRYHEDIFGITLRTAEIHSKSRESARIRMAAQP</t>
  </si>
  <si>
    <t>evm.model.Contig01177</t>
  </si>
  <si>
    <t>XP_026332554.1 uncharacterized protein LOC113239685 [Hyposmocoma kahamanoa]</t>
  </si>
  <si>
    <t>ATGTTGTCTGTCCGTGCGTTGGCTGCCATTTTTGTGGTAGCAGTTTTATATATGCATCACGCCGCTGCTGCAACTGCAATAGAGTTACCGGCCGAAAAACCAGCACATTTAGCTGATTCACCAGGATGTTATTCGCCAGCTCACGAGGCAGTTCTGCCCTACGGCGAGACATATCCTGAAGGGCATTGTGAGAAATATTTTTGCGCGGAAAAGGGCCACATACATATAGTTACGTGTGCAGCAGTGACAGGGAAACTAGATGACGGTTGTCGATTTATAAAGAACTTAACATTACCATATCCAGAGTGTTGTCACAAGATTGAGTGTGACAATGAGGAATAG</t>
  </si>
  <si>
    <t>MLSVRALAAIFVVAVLYMHHAAAATAIELPAEKPAHLADSPGCYSPAHEAVLPYGETYPEGHCEKYFCAEKGHIHIVTCAAVTGKLDDGCRFIKNLTLPYPECCHKIECDNEE</t>
  </si>
  <si>
    <t>evm.model.Contig13166</t>
  </si>
  <si>
    <t>XP_026729742.1 uncharacterized protein LOC113495275 isoform X2 [Trichoplusia ni]</t>
  </si>
  <si>
    <t>ATGGCCGGGACTTGGCTGGCCAAACTCCTACCGAGGAAGCCCGAATTCGGAGGTTGCAGGGGACCCAGTCAGCCTGAAACTGGCTACGGAAGAAGGAGTAGGCGCGGGAAACTCGGCTCAGCTGGGGAAGCTCAGTTGGTGATACGGTGGTGCGTTCTCACATGGCTGGCGGTGACTGCGCATTTGGCTGATACTTCCAAACATGACGGTTGTCTATTCCCTCCGCGATGGTCCGGCAAGTGGTTCCAGTCCGGAGTCATCCAGCCAATCGTGATCGAGGGCGACGGTCAGTCGAACAAAGGGAAGTGCCTCTCGTCCGAGGGTGACAAATTTATCATTGTCGACGAGAAAGGATGTTATCGTTGCGTGGTGATGCACGAGAAGCATATAAACGTATTGCAGTATAAAGAAACTTTCTGTCACACCAGAGATGCGTTACCGCACCTGTGCTCGATGATCACGGGTGATGCATTGCTGTACTCCATGTTTAGGGAAAACGCTGCACCCGTTGCTTGTCCACTGAAAGGCCCATTCTCTTTCACGTATAATAGAGGACATGGCGACTGCAAGAGTCCCGTATCTTCAATTGAGAGCTGTACAGAAGAATCCCGATTGCTTTTAAATTATCAGGCTTGTCCTGATGTCTATGGATCGGAGAGCACAGTTGAAGAGTTAGAATGTCTTGCCACTTGGAAAGAGGGTAGCCTGAGGTTCTTGGTTGGTAAAGTTCATCATAACCATGCAACCAGCAATGAAGATAGATATAGATGCTTTGTCTATGAGAAGACTAATGGATTGGGGTCCACATCAATTTCTAAAGATACAGGGGACGGTGTAGAGTATCGAGTGGCTCAGTCAGGAGATGCCACCTGTAATGGGTTATTTAGTGCCACGGAAGGCTCTAGAACAATGGCTTTGAAAAGAGTACCAACCCAATGGAAATGCCGCTTCCCCACCTGGATGACTTTCTCCGGTCACTGGCACACCCTGGACTACACCAGCATGTACTCATTCCACCAGAAGAATGCAACACTGAGGATAACCAACCAAACGGGGGCAGATATTAAGGTACACTGCGTCCAGGTGAAGGCGTCCTCGCAGACTGGCAACTCAGTGCTGCTGGTCGCTCATTGGCAGCATCATTGCGTGAGCCACTTTGTATGTGTGCTGCTGTACCGGCGCGACGCTCATGTGGCTGAACTGCAGAGAGGTGCACCCACGCTCCGTGCAGACGATGCCTGCTTGCCAGAGTATTTCAATGCCAAGGAGGCGCCCTATGTAACTTTAGTCACCAGCAACCCAGCATCAAGAAAATGTCCTTTTCCTGGAAAATTTGACATAACCAGTATAAAATACAGACAACGAAACATCAGATCTCTAAATCATATCAATGACTACCTTGAAAGGCGGAAGTACGAATACAAACACCACAAGGGCAAAAAGCGATTCGAAGCTGAGCGGCGACGAAGGAGGTACGAGAAGAGATTAAGAGAAGTCTTGATGCGGGAGACGCAGAAGAATCGAGATGCACATAGTATATACGATATTTATATGAATTTTAATAAGACAAAAAGTACTCCAAATTCTTTAAAGAAGCAGTCTTTGGCGAGGATGCGAAGATCTGACCCACAGAATGAGGGTAGTGCTCAGTGTGCTGCCAGCAATTTCAATGCTCTAGACATAGGGTGTAATATTCCAGAAAATTTAGAATTTCGTTCTGTCTGCGAGAACAAGGACGTTGTTACAGCCTACTCCTGCCACGGCGGCTGGTATGAAGATGGCACATCATTCCTCATCATCACCCCACTCACACGCGACTCGATCGGTGCGCGCCGCTACTGCTTCCTGTCACGCGAGTCCCCACAAGGCTCCATCCACTTCACGCGCTCATCCGTTAATTGTGATAGGAGCCTGAGGCCTGGGATTGATGGAGCATTGGTGTTTAATACGAGTAGGACAGGTGGCTGTCAGGTAACTTCCAGCAGTTCGCATCCAAAATATGACGCCATTTACAAAATAACATTTATATTTATAATAAGTTGTTTATCACTCTATAGCATTCAAAGATGA</t>
  </si>
  <si>
    <t>MAGTWLAKLLPRKPEFGGCRGPSQPETGYGRRSRRGKLGSAGEAQLVIRWCVLTWLAVTAHLADTSKHDGCLFPPRWSGKWFQSGVIQPIVIEGDGQSNKGKCLSSEGDKFIIVDEKGCYRCVVMHEKHINVLQYKETFCHTRDALPHLCSMITGDALLYSMFRENAAPVACPLKGPFSFTYNRGHGDCKSPVSSIESCTEESRLLLNYQACPDVYGSESTVEELECLATWKEGSLRFLVGKVHHNHATSNEDRYRCFVYEKTNGLGSTSISKDTGDGVEYRVAQSGDATCNGLFSATEGSRTMALKRVPTQWKCRFPTWMTFSGHWHTLDYTSMYSFHQKNATLRITNQTGADIKVHCVQVKASSQTGNSVLLVAHWQHHCVSHFVCVLLYRRDAHVAELQRGAPTLRADDACLPEYFNAKEAPYVTLVTSNPASRKCPFPGKFDITSIKYRQRNIRSLNHINDYLERRKYEYKHHKGKKRFEAERRRRRYEKRLREVLMRETQKNRDAHSIYDIYMNFNKTKSTPNSLKKQSLARMRRSDPQNEGSAQCAASNFNALDIGCNIPENLEFRSVCENKDVVTAYSCHGGWYEDGTSFLIITPLTRDSIGARRYCFLSRESPQGSIHFTRSSVNCDRSLRPGIDGALVFNTSRTGGCQVTSSSSHPKYDAIYKITFIFIISCLSLYSIQR</t>
  </si>
  <si>
    <t>evm.model.Contig09083</t>
  </si>
  <si>
    <t>ATGTACACGAAAGTCTTGTTCTTCGTTTTCATCTCTCTGCCTTTGCTTGTAAGCTGCAAACCGACTTACTGCGAAAGATGGAAAGGAGACTCACAGTTCCGCTGCGCAAAAGAAGGTTTCGGGGCGAATAGCATCCACATAATCAATATTGCCGACACCGAAATTACCTTCAAAGTTGGCCAGCTGATGTCAAAGTGCGGATGGGCAGGCGTCAATTATTCGGACCAGACTTTCATCGTGGAACATGGCGGTTACATCAACGTGGACTTCAGAGGGGAAGCTGCGGCCGGCACGTGCAACGAACTCTTTGTCCACGACTGCAAGCGGGTTTCCACCGATGTTAACTGCGTTGACATTCTTTATCCATATCCATTGTAA</t>
  </si>
  <si>
    <t>MYTKVLFFVFISLPLLVSCKPTYCERWKGDSQFRCAKEGFGANSIHIINIADTEITFKVGQLMSKCGWAGVNYSDQTFIVEHGGYINVDFRGEAAAGTCNELFVHDCKRVSTDVNCVDILYPYPL</t>
  </si>
  <si>
    <t>evm.model.Contig03402</t>
  </si>
  <si>
    <t>XP_026756455.1 carboxylesterase 1E [Galleria mellonella]</t>
  </si>
  <si>
    <t>ATGCCTCTCAACCCCATTTGCATTCAGTACGGGTACAGTGTCCTTACGCAAAACAACACAACCAGCCGGTTGAGACGATTAGATCATCGTTATCATTTACCGGTTTTGCTAGTTCTTCGCATGCGTCTTATTGTTGAAGATAAAATGGCAGTAATGATATCACTTCTGATCACCATTTGCGCAGTCGCCCTTGTTTCCGCTCAAAGACCCTTCTTTGCCGGCAGCAGACCTATTGGTTACCCCGAGCTGGCTGATAGGTTCAAGACCGAGGAGTCCAACATCATAGGCTTAGGCAACCGGTTTGGCGATGGTCCCAACGTACCCACAGAGCGCCTGCCAGTTGACACTCGTGGCGACAGAGAGTTGATCGACAGAATCAGCAAGTGGCCAGAAAAACAACAACCCTTCTGGTATCTCAACTGGAGGCAGATTGAGGCCAACAGACAGAACCCGCAGGCGCAACCTGTTAACACGCGTCCGTCGTTCGTATTTTGA</t>
  </si>
  <si>
    <t>MPLNPICIQYGYSVLTQNNTTSRLRRLDHRYHLPVLLVLRMRLIVEDKMAVMISLLITICAVALVSAQRPFFAGSRPIGYPELADRFKTEESNIIGLGNRFGDGPNVPTERLPVDTRGDRELIDRISKWPEKQQPFWYLNWRQIEANRQNPQAQPVNTRPSFVF</t>
  </si>
  <si>
    <t>evm.model.Contig07235</t>
  </si>
  <si>
    <t>XP_004922674.1 uncharacterized protein LOC101743157 isoform X2 [Bombyx mori]</t>
  </si>
  <si>
    <t>ATGGCAGAAAGTAAATGTTCAAATTGTGGTGGCTCCAGAGTGAAGAGTTATGTTTGGGTGTTTCTTGGGTTTCTACACAGATGCATGAAGATACTACAGATCACTGGTATCACATGTCCTAAACAGAAGACCATACAGCAACAAGCTCAAAATAAAGGAATCTCTATATATCAGATCAACAAGACTCTAAAATTTATAACTGAAGAGAAAGCCAGACTGGAATTCGAACCACAGACATTCAAGTTAGCAAATCCAACTGGCAAACCATTATGCCTGATGCTAACCTGGATGTTTGCAGAGCAAAAGTATGTTGACAGATATGTTCAGATCTACTTAGAGCAAGGTTTCGACGTTCTAACTGTAGCTGTAACTGCTTTGAATGCAATGTGGCCAGCAAAAGGAACTCAGGTGACAGCAGCCAACGTGGTGAAGTTCCTTCACGCCAATGATTCTGCAAGTCCCATTATGTTGCATGGCTTTTCAGTAGGCGCCTACCTGTGGGGGGAGGTGGGTGTAGTTATTGCCAACAACCATGAGAAATACCAATCAATATTGCAAAGAGTTGCAGCACAAGTATGGGATAGTGCGGTGGACTTTTATTCTGCACAGAAGGGCTTCCCCATGGCGCTTTTTCCCAAAAGCAAATTCATGCAAGATCTGATGAGCTGGTTTTTCAAAGTATACTTGCAATTATTCCACAACGCTGTGGTGATTCCCATGATGAGAGCGAGTGGTGAGTTCCACAATGTACCATCTCCAGTACCTGCCTTGATACTCGTCAGTTCAACAGACCCGATTGGTACTGTGTCTACTAATAAGAATCTGAAAGAAAAATGGACATCACTTGGTGTTCAGGTAACATACAAGTGCTGGGACAAATCACCGCACGTGCAGCACTTGGCCAAACATCCCAAGGAGTACCTCACACTGCTCTACAAGCACATAGACCAAGCTGGACTTTTGAACGATAAAGAGAAGATGAATGCTAGGCTATATTTCAATTAA</t>
  </si>
  <si>
    <t>MAESKCSNCGGSRVKSYVWVFLGFLHRCMKILQITGITCPKQKTIQQQAQNKGISIYQINKTLKFITEEKARLEFEPQTFKLANPTGKPLCLMLTWMFAEQKYVDRYVQIYLEQGFDVLTVAVTALNAMWPAKGTQVTAANVVKFLHANDSASPIMLHGFSVGAYLWGEVGVVIANNHEKYQSILQRVAAQVWDSAVDFYSAQKGFPMALFPKSKFMQDLMSWFFKVYLQLFHNAVVIPMMRASGEFHNVPSPVPALILVSSTDPIGTVSTNKNLKEKWTSLGVQVTYKCWDKSPHVQHLAKHPKEYLTLLYKHIDQAGLLNDKEKMNARLYFN</t>
  </si>
  <si>
    <t>evm.model.Contig02430</t>
  </si>
  <si>
    <t>ATGCCGATGAAAGTAGGCAAGTGCGGCGCGCTGGTGCGCGAGCAGTTCGGCGCGGAGGAGAAGTGCGGCGAGCTGGAGTTGGTGACTCCGCAGGGCCTGGTGCAGGGCGTCCAGGTGAAGGTATACCGCACCACACTGGAGCACTTCGCCGTCGTGTATCCGCAGAAGAAGATCTGCAAGCCGATCGGCGTGATCAACCTGAAGAGCGCGTCCTGCCAGAAACTGGCAGAGGGCGGGCGGCACGGTCTCGTGCTGCAGCAGCGCGGCTACGACAACGCCGTCGCCATCACCTTCCTCAGCGACTACCCTAGTGAGTTGGACTCCTGGCTGGCAGCCTTCGCCGGCAGAGTGCACCAGCCCGTGCGCCAGTGCTCCATGCCAGTGCTCCAGGAAGACGACGAGGCTTGA</t>
  </si>
  <si>
    <t>MPMKVGKCGALVREQFGAEEKCGELELVTPQGLVQGVQVKVYRTTLEHFAVVYPQKKICKPIGVINLKSASCQKLAEGGRHGLVLQQRGYDNAVAITFLSDYPSELDSWLAAFAGRVHQPVRQCSMPVLQEDDEA</t>
  </si>
  <si>
    <t>evm.model.Contig04922</t>
  </si>
  <si>
    <t>XP_004521818.1 uncharacterized protein LOC101463045 [Ceratitis capitata]</t>
  </si>
  <si>
    <t>ATGGGTCAAAAAATAACCATCGACAAGGGACCATTACAGCGTCTTCGTCGTGCGACTCCATCGCTGTGTGAGCTATTTGTAATTACGATGTCATCCAGCCAGTATTGTGGACTCACTAAATGGAGCCTCGTTTTAATAATATTAAAATGGGTTAAATTTGCGTCATCATGTGACGGATACGGCATAAAGGTGGACTACGCGAGGAACTGTCCCGGCGTCGACAGCGTCATCAAGCTGTCCAACTTCACCGTCGACCTAAACGAGCACTGCCATCTCATTCCTAAGGGCTGCATCTCTACCAGCGCATTCTCTAAAGCTCAGTTGGAGTATCGAGTGTGGAGTGGCGAAATGAGTCTAGTCCAGGGCAAGAGCGACCTGTGCGCTGCTGGCGGCTCGCTAGGCAAACTCACCACCTGCCCGGTCGCTGCGGGCTCGGTGTGCGGCGGGGCCGGCCGCGCGGCCGACGTGAGCCGGGTGCGGCCGCTGTTGCCGCTGGCGGCGCGCGCGGGCCGCGTGCGCGTGGAGGCGCGCGTGCGCCACGACGGCGGCCGCCAGTCCTGCATCGCCGTCAGCGCACGCCTCGTGCGCCCCGGCGCCCGACGACCCGCAGCCTAG</t>
  </si>
  <si>
    <t>MGQKITIDKGPLQRLRRATPSLCELFVITMSSSQYCGLTKWSLVLIILKWVKFASSCDGYGIKVDYARNCPGVDSVIKLSNFTVDLNEHCHLIPKGCISTSAFSKAQLEYRVWSGEMSLVQGKSDLCAAGGSLGKLTTCPVAAGSVCGGAGRAADVSRVRPLLPLAARAGRVRVEARVRHDGGRQSCIAVSARLVRPGARRPAA</t>
  </si>
  <si>
    <t>evm.model.Contig02875</t>
  </si>
  <si>
    <t>ATGCATAAAAGAAACTCTGGAGGAGGCCAGCAGCCAGAAACTTCTCATCAAGTTAGCAGTACAGGAAAACAACAATCAAGTTCACTAGAAAGTAGAGAAGAAAGATCTGATGATCTCAATCAACCACATACATCAAGTAACACTCCGATTGAGAGAGAAGCCATTAGAGCAATGAGGATAAGTATGAAGAATATGGAATTACTTATTGCAATATATGAAGGTGGAAAGGAAGAAGAGAGCGGAGCAGGACTTCAGTGTGGCTCGGGGGAGATGCTGCAAATTAAAGAAGAGTCGGGGGATGCAGACATGGACATTGGACCTACCACACTACAACACGTGGACACGCATCTCAGAACCAACCAGCAGCAGTACCCGAATGTTTTTATAAAGGAGAGTGGAGATGATAAAAACAATGTTGATGGAACTCTTTGCAATGGAGTGAAGCAGGAGTTCATTGAGATCGAATTGATGGGTGCGTTGATGTTGTAG</t>
  </si>
  <si>
    <t>MHKRNSGGGQQPETSHQVSSTGKQQSSSLESREERSDDLNQPHTSSNTPIEREAIRAMRISMKNMELLIAIYEGGKEEESGAGLQCGSGEMLQIKEESGDADMDIGPTTLQHVDTHLRTNQQQYPNVFIKESGDDKNNVDGTLCNGVKQEFIEIELMGALML</t>
  </si>
  <si>
    <t>evm.model.Contig01401</t>
  </si>
  <si>
    <t>ATGCGGACGCCCGAGTCCACTCGGCGCTCGCGCACGTCCGGCAGTGGTCAGGGTCGCAGTTTACTATATATACCGTCACAATACTCGTACGCCTATCATTCGACAACAGTTGTCCGAACCTACTCAACACAGACCACAATGTTCAAGCTGGTGGTGTTGTTATCTGCCGTGGCGCTGGCCGCCGCCAAGCCCTCCGTTATCGCTCCTTTGGCGTACTCCTCCGGCTATACCGCACCAGTGACAGTCGCGCAGCAGTCCAGCAGTGTGGTGCACCCGTCAGCCGCAATTCTTGCCGCTCCCGCCGTCTACGGCGCTTCCGTGGCAGCTGTATCGCCTTATGCCGCAGTATCGCCCTACGCCGCAGTATCGCCCTACAGCGCCGTATCACCCTACGCCGCAGTATCGCCCTATGCCCTATCGCCCTACGCCGCTGTGTCGACCGGACACGGCGTGCACTACCTCAAGAAGCGCTCCCTGGTAGCCCCAGTCGCCTACAGCGCAGTCGTGGCACCCTCAGCCGTCTCTCACCAATCCCGTGTCGATGTCCACTCCAGCCCCGTCGTGTCCTACGCCGCCGCTCCCGTCGTCTCCACCTACGCCGCTGGGCCCGTAGCATACTCCTCACCATTAGCGTATGCCTCACCATACGGCTTAGCCTCTCCCTATGGCTACTCCAACGTCTACGGAGCTAAGACCTACGGTGTCCAATCCTGGTAA</t>
  </si>
  <si>
    <t>MRTPESTRRSRTSGSGQGRSLLYIPSQYSYAYHSTTVVRTYSTQTTMFKLVVLLSAVALAAAKPSVIAPLAYSSGYTAPVTVAQQSSSVVHPSAAILAAPAVYGASVAAVSPYAAVSPYAAVSPYSAVSPYAAVSPYALSPYAAVSTGHGVHYLKKRSLVAPVAYSAVVAPSAVSHQSRVDVHSSPVVSYAAAPVVSTYAAGPVAYSSPLAYASPYGLASPYGYSNVYGAKTYGVQSW</t>
  </si>
  <si>
    <t>evm.model.Contig06961</t>
  </si>
  <si>
    <t>XP_026731862.1 uncharacterized protein LOC113496455, partial [Trichoplusia ni]</t>
  </si>
  <si>
    <t>ATGCGTTATTTAATACTAACCAAATTGGAATATCCGGCGTCGATTTCACTCAAAGTCAAGGGTTTGAATCGAGAGGAAATTGATGCTATAGGAAAAATATTTGATAAACGAAAAATTAAATACAGTAAAAGTGATCCTTCATTTTTGGAAGTTGATTTGAGTGGCATAGATATGTTGAATTTGTTGGCGGAAGATAAATTTGGCTATAAAGTTGTCAGCCAATCAATGGCCATGGAACATTCATACATGGGCGGGAGATCATTTCAGATAGAGAAAGTTATTTGGACACTCGAAACATCATTATGA</t>
  </si>
  <si>
    <t>MRYLILTKLEYPASISLKVKGLNREEIDAIGKIFDKRKIKYSKSDPSFLEVDLSGIDMLNLLAEDKFGYKVVSQSMAMEHSYMGGRSFQIEKVIWTLETSL</t>
  </si>
  <si>
    <t>evm.model.Contig01147</t>
  </si>
  <si>
    <t>AGCTTTTTAATCATGACTTGTGACGTAGCGAAATGTTGCTTCTGCATACCACTCCGAATTGGGATTATGATCGTAGTCTATATAAAGACTGTAGTTTCAATTTTGAGTTCAATCTCATCAATCATATCTATTGAAGCCATATCGTTGGGATTTTCATCGAAACCTTGGGTCACAGAGTTTAACGGAGCAGACAATGAAAGGAGAAACAATGATGGCGATCTATTGCTACAAATTAATTCCTACACAGATTATGATTGGTATAAAGAAGCAATCATTAATTTCATCCGCCTAGTTCTACTCGCCAAGTTTATTCCAGACACAGTTTACTCCATATTTGTTCTTTTCGCCAGTCGACAGAACTATTCTCGTTACGTCAGGCAATATTATGAATATTCTACAGTGGCTGTCGGAATAGGGGGAGGACTTTTCCTTATTTTAATGATTTACATACCACCAATTGGACTGATATTAGTTCCTTACACCGGCCTTGAAATCTACCTCCTGCTGGTAATACGTCGTTATTTAAGGGAACTCGATGAATCAGAGGGCGGACACGAGGTAGAAAATATATTGTGA</t>
  </si>
  <si>
    <t>SFLIMTCDVAKCCFCIPLRIGIMIVVYIKTVVSILSSISSIISIEAISLGFSSKPWVTEFNGADNERRNNDGDLLLQINSYTDYDWYKEAIINFIRLVLLAKFIPDTVYSIFVLFASRQNYSRYVRQYYEYSTVAVGIGGGLFLILMIYIPPIGLILVPYTGLEIYLLLVIRRYLRELDESEGGHEVENIL</t>
  </si>
  <si>
    <t>evm.model.Contig00516</t>
  </si>
  <si>
    <t>ATGGACACGATCGCAGACCACAGATGGCCTTACCAGCGGGCTAGAGTACATGTTAATATTCCCACAAATTCACAGAATATATCTAAATATCTCATTATGAAGACTGCGATATTACTATCCATTGTCATCTCTGTATATTACGTCAGTGGTTCATCGTTTGGTGACTACGATGTTAAGGAATTGAAGGATGACCCCACGCGCTTTGATGCATTGGCTAATTGCCTAGGGAACGCAGGGGAATGCAATGAACTGGACGCACGTTTCAAAGGAAGCATTGGCGAAATAGTAACAACAACGTGCAGCGAATGTAGCGAAAATGATAAGCAAACCCTTCGCGATATATCATCGTTGTTAATAACAAGAAGGCCTGAAATTTTGCTAATTATACAGAGTGCTTTTAAAGATGCAGATGTATTTAAAAAGTTATTAGATATTTTGGAACCTATTCCATCTGCAGTGGGTCTCCCGCCAGTTACACGAGCAGTCTTTTATAAAATAATCGACCGTCTAAATAAGAAGGCAAATTAA</t>
  </si>
  <si>
    <t>MDTIADHRWPYQRARVHVNIPTNSQNISKYLIMKTAILLSIVISVYYVSGSSFGDYDVKELKDDPTRFDALANCLGNAGECNELDARFKGSIGEIVTTTCSECSENDKQTLRDISSLLITRRPEILLIIQSAFKDADVFKKLLDILEPIPSAVGLPPVTRAVFYKIIDRLNKKAN</t>
  </si>
  <si>
    <t>evm.model.Contig06178</t>
  </si>
  <si>
    <t>ATGTATTATTTAATTTTATATTTGACTCTAACAACTTTAAGTTTCAGTGTTCAAAGTGCACGTATATTGGCAGTGTTTCCAACACCATCCCTCAGCCACCAAGTTGTATTCAACGCTCTGATAAAGGGGTTAGCAAAAAATGGTCATCACATTACATTGGTCACTACAGATCCCCTTGAAACAAAAACTGACTACCAAAATGTGACCCAAATTAATCTTCGCCATACATCCTACAAACTGTTTTGGGAAAACATACATGTGAAAAGCGTCGGTTTTTCTTCGAATGGTGATGTCACAGCCATTATATCTCAGTACTACCATGCCATGAGGCACGTCATCGATAGTCAGTTTCAATCACCAGAAGTGAAGAAACTGATACAGCATCCTATTGCACACAAATTCGACCTTTTTATAGGCCAGTACATGACATCCGATGTGTTTGCCTTCGCAGACTTGTACAGAATTCCCTCAATTGGCATAAATTCCATGTTAACACTTCAACTTCAATTCGAAATAGTGGGTAACCACGTCCATCCTTTTCACTTTTCCCATGCTCTCTCTACGAACATCGGGTTCGACATGAGTTTTTATGAGAAGATATTAAGTTTATATTACGTGTTAAAAGCGGATTACCGAATGTACTATGAACACTTCCCTCAAATGGACAACTCGGTGAAGACTCATTTTGGTTTGCGTATCGCCAAAGTGAGGCAATGCATGGCGAACATCAATATACTGTTCATCAATTCGAATTCTGTCTTCAGCGGATCAAGACCTAATGTCCCGTCGGTCGTCTTTTTGGGAAATATGCACTTCAAGGATGAACTCCCGCTACCTGATGACCTCCAGAGCTATTTGGATGCGAGTAAAAATGGGGTTGTATACATGAGCTTGGGTTCTAACGTTAAATCAAACAAACTACCCGAAGACAGGCGAAGGGTGTTCGTGGAGACGTTCCGCGACTTGCCCTTCAGCATCCTGTGGAAGTGGGAAGACGAGAACCTACCCGACAGACCAGACAACGTGCGCGTCTCCAAGTGGTTGCCACAGAACGATGTCTTGCGTCACCCGAAAGTCAAGTTGTTTATCACTCAAAGCGGTCTTCAGTCCACTGAGGAGGCCATCAATTACAAGGTACCCATGATCGGAATACCATTCATCGCGGACCAATTCTTCAATTCCAAACGACTGGAGTACTTCCAGATCGGCCACCAACTGGATATAATGACAGTGACGAAAGAACAGCTGAGGGCAGCTGTCATACTGATTATGGAAAACAAAACCAGTGTTGAAAGTGCTCAAGTCTTAGCAGTGTTTCCGAGTCAGTCCCTAAGTCACCAAGTTGTCTTTAATGCATTTATAAAAAGTCTAGCGAGAAATGGACATAAAATAACCATGGTGACGGCTGACCTCCACGCATCCTACAAACTCTTTCTTGAGAACGTCGATATCACAAATACGAATCTGTCTTCCAAGGGCGATGTGACAGCCATGATATCCGTTTACTACAACGCCATAGTACACGTCATGGAACGACAATTTAATACACCGGCAATAAAAAACCTTATACAGGAACCGGGAACTCATAAATTTGACCTCTTCATTGGCGAACACTTGCATCCGAATATTTTCGCGTTTGCAGAACTGTACAAGGTACCTTCGATTGGCATAAACTCGATGACGGCAATGCGTCAGCAATTCAAATTGATCGGTAATCCGGTCCACCCTTTCCTGTTCTCTCACATGTTCTCCGAAAATGTCGGATTAGACTTACACTTCTGGGAAAAATTGACGAGTCTCTACTATGCCTGGAAAACGGATTATGAAATGTACACTTTACATTATCCACGACTGGACACGTTTACGAAAAAACATTTTGGACCGAACACCAAGAATATAACAGAACTGACGGCTGAAGTTGACATGTTTTTTGTGAATGCGGACTCACTATTCACTGGAGTGCGTCCTACTGTACCCTCGCTTGTGTGGTTGGGAAACATGCATTTTAAAGCAGATCGTCTGTTGCCAGAGGATCTCCAGAGCTATTTGGATGCGAGTAAAAATGGGGTTGTTTACATGAGCTTGGGTTCTAACGTTAAATCAAACAAACTACCCGAAGATAGACGAAGGGTGTTCGTGGAGACGTTCCGCGACTTGCCCTACAGCATACTGTGGAAGTGGGAAGACGAGAACCTCCCCGACAGACCAGACAACGTGCGCGTCTCCAAGTGGTTGCCACAGAACGACGTCTTGCGACACCCGAAAGTCAAGTTGTTCATCACTCAAAGCGGTCTTCAGTCCACCGAGGAGGCCATCAAGTACAAGGTACCCATGCTCGGAATACCATTCATTGCGGACCAATTCTTCAATTCCAAGCGACTGGAGCAGTTCCAGATCGGCCTCCAGCTGGATATAATGACAGTGACGAAAGAACAGCTGAGGGCAGCTGTCATACTAATTATGGAAAACAAATCATATACGGAGAACATCGCCAAGCTATCCCGGCTGATGCACGACCAGCCCATGAAGCCGGTTGATCATGCGGTCTGGTGGACTGAGTACGTTGTGCGCCATCAGGGCGCGCCGCACCTCCGCAGTCCGCTGCTTCACGTCTCCTTCATTGAGTACTACATGCTCGACGTGCTCTCCATTCTGCTTGCCGGTCTCTTGACGGCACTGGTCACCGTCTATTACATTGTTAGGTTGAGTTTAAGACAAGCCATAGCTTTATTTAGTGGCGATGAAAACAGTAAAGTGAATTAA</t>
  </si>
  <si>
    <t>MYYLILYLTLTTLSFSVQSARILAVFPTPSLSHQVVFNALIKGLAKNGHHITLVTTDPLETKTDYQNVTQINLRHTSYKLFWENIHVKSVGFSSNGDVTAIISQYYHAMRHVIDSQFQSPEVKKLIQHPIAHKFDLFIGQYMTSDVFAFADLYRIPSIGINSMLTLQLQFEIVGNHVHPFHFSHALSTNIGFDMSFYEKILSLYYVLKADYRMYYEHFPQMDNSVKTHFGLRIAKVRQCMANINILFINSNSVFSGSRPNVPSVVFLGNMHFKDELPLPDDLQSYLDASKNGVVYMSLGSNVKSNKLPEDRRRVFVETFRDLPFSILWKWEDENLPDRPDNVRVSKWLPQNDVLRHPKVKLFITQSGLQSTEEAINYKVPMIGIPFIADQFFNSKRLEYFQIGHQLDIMTVTKEQLRAAVILIMENKTSVESAQVLAVFPSQSLSHQVVFNAFIKSLARNGHKITMVTADLHASYKLFLENVDITNTNLSSKGDVTAMISVYYNAIVHVMERQFNTPAIKNLIQEPGTHKFDLFIGEHLHPNIFAFAELYKVPSIGINSMTAMRQQFKLIGNPVHPFLFSHMFSENVGLDLHFWEKLTSLYYAWKTDYEMYTLHYPRLDTFTKKHFGPNTKNITELTAEVDMFFVNADSLFTGVRPTVPSLVWLGNMHFKADRLLPEDLQSYLDASKNGVVYMSLGSNVKSNKLPEDRRRVFVETFRDLPYSILWKWEDENLPDRPDNVRVSKWLPQNDVLRHPKVKLFITQSGLQSTEEAIKYKVPMLGIPFIADQFFNSKRLEQFQIGLQLDIMTVTKEQLRAAVILIMENKSYTENIAKLSRLMHDQPMKPVDHAVWWTEYVVRHQGAPHLRSPLLHVSFIEYYMLDVLSILLAGLLTALVTVYYIVRLSLRQAIALFSGDENSKVN</t>
  </si>
  <si>
    <t>evm.model.Contig00294</t>
  </si>
  <si>
    <t>ATGAGTTTAGGTAGCAACACGAAGTCAGCTTCTCTCTCAAATGAGGTTGTTAAAATCTTCACCAATGTATTCTCCCGGCTACCGTATAATGTTATTTGGAAATGGGAAAGCAACACGCTACCTGGAAAGCCTGATAATGTTTTAATTTCCAAGTGGCTTCCGCAACGCGATTTATTAGCCCACAAAAACGTGAAGGCCTTTATAACTCAAGGCGGCCAACAATCTTTAGATGAAGCTATAGTTAACAAGGTACCAATTTTTGGGATTCCTATTGCTCTAGATCAACATCGCAACATAAGACACATGACTAATTTAGGGGTGTGTCGGAAGCTGCAACTTTTGACTATTGATGAAGAGTCTTTGAGAAATGATATCATTAATATTGTGGAGGATAAGCGGTATCAGACAAACATGGAGCGGCTATCAGCCTTGGTACACGACGAGCAGAAGATGAGCATGGAAACAGGTGTTTGGTGGACGGAGCTGGCAGCACCTTAA</t>
  </si>
  <si>
    <t>MSLGSNTKSASLSNEVVKIFTNVFSRLPYNVIWKWESNTLPGKPDNVLISKWLPQRDLLAHKNVKAFITQGGQQSLDEAIVNKVPIFGIPIALDQHRNIRHMTNLGVCRKLQLLTIDEESLRNDIINIVEDKRYQTNMERLSALVHDEQKMSMETGVWWTELAAP</t>
  </si>
  <si>
    <t>evm.model.Contig00292</t>
  </si>
  <si>
    <t>ATGAAGTTTTATGTCATAAGTTTGCTCATAAGCGTATACGTGCAAACATGCTACACAGCAAGAATACTCGGCGTGTTTCCATATCCTTCACCGAGTCAACATATCATCTTTAGAGGAGTGATGGAAGAACTGGCAAAGCAAGGACATCACATCGTTGTGATGACCCCAAATCCTGCACATTACAAAGATAAACAATTTAAAAACATAACTGAAATAGACGTGCAAAAAGTATCTTACGACGTTTGGAATAAATATTTTGATAGCTCAAAATTGAAGCCTAATTCTATAAGCACTAAGTATACCTACTACGCTATGTATAAGAAAGCAATTATACATTTGGTAGACGCGCAACTGGACTCTCCACAGATGAAGAAATTACTGGACGATAAGAATGAACATTTCGATCTGGTTTTCAGCCAGCACCTCACTCCAATAATGTTTCCGATAGCTGATCATTTTAAAGCCCCTCTGATAGTTATGACCCTTTCAACTGGATTATTGTCAACCTACGACGCTCTAGGGAATCCCTATCATCCCGTATTCTATCCGGACGGTCTATCGCCTTATGATGGAAAGTTAAACATCCTTCAAAAGGTCGACGTTGTTGGCTCTAATCTGTGGCAACGCTACAACGACTGGTCCTTTTCATCGTCTTCAAATCGTGTCGCATTGAAACACTTTGGGCCTAAGTCGCCGACAATTGAAGAAGCAGAACATAAGATAGCATTATTGTTCACAAACAATAACCCAATATTAGCAGGAATAAGACCGTTGGTACCCGCTATTATCTATTTGGGAGGAGTGCATTTCAAACAGGAAAATAATATATCTAAGGAGCTGACCACTGTTTTAGACAGATCTCAAAAGGGTGTAATTTATGTCAGCCTTGGAAATGATGTACGTGCAAATGATTTATCAGCCGCATTTATAAGTACATTGACTGACACATTCGCAGAGCTTCCCTATGATGTTATTTGGAAATGGGACAATGATACATTGGCCAGTAAGCCCTCAAATGTATATGTCTCGAAATGGCTACCCCAGCAGGATATATTAGCTCACCCGAATGTAAGACTGTTCATAACGCAAGCCGGCCAGCTATCTATGGAGGAAGCCATTCACTACAAAGTTCCTATGATCGGAATTCCGTTCATTCTGGACCAGGAGCGTAATGCAAAACAACTCGACAAATTCAATATTGGCATTAATCTAGGCGAACTCGACCTTGATAAGGATATATTGAAATCATCCATTTTCAAAGTGATGAATGATAACATTTATAAAGAAAGGATTGAATGGTTTTCTGAGTTATTGGCCGATCAACCCGATACGGGGTTGGAAAGAGCAGTATGGTGGACAGAGTATGTGTTACGACATAACGGTGCTGATCATCTCAGAGCCCCTACAATGCCCCTGTATGAATACCTCCTGCTAGACATCATAGCAACCCTTATTGTTGGCGCTGTAGCTGCCATTTATTCCTCTTATACAGCCTTAAGGCTCCTGCTGGAGACATTCTGCAAGCCAAAAACTGGTGGTAAACTTAAGAAATCATAA</t>
  </si>
  <si>
    <t>MKFYVISLLISVYVQTCYTARILGVFPYPSPSQHIIFRGVMEELAKQGHHIVVMTPNPAHYKDKQFKNITEIDVQKVSYDVWNKYFDSSKLKPNSISTKYTYYAMYKKAIIHLVDAQLDSPQMKKLLDDKNEHFDLVFSQHLTPIMFPIADHFKAPLIVMTLSTGLLSTYDALGNPYHPVFYPDGLSPYDGKLNILQKVDVVGSNLWQRYNDWSFSSSSNRVALKHFGPKSPTIEEAEHKIALLFTNNNPILAGIRPLVPAIIYLGGVHFKQENNISKELTTVLDRSQKGVIYVSLGNDVRANDLSAAFISTLTDTFAELPYDVIWKWDNDTLASKPSNVYVSKWLPQQDILAHPNVRLFITQAGQLSMEEAIHYKVPMIGIPFILDQERNAKQLDKFNIGINLGELDLDKDILKSSIFKVMNDNIYKERIEWFSELLADQPDTGLERAVWWTEYVLRHNGADHLRAPTMPLYEYLLLDIIATLIVGAVAAIYSSYTALRLLLETFCKPKTGGKLKKS</t>
  </si>
  <si>
    <t>evm.model.Contig02341</t>
  </si>
  <si>
    <t>ATGTTCAGATTGTTCTTGATGTCAGTGGTATGTGCCCAAGTGATCAATGCAGGAAGGATATTGGGAGTGTTTCCTGTACCGTGTATGAGCCACCAACTTGTCTTTCAAAGGCTAATGGAAGAATTACTTACAAGAGGTCACGAACTTGTCATTATGAGCGCGGATGGAGCAATCTATATCAAGCATCCAAACCTCACAGTCATAGATGCCCACAATGCATCGTACAGTACATTTCAGAGTATCTACAATTATGCCGCCTCGCAGAAGCTAAGTAGCCATCAGACGACGGTGAATATAAAAACTGCAGCAGCGCACTATTTAGATGCTGAATTGAGTATGCCCCAGATGCGGGCATTACTCACTAATGAAAAGGAACACTTTGATTTAATATTTGCGGATATGCTAAATACAATACTGACACCATTGCCGGTGCGATTCCGCGCACCTTTGATTGGAATAACATCATTCACGACGCGTGCTGTTTTCTTTGATGCTGTTGGAAATCCTACCAACCCTTTGTTCTATGCCGACCTTTCTAATAATTACCATGAGAGCAAAAATTTATGGACAAAGATTAAGAAATTGTACTCATTCATGTATGATAAATATATAGAGTCATATATTGAGACAGATCAGAACAGAGTTGCAATGAAGCACTTTGGGAGAAACATTCTTAGCACCGTGGAAGCAGGAGAGACTATGGCCATACTGTCTTTAAACATTAATCCAATATTTGCTGGCATCAGACCTGCAGTGCCAGCTCTCCTTCATCTGGGAGGTCTTCATTTGAGACCTAGGAAGGATTTGCCAAAGGCTCTGGCGACATTTATGGACAACTCTAAGAGGGGTATTATTTACTTAAGTTTTGGAAGCAGTGTGAAGCTAACTGAGTTGCCCTGCAGTAAAATTGAAATACTTTTAAACGTTTTTCGTGAGCTGCCATTTAATTTTATTTTAAAGTGGGAAAATGACACTTTGCCAGAGAAACCCACGAATGTATTTATTTCTAAATGGTTGCCTCAGCAAGATTTACTAGGTCACGGTTCTATGAAAGCATTTGTGAGTCAATGTGGACAGCAGTCAATAGATGAAACGATCCAGAATGGTGTACCGGTGCTGTGTCTGCCGTTCCTCTTGGACCAGTTCTTGAATGCGCAGCGTGTGCAGAAACTTGGAATAGGACGAGAATACGACTTCAAACAACTCGACGAGCTGTCATTCAAGGAGGCGCTCTTGGACGTTCATCCAAACCTCACAGTCATAGATGCCCACAATGCATCGTACAGTACATTTCAGAGTATCTACAATTATGCCACCTCGCAGAAGCTAAGTAGCCATCAGACGACGATGAATATAAAAACTGCAGCAGCGCACTATTTAGATGCTGAATTCAGTATGCCCCAGATGCGGGCTTTACTCACTAATGAAAAGGAACACTTTGATTTAATATTTGCGGATATGCTAAATACAATACTGACACCGTTGCCGGTGCGATTCCGCGCACCTTTGATTGGTATAACATCATTCACGACGCGTGCTGTTTTCTTTGATGCTGTTGGAAATCCTACCAACCCTTTGTTTTATGCCGACCTTTCAAATAATTACCTTCAGAGCAACAATTTATGGACAAAGATTGATAACTTGTACTCATTCGTGTATCATAAATATATAGAGTCATATATGGAGACAGATCAGAACAGAATTACAATGAAACACTTTGGGAGAAACATTCTTAGCACCGTGGAAGCAGGAGAGGCTATGGCCATACTGTCTTTAAACATTAATCCGATATTTGCTGGCATCAGACCTGCAGTGCCAGCTCTCCTTCATCTGGGAGGTCTTCATTTGAGACCTAGGAAGGATTTGCCAAAGGCTCTGGCGACATTTATGGACAACTCTAAGAGGGGTATTATTTACTTAAGTTTTGGAAGCAGTGTGAAGCTAACTGAGTTGCCCTGCAGTAAAATTGAAATACTTTTAAACGTTTTTCGTGAGCTGCCATTTAATTTTATTTTAAAGTGGGAAAATGACACTTTGCCAGAGAAACCCACGAATGTATTTATTTCTAAATGGTTGCCTCAGCAAGATTTACTAGGTCACGGTTCTATAAAAGCATTTGTGAGTCAATGTGGACAGCAGTCAATGGATGAAACGATCCAGAATGGTGTACCGGTGCTGTGTCTGCCATTCCTCTTGGACCAGTTCTTGAATGCGCAGCGTGTGCAGAAACTTGGAATAGGACGAGAATACGACTTCAAACAACTCGACGAGCTGTCATTCAAGGAGGCGCTCTTGGACGTTGTCGAAAACAAAAAGTACTGCGAAAATATAAAAAGATTTGTGGCCCTCTTGCACGACCAGAAGTGGACGTCAATGGAGCGTGCTGTGTGGTGGACTGAGTACGTACTGCGACACAAGGGTGCGTCACACTTGCGAGCGACCACTGTGCCGTTCTACGAATATCTAATGATAGACGTTATTGCTGTTGTGCTAATATTCCTGTTTGTTGTCACATATTTAGCTCGAGTCACGGTTCGCCTAGTGAGGTGCTTAATTCAAAAGAGATTATTATGA</t>
  </si>
  <si>
    <t>MFRLFLMSVVCAQVINAGRILGVFPVPCMSHQLVFQRLMEELLTRGHELVIMSADGAIYIKHPNLTVIDAHNASYSTFQSIYNYAASQKLSSHQTTVNIKTAAAHYLDAELSMPQMRALLTNEKEHFDLIFADMLNTILTPLPVRFRAPLIGITSFTTRAVFFDAVGNPTNPLFYADLSNNYHESKNLWTKIKKLYSFMYDKYIESYIETDQNRVAMKHFGRNILSTVEAGETMAILSLNINPIFAGIRPAVPALLHLGGLHLRPRKDLPKALATFMDNSKRGIIYLSFGSSVKLTELPCSKIEILLNVFRELPFNFILKWENDTLPEKPTNVFISKWLPQQDLLGHGSMKAFVSQCGQQSIDETIQNGVPVLCLPFLLDQFLNAQRVQKLGIGREYDFKQLDELSFKEALLDVHPNLTVIDAHNASYSTFQSIYNYATSQKLSSHQTTMNIKTAAAHYLDAEFSMPQMRALLTNEKEHFDLIFADMLNTILTPLPVRFRAPLIGITSFTTRAVFFDAVGNPTNPLFYADLSNNYLQSNNLWTKIDNLYSFVYHKYIESYMETDQNRITMKHFGRNILSTVEAGEAMAILSLNINPIFAGIRPAVPALLHLGGLHLRPRKDLPKALATFMDNSKRGIIYLSFGSSVKLTELPCSKIEILLNVFRELPFNFILKWENDTLPEKPTNVFISKWLPQQDLLGHGSIKAFVSQCGQQSMDETIQNGVPVLCLPFLLDQFLNAQRVQKLGIGREYDFKQLDELSFKEALLDVVENKKYCENIKRFVALLHDQKWTSMERAVWWTEYVLRHKGASHLRATTVPFYEYLMIDVIAVVLIFLFVVTYLARVTVRLVRCLIQKRLL</t>
  </si>
  <si>
    <t>evm.model.Contig00984</t>
  </si>
  <si>
    <t>ATGGCATCTGAAAGACCTGTAAATTTGTTTGATGAAAATGCTGCCTCGATCGTGGAAGAATGGCTCAGGAATATTGACGATGACGAAGATCCAACTTTCATCCCAATACATCAACCAAAAAGAATCGAACCAAATGACGTGGTTTCAGAGTCTGAGGACGACTGTAAGGTATCAGACCACAATTCTGCCTCTGAATGTTCTGCTTCTTCAAGTGAAGATGAAGAAGTTATGGATACGGGTCACGGTTCTGTAAAAGCATTCGTGAGTCAATGCGGACTGCAGTCAATAGATGAAACGATCCAGAACGGTATACCGGTGCTGTGTCTGCCGTTCCTCATGGACCAGTTCTTGAATGCACAGCGTGTGCAGAAATTTGGGATAGGACGAGCATACGACTTCAAACTCCTTGATGAGGCGTCATTCGCAGAGGCGCTCTTGGATGTTGTGGAGAACAAAAAGTACCGTGAGAATATAAAAAGATTTGCAGCACTCGTGCTGGACCAGAAGTGGACGTCAATGGAGCGGGCTGTGTGGTGGACGGAATACGTGCTGCGACACAAGGGTGCGGCACACTTGCTGGCGGCCACTGTGCCCCTCTGGGAGTATCTGTTGATAGACGTTATTTCCGTTGTGCTCATATTCCTGTTTGTCGTCATACATATGGATCAAATTGTCCCTCTAAAGGAAAATAAAAGATATTCGCTGTCGCGGGCAACCGCAACTCAAGAGTATGATGGTGCTGGCGACGATGCTAGGGGCGCGGTCGCGGCGGAGGAGTCATGCACACGCGCCGGCCGGCGGGTCGCCGCCTCCGGACGCCTCCGCGCGCGCGATTAG</t>
  </si>
  <si>
    <t>MASERPVNLFDENAASIVEEWLRNIDDDEDPTFIPIHQPKRIEPNDVVSESEDDCKVSDHNSASECSASSSEDEEVMDTGHGSVKAFVSQCGLQSIDETIQNGIPVLCLPFLMDQFLNAQRVQKFGIGRAYDFKLLDEASFAEALLDVVENKKYRENIKRFAALVLDQKWTSMERAVWWTEYVLRHKGAAHLLAATVPLWEYLLIDVISVVLIFLFVVIHMDQIVPLKENKRYSLSRATATQEYDGAGDDARGAVAAEESCTRAGRRVAASGRLRARD</t>
  </si>
  <si>
    <t>evm.model.Contig00266</t>
  </si>
  <si>
    <t>ATGAAATCGAAATATGTGATGGTTTTTTTGTGTTCTTTCATTACTGTGAGCTATTCAGCTAATATCCTTGCAATTTTCTCCACTCCAAACTCGCTCAGCAACAGTTTAAATCACGCAGTGCTTGCCCAACTGGCAAAACATAATCAGAGAATCACACTGATCACCCCCGACGTTGGGTTATTCGAGTTTCCTGAAAAGCAGATGATTCAGGAGATCGACGTGCGCGAAGCGACCGAACAAGTCCTGACTGGATCTAGTAAGGTCAACGACTTGGACGATGAACTGGTGGTTCTATCGAAGACACACGATTTGTTGCTCCAAATAGCTGAAGCGCAGCTGACCACTCAAGCGGTGAAGAACCTTCTCTTTGATAGCAATGCGCACTTCGACATCGTCATAACCGAAGTGGAGACTCCAATTATGTTCTCGTTCGCTAACAAGTACAAGGTCCCTCTAGTGGCAATGAGTTCAGGATTCGGAACGAAAGACATTTTTGAAGCTATAAATAATCCCAATTACCCAAACATGTTCTCGTCGAACCTGGAAAGATTATCGCTTTGGGAACAAATATGGGAACTTAGACGGCAGTGGAATTACGACTCGTACGTCGATTGGTACTCGAGTCACACGAATGACTTAAGCTTAAAGGTTTTTGGCCCACGCAGTAAGTTTGAGAAAATGAAACGTAAAATTGATGTTTTACTTTTAAACGCTATACCGGAACTGACGGGAAATCGGCCAGTTTCTCCAAACATAATATACGTTAACGATTTGGATTTAAACTTCAATCAACATTTGACAGAGAAAATCAAAACTTTCTTAGACAACTCAACACGGGGTGTGGTATTCTTTTCGATGGACCAAACTCTACCCGAGACTCAGCTGTCCAGATCAAGTGTCGAACTTTTGATGGAAACGCTAGGGGAGCTTCGCTTCAACGTAATCTGGCATCAGCAACAGAAACTAGAAGTGCACATTCCTCCTCAAGTACATGTTTTCAAAAATCTACCAGTGGATCGTGTTTTGGAACACCCGCACGTGAAGGTGTTTATCACCCAGGGTGGCCTGCAATCGGTCCACAGTGCCATCAGGCACGCTGTTCCCATCGTGGGCCTGCCCTTCGCCTTCCACCACTCCGCAGTCTACAAGCAGATCGAGCAGGTCGGCGCTGGCCTCTGTCTTGAACCCTGGCAATTTGACAAGAAGAACCTCAAACGAATTATAAAAGATGTTTCACGGAAAGACAGTTTCCATGAACAAATGGCGCACCTGCGGAGCCGTGCGCAAGCGCAGCCCGTCCCGGGGGTGAGTCGCGCCGTCTGGTGGATCGAGTACGCGATCCATAACCGGGGCGCGCGGGGCCTGCGCCCCCCCAGCGCCCCGCCCTCCTACTGGGGCGCCATGGTGCTCAATCTCTACATCTTCGCGCTGCTGCTAGTGGTCCTCGCGCTCACTGTAGCTATCTTCCTCTTACTGAAACCCAGCGACAGCAAAGCTAGTTTTATTTCAAATAAGTGGAAGTTGGTGTGA</t>
  </si>
  <si>
    <t>MKSKYVMVFLCSFITVSYSANILAIFSTPNSLSNSLNHAVLAQLAKHNQRITLITPDVGLFEFPEKQMIQEIDVREATEQVLTGSSKVNDLDDELVVLSKTHDLLLQIAEAQLTTQAVKNLLFDSNAHFDIVITEVETPIMFSFANKYKVPLVAMSSGFGTKDIFEAINNPNYPNMFSSNLERLSLWEQIWELRRQWNYDSYVDWYSSHTNDLSLKVFGPRSKFEKMKRKIDVLLLNAIPELTGNRPVSPNIIYVNDLDLNFNQHLTEKIKTFLDNSTRGVVFFSMDQTLPETQLSRSSVELLMETLGELRFNVIWHQQQKLEVHIPPQVHVFKNLPVDRVLEHPHVKVFITQGGLQSVHSAIRHAVPIVGLPFAFHHSAVYKQIEQVGAGLCLEPWQFDKKNLKRIIKDVSRKDSFHEQMAHLRSRAQAQPVPGVSRAVWWIEYAIHNRGARGLRPPSAPPSYWGAMVLNLYIFALLLVVLALTVAIFLLLKPSDSKASFISNKWKLV</t>
  </si>
  <si>
    <t>evm.model.Contig06854</t>
  </si>
  <si>
    <t>ATGAATAAACAAGACAAACAAATACTTGCGTGGTTGGAAGAGGGGAGAGATGACGAAGAAGATGATGCACATAGTTCATCGCAAATAGATTCTGAAAGTGACCGGGAAAGTGAACATAGTGATCATAATACTGACACAGAGCAATCAGCGGCAGAATCTGACAAGGATGTGCCATCAACCTCTCGCAGCCATATAAATTTTAAGGACGCTTCAATTTCAATGGACAAGTTGATACTCCTGGTGTGGATCGGTATGACGTATCTATGTGACGCTGGTCGAATTCAATATAACAGCAATGGGTTCGTAATATCTGACAGTGGTGAATCAGAAGAAGAATCGTGTGGTCGGATCAGGTCTTCGACTGGTATTGAGTTCAAAAGTGAGAAACGCATAACCAGTGGCGGAACTGACTCCAAATACGAAGAATTCCCTTGGATGGTGGCGCTGTTTATGCCAAAGATAAAATTTCAACAGTGTGCACTAACGGACAACTATTGCTGGGATTTTGGAGGTGGTGGGTCGCTCATCAGCCCGAATGTCGTGCTGGTGGGTGGATACAATGTCTCGATTCACAAGCAAGAAAAGCTGAAAGTGCGCGCTGGTGACTGGAACCTGGACACTTTCGAGGAGTGGTACACCTATCAAGAGCAATTCGTCAACAAAATTATTATTCACCCCCATTATCGACATGCAGCAGCAAATCAAGGTAGTCTGGTAAGGTACGACGTTGCTCTTCTGGTCACGGAGTCACCCTTCACGTTAGCGGAAAATATTGGGTTCATCTGCCTGCCCCCACCCGATCTCAACATCGCTTCTACGCGTTGCAAGCTGGCTGGTTGGGGCTTGCAGACGCTTATGCCGTCAGGTTATCAGAAAATTTTACAAGTGGTGGACTTAAATTTTGTGGATAACAGTGAGTGTCAAAGGACCCTCGGGCAGACTAGACCGCCCGGCTTTGTGCTATATGAAAGTTTCATATGCGCTGAAGGTGTACTTCGCAAAGGTGCCTGCCGGGGAGATCATGGCTCACCACTCATGTGTATTGCTGATGATCACTACTATGCACGCGGCCTCTTTTCCTGGAGTGTCAGATGCGGAGCGGCAAACCTTCCATACGTCTACACCGATGTCGTCAAGGTGAGGAGTTGGATCGACCAGCAGATGAGGGCCAACGGCTTCACTACAGACACCTACACTCCCATTGCCTTTAGGAAGTGA</t>
  </si>
  <si>
    <t>MNKQDKQILAWLEEGRDDEEDDAHSSSQIDSESDRESEHSDHNTDTEQSAAESDKDVPSTSRSHINFKDASISMDKLILLVWIGMTYLCDAGRIQYNSNGFVISDSGESEEESCGRIRSSTGIEFKSEKRITSGGTDSKYEEFPWMVALFMPKIKFQQCALTDNYCWDFGGGGSLISPNVVLVGGYNVSIHKQEKLKVRAGDWNLDTFEEWYTYQEQFVNKIIIHPHYRHAAANQGSLVRYDVALLVTESPFTLAENIGFICLPPPDLNIASTRCKLAGWGLQTLMPSGYQKILQVVDLNFVDNSECQRTLGQTRPPGFVLYESFICAEGVLRKGACRGDHGSPLMCIADDHYYARGLFSWSVRCGAANLPYVYTDVVKVRSWIDQQMRANGFTTDTYTPIAFRK</t>
  </si>
  <si>
    <t>evm.model.Contig10664</t>
  </si>
  <si>
    <t>AAGAAAGAGATTGGTAAATTGTCTACTGCCGTAAACAGTCGACAGAATTATACAATGAAGGCACTGATACTACTCGTGCTGGTCGCCGTTATGCAGAAGTCTTCGTGTGGCTTGAGGGATGTAAACCAGATTGCGATTGACGTGTTCGGAACGCCACCACCTGATGGAGGTTCTACTAACGGTGGTAATGGGGGTTCTAATAACGGTAACAATGGAGCAGGAGGCGAGGATAATGTGGCGTATTGCGGAACTTATAGAGATAAAAGTATTGCTACCTATATACTCAATGGCATTGAAACTAAGTACGTACAATATCCCTGGATGGTGGCTTTATTCAGAACCAAAACAAGCGGATGTAGATTGGAATCAACGGGCTGCTGGAAATTCAAGTTTGGTGGATCTCTCATCAATATGAACGTAGTACTGACATCTGCTCACAATGTACTCGGCATCAAGGAGAACCGTCTGAAGGCCCGCGCTGGTGACTGGGATCTTTCAACAACAATTGAAGTATTGCCGCATCAAGAGAGAATGGTCCAAAAAATCATAATACATAACCAATACAGTCACTCAAAGGAGCCAGCGAAGGTTGAATATGACGCTGCTCTCCTTGTTATGGAGACTCCGTACACCGAGTATGATAACGTTGCCACCATCTGCCTGCCTCAGCCAGACCTCGTGCATTCGGAGAATTGCAAAACTGGCGGCTGGGGCAAGATTAAATATGGCACTAATGAGCCATTTGAAAACATCTTGAAAGTGGTCGACTTGAATGAGGTGAGCCGCACTAAATGCCGTTATACGCTGACAAGAGAAGCGAGGCAGAGAGTCTACGTGCACAGAAGCTTCATGTGCGCGGTCGGCGACAACGGTGAGGACTCCTGCCAAGGCGACGGGGGCTCGCCGCTCATGTGCTCCGACAACCCGGATTACTACTACCAGCGAGGCATAGTGTCGTGGGGTATCGGCTGCGGCAAAAGAGGCGTTCCTGGCGTGTACACCGACGTCGCCAAGATAAGGAACTGGATCGACCAACAGATGACACTCCACAATTTCGACTCTAAATCTTATATTTATGTACCTTGA</t>
  </si>
  <si>
    <t>KKEIGKLSTAVNSRQNYTMKALILLVLVAVMQKSSCGLRDVNQIAIDVFGTPPPDGGSTNGGNGGSNNGNNGAGGEDNVAYCGTYRDKSIATYILNGIETKYVQYPWMVALFRTKTSGCRLESTGCWKFKFGGSLINMNVVLTSAHNVLGIKENRLKARAGDWDLSTTIEVLPHQERMVQKIIIHNQYSHSKEPAKVEYDAALLVMETPYTEYDNVATICLPQPDLVHSENCKTGGWGKIKYGTNEPFENILKVVDLNEVSRTKCRYTLTREARQRVYVHRSFMCAVGDNGEDSCQGDGGSPLMCSDNPDYYYQRGIVSWGIGCGKRGVPGVYTDVAKIRNWIDQQMTLHNFDSKSYIYVP</t>
  </si>
  <si>
    <t>evm.model.Contig08551</t>
  </si>
  <si>
    <t>ATGGAACATGAAGAAAAAGAAAAGAAAATGCTTGATACAAATAACAGAAAAGTATTAAAAAATATTAACAATATTCAAAAAAAGTTGAAAACTAAACAAAAACTGGAAACTAAAAAGTCGAAGTATTATGATAATACTTCGTCAGAAGAAAATGAAGTTTGGGAGTCAGACAGCTCTGACACTGATGTCAGTGTGTTTTTTGAAAGAATGCGTGATGAACACGAGTTTGAGATGGAGGAAGAAATTAAAGATATTAATATAAATATGTCTGAGGATGAAGAGCAAAACATTATTTTAACTGAATGTATCTCTGGAGAAAACGAAGAGAATTTAGATCAGAAATGGGTTCTAGTAAAATTTTTGGCTTTCAAAAGTTTAAAGCATTATGTTGGACAGGAAAGGGATACCAATTTGAGGGACGCTACAATTTTGATGGACAAGCTGCTACTCCTGACGTTGATGAGCATAGCGTATCTATGTAATGCTGGTCTAGTTCACTTGAACAGCAATGGATTCGCAATATCTGGCAGCGAAGAATCAGAAGAGGACACTGACAATGTAGTGCCGTGTGGGCCGATCATGTCGTATTCGAACGGCAGTACGTTCAGAAGGATCGAGACACGCATAACCAGTGGCGGGACCGACTCAAAATACACAGAATTCCCTTGGATGGTGGCACTGTTCACACCAAGAACAAAATATCAACAGTGTACACTAACGGACAGCAATTGCTGGTATTTCAGATGTGGTGGGTCACTCATCGGCCCGAAGGTCGTGCTGTTGACTGGATATTGTGTCTACGAATACAAGCAAGACAAGCTGAAGGTACGCGCTGGTGACTGGAATCTGGATACCTTCGAGGAGAGGCTCCCCTATCAGGAGCAATTCGTCAACAAAATTATTATGCACCCCCTATATCAAAATGCACCATACTTAAGAGCTGATCTGCTAAGGTACGACGCCGCTCTTCTGGTCATGGAGTCGCCCTACATTTTAGCGGACAATATTGCATTCATCTGCCTGCCTCCACCCAATCTTAATGTCGCTTCTACAAGCTGTAAGGTGGCTGGTTGGGGTGTGCAGAAGTACCTGGCGACTGGTTATCAGGCACTCTTAAAAGTGTTGGACTTGAATTACATGGATCATGACCAGTGTGAAAGGACCCTCAGGCAGAATTGGCGGTCCAGCGTCATGCTACATGACAGTTTCACGTGCGGCGGCGGTGTATTGGACAAAGGCACGTGCCAAGGAGATGGAGGCTCGCCGCTCATGTGTATTGCTGACGATCACTATTATGCACGTGGGCTCGCTTCCTGGAGCGTTGGATGCGGCAAGGCTAACATTCCGCACGTCTACACAGATGTCATCAAGGTGAGGAGCTGGATCGACCAGGAGATGATAGCCAATGGCTTCACTACAGACTCATATACTCCTGTTGCCTATAGGAAATGA</t>
  </si>
  <si>
    <t>MEHEEKEKKMLDTNNRKVLKNINNIQKKLKTKQKLETKKSKYYDNTSSEENEVWESDSSDTDVSVFFERMRDEHEFEMEEEIKDININMSEDEEQNIILTECISGENEENLDQKWVLVKFLAFKSLKHYVGQERDTNLRDATILMDKLLLLTLMSIAYLCNAGLVHLNSNGFAISGSEESEEDTDNVVPCGPIMSYSNGSTFRRIETRITSGGTDSKYTEFPWMVALFTPRTKYQQCTLTDSNCWYFRCGGSLIGPKVVLLTGYCVYEYKQDKLKVRAGDWNLDTFEERLPYQEQFVNKIIMHPLYQNAPYLRADLLRYDAALLVMESPYILADNIAFICLPPPNLNVASTSCKVAGWGVQKYLATGYQALLKVLDLNYMDHDQCERTLRQNWRSSVMLHDSFTCGGGVLDKGTCQGDGGSPLMCIADDHYYARGLASWSVGCGKANIPHVYTDVIKVRSWIDQEMIANGFTTDSYTPVAYRK</t>
  </si>
  <si>
    <t>evm.model.Contig12714</t>
  </si>
  <si>
    <t>ATGTTTTCGAGACTCGGCCTAACCGTACCGATCTGTGTTGCCTTTGTTTTAACTGTGCATAGTCAAGACCAACTCAATCCATGTGGTATATCGGTACCTAAAGGAAACAAAGTGACGAATACTCAGTCTGACATTGGTGAATTCCCTTGGCTGGCTCTGATCGAGTATTTAGATTTAAGTGGTAAAGTGCAGGTACCATGTGAAGGAACCCTTATTCAAGCGCAGTACGTCCTCACAGCCGGCCACTGCATGGTGCAAGACAATTTAGGAGATTTGAAACCAAAAAACGTGAGGCTTGGCGAGTACGATACCGCCACAAAGGCTGACTGCGTCGAAGAGGTCTGCAATGAGGCTCCGATTGTAATCGCAATAAAAGACGTCTTAGTCCACCCGCAGTACGACTCTAAATTGGCCGTCAAACAACATGACATCGCTCTCATCAGACTTGTGGAACCAGCACCGTATACTAAGTTCGTGAGACCGATCTGCTTGCCGACGGCGGATGTGACGCAGGGTACAGCCTCGAGTAGCCTCCCATTTTTCACTGCCGGATGGGGAGCATATATTCACAGATCGAACGTGAAGCAATTTGCCGTACAGGTGTTCAAGAACTTTGCCGGCTGCCAAGAAAGCTACGCGCCGTTACACCAACAAGTGTTTGAAACGCAAATATGCGCTAGCGGAGAGGATGAACAGCACTCTTGCCAGAGTGGACCCGGTGGCTCACTCATGGCCAAAGACCCAGATTCGAACGCTTACACCATTCATGGACTCCTCAGCTACGGGCCTCCAAGATGTGAAAACATGAATGTACCCGATGTTTTTACCAAAGTATATAGTTACTTAGACTTTATTTTATCTCAACTACAGATTTAA</t>
  </si>
  <si>
    <t>MFSRLGLTVPICVAFVLTVHSQDQLNPCGISVPKGNKVTNTQSDIGEFPWLALIEYLDLSGKVQVPCEGTLIQAQYVLTAGHCMVQDNLGDLKPKNVRLGEYDTATKADCVEEVCNEAPIVIAIKDVLVHPQYDSKLAVKQHDIALIRLVEPAPYTKFVRPICLPTADVTQGTASSSLPFFTAGWGAYIHRSNVKQFAVQVFKNFAGCQESYAPLHQQVFETQICASGEDEQHSCQSGPGGSLMAKDPDSNAYTIHGLLSYGPPRCENMNVPDVFTKVYSYLDFILSQLQI</t>
  </si>
  <si>
    <t>evm.model.Contig00297</t>
  </si>
  <si>
    <t>ATGCAGACGCAGGTCCAAACGACCACTAACACGTCCATCATAAAAATAACAGCCCCAAATAAAACAGGCATCGAGAATCACCCATCGTGGCAATATTTGGAATCGACAGATGCAGATTGCGGCGAAAGTTACGCGGACCGTATTATCGGCGGGGTTGAAGCAAACTTGGGCCAATATCCGTGGATAGCCAGACTTGGATATAAATATGAGGATGAGCCAGATATTGAATTCAAATGTGGCGGCGTACTGATCTCTCCGAAGAACATTCTGACAGCTGCACATTGTGTGAAAAACTTAGAAGAAGGCAGCAATTTATCTACAATAAGACTGGGAGAGCACGACGTGGACACTGAGAAGGATTGTAACACAGCAGGCTGCGCCGCCCCTGTCCAGGATTTTACTCCGACGGTCGTGATGCCGCACCCAAGTTACAACCGACCTCCCTTCTCCCACGACATTGCCATTATCACACTCGATAAAGCAGCCGATTATAATGGCTGGGTGAGCCCCATCTGTCTCCCGCGCGGCAAGATTTGCTCACTGAAACTGCAGGGTGAACGCGCAGACGTGGCAGGCTGGGGCATAATGGACATGTCAAGTGAGCGAACTGCCATGCGCCTCCAGACCGTCAGCCTACCCATTGTGGCTCCGAGCGAGTGTGGTCGCATCTATCGCAGCAAGATTACCATGAGTGTGGACCAGATCTGCGCTGGCGCCGAGGTCGATAAAGACGCTTGCGGTGGAGACTCTGGTGGACCCATGATGAAGGTTTTCAGTGAGGACGGTCAGGCACCTCGCTACTACCTCATAGGTGTCGTCTCGTTCGGGCCAACCCGTTGCGGAGTCAACATTCCAGGAGTTTATGCTAACGTCAGCTACCACATGCCCTGGATACTGGACAATATTACACACTGA</t>
  </si>
  <si>
    <t>MQTQVQTTTNTSIIKITAPNKTGIENHPSWQYLESTDADCGESYADRIIGGVEANLGQYPWIARLGYKYEDEPDIEFKCGGVLISPKNILTAAHCVKNLEEGSNLSTIRLGEHDVDTEKDCNTAGCAAPVQDFTPTVVMPHPSYNRPPFSHDIAIITLDKAADYNGWVSPICLPRGKICSLKLQGERADVAGWGIMDMSSERTAMRLQTVSLPIVAPSECGRIYRSKITMSVDQICAGAEVDKDACGGDSGGPMMKVFSEDGQAPRYYLIGVVSFGPTRCGVNIPGVYANVSYHMPWILDNITH</t>
  </si>
  <si>
    <t>evm.model.Contig13300</t>
  </si>
  <si>
    <t>ATGAATTCACTACTAAGACTTTTAACGTTTGGGTTATTAATTTCTGAACTGTTTACTCTTCAAATTGATGGACCACCGGTATGTTCAACGGCCGACGATCTACCGGGGGAGTGTATCTCGCTTCTAGATTGCACTCCACTATACCGAGCCTTGCAGCAGAACCCGCTGACCAGCACAGTCAAAGCCTTCCTGAGGAAGTCCTTTTGCGGTTTCACTAATGACATACCTCGTGTGTGTTGCCGTGATGATATCTTCATCAATGACACAGAACAAAATGAGCCCACCACACCTACTCCAAATGAACTTCCAGTTTATCCAAATTGTGGAGATGATCTTTCCTACAGGATCCTCGGCGGAACCATCACCGAAATTGACGAATTTCCCTGGATGGCAATGATGGGCTACACCACTTCCAATGGCGTCTTAAGTTTCGAATGCGGTGGTGTCCTCATCAACAAGCGATACGTCTTGACGGCCGCTCATTGTGTCGTCGGCACCATCAAAACGAAGTTGGGACCCATATCAATCGTTCGACTGGGAGAATACGATACCGATTCCCAGATCGACTGCGTAAATGGTTTCTGCGCACCACCGCACGAGAACATGGAAGTGGAGAAGGTCATCGCTCATCCAGATTTTACGGATACCAAGATCAACAGGGAGAATGACATCGCCCTGGTTCGCTTGGCAAGGGATGCCATCTTCTCAGGATTTGTCAAGCCCATATGCCTTCCTACGGTCCCTCCAAATATGGAAGTTGGAGATAAGGTGATTGTCTCTGGATGGGGAAGGACCTTAACAGACAAGAAAAGCAACGTCAAGCTAAAACTAACACTTCCCATCTTTGACAAGAGCCAGTGTGCAGCAAAATATGCTAACTTCATGGCCATCTTGACCGAAAAACAACTTTGTGCTGGTGGCATATATGCCAAGGACTCATGCTACGGCGACAGCGGCGGACCTTTGATGAGGAGGAATGGACCCAAATGGGAAAGCGTCGCAGTTGTGTCCTTCGGAAATGGATGTGGCGGAGATGGCTGGCCGGGTGTATATACAGATGTCTATAAGTATCTACCCTGGATCAGACAGAATTTGTCACCATGA</t>
  </si>
  <si>
    <t>MNSLLRLLTFGLLISELFTLQIDGPPVCSTADDLPGECISLLDCTPLYRALQQNPLTSTVKAFLRKSFCGFTNDIPRVCCRDDIFINDTEQNEPTTPTPNELPVYPNCGDDLSYRILGGTITEIDEFPWMAMMGYTTSNGVLSFECGGVLINKRYVLTAAHCVVGTIKTKLGPISIVRLGEYDTDSQIDCVNGFCAPPHENMEVEKVIAHPDFTDTKINRENDIALVRLARDAIFSGFVKPICLPTVPPNMEVGDKVIVSGWGRTLTDKKSNVKLKLTLPIFDKSQCAAKYANFMAILTEKQLCAGGIYAKDSCYGDSGGPLMRRNGPKWESVAVVSFGNGCGGDGWPGVYTDVYKYLPWIRQNLSP</t>
  </si>
  <si>
    <t>evm.model.Contig00306</t>
  </si>
  <si>
    <t>ATGTCCAGTTCTAGTGTCCAAAACTGTGCTCTGAAAGTGTCAATATTAGTTATTAATTTAATCGCTTCCGTTAGTTCCCAAAATGAAAATTACAGCCAATGCCCAGAACAATGTGTTGAAATACAGAAGTGTACTAATGTGCTCAATTCACTGCAAGAGGAATATCAAAAAGGTCCCATAACAAACGAGTATCGTGAAATGCTCCAAAAGTTACAATGCGGCTGGGAGACGGACAAGCCAAAGATATGCTGTATGAATTTCGAAAAGAAAGCAAAGCGAGAATTTCCAAAATCAGACAACAATGAAATTCTTATAGATTATATGGGAATTGAATTATTTCCAAATAAGGAAATCTGTGGTCTTGTAGGAAAACCTAGCAATAAAATTTTAGGCGGTGACGAAGCAGACATAGACGAATTTCCATGGATGGCACTTCTGGCAATATCGAAAGGTAGCACACAACGTTATCACTGTGGCGGGGCTTTAATAAACAACCGCTACGTCATCACGGCCGCACATTGTGTCCAAGGAAAGGAAATAAAGTTTGTACGTTTGGGTGAATGGGATTTAAGAAACCTAACGGACTGTGTGCAGCAGGAAAGTCAAGAAATATATTTGTGCAATGATCCTCCAGTCGATGTTACGGTTGAAAAACAAATCATCCACCCGTATTACAAAGTGGCTGATCATTCAAATGATATTGCCTTGCTGCGTTTGGCAACCGAAATTAATTATACACAATGGATCCGACCAATTTGTTTGCCATTTGCATCAAAACTTCGGACGAATGAATATAACAAAGAACGACTCACAATAGCTGGCTGGGGCAGAACGGAAACGAGGCAAAAATCTTCAAGATTGCTGAAGTTGAAACTGATAGTTGAAAAATTTGAGGACTGCAGCGCACAGTATAATAATGCAAATTACACGTTGACAAACAGGCAGATGTGTGCCGGAGGTGTACCCGGCAAAGACTCATGCAGCGGTGATTCCGGAGGGCCCCTCATGAGCCTTGTGATAGAAGAGAAATATCAGAACTGGTACATAAGTGGTATTACAAGCTACGGACCGGCTGTTTGTGCCACTCCTGACTGGGCTGGTATTTACACACGAGTTGGCTCCTATATTGACTGGATTCTCAGCCAAGTGCAAAAATAA</t>
  </si>
  <si>
    <t>MSSSSVQNCALKVSILVINLIASVSSQNENYSQCPEQCVEIQKCTNVLNSLQEEYQKGPITNEYREMLQKLQCGWETDKPKICCMNFEKKAKREFPKSDNNEILIDYMGIELFPNKEICGLVGKPSNKILGGDEADIDEFPWMALLAISKGSTQRYHCGGALINNRYVITAAHCVQGKEIKFVRLGEWDLRNLTDCVQQESQEIYLCNDPPVDVTVEKQIIHPYYKVADHSNDIALLRLATEINYTQWIRPICLPFASKLRTNEYNKERLTIAGWGRTETRQKSSRLLKLKLIVEKFEDCSAQYNNANYTLTNRQMCAGGVPGKDSCSGDSGGPLMSLVIEEKYQNWYISGITSYGPAVCATPDWAGIYTRVGSYIDWILSQVQK</t>
  </si>
  <si>
    <t>evm.model.Contig07045</t>
  </si>
  <si>
    <t>ATGTTGTTTTGTTTGTTGTATGTATTATTGACTGTGGTGAATGGACACGAGTTAGTTCCCGTCGATAAGGATGGTTTTTGTGAGACGGTAGAAGGTGAGGTCGGAACCTGCATCGTAATTCCTCACTGTGGCATTATATACCAAAATCTCTATATTATTCCGAGGCCAGTACCGAAAACCATTAAGGATTACCTGCTCCTGTCGCATTGTGGGTGGAGAGGAAATATGCCAATGGTTTGCTGTCGGAATAAACAAGACAGTATTGCAAACTACACGGAATTAAGCAATCACAAGAACGCATATTTATTACCGAAGAAAGTTTGCGGAACATACCGATTACAATATCATACACAGATCTCGTACCGCGGCTCACAGACCGATATTAATGAGTTCCCGTGGATGGCTCTACTTGTGTATGATACAGCCCAAGCATCGTTCAAATGCGGTGGAAGTATCATTACTGAACGCTACATTTTGACAGCGGGACATTGCATCCTTCCTGAATTGAAAAATGTGCGTCTCGGAGAATACAGAATTAGCACGCCGATAGACTGTGGTTATAATTCGTGGTATAGTGGATATTACTGCGCACCACCTATTAAGGAATTTGGAATCGAAAAAATTATTCGACATGAAATGTATTTATCAAGAAGATTCATATCGGACATAGCACTAATTAGACTGGATGGATCCATCAATTTTACCAAAGAAAATGTTAAGCCGATCTGCTTACCTCTATATAATAACTTGAGGAGCTTCAATCTCAATTCGAAGATTTTGACTGCGTTAGGCTTTGGAATCACCGAGAGAAAGACACAGTCAGATGTTCTGCTTAAAGTACGGGTCGAGGTAGTCGATAATATGGAATGCAATAAAATATATCGGTCACGACGCAAGCTATCATTTTTAAACGACAATAAGCTGTGTGCCGGCGTGGGAGGTCGGGACTCTTGTCAAGGCGACTCCGGTGGACCCCTCACATACATAAGCGACTGGGACGGTGAGCAACGCTACCTCCAGTACGGAATCGTCAGCTACGGACCTTTAACTTGCGGCACAGATATGCCAGGTGTATACACACGGGTATCAAAATATATGAAGTGGATTTTAGATAATCTGCAACCGTAG</t>
  </si>
  <si>
    <t>MLFCLLYVLLTVVNGHELVPVDKDGFCETVEGEVGTCIVIPHCGIIYQNLYIIPRPVPKTIKDYLLLSHCGWRGNMPMVCCRNKQDSIANYTELSNHKNAYLLPKKVCGTYRLQYHTQISYRGSQTDINEFPWMALLVYDTAQASFKCGGSIITERYILTAGHCILPELKNVRLGEYRISTPIDCGYNSWYSGYYCAPPIKEFGIEKIIRHEMYLSRRFISDIALIRLDGSINFTKENVKPICLPLYNNLRSFNLNSKILTALGFGITERKTQSDVLLKVRVEVVDNMECNKIYRSRRKLSFLNDNKLCAGVGGRDSCQGDSGGPLTYISDWDGEQRYLQYGIVSYGPLTCGTDMPGVYTRVSKYMKWILDNLQP</t>
  </si>
  <si>
    <t>evm.model.Contig12680</t>
  </si>
  <si>
    <t>ATGGGCTTAGTTAAAACTGCCGTTGCGGGGGGAAATTTCTGCCAAACTGTCGATTCGGAGGGTGGCAGGTGCATAAAGCTCACGGAATGTTCGTCTCTCTATGATTTAATGCAGACTCTGCCACTCCCCTTAACGAAGACGGCGTCCGAGTACTTGAGGCAGTCGTTCTGTGGCTTTGCAGGAAGAACGCCCAAGGTATGTTGCCCGTATGTGGTGAGTGGAAGGGAGACTTTCAATGATTATTCAAGACACCAGAATACCTACTTGCTGAACGAGAATACTTGTGGGCTTTCCGTCCAGCCAAGGATCGCCGGTGGTACCGAAGCACATATCAATGAATTCCCGTGGATGGCTCTACTCGTCTACGATGGCGTCAGGTATCTTTGTGGCGGGAGCATTATTACCGAGCGGTACGTACTGACGGCCGCGCATTGCATCACCAACGAACTAAGGAAGGTCCGCATCGGCGAACTAACAGTCATCACCAACCCTGACTGCGAGACGTTTTCAGGCGAATTGTACTGTGCTCCACCTTATCAAGAATTGGGCATTGAAAGGACCATCACCCATGAGCTCTTCAGTACCCGCATGGTCGTCAATGACGTTGCACTCATCAGGGTTGAGAGCCCCATTGACTTTACTGTCTCAAACGCGATGCCAGTCTGCCTTCCCATCTACCAAAATCTACAGAGCAAAAACTTTGATGGCAAGAACCTGACGGTGACCGGTTGGGGATTCACCGAAAAGAATAAAAAGTCAGATGTCCTACTCAAAGTCGCTGTTAAGGTTATCAGTAACCAGGAATGCAAAGCTCGATACAGGAAAGAACGCATTCCCGCTTACATCATGGACAAAAAAATGTGCGCCGGCACCCCAGGCCAGGACGCCTGTAAAGGCGACTCTGGAGGACCCCTCCTGTACATGGGAGTGTATGACAATCAAGTGCGCTACGTCCAGCATGGCATCGTCAGTTACGGCACCTGGGCTTGCGGCGGTGGAATGCCTGGTGTCTATGAATTGAGTATTGAAAAGACCATCACCCACCCGCTCTATAGTACACGCTATATCGTCAATGACGTTGCACTCATCAGGGTTGTGAGCCCCTTTGACTTTACTGTCCTAGCTGCTCGCTACTGTTTGTGTGAGGTGCATTGGCTAAACGCGTTCATATTGTTGTTCCCAGATTGTAATTTGCGGAGCTTAGAAATGTTTCCTCTACTTTCTTTGCTATGTATAACAATGGGCTTAATTAAAACTGCGGCTGCAGAGGAAATGTTTTGCCAAACTGTCGATTCGGAGGATGGCAGGTGCATAAAGCTTATAGAATGTCCGTCTCTGTATAAACTGATCCAGACTCAGTCCCTCCCCTTAACGCAGAACTCGACCAATTACTTGAGGCAATCGGTGTGTGGCTTTGCAGGAAAAATTCCCAAGGTTTGTTGCCCATATAATGGATGGGATATAATGGATGGGCCTTCATATGCTTTACCAAGAAGCTTGCTAAACAAGCATACTTGCGGGCTTCCGGTCCAGCACAGGAGGGCCGGCGGTACTGAAGCACATATCAATGAATTCCCGTGGATGGCTCTACTCGTCTACGATAGCGGATATCTTTGTGCCGGGACCATTATTACCGAGCGGTACGTACTGACGGCCGCGTATTGCATCACCGACGACCTCAGGAGGGTCCGGATTGGCGAACTTACAATCATCACCAACCCCGACTGCGAGACCTTTCTGGGGAAATTTTACTGTGCTCCACCTTATCAAGAATTGGACATTGAAGAGACCATCATCCACGAGCTCTACATTATCCGCACATTCGCCAATACCATTGCACTCATCAGGGTTGTGGGCCCCATTGACTTTATTGTCCCGAACGCGATGCCGATCTGCCTTCCCTTCAACCAGAATCTACAGAGAGAAAACTTCGATGGCAAGAACCTGATGGTGACTGGTTGGGGATTGGAAAAGCTGGAAGGCCTACGCAAAGCCGCTGTTCAGGTGATCAATAACACTGAATGCGAAGCTCTATTCAAGGCAGCACGTATTCTTGGCTACATCACGGCCACTAAAATGTGCGCCAACACCGGGGGCCAGGACTTCTGTCGCGGCAGTGCAGCAGCCGGAGGACCCCTCATGTACATGGGAGTGTATGACAATCACATGCGCTCCATCCAGTATGGTATCCTCAGCTACGGCTCCACTACCTGCGACAATGGAATACCTGATGTCTATGTGAGGATCACCAAATATGTCCAGTGGATTCTTGATCATATTAAGCCATAG</t>
  </si>
  <si>
    <t>MGLVKTAVAGGNFCQTVDSEGGRCIKLTECSSLYDLMQTLPLPLTKTASEYLRQSFCGFAGRTPKVCCPYVVSGRETFNDYSRHQNTYLLNENTCGLSVQPRIAGGTEAHINEFPWMALLVYDGVRYLCGGSIITERYVLTAAHCITNELRKVRIGELTVITNPDCETFSGELYCAPPYQELGIERTITHELFSTRMVVNDVALIRVESPIDFTVSNAMPVCLPIYQNLQSKNFDGKNLTVTGWGFTEKNKKSDVLLKVAVKVISNQECKARYRKERIPAYIMDKKMCAGTPGQDACKGDSGGPLLYMGVYDNQVRYVQHGIVSYGTWACGGGMPGVYELSIEKTITHPLYSTRYIVNDVALIRVVSPFDFTVLAARYCLCEVHWLNAFILLFPDCNLRSLEMFPLLSLLCITMGLIKTAAAEEMFCQTVDSEDGRCIKLIECPSLYKLIQTQSLPLTQNSTNYLRQSVCGFAGKIPKVCCPYNGWDIMDGPSYALPRSLLNKHTCGLPVQHRRAGGTEAHINEFPWMALLVYDSGYLCAGTIITERYVLTAAYCITDDLRRVRIGELTIITNPDCETFLGKFYCAPPYQELDIEETIIHELYIIRTFANTIALIRVVGPIDFIVPNAMPICLPFNQNLQRENFDGKNLMVTGWGLEKLEGLRKAAVQVINNTECEALFKAARILGYITATKMCANTGGQDFCRGSAAAGGPLMYMGVYDNHMRSIQYGILSYGSTTCDNGIPDVYVRITKYVQWILDHIKP</t>
  </si>
  <si>
    <t>evm.model.Contig08542</t>
  </si>
  <si>
    <t>ATGTTAGTGGCGATGAACCGGATTCGATATTCAACAGCTGTCATTGTTCTCCTGGTAGTGGCAGACATTGCAGATGCGCAGGAGCTATGCGAGACACCCAAGAAGACGCAGGGCCAGTGCGTCGATATCGACGTGTGCCCCACGCTGTACGACCTCTTGCTGTCGCCACAGCGCAAGGCGGAGGACGTCAAGTTCCTGCGGGCCTCACGATGCTTTTTTCCGAAAGGCGCCACAGGCTTTTTTCCGAAGGTATGCTGCGAAGATGACCTACCCTGTACCACACCTAACGGGGAATCGGGAGTGTGCAAACAATTTCAGTCGTGCCCGTCGTTCATGTCGCTCGTCAAATCGTTTCATCGCGCTCTACCGAAGCCGGTGAAGACGTACATGCAAGACTCGGTGTGCCAGGGCGTCGAGAAGTACAGCGTGTGCTGCGGAGGGACGGTGCCCGATTTCAGCACGCCCGTGCCGCCCGTCGACCTGGATGCGCTCTTGGACGCCAAGCGATGCGGACGCCAAGAGATGGGCGAAAAGATCTACGGCGGCACCGAGGCCGCCATCGACCAGTACCCCTGGCTGGCGCTAATGGAGTACCGTGCACCCAACGGCCAGATCAAGCTGTTCTGCGGCGCGGTCCTCATAGGACCCAAGTACATATTGACTGCCGGCCATTGCGTCAAAGGCGATATATTTAACTTGGCAGTACCAGAGAGCGTGCGGCTGGGCGAGCACGACATCAAGAATTTGGGCCGCGATTGCCAGAAGTCGGCGGGCGGCGGCGAGGACTGTAACGACGGCCACGTGTCGCTCCCCATCGAGGAGATCGTCGTGCACCCCGGCTACAACCCGCTCATCAGTCTCAGTCGCGACGACATCGCGATCGTGCGCCTGAAGATTCCCGCGCCTTACACCGATTTCATTCGCCACATCTGCATGCCTACCGTCGATGTTACCCGAAACATGGTATCTAACAGTTTGAACTTCTCGGTGGCCGGCTGGGGTTGGACAGAGACGAACACAGGCAGTAACCTCAAACTATTCGTGGAAGTGCCGTTCAAGACCCTAGAGCAGTGCCAGGCCGCGTACGTGGGCAAGAGGGCCATACAGCTATGGGACAAGCAGCTGTGTGCCGGTGGCGTCACCGGCAAGGATTCCTGCAGAGGCGATTCCGGCGGCCCGCTCATGTTTAACAACGAGATGAACCGCTACGAGCTTGTCGGCGTCATAAGTTTCGGCCCGGCGCTGTGCGGTATGAGTGGAGTGCCCGCCGTCTACAGCAAGGTCGCCGACTACATGGATTGGATACGCACCGTGGTCAGGCGTTAA</t>
  </si>
  <si>
    <t>MLVAMNRIRYSTAVIVLLVVADIADAQELCETPKKTQGQCVDIDVCPTLYDLLLSPQRKAEDVKFLRASRCFFPKGATGFFPKVCCEDDLPCTTPNGESGVCKQFQSCPSFMSLVKSFHRALPKPVKTYMQDSVCQGVEKYSVCCGGTVPDFSTPVPPVDLDALLDAKRCGRQEMGEKIYGGTEAAIDQYPWLALMEYRAPNGQIKLFCGAVLIGPKYILTAGHCVKGDIFNLAVPESVRLGEHDIKNLGRDCQKSAGGGEDCNDGHVSLPIEEIVVHPGYNPLISLSRDDIAIVRLKIPAPYTDFIRHICMPTVDVTRNMVSNSLNFSVAGWGWTETNTGSNLKLFVEVPFKTLEQCQAAYVGKRAIQLWDKQLCAGGVTGKDSCRGDSGGPLMFNNEMNRYELVGVISFGPALCGMSGVPAVYSKVADYMDWIRTVVRR</t>
  </si>
  <si>
    <t>evm.model.Contig12679</t>
  </si>
  <si>
    <t>ATGTTCGGAGTAAATGTCAGAATGCATTTTCCCGGCTGTGTGTGCAAAGTTGTTTCTTCTTTCATATTATTGTTCGCATTTTTACAATCAGAGTGTTTGGCGGCCCGTTTTTCAAGGTCAAGCTGCACCACTGTGTGGAAGCGTGAAGGCACCTGTGTGCCCCTCAACCAATGTCCTGTCCTGCTCGACGTTGTCAGTGCGCTCCAATCTAATGTCGATCAAAATACACGGAGAAATCAAATCAATCACTTACAAGAATCACAATGCGGAGGCACACCAATGACGCCAATGGTATGCTGCCCCAAGGAGCACAGAAATATTCATTTGGTAAACCAAGAGAACTGCGGCGACGCCTCTACCGGAAAAGTAGGCAAAGGAAAAGAAGCTATCCCATTCGAATTTCCCTGGATGGCTCTGATTGCTTACGAAATAGAGAACACAATTGGATACGAATGCGGAGGGAGTCTGATCAACTCCCGTTACGTCCTGACGGCGGCGCACTGCATCAAAACTCGGTACAAGGCTGTTGGCGTCCGACTGGGTGAGCACAACATCAGGCAACCCGCTGACTGCTACACCAATATCAAGAAATGCCCACGCGTACAGGACATTAGAATAGAAAAAACCATCGTCCACGAACACTACAATGACAAAGTGAACGACATAGCCCTCATAAGGCTCGCCCAGAATGCTGTTATGAGGGTAAACGTGTTTCCCATCTGTCTACCTGTAACACCGACCTTACGGCTGGAAAGCCTTCTGGACAAATTGCCATGGATTGCTGGCTGGGGAACGACAGAGACAGTAGATACCTTCTCCAATGTCCTCCGTAAAGCCAGACTAACAGTCATCAGCAATACTAAATGCCAGGACATGTTCAGCACATCTCTAATCCGCGTTGAGCACATCTCAGAATTGACAAAAGGGAAATTCTGCGCTTTCGGACCCGAAGGTGAAGACTCCTGCAGTGGGGACTCCGGGGGACCCCTGATGCTCCCTCTGCGATACAAGAACGAAGAGCGATACATTATTTTCGGCATTGTCAGCTACGGGAGTAAGCAATGCAGTGCTGGCCGCCCCTCAGTTTTCACAAAGGTCGACGAATACCTCGAATGGATACTCGATAATCTGAGGCCTTGA</t>
  </si>
  <si>
    <t>MFGVNVRMHFPGCVCKVVSSFILLFAFLQSECLAARFSRSSCTTVWKREGTCVPLNQCPVLLDVVSALQSNVDQNTRRNQINHLQESQCGGTPMTPMVCCPKEHRNIHLVNQENCGDASTGKVGKGKEAIPFEFPWMALIAYEIENTIGYECGGSLINSRYVLTAAHCIKTRYKAVGVRLGEHNIRQPADCYTNIKKCPRVQDIRIEKTIVHEHYNDKVNDIALIRLAQNAVMRVNVFPICLPVTPTLRLESLLDKLPWIAGWGTTETVDTFSNVLRKARLTVISNTKCQDMFSTSLIRVEHISELTKGKFCAFGPEGEDSCSGDSGGPLMLPLRYKNEERYIIFGIVSYGSKQCSAGRPSVFTKVDEYLEWILDNLRP</t>
  </si>
  <si>
    <t>evm.model.Contig06705</t>
  </si>
  <si>
    <t>ATGTCGTCGTTTGTTGAATCAAACGATTTTTTTCGAGTAAAGGAGAAAGACTACGACTGGGTCATTGCCAAGTACAACATGACAGACCAGATGGTGAAGGAGAGCATCGAAAACGTCCACCAATGGTACAAGATGCAGTTTCATCTGCCTAAAGGAGCTATTTCGGACACACGACTCTTTCGGCTCCTGCTCGCAACCGGCTTCAGCCTGGAGAAGACGAAACAGAAGATCGACAATACCTTCACAGCGCGCAACATGTTTCCTGATTTAATGGGAGATCGCGATCCATGGTCCGAAAGGTTTACATGTGATGATCTAACGAATTACAACATATGGAACGTCATTAAATACGGATTAATGGCATATGATTACCGGCTCTCCTCGGACGTATCCCTCGGTGAACACTACATAATGGACTTCAAGGATATTAAACTTGGTCACGTATCCCAAACTACTCCAGCTTTGCTCAAACAACTCCTTTTCATTCTTATGGAATGTTTCGGTTCAAAAATAAAGGGAATACATTTTCTCAACGTGCCAACATTTGCAAAATTTACCGTAACAGTGCTAAGGGTTACTTTGAGTAATAAACTTGCAAGCCGGCTTCACGTGCACAAAGACTACGAAAGTCTCCACAAAATTATTCCTAAAAGCATCCTTCCATCTGATTTGGGAGGAGATGGGAAGAGTAGCGCTGAACTTTCAGATGATTTATATGGACAATTGGCCAAACCAGAAATGCGCCAGTGGTTCCTGAAACAGGATCAGTACAAAAGTGACGAGTGCAAACGAATTGGTGCCACAAGCCACATGTTCAACGATCTACTGGGATTTCAAGGCTCATTCAGAACTTTAAATATAGACTGA</t>
  </si>
  <si>
    <t>MSSFVESNDFFRVKEKDYDWVIAKYNMTDQMVKESIENVHQWYKMQFHLPKGAISDTRLFRLLLATGFSLEKTKQKIDNTFTARNMFPDLMGDRDPWSERFTCDDLTNYNIWNVIKYGLMAYDYRLSSDVSLGEHYIMDFKDIKLGHVSQTTPALLKQLLFILMECFGSKIKGIHFLNVPTFAKFTVTVLRVTLSNKLASRLHVHKDYESLHKIIPKSILPSDLGGDGKSSAELSDDLYGQLAKPEMRQWFLKQDQYKSDECKRIGATSHMFNDLLGFQGSFRTLNID</t>
  </si>
  <si>
    <t>evm.model.Contig01579</t>
  </si>
  <si>
    <t>ATGCAAATGGTCACCGAGACGAAATACTACATCTTCTGCGTCGAGGAAAATAAAACGAGACAGGGACGCGGTCCACTGTGCGCCGGCAGGAATTGCCAACAACCTACCTACACCAGAGTGATAGATCAAGATAAATTTATCAATAAAGAAATTATATCGTGCAAGTTCTGCGGCACGGTCAACGAAATAACAGCCACGAGCCCGTCACTGAGAGATACACCCAAAATCCGCCGCATCGGAGAATGGATTACTGTAAACCGCCACGAACAAATATGTCGTGAAAAAGAAAAAGAAAATACAGAAAATTTTGACAAAACTCACAACCCTAAACCTAAATACAACCAGCTGCCAACACAAAACAGCTTCGACGCTCTAAAAAATCATGACGCTGAAATGATCGATGAGGCAATTGACGAGGAGATTTCGTCACTCGACTGCGACACGATCGAACACGCGAGTGCGGCCAGCATTACTGGATCACGAAAACGCCCAAAAACACCTGAACCCGACCCGAACGCCAAACGAGGCAAACGAAATGCAAGCGGCATGCTCAACTTAAATAACGATTTTCTACAAATAAAGCAAGAGGACTATGCAGCCGCCATTGCGAAGTATGACTTGACCGACACGATGGCCCGGCAGAGCATGGATACCATCCGGCAGTGGTACGGCAAGCAGCAACATTTGCCGGAAGAAGGCTTGACCGACGACCGTCTATTCAGACACTTGCTCGTGGTAGGATTCAGACTCGAGAAGGCCAAACTGAAGATCGATAGCATTTTGACTTCGCGCACGCTCGTCCCCGAGATCATGTCTCAGAGAGACCCCATAGGCGAATGGACCACTAATCTGCGCCGCCAAGTGCATTGGATCACGGTGCCCCAGAGACTGGAGGATATTACCAGGATTACTATTTGGAGTTTCACGGGTGAATATTTACCGCATGTGGACATTTGGGACGTTTACAAGTACGCCATCATGATGGCCGACTACCGGATGTGCAACGACATTTCCCTCGGCGAACACTTAATCGTCGACTTAAAGGACCTTCCGCTGTCACTTGGCACCAGGACAACGCCTACAATTATCAAAAAGGCGCTGTTCATTATCCAGAAATGTTTCGGCGTTAAAATAAAAGGAATATATCTCCTTAATTTACCTCAATTCGCCGAAGTCTTGCTGTCAATCTTCAAAGCGGGCCTAAGCAAAAAGATCACTGGGAGGCTGAAAATATGCAAGGATTACGAAAGTCTGCAGAAGGACTTGCCGAAGAAACTTCTGCCCGCTGATATGGGAGGTCTAAATAAAACTATTCAGGAACTTGCAGACGACACCTACGCAGCCCTCTGCGAGCCAGCCTCGCGTGAATGGTTCCTCGCACAGGATTCCTTAATTACCGACGAGAGCCGCCGCATCGGCCTGGACAACGACGTGTCCAGCGTCCTGCTCGGCATGCATGGCTCTTTCCGGCAGCTGGACGTAGACTGA</t>
  </si>
  <si>
    <t>MQMVTETKYYIFCVEENKTRQGRGPLCAGRNCQQPTYTRVIDQDKFINKEIISCKFCGTVNEITATSPSLRDTPKIRRIGEWITVNRHEQICREKEKENTENFDKTHNPKPKYNQLPTQNSFDALKNHDAEMIDEAIDEEISSLDCDTIEHASAASITGSRKRPKTPEPDPNAKRGKRNASGMLNLNNDFLQIKQEDYAAAIAKYDLTDTMARQSMDTIRQWYGKQQHLPEEGLTDDRLFRHLLVVGFRLEKAKLKIDSILTSRTLVPEIMSQRDPIGEWTTNLRRQVHWITVPQRLEDITRITIWSFTGEYLPHVDIWDVYKYAIMMADYRMCNDISLGEHLIVDLKDLPLSLGTRTTPTIIKKALFIIQKCFGVKIKGIYLLNLPQFAEVLLSIFKAGLSKKITGRLKICKDYESLQKDLPKKLLPADMGGLNKTIQELADDTYAALCEPASREWFLAQDSLITDESRRIGLDNDVSSVLLGMHGSFRQLDVD</t>
  </si>
  <si>
    <t>evm.model.Contig00506</t>
  </si>
  <si>
    <t>ATGAAAAAATGGCTGGAAAAACAACCTCATCTTCCACCAGATATGGATGACCTGCTTCTAAGGCGGTTTTTATATAGTTGCAGCTATAGTCTAGAAAGAACAAAGAAAACAATTGATTCCTTCTACACAATAAGAAGTTCAACCCCTGAACTTTTTACCAACAGAGATCCATTTGACAAAAGAATACAGGAGGTGTTTCGAATAACTGATCAAATTCCACTACCAATTTATACTCCAGAAAACTACAGAGTTTTTCTTCAACGATTGTCATCCCAAAACTCGTACGATACTTATGACTTTGTTGACGCTACTAAGACGTTCCTCATGATAGCTGATGTGAGACTGAGGGAGGAAAAAGATTTTCCGGCCGGCGAAGTTCCCATTATGGACGCAGCTTATACGTCTTTAAAGTATTTGACGAAAGTCGTATTTCCTGTTATGAAAAAATATATGATTTATGTGCAGGAGGGACATCCCGTAAAACTGAAGCAAATCCATGTCGTAAACTGTCCACCATTTATTGACAAGATATTTGCAGCAATGAAGCCACTTTGCAGTAAAGAAGTTATTGATATGGTTCATTTTCATTTGCCAAATAGTGACACACTTTACAAGTTTGTACCTCAAAATATTTTGCCTGCTGAATATGGTGGTGAGGCTGGCACCATAGCAGAATTAAAGAAGGTGTGGCAAGAAAAACTCGAAGGCCATAGGGCATTCCTCTTAAATGACAGACAATGGCAAGTGGATGAATCCAAGAGGCCGTTGGAAAGCAGAAAGAACAATAAAGAAATTCTTAATATGCAAGGTTCATTCAGAACTTTGTCGGTAGACTGA</t>
  </si>
  <si>
    <t>MKKWLEKQPHLPPDMDDLLLRRFLYSCSYSLERTKKTIDSFYTIRSSTPELFTNRDPFDKRIQEVFRITDQIPLPIYTPENYRVFLQRLSSQNSYDTYDFVDATKTFLMIADVRLREEKDFPAGEVPIMDAAYTSLKYLTKVVFPVMKKYMIYVQEGHPVKLKQIHVVNCPPFIDKIFAAMKPLCSKEVIDMVHFHLPNSDTLYKFVPQNILPAEYGGEAGTIAELKKVWQEKLEGHRAFLLNDRQWQVDESKRPLESRKNNKEILNMQGSFRTLSVD</t>
  </si>
  <si>
    <t>evm.model.Contig01580</t>
  </si>
  <si>
    <t>ATGGTGAAAAAAGATCGTATGAATATCACGAAGACACAGAAATATAGCACATATTATTTATATAGCATATACCTGAAGTCACCTGAAAATTGGATGGAGATGCTCAACTTAAATAACGAATTTCTACAAATAAAGCAAGGGGACTATGCAGCCGCTATTGCGAAGTATGACATGACCGACACGATGGTGCGGCAGAGCATGGATACCATCCGGCAGTGGTACTGCAAGCAGCACCATTTGCCGGAAGATGGCTTGACCGACGACCGTCTATTCAGACACCTGCTCGCGGTAGGATTCAGTATCGAGAAGGCCAAACTGAAGATCGATAACATGATGACGTCGCGCACGATCGTCCCCGAGCTCATGTCTCGGAGAGACCCCATAGGCGAATGGACCACTAATCTGCGCCGCCAAGTGCATTGGATCACGGTGCCCCAGAGACTGGAGGATATGACCAGGATTACAATTTGGAGTTACACGGGTGAATATTTACCGCATGTGGACGTTTGGGAAGTTTACAAGTACGGCATCATGATGATTGACTACCGGATGTGCAACGACATTTCCCTCGGCGAACACTTAATCGTCGACTTAAAGGACCTTCCGCTGTCACATGTCACCGGGACAACGCCAACAAAGATAAAAAAGACGCTGTTCATTATCCAGAAATGTTTCGGCGTTAAAGTAAAAGGAATATATATCCTTAATTTACCTCAATTCGCCGAAGCCTTGCTGCCAATCTTCAAATTGGGCCTCGGCAAAAAGATCACTGAAAGGCTGAAAATATGTAAGGATTACGAAAGTCTGCAGAATGACTTGCCGAAGAAACTTCTGCCCGCTAATATGCTAGGTCTAAATAAAACTTTGCAGGAACTTGCAGACGACACCTACGCAGCCCTCAGCGAGCCAGCCTCGCGTGAATGGTTCCTCGCACAGGACTCCATAACGACCGACGAGAGCCGCCGTGTCGGCCTGGACAACGACGTGTCCTGCGCCCTACTCGGCATGCACGGTTCCTTCCGGCAGCTGGACGTAGACTGA</t>
  </si>
  <si>
    <t>MVKKDRMNITKTQKYSTYYLYSIYLKSPENWMEMLNLNNEFLQIKQGDYAAAIAKYDMTDTMVRQSMDTIRQWYCKQHHLPEDGLTDDRLFRHLLAVGFSIEKAKLKIDNMMTSRTIVPELMSRRDPIGEWTTNLRRQVHWITVPQRLEDMTRITIWSYTGEYLPHVDVWEVYKYGIMMIDYRMCNDISLGEHLIVDLKDLPLSHVTGTTPTKIKKTLFIIQKCFGVKVKGIYILNLPQFAEALLPIFKLGLGKKITERLKICKDYESLQNDLPKKLLPANMLGLNKTLQELADDTYAALSEPASREWFLAQDSITTDESRRVGLDNDVSCALLGMHGSFRQLDVD</t>
  </si>
  <si>
    <t>evm.model.Contig01581</t>
  </si>
  <si>
    <t>ATGGAGATGCTCAACTTAAATAACAGTTTTCTACAAATAAAGCAAGAGGACTATGCAGCCGCCATTGCGAAGTATGACATGACCGACACAGTGGCCCGGCAGAGCATGGATACCATCCGGCAGTGGTACAGCAAGCAGCCCCATTTGCCGGAAGAAGGCTTGACTGACGACCGTCTATTCAGAAACCTGCTCGCGGTAGGATTCAGTATCGAGAAGGCCAAACTGAAGATCGATAACATGTTGACCTCGCGCACCCTCGTCCCCGAGATCATGTCTCGGAGAGACCCCATAGGGAAATGGACCACTAATCTGCGCCGCCAAGTGCATATGATCACGGTGCCCCAGAGACTGGAGGATATGACCAGGATTAGTATTTGGAGTTACACGGGTGAATATTTACCGCATGTGGACGTTTGGGAAGTTTACAAGTACGGCATCATGATGACCGACTACCGGATGTGCAACGACATTTCGCTCGGCGAACACTTAATCGTCGACTTAAAGGACCTTCCGCTGTCACATGTCACCGGGACAACGCCAACAAAGATAAAAAAGGCGCTGTTTATTATACAGAAATGTTTCTGCGTTAAAGTAAAAGGAATATATATCCTTAATTTACCTCAATTCGCCGAAGTCTTGCTGTCAATCTTCAAAGCGGGCCTAAGCAAAAAGATCACTGAGAGGCTGAAAATATGCAAGGATTACGAAAGTCTGCAAGAGGACTTGCCGAAGAAACTTCTGCCCGCTAATATGCTAGGTCTAAATAAAACTTTGCAGGAACTTGCAGACGACACCTACGCAGCCCTCAGCGAGCCAGCCTGGCGTGAATGGTTCCTCGCACAGGACTCCATAATGACCGACGAGAGCCGTCGCGTTGGCCTGGACAACGACGTGTCCAGCGTCCTGCTCGGCATGCATGGCTCTTTCCGGCAGCTGGACGTAGACTGA</t>
  </si>
  <si>
    <t>MEMLNLNNSFLQIKQEDYAAAIAKYDMTDTVARQSMDTIRQWYSKQPHLPEEGLTDDRLFRNLLAVGFSIEKAKLKIDNMLTSRTLVPEIMSRRDPIGKWTTNLRRQVHMITVPQRLEDMTRISIWSYTGEYLPHVDVWEVYKYGIMMTDYRMCNDISLGEHLIVDLKDLPLSHVTGTTPTKIKKALFIIQKCFCVKVKGIYILNLPQFAEVLLSIFKAGLSKKITERLKICKDYESLQEDLPKKLLPANMLGLNKTLQELADDTYAALSEPAWREWFLAQDSIMTDESRRVGLDNDVSSVLLGMHGSFRQLDVD</t>
  </si>
  <si>
    <t>evm.model.Contig01578</t>
  </si>
  <si>
    <t>ATGACAATTACTCAGATGGAGATGCTCACCTTAAATAACGATTTCCTGCAAATAAAACCAGAGGATTACGCAGCCGCCATTGCGAAGTATGACATGAGCGACACGATGGTTCGGCAGAGCATGGATACCATCCGGCAGTGGTATAGCAAGCAGCACCATCTGCCAGCAGAAGGCTTGCCCGACGACCGTCTATTCAGACACCTGCTCATGGTAGGATTCAGTCTCGAGAAGGTAAAACAGAAGATCGATAACATGTTGACCTCGCGCACTCTCATCCCCGAGATCATGTCTGGGAGAGGACCCATAGATGAATGGACCATTCATCTGCGCCGCCAAGTGCACTGGGCCATGTCACTTCTATGGTTGTTAACAAAATTAAATTATTTACGCTGCCTGTACTGGTTAGGAAATATTGTCATCGAAATATTAATGATTAAAACATATTATTTTTCAAGTTTCACAGGTGAACATTCACTGAATATGGACATTTGGAAATTTTACAAGTACGCCTGCATGCTGATCGACTATCGGATGTGCGCCGACATTTCCGTCGGCGAACACTTCGTCATTGACTATAAGAACGTCCAACTCGGACATATCGTCAGGACAACGCCAACAATGATCAAAAAGGCGCTGTTCATTATCAAGAAATGTGTCGCTGCTAAAATAAAAGGAATATATTTCCTTAATGTACCTCCATTCGCCGAAGTCCTGCTATCTATCGTCAAAGCGGGCTTCAGCAAAAAGGCCGCTGACAGGCTGAAAATATACAAGGATTACGAAAGTCTGCACAAGGACTTGCCGAAGAAAATTCTGCCCGCTGATATGGGAGGTCTAAATAAAACTATGCAGGAACTTGCAGACGACACCTACGCAGCCCTCAGCGAGCCAGCCTGGCGAGAATGGTTCCTGGCACAGGACTCCATTACGACCGACGAGAGCCGCCGCGTCGGCCTGAACAACGACGTGTCCAGCGTCCTACTCGGCATGCACGGCTCCTTCCGCCAGCTGGACTTAGACTGA</t>
  </si>
  <si>
    <t>MTITQMEMLTLNNDFLQIKPEDYAAAIAKYDMSDTMVRQSMDTIRQWYSKQHHLPAEGLPDDRLFRHLLMVGFSLEKVKQKIDNMLTSRTLIPEIMSGRGPIDEWTIHLRRQVHWAMSLLWLLTKLNYLRCLYWLGNIVIEILMIKTYYFSSFTGEHSLNMDIWKFYKYACMLIDYRMCADISVGEHFVIDYKNVQLGHIVRTTPTMIKKALFIIKKCVAAKIKGIYFLNVPPFAEVLLSIVKAGFSKKAADRLKIYKDYESLHKDLPKKILPADMGGLNKTMQELADDTYAALSEPAWREWFLAQDSITTDESRRVGLNNDVSSVLLGMHGSFRQLDLD</t>
  </si>
  <si>
    <t>evm.model.Contig01584</t>
  </si>
  <si>
    <t>ATGAAGTCGTTAAATATTCCTAATAACTTCCTTCAAATTAAGGAGGAGGATTATCACAAAGCAATTGCCAGGTTCAATATAACCGACAGGATGGTCCAGGACAGCATGGACAGCATTCGAGAATGGTACAAGATGCAGCGTCATCTCCCTGCAGGGGCTCTGACTGACGACCGTCTCTTCCGGCATCTGCTGGCAGTTGGCTTCAGCCTGGAGAAGGTGAAAGATAAAATTGACAACCTGCTGACTGCGCGCACCATCTTACCCGAGCTGATGAGGAACCGTGATCCTAGCGCGGCTTGGGTACGCGCTTACCTGAAATACGTCACGGTGGCCATCATACCGCAGCGACTCGATGACAAGTCCAGGATCTACATTTGCAATTTAAACGACGTAGACCCCACCGACATGAACATGTGGGACCACTTCAAGTTCTGCTTCATGCTGTGCGACTATAAACTGTGTAGCGACATTTTTGTCGGCGAACACTACATCATCGACTTCAAGGGGATGAAACTGGCCCACGTCACTAAACTCACACCCACCTTGATCAAGAACTTCTTCTTCGTTATTGAGAGATGCTTCGGTTCCCAAGTGAAAGGCATACACTACACAAACGTTCCGTCTTACGCCGAATCCGTGGTGAAACTCGTCAAAGCTGCGATAAGTAAACAAGCAGCATGCAGAGTGTTTACATACAAAGACTACGAGGGTCTGCATAAAAACATACCCAAGAGCGTCCTTCCAGCTGAGTTTGGCGGAACGAACAAAACTATGCGGGAACTTCAAGAGGCCACACTGAAGGAGCTGCGCAAGCCCTAA</t>
  </si>
  <si>
    <t>MKSLNIPNNFLQIKEEDYHKAIARFNITDRMVQDSMDSIREWYKMQRHLPAGALTDDRLFRHLLAVGFSLEKVKDKIDNLLTARTILPELMRNRDPSAAWVRAYLKYVTVAIIPQRLDDKSRIYICNLNDVDPTDMNMWDHFKFCFMLCDYKLCSDIFVGEHYIIDFKGMKLAHVTKLTPTLIKNFFFVIERCFGSQVKGIHYTNVPSYAESVVKLVKAAISKQAACRVFTYKDYEGLHKNIPKSVLPAEFGGTNKTMRELQEATLKELRKP</t>
  </si>
  <si>
    <t>evm.model.Contig01576</t>
  </si>
  <si>
    <t>ATGACAGAGGTACCTACATCATATCTGCATAGGATGGAGATGCTCAACTTACATAATGATTTTCTGCAAATAAAGCAAGAGGACTATGCAGCCGCCATTGAGAAGTGCGACATGAGCGACACGATGGTCCGGAAGAGCATGGATACCATCCGGCAGTGGTACAGCAAGCAGCACCATCTGCCAGCAGAAGGCTTGCCCGACAACCATCTATTCAGACACCTGCTCTCGGTAAGATTCAGTCTCGAGAAGGCCAAACACCAGATCGATAACCTGTTGACGTCGCGCACGCTCGTCCCCGAGGTCATGTCTCGGAGGGATCCCGTAGGTGAATGGACCATTGACATCCGCCGCCAAGTGCACTGGGCCATAGTGCCCCAGAGACTGAAGGATATGACCAGGATTACTCTTTGTGGATTTTTTGTTTCAAGTTTCACGGGTGAATATTTACCGGATACGGACATTTGGGAATTTTACAAGTATGCCTTCATGCTGCCCGACTACCGGATGTGCACCGACATTTCCGTCGGCGAACACTTAGTCATCGACTTAAAGGACGTTCGGCTCGCACATGTCGCCAGGATAACGCCAACAATTATCAAAAAGACGCTGTTCATTATCAAGAATTGTTTCGGTGCTAAAATAAAAGGAATATATTTCCTTAATGTACCTCAATTCGCCGAAGTCTTGCTTTCTATCTTTAAAGCGAGCCTCAGCAAAAAGGTAGCTAACAAGCTGAAAGTATACAAGGATTACGAAAGTCTACAAAAGGACTTGCCGAAGGAAATACTGCCCGCTAATATGGGAGGTCTAAATAAAACTACGCAGGAACTTGCAGACGACACGTATGCAGCCCTCAGCGAGCCAGCCTGGCGTGAATGGTTCCTCGCACAGGACTCCATAACGACCTACGAGAGCCGCCGCGTCGGCCTTGACAACGACGTGTCCAGCGTCCTGCTCGGCGTGCACGGCTCCTTCCGCCAGCTGGACTTAGACTGA</t>
  </si>
  <si>
    <t>MTEVPTSYLHRMEMLNLHNDFLQIKQEDYAAAIEKCDMSDTMVRKSMDTIRQWYSKQHHLPAEGLPDNHLFRHLLSVRFSLEKAKHQIDNLLTSRTLVPEVMSRRDPVGEWTIDIRRQVHWAIVPQRLKDMTRITLCGFFVSSFTGEYLPDTDIWEFYKYAFMLPDYRMCTDISVGEHLVIDLKDVRLAHVARITPTIIKKTLFIIKNCFGAKIKGIYFLNVPQFAEVLLSIFKASLSKKVANKLKVYKDYESLQKDLPKEILPANMGGLNKTTQELADDTYAALSEPAWREWFLAQDSITTYESRRVGLDNDVSSVLLGVHGSFRQLDLD</t>
  </si>
  <si>
    <t>evm.model.Contig03107</t>
  </si>
  <si>
    <t>ATGCTTAAAGTTTCTCTACTTCTAATTCTAATATATTTTAATTTAATATGTATTTCTGGTGTAAATGGAGATACAAGCCAATTCTTTAGGAGAGAGTATACACTGTACAGTGAAGTGGAAGCATTTTACAAGGTACAAAAGACCCCTAAATCGTGGAATGATGCCAGAAAAGCTTGCATATTGGAAGGATCAACACTTGCTGTGCCTGAAACAGCAGCAGAAGCTGAAGTCTATAGCAAATTAATTGATGACAATTTGGATGACTACCGGCGACTAGTCTTCGTGGGAATTCATGCCTTCGCAAGGGGATTATTTACAACACTTGATGATACTCCGATAGACGAGATTTATCACGGCTGGGCACCAGGCGAACCAAACGACATGGACGACAACGAATACTGCGTGGCTATAGACCGCAGGGGAAAACTCCGTGATGTTCCTTGCTTAAACAAATATCCCTTCATTTGTGAAAAGGCACGGGATACCGTGAAGTGGAATAATGATTGCCAGATAGCAGACCTAGATTATGGTCGTATCAATGGAATGGCAAATTGCTATAAATTACATCTGACACCCAAAAACTGGACTGAGGCATACGCTACCTGCACAGGGGAGTCGTCTTCTTTGGCTATTCTCAATAGCGAGGCAGAATCTACAGCTCTCAAGCAATTATATGAAACGAAGTCAGATGCAAAAATAAATTCAGGGAATGTCGATATCCTCCTTGGATTTCATGATAAATTTAGAGAAGGCCAATTCATTACAATTAAAGGTATGTCTTTAGTAGAAGCAGGTTTCAACAGCTGGAGCTCTGGTCAACCTGATCACCCTACCACGGAGACTTGCGGGTCCATGTTTCCCAGTGGTCTGCTTAACGACGTCAACTGCGCTCTGCCATCGCCATTCATCTGCGAGCACGAAAACGATTTAGCTATTATGCCAAGAAGGCGAATCTAA</t>
  </si>
  <si>
    <t>MLKVSLLLILIYFNLICISGVNGDTSQFFRREYTLYSEVEAFYKVQKTPKSWNDARKACILEGSTLAVPETAAEAEVYSKLIDDNLDDYRRLVFVGIHAFARGLFTTLDDTPIDEIYHGWAPGEPNDMDDNEYCVAIDRRGKLRDVPCLNKYPFICEKARDTVKWNNDCQIADLDYGRINGMANCYKLHLTPKNWTEAYATCTGESSSLAILNSEAESTALKQLYETKSDAKINSGNVDILLGFHDKFREGQFITIKGMSLVEAGFNSWSSGQPDHPTTETCGSMFPSGLLNDVNCALPSPFICEHENDLAIMPRRRI</t>
  </si>
  <si>
    <t>evm.model.Contig03106</t>
  </si>
  <si>
    <t>ATGGAAACATTTAGCATATTTACGATTTTAGTATGTCTGTTATCTTATTTTCGTTCTACTAGTTGCGCTGCAGCCACATTTTTCAGGAGAGATTACGATTTTTTCTGCGATCAAGGAGCTTTCTATAAGGTCCACACCGTACCAAAAACTTGGAACGATGCCAGAAAGCAGTGCATCTTAGAAGGATCAGCACTAGCCGTACCAAACGACGGCGCGGAAGCCGAAGTATTCAGGAAGATAATGGAGGTCAAGTTAGGTGCTAAGGCCGTTGCATTTCTGGGAATTCAAGCATTTTCCAAGGGAATTTTCACCACGCTAGATGGCATTTTCATCGATGACATATATCATAACTGGGCGCCAGGAGAACCAAATGACGCAGGCGGCACCGAAGATTGTATTATTATGGACCAATTAGGAAAACTCAACGATGAAAATTGCGAGAGAAAATACGCGTTCATATGCGAAAAGTCGCAGGACTCCGTGATGTGGAATGATGCTTGTGAGACATCAGACCTAGAATACACACGTGTCGACAATATGGAACATTGCTATAAGGTACATCTGGAACCGAAGAACTGGACAGATGCGTACGCTATCTGCGTACATGAACAATCTTATTTGGCAATTCTGAATAGCAGGGAAGAATCCAAGGCGCTCATAAAATTATTTGAAACAAAACCTCATCGAGATGTGAGGGGAAACTTCCTAAGCGGAGCAATCCATCTAGGATTTCATGATAGATTTAAAGATGGTGTATTTACAACAATTCAAGGTGAATCGTTGGCCAAGGCTGGTTACGAGATATGGGGCGGCGGACAGCCCGGAGACCACGGTGAAGAGTACTGCGGCTCCATGTTCTACGACGGAGGCCTCAACGACATGAACTGCGGTGTTCGTTGTTTCTTCATTTGCGAACGCGAAGCCGGCGACGGTGGGTCTGCAATTAAGCCACGTTTCGGCGGCTAG</t>
  </si>
  <si>
    <t>METFSIFTILVCLLSYFRSTSCAAATFFRRDYDFFCDQGAFYKVHTVPKTWNDARKQCILEGSALAVPNDGAEAEVFRKIMEVKLGAKAVAFLGIQAFSKGIFTTLDGIFIDDIYHNWAPGEPNDAGGTEDCIIMDQLGKLNDENCERKYAFICEKSQDSVMWNDACETSDLEYTRVDNMEHCYKVHLEPKNWTDAYAICVHEQSYLAILNSREESKALIKLFETKPHRDVRGNFLSGAIHLGFHDRFKDGVFTTIQGESLAKAGYEIWGGGQPGDHGEEYCGSMFYDGGLNDMNCGVRCFFICEREAGDGGSAIKPRFGG</t>
  </si>
  <si>
    <t>evm.model.Contig07061</t>
  </si>
  <si>
    <t>ATGATAATTAATTTATTATCAATTTTCTGTGTGGTATTTGAATTTGGCTACATAGTAGCAGCTAGAAACGACATATTTAGACACGATTATGAGTTTTCTGACATAATAGACTCGCACTACAAGCTCCACAAATACCCCCAGAGTTGGGTCAATGCCCGCACTCGATGCAGACACGAGGGGGCTCAGCTGTTTACTCCGGCCAACAACCAAGAAGCGGACTTCGTGAATTCACTGTACGAGGACCTGCATTTAAGTTTCAATGGTATATACTTAGGCCTGAACGCTTACTTCTCGAAGGGTGATTTCGCATCTATCGAAGAGCAAAGCGCTTTAGACTTGTATGATGAATGGAATGACGGCGAGCCGAACAACCAGAACGATAATGAAGACTGCGTCGTCATGACGCGCACCGTTAAATACAGCGATGTGGCCTGCGACCAAGTATTTCCCTTTCTTTGCGTCAGGTCTAAAGTTGGATTGACATGGAATTCTGCCTGCAATACTTATGATACGGATTATCAATCAAGTGCAGGGTTATCATCGTGTTATAAAATACATACCAACCCGAAGAACTGGACAGATGCTTACGGAACTTGTAAGGCTGAAGGCGGCTATTTAGCGATCGTTAAGACGGATGCCGAGAAAACTTTCCTGGTTAAGCTGTTTGCAGACCATCCAAGCAGTTCGCTAAGAGGCGAATTCTGGAAAGACGCTATGTTGATCGGATTTCACGACTTGTTCGTGTCTAGGGAATACGAATATATTGATGGTCCTCTAGTGCCGCTCATTAAATTTAGCGGAGCAGAGCCAAACAATTATACACCAGGTGAGCGCTGCGGAGCGATGTACAGGGATGGATGGTTTGATGACATCTGGTGTGATAGACCGAATATATTTGCCTGCGAGAGGCCCGCAGTCGCTAGAACAGCAAAGGACGTAACTCCTTTAAGGTTCCGAAAACAATAA</t>
  </si>
  <si>
    <t>MIINLLSIFCVVFEFGYIVAARNDIFRHDYEFSDIIDSHYKLHKYPQSWVNARTRCRHEGAQLFTPANNQEADFVNSLYEDLHLSFNGIYLGLNAYFSKGDFASIEEQSALDLYDEWNDGEPNNQNDNEDCVVMTRTVKYSDVACDQVFPFLCVRSKVGLTWNSACNTYDTDYQSSAGLSSCYKIHTNPKNWTDAYGTCKAEGGYLAIVKTDAEKTFLVKLFADHPSSSLRGEFWKDAMLIGFHDLFVSREYEYIDGPLVPLIKFSGAEPNNYTPGERCGAMYRDGWFDDIWCDRPNIFACERPAVARTAKDVTPLRFRKQ</t>
  </si>
  <si>
    <t>evm.model.Contig00821</t>
  </si>
  <si>
    <t>ATGAATGCTATGTCTGCTTTACAAAAATGTGAGACGTGCGGTATTGGCAGTAGTGAAAAGGTGTTCAATTGCGATTCGTTGCTTGCTGTTAAAATGAGTTCTTTTAAATCCGTGTGTTTCTTTCTGCTATTTATGTGTGTGTTAGTGACTATATCAGGAAGCTACATAGAGAGATTAAAGCTAGACCCTCCGCCACACAATAAAGGATACGACTACACAAAAACATTAAACGCATTCTACAAGGTCCACGATCTTCCGCAGACATGGAACACGGCGAGGGCAATATGCGAGGCCGACGGTGCTGCCTTGATGTGGTTCCACAATAAAGATGAAGCTGTAGAAATGTTAGTAAACTATCCGAAACATTACAAGCAGATATTCCTTGGGATTCACAGCAAATTTTCGAAAAGAGTTTTCGTCACAGTGAAAGGTTTACAGATCGAAGACGTGTACAACAATTGGGCGATTGGCCAACCCGACAATGTGGAAGATGACGTTGACTGCGTAAGCATATCACCGGAAGGTTTGACGGCTGTAGTTGACTGTAATATGCGATTACCATTTATGTGTCGGAGAGATTATGATGGTATAATAAATTATTTGAATAATGATTGTAACACTTACGACAAAGGTTATATTTACAAGGAACAAATGAAGAGGTGCTACAAAGTGCATACCGAACCTAAAAACTGGACTGACGCATACGCTATATGTTTCGCAGAAGGTTCATATCTAGCTGTCATCAACTCTCTTGAAGAAAGCAAAATTCTAGTAAAACTAATAAACCATGTTCATGTGTATGGAAACTACTGGTTTGATAAGTCGCAGTTTCTTTTAGGTTTCCATGACATGTTTGCCGAAGGAGAATATCGGACAATTTTTGGCGAAACACTTAAGGAAGCCGGCTTTGACCAGTTCGCGTCTGGGCAACCAAACAACGTAGACGAGCAGAACTGTGGCGGCATGACGACAGAGGGAAACTTGAACGACCTTTGGTGCACCAAGCCATTTCCTTTTATTTGCGCACGAGATGTATCCTTGAAACCCTGGAAATAA</t>
  </si>
  <si>
    <t>MNAMSALQKCETCGIGSSEKVFNCDSLLAVKMSSFKSVCFFLLFMCVLVTISGSYIERLKLDPPPHNKGYDYTKTLNAFYKVHDLPQTWNTARAICEADGAALMWFHNKDEAVEMLVNYPKHYKQIFLGIHSKFSKRVFVTVKGLQIEDVYNNWAIGQPDNVEDDVDCVSISPEGLTAVVDCNMRLPFMCRRDYDGIINYLNNDCNTYDKGYIYKEQMKRCYKVHTEPKNWTDAYAICFAEGSYLAVINSLEESKILVKLINHVHVYGNYWFDKSQFLLGFHDMFAEGEYRTIFGETLKEAGFDQFASGQPNNVDEQNCGGMTTEGNLNDLWCTKPFPFICARDVSLKPWK</t>
  </si>
  <si>
    <t>evm.model.Contig03102</t>
  </si>
  <si>
    <t>ATGTTTCGTGTAGCGCTTATATTATTACCAAGCTGGTATATTATATCGATAAATGCTTCTGCCATTCAGAAAGCCGATCCTTACTTCCGGTCAGACTACGACTATGTAGCTTCACAGGCGGCGTTCTACAAAATCCACAAAACTCCGAGAACCTGGACGGATGCCCTTGCCCTCTGCCAGTATGAAGGAGCAATGCTGATTGTTCCCGAATCCAAGGACGAAATATATATACTAAAGGAAATAATAGACAATACTTTAACTAACGCTTCGATAGCAGTCTACACCGGAATCAACGATATTATCATGGAAGGAATCTTTCTCACTATTACAGGCATTGATATATCGGACATATTCGAAAATTGGGCGCCAGACAGGCCAAATGATGACGGTGCTCAATCGGACTGCGTGGCCATGAGGCGAAATATGGAATACTCTGACGTTGCTTGCGGCAGAAAGTTTCCATTTGTATGCAAGAAAACCCTCGCCACTCTGACGGTTAATGAAATCTGCCAAACATTTGACAAAAATTATTTTCCGGACGCCACTGCAAGTAGATGTTACAAACTTCATTTGGCAGCCAAAAACTGGTCACAGGCTTACAAAGTTTGTCGCGCAGAACAAGCCTACCTTGCCATCCTCAATAGCGCAGGAGAAGCAAATTTTTTAAAAGACAAATTAACTGTATATCCAAAAGATAGTCTTAAGGGTAACTTTGGCAGAGAGGAAGTTTTCATGGGTTTCCATGATAAATTCGTTGAGGGAGAATTCATGACTGTATTTGGTCAACCGCTTGCTGAAACCGGTTTTGAAGAGTGGAGTTCAGGTCAGCCCGATGACGCAAGATCCAATGAAGACTGTGGCACTTTATCTCGAAGTGGACTTTTGAATGACATCGACTGTTTTGCCAAGCGAATGTTTTTCTGTGAACGTGAATTGGAAGACAGTGCTACTACAGCACGCGTTATATAG</t>
  </si>
  <si>
    <t>MFRVALILLPSWYIISINASAIQKADPYFRSDYDYVASQAAFYKIHKTPRTWTDALALCQYEGAMLIVPESKDEIYILKEIIDNTLTNASIAVYTGINDIIMEGIFLTITGIDISDIFENWAPDRPNDDGAQSDCVAMRRNMEYSDVACGRKFPFVCKKTLATLTVNEICQTFDKNYFPDATASRCYKLHLAAKNWSQAYKVCRAEQAYLAILNSAGEANFLKDKLTVYPKDSLKGNFGREEVFMGFHDKFVEGEFMTVFGQPLAETGFEEWSSGQPDDARSNEDCGTLSRSGLLNDIDCFAKRMFFCERELEDSATTARVI</t>
  </si>
  <si>
    <t>evm.model.Contig03088</t>
  </si>
  <si>
    <t>ATGATAATTCAGTTATCGTTAATTATCTGTGTGCTTGTTGAATTTGGCTATGTCCTTGCAGGTGAAAACCGCATATTTAGATACGATTATGAGTTTTCTGACGAAATAAACTCGTACTTCAGGCTCCACAAATACCCCCGGAGTTGGGTTAACGCCCGCACTCGATGCAGACACGAGGGGGCGCAGTTGTATACTCCAGCCAACGGCCAAGAAGCGGATTTTGTGAAGTTACTGCACGAGGACCTGCATTCAGATTTCAATGGAATATACTTAGGGCTGAACGCTTACTTCTCTGAGGGTGATTTTGCATCTACCGAAGAGCAAAGCGTTCTAGACTTGTATAATGTCTGGAATGACGGTGAGCCGAACAACATGAACGACATTGAAGACTGCGCTGTCATGACGCGCACCGGCAAATACAGCGACGTGGCCTGCAATCAAGTATTTCCATTTCTTTGCGCTAGGCCAGAAGCTGGGTTGACATGGAACTCTGCCTGCAATACTTATGATATGGGTTATCAATCAAGTCCAGGGTTAACATCGTGTTTCAAAATACATACTGACCCAAAGAACTGGACAAATGGTTACGCAACTTGTAAGGCTGAAGGTGGTTATTTAGCGATCGTTAATTCGGTTGCTGAGAAAAGTTTCCTGGTTAAAATGTTTGCAGAAAATCCAGCCGGTTCACTAAGAGGCAACTTCTGGAAAGATGTTTTGTTGATCGGATTTCACGACTGGTTCATGGCTAGGGAATACGAATATCTTGATGGTCCCAGAGTTCCGTTGACCAAATTTAGCGGAGGAGAGCCAAACGATTTTGCACCGGGTGAGCGCTGCGGAGCTATGTATAGGAATGGATTGTTCGATGACATCTGGTGTAATAGACCGAATATATTTGCCTGCGAGAGGCCCTTAGTCGCTGCATCACCACCAGGGAGAGGCATAACCCCAACATGGCGATCAGGCGGAAACCGATAG</t>
  </si>
  <si>
    <t>MIIQLSLIICVLVEFGYVLAGENRIFRYDYEFSDEINSYFRLHKYPRSWVNARTRCRHEGAQLYTPANGQEADFVKLLHEDLHSDFNGIYLGLNAYFSEGDFASTEEQSVLDLYNVWNDGEPNNMNDIEDCAVMTRTGKYSDVACNQVFPFLCARPEAGLTWNSACNTYDMGYQSSPGLTSCFKIHTDPKNWTNGYATCKAEGGYLAIVNSVAEKSFLVKMFAENPAGSLRGNFWKDVLLIGFHDWFMAREYEYLDGPRVPLTKFSGGEPNDFAPGERCGAMYRNGLFDDIWCNRPNIFACERPLVAASPPGRGITPTWRSGGNR</t>
  </si>
  <si>
    <t>evm.model.Contig12829</t>
  </si>
  <si>
    <t>ATGATAATATTTTTAGTCTATAAAACAGTGGTCTTCTTGAAATCAGTACCATTCCTATACCTTAATAGATATCTTCGGCTGACGCCTTTGATAGTTGCTGTTATGTTACTCCAAGTGTCATATTTGTATCACGTGGGCGACGGACCTGACTGGAGGATGGTCTCGGTGGCCAGGGATGTTTGCCTGGAGAGATGGTGGCTAAACCTTCTATACGTTCAAAACTATATTAATCATGAAGATATAGTCCCGTGCAGTGGTTCCTAG</t>
  </si>
  <si>
    <t>MIIFLVYKTVVFLKSVPFLYLNRYLRLTPLIVAVMLLQVSYLYHVGDGPDWRMVSVARDVCLERWWLNLLYVQNYINHEDIVPCSGS</t>
  </si>
  <si>
    <t>evm.model.Contig02219</t>
  </si>
  <si>
    <t>ATGGCGGACTTTGAAAAAGTGAAATATGACGCTCAAGTGAATGCAAATTTAAATAAGAAGTATACTAACAGAAAACTAACGCGTAATGTTAAAAACGGTGGTGCGATTGAGGAATTGGAGGAGTTGTTCACGGTATTCGATCCGTATTGGTCGGCGCGTTTGTGGCCGAAGCTAAAAAATGGAGTTCATATGAGTGTGAGTAATGCTTGTTGGGTTGAAGTGGGGACGTTTATGAAGGATCTCGCCCACGGCCGCGCCTGGACGTTGAATGTTATCGATTCATCTGGGAGATATGAAGGTGGTATGCAATGGGGAGATCATTTCTGGCTCGGCTCGAAGCAATATTGTCAATACCTGAATCAGGAAATCACGCTGGGCATCTGCATGCCCAAAGCATGTCAACCGTCAGATCTCAGCGAGATACTGGAATTTTCTATCAAATTGTCACAAAACCTGCGCTCAAACACACCGCTGCCCCGCACAATGAAAGTCATCGGCGTACGACAACTAGACGGCCACACAAACTTTTATAATGAACCGGCACTGATCATCTTAATCGTTTTAATCACGCTGATTACCATCTTCACCATTCTGGGCACAGTTTTAGACCTGGATATCGTGAACTTCATGACCCACACTAGGGGAAGTCTAGATATACAAACTAAACAAGCTGTCCAGCAAACCGCATTGGCAACGACGAACTTAGGTCCAGCAGTTGCTGGCAATTTGCCTAATGACAAAATAAGCCAAAGACGATTCAAAGAAACGGAGAATAAAGAAACGGATACAATATCGAACACAAGCGTTGTAATACCGCGAAAATACAAAGAAATAAATGCAAATTTAAATTGTATAGACGTGGAAACTATAGCTATACGCGACATTCATAATAAACAAAGGTTAAACCTTTTAAAAATGAAAAAAAAATTAATCAAAACACAAGAGGTTTTGTCTATGAATTTGGCGATGCATTCCCATGACAGCTGTCAAAGATGTGGGAAATACCGCCAACAGTGTTATAGGCATAGCGCCAATTTCAACGTGGCTGCCAGCAATGAAAATAAGTACGGTTTTGAGGAAAGTGATTACGATGTTGTGGGGGAAAGTGATTATGGGAGCAAAATTGCCGTTCTGCGAATAGTTTTGGTGTCTTTTTCGGTTAGAGCGAATTTGAGGAGGATTTTTAATACCAATTTGGATGGTCACAGTTTGGCTTCGATACACGGGTTGAAGGTGTTCAGTGTGTTTTGGATACTGTATGCCCACATGTGTTTAGTGATGTCGAACATTTCAGGTAACAAAACTGATAAGGGAAATTACAACCAAATCACTCTCAACAGACTTATCAATGGTGGAACGTACGCCTACGACACATTGTTCTTAGTAAGTGGCCTTTTAAGCGCCCACCACTACCACCGTCTCAAAGAGCGCTACACCACCAAGGACCTCGTGAATCTGGATGGACTTTTCGGCAAAGTCATGGAGTACACTTGCTACATCTTTAATAAGACTATGCGGTTACTCCCCCCCTACATAATCACAATCTACCTTGCGGAGCTGGCTGCCAAGGGGCATATGGCCGACCACCTGGTCGCACTGCCCGTGCGAGACGACATCAACTGCAAACGGCACTGGTGGAGGAACCTGCTCTACATCAACAACTTCTACCCTAGTGGCGAGCGCTGCCTTCACTGGTCCTGGTACATATCGCAAGACATCCAGCTGCACATAGTGGGCGTTCTGCTCATGATGCTGGCGAGTGTACGCTTCAAGCTGGCGGTCACTTGCATGAGCGCCTTTGTGGTGTCATCGCTCGCTGCCGCCATCGTCACTGCGTACTCTGTCGACTTTGATATGAGGATCTCGGAGTATGCCTATTATGAAGCAGTGTTCAACATGGCCTGGGCCAGAATTGGACCTTACTTTGCAGGTCTGGTCACCGGTTGGGTTTTATACAAGATCGACTGCACATACTATTTCTGCAAGCTGTTACAAGTATCCCTATGGATGGCTGCTCTGCTGATAATGCTAGTGACATCACAGCGCTTGTTTGGCGCCGACTTCAACTCATACGGTCTTGCAGCATATACAGCACTTTCACATACGCTGTGGGCACTTCCCATAGCCTGGATCTGCATTGCCTGCTGTACTGCAAATGCTGAGCACATCAGCAATATCCTGGGACACAGATTCCTGTACCCCCTGAGCCGCCTCAGCTACTGTCTGTACTTGGTCCATCCCCTGGTCATACAGTACGTGCTGCTGTCTGCTGACGGGAGTATCTACTTGACCACATCTGTGATGATTACAAACTTCTTGGGAATCTCTGTTCTATCTACGTTTGCTGCCTTAGTTCTGTCGCTACTGGTCGAAGCCCCTTTTGTGGCTCTGCTGCGTCTACTGCAGGGCATCTCGAAGGAAAGACAAGAGAACTGA</t>
  </si>
  <si>
    <t>MADFEKVKYDAQVNANLNKKYTNRKLTRNVKNGGAIEELEELFTVFDPYWSARLWPKLKNGVHMSVSNACWVEVGTFMKDLAHGRAWTLNVIDSSGRYEGGMQWGDHFWLGSKQYCQYLNQEITLGICMPKACQPSDLSEILEFSIKLSQNLRSNTPLPRTMKVIGVRQLDGHTNFYNEPALIILIVLITLITIFTILGTVLDLDIVNFMTHTRGSLDIQTKQAVQQTALATTNLGPAVAGNLPNDKISQRRFKETENKETDTISNTSVVIPRKYKEINANLNCIDVETIAIRDIHNKQRLNLLKMKKKLIKTQEVLSMNLAMHSHDSCQRCGKYRQQCYRHSANFNVAASNENKYGFEESDYDVVGESDYGSKIAVLRIVLVSFSVRANLRRIFNTNLDGHSLASIHGLKVFSVFWILYAHMCLVMSNISGNKTDKGNYNQITLNRLINGGTYAYDTLFLVSGLLSAHHYHRLKERYTTKDLVNLDGLFGKVMEYTCYIFNKTMRLLPPYIITIYLAELAAKGHMADHLVALPVRDDINCKRHWWRNLLYINNFYPSGERCLHWSWYISQDIQLHIVGVLLMMLASVRFKLAVTCMSAFVVSSLAAAIVTAYSVDFDMRISEYAYYEAVFNMAWARIGPYFAGLVTGWVLYKIDCTYYFCKLLQVSLWMAALLIMLVTSQRLFGADFNSYGLAAYTALSHTLWALPIAWICIACCTANAEHISNILGHRFLYPLSRLSYCLYLVHPLVIQYVLLSADGSIYLTTSVMITNFLGISVLSTFAALVLSLLVEAPFVALLRLLQGISKERQEN</t>
  </si>
  <si>
    <t>evm.model.Contig06191</t>
  </si>
  <si>
    <t>ATGCTACAAAGATTTATTGAAAGGAGACAAGAATTTAAGGGAATTTATCATTCAGGCTGTATCGGTTGGACTATAGGAGCCATAGCCACCGTTATCACCATCTGCACGGCCTGGCATTGGAATTTTCAACGTAGTACCAAATATCCTAAATTGAAAGCTCCAGTTCTGGTGCGCAACTGGTCTATAATGGAACATTTCTCATCACTGGTGGCGACTTTTCCGGGTGACATTCAACTGTTCCACTGCTTAAAAGTTATGACGACATTGGCTATCATATTTACGCACGAATTATTCTATTTGACAGCCGGTCCGGTAGCTAATCTCAGTTCTATGTTTTATGTCATGCAGGGATTGAGATTTTTGCGCGCAGATATGACAGTGGACACGTTCTTCACAATAGCGGGCTTCATTCTCGTCAGAAAATACTCATACGCTAATAGCCAAAGTCTCATCGATCAGATAATGACTAGATATTTTCGTGGAAATTGCTTACCACAAGAGAATGAGAGAAAATTCAGTATTGACGAGATGATGATACCATATAAGTGTTGGCTGGTATCCTGGCACCTCCCATGCGATTTCTACTTCTTCATCGTGGGAATATTGATGTGCCGACTGATCAAGAAGAACGAAAAACTGGGAGTGGCTGCTATCTCATTGCTCTTGGTCGCTGCTATCGTTTACTTAGGAGCTTACATTACACTCAACAACCAACTCGTCTTGATACCGATTATGGATGACTCACTTCGACATGGTCGTGATGTGCCTTTGTATGTGTACTTCCAGGCGCGATTCCGTATATCCAGCTACTTGGTGGGGATGCTGGGCGGGTATATCACAAAAGTCTTGACGGAAAAACAGATAACAATGTCATGGGAAACAGCAACTGTAGGATTTCTACTCTCAGGCACCATTTTGGGGTTGATTTTTGTGTCTGGTTTCTTCTATGGAACAGAAGTCCCATATAATGTGGTGACGGCTACTCTGTACGGCTCACTAGTGAGGCCCCTGTGGTGCTTGGGCCTTGTTCTCCTCACACTGGTTGTAGAATTATCAAAAAGTCCCATAGTGAGTGCGTTCACCAACATGAGGATGTGGGCTCCTCTCAGCAGGCTCACGTTCTGCATGTATCTGGTACACATTGCTGTAATACTCCCGTCTGTCGGAAGCCAGATGCAACCATACGTCTTCACAGTCTCCGGGCTCCTGGTCCGTACCATGGTGGATTCTATACTGACTGTGCTGGTATCGCTAGTAGTATACCTCTGCGTGGAGAGACCCTTCTATGGTCTCTTCCTACTGATACTGGCAAACTTCAGGATAAGGAGGAAATCTAAATTTCAATAG</t>
  </si>
  <si>
    <t>MLQRFIERRQEFKGIYHSGCIGWTIGAIATVITICTAWHWNFQRSTKYPKLKAPVLVRNWSIMEHFSSLVATFPGDIQLFHCLKVMTTLAIIFTHELFYLTAGPVANLSSMFYVMQGLRFLRADMTVDTFFTIAGFILVRKYSYANSQSLIDQIMTRYFRGNCLPQENERKFSIDEMMIPYKCWLVSWHLPCDFYFFIVGILMCRLIKKNEKLGVAAISLLLVAAIVYLGAYITLNNQLVLIPIMDDSLRHGRDVPLYVYFQARFRISSYLVGMLGGYITKVLTEKQITMSWETATVGFLLSGTILGLIFVSGFFYGTEVPYNVVTATLYGSLVRPLWCLGLVLLTLVVELSKSPIVSAFTNMRMWAPLSRLTFCMYLVHIAVILPSVGSQMQPYVFTVSGLLVRTMVDSILTVLVSLVVYLCVERPFYGLFLLILANFRIRRKSKFQ</t>
  </si>
  <si>
    <t>evm.model.Contig08278</t>
  </si>
  <si>
    <t>ATGAAGATGAATCCGTCGATGGTAATACTATTATGTGCATTTCTACTGAATCAAGTGGTTTATGGTGTCGATGAAAATAACGTAACTGACAATGAGTTGAATTTAAGTGACGCTGGTAAAACTGTGTGCAAGCGGCAATATGAATCGGTGTATAATGAAACTGATGTGAAAAACTGTGAAGGCTCTGATTTAATTGCTGAAATAAATGGCGAGCATTTGTTGGATGGCAACCAGGCTACGATACAAAATGCTTATTTGGCCAATAGCATTCTCGGTAATTTTCCCAAGTTCGACTTGAGACTGGCAAATGGCGTTAGCGCTGAGTGCAGAACAGAAGCGGAAATGTATTTCAATGATGTACACAATATGGAATTATGGGCGTTGCGAATGTTGGACTCTTCAGCAAAACTCCCGTCGGGTTTCCTAAGTGGCAACCTGAACCAGATGGGAGACTTCGACCAGTGTCTCGGCATCAGGCAGCAGACTGCAGAAGGCGGTGAGATCCGGGGGCAGTACTGCCTGGCCTCCTTCCAGGTCTCGCTCAAGGCCAACGCCACAGATCTACTGAGGAAGCTGCATCGGCTGGTCCATGCTCATTATGCTTTCAGGAGTCAGCTCAGAGATCCCGGCCACCGCGTTCCCAGATACTCCTCCATAAACTGGGCGCTGTGCGTCCCGAGCGCTTGCTCCCACCTCGACGTGGCTGCAGGTCTCGAGTACTACCTAGATACGGTCCTCGGCCCAGTTGCTGGGCTGGACGTAGATGTTCATGTGGCTGAGGATATGTGCCAGGTGCAGCCCGAGGAGCAGGGCTGGAGTTTCGGGACCAGAGTAACTGGATGCTTCATTCTCGCTCTGCTGGCTTTGGTGCTGGTAGCAACCCTGTACGATGTGCACACAGATGAGAGTAAAAACGAGTATCTGATGGCATTCTCGCTGCGCGCTAACCACTCGCGACTCATGAGCACTCGACGCAGCACTGACGATATCTCGTGTGTACATGGCATCCGTCTGCTGAATTCACTCATGCTGATAGTCTCCCATAAGTGCATGGCTATGTACTTTGTGCCATTTATCAATAGAACACCTATGAATGAGGAGCTGGGTCAGTCGTGGACAGTAATAGGCCGAGCAGCAAGTCTGTACACGGATCCCTTCATAATGTTCAGCGGCCTCCTCACCACATACTCTATCCTGAAGAAGCTCAAGAGGGACGGTCAGTTCAGCATGTGGAAAGAGTATTCCTCTAGGCTTGCCAGGATTGTGCCGCCGTTTGCATTCCTCATAGCGTTCTGCACGTGGATTCTGCCTGAGTTGGGGTCAGGCCCCCAATGGCCACAGGTCATCTCGCATCACGCCACTATCTGCAAGCAATACTGGTGGCGCAACATGCTCTTCATACATAATTATTACGGATTCGAAAACATGTGCCTCACCCACACGCACCATGTGGGCATAGATACACAGCTATTCCTGGTGACCCCGCCGGCTGTGCTGCTGCTGTGGCGGTACCCTCGCCGAGCACTGCAGGCCATGTTTGCTGTGGCCACCCTCTCCACGGTGGCGCGGTATGCAGTTACGCATTATATGAACCTGTCCAATTACGTGTTCTTTGGAACGTCATTGCGTCAGCTGTTTGAAACAGCAGACAACATGTACATCCTGCCACCTCACCGTGCTACCGTCTACATCATGGGCATCTTCCTGGCATACCTTCTTCACAACAAGCAGAACATTGTGCTGTCCAAGATGCAACTCCGTCTCGGTTGGAGTATCAGCACGTGTCTCCTGCTTCTCTCATTCCTTGGGCCGGCCCCGATGGGTTCAATCAGCTATGAGTACCGCGTATGGCACGCAGCTGCTTATGCTGCTTTTGCACCAATTGCCTGGTGTGGGTTCTTTGCATGGGTGGTGTTTGTCTCACAGCTGGGACATAAGAGTGTGCTGACAGACATGCTGTCGTGGGGCGGATATGCGGTGTGGACTCGCATCAGCTATGCCGTCTACTTGACCCAGTTTCCTGTCTTCTTCTACTACGTTGGAGTCAATCGCGTGCCTAACTTCTTCAGCTTCTTCCCCCAGATTACAAATATGCGAGAACTATTCACCATAGCGACCACATCAATTGCTATGACTCTCTTCATAGACCTCCCGTGTCAGAATCTTAAGAACATAATCACGGGGAGCATCGAGAGAAGGTTGAAGCATAAACAGAGCAAGCAGCAAGATGTTCTCCTCGTCCCATCAGTGGAAGACCGACTCATGCCTATAAGGGATTTGAAATGTAGAAGGATAGGGAGTGCTAAGCAGAGTTAG</t>
  </si>
  <si>
    <t>MKMNPSMVILLCAFLLNQVVYGVDENNVTDNELNLSDAGKTVCKRQYESVYNETDVKNCEGSDLIAEINGEHLLDGNQATIQNAYLANSILGNFPKFDLRLANGVSAECRTEAEMYFNDVHNMELWALRMLDSSAKLPSGFLSGNLNQMGDFDQCLGIRQQTAEGGEIRGQYCLASFQVSLKANATDLLRKLHRLVHAHYAFRSQLRDPGHRVPRYSSINWALCVPSACSHLDVAAGLEYYLDTVLGPVAGLDVDVHVAEDMCQVQPEEQGWSFGTRVTGCFILALLALVLVATLYDVHTDESKNEYLMAFSLRANHSRLMSTRRSTDDISCVHGIRLLNSLMLIVSHKCMAMYFVPFINRTPMNEELGQSWTVIGRAASLYTDPFIMFSGLLTTYSILKKLKRDGQFSMWKEYSSRLARIVPPFAFLIAFCTWILPELGSGPQWPQVISHHATICKQYWWRNMLFIHNYYGFENMCLTHTHHVGIDTQLFLVTPPAVLLLWRYPRRALQAMFAVATLSTVARYAVTHYMNLSNYVFFGTSLRQLFETADNMYILPPHRATVYIMGIFLAYLLHNKQNIVLSKMQLRLGWSISTCLLLLSFLGPAPMGSISYEYRVWHAAAYAAFAPIAWCGFFAWVVFVSQLGHKSVLTDMLSWGGYAVWTRISYAVYLTQFPVFFYYVGVNRVPNFFSFFPQITNMRELFTIATTSIAMTLFIDLPCQNLKNIITGSIERRLKHKQSKQQDVLLVPSVEDRLMPIRDLKCRRIGSAKQS</t>
  </si>
  <si>
    <t>evm.model.Contig06315</t>
  </si>
  <si>
    <t>ATGACGCAATTGACATTCGACTGCGATTTCATCACTCTACTGCGACACGATCAAACAAGCGAGCGCAGCCAGCATAACTGGATCAGTATGCAATTGAAGGCCGTTCCAATTACCGGGCTGTTTGGACTATGTGTTCCCGACGCTTGTTCCGTGGCCGACATAAATGAAACTCTTCTACCGGGAGTCACTATGACTGGAGAAGAAATATATTGCAGACACATTAATGACAAGCCGATGTCAGTTCAGGATGTTGTAGCAATTTTCGTGTTTTCTATAATCGGATTGATCGTTATTGTGAGTTCAGCTAATGAGTTGTGCCTCTTCTTCTTGAAATCAGTACCGTTCCTATATCTTAGCAGATATCTTCGTTTGACGCCTTTGCTGGTTGCTGTTATGTTACTCCAAGTGTCCTATTTGTATCATGTGAGCGACGGTCCTGACTGGAGGATAGTCACGAGGGCCAGGGATGCGTGCCTGGAGAGATGGTGGCTTAACCTTCTATATGTTCAAAACGTTTTAACTACTGAAGATATATGCATAGGTCACTCGTGGTACTTGGCTGTCGACATGCAACTTTACTTATTCTCACCATTTGTGATATATTTCCTGCTGAGCGGGAAGAAACGTGCTACATTAATTATCACCGTAGTCCTTTGTGGTTCTCTGGGCGCGCCTTTGGCATACGCTTATAACTATAACTACAAAGTGACGGTGGCAGAGGTGGCAGAATCTAATGTATCTGGCATACTTCAAATGAGGCATTTTTATATAAACACACTCAATCGAGCTTCACCTTTCATATTGGGAATTACTGGTGCCTATATTATGTCAGTTTTAAGAAAGAGGGAAGTTAAAATCAGCAACAAGTTTTATAAATTCGTACATTGGATGGCATGTTTGGTTTTGTTAATTTTACCGGTTTATGGATTATATTCGACAAGTCATGATAAAATGAGTCAACATACCATTAACTTCTTCAACGCATGGCACAGAACTTCCTGGGCACTCGGAGTGGGAGGAATAATTTTTGCCTGCGCGAATGGATTCGGAGGTCCCGTGCAGTGGTTCCTAAGCCTGAGAATGTGGATTGTTCCAGCCCGTTTGTCGTACGCCCTATACCTCATTCATAACCCCATTATGTGGTCGGTTTTGGCGTCAAATACGGCACCTATAAGATTCGATGAACTACAGCTCGTAAACGAAGATTGTGTGGCTAAAGCTATCAATTCAATTAAATCAGATGCATTGGGCGTTGATAATATTTGCATTAAAATGCTGAAACTCACGTTGCCTACTACCCTGAAT</t>
  </si>
  <si>
    <t>MTQLTFDCDFITLLRHDQTSERSQHNWISMQLKAVPITGLFGLCVPDACSVADINETLLPGVTMTGEEIYCRHINDKPMSVQDVVAIFVFSIIGLIVIVSSANELCLFFLKSVPFLYLSRYLRLTPLLVAVMLLQVSYLYHVSDGPDWRIVTRARDACLERWWLNLLYVQNVLTTEDICIGHSWYLAVDMQLYLFSPFVIYFLLSGKKRATLIITVVLCGSLGAPLAYAYNYNYKVTVAEVAESNVSGILQMRHFYINTLNRASPFILGITGAYIMSVLRKREVKISNKFYKFVHWMACLVLLILPVYGLYSTSHDKMSQHTINFFNAWHRTSWALGVGGIIFACANGFGGPVQWFLSLRMWIVPARLSYALYLIHNPIMWSVLASNTAPIRFDELQLVNEDCVAKAINSIKSDALGVDNICIKMLKLTLPTTLN</t>
  </si>
  <si>
    <t>evm.model.Contig02021</t>
  </si>
  <si>
    <t>ATGACACTTGTAAATGGAGTACTTTTTGAACAAGACGATAAAACTAAATATTATGGTTTAGAGCCCGCTCCTGTGAAAACGGCCAGCAAGACAAAAATTGAAATAGATTGGGATTCGGTAATAAAATGGGCTCGCGACCACCGCCTACACCACAAGTACAGCGAGACGGACGCCGACCCACACAACGCCAATCGTGGTTTCTTCTTTTCCCATATCGGCTGGCTAATGGTTCGCCCGCATCCCGAGGTCCTGCGCAAGAGAGAGGAACTTGACTTAAGTGATCTATATGCGGATCCCTTCGTGAGACTTCAAAAGAAATACTACTGGATTCTAATGCCTCTAGTCTGCTTCATCGTACCAGCTTTAACCAGCGTCTACTTTTGTAATGAGTCATGGCTCAATGCATTTCTCGTGGTTGGTTTCTTTCGATACATCACGTTGCTACATATGACTTGTCTCGTGAACAGCGCAGCGCATATATGGGGCAACAAGCCGTACGACAAGTTCATTAACCCCACGCAGAATATATCCGTCAGTACGTTCACCCTCGGCGAGGGTTACCACAACTATCATCACACTTTCCCTTCGGACTACAAGGCTTCTGAACTAAAGTTCGACTATCTGAATTTCACAACTCAATTTATTAACTTCTTCAGTATGGTCAACTGGGCCTACGACTTAAGGACCACATCAGATGACGTGATCAGGAAGAGAATCAAGAAAACGGGAGACGGCTCTTGCGCGCTATCGGACGAAAAGCAACAAGTACCAACCACAGGATGA</t>
  </si>
  <si>
    <t>MTLVNGVLFEQDDKTKYYGLEPAPVKTASKTKIEIDWDSVIKWARDHRLHHKYSETDADPHNANRGFFFSHIGWLMVRPHPEVLRKREELDLSDLYADPFVRLQKKYYWILMPLVCFIVPALTSVYFCNESWLNAFLVVGFFRYITLLHMTCLVNSAAHIWGNKPYDKFINPTQNISVSTFTLGEGYHNYHHTFPSDYKASELKFDYLNFTTQFINFFSMVNWAYDLRTTSDDVIRKRIKKTGDGSCALSDEKQQVPTTG</t>
  </si>
  <si>
    <t>evm.model.Contig02019</t>
  </si>
  <si>
    <t>ATGACACTTGTAAATGGAGTACTTTTTGAACCCGACGATAAAACTAAATATTATGGTTTAGAACCCGCTCCTGTGAAAACAGCCAGCAAGACAAAAATTGAAATAGATTGGGTAAATGCCTTAAAATTTATAGTTGTTCACTTGGCTGGTCTATATGGTGGATATCTATTCTTCACATCAGCTAAATGGCAAACGAACGTGTTTGCGTTCCTCGTGTACATTATGGCGGGACTAGGCGTCACTGCGGGCGGTCATAGACTGTGGACACACAGATCCTATAAAGCAAAATGGCCGCTTCGTCTTATCTTGATTTTCTTACACACTTTATCTTTCCAAGATCCGGTAATAAAATGGGCTCGCGACCACCGCCTACACCACAAGTACAGCGAGACGGACGCCGACCCACACAACACCAATCGTGGTTTCTTCTTTTCCCATATCGGCTGGCAAATGGTTCGCCCGCATCCCGAGGTCCTGCGCAAGAGAGAGGAACTAGACCTAAGTGATCTATACGTGGATCCCTTCGTGAGAGTTCAAAAGAAATACTACTGGATTCTAATGCCTCTAGTCTGCTTCATCGTACCAGCTATAACTAGCGTCTACTTTTGTAATGAGTCATGGCTCAATGCGTTTCTCGTGGTTGGTTTCTTTCGATACATCACGTTGCTACATATGACTTGTCTCGTGAACAGCGCTGCGCATATGTGGGGCAACAAACCGTACGACAAGTTCATTAACCCCACGCAGAATATATCCGTCAGTATGTTCACCCTCGGCGAGGGTTACCACAACTATCATCACACGTTCCCTTCGGACTACAAGGCTTCTGAGCTAAAGTTAGACTATCTGAATTTCACAACTCAATTTATTAACTTCTTCAGTATGGTCAACTGGGCCTACGACTTAAGGACCGCATCAGATGACGTGATCAGGAAGAAAATCAAGAAAACGGGAGACGGCTCTTGCGCGCTATCGGACGGAAGCGACAAGTACCAACCACAGGATGAAATTAAAAACGTTTTACAATAA</t>
  </si>
  <si>
    <t>MTLVNGVLFEPDDKTKYYGLEPAPVKTASKTKIEIDWVNALKFIVVHLAGLYGGYLFFTSAKWQTNVFAFLVYIMAGLGVTAGGHRLWTHRSYKAKWPLRLILIFLHTLSFQDPVIKWARDHRLHHKYSETDADPHNTNRGFFFSHIGWQMVRPHPEVLRKREELDLSDLYVDPFVRVQKKYYWILMPLVCFIVPAITSVYFCNESWLNAFLVVGFFRYITLLHMTCLVNSAAHMWGNKPYDKFINPTQNISVSMFTLGEGYHNYHHTFPSDYKASELKLDYLNFTTQFINFFSMVNWAYDLRTASDDVIRKKIKKTGDGSCALSDGSDKYQPQDEIKNVLQ</t>
  </si>
  <si>
    <t>evm.model.Contig02023</t>
  </si>
  <si>
    <t>ATGGCATCAATTAATGGTGTACTCTTCGAACATGACGCTAAAACTGATGATTTTGGTATAGACACCGTCCCCGTGAAGGTGGCGGAGGAGAGGAAAATGGAGATGGTTTGGACGAATGTTATAAACGAGACGGACGGCGACCCGCACAACGCCACCCGCGGAATTTTCTTCAGTCATATCGGTTGGACGATGGTTCGCAAACATCCTCAGGTTGTGCTCAAGGGCAAGGATATCGACCTCAGCGATCTGTATGCAGACCCTTTTGTGATGTTTCAGAAGAAATACTTCCGGGTACTCGAGCTCTTAGTCAACTTCATCTTACCAACTGTAATTCCCGTACACTACTGGAACGAGTCGTGTGTTACTGCGTTTTTCGTGGCCGCAATCTTCCGAATTACCGCGTCCGTGAACGCGACCTGTCTCATTAACAGTGCCGCACATTTGTGGGGTAATAAACCATATGATGAACTCATCAGTCCCACACAGAACTTTTCCGTCACCATGTTTACTTTCGGGGAGGGCTACCACAACTACCATCACACTTTCCCTTGGGATTACAAGGCCGCCGAGCTAAACTTCAATTGTCTGAACTTCGCTACACACTTTATCAACTTCTTCAGCAAGATTGGATGGGCGTACGACTTGAAGACCGTATCGGAAGACATCATTAGAAAGAGAGTAAAGCGAACGGGTGACGGCTCCCACGCGCTGTGGGGCTGGGGAGACAAAGACCAAACGAAGGAAGACATTGAGGATGCCACCATTCTCAACGAGAAGAACTTTTCCGTCACCATGTTTACTTTCGGGGAGGGCTACCACAACTACCATCACACTTTCCCTTGGGATTACAAGGCCGCCGAGCTAAGCTTCGATTGTTTGAACTTCACTACACAATTTATCAATTTCTTCAGCAAGATCGGATGGGCCTACGATTTAAAGACCGTATCGGGAGACATCATTAGAAAGAGGGTAAAGCGAACGGGTGACGGCTCCCACGCGCTGTGGGGATGGGGGGATAAAGACCAATCGAAAGAAGATATTGATGATGCCACCATTCTCAACGAGAAGGTCAATTAA</t>
  </si>
  <si>
    <t>MASINGVLFEHDAKTDDFGIDTVPVKVAEERKMEMVWTNVINETDGDPHNATRGIFFSHIGWTMVRKHPQVVLKGKDIDLSDLYADPFVMFQKKYFRVLELLVNFILPTVIPVHYWNESCVTAFFVAAIFRITASVNATCLINSAAHLWGNKPYDELISPTQNFSVTMFTFGEGYHNYHHTFPWDYKAAELNFNCLNFATHFINFFSKIGWAYDLKTVSEDIIRKRVKRTGDGSHALWGWGDKDQTKEDIEDATILNEKNFSVTMFTFGEGYHNYHHTFPWDYKAAELSFDCLNFTTQFINFFSKIGWAYDLKTVSGDIIRKRVKRTGDGSHALWGWGDKDQSKEDIDDATILNEKVN</t>
  </si>
  <si>
    <t>evm.model.Contig02050</t>
  </si>
  <si>
    <t>ATGATCTTTTTTGGCCTGAAAATCCAAATGAAAAGAAAAGACGAAAAAAAAGAAAAGATTCCATATGCAGTGGCAAGCAAAGCTTGGCAAGAGTATCATCAGAAAAAAGAAACAGAGAAAAAAAAACAACAAGAGGAAAAAGAGAAAAGAGCAAGAGAGAGGCAGGACAAAAAGATTATAAAAGAAAAATTGGCTGAGGAAAAATTTCTAACACAATTACCAAAAATGGCACCAAATAATACGGCTGTAAACGGGGTGCTCTTCGAAAATGACGCCAAGACTGAGGACCTGGGTTTAGACAGCGTACCTGTGAACGTGGCTGATGAGAGAAAAATGAAGTTGGTTTGGAGGAATATCATACTGTTTGGCTATCTTCACGTGGCTGCCGTATATGGCGCATACCTATTCTTCACATCTGCTAAATGGCAAACAGATGCGTTTGCGTTCCTGTTGTACATTATGTCGGCACTCGGTATCACCGCAGGCGCACACAGACTGTGGGCTCACAAGTCCTACAAAGCAAAATGGCCTCTTCGCCTTATCTTAGTCTTCTTCAACACTTTAGCCTTCCAGGACTCTGCGATGGATTGGGCGCGTGACCACCGCATGCACCACAAGTACAGTGAGACGGACGCCGATCCACACAATGCCACGCGCGGTTTCTTCTTCTCCCACATCGGCTGGCTGCTCTGCCGCAAACACCCTGAGCTCAAGCGCAAGGGCAAGGGCCTCGACATCAGCGACCTCTATGCTGATCCCATCCTCAGATTCCAGAAGAAATACTACATGATCCTGATGCCCCTAATCTGTTTCATCATCCCCACCATGATCCCAGTGTACTTCTGGAATGAGACGTGGTCCAACGCGTGGTTCGTGGCTACTCTATTCCGCTACACATTCATCCTGAATGTGACGTGGCTGGTGAACAGTGCGGCGCACAAGTGGGGCAATAAGCCTTACGACAAGCTCATCAGCCCCGCACAGAACATCTCGGTGGCTATGTTCGCCCTGGGCGAGGGCTATCACAACTACCACCACACCTTCCCCTGGGACTACAAGACGGCCGAGCTCAGCAATGACCGCCTCAACTTTACCACCTCTTTTATCAACTTCTTTGGCAAGATTGGCTGGGCCTACGACATGAAGACTGTGTCGGAGCAGATCATCAGGAAGCGTGTGGAGCGGACGGGCGATGGCACCCACACGTTATGGGGCTGGGGCGACGAGGACCAGCCCAAGGAGGAGATTGAAAACGCCACCGTCATCAACAAGAAGAACGATTGA</t>
  </si>
  <si>
    <t>MIFFGLKIQMKRKDEKKEKIPYAVASKAWQEYHQKKETEKKKQQEEKEKRARERQDKKIIKEKLAEEKFLTQLPKMAPNNTAVNGVLFENDAKTEDLGLDSVPVNVADERKMKLVWRNIILFGYLHVAAVYGAYLFFTSAKWQTDAFAFLLYIMSALGITAGAHRLWAHKSYKAKWPLRLILVFFNTLAFQDSAMDWARDHRMHHKYSETDADPHNATRGFFFSHIGWLLCRKHPELKRKGKGLDISDLYADPILRFQKKYYMILMPLICFIIPTMIPVYFWNETWSNAWFVATLFRYTFILNVTWLVNSAAHKWGNKPYDKLISPAQNISVAMFALGEGYHNYHHTFPWDYKTAELSNDRLNFTTSFINFFGKIGWAYDMKTVSEQIIRKRVERTGDGTHTLWGWGDEDQPKEEIENATVINKKND</t>
  </si>
  <si>
    <t>evm.model.Contig02026</t>
  </si>
  <si>
    <t>ATGGTAGAAGAGAAACTAGTGTTGACGGTCGGTGTCTTCTCGGGATTTGGCGTCACAGCGGGCGCACACAGACTGTGGACACACAGGTCCTATAAAGCAAAATGGCCGCTTCGTCTTATATTGATTATTTTGAATACGTTTGCCTTCCAAAGCTCGGTATTTATATGGGCACGGGACCACCGCATGCACCACAAGTACAGTGAGACGGACGCCGATCCACACAACGCCACGCGCGGATTCTTTTTCTCTCATATGGGTTGGCTGATGGTGCGCAAACATCCCGAGGTCCTGCTCAAGGGTAAGGGTCTCGACGTGAGCGATCTGTATGCAGACCCTTTCGTGAGATTCCAGTACAAATATTACATGATCCTGGCTATTCCAATCAACTTTATCATACTCCCCGCAATCCCCGTGTACTACTGGGGTGAATTATGGTCTACTGCGATTTTCATGGTCAGCTTTTGCCGTCACATAGTGTTGCTGAATTTTACCTGTCTTGTGAACAGCGCAGCACATATGTGGGGTAATAAACCGTACGATAAGTACATTAACCCTTCAGAAAATATCTCCGTTAGTATCCTCACTCTCGGCGAGGGATACCACAACTACCACCACGCTTTCCCTTGGGACTACAAAACCGCCGAGCTCGGCTGTTTGAATCTCACAACTACCTTTATCAACTTCTTCAGCAAGATTGGCTGGGCCTACGACTTAAAGACCGTATCGGAAGACATTATAAGGGAGAGGGCCAAGCGAACGGGTGACGGCTCTCACACCCTGTGGGGTTGGGGCGACAAGGACCAGCCGGAAGAGGAAATTGAAAACGCCACCATTGTTAACAAGACGGATGATTGA</t>
  </si>
  <si>
    <t>MVEEKLVLTVGVFSGFGVTAGAHRLWTHRSYKAKWPLRLILIILNTFAFQSSVFIWARDHRMHHKYSETDADPHNATRGFFFSHMGWLMVRKHPEVLLKGKGLDVSDLYADPFVRFQYKYYMILAIPINFIILPAIPVYYWGELWSTAIFMVSFCRHIVLLNFTCLVNSAAHMWGNKPYDKYINPSENISVSILTLGEGYHNYHHAFPWDYKTAELGCLNLTTTFINFFSKIGWAYDLKTVSEDIIRERAKRTGDGSHTLWGWGDKDQPEEEIENATIVNKTDD</t>
  </si>
  <si>
    <t>evm.model.Contig09431</t>
  </si>
  <si>
    <t>ATGTTCATCACAGCTCACCCCAAATACAACTACGCGTACTCCGTGGCCGACCCTCACACCGGAGACCACAAGAGCCAGCACGAGTCCCGCGACGGAGACGTTGTGCACGGCGAGTACTCCCTGGTACAGCCCGATGGCTCCGTGCGCAAGGTCGAGTACACCGCTGATGACCATAACGGATTCAACGCCGTGGTCCACAACTCCGCGCCTACCCATCAAGCTTCATCGGGGTACTCACACGGTCATGAGTACTGA</t>
  </si>
  <si>
    <t>MFITAHPKYNYAYSVADPHTGDHKSQHESRDGDVVHGEYSLVQPDGSVRKVEYTADDHNGFNAVVHNSAPTHQASSGYSHGHEY</t>
  </si>
  <si>
    <t>evm.model.Contig07344</t>
  </si>
  <si>
    <t>ATGTTCAGCAAAATCTTGACACTCACCGCCCTCGTGGCTGCGGCCCAAGCAGGCTATGCACCCATCGTAGCCCACGCCGGATACGGACACGGACACGGCGCTGCTGTCTCCTCCCAGAGCATCGTCCGCCACGACGGCCACGGTTATGCCGGCATCGGCCACGGCTACGCCGGCATTGGCCACGGCTACGCTGCTCCCCTCGCTCACGGATACGCCGCTCCCATCGTCCACGCCTATGCCGCTCCCGTAGTCCACGCCGCTCCAGTAGTCCACGCTATAGCTGCCCCAGTGGCTCACGTTGAAGAATACAGCCACCCCAAATACGACTTCGCATACTCCGTGTCTGACCCGCACACCGGCGACAGCAAGAGCCAGCACGAGACCCGCGACGGAGACGTTGTCCACGGCTCCTATTCCCTGGTGCAGCCCGATGGCTCCGTGCGCAAGGTCGACTACTCTGCTGACGACCACAGCGGTTTCAACGCAGTGGTGCACACATCCGACGGTCATGGCTACGGTGGCTACGCTGGAGCCGGTCACGGCTACTCCAGTGTCGCCCATGGTTACGCCGCTCCCATCGCCCATGCCTACGCCGCTCCCGTCGTTCACGCCGCTCCCTTAGTCCACGCCGCTCCAGTCGCCTACGCTGCTCCAGTGGCCTACGCGGCCCATGCTGAGGAATACAGCCACCCCAAATACGACTTCGCATACTCCGTGTCTGACCCGCACACCGGCGACAGCAAGAGCCAGCACGAGTCCCGCGATGGAGACGTCGTCCACGGCTCCTACTCCCTGGTGCAGCCTGATGGCTCCGTGCGCAAGGTCGACTACTCTGCTGACGACCACAGCGGGTATATCCTTGCTATCACCGCCCTGGTGGCTGTGGCCCGCGCAGGCTACGTGCCCATTGGAGCGCACGGTGGATACGCACACGGTCACGCCGTCTCCTCCCAGAGCATCGTCCGCCACGACGGTCACGGGTACGGGGCCCCGTACGTCAGTGTCGCCCACGGCTACACCGCTCCCCTCGCCCACGCTCACGCTGCTCCCGTATTCCACGCCGCTCCTGTAGTCCACTCCTATGCTGCCCCAGTATCCCACGTTGAAGAATATGCTCACCCTAAATACGACTATGCATACTCCGTGTCGGACCCGCACACCGGCGACAGCAAGAGCCAACACGAGTCCCGCGACGGCGATGTCGTCCACGGCTCCTACTCCCTGGTGCAGCCCGATGGCTCCGTACGCAAGGTCGATTACTCCGCCGATGATCACAGCGGAGCTATCCCAAATACGACTTCGCATACTCCGTGTCGGACCCGCACACCGGCGACAGCAAAAGCCAGCACGAGTCCCGCGATGGAGACCGCGTCCACGGCTCCTACTCCCTGGTGCAGCCTGATGGCTAAGTGCGCAAGGTCGACTACTCAGCAGATGACCACAGCGGATTCAACGCGGTGGTGCAGACATCGGCACCACTCCACCACACCGCTTCCGTCTACAACCATTACTGATCTCTACTCGAATTCAAGCATCATCATCGTTATTTATTTTATTCTTATGACAATATCAAAGATCCTAACACTCGCCGCCTTGGTGGCAGTGACCCAGGCATGGGGACACAGCCTGGGTCCCGCCATTTCATCCCAGAGCCGCGTCGACGGCCGCGGATACGGCTACGCCTCTCCCTACGCCCACGGCTATTCCGGCATCGGCAACGGCTACTCCGGCGTAGCGTCCTACGGCCACGGCCAGGCCGTCTCCTCCCAGAGAATCATTCGTCACGACGGTCACGGGTACGCCGGCGTCGCCTCCTACGGCCTCGGATACGCTGCACCCATCGCTCACGCCGTGCCAGTCGCTCATTATGCACCTGCCCATGTTGAACAATTCAGCTATCCCAAATACAACTACGCATACTCCGTGTCGGACCCGCACACCGGCGACAACAAGAGCCAGCAAGAGTCCCGCGACGGAGACCGCGTGCAAGGCTCCTACTCCCTGGTGCAGCCCGATGGCTCCGTGCGCAAAGTCGACTACTCCGCTGATGCTCACAATGGGCTTCGGGATGGGGAGTCAGCATAG</t>
  </si>
  <si>
    <t>MFSKILTLTALVAAAQAGYAPIVAHAGYGHGHGAAVSSQSIVRHDGHGYAGIGHGYAGIGHGYAAPLAHGYAAPIVHAYAAPVVHAAPVVHAIAAPVAHVEEYSHPKYDFAYSVSDPHTGDSKSQHETRDGDVVHGSYSLVQPDGSVRKVDYSADDHSGFNAVVHTSDGHGYGGYAGAGHGYSSVAHGYAAPIAHAYAAPVVHAAPLVHAAPVAYAAPVAYAAHAEEYSHPKYDFAYSVSDPHTGDSKSQHESRDGDVVHGSYSLVQPDGSVRKVDYSADDHSGYILAITALVAVARAGYVPIGAHGGYAHGHAVSSQSIVRHDGHGYGAPYVSVAHGYTAPLAHAHAAPVFHAAPVVHSYAAPVSHVEEYAHPKYDYAYSVSDPHTGDSKSQHESRDGDVVHGSYSLVQPDGSVRKVDYSADDHSGAIPNTTSHTPCRTRTPATAKASTSPAMETASTAPTPWCSLMAKCARSTTQQMTTADSTRWCRHRHHSTTPLPSTTITDLYSNSSIIIVIYFILMTISKILTLAALVAVTQAWGHSLGPAISSQSRVDGRGYGYASPYAHGYSGIGNGYSGVASYGHGQAVSSQRIIRHDGHGYAGVASYGLGYAAPIAHAVPVAHYAPAHVEQFSYPKYNYAYSVSDPHTGDNKSQQESRDGDRVQGSYSLVQPDGSVRKVDYSADAHNGLRDGESA</t>
  </si>
  <si>
    <t>evm.model.Contig09433</t>
  </si>
  <si>
    <t>Cuticle protein 18.6, isoform B</t>
  </si>
  <si>
    <t>ATGTTCAGCAAAATCTTAGTTCTCACCGCCCTAGTGGCAGCTACCTACGGACACGGCCACGCCATCTCCTCCCAAAGCTACGTACTCCACGGCGGTCATGGGCATGGCGGCTACGGTGGGGCCGGAATCAATGGAGCCGGTGACGGCTTCGGTGGTGAAGGTCATGACTTCGGTGGTGCCGGTCACGGCTTCGGTGGTGCCGGTGACGGCTTCGCTGGAGCTGGTAACGGCTTCGGTGGGGGCGATCACGGCTTCGGTGGTGCCGGTAAGGGTTACGGTGGTGCCGGTGACGGCTTTGCTGGTGTCGGCAACGGCTTCGGCGGAGGTGATCTCGGCTTTGGTGGAGCCGGTCACGGCTACACGGCCGCTGTAGTCCATGCCGCTCCCGTAGTCCACGCTGCCCCAGCTCATCATGTTGAGGAAATTCACCATCATCCCAAATACGACTTCGCCTACTCGGTTGCGGACCCCCACACAGGAGATAAGAAAAGCCAACACGAGTCCCGCGATGGAGACGTCGTCCACGGCTACTACTCCCTGGTTCAACCTGATGGCTCCGTGCGCAAGGTCGATTACACCGCGGATAAACACCACGGCTTCAACGCGGTGGTGCACACGTCGGCTCCTCTCCACCACATAGTTCCAGAACATCACGCCGCTCCGGCTCACCATCATTACTGA</t>
  </si>
  <si>
    <t>MFSKILVLTALVAATYGHGHAISSQSYVLHGGHGHGGYGGAGINGAGDGFGGEGHDFGGAGHGFGGAGDGFAGAGNGFGGGDHGFGGAGKGYGGAGDGFAGVGNGFGGGDLGFGGAGHGYTAAVVHAAPVVHAAPAHHVEEIHHHPKYDFAYSVADPHTGDKKSQHESRDGDVVHGYYSLVQPDGSVRKVDYTADKHHGFNAVVHTSAPLHHIVPEHHAAPAHHHY</t>
  </si>
  <si>
    <t>evm.model.Contig07348</t>
  </si>
  <si>
    <t>ATGCGTGCGAGACTGCCAAATTGTATCAGTAAGCGACAACCCGTTGAATCAAATAAAATGTTCGGCAAAATCTTTGCTCTCTCCGCCTTGGTAGCCGCGGCCCAATCAGGTTACGCACCCATCGTAGCCAACGCGGGATACGGACACGGACTCGGTGCTGCCATCTCCTCCCAGAGTATCGTTCGCCACGACGGCCACGGCTACGGTGGATACGCTGGGGCCGGTTACGGCTATGGTGGATACGCTGGAGCCGACATCGGCTACGCCGGTGTCGCCCACGGATACGCCGCTCCCGTAGCCCAAGCTTACGCCGCTCCCGTCGTCCACGCCGCTCCAATCGCCTACGCAGCCCCAGTAGCCTACGCCGCCCACGCTGATGAATACAGCCACCCCAAATACGACTTCGCTTACTCCGTATCGGACCCGCACACCGGCGACAGCAAGAGCCAGCACGAGTCCCGCGACGGAGACGCCGTCCATGGCTCCTACTCTCTGGTGCAGCCTGATGGCTCCGTACGCAAGGTCGACTACTCCGCTGACGATCACAGCGGTTTCAACGCCGTGGTGCACACATCCGCTCCCCTCCATCACGTCGCTCCCGCTCACCACCATTATTGA</t>
  </si>
  <si>
    <t>MRARLPNCISKRQPVESNKMFGKIFALSALVAAAQSGYAPIVANAGYGHGLGAAISSQSIVRHDGHGYGGYAGAGYGYGGYAGADIGYAGVAHGYAAPVAQAYAAPVVHAAPIAYAAPVAYAAHADEYSHPKYDFAYSVSDPHTGDSKSQHESRDGDAVHGSYSLVQPDGSVRKVDYSADDHSGFNAVVHTSAPLHHVAPAHHHY</t>
  </si>
  <si>
    <t>evm.model.Contig07345</t>
  </si>
  <si>
    <t>ATGTTCAGCAAAATCTTAGCTATTACCGCCTTGGTGGCTGCGGCCAACGCAGTCTACCCTCCCATCGTAGCACACGCCGGACATGGACAGGGATACGGCGCTGCCGTCTCCTCCCAGAGCGTCGTCCACCACGGTGGCTACGCTGGTGTCGGCCACGGACTCGCCGCTCCTCTTGCCCACGGTTACCCCGCTCCCCTGGCCCACGGTTACGCCGCTCCCCTGGCTCACGGTTACGCCGCTCCTCTGGGTCACGGTTACGCCGCTCCCATTTCCCATGCCGCTTCCGTCGTCCACGCCGCTCCTCTTACCCACGCTTACGCCGCTCCCGTCGTCCACGCCGCTCCGGCAGTCCACGCCTATGCTGCCCCAGTAGCCGTTGAGGCATACAGCCATCCCAAGTACGACTACGCCTACTCCGTGTCGGACCCGCACACCGGCGACAGCAAGAGCCAGCACGAGTCCCGCGACGGAGACGCCGTCCACGGCTCCTACTCCCTGGTGCAGCCTGATGGCTCCGTACGCAAGGTCGACTACTCCGCCGATGACCACAGCGGTTTCAACGCCGTGGTACACACATCCGCTCCCCTCCACCACGTCGCCCCCGCCCACCATCATTATTGA</t>
  </si>
  <si>
    <t>MFSKILAITALVAAANAVYPPIVAHAGHGQGYGAAVSSQSVVHHGGYAGVGHGLAAPLAHGYPAPLAHGYAAPLAHGYAAPLGHGYAAPISHAASVVHAAPLTHAYAAPVVHAAPAVHAYAAPVAVEAYSHPKYDYAYSVSDPHTGDSKSQHESRDGDAVHGSYSLVQPDGSVRKVDYSADDHSGFNAVVHTSAPLHHVAPAHHHY</t>
  </si>
  <si>
    <t>evm.model.Contig09435</t>
  </si>
  <si>
    <t>ATGATCGGCAAAATCATCGCCTTCTCCGCCTTGGTGGCTGCGGCCCAATCAGGCTATGCACCCGTCGTAGCCCATGCGGGATACGGACTCGGACACGGCGCGGCTGTCTCCTCCCAAAGCATCGTCCGTCATGATGGTCACGGCTACGGCGGATATGGTGGAGCCGGTGCCGGATACGGTGGATACGCTGGAGCCGGTCTCGGCTACGGTGGATACGCTGGAGCCGGTCATGGCTACGGTGGATACGCTGGAGCCGGTCTCGGCTACGCCGGTGTCGCCCACGGATACGCCGCTCCCGTCGTCCACGCCGCCCCCGTAGTCCACGCCGCTCCAATCGCCTACGCTACCCCAGTTGCCTACGCCGGCCACGCTGATGAATACAGTCACCCCAAATACGATTTCGCATACTCCGTGTCGGACCCGCACACCGGCGACAGCAAGAGCCAGCACGAGTCCCGCGACGGAGACGCCGTCCACGGCTCCTACTCCCTGGTGCAGCCCGATGGCTCCGTGCGCAAGGTCGACTACTCTGCCGATGATCACAGCGGTTTCAACGCCGTGGTGCACACATCCGCTCCCCTCCACCATGTCGCCCCCGCCCACCACCACTATTGA</t>
  </si>
  <si>
    <t>MIGKIIAFSALVAAAQSGYAPVVAHAGYGLGHGAAVSSQSIVRHDGHGYGGYGGAGAGYGGYAGAGLGYGGYAGAGHGYGGYAGAGLGYAGVAHGYAAPVVHAAPVVHAAPIAYATPVAYAGHADEYSHPKYDFAYSVSDPHTGDSKSQHESRDGDAVHGSYSLVQPDGSVRKVDYSADDHSGFNAVVHTSAPLHHVAPAHHHY</t>
  </si>
  <si>
    <t>evm.model.Contig09434</t>
  </si>
  <si>
    <t>ATGTTCAGTAAAATCTTTGCTCTTTCCGCCTTGGTGGCTGCGGCCCAGGCCGGATACGCACCTATCGGATACGGACACGGACATGGCGCCGCCGTCTCTTCCCAGAGCATCGTCCGCCACGACGGCCACGGCTACGGAGGATACGCTGGAGCCGGTCACGGCTACGGAGGATACGGTGAAGCCGATCTCGGCTACGCCGGTCTCGCCCACGGTTACGCCGCTCCCCTCGCCCATGCTTATGCCGCTCCCATCGTCCACGCCGCTCCAGTCGCCTACGCCGCCCCAGTAGCCTACGCCGCCCATGGTGACGAATATAGCCACCCCAAATACGATTTCGCATACTCCGTGTCTGACCCGCACACCGGCGACAGCAAGAGCCAGCACGAGTCCCGCGACGGAGACGCCGTCCACGGCTCCTACTCCCTGGTGCAGCCTGATGGCTCCGTGCGCAAGGTCGACTACTCCGCTGATGACCACAGCGGTTTCAACGCCGTGGTGCACACATCCGCTCCCCTCCACCACGTCGCTCCCGCCCACCACCATTACTGA</t>
  </si>
  <si>
    <t>MFSKIFALSALVAAAQAGYAPIGYGHGHGAAVSSQSIVRHDGHGYGGYAGAGHGYGGYGEADLGYAGLAHGYAAPLAHAYAAPIVHAAPVAYAAPVAYAAHGDEYSHPKYDFAYSVSDPHTGDSKSQHESRDGDAVHGSYSLVQPDGSVRKVDYSADDHSGFNAVVHTSAPLHHVAPAHHHY</t>
  </si>
  <si>
    <t>evm.model.Contig07346</t>
  </si>
  <si>
    <t>ATGTTCAGCAAAATCCTAGCTCTAACCGCCTTGGTGGCCGCAGCTCACGCGGGCTACGCCCCTATCGTAGTACACGCCGGGTACGGACTCGGACTCGGACACGGTGCCGCCGTCTCTTCCCAGAGCATCGTCAACTACCGTGGTCTCGGCTACGCTGGTGTTGGCCATGGCTACGCCGCACCCCTCGCCCACGGATACGCTGCACCCCTCTCGCAGGGCTACGCCGCTCCCCTCGCCCACGTATACGCTGCTCCCCTCGCCCACGCTTATGCCGCTCCCATCGCCCACGCTGCTTCCGTCGTTCACGCCGCTCCTCTAGTCCACGCCGGACCAGTTGCCCACGGTTACGCCGCCCCAGTAGCCGTTGCTGCCGACACATATGCTCACCCCAAATACGACTACGCATACTCCGTGTCGGACCCGCACACCGGCGACAGCAAGAGCCAGCACGAGTCCCGCGATGGAGACGCCGTCCACGGCTCCTACTCCCTGGTGCAGCCTGATGGCTCCGTGCGCAAGGTCGACTACTCCGCCGATGATCACAGCGGTTTCAACGCTGTGGTGCACACATCTGCTCCCCTCCATCACGTCGCTCCTGCCTACCACCATTACTGA</t>
  </si>
  <si>
    <t>MFSKILALTALVAAAHAGYAPIVVHAGYGLGLGHGAAVSSQSIVNYRGLGYAGVGHGYAAPLAHGYAAPLSQGYAAPLAHVYAAPLAHAYAAPIAHAASVVHAAPLVHAGPVAHGYAAPVAVAADTYAHPKYDYAYSVSDPHTGDSKSQHESRDGDAVHGSYSLVQPDGSVRKVDYSADDHSGFNAVVHTSAPLHHVAPAYHHY</t>
  </si>
  <si>
    <t>evm.model.Contig13387</t>
  </si>
  <si>
    <t>ATGAAATACACATCGACACCGCCGCCATCTACCAGAGAGGAGGAAGTGGGCAAGGGTGTCCGCAACAAGATAGCCGACGGCACCGTAAAGAGAGAGGATGTCTTCATCACAACTAATCTTTGGAACGACCAACACGCCCGCAACGAAGTGGTACCAGCCCTGAAACAGTCACTGAAGAAACTCGGTTTAGACTATGTCGATCTCTTTTGGGTGCACTGGCCCATGGCATTTTCGTCCAAAAGCGCAGTTCTAGACATAGACTACCTGGACATATGGAAGGGCATGGAGGAAGCCAAGAAATTGGGATTGGCCAAATCCATCGCCCAGAAAAGCCTGGTATCCTTAGCTCGTTCAAAGGGAATGACTGTGACTGCCTTCACGCCCTTCGGATTCTTGCTGCCCTCCCGCGCTAGGGACGGCGCACCCCCGCCCAGAGTGGACGACCCCGCCCTGGTAGCCATCGCCAACATTCACGGCAAGACCACTGCACAAGTCGTGCTCAGACACTTGGTAAGGCAATCAACATACTGA</t>
  </si>
  <si>
    <t>MKYTSTPPPSTREEEVGKGVRNKIADGTVKREDVFITTNLWNDQHARNEVVPALKQSLKKLGLDYVDLFWVHWPMAFSSKSAVLDIDYLDIWKGMEEAKKLGLAKSIAQKSLVSLARSKGMTVTAFTPFGFLLPSRARDGAPPPRVDDPALVAIANIHGKTTAQVVLRHLVRQSTY</t>
  </si>
  <si>
    <t>evm.model.Contig09621</t>
  </si>
  <si>
    <t>ATGTCGAAATCAGGCGTAGCTCCCGAGCTAACCCTCAACGATGGCAACAAAATACCGACCCTGGGTCTTGGCACGTCCCTGGGCGCAAATGAATCAGGCCTTGTCGTACCGAATGACGACTCCATGCAGAAGGCGGTAGAAACAGCCTTGGAAGTGGGATACAGATTGGTGGACACTGCAGCCATCTACCTCACCGAGGAGCTGGTGGGGCAGGGCATAGCGAACAAGATAAAAGACGGAACGGTGAGGAGAGAAGACATCTCCGTCGTGACCAAGCTATGGAACGACAAGCACGCAAAATCGGATGTGGTACCAGCACTTAAAGAATCCATCAGGAAACTCGGACTGGAATACGTTGACCTATACCTGATCCACTGGCCCATGGCCTATACGGCAGACCAGGAGCCCCAAGACCTGGACCTGCTGGACACCTGGAGGGGAATGGAGGACGCCAAGCGTCTCGGCCTCGCCAGGTCCATCGGCGTGTCCAACTTCACCGAGGCGCAGTTCGAGAGGATCTGCTCCAACGCCGAGATCAAACCAGCTGTTCACCAAATCGAAGATATGTTGAGATGGTGCGCCTTTACGCCATTGCCGGCATTAATTTGGAAGAAGCAAGACGCATGTACGCTACACCGGAACACATTCAGTCCTTGCGTCGGAGAGGTATCGCAAATCCGCGAGTGCCGACAACTGTCACCATTCTGGCGGCGACTCAGAGTCTGCTTGATCATGGTCAATTCGCGATGCCTTCTCACGCACAAGGTCGGGGTCAGTCTATTTTACCAGTCCAGGTGCAAGAGGATACGTTGGCTTACTTCGTACGTGATCCACGTAGAAGCACGCGACAGACAGCTAGGTTCGTGGTTTCGTGTCAGCCAGAACGCAGTGTGGAAACTGATAAACACGTCTGCATTGCATCCCTACCACTTCACGCCCGTACAGGCTCTCCACGCATCTGATCCATACCCATGTTCAACTTTTTGTCGCTGGTTGCTCGACAATCGCCAGGAGACGATACAGTGTACCGATGAGCCCATGTTCACTCGCGTCGAAATATTCAATGTTCACAACGAACACTGGTGGACAATGTTCACACGAACACTGGAACAATCCATACATGACAAAGGAGCGCGCTCATCAAGTGCGGTTCAGCGTAAACGTCTGGGCCGGTATCATAAGATTGAAGGTCGCTTAACGGGGAGGCACATATCTTGA</t>
  </si>
  <si>
    <t>MSKSGVAPELTLNDGNKIPTLGLGTSLGANESGLVVPNDDSMQKAVETALEVGYRLVDTAAIYLTEELVGQGIANKIKDGTVRREDISVVTKLWNDKHAKSDVVPALKESIRKLGLEYVDLYLIHWPMAYTADQEPQDLDLLDTWRGMEDAKRLGLARSIGVSNFTEAQFERICSNAEIKPAVHQIEDMLRWCAFTPLPALIWKKQDACTLHRNTFSPCVGEVSQIRECRQLSPFWRRLRVCLIMVNSRCLLTHKVGVSLFYQSRCKRIRWLTSYVIHVEARDRQLGSWFRVSQNAVWKLINTSALHPYHFTPVQALHASDPYPCSTFCRWLLDNRQETIQCTDEPMFTRVEIFNVHNEHWWTMFTRTLEQSIHDKGARSSSAVQRKRLGRYHKIEGRLTGRHIS</t>
  </si>
  <si>
    <t>evm.model.Contig10290</t>
  </si>
  <si>
    <t>ATGGCGCGTCTCGCGTTTGCCAGTGTTGTTACGTCTTTTCTGTACTTCGCTGATAAGGGAGCGGAACCGCCGGAGGGCGTCGCGCTCTTACAGAAGCTCAACGATGGCAGCAATACCCTTGGCCTGGGCCCCTTGCTCGGCGTCTTAAATGCAGCTGTACCGGCGCAGGGCGTCGCGCCCTTACAGACGATCAACGACGGTCTGGGCGCCTTGCTCACCGTCTCCAATGCAGCGGTACTGGCGCAGGGCGCCACGCCCTTACAGACACTCAACGACGGTCTGGGCACCTTGATCGCCGTCTCCAATGGAACGGTACCGCCGCAGGGCGTCGCGCGCTTACAGACGCTCAACGACGGCAGCAGAATGCCAACCCTCGGCCTGGGTACCTTGGTCAGCGTCTCCAATGGAACGGTACCGCAGGGCGTCGCGCCCTCACAGACGATCAACGACGGCAGCAGAATGCCAACCCTCGGCCTGCCCACCTTGGTCAGCGTCTCCAATGGAACGGTACCGTCGGAGGGTGTCGCGCCCTTACGGATGCTCAACGACGGCAGCAGAATGCCGACCCTTGGCCTGGGCACCTTGCTTGGGATCACCAAAATAGGCGAAGTGGTGAAAGCACTTGAGAATCAAGTTGTCAGAGCTGTAGAGATTGCTATAGACGCCGGCTACCGACTCATAGACACCTCCGCTATCTACGGGACGGAGGACCAGGTGGGCCAAGGAGTCAAGAACAAGATAGAGGACGGGACGGTGAAGAGGGAAGACGTGTACGTGGTTACCAAGGTATGGAACAACCAACACGCGAGGTCCGAGGTGGTAAAGTCACTGCGCGACTCCCTCCAGAAGCTTGCTATGGACTACGTAGACCTGTTCCTCATACACTTTCCCGTGGCATACACAAAGAACCGAACGATCGAGAACATAGACTATCTAGAAACATGGAAGGGTATGGAAGACGCCAAGAGACTAGGTCTGACCAAGTCCATTGGCCTTTCCAACTTCAACGAACAGCAGATCGACAGAGTCTTCAACAACTCGGAGATCAAACCAGCCGTTCTGCAGGTCGAGGTGAACCTGAACCTATCTCAGAGGAAGCTGCTGGAATACGCTCGTGCGAAGGGCCTACTGGTGATGGCCTATGCACCCTTCGGGGCACTAGTGCCATTACGCGCCACGCCTGACACTCCGCCGCCCAAACTCGACGACCCTGCTATGGTGAAGATTGCTAAGAGGCTCGGTAAGACTGTTCCTCAAGTGGTGCTTCGGTATTTGCTGGACAAAGGTGTAACACCGATCCCCAAATCAGTCACACCCAGTCACATCATCGAGAACATTGACGTGTTCGACTTCCAGCTGTCGCCCGAGGACACCGCACTACTGGATTCCTACAACCGCGACTACCGCGTCGTTAGGCCGGATTTCTTTGAGCACCACCCGGACTATCCGTTCGAGAAGATCCACTAG</t>
  </si>
  <si>
    <t>MARLAFASVVTSFLYFADKGAEPPEGVALLQKLNDGSNTLGLGPLLGVLNAAVPAQGVAPLQTINDGLGALLTVSNAAVLAQGATPLQTLNDGLGTLIAVSNGTVPPQGVARLQTLNDGSRMPTLGLGTLVSVSNGTVPQGVAPSQTINDGSRMPTLGLPTLVSVSNGTVPSEGVAPLRMLNDGSRMPTLGLGTLLGITKIGEVVKALENQVVRAVEIAIDAGYRLIDTSAIYGTEDQVGQGVKNKIEDGTVKREDVYVVTKVWNNQHARSEVVKSLRDSLQKLAMDYVDLFLIHFPVAYTKNRTIENIDYLETWKGMEDAKRLGLTKSIGLSNFNEQQIDRVFNNSEIKPAVLQVEVNLNLSQRKLLEYARAKGLLVMAYAPFGALVPLRATPDTPPPKLDDPAMVKIAKRLGKTVPQVVLRYLLDKGVTPIPKSVTPSHIIENIDVFDFQLSPEDTALLDSYNRDYRVVRPDFFEHHPDYPFEKIH</t>
  </si>
  <si>
    <t>evm.model.Contig06908</t>
  </si>
  <si>
    <t>ATGAAATTGAAATTCAAGATCGTCACAATCGTCTGTTTGTTTCTCTCCGCCACTGCTGTCTCCATAGACCAAGATGACGACGACGCCAGGGTGGAAGACGACGAACCGCAATACGCAATACCGGAGCCAATTCGAGTTTACGAAGACCACGAGAGATCTACACGGATGCTGTTCCGCAATCACCCTCTAATGAACATGATCATGAAGTCGCCTTCTATGAATAATGAGATGAAGAATCCAAATGACCCGTTCGATTTTCTTCGCGACACTTATCCTTTGCCCAAAGGCTACACAGGTCCCCTCCAAGAGTACGACTACGTCATAGTAGGAGCGGGCTCAGCAGGCTCCGTGCTGGCAGCCAGACTCTCCGAGACCCCCGCCACAGTGCTGTTGCTAGAAGCTGGAAAACCTGAGATGATCTTCACAGACCTGCCCGCCATCGCGCACTACTTCCAGAGCACCGACTACGCGTGGGAGTACAAGATGGAGAAACAAGAAGGCGCTTGTATGGGCATGGAAGGTCAGCAGTGCCTGTGGCCACGAGGCCGTGCCGTCGGAGGCACCAGTGTCATCAACTACATGATCTATACCAGAGGCAGACCCCAGGACTGGGACAGGATAGCAGCCGATGGCAACTACGGATGGTCATACAACGATGTCTTGCACTACTACAAGAAGAGCGAAAGAGCGAAACTGAAGGATTTCAAGAATTCACCCCACCATGGATACGACGGCGAACTTCCGGTAGAAGATGTTCCATTCAGAACCAAACTTAGCAAAGCCTTCCTGGCGGGCGGTGAAGAATTAGGCCACAGAACTGTCGACTACAACAGCCCCGATGGCATGGGCTTCGGCTATGTACAGGCAACGACACACTACGGGCACAGATGTAGCGCCGCAAAGGCATTTCTCCATCCGATCAAGAAACGGAAGAACCTCCACGTCTTGCCCTACGCCAGAGTCACCAAAATCCACATAGACCCCAGCACGAAGGAGGCACACACAGTAGAATACGTCAGGAACAGACTCAGATATACGGTCAGAGCTAGACGTGAAATAATATTATCAGCCGGACCTCTAGCTTCTCCGCAGTTGCTCATGTTATCGGGGATCGGACCTAAAGAACACCTGGAAGAATTCGGCATACCGGTGATACAGAATTTAAGTGTTGGCCGTACCCTTTACGACCACATTACTTTCCCGGGATTGGTGTTTCTCGTAAATGGTTCAATTAGTTTCACAGAGAGTCGATTATTTATCCCGGAGTACTTAGAACAGTGGTTACAATTCGGGGAAGGACCACTGACAACTATAGGCGGAGTTGAGGGTATAGGGTACGTCAAAACTCCTGCGTCCGAAGACCCTGAAGACGTACCGGATATGGAACTGATAAGTGCAGGATGTTCTATCGTTTCGGATGGCGGCGGCCCATTCTCCAAAGGTATGGGTATCAGAAGCGACTTCTACAATGCAGTGTACAGTTCAGTTAACAACAGAGACACTTGGACCGCGTTGCCGATGCTGCTACATCCAAAATCAAAAGGTCACATGCGGCTCCGATCCGCAAACCCATTCGACTTTCCCAAGTTTTATGGAAACTACCTAACTCATCCGCAAGATGTGGCCAGTTTTATTTACATTATAAACTACATCATCAAGCTGAGCAAGACTAAGAAATTCCAAAAATACGGTGCGACCTTACATACCACACCTTATCCCAATTGCATCGAGCACAAATTCGGCAGTGATAACTATTGGGAATGTGCCGTCAGGACGGTGGCGACGAGTTTGCATCACCAGATGGGAACATGTAGGATGGGTCCATCGTCTGATCCTGAAGCGGTCGTAGATCCAGAGTTGCGAGTTCATGGCATCAAGAATTTAAGGGTCGTAGACTCCGGCGTCATACCCCGGACTATATCAGCCCACACCCATGCTCCGGCCGTAATGATAGGCGAGAAGGCTGCTGATATGATAAAGGCGGATTGGGCAAATGAAATCTGA</t>
  </si>
  <si>
    <t>MKLKFKIVTIVCLFLSATAVSIDQDDDDARVEDDEPQYAIPEPIRVYEDHERSTRMLFRNHPLMNMIMKSPSMNNEMKNPNDPFDFLRDTYPLPKGYTGPLQEYDYVIVGAGSAGSVLAARLSETPATVLLLEAGKPEMIFTDLPAIAHYFQSTDYAWEYKMEKQEGACMGMEGQQCLWPRGRAVGGTSVINYMIYTRGRPQDWDRIAADGNYGWSYNDVLHYYKKSERAKLKDFKNSPHHGYDGELPVEDVPFRTKLSKAFLAGGEELGHRTVDYNSPDGMGFGYVQATTHYGHRCSAAKAFLHPIKKRKNLHVLPYARVTKIHIDPSTKEAHTVEYVRNRLRYTVRARREIILSAGPLASPQLLMLSGIGPKEHLEEFGIPVIQNLSVGRTLYDHITFPGLVFLVNGSISFTESRLFIPEYLEQWLQFGEGPLTTIGGVEGIGYVKTPASEDPEDVPDMELISAGCSIVSDGGGPFSKGMGIRSDFYNAVYSSVNNRDTWTALPMLLHPKSKGHMRLRSANPFDFPKFYGNYLTHPQDVASFIYIINYIIKLSKTKKFQKYGATLHTTPYPNCIEHKFGSDNYWECAVRTVATSLHHQMGTCRMGPSSDPEAVVDPELRVHGIKNLRVVDSGVIPRTISAHTHAPAVMIGEKAADMIKADWANEI</t>
  </si>
  <si>
    <t>evm.model.Contig06902</t>
  </si>
  <si>
    <t>ATGAATGAAGATTACGCATCTCCGATGAAGAATCCCTATATAAAGGTGATGATGCAGGCTCCCGAGATGAGTTTAGTGCCGCCGGGAGATATTCTGGACTTTTTCCGAGACCAGTATCCTCTGCCTAATGGTCTACTACAACCCTTTCCAGAATACGACTTCGTCATAGTAGGGGCAGGCTCAGCCGGCAGCGTACTGGCTGCGAGACTCTCCGAGGAGCGAAGTAGTAGTGTGCTCCTGCTGGAGGCTGGGAAACCAGAGACACTCTTCACGGAGACACCGATCCTGGCGCCCTACTTCCAGATGACTTCCTACACTTGGCCGTACACTATGGAGCGGCAAGAGAATGTATGCAAAGCCTTCGTCGACGGGGTATGTTTCTGGCCGAGAGGACGAGCTGTAGGCGGTACAAGCGTCATCAACTACATGATCTACACCAGGGGATTCGCTGAGGACTGGGACCGAATCGCTGCCGACGGAAATTACGGATGGTCTTATGATGACGTACTACCGTACTACCTGAAGTCCGAGGGCGCCAATTTGAAAAAGTGGAAAGGATCTCCCTACCACAATACGAGTGGAGAGCTCAGCGTCCAAGACGTACCATTCAGATCCAGATTGGCGAAAGCTTTCCTCGCAGCTGGCGAAGAGCTCGGCAATCGCATTGTGGATTACAATAGTCGAGACGGATTCGGCTTCAGCTACATCCAAGCTACGATGAACAGAGGACATAGACACAGCGCGGCCAAGGCATTCCTTCACGATAACAAGAAACGAAAAAATCTCCATATCCTTCCTGAAGCTAGGGCATTAAGAGTTCTAATAGACAAGCAATCAAAAACTGCACACTCAGTAGAATATCTTTGGAGGAACAAGATATATGTAGTGCGCGCAAGAAGGGAAATAATTCTTTCAGCTGGACCATTAGCATCACCCCAACTATTGATGCTCTCAGGTGTAGGTCCAAGTGACCACCTTCAGAGCTTGAATATCCCAGTGATACAGGATTTAAATGTGGGTGCAACGCTCTACGACCACATATCGCTTCCTGGATTAACGTTTGTGGCAAACACTAGCAGATTAACAGTGTTGCTTAAGAACATAATCCACTATCGGAATTCAGTGAGCTGGCTCCATTACGGAGACGGCCCATTCTCAACCTTGGCTGGTGTCGAGACAATAGGTTACATCAAGACGAACATTTCAAAAGAGCCAGGCGAATATCCCGACATTGAGCTCTTGGGCAGCTGTGGATCTCTAGCGTCCGATTACGGAGCAATAGTAAGGAGAGGAATAAGACTTAGCGACGAGGTTTACAACACTGTTTATAAACCTTTGGAGGATGTTGAAGCCTTTTCAATATTTCCCATGCTCCTGCATCCCAAATCCAAAGGCTACATGCGGTTGCGTGATAAGAATCCGCTGAGCCAGCCGCGTTTTTATGGCAACTATCTAACACATCCCGACGATATTGCAACTCTTATAGCAGCTATAAGGTACATAATTAGGTTAACTGAGACAAAGGCATATCAGAGATTCGGCACTCGTCTGCATACTATCCCGTTCCCTGGATGTAGAAATTACATATTTAACAGTGACGGATACTGGGAGTGCGTTCTTCGGAGTATGACTGCGACACTCCATCATCAGATAGCTACGTGCAAAATGGGTCCACGGTCAGATCCGGATACTGTTGTAGATCCGGAACTGAGAGTTCACGGGATCCGAAGGTTAAGAGTTGCAGATACGGGGATAATTCCAAGAACACTGTGTGCGCACACGAATGCTCCGGGCATTATGATTGGCGAAAAAGCCGCCGATCTAATAAAGAAGACTTGGTATTATTTAAAAGGCTGA</t>
  </si>
  <si>
    <t>MNEDYASPMKNPYIKVMMQAPEMSLVPPGDILDFFRDQYPLPNGLLQPFPEYDFVIVGAGSAGSVLAARLSEERSSSVLLLEAGKPETLFTETPILAPYFQMTSYTWPYTMERQENVCKAFVDGVCFWPRGRAVGGTSVINYMIYTRGFAEDWDRIAADGNYGWSYDDVLPYYLKSEGANLKKWKGSPYHNTSGELSVQDVPFRSRLAKAFLAAGEELGNRIVDYNSRDGFGFSYIQATMNRGHRHSAAKAFLHDNKKRKNLHILPEARALRVLIDKQSKTAHSVEYLWRNKIYVVRARREIILSAGPLASPQLLMLSGVGPSDHLQSLNIPVIQDLNVGATLYDHISLPGLTFVANTSRLTVLLKNIIHYRNSVSWLHYGDGPFSTLAGVETIGYIKTNISKEPGEYPDIELLGSCGSLASDYGAIVRRGIRLSDEVYNTVYKPLEDVEAFSIFPMLLHPKSKGYMRLRDKNPLSQPRFYGNYLTHPDDIATLIAAIRYIIRLTETKAYQRFGTRLHTIPFPGCRNYIFNSDGYWECVLRSMTATLHHQIATCKMGPRSDPDTVVDPELRVHGIRRLRVADTGIIPRTLCAHTNAPGIMIGEKAADLIKKTWYYLKG</t>
  </si>
  <si>
    <t>evm.model.Contig08931</t>
  </si>
  <si>
    <t>ATGATTCGGATTACAGCTGTACTGGTGCTTTTTTATACCGCCAATGTATTCTGCTCAAACTGGCCACCCAATATTGCTGATCAGTTGAGAGACGGCGACTCGTACGACTTCATTGTGGTGGGCTCAGGTTCCGGTGGTTCACCAGTCGCTGCAAGACTGGTGGAGCGTGGACAGAATGTTCTACTGTTGGAAGCTGGAGGTGAACCACCGCTGAGTACTGTGATTCCAGGTATGTTGGCAAGCAATCTAATGACAGATATAGATTGGCAATATAAATCTCAATATGACCATAGCACTTGCCAATCGCTTCAGGATAAACGTTGCCATAAACCCAGGGGTAAAGTGCTCGGCGGATCTAGTGCAATCAACTTCATGATGTATGTTCGTGGTAATAAAGTAGACTATGACGACTGGAATATTCCGAGCTGGACATACGACAAAATGTTACCATACTTCCGACGAATGGAATCTCTGACAGATTATGATGATTTGCCGCCAGAATTAAAAGAGTATCATAATAATAATGGTCCATTAAGAGTTTCACTCCTCAATGCATCCAGTATCCAGTGGCGACAACATCTGTTCTGTGCATATCAAGAAATTGGATTTATACACAATCGAGACGTGAACGGCCCATCCCAAATAGGAGTCACCATCACACATGACACTGTGTTCGCTGGTGAGAGGCAGAGCACAGCTGAAGCTTACTTAGTGCCCAATTCAAAGAATAAGAATTTAAATGTTGCTTATAAATCTTTCGTTACTAAAGTGATTATTGATAAATTTAAAATTGCAAAAGCAGTAAGAGTCAGCATAGAAGGTAACAAAGAGATAACAATCCGAGCTAATAAAGAAATTATTGTTAGTACTGGCACAATAAGTACACCGCAACTGTTGATGCTATCAGGTATCGGACGCACATCTGAGCTGGAAAAGTATGGTATCCACGTTCATGTGGACAATCCGCACGTAGGTCAACATTTACAAGATCATCCTATGACGCCCATTATTTTAACAGCTAATACGGGTATCGCGACCCCGACACCTGCAAATTTAACACAAATTCTTGTCGAACAGTGGTTAACTGATCACTCGGGACCATTGGCAACCGTTTCTGTAAGTGACATTACTGCTTTCGTCGATACAGCTAGTGGCAGTTCAGTCCCCGATACTCAATACATGCACGTTTTTCTAAATAGAAATGACACTGTCAATTCATATAATACTTTAAATAATGTATTCGCCTTTAACGATGCAGTACTGAAAGATATTCAAGACCTGAATATAGACAGTGAGATCCCTATAGTATTTGCTGCTATTATACGCCCCAAATCGAGAGGTAGTATCCATCTTGCCAGTAGCAATCCAAACGATCCTCCTTTAGTCTATGGAAATACGCTGGTTGAGCCCGAGGATTATGCGACGTATCTTCGAGGAATTCGTTTATTGGAAAAGATACTGTCGACTGAAACGTTTATAGAAAATGGTGTAAAGCTTGCGAGAATTAATTCCTTGAAGCAATGTAATGCTTTTGAATTTCAGTCCGACGATTATTGGTTGTGTTATCATGATCACTTAGGCGATACTGTGTATCACCCAGTAGCTACAGCTTCTATCGGTCTCGTCGTTGACGAAAGGCTGCGAGTATACGGGGTTCGAAGGTTGCGCGTGGCCGACGCCAGTGTGATGCCCATTGTCCCAAGGGGAAATACAAACGCTCCGACCATCGCTATTGGAGAGCGTGCTGCAGATTTTATTGCAAAGGATAATGGATTTTAA</t>
  </si>
  <si>
    <t>MIRITAVLVLFYTANVFCSNWPPNIADQLRDGDSYDFIVVGSGSGGSPVAARLVERGQNVLLLEAGGEPPLSTVIPGMLASNLMTDIDWQYKSQYDHSTCQSLQDKRCHKPRGKVLGGSSAINFMMYVRGNKVDYDDWNIPSWTYDKMLPYFRRMESLTDYDDLPPELKEYHNNNGPLRVSLLNASSIQWRQHLFCAYQEIGFIHNRDVNGPSQIGVTITHDTVFAGERQSTAEAYLVPNSKNKNLNVAYKSFVTKVIIDKFKIAKAVRVSIEGNKEITIRANKEIIVSTGTISTPQLLMLSGIGRTSELEKYGIHVHVDNPHVGQHLQDHPMTPIILTANTGIATPTPANLTQILVEQWLTDHSGPLATVSVSDITAFVDTASGSSVPDTQYMHVFLNRNDTVNSYNTLNNVFAFNDAVLKDIQDLNIDSEIPIVFAAIIRPKSRGSIHLASSNPNDPPLVYGNTLVEPEDYATYLRGIRLLEKILSTETFIENGVKLARINSLKQCNAFEFQSDDYWLCYHDHLGDTVYHPVATASIGLVVDERLRVYGVRRLRVADASVMPIVPRGNTNAPTIAIGERAADFIAKDNGF</t>
  </si>
  <si>
    <t>evm.model.Contig11337</t>
  </si>
  <si>
    <t>Serine protease snake</t>
  </si>
  <si>
    <t>ATGTTTAGCAATGTTTATAGTTCGGGTTATAAGAACAATTTGTACGAAGGATCTGCCTGCACCGTCAACAACAAGCCAGGAATATGTAGACGCCTCCATGAATGTCCAGAAGAGAATAAATGGGTCATCACAGGAGGTCGAGCAAGGGTTCCTTGTTCATACACAGGGCTTACCCAAATAGTGTGCTGCGAGATGCAGGAAGTGCGCAACCTTACAACCGAGCTCTTCTTCGACTCGCGGAGTGGAACTAAGGAAATGCCTGCGTGCACATTCAACGGACAACTGCCGCTGCGCTGCTGTCCCAGTATGCAGGTCTATACACCACCCCTTGGGGACGCTGGGTGCCCGCAACTACCCCGGCTGCAGAAGGCAGGGAACTTTGTGAAGGACAAGTGCTTGGAGTATGCAGCATTTGCTCGGCCGTGCGTGCTGCGGCGGAGCGGCACGTTGGAGCGCCCCAACGTCTGTACCTTGGACCTGTTGGAAAATTACATCACCGGAGGCGTTGAGGCCAAGTTTGCTGAGTTCCCGCACATGGTCCTACTGGGTTACGGAGGCTCTGGCACTCGGAACCGGGAGATGGATTGGATGAATGGCGGGACCCTCATCAGCGAGACATTCGTGCTGACGGCCGCGCATGCAGTCATCATTGGTCGCGAAGGAAAGGTCGTTCAGCAAGTGTGCGTTGGTCTGCTGAAGACGAGCAAGGCGTGCCCCGAGCAGACATTGTACAGGGTGAAGAACTTCACAACCCACAGCGATTACGAAGATAGAAAGTTTTATGACGACATTGCGCTGCTCGAACTGGAAAAGCCGGTTATACTGAACCAATACGTGCGACCTGCCTGCCTGCCCTTCACCACTCACAACCAACCCATTCCAACTATGATAGTGGCAGGCTGGGGCTACACCACCGGAACGGCAACAGATATTTCTGATGACCTTATGAAGACAAAGGTCATGGAATTCGACACACCGACATGCGAAGCCTTCACAGCAAATAAGGTGCGCTGGGACCGCGGCTGGTTACCTGACAAGCTGCTCTGCGCAGGCAGCGACGGCACGAACAACATCTGCGGAGGCGACTCTGGTGGTCCGCTCATGACGGTCACATCCGATATCAAGCCGATGGACTGCTCGTACGAGGTGGTGGGCATAGTGAGCGCTGGGGGATACACATGCGACATACCGGGACAACCCGCTATCTACACGCGCGTCTCCGGCTACATCGACTGGATTGTGAGAAGGGTCTGGCCCGAGAAAGTTTAG</t>
  </si>
  <si>
    <t>MFSNVYSSGYKNNLYEGSACTVNNKPGICRRLHECPEENKWVITGGRARVPCSYTGLTQIVCCEMQEVRNLTTELFFDSRSGTKEMPACTFNGQLPLRCCPSMQVYTPPLGDAGCPQLPRLQKAGNFVKDKCLEYAAFARPCVLRRSGTLERPNVCTLDLLENYITGGVEAKFAEFPHMVLLGYGGSGTRNREMDWMNGGTLISETFVLTAAHAVIIGREGKVVQQVCVGLLKTSKACPEQTLYRVKNFTTHSDYEDRKFYDDIALLELEKPVILNQYVRPACLPFTTHNQPIPTMIVAGWGYTTGTATDISDDLMKTKVMEFDTPTCEAFTANKVRWDRGWLPDKLLCAGSDGTNNICGGDSGGPLMTVTSDIKPMDCSYEVVGIVSAGGYTCDIPGQPAIYTRVSGYIDWIVRRVWPEKV</t>
  </si>
  <si>
    <t>evm.model.Contig08502</t>
  </si>
  <si>
    <t>ATGGCGTGGGGATCTAAACTGAATTTCTATATTATTCTAATACTTTCGACTTTGGAAGTTATTGATTTTTTTTCGTATAATCTGTTTAAAGGTGACAACTGCACACTAAGTACCGGTTCTGGTGTCTGCAAGCTGATGAATGAATGCCCGTCCGTGCTCTATGATAATGATGAACTGGAGATACAACCCGAGGTAACTTGCAGCTACCGAAGACACAATCAAATTGTTTGCTGCCCACTAGGCACTGAACCCAAAAATACCACCACTAAGCCCACAGTTACCACCACTAAGCCCATTGTTACCACGACTGTGCCCACAGTTACCACCACTGAGCGCACAGTTACCAATACTGGGCCCACAGTTAATTCTTCTAAGGTAGATCTTAACACAACTTGGTGGGAAGAATTCTTCAACAGGTATACTGAGTGCTCGCTACCATACGAGAATTTAAAGAAAAAGGGACGTGACAATCTACCATGGCAAAAATGTGTGGAGTACACCCAGATGTACTGGTGTGAGCAGAACAGCAATCCACCGGGGCACACGGTGAACATGACCTGCAATGAAGACAGTGGTGCCTTACAAACGCGCATTATTGATGGTGATGCAGCTAAAGAAAAAGAGTTCCCGCATATGGCGCTCCTGGGTCACAAGGACGGCTCTGAGGTGGTTTGGCTGGCAGGTGGTACCCTCATCAGTGAACTGTATGTTTTGACAGCTGCACATGTACTAGAAACGGTAATCGGTAAAGTGAACCAGGTGAAGTTGGGTCAGGTTGACAAAAGGGTGGACAGTCCTGAAACGACATACGGGGTTGAAAATATGCACCATACCAACTACGATTTCATCAGGAAATGTTACAATGATATCGGACTCATCAAACTAGATCGTGAAGTGAAATTCTCGGAGTACATCCGACCTGCCTGTCTGGCGTCAGCAATATCTGAAGATCCCCGTGACACCAGCCGAATAGTTACAGGTTGGGGTGTCACTCATATTGATAACCAGGTGGGGTCCTACATTCTGCAAAAAGTTAAGATAAACGTGGTGTCACCAACTAAATGTCAATTAGCGAACTTGTGTCCGGAGCAGGAGGAGTGGGACATGAATAGACTCATATGCGCGGGCGGCAACGGCACTAAGGATAGCTGCAAGGGCGACTCCGGAGGTCCATTGCAGGTGATACTTAAGGACCTGCACTGCCAGTACTTGGTACAGGGACTTGTTTCCATAGGTAAAGGCTGTGGATTTAAAAACGTGCCAGGGGTATATACCAATATATCGCCTTATATAGATTGGATTGTCAATATAACCTGGCCAAATCAAAATTAA</t>
  </si>
  <si>
    <t>MAWGSKLNFYIILILSTLEVIDFFSYNLFKGDNCTLSTGSGVCKLMNECPSVLYDNDELEIQPEVTCSYRRHNQIVCCPLGTEPKNTTTKPTVTTTKPIVTTTVPTVTTTERTVTNTGPTVNSSKVDLNTTWWEEFFNRYTECSLPYENLKKKGRDNLPWQKCVEYTQMYWCEQNSNPPGHTVNMTCNEDSGALQTRIIDGDAAKEKEFPHMALLGHKDGSEVVWLAGGTLISELYVLTAAHVLETVIGKVNQVKLGQVDKRVDSPETTYGVENMHHTNYDFIRKCYNDIGLIKLDREVKFSEYIRPACLASAISEDPRDTSRIVTGWGVTHIDNQVGSYILQKVKINVVSPTKCQLANLCPEQEEWDMNRLICAGGNGTKDSCKGDSGGPLQVILKDLHCQYLVQGLVSIGKGCGFKNVPGVYTNISPYIDWIVNITWPNQN</t>
  </si>
  <si>
    <t>evm.model.Contig08508</t>
  </si>
  <si>
    <t>ATGCTTAGCTTTACATCAATGGACGATGGCATTGATCGACACTTTGATGACCAGCCTCGCACAGGGGTCAAAATAAAAATGGAAGTGAATGAACAATTGCCTTTGAGCGACTTTGTTGAGGTACAAATAAACTGCATGAAACGGGAGCCAGAAGACGACCAGGATGAGAGGTTTGAATCAGCGGTGTTAGCGAACGACGGACATTGGGACGATACATTTACAACTGAAAACCCAGCAGTAGACAAAATAACTGCAAACAAAAAAAGAACTCCAAACGCCGAACGCTGCAAATACTGTGAGAAGTCTTTTAAAAATAAATCTTTAGTCAAAATGCACATTCTCCGACTCCATAGCGATATTAACTACAGATGCGACGATTGCAACAAAGAATTCAAGTGTAAACCATATTATATAAAGCACATGTCTGTATTTCATGTCGAAGAACAGCATGAGTGTGATGCGTGTGGCAAAGTACTCAAGTCAAAAGAATTGTTGCAGCGGCATGTACGGGAGGTGCATCCTCCAATGCTGTTTGAGTGTTCCGTGTGTAATAGGTTATTTAAGTATAAGCAGACTTTGGAGCGGCATAAAATTGCCATTCACAATCAACAACAGCATCAGTGCAATGATTGTAAGAAGTTCTTCCGGTCTAAAGATGGCCTCTATCACCACGTCAAAAATGTTCACTCTGCTGGGAAGTACAAGTGTTCAGCGTGTTACAGTGCGTTTAAGAAGAAAATAAATTTGAAAATACACATGAGGGTTGTTCATTCGGACTACACGCCCACCAATGGCTTAACGCAGACTTTGTATTTAGGTTCTCCATGTGACGTGAACGACGTGCCAGGTATGTGCAAAGGTCTTGCAGACTGTCCGTCCGTCTTGGCGCTGGTGCAAAATCAAACTCTACCAGAGAAAGTCTGCTCATATCAGGGTAGTATGCAGATAGTCTGCTGTCCTAAGGAAGAGTATCATAATGAGCTCATTATCGAAAGTGATAAATCAAGCGACAATCAGGCAGACACCGAGTTGATCAAAGATTGCCCGGAGCGACCTTTTGACAACATGAAAATAAAGGATCCACAATATTTGACATGGAATAAATGCGTGGAGTTCAGCCAGCAGGTGTACTGTGGCAATCGCAACAGCGGTCCGCAGGCATACAAGGATAATAAATGTGGTAAGAACCTAAAGACTCGCATCATTGCGGGCAACCTGGCTGAGGAGATGGAATTCCCGCACATGGCACTCCTGGGCTACACGGAACAGAAGGTAACATTATGGCGTGCCGGTGGCACACTCATCAGCTCGTTGTACGTCTTAACAGCTGCGCACACTCTCGACTCACACGATTCTGGCATTGTGGACCTGGTTCGTCTCGGAGTTCTGGACCGCAGAGAAAACTATCCTGAATCAACCTACGAAGTCGTGAGCCGGATTCCCTACCCAAAATATTCAGTTTTGGAGAAATGCTATAGTGACATTGGCCTCATAAAGCTGAACCGCGAGGTGCAGTTTTCAGAGCGGATTCGTCCGGCTTGCCTGCCCTCACCGCCACTGGAGCCCTACATGACCAATACACTCAACGAATTTGTGGTGTCCGGATGGGGTGTGACGGAGCCATCGCAAACACACCTGTCACACTTTCTTAGAAAAGTGACGGTGGACGAGTTTCTACCCGAAGAATGTGTCAACCGTTCCATTTGTACTAGAATCGAGGAATGGACAGATCGGAAACTGATTTGTGCGGGCAGTCGGAAGAGCAGAGCAGACAGTTGTCAGGGTGACTCCGGGGGCCCCATTCAGGTGAGGATACAGGAACTGGACTGCCCTCATGCCATCGTGGGCATTGTGTCCACCGGCCAGTACTGTGGCCACGAGGGTGTGCCGGCCTCCTACACCAGGGTGTCGCCCTACCTTGACTGGATCGTGAACATTACGTGGCCGAACAAAACTTGA</t>
  </si>
  <si>
    <t>MLSFTSMDDGIDRHFDDQPRTGVKIKMEVNEQLPLSDFVEVQINCMKREPEDDQDERFESAVLANDGHWDDTFTTENPAVDKITANKKRTPNAERCKYCEKSFKNKSLVKMHILRLHSDINYRCDDCNKEFKCKPYYIKHMSVFHVEEQHECDACGKVLKSKELLQRHVREVHPPMLFECSVCNRLFKYKQTLERHKIAIHNQQQHQCNDCKKFFRSKDGLYHHVKNVHSAGKYKCSACYSAFKKKINLKIHMRVVHSDYTPTNGLTQTLYLGSPCDVNDVPGMCKGLADCPSVLALVQNQTLPEKVCSYQGSMQIVCCPKEEYHNELIIESDKSSDNQADTELIKDCPERPFDNMKIKDPQYLTWNKCVEFSQQVYCGNRNSGPQAYKDNKCGKNLKTRIIAGNLAEEMEFPHMALLGYTEQKVTLWRAGGTLISSLYVLTAAHTLDSHDSGIVDLVRLGVLDRRENYPESTYEVVSRIPYPKYSVLEKCYSDIGLIKLNREVQFSERIRPACLPSPPLEPYMTNTLNEFVVSGWGVTEPSQTHLSHFLRKVTVDEFLPEECVNRSICTRIEEWTDRKLICAGSRKSRADSCQGDSGGPIQVRIQELDCPHAIVGIVSTGQYCGHEGVPASYTRVSPYLDWIVNITWPNKT</t>
  </si>
  <si>
    <t>evm.model.Contig05912</t>
  </si>
  <si>
    <t>ATGGTGCCGGTTCCCCAAACTTCTGCAGTTAAACTGTTACCTCATAATGGTTCAACATGCGTCGTCGAAGGCAACCCTGAATGTGAAGAACACTCGCAGATGATCGAGAAGTGCATAAAAATATCCAGCAGATACTGCAAGATAGAGGTTCCTCATGAGCTGCAGATAAAGATAATAAATGGAGATCAGGCACGCGCAGCGGAGTTCCCCCACATGGCGCTGCTGGGTTATGGAGATACCTACTGGGCAAATGGCGGCACCCTCATCAGCGAGAGGGCTGTGCTGACAGCGGCTCACGTGCTAGACCTTGGCGGTGAAAGAGGTAAAGTACGGTTCGTCTGCCTGGGACTCATCAATAGAACGAAGGCATGTGAAGAAAACTCTACGTACAAGGTGAAAGAGTTTACTCACCATCCCGATTATGAATATCCGAAATTCGACAACGATATCGCTGTTCTCTTACTGGATCGATCGGTTCCGCTGACCGATCGGGTGCGACCGGCCTGCTTGCCTGTAAGGCCATCAGATATATCATCGGATTTGACGGTCATAGGCTGGGGTGTCACCGAGAACAGTGAGCAATCGGATATTCTACTTAAGACGGGTTTGCGAGAGCAGTCTGCAGCACAGTGCGAGAAGGACCACAGACCCTACGGACGACTGAGGGAAGGGTGGAAGGAAGACACCTTGTTCTGCACATCTGGTTCCCACGACAGCTGCCAGGGTGATTCGGGCGGCCCCGTCACTCGGCAATTGGAGAATATGACCTGCTCGTACGAACTCGTAGGAATAGTCTCATTTGGTGTCGGCTGCGGCCAAGGCGGACCCGCTGTGTACACTCGCGTCTCCGGCTACACGGACTGGATAGTACAAGAGGGGTGGAAGAAGTAG</t>
  </si>
  <si>
    <t>MVPVPQTSAVKLLPHNGSTCVVEGNPECEEHSQMIEKCIKISSRYCKIEVPHELQIKIINGDQARAAEFPHMALLGYGDTYWANGGTLISERAVLTAAHVLDLGGERGKVRFVCLGLINRTKACEENSTYKVKEFTHHPDYEYPKFDNDIAVLLLDRSVPLTDRVRPACLPVRPSDISSDLTVIGWGVTENSEQSDILLKTGLREQSAAQCEKDHRPYGRLREGWKEDTLFCTSGSHDSCQGDSGGPVTRQLENMTCSYELVGIVSFGVGCGQGGPAVYTRVSGYTDWIVQEGWKK</t>
  </si>
  <si>
    <t>evm.model.Contig08011</t>
  </si>
  <si>
    <t>ATGTGCAGTCATTTATTGGCATTGTTAATAATTTTATGTTATTCGTTTTCAATTTCAATCTGTCAATTATCCGTGGATGATCCTTGCATCACTAGTGAGCTACACATGAAAAAATTGGGCACTTGTATGCGTGCGAAGGATTGCTGGCACATAAGAGAAGACTTGAAGAATGGAATCACTCCAACGATATGTGGCTTTGTGGGTAAGGAGTCCATAGTATGCTGTCGGCAGCCGTTGGATGTCAGCAATTCGGTGAGATTTGGTGAGACAATGAAGACAGACTGTGGTCCCGTACCAGAAGGTGCCAGCAACGTGGAGCGCACAGGACAGAAAGCATGGGACAAATGCATCGATAATCTGGAATATTTGTACCCGTGCAAAAATTCGACTCAGAATGACAAGTGCGAGTATGGAAATGCTTGTCTTTCGACAAAACGGACTCGCACATACTCTTGCGGACATAAAAGGGTGCAGCCGCGAAGTTCAATCCCTTTGTCTTTACAGTATGTCGGAGGGTCTCGGAACGCGAAAGATAGAGAGTTTCCACATATGGCTCTTCTCGGATACGGTATGTCAGCAGAGACGACAAGCTGGAGCTGCAGCGGCACAGTGGTCAGTGAGAGCTATGTCCTGACCGCTGGACATTGTTCTATGTACAGCCAATATGGGTTGGTTTCGTTCATCCGAGTCGGACTGCTGCAGCCAAGTGACCCGATCGATCCGTCCCGTCTGCACAGAGTTGACAAGATTGTGCTCCATCCCGACATTCGACCCGACGACACATTCGCAGTCAACGACTTAGCGTTAATAAAGACTGATAAACCCATGATACTGGATGAGCGTGTATTCCCGGCATGTCTACACACCGGTTACGATATCAAGGAAGATCAAATGCTGGCCACCGGTTGGGGATTAAAAGAAGGAACATCCAAACAATTACAAAAGATATATTTGTATTCGAAAGACCCAACCATGTGCAGCCACTACGTTACTTCCGCAAACCCGCGTCAAACATATTTGCTGAAGCCAAGCCAGCTTTGTTTCGGCGAACGTGTGCAGCTTATGGACCCCTGCGAGATGGATGCGGGAGGCCCGATTCAAGTCTTCAACGATGCCGTCGACTGTACGTACGTAATGGTGGGAGTGCGATCGTTCCCGCGTGAGTGTGGTAATCACGGCAAGCCCGCGATCTACACACGTGTCTCTCATTTCATACCCTGGATTGAACAAGTTGTGTGGCCCTGA</t>
  </si>
  <si>
    <t>MCSHLLALLIILCYSFSISICQLSVDDPCITSELHMKKLGTCMRAKDCWHIREDLKNGITPTICGFVGKESIVCCRQPLDVSNSVRFGETMKTDCGPVPEGASNVERTGQKAWDKCIDNLEYLYPCKNSTQNDKCEYGNACLSTKRTRTYSCGHKRVQPRSSIPLSLQYVGGSRNAKDREFPHMALLGYGMSAETTSWSCSGTVVSESYVLTAGHCSMYSQYGLVSFIRVGLLQPSDPIDPSRLHRVDKIVLHPDIRPDDTFAVNDLALIKTDKPMILDERVFPACLHTGYDIKEDQMLATGWGLKEGTSKQLQKIYLYSKDPTMCSHYVTSANPRQTYLLKPSQLCFGERVQLMDPCEMDAGGPIQVFNDAVDCTYVMVGVRSFPRECGNHGKPAIYTRVSHFIPWIEQVVWP</t>
  </si>
  <si>
    <t>evm.model.Contig09338</t>
  </si>
  <si>
    <t>Myrosinase 1</t>
  </si>
  <si>
    <t>ATGACCTCGAGTGTAGTGCACCAGCTTCCGCCAGCTTTATGCGTGCGCAATGCCTGCAAGCGCTATGGATCTACCAATATCATACTCAGTGCCTTCAATATGACGGTGCCCAAGGGGACTATCTATGGAATGCTCGGTGCCTCTGGTTGTGGCAAGACCACACTACTATCGTGCATCGTCGGCACTCGGAATCTGGATTCTGGAGACATCTGGGCACTGGGCGGTAAGCCTGGCAGCAGAAGCAGTGGTGTGCCGGGACCTAGGTTGGGGTACATGCCACAGGACCTTGCTCTATTTGGTGGATTCAACATTCGAGAGACAATGATATACTTCGGATGGATCAGTGGAATGTCAACGGAACAGGTCAATGTTCGGCTGGAGTTCCTCATCAACCTATTGGATCTATCTGGTCTCACTGTGCCAGTGCAGGATCTATCAGGTGGACAGCAGCGAAGAGTTTCGTTCGCTGCAGCACTCCTGCACGATCCAGAGCTACTGCTTTTGGATGAACCGACGGTTGGTGTGGATCCTATTTTGAGACAAAATATTTGGAATCATCTAATAGAAATCACAAAAGCTGGAAAGACAACAGTCATAATTACAACACATTACATAGAAGAAGCACGGCAAGCCCACACTGTAGGACTTATGCGTGGCGGCAAACTGCTGGCCGAAGACTCGCCAGACTCACTGTTGAGACATTACGAAGTGGACAACCTTGAAGATGTCTTTCTGATGCTTGCAACAATTCAGAACCAGACTGATGAGCCGAAGGCGTCTACTGCCAGTGATCGTGTGAGTAGAAGAAGTTCCTCACCACTCAGTCTACCTGAAGATGTTTCTCTAGAGCCCATATCCTGTTGGAACCTAATTAGCCCCGTGAAGGTACATCATATGAAGGCTTTAGTATGGAAGAACTCTTCAAATTTTCATCGAAATTATGGAATGATGGCATACATTCTATTGATACCAATAGTACAAATAGGCTTATTCTGTAATGCGATTGGCCTCGATGTGAAAGGCTTAAAAGTGAACATAGTGAACTACGAACTGGGACCGGGTCACATGTTTGACAAATGCGAGTACGATAAGGACAGCTGTTTCAGCAACCGATCCAGCTGTCACTTCCTCCATTACTATTCTCAAGGCAATAGTGATTTGGTTCCATTTGAATCGGTAGAAGTAGCACTGGCTAATGCTAAGACGGGTAAAGCCGTTGTCGTGATGATATTTCAGGCAAACTTCTCGCAAGCGCTCGCGAGCAGGATGATGGATGCTGTGTCCGCTACCAAGGAGGAATTATTCTCATCTAGTATACGAGTGCACATCGATAATACAAATAAACATACTCAATATATGTTGATGCGAGACATTTACGATGCTTTTCACAAATTCTCCATGTCAATGGCTGATCTATGTCACATGCCAAAGAAATATTTCAGACCACCCATTAAGATTCACGAACCTGTTTATGGAATCAAAAAACCGACTTACATAGATTTCTCTTCACCTAGTATGATCTTGTTAACTATTTTCTTCCTTTCACTTTCTCTGACTTCAGGCGCAATGTTGGTTGAAAGAAGTGAGGGCATTTTTGAACGGTTACTTATTTGCGGAGTTACAGGCACTGAAATCCTCTTGTCGCACTGCATAGTGCAGACGGTGGTGATGACCGTGCAGGCAATCATAATAATGGTTTGTAGCTTTGTGGTGTTTGAGATCAAGTGTGAAGGTCCATTCCAGTGGGTCGTGGCTCTCATTTTTATGGTCGGTTTTTGTGGTATGTTCTATGATAAAGGGCAAAATATTTGGGATCACATAATCCACACGGTGCCCTGGCTAGTGCAGAATGAGGACAATGCTGACATATCTTGCGACTCCTACCATAATTACAAGAGGGATGTTCAAATGTTGAGAGAATTAGGAGTGAACTTCTACAGGTTCTCATTATCTTGGACCAGGATACTGCCGACAGGATTCTCAAATAACATAAGCAAAGATGGTGTCGCCTATTACAACAGACTCATTGACGAATTGCTGAAGTATGACATAACTCCTGTGGTGACGTTATACCACTTTGATTTAACGCAGAGTTTGCAAAGTTTAGGTGGTTGGGCAAACTCTGAGATTGTAAATTGGTTCAAGGATTATGCCAGCACTGCGTTTGAGCAGTTTGGTGATCGTGTGAAGACTTGGGTCACTATCAATGAGCCTCACGAGCAATGTCAATTTGGCTACGGATCAACAATTATGGCCCCATTTTTAAATATGACTGGGATTGGAAATTATTTGTGCGCTCACAATCAATTAAGAGCCCACGCTGCTGCTTATCATGCATATAATGAGACTTACAGACCAGTGCAAAAAGGTCGTATTGGATTTGCTGTACAGATGAAATGGGGTGAGCCTGCGTCAAATAATGCAGATGATATTTTAGCCTCGGAAGAATACAACCAGTTCAGAGCTGGCTTATATTACATAAGGCAGGTAGTGAACGAGGTTGAAGAAAAAAAGCAAGGAATCAGGCTATTTACAAAAATGTCAAATCTAGTAAAAAGGCAGTAA</t>
  </si>
  <si>
    <t>MTSSVVHQLPPALCVRNACKRYGSTNIILSAFNMTVPKGTIYGMLGASGCGKTTLLSCIVGTRNLDSGDIWALGGKPGSRSSGVPGPRLGYMPQDLALFGGFNIRETMIYFGWISGMSTEQVNVRLEFLINLLDLSGLTVPVQDLSGGQQRRVSFAAALLHDPELLLLDEPTVGVDPILRQNIWNHLIEITKAGKTTVIITTHYIEEARQAHTVGLMRGGKLLAEDSPDSLLRHYEVDNLEDVFLMLATIQNQTDEPKASTASDRVSRRSSSPLSLPEDVSLEPISCWNLISPVKVHHMKALVWKNSSNFHRNYGMMAYILLIPIVQIGLFCNAIGLDVKGLKVNIVNYELGPGHMFDKCEYDKDSCFSNRSSCHFLHYYSQGNSDLVPFESVEVALANAKTGKAVVVMIFQANFSQALASRMMDAVSATKEELFSSSIRVHIDNTNKHTQYMLMRDIYDAFHKFSMSMADLCHMPKKYFRPPIKIHEPVYGIKKPTYIDFSSPSMILLTIFFLSLSLTSGAMLVERSEGIFERLLICGVTGTEILLSHCIVQTVVMTVQAIIIMVCSFVVFEIKCEGPFQWVVALIFMVGFCGMFYDKGQNIWDHIIHTVPWLVQNEDNADISCDSYHNYKRDVQMLRELGVNFYRFSLSWTRILPTGFSNNISKDGVAYYNRLIDELLKYDITPVVTLYHFDLTQSLQSLGGWANSEIVNWFKDYASTAFEQFGDRVKTWVTINEPHEQCQFGYGSTIMAPFLNMTGIGNYLCAHNQLRAHAAAYHAYNETYRPVQKGRIGFAVQMKWGEPASNNADDILASEEYNQFRAGLYYIRQVVNEVEEKKQGIRLFTKMSNLVKRQ</t>
  </si>
  <si>
    <t>evm.model.Contig14057</t>
  </si>
  <si>
    <t>ATGTTCACAGAGTATCATGCGGAGAACTCTGAACCATATCAATTCCCTGATGGCTTCCTTTTCCGCGTCGCCATAGCAGCCTACCGAGTCGAGGGAGCCTGGAATGCAAGTGGAAAAGGTGTTAACATATGGGATGAATTCACACACGATCACCCGGATAGAATAGCAGACCACAGTAGCGGAGATGTGGCTGATGATGCATACGACCTTCACAAGAGGGATGTGGAGATGCTGAGTTGCCTGGGCGTCAATTTCTATCGCTTCTCCATATCCTGGTCTCGCGTACTGCCGACGGGATTTATCGATAAAGCAAACCCAGCTGGCATCAAATACTACCACTCGCTTATCGATGAACTGTTGGCAAAGGGAATAGAGCCAATGGTGACAATGTACCACTGGGATCTTCCAGAACCTCTACAGGATCTCGGAGGCTGGTCAAACGTGAAGCTGGCTGACTATTTTGAAGATTATGCTAATTTTCTGTATAAAACGTTTGGCGATAAAGTCAAAACATGGCTAACTTTCAATGAACCCAAGCAAATGTGCGTATATGGGTACGGTACTGGAGAACATGCTCCAGGAATAAAAAGCTCTGGTGTTGGCGACTATCTATGTATCCACACTTTCCTGCTTTCTCACGCTCGAGCCTATAGACTATACAATGCAAAATACAGGGCAAAGCAAAATGGAAGAGTTGGCATAGTAATTGACATGATGTGGATAGAACCAAAAACGAAATCCAACGAAGATAGAGAAGTAGCTGAAACAGTCCGACAATTTGAGACTGGAATCTACGCCCACCCAATATTTTCCGAGGACGGAGACTATCCGCCAGTAGTCAAAAAGATAGTAGCAGCGAACAGCAAGGCTGAAGGTCTAAAAAGATCACGTCTCCCAGTCTTTACTGAACAACAATTGAAGGATATAAAAGGTTCAGCTGACTTTTACGGTCTTAATTATTACACCACATTTCTTGCTTCAAAGGGCGATAATCTCACCAATAACATTCCAATAATATCTGCGGATCTTGTAGGGAAGATAGAACAAGATCCGTCATGGCCACATTCCACTGTAACTTGGTGGTTAAAGTCATACCCATTGGGTCTGCGGAATGTATTAAACTGGCTACAGGGTCAATATGGTGATACTGAAATAATAATAACTGAAAACGGATTCTCTACGGATGTAGGGCTTCATGATCCTGCCCGCATTAAGTACTTGCGAGACCATATGCAAAATATCCTCAATGCGATCGATGACGGAGTCTATGTTACCGGTTACACTGTCTGGAGCTTGGAAGATAATTTTGAATGGGCTGGGGGATACAAACCGCGTTTCGGTATATACGAGACCGACTACAACTCACCGAATCGCACGCGCACTGCGAGGGACTCTGCTCGCTACTACAAGAACGTCATACTGACCGGTCTCTTAGACCCCACACAAGAAGATATAAATGATGCACGGAGCTAA</t>
  </si>
  <si>
    <t>MFTEYHAENSEPYQFPDGFLFRVAIAAYRVEGAWNASGKGVNIWDEFTHDHPDRIADHSSGDVADDAYDLHKRDVEMLSCLGVNFYRFSISWSRVLPTGFIDKANPAGIKYYHSLIDELLAKGIEPMVTMYHWDLPEPLQDLGGWSNVKLADYFEDYANFLYKTFGDKVKTWLTFNEPKQMCVYGYGTGEHAPGIKSSGVGDYLCIHTFLLSHARAYRLYNAKYRAKQNGRVGIVIDMMWIEPKTKSNEDREVAETVRQFETGIYAHPIFSEDGDYPPVVKKIVAANSKAEGLKRSRLPVFTEQQLKDIKGSADFYGLNYYTTFLASKGDNLTNNIPIISADLVGKIEQDPSWPHSTVTWWLKSYPLGLRNVLNWLQGQYGDTEIIITENGFSTDVGLHDPARIKYLRDHMQNILNAIDDGVYVTGYTVWSLEDNFEWAGGYKPRFGIYETDYNSPNRTRTARDSARYYKNVILTGLLDPTQEDINDARS</t>
  </si>
  <si>
    <t>evm.model.Contig14058</t>
  </si>
  <si>
    <t>ATGGGTGTCTTTCACCTTAAACATGTATCCCTTGTGCTCATTGTAGTTTCAGGAGTGTCGTGCGGTGCAGAGCAACAATATGTATTCCCTGATGGCTTCCTCTTCGGCGTCGCCACGGCAGCTTACCAAGTCGAAGGAGCCTGGAACGCAAGTGGGAAAGGAGTGAACATATGGGACGAATTCACTCACAAACATACGAATAGTATTGAAGACCACAGTAGCGGAGATATAGCTGACGACGCATACGACCAGCACAAGAGGGACGTGCAGTTGCTGAACCACTTGGGCGTCGACTTTTACCGCTTCTCTATTTCCTGGTCTCGCGTTCTGCCGACGGGATTTATCGATAAACCAAACCCAGCTGGCATCAATTATTATCACATACTCATAGACGAACTATTAGCAAAGGGAATACAGCCAGTAGTCACAATGTACCACTGGGATCTGCCAGAACCTCTGCAAGATCTTGGCGGCTGGCCAAACGTGAAGCTGGTTGACTATTTTGAAGATTATGCTAATTTCCTTTACCAAACATATGGCAGTAAGGTTAAAACCTGGATAACATTCAATGAACCCAAGCAAGTGTGCCAATTTGGTTATGGGACGGGTGTATTTGCACCAGGTATAAAGAGTCCTGGCGTTGGCGATTATCTGTGTATCCATACGATTTTGCTTTCACACGTTCGAGCTTATAAATTGTATAATCAAAATTACAGACTGAATCAACAAGGAAGAATTGGCATAACGATTGACATGGACTGGGTGAAGCCAGCAACCAATTCCAGAGCAGACAAATACATAGCTGAAGTTACACGGCAGTTTGCGGTTGGAATCTATGCGCATGCGATATTCTCCAAGGATGGAGATTACCCACCAATAGTCAAAGCGATCGTAGCTGCTCACAGCAAGGCGGAAGGTCTGAGTAGATCACGTCTCCCAGTCTTCACGAAGCAGCAAGTAGACGATCTGCGAGGTTCAGCTGACTTCTATGGATTGAATCATTACAGCACAACACTCGCATCAAGCACCACCGACAGCACCAATAAACAAGTATCATGTGGGGACGACTCTGAACCATATCAATTCCCTGATGGCTTCCTTTTCGGCGTCGCCACAGCGGCCTACCAAGTCGAGGGAGGCTGGAACGCAAGTGGAAAAGGTGTTAATATATGGGATGAATTCACACACAATCACCGGAACAAAATAGTTGACCACAGTAGCGGAGATGTGGCTGATGATTCATACGACCAACATAAGAGGGATGTGCACATACTGGCCCATTTGGGTGTCAATTTCTACCGCTTCTCCATATCCTGGTCTCGCGTTCTGCCGACGGGATTTATTGATAAACCAAACCCAGCTGGCATCAAATACTATCACTCGCTTATAGACGAACTGTTGGCAAAGGGGATAGAGCCAATGGTTACAATGTACCACTGGGATCTACCAGAACCTCTACAGGATCTCGGAGGCTGGCCAAATGTGAAGCTGGCTGACTGTTTTGAAGATTATGCTGATTTTCTATATAAAACGTTTGGCGATAATGTCAAAACATGGATAACTTTCAATGAGCCCAAGCAAGTGTGCGTATTTGGTTACCGTGTTGGTATACTTGCTCCAGGTATAAAAAGCTCTGGTGTTGGGGACTATCGATGTACCCATACTCTCCTGCTGTCTCACGCTCGAGCTTATAAAATCTACGATACCAAATATAGGGCAAAGCAAAATGGAAGGGTGGGCAGAGTAATTAACGTGACTTGGATAGAGCCAAAAACGAAATCCAAAGAAGATAGGGAAGTAGCTGAAATAGTCCGACAGTTTCAGACTGAAATCTACGCCCACCCAATATTCTCTGAGGATGGAGACTACCCGCCAGCAGTCAAAAAGATCGTAGCCGCGCACAGCAAGGCTGAAGGTCTAAAAAGATCACGTCTTCCAGTCTTTACTGAACAACAATTAAAGGACCTAAAAAGTTCAGTTTCGAGGCAAGTGATGTGA</t>
  </si>
  <si>
    <t>MGVFHLKHVSLVLIVVSGVSCGAEQQYVFPDGFLFGVATAAYQVEGAWNASGKGVNIWDEFTHKHTNSIEDHSSGDIADDAYDQHKRDVQLLNHLGVDFYRFSISWSRVLPTGFIDKPNPAGINYYHILIDELLAKGIQPVVTMYHWDLPEPLQDLGGWPNVKLVDYFEDYANFLYQTYGSKVKTWITFNEPKQVCQFGYGTGVFAPGIKSPGVGDYLCIHTILLSHVRAYKLYNQNYRLNQQGRIGITIDMDWVKPATNSRADKYIAEVTRQFAVGIYAHAIFSKDGDYPPIVKAIVAAHSKAEGLSRSRLPVFTKQQVDDLRGSADFYGLNHYSTTLASSTTDSTNKQVSCGDDSEPYQFPDGFLFGVATAAYQVEGGWNASGKGVNIWDEFTHNHRNKIVDHSSGDVADDSYDQHKRDVHILAHLGVNFYRFSISWSRVLPTGFIDKPNPAGIKYYHSLIDELLAKGIEPMVTMYHWDLPEPLQDLGGWPNVKLADCFEDYADFLYKTFGDNVKTWITFNEPKQVCVFGYRVGILAPGIKSSGVGDYRCTHTLLLSHARAYKIYDTKYRAKQNGRVGRVINVTWIEPKTKSKEDREVAEIVRQFQTEIYAHPIFSEDGDYPPAVKKIVAAHSKAEGLKRSRLPVFTEQQLKDLKSSVSRQVM</t>
  </si>
  <si>
    <t>evm.model.Contig00422</t>
  </si>
  <si>
    <t>ATGAATCTGTTATACTTGTTTGTGTTGACTGTTTGTTTATCGTCATGTGTGCTGGCAAGTCCTCCCAACAATCGAAAGTTCCCTGGTGGATTTATGTTCGGTGTTGCATCGTCTGCATATCAGACCGAAGGAGCGTGGAATACCTCCGGTAAGGGCGTAAGCATATGGGACGACTTCGTACACACCGACCCAAACCGGATCATCGATCGTACGAGCGGTGATGTCGCCTGTGACTCCTACCATAAGTTCAAAGAAGACATCGAACTAGTACATAAACTTGGAGTCAACATTTACCGCTTTTCTATATCCTGGTCCAGAATCCTGCCAACGGGCTTTAGTAACAACGTCAACAAAGAAAACATTGCTCATTACAATAATATTATTAATGAGTTGAAAGCCAGAAACATAGAGCCCATGGTCACAATGTACCACTTTGATCTGCCTTTACCACTTCAAAAATTAGGAGGCTGGGCTAATCCTTTGATGATACAATATTTTGAAGATTACGCGAAGGTTCTTCTGACTGCATTTGGAGATAGAGTGAAGTACTGGATAACCATCAACGAGCCAACGATGGAGTGCAGGCTTGCATATGGAGCGACAGCATTTGCACCTGGTCTGGGAATGCAACCAATTGCTGATTATTTGTGCATTCATAATCAAATTCTGGCGCACGCTAACGTTTATCATTTGTATAAAAACAAATTCGATACTCATAATTCAGGTAAAATGAGTTTCACGAATCACGTTATAACGCCCATCGTCGATCCTAAGTTTGGGGATGCGAATGTAGATCCCATTTTCGTGTTGGAATATACGTCCGGAATAGAATCACACCCGGTATTTTCCAAGACGGGCGACTACCCGGACAGTGTCAAGAAACTGGTGGAGGAAAAGAGCAAGGCTGAGGGATATCCCAGATCTCGACTGCCGAAGTTTACCGAGGAACAAATCAAAAGTATTAAAGGAACTGCCGATTTCTTCGCCTTGAGCCATTACTCATCGGCCACATATCTTAAGGATACGGGAAATTTGGGCGAAACCCTCGACTTGTTGGAACCACAGGATTTGGGCCTGAAGATTGTTCAGGATCCAAGTTGGCCAAGAGCTGGTTCTAGATGGATTGCTGTCTATCCTAAGGGTATGCGAGTCGTTCTTAACTGGGTAAAGGATACATATGACAATCCCATGGTGATCATCACTGAAAATGGCGTATCTTACAAAGCCGAAACCGACACTCTCTTGGATGTAAATAGAGTAAACTATTTCACTTCGTACCTCTCGGCTGTACTTGATGCTATTGAGCTTGACGGATGTAACGTGCAAGGATACATAGCATGGAGTTTGTTAGACAGCTACGAATGGCAAGAAGGATACACTAAAAACTACGGCCTGCACTGCGTAGATTTCAACAAGCCAGACCGCCCCAGATACCGCAAAATGTCAGCCTTCGTCTACGAGGACATAGCGCGGACATGCTCATTGCGACCGAACTATAATCACTTTATCAATCAGCACAAGAAGTTCACAGCTGATGTATCGTGCCGATCACGCTGA</t>
  </si>
  <si>
    <t>MNLLYLFVLTVCLSSCVLASPPNNRKFPGGFMFGVASSAYQTEGAWNTSGKGVSIWDDFVHTDPNRIIDRTSGDVACDSYHKFKEDIELVHKLGVNIYRFSISWSRILPTGFSNNVNKENIAHYNNIINELKARNIEPMVTMYHFDLPLPLQKLGGWANPLMIQYFEDYAKVLLTAFGDRVKYWITINEPTMECRLAYGATAFAPGLGMQPIADYLCIHNQILAHANVYHLYKNKFDTHNSGKMSFTNHVITPIVDPKFGDANVDPIFVLEYTSGIESHPVFSKTGDYPDSVKKLVEEKSKAEGYPRSRLPKFTEEQIKSIKGTADFFALSHYSSATYLKDTGNLGETLDLLEPQDLGLKIVQDPSWPRAGSRWIAVYPKGMRVVLNWVKDTYDNPMVIITENGVSYKAETDTLLDVNRVNYFTSYLSAVLDAIELDGCNVQGYIAWSLLDSYEWQEGYTKNYGLHCVDFNKPDRPRYRKMSAFVYEDIARTCSLRPNYNHFINQHKKFTADVSCRSR</t>
  </si>
  <si>
    <t>evm.model.Contig08709</t>
  </si>
  <si>
    <t>ATGTATTTAACGTTGTTATTTAATTTCAGTTTGGCAATAGATCAGACTCATACTAAGAGTCAAAAGAAGAATTTGACGAAATTTCCTGACAAATTTAAATTTGGTGTATCGACGACAGCATATCAAGTTGAGGGAGCCTGGAACGTGGGAGGTAAGGGCGAAAGTATTTGGGATCATGCTGTACACACTGAAACCCACAGAATAAAAAATAGACACAACGGTGATGAAGCCTGCGATTCCTACCACCTATATGACAGAGACGTCGAAATGCTTAGAGAGCTCGACGTTGACTTCTACAGATTTTCGATATCGTGGCCCAGAATATTGCCGACAGGTTTTGCAGACCATATCAGCACCAACGGTGTCGCCTATTATAATAATTTAATAAATGAACTAGTGAAGTATAATATAACACCTGTAGTAATGATGTATAGTTGGGATCTACCGCAGAGCTTACAGGATCTAGGTGGATGGGTGAATCCATCGATCGAGTTCTGGTTCAAAAATTACGCTGAAGTGCTCTTTGAGAAATTTGGTGACAGAGTGAAAAGTTGGGTAACTGTTAACAGCCCTGACGCAATATGCCACGAGGGATATGGCGAAGGAAAGCTTGCGCCGTTCCTGGATTCGAGTGGAGTTGGTGAATATCACTGCTCGTTTAATTTGCTGAAATCACATGCCGCAGTTTATAATCTTTATAAAGAAGATTTTAAAAACAAACAGAATGGTATGTGTTGTTCTGTTGGAATATCAATACAAATAAAGTGGCCGGAAGCTCTTACAATGAGCCATGATGATGCCGAAGCTGTGGAAGATTATAAACTCTTTGAGCACGGCATGTACTTAAATCCGATCTTCAAAGGTGACTTTCCATCAAAAGTCAAAGAACGAATCGCAAAAAGAAGTATGGAGCAAGGGTACAAAACTTCAAGGTTACCTAAATTTACCCCCGAGGAAGTGAAACGCATCAAGGGTACAGCTGATTTTATTAGTTTGAACTATTACACGACAGTATCGATATACAGAAATTCCTCATTGGAGGGGAAATATGAGACTCCGTCTTGGCTGGATGACTTCGGAGGTGGGATGTATTACAACAGAAAGTATCGATCAGCAGCTACAGAGTGGTTAAAAGTCAACCCATCTGGTATACGCAAAGTGCTTAATTATATTAAGGATGAATACAACAATCCCGAAATTCTGATTGTTGAAAACGGATATTCGACAAGAGAAGGATTGAAGGACGACCGGCGCATCCAATACATTCGGAACCACCTGGCCCAGGTTTTGAAGGCTGTTTCGGAAGACCGTATCAATGTTAGTGGATACGCGGTATTCAGCTTAATGGATAACTTTGAGTGGACCGACGGCTATGATATACGATTTGGCCTTTATGAAGTTGATTACAGTGACAAACAAAAAGAGAGAATAGCTAGAAAGTCGGCCCTCTTCTATAAAGAAATCATAAGATCCAGAGTCATAGATTATCGATTCAGTCCAATTTACCATGCTGTAGCTAAAAAGAAGAATCAAGTGCAATACTTTAGTGAACTGGTTTCATCAACTGGACTAAATATGGGAGACAAAGAAATTTGCCACAACAGAAAATGCATTCCAGTGAAATGGTTGAAAGTCCATTGCCAAGCAGCATCTTCTGATTCACATTGTGATTGCTCCGGTCACGGGGTCTGCAAACCCATAGATGCTGAGTCAGATTTAACTGATATAAAAGAATATGATGAGTCTGACGAAATTTACAACTGTAGCAGCGATTCGGATTGA</t>
  </si>
  <si>
    <t>MYLTLLFNFSLAIDQTHTKSQKKNLTKFPDKFKFGVSTTAYQVEGAWNVGGKGESIWDHAVHTETHRIKNRHNGDEACDSYHLYDRDVEMLRELDVDFYRFSISWPRILPTGFADHISTNGVAYYNNLINELVKYNITPVVMMYSWDLPQSLQDLGGWVNPSIEFWFKNYAEVLFEKFGDRVKSWVTVNSPDAICHEGYGEGKLAPFLDSSGVGEYHCSFNLLKSHAAVYNLYKEDFKNKQNGMCCSVGISIQIKWPEALTMSHDDAEAVEDYKLFEHGMYLNPIFKGDFPSKVKERIAKRSMEQGYKTSRLPKFTPEEVKRIKGTADFISLNYYTTVSIYRNSSLEGKYETPSWLDDFGGGMYYNRKYRSAATEWLKVNPSGIRKVLNYIKDEYNNPEILIVENGYSTREGLKDDRRIQYIRNHLAQVLKAVSEDRINVSGYAVFSLMDNFEWTDGYDIRFGLYEVDYSDKQKERIARKSALFYKEIIRSRVIDYRFSPIYHAVAKKKNQVQYFSELVSSTGLNMGDKEICHNRKCIPVKWLKVHCQAASSDSHCDCSGHGVCKPIDAESDLTDIKEYDESDEIYNCSSDSD</t>
  </si>
  <si>
    <t>evm.model.Contig11214</t>
  </si>
  <si>
    <t>ATGAACGGCATCACTTCATACTCGCCAGATGTGAAAGGTGCTATTGACAGGACGCTGAAGATGAATCAGGAAACCAATGATTTTGGTTCCGACATCCAGAAGTTCTTCAGTGGAAAGAGCGTTCTTTTGACAGGCGGAACAGGATTTCTGGGCAGGACAATAATGGAGAAACTGCTCCGATCCTGTCCAGACGTAGACAAAATTTACATGCTGGTCAGAACTAAGGCCAACATGCATCCCGCTGATAGGATCAAAAAACTCTTTGAGGATGTTCTGTTCACGAGGTTAAAGAAGGAGAATCCTGACGCCTATAACAAGATTATTGCTGTCAGATCTGAGATGGGCGAAGTAAATTTGGCTCTGAGTGCGGAAGATCGTGCCATGCTGGTCAATAATGTATCTGTAATAATCCATAGCGCTGCAACGGTGCGCTTCGATGAACCACTCGGTGTCGCGGGTCGCATCAACTTGAGGGGTACAGTTGAGCTATTTAAGCTGGCGAGGGAGTGCAGAAACCTATACGCATTCACGCACATATCCACAACCTACTGCCATTGCAGGGAACCTGAAACTCTAGAGCAGTGTCGTTTGAATCTTATAAATCCTCTGGGTGTTATAGGCTATATAAAGTCACTAAAAAAGAAAAAATTGCGGTCACCAGAAGTCAAAATAATATTAGACGGCCTTCCGAATACTTACGTATTTACCAAAGCAGTCGCCGAAGATGCTGTCAGACAACTGAGTGTTGGATTGCCCGTAACAATAATTCGGCCTTGCATCGTGATCTCGTCATCGCAGGAGCCCATGCCTGGTTGGACGGATAAGAATTATCCCCCTGGATTCATATTTACTGGTTCAGCTATCGGGTTAATTCGGGTGCAACTGGTTGAAAATGAAGCAAATGCTGATGTCGTTCCAGTCGATATGACAACCAATGCTGTTATAGGCGCCACTTACGACACAGCGTGCCGTTTCCAAAGAGGGTACTACTCGGACTGCCGGACTAACAGCATGACGGTATTCAAGGTCTATGATTTCTTCCTTCACTACATACCTGCCATTGTCCTTGACTGTTACTGCTTCATATCTGGCAAGAAACCCTCATATCTGCGTACGTACAACAAGTTGAGCAAATCTATAGACGTCCTCGCCTACTTCGTCTGCAGGAAGTGGAAGTTCAGGAGTGTTGAAATGCAAAGGCTGTGGAAACGACAGGGGCAAGCTGATAAGACCATCTTCCCGTTCGACTTGTCCCAGCTGGTTTGGGAAGAATTTTTCGAGGCTCAAAATAGAGGATTTCGAGAGTACGTGTTGAAAGACGATATGTCTACGCTTCCTAAAGCCAAAATCAGATATCAAAGAATGAAGGTCATCCATTTGACGCTGACAACTATAGTGAAGACGCTCCTAGTTATCTTGGTCTTTAATTTATTGCAGAACATGTTCAAACTTGTGTTTAATTTGTAA</t>
  </si>
  <si>
    <t>MNGITSYSPDVKGAIDRTLKMNQETNDFGSDIQKFFSGKSVLLTGGTGFLGRTIMEKLLRSCPDVDKIYMLVRTKANMHPADRIKKLFEDVLFTRLKKENPDAYNKIIAVRSEMGEVNLALSAEDRAMLVNNVSVIIHSAATVRFDEPLGVAGRINLRGTVELFKLARECRNLYAFTHISTTYCHCREPETLEQCRLNLINPLGVIGYIKSLKKKKLRSPEVKIILDGLPNTYVFTKAVAEDAVRQLSVGLPVTIIRPCIVISSSQEPMPGWTDKNYPPGFIFTGSAIGLIRVQLVENEANADVVPVDMTTNAVIGATYDTACRFQRGYYSDCRTNSMTVFKVYDFFLHYIPAIVLDCYCFISGKKPSYLRTYNKLSKSIDVLAYFVCRKWKFRSVEMQRLWKRQGQADKTIFPFDLSQLVWEEFFEAQNRGFREYVLKDDMSTLPKAKIRYQRMKVIHLTLTTIVKTLLVILVFNLLQNMFKLVFNL</t>
  </si>
  <si>
    <t>evm.model.Contig13407</t>
  </si>
  <si>
    <t>ATGGCTCCAGACGATCGCACAATTTTGAGCGAAAAGCAAGATCGTTCGGAGATAGCCGAGTTCTACCGGGGCAGGATCATCTTCATCACCGGAGGAACCGGATTTCTGGGGAAAGTCCTAGTGGAAACCCTACTCAGATGTTGTCCAGATGTTAAGAAAATGTTGCTTCTCTGTCGGCCGAAGAAGGATAAATCAATAGAGGAACGAATGGCGCAGCAGTTGAGTGATCCCCTCTACGATTACATTAAGAAGACAAACCCAGAAGTTTTATCAAAATTAGTGCCTATAGCTGGTGACAGTTTGAAGCCTAACTTGGGGATGAATGAAGAAGACTTGAAGACATTAGTGAATGAGACGAACGTTATAATACACATGGCAGCCACGGTCCGGTTCGACGAAAGTCTGCGCCAGGCTGTCCCCATCAATGTGCGGAGCACGAGAGACATCCTCTTTCTTGCTCGTCGCATGACTAACCTTTCTGCTTTTGTTTACGTTTCCACCGCATACTCCAACTGTGTACACAAGGACATTGATGAGAAATTCTACAAACCGCCTATTGATGGAGATTGTTTGATAGAAATGGCAGAAGGCTTAGATGATGACTTGCTTCTCAGGATAACGCCAGGACTTCTGGGAGACTACCCGAACACCTACACATTCACTAAGTGTGTAGCCGAAGACTTAGTCAGGAAATACTCAGCAGGTCTCCCCATTGCCATGACCAGGCCATCTATTGTTATGCCCGTGTACAAAGGGCCGTGTCCCGGATGGACAGATAACATAAATGGACCTACCGGACTAGGAATAGGACTGTTCGTTGGAATTATTCACCTTCTGCAGGCCGGGAAAGATATTCACGCCGATATGATACCTGTAGACTTTGTCATAAATGGAATATTAGCAGCGGCGTGGAATGTTGGCACTAAGACACCGACCCTCTCATCGAGTGGCACCAGCTTAGATAAGATTTGCGAGCTCAAGCAGGCTAAAGTCGAAGAGTCATCTGTAGAGGACGGACGTGAAGTGGAGATTTACAATTCTGTGGCTTCTGATAATCGTATCACATGGGGGGCTATTGTAGATTATATTATAGTTAAAACATTGGCTGATCCTTCTCAGAACATGATGTGGAAACCGTTCTGTATTCTCATTGAAAACTATTACGTATTCGAGATCTGTGCGTGGGTGTTCCACTGGATTCCGGCATATATCGTTGATGCCCTTCTCAAATTGCTCGGACAGAAGCCGATATTAGTTAAAATCTACGTAAAGGCGGAAAAGTTCCGGTCGAGTCTCACTTACTTCGCGACGAACGAATGGAACTTCGGTACCGCCAAAATGAGGAATCTGATCGAGAAACTTTCAGACGCAGACAAAGCCACATTTCCAATCGACGTGGAACAGCTAAGCTGGAAGGAGTTCTTGTATATTTCGCTCGTTGGTGCAAGAAAGTACATCCTGAAGGAAACTATGGTACCAGCCGGGCGCACAAAGTTACTCCTGCTCACCATAGCTCATCTCATGCTCTGTGCACTGTTGCTCTTTGTGTTCTATAAGTTCCTGAACCGTTGTTTTATTGAATACAATTTATATATTTAA</t>
  </si>
  <si>
    <t>MAPDDRTILSEKQDRSEIAEFYRGRIIFITGGTGFLGKVLVETLLRCCPDVKKMLLLCRPKKDKSIEERMAQQLSDPLYDYIKKTNPEVLSKLVPIAGDSLKPNLGMNEEDLKTLVNETNVIIHMAATVRFDESLRQAVPINVRSTRDILFLARRMTNLSAFVYVSTAYSNCVHKDIDEKFYKPPIDGDCLIEMAEGLDDDLLLRITPGLLGDYPNTYTFTKCVAEDLVRKYSAGLPIAMTRPSIVMPVYKGPCPGWTDNINGPTGLGIGLFVGIIHLLQAGKDIHADMIPVDFVINGILAAAWNVGTKTPTLSSSGTSLDKICELKQAKVEESSVEDGREVEIYNSVASDNRITWGAIVDYIIVKTLADPSQNMMWKPFCILIENYYVFEICAWVFHWIPAYIVDALLKLLGQKPILVKIYVKAEKFRSSLTYFATNEWNFGTAKMRNLIEKLSDADKATFPIDVEQLSWKEFLYISLVGARKYILKETMVPAGRTKLLLLTIAHLMLCALLLFVFYKFLNRCFIEYNLYI</t>
  </si>
  <si>
    <t>evm.model.Contig11356</t>
  </si>
  <si>
    <t>ATGGATGGTCAACCTGTGCTTCCTTCGTTTCGAATTACTATCAAGGGCGGCACTCTAAAGGTCATACTGGTTCAGATGTCGGATTCGGGTGTTTACAGCTGCCAGTTGCCATTCGATGTTGATAGAAAACAAGTGGGAATGGTTATAGTACGCCCTTTGGATTTGACACAGGTGCCTGAAATAGTGGGGTCTGCTGTTGTTATTCTGGTGGCTGGAATAATGATTTGTAAGAAGTGCTGTGCTTCTCAGCAGTCCTCCATGAAGATGGCTACCACAAAGGTTACTTCTGAAATTCAAGAATTTTATCGGGATACCAGCATCTTCATCACCGGAGGAACTGGATTCTTGGGCAAGCTGATTATTGAGAAACTTCTCAGATCGTGCACTGGAATCAAGAAGATCTACATCTTATGTAGACCAAAGAAAGGGAAAGTGGCCAAAGAAAGACTAGCCGAACAACTCGATGATGCTCTTTACGATTTAGTAAGAAAAAGTGATCCAGAATTTAAATCCAAGATTGTACCGATTCTCGGGTATTGTGATCACATCAATCTAGGTATCAGTGAAGAAGACAGGCTGATGTTGACTGATGAGGTTGATGTAATATTCCACTCCGCTGCAACTATTCGATTCAACGAACCACTCTGTAAAGCCGTGCTTATCAATATTCGCGGTACACGTGAACTGCTCCTCCTGGCACGTGGCATGAAGCACCTGAAGGCATTCGTTCACGTGTCCACAGCCTACTCCAACCTCGTGCGCCACCATATTGAGGAGAAACTGTACGAGCCACCGTTTGATGGCGACCAGTTGATGCGACTTGTAGAGACTGCTGACGAAGATACGCTCAAGAGGATTACTCCAGGGTAG</t>
  </si>
  <si>
    <t>MDGQPVLPSFRITIKGGTLKVILVQMSDSGVYSCQLPFDVDRKQVGMVIVRPLDLTQVPEIVGSAVVILVAGIMICKKCCASQQSSMKMATTKVTSEIQEFYRDTSIFITGGTGFLGKLIIEKLLRSCTGIKKIYILCRPKKGKVAKERLAEQLDDALYDLVRKSDPEFKSKIVPILGYCDHINLGISEEDRLMLTDEVDVIFHSAATIRFNEPLCKAVLINIRGTRELLLLARGMKHLKAFVHVSTAYSNLVRHHIEEKLYEPPFDGDQLMRLVETADEDTLKRITPG</t>
  </si>
  <si>
    <t>evm.model.Contig13412</t>
  </si>
  <si>
    <t>ATGGCAATCGATTTCATGATACACTCCATAAATTCACAGACGAACGTCATAATCCACATGGCAGCCACAGTCCGGTTCGACGAAGGTCTCCGCCAGGCTATCCCCATAAATGTGCGGAGCACGAGAGACATCCTCTTCCTCGCTCGCCGCATGACTAACCTTTCTGCTTTTGTTCACGTTTCCACTGCATACTCCAACTGTGTACACAAGGACATTGACGAGAAATTCTACAAACCGCCTATTGATGGAGATCGTTTGATAGAGTTTGCGGAAGGCTTAGACGATGACACGCTCCTCAGAATAACGCCAGGACTTCTGGGCGACTACCCGAACACCTACACATTCACTAAGTGTGTAGCCGAAGACTTAGTCAGGAAATACTCAGCAGGTCTCCCCATTGTTATGATCAGGCCTTCTATTGTTACGCCCGTATACAAAGGGCCGTGTCCCGGATGGACAAATAACATAAATGGACCTGTCGGATTAGGAACAGGAATTGGCGTTGGACTTCTTCACCTTCTGCAGAGCCGGAAAGATCTTGGTGCCGATTTCATACCTGCAGACTTTGTCATAAATGGAACAATAGCAGCGGCATGGAATATTGGCACAAAGACACCGACCCCCTCATCGACTGGCACCAGCTTAGATAAGACTTGCAAACTGGAACAAGCTAAAGTCAAAGAGTCATCTACTGAGGACGAAAATGAAGTGGAGATATACAATTCTGTAGTTTCTGAGAATCGTATAAAATGGGGGGCTAGTGTAGATTATATTGTAGGTGGCTCGTTGGAGCATCCTAGTCAGAACATGATGTGGAGGCCGTTCTGCATTCTCATTGAGAACAATTACTTATTCGAGATCTGTGCGTGGGTGCTGCACTGGATTCCGGCGTATTTCGTCGATGCCCTCCTCAAATTGGCCGGACGGAAGCCGATGTTAGTGAAAATCTACGTAAAGGCGGATAAGTTCCGGTCCACCCTACATTACTTCACGACGAACGAATGGAACTTTGGTGCCGCCAACATGAGGAATCTGATCGAGAAACTTTCAGATGCAGACAAAGCCTCATTTCCGTTCGACGTGAAACAGCTCAGCTGGAAGGAACACTTGTACAGTAATTGCGTTGGCACAAGAAAGTACATCCTGAAGGAAACGATGGTGCCAGCCCGCACAAAGTTACACCTGTTTACCATAGCTCATCTCATACTCTGTGCACTGTTGCTCTTTTTGTTATACAAGTTCCTAAACCTTGTTTTATTTAAATAA</t>
  </si>
  <si>
    <t>MAIDFMIHSINSQTNVIIHMAATVRFDEGLRQAIPINVRSTRDILFLARRMTNLSAFVHVSTAYSNCVHKDIDEKFYKPPIDGDRLIEFAEGLDDDTLLRITPGLLGDYPNTYTFTKCVAEDLVRKYSAGLPIVMIRPSIVTPVYKGPCPGWTNNINGPVGLGTGIGVGLLHLLQSRKDLGADFIPADFVINGTIAAAWNIGTKTPTPSSTGTSLDKTCKLEQAKVKESSTEDENEVEIYNSVVSENRIKWGASVDYIVGGSLEHPSQNMMWRPFCILIENNYLFEICAWVLHWIPAYFVDALLKLAGRKPMLVKIYVKADKFRSTLHYFTTNEWNFGAANMRNLIEKLSDADKASFPFDVKQLSWKEHLYSNCVGTRKYILKETMVPARTKLHLFTIAHLILCALLLFLLYKFLNLVLFK</t>
  </si>
  <si>
    <t>evm.model.Contig07337</t>
  </si>
  <si>
    <t>ATGCATCTGAACGGTATCGTGTTTTTTGTCTCCTTATACCTGATGCAAGTGAGCAGTGTCCCTGTACAACATGCTATATCAATTCAATCACACGACAGCAGCAACGGACGCCACCAGGAACTAGCTCTACAGCAACAAGAAAATGAGCAACTAGGTGGACTAGGACGCTTGGGGCATATTGGACATGTGGTCGTGTCAGACAGTGCTGGACATACAGAACAACTTGGGCACGCCGGACATCTTGAACACGTGATCGTGTCGGACGACGCAGAGAACACGGGACAACTCGGGCACGCGGGACATCTTGGGCGTGTCGTCGTGTCTGACAATGTAGGACATTTTGGGCAACTCGGACACTTGGGAAAAATTGGAAATATGGGTGTATCGGGCAATGCAGGGCATGTGGAACGACTGGGACATGCCGGGTATTTAGGACTCCTACAACATGTCGGACACCAAAATTATAATTATTCAACGCTTGGTCGGAGTCGAACGGCCGGCGTCGCATATAAAAGCGACGCACTGCAAAACAAAGCTACAGTTCAAGTTTTGACGCTCTGGAACGATATTATCTTAGCGACAATGATCAGCAAAATTTGTTTCGTCGCCGCCCTCATTTACGTTGCCGAGGCATCGAAGGAGGAGCCCCAAATATATGAGGGAATATCCTCGCAGTCGCTACACAACCACTTCGGCCACCACATCGGAGGAAAACCTTACGTGGAGCAGGTCCACCATGCTGATTATTTTGCGCACCCCAAATATCACTACGCATACGAGGTGGCCGATCCCCATACCGGTGACAAGAAGAGCCAGCACGAGGCCCGCGACGGCGACCACGTGAAGGGAGAGTACAGCCTGGTAGAGCCCGACGGCGTGGTCAGGCAAGTCAAGTACAGCTCCGACGACAAGACCGGATTCAACGCTGAAGTGAGCCACTCGTCGCCGACGCACCACTTCTACTTCAAGCAACACTGA</t>
  </si>
  <si>
    <t>MHLNGIVFFVSLYLMQVSSVPVQHAISIQSHDSSNGRHQELALQQQENEQLGGLGRLGHIGHVVVSDSAGHTEQLGHAGHLEHVIVSDDAENTGQLGHAGHLGRVVVSDNVGHFGQLGHLGKIGNMGVSGNAGHVERLGHAGYLGLLQHVGHQNYNYSTLGRSRTAGVAYKSDALQNKATVQVLTLWNDIILATMISKICFVAALIYVAEASKEEPQIYEGISSQSLHNHFGHHIGGKPYVEQVHHADYFAHPKYHYAYEVADPHTGDKKSQHEARDGDHVKGEYSLVEPDGVVRQVKYSSDDKTGFNAEVSHSSPTHHFYFKQH</t>
  </si>
  <si>
    <t>evm.model.Contig07340</t>
  </si>
  <si>
    <t>ATGTTCAAGTTGTTGGTAGCTTTGGCTATCGTACTGTCAATCACCAGAGCCGGCCACATCCCCCTTCACTACAGCTGGGCGTACTACCCGCAGGCGCCTGCCATCGCCGCCCAGGACGCGGTCCCGCAATCGGCTGAAGCTGCCCCGGATTACGACAACGCCCCTTATGCACAATACTCACAGGAATATGACAACGGAGGCTACGGACAGGCGGAAGATTATAGTGAGCCCAAATACAACTTCGCGTACGCAGTAGTGGACCCCCAAACAGGGGATGAGAAGAGTCAGCAGGAGAGCCGCGACGGAGACGCGGTGCATGGGGAGTATTCCCTGGTGCAGCCTGACGGCTCTGTACGGAGGGTCGTGTATACCGCCGACGACATTCATGGGTTCAACGCTATAGTCAAAATCTCGGAACCACTGCATCACGATCAACCCGAGTATAATGACGACACTCCCTACTACTATTGA</t>
  </si>
  <si>
    <t>MFKLLVALAIVLSITRAGHIPLHYSWAYYPQAPAIAAQDAVPQSAEAAPDYDNAPYAQYSQEYDNGGYGQAEDYSEPKYNFAYAVVDPQTGDEKSQQESRDGDAVHGEYSLVQPDGSVRRVVYTADDIHGFNAIVKISEPLHHDQPEYNDDTPYYY</t>
  </si>
  <si>
    <t>evm.model.Contig09415</t>
  </si>
  <si>
    <t>ATGAGTGATAACTTCAAAGAACATCTTGCATACACACTCGCTATTTTGGCTGGTGTATTATGCGTGTCCTCTGGGTTGCCGCAGCACGACTCTCACAAGCACCACGCGCCCGCCACATTATCTCAGCACTTCCACCTTCACAACTCGGGTGGACACCACGGTGGTGGTCACACCGACGCCGGCCACCATGGCCATCAAGAGGAACACCACGGTCACCCTAAGTACGAGTTCGAGTACAAGGTAGAGGACCCGCACACGGGGGACAACAAGTACCAGAAGGAGTCCCGCGACGGTGACAAGGTTCAGGGAGTGTACCACTTCATTGAGGCCGACGGAAGACTCAGGACTGTCAAGTACCACGCAGATAAACACAGCGGGTAA</t>
  </si>
  <si>
    <t>MSDNFKEHLAYTLAILAGVLCVSSGLPQHDSHKHHAPATLSQHFHLHNSGGHHGGGHTDAGHHGHQEEHHGHPKYEFEYKVEDPHTGDNKYQKESRDGDKVQGVYHFIEADGRLRTVKYHADKHSG</t>
  </si>
  <si>
    <t>evm.model.Contig09414</t>
  </si>
  <si>
    <t>ATGTATGAAAGGATTAATGATCCTCAGGAAGGGTTAGTTCTCATTTATTTACACCCTGTAATTTTATCACAGGTCATTGTCTTCGCCGCGGCTTTATGTGTGGTCAATGCCCTGCCAAAGCACGACTCGCACAGTGTTAGCTCGCACAGTGTTGTGCACCCTACACACATGCACGAGCATCACGACCATCACCACTCCGAGCACCACGGTCCCGCCGTCTCCTCGCAGCACGTCTTCCTCCACCACTCAAGCGGAGGACATGATGGCGGTCACGGTGAAGACGGACACCATGGACACGAAGAGGAACACCACGGTCATGCTAAATACGAGTTCGAATACAAGGTAGAAGACCCACACACGGGTGACCATAAGTTCCAGAAGGAATCTCGTGACGGCGACAAGGTTGAGGGACTCTACCATCTGATTCAGCCCGATGGTAAAATCAGAACTGTTAAGTACCACGCTGATAAGCATAGTGGAGGTGCTAAGCCAGCAGCAACTGAAGCTGCTAAGCACGCAGATGCGAAGGCCGAAGATATGTTGATTTTTAGACCCAATCAAACATTACGGAGAGATCGAGGAGAATACACGAGGACTATATCAGCGTTAAATTATTATTATAATTATTAG</t>
  </si>
  <si>
    <t>MYERINDPQEGLVLIYLHPVILSQVIVFAAALCVVNALPKHDSHSVSSHSVVHPTHMHEHHDHHHSEHHGPAVSSQHVFLHHSSGGHDGGHGEDGHHGHEEEHHGHAKYEFEYKVEDPHTGDHKFQKESRDGDKVEGLYHLIQPDGKIRTVKYHADKHSGGAKPAATEAAKHADAKAEDMLIFRPNQTLRRDRGEYTRTISALNYYYNY</t>
  </si>
  <si>
    <t>evm.model.Contig13985</t>
  </si>
  <si>
    <t>ATGCCGGACGCCACAGCTGCGGCTAGCGCTGGAGTGATATCTTCAGTAGGATACAGCGCATACTCGTCTCCACTAGCATACGCCTCGCAGGGTTCACCACTCGCCTACGCCGCGCCGGTCGCCAAGCTGGCTGTAGCACAAGTCGCTAAGGTGGCGGTCCAGGAGTACAATACGCATCCCCAGTACAGCTTCGCGTACGAAGTCCAGGATGGCCACACCGGCGACTCAAAAAGCCAGCACGAGAGCCGCGACGGAGACGTTGTACAGGGCTCATATTCCCTTGTCGACCCTGATGGTACCAAGCGGACTGTCGACTACACCGCCGACTCACATAACGGATTCAACGCTGTGGTGCGCAGTGAACCGCTTACTCACGTCACGAAGTTCATCACCCTGACTTGCCTGGTAGCTGCGGCTAGCGCTGGAGTGATATCTCCAGTAGGATACAGCGCATACTCGTCTCCACTAGCATACGCCTCGCAGGGTTCACCACTCGCCTACGCCGCGCCGGTCGCCAAGCTGGCTGTAGCCCAAGTCGCTAAGGTGGCGGTCCAGGAGTACAATACGCATCCCCAGTACAGCTTCCCGTACGAAGTCCAGGATGGCCACACCGGCGACTCAAAGAGCCAGCACGAGAGCCGCGACGGAGACGTTGTTCAGGGCTCATATTCCCTTGTCGACCCTGATGGTACCAAGCGGACTGTCGACTATACCGCCGACGCACATAACGGATTCAACGCTGTGGTGCGCCGTGAACCGCTTGCTCACGTCACGAAGTTCATCACTCTAGCTTGCCTGGTGGTGGCGGCTAGTGCAGGAGTGATATCTCCGGTGGGATACAGCGCATACTCGTCTCCAGCGTACGCCTCGCACGGTGCACCGCTCACCTACGCAGCGCCGGTCGCCAAGCTGGCTGTAGCCCAAGTCGCTAAGGTGGCAGTTGAGGAATACAATTCGCATCCTCAGTACAGCTTCGCGTATGAAGTCCAAGACGGACACACCGGTGACTCCAAGAGCCAGCACGAGAGCCGCGATGGAGACGTGGTCCAGGGCTCGTATTCTCTGGTCGAGCCTGACGGCACCAAGAGAACCGTTGACTATACCGCCGACGCACATAACGGATTCAACGCTGTGGTGCACCGTGAACCCCTTGCTCATGTCACAAAGTTCATCACCCTCGCTTGCCTGGTGGCGGCGGCTAGCGCTGGAGTGATATCTCCAGTGGGATACAGCGCATACTCGTCTCCAGCGTACGCCTCGCACGGCGCACCACTCGCCTACGCCACGCCGGTCGCCAAGCTAGCTGTAGCCCAAGTCGCTAAGGTAGCGGTCGAGGAATACAACCCGCATCCTCAGTACAGCTTCGCGTATGAAGTCCAGGACGGACACACCGGAGACTCCAAGAGCCAGCATGAGAGCCGCGACGGAGACGTGGTCCAGGGGTCATATTCTCTGGTCGAGCCGGATGGCACCAAACGGACCGTCGACTACACCGCCGACTCGCACAATGGATTCAACGCCGTGGTGCACCGTGAGCCACTTACTCACGTCACGAAAGTCGCTACTCCAATTGCCTACCAATCGGCCCCAGTTGTGCACTCCGCCAACCTGCTGCAGTCCGCTCCCCTGGCTTACCAGTCGGCTCCAGTTCTCACCAAGGTCGCCCATCCCTTCATCACCCTGGCCTGCTTGGTAGGTGCAGCTTACGCTGGAGTGATATCTCCAGTAGGATACAGCTCGTACTCGTCTCCAGTAGCGTACGCTTCGCACGGCGCACCACTCGCCAAGGTGGCGATTGAGGAGTACAACCCGCATCCCCAGTACAGCTTTGCATACGAAGTCCAGGATGGACACACCGGAGACTCCAAGAGCCAACACGAGAGCCGCGATGGAGACGTCGTTCAAGGCTCGTACTCCCTGGTCGAGCCTGATGGCACCAAAAGGACCGTCGACTACACCGCCGACCCACATAACGGGTTCAACGCTGTGGTGCACCGCGAGCCACTCGCTCACGTTGCAAAGGTAGCGATAGCTCCTGTCCAAGCCTACCACGCTGCCCCCGTGGTCACGAAGATCGCTTCTCCAATCGCTTACCAATCTGCCCCGATAGTTCACACCACCCGCCTGCTGCAGTCCGCCCCGCTGGCGTACCAGTCGTCTCCAGTCATCACCAAGGTCGCCCACCCCGTGTCCTACTCCGCCCCCGCCTACTACCACTAA</t>
  </si>
  <si>
    <t>MPDATAAASAGVISSVGYSAYSSPLAYASQGSPLAYAAPVAKLAVAQVAKVAVQEYNTHPQYSFAYEVQDGHTGDSKSQHESRDGDVVQGSYSLVDPDGTKRTVDYTADSHNGFNAVVRSEPLTHVTKFITLTCLVAAASAGVISPVGYSAYSSPLAYASQGSPLAYAAPVAKLAVAQVAKVAVQEYNTHPQYSFPYEVQDGHTGDSKSQHESRDGDVVQGSYSLVDPDGTKRTVDYTADAHNGFNAVVRREPLAHVTKFITLACLVVAASAGVISPVGYSAYSSPAYASHGAPLTYAAPVAKLAVAQVAKVAVEEYNSHPQYSFAYEVQDGHTGDSKSQHESRDGDVVQGSYSLVEPDGTKRTVDYTADAHNGFNAVVHREPLAHVTKFITLACLVAAASAGVISPVGYSAYSSPAYASHGAPLAYATPVAKLAVAQVAKVAVEEYNPHPQYSFAYEVQDGHTGDSKSQHESRDGDVVQGSYSLVEPDGTKRTVDYTADSHNGFNAVVHREPLTHVTKVATPIAYQSAPVVHSANLLQSAPLAYQSAPVLTKVAHPFITLACLVGAAYAGVISPVGYSSYSSPVAYASHGAPLAKVAIEEYNPHPQYSFAYEVQDGHTGDSKSQHESRDGDVVQGSYSLVEPDGTKRTVDYTADPHNGFNAVVHREPLAHVAKVAIAPVQAYHAAPVVTKIASPIAYQSAPIVHTTRLLQSAPLAYQSSPVITKVAHPVSYSAPAYYH</t>
  </si>
  <si>
    <t>evm.model.Contig05701</t>
  </si>
  <si>
    <t>ATGAGATCACTATTGATAATTGCATCTGTGGTGGGCTTCTGCGCCGCCGGCAGATTGGACAACAACTACCTGCCGCCGAATCGAGCAGCGCCTCAGAGAGCTTTGAGCGGACCGAGCTTCGGCCACACTCAACCGGGACAGGGATCCAACTTCGGACCCTTCAGCGGCGGGGCCGCTTTCCGAAATGTAGCAAGTTCCGGAGCTTACCAGAGCGGCGGATACGGCGGAGCATCAGCCAGGCAGCAGAGCTCCCAGGAAGCGGGCGCTCAGATCCTGAGATCCAACAGCGACGTCAACGAACACGGCTACGCCTACGACTTCGAGACGTCGAACGGCATCAGAGCTGATCAGTCTGCGAGTGCTGTGAACGGTGTACAAGCACAAGGCAGCTTCGCATACAAAGGAGACGACGGGCACGACTACAGCGTCAGCTACACGGCGGACGAGAATGGCTACCAACCACGCGGCGACCACCTGCCCACTTCGCCTCCCATTCCCGAGGCCATCCTGCGCTCGCTGGAGCTGAATGCGCGAGCGGCAGCAGCCGGTGGCTCCTCTGACGGAAGCTACCGCTCGGACGTTTCGTCGTACGGCGGCGGCGCGGGCCAGTACTCTGGCGGCGCGCAGCAGGGCGCGTCCTTCCAACAGCAGGCGCTGACCGGTGCACCCTCGCGTCAGTACCTCGCGCCACGCCAACAGCCCTATAGAGGCAGCTCCGGCTACAAATACTAG</t>
  </si>
  <si>
    <t>MRSLLIIASVVGFCAAGRLDNNYLPPNRAAPQRALSGPSFGHTQPGQGSNFGPFSGGAAFRNVASSGAYQSGGYGGASARQQSSQEAGAQILRSNSDVNEHGYAYDFETSNGIRADQSASAVNGVQAQGSFAYKGDDGHDYSVSYTADENGYQPRGDHLPTSPPIPEAILRSLELNARAAAAGGSSDGSYRSDVSSYGGGAGQYSGGAQQGASFQQQALTGAPSRQYLAPRQQPYRGSSGYKY</t>
  </si>
  <si>
    <t>evm.model.Contig05700</t>
  </si>
  <si>
    <t>ATGGTGAGCTTCTGCGCTGCAGGCAGACTGGATAACATCTACCTGTCGCCGAATAGCGCGCCCGCCCAGAGAGCTTTCGGCGGGCAGGCTTTCGGCCAAGCGCAGCTGGGACAAGGTGCCAACTTCGGACCCTTCAGCGGTGGAGCCTCCTTCCGGAATACCGAAGCCTTTCAGAGCGGTGGAAATACTGGGGCTTATCAGAGTGGAGCTTATAGCGGAGCATCAGCCAGACAGCAGAGCACTCAAGAAGGAAATGCTCAAATTCTAAAAACAAACAGTGACGCCAACGAAAACGGCTACGCCTACGACTTTGAGACATCAAACGGCATCAGAGCGGATCAGTCTGCAAGTGCTGTAAACGGCGTACAAGCACAAGGTAGCTTCGCGTACAAGGGAGACGATGGGCACGACTATAGCATCACCTATACGGCGGACGAAAATGGCTACCAACCACGCGGCGACCATCTGCCGACATCCCCGCCCATTCCGGAAGCCATCCTGCGGTCACTGGAACAGAATGCTCGGGAAGAGGCTGCCGGTGGATCCAGTGATGGGAGCTACCAGTTGGATTCTTCATCGTACAACGGCGATGCGGGACAGTACTATGGAGGCGCACAGCAGAGCACAGCATTCCAACCTCAGGTGCTAGCTAACTCGGCCATTGGCCAGTACCAGGCGCCACGCCGGCAATTCTACAGCGCCCGGTCCGGCTATAACTACTAG</t>
  </si>
  <si>
    <t>MVSFCAAGRLDNIYLSPNSAPAQRAFGGQAFGQAQLGQGANFGPFSGGASFRNTEAFQSGGNTGAYQSGAYSGASARQQSTQEGNAQILKTNSDANENGYAYDFETSNGIRADQSASAVNGVQAQGSFAYKGDDGHDYSITYTADENGYQPRGDHLPTSPPIPEAILRSLEQNAREEAAGGSSDGSYQLDSSSYNGDAGQYYGGAQQSTAFQPQVLANSAIGQYQAPRRQFYSARSGYNY</t>
  </si>
  <si>
    <t>evm.model.Contig05707</t>
  </si>
  <si>
    <t>ATGAAAGCAGACGATGCGAGAGCAGGACGTCACCAAAGCTCCTATATAAAGAAGCCGCCAGCCGTCATCACTACAAAGTCAACTGTCACCTCCAGCAGCTCACGCACGCAACAACTCAACATGAAATTGATAATTCTAGCTGCCATTGCGACGGTGTGCTCGGCCGGTCAGCTGGGCGGACGCCCTTATGCAGCTCCCGCCCAGGCCTACGGCCAGGAGAGCAACCGCCCCCAAGCCGCCCTCGAGCGCAGCGCTGCCATCCTCAAGTTGGACAGTGATGTCACTGCTGATGGCTTTCAGTACAACTTTGAGACAGAAAACGGCATCAGGGCCGAGGAAACTGCACGCGCTGCTGATGGCGTGCAGGCTCAGGGAGGCTTCTCGTACACGGGCGATGACGGTCAAGTGTACAGCGTGAACTACTCAGCTGACGAGAACGGCTACCAGCCGCAAGGCGCGCATCTGCCCGTCGCGCCGCCCATACCCGAGGAGATCCTGAAGGCGCTCGAGCAGAACGCCAGGGACGAGGCTGCCGGTATCGTCGACGACGGTCTGTACCATGAAGGTAAGTATGCGGACGGCCCTTCGCAGTATAAGGCTGCGCCGGCGCCGCAGTACAATCGCTACTGA</t>
  </si>
  <si>
    <t>MKADDARAGRHQSSYIKKPPAVITTKSTVTSSSSRTQQLNMKLIILAAIATVCSAGQLGGRPYAAPAQAYGQESNRPQAALERSAAILKLDSDVTADGFQYNFETENGIRAEETARAADGVQAQGGFSYTGDDGQVYSVNYSADENGYQPQGAHLPVAPPIPEEILKALEQNARDEAAGIVDDGLYHEGKYADGPSQYKAAPAPQYNRY</t>
  </si>
  <si>
    <t>evm.model.Contig05712</t>
  </si>
  <si>
    <t>ATGAAACTGTTCCTTCTCGCTGCTTTCTTGGGTGCTTGTTCAGCCGGTGTGCTGAACCAAGCTTACCTCCCACCGAGTTCTCAATCCGCAGCTGGTGCTTACCAAGGTGCTCAGGGACCGGCCTTCTCCAGTGGATCGAGGGGCCCCGCCCACACTCAGGGTTCCGCCTATTCTCAGGGACCCTCCTACTCGCAGGGAGGTGGCCAAGGGGGCTACTCGCAAGGGGGCGAACAATCCCGCCCACAGGCCGCCTACGAGCGCAACGCCGCTATATTGAAGCAGGATAGTGATGTCACAGCTGAAGGATTCCATTACAGTTTTGAGACTGAGAACGGAATTAGAGCCGAAGAGAACGCACAGACATTGAACGGCGTGCAAGCGCAGGGCGGCTTCTCTTACACCGGTGATGACGGCCAGCAGTACAGCATCACATACACGGCTGACGAGAACGGCTTCCAGCCCCAGGGCGCTCACCTCCCCACCTCCCCACCAATCCCCGAGGAGATCCTGAAGGCTCTTGAGCAGAACGCCAGGGACGAGGCAGCTGGCATTATCGATGACGGAAGCTACAACGAGGGCAAGTACGGAGGCCCGGAAGGCCAGTACAGCGGTCCCTCGCAGCAGTACGGCGCGCCGCAGCGGGCGCAAGGCCAGTTCAACGAGCAGACCGGCTACCGCTACTGA</t>
  </si>
  <si>
    <t>MKLFLLAAFLGACSAGVLNQAYLPPSSQSAAGAYQGAQGPAFSSGSRGPAHTQGSAYSQGPSYSQGGGQGGYSQGGEQSRPQAAYERNAAILKQDSDVTAEGFHYSFETENGIRAEENAQTLNGVQAQGGFSYTGDDGQQYSITYTADENGFQPQGAHLPTSPPIPEEILKALEQNARDEAAGIIDDGSYNEGKYGGPEGQYSGPSQQYGAPQRAQGQFNEQTGYRY</t>
  </si>
  <si>
    <t>evm.model.Contig11780</t>
  </si>
  <si>
    <t>ATGACCGATTATTTAAAAAATACTAGGATCCTAGTCGCTTTCATTGGCTTTGCCGCCGCCGCCAGTGTTCCAGCGCGATCCAGCGATGCCGACGCCCCAATTATAAAATCCGTGTCTGATGTTGGACCTGAAGGCTTCAGTTATGCGTACGAGACTGGTAATGGCATTTCAGCGGAGGCGCAGGGCGAACTGAGAAAGTTCCCCGATTCTTCTGCGGTTGTTCACAAAGGATCTTACAAATATACTGCCCCCGATGGAACAAATGTAGTCTTCACCTATATTGCTGACGAAAATGGTTACCAGCCCCAGAGTGACCTCTTGCCTGTGGGCCCACCAATTCCAGAAGCCATCCTCCGCTCACTGGCGTACATAGCAGCACATCCAGCCAAGAACTAA</t>
  </si>
  <si>
    <t>MTDYLKNTRILVAFIGFAAAASVPARSSDADAPIIKSVSDVGPEGFSYAYETGNGISAEAQGELRKFPDSSAVVHKGSYKYTAPDGTNVVFTYIADENGYQPQSDLLPVGPPIPEAILRSLAYIAAHPAKN</t>
  </si>
  <si>
    <t>evm.model.Contig03421</t>
  </si>
  <si>
    <t>ATGAAATCCGCAGCAGCAATCCTTTTCCTTGCGTCGATAGTAGCAGGCGATGTCTCGCACATCGTCAGGTCGGGCGAGTACGATGCGCCAATTCTGAAGCAGTCCTCTGACATCTCCCCAGAGGGACACTACCGCTACGAATATGAAACAGGAAACGGCATCTCTGGACAGGAACAAGGACAAGTCGTCAATGTTGGAAGCGATAACGCCGCCATCGCAGTCCAAGGATCAAACCAATACACCGCCCCTGATGGTCAGCTTATTCAGCTTACCTATGTAGCTGATGAGAACGGTTATCAGCCACAGGGAGCGCATTTGCCAGTACCACCAGCAGTACCCGAGTACATCCTCCGCTCTCTGGAGTACATCAGGACTCACACACCAGTCGAATCCAATGTTAAACTTAACCCCAAATATTTTAATAGCTTGCTGTAA</t>
  </si>
  <si>
    <t>MKSAAAILFLASIVAGDVSHIVRSGEYDAPILKQSSDISPEGHYRYEYETGNGISGQEQGQVVNVGSDNAAIAVQGSNQYTAPDGQLIQLTYVADENGYQPQGAHLPVPPAVPEYILRSLEYIRTHTPVESNVKLNPKYFNSLL</t>
  </si>
  <si>
    <t>evm.model.Contig11782</t>
  </si>
  <si>
    <t>ATGAAATTCCTAGTTCTCGTTGCATTTTTCGGCTTCGCCGCTGCCGCCAGTATTCCCAGATCAAGCGATGTTGATGCGCCGATCCTGAAGTCCGCCTCTGATGTAGGACCTGATGGATTTAACTATGCGTACGAAACTGGAAACGACATCTCGGCTAATGCTGAAGGTCAACTGAAGCAGTTTCCTGACGCCGCTGCTGTTGTAGTGAAGGGCGCCTACAGATACGTCGCCCCCGATGGTACTCCTGTCGTGTTCAGTTATGTAGCTGACGAAAATGGTTACCAACCCCAGAGCGACCTCTTGCCCCAGGCGCCTCCAATACCAGAGGCTATCCTTCGCTCCCTGGAGTACATCGCGGCTCACCCCTCTAAGCAGAACTAA</t>
  </si>
  <si>
    <t>MKFLVLVAFFGFAAAASIPRSSDVDAPILKSASDVGPDGFNYAYETGNDISANAEGQLKQFPDAAAVVVKGAYRYVAPDGTPVVFSYVADENGYQPQSDLLPQAPPIPEAILRSLEYIAAHPSKQN</t>
  </si>
  <si>
    <t>evm.model.Contig12131</t>
  </si>
  <si>
    <t>ATGTTGAAGGTGATAATATCACTCACCAGGCCTTACATACGGCTGCCCGCTTACATATTCCAAAGAAGGCTTTCGGCAGAGCCCGACTTCGAATCAGACTACATCCAGGTTGAGATGTTCGATTCAGCAGGAGTGATAACCCTCAACAGGCCCCGAGTTATGAACGCAATTAATGCGTTTATGATGCGGAAGATATACCGCGCCCTCGCTGATATCGAAAAGAATAAAAAAATCCTAATAATAAAGGGAATTCCCAACTATTTCAGTTCGGGGGGAGACCTGGTGTCTTTACTAGGAAATGTTCCCATAAACACACTCGTGAAAATGCCACCATCAACTACTAGGCCGTTTATATACGCCGAGTACTACGTACTTCAGTTTTTGAATTCTTACAAAATACCTTACGTATCGCTCATAGATGGTATTTGCATGGGTACTGGACTGGGCATAGCAATGAACGCTCGCTATCGGGTCGCGACTGAGCGAACCCTGGTCGCCATGCCCGAGAATAAATTCGGTTACTTCACCGACGCCGGTGCGTCATACTTCTTGCCCCGATTGCCGCGCAACTTGGGCATATACCTCGGAATAACGGGGGATTCACTCAAAGGAAGCAATATGTATAAAGTCGGACTAGCTTCTCAATATGTGAATAGTCAGAAATTAAAAGCTCTAGAAGCGTCGCTCGTCAAGTGCACAAACGACTCTGAAATAGAAGCCTTACTTAATATACATACGGAGCGGGTCGACCCTGGAGCGCCCATCGTCGAGAATATGGACGATATTGAAAAGTGTTTCATTCCCGACACAATTGAAAACATCATCGAACGACTGGAAACAATTAAAAATGATTGGTCAAGAAAAGTGTTGAAGACAATGCAAACCCTATCTCCGGGAAGTATGAAACTTACCCTACGAGCCTTGCAACAAGGTTCCAACCTCAACTACGAGGATTGTCTACATATGGAGTTCCGTATCGTTGAGAACACGTTCGAACTGAATTATGACATCGTAAATGGTATCCGCGAATTATTTGTAAATAAGAACAAAGTGGTAAAATGGAACCCGACCACCCTGGCGGAGGTCGAAGACGCCTACGTCGAACGCTATTTTCAACGTCCGCCTCCTCAATACGAATTGCTATTTCGTTACTGA</t>
  </si>
  <si>
    <t>MLKVIISLTRPYIRLPAYIFQRRLSAEPDFESDYIQVEMFDSAGVITLNRPRVMNAINAFMMRKIYRALADIEKNKKILIIKGIPNYFSSGGDLVSLLGNVPINTLVKMPPSTTRPFIYAEYYVLQFLNSYKIPYVSLIDGICMGTGLGIAMNARYRVATERTLVAMPENKFGYFTDAGASYFLPRLPRNLGIYLGITGDSLKGSNMYKVGLASQYVNSQKLKALEASLVKCTNDSEIEALLNIHTERVDPGAPIVENMDDIEKCFIPDTIENIIERLETIKNDWSRKVLKTMQTLSPGSMKLTLRALQQGSNLNYEDCLHMEFRIVENTFELNYDIVNGIRELFVNKNKVVKWNPTTLAEVEDAYVERYFQRPPPQYELLFRY</t>
  </si>
  <si>
    <t>evm.model.Contig06070</t>
  </si>
  <si>
    <t>ATGGATCCGCCTCAAGAGGAAATCAGTTCACGAAGAAAACGGAAGAAGGAGAAAAAGGAGGTCACAATCAGGAACAAAAAGTTAAGGGGTGAAGAACACACAAATCATGTTGGAAAACTTGTCGGAAAAAAAGAGATTGGACCAGACTGCAGGCCCTACGTACGGCTGCCCGCTTACATATTCCAAAGAAGGCTTTCGGCAGAGCCCGACTTCGAATCAGACTACATCCAGGTTGAGATGTTCGATTCAGCAGGAGTGATAACCCTCAACAGGCCCCGAGCTATGAACTCAATTAATGCGTCTATGATGCGGAAGATATACCGCGCCCTCGCTGATATCGAAAAGAATAAAAAAATCCTAATAATAAAGGGAATTCCCAACTATTTCAGTTCGGGGGGAGACTTGGTGTCTTTACTAGGAAATGTTCCCATAAACACACTCGTGAAAATGCCACCATCAACTTCTAGGCCGTTTATATACGCCGAGTACTACGTATTTCAGTTTTTGAATTCTTACAAAATACCTTACGTAGCGCTCATAGATGGCATTTGCATGGGTGCTGGACTGGGCATAGCAATGAACGCTCGCTATCGGGTCGCGACTGAGCGGACGCTGGTCGCCATGCCCGAGAATAAATTCGGTTACTTCACCGACGCCGGTGCGTCATACTTCTTGCCCCGATTGCCGCGCAACTTGGGCATATACCTCGGAATAACGGGGGATTCACTCAAAGGAAGCAATATATATAAAGCCGGACTAGCTTCTCAATATGTGAATAGTCAGAAATTACCAGCTCTAGTAGCTTCACTCGTCAAGTGCACAAACAACTTTGAAATAGAAGCCTCGCTAAATAAATATACGGAGTGGGTCGACTCTGGAGCGCCTATCGTCGAGAATATGGACGATATTGAAAAGTGTTTCATTCCCGACACAATTGAAAACATCATCGAACGACTGGAAACAATTAAAAATGATTGGTCAAGAAAAGTGTTGAAGAAAATGCAAACCCTATCTCCGGGAAGTATGAAACTTACCCTACGAGCCTTGCAACAAGGTGCCAACCTCAACTACGAGGATTGTCTACATATGGAGTTCCGTATCGTTGAGAACACTGCCGAACTGAATTATGACATCGTAAATGGTATCCGCGAATTATTTGTAAATAAGAACAAAGTGGTAAAATGGAACCCGGCCACCCTGGCGGAGGTCGACGACGCCTACGTCGAACGCTATTTTCAACGTCCGCCTCCTCAATACGAATTGCTCTTTCGTTACTGA</t>
  </si>
  <si>
    <t>MDPPQEEISSRRKRKKEKKEVTIRNKKLRGEEHTNHVGKLVGKKEIGPDCRPYVRLPAYIFQRRLSAEPDFESDYIQVEMFDSAGVITLNRPRAMNSINASMMRKIYRALADIEKNKKILIIKGIPNYFSSGGDLVSLLGNVPINTLVKMPPSTSRPFIYAEYYVFQFLNSYKIPYVALIDGICMGAGLGIAMNARYRVATERTLVAMPENKFGYFTDAGASYFLPRLPRNLGIYLGITGDSLKGSNIYKAGLASQYVNSQKLPALVASLVKCTNNFEIEASLNKYTEWVDSGAPIVENMDDIEKCFIPDTIENIIERLETIKNDWSRKVLKKMQTLSPGSMKLTLRALQQGANLNYEDCLHMEFRIVENTAELNYDIVNGIRELFVNKNKVVKWNPATLAEVDDAYVERYFQRPPPQYELLFRY</t>
  </si>
  <si>
    <t>evm.model.Contig12993</t>
  </si>
  <si>
    <t>ATGAAACTGGTAATTTTCTTCGCTCTCTTCGCGGCAGCTATGGCAGCTTCCCCCTATGACATTCAGCTGCTCCGCTACGAAAATGAGAACAACATTGATTCTTACAGATTCGGTTATGAGCAATCAGACGGAAACCGAAGAGACGAGCAAGGTCAGTTGAAGAATGCGGGCACGGAAAACGAGGCCTACTCTGTCCAAGGTTCCTACTCTTGGGTAGGTCCTGATGGCGTTAGTTATACCGTGACCTACCTGGCCGACGAGAATGGGTTCCAGCCCCAGATTCAGCAAGGACCCGGTGGCAGCATCCCGCCAGCTGTAGTAGCCTCTTTCTTGGGTTGA</t>
  </si>
  <si>
    <t>MKLVIFFALFAAAMAASPYDIQLLRYENENNIDSYRFGYEQSDGNRRDEQGQLKNAGTENEAYSVQGSYSWVGPDGVSYTVTYLADENGFQPQIQQGPGGSIPPAVVASFLG</t>
  </si>
  <si>
    <t>evm.model.Contig03222</t>
  </si>
  <si>
    <t>ATGAAATTGGCAGTAGTATTCATCACCATCCTCGTTGCCGTCGCGGCTCGCCCTGGAGCTGAAGATGCTCAGATCACGAGGTATGAGAGCGACAACATCGGAGTAGATGGATACAGATTCGCTTTCGATACCAGCGATGGTACCTCCCGCCAAGAGCAGGCTCAACTCAGAAACCCTGGAACCGACCAAGAAGCCATCGCCGTCCAGGGCAGCTACAGCTGGTACGCTCCTGATGGTCAGCGATATGAGATCACGTTCGTCGCTGACGAGAACGGCTTCCAGCCCCAAGGAGCCCATTTACCTCAGGCTTAA</t>
  </si>
  <si>
    <t>MKLAVVFITILVAVAARPGAEDAQITRYESDNIGVDGYRFAFDTSDGTSRQEQAQLRNPGTDQEAIAVQGSYSWYAPDGQRYEITFVADENGFQPQGAHLPQA</t>
  </si>
  <si>
    <t>evm.model.Contig03227</t>
  </si>
  <si>
    <t>ATGAAATCGTTCGTCGTATTCTGCGCCGTGCTGGCCGTCTCTTTAGCTGCTTCCATCCCAGTCCAGGATTCGAAAAACGCTCAAATCCTGAAATATGAGAACGACAATATCGGCGTGGATGGCTATAGATTCGCTTACGAAACCAGTGATGGTGTAGCTCGCCAGGAACAGGCGGAGCTCAAGAATGTTGGTCAGGAGAATCCGGCCTTAGTAGTCCGAGGCTCCATCAGCTGGGTCGCCCCCGACGGTCAGCAATACACCCTCAACTACGTGGCTGACGAGAACGGATTCCACCCCGAAGGCGCTCATCTTCCTCGCGTCTAA</t>
  </si>
  <si>
    <t>MKSFVVFCAVLAVSLAASIPVQDSKNAQILKYENDNIGVDGYRFAYETSDGVARQEQAELKNVGQENPALVVRGSISWVAPDGQQYTLNYVADENGFHPEGAHLPRV</t>
  </si>
  <si>
    <t>evm.model.Contig10538</t>
  </si>
  <si>
    <t>ATGAAAGTGACAATCTTGTTAGTGATCACCATGGCTGCCCTTATATCAGCGAGACCGTCTGATGATGTTTTCAAAATTCTTCGATCGGAATTTGACAAGTCGCCTGATGGCGCGTACCGATATTCTTTAGAAACAGAAAACCATATCTCGCTGGACCAAATTGGCGAACTGAAGAACGTCAAGGACGCTGAAGGACACGAGCAGGCAGTCGTAGTTATCCGTGGATCCTATTCCTACGATGATCCCGAGGGCAAGAAGGTCGCCGTCAACTACGTGGCTGATGAGCTCGGGTTTCGGCCCGAGGGAGAGCACATACCTAAGGCTTTAACAGTACCTCTAGAACAGGGCGTTTTGTAA</t>
  </si>
  <si>
    <t>MKVTILLVITMAALISARPSDDVFKILRSEFDKSPDGAYRYSLETENHISLDQIGELKNVKDAEGHEQAVVVIRGSYSYDDPEGKKVAVNYVADELGFRPEGEHIPKALTVPLEQGVL</t>
  </si>
  <si>
    <t>evm.model.Contig11793</t>
  </si>
  <si>
    <t>ATCGCAGTAGCAGCTTTGGTCGTCGTGGCGTTGGCCAGCGCGCAGGCATCTGACGTGGTCGCTCCGATCTTCAAGATCCTGAGGTCCGAGTTCGACCAGGATCCAGCTGGTGCCTACAAATATGGGTTCGAAACTGATAATGGTATCGTTCGTGATGAGGCGGGTGAGCTGAAAACTGTCACGGACGAGGAAGGCAAACCACAAGAA</t>
  </si>
  <si>
    <t>IAVAALVVVALASAQASDVVAPIFKILRSEFDQDPAGAYKYGFETDNGIVRDEAGELKTVTDEEGKPQE</t>
  </si>
  <si>
    <t>evm.model.Contig09577</t>
  </si>
  <si>
    <t>ATGTTGCGACTACTCTGGTTGGGGCTGGTAGCGGCTGCGGGAGCACAGACGATACGACCGCTGGTGGAAACGACCTATGGAACTGTGAGAGGAACCCATCACGAGGCCGGTGGCTACTCCAGCTTCACCGGCATCCGGTATGGGACAGTTCCTGCCGGAAGGGACAGATTTAAGGGCCCTTTACCTCTCGCTCCGTGGGACGATATTTTCGATGCAGACCAGAATGATATAGCGTGTAAACAAATATTCCTGAATGGAACTCTTACTGGCACCGAAAACTGTCTGACTCTCAACGTCTTCACACCGGACAGCGCGTCTCTAACGAATCCAGCCCCAGTCATCGTTTACGTGTACGGAGGCATCAATCTCTTTGGTTCAAACGGCGTCATTAGCCCGGAACATTTACTGCCGCACAACGTTGTCCTGGTCGCCATCAACTTCAGAGTGGGCATCCTCGGTCTCCTGTGTCTGAAGCACGAGCTGGTTCCTGGCAATGCCGGTTACAAGGACCAGGTAGCGGCTTTGCTCTGGGTGCAGCAGAACATCGCCGCATTCGGCGGAGATCCCAACAACGTCACTCTAATGGGCCACAGCACTGGCGGTGCCACCGTGGATCTTCTCACTATGTCTCCATTGACAACGGGCCTCATCCACAGATCGATCTCATTGAGCGCCACAGCTCGATGCTTCTGGGCAGTCAACGACGACCCAGAAGGACGCGCGGAGGCACTGGCCCGAATGTATTTAGAATACGAGGGAAACGACATTGAAACGTTAGTCGAATTTTATTTAAGCGCTAACGACGAAGCACTGCTCTTAGCAACGTTGCAAATGTACTTAATACCGCACGACGGAGCATTGCTGGTCGCCGCCTGTATCGAGCAAACATTCCCTGGTGTCGATGCGTTCTTGACAGATACTCCAGCTAATATTTTAGAATCTGGGGTATTCATTTCAATTCCACAAATCATCGGTGTTACTGACAATGAATATGTCTCCGTGATATGTCGTCGACTAATAGACAACATCCCGCAAGTGAAAGAAAACTTACAAGATTACTTACCGCCCGACCTATTATTTCACTCGAATACTGAAAGAACGCAGATTGCAAATCGGATAAAAAACTTTTACTTTAATAATAAGAGGACAGATTTGGAGGCTTACATCGCTTTCAATTCCGACAAACTGTACTATTATGGCGCCCTGCTAGGAGCTAGAGAGAGAAGGGCCACGTCCACTGATCCTGTATACTTCTTAGAATTTACATACGAGAGCGACTACCGGCAGAACAGGCACCCGGTGACTACTGGTATTCCAGGAGTGGGACACGGAGACGAGCTCTTTTTCTTAATATACCCCATCCAATATGGAGTGACAATCAGCGCAGCCGACCGAGTTGCAATCGCTCGATTTACGACGTTGGTGACAAATTTTGCTAAATACGGGAATCCGACGCCTCAGACAAGTGAGTTGATCCAGGTATCCTGGCCGCCGGTGACTGCAGACAGGCTGCACTACCTGGAGATCGGCTCCAAGCTGGCCATCAGACACTCGCCCAACGAGGCTGCCATGAACCTATGGGACGAGATCTACGCCGTGGTGGCCGCAGGATCTTCAGCATAA</t>
  </si>
  <si>
    <t>MLRLLWLGLVAAAGAQTIRPLVETTYGTVRGTHHEAGGYSSFTGIRYGTVPAGRDRFKGPLPLAPWDDIFDADQNDIACKQIFLNGTLTGTENCLTLNVFTPDSASLTNPAPVIVYVYGGINLFGSNGVISPEHLLPHNVVLVAINFRVGILGLLCLKHELVPGNAGYKDQVAALLWVQQNIAAFGGDPNNVTLMGHSTGGATVDLLTMSPLTTGLIHRSISLSATARCFWAVNDDPEGRAEALARMYLEYEGNDIETLVEFYLSANDEALLLATLQMYLIPHDGALLVAACIEQTFPGVDAFLTDTPANILESGVFISIPQIIGVTDNEYVSVICRRLIDNIPQVKENLQDYLPPDLLFHSNTERTQIANRIKNFYFNNKRTDLEAYIAFNSDKLYYYGALLGARERRATSTDPVYFLEFTYESDYRQNRHPVTTGIPGVGHGDELFFLIYPIQYGVTISAADRVAIARFTTLVTNFAKYGNPTPQTSELIQVSWPPVTADRLHYLEIGSKLAIRHSPNEAAMNLWDEIYAVVAAGSSA</t>
  </si>
  <si>
    <t>evm.model.Contig11358</t>
  </si>
  <si>
    <t>ATGGCCCCTGAACCGTCTGAACCATGGGAAGGCATCAGGGAAGCCACCGCTGAAGGAAATGTATGCGGCCAAGTCGACATTACGACAAAACAGTTGCCAGAATTTGAAGGTGAAGAAGATTGCCTCTTCATTAACGTCTACACGCCGTCCCTGGATGGCGAGAAGAAAGCCGTCATGGTCTGGATTCATGGAGGAGGCTTTAAGTGGGGCAGTGGCAATTCTAACATATATGGACCTGATTATCTAATCGAAAAGGACGTTATAGTGGTGACATTAAATTACAGACTGAATGTCCTGGGATTCCTTTGTCTGAACACTCCAGATGCACCAGGAAACGCAGGGCTCAAAGACCAAGCTTTAGCTTTGAAGTGGATTAAGGAGAACATCAGCAACTTTGGCGGTGACGAGGGCAACGTAACAGTTTTTGGAGGGAGCGCAGGCGGAGCGTCCGTGTCGTACTTAGCAGTTTCTCCGACCACGAAAGGTTTGATAAACAAGGCTGCATTGCAGTCGGGTACTTTTTTCAACAGCTGGTCTTATTTATCGAGCGATCCGGTAGAGAATGCTAAAGAAATTGCCAAAGTACTGGGGCATACAGGAGATGCTATTGATGATTTGTTTGCATTCCTTCAAAATGTCCCTGTGAAAGAACTGGTGGAGGAAACCCATAAGATTTCAATGGGAATAATCAAGTTTGGTCCTGTAATTGAAAAAGAATTTCCAGGAACAAACAGCTTTTTGACGGAACACCCGTCTGCTATTTTGGCATCGAGCAGTTTTACCAAAATTCCAGTGTTGATAGGAAACAATTCACTGGAGAGTGGCTGGTTCTTGACGGCCTTGAACAAAGGCGAAATCGATAAAGATATTCGTAATTACATTCCTAAAGATTTGAATATTGATTTGAGTTCTAAAGCTGCAGTCAAAGTCGCCGATGAGATCAAATCTTTCTATTTCGGGGATGGTGAGGTAGGAATGGAAAACTTGAAAAAATATCTAGCTCTGATTGGAGACATCCATTTCTCAAATGATATTCGGAAGTTCATCGATTCCGTGGTAGAAATTGCAGAAGAACCAGTGTTTGAGTACAGGTTTTCATATTTCGGAGCTCTGAATACGTTTAAGGAGCTGTTGGATGCCTTTGGATTGAGGGGAGCGAGTCACGGTGACGAATGTGCTTATCAGTTCGCAGCTGCTACCCACAAGGATATAGATGTTAAATCTCAGGATGTCCTTACCAAGGATCGTGTGGTCGAGCTGTGGACCAACTTTGCTAAGTTTGGCAATCCAACACCAGACGACAGCCATTTCGTCAGCATCAAGTGGCTGCCCTCAACCAAAGAGGACAAGAATTTTCTGGATATCAACACTGAGCTTACCCTGTCAACAAACCAGAACGCCAAGAGGGCGGCATTCTGGAGATCCATCTACGCCAAATTTTCCCAATTGCCTAGCACTGCCCCCCAACCGGCCGAACCGTGGGAAGGCATCCGCGAAGCAACAGCGGAAGGAAACATCTGCGCCCAAGTGGACACAGTGATGAAGGAGACGAATGAGTTCGAGGGTGGTGAGGATTGCCTCTTCGTCAACGTCTACACCCCATTCCTGGATGGCCGTGAGAAGACGCCCGTCATGGTCTGGATTCACGGAGGGTGTTTCCAGTTTGGCAGTGGCAATGCCGATCAATACGGCCCCGACAACTTTGTCGAGAAGGACGTTGTAGTAGTGACGCTAAATTATAGGTTGAATATCCTGGGATTTCTTTGTCTGAATACTCCAGATGCGCCGGGAAACGCCGGACTCAAAGATCAAGCACTGGCCCTGAAGTGGATTAAGGAGAACATCAGCAACTTTGGCGGTGACGAGAGCAACATAACTGTGTTTGGCGAGAGCGCAGGTGGAGCGTCCGTGTCGTACTTAGCAGTTTCCCCGTCCACAAAAAATCTATTTAACAAAGCCGCCTTACAATCCGGCACGTTTTTAAACTGCTGGTCTTATCTAACGTGGGATCCGGTAGAAAGCGCTAAAGAAATAGCCAAAGACTTGGGTCATGCAAGCGAGGATATAGATGAGCTGTTCGCGTTCCTTCAAACCGCACTTGTTAAGGAACTGGTGGAGACAGTGAAGAAAGCCGATAAACTTCTGCCCAAGTTCGCTCCCGTGGTGGAAAAGGAATTTTCGAACATCGAAAGCTTCCTTACAGAATCTCCGTTGGATATTTTGACTTCCGGTGGATTTGCCAAGGTCCCGGTTCTAATTGGAAACACTTCCCTTGAAGGAGGAGTAGACTTAGTCGGGCTCCACAGCATCGAGGGGCCTGATAAGGAGATCCGTAATCATATTCCCACAGATTTAAACATAGATTTTAATTCAGAAACCGCCGTCGAAGTCGCAGACCAAATTAAACACTTCTACTTCGGGGAAGCTGAGGTAGGGGTTGAAACATTGAAACAGTATTTGGATTTGAAGGGTGATATTTATTTTACAACTGACATAAGGAAGTTTATCGATTTACTGGAAGAAACTACAGAGCAGCCTGTGTTCGAGTACAGATTCTCGTATTATGGGGCTCTAAATTTGTTTAAGAAACTGCTGGACACTTTCGGTGTGAAGGGAGCCTGCCACGGGGACGAGCTGGGCTATCAGTTCGCAGTGGCTGCCCATAAGGATGTCGATGTGACTTCCCAGGACGTGCTGACCAGGGATGTTATGATCGAATTATGGACCAACTTTGCCAAGTTTGGTCCTACAGTGGAAGAACAAGTACCAGTTGCCAAAGTCGAAGATACTCCGGTTATCATTGAAACGGTTCCAACTAAACCTCAGAATGGGTTTTCGGAACAGAACGGCGTGAACGTGGTGAAGGGAGGAACCCAGATGAATGGGAACGGACCAAAGGCTGACGTCATTCGGGCCAACGATCCTCCAGAAGACGATTTACCAAAAAATATTGGTGTTAATAAATTTGTTAATTTTTTCGAGTCCTTAGGGGGAAAGAAAGTAGAATAA</t>
  </si>
  <si>
    <t>MAPEPSEPWEGIREATAEGNVCGQVDITTKQLPEFEGEEDCLFINVYTPSLDGEKKAVMVWIHGGGFKWGSGNSNIYGPDYLIEKDVIVVTLNYRLNVLGFLCLNTPDAPGNAGLKDQALALKWIKENISNFGGDEGNVTVFGGSAGGASVSYLAVSPTTKGLINKAALQSGTFFNSWSYLSSDPVENAKEIAKVLGHTGDAIDDLFAFLQNVPVKELVEETHKISMGIIKFGPVIEKEFPGTNSFLTEHPSAILASSSFTKIPVLIGNNSLESGWFLTALNKGEIDKDIRNYIPKDLNIDLSSKAAVKVADEIKSFYFGDGEVGMENLKKYLALIGDIHFSNDIRKFIDSVVEIAEEPVFEYRFSYFGALNTFKELLDAFGLRGASHGDECAYQFAAATHKDIDVKSQDVLTKDRVVELWTNFAKFGNPTPDDSHFVSIKWLPSTKEDKNFLDINTELTLSTNQNAKRAAFWRSIYAKFSQLPSTAPQPAEPWEGIREATAEGNICAQVDTVMKETNEFEGGEDCLFVNVYTPFLDGREKTPVMVWIHGGCFQFGSGNADQYGPDNFVEKDVVVVTLNYRLNILGFLCLNTPDAPGNAGLKDQALALKWIKENISNFGGDESNITVFGESAGGASVSYLAVSPSTKNLFNKAALQSGTFLNCWSYLTWDPVESAKEIAKDLGHASEDIDELFAFLQTALVKELVETVKKADKLLPKFAPVVEKEFSNIESFLTESPLDILTSGGFAKVPVLIGNTSLEGGVDLVGLHSIEGPDKEIRNHIPTDLNIDFNSETAVEVADQIKHFYFGEAEVGVETLKQYLDLKGDIYFTTDIRKFIDLLEETTEQPVFEYRFSYYGALNLFKKLLDTFGVKGACHGDELGYQFAVAAHKDVDVTSQDVLTRDVMIELWTNFAKFGPTVEEQVPVAKVEDTPVIIETVPTKPQNGFSEQNGVNVVKGGTQMNGNGPKADVIRANDPPEDDLPKNIGVNKFVNFFESLGGKKVE</t>
  </si>
  <si>
    <t>evm.model.Contig11339</t>
  </si>
  <si>
    <t>ATGTCGCTCACTTTACAATTTATTTTAATAGCAAGTGTCATTGCTGGAATCAGCAGCCTCCATCAAGAAAGGCCCCGCATAAGAGTGGAACAAGGAGTGCTCGAAGGGAAACTATATCATCTGCCAGGTGGACGAAAATACTCCGGCTTTAAAGGTATTCCTTACGCGAAACCACCTCTAGGCAACTCAAGATTTCGGGCTCCTGGACCGCCTGAGCCATGGAATGGCATCCTGAATGCACACGACTATGGCTCATATTGTCCTCATATTGATTTCTTCAAACGAACTGTCAGAGCAGGAAACGAAGACTGCCTTTTTTTAAATGTCTTCACGCCCGTATTGAATGATTATTCCGATAACTTACTACCAGTCATGTTCTGGATCCATGGAGGCGGCTTCAGTGCAGGATCGGGCAATGATGGTCTCTTTGGACCAGAACCCTTGATGTACCAGGATGTAGTTCTGATAACTATTAATTATCGATTGGGTCCGTCTGGATTTCTTTGCCTTGATACACCTGAGGTGCCAGGAAATGCAGGATTGAAAGATCAATGTGCAGCTTTACGATGGGTGCAAAAAAATATAGCCTATTTTAATGGAGACCCGGACAATGTCACTATATTCGGTCAAAGTGCAGGTGGTATGTCCGTCAGTCTTCACCTACTTTCCCCGCTGTCAAGGGATCTCTTCCACAGAGCTGTTATCCTAAGCGGATCATTCCCAAACGATTGGGGCTTCAGTGAAGACGATAGGGGTCGGGCCTTCCAGCTCGGTAGAAAACTAGGGCTGGTAACTACTGATGTACGAGAGTTATTAGAGTTTTTGACATATGTACCGTCCGATTTATTACCAGGTATCGATATACAAATGACAGCAAGAGAAAAATATCTCCCATTTCGAGAATACCCATTTGTTCCAGTGGTTGAAAAATTTTCGACAGATGAAGCATTCATGGCGGCAGATCCATTCGAAATACTAAAGTCCGGCAACATGACACCGGTACCTGTAATGATGGGTTACACGTCAGCAGACGGACTCGTCTTCTTGAAAGACATTAATACCATTGCGGAGCGCAACCAGTATCAAGAGCTGGCGGTACCTCGAAGACTCGCTTGGAATATTCCAATGAGATTAACCTACGAGTTGGGACAGAGAATTAATGAGTTTTATTTTGGAGGACCCCTTGTGAAACATATAAAAGATCTTGTGAACCTAGAATCGGATACTTATCTAACGTACGGCGTATTTTGGCTGGCTAAAATGATTGCTGGGAATTATGATGTTCCATTGTATTTCTACAAGTTTGATTGTAGAAGTGACCGCAATATTATTGGAATGGTGGCAGGACTTCCTAAAGTCGATGGAGTTTGCCACGTCGATGATGTTAGTTACCTGTTCCAGTCTAAATATCATAAACCGATCGATGTTAACAACCCCAGTTTCGAATTGCTCAATCGCACTACTACCATATGGGCCAATTTCGCTGCAACCGGTGTCATTGCTGGAATCAGCAGCCTTCATCTAAAAAGGCCGCGCATAAGAGTGGAACAAGGAGTGCTCGAAGGGAAACTATATCATTTGCCAGGTGGACGAAAATACTCCGGCTTTAAAGGTATTCCTTACGCGAAAACACCTCTAGGCAACTCAAGATTTCGGGCTCCTGGACCGCCCGAGCCATGGAATGGCATCCTGAATGCTCACGACTATGGTTCATATTGTCCTCATATAGATTTCTTCAAACGAACTGTCAGAGCAGGAAACGAAGACTGCCTTTTTTTAAATGTCTTCACGCCCGTATTGAATGATTATTCCGATAACTTACTACCAGTCATGTTCTGGATCCATGGAGGCGGCTTTAGCGCAGGGTCGGGCAATGATGGTCTTTTTGGACCAGAACCCTTGATGTACCAGGATGTAGTTCTGGTAACTATTAATTATCGATTGGGCCCATCTGGATTTCTTTGCCTTGATACACCTGAGGTGCCAGGAAATGCAGGATTGAAAGATCAATGTGCAGCTTTACGATGGGTGCAAAAAAATATAGCCTATTTTAATGGAGACCCAGACAATGTCACTATATTCGGTCAAAGTGCAGGCGGTATGTCCGTCAGTCTTCACCTACTTTCCCCGCTGTCAAGGGATCTCTTCCACAGAGCTGTTATCCTAAGCGGATCATTCCCAAACGATTGGGGCTTCAGTGAAGACGATAGGGGTCGGGCCTTCCAGCTCGGTAGAAAACTAGGGCTGGTAACTACTGATGAACGAGAGTTATTAGAGTTTTTGACATATGTACCGTCCGATTTATTACCAGGTATCGATATACAAATGACAGCAAGAGAAAAATATCTCCCATTTCGAGAATACCCATTTGTTCCAGTGGTTGAAAAATTTTTGACAGATGAAGCGTTCATGGCCGCAGATCCATTTGAAATACTAAAGTCTGGCAACATGACACCGGTACCTGTAATGATGGGTTACACGTCAGCAGACGGACTCATCTTCTTGAAAGACAATAATACCATTGCAGAGCGCAACCAGTATCAAGAGCTGGCGGTACCTCGAAGACTCGCTTGGAATATTCCAATGAGATTAACCTACGAGTTGGGACAGAGAATTAATGAGTTTTATTTTGGAGGGCCCCTCGTAAAAAATATAGAAGATCTTTTGCACCTCGAATCGGATGCTTATCTAACGTACGGCGTATTTTGGCTGGCTACCACGATTGCTAAGAATTATGACGTTCCATTGTATTTCTACAAGTTTGATTGTAGAAGTGACCGCAATATCATTCCAATGGTGGCAGAACTTCCTAAAGTCGATGGAGTTTGCCACGCCGATGATGTTAGTTACCTGTTCCAGTCTAAATATCATAAACCGATCGATGTTAACAACCCCAGTTTCGAATTGCTCAATCGCACTACTACCATATGGGCCAATTTCGCTGCAACTGGCCAAAGGACGCGCAAGACATTGTACGTTGTGCTGGTCGCACTGGAAGTAAATTTATTGCAGAATGGGACAATGGTGGCTGCTGAGCATCCTGGTCTGAAGGTCCCGCTTGCTGGATATGCTGCTGTGGTTGAGTGTATGGGGGAGAATTACTGA</t>
  </si>
  <si>
    <t>MSLTLQFILIASVIAGISSLHQERPRIRVEQGVLEGKLYHLPGGRKYSGFKGIPYAKPPLGNSRFRAPGPPEPWNGILNAHDYGSYCPHIDFFKRTVRAGNEDCLFLNVFTPVLNDYSDNLLPVMFWIHGGGFSAGSGNDGLFGPEPLMYQDVVLITINYRLGPSGFLCLDTPEVPGNAGLKDQCAALRWVQKNIAYFNGDPDNVTIFGQSAGGMSVSLHLLSPLSRDLFHRAVILSGSFPNDWGFSEDDRGRAFQLGRKLGLVTTDVRELLEFLTYVPSDLLPGIDIQMTAREKYLPFREYPFVPVVEKFSTDEAFMAADPFEILKSGNMTPVPVMMGYTSADGLVFLKDINTIAERNQYQELAVPRRLAWNIPMRLTYELGQRINEFYFGGPLVKHIKDLVNLESDTYLTYGVFWLAKMIAGNYDVPLYFYKFDCRSDRNIIGMVAGLPKVDGVCHVDDVSYLFQSKYHKPIDVNNPSFELLNRTTTIWANFAATGVIAGISSLHLKRPRIRVEQGVLEGKLYHLPGGRKYSGFKGIPYAKTPLGNSRFRAPGPPEPWNGILNAHDYGSYCPHIDFFKRTVRAGNEDCLFLNVFTPVLNDYSDNLLPVMFWIHGGGFSAGSGNDGLFGPEPLMYQDVVLVTINYRLGPSGFLCLDTPEVPGNAGLKDQCAALRWVQKNIAYFNGDPDNVTIFGQSAGGMSVSLHLLSPLSRDLFHRAVILSGSFPNDWGFSEDDRGRAFQLGRKLGLVTTDERELLEFLTYVPSDLLPGIDIQMTAREKYLPFREYPFVPVVEKFLTDEAFMAADPFEILKSGNMTPVPVMMGYTSADGLIFLKDNNTIAERNQYQELAVPRRLAWNIPMRLTYELGQRINEFYFGGPLVKNIEDLLHLESDAYLTYGVFWLATTIAKNYDVPLYFYKFDCRSDRNIIPMVAELPKVDGVCHADDVSYLFQSKYHKPIDVNNPSFELLNRTTTIWANFAATGQRTRKTLYVVLVALEVNLLQNGTMVAAEHPGLKVPLAGYAAVVECMGENY</t>
  </si>
  <si>
    <t>evm.model.Contig13845</t>
  </si>
  <si>
    <t>ATGGAAGGTGTTAGTGTTGTTATTGTTTTGTTGTTTATATTGGGAGTTGTGTTGACGTTGTTGCATGTGATGGTGCGGAAGAGTAGTCCAGGAGTGCTGTTTGATAAATTGCCGGGACCTAAGCCGTTACCATGGATAGTGGAGGAATTCCCTATAATACGTAGAAACATATCTCTTTACAAGGATCTGCACAGATTCTGGATACTGCACAAGAGGATATTGAATGTCTATAACCCCGAGGACATGGAGACGATAACATCCAGTTCCTCTCTCATAGAAAAGGGTGAATTTTACGCATTTCTGCACCCCTGGTTGAATGAAGGACTACTGGTGAGCACAGTGGCACCACCGACGGAAGATTCTGACGACGTCATTCCATTTAATATCCTCAAGCACTTTTGTAAAGTGCTTGAGGAAAACAGCCAGCGGACGGCGGAGGAGCTCCAAGAGTTGGAGGACAAGGACAAAGTAGACGTAACCTTCCACATGAAGAAGTGTGCGCTCTATGCCATTTGCGAAACATCAATGGGGACAAAGCTAAGTGAAGATAAATCGAGCGACATGACTAGATACAAGTATTCAATAGAGGAGGTCGGAAAATTGTTATTCTCACGTTTCATAAAGGTCTGGCTTCATCCGGACTTCCTCTTCAAAATATCATCCATAGGCAAATGCCAGATCAAGATGCTGAATATCCTCCACAACTTCACGGACAAAGTGATTCGAGAACGCAGAGCCTACAGGGAGGCAAATGGAGAGAACGCTCTTCCTGAGGACATGGTCACGCTGCAGAAAGCAGAGAAAATGGGCATGATCGACCAGGCCAGCATAAGAGAAGAAGGCCACGATACGCTGACGTCTGGACTGACTTTTTGCCTCTTTACTCTGGCGAATAACAGAACAGAGCAGGATAAAGCTTATGAGGAAATTGTCTCAATCCTCGGCAAGGACAAGAAAGAAGCTGACCTGAACGACTATGGGGAGATGAAATATCTGGAATGCTGTCTGAAGGAAGCGCTGCGGCTTTACTCGCCAGTTCCCTTCTTCGCAAGGCGGCTCCGTTCTGAAATCGTTTTTTCAAGTTCGAAGCATACGGAAAAAGGCATTGCTTATGGATATCTGCAGCCGTGGTTAAATGACGGGTTGCTGCTGAGTAAAGGTGAAAAATGGCAACGAAGGAGAAAAATACTCACGCCGGCATTTCACTTCCAAATATTAAAACATTACTTTAGCTCTATGCAAGAGAACTGCAAAACCTTCATCCAAGCTTTGCAGCCGAAAATGGGAAGCGAAACAATTGACATTGTGCCGCCCGTTACCAAATACTCATTGAACAATATTTGTGAGACAGCGATGGGAACAACACTTTACAAAGACACTTCCTCGACAGCAAACGCCTACGAAAACGGCATTCACGAGATGGGTCTCCACCTGGTCTACCGATTATGTAGGCTTTGGCTCTACCCTGACTGTATCTTCAGATGGACCAGGTGCTACCGACAGCAGCAGGTCATTCTTAAGAGTCTCCATAAATTTCCCAACTTCATAATTAACAATCGAAAGGAGAGCATTCGAAATGGTCTTCAATTTAAGGTGGGGATTGAAGGTAAAACTGGCGAGGGCAAAAATCGTATGGCAATGTTGGATTTGCTATTAGCGGCCGAGAGTGAGGGGCGAATAGACGAAGCGGGGATAAGAGAAGAAGTGGAGACTTTTATATTCGAGGGTCACGACACCACGGCAATGGCGCTGTGCTTCATTCTGATGCTCTTAGCCAACAACCGCGATGCTCAAGATCAGGTTTATGCTGAAATTGTGAGCATTCTAGAAGCAGAAAGGTCGACGCCGACGATGGAAGAGTTGACGAAGATGAAATATATGGATTGCTGCATCAAGGAGGGTTTACGCCTCTATCCGAGCGTCCCGTTTGTCATGCGCACCTTGAACGAGGATGTACAACTAACCAACTATTTCATCCCATCAGGTACGTACTGCTCTGTACACATCTACGACCTGCATCGGCGTGCGGACCTTTACCCCGACCCAGATGCCTTCAAGCCCGAGAGGTTCTTCCCCGAGGCTCCTAAGAGGCACCCATACGCATACATCCCTTTCAGCGCGGGCCCGAGGAACTGTATAGGTCAGAAGTTTGCCATTCTTCAACTCAAATCAGTACTAACAGCACTCCTGAGAAAATTCGTGTTGGAGCCAGTCACCACGCCTGAAAACCTGATTCTAGTCACCGATTTGGTTCGTGGACTGTGCTGTCGAATACATTGTAGGATGGAAGGTGTTAGTGTTGTTGTTGTTTTGTTGTTTATATTGGGAGTTGTGTTGACGTTGTTGCATGTGATGGTGCGGAAGAGTAGTCCAGGAGTGCTGTTTGATAAATTGCCGGGACCTAAGCCGTTACCATGGATAGGTAATGCTTTCGAAATGTCCCTGGATCGGGAATTCCCTATAATACGTAGAAACATATCTCTTTACAAGGATCTGCACAGATTCTGGATACTGCACAAGAGGATATTGAATGTCTATAACCCCGAGGACATGGAGACGATAACATCCAGTTCCTCTCTCATAGAAAAGGGTGAATTTTACGCATTTCTGCACCCCTGGTTGAATGAAGGACTACTGGTGAGCACAGGAAATAAGTGGCACCACCGACGGAAGATTCTGACGACGTCATTCCATTTTAATATCCTCAAGCACTTTTGTAAAGTGCTTGAGGAAAACAGCCAGCGGACGGCGGAGGAGCTCCAAGAGTTGGAGGACAAGGACAAAGTAGACGTAACCTTCCACATGAAGAAGTGTGCGCTCTATGCCATTTGCGAAACATCAATGGGGACAAAGCTAAGTGAAGATAAATCGAGCGACATGACTAGATACAAGTATTCAATAGAGGAGGTCGGAAAATTGTTATTCTCACGTTTCATAAAGGTCTGGCTTCATCCGGACTTCCTCTTCAAAATATCATCCATAGACAAATGCCAGATCAAGATGCTGAATATCCTCCACAACTTCACGGACAAAGTGATTCGAGAACGCAGAGCCTACAGGGAGGCAAATGGAGAGAACGCTCTTCCTGAGGACATGGTCAGTGACGAAGCGGGTGCCTACGGTGGGAAGAAGCGCTCTGACCTGAACGACTATGGGGAGATTAAATATATGGAATGCTGTCTGAAGGAATCGCTGCGGCTTTACCCGCCAGTTCCCTTCTTCGCAAGGCGGCTCCGTTCTGAAGTTCAACTTAGGGACTACCTAATTCCTGCGGACACGGAGTGCTTCCTCCATGTGTTCGACCTCCACAAACGCGCTGACCTCTGGCCCGAGCCGCTCAAGTTCCGACCCGAACGGTTCCTGCCGGACGCGCCGCCTCGACATCCGTACGCCTACCTGCCCTTCAGTGCCGAGCCCAGGAATTGA</t>
  </si>
  <si>
    <t>MEGVSVVIVLLFILGVVLTLLHVMVRKSSPGVLFDKLPGPKPLPWIVEEFPIIRRNISLYKDLHRFWILHKRILNVYNPEDMETITSSSSLIEKGEFYAFLHPWLNEGLLVSTVAPPTEDSDDVIPFNILKHFCKVLEENSQRTAEELQELEDKDKVDVTFHMKKCALYAICETSMGTKLSEDKSSDMTRYKYSIEEVGKLLFSRFIKVWLHPDFLFKISSIGKCQIKMLNILHNFTDKVIRERRAYREANGENALPEDMVTLQKAEKMGMIDQASIREEGHDTLTSGLTFCLFTLANNRTEQDKAYEEIVSILGKDKKEADLNDYGEMKYLECCLKEALRLYSPVPFFARRLRSEIVFSSSKHTEKGIAYGYLQPWLNDGLLLSKGEKWQRRRKILTPAFHFQILKHYFSSMQENCKTFIQALQPKMGSETIDIVPPVTKYSLNNICETAMGTTLYKDTSSTANAYENGIHEMGLHLVYRLCRLWLYPDCIFRWTRCYRQQQVILKSLHKFPNFIINNRKESIRNGLQFKVGIEGKTGEGKNRMAMLDLLLAAESEGRIDEAGIREEVETFIFEGHDTTAMALCFILMLLANNRDAQDQVYAEIVSILEAERSTPTMEELTKMKYMDCCIKEGLRLYPSVPFVMRTLNEDVQLTNYFIPSGTYCSVHIYDLHRRADLYPDPDAFKPERFFPEAPKRHPYAYIPFSAGPRNCIGQKFAILQLKSVLTALLRKFVLEPVTTPENLILVTDLVRGLCCRIHCRMEGVSVVVVLLFILGVVLTLLHVMVRKSSPGVLFDKLPGPKPLPWIGNAFEMSLDREFPIIRRNISLYKDLHRFWILHKRILNVYNPEDMETITSSSSLIEKGEFYAFLHPWLNEGLLVSTGNKWHHRRKILTTSFHFNILKHFCKVLEENSQRTAEELQELEDKDKVDVTFHMKKCALYAICETSMGTKLSEDKSSDMTRYKYSIEEVGKLLFSRFIKVWLHPDFLFKISSIDKCQIKMLNILHNFTDKVIRERRAYREANGENALPEDMVSDEAGAYGGKKRSDLNDYGEIKYMECCLKESLRLYPPVPFFARRLRSEVQLRDYLIPADTECFLHVFDLHKRADLWPEPLKFRPERFLPDAPPRHPYAYLPFSAEPRN</t>
  </si>
  <si>
    <t>evm.model.Contig00827</t>
  </si>
  <si>
    <t>ATGGGCACGACATTACATAATGAATCAAGCGAGGCATCCTCCCGATACGAGAAAGCTATCTACGGGTACGGCGAAATCGTTGTCTATCGTCTCGTACGTCCTTGGTTCTTCTACGACACTCTCTTCGCTATGAGCAAAAATTACAAGCACCAAGTGGGTTATGTCAAGTCACTTCACGGATTCACCAACGCGGTCATCGCCGAAAGAAAAAAGCACGTCACTGAAAACGTTGATAAAATCCTCATCGACGTCCGACAAGTTAAAGTTACGAAGAGACGTCTGGCCTTTTTGGATTTGATGCTGACAGCTGAAATCGATGGTTTGATCGATGAGGAAGGTGTCAAGGAGGAAGTCAATACCTTCATGTTCGAGGGTCACGATACGACAGCAATGGGATTGTGCTTCATTCTAATGCTGTTAGCGAACAATAGAACAGAACAGGACAGAGCATATGAAGAAATCAAGGACATCAATGATGAGGGTTCTCTGAGATTGGAGTCGTTGAGTCAGCTGCAATACCTGGAATGGTGCCTGAAGGAAGGACTCCGGCTCTATCCATCAGTTCCGTTCATAATTAGATCTCTGGATTCGGACGTTCAATTAACTGACTACGTCGTCCCAGCTGGAACGGAATGCTGCATCCACATCTACACCTTACACCGGCGTGCAGACCTTTGGCCCGAGCCGCTCGTATTTCGTCCCGAACGCTTCCGGCCGGACGCGCCCCTTCGACATCCCTTCGCTTACCTACCCTTCAGCGCAGGGCCCAGGAACTGTATCGGTCAAAAATTTGCCATGATGCAGCTAAAGTCCATCATGGTGGCCATTCTCAGAAACTTCATCCTGGAACCAGTCACCAAGCCCGATGATGTTGTTCTATTCGGAGACTTAGTTTTGCGAGCCAGAGATCCGATATATGTCAAATTTGTTCCTCGATTAACGAAAATCGTTTTTTCAAGTTCGAAGCATACGGAGAAGGGCATTGCTTATGGATATCTGCAGCCGTGGTTAAATGAAGGGTTGCTGCTGAGTAAAGGTGAAAAATGGCAACAAAGGAGAAAAATACTAACGCCGGCATTTCACTTCCAAATATTAAAACATTACTTTAGCTCTATGCAAGAGAACTGCAAAACCTTCGTCCAAGCTTTGCAGCCGAAAATGGGAAGCGAAACAGTTGACATTGTGCCGCCCGTTACCAAATACACATTGAACAATATCTGTGAGACAGCGATGGGAACAACACTTTACAAAGACACTTCCACGACAGCAAACGCCTACAAAAACGGCATTCACGAGATGGGTCTCCACCTGGTCTACCGATTCTCCAGGCTTTGGCTCTACCCTGACTGTATCTTCAGATGGACCAACTGCTACCGACAGCAACAGGTCATTCTTAAGAGTCTCCATGAATTTCCCAACTTCATAATTAACAATCGAAAGGAAAGTATTCGAAATGGTCTTCAATTTAAGGTGGGGATTGAAGGTAAAACTGGCGAGGGCAAAAATCGTATGGCAATGTTGGATTTGCTATTAGCGGCCGAGAGTGAGGGGCGAATAGACGAAGCGGGGATAAGAGAAGAAGTGGAGACTTTTATATTCGAGGGTCACGACACCACGGCAATGGCGCTGTGCTTCATTCTGATGCTCTTAGCCAACAACCGCGATGCTCAAGATCAGGTTTATGCTGAAATTGTGAGCATTCTAGAAGCAGAAAAGTCGACGCCGACGATGGCAGAGTTGACGAGGATGAAATATATGGATTGCTGCATCAAGGAGGGTTTACGCCTCTATCCGAGCGTCCCGTTTGTCATGCGCACCTTGAACGAGGATGTACAACTAACCAACTATTTCATCCCATCAGGTACGTACTGCTCTGTACACATCTACGACCTGCATCGGCGTGCGGACCTTTACCCCGACCCAGACGCCTTCAAGCCCGAGAGGTTCTTCCCCGAGGCTCCTAAGAGGCACCCATACGCATACATCCCTTTCAGCGCGGGCCCGAGGAACTGTATAGGTCAGAAGTTTGCCATTCTTCAACTCAAATTAGTACTAACAGCACTCCTGAGAAAATTCGTGTTGGAGCCAGTCACCACGCCTCAAAACTTGATTCTAGTCGCCGATTTGGTGTTGAGGCCTAAAGATCCTATTCTAGTGAAGATAATACCTAGAATATGA</t>
  </si>
  <si>
    <t>MGTTLHNESSEASSRYEKAIYGYGEIVVYRLVRPWFFYDTLFAMSKNYKHQVGYVKSLHGFTNAVIAERKKHVTENVDKILIDVRQVKVTKRRLAFLDLMLTAEIDGLIDEEGVKEEVNTFMFEGHDTTAMGLCFILMLLANNRTEQDRAYEEIKDINDEGSLRLESLSQLQYLEWCLKEGLRLYPSVPFIIRSLDSDVQLTDYVVPAGTECCIHIYTLHRRADLWPEPLVFRPERFRPDAPLRHPFAYLPFSAGPRNCIGQKFAMMQLKSIMVAILRNFILEPVTKPDDVVLFGDLVLRARDPIYVKFVPRLTKIVFSSSKHTEKGIAYGYLQPWLNEGLLLSKGEKWQQRRKILTPAFHFQILKHYFSSMQENCKTFVQALQPKMGSETVDIVPPVTKYTLNNICETAMGTTLYKDTSTTANAYKNGIHEMGLHLVYRFSRLWLYPDCIFRWTNCYRQQQVILKSLHEFPNFIINNRKESIRNGLQFKVGIEGKTGEGKNRMAMLDLLLAAESEGRIDEAGIREEVETFIFEGHDTTAMALCFILMLLANNRDAQDQVYAEIVSILEAEKSTPTMAELTRMKYMDCCIKEGLRLYPSVPFVMRTLNEDVQLTNYFIPSGTYCSVHIYDLHRRADLYPDPDAFKPERFFPEAPKRHPYAYIPFSAGPRNCIGQKFAILQLKLVLTALLRKFVLEPVTTPQNLILVADLVLRPKDPILVKIIPRI</t>
  </si>
  <si>
    <t>evm.model.Contig13844</t>
  </si>
  <si>
    <t>GGTCACGACACCACGGCAATGGCGCTGTGCTTCATTCTGATGCTCTTAGCCAACAACCGCGATGCTCAAGATCAGGTTTATGCTGAAATTGTGAGCATTCTAGAAGCAGAAAGGTCGACGCCGACGATGGAAGAGTTGACGAAGATGAAATATATGGATTGCTGCATCAAGGAGGGTTTACGCCTCTATCCGAGCGTCCCGTTTGTCATGCGCACCTTGAACGAGGATGTACAACTAACCAACTATTTCATCCCATCAGGTACGTACTGCTCTGTACACATCTACGACCTGCATCGGCGTGCGGACCTTTACCCCGACCCAGATGCCTTCAAGCCCGAGAGGTTCTTCCCCGAGGCTCCTAAGAGGCACCCATACGCATACATCCCTTTCAGCGCGGGCCCGAGGAACTGTATAGGTCAGAAGTTTGCCATTCTTCAACTCAAATCAGTACTAACAGCACTCCTGAGAAAATTCATGTTGGAGCCAGTCACCACGCCTCAAAACCTGATTCTAGTCACCGATTTGGTGTTGAGGCCTAAAGATCCTATTCTAGTGAAGATAATACCTAGAATATGA</t>
  </si>
  <si>
    <t>GHDTTAMALCFILMLLANNRDAQDQVYAEIVSILEAERSTPTMEELTKMKYMDCCIKEGLRLYPSVPFVMRTLNEDVQLTNYFIPSGTYCSVHIYDLHRRADLYPDPDAFKPERFFPEAPKRHPYAYIPFSAGPRNCIGQKFAILQLKSVLTALLRKFMLEPVTTPQNLILVTDLVLRPKDPILVKIIPRI</t>
  </si>
  <si>
    <t>evm.model.Contig10056</t>
  </si>
  <si>
    <t>ATGTCAAAAATCAAGAGGCACGAGTTCCCCGAGTACATAGTCTCTATTCCTCGCAAGTTGAAGCAGCAAGTTGTGGCTGAATCTGGCGACCCCAAAGATGAATATCATCTCGGCAAAATTGTTCTCACCAGCATGCAAAACAAGCCTGACAATATTAACCAGATTGACGGAAACACTGGTGAGATAAAAACGAATGCAACAGTAGTCAGGCAGAGCAAAGAACTGTCACAAGCCCTCAGAACATGGGGCTTGATATCTGACAATCTAATAGCATTAATGACGCCTTTACATTTGAATGCATTCATGCCTGTATATGCTGGATTATATTTGGGAGTACCTGTGCAGCCTCTCGATGGAAATTTAAAGTTACAGGATCTCAAGGCTGTTCTGAATATAGGCAAAGCAAGAGTTATATTCTGCCTGAGTGACAAAGTGGCATATATCCAACAGGCGCTCAAAGAAATCAACCACCAATCTACAATTATTACGTTTGACAAGAAGGACCCCGAAGCCGACTTCTTCTATGATGAATTTGTTGAGAGATTCGGCAAAGGATACGAATCATTTCAATTGGTACCAGAAACTGAAGATAACATTGCTCTCGTAATGCCGACAAGCGGATCCACTGGAGCACCCAAAGGTGTAGTGATAAGCCAGAGGAACTTCGTAGCCCAATTAGTAATTCTTGGGGCACAATTCAATGCGAACCGAGATACCAAACTTGAAGGTGCAATTGTAATGAATTTGTCGGGCGTCAATTGGATTACATCATTTTTATTACTCTTCGGCTCTCTGACCTACAACATGACCATGCTTTGCTCATCAGCAGAACTTACTTCCAACCATGTCTTCGATCTCATTAACAAATATAAGCCCTTATATACATTGATAAGCCCAAACATGGCCAGCATTTTATTAAAACACTCCGAGCAGGCCCACTGTGACTTCTCATGCTTCAAGAATGTGAATATTGGCGGGAACGTCATTCCAGCCCAATTAATGTCCTCGTTTCAGAGTGTTTTGACCAATGGAACGGTGCGCAATGTTTACGGACTGTCGGAGGCGGGATTTATCCTGGCACCAAATCATAAAACAAGTGTGTCAGCAGTCTGGCAAGCCAACGATTTATTTGAATACAGAATTGTGGACCCTGTCACAGGAAATGAGGTTGGCCCGAATAAAGCAGGTGAACTATGGCTTAAGGGACCCGCAATTGTAAAGGGTTACTATAATGATCCCGTTAGTACGATGGAAGCGTTCTCTGAAGATGGCTGGTTTAAGACTGGTGACCTGGTTACATACAATGAGGACAGTGAAATATTCTACGTGGACCGATTGAAGATGCTTATCAAGTACAAAAATTATCAAATATCACCTGTGGAGCTGGAAGATGTGATCCGCTCTCATCCATCTGTGGAGGAAGTAGCTGTGGTGGGGGTGAGTGACGCTGAAATCGGAGAACTGCCCACTGCTTGCATTGTGGTGAAGCCCAATTGTGAACCCAATGCAAAGGATATAATAGACTTAGTTAAGAATAAATTGGCCGACTTCAAGCAACTGAGAGGTGGTGTCCTTTTCGTTAGTAGGCTACCGGTGTTGTCGAATGGAAAACTGGATCGGAAACAAGTCAAAGAACTTGTTTTGTCGAATATGCTTAAACTAATAAAAGAATGA</t>
  </si>
  <si>
    <t>MSKIKRHEFPEYIVSIPRKLKQQVVAESGDPKDEYHLGKIVLTSMQNKPDNINQIDGNTGEIKTNATVVRQSKELSQALRTWGLISDNLIALMTPLHLNAFMPVYAGLYLGVPVQPLDGNLKLQDLKAVLNIGKARVIFCLSDKVAYIQQALKEINHQSTIITFDKKDPEADFFYDEFVERFGKGYESFQLVPETEDNIALVMPTSGSTGAPKGVVISQRNFVAQLVILGAQFNANRDTKLEGAIVMNLSGVNWITSFLLLFGSLTYNMTMLCSSAELTSNHVFDLINKYKPLYTLISPNMASILLKHSEQAHCDFSCFKNVNIGGNVIPAQLMSSFQSVLTNGTVRNVYGLSEAGFILAPNHKTSVSAVWQANDLFEYRIVDPVTGNEVGPNKAGELWLKGPAIVKGYYNDPVSTMEAFSEDGWFKTGDLVTYNEDSEIFYVDRLKMLIKYKNYQISPVELEDVIRSHPSVEEVAVVGVSDAEIGELPTACIVVKPNCEPNAKDIIDLVKNKLADFKQLRGGVLFVSRLPVLSNGKLDRKQVKELVLSNMLKLIKE</t>
  </si>
  <si>
    <t>evm.model.Contig04869</t>
  </si>
  <si>
    <t>ATGTTTTTAGATAATATCATCATAGAATATGGATCAAGCCAAAGAGAAGATGACATTGTTGCATCGGAAGAGGAGAGAAAGGAAATCTCTGCACAGCCAGCACAAGGACACACTATTTTGTATGGAAACCAACTCACCCCGAAAGCCAGTACATCATGTATATATGTTGATTCGGAAGATGGTTATGATTCGGGTGCCAACAAGAAATGGTCACAGTGGAAGCCAAAATCTTTGCAGTCCAAAAAACATCCTGCTCTATGTACACCAAAGCCCAGAAGGCCTTTTGAAAAATTGGCAGAGTCCAAATTAGAGATATGTTTGGATACTGGTGAAACTATTACATTTGAAGAACTCTTACAAAAGGGTGTGAATATGGCTGTGGGTTTACGAAATCTCAATTTTCAAAAAGGCGATATTGTTGCTATATGTAGCGAAAACAGTTTTGAATTTGCTGTCACAATCCTCGGAACAATATTTGCCGGAGCCATTTTTACTCCCATCAACCCAGCGTATACTGAAGGTGAATTGAAATACACCTTAAATTTAAGCAAGCCAAACTACATAGCCTGTTCGCCGACAACCGTACAGAAAGTAGCCTCCCTTCTTCCACAGCTACCCTATGTCAAGAGTTTAATAACATATGGTAATGAAGGCAATAAAGCTGGTATACCATTTGAAAGTCTTCTATCAAATGATACAGACGTACAGACCTTTGAACTTGCCCCATTATGCGGCGAAGATGTTATGATGTATTTGTACTCATCGGGAACCACTGGTTTGCCTAAGTGCGTTATGCTAACGCAATTCAGTCTATTATTTCAGTATTTCAATTACAGGAATAAATGTATTTTCATACCAAGTAAGAAAAATATCTGTGTTCATATATGCTTTTTAACTGGCGTGTTATCCGTGGGACAAGGAATCGGAATGACAGAAACCTCTCTATGCTTTATGGTAGATGATTCAAAAGGAAAAAAAGTTGGATCACTCGGTCGACTTGTATGTGGAATGAAAGCAAAGATTGTAGACTCAGAAACAGGAAAACTTTTAGGCCCTTATCAAAATGGAGAAATATGCATAAAAGGACCTGGTATCATGAAAGGCTATTTGAATAACAAGGAATCCACAGATAATATTTTTGACAAAAATGGCTTTATGCACACTGGCGATATTGCATACTACGATGATGATAATTTTTTTTATTACGTTGACAGGCTCAAGGAAATCATAAAGGTCAAGGGCTTCCAGGTTTCTCCTACAGAAGTTGAAGGCGTACTTTTACAACATTCTGGTGTACTAAGCTGTGGAGTGGTCCCTATGCTAGATCAATATGCTGGCGAGTTACCATTAGCATTTGTCGTCAGACAACCAAACAGTAAAGTTACAGAAAAAGAGCTGATAGATTTTGTTGCTTCGAAGCTGTCAGCAACAAAGCACTTACGAGGTGGTGTCAGGTTTATAGAAGAAATGCCATTCTCATCATCAGGCAAAGTGCTGAGACGTAAATTAAAGGAACTTATTTGA</t>
  </si>
  <si>
    <t>MFLDNIIIEYGSSQREDDIVASEEERKEISAQPAQGHTILYGNQLTPKASTSCIYVDSEDGYDSGANKKWSQWKPKSLQSKKHPALCTPKPRRPFEKLAESKLEICLDTGETITFEELLQKGVNMAVGLRNLNFQKGDIVAICSENSFEFAVTILGTIFAGAIFTPINPAYTEGELKYTLNLSKPNYIACSPTTVQKVASLLPQLPYVKSLITYGNEGNKAGIPFESLLSNDTDVQTFELAPLCGEDVMMYLYSSGTTGLPKCVMLTQFSLLFQYFNYRNKCIFIPSKKNICVHICFLTGVLSVGQGIGMTETSLCFMVDDSKGKKVGSLGRLVCGMKAKIVDSETGKLLGPYQNGEICIKGPGIMKGYLNNKESTDNIFDKNGFMHTGDIAYYDDDNFFYYVDRLKEIIKVKGFQVSPTEVEGVLLQHSGVLSCGVVPMLDQYAGELPLAFVVRQPNSKVTEKELIDFVASKLSATKHLRGGVRFIEEMPFSSSGKVLRRKLKELI</t>
  </si>
  <si>
    <t>evm.model.Contig00778</t>
  </si>
  <si>
    <t>ATGAGCCCGAAAGTGATCCTCGGTGGACCAGAACTTCCCATTCCGGATCATCACTCCGTGGGGCAGTACTTCTACGATCGTCTAATCGAAGGCGGCGATAAGATCGCGCAGATCAATGGCAACACGGGCGAACAATTGACTTATCGGCAAGTGCTGCAGCTGGCGGTGAACGAGGCGCTGGCCCTGGAGAACCTGGGCGTGCGTCGCGGCGACCTGGTCCTCATCTGCAGCGAGAACTCCTTCAAAGTCACCGCCGCCATAGTCGGCGTCATCTTTACCGGGGCCACGCTCGGCATGGTTAATGTCAGCTACTCCCAAGACGAGCTGGTGCACGCACTATCGATTGCGCAGCCTAAGCTGGTGATATGCAGCGCTGCAGCATCGACGCGCGTCCTGCGTGCCGCTGCGACCTTAACCTGCCTGAAGGCGGTGCTGACGCTGGACCAGCAGGCACCGGGCTGCGACCTTTTCTCCTCACTCCTCACACTAGACGTGGATGTAAGCTGCTACCGCCCGCGTGAGGTCGTCGGCAGCACGGACGCCGTCAGCATGCTGTACTCCTCTGGCACGACCGGCCTGGCCAAGGGAGTCCTCTGGAACCACATAACCTTCCTCCTTAATGTGGAAGATGCACGATTCATCATGAGTGACGTCGCGCGTACGGAGCCTACACCGACCGCTCTGATGATCGCGCCGTGGTCCCACGCCTTCGGCTTTACATCGATGATGGCCCTGCTGGTCCTCCACTACCGATGCGTTTTCTTCCCCAGGTTTAAGGAAGAGTCCTTCTTCAGGGCAATCGATACTCATAAGGTGAACGTGGCATTCTTGGTGCCGTCCCTGATGATGGTGCTGACGAAGAGTACAATTGCGGATCGCTACGATCTCTCTTCTATGCGGCTGATCTGGAGCGGTGCAGAACCACTCTCCAAGAAACTGGAGCAAGCCACTTGCAAGAGTTTGTATAGTGGAAATTGTACGAGCTACGTACTTCCACGCTCTCCAAATAGGCCTTGTGGAACATTACCATATAGGCCTTGGGGAGCAAGTGAAAATGACTTTTACCTGTTGAACCCAGAGACGGGGGCTGTGGTTGATGTGGGGGAACCTGGGGAACTACTGGTTCGCTCGCGCAAGAACATGCTCGGGTACCGCGGCGATGCGGCGGCCACGCGCGCCGCCTTAGACGCAGACGGCTTCATGCACACCGGCGACATGCTCTACTATGACGAGGACATGTACTTCTACGTCGTGGACCGCATCAAGGAGCTCATCAAGTACAAGGGGTTTCAGGTACCCCCCACCGAGCTGGAGGGTGTGCTGCAGTCGCACCCAGCTGTGTTGGAGTGCGGCGTGGTGGGGCTCCCGTTCGAGCCAGCTGGTGAGCTGCCGCTGGCCTTCGTGGTGCTCCGACCCGGAGCGCACACCACCGAGGCAGAGCTGCAGCGCTTCGTCGCCGCCAAGGTGTCGTCACCGAAGCATCTCCGCGGCGGTGTGCGTTTCGTCCCCTCCATTCCTCGCACGCAGTCCGGCAAACTGATGCGGCGGAAGCTGCGCGACATGCTCCCCGCCAGGTGCCGCCTCTAG</t>
  </si>
  <si>
    <t>MSPKVILGGPELPIPDHHSVGQYFYDRLIEGGDKIAQINGNTGEQLTYRQVLQLAVNEALALENLGVRRGDLVLICSENSFKVTAAIVGVIFTGATLGMVNVSYSQDELVHALSIAQPKLVICSAAASTRVLRAAATLTCLKAVLTLDQQAPGCDLFSSLLTLDVDVSCYRPREVVGSTDAVSMLYSSGTTGLAKGVLWNHITFLLNVEDARFIMSDVARTEPTPTALMIAPWSHAFGFTSMMALLVLHYRCVFFPRFKEESFFRAIDTHKVNVAFLVPSLMMVLTKSTIADRYDLSSMRLIWSGAEPLSKKLEQATCKSLYSGNCTSYVLPRSPNRPCGTLPYRPWGASENDFYLLNPETGAVVDVGEPGELLVRSRKNMLGYRGDAAATRAALDADGFMHTGDMLYYDEDMYFYVVDRIKELIKYKGFQVPPTELEGVLQSHPAVLECGVVGLPFEPAGELPLAFVVLRPGAHTTEAELQRFVAAKVSSPKHLRGGVRFVPSIPRTQSGKLMRRKLRDMLPARCRL</t>
  </si>
  <si>
    <t>evm.model.Contig06477</t>
  </si>
  <si>
    <t>ATGGGCCATACGCTATGTCAGTTTTACCCTGGCGGGCCAGTTGGCGCAGACGTCTCACCGGACACGTCACTCAACAATTACCTGCGGACGAACCTCAACCTGCGCGGCACTAAGGCCATGTGCCACGAGGGCGGCTGCGGCGCCTGCATCGTGGTAGTCCGCAACCACGACCCAGTCACCAATGAGGAACAGTTCCTCTCCGTGAACTCCTGCCTGGTGTCAGTGCTGTCATGTCATGCCTGGGATATAATAACGGTGGAAGGCGTCGGGAACAGAAAAGACGGCTACCACATGATACAGAACCGCCTGGCTGCCTTCAACGGCACACAATGTGGGTTCTGCACTCCTGGCTGGATCATGAGCATGTACAGTATGTTCGAGAACAATAAGCATAGCTTGACAATGAAGGAGATAGAGAACTCCTTCGCAGGCAACCTCTGCAGATGTACGGGCTACAGACCCATCCTAGACGCTTTTAAATCACTTGCAACAGATGCTGACGCCAAACTCCTCGAGAAACTGACAGATATAGAGGACCTCAATATGTGTGCCAAAACTGGTAAAATATGTACCAAGACATGTGGAGACTACGATGACGATAACAGATGGTGCAAGATCAGCATGGAGAGACCTCTGAAGGTCTCAGATATGCCGAAAGACATAATTGAAATAGATCTTAAAAATCATAAATGGTACAAGGTGTTTACGGTCGCTGACATTTTCAATGTTTTCAAAAAGGAGGGAATTGATTCGTATAGGTTAATCGCTGGCAATACTGGGAGAGGTATTTATAAGATCGACGAATTTCCCAAAACAATAATCGATATCGCTAGTATCAATGAAATCCGGAACTACAGCATTGGTGACAGCCTGGAGTTGGGTGCCGGCATGACGCTGTCGGAAATGATGACTCTCTTCACGACTCTCGCCAAGTCTAATGAAAACTTTACCTATTTGACGAAGTTCTATAACCACATGGACCTAGTGGCACATTACCCAGTACGGAATATCGGAACAATCGGTGGCAACCTTTCGCTGAAGCATTTCAACCACGAATTCCAGTCAGATCTGTTCCTACTCTTCGAGACTGTTGGTGCTACTATGGTTATTTATAGTGACAACAAGCCCATGGAAGTATCGCTACCCAACTACTTATCGACTGACATGACGGGGAAGGTGGTTTATAAAATCAAGCTACCGCTCCTCTCTAGTGATTATTTGTTGGAGACCTTCAAGATAATGCCGCGCGCGCAAAACTCACATGCAGAAGTGAACGCGGGCTTCTTGTTCAAGTGCGACCCGAGCCACCAGCGTGTGCAGAACGCTACCATCGTGTACGGAGGCATCTCACCAGGATTCATACACGCCACGGCTACTGAGCAGGCTCTCATAGGTATACCAGCAATACTCAGTCTATGCCCACCTGACAAAATCAACAAACGATTTAAGTCAGGTGGGGAAGTGTACGATCGACCTGTCTCTCAAGCAACGCAACAGTTCGACACGGATGAGTCTCTATGGCCCCTCGGAAAGCCAATACCCAAAGTCGAAGCACTGGTACAGTGCTCGGGTGAGGGCACCTTTGTCAATGACATACCAACAATGTCTAATGAGGTTTTCGCAGCTTTTGTTCTCTCTCCGACATTCAGTGGAACTTTGGGGGAAATTGACGCCTCTGAGGCTTTGAAATTAGATGGAGTTTTTGCTTGCTACACTGCTAAAGATATTCCAGGAATAAATAACTTTGTGTTTGGATTTAGTTTTTTTTTTCCCTTAGAAGAAGAAATGTTGTGCAGTAGTGATATACTATATCATAGTCAACCAGTAGCTATTATCGTCGCCGACAGTGAGATTTTGGCAAACCGAGCTGCTAAACTAGTTAAAGTATCGGTCGTAGCGCCCAAAAGAGCAAAACCGACTTTGACAATCAAACAGGTTTTGGATTCAAAGGAGAGAGACAGCAGAGTCTTAAAGACTTATACTCAGGAACCGACAGATAAAGGGAGTAATGTTAAAACGGTCATAACGGGAACCTATGAGCTACAGGGGCAGTACCATTATACTATGGAGACACAGACGTGTGTGGTCATACCAATAGAGGATGGACTGGATGTTTACAGCGCTACCCAGTTTATGGATCTTACCCAAACAGTAATACATTCTGTTTTAGGTTTACCTATGCACAAGATAAACATTCACGTTCGTCGGTTAGGAGGTGGATATGGAGCCAAGATCAGTCGTGCATCACAGATAGCAGCCGCCTGCGCTCTCGTCGCAACATTGCTCAACAGACCGTGCAGAATGATTTTGTCAATAGAGACCAACATGATGGCGGTGGGCAAAAGACTGCCAGTGCTTGCCAACTATGAGGTGGGTGTAGATGGCGAAGGTGAAATTCAGTACTTGAAAAATGTCTTTTACCATGATGACGGGTGCAGCCACAATGAGTCGCTATCAGTGATGACTCTCGGGAAATTTGCCAGCAGTTACGATATGAAGAGGTGGTTTATTGAAGCAAACAGCGTAACAACGGATACAGCATCTAATACCTGGTGCCGCGCCCCAGGATCAACCGAGGGCATAGCCATGATAGAACACATTATGGATAAAATAGCCTGCACCCTGAAGAAGGATCACATAGATGTACGCCTTCGCAACATGAAGGAAATCAACAACCCAATACCGGAACTAATTCAAACGCTAAAACAAGATGCCGATTACGACACTCGAGTTGCCGAAGTGAAAACCTTCAATGTTGCAAACCGCTGGAAGAAAAGAGCCATTAGATTGGTACCAATGACTTATGGATTATTCTTCGTTGGACATTTCAGTGCTGTCGTTAATGTGTATAAGACCGATGGTACTGTTTGCGTCACTCATGGTGGCGTTGAAATGGGACAGGGCATAAACACGAAAGTGGCTCAAGTCTGTGCTCATATACTTGATATACCACTTGAAAAGGTACTCGTTAAACCGACTAATTCGCTGTTTACACCAAACACAATGGCTTCTGGTGGCAGCATTGCCAGTGAAAGTGTATGTTACGCCACAATGAAGGCCTGCAAGGAACTGCTTGAGCGATTGGAAGCTGTGAAAGCCACTTTGGAGAAACCGACATGGGAGGCAATTGTTCAGCAGGCTTACATGATGGGCATAGATCTACAGACGAGTCATATGTTCTATGCGCCTAACGAAGATGGCATAAAGCATTATGACATTTATGGAGTAACAATTATGGAGGTGGAGCTGGATATTTTGACAGGAAATCATCAGATATTGAGAGTGGATATTTTAGAAGATACAGGCCAAAGTTTGAACCCGACTATCGATGTGGGGCAGCCGAGCTCCAGTAGCCCACGTCAGCTGGGGAGCGAAGGTAGTGCTCGCACCCCGGCGCCTGATAGGCTAGGGCCGCCTCTGGAAGCGTATGGTGGATGTCTGAAGGCTCTGATCTGCCTCGTGTCGAGGGTGAAGCTCGTCTAG</t>
  </si>
  <si>
    <t>MGHTLCQFYPGGPVGADVSPDTSLNNYLRTNLNLRGTKAMCHEGGCGACIVVVRNHDPVTNEEQFLSVNSCLVSVLSCHAWDIITVEGVGNRKDGYHMIQNRLAAFNGTQCGFCTPGWIMSMYSMFENNKHSLTMKEIENSFAGNLCRCTGYRPILDAFKSLATDADAKLLEKLTDIEDLNMCAKTGKICTKTCGDYDDDNRWCKISMERPLKVSDMPKDIIEIDLKNHKWYKVFTVADIFNVFKKEGIDSYRLIAGNTGRGIYKIDEFPKTIIDIASINEIRNYSIGDSLELGAGMTLSEMMTLFTTLAKSNENFTYLTKFYNHMDLVAHYPVRNIGTIGGNLSLKHFNHEFQSDLFLLFETVGATMVIYSDNKPMEVSLPNYLSTDMTGKVVYKIKLPLLSSDYLLETFKIMPRAQNSHAEVNAGFLFKCDPSHQRVQNATIVYGGISPGFIHATATEQALIGIPAILSLCPPDKINKRFKSGGEVYDRPVSQATQQFDTDESLWPLGKPIPKVEALVQCSGEGTFVNDIPTMSNEVFAAFVLSPTFSGTLGEIDASEALKLDGVFACYTAKDIPGINNFVFGFSFFFPLEEEMLCSSDILYHSQPVAIIVADSEILANRAAKLVKVSVVAPKRAKPTLTIKQVLDSKERDSRVLKTYTQEPTDKGSNVKTVITGTYELQGQYHYTMETQTCVVIPIEDGLDVYSATQFMDLTQTVIHSVLGLPMHKINIHVRRLGGGYGAKISRASQIAAACALVATLLNRPCRMILSIETNMMAVGKRLPVLANYEVGVDGEGEIQYLKNVFYHDDGCSHNESLSVMTLGKFASSYDMKRWFIEANSVTTDTASNTWCRAPGSTEGIAMIEHIMDKIACTLKKDHIDVRLRNMKEINNPIPELIQTLKQDADYDTRVAEVKTFNVANRWKKRAIRLVPMTYGLFFVGHFSAVVNVYKTDGTVCVTHGGVEMGQGINTKVAQVCAHILDIPLEKVLVKPTNSLFTPNTMASGGSIASESVCYATMKACKELLERLEAVKATLEKPTWEAIVQQAYMMGIDLQTSHMFYAPNEDGIKHYDIYGVTIMEVELDILTGNHQILRVDILEDTGQSLNPTIDVGQPSSSSPRQLGSEGSARTPAPDRLGPPLEAYGGCLKALICLVSRVKLV</t>
  </si>
  <si>
    <t>evm.model.Contig11956</t>
  </si>
  <si>
    <t>ATGGACGGGTTCAGTTATAGTTCCGTGTACTTTAGTGCAATTCTGGCATTAATTGTTACGACAGTCTTATATTTGGTTAATAAATATACGTATTGGACGCGCAAGGGAGTGCAACAGGCAACACCTGTACCGTTTCTTGGCAACTTTACGCAATTTGCTTTGCAGAAGGAATCATTAACTGACGTGACAACTAAAATCTGCAAACAATTTCCGACACTACCATACATAGGAGCATACTTCCTCAACAATAACCTACTGATCGTGCGCGATCCAGACTTGATCAAATGTGTGATGACCAAGGATTTCTACCACTTTAATTCGAGAGGAATTGCTTTTGATCGGTCAGACAAATTTGCATTAAATCTGTTTATGAGTGATGGTGATGACTGGAAAATCTGGAGACAAAATTTGACACCACTTTTCACATCGGCCAAGATGAAGAACATGATGTACTTGATGGTAGAAGCCAGTAAGCGCCTTACATCCTACATGGAAGAGACGGTGAAGAAAAACAAAACTGTGGACATGCGGATACTGAACGCTGATTATACAATTGAAGTAATCGGTTCCTGTGCTTTTGGTCTGCAGATGAATTCGATGAATAAAGATAGCAACATGTTTAGATCTATTGGCAGAAAAATATTTGAAACTTCGGTAGGAAAAAGTTTGTCGGATTTATTAGGATTTATGTACCCTGCATTATACAGTGCGCTATCTTTTAGAGCTATCGACAGAACTGTAGAAAATTTTCTCGTTAATATTTACAAAGAATTAAGTGAAAGTCGCAAAGATAAGCCTGCGATGAGACACGATTTTGTAGATCTCTTGATGGATATTCGGTCTAATGGATTCTTAGAGGGTGACAGTTTGGACAAATCAAATAAAACAAAATTGAAACTTGATATTACAGATATAGATATGGCCTCTCAAATGTTCATTTTCTTTGCTGCCGGTTTTGAAACTTCGGCGACAACAATGAGCCATGCTCTTTATGAGCTCGCTAAAAATCGACACATTCAAGCTAAACTTCGAGAGGAAATAAACACTCAGTTGAAGGATACAAACGGAGAGATAACGTATGAACTATTAACAAAGATGAATTACATGGACATGGTGATAGACGAGACGCTCAGAATGTACCCGGTAGTCGGGGTCTTGAACAGGCAGTGTACTAGCAAGTATACCCTCCCTGGTACAAACATAGTACTAGATAAAGGTGTAGATATTCACATTCCTGTCATGGTCATACAACACGATCCTCAGTATTATCCTAATCCAGAACAGTTTAATCCCGATAATTTCTTGCCAGAAGTTGTGGCTGCCAGACACCCCTACACGTACATGCCGTTCGGAGAAGGACCCAGAATTTGTATCGGTCTTCGGTTCGCAAAGATGCAGGAAGCCGAACTTGTCGAATGGCAGAAAGTGAGAAATAAGCGCACCAAACACGGCCGGCCTAAGGGCGCGTCCTCACCTGCGCCTCAGCCGCCGACCAAGCCTGTTAATTCGAGCCACCGAGATAATGCAAAACGACCGCCACAAACCGCCGCCACCACCTCATCACCTGATGATAAAATTAGCTACGCACAGGTAGCAGCCGCCAAGCCTAAACCCCGCCGCAGCGACTGGCGGACGCCGCCGGTGCGTGCTATGGGGGCAGGGGATGAACGCCTACGTGTTGTGCCCAAGCGGAAAGCCATTCATGTCTGGGGCTTCCACAGCGACACCACGGATACTGATGCGGAAGCGTACATATTGGAACGACTGCCGCGCATCGACGTTGGCGTGACGGCCCTGAAGGCGAAAGGCCACCAAAATGCCGCCCTTCTGATTTGTCGCCCCCACAGACATTATATTATGTTATCTGTGGTCGCCCAGGACACATGTCCGAGTTGTCCGTCCCTAGAGCGAGCGCTGATGTCACATTGA</t>
  </si>
  <si>
    <t>MDGFSYSSVYFSAILALIVTTVLYLVNKYTYWTRKGVQQATPVPFLGNFTQFALQKESLTDVTTKICKQFPTLPYIGAYFLNNNLLIVRDPDLIKCVMTKDFYHFNSRGIAFDRSDKFALNLFMSDGDDWKIWRQNLTPLFTSAKMKNMMYLMVEASKRLTSYMEETVKKNKTVDMRILNADYTIEVIGSCAFGLQMNSMNKDSNMFRSIGRKIFETSVGKSLSDLLGFMYPALYSALSFRAIDRTVENFLVNIYKELSESRKDKPAMRHDFVDLLMDIRSNGFLEGDSLDKSNKTKLKLDITDIDMASQMFIFFAAGFETSATTMSHALYELAKNRHIQAKLREEINTQLKDTNGEITYELLTKMNYMDMVIDETLRMYPVVGVLNRQCTSKYTLPGTNIVLDKGVDIHIPVMVIQHDPQYYPNPEQFNPDNFLPEVVAARHPYTYMPFGEGPRICIGLRFAKMQEAELVEWQKVRNKRTKHGRPKGASSPAPQPPTKPVNSSHRDNAKRPPQTAATTSSPDDKISYAQVAAAKPKPRRSDWRTPPVRAMGAGDERLRVVPKRKAIHVWGFHSDTTDTDAEAYILERLPRIDVGVTALKAKGHQNAALLICRPHRHYIMLSVVAQDTCPSCPSLERALMSH</t>
  </si>
  <si>
    <t>evm.model.Contig03895</t>
  </si>
  <si>
    <t>Farnesol dehydrogenase</t>
  </si>
  <si>
    <t>ATGGAGGCGTGGCAGGGTAAAGTCGCCGTTGTGAGTGGAGCCGCAGTAGGAATTGGCGCTCAAATATCACAAGATTTAACAAAAGCCGGGATGCTTGTAATCGGTTTAGACTACACGGATGAGAAGGTCCTCGCAATGGAGAAGGCGTCCCGACATTTCGCCGACAGCTGTTACGCGGGACAATTTCGGACTTATAAATGCGACATCTCGAAGGAAAAGGATATTGTTGAGACTTTCAAGTATATCGAAGATAAATACGATGGTATCGACGTGCTGGTTAACAATGCCGCTATCTGCAGAGACGGCTTGATAAGTACCGGCAAATGTAAAGATTTTAGAGACGTCATAGATACGAACTTGTTCGGTCTGACTCTGTGCACGAACTTGGCGGTCGAATCGATGATGAAGAGGAACCAAAGAGGCCACATTATTAATATAAACAGTATATGCGGCCACTACATGCCGCCGCTTTCGGCACCCAAGTTCAATTTGTACATTGCGACGAAACGTGCCATGACCGCCATCACCGAGATTCTGCGACAAGAGTTTCGTTACTTGGACGCCAACATCAAAGTGACAAGCATATCTCCGGGATTAGTGAATACTGATATATTCAATGCGAGTAAAACTACTGTTATCGATACGGAGTTTATAAACAAAAATCCAATTCTGGAAAGTGAAGATGTTTCGGATGCTGTATTATATGCCTTGAGTAGACCATGGAGAGTACAGATACACGAAATGATAATACATGCGCAGCATGAGGTGTATTGA</t>
  </si>
  <si>
    <t>MEAWQGKVAVVSGAAVGIGAQISQDLTKAGMLVIGLDYTDEKVLAMEKASRHFADSCYAGQFRTYKCDISKEKDIVETFKYIEDKYDGIDVLVNNAAICRDGLISTGKCKDFRDVIDTNLFGLTLCTNLAVESMMKRNQRGHIININSICGHYMPPLSAPKFNLYIATKRAMTAITEILRQEFRYLDANIKVTSISPGLVNTDIFNASKTTVIDTEFINKNPILESEDVSDAVLYALSRPWRVQIHEMIIHAQHEVY</t>
  </si>
  <si>
    <t>evm.model.Contig06114</t>
  </si>
  <si>
    <t>ATGCAATCCATAACGATGGTCGGAATGAAGTCGTGCCGTGTCGAATGCACTGACGCTCCGCGTGTGTCGATCGTAGTTTGTGTTACGTACATATTAAACATTGATATCTTTATCAGCATGGCTGGCAAGTTGACAGGGAAGGTGGTGATCGTAACTGGGGCTAGCAGCGGTATCGGTGCGGCCACTGCGAAGACCCTGGCTGATGCAGGAGCTACCGTCGTTGGTATTGCCAGACGAGCACATCTCGTTGAGGAGTTATCGAAGAAGGTGACAAATCCATCCGGGAAGATCGTGGCGAAGCAATGTGACGTCACTAACAGCGAGCAAGTGGAGGAGACTTATGCCTGGATCGAAAAAGAAGTCGGTGGGGTTGACGTCATCATCAACAATGTCGGTATGATTCATATGGGCAGGCTGACAGCGTTGTCAGGCGAGGATAAGGAGGTGACCATGGAACAGATCATCCAAGCCTTCAACTCCAACGTCATAGCACTGATTCACTTCACCAAATTGGGCATCAGATCGATGACGAGACGTGGTGTCAATGGGCATATTTTACAAATGAGCAGCGTCTTTGGCCATTGGGTGCCCACAAAGTGCATGGAGTTCAACGTCCTGGCTGCCACCAAGTTCGCCATCACCGCGCTGAACGAGACTCTGCTGCAGGAGGTGGCTAACGCCAAGTCTAAGATTAAAGTTACAACCATTTCGCCTGGTGTGGTGAAGACTTACATGAGCGCAGCTGCCGATAGCGGGCCAGAAGGTCTCGATCTGAGTTGCCACTTGAACCCTGAAGATGTCGCTGATGCAGTCATGTATGCAGTATCGACACCGCCGCATGTCAATATTCAGGAGATTGTCATCAGACCCGTCGGCGAGGTTCTTTAA</t>
  </si>
  <si>
    <t>MQSITMVGMKSCRVECTDAPRVSIVVCVTYILNIDIFISMAGKLTGKVVIVTGASSGIGAATAKTLADAGATVVGIARRAHLVEELSKKVTNPSGKIVAKQCDVTNSEQVEETYAWIEKEVGGVDVIINNVGMIHMGRLTALSGEDKEVTMEQIIQAFNSNVIALIHFTKLGIRSMTRRGVNGHILQMSSVFGHWVPTKCMEFNVLAATKFAITALNETLLQEVANAKSKIKVTTISPGVVKTYMSAAADSGPEGLDLSCHLNPEDVADAVMYAVSTPPHVNIQEIVIRPVGEVL</t>
  </si>
  <si>
    <t>evm.model.Contig04592</t>
  </si>
  <si>
    <t>ATGGATCGTTGGGTAGGTAGGACTGCTGTGGTGACAGGAGCGAGCGCGGGAATCGGCACCGCCATTGCGGTCGCGCTCGCAGACGCGGGCCTCAATGTTGTCGGCCTGGCGCGCAGGCCTCATCTCATCGAGGAACTCAACAAGGAATTGAAACCTGGTAAAGGCAAGATATTCGAGAAGAGGTGTGACATCTCTTCCACTGAGGACATAATAAAAGTATTCGCTTCCATCAACGAGCAATTCGGAGGAATAAACATCCTCGTTAACAACGCTGCCTGTATAGAGATCGGAACTTTCACCGATGTAGGCGAGAAGGTTGTGTCCGACGAAGCCATTGCGCGGACGCTCAACACGAACACGCTGGGGCTGATCACCTGCAGCCGGGAAGCTGTCAAGTACATGAAGAAGACGGGAGAGCAGGGCCACATCGTCAACATCAGCAGCGTAGCAGGTCACTACGTCATAGCCGCACTCGGTCTTCCCAGGTTAAACATCTACTACGGATCCAAGCATGCCGTGCGGGCTACTAGTGAGGCCATGAGGCTAGAGTTCTCACACTCAAAGGCCAATATTAAGATCACTTGCGTGAGTCCAGCCGGCGTGAGGACGGATATGGCTAGTTCTGCAGCCGCGCATGAAGTAGACCCCACAAAGGAGGCCTCTCCGCACGCGCCCATGCCAACCCTAGAACTTCTGGAAGCGAGCGACGTCGCCGATGCTGTTGTAGGCGTTATCGCTACGCCACCACGCGTCAATATTTCAGAAGTAATCATTCGTCCCATCGGAGATACTATGTGA</t>
  </si>
  <si>
    <t>MDRWVGRTAVVTGASAGIGTAIAVALADAGLNVVGLARRPHLIEELNKELKPGKGKIFEKRCDISSTEDIIKVFASINEQFGGINILVNNAACIEIGTFTDVGEKVVSDEAIARTLNTNTLGLITCSREAVKYMKKTGEQGHIVNISSVAGHYVIAALGLPRLNIYYGSKHAVRATSEAMRLEFSHSKANIKITCVSPAGVRTDMASSAAAHEVDPTKEASPHAPMPTLELLEASDVADAVVGVIATPPRVNISEVIIRPIGDTM</t>
  </si>
  <si>
    <t>evm.model.Contig12122</t>
  </si>
  <si>
    <t>ATGGATCGTTGGGTTGGCAAGACTGCGGTGGTGACAGGGGCTAGTGTGGGAATAGGCGCCGCCCTTGCGGTCGCGCTCGCGGACGCGGGCGTCAATGTTGTCGGCCTGGCGCGCAGACCGCATCTCGTCGAGGAACTGAACAAAGAAGTGAAAACTGGCAAAGGCAAGATCTATGGAAAGAAATGTGACGTGTCGTCCCGCGAGGAGATAATCAAAGTGTTCGCAGCCATCAGCGAGCAGTTCGGAGGATTCAACATCGTCGTGAACAACGCCGCGCGTATAAAGTTCGGCACGTTCACGGATGAGGATAAGGGCCTGGTGTCTGATGAAGACATCGAGATGCTGATAAAGACCAACACATTGGGGCCGATCACCTGCAGCCGAGAGGGAGCCAAGTACATAAAACAGACGGGCGAACAAGGGCATATCATCAACATAAGTGGCACTTCAGGCTATTACGTGCCAGCTGCTCTCGGTGTGCCCTTGTTTAACATCTACTTCGGGACCAAGCATGCCCTCGAGGCCACCACCGAAGCCATGAGGCTGGAGTTCTCCCATGCCAAGACCAATATCAAGATTACGAGCGTGAGTCCTGGAGTCGTCCGCACCGAGGCAGTGACAAGTGGCCTGGCCGGAAAGGATTTTCCTGCCGACCTATTAGGGGGCATCGACAGCTCCCCCATGCTGGAGGCCATCGATGTTGCTGAAGCTGTTTTGAGTGTCATCGCCACGCCGCCGCGCGTTAATATATCGCAAGTAATAATCCGGCCATTGGGAGATACAATGTAA</t>
  </si>
  <si>
    <t>MDRWVGKTAVVTGASVGIGAALAVALADAGVNVVGLARRPHLVEELNKEVKTGKGKIYGKKCDVSSREEIIKVFAAISEQFGGFNIVVNNAARIKFGTFTDEDKGLVSDEDIEMLIKTNTLGPITCSREGAKYIKQTGEQGHIINISGTSGYYVPAALGVPLFNIYFGTKHALEATTEAMRLEFSHAKTNIKITSVSPGVVRTEAVTSGLAGKDFPADLLGGIDSSPMLEAIDVAEAVLSVIATPPRVNISQVIIRPLGDTM</t>
  </si>
  <si>
    <t>evm.model.Contig02140</t>
  </si>
  <si>
    <t>ATGTTTAACTTGGTGATCTTGGCTGTGTGCCTGGGGAGCGTTATGGCGGAAGACGGCAAGTGGTCCAGTCCTGCTCGTTATGGAGATTCTGGAAAGTATATTCCATCTGACGAAGGGAAGTATGTTCACGTCCCGAATCCCTACATCCACATCCACAACCCGTACGGAGGCGGCTTTGGACCATATGCTCACCAAAACGATCCTTACAAAGGCGAGGAGTCCCAGCAGCCTCAGTACAAACTGGTAATTGAGCCACCAAAGGACATTCCGTTCTACAGACCTGGATACTACGAAAACAACGGTATCAAGATCATCCGCCAGAACCACGACCTCAACGAAGATAAATACAAGTTTCTGTACGAGACCGAAAACAGCATCCTCGCTGAAGAAAATGCCAGACTAAAGAATGTGGGAGACAAGGATGAAGGTATTGCATCTGCTGGATACTACCAGTATATCGGACCCGATGGCTACCTCTACCGCGTCGACTACACAGCTGATGAGAACGGATTCCGTCCCAAAGTGACCCGGTTATCGACCAAGTACTCTGGAAAGTATGAATATGTTAAGGTCTAA</t>
  </si>
  <si>
    <t>MFNLVILAVCLGSVMAEDGKWSSPARYGDSGKYIPSDEGKYVHVPNPYIHIHNPYGGGFGPYAHQNDPYKGEESQQPQYKLVIEPPKDIPFYRPGYYENNGIKIIRQNHDLNEDKYKFLYETENSILAEENARLKNVGDKDEGIASAGYYQYIGPDGYLYRVDYTADENGFRPKVTRLSTKYSGKYEYVKV</t>
  </si>
  <si>
    <t>evm.model.Contig11775</t>
  </si>
  <si>
    <t>ATGTTCAAAATTACGGCTGTTTGCGCCTTGTGCATTGTGGGAGCACTCGCCCAGAGTGACGGAAGGTATCGTCCTGAAAACACGGGCCGGTATACTGGCACAAATACTGCTTACACTGGAGGTGTTAGTACTGCCGCTGGAAAGTATTCTCAGGAGAGTCGCTATGTAGCTGCCGGTGATGGGAAATACAAAGGTTCCAATGACGGAAGGTACTCTGGCGGCAATGATGGCAGATACAACGGAGGAAACGATGGCCGCTACGTGCCCGACCAAACTGGAAATTTCAACGGCGACCGAGGAAGTGCTGGAGGCAAATATGACGGGGATAATGGCGCTTACAGTGGAAGTTCCAACCCCTACGTCCACTCTTCAAGTGGATCGGGCGGATCCGGAGGTTCAGGTGGCGGCGGTAGCGGAGGGGCGTACTCAGGTGGAAAGTATGGCAGCGGGAACAGCGGATCGGGTGCATCCGGTAGTGGTTCGGCCGGGTCTGGAAGTAATTCCGGAATTGGCAGCGGCGCGGTTAGCTCCTTAATCGGCGCCACAAGCGGATCTGGAAGTGGATTAGCCAGTGGATCGGGGGCTGGAAAGAAATATGGTGCTGGTAGCGGCGCGGAGAGCGGTGCGGGAAGTGGAGCTTCCGGTTATGGTGTCGGCAGCGGAACGGGCAAGGGTTTCAGCAATGAATACCAATACGGTATTATCCGCAAGGAATTCGACGAAGTTCCCGATGGATATCACTACTTGTACGAAACTGAGAACAAAATCCTTGCTGAAGAACACGGTAAAGTGGAAAAGATCGACAATGAGCGTGAAGGTCTTAGGTCGAAGGGTTTCTACGAATATGTCGGACCTGATGGTGTTACATACAGAGTCGACTACATTGCTGATGAAAATGGTTTCCAACCGACTGGAGCCCACATTCCTGTTTAA</t>
  </si>
  <si>
    <t>MFKITAVCALCIVGALAQSDGRYRPENTGRYTGTNTAYTGGVSTAAGKYSQESRYVAAGDGKYKGSNDGRYSGGNDGRYNGGNDGRYVPDQTGNFNGDRGSAGGKYDGDNGAYSGSSNPYVHSSSGSGGSGGSGGGGSGGAYSGGKYGSGNSGSGASGSGSAGSGSNSGIGSGAVSSLIGATSGSGSGLASGSGAGKKYGAGSGAESGAGSGASGYGVGSGTGKGFSNEYQYGIIRKEFDEVPDGYHYLYETENKILAEEHGKVEKIDNEREGLRSKGFYEYVGPDGVTYRVDYIADENGFQPTGAHIPV</t>
  </si>
  <si>
    <t>Cytochrome P450 9e2</t>
  </si>
  <si>
    <t>ATGGATCTTTATAATGGAGTTATCAATGTACTTCTCGAATACAAAACTACCGCAGTTATAGTACTAGTGCTGTGTTTCCTCTACTACCATTACACAAGAACTTTCTCATTCTTCAAGAAGCGTGGAATTTATTACAAGACTCCGACTATACTCGTAGGAAATATTTGGGAAAGAATACGAATGAAGACGTCATATCATGAATTCCAGTTGAAGATTTATAAAGAGTTCAATGGTTTGGCATATGCAGGTATATTTGAAGGGATACTTCCAATTGTTATGATCCGAGATCCCGATCTTATAAAAGCAGTATTCATAAAGGATTTTGACCATTTTATGGACAGAAATACCCTTTTAACAAAAGAGCCATATTATATGACACGAAACCTGTTGAATTTGAAGGGTGAAGAATGGAAATCAGTCAGAAGAATACTGACACCAAGTTTTAGCTCCGCACGATTACGAGAAATGACTGTGTACATCAACGAATGTGTCTCACAACTGGTGGATTCATTGAAGGCCACTGCAAAAGAAAATCCGGAAGTGGAGATGAAGCAATTTATGCTCCGTTACACCCTTGACACTATAGGCACATGCGCCTTTGGTATTGAAGGTTCTTCGTTAAAAAATGAAGATGCACGTTTTGTTAAGGTGGCTGGAAATTTAATTAGCCTGTCCAAATTGAAGACAGTCTTCATCTCCTTTGTATTGATGTTCATGCCTCAAGCTTTCAAGTTTTTAAACATATCATTATTCTCCAATGGCTATGCGACACGAGAGCTAGTGCAAATTCTTTCCTACACGAAGAAGCAAAGAATCAAGAATGCCAAGAACAGGCGTAATGATTTTATCCAGCATCTTGTTGATGCGTTAAAGAAGGAGGAAGAAGAAACTACAAATAATCCTACTCAAAAGCGATGTTTGGACCATGAAATAATCGATGCCCAAGCATTGCTGTTTCTGATTGCCGGATTCGAATCATCGAGTACTTTATTGTCATTTGTGTCCCACACACTGGCCGTAGAACCAGAAGTTCAAACTAAACTTAGAAAAGACCTCAAGGATATTTTGACCCGTCACAATGGAGAAATAAATTATGATTCAATTGCTGATATGCACTACCTAGAGGCTGTTTTATCAGGAATCCGATTTGCCATGACGCAGGCCAAGTTAGCTATAGCTAGGTTGGTGTTGGAATTTGAGTTGACCCCTTGCAGCAAGACCAAAGTACCAGTCCCTCTAAGCAAAAGTGATATCCTGCTAAAATCTGAACACGGAATTTGGCTCAAAGTAACTCCAGTTTCTGGTTAA</t>
  </si>
  <si>
    <t>MDLYNGVINVLLEYKTTAVIVLVLCFLYYHYTRTFSFFKKRGIYYKTPTILVGNIWERIRMKTSYHEFQLKIYKEFNGLAYAGIFEGILPIVMIRDPDLIKAVFIKDFDHFMDRNTLLTKEPYYMTRNLLNLKGEEWKSVRRILTPSFSSARLREMTVYINECVSQLVDSLKATAKENPEVEMKQFMLRYTLDTIGTCAFGIEGSSLKNEDARFVKVAGNLISLSKLKTVFISFVLMFMPQAFKFLNISLFSNGYATRELVQILSYTKKQRIKNAKNRRNDFIQHLVDALKKEEEETTNNPTQKRCLDHEIIDAQALLFLIAGFESSSTLLSFVSHTLAVEPEVQTKLRKDLKDILTRHNGEINYDSIADMHYLEAVLSGIRFAMTQAKLAIARLVLEFELTPCSKTKVPVPLSKSDILLKSEHGIWLKVTPVSG</t>
  </si>
  <si>
    <t>evm.model.Contig08807</t>
  </si>
  <si>
    <t>ATGGATCTTTATAATGGAGTTATCAATGTACTTCTCGAATACAAAACTACCGCAGTTATAGTACTGGTGCTGTGTTTCCTCTACTACCATTACACAAGTTCTTTCTCATTCTTCAAGAATCGTGGAATTTATTACAAGACTCCGACTATACTCTTTGGAAATATTGGAGAAAGAATACGAATGAAGACCTCATATCATGAATTCCAGTTGAAACTTTATAAAGATTTCGATGGTTTGCCATATGCAGGTTTATTTGAAGGGAGACGTCCAATTATTATGATACGAGATCCCGATCTTATAAAAGCAGTATTAATAAGGGATTTTGATCATTTTGTGGACAGAAATACTGTTTCAACAAATGAGCCAAATTATCTGAAACGATCGCTGTTGAATTTGAAGGGTGCAGAATGGAAATCAGTGAGAAGCATACTGACACCAAGTTTTAGCTCGGCACGATTACGAGGAATGACTCTGTATATCAACGAATGTGTTTCACAAATGGTGGATTCGTTGAAGGCCAATGCAAAAGAAAATCCGGAAGTGGAGATGAAGAAATTTATGGGCCGATTCACCCTGGACACTATAGGCACATGCGCCTTTGGTATTGAATGTGCCTCGTTAAAAAATGAAGATGCACATTTTGTGAAGGTGGCTGAAAAATTTGATGGCATGTCGAAATTAAAGAGATTCTTCATCTTCTTTTTATTGATAATCATGCCTCAAGCTTTCAAGTTTTTAAATATATCATTCCTCAATGTTGAAGTGGCACGAAAGCTAGTACAAATCCTCTCCTACACGAAGACTCGGAGAAGCAAGGATGCCGAGAGCAGACGTAATGATTTTCTCCAACTTCTTATTGATGCGTTAAAGAAGGAGGAAGATGAAACTACAAAGAATCCTACTCAAAAGCGATATTTGGACGATGACACAATAGATGCCCAAGCATTGCTGTTTCTGATTGCCGGATTCGAAACAACGAGTACTTTACTATCATTTGCAGCGCACTCACTGGCCATAGAACCAGAAGTTCAAACTAAACTTAGAAAAGACCTCAAGGATATTTTGTCCCGTCACAATGGAGAGATTAGTTATGATTCAATTGCTGACATGCACTACTTGGAGGCTGTGTTGTCAGAGACTTTGAGGCTTTACCCGGCACTTTCAAGAGTGGACCGTGTTTGCACGAAGAAATATACCCTTCCCGGAACGGACGTGACAATAAAGCCCGGAGAGTGTGTGTTAGCTCCGGTCATTGGCATTCATATGGATCCTCAACACTACCCTGTACCTGACAAGTTTAGACCCGAGAGATTTTTGGGTGAAGAGAAAGCTAACAGGCCATCCCATCTGTACCTACCTTTCGGAGCTGGCCCGAGGAACTGTATAGGGCTTCGTTTTGCCATGATGCAGGCCAAATTAGCTATGGCTAGGTTGGTGTTGGAATTTGAGATGACCCCTTGCAGCAAGACCAGAGTACCAGTCGCTGTAAGCAAAAGCGGGATGCTGCTAAAGGCTGAACACGGACTTTGGATCAAAATAACTCCAGTTTCTGGTTAA</t>
  </si>
  <si>
    <t>MDLYNGVINVLLEYKTTAVIVLVLCFLYYHYTSSFSFFKNRGIYYKTPTILFGNIGERIRMKTSYHEFQLKLYKDFDGLPYAGLFEGRRPIIMIRDPDLIKAVLIRDFDHFVDRNTVSTNEPNYLKRSLLNLKGAEWKSVRSILTPSFSSARLRGMTLYINECVSQMVDSLKANAKENPEVEMKKFMGRFTLDTIGTCAFGIECASLKNEDAHFVKVAEKFDGMSKLKRFFIFFLLIIMPQAFKFLNISFLNVEVARKLVQILSYTKTRRSKDAESRRNDFLQLLIDALKKEEDETTKNPTQKRYLDDDTIDAQALLFLIAGFETTSTLLSFAAHSLAIEPEVQTKLRKDLKDILSRHNGEISYDSIADMHYLEAVLSETLRLYPALSRVDRVCTKKYTLPGTDVTIKPGECVLAPVIGIHMDPQHYPVPDKFRPERFLGEEKANRPSHLYLPFGAGPRNCIGLRFAMMQAKLAMARLVLEFEMTPCSKTRVPVAVSKSGMLLKAEHGLWIKITPVSG</t>
  </si>
  <si>
    <t>evm.model.Contig08812</t>
  </si>
  <si>
    <t>ATGGATCTTTATAATGGAGTTATCAATGTACTTCTGGAATACAAAACTACCGCAGTTATAGTTCTGGCGCTGTGTTTCCTCTACTACCATTACACAAGGCCTTTCTCATTCTTCAAGAATCGTGGAATTCATTACAAGACTCCGACTATATTCGTTGGAAATATTGGAGAAAGAATACTAATGAAGACCTCATTTTATGACTTCCAGTTGAAGCTTTATAAAGAGTTCGATGGTTTGCCATATGCAGGTTTATTTGAAGGCAGTCGTCCAACTATTATGATACGAGATCCCGATCTTATAAAAGCAGTATACATAAGGGATTTTAATCATTTTACAGACAGAAATTCCCTTTTAACGAATGAGCCAAATTATTTGAAACGAACGCTATTGAATTTGCAGGGTGAAGAATGGAAATCAGTGAGAAGCATACTGACACCAGCTTTTAGCTCGGCACGATTACGAGAAATGAGTCTGTACATCAACGAATGTGTCTCACAAATGGTGGATTCGTTGAAGGCCAATGTAAAAGAAAATCCGGAAGTGGAGATGAAGGAATTGGTGGTCCGTTTCACCCTGGATACTATAGGCACATGCGCCTTTGGTATTGAATGTTCCTCGTTAAAAAATGAAGATGCACGTTTTGTTAAGGTGGCTGAAAAATTTGACAGCATGTCCAAATTGAAGGGATACGTGATCTTCTTTGTATTGTTATTCATTCCTGAAGCTTTCAAGTTTTTAAACATATCATTCGTCAATGGCGACGTGGCACGAGAGCTGGTACAAATCCTCTCCTACACGAAGACACGAAGAATCAAGGATGCCGGGAGCCGACGTAATGATTTTATCCAGCTTCTTATTGATGCGTTAAAGAAGGAGGAAGAAGAATCTGTAAAGGATCCTACTCAAAAGCGATATTTGGACGATGACACAGTAGATGCCCAAGCATTGCTGTTTCTGATTGCCGGATTCGAAACATCGAGTACTTTATTGTCATTTGTATCGCACACACTGGCTATAGAAACAGAAGTTCAAACTAAACTTAGAAAAGACCTCAAGGATATTTTGTCTCGTCATAATGGAGAGATCAATTATGATTCAATAGCTGACATGCACTACCTGGAAGCTGTTTTATCAGGAACTCTAGGCAATGTCGTGTTCGCGCAATTACCCGAACTGAATACAGAATTGAAGGCTTCGGACGAGTGTGGTGCAGTCGAGAGTGTGAAGGCCGCTGGTGAGATCTACTCGCCCGTGTCGGGTGTGGTCTACAGAATTTAA</t>
  </si>
  <si>
    <t>MDLYNGVINVLLEYKTTAVIVLALCFLYYHYTRPFSFFKNRGIHYKTPTIFVGNIGERILMKTSFYDFQLKLYKEFDGLPYAGLFEGSRPTIMIRDPDLIKAVYIRDFNHFTDRNSLLTNEPNYLKRTLLNLQGEEWKSVRSILTPAFSSARLREMSLYINECVSQMVDSLKANVKENPEVEMKELVVRFTLDTIGTCAFGIECSSLKNEDARFVKVAEKFDSMSKLKGYVIFFVLLFIPEAFKFLNISFVNGDVARELVQILSYTKTRRIKDAGSRRNDFIQLLIDALKKEEEESVKDPTQKRYLDDDTVDAQALLFLIAGFETSSTLLSFVSHTLAIETEVQTKLRKDLKDILSRHNGEINYDSIADMHYLEAVLSGTLGNVVFAQLPELNTELKASDECGAVESVKAAGEIYSPVSGVVYRI</t>
  </si>
  <si>
    <t>evm.model.Contig07955</t>
  </si>
  <si>
    <t>Organic cation transporter protein</t>
  </si>
  <si>
    <t>ATGAAAAATACGCCAACTGATGTGAACTTAGACGTAGTTCTGGATGACATAGGTGGGATGGGAAAATCGCAAATAACGACGATTCTGCTTTTAGTTGTAGTGGCTTCCATGTCTGCTTTTTCCGGTGAGTATGTTTTCACGACGGCTTCGATTCCTACCAGGTGTCTAATACCCGAGTGCGAGCACGCTGATAGCGCTGTATTCGAGCCGGACTGGCTGCACATAGCAGTGCCCGGCAGTCCGGGGAACTACGATAAATGTTCCAGATTCGCCATCCAAGCCAACGGCATGAACTCGACGTGTTCCGAGACGATGTTCGACAGAAATGTGACTATTAAATGCGATCACTTCGTCCACGGTCTGAACAATACCGTTGTTTACGAGTTTTCCCTTGAATGCAAGGAAATGTTGAGAATACTCTACGGAAGTATAAAAAGTATCGGCCTATTTATCGGAATGCCGCTATCCGGCATTCTGTCGGATCGATTCGGACGCCGCACGGTGCTTGTGACCGGCCTCATGTATTTCGGTGCCATCGGTGTGATACGGTCCTTCTCTGTGAGCTATGAGATGTTCATCACTTTCGGATTCTTAGAGCCCATACTGTCTGCTGCTACAGAACTAGTTGGAGTCAAGTACCGGGTATATGCTGGGGCAATCATATCTTCATCGTTCACTTTAGGGGAAATGATAACTGTTCTAGTGGCATGGGACCTACCCTACTGGAGAACCTACACACTGGTTCTATACGCTCCACTCTTATTGACATTCCTTTACTTCTGGCTAATCCACGAGAGTGTCCGATGGCTACTGAGCAAACAGAAATTCAGCGAATCGGAAAAGATTTTAAAAACGGTCGCTAAAAGGAATGGCACAGTGCTCTCGGACAACACGTTTAATAGTCTCAAAGAGCATATGAAAGAAAAGGTGGAGTACGAGGCGAAGAAGGGTGATTCGAAGGAGGCGACTATATTCACGCAAGTCATTCGCTCACCTGTTATGTTGAGGAGGGTTTGTATGACACCGTTTTGGTGGCTAACGACCGTCACAGTTTATTTCGGGATGACGATAAATTCAGTTAGTCTTTCTGGAAATATGTACGTGAATGTTTTGTTAGTTGTAGTCTGTGAATTTCCTGGGAGCTTGTTCTCAGTGCCTATGATGAATGCGTTTGGGAGAAAGAAAACGCTGTTTTGGTTGTTCTTTCTCTGTGGGGTTTGCTTGATTGCTTCAGCTTTTACCCCCAAAGATATGTTCTGGTTATCACTGTCCTTCTACTTGCTGGGCAAGGCTTTCATCAGTGGAGTTGTACCGTCGTTATACAGCTACACAGCAGAACTATATCCCACGACGCATCGACAAACACTGCTGGCTTTCTCCTCCACCATCGGTCGACTCGGCAATGTGATCGCACAGGTCTCACCGGCGCTTGTGCAATACTGGTACGCAATACCTTCAATGATATTCTGTTCGATGACATTTATATCGGCAGGTCTAATATTGACTTCACCAGAAACAAAAGACATCAACTTACCGGACACATTCAACGATGCCGAAAATATCGGGAAAAAGGAAGATATTAAATCATAA</t>
  </si>
  <si>
    <t>MKNTPTDVNLDVVLDDIGGMGKSQITTILLLVVVASMSAFSGEYVFTTASIPTRCLIPECEHADSAVFEPDWLHIAVPGSPGNYDKCSRFAIQANGMNSTCSETMFDRNVTIKCDHFVHGLNNTVVYEFSLECKEMLRILYGSIKSIGLFIGMPLSGILSDRFGRRTVLVTGLMYFGAIGVIRSFSVSYEMFITFGFLEPILSAATELVGVKYRVYAGAIISSSFTLGEMITVLVAWDLPYWRTYTLVLYAPLLLTFLYFWLIHESVRWLLSKQKFSESEKILKTVAKRNGTVLSDNTFNSLKEHMKEKVEYEAKKGDSKEATIFTQVIRSPVMLRRVCMTPFWWLTTVTVYFGMTINSVSLSGNMYVNVLLVVVCEFPGSLFSVPMMNAFGRKKTLFWLFFLCGVCLIASAFTPKDMFWLSLSFYLLGKAFISGVVPSLYSYTAELYPTTHRQTLLAFSSTIGRLGNVIAQVSPALVQYWYAIPSMIFCSMTFISAGLILTSPETKDINLPDTFNDAENIGKKEDIKS</t>
  </si>
  <si>
    <t>evm.model.Contig07176</t>
  </si>
  <si>
    <t>ATGTCTTCAAATAACACCGAAAAGCAAGTGGAGCAATCGCCTCCGCGGGCGCCCGTCATGGACTCCATACAGCAAGCTATAGGTTCGATGGGCAGATATCAGGTGTACATCTGTTGCTTGATATTCCTGACTAAGTTCCCCGTGGCCTTCCACCAGATGGTGATAATATTTCAGGCTCCGCCGGTGTCGTACACTTGCGCGGATACGAACGCCAGCACGTGCCCGTGCGCGGATCCCGTCTACGATCGGACACTGTTCACGGAAACTATCATCTCGTACTGGGATCTGATCTGCGAGAACAGCTGGCTCAAAGACATGACGCAGATGATCATGCAGCTCGGAACCTTGGTTGGGAGCATCTTCTTCGGAGCGTTATCCGACAGATTTGGGCGGCGTATCCCGTTGCTGGGTGCAGTTGTTCTGCAGCTGGTTTCGGGTGTGGCGGCGGGCCTGGTGCCCAGCTACTGGGCCTACACCTGTCTGCGCTTCCTGGTCGGCATGTCCGTCGGCGGCACCATGGTCGTCGGCTTCGTGCTCATCATGGAGTTCGTCGGGACTGAGCACCGCGCGGCCATCTCCGCTCTCTACCAGGTGCCGTTCAATATGGGTCATCTGCTGCTACCAGCGTTCGGGTACTTCTTCCGCACCTGGGCCAGCATCCAGCTGGCGGTGTCCATTCCCGTCGTCCTGCTGCTCTCCTACTACTGGCTCGCCCCGGAGTCGCCGCGCTGGCTACTCGCCGTCGGACACACTGATCGTGCTGTCGTCATCCTTCAGAAGGCCGCTAAATGGAATAATCTACCGACGGATTCAGTTCGCGAGAATGTGGAATATTACCAGTTACAAAAGGAAAAAGATCAAATGAGGAAGGGGACCGTATTAGACTTATTCCGGACGCCGAACATGCGATGGAATATAATAGGGATGTCGATAAACTGGCTCGTGATCAGTTATTGCTTCTACGGAATATCTCAATACGTGGGACAACTCGGCGGTGACATATTCGTGAATGTGGCTGCGAGTGCTTCCGTCACGCTTCTGGGAACTCTCGTGTCCATACCTCTGCTGCGAGTAATGGGCAGGAAGACATTAATCATTTTTGGTCACGTTATGTGCAGCGTATGCTTGCTGATCATAGCGGCCATTCCAGCGGACCTCGCTTGGATCCAGGTGGCGCTGGCTTGCATCGGAGTGATGAGTAGCTTCGTGGCGTTCGTCGTTGTGTACCTGTACTGTTCGGAACTCTTCCCTACTGTAGTGAGGAACAATGCAATCGGCATTTCGTCCATGATGGCGCGCGTCGGCTCGATGGTGGCACCGTTCGTGGCCGGGCTGTCATCAGAAGCCACGTGGTTGCCTCCAGTACTGTTTGGGGCACTACCCTTGATAGGAGCGGCTGTCTGCTGGACTTTACCAGAGACGAAAGACTGCCAATTGATGATGACTCTCGAGGAGGGCGAAAATTTCGGAAAGAAAAATAAGCCGCCAAGAGAAACGTTTGGTTTGGAAAACAAAGGAGCAGATTTACAACCTTGA</t>
  </si>
  <si>
    <t>MSSNNTEKQVEQSPPRAPVMDSIQQAIGSMGRYQVYICCLIFLTKFPVAFHQMVIIFQAPPVSYTCADTNASTCPCADPVYDRTLFTETIISYWDLICENSWLKDMTQMIMQLGTLVGSIFFGALSDRFGRRIPLLGAVVLQLVSGVAAGLVPSYWAYTCLRFLVGMSVGGTMVVGFVLIMEFVGTEHRAAISALYQVPFNMGHLLLPAFGYFFRTWASIQLAVSIPVVLLLSYYWLAPESPRWLLAVGHTDRAVVILQKAAKWNNLPTDSVRENVEYYQLQKEKDQMRKGTVLDLFRTPNMRWNIIGMSINWLVISYCFYGISQYVGQLGGDIFVNVAASASVTLLGTLVSIPLLRVMGRKTLIIFGHVMCSVCLLIIAAIPADLAWIQVALACIGVMSSFVAFVVVYLYCSELFPTVVRNNAIGISSMMARVGSMVAPFVAGLSSEATWLPPVLFGALPLIGAAVCWTLPETKDCQLMMTLEEGENFGKKNKPPRETFGLENKGADLQP</t>
  </si>
  <si>
    <t>evm.model.Contig13752</t>
  </si>
  <si>
    <t>ATGAGACGGAAATCGTATTCTACGGATTCAGACGAGGGTGTTAGGGAGGATTTGTTGGAGGTGAACGAAATCGAGAACGGATTAAAGGATCGCGATGGCGCTCAGATTATGCCACAGAAGTTGGAGCACGGGCTCAAGACGAAGCAGCCGCAAACGCAACTCGTGGAGGAGGACCCGATATCGGCGGCGGTCGGCGCGTACGGCAGGTGGCAGCTGCTGATGACCTTCCTTCTCTCACTCTTCTCCTTCCCGTGCACTTTTCACATATTTGCACCAACTTTCACAGGAGCCGCATCACCCTATTGGTGCGCTAGACCGCCAAACTTGCTGGCCCTACCAGAGCAGGAATGGCGGAATCGTAGTCAACCCAACGGCGGGTGTTCGATCTTAGACGTGGACTGGACGAAGGTGGACCTGGAGACGATCCACGCGATGCAGCCGGCGAGGAACGCGAGTGTGGTAGCCTGCTCGCAATGGGAGTACGACACGACCCACGTGGGCACGACCACCTTCAACGAGTGGAATCTGGTTTGCGACCGCAGCTACATCGCCACTTTGTCGGAAATGATATTCCTCATCGGAGTTGGCATTGGCGGTGTCATTGGCGGTCTTATATCGGATAGATACGGGAGGAAGAACACGCTCATGGCCTCGTGTTTCTTCCAAACGTTATTCGGAATCCTATCGGCCTTCTGTGACTCGTATCAGCTGTTCATGCTGCTCAAGTTCGTCATGGGTCTGTGCTCTGTGTCAATGGTGTTCAGCGGCTTCGTGCTATCGGTAGAGCTCGTGGGAGGCAAGTGGGTCACCATAGCGGGCGTTTGCAACTTCTTCCCGCTACCCATCTCTTATATCCTCGTTTCGGCAACAGCGATGCTTCTCCCCAACTGGAGACATTTGCAGCTCGCTATATCGATTCCATCCATTTTCTTGTTGAGTTTATGGTGGGTTTTACCAGAGTCGCCAAGATGGTTGCTGAGCTCAGGGCGCATAAAAGAAACAAAGATAATTCTTCAACAAATATCAAAATTCAACAACAGACCTCTCCCAGATTCGTTAGACACTATGCTCATGAGTACACAGAACAAGAGCGTGGAAAACGAGATGACACCTGGAATATCACATTTATTCAAATCGCCATTCGGCAAGAGGACTGTGTGCTTGTTCATCGTTTGGTTCACGATGACTATATCATATTACGGGCTGGTCCTGAATATGGCAAACTTTGGCAGCGACCTTCACAAGACCTCAATCCTTTCGGGAGTTGTCGAAATACCTGCGGTTGTTTTGTGTATTCCAGTGCTATTAAAAGCTGGTAGAAGGTTCCTTGTGTTCATATCAATGGGCCTTTGTGGAGTGGCCTGCCTGGGAAGTGTCTTCGTGAACGAATTGATCGAGAGGCAGTGGGCGATGACGGCGATGGTGATGATAGGGAAGTTCTCAATAAGCGCGACGAATATAATGATGCCCACGTACACGGCGGAGCTGTACCCGACGCTCATCAGGAACCTTGGCGTCGGTTCTAGTCAAGTGGCCGCTGGCTTCGCCCTCAGCTGCACGCCGTATTTATGTATGCCCATGGCAACTATTGGCATTCTTGGATTATTGGGAGGGGCATGTGTCCTCTTGCTGCCGGACACGGGCGCAACCATTAAACACTTAGAAACTCCCATTCCAGTCAGCGGCAATGAACCGTCGCGGTCTACTGGCCCCAGAGGGAGTGAGTAG</t>
  </si>
  <si>
    <t>MRRKSYSTDSDEGVREDLLEVNEIENGLKDRDGAQIMPQKLEHGLKTKQPQTQLVEEDPISAAVGAYGRWQLLMTFLLSLFSFPCTFHIFAPTFTGAASPYWCARPPNLLALPEQEWRNRSQPNGGCSILDVDWTKVDLETIHAMQPARNASVVACSQWEYDTTHVGTTTFNEWNLVCDRSYIATLSEMIFLIGVGIGGVIGGLISDRYGRKNTLMASCFFQTLFGILSAFCDSYQLFMLLKFVMGLCSVSMVFSGFVLSVELVGGKWVTIAGVCNFFPLPISYILVSATAMLLPNWRHLQLAISIPSIFLLSLWWVLPESPRWLLSSGRIKETKIILQQISKFNNRPLPDSLDTMLMSTQNKSVENEMTPGISHLFKSPFGKRTVCLFIVWFTMTISYYGLVLNMANFGSDLHKTSILSGVVEIPAVVLCIPVLLKAGRRFLVFISMGLCGVACLGSVFVNELIERQWAMTAMVMIGKFSISATNIMMPTYTAELYPTLIRNLGVGSSQVAAGFALSCTPYLCMPMATIGILGLLGGACVLLLPDTGATIKHLETPIPVSGNEPSRSTGPRGSE</t>
  </si>
  <si>
    <t>evm.model.Contig00684</t>
  </si>
  <si>
    <t>ATGAAGCTGTTACTTCTGACACTTCTGGCGGTAGCCTGTTCCGCCGACAAGCTCGCCCACAACCAGGCGGTGCCCGAATCGGCCCAATCGGCTGGAGGCGACGAATTCCTCATCTCACCAAGAAGTTACGAACAACCCAAGTACCCGTACAAACCGCCCAACTACATAATACCCAAACCTCCCTCTAACAACAACTATGTTCCGCCACAGAATAACTATGTTCCTCCCCAGAACAACTACGTCCAGCCTCAAAACGACAACTACTATCCTCCCCAGAACAACTACGTCCAGCCTCAAAATGACCACAACTATCCTCCCCAAAACAACTACGTACAGCCTCAAAATGACCACAACTATCCTCCCCAAAATAACTACATTCCTCCCCAGAACAACTACATTCCTCCCCAGAATAATTATATTCCACCTGTAAACAACTACGTTCCTCCCGTTAACAACTATGTTCCTCCCCAAAACAACTACATTCCCCCCAAAAATGACTATGTGACTGCTGCGCCTCAAGCTGATTATCCTCTACAGTATCCTCAACAGCCCGTCACCCCGCCGGTACCAATCCTCCAGTCCAGCAGCATACAGAACATCGATGGAAGTTTCAAATATGAGTACCTGACGGGCGACAACACCTACGTAGAACAGGAAGGCCACGTTGAAAACGCAGGAACGGACAACGAGATCCAGGTGGTGACCGGCTCCTACTCGTACGTCGGTCCCGACGGCAAAACCTACAAGGTGACCTACATCGCGGACGGGAACGGCTTCCGCGCTACAGGCGACCACCTGCCTAAGCCGCCACCGATTCCCAAGGCCATTCAAGCCTCTCTAGACAAAAACGCAGCCGAAGAGGCCGCAGCGGCGGCGGCGGCGGCGGCGGCAGCGCAGCAGGGCGGCGGTCCGTGGGCGGGCTCCCAAACGAACTACCCCGATAACCAGAACTACAATACATTCCCCGGACAATACGTACCGCCGAACAACAACTACAACCCGAACTATACTCCGCAGAACAATCAAAACTGGCAACAACCATTCAATTTTAAAAAACCATATTAA</t>
  </si>
  <si>
    <t>MKLLLLTLLAVACSADKLAHNQAVPESAQSAGGDEFLISPRSYEQPKYPYKPPNYIIPKPPSNNNYVPPQNNYVPPQNNYVQPQNDNYYPPQNNYVQPQNDHNYPPQNNYVQPQNDHNYPPQNNYIPPQNNYIPPQNNYIPPVNNYVPPVNNYVPPQNNYIPPKNDYVTAAPQADYPLQYPQQPVTPPVPILQSSSIQNIDGSFKYEYLTGDNTYVEQEGHVENAGTDNEIQVVTGSYSYVGPDGKTYKVTYIADGNGFRATGDHLPKPPPIPKAIQASLDKNAAEEAAAAAAAAAAAQQGGGPWAGSQTNYPDNQNYNTFPGQYVPPNNNYNPNYTPQNNQNWQQPFNFKKPY</t>
  </si>
  <si>
    <t>evm.model.Contig11788</t>
  </si>
  <si>
    <t>ATGCAGTTTATTTGGATTTTAGCTGCTGTCGTGGCTACAGTTTCCGCTCAAAGGCCGACTCCCTATAACCCCCTGAAGGATGTACCTATTTTAAAGTACAACAACGATGCCAATCTAGATGGATCTTACCAATACAATTATGAAACAGGTAATGGAATACGTGCTCAGGAAGACGGGTACTTGAAAAATAGAGGCACTGCGTTAGAAGCTCAGGTGATGCAAGGCTCGTATTCCTACACTGGGCCCGACGGCGTGCTCTACTCCATCACTTACATCGCCGACGAGAATGGCTACCGGGCCGAGGGAGCCCACATTCCCACACCACCGCCCATACCGAAGGCCATTCAGGACAGCCTCGCTTACAACGCGGCGCATCCGGAGCAACACGGAAGGAACTACCGTAGGAAGTAA</t>
  </si>
  <si>
    <t>MQFIWILAAVVATVSAQRPTPYNPLKDVPILKYNNDANLDGSYQYNYETGNGIRAQEDGYLKNRGTALEAQVMQGSYSYTGPDGVLYSITYIADENGYRAEGAHIPTPPPIPKAIQDSLAYNAAHPEQHGRNYRRK</t>
  </si>
  <si>
    <t>evm.model.Contig10763</t>
  </si>
  <si>
    <t>ATGTGCTTCAAAGTTAAGTTGCTGCTCGCTGTATTAGTGCAGGCGGCGTGTGTGTCTTGCGTTGAGTATCGTGAGAGACCAACGTTGGAAACTAGCGATGGCAATCTCATTTTAAGAGCTGGATTAAACAAGAATATTACATTACGCACGAATGGGAGATTTTCCAACATTAATATAAACGACAAAAACTTAATTCATTTGATAACGACAGGAGATCGACTAACAGAATTTTCCAGTCGACCATCACTGACATCGCCCGACGCAGGCTATACGGACTTGCTGCGAAATTTGATGCGAAGAGTTGCCACATTAGAAGTTCAATCGAATGCGAGCAACAATGACACCATTCCACATCCAAATTTAAGAATAGCACCATTGAGGAGACGGGTGTCCGCATTGGAAAGACAAGTGCAAACCCTCAATAATTTGCTCGTAAGGAACGAATGCAATTCGGCTCCGTGCAAAAATGGCGGCACGTGCTTCGATATGTTCAACGGTTTCCTTTGCACGTGTCCTTCAAATTGGGAGGGTCCAACTTGCCAGTTAGATGTGAACGAGTGCGCCCGCTATGCCGGTACCGACCTGGGATGTCAGCACGGGACGTGTGTCAACACGCAAGGATCTTACGAATGTGTCTGCAGCACTGGGTGGTTTGGAGTTCACTGCAGTCGAAAAACGCTAGATTGCACCGGCAGCGATCTTGAAACGTGCGGCCACGGAACTTGCATTTCGACAAATACTGGCATTAAATGTTTGTGTAACGAGGGATGGAGAACTAATGGGCTCAGTGTAGCATGTAACGAGGATGTAGATGAGTGTTCAACTGGCAGGAAACCATGTTCCGTGAACCCCAGCGTGGAGTGCATCAATTTGCCTGGTACATTTAAGTGTGGTTCCTGTCCCCCAGGATATACTGGCGATGGTTTCACGTGTGCGGACATGGATGAGTGCATTCGAGATAATGGAGGGTGTAGTAAAAATCCACAAGTATTATGTATGAATACTATGGGCTCTAGAATATGCGGTCCATGCCCACCAGGATACGAAGGAGACGGGTCTTTTTGCACTTGGCGAGGATCTTGTGCTGTGCAGCATGGGGGTTGCCATCCATCAGCCAAATGTGTGGAGAACACAGCTATCAGCATGCAGTTTACGCAATGTATTTGTCCAGAGGGAATGGAAGGGGATGGTGTTGGTCTGAGTGGCTGCTACGTTGCAAGACGTCAAGACTGGATTCCTTCCTGTGCCTCGAGTCCTTGCCAGCACGGCACCTGTCACACTGTGTCACGGGGTTTTACTTGTGTATGCAATGATGGTTATATTGGTGCGATGTGTGATCGAGTGAAAGATAATTGTTCTGATAATCCTTGTAAACATGGTGGGGTCTGTAAACACGACAACAGTACCAAATCGGGGTATCATTGCGAGTGCAGTGCCCAATACACTGGGAAGACGTGTCAGACACGTGCAAAAGCGTGCGGAGGCATCCTAGACAATTCAGAAGGAAGTATTGTTTATCCATTGTACAATTCTTCAATTTACAATCACAATGTCAGATGTGCATGGATTATACAAACCAGCTCAGACAAAGTTCTCAATGTGACTTTCACTAAGTTCAACTTGGAACATTCATCTGAATGTGGCTTCGATTGGCTCCAGATACATGATGGAAGAAGTTCTGCCAATAGGCTGATTGGTCGTTTTTGCGGTAACAATTTTCCAAATGGCGGAATGATTATTTCAACCCACAATAGTCTGTATCTCTGGTTCAGTTCTGATCAAACTGTAGCAAAAGGTGGCTTCACACTCCATTGGCGCTCAGTTAATCCTGAATGTGGGGGGGAATTAGACATTGATGGCCATGGCCAAATCAGTTCACCTGGATCACCAGGGACATATCCACCGAATAGGGACTGCTACTGGGCTTTAACAGCTCCTGATGGCAAAAGGATTCAAATACACTTCTTCCTGCTACAAATGGAGGCCCACACGAACTGCAGTTTCGATTATCTTGAGATATTTGATGGCACACATTTAACAGATCCGTTACTGTTCAAGTACTGCAACAGTTCACAACCGCCGCCTTTGCTCTCTCCAGGACCTGAATTACTAATACATTTCCATTCAGATGCGTACAATACTGATCGGGGCTTCCAGTTGTCTTATGCCGTCGCTAACGGTGTGCCGGGTTGCGGTGGTTTGTATACTACTACTAAGGGTGAAATAACACCACCAACACTAGGTGGAGGCTACGTCTCCAGCGTGACATGCGACTATAAAATTGCCCTAGAACCAGGATCGCTCATTAAAGTCCATTTTCTTCAATTTGATTTAGAATATACGAACCAATGCCAATCTGATTCAATAACGATTTACGATGGTGACACAAGTAATGCAAGGTTAATAGGAACTTTCTGCGGTACTACAATGCCAGCAGACTTTATTTCAAGCACAAATAAGCTGTTGATAATTTTTAAATCGGACTGGTCAATTGCTGGCAATTTCAAGTTGTCGTATGAAATACATTGTGAACTGTCATTTACTGACATGAGTGGCATTATACAATCTCCTGGATATCCAGTTCCTTACCCGGGTGAGAGAGAATGCCACTATAAAATCATGGTTCCTCCAGGCAACATCATCGAGTTAGAATTCAGCGATTTTGATATTGAGACTGGAATCGATGAGTGCATCTTCGATATATTGGAGATAAAAGACGGTGCAAACAAGAATGCCAAATCATTGGGCAAATTTTGCGGAGGTATAGAGGAGAAACCACCGACTCTTCTTTCATCTCACAACTACATGTATATTATATTTTCCACTGACAATTCAATCACTGGCACTGGATTCTCTGCCAATTACACGGCCATCAATGTTGGCTGCGGCGGCATCTATACTGCCAGACACGGCATCGTTACATACCCAGCCACGAATGTGGCTGACAATTCGTTGCTCAGTCTCGGAGACACTAATTGCAGCTGGATCCTCTCCGCGCCAGATGCCAATTTCATACAACTCTCCTGGAACGTATTTGCACTATCTTCCACTTGCTTGTTGACTTTCGTTGAAATATTGGAAATTGACACGGAGAATTTTGAAGAACACTCTTTAGGGAAATTCTGCGGACAGAGTATGCCACCAGCCATCACAAGTGTTGGCAGTAAAATGAAAATCAAATTCAAGGGTAATTTAAAATTTGATCCTGATACGTTCAGCTTTACCTACATGTTTGGGAATTCTGCGGGATCCTGTGGAGGCCGATATTTAAGGACTCATGGTAAACTCACAAGTCCTGGATTTCCCAAGCAATATGATAATAGCAGGGACTGTACTTGGTTTATAACAGTCCCTTACGGCCAACAAATAATGCTTAAAGTGCTCAACTTTAGCACAGAGAGAAGTGGTGCACACTTGGAATGTAGCGCTGATTTCTTGGAAATAAGAAATGGTGGCTATGACAGGGCGCCGTTGATTGGTAAATTCTGTGGTAACAATATTCCGAAACTGATTCCGTCAATAGGAAACGCTCTCTACTTGCATTTTAAATCAGACAGCACTATTTCTGGAAAGGGTTTCGAAATTGAATGGAAGGGTACTACGACAGGTTGCGGTGGAACAGTTTCTTCATCTTCAGGCTCAATCATTTCACCGAACTACCCACGGCCATATGGACAGAACACCGAGTGCTATTGGCGCATTGCTACAAGTGCTGGTTCGGCAATACAAATTAGTTTCAGTGATGTGGATCTAGAGTCTAGTGGCATCTGTATGTACGATTTCATAGAGATTTACGATGGTCGTAATGCGCTAAGCCCAAAATTAGGCCGATTCTGCACATTACAAGACTCGCCGAACCCACTAACTTCAAGCAGCAACCATGTTTATATTCGATTTAGATCTGATATAAGCGTTGAAGGAAATGGTTTTTCGCTTAACTATCAAACGGTGTGCAACAGAGAATTAACTGGATTCGAAGGAGTTATAGAAAGTTTGGATTTCCCGAACCGATATCCTAACCGTGCTAATTGTACGTGGACTGTGAAGGCACCTTTGGGGAATAGAGTAAATGTCACATTTAGCTCCTTTCTAATCGAAGCAACATTTCAGGCTTCACGTCCTAATCGATTTTTTAAAATGGACCCATGCAAGCATGACTCTGTGACTCTGAAAGATGGAACTGAACGAAGTACTCCACTTCGCTACTGCGGAAGTGTTCTCCCACCCAAGTTTACAACGAGGGATAACACTTTGCAAGTGCATTTTGAGACTGACCTTTCCGTCACCTATAGTGGATTCCGCTTGGAGTGGGTTGTTGATGGTTGTGGTGGACATCTGAAGCAATTCTTAGGTTCTTTAACTACCCCATCTGTAGTTAACGGCAACATCGTATGCGAATGGCTAATCGAGACAGAACCAGGCACATCTGTAGAGATCCAAGTGGTGACAGCTGATATGAAGCCCACTGTAAACTGTACGCAGGATGCCCTCAGTGTGTATAACGGACTGAATAAGGATGCTGTACAGATTCTACATATCTGTGATTCACCAAAAGATCCTGTCATTGTTACTAGTAATAGTAATTTTATGTTCGTCAGATTTTCAACGGAGTCTGGGTATATACATTCAAAGTTGGTAGCCACTTATCGAACCATTAGTCCTGCCATCTGCGGAGGCACACACCAGGCACACACGGGTGTTATTACGTCACCAAATTATCCAAAGAACTACAATCTTCAGAGCAACTGTTTCTGGACCATTCGAGTGCCGACAAGCTACTTGATACAGTTAAACTTTAAAGATTGGGATATCGGCTCGCGATCGAAGTGTAAGGATTCATTAAAAATATATGACGGAGTTGATCCTGCTAATCCCCAAAATGACACTGTCGTCACCTATTGCGGAAACCAGACACCCAAGAATTATATTTCAAAGAACAATGAAATTAAGTTAGAATTCAGAGCATCTAGTATGTGGACGGCTAAGGGATTTAAAATTGAATATTCCATTGCATGTGGAGCTAACATCAAAGCTGCTAAAGATGGAATTATAACCAGTCTAAGCGCTCTCACCTCATTGGATAGCAGATTGTGCAATTGGACTATTTCAGCACCTAGATTTGACCAACGAGTGTCTCTTACATTCACATACTTGGATATACCAGCGCGAGCGGGGCTATTCAGCTGTCTTAACAACTCAATATTGGTCTATGATGGCGTATCTGCCGATGCTCCTGTAATGGGAACCTATTGTGGGAGGAAGGTACCTCCGACTATTGTCAGTAGAGGCAGTGCGCTAACCTTCGTACTGTCCTCCAGCACGAGGCGCGATATTGGCAAATTCTCAGCTCATTACACAGTGCTCGATACAGCTTGTGGTGGGAATCTGGAAGCATTGCTTGGTACTATCGCATCTCCATCATATCCTGATAACTATCCAATGAATACTGATTGTATATGGACACTTAAAACATCACCTGGTAATACAATACTGATTGACTTCCGAAACTTCAATCTATTGAGTTCAGAAAATTGCAATGAAGATTATGTTGAAATAAGAGAAAAAGATGGTATCGGAAAGCTAGTTGGTTTATATTGTGATGACAAGATACCTCCTACCCTGAAGATTTCAGAGCCGGTTTATATCAAGTTCCGCAGTGGTGATGGCAATTCGGCACCAGGATTTACACTCGATTATGAATATCAAATATCAAACGACTTCAGCGGTAATAAAAGTGGCAAAATATCATCGCCACTGTATCCAAAGTATAGGATACGCAATGGAGAATACACTTGGAGGATAATGACGCAGACGAGAACTAGGATAATGATAACAATAGATGCACTGTATTTGGAGAATTTAAGAGATAGCTGCGAAAACAAACTTGCTCTATATGATGGCTATGACAATACTGCGCCTCTTCTTGTTGATCTCTGTGCTAGTCTTAACTACGAGAAGGTTTTGTTCACAATGTCCAATCTGCTATTTGTGAAGTTCTCAATGATTGATGATGTAGGTGAAGGCATGTTCTCCCTGAATTGGATCGAAGCTGAATTCTCAACAGTTAAGAGCGAAAAAACTCCGGCCTGCAGCGGCGAAGGTCCAAGATACATTCATAGGTCTGATGTCATCATTCTGATATCGCCCGGCTTTCCCAAAAGGTACAATGACAGCCTCCAATGCGAGTGGATATATGAGACCGATGAATCAAGTCATCTGTATCTTGAATTTGATGAAATTGATTTGGAAGAGACCGATAGCTGTTATGCGGATCAGATTCTCGTACATAGTTTCAATAAGGAAACAGACAAATGGGAGCAGCTTGGTAATGCAATCTGCCTTGCAAGTTCAGTGGAATTTACTAACTTAACGGCCACTAATTTGATGAAGGTTTCATTTGAATCAGACTCGTATGTAAACAAAGCAGGATTCAGTGCAAGGATTCATTCTATATGCGGCGGTGCTTTAACACAAAAGTCTGGTGTTATCGAATTCAGTCCTCCCTTGCCAGTGAGAATTCTGAGCAATCAACCAAGGCAATGCGAGTGGACTGTTAAAGTCAGCTCTGGTCAAATGATACAAGTTGAATTTGCCGAATTCAATATTACGAATGACAATAAGGATACCTGTGACAATTATCTTGTGCTTAAAAATGGAGGTTCAAAGGATTCACCCAACTTGGGAAAAGGAAAATATTGTTTAAATAAAGAACTCGAACTCAACGATCCCTTGGTCACCCTCGGAAACATGCTGTACGTGAAGCTTGCGGCCCCAAACTTCTACCGGCACCTCGGTAACTTAAGAGAAAATTTAGGTTTGAAGCTACGATACTTCGAGAAGAAGAACATATGCGGATCAAATAGAGTACTAGATGCAGAAACTCAATCCTTGAACATTTCCTCACCAAACTATCCGAACATCCCACACGCGTACATAGAATGTGTCTGGACTATCATGGCACCACCTGGTGAAATAATACGCTTCGAAATTATAGAACGCTTCGACTTGACTACTTCCAGTGAATGTAACAAAGAATTTGTGGAGATTCGTGATGGCGGAACGGAAAACTCCCCCTGGCTCGGAACGTACTGCGGCGCCAAACATCCAATGTTGAAAACAACTGACAACATGATATATGTTAAGTTTGTCACCTCCGTGGACGATCCTCGGAACGGATTCAAAGCAAATATTTCAATTGACACTTGCGGCGGTACCTTCTCTAGTCCTGCTGATACAATCTCATCTCCTGGATACCCGGCTCACATGATTTTGCCCGAAGGGACCATTTGCGAGTGGCGCATCATTGTACCGAGTGGTTTCAATGCGTGGGTCACTGTACAGGACATAGATTTGCCCAAATCTGAAGACGGTTGTGCAACTTTTATCAAAATGGAAGACGTCGTCCATGGTAACAATACACGTAACACGTTGGCAAAATTCTGCGACACTACAGTGTCACGCCAGAAAGAGATCAGGTCTTCATTAAACGAAGTGGTAATTACTCTTGTCGTCGGAAAGCGGCGCTACATGGGTATGACTATTACACCGAAAGGATTCCAGATAACTTACAACACAACACGCGCAGTTTGCGGAGGAGAGATAAAGGCAGCATCAGGCACCATAATGAGCCCTGAATACCCTAATGGCGTGAACAGATATCTTTTCTGCAATTGGCACATTACAGCACCTAAAGGACGTCGGATAACCTTGCGATTTGAAGACATAGATTTGGATATTGTAGAAGGCGGAAGAGTCAACAATCAGAGGATGGGAATTTATAATGACCATCACTACATCTCGCTCATAAAAAACTTGTCAAATGGTCCCAGTAAGACAAGTTTCGAATTGGAGTCTTCAGGAAATCTCATGATGATATTTTTTTGGAACAAATATGCTTCTACAAGGCGAGGTTTCAAAGCGACATTTACATCAGATAAGCCAACGTATTGTGTTGGATCACTCAACGAAGATAGCGGAAGAATAATCTCGAATAATCAAACTAATGGATATTACTGTGAATGGGAAAGAAAGATCTCACCAAATGTTGAATCCGAGTTCAATAACATCACTTTCGTTATAACCATTACAAATATGACTGTCGTAAACGCCACTACAATTCTAAAATGTCTAGAACACTACACCAGCCTTTATATTATAAGTGGACGGCCTGTGACCCTGCACACATTTTGCTCCAGTTTCGACAAGAGAGTTGTCAGACTGCCTACAAATGATGTAAAAGTTAAAGTGACCCAGACTGCAATGTCAAAATTGGATTTCTACCTCGACTACAGTACTCAGCCTTGCGGTGGTCAAATAAATCTCTCTGACAATGATGTTTATCTCAAATTCCCGAGTAATCACACTGGATCATTGGACTGCATGTGGTTTATGAAAGGTAGTAGTGACAACAAAGTTATGATAGTTATTGAAGGAGATTTCACTTCTACTGATTACACAGCTGAATTTTTAAACGTTTATAAGTCTTACCCAAACATAATAATTGGTGAATATTACAAGGATCATTTGCCAAGTGAACCTATAAGCACCAACTTTGCGGAAGTCTATGTAGAGTATCATGCCGAATCTTTCAATAGTAAAACTAACTTGAAAGTAAAGTTGACAGCGGCATCAAATGCTTGCGGAGGCGCTATTCATTTGGCGAGAACTTTCCACTCACCCAACTTCCCAAAACATTACACAAATGATCAAGAATGCATCTGGGACATTGAAACCCTCCAGGGGTACCGAGTATCACTGTCCTTCGTAACCCGCTTCTTCTTAGAAGAGACTGTCAATTGCACAAAAGACTTTGTTGAGGTGTTTGATTTTATTTCGGACAATTATAAATCATTGGGAAGATTTTGTGGACGAACCCTACCTGGTAAATTAATGTCAACCAACAACAAGTTTAGAGTTATGTTCCGATCAGATAGCACCGTATCCTCCGATGGATTTCAGGCAATATGGCAACCCATGTGTGGTGGCACATTCGAAGCGATGCAAGAACGACAATGGATCATGAGTCCTGGGTGGCCTGCCAGTTACCAGTCGATGCTGGACTGCGTCTACAACATAACAGCGCCGGAGGAAAAAAGCATAGATGTGACTTTTGACAGTTTCAGTTTGGAAAGTGGAACTACCGGAGGAAGGTGCAAGTTTGACAATTTAACAATGACCGGTAGTGACTGGACACTCGTGGGAGTTGGTCCTCCTGTTACAGTGTGCGGTACAGACTTACAACAACGTCAATACAAATTTAAGTCAGCTGTCAAGATACAGTTCCAGACCGACAGATGGGTTGCCAAAAAGGGCTTCAGGTTCAGCTTTAGTTATGATGATTGCATTTCGGTAATCACTTCACCTGGACAGTTTTCAAGCCCTAAATACATAAATAATGAATACCAGAGGAACTTAAATTGCTTATGGAACATAACGGCACCGATGGATAAAATCATTGTGTTGAAGTTCAACTACTTCGACACCGAGCACGAAGTGCAATGCTCACGGGATTACTTGTCCATATTTGACGGCCTTACCACAGATGAGAATCATAGATTAGCTTTGCTGTGTGGCAGTCATAATTACTCATTACCTGTCATAAGGTCCACCACCAATCAGATGACTGTTCAGTTTGTTACTGATTTCATTGTCGGCCAATATGGTTTTGAAGCAGAAATAATGTTTACGTATGGGGAAAGTGTCGGATGTGGTGGTAATTTTATGGTATCGGAGCAAAAAGACTTCCGCAGCCCTCGATTTGGCGTCCTGTACAAGCCATTCCTTGATTGCCACTGGTTACTTCAGGCACCAGAAGGCATGATATTGAATATGACATTTAAGGCTTTACATATTATGCCATGCTATAATATCAATCAGACGGAAATGGCACCTAATAATTGTAGTTGTGACTATTTGGAAGTTCGTGACGGTGCAAGTCCTATCGGATTTCTTATCGGCCGGTACTGTGGCCATTCCTTACCACATTCTCTCATTTCCACGGGCAAGTCACTGTCTGCTCGATTTGTCACCGATGGGACTATTGAAAGTTCCGGTTTTCAAGCTACTTTAACTGCACAATATTCCGACTGCGGACCTGAGATGATAAACGTGACAAATGTAGCACACAACATAAGGTCACAAAAGGGGCAAGTTTTAAAACGAGGCACACACTGTAAATACTTTATCATAACGGACAATATATCTGAATTTATTCACGTCCAAGTCAAATTATTGGACATGTCGCCGCCTTCCACCCTTGACAATAATTGCCATAAGGATAAACTGCAAATTTTTAAAGATGTGATAAACAATACTAACGGCTTTGGTAAAGATCTTGTAATGTCTAGTAGAAGAGAACAGTCATCATATTTACTGGTGCCAAGTTTACGCTACTACACTCTCTGTGGAAAGTCTTTACCATTTGACTTCTACGTTTACGGCGCACTCACGCTGACGCTCATCACATCTCCTGAGGACGTGGACCAACTATATAGCGGCTTCGACATAGACGTCAAACTATCAAATGGCTGCAATCGCAATTTCACACAGTCACAGGGTCGTATATTATTAAACTACGATTACAATACAGATTGCTACCAGTACATAATAGCTCCAGAGCATCACACCATATCATTATACTTCATAAGTTTTGCATATGGAATGGGCGATTGTTCAGATTACCTTGAGGTACATGATGGCAAAGACGAAAAGGCAAAATCACTAAGAAAAATGTGCACCGACTACTCGCCTGATCCTATATTCTCTTCCGGACGATATTTAACTCTTCATGGGCATTCAGACTCGGCCTTCTTTGCCGGTTACGATCTCAACTTCGCCACAACAGACAAAGGGCAAGGCTGCGGTGGTGAGCTGTACAACGAGATGGGCGTAGTGACGAGTCCCCTCTACCCGCAGGCCTATAGAGAGAATGCTGTTTGTGCGTGGGTGCTTTACACAATGCAGGGAAGCAAATTGCACCTAGAGTTTGAATATTTCGATCTTGGCTCCCGATTGACTTGCCGCAATAATTACCTGGAATTGGTGGACAAACAAGAGAAAGTAGTAAGAACATACTGCGCAAATGATATGCCGGCTAACTACGATAGTCCCGACAATTATGTGAAATTGGTATTCCACACGTCGCGTAACAATGGAGGGCAGGGTTGGCATGCCAAGTTCAAAACTCTCATCGATGCATCGCAGAAGGCTTTGGAATTCTCATGA</t>
  </si>
  <si>
    <t>MCFKVKLLLAVLVQAACVSCVEYRERPTLETSDGNLILRAGLNKNITLRTNGRFSNININDKNLIHLITTGDRLTEFSSRPSLTSPDAGYTDLLRNLMRRVATLEVQSNASNNDTIPHPNLRIAPLRRRVSALERQVQTLNNLLVRNECNSAPCKNGGTCFDMFNGFLCTCPSNWEGPTCQLDVNECARYAGTDLGCQHGTCVNTQGSYECVCSTGWFGVHCSRKTLDCTGSDLETCGHGTCISTNTGIKCLCNEGWRTNGLSVACNEDVDECSTGRKPCSVNPSVECINLPGTFKCGSCPPGYTGDGFTCADMDECIRDNGGCSKNPQVLCMNTMGSRICGPCPPGYEGDGSFCTWRGSCAVQHGGCHPSAKCVENTAISMQFTQCICPEGMEGDGVGLSGCYVARRQDWIPSCASSPCQHGTCHTVSRGFTCVCNDGYIGAMCDRVKDNCSDNPCKHGGVCKHDNSTKSGYHCECSAQYTGKTCQTRAKACGGILDNSEGSIVYPLYNSSIYNHNVRCAWIIQTSSDKVLNVTFTKFNLEHSSECGFDWLQIHDGRSSANRLIGRFCGNNFPNGGMIISTHNSLYLWFSSDQTVAKGGFTLHWRSVNPECGGELDIDGHGQISSPGSPGTYPPNRDCYWALTAPDGKRIQIHFFLLQMEAHTNCSFDYLEIFDGTHLTDPLLFKYCNSSQPPPLLSPGPELLIHFHSDAYNTDRGFQLSYAVANGVPGCGGLYTTTKGEITPPTLGGGYVSSVTCDYKIALEPGSLIKVHFLQFDLEYTNQCQSDSITIYDGDTSNARLIGTFCGTTMPADFISSTNKLLIIFKSDWSIAGNFKLSYEIHCELSFTDMSGIIQSPGYPVPYPGERECHYKIMVPPGNIIELEFSDFDIETGIDECIFDILEIKDGANKNAKSLGKFCGGIEEKPPTLLSSHNYMYIIFSTDNSITGTGFSANYTAINVGCGGIYTARHGIVTYPATNVADNSLLSLGDTNCSWILSAPDANFIQLSWNVFALSSTCLLTFVEILEIDTENFEEHSLGKFCGQSMPPAITSVGSKMKIKFKGNLKFDPDTFSFTYMFGNSAGSCGGRYLRTHGKLTSPGFPKQYDNSRDCTWFITVPYGQQIMLKVLNFSTERSGAHLECSADFLEIRNGGYDRAPLIGKFCGNNIPKLIPSIGNALYLHFKSDSTISGKGFEIEWKGTTTGCGGTVSSSSGSIISPNYPRPYGQNTECYWRIATSAGSAIQISFSDVDLESSGICMYDFIEIYDGRNALSPKLGRFCTLQDSPNPLTSSSNHVYIRFRSDISVEGNGFSLNYQTVCNRELTGFEGVIESLDFPNRYPNRANCTWTVKAPLGNRVNVTFSSFLIEATFQASRPNRFFKMDPCKHDSVTLKDGTERSTPLRYCGSVLPPKFTTRDNTLQVHFETDLSVTYSGFRLEWVVDGCGGHLKQFLGSLTTPSVVNGNIVCEWLIETEPGTSVEIQVVTADMKPTVNCTQDALSVYNGLNKDAVQILHICDSPKDPVIVTSNSNFMFVRFSTESGYIHSKLVATYRTISPAICGGTHQAHTGVITSPNYPKNYNLQSNCFWTIRVPTSYLIQLNFKDWDIGSRSKCKDSLKIYDGVDPANPQNDTVVTYCGNQTPKNYISKNNEIKLEFRASSMWTAKGFKIEYSIACGANIKAAKDGIITSLSALTSLDSRLCNWTISAPRFDQRVSLTFTYLDIPARAGLFSCLNNSILVYDGVSADAPVMGTYCGRKVPPTIVSRGSALTFVLSSSTRRDIGKFSAHYTVLDTACGGNLEALLGTIASPSYPDNYPMNTDCIWTLKTSPGNTILIDFRNFNLLSSENCNEDYVEIREKDGIGKLVGLYCDDKIPPTLKISEPVYIKFRSGDGNSAPGFTLDYEYQISNDFSGNKSGKISSPLYPKYRIRNGEYTWRIMTQTRTRIMITIDALYLENLRDSCENKLALYDGYDNTAPLLVDLCASLNYEKVLFTMSNLLFVKFSMIDDVGEGMFSLNWIEAEFSTVKSEKTPACSGEGPRYIHRSDVIILISPGFPKRYNDSLQCEWIYETDESSHLYLEFDEIDLEETDSCYADQILVHSFNKETDKWEQLGNAICLASSVEFTNLTATNLMKVSFESDSYVNKAGFSARIHSICGGALTQKSGVIEFSPPLPVRILSNQPRQCEWTVKVSSGQMIQVEFAEFNITNDNKDTCDNYLVLKNGGSKDSPNLGKGKYCLNKELELNDPLVTLGNMLYVKLAAPNFYRHLGNLRENLGLKLRYFEKKNICGSNRVLDAETQSLNISSPNYPNIPHAYIECVWTIMAPPGEIIRFEIIERFDLTTSSECNKEFVEIRDGGTENSPWLGTYCGAKHPMLKTTDNMIYVKFVTSVDDPRNGFKANISIDTCGGTFSSPADTISSPGYPAHMILPEGTICEWRIIVPSGFNAWVTVQDIDLPKSEDGCATFIKMEDVVHGNNTRNTLAKFCDTTVSRQKEIRSSLNEVVITLVVGKRRYMGMTITPKGFQITYNTTRAVCGGEIKAASGTIMSPEYPNGVNRYLFCNWHITAPKGRRITLRFEDIDLDIVEGGRVNNQRMGIYNDHHYISLIKNLSNGPSKTSFELESSGNLMMIFFWNKYASTRRGFKATFTSDKPTYCVGSLNEDSGRIISNNQTNGYYCEWERKISPNVESEFNNITFVITITNMTVVNATTILKCLEHYTSLYIISGRPVTLHTFCSSFDKRVVRLPTNDVKVKVTQTAMSKLDFYLDYSTQPCGGQINLSDNDVYLKFPSNHTGSLDCMWFMKGSSDNKVMIVIEGDFTSTDYTAEFLNVYKSYPNIIIGEYYKDHLPSEPISTNFAEVYVEYHAESFNSKTNLKVKLTAASNACGGAIHLARTFHSPNFPKHYTNDQECIWDIETLQGYRVSLSFVTRFFLEETVNCTKDFVEVFDFISDNYKSLGRFCGRTLPGKLMSTNNKFRVMFRSDSTVSSDGFQAIWQPMCGGTFEAMQERQWIMSPGWPASYQSMLDCVYNITAPEEKSIDVTFDSFSLESGTTGGRCKFDNLTMTGSDWTLVGVGPPVTVCGTDLQQRQYKFKSAVKIQFQTDRWVAKKGFRFSFSYDDCISVITSPGQFSSPKYINNEYQRNLNCLWNITAPMDKIIVLKFNYFDTEHEVQCSRDYLSIFDGLTTDENHRLALLCGSHNYSLPVIRSTTNQMTVQFVTDFIVGQYGFEAEIMFTYGESVGCGGNFMVSEQKDFRSPRFGVLYKPFLDCHWLLQAPEGMILNMTFKALHIMPCYNINQTEMAPNNCSCDYLEVRDGASPIGFLIGRYCGHSLPHSLISTGKSLSARFVTDGTIESSGFQATLTAQYSDCGPEMINVTNVAHNIRSQKGQVLKRGTHCKYFIITDNISEFIHVQVKLLDMSPPSTLDNNCHKDKLQIFKDVINNTNGFGKDLVMSSRREQSSYLLVPSLRYYTLCGKSLPFDFYVYGALTLTLITSPEDVDQLYSGFDIDVKLSNGCNRNFTQSQGRILLNYDYNTDCYQYIIAPEHHTISLYFISFAYGMGDCSDYLEVHDGKDEKAKSLRKMCTDYSPDPIFSSGRYLTLHGHSDSAFFAGYDLNFATTDKGQGCGGELYNEMGVVTSPLYPQAYRENAVCAWVLYTMQGSKLHLEFEYFDLGSRLTCRNNYLELVDKQEKVVRTYCANDMPANYDSPDNYVKLVFHTSRNNGGQGWHAKFKTLIDASQKALEFS</t>
  </si>
  <si>
    <t>evm.model.Contig05171</t>
  </si>
  <si>
    <t>ATGTCACAAAAGGTAGCTGTCGTCACAGGAGCCAACCGTGGAATAGGATTTGCGGTCGTGAAATCCCTCTGTCAGCAATTTGACGGAATAGTCTACCTCACAGCACGTGACGAAAATAAAGCTAAAGACGCTGTTGCAAAGCTCAATTTGTTGGGCTTAAAACCAGCGTATCACGTCCTGGATGTCACAAAAAGAGACAGCGTTGAGAAGTTCAGAGATTATTTAAAAAGTAAATATGGATCCTTTGACTTGCTAATTAATAATGCTGGAGTACTCGGCAAAATGGAACCTGACTATGATGATGCAGTCGATGTTATTAATAGTAATTATAGAAGTATTATCAGCATGGGTGAAATTTTGTACCCAATTCTAAGCAATGATGCTCGCGTTATCAATATTTGTAGTATTTGGTCCCACCTCACAAATATACTTGTGGAAAAGTGGCGTAAGTATTTATCGAACAGAAATTTAACTGTAGACGATATTGAAATTTATATCCAAGATTATTTAACGTCAGTTAAAAATGGCACTTTCAATAAGAGTGACTATTTTGATGATTCGAAATTTGTCAATTATAAAGTAGCAGGCATAGCTACCACAGTTCTGACTTTCATACAACAGAAACAGTTGAGCCATACCAATATTGCTGTCAATACCATGGACCCTGGCTATGTCTCCACTGATATGACTAATGGACACGGATATATAACAGCTGATGAAGCTGCTAAGGTCCATATGCATTTGGCCTTAAAAATGCCACAATCTTTCAAGGGGAAACTTCTTTGGAATGATTTATCCGTAGTTGACTGGTATGACTTGACTAAGGATTACTGTCTGGCTCATGATGATACATTTTGA</t>
  </si>
  <si>
    <t>MSQKVAVVTGANRGIGFAVVKSLCQQFDGIVYLTARDENKAKDAVAKLNLLGLKPAYHVLDVTKRDSVEKFRDYLKSKYGSFDLLINNAGVLGKMEPDYDDAVDVINSNYRSIISMGEILYPILSNDARVINICSIWSHLTNILVEKWRKYLSNRNLTVDDIEIYIQDYLTSVKNGTFNKSDYFDDSKFVNYKVAGIATTVLTFIQQKQLSHTNIAVNTMDPGYVSTDMTNGHGYITADEAAKVHMHLALKMPQSFKGKLLWNDLSVVDWYDLTKDYCLAHDDTF</t>
  </si>
  <si>
    <t>evm.model.Contig12107</t>
  </si>
  <si>
    <t>ATGTCGAAAGTAGCAGTAGTAACTGGCGGAAATATGGGTATAGGCTTTGCCATTGTGAAGGGTTTATGCCAGAAGTTTCATGGCGTCGTCTATTTAACCGCAAGGGATGTTGGCAGAGGACAATCTGCCGTAGCTAAGTTACAAACACTCGGATACAAGCCCGTATTCCATCAACTGGACATAACGAACCCAGAAAGTATAAACACTTTCAAAGATTTTATTGAAGAGAAACATGGTGCTATCGACATTCTGATTAATAATGCAGCTATTGCCTTCAAGAATAATGCAACGGAACATATTTCGGAGCAGGCTGAGAAAACTATTTTCGTAAACTATTTTTCTCTTATTTCCATTTGCGATATACTATTTCCGTTAATGCGGACGGGCGGAAGAGTTGTAAATTTATCGAGTTCTGCAGGTCACCTGTGGCAAATACCTGGTGAATCTTTGCGGCTGAGGTTCAAAGACCCAGAATTGACTGTGGACGCTTTGTCAGATTTGATTAACGAATTCATCGAGGCCACTAAGAATGACACTTGTAAGGATAAAGGTTGGCCTAGTTCTACTTATGTGGTATCAAAAGTTGGAGTCAGTGCCCTTACCTTTATTCAACAACGAAATTTAATGGATAGAGATATCAAAGTAAATTGTGTTCATCCTGGATATGTTGCCACCGACATGACATCACACAAGGGACCTCTAACAACCGATCAGGGCGCAGAAGCAGCTTTATATTTAGCACTAGATGCACCAGACGATGTACGTGGTGTCTACATGTGGCACGACAAGAGAATTGTCGATTGGCAGGGTGAAGCCCCAGGAGCATACTGA</t>
  </si>
  <si>
    <t>MSKVAVVTGGNMGIGFAIVKGLCQKFHGVVYLTARDVGRGQSAVAKLQTLGYKPVFHQLDITNPESINTFKDFIEEKHGAIDILINNAAIAFKNNATEHISEQAEKTIFVNYFSLISICDILFPLMRTGGRVVNLSSSAGHLWQIPGESLRLRFKDPELTVDALSDLINEFIEATKNDTCKDKGWPSSTYVVSKVGVSALTFIQQRNLMDRDIKVNCVHPGYVATDMTSHKGPLTTDQGAEAALYLALDAPDDVRGVYMWHDKRIVDWQGEAPGAY</t>
  </si>
  <si>
    <t>evm.model.Contig11750</t>
  </si>
  <si>
    <t>ATGTCTTTCAAAATAATCTACGCCTCGATGTTCTGCGCGCTGGTGGTTCGAGCGTACAGTGCGGCCATTCCAAGTGACTCTACAGATGAAAGAGATCACGTCACATACTTAGCAGCAGTGCACTACGGAGAGCTGCCTGATGACGGTGCGTATTACGAGTACATCCAGCCCGTGGCCGTGCTCGCGCACGCAGAACAACAGCACGAGCGACACAGGCGACAGGTGTCGACCACGATCAGCGGCGACAGCAACGGCAACACTGACTACCTGGTGCGCGCCAACGTGCCGCTCGCCGGCAACGACAAGCACCAGCTCAGCGCCGGCCTGCTGGCGGCCACCTCCAGCGCCAACTCCGCCATAGTCACCGGAGCCGGTCTCACCTACGAGAACGCCGCCGGACACGGAGCATCTGTGATGGGCCAGAACATCCCCGGCTTGGGCGACAGGCTGACGGCCGCCGCTAAAGTGAACCTGATCAACGAAGGCAAGCACCACCTCGACGCCAACGCCTTCCACGCCAGGACCTTCCTCGAGAACAACGGACCGACGCTCAAGACCAATGGTGGCAATTTGGACCACCTGTACAACAACAAGGTCGGAGCAACACTGGGCATGTCGCACACAGACCTGATCAAGGCGACGACGTACTCCGGCACGGGCAAGCTGAACCTGTTCCAGTCGCCGGCCAGGGACATGTCGCTCGACCTGACCGCCGGCCTCAGCAAGACCTCCAGCCCCTTCATGCCCAGCACCGGCTGGCAGCCCGTTGCTGGCTTCTCATTCACCAAGTTGTGGTGA</t>
  </si>
  <si>
    <t>MSFKIIYASMFCALVVRAYSAAIPSDSTDERDHVTYLAAVHYGELPDDGAYYEYIQPVAVLAHAEQQHERHRRQVSTTISGDSNGNTDYLVRANVPLAGNDKHQLSAGLLAATSSANSAIVTGAGLTYENAAGHGASVMGQNIPGLGDRLTAAAKVNLINEGKHHLDANAFHARTFLENNGPTLKTNGGNLDHLYNNKVGATLGMSHTDLIKATTYSGTGKLNLFQSPARDMSLDLTAGLSKTSSPFMPSTGWQPVAGFSFTKLW</t>
  </si>
  <si>
    <t>evm.model.Contig01587</t>
  </si>
  <si>
    <t>Alpha-tocopherol transfer protein</t>
  </si>
  <si>
    <t>ATGATGCCGCCCAAGGGATACGTTGACCGCGTGTTCGAAGTGAGCGGAGTTTACCTGTGCCAAATTTACAAGAAGTTCAATTTCACGGAGAAGATGGTGAAGGAGTGCCTCGAGCACATCCGGGACTGGTACCTGAAGCAGCCACATCTGCCCGACCAGGCCTGGGACGCGGACCGCGTGCTGCGTTTTCTCATCATGAACAGATTCAGCGTGGAGAACACCAAGTGGCGACTGGACCGCATGCTGGCCGCGCGGGCAGAGATTCCAGAACTGCTGGCGGACCGGGACCCGCTGGCGCCGGACCTGGTGATGATCCAGAACTATGTGCAGATTGCTGTGCTACCCAAGAGGTTTGGCGATGCAAGAGTGACTGTGTTCAGACACATGAAAGGCTTCCCCGACGATATAGATCCTTACATGATAGTGAAGTTCGTGCTGATGATCACCGACTACCGTCTCATGTACGACGTGGTACTCGCCGATCACATGATCATCGACATGAACCACCTCAATGTATCATACGCCTCCAGATTCACGCCCGCACTGGTCAAGAAGGTCACCTATATACTACAGAGCTGTCTAGGGGCCAAAGTTGGTGGCATACATTTAGTCAACGTACCTGCCTACGCCGAGCGTCAACCTAAGAACAAAACAAATACCAACAAAACGTCGAAAACTAATGCAGTGCGCGAAATTCACGGTAGCAGGTTCAAACATTTGGCGGAGATGGACTTGTCCGGCGACGCGAACAAAGTGGGCGATGGAAACATTCGTGCCATGTCCGACCGCCAGTCAAAACACATGGAAGACACGGACACTGCTTTCCGGCAGGGCACCGAATCGGCTTCGTCGCGCGCCAGTATGACGAGCGGCCACACCTTAAAACGTGGCAGAATTGACGCGCCCGCCACGCCGCCACAAAACAAGCAACACGCTGGTATGCCGCCCAAGGGATACGTTGACCGCGTGTTGGACGTGAGCGAAGTTGACCTGTGCCAAATATACAAGAAGTTCAATTTGACGGAGAAGATGGTGAAGGAGTGCCTGGAGCACATCCGGGACTGGTACCTGAAGCAGCCACATCTGCCCGACCAGGCCTGGGACGCGGACCGCGTGCTGCGCTTTCTCTTCATGAACAGATTCAGCGTGGAGAACACCAAGTGGCGACTGGACCGCATGCTGGCCGCGAGGGCTGAGGTTCCAGAACTGCTGGCGGACCGGGACCCGCTGGCACCGGACCTGGTGATGATCCAGAACTATGTGCAGATTGCTGTGCTACCCAAGAGGTTTGGCGATGCAAGAGTGACTGTGATCAGATACATGAAAGACTTCCCCGACCACATAGATCCTTACATGGTAGTGAAGTTCGCGCTGATGGTCGCCGACTACCGTCTCATGTACGACGTGTCACTCGCCGAGCACATTGTCATCGACATGAACCACTTCAATGTATCATACGCTTCCAGATTCACGCCCGCACTGATCAAGAAGGTCACTTATATACTACAGAGCTGTCTAGGAGTCAAAGTTGGTGGCATACATTTAGTCAACGTACCTGCCTACGCCGAGGTGTCCATCAACATATTCAAAGTGATACTTAAGAAGAAGATCGCAGACAGAATAAAGATATATAAAAACTCTGACGACCTCAAGGAAGTTTTCCCCAAGGACATACTGCCCTCAGACTTTGGTGGCCAGGAGAAGTCCATGAGCGAACTCACAGCTGATATCTACGCGGCACTCAAGTCACCAGAGTGGAGACAGTGGTTCCTGAACGAAGGTGTGATGAAGAGTGATGAGTCGAAGAGGCTGACGGAGAAGACAGATATGAACACCGAATTGGGTGTCCATGGGTGTTTCAGAAAATTGGATGTTGATTAA</t>
  </si>
  <si>
    <t>MMPPKGYVDRVFEVSGVYLCQIYKKFNFTEKMVKECLEHIRDWYLKQPHLPDQAWDADRVLRFLIMNRFSVENTKWRLDRMLAARAEIPELLADRDPLAPDLVMIQNYVQIAVLPKRFGDARVTVFRHMKGFPDDIDPYMIVKFVLMITDYRLMYDVVLADHMIIDMNHLNVSYASRFTPALVKKVTYILQSCLGAKVGGIHLVNVPAYAERQPKNKTNTNKTSKTNAVREIHGSRFKHLAEMDLSGDANKVGDGNIRAMSDRQSKHMEDTDTAFRQGTESASSRASMTSGHTLKRGRIDAPATPPQNKQHAGMPPKGYVDRVLDVSEVDLCQIYKKFNLTEKMVKECLEHIRDWYLKQPHLPDQAWDADRVLRFLFMNRFSVENTKWRLDRMLAARAEVPELLADRDPLAPDLVMIQNYVQIAVLPKRFGDARVTVIRYMKDFPDHIDPYMVVKFALMVADYRLMYDVSLAEHIVIDMNHFNVSYASRFTPALIKKVTYILQSCLGVKVGGIHLVNVPAYAEVSINIFKVILKKKIADRIKIYKNSDDLKEVFPKDILPSDFGGQEKSMSELTADIYAALKSPEWRQWFLNEGVMKSDESKRLTEKTDMNTELGVHGCFRKLDVD</t>
  </si>
  <si>
    <t>evm.model.Contig01586</t>
  </si>
  <si>
    <t>ATGCCGCCCAAAGGATACGTTGACCGCGTGTTGGATGTGAGCGAAGTTGACCTGTGCCAAATATACATGAAGTTCAATTTGACGGAGAAGATGGTGAAGGATTGCCTGGAGCACATCCGGGACTGGTACCTGAAGCAGCCACATCTGCCCGACCAGGCCTGGGACGCGGACCGCGTGCTGCGCTTTCTCTTCATGAACAGATTCAGCGTGGAGAACACCAAGTGGCGACTGGACCGCATGCTGGCCGCGCGGGCTGAGGTTCCAGAACTGCTGGCGGACCGGGACCCGCTGGCGCCGGACCTGGTGATGATCCAGAACTATGTGCAGATTGCTGTGCTACCCAAAAGGTTTGGCGATGCAAGAGTGACTGTGTTCAGACACATGAAAGACTTACCCGACGACATAGATCCTTACTTGATAGTGAAGTTCACGTTGATGGTCATCGACTACCGTCTCATGTACGACGTGGCACTCGCCGAGCACATGATCATCGACCTGAACCACCTCAATATGGCATACATCTCCAGATTCACGCCCGCACTTATCAAGAAGGTCACCTACATACTGCAGAGCTGTCTAGGGGCCAAAGTCGGTGGCATACATTTAGTCAACGTACCTGCCTACGCCGATGTGACTATCAACATGTTCAAAATAATACTTAAGAAGAAGATCGCAGATAGAATAAAGATATATACAAACGCTGAAGACCTCAAAGAAGTATTCCCCAAGGACATACTGCCTTCAGACTTAGGTGGCCAGGAGAAGTCAATGAGCGAAATCACAGATGATGTCTACGCGGCACTCAAGTCACCAGCGTGGAGACAGTGGTTCCTGAACGAGGGTGTGATGAAGAGTGATGAGTCGAAGAGGCTGACGGAGAAGACGGATATGAACACTGAATTGGGTGTCCATGGTTGTTTCAGAAAATTGGATGTCGATTAA</t>
  </si>
  <si>
    <t>MPPKGYVDRVLDVSEVDLCQIYMKFNLTEKMVKDCLEHIRDWYLKQPHLPDQAWDADRVLRFLFMNRFSVENTKWRLDRMLAARAEVPELLADRDPLAPDLVMIQNYVQIAVLPKRFGDARVTVFRHMKDLPDDIDPYLIVKFTLMVIDYRLMYDVALAEHMIIDLNHLNMAYISRFTPALIKKVTYILQSCLGAKVGGIHLVNVPAYADVTINMFKIILKKKIADRIKIYTNAEDLKEVFPKDILPSDLGGQEKSMSEITDDVYAALKSPAWRQWFLNEGVMKSDESKRLTEKTDMNTELGVHGCFRKLDVD</t>
  </si>
  <si>
    <t>evm.model.Contig01574</t>
  </si>
  <si>
    <t>ATGCAGTCACTGGAATTGCGAAACGGCTTCCTGCAAGTCACGGAGGAGGACTATCACAGGGTCATTGCCAAGTATGATATGACAGATAGAATGGTCGGAGAGAGCATGGAGAGTATCCGGCAATGGTACAAGATGCAGCCGCACCTTCCTGCAGGAGCATTGTCCGACGATCGCCTCTTCCGCCACCTGCTGGCGGTCAGCTTCAGCATGGAGAAGGCGAAGTCGAAGATTGACAACATGATAACTGCTTGCACCATCATGCCCGACGTGATGCAGAACCGCGACCCCTGTGCCGAGTGGGTGCTTCGCACGAGGGAATACACCAGAATTGCCGTCCTACCGCAGCTGTGTCGTGAAGACATGACGAGAGTTCTAGTCTTAGATTTCACCGAAAGGGACCCGGCTGACTTTAGCACGGTTAACATGATAAAAATGTTCAATGCGATCAACGACTTCCGGCTTTGCGCCGACATTACTCTGGGAGAGCACTATATCTGCGACTTCCGGACGATCAAGCTTGGTCATGTGGTGACAATAACACCGGCTTTGATCAAGAAGACAATATTTTTCATGCAAAGTTGTTTTGGTGCAAAAATCAAAGGAATGCATTACGTGAATGTTCCCCCATACGCCGAATATGTAATTGCACTCGTCAAGATGGGAATGAGTAAAAAACTTGCGGCACGAATCCACGTGTACAAAGATAATGCCAGCCTTCACAAGGTCATCCCCAAGAGTATTCTGCCGAAAGAAATGGGAGGAGACGAAAAATCGATGGATGAGTTGACAGTGGCAACTTTGGCAGAGTTGTGCAAACCGAAGCAGCGACAATGGTTTATAGAACAGGATCAATTCAAGACTGATGAGAGCAAACGATTTGGTATCAAGAGTGATATGTCTAATGAGCTTCTGGGCATGCACGGGTCATTCAGAGCTTTAGACATAGATTAG</t>
  </si>
  <si>
    <t>MQSLELRNGFLQVTEEDYHRVIAKYDMTDRMVGESMESIRQWYKMQPHLPAGALSDDRLFRHLLAVSFSMEKAKSKIDNMITACTIMPDVMQNRDPCAEWVLRTREYTRIAVLPQLCREDMTRVLVLDFTERDPADFSTVNMIKMFNAINDFRLCADITLGEHYICDFRTIKLGHVVTITPALIKKTIFFMQSCFGAKIKGMHYVNVPPYAEYVIALVKMGMSKKLAARIHVYKDNASLHKVIPKSILPKEMGGDEKSMDELTVATLAELCKPKQRQWFIEQDQFKTDESKRFGIKSDMSNELLGMHGSFRALDID</t>
  </si>
  <si>
    <t>evm.model.Contig13127</t>
  </si>
  <si>
    <t>Cytochrome P450 4V2</t>
  </si>
  <si>
    <t>CTGTGGTGGTCTGTAAACACAGACACAATAAACTGTTCTAATTCTATTGCTGAAATTTCTATTATCCTCCTAACGGATCCAGATGATATTGAGAAAGTATTGACCACGTGTTTGTTGAAACCACATTTCTACGCCAATATTCAAGACATTATGGGCCTCGGGTTGTCGACTTTACCAGATCTTCAAATATGGAAGCGACACAGAAAAGCGATACTTCCGTCTTTTAACCAAACTACACTCAATAGTTACATCGAGACGTTTAACATAAAGAGCATGGACTTCGTAAAAAAAATGGACGGTCACGCGGGCAAAGGAATGTTCAATATTTCCGAAATGATCGCAATAGCGACTCTGGATTCAATTTGTGAAACCGTTATGGGGGTGCCCCTAGAAGAATCTGATAAGTATTCTAAAGTACTGCTCTACACAGCTTTAAAAGAGGTTAAGGAAATGGCTATGTATCGGGCAACACGCGTATGGCTGTGGCTTGATGCCTTGTATTATCGCACAGTACATGGAAAGCTCTTTAAAAAGTATTTGGATGTGGTCCATAAACTGCCTTCTACTCTTCCACGGAACTCAGCGCGTAACACACGCGCTTCGTACACATCGTCAGTCAGGTTGACAGACAAGGAGATAAGCAACGAGATCAGCACCGTAATGGTGGCGGCTTACGACACCAGCAATGCAACAGCAAGTATGGCTTTACAGGCCATTGGTTCCTATCCAGAAGTTCAAAATAAAATAGTTCTTGAATTGAATACTATATTTGGTGGGTCTGAGCGTCCAATCACTAAAAAGGACCTGTCGAATATGACGTACCTGGAATATACAATAAAGGAAACCATGAGACTGTACCCCTCTGTACCCGTGTATGGGAGAGCGATTGACCGGGACGTTAAACTGAAACATTATACGATACCACAAGGGACCTCGGCCTACATTTTTGCAGGATCTGTTCATACAAATGAGGCTATATGGGGACCAGATGTTATGGAATTCAAACCCGAACGTTGGATTCCAGAACTAAGTAGAAAAAGACACCCGTGTTCTTTCTTGCCCTTTAGTTATGGAGCAAGAAATTGTATCGGCTTTCAATACGCAATGATGTTTATAAAAATTATATTAGGAAGTATATTGAGAACATACACTGTGTCATCAACTATTAAAAGCGTGGTACTCGATTTTGCGTTTGTTGTTGGACCCAAGGAAGGAACACTGGTGCAGATAGAAAAGAGGCACGAGCAACATATCAGCACCTAA</t>
  </si>
  <si>
    <t>LWWSVNTDTINCSNSIAEISIILLTDPDDIEKVLTTCLLKPHFYANIQDIMGLGLSTLPDLQIWKRHRKAILPSFNQTTLNSYIETFNIKSMDFVKKMDGHAGKGMFNISEMIAIATLDSICETVMGVPLEESDKYSKVLLYTALKEVKEMAMYRATRVWLWLDALYYRTVHGKLFKKYLDVVHKLPSTLPRNSARNTRASYTSSVRLTDKEISNEISTVMVAAYDTSNATASMALQAIGSYPEVQNKIVLELNTIFGGSERPITKKDLSNMTYLEYTIKETMRLYPSVPVYGRAIDRDVKLKHYTIPQGTSAYIFAGSVHTNEAIWGPDVMEFKPERWIPELSRKRHPCSFLPFSYGARNCIGFQYAMMFIKIILGSILRTYTVSSTIKSVVLDFAFVVGPKEGTLVQIEKRHEQHIST</t>
  </si>
  <si>
    <t>evm.model.Contig13288</t>
  </si>
  <si>
    <t>ATGTGCGCTATTTCTCCAGACATACTGAACCTACTGCCAGATAAACAGCTGGAGAAACGCCAAACGTTCCAAGATTTTGGCTCCTCCCTCAGCGGGAGAGAGACCCCAAACGATCCTGAGACAATGGAAGACAAGCGCTCCTCGGGCCGCCAAATAATCTCGTCCCATCGTGGGCATAAGGATTCTAGGCCAGGCACCGAACTCAGGTTCGAACAATTCCGGACGTGCTCTGCCCTCAACATGCTGGCACTGCTGCTATTCATGATAGTGATTCTCGTTTTTGCCCTAATCGCAGCTAAGTATTGGTACGACAATAGAACATTTTATCAACTAGCAGCAAATGTGCCTAGCGCCAAGTTCGACCGATGGGTTGATTCTGGCTTGCCTCTGGTAGGCCACGCATTTCGCTTCCTTGGCACTACTGGAGATCTCTATGACACTATTAAAGTATTTGCCAAAAAGACAATTGAAAACGGTGGAGTTATGAAACTCTGGTTGGGCCATTATCTATATGCAATGGTAACAGACGCTTCAGCTGCGGAAATAATATTGACCACTTGCTTACAAAAGGACAAAACATACCGTTTCGCAAACACCTGGGCTGGGACCGGATTAGTAACTGCAGATTTTCATTTATGGAAACCAAACAGAAAGTTATTCAATCCAGCGTTTAGTGCTCGAGTAACTGATGGCTACTTAGGCGCTATAAATGAAGAGTGGAGACTATTAAATGAAAGACTGAAACCTCTCACCGATAAAGGAATTGTCAACGTTGATAATTATGTGAATAAGGCTGCTCTTAGTGCATTGTGTAAAACAGCACTCGGTGGCGTTGGCTTTGATCTGCAGACTGACGAGCACTTACCATTTCTGGCAGCAATCCAGGACCACACGAATCTAATATATACGCGGGCATTCAGGGGGTGGATGCATCCTGAGATAATATTTCAAATGTCCAGTTTGGGGACGCGCGAGAGGAGGAACGTTAAAGTATTGCACGAATTTAATTACAAGATTCTAAGAACAAAACGAGAGGAGCTTAAGAACCACCCGAAGTCAACCGATACCGGTGGAGATAAATCAAAGAATCAAATACCCTACTTGGAGCTTCTATTGAAACTATGCGATGAGGATAAATTAATCTCGGAGGAACAGGTTCGAGCGGAGATCGACTCCACCTTGGAAGCTGGGTACGCTTCGACAGCCGTATCAGTTGGTCTGCTGTTCACCTTGCTGGGGAGTAACCCTGAAATTCAGGAGAAACTTTATGATGAATTAAAACAATTTTACGGAGATTCCACAAGAGACGTCGAGAAATTAGATTTGACGCATCTGCCTTATTTGGATTGCGTTATCAAAGAAACTAACAGAATGTATCCCTTGACATCAGTCGTGCTCAGACGTACAGAGCAAGATCTGAAAATATCTGACAAAATAACTCTACCTGCTGGATGTGGCATCTTGATATCTCCATGGGGTTTACACCATGACCCAAAGGTGTGGGGAGAAGACCACGAAACATTCAGACCAGAGCGTTGGGAGGACAAGGAAGCTGCGGCGAAGAGACATGCCTGTTCTTACATACCGTTTAGTTACGGTGCCCGAAATTGTATAGGTGAGGATAATTTGTAA</t>
  </si>
  <si>
    <t>MCAISPDILNLLPDKQLEKRQTFQDFGSSLSGRETPNDPETMEDKRSSGRQIISSHRGHKDSRPGTELRFEQFRTCSALNMLALLLFMIVILVFALIAAKYWYDNRTFYQLAANVPSAKFDRWVDSGLPLVGHAFRFLGTTGDLYDTIKVFAKKTIENGGVMKLWLGHYLYAMVTDASAAEIILTTCLQKDKTYRFANTWAGTGLVTADFHLWKPNRKLFNPAFSARVTDGYLGAINEEWRLLNERLKPLTDKGIVNVDNYVNKAALSALCKTALGGVGFDLQTDEHLPFLAAIQDHTNLIYTRAFRGWMHPEIIFQMSSLGTRERRNVKVLHEFNYKILRTKREELKNHPKSTDTGGDKSKNQIPYLELLLKLCDEDKLISEEQVRAEIDSTLEAGYASTAVSVGLLFTLLGSNPEIQEKLYDELKQFYGDSTRDVEKLDLTHLPYLDCVIKETNRMYPLTSVVLRRTEQDLKISDKITLPAGCGILISPWGLHHDPKVWGEDHETFRPERWEDKEAAAKRHACSYIPFSYGARNCIGEDNL</t>
  </si>
  <si>
    <t>evm.model.Contig00871</t>
  </si>
  <si>
    <t>ATGCTGGCACTGCTGTTAGTGATTCTCGTTTTTGCACTAATCGCAGCTAAGTATTGGTACGACAATAGAAAATTGTATCAACTAGCAGCAAATTTGCCTCACGCCAAGTTCGACCGATGGATTGATTCTAGCTTGCCACTGGTAGGCCACGCATTTAGCTTCCTTGGCACTACTGGAGATGTCTTTGACACTATAAAAGAATTTGCCAAAAAGACTATTGAAAACGGTGGATTCACGAAAATCTGGTTGGGCCTTGATCTATATGCAATCATGTTTCTGTTTGATGTTGGTCGAGACTTTGTAATGAGGTTAGGGTCTCGATTGGATGAGGCCTGGGTTCTGAGAACGGTGCTGCCAGTTCATTTATGGAAACCAAATAGAAAGTTATTCAATCCAGCGTTTAGTGCTCGAGTAGCTGATGGCTATTTGGGCACTATAAATGAAGAGTGGAGACTATTAAATGAAAGACTGAAACCTCTCGTCGATAAAGGAATTGTCAACGTTGATAATTATCTGAATAAGGCTGCTCTTAGTGCATTGTGTAAAACAGCACTCGGTGGCGTTAGCTTTGATCTGCAGACTGACGAGCACTTACCATTTCTGGAAGCAATCCAGGACCATACGAATCTAATATTTACGCGGATATTCAGGGGGTGGCTGCATCCGGAGATAATATTTCAAATGTCCAGCTTGGGGACGCGCGAGAAGAGAAACGTTAAAGTAATGCACGAATTTAGTTATAAGATTCTAAGAACAAAACGAGAGGAGCTTAAGAACCACCCGAAGTCAACCGATACCGGTGGAGATAAATTAAAGAATCAAATACCCTACTTGGAGCTTCTATTGAAACTATGCGATGAGGATAAATTAATCTCGGAGGAACAGGTTCGAGCGGAGATCGACTCGGCCTTGGAAGCTGGATACGCTTCGACAGCCGTATCAGTTGGTCTGCTGCTCACTTTGCTGGGAAGAAACCCTGAAATTCAGGAGAAACTTTATGATGAATTAAAACAGTTTTACGGAGATTCCACAAGAGACGTCGAGAAATTGGATTTGACGCATCTCCCTTATTTGGATTCCGTTATCAAAGAAACTTTCAGAATGTATCCCTTGACATCACTCGTGCTCAGACGTACAGAGCAAGATCTTAAAATATCTGACAAAATAACTCTACCTGCTGGATGTGGCATTTTAGTATCACCATGGGGTTTACACCATGACCCAAAGGTGTGGGGAGAAGACCACGAAACATTCAGACCAGAGCGTTGGGAGGACAAGGAAGCTGCGGCGAAGAGACATGCCTGTTCCTACATACCGTTTAGTTACGGTGCCCGAAATTGTATAGGTAAATACCATGCAATTATGCAACTAAAGGTCGCATTGATTCACGTGGTGAGACAATTCAAAGTGTATGCCGATCCTAAGGCTCCGCTGACATTCAAACTGGAAATTTTCATCAAACAGAGAAATGGAGTTTTCGTTGCGTTGGAAAAAAGATAA</t>
  </si>
  <si>
    <t>MLALLLVILVFALIAAKYWYDNRKLYQLAANLPHAKFDRWIDSSLPLVGHAFSFLGTTGDVFDTIKEFAKKTIENGGFTKIWLGLDLYAIMFLFDVGRDFVMRLGSRLDEAWVLRTVLPVHLWKPNRKLFNPAFSARVADGYLGTINEEWRLLNERLKPLVDKGIVNVDNYLNKAALSALCKTALGGVSFDLQTDEHLPFLEAIQDHTNLIFTRIFRGWLHPEIIFQMSSLGTREKRNVKVMHEFSYKILRTKREELKNHPKSTDTGGDKLKNQIPYLELLLKLCDEDKLISEEQVRAEIDSALEAGYASTAVSVGLLLTLLGRNPEIQEKLYDELKQFYGDSTRDVEKLDLTHLPYLDSVIKETFRMYPLTSLVLRRTEQDLKISDKITLPAGCGILVSPWGLHHDPKVWGEDHETFRPERWEDKEAAAKRHACSYIPFSYGARNCIGKYHAIMQLKVALIHVVRQFKVYADPKAPLTFKLEIFIKQRNGVFVALEKR</t>
  </si>
  <si>
    <t>evm.model.Contig10835</t>
  </si>
  <si>
    <t>Facilitated trehalose transporter Tret1-2 homolog</t>
  </si>
  <si>
    <t>ATGGTTAACAGGTGTAAACGAAAGAGTCAACGTGGAGTGTGGTCTTCGGAAACCCTCGTCGAATTTTTGAGGGAAGCAAGAACAATGAATCCATTCTTCGCATATGGCCTGTTGTCTGGCTGGGTGTCTCCTTCCATACACATTCTCCAGACCAACGGAACAATCACTGATGCTCCCTTGAGCAACTCAGATATATCTTGGATGGTGAGCGCCATGGGAATCGGCGCGTTGGCTGGTAGCTTTATATTTAGTTCTATATCTGGTAAATTTGGCAGGAAGTTGGCATTATGGTTACTCGGTGCCCCTCAGTTGATTTGTTGGATACTGAAACTCTTGTCCGTGGACCCTGTTGTACTAATATTGGCAAGATTGCTATCCGGAATATCATCTGGCGCTATGTACACACTACCGGCCCTTTACATCAAAGAAACATGCGACGCAGAGATTAGGGGTACTCTCAACTCCATATCTCTTGTTTTGAACAAAATTGGCATCCTGATTGCGTACACGACCGGGGCTTTTTTAAGTTACTATGTAAACATTTGGATTATGTTACTTGCCCCTGCGTTTCATTTGGTTATCTTTCCGTTTTTTCCGGAATCTCCCGCATATTTGTTGCATGTTGGGAAACGAAAGGAGGCCAGGCAAAACATAGCTTGGTTAAGGAATATGAAAGAAACCAATATGGAAGTGGACGAAATTGAAAAAAGTTTAGTTTTGGAAAATCTAAAGGTTGGAGAGAAGACAACATTCAGAGATATATTGGAAGATAAGAGCACCATACAAGCGTGCAAAATAGCCATCATGCTACGTTGCTTGCAAGTCCTGGGCGGTATTGGCATCATTACACCCTACGCGTCCAGCATCCTGAACGAGAGCGAACTCAGCCAGGTCATCTCGGCAGACATGCAGACTATAGGGCTCGGCGTAGTGCAACTGGCCGGGTGTTTTGTTGCGACCAGTCTTGTAGATAGCGTGGGAAGAAGATCTAAGCGAAGCGTCAAATTCTTCACAAACAGATGCGAACCCGCTCGGTGGCTGGCGCTGGAAGATGTGCGAATTCACGCATATGCGCGCGAACGCGCGCCTCCATTTCTTTGCTCCACGCAAATTTGTACATTACTTAATGGAGATAGAGTTCAATATGCTATGTAA</t>
  </si>
  <si>
    <t>MVNRCKRKSQRGVWSSETLVEFLREARTMNPFFAYGLLSGWVSPSIHILQTNGTITDAPLSNSDISWMVSAMGIGALAGSFIFSSISGKFGRKLALWLLGAPQLICWILKLLSVDPVVLILARLLSGISSGAMYTLPALYIKETCDAEIRGTLNSISLVLNKIGILIAYTTGAFLSYYVNIWIMLLAPAFHLVIFPFFPESPAYLLHVGKRKEARQNIAWLRNMKETNMEVDEIEKSLVLENLKVGEKTTFRDILEDKSTIQACKIAIMLRCLQVLGGIGIITPYASSILNESELSQVISADMQTIGLGVVQLAGCFVATSLVDSVGRRSKRSVKFFTNRCEPARWLALEDVRIHAYARERAPPFLCSTQICTLLNGDRVQYAM</t>
  </si>
  <si>
    <t>evm.model.Contig12321</t>
  </si>
  <si>
    <t>ATGGTGTTTTCGAATTATTTTAACGAGTACGCGGCGGCGTTTAGCGCCACCCTTATTACCGCCGCAGCCGGAACCACAGTAGCATGGCCTTCGCCGACCATCCCCTTCCTACTCTCAGACGCGTCGCCCATCCCCACGACTCCAGATCAGAGTTCCTGGATCGCTTCCCTCATGATGCTCAGCTCCGCCGTCAGCCCCATTCCAGCAGCATACATGGCCGACAGGATAGGCCGCAAGAGGACGCTGATGCTGTCAGCCATTCCCTACATATTAGGCTGGATCCTAATCATGGTGGCGACGAATGTGGAGACGATTTACACTTCCCGAATAATCTCAGGGTTGGGATACGGGATAGCGTACACGACGGCACCCATGTATCTGGGGGAGATAGCTTCAGATGACGTCAGGGGATCAATGGCGACACTGATAACTGTGATGTCGAAGGCTGGAATGCTGGCGCAGTACTGTATCGGCCCATACGTATCTATGTTCTCGCTGGCCAGCTTCAATATGGTAATACCGATACTCTTCGCGCTGGTCTTCTCCATCATGCCCGAGTCGCCATACTTCTACCTCAAGATGGGCCAGAGGGAAATCGCTGAAGAATCTCTACGAAAGCTTCGCGGTAGACGCTATCTTAATGATGAGCTGGTGGAAATGGAGCAACTCGTCAACAACAACATGAAGGAGGTGGGAAAATGGAGCGACTTGATCAAATACGCTGGGAACAGGAAGGCACTGATTATTCTTTTAGGAATATACTTCGTGCAGCAGTTCTGTGGCAGCACAGCTGTCATAACATATGCACAGCAGATCTTCGGGGCCGCAGGTGGCGGATTCGGCGCGAGCGAGTCCTGCATCGTTTTTGGAATCGTCCAAGTAGTGACATCAACTCTGTCGTCGCAGTTAGTGGACCGATTGGGGAGAAAACCGCTTCTCCTATTCTCTACGGGTGGTATAAGTTTAGCCAATACAATTATAGCAACATACTTCCTGCTTAAGTATTACAAATACGAAATAGTCGAAGAGATGTCCCTCGTTCCAATTATAGTGATTCCTATATTCATCCTTTCGTACACTATAGGCTTAGCAACAGTGCCATTCGCAATAACGGCCGAGGTTTTCCCAACGAACGTGAAATCGAAAGCAACCTGCATTATTCAGATCTTCGTCGCATTGGCGACTTCGGCTGTGACGAAGATCTTCCAAGTAATTGCGGATAATTTGGGTACCCATGTCGCCTTTTTCGGCTTCGCTGTGATTTCCCTCGCCGGTGTGCTCTTCGTTATGGCCTTGCTGCCGGAGACAAAGGGTCTGTCGTTGGCTACGATACAGCATAAATTGAATTCTAGAAAAAGTGATATCAAAGTTAGTTACGATGAGAAAGATCAGGAAATACGCATCGTGAATGGTGCCAAGTGA</t>
  </si>
  <si>
    <t>MVFSNYFNEYAAAFSATLITAAAGTTVAWPSPTIPFLLSDASPIPTTPDQSSWIASLMMLSSAVSPIPAAYMADRIGRKRTLMLSAIPYILGWILIMVATNVETIYTSRIISGLGYGIAYTTAPMYLGEIASDDVRGSMATLITVMSKAGMLAQYCIGPYVSMFSLASFNMVIPILFALVFSIMPESPYFYLKMGQREIAEESLRKLRGRRYLNDELVEMEQLVNNNMKEVGKWSDLIKYAGNRKALIILLGIYFVQQFCGSTAVITYAQQIFGAAGGGFGASESCIVFGIVQVVTSTLSSQLVDRLGRKPLLLFSTGGISLANTIIATYFLLKYYKYEIVEEMSLVPIIVIPIFILSYTIGLATVPFAITAEVFPTNVKSKATCIIQIFVALATSAVTKIFQVIADNLGTHVAFFGFAVISLAGVLFVMALLPETKGLSLATIQHKLNSRKSDIKVSYDEKDQEIRIVNGAK</t>
  </si>
  <si>
    <t>evm.model.Contig07855</t>
  </si>
  <si>
    <t>ATGTATAGTATTTTGTCGTCAAGACTGTTTAAACAGCTATGCGTGACCTTCGGTGCTTCGCTATCGTTCCTAATTATTGGGTTGGTGAGGGGCTATTCATCATCAGCTTTACCATCAATGCAGCTTATCGATGTGGATCTGATAGATACAGAAGAGAAAAAATCATGGATTGGGGCTATACCTCCTCTAGGGGCCTTCTTCGGTAGCCTGGCATCTGGAAAGCTAATGGGGCTGGCGGGAAGGAAGCGAGCCCTGCAGATTACAGCGCCACTTTGGACTGTCTCATGGATCATCATCGCGTTTGCTGTCAACATCGAAATGTTATTGCTAGGACGCATCTTGACAGGATTCTGCGTGGGGCTTACGATGGCTTGTGCGCAGGTTTACGTAAGCGAATGTTGCGACGCCGACATCCGCGGCCGTCTGAGCTCTCTGCCCTCCTTCTTCATGTCTCTGGGCATCCTCGTGTCCTACGTTATCGGCTACTGGCTGCAGTGGAGGGACCTTGCCTGGTGTTCTGCCGGAGCCTGTGTTGTTTTGTTTGCCGTTTTATTGCCCTTGCCTGAATCACCTGTCTGGCTTAAAAACCACGATCGTCAGAAAGAAAGTTTGGTTTCCGTTGAATGGTTACAACTTGCCCGACCGGCAAAAACGGAATTACAAAAAGATGACGAAAACACTGAGCCCGAGGTCGTTGGAAAATTGTATACTCGAAAAGTATTCTTCAGCTCAGTTGTCATCAAGCCTCTCACAATAGGCTTCGCCTTGCTTGTCTTTCAACAAATCAGCGGCATCGACTCGATTATTTTCTACACTGTCGAGATATTCGATTCAGCAGAGAGTTCATTAAAAGGATCCCTAGCTACAATAGTGGTTGGTATAGTTCAATTACTCTGCAACGGTGTCTCTACCCTGCTGATAGACCGAGCTGGAAGGAGACCGCTACTCATGGTATCGGGTGCCATAACAGCTGTCGCCATGGCTTGCATGGGGGTTGCCTTCCATATACAATTCGACAAAAATTCTTTACTCGGATATCTTCCACTGGCTAGTTTAATGCTATTTATGGTGGGATTCTCTCTTGGTTTTGGTGTCATACCATTTGTTTTATTGGGCGAACTTTTCCCAGCCAAATACCGAAGCGCACTCAGTGCTTTGGCTGGCTCTGTCAATTTGCTGACAATGTTTGCTGTTATCAAAACGTACCACATTTTACAAGTCGTCATCACGTCAGCGGGCACATTCTGGTTATACTCGGGTTTCTGCGTGCTGAGTGTTGTGTTTGTCGCATTTTTTGTTCCGGAGACGAAGGGCAAAAGTTTAGAAGATATCGAGCGCCATTTCCGGTCCAAATCAAAGAAATCGCCGAAAGAACTCGAGGTTGAAGCAAATACCGAAGAAAAAAAATAG</t>
  </si>
  <si>
    <t>MYSILSSRLFKQLCVTFGASLSFLIIGLVRGYSSSALPSMQLIDVDLIDTEEKKSWIGAIPPLGAFFGSLASGKLMGLAGRKRALQITAPLWTVSWIIIAFAVNIEMLLLGRILTGFCVGLTMACAQVYVSECCDADIRGRLSSLPSFFMSLGILVSYVIGYWLQWRDLAWCSAGACVVLFAVLLPLPESPVWLKNHDRQKESLVSVEWLQLARPAKTELQKDDENTEPEVVGKLYTRKVFFSSVVIKPLTIGFALLVFQQISGIDSIIFYTVEIFDSAESSLKGSLATIVVGIVQLLCNGVSTLLIDRAGRRPLLMVSGAITAVAMACMGVAFHIQFDKNSLLGYLPLASLMLFMVGFSLGFGVIPFVLLGELFPAKYRSALSALAGSVNLLTMFAVIKTYHILQVVITSAGTFWLYSGFCVLSVVFVAFFVPETKGKSLEDIERHFRSKSKKSPKELEVEANTEEKK</t>
  </si>
  <si>
    <t>evm.model.Contig08173</t>
  </si>
  <si>
    <t>ATGCAACTATTCAAATGTTTGCACAACAGAAAGATGAGGAACGCACTGATCGGATCGGCCTTGTTGGCAGCACTGTGTGTGATGGCGGTCGGCGCCCATGTCGTTTTGGCGCCAACGCGTCGCCATGACAACGCCGCGGAAACCATTTGCAACACGCCGGAGCGCGAGCTCGTATTGGTTGAAGCGGTATTCCGACATGGCGACAGGACACCCGCGGATACATTTCCCACGGATCCACATATCAACGACACCCTGAGTCCGTATGGATGGGGCCATTTGACAAACGACGGCAAGGTGCGCATGTACGAAACCGGCGCATACTTGCGCACGCGATACGATGCGCTGCTGGGCGCGCTGTTCTCGCCAGAGTCGACGCGCGCCCAGAGCACCGCCTCGGAGCGCGCGGCCGCCTCCACGGCGCTCGTGCTGGCCGCGCTCTGGCCGCCCGCCGGCACCGCGCTCCAGTGGAGCCCCCACCTGGACTGGCAGCCCATACAGGTCGTGGCTGAGCCTTTGGATGAGGACACGCTGCTCTTGGTTCGTAAGTCCTGCCCTCGGTACGGAGAGGCGCTGAATGAAGTGATGGCATCTGATGAGGTTCAGCAGTTGCTTCGGGACAACGCACAGCTCCTGGAGCAGCTCTCCCGCTACAGCGGCCTGGAGATAAAGAATTTCGATGATGTCCAGTCGATATACAGTACCTTGATGGCTGAGGAAGGAATGAAACTGAAACTGGCGGACTGGACGAAGTATTTCTACCCAGATAAACTGGTTCCCTTGACGGCCGAGAGTTTTGTGATTAACGCCTACACAGACGAGCTGAAAAAGTTGAAAGGAGGTCGCTTAGTTAAGAAGATCCTTGGCGATATGAAGGCGGCTTCATCGCCCGGCGGTCCCAAGATCCTCGTATATGGCGGACACGACTCCACGGTCGCAAACCTGGGCCTGGCTCTCAAAGTCTGGGAGCGACAGATACCAACCTACGGGATCATGCTGTTACTCGAACTCTATAAAAATAATATTAAGGACGAATATTTTGTTGAGGTGTATCTCCGAAATTCAACGCGGAGTGAACCATTCCCATTGACAATACCGGGCTGCTCATTCCAATGTCCGCTTACACAGTTCCAGTCGCTCTCAATGCATGTCATACCGAGCGATGCCTGGGACGAGGACTGCGCCGCCCGCGATCCCTCCTACGTGCCGCCGCCGCCTTCCGGCCCTTGA</t>
  </si>
  <si>
    <t>MQLFKCLHNRKMRNALIGSALLAALCVMAVGAHVVLAPTRRHDNAAETICNTPERELVLVEAVFRHGDRTPADTFPTDPHINDTLSPYGWGHLTNDGKVRMYETGAYLRTRYDALLGALFSPESTRAQSTASERAAASTALVLAALWPPAGTALQWSPHLDWQPIQVVAEPLDEDTLLLVRKSCPRYGEALNEVMASDEVQQLLRDNAQLLEQLSRYSGLEIKNFDDVQSIYSTLMAEEGMKLKLADWTKYFYPDKLVPLTAESFVINAYTDELKKLKGGRLVKKILGDMKAASSPGGPKILVYGGHDSTVANLGLALKVWERQIPTYGIMLLLELYKNNIKDEYFVEVYLRNSTRSEPFPLTIPGCSFQCPLTQFQSLSMHVIPSDAWDEDCAARDPSYVPPPPSGP</t>
  </si>
  <si>
    <t>evm.model.Contig13668</t>
  </si>
  <si>
    <t>ATGTATAGGTTGGAATGTTCTCTGTTCCTAATCGTCGTGTTGGTGCTGGCAACGGGAGTGTCGCAGGGGATACAGGGGACACAGGGGACACAAGGTCCTACGGGGTCTGCGAACGACGTCATAGAGACTTCGCCGACCGTAGCCGCAGACGAATTGGCTGAGACGGAGCTCGTCATGATTCACTCGATTTTCCGGCATGGAGATCGGACTCCTGATCAGGCGGAAATGGATCTCTTTCCACTGAACACAATCGACAACAAGGCTTTCTTTCCATACGGCCTGGGTGCGCTCACGAATAGAGGCATGTTGCACGCATACGCAGTGGGCCAGAACATGCGTCGTCGGTACCATGGGTTACTGAGCTCACTCTACATCCCCGACCAGTTCCGGATGCGGACGACAGACTACGACCGAACGAAGATGACGGCACTGGCGTTGTTGGCCGGTCTCTATCCACCGCAACGGGCCCAGCTCTGGAACCCCAAGCTGGAGTGGCAGCCCATACCTTACGATACCGTTCCTGGACCTGACGATGATCTTCTGTACTACTATCACTGTCCACGGTACATACAGCTGCTGGACAGCCAAGGCAATGGACCAGAAGCATCCAAACTTCTGGAACCCTACCGAGACGTGATGGAAAAGCTGAGCATTAACTCCGGCTTCAATATTACATTGGCTGAGGAAGCATTCTTCTTGGATAACTTGTTTCAGGCTCAGGAGAACGTCGGCATTGAAGTGCCACCGTGGGCAGTACCACTGATGCCAGGAGTGAAGGAGCTGACGAAGATCGCGTACACCGTACAGTTCTCGACTGATGAAATGACGAGACTGGCTGGCGGTCGCCTAATCTACGATGTGATATCGCGGATGGTGGCCGCCGCGGCGAGGGCGCCGCGGCGGCGCGCTCTGCTCTACAGCGCGCACGAGAACAACGTGGCGGCGCTGATGGCGGCCGCGCGCGTCTTCGCCAGCCACCAGCCCGCCTACGCCTGCCTCTTCACGCTCGAGCTGCGGCGACACATCGCTTCGCAGGAGTACGGCGTCACGGCTGTATACACGCGCAATCCGTCGTCCGAGCCTGAAATTCTCAACATCCCGGGATGCGGTGTCTTCTGTCCGTTGCGCATATTTGTGGAGCAGAGCAAGGCCTTCGCCATCAGCCCTGACCAGTACCAGAGTCAGTGCCGCCGGCGAGACGAGACTACCGACTCCGGCGATAAGAATTGA</t>
  </si>
  <si>
    <t>MYRLECSLFLIVVLVLATGVSQGIQGTQGTQGPTGSANDVIETSPTVAADELAETELVMIHSIFRHGDRTPDQAEMDLFPLNTIDNKAFFPYGLGALTNRGMLHAYAVGQNMRRRYHGLLSSLYIPDQFRMRTTDYDRTKMTALALLAGLYPPQRAQLWNPKLEWQPIPYDTVPGPDDDLLYYYHCPRYIQLLDSQGNGPEASKLLEPYRDVMEKLSINSGFNITLAEEAFFLDNLFQAQENVGIEVPPWAVPLMPGVKELTKIAYTVQFSTDEMTRLAGGRLIYDVISRMVAAAARAPRRRALLYSAHENNVAALMAAARVFASHQPAYACLFTLELRRHIASQEYGVTAVYTRNPSSEPEILNIPGCGVFCPLRIFVEQSKAFAISPDQYQSQCRRRDETTDSGDKN</t>
  </si>
  <si>
    <t>evm.model.Contig07882</t>
  </si>
  <si>
    <t>Serine protease inhibitor 3/4 (Fragment)</t>
  </si>
  <si>
    <t>ATGGCTGCTCGACTGATTTATGCGCTAGCCATCCTAGCCATCCTGGTCCTCACGGTGGATGCAGATAAAAGTTCCGATACTCGAGTTATTATACAGCATTGTAACACGTTCGGCGTGGAACTTTATAAGCAAACACACACGCTCAAGCCATACAAGAACACTGTCACAGCTGGATCATTCGTTTGGATATTGCTGAGTTTACTGTCCCTGGGAAACACTGGAGCAAGCCGAGCCGAATTAAAGCATGCCTTGGGACTGGTAAAGGACGACAGCGACTTCGAAGCCAGAGTGTTAGTCCCTATTGTAGTAAACAGTATTACAAAAATAAAAGGCATCGGTTTGGAAGAAGCAACTAGGTTCTACATTAAGGATGATGGCACCTTCACCACTGATGACTACGACGTGGACGCGTATCGCTATGGAGTGGAAGTAGAGCCACTTAAACTGAGCAAGACTGAGAACGCTGCAAGGACTATTAATACCTGGGTGCAGAAAAAAACGCACGAACGTGTTAAGGGCCTGATTTCAGCAAAGGAACTGGGACCTAGCACTAGCCTTATTCTTATCAATTCAATCTTCATCAAGGCTACATGGCGAATTGCTTTCGACAGTAGTCAAACCAAACCCCGGCCCTTCCACCTAGTGGACGGGTCAACAGTAAAAGTAAACACGATGGAGACAACCGGCAGATTCCGATATGCCTACAATAAGCAGTACGATGCCAAGATCCTCGCGATCCCACTCAAAGGAAATGAAGCCTCTGTGGTCTTCGTCTTGCCGTCGAAGGTAAATGGCCTCCCGGACTTGGTCAAGGATCTTGGAGTCAATGCCTCTGAGCTATTTACTTCCGCTCTGAAAAAAGATAAGGAAAGCGTCAAAGTCCGCATTCCGAAGATATTGATGGAAACAACAACTGATTTGAAGACGTTGCTACCTAAGCTTGGCATCAGTTCAATCTTCCAGCGTGGTAAATCGGGTCTCTCCTACATCTTGGATTCTGGTGCCGAGGTCGTCGTCACCAATGCAGTCCAGAAGACAATATTCTTGCTCAACGAGAAAGGGGAGAACGATTACGACGATTCTATAAGTTTGAGCTCCGCATTTTCGTTCTTCTTCGTCTCACCACAGGAGTTCTTCGCAGATCGTCCTTTCCTGGCTGCGGTGGTCCCGAAAAATGGACCGATTCTCTACATATCACAAATAACTAACCCCACCCTATGA</t>
  </si>
  <si>
    <t>MAARLIYALAILAILVLTVDADKSSDTRVIIQHCNTFGVELYKQTHTLKPYKNTVTAGSFVWILLSLLSLGNTGASRAELKHALGLVKDDSDFEARVLVPIVVNSITKIKGIGLEEATRFYIKDDGTFTTDDYDVDAYRYGVEVEPLKLSKTENAARTINTWVQKKTHERVKGLISAKELGPSTSLILINSIFIKATWRIAFDSSQTKPRPFHLVDGSTVKVNTMETTGRFRYAYNKQYDAKILAIPLKGNEASVVFVLPSKVNGLPDLVKDLGVNASELFTSALKKDKESVKVRIPKILMETTTDLKTLLPKLGISSIFQRGKSGLSYILDSGAEVVVTNAVQKTIFLLNEKGENDYDDSISLSSAFSFFFVSPQEFFADRPFLAAVVPKNGPILYISQITNPTL</t>
  </si>
  <si>
    <t>evm.model.Contig07884</t>
  </si>
  <si>
    <t>ATGTCGTCGCCATCGACAGCATTTCTTGTGGTCTCACTACTGGTCCTCGGATGCGCATACGCCACCAATGACGAACCGGAAGATGGCGATTACTCCGATTTATCCTACGGTATTACCAGCTTCTCTGGTAAATTACTGGACGAAGTGTCCAAGGCAAACAAAGATAAGAGTGTAATAGAATCTCCTATTTCCGTCCTATACGTCCTATTTATGACGTACCTCGGCGCCAAAGGAAGAACTGCTTGCGAACTAATCAACACTATCGGTGTGGGCAAAGACCAGGCTTATGATCAATTCACCGCATTGACTGACGCACTGGAAAACTTGCAAGGTGTCACGTTCAATATGGCGAATAAAATCTATGTGAAGTCTGGCAAGCAGTACAAACTCGATTCCGACTACGAAAACGATGTTATCGATACAGTGAACAGCGAAGTGGAATCTATCAACTTCAATCTAAACACGCAGGCCGCTAAAAAGATCAACTCATGGGTTGAAGAACAGACAAACAATAAAATCAAAGATCTGATTCAGCCAAGCGATTTGGATTCCTCGACAAGATTGGTACTGATAAACGCTATCTACTTCAAGGGTACGTGGCAGAAAACTTTCAATGAAAAGGCGACAAGACCAAGGAACTTCTACGTCACCAAACAGAAAAGAGTTCAACTGCCAATGATGACCATGAAAGCTAGACTACCATACGCCGAAGACTCTGAGCTTAAATGCAAGATTCTGCAACTGGAATATGTTGGCGGCGACGTTTCAATGTTTATCTACCTCCCCAACGACATCGATGGAATTAATGAACTGAACGACAAGATAAGAAAAGACCCCGATACTATTTACAGAGCTGCAAATCAGTTAAGAAACTCTGGTGAAATAAATGTCCAAATACCGAAATTCAAAATTGAAACTCAGATTGATTTGAAAGCTATATTGTCTAAATTGGGAGTCCAACAAATATTCAACCCTTCAAAATCTAGACTGGACTACATGCTGGAGATTCCACATCAACTTTACGTGTCGAAAATTATCCAAAAGGCTGTGATAGAAGTCAATGAATCTGGATCCGAAGCTGCCGCAGCAACTGTTCTTGTGGTCTCACTACTGGTCGTAGGATGCGCATACGCCACCAATGACGAAATGGAAGATGGCGATTACTCCGATTTAACCTACGGTATCAGCAGCTTCACTGGTAGATTGCTGAACGAAGTATCCAAGGCAAACAAAGATAAGAGTGTAATAGAGTCTCCTATTTCCGTCCTATACGTCCTGTTTATGACGTACCTCGGCGCCAAGGGAAGAACAGCTTGCGAACTAATCAACACCATCGGTGTAAGCAAGCATCAGGCTTATGATCAATTCACCGCCTTGACTGACGCACATGGCAACTTGGAAGGAGTCACGTTCAATATGGCGAATAAAATCTATGTGAAGTCTGGTAAGCAGTATAAACTCGATTCCGACTACGAATACGAATACGATGTTATAGATACAGTGAACAGCGAAGTGGAATCCATCAACTTCAATCGAAACACGCAGGCCGATAAAAAGATCAACTCATGGGTTGAAGAACAGACAAATAATAAAATCAAAGATCTGATTCAGCCTGACGATTTGGATCCTTCGACAAGAGTCGTGCTAATAAACGCTATATATTTCAAGGGAACGTGGCAGAAAACTTTCTATGAAAAAGCGACAAGACCAAGGACCTTCCACGTCACCAAGCAGAAAACAATTCAAGTGCCAAGTATGTCCATGAAAACTAGACTACTATACATTCTAAAACTGGATTATGTCGGTGGAAACGTTTCAATGCTTATCTTCCTCCCCAACAACATAGATGGAATGAATGAACTGAACGACAAGATAAGAAACGACCCCGATGCTATTTACAGAGGTACCAAGAAGTTAAGAAATTCTCTTGAAGTAGATGTGCAGCTACCGAAATTCAAAATTGAAACTCAGATTGATTTGAAAGCTACATTACCTAAATTGGGAGTAAAACAAATATTCGACCCTGCAAAATCTAGATTAGACTACATGCTGGAGAATCCACAACCACTCTACGTTTCGAAATTTATCCAAAAGGCCGTGATAGAAGTCAATGAAGCTGGAGCCGAAGCTGCTGCGGCTACGGGTAACTATTACATTGTGTCTATATGGAATTACTGA</t>
  </si>
  <si>
    <t>MSSPSTAFLVVSLLVLGCAYATNDEPEDGDYSDLSYGITSFSGKLLDEVSKANKDKSVIESPISVLYVLFMTYLGAKGRTACELINTIGVGKDQAYDQFTALTDALENLQGVTFNMANKIYVKSGKQYKLDSDYENDVIDTVNSEVESINFNLNTQAAKKINSWVEEQTNNKIKDLIQPSDLDSSTRLVLINAIYFKGTWQKTFNEKATRPRNFYVTKQKRVQLPMMTMKARLPYAEDSELKCKILQLEYVGGDVSMFIYLPNDIDGINELNDKIRKDPDTIYRAANQLRNSGEINVQIPKFKIETQIDLKAILSKLGVQQIFNPSKSRLDYMLEIPHQLYVSKIIQKAVIEVNESGSEAAAATVLVVSLLVVGCAYATNDEMEDGDYSDLTYGISSFTGRLLNEVSKANKDKSVIESPISVLYVLFMTYLGAKGRTACELINTIGVSKHQAYDQFTALTDAHGNLEGVTFNMANKIYVKSGKQYKLDSDYEYEYDVIDTVNSEVESINFNRNTQADKKINSWVEEQTNNKIKDLIQPDDLDPSTRVVLINAIYFKGTWQKTFYEKATRPRTFHVTKQKTIQVPSMSMKTRLLYILKLDYVGGNVSMLIFLPNNIDGMNELNDKIRNDPDAIYRGTKKLRNSLEVDVQLPKFKIETQIDLKATLPKLGVKQIFDPAKSRLDYMLENPQPLYVSKFIQKAVIEVNEAGAEAAAATGNYYIVSIWNY</t>
  </si>
  <si>
    <t>evm.model.Contig07883</t>
  </si>
  <si>
    <t>ATGAGACAGACAGTGCAACGTAAACGTATCTACGGGCTACGGGACGGCAACATAGGAGCGGCCAGAACACACATAACAGTTCTTGTGGTCTCACTACTGATCCTCGGATGTGCATACGCCACCACTGATGAATACTCCGATTTATCCTACGGTATTGCCAGCTTCTCTGGTAAATTACTGGACGAAGTATCAAAGGCAAACAAAGATAAGAGTGTAATAGAATCTCCTATTTCCGTCCTGATTGCCATATTTATGATGTACCTCGGCGCCAAAGGAACAACTGCTAGCGAACTAATCAAAACCATCGGTGTGGGCAAGGACCAGGCTCATGATCAATTCACCGCATTGACTAATGCACTGGAAAACTTGGAAGGTGTCACGTTCAATATGGCGAATAAAATCTATGTGAAGTCTGGCAAGCTGTACAAACTCAATTCCGACTATGTAAACGCTATTATCGATACAGTGAACACCGAAGTGGAATTCATCACCTTAAATACAGAAGGGTCTAATATTATCGACTCATTGATTAACTACGTGACAAACACAGAGCTCTTAGCTGTGCTTAAACCAATCGATTTGGAGTCCTCTGCAAGATTGGTGCTGATAAACGTTAACTACTTCATGGGAACGTGGCAGCAAACTTTTAATAGGAACGTGACAATATTAAGAAAATTCTACATCACCAAACAGAAAAGAGTCCAACTGCCAACGATGACCATGAAAGCAAGACTATCATACGCCGAAGACGCTGAGCTTGGAAGCAAGATTCTGAAACTGGATTATGTTGGCGGCAATGTTTCAATGTATATATTACTCCCCAACGAAATCGATGGAATTAATGATTTGGTCGACACGATTAGAAAAGACCCCGATGCTGTTTACAGAGCTCACGAAAAATTAAGGACTATTGAAGTTGATGTGCAATTACCGAAATTCAAAACTGAAATTCAGATTGATTTGAAAGCTATATTACCTAAAGAAGTATCAAAGGCAAACAAAGATAAGAGTGTAATAGTATCTCCTATTTCCGTCCTGTATGCCCTATTTATGACGTACCTCGGCGCCAAAGGAACAACTGCTAGTCAAAACCATCGGCGTGGGCAAGGACCAGCAAAATCCAGACTGGACTATATGCTGGAGATTCCACAGCAACTTCACATGTCGAAATTTATCCAAATCGCTGCCCTAGAAGTCAGTGAATCTGGAGCCGAAGCTGCCGCAGCAGCTGGTAACTATTAA</t>
  </si>
  <si>
    <t>MRQTVQRKRIYGLRDGNIGAARTHITVLVVSLLILGCAYATTDEYSDLSYGIASFSGKLLDEVSKANKDKSVIESPISVLIAIFMMYLGAKGTTASELIKTIGVGKDQAHDQFTALTNALENLEGVTFNMANKIYVKSGKLYKLNSDYVNAIIDTVNTEVEFITLNTEGSNIIDSLINYVTNTELLAVLKPIDLESSARLVLINVNYFMGTWQQTFNRNVTILRKFYITKQKRVQLPTMTMKARLSYAEDAELGSKILKLDYVGGNVSMYILLPNEIDGINDLVDTIRKDPDAVYRAHEKLRTIEVDVQLPKFKTEIQIDLKAILPKEVSKANKDKSVIVSPISVLYALFMTYLGAKGTTASQNHRRGQGPAKSRLDYMLEIPQQLHMSKFIQIAALEVSESGAEAAAAAGNY</t>
  </si>
  <si>
    <t>evm.model.Contig01762</t>
  </si>
  <si>
    <t>15-hydroxyprostaglandin dehydrogenase [NAD(+)]</t>
  </si>
  <si>
    <t>ATGTTTGCCAGTGACATGTTTGTAAATAAAAACGCAGTGATAACTGGAGGCGCGTCTGGTATCTCCCGCGCTATTTGTGAAAGTTTTTTAAACAGAAAGATAACACGATTAGCAATCATCGATATAAATATTGAACAAAGCGCTGAGGTCGTTCGGAAATTAAATTCTAAATACGGAGACGATAAAGTTATATTCGTCAAGTGCGATATTGGAGTTGAAAAATCGATCAACGAAGCTTTCCATTTCATTATAAAGGAATTTAATGCAATCGACTTTTGGGTCAACGGCGCTGGTATTGTGAATGAAAATCAGTGGCAGATTTGCTTGAAGGTCAACTTGGTAGGCCTTCTAGACGCAAGCTATAAAGCTTGGAATGCTATGAGAGTCGATCGAGGTGGTAGGGGTGGCACCATCCTCAACATAGCTTCCATATATGGATTGCATACCAGAGAGTTCATCCCTGCTTACCACGCCTCGAAATATGGGGTCGTAGGTTTCAGCAAGAGCTTGGGAAGTACCTTCCATTATGACCGAACTAAAGTTCGTATTTTGACACTGTGCCCAGGGATGACGTCCACAAATATAGTCCTGAAGATGGAAGATATGCTGGATTGGAATACAGGACGCAGGTTTGAAAAGAGCTTGGAGAACGATTACGTGTTTCAGAGCGCGGAGCATGTCGCTAATGGTGCTATGGCGGTTATTGAAAATGGTAGATCAGGCAGTGTTTGGCTGGTTGAAGAATCGAAACCGGCTTACGAGATTTGCTCTTGA</t>
  </si>
  <si>
    <t>MFASDMFVNKNAVITGGASGISRAICESFLNRKITRLAIIDINIEQSAEVVRKLNSKYGDDKVIFVKCDIGVEKSINEAFHFIIKEFNAIDFWVNGAGIVNENQWQICLKVNLVGLLDASYKAWNAMRVDRGGRGGTILNIASIYGLHTREFIPAYHASKYGVVGFSKSLGSTFHYDRTKVRILTLCPGMTSTNIVLKMEDMLDWNTGRRFEKSLENDYVFQSAEHVANGAMAVIENGRSGSVWLVEESKPAYEICS</t>
  </si>
  <si>
    <t>evm.model.Contig01763</t>
  </si>
  <si>
    <t>ATGTTCAAGTTGACAACAGCGAGATCCAAAAAGATCGACGTAGAAAGAGATTTGAAGAACAAGAAAGTCATCATCACAGGAGGAAACTCTGGTATCTCCAAGTCTATAGCAGAGAACTTCCTGAAGAGCGGTATAAGTAAACTTGCTATCGTCGATATCAATGCAGGAGTCGGCAAAAGCATCGTCAATGAATTTAACAAAATTTACGGCGCAAATAAGGTATCCTTTTACAAATGTGATATAACCAATCGTGCGGAAGTGGATGAAGTCTTTGACAGCATTTTTCAACAGTACAAAACAGTGGACGTCCTCGTTAACGGAGCTGGAGTTGTAAACGAAAAGAATTGGGAGTTATGTATTGATATCAATTTGACGTCGTTAATTTATTTCACGTATAAAGTTTGGAACTTGATGCGAGCTGATAAGGGTGGACCTGGGGCTACCATTCTAAACATTGCTTCCATTTACGGAATCCGCACAGATAAATTCTGGCCCGTTTACCACGGATCTAAATATGGGGTGATCGGCTTCAGCCAATCTTTGGGTTGCCAGTACCACTATGACAAAACAAATGTTAGGGATTTGACACTTTGTCCTGGATTTACGGATACGGCTCTTCTGACAGCAAAACCGGGTGCTTTGGATTCGGCCGAGTTGGATCAGTTATATGTTGAGCATATTAGCAAGACAGTGATTCTCCAGACTGCTGAACATGTTGGAGTTAATGTTTTGGATATCTTTAAGAATGGGGATAGCGGAACCCATTGGGTGGTCGAGGAGAAGATGAAAGCATACAAGTATCAGTAA</t>
  </si>
  <si>
    <t>MFKLTTARSKKIDVERDLKNKKVIITGGNSGISKSIAENFLKSGISKLAIVDINAGVGKSIVNEFNKIYGANKVSFYKCDITNRAEVDEVFDSIFQQYKTVDVLVNGAGVVNEKNWELCIDINLTSLIYFTYKVWNLMRADKGGPGATILNIASIYGIRTDKFWPVYHGSKYGVIGFSQSLGCQYHYDKTNVRDLTLCPGFTDTALLTAKPGALDSAELDQLYVEHISKTVILQTAEHVGVNVLDIFKNGDSGTHWVVEEKMKAYKYQ</t>
  </si>
  <si>
    <t>evm.model.Contig01761</t>
  </si>
  <si>
    <t>ATGTCTGAAGAACGAGATTTGAAGGGAAAGAATGTCATAGCAACGGGAGCTGCGTCAGGATTAACGAGGGCCATCTGCGATCATTTTCTGAAGAAGGGAATAAACAGGCTGGCGATTTTGGACCTCAACGAGGAAGCGGGCGATAGTATCGCCAGCGAATTCAACAAAGCGTACGGGCTTGACAAGGTTGTGTTTAAAAAGTGCGATGTAAGCAACGAGAGCGAAGTGGATTCTGTTATTGACGGAATAGTGAAATCATTCGGCTCGATCGATGTCCTTGTCAATGGAGCTGGTTTAGTTAATGAAGTCAACTGGAAAATCTGTGTGAACGTTAATCTGGTCGCATTAATTTATCTAACTTACAAAATTCGTAACCTAACGAGAGCGGACCGGGGTGGCAAAGGTGCAACTATTCTGAACATAGCGTCAATATACGGCGTCCGTCCCGTTATGTATTCGCCTGTCTACGTCGCTACCAAATTCGGCATAATCGGCTTTGGTAAATCTATTGGTAACAAATTTCACTACGAACGTACGAAGGTTCGCATTTTAACTCTGTGTCCTGGAGTAACGGATACACCAATTTTGACATCGGCCAATGGCGGCTTGGATCCGCCGGAACTATCCCAAATGTTTGCAGAGCATATTGCGAATGAGGTTATTATTCAGAGTCCGGATCACCTTGGTGCGATGACTCTGGATGTATTTGAGAAAGGTGAAAGTGGAAGCGCTTGGATTGTAGAGAATAATTCGGAGCCTTTTCAAGTATAG</t>
  </si>
  <si>
    <t>MSEERDLKGKNVIATGAASGLTRAICDHFLKKGINRLAILDLNEEAGDSIASEFNKAYGLDKVVFKKCDVSNESEVDSVIDGIVKSFGSIDVLVNGAGLVNEVNWKICVNVNLVALIYLTYKIRNLTRADRGGKGATILNIASIYGVRPVMYSPVYVATKFGIIGFGKSIGNKFHYERTKVRILTLCPGVTDTPILTSANGGLDPPELSQMFAEHIANEVIIQSPDHLGAMTLDVFEKGESGSAWIVENNSEPFQV</t>
  </si>
  <si>
    <t>evm.model.Contig03726</t>
  </si>
  <si>
    <t>ATGAAGAATAATTTATTTAGTTGCAAATTACCGTTAGGTATACTTAGATTATTTCTGAGTATAACTGTGCTTTCGACAAAATGTGATGCTGATAACAGGCAGCACGTTGTTTTTATAATGGCTGATGATTTGGGATGGAATGATGTCAGCTACCACGGTTCTGACCAAATCCAGACCCCTAATATCGATACGCTGGCCTACCATGGCGTGGTCCTCAAGAACTACTACTCGGAATCCACTTGCACTTCAGCCACCGCCGCCTTCCTTACCGGAAAATATTCTATTCGAACAGGTATGCAAGGCCATTCAATGCACGCATGCGAAGATCGCGGAATTCCAGTATCAGAGACATTATTGTCTTCTTACCTGAAAGAGCACGGCTATGAAACGCACATAGTTGGCAAGTGGAACGTGGGACATTCCAGACGTAACTACTTGCCCACTCGGCGAGGCTTTGATTCGCACTTTGGATTCTTCGGCCCAGCCATCGACTACTATGAATATACGAGGGAGGAACCACTATTTACACATAGACATTACGGACCGCCCCATCATCACCATCATCATCATGGTCATCATCACGACAAGCAAGGGCCACCTAAACTGCCGACCTTCGCCAGCGGTTACGCACTCTACAACAATATGGAACCAGCGTTCGGTCACCAGGGCTACTCCACGGATTTGTTTACTCAGAAAGCCATATCAATTATTCAGGATCATAATTCGTCGAAGCCCTTGTTCCTATACCTGGCGTATAATGCAAACCATGTAGCAAACTATGGTAGCATCTTGCAAGCTCCACCAGAGGCTGTGCGTAAACATGCCTACATAGCCAATTCGAATAGGAGATACTACGCAGCCATGACCTCTAAATTAGACGAAGGAGTTGGTAACGTGATAGCAGCATTAGAATCCAGCAGACTGCTGGATAATACTTTAGTGGTTTTTGTTTCGGACAATGGTGCAAACACCTTGTCTCATCATTCAAACTTCGGCCTCAACTTACCATTCAGAGGTCAGAAGAATGGTCCCTACGAAGGAGGCGTAAGAGTACCAGCCATACTGTGGTCTCCAAAATTAAATGGTTCTAGAACTTGGGATGGTTTGATGCATGTTACAGATTGGTTGCCAACAATCATGGGTGCTATTTCAGCCGATATACCAAAAGATTTAGATGGCGTAAATCAATGGGATGCCTTATTAAATGAAGATGAGTCAGTTCGATCTGAAATTCTTGTTGCCTTGGATGACGTGTCAAATTTTGCATCCTATAGAATGGGCGATTATAAGCTCATTCAGTATATTAGCAATGAAACGGAATATTTCGGGCCAATGTTCAGATGGAACCATTTTGCAGACCATCTTCTGGTGAATTCCGAGTATCCTCCAGCATATAATTGTATTATTGAGAATTGTAAAGCAAAACGATCATTTGAAAAGAATGGTAGATATCTGGATTTGTCCGTTATGTTGAGTTTGAGGGAAGATAATAGGGTAAACCAATTGGAAGATAGCAAAGATCCTGAACCATGCTTACCAGGACCAAGTTCGGTGTGTTTGTACAACATTTTGCTCGATCCGATGGAGCAGCACGACATAGCCGCTGATTATCCAGAAATTGTAGAGGAAATTCGTAGTAGAATCGAAGATTATTATGATGATAGAGTACCGAGAGAAGCAATGATATGCGACGCCAAGTCTGATCCGCGGAATTTCAAGTATGTTTGGACACCGTGGCTCGACGACGAAATTGAGGACGAAGCTGAAATCTCAAAGATTATGTAA</t>
  </si>
  <si>
    <t>MKNNLFSCKLPLGILRLFLSITVLSTKCDADNRQHVVFIMADDLGWNDVSYHGSDQIQTPNIDTLAYHGVVLKNYYSESTCTSATAAFLTGKYSIRTGMQGHSMHACEDRGIPVSETLLSSYLKEHGYETHIVGKWNVGHSRRNYLPTRRGFDSHFGFFGPAIDYYEYTREEPLFTHRHYGPPHHHHHHHGHHHDKQGPPKLPTFASGYALYNNMEPAFGHQGYSTDLFTQKAISIIQDHNSSKPLFLYLAYNANHVANYGSILQAPPEAVRKHAYIANSNRRYYAAMTSKLDEGVGNVIAALESSRLLDNTLVVFVSDNGANTLSHHSNFGLNLPFRGQKNGPYEGGVRVPAILWSPKLNGSRTWDGLMHVTDWLPTIMGAISADIPKDLDGVNQWDALLNEDESVRSEILVALDDVSNFASYRMGDYKLIQYISNETEYFGPMFRWNHFADHLLVNSEYPPAYNCIIENCKAKRSFEKNGRYLDLSVMLSLREDNRVNQLEDSKDPEPCLPGPSSVCLYNILLDPMEQHDIAADYPEIVEEIRSRIEDYYDDRVPREAMICDAKSDPRNFKYVWTPWLDDEIEDEAEISKIM</t>
  </si>
  <si>
    <t>evm.model.Contig09552</t>
  </si>
  <si>
    <t>ATGACAATGCTAAGGTCGAAGTATAAACTAATTGTCATGATGAAAGGCTTCCTCCTGGCGTTCCTGCTGAACTCCTGCTTATGCCACGAGACCGAGAAGCCTAACATCGTCTTCATAATTGCGGACGACATGGGCTATAACGACGTCAGTTTCCATGGTTCAGACCAAATTCAGACGCCGAATATAGACTGTTTTGCCTACGACGGGACCGTCCTTACGAATTACTACTCGGAAGCGATCTGCACTCCGACTAGGAGTGCGTTGTTGACCGGACAATATCCTATGCGAACAGGCATGCAGGGTTTCCCGCTGTACAACGCCGAAGACCGGGCCCTACCACCCACCTCCACGCTGCTGCCAAAATACCTCAAGGATCAGGGCTACGCCACACACGCAGTGGGCAAGTGGCACGTGGGCATGGCCCGGCCTGAGCACCTGCCCCTGCAACGCGGATTCGATTCCCATTTCGGCTTCCACGGCGGATTCGTGGATTACTACGAGTACAACAAGTATGAGAAATGGCCAAACGGCAAAGAAGTAACCGGATACGATTTGTTCCGGGACAACCGCCCCGACTACGGCGTCCAGGGCTACATGACGGACGTACTCACCGAAGAGGCTATCTCCATAATAGAGAAGACAAACGAGACTACGCCATTATTCCTATACCTGTCGCATGGAGCACCTCACGCAGGAAATGACGGGACACTGCTGCAGGCGCCACCAGAGGCCGTACGCGCCAATGGACACATCGCTGACACCAGAAGGAGATATTATGCTGGTATGGTGACAAAATTAGATGAGTCCGTTGGTGAACTTGTAAAAGCTCTCGAGAAAAAGAAGATCCTAGACAATACTATTATAATTTTCATGTCTGATAACGGGGCCCCATCTGTCGGCATGTACAATAACTGGGGTTCAAATTTACCCTTCCGAGGTATCAAAGCCACACCCTGGGAAGGCGGCGTCAAAGTACCAGCCCTAGTGTGGTCAAAGAATCTGAAAGGCTCTAAGACATGGCCTGGATTAATGCATGTAACAGACTGGTTGCCGACACTCATACAGGCTGTAAATGGCGATGTACCAGATGGTTTGGACGGTGTTGATCAATGGGAAGGTATAACCGACGATGCGGAATCAAATCGAAATGAAATGCTTGTGATGATGGATGATTTTAGCAACTTATACGCGTATCGCTTGGGAAATTACAAATTAGTGACCGGAAAACTTAGTGGCACATTCAATGATTATTATACAGCGGAACTAATGGAAGAAATACGACGACCTACCCCGTATTTAGAGGCTTTAGAACGCAGTGCGACGTATCAAGTACTGAAGAGGAACGGCAGAAAAATTAATTTGTCGAAAGTGGGAAAATTACGCTCGCAATATGGCGTTCGACAGGTGGAGACGAGGAAACGTGATAAACTGTGCGTACCGGGCGTTTTTAAGCCCTGCCTATACGACATAAAAAGAGATCCAAAGGAGCAATATGATATAGCAAAGGAAAATCCTCAAATAGTGAAGAAGATTCTAGGCAGACTGTTGAGTTACTATGAAGAAATGGTGCCTCGTCCTCCTCTCGCTATCGACGACCGCGCTGATCCTGCCAACTTCAACTACACATGGATGCCTTGGCTAGAAGACCACAAGCAGAGCTAG</t>
  </si>
  <si>
    <t>MTMLRSKYKLIVMMKGFLLAFLLNSCLCHETEKPNIVFIIADDMGYNDVSFHGSDQIQTPNIDCFAYDGTVLTNYYSEAICTPTRSALLTGQYPMRTGMQGFPLYNAEDRALPPTSTLLPKYLKDQGYATHAVGKWHVGMARPEHLPLQRGFDSHFGFHGGFVDYYEYNKYEKWPNGKEVTGYDLFRDNRPDYGVQGYMTDVLTEEAISIIEKTNETTPLFLYLSHGAPHAGNDGTLLQAPPEAVRANGHIADTRRRYYAGMVTKLDESVGELVKALEKKKILDNTIIIFMSDNGAPSVGMYNNWGSNLPFRGIKATPWEGGVKVPALVWSKNLKGSKTWPGLMHVTDWLPTLIQAVNGDVPDGLDGVDQWEGITDDAESNRNEMLVMMDDFSNLYAYRLGNYKLVTGKLSGTFNDYYTAELMEEIRRPTPYLEALERSATYQVLKRNGRKINLSKVGKLRSQYGVRQVETRKRDKLCVPGVFKPCLYDIKRDPKEQYDIAKENPQIVKKILGRLLSYYEEMVPRPPLAIDDRADPANFNYTWMPWLEDHKQS</t>
  </si>
  <si>
    <t>evm.model.Contig03865</t>
  </si>
  <si>
    <t>Serine protease persephone</t>
  </si>
  <si>
    <t>ATGATATTAAAAGTAAACAATATTGTTGCGGTTCAGTATGAAGGAGATCAATGCAAGGGTGGAATCTGTAAGCGGCTGAGCAAATGTCCCAAAGCAGCTATGATGGTTCGCACTCAAGGAAAACACGATTATCAAAGGTGTGGATTTTATGGATTGGAGGAAATTGTGTGCTGCCTGAAACTTCATAATGTGATGACTGCCTGCAATGAGATCATCGAAGGTTTCCCACCACCTTTAGGCAGCCATATACTGCATGGTGAAGTGGCTAGTCTTGGTGAATTTCCCCATATGGCAGGAGTTGGTGTCAAAGGAGGAAGTGCAGTGCAATTTCATTGCGGTGGAACCTTAATCTCAAAAAGATTTGTTTTAACAGCAGCACACTGTGCCCAAACTCGCGATGGTCCACCCAATGCTGTTAGCCTTGGTGTCATAAACGTTAAAGCTGTGGCAGATGTTCACCGAAAAGATTATGATATAAGTAAAATCTTTGTTCATCCCGAGTACAACAAGGCAACAGGGAAATATAACGACATTGCTTTATTGAGATTATCAGAGGATGTGACTTTTTCTGAAACGATTCATCCAGCTTGCCTTTACTCAAACTTTGACGACCCTTCAGATAAACTTATAGTAACCGGATGGGGTGTCACAAATGTTTCAAGAAATACAATAAGTGATAATTTATTAAAGGCAACTTTGATTACCACACCAACTGAAGTGTGCAAGGAAGAATACGGAAGTTACTTGGTAGACCAACTGCCGAAAGGGATCATAAATACACAAATATGTGCCCACGATCCCAATAACAAAAGTGACACTTGCCAAGGAGACTCGGGTGGGCCGCTTCACTTGAGTACACTGTTTGGAGGTGCGTACAGGGTGGTGGGAGTGACATCATTTGGTGCAGGGTGCGGCTCAGGCCCTGGCGTATACACACGTGTGGCCCGTTACCTGAACTGGATCGAGTCTATTGTGTGGTCTTAA</t>
  </si>
  <si>
    <t>MILKVNNIVAVQYEGDQCKGGICKRLSKCPKAAMMVRTQGKHDYQRCGFYGLEEIVCCLKLHNVMTACNEIIEGFPPPLGSHILHGEVASLGEFPHMAGVGVKGGSAVQFHCGGTLISKRFVLTAAHCAQTRDGPPNAVSLGVINVKAVADVHRKDYDISKIFVHPEYNKATGKYNDIALLRLSEDVTFSETIHPACLYSNFDDPSDKLIVTGWGVTNVSRNTISDNLLKATLITTPTEVCKEEYGSYLVDQLPKGIINTQICAHDPNNKSDTCQGDSGGPLHLSTLFGGAYRVVGVTSFGAGCGSGPGVYTRVARYLNWIESIVWS</t>
  </si>
  <si>
    <t>evm.model.Contig03862</t>
  </si>
  <si>
    <t>ATGGAAACATATGTAGTCTATTCTATATTTGCGTATTTATTAATTGTCTTTCGATGTTTAAGCGCCGAAGTAGATGTTTATACTTCCTGTGTATTTAATGATGTCATTGGAAAATGTATCCATGCATCATGGTGCTCGGAACCTACAAGCGGATCCAATTTTTGTGGAGAGCAGAAAGGATTACATGCTTTTGTTTGTTGTCCTCTTAAAAGTTTCACTCCTGATGGAAAAAACGTTGGTGATAACTGCACAAATAATGAAGTGCCGGGAAAATGCGTTACGGCGCCACTTTGTAAACAAGTACAAAGTGCTATTGCGGATAAACGAGATCATGGACTTGAACGATGTGGATTCAGAAAATACGATGAAGTAGTATGTTGTCCTTATGAAGATGGTCCAGAAATTTTCAACAGAAATATTGAAAGCAACAATCAAGATTCGGAAGAAGTTTTAATCAGAAGGTCGAGCAAAGATAGTGAGTTATATGATCCATTCTTCGAAGAGAAGTCAGACCATGTCTACAGAAAATCAGAGCAAGCTTGTGAATCTTACCACATCTTGTGGTCATCGCAATGTTTGACAACAACCATTTGGAATGGTAAAGTTGTCCCAGATGGAGAATATCCCCATATGGCCGCTATAAAGATTCAGCATGGTTCCGGTCTAAGAACAGTTTGTGGTGGATCACTCATATCTATGAAACATGTTTTAACTGCGGCTCATTGTTTCATGGACTCAAGCGGAATAAGACCTGAGAGTATTCAACTTGGTGTTACAAATACATCAGACGTCAGTAATACAACAGTGACTATGTATACAATTCAGAAATATTTTATACATCCTAATTACAACAGGCGATCGCAATATCATGATGTCGCTATAATCCAGTTGGATAGAGAAGTTATAACGAATGATAAAACCCATAAAATTTCACCTGCTTGTCTCAATAGTAATGGGGCTCGCCCTGCCCTTAATGAAAACTTAAGTGTTACAGGTTGGGGCATCACTGAGAATGAAAGAACCAGTGAATATGGTAGTGAGATACTTATGAAGACGGAAGTGTTTATACCTAACAGAGAGAACTGCTCATATCAAGATAGCAGGCGTTTAACACAAGGAATTACTGATGGACTATTATGTGCTTTGGGCTATAAAAATTCACACGGTGTACGAGGTGACACTTGCTCTGGAGATTCAGGTGGACCTTTACAATCAACTGACCTTCACAATCAAGAGTGTTCACCTGTCACTGTATTTGGAGTAATATCATTTGGAATGATAAGCTGCGGCACTGATAGCCCAGCGTACTACACTAACGTCTACAAGTACTTAGGTTGGATAGAGAATATTACTTGGCCTGGGGAAATAGAGTATCTTTAA</t>
  </si>
  <si>
    <t>METYVVYSIFAYLLIVFRCLSAEVDVYTSCVFNDVIGKCIHASWCSEPTSGSNFCGEQKGLHAFVCCPLKSFTPDGKNVGDNCTNNEVPGKCVTAPLCKQVQSAIADKRDHGLERCGFRKYDEVVCCPYEDGPEIFNRNIESNNQDSEEVLIRRSSKDSELYDPFFEEKSDHVYRKSEQACESYHILWSSQCLTTTIWNGKVVPDGEYPHMAAIKIQHGSGLRTVCGGSLISMKHVLTAAHCFMDSSGIRPESIQLGVTNTSDVSNTTVTMYTIQKYFIHPNYNRRSQYHDVAIIQLDREVITNDKTHKISPACLNSNGARPALNENLSVTGWGITENERTSEYGSEILMKTEVFIPNRENCSYQDSRRLTQGITDGLLCALGYKNSHGVRGDTCSGDSGGPLQSTDLHNQECSPVTVFGVISFGMISCGTDSPAYYTNVYKYLGWIENITWPGEIEYL</t>
  </si>
  <si>
    <t>evm.model.Contig03863</t>
  </si>
  <si>
    <t>ATGGTATCAGACAAAATGTGCATACAAAATTTACAAGTGGCGTTTGTGTATGTTATTTTAGCATTTAATTATTCGAGTTTTGGTCAAGATATAAATGATAAATGTGAAGCATCTGATGGGATTGATGGATATTGTATAGACGTTGGAAGCTGTGACAAAGCTGTAAGGTCTATACGAGAAAACAGAACACACTATTTCAAAAGATGTGGGTTTGAGAACTCACGGGAGATAATATGTTGTCCATTTGATGCCATTGTATCCACACCTCTTCCTGGTGGTGATAAGGACTTAGAAGGTTTATCAAAAAGTCCTGAACTGGACCCATTCAAGAGTGATAAAAAAAACAACACAGTACTTCCAATCCAACCTGATAAGTTCAAAAGGCCTTTGAGAATATCAGAACAAGCTTGTGAGATGTACGAGAAAAACTCAACTGCGTATTTGAGAACATTTATTATTGGTGGAAGCACAGCAGAAGAAAACGAGTTTCCACATATGGCCGCCATCAAATTTAACCATCCAAATTTGAAGACAGTTTGTGGTGGGTCACTTATATCCAAAAGACACATTTTGACAGTGGCTCACTGTTTGATGGATGTAGAAGGAAATTCTCCTGTTGCAGTCCAACTTGGAAGTCTTAATGATTCAGATATTAGTAACAAGGAAGTAACAACATATCTAATAGAAAATTATATTATACATCCTCTATATTCAAAGCGGACAAAACATAACGATATTGGAATAATTAAACTGACGAGAGATGTGATAATGATGAATTCAAGAAACTATATTTACCCGGCGTGCCTCAACACAGACGGCGATTACGCCAGTCCAGGCGATCACCTCACCATCACAGGATGGGGCTTGACAGATCAAGATAAAGCAAGTGATATTCTAAAGAAAGCTACAGTAGCCGTTATTAGTATCGAAAATTGTGCGAAAGTTTTTAACAATAATAGAGGCATACATCTGACTAGTGGACAAATTTGTGCTGCAGGAAACGGAACTGATACTTGTAGTGGTGATTCTGGAGGTCCTCTGCAATCTCGTCAGCTTCCCAACAACACTCGTGAGAGTCCACTCTACAGAATAATTGGTTTAACCTCATTTGGATACGCCTGTGGTACCGACCGGCCTGGAGTGTATACCCGCATATCCCACTATATCGACTGGATTGAATCGATAGCGTGGCCAGATAAAATATTATGA</t>
  </si>
  <si>
    <t>MVSDKMCIQNLQVAFVYVILAFNYSSFGQDINDKCEASDGIDGYCIDVGSCDKAVRSIRENRTHYFKRCGFENSREIICCPFDAIVSTPLPGGDKDLEGLSKSPELDPFKSDKKNNTVLPIQPDKFKRPLRISEQACEMYEKNSTAYLRTFIIGGSTAEENEFPHMAAIKFNHPNLKTVCGGSLISKRHILTVAHCLMDVEGNSPVAVQLGSLNDSDISNKEVTTYLIENYIIHPLYSKRTKHNDIGIIKLTRDVIMMNSRNYIYPACLNTDGDYASPGDHLTITGWGLTDQDKASDILKKATVAVISIENCAKVFNNNRGIHLTSGQICAAGNGTDTCSGDSGGPLQSRQLPNNTRESPLYRIIGLTSFGYACGTDRPGVYTRISHYIDWIESIAWPDKIL</t>
  </si>
  <si>
    <t>evm.model.Contig01577</t>
  </si>
  <si>
    <t>Glycine cleavage system H protein, mitochondrial</t>
  </si>
  <si>
    <t>ATGAAAATGGCGCGTAGTTCAAAATGCAATAAGATGAAGATGCTCACCTTAAATAACGATTTTCTACAAATAAAGCAAGAGGACTATGCAGCCGCTATTGCGAAGTATGATATGAGCGACACGATGGTCCGGAACAGCATGGATACCATCCGGCAGTGGTACAACAAGCAGCACCACCTGCCGGCAGGAGGCTTGCCCGACGACCGTCTATTTAGACACCTGCTCTCGGTAAGATTCAGTCTCGAGAAGGCCAAACAGAAAATCGATAACACGTTGACCTCGCGCACGCTCATCCCGGAGCTCATGTCTCGGAGGGATCCCATAGGCGAATGGACCATTAATCTGCGCCGCCAAGTGCACTGGGCCGTGCTGCCCCAGAGACTGGAGGATATGACCAGGGTTACTGTTTGTGGTTTCACGGGTGAATATTTAACGAATGTGGACATTTGGGAATTTTACAAGTACGCCTTCATGCTGACCGACTACCGGATGTGCGCCGACATTGTCGTCGGCGAACACATCGTCATCGACTTAAAGGACATTCCACTCTCACATGTCACCGGGACAACTCCAACAATTATGAAAAAGGCGCTGTTCATTATCCAGAAATGTATCGGTGCTAAAATAAAAGGCATATATTTAATTAATGTACCTCAATTCGCCGAAGTCCTGCTCTCAATTGTCAAAGCGGGTCTCAGCAAAAAGGTCGCTGAAAGGCTGAAAGTGTATAAGGATTACGAAAGTCTGCAGAAGGACTTGCCGAAGGAAATTCTTCCCGCTGATATGGGAGGTCTAAATAAAACTTTGCAGGAACTTGCAGACGACACATACGCAGCCATCAGCGAGCCAGCCTGGCGTGAATGGTTCCTCGCACAGGACTCCATTACGACCGATGAGAGCCGCCGCGTCGGCCTAGACAACGACGTGCCCAGCGTCCTACTCAGCATGCATGGCTCTTTCCGCCAGCTGGACCGAGCTTACAGCACAGTCATCCGGAATTATACTGTCCAGCACGAGTGGATTCTCGTTGATAATGAAATAGCAACGATTGGAATAACAAATTACGCCCAAGGAGCTCTAGGCGATATCGTGGTTGCGCAATTACCCGAACTGAATACAGAATTGAAGGCTTCGGACGAGTGTGGCGCAGTTGAGAATGTGAAGGCCGCCGGTGAGATCTACTCGCTCGTGTCGAGTGTGGTCTACAGAATTTAA</t>
  </si>
  <si>
    <t>MKMARSSKCNKMKMLTLNNDFLQIKQEDYAAAIAKYDMSDTMVRNSMDTIRQWYNKQHHLPAGGLPDDRLFRHLLSVRFSLEKAKQKIDNTLTSRTLIPELMSRRDPIGEWTINLRRQVHWAVLPQRLEDMTRVTVCGFTGEYLTNVDIWEFYKYAFMLTDYRMCADIVVGEHIVIDLKDIPLSHVTGTTPTIMKKALFIIQKCIGAKIKGIYLINVPQFAEVLLSIVKAGLSKKVAERLKVYKDYESLQKDLPKEILPADMGGLNKTLQELADDTYAAISEPAWREWFLAQDSITTDESRRVGLDNDVPSVLLSMHGSFRQLDRAYSTVIRNYTVQHEWILVDNEIATIGITNYAQGALGDIVVAQLPELNTELKASDECGAVENVKAAGEIYSLVSSVVYRI</t>
  </si>
  <si>
    <t>evm.model.Contig13447</t>
  </si>
  <si>
    <t>ATGAAAGGAATTTCTGAAGGCGTTGGTGTTGACACCAGACGAGCGGCAGCAACTCGAAAGGGACACAATGCTGCAGAGAGAATTGACTCGTTGTTCCTCGCGCAAGACAAAATGGTTATCCTTCGGACATGTTTTGTTTTAACGAGATGCTTGCAAAATCACTTTATAAAACCTGTCCTACTGCAGAGCAAGGGGGCTTCTTCCAATCAACATTGTTCTACTGAATCCAAAGACAGATATTATACACGCAAACATGAATGGGTTGCAGTTGATGGTCAAGTAGGAACTATAGGGATTTCCAACTTTGCTCAGTCAGCGCTGGGTGAGGTAGTCTTCGTTCAATTGCCAGAAGTCAACACGAAGTTGAATAAGGGCGACGAATGTGGAGCTTTGGAAAGCGTAAAAGCAGCTGGTGAAGTATATTCACCTGTTTCCGGTACAGTCGTAGACGTCAACAGTGTGTTAGATGCCAGTCCGTCCACAGTAAATGAATCATGTTATGAAAAAGGTTGGTTATTCAAAGTCAAATTATCAGATTTAGAAGAACTTAAGAGCCTTCTGGACGAAGCGCAGTATGCTGAATATGTCAAAAATGAGGCACAACATTAG</t>
  </si>
  <si>
    <t>MKGISEGVGVDTRRAAATRKGHNAAERIDSLFLAQDKMVILRTCFVLTRCLQNHFIKPVLLQSKGASSNQHCSTESKDRYYTRKHEWVAVDGQVGTIGISNFAQSALGEVVFVQLPEVNTKLNKGDECGALESVKAAGEVYSPVSGTVVDVNSVLDASPSTVNESCYEKGWLFKVKLSDLEELKSLLDEAQYAEYVKNEAQH</t>
  </si>
  <si>
    <t>evm.model.Contig08511</t>
  </si>
  <si>
    <t>Protein G12</t>
  </si>
  <si>
    <t>ATGAAATACCTCATCGCTATCTTGACTTTGACTGGCCTGGTCGCCAGCATCCCAGTGAGCAGGGACCTGAACGATGACATCATAGCACTGTACAACCTGGTGGACAATCAGGCCGTCGCTGCGTTGGTTGTGGCCTACTCACAGGATCCAGAGTTCATTAGGGGTCTGACCTTCTTCCTCTCGGGGGAGTTCAGGGAGATGTATTTAAATCTGCACGATATTCCGGAATATCAGGAGCTCATCCTCTATTTGGCCTCGCAAGGTATGGATGTCGAACGCTACATCAACTACATACGTTACCGCCTTGGCCTTCCAGAGTTCCAGCTCCCCGAACAGACCTTCGCATCCAGAAGCGGGGGCAGCTTTCACATCTTCCTCCAAGACCTCCTGGCTCTAATCCTAAACGACGATGTCAGGGCCAAGATTGTGGAATTGAACGCGACCAGTCCCGAATTTGCTAGCTTCGTCGTAGCTCTAAGGTCAGAGAAGTTCCAAGTGGTCGTGCAGACAGTGCGCACTGAGCCGGCTTATCAGCAGATAGTGGCTGCTCTGGGAGAAATCGGTGTCGATACCGCTGCTTTAGGTCAGTCTATAGCTGCGATTCTTGGATGGAATTAA</t>
  </si>
  <si>
    <t>MKYLIAILTLTGLVASIPVSRDLNDDIIALYNLVDNQAVAALVVAYSQDPEFIRGLTFFLSGEFREMYLNLHDIPEYQELILYLASQGMDVERYINYIRYRLGLPEFQLPEQTFASRSGGSFHIFLQDLLALILNDDVRAKIVELNATSPEFASFVVALRSEKFQVVVQTVRTEPAYQQIVAALGEIGVDTAALGQSIAAILGWN</t>
  </si>
  <si>
    <t>evm.model.Contig08777</t>
  </si>
  <si>
    <t>ATGAAAGCCGGTATATTCTTCCTGATCGCGTTGAGCGCATGCGCCGTGGGCACGCAGGCTGACCTACAGGTCGACCTGTCTGACTTCTGGGCGCTCATTCCTGACGAGAAGTTGGCCGAGATACTTCTGAGAGGCCTGGACGATCCCGAGGTGTACGCCGCCTATCAGTTCCTCTTCAGCGACGCGTTCGCCGAGCTCCTGTCCCTCGCCATCGTCCAACCCGAAGTCCAGGGGTGGAAGGTATTCCTGATTGAGAACGGGCTAGACGTGGAGTACTACGCGCAGCGGGTGCGCGACTTCCTCGGCATCGGGTACGCGCGGGCGGTGCGGTCCCGCGGCGTCGGTGGAGTGCGCGGCTTCTTGGACGAGATTATCGCCGTGATCCCGCTGAGCGAGATCCGCGCACTAGCCGCCGAGAAGTTGGAGACGAGCCCCGCCTTCGCAAGGATTCACGAAGCTGTGCGCTCGGACGAGTTCCGCGATCTGGCGCAGCGCGTGCGCGCCAACCCCACCGTCGACTATATCATCCAGCGGTTGGAGGACTTTGGCGTTGATCTCGCCCGCGTCCGCGTGATCATCAACTACATCACCGGATGGTCTCTCGAGTGA</t>
  </si>
  <si>
    <t>MKAGIFFLIALSACAVGTQADLQVDLSDFWALIPDEKLAEILLRGLDDPEVYAAYQFLFSDAFAELLSLAIVQPEVQGWKVFLIENGLDVEYYAQRVRDFLGIGYARAVRSRGVGGVRGFLDEIIAVIPLSEIRALAAEKLETSPAFARIHEAVRSDEFRDLAQRVRANPTVDYIIQRLEDFGVDLARVRVIINYITGWSLE</t>
  </si>
  <si>
    <t>evm.model.Contig06139</t>
  </si>
  <si>
    <t>Putative fatty acyl-CoA reductase CG5065</t>
  </si>
  <si>
    <t>ATGGCTGTAGCGGGTTCGGAATCAGTCGCAGAGATAGCTGTAGCGTTTACAAAGGGAGTAGGAGCAGTTACAGTAGGAGTTTCAGTGGTGTTAATAACTGTTGCATCGATCTTTACATCCAGGGCACTTGTTTCTGCAGCAGTGACCTGCAGCGGTGACCAGCAGTGCGTAAATGTGGCAGTAGTAGTTGTAATTGGAGTAGTTATAGTGGTGGCAGTACTTTTTTCAGCGGCGGAGGCAGTAGTTTCATCTGTGATTTGTTTTGTTCTTTGGGAATTGTTTTATCAATCCAAAATGTCTCCCGCTACTGAGACAACCGTCCGAGACTACTTTGCCGGCAAGTCGGTGCTGGTGACAGGAGCCACAGGCTTCATGGGCAAGGTCCTGGTGGAGAAACTGATCCGAGCATGTCCAGAAGTTGGTCGGGTCTACATCCTCATGAGGAACAAGAAGGGGCAGGGAGTAAAGGAGAGGTTGGAAGACTTCATTAATTGCCAGGTGTTCGATCGTCTCCGAGACGAGTTCCCGGAGAACATCTCCAAGCTCACGGCGGTGCGAGGGGACGTGATGGAGGACGAACTTGGTCTCTCCGATCAGGATATGCAGGAGATTGTCCGCGAGTGCAACGTGCTGTTCCACTGTGCTGCAAATGTGAGGTTTGATCAGAAGCTGAAAGGAGCCGTCCTTATGAACACAATGGGCACAAAACGAGTGCTGATGATTGCTGAACAAATGAAAAATTTAGAGGTCTTTGTCCATGTGTCGACAGCGTATTGCCAGTGCGGTCTTCAGACCCTCGAGGAGAAGGTGTACAAAGCAGCACACGATCCAGAGAAGGTCATAGACTTAGCTGGCTGGATGGATATTGACATATTGGAGAATATCACACCAAAAATGCTGGGTCCTCAGCCCAACACATATGCTTACACGAAAAGTTTAACGGAGGAACTGGTCGCCTCTTATTCCAGAAAGTTTCCAATTGTCATTGCACGGCCGTCTATTGTTACGGCAGCCTGGAAGGAACCGATCCCAGGATGGGTGGAATCATTAAATGGACCAACGGGCATTCTAGTCGGAGGTGGTAAAGGCGTGATCAGGACATTGCTGTGCCAGGAGGACTACTTGGCAGATATGATACCTGTCGACATTGCCATCAACGCACTCATCGCACTCGCGTGGGAAACTGGATCATCTAAACCTAAACAGCCATACGTCTGTAATTTAACCGAATCTGGTGTTAATCCGTTGAGCTGGGGCCAAGCTCTAGCATATGGCCGCAAGCATGTCTACGAAAATCCGTTCTCGATGTGTCTCTGGTACCCCGATGGCTCCATAAAATCCTCGTGGTTCCTGCACACCATGTGCGTGCTACTCCTCCATTTGCTGCCGGCTTACATCATCGACATGCTGTTTATACTCTTCCGCAAGAAGCCGTTTATGGTGAAAACGCAGAAGCGTATCTCAGGCGGCCTCGATCTACTCCAATATTACACGACGAAGGAATGGAAATTTAACAATGACAATTTCCTCTCGCTCCCGAAGAAACTCGGCAAAGAGGCCTCCGTGTTCTACACCGACATGAGCAAGGTTAACTGGGACGAGTATTTGAAATCCTACATTCTCGGAGCCAGGGAGTTCTGTTGTAAGGAGGATCCGGCTTCCCTGCCGAGGGCGAGGCGTCTTTTGAAGAAATTGTATTACCTCAACCTGGCAACGACGGCCGTCATCTACTCTCTCTGCATCTGGGCTGTCTTCAGCAATATCCACTTACTCACCTGGCTTGCTCAGTGGATCACCAGTAACTTGGCAAGTCTCATCAACGAAACACCCATTGCTACTGTCATCACCGAACCTTTGTGA</t>
  </si>
  <si>
    <t>MAVAGSESVAEIAVAFTKGVGAVTVGVSVVLITVASIFTSRALVSAAVTCSGDQQCVNVAVVVVIGVVIVVAVLFSAAEAVVSSVICFVLWELFYQSKMSPATETTVRDYFAGKSVLVTGATGFMGKVLVEKLIRACPEVGRVYILMRNKKGQGVKERLEDFINCQVFDRLRDEFPENISKLTAVRGDVMEDELGLSDQDMQEIVRECNVLFHCAANVRFDQKLKGAVLMNTMGTKRVLMIAEQMKNLEVFVHVSTAYCQCGLQTLEEKVYKAAHDPEKVIDLAGWMDIDILENITPKMLGPQPNTYAYTKSLTEELVASYSRKFPIVIARPSIVTAAWKEPIPGWVESLNGPTGILVGGGKGVIRTLLCQEDYLADMIPVDIAINALIALAWETGSSKPKQPYVCNLTESGVNPLSWGQALAYGRKHVYENPFSMCLWYPDGSIKSSWFLHTMCVLLLHLLPAYIIDMLFILFRKKPFMVKTQKRISGGLDLLQYYTTKEWKFNNDNFLSLPKKLGKEASVFYTDMSKVNWDEYLKSYILGAREFCCKEDPASLPRARRLLKKLYYLNLATTAVIYSLCIWAVFSNIHLLTWLAQWITSNLASLINETPIATVITEPL</t>
  </si>
  <si>
    <t>evm.model.Contig06137</t>
  </si>
  <si>
    <t>ATGAATGAAACCGCAAAATTCAGTTTGTCAGGTATGACGCCAGGAGTACAAGGTTCTGACCCGGTAGTGGATGCGATGCCGGATCGGATCGCTCAGACCTACGCGGGCAAGAATGTCTTCATCACAGGTGGAACCGGATTCCTGGGCAAGGTACTCGTCGAGAAACTGCTCAGAAAATGCCCCGACGTGAACAGAATAATCCTGCTCGTGCGACCGAAGAAAGGGAAGGAGCCAAAAGAAAGGTTGACAGAGATCCTTTCTGGACCGCTGTACGATACGGTGAAGAAGCAGCGTGGCGGACAGGAGCAACTGCTGAAGCAGATGTCAGTGGTGTGCGGAGACGTAATGGACTTGGGGCTGGGCCTCAGCCACGAGGACCGAGAGATGTTGCAGCGTGACGTGCACATCTTCATACACGGTGCTGCTACTGTTAGGTTTGACGAGGAGTTGAAGAAAGCAGTCTTGCTAAACTGTCGTGGTACCAGGTTTGCGCTGGAGCTGGCGAAGGAATGCAAACAACTCCAGTTGTTCGTGCACGTATCAACAGCATACTGCCACCTGGAAGAGAAGCTGCTGGAAGAGAAGCCATATCCGCCGCCTGCCGATCCTCACAGCATTATCACCTGCATGGAAACGCTCGATAACGACACGGTCAACTCCATTACGCCCAAGATCCTCGACAAGTACCCCAACTCATACGCGTTCACGAAGGCTCTATCTGAAGGTCTGGTGGTGGAATCGTTTGGTCAGATACCTGCTATGATACTCAGGCCTTCCATTGTAATCCCGATATGGCAAGAACCAATTCCAGGCTGGACTGACAACATTAACGGGCCCACAGGACTGTTAATTGGTGCTGGGAAGGGCGTGCTCCGGACGATGTACGGCCACAGCAACGGGTATGCAGACTTTCTTCCCGTGGACGTGTTTGTTAATGGACTGCTGGTCACCACATTCAATTATATTACTGAGAAGGAGACAGAGAAGAACGTGTACAATTTCACGAGCTCGGCCGAGATCAAAGTCTCCTGGCATGAGATGATAGAGATTGGACGTGAGATCGTCATGAACCGGATACCGCTAAACGGAGTTGCTTGGTACCCTGGTGGTTCAATGACAAACAGCCGCTTACACCACAATATCTGCGTTTTCTTCTTCCACCTCCTGCCGGCCCTCTTCGTCGACTCACTGCTGTACCTGCTGCGATATGAACCTGTATTAATGCGGGTTCAGCGAAGGATCAGCAAGGGTTTCGAAGTATTCGAGTACTACGCCAATAATCAGTGGGACTTTAAGTCGAACCACACGATAGGGATCAGGGCGAAGTTGAATGCTAGAGAGGCTCGCGACTACAAGATAGACAAAGCAGGATTGGATATCACCAAGTATTTTGAGGATTGTATCATGGCAGCGCGACTTTATATACTGAAGGAAAGCGAAGACACATTACCAGCAGCAAGAAGACACATGAAAGTAATGTGGTGTGTAGATAGAATAACCCGACTTGTGTTCTGGGGTTTGTTGCTGTGGTGGTTCAGTAGTGTTTTCACGTCATTCTTTGGCTTCGGATCCGGTGATTCTAGCCATTCCAGAATAACGACAGGATCAGCTGGATCGATACCCATAAAGGACATGTAG</t>
  </si>
  <si>
    <t>MNETAKFSLSGMTPGVQGSDPVVDAMPDRIAQTYAGKNVFITGGTGFLGKVLVEKLLRKCPDVNRIILLVRPKKGKEPKERLTEILSGPLYDTVKKQRGGQEQLLKQMSVVCGDVMDLGLGLSHEDREMLQRDVHIFIHGAATVRFDEELKKAVLLNCRGTRFALELAKECKQLQLFVHVSTAYCHLEEKLLEEKPYPPPADPHSIITCMETLDNDTVNSITPKILDKYPNSYAFTKALSEGLVVESFGQIPAMILRPSIVIPIWQEPIPGWTDNINGPTGLLIGAGKGVLRTMYGHSNGYADFLPVDVFVNGLLVTTFNYITEKETEKNVYNFTSSAEIKVSWHEMIEIGREIVMNRIPLNGVAWYPGGSMTNSRLHHNICVFFFHLLPALFVDSLLYLLRYEPVLMRVQRRISKGFEVFEYYANNQWDFKSNHTIGIRAKLNAREARDYKIDKAGLDITKYFEDCIMAARLYILKESEDTLPAARRHMKVMWCVDRITRLVFWGLLLWWFSSVFTSFFGFGSGDSSHSRITTGSAGSIPIKDM</t>
  </si>
  <si>
    <t>evm.model.Contig03166</t>
  </si>
  <si>
    <t>Probable cytochrome P450 6a14</t>
  </si>
  <si>
    <t>ATGAACGACCTAGATCTGATCAAGCAGGTGCTCATTAAAGATTTTCAGCACTTCAACAGTCACGGAAGCAGCGAGAACGACGAACTGGACCCGTTGGCGGGGCACCTGTTCAATTTATCGGGAGACAGGTGGAAGAGGATGCGAACAAAGTTCTCGCCGACCTTCACGACGGGCAAGATGCGAATGATGTTCGAGAAGATGTCAGAGGTGCAGGCCATACTGCAAAAGCACTTGAAGGAGGTGACGGCGCAGCGGGAGTTGCTCGATTTAAAGGAACTGTTCGCCCTCTTCACCACGGACGTCATTGGGAACTGCGTTTTCGGCATTGACACTGACAGCTTCAAGAATCCTCACTCGCAGTTCCGGAAGTACGGAATGGAGGCTATATCGCCTGTCAGCTTTATTAATCAGGTCGCATTCTCGATGCAGATGTTGGCACCACAAGTAGCAGAGTTGTTTCGTCTGCGCGCACAGAGCAAGGACGTGGTGCATTTCTTCACAAAGATAGTGCAGGAGACCGTTGAACACAGGGAGAAGAATGGAGTCACCAGGAATGATTTCATGCAACTGCTGATCCAAATGAAGAATAACGAATTGCGGGATGATGCGGGTAACCTGCTGAGCTCGGACGGTCTCACCCTGAAGGAGATGGCCGCCCAGACCTTTCTATTTTTCATCGCCGGTTTCGAGACCTCGTCCACGGCAGCAGCCTGCGCCCTCTACCAGCTCGCTCTCAACCCTGACATTCAGGAGAAGGCCAGGCAGGATGTCGTCCAAGTTCTGGCGAAGAATAACGGCGCCTTAACCTACGAAGTCATAGGCGAGATGAAGTATTTAACTATGGTCATTGAAGAAACATTACGACTACATCCGACGCTATCGTTCCTCGCAAGGAAATGCACAAAAGATTACAAGATTCCCGACTCCAGCGTCACGCTGAAGGAGGGTAATTTGGTTTTCATCCCTGTGGACGGCATCCACCGCGACCCGGAACTTTATACCAACCCGTGCAGCTTCCAGCCAGAACGGTTCACGCCGGATGAGAAGGCCAAGAGACATTCTATGGCCTGGATACCCTTTGGCACTGGGCCCAGAATGTGTATCGCTTATAGATTCGGCATAATGCAAATTCGTTTGGCTTTAGTCGCCATTTTGTCCAAATACGAGGTGTCGCCCTGCAAAAGGACCCAGGTCCCCTTCATAGTGGACACGGCCGCCTTCGCCACCACCCCTCGCGACGGAATCTGGCTGAAAGTGAAACCTATAGAAGTCAAGACATAG</t>
  </si>
  <si>
    <t>MNDLDLIKQVLIKDFQHFNSHGSSENDELDPLAGHLFNLSGDRWKRMRTKFSPTFTTGKMRMMFEKMSEVQAILQKHLKEVTAQRELLDLKELFALFTTDVIGNCVFGIDTDSFKNPHSQFRKYGMEAISPVSFINQVAFSMQMLAPQVAELFRLRAQSKDVVHFFTKIVQETVEHREKNGVTRNDFMQLLIQMKNNELRDDAGNLLSSDGLTLKEMAAQTFLFFIAGFETSSTAAACALYQLALNPDIQEKARQDVVQVLAKNNGALTYEVIGEMKYLTMVIEETLRLHPTLSFLARKCTKDYKIPDSSVTLKEGNLVFIPVDGIHRDPELYTNPCSFQPERFTPDEKAKRHSMAWIPFGTGPRMCIAYRFGIMQIRLALVAILSKYEVSPCKRTQVPFIVDTAAFATTPRDGIWLKVKPIEVKT</t>
  </si>
  <si>
    <t>evm.model.Contig10237</t>
  </si>
  <si>
    <t>ATGATTTTCCAAAGCTTGTTTTTTAATATTACATCTCTCGCGCTGTGTTTTATATTCGCGGTGTATGTGTATATTAAACAATTACAAAGCTACTGGCAAGGTAAAAATGTGCCGTTTAAGGACCCGTCTACATTATTTGGGAATTTCAAGGACACGTTGTTGATGAAAAAGTCACTAAGTGAAACAACCAGGCAAATATATGAAGAATTTCCGAAAGCGAGATTCGTGGGCGCCTATATGCTGGCCACGAGGGTTCTCATCATTCGCGATCCTGAACTCATTAGGGCGGTGATGACAAAGGATTATTATCATTTCTATAGCAAGGGATCAAAAAGTGACCCGAGGATAGAGCCATTGAGTCTCAATCTTTTTACGACTGACGGAGACCTTTGGAGAGTTTTAAGGCAGAATTTAACTCCTCTTTTCTCTTCTGCTAAACTAAAGAACATGTTTAATCTCATGGTTGAGAGTGGTAAACAGTTTGAGAACTATTTGCAAGATATTATTAAAGACAACAAAACACCGATAAACGTCAGCGAGGTAATGCCGAAGTACTCGATGAAAGTTATAGGATCGTGCGCATTCGGTATTAGCGTGAACACAATGGACGAAAACAAGGATAATGTTTTTAGACGAATGGGCCTTAAAATTTTTGAACCTTCAGCCCGAAGAACCATTGCATTACTCTTTAGACTCTTAGCTACAAAATGGTTATTTAACTTATTAAAAATCAGAATGTATGACATCACCGTGGAAAATTTTTTTGTAAAATTATTGAAAGATACTGTCGAAGAAAGAGAAAAGTCTCAGACAACACGCCATGACTTCATTGATCTCATGAAGGATTTAAAGCGTGAAGGAAAAATAAAAGGTACCAGCATTGAGGGTTTAAAAGGACTAGACCAGAAACAGATTGAAATCGAAGTGGACCACAATTTAATGGCCGCGCAATCGTTTATATTTTTTGGGGCTGGATTTGAGACATCATCCACTACAATGAGCTACAGCCTGTACGAACTCGCCATGAATACTGATGTGCAAACCAAGGTCCTCGAGGAAATTGATAGCGTTCTTAAGAAAAATGATAATAAGGTGACTTATGACTCCATTAAAGAGATGCCATTTTTGGATATGGTCGTAAGTGAAACTTTAAGAAAGTATCCGGTGCTTGGCCACTTAGAGCGTATGTGTACATCGACGTATACAATTCCAGACACTGATATAATTATAGATAATGGGGTTAAAGTGTTCATTCCGCTTCTGGCCATACAACGTGATCCACAGTATTATCCTGACCCAGAGAAATTCGATCCTTACAGGTTTACAAAAGAAGCAGTGAATGAACGTCATCCGTACGTCTATATGCCATTTGGACAAGGACCAAGGATATGCATAGGTTTAAGGTTCGCCAAGGCGCAGGTAATGGTTGGATTGGTATCGCTACTCAGACATTTTACCGTCCACCGAAGCGAAAAGACCCCAGACAGCATAGCGTTTCATAAACGTACTTTAATCACGACCCCCAAAGATAGTATTTGGCTTAAATTGACAAAAAGAACTGAGCGAATCTGA</t>
  </si>
  <si>
    <t>MIFQSLFFNITSLALCFIFAVYVYIKQLQSYWQGKNVPFKDPSTLFGNFKDTLLMKKSLSETTRQIYEEFPKARFVGAYMLATRVLIIRDPELIRAVMTKDYYHFYSKGSKSDPRIEPLSLNLFTTDGDLWRVLRQNLTPLFSSAKLKNMFNLMVESGKQFENYLQDIIKDNKTPINVSEVMPKYSMKVIGSCAFGISVNTMDENKDNVFRRMGLKIFEPSARRTIALLFRLLATKWLFNLLKIRMYDITVENFFVKLLKDTVEEREKSQTTRHDFIDLMKDLKREGKIKGTSIEGLKGLDQKQIEIEVDHNLMAAQSFIFFGAGFETSSTTMSYSLYELAMNTDVQTKVLEEIDSVLKKNDNKVTYDSIKEMPFLDMVVSETLRKYPVLGHLERMCTSTYTIPDTDIIIDNGVKVFIPLLAIQRDPQYYPDPEKFDPYRFTKEAVNERHPYVYMPFGQGPRICIGLRFAKAQVMVGLVSLLRHFTVHRSEKTPDSIAFHKRTLITTPKDSIWLKLTKRTERI</t>
  </si>
  <si>
    <t>evm.model.Contig09573</t>
  </si>
  <si>
    <t>Venom carboxylesterase-6</t>
  </si>
  <si>
    <t>ATGTTGCGACTACTCTGGTTGGGGCTGGTAGCGGCTGCGGGAGCACAGACGATACGACCGCTGGTGGAAACGACCTATGGAACTGTGAGAGGAACCCATCACGAGGCCGGTGGCTACTCCAGCTTCACCGGCATCCGGTATGGGACAGTTCCTGCCGGAAGGGACAGATTTAAGGGCCCTTTACCTCTCGCTCCGTGGGACGATATTTTCGATGCAGACCAGAATGATATAGCTTGTAAACAAATATTGATAAATGGAACTCTTACTGGCACCGAAAACTGTCTGACTCTCAACGTCTTCACACCGGACAGCGCGTCTCTAACGAATCCAGCCCCAGTCATCGTTTACGTGTACGGAGGCGGCAATATCTTTGGTTCAAACGGCGTCATTAGCCCGGAACATTTACTGCCGCACAACGTTGTGCTGGTCGCCATCAACTTCAGAGTGGGCATCCTCGGTCTCCTGTGTCTGAAGCACGAGCTGGTCCCTGGCAATGCCGGTTACAAGGACCAGGTAGCGGCTTTGCTCTGGGTGCAGCAGAACATCGCCGCATTCGGCGGAGATCCCAATAACGTCACTCTAATGGGCCACAGCTCCGGCGGTGCCGCCGTGGATCTTCTCATTCTGTCTCCATTGACAACGGGCCTCATCCACAGATCGATCTCATTGAGCGCCACAGCTCGATGCTTCTGGGCAGTCAACGCCGACCCAGTAGGACGCGCGGAGGCAATGGCCCGAATGTATTTAGAATACGAGGGAAACGACATTGAGACGTTAGTCGAATTTTATTTAAGCGCTAACGACGAAGCACTGCTCTTAGCTACGTTGCAAGAGTACAAAATACCGGAAGACAGACCGTTGCTGGTCGCCGCCTGTGTCGAGCAAACATTCCCTGGTGTCGATGCGTTCTTGACAGATACTCCAGCTAATATTTTAGAATCTGGGGAATTCATTTCAATTCCAAAAATCATCGGTGTTACTGACAATGAATATGTCTCCTTAATATCTCGTCGACTAATAGACAACATCCCGCAAGTGAAAGAAAACTTACAAGCTTACTTACCGTCCGACCTATTATTTCACTCGAATACTGAAAGAACGCAGATTGCCAATCGGATAAAAAACTTTTACTTTAATAATAAGAGGACAGATTTGGAGGCTTACATCGCTTTCTATTCCGACACACTGTTCTATTATGGCGCCCTGCAAGGAGCTAGAGAGAGAAGGGCCACGTCCACTGATCCTGTATACTTCTTAGAATTTACATACGAAAGCGACTACCGGCTGAACAGGCACCCGGTGACTACTGGTATTTCAGGAGTGGGACACGGAGACGAGCTCTTTTTCTTAATATACCCCATCCAATATGGAGTGACAATCAGCGCAGCCGACCGAGTTACAATCGCTCGATTTACGACGTTGGTGACAAATTTTGCTAAATACGGGAATCCGACGCCTCAGACAAGTGAGTTGATCCAGGTATCCTGGCCGCCGGTGACTGCAGACAGGCTGCACTACCTGGAGATCAGCTCCAAGCTGGCCATCAGACACTCGCCCAACGAGGCTGCCATGATCCTATGGGACGAGATCTACGCAGTGGTAGCCGCAGGATCTTCAGCATAA</t>
  </si>
  <si>
    <t>MLRLLWLGLVAAAGAQTIRPLVETTYGTVRGTHHEAGGYSSFTGIRYGTVPAGRDRFKGPLPLAPWDDIFDADQNDIACKQILINGTLTGTENCLTLNVFTPDSASLTNPAPVIVYVYGGGNIFGSNGVISPEHLLPHNVVLVAINFRVGILGLLCLKHELVPGNAGYKDQVAALLWVQQNIAAFGGDPNNVTLMGHSSGGAAVDLLILSPLTTGLIHRSISLSATARCFWAVNADPVGRAEAMARMYLEYEGNDIETLVEFYLSANDEALLLATLQEYKIPEDRPLLVAACVEQTFPGVDAFLTDTPANILESGEFISIPKIIGVTDNEYVSLISRRLIDNIPQVKENLQAYLPSDLLFHSNTERTQIANRIKNFYFNNKRTDLEAYIAFYSDTLFYYGALQGARERRATSTDPVYFLEFTYESDYRLNRHPVTTGISGVGHGDELFFLIYPIQYGVTISAADRVTIARFTTLVTNFAKYGNPTPQTSELIQVSWPPVTADRLHYLEISSKLAIRHSPNEAAMILWDEIYAVVAAGSSA</t>
  </si>
  <si>
    <t>evm.model.Contig11869</t>
  </si>
  <si>
    <t>ATGTTCTACTCCGTTCCGATATTGCTGGTTATGATACTGAGTATCACGTCGGTAATAGGCGTGCCGGAGTTGATATTGCACACGTCTAAGGGCGCGTTAGAAGGGGGTTACTTCAAGACGCGTCAAGGAAAAGAACGAGTTTTCTACGCTTCGGTGCCGTATGCAGAGCCTCCAGTCGGCGAATTGAGGTTCAAGGCACCCCAAGACATTGCACCCTGGGCCGGAGTGCGTAATGCCACTATAGATTCACCAGAATGCGTCCAGCGAAATCCCTACACCAGGGAGCCCGATATCCACGGACAAGAGGATTGTCTTTACCTTAACGTCTACACGCCATACAAAGCTGATCAGACGGCTCCTCTTCTCCCCGTCATGGTGTTCATCCACGGCGGCGGCTGGATGTGTTTGTCGGGCAACAAGGGCACCTTCGCCCCAGACTACATTATGGACGAGGAAGTCATTCTGGTCGTGCTGAATTACAGACTTGGGCCTCTCGGTTTTCTATCGTTTGGAAACGAGGCTTGTCCTGGAAACAACGGCCTGAAGGATCAGCGCCAAGTCCTCAGGTGGATTCAAAACGAGATTCAGCACTTTGGCGGGGATAAGGATTCCGTTACCATCTTCGGAGAGAGTGCGGGTGGCGCCAGTGTCCATTATCACATGATCTCGCCATCTAGCAAAGGTCTCTTCCACAAAGCCATATCGATGTCGGGCACGGCATTCGATGTGTGGGCGAATGCCCCACCAGGTGAAGCCGTCGACCACGCGCACAAACTGGCCGAACTACTCAAGTGCTCTCTTGACAACACGGACGAGACCATCGACTGTCTGAGGAAGGTCCCAGCCAATGACATCATTGGTACTGAGTTCGATTTCTATGACTGGGATTACGAACCTATGATCCCTTTCAAGCCGGCGGTGGAGCCCCATTCAGACGATGCCTTTTTATCGGAAGACCCCCGCCACGCTCCTCTGGCCAGCGACGTACCCTGGATCACGGGACTGACGAAAGACGACGGCGCCCTCAAGAGTGTCCCCATCCTCGCCAACGCAACTTTGTATGAACAGTTCGTGCAAGACTTCAGGACGATCGCGCCGATTACGTTCATGTACCACAATGCATACGACATTGAAGAGACGACGGATGCCATCTGCGAGTTCTACACCGGCGACGAACAAAACTGCCTCAACGACCAGTCTCACCAGGAGATTACTGATATGTACACCGACGCCTACTTCGCCCAGGGCGCCCATGAAGCAATTCGTCTAATCCACCAAGATTCGAAGCAGCCCATCTACCTATACCTCCTCTCCTACAGGGCCGGCAACAGCTACTCGCAAATATTCGGAGATCCCGATGGCGATTATGGTGTATCTCACGCGGATGACCTGCTCCACTTGTTCCCCGCACCGTTCCTGAACAAGCCCAAAAAGGCGAACGACGAGAAGATGATCGACATATTCGTCAACTATTTCACAAACTTCGCTAAGTCTGGAAATCCCAATTCGCCATCGCAAGTAAAGGACGTGACCTTGCCAGAATGGACATCAATCACCAACTCGGATGCCGCCGAATATCTGGATATCGACCAGGAAATCCACATGGCTGAAGACTACATGCCCAGATCCAAGTTCTGGGACAGTTTGCCCCTGTGGCATAATGAAGCTCACAACGAGCACTTAAGAGACGAGTTGTAA</t>
  </si>
  <si>
    <t>MFYSVPILLVMILSITSVIGVPELILHTSKGALEGGYFKTRQGKERVFYASVPYAEPPVGELRFKAPQDIAPWAGVRNATIDSPECVQRNPYTREPDIHGQEDCLYLNVYTPYKADQTAPLLPVMVFIHGGGWMCLSGNKGTFAPDYIMDEEVILVVLNYRLGPLGFLSFGNEACPGNNGLKDQRQVLRWIQNEIQHFGGDKDSVTIFGESAGGASVHYHMISPSSKGLFHKAISMSGTAFDVWANAPPGEAVDHAHKLAELLKCSLDNTDETIDCLRKVPANDIIGTEFDFYDWDYEPMIPFKPAVEPHSDDAFLSEDPRHAPLASDVPWITGLTKDDGALKSVPILANATLYEQFVQDFRTIAPITFMYHNAYDIEETTDAICEFYTGDEQNCLNDQSHQEITDMYTDAYFAQGAHEAIRLIHQDSKQPIYLYLLSYRAGNSYSQIFGDPDGDYGVSHADDLLHLFPAPFLNKPKKANDEKMIDIFVNYFTNFAKSGNPNSPSQVKDVTLPEWTSITNSDAAEYLDIDQEIHMAEDYMPRSKFWDSLPLWHNEAHNEHLRDEL</t>
  </si>
  <si>
    <t>evm.model.Contig04745</t>
  </si>
  <si>
    <t>Lysozyme</t>
  </si>
  <si>
    <t>ATGGCACGACCGGATCTGTGTACTCTTGTTTGCAAATACAACGTCGTGACGGTTTTGGTAATCAGCTTTGTTATGTGCGATGTTTTAGCCCAACTCTTCGTGTCGAACCTGAACCCTTCGTGTTTCCACTGCATTTGCAGCGTTGTGGGATGCGACCGTAAGCACGGATGTACGGGCGGCTACTGCGGTCCGTTCCAGATATCGCCCGCTTATTGGGAGGACGCTGGCAAGCCAGTATTGCCAGGGCAGAAGAAACATAATAAGGAAGCGTTTGAGGCGTGCGCGAAGGACTACGATTGTTCAACAACCATAATTCAAGGATACGTGGCCAAATACGCCAGAGACTGTAACAAGGACGGCGTGACGGACTGTCTGGACTACATCATGATGCACACCCATGGACGGTATTCGTGCTCGACGCCGCTCAACAAAACCTCTTACGGCCGGAGCGTGCTTAAACTCTTCGACCTCTGCGTGCTCTAA</t>
  </si>
  <si>
    <t>MARPDLCTLVCKYNVVTVLVISFVMCDVLAQLFVSNLNPSCFHCICSVVGCDRKHGCTGGYCGPFQISPAYWEDAGKPVLPGQKKHNKEAFEACAKDYDCSTTIIQGYVAKYARDCNKDGVTDCLDYIMMHTHGRYSCSTPLNKTSYGRSVLKLFDLCVL</t>
  </si>
  <si>
    <t>evm.model.Contig00284</t>
  </si>
  <si>
    <t>ATGATAACAACCGTACATAAGAAGGCGGAGAGCAGCCGGCGCAGCCACAAAATAGGGAAGGTGAACAAGAACGGTTCCCAGGACTTCGGCCTTTTCCAGATCAACGACCGCTACTGGTGCCAGCATGGCAGCGCTGGAAAGGATTGCAAAGTCAGCTGTGAAGGTCTGCTGACGGACGACATCTCGGTGGCGTCGCGCTGCGCCCAGAAGGTGTACAAGCGTCACAAGTTCGATGCCTGGTACGGCTGGAAGAACAAGTGCCAAGGCTCGCTTCCCGACCTCTCCTCCTGCGATATCGAATAA</t>
  </si>
  <si>
    <t>MITTVHKKAESSRRSHKIGKVNKNGSQDFGLFQINDRYWCQHGSAGKDCKVSCEGLLTDDISVASRCAQKVYKRHKFDAWYGWKNKCQGSLPDLSSCDIE</t>
  </si>
  <si>
    <t>evm.model.Contig13946</t>
  </si>
  <si>
    <t>Peroxisomal N(1)-acetyl-spermine/spermidine oxidase</t>
  </si>
  <si>
    <t>ATGGTTCAGTTACTTTCCGGCTTGCTTTTATTATATTGGTTCGCAATCAATTCGGCCATTGTTTCTCCTGATGAATTGTCTGAAAATGGAGTTCCACAGTATGACGTGATCATTGTTGGATGCGGCGCCGCCGGTCTAGCCGCCCTAGGCCGGCTAGTGGAGGGCGGCGCGCGCGCGCTCTGCCTCGAGGCCGAGTCACAAGTGGGGGGGCGCATCAGGACACAGCGGTACGGCACCGGAGTCGCTGAGTTCGGAGCAGAATGGGTTCACGGTAACAACGTAGTGGTCGATATAGCTAGAAAAAGCAATATTAGCTTTTCAACACCCCAAATAATGAGCTACGATTTCATCATGAGTAACGGTAGCACACCCAATAAGGAACTGAGCCATGAAATGAAAAGATTTCTGTTTGCGATGCTTAAAGATGTATCTTCTGAACCAGCTCAGACGATGGAACTATTCATGACTAGTCGGGTAAAACGCTACATAGAAGAATTTCCCCATTTGCAGCATGAAAGGGAATTCTGTGATTCATTCATAAGGTGGTTCAGTAAGCATGGCGCGTCCCACGATGGCGCCAACAGCTGGAAAGCTATATCGACTAAAGGCTGGAATGAGTATCGCGACTGCAATGGCCCTCTGAACTTGTCGTGGGGCACGAGAGGATATCAGACACTAATTGACGTTTTGCTGGGGAAGACAGACATACAGCGCACCGCACAATCTTTAGACATTAAACTGGACAAAGAGGTGATCCAAATAAACTGGTTCCCCACCGAACAATCTGGTAGAGTTTTAGTTCGATGCGCCGATGGAAGTGTGTACACAGCCAAGACAGCCTTAGTTACAATATCAGTCGCAGTTTTGCAGGAACGTTATAAGACTCTTTTCAAGCCAATGGTACCACCAGCCAAGATTTTTGGGATCAGTTTACCGGAATTGGGAATAGTCGACAAGGTTATTTTGCATTACGACCATGCTTGGTGGGGTGACGTTAAAACAGTTTCCTTCCTTTGGATGAATGAAGACATAAAGGCACTCTCCGAAGAAAAGAAGTGGCTGGCTCAAGTATACACCGCAGACGTACCCGAAGGTTCGGAAAACTTACTAACGTTTTGGGTAGTAGGGGAAGTGGCGAAACAAATGGAAGTCATGGACACTGAAGAACTGAAGAAAGATTTGGACTGGCTGGTTCTCAAATTCTTCAGCTCACAATTTCCCATTCTACCAACTTCAATGGAGCTTAGACGCTCCACGTGGTATAGCAACCCACACTTCCGGGGCAGCTACTCGTACCACGATCTGCGGTCGGATGGTGTGAAGGATCCCACGCGTGGTCTACGAGACGCGATATACCATCCGACGTCAGACGCACCGCTGCTCCTCTTCGCTGGCGAGGCTACGCACCAACATTACTTTTCCACTGTGCACGGAGCCATAGAAACGGGTTGGAGGGAAGCTGATCGGATTCTTCAATGGCGGAGCAGCAAGGAACGCACAATGGCACAAAAACGAATGGTGACCTTACCAAGACTGACAGATGAGTGGAGCGCGTGTCGGGCAGTTATTACCAGGGATGGGGCGAGTGAGGGGTTGAAGAGCGGAACCTCGAGTCACGCGCATGCACTCTCCATGCGCGAGAGCACTCTACCATCCAGTTGCACCCTCACGTCGAGCCTCATTTTGTATTTCCTGGGGGTGAATCTCGTTTTTGCATGTAACATTGAAATTTCAGAAATTGAAATTCCACAGTACGACGTGATCGTGGTGGGATGCGGCATTTCTGGTCTGGCTGCGTTGACGCGGCTGGTGGCGGGCGGTGTGCGCGCGCTGTGCTTGGAGGCCGAGCCGCGAATCGGCGGACGCATCAACACGCAGCGGTATGGCAGCGGAGTCGCAGAGTTCGGAGCAGAGTGGTGTGTATCGTTGAAAAAGACAGACAGTCATCCAGCGGGACTACCGGTAGATATGAAGCTAAACAAAGAGGTAGTAGAAGTCAACTGGCTCACGGGCAAACCAACTGATATTGTTTCAGTACGAACCGTTGATGGGAGCATATACACAGCCAGGACCGTCATAGTCACGGTTTCACTTGGTGTTTTGCAACACCGTTATAAAGAATTATTCAACCCCGCTTTACCCTTGGCCAAGCGGAATGGAATTAACTTACTGGAGATGGGAACTGTTGATAAAATCCTTCTTCGTTATGACGACGCCTTTTGGGAAAAAGACAAAGTCATAGGATTCATATGGAGCGAAGAAGATGTGGCGGCGCTACCCGAAGATGACAAATGGCTGGCTAAATTTGTTAGTGCGACAGCATCTGAAGGGTCACCCAATGTGTTGACCTTTTGGTTGGCCGGTGAGACGGCAAAGAACATGGAATTGATGCCCTTGGACAACTTGATTCCGAAGCTGAACTTCATCTTGGCCAAGTTCTTGAAACCTCATTATCCGAACTTACCGCCTTTTAAGGAGCTCCGACGCACGACGTGGTCAAGTAACCCGCACTTCTGCGGCAGCTACTTATACCGCGGGCTGCGGTCGGACGTGGAGAAGGATCCCACTCATTGTCTGCGCGAGCCACTGCTGGACGCCGGTTCCGACATACCGCGTCTCCTCTTCGCAGGCGAGGCTACGCACCAGCACTACTACGCGACCGTGAACGGAGCTCTCAGGTCGGGCTGGAGGGAAGCTGAGCGCGTGCTATCCTGGCGGTGCGTATACTACATACAACTATTATGCTACTATAGCATATTATAG</t>
  </si>
  <si>
    <t>MVQLLSGLLLLYWFAINSAIVSPDELSENGVPQYDVIIVGCGAAGLAALGRLVEGGARALCLEAESQVGGRIRTQRYGTGVAEFGAEWVHGNNVVVDIARKSNISFSTPQIMSYDFIMSNGSTPNKELSHEMKRFLFAMLKDVSSEPAQTMELFMTSRVKRYIEEFPHLQHEREFCDSFIRWFSKHGASHDGANSWKAISTKGWNEYRDCNGPLNLSWGTRGYQTLIDVLLGKTDIQRTAQSLDIKLDKEVIQINWFPTEQSGRVLVRCADGSVYTAKTALVTISVAVLQERYKTLFKPMVPPAKIFGISLPELGIVDKVILHYDHAWWGDVKTVSFLWMNEDIKALSEEKKWLAQVYTADVPEGSENLLTFWVVGEVAKQMEVMDTEELKKDLDWLVLKFFSSQFPILPTSMELRRSTWYSNPHFRGSYSYHDLRSDGVKDPTRGLRDAIYHPTSDAPLLLFAGEATHQHYFSTVHGAIETGWREADRILQWRSSKERTMAQKRMVTLPRLTDEWSACRAVITRDGASEGLKSGTSSHAHALSMRESTLPSSCTLTSSLILYFLGVNLVFACNIEISEIEIPQYDVIVVGCGISGLAALTRLVAGGVRALCLEAEPRIGGRINTQRYGSGVAEFGAEWCVSLKKTDSHPAGLPVDMKLNKEVVEVNWLTGKPTDIVSVRTVDGSIYTARTVIVTVSLGVLQHRYKELFNPALPLAKRNGINLLEMGTVDKILLRYDDAFWEKDKVIGFIWSEEDVAALPEDDKWLAKFVSATASEGSPNVLTFWLAGETAKNMELMPLDNLIPKLNFILAKFLKPHYPNLPPFKELRRTTWSSNPHFCGSYLYRGLRSDVEKDPTHCLREPLLDAGSDIPRLLFAGEATHQHYYATVNGALRSGWREAERVLSWRCVYYIQLLCYYSIL</t>
  </si>
  <si>
    <t>evm.model.Contig01310</t>
  </si>
  <si>
    <t>ATGAAACTGGCCAAAGTCATAGACGTCATACCGACCAGCTACTTTCCAGAAGACCTGAAAGCTCTAATGAACCATGACGATGTCTATGACGTGATAGTGATAGGAGCTGGAGCATCAGGTGTGGCTGCTCTCTCACGCCTGTACCGAGGTGGTCTCCGAGTCCTGGGGCTGGAAGCTGAGGATCGCATCGGAGGTCGAATCCTGACGCAGGACTATGGGACAGGAGTTGTGGAGTTTGGAGCTGAGTGGATCCACGGAAACAACATAGTCCATAAACTTGCAAAAAAAAACCATGTACCCATTGTCATCACGGACCTGGCCGATTTCCGCAACCTGTTTGCCGACGGCAGTGAGAAAGCCTGCAACTTTGTGTGCAGTACGACACTACTCTATTTGGCCTACGTCACGGAGGTTATGACCAGCAAACCTATCGTCACTGTCGAGGAATATATAGATGAAGCGTACCGAGCCCTCTTATCTATCAACCCTGTACACGCCGCACACCGCCCCTATCTAGATGCCCTCACGGATTGTTACAAGTATCTGGGCTACACGGAAGATGGAGCGGGCAACTGGAGCCTCATCTCTACCAAGGGCTGGACAGATTATGAGAAGGTGGACGGGCAGCAAAACCAGTACTGGGGTGGCGGGACGGGCTACCATGGGCTGTTCGATGTGCTGATGAAAGGGAAGAAGGGTGACCCAGCGCTAGATCTAGACATCAGACTGAACAAAGAGGTGGTGCACGTGGACTGGCTCCTTGAAGACACGACAGGCCCGGTATCGGTGAGGTGTGCTGATGGAAGCGAGTACCTGGCATCAAGAGTGATAGTTACAGTATCGGCCGGAGTTCTCCAAGCTCGCCACGAAAGTATGTTCACACCTCCACTGCCCGCATCCAAAGTAGAGAGCATCAACAACTTGGATATGGGACGTGTGGTCAAGATGTTCCTGAGGTACGAGAGCAACTGGTGGAAAGAGAAGAGGCACCTTGCTTTTGTATGGTACGAGCGAGAGGACGGGGAGCGAGGGAGCTCGAAGTGGAACACCAACCTGTATTTCCTGGGCACATACTCTTACCACGGTCTGAGCTCTGACGGCATAGAGGACCCGACTGAGGGCCTACGCGAGCCGATCACGCAATCCGGGACGGCACTCCTGCTCTTCGCCGGCGAAGCTACTCATCGTGCGCACTTCTCCACTGTTCATGGAGCCGTAGAAAGTGGGTGGAGAGAAGCAGACAGGGTATTGGCTAGGATCCATGGAAACAACGTAGTCTATAAACTTGCAAAAAAACACCATGTGCCCATTGTCATCACGGACTTGGCCGATTTCCGCCACCTGCTTGCCAACGGCAGTGAGAAAGCCTGCAATATTGTGTGCAGTACGACACTACTCTACTTGGCCTACGTTATGGAGACTATGACCAGAGAACCTATCGTCACTGTCGAGGAATATATGAATGAAGAGTACCAAGACCTCTTATCAGTCTCACTCATACACGCCGCGCACCGCCCCTATCTAGATGCCCTCACGGACTGTTACAAGCATCTGGGCTACACGGAAGATGGAGCGGGTAACTGGAGCCTCATCTCTACCAAGGGATGGACAGATTATGAGGAGGTGGAGGGGCAACAACACCAGTACTGGGGTGGCAGGACGGGCTACCATGGGCTGTTCGATGTGCTGATGAAAGGGAATGAGGGTGACCCAGGGCTAGATCTAGACATTAGACTGAACAAAGAGGTAGTGCAAGTAGACTGGCTCCCTGAAGACATGACAGGCCCGGTATCGGTGAGTTGTGCTGATGGAAGCGAGTACCTGGCGTCGACAGTGATAGTCACAGTATCGGCGGGAGTTCTCCAAGCGCGCCACGAAAGTATGTTCACGCCTCCACTGCCCGCATCCAAAGTAGAGAGCATCGACAACTTGGAGATGGGGAAGGTGGTCAAGATGTGTCTGAGGTACGAGAGCAACTGGTGGAAAGAGAAGAGGAACCTTGCTTTTATATGGTACGGGCGAGAGGGCGGGGCGAGAGGGAGGCAGATGCGAGATTCCCTAAGCGAGGAAGATCGATGGCTGGAGACAATTTTTGGAGCCCTCATCCCTGCAGGCTCGGATAACGTTCTAACGCTGTGGATAACAGGAAAACACGGCAAGTTCGTGGAAACCCTCCCCTTGGAGACACTTAAGCTGAAACTGGACTGGCTAGTCTCCAAGTTCTGCGAACATCGATTTCCTGACTATCAGGACTCATTGGAGCTTAGACGCTCAAACTGGATCACCAATCCCCACTTCCTGGGCACATACTCTTACCACGGTCTGCGCTCCGACAGCATAGAGGACCCGACTGAGGGCCTACGCAAGTCCATCACGCATTTTGGGACGGCACGCCTGCTATTCGCCGGCGAAGCTACTCATCGTGTACACTTCTCCACCGTGCACGGAGCTGTTGAAAGTGGGTGGAGAGAGGCAGGCAAGGTGTTGGATAGGTGA</t>
  </si>
  <si>
    <t>MKLAKVIDVIPTSYFPEDLKALMNHDDVYDVIVIGAGASGVAALSRLYRGGLRVLGLEAEDRIGGRILTQDYGTGVVEFGAEWIHGNNIVHKLAKKNHVPIVITDLADFRNLFADGSEKACNFVCSTTLLYLAYVTEVMTSKPIVTVEEYIDEAYRALLSINPVHAAHRPYLDALTDCYKYLGYTEDGAGNWSLISTKGWTDYEKVDGQQNQYWGGGTGYHGLFDVLMKGKKGDPALDLDIRLNKEVVHVDWLLEDTTGPVSVRCADGSEYLASRVIVTVSAGVLQARHESMFTPPLPASKVESINNLDMGRVVKMFLRYESNWWKEKRHLAFVWYEREDGERGSSKWNTNLYFLGTYSYHGLSSDGIEDPTEGLREPITQSGTALLLFAGEATHRAHFSTVHGAVESGWREADRVLARIHGNNVVYKLAKKHHVPIVITDLADFRHLLANGSEKACNIVCSTTLLYLAYVMETMTREPIVTVEEYMNEEYQDLLSVSLIHAAHRPYLDALTDCYKHLGYTEDGAGNWSLISTKGWTDYEEVEGQQHQYWGGRTGYHGLFDVLMKGNEGDPGLDLDIRLNKEVVQVDWLPEDMTGPVSVSCADGSEYLASTVIVTVSAGVLQARHESMFTPPLPASKVESIDNLEMGKVVKMCLRYESNWWKEKRNLAFIWYGREGGARGRQMRDSLSEEDRWLETIFGALIPAGSDNVLTLWITGKHGKFVETLPLETLKLKLDWLVSKFCEHRFPDYQDSLELRRSNWITNPHFLGTYSYHGLRSDSIEDPTEGLRKSITHFGTARLLFAGEATHRVHFSTVHGAVESGWREAGKVLDR</t>
  </si>
  <si>
    <t>evm.model.Contig06030</t>
  </si>
  <si>
    <t>Lipase 3</t>
  </si>
  <si>
    <t>ATGAGAAGGTGGATCGTAATTTTGTTTTGCCTGATTGGGTTGACGGTAGCAACAGCTAATGGGTATGCCGTGTTTCCCGACCCCACTACCAGTTTGTATCCAGTAAATATAAGAGAAGATGCGTATCTGGATGTGATTCCTCTCATCACAAAATATGGGTATCCTGCTGAAGACCACACCGTAATAACAGAAGATGGATATATGTTGGGTGTGCACCGCATTCCACACGGTCGCGACCGAAACAACAATCCGTCCGCTGATAGACCCAGTGTGCTACTCATGCACGGTTTGATGTCGTCTTCTGCTGATTGGGTGATTATGGGCCCCTCCAGTGGCTTAGGTTACATCCTCGCGGAAGCTGGCTACGATGTTTGGATGGGCAACGCGCGTGGAAACTTCTACTCGCGTAAACATGTCTCACTGAGCCCCACTGGGTCAAACAAACGTGCATTCTGGGACTTCAGTTGGCATGAAATCGGCATTCATGATGTACCGGCAACCATTGATTACATCTTGAACGAGACTGGGAAATGTGCCATTCATTACATCGGACATTCTCAAGGCACCACGGCGTTCTTCGTTATGGCTTCTTCGCTCCCAGAATACAATGATAAGGTCATAGCTGTGCAAGCATTGGCCCCAGTAGCCTACATGGAGCATGTCTTGAGTCCGTTGTATAGAGCTCTGGCACATCTTTTGTGTCCTCTTCAGATTGTGACAACCCTTTTGGGAATAAATGAATTCGTGCCCAACACCCAAATAATGACGTGGGCTGGCGTGAACATTTGCTACGAACGTTCTACCATTCAAGAACTCTGTGCGAATATTGTCTACCTCATTGCTGGATCGAATGCTGATAATCTTAATGCGATCATGATACCCGTCATAATGAGCCACACTCCCGCGGGTGCATCCAGCAAGCAGTTTGCGCACTATGGTCAACTCGTGAACAGTACTCAATTCCAGCAGTGGGATTTTGGATACATCCTCGCCGAAGAAGGCTACGAAGTGTGGATGGGTAACGCCCGTGGCAACTTCTACTCAAGAAGTCACAGTAGTCTTAATCCAGACGGCCTATTTAACCGACGCTTCTGGGATTTCAGCTGGCACGAAATTGGTAACATTGACTTGCCCACTATGATCGATTACGTCTTGCAAGAGACCGGCAAGGATTCGCTACATTATGTGGGTCACTCCCAGGGTACGACAAGCTTCTTTGTCATGGCGTCAACGAGGCCAGAATACAATGCTAAGATCAAATCTATGCACGCACTGGCCCCAATTGCTTTCTTCGAGCATGTCACCAGTTTACTGTTAAAAGCTCATGCACCATTCTCTGGTCCTTTGGCGACAATTACAACAGTTCTGGGTTTGGGTGAATTCTTGCCAAACAATGAAATAATGACCTGGGCTGGCATTGCTCTCTGCTACGAAGAGACCACCATAACCAACCTCTGTGGAAACGTTCTTGTCCTGTTGGGAGGTATTAATGAAAAACAGGTTAATCAGACGATGATCCCAGTGAAGCTCGGACACACACCAGCGGGTGCATCAAACAGACAGTTTGCTCATTTCGGTCAAGGCATCAACGATGGTAGATTCCGACAATACGACCATGGTATTGTCCAAAACTTAATAACCTATGGCAGTATTAGTCCACCTGACTATGATCTGAGTCTTATCACAGCACCGGTTGCTCTACATTACTCACTGAATGACGATCTAGCGCACGAGAGGGATGTGCTGCGTCTCTTCAGGGAGCTGGGTAATCCATTAGGTCTTTTCCTGGTGCCTTTACCTGAATTCACACATTTAGATTTCATGTGGGCAATTGATGTTAGGTCTTTGGTGTATGATCGAGTTATCAATCTTATGCGAGCATTTGAATAG</t>
  </si>
  <si>
    <t>MRRWIVILFCLIGLTVATANGYAVFPDPTTSLYPVNIREDAYLDVIPLITKYGYPAEDHTVITEDGYMLGVHRIPHGRDRNNNPSADRPSVLLMHGLMSSSADWVIMGPSSGLGYILAEAGYDVWMGNARGNFYSRKHVSLSPTGSNKRAFWDFSWHEIGIHDVPATIDYILNETGKCAIHYIGHSQGTTAFFVMASSLPEYNDKVIAVQALAPVAYMEHVLSPLYRALAHLLCPLQIVTTLLGINEFVPNTQIMTWAGVNICYERSTIQELCANIVYLIAGSNADNLNAIMIPVIMSHTPAGASSKQFAHYGQLVNSTQFQQWDFGYILAEEGYEVWMGNARGNFYSRSHSSLNPDGLFNRRFWDFSWHEIGNIDLPTMIDYVLQETGKDSLHYVGHSQGTTSFFVMASTRPEYNAKIKSMHALAPIAFFEHVTSLLLKAHAPFSGPLATITTVLGLGEFLPNNEIMTWAGIALCYEETTITNLCGNVLVLLGGINEKQVNQTMIPVKLGHTPAGASNRQFAHFGQGINDGRFRQYDHGIVQNLITYGSISPPDYDLSLITAPVALHYSLNDDLAHERDVLRLFRELGNPLGLFLVPLPEFTHLDFMWAIDVRSLVYDRVINLMRAFE</t>
  </si>
  <si>
    <t>evm.model.Contig06026</t>
  </si>
  <si>
    <t>ATGAAGGTTATAGCGCTTATTGTTTTGTGCTTGGTTGGATGGGTGGCCGCTGGCCATTTGGCCAACCGGGACCAGGTATTGAGAGATGCCACAAACAGCTGGTATTCCACCAATGTTCTAGAAGATGCTTCACTAGATGCGATTTCTTTGATTAGGAAATATGGCTACCCAGCAGAGACACACAGAGTAACCACTTCTGATGGCTACATTCTTGAGATGCACCGCATTCCACATGGCCGCAACCAGAATAATGACCCGTCAGCAGACAGACCAGTTGCCTTTCTCATGCACGGTTTGCTGTCATCCTCCGCTGACTGGGTGAATATGGCCCCAGGACTTGGCTTGGGTTACATTCTAGCTGAAGAGGGTTACGATGTCTGGATGGGCAACGCTCGTGGAAACTACTACTCTCGCAATCATGTATCTCTGAACCCAGATGGCTTCTTAAACCGTGATTTCTGGGACTTCAGCTGGCATCAAATTGGCAATGTTGATTTGCCCACTATGATCGATTATACCTTGACCCAGACCGGTAAAGAATCCCTCCACTACATTGGGCATTCTCAGGGAACGACTGCTTTCTTCGTAATGGCTTCTACTCGTCCCGAATATAACAACAAGATCAAGGTTATGCAGGCTTTGGCTCCTGTCGCTTACATGAACAATGTTCCAAACACGTTCCTGAGGATTATTGCTCCTCTGTCAACTCCACTCCAGATCGCTACCTCTCTGCTTCGCCTGAACGAGTTCCTTCCCAATAACCAGTTCATGACTTGGGCCGGACGAACTCTCTGCTACGAGAACAGCGCAGTCAGCGATCTGATTTGCGAAAACATACTTTTCCTTATCGGAGGGCAGAATCCTGATCAGTTGAATACTACCATGATACCAGTGAAACTCGGTCATACTCCTGCTGGGGCATCCAACAAACAATTTGCGCACTACGGCCAACTTATCAACAGCGGTGCATTCAGACAATGGGACTTTGGTAGCGCTCTTAATCTCATACACTATGGCCAGTTTAGTCCTCCAAACTACCCGGTGGACCGAATCACTGCTCCGGTCGCTCTACATTATTCTCTTGCTGACAGCTTAACTCACCCCACCGATATCCAACACCTCTCCAGGGAGTTGCCAAATTCTTTAGGCATGTTTTTGGTGCCTCTGCCAGAATTTACGCACCTCGACTTCATATGGGCAATGCAGGTCAGACCATTGCTTTACGATCGTGTCATCAATTTAATGAGAGCTTTCAATTAA</t>
  </si>
  <si>
    <t>MKVIALIVLCLVGWVAAGHLANRDQVLRDATNSWYSTNVLEDASLDAISLIRKYGYPAETHRVTTSDGYILEMHRIPHGRNQNNDPSADRPVAFLMHGLLSSSADWVNMAPGLGLGYILAEEGYDVWMGNARGNYYSRNHVSLNPDGFLNRDFWDFSWHQIGNVDLPTMIDYTLTQTGKESLHYIGHSQGTTAFFVMASTRPEYNNKIKVMQALAPVAYMNNVPNTFLRIIAPLSTPLQIATSLLRLNEFLPNNQFMTWAGRTLCYENSAVSDLICENILFLIGGQNPDQLNTTMIPVKLGHTPAGASNKQFAHYGQLINSGAFRQWDFGSALNLIHYGQFSPPNYPVDRITAPVALHYSLADSLTHPTDIQHLSRELPNSLGMFLVPLPEFTHLDFIWAMQVRPLLYDRVINLMRAFN</t>
  </si>
  <si>
    <t>evm.model.Contig01964</t>
  </si>
  <si>
    <t>Protein yellow</t>
  </si>
  <si>
    <t>ATGCAGCTCAAACCAGGTTTTATAACTGTAATCAGTTTCTGGTGCGTAGCGAGAACAGAGGCCGTTTTAGAAGTCGTCAATCAATGGAATCTGCTGCAATTCGACTTCCCGCCGGATCCAACCTTACTGGAGTCGTACCAACCTGAAAATACCGTTTTAACCGGCTTGGAGATAGGATGGGATAAGCTGTATTTAGCTACTCCAAGACTTAGGTCTGGCGTGCCCGCCACTTTGTCTACGGTGCCTAGAAACCTGCCGTCTGGAGTCAGCCCAATTCTTCAGGCATACCCAGACTGGTCGTGGCACGGCGCCGGGCGTGGCGCGTTCAACTGCTCGACGCTGATCTCAGTGTACCGCATGCGCGCCGACCGCTGTGGCCGCCTCTGGGCACTCGACTCCGGTGTCGTCACCTCCATAGACGACTTCACGCGCGTCTGCCCGCCCAAGATACTCATATTCGATATGACTACTGATCGGCTTGTCCGCAGCGTGTACTTCCCCCGAGAGCTGCTGCGGCCCAGCACTCTGCTCACCAACATCGTGCTGGACGACAGCCACGCACCGCGCGCTGACTCCTGCGATCACATCTTCGCTTACATCAGCGACACTGCTGCTCCAGGAATAATCGTGTATGACGGCGCGCGTGACAACGCATGGCGCGTGACGCACGCTTCCATGTATCCCGACCCCGACTTGGGGGAGTACAACATTCTCGGCGAACGCTTCACCCTCATGGACGGTGTGGTCGGTCTGGCGCACTCGCCTAGGCAGGGCCAGCTGTACTACCAGCCACTCGCTACTGACAGATTATTCAGCGTATCCACAGCAGTTCTGCAGCAGGGCCCGCCAGCCGAAGGCCAGGATCTGCCCGTGAGTCTGGTCGGCAGGAAGTCCTCCCAGGGTCTCGGTCTGGCCGTTAACCCTGATGATGAGACTATTATCTTCAGCCCGCTCACGGAGACGGCTCTTGCTGCATGGAATCCTATCACTAATCACCATAAAGTTCTGGCGCACGATCCCGAGAAGTTGCAGTTCGCGGCAGAGGTGCGCTGGGCCGAGCGCGACGGCGGCGCCATATGGGCGCTCAGCAGCCGTTTCCAGAAGTTCTTCCGGAGGACCGTCTCTAAGCACGAGATCAACTTAAGAATCCTCCGATTAACGCCCGATACAGGCAACAGTGTCTTCAGCCTGCCAGTGGCCAGAACTTACAGACAGACGAAATCCAGGAACGTCACGGGACGTCATTTGTAA</t>
  </si>
  <si>
    <t>MQLKPGFITVISFWCVARTEAVLEVVNQWNLLQFDFPPDPTLLESYQPENTVLTGLEIGWDKLYLATPRLRSGVPATLSTVPRNLPSGVSPILQAYPDWSWHGAGRGAFNCSTLISVYRMRADRCGRLWALDSGVVTSIDDFTRVCPPKILIFDMTTDRLVRSVYFPRELLRPSTLLTNIVLDDSHAPRADSCDHIFAYISDTAAPGIIVYDGARDNAWRVTHASMYPDPDLGEYNILGERFTLMDGVVGLAHSPRQGQLYYQPLATDRLFSVSTAVLQQGPPAEGQDLPVSLVGRKSSQGLGLAVNPDDETIIFSPLTETALAAWNPITNHHKVLAHDPEKLQFAAEVRWAERDGGAIWALSSRFQKFFRRTVSKHEINLRILRLTPDTGNSVFSLPVARTYRQTKSRNVTGRHL</t>
  </si>
  <si>
    <t>evm.model.Contig10744</t>
  </si>
  <si>
    <t>ATGAAGTATATAGTGTCTTTCATAATTACGTTTACTGACAGTTCGTTCCCCCGTTTGACATTAGTGTGCGCGCGCTTTCGCGCGAAGAACAATACGAGCAGAATGACTTGGTCTACACTGCTAGTTGCGACGCTGTTCGTAGCAGCGCATGCCTCGCCCCACTTCTATGGCCATGACCCCGGCCACAGACATGCTAGACACAGGCATGGAGAGAAATTCCAGGAGGTATTCGCGTGGAAACAATTGACGTTCTATGGTGAAAAGTCTTCTTCGCTGGGAAACCGCTACGGACGACCTCAGAATCCAGGCAGTGGAATCGTGTTCCCGAATAGTTTGGCTGGAGAAAAAACCACTTTGCTTGATGAGTCAAAGAGCGACAAACCCGATAAGGAGAAGACCTTCATCCAATACAACAATCTGCCTATGGGAGTGGACCGCTGGAAGGACAAGTTGTTCGTGACAATACCGCGAAGGAGATACGGTATCCCTTCCACCCTCAACTACATCAGCCTGTCCGCGGAGCGAAACAACAAGAGCCCCGCACTGACCCCGTACCCTCCAGCGTCGACGCAACTCAGCAAACCCCTGGTATCCGTTTACCGGACCCGGGTAGATTCTTGTGAACGGTTGTGGATGGTGGATGACGGACTGTTGGAGATACCTGATGACAGGCAGCAAGTACAGACTCCAGCTATTGTCATCATTGATCTGAAGACCGACAAAGAAATCAGGAGATATGAATTTAAGGCTTCCGATATTGTGAGCGAGTTAACGTCTGCCGGTCTAGCCAGCATAACAGTGGATATGAAGCGGGGAGACTGCAACAATGCGTTCGCGTACATACCGGATCTTGCAACGTACGGACTCATAGTCTACAGTTTTGCCGACAACGACTCGTGGCGCGTCTCCCACAGCTTCTTCTCCTTCAATCCTGTGGCCGCAAACCTGCACATTGCTGGTCAAGACTTCCAGTGGAACGACGGCATATTCAGCATCCAGCTCTCGCGTCTAAATAATGACGGGTTCCGTACAGCGTACTTCCACTCCATGGTCTCCTACCAGGAGTTCCGAGTTGACACTAGGGTCTTGCGTGACAAAACTCTGGCTACCAGGGCTGTTCATGGGGACGAATTCAAGCTGGTAGGAGAGCGGGGTCCAGAGACTCTGTCAACCACGCATGCGCTGCATGAGGATACCGGAGCAATGTTCTTCGCAGAAGTGGGGCGCAACAGTATATCCTGCTGGAATGTGAACAAACCGCTGAACCCCGATAACGTGGTCATCCTGGCGCAGAACAATGAAACTATGGTGTATCCCGGAGATATCCACATAGACAATGACGCAAACGTGTGGGTCATAACTAATAGGATGCCGCAGTTCATGTACGCCTCGCTAGACGCCAACGACGTCAACTACAGAATATTCAGGGGCACTGTCACGGACTTGATAGCTGGCACTAAGTGTCAAAACAGGCATTTTGTTTAA</t>
  </si>
  <si>
    <t>MKYIVSFIITFTDSSFPRLTLVCARFRAKNNTSRMTWSTLLVATLFVAAHASPHFYGHDPGHRHARHRHGEKFQEVFAWKQLTFYGEKSSSLGNRYGRPQNPGSGIVFPNSLAGEKTTLLDESKSDKPDKEKTFIQYNNLPMGVDRWKDKLFVTIPRRRYGIPSTLNYISLSAERNNKSPALTPYPPASTQLSKPLVSVYRTRVDSCERLWMVDDGLLEIPDDRQQVQTPAIVIIDLKTDKEIRRYEFKASDIVSELTSAGLASITVDMKRGDCNNAFAYIPDLATYGLIVYSFADNDSWRVSHSFFSFNPVAANLHIAGQDFQWNDGIFSIQLSRLNNDGFRTAYFHSMVSYQEFRVDTRVLRDKTLATRAVHGDEFKLVGERGPETLSTTHALHEDTGAMFFAEVGRNSISCWNVNKPLNPDNVVILAQNNETMVYPGDIHIDNDANVWVITNRMPQFMYASLDANDVNYRIFRGTVTDLIAGTKCQNRHFV</t>
  </si>
  <si>
    <t>evm.model.Contig01490</t>
  </si>
  <si>
    <t>Pro-resilin</t>
  </si>
  <si>
    <t>ATGGCGCGGCGTGGTAAACCTCACGGTATCAGGTACCTTCCACCCGGTCGATCGAACGATTTCCAAAGTCCCGGTGGTTTTGGACAACCGTCTTCGACTTACGGAGCTCCTTCCGAACAATATGGCGCGCCGAGGCAAACCCAGGCTATTGTGCGAAGGCCTTCCCAATCTTACGGTGCTCCGAGATCCCGACCATCGGCCCAGTATGGGCCTCCAACACAAAGGATATCCCAGTCTTACGGACCTCCTTCAGCCCGCTCCAGCAACACGCCATCGTCCCAATATGGCGCCCCATCACGCCAATACGGTGCACCGCAACAGTATAGTGGTTCTAACACGCAGCAGTTTGGAGCTCGCTCACAACAGTTTGGCGCTCCCTCTCAACAGTATGGTGCTCCTTCCCAGTATAGTGACTCTCCGACTCACCGAAGTGGCGCTGCTTCTCAATACAGTGGCGCACAGGAGCAGAGCACCGGTGGCGCACAGGGCTACAGCAGCGCTCTGTCTAGTCAATATGGCGCTCCTGCACAGCAGTTTGGCGCTCGATCGGCTATTTCGGAGCAATATGGCGCTCCCCAACAGTACAGTGGCGCTCCGTCACAGCAGTATGGCGCACCATCACAACAAGCGCGTGTGCCTTCAAATCAATATTTGCCCGCATCTAAAGCCGGTTATGGAAGGAACGCCGATGACGAGTCTACCAACGAACCAGCCAATTACAATTTCGAATACATGGTGAAGGATGATTCGTCAGGCACCGACTTCGGACACCGGGAATCCAGACAGTACAATAGAGCCGAAGGAGCCTACTTTGTCCTTCTCCCTGATGGCCGGAAGCAGACTGTAGAATATGAAGCTGACGAAGAAGGATTCAAGCCCAAGATCTCTTACGAGGAAACCGGATATGCGCGAGGAGCAGGCTACGACTCAAATAGCCAGGGCTACAGCGCCAATTCTGGCTATTCTTCAGAACCCCAAGGACCTTACTAA</t>
  </si>
  <si>
    <t>MARRGKPHGIRYLPPGRSNDFQSPGGFGQPSSTYGAPSEQYGAPRQTQAIVRRPSQSYGAPRSRPSAQYGPPTQRISQSYGPPSARSSNTPSSQYGAPSRQYGAPQQYSGSNTQQFGARSQQFGAPSQQYGAPSQYSDSPTHRSGAASQYSGAQEQSTGGAQGYSSALSSQYGAPAQQFGARSAISEQYGAPQQYSGAPSQQYGAPSQQARVPSNQYLPASKAGYGRNADDESTNEPANYNFEYMVKDDSSGTDFGHRESRQYNRAEGAYFVLLPDGRKQTVEYEADEEGFKPKISYEETGYARGAGYDSNSQGYSANSGYSSEPQGPY</t>
  </si>
  <si>
    <t>evm.model.Contig01498</t>
  </si>
  <si>
    <t>ATGCTTGTACAAGTAGCGATTGTGGTGTGTGCAGCGGTCTGCGCGAAGGCAGCCGGCAACGAGTACCTGCCTCCGTCACCAGGATACGACTACACTCCACCTAAAATTCCATTTGTTACAAACCCACCAGTGACACAAGGACCATATCCAAAACCACAACCGACTTACGGACCACCGCCGCCGGGCCCCACATACGGACCTCCGACCGGCCCTAGCAGACCGCCCTATCAACCACCAGTGCCACAGCCACAGCCTCAACCACACCCCCATGGAGGAGAGACCCACCATCACCACGAAACACATCACCAGGACTCTCATAACCACGAGGATCATCACCATCACCACGAGCCCGGAATGCCCTTCGACTTCGCCTACGCCGTGAAGGAGGACGGCAACGATTACAGCCACAATGCCGTGAGCGACGGTGACATCACCAGGGGCGAGTACAGGGTGGCTCTGCCCGACGGGAGGACGCAGATTGTCAAGTACACGGCTGACTGGAAGAACGGATTTAACGCAGAGGTAACCTACGAAGGTGAAGCCAGGTACCCTGACCAGCCTCAGGGCGGTTACAGGGGCCCAAGCCAACAGTATGCAGATCCATCTCAAGGTGGTGGATATAAGTACTGA</t>
  </si>
  <si>
    <t>MLVQVAIVVCAAVCAKAAGNEYLPPSPGYDYTPPKIPFVTNPPVTQGPYPKPQPTYGPPPPGPTYGPPTGPSRPPYQPPVPQPQPQPHPHGGETHHHHETHHQDSHNHEDHHHHHEPGMPFDFAYAVKEDGNDYSHNAVSDGDITRGEYRVALPDGRTQIVKYTADWKNGFNAEVTYEGEARYPDQPQGGYRGPSQQYADPSQGGGYKY</t>
  </si>
  <si>
    <t>evm.model.Contig14108</t>
  </si>
  <si>
    <t>Circadian clock-controlled protein</t>
  </si>
  <si>
    <t>ATGGCGATACTTTTATTTGTGTGTTTAGCGTTTGTTGGCTTTTCTGCGGCGGTCTCTTTACCTCCAGGAATCCGTCCATGTGTGCGCAGTGACCCGGCTGTTGCAGAGTGCCTGCTGAGAGAGGCGCGTCGTATGAAAAGCTGGTTCGTGGCGGGTCTGCCAGAGTATGGCGTGCCAACACTCGACCCACTTCAACTCGATGACTTCACCGTGCTAGATGCGGGGCTGAGCACCTCACATACCAACGCACAATTGACTGGATTAAGAGACTGCGAGGTAGTCACGTTCAAGTTTAATCTAGAAAATAAAACGATGGAGATGATTCTTAAGGGGACATTCGTATTTAATTCTAATTACTCGCTGAATGGACAGTTGCTTCTGATTCCGGTGCGGGGACAGGGGAAATCCGTAGTTGAATTGATTGACACCACCTTGACAACTACGATGGCGTTCAACTTAGAAACGGCAGTGGGTGGTCTGCAATACATGAAGTTGGGGACGAGCAAGACGAAAGGGAAATTTGGTAATGTCAAGGTACTGATGGAAGGATTGTTCGGTGATGATAAACTTTTGAGCAATACCCTCAACCAGCTGATAAATGAGAACTGGCGTGAGTTGATGAAGTCATTCGGACCTCCGACATCGCGCGTTATCAACCAACAGCTTAAAAAACACATGCAGACATTCCTCAGCCAACTCCCCTACGATCTACTGTTCCCTGAAACATAA</t>
  </si>
  <si>
    <t>MAILLFVCLAFVGFSAAVSLPPGIRPCVRSDPAVAECLLREARRMKSWFVAGLPEYGVPTLDPLQLDDFTVLDAGLSTSHTNAQLTGLRDCEVVTFKFNLENKTMEMILKGTFVFNSNYSLNGQLLLIPVRGQGKSVVELIDTTLTTTMAFNLETAVGGLQYMKLGTSKTKGKFGNVKVLMEGLFGDDKLLSNTLNQLINENWRELMKSFGPPTSRVINQQLKKHMQTFLSQLPYDLLFPET</t>
  </si>
  <si>
    <t>evm.model.Contig05043</t>
  </si>
  <si>
    <t>ATGCATTCAGTGCTGGGATTGTGCATCGTCGCAGCTGTGTTTGGCAGTTTCTGTTTGGCCAAAGACATACCTGACTACATCGACGTCTGCAAGAGGGATCAGAAGACCATCGACGCGTGCGTCAAGAAGTCGGTGGAGCGACTGAGACCGAAGTTGGCAGAAGGCATTCCCGAACTGAACGTACCTTCCATAGAACCCTTCATTATACCAGAGCTTATCGTCGACAGTGGAGATCTGGTGCAATTCAAGGCTGTCGGCCGCGACGTGAAGGTCTATGGAGCCAGTGATTTCACCATCAAATCGCTGACAGTGGATATCGATACTTTGCTCATCCGTGCACGCGTCAGGTTCCCCCAGCTTCGTTTTGACGGGAAATACGAGATCGATGCACGCCTCCTGATCCTGCCCCTGCACGGCTCAGGAAAGATTTTGGCCAACGCAACGAAGAGCGATGCCGAGATCGTGCTCCAGGGTAGGGTGAAGCAGAACTCTGAGGGCCAGGATTACATAAAATTCGTCAGCCTGGATATGGACATCAACACCAAGGACTACCAGATGCGTCTCGAGGGACTCTTCGGCGGCGACAAGACTCTCGGACAAGCAGCCAACGAAGCCATCAACCAGAATAAGGGAGAGTTCCTCCGTTCATCTAAGCCGTTCATCGAGAGAACTGCTTCGAAATTGTTACTCAACGTTGCCAACAAGGTGGCCGGATCCTTCCCCTTGTCTCAGCTCCTACCTGAATAA</t>
  </si>
  <si>
    <t>MHSVLGLCIVAAVFGSFCLAKDIPDYIDVCKRDQKTIDACVKKSVERLRPKLAEGIPELNVPSIEPFIIPELIVDSGDLVQFKAVGRDVKVYGASDFTIKSLTVDIDTLLIRARVRFPQLRFDGKYEIDARLLILPLHGSGKILANATKSDAEIVLQGRVKQNSEGQDYIKFVSLDMDINTKDYQMRLEGLFGGDKTLGQAANEAINQNKGEFLRSSKPFIERTASKLLLNVANKVAGSFPLSQLLPE</t>
  </si>
  <si>
    <t>evm.model.Contig03234</t>
  </si>
  <si>
    <t>ABC transporter G family member 23</t>
  </si>
  <si>
    <t>ATGAAAGTATTCCATTGGGGTTCTGACAGAAACAACAGCTATGGAATGCTCGGTGCTTCTGGTTGTGGCAAGACCACACTACTATCGTGCATCGTCGGCACTCGGAAACTGGATTCTGGAGACATCTGGGCACTGGGCGGGAAGCCTTGCAGCAGAAGCAGTGGTGTGCCGGGACCTAGGTTGGGGTACATGCCGCAGGACCTGGCTCTATTTGGTGGATTTAACATTCGAGAGACGATGATATACTTCGGATGGATTGGTGGAATGTCAACCGAAGAGGTCAATGTTCAGCTAGAGTTTCTCGTCGGACTATTGGATCTATCTAATCTCACTGTGCCAGTAAAGGATCTATCAGGTGGACAGCAGCGAAGAGTTTCGTTCGCTGCAGCACTCCTGCACGATCCCGAGCTACTGGTGTTGGATGAACCGACGGTTGGTGTGGACCCTATTTTGAGACAAAATATTTGGAATCATCTAGCAGAGATCACCAAAACTGGAAAGACGACAGTTATAATTACGACACATTACATAGAAGAAGCACGGCAAGCCCACATTGTAGGACTTATGCGTGGCGGCAAACTGCTGGCCGAAGACACGCCAGACTCACTGTTGAGACGTTACGAAGTGGACAACCTTGAAGATGTCTTTCTGATGCTTTCAACAATTCAGACCGAGACTCATGAACCAAAGGTGTCTACTTCCAGTGATGGGGATTCGTCTACGTTACAATTGGAGGATAGTGAGCATCATGAAATATCTGGCATTAGCAAAGAGAGAGATGCTAAAAACTCAGATAGGATGTTGGCATTCCTCATATTTTTGCCACTGGTAGAAATAATGGTCTTCTGTTATACGATTGGCCCAGATCCCAAAGGTTTAAAAGTGAACGTTGTGAACTACGAACTGGGACAGGGTCACATGTTTGATAAATGCGACTACGATAAGGACACCTGTTTTGGCAACCGATCCAGCTGTCACTTCCTACATTACTATTCTCAAGGCAATAGTGATTTGGTTTTATTTGAATCGGCAGAAACAGCACTAGCGAATGCTAGGACGGGTAAAGCCGTTGTCGTGATGATATTTCAGGCAAACTTCTCGCAAGCCCTCGCGAGCAGGATGATGGATGCTGTGTCCGCTACCAAAGAGGAATTACTCTCATCTAGCATACAAGTGCACATCGATAATACAAATAAACAAACTGAAATTATGTTGCTGCTGGACATTTACGATGCTTTTACGAAATTTTGCAAGACACTAGCTGATGTATGTCACATGCCCAAGAGATATTTCAGAGCACCCGTTAAGTTCCAAGAACCGGTCTATGGAAGCCAAAAACCGACTTTCACTGATTTCTGTGCACCGGGTCATATCCTAACAGCCGTGTTCTTCCTCTCACTTTCACTGACTTCAGGAGCTATGTTGGTTGAAAAAAACGAAGGTATCTTTGAACGGTTGCTTGTTTGCGGAGTTACAGGCACGGAAATCCTCTTGTCGCACTCCGTGGTGCAGACGGTGGCGATGGCCGTGCAGGCAGCCTCAATCTTGGTAGGTGGCTTTGTGGTGTTTGAGCTCACGTGCAAAGGCCCATTCCAGTGGGTCGTGGCTCTCATTTTTATGGTCGGTTTTTGTGGTATGTCCTATGGTGTTCTGATATCAGCAGTCTGCAACACAGAACAAATGTCCATATACATGTCTTTGGGTTCCTATTTACCCATGGTCTTGCTCTCTGGTGCGATATGGCCTATAGAAGGAATGCCTGAGGCTTTGCAGTACTTCAGCAAGTTGCTACCTATAGGCACAGCCCCCGAGAGTCTAAGGGCTATGCTTCAAAGGGGCTGGTCTATAGATAGGCCCATTGTATATGTTGGATTTGCCGCTATCAGTGTTTGGATTGCCTTTTTTTTGTTAGTCAGTATTTTGTTGATTAAGTATAAAAGAGCTTAA</t>
  </si>
  <si>
    <t>MKVFHWGSDRNNSYGMLGASGCGKTTLLSCIVGTRKLDSGDIWALGGKPCSRSSGVPGPRLGYMPQDLALFGGFNIRETMIYFGWIGGMSTEEVNVQLEFLVGLLDLSNLTVPVKDLSGGQQRRVSFAAALLHDPELLVLDEPTVGVDPILRQNIWNHLAEITKTGKTTVIITTHYIEEARQAHIVGLMRGGKLLAEDTPDSLLRRYEVDNLEDVFLMLSTIQTETHEPKVSTSSDGDSSTLQLEDSEHHEISGISKERDAKNSDRMLAFLIFLPLVEIMVFCYTIGPDPKGLKVNVVNYELGQGHMFDKCDYDKDTCFGNRSSCHFLHYYSQGNSDLVLFESAETALANARTGKAVVVMIFQANFSQALASRMMDAVSATKEELLSSSIQVHIDNTNKQTEIMLLLDIYDAFTKFCKTLADVCHMPKRYFRAPVKFQEPVYGSQKPTFTDFCAPGHILTAVFFLSLSLTSGAMLVEKNEGIFERLLVCGVTGTEILLSHSVVQTVAMAVQAASILVGGFVVFELTCKGPFQWVVALIFMVGFCGMSYGVLISAVCNTEQMSIYMSLGSYLPMVLLSGAIWPIEGMPEALQYFSKLLPIGTAPESLRAMLQRGWSIDRPIVYVGFAAISVWIAFFLLVSILLIKYKRA</t>
  </si>
  <si>
    <t>evm.model.Contig03235</t>
  </si>
  <si>
    <t>ATGGTCGGTGCAACACACGCGCACGGCACACGCGCCCGAAACTGTCTGCTCATGACGCCCTCGCACCGCTCGGCTGCCTTCAAAGGCAGTTTCAGCTATGCGATGCTCGGTGCTTCTGGTTGTGGCAAGACCACACTATTATCATGCATTGTCGGCACTCGGAAACTGGATTCTGGAGACATCTGGGCACTGGGGGGTAAGCCTTGCACCAGAAGCAGCGGTGTGCCGGGACCTAGGTTGGGTTACATGCCACAGGCCTCTGCTCTATATGGTGATTTCAACATTCAAGAGACGATGATATACTTCGGATGGATCGGTGGAATGTCAACGGAAAAGGTCAATGTGCGGCTGGAGTTTCTCGTCAGACTATTGGATCTACCTAGTCTCACTCGGCCAGTGAAGGATCTATCGGGTGGACAGCAACGCAGAGTTTCATTCGCCGTAGCACTCCTGCACGATCCAGAGCTACTAGTGTTGGACGAACCGACAGTTGGTTTGGACCCTGTTTTGAGACAAAAAAGAGGGTCATTACCATTCAGTCTACCCAAAGACGATCTTCCCGAGGCCTTATCCTTTTGGAACCAAATCAGCCCCGTGAAAGTACATCGTATGAAGGCTTTAGTATGGAAGAACTCTGCGAGTTTCCTTCGAAATTATGGGATGATGGCGTTCATAATATTGTTGCCAATAATAGAAATAGTCACCTACTGTACTGCGATTGGCCACGATCCCAAAGGCTTAAAAGTGAACGTAGTGAACTACGAACTGGGACCGGGTCACATGTTTGACAAATGCGAGTACGATAAGGACACCTGTTTTGGCAACCGATCCAGCTGTCACTTCCTCCATTACTATTCTCAAGGGAATAGTGATTTGGTTTCATTTGAATCGGTAGAAGTAGCACTGGCGAATGCTAAGCTGGGTAAAGCCGTTGTCGTGATGATATTTCAGGCAAACTTCTCTCAAGCCCTCGCGAGCAGGATGATGGATGCTAGGTCCGCTACCAACGAGGAATTACTCTCATCTAGTATACGAGTGCACATCGATAATACAAATACACAAACTGAATCGATGTTGAAGCGAGACATTTACGATGCTTTTGATAAATTCTGCAATGCAATGGCTGATCTATGTCACATGCCTAAGAGATATTTCAGACAACCAGTTAAGTTCCACGAACCCGTTTATGGAGGCAAAAATCTGACTTTCACAGATTTCTGTACACCGAGTATGATGTTGACAGCTGTGTTCTTCCTTTCTCTTTCTCTGACTTCGGGAGCTTTGTTGGTTGAAAGAAACGAAGGTATCTTTGAACGGTTGCTTGTTTGCGGAGTTACAGGCACGGAAATCCTCTTGTCACACTCCATAGTGCAGATGGTGGTGATGGCCGAGCAGGCAGTCTCAATATTTGTATGTGGATTTATGGTGTTTGACCTCACGTGCAAAGGTCCATTCCAGTGGGTTGTGGCTCTCATTTTTATGGTCGGTTTTTGTGGTATGTCCTATGGGTCGGCATCGAGGATGACCTTGAGTCTAGTGCACCAGGCTCCGCCAGCTATATGCGTGCGCAATGCCTGCAAGCGTTATGGACCCACCAATATCATACTCGATGCGTTCGATATGACGGTGCCCAAGGGGACTATCTATGGAATGCTCGGTGCCTCTGGTTGCGGCAAGACCACACTACTATCGTGCATCGCCGGCACTCGGAAACTGGATTCTGGAGACATCTGGGCACTGGGTGGTAAGCCTTGGAGCAGAAGCAGCGGTGTGCCGGGACCTAGGATGGGATACATGCCACAGGACCTTGCTCTATTTGGTGAATTCAACATTCGAGAGACAATGATATACTTCGGATGGATCAGTGGAATGTCAACGGAAAAGGTCAATGTTCAGCTGGAGTTTCTCGTCGAACTATTGGATCTATCTAATCTCACTCTAGTTTCGTTCGCTGCAGCACTCCTGCACGATCCAGAGCTACTGCTTTTGGATGAACCGACGGTTGGTGTGGATCCCATTTTGAGGCAAAATATTTGGAATCATCTAATAGATATCACAAAAGATGGAAAGACGACAGTTATAATTACAACACATTACATAGAAGAAGCAAGGCAAGCCCACACTGTAGGGCTTATGCGTTGCGGCAAACTTCTGGCCGAAGACACGCCGGATTCACTGTTGAGACGTTACAAAGTGGACAACCTTGAAGAAGTTTTTCTGAAGCTTGCAACAATTCAGAACAAGACTGATGAGCCGAAGCCGTCTACTTCCAGTGACGGTATAGAAATTGGATATTCAATACAGAAGGAATGTTTTAAATCATTTCAGGATTTCAGCACACGCTTTGATGCATGCTCATCTATGCAGATCATACAAATAGCCACCTTCTGTCTTACGATTGGCCACGATCTGAAAGGCTTAAAAGTGAACATAGTGAACTACGAACTGGGACCGGAAACAGCACTGGCGAATGCTAAGCTGGGTAAAGCCGTTGTCGTGATGATATTTCAGGCCAACTTCTCGCAAGCCCTCGCGAGCAGGATGATGGTTCGTCGGTCCCCTACCCAAGAGGAATTATTCACATCCAATATACGAGTGCACATCGATAATACAAGGCCAGTGTGA</t>
  </si>
  <si>
    <t>MVGATHAHGTRARNCLLMTPSHRSAAFKGSFSYAMLGASGCGKTTLLSCIVGTRKLDSGDIWALGGKPCTRSSGVPGPRLGYMPQASALYGDFNIQETMIYFGWIGGMSTEKVNVRLEFLVRLLDLPSLTRPVKDLSGGQQRRVSFAVALLHDPELLVLDEPTVGLDPVLRQKRGSLPFSLPKDDLPEALSFWNQISPVKVHRMKALVWKNSASFLRNYGMMAFIILLPIIEIVTYCTAIGHDPKGLKVNVVNYELGPGHMFDKCEYDKDTCFGNRSSCHFLHYYSQGNSDLVSFESVEVALANAKLGKAVVVMIFQANFSQALASRMMDARSATNEELLSSSIRVHIDNTNTQTESMLKRDIYDAFDKFCNAMADLCHMPKRYFRQPVKFHEPVYGGKNLTFTDFCTPSMMLTAVFFLSLSLTSGALLVERNEGIFERLLVCGVTGTEILLSHSIVQMVVMAEQAVSIFVCGFMVFDLTCKGPFQWVVALIFMVGFCGMSYGSASRMTLSLVHQAPPAICVRNACKRYGPTNIILDAFDMTVPKGTIYGMLGASGCGKTTLLSCIAGTRKLDSGDIWALGGKPWSRSSGVPGPRMGYMPQDLALFGEFNIRETMIYFGWISGMSTEKVNVQLEFLVELLDLSNLTLVSFAAALLHDPELLLLDEPTVGVDPILRQNIWNHLIDITKDGKTTVIITTHYIEEARQAHTVGLMRCGKLLAEDTPDSLLRRYKVDNLEEVFLKLATIQNKTDEPKPSTSSDGIEIGYSIQKECFKSFQDFSTRFDACSSMQIIQIATFCLTIGHDLKGLKVNIVNYELGPETALANAKLGKAVVVMIFQANFSQALASRMMVRRSPTQEELFTSNIRVHIDNTRPV</t>
  </si>
  <si>
    <t>evm.model.Contig00457</t>
  </si>
  <si>
    <t>G-protein coupled receptor Mth2</t>
  </si>
  <si>
    <t>AATGGTTCACTTCTGATAATGGAATCCAAGATACCGACGATCTACACGCGGGATGAGTACTGCATCGACTTTGTGGAGCTACCAGACAAAGTCAAGGGCACCACGTACCGACTCGATGCTCTCGTGTGCTTCCCTGAACAGGAACAAAATGAGGTACATGCAACCAAGCTCAAGATACTGTCAAGGGCAATGCTGATCTCGGTGCCGTTCCTTATGGCCACATTAGTCGTCTACTGCATTCTACCCGAGCTGCATAACCTGCACGGTTACATTATGATAAACTACCTTTCTAGTCTTCTCGCCTTCTTCCTTTTTCTGGCCGCTGTTCAGATATCCGCGGGTGAATTCAAAATTGTCCTTGGCGCGTGTCTATTTCTCGACTTTGCTGTATATTTCACTGCCATGGCATCATTCTTATGGATGAATGTAATGTGTTTCGACATTTGGTGGACATTCAGTGACCAAAGAACCTGGCAACAAATAGGGATGGGCAGTAGAAAACAACGCTACATGTTCTACAGCATCTACGCCTGGGTCATATCCATGCTGCTCACTTGCATATTGGCTTACATGCAGTTCAACAAAAATCTATGGGATGACTACATCTATCCAGGCTTCGGAGTCAGGAATTGCTGGTTCCATGATGCAACATCACAATTGATGTACATGTATTTGCCCATTGGCATACTGCTCGGCTGCAATCTGGTTCTATTTTCTGCCACCACATATAGAATCTGCAGTATCAGTCGAGAAACACGGATGTTACAAGAACGACAGAGGTTTTTCTTATACATAAAACTATTCACGGTGATGGGTTTGAACTGGATACTGGAGATAGTTAGTTTCTTAATACACAATGAAAGTGAAGGTTGGCTTATATCGGATGTATTTAACAGCCTCATTGGTGTCTTTATATTCATAATTTTGGTGCTGAAGAAGAAAATATTGAAACTTCTTGTGAAGAGATATCAAAAACTACGCTGTGATACAACAGTGTCCATCCAGACAAAATCATGCAGTGAATCCTGTCAGAGCTCATTTGTTTTAAATTCCAGGAAGGAAAAGCAATTATTGGCACTTGAACAACCAAATCCTGCTTAA</t>
  </si>
  <si>
    <t>NGSLLIMESKIPTIYTRDEYCIDFVELPDKVKGTTYRLDALVCFPEQEQNEVHATKLKILSRAMLISVPFLMATLVVYCILPELHNLHGYIMINYLSSLLAFFLFLAAVQISAGEFKIVLGACLFLDFAVYFTAMASFLWMNVMCFDIWWTFSDQRTWQQIGMGSRKQRYMFYSIYAWVISMLLTCILAYMQFNKNLWDDYIYPGFGVRNCWFHDATSQLMYMYLPIGILLGCNLVLFSATTYRICSISRETRMLQERQRFFLYIKLFTVMGLNWILEIVSFLIHNESEGWLISDVFNSLIGVFIFIILVLKKKILKLLVKRYQKLRCDTTVSIQTKSCSESCQSSFVLNSRKEKQLLALEQPNPA</t>
  </si>
  <si>
    <t>evm.model.Contig11220</t>
  </si>
  <si>
    <t>ATGGAATCGATGATACCGACGATCTACACGCGGGATGAGTACTGCGTCGACTTTGTGGAGCTACCAGACAAAGTCAAGGGCACCACGTACCGACTCGATGCTCTCCTGTGCTTCCCTGAACAGGAACAAAATGAGGTACATGCAACCAAGCTCAAGATACTGTCAAGGGCAATGCTGATCTCGGTGCCGTTCCTTTTGGCCACATTAGTGGTCTACTGCATTCTACCCGAGCTGCATAACCTGCACGGTTACATCATGATAACCTACCTTTCTAGTCTTCTCGCCTTCTTCCTTTTTCTAGCTTCTGTTCAGATATCTGCGGGTGAATTCAAAATAAGCCTTGGCGCGTGTCTATTTCTCGACTTTGCTGTATATTTCACTGCCATGGCATCATTCTTCTGGATGAATGTAATGTGTTTCGACATTTGGTGGACATTCAGTGGCCAAAGAACCTGGCAAGGAATAGGGATGGGCAGTAGAAAGCAACGCTACATGTTCTACAGCATCTACGCCTGGGTCATATCCATGCTGCTCACTTGCATATTGGCTTACATGCAGTTCTACAAGAATCGATGTGAAGACTACATCTATCCAGGCTTCGGAGTCAGGAATTGCTGGTTCCATGATAAAACATCACAATTGATATACATGTATTTGCCCATTGGCATACTGCTCGGCTGCAATCTGGTTCTATTTTCTGCCACCACATATAGAATCTTCAGTATCAGTCGAGAAACACGGATGTTACAAGAGAATCAGAGCAAGAAAAGAATGTTTGAAAAGGAACGACAGAGGTTTTTCTTATACATAAAACTATTCACGGTGATGGGTTTGAACTGGATACTGGAGATAGTGAGTTTCTTAATACACAATGAAAGTGAAGGTTGGATTGTATCAGATGTATTTAACAGCCTCATTGGTGTCTTTATATTCATAATTTTTGTGCTGAAGAAGAAAATATTGAAACTTCTTGTGAAGAGATACGTGCCATGTTTCGGCGAAAAGGTTATAAAACGGAATGAAACTTCAACACCTTTGCCTTCTCTGGATAACTCCATAGCAATGAACCCGACGAATTTGCAGAAAAGTACATCAAATAGTACGACCAACACTGAGACAAAGAGTGATGTCCTGTAG</t>
  </si>
  <si>
    <t>MESMIPTIYTRDEYCVDFVELPDKVKGTTYRLDALLCFPEQEQNEVHATKLKILSRAMLISVPFLLATLVVYCILPELHNLHGYIMITYLSSLLAFFLFLASVQISAGEFKISLGACLFLDFAVYFTAMASFFWMNVMCFDIWWTFSGQRTWQGIGMGSRKQRYMFYSIYAWVISMLLTCILAYMQFYKNRCEDYIYPGFGVRNCWFHDKTSQLIYMYLPIGILLGCNLVLFSATTYRIFSISRETRMLQENQSKKRMFEKERQRFFLYIKLFTVMGLNWILEIVSFLIHNESEGWIVSDVFNSLIGVFIFIIFVLKKKILKLLVKRYVPCFGEKVIKRNETSTPLPSLDNSIAMNPTNLQKSTSNSTTNTETKSDVL</t>
  </si>
  <si>
    <t>evm.model.Contig13958</t>
  </si>
  <si>
    <t>CAAGTCGTGACAGAATATATTGATGTGCCACTCCAAACGGGAGTGGACTTATTGAATAAGCAAGCGTTTGATAAGGGCCATAGGACGATAATCTATGTGCAGAGCTGGGAGCAGAACGCATACTCGCTTGGCCCCCAATCAATAGTCAAGGCTTACTTGCATGGTTGCCCAACAAACCAAGTCATCTTCGATTGGTCGAGCATCAACACCAACGCCGACTATGCTTTAGTCGCTGCACAAGTCAAAGAGGTGGGAACGGCGTTCGGAGAGCAGCTCTGCAAACTGTTCGCAGCCGGTCTCGACCCAGACAAGACTGAGCTGATCGGCTTCTCCCTGGGTGCGCACGTCGCTGGCCAGGCGGGCAGCATCGTACAAACGTCGTGCGGTAGCCATATCTACAGAATCGTTGCACTGGACGCGATCGCTCTGCTATTCTACCCCCCGACGCCCCTATACAGGCCGTTCGACAAACGCGATGGCAAACAGACTATCGCGATCCATACGTCTGGAGGCCAGATAGGAGTGCTTCAGGCTATCGCCGACGCAGACTTTTTCCCGAACTTCGGAACTCCAATCCAGCCTGGCTGCAATTTAACGAGTGTATTAGATCCCTGCAACCACATCAGGAGTTGGCAGCTGTTCGTGGAGAGCATTTGCTCGAGTAACACGTTTATGACTATCAGAGGTGAATTGGACTTTATTTTGCCATCTTGCAGTGAGTACCCTCACGACGAGGCGATTTATATGGGTGATAATACCGATCACAGATATAATAAAGTGCCTGAAGGCTACCCCGATAAAGTGCCCCAGGAGTACCCCGATATAGATTTACCCCAGCACAGGCAACGCCCGGCTAGACAGCTAGAAAGATGA</t>
  </si>
  <si>
    <t>QVVTEYIDVPLQTGVDLLNKQAFDKGHRTIIYVQSWEQNAYSLGPQSIVKAYLHGCPTNQVIFDWSSINTNADYALVAAQVKEVGTAFGEQLCKLFAAGLDPDKTELIGFSLGAHVAGQAGSIVQTSCGSHIYRIVALDAIALLFYPPTPLYRPFDKRDGKQTIAIHTSGGQIGVLQAIADADFFPNFGTPIQPGCNLTSVLDPCNHIRSWQLFVESICSSNTFMTIRGELDFILPSCSEYPHDEAIYMGDNTDHRYNKVPEGYPDKVPQEYPDIDLPQHRQRPARQLER</t>
  </si>
  <si>
    <t>evm.model.Contig01947</t>
  </si>
  <si>
    <t>ATGCCAAACCCCGGTCGACGCGCGGCGAGCAGAGGTGTTACAGTCGGTTTAACGGCCATTCCACAAGGCATAGCTTATGCAATGGTGGCTGGCCTTCCACCAGAGTATGGCCTGTATTCAGCCTTCATGGGATGCTACGTTTACCTGATATTTGGTAGCTGTAAGGATGTGACCATCGGCCCAACGGCTATTCTGTCAGCCATGGTTGCTAAGTATGTGCAGAATTATGGACCCGACTTTGCTGTGTTGGCAACATTCCTCAGTGGTGTCATGGTTGTTGTTCTGGGATTATTGAATCTAGGATTCCTCTTGGATTTCATATCAGATCCTGTCATCAGTGGATTTACAACGGCTGCAGCATTGCAAATAGCTTCATCACAATTAAAGGCTCTGTTTGGTTTACAAGGGGAAACAACCAGTACCTTCATAGAAGCAGTTGAAAGTTTTATTAAGAACATATCGACAATAAGATTGTGGGACTCTGTTCTCGGCTGCAGCACCATCGTGGGACTTTTACTTTTAAAGGTTAGAAATTTAATAAAGAACAAGAGAAACGTTGACTGCTTTGGAAGATTTATGCAATTAATTCGCCTAAGCGTGTGTAGCAGCAGGTCTAGCGTGCCAGGGTTCTCGACTTGGAAGAATATCCTGTGGAAATGTAACTGGTTTGTTTCAATGGCCAGGAACGCGGTGGTTGTCATATTTGGGGTCATACTGGCCTGGCTTATAAAGGTTTATACAGATACGGAGCCATTTATACTAACAGGTGATATCAAAGGCGGTTGGCCTCCATTCCAAGTACCACCATTTTCTACCACTGTTGGCAATGTTACTTATACCTTCTCCGATATGCTGACGGAGTATGGACCTCAGTCAGTTGCTATACCCTTGATAACTATACTGGAGTCTGTAGCGATTGCGAAAGCGTTTTCTAAGGGCAAGATGGTGGATGCGACGCAGGAGATGTTGGCCCTGGGTATGTGCAACCTCATAAGCGCATTCGTGCGCAGTATGCCCGTGACGGGGTCATTCGCTCGCACCGCCATTAATTATGCGTCAGGTGTGCAGACTACTGCAGGCGGCATATTTAAAGAATTGGAATTACTGACACTCATCGCGACTATGCTGGCATGCCTGAGCTTAGGATTAGAATACGGTATACTGGTCGGTGTGGCCATTGATGCCTGCTTCCTTTTGTTCAAGAACTCCAGGGTTAACATTGTTACGGAGTCCACAAAGATCGGTTCCCGTGATGTTGTAATCATTACTCCATCTGGCAGTCTCTTGTACTGCTCGTCAGACCATCTTGGCAGGTGTATTCAGTGCACCACCACAGATAAAAAATATCGGGAACCAGGATCACTCGTGCTGATCATCGATGGGAAGTATGTTAGTATCATGGATAGTACAGTGACCAAGAACTTGAAAACTGTTATAACAGACTTGGAAAAGAATTCCAATTTCTTCATAATGTGGAACTTCCCTGTCGGCATACAGAAAATGTGTGAGAAGTTGGTACCCAGCAGCAAAGGCCGTTTTATCACTGGATCTTCATTTGAGGAGGTTATTAATGGTGCGTTCTGA</t>
  </si>
  <si>
    <t>MPNPGRRAASRGVTVGLTAIPQGIAYAMVAGLPPEYGLYSAFMGCYVYLIFGSCKDVTIGPTAILSAMVAKYVQNYGPDFAVLATFLSGVMVVVLGLLNLGFLLDFISDPVISGFTTAAALQIASSQLKALFGLQGETTSTFIEAVESFIKNISTIRLWDSVLGCSTIVGLLLLKVRNLIKNKRNVDCFGRFMQLIRLSVCSSRSSVPGFSTWKNILWKCNWFVSMARNAVVVIFGVILAWLIKVYTDTEPFILTGDIKGGWPPFQVPPFSTTVGNVTYTFSDMLTEYGPQSVAIPLITILESVAIAKAFSKGKMVDATQEMLALGMCNLISAFVRSMPVTGSFARTAINYASGVQTTAGGIFKELELLTLIATMLACLSLGLEYGILVGVAIDACFLLFKNSRVNIVTESTKIGSRDVVIITPSGSLLYCSSDHLGRCIQCTTTDKKYREPGSLVLIIDGKYVSIMDSTVTKNLKTVITDLEKNSNFFIMWNFPVGIQKMCEKLVPSSKGRFITGSSFEEVINGAF</t>
  </si>
  <si>
    <t>evm.model.Contig08570</t>
  </si>
  <si>
    <t>Lipase member H</t>
  </si>
  <si>
    <t>ATGTCTTATCAATTTGAATGTTTTATTAGACCGAGTTTGCTACTTTTAATAGTAAGCGCCGTTTACATTTCAGCAGATCTGACCCCGGACCTCGAAGAACTTTTCATTGAACAATACACACAAGATTGCGATACATCGACAAAAGATCTAAATACTGTAGATCCTACAAAACTGATTGTACAGTGGCTCAATACCCACACTGGCATAGAGAAAAAATTCGCCATCACTGAAGCCGATGCACAGTTGTACAATGACGGCAGCTTCAACTCGAGTTATAAGTTCTATTTCTACGTACCAGATTTTGCTTCTTCACCTGGCACAGTGGAGTGGACGATCATTAGGGAAAAATTCCGTAAACTTAAGGATATCAATCTTTTCATTATTGATTGTTCTAAATATACCGGTTTGAATGAACTCGATATTGCCGCTAGTTTGAAGCGTGCATTTGCTAACTGTTATATAATAGGTAAATACATTGGCAATTTTTTGCATCAGGCTAAAACGGACGGCGTGAACAGCGATGATGTTTACGTTATCGGACAAGGTTTGGGCGCGCCGATAAGTGGCCATGCAGCGAGAAGATATGAAGAGTTGCAGGGTGAAAAGTTGAAGAGGGTTTCTGGATTGGATCCTGCCGGTGGCTGCTTCGACAGTGCGGCTATCTCAGATGTTCTCAGTAAGTCCGATGCCGTGTACGTGGATACGTATCATACGGACATCGGTCGATATGGGACAGTCAACTTCCTAGGTCACGCGTCATTCTTTCCCAATGGAGGAAAGGCTCCCCAGCGTGGATGCGTGGCTATGAACGTTTTGTCCTGGGGGTGCAGCCACGTGAATACCCCTGCCACTCTATGGGCTGAGAGTGCGGACAGACCTAATGACTTCTTAGCTCGTAAATGTGATTCGTGGGAGCAATATGATAGCGGCCAGTGCACTGGCGAAATTATAAAGGCCGGTGTCGAGTCTACTTTTCACGAAGGCCACTATTTCCTAAGGATGACTACTCCTTTTATTAATCAGGCTGGAGTTTCTGTAGCTACAAAAATTTCTGACGTATTATTACGTCAGTTAATAGGCTTGTAA</t>
  </si>
  <si>
    <t>MSYQFECFIRPSLLLLIVSAVYISADLTPDLEELFIEQYTQDCDTSTKDLNTVDPTKLIVQWLNTHTGIEKKFAITEADAQLYNDGSFNSSYKFYFYVPDFASSPGTVEWTIIREKFRKLKDINLFIIDCSKYTGLNELDIAASLKRAFANCYIIGKYIGNFLHQAKTDGVNSDDVYVIGQGLGAPISGHAARRYEELQGEKLKRVSGLDPAGGCFDSAAISDVLSKSDAVYVDTYHTDIGRYGTVNFLGHASFFPNGGKAPQRGCVAMNVLSWGCSHVNTPATLWAESADRPNDFLARKCDSWEQYDSGQCTGEIIKAGVESTFHEGHYFLRMTTPFINQAGVSVATKISDVLLRQLIGL</t>
  </si>
  <si>
    <t>evm.model.Contig02198</t>
  </si>
  <si>
    <t>ATGAATAAACAAAGTGCATTTATTAATGAAGAAAGTGATGAAAAAATTGGGAAAGAAAATGAGAAAAGACAAAAATTGGACAGTAGTAAAGAGAGTGTCGTGCAGTGTAGGGCTGTTGATAATATAGAGAAAGTAACGCTGCAAGAAAATCAATTTCACAGCCAACAACTTCAAATTTATGAACAGCGTAATGAATGCATTACTCCCGAAGTTACTCTACACAGGAACACAGGAATTCCTGGCGATGGTGATACGGCGACGAAGGATAACACGACAGTTGACCCCAACAAATTAATCATCTACTGGTTCAATTCAAGAACTCAAAATAAGACTACATTTACTATCCTGGAGGCTAATGACAAGTTGTACCACAGCCCAGACTTCAAGACAACCGACAAACTATATTTCGGTGTCCCCGATTTCGCGGGGTCGCCTAGAACGTGGGATTCAAACTACTTGAGCAAGCATTTCCTCAAACTTAATAACACCCATCTGTTGATCATCGATTCTTCTAGTTATACTGGTTACAACAACATCGATATTGCTGTCAGCTTGAAGAGGGCATTTGCAAATTGTTACATAATAGGCAAGTACATTGGCAACTTTCTCCATGAAGCTACGTTGGATGGAGTGAAGCGTAGCCTAATTCATCTCTTCGGCCTCGGTCTGGGGGCTCCTATTTGTGGCCATGCTGCTAGGAGATTCCATAACTTGGCTGGAAAGAAGCTCACAAGGGTGACGGGTTTGGATCCAAGTGGCGGTTGTTTCGATAAGGCCAAAACTGAGGACGTACTCAGCGCGGTAAACGCTCGCTACGTTGATACGTACCACTCGAATATGGGTCAATTTGGGACAACAAAGTTCTTAGGTCACGCCGCTTTCATCCTAAACGGCGGTGGTCCGCGACAACCTGGTTGCATCCCACTCCCGGCGTTGTCCTCAGGATGCAGTCACATCAATGTACCCGTGACCATGTGGGCAGACAGTGCACTTCATCCAGCCAAATACAAGGCTCGGAAATGTGATTCTTGGAAACACTTCAAAAGTGGTCTATGTAATGGCGAAATTATACAAGCAGGCGTCGAATCCAAATACCATAAAGGACATTACTATCTTGAGACCAAGACACCAGCCATCGGGCAACTTCCAGGTAAGGTGGCGCTTGACATTAGAGATATTGTCTTTCACCAGTTACTCGGTGTATAG</t>
  </si>
  <si>
    <t>MNKQSAFINEESDEKIGKENEKRQKLDSSKESVVQCRAVDNIEKVTLQENQFHSQQLQIYEQRNECITPEVTLHRNTGIPGDGDTATKDNTTVDPNKLIIYWFNSRTQNKTTFTILEANDKLYHSPDFKTTDKLYFGVPDFAGSPRTWDSNYLSKHFLKLNNTHLLIIDSSSYTGYNNIDIAVSLKRAFANCYIIGKYIGNFLHEATLDGVKRSLIHLFGLGLGAPICGHAARRFHNLAGKKLTRVTGLDPSGGCFDKAKTEDVLSAVNARYVDTYHSNMGQFGTTKFLGHAAFILNGGGPRQPGCIPLPALSSGCSHINVPVTMWADSALHPAKYKARKCDSWKHFKSGLCNGEIIQAGVESKYHKGHYYLETKTPAIGQLPGKVALDIRDIVFHQLLGV</t>
  </si>
  <si>
    <t>evm.model.Contig09047</t>
  </si>
  <si>
    <t>Lopap</t>
  </si>
  <si>
    <t>ATGTCGACATTACTTTGTTTCTTGTTATTAGTATCATTTAATTATATTTCGGCTTCTAAATTCACGCTTAATGGCGAATGTCCAACGGTGAAGGAGTTTCCTTCTTTGGATCAGTCTAAGCTTGCAGGAACTTGGTATGTAGTTGGCACCTACAAGAATGATGAAGTGGACACACGGGACTGCCGCAAAATTATTATCGCCAAGGATAAAAATGGTCTCTCATTTGAGGAGTCGTATGTGGACCTACAGTTCGATGTCAGGACTTCCAAGCACGCTTCAGGAAGAATCGACAAACTAGCTGCAGCTAACGTCGATGGTGATCTTGTACTAAGTCACCGACCTCAGAATTCTGATTTAGTGTACATGATTCCAGTCTACATTCTGGACACCGATTATGAGAAATTCGTCATAATCTTTTATTGTAAAACGTTGAAGACTCGTGCGCGCAAACATTCAGCATCCGCCCTAATTTTGTCAAGCAGTGAGCACTTAAGTCAGGAGTCGAGGAATCGCGTGGACGCCGTTCTGAGAGGCAACAGCGACCTTCGCAATGCTCAATTTACACCGAAAGACTTCTCCACCACGTCATGTGCCTATGAAGATACATTTGGCAGCTCATTCTTTACGGCGATCCTGTGA</t>
  </si>
  <si>
    <t>MSTLLCFLLLVSFNYISASKFTLNGECPTVKEFPSLDQSKLAGTWYVVGTYKNDEVDTRDCRKIIIAKDKNGLSFEESYVDLQFDVRTSKHASGRIDKLAAANVDGDLVLSHRPQNSDLVYMIPVYILDTDYEKFVIIFYCKTLKTRARKHSASALILSSSEHLSQESRNRVDAVLRGNSDLRNAQFTPKDFSTTSCAYEDTFGSSFFTAIL</t>
  </si>
  <si>
    <t>evm.model.Contig09048</t>
  </si>
  <si>
    <t>ATGTTGACAAGAATTGTTTTAATATTTAGTTTTATTTCATATGGTTTTGCATATTACACTTTACCGGGGAAATGTCCCGATATTCAATTGAAAGATGGATTTAAACTTGCGGAGTTCCTCGGCACCTGGTACCAAGTCGGCCATTATTCCAGTGACGGTAGGAGGAGTAACTGTTCCGTCATAGACTTGACGACCAAGAAGGATGGGATATACATGAAACTGACTCGAGTGGAGAGCGGCATCTTTAAAAGGTTCAGCGAGGGCAAGATCGGCATACCTTCAGATCTAGAAGATGGCGCATTTCTAGAGTTTAAAACTGAGGATCCAACTGCGGCCCGAAGAGTCTCCAAAAGGGATTATCCATTCTGGATTGTAGCGACTAACTATAATTACTACGCTGTTGCTTACACATGCCAGTATTCGGAACTTATGAACAAGCATTATGTTTATACATGGCTCCTGTCGAGGACAAAGTCGCTGAACGCAGTTTCAACATCTCTTGCATTGGATGCTGCAAAACGTATCACGAGAATAACGTCTGAACAGTTCCTGGACGATTCCTTCAACGAAGGATGCGGCGCACTTGACAAGGTCGTTAAAGAAGAGGACAGCCATTCCACTTCGCACCCCGCTTTCAATTTCCCCGTTATATTATAA</t>
  </si>
  <si>
    <t>MLTRIVLIFSFISYGFAYYTLPGKCPDIQLKDGFKLAEFLGTWYQVGHYSSDGRRSNCSVIDLTTKKDGIYMKLTRVESGIFKRFSEGKIGIPSDLEDGAFLEFKTEDPTAARRVSKRDYPFWIVATNYNYYAVAYTCQYSELMNKHYVYTWLLSRTKSLNAVSTSLALDAAKRITRITSEQFLDDSFNEGCGALDKVVKEEDSHSTSHPAFNFPVIL</t>
  </si>
  <si>
    <t>evm.model.Contig05498</t>
  </si>
  <si>
    <t>ATGAACTGTACAGCTACATCAGTCCATTCGTCAGGCCAAGTGCCGCGAGCTAGTTCACGGGCCGTAAAGCTGCACCACCACCATTCGAGGAGTTCCCAGTTCCAGTTTAAGTGCCACAGCGAAGGATTCTACGCGGATCAAAGTGACTGTACAGTATTCCACAGATGCATCGATGCAGGAAAAGGAAAATACGCTGCATATCGTTTTCAATGCGGCCCAGGGACGGTATATGATCCAGAAAACGACATATGTAACCACCCAGCAAATACAAGAAGAACTGAATGTGGAGGGTTTAATAGGCCATCACAAAATGAGAATGAAATTGATGAATGGGATAAACGTCCAAATTCGACTTCAACCGCACCTCAACTGACTTCGACCACTTATTCGACTACGAAAATTACAACCAGCGCCACAGGAGCACCGACCACCACAAGACGGACTACCACAACTACTATAAAACCGAACCATTCAATTTCTCCTCAATGGACAGTCTCGCCAGGGAGTAATAAATGCTCTTCAGATGGGTTCATGGGTGACAGTAATGATTGCCGAAAATTTTATCGATGTGTAGACTCTGGTCGAGGCACTTTCATCAGATACGAGTTTGCGTGCAGCCAGTCTACAGTTTGGGATGAAGAACTGCAAGTCTGCAACCACGCGTGGGCTGTTAAAAATAAAAAATGTGGTTCTCAAAGCATTTCACTCCTAACAGAACCTTCGAACTTAATCAGTAATGCCAAAAATCGATCAAATCCAACTAATTCAGGTATTAAGCAGCCACAAAGTCAACAAAATCTTCATAACCATTATGATCCTGGTAACACACAGTTTCAGCCACAAATTAATTACGGATGGCGAGTCAATCAAACACAGAATCAAATTAATTATGAAACACAATCATCACAGATACGAACACAAATCAATCATGGTACAGTTATCCGCGAATCACAAATTCAATCAAATTATGGTAAGGACACTACCCAAATCAAATCGCAAAAAAAACACAGCGATCATGCAAGCCAAAAACAAACTCAATTTAACACTAAATCGCCAGTAACTCAAAGTTCATTGAATGATAAACCCACCACCAGCACTAAATCACCGCATGGTAAAGAATCATCTGAAAGTGACGTATGTACCAGTAGTGGTTTCATGGGAGACAGCAAAGATTGCAAAAAGTTTTATCGATGCGTTGACAACGGCAAGGGTTACACGAGATACGAATTCTCTTGTGGCGAAGGAACCGTATGGGATCAAGAAATCGAAGCATGTAACCATGCTTGGGCGGTCAAGACGTGTGGCGGTAAAGGTAAACCCCAAGGCAAAGATGACGACAAAATAAGCACTACAAAAAAAATGGATACCAGTACGCCATCACGCTCTACTGAAGTTACTTCGGAATCACCGAAAATTGAACCAACTACTGCTCGGCCACTACCTGAATCCACTACAAAAGGTACATCTACTTCTGATAGAAATATATGTACAGGCGAGGGATTTGTTGGCGACCCGGATGATTGTAAAAAGTTTTACAGGTGTGTAAGTAATGGACGCGATGGATTTTTAAAGTATGAATTTGCATGTGGACAGGGGACAGTCTGGGATTCTGAAATAGAGAGCTGTAATCACGACTGGGCTGTAAAACGTTGTGGGGGCTCACAAGCTGGTCAGATGCCAATAGCGAGTGAAACGTCAACACATTCCTCTACAGGAGCAAATGAATCCGGTAATTTTAATTCTGGGTCAACTATTCAAATTACTTCACAATCCGCAACACAAATTCTAACAGAAGAAACGACAAAGCAAACAACTTCACAGCAATCATCGCACAAAAACAAATGTTCGCGGGAAGGATTTGTTGGAGATACCGATGATTGTAAGATTTTCTACAGATGTGTAGATAATGGAAAAGGTGGATATATGCAATATGAATATTCATGCGGTCAGGGAACAGTTTGGGACCCTGAAATTGAGAGTTGCAACCATGCATGGGCTGTTCCGAAATGCGGAGGCGATAAAGCCGAACAGGAAAAGGTTACTAAAGAAAAACATTCTTCGACTTCAGGCTACAATGATGAAAACACACAATCCACTCAATCACATTCAACAATGGAATCAAAAGAAGTATCAGAAAGTCAAACATCAGCGCCCACGCCTTCTAAAGGAAAAAGTTCTTGCACTGAAGAAGGTTTTGTCGGAGATAATGATGATTGTAAGAAATTTTACAGATGTGTTGATAATGGAAAAGGAGGACTTACCAAGTATGAGTTTACATGCGGCGAAGGTACAGCCTGGGACCCAGAGGTTGAAGGTTGCAATCACGAAGGTTCTGTAAAAAATTGCGGCAAAACTGACAATAACTCACCAAGTGCTTCTTCACTAGATTCCGAATCACCTTCACAAGAGAAAACTACCACGGAAAAATCGGCAGTAGACGAAGAAACTAATAAAGGAAATAAGGATTGCGACAAAGAAGAAAATAAAGACGAAACCTCGAAGCCGCCTCCAGATTCAAATGATAAGTGTTCATCAGAAGGATTCTTTGGATATAAAAACGACTGTAAGAAGTTTTATAGATGTGTTGACAACGGCAAAGGTGGATTTACGAAATACGAATTCAACTGTGGTGAAGGTACTGTTTGGGATCCAGAAATCCAAAGCTGCAACCACGCAGAAGCTGTAAAAAATTGTGGTAGTAGTACAGAACAAACTGACAAAACGGGCATTGAGTCCAATCCAACGATATCAACGACGTCAGCAATTGATAAATCGACAGAAGAAATAATAGGTACTTCTACTACAAAATCGACCACATCTTCAAATGAAGGTACCGGAAAGTGCTCATCAGAAGGGTTTTTCCCAGATCCCCATGATTGTAAAAAATTCTACAGATGCGTTGATAATGGAAAAGGTGGTTACACAAAATACGATTTCTCTTGTGGTGAAGGTACTTTATGGGATCCTGAGATAGACGGTTGCAACCATGAAGATGCAGTGAAGAATTGTGTGAAATCCCATGAACAATCTTCCGATCAATCTGCAGTCACCACATCTTCTTCGACCGAATCGACTAGTGCAACTGAGGAAAAAGATAATGATAAAGAAGCAGAAAATGAAAATGGGTCGACCTCAAAACCATCCTCCGATAACACAAAGTGTTCATCTGAAGGATTCTTTGGGGTTCAAAATGATTGTAAGAAATTTTATAGGTGTGTTGATAACGGTAAAGGAGGCTTTACTAAGTACGATTTCAATTGTGGTGAAGGCACTGCTTGGGACCAAGAAATTGAAAGCTGTAATCATAAAGATGCTGTTAAAAACTGCGGTGGTGGAAGTAAAGATGAGACAGATAGTAGTTCCAATTCAACAAACGAATCCGATAATGTTTCTAGTTCAACAACTTCAACAACAACTACGCAATCAAATGAAGGCACACCTACTTCTACCTCGAAAACACCAAATAAAGGAAATAGTAAGTGTTCAGCTGAGGGTTTCTATTCAGACCCAGAGGATTGTAAGAAATTTTTTAGATGTGTTGATAATGGAAAAGGTGGCTACACAAAATACGATTTCAATTGCGGAGAAGGGACTTTATGGGATCAAGAAATACAGGGCTGCAATCATGAGTCTGCAGTAAAATGTAGTGGGGAATCGCACCAACAGGAATCGAATATCGACAAAGATAATGAACAAACATCCGCAAGTACCACATCTGAAGCATCTACGACAACAACGGCATCCTCATCCGGATCAAAGACGGAATCTTCGTCGGGAAGCAAAGACGAAAAATGTTCCTCAGAAGGGTATTATGCAAATAAGAAAAACTGCAAGAAGTTTTACAGATGTGTCGATAATGGGAAGGGTGGTTACACGAGATATGACTTTGAATGTGGTGAAGGCACGCTTTGGGATGAAGAAATACAAGCATGTAATCACGAAAATGCCGTGAAATGTTCAAACAAACAAGAACATAGTTCATCAGAAACATCGAGTACCGAAAATTCTACGACCAGTACACAAGAGGGCTCAAAAGAAGATTGCAAAACAGAGAAAACCTCGGAAAGTCCACAAGAGAGCCAAGGCAGTAAATCGTCGGAGTCGAATAATACCTGCGAAAATGAAGGTTTCTTTGGGGACTCTAACGATTGCAAAAAATTTTATCGTTGCGTGGACAATGGTAAGGGAGGATTAACTAAGTATGATTTCACTTGTGGAGAAGGAACAATTTGGGACCAAGAAATCACGGCTTGTAATCATGAATGGGCAGTTGAAAAACGAAGCTGCAACGGCTCGTCTGGAACCCAAACACAGTCAACAACACAAGCGAGTCAGCAAACAACTAGTAGCCAATCATCTTCATCGGAATCGACGCAGAATCAAGAGTCGCACACAACGCAGAGCCAAGAGAATATAGACAACGCAGAGTCAACCACGAAAGAACCATGTGACAAGAATGAAACAAAATCGGAAAATAACACAATATCTTGTCCACATGCTGGTTTCTTCCCCGACCCAAGCGACTGCAAAAAGTTTTATCGATGTGTCGATTGGGATGGCAACGGTGAAAAATATTCAGTTTTCCATTTCGATTGTGGAGAAGGCACAATTTGGGATCCAAAATTAGACACTTGTAACTATGAAGAGTCCGTATATCCTCCTCGTGATTGCTCAAAACAATCATCTGGTACGACAAGTAAACACGAAGAAAGTTCAACTACTGAACAAACTACTCATGATGAAACTTCTACCGAGTCCCAGATAACAACAACTAAGAAGTCAATGACCGCAACAACGACAACGACTACAACGACTGAAAGAACAACTACTGAAAGCGAAACTAGCGAAGAACCAACTCAGTCGACAACCGAACAGCAAACTACGGAAACCACGGAGGCGTCCACCACTGATTCGACCACTGAATCAGGCACGAATAGTTCTACCAGTGAATCCACGACAGAATCTTCGACAGATTCATCGTCAAGGAAGGACTGTCCAGAAACTGAGGAAGGTCAATATCTGTACATTTGTCCTACGGGATTCAAACGACATCCAAAGTATTGTAACCTCTTCTATCAGTGTACGAATAGTCCTAACGACCATGACGTGAAAGTAGCAGTATTCCATTGTCCAAATAATACAATTTATGATGAAGAAGAGAATCAATGTTTACCAGAAGATGACACTGAACAAAAATGCGAAGGACAAATTGCAGAAGAAGAATCAAGGCGGTTACGCCAATTGAATGATAATTCTTCTCCGCCGAAATCGTTACAAACCGATTGTCCGAGAGAAGGTCACTTTTCTTTTGAGAAAGAAAATAAGTGTTCTCACTTATTCTTGAAGTGTCAACGCAGTCTTTCAAATACACGAATTCAAGGCTTTGTACATCAATGTCCAGAAGGCTATATTTACTGGACTATAAGCAGGAGATGTGAAAGAGCAGCTGCAGTGAATGGATGTTCCAAAGTATCCAGGTTCCGAAGATGGGAGATACCTCTAGAAACCCTTAATATAGCTGTTTAA</t>
  </si>
  <si>
    <t>MNCTATSVHSSGQVPRASSRAVKLHHHHSRSSQFQFKCHSEGFYADQSDCTVFHRCIDAGKGKYAAYRFQCGPGTVYDPENDICNHPANTRRTECGGFNRPSQNENEIDEWDKRPNSTSTAPQLTSTTYSTTKITTSATGAPTTTRRTTTTTIKPNHSISPQWTVSPGSNKCSSDGFMGDSNDCRKFYRCVDSGRGTFIRYEFACSQSTVWDEELQVCNHAWAVKNKKCGSQSISLLTEPSNLISNAKNRSNPTNSGIKQPQSQQNLHNHYDPGNTQFQPQINYGWRVNQTQNQINYETQSSQIRTQINHGTVIRESQIQSNYGKDTTQIKSQKKHSDHASQKQTQFNTKSPVTQSSLNDKPTTSTKSPHGKESSESDVCTSSGFMGDSKDCKKFYRCVDNGKGYTRYEFSCGEGTVWDQEIEACNHAWAVKTCGGKGKPQGKDDDKISTTKKMDTSTPSRSTEVTSESPKIEPTTARPLPESTTKGTSTSDRNICTGEGFVGDPDDCKKFYRCVSNGRDGFLKYEFACGQGTVWDSEIESCNHDWAVKRCGGSQAGQMPIASETSTHSSTGANESGNFNSGSTIQITSQSATQILTEETTKQTTSQQSSHKNKCSREGFVGDTDDCKIFYRCVDNGKGGYMQYEYSCGQGTVWDPEIESCNHAWAVPKCGGDKAEQEKVTKEKHSSTSGYNDENTQSTQSHSTMESKEVSESQTSAPTPSKGKSSCTEEGFVGDNDDCKKFYRCVDNGKGGLTKYEFTCGEGTAWDPEVEGCNHEGSVKNCGKTDNNSPSASSLDSESPSQEKTTTEKSAVDEETNKGNKDCDKEENKDETSKPPPDSNDKCSSEGFFGYKNDCKKFYRCVDNGKGGFTKYEFNCGEGTVWDPEIQSCNHAEAVKNCGSSTEQTDKTGIESNPTISTTSAIDKSTEEIIGTSTTKSTTSSNEGTGKCSSEGFFPDPHDCKKFYRCVDNGKGGYTKYDFSCGEGTLWDPEIDGCNHEDAVKNCVKSHEQSSDQSAVTTSSSTESTSATEEKDNDKEAENENGSTSKPSSDNTKCSSEGFFGVQNDCKKFYRCVDNGKGGFTKYDFNCGEGTAWDQEIESCNHKDAVKNCGGGSKDETDSSSNSTNESDNVSSSTTSTTTTQSNEGTPTSTSKTPNKGNSKCSAEGFYSDPEDCKKFFRCVDNGKGGYTKYDFNCGEGTLWDQEIQGCNHESAVKCSGESHQQESNIDKDNEQTSASTTSEASTTTTASSSGSKTESSSGSKDEKCSSEGYYANKKNCKKFYRCVDNGKGGYTRYDFECGEGTLWDEEIQACNHENAVKCSNKQEHSSSETSSTENSTTSTQEGSKEDCKTEKTSESPQESQGSKSSESNNTCENEGFFGDSNDCKKFYRCVDNGKGGLTKYDFTCGEGTIWDQEITACNHEWAVEKRSCNGSSGTQTQSTTQASQQTTSSQSSSSESTQNQESHTTQSQENIDNAESTTKEPCDKNETKSENNTISCPHAGFFPDPSDCKKFYRCVDWDGNGEKYSVFHFDCGEGTIWDPKLDTCNYEESVYPPRDCSKQSSGTTSKHEESSTTEQTTHDETSTESQITTTKKSMTATTTTTTTTERTTTESETSEEPTQSTTEQQTTETTEASTTDSTTESGTNSSTSESTTESSTDSSSRKDCPETEEGQYLYICPTGFKRHPKYCNLFYQCTNSPNDHDVKVAVFHCPNNTIYDEEENQCLPEDDTEQKCEGQIAEEESRRLRQLNDNSSPPKSLQTDCPREGHFSFEKENKCSHLFLKCQRSLSNTRIQGFVHQCPEGYIYWTISRRCERAAAVNGCSKVSRFRRWEIPLETLNIAV</t>
  </si>
  <si>
    <t>evm.model.Contig12868</t>
  </si>
  <si>
    <t>ATGAATGATGATGGGAAACTGTGTTTGAGCAAAGATTGTTGTAACCAGAATACTGCAGTCTTCTTCAATCTGACGAAATCCCATTATAGCAAAGAACTTTGGGGTGATCCAGATAACTTCAGGTCTGAACGCTTTCTGGGTGATGATGGGAAACTGTATTTGAGCAAAGATAGATCTATGCCATTTGGATTGGGAAAGCGTGTCTGCGCTGGCGAGACATACGCAAGGCAAACAATGTTCCAAGTGCTCACTGGGTTCATGCAAGCGTTTGAGGTGTCTACGGCGGATGGGAAACTGCAAACTAAATCGATGGAACGCATACCCGCCTTCGTCACTAGCATGCCTAGGTTCTCGATTAAAGTAACTTCCAAGAATTCAAAATTTTACAACACTAAAATCGTGGGTTGCTATCTTGGAGCCTTCCCCGCCATTGCTATAAACGACTATACGCTGGTCCGGGAAGCATTCAGCAGAACGGAATTCAACGGTAGGCTGGACATCTTCGTAGGCAGGTTTAGATCCTACTTCAAACGACTTGGTATATTCTTCACTGACGGCGATAACTGGGAAGTACAAAGGCGATTCGCTCTTCGTCACATGCGGGATTATGGGTTCGGATGCCGATCGGAGTCCCTCGAGTCAACTGTTAGCAATGAGATTAAAGAAATGATTGACATCTGTCTGAAACCCGAACACCCCACTGAAAAGGAGATCGTAAAAGATGGAATGGTCTTACTTCCCGATATCTTAAGCGTGCCTTTTGTAAATTCAGTCTTGGCCGTATTTACCCAAGAGACATTGCCCCGAGCACAGTACAAAGTGCTGTGGGATTTTGCTCAGAACACCCGCATTTTCGTGCAGAATACTGATGACACTGGAAGAAGTTTAAATTTGACACCATGGTTAAAGGATTTTCTACCTGAATATACAGGATACAATAATTTGGTCAAATCATGTAACTGGTTACTCCACTTTTATGAGAACATAACCAAAAGTCACGTGGACTCTTACGACAACAATCAGACTAGGCATTTCATCGACCGATTTCTTTCAACGTCGGACAAAGATATCCAGAAGTTTGGTGACACTTCCTTTACAGTTGAGCAGCTAGTTGTGTTATGTGTCGACTTCACAGTCCCAGCCGCAGGTGCCACCGTGACTCTCCTGAGTGCATTGGTGGACCGGATGCTGCTACATCCGGAAATTCAATCAAAGATCCATGAAGAAATCGATAGGGTGATTGGCCAGGACAGAGTACCGAATTTAGATGACAGATGGAACGATATTAATGCGGATCTCCATCTGATCGGCCATATGCCGTATATGGAGGCTTGTATACGCGAGATCACGAGGATGGAATCTGTTGTGCCACTCAGCGTCCCGCATAGAACAACGAAAGACACAACACTGGGAGGTTATGATATTGGTGAAAATACTGCGGTTCTTTTCAACCTGACTAAGTGCCATTACAGCAAGGAAATTTGGGGTGATCCCGAGAACTTCAGACCGGAACGCTTTTTGGGTGATGATGGACAACTGTGTTTGAGTAAAGATAAATCAATGCCATTTGGATTCGGAAAACGTCTCTGCCCTGGCGAGACATACGCAAGACAGACAATGTTCCAAGTGTTCACTGGCTTCATGCAGGCGTTCGAGGTGTCTACACCTAACGGGATACCGCAAACTAAATTAAGAGAACGTATACCCGGGTTCATTACGACCATGCCTAAGTTCTGGGTAAAAATAACTCTCAGGAATTTGAAAATTGTTTGA</t>
  </si>
  <si>
    <t>MNDDGKLCLSKDCCNQNTAVFFNLTKSHYSKELWGDPDNFRSERFLGDDGKLYLSKDRSMPFGLGKRVCAGETYARQTMFQVLTGFMQAFEVSTADGKLQTKSMERIPAFVTSMPRFSIKVTSKNSKFYNTKIVGCYLGAFPAIAINDYTLVREAFSRTEFNGRLDIFVGRFRSYFKRLGIFFTDGDNWEVQRRFALRHMRDYGFGCRSESLESTVSNEIKEMIDICLKPEHPTEKEIVKDGMVLLPDILSVPFVNSVLAVFTQETLPRAQYKVLWDFAQNTRIFVQNTDDTGRSLNLTPWLKDFLPEYTGYNNLVKSCNWLLHFYENITKSHVDSYDNNQTRHFIDRFLSTSDKDIQKFGDTSFTVEQLVVLCVDFTVPAAGATVTLLSALVDRMLLHPEIQSKIHEEIDRVIGQDRVPNLDDRWNDINADLHLIGHMPYMEACIREITRMESVVPLSVPHRTTKDTTLGGYDIGENTAVLFNLTKCHYSKEIWGDPENFRPERFLGDDGQLCLSKDKSMPFGFGKRLCPGETYARQTMFQVFTGFMQAFEVSTPNGIPQTKLRERIPGFITTMPKFWVKITLRNLKIV</t>
  </si>
  <si>
    <t>evm.model.Contig07420</t>
  </si>
  <si>
    <t>ATGACTATTAAGTCACCGCATTGGTTAATCGCAGGGTCGAACAGTACGTGTGATAAGAGCGGGCAGAAGCTCATCCAGGCAGGAAGCGACAGTCTTGTATCCATGATGACCCCGTTCAGTGCTCTCCCGGGGTGCCTGTTCGTGCTCGTTTTGGGTCAAGTGTATGCGAGGAACCATGGTGACCGGGAACCGGTCAATCGACCTACTGGCCTTCTGCAACAGAATGAGGTCAATGAGGCTAAAGATGAAGATATTTCCACAAGAGGACTTCAGCATCGGGACAGGAGATATGTCCAGTTGGAAAAGGATCAGACGAATGAGGCATACGAGATTTGCACCGCGCCGGGGAACCGGACGGGACACTGCCGCCACCTGCACCACTGCATGCTGGACGTCTACCGCGATAGCACCTTCCGGGTCCTTGAGTACTTCTGCGTCATTGAGGGATCGTCTCTAGGAGTATGCTGTCCAGACCAGGACGAGCTGGATGGCACCCGAGCGCTCGCCGGTAACCTGCCGCAAACAGCTGAAGATGAGCACCTGGATAACAGGATCGTCTTCGAAGGAGATCTGTCCAGGCCAGAGAACAGAGGCTGCGGTGTGAGCAGCCGTCAAGGCGAATTCCGGCTGGTGGGTAGCCGTGAGGCTGGTCCACGTGACTGGCCCTGGATGGTGGCACTGCTCTTCCGTCGCATCTTCCACTGTGGTGGTGTCCTCATTACCGACAGGCACGTCCTCACCGCCGGACATTGCCTCTACAAATACAACGCCAGCGACCTGATCGTGCGTCTTGGTGAGTACGACCAGTCACGTGTGGATGAGACGCGGGCGCGCGACGTACGCGTGCTGGAGCGGCGCGTGCACGCCGACTACGAGCATTTCACCTACCGGCATGATCTCGGTATCCTCTTGCTCGAGCGCGCCCAGCTCTTCAACTCTTACGTGTGGCCCGTCTGCCTGCCGCCAGTTGGCATCGATTACGAGAATCAGATGGCTATTGTGATTGGCTGGGGCTCGGTCTCGTTTGGCGGTCCGTGGAGCGACGTGCTGATGGAGGTGGGCGTACCGCTGTGGAGCGCAGAGCGGTGCCGCGTGGCCATGCCCGCTCAGCGCGTCTACGATGGGATGCTGTGTGCGGGGGGTAGACCTCTGCAGGATAGTTGTCAGGGTGACAGTGGCGGTCCACTGATGTACCGCACAACATCAGGTCGCTGGGCGGTGGCCGGTCTGGTCTCCTGGGGCACGGGCTGTGGCGAGCCAGGCAAGCCAGGCATGTACACGCGCATTGACTACTACCTCAGGTGGATATTGGAGAACACATTGTTCTAG</t>
  </si>
  <si>
    <t>MTIKSPHWLIAGSNSTCDKSGQKLIQAGSDSLVSMMTPFSALPGCLFVLVLGQVYARNHGDREPVNRPTGLLQQNEVNEAKDEDISTRGLQHRDRRYVQLEKDQTNEAYEICTAPGNRTGHCRHLHHCMLDVYRDSTFRVLEYFCVIEGSSLGVCCPDQDELDGTRALAGNLPQTAEDEHLDNRIVFEGDLSRPENRGCGVSSRQGEFRLVGSREAGPRDWPWMVALLFRRIFHCGGVLITDRHVLTAGHCLYKYNASDLIVRLGEYDQSRVDETRARDVRVLERRVHADYEHFTYRHDLGILLLERAQLFNSYVWPVCLPPVGIDYENQMAIVIGWGSVSFGGPWSDVLMEVGVPLWSAERCRVAMPAQRVYDGMLCAGGRPLQDSCQGDSGGPLMYRTTSGRWAVAGLVSWGTGCGEPGKPGMYTRIDYYLRWILENTLF</t>
  </si>
  <si>
    <t>evm.model.Contig07125</t>
  </si>
  <si>
    <t>4-hydroxybenzoate polyprenyltransferase, mitochondrial</t>
  </si>
  <si>
    <t>ATGAATCTCCTCGTTTCTGGTAAACCACGGTTCTACGAGTATCTCCTCGTTTCTGCTAAACCACAGGTGCGTCGCTGTAAATCTCGTCCCTTAGCATCGGGCGAGCTGTCTCGCATGACTGGGTTCACATTCTTCATCGGACTGGGGATCACCTGCGTGCTGCTCACGGTACCGCTGAACGTGCTCTGCCAAAAGCTCATTGTCGCCACTTTCATTCCTCTTTTAATCCAACCTATGTCAAAACGTTTAATTGGCTGCACATCACTTACCTTCGGCATCCTGGTCAATTGGGGCGTTTTCATCAGTTGGGCTTCGATCATGAATAGCCTGGACTTCGCTGTATGTGGACCGCTTTACGTTGGCGCTGTATGCTGGAGCATACTCTACGACATGATATACGGAGCGCAGGATAAGAAGGATGATGCTGCCTCTGGCCAGAAGTCAATGATTCTCATGGCGGGTTCCAATGCCAGAATCTTACTCGGGTTAATTGCTGTGGGAACGATCGCTGGTATAACGACAGCGGGAATGAATGCCGGCATGGAGTGGCCTTACTACCTAGGCATGGTAGTCTGCTCTATCCAGCTCATTAATCAGGTCTTGAAAGTTGATCTGGAGGATCCAGAGGACTGCGCCAAGAAGTACGATGAGCATTTGATCTTCGGGCTGGTTGTGTTTGTTTCCATGCTGGCAGGCAGCTGGAATCTCTTCCAGGGTAGTTCGATGCCCGTCAGCGCTTGGCACGAACTATGA</t>
  </si>
  <si>
    <t>MNLLVSGKPRFYEYLLVSAKPQVRRCKSRPLASGELSRMTGFTFFIGLGITCVLLTVPLNVLCQKLIVATFIPLLIQPMSKRLIGCTSLTFGILVNWGVFISWASIMNSLDFAVCGPLYVGAVCWSILYDMIYGAQDKKDDAASGQKSMILMAGSNARILLGLIAVGTIAGITTAGMNAGMEWPYYLGMVVCSIQLINQVLKVDLEDPEDCAKKYDEHLIFGLVVFVSMLAGSWNLFQGSSMPVSAWHEL</t>
  </si>
  <si>
    <t>evm.model.Contig07127</t>
  </si>
  <si>
    <t>ATGAGCGCTGTGCAAAGATGCTCTGTGCTCGAGGAAATCAGTCACAAAGTCGGAGGATTCACCGAGCATAATTTTCCTAGAGCGTGGCCATTCCTCAAACTGATGAGGATGAATGAGCCAGAAAATATTTTCTTCGCGTTTTGGCCCTTCACATGGGGCCTTCTACTGGCTGCTAACACAAGTTCCATCACTCTTGCCGAGACAGTCTTCTATCTCGTCCTGTTCCTTCTTAGCTCAGTGGCTTGGGCCAGTGCCACTTGTGTCGTCAATGACATGTGGGACAAGAATATCGATTCAAAGGTGGAACGCTGCAAAAATCGACCCTTAGCATCAGTTCCAGCTATACTTTATCCAGCATCGAAGCGCGTCATTGCCTGTCCAGCAGTAAGCTTTGGCATTATAAGCAACTGGGGAATTCTCATCGGTTGGTCAGCGATTATGAAGAACCTCGACATCTCTGTGTGTGGGCCGCTCTACTTTGGTGCTATTTGCTGGACTGTGATGTATGATTCCATATACGGATCGCAGGATAAAAAAGATGATGTCAAAGTCGGTATACATTCGATGGCTCTGACTTTCGGATCTTATATCAGGATCGTGATGATACTAGCGGGAATGGGGGCGATATCAGGACTGACATTGGCAGGAGTAGCAGCAGGGATGGAGTGGCCTTACTATGTAGGGATGTTGGTGGCATCAATACATATCGGCAACCAGGTCTTCACCGTTGACCTGGATAATCCCTTAGACTGCCGCAAGAAATTTAATGACAATGCCACATTTGGGTTCCTGGTGTTCCTTGCAATGATAGCCGGCAGCTGGGGCATCTTCCAGCGCAGCATGACCACAGTGCCAGCAATGCATGAGTTGTGA</t>
  </si>
  <si>
    <t>MSAVQRCSVLEEISHKVGGFTEHNFPRAWPFLKLMRMNEPENIFFAFWPFTWGLLLAANTSSITLAETVFYLVLFLLSSVAWASATCVVNDMWDKNIDSKVERCKNRPLASVPAILYPASKRVIACPAVSFGIISNWGILIGWSAIMKNLDISVCGPLYFGAICWTVMYDSIYGSQDKKDDVKVGIHSMALTFGSYIRIVMILAGMGAISGLTLAGVAAGMEWPYYVGMLVASIHIGNQVFTVDLDNPLDCRKKFNDNATFGFLVFLAMIAGSWGIFQRSMTTVPAMHEL</t>
  </si>
  <si>
    <t>evm.model.Contig05451</t>
  </si>
  <si>
    <t>Protein msta, isoform A</t>
  </si>
  <si>
    <t>ATGTCGGAAACAATAGATCTCTGTTTTCACTGTGGCGCGGAGGCGGTGCTGCGTTGCGCGGGCTGCCGGGGCGCTATGTACTGCTCCCGGGCGCACCAGAAGGAACACTGGAACCTGCACCGCAGCGTCTGTAAGCCTTACGAGGCCAAGAGTTCTACAGAACTGGGCAGATATTTAGTTGCCAACCGTGACCTTGAGGCCGGCGATCTAGTACTGACAGAAGCGCCACTGGTCTTCGGGCCCAAGTCCTTGCCGAACCCAGAATTCTCCATGCCGTGCGTGGGCTGCTACCGACCAATACCCACCGAAGTCGGCGAGCGATGCAACAAATGTGGCTGGCCGATATGTTCTGGGAACTGTCCTGGATTGTCGGATCCTCTTCATCATGGTCTGGAATGCATCGTTCTTAGTTTACGGCCAGAATGTGCAGTCAACAACATGGCAGATTATTATCGACACGACGCCCTCCTTCTCCTAAGATGTCTTCTGATGCAACATAAGGCGCCCAAAAAGTGGAAGAAGCTTCTTGAAATGCAATCGCATATGGCAGACAGGACACCAGATACAGACATTTACAGGGAGACTGACGACTACATTGTTAAATATTTAACAAACAATTTTTTACACGCCCTGCGTTCTGTGGAAACGCACCTCAATACCAAAGTCATACCTGATATATCGCCAGAACTTCTGCATAAAATTTGTGGAATTATAGACGTCAATGCTCTGGAAATAAGACTTAATAGCGGGGCGGAACTCCTCGGCCTATACCCCAACACTTGTCTCATAGAACACAATTGTGTACCAAATACGAAACATATATTTGACTTGGAAAATGAAGACCCAGACAACTTGTTTAAAATCACAGTCAAAATCGTTACGCCAGTCAATAAAGACGATCATATCACTACAATGTACAGTCACGCCCTGTGGGGCACACAAGCGAGGCGACAGCATTTGAAAGAGACCAAATTCTTCTCTTGCATTTGTCAAAGATGTAGAGATCCAACAGAACTGGGAACTTATCTCAGCGCCATGAAATGTCTAGGAGATGGAATCGTCCCTTGTAACGGCATACACCTTCCGGCGGACCCTCTGGACGAGGACACTGAATGGGCTTGCAGCGAATGCACGAATAAAGTAAAGAATGTTGAGGTTAATTTTATTATTGGACAAATAGGTGAAGAAGTGGATACGATACAAATGTCTAATCCTTCAGTGGAGCAACTGGAACACCTTCTAGTCAAGTTAGACACCCTTTTACACCCCCACCATTATCACGTGTACTCAGTGAAACATTCTCTCATTCAACTCTACGGACATCAGAAGGGATATTTGCCGACTGAACTATCGGAAGAAATGTTGCAGAAGAAAGTAGAAGTGTGCAAGGAGCTCGTCGATATCACGGCAAAACTCGACCCTGGCAATGCTCGCCTGAGTTTATACACCGCGGTTATTCACAACGAATTGCAGAGCGCTTTAGTTTGGATCGTTAAGAAGAAACAAGATCAAAATCAAATAAAGCGCAACGAAATCAAAGTGTTACTTGGCGAAGCTTATGCGTCTATTGTTAAGGCACTCGATGCGCTAAAGGACGATATCGCAGAGACTTCTGGCAAACAATTGTATTCTGTTATCAAACAAAGCGAGGTTGACTTCAATACATTTTGTAAAGTAATAAAGGTTTTTGTTAATTGA</t>
  </si>
  <si>
    <t>MSETIDLCFHCGAEAVLRCAGCRGAMYCSRAHQKEHWNLHRSVCKPYEAKSSTELGRYLVANRDLEAGDLVLTEAPLVFGPKSLPNPEFSMPCVGCYRPIPTEVGERCNKCGWPICSGNCPGLSDPLHHGLECIVLSLRPECAVNNMADYYRHDALLLLRCLLMQHKAPKKWKKLLEMQSHMADRTPDTDIYRETDDYIVKYLTNNFLHALRSVETHLNTKVIPDISPELLHKICGIIDVNALEIRLNSGAELLGLYPNTCLIEHNCVPNTKHIFDLENEDPDNLFKITVKIVTPVNKDDHITTMYSHALWGTQARRQHLKETKFFSCICQRCRDPTELGTYLSAMKCLGDGIVPCNGIHLPADPLDEDTEWACSECTNKVKNVEVNFIIGQIGEEVDTIQMSNPSVEQLEHLLVKLDTLLHPHHYHVYSVKHSLIQLYGHQKGYLPTELSEEMLQKKVEVCKELVDITAKLDPGNARLSLYTAVIHNELQSALVWIVKKKQDQNQIKRNEIKVLLGEAYASIVKALDALKDDIAETSGKQLYSVIKQSEVDFNTFCKVIKVFVN</t>
  </si>
  <si>
    <t>evm.model.Contig05220</t>
  </si>
  <si>
    <t>ATGAAACGAACGAACAGAAAAAAAGTTTGTTCTGCGCTCTTGGATTTTGTGCGGGAAAGTTTAGCGAAAATGCATAAGAAGAACTCGCACAAGAAGAAGAGGAAGCGGGGGAAGAGCGAAAGCGGTGCAAAGGGCAAGGAGAGCGGGGAGTCCAGCGAGGGCGGTGTGACGTCATGCGGGGGCGAGGCCGAGACGAGACGCGACGGGGATACCGCATTGCCCTGTTACGAGATCAAGTATTCTGACGTCATGGGGAGGTACCTGGCGGCAGCACGCGACATAGCTGCCGGTGAGATCATCATTGAGGAGCCGGCGCTGGTGGTGGGCCCCTGCACGGGCTGCGACATCCTGTGCCTTGGCTGCTACCTCAGGATAGACGACGACATATACAAATGCCCCGGCTGCTCGTGGCCGGTCTGCGACGCGGACTGCTCGGGGCTGGGCGACCAGCACGGGCACTCAGCAGCCGAGTGCGCGCTGCTGGCGGAGCGCGCGCGCCCAGACTATGCCGATCTGGGCGCACTCAGGGACTGCTACCAAGCCATAGTGCCTTTGAGATGTCTCCTCCTGAAGAGCACACACCCTCAGCGCTGGCGGGCGGTGTCCGCGATGGTGTCCCACGACGAAGTGCGGCGCGAGCTGCCCGCCGTGTGGGACACCAACGAGAGACACGTGGTGCGCCGCTTGCGCGATCACTGGGGACTTACTCAGTACACCGCTGCCGAGATACACACTGTGTGTGGTATATTAGAGGTGAACGCGTTTGAGATCGGCCCCACCGGACGGAGTGCGCGCGCGCTGTTCGACCGCGCGTACTTGCTGGCGCACGCCTGCCGGCCGAGCACGGCGCACACGGATGACGCTGCGCGCCGCCTGACGGTGCGTGCTGCGCGCCCGCACCGAGCCGGCGATTTGCTCTCGCTCAGCTACGCATACACGCTGCAGGGCACCCTCAAACGGCGCGACCACCTCAAGCAGAGCAAATTCTTCGAGTGCTGCTGCGAGCGCTGCGCGGATCCCACCGAGCTGGGGACCTTCGCCGGCGCGCTACGGTGCCCCCGCTGCGCGCTGGGGCCCGTCCTCTCCACCGACCCTCTCGACCAGTGCGCGAAGTGGGAGTGCAGGAACCGGGCGCGCGGTGCTGATAAGTGCATCGGGTACAGTGTGCCGGCTGTCGGTGTGAGGATGTTGTTGGATAAAATAACGGACGAGTACGACCAAATAGACGCCAACGACGTACCCAACTACGAGAACTTCCTGCATAAGTACCGCAACGTGCTCCACTCAAACCACTATCTGTTCCTCTCCGCCAAGCACTCGCTCAGCCAGCTCTACGGCAAGACCACCAGCTACATGATCCAGGACATGCCGGTGGCTGAGCTCAACCGCAAGATCGAGATCTGCAGGGATATAATGAAGGCCTTCGACGTGCTGGAGCCTGGATACTCCCGGTTGCGGGGGATTACTCTGTACGAACTGCACGCACCTCTCATGATACTCACGACGAGAGACTTTGAAAAGAGGACGATTTCCAAAGACAACTTGAGAATACGACTAAAAGAGGTCGTAGAATGTTTAAGAGAGGCAGCAAACATTTTGAGTCTGGAGCCGAAGAATTCTGCTGAAGGGCTGATGGCCTCCGCAGCTAAAGACGCTCTGAAGCGGATCAAAGATTGGGAGAAGATCATCGGAAAAATTTAA</t>
  </si>
  <si>
    <t>MKRTNRKKVCSALLDFVRESLAKMHKKNSHKKKRKRGKSESGAKGKESGESSEGGVTSCGGEAETRRDGDTALPCYEIKYSDVMGRYLAAARDIAAGEIIIEEPALVVGPCTGCDILCLGCYLRIDDDIYKCPGCSWPVCDADCSGLGDQHGHSAAECALLAERARPDYADLGALRDCYQAIVPLRCLLLKSTHPQRWRAVSAMVSHDEVRRELPAVWDTNERHVVRRLRDHWGLTQYTAAEIHTVCGILEVNAFEIGPTGRSARALFDRAYLLAHACRPSTAHTDDAARRLTVRAARPHRAGDLLSLSYAYTLQGTLKRRDHLKQSKFFECCCERCADPTELGTFAGALRCPRCALGPVLSTDPLDQCAKWECRNRARGADKCIGYSVPAVGVRMLLDKITDEYDQIDANDVPNYENFLHKYRNVLHSNHYLFLSAKHSLSQLYGKTTSYMIQDMPVAELNRKIEICRDIMKAFDVLEPGYSRLRGITLYELHAPLMILTTRDFEKRTISKDNLRIRLKEVVECLREAANILSLEPKNSAEGLMASAAKDALKRIKDWEKIIGKI</t>
  </si>
  <si>
    <t>evm.model.Contig11706</t>
  </si>
  <si>
    <t>ATGGCCGCCAGGGATTTTGTCGGATGCGACAGAGACGAAGGTAGTTTTGAAGTGCAGAATCGCATTGTGGGTGGGTTCGACGTCAGTATAACAGAGGTGCCATACCAGGTGAACTATGATGATCGGTGCGGTGGTGCAATCTTATCCGAGTATTGGGTGATAACGGCTTCTCATTGTAAGACAACGGGAACGTATGTAATGGTGGGCAGCACGAAACGTGGCGCCGGTATCATGCACAAAGTGGAAAAGCACTATCCTCATCCCAACTTCAATCTTGAGAAGAACGAGCATCCTTTTCATTACGACTTTCAACTTCTGAAGTTAGCCACACCGATTGTGATGTCCGAATATGCGGCACCTGTCAAGATCGGCGATATGAGTGATATCGTGCCTGAAGCAATGCTTTCGATTACGGGTTGGGGATATATCAAACCTGGGAGTTCACCAGTAACCATACTGCAGCGTGTGGATGTCCCGATTATTTCATCTGAGCAGTGTCACGAGATTCCTCTGGAGTTGTACTGCATCACAAAGACCATGTTCTGCGCAGGATACGCTCAGGGAGGAAAAGATGCCTGTCAAGGCGACTCCGGAGGACCAGCAACAGTGAATGGAAAACTAGTCGGGCTTGTCTCGTTTGGATATGGATGCGCAATAGCAAAGATGCCCGGTGTTTATTCCATGGTGCCCATGGTGAAAGATTGGATCCGTTCCGTTACCGGCTTACAAATCTGA</t>
  </si>
  <si>
    <t>MAARDFVGCDRDEGSFEVQNRIVGGFDVSITEVPYQVNYDDRCGGAILSEYWVITASHCKTTGTYVMVGSTKRGAGIMHKVEKHYPHPNFNLEKNEHPFHYDFQLLKLATPIVMSEYAAPVKIGDMSDIVPEAMLSITGWGYIKPGSSPVTILQRVDVPIISSEQCHEIPLELYCITKTMFCAGYAQGGKDACQGDSGGPATVNGKLVGLVSFGYGCAIAKMPGVYSMVPMVKDWIRSVTGLQI</t>
  </si>
  <si>
    <t>ATGTCCTACGAATACATCCAGCCCGTGGCCGTGCTAGATCAGGAAGCACCAACAGACTTGGAGCATCATCACGAGCGCCACAGACGGCAGGTGTCAGCTACGATCAGCGGCGGCAGTGACGGTAACTTAAACTACCAATGGCAAGCCAGCAAGCCCATAATTGGTAACGACAAGCACATGCTCAGTGCTGGGATAACCGCTATCACTTCTAGTGGTAGTAAGAAGATGACTACTGGACTTGGACTCAACTACGAAAACGTCAATGGCCACGGGGCTTCCCTGAGCGGCAGAAACATCCCCGGCTTAGGCAACCAGCTGACGGCCGCTGGCAGGTTGAACTTGCTGAATACTGACAAGCACCGTCTCGATGCCAACGTCTTCCACACCAGGACCTTCCTCGAGAACCACGGACCCACGCTTAAGACCAACGGTGGCAGCTTGGATTACCTCTTCAACAACAGGCACGGAGCGTCATTTGGCATGTCGAACACAGGCTTGCTCAAGTCGACTACGTACTCCGGCACGGGCAAGTTCAATCTGTTCAAGTCGCCGACCTCTTCGTTCGACCTCACCGCTGGACTCAGTAAGACCTCTAGTCCCTTCATGCGCCCCACCGGCTGGCAGCCCAACTTTGGATTCTCCTTCAGCAAACATTTCTGA</t>
  </si>
  <si>
    <t>MSYEYIQPVAVLDQEAPTDLEHHHERHRRQVSATISGGSDGNLNYQWQASKPIIGNDKHMLSAGITAITSSGSKKMTTGLGLNYENVNGHGASLSGRNIPGLGNQLTAAGRLNLLNTDKHRLDANVFHTRTFLENHGPTLKTNGGSLDYLFNNRHGASFGMSNTGLLKSTTYSGTGKFNLFKSPTSSFDLTAGLSKTSSPFMRPTGWQPNFGFSFSKHF</t>
  </si>
  <si>
    <t>evm.model.Contig12246</t>
  </si>
  <si>
    <t>Dehydrogenase/reductase SDR family member 4 (Fragment)</t>
  </si>
  <si>
    <t>ATGATTATCGAAAACATGACAAACACATGTTCAGGCAGAGTTCGTCACGGTCTCGGCGATACAGTCCAAGTAGAAGACGCCCAAGGAGCTATTCGCGCTCTGGTAGTAGGACGAGAAAACGAAGTTCATCTAGACAGCAGCGGCGTCGGCGCACGAGTTCATCATGAAGGCAGCGGCGGTTCTGGCATCGTGCGAGTCACTCGAGGAGCCAGCGGTGTTCAACTTCTGGGGGAGGGGTGTACGAGAAATCTCGGAGGCGTGTTGGGCTTCACCGTAAAGTACTATTTAATGATGGCTTATCTGACGTTGAAGTCTCTTGCAACATCTCCTATGGGATCTCGATTTGAAAACAAAGTAGCTATTGTAACAGCATCTACTGAGGGTATTGGATACGCTATAGCTGAGCGGCTGGCAAGTGAAGGTGCAGCTGTTGTGATCAGCAGCAGGAAGCAGGCTAATGTTGACAGAGCTGTTGAGAACTTGAAAGCGAAAGGCTTCAAGGTTGAGGGAACTGTGTGCCACGTATCCAAGGCAGAACATCGCTCTCAGCTCTTTGATATTGCTATAACGAAATTTGGTGGTCTTGATATTCTAATCTCCAATGCCGCTGTGAATTCTGGTGCTGGACCAGTTTACAAGATATCCGATGAGGTGTGGGACAAGATATTCGAGGTTAACTTGAAAAACTCATGGCAACTCACAAAGGAAGCCGTCCCTCACATGCTGGCGAGAGGCGGTGGCAGCATTCTCTACATCTCATCTGTTGCTGCTTTTAACCCGTTGGTGCCTATGGCACTGTACTCTATAAGCAAAACTGCACTGCTGGGGCTGGTCAAGGCTGCTGCTAAGGAGTTGGGGTCTGAAAACATCCGTGTCAACGGGCTCGCTCCAGGTGTTGTGCCCACCAATTTTACTAAGGCGATGATGTCAAACAGAAATGCCCTTAAACAAGTGTTAGAGAGTACAGCATTGAAGCGACTGGGCACGTCTGAGGAAATGGCTGGTGCAGCCGCCTTCCTCGTATCCTCTGATGCAGGCTACGTCACCGGTGAAACTCTCGTTGCTGCTGGTGGAATGCCCTCACATTTGTAG</t>
  </si>
  <si>
    <t>MIIENMTNTCSGRVRHGLGDTVQVEDAQGAIRALVVGRENEVHLDSSGVGARVHHEGSGGSGIVRVTRGASGVQLLGEGCTRNLGGVLGFTVKYYLMMAYLTLKSLATSPMGSRFENKVAIVTASTEGIGYAIAERLASEGAAVVISSRKQANVDRAVENLKAKGFKVEGTVCHVSKAEHRSQLFDIAITKFGGLDILISNAAVNSGAGPVYKISDEVWDKIFEVNLKNSWQLTKEAVPHMLARGGGSILYISSVAAFNPLVPMALYSISKTALLGLVKAAAKELGSENIRVNGLAPGVVPTNFTKAMMSNRNALKQVLESTALKRLGTSEEMAGAAAFLVSSDAGYVTGETLVAAGGMPSHL</t>
  </si>
  <si>
    <t>evm.model.Contig12245</t>
  </si>
  <si>
    <t>ATGGTTTATCTGACGTTGAAGTCTCTTGCAACATCTCCTATAGGATCTCGATTTGAAAACAAAGTAGCTATTGTAACAGCATCTACTGAGGGTATTGGATACGCTATAGCTGAGCGGCTGGCAAGTGAAGGTGCAGCTGTTGTGATCAGCAGCAGGAAGCAGGCTAATGTTGACAGAGCTGTTGAGAACTTGAAAGCGAAAGGTTTCAAGGTTGAGGGAACGGTGTGCCACGTATCCAAGGCAGAACATCGCTCTCAGCTCTTTGATATTGCTATAAAGAAATTTGGTGGTCTTGATATTCTAATCTCCAATGCGGCTGTGAATCCTGGTGCTGGACCAGTTTACAAGATATCCGATGAGGTTTGGGACAAGATATTCGAGGTTAACTTGAAAAACTCATGGCAACTCACAAAGGAAGCCGTCCCTCACATGCTGGCGAGAGGCGGTGGCAGCATTCTCTACATCTCATCTGTTGCTGCTTTTGACCCGTTGGTGGTGACGTCAGACAGAAATGCCCATCAACAAGTGTTAGAGAGTACAGCATTGAAGCGACTGGGCACGTCTGAGGAAATCGCTGGTGCAGCCGCCTTCCTCGTATCCTCTGATGCAGGCTACGTCACCGGTGAAACTCTCGTTGCTGCCGGTGGAATGCCCTCACCGTCCAATATCAATACAGATGCAGCGACAGCCACGGCTAGCGCCAAGTCCCCGACAAAAGCGGGCGCCAACGGGAAACCAAAGGCACCCGTGGACACTGGAGACCGCGGAGCCTGCCTCGTAAAGGCGGACACCAGATCCCCAGTAGCCCCTCAGATGACATCCAGAGACCAGCTGGACGACGGATGGACACTGAAGATACATTTTTTGGAACAACCTAGTATTGGATACGCTATAGCTGAGCGGCTGGCAAGTGAAGGTGCAGCCGTTGTGATCAGCAGCAGGAAGCAGGCTAATGTTGACAGAGCTGTTGAGAACATGAAAGCGAAAGGCTTCAAGGTTGAGGGAACTGTGTGCCACGTATCCAAGGCAGAACATCGCTCTCAGCTCTTTGATATTGCTATAAAGAAATTTGGTGGTCTTGATATTCTAATCTCCAATGCCGCTGTGAATCCTGGTGCTGGATCAGTTTACAAGATGTCCGATGAGGTGTGGGACAAGATATTTGAGGTTAACTTGAAAAACTCATGGCAACTCACAAAGGAAGCCGTCCCTCACATGCTGGCGAGAGGCGGTGGCAGCATTCTCTACATCTCATCTGTTGCTGCTTTTAACCCGTTGCTGCCTATGGCACTGTACTCTATAAGCAAAACTGCACTGCTGGGGCTGGTCAAGGCTGCTGCGAAGGAGTTGGGATCTGAAAACATCCGTGTCAACGGGCTCGCTCCGGGTGTTGTGCCTACCACTTTTGCTAAGGTGGTGACGTCAGACAAAAATGCCCATCAACAACTGTTAGAGAGTACAGCATTGAAACGACTGGGTACGTCTGAGGAAATGGCTGGTGCAGCCGCCTTCCTCGTATCCTCTGATGCAGGCTACGTCACTGGCGAAACTCTCGTTGCTGCCGGTGGAATGCCCTCACATTTGTAG</t>
  </si>
  <si>
    <t>MVYLTLKSLATSPIGSRFENKVAIVTASTEGIGYAIAERLASEGAAVVISSRKQANVDRAVENLKAKGFKVEGTVCHVSKAEHRSQLFDIAIKKFGGLDILISNAAVNPGAGPVYKISDEVWDKIFEVNLKNSWQLTKEAVPHMLARGGGSILYISSVAAFDPLVVTSDRNAHQQVLESTALKRLGTSEEIAGAAAFLVSSDAGYVTGETLVAAGGMPSPSNINTDAATATASAKSPTKAGANGKPKAPVDTGDRGACLVKADTRSPVAPQMTSRDQLDDGWTLKIHFLEQPSIGYAIAERLASEGAAVVISSRKQANVDRAVENMKAKGFKVEGTVCHVSKAEHRSQLFDIAIKKFGGLDILISNAAVNPGAGSVYKMSDEVWDKIFEVNLKNSWQLTKEAVPHMLARGGGSILYISSVAAFNPLLPMALYSISKTALLGLVKAAAKELGSENIRVNGLAPGVVPTTFAKVVTSDKNAHQQLLESTALKRLGTSEEMAGAAAFLVSSDAGYVTGETLVAAGGMPSHL</t>
  </si>
  <si>
    <t>evm.model.Contig08813</t>
  </si>
  <si>
    <t>ATGGGTCTGGATTTATATTACTTTCCCGCATCACCGCCTTGCCGCTCGGTCCTGCTCACAGCTAAGGCCTTGGACCTAGAGCTGAACTTGAAACTCACAAAACCAGAGACCGGAGACCACCTGGAACCTGAATATATTAAGATTAACCCCCAACACACCGTCCCCACACTCATAGACAATGGGTTCATCCTGTGGGAGTCGCGAGCCATCATCACATATCTGGCCAACAAATACGGCAATAGAAGTACCATCTACCCAGCTGATCCCCAGGAGCGCGCCCTCGTAGACCAGAGGCTGTACTTCGATATCGGTACCCTTAGCACCAGATTACACGACTACTACCACCCGCAAATCTTTGATGGAACGCCCGCAGTTCCAGCTAAATTGGCTAAAGTAGATGAGGCAATGGTATTGTTAAACCAATTCCTGGAAGGTCAGACCTACGTCGCCGGGAAGAATCTCACGGTTGCCGACTTAAGTACGGTCGCCACCGTTTCGACGCTCGTCGTACTCGACTATGGCCTGGCAAAGTACCCGAATGTAACCAGATGGTTGAAGCACATCGAAACCACTGCCAAGGGCTACAAAGAGGCAAATCAAGACGGAGTTGAAGAGTTTAAAGCCAGGGTTGAAGCTCTTAAGAAGAAGTGA</t>
  </si>
  <si>
    <t>MGLDLYYFPASPPCRSVLLTAKALDLELNLKLTKPETGDHLEPEYIKINPQHTVPTLIDNGFILWESRAIITYLANKYGNRSTIYPADPQERALVDQRLYFDIGTLSTRLHDYYHPQIFDGTPAVPAKLAKVDEAMVLLNQFLEGQTYVAGKNLTVADLSTVATVSTLVVLDYGLAKYPNVTRWLKHIETTAKGYKEANQDGVEEFKARVEALKKK</t>
  </si>
  <si>
    <t>evm.model.Contig13272</t>
  </si>
  <si>
    <t>ATGGGACTTATAAAGCAAAATAAGAAAAGGCCGATAAAGAAGAAAGATTTAGATAGCAACAATGTTGGGAGGAAACGTCTAGCTTGGATTACAGCTGAAGGCCGGGAAAAATACATCCATCCGCCTTGCAACTCTTGGATACATAAGGATGAATATGTCACGGGCCCGACATTCACACCAACTAATAAAGTGAAAGCACACTCTATAATAGGCCCACTAGAAGGGAAAGGATCGTGGAAAGCGGATTTCTCTCCTTCGGTGATAGAAACTGTAACAGGAGAATTTTGTCCTGGTGCTATTGTTGCGAGAGGCGAGACGAAAAAGGAAAAAATTATGAAGGCAAAGAAGTATGAAGACAAGATACCCAGAGTAAATTATACTAGACAAGAAAAATTAAATGGAACCAAGATAGGCGATTACTATGTCGTCGAACCTTTACCTAAACTAATAGTGAGGGACAACAAAGAAGCGGAAGTTGCAGAAAAGGAAGAAAACAAAGATAATTTTGATGAGAATCTAACTGATGCTATCGATGGCCTATATAAAAAATCAGGAACTGCTCGAGCTGGTAGCTTGATGGAGGTGCAAGCTGTACTGTGTCGCCGCCTGATGCCCGACACAGTCTCGAACAACCGCTTCACTTTTGCAGACTCAATCGGAAAAGCGCTCAGAAAGGGTAGCGGCTCTGAACAACTAGCCGCTGCCAAATTAGCACCCATCTTGTGCATTCAGTTGGGTGAAGACCATAGCGAGGAGTTTGTAAAATCGTTGAAGCCTGTTTTCGTAGAGATTTTGAGAGATAAGACGGTTGATGTCAATATACGAGCAGAATGTTGTCTATCGTTAGCCACCATCGCTTTCCTAACCAGCTTCGAAACAGCTGATGTTTTAGATTTAATGGGGACATATGAGACAATATTTTCTGGCAGTTATCTAAAGCATGATGGCAGCTCTAAAGAGAGTACAAGTGCAGAAGGTTTACTCCACGCAGCGGCTCTGGATGCCTGGAGCCTGCTTCTAACTCTCTGCTCCCCAGCTGATGTCCTTTCTCTTCTAGGGGCAACCGCTACTACCTTTTCACCGTCTCTCTCGCAGCTAACCGGGTTACTGCAAGCTCCATCCCTCGAAGTCAGAATGTCTGCAGGAGTTGCACTCGCCCATGCCTACGAGTTGGGTTCAGAATACTCTGAAGCATTTGGTCAAGATGAATTGGACACTATCATTGAAGAAGTCCAGCAACTTTCTAAAGATTCTAATAAATTTAGATCTAAGAAGGATCGTAAAATTCAAAGAGCGATATTGAGGAATGTGCTGAAATATTTAAAGGAAAAAGAGACTCCTGTGGTGAGAGTGTGTGTAGAGGATGAGAACTTGGAATTGAACCTGTGGACGCTGCATGTCCGTTACCAAAGGCTGGCGGCTGCACTTGGTGCAGGACTGCAAGTTGCCTCTGGAACAAGTCTGCTGCGCACTGCCTTGCTTATGGGCCCGCTAGTCCACCTTGACACACACCACAATTCACATAAACATGAATGGCATCGTCAAAACACAATTGCTGCTAAGGCGAGAACCATTTCGCGTGCTGTGAACAGAGACAAGCGCTCGGCTGTTATGGGTTTATAA</t>
  </si>
  <si>
    <t>MGLIKQNKKRPIKKKDLDSNNVGRKRLAWITAEGREKYIHPPCNSWIHKDEYVTGPTFTPTNKVKAHSIIGPLEGKGSWKADFSPSVIETVTGEFCPGAIVARGETKKEKIMKAKKYEDKIPRVNYTRQEKLNGTKIGDYYVVEPLPKLIVRDNKEAEVAEKEENKDNFDENLTDAIDGLYKKSGTARAGSLMEVQAVLCRRLMPDTVSNNRFTFADSIGKALRKGSGSEQLAAAKLAPILCIQLGEDHSEEFVKSLKPVFVEILRDKTVDVNIRAECCLSLATIAFLTSFETADVLDLMGTYETIFSGSYLKHDGSSKESTSAEGLLHAAALDAWSLLLTLCSPADVLSLLGATATTFSPSLSQLTGLLQAPSLEVRMSAGVALAHAYELGSEYSEAFGQDELDTIIEEVQQLSKDSNKFRSKKDRKIQRAILRNVLKYLKEKETPVVRVCVEDENLELNLWTLHVRYQRLAAALGAGLQVASGTSLLRTALLMGPLVHLDTHHNSHKHEWHRQNTIAAKARTISRAVNRDKRSAVMGL</t>
  </si>
  <si>
    <t>evm.model.Contig04806</t>
  </si>
  <si>
    <t>ATGTTCCCGAGAATACAAGGATTATTCCAGTCGGTGGCGGACAAGAAAGGTGGGCACAATGGACAGACGCAGCCACCTGACTGCGGCGAGAAGAGCGTGACTGTGGTCGCCAACAGAATAGACGACGACGTCACGCCATGCGAGAAGAAAGTTTTCGAGGAAGAAAAATCAACCGAACTGAACGAATCGGATAAGTTAATTACAAATCCGCATCCGGCACAATGCTCCTGTCACAACTGCGATGAAATCGTATCGAGGTTTGCTGAATGTGGGATATGCTTGGAACCTTTACAGTCGAGCGGCCCGTGCGCGTGTGCGTGGTGCGGCGGCGTGTGGTGCGCGCGCTGCTCGCGGCGCCTGACGCGCTGCGCGTACTGCCGCGCGCCGACGCGAGGCGCCGCCCCGCCAAATGTCGCCCTCCTCAGGCTCATCAACGAGATGGCCCTGCCGTGCAGAAACTACAGACGCGGCTGCACAGAATACCTCACCGCGGAGACCAGAGCCAAACACGAAGAGGACTGCAAATTCGACCAAATAATGTGCCCCATCGTCAACAACTGCTGCTCGGTCGCCTTCGAGGAGCTCTCTGACCATTTGCAGGCTACGCACAACATCATAGCAGTCTACTCCCAAAAAATTAAAATCCTGATAGAAAACTTCCAGACAAAACTCAAGAAAACAGCCTGCTGCAGAACCAAGTACAAGATCATACTCCTCTACCACAAAAGCGCGTTCATAATAAAAGTGTGCATCTACAACTATCACGTCAAAGTAGAGGTTATGAGACGGAAACTGGGTTATTCGGCAGAGGTGAAGGAAGGGAAGAAGAGCGAATATTGTGCCTTAATAGAGTTCCAGAGTAAGGCGCTTAGCACTAAGAGTGCCGTCTTAATTGAAAACGAGACTTACAGCAAGAAGGCCGAGGTTCAGTGGAACGAAGTGTCTCTGAAGGCCGATAGCGACGAGTCCATCACTATCCACGTCAATATCGCTAAATCGGACAGGACTGATAAATTAGTAAGCCTGTGA</t>
  </si>
  <si>
    <t>MFPRIQGLFQSVADKKGGHNGQTQPPDCGEKSVTVVANRIDDDVTPCEKKVFEEEKSTELNESDKLITNPHPAQCSCHNCDEIVSRFAECGICLEPLQSSGPCACAWCGGVWCARCSRRLTRCAYCRAPTRGAAPPNVALLRLINEMALPCRNYRRGCTEYLTAETRAKHEEDCKFDQIMCPIVNNCCSVAFEELSDHLQATHNIIAVYSQKIKILIENFQTKLKKTACCRTKYKIILLYHKSAFIIKVCIYNYHVKVEVMRRKLGYSAEVKEGKKSEYCALIEFQSKALSTKSAVLIENETYSKKAEVQWNEVSLKADSDESITIHVNIAKSDRTDKLVSL</t>
  </si>
  <si>
    <t>evm.model.Contig06179</t>
  </si>
  <si>
    <t>ATGGGGAATAAATTGAATTTCCAACTCTTCATAAGTGTTTTGGTTCTTTCTTTGTACATGATTGAACTTGTCAAATGCAAGGACAAAGAGTGCCAGACGAGCGATGGAAAGCCGTATGTGTGCGTGGTGGTGACAGAATGCAAGGAAATCATGCTCAGCATTTTTCGGTGGCCGAGACCACTCCCCGAAGATGTCTTAAAAGAATTGCGCAGTATAGTCTGCGGCTACCAAGGAGAGCTGCCTAAGATATGTTGCCGCCCTCAACCGAAATTAATACACAAAAACATACAGTTGCTGTCAGATCAAGACTGCGGAATCAGCAGTGGAAAAAGGATTATGGGTGGTACCAATGCTGACCTTTTCGAGTTTCCGTGGATGGCTTCATTAGCATACAAAACGAAATTAGGAAAAATCGAATTTCAATGCGGTGGAAGCATAATCAGCAAGCGGTATGTGCTAACAGCCGCACATTGTATCTCAGAGAAATTGGTCGAAGTGCGCCTCGGTGAACATAACATCGAAACGGAGCTGGACTGCTTCCCTTTTATGAACACGACTTACTGTGCACCCCCGGTACAGGACATGCAGATTGAAGGAACTATAATGCACGAGGATTATCAACTGAAAGACGTCCACCACGACATTGCTTTAATCCGATTAAAGACCAACATTGACTTTGCGCCACCAAACGTTATGTCGGTTTGTCTGCCGATATACGAAGACTTATTAAACGACACACTAGAGGGTAGAGATGCAGTCGTGACAGGGTGGGGGGCAAGTGAGTTACAAGACTTCAAACCGTCTCCTGTACTTCTCAAATTACATTTGGATGTAATCTCCAACGACAAGTGTAAGGCGCTTTACCGAAGTTCAGTGCGAGATCCAGTTTCCCACATCACTAAAAATAAATTCTGCGCCGGTATTCAAGACAAGGACTCCTGCCGCGGCGACTCTGGCGGACCTATGGTCGTTATCGCCTCATACGAAGGTCGACCTCGCTACGTCCAATACGGCATCGTCAGCTATGGCCATCGAGTCTGTGGAACTGGAATACCCGGGGTCTACACCAGGATACCCAAGTACATGGAATGGATACTGAATAATTTAAAACCCTGA</t>
  </si>
  <si>
    <t>MGNKLNFQLFISVLVLSLYMIELVKCKDKECQTSDGKPYVCVVVTECKEIMLSIFRWPRPLPEDVLKELRSIVCGYQGELPKICCRPQPKLIHKNIQLLSDQDCGISSGKRIMGGTNADLFEFPWMASLAYKTKLGKIEFQCGGSIISKRYVLTAAHCISEKLVEVRLGEHNIETELDCFPFMNTTYCAPPVQDMQIEGTIMHEDYQLKDVHHDIALIRLKTNIDFAPPNVMSVCLPIYEDLLNDTLEGRDAVVTGWGASELQDFKPSPVLLKLHLDVISNDKCKALYRSSVRDPVSHITKNKFCAGIQDKDSCRGDSGGPMVVIASYEGRPRYVQYGIVSYGHRVCGTGIPGVYTRIPKYMEWILNNLKP</t>
  </si>
  <si>
    <t>evm.model.Contig00451</t>
  </si>
  <si>
    <t>ATGTCTTTGGAAGAAAACTTCAACAAGGCCGTTGAGGATGTGAAGAAGTTAAAGACCAAGCCAGGTGATGATGATTTATTAGAAATCTACGGCCTTTTCAAGCAGGCGACTGTTGGAGATTGTGATACTGCGAAACCTGGCATGTTTGATTTCAAAGGCAAAGCGAAGTGGGAAGCCTGGAATGGCCGAAAGGGTACGTCGAAAGATGATGCTAAGACTGCTTACGTGAAGAAAGTCGAGCAGCTGATCGAGACACATGGACTTGAATAA</t>
  </si>
  <si>
    <t>MSLEENFNKAVEDVKKLKTKPGDDDLLEIYGLFKQATVGDCDTAKPGMFDFKGKAKWEAWNGRKGTSKDDAKTAYVKKVEQLIETHGLE</t>
  </si>
  <si>
    <t>evm.model.Contig08274</t>
  </si>
  <si>
    <t>Alaserpin</t>
  </si>
  <si>
    <t>ATGCAAATTATGAGCAAATTCCGCTATATTCGAGATTGGCAACATGACATAGAGTTACTAGAGTTGCCGTTTGAGGGTGATGACATGTCAATGGTACTAGTGCTACCGAGCCAGGTGGACAGTCTTCCGGCTCTTCAGGCTAAGCTTGCTACCGAGCTCAATATACAAGATCTTATAGCCAACATGTTGACAGAGAGTATCTCCGTCAGCATACCTAAATTCAAGATAGAAACCTCTGTTGATTTAATTAAAGTTCTGCAGAAGATCGGGGTCAATCTTATATTCGACGCAGATAATTCACAGCTCACGAAGGTAACGCCCAAGCGACTCTACATCACGAAGGCCATGCAGAAAGCCTTCATCGAGGTGAACGAAGACGGAGCGGAAGTGACCGCTGCCACTGGGTTTATAGATGCAGGAACGACAGCAGCACTTAGTGACACAAAGATGTTCTATGCTTATAGCCCCTTCGCATTCTTCCTGTTACATGGCGATCGAGTCTTATTTCCTGGATGCGAAGTGTCCAAAGAAGAACCCGACAAGAATGTTGTCATGTCGCCAGTCTCGGTGGAGGTGCTCCTCGCCCTGCTGACGCTGGGAGCTGAATCATGCACACACGAGGAGCTGTTGGGCGCATTGCATTTACCCAGCGAGAACTTTATTCGCTTGTCATTTAAAATCTTGTCTGAGCAATTGACAGCTGTCAATGGAGTATCGCTGGACATGGCAAACCGGCTATTTGTAGGAAAGGGAATAGAACTCAATCCCAATTTCGAGCGTGATAGTGTAGAAGTGTTCGATGCTGGAATCGAGGCAATTGACTTCAATAACGGAGAAAATTCTGCAAATGCTATCAATAGATGGGTGGAGTCTGAAACAAATAACAACATACATGAACTCATGAAACCTGAGGACTTTAACTCCAACACTCGTCTCGTTCTTGTCAACGCACTTTACTTCAAAGGCACGTGGAAAGTGAAATTCAACAAGGATTCTACAAAAAATAAATATTTCCAGAGTAGCACTGGTTCCAGCGTTATGGTGCCTACTATGAGCATCCAGGGCAATTTTGCCTATATCCATGATGTTAGATTAAATGCAAAGTTTCTGCAACTGCAGTACGAGGGGGAGGAAATGTCCATGGTGTTTGCGTTACCTGACGAGAATCACAGTCTCCAGGCTTTACAGGACAAACTTGCCACCGAATACAACATCCAAGATACCATTTCCAAAATGAGATCAAGTGTGGTCAACATTATGTTACCCAAATTCAAGATTGAGACAACTCTCGATTTAATTGAGACCCTACCTAAGCTTGGTATCAGCAGAATTTTCGATGCAAAGAATTCTCAACTGACAAAGATAACTTCAGAACCATTGTTTGTGACCAAGGCCATACAGAAGGCCTTCATCGAAGTGAATGAGGAAGGCGCGGAAGCTGCGGCCACTTCCGTTGTGGGGTCGGTGGGGTTAAGTTTAACCACTGAGCAGTTTCACGCCAACCGATCGTTTGCCTTCTACCTACTGAGTGCTAACCACATCATGTTCACTGGCTCCGTCAACAAATTAAAATAA</t>
  </si>
  <si>
    <t>MQIMSKFRYIRDWQHDIELLELPFEGDDMSMVLVLPSQVDSLPALQAKLATELNIQDLIANMLTESISVSIPKFKIETSVDLIKVLQKIGVNLIFDADNSQLTKVTPKRLYITKAMQKAFIEVNEDGAEVTAATGFIDAGTTAALSDTKMFYAYSPFAFFLLHGDRVLFPGCEVSKEEPDKNVVMSPVSVEVLLALLTLGAESCTHEELLGALHLPSENFIRLSFKILSEQLTAVNGVSLDMANRLFVGKGIELNPNFERDSVEVFDAGIEAIDFNNGENSANAINRWVESETNNNIHELMKPEDFNSNTRLVLVNALYFKGTWKVKFNKDSTKNKYFQSSTGSSVMVPTMSIQGNFAYIHDVRLNAKFLQLQYEGEEMSMVFALPDENHSLQALQDKLATEYNIQDTISKMRSSVVNIMLPKFKIETTLDLIETLPKLGISRIFDAKNSQLTKITSEPLFVTKAIQKAFIEVNEEGAEAAATSVVGSVGLSLTTEQFHANRSFAFYLLSANHIMFTGSVNKLK</t>
  </si>
  <si>
    <t>evm.model.Contig08690</t>
  </si>
  <si>
    <t>ATGGCACGCTTGTCTTTGGTACTAGTTGCAGCCCTTGCGGCATGCACAATCGCTGACCCGGTTTCCCTGAAGTCCCAGCTGAGCCTAATCCTGCAGAAGTTCAGTGGGAAACTCTTCCATGAAACGGTTCTCTACAAACCAAAGGTCAACACAGCGGTGACTGGTCCTCTTGTCCACGTGGATCTCAGCTCTCTCCTCTACGTGACCAGTAGTGCATCCTACGATCAACTCAAGAATGGGCTGTTCATTTCTGATGCCGACTTTGCCAAGACCGCATACACCGAATGGTACAAGGACTATACTCCTCCCAAGAATGTCCATGCCCATGTTGGCAGGAAGATCTACGTGAAAAAAATTAACAAAGCTCTCTCAACCAAGTTTGTGGAGAGTGCCAGATCATTCGGACTGAAGGTTGAAACCATTGACTTCTCTGATTCAAACGTTGTAGCGAACAGCATCAACTCATATGTGAAAGGCCAAATTCATTACGAAATGGACCTGGTACATGCTGCTGACTTCAACAAGGACACTGAATTAGTGTGGGTGAATTCTCTTCACTTCAAGGCCGTTTTTAATGATGTGTTCGCCGCACCAACCACCTTCCACTTGGCAGACTCTACGACTGTTGAAAAGGAAACCATATTTTTCTCTGGAAACTACCGCTATCAGAACAACCAAGAACTTGGTGCTAAGCTCATAGAGATTCCTCTTTTTGAAGATGCCTGGCTTTATATTGCTTTACCGATGAAGGCCAATGGATTAGCAGACTTTGAGAAGAAAGCTATCTCAAGTGATGCTATTGTCAAGGCTGGTAGGCAGATGGGTACTGCTAAAGTGAATGTGAAGCTACCCAAATTCCATGTAGAATACAGAGCCGACCTTAAAGAGATTTTACCCAAATTGGACATCTCTAAAATTTTCGACGATGGTCTTACGGAAGTTTACGAGAATGAAGTGATCTCCATTTCAAATGCCTACTCTGGTGTAGCTATTGAATTCGAACCTGGCACCGTCATTGGCCAACAAAACTTCCAGGGTGACCAGGAATTCTTCGTTGATCAGCCATTCCTCTGGATCATATCTACTAAGAATGTCAAGATGTTTGCCATGGGAAGCTACTGGGGTCAATAA</t>
  </si>
  <si>
    <t>MARLSLVLVAALAACTIADPVSLKSQLSLILQKFSGKLFHETVLYKPKVNTAVTGPLVHVDLSSLLYVTSSASYDQLKNGLFISDADFAKTAYTEWYKDYTPPKNVHAHVGRKIYVKKINKALSTKFVESARSFGLKVETIDFSDSNVVANSINSYVKGQIHYEMDLVHAADFNKDTELVWVNSLHFKAVFNDVFAAPTTFHLADSTTVEKETIFFSGNYRYQNNQELGAKLIEIPLFEDAWLYIALPMKANGLADFEKKAISSDAIVKAGRQMGTAKVNVKLPKFHVEYRADLKEILPKLDISKIFDDGLTEVYENEVISISNAYSGVAIEFEPGTVIGQQNFQGDQEFFVDQPFLWIISTKNVKMFAMGSYWGQ</t>
  </si>
  <si>
    <t>evm.model.Contig08342</t>
  </si>
  <si>
    <t>Amine sulfotransferase</t>
  </si>
  <si>
    <t>ATGAACAAAAAGACGAAGCTGAGTTTCACCCCTTTGGAGAGTAAGACGTTAGAAATTCGGGGCAGACTCATCGGGCAGAAGGTAAGTATGATAGAAGTAAATCCAGGGCGAATAGTGTTGCCGACCGCGTTCCAGGAGATAGGGCAGGAGATTCTAGATCTGCCAATCATGGAGAGCGATGTCTGGATGTGTTCGTACCCAAGGACCGGTTCAACCTGGGCGCAGGAGATGGTGTGGCTGATCGGTCATGACTTGGACTACGAAGGAGCCAAGAAGATACAACAGATCCGCTGTCCCCTGATTGAGATGTCCTGCTATATGTCGAACGTGCACACTGAGTGGCACAATGAGTCCATAAAAGGCACATCCGTGGATCATGTGCGCCACTCACTTCCGCATCCGCGCTACATAAAGAGCCATTTGCCCTGGGAACTGCTGCCGTCGGATATTAACAATGTTGATGGTTCTGTTAAGACTAAGGTTATCTACATTTTGAGGAATCCAAAAGACATCGCGGTGTCCTACTACCATTACGCCAGCCTTGTGTATGGATTGAAGAGCACTTTTGAGGAGTTCTGCGAGGTGTTCTTGCAGGGCGGGGTCACCATTGGCCCTGTCTGGAATCATATATTTGGTTTTTGGAATAAAAGAAATGACCCGAACGTTCTATTAATCAAGTTTGAGGACATGAAACGAGATCTGCCGTCGATCATCAGAAAAACGGCCAAATTCCTTAACAAAAACCTTTCTGAAGACAATGTTGAGAAACTCTGCGAACACCTCTCTTTCAGCAACATGAAATCCAACAGGGCTGTCAATTGGGAACCCATCGTCGAAAGGACATTCGGGAAGGACTACTTGGAGAGCACTGACACAAAGTTCATCAGGAAGGGTGAAATTGGAGACTGGAAGAATTACATGTCTGACGATTTGTCTAGAAGATTTGACGTTTGGTCTGAAATGCATCTACAAAACACTGACTTAAGATTTGATTAA</t>
  </si>
  <si>
    <t>MNKKTKLSFTPLESKTLEIRGRLIGQKVSMIEVNPGRIVLPTAFQEIGQEILDLPIMESDVWMCSYPRTGSTWAQEMVWLIGHDLDYEGAKKIQQIRCPLIEMSCYMSNVHTEWHNESIKGTSVDHVRHSLPHPRYIKSHLPWELLPSDINNVDGSVKTKVIYILRNPKDIAVSYYHYASLVYGLKSTFEEFCEVFLQGGVTIGPVWNHIFGFWNKRNDPNVLLIKFEDMKRDLPSIIRKTAKFLNKNLSEDNVEKLCEHLSFSNMKSNRAVNWEPIVERTFGKDYLESTDTKFIRKGEIGDWKNYMSDDLSRRFDVWSEMHLQNTDLRFD</t>
  </si>
  <si>
    <t>evm.model.Contig11899</t>
  </si>
  <si>
    <t>ATGAACAAAAAGACGAAGCTGAGTTTCACCCCTTTGGAGAGTATGAAGTCAGATATTCGGGGCAGACTCATCGGGAAGAAGGACGGCATGATAGAAGTGAATCCAGGACGAGTAGTGTTGCCGACCGCGTTCCAGGAGTTCGGGCAGGAGATTCTAGATCTGCCAATCATGGAGAGCGATGTCTGGATGTGTTCGTACCCGAGGACCGGTTCAACCTGGGCGCATGAGATGGTGTGGCTGATCGGTCATGACTTGGACTACGAAGGAGCCAAGAAGATACAACAGATCCGCTGTCCCCTGGTTGAGCTGTCCTGCTACATGTCGAAGGTGCACGACGAGTGGTACAATGAGTCCATAAAAGGCACATCCGTGGATCTCGTGCGCCACACACTTCCGCATCCGCGCTACATACGGAGCCACCTGCCCTGGGAACTGCTGCCGGCGGATATTAACAATGTTGATGGTTCTGTTAAGCCTAAGGTAATCTACAATTTGAGGCATCCAAAAGACATCGCGGTGTCCTACTACCATTACTCCCGCCTCTTGTATGGATTGAAGGACACTTTTGAGGAGTACTGCGAGTTGTTCCTAGAGGGCGGGGTCACCATTGGCCCTGTCTGGAATCATATATTTGGTTTTTGGAATAAAAGAAATGACCCGAACGTTCTACTAATAAAGTTTGCGGACATGAAACGAGATCTGCCATCGATCATCAGAAAAACGGCCAAATTCCTCAACAAAAACCTTTCTGAAGACAATGTCGAGAAACTCTGCGAACATCTCTCTTTCAGCAACATGAAATCCAACAAAGCTGTCAATTTGGAACCCATCATCGAAAGGACATTCGGGAAGGACTACTTGGAGAGCACTGAAACAAGGTTCATCAGGAAGGGTGAAATTGGAGAGTGGAAGAATCATATGTCTGACGAATTGTCTAGAAGATTTGACGTTTGGTCTGAAATACATCTACAAAACACTGACTTAAGATTTGATTAA</t>
  </si>
  <si>
    <t>MNKKTKLSFTPLESMKSDIRGRLIGKKDGMIEVNPGRVVLPTAFQEFGQEILDLPIMESDVWMCSYPRTGSTWAHEMVWLIGHDLDYEGAKKIQQIRCPLVELSCYMSKVHDEWYNESIKGTSVDLVRHTLPHPRYIRSHLPWELLPADINNVDGSVKPKVIYNLRHPKDIAVSYYHYSRLLYGLKDTFEEYCELFLEGGVTIGPVWNHIFGFWNKRNDPNVLLIKFADMKRDLPSIIRKTAKFLNKNLSEDNVEKLCEHLSFSNMKSNKAVNLEPIIERTFGKDYLESTETRFIRKGEIGEWKNHMSDELSRRFDVWSEIHLQNTDLRFD</t>
  </si>
  <si>
    <t>evm.model.Contig10052</t>
  </si>
  <si>
    <t>ATGGCCACGGTGCCTTTTGGGATTTTGGGTCTGAGTTTGCTTGTGCTGTTGGGCGTTGCCCAAGTTCTCCACGGGCGGCACGTGGGCAATGCTGCTGATAAAGCTGTTGGGAAAATCCAAGAACCTCTTTACAAATTGGACATAGTGCATTTCAACGATTTTCATGCGAGGTTCGAAGAAACGACTGTGGAGGCGCCTATTTGCAAGACGCAGGACAGCAAGTGCATAGGCGGTTTCGCCCGCCTCTACACCAAAGTTATGGAGCTGATGTCCTTGAAGCCAGAAGCTGTGCTGCTTGACGCTGGCGACAGCTTCCAGGGTACGATATGGTACAACTTCCTGGGCTGGAATGTCACGCAGTACTTTATCAACATGCTGCCGATAGACGCTCACGCGTTAGGCAATCACGAGTTCGACAGCGGAGTGAAGGGCTTAGTGCCCTATTTGCTGCATCTCAAATCACCTGTGCTGGCTGCCAATCTGGACACAAGGCTGGAACCAACCTTAGACGGCTTGTACAAGAACCACACGATAGTCGAGAGGAAGGGAAGGAAGATTGGCATTATAGGACTGATCATATCACGCACGAAGTTTATGTCAACAACAGAGGACGTAATATTTCTGGAGGAACGACAAGCAGCTCAAGAGGAATCTGACCTGCTGAAGGCTCAAGGCGTTGACATCATATTGCTGTTGTCTCACTGCGGACTTGATATTGATATAGAAATAGCACAAGATTATGGGAAGAATATCGACGTGATCATCGGCGGACACTCGCACAGTTTGTTGCACAATGGGCCCGCACCCAGCAACGAGACTGTGGTGGACATGTATCCTGTTGTTAACAAGCAAAATCCTAATCACACGGTCATAATTGTGCAAGCGTCAGCCTTTTCAAAATATCTGGGTGACATTTCTGTCTTCTTTGATGAGCAGGGTGAAATCGTGAGGTGGGAGGGAGACACTATCTTCTTGGACAACTCTATTCCGCAAGATGAAAGGATATTGGCAGAATTAGAACCATACATGAAACAGGTTCACGCTGAATCCGACAAAGTCATCGGTGAAACTTTGGTCCCGCTACCATTCAGAGATTGCGCAGAACGAGAGTGCTTGCTGGGGAATATTATGTGCGATGCTTTGCTCGAATGGGTCGCAGAGTTGAATGTGACAGAAGTGAGCGATGCGTCTTCAGCAGTATGCATCTACAACAGGGGTGGATTGAGGAACCCCATCGAGGCAGGGCCTATCTCGCTGGCATCTACACTGATGGCAGCGCCTTACGCTAATGCTGCCAATATAATATCACTGAAGGGCAGGTATTTGCTCGAGGCATTCGAGCATGCTGTAAGCTACCATTCGATAAGCCACGAGTACGCATTCATGTTGCAAGTTGGAGGTCTAAAGGTCGAGTTCAACATGAGTCATCCGGTAGGCAGCCGAGTCCTCTCGTTGGAAGCCAGGCAGAAGGACGAGAAGAATGCGACGACCTATTCCAAGGTTGACCCCGAGAAGGAGTATACTATTGTGACTGTCCGATTCGTTGCAACAGGAGGAGATGATTACACGATGATCTCGGAGAACAGACGAGCCCTCTACGAAGACGGTACCACGGAGTTCAACATATTATCCAATTATATCAAGAGGCACAGCCCGCTATCACCGGAGTTCGAGGGCCGAATTGTTATGATAACTTAA</t>
  </si>
  <si>
    <t>MATVPFGILGLSLLVLLGVAQVLHGRHVGNAADKAVGKIQEPLYKLDIVHFNDFHARFEETTVEAPICKTQDSKCIGGFARLYTKVMELMSLKPEAVLLDAGDSFQGTIWYNFLGWNVTQYFINMLPIDAHALGNHEFDSGVKGLVPYLLHLKSPVLAANLDTRLEPTLDGLYKNHTIVERKGRKIGIIGLIISRTKFMSTTEDVIFLEERQAAQEESDLLKAQGVDIILLLSHCGLDIDIEIAQDYGKNIDVIIGGHSHSLLHNGPAPSNETVVDMYPVVNKQNPNHTVIIVQASAFSKYLGDISVFFDEQGEIVRWEGDTIFLDNSIPQDERILAELEPYMKQVHAESDKVIGETLVPLPFRDCAERECLLGNIMCDALLEWVAELNVTEVSDASSAVCIYNRGGLRNPIEAGPISLASTLMAAPYANAANIISLKGRYLLEAFEHAVSYHSISHEYAFMLQVGGLKVEFNMSHPVGSRVLSLEARQKDEKNATTYSKVDPEKEYTIVTVRFVATGGDDYTMISENRRALYEDGTTEFNILSNYIKRHSPLSPEFEGRIVMIT</t>
  </si>
  <si>
    <t>evm.model.Contig02484</t>
  </si>
  <si>
    <t>Bipolar kinesin KRP-130</t>
  </si>
  <si>
    <t>ATGGGTGACAAAGGGAACAAAAAGGATAAAAACCAAAATATACAAGTATTCGCTAGATTGAGACCTATAAATCAGCGGGAAAGAGAAATTAAGTCGATGGGTGTTATAGAAGTGAGTGGTCCCAAAGAAGTTGTTGTAAAATATTCACTTCAGTCCAACATTACCAAGAAATTTTATTTTGACAAGGCGTTTGGACCTCAATCAAAACAGGTGGAGGTTTATCAGGAAGTTGTGAGTCCATTAATAGAGGAGGTTCTTTCCGGATACAACTGCACCGTGTTCGCATATGGCCAGACGGGGACAGGCAAAACTCACACTATGGTTGGTGAAAATTCCAGCAATGAATTCAGCTGGCAAAATGATCCCATGGCCGGTATAATCCCCAGAGCGCTCAGTCAACTATTTGATGAGCTTCGACTGATAAATACCGAGTATGCAGTGCGGATTTCCTACCTGGAGCTGTATAACGAGGAGTTGTTCGACCTGCTGGCCAACTCTGATGATAATTCCAAGCTGCGAATATATGAGGATGCCACAAAGAAGGGTGTCAATATTGTCAGCGGACTTGAAGAGGTTGCCGTTTATAGCAAGAGTGAGGTGTTCAAAATCATGGAGAAGGGACAAGAGCGACGGAAAATGGCTGCTACGTTGATGAATGCTCAGTCGAGTCGTTCCCACACCGTGTTCACTATCGTGGTGCACATGAAGGAGAACAGCTCCGAAGGCGAGGAGCTCATCAAGGTGGGCAAACTGAACCTGGTGGACCTGGCTGGCAGCGAGAACATCTCGAAGGCGGGCAGTGACAACCCGAGCAAGAAGGAGCGTGCGCGGGAGTGCGTCAACATTAACCAGTCACTCCTCACGCTCGGTCGTGTCATCACCGCGCTCGTGGAGAGGCATCCTCACATACCCTACAGGGAATCAAAACTAACACGTCTTCTGCAAGAGTCGTTGGGCGGAAGGACGAAGACGTCCATCATAGCGACCATCTCGCCGGGTCACAAGGATCTCGAGGAGACGCTCAGCACGCTGGAGTATGCCTACAGGGCCAAGAACATACAGAACAAGCCCGAAGTCAACCAGAAGATGACCAAGCGGGCTGTGCTGAAGGAGTACACAGATGAGATTGAAAGGTTGAAGAGAGAGTTGCACGCCACGAGAGAGAAGAATGGCGTATACTTGGATAACAAAACATATTCTGACATACTGTCGAAGCAGCAGGACCAGGAAAAGGACTTGCTGGACAAGATAGTGGCTATCCGTGTAGTGCAGGAGGAGAAGCTGAAGCTGGAGGAAGGTTACCGGCAGCTTGAGGAGCAGTTCAAGGATAAGTCACAGCGACTTGAGGAGACCAGTCAGCATCTCTCCTCTACGAAGAATGAACTCAACGACGCCAAGACTCAATTAATTAAGACGCAGAATGTGGTTGAGGAACAGCAATGCCTGGTGGCAAAGAGAGCGGAGACGGAGGAAAAACTGAGTTCTCAGGCAAAGGCGCTACTAACGGCCGCTGACAAAGCTACCGACCATGTGGAGTGTCTGCAGAATACTGTGGCCAAGAGAAGTACACTGGCACAAAATAATCATGACGCAACAATGAGGTTCACCACTGCTTGCTCGGAGAACCGTGCTGAGATGAAAAGTTACTTAGACGGCGCGACGGAGGACATGAGGCACAGGATGGTCGTTGTGCAAAGTGAGATGGGTGACCAACACAGCGAATACATAAGACACCAATCGGATCACAAGACACAAATTGACAGCATCATCGAACAAATTAAATCGGCCATTATTAAAATGGAAGAGGGTCGGCGGAAGAACGAAAGGAAGGTGGTGGAATTCACGGAAGAGAGCAAGGATGGTATTAGACGGAACGTGGAGGATCATAGGGTGAAGGTGGAAGGTAGCCTTGGCAAGTTCCTGGAACAGTTGACGGGGGTAGTGGAGGGTGCACGCAGTAAGGAACGGAAGATGCTAGATGATATGTTCGGTTATATGGATGGAGTGTGTTCAGCGTACAAATTGGAGCTGTGTGGTCTGCGAGACGCGCAGCTCAGCTGGAACAGTACGATGGAACAGCGGCTGCGGGCGATGCGGGACAAGAATAGTGAAGACGTGAGGAGACATCTGGAGGAGAAGGCTGATCTGTTGACCCTGTACGAGGGTGATAGGAGGGAGTTTGAGGAGCTCGTTGCAGTGCTGGAACGCGAGCTGATGGACCTTAAGGCCCAGCAGGGTAGCTTGACGGAGAAAATGTTGGAGAGGATCAGGGAGGAGGATGTCCAGCTCATGTCCAGCGCCGATGCCTTTAATCAGCTGGCTGATAATGGTATGTCAAGGCTGTTTCAGATTGGGGAAGATGTTGCTTCGAGGACTTCAAAGTTATTGGGTAACCAGGAGTGCCTGGTGGAGGCTGTCCAGGATAGAGTGGAGAAGTCTCATGTGAGCACGTTCAGTTGCTTGCGAGATGTTGAATGTGATGTGCAGAAGGACGTGAGTTCTACTATAGAAGAGAGTAAAGCGAGCTCTGCCGAGTTTGTGAAGACAACAGAAGGTACTCTGGACGCCATGCTCTCCTCGCATATACAGCTCACCAACAAAACTATGGCTGGCATCCATAAATTGACCTCGACATCAGAACAGTGTCTCGAGCAACTGTCAAGAAACACCTTAAACGCAACAGAACAGCAGTCTGAACGACACCACACCCTGGTGCAGAGCTTAACAGGAAGTACAGCCTCCGTACAGGAGTTCAGAGGCACTCTGGACCGGGAGATCAGTCGTAAAACACCAATGAAGCAGGAGTATAAGTATCCGAAGATGCTGGTGTCGACGTCTCCTCACGAGAGGATTATCAAGCGGTTCCGTGCCCTCCGAGGATACAAGGACGAAGATAGTAATGAGCTGACAGAAGTAATAGAGATAAAGGACGACAGCGATTCGCCTGATCTGAGCTCAGTAAGCGTTGCCTACGCGGAGACAAGCGTGTGTTCACTGGCATCAGACGGGGAAGGCGTGTTCCTGGAGCCCCGGAGACCACCGTCAGCCAGGTCTACGCCGAACAGCGTATACAGGACCATGTCGGAAAATGATCTTGTGAAGGGGTCGGCAGGGAAGAAGATCGGCAAAGAAAACCTGCGGATTTCGACCGAGAAGAGCATTACGAAGGCCAAGAAACGACGACCTCAATCGCAGACCCGCCCGCTCATTACGCGCAACTGA</t>
  </si>
  <si>
    <t>MGDKGNKKDKNQNIQVFARLRPINQREREIKSMGVIEVSGPKEVVVKYSLQSNITKKFYFDKAFGPQSKQVEVYQEVVSPLIEEVLSGYNCTVFAYGQTGTGKTHTMVGENSSNEFSWQNDPMAGIIPRALSQLFDELRLINTEYAVRISYLELYNEELFDLLANSDDNSKLRIYEDATKKGVNIVSGLEEVAVYSKSEVFKIMEKGQERRKMAATLMNAQSSRSHTVFTIVVHMKENSSEGEELIKVGKLNLVDLAGSENISKAGSDNPSKKERARECVNINQSLLTLGRVITALVERHPHIPYRESKLTRLLQESLGGRTKTSIIATISPGHKDLEETLSTLEYAYRAKNIQNKPEVNQKMTKRAVLKEYTDEIERLKRELHATREKNGVYLDNKTYSDILSKQQDQEKDLLDKIVAIRVVQEEKLKLEEGYRQLEEQFKDKSQRLEETSQHLSSTKNELNDAKTQLIKTQNVVEEQQCLVAKRAETEEKLSSQAKALLTAADKATDHVECLQNTVAKRSTLAQNNHDATMRFTTACSENRAEMKSYLDGATEDMRHRMVVVQSEMGDQHSEYIRHQSDHKTQIDSIIEQIKSAIIKMEEGRRKNERKVVEFTEESKDGIRRNVEDHRVKVEGSLGKFLEQLTGVVEGARSKERKMLDDMFGYMDGVCSAYKLELCGLRDAQLSWNSTMEQRLRAMRDKNSEDVRRHLEEKADLLTLYEGDRREFEELVAVLERELMDLKAQQGSLTEKMLERIREEDVQLMSSADAFNQLADNGMSRLFQIGEDVASRTSKLLGNQECLVEAVQDRVEKSHVSTFSCLRDVECDVQKDVSSTIEESKASSAEFVKTTEGTLDAMLSSHIQLTNKTMAGIHKLTSTSEQCLEQLSRNTLNATEQQSERHHTLVQSLTGSTASVQEFRGTLDREISRKTPMKQEYKYPKMLVSTSPHERIIKRFRALRGYKDEDSNELTEVIEIKDDSDSPDLSSVSVAYAETSVCSLASDGEGVFLEPRRPPSARSTPNSVYRTMSENDLVKGSAGKKIGKENLRISTEKSITKAKKRRPQSQTRPLITRN</t>
  </si>
  <si>
    <t>evm.model.Contig04299</t>
  </si>
  <si>
    <t>ATGAGTGGTGAAAGAGTGGCAAGAAAAGAGAAGAATCATCAGAATATTCAAGTATTCGTCAGACTCAGACCTCTAAATCAGAGAGAGCGCGAGCTGAGATCATTGGGCGTTGTTGAAGTGAGTGGAGCTAAGGAGGTCATAGTACGACCTCATGGCTCTCAGACGAAGAGATTCACATTTGACAGGGCATTCGGGCCACACTCAAAACAGATAGAGGTATATGAGGAGGTGGTGAGTCCGCTTATAGAGGAGGTGCTCTCAGGGTACAATTGCACGGTGTTTGCATACGGACAGACAGGAACGGGCAAGACGCACACCATGGTGGGTGAGAACATGGGTGGAGGAGAAATGACCTGGCAAGACGATCCCATGGCCGGTATAATCCCCCGCGCGCTAAGCCAGTTGTTCGACGAACTTCGCCTCACCAACTCCGAATATGCGGTACGGGTCTCCTATCTCGAGCTCTATAACGAGGAGCTGTTCGACCTGCTGGCTACCGCCGAAGATAACTCAAAGCTGCGGATATACGAGGATGCCACGAAGAAGGGGAGTAATATTGTGAATGGGTTGGAGGAGATGGCAGTGTACAACAAGAACGAGGTGTACAGGATCATGGAGCAGGGGCAGGAGAGACGGAGGATGGCTGCTACCTTGATGAATGCTCAATCGAGCCGTTCACACACGGTCTTCACAATCCTGGTGCACATGAAGGAGAACAGCCCTGAGGGCGAGGAGCTGATGAAAGTGGGTAAACTGAACCTGGTGGACCTGGCGGGCAGCGAGAACATCTCAAAGGCGGGCAGTGACAACCCGAGCAAGAAGGATCGTGCGCGGGAGTGTGTCAACATTAACCAGTCGCTCCTCACTCTCGGTCGTGTCATCACCGCACTCGTGGAGAGGCATCCTCACATACCCTACAGGGAGTCTAAGTTAACGCGTTTACTGCAAGAGTCGTTGGGCGGCAGAACAAAGACTTCCATAATAGCCACCATCTCCCCGGGTCACAAGGACCTCGAGGAGACACTCAGTACGCTAGAGTATGCAAACAGGGCAAAGAACATCCAGAACAAGCCCGAGATCAACCAGAAGATGACCAAGCGGGCTGTGCTGAAGGAGTATTCGGAGGAGATAGACCGATTGAAGAGGGACTTGATGGCATCTAGAGAAAAGAATGGTGTCCACCTAGACGCAGATCGCTATGCGGAAATCATGCTGAAGCTGGAGGACCAGGAGAAGGACATCCAGGACAAGATCCTGGCAATGAGGGGGCTGCATGATGAGAAGGAGCGCATGGAGTCGGCGCTAATAAAGACGCACAACAAGGTGGAAGAGCAGCGGCACCTGGTGCTCAAGCAAACCGAGACAGAGGAGAAGCTCAGCGAGCAGGCCAAGGACCTGCTGAGGGTAGCCGCTACCGTCACCGACCATGTTGGATGTCTGCATGAAGTTGTGGACAAGAGGAGGAAACTGGAGGACACGAACCTTCAGGTGACGCGCAAGTTCTGCGCGGAAGCCGTAGCACACCGTGGCTGCATGCGCCAGTACCTGGCCACCTTTACCGAAGAGTTAGCGCGCGGACTGGATCAGTTCCAGAGTACCGTGGAGTCACACCACAACACCTACGTCACAAATCAGAATGAGTATCGAACGCAGTTGAACAGCCTGATACAGTCTACAAAGCAGAACCTTGCCCAGAGCGAAACCAGGCGTCTTGAGACGGAAGAGAAAGTGAGGGAAGTGGCGAAGAACGGCAAGAATGGCGTGGCAAGTGGAGTGGATCGTCTGGTTGGCGGGATAGAGGGTGGATTGTTGAGGTTTTTAGAGAACCTGGTGAGACAGACCAAGGAAGCCAGGATGAAGGATAGACAGATGTTGGACAGTATGCAGGAATATGTTCAGGGTTTGCACTCCAAGTACATGAAAGAGATCCGCGAGCTGCAAGTGGTGCAGAAAAACTGGTGGTCGGAGACCAGCTCACACTTGCAGGAGGTGAAGAGTCAGTACGGCGAGGAGGTGCAGCGACATGCTAAGGATAATGAAATGCATTTAGACTTCTGCAAGGGGCAGAAGACGGAATTGGACAGTAAGATTAATATACTGCAAGATGCACTGGAAAAGTGGAGGCAGAGACAAAGGGAACGCTCGGAGAGGCTGATAAGCAGAACCAAGGAGAGCATGGCTACGTTGGAACGCGAGGATAGAGAATTTAAAGAAACAGTGGAGACTGATGTTTTGATGCTATCGGCATCTACTACTGAGGTACAGCAAAGAACGGAGCAGCTGCTGGGCAGCCAGGACTCCACGATGCAGGCCATCAGGAGTCGAGTGGAAGAGTCTCACCGCTATACCTTCGACAACTTGCAGGGAGTGAAGCGTCAAGTGCGGGAACAAGTGGAGTCATTGATGGAGGAGAATAAGCAGAACTGCGTGGAACAAGTGAATAGCTGCCACGATGCTCTAGATTCCTTCCGCAGTTCCCACGAGGCCACCGTAGGGAAGACGTTCAATGATATTAATACCATAACGGCGACTTCAGAACGTCAGTTGGCTGCCTTATCATCAGCAACGCAAGCCGCGTCGGAGACGCAATCACAGTGGCATGAGTCCCGTGTCGCAGTTGTGGAAGACACACTTCGCTCTCTGGCTGCACTGGGAGAGCGTCTTGGGGAGAATTTGCTTCAGAGCGATGAAGCTGAGCGTGAATTTGTGCAGACTGAATATGGAGTTTATTCTCCTACAGGTGCGACTCCTCATCGACAGGCATATAGGTATCCTCGGCTGCTGGCAGCTACGTCTCCTCACGAGAGGATCCTGCAGAGATTCCGCTCCCTGCGTGAGAACGAGAAGCCAGACGAGGACATACATAGTGAAAATGTGAACCACAATGGCAGCGCCTCCTCCGTATGGAGTATGTGCGACAGTGAATTAGTTTGCATGTCCCTCGACAACGTGACTACCTGCCCCTTTGTGGAGCCACCGCCCGTCAGCAAGGGCACGCCGGGGGGGAACCAGCAACTTATGGTGAAAGCTACTTCTGAGAGCGATATTTATAAACTCGTTCATAAGGACGGTAAGGAGAATCAATCATCAGGCAAGGGGCAATTCAGGTCCAAATTGAGGAAACCTACAGTTAAGAAACCCCACTTCCAGCCCAACTAA</t>
  </si>
  <si>
    <t>MSGERVARKEKNHQNIQVFVRLRPLNQRERELRSLGVVEVSGAKEVIVRPHGSQTKRFTFDRAFGPHSKQIEVYEEVVSPLIEEVLSGYNCTVFAYGQTGTGKTHTMVGENMGGGEMTWQDDPMAGIIPRALSQLFDELRLTNSEYAVRVSYLELYNEELFDLLATAEDNSKLRIYEDATKKGSNIVNGLEEMAVYNKNEVYRIMEQGQERRRMAATLMNAQSSRSHTVFTILVHMKENSPEGEELMKVGKLNLVDLAGSENISKAGSDNPSKKDRARECVNINQSLLTLGRVITALVERHPHIPYRESKLTRLLQESLGGRTKTSIIATISPGHKDLEETLSTLEYANRAKNIQNKPEINQKMTKRAVLKEYSEEIDRLKRDLMASREKNGVHLDADRYAEIMLKLEDQEKDIQDKILAMRGLHDEKERMESALIKTHNKVEEQRHLVLKQTETEEKLSEQAKDLLRVAATVTDHVGCLHEVVDKRRKLEDTNLQVTRKFCAEAVAHRGCMRQYLATFTEELARGLDQFQSTVESHHNTYVTNQNEYRTQLNSLIQSTKQNLAQSETRRLETEEKVREVAKNGKNGVASGVDRLVGGIEGGLLRFLENLVRQTKEARMKDRQMLDSMQEYVQGLHSKYMKEIRELQVVQKNWWSETSSHLQEVKSQYGEEVQRHAKDNEMHLDFCKGQKTELDSKINILQDALEKWRQRQRERSERLISRTKESMATLEREDREFKETVETDVLMLSASTTEVQQRTEQLLGSQDSTMQAIRSRVEESHRYTFDNLQGVKRQVREQVESLMEENKQNCVEQVNSCHDALDSFRSSHEATVGKTFNDINTITATSERQLAALSSATQAASETQSQWHESRVAVVEDTLRSLAALGERLGENLLQSDEAEREFVQTEYGVYSPTGATPHRQAYRYPRLLAATSPHERILQRFRSLRENEKPDEDIHSENVNHNGSASSVWSMCDSELVCMSLDNVTTCPFVEPPPVSKGTPGGNQQLMVKATSESDIYKLVHKDGKENQSSGKGQFRSKLRKPTVKKPHFQPN</t>
  </si>
  <si>
    <t>evm.model.Contig01951</t>
  </si>
  <si>
    <t>ETS homologous factor</t>
  </si>
  <si>
    <t>ATGTTACACGAAACTAAGTCAAGCTACGGCGATAACTGGATGTACGGCGATAACTACGACAACAATTACCAGAGTATAGTCCCAGCCCCGACGACATTGCCTCGGCTTCAAGGCTTCAGCATCTTCAAGGAGTACACGAGGAGCCCGCACAATGCAAATAATTACAGTAATTACATAGATTATGATAACTCAGGCGACGGAGACTACAACATATACAATCGCGAACTGATTTACGAGGAGCTGGCGAACGCTAACGACCACACGTTCAAGACTAACGATGAGTGGCGACACAAGTTCGTGAGCGACTGGAATTGCGCGGATACTGTTATGTGGATTATCGAAACGGCCAAGTGCAGCGGCATACCCATCCAGGAAATACCCTTAGGTCTATTCAGGAACACCAGCGGCCAAGAGTTGTTGAGAATGTCGCTGGAGGATTTTTGCAACCACATGTCGTACCCGGGTATCGACAACAAGACGTCGATTAGATACGGAGAAGTTTTGTACGAAGCGTTACACCGCATAAAACCGACCATACTTCAGAACGATGAATTGCAAAACGATGCAGTAGTGCCCATTCCAGTTTTGGAAGAGGCCAGCGACACTGAACCGTTCCACTCTAGTTTTGCACACAGTCAGGACGATCACACGCTCATAGATTTAGATAGAAGTAGTGAAGAGATACGGAATAAGCTACTGTCGTCGCACCCCAACTGGAGTCCAGGCTACGAACATACTATGGAAGAAACTAGCCTGAGGTTTTCGGAAAACGGCTCGCCGCAGGTCACGTTCAAAAGCGAAACTCCGACATACATGTCGGACGGAGAGGTAAATGTGAAAAAGGAAAAAAGACAGCCGGGCAGGCCCAAGGGAAGTGGCAAGAAAAACCCGCCGAAAAGAATCAAGAATGTGTCGGTTCCGGAATTCCTGAGGAATCTATTATTGGATCCAGAATATTGTCCGAAAATCATAAAGTGGGAAGATTACAGCAACGGAAAATTCAGGTTCCTGGATACCGGCGCCGTGGCCAAACTCTGGGGCGGCAAACGCGAGAACTTGTCGATGTCATTCGAGAAGTTTAGCCGAGCCATGCGCTACCACTACAAGCAAGATGTCCTCAAGTCTGTACCAGAGACACGCCTCGTCTACCAGTTTGGTGAAAAGGCGCCAAACTACGAAACGGACGACCCCAATTTTGAAATGTCAAGTTCAGTCAAATGCGAAAGTTGA</t>
  </si>
  <si>
    <t>MLHETKSSYGDNWMYGDNYDNNYQSIVPAPTTLPRLQGFSIFKEYTRSPHNANNYSNYIDYDNSGDGDYNIYNRELIYEELANANDHTFKTNDEWRHKFVSDWNCADTVMWIIETAKCSGIPIQEIPLGLFRNTSGQELLRMSLEDFCNHMSYPGIDNKTSIRYGEVLYEALHRIKPTILQNDELQNDAVVPIPVLEEASDTEPFHSSFAHSQDDHTLIDLDRSSEEIRNKLLSSHPNWSPGYEHTMEETSLRFSENGSPQVTFKSETPTYMSDGEVNVKKEKRQPGRPKGSGKKNPPKRIKNVSVPEFLRNLLLDPEYCPKIIKWEDYSNGKFRFLDTGAVAKLWGGKRENLSMSFEKFSRAMRYHYKQDVLKSVPETRLVYQFGEKAPNYETDDPNFEMSSSVKCES</t>
  </si>
  <si>
    <t>evm.model.Contig01949</t>
  </si>
  <si>
    <t>ATGCCGGTTGTACACCAAGTTAGCTGTTACCACAACACACTCAACGTCACTACAAGGATGTACACAGAGTTCAGTGTCAGTAACATACTTAATACTTCTGACGTTTATGGAATTCAGGATGTATTGAATAAAGATTATCGTACGAAAAAAGGTTTAGAGAATACGTTCAAGCCAAAGCGCGAATGGAGCAATAAGTTTAAAGAAATACCAGCTGCGGAAGCGAAAACTAATTCGTCTAATTTAAGCCAAAACAGTGAAGTGAACAATTTTGTCGATGATAAAGTGAGTGAAAAAAAAACTAAAAAATGTAATTGTGATGATTATAACAGTTATCAACCTGGAAGATATCAGGTAATTCAGGCGGCACCTGAAACAAAAGTTGATGATCTAGCCTTCCAATTGAAGCCGGAAAATTTAAGCTTAAATAAGGACGATGTATTTAAAAATAATTTACAAATAAAGAAAAATGGTTTTACTTTTGACTACGAAGCCATAATATCAAAAAGCAATTATATTGCAAAATACGGTAGTAGTCATAATAACTACGAATACGGTTACAAGCCTTCGCCTAACGACACATTCAATTACGACTGGACGAAAGGCAATATTGAGACTGTTCCGTATTCCGTACACGACACTTACTTAGCATCCCACAATTTTGATAAGTATTATTTAGGGAAATCGTTTTATAAAACCAAAACTGAAGTGAAAAATGATAATATAAAAACGCATATCGGTACGAATGCTCCACATGTACACGGAGTAGATAACGACACGGGCGAGGTCGAAGGTTTACAATCAAATATTGAACATAAGAAATACGCAAGTGAAAAGACCTTTGGTGTGAAATTGATAAGCGGTATCAACATTTCAAATTCTTTGGCCAAAAGGAAACCAGGAAGACCGAAAGGAGCCATTAAGCGGCCGAAGGTAGCTCGAAGGAAGAAGGTGCCCGAGTTCCTCAGGGACCTGCTTTTGAATCCTGCCTATTGTCCAAGCATCATCATGTGGGAGGATTATGCTACAGGAAAATTTAGATTCACCCGGAGCGAAGAAGTAGCCAAACTCTGGGGCAAGAGGAACGGCAACGCGGACATGTCCTTCGACAAGTTCAGTCGCGCCATGCGCTACTATTACGACAAGGACATCCTTGTCTCAGTACCAGAAACGAAGCTCGTTTACAAATTCGGACCAAAAGGTCCCGACTACTACACCGACAACCCGAACTTTGAGTTGTACCAGTGGGGTCACAGCTGA</t>
  </si>
  <si>
    <t>MPVVHQVSCYHNTLNVTTRMYTEFSVSNILNTSDVYGIQDVLNKDYRTKKGLENTFKPKREWSNKFKEIPAAEAKTNSSNLSQNSEVNNFVDDKVSEKKTKKCNCDDYNSYQPGRYQVIQAAPETKVDDLAFQLKPENLSLNKDDVFKNNLQIKKNGFTFDYEAIISKSNYIAKYGSSHNNYEYGYKPSPNDTFNYDWTKGNIETVPYSVHDTYLASHNFDKYYLGKSFYKTKTEVKNDNIKTHIGTNAPHVHGVDNDTGEVEGLQSNIEHKKYASEKTFGVKLISGINISNSLAKRKPGRPKGAIKRPKVARRKKVPEFLRDLLLNPAYCPSIIMWEDYATGKFRFTRSEEVAKLWGKRNGNADMSFDKFSRAMRYYYDKDILVSVPETKLVYKFGPKGPDYYTDNPNFELYQWGHS</t>
  </si>
  <si>
    <t>evm.model.Contig00781</t>
  </si>
  <si>
    <t>Fork head domain-containing protein FD4</t>
  </si>
  <si>
    <t>ATGCCGCGTCCGTCTCGCGAGTCGTACGGCGACCAGAAGCCGCCGTATTCGTACATATCGCTGACGGCGATGGCGATCTGGTCGAGCCCGGAGAAGATGCTGCCGCTGGCGGAGATCTACCGCTTCATCAGCGAGCGCTTCCCCTACTACCGGCGCAACACGCAGCGCTGGCAGAACTCGCTGCGGCACAACCTCAGCTTCAACGACTGCTTCGTGAAGGTGCCGCGCCGGCCCGACCGGCCCGGCAAGGGCGCCTACTGGACGCTCCACCCGCACGCATTCGACATGTTCGAGAACGGATCCCTTCTACGCAGGCGCAAGAGATTCAAGCTCATGAAGGGCGAGAAGGACAACCTCGACGCTGAACTGGCGGCGTTGGCAAACTTCAACAAGCTGTATCTAGCCAATCAGACGGCGCCGATGCAGACTTTGCAGCCGCTACAATCGTTGCAACCGCCCCAGGATTGCTACAGCTCGCGGATGGGTTTAACACCATCACCAGGCGGGAGTGGAACTTTATACCCAATCGAAACGCGACCAACTAGCGAGCGACCGAAGAAGTTATTCACTATAGATAGCCTTTTGGAACGCGAAGAGCCGCGGCGGGCTGTTTCTGCTCCGTATGCGCTACCGCCCTACGCTCTGATCCCGCCCGCACTATTACAGTATCACGCGGACTTGCTGGCGGCTGCCGCCCTAAGTCTGCGCCCGCCCGCCTTCCACACGGCTCTGAGGACTGCCTGA</t>
  </si>
  <si>
    <t>MPRPSRESYGDQKPPYSYISLTAMAIWSSPEKMLPLAEIYRFISERFPYYRRNTQRWQNSLRHNLSFNDCFVKVPRRPDRPGKGAYWTLHPHAFDMFENGSLLRRRKRFKLMKGEKDNLDAELAALANFNKLYLANQTAPMQTLQPLQSLQPPQDCYSSRMGLTPSPGGSGTLYPIETRPTSERPKKLFTIDSLLEREEPRRAVSAPYALPPYALIPPALLQYHADLLAAAALSLRPPAFHTALRTA</t>
  </si>
  <si>
    <t>evm.model.Contig00780</t>
  </si>
  <si>
    <t>ATGCCGCGTCCGACGCGCTCGTCGTACGGCGACCAGAAGCCGCCGTATTCGTACATATCGCTGACGGCGATGGCGATCTGGTCGAGCCCGGAGAAGATGCTGCCGCTGGCGGAGATCTACCGCTTCATCAGCGAGCGCTTCCCCTACTACCGGCGCAACACGCAGCGCTGGCAGAACTCGCTGCGGCACAACCTCAGCTTCAACGACTGCTTCGTGAAGGTGCCGCGCCGGCCCGACCGACCCGGCAAGGGCGCCTACTGGACGCTCCACCCGCACGCATTCGACATGTTCGAGAACGGATCCCTTCTACGCAGGCGCAAGAGATTCAAGCTCATGAAGGGCGAGAAGGACAACCTCGACGCTGAACTGGCGGCGTTGGCTAACTTCAACAGGTACTTCCTTGCTGAAAGAGCCGGTCTAACGGTGTTGCCGAACGAGAAGTTGAGTCGCGTGTCGTCCGAACGCCCCAAGCGTTCCTTCACCATCGAGAGTATACTGCGTGAGGAGTCGCCACCACCGCCGCCCCCGGCGCTCCTCTACCAGGCACATCTACTGGCCACCGCGCCCTTCGCCACCTATCGTCACCATCTATTGTTCACTTAG</t>
  </si>
  <si>
    <t>MPRPTRSSYGDQKPPYSYISLTAMAIWSSPEKMLPLAEIYRFISERFPYYRRNTQRWQNSLRHNLSFNDCFVKVPRRPDRPGKGAYWTLHPHAFDMFENGSLLRRRKRFKLMKGEKDNLDAELAALANFNRYFLAERAGLTVLPNEKLSRVSSERPKRSFTIESILREESPPPPPPALLYQAHLLATAPFATYRHHLLFT</t>
  </si>
  <si>
    <t>evm.model.Contig14239</t>
  </si>
  <si>
    <t>ATGTATTTCATTTTTTCTTCGAAAATGACATTCTATAAGATTTTGGCCTTTGTTGCGTTCGTTGCAGTAATTGGTTTGGCTCAAAGCGGTCCGGCCAACTCTGAAGATAGCATAGGCAGCTTGGCCGAGGCCTGCCGCAGCAAAGTGACTGTAACCGACGAGGAGTACCAGGCATTTTTGACCAAGAAGGTGCCCACCTCGAAGGACGAAAAGTGCTTGCTCGCCTGCATCTACAAATCTGGTGGCGTTATTGGTGAAGATGGGCTGATTTCCTCTGAAGGTGCTCAAGCGTTCGCTTTAAAAAGATACAAGGATGACACCGACAAACAGGCTCTTCTCGTAAAGGCCGCCAAGACTTGTGAAAAAGTGAACGACGAAGAAGTTTCCGATGGCGTCGAAGGCTGCGAGCGAGCCACCTTGAACCTTGAGTGTATGATTAAAGAAAATAAGGATATCGTGATTGGTATCGAATAA</t>
  </si>
  <si>
    <t>MYFIFSSKMTFYKILAFVAFVAVIGLAQSGPANSEDSIGSLAEACRSKVTVTDEEYQAFLTKKVPTSKDEKCLLACIYKSGGVIGEDGLISSEGAQAFALKRYKDDTDKQALLVKAAKTCEKVNDEEVSDGVEGCERATLNLECMIKENKDIVIGIE</t>
  </si>
  <si>
    <t>evm.model.Contig13768</t>
  </si>
  <si>
    <t>XP_026498571.1 uncharacterized protein LOC113402507 [Vanessa tameamea]</t>
  </si>
  <si>
    <t>ATGTTCTCATTGAACACCTTACTTGTTTTTCTGACGATTGCTGTCGTACAAACGACAGCGAGTTCAGATAAATGCATTGCGCCACCCGATCTACCAGATGCCGATGAATGCTGCGATCTTCCCGACATGTTCACAACAGAAGAAATCGATTCCTGTGGATTGAATAAAATGGTATCAGTGCTTGGACAAGATGACGACTTCAATTCGACGTGCGATTCATATATATGTCTCCTGAAAACAAAGAAAGTGATGGCGGATGAGAGAAATGTTGATCCTGAAGCCCTCAAGCTTCTTATGAAGACTCTGGTCAGTAATGAGAAGGATTGGAATGATGCTATGGAGGATGCGACTGAGCACTGCTTCGGCCATGACCTGGACGAGTTCGTGCCCCCCAATATTTGCCAGCCGCTAAAATATGTGTACTGCATATCATTCAGTGCCTTCTTGAGTTGCCCGGATACCCGCTGGAAGGAGAGCGACAATTGCAAGAAGGTTGAGAAATTTATAAATGAATGTGCGGATATTGAGTAA</t>
  </si>
  <si>
    <t>MFSLNTLLVFLTIAVVQTTASSDKCIAPPDLPDADECCDLPDMFTTEEIDSCGLNKMVSVLGQDDDFNSTCDSYICLLKTKKVMADERNVDPEALKLLMKTLVSNEKDWNDAMEDATEHCFGHDLDEFVPPNICQPLKYVYCISFSAFLSCPDTRWKESDNCKKVEKFINECADIE</t>
  </si>
  <si>
    <t>evm.model.Contig13301</t>
  </si>
  <si>
    <t>Headcase protein</t>
  </si>
  <si>
    <t>ATGATGGCGCCGCGCCGGCAGGGCTCAGCGATGGAAGGCGGCGAGGAGAGGCCCTGTTGCGTACCCGGCGAGTGCGTCCGCGGCGGCGATACCGTGCGCGCCGACGACGCCGTGCGCGTGCTATGTAACAACGAAGCCTGCACGCTCGGCCGCTACATGCACCGCGATTGCTTCGAGCAGTGGGAGGCCGGCGTGCTCGCCTACCTCAAGTCGTGCGGCCGCGCGCGCTCCTGGTCCGAGCGCCAGCGCCACCAGAACCTCTGGACCAAGAAGGGCTATGACCTGGCTTTCAAGGCTTGTGGCTGCCGCTGCGGGCGCGGGCACCTAAAGAAAGACTTGGATTGGAGTCCGCCGCGCGAAGAAGACAAGAAGCGGCGGCGGCGTCGCGGCGCCGGCCCGCGGGCGGTCCCGGCGCCGGTGGGCGAGGGCCGTGGCCGAGCGCTCAGCCTCTCCAGCTCGGGTTCGTGCAGTCCGCCCTCCGCCCCGTCTGAACCAAGTGCAAGCCCCACGCACGCCCTGGCCAAGAAGACGTCACGAGCTGAGTTCCTCTCCGATCGTGTCAGAGCGGGAGCTGGTGCCAACGGCATTTTCTCCAGGCGTCTGGATTTCTCCACATTTAATCTGCTTCCGAAGCATAAGCTCAACTCATATCACATAAAG</t>
  </si>
  <si>
    <t>MMAPRRQGSAMEGGEERPCCVPGECVRGGDTVRADDAVRVLCNNEACTLGRYMHRDCFEQWEAGVLAYLKSCGRARSWSERQRHQNLWTKKGYDLAFKACGCRCGRGHLKKDLDWSPPREEDKKRRRRRGAGPRAVPAPVGEGRGRALSLSSSGSCSPPSAPSEPSASPTHALAKKTSRAEFLSDRVRAGAGANGIFSRRLDFSTFNLLPKHKLNSYHIK</t>
  </si>
  <si>
    <t>evm.model.Contig13302</t>
  </si>
  <si>
    <t>ATGGAGGACGAGGGTAACCATGGCAACGACGACACGCGCTGCTTCATTCTGTCCACACTTGCCGGCCAGCAGCGCTCGAGGGTCACCTGCGCACTCTGCGAGGATACACTCTTTGTCTTCGACCGCTATCCGCTGGTCGATGGCACGTTTTTCCTCAGTCCGCGCCAGCATACCAAGAGTGCTGTGGAGGTAAAGGTGGAAGGTCGTACTCAGTATCTGACCTGTGTGTGCATGGGCTGCTTGGAGCGCTGCTCTCCGGAGCGCACGGTGCGCTGCCGCTTCTGCGGTCAGAAGTGGGACGGCTCATCGCTCGTTCTGGGCACCATGTATTCCTACGATATCTTTATGGCTACCCCATGCTGTGCTGAACGACTCAAGTGCAACAATTGCTACAAGCCGCTCCTACACCCGCAGCAGCGCCTCAACTTCTACTCGGACTACAGCCACGCGGTCACCTGTCCGCAGTGTCGCGTACTCGACGCGCACTTCGTCAAGCCGCTGGCCTACTGCTTCACCAGACAGGCCTTCCCGCTCTATCAGACGTGGCCATAA</t>
  </si>
  <si>
    <t>MEDEGNHGNDDTRCFILSTLAGQQRSRVTCALCEDTLFVFDRYPLVDGTFFLSPRQHTKSAVEVKVEGRTQYLTCVCMGCLERCSPERTVRCRFCGQKWDGSSLVLGTMYSYDIFMATPCCAERLKCNNCYKPLLHPQQRLNFYSDYSHAVTCPQCRVLDAHFVKPLAYCFTRQAFPLYQTWP</t>
  </si>
  <si>
    <t>evm.model.Contig00005</t>
  </si>
  <si>
    <t>ATGTATAGAACAGAAGAGGACGCTAACATCCCGGCTCACACAGCTATCAACGATATTGTTAATGAGAACATCAAAAAGTGTAATGATGATCGGCCTATGTCACCATATGATTACAGCCTACCAAATATTCTACCCCAACCTGTCACTAGATCCACTAGTAAACCCCCTTATCTGCCCCAAGGCAGTGACAATGTAACTTTAGATTTTATGAAGATGGACGCAACAGGACCTTGGGCTTGCTCAAATATAGATTACAGACCAAGTGCCAACTTGATTGGCGTAAGACCCATAGTGGACAAATACTCCATTACTCGCTACTCTGTCCCTGAATGGAGAATACGGAATGCACAAGTCTTAAAAGGTGATATAATACCTGAGACAAGCAAAAATACATCAATATCACAAAACTGTCTTGAACAAGTCAAGGCAGTGGCCAACAAGGATTACGCCGATAATACCCGGCAGTTACAACACAGAACACGACATATCTTCTTTTGGAAATCAGAAATAGAAGACGCTATTAACAATATCACCAATGAAATAGCCAATTTAGAAGAGCAGCGCCAGCGTCTTAAAAGTGCTATGGCCAACATCTTGTTACCAGACTCTATTGCAAGAGAAAATCTTTTATTAAGAGGCAACAGGATGGAACCTGACTTAGTTCAAGATGAGCCACAAGAGAATCTAATAGTAGAAGCTTCCCTCATTTCTGAAATTCAGAGGCTCTTTGAAAGACTGTTAAAAGACGTGGAAAAGCAACAAAAAGAAAATGTCACTGCCAAAGAGCGTATTGAATATGATTGGAGCAACAAGAAGGTTGTTTACAACACAGAAAACGTAAATGTGGACTTGAATCATAAAGCAACTAACATCAGGGCAATTCCAGGTGTTACACGACTGGAAGAGGGGTAA</t>
  </si>
  <si>
    <t>MYRTEEDANIPAHTAINDIVNENIKKCNDDRPMSPYDYSLPNILPQPVTRSTSKPPYLPQGSDNVTLDFMKMDATGPWACSNIDYRPSANLIGVRPIVDKYSITRYSVPEWRIRNAQVLKGDIIPETSKNTSISQNCLEQVKAVANKDYADNTRQLQHRTRHIFFWKSEIEDAINNITNEIANLEEQRQRLKSAMANILLPDSIARENLLLRGNRMEPDLVQDEPQENLIVEASLISEIQRLFERLLKDVEKQQKENVTAKERIEYDWSNKKVVYNTENVNVDLNHKATNIRAIPGVTRLEEG</t>
  </si>
  <si>
    <t>evm.model.Contig10036</t>
  </si>
  <si>
    <t>Serine protease gd</t>
  </si>
  <si>
    <t>ATGAAAATAATACAAAATTGCTTATTATTAGAATTGTTCGTGTTAACAACGTGCGGTTTGATAGCGACGCATGGACAGGTACATGCCTACAGCAATATACCGCCTGTGACAAGTACTAACGCAACAGGAAATAACTTAGCGTGGACTCAACAATGTTCTATGCGCGAAGAGGTCAATCCACTTTCGGTCGGAGGACAGAGTACCAGAGAGGGCGAGTGGCCATGGCACGTCGCTATCTACCACAACGAGCACGTGGGCAGCTCGTCGTCGATTCGATACAAGTGTGGCGGCAGCCTCATATCGGCCAGCCACGTGCTCACGGCGGCGCACTGCACCACAGACAAACTGACCAGGCGCCCCATGGAAAAACGCAGCATCTTCATCTTGCTGGGCACGCATAGCATCAGATATTTCTCCGTAGGTGCACAATTTAAATTGGTCGACCGGCTGGAGTTACACCCGGAGTACAATCCGCAGACACAGAGCAAGAATATCGCCCTGCTCAAGCTGAGCAGTCCTGCGGAGTTCACGGCCGTCGTCAGGCCCGTGTGTCTCTGGCCCGAAGACGAGGTGGAGCTGAGCAACGTTGTAGGCAAAAACGGATCGGTGGTGGGTTGGGGCTATGACGAGTTCGGCTTGCTGGCGGACGAGCTGGTGCTGGCGGAGCTGCCGGTGGTATCCGAGCTCACGTGTCACCAGTCGCACCCCTTCTACAAGAAATACACCAGCAACTACACCTTCTGCGCTGGCCAACTCCGAGATACGTCGGTGTGCAACGGTGACTCAGGCGGAGGCATGGTGTTCAAGCTCCGATCGGGCGCCGGCACGGAGGGGTGGTTCCTTCGCGGCATCGTGTCCTTGCGCCCCGCAACGGACATATTATGCGACCCGTCGCGTTACATCATATTCACTGACGTGGCCAAGTACCTCGACTGGATCAAGGATTCCGTCTCACGAGACATTTGA</t>
  </si>
  <si>
    <t>MKIIQNCLLLELFVLTTCGLIATHGQVHAYSNIPPVTSTNATGNNLAWTQQCSMREEVNPLSVGGQSTREGEWPWHVAIYHNEHVGSSSSIRYKCGGSLISASHVLTAAHCTTDKLTRRPMEKRSIFILLGTHSIRYFSVGAQFKLVDRLELHPEYNPQTQSKNIALLKLSSPAEFTAVVRPVCLWPEDEVELSNVVGKNGSVVGWGYDEFGLLADELVLAELPVVSELTCHQSHPFYKKYTSNYTFCAGQLRDTSVCNGDSGGGMVFKLRSGAGTEGWFLRGIVSLRPATDILCDPSRYIIFTDVAKYLDWIKDSVSRDI</t>
  </si>
  <si>
    <t>evm.model.Contig10426</t>
  </si>
  <si>
    <t>63 kDa chaperonin, mitochondrial</t>
  </si>
  <si>
    <t>ATGTCGATTGAAATGCAAGGTTTAGTACTATCTGAGTCTACAAGGGATGAAGAAAAGGAAGAAAACGCCACCCTGGAGCAGTTCGAGCGCTGTATGGACGCGTGTGGCTTTGGCAAATATCAATGGTGGATGCTGTCGATTTCATTTCTGGGTGTGCTCGCACAAGTCACCGTTATGGGGAGCACACCTTATGCCTTTGTCCTTGGAGATGCAACCCAATACAATGAGGATGTTAAAATACTTTTTTTTTTGGTACCATATTTAGGTATGATATTCTCCAGTATTATTTCTGGTTTTATATCAGATTGTTTTGGAAGAAAAAGGGTCACCGTAGTCTGCTACGCAGGTCTGGCCCTGGCCACTCTTCTTGAAAGTGTGAGTCGACATTATAGATATGCAGTTTTTGCTAAGTTTTGTGAAGGTTTCTTCCTCAGTGGAGCGCTCGTTGCAAGCACTACTCTTCAATTGGAATTTCAAACGGAAAAATCCAGGGACAGAATAATGATTACACTAAATTTCTTCGTATCAATAAGCCTCATTCTGGTTTCATTGCCCGCTTTTACAATTAGACCTTTCGTCAGGAATACTGTACATATAGGAGACCTGCTTGAAATGGACATATGGGATATCTGCATTATATTCAATTTAGTCTTCTGTCTGTCAGCGTGCTTATTATACGCATGGATTCCAGAGAGCCCAAAAAGTGATTTCGTACATGGTCGTTATAAGAGCGCCCTAGAGACAGTGAAAAGAGTATACGCCATGAATATAGGAAAGTCAAGTGACGAGTTTCCGTATCAACTCCTCGGAATGACGGATAATGAACTCAGGTCTCACGGAGAGCAAGTTCGGACAACCTGGGCGGAAGTAAAACGGGTTTTAAAAAATCCGTTGCTGAAGTTTTTAATCCTTATTATGGCAGCACAGATTACATTTACTTTCGGCTACAACACAATGAGACTTTGGTACCCAACAGTATTCATAGCCATAGATTATTCGCCGTGGTGGTATTTTAATTCGACATCATTCTTCTGCGATGTATTCAACAATGAAGATATAGATACAAAGATTGACGTTGTACGAGAGGCGGGTCATCATATGTCAAATTCTATGATGATATTAATGTTTGGTGTCATCCCATATATCATAATTACAATTTTCATTAACATTGGGAAGAAACTGATACTTGTAATTAGTCTTTGCATCTGCTGCTGTTGTATTATATCAATGCATTGGATCAAAGAATTGGTTATAAATGTTGTTGTGTACGGTGTTTTCATGGCTTTCGGACAAATTATTATTGGACTCATACAAGCGATCGTCGTCGACCTATTCCCCGTATGGACAAAGAGCGTGGCCCTGTCCCTGACACTGACAGCAAGTGCAATTGGTGCGGTGCTAGCAGAAGTGTTATTCTCTTCTTTGGAGCAATACGGATGTACATTGGCTTCAATTGTGACTGGGATGATAGCATCTACGTTATCAATTGCACTGAATGCTACAAGGGCTGACGTTGAAGAAGGAATTGTACCTGGTGGTGGATCGGCGTTGATCTACTATATTCCATCTTTAGACGCACGTAAAACTGTCAATGCTGATTTAGCTACTGGCGTGGAAATTGTGAAGAAAGCCTTAAGGATGCTTTTCAAGACTATTGCAAGCAATGCTGGTATTGTTGGTGCAGTTGTTGTAGCTAAAGTTGAAGAGCTTAGCACTGATTTCGAGTATGATGCTTTAAACAATGAATAA</t>
  </si>
  <si>
    <t>MSIEMQGLVLSESTRDEEKEENATLEQFERCMDACGFGKYQWWMLSISFLGVLAQVTVMGSTPYAFVLGDATQYNEDVKILFFLVPYLGMIFSSIISGFISDCFGRKRVTVVCYAGLALATLLESVSRHYRYAVFAKFCEGFFLSGALVASTTLQLEFQTEKSRDRIMITLNFFVSISLILVSLPAFTIRPFVRNTVHIGDLLEMDIWDICIIFNLVFCLSACLLYAWIPESPKSDFVHGRYKSALETVKRVYAMNIGKSSDEFPYQLLGMTDNELRSHGEQVRTTWAEVKRVLKNPLLKFLILIMAAQITFTFGYNTMRLWYPTVFIAIDYSPWWYFNSTSFFCDVFNNEDIDTKIDVVREAGHHMSNSMMILMFGVIPYIIITIFINIGKKLILVISLCICCCCIISMHWIKELVINVVVYGVFMAFGQIIIGLIQAIVVDLFPVWTKSVALSLTLTASAIGAVLAEVLFSSLEQYGCTLASIVTGMIASTLSIALNATRADVEEGIVPGGGSALIYYIPSLDARKTVNADLATGVEIVKKALRMLFKTIASNAGIVGAVVVAKVEELSTDFEYDALNNE</t>
  </si>
  <si>
    <t>evm.model.Contig08462</t>
  </si>
  <si>
    <t>Juvenile hormone acid O-methyltransferase</t>
  </si>
  <si>
    <t>ATGAACGAAGCCAAGCTATATCATTCGAGCAACAGCCTGCAGCGGCGGGACGCTGAGGAGATCCTGAAGGAGTTTTCGGACAAGATCAAGTGGAAGGGCGAGGGAGAGAGCGTGCTGGATATCGGGAGCGGCGACGGCGGCATCACCGCCAGCCTGCTGAAGCCGCTGCTCCCGCGCAGCGTGCGCAAGCTGACCGGCTGCGACGTCTCGCACGAGATGGTGAAGTTCGCCAACGAGCACTACATGGATGAGACGACAGATTTCCGCGTGCTGGACATTGCCAAGGAGTTGGATAGCTCAATGGGAGACCAGTACGACCACATATTTTCGTTTTACACCCTGCATTGGGTCCAGGATCAGCGCCAGGCCGTCACGAACATCTACAACCTTTTGAATAACGGCGGTGACTGCCTGCTCGTGTTCCTGGCCAACATGCCCATATTTGACCACTACAAAACACTGTCACAGAATGACAAGTGGTCGCACTACATGACCGATGTGGACAAGTTCATATCACCCTACCAGTTCAGCGAGACGCCCAGTGAGGATTTTGAGATACTCCTGAAGAAATGCGGCTTCTCCACCGTCCGCGTGCAGTGCAGGAAAATGCAATTCGAGTACGATGGGATCGACATGCTACGTAAAGCCTTAAAATCTGTGAACCCCTTTTACGCGCGAATGTCTTCAGATCTGCAAGAGGAGTTTTTCTTGGACTACCTGGACTGCGTACGCGACCACGGCACGGTCAAGGAGACGAACAACAACGAGGGCGAGACGGCTCGCATCAGCGCAGCCTACACACTTATGATTGCACACGGCATCAAATAA</t>
  </si>
  <si>
    <t>MNEAKLYHSSNSLQRRDAEEILKEFSDKIKWKGEGESVLDIGSGDGGITASLLKPLLPRSVRKLTGCDVSHEMVKFANEHYMDETTDFRVLDIAKELDSSMGDQYDHIFSFYTLHWVQDQRQAVTNIYNLLNNGGDCLLVFLANMPIFDHYKTLSQNDKWSHYMTDVDKFISPYQFSETPSEDFEILLKKCGFSTVRVQCRKMQFEYDGIDMLRKALKSVNPFYARMSSDLQEEFFLDYLDCVRDHGTVKETNNNEGETARISAAYTLMIAHGIK</t>
  </si>
  <si>
    <t>evm.model.Contig13216</t>
  </si>
  <si>
    <t>Chymotrypsin-1</t>
  </si>
  <si>
    <t>ATGAAAGTTCTGTCTTGTCTTCTGGTCGTGCTGTTCGCGGTGGGTGCCCCAGCTGCACCGGCTCCTGAGAGCCGAATTGTCGGTGGTACCGTGGCGCAACCTGGCGTCCATATATGGTTAGTCTCTCTGAGAGTGAACAATGTATGGGGCCAGCATAACCACTGGTGCGGTGCTTCCATCATCAGCAATACCTGGCTGGTCAGTGCTGCCCATTGCAGCACAGTAATCACCGACGCGAGTGGAGTTCTCGCGGCATCATTTAGAGCTTGGTCTGGTACCAACCTCTTGTCCGCTGGTGGAACCGGACACGTGGGCGTCCGCATCGTCAATCACCCGCGTTACACCGGTCTCGAGACCTTGAAGAACGACATCTCACTTATCCAAATGCAGAACATCGTATTCAACAATTTGGTGCAACCAATCAATCTCAACTTAAACCAGTTCATCGGCGGTGGAGTTCTAACCACTGTGGCTGGATGGGGTTCCGCTTTCTTCGGTGGTCCGGTTCAGGACCGGCTGCGTCAGCATACCACTAACACGCTCGCCAATCAGCAATGTATCAACCTGCGTAATAGTGCTATCCAACAACACCCAGATTGGTCCCTCGCTCCGGTTATAGATGGAAACGTTGAACTGTGTACTTTCCACTCTGTCGGACAAGGAGCTTGCCATGGTGATTCCGGATCTCCTCTCGTTCAAAACAGCAACAATCAACAAGTCGGTGTTGTATCTTGGGCCTTCCCCTGCGCCATTGGAGGACCTGATGTATACGCCCACTCCTTGTCCAACGGAGTGGAAGGTACAGAGTTCAATGTTACCATCGATAACTGGTGCGTGGGTCCATTGAGGGTGTTGGGCGATGGCGGCGTTGCGGGTGGCAATGCACTGGGCAGTGGTCAGAGTGTGTGTGTTGTGCTGACGCAGCTGGTTTTGGACTGGTCCTTGGTTCTGGAAGACAAAGGGCTATGTTAA</t>
  </si>
  <si>
    <t>MKVLSCLLVVLFAVGAPAAPAPESRIVGGTVAQPGVHIWLVSLRVNNVWGQHNHWCGASIISNTWLVSAAHCSTVITDASGVLAASFRAWSGTNLLSAGGTGHVGVRIVNHPRYTGLETLKNDISLIQMQNIVFNNLVQPINLNLNQFIGGGVLTTVAGWGSAFFGGPVQDRLRQHTTNTLANQQCINLRNSAIQQHPDWSLAPVIDGNVELCTFHSVGQGACHGDSGSPLVQNSNNQQVGVVSWAFPCAIGGPDVYAHSLSNGVEGTEFNVTIDNWCVGPLRVLGDGGVAGGNALGSGQSVCVVLTQLVLDWSLVLEDKGLC</t>
  </si>
  <si>
    <t>evm.model.Contig06734</t>
  </si>
  <si>
    <t>ATGGTTGTCTACAAGCTAAAATACTACAACATCATGGGTATGGCGGAACCCATAAGATATCTTTTGGCTTATGGTAACATGAACTATGAGAATTTGGTCTACGACCTGAATGTTGAATGGCCTAAAGTGGCGTCATCTATGCCACTTCACAAGGTGCCAGTTCTGGAAGTGGACACCAAATATCTCTGGGAGCCACTGGCTATCAGTGAATGGCTGGGCACCCAGCACGACCTGGTTGTCGACGATCTTTGGCTTACAGCTGAAATTCACAGCGTGGCTCAAAGTATGATGGAGCTTTGGCAAAAGGTTTGGGCGTGGCACAATGAGAGCAATGTTCAAAAGAAGCAATTGTTACGACATGAACTGGACTCCGAAATTATTCCTGTTTACATGACGGCCTTAGAAGCTATTGTGGCTAATAATGGAACTTACTTTGCTGGCAAGTTAACATGGGTCGACCTGTGGTTCGTGGGCATTATGGAGTCGGTCCAGGGTATGCTGGGACTGACCGTCCTGCAGAGCAAGTACCCCAATCTGGCTAAGGTCTACAACATGGTACGTTCCGTGCCGGCCATCAAGGACTACATCACCAAGCGTCCCGTGTACAAATATTGA</t>
  </si>
  <si>
    <t>MVVYKLKYYNIMGMAEPIRYLLAYGNMNYENLVYDLNVEWPKVASSMPLHKVPVLEVDTKYLWEPLAISEWLGTQHDLVVDDLWLTAEIHSVAQSMMELWQKVWAWHNESNVQKKQLLRHELDSEIIPVYMTALEAIVANNGTYFAGKLTWVDLWFVGIMESVQGMLGLTVLQSKYPNLAKVYNMVRSVPAIKDYITKRPVYKY</t>
  </si>
  <si>
    <t>evm.model.Contig11257</t>
  </si>
  <si>
    <t>Proton-coupled amino acid transporter 4</t>
  </si>
  <si>
    <t>ATGTCTAATTCATTTGACTTGAAGCAGTTTAGTTCGACCGCCATTATAACAGAGAATGCAAGCTTCCCGTCAAATTACTCAATAGACCTTGCCAATGGAAAGGATACGGGCAAGAGCGAAGATGAGTACAACCCTTTCGAGCACCGGCACATTGAACATCCTAACTCGAACACGAGATCTTTCGCTAACCTACTCAAGTCTTCACTCGGTTCCGGTATCTTGGCCATGCCGGCGGCGTTCAAGAATGCAGGAACGGTGGTCGGCTTAATCGGCACCATAATACTCGGCTACATCTGCACGTACTGCGTTTACATGCTGGTAAAAACATCACAAGAAGTATGTAAAGTAGTTAAAAAGCCATCACTGGGATATTCAGAAACAGTTGAAGCAGTTTTCGCCTCTGGCCCTCCAAGAATACAGCCTTATGCAAGATTTGCAAGGATATTTATAGACTGGGCGATGGCATTTACGATACTTGGCGCTTGCAGCGTTTATGTCGTGCTCCTGGTCGATTCCACGAAACAAATGGTGGATTACTTTCACCCGGATATAAATATATCGGTTGCAGCATATTGCGGTATATTCTTACTGCCGCTTCTTTTCTTCACTCAAATAAAGAATTTAAAATATCTTGCACCGTTCTCAGCTTTGGCCAATGTACTTTTGATCGCCACATTTGCCATATGCTTGTATTATATCTTCCAAGAATTTCCTGAAGTAAGCTCCAGGAAACAATCGACAGATATAACAAGGCTGCCACTGTATATTGGTACAGTGATATTCGCAATGGAGGGGATCGGTGTTGTTATGCCAGTAGAGAATACGATGGCTAGACCACAAAACTTCCTTGGATGTCCAGGGGTACTGAACTCTACCATGTTGGTGGTAGTATGCCTGTACACAATCATGGGTTTCCTTGGATATGTTCGCTACGGTGATGAGGCGAAGGGCAGCATTACATTGAATTTGCCTCTAACTGACATACTGTCTTTGATGGCTAAAAGCTTTATTATTATAGCGATCTTCTTCACATATACGCTTCAATTCTACGTGCCTATGGAAATTGTTTGGAGAAATTCAAAGGAACATATAACTACAAAGCATCATGACCTAGCTCAAATTGTAATCCGAGCTTTCTTTACAATTATTACTGTTGCAGTCGCTATAGCTATACCTAAACTGGAACAAATTATTGGACTTGAAGGAGCATTCTTTTATTCCTTCCTAGGATTAATTTGCCCTGCGATTTTGGAAATAATATTTTGCGTGGAACGATTCCCGGGCAGGATTTGA</t>
  </si>
  <si>
    <t>MSNSFDLKQFSSTAIITENASFPSNYSIDLANGKDTGKSEDEYNPFEHRHIEHPNSNTRSFANLLKSSLGSGILAMPAAFKNAGTVVGLIGTIILGYICTYCVYMLVKTSQEVCKVVKKPSLGYSETVEAVFASGPPRIQPYARFARIFIDWAMAFTILGACSVYVVLLVDSTKQMVDYFHPDINISVAAYCGIFLLPLLFFTQIKNLKYLAPFSALANVLLIATFAICLYYIFQEFPEVSSRKQSTDITRLPLYIGTVIFAMEGIGVVMPVENTMARPQNFLGCPGVLNSTMLVVVCLYTIMGFLGYVRYGDEAKGSITLNLPLTDILSLMAKSFIIIAIFFTYTLQFYVPMEIVWRNSKEHITTKHHDLAQIVIRAFFTIITVAVAIAIPKLEQIIGLEGAFFYSFLGLICPAILEIIFCVERFPGRI</t>
  </si>
  <si>
    <t>evm.model.Contig11843</t>
  </si>
  <si>
    <t>Pancreatic lipase-related protein 2</t>
  </si>
  <si>
    <t>ATGACTCTTATGAAGATGTATACATTATGGGGTTTCTGCATGGTGGTGGTCTCCGTACCCTGGGTAGAAGCTACTGCCCTGACCGACATTGGTGGCAAGGTGAAGACAGGAGCATTGGGAGATATTAATACGGTAGCTCATCCTATCGATTCGGTCGCATCGACAACCGCTACGAGCGGTTGTTATTGTGGAAGGGTGAAAAGCCTCCTGGGTCTAGCGCCGGATGTGGCTGGCATCTGGAGGTCCAAGCTGGATGCGGATGACGTGACGATAGAGCTGAAGCAGGCGGATGAGTATGTGTCCCTCAATATAGCGACCGCTTCCGGGAGAATTCGTGGTATAGCGGAATATAACAGAACCAAGAAGCTGATGCTCTTCATGCACGGATTTAACGACAACGCTGACGGCGACAACTCGCGTGCGGTGGTGGGCGCCTTCCTTGAACACGGCGGCTTCAACGTGCTGGCTGTGGACGGGCGAAGACATGTCGCCTCCGAGTACCTCCAGTCCACCAGAAACGCCATGTTCGTGGGGCAGAAGATCGGGCAATTCCTTGCCGATATGCTTTCAAACGGCCTTAAACCAGCAGACATTCACCTCATAGGTCACAGTCTGGGAGCCCATATCGTGGGTTTCGCTGGTAAGACCTTCCAGTCCAGTACAGGCTTCAAGGTCGGCAGGATCAGCGGTCTGGACCCGGCAGGACCCTGCTACAGCAACGTGGATGAGGGTCTGAGGTTGGAATCTGGCGATGCGTCTTACGTGGATGTGATCCATACCAACGCAGGGGTTTTTGGGCTGAATGATGACGTTGGCCACGCAGACTTCTACGTGAACGGTGGGATGGACCATCCTGGCTGCGCGACCCCTGTCTGCAGCCATCGCGTGGTGACGGCTCTCTACGGGGCTACGGTGCGGAACCCAACGCGGTTTAAGGCCAGAAACTGCAGCACCTACCAGGCGTTCAAGATCAAACAGTGCGGTCGGAGCACACAGGCTCTCATGGGGTACGGAACCGAACCTGGTACTCGGGAACAGAGATCTGTAGAAAATGTCGCAAACCCAATACCGAGTTTGCTCTCGGAATCGGAATCGAACTCGGGCGACATTGTCCAGACAAGCAGACTTCGGACACTCGAGGGATTACCTGAAATTACAATTGAAACATCGCAAACAGGATCAAAGAAACAATTTAAACTCCCTCAATTGTATGAAGGACACGATCGGAATGTTGTTGGCCTAAGTTGGTCCAATGTCCTCAATCGCGGGGCGGTTTGTGAAGACTGTTCCAGTGATAGAGAGATGCAGAGTTCTATTCTAGATTTGGATTCGGAATATGTCGAATTGTCAAGTGGAGAAGAAGAGCATGTTGTTCCGTTTACGTTAACCATTGGGGGTTTTATTCCGTTCCCTGGCGACAGTCCGGGCGGGAGTTAG</t>
  </si>
  <si>
    <t>MTLMKMYTLWGFCMVVVSVPWVEATALTDIGGKVKTGALGDINTVAHPIDSVASTTATSGCYCGRVKSLLGLAPDVAGIWRSKLDADDVTIELKQADEYVSLNIATASGRIRGIAEYNRTKKLMLFMHGFNDNADGDNSRAVVGAFLEHGGFNVLAVDGRRHVASEYLQSTRNAMFVGQKIGQFLADMLSNGLKPADIHLIGHSLGAHIVGFAGKTFQSSTGFKVGRISGLDPAGPCYSNVDEGLRLESGDASYVDVIHTNAGVFGLNDDVGHADFYVNGGMDHPGCATPVCSHRVVTALYGATVRNPTRFKARNCSTYQAFKIKQCGRSTQALMGYGTEPGTREQRSVENVANPIPSLLSESESNSGDIVQTSRLRTLEGLPEITIETSQTGSKKQFKLPQLYEGHDRNVVGLSWSNVLNRGAVCEDCSSDREMQSSILDLDSEYVELSSGEEEHVVPFTLTIGGFIPFPGDSPGGS</t>
  </si>
  <si>
    <t>evm.model.Contig10402</t>
  </si>
  <si>
    <t>Alcohol dehydrogenase 1</t>
  </si>
  <si>
    <t>ATGTCCCAAGAATTTTATTTGAAGGGCAAGAATGTGATCGCAACCGGCGCCGCATCAGGATTAACGAAGGCCATCTGTGATCACTTTCTGAAGAAGGGGATAAACAAGCTGGCTATATTGGACCTCAACGAGGAAGCAGGCAATAGGGTCGCGAGCGAATTCAACGAAACTCACGGGGCCAATAAAGTTGTGTTCAGAAAGTGCGACGTGAGTAACGAGAGCGAAGTGGATTCTGTTATTGACGAAATAGTCAAATCGTTCAGTTCGATCGATGTCCTCGTCAATGGAGCTGGTTTAGGCAACGAGGATAACTGGAAAATCTGTGTGAACGTCAATCTGAACGCGTTGATTTATCTAACTTACAAAATTCGTAACCTGACGAGAGTGGACCGAAGCGGTAAAGGAGCAACTATCCTGAACATAGCGTCAATATACGGAGTTCGTCCCGTATTATATATTCCGGTCTACGCAGCTACCAAGTTCGGTGTGGTCGGCTTCAGCAAATCTTTGGGCGACAAATTTCACTACGAACGTACGAAGGTTCGCATTATAACTCTATGCCCTGGAATCACAGATACACCACTCTTGACGGCACCCAATGGTGCAAACGATCCTCCAGAAATAAATGAATTGTTTGCAGCACATATTAAGAATGACATAATTGTCCAGAGTGCGGATTACCTCGGTTCAAAGGCTGTGGACATAATTGAGAAGGCCGAAAGTGGGAGTGCTTGGGTTGTGGAGAATGAGTTAGAGCCCTATCAAGTGTAA</t>
  </si>
  <si>
    <t>MSQEFYLKGKNVIATGAASGLTKAICDHFLKKGINKLAILDLNEEAGNRVASEFNETHGANKVVFRKCDVSNESEVDSVIDEIVKSFSSIDVLVNGAGLGNEDNWKICVNVNLNALIYLTYKIRNLTRVDRSGKGATILNIASIYGVRPVLYIPVYAATKFGVVGFSKSLGDKFHYERTKVRIITLCPGITDTPLLTAPNGANDPPEINELFAAHIKNDIIVQSADYLGSKAVDIIEKAESGSAWVVENELEPYQV</t>
  </si>
  <si>
    <t>evm.model.Contig08408</t>
  </si>
  <si>
    <t>ATGGCCGAGTCGCTGGTCGCTTCGCAAGTCGCGTCGCTCAGAGTCGTGGCCTTCGGAACCATGAAACGCACATCCACTGCCGTGGTATCGGCAGCATGCCTTCTCTGCCTCGTGCCTTTCACTGTGGCCGTCTCTGCAGCGGCCAGCAGCTTCGCCTCCAAGTATAAGCTGCCTGACAAGGTGGTGCCCACGCATTACGATCTGAAGCTGGCCTTCAATTTGGCGCCACCGGAGGTCTTTACTTATAGCGGCGTTGTCGATATTATGATAACCAGCCTGCAACCATCAAATACAATTGTTCTCCACTCTATCTCCAACACAATTGATAAGGAGAACATCAAAGTCACGGGTGACGATGACAAACCAGTCAAGGTGTTAGACGCGACCACCAATGAGGAGACGGAGTTCCTCACCATCCAGCTGGAGAACAACCTGAAAGGTGGCTCCAACTACTCCCTAGTCATACCGTTCAACGGCGAGCTGAAGGATGATTTGGTCGGAATCTACATAAGCCAGTATAAAGATAGGACTACTAAGAACACTGAATGGTTGGTGGTGACACAGTTTGAGGCCATCCACGCCCGGAAAGGGTTCCCGTGCTTTGACGAGCCAGCTCTCAAGGCTACATTCAAGGTGTCGTTGGGCAGACAGAATGATTACGTGTCCGTCAGCAACATGCCCCTCGTCAAAACTGTTCAGAGAGAGACTGAAAACTCCTCTGAACTATACTGGGATGAGTTTGAGACTTCTGTTCCCATGTCCACGTACCTCCTGGCATTCACCATTTCCAAATTCAAGTTCCTGGAGTCGCCACACAACCTCTCCAACACAACCTTCAAGATATGGGCCAGAAAAGATGCTATTGGACAAACTAAATATGCCAGCACGGCTGGACCTAAAGTGCTATCCTACTTCGAACAGTACTTTGACGTACCGTTCCCGCTGCCCAAACAGGACATGTTTGCCATCCCCGACTTCTCGGCGGGCGCCATGGAGAACTGGGGCCTCATCACTTACAGGGAGACTGCGCTATTGTACAAGGAAGGCGAGAGTGCCTTCTCATCTAAGGAGCGAGTTGCTTCGGTAATAGCCCACGAACTGGGGCACCAGTGGTTTGGTAACCTAGTCACCATGAAATGGTGGACGGACCTCTGGCTGAACGAGGGATTCGCTACATATATCGGCGCGCTGGGAGTCGAGCACATCGAACCGACCTGGCAGCACATGAAGGGAGAGATCATATCCAACCTGAAGACAGTGTTTGCGTTAGATGCTTTGGAGAGTTCGCATCCGGTATCGGCGCCGATTGAAGATCCGAAGAGAATTTCTGAAATCTTCGATGCCATCTCATACAAAAAGGGCTGTCACATCATCAGGATGATGAGCATGTTCCTCGGAGAGAACACTTTCAGGGAAGGACTTACCAACTATCTGAACAAATTCTCGTACAAGAACGCGGAGCAGGATGACCTGTGGTGGTCGCTGACGCAGACCGCTCATAAGAACCGCGCGCTCCCCCGCAACACCACCGTCAAGCAGATCATGGACACGTGGACCACACAGGCTGGCTACCCCATACTGACTGTGCTGCGCGATTACGAACAGGGGACGGTCGCTGTTACACAGAAACGTTACCTCTCTCTCAAACCATCGGCACTGCGCTCGCGTGAGAACTCGCACCCTGCCTGGTGGATCCCCCTCTCGGTGCTGTACGCGGGTGAGCAGCACCGGGCGGCTCGGTCGATTGCAAATGCTGGGCCTGTCCATCCTAAGTGGCTCACTGATCAGGCGGGAGTGGAGGCGCCTTTTGTGTTCCCCGTGGAGGCGGCTGCGGACGGATGGCTGGTGTTTAACGAGGATATTATTGCTGCATACAGAGTGAACTACGATGAGAAAAACTGGAAAATGCTGATTGACACCCTGAATAGTGATTCCTACAGCGAGATCCCGGAGATGAATCGCGTCCAGCTGCTGACTGATATCTTCGAGTTGGCCTACAGCGGTATCATAGACTACAGCCAAGCATTAAGGCTGGGTAACTACCTGGAGCGCGAGTCGGAGTTACTGCCTCTGGAGACAGGTCTGGATGCTCTCCGCCGGATCGAGACGCCACTATTACGTACCAAGGACTATGGTACGTTCCAGCGTTTCATAAGGAAGCTCATCGTGCCGCTGTTTGAAAGATCGGGCGGACTTTCTATCAAGTCCATCCGGAACCCAGATGACCTCATGGGTGTCAAGTTGCAGACGCTGACCAGCAGCTGGGCATGCAAGATGAAGGTTGCAGAGTGCCACAACAACGCCATCGAGATTTTCCAGGAGTGGATGGATATGTCGAACCCTGACGTAGAGAACCCTATCCCGGTGGATCTCCGACGCACCGTGTACTGTGTGGCCATTGAGCGCGGAACCTTAGACCACTGGAACTTCCTGTTTGCGCGCTACCAGAACGCAAACGTGGCTTCCGCTAAAGCCACAATGATGGTGGCTCTCACTTGCACTTCCAGGATATGGTTGTTGCAGCAGTATTTGGAGTGGACAGTGGACGATGGCCCGGAGGTACGTAAGCAGGACGCAGTGACTGTGTTTGATGCCATCACACGCTCTTCCATTGGATACTACGTAGCTAAACCATTCATCTATAAGCGCTTGAAAGACATTGTCAATTCTTCCAAGCTGGCCATCAAGCAGGCGATAGAGTCGGCTCGCATCACAATCTCCTGGATCAAGAGGCATCGCTCCATCGTCGTGGACAAACTGGCCGAGTTTGCCGCGTGA</t>
  </si>
  <si>
    <t>MAESLVASQVASLRVVAFGTMKRTSTAVVSAACLLCLVPFTVAVSAAASSFASKYKLPDKVVPTHYDLKLAFNLAPPEVFTYSGVVDIMITSLQPSNTIVLHSISNTIDKENIKVTGDDDKPVKVLDATTNEETEFLTIQLENNLKGGSNYSLVIPFNGELKDDLVGIYISQYKDRTTKNTEWLVVTQFEAIHARKGFPCFDEPALKATFKVSLGRQNDYVSVSNMPLVKTVQRETENSSELYWDEFETSVPMSTYLLAFTISKFKFLESPHNLSNTTFKIWARKDAIGQTKYASTAGPKVLSYFEQYFDVPFPLPKQDMFAIPDFSAGAMENWGLITYRETALLYKEGESAFSSKERVASVIAHELGHQWFGNLVTMKWWTDLWLNEGFATYIGALGVEHIEPTWQHMKGEIISNLKTVFALDALESSHPVSAPIEDPKRISEIFDAISYKKGCHIIRMMSMFLGENTFREGLTNYLNKFSYKNAEQDDLWWSLTQTAHKNRALPRNTTVKQIMDTWTTQAGYPILTVLRDYEQGTVAVTQKRYLSLKPSALRSRENSHPAWWIPLSVLYAGEQHRAARSIANAGPVHPKWLTDQAGVEAPFVFPVEAAADGWLVFNEDIIAAYRVNYDEKNWKMLIDTLNSDSYSEIPEMNRVQLLTDIFELAYSGIIDYSQALRLGNYLERESELLPLETGLDALRRIETPLLRTKDYGTFQRFIRKLIVPLFERSGGLSIKSIRNPDDLMGVKLQTLTSSWACKMKVAECHNNAIEIFQEWMDMSNPDVENPIPVDLRRTVYCVAIERGTLDHWNFLFARYQNANVASAKATMMVALTCTSRIWLLQQYLEWTVDDGPEVRKQDAVTVFDAITRSSIGYYVAKPFIYKRLKDIVNSSKLAIKQAIESARITISWIKRHRSIVVDKLAEFAA</t>
  </si>
  <si>
    <t>evm.model.Contig04034</t>
  </si>
  <si>
    <t>Multidrug resistance protein homolog 49</t>
  </si>
  <si>
    <t>ATGAATGCCGTACGAGAAGATGCAAAAGCCTTTGCACTCGGATGTCTCATTGTCGCTTCCTGCCATTTCGACGGCATTCAGAAACTTCGCGGACTTCTCGGACAACGGAAAGCACTGCACAACGGCACGCATCCTAGCTGGTACAATGGTGTTGCCGAAAAGAACGCATATGCCACTCCGATAGAAGCCGAAGAAAAAATGCAGTTTTGCAACGACCTGTCACCAGTCAACCACAGGCATACGATCAGCAGAATTCGACGCAAACTATTGAAGTCGGTGCTGCGTCAAGATATTGCGTGGTTCGATACCAACACAACCATGAACTTTGCATCAAAAGTGTCAGATGACCTCAACAAAATGCGGCACGGCATGGGTGAGAAGGTGAGCGTATTCGTGTACCTGCTGATGTCATTTGTTACTTCGGTGGGGCTGGCATTCCTCTATGGGTGGAAGCTCACAATAGTTGTACTCGCAGCGTGCCCACTTGTCATCGGCTCCACTGCTATTGTCACTAAATTGCAAAGCTCGCTAACCATTAAAGAATTGAACTCATATGGCAAAGCAGGCATAGTGGCTGAAGAAGTACTCTCAGCAATCAGAACTGTACACGCATTCAGCGGGGAGGATAAAGAAATCGAAAGGTACAAAGATCGATTACAACTGGCAAAGAAATCAGGCAGCCAGAAGGGCCTTTATTCGGGCATTGGGAGCGGCATCATGTGGTTCATGATGTACTCTATCAACGCCCTCGGTTTTTGGTATGGAGTGGAGCTGATACTTGGTGATCGTGGAAAAACAAACCCGGAATATACTCCAGCTGTTCTTATGATTATATTCTTAGGTATCATCGTAGGCGCCCAAAACATGGGTCTGACTTCGCCACATGTAGAGGCATTCAGTTCAGCGCGCGCCTCAGCCGCTAGTCTGTTCGAAGTGATAAGGCGGAAGCCGACGATCGACAGTCTCGGAAAAACCGGGCAAGTTCCACTACAGATTGCGGGGCATGTGGAATTCTCTAACATCCACTTTGCATACCCCACCAGACCAGACGTTCAGGTGCTCCATGGAGTAACTTTAAAGGTAGCAGTCGGCGAAACAGTGGCTCTGGTGGGTCCTTCTGGCTGCGGAAAGTCCACCCTCATCCAGTTAGCACAACGACTCTACGATCCTGATGTAGGCAGCGTGTACGTGGATGGTTACGACTTGAGAACATTAAATGTGATGTGTCTACGGAGTATGATTGGTGTTGTAGGCCAGGAACCAGTTTTGTTTGCTGGTACTATAAGGGAGAATATACGTCACTTTCTCAACCATTATTACACTTTACCACAGAACCAAACTATTTTCAATGTTTATCTTCACCAGGGGTTTGACACAATGCTAGGAGACAATGGCACTCAGCTCTCAGGTGGACAGAAGCAGCGCATAGCCATCGCGCGTGCACTTGTCCGCAACCCATCCATTCTGCTGCTGGATGAGGCAACGTCTGCACTAGACTCGCGCTCAGAGGCAAAGGTTCAAGCAGCACTAGATTCTGCTAGAGAAGGCAGAACTACAATTATGATAAGTCATAGGCTATCGACAGTGACGAACGCAGACAGGATAGTGTATGTACACTACGGTGTGGTGGACGAAATGGGGACACATGCGGAACTTATGGCTATCAAGGGCAGGTATTACCAACTCGTCATGCTGGATCAGGCTGCGATGAGAAATAGTATGGAAAAGTCACCTAAACCGGACATAATAGACATAAAAACTGACAACATAAAGCCATCAAAGAGCACAACTTCACTAGCTTCATCCGCTCGCACAGTTGTCCCGGCAGGATCGGAGCTGGGCGTGGGGGATAAGAATGCGGCGCTACTCAAAAGGATTTTGAAATTGAATATGCCCGAAATGCCGCACATACTGGTCGGTTCGATGTGTTCGCTTATAGCGGGCGCTGGGTTACCTGTATTGGCTATCTTGTTTGGTAATGTTTACGGAATTTTGCAATCACAAGACGAGTATTATGTGCGGGCAAATGCAATCTGGATAACTATGGGATTCATTATAATAGGGATGGTAAGTGGCTTTGCCATCTTCTTGCAGGCTACAGGTACCTGCGTAGGCACAGTTCTCCAAGCTGCTTCGACAATGACAATTGGCATGGCCGTTTCGCTCTACTACAGCTGGCGCATGGCACTCGTCTCAATGCTCACTGTTCCTATAGTACTGGCAGCCGTAATCCTAGAGGAGCGCCTCATGGCATCCATGGACCACAAAGAGCGAGCTGCGATGGACGAGGCTAATAGGATTGCCACAGAAGCAATCTCTAATATAAGGACTGTGGCGAGTTTGAGTCTAGAACAGAAAGTATTACAAAGATATTCCACGGCTGAGGCTATGGGCTCCATACAGGCAAAAAAGCGAATGCGGACACGAGGTCTTGTGTTCTCAGCAGGTCAAACTGCTCCATTGCTGGGATACGCGCTCGCGCTCTACTATGGAGGCATATTGGTGGCCACAGACCAAATAGAATTCGCTAACGTTATCATAGTATCGGAGGCGCTAGTGTTTGCAGCGTGGATGCTGGGGCAGTCAATGGCGTTCGCTCCAGACTTCGGGGCTGGTCTAGAAGCTGCCCGCAGGATTTTTAAGCTGCTAGATACATCAAGCTCTATACAGACTTCGCCAAGCTCCAAAGACGTTCAGAAATTTGTAGCAAAAGGTGACATCCTGTACGATGATGTCTATTTCTCATACCCAACACGACCTTCAGTGCAAGTGCTGCAAGGGTTACAGCTGGAGGTGCGAGAGGGACAAACGGTAGCGCTGGTAGGAACCAGTGGCTGCGGGAAATCAACCGTGGTGCAGCTGTTGCAGCGCTTCTATGATACAGATAGGGGGGATGTGTATCTAGACGGTTTCAACATAAAGACAGAGCTGCCTCTTCACGAGTTGCGTGCTCAGCTGGGCATCGTTTCGCAGGAGCCCGTACTGTTTGATAAGAGCATCGCGGAGAACATCGCCTATGGAAACAACCGCCGTCAGGTCAGCTTCGACGAGATCATGAATGCGGCCAAGGCAGCTAACATACACTCCTTCATTATGACACTTCCATTGGCATACGAAACAATGTTGGGACCGAAGGGCGCTCAGTTGTCAGGTGGCCAACGACAGAGAATCGCCATAGCCCGGGCTCTCATCGCCAATCCACGAGTGCTGCTGCTCGATGAAGCAACGTCCGCATTGGATTCACACAGCGAAAAAGTTGTCCAAGATGCACTAGACCAGGCTAGCAAAAACCGCACATGTATCATCATAGCGCACCGCCTGGCCACAGTGAATCGCGCAGATGTAATCTGTGTCATCAAGCGAGGTGTAGTAGTGGAAATGGGAATGCACACAGAACTTCTGGAGTTGAACGGGTATTATGCAGAACTATACTCCTTGCAAGCAGCTTACCAGAATAATTGA</t>
  </si>
  <si>
    <t>MNAVREDAKAFALGCLIVASCHFDGIQKLRGLLGQRKALHNGTHPSWYNGVAEKNAYATPIEAEEKMQFCNDLSPVNHRHTISRIRRKLLKSVLRQDIAWFDTNTTMNFASKVSDDLNKMRHGMGEKVSVFVYLLMSFVTSVGLAFLYGWKLTIVVLAACPLVIGSTAIVTKLQSSLTIKELNSYGKAGIVAEEVLSAIRTVHAFSGEDKEIERYKDRLQLAKKSGSQKGLYSGIGSGIMWFMMYSINALGFWYGVELILGDRGKTNPEYTPAVLMIIFLGIIVGAQNMGLTSPHVEAFSSARASAASLFEVIRRKPTIDSLGKTGQVPLQIAGHVEFSNIHFAYPTRPDVQVLHGVTLKVAVGETVALVGPSGCGKSTLIQLAQRLYDPDVGSVYVDGYDLRTLNVMCLRSMIGVVGQEPVLFAGTIRENIRHFLNHYYTLPQNQTIFNVYLHQGFDTMLGDNGTQLSGGQKQRIAIARALVRNPSILLLDEATSALDSRSEAKVQAALDSAREGRTTIMISHRLSTVTNADRIVYVHYGVVDEMGTHAELMAIKGRYYQLVMLDQAAMRNSMEKSPKPDIIDIKTDNIKPSKSTTSLASSARTVVPAGSELGVGDKNAALLKRILKLNMPEMPHILVGSMCSLIAGAGLPVLAILFGNVYGILQSQDEYYVRANAIWITMGFIIIGMVSGFAIFLQATGTCVGTVLQAASTMTIGMAVSLYYSWRMALVSMLTVPIVLAAVILEERLMASMDHKERAAMDEANRIATEAISNIRTVASLSLEQKVLQRYSTAEAMGSIQAKKRMRTRGLVFSAGQTAPLLGYALALYYGGILVATDQIEFANVIIVSEALVFAAWMLGQSMAFAPDFGAGLEAARRIFKLLDTSSSIQTSPSSKDVQKFVAKGDILYDDVYFSYPTRPSVQVLQGLQLEVREGQTVALVGTSGCGKSTVVQLLQRFYDTDRGDVYLDGFNIKTELPLHELRAQLGIVSQEPVLFDKSIAENIAYGNNRRQVSFDEIMNAAKAANIHSFIMTLPLAYETMLGPKGAQLSGGQRQRIAIARALIANPRVLLLDEATSALDSHSEKVVQDALDQASKNRTCIIIAHRLATVNRADVICVIKRGVVVEMGMHTELLELNGYYAELYSLQAAYQNN</t>
  </si>
  <si>
    <t>evm.model.Contig14136</t>
  </si>
  <si>
    <t>Organic cation transporter-like protein</t>
  </si>
  <si>
    <t>ATGGCGACCCCTAACGAGGTCGAAGGCTCGGTAGATAGAATCCTAGACGAGCTGAGATTTGGAAAATACCATTTACTCGTCGGAGTTTTCATTATTCTTACAATGTACATCAATAACATCGCAACTTTGTCTTTCGTCTTCACAGCGCGGGACACCCAATACCGCTGCCGTGTGACCGGATGCGATCCGGAGGGGTCAGATGTACCGTATGAGTCTAGTTGGCTCGCAGATGCTATACCTGTGGAATCAGACCAAATCAGCAAATGTCTGCGGTACAATATCAATACACAACTGAATGGGACTTCGGATATAAGGAATGGGACTTGTGGTAAAGAAATGTTCAACAATTCTCGCCGCAACGCTTGCAGCGAGTGGGTCTATGGAGAAGGATACTCAATAGTCCGGGAGTTCGGTCTCATGTGCAAATCTTGGATGCCACCACTAGTGGGTACGCTAAATGGCGCGGGACAGTTTGTCTGTCTGATATACCTCGGCTCCCTGACGGACAAGTTTGGCAGGAGGAATGTTATGCTAGCCACTGGCATCTTGAGTGGAGTGGTGGGTTTCGTTCAGTCATTCGCGCCGGAGTATTGGAGTTTCACCATGCTGAGCTTCCTCAACACGGCGATATCGTCAGGAAACTTCAGCGTCGCCTTTATCATGGGAGTGGAGCTGTATTCGGAAAAAAGGCGCATTATCGGCACATTCTTCCTGTACATATTTTCTAATGTTGGCAATATTTTTCTCGGTGTAGCGGCCTGGCAAATACCTTACTGGCGTAACTTGTTGAGAGTCATGTTCTCGCCTGCAATCATACTGCTTCTATTTGCGTGGATAATGCCAGAGAGCATAAGATGGTTGATCATCAAAGGTCACAACTCTAAGGCAGTAAAAATAATCAAAACCGCCGCGCAATGGAACAACGTTCAACTAACTGAAGAGTCCGTTAAATACTTGGACTATTTGGAGTCTGACGAAAGGAAATATACTGTCAAAAATATAGTAGAAAATCAGGATAGAGTGCCGATAGCATCAGTCCTGCGGTCTAAGAGACTCTCGATTAGACTCGTCACATGTGCTTTCTGCTGGATCGTGAACTTCTTAGTGTACTATGGTTTGACGTTAAATTCCGTTTCACTATCTTCAGATCCTAATAATGTGTATTTGAATTATATTCTATCAATAGTAGCGGACACTCCCGGACTTTTACTGTACCTGTATCTACCAGGACGTATAGGCAGACGCCCATCGCTGGTTGCTAGTCTCCTAGCTTGCGGTATAGCTTGCTTTGGCTTCGCGTTCGTTGGACAGAATAACGGGACTTGGACGCTGGTCGTGTTTCTGATAGCAAAAACCCTGGTCGCCTTCTCGTTCGGGTTGCTTCACTTCTACACGTCTGAGATGTTTCCCACGACGCTACGTCATTCGTGCCTGGGATGCTGTTCCATGGTCGGGCGAATTGGGATGATGCTGGCACCGCAAGTGGTGTTGCTAAGACAGGTTTCCGAGAGTTTGCCGATGCTCTTGTATGGTGGGTTGGCGCTGCTGGCAGCGGTGGCAGCACTCAGCTTCCCGGAGACACTGAACACGGTGCTCCCGGAAAATATCGAAGATGCAGAGAACATCGGAATGAAAAATGTAAACAAAATCACTTAA</t>
  </si>
  <si>
    <t>MATPNEVEGSVDRILDELRFGKYHLLVGVFIILTMYINNIATLSFVFTARDTQYRCRVTGCDPEGSDVPYESSWLADAIPVESDQISKCLRYNINTQLNGTSDIRNGTCGKEMFNNSRRNACSEWVYGEGYSIVREFGLMCKSWMPPLVGTLNGAGQFVCLIYLGSLTDKFGRRNVMLATGILSGVVGFVQSFAPEYWSFTMLSFLNTAISSGNFSVAFIMGVELYSEKRRIIGTFFLYIFSNVGNIFLGVAAWQIPYWRNLLRVMFSPAIILLLFAWIMPESIRWLIIKGHNSKAVKIIKTAAQWNNVQLTEESVKYLDYLESDERKYTVKNIVENQDRVPIASVLRSKRLSIRLVTCAFCWIVNFLVYYGLTLNSVSLSSDPNNVYLNYILSIVADTPGLLLYLYLPGRIGRRPSLVASLLACGIACFGFAFVGQNNGTWTLVVFLIAKTLVAFSFGLLHFYTSEMFPTTLRHSCLGCCSMVGRIGMMLAPQVVLLRQVSESLPMLLYGGLALLAAVAALSFPETLNTVLPENIEDAENIGMKNVNKIT</t>
  </si>
  <si>
    <t>evm.model.Contig02645</t>
  </si>
  <si>
    <t>Fatty acid synthase</t>
  </si>
  <si>
    <t>ATGCCGCTACACAGTTGTGGAGGAGGCTACGGGGAGGAAGACATCGTGATATCCGGCATCGCCTCCAAGCTGCCCTTGAGCGCCAACCTAGAGGAGTTCCGGGACAACCTCATGAACGGAGTCGACATGGTAACCGAAGATGAGAGACGATGGCCCCTGGGCTTATATGGCATACCAAGGCGAAGTGGGAAACTTGACGTTATTGACCGCTTTGATTCTGACTTTTTTGGCGTCCACGCGAAGCAGGCGAACATGATGGACCCTCAGATGAGGATACTGCTGGAGCTTACTTATGAGGCGATTATTGATTCAGGTACAAACCCGCGAGATGTAGCTGGTTCTAACACTGGCGTGTTCATGGCAGCTTCGATCAGTGAAGCCGCGACATACAGGATGAGTGATGCTGAGAATATCAATGGCTACTCTGGAATAGGGGGCGCCCAGTCAATGTTTTCTAATAGAATATCCTTCGCATTTGATTTTAGAGGACCCAGTTATGTCATCGACGCCGCCTGCGCCAGTTCTGCACAAGCTCTGTACCAGGCATTTTATCACATGAGGACAGGCGTCTGTGATTCAGCCATCGTTGGTGGAGTTCATTTATGCCTAAAGCCGGAAAACTCGCTTAGTTTCGTACTGTTAAATGTTTTGTCTGCTGATGGTAAATGCAAGACCTTTGATGCCAATGCAGATGGATATGTACGTTCTGAAGGCGCTGTCGTATTATTCTTGCAAAGGAAGTCAGTAGCACTTAGAATGTACACCAGTGTAATCAGTGTGATGGTAAATACGGACGGGGCTAAGGAGCAAGGTATCACGTTTCCCTCAGCTGAGAGACAAAAGGAGTTGGCCGAGAGGGTGTACAAGGACACCGGCATCGACCCTAATACTGTGTCATACGTGGAGGCACATGAAAAGACTCCTTGGAATGGAGGTTTAGTTGCCATAAACTCATTTGGATTAGGGGGTGCTAACGTCCATGTCCTGCTACAGTCGAATCAGCAGGAAAAGAAATCTGCGAAACCCACAACACTGCCACGACTAGTGACTGTGTCAGGAAGAACTGAAGAAGCAGTAGAACATTTCCTAGATTACGCAATCAACAGTGACTCGGACCCCGAGTTCCTTGCTCTGGTCGACAATGTTCACAGGAGGGACATTAAGGGACATAACTATCGAGGTTATACCGTGCTCGGTTCTAATGCTCAAAAAGAAATTAAGGTGTCAAGTCAAGCACGTCCTGTGTGGTTCCTCTTCTCCGGCATGGGATCGCAATGGCCACAGATGGCACGAGATATGATGGTGTTACCAGTGTTCCGGAAATCAGTAGAGAAGAGTGCAGTTATATTGCGCCAGTTTGGTATTGATCTGATGGATATTTTAGTCAACAGCACGCCGCAGTACTTTGATAACATTTTGTATTCATTCGTATCTATTGCTGCTGTCCAAATAGCTCTGGTCGATATGTTACATAGTATCGGTATTAGAGCAGATGGTGTTATTGGACATTCTGTTGGTGAATTGGCGAAGCTTTGCTCAGCAGAATACTTTGTCAACAATCTTATTTCTTGCGTGAATTTCCATAATGCAACAAAACACGTCCCTCAAAATGCTATCCTCATAGAGATAGCACCACATGGCTTACTGCAAAACATTGTCAAGCAATCTCTACCAGAAACAATTACCAATATATATCTTATGAAACGTGACAATGAAGAAAATGTAAAACATTTTATGAATCATATTGGCAAATTATATACCGCTGGTGCACAACCACAAGTGAGTAAACTGTACGAGCCTGTCAGCTTCCCCGTAAGTCGGGGCACAGCCATGCTGGCACCACGTGTCAAGTGGGACCACAGCACCGCATGGGAGCATCTTAATTTCAACAAGAAAGATTCTTCAGCTGGCAATAATATCTATGAGTTTGATCTTAGCAACCCTCAGGATAGTTTTCTTTTAGGACATACCATCGATGGTAGGGTATTATTCCCAGCTGCCGGATACCTGGTCTTGGTGTGGCGTTTACTAGCCAAGTTAAACAACAAGAATATTGAAATGACATCAGTTATTTTCGATGACATAGAAATTATGAATGCAACGAGGTTACCAAAGCAAGGGAAAGTGAAGTTTGCAGTGAACATACTACAAGCAACAGGCTGTTTCAACGTGACCGTAGGGAACACCCTAGCCGTGGCTGGGACTGTGCGCATTTGTGATGAGCCTGAAAAAGAGACAATAAGACTTAATGTGTCTGATGAGACCTTCATTCTGAATACAAATGATTTTTATAAGGAGATGCGGCTTCGTGGGTATGAATACAGTGGAAATTTCAAAGGCATCGTCAATAGCAATGAAGACGGCTCAAAAGCAACAATTGCATGGCAAAATAACTGGATTGCATTCCTTGATGCCGTGATGCAACTAAGTATACTCTCCCACATTTCTAGAAAGTTGTATGTTCCTGTCCGGTTGCAGAGATTAATCATTGATCCTAAAAAGCATCTAGAACTAGTGAACTCTTTGTCAGATGAAGAGCATATACCAGCTCAGTTTGATGCTGACCTTAATGTGATTCAGTGTGGGGGAGTGGAATTCCGAGGGATGGAGACAAGATCTGTATTGAGGAAAGTTCAATCGCAGTATCCTACAATTGAAAGATATGTCTTTATACCGAATGAAGGGGCGGTACTGCCATCTCGAGAGGAAGCACTAAGAGCCAGTTTACACATTGCACTGGAAAATGTTGGTGTTTGGAATTTAAAACTTGTGGAAGCATCATTAAGTTCATCAGCAGATAATTTACTTGCAACAAGAGCGAGTGATATATTGCAATCAGAACCAAAAGTGCAAGTTCAAATTTCATTAGCAGCTGCAGAGTTTGCACCTCTTTATACTGATATGTTTACGCACTCTCCTATTATGGTCACCTCGAAGGACATTCGATCAGGCCCAGTGGAGAGCAAGTGTCACTTGGTATTGGCCAGCAATGTTCTCCAAAACAATGTGTTAGGCAGTCTACCCAATATGTTACAGTCCTTAGCTCCACGGGGATTTATTCTTTTAGAGGAAAGTACAAATATCTTTATTAATAAGGATCCTTCCAAAGATTTTAAAAGCTTTAATGTAGAGGGTCACCCTATCGGAACGGAATATTCTGGGATAACAGAGGATTCAAAGAGAGTAATGGGCATAGTGTCGGGAAGAGGAATTGCAACGTCCGTTGTAATAGACCCTGTATTCACTTGGCCTGTGCCCAAGAAGTGGACCTTAGAGCAAGCTGCTACAGTTCCTGTAGTTTATGCTACGATCCCTGACAATCACATTGGCAACTCTCGTGACGCAAATTTTGAGCAGCTTGTAAAGAAGATGACTAAGGGGCGTGGAGTTGATGTTATCTTCAACACACTGCCAGAGGACAAGCTAGAGGCTTCAATGCGTTGCTTAGCTTCGCAAGGACGATTTTTGGATATTAATAAAGCAGAAATATTGAAGAACAGTGAGCTGGGTATGCAAGTATTCCTACTGAATATATTATTTCATAGAGTAGATATAGATATGTTTATGAATGAAAAGCCAGAAGTCAAAGAAGAAATTGCTCGTAAATTATCTGAAGGGATAGCGAATGGTGTAGTGCGACCTTTGCCCACGAGCATTTTTGACGACAGCCAATTGGAACACGCATTCAGATTTATGGCAACTGGAGAGCATATAGGGAAAGTCCTCATTCAAATTAGGACGGAAACTAATGGTATATCAATACCACCACTTAAATTAGTGAATGCAATTCCTAAATTGCATATAAACCCAAATAAGAGTTACATCATTGTTGGTGGCTTAGGAGGATTCGGACTTGAATTGTATCAATGGCTTATTTCTCTTGGTGCTTGTAACTTTATACTATCATCTAGCAGAGGAATAAGAACGGGATACCAATCCCTTTCAATTAACAGATGGCGAAAATATGGTGTGAAAGTTATTGTATCGACAGCTGATGTTACCACTCTCGCCGGTGCTCGTAAACTTATGGAAGAAGCTTCAACCTTGGCTCCGATTGGTGGCATATTCAATCTGGCTGTAGTGCTGAAGGATGCATTGATGGAAAATCAGACAGAATGTACAAAGAATTTGGATATCACTTCTAGAGACCTGGCTCCTGAACTAGATCATTTTGTGGTGTTCTCCAGTGTGTCGTGTGGCCGGGGTAATGCAGGACAATCCAACTATGGTCTCGCCAATTCAGCAATGGAAAGAATATGTGAAGTAAGAAAGGAGGCAGGTTTACCTGGTCTGGCCATACAATGGGGCCCCATTGCAGATGTGGGCTTGGTGAGTGAAACGATGGGCAATGAAGCAGTAATTAGTGGGACAGTGTCGCAGCGGATATCATCTTGCTTAAATGTTCTATCGAAGTTGATGCTCTCACCATATCCGGTCGTTAGTTCAATGGTGCTGGCTGAGAAATTGTTAATATCTAATTCAGAAGAGGGTATAATTTTAACTGCTGCTAATATATTAGTTATGCAAGGAGCAAGTGGTCATCCATAG</t>
  </si>
  <si>
    <t>MPLHSCGGGYGEEDIVISGIASKLPLSANLEEFRDNLMNGVDMVTEDERRWPLGLYGIPRRSGKLDVIDRFDSDFFGVHAKQANMMDPQMRILLELTYEAIIDSGTNPRDVAGSNTGVFMAASISEAATYRMSDAENINGYSGIGGAQSMFSNRISFAFDFRGPSYVIDAACASSAQALYQAFYHMRTGVCDSAIVGGVHLCLKPENSLSFVLLNVLSADGKCKTFDANADGYVRSEGAVVLFLQRKSVALRMYTSVISVMVNTDGAKEQGITFPSAERQKELAERVYKDTGIDPNTVSYVEAHEKTPWNGGLVAINSFGLGGANVHVLLQSNQQEKKSAKPTTLPRLVTVSGRTEEAVEHFLDYAINSDSDPEFLALVDNVHRRDIKGHNYRGYTVLGSNAQKEIKVSSQARPVWFLFSGMGSQWPQMARDMMVLPVFRKSVEKSAVILRQFGIDLMDILVNSTPQYFDNILYSFVSIAAVQIALVDMLHSIGIRADGVIGHSVGELAKLCSAEYFVNNLISCVNFHNATKHVPQNAILIEIAPHGLLQNIVKQSLPETITNIYLMKRDNEENVKHFMNHIGKLYTAGAQPQVSKLYEPVSFPVSRGTAMLAPRVKWDHSTAWEHLNFNKKDSSAGNNIYEFDLSNPQDSFLLGHTIDGRVLFPAAGYLVLVWRLLAKLNNKNIEMTSVIFDDIEIMNATRLPKQGKVKFAVNILQATGCFNVTVGNTLAVAGTVRICDEPEKETIRLNVSDETFILNTNDFYKEMRLRGYEYSGNFKGIVNSNEDGSKATIAWQNNWIAFLDAVMQLSILSHISRKLYVPVRLQRLIIDPKKHLELVNSLSDEEHIPAQFDADLNVIQCGGVEFRGMETRSVLRKVQSQYPTIERYVFIPNEGAVLPSREEALRASLHIALENVGVWNLKLVEASLSSSADNLLATRASDILQSEPKVQVQISLAAAEFAPLYTDMFTHSPIMVTSKDIRSGPVESKCHLVLASNVLQNNVLGSLPNMLQSLAPRGFILLEESTNIFINKDPSKDFKSFNVEGHPIGTEYSGITEDSKRVMGIVSGRGIATSVVIDPVFTWPVPKKWTLEQAATVPVVYATIPDNHIGNSRDANFEQLVKKMTKGRGVDVIFNTLPEDKLEASMRCLASQGRFLDINKAEILKNSELGMQVFLLNILFHRVDIDMFMNEKPEVKEEIARKLSEGIANGVVRPLPTSIFDDSQLEHAFRFMATGEHIGKVLIQIRTETNGISIPPLKLVNAIPKLHINPNKSYIIVGGLGGFGLELYQWLISLGACNFILSSSRGIRTGYQSLSINRWRKYGVKVIVSTADVTTLAGARKLMEEASTLAPIGGIFNLAVVLKDALMENQTECTKNLDITSRDLAPELDHFVVFSSVSCGRGNAGQSNYGLANSAMERICEVRKEAGLPGLAIQWGPIADVGLVSETMGNEAVISGTVSQRISSCLNVLSKLMLSPYPVVSSMVLAEKLLISNSEEGIILTAANILVMQGASGHP</t>
  </si>
  <si>
    <t>evm.model.Contig08772</t>
  </si>
  <si>
    <t>Fatty-acid amide hydrolase 2</t>
  </si>
  <si>
    <t>ATGTCGGCAGAATACGAGACAGAGGAAATGTCGTATTTTATGTTATACCTCCACTACGTGTACAGAGGGTTCGTGATGGTGGGGAGGCTGTTCTACAAGGTGTACTACCACAGAGGCAGCGAGGAGATTCCGCCAATCGAAAATCCCATTCTTCTCGAGTCCACGACCAGCCTGGCTGAGAAAATAAGAAATCAGAAGTTGAGCAGCGTGGAGGTGGTTGAGGCGTTCATCGCGCGTATCCAACAGGTGAACGGCGTGCTGAACGCAGTGGTGGACGAGCGGTTCTCGGAGGCGCGCGCCCAGGCGGCCGCGGCCGACGATCTCGTGCGCTCCGGACAAGCGAGCGCGGAACAGCTCGCGCGCGATCAGCCCTTACTCGGTGTGCCCTTCACCACCAAGGATTGCATCATGGTCAAGGGAATGATGCAGACGGCGGGCCTTGTGCGGCGGAAGGAGTTCCGCGGCGAGGAGGACGCGGAGTGCATCGCCAACGTGCGCGCGGCCGGCGCCATCCCGCTCGCCCTCACCAACACCTCCGAGATCTGCATGTGGTGGGAGAGTCACAACCGTCTGCACGGGCGCACCAGGAACGCGTACGACACGACGCGCACCGTGGGGGGCTCGTCCGGCGGCGAGGGGTGCCTTCAGTCCGTGTGCGGGAGCGCTTTCGGCATAGGATCGGATATTGGTGGGTCAGTGCGGATGCCGGCACACTTCAATGGCATTTTTGGTCACAAGCCATCGAGTTTTATTGTTTCCAATGTCGGCGAGTTTCCTCCGGCGGAAAACGAAACGCAAAACGCTTTCACTGGTTTGGGTCCCATGTGCAGAAGAGCAATCGACCTAAAGCCGATCCTCAAAATCATGTCCGGAGAGAACGCTGGCAAGTTGCGGTTGGACGAGGATGTGGATTTATCAGCCGTCAAGTTGTTCTATCAGAAAGGTAATCGCAATGAACCGTTCGTAGACGACGTCGATTCGGAGATCCAGTCTGCCATGATGAAGGCGATCGAACACTTGGCCACAGCGTTCGAAATTAAGCCGCAGGAGAATCATTTCATAGACCTGCAAAAAGCATGTGAGATTTGGCACGCGGGCATATCCGGCGGGGAGGACATCGCTCACATATTGACTGGCAACAGTAGCGTCTGGAATGTGCTCGCGGAAATTGTCAAAAGTGTATTCGGACAATCGGACTATACATTTGTCTCTTTAGTCGTCGTGCTAGTCGACAAGATGGTGCAGCAGGCAGACGATGCTGAACATGTGCAACTTAAGAAATCGCGCAACGAGATGATTCGGAAGTTCAATGACCTGCTGGGTGATAACGGGGTCTTCCTGTACCCGACGCATCCGACGCCTGCGCCCTACCACAATGAACCGGTACTCCGGGCGTATAACTTTTACTATACAGCTTGCATGAACATGCTGGGCTTACCGGCCACCAGCGTCCCCATGGGCCTGAACAGAGATGGGCTGCCCATCGGGTTCCAGGTGGTGGCGGCTCCCGACAACGACCGACTCTGTCTAGCGGTCGCCGAGGAGTTGGACAAGGCGTTCGGAGGTTGGGTATCGCCATCGGCTGATAAAAAATCGCGGTAA</t>
  </si>
  <si>
    <t>MSAEYETEEMSYFMLYLHYVYRGFVMVGRLFYKVYYHRGSEEIPPIENPILLESTTSLAEKIRNQKLSSVEVVEAFIARIQQVNGVLNAVVDERFSEARAQAAAADDLVRSGQASAEQLARDQPLLGVPFTTKDCIMVKGMMQTAGLVRRKEFRGEEDAECIANVRAAGAIPLALTNTSEICMWWESHNRLHGRTRNAYDTTRTVGGSSGGEGCLQSVCGSAFGIGSDIGGSVRMPAHFNGIFGHKPSSFIVSNVGEFPPAENETQNAFTGLGPMCRRAIDLKPILKIMSGENAGKLRLDEDVDLSAVKLFYQKGNRNEPFVDDVDSEIQSAMMKAIEHLATAFEIKPQENHFIDLQKACEIWHAGISGGEDIAHILTGNSSVWNVLAEIVKSVFGQSDYTFVSLVVVLVDKMVQQADDAEHVQLKKSRNEMIRKFNDLLGDNGVFLYPTHPTPAPYHNEPVLRAYNFYYTACMNMLGLPATSVPMGLNRDGLPIGFQVVAAPDNDRLCLAVAEELDKAFGGWVSPSADKKSR</t>
  </si>
  <si>
    <t>evm.model.Contig02167</t>
  </si>
  <si>
    <t>Protein rolling stone</t>
  </si>
  <si>
    <t>ATGAAGCAGTATTTGAAGGAAGAATTCAATCTATCCGCTGCTGGTTTGAATCAGGGCAGACATTCGGAGTTCACGCAAAGTTGCTGGCAGAAAAGTAATTCTGCTCTGCCTCTGTTTATTTTTAGAGCATTATGGACGACTCTGTTCATTGTAATAATGATATCTTCGTTCACGTTCACTGCGATGCGCAGGCCTGGGAGGGAGTGGATTTGGTTCTTGTATTTGACACATTGGGGGGTGCTGCTGATCGTCGCTTCAGGAATAACGGGGACTGTGTTGTCGGGTTTGACGTATTTCAAAAAAGCTGAAATCAAGTCGATTGGACTATGCTGGTACGTGAAGCTGTACTGGGTACTCTTCAACATGGCTACTGTGATGGCCTTCCTCATCACGCTGGTTTACTGGTGCATTCTATTCGGAAACCGAGAGATTGTCCCCAACATCTACATCGACGTGTGCATTCACGCGGTGAACGCCGTCGTGATGCTGGGTGAGATCGCTCTATGCGGACATCCCTGCCGGATCCTGCACGTCTACCAGCCGCTGCTCTTCGGCCTGGTCTATGTCATCTTCACCTGGATATACTTCATGGCGGGGGGCACTAGTCCAAATGGCAATCCTTACATCTACCCGATTCTGAACTGGAATAGGCCAGGTACAACCATCGGCGTCATCACCGGCGTCGCGGTCGTCATCATAATTCTCCACCTAATGGTGGTGGGGGTGAGTGGCGGCAAACAATACTTCGCTGCGAGATTAAAGTACAAGAAAGGAGCCAAAGGAGAATTAGCCTACACGGACGTAGACGCGATGAAAGTCTCAGATACCAACACAGAAGAATATCTGATTCAGCGGATTTGA</t>
  </si>
  <si>
    <t>MKQYLKEEFNLSAAGLNQGRHSEFTQSCWQKSNSALPLFIFRALWTTLFIVIMISSFTFTAMRRPGREWIWFLYLTHWGVLLIVASGITGTVLSGLTYFKKAEIKSIGLCWYVKLYWVLFNMATVMAFLITLVYWCILFGNREIVPNIYIDVCIHAVNAVVMLGEIALCGHPCRILHVYQPLLFGLVYVIFTWIYFMAGGTSPNGNPYIYPILNWNRPGTTIGVITGVAVVIIILHLMVVGVSGGKQYFAARLKYKKGAKGELAYTDVDAMKVSDTNTEEYLIQRI</t>
  </si>
  <si>
    <t>evm.model.Contig10486</t>
  </si>
  <si>
    <t>Retinol dehydrogenase 13</t>
  </si>
  <si>
    <t>ATGCCTTTCTTCAGCGGGAAGTGTTACAGCACAGCGAGGCTGGACAACAAGACGGCCGTCATTACGGGTTGCAACACGGGAATCGGCAAGGAATCCGCTCTCGACTTTTACAAAAGAGGTGGCAGAGTAATTATGGCTTGTCGGGACTTAAAGAAAGCCGAGGCCGCCAAATCCGACATTGAAACGCAGTGCAAAGATCTTAAGAACTTGGGTGAGCTGGTTATCGTGAAGCTGGACCTCATGTCGCTGACGTCTGTTAGGGAGTGCGCCCAGCATATCCTCGACACAGAGAAGCAGGTCAATATTCTACTGAACAACGCTGGGGTCGTGGTGTACACCTATGCGAAGACAGAGGACGGTTTTGAGACTCAATTCGCTACCAATCACCTGTCGCATTTTCTGCTGACAGTTTTGCTCTTGCCCAGAATAAAGAACAGCACTCCGGCGAGGATTGTCAACGTGTCTTCATTGAAACATTACGTCTCAAAAATAGATTTTGATGACCTGAACTATGAGAATAGAACTTACAGCCCTACTGGAGCATATGCAGACACCAAGTTGGCCAATGTACTATTCACCAAGGAACTGGATTCTAGATTGAAGGAACACCAGCTTTCAGGCATCAACACTTACAGCCTGCACCCTGGCGTTATAGCAACGGAACTGGCACGACATCAATTTTCTCATGCTGTACTTTCCGCTTTTAAGCCTTTTGCCAACATGATCTTTAAGTCTCCTGAACTTGGAGCACAGACAAACATATACTGTTCAGTGGATGAAAAATGTGCCAACGAGTCTGGGTTGTATTACAGTGACTGCATTCCGAAAACTCCCTCAGCTGATGCCCTGGACAAGGATTATGCTAAAAAGCTCTGGGAGATATCTAGCGACATGGTGAAACTGGGAGAGTACGACCCGTTCACTGCTCCCGATCCTGGCTTGAAGAAATAA</t>
  </si>
  <si>
    <t>MPFFSGKCYSTARLDNKTAVITGCNTGIGKESALDFYKRGGRVIMACRDLKKAEAAKSDIETQCKDLKNLGELVIVKLDLMSLTSVRECAQHILDTEKQVNILLNNAGVVVYTYAKTEDGFETQFATNHLSHFLLTVLLLPRIKNSTPARIVNVSSLKHYVSKIDFDDLNYENRTYSPTGAYADTKLANVLFTKELDSRLKEHQLSGINTYSLHPGVIATELARHQFSHAVLSAFKPFANMIFKSPELGAQTNIYCSVDEKCANESGLYYSDCIPKTPSADALDKDYAKKLWEISSDMVKLGEYDPFTAPDPGLKK</t>
  </si>
  <si>
    <t>evm.model.Contig04222</t>
  </si>
  <si>
    <t>ATGAGTTATTTACAAGTGTTGTCGTGTTTAGCGTTCGTGCTGTCTGTGGGTTTTGCAGCCGTGGAAGAGGACAGGCGGGGGCACGAATGTGGCCAGTGGGGATTCTCGCCGTACCCCTACATCGTGTCCCTGGCACACCGCAGGCGCAACACCGAACACAACCACATATGCGGCGGGACACTCCTCACAAACAGCCATATCCTGACCACTGCCAGCTGCTTCAAAAATAAATTGGACCTTACCAAGTGGCAGGTTCGAGCTGCGACCATCTGCGCCACCTATGGTGGCCAACTGAGGATGATTGCTAACGTGACAATGCACCCTCCAACGGACTTGGGTGTGCTCTCTGACCTGGCCATCGTCGAACTGTCCGAGAAACTCGACACTGATTCCAACGCCCGCCCTGCCAGCCTACCTGAAAAAGACGCAGATCCACTCACGGCGTCCAGCCCCACTATTATAGGCTGGGGTGAAGACGCGTCAGGTATCCCCACCGAGATACTGAACTACGGTATTGTCACGCTCGTGGATGCCAAGTCTTGCTCCAGCCGCATGAAAAAGACTTGGGGCCTGCAAGCGGGTATCCTCTGCACCGGCGAGCACGGCCCCGGTATGCCAGCGCCCTGCCGAGGGGACGTCGGAGGGCCCCTACTCGTTGATGGCGACGTGGTGCGAGGTGTCATCGCACGTGTCCCAGCCAAATGTGGCGCGGTTAACACGGATGATGCTTACGTCGATGTTGCAATGTACAGAGATTGGATAAAGTCTGTTGCTGGACTGGATTGA</t>
  </si>
  <si>
    <t>MSYLQVLSCLAFVLSVGFAAVEEDRRGHECGQWGFSPYPYIVSLAHRRRNTEHNHICGGTLLTNSHILTTASCFKNKLDLTKWQVRAATICATYGGQLRMIANVTMHPPTDLGVLSDLAIVELSEKLDTDSNARPASLPEKDADPLTASSPTIIGWGEDASGIPTEILNYGIVTLVDAKSCSSRMKKTWGLQAGILCTGEHGPGMPAPCRGDVGGPLLVDGDVVRGVIARVPAKCGAVNTDDAYVDVAMYRDWIKSVAGLD</t>
  </si>
  <si>
    <t>evm.model.Contig05906</t>
  </si>
  <si>
    <t>Alcohol dehydrogenase [NADP(+)] A</t>
  </si>
  <si>
    <t>ATGGCTCCTGTGCCGTCAGTTAAATTGTACAATGGATATTCGATGCCCATCCTGGGACTTGGCACTTGGAAATCGAAGCGGGGTGAAGTGAAACAAGCAGTGGAAGATGCCCTGGACCTCGGTTATAGGCACATCGACTGCGCCCACCTTTACGAAAATGAGAACGAAGTCGGAGAAGCTATCACTAACAAGATCGCTCAGGGAGTCATTAAGAGGGAGGACATCTTCATCACGTCCAAGTTGTGGAATACGTTCCATAGTCCAGAGCTAGTGGAGCCAGCTATAAAGACAACATTGGCCAATCTCCGGCTGGATTACCTGGACCTGTACCTCATCCACTTTCCAATGGGATACAAGGAAGGTGGTGAACTTTTCCCCATTGATGCCGATGGCAAGACCCAGTTCTCTTCGGTCGACTATGTGGACACTTGGAAGGCTCTAGAAGCTGTCGCTAAGAAGGGCTTCACTCGCAGCATTGGCATTTCTAATTTCAACAAGAAGCAAATCGAAAGGGTATTGGCAATAGCCGAGATCAAGCCAGTTGTTAACCAGGTGGAATGCCATCCGTACCTGAACCAGAACAAACTAACGGAGTTCTGCCGACAGCATGACATTGTGATCACAGCGTACAGTCCTCTGGGCAGCCCTGACAGACCCTGGGCCAAGCCGGAAGACCCCAAACTGCTGGATGACACCAAGCTGAAGGCAGTAGCCGAAAGGTTCCGCAAGACGCCCGCTCAAGTGCTTATTAGATACCAGATAGACAAGGGTAACGTGGTGATCCCTAAATCAGTGACCAAGTCCAGAATAGCAGAGAACATTGACGTGCTGGATTTCCAGCTGTTCCCCGAGGATGTGAAGCTGATTGATAGCTTCGACTGCAACGGTAGATTTTTGGCCATCCCAACGGCCTACGGACATCCCCACCATCCATTTGAGAACGATGAGTACTAG</t>
  </si>
  <si>
    <t>MAPVPSVKLYNGYSMPILGLGTWKSKRGEVKQAVEDALDLGYRHIDCAHLYENENEVGEAITNKIAQGVIKREDIFITSKLWNTFHSPELVEPAIKTTLANLRLDYLDLYLIHFPMGYKEGGELFPIDADGKTQFSSVDYVDTWKALEAVAKKGFTRSIGISNFNKKQIERVLAIAEIKPVVNQVECHPYLNQNKLTEFCRQHDIVITAYSPLGSPDRPWAKPEDPKLLDDTKLKAVAERFRKTPAQVLIRYQIDKGNVVIPKSVTKSRIAENIDVLDFQLFPEDVKLIDSFDCNGRFLAIPTAYGHPHHPFENDEY</t>
  </si>
  <si>
    <t>evm.model.Contig03217</t>
  </si>
  <si>
    <t>Angiotensin-converting enzyme</t>
  </si>
  <si>
    <t>ATGAAGATAAACACACTTCAAGTGAACTATTGCGTTAGTTTCATTCGGGTTTTAGACCAAGACTGGATGATGTTCAAGATCTTGATAGAGCTGGCCCTGGTGGGGGCTATCGCCTCCGTGTTCCTGGTGGCTGCCCAGGGTAGGGCTGCAGAACGAGCAGCTGAGGAATTATCTGGGAAGATCTATGCTGAAGAGCTGGACCGCACGTCTGGTCTGCGTCGCAACCGAGGGGCGTTGGCCAGTTGGGCGTATAGTTCCAATATTACAGCTTTTAACCAGGCTGCTTTGCTAGAAACTTCCCTCGATGTTGCTGAACAAGACAAGGAAGCATGGGCGGAAACCGTCACCTACGCCTGGCACGAGTTTGACGACCCACAGCTGCGGCGCATTTTCCAGAAGTACTCTCAGCTGGGAACCGCGGCCCTGCCCGAAGATTTGCACGAGAGACTGCTGCAAGCCGTCGCTAACATGCAGGCGAATTACGCTGTAGCCACGATATGCGATTACAGAGATCAAGCAAAATGCGGTTTGGTATTAGAGCCAGACATAACCAACATCTTTGCCACCAGTAGCGACGCCGAGGAGCTGAAATACACCTGGGTGCAGTGGCACGAAAAAGCTGGCGCCCCAATGAGGGGCAACTTCAGCGAGTACGTCTCCATGAAGAACGAGGCGGCCAGGCTCAACGGCCATAATGACGCGGCCGACTGGTGGCTGAGTGTATACGAGGAGGCTGATACCGAAGATCAGTTTCACGCCATGTGGGGTCGCTTCAAGTCACTTTACTCGCAGCTGCACGCTTATGTGCGACGACACCTGCGCGAGCGGTATGGCGAGACAGTGGTACCAAAGAGGGGACCTATACCAGCCCATATTCTGGGCAATGTGTGGAGCCAGACGTGGTCCAACGTGGAATCGTTCTCCATGCCCTACCCTGATAAACCTGCGGTCGATGTGACTGAAGCTTTGGTTGAACAGAACTACACGGCGCTGACAATGTTCCAAATGGCGGACGGCTTCTTCCAGTCGCTGAATATGACCGCGATGCCGGAGCTGTTCTGGGAGCGCTCCATCATTGAGCGACCGGCAGACGGACGTGAGCTCGTCTGCCACGCGTCCGCTTGGGACTTCTACGACAAGGAAGACTTCAGGATCAAGCAGTGCACCAGCATCACTAACGGCTTTCTTTCCACAACGCACCATGAGATGGGCCACATTCAGTACTACCTCCAGTATCGCAACCAGCCTGTTGTCTTCCGCGGGGGCGCAAATCCTGGTTTCCATGAAGCCGTTGGTGACGTAATCTCACTGTCGGTGTCTTCCAACAAGCATTTGCATCGGATTGGTCTGCTAAAGGAGGAGGTTAATGACGAAGAGTCCATGATTAATCAGCTTTACTCCATGGCACTTTCCAAGATAGCTTTCCTCCCTTACGCTCTGATGCTGGACGTGTACCGCTACGGCGTTTTCCGGGGCGAGACCTCCCCCAACGACTACAACTGCCACTTCTGGGCACTCAGAGAGGAAATGCAGGGAGTTTCGCCGCCCGTGGCTAGGACTGAGAATGACTTCGACCCAGCGGCCAAGTACCACGTATCGGCTGACGTGGAGTACGCCCGCTACTACGTCAGCTACGTCATCCAGTTCCAGTTTCATAGGGCTTTGTGCCAACTGGCTGGCGAGTATAAACCTGGAGTTGTCGGGTCGTGGATGAACGATTGTGATATTTATGGGAGCGCTGCTGCTGGAAATGCTTTGAGTGAAATGCTGAAGCTCGGCTCGTCCCAACCGTGGCCGGAAGCGATGGAGAAGCTGACGTACCAGCGCGTGATGGACCCTGAGGGTCTGCTGGAGTTCTTCACGCCGCTCCAGCGCTGGCTGGAGAAGGAAAACGAGAGGACGGGCGAATATGTGGGATGGGACGACGGCACCGTCCCCTACTGCACGGACAGCCAGAAGAAATCTCTAAAGAAGCAAGACGGTTTATTGCGGAGAAAACATTAA</t>
  </si>
  <si>
    <t>MKINTLQVNYCVSFIRVLDQDWMMFKILIELALVGAIASVFLVAAQGRAAERAAEELSGKIYAEELDRTSGLRRNRGALASWAYSSNITAFNQAALLETSLDVAEQDKEAWAETVTYAWHEFDDPQLRRIFQKYSQLGTAALPEDLHERLLQAVANMQANYAVATICDYRDQAKCGLVLEPDITNIFATSSDAEELKYTWVQWHEKAGAPMRGNFSEYVSMKNEAARLNGHNDAADWWLSVYEEADTEDQFHAMWGRFKSLYSQLHAYVRRHLRERYGETVVPKRGPIPAHILGNVWSQTWSNVESFSMPYPDKPAVDVTEALVEQNYTALTMFQMADGFFQSLNMTAMPELFWERSIIERPADGRELVCHASAWDFYDKEDFRIKQCTSITNGFLSTTHHEMGHIQYYLQYRNQPVVFRGGANPGFHEAVGDVISLSVSSNKHLHRIGLLKEEVNDEESMINQLYSMALSKIAFLPYALMLDVYRYGVFRGETSPNDYNCHFWALREEMQGVSPPVARTENDFDPAAKYHVSADVEYARYYVSYVIQFQFHRALCQLAGEYKPGVVGSWMNDCDIYGSAAAGNALSEMLKLGSSQPWPEAMEKLTYQRVMDPEGLLEFFTPLQRWLEKENERTGEYVGWDDGTVPYCTDSQKKSLKKQDGLLRRKH</t>
  </si>
  <si>
    <t>evm.model.Contig00894</t>
  </si>
  <si>
    <t>ATGGTCAGGTCTGAGTGTTTCCTATTGGTGGCGTGCGTGGCCGTGGCGACAGCCTCAGTGGTCCAAAGGCCGGCACCCGTTCAGACCGATGGCGTCGAAAGACAGCTTCAACAACGGCAAATAATATTACTACAACTATTCTATAATTTTATTGACGAAGAAATCATGACGTTGGGAAAAGATTACAAATTAGAGGAAAATCTGGACCTTTACCAGAAGCCTGACCTGGTCCAAGAGTTCCTGATCATACTGCCCAGACTGCTCCCCAAGGGTCATATATTCTCCATTCTCAACTCACAACATCAAGTTCAGGCCAAATCCCTCTACGAAGTACTCCTGCATGCCAAAGATTTCGACACGTTCTACAAGACCCTCGTTTGGGCCAGGCTGAACCTCAACGAACAGTTGTTCGTGTACACTATGAGCGTCACCATCCTCCACAGACCCGACTGCCAAGGGATAACCCTGCCTCCTCTATACGAGATTTTCCCTGAATACTTCTTCTCCAGTGATATAATTCGCAAGGTCTACGAGATAAAGAGCCTCGACTTCCTGAACCTCGATCACATACCTAACATTTTAGTAACTGATAATAGCGTTGTCCTCGATGCTAACTATACTGGTTGGTATCTAAAATACAACCAGGAGCAGAAACTGTCTTACTTTACCGAAGATATCGGCCTTAACTTAGTGAACTATAATCACCATTTGAATTACCCACAATGGCTGGGAGGGGAAGAGATGTCACTTTACAAAGACAGACGAGGTGAACTCCATTACTACATGCATTCACAATTATTGGCTCGCTACTATTTAGAGCGATTATCCAACGGCTTGGGCGAGATTCCGCGCCTCAACCTGCATAGCGTGCCTGATGCAGGGTACAACCCTTCGCTCGTCTACAGCAACGGTATGGAGTACCCTATGCGGCCCAACAACTATAACATTAAAGCTTTGCAAAATTTGGACTTGTTATCTTTGGCTGACATTGGTTACTTGCGTATCTTGGATTCTGTAGATCTCGGCTACGCATACAAGGAGAACGGCCAACTTGTGAGCTTGAAGAGCCCACAGGCAATCGACCTGCTTGGCAATATGCTAGACGGCAATCCCGACTCGCTTCACCCCCGATTCTACAAGGACATCGTTACCATGTACAAACTCCTGTATGGAGCCGCCCCGAAACCACTCACCGGCGACGACCTGATCCCGGCCGTCACGGAGCACCACCAGACCAGTCTGCGGGACCCCATCACCTACCAGATCTACGCGCACCTGCTGCAACCCCTCATCAAGTTCAAGAACAACCTTCCGCCCTACACCCGCAAGGAGTTGCTGTCAGCCGGAGTCAGTATCCTCAGCCTCAAAGTCGACAAGCTGGTGACCTACTTCGAAAGTTTCCAGACAAATATTACGAATTTACTTCATCTCCACCGGATTGAAGCCGGCCGAAATCTGAACGAAAAGGCCATGCTGGTCCGCCAGGAGCGTCTCAACCACAAACCCTACAATCTGAAGCTATCGGTGAAGAGCGAGTTCAACAAGAAGGTGCTAATAAAGGTCTTCCTCGGACCCAACCCGCCGAAATCTGACCAAAACGGCCATGTTGGTCCGCCAGAACGTCTCGTCCACAGGCTCTACTATCTATGGCTATCGGTGAAGAGTGAGGTTATACAAGAAGGTGCTAATAAAGGTCTTCCTCGGACCCAAGTTGGATTCGCTCGGCACGGAGATGCCGCTCGACAAGAACAGGCTCAACTTCTTAGAGCTATCGCAGAATGTGTACGACTGTGA</t>
  </si>
  <si>
    <t>MVRSECFLLVACVAVATASVVQRPAPVQTDGVERQLQQRQIILLQLFYNFIDEEIMTLGKDYKLEENLDLYQKPDLVQEFLIILPRLLPKGHIFSILNSQHQVQAKSLYEVLLHAKDFDTFYKTLVWARLNLNEQLFVYTMSVTILHRPDCQGITLPPLYEIFPEYFFSSDIIRKVYEIKSLDFLNLDHIPNILVTDNSVVLDANYTGWYLKYNQEQKLSYFTEDIGLNLVNYNHHLNYPQWLGGEEMSLYKDRRGELHYYMHSQLLARYYLERLSNGLGEIPRLNLHSVPDAGYNPSLVYSNGMEYPMRPNNYNIKALQNLDLLSLADIGYLRILDSVDLGYAYKENGQLVSLKSPQAIDLLGNMLDGNPDSLHPRFYKDIVTMYKLLYGAAPKPLTGDDLIPAVTEHHQTSLRDPITYQIYAHLLQPLIKFKNNLPPYTRKELLSAGVSILSLKVDKLVTYFESFQTNITNLLHLHRIEAGRNLNEKAMLVRQERLNHKPYNLKLSVKSEFNKKVLIKVFLGPNPPKSDQNGHVGPPERLVHRLYYLWLSVKSEVIQEGANKGLPRTQVGFARHGDAARQEQAQLLRAIAECVRL</t>
  </si>
  <si>
    <t>evm.model.Contig08417</t>
  </si>
  <si>
    <t>Carboxypeptidase N subunit 2</t>
  </si>
  <si>
    <t>ATGTTGGTGAAATATGAAAATGCCGTGCCGCTCCGAACAGCCTGCTTCATTATAATAGGCCTCATTTCCTGCTGCAACTGCCAGCCGACCTGCTCAACATGGGGTGAAGCCGTAAACTGTGTCTCCGGATCCCAACCCCACCAACTGAGACGAGGTCTGGTTTCAGACAGTCAAACAACGAAATCCATAACTCTACGGAACTGCCTCCTAGCCACCGTAGAGTATGAAGCCTTCAAAGCTCTGCCAATTGTAAACTACATAGACATTTCCTCAAATCGAATAGACGATCTTAAACTCGGCGTTTTAGACGAACTTAATACTCTAACCTTTTTGAATATATCTTACAACAGATTAGGCAGTTTAAGACCAGGTCTTTTTGATCAAATGCCAAATTTAGAGCTTTTAGATGCTAGAGGGAATCAATTGAGATTTATAGAGACTAGAGTCCTCAAACCATTGACTAAATTATTAAATGTGGATATTTCCGATAATATCTTAACTAGCTTGCCCAAAACGCTTTTAGAGAACCAAGTGAAATTGCGATTCCTTGATGTATCGAGAAATAACATTACCGATTTACCGATTGATTTGTTTCGAAGCAATCCGGACTTGGATTTTCTCAATTTTGATCGTTGTAATTTGGATTCGGTACCCAACTTTGCTCGATTAGGGATATTAAATAGTCTGAGACATTTGCTTTTATCGACAAACAATATTGAGAGTTTAGCAGATGCTGATGTATTTGGTAACTTAGTGAATTTAAAAATATTAGATATGACATCGACAAAAATAAATTTTATACAGAAATTTGTGTTTAAACCTTTGAGAAAGATTGAGGAAATTCAATTGAGGTATAATAGATTGTCTCGTTTGCCAGCGGCTTTATTTAACAATCTACCTAATTTAACAAAATTGAATATCTCAAATAATATGATCGAATTTCTACCCGAGACCATATTCAATGGCTCTCCTAATATAAAGTTTTTGAGCATCGCGAATAACAGATTGACTTACCTTCCCGGTTCATTCAATTCTATTCTGCCGTCACTTCGTAGTGTTGAAATTTCCGACAACGCATGGCAGTGTAATTGTTTGATGGATATTTTAATCGAATTGAAGGTTAGCGAAGTGTACTACGGTGAATTGGACGGTTCGAAACCTGTCTGTGTAGTGACACGTAGTAAGAAATGCGAGAGGGATGTTAAATCTACAAGCTTTTATGATATAATTTATAAGGCAAATATGGCTTAA</t>
  </si>
  <si>
    <t>MLVKYENAVPLRTACFIIIGLISCCNCQPTCSTWGEAVNCVSGSQPHQLRRGLVSDSQTTKSITLRNCLLATVEYEAFKALPIVNYIDISSNRIDDLKLGVLDELNTLTFLNISYNRLGSLRPGLFDQMPNLELLDARGNQLRFIETRVLKPLTKLLNVDISDNILTSLPKTLLENQVKLRFLDVSRNNITDLPIDLFRSNPDLDFLNFDRCNLDSVPNFARLGILNSLRHLLLSTNNIESLADADVFGNLVNLKILDMTSTKINFIQKFVFKPLRKIEEIQLRYNRLSRLPAALFNNLPNLTKLNISNNMIEFLPETIFNGSPNIKFLSIANNRLTYLPGSFNSILPSLRSVEISDNAWQCNCLMDILIELKVSEVYYGELDGSKPVCVVTRSKKCERDVKSTSFYDIIYKANMA</t>
  </si>
  <si>
    <t>evm.model.Contig09396</t>
  </si>
  <si>
    <t>Cuticle protein 8</t>
  </si>
  <si>
    <t>ATGTGTATCATATTAATAGCCAGTTCGTTGGTTAGCCTAACAATTGGTCTAGCCCTGCCGCCGTACCATGGCATCGGGATACCAGGTGCACTCATTCATGCACCGTTTGCGCACGCCGTACACGCTGAACCTGTTGCGTATCCCAAGTACCAGTTCAACTATGGAGTTGAAGATCCCCACACGGGCGACATAAAGTCACAGCAAGAAATAAGAGATGGAGACGTGGTCAAAGGAAGCTATTCTTTAGTTGAACCAGACGGTTCTACAAGAGTGGTGGACTACTCTGCCGATGACCACAACGGTTTCAATGCGGTTGTTCACAAAACCGGCCACGCTGTCCATCCACAGACCTTTGGAAGAATTGTAGTTCTCTGTTTTGCGGTGACTTCAGTTTCATCCCGGATTATAAACGCAGAACCCCGTTTGAGCATTGCTGCAGATGAAAGTTACAGTTTCAGAGATATCGATGGTCCTGGAACATATGCTTTTGGGTACAACATAGACGATCAGGAAACTGGAAACACTCAGTACAGAGATGAACAGCGATATCCAAATGGCACCGTCGTCGGCAGCTACGGATATGTCGATCCAAACGGAAATCCAATTCGAGTATCATACGTTGCCGATAGCCAAGGTTACAGAGTAACCTTCAATAAACCAACTCAAAGATCTGCCAGACGCCTAAATAACGGCCAGTACGATCGCCGAAAATACAAGATGAAATCTACTTTCAAAACACAATGA</t>
  </si>
  <si>
    <t>MCIILIASSLVSLTIGLALPPYHGIGIPGALIHAPFAHAVHAEPVAYPKYQFNYGVEDPHTGDIKSQQEIRDGDVVKGSYSLVEPDGSTRVVDYSADDHNGFNAVVHKTGHAVHPQTFGRIVVLCFAVTSVSSRIINAEPRLSIAADESYSFRDIDGPGTYAFGYNIDDQETGNTQYRDEQRYPNGTVVGSYGYVDPNGNPIRVSYVADSQGYRVTFNKPTQRSARRLNNGQYDRRKYKMKSTFKTQ</t>
  </si>
  <si>
    <t>evm.model.Contig02888</t>
  </si>
  <si>
    <t>Cytochrome P450 6j1</t>
  </si>
  <si>
    <t>ATGGTTATTATTTTATGTGCGCTTGTTATTTTACTAATATCGGTGTATTCGTTTCTAACGTGGAATCATAGATTTTGGGCAAAAAGTAACATTCCTTATGAAAAGCCAGAATGGTTCACCGGTAACTATGGAAGTGTGCTTGCTGGAAAAAAGCATTTCGGTGAATTGTTTAGGGATATGTACATGCAAACAAAACACAATAAATACGTAGGATATTACAAGATGTCAACGCCGTGCATTTTGTTAAATGACCTCACCTTGATTAAGGATCATCTGACGAAGGACTTTTCCAGTTTTGCCAACAATGAATTTTATGTTGATCCAGAGGTGGATCCCATGTTTGGCAACAACCCATTCTGCCAGCGCAATGAAGGTTGGAAGCAGTCTCGTGCCCATGTCACTCCGACAGTCACAACGAGCAAAATAAAAAGTTACTTCCCCGGCATGGAAGAGGTGTGCGACACTATGGTCGGATATATTGACGGAATCTTTAAGAAGAATGGAACTGCAGAATTGGAAGTTAAAACGCTCGCAGAAAAGTACACAACAGACGTACTTGCAAAAGTTATCTTCTGTATGGAGAATAACTCGTTTGAAAATGAGAATAGCCTTATGCAGAGTATAACAAGTGCCATTTTTGAAAATACTCTTTGGGGCAAGATAACAGTGTTCATTTTGATAGTTTGGCCATCCTTACAGTCATTATTGAAAGCAAGAGTCGTATCGAAGGAAAGTGCAAAGAAATTGATGATCATTTCAAGGAATATCATTAATCACCGCACAAAAACCGGAGAGAAACGAAACGATTACTTCCAACACATGATAAATTGCAGAGCGACGGATACTAATGATGTATTTACAGATAACTATATAGCAGCACACGCATCCAATTTTGTCATAGATGGATATGAAACCTCAAGTACAGCTATTGCTTTGACACTATATGAGTTGGCCTGGAATCCTGCAGTTCAGGACAAGTTGCGAGCTGAAATAAATGAATCAATGGAGGCGACCAATGGGAAGCTCGTGTTCGACAATCTGCATGCCCTCAAATACTTGGATATGGTTGTATCTGAAACGTTAAGGAAGTATCCGCCACTCTTAACCATCAATCGCATTTGCACCAAAGAGTATGTTTTGCCTGCCTCAAATAATGGTTTGAAACCATTGAAGCTGGATGTTGGAACCTCCGTAACTATTCCAGTGTATGGACTTCATTTCGATCCGGAATATTTTCCAGACCCGAACAAGTTTGACCCCGAACGGTTCAGTGACGACGCTGTCGCAGCGAGAGACAAGTTTTGCTATTTGCCTTTCGGTGAAGGGCCCAGGATTTGCTTGGGTATAAGATACGCGATGGCGCAATACAAGGCTAGCGTGGCCAGTCTTATCTACAAATTCCGCCTAACACCATCGTCCAAGTACCCCTACGAAGTCAAGATAAACCCCAATACATTTATTATGCTACCGGAAAATATATGGGTAATGTTCGAGCGATTGTAA</t>
  </si>
  <si>
    <t>MVIILCALVILLISVYSFLTWNHRFWAKSNIPYEKPEWFTGNYGSVLAGKKHFGELFRDMYMQTKHNKYVGYYKMSTPCILLNDLTLIKDHLTKDFSSFANNEFYVDPEVDPMFGNNPFCQRNEGWKQSRAHVTPTVTTSKIKSYFPGMEEVCDTMVGYIDGIFKKNGTAELEVKTLAEKYTTDVLAKVIFCMENNSFENENSLMQSITSAIFENTLWGKITVFILIVWPSLQSLLKARVVSKESAKKLMIISRNIINHRTKTGEKRNDYFQHMINCRATDTNDVFTDNYIAAHASNFVIDGYETSSTAIALTLYELAWNPAVQDKLRAEINESMEATNGKLVFDNLHALKYLDMVVSETLRKYPPLLTINRICTKEYVLPASNNGLKPLKLDVGTSVTIPVYGLHFDPEYFPDPNKFDPERFSDDAVAARDKFCYLPFGEGPRICLGIRYAMAQYKASVASLIYKFRLTPSSKYPYEVKINPNTFIMLPENIWVMFERL</t>
  </si>
  <si>
    <t>evm.model.Contig04446</t>
  </si>
  <si>
    <t>Decaprenyl-diphosphate synthase subunit 2</t>
  </si>
  <si>
    <t>ATGGTTGATAAGAGGACTTTTGGCGGCAAAGCTGAAGATTTTTCAACTGCAGCTCATAAGAGAAACTGGAGCAACATTATCAGGGATGCGGAGAAGATTGTCGGGTATTCCATTTCGTTTATGAACCTGGACTGGATAAAGACAGATGAGGCCGTCAATTTAGCGCTGCATTTGAGAAAGTTGGTTGGCACCGGACATCCACTGTTAACGACTGCGAATAATTTACTTTATCCAGAGCAAAATAATGTACAACTATGTGGCTTAGCCATACTACTGCTCGCAAATTCTGTCAAATCGCACAATAAAGGTATGCACAACAGTGTCCGCGTTCAAGTTGACATTTCTGCAAAACATCGGATGTTGGCTGAACTCACCGAGATGATAAAGGCAGGCCATCTCATTCATCAGAGCGTCGTTGACTTGCCGAACAGCAATTTGACGAAGAAGAAAGAAGGGCTGAGATTAGGAAATAAAATAGGGTTACTAATGGGCGACTACTTGCTGGTAAAAGCACACTCCTTGACTTCTCAGCTACGAAACCAGGATATAACCATCCTCATATCATCTGCAATGAGAGATCTTAGTGTTTCTGAATTTTTCGGGGATCGTGGACCGCAAAATGTCCCACTTCCATGCAAACCCAAAGTTAATGATAATGACCTCAATCAGGATGTAGTAACAGAGAGTTACTATGACATGATGCATGCACAGGGTGCTCTAGGCAATGCTAAAAATGAATGGACAGCGCGATCAATATTAACAGGTGGCAGTCTTTTGGGTCGCGGATGCCAGAGCGCTATGCTGCTGTCAAATCAGCCAGGGTCGGTTCAAGCTGCCGGTTACATGTTCGGCTGTCATCTGGCTCTCGCCTGGCAAAGTGCTAGTGAATTGAGAAAGATAATTCCACCTATTAAAAAACAGTTTTCATTAGTCAGTGCCCCCGTTCTGTTTGCATTGGAATCATATCCTGAGTGGTACACATATGTAGAATCAGCGTGTAGTGAAGTTAACAACTTAAATTTTGATGTATTTAAAGAAAAGGTAAATTCATCGGACGCAATAGAAAAAACTAATGACCTCTGTCGATATCACAGACATAGAGCTAATACCTATCTTAACAAATTTGGGGACAATGATGCTGTAAGAATTCTGAGACAAATAGTGGGAGCCGCTTAA</t>
  </si>
  <si>
    <t>MVDKRTFGGKAEDFSTAAHKRNWSNIIRDAEKIVGYSISFMNLDWIKTDEAVNLALHLRKLVGTGHPLLTTANNLLYPEQNNVQLCGLAILLLANSVKSHNKGMHNSVRVQVDISAKHRMLAELTEMIKAGHLIHQSVVDLPNSNLTKKKEGLRLGNKIGLLMGDYLLVKAHSLTSQLRNQDITILISSAMRDLSVSEFFGDRGPQNVPLPCKPKVNDNDLNQDVVTESYYDMMHAQGALGNAKNEWTARSILTGGSLLGRGCQSAMLLSNQPGSVQAAGYMFGCHLALAWQSASELRKIIPPIKKQFSLVSAPVLFALESYPEWYTYVESACSEVNNLNFDVFKEKVNSSDAIEKTNDLCRYHRHRANTYLNKFGDNDAVRILRQIVGAA</t>
  </si>
  <si>
    <t>evm.model.Contig06541</t>
  </si>
  <si>
    <t>Farnesyl pyrophosphate synthase</t>
  </si>
  <si>
    <t>TTCCAATCATACCTCGTAATTCTGGACGACATTATGGATAGTTCTACAATAAGACGCCGGGCGCCGTGCTGGTACAGGCAACCCGGTATTGGCCTGATGGCCCTCAATGATGCTTTTCTCCTGCAAGGGTCCATGTTCTCTTTGCTTAAAAAAAATTTCCACGACAAGCCATTTTACAAGATTATGTTGGAAATGTTTAATGAGATGCTGTTGAAAACTTCAATAGGCCAGTTTTTGGATATGGCATCGGTAATGGGAGACAACCCTGATCGGCCTGATCTGTTTAAGTTCACCATGGATCGATACAATGCCATAGCCCAATACAAAACATCATATTACACATGCCAAATGCCTGTCGGACTGGCTATGCTGATGTGTGGTATTGAGGATCGTGAAACTCATCGCCAGGCTAAGACTATTCTTTTACAAATAGGTCGGTTCTTGCAGATACAGAACGACTTCCTTGATTGTTTCGGAAATCCAGGCGTGACCGGGAAGCCAGGCACCGATATACAAGATGGTAAATGTACTTGGCTGTCAGTAGTAGCGCTGCAAAGAGCAAATCCCGCCCAGAAACAGTTAATGGAAAAATACTATGGCAGCCAGGAACCCGAGCATGCCGGTAAAGTTAAAGCGCTCTACGAGGAGTTAGACATCCCGCATACGTACGCAATTTATGAAGAGACAAGTAACAATTTAATTAGCACACAAATTCAACAAGTAACTAGAGGCTTACCGCACGAACTATATCTGTCTACATTAAACTCCACCCAAATGCCGCTCGCAGCAATGGAGACAGCAGCTTCGAAGGATGAAAGGAGGGACTTCATGGCAATTTTTCCAGATTTAGTTCGGGATGTGACCGATACTGGCAAACACCTTGATGTACCAGAAGCTTTAATTTGGATTGCAAAAGTACTTCAGTACAAGGTTCCAGGAGGCAAGATGTTTAGAGGCTTATCAACTGCACTCGCCTATAAGATATTGGAGAAGCCAGAAAACCTGACTCCTGAAAATCTTCGCCTAGCAAAGGTTCTTGGTTGGTGTGTCGAAATGTTCCAGTCAGTGTTCTTAATTCAAGACGACATTATGGATGGTTCGACAATGAGACGCGGGGTTCCGTGCTGGCACAGGCAACCCGGTGTTGGCCTGATGGCCCTCAACGATTCTCTTCTCCTGCAGGCGTCCATGTTCACTTTGCTTAAGAAATATTTACATGACAAGCCATATTACAAAAACGTGTTGGAAATGTTTAATAAGATGTCCTTGAAAACTTCAATAGGCCAGTTTCTGGACATGGCATCGGCAAAGGGAGACAATTCAGATCTATCCAAGTTCACCATGGATCGATACAAGACTATAGTGGAATACAAAACGGCATATTACTCATTACTAATGCCCGTCGGGCTGGCTATGCTGATGTGTGGTATTGATGATCGTGAAACTCATCGGCAGGCTAAGACTATTCTTTTACAAATGGGACAGTACTTCCAGATACAGAACGACTTCCTTGATTGTTTCGGAAATCCAGCCGTGACCGGGAAGCCAGGCACCGATATACAAGAAGGTAAATGTACTTGGCTGTCAGTAGTAGCGCTGCAGAGAGCAAATCCCGCCCAGAAACTGGTAATGGAAGAATACTATGGCAGCCAGGAACCCGAGCATGTCGCTAAAGTTAAAGCACTCTACGAGGAGTTAGCCATCCCGCACGCGTACGAAATTTCTGAAGAGACAAGTTACAATATAATTAGCACACAAATTCAACAAATAACTACGGGCTTACCGCACGAACTGTTCTTTAAGATACTAGGGGGAAAAGGGATTTACCGACGGGGAGGCAAGAAGTATGGAGGCTTAGCAATTATACTGTTCTATAAGATGTTGGAGAAGCCAGAAAACCTGACTCCGGAAAATCTTCGCCTAGCAAATGTTCTTGGTTGGTGTGTCGAAATGGTGCAATCATTCGTCTTTATTTTGGACGACATTGTGGATGGCTCAATAACGAGACGCGGGGCTCCGTGCTGGCACAGGCAACCCGGTGTTGGACTGATGGCCCTCAACGATGCTCTTCTCCTGCAGGCGTCCATGTTCTCTTTGCTTAAGAAATATTTCCACGACAAGCCATATTACAAGAATGTGTTAGAAATGTTTAATGAGATGCTCTTGATATCTTCAATAGGCCAGTTTTTGGACATGACATGGGCAAAGGGAGACAACGCTGCTCTGTCTAAGTTCACCATGGATCGTTATAATACCATAGCCAAATACAAAGTGGCATATTACACATCCCAAATGCCCGTCGGGCTGGCTATGCTGATGTGTGGTATTGATGATAGTGAAACTCATCGGCAGGCTAAGGCTATTCTTTTACAAATGCGACATTTCTTGCAGATACAGAACGACTTCCTTGATTATTTCGGAAATTCAGCCATGACCGGGAAGACCGGCACCGATATACAAGATGGTAAATGTACTTGGCTGTCGGTAGTAGCGCTGCAAAAAGCAAACCCCGCCCAGAAACAATTAATGGAAGGATACTATGGCAGCCAGGAACCCGAGCATGTCGATAAAATTAAAGCAATCTACGAGGAGTTAGCCATTCCGCACACGTACGCAATTTATGAAGAGACGAGTTACAATTTAATTAGAGCACAATTTCAACAAATAAATAGTGGCTTACCACACGAACTGTTCTCTAAGATATAA</t>
  </si>
  <si>
    <t>FQSYLVILDDIMDSSTIRRRAPCWYRQPGIGLMALNDAFLLQGSMFSLLKKNFHDKPFYKIMLEMFNEMLLKTSIGQFLDMASVMGDNPDRPDLFKFTMDRYNAIAQYKTSYYTCQMPVGLAMLMCGIEDRETHRQAKTILLQIGRFLQIQNDFLDCFGNPGVTGKPGTDIQDGKCTWLSVVALQRANPAQKQLMEKYYGSQEPEHAGKVKALYEELDIPHTYAIYEETSNNLISTQIQQVTRGLPHELYLSTLNSTQMPLAAMETAASKDERRDFMAIFPDLVRDVTDTGKHLDVPEALIWIAKVLQYKVPGGKMFRGLSTALAYKILEKPENLTPENLRLAKVLGWCVEMFQSVFLIQDDIMDGSTMRRGVPCWHRQPGVGLMALNDSLLLQASMFTLLKKYLHDKPYYKNVLEMFNKMSLKTSIGQFLDMASAKGDNSDLSKFTMDRYKTIVEYKTAYYSLLMPVGLAMLMCGIDDRETHRQAKTILLQMGQYFQIQNDFLDCFGNPAVTGKPGTDIQEGKCTWLSVVALQRANPAQKLVMEEYYGSQEPEHVAKVKALYEELAIPHAYEISEETSYNIISTQIQQITTGLPHELFFKILGGKGIYRRGGKKYGGLAIILFYKMLEKPENLTPENLRLANVLGWCVEMVQSFVFILDDIVDGSITRRGAPCWHRQPGVGLMALNDALLLQASMFSLLKKYFHDKPYYKNVLEMFNEMLLISSIGQFLDMTWAKGDNAALSKFTMDRYNTIAKYKVAYYTSQMPVGLAMLMCGIDDSETHRQAKAILLQMRHFLQIQNDFLDYFGNSAMTGKTGTDIQDGKCTWLSVVALQKANPAQKQLMEGYYGSQEPEHVDKIKAIYEELAIPHTYAIYEETSYNLIRAQFQQINSGLPHELFSKI</t>
  </si>
  <si>
    <t>evm.model.Contig04575</t>
  </si>
  <si>
    <t>Glutathione S-transferase 1</t>
  </si>
  <si>
    <t>ATGGTGTTGACACTGTACAAGGCGGACGAGAGTGCCGAATCCCGCGCCGTCCTCATGCTGTTTGAGATGCTAAAGGTGGAGGCGGTGATGGTGGACGTCGACCTGATGGCGGGCGAGCACTTGAGGCAGGAGTTCATCAAGTCAGACTTGGAGACTACTGGCAACGACGGGGCCAGTTTTAATGAGTCTTTAAATAAAATAGAATAA</t>
  </si>
  <si>
    <t>MVLTLYKADESAESRAVLMLFEMLKVEAVMVDVDLMAGEHLRQEFIKSDLETTGNDGASFNESLNKIE</t>
  </si>
  <si>
    <t>evm.model.Contig00822</t>
  </si>
  <si>
    <t>ATGGGTAAACTGATATGGATCATAGCGGCTGGAATAGCGGCGTTCGCTGCATACAAGTTCAGCAACTGCTGCCAGCCACCAGCACTGCCAGTCTTCTCCCTGGACCAGTACTGGGGACCGGGAGCTCCAGTGGCAGACGACGAAACTATCAGACAATTTAAAGTAGTCTTCAAGGATGATGTCATTGCAGATCTCAAAGAGCGCCTCGCCAAGCACAGAGCGTTCACCCCTCCCCTGGAGGGCGTGGGATTTGAGTACGGCTTCAACACCAACTATCTGAGCAAGGTGGTGGCATTCTGGAAGGACCAGTACGACTTTAAGGCGCGCGAGAAGTTCCTCAACAAGTTCCCGCAGTTCGTTACCAAGATCCAGGGTCTGAACATCCATTTCTTGCACATAAAGCCAGAAAAGGCGAGCAGCTCTGTGAAGGTACTGCCTCTGCTGCTGCTCCACGGCTGGCCTGGCTCCGTGCGCGAGTTCTACGAGATGATCCCACTGTTGACCACTCCACAGCAGGGAAGGGACTTCGTCTTCGAGGTTATCGTGCCGAGCTTGCCAGGTTACGGGTTCTCGCAGGGCTCATCTAAACCAGGATTGGGAATCATGGAGGTAGCCGTCATTTTCCGGAATCTGATGACTAGAGTTGGCTTCTCCAAGTTCGTCATTCAGGGAGGCGACTGGGGCTCCGCGATCGGATCCCACATCGCTACTTTGTTCCAAAACGATGTCGTGGGATACCACACCAATATGCCTTTCGTTAATACGCCCTGCTCTCAGCTCAAATGGCTGGTTGGTGATTGGTTCCCATCTCTGGTGGTAGAGGAGAAGTACGCGGACAGGATGTACCCAATTTCAGAAAAGATTTCAACTTTCATTGAGGAGATGGGCTACACTCATTTACAGGCTTCGAAGCCTGATACTGTTGGTGTCGCCCTCAATGACAGCCCTGTCGGTTTGGCTGCTTACATTTTGGAGAAATTCAGCACTTGGACAAACCTCGTCAACAAAAATGCTGCCGATGGTAATCTCACGCAAAGGTTCAAGTTAGAGAATCTCATTGATAACCTGATGATCTACTGGACCTCGGGAAGCATCACGACCTCCATGCGGTTGTACGCAGAATCCATAAATAAGAGATATTATACTGAAATCAAGTTGGACAGCATTCCAACCGAAGTCCCGACGGCTTTCATCAGCTTCAAGCACGAGCTATCTTTCCGTCCATCCAACTTCTTCACTGAGAAGTACCCCAACCTGGTTCAGCACACCATAGAGGATCACACGGGACATTTCCCAGCCTTAGAGAGTCCTGAAGTCCTGGCTAAGGATCTGATTGCTGCCTCTGAAAAGTTCCTACAATTCTCCAAGAAGAAATGA</t>
  </si>
  <si>
    <t>MGKLIWIIAAGIAAFAAYKFSNCCQPPALPVFSLDQYWGPGAPVADDETIRQFKVVFKDDVIADLKERLAKHRAFTPPLEGVGFEYGFNTNYLSKVVAFWKDQYDFKAREKFLNKFPQFVTKIQGLNIHFLHIKPEKASSSVKVLPLLLLHGWPGSVREFYEMIPLLTTPQQGRDFVFEVIVPSLPGYGFSQGSSKPGLGIMEVAVIFRNLMTRVGFSKFVIQGGDWGSAIGSHIATLFQNDVVGYHTNMPFVNTPCSQLKWLVGDWFPSLVVEEKYADRMYPISEKISTFIEEMGYTHLQASKPDTVGVALNDSPVGLAAYILEKFSTWTNLVNKNAADGNLTQRFKLENLIDNLMIYWTSGSITTSMRLYAESINKRYYTEIKLDSIPTEVPTAFISFKHELSFRPSNFFTEKYPNLVQHTIEDHTGHFPALESPEVLAKDLIAASEKFLQFSKKK</t>
  </si>
  <si>
    <t>evm.model.Contig13936</t>
  </si>
  <si>
    <t>L-threonine ammonia-lyase</t>
  </si>
  <si>
    <t>ATGAGAGGACAAGAATTAAGTTTCAAAGAGAGAGGTGCCTTGAATGCTCTGCTGAAAATTGACGACGCAGCGAAAAAGAAGGGCATAATCTCAGCCTGTATGGGAAACCATGCAAAGGCTCTCAGCTACCACGCCCAGCAGCTGAAGATTCCTGTCACTCTGTTTATGCCAGCGTCGGCCGCTATTATGAACATTCACCAATGCCAGAGCTTCGGAGCCAAGGTCATTGTCAAATGCGAAACTATGGATGAAACCAGAGAATGCGTCTTGAAAATGGCGAAAGAGAAATCCCTGAAATATATACACCGTTCTGACAATCCGGATGTGATAGCGGGACACGGAACAATCGCTCTGGAAATCATGAAGCAGGTTCCGAAGGTGGATGCCGTGTTTGTACCTGTGGGTGGTGGGGCGCTGATTGCGGGTGTGGCTGTCGCCATCAAGGCGCTCAAGCCTAAGTGCCTTATTTACGGCATTGAATCTGAGAAATGTCCCAGTCTGTGCATGGCGTTGAAGAAAGGGTCGCCAGTGAAAGTAAAGGAACAACCAACAGTAGCAGATAACCTGGCTATGGATATAGTCGGTTCCGAAGAATTCAACTTGATAAAGCCGTTGTTGGATAAACATATTGTGGTCTCGGAAGATTGGATTGTGCGGGTCATCCTCCTCATGATTGAGCGGCAGAAGTATGTGGTGGAGGGTGCAGGAGCTTGCGCCATAGCCGCCATCATGGGCAATTTAGTGCCAGAACTCAAAAACAAAACCGTTGTCCCGATACTGACTGGCGGCAACATGGACACAACAGTCCTGGGGCGCTGCTTGGAGCGAGGATTGTCAGCTTCTGGGCGCCTCGTCAAGTTCAAGGTGACAGTAACGGACCGGCCGGGCGGTGGAGCGGAACTCTGCCGTATGATAGCTGAACTTGGAGTCTCCATCAAGGATATGATTCAGGAGCGCGCTTGGGTCAAGGGAGATATATTTAGTGTCAGGATAAAGCTAATTGCGGAAACGAGGAACGAGGAACATGCCAAACAATTAATGGAACTGATTCAAGGAAAATACCTTGACTGGGAATTTGGTGACATGCAGCAGATATCGGAAGAGCCTGAGAAACGAAAATGA</t>
  </si>
  <si>
    <t>MRGQELSFKERGALNALLKIDDAAKKKGIISACMGNHAKALSYHAQQLKIPVTLFMPASAAIMNIHQCQSFGAKVIVKCETMDETRECVLKMAKEKSLKYIHRSDNPDVIAGHGTIALEIMKQVPKVDAVFVPVGGGALIAGVAVAIKALKPKCLIYGIESEKCPSLCMALKKGSPVKVKEQPTVADNLAMDIVGSEEFNLIKPLLDKHIVVSEDWIVRVILLMIERQKYVVEGAGACAIAAIMGNLVPELKNKTVVPILTGGNMDTTVLGRCLERGLSASGRLVKFKVTVTDRPGGGAELCRMIAELGVSIKDMIQERAWVKGDIFSVRIKLIAETRNEEHAKQLMELIQGKYLDWEFGDMQQISEEPEKRK</t>
  </si>
  <si>
    <t>evm.model.Contig12161</t>
  </si>
  <si>
    <t>Protein lifeguard 1</t>
  </si>
  <si>
    <t>ATGATGCAAGTGTTTATTCCTGTGAAGGAGCGGCGCAGAGTTTTGTTGCCATATACGGCTGACAATGAGGATGAGTTGACGTTGGCCGAGGGCGACATTGTGACGCTGGTTTCGCTAGAGGGTCCGAACTGGTGGCTAGGGGAGCTGCGAGGACGAGTGGGACTCTTTCCAAACAACTTCGTGTCCCCTGTTCCTTATACAGTGATGGAGCGGCGCAGAGTTTTGTTCCCATATACGGCGATTAATGAGGAAGAGTTGACGTTGGCCGAGGACGACATTGTGACGCTGGTTTCGCAAGAGGGTCCGGACTGGTGGCGAGGGGAGCTGCGAGGGCGAGTGAGACTCTTCCCAGACTACTTCGTGTCCCCTGTTCCTTATACTGGGGAGGAGCGGCGCAGAGTTTTGTTCCCATATACGGCGAACAATGAGGATGAGTTGACGTTGGCCGAGGGCGACATTGTGACGTTGGTTACGCAAGAGAGTCCGGACTGGTGGCGAGGGGAGCTGCGAGGGCGAGTGGGACTCTTCCCAGACTACTTCCTGTCCCCTATACCTTTTACTGGCGCAGACCGCACTCCGAAGACAGTTCACCTGCAGAGAAATGATAGTCACGCGATTGCACCAGAGAATGTGATTCGACCAAAACGAAAAACAGGTCCAGACGACGTTGTATATCTGGTAGATGAAGATGACAGTGAAATTTCTCCAGTGTTGGCCTTCAGCAATGAACAGATACGCAAAGGCTTCATTAGAAAAGTCTACGCTATCCTTCTTGTGCAACTCGCTGTCACCATTGGCTTCATGGCACAGTGCATGTACCATGAACAGACCAGGCTGTTCGTAAGACACAATCGTCCTTGCTTGTATTTTGCATTATTCGTCATGTTTGCCATAACAATTGCTCTGGTTTTATCCAGTGACTTACGTAGAAAAGCTCCATTGAACATCATCGTCTTAGCTATATACACATTAGCCGTTAGCTATATGCTCGGTGTAGTTGCGGCTGTATCTCACCACGATGAGGTTCTGTTAGCTGTTGGTATAACAGCTGCAGTAGTGATTGCATTGACAATATTTGCATTCCAAACAAAATATGACTTCACAACCATGGGAGGAATGCTTCTATCATTTCTGATAGCGCTTCTTATGTTTGGAATTCTCTGCTACTTCTGGCGGACCAATGTTTTGCGACTTGTGTATTCCAGTATAGCTGTCGTTGTGTTTTCGTTCTACATTGTATACGACACTCAGCTGATGCTCGGAGGCAAGCATAAATATGCTATTTCACCCGAGGATTATATTTTCGCAGCTCTAAGTCTTTATATAGATATTATTAATTTGTTACTTCATATTCTAAGATTAGTGAAAAGTTAG</t>
  </si>
  <si>
    <t>MMQVFIPVKERRRVLLPYTADNEDELTLAEGDIVTLVSLEGPNWWLGELRGRVGLFPNNFVSPVPYTVMERRRVLFPYTAINEEELTLAEDDIVTLVSQEGPDWWRGELRGRVRLFPDYFVSPVPYTGEERRRVLFPYTANNEDELTLAEGDIVTLVTQESPDWWRGELRGRVGLFPDYFLSPIPFTGADRTPKTVHLQRNDSHAIAPENVIRPKRKTGPDDVVYLVDEDDSEISPVLAFSNEQIRKGFIRKVYAILLVQLAVTIGFMAQCMYHEQTRLFVRHNRPCLYFALFVMFAITIALVLSSDLRRKAPLNIIVLAIYTLAVSYMLGVVAAVSHHDEVLLAVGITAAVVIALTIFAFQTKYDFTTMGGMLLSFLIALLMFGILCYFWRTNVLRLVYSSIAVVVFSFYIVYDTQLMLGGKHKYAISPEDYIFAALSLYIDIINLLLHILRLVKS</t>
  </si>
  <si>
    <t>evm.model.Contig13493</t>
  </si>
  <si>
    <t>Pyruvate kinase</t>
  </si>
  <si>
    <t>ATGGTCTGGCCAGTGAAGTCGGACCCGAGGAAGGGCGAAGAAGTGAATACTTATCATAATATTGCGCAGACGAGACTTGAGCATTTACTTCAACTGGACTTGGATAAGCCGGAGGCATGCACACGATTCACTAGCATCATGGCTACGATTGGTCCAGCCAGTCGTAATCCCGTAATCCTGGAAAAGATGATGGCGGCGGGCATGAATATGGCCAGACTGAATGCATCGTACGACTCTCCTGAAGTGAATGCCGCGGTAGTGAAGGCGCTGCGTAGCGCGGCTCATTTGCACGGCGTTAAAATGGGATACGACTACCCGCTAGCTATAGCTTTGGACATTTGCGGGCCCCTCATTCGGACTGGTAGCATTGACAAAGTAAACAGTGGCCAAGTGGTTTATATTGACAATGAGCTGCTGAAGCTGAAAGTTGAAGCGGTATCAGGCCCCACAGTGATATGTAGAGTCGAGCGCGGTGGAACACTGACGTCACAAAGGGACGTTAAGATACCTGGTGTTAAAATCGACTTACCCACATTCTCAGATCGTGATGAGGAAGATATAGAGTTTGCTGTTCATAACCAGCTTGATATGGTAATAGTCTCGTATGTGGACCGGGCCGAAACAATAAAAAAGTTGAAGGAGCTATTGGGCGAGAAAGGAAAGAAAATTTCCATTATTTGCAAGATACAAAGTTCAAAGGCATTGAACAACTTGGACGAACTTATGCAGGCAAGTGACAGCATCATCATAGCAAGACAGGAATTGGGCATCGACATCCATTCGGAGAACTTGATGAAAGCTCAAAAAAATATAACAACAAGAGCAATGGCCATGGGCAAGCCCTGTGGCGTGTTAGCACAAGTGTTTCATTCAATGCACTACGAGCGAATTCCCTTGCGCGCCGAGATCATGGACGCTGGTAACTGCGTACTGGATGGCGTGGACTATCTGCTGCTGTCAGCTGAGACGGCAAGCGGACCACGCCCAGTCGAGTCCGTCTCGATGCTGGCCGACGTGCTGAAGGAGGCTGAGAGTTGCGTTTGGAGGCGGAGGTTGCTGATGGATCTCGTTGACCAGGTGCCCTCACCGTGTATGCCAGTCGAGGGTATTACTCTTTCAGCAGCCATTACAGCCCAGAAGTATGGGGCCGCGGCAATTATAGTGACGACAACTTCAGGTCGATCGGCGGCGCTCCTGGCGCGCTTCCGTCCCCACTGCCCGGTGCTGGCCATCACGCGGTATGCTCTCACCTCTAGACTACTGCATATGTATCGAGGGATAATTCCCATAGTTTATAAAGGACCATCCTGCCGCGATGAGGCCACGCTTGAACGCATGATGGCGGCTGGTATGAACATGGCGCGTTTCAACGCGTCGTTCGACTCCATGGAGGAGCGCATCCAGCATGTCATGCTATTGCGTCGCGTGGCCACCGCGTACGGACGCAAACTGGGCCGCGTCTACCCGTTAGCGATAGGCATTGACCTGAGCGGGTCGGTGGTGCGAACCGGATCCATAGACGCGATTCTGGGCAGAAAGATCGATTTGGAAGTTGGGGAAGAAATCAAGCTGACCACGGACGACACCTACCGCAACAAAGGCTCTCACAACGCCGTGTTCGTCAATTATGAAAGATTTGCCGAGAAGGTAAAGAAAGGCAACTTGATCTACATCGACAATGGGCTGCTCAAACTGCGCGTGGAGCTGGTATCGGGCAGCACGATGACGTGCCGCGTGCTTTGCGGTGGCGTGCTCACCTCGCAACGCGATGTGAGCGTTCCAGGTGTGCCGCTCGGCATACCAGCCTTCTCCGATCGCGACGTGTCTGATATACAGTTCGCGGTTCTGGAGCAGCTCGATATAATCATAGCGTCATACGCAGAAACAGCTGATAACGTAAAAGAGTTGCGGAAAATGCTGGGCGAAAAGGGCAGGAAGATTGCCATAGTGTGCAAGATACAGAACAAGATCGCCTACAATAATTTGAATGAAATTTTGGAGGAAAGTGACAGCGTTATCGTGGCCAGACAGGAGCTGGGCACTCACATCGAAGCCAAGAAGCTGATTATTGCTCAGAAAAATATAATCGCCAAATCAATGTTGATGGGCAAGCCTTGCGGGGTTCTGGCACAAGTTTTGCACACGATGAACACTGCTCAAATTCCTCTTCGTGCTGAGTTGCTGGACGTTGGTAACTGCGTGGTGGACGGCGCTGATTACCTATTGCTGTCGGCCGAGACGGCAATCGGGAATCACCCGGTGGAGGCAGTCGCCACACTCGCTGGCATCTTGAAAGAGGCAGAAACCTGCGTGTGGTATAGGCAGTTGTTTGTTGATTTAGTTGATCAGGTTCAGGGGCCATGCTCGCCAGTGGAGGGCGTCGCGCTTGCAGCGGCGCTGGCGGCGCGCAAGCTGTGCGCGGCGGCCATCGTGGTGGCGACCACTTCCGGCCGCTCGGCCCGTCTTGTGGCACGCTTCCGACCGCGCTGCCCCGTGCTAGCCATCACACGCTACCCTACAATTGCACGACAGCTCCACCTGTCGCGCGGAGTAATACCGCTCATTTATGAAGATACATCAGACCCAGACTGGGAGAAGGACGTAGATAAGAGGGTGGACTATTGTATTCACTTTGGCATCGACGAGGGCTTCCTCAAGGCTGGAGATCCTATCGTAACCATTACCGGCTGGAAGTTCGCATCCGGATTCACCAACACCATGCGCCTGATATATGCACGCGATCTCAGGGAGGATAACAAAATGAAAATTTAA</t>
  </si>
  <si>
    <t>MVWPVKSDPRKGEEVNTYHNIAQTRLEHLLQLDLDKPEACTRFTSIMATIGPASRNPVILEKMMAAGMNMARLNASYDSPEVNAAVVKALRSAAHLHGVKMGYDYPLAIALDICGPLIRTGSIDKVNSGQVVYIDNELLKLKVEAVSGPTVICRVERGGTLTSQRDVKIPGVKIDLPTFSDRDEEDIEFAVHNQLDMVIVSYVDRAETIKKLKELLGEKGKKISIICKIQSSKALNNLDELMQASDSIIIARQELGIDIHSENLMKAQKNITTRAMAMGKPCGVLAQVFHSMHYERIPLRAEIMDAGNCVLDGVDYLLLSAETASGPRPVESVSMLADVLKEAESCVWRRRLLMDLVDQVPSPCMPVEGITLSAAITAQKYGAAAIIVTTTSGRSAALLARFRPHCPVLAITRYALTSRLLHMYRGIIPIVYKGPSCRDEATLERMMAAGMNMARFNASFDSMEERIQHVMLLRRVATAYGRKLGRVYPLAIGIDLSGSVVRTGSIDAILGRKIDLEVGEEIKLTTDDTYRNKGSHNAVFVNYERFAEKVKKGNLIYIDNGLLKLRVELVSGSTMTCRVLCGGVLTSQRDVSVPGVPLGIPAFSDRDVSDIQFAVLEQLDIIIASYAETADNVKELRKMLGEKGRKIAIVCKIQNKIAYNNLNEILEESDSVIVARQELGTHIEAKKLIIAQKNIIAKSMLMGKPCGVLAQVLHTMNTAQIPLRAELLDVGNCVVDGADYLLLSAETAIGNHPVEAVATLAGILKEAETCVWYRQLFVDLVDQVQGPCSPVEGVALAAALAARKLCAAAIVVATTSGRSARLVARFRPRCPVLAITRYPTIARQLHLSRGVIPLIYEDTSDPDWEKDVDKRVDYCIHFGIDEGFLKAGDPIVTITGWKFASGFTNTMRLIYARDLREDNKMKI</t>
  </si>
  <si>
    <t>evm.model.Contig04126</t>
  </si>
  <si>
    <t>Scavenger receptor class B member 1</t>
  </si>
  <si>
    <t>ATGGGTCTCCACAAGCACTACATGCGAGTAGGCCAGAATGCCAAGAACAGGCTGTTCGGCATCACTCCGCAGATGGCGCGACAGAACAACGCGATGCCAATCAGCATGCTGATATCGCAGCAGGGCAAGGTGGACCATGGTCGCCTAGCAGTCATTCTAATCGGAATATTCACCCTTGCCATAGGAGTCATACTTTCTTCAGTGCCATGGTTGGATTACATCATTTATAAGAACCTGAAACTGTTTAACGGCTCGCTGAGCTACCATTACTGGCAGAAGCCAGGAGTAGTCAGACTGACCAAGGTCTACATCTTCAACGTCTCCAATCCACAGGAGTTCCTCAATTTCGGGGAAAAACCCAAGCTCACAGAGGTGGGACCCTTCGTTTATAGGGAGGACATGGAGAAGGTGAACATAAAGTTCCATGACAATGACACGGTAACCTACCAGCATAACAAGATACTCAAGTTCATGCCCGAGTTGTCCGTGAACAAGTACCAGAAGCTGGTAGTGCCCAACATCCCATTGCTTACGCTCTCTACTCAAAGCAACTATCTCGGCTACTTCATCCAGAAGACGATCTCCATCGCGCTGCTGCTGGCCAAGTCGCAGCCGTTCGTGCACGTGACCGCCGACGAGCTGGTCTTCGGCTACGACGACCCCCTCGTGAACCTGGCCCACAACTTCTACCCGAGGCACAAGAGACCAATGAGCAAGATGGGGCTGCTTCTGGCTCGTAACGGCACTCTGAGCGAGGTCTCGACGATATACACGGGACATCAGGGCATGGATCGCTTCGGCTACCTGAACCGCGTCAACGGACTGGACCACCTGCCGTACTGGGTCGACAAGCCCTGCACCGATATCAGGGCATCTGAAGGATCCTTCTTCCCACCACGTGACGTCACCAAGTCAGACATCGTACACGTTTACGACAAGGACCTCTGCAGAATATTACCGCTACAGTACCGCGGCCCAACTGTTAAGGATGGAATCAAGGCCGACATCTACACACCCCCTGAGAATGTCTTCCAAACAGTCGACCAGATGCCAGACAACAAGTGTTTCTGTCCTGGAATGGAGTACTGTCCGCCGAAAGGCCTTCAGAACATCAGTCCTTGCCAGTATGATGCCCCAGTGTTCTTATCATTTCCGCATTTCTACGAAGCCGATCCTAAGCTAATGGAGCGTTTCGAGGGATTGAAACCTGAAAAGGAAAAGCACGAGACTTACTTCAAAATACAACCGAAACTCGGTGTGCCCGTCGAGGGTAAGGTTCGAGTTCAGCTAAATCTGAAAGTGGAGCAGGCGCACTACATTTCCAGTGTTGCCAAGTTTCCTAACATAATTTACCCCATTATGTGGCTTGAGGAGGGCATCGAAGAACTTCCACCACCAATCTGGCGATGGGTCTACCTGGCCACAACCTTCAGTGATGTAGCCGCACCAGTCCTCACATACTCCATGATAGTCGTAGGCCTTCTAACGCTGGCTATCGTCTTCATCAAAGCCTACAAATCATTTGTTTTCAGCCAAAACACGATGGAGCTTATCGAACTAGGCAAGCAATCTTTAAGAAGAGGATCCTATCTCGTGAATAGTCCTCATAGACTGATGATAGTGAAAGACACTTCAACGTCTTACACCATACTCTCGCCTTCTCCTAGTCTGAGTAGGGAAGATAGGAGTATATGTAGGATAGAGACAAATGAGAGTACACTTATGCTCTGA</t>
  </si>
  <si>
    <t>MGLHKHYMRVGQNAKNRLFGITPQMARQNNAMPISMLISQQGKVDHGRLAVILIGIFTLAIGVILSSVPWLDYIIYKNLKLFNGSLSYHYWQKPGVVRLTKVYIFNVSNPQEFLNFGEKPKLTEVGPFVYREDMEKVNIKFHDNDTVTYQHNKILKFMPELSVNKYQKLVVPNIPLLTLSTQSNYLGYFIQKTISIALLLAKSQPFVHVTADELVFGYDDPLVNLAHNFYPRHKRPMSKMGLLLARNGTLSEVSTIYTGHQGMDRFGYLNRVNGLDHLPYWVDKPCTDIRASEGSFFPPRDVTKSDIVHVYDKDLCRILPLQYRGPTVKDGIKADIYTPPENVFQTVDQMPDNKCFCPGMEYCPPKGLQNISPCQYDAPVFLSFPHFYEADPKLMERFEGLKPEKEKHETYFKIQPKLGVPVEGKVRVQLNLKVEQAHYISSVAKFPNIIYPIMWLEEGIEELPPPIWRWVYLATTFSDVAAPVLTYSMIVVGLLTLAIVFIKAYKSFVFSQNTMELIELGKQSLRRGSYLVNSPHRLMIVKDTSTSYTILSPSPSLSREDRSICRIETNESTLML</t>
  </si>
  <si>
    <t>evm.model.Contig12743</t>
  </si>
  <si>
    <t>Trypsin 3A1</t>
  </si>
  <si>
    <t>ATGTTAGTTTGTTTCCTTCTACTGTGCTTCTGCTCGGGTTTAACCCAGGCTTCCTCTGTGGCTGATGATGACGCCATGTTGGACCCCAACCTGCTAGAGGAAAATGTAGAAGATGTAGGTTCTGACAGTGACTTCTGGCAACCGAGTGAGCTTGGACTGCCTACGATCTATGCACCTTTGAGGAAATCAATCAGTAACTCTTCAGGTTCTACCCGGCGCATTGTGGGCGGCCGTGCCACCAGCGTCCGCCGCTTCCCATATACTGTAGCCATAATACGTAATGGAGATCTTTGGTGCGGTGGTGCCCTTATTGAACGCAGTTGGGTACTCACAGCGGCTCATTGTTTGAAAGATCTCCACGGCCTCACCAACCAGCGACGTCTAATTGGCTTCAAAGTCCGAGCAGGCAGTTCGCATGCAGATCACGGCGGAATCCTGACCCTGATCAAACGTGCCTTCTTCCCGCGCCAGTACCGGAGTTCCCTCGCCAACTTCGATTACTGCTTACTGCTGCTGCGCCAGGAGTTGCCACTAGGCAACGGTATCTCCCTGGTTCGTCTGCCGCCACCACGGAGCGAGATGGAGGAGGGCAAGCATATCTTGGTTACGGGGTGGGGTTCCACTGCCCCTTCGGGGCAAGGTAACCTGCCGACCCGTCTGCGCTTCGTCACCATCCCCATCGTATCCAGGAGCTCGTGCCAGCAACATTACTATTTCCCCATTACCGCTAACATGATCTGCGCCAGCTACCCCGAGGGAGGGATGGACGCCTGCAATCACGATTCTGGAGGTCCAGCAACGTATAAAGGCTATATAGTTGGCATCGTGTCCTTCGGAGGTAGGCTCTGCGGGGATCCCAGATCTCCAGGGGTCTATAGCAGAGTCTCCAAAGCTACCAAGTGGATAGAGCAAGTTATAAAACAAATGTCCAGACGAGATCTATCATCTTCATCTAAGTCTGATTATATGATTTCAAACCGTAATGGAAAACGTAAAAAGAAGCGCACCCGCCACACGAGATCTACTAAAAGGAGCAGTAGAGGACCTGTTGTTAAAAAAGTGGGTTCTAAATTGTTGAATGGAGCCTCGAAAAGGCCTCGGCATCAATATATAAATACCGGTGTTTATATTAAAAGAATAGGCGAAGAGCGAAAGAGGATAGAACTTCAGCCAACTTTCCGTGATAATAAATTTTCCAAGGAATATCAGGATAGAGATGATTTTTATGGTTATAATAAAGTTTTAGTCAGGAAAGGATATGGTCGAAAAATGAATTTCATCAGTGCTAACATTTCAGACAATTTTTCTACTACTTCAAACTTTACTGACGTTGAAGGGAACCAAGATGAAGGAAATGGAAGTGTCGACCCAGTCGCCGGTTCCTCCCCAATAATGAGAAGAATACATGAGCCAAAGGCCATGAAAATGACCGAACACAATGGTGATAGAAGCACTAATAAAGATACCAATGTTACCGATGCCATTTGGACAGAAGATCATAATCAAGATGATGCCGGCATCTGGAGAACGAGAGGATAG</t>
  </si>
  <si>
    <t>MLVCFLLLCFCSGLTQASSVADDDAMLDPNLLEENVEDVGSDSDFWQPSELGLPTIYAPLRKSISNSSGSTRRIVGGRATSVRRFPYTVAIIRNGDLWCGGALIERSWVLTAAHCLKDLHGLTNQRRLIGFKVRAGSSHADHGGILTLIKRAFFPRQYRSSLANFDYCLLLLRQELPLGNGISLVRLPPPRSEMEEGKHILVTGWGSTAPSGQGNLPTRLRFVTIPIVSRSSCQQHYYFPITANMICASYPEGGMDACNHDSGGPATYKGYIVGIVSFGGRLCGDPRSPGVYSRVSKATKWIEQVIKQMSRRDLSSSSKSDYMISNRNGKRKKKRTRHTRSTKRSSRGPVVKKVGSKLLNGASKRPRHQYINTGVYIKRIGEERKRIELQPTFRDNKFSKEYQDRDDFYGYNKVLVRKGYGRKMNFISANISDNFSTTSNFTDVEGNQDEGNGSVDPVAGSSPIMRRIHEPKAMKMTEHNGDRSTNKDTNVTDAIWTEDHNQDDAGIWRTRG</t>
  </si>
  <si>
    <t>evm.model.Contig03208</t>
  </si>
  <si>
    <t>von Willebrand factor D and EGF domain-containing protein</t>
  </si>
  <si>
    <t>ATGGTATTTCGTTTCGAGTTTTTCTTGTGTTTTGCATTTGTTTTTGTGTTGGTGCATGGGTATAATTTTGAGCGACAAGCGATGCTTGATATTCCGCAGAAAAGTTTTAATGGACTTACATGCGGAAAATGTCTCCATGGACACTGCACCGCGCCAGAAACTTGCACCTGTGACGATGGCTATAGCCTGGATAAAAATCTAGATTGCGCCCCGGTGTGCACGCCACCGTGCCTCAATGGCAAGTGCACTGCTCCCAACAAGTGCGAATGTGAGCCTGGATTTCACCCGAACCAAGCCACGGTGAATAATTGCTTACCAGATTGTCCCAAGGGCTGTATCAACGGAACTTGTATCAACGATGTATGCAAATGCAATTCTGGATATGAATACACGGACTCTGACTCGTCCGGTGCGTGTTCACCCATTTGTACCCTAATGTGCGTAAATAGCGTGTGTGTGGCACCTGGTATATACGACTGTATCCATGGATACCAAATGACGCCTGAAAATATATGCGAGCCCATCTGCAACAATATGTGCGAGAACTCTGAATGCGTTGCACCGGACACTTGCAAATGCAATCCTGGATATAGGTTCAACGAAAACTCTACTACCACCTGCTCCCCGCACTGCTCAAGCGGGTGTGGTTTCGGAAATTGTACTGGACCGGATATCTGTCAATGCTCCCCAGGATTCATTCTTGTAACAGAAAACAACGAAACCAAATGCGAGCCCGTCTGCAGCACAGCCTGCATTAACTCCATCTGCACTGGACCAGACGTCTGTTCCTGTCTCGAAGGTAACGTACCTGATGAGAGCAACTTTACTTGCAAACCCGTCTGCAGTACTGGCTGCCCACATGGAGAATGCATTAACCCAGATCTGTGCAGGTGCAATGATGGATATAGGTACAACGGCCAAACCGACGGCTGCATGCCGCACTGCACCATTGATTGTGGGAATGGCACGTGTATAGGGCCAGACACGTGCCAATGTGGAGAAGGATATATCTCAATGCAAGGAAACAACCAGGGTGTAAGACACTGTGCCCCGGCACCCGAAAAACACGAAACTGCTAAAGTTTTGCCCTCCACAGCAGATGAATTCACCACTTTAAAAACGTGA</t>
  </si>
  <si>
    <t>MVFRFEFFLCFAFVFVLVHGYNFERQAMLDIPQKSFNGLTCGKCLHGHCTAPETCTCDDGYSLDKNLDCAPVCTPPCLNGKCTAPNKCECEPGFHPNQATVNNCLPDCPKGCINGTCINDVCKCNSGYEYTDSDSSGACSPICTLMCVNSVCVAPGIYDCIHGYQMTPENICEPICNNMCENSECVAPDTCKCNPGYRFNENSTTTCSPHCSSGCGFGNCTGPDICQCSPGFILVTENNETKCEPVCSTACINSICTGPDVCSCLEGNVPDESNFTCKPVCSTGCPHGECINPDLCRCNDGYRYNGQTDGCMPHCTIDCGNGTCIGPDTCQCGEGYISMQGNNQGVRHCAPAPEKHETAKVLPSTADEFTTLKT</t>
  </si>
  <si>
    <t>evm.model.Contig01869</t>
  </si>
  <si>
    <t>Epoxide hydrolase 4</t>
  </si>
  <si>
    <t>ATGGGCAAGTTGGAAGCGCCGCGCATGGAGGCGACGCCGGAGCCGCCCGGCTCGCTGGCCAGCAGCCCGCCGGAGTCCTCCAGTCTGAGCTCGCCCTCGCCCGGATCCCAGTCGCCCATTTCCACGCCGCCATTGTTTAGATTGCTAGCGCTACCGGGCCCCGAGCCCGTGCAGCCATCCGGTCAAGAGCCTCTCATCGAGCGACTGCCGGGTTATAGGAGAATCGTGATACCGAGAGAGCCGACTCTTCTTGAAATATTGAAGCGGAGCGCGGGCGTGTCGCGCGACGAGGACGTGCTGCGGCTGCGCGCGGCCACGCTGCGCGTGGTGGCGGCGCGCGTGTCGCTGCGGCGCCTCGAGTCGCTCACGCCGCGCCTGCGCACGCTGCGCCTCGACGGCAGCGTGCTCACCTCGCTGCGGGAGATCGGCACGGGGCTCCGCCATCTCAAGGTGCTGCACGTGGCGCGGTGCGGGCTGACGTCGCTGGACGGCGTGCTGGGCGTGGCGCGCCTCGAGGAGCTGCACGCGCCAGCCAACCGCATCGCAGACGTGGCGCCGCTCGCGCCGCTTTCGCGACTCCACACGCTGGACCTCTCCGACAACCCCGTGGAGGCGGGCGGGCTGTGGCTGGCGTCGCTGTGCGGGCGGCTGCGCCACGTGCGGCTGCGCGGCTCGGCGGCGGCGGAGCGCGCCGACTACCGCGCGTTCGTCGCGCGCGCCATACCGCGCCTGGTCACGCTCGACTCTCAGTCGCTGCGGCGCGACAACGAACAGGATGCTGTCGCTCAAACAAGTATGAATATTGTCAACGGTTTCCGAAAGACTGGCATCTTCCCATATAATGCGAACATTTTTAGTGAGGATGAGTTTTCACCATCATTTGTAACCGACCGTCCAGATCCAGAAACTGTCGAGCTGGAAACAGATCATCCAGAGCAAGCTGTAATGTCCAACACTGAACCTGATCCTACTCCATCTACCTCCAACAGCCAAACTGAACCCGAACCTGTAAGCTTGGCTGAGTTACGCACGGTGCCAAGTCGACTGACGTCGGGGCGTCCGCTGTGTGGCAGCTTGGCGAGAGCGCTCCGACTGGCGCCAGAGTCGCGACCCGCTGCGCGTCGACTAGCTGCAGCGTCGAGCGTGCTGAGCACATCGCCGCCGTCACGGCCAGAGACGTGCACGCCGAGCGCGCCGCTAGAGTTGGGCCTGGCCAGCGCAGGCGCGGGCGGCGACGCGCACGCGCCGCCAGAGCCGGACGCTTGCGCCGCCGCGCGCCGCTGGCGTCAGCGCTGGACCGCCTTCCGCGAGAGCGCCAGGTGTGTGGCGATAGACCTCCCCGGCTTAGGATATTCCGAGAAGTCTGGGAAACAATCAGACTACAATCTCAATGTAATTAGTGATGATATTGCCGAAATGGTTCGGATTTTAGGTAGGAAGCAGTGCATACTTGTGGGTCATGACTGGGGCGCGGTGATAGCGTGGCGTGTCGCTGCCCGGCGGCCGGACTGCGTCCGCGCGTTCCTCACCCTGGCGGCCCCCTCGCAGGAGATCCTGATACGGATGTTCTGGCAAAATTGGCGTCAGTTTAAATCCAGCTGGTATGTGTGCTTTTTCAAATGTTTCTGGCTACCAGAGAACTGGCTAACGTACAATGACTTGGCGCAAATAGCAAATATGATTACGCATAAAAACACAACGCCCACGGACCTAGAGTGCTACAAATATTTATTCGGGAAACCTGGTGCCGTTACAGCAGCTCTCAACTACTACAGAGAAAATTTTAAATTTGAAATATGGCTTCCCGACATCCAACGGGACAGTTTGATTCCCAATCTCAGTATACTGAGCGAAGATGATGAGCATGTAAACGTGACATGTGCGACTGCTTTGAAGAAATCATTCAAAAATACTGAAGTGGTTGTCGTTAAAAATGCTGGCCACTTCATTCACCAAGAACAATATGAACAAGTCAACCAAATTATAAGTAAATTTTTACACAAACAACTGGAACACGGCGTCATTTCTCAACCAATTTGA</t>
  </si>
  <si>
    <t>MGKLEAPRMEATPEPPGSLASSPPESSSLSSPSPGSQSPISTPPLFRLLALPGPEPVQPSGQEPLIERLPGYRRIVIPREPTLLEILKRSAGVSRDEDVLRLRAATLRVVAARVSLRRLESLTPRLRTLRLDGSVLTSLREIGTGLRHLKVLHVARCGLTSLDGVLGVARLEELHAPANRIADVAPLAPLSRLHTLDLSDNPVEAGGLWLASLCGRLRHVRLRGSAAAERADYRAFVARAIPRLVTLDSQSLRRDNEQDAVAQTSMNIVNGFRKTGIFPYNANIFSEDEFSPSFVTDRPDPETVELETDHPEQAVMSNTEPDPTPSTSNSQTEPEPVSLAELRTVPSRLTSGRPLCGSLARALRLAPESRPAARRLAAASSVLSTSPPSRPETCTPSAPLELGLASAGAGGDAHAPPEPDACAAARRWRQRWTAFRESARCVAIDLPGLGYSEKSGKQSDYNLNVISDDIAEMVRILGRKQCILVGHDWGAVIAWRVAARRPDCVRAFLTLAAPSQEILIRMFWQNWRQFKSSWYVCFFKCFWLPENWLTYNDLAQIANMITHKNTTPTDLECYKYLFGKPGAVTAALNYYRENFKFEIWLPDIQRDSLIPNLSILSEDDEHVNVTCATALKKSFKNTEVVVVKNAGHFIHQEQYEQVNQIISKFLHKQLEHGVISQPI</t>
  </si>
  <si>
    <t>evm.model.Contig04763</t>
  </si>
  <si>
    <t>Insulin-like growth factor-binding protein complex acid labile subunit</t>
    <phoneticPr fontId="2" type="noConversion"/>
  </si>
  <si>
    <t>ATGGCGGCACACATATCCTGTGTCAGTGTGTGTGATTGTTTGGGTTGGGTTGGTTTGGGTTTGCCTTTGTCCGTCGCATATTGCGTCGCGCGACTAGCTCTCGCATTCAGGACGTCTCGACGCGAGCTGTCACCTGTTCGCGCGCTCACGTTTAAAGAATACATTACCATGGCTGCTGATATGAATAAAACTATCGCTTTAATACTCTCGCTGTTTGCTGTCAGCGTATTGGCATTTAACGGAGACGATTTCGAATTAGAATGTCCTGACGATTGCGATTGCCATTATTTTCGAGTGAACTGGGTTACAGATTGCTCCGAGAGCAACCTTACAAGCATACCTTACGACGAGCTGAGTCTAAGTGTTTACATATTGGATCTGAATGGCAACAATATAAGTCATATTGCTCCCTTCCCTAAAGACCTGAAGATGAGAAGACTGCAGCTGGCCGATAATTTTCTACAATCTGTCGAACGCAGCTCCTTCGCCGGTTTAGAGTACCTTATTGATGTGGACCTTTCGGGAAATAATATATCGAAGGTTGATCCCGAAGCATTCATGGATTCCCGTGGACTACTCAACGTGGAGCTTCAAGGGAATCCTTTGAAACACGAGGGAGGCTCGTTCCTAATATCAACCACCCTCCAATATTTGGACATAAGTTCGTGTCAACTCGCTTCTCTGGATCAGCAATTTTTTGAAAACATTACATCATTGACATCGTTGGATCTTTCCAAGAATCCTTTAAAAAGTTTAGATTCCGGTACATTCGATGATCTGACGGTCCTTGATACGCTGAAATTGGACGACTGTCAACTCTCATACATAGCTTCGGATACCTTCATAAATTTAGTTGGACTCAAACATCTGGAACTCTCTAGCAATATGTTGACAGATACAGCGTGGTCTGAAGTTCTAGGAAACTTAGTGAGACTGGAATATCTAAATTTGAGAAACTCGAAGATATCACAGATCGATGAATACTCTTTTGCTAATACGACTAATTTGGAGACCTTGATTTTAGCCGAAAATGTTCTTCCCAACTTGAAAGTAGCCATGACGTTAGGTTCCGGGCTTCAGTATTTGTCGACTCTCGATCTGTCCAATTGTCATGTTCGAGGCCCACTGTCTGAGGACGCATTTGTCAATGCCACTAGACTGAAAGTTTTATATTTGTCTGGAAATCCACTCTATGCTCTCGATTTGCAAGCTGCATTGGAACCGCTGCCTAAGTTGGAGAAGTTATTTCTAAGTGAATGCGGCCTCAAAAACTTACCGGACAATTTTAATCTTTTCACCGAGCTTCAGGAGCTAGATATTTCACATAACCCGCTATCCGACGTGTTCACCAAATTAATTTCTCCATTAGACAAATTAGAATATCTCAATATGGGTTATAGCAACTTGTCGTATATCGCACCAGATACTTTTTCTAAAATGACTTCAATGAAAAGATTGGTGTTGTCCGGTAACGACCTTAATTCATTGGAAGCCGGATTGTTCGGGAATTTAACACAGTTAGCTAGCTTAGAATTGGAATATTGCGGTTTGAAGCGGTCGTTGAACGCTAATGTATTTTTCAAAAATTTAACGTACACCGATTTGAAAGAGGTCAAGTTAGCCGGAAATCCGCTTGTAGGTACTTCCGACGGTCCCCTCTTACCACGGCAACTTTCCAGAGTGACGGATTTAGATTTGAGCAAGTGCAACTTGTCGGCTTTGCACGAAGACGCGTTTAAAATGACCGAAAATATAACTGACCTTAATTTGGCTAGTAACAAATTGTCCTCCGACTCTAATAGCTACAAGTTTTTGAATGTTTTGGGTAAACTGGAAGTTTTAGACATGAGTAGTAATAATTTGACTACAATCAACCCGCAAGTATTTAAAAATAATCCCAAGATTCACTCACTGAAGCTTCTAGGAAACCCTTTCAAATGCGACTGTAAGATTGCCGAAATGTGGGACTGGGCGACCATGATTAAAGGAGATTTGGACGTTTTGGTCGGAGCGAAGAGCGTCGCACAGGATATTACGGTTAAGGGTAACAAGAAAAAGAAGAGTTTGCTCTGTCATTACAGTGAAGTGCTTTTCTTGTCGATTAGGCTCAGACGGAAGAATCGAAGAGCCGAAGAATTAGGTAAAATCGTAGGTTAG</t>
  </si>
  <si>
    <t>MAAHISCVSVCDCLGWVGLGLPLSVAYCVARLALAFRTSRRELSPVRALTFKEYITMAADMNKTIALILSLFAVSVLAFNGDDFELECPDDCDCHYFRVNWVTDCSESNLTSIPYDELSLSVYILDLNGNNISHIAPFPKDLKMRRLQLADNFLQSVERSSFAGLEYLIDVDLSGNNISKVDPEAFMDSRGLLNVELQGNPLKHEGGSFLISTTLQYLDISSCQLASLDQQFFENITSLTSLDLSKNPLKSLDSGTFDDLTVLDTLKLDDCQLSYIASDTFINLVGLKHLELSSNMLTDTAWSEVLGNLVRLEYLNLRNSKISQIDEYSFANTTNLETLILAENVLPNLKVAMTLGSGLQYLSTLDLSNCHVRGPLSEDAFVNATRLKVLYLSGNPLYALDLQAALEPLPKLEKLFLSECGLKNLPDNFNLFTELQELDISHNPLSDVFTKLISPLDKLEYLNMGYSNLSYIAPDTFSKMTSMKRLVLSGNDLNSLEAGLFGNLTQLASLELEYCGLKRSLNANVFFKNLTYTDLKEVKLAGNPLVGTSDGPLLPRQLSRVTDLDLSKCNLSALHEDAFKMTENITDLNLASNKLSSDSNSYKFLNVLGKLEVLDMSSNNLTTINPQVFKNNPKIHSLKLLGNPFKCDCKIAEMWDWATMIKGDLDVLVGAKSVAQDITVKGNKKKKSLLCHYSEVLFLSIRLRRKNRRAEELGKIVG</t>
  </si>
  <si>
    <t>evm.model.Contig14056</t>
  </si>
  <si>
    <t>Lactase-phlorizin hydrolase</t>
  </si>
  <si>
    <t>ATGACAGGAAAAGGTGTAAACATATGGGATGAATTCACACACGATCACCTGGACAGAATAGCTGGCCACATTGGCGGAGATGTGGCTGATGATGGATATCACCAACATAAGAGGGATGTGGAGATACTGAGTGACCTAGGCGTCAATTTCTACCGCTTCTCCATATCCTGGTCTCGCGTTCTGCCGACGGGATTTATAGATAAACCAAACCCAGCTGGCATCAAATACTATCACTCGCTTATAGGCGAACTGTTGGCAAAGGGGATAGAGCCAATGGTTACAATGTACCACTGGGATCTACCAGAACCTCTACAGGATCTTGGAGGCTTTGCAAACGTGAAGCTGGCCGACTATTTTGAAGATTATGCTGATTTTCTATATAAAACGTTTGGCGATAAGGTCAAAACATGGATCACTTTCAATGAGCCCAACGCAGTGTGCGTAATGGGTTACGGTATTGGTTCATTTGCTCCAGGTATAAGTAGCTCTGGCGTTGGGGACTATCTATGTACCCACACTCTCCTGCTTTCTCACGCTCGAGCCTATAGACTGTACGATACCAAATACAGGGAAAAGCAAAATGGAAGAGTTGGCATAGTAATTAACATGATGTGGATAGAACCAAAAACGAAATCCAAGGATGATATACAAGTAGCTGAAACAGCCCGACAATTTGAGCTTGGAATCTACGCCCACGCAATATTCTCCAAGGATGGAGACTACCCGCCAGTAGTCAAAAATACAGTGGCAGCGCACAGCAAGGCTGAAGGCCTAAAACGATCACGTCTTCCAGTCTTTACTGAACAACAATTGAAGGACTTAAAAGGTTCAGCTGACTTTTTTGGGCTTAATTATTACTCCACATCTCTTGCCTCGAAGGCCAGCATTAGACAACCAACGCTGGCTGCAGATCTTATAGCACAGTTGAGAAAAGATCCGTCGTGGCCAAGTTCCGCAGTGACTTGGTGGTTAAAGTCATACCCATTGGGTATGCGGAAGGCTTTGAACTGGCTACAGAGCCAATATGGTGATATCGAAATAATAATAACCGAAAACGGATTCTCTACGGATGTAGGGCTTCATGACCCGGCCCGTATCAAGTACTTGCGAGACCATATGCAAAATGTCCTCGATGCTATCGATGACGGAGTCAATGTTACCGGTTACACTATATGGAGCTTGGAAGATAATTTTGAATGGCTTGGGGGATACAAAGTATCATGTTGGGACGACTATGATCCATACGAATTCCCTGATGGCTTCCTTTTCGGCGTCGCCACAGCGGCCTACCAAACCGAGGGAGCCTGGAACGCAAGTGGAAAAGGTGTAAACATATGGGATGAATTCACACACGATCACCTGGACAGAATAGCTGGCCACATTGGCGGAGATGTGGCTGATGATGGATACCACCAACATAAGAGGGATGTGGAGATACTGAGTGACCTAGGCGTCAATTTCTACCGCTTCTCCATATCCTGGTCTCGCGTTCTGCCGACGGGATTTATCGATAAACCAAACCCAGCTGGCATCAAATACTATCACTCGCTTATAGACGAACTGTTGGCAAAGGGGATAGAGCCAATGGTTACAATGTACCACTGGGATCTACCAGAACCTCTACAGGATCTTGGAGGCTTTGCAAACGTGAAGCTGGTCGACTATTTTGAAGATTATGCTGATTTTCTATACAAAACGTATGGCGATAAGGTCAAAACTTGGATCACTTTCAATGAGCCCAACTCAGTGTGCGTAATGGGTTACGGTATCGGTTCATTTGCTCCAGGTATAAGTAGCTCTGGTGTTGGGGACTATCTATGTACCCACACTCTCCTGCTTTCTCACGCTCGAGCCTATAGACATTACGATACCAAATACAGGGCAAAGCAAAATGGAAGAGTTGGCATAGTAATTAACATGATGTGGATAGAACCAAAAACGAAATCCAAAGATGATAGAGAAGTAGCTGAAACAGCCCGACAATTTGAGGTTGGAATCTACTCCCACGCAATATTCTCGAAGGATGGAGACTACCCGCCAGTAGTCAAAAAGATAGTAGCAGCGCATAGCAAGGCTGAAGGCCTAAAACGATCACGTCTTCCAGTCTTTACTGAACAACAATTGAAGGACCTTAAAGGTTCAGCTGACTTTTTTGGGCTTAATTATTACTCCACATTTCTTGCCTCGAAGGCCGGCATTAGACAACCAATGGTGGCTGCAGATCTTATGGCAGAGTTGGCACAAGATGCGTCGTGGCCAAGTTCCGCAGTGACTTGGTGGTTACAGTCATACCCATTGGGTATGCGGAAGGTCTTGAACTGGCTAAAGAGCCAATATGGTGATATCGAAATAATAATAACCGAAAACGGATACTCTACGGATGTAGGGCTTCATGACCCGGCCCGTATCAAGTACTTACAAGACCATTTGCAAAATGTCCTCGATGCTATCGATGACGGAGTCAATGTTACCGGTTACACTATCTGGAGCTTGGAAGATAATTTTGAATGGCTTGGGGGATACAAACAGCGTTTCGGTATATACGAGACTAACTACAACTCACCGAATCGCACGCGCACTGCGAGGGACTCTGCTCGTTACTACAAGGACGTCATACTGACCGGTCTCTTGGACCCCTCCCAAGAAGATATAGAATATGCCCAGAGCTAA</t>
  </si>
  <si>
    <t>MTGKGVNIWDEFTHDHLDRIAGHIGGDVADDGYHQHKRDVEILSDLGVNFYRFSISWSRVLPTGFIDKPNPAGIKYYHSLIGELLAKGIEPMVTMYHWDLPEPLQDLGGFANVKLADYFEDYADFLYKTFGDKVKTWITFNEPNAVCVMGYGIGSFAPGISSSGVGDYLCTHTLLLSHARAYRLYDTKYREKQNGRVGIVINMMWIEPKTKSKDDIQVAETARQFELGIYAHAIFSKDGDYPPVVKNTVAAHSKAEGLKRSRLPVFTEQQLKDLKGSADFFGLNYYSTSLASKASIRQPTLAADLIAQLRKDPSWPSSAVTWWLKSYPLGMRKALNWLQSQYGDIEIIITENGFSTDVGLHDPARIKYLRDHMQNVLDAIDDGVNVTGYTIWSLEDNFEWLGGYKVSCWDDYDPYEFPDGFLFGVATAAYQTEGAWNASGKGVNIWDEFTHDHLDRIAGHIGGDVADDGYHQHKRDVEILSDLGVNFYRFSISWSRVLPTGFIDKPNPAGIKYYHSLIDELLAKGIEPMVTMYHWDLPEPLQDLGGFANVKLVDYFEDYADFLYKTYGDKVKTWITFNEPNSVCVMGYGIGSFAPGISSSGVGDYLCTHTLLLSHARAYRHYDTKYRAKQNGRVGIVINMMWIEPKTKSKDDREVAETARQFEVGIYSHAIFSKDGDYPPVVKKIVAAHSKAEGLKRSRLPVFTEQQLKDLKGSADFFGLNYYSTFLASKAGIRQPMVAADLMAELAQDASWPSSAVTWWLQSYPLGMRKVLNWLKSQYGDIEIIITENGYSTDVGLHDPARIKYLQDHLQNVLDAIDDGVNVTGYTIWSLEDNFEWLGGYKQRFGIYETNYNSPNRTRTARDSARYYKDVILTGLLDPSQEDIEYAQS</t>
  </si>
  <si>
    <t>evm.model.Contig03466</t>
  </si>
  <si>
    <t>Lipase member H-A</t>
  </si>
  <si>
    <t>ATGCCGATCACAAGGTCAAGTATTAAAAGAAATGTAAATTTGAACAACAGCTATATTACAATAACAGAGGGAGTTGTAGATGGGAATGACGGCTTAAAATGTTCATATGATGACATTCTTGTTGAATATCGTAATAAAATTGCTGATCTAAACGCAGAGAACTCATCTTTGCAAGAGGAAAGCCAGGGCATAGAGAAGGAGTTGGAAAATAGAAATAGAGAATATAATTTACTAAAGAAGCGTGTTACAATTTTTGAAAAAAAAGATAATGATTTGCGCCATTATAAGGAAGAGGATACGTTTTTAAAAGTGGAAATGGACGATATGAAATCGAAACTGCGTGGCATGACATCGTCTAGAGAAGAGGAAAAGCAAACAGCTGATCAAGTGCGCTTCTCATTTCAAAAAAAAATCATTAATTTTAATAAAATCATTGCCGATTTAAATCGCACGCAAGTCGTGACAGAATATATTGATGTGCCACTTCAAACGGGAGAGGACTTATTGAATAAGCCAGCGTTTGATAAGGGCCATAGGACGATAATCTTTGTCCAGTCCTGGGAGCAGAACGCATACTCGCTTGGTCCCCAGGCAATAGTCAAGGCTTACTTGCAGTGTTACCAGACAAACCAAGTCATCTTCGATTGGTCGAGCATCAACACCAACGCCAACTATGCTTCAGTCGCTGCACAAGTCAAAAAGGTGGGAACGGCGTTCGGAGAGCAGCTCTGCGAACTCTTCGCAGCCGGTCTCGACCCCGACAAGACTGAGCTGATCGGCTTCTCCCTGGGTGTTCACGTCGCCGGGCAGGCGGGTAGCACCGTACAAACGTCGTGCGGTAGCCGCATCTACAGAATCGTTGCACTGGACGCGGTCGCTCTGCTATTCTACCTCCCGACGCCCCTATACAGGCCGTTCCACAAAGACGATGGCAACCAGACTATCGCGATCCATACGTCTGGAGGCCAGACGGGAGTGCTTCAGGCTATAGCCAACGCAGACTTTTACCCGAACGAGGGAACTCCAATACAGCCCGGCTGCAATTTAACGAGCTTATTAGATTACTGCAACCACATCAGGAGTTGGCAGCTGTTCGTGGAGAGCATTTGCTCGACTAACACATTGAGGGCTGCAAGAGGTGACTTTGACTTTTTTTTACAATCTTGCAGTGAGAACGCTCAAGACGAGGTGATTTATATGGGTGATAATACCGATCACAGTCTCCAAGGAAAATTCTACTTGACCACAAACGGTCAACCGACTTATGGAAAAGGAGATCAAGGCGAAGGAGCCTACAGACAGAAATACGTTTATTCGCAGGCGGTCAACGGTATTGCTAATGACCCGATGATAGATTGGAGCAGGAAGACGGTCATGTATATTCCCGGTTACCTGGAAAGCACAAGATTTCCATTTGCCGGTATGGTGGGACAGGCTTACTCCAACCAGGGATACAATGTGATTCTACTAGACACCACTCAATTCACCCTCAACCTATATCCTGTGGCTGCAAGAATGACCAGCGCAGTCGGCAAAAGCGCAGCAAGTGTCTTGGCGAACCTTATACAATATGGTTTAAACGCAAAGACTTTGGAAATAGTTGGCCTTAGTCTAGGAGGCCAAACTGCTGGCTTCATGGGCAAACAATTCCAAGTTTTAACTTCAACCAAGATATCCAGAATTACTGGTTTAGACCCAGCCGGACCTTGCTTCCGTAACTTACAAGCTACTTCCAGATTGGATTCTGGTGATGCAGATTTCGTCGATGTGGTGCATACAAACGTGGATGGTTTAGGAGGAGCATTACCTTGGGGCCACGTAGATTTCTATGTGAACGGAGGAAGATATCAGCCCTCTGATGCTCCTGGAGTGCCATGTTTGGCAATCTGCAGTCATGTACGATCGCTGTACTTATGGGTTGAAGCTGTCCAGGCACCCGATACATTCATAGCAATCAAATGCGATTCCCAACAGCAAGCAGAAAACTCTGATTGCTACCAAAGGTCGCCAAAGGAAACCAACACGATGGGCTTATCGACGAATAGGAACTTGCCAGGAATTTATCAACTGAATACGTCTAATAAATATCCGTACGCTTTAGGTGACAGAGGCACAAGCAGCCAATCTTAA</t>
  </si>
  <si>
    <t>MPITRSSIKRNVNLNNSYITITEGVVDGNDGLKCSYDDILVEYRNKIADLNAENSSLQEESQGIEKELENRNREYNLLKKRVTIFEKKDNDLRHYKEEDTFLKVEMDDMKSKLRGMTSSREEEKQTADQVRFSFQKKIINFNKIIADLNRTQVVTEYIDVPLQTGEDLLNKPAFDKGHRTIIFVQSWEQNAYSLGPQAIVKAYLQCYQTNQVIFDWSSINTNANYASVAAQVKKVGTAFGEQLCELFAAGLDPDKTELIGFSLGVHVAGQAGSTVQTSCGSRIYRIVALDAVALLFYLPTPLYRPFHKDDGNQTIAIHTSGGQTGVLQAIANADFYPNEGTPIQPGCNLTSLLDYCNHIRSWQLFVESICSTNTLRAARGDFDFFLQSCSENAQDEVIYMGDNTDHSLQGKFYLTTNGQPTYGKGDQGEGAYRQKYVYSQAVNGIANDPMIDWSRKTVMYIPGYLESTRFPFAGMVGQAYSNQGYNVILLDTTQFTLNLYPVAARMTSAVGKSAASVLANLIQYGLNAKTLEIVGLSLGGQTAGFMGKQFQVLTSTKISRITGLDPAGPCFRNLQATSRLDSGDADFVDVVHTNVDGLGGALPWGHVDFYVNGGRYQPSDAPGVPCLAICSHVRSLYLWVEAVQAPDTFIAIKCDSQQQAENSDCYQRSPKETNTMGLSTNRNLPGIYQLNTSNKYPYALGDRGTSSQS</t>
  </si>
  <si>
    <t>evm.model.Contig01078</t>
  </si>
  <si>
    <t>Lipase member H-B</t>
  </si>
  <si>
    <t>ATGAATAAATTAAGTTTTATAAAGTGGTTTGTGCTATTCTTGTTAGAATTGAAAAGTGTTCCAGAGGCAGCCGGCCTGTCGCCCATGCTGGATGTGCAGTATTGGCGCTGCATTTTGAAACAGCGCAACTCGTGTCCCGATAACGACATTAACTTTTACCTCTACAGGCCGGAGATTCCTTTCAAGACGGAAGTGGACGTGGCGCAGTCAGGATCACTACAGCGAACAGGCTGGGACGCGACAAAGAAAAATGTTATCATCGTTCACGGATTTAATGGGACAGAGGGGAAAGTACCTATGAAATACATCCGGGATGCGTATCTATCCCGGGGCGACTACAACGTGTTCACGGTGGACTGGTCGCCTCTCACCGCTTTCCCTTGCTATCTTTCAGCGCTCTCCAACATGCGGCTGGTGGCGCAATGTTCGGCACAGCTCTACTCACAGCTGACGCAGCAGGGCGGCCTGGCGCGGATGACCACCTGCGTGGGGCATTCGCTCGGCGCTCACATCTGTGGCATGATGTCCAACCACCTCTCGGAGAAGCAATATAAGATTGTCGGGTTGGACCCGGCGCGGCCTCTGGTCTCAGAATATGGGTCGCGAGAGCTCCGGCTAACGCGCGGCGATGCACAAATCGTGCAAGTTGTACACTCGAACGCGGGCTTCCTGGGTGAGCGGGGTCTGGTCGGGCACGCCGACTTCTGCATCAACGGAGGACGCGCCCAGCCCTCCTGCCGAGGCCATAAGATTAGGCGAGCGCGCTGCAGCCACTTCCAGAGCGTGTGCTTCTTCGCTGCGGCGGTGCGGCGCCGACTGCGGCCCGTGGGCGTGCCTTGCGGTGCCGCCTGCCCCAAGCGAGCCGGCCGCTGGGGTCTGAGACGCGACCGCCGCGCTGTCCTCCTGGGCGAGGACACGCCCGATGCAGCCAGAGGAATGTATTGTGTGAAGATCGACTACAATGAAGCATGTCCATTCGATTGA</t>
  </si>
  <si>
    <t>MNKLSFIKWFVLFLLELKSVPEAAGLSPMLDVQYWRCILKQRNSCPDNDINFYLYRPEIPFKTEVDVAQSGSLQRTGWDATKKNVIIVHGFNGTEGKVPMKYIRDAYLSRGDYNVFTVDWSPLTAFPCYLSALSNMRLVAQCSAQLYSQLTQQGGLARMTTCVGHSLGAHICGMMSNHLSEKQYKIVGLDPARPLVSEYGSRELRLTRGDAQIVQVVHSNAGFLGERGLVGHADFCINGGRAQPSCRGHKIRRARCSHFQSVCFFAAAVRRRLRPVGVPCGAACPKRAGRWGLRRDRRAVLLGEDTPDAARGMYCVKIDYNEACPFD</t>
  </si>
  <si>
    <t>evm.model.Contig12146</t>
  </si>
  <si>
    <t>Low-density lipoprotein receptor-related protein 2</t>
  </si>
  <si>
    <t>ATGATTTCTAACAGGGTGGGCGAGTGGAATTGTGTGGACAGGGGTTGCATAGAGGCAACAAAGTTGTGCGATGGTGTGAAGGACTGTGATGGGAGTGACGAGACAATCAAGCAGTGCAGTCAGGTGCACTGTAATGGCTACCTGTTCAGGTATGTACCTGTATATGGAGCGTGTGTTCACTATGCAGCAGCTTGTAACGGGGTAGTGGAGTGCGCTGATGGGTCTGATGAGAGTCTCGACTTATGCAGCAAGAGAGGTGTTATAGTCGGGCCAACGGAAACTCCTACCACGCCAAGCGCATCAAATCGTGTGTGCGTTCTGCCACCGTATCCTGATCACTGGACATACACTGCGACTCTGGGGGCAAACCTGGCGATGCTGTTTCTCATACAGCACTGA</t>
  </si>
  <si>
    <t>MISNRVGEWNCVDRGCIEATKLCDGVKDCDGSDETIKQCSQVHCNGYLFRYVPVYGACVHYAAACNGVVECADGSDESLDLCSKRGVIVGPTETPTTPSASNRVCVLPPYPDHWTYTATLGANLAMLFLIQH</t>
  </si>
  <si>
    <t>evm.model.Contig08197</t>
  </si>
  <si>
    <t>Peptidoglycan recognition protein</t>
  </si>
  <si>
    <t>ATGTTGCGTTTGTTTGCACTCGTGGTTTCGTATTTATTTGTCTTTGCTCAAGCCGGTGACTCTTGCAATGTCGTAACGCATGATGAATGGGGTGCTCTTCCTGCTGAGGAGGTATACTACATCATCAGGCCTGTTCCTTATGTGATTATTCAGCATACAGCAACACCGGAATGTGACACAAACAGCGAATGTGAAAGTAGGGTCGCCAATATACAAGAATACCACTTGGGATTGAATTATGGAGATATTGGTATATCGTTTCTCGTTGGAGGTGATGGCCGCGTTTATGAAGGAGCTGGCTGGCTTCATGTCGGAGCACATACATATGGTTACAATAAAAAGTCCATAGGAATATCATTCATCGGAGACTTCACAGATAAATTGCCAACGCAAAAAGCTATGGATGCTGCGCAAGAACTGATCCGTTGTGGTGTTCGATTAGGTCATTTGAAAAAACATTACAAACTCCTCGGTCACAAGCAAACGATATCTACTGAAAGTCCGGGCAGAAAATTGTATACAGCAATTCGTGGATGGCGTAATTGGGCATCTGCCCCTTAA</t>
  </si>
  <si>
    <t>MLRLFALVVSYLFVFAQAGDSCNVVTHDEWGALPAEEVYYIIRPVPYVIIQHTATPECDTNSECESRVANIQEYHLGLNYGDIGISFLVGGDGRVYEGAGWLHVGAHTYGYNKKSIGISFIGDFTDKLPTQKAMDAAQELIRCGVRLGHLKKHYKLLGHKQTISTESPGRKLYTAIRGWRNWASAP</t>
  </si>
  <si>
    <t>evm.model.Contig10206</t>
  </si>
  <si>
    <t>Phosphoglycolate phosphatase 2</t>
  </si>
  <si>
    <t>ATGACGTCGAAGAATCTAATTGATATTGCTTCAGCCGACTTTAAAAAGTTTGTATCTTCATTTGATTATGTTCTCTCAGATATCGATGGAGTATACTGGCATGGAAGACCGATACCGAAGTCGGGACACTTTATTAATTTGTTAAAAGAAATAGGAAAACGAGTTTATTATATAACAAACAATAGTATTCTAACTTTCGAAGAACATCAGAAGCGATTCAAAGCAGTTGATGTTGAAGTTAAAGAGGATGAAATATATGCCCCCTCAAGGATGCTAACGGAATATTTGAAGTCGATAAACTTCACGAAGAAAATCTACACAGTTACGTGTCCAGAAACAGTTAATGTCCTCAGAAAGCATGGTTTCGAATGCGTAGATGGACCTCATAATATAAACCATATCAACCCATTCACGATACCGGGAGGTTATGGGCAGTTACTATTGGATGACAAAGAAATCGGTGCAGTAATTTTCGACGGTGACTTCTGGGCAAATTCAATTAAACTGCACAAAAGCGAAGTTTATCTGAAGAGACCGGACGTATTATTCCTGGAAGGATGTACAGACAAACATTTACATGGACCTGGACACACCCTTATAGGCCCAGGAACCTTCACCGAATTAATAGCTGAGAGTGCAAACCGTAAACCTACAGTGCTAGCAAAACCAGGTCCAATGTTAATAGACGTTGTTAAGAAGTCTTTGAAGATCGAGGATCCCAGCAGAGTTCTATTCATTGGAGACATGATTGACCAGGATATAGCATTTGGTAAAGCCGCTGGTTTCCAGACGCTGCTTGTCATGACGTCATATAGTATTGAAGATGCTATCAAGAGGGATGTTATACCAGATTATCATGTATCGTCATTGGGAGATGCTGTGCCGAAATTTCAAATTTAA</t>
  </si>
  <si>
    <t>MTSKNLIDIASADFKKFVSSFDYVLSDIDGVYWHGRPIPKSGHFINLLKEIGKRVYYITNNSILTFEEHQKRFKAVDVEVKEDEIYAPSRMLTEYLKSINFTKKIYTVTCPETVNVLRKHGFECVDGPHNINHINPFTIPGGYGQLLLDDKEIGAVIFDGDFWANSIKLHKSEVYLKRPDVLFLEGCTDKHLHGPGHTLIGPGTFTELIAESANRKPTVLAKPGPMLIDVVKKSLKIEDPSRVLFIGDMIDQDIAFGKAAGFQTLLVMTSYSIEDAIKRDVIPDYHVSSLGDAVPKFQI</t>
  </si>
  <si>
    <t>evm.model.Contig10086</t>
  </si>
  <si>
    <t>Probable cytochrome P450 4s3</t>
  </si>
  <si>
    <t>ATGGTCCCGTTTCTGGGAAACGCTCACCAGTTAAAGCCGACACCCACAGGGTTCTTGGAATTTCTAATGAAGACTTCAGAATACGGAAAAGTGTCTCGTATCATGCTCGGCCCTATACTTATTGTTGTCATTACTGATCCTGCTGATATTGAGTCTGTAACAACCGATAGCCGGCTGATTAACAAGAGTTCTGAATATGAATTGATGCGACCATGGTTAAGTGATGGACTTCTCACTAGTGGAGGAAACAAATGGAAATCTAGGAGGAAGCTTTTAACGCCGTCATTTCATTTTAATATACTAAAGGATTACGTACCAGTCTTCGAAAAGTACGCTGACATTTTAGTTACAAAACTTGGTGAGAAACCCGGCGAAGTCGTCGATGTCTATCCACTGCTTGCCCTATTTACACTGGATTCTCTTTGCGAGACGGCTATTGTCGTTAAGCTCAATGTACAATTAGGTCAATATGCAGATTATGTCAATGCAGTAGCAGACATGACGCTCATAGTGCATCGTCGTATGACAGATATCTGGGCGAGATTAGAGTTTTTCTTCAAGTTGATGCCGGTTTACAAAAAATTTAAACAGCACTTGAAGACACTACATGCCATGACTAACGGTGTCATAAAAAATAGGAGAGATACTCTTGAGAAGGAACGGGAGATGAACGGAAATTTTATTGCAAACTTAATCGATGACGATGGCATCAAGAAGCGACAATCATTTTTGGACACATTACTGAGTTCAGAAACAGTAACAGGAAAGCTGAGCAATGAAGAGATTCGAGAAGAAGTGGACACATTTCTTTTTGCCGGACACGACACCACTACTTCGACCCTGGGTTTCTTGCTGTATAATATGGCCATGAATCCAGATATCCAGGAAAAAGTTTATGAGGAGCAACTTTCTATTTGCGGTGATGACCCAGACAGACGACTGACTCATGAAGATCTTGCCAATATGAAGTACACGGAGATGGTCATCAAAGAGTCGATGAGGGTACATACGACTGTGCCCATGGTCATAAGGAAAGCGCCTTTCGATTTCGACTTAAATGGCACAGATATACCAGCAGGATGTTCAATTATGTTGAACATGTATTCGATGAACCGCAACCCTGAAGTATTTCCGGATCCCCTGAAATTTATACCTGAAAGATTTACACCTCAGGAGAGTTCAAAGCGACATCCATTTAGCATCATATCGTTCAGCGCGGGTCAGCGGAATTGCATAGGTCAAAAATTTGCCATGACAGAGATTAAGTGCACTTTTTCGAAATGCATCAGAGAATTGGAATTCCTACCGGGCGACAAGAAGCTAGAATTAGGAGTTGACCTAGTTCTCAAGAGTTACAACGGAATTAACTTAAGAGTTAGAAAGAGACGTTAA</t>
  </si>
  <si>
    <t>MVPFLGNAHQLKPTPTGFLEFLMKTSEYGKVSRIMLGPILIVVITDPADIESVTTDSRLINKSSEYELMRPWLSDGLLTSGGNKWKSRRKLLTPSFHFNILKDYVPVFEKYADILVTKLGEKPGEVVDVYPLLALFTLDSLCETAIVVKLNVQLGQYADYVNAVADMTLIVHRRMTDIWARLEFFFKLMPVYKKFKQHLKTLHAMTNGVIKNRRDTLEKEREMNGNFIANLIDDDGIKKRQSFLDTLLSSETVTGKLSNEEIREEVDTFLFAGHDTTTSTLGFLLYNMAMNPDIQEKVYEEQLSICGDDPDRRLTHEDLANMKYTEMVIKESMRVHTTVPMVIRKAPFDFDLNGTDIPAGCSIMLNMYSMNRNPEVFPDPLKFIPERFTPQESSKRHPFSIISFSAGQRNCIGQKFAMTEIKCTFSKCIRELEFLPGDKKLELGVDLVLKSYNGINLRVRKRR</t>
  </si>
  <si>
    <t>evm.model.Contig03009</t>
  </si>
  <si>
    <t>Replication protein A 70 kDa DNA-binding subunit</t>
  </si>
  <si>
    <t>ATGGATGACACAGGCAATGCAGAAAAGCGTGTTATGATAATCCTTGAAGTGACTGTCATAGCGTCTGGTAAAGAAGTCGGCAGCAAGATTGGCTCCCCACAGTCATGGACTGAGTCCTCCACACCTGCTGCTACTCCCGCACCCCCATTGCAGCCTGCTCCGAAGAAAGTCCCAGTGGCTTCTCCTGCAAAACCAGACTACTCAGCTGCAAACAGTCGACCATCTGCTTCAAGTATGGATACAAGCGTAATATCAACGCAGATGACCCATCCTATTGCAAGTTTGAGCCCGTATCAAAATAAATGGGTAATTAAAGCCCGAGTGATGGGCAAAACTCAAATCTTACCATGGAACAATGTCAGAGGAGAAGGAAAAAGGTTCAGTATGGATTTGTGTGATGAGAGCGGGGAGATACGCGCAACAGCATTTAATGCTGAATGTGACGAGTATTACGATATTATTCAGAAACAGTTCTGTACCTTAAAGAACGACTATGAGATGAGATTCAACAGCGATACTGTGGTGTGTGAATGTAAGGAAGATTCACCTGATGTTCCCACCATCAAATATGAATTCCTGCCCATTGGTCAGATAAGCGAAAAGAATCCTGACACTATGCTAGATGTAATTGGTGTCTGCAAATCCGCATTGGATGTTCAGGAGCTTACAGCGCGTAGTACTGGTAAACTTCTAAAGAAACGAGAGGTAACTCTGATGGATCAATCAGGATCAGTGATTACTTTAACATTGTGGGGTTCGGAAGCTGAATCATTTGATGCCAGCTCCAATCCAGTGGTGTGTGTTAAGGGTGCAAGACTGGCAGAGTTCAACGGTGGCAAGTCTCTGTCCTGCCTGCAGAGCACCATAATGCGGCTCAACCCCGACCTGCCGGAGGCTCACAAGTTGCGGGGGTGGTTCGATAATGGCGGCGCTGCTATGGAAGCTGTCAATGTTTCTGCAAGAGCCGGCGGCTACACGGGAGGCAGCAACGAATGGCTTACGTTCGCCGAGGCTGAAGCTCGCCAGCTGGGCTCCAGCGACAAGGGTGACTACTACCAGCTGCTGGGCGTGCTGACCTACGCGGGCTCCGACAACGCCGTCTACAAGGCCTGCCCCCAGGAGCAGTGCAACAAGAAGTTAGTCGACCAGGAGAATGGACTCTACCGATGCGAGAAGTGTAACAGAGAGTTCCCCAATTATAAATATCGGCTACTTATCTGGGCCAATGTGGCTGATCACACGGGTGACCAACGCATCACAGCATTCAACGAGGCCGCTGAAGTAATGCTCGGACGCAGCGCTGCTGAAATCGGGCAGGCCATGGAGTGTGACAAGCGCGAGTTCACTTCTATTTTCGATGACCTCAAATTCAAGACCTTCGTCTTCAAGTTCAGGACCAAGATGGAAACTTATAATGATGAAGCCAGATTGAAGACCACTGTGGTGAATGTGCAGCCCGTGACTCACAAAGAACTCAACTCCAAGTTGCTGAAGAGTATCAAAGAGCTGTCCGGAGTAGAGCTGAACTGA</t>
  </si>
  <si>
    <t>MDDTGNAEKRVMIILEVTVIASGKEVGSKIGSPQSWTESSTPAATPAPPLQPAPKKVPVASPAKPDYSAANSRPSASSMDTSVISTQMTHPIASLSPYQNKWVIKARVMGKTQILPWNNVRGEGKRFSMDLCDESGEIRATAFNAECDEYYDIIQKQFCTLKNDYEMRFNSDTVVCECKEDSPDVPTIKYEFLPIGQISEKNPDTMLDVIGVCKSALDVQELTARSTGKLLKKREVTLMDQSGSVITLTLWGSEAESFDASSNPVVCVKGARLAEFNGGKSLSCLQSTIMRLNPDLPEAHKLRGWFDNGGAAMEAVNVSARAGGYTGGSNEWLTFAEAEARQLGSSDKGDYYQLLGVLTYAGSDNAVYKACPQEQCNKKLVDQENGLYRCEKCNREFPNYKYRLLIWANVADHTGDQRITAFNEAAEVMLGRSAAEIGQAMECDKREFTSIFDDLKFKTFVFKFRTKMETYNDEARLKTTVVNVQPVTHKELNSKLLKSIKELSGVELN</t>
  </si>
  <si>
    <t>evm.model.Contig12116</t>
  </si>
  <si>
    <t>SET and MYND domain-containing protein 4</t>
  </si>
  <si>
    <t>ATGTCAGTAGAAAAGTTAAATACGGATGGTTTTTTTATAAAATATCACGAGCATGTCACAAGAAACGTAGATGACGTTTCGATTAATAACTTTAATAATTTAGAAACCGATTCCAAGCGTGTTTACTACATATCTTCCATTCCTGCCGTAAAAGAATTTGATTTGACTTTGGTATTGAATAAATCTAAGAAAGGCGCCATTTTTCCTTGTACTAAAAATGGCGATTTGGCGCGTAAATTTAAAAGTGACGGCAACATGGCAGTGCAGAAGGGCGATTGGGATAAGGCAATGGATTTTTATAGCAGCAGTTACATTAATATGCCACATAATGATGATGACCTGGCCATAGTGGTAGCAAATAGATCGGCGGCGTTGTACCACAAGGGACAGATGGAGCTGTGTCTGGTCGACATAGAGCGTTGCCTGAACCTGGGATACCCCAAGCATCTCAGGTATAAGGTGCTGGAGAGGCGCGCCAAATGCTACCTGGCGTTGAAAGCGCACGAGAAGGCTTTAACTGCGTTCAGAGAAACAATAAAATCTCTAGACGACGCCACCGTAACCACGGAAAAGCGAAAGAAGATGCAGACAGACGCCCAGCTCATGATGGAAATCCTGCGCAAAGGCCAGGACATGGCGAAGGCCCAGAAGCCAAAACTCGCAGCCGGTTCACCGGCTACACCTTCTAAACCTACGGCCCCCCAGCCCAAGCTGGGTGGCAAGCCCCACCCTAGCTACGCAGCAGCTTCGTCTGGCCTGGACTTCGTGAGCAATGAGGAGGTCGGACGATATGTCGTGGCTAAGAGAGACCTGGAAGCTGGTGAAGTGATCGTGGTAGAACCGCCGCACTGTTCAGTTTTGCTGAGTGATTACAGCGGAACACATTGTCAACATTGCTTCGCGAGATGCTCCACCCCAGTCGCGTGTCCAAAGTGCACCAACGTCATATACTGCAGCGAGCAATGCATGAAGAAATCAACATCCACTTACCACGCATTTGAATGTGCCATCCTTCCACTACTCTGGCAATCTGGTTGCTCTATTACTTGCCACATGGCGCTCAGGATCATATCGCAGCACAGTTGTGCTTACTTCAAAAATAAAATCAATACGGAAAACGATAATGGAAATATCAAGTTTACTTCGTCAGATTATAAATGTGTCAAAACCTTATTAGGGCACGAAGACACACGATCAAAAAAGGATCTATTCCAAAGGGCTTTAGTGGCAAATTTCTTGACGAAACTACTGGAAATTAGTGGCTATTTTCAAAATAAGGTCAGAGAGGACATACCGTCTTTAGAAGAACTGAAATCTTTGATGACAGACGAGTCTGTGAAAGGGGATGCGCTCCTGATCGGTGGTTTAATTCTGAAGAATCTTCAGATTTTGCAGTTCAACGCTCATGAAGTGTTCGAGCTGCAGTGTGGTAAACCGAAGGTGGGTGGGAATATACAGAAGCACATTGGCAAGTCTGTATTCCTGGGGGGAGGAATTTACCCCACGTTGGCTCTGTTCAACCACTCATGCGATCCGAGCGTTGTGAGATACTTCGTGGGCACAACGGTGGTGGTGCGCGCCGTTAAAACCATCAGGGCTGGCAGCGAAGTGTCAGAAAACTACGGGCCCATGTTCACGACGCGGGAGCGCGAGCGGCGGCGCGACGAGCTGCGGCGGCAGTACTGGTTCGAGTGCCACTGCCAGCCCTGCGAGGGTGCGTGGCCCTTGTACGAGAATATGGACGAGAGTCATATGCGATTCAGATGCGACTCTGGGACCCCCTGCGAGGGTGTGGTGGCCGTGCCCCATGACAGCGGTGAGTTCATGCTGCAGTGCAAGCTCTGCTCCAACCACACCAACATACTCAAGGGACTCAAAGCGTTGCAGGACACAGACCAGCTGTTCAAGTCAGGCAAACTGTGCATGGAAGAGGGAAAGTATGGAGAAGCGCTGACCAAGCTGAAGGTGGTTCTCAAACTGTACGACGGCACGCTGGTGCCGCCCTACCGCGCCTTCTACGACTGCGAGCAGAGCCTCCGCCGCTGCATGCTCGCCATGGGCAATTACAGCATTGTCGCTTGA</t>
  </si>
  <si>
    <t>MSVEKLNTDGFFIKYHEHVTRNVDDVSINNFNNLETDSKRVYYISSIPAVKEFDLTLVLNKSKKGAIFPCTKNGDLARKFKSDGNMAVQKGDWDKAMDFYSSSYINMPHNDDDLAIVVANRSAALYHKGQMELCLVDIERCLNLGYPKHLRYKVLERRAKCYLALKAHEKALTAFRETIKSLDDATVTTEKRKKMQTDAQLMMEILRKGQDMAKAQKPKLAAGSPATPSKPTAPQPKLGGKPHPSYAAASSGLDFVSNEEVGRYVVAKRDLEAGEVIVVEPPHCSVLLSDYSGTHCQHCFARCSTPVACPKCTNVIYCSEQCMKKSTSTYHAFECAILPLLWQSGCSITCHMALRIISQHSCAYFKNKINTENDNGNIKFTSSDYKCVKTLLGHEDTRSKKDLFQRALVANFLTKLLEISGYFQNKVREDIPSLEELKSLMTDESVKGDALLIGGLILKNLQILQFNAHEVFELQCGKPKVGGNIQKHIGKSVFLGGGIYPTLALFNHSCDPSVVRYFVGTTVVVRAVKTIRAGSEVSENYGPMFTTRERERRRDELRRQYWFECHCQPCEGAWPLYENMDESHMRFRCDSGTPCEGVVAVPHDSGEFMLQCKLCSNHTNILKGLKALQDTDQLFKSGKLCMEEGKYGEALTKLKVVLKLYDGTLVPPYRAFYDCEQSLRRCMLAMGNYSIVA</t>
  </si>
  <si>
    <t>evm.model.Contig03333</t>
  </si>
  <si>
    <t>Acetylcholine receptor subunit alpha-like 2</t>
  </si>
  <si>
    <t>ATGTGGTCCTGTTGGCACACTGCTGCTGCTATTTCTCTACTGTTGGGGGGCCTGCTGATGGCAGGCGTAAGCGGCAAGGACTGCGACTCGGAGGCACCGCCCGAGTCGACCGAGGCACGTCTGGAACGCGAGCTGCTCTGTAACTATAACACGGACCAGCGGCCCGTCAAGAACCACTCCTCCGCAATCGAAGTATCCATGCGTGTGTTCCTCAGGTATTTCATATACGAAAATAACGAAGAAGCACTCACAATACATGTATGGTTGGTCTTGAGTTGGATGGATGAACACCTGAGCTGGGAGCCGAATGATTATGGAGGAATAGCGGAGATCCAAATAAAAAGTTATAAGATATGGACGCCGGCAATTAATTTCTTAAATGCTAAGGACCAATTTATTAATTCTGGAAGTTTTTACTCAGTGTGCCAGTTAAGCAAGGCGGGCGAAGTGGTGTGCGTGCCCGAGTCTTTCTACTCGGCCCTGTGCATATCAAAACTCCAGTATTGGCCGTACGACACGCAGAATTGCACATTTCTATTCGGTTCCTGGACACATGCCGGCGAAAAAATCAACTTCACAAAGCCGAAATATGACGCGATCTCGAAGATGGAAGACTATCAGGAGAATAATTCATGGAAAATTCTGGATTTGAGCGCGATAAGAGACCCTGGGGCATTGAAGTGCTGCCCGAACGAGACTCATCCGTCTCTGAGATATAATTTAATCATTAAACGCCAGTCAGCGACTGCGGCTGCGGTCATTGTCATACCGGCTATTGTGATGGTGACTTTGTCAATGGTGACCTTGCTGTTGGATATTAATACATCGGAGCGGATGTACCTGCCCCTCGTCAACATGTTCTGCCATTATACCTACATGAACGAGCTGAACGAAATTATTCCGCAGCATGGAAACGGAAGTCCTCTCGTAGTATTATTTTTCCGGGACTCCTTGTTGATAACTGCTTTCATAATATGTTTAACCATACTACTGAAAAGATTAAACATTCGAAGGAAAGCAGCTCCAAGATGGATATTGTCATTCAACAGCGTCATCTATTCGGGGCCAGCGCGACATATTGCGTTTTATGCATTCGATCCAAGTGATTTGGAAACCGTGGTCACAGAGGATGTTGAGAAGCAGGAACAGCTCCATAAAAAAGAATGGCGAAAATTGTGCGCTTTTATAAATAACATCTCATTATTTGCGGTTGTTACAACATACGTAGGATTATATTTAGCTCTCATTCTTTAG</t>
  </si>
  <si>
    <t>MWSCWHTAAAISLLLGGLLMAGVSGKDCDSEAPPESTEARLERELLCNYNTDQRPVKNHSSAIEVSMRVFLRYFIYENNEEALTIHVWLVLSWMDEHLSWEPNDYGGIAEIQIKSYKIWTPAINFLNAKDQFINSGSFYSVCQLSKAGEVVCVPESFYSALCISKLQYWPYDTQNCTFLFGSWTHAGEKINFTKPKYDAISKMEDYQENNSWKILDLSAIRDPGALKCCPNETHPSLRYNLIIKRQSATAAAVIVIPAIVMVTLSMVTLLLDINTSERMYLPLVNMFCHYTYMNELNEIIPQHGNGSPLVVLFFRDSLLITAFIICLTILLKRLNIRRKAAPRWILSFNSVIYSGPARHIAFYAFDPSDLETVVTEDVEKQEQLHKKEWRKLCAFINNISLFAVVTTYVGLYLALIL</t>
  </si>
  <si>
    <t>evm.model.Contig06877</t>
  </si>
  <si>
    <t>Acrosin</t>
  </si>
  <si>
    <t>ATGTATCCAGAATCAATACTGCTTATAGTTCTGCTGGCTGCTCTAAGAGGATGTGAGGACGGAAGAGTATTACGAGACAAAAACATTTTAGACAGTATTTATTTGAACCAGAGTATTACCTCTGACCCTGAGGATGGGTGCGATCGCATTACCGCTGACATAGACGAATGTATGGACTGCTATCCGTGCCAGCACGAGAGCCTCAAAGACAAACAGGGCGTAGTACACATAAAGGTCGGAATAGGTGCTAATGTTTGCAGTGCGGATGCTTATTTAACAATTTGCTGTGTACCGGCTGCGTCTGCTGTTCGCGGGAGCGATACAGCGATGTGCGGGAAGCGGAGCATACAACACACAACTCGAGAAAAATCCAATGATGGTCTCCGAAATACTGGTTTTGGAGAATACCCCTGGGTTGTTGCCATCTTAAGCAAATGCTTCAAGGACTATTACTTCCGTTGCGCTGGCACCCTGATCAATGGCAGAACGGTGCTGACGACTGCAGGTTGTGTGGAAAGTGCGCGGAAGAACTGTACATTCAAGGTGCGTGCTGGTGAATGGCAGTTCAGCTCCGAGGACTCCGACACTGAGGCTAAACCTTACATGGAGGCAGACGTCGATGGGGTTATAGTGCACGAACATTTTAACAATTTCACGTTCGACAACAACATTGCCTTGCTGAGACTGCAAGATCGAATAGAGCCAGGGACACACATTGGGTTTGTCTGTCTCGACAGCAACAGCGCCCCGAGTGGGGACAGCGAATGCTATGTGGCCGGATGGGGCAAACCAAGCGGTTCAAAAGATAGGCACAGGGATATTATGCGAGTGATTAAAATGAAGCATTTGGAGCAGGAGGAGTGCAAAGCAAGGCTGCACAGTTCCGAACTTGGAGTAGACTTCAAATTAGACAGGTCTTACAGGTGCGCTGTGGGAGTGAACGGAGAGACCACCATGAAGGGAGACGGTGGCGCCGCCCTGATTTGTGCTTTGAAGGTGAGTCATTCAATAATGAAACTTGAGATGATATCTTGA</t>
  </si>
  <si>
    <t>MYPESILLIVLLAALRGCEDGRVLRDKNILDSIYLNQSITSDPEDGCDRITADIDECMDCYPCQHESLKDKQGVVHIKVGIGANVCSADAYLTICCVPAASAVRGSDTAMCGKRSIQHTTREKSNDGLRNTGFGEYPWVVAILSKCFKDYYFRCAGTLINGRTVLTTAGCVESARKNCTFKVRAGEWQFSSEDSDTEAKPYMEADVDGVIVHEHFNNFTFDNNIALLRLQDRIEPGTHIGFVCLDSNSAPSGDSECYVAGWGKPSGSKDRHRDIMRVIKMKHLEQEECKARLHSSELGVDFKLDRSYRCAVGVNGETTMKGDGGAALICALKVSHSIMKLEMIS</t>
  </si>
  <si>
    <t>evm.model.Contig12187</t>
  </si>
  <si>
    <t>Beta-1,3-glucan-binding protein 1</t>
  </si>
  <si>
    <t>ATGTGGGATCAGACTGTAAGTGGTTTGTTTCTGGTGATTTGTTCTGCTCACTCGTTAAACTTGTTGAAATCCCATGGTTCTGTTCTGCTGGCTCAATATGAAGAACAACCGTTAAAGCTTGAAGCTATTTATCCGAAAGGATTGCGGGTCTCCATACCAGATTCTTACGGAGTAGATCGCTTTAGCTTCACTGGCTGGCTGAACGAGGCATTTGAGTCGGACATTGATACGTGGTACATGTCCGTCAATAATGCTAAAGACGGAAGGTGGGTCGTCAGGGATAGGAATGTAAAGCTCAAAATTGGGGACACCATACATTTCCAAACTACCGTTACACATGATGCAGTCTTGTACGGGCAGCTGATTGATACATGGACAGTTAGGGGTTACGTCAACGAGGCAGGTGAACCCGTAACTCCTTATGGCGAACCTGGAGAAACAGCCGAAACAACGACTCGAGGTCAAACCCCTGCCCCTGTCAGACCCACGGATAGACATTCCCATGTCTCAACTTCCCAGGTCTCAACGGCTCCCACCACAAGCACAGGCGCTGCGATTTTCACCGACCAGCAACCCCTACCACCTCAAAGTCCTACTTTGTCTTCGTTATCATCTACGCCACCACTACAGGAAAACGTAACGAGGAAACAGGATTCTTTCGAGAGCCGGAATGATTGCTTCAAATGGTTCTGCAATGTTGCAATCGAGCGAACTCCACCAGCAAATGAAGAAATTATACTCGAAAGCCAAGTTTGGTCCAAGAAAATGATAGCCCTCCAGCCAACACAACAATTATTGGCTGAAAAGGCCATAAACGATATTTTATTTGAAGCGAAGCTGGGTAATCTAATTAGACATTCTGTAAAAATAAACGAGCCCTGTTAA</t>
  </si>
  <si>
    <t>MWDQTVSGLFLVICSAHSLNLLKSHGSVLLAQYEEQPLKLEAIYPKGLRVSIPDSYGVDRFSFTGWLNEAFESDIDTWYMSVNNAKDGRWVVRDRNVKLKIGDTIHFQTTVTHDAVLYGQLIDTWTVRGYVNEAGEPVTPYGEPGETAETTTRGQTPAPVRPTDRHSHVSTSQVSTAPTTSTGAAIFTDQQPLPPQSPTLSSLSSTPPLQENVTRKQDSFESRNDCFKWFCNVAIERTPPANEEIILESQVWSKKMIALQPTQQLLAEKAINDILFEAKLGNLIRHSVKINEPC</t>
  </si>
  <si>
    <t>evm.model.Contig11315</t>
  </si>
  <si>
    <t>Brain-specific serine protease 4</t>
  </si>
  <si>
    <t>ATGAGGGCACTGATACTGCTGCAGCTAGTCGCCATTGTGCAGAAGTCTTCGTGTGACTCGTTTGGTGACTATGGCTTCATTGTGGATGACGTAACGCCTCCACCTGTCAGCAATTCTACAATTGCGCCTCAGATCCTGTGCGTTCTGCCACCATATCCTCATCACGGGACATACACTGCGACTAGGGGGCTTAAACCTGGCGATGCTGTTCCTCAAACAGCACTGACATGCTCCTGTGAATGGGGCTACAGCCTCATAGGAGTGGCATTCCCTAATTGCTATATGGGCGAGTGGTATAAAGAGATGCCAACTTGTGAAAGTCAATGCAAACCTCTCAATTCAACCTCTGTGGAGTTCAAATGCTACAAGCAAAATTCGAGCTTGGAAATTTCCTGCGACTTACCGCAAGACAACAACTCGCGTGCGAAGGCTACATGTAAGGATTCATACAGCTCGGAGTCTCCGCCGAGGGACCTCAACTGCATCGATGGAAGCTGGGACTACATGCCGATCTGCACTCCAGCGGCTCAGACCCTGTGCGTTCTGCCACCATATCCTCGTCACGGGACATACACTCCGTCTCGGGGGTTTAAACCTGGCGATGCTGTTCCTCATACAGCACTGGTATGCTCCTGTGAATGGGGCTACAGACTCATAGGAGGGGCATTTCCTATTTGCTATATGGGCCAGTGGTTTATGAAGATGCCAACTTGTGAAAGTCAATGCAAACCTCTCAATTCAACCTCTGTGGAGTTCAAATGCTACAAGCAAAATTCGAGCTTGGAAATTTCCTGCGACTTACCGCAAGACAACCACTCGCGTGCGAAAGCTACATGTAAGGATTCATACAGCTCGGAATCTCCCCCGAAGGACCTCAACTGCATCGATGGAAGCTGGGACTACATGCCGATCTGCACTCCAGAATCAGATGAAGACCTTGACAATGCACCGTCATGTGGGCGGATCATGCCTTCGATTGTAGTCAAGACTGAGAAACGCATTACCAGTGTCACACGCTACGCCAAAGACACGGAATTCCCCTGGATGGTGGCGCTGTATAGACCAAAACACCATCAACAGTGTACACTATCGGACAGCCATTGCTGGTTTGACTCATGTAGCGGGTCGCTCATCGGCCCGAAGGTTGTGCTGCTGACTGGATATTATGTCTACAAATACAAGCAAGACAAGCTGAAGGTGCGCGCTGGTAACTGGAGCCTGTATCAGGAGCAATTTGTCAACAAGATTATTATCCACCCGCAGTATTCTGAGTCAGTTACTAGTGGTCTAAGGAACGACGTCGCTCTCCTGGTCGTGGAGTCGCCCTTCACGTCAGCAGGCAATATCGCATTCATCTGCCTGCCTCCACCCAATCTTAACGTCGCTCCGACAGCCTGTAAGGTGGCTAATAGGAAGAAGATGACTGTCGTGGGGACTGGCTATAAGGAACTCTTAGAAGTGATGGACGTGAATTACCTGGATCACGACGAGTGTCAGAGGATCATCACGCAGGAGTATTCTAGCATTCTGATATATGACAGTGTCATGTGCGCCAGCGGTGTTCTGAACCAAGGCCAAGGAGCAGCAGGCAACCCGCTCATGTGTATTGCTGACGATCACTACTATGCATACGGCCTTCTTTCCTGGATCATCTATGGTAGTAAGTTGCCTAAGGTCTACACTGACGTCGTCAAGGTGAGGAGCTGGATCGACAAGGAGATGAGAGCCAACGGCTTCACTACAGACACATACACTCCTGTTGCCCTATAG</t>
  </si>
  <si>
    <t>MRALILLQLVAIVQKSSCDSFGDYGFIVDDVTPPPVSNSTIAPQILCVLPPYPHHGTYTATRGLKPGDAVPQTALTCSCEWGYSLIGVAFPNCYMGEWYKEMPTCESQCKPLNSTSVEFKCYKQNSSLEISCDLPQDNNSRAKATCKDSYSSESPPRDLNCIDGSWDYMPICTPAAQTLCVLPPYPRHGTYTPSRGFKPGDAVPHTALVCSCEWGYRLIGGAFPICYMGQWFMKMPTCESQCKPLNSTSVEFKCYKQNSSLEISCDLPQDNHSRAKATCKDSYSSESPPKDLNCIDGSWDYMPICTPESDEDLDNAPSCGRIMPSIVVKTEKRITSVTRYAKDTEFPWMVALYRPKHHQQCTLSDSHCWFDSCSGSLIGPKVVLLTGYYVYKYKQDKLKVRAGNWSLYQEQFVNKIIIHPQYSESVTSGLRNDVALLVVESPFTSAGNIAFICLPPPNLNVAPTACKVANRKKMTVVGTGYKELLEVMDVNYLDHDECQRIITQEYSSILIYDSVMCASGVLNQGQGAAGNPLMCIADDHYYAYGLLSWIIYGSKLPKVYTDVVKVRSWIDKEMRANGFTTDTYTPVAL</t>
  </si>
  <si>
    <t>evm.model.Contig02186</t>
  </si>
  <si>
    <t>Chondroitin proteoglycan-2</t>
  </si>
  <si>
    <t>ATGGCGGTAAGAAAATCGTATTTGTTTTTCCTGCTGCTACTTGGAATAGCTCAAGGACAAAGTTCCAGTTACTCCGCATTCCCGCAACAACAGGACTTCGGAGCGAGGACGCAACGACAGACATTCGGCCAACAGCCACCGCCCTCAGGCAGATCCTTTCAACAATCGGCAATTGGCGCAAACTCCTTCCAGCAACAACCAAAATCAAGATTGGAATCTTTCGGACAACAGTTACCCAAATCCAGTTTCGGCTCCTCCCAGCAACAACCGCAACAACAAAGATCAAACTCTAATTTTGGCTCTTTCGGCCAACAACAACAAAAGTCTAGTGCCGGCTCATTTCAGCAACAACCTCAACAACAGAGGGGAAGTTCTAATTTCGGCTCTTTCGGCCAACAGCAACAGAAGTCTAGTTTCGGCTCGTTCCAACAACAGCCTCAGCAACAAAGAACGAGTTCAAATTTCGGCCAACAGGAACAAAAATCCAGCTTTGGCTCGTTCCAACAGCAGCCGCAACAACAAAGAACGAGCTCCAACTTTGGTTCCTTCGGCCAACAGCAACAGAAGTCCAGCTTCGGCACCGTCGGACAATCGCAACAGAAATCTAGTTTTGGCTCCTTCAACCAGCAACAGCCTAAGGCCAAACCGACAGGATCCTGCCCTGATAAGAACGCAAGATACCCCAAGTCTTCCCAATGTGATGCCTATATCGAATGTTTGGACGGTGTCTATGACGAGAAGCTGTGCCCTGACGGTTTGCTGTTCAACCCGAACGTGACCTTCAATGTGTACCCTTGCCAATACCCCGCCGATGTGGACTGCGCCGGTCGAGGTTCCACCCAACCCGCCCAGCCGACTGAAAATTGCCCGCACCAGTTCGGATATTACCGCGTCGGCGCATCCCCGTCCGACTGCGGGACCTTTGTCTCGTGCGTGGACGGGCGCTCTTTCGACTTCAACTGCCCCGAGGGACTCGCCTGGAGTCCCAGCACCTATCGCTGCGAGTGGCCTGATGAGGTACCGGAGTGCGATGCTGAAGCTTTCCTGGGATTCCGCTGTCCAGAAGTGCCGATCTCGAGGGAACTTGGTCCACCAGCCGGATTCCGCTCTTATAAATCAAACAGCGACTGCCAGCAATATTTTATTTGCCTGAGTGACAAACCTCGACTTCTCCATTGCGGCGCGGGGCAAGCCTTCAACGACGAGACATCCTCGTGTGAAGATCTTGAGAACATCGCCAGCTGTCCCCAAGAACTAAGAAACCAAGCAGCTGCCAGCAGTAGCGCTAAAAAATCTAAGTTCTAA</t>
  </si>
  <si>
    <t>MAVRKSYLFFLLLLGIAQGQSSSYSAFPQQQDFGARTQRQTFGQQPPPSGRSFQQSAIGANSFQQQPKSRLESFGQQLPKSSFGSSQQQPQQQRSNSNFGSFGQQQQKSSAGSFQQQPQQQRGSSNFGSFGQQQQKSSFGSFQQQPQQQRTSSNFGQQEQKSSFGSFQQQPQQQRTSSNFGSFGQQQQKSSFGTVGQSQQKSSFGSFNQQQPKAKPTGSCPDKNARYPKSSQCDAYIECLDGVYDEKLCPDGLLFNPNVTFNVYPCQYPADVDCAGRGSTQPAQPTENCPHQFGYYRVGASPSDCGTFVSCVDGRSFDFNCPEGLAWSPSTYRCEWPDEVPECDAEAFLGFRCPEVPISRELGPPAGFRSYKSNSDCQQYFICLSDKPRLLHCGAGQAFNDETSSCEDLENIASCPQELRNQAAASSSAKKSKF</t>
  </si>
  <si>
    <t>evm.model.Contig06876</t>
  </si>
  <si>
    <t>ATGCTTCCTGGGTCATTTCTTCTCTGTGTACTTCTGGCTATTGTGGGCCAATGTCTCGGTGATAAAGTGCAGGATGAAATACAGATACTGAAGCAAATTTTTCAAAATGAAACCACATACAATGGTGAAGATGGCTGCGATGCGGTGAACGGATCAATCGACGGCTGCGTCGACTGCTACCCGTGTGGACATGCAATCATCTTGGCTACTCCCTCTCTCAAGCAGATAAAGGAGATCCGAATCCGAAAGGGTGAAGATTGTTTGAAAGACCCTTACCTGGATCTATGCTGCGTCGCCAAGGGAACAAAGCTGCAAGTTCCAGATATTGGTGTGAGATCTAATAATGCCAGGTGCGGCATGAGACAGAGTTATGGGGCAGGACTCGCGGCAAGATTTGGAGCAATAAACACAGAGGACACGCTGTTTGGCGAGTTTCCTTGGGTTGTCGCCATATTGGCCAACTGCAATGGCCAGGGTTGGAAATACAGCTGTGTTGGCACGCTGATCAACAGCCGAGCGGTGCTGACAGCAGCGCATTGCATCAGCGGTTTGGAGCGACCGAAGTGCATTCTTCGTATCCGTGCCGGCGAACATAAGTTCGGCACTGACCAGGAGCGGTTCCCACATGTCGAAGTCGACATCCTAGAAGTGATTAAGCACTATAACTTCTATGAGCCTGGCCTTCATAATGACATAGCGCTGTTGATATTGAAGGACCCCATAGAGCAAAAGCCACACATCGGATTTGCGTGCCTCGCCGATGCCAACACGGAACCTGATCTGACCAAAAAGTGCGTCGTGGCAGGATGGGGTATCAAAGGCACAGGACGACATCCGCCAAGACGTCGCGACACTATGCGATCGATCGAAATGTCACCGCTCGAGAGAGAGGGCTGTCAAAACAGATTGCGGAGCGGGCTATATGGCCATGGATACAATTTGCACGAATCGTTCAGGTGTGGCATTGGTGCTAAGGGGCAAGACATCCTCACGGGAGACGGTGGAGCAGCTCTCGTTTGCCCTTTGCCAGGCGAGCAAGATCGTTACGCCCAGTACGGAATCGTGGCTCTTGGTAGGACAAACGGTGTGCCGAGTTTCTTCACGGACACAACCAAATACCGAGACTGGATCGATCGGAATGTAGAAGAAAACATCCTCGACACCGACAAGGATTCGTATGTCATAAAATGA</t>
  </si>
  <si>
    <t>MLPGSFLLCVLLAIVGQCLGDKVQDEIQILKQIFQNETTYNGEDGCDAVNGSIDGCVDCYPCGHAIILATPSLKQIKEIRIRKGEDCLKDPYLDLCCVAKGTKLQVPDIGVRSNNARCGMRQSYGAGLAARFGAINTEDTLFGEFPWVVAILANCNGQGWKYSCVGTLINSRAVLTAAHCISGLERPKCILRIRAGEHKFGTDQERFPHVEVDILEVIKHYNFYEPGLHNDIALLILKDPIEQKPHIGFACLADANTEPDLTKKCVVAGWGIKGTGRHPPRRRDTMRSIEMSPLEREGCQNRLRSGLYGHGYNLHESFRCGIGAKGQDILTGDGGAALVCPLPGEQDRYAQYGIVALGRTNGVPSFFTDTTKYRDWIDRNVEENILDTDKDSYVIK</t>
  </si>
  <si>
    <t>evm.model.Contig09616</t>
  </si>
  <si>
    <t>Cuticle protein 1</t>
  </si>
  <si>
    <t>ATGAGTGGAGTGAAAGAAAAGAGTTTGCTCAAGAGCCACCTTTTGTTTTTTCAGATCGTTGTAGCTGCCCTGGCGCTGGCCGCAGCGCAGGCCGCCCAGTACCCGGCCGGAGTGCACCCCGCGATCTGCCCTGACTACCCCAACTGCGACACGGCCCTCCTGGCGCGCTTCACCCCCGACGGACAGCCCATCCCCCCATGGGGGCTGGCTGCTGTGGCGCCCGTCGATACGCAATACCCAGCAGGCGTAGCACCTGCTTCCTGCCCGAACTACCCCTACTGCGGAAGCGACCTGGCCGCCCCCCGCTACCCCGCCGGCATCTCCCCAGCAGCCTGTCCCAACTACCCCTACTGCTACTAG</t>
  </si>
  <si>
    <t>MSGVKEKSLLKSHLLFFQIVVAALALAAAQAAQYPAGVHPAICPDYPNCDTALLARFTPDGQPIPPWGLAAVAPVDTQYPAGVAPASCPNYPYCGSDLAAPRYPAGISPAACPNYPYCY</t>
  </si>
  <si>
    <t>evm.model.Contig10242</t>
  </si>
  <si>
    <t>Cytochrome P450 6B2</t>
  </si>
  <si>
    <t>ATGAGCGGCAACGAGATCCGCGCAGCGAGCCACACCGCCGGTCGACGCGCGCACGTGAACATGTTCGAAAATCTAACGCTAAGCATTTATATCTTACTCATTTTAATATTCGCATTAACTTACGATTATGTCGCAAAGTATTCCAGCTACTGGTACGTCAGGAGGATCCCGTTCAAGACACCCATCTTCCTGATTGGAAATGATTTGAAGAAAATATTTATGCCCTCAAGCGGAACGGATACAGTCAACAAGTATTATCAGAAGTATAGAAATGACAAGTTGGCCGGATACTTCAGCAAGCGGACGCCCGATCTGATTGTGCGGGATCCGGACATAATTCGACTTATCCTCAACGTAGACTGCAACTATTTCACCGATAGGGGATCCCCTTTGAACAATGGGCGGGACAAACTTTTGGCGAACTTATTCCACTTGGACGGAGACAAATCGGCTTTGATTAGACAAAGGATATCGCTAGCCTTCGCAGACGAAAACTTAAGTGAAATGCATTCGTTGCTGGTGAACAGTGTGGCGAAGCTGCGCCGCGACGCGATCTCCTCCGGCGGTGAAATTAATGTCAGTGAACTAATGGACCAGTTTGTGAGCAATGTGATTGTTTCGTGCGTATACGGAGTGACAAATAAGAAAAGTGCCGAACAGATAGTAAATCAGCTAAATAATTTTTTAGATCGGTCAATTAGTCGTTCGATTAAGGAATACTTCTTAACATCTCTGTCAAGTTTGTTTAATCTATTTAAAATGCGCATTACCACTACCGGCATCAGTGAATACTTTAAAAATCTGACTACAAATGCAATTAGTACATACGACGAGAGAGGGCACCAACCTTTGATGAATAGATTTATCGACCTTCAAAAATTGGGAGTAATTGAAGAAAAAGTGACAAAGTCATACGGCGACACCGATTACACAAAAGTGAAAACAGTAACATTTGACGATGATGTTCTGACTGCTCAACTCTTCTCATTTGTATCGGAGGGGTTACAGAACACTTCAACGACACTCGTCTTCGCACTGAATGAATTATCGAAAGATCTTCACGTGCAAGGCGTGGTGCAACAGGAAATCGACAAAAGTATTTCCACGTCTGGAGGACTAGTAAATTATGAATCTATAAAGTTGATGCGACATTTAAATAGTGTTGTCGATGAAACGTTGAGGTTATACCCTTGCTACAGTGTTTTGAGGAGAAAATGTGTCGTGCCATATAGACTGCCCAACTCAGATATAGTAATAGACAAAGGTATCACTGTGACTGTTCCTATTGAGTCTATACATAGGGATAATGCATACTACGAAGATGCTGAGGTATTCAGGCCAGAAAGATTTTTAGACCAGAACGAGAGCCGGAGACATCCATTTACATATCTTCCTTTTGGAAACGGACCGAGAGATTGTATCGGTCAACGGTTCGCGAACATGGTAATAATCATTGGGTTGACAGCTCTGCTGCAAAACTTCACAGTGGAACCCTGTGCTGAGAAGACCACCTCCATCCAACTCGTCGATGGACCATTCTATAGAAGACCTAGCTCCCAGCTGTGGCTACGATTGAGACCAAGAGAATTGTAA</t>
  </si>
  <si>
    <t>MSGNEIRAASHTAGRRAHVNMFENLTLSIYILLILIFALTYDYVAKYSSYWYVRRIPFKTPIFLIGNDLKKIFMPSSGTDTVNKYYQKYRNDKLAGYFSKRTPDLIVRDPDIIRLILNVDCNYFTDRGSPLNNGRDKLLANLFHLDGDKSALIRQRISLAFADENLSEMHSLLVNSVAKLRRDAISSGGEINVSELMDQFVSNVIVSCVYGVTNKKSAEQIVNQLNNFLDRSISRSIKEYFLTSLSSLFNLFKMRITTTGISEYFKNLTTNAISTYDERGHQPLMNRFIDLQKLGVIEEKVTKSYGDTDYTKVKTVTFDDDVLTAQLFSFVSEGLQNTSTTLVFALNELSKDLHVQGVVQQEIDKSISTSGGLVNYESIKLMRHLNSVVDETLRLYPCYSVLRRKCVVPYRLPNSDIVIDKGITVTVPIESIHRDNAYYEDAEVFRPERFLDQNESRRHPFTYLPFGNGPRDCIGQRFANMVIIIGLTALLQNFTVEPCAEKTTSIQLVDGPFYRRPSSQLWLRLRPREL</t>
  </si>
  <si>
    <t>evm.model.Contig01141</t>
  </si>
  <si>
    <t>Dopamine N-acetyltransferase</t>
  </si>
  <si>
    <t>ATGGAGGTGCAAAGTGTTCCGACGTTTGTCAGTTTGAAACCGACGGCACTATTTCAGCAGCAGAATGACAAAGGAAAATATACGTTGGGCGACATACTGCCCACAAAGATGGCCGGATTGACCATAAACAATATCAAGGACACAACGGAGGTAGTAGCTAAAAACGCCGGCGACGACTACAAGAATTACACGATACGTAAAATAGAAAGGAAAGACGGCGAAGACGTCCTGGCGTTTCTACAAAAGTTCTTCTTCCGGCAAGAACCGATGAACGTCGCCGTCAACCTGTTGGAAACAGAACACAGTCGATGCGTCCCACTGGAGGAGTATTCGCTCTCCACAATCCACCAGGGATACTCCCTGATGGCTGTCGGTGGAAAGGGAAACTTAATATCGGTCATGATCAATGGGCTTGTGGAACCAGATGAACGAGACGAGAATCCCAGTTCGAAAGTGGAAGAGTGTGACGATCCCAAGTTTCGCGAAATTCTCAGGGTCCTGGCAGAAATGGAAGAGATGGCCCTCCCCCACCTCAAGGGGCATAGGGTGATGGAACTGCGTATAGCGGCCACTCACTCCGATGCTCGAGGACTTGGCTTTATGAAGATTCTTAGTCAGTTGGCCATAGAGACAGGCGCCACTCTGATGCGGATGGACGCTACGAGCGCCTATTCCGCCTACACAGCTCAACGTACCGGCTACGATTGCGTCGCCCGCGTAGTCTTCAAGGATCGCAAGATCGGCGACAGGGTACCCATAGACCCCGCGCCGCCACACACGGATGCTAAGGTGTACATTAAGCGGATCAACTGCTAG</t>
  </si>
  <si>
    <t>MEVQSVPTFVSLKPTALFQQQNDKGKYTLGDILPTKMAGLTINNIKDTTEVVAKNAGDDYKNYTIRKIERKDGEDVLAFLQKFFFRQEPMNVAVNLLETEHSRCVPLEEYSLSTIHQGYSLMAVGGKGNLISVMINGLVEPDERDENPSSKVEECDDPKFREILRVLAEMEEMALPHLKGHRVMELRIAATHSDARGLGFMKILSQLAIETGATLMRMDATSAYSAYTAQRTGYDCVARVVFKDRKIGDRVPIDPAPPHTDAKVYIKRINC</t>
  </si>
  <si>
    <t>evm.model.Contig12630</t>
  </si>
  <si>
    <t>Glutathione S-transferase 1, isoform D</t>
  </si>
  <si>
    <t>ATGATGCCGCTGAAACTGTACTCTGTATCGGACGGCCCACCCAGCCTGGCCGTCCGACAGTTGCTCGCCTACTTGAACTTACCATTCGAGCTGATAAACGTTGATTTCGGAGCGGGCGATCACATGACGGAAGACTATGCTAAGAAAAACCCTCAAAAAGAAATCCCAGTTTTGGAAGACGATGGCTTCTTTTTAAGTGAAAGTAATGCCATCCTTCAGTACATATGTGATAAATACGCGCCTGAATCGAACGTCTACCCCAGCGATCCACAACAAAGGGCAATTGTCAACCAACGGCTGTGCTTCAACCTGTCAACGTACTACGCATATATTTCAGCGTACACGATGGCGCCAATATTCTTCGATTACGAAAGAACGCCACTTGGTCTGAAAAAAGTCAACCTTGCTCTGGACAACTTTAACACGTACCTGAAGACGCTCGGTAAGAAGTACGCCGCGGCGGATCACGTCACCATTGCAGACTTCCAGCTTGTCACGGCCACGATGACCTTAGAGGCGATCGACTTTGATTTCTCGCAATATTATCAGATATCCGAATGGTACAAGAGATTTAAAAGCGAGCATCACAACCTATGGTCGATCGTGGAAGGCGGCATGAAGGAGATACAATACTTCGCAGCCAACCCGCCGGACCTCTCCCACATGAAGCACCCGTTGCACCCCATCCGGCTTCTGAAGAAATAG</t>
  </si>
  <si>
    <t>MMPLKLYSVSDGPPSLAVRQLLAYLNLPFELINVDFGAGDHMTEDYAKKNPQKEIPVLEDDGFFLSESNAILQYICDKYAPESNVYPSDPQQRAIVNQRLCFNLSTYYAYISAYTMAPIFFDYERTPLGLKKVNLALDNFNTYLKTLGKKYAAADHVTIADFQLVTATMTLEAIDFDFSQYYQISEWYKRFKSEHHNLWSIVEGGMKEIQYFAANPPDLSHMKHPLHPIRLLKK</t>
  </si>
  <si>
    <t>evm.model.Contig08990</t>
  </si>
  <si>
    <t>Innexin inx2</t>
  </si>
  <si>
    <t>ATGTTTGACGTGTTCGGCTCCGTTAAGGGGCTTCTCAAACTCGACTCCGTATGCATCGACAACAACATTTTTCGACTCCACTACAAGGCTACGGTCATTATACTGGTTGCGTTCTCGCTACTGGTCACCTCTCGGCAGTACATCGGCGACCCCATAGACTGCATCGTCGACGAGATTCCTCTCAACGTTATGGATACCTATTGTTGGATATACTCGACGTTCACCATCCCCAACAGGATTGTTGGGCGCGTCGGCAAGGACATGGTACAGCCGGGCGTCGCTTCCCACATAGACGGCGAGGATGAAGTCAAGTATCACAAGTATTATCAGTGGGTATGTTTCGTGCTGTTCTTCCAAGCCATTCTCTTCTACATACCGCGGTATCTCTGGAAAACGTGGGAAGGCGGTCGGATAAAGATGCTGGTTTTAGACTTAAATTCCCCGTTGGTACAGGAGGACTGTAAGAACGAACGCAAGCAACTACTCGTCGACTACTTCACTAGCAATTTGCACACGCAGAACTTCTATGCTTTCCGATTTTTCATATGCGAAGTGTTGAACTTTATCAACGTAGTCGGGCAGATTAGCTTCATGGACTTCTTCCTCGACGGCGAGTTCTCGACGTACGGACGCGACGTGGTCCGCTTCACCGAGATGGAGCCGGAAGAAAGAGAGGATCCCATGGCGAGAGTGTTTCCGAAGGTCACGAAGTGCACCTTCCACAAATACGGTCCTTCAGGAACGGTGCAGAAATTCGACGGCCTCTGCGTGCTGCCGCTGAACATCGTCAACGAGAAGATCTACGTCTTCTTATGGTTCTGGTTCATCATATTGAGCATTTTATCCGGGATCTCGCTGGTGTATCGCCTTCTGGTGGTGGCGTGGCCGAACGTCAGGCTGTATCTCTTGCGAGCGCGCTCGCGGCTCGCGCCCCAGGAACACGTGGAAGCGGTGGCCAGAAAATGCCACATAGGAGACTGGTTTGTTCTGTACCAGCTCGGCAAGAACATAGACCCGCTCATATACCGCGAGCTCATGGGCGATCTCGCAAGTCGGTTAGAAGGCAAGAACGATGTCTAG</t>
  </si>
  <si>
    <t>MFDVFGSVKGLLKLDSVCIDNNIFRLHYKATVIILVAFSLLVTSRQYIGDPIDCIVDEIPLNVMDTYCWIYSTFTIPNRIVGRVGKDMVQPGVASHIDGEDEVKYHKYYQWVCFVLFFQAILFYIPRYLWKTWEGGRIKMLVLDLNSPLVQEDCKNERKQLLVDYFTSNLHTQNFYAFRFFICEVLNFINVVGQISFMDFFLDGEFSTYGRDVVRFTEMEPEEREDPMARVFPKVTKCTFHKYGPSGTVQKFDGLCVLPLNIVNEKIYVFLWFWFIILSILSGISLVYRLLVVAWPNVRLYLLRARSRLAPQEHVEAVARKCHIGDWFVLYQLGKNIDPLIYRELMGDLASRLEGKNDV</t>
  </si>
  <si>
    <t>evm.model.Contig11854</t>
  </si>
  <si>
    <t>KH domain-containing, RNA-binding, signal transduction-associated protein 2</t>
  </si>
  <si>
    <t>ATGACTGACATCTATGATAAAAACGGATATGGGGGCAGCGATTTCAAGCGAAATGCACCCCAAGAGCATAAGCCGGATAATGAACAAGATGGCGAAGAAACAAACCCATTATCGGAAAAAGTTGGCGAATACATGAAGGAATTGCTTAGTGAAAAGCTTAATATTGACCAGGCTCGTCTACCTGTAGCTACTCGTTTATTAGATCAAGAGGTTTCAAAGGTCCAGAGCGTTGGTAGAGTTCCGGCGAAGGAAAATCGATATGTGGATATTTACAGAGAGAAGCCTATCAAGGTTTCAGTTAAAGTACTGGTCCCGGTTAAGGAACATCCTAAGTTCAATTTTGTGGGCAAGCTGCTGGGGCCTAAAGGAAATTCTATGAAGCGCCTCCAAGAGGACACCATGTGCAAGATGGCTGTTCTTGGACGAGGCTCCATGAAGGACAGGGCAAAGGAAGATGAGCTACGCAACGCACTGGATCCGAAGTACGCCCACTTGACGGACGAGCTGCATGTGGAGATATCTGCGTTGGGGCCACCTGCTGAAGCACATGCCAGGATCGCATATGCGCTGGCTGAGGTGCGCAAGTATCTGATACCTGATGCGAATGACATAATCCGGCAGGAGCAGATCCGTGAGCTGCAGGAGCCGGGTCCAATGGGTGAGGGGGGGCGTGGCCGCGGCCGCCCCCCTCCACCCTACCGTGCGCCTCCACTGATCTCCAGGGGTGTACCCCTGCGTGCACCGCCACCGCCAGTACTGTCACGCGCGGAGGTGATGCCGTCACAGCGCATCATACCAGCCAAATCCAAGATAATGAACATCCTTGACCGTGCACGCGTCGCCATGGAGGAGACATACGGATATGATGACCCGTACGACACTGGCGCAGTTGTATCGAGCCGCCACCACCCGCATGCGGAAGTAGATGATTACGCTGCAAGTGCTGCGCATTATGGGGGCGCGTATGAACCAGCCCCGCGCCACCACCACCACCACCACGCGCCTCCGCCCGTGGAGCACGCCGTGGCTCATTACTACCGCCACCATCACGATGACAGCCCAGCTGCCATTTCTACTGCCGTCGCCGAGTCGTACCACTACCCGCGTGATCATTCTGACTATATGGTGAGTACATCATCCTCGCACCACCACCACCGCTCGTACAAGAGCAGCTCGAGTCGCGGGGCTGAGACGGGGGCCTCGCGCCGCGCCGGCTCGGCTGTGCGGGAGTCTCGCTACCGAGCCTCGCCGTACACGCGCCCCGCCAAATAG</t>
  </si>
  <si>
    <t>MTDIYDKNGYGGSDFKRNAPQEHKPDNEQDGEETNPLSEKVGEYMKELLSEKLNIDQARLPVATRLLDQEVSKVQSVGRVPAKENRYVDIYREKPIKVSVKVLVPVKEHPKFNFVGKLLGPKGNSMKRLQEDTMCKMAVLGRGSMKDRAKEDELRNALDPKYAHLTDELHVEISALGPPAEAHARIAYALAEVRKYLIPDANDIIRQEQIRELQEPGPMGEGGRGRGRPPPPYRAPPLISRGVPLRAPPPPVLSRAEVMPSQRIIPAKSKIMNILDRARVAMEETYGYDDPYDTGAVVSSRHHPHAEVDDYAASAAHYGGAYEPAPRHHHHHHAPPPVEHAVAHYYRHHHDDSPAAISTAVAESYHYPRDHSDYMVSTSSSHHHHRSYKSSSSRGAETGASRRAGSAVRESRYRASPYTRPAK</t>
  </si>
  <si>
    <t>evm.model.Contig02131</t>
  </si>
  <si>
    <t>Limulus clotting factor C</t>
  </si>
  <si>
    <t>ATGTCGACGAGGATTACGATTGATGTGGATCCATCTGTAGCAGCGGTACGCGATCTCGGACAGAACACTTACAGAATAATGACTTCAAGGACCACGGACAGGTTGCGCTTCGTCGTACATGGCTTCGTGAAGGAACCGTTCCCGGAGATAAGGGAGGTTACTATCAATAGACGACCAGTTTGCTTACACGTTTTGAAGTGGGACCCGCAAGAATCAGACCCAGTTCCGCTAGCCGTCTCCTCCGCCCTGGTACCACCAACACGCTTCATACCACGCTGTGGACGGAAGCAGGTGGACCACACGCCCCTTATCATTAATGGGGAACCCACCAAGCCCGGAGACTGGCCCTGGCATGCCGCTTTGCTAGTAACCGAAGCAAGGTCGCAACCGCCCAGATACCAATGCGGCGGAAGTGTTGTCTCCAGGAATGCCGTGTTGACGGCCGCTCATTGTGTGATGAGCAATGGTCGTGTGATTACACTAGTCAGAATTAAAGTGGTATTGGGCAAATATAACCTTTACCTGGAGGACGATCACTCCAAAATGTATGGGGTGCAAAGAGTTCAAATCCATCCTAATTTTGATGCAGATATTCTGAGAAACGATTTTGCGCTTCTCTTCACGAAGAACGATATCGAATTCAACGAATTTGTCCAGCCCGTTTGTCTTTGGGACCAGACCCAAGTGGAAAAAAACATCTTGTATGGAGAGTTTGGCTCGGTGGTGGGCTGGGGTACCAACGAGGGTGATGAACTTTCTGAGCAACTGACAACAGGTCGTATGCGCGTCGTTCCAGACAATAACTGTGTGGACAGTTTACCGAACTTCTTTAGTAAATACCTCACCGACAATTCGTTCTGTGCTGGCAATGGGCCCGACAATTTGACCAGCGCTTGCAACGGTGATAGTGGCGGTGGCTTTGCGTTCCCCATCACCATGTCCGATGGCCGCGTGACCTGGTTCCTGCGAGGGGTCGTATCACTCAGCGTACTTCGTCATCCATCAAACCTTTGCGACCCTCGACACCACATCGTGATTGCTGATGCGGCGAGTCAAGCAGACTGGCTCTACACTGAGACAGGAATAGCGCCGTATGATGACGCCTCGAGGCCGGTGAAGGAAGACGTTCTTTCCCTTATTCCAAAGCGCACAGTGTCACCGATACTACAGGACATTGCTCAGCATATCGCTTCAGATGCCAGCAAACATGGTTCTTTTGATTAG</t>
  </si>
  <si>
    <t>MSTRITIDVDPSVAAVRDLGQNTYRIMTSRTTDRLRFVVHGFVKEPFPEIREVTINRRPVCLHVLKWDPQESDPVPLAVSSALVPPTRFIPRCGRKQVDHTPLIINGEPTKPGDWPWHAALLVTEARSQPPRYQCGGSVVSRNAVLTAAHCVMSNGRVITLVRIKVVLGKYNLYLEDDHSKMYGVQRVQIHPNFDADILRNDFALLFTKNDIEFNEFVQPVCLWDQTQVEKNILYGEFGSVVGWGTNEGDELSEQLTTGRMRVVPDNNCVDSLPNFFSKYLTDNSFCAGNGPDNLTSACNGDSGGGFAFPITMSDGRVTWFLRGVVSLSVLRHPSNLCDPRHHIVIADAASQADWLYTETGIAPYDDASRPVKEDVLSLIPKRTVSPILQDIAQHIASDASKHGSFD</t>
  </si>
  <si>
    <t>evm.model.Contig13066</t>
  </si>
  <si>
    <t>Neuroligin-4, Y-linked</t>
  </si>
  <si>
    <t>ATGATGGATGATGTTATACAAAAGAATCCCTTATCGATGAGAAAAAGTAAAAACAAGAAAATAATATCGAACAAAAAGTCTATGAAACCCAAATTCTCGAGATATAAAATACTGCAAAAAATACGCGATTCGTCAAATTGGACGTGCGCGTCGACTTTTTCTGTATTCGCCCTCTGCGTGCTCGCGTCGATAAAGCCGGCGTTTTCCTCCGAGGAGACGACGGAAAATGATAAAGAAAAATCGAGTGGAATAAACATAAATTACGGTGCTAATGTGGAGTACGAGAGTTTGAATGGCGTTTATCAGAACGGCAAGAGTCCGCCTGAAGGTTCAGACGGTAGTAACGGCGACCTCTATTATGACACTAACAATTCCCCTCGTACTTATAACAGTCATAATTCTAACCAGAAACTCGGAAATATTGAGGACGTTATCAGTTTTCCAAACATAAATATAGGTGAAAACGGTATATACTACAGTGCCAAAAACAATTACCAAGACACTTTACATAAAATAGATCAGAATGCGTACAGTGACTATGAAGTCTATAAGAATTTTTTTTTAAGACCTCAGGATCCTATTCCGAAGTCTAAGGTCAAGTTTAAGTTAAGTAGTAGGATAATACAGACCCGGTACGGTAAATTGCAAGGTATCATTTTATCGATGGACGAGTACCGATATTTCAAGCCTTTAGAGGTGTTCCTGGGAGTTCCGTATGCCACGCCTCCGGTTGGATCAAATCGATTCAGTCCAACCAGAACCCCATCACCCTGGGATGGCATCCGGGTCTCGAACAGACCAGGTCCAGCATGTCCCCAGAAACTGCCAGATCTCAGCGATGAGAACGCAGCCTTGGAGACGATGCCAAAAGGGAGATTGGAGTATTTGAAAAGACTACTGCCATTCCTCAAGAATCAAAGCGAAGACTGTTTGTACATGAATATATTTGCACCGTATCAAGTGGACGAGGTGAAACGCTCTCTGCCTGTTGTGGTCTACGTCCACGGGGAGTCGTTCGAGTGGAACTCTGGAAACTCTTACGACGGTTCAGTGCTGGCTGGGTACGCGGACATCATTGTCGTTACCCTTAACTTCAGGCTGGGTTTGTTCGGTTTCCTCAACGCCAACCCAACGCCGAGCGTGCGGGCGCGTGTTGCCAACTACGGACTCATGGATCAGATCGCGGCGCTGCACTGGGTCCAGCAGAACGTGGCGTTGTTCGGTGGTGACGCTTCTAATATCACGCTGATTGGACACGGGACTGGAGCGGCGTGTATAAACTTTTTGATGATATCGCCGACTGTAATGCCTGGTCTGTTCCACAGAGCAATATTGTTATCAGGCTCAGCTTTAAGCTCATGGGCAATAGTCGAGGATCCTGTCTTCTATTCTATAAAATTGGCAAAGCACGTCAATTGCACAATCCCGGACGACCTTGCCCGAGACCATGAAACAATCGTCGACTGCCTCAGAGAGATTGCCATAGAAGATTTACTATCGGCCGATATAACTCCACCGAACTTCCTCACTGCCTTCGGACCTTCAGTCGATGGTGTCGTCATTAAAACGGACTTTGCAAAAGAGTTTTTGACGAATTTTATACCGAATGACATGCAGAGTTTCGCTCCGTTGAATGATTTTAATCCTAATCTGAATGCGCATATCAAGCGGAGCGATTCAGCTATTAATAGGAGGGCGCTGCAGAACAAGTATGATCTGATGTTTGGGGTCGTTACATCCGAGGCACTGGCAAAGTTTTCAGCTCACGATATACAGAATGGTTTTGAGAGTGAACGACGAGATCGCATTTTGAGGACTTACGTGCGGAACGCGTATTCATATCATCTGAGTGAGATATTTTACACCGTGGTCAACGAGTATACGGATTGGGAGAGAAGTGTACAGCATCCCATAAACATGCGAGATTCCACGATAGACGCGCTCTCGGACGCACAGTACATTGCACCTCTAGTGCAGAGCGGGGATCTCCTTAGTGGTAAGCCGCGCGACAACTCCAACAGGGACGAAGAACCGGCCAGTTCTACTTCCAAGACTTTCTTCTACGTGTTCGATTACCAGACTAAAGACGGAGATTACCCTCAGAGAATGGGCTCCGTCCACGGCGAAGAGCTACCATATCTATTCGGGGCCCCATTGGTCGACGGATTTGGACACTTTCCGCGGAATTATACGAAATCAGAAGTGGCGTTGGCCGAATCGTTTATGCTCTACATATCGAACTTCGCCAGGAGCGGCAATCCCAACGAGCACTTTCGACAAGAATCCATCCTCGCAGCTTCCAAGGAGCGCAATAAATTTCGCATTATTACTTGGGACGAATACGATGCGGTACATCAGAAGTATTTGGAAATAGGTATGAAACCGAAAATGAAAAATCACTTTCGAGCCCATCAACTGTCAGTTTGGCTTCGATTAATACCGGAGCTTCACAAGACGGGAATGGAAGACGTTGTCGCCAAGCACAACATGTTCCGGAACCACAACGATCAAGATCTATACGAGGGCATCGTCAGGCCCGACCCGTTAACGAAAATAACGAGTCACGACTCCGCAACGGACATCTTCAAACGCTACCAAACGGGAACCAACAATAACACTCTTCTTATCGACGTATCTCTGACAACAATCGAAACGATAGTCACCACCTGTATAAACGTAATACCCAACAAAGACCAAGGTCAATCACAAGCCAATATAACCAGTGAAACGATAGCAAATCTAGAGGCAGCTGGTTATGCTGCCTACTCGACAGCCTTAAGTGTCACAATAGCTATAGGTTGCTCCTTGTTAATACTTAACGTCTTGATATTTGCCGGAGTATATTATCAAAGAGACAAGATTAAAACTAAAAGCAAAAAAACTCACTCAAACCAATTTGGGCCTAAAAAATTCGACACAATTTCCACGAAGCAATCCAATTATCAAATGGAGGCTATTCAAAATCCAACCATTATTTTGGATGTAGAAACTCAAAACAAATTAAGCAGAAAGAATAACAAAGTGCAAAACGATTCGAATATAGTAAACCTGAATTTCAAAGGACCAATCACGCATGAAGACTTATCATTACACATAGGGAATCGCGTATCGATGAATCCTTTGCAATTGAATTCCGAAGATCATAATTTGACCTTGCCGCATAGGGCCTTCAATAGGAATGATGTAAATAATAGTAGTTTTAAATCAGGACCGAACCTGACTAATTATCAGCAGATGTCCAGGTATGCGACTTTGCCGAAAAATATGTCGCAGCCTCAGAGTTTTAACAATTTTAATAATGAAATTATTGATAAACACTGTCTGCCACCAAATGGTTCGGCGGTTATGATAGATAACCGGTCGAATGATAGTCCGAAATCAAACTTAGGTTCAAGTCATTCACAGCGAGGGGCTGACCCAGGTAAACCTGCCCATCACAGCATAAACATGCCCCAGGCTGCCATTGATGAAATGAGAGTGTGA</t>
  </si>
  <si>
    <t>MMDDVIQKNPLSMRKSKNKKIISNKKSMKPKFSRYKILQKIRDSSNWTCASTFSVFALCVLASIKPAFSSEETTENDKEKSSGININYGANVEYESLNGVYQNGKSPPEGSDGSNGDLYYDTNNSPRTYNSHNSNQKLGNIEDVISFPNINIGENGIYYSAKNNYQDTLHKIDQNAYSDYEVYKNFFLRPQDPIPKSKVKFKLSSRIIQTRYGKLQGIILSMDEYRYFKPLEVFLGVPYATPPVGSNRFSPTRTPSPWDGIRVSNRPGPACPQKLPDLSDENAALETMPKGRLEYLKRLLPFLKNQSEDCLYMNIFAPYQVDEVKRSLPVVVYVHGESFEWNSGNSYDGSVLAGYADIIVVTLNFRLGLFGFLNANPTPSVRARVANYGLMDQIAALHWVQQNVALFGGDASNITLIGHGTGAACINFLMISPTVMPGLFHRAILLSGSALSSWAIVEDPVFYSIKLAKHVNCTIPDDLARDHETIVDCLREIAIEDLLSADITPPNFLTAFGPSVDGVVIKTDFAKEFLTNFIPNDMQSFAPLNDFNPNLNAHIKRSDSAINRRALQNKYDLMFGVVTSEALAKFSAHDIQNGFESERRDRILRTYVRNAYSYHLSEIFYTVVNEYTDWERSVQHPINMRDSTIDALSDAQYIAPLVQSGDLLSGKPRDNSNRDEEPASSTSKTFFYVFDYQTKDGDYPQRMGSVHGEELPYLFGAPLVDGFGHFPRNYTKSEVALAESFMLYISNFARSGNPNEHFRQESILAASKERNKFRIITWDEYDAVHQKYLEIGMKPKMKNHFRAHQLSVWLRLIPELHKTGMEDVVAKHNMFRNHNDQDLYEGIVRPDPLTKITSHDSATDIFKRYQTGTNNNTLLIDVSLTTIETIVTTCINVIPNKDQGQSQANITSETIANLEAAGYAAYSTALSVTIAIGCSLLILNVLIFAGVYYQRDKIKTKSKKTHSNQFGPKKFDTISTKQSNYQMEAIQNPTIILDVETQNKLSRKNNKVQNDSNIVNLNFKGPITHEDLSLHIGNRVSMNPLQLNSEDHNLTLPHRAFNRNDVNNSSFKSGPNLTNYQQMSRYATLPKNMSQPQSFNNFNNEIIDKHCLPPNGSAVMIDNRSNDSPKSNLGSSHSQRGADPGKPAHHSINMPQAAIDEMRV</t>
  </si>
  <si>
    <t>evm.model.Contig03336</t>
  </si>
  <si>
    <t>Neuronal acetylcholine receptor subunit alpha-7</t>
  </si>
  <si>
    <t>ATGTGGTTCTGTTGGCACACTGCTGCTGCTGTTGCTCTACTGTTGGTGGGCCTGTTGATAGCAGGCGCAAGCGGCAAGGACTGTGACGCGGATGCACCGCCCGAGTCGATCGAGGCGCGGCTGGAACGCGAACTGCTCTGCAACTACGACTCGGACCAGCGGCCCGTCAAGAACCACTCCACCACAGTCACCGTATCCGTGCGCGTGCTCCTCAAGTATTTCACCTATGAAAATAACGAGGAAACACTTACACTACATACATGGATGGTCTTGAGCTGGATGGATGAATACCTGAGCTGGGAGCCGAATGATTATGGAGGAATAACGGAGATGCAAATAAATAGTTATAAAATATGGACGCCCGAACTTAATTTGTATAATGCGGACATAAGTCTTAATTCTGGAGGAAGTTTTTACACAATTTGCCTGTTAGGCAAGACGGGCCACGTGGTGTGCGTGCCCGAGTCTACCTACTCGGCATTGTGCATATCAAGACTCAAGTATTGGCCGTACGACACGCAGAATTGCACATTTCGATTCGGTTCCTGGATGCATGCCGGCGAAAAAATCAACTTCACAAAGCCAACATATGGAGCGATGTCGAAGAGGGAAGACTATCAGGAGAACCATTCATGGAAGATTCTGGATATAACCGCGATGAGAGACCCTGGGACATTGAAGTGCTGCCCGAATGAGACTTATCCGTCTTTGAGATATAATTTAATCATCAAACGCCAGTCAGCGACGGCAGCTGCGGTCATTATCATACCGGCTATAGTGATGGTGACTTTGTCAATGGTGACCTTGCTGTTGGATATTAATACATCGGAGCGGATGTATCTGCCCCTCGTCAACATGTTCTGCCATTATACCTACATGAACGAGCTGAACTACGTTATTCCGCAACACGGAGATGAAACAGCTCTCGTAGTATTATTTTTCCGGGACTCCTTGTTGATTACTGCTTTCATAATATGTTTAACCATACTACTGAAAAGATTAAACATTCGAAGGAAAGCACCTCCAAGATGGATATTGTCATTTAACAGCGTCATCTATTCGGGGCCAGCGCGACACATTGTGTTTAACGCCTTCGATCCAAGTGATTTGGAAACCGTGGTCACAGAGGATGTTGAGAAGCAGGAGCAGTTCGATAAAAAAGAATGGCGAAAATTGTGCGCTTTTATAAATAACCTCTCATTATTTGCGGTTATTATAACATATGCAGGATTATTTCTTTGTCTCATTCCTTGA</t>
  </si>
  <si>
    <t>MWFCWHTAAAVALLLVGLLIAGASGKDCDADAPPESIEARLERELLCNYDSDQRPVKNHSTTVTVSVRVLLKYFTYENNEETLTLHTWMVLSWMDEYLSWEPNDYGGITEMQINSYKIWTPELNLYNADISLNSGGSFYTICLLGKTGHVVCVPESTYSALCISRLKYWPYDTQNCTFRFGSWMHAGEKINFTKPTYGAMSKREDYQENHSWKILDITAMRDPGTLKCCPNETYPSLRYNLIIKRQSATAAAVIIIPAIVMVTLSMVTLLLDINTSERMYLPLVNMFCHYTYMNELNYVIPQHGDETALVVLFFRDSLLITAFIICLTILLKRLNIRRKAPPRWILSFNSVIYSGPARHIVFNAFDPSDLETVVTEDVEKQEQFDKKEWRKLCAFINNLSLFAVIITYAGLFLCLIP</t>
  </si>
  <si>
    <t>evm.model.Contig01900</t>
  </si>
  <si>
    <t>ATGTCGACTGTTGCAAAGAGCTTTGAAGCGAATGGTGTGGTGCCAGATGTTATCCCTAAAGCACCAGCAGCCCTCCTTAAGATAACCTACCCAAGTGGAGTTAAAGTTGAAGAAGGTAATGAATTGACCCCAACAAAGGTGAAGGACGTCCCAACCGTCACGTGGGATGCCAAGAGTGACACCTACTACACTCTTGCTATGACCGACCCGGATGCACCTAGCCGTGAACAACCGACCTACCGCGAGTGGCATCACTGGCTTGTCGGTAACATCAAGGGTGGAGATGTGGGTTCAGGAGAAGTGCTGTCTGCATACGTTGGATCTGGCCCGCCTGAGGGTACTGGTCTCCACCGCTACGTATTCCTTGTTTACCAGCAGAAGGAGAAGTTGAATTTTACCGAACCCAGGCTTACCAATACTTCGGCAGCGCATCGTGGTGTGTTCTCTATTGCCAAGTTGGCTGACAAATACAAGTTGGGTGATCCAATTGCGGGCAACTTCTACCAGGCACAGTACGATGACTATGTCCCTTTGTTGTATAAGCAGCTTGGAGAATAA</t>
  </si>
  <si>
    <t>MSTVAKSFEANGVVPDVIPKAPAALLKITYPSGVKVEEGNELTPTKVKDVPTVTWDAKSDTYYTLAMTDPDAPSREQPTYREWHHWLVGNIKGGDVGSGEVLSAYVGSGPPEGTGLHRYVFLVYQQKEKLNFTEPRLTNTSAAHRGVFSIAKLADKYKLGDPIAGNFYQAQYDDYVPLLYKQLGE</t>
  </si>
  <si>
    <t>evm.model.Contig11571</t>
  </si>
  <si>
    <t>Prolyl 4-hydroxylase subunit alpha-2</t>
  </si>
  <si>
    <t>ATGGGTGCTGGAGCTGGGAAGTGGTATGAGAGGAGTCTAGTAGTGGAAAAGCTAGTGACTCTTCAGACGTTTCTTGAAGACTATATATGCCTTCGCAATGACTTGAAGAGGGAGCATGATATTGCAGAAGTTGATCATGACGCTTACGTCGAAAATCCAATTAATGCATTCGTTCTGATTAAGAGGTTGACAGTGGATATTCGTTTCGTTGTAGATAAGTTAGATGTATTTGGTAAAAATAAAGAGATCAAGTCTATTCTGTATCCGACTGATGAGGATTTGATTGGTGCCAGCGAAGGTATTGCTCGCTTACAAGATACTTACCAACTGAATGCAACTTTTCTGGCTCACGGTAAACTGAGTGATGACGATAACAGATTAAAATGCCGATACGATATGAAAGGAAACCCTTACCTAAAACTTGCACCCTTCAAAGTCGAGGAAGTATTTTTAGATCCTGTTATACAAGTCTACTACGATATACTGACCGACTCAGAAATAGATCATATTAAAAGGCTATCGTTAACTAAGTTAGAACGAGCGCAGATTTGCACCTCCCAGACAGAGAACGGCACGTCAACGTTCACTGTTGACAGGCAGCGAGTAAGCCAGGTGGGCTGGCTGCGAGACGACGAGGATCCTGTGGTGGCGAGAGTTTCCAGAAGAGCTGGTCACATGGCCGGGCTCAGCCTTCAGACTGCTGAGGAGTTTCAGATCAGTACATATGGGATTGGAGGTCATTATGGACCTCATTACGATATGCCGCTCTTCGCCAATGACTTCAGAACTGTGGGGAACAGGATATCAACTGTCTTATTTTATATGTCAGACGTATTGCGTGGAGGTGGTACGGCGTTCACGGACCTAGGTATAGTGGTTAAACCGATCAAGGGCTCCGCAGTCGTGTGGCGCAACCTTCTGCCTTCCACAGACCCTGATCTCCGTACCAGGCATGCCGCCTGTCCAGTCCTGCAGGGATCTAAATGGGCTCAACTAGCTCAGTTGATCGACACGCAGAAGACAACAATCGAAAAGCTGGATAGTTTCATCAGCAAGAAAGAGGAAATATTCAATATTTTACAGAATTTCAGAAATAATTTTAAAGTAGAACATGACAAGGCTAAAGAAGATATTGATACGTATGTGCAGAATCCTATAAATGCATACACTATTATCAAGAGACTCACAGTGGACATAAACGATGTAGCATCTAAGCTTGATGATCTCGAGGCGAGTTTAAAGTGGCTAGAGAAGATGCTAAAAGAAAATCCAAAACAGGAGGACTTGATGCAACGAAAATTCGAGTTACAGCAAGAAATGATTGATTTTCTGAAGGCAGGAGAACAGATATCTTTTCAGGACCTGGAGGAGAAGAGACAGTCGAATGTTATTAAAGAAGAAGAAAGCAAAATCTATGAAGCTATATGCCGCGGTGATTATCAGTTGCCCGCTAACTATACAAAAAGATTGGCGTGCCGCTATGACATGAAGGGGCACCCGTATCTCAAAATAGCGCCATTCAAGGTTGAGGACGTGTACTTGGATCCCTACATAACCGTTTATCACAACGTCATTAGTGATAGTGAAATAGAGCGCATTATAAAGTTGGCTTTGCAGAAGCTGGAAAGAGGCATCGCTGTGGACGTGGACGCCCACGGCAACCTCATCGAAAAGCCAAGCAACGACAGGATCAGCAAAGTTGAGCATGTCTCCAGGCGCGCTGGCCACATGGCTCACCTCACGCTGGACACGGCCGAGATGCTTCAAGCTAGTATCTACGGCATCGGCGGCCATTACGTGCCGCACTACGACATGGTTGTGAAAGGCGACGAAAAGGACTATAAACCGGAAGAAGGGAACAGAATAGCGACAGTACTTTTCTATATGTCAGACGTGTTGCTGGGTGGCAATACTGCCTTCACTGAGCTGGGCATATCTGTCGAACCGAAGAAAGGCTCTGCGGTGGTGTGGCGCAACGTCCATCCCTCCCTCGAAGCTGATCTCCGGACCCGCCACGCTGCCTGTCCTGTCATTTTAGGATCAAAATGGGTTTGCAACAAATGGTTGCATGAAGGTGGTCAAGAATTCGTTGCGCCCTGCAACTTGGAGTACCAACGCGAAGAGGATGCGAAAGTCACAGTGAAACCTACTGTAACCGTTTCGTCTAATTTCAGAAATAACTTTAAAGCAGAATATGATGAGGCACAAAAGAATATTGATACCTATGTGCAGAATCCCATAAATGCATACACTATCATCAAGAGGCTCACAGTGGACATACACGATATAGCATCTAAGCTTGATGTATTTGATTTAAGTAATGTAGATAGAGCTACTAAGTATCCTACCGAAGAGGATTTAATAGGAGCCAGCGAATCAGTGGTTAGACTGCAAGAAACTTACCATTTGAAAACATCTGACTTGGCTGTAGGCAAAATTTACGACAAACAATATAGCACTCCGATGACGTCGAGCGACTGTTTTGAGCTTGGCCGAATGCTGTACGAAAAGAAACAATATTTTTATTCATCCTTGTGGCTTTCGGAAGCACTGCGGAAGTTCGACGGCAAGGATTGGACGCTCACAAAATCGATCATATACGAGTATCTCGCCTTTTGTAATTATGAAATGCATGATCTCGAGGAGAGCTTAAAATGGCTAGAGAAGATGCTGAAAGAAAATCCAAAACAAGAAGATTTGAGGCAACGAAAATTCGAGTTGCAGCAAGAAATAATTGACAAGCTGAAGGCGGGAGAAGAGATATCTTATCATGACCTGGAGGATAAGCGACAGTTGAATATGATAAAAAACGAAGAGGACAACGTCTATGAAGCTATATGCCGTGGTGATTATGAGTTGCCCACTAACTACACAAGCAGATTGGCGTGCCGCTATGATATGAAGGGGCACCCGTATCTCAAAATAGCGCCATTCAAGGTCGAAGAATTGTACTTGGATCCCTACATAACCGTTTATCACAACGTCATTAGTGATGGTGAAATAGAGCGCATTATAAAGTTGGCTTTGCAGAAGCTGGAAAGAGGCATCGCTGTGGATAGAGACGCCCAAGGCAATTTCATCGAAAAGCCAAGCAATGAGAGGATCAGCAAAGTCGGTTGGCTGGTGGATACGGAAGATGATGCGATAGAGCATGTCTCCAGGCGCGCTGGCCACATGGCTCACCTCACGCTGGACACGGCTGAGTTGCTTCAAGCTAGTATCTACGGCATCGGCGGTCATTACGTGCCGCACTACGATATGGACGTGAAAGGATACACAATGGCCCATGGACCTGAAGAAGGAAACAGAATAGCGACAGTACTTTTCTATATGTCAGACGTGTTGCTGGGTGGCGATACTGCCTTCACCGAACTGGGCATCTCTGTCGAACCAAAGAAAGGATCTGCGGCGGTGTGGCGCAACGTCCATCCCTCCCTCGAAGCTGATCTCCGGACACGCCACGCTGCTTGCCCCGTTATTTTAGGATCAAAATGGGTTTGCAACAAATGGTTGCATGAAGGTGGCCAGGAATTCGTTGCGCCCTGCAACTTGGAGTATCAACGTGAAGAGGATGCAAACGTCGCCGTGGAACCCATTCTAACCGTTTCGTCTAAGTAG</t>
  </si>
  <si>
    <t>MGAGAGKWYERSLVVEKLVTLQTFLEDYICLRNDLKREHDIAEVDHDAYVENPINAFVLIKRLTVDIRFVVDKLDVFGKNKEIKSILYPTDEDLIGASEGIARLQDTYQLNATFLAHGKLSDDDNRLKCRYDMKGNPYLKLAPFKVEEVFLDPVIQVYYDILTDSEIDHIKRLSLTKLERAQICTSQTENGTSTFTVDRQRVSQVGWLRDDEDPVVARVSRRAGHMAGLSLQTAEEFQISTYGIGGHYGPHYDMPLFANDFRTVGNRISTVLFYMSDVLRGGGTAFTDLGIVVKPIKGSAVVWRNLLPSTDPDLRTRHAACPVLQGSKWAQLAQLIDTQKTTIEKLDSFISKKEEIFNILQNFRNNFKVEHDKAKEDIDTYVQNPINAYTIIKRLTVDINDVASKLDDLEASLKWLEKMLKENPKQEDLMQRKFELQQEMIDFLKAGEQISFQDLEEKRQSNVIKEEESKIYEAICRGDYQLPANYTKRLACRYDMKGHPYLKIAPFKVEDVYLDPYITVYHNVISDSEIERIIKLALQKLERGIAVDVDAHGNLIEKPSNDRISKVEHVSRRAGHMAHLTLDTAEMLQASIYGIGGHYVPHYDMVVKGDEKDYKPEEGNRIATVLFYMSDVLLGGNTAFTELGISVEPKKGSAVVWRNVHPSLEADLRTRHAACPVILGSKWVCNKWLHEGGQEFVAPCNLEYQREEDAKVTVKPTVTVSSNFRNNFKAEYDEAQKNIDTYVQNPINAYTIIKRLTVDIHDIASKLDVFDLSNVDRATKYPTEEDLIGASESVVRLQETYHLKTSDLAVGKIYDKQYSTPMTSSDCFELGRMLYEKKQYFYSSLWLSEALRKFDGKDWTLTKSIIYEYLAFCNYEMHDLEESLKWLEKMLKENPKQEDLRQRKFELQQEIIDKLKAGEEISYHDLEDKRQLNMIKNEEDNVYEAICRGDYELPTNYTSRLACRYDMKGHPYLKIAPFKVEELYLDPYITVYHNVISDGEIERIIKLALQKLERGIAVDRDAQGNFIEKPSNERISKVGWLVDTEDDAIEHVSRRAGHMAHLTLDTAELLQASIYGIGGHYVPHYDMDVKGYTMAHGPEEGNRIATVLFYMSDVLLGGDTAFTELGISVEPKKGSAAVWRNVHPSLEADLRTRHAACPVILGSKWVCNKWLHEGGQEFVAPCNLEYQREEDANVAVEPILTVSSK</t>
  </si>
  <si>
    <t>evm.model.Contig06868</t>
  </si>
  <si>
    <t>Serine hydrolase-like protein</t>
  </si>
  <si>
    <t>ATGCAAATGATTTTACTGCAACTTTATGGCAAAGCCATCAGTTTTATTGCAACCCTTAGGCCGCGTGTCCACCTGCAAGAAAACTTCTGCGAGAAATGTCCGACAGACTGTCTGACAGTAACTTGCAAGTGTAAACGGCGTAGCAAGTGCGATCGTGACAGTTTGTCAAGCACTTCCTATCTCACCTGGGGCGACAGCAACAATAAACCAGTGTTCTTATGTCACGGCAGACAAGACAGCGCTTTAACCTTTGAGCCACTCATTCAGTTGTTACCATGCGACTATTACTACGTTGCCATAGACTTGCCAGGCAATGGAAAATCAGATTCCTTTGGTAGCGTCATTCCTCTTTGGCATTCCATGTCTATGGCACTCGCTATTAACTTGACCATAGATTATTTAAAATTAAAGAAGTTTGTGTTTATCAGTCACTCTATGGGCACTGCTTTATGTGACACGTACAATACTATATGGCCGGGGCGTGTCGAACGTATCATCCACCTGGACCCAATGCCCGTGTGGATCCATTTCATAGCTCTGTGCAACGTGAACTCAATTTGCGGGAATATACAATGGCATTACAAAAACTATTCTAAGGGTTTTGCCAACTCTCCAAAGACCTACACTCGAGATGAGGCTGTGGCTCTCATTCAGAATACTCGTGGCCTGACACTGGAGGCTGCAAGAATAGTAACCGAGAGGAATCTATTCCCAGCCGAAGATGGCAAGTTTAGTTTACGCTGGGCACAACAAGACAAATGGCTGATAATCGGACTATCCAAAGAGCATTACATTGATCTGGTGGCAAGGAGAAGAACGCCAACCCTTGTTCTGGAATCAAGCATAAAGTATTTTAACGGATATGACGACCTCATTACATACATAAAATCTAAGATTCTGGGTTTGAATCCTCTCAACCGCTGGAGCGTTGTCAAGGGCAATCACCATGTCCACCTTTGCGTTCCGAATCTCGTAGCACCACAGATCACAAACTTTCTGAGGCTGAATATTGGGAGTGATGGGAGCGAGGATGTCATGAGTAAACTATAG</t>
  </si>
  <si>
    <t>MQMILLQLYGKAISFIATLRPRVHLQENFCEKCPTDCLTVTCKCKRRSKCDRDSLSSTSYLTWGDSNNKPVFLCHGRQDSALTFEPLIQLLPCDYYYVAIDLPGNGKSDSFGSVIPLWHSMSMALAINLTIDYLKLKKFVFISHSMGTALCDTYNTIWPGRVERIIHLDPMPVWIHFIALCNVNSICGNIQWHYKNYSKGFANSPKTYTRDEAVALIQNTRGLTLEAARIVTERNLFPAEDGKFSLRWAQQDKWLIIGLSKEHYIDLVARRRTPTLVLESSIKYFNGYDDLITYIKSKILGLNPLNRWSVVKGNHHVHLCVPNLVAPQITNFLRLNIGSDGSEDVMSKL</t>
  </si>
  <si>
    <t>evm.model.Contig11673</t>
  </si>
  <si>
    <t>Testis-specific serine/threonine-protein kinase 1</t>
  </si>
  <si>
    <t>ATGGTGCTTGATAAAATGCAAAATAAATTACCGTTTACAACATCAGAGCAAACTATATTGTCCGACCGTGGATATACGATGATAAAGAAACTCAACCAAGGCTCTTATGCTAAGGTGTACAAATCTGTTTACAAAGAAAAAGAAAAATCGTATGTACTAGCCTGTAAGATTATTGACACAGCAAAGGCGCCAAGAGACTATTTGGTTAAATTTCTTCCCCGAGAAATTGAAGCTTTATTGAAGTTGAACCATCCCCACATTATTCACACACAGAGTATACTTCAGCGTCGGGCAAAATATTTCATCTTCCTGAGGTTTGCCGAAAGTGGCGACCTATTAGATTTCATAACAGAACATGGAGCTCTCTCGGAGAGGCAGACTAGAATTTGGACAACGCAAATATCACTCGGTCTCGAGTACATCCATCAAATGAATATGGCTCATAGAGATTTGAAATGTGAAAATATTATAATTACTAAAAATTACAATGTTAAAATTACCGACTTTGGCTTCGTAAGATATTGTCGCCGAAGAGGAACTAATTTGTTAAGCGAAACTTACTGTGGCTCACTGTCATACGCTGCGCCCGAGATATTAAAAGGACAGCCGTACTCCCCACAGTACTCGGATCTCTGGTCACTGGGCGTTATTATATTTGCAATGTTGAATAAATCGTTGCCGTTCAACGAAACATCAGTGAAGAAGCTGTACGAGAAACAGGTTACAAAGAAATGGAAATTTCGCACCAAATTTGTTGATGCTTTGTCATCTGAAATTAAGAAATTGGTCTCGGATTTAATGGAACCAGATTCAGGAAAGCGTCCACAAGCATCTGCAGTTGCACGCTGCCCCTGGGTTGCGATGGAAGACAAATTATTGAAGTTGAGCAGAGCAGAGGAATCAGCATTGAGGAAGGCCAAAGAAGAACATGCTAGATTGGAAGTTTTTATGGAATATGAATCTGAGCTGGAGAAACTGGCAGCTTTGAGAAGAAATAATCGAGGCAAAGGTGAGCAATTGATAGACACCAAGTATTGA</t>
  </si>
  <si>
    <t>MVLDKMQNKLPFTTSEQTILSDRGYTMIKKLNQGSYAKVYKSVYKEKEKSYVLACKIIDTAKAPRDYLVKFLPREIEALLKLNHPHIIHTQSILQRRAKYFIFLRFAESGDLLDFITEHGALSERQTRIWTTQISLGLEYIHQMNMAHRDLKCENIIITKNYNVKITDFGFVRYCRRRGTNLLSETYCGSLSYAAPEILKGQPYSPQYSDLWSLGVIIFAMLNKSLPFNETSVKKLYEKQVTKKWKFRTKFVDALSSEIKKLVSDLMEPDSGKRPQASAVARCPWVAMEDKLLKLSRAEESALRKAKEEHARLEVFMEYESELEKLAALRRNNRGKGEQLIDTKY</t>
  </si>
  <si>
    <t>evm.model.Contig00428</t>
  </si>
  <si>
    <t>Thymus-specific serine protease</t>
  </si>
  <si>
    <t>ATGAATTCAAAACGTGAATTCATACTGAACGATTCGCCACATACAGACAGTACTATCAACACGAGATGGATTGGACAGCCTTTAGACCATTTTATAGTTAACGAAACAAGATATTGGAGAATGCGGTACTTCGAACGAACGGATTTATGGAAAAAGAACGGTCCTATACTCATCTACATTGGAGGTGAATTCGAAGCTAATTCAGGCTACCTGCGAAACGGAAATGTCTTAAAACTCATTAACGAACTTGGAGCGGCTGGGTTTGCCACGGAACACAGATTTTATGGGAAAAGCATTCCATATGGCAACACTAAAGTGAACCACTTGATTTATTTAACAGTAAAACTTGCTATGGCTGATATATCTAAACTTATAATAACACTGAAAAATTTGGATAAATTCAAAAAATCGAAAGTTGTTTTAGTAGGAGGATCATATGCTGGAACACTGGCCACCTGGATGAGATTGACTTACCCGCACTTAGTAGATGCCGTCTACGCAAGTAGTGCACCGATTTTAGCAAAAGTCGATTTTTGGGAATATTACGAAGTCGTTTCTGATAATTACAGAAAATACGGAGGGAAAGAGTGTTACAATTTCGTTTTAAATGCATTCAAACGCTATGACAGTCTTTTAAAAACGCCGGACGGTATTGAACAATTTAAACATGAACGAAACATTTGTCAGTTTTCGAATTTATTTATAAAAGAAAACCAAATTCTGGCTATTTACAGCGCCACAGGAGACTTTCTCGTAAACTCTCAAAGTGGTAACGAAAGGAAAATTAAAGATCACTGTATAAGTTTAATGGGTACAAACGTGAAGCATAAATACGATTCTGAGGCAATACGAGCACTACAAGAGGAATTGAACTTGTTGGAAGACGACGATGACTGTTTTAATATTAATTTTGAAAAATTAATGGAATCCTTGAAAAGAAGTACTAGCTATATTCGAACTTGGTTATATCAGCAGTGTACCGAATTTGGTTTCGGCATAAGCACGACATCGAACCGACAAATTTTCACTAAAAATGTACCTATTGAAACGTTCTATAGAGTATGCGCGGAAGCGTTTGATAAGAATTTTGATCCGGTTTTTATCAACAAGGCAATTAAGGAAACTAACAATCTTTATGGAGGTCTTCGACCTAATGTTAGTAAAGTTGTATTTGTCAATGGCGGCATGGATCCATGGCATCGGTTTAGTGTCGTGAGAGACTTGTCCAGTGACGCGCCAGCTATATTTGTGCCAGACGCTTCACATTGCGATGATTTAGCTGAAGATGGATTTGATGACCCCAGGGGCATTCAAGAAGGGCGAAAGAAAGTTATATCTATAATCAAACGTTGGCTTGGATTTGACGATAATGAGGGTTAA</t>
  </si>
  <si>
    <t>MNSKREFILNDSPHTDSTINTRWIGQPLDHFIVNETRYWRMRYFERTDLWKKNGPILIYIGGEFEANSGYLRNGNVLKLINELGAAGFATEHRFYGKSIPYGNTKVNHLIYLTVKLAMADISKLIITLKNLDKFKKSKVVLVGGSYAGTLATWMRLTYPHLVDAVYASSAPILAKVDFWEYYEVVSDNYRKYGGKECYNFVLNAFKRYDSLLKTPDGIEQFKHERNICQFSNLFIKENQILAIYSATGDFLVNSQSGNERKIKDHCISLMGTNVKHKYDSEAIRALQEELNLLEDDDDCFNINFEKLMESLKRSTSYIRTWLYQQCTEFGFGISTTSNRQIFTKNVPIETFYRVCAEAFDKNFDPVFINKAIKETNNLYGGLRPNVSKVVFVNGGMDPWHRFSVVRDLSSDAPAIFVPDASHCDDLAEDGFDDPRGIQEGRKKVISIIKRWLGFDDNEG</t>
  </si>
  <si>
    <t>evm.model.Contig08010</t>
  </si>
  <si>
    <t>Tryptase</t>
  </si>
  <si>
    <t>ATGGTCATGTTTTTCGCAAGTGTACAGAAGTGTAGAACGCGTGATGGATACCAAGGATATTGTCTGATGTCCTACCAATGCAAAAACAATGCAAGGAAGGATATTAAAAGAGGTGGCGAAGACCTATTAACCCCCAAGCAGAGCGCTAATGACATTCTGGATCGGTGCCCCAGAGAGAGAGGTGTTCGACAGTGGTGCTGCCGCCACGACATCACACCTACATGTGGCGGGATAAACTCCGGAAAGCGGGAATACTACAATGGAAGGGATACTGTGGAGTTTGGCGAATGGCCGTGGTCTGTGGACCTGATAAGCACAAATCTGAAACATGATCTCCAAGACCGCAATGGTCACTTCTGTTCTGGGAGCCTCATCCACCCCCGCGTGGTTCTAACTGCCGCTCACTGCTTCACCAAGCGGAAGGCGAGTGAGATTCGAGTTGAACTTGGGGCTCACAATTTATATACAGTTTATGGCAAACAGACGATTGAAGTGAAGCAGATTATCATACACGAAAAGTATTATGAAGGTGGCCAACAAAACAATATAGCATTACTGCAACTAAGCTGGCCAGCAAAGTTAAAAAACAATGTGGGCACAGTATGTTTGCCAAATGCGGGGAAAACAATTGACACCAAATGCTATGCGTCTAGTAGGGGCCAGGATAAAAACAATATTGCTCCGAGTAAGCTGGCAAAGATACAAATGAAAGTAGTCCCTAATAAGCAATGTCAGAAGGATTACAACCGCGCTCGCAGAGCAAATATCAATATTCCTGGACATAGTTTATGCGCTATTTCTCAGAAAGGGGACAAGTGTCCTGTCAATGGTGGCTCTGTTCTCGCGTGCCAAGTGGAGCATTCCCACAATGTTTATATGCAGTATGGAGTAATGTCTTTTAGTAATTGTCGAACTGCAAGTCCTGGCGTCTACGTGGAAGTGGCTTCGTACCGTGACTGGATCGATATAACAATCAGACAACTCGGATACGACACACGCTCATACACCTACACTTGA</t>
  </si>
  <si>
    <t>MVMFFASVQKCRTRDGYQGYCLMSYQCKNNARKDIKRGGEDLLTPKQSANDILDRCPRERGVRQWCCRHDITPTCGGINSGKREYYNGRDTVEFGEWPWSVDLISTNLKHDLQDRNGHFCSGSLIHPRVVLTAAHCFTKRKASEIRVELGAHNLYTVYGKQTIEVKQIIIHEKYYEGGQQNNIALLQLSWPAKLKNNVGTVCLPNAGKTIDTKCYASSRGQDKNNIAPSKLAKIQMKVVPNKQCQKDYNRARRANINIPGHSLCAISQKGDKCPVNGGSVLACQVEHSHNVYMQYGVMSFSNCRTASPGVYVEVASYRDWIDITIRQLGYDTRSYTYT</t>
  </si>
  <si>
    <t>evm.model.Contig12314</t>
  </si>
  <si>
    <t>Ubiquitin carboxyl-terminal hydrolase 36</t>
  </si>
  <si>
    <t>ATGTTCTCTAGTTCGAACGAAACCAAAAAGCGACAGTCGCGTACCAGTGGAAAGCGCGAAGAAAGTAGATATTTACGTTCAGCTGGATGTGGAATGCAAAATTTAAATAACACGTGTTTCGTGAATGCGACTCTGCAGGCGCTGTTTCATCTTCCGTCTGTCGCTAAATGGCTAGAAACTAAAATTGTTTACTGCTCTACGCCCGACTGCATTCTGTGCGCGGTGAAGGCCACGCTCAGGCTTTCGCGCGAATCGAAGAAACCGTTCGCGCCGTTGGAGATAAGCAAGAAATTGCAGATTATTAACAAGCATTTTAAACCAAGCCAGCAAGAGGATGCTCACGAATTTATGACTTATTTATTGAACGCTATGGCAGATTCATACAGTCGACATCATGCGATACGCGAAGATTCTCGTCCTAAATATGAAGAATTGTTTGGGGGCGAACTACAATCGACGGTGACCTGTGCAGAATGTGGGAATAAATCTACAACATTTCAACGTTTTGAAGCCCTCTATATAGACGTTCACAACATTAAAACTGTTCGCGATAGCGTAAAATCTTATTTCTCTGAAGACTCTTTGGACAATTATACTTGTATACAGTGCAATAGCAACGTTGACGCCGTGAAGCAGTTCAAAATAGTTGAAGGGCCGCCAGTTCTTTGCGTTTCGCTCAAGAAGTATACTAGTAACGGTCAAAAATTCGCACGAAGACTTTATTTTTCGAAAAAACTTGTCCTCGATAAATATAGTGCAAACGAACAGAGCCTACCTTTGACCTATAGACTGATATCGGCAGTCTCCCATCATGGTGAATCTTCTGCAGCGGGTCATTATACAACAATAGCAAATACTGCATTTGGGTATTACAAATTTGACGACCGTACAGTGGAAAACATAAATTTTGCTGAAGCTTTCGAGTCTGATCCTTATTTATTGCTTTACGAACGTGATCTAAGATTTGCTAAAATAAAAGAATTACATCGTAATGCTTCCAGGAATCTTGACATTACTATAACTAAAAATGCAATCGCAGACGATTCCGTGACACTGAGCCAAGCGGATACTTTTATATTGGATAGAACTCTCATGGAAAACGTATCTGAAATTGTAAATGACACTCGTGAGATATATATTGGTGAAATATCTGACGTTATTAATGACGATGGTATATCAATTTGTGAAAATAGTGACCAAGAATCGTCATCAGGTCACCAAACGCCACTGTGTTCAGAATGCTCGGATGACTCCGGCCAAGGGGAATATTATTCTCCCTCAGTAATCGACATAGACATTTGGCATTGA</t>
  </si>
  <si>
    <t>MFSSSNETKKRQSRTSGKREESRYLRSAGCGMQNLNNTCFVNATLQALFHLPSVAKWLETKIVYCSTPDCILCAVKATLRLSRESKKPFAPLEISKKLQIINKHFKPSQQEDAHEFMTYLLNAMADSYSRHHAIREDSRPKYEELFGGELQSTVTCAECGNKSTTFQRFEALYIDVHNIKTVRDSVKSYFSEDSLDNYTCIQCNSNVDAVKQFKIVEGPPVLCVSLKKYTSNGQKFARRLYFSKKLVLDKYSANEQSLPLTYRLISAVSHHGESSAAGHYTTIANTAFGYYKFDDRTVENINFAEAFESDPYLLLYERDLRFAKIKELHRNASRNLDITITKNAIADDSVTLSQADTFILDRTLMENVSEIVNDTREIYIGEISDVINDDGISICENSDQESSSGHQTPLCSECSDDSGQGEYYSPSVIDIDIWH</t>
  </si>
  <si>
    <t>evm.model.Contig10954</t>
  </si>
  <si>
    <t>UDP-glucuronosyltransferase 2B15</t>
  </si>
  <si>
    <t>ATGGACATTAGAAAATTGTCTGTAGTTCTTTTAATTGTTTTAAAAAGTGTGTCTTCGTTAAACATTTTAGGGATATTCCCACACAATGGCAAGAGTCATAATTTGTTCTTCTCCGCCTTTATTGAAGAGTTGGCGTTGCGGGGGCACAAAGTGACTATCATCAGCCATTTCCCGTTTAAGCGTCCTCACAATAATGTGCGGGACATCAATCTGGCCAAGAATATGAACATGACGGATATCAGTTTCAAAATAGATTGGTTACAAGAAGGGATACCGCAATATATTAGTATAATTCTCATGGCTATTTCATGTATACACCAAATTAAAAAATGCTCTGTTATCCAGTGCGACATATTGATGAACCAAAATGAGGTTGTAGAGTTAATCAATTCTAGTGAAAAGTTCGACGTGACTATCGTGGAGCAGTTCCTTGGCGATTGCGGCATGGCTTTAGCGCACCACTTCAAAGCGCCTGTCATCGGGATAACATCTCACATATTGATGCCGTGGACTTACGCCCGTTTTGGATTATCAAGCCACCCGGCATTCGTGCCTAATCATTTCACCGGCGGAGGCAGTTTCCCGGATTTTCTACATACTATTCAGAGTGCCCTTATAAATACATATGCAACTTATTCCTATCGGTACGTAACACAACCGGCCGAACATGCGATTGTAGTGAAAAGATTACCCGGTACGCCTGATCTGGAAGACTTGGCTAATAATATAAGCATGCTTATGATCAATGAATATTTTCCTTTGACTGGATCTAGGTTGTTGGCGGCGAATGCGATAGAAATAGGCGGCTTGCACGTTGGGAAACCCAAGCCGTTGGAAGACGAACTGGCCAAATTCGTCGCTGGTGCCAAGCACGGTGTGGTCTTCATTAGTTTCGGGTCAGTGGCCAAGTTCAGTACGCTCTCGGAAATGAGGGTCGGTGAGCTGCTGGCGCTGTTCAAGGCCTTCCCGCAGCGCTTCCTGCTCGAGTGGGAGGTGGACGAGCTGCCGGGCGCGCCGCCTAACGTGATGATCAGGAAGTGGCTCCCGCAGCTGGATATTTTGTGCGATCCGAACACGCGCGCTTTCATCTCGCACGCTGGCATGCTGAGCACGACGGAGGCTCTCCGGTGCGGCGTACCGACGGTGAACGTGCCGCTATTCGGCGACCAGGACGCGAACGCCGCCTCGCTCAGAGAGAGCGGCTTCGGGCGTACGGTGCTATTCCGCGACTTCGATCTCGAGCATCTGAAGCCGGCGCTGGAGGAGATTCTTGGATCGGAATGGCAAGCGAAGGCCAAAGCCATTTCGAAGCAATGGCTGGACCGTCCAATGTCCTCCATGGACACTGCGGTCTACTGGACCGAATACGTCGCGAAGTACGGCGGCGACGCTCTCCGCCCGCCCACCGTCCACCTTCCATTCTACAGGTTCTACCTGCTGGACGTCTTCGGAACCTTGCTCGCGTTTGCAGCTGTTGCATTGTATCTACAGGTCTGCTGCATGAAGTGCATCTACAGTGCCTTGTTCAAGAAGGCTGCTAGTAAAGTGCTTGCTGCAGCCAAGACGAAGAAGAAAAAGGAGTAA</t>
  </si>
  <si>
    <t>MDIRKLSVVLLIVLKSVSSLNILGIFPHNGKSHNLFFSAFIEELALRGHKVTIISHFPFKRPHNNVRDINLAKNMNMTDISFKIDWLQEGIPQYISIILMAISCIHQIKKCSVIQCDILMNQNEVVELINSSEKFDVTIVEQFLGDCGMALAHHFKAPVIGITSHILMPWTYARFGLSSHPAFVPNHFTGGGSFPDFLHTIQSALINTYATYSYRYVTQPAEHAIVVKRLPGTPDLEDLANNISMLMINEYFPLTGSRLLAANAIEIGGLHVGKPKPLEDELAKFVAGAKHGVVFISFGSVAKFSTLSEMRVGELLALFKAFPQRFLLEWEVDELPGAPPNVMIRKWLPQLDILCDPNTRAFISHAGMLSTTEALRCGVPTVNVPLFGDQDANAASLRESGFGRTVLFRDFDLEHLKPALEEILGSEWQAKAKAISKQWLDRPMSSMDTAVYWTEYVAKYGGDALRPPTVHLPFYRFYLLDVFGTLLAFAAVALYLQVCCMKCIYSALFKKAASKVLAAAKTKKKKE</t>
  </si>
  <si>
    <t>evm.model.Contig11112</t>
  </si>
  <si>
    <t>Venom dipeptidyl peptidase 4</t>
  </si>
  <si>
    <t>ATGATTACCATAAACATATGGTTGATCATCACGTTGGTGACGCAGGCGAGCTGCTTCTCGCTGCTCTCGAAGTCACCGAAGACGGCGAAGCCCTCGCCGGTGAGTAAGCCGCTGTCGGTATTCAGCTTCGACGATGTCGTTGCCCCGACCCCCAGCAAGTTTCGGATCAATGAGCTGAATGGAACGTGGATATCAGAGACGGAGTTCCTCTATTATATCGGGGCTGATGCTCACACGTACGATGTGGCAGCAAACAAGAGCAGCGTCCTTATTTCAGGACATTTCTTGAAAAGTTTGACCGCGACCATCGAGTCTCTCTCCCCTGACAAGAAGTTTGTCGCTTTGAAGTTGGATGCTCAACAGGTATTTCGTCGATCCACCACATTTGCTTGCACCATATACGACTTTAACACTCGACGTCTATTCAAACTGTCCTCCGGTCAGCGCATTGCTCTGCTCGTGTGGGGTCCTGTGGGACACTCGCTGGCCTACGTGAAGGACAACGACGTGTACTACCTCCAGGAATTTCTGGAAACCACAGCCCCTGTTAGGCTGACCAGTGACGGTGTACCTGGCGTCATCTATAACGGGATACCCGATTGGGTCTATGAAGAGGAGATATTATCATCATCCCAGGCGGTATGGTTTTCGAAAGACGGATCGCATCTGGCTATAGCGTCTTTCAACGATACCCTGGTAGACACAGCCAAGTACCAGATCTACGGTACGCCGGGTGACCTTAGTCATCAATACTCGCAGGTCGCAGACATCCGGTATCCTAAGCCCGGCCGCAAGAACCCCACAATACGCGTGCGCACGGTGAACCTGAAGAAGCCGATAACTCCAGCTAGCTGGCAGAACGTGCCGGCGCCACGCGACCTGATCGGCACCGACCATTTGCTGGGCAGCGTAGCCTGGGCTTCCAACCACGACATTGTAGTGCTGTGGCTAAACCGCCGACAGAATGCCAGCGTTCTGCTGTCTTGTGATGCTGTTATGGGGCTCTGCCGGCAGCTCCGACACAGAAAAGAACCCCATGGCTGGATAACACCCACTACCCCTCTTTTTGGCGATACCCTCACCACACAGTTCCTGGACATCGAACCCGAGGCTACCAACATGCTTGGTGATGGCTTCGAGCGCGTCACGCTCAACACTATCACGGTTGCTGGCCTCTTTGCGGAGCACGTCAGCAAGGGACCTGTTACTGTGAATAGTATCCTCGGATGGGATCAGCTGCACAATCATATCTACTACCTAGCTGCGCCCGCGACTGCGCCCTGGCAGACCCAGCTGTGGGAGGGCGGCGAGCGGTCGCGCTGTCTGTCCTGCGGGCGGTGCCGCAGCGCGCTGGCCAGCTTCGCGCCCGGCGCCCGGTTCTACGCGCGCCTCTGCTGGCCGCTGAAGGGCGGTCCTCCGGTCGCAGCCTTCCACGACGCGCAGAACGACAAGGAGATATTCGTGTTCGAGTCCAATGCGCAAGTGGAAAAGGTGCTGAGCGAGTACGCCATTCCCGAGTACCAGAACTTGCTGGTGCCAGTAGGCGAGGGATTCAACGCCAGCGTGCGGCTCAGCCTGCCGCCTTACCTCAACCGCTCCCAGACCTACCCCATGATCGTGAACATATATGCTGGGCCTGGTTTCAACTTTGTGCAGGATAAGTTCAAGCTTGGTTATGACACTTACCTTTCGTCGAACCGCAGCATAATCTACTGCTGGATAGAGGGGCGAGGCAGCAAGAACATGGGACTGCGCTCTATGCACGCTGTGAACCGCGCATTCGGAACTGTCGAGATCGATGACGTCATCAGCGCTGTCAAGTACCTGACCACCAAGTACAGCTTCATCGACAAGACGCGTGTGGGTTTGTGGGGCTGGAGCTACGGAGGCTACGCCACAGGCATGGCTCTCGCTGGTGACGCCAATCATGTCTTCCGCTGCGGCGCTTCTGTTGCGCCCGTTACAGACTGGATTTACTATGATTCCATCTACACGGAGCGCTACATGGACGTGCCTAGTGCGAATCCGTTAGGATACGCGCGCGCAGATCTCTTGTCTCGTGCAGCCCTCCTGCGAGGCCGCCGCTTCTTCCTGCTTCATGGTACTGCTGACGACAACGTGCACTTCCAGAACGCCATGGCCCTTGCGAGGAGACTGGAGCTGCTGGATATTGATTTCCGACAAATGTTCTACCCCGACGAGGACCATGGCATGCGCAGAGTGTCCCGCCATCTGTACCACGCACTGGATCACTTCTGGACGGACTGCTTCCAGCTAGATCGAGCAGATAATATGACCACCAGATTAGGATAG</t>
  </si>
  <si>
    <t>MITINIWLIITLVTQASCFSLLSKSPKTAKPSPVSKPLSVFSFDDVVAPTPSKFRINELNGTWISETEFLYYIGADAHTYDVAANKSSVLISGHFLKSLTATIESLSPDKKFVALKLDAQQVFRRSTTFACTIYDFNTRRLFKLSSGQRIALLVWGPVGHSLAYVKDNDVYYLQEFLETTAPVRLTSDGVPGVIYNGIPDWVYEEEILSSSQAVWFSKDGSHLAIASFNDTLVDTAKYQIYGTPGDLSHQYSQVADIRYPKPGRKNPTIRVRTVNLKKPITPASWQNVPAPRDLIGTDHLLGSVAWASNHDIVVLWLNRRQNASVLLSCDAVMGLCRQLRHRKEPHGWITPTTPLFGDTLTTQFLDIEPEATNMLGDGFERVTLNTITVAGLFAEHVSKGPVTVNSILGWDQLHNHIYYLAAPATAPWQTQLWEGGERSRCLSCGRCRSALASFAPGARFYARLCWPLKGGPPVAAFHDAQNDKEIFVFESNAQVEKVLSEYAIPEYQNLLVPVGEGFNASVRLSLPPYLNRSQTYPMIVNIYAGPGFNFVQDKFKLGYDTYLSSNRSIIYCWIEGRGSKNMGLRSMHAVNRAFGTVEIDDVISAVKYLTTKYSFIDKTRVGLWGWSYGGYATGMALAGDANHVFRCGASVAPVTDWIYYDSIYTERYMDVPSANPLGYARADLLSRAALLRGRRFFLLHGTADDNVHFQNAMALARRLELLDIDFRQMFYPDEDHGMRRVSRHLYHALDHFWTDCFQLDRADNMTTRLG</t>
  </si>
  <si>
    <t>evm.model.Contig08217</t>
  </si>
  <si>
    <t>4-aminobutyrate aminotransferase, mitochondrial</t>
  </si>
  <si>
    <t>ATGTTACGGAAAATATTAATAACAGAATTACGAAAAAAATCAAGTTTACCCGCGCTAAATAATTTCGTGCTTCAGTCACGGTCCCTGCAAATCAATGTTCCCACCGAACCAGTCACTCCAAAAATCTGCACTACTGATGTTCCCGGGCCAAAATCAAAAGCCCTTTTTAAGGAACTAAATCAAATACAACAAGCAGGATCGGTTCAATTGTTTGCAAATTATGACGAAAGCACCGGTAATTACTTTGTGGATGTGGATGGCAATGTATTTTTGGATACATTTACACAAATTTCATCAGTTCCCCTTGGATATAACCATCCGGAGTTACTGAAAACATTTAATGATCCTCATAATATGCGAGCATTAATAAATAGGCCAGCGCTAGGAGTATTTCCGTCAGCAGACTGGCCCGATAAACTCAAAAATATTTTGTTGGCTGTGGCGCCACCAGGATTCAGCAACATTGCCACCATGATGTGTGGTTCGTGCTCCAACGAAAATGCACTGAAGAATGTTATCATTTGGTACAGGAACAAGCAAAGAGGTGGCAAATCTCTTTTTACCACCGAAGAACTTGAAACATGTATGGTTAACAAACCACCGGGTTCACCAGATTTAACTGTACTCTCCTTTGAGGGTGGTTTCCATGGACGTACTTTTGGTATACTTTCTGCAACACGCTCTAAAACCTTGCACAAAATAGACATGCCAGCATTTGACTGGCCAGTAGCACAATTTCCCCGCTATCGTTATCCACTTCATGAATTTGAAAAGGAAAATCAAAAAGAAGATCAAAGGTGCCTGGAGCAAGTACAAGATTTGTTTGATAAGCATACTAAAACAGGACGCCATATTGTTGGAGTCTTAGTCGAGCCAATTCAGTCTGAGGGTGGTGATCATGAAGCTTCACCAGAATTTTTCCAGAAATTGCAAGCAATTACTAAAAAGAATGGTGCTGCTTTCATGATTGATGAGGTACAAACAGGAGGTGGCCCGACAGGCAAGATGTGGTGCTACGAGCATTTCAATTTACCAGAGCCACCAGAAATTGTTACTTTCAGCAAAAAGATGCAAACAGGGGGATATTATTTCAAGTCGGAGCTTATGCCGACCGAAGCATACAGGGTATTCAATACATGGATGGGTGATCCAGGAAAGCTATTGATTTTGGAGCAAGTAATCCGCGTAATGAAAGAACAGAACCTGCTGACATTAGTAAATGAATCTGGAAAGGTGTTAAAAGATGGGTTGATCGAACTGCAGAACGAATTTCCCAATTTGATAAATAGTGTACGGGGTCGTGGAACTTTTTTGGCCTTCAACTCACCCACTACTAAATTAAGGGACATTATAAACGATAAATTAAAGAAGAAAGGGATATTGGGTGGTGTATGTGGTGATCAAGCAATTCGTCTGAGACCTGCTCTAATATTTGCACCAAAACATGCTAACATATACCTCGACAAATTGCGAGACACGCTTAAGGAGTTAAAATGA</t>
  </si>
  <si>
    <t>MLRKILITELRKKSSLPALNNFVLQSRSLQINVPTEPVTPKICTTDVPGPKSKALFKELNQIQQAGSVQLFANYDESTGNYFVDVDGNVFLDTFTQISSVPLGYNHPELLKTFNDPHNMRALINRPALGVFPSADWPDKLKNILLAVAPPGFSNIATMMCGSCSNENALKNVIIWYRNKQRGGKSLFTTEELETCMVNKPPGSPDLTVLSFEGGFHGRTFGILSATRSKTLHKIDMPAFDWPVAQFPRYRYPLHEFEKENQKEDQRCLEQVQDLFDKHTKTGRHIVGVLVEPIQSEGGDHEASPEFFQKLQAITKKNGAAFMIDEVQTGGGPTGKMWCYEHFNLPEPPEIVTFSKKMQTGGYYFKSELMPTEAYRVFNTWMGDPGKLLILEQVIRVMKEQNLLTLVNESGKVLKDGLIELQNEFPNLINSVRGRGTFLAFNSPTTKLRDIINDKLKKKGILGGVCGDQAIRLRPALIFAPKHANIYLDKLRDTLKELK</t>
  </si>
  <si>
    <t>evm.model.Contig07369</t>
  </si>
  <si>
    <t>5-hydroxytryptamine receptor 1</t>
  </si>
  <si>
    <t>ATGTTACCAGGCAACGCAACGGAGCCCCGTTTCAGCGGCGCGGCGTGGTGGTGGTGGTGCTTGTGTGCGAGCGGGCTGACGGCGGGCACGCTGGCTGCCAACGCGGCCGTGCTGGCCGGCCGCGGCGTGCCCGTCGCTCTGGCCAGCCTCGCCGCCGCAGACCTCCTGCTGGCGGCCGTCGTGCTGCCGCTAGCCGCAGCCAGGGAGCTCTTCCACTTCCAGTTGGATCCGCGCCTCTGCGCCGCGTGGGCGGCCGCTGACGTTTGCTGCTGCACCGCCTCGATCCTGTCACTGGCGGCGCTGGGCTGGGAGCGGCTGGCGGCGGTGCGGCGGCCGCTGGCGGGTGCGCAGCGCTCACGAGCGGCGCGCCGGGCCGTCGGCGCGCTGTGGGCGGCCGCCGCCAGCGCCGCCGCCCCCGCCGCTCTCGTGCGCCCCGATCCCCCCGCCGGCGAGGGCGGCAAGGCGTGCGGGGTTAATGTTAATATTGGATACGTGTTCTACAGCATAACGATATCGTTCTACATTCCGTCGATTTTCATCATAGTGGTTTACTGGCGTGTGTGGAGAGCTTTACAGAGTCTACCGGCTTTGAGGAGACATCACGGCAGGACGCCGTCGCCGCAGCCCACACTTGAATTGATGTCGAATCAAGAAGACCGTCGAAATAGGCCCCCGAAAAGAACTTTCCATGGGATACCTATATACAATGACGAACAGGTAGAGAAGTGGCTTGAAGAGTTGGATATTGAAGAGGAATTTAGTTATGTGGATAATGAGGACGGAGATCTGGATTATGTCCCTCTACAAGAAGCTGAACAGCAACAAAGAAATGTAGAAAAGGACCCTGATGATATTGAAAATGTGGAAGGGGATCGTGACGATATAGAAAATTTGGAAGATGACGAAGTAGGAGATGAAGAAAACAACGAGGACAGTCAGAATGGTCCAGCTACTTCAAATACTATCCGGGAACAGTCTCAGTAG</t>
  </si>
  <si>
    <t>MLPGNATEPRFSGAAWWWWCLCASGLTAGTLAANAAVLAGRGVPVALASLAAADLLLAAVVLPLAAARELFHFQLDPRLCAAWAAADVCCCTASILSLAALGWERLAAVRRPLAGAQRSRAARRAVGALWAAAASAAAPAALVRPDPPAGEGGKACGVNVNIGYVFYSITISFYIPSIFIIVVYWRVWRALQSLPALRRHHGRTPSPQPTLELMSNQEDRRNRPPKRTFHGIPIYNDEQVEKWLEELDIEEEFSYVDNEDGDLDYVPLQEAEQQQRNVEKDPDDIENVEGDRDDIENLEDDEVGDEENNEDSQNGPATSNTIREQSQ</t>
  </si>
  <si>
    <t>evm.model.Contig06475</t>
  </si>
  <si>
    <t>Abscisic-aldehyde oxidase</t>
  </si>
  <si>
    <t>ATGAATAAAAATTACGAAGTAATAGTTAAAAAACTACAAGAAACACCAGAAAATGATATCGAAAATCGGACTTCTGTTGACCTCGTAGAAGAAGGTTCGCCGTTCAAAAAATCTGTATATTTTGTTAATCTTCATATACCAAATGTGGAAACTCCGAAGAAAGAAAGTGTTAAAAAAGTGTTACTCGAACATCATTATGTTCAAGTTCTAACTGAGGCCCTCAAGGAGACATACAAGACGTCATCAAATAAAGATAAAATTACATTCAAAAGCATTGTGTGCAATGATTCGTTTTTTGGATTAGATTATCTTGAAGGTGATATGGATAATCTAGACCCCGATAGTGATGATAGTGATGATATTGAAATGAATCCTCAGGAAGACATAAATGGTGATATAGAAGTTACCAAAGATTCATACGTACTTGTAAAATTTAGTTTAGAGAAGAGAAAATCGCCTCTTCCGTTTGGTGTTGACGCTTATGCGGATGAGATGATGGACTTAATTGGTGACATATTAGAGGAAACGGATGCAGAATCGCCTGTTCCACCGGATCCAGGAAATAACAATAAGATCCACATTATAGATGACAATTTTGAACACGTTTCTAGTGAAGAATTTAATTTGGTTGCTTCAACGCCCATACCGTCTACATTTACGGATTTTGATAACGAAAAAAGTATAATTTATGCTGAAGGTGCGTTGATTCAAGGACTCGGCTTCTGGACCTGCGAGGACATAATTTATGATGAAAATACCGGACAAATGTTGACCAACCGTACTTGGAACTATCACCCACCGGGTGCACTGGACATACCAGTGGATATGAGGATCAAGTTCCTGTATAATTCGAGAAATCCGAATGGGATCTTGGGGTTTCCAAGTTTGAATAATGGCGACTATCAAAATTTAACCATGAGAGAAATAGAGAGATCGTTCAGCTCCAATATATGTCGCTGTACCGGATACCGTCCGATACTAGACACTTTTAAAAGCTTCGCCAAAGACAAAACTTCAGAAATGTGGGAGAAATTAAGTGACATCGAAGACCTGAATGAAACAGCCAAGTGTTCCAAGACAGATCGAGCATGCAATAAAAAATGCAGTGAGTCGAGTTCTAATGAGGATTGGTGTATCGTGAAGAATGAATCACCACAGAAATATTTAACAATTGATTTTGGCCATCATTGCTTCTACAAGGTATACAGAGTAGCAGACATATTTAGTATAATCTGTTTAAACCCGAATAAAGACTACATACTGATTGCTGGAAATACTGGAAAAGGAGTTTTAGAAGACTTTACGTATCCACCAGTTTGGATTGACATTAACTCTGTGGATGAACTGAAAGGTTATGCTTTCGATGTGAATCTGGTGCTGGGTGCTAACACTACGCTGGGAAACGCCTTGAAGCTGTTCAAGGAATTACCCCGGCGTGATGAAGATTTTACATATTTAAATGAGGTCGCCAAACACTTGGAAGTTGTCGCTCATATCTCCGTGAGGAATATCGGCACGATAGCTGGAAATTTGATGATGAAACATCAGCATCCCAAATTTTACTCGGACGTATTTCTATTACTTGCAACAGTCGGCGCCACATTGACGATTGCGGGAAAAAAGGAGGAAGTATTTATGGATCAGTTCCTAGATATGAATATGAAGGGGAAAGTGATTTACAGTGTTAAAGTACCGCCTTTATCAGCAGACTACTTTTTCAAATCTTACAAGCTGGCAAGTCGCACACAAAACGCCCCTCCATTTGTCAATGCGGGATTTCTATTAAAGTTCAACTCCAATCAGACGAAGATTCTGTCTGCTAGCATTGTATACGGCGGCGTCTCGCCAAGTTTCATCTACGCCAAAGCAACAGAGCGCTTCTTGATAGGGAAAAATATATTTAAAAACTCCGTTCTCCAATCTGCACTCAAAATTTTAAATGAAGAAATAAAACCAATCAGCGATCCACCTAATCCATCACCAGAGTACAGGAAGAAAATGTGTGTCAGCCTTTTTTACAAGTACATTCTGAATATAAGTCCTAAAAACCTGGTATCGCCATTTCTGTCATCGGGAGGGGTTGAGTTCAAAAGACCAGTTTCAAAAGGTTCTCAACATTATCAAACGGAAAAGGCCATCTATCCTGTCAGCAAGCCGATTGTCAAACTCGAAGCCGAGATCCAGTGTTCAGGTGAAGCTGTTTACTCCAATGATATGCCAGCGATGCCTAAACAGGTTTATGCCGCTTTTGCCCTTTCGAGTATTCACTCAGGCATGATCGACCAAATCGACACATGGGAAATTTTGGCCACAAAAGGCGTCATCAGGGTGCTCACTGCCAAGGACATACCTGGCAAAAACACATATCTGAGAATCGGAACATGTTTGGTCGTCGTTGAAGAAGAACTACTCGCCAGTTCCACAATCAAGTTCCACGGACAGCCAGTCGCCATCGTTGTGGCTGAATCAGAGTACATAGCAGAACAGGCTGCGAAAAAATTAAAAGTAACTTATAAAAATGTGTCCAAGAACCCTCCAGTGCTTCTCATTGAGAAAGCGTATAAAATTCCAAGTAGGGTCAAACCTGGTAAGTCAATGTCACCCTCGGCACCTCATGGAAAGAATGTTGATAAGATAATAAAGGGGCAGTACATTACGAGATACCAATACCACTATATGATGGAGCCGCAACTGTGCATCGTGGTGCCGCAGGATAAAATTTTGAAGGTATACTCGTCCACGCAATGGATAGAGCCGATTCAACTGGCCATTTGCCACTTGTTAGGATTGCATGAGAGCAGGATCCACGTTGAGGTTAAGCGCGTTGGTGGAGCTTTCGGTGCTAAGGTGATCAGGGCAGGTCTGGCCGCCGGAGGAGCAGCCCTGGTGGCGCACCTGATGAATGTTCCCTGCCGCATGATTCTACCGCTGCAGACCATGCAGCGGGCCTTAGGCAAGCGACATCCCGTTTACATTGAATATGAGATTGGAGTAGAAAACAGTGGCAAAATACAGTACCTTAATTCAAAGGTCTACCAAGATAGTGGTTACTCAGAAAATGAAGACGTCCTACCGACACTGGTGCATTCGTTCATTAACTGTTATGACTCCAGCACATGGGACATACAATCATTCAAAGTTACTACTGACACTCCAACCAATATTGCAACCAGGGCCCCAGGGACCATTGTGGGTATATCTACAGCCGAAGAAATAATGCAGCATATAGCCGTTGAAGTGAAAAAAGATCCCATAGCTGTCCGACTTGCAAATATGATAAAAGGAAGCCCTCTAGAAGACTTGATAGAGCAATTCAAATCCGAAACTCGCTACGAGGAGAGAGCTGGTCTCATTAAACAGTTTAATGATCAACATCGATGGAAGAAGAGAGCTATTCAACTGAATTGTATGAAATTTAATACTCTTGTGACCGGTACTTTCCATTCAACGGTGACAATATTTCACGGCGATGGCTCGGTTAACATATCGACAGGTGGCTTGGAAATCGGCCAAGGTCTGAATACGAGGGTAGCCCAGGTTTGCGCGTACAAATTAAATATTCCTATGGAAACTATCAATGTAGAATACACAAGAAGCACAAATGCGCCTAATGACTTTTTTACTGGGGGTAGTGTCAGCAGTGAGAGTTGCTGCCTTTCTACAATGAGAGCCTGCGATATTCTTTTAGAAAGGTTAAGGCCAATTAGAAACAAATTACCTTATCCAAGTTGGCAGGAATTGGTTGAGGCGGCTCACCGGGAACAAATTGACCTCCAGGCAAGTTACATGATGAAACCTGGAGACGGATTGACTGGGTACGAAGTTTATGGCATAGCAAGTACTGAGGTCGAGTTAGATATGCTTACCGGTACTCATCAGATATTGAGACTGGATTTGCTTGAAGATACTGGAAGGAGTCTAAACCCTACTCTTGACGTGGGTCAGGCTGAAGGTGCGTTAATTCAAGGACTCGGCTTCTGGACCTGCGAGGACATAATTTATGATGAAAATACTGGACAAATATTGACCAACCGTACTTGGAACTATCACCCACCAGGTGCACTGGACATACCATTGGATATGAGGATCAAGTTCGTGTATAATTCGAGAAATCCGAAAGGCGTCTTGGGGTCCAAAGGTAAATTATAA</t>
  </si>
  <si>
    <t>MNKNYEVIVKKLQETPENDIENRTSVDLVEEGSPFKKSVYFVNLHIPNVETPKKESVKKVLLEHHYVQVLTEALKETYKTSSNKDKITFKSIVCNDSFFGLDYLEGDMDNLDPDSDDSDDIEMNPQEDINGDIEVTKDSYVLVKFSLEKRKSPLPFGVDAYADEMMDLIGDILEETDAESPVPPDPGNNNKIHIIDDNFEHVSSEEFNLVASTPIPSTFTDFDNEKSIIYAEGALIQGLGFWTCEDIIYDENTGQMLTNRTWNYHPPGALDIPVDMRIKFLYNSRNPNGILGFPSLNNGDYQNLTMREIERSFSSNICRCTGYRPILDTFKSFAKDKTSEMWEKLSDIEDLNETAKCSKTDRACNKKCSESSSNEDWCIVKNESPQKYLTIDFGHHCFYKVYRVADIFSIICLNPNKDYILIAGNTGKGVLEDFTYPPVWIDINSVDELKGYAFDVNLVLGANTTLGNALKLFKELPRRDEDFTYLNEVAKHLEVVAHISVRNIGTIAGNLMMKHQHPKFYSDVFLLLATVGATLTIAGKKEEVFMDQFLDMNMKGKVIYSVKVPPLSADYFFKSYKLASRTQNAPPFVNAGFLLKFNSNQTKILSASIVYGGVSPSFIYAKATERFLIGKNIFKNSVLQSALKILNEEIKPISDPPNPSPEYRKKMCVSLFYKYILNISPKNLVSPFLSSGGVEFKRPVSKGSQHYQTEKAIYPVSKPIVKLEAEIQCSGEAVYSNDMPAMPKQVYAAFALSSIHSGMIDQIDTWEILATKGVIRVLTAKDIPGKNTYLRIGTCLVVVEEELLASSTIKFHGQPVAIVVAESEYIAEQAAKKLKVTYKNVSKNPPVLLIEKAYKIPSRVKPGKSMSPSAPHGKNVDKIIKGQYITRYQYHYMMEPQLCIVVPQDKILKVYSSTQWIEPIQLAICHLLGLHESRIHVEVKRVGGAFGAKVIRAGLAAGGAALVAHLMNVPCRMILPLQTMQRALGKRHPVYIEYEIGVENSGKIQYLNSKVYQDSGYSENEDVLPTLVHSFINCYDSSTWDIQSFKVTTDTPTNIATRAPGTIVGISTAEEIMQHIAVEVKKDPIAVRLANMIKGSPLEDLIEQFKSETRYEERAGLIKQFNDQHRWKKRAIQLNCMKFNTLVTGTFHSTVTIFHGDGSVNISTGGLEIGQGLNTRVAQVCAYKLNIPMETINVEYTRSTNAPNDFFTGGSVSSESCCLSTMRACDILLERLRPIRNKLPYPSWQELVEAAHREQIDLQASYMMKPGDGLTGYEVYGIASTEVELDMLTGTHQILRLDLLEDTGRSLNPTLDVGQAEGALIQGLGFWTCEDIIYDENTGQILTNRTWNYHPPGALDIPLDMRIKFVYNSRNPKGVLGSKGKL</t>
  </si>
  <si>
    <t>evm.model.Contig11606</t>
  </si>
  <si>
    <t>Aminoacylase-1</t>
  </si>
  <si>
    <t>ATGTCTCAGAAGTGGGTTGATAATATAGCTATTCAAAATTTTAGAGAATATTTGAGGATTCCGTCTGTCCATCCTGATATCAATTATGATTCGTGTATTGAATTCCTTACAAAAATGGCCAAAGGTTTGGCATTAGACATTCACGTTTATGAAGTTATGGACAAAAAGCCAGTTGTTGTGATAACATGGATTGGTCAAGATCCATCACTCCCTGCAATTATGCTGAACTCTCACATGGATGTCGTGCCTGTATATGAGAATAGCTGGGATTACCCACCATTCAGTGCTCACATAACAGATGATGGTAAAATATATGCCCGTGGCACCCAAGATATGAAGTCAGTCGGAATTCAATACCTCGAGGCCATAAGAAAACTCATCAATAGCAATATCACCTTGAGAAGAACGTTACATGTTATTTTTGTACCAGATGAAGAAATTGGCGGTAAGGCTGGCATGAAACTGTTCGTTCAAACAGATTATTTTAAGGCCCTCAACATAGGATTTGCTATGGATGAGGGTCGCGCAGACCCATCGGACACATATGTTTACAATATTTGTGAAAGAACCCAGTGGCAGTTAACTGTACGCTGTCCAATAGCGGACTGTGATATTAAATCACATGTGCATGGAAAATCGGCAGGTGAAAAGATAAGACATGTAATGAATCATTTCCTGGATTTTAGACACACACAAAAGTCAATTTTGGATAATGATCCGAAACTGCCACAAGGTGCAGTAACAAGTGTCAATTTGACAAAATGTCATGGTAAAATCTTCAATGGCAAAGAAGATGAATTAACGCTTACATTTGACATGAGGATAACACCAAGTCAAGATCTGAAGGAATTTGAAGATATGGTGCATGGATGGCTAAAAGAGGCTGGAGATAATGTTTATTACACAAATATCAACAAGGCGTTCAATAATTATGTATCACCAGTCACGGAACCCACAAATCCTTATGTTCAGACGTTATTATCAACATTCTCACAGTTGCATTTAAAAGTAAGCCCTTCAGTTTGCGAAGGTGCTACCGACATGAGGTATGTACGGGCCGTTGGAATACCCGCAGTGGGCTTCTCGCCCATGGCCAACACTCCAATTCTACTTCACGCACACAACGAATATATTCACGCTGATATCTTTCTTCAAGGAATCGATATTTATGTTGCAATTTTAAAAAACATAGCTAATATGGAATGA</t>
  </si>
  <si>
    <t>MSQKWVDNIAIQNFREYLRIPSVHPDINYDSCIEFLTKMAKGLALDIHVYEVMDKKPVVVITWIGQDPSLPAIMLNSHMDVVPVYENSWDYPPFSAHITDDGKIYARGTQDMKSVGIQYLEAIRKLINSNITLRRTLHVIFVPDEEIGGKAGMKLFVQTDYFKALNIGFAMDEGRADPSDTYVYNICERTQWQLTVRCPIADCDIKSHVHGKSAGEKIRHVMNHFLDFRHTQKSILDNDPKLPQGAVTSVNLTKCHGKIFNGKEDELTLTFDMRITPSQDLKEFEDMVHGWLKEAGDNVYYTNINKAFNNYVSPVTEPTNPYVQTLLSTFSQLHLKVSPSVCEGATDMRYVRAVGIPAVGFSPMANTPILLHAHNEYIHADIFLQGIDIYVAILKNIANME</t>
  </si>
  <si>
    <t>evm.model.Contig00980</t>
  </si>
  <si>
    <t>Ankyrin repeat domain-containing protein 17</t>
  </si>
  <si>
    <t>ATGGGTTTCTTGAAACTCTCAGTATCGCCCACAGGCGTGGTTTATAAAGTGTTTTTTTTAACTAAAGCAGATCATCGGAAGTTCACCATGCCGTCGGAGTGCATCAGCGCCAACCCACTGCAGCGGGAGCTGGCAGACTCCATCATCAGGATGGTTCCGCTGGACGAGATCAGAATTCTACTGGCTTGTGGTGCCAAAGTAAACGAACCCGTAACCCAGGGTCTCCGCCCCCTACATTACGCCATCTGGCAGCGTCACGCTGAAGCAGCACGTCTGCTGCTCGTGCGCGGCTGCGACGTGAACGCGCGTGACGACTGCGGCTACAGCGCCCTGCATCTGTCTGCTGAGCATGGATACACAGAACTGGTACAACTGCTACTATCAAGTGGTGCTGCCGTAGACTACCGACCGCCCACTGATGAGCTCTTCCCCAGGACTACTATCTGCGATGAACCCTTGCGGCTTGCCATTAGGAACAAACATATGGATGCAGCTCGTCTTCTCCTAGAACATGGTGCTGATCCAAACAAGCGCTACTTTTTCGGTTCGGAGATTAACTTGGTGAGCGACCCTGAATACCTTCGTTTGCTCTTGGCCTTCGGAGCCAACCCTGACTCCAGGGATAGGGCTGGACTCACTCCACTAATGAAAGCTGCCAGGTTTAACAAGAGTATGGATTCTGTTCTGCTGCTCCTGAGCTATCGAGCAGATGTGAATGCAATGGCCGATGCGAGACATGACTATCGCACTGTACTACATTATGCTGTACTCTCAGGGAACATAGAGATAGTGAATCTGCTGATAAAACAAGGAGCTAAACTCAACTATGACTGCGAGGACCTGAGCAAACCGAGTGTTCTAGATCTGGCCATACTAAAGGGAGATGTGGACATGGTTAAGTTGCTTCTTAAAAGTGGTGCCCAAGTGAATGCTTCCAGCTCCGTCATTGGGTCTCCTCTACACGTGGCCTGTTCTGATAACATTAACAACAGAAAGGAGATAATCACGATGCTCCTAAACTTGGGTGCTGACCCCAACCTAAAGGTCTATAACGATGATACGGACAGAACATCACAACTACGACCAGTACTTGCCGAGTATATCGCTAGCAACACCCAACCCGAAATGGAAATCATCAACCTGCTACTCCGATATGGGTCTAGGGTAATAATGAAAACCCAGTTTCGTGATCCTGATGGTATTTTAAATCATCTCCACAACATTGTTTCACCCGAAACTCAGCATATATTCTACATTATGTTGGACGCAGCTGAAGCCTTCGACCTCTGCATGATACGGCGAAATAATGCTGTCAGCGCTGTTCAAAAAGAAGCCCTTATAGAGAGGGCGAGAACACCCCTTTCCCTTAAAAGTCGATATTTAAACTCAGCATCCTACATCAGGGTTAAGCCAGAAAAAAAACTATTAATGCCGGGCCGAAGTGCAGGCAAAGCAAAAAACATAAAATACAATAAGAACCGATTATCTATGATGAACGCTTTCGAGATACAAGCGGAATTTGCCAAATTTGGATTTACTACCAGCCTTCAGTCTTTTGGTAGCAATGAAGACGCGACCCAACAGAAACAAATGAATAAAAATAAAGTAGAACATAAAATGGTTTCAGATGATTATTTGAAGATATGGTTTGAGCAAAATGATGAATTGGAAGTGTCCTTATCAAGTGCCAAGACGGAATCGAAAACGAATGTGAAAAATATCAATAATGTAACAAACTATTCACCGATTAATAAGACTACGTCCTCGATGTTGCCACCAAATAGGAAATATCCCAAGAAAGGCAGACCGTCGCTTTTTGGGAAAGATCGATATTTGGACTTGGGTGACAGCATATTTAAGGCTGATTTGGAGCAGTTTTTGGAAGGCAAGGAGGTCAGCTCCAGCGGTCTATCGCAGAAGGATCTAGAAAGAGTGATGATGGGCAAATTCAATCCAAATCTGAGGTATTCAAATGAAGCTGTTTTGATGGATGTGAAGAAGGGTGGCAGTATCTATAGGGCGGCTCAGACGCATAAAGTACCTCGGAAGTCTCTCCGCAATTGGATGAAACGCTGTCACATAAAATCTTCATTCCCGATGCCCCAGCAACTAAAACAGTTTGTCGAAAATAATCGAAATCAGAAAGAAGACGCTTTCAAAGGATTCACAAATCCAACTTGCGACTTCGACATGGCGACACCAGCATTCTCCGTTTGTGGCAAAACAATAACCGAAACTGCGAAACACGGCGACTTGGGCATTTCTTTGTTGAATTATAGTCAGTATGAATACGATTTCGACATAGGTAAGCATTTCTTGAGCATTGCGAGTTCGAATACCGTTTCCAGCGAAGAAGAAATAAGTCTAAGCGTTTTGGCGAATGCTAGAGGTGATGATGTCCATAATGGAGATGCGATGTTGAGAATGAGTGTTCCAATTTGA</t>
  </si>
  <si>
    <t>MGFLKLSVSPTGVVYKVFFLTKADHRKFTMPSECISANPLQRELADSIIRMVPLDEIRILLACGAKVNEPVTQGLRPLHYAIWQRHAEAARLLLVRGCDVNARDDCGYSALHLSAEHGYTELVQLLLSSGAAVDYRPPTDELFPRTTICDEPLRLAIRNKHMDAARLLLEHGADPNKRYFFGSEINLVSDPEYLRLLLAFGANPDSRDRAGLTPLMKAARFNKSMDSVLLLLSYRADVNAMADARHDYRTVLHYAVLSGNIEIVNLLIKQGAKLNYDCEDLSKPSVLDLAILKGDVDMVKLLLKSGAQVNASSSVIGSPLHVACSDNINNRKEIITMLLNLGADPNLKVYNDDTDRTSQLRPVLAEYIASNTQPEMEIINLLLRYGSRVIMKTQFRDPDGILNHLHNIVSPETQHIFYIMLDAAEAFDLCMIRRNNAVSAVQKEALIERARTPLSLKSRYLNSASYIRVKPEKKLLMPGRSAGKAKNIKYNKNRLSMMNAFEIQAEFAKFGFTTSLQSFGSNEDATQQKQMNKNKVEHKMVSDDYLKIWFEQNDELEVSLSSAKTESKTNVKNINNVTNYSPINKTTSSMLPPNRKYPKKGRPSLFGKDRYLDLGDSIFKADLEQFLEGKEVSSSGLSQKDLERVMMGKFNPNLRYSNEAVLMDVKKGGSIYRAAQTHKVPRKSLRNWMKRCHIKSSFPMPQQLKQFVENNRNQKEDAFKGFTNPTCDFDMATPAFSVCGKTITETAKHGDLGISLLNYSQYEYDFDIGKHFLSIASSNTVSSEEEISLSVLANARGDDVHNGDAMLRMSVPI</t>
  </si>
  <si>
    <t>evm.model.Contig10599</t>
  </si>
  <si>
    <t>Atrial natriuretic peptide-converting enzyme</t>
  </si>
  <si>
    <t>ATGACGTTTGGCGGCAACAAGAGAGAAAACAAGACCTCGACTATGAAGAACGGATGGGAATCAGAGCTGGGCTACTCGTCGTCTCGATGCGGGCGTCACGGCGGCGAGCGGCGCCGCGGGCCCGGCAGCACGATGTCCGCCGAGAGCGACATCCGCTTCACGCGCCGCAAGCTGAGCCGCTCGTGCCGCGGCTGTTGCGCCGCGCTCGCCGCCTTCCTCGTCTTCCTGCTGGTAGCAGCGGTCGTCGTGTACCTGGGACATTTGTACCTGTTCCGCGACCCGCTCAACAAGCAGATCTTCCGAGCTGCGTTCCGGGTGCTGGACGACACGTGGTCGGACGAGGCCATCGACCCCGCCTCCGAGCCCTACCTCGTCAAGGAGAGGGACTACAAGGAAAGGCTCAATCTGCTTTTCCAGAAGAGCGAACTGAGAAGTACTTACGACGGAACGGAGATCTTGGCTTTGGATAGTTCAGGCAACGACATGATCGTCCACTTCGACGTGTATTTCGATCCCATCTTCACGTCGGTGGACGTGCGCGATGTGGAGGAGATCCTCGTCCGGGAGATCGAGCTCGGGACCCAGTCACAGTTCTTCGGAAATATCAGCATCGACAGAGATAGTTTCCACATTGAAGAAAGCGAAGCTATACTGAACGCCCCAGTCACCATATCATCAGCATCAAACATCGTAACCACGACGGTCGTGCCCACAATCCCACCGCCTCCCAGGAAGTGTTCCCCCATCAACCTGCTCATGTGCAAACACCTGCCATACAACACAACATCATACCCCAACGCTGTTGGGCACGCATCCCTCAAGGAGCTGGAGGACGACATGATAGCCTACAGGGAACTAATTGATGCCGAGTGCTACAGTCTGGCCTATGACTTCGTATGCCAACTGCTGCAGCCTTCGTGCGTGTCCGAGGCGGACGAGGATCGCTTGGTGCTGCCTTGCAGGAGTTACTGCAGGGAGTTTTACGCTGGTTGTGGGAATAGATTGCCGGAGAGGCTGAAGAAGAAAATTAATTGCAGCAAATTTCCTGATTATCACGGTTTAACGTCGTGCAGGCCAAGAACTGATTGCACAGCCAACCTGCAATCCAAAGCTCTGTCGCCGCGGATTTGCGACGGCGTTCCCGACTGCGAGGACATGTCTGACGAGACCTCCTGCCGCTACTGCACGCCGGGACACGTGCACTGCGGCCTCGCCAAGAAGTGCATCCCGCTCTACAAGCAGTGCGACGGCACCAGGGACTGCCCTGACGGCAGCGACGAAAGGTCTTGCTTAATAATAGAACCAAGCCTGGCCCACATGCGCCAGCTGCCATCAGAGTCGACCTTCCCCCACCGGCTCTACCCCAACGGTTTCGTGGTATTCAACGAGCAGGGCAACATAGGGAAGGTGTGCGCTGGAAGTTACAACGAGTCTGAGAAGAGCCTCAACACGGTCGCTACATCATTGTGCCATTCGCTTTCCTATCGAAAGGTAGACTCCGTCGAGATAAAAATTGACGAAGAGAAAAACTACAATTACGTGGAGATCGAAGATCCATTTGCGGCAGAAATAGGCTTTTTGAAATCAACGTGCCCGTCGAAACAAGTATTGCACGTTGGGTGTTCAGACTTTGATTGTGGAAAGCAGTCAGCTCGTCCATCAACGGGTATAGACAACCTAGGTCGCATGGCACAGTACGGTGATTGGCCTTGGCACGCAGTGCTCTTCAAAGAAGATACTCACGTTTGTGACGCGACTCTCATCTCCGCCGAGTGGCTTGCCACCACCGCTTCTTGCTTCCAGGGCCAGCCTAAAGCAGAATGGATTGCACGTTTAGGTTCCGTCAGGATAATGAGCACATCACCATGGCAACAGGAACGCAGGATCGTGGGAATGGTCAAGTCGCCAGTGGAGGGAAGCACCATAGCGCTCATTAAGATGGAGGAACCCATATTCATGTCAGATTTTGTGCGACCAGTTTGCTTGCCAGAAATGAATGTCAAAAACGACATGAGCGTTTGTAATACTCTGGGCTGGACTCGAAACCGAGATCACCTTCGGAGGATACATTTGACTGTCCGTCCAATGGACAAATGTGAAAATGTCAGCATTGCGACAGTGAACAGCATGTGTACAGAAGCTTTGTACGAACAGGATGATTGTGACGAAGAAGAGTTTGCAGGCAGCTCCATGGTTTGCCTGAATAACGAAGCTAAACGATGGTCCCTCACTGGAATAGGCAATTGGAGGATAGCTTGTACTAAGATCGGACTAGGCCGTCCCAGAATGTACGACAGTATGACATCCAACGTTGAGTGGATTAAGAAGACAATTGGTGCCACATTATGA</t>
  </si>
  <si>
    <t>MTFGGNKRENKTSTMKNGWESELGYSSSRCGRHGGERRRGPGSTMSAESDIRFTRRKLSRSCRGCCAALAAFLVFLLVAAVVVYLGHLYLFRDPLNKQIFRAAFRVLDDTWSDEAIDPASEPYLVKERDYKERLNLLFQKSELRSTYDGTEILALDSSGNDMIVHFDVYFDPIFTSVDVRDVEEILVREIELGTQSQFFGNISIDRDSFHIEESEAILNAPVTISSASNIVTTTVVPTIPPPPRKCSPINLLMCKHLPYNTTSYPNAVGHASLKELEDDMIAYRELIDAECYSLAYDFVCQLLQPSCVSEADEDRLVLPCRSYCREFYAGCGNRLPERLKKKINCSKFPDYHGLTSCRPRTDCTANLQSKALSPRICDGVPDCEDMSDETSCRYCTPGHVHCGLAKKCIPLYKQCDGTRDCPDGSDERSCLIIEPSLAHMRQLPSESTFPHRLYPNGFVVFNEQGNIGKVCAGSYNESEKSLNTVATSLCHSLSYRKVDSVEIKIDEEKNYNYVEIEDPFAAEIGFLKSTCPSKQVLHVGCSDFDCGKQSARPSTGIDNLGRMAQYGDWPWHAVLFKEDTHVCDATLISAEWLATTASCFQGQPKAEWIARLGSVRIMSTSPWQQERRIVGMVKSPVEGSTIALIKMEEPIFMSDFVRPVCLPEMNVKNDMSVCNTLGWTRNRDHLRRIHLTVRPMDKCENVSIATVNSMCTEALYEQDDCDEEEFAGSSMVCLNNEAKRWSLTGIGNWRIACTKIGLGRPRMYDSMTSNVEWIKKTIGATL</t>
  </si>
  <si>
    <t>evm.model.Contig12198</t>
  </si>
  <si>
    <t>Beta-1,3-glucan-binding protein (Fragment)</t>
  </si>
  <si>
    <t>ATGTCGATTCGGACGCCACGTGGGCTCAGTGTCCTTAACATTATATTGTGTTTATCGATTGCCACTAATATTTCGATTGCCTACAATTTTCCGGAAGTGAGTGTACAGGCATTTTCTAAGGGTTTTCGTGTGTCTATACCAGACGCGAAAGGTGTGAAAGCTTTTGTCGTCCACGCCAACATCAACGACCCCATCAGGAAGTTCCAGCAGGGAACTATCCTGGGCCAAGTAGCATCCCCGACTGGCTCCGACTGGGTCTACGAGAACACGGAGCAAACTTTTGAATTGGGAGATGTCCTGAATTACTGGGTATATATTGAAGTTGATGATATGGGTTTACTGAAGGATGGCAAATTTGAAGTGACTCATCTCATCCCTGAGGAGTTAAAAGAGGAAGTCAGTAATGACGACGATGGCTACGAAGAATCGTTAGACGAGGGCCCGTTCGTGTGCAACTCGTCTCCCACCGTCGTCACCAAGGGCTACCGCTCCTACACCAACTTGTGCGCTAACCAGCTCATCTTCGAGGAGACTTTTGATTACCTGCGTCCCGAGTACTGGCAGGTGGAACAAAAGATTCCCCGTGATGATATGGAATGTCCATTTGTGTCATACCAGAATCGCGAGGAGAACGTGTTAGTGGAATACGGCCAGCTGACGATCAGACCCAGCCTGCTGCAGAACGCACCAGGCTACGACGCGAACGCTATTCAGTATGGGCATCTTGACATCTATAACGGATGCACAGAGAAGGCCGAATTATGTTCACACAATGCTTCCGGTTTCAACATACTGCCTCCTGTCATTTCCGCCCGGGTCAACTCGAGGCCTTCCTTCGCTTTCAAGTACGGAAAGATCGAGATAAGGGCCAGGCTACCTGGCGGGGACTGGATATACCCAGAATTATACCTGGAGCCTTTGAAACACCGCTACGGTCAGGAGAGATACAGCTCAGGCGTTGTTCGCATAGCGTTTTCCCGCGGCAACGTTAACCTGAGACCTGCCGGCGGTGGTGACAGCTCCATAGGCAACGGTCTCCTGACTGCCGGAGTAATACTGGACCAGTTCCAGTGCCACGATAAGTTCACCAACGAGACGTATTCTGAAGCAGGCGAGGACTGGGGCTATGACTTTCATGTGTTCGGTGTGGAATGGTTCCCTGACAGTATATCATTCAGCGTGGACAACCGGACGTATGGCGGAATAGAAGCATCTACCTTCCACAGCAGTTTGATGGGCTGTGACAGCAGCGAGAGTAATTCGGAGCGATGGGCCAAAGGATCTGCATTGGCACCATTCGATCAAGAATTCTACATCTCACTCGGGGTCGGAGTGGGTGGGGTGACGGACTTCCCTAATGGCGCGATTACGAGCTATGGACACGAGAAACCCTGGGGCAACACCCACAACAAGGCAAAGCTGACATTCTGGGAAGATCTCCACAACTGGTACCCCACGTGGGGTGACTACTCACAACTAGAAGTGGATTATGTGAAAGTTTGGGCTGCGTGA</t>
  </si>
  <si>
    <t>MSIRTPRGLSVLNIILCLSIATNISIAYNFPEVSVQAFSKGFRVSIPDAKGVKAFVVHANINDPIRKFQQGTILGQVASPTGSDWVYENTEQTFELGDVLNYWVYIEVDDMGLLKDGKFEVTHLIPEELKEEVSNDDDGYEESLDEGPFVCNSSPTVVTKGYRSYTNLCANQLIFEETFDYLRPEYWQVEQKIPRDDMECPFVSYQNREENVLVEYGQLTIRPSLLQNAPGYDANAIQYGHLDIYNGCTEKAELCSHNASGFNILPPVISARVNSRPSFAFKYGKIEIRARLPGGDWIYPELYLEPLKHRYGQERYSSGVVRIAFSRGNVNLRPAGGGDSSIGNGLLTAGVILDQFQCHDKFTNETYSEAGEDWGYDFHVFGVEWFPDSISFSVDNRTYGGIEASTFHSSLMGCDSSESNSERWAKGSALAPFDQEFYISLGVGVGGVTDFPNGAITSYGHEKPWGNTHNKAKLTFWEDLHNWYPTWGDYSQLEVDYVKVWAA</t>
  </si>
  <si>
    <t>evm.model.Contig00877</t>
  </si>
  <si>
    <t>Bombesin receptor subtype-3</t>
  </si>
  <si>
    <t>ATGCAAACTGGGAAACCAAGTGATTATCTGAACATTGATACCATAAATACAACAGCAGAGACCGGAGTGACCAAAGTGAGACAAGTTATGAATAGTGTAAACATGAGTGGTGACGTAAACTTGACGTTGGAAAGCCTACTCACGTCTTTGGATGATACTTCTATTATTAACGAGGAGTACAAACCTTACCAGGAAAGGCCAGAGACATACGTGGTGCCTATAGTATTTGCGCTTATATTTATAGTTGGTGTAGTTGGAAATGGAACTTTAGTGATAGTGTTTTTGAGGCATCGAGCCATGAGGAATGTTCCCAATATCTACATTCTCTCGCTAGCACTGGCCGACCTGCTCGTGCTCATCACGTGCGTGCCCTTCACGTCGATCGTGTACACGGTAGAGTCGTGGCCCTGGGGCGAAGTGATGTGCCGGCTGGCCGAGTCAGCGAAGGATGTCTCCATCGGGGTATCTGTGTTTACCCTGGCAGCGCTCTCTGCGGACCGGTACTTTGCTATTGTCGACCCGCTGAGGAAGCTTCACGCTACTGCTACCCGCTGCACAGTGCTCACGGCCACCGCTATTTGGCTTCTGGCGGCCGTGTTCGCGATCCCTGCAGCCGCGGGCAGTTACCTGCGCGCCTTCGACCTAAACTCCACTAGTCAGGGTGCTGTAGCTAATGGCAAAAATGGAACACTTACAATTTCTCCAACATCTTCAAATGACTACAACGACTTCTGGCACGCACTCAGGATTGTGGGCTTCTGTCTCTCATTCTTGAACAGCTGTGTCAATCCAATCGCCCTGTATTGCATCAGCGGAGCGTTTCGAAAACATTTTAACAGGTACTTGCTGTGCCGTGGCAACACCAGCACGCGCAGCGGCACCAGCCACATGCGTGTCAACTCGCTCTCCATGTCCAACTCCCGGCGCCACATGTGGAACACGTCTTCGCGTCGGACCACGCTCGCAATGTCGCTCAGAAGACCGACAACAACGGGACAGGATACCACCGTAACGTTACTGGGCAACGGACGAGACAACGGAGCCGTCACCTTCATCAGGGAACCGTTGAAGATGAGCATCATGTGA</t>
  </si>
  <si>
    <t>MQTGKPSDYLNIDTINTTAETGVTKVRQVMNSVNMSGDVNLTLESLLTSLDDTSIINEEYKPYQERPETYVVPIVFALIFIVGVVGNGTLVIVFLRHRAMRNVPNIYILSLALADLLVLITCVPFTSIVYTVESWPWGEVMCRLAESAKDVSIGVSVFTLAALSADRYFAIVDPLRKLHATATRCTVLTATAIWLLAAVFAIPAAAGSYLRAFDLNSTSQGAVANGKNGTLTISPTSSNDYNDFWHALRIVGFCLSFLNSCVNPIALYCISGAFRKHFNRYLLCRGNTSTRSGTSHMRVNSLSMSNSRRHMWNTSSRRTTLAMSLRRPTTTGQDTTVTLLGNGRDNGAVTFIREPLKMSIM</t>
  </si>
  <si>
    <t>evm.model.Contig00436</t>
  </si>
  <si>
    <t>Calcitonin receptor</t>
  </si>
  <si>
    <t>ATGGGACGGGTGGGCGTGCTGGCCGTCGACACCAGGCGGCACAGTGGCCCAGAAGATCTGCCCAGAGTTTGCCTACAGCACCACCAGACCATCCTGTCATCCTACACCGCCTACCCCTCCTCCCGCCACCGCCACATCCACAATAACATGACGAGTAAGAGCATAAAAGATTTCAGCCACAAGACCTGCCACGTGGACGGTACATGGGAGCAGGACACGGAATACAGCACGTGCAGCATTACACCACGTCTCGTCCAGCGCAACCAGTTCTACATGGCCGTTCTGGGAGCCTCCGCTATGGCCAGCTTTCCAGCGGTAGTCATCATGACACTTTATAAGCGGCTACGGATTACCAGGGTCGCTCTGCATCGGAACCTGCTGGTTGCTATTATCGTGAAGAATATTTTGGTGATTGTGAGTAGGAATGAGGTGTACATAGCGGAGCTGACATCAGTAGGATACACAGTGATGTCGCGCAACGATTGGCCATGCAGGCTGCTGGCGGTGGCCGAGAGGCTTGCGGCCAGCATGGTCTTCATGTGCATGCTGGTGGAGGCCATCTACCTGCACCGCCTCATCGCAGCCGTCTTCCGCAAACAGATCAACGTGGCGCTGCTTTATTTTCTCGGGACATTGGCCTGCGTAATACCCGTGCTGGCGTGGTCGATTGTGATGGCAACGCTGAACGACACCAACTGCTGGGTGGTTTACTCCGTCGATCACATTCAGTGGATCCTGGATGCGCCGCGCATCGCCATGCTGCTCATCAATACGGGTCTGCTTATCGACATTGTTCGGGTGCTGCTGACCAATTTCAGTAGACGGGAGTCCGGGACACAGTTTACCGCTAAAGCAACGCTCTTCCTGATGCCGATATTCGGAGTGCAGTTCTTGCTGACAATCTACCGCCCGACGCTGGAGAGCTGCGGCTGGGAGCAAGCTTACTTCTTCTTCACGTACAGCATAGAAGCCCTCCAGGGTTTAATGGTGGCAGTCTTCTACTGCTACGCTAATAAAGAGGTTCAAGGACTCATAAAAATGACATACAAAAAGACCGAAAACATCATGGCCAACCATATTCGACGGACTTCCAACTTCAGGCGAATCACATTACCATCTACATCTGCACGTAAGACCTTCAGTACTATACTGGACAACAACCTGGCATCCATGCCGGAAGTTCAGGAACCAGCGGAGGTCAAAAACGTCCAGGTCACGGACTTAGACGATTACTACGTTAATAACAACAATATAATCGGGGAACCACAGCGACGATCGAGCAAAGAAGACGCGATAACAATAGGCGTAGCGAATAGGAGCTTTACACTGGATCCAGAGGATGATGGGAACAGTAACCTTTACAATGATGCTAACATGGATACGGATTCTCTCAACTCTCAGAATCTTCGCAACCAGCCAGTCTACTGTGGTGTCAATAAGCAGACCGCCAATGACGTTTCGACCAACAATGAAACCGCAAGCGCAGCAAGTGATACTGTTGAATATTATGAATGGTTGAAATGTGCCTCTCCCACCACTAGCCTTTATGACAACTCTCTGGATGAATACGAAATTAGATATCTAGATCAAAAAATGAAACCTGATAAACAAAATAATGTTAACAAACATAAAGATGCTGCGACAGCTGACTCACCTCCTCGTGCACCCATAAGAAACCTCAAGATACCACAGAAGGATGATGAAGAAAGAGCCAGCTTCTCCGACTTCTGCATTCCGGAGGACATTGTGGAGTCGCTGGACGGAAAAGAAATATTTGATGAGGTGAAAAGAAGGTCCGATTGTTCGACGCAGCTAGCTTCCACACTTCAAGACGACGTGACGCTCGATGCGGATGCAATGTTTCCAAATCGCAATTCTAAGGATAAAATTGTGTTTATAAATCCTTGA</t>
  </si>
  <si>
    <t>MGRVGVLAVDTRRHSGPEDLPRVCLQHHQTILSSYTAYPSSRHRHIHNNMTSKSIKDFSHKTCHVDGTWEQDTEYSTCSITPRLVQRNQFYMAVLGASAMASFPAVVIMTLYKRLRITRVALHRNLLVAIIVKNILVIVSRNEVYIAELTSVGYTVMSRNDWPCRLLAVAERLAASMVFMCMLVEAIYLHRLIAAVFRKQINVALLYFLGTLACVIPVLAWSIVMATLNDTNCWVVYSVDHIQWILDAPRIAMLLINTGLLIDIVRVLLTNFSRRESGTQFTAKATLFLMPIFGVQFLLTIYRPTLESCGWEQAYFFFTYSIEALQGLMVAVFYCYANKEVQGLIKMTYKKTENIMANHIRRTSNFRRITLPSTSARKTFSTILDNNLASMPEVQEPAEVKNVQVTDLDDYYVNNNNIIGEPQRRSSKEDAITIGVANRSFTLDPEDDGNSNLYNDANMDTDSLNSQNLRNQPVYCGVNKQTANDVSTNNETASAASDTVEYYEWLKCASPTTSLYDNSLDEYEIRYLDQKMKPDKQNNVNKHKDAATADSPPRAPIRNLKIPQKDDEERASFSDFCIPEDIVESLDGKEIFDEVKRRSDCSTQLASTLQDDVTLDADAMFPNRNSKDKIVFINP</t>
  </si>
  <si>
    <t>evm.model.Contig10338</t>
  </si>
  <si>
    <t>Cardioacceleratory peptide receptor</t>
  </si>
  <si>
    <t>ATGCCACCATTTGGAACCCAGCAAACTGGACCAACTGGGGCTCAAAACTTTGGTTACCGTCCCCAAAACTTCGGTTACCGCCCTCAACAATTTGGCTATCGTCCCCAGTTTGGGTACACTCCATCGCAACAGTTCGCGCAACCTCAACAGTTTGATCACCCCATCATAATGACGGTAACCCTGGAGCCTGAGGGTGGCGAGCCGCAGCCTACTCCCCGCGCTTTTCTCGCTTCCACCTACCCCTACCCCGAAGAGAGCGTCGGTGCTAACTCCACGCAGGTGCGCTCTAACTGGACTGGACCTATTGACGAGAATAATGATCTGCTGAATACCTTCTTTTTTTATGAGTCGATCCAGTTTGCTGTGATGTGGTTGCTGTTCGTCGCAATCGTCCTGGGGAACACGTCCGTTATCGCGGCGCTCTTCTTCAACAAGACGAGGAAGAGTAGAATGAATTACTTCATCATGCACCTCGCCATAGCAGATCTTTGTGTCGGTCTTATCAGCGTGCTGACAGATATTGTTCAGAAAATGACGATCGTCTGGTTGGCTGGCAACGTAGCGTGCAAGCTGATACGATTTATGCAGGCGGTCGTTACATATTCATCGACCTACGTGCTGGTGGCGCTTAGCATCGACCGCTGTGATGCCATTACGCATCCCATGAATTTTTCCGGAAGCTGGAATCGGGCGAGAGGCCTCATAGCTTCTGCGTGGCTGCTGAGCATATTGTTTTCAATACCGATTTTGCTTTTATACGAAGTGAAAACAATTCAAGGTCAGCTACAATGCTGGATCGACTTGGGCTCGCCGCGCCGCTGGCAGATCTACATGACGGGCGTCTCGGTGACTGTTCTGGTACTTCCAGCATTGACAATCGCAGCTTGCTACACCGTTATAGTCCTCACCATCTGGACCAAAAGCAAGGCGGTCATGAGTCCGCCCATAACTAGTAGGCGGAAGAAGAATCAGAGGCTGTCCGATACAGATTTCGATTCAAGAAGGGCCAGCTCCCGAGGTCTCATTCCGCGAGCCAAAATTAAGAGCGTCAAAATGACGTTCGTCATTGTTTTCGTTTTCATCCTTTGCTGGTCACCATACATGGTATTCGACCTGCTTCAAGTGTACGACTGCATTCCTCGTACGCAGACCAGCATAGCAGTCGCCACCCTCATCCAGAGCTTGGCGCCGCTCAACTCTGCTGCTAATCCTCTAATTTGCTGCATGTTCTCACCACATATATATGCTAGTCTCAGACGCGTGCCGCCGTACCGCTGGCTGTGCTTGGGCCGCGACCGCGCGCGCTCCGCCGCCCGCTCGCACTCCGACTCGACGGCGCTCTCGGAGCTGCTCACCTCATCGCATCGACGTGCGGCTGCTACTGTGAGTGTTTATTAG</t>
  </si>
  <si>
    <t>MPPFGTQQTGPTGAQNFGYRPQNFGYRPQQFGYRPQFGYTPSQQFAQPQQFDHPIIMTVTLEPEGGEPQPTPRAFLASTYPYPEESVGANSTQVRSNWTGPIDENNDLLNTFFFYESIQFAVMWLLFVAIVLGNTSVIAALFFNKTRKSRMNYFIMHLAIADLCVGLISVLTDIVQKMTIVWLAGNVACKLIRFMQAVVTYSSTYVLVALSIDRCDAITHPMNFSGSWNRARGLIASAWLLSILFSIPILLLYEVKTIQGQLQCWIDLGSPRRWQIYMTGVSVTVLVLPALTIAACYTVIVLTIWTKSKAVMSPPITSRRKKNQRLSDTDFDSRRASSRGLIPRAKIKSVKMTFVIVFVFILCWSPYMVFDLLQVYDCIPRTQTSIAVATLIQSLAPLNSAANPLICCMFSPHIYASLRRVPPYRWLCLGRDRARSAARSHSDSTALSELLTSSHRRAAATVSVY</t>
  </si>
  <si>
    <t>evm.model.Contig10828</t>
  </si>
  <si>
    <t>Caspase</t>
  </si>
  <si>
    <t>ATGCCGAGTCTCATTAATAAGCCTAAGATTTTGATTTTTCAGACATGTCGTGCCGTCTACCAAGGCCCCTACTATACAATGGAGACGTCCAAGGCGGCTAAAGTTACAGGCGAGGTCCAAATGACGAGTGACACATTTTCAACAAACGGTGATCACAAATTCGACAACCCCTACAGCATGGACAGGGAAACGGACTACCTGAGGCTTCACAGCACCTATCCTGGGATGGCGGCCTTTAGGATAAAGGAATCAGGAAGTTGGTTCATCCAATCTTTATGCAAGTGCATCAGAAAGTCAAATCCAGACGATGACGTCCTCACAATAATGACCAGCGTCATTCATGACGTCTCCATCACAAAAGAATACAAAAAGGCCAAACAAGTGCCAATCATGACGTCTACTTTGACCAAAAAGCTTTGCTTTAATACTGAGAGGGTTAAACCGGATTTGGAAGTATCAGAACGTTCTGATGATGTCGATTCGAGCATCGCTCGGATAGATGTGGCATTTCCATCGCGATACCTCACTTCCGTTATTAAGAACATAATTGCATTAAGCTATAACGTATGGCGGTGGGCGTTATCAATTCGGTCGCCATGGAGACGGGTTTAA</t>
  </si>
  <si>
    <t>MPSLINKPKILIFQTCRAVYQGPYYTMETSKAAKVTGEVQMTSDTFSTNGDHKFDNPYSMDRETDYLRLHSTYPGMAAFRIKESGSWFIQSLCKCIRKSNPDDDVLTIMTSVIHDVSITKEYKKAKQVPIMTSTLTKKLCFNTERVKPDLEVSERSDDVDSSIARIDVAFPSRYLTSVIKNIIALSYNVWRWALSIRSPWRRV</t>
  </si>
  <si>
    <t>evm.model.Contig02379</t>
  </si>
  <si>
    <t>CDKN2A-interacting protein</t>
  </si>
  <si>
    <t>ATGTCGCCTACATTCTCAACCGACTGGGACATCGAAAGCTACAGGACGGAGCACGAGGCCGACGAGCAGTGGGAGCTACGCAAGGACTTCATGACGGAGCACAAGCAATCCTTCGCGGAGGACGAACTTGTCTGTCTCGCGCAAGTGTTTACAAACATCGAGTTTTTGGGGTGCCGGTATCCAGCTGAAGTTATGAAGCGTGTATCACAGATGTCGGAACAAGTTGCGGCAAAGTACCGAGAAAGTCGACGTAGCAAAATAAAGCGTACATTCGTTGGTGCGAATGATGCCGCCGAGCAAAAAGCTAAAAGGGTTTTCAATAAGCCTGCTTAG</t>
  </si>
  <si>
    <t>MSPTFSTDWDIESYRTEHEADEQWELRKDFMTEHKQSFAEDELVCLAQVFTNIEFLGCRYPAEVMKRVSQMSEQVAAKYRESRRSKIKRTFVGANDAAEQKAKRVFNKPA</t>
  </si>
  <si>
    <t>evm.model.Contig03213</t>
  </si>
  <si>
    <t>ATGCGATTACTTGAATACGGACTTCACCGTTTAATGCATTTCCCGACGGCGCGGCGTGTTAATATGGTCGAACTGCTTGGAGATGTTATCAGGATAGCGCTTCAAGAACTTAGGTCGCATTCAATGCAAGGGGGGGTCGCTAGTTGCGAAAGTGCTTTGCCACAATTGGCTATAAAAGCATGTCAGGGCGGCGTCTCAGCATCCAGTTTGTTGTCTGGACTCCACACAAGTGTTTGCACACTGACAATGAAGACAGCGTTGTTAACCACCTTTCTGCTCATAGCAGCAGTAGCTGCTTCAGAGAAGAAATCGGCAGAGGGTAAAGTCCCTCTGGAAAAGAAATTGGACAAAAGAGGACTCCTGAACCTCGGCTACGGCTACGGAATTAGCGGGCTCGATATCGGCTTCATTGGCGGTCACGGAAACTTGGGCGGCGCCTACGCCCACAATGTCATCGAGGATGGTTTCCACGGTTACAGAGGATACGGAAACATTGACCTCGGTGGCCACACCGACGTTACCAAAACAATCACCTTGGTGAAGGGGGTGCCCGTCCCTTACCCGGTCGAGAAGCACGTCCCTTATCCGGTGGATCGACCCTATGCCGTGCACGTGAAAGTTCCAGTACCGCAGCCTTATGAGGTCATCAAACACGTGCCAGTTCACGTGAAGGAGTACGTCAAAGTCCCAGTCCATATACCACAACCCTACCCCGTCGAGAAGCACGTACCATATCCAGTACATGTCCCCGTCGACAGGCCCTATCCCGTCAAGGTTCTCGTTCCGCAACCCTACCCCGTGGAGAAGCACGTGCCATACCCAGTGAAGGTCGCTGTGCCCCAGCCTTACCCCGTTGAGAAACCCGTCCCCTACCCCGTAGAGGTCAAGATACCAGTACCCCAACCGTACCCAGTTGAGAAGCACGTGCCATACCCAGTCAAGGTTCCAGTTGACAGGCCCTACCCCGTCCATGTACCCCAGCCCTATCCCGTGGAGAAGCGTGTCCCAGTCCCGTACGCAGTTGAGAAGCCAGTGCCGTACCCAGTGCAGGTACCAGTCGACAGGCCCTACCCTGTCCACGTAGAGAAACACGTGCCAGTTCCAGTCAAAGTGCCAGTTCCAGAGCCCTACCCAGTCTACAAGCACGTCCCGTACGCGGTAGAGAAGCCTTACCCTGTCGCCGTCAATGTTCCAGTTGACAGGCCCTACCCAGTCCATGTTGAAAGGCACGTGCCATACCCAGTCGACAGGCCCTACCCGGTACCGGTCAAGATACCAGTCGCCGTACATGACAGTCATGACTATGAGTCATACGGTCACATCTCTGGCATCGGCCACGGTTATAGCCACTAA</t>
  </si>
  <si>
    <t>MRLLEYGLHRLMHFPTARRVNMVELLGDVIRIALQELRSHSMQGGVASCESALPQLAIKACQGGVSASSLLSGLHTSVCTLTMKTALLTTFLLIAAVAASEKKSAEGKVPLEKKLDKRGLLNLGYGYGISGLDIGFIGGHGNLGGAYAHNVIEDGFHGYRGYGNIDLGGHTDVTKTITLVKGVPVPYPVEKHVPYPVDRPYAVHVKVPVPQPYEVIKHVPVHVKEYVKVPVHIPQPYPVEKHVPYPVHVPVDRPYPVKVLVPQPYPVEKHVPYPVKVAVPQPYPVEKPVPYPVEVKIPVPQPYPVEKHVPYPVKVPVDRPYPVHVPQPYPVEKRVPVPYAVEKPVPYPVQVPVDRPYPVHVEKHVPVPVKVPVPEPYPVYKHVPYAVEKPYPVAVNVPVDRPYPVHVERHVPYPVDRPYPVPVKIPVAVHDSHDYESYGHISGIGHGYSH</t>
  </si>
  <si>
    <t>evm.model.Contig07440</t>
  </si>
  <si>
    <t>Cilia- and flagella-associated protein 61</t>
  </si>
  <si>
    <t>ATGACGAAATACAGACGCATGTATTATTTAGATACGCACAAGCAAATGCATTATCACTATGAAGATGTTGGCTACATGTTAGGTGAAATAATACGGAAGCAGCTGGATCCGTTCATGAATGCTGGCAGAAGCAATACCCAACAGAATGGACTGTCCTTGATTTCTATAAATCCAGATGAGAAAATCTTCAAATTGCCGAAATTTCACTCGCCCGTAACCATGGAGGCTCGGCTTCCTGGCGGTTTATATTATATGAACATGAGGGAGCCAGGTCAACAAATTCCACTGGAGGCATACATTCCACAAGAAAGATATGGACACGTTTACGAGACGAATAAGAGTGGATATTTTTATCTTCGCCTCAATAGCAAAAATAAAGTCTGTTGCGTAACATGCCTCAGTAAGAAACCATTTAACACAAAGAATTTCTTGACCCTGTATGGGTGCCATGAACAATTGCTAAATAACTTTGTGGCCCGTTTTGCGGCAAATCAAATAGACGATTTATTTGCATACTTTAACCAAACATGGATGTATGCACTCTATCATGCAGACTTCAATCAATTTCTCTGCAGAATTAATGTGTCACCACCCGTGAATGTGAAAAAAATACATAATCAAACGAAAAAAAGGAGTTTTTGTAATGAAGCCTCAAAGAAGTTGTTTGACATTGCTGTATGCAAATGTAAATGTGTAAATTACAATGTAAATGTGCAGATGACCGGCCCACAGGAATTTCAGCGCTTCATCACTGACATTGGTACCGGCGAG</t>
  </si>
  <si>
    <t>MTKYRRMYYLDTHKQMHYHYEDVGYMLGEIIRKQLDPFMNAGRSNTQQNGLSLISINPDEKIFKLPKFHSPVTMEARLPGGLYYMNMREPGQQIPLEAYIPQERYGHVYETNKSGYFYLRLNSKNKVCCVTCLSKKPFNTKNFLTLYGCHEQLLNNFVARFAANQIDDLFAYFNQTWMYALYHADFNQFLCRINVSPPVNVKKIHNQTKKRSFCNEASKKLFDIAVCKCKCVNYNVNVQMTGPQEFQRFITDIGTGE</t>
  </si>
  <si>
    <t>evm.model.Contig05697</t>
  </si>
  <si>
    <t>Cuticle protein 2</t>
  </si>
  <si>
    <t>ATGAATGGTAGTTGTAAACAGGGATCTGATTTCGGTCCCGATTCAAGTTCTTCCGGTAGAGGCACATTCAATGGATCCCCTAATCCTAACATAAATTATGACACGCCCAACAATGATTATCAATCTGGCAATGGCAATTCCAACGGCAACTACCAAACAAAGAGCCAAAGGCCACAAGCATCCGCAGAAGCAAACGCGGCTATCCTTCGATCGGAAAGTAACATTGACGGTGATAGTTTCTCGTACAGCTACGAAACTGAAAACGGAATCAGCGCCGATGAAAGCGGTATAGCCACGAACGGTGTCCAAGCTCAGGGCAGCTACTCCTACACCGGAGATGACGGTCAGCTCTACAGCATCACTTACACCGCCGACGAGAACGGTTACAGGCCTGTTGGAGATCATCTCCCTACGCCACCGCCCATTCCAGATGCTATTCTTCGGTCCATTGAAGAGAATGCCAGAGCCGCTGCAGCTAATCCAGGTGGCAACTACGGTGATCAAAGTAACTCCGACGACAACCAAAACTACAATGGAATTGGTTCTTCGACCGGATCACAGAATCGCCCATCAGGCAACAGATATCAAGGATCATCCCAGGGTCCCTCCGAGGATGAATCCACCGGCTACGGTCCACCGACCAATCGCAGTCCCGCTCACCAACAGCTCAACCGACAACAGACTTACAATAACAATGGGCCTCGAGATTTTGAGGCACCTACCGGAAATGGCAACAATAATCAGTACAACTCCCCGTCGAGACCTGCCGGTCAATCTCGCTTCCCTGGAGGGCAGCCGCAGACCTACACCAATGATGCTTATAAGAATGGACCCCAACAAGATTCCTATGATGCAAACACCCAACAAGGCCCAGCTGAAACCGGATATCCTTCTGGTCGACCTTCAAACCAGGGTTTCACAGGAGTTTCTAATGATCAGCAATCCGGACAACGGCGACCACCTGCCAGTTTTAACCCCGATAGTGGTTACAAATACTAA</t>
  </si>
  <si>
    <t>MNGSCKQGSDFGPDSSSSGRGTFNGSPNPNINYDTPNNDYQSGNGNSNGNYQTKSQRPQASAEANAAILRSESNIDGDSFSYSYETENGISADESGIATNGVQAQGSYSYTGDDGQLYSITYTADENGYRPVGDHLPTPPPIPDAILRSIEENARAAAANPGGNYGDQSNSDDNQNYNGIGSSTGSQNRPSGNRYQGSSQGPSEDESTGYGPPTNRSPAHQQLNRQQTYNNNGPRDFEAPTGNGNNNQYNSPSRPAGQSRFPGGQPQTYTNDAYKNGPQQDSYDANTQQGPAETGYPSGRPSNQGFTGVSNDQQSGQRRPPASFNPDSGYKY</t>
  </si>
  <si>
    <t>evm.model.Contig08142</t>
  </si>
  <si>
    <t>ATGTTTTTCTACAATAATTTGTTATATCTAATTTTCGGAAATTATTCTTGGATTTATTTGCCGGTTTTGGCATTGATACCGTATATAATATTTACTATAAAGAGAAATCTCAACTTACCCCCGGGGCCGTGGGGGTTGCCTATTGTCGGATATTTGCCGTTTATGAACAAGGAGCGACTAGAGATTTTCGGCGATCTTGCTCAAAAATATGGTCCCGTCTTTAGTTTAAAAATGGGGAATCAGCTGGTAGTTGTTTTGAGTGATCATAAAGTAATAAGAAACGCTTTTCGAATGAACGAATTTACTGGCAGGCCTCACACCCCACTCGGCGGCATTTTAGATGGTCTAGGAATTGTGTGCAGTGAAGGGACCCTGTGGAAGAAACAAAGAGCTTTTCTCCATGATGAGTTAAGACGGCTAGGGATGACATTTTTGAGCAACGGCAGGGGTGTGATGGAACCTCGCATTATGAGCGAAGTCGTGGAACTTGTTAAAGATCTTGAAGAGCTTAATGGTCATCCGTTGGATTTGGACGTCGTACTAGCTCGCCACGTGAACAACATCGTAAACCAAGTAACCATGTCGCTTCGCTTTGAGAAGGGGGACAAGCAGTTCGAGCAGTTCAATCGAAATGTCAACGAAGGGATGCGGCTGTATGGACAAGTCTTCTGGGCTGAATATGTGCCTTTGTATCTGAACTTGCCAGGAAAAACACATGTTATCGAGAAAATAAAAGAAAACAGAAAACTCATGTCATTGTTCATGAGAGAAAAAATTTATGAAAGAAAGAGAATGGCGGAACCCGAAGAAATCAACGATTTATTGGACGCATACTTGAGAGAGATTCGTAGCATGACTACAGCAAGACGTTTGGAACTGTTCCAAGGCAGAGATGAAGAAGAGCAAATGGTGCAAGTATTCATGGATTTCTTCTCTGCTGGAATGGAAACTGTCAAAACGACAATTCTCTGGTGCATGGTTTACTTGATGCATCACCCGGATATCCAAGAAAGGATGCAGGAAGAAGTTGACGAGGTGGTTGGCTACGACAGATTACCCTGCCTGGAAGACATGCCACAATGTCCTTACATCGAGGCGACTATTTTGGAAATTCTCAGGATAGCAACCATCGTTCCGCTAGGCACAACGCACGCGGCCACAAAAGACGTCGAACTAAACGGCTACACGATTCCCAAAGGTGCCCAAGTCATCCCCTTCATATATTCCGTGCACAAGGATCCAAACCTTTGGGAGAATCCTGAAATCTTCGATCCATCCAGATTCATCACCGAGGAAGGCAATATTCGCAGACCTGAGTGCTTTATGCCGTTCGGAGTTGGTCGCCGCATGTGCTTCGGAGACATCTTGGCTCGCATGGAACTGTTCCTCTTCGTCTGCAGCTTGATACAAAATTTCAATATAGTTTGTCAGCCAGGCAGGCCGATGCCATCGCTGAAAGGTTTGGTAGGCACGACTCACAGCCCACTTAATTTCGATATTTCGTTCATACCCAGGAAGCATAGAAAGTCTGTTCTTAGAAGCGACATGATGACCCTGCGTAAAGTGGGTAGTAATTAA</t>
  </si>
  <si>
    <t>MFFYNNLLYLIFGNYSWIYLPVLALIPYIIFTIKRNLNLPPGPWGLPIVGYLPFMNKERLEIFGDLAQKYGPVFSLKMGNQLVVVLSDHKVIRNAFRMNEFTGRPHTPLGGILDGLGIVCSEGTLWKKQRAFLHDELRRLGMTFLSNGRGVMEPRIMSEVVELVKDLEELNGHPLDLDVVLARHVNNIVNQVTMSLRFEKGDKQFEQFNRNVNEGMRLYGQVFWAEYVPLYLNLPGKTHVIEKIKENRKLMSLFMREKIYERKRMAEPEEINDLLDAYLREIRSMTTARRLELFQGRDEEEQMVQVFMDFFSAGMETVKTTILWCMVYLMHHPDIQERMQEEVDEVVGYDRLPCLEDMPQCPYIEATILEILRIATIVPLGTTHAATKDVELNGYTIPKGAQVIPFIYSVHKDPNLWENPEIFDPSRFITEEGNIRRPECFMPFGVGRRMCFGDILARMELFLFVCSLIQNFNIVCQPGRPMPSLKGLVGTTHSPLNFDISFIPRKHRKSVLRSDMMTLRKVGSN</t>
  </si>
  <si>
    <t>evm.model.Contig11986</t>
  </si>
  <si>
    <t>EF-hand calcium-binding domain-containing protein 1</t>
  </si>
  <si>
    <t>ATGTGCATCATCACGACAATAGTTCGGGCTCTAAATAAAGTGAAAAAATACGGCAGGGAAGGTGAGGCGAAGCCGGCGGGCGGTATGAGCGTGCGGGCGGGCACGCTGCTGCTGCGCTCCGTGAGCACGTTCCTGCGCGGGCGGCGCGCCGCCCAGTCGGCCGCCGCCCGCCGCCGCCGCATGCCGCCCGCCCACAAGCTGCCGCCGCGCCTACTCGACGCACTGCTCAGGAAGACACACTTTACCAGAGCTGAGTTGGAGAGCCTGCACAGCCTGTACAAGAAGCTGGTGATGCTCTCGCAGCCGGCGCGCGGCGTCAGCGTCGGCGGCGCGGCGGCCATCGCCAAGCCGGCGCCCAAGGTCGAGGGCATAGACGCGGACGTGTTCCGCGACGTGTTGCACAACACGCTCGCGCTGGTGACGGAGCCGCTGCTGGGCGAGCGCACGTACGCGGCGTGCGAGCGTGCCGGCGAGGGTGCGCTGCGCTTCGAACCGAACTGCCTCCTCAAGCAACCTGGCGATGAGGATCCCGATGAAGGAGTGCGCGACCTGGTGGAGCTGGTGCTGCGCAAGCTGGACGCAGACAAGGACGGGCGCGTTTCCTTCGATGACTACCTGCAATCAGTCACCAAGGAACCGCTGCTCATGGAGGCATTCGGTCAATGTCTCCCGGCTGATACGGATGCCGCCACGTTTATTGATACGCTCGCCAAACAGATTTAG</t>
  </si>
  <si>
    <t>MCIITTIVRALNKVKKYGREGEAKPAGGMSVRAGTLLLRSVSTFLRGRRAAQSAAARRRRMPPAHKLPPRLLDALLRKTHFTRAELESLHSLYKKLVMLSQPARGVSVGGAAAIAKPAPKVEGIDADVFRDVLHNTLALVTEPLLGERTYAACERAGEGALRFEPNCLLKQPGDEDPDEGVRDLVELVLRKLDADKDGRVSFDDYLQSVTKEPLLMEAFGQCLPADTDAATFIDTLAKQI</t>
  </si>
  <si>
    <t>evm.model.Contig02649</t>
  </si>
  <si>
    <t>Enoyl-CoA delta isomerase 1, mitochondrial</t>
  </si>
  <si>
    <t>ATGCAGCACGTGATTGTAACAGGAGTACAGTTAATACCTTTTGAAAATATGTTGACAAGCTGGTTATTAAGGGCGAGGAAATTAGGTATACATAATGTGATACGTTTTAGTACTAGCAAGAAACCTTTGCTTAATGTCGGAATCAATGAAAAGACTGGAGTGGCAATAGTTTCCATGCAAAATTTACCAGTAAATGCTCTTAGTTTAGAGTTCATGCAACAAGTTAATACAACAATTGATACCTTGGTAGTCGGCGAAGCAAGGGCTATAATTCTAAAATCGGGTATAGAAAATATATTTTGTGCTGGTCTAGATTTGCAAGAACTGTATCAACCGGAAGAAGACAGATTAAATAACTACTTTGGGACTGTGTTGGACTTTTTCCAAAAATTATATGGATGTGGATTGCCCACTGCTGTGGTTGTAAATGGGTATGCTCCAGCTGCAGGCTGTGTCATAGTGGTTGCCTGTGACTACCGGGTGATGGTGAATGGGAAAAGTCTGATAGGATTTAATGAAGCCGAAATAGGCTTGAAATTTACTTCCGGTGTTGTCAATTTGATAAAAGAAGCGATATCACCAAGACAAACTATGCTTGCTTTAACTTCTGCCAAAATGTTCACTGCTGAAGAAGCTTTAAAGGTTGGCTTAATTGATGAGATATCGGCAGACCAGGCAGATGGCCTTAATAGGGCCGAACAATTTATGAGGAGATTTGACAAGATTGATAAATCAGTAGGCATGGATGTACGAAGAATAATCCAATCAGGAGTGTGTAGACAAATACAGGATTCGAAACAGGTTGATAGTCAAGAGTTAACAGCTTTTGTAATGAAGGATACAACTCAAAAAATATTGTCCGCACATATGCATGCTATAAAAAAAAAGAAAATATAA</t>
  </si>
  <si>
    <t>MQHVIVTGVQLIPFENMLTSWLLRARKLGIHNVIRFSTSKKPLLNVGINEKTGVAIVSMQNLPVNALSLEFMQQVNTTIDTLVVGEARAIILKSGIENIFCAGLDLQELYQPEEDRLNNYFGTVLDFFQKLYGCGLPTAVVVNGYAPAAGCVIVVACDYRVMVNGKSLIGFNEAEIGLKFTSGVVNLIKEAISPRQTMLALTSAKMFTAEEALKVGLIDEISADQADGLNRAEQFMRRFDKIDKSVGMDVRRIIQSGVCRQIQDSKQVDSQELTAFVMKDTTQKILSAHMHAIKKKKI</t>
  </si>
  <si>
    <t>evm.model.Contig13553</t>
  </si>
  <si>
    <t>Estradiol 17-beta-dehydrogenase 8</t>
  </si>
  <si>
    <t>ATGCCTGCAGGTTTTGCAAACAAACTGGCTCTTGTGACAGGTGGGGGATCGGGCATAGGACGTGCCGTTTGTCAACTACTTTCGCACGAGGGAGCCACCGTCATTGTTGCCAGCAACATACTGGGGACGGCACAGGACACTATCACCAAATGCACTCAAACTTCTAGTCAACTAGATAAGCACATGGCCGTAGAGTTGGATGTCAGAAACTCAAACTCTGTACAGGACGTACTGAGCACTGTGTTAAAGACGTACGACCGGCCTCCGTCCATAGTTGTTAATGCCGCTGGGATTGCGCTTAGAAAATCTCTATTGAAAATTACCGAATCGGAATATGATGATGTTATTGACACAAATATGAAGGGCACATTTCTAATTCTACAAAAGTTTGGTAAGGCCATGGTGGAAGCTGAAACAGCAGATGGTTCCATTGTGAATGTGTCCAGCTATTTGGGCAGAAACGGATTTGAAGGTGTGTTTGCTTGA</t>
  </si>
  <si>
    <t>MPAGFANKLALVTGGGSGIGRAVCQLLSHEGATVIVASNILGTAQDTITKCTQTSSQLDKHMAVELDVRNSNSVQDVLSTVLKTYDRPPSIVVNAAGIALRKSLLKITESEYDDVIDTNMKGTFLILQKFGKAMVEAETADGSIVNVSSYLGRNGFEGVFA</t>
  </si>
  <si>
    <t>evm.model.Contig07116</t>
  </si>
  <si>
    <t>ATGGGTGGTCGCTTTAGTCAAAGTGCACTTTCGACGAAAAAAATGGCTGGGAATCAAGAAGTTCAGAATTATATCAAAGATTTAGTACAAAAGGATAAAGTTGTCATATTTTCAAAGTCCTACTGCCCTTATTGCAAACTTGCTAAAGAGGTGTTCGAGAAGGTAAAGCAGTCGATGACTGTGATAGAATTGAATGAGAGACAAGATGGCCAAACTATTCAAGATAACTTAGCTCAAATTACTGGTTTTAAGACAGTTCCGCAAGTATTCATCGATGGAACCTGTGTTGGTGGCGGATCAGATGTTAAGAATTTATATGACTCTGGTCGCCTGCAACCAATGCTGGCTGGTTAG</t>
  </si>
  <si>
    <t>MGGRFSQSALSTKKMAGNQEVQNYIKDLVQKDKVVIFSKSYCPYCKLAKEVFEKVKQSMTVIELNERQDGQTIQDNLAQITGFKTVPQVFIDGTCVGGGSDVKNLYDSGRLQPMLAG</t>
  </si>
  <si>
    <t>evm.model.Contig06225</t>
  </si>
  <si>
    <t>Helix-loop-helix protein 1</t>
  </si>
  <si>
    <t>ATGACCACGCCTATGATCTATCCTGAATTATACGCGACAGAAACGACGCCGCTAATACCAGTTTGTCTCGTAACACGAAATGGAAAATTCGATAAGGACAAAAAGGACGATATCGACAGAGAGGACGTCGACGATCGCGTCATATTGGAAATAGGACGGGCCGAAGAGGCCGGCAAGCCTAGGGAAGAGTTCACGTTCCTGCACAAGAAGTACGACCGCAATACGTCGCAGAATAGGACTTACGTTATGGAGCAATCGGAGATCCCAATTAGGAAGATTTATTACTACGACACCCTAGCAGGTAAGGAGGTGGACGAAGGAAGGGAGGAAGGAGGTTATTTCATGCAGTGCCAAGCATTGGTGGACACGAGAGCGGAGTCCCCCAACAACAGCCAAGACTTTGTCATTCAAGAAAATTTTAACTCGGAATCTTCCCTGGATTACTCGCAACCCGCCATCGACAGGTTAGAGTCATTCCAGAAGGATCGTCTGGGGACTAACAACGAACATAGTATCATATCGTTCTCGGACAGTGTCAATTGGAGACAGCGTGCTCTGCAGCTGGAGAAAGAATACAAGAAGTCGGCGTGTGACCGCGAACGGACTCGAATGAGGGACATGAATAAGGCATTCGACCTTCTGCGCTCCAAGCTGCCGATCACCAAACCGTCTAAGAAGAAATATTCCAAGATTGAGTGCCTGAGAATAGCAATATGCTACATCCGGCACCTGGAGCTGATGCTGTCCACGCCGCTGCAGACGGAGCTAGTCCCAAGCTCCGCCTTCCTGATGCACCAGACGGACGCTGAGAGGCGCCGGCGTCTGCCGCCAACCTACATTTGA</t>
  </si>
  <si>
    <t>MTTPMIYPELYATETTPLIPVCLVTRNGKFDKDKKDDIDREDVDDRVILEIGRAEEAGKPREEFTFLHKKYDRNTSQNRTYVMEQSEIPIRKIYYYDTLAGKEVDEGREEGGYFMQCQALVDTRAESPNNSQDFVIQENFNSESSLDYSQPAIDRLESFQKDRLGTNNEHSIISFSDSVNWRQRALQLEKEYKKSACDRERTRMRDMNKAFDLLRSKLPITKPSKKKYSKIECLRIAICYIRHLELMLSTPLQTELVPSSAFLMHQTDAERRRRLPPTYI</t>
  </si>
  <si>
    <t>evm.model.Contig13143</t>
  </si>
  <si>
    <t>Hemocytin</t>
  </si>
  <si>
    <t>ATGTATTTAAAAATCATTTTTTATTCGCTTGTAATTTTGTGCATATCTTTCAAAGTAAAGGGATCCTATGAAACACAGCCAGAACAAGATGATGTTCGGGCTCCAGATTATGCGCCTACATATGTAAAAACAGGTCAATATGCTAGAGCCCACAATGGTGTTTATCCTTATGGAACAAAGACTGGTGGAGTAAAGACTGGCAATGTAAAAACGAGGTCCTATGCTGGTACCAAAACAGGAGGGGTTAAAAAAAGCTGCCCCGGGAGACCACCAACCCCTCAAAACTCAAAAACAAAATGCATTGATCGTCATTGCAAAGCAACGTGCCTGCAGGACTATAAGTTTGCCAATGGGCAAACTGCCTTAGACATGGCATGTGTCAATGAAGAATGGAAGATACAGGATAGTAATTGGAATCCAGAAATCACATTTGCTAGCGGCAATGTACCACCGTGTGAACCTGTTTGTATGCCCGAGTGTCAAAATAAAGGAATATGCATAAACCCGGGACAGTGTGATTGTCCTCAGAACTTCAATGGACCTCAGTGTCAGTACGAGAAGAAACCGTGCATGACAATGCCATTCATGCCAACAAATGCTGTAAGAAATTGTTTGTCAAGTCACTGCAACATCAAATGCATTGAAGGACATCAATTCCCCGATGGGTCGACAATTGCAACTGTACTGTGCAAAAACGGTGACTGGGCTATAGGACGGGCAGACTGGGCCACCGTGCCGGATTGCATTCCAATCTGTACACCTCCTTGTGAAAATGCCGGAGTATGTTTATCCTTGAATACATGCCAGTGTCCACAGCATTTTAGAGGACCGCAATGTCAATACTCTGCAACTGCTTGTTCCATCGGTAAATTAAATTTCAATGGAGGCTACAAATGTTCTGGTGACTATGAGAAGTTTGTTTGCAAATTGTCTTGTGCAGTTGGCACCGAATTTAGTTCGCCACCGGCTGATGCCTATACATGTGAATATTCTGTTGGAAAATTTTTACCCGAAATAATTCCACGGTGCGAATTCCAAGAGGATAACGCATACACTCTTGCAGCACCCATAGATAAATATCAGCACTATACTAATCCCACACGGTCCTACAATAATACTAAACAGAGCTACAATTTAGTGACAGAATATTCTACGCAGCCTAATTTTCAAGTCATCACCCCATCATCAGGAGCGTGTTTCACATGGGGAGGAACTCACTACAAAACTTTTGATGGGAAGGTGTACAGGTTCGAATCCGCCTGTCCACATATATTAGTGAGAGATTCCTTGGATCACATGTTCTCTGTTGTGGTTCAGAATCAGCAATCTCTTGATGGGACAAGTAACGGCGAAAGTGAAATATTAATTTTCTTGCAAAGCAAGGAATATAAGTTGAGCAGAAGTGAGGATGCCAGTATAATATTTCAAACTCCAAAGCGGATATTACCAATCCCATCACAGTTGACAGGTATTCGTGTTGAAATGGTAGCACACACGGTCGTTGTCACTCTTGACACGCTGGATGTTCAAATAAAATGGGACACACTACAAATGATTCAAGTTAAAGTGTCGGAGTCTTTATGGAACCGTACTGAAGGCTTATGTGGTATCTTAGATGGAAATATAAACAATGACTTGTTTACGGAAACTGGGAAACGTCCTCGTTCAATGACAGAGTTGGCAAATTCATGGCGATCAAAAAAAATTGGAGTAATGTGCGAAGAAAATACTTCGGAACTTCATTACTGCTTATTGAAGTCAGATAAAATAAGAAAAGATGCGGAAATATTTTGCAATAATCTCATAAGTAAGAAGAGATTTAAGGCTTGTGCTCAACTCATGGATATATCACATATTCTGGAATCGTGTAAATGGGATTACTGTGGAAGTCCACCAGACCAAAATCCAGAGGAGAGGGCGTGTAACAGCTTGGCAGTGTATGCTAGCCAATGTGCCTTATCAGGAATTGCTAGTTTGAAGAACTGGCGAGATGAAGATACTTGCCCAATGACTTGTACGGGTGGTAAAATTTATATGCCATGCGGCCCAGTAAAGCAACCCTGCTGTGGCTCAATCTTCTCAGTCAGTAAAATAGATGATGAAGTATGTTCAGAAGGATGTTTTTGTCCTAATGGTACTTATCTTAATGACGGAAAATGTATCTTGAAGGAGAACTGTCCATGCAGGTTGAGAGGCAGAACATTCCCCAAAGGTATCACTATACCGAAGGACTGCAACACCTGCACTTGTGAGGGTGGCGAATGGGTTTGCTCACAATTGACCTGCGGAGCTCGGTGCGAAGCAATCGGAGATCCCCACTATACCACTTTTGATGGTCATCGCTATGATTTCATGGGCTCCTGCTCATACCACTTTGTAATGACTGATAACTTTACCGTCGACGTAGAAAATGTGGAATGTTCTGGGGCAATATCAGAGATGATGAATCTAGTGCCAGTAGGAAGCTCCACAGAAGGAGGTGCATCTTGTACAAAGGCTGTTAAAATTCAAATGCAAGACGTAGAAATACATTTAAAGCAGAGAGGAGCTGTTGTTGTCAATGGACAGGATGTTGCTCACTTGCCTATTAAAATTAAAAAAATTACCATCAGATCTGCATCTTCATTGTTTATCGTTGTTAAACTGCCAAATGGAGTGGAGGTCTGGTGGGATGGAATGACCCGTGTTTATGTTGATGTTCCAGCATCATTTAGAGGGAAGACGGCGGGTCTCTGCGGTACATTTAACAACAATCAGAAAGATGACTTCCTCACTCCGGAAGGTGATGTCGAACAAGCGGTCATTCCATTTGCTAATAAGTGGAAAACAGTTGAAAGTTGCAAAGATGTTCGTGACATGGATTTGGCACACCCTTGTGAAGTGAACGTGCAAAACAAACCTACTGCAGAAAAATTATGCGCTAACTTGAAAAGTAAAATATTTGAAGAATGCTATTGGTTTGTGGATGTGGAACTGTATTATCAAGATTGCATGTACGACATGTGCTCGTGTGAAGGCAGTGTAGATCGTTGCCTGTGTCCTATTGTTGGAGCTTATGCGACAGCTTGCGCTAACAGTGGTGTGGTGGTACCTTGGAGGTCTTATGTCGAGGAATGTGAAATCCACTGCAGCGGGGGCCAGACATTCCAGACATGTGCAGACAGCTGCTCCCGCACGTGCTGGGATGTGTCCCACCTCGACGTGCTGAATGAAATAGGTCAGACGTGCCGACCAAAATGTGTGGAGGGATGCAACTGCCCAGTGGGCCAAGTGGTTGATGAGAGCGGAGAATGTATACCGACTTCTCAATGCCCCTGCTATCACGATGGTATTAAATTTTTAGCTGGATACAAAGAAGTACGGCCTGGCAGGAAAGAAAGAGAACTTTGCACATGTGTATCAGCAAAATGGCAATGCACACCAGCAACAGATAATGATATTGTGAATTACCCGCGAGCTGCTGACATAAAAGAAAAATGCAGTGCCGTAAATCAAGAGGAATTTACTACATGTGTTCCCAATGATCTAATTACTTGCAAGAATATGCATTTACCGCCATCTCAATCCCCCACACACTGCAAACCTGGTTGCCAGTGTATCAAGGGATACGTTTTGGATTCTGTCTCAAAGAGGTGCATCAAGGCTCAGGATTGTCCATGTCATCATGGCGGGCAAAGTTATGCCGATGGGCATAAGAGACAAGAAGAGTGCAATACATGCGATTGTAAAAAGGGTAAGTGGGAGTGTACAGACCGAGTCTGCAATGGTGTTTGCTCAGCTTGGGGAGACTCGCATTTCACCACCTTTGATGGCAAAAAATATGATTTCCAAGGTGTCTGCACATATCTGTTGGCCAGTGGTAAAATACCTAATTCTAATGAAGAATTTGTTGTGGAAATTCAGAATGGAGCTTGCGGTACCACTGGAGCTACTTGTTCAAAAATAGTAACATTAAAAGTGGGTTCAGGTGACAAGGTGGAAAGTGTTTCCTTCCTGAAAGACAATTCATTGCCAGATGTGTCAGGACTTCAAAAAATAAAACTGAGGACAGCCGGATTATTTGTGTTCGCTGATGTTCCTTCAATTGGTTTGGTGTTGCAATGGGATAGGGCAACCAGAGCATATATTAAGATTCAACCCAAGTGGAAAGGCCGGTTGAAAGGCTTATGTGGCAATTACAATAATGATGCCAGAGATGACTTCCAGACACCTTCTGGAGGAGGTGTTTCAGAGGCATCAGCTTTGTTATTCGCTGACTCATGGCGTCTGCAACAATTCTGTCCACCAGCCACTGAAGTGGAGGACCACTGCGAACAGCGGCCGTCTAGAAAGCTTTGGGCTGTTAAATCATGCACAGTCCTCAAGCGTGCCCCGTTCACCGCTTGCCATTTAGAAATATCACCCACCGATTACGTGCAACGATGCGAGAAAGATGCTTGCGCCTGTGACTCGGGCGGTGACTGCGAATGCTACTGCACTGTCCTCGCCGCGTATGCAGATGCGTGCACTTCACGTGGTATTATTATTCCATGGAGGAGTCAAGAACTGTGTCCCATGCAATGCGACGAAGAGTGCTCGAACTACAGTCCATGTATACCATCTTGTCCGGTAGAGACGTGCGATAATACTCTAGATTATGAAGGGATTAAGATTTCATGTAAAACGGAAACTTGCATAGAAGGTTGCAAACAAAAGAAGACATGTCAGGAAGGCTTTGTGTACAAGAATGGTAGCCTCATCGAATGTGTGCCGCGAACTACCTGCAAACCAGAATGCATGAAACTTCCCGGCGGCCGTGTCGTATTGGAGGGAGAAATAATAAAAGAAGACGAGTGCCACGTCTGCAAGTGCTCACGTGGAGAGGAAATTTGCAAGGGACAACCATGCACCACAGTACCGTATACAACAACGGAATCTGAAAGAAGGCACGAAATGCCAATTGATTGCGAAACTGGATGGACACCTTGGATCAATAATCATGATGATGATGCCGAGCCGCTTCCCTCTAAGACTGAAATGTTTAACTTTATCGAATCATCTGCCTGCGACCATGAGAACATGACCCAAATTGAATGTCGAACTGTCAAAGATCACCTTTCACCGAAGGAGACTGGCCAAGATGTAGAGTGTAGCCTTGAGAGGGGCCTTGTTTGCAAGCCGAACAAGGGCTTGCCCTGTCCAGACTTTGAGATACGAGTTTTCTGCAACTGCGCTATACGAACACCGCTACCAGTCTTGCCAACTGAAACAACTCACCCAACGGTTGGAACAACAATAAGCTTCATCAACGAAATCAAATTGATACCTGAAAAAAACATTCCCGTGCCTGCAGAAATATGTGACAATTCCAAGGTCAATATACATAAACCATATCCTGGAGATTGTACCAAGTTCTATCACTGTGCGGTTGGGCACGGACCGCCTGAACATCCGGACACGTTAGTGAAGAAATGTGCCGACGGAACAATGTTCAATCCGACTTCAATGATTTGTGACTGGCCTGCCTCAGTAATTGCACAGCATCCCGAATGTGCTTCCACTACTACTACAGTTACAACAACTCAACGGATAGTTCCAATTGCTATTGTCTTGCCAACTGCAACAACTCACCCAACGGTTGGAACAACAATAAGCTTTGTCACCGAAACCGAACTGGCAACTGAAAAAGAAGATGAGGGAGACATTCCCTTGCCTGAAATAAAACCTACGTGTCCTCCTGGCAAGATTTGGTCTGAATGTGCAGTTCCATGTGTTAAAGTTTGCCACTACTATGATAAGTTCCTGAAGGAAGATGGAAAATGTAACAATGGAGAGGTTTGCGTACCAGCTTGCATCGATGAGAAAGTGGCTAAAATAAAATGTGAGAAGAATTACCTGTGGCGAGACTCCAATACTTGCGTAAAAGAAGAGGACTGCACTTGTAGGTCTAAAGATGGAAAACCGGTTAAGCCAGGTGAGGTGGTTAACGAATCAGAATGCAAGATATGTCAATGTGTCAGAAACCATTACATTTGTGATTCGAGTTCGTGTAAGAAAACTAATTTATTACTAGGTTCAAAACCTAAAAAACCGACCATAGTAGCCACTGGTGAACCTGCATCTACGACTCCTGTTACTCAGCCTCCACTCGTTGTCACTGAGGAGATTATAACAATTCCAACTACAGTGCTCACATCACCTGAATGTGACCCTGACAGGTACACTAATATAATGTGGGGAGATGAACCTATTTCACCGGCTGCGTTCAAGGCTAGTAGCGTTATGGGAGACATGTATCAACCACAGAATGCCAAATTGTATGGAAAGGGTGATGCCGATTCAGCCGGTTCATGGTCACCGCAAATCAATAATGAAAACCAATATATAGATGTGAAGCTACCAAGATCTGAGCCTGTCTATGGTGTTATAATGCAGGGCAGTCCATTGTTTGACGAATATGTCACAAGTTATGAAGTAATGTATAGTCAAGATGGACAGGCTTACTCTTATGTGGAGGGGTATTCAGGTCGACCACAATTGTTCCGCGGCCCGATTGACAATGAACTTCCAGTAAAAGATATGTTCGACATCCCACTGGAGGCAAAATATATAAGAATTAAGCCCAAAACATGGCACCATGGAATAGCAGTTCGATTTGAAATTATCGGTTGCAGCCCGGACATAACTACAACGGAAGCTACCACATCGTGGACCAATTTGCATGTTCCACAATGTAAAGACCCCATGGGAATTGGAGAGGGTATTTTACCATTGGATCACATATTGGTTAGCTCAGAGAACCCATTGGGGTCCAAGACCTTTATTAATATCTCCAAGCATGGCTCATGGAAGCCACTGTACAGTTCTCCAGGCGAGTGGGTGCTGTTTGATTTCACTGATACAAGAACATTGACAGGCATAGCAACTAAAGGAGGTGAAACGGGTTGGGTTACCGGGTACGAAGTGAGATATTCACCAGATTTAAATTCATGGAATTCTATTATGGAAGACGGGGAAAACAAAGTATTCCCTGCCAACTTCGATTCCGACACTGCTGTCGTGAACACTTTCCCGAGACCAATACATAGCAGATATTTGAAATTGATTCCTGTTAAATGGCACAACCAAATAGAAATGAGAGTCGAACCTCATGGATGCTTCCTACCATATGTTATTAATGATGAAAATGGAGTTATAACAATGCCACCTGAAGTAACAACAGAGATTGGTTGTGAAGTGTGTCCCGGTGTCATTACAAATTCACAATGCTGCAGCGGAGTGAAGAGCTTTTTCGATGGAGAAGAATGTACAACAAGGGCACTATGTCCTTGTTATGTGGGGCTCATAAGATATCCTGTAGGAGAAATTTTCAAATCATCAAAATGTGAAGAATGTGCTTGCAAGTTGGGCGGAATAGCTGATTGTAAGCCAAAAGTCTGCCCCCCCTGTGACGATGGTTTAGTGCCAAAGACTTCCACTGGATGTGAGTGCCAATGCGTACCATGCCCACCTGAAACGAAGATCTGCCCTACTAGTAAAGTTTGTGTCAACGTTACATCATGGTGCGATGGCATTGAAGATTGCCCGGACGATGAGAAGGATTGTAAGGTGTTGGAGACCACAATGACTCCTACCACGGCAGTTCCAGTTACCACTACCGAGGCTCCTAAAAAAGATAAAAAGAAATGCGAAACACCAACATGTGGTCCTGGATATAGAGTGGGTCTTCTCATGAAGAAACCAAAAACTTATGAAAGTTCATCGGGTATGAGTGATATACCGATATCTCCAGATTCCTTGTTTGTGGTTAGCGCACAGAATAGTGCTCGTAAGGGCTACAACCGCTTCTATAAAGGTGGCCCCAATCGAAGCACAGCCAGCTTTGGTGGTGGTAGAAAAACTGGTCCTTTTGCAGGAACTAAAACACCACGCAGAGGATTACCAATTCAACATAGGCCGGTCCTCAGCAGACCGGAATCCCTTACAACATCACTGAGTAATGACACGGAATGTCCTCAATTCAAGTGCATAGCTGACAAGCCTTTACCGACATATAACAGACAAAGAAAGAAGCCAATGAAGGAAGTCTGCTCTTTGCCAAAGTGCCCACCAAATTACAAAGTGAAGATTGATAAAACACAAAAGCTCAATACTGGATGTGCTAGTTACATTTGCGAGCCACCGCCTAAACAAGACGCTGTGTGTAATGTCACTGGAAGAACTTTTAGTACATTTGATGGTACCGAATTCAAATATGACGTATGCGACCATGTGCTGGCGAGAGATGCCGTCTCTGACAAATGGAATGTTGTTGTGCTCAAGAACTGCTCACAATCAGCTGGATGCGTTCGTGAAATCATAATTACTCAAGACGACAACCAAGCGCATGTTCTTTCCAATTTAGAATTCATCTACAATGGGTATCAGTGTACAACTCAGCAAGCAAAGGAAATCGGTCGTAGATACAGGGAATTCACGTTGACCAAACTGGGGAATAATCTTCTTTTTAAATCTATGAAGTACGGCTTCTTAGTTGTTTTTAATACCCAAGGCGATATACGTATTGGTGTTATAGGACTCTTGAACGGAGTAGTAGATGGACTATGTGGGTTCTTTGATCATAAACCAGAAAATGATAAACGTCTGCCAAATGGTCAAAGTGCGGCCAGTACAGAAAAATTCGGAGACTCGTGGGCGAAACCGGACCTCCCGCCAGATGCGTGTGAAGCTAAAGTTTGCCCATTGAACCTACAGAAGCAGGCTTGGGAAATGTGTGATGTTGTTAACAACAAGATCTTTGAAGTATGCGGCAAACAATTTGACATGAATAAATGGAAAATACAATGCCTTGAAAGTATCTGCGAGTGTGCTCAATCAAGTAAAGAGAAGAATAAGGCTAAAGACTGTCTGTGTGACATAATGCAGACCTTCGCCACAGACTGTCAGGCTGCAGACACTTCCATAACCTTACAAGGGTGGCGCTCGGAACTCAATTGCCCCGCTGAATGTCCACCTCCGTTAGTTCACAATGATTGCTACAGAAGGCGCTGCGAGCCGACCTGCGATAATACAGGAGATAAAGAATGTGCAGTTGTTTCAGGAGTATGTTTCCCTGGATGCTACTGCCCTGAGGGTAAAGTTAGGAAGGGAGACAAATGTATCACACCAGATGAGTGTCGAGATTGTGTGTGTGAAGGAAAAGGAAATCAACCTAAATATGTGACATTTGATAGACAAGATGTAGATTTTGCAGGCAACTGCACTTACATAGTGGCACGTGATGTTAATGACAAAGCGAATCCCCAGTTTGAGGTATTTATAACAAACGGGCCTTGTGAAGATGATCCCAGCTCTATTTGTGCTGAGGCTCTGCACATTGTGCATTCACCGCATGTGCTGCACATAGAGAAAAGTTTTGGATCACAACAGCTCGATGTGATGGTTGATGGTACAACGATCTTTGACTATCCTCACAAAAGTGACTGGATAGAAATTCAGACAATTAATGGAAAGGATGTTAAGTTGCTTATACCAGCTGTACAACTTGAAGTATCATCAGTATTTAAAAGCACAGGATTCGCCATTAAGATTCCTTCCAATTTGTATTCAAACAAGACAGAAGGGTTGTGTGGAGTATGTGCTGGAGAGCATGAAGACCTATTGATGTCTGACGGTAACTATACAGCTGATGAAAACCAGTATGGTCTTAGTTGGCTCGCTAAGAATGACTCACTCAGCAAACTGGACGTTAAAATTGAAGACAAATGTGTAGAAATAAAGAAAGAAGATTGCATACCACTACCCCCTGATGAAGATCCTTGCTTCAAGATGCTAGATGTCAATGTATTTGGGAAGTGTCACTTGGCAGTCGATCCAGTACCATTCATTGCTTCATGCCAAAAAGATTTATGTTCGGTGGGAAAACATGTTGGATTGTGTCCCAGTATCGAGGTATACGCGAAAGAATGTGCAGACGCTGGCTTCTGTGTTGACTGGCGTACGAATGATATATGTCCCTATAAATGTGATGAGAAGTTTGAATACAAGGCCTGTGAATTAGGATGCACGTTGACATGTGACAACTATGAGCATATGACTTCTGAACCAGACCGCTGTGAAATGCCTCAGTTTGAAGGATGCTTCTGTCCTAGTGGTCAGGTTTTAGTGAATGACACCTGCATTGAACATACTAAGTGCTTCCCATGCGATGCTGAAGGTAAACACTATGCTGGTGATGAGTGGCAGGTTGATGCCTGTAAAAAATGCTCTTGCACAAAGTCAGAAAAGGAATCAATTGCCCAAGTGGCCTGTACCACACAGTCATGCGCTAAGGACATGGCTTGCCCTCGTAACATGGTTGCGGAACAGTTGTCTAAGAAACCAAGCGAATGCTGCCCTGAATTTATTTGTGTGCCCACAGCAACCGAGACTCCTAACTGCGAAGAGAAACAAAAACCTGATTGCGGTTATGGTCAAGAAGTTAAACTGGAAACACTAGCTAACGGATGTCAACAGTTCATTTGTAAATGCAAACCTCAAGAGGAGTGCGAACCCATTTCTAACAGTGAAGCTGAAGTATTGGAGCCAGGTATGGAGCGGCTGGTGGACCATAGTGGTTGTTGTCCAAAGGCAGAACTTAAGTGCAACGTGGAGAAATGCCCCACACCACTGAAGTGTCCACCTCTCAAAAATTTGGTGACGAAGAATAATACTGGCAGTTGCTGTCCTGTTTATGTTTGTGAGCCACCACGGGATAAATGCCTCTATTATCTGGAATACGATTCAGCTCCGAGTGGTGGCGAGAGGAAATTTAATGAGTCTAAAGGAGTTCTCAAGGAGCCTGGCGCAATTTGGATGGACGGACCATGCAGATCATGCGCTTGCAAAATACAAGATGGGTCGCTGCCTATTTCCCAATGCGCGGTGACTCAGTGTCCCACCATAACACATTCTGATGACTTTGTCATCGAGGCTGTGTTGACCCCATACACTTGCTGCCCAGAACCATCTTACACTGCCTGCAAGTATGAAGGAATAACGTACAAGGCTGGTGAAACATGGAAATCGAATCATGATACATGCTGCAGTTACACTTGTGAAATGAATGCAGAAATGAAATTAGAGAAGAAGACAACAATGCAACAGTGCGACACTGAGTGCCAACCTGGTTGGCTATATATACCGGCGCCAGAGGCTAGCCACCAGTGTTGCGGCAATTGTAAGGCAGTAGCCTGTGTTGTAGATGGAGTGAAGCATGATATTGGTGAGGAGTGGTCCTCACCTGACCATTGTAAGAAGTTCTTCTGTCTCAACAATAATGAAACTTTACAAGTACAGTCAGTAGACGTCCAATGCCCTGAAGTTTTAGAGCATACGAAATTAGAGTATGAACTGAAAGAAGAATCGGTACCGGGAGAGTGTTGCAAGAAACTTGTATCCATTGCTTGTAAAGTCAATGGTACTATCCACAAGGAGGGCACCACATGGCCATCTTCAGATCCTTGCAAAAACATTACATGTACTCGTGACTCAACGACAGGACAGTTGGTTAAAGTGGAAGGATATGAGACATGTTCCACTGATTGCCAGCCAGGTTGGACATACGAGCCAGCAAAGGACAAAGCTAAATGTTGTGGGCAATGTGTGCAAACGGAGTGCCTTGATGGCGGAATACTGAAACCAGAAGGCAGCACTTGGCTCTCGGCAGATAACTGTACCACATTTACTTGCGACCGAATTAAAGATAGTTTGACTGTGTCTGGCAATAAGGAATTTTGCCCTGATATAACAGACTGCCCAGTTGAGAATATCTATACAAAAGGCTGTTGTAAGGTCTGCAAGGATGTGCCCAGGGCACACTCTTTATGTACTCCTGAAAATATAAATGAAAAGGATACAATTAACTTGATTAGGGAAGAGCGGGTGAACTTAGGTGTGTGCGTGAATAAGAGCCCTATAAAAGGATTCAAAGAATGCAAAGGAGGGTGTAATTCAGGCACAGTTTTTAATAATGCCACGGGATCACACGATTCAGATTGTCAATGTTGTCAAGCGGTGAAATATGAAGCTATAACGGTAACATTGCATTGCGAAAATGGATCGACGTTCAAGAAGCAAGTGCCTGTTCCAAAAACTTGTGAATGTGCAGCATGTACTGGAGGGAAACATTTGTATACAAAGAACCCAACAAAAACTGGAGGCAATAAAAACGACCTGCAATATATATTCAATTAA</t>
  </si>
  <si>
    <t>MYLKIIFYSLVILCISFKVKGSYETQPEQDDVRAPDYAPTYVKTGQYARAHNGVYPYGTKTGGVKTGNVKTRSYAGTKTGGVKKSCPGRPPTPQNSKTKCIDRHCKATCLQDYKFANGQTALDMACVNEEWKIQDSNWNPEITFASGNVPPCEPVCMPECQNKGICINPGQCDCPQNFNGPQCQYEKKPCMTMPFMPTNAVRNCLSSHCNIKCIEGHQFPDGSTIATVLCKNGDWAIGRADWATVPDCIPICTPPCENAGVCLSLNTCQCPQHFRGPQCQYSATACSIGKLNFNGGYKCSGDYEKFVCKLSCAVGTEFSSPPADAYTCEYSVGKFLPEIIPRCEFQEDNAYTLAAPIDKYQHYTNPTRSYNNTKQSYNLVTEYSTQPNFQVITPSSGACFTWGGTHYKTFDGKVYRFESACPHILVRDSLDHMFSVVVQNQQSLDGTSNGESEILIFLQSKEYKLSRSEDASIIFQTPKRILPIPSQLTGIRVEMVAHTVVVTLDTLDVQIKWDTLQMIQVKVSESLWNRTEGLCGILDGNINNDLFTETGKRPRSMTELANSWRSKKIGVMCEENTSELHYCLLKSDKIRKDAEIFCNNLISKKRFKACAQLMDISHILESCKWDYCGSPPDQNPEERACNSLAVYASQCALSGIASLKNWRDEDTCPMTCTGGKIYMPCGPVKQPCCGSIFSVSKIDDEVCSEGCFCPNGTYLNDGKCILKENCPCRLRGRTFPKGITIPKDCNTCTCEGGEWVCSQLTCGARCEAIGDPHYTTFDGHRYDFMGSCSYHFVMTDNFTVDVENVECSGAISEMMNLVPVGSSTEGGASCTKAVKIQMQDVEIHLKQRGAVVVNGQDVAHLPIKIKKITIRSASSLFIVVKLPNGVEVWWDGMTRVYVDVPASFRGKTAGLCGTFNNNQKDDFLTPEGDVEQAVIPFANKWKTVESCKDVRDMDLAHPCEVNVQNKPTAEKLCANLKSKIFEECYWFVDVELYYQDCMYDMCSCEGSVDRCLCPIVGAYATACANSGVVVPWRSYVEECEIHCSGGQTFQTCADSCSRTCWDVSHLDVLNEIGQTCRPKCVEGCNCPVGQVVDESGECIPTSQCPCYHDGIKFLAGYKEVRPGRKERELCTCVSAKWQCTPATDNDIVNYPRAADIKEKCSAVNQEEFTTCVPNDLITCKNMHLPPSQSPTHCKPGCQCIKGYVLDSVSKRCIKAQDCPCHHGGQSYADGHKRQEECNTCDCKKGKWECTDRVCNGVCSAWGDSHFTTFDGKKYDFQGVCTYLLASGKIPNSNEEFVVEIQNGACGTTGATCSKIVTLKVGSGDKVESVSFLKDNSLPDVSGLQKIKLRTAGLFVFADVPSIGLVLQWDRATRAYIKIQPKWKGRLKGLCGNYNNDARDDFQTPSGGGVSEASALLFADSWRLQQFCPPATEVEDHCEQRPSRKLWAVKSCTVLKRAPFTACHLEISPTDYVQRCEKDACACDSGGDCECYCTVLAAYADACTSRGIIIPWRSQELCPMQCDEECSNYSPCIPSCPVETCDNTLDYEGIKISCKTETCIEGCKQKKTCQEGFVYKNGSLIECVPRTTCKPECMKLPGGRVVLEGEIIKEDECHVCKCSRGEEICKGQPCTTVPYTTTESERRHEMPIDCETGWTPWINNHDDDAEPLPSKTEMFNFIESSACDHENMTQIECRTVKDHLSPKETGQDVECSLERGLVCKPNKGLPCPDFEIRVFCNCAIRTPLPVLPTETTHPTVGTTISFINEIKLIPEKNIPVPAEICDNSKVNIHKPYPGDCTKFYHCAVGHGPPEHPDTLVKKCADGTMFNPTSMICDWPASVIAQHPECASTTTTVTTTQRIVPIAIVLPTATTHPTVGTTISFVTETELATEKEDEGDIPLPEIKPTCPPGKIWSECAVPCVKVCHYYDKFLKEDGKCNNGEVCVPACIDEKVAKIKCEKNYLWRDSNTCVKEEDCTCRSKDGKPVKPGEVVNESECKICQCVRNHYICDSSSCKKTNLLLGSKPKKPTIVATGEPASTTPVTQPPLVVTEEIITIPTTVLTSPECDPDRYTNIMWGDEPISPAAFKASSVMGDMYQPQNAKLYGKGDADSAGSWSPQINNENQYIDVKLPRSEPVYGVIMQGSPLFDEYVTSYEVMYSQDGQAYSYVEGYSGRPQLFRGPIDNELPVKDMFDIPLEAKYIRIKPKTWHHGIAVRFEIIGCSPDITTTEATTSWTNLHVPQCKDPMGIGEGILPLDHILVSSENPLGSKTFINISKHGSWKPLYSSPGEWVLFDFTDTRTLTGIATKGGETGWVTGYEVRYSPDLNSWNSIMEDGENKVFPANFDSDTAVVNTFPRPIHSRYLKLIPVKWHNQIEMRVEPHGCFLPYVINDENGVITMPPEVTTEIGCEVCPGVITNSQCCSGVKSFFDGEECTTRALCPCYVGLIRYPVGEIFKSSKCEECACKLGGIADCKPKVCPPCDDGLVPKTSTGCECQCVPCPPETKICPTSKVCVNVTSWCDGIEDCPDDEKDCKVLETTMTPTTAVPVTTTEAPKKDKKKCETPTCGPGYRVGLLMKKPKTYESSSGMSDIPISPDSLFVVSAQNSARKGYNRFYKGGPNRSTASFGGGRKTGPFAGTKTPRRGLPIQHRPVLSRPESLTTSLSNDTECPQFKCIADKPLPTYNRQRKKPMKEVCSLPKCPPNYKVKIDKTQKLNTGCASYICEPPPKQDAVCNVTGRTFSTFDGTEFKYDVCDHVLARDAVSDKWNVVVLKNCSQSAGCVREIIITQDDNQAHVLSNLEFIYNGYQCTTQQAKEIGRRYREFTLTKLGNNLLFKSMKYGFLVVFNTQGDIRIGVIGLLNGVVDGLCGFFDHKPENDKRLPNGQSAASTEKFGDSWAKPDLPPDACEAKVCPLNLQKQAWEMCDVVNNKIFEVCGKQFDMNKWKIQCLESICECAQSSKEKNKAKDCLCDIMQTFATDCQAADTSITLQGWRSELNCPAECPPPLVHNDCYRRRCEPTCDNTGDKECAVVSGVCFPGCYCPEGKVRKGDKCITPDECRDCVCEGKGNQPKYVTFDRQDVDFAGNCTYIVARDVNDKANPQFEVFITNGPCEDDPSSICAEALHIVHSPHVLHIEKSFGSQQLDVMVDGTTIFDYPHKSDWIEIQTINGKDVKLLIPAVQLEVSSVFKSTGFAIKIPSNLYSNKTEGLCGVCAGEHEDLLMSDGNYTADENQYGLSWLAKNDSLSKLDVKIEDKCVEIKKEDCIPLPPDEDPCFKMLDVNVFGKCHLAVDPVPFIASCQKDLCSVGKHVGLCPSIEVYAKECADAGFCVDWRTNDICPYKCDEKFEYKACELGCTLTCDNYEHMTSEPDRCEMPQFEGCFCPSGQVLVNDTCIEHTKCFPCDAEGKHYAGDEWQVDACKKCSCTKSEKESIAQVACTTQSCAKDMACPRNMVAEQLSKKPSECCPEFICVPTATETPNCEEKQKPDCGYGQEVKLETLANGCQQFICKCKPQEECEPISNSEAEVLEPGMERLVDHSGCCPKAELKCNVEKCPTPLKCPPLKNLVTKNNTGSCCPVYVCEPPRDKCLYYLEYDSAPSGGERKFNESKGVLKEPGAIWMDGPCRSCACKIQDGSLPISQCAVTQCPTITHSDDFVIEAVLTPYTCCPEPSYTACKYEGITYKAGETWKSNHDTCCSYTCEMNAEMKLEKKTTMQQCDTECQPGWLYIPAPEASHQCCGNCKAVACVVDGVKHDIGEEWSSPDHCKKFFCLNNNETLQVQSVDVQCPEVLEHTKLEYELKEESVPGECCKKLVSIACKVNGTIHKEGTTWPSSDPCKNITCTRDSTTGQLVKVEGYETCSTDCQPGWTYEPAKDKAKCCGQCVQTECLDGGILKPEGSTWLSADNCTTFTCDRIKDSLTVSGNKEFCPDITDCPVENIYTKGCCKVCKDVPRAHSLCTPENINEKDTINLIREERVNLGVCVNKSPIKGFKECKGGCNSGTVFNNATGSHDSDCQCCQAVKYEAITVTLHCENGSTFKKQVPVPKTCECAACTGGKHLYTKNPTKTGGNKNDLQYIFN</t>
  </si>
  <si>
    <t>evm.model.Contig11592</t>
  </si>
  <si>
    <t>Mitochondrial basic amino acids transporter</t>
  </si>
  <si>
    <t>ATGGCATTGGATTTCGTAGCGGGCTGCATTGGTGGTTCGGCCGGATTGATCGCCGGGTACCCGCTCGACACTCTGAAGGTGCACGTGCAGGCGGGGCGTGGCGGTGTGCGCGAAGTCCTACGGCGCATCGTGCGCACTGACGGCGTCGCCGCCCTCTTCCGCGGCATCGGCGCGCCCCTCGCAAGCGTCGCCGCAATCAACGCATTCGTCTTCGGCACGTACGGCTGCGCACACCGCCAGTTCGCCAACCCAGACAGCCTTGCTGCGCACGCGGTTGCCGGCGCCGCGTCCGGTTTCATACAGAGCGCCGCCTCTGGGCCCGTCGAGCTGGTCAAGACGCGGCAGCAACTAGCCGGCGGCGCATTGAGCGTGCTCGACTGCGCGCGCGACATCGTGCTGCGCGGTGGCGCGCGCGCCCTCACGCGCGGCCTCGCCGTGACGGCGGCGCGCGACACACCTGGCTTCGTCATCTACTTCGTCTCGTACGAGGCAATGACGCGCGACTCAGCCTCCACGGGGCGCGTGTTCGCGGCGGGCGGCGCCGCCGGCGTCATGTCCTGGGTGACGGTTTACCCGATCGACGTCATCAAGTCGCGCTTGCAGGCGGACGTGGCGGGCCGCTATGCCGGCGTGTTCCATTGCGCGCGGGAGAGCGTGCGGGCAGACGGCTTGGCGTGGATGTGGCGCGGCCTGGGCACGGTGGCGCTGCGCGCGTTCATCTGCAACGGCGCCTGCTTAACAGCCGTGTACTGGACGCTGCATGCCGCGGAGGCGTGGCGTGACCGCAGCCTGTTCGTGGCGGCTTAG</t>
  </si>
  <si>
    <t>MALDFVAGCIGGSAGLIAGYPLDTLKVHVQAGRGGVREVLRRIVRTDGVAALFRGIGAPLASVAAINAFVFGTYGCAHRQFANPDSLAAHAVAGAASGFIQSAASGPVELVKTRQQLAGGALSVLDCARDIVLRGGARALTRGLAVTAARDTPGFVIYFVSYEAMTRDSASTGRVFAAGGAAGVMSWVTVYPIDVIKSRLQADVAGRYAGVFHCARESVRADGLAWMWRGLGTVALRAFICNGACLTAVYWTLHAAEAWRDRSLFVAA</t>
  </si>
  <si>
    <t>ATGCCAAGTTGTTGCAGCGTGAGCGGGCGCGCACCGGCCGCGGCACGGCGCTCGTGCATACGGTCCAAGACGTGCTGTTTGCGACGACGAGTTGTGAAGCAGATGACAATAGATGGCGCCCGGTTCGTGGTTTTGCTGCCGCCCGCGCCCGCTAGATCGATGTGCGGTGTGACGCGCAGAATTTTCTGTTGCACGGAGGAGAAAAAGACAACGAAGAAAAATGTAGACATTCCAAGCTTATCGCATATTACTTTGTTCAGATATGCATCTACTTGTGAGAAATTCTTCATCGCATGTGCATTACTATTCGCCATAATATCAGGATGTATGCTACCCCTCGATAGTATGCTATTTGCAAAGATGTGCGATGCCATGGTCGCGTACGGTTCGTCAAATAAAGACGCGCACGCAAGAGACCAGTTTAAAGAAATAGTGTGGCACTACACCATTGGAAGTTGTATTTTGGGGACTATTCTTGTTATTTGCAGTTACTTGTCTACGGTTCTGATGAATTATACGGCGCTAAGTCAGGTATTCAAGATAAAAAGGGAATATTTACAAGCAGCTTTATATCAGGATGTTGAATGGTATGATCTGAATAAAACTGGGGATTTTGCATCGAAAATGGCAGGAGATATAATGAAGATGCAAGACGGAATGGGAGAAAAAATAACAAACTTCGTATATTTCTTTGTCAGTTTTCTAAGCTCCTTAACGATGGCCTTGATCGTTGGTCTCAGATTGGCCCTGATTTCACTTATCTCATTCCCACTTATATTAATGTGTACTGCATTCATCGAAAGGATAGCAACAGTATACGGGCAGAAGGAAGCAGTTGCATACAGCAGAGCAGCAACAACTGCCGAAGAGGTTTTGAGTTCCGTCCGAACCGTTTTTGCATTTAATGGACAAAAGAAAGAAATTGACAGATTCCGAGTTGATTTAATTGATGCAAAAAAGATTAACATAAAGAAGGGTCTTTACATGGGCATCGGTTTGGGCTTAGCGTTTCTCCTCGTTTATGGCTCTTATGGTATTACAATCTGGTATGGTGTGAAGTTAATGATCACAGATGACTACACCCCTGCCGCCATAGTAGCAGTTTTTATCGGAATCCTAATGGCTGCACATCTAATTGAAATGATAATGCCCCTACTGGAAGTGTTTGGCGTAGCCAAGGGATCCGCAGCTAAGATATTTTCAATGATCGATTGTGCTCCGAAGATAAACCCGGTGCTGGATAGAGGCATAAAGCCAAACCACCTGGATGGAGAAATTACATTTAGAAATGTGCATTTTCATTATCCTTCGAGGCCAGATGTGAAGGTACTAAGAGGAGTTAATTTTACAATAAAAAAAGGACAAACGGTGGCTTTTGTCGGAACATCTGGTTGCGGCAAATCTACGATTATCCAATTAATACAACGATTCTACGATCCCATTGTCGGAACTGTTTATATAGACGACAACGATGTCCGCAGCTTGTCAGTGAAGTGGTTAAGGTCGAAAATTGGAGTCGTCGGACAGGAGCCCGTTCTGTTCAATACAACCATCAAGAAAAACATTCGTTACGGATGCGAGCATGCGACTGATGACCAAATTTACGCTGCTGCGAGACAGGCAAATGCCCATAAATTTATTAGGAGGTTACCTTTGGGTTACGAAAGTGTAGTGGGCGAACGTGGCACACAACTCTCCGGTGGACAGAAACAGAGGATCGCCATCGCTAGAGCTTTGGTCAGGGATCCGCCTATCCTGCTGCTGGACGAAGCCACCTCTGCCCTGGATACTAGCTCCGAAGCAAAAGTGCAAAAAGCACTAAGTCAGGCCTGCAAAGGAAGGACAACAGTGATTGTCGCTCATCGTTTAACCACCATCCGCTCAGCAGACATTATTCTATCATTCAAGAGTGGTGAGCTGATGGAACTGGGGTCCCACGAGCAACTGATCCAGAAAAAGGGAATTTACTTTGAGATGGTCATGGCACAGGGAGCACGTACCGATGAAGGTACAAAAGAAATGAGGCAGCTAAGATACCAACAATCCATTGTGAGCACTTGCAGTACGATCAAGGGAGATGAACAAGAGGATCAGGAACCAATGTCAAAGAAACCGAAGGCGGAACCTTCAGAACCATTCTTGAAAATTCTGGCTCTCAGTAAACCGGAATGGAAGTTGGCCACTGTGGCTTGCTTCTGCGCTTTCATCGTCGGTGCCGGGCAGCCTGCAAGTTCTATTATATTCGGTACAATATTGGGTATCTACTTTTATGGCATCGCCGGTGAGAAGCTGACTGAACGATTGCGTAGTAACATATTTGAAAAATATCTCAGCCAAGACGTGAGCTGGTTCGATGACAGGAACAATTCGACCGGTGCTCTGTGTGCGAGATTGTCGGGTGAAGCTAGTGCAGTCCAGGGAGCAACAGGCCAACGAGTCGGTACAGTGATGGAAGCACTAGGAACACTCATCATAGGAACTTCGTTCAGCCTGTACTATGAGTGGAGACTTGGGCTGTTAGCCATGGCCATCCTTCCAGGTTTGATCTTCCTCCTCTACAAGCAAACAATTATGGCTTTAGAAGAAAACTGCTCCAATGCTCAATCTAATGAGAACAGTACAAAGATAGCGATAGATGCAATATCGAATATCCGTACAGTGACATCACTGGGCAACGAGAAAATGTTTGTTAACCTCTACTCTGAGGAAATGCACCCAGCACTTCTATCGTCTCAGAGATCAACCCATATCCGAGGCATTGTGTATGGCTTGGCACGCAGTTCAATGAATTACGCCATGGCCATCTGCATGTTTTACGGAGGATACCTGATACTCCATCACGACGTGGATTACGAGAATGTTATTGTAGCTACGCACTGTACTGCAACATGCACAATTTCAGTATCAAATGCATTTGTATATGCGCCCAATTTTCAAGACGGCATTAATGCGGCAAGCAGGATTCTGAAATTATTTAAAATCGTACCTTCGGTTTTGGATCCAGCCAAACCGGAATCATCAGGTCCAGTTACTTACTCACGTGTCAACTTCTCTTATCCAATCCGGCCAGACACACTCGTGTTGAAAGACATGAACCTTCAAATAAAATCGGGACAAACTATAGCACTGGTCGGTGCCAGTGGCTGTGGAAAGAGCACCATCATACAACTGCTGGAGAGGTTCTACGATCCTTGTTCTGGTGCTATTGAATTGGCTGGCTGCAATCTGAAGAGACTTAAACAGGTAGAACTGCGTGAAAACTTGGGCATTGTGCAGCAGGAACCGATGCTGTTCGACCGAACCATTGGTGAAAACATTGCCTACGGTGACAATTCGAGAAAAGTCACTGAACATGAAATCATTGCAGCAGCCAAGCAAGCTAATATACATAACTTTATATCATCTTTGCCGCTTGGTTATGATACAAGTCTGGGTAGTAAAGGAGCTCAGCTATCTGGTGGTCAGAAGCAGCGTGTTGCCATTGCACGAGCATTGCTGCGAAATCCCAAGATACTGTTACTGGATGAGGCAACATCTGCTCTCGATGTGGAGAGTGAAAAGGTAGTTCAGCAAGCACTCGACAGTGCCAAAGTTGGCAGGATGTGCATCATCATAGCTCACAGACTGTCCACCATTAAGGATGCTGATGTGATTTGTGTCTTCCAAGAGGGCAAGGTGGCCGAGAGGGGAACGCACTCAGAACTCATGGCCAAAGAGGGCCTGTACTATAAGCTACAACAACATATATGA</t>
  </si>
  <si>
    <t>MPSCCSVSGRAPAAARRSCIRSKTCCLRRRVVKQMTIDGARFVVLLPPAPARSMCGVTRRIFCCTEEKKTTKKNVDIPSLSHITLFRYASTCEKFFIACALLFAIISGCMLPLDSMLFAKMCDAMVAYGSSNKDAHARDQFKEIVWHYTIGSCILGTILVICSYLSTVLMNYTALSQVFKIKREYLQAALYQDVEWYDLNKTGDFASKMAGDIMKMQDGMGEKITNFVYFFVSFLSSLTMALIVGLRLALISLISFPLILMCTAFIERIATVYGQKEAVAYSRAATTAEEVLSSVRTVFAFNGQKKEIDRFRVDLIDAKKINIKKGLYMGIGLGLAFLLVYGSYGITIWYGVKLMITDDYTPAAIVAVFIGILMAAHLIEMIMPLLEVFGVAKGSAAKIFSMIDCAPKINPVLDRGIKPNHLDGEITFRNVHFHYPSRPDVKVLRGVNFTIKKGQTVAFVGTSGCGKSTIIQLIQRFYDPIVGTVYIDDNDVRSLSVKWLRSKIGVVGQEPVLFNTTIKKNIRYGCEHATDDQIYAAARQANAHKFIRRLPLGYESVVGERGTQLSGGQKQRIAIARALVRDPPILLLDEATSALDTSSEAKVQKALSQACKGRTTVIVAHRLTTIRSADIILSFKSGELMELGSHEQLIQKKGIYFEMVMAQGARTDEGTKEMRQLRYQQSIVSTCSTIKGDEQEDQEPMSKKPKAEPSEPFLKILALSKPEWKLATVACFCAFIVGAGQPASSIIFGTILGIYFYGIAGEKLTERLRSNIFEKYLSQDVSWFDDRNNSTGALCARLSGEASAVQGATGQRVGTVMEALGTLIIGTSFSLYYEWRLGLLAMAILPGLIFLLYKQTIMALEENCSNAQSNENSTKIAIDAISNIRTVTSLGNEKMFVNLYSEEMHPALLSSQRSTHIRGIVYGLARSSMNYAMAICMFYGGYLILHHDVDYENVIVATHCTATCTISVSNAFVYAPNFQDGINAASRILKLFKIVPSVLDPAKPESSGPVTYSRVNFSYPIRPDTLVLKDMNLQIKSGQTIALVGASGCGKSTIIQLLERFYDPCSGAIELAGCNLKRLKQVELRENLGIVQQEPMLFDRTIGENIAYGDNSRKVTEHEIIAAAKQANIHNFISSLPLGYDTSLGSKGAQLSGGQKQRVAIARALLRNPKILLLDEATSALDVESEKVVQQALDSAKVGRMCIIIAHRLSTIKDADVICVFQEGKVAERGTHSELMAKEGLYYKLQQHI</t>
  </si>
  <si>
    <t>evm.model.Contig07935</t>
  </si>
  <si>
    <t>Neuromedin-B receptor</t>
  </si>
  <si>
    <t>TACATTCTCTCGCTGGCACTGGCCGACCTGCTCGTGCTCATCACTTGCGTGCCCTTCACGTCGATCGTGTACACGGTAGAGTCGTGGCCCTGGGGCGAAGTGATGTGCCGGCTGGCCGAGTCAGCGAAGGATGTCTCCATCGGGGTGTCTGTGTTCACCCTGGCAGCGCTCTCTGCGGACCGGTACTTTGCTATTGTCGACCCGCTGAGGAAGCTTCATGCTACTGGCGGAACCCGGAGAGCTACCCGCTGCACAGTGCTCACGGCCACCGCTATTTGGCTTCTGGCGGCCGTGTTCGCGATCCCTGCAGCCGCGGGCAGTTACCTGCGCGCCTTCGACCTAAACTCCACTAGTCAGTTGGTAGTATGCTATCCGTATCCCGAGGAATGGGGCCCATCGTACGCCAAGACGATGGTGCTGCTGCGCTTTCTGATCTACTATTCGCTGCCACTGGCGGCGATTGGGGCCTGCTACGCGCTTATGGCAGGACACCTCATCAGGAGCGCGCAGATGGCGCCGGGAGAGGTCCAGGGCACGCAGAGACAGATGCGGGCTCGGCGGAAAGTGGCGATGACAGTACTTGCCTTCGTCGCCATATTCGCCATCTGCTTCCTGCCGTCGCACGTCTTCATGCTCTGGTTTTACTACTGTCCAACATCTTCAAATGACTACAACGACTTCTGGCACGCACTCAGGATTGTGGGCTTCTGTCTCTCATTCTTGAACAGCTGTGTCAATCCAATCGCCCTGTATTGCATCAGCGGAGCATTTCGAAAACATTTTAACAGGTACTTGCTGTGCCGTGGCAACACCAGCACGCGCAGCGGCACCAGCCACATGCGTGTCAACTCGCTCTCCATGTCCAACTCCCGGCGCCACATGTGGAACACGTCTTCGCGTCGGACCACGCTCGCAATGTCGCTCAGAAGACCAACAACAACGGGGCAAGATACCACCGTGACGTTACTGGACAACGGACGAGATAACGGAGCCGTCACCTTCATCAGGGAACCGTTGAAGATGAGCATCATGTGA</t>
  </si>
  <si>
    <t>YILSLALADLLVLITCVPFTSIVYTVESWPWGEVMCRLAESAKDVSIGVSVFTLAALSADRYFAIVDPLRKLHATGGTRRATRCTVLTATAIWLLAAVFAIPAAAGSYLRAFDLNSTSQLVVCYPYPEEWGPSYAKTMVLLRFLIYYSLPLAAIGACYALMAGHLIRSAQMAPGEVQGTQRQMRARRKVAMTVLAFVAIFAICFLPSHVFMLWFYYCPTSSNDYNDFWHALRIVGFCLSFLNSCVNPIALYCISGAFRKHFNRYLLCRGNTSTRSGTSHMRVNSLSMSNSRRHMWNTSSRRTTLAMSLRRPTTTGQDTTVTLLDNGRDNGAVTFIREPLKMSIM</t>
  </si>
  <si>
    <t>evm.model.Contig14014</t>
  </si>
  <si>
    <t>Neuronal acetylcholine receptor subunit alpha-9</t>
  </si>
  <si>
    <t>ATGGAATTAAGTACAATGGGGAAGCTTTTTATTTGGAAAGTTTTGTTGTTGTTTGCCGCAGAATTTCTTCAATGTGATGCATATTTTTCCAAAAAAATGGCATCCCCTTGCAAGGAATATATCAGCAATGCGGAGTATAATTACAAAACATTCTACAAAGTGAATGCAATCGACCGAAAGTTCGGTCCTGGGGTAAAATTCGAGATGCACCTGTCTATACTTGCCGAGAGCAATGGGCATATACTGTTGTCATCCACAGAGAACCCCAAAGCAGATGACCCTGTTTATGAATTCGTTGTAGGCGGTGGATATAACTTGTTTTACCAGCTAAGGACAAAGCAAAGCAGAGATGGAAAAGTTGACAATTTTGCCAAGAATATACTCTCACTAGATGCTTTCAGAGGATTTTGGATCAAAGTTATGACAGACGGCCTGGTCGAGTTCGGAATCCAAGGAACTCCTCTGGCTACGTTAAAATATAAGGACCCGAATCCGGTGGACGTGCAATACTTCAGCTTCACGACCTGGCCCAAGGTCCCGGGTTGGTTCCTTTACGACTGCCACTTTAGTCAGAAGGATGCTGATGCCATAGTACTTGAGAGTATCCAGATCGACAACCAGAGTCAGGTCGACTACCAGGAGTACTCAGGGCCAGAGTACTCAGGTCAAGAACCAGAGTTGACTACTCGTCAGGAACTGCGTGAAAACATAACGAGAAGAGGACGCGGAAGACCTGATGAGGATACGACCACCGTCTACGTCACAGCCGCGTTCGACGACCTTAGATTTGACTCAGACAATTGCTTTTTAGAGGCTACACTTACTTTGGTTATGTCTTGGATGGATGAGGCGATATCGTGGCAACCGGAAATGTACAACGGGACCGACAACTTATCTGTCAGGAACAATGAAATATGGAGCCCCGAGCTCGTCCTTTATAATGCAGTGGGTCACGGCGTAATGGAGCCGAGTGAGTCGCAGTACTTGCACGTGACGAGCGAGGGCGTGGCCACGGTGAGTCTGCGCACGCGCCAGCAAGTCAGCTGTGCCTTCAGCGACGATGTGCAGTACAGATGGCCCCGAGATGGATACGAATGTAACTTCCTGATAGGCCCGTGGTCAATGCAAGATCACCTCACATTGGATATGCTCACCGATGGCAGCGTGAGCAAGTATATTAAGGCTGCCGCCACGCCAGCTCTTTCGACCGAATGGGATATTATATACGTGAACCAAAGCAAAGTGACGTCCCAGCCAGGGAACAGTCCACACTACGGAGTGTCCAACTCCACGAGTGACGAGGCCCAGAGTGCTTTCGAAATCCAAGTCTCCATCAAAAGAAAGTCTAACAGCTATTACTTGTTCCTGACTGTAACATTCACAGTAATAGTCGCTCTGATTCTACTGTCGTTCTTCCTGAGTCCACTGTCGGAATACCGAGTTTGGTTTAATTGCGGTATGGCAGTGATAATTTGCCTGTTCATTATACACATGGATACTGTTGTTCCTTCGAACACTGTGCCGTTGATATTAATGTGCTACACAGTCACAATGTTCATGTTAATTGCAATGCTGTTAATTCAAGTAATACTGCAACATCGATGGTGCAGACGGTTGTTTCGCTCCCGTCCGATGCAGACCGCCGTTGAACTGCGACCCATCAAGAAATTGCAGACACACGAGAGACTCGACTTCGGGGACGATAGTGTGTCAATTATTGGAGATGTCACAAGCAGAGAAATTAAACCTGACAACTTTGCGGTGAAGATCCTGATGATTGATAGAATTGTCATTGGAATCTACACTGCCGTTTACGTCACCATGGCGGTGATTGTGTATTTATAA</t>
  </si>
  <si>
    <t>MELSTMGKLFIWKVLLLFAAEFLQCDAYFSKKMASPCKEYISNAEYNYKTFYKVNAIDRKFGPGVKFEMHLSILAESNGHILLSSTENPKADDPVYEFVVGGGYNLFYQLRTKQSRDGKVDNFAKNILSLDAFRGFWIKVMTDGLVEFGIQGTPLATLKYKDPNPVDVQYFSFTTWPKVPGWFLYDCHFSQKDADAIVLESIQIDNQSQVDYQEYSGPEYSGQEPELTTRQELRENITRRGRGRPDEDTTTVYVTAAFDDLRFDSDNCFLEATLTLVMSWMDEAISWQPEMYNGTDNLSVRNNEIWSPELVLYNAVGHGVMEPSESQYLHVTSEGVATVSLRTRQQVSCAFSDDVQYRWPRDGYECNFLIGPWSMQDHLTLDMLTDGSVSKYIKAAATPALSTEWDIIYVNQSKVTSQPGNSPHYGVSNSTSDEAQSAFEIQVSIKRKSNSYYLFLTVTFTVIVALILLSFFLSPLSEYRVWFNCGMAVIICLFIIHMDTVVPSNTVPLILMCYTVTMFMLIAMLLIQVILQHRWCRRLFRSRPMQTAVELRPIKKLQTHERLDFGDDSVSIIGDVTSREIKPDNFAVKILMIDRIVIGIYTAVYVTMAVIVYL</t>
  </si>
  <si>
    <t>evm.model.Contig09037</t>
  </si>
  <si>
    <t>Octopamine receptor beta-2R</t>
  </si>
  <si>
    <t>ATGACCGCGGGCGGCGCGGGCGCGGGCGGGGTGAGTCGCGAGCGCGACGGACACGAGGTCCGGAAACACTCGGAGAGTGAGTTGTCAGATCACAACTCCAGCAACGCATTTCTACTTCTAGGGAATGTCTCGTTAGCCGACATAATAACAGGGGTCACCGTCACAATTATAGTCAGTGTTCCCAACTATTTCTCTCTCATAACATGTCTATTTCAAATGGCGGGCACTATAACTTCAAGCATAGCATCATTATATTCTGTGGGCCTCATAGCAGTTGATCGGTACCTCTACATCATGCACGGAATGTATTACCAGCGGTGGATGAATCGAACCAGAGTCAGACTAATGATATTTGCCATTTGGATACTAGATTATATAGACCTGGGTTATCATAGTTCCAATAATTCAGTAGATTATACAACAACAGAGGCTTTAATTGACAGTGTAAATAATTCTCTCCTTAACGAAGGCAATACGTTCTCTGATAGACAGAGATCACATTTGGCATTTTACCATCGGTTTGTGTTTTTCGTTGCATCGCTCATCATCGTTTCGAATCTTATTGTCGTTATTTCCAGTGGACTCATCATTAAAAACCGGCAACAACCGAGAAATGCTTACATATTACTCGGTAACGTGGCTTTAGCTGATGCCATATCAGGAATATCACTTATACTTGGTATAAGTGTTCCCAAGAAGTTCTTCTCGCATACCCTCTGTACATTTCAATTAGGTATAATTGTATCGACAACCATTACATCAATCTACAGCGTGGGCTTGATAGCCGTAGACCGATATCTCTACATATTATATGGATTGCATTATCGAATATGGGTAAAGAAAAGCAGGGTCAGGTGGATGATCGCAGGCATTTGGATATTAGGTCTCGTGGTTGGCTTTATGCCCCTAACAGGCTGGTCTGGGGACGTAACCACAGGAAAGCACTGCTGGTACATAAAGCTCTACCCACCTGCACTTATCGTCTTAAACTCATTAGTAGGTTTTCTGCCCGTTATTATTGTATGCATCCTCTACTCTATAATACTTTACAATGCAATCAAAAAAGTTACACAACTACAGCAAGCTGACAATATGCAGCGACAAAGCGCAAATGGAACAGAAACCCACATGCGAATATTCCGGGGCAAAAGTCAAGCAGTAACAGACAAAAGAATCTCAACAATATCTGCAAGCATAAGTGAAACAAACGAAAACGGGGTCACTGCGACAGAAACAACCGTGAATGCAAATGAGGAAAATATACCAAAAACTTGGACAAAATTAAAAAACATATTTACATTGAAAAAGAAAAACAAGGAAGCTCTTCCAAAAGAAGCACCACCCACGGAACTTTCCAAATGGAAGGCCTTGAAAATTGTCATGTTTACAATGGGAAGTTTCGTTATAACTTGGGTGCCATATTTCATAACAACACTGATATACATTGCTTGCGATCCTGAAAAATCACTAGAAAAATGTAAACGATTACAGGTTGCAATAGCCAGTCCGCTAGCAATACTTGGAATGCTCAACAGCTTGCTAAATCCTATGATCTATGCTTGGTGGCATACTGGATTCCAAACTTCAATTAAAATTATTTTCAGACGTCTGTTCAGGCAAAAAAAAGTAAACAAACAGTTGACACAACAAAGTTTGAGTTCTAATACAAAATCAACTTCCGTTAAGAGTAAATAA</t>
  </si>
  <si>
    <t>MTAGGAGAGGVSRERDGHEVRKHSESELSDHNSSNAFLLLGNVSLADIITGVTVTIIVSVPNYFSLITCLFQMAGTITSSIASLYSVGLIAVDRYLYIMHGMYYQRWMNRTRVRLMIFAIWILDYIDLGYHSSNNSVDYTTTEALIDSVNNSLLNEGNTFSDRQRSHLAFYHRFVFFVASLIIVSNLIVVISSGLIIKNRQQPRNAYILLGNVALADAISGISLILGISVPKKFFSHTLCTFQLGIIVSTTITSIYSVGLIAVDRYLYILYGLHYRIWVKKSRVRWMIAGIWILGLVVGFMPLTGWSGDVTTGKHCWYIKLYPPALIVLNSLVGFLPVIIVCILYSIILYNAIKKVTQLQQADNMQRQSANGTETHMRIFRGKSQAVTDKRISTISASISETNENGVTATETTVNANEENIPKTWTKLKNIFTLKKKNKEALPKEAPPTELSKWKALKIVMFTMGSFVITWVPYFITTLIYIACDPEKSLEKCKRLQVAIASPLAILGMLNSLLNPMIYAWWHTGFQTSIKIIFRRLFRQKKVNKQLTQQSLSSNTKSTSVKSK</t>
  </si>
  <si>
    <t>evm.model.Contig13992</t>
  </si>
  <si>
    <t>Organic cation transporter 1</t>
  </si>
  <si>
    <t>ATGAAGACCCCGGCCGAACCTGTCACCGTGGACGACATGCTGAAGAAAGCTGGCGACTTCAACCGCTACCAGCTGCTGCTCCTCGTCCTCTTCTCCTACGTCAACATCATCGCAGCCATGAACTACTTCGCCCAAACCTTCATCAGCGTTGTCCCGGAACACTGGTGTAACGCCACCGAACTATCAAACATGGAAGGCAATGAAGACACCCTGCCAACGATCAGATACTATTTAAAGGGTCTCAAGGATTCATCCTGTTCAAAGTACATGTGGAACGAGAGTAGAGCCTTTATGGGAGATGGGTTTGATATGCCCGTGAACAAGAGTGATCTCAGGGGAGTACAGGAGGTGACCTGTGCAGATGGTTGGGTGTATTATGATGAAAACGGATATAAAAGTATTGTTGCTGACATGGACTGGGTCTGCGAAGACGCGTGGAAGCCGATCGTAGGTCAATCCATGTACTTCATAGGCTCCGTCATCGGGACCTTCTCGTTCGGGATTCTCTCGGACCGCATCGGCCGACTGCCCATAGTCATGATGTCCTTCTGCGCAGCCTTTCTGGGGAACATCATCACCTACTTCAGCTACGACCTGCCGGTCTTCGCCACCGGGCGCCTTGTCGCCGGCGTTGCCACTGATTCTATGTATTTTATGATGTATATTATTGTGATGGAGTACGTGCGACCCAGCACCCGCACCTTCAGCCTGAACATAACGACGGGCCTATTCTACGGCGGCGGCAGCGCCATCGTGCCCTTCCTCGCTACGTGGACCGGCAACTGGCGGGACTTTCTGCTAGCTACCTCGCTGCCCATACTATTTGTTATGACTTACTACTTCATCGTACCCGAAAGTGCGCTGTGGCTCCTAAGCAAGGGGCACGTGGATAAAGCCGTCGGATGCTTCAAGCGCATCGCCGCTATTAACGCGCGCTCCATCAGCGAAGAGGACATCAGCATCTTCACAGCCTCGCAGGCAGCCGGGAGCGACGCTCAGCAGATGGAGGGAAACCTCATCTCCTTGTTCAAAACCCCCAGGTTGCGCCGGCAGATGCTGATCCTAATCTACAAATCAATGGTCCTCACACTCTGCTACGATGCGATATCGCGTAACATCGACGGTCTGGGCGTGTCTCCCTTCCTGATGTTCAGCGCCGCCTCCCTCACCTTGCTGCCGGCCTCCTTCATCCTAATGATGGTACAGGATCGCGTGGGACGAAAGGCTACAGCTTCGATGGCGCTCCTCCTCACCGGAATAGTGGTGGCAGCTTCTGGAGTGGTGGCTGCTTTTGATCAAGGAGTATACGCGACCGCTGCCCTGATATTCCTCGCACGGCTGGGCATCAACACGGCTTACAACTCAGGCACACAGTACGCGGCGGAGCTGGTGCCGACTGTAGTGCGCGGCCAGGGCGTAGCCGTAATGCATGTCGTGGGATATGCGGCTACATTCTTCAGCTCTTACATACTGTTCTTGAACCATTTCTCTCCCCTATTCCCAGCCCTTATCCTTGGATTCCTCTGCATTCTCTGCGCATTCTTCTGCCTGCTGTTGCCCGAGACACTGGGTCGCGTGCTGCCCACCACCATGGAGGACGGTGAGCGCTTCGGCGAAAGTGACAGCATGTGTGACTTCTACTGCTGCACCAGAAACACGACAGTATCCACTCTCGATCTCATGCAAAAAGAGGATGGAGATTGTTCTTAA</t>
  </si>
  <si>
    <t>MKTPAEPVTVDDMLKKAGDFNRYQLLLLVLFSYVNIIAAMNYFAQTFISVVPEHWCNATELSNMEGNEDTLPTIRYYLKGLKDSSCSKYMWNESRAFMGDGFDMPVNKSDLRGVQEVTCADGWVYYDENGYKSIVADMDWVCEDAWKPIVGQSMYFIGSVIGTFSFGILSDRIGRLPIVMMSFCAAFLGNIITYFSYDLPVFATGRLVAGVATDSMYFMMYIIVMEYVRPSTRTFSLNITTGLFYGGGSAIVPFLATWTGNWRDFLLATSLPILFVMTYYFIVPESALWLLSKGHVDKAVGCFKRIAAINARSISEEDISIFTASQAAGSDAQQMEGNLISLFKTPRLRRQMLILIYKSMVLTLCYDAISRNIDGLGVSPFLMFSAASLTLLPASFILMMVQDRVGRKATASMALLLTGIVVAASGVVAAFDQGVYATAALIFLARLGINTAYNSGTQYAAELVPTVVRGQGVAVMHVVGYAATFFSSYILFLNHFSPLFPALILGFLCILCAFFCLLLPETLGRVLPTTMEDGERFGESDSMCDFYCCTRNTTVSTLDLMQKEDGDCS</t>
  </si>
  <si>
    <t>evm.model.Contig00417</t>
  </si>
  <si>
    <t>Phospholipase B1, membrane-associated</t>
  </si>
  <si>
    <t>ATGTTTCGCGTGGTCATATCACCGGTTAGCCTCAAGGAACTTAAGCTCGGCATATTGAGCCGAATCGATCTTGCCACTATGGTGAAGCGTCTTCTATTATGCATATTGTTACGAATACTTTTTCTGGTGGACGCTGCGCAAGTGAGGAGATCAGATAACGATTTGGAGCAATATTTGCGATTCAGGCTCGATGGACTGTTCTCAATCCACCCCGACCTGAAATCTGCTGCTGCGAACGACATACTTCAGCCTCAGATGCCTCGTGACATGAAGTTTATGTGCAACGTGACCGGGACCAGGTCACCAAAAAGACCGACGAGTGTACACCTGCTAAGACCTGGAGACATCGACGTGATTGGGGCCCTGGGAGACTCCCTGTCAGCAGGCACCGGTGCTTTAGCCACTCTGTTCGTGGAAGCATTGGTTAACAACCAGCCAATATCGTGGTCTATGGGAGGATTTGGAACATGGCGCAAATATCTAACGCTACCAAATATCATCAAGGTATTTAACCCATACCTGGTTGGTCAACCAACGCAGTGGGGAAGTGAGACGATGAACAATGTGGCCGGAGCTGGTGCCACTTCTGCTGACGTCCCAGCAATGGCGGTCGAACTTGTCACCAGGATAAGAAGAAATCCTAAAATTGATTTTAAAAATGATTGGAAGCTAGTCACAATCATGATAGGCGCTAACGATCTATGTGCTGAGGTTTGCTACTACAAAGACTTGCAGGGTAGATATGAAGCTCACAAGAAAAACATGATCCTGACACTGAGGATCCTTCGCGACACAATGCCACGGACGTTCGTCAACTACGTGCCTGCTCCTGACATTACAGTTCTGCTGAACCACAATTATCCAACAGAGTGTAATTTGATACACAAGGTGGAGTGTCCATGTTTGTTCGGCCGACAGTACGAGAAGTGGAGGCAGCGGTACGCACAGGAGGTGATGAAACACTGGCAGCAGATCGATGTGGATATAGCTGCCATGGAAGAGTTTAACAATCGCGACGACTTCGCAGTTGTTTCTCAGCCGTTTACTCGCGACGTTCAGCTACCGCTGAAACTTAATACTGTCGACTTCACCGCTCTCTCGAGAGATTGCTTTCACTTCAGTCAAAAGGGATATGCAAGAGCGGCCAATGCGGTCTGGAATAACATGATGGAGCCAGTTGGCAATAAGTCGACGAACTGGTCGAAGCTATTCGAACGATTCCTGTGCCCTTCCGTGGCCACGCCCTACATATACACGAGTGGGAATAGTGGTAACGGTAAAATTGTCTAG</t>
  </si>
  <si>
    <t>MFRVVISPVSLKELKLGILSRIDLATMVKRLLLCILLRILFLVDAAQVRRSDNDLEQYLRFRLDGLFSIHPDLKSAAANDILQPQMPRDMKFMCNVTGTRSPKRPTSVHLLRPGDIDVIGALGDSLSAGTGALATLFVEALVNNQPISWSMGGFGTWRKYLTLPNIIKVFNPYLVGQPTQWGSETMNNVAGAGATSADVPAMAVELVTRIRRNPKIDFKNDWKLVTIMIGANDLCAEVCYYKDLQGRYEAHKKNMILTLRILRDTMPRTFVNYVPAPDITVLLNHNYPTECNLIHKVECPCLFGRQYEKWRQRYAQEVMKHWQQIDVDIAAMEEFNNRDDFAVVSQPFTRDVQLPLKLNTVDFTALSRDCFHFSQKGYARAANAVWNNMMEPVGNKSTNWSKLFERFLCPSVATPYIYTSGNSGNGKIV</t>
  </si>
  <si>
    <t>evm.model.Contig05436</t>
  </si>
  <si>
    <t>Polypeptide N-acetylgalactosaminyltransferase 3</t>
  </si>
  <si>
    <t>ATGATATGCCTACGATTAAGAAGAAAACAACGTTTCCTAACATTCCTCCTTATAGGAGCCCTTTTTACTGTGATTATTTATATTTGTTCCTACAATATAAGGGGCCCAGATGATTGGGTCCTAAATGTCAAACTGGGAAAAGATCAAGAATCGTATATGGATAAGCAAGGCATAAGAGTCATAGTTGGTCATTACATAGGTGGCGCTGTAAGTGCAAACTTGACGCCAGAAATAGCAAATGCTAACAACTATGCGCCCATACTTGGAGCCGGCGATGGTGGAAGGCCTGTTCAGTTGCCGTCACGAGATATAATTCGGGCACGTGACCTGTTTCCCTTGCATGGATTCAACATAATGGCGAGCGATAGAGTGCCCTTGAATAGGAGCCTTCCAGATATGAGAAGTCCTGGCTGCCGTGTTCGAGAAATTAACTTAAGGGACTTGCCTACTGCGAGTGTGATTATTGTCTTCCACAATGAAGCCTGGTCCAGTTTAATGCGCACGGTGACTTCAGTTATTTTGCGCTCGCCAAGTCACATTCTGAAGGAGGTGATACTGGTGGATGATGCTAGTGACAGAAAATACTTAAAGGAAGAATTAGAAAAGGCTGTGTCTAAGCTTGGCATTGTGAGGTTATTGAGAGCCAAATCGCGAGCAGGTCTGGTTGCTGCAAGATTACAGGGCGCCCACAATGCAACAGGAGATGCGTTGGTCTTTTTGGATGCACACTGTGAGGTAACAATTGGCTGGTTACCGCCTCTGCTAGACAGAGCAGGCAAGGCAGATGTATTTGTCTGTCCCCACATTGATCTTATATCCGATGACACAATGGCTTATGTGAGAAGCACTGATGCCCATTGGGGTGCCTTCAGTAGGAAGCTTCACTTCAGATGGCTTACTCCCAGTGTGCAGGCTCTCAATGAAAGGGCGAAAGATCCTGCTAAATCTTATCCAACTCCAGCTATGGCAGGTGGCTTATTTGCGGTTAGAAGGGACTTATTTTGGAAGCGGGTATGA</t>
  </si>
  <si>
    <t>MICLRLRRKQRFLTFLLIGALFTVIIYICSYNIRGPDDWVLNVKLGKDQESYMDKQGIRVIVGHYIGGAVSANLTPEIANANNYAPILGAGDGGRPVQLPSRDIIRARDLFPLHGFNIMASDRVPLNRSLPDMRSPGCRVREINLRDLPTASVIIVFHNEAWSSLMRTVTSVILRSPSHILKEVILVDDASDRKYLKEELEKAVSKLGIVRLLRAKSRAGLVAARLQGAHNATGDALVFLDAHCEVTIGWLPPLLDRAGKADVFVCPHIDLISDDTMAYVRSTDAHWGAFSRKLHFRWLTPSVQALNERAKDPAKSYPTPAMAGGLFAVRRDLFWKRV</t>
  </si>
  <si>
    <t>evm.model.Contig08824</t>
  </si>
  <si>
    <t>Probable ATP-dependent RNA helicase pitchoune</t>
  </si>
  <si>
    <t>ATGCCGACACCTGATAAAATTTTATTGAGGAAAATTAAAAAACGCGAAAAAAAGAAACAACAACTTTTGCATCAGAAAGCTCAAGAAGGTGAACCTGTTGTAAAAGTCGCAGAATCGGCTGATGAAGAGAGTGAAAGTTCACCATCAAAAAAGCGACAACATGTGGAAGATGAATCGGAGCAGACTCGTCCTAAAATTAAAAAGAAGAAAAAGTCAAGAGATTCAAAGGAAAATCCGGTCGTAATAAAGGAAGAAACTAGTGATTCAGACCAAGAGGAGGTAAAAGAGGAAAATGACAATGAAGCCGAACATAAAAATCTTCCTGGCTCCAGTTTATGCCTCGGCATACTGACAGATAACAAGTTTACGGCGTTAAAAGATAAAGTTTGCGATGCAACACTTATGGGAGTGGCCAAGATGGGCTTCACCACCATGACCGAGATCCAGGCGAAGGCCATCCCTCCGCTGCTGGAGGGTAGAGATCTGGTTGGCGCAGCGAAGACGGGATCGGGGAAGACTTTGGCATTTCTCATACCTGCGATAGAGCTTATTTATAAATTGAAATTTATGCCTCGTAATGGGACCGGTTGCATAATACTGTCTCCGACGCGAGAATTGTCAATGCAAACGTTTGGTGTGTTGAAGGAATTAATGGAATTTCACCATCATACTTATGGACTGATTATGGGTGGCGCTAACAGATCAACGGAAGCACAAAAACTGTCTAAAGGTATCAATATAATCGTGGCTACACCGGGTAGATTGCTGGACCATCTGCAGAACACCCCGGACTTCCTGTACAAGAACCTGCAGTGCCTAGTAATTGATGAGGCGGATAGAATATTGGAAATAGGATTTGAAGAGGAAGTCAAGCAAATTATCAAGTTGTTACCAAAACGGAGACAAACAATGCTGTTCAGTGCGACGCAGACAAAGAAAACGGAAGCGCTAACTGCTCTTGCTGTCAAACAGGAGCCTATTTATGTTGGGGTTGATGATAACAAGGAAGAAGCCACTGTGGAAGGATTGGAACAAGGATATATAGTATGCCCGTCTGAGAAACGAATGTTGGTATTATTCACATTCCTCAAGAAGAACAGGAAAAAGAAGGTCATGGTGTTCTTCTCCACCTGCATGTCCGTCAAGTACCATCATGAGCTCTTCAACTACATTGATTTGCCTGTCATGTCGATACATGGCAAGCAACAGCAGACGAAGCGCACGACGACCTTCTTCCAGTTTTGCAATGCCGATTCAGGCATCCTCCTCTGCACAGATGTTGCGGCCAGAGGTCTGGACATACCTTCCGTCGACTGGATTGTGCAGTACGACCCTCCGGATGATCCTAAGGAATACATACATCGCGTGGGCCGTACGGCGAGAGGCTTGGGTGCAGTTGGTCATGCGTTGCTGGTCTTGAGGCCTGAAGAATTAGGATTCCTGCGATTCCTCAAGCAGGCCAAGGTCAATGTTAATGAATTTGAGTTCTCGTGGAACAAGATCTCTGATATACAACCTCAGCTAGAGAAGTTGATATCGCGGAACTACTTCCTGAACCAGTCTGCACGGGAGGCGTTCAAGAGCTACGTGCGCGCATACGACTCGCACCACCTCAAGACCATCTTCGATGTGGACACGATCGACCTACAGATGGTGGGCAAGTCGTTCGGTTTCACTGTGCCGCCCTCCATCGAGTTACGTGTTCAGCAAAAGAATACGGAGAGACCCCAGAAACGCACTGGAGGAGGTGGTTTTGGATACTTCAAATCACTGAACGCTCCCGGCCGTGACAATAAGCAAAACCACAGGACCAAGATATTCAAACAAGTTAAACCCGGGAAGAGCAGGGGACGGCGATGA</t>
  </si>
  <si>
    <t>MPTPDKILLRKIKKREKKKQQLLHQKAQEGEPVVKVAESADEESESSPSKKRQHVEDESEQTRPKIKKKKKSRDSKENPVVIKEETSDSDQEEVKEENDNEAEHKNLPGSSLCLGILTDNKFTALKDKVCDATLMGVAKMGFTTMTEIQAKAIPPLLEGRDLVGAAKTGSGKTLAFLIPAIELIYKLKFMPRNGTGCIILSPTRELSMQTFGVLKELMEFHHHTYGLIMGGANRSTEAQKLSKGINIIVATPGRLLDHLQNTPDFLYKNLQCLVIDEADRILEIGFEEEVKQIIKLLPKRRQTMLFSATQTKKTEALTALAVKQEPIYVGVDDNKEEATVEGLEQGYIVCPSEKRMLVLFTFLKKNRKKKVMVFFSTCMSVKYHHELFNYIDLPVMSIHGKQQQTKRTTTFFQFCNADSGILLCTDVAARGLDIPSVDWIVQYDPPDDPKEYIHRVGRTARGLGAVGHALLVLRPEELGFLRFLKQAKVNVNEFEFSWNKISDIQPQLEKLISRNYFLNQSAREAFKSYVRAYDSHHLKTIFDVDTIDLQMVGKSFGFTVPPSIELRVQQKNTERPQKRTGGGGFGYFKSLNAPGRDNKQNHRTKIFKQVKPGKSRGRR</t>
  </si>
  <si>
    <t>evm.model.Contig01104</t>
  </si>
  <si>
    <t>Prohormone-3</t>
  </si>
  <si>
    <t>ATGTATGCTCTATGTGCTATTTTAATGTTTTTGTTCTCCTTTGTATTAAGTAGACCAAGTGCAGATATAATAATTATTTTGCCGAGTGAATTTTCACCATTCTATAAAGATGGAGAAGAATGTCAAAGAGATCTAGATTGTAATTTTGGATCTCTTTGTAGAACCACAACTGAAAAACATCAAATTTGCAGCCGCGTCACTACAAACTTATTGGGTTATAATAAACAGTGCTCACAATCTAATCAATGTGACATCAGTAAAGCGTTGTGTTGCAAGAGACAAAGAAGACACAGGCAACTTCCCAAGAATGTTTGCTTATACTTCAGTGACCCTTTACACTGTATCGGGGCAGTGGAAACGGATAACATTATTGATGATGTCAAACTGACTAAGGGGGAACAGTTTATTTACTGA</t>
  </si>
  <si>
    <t>MYALCAILMFLFSFVLSRPSADIIIILPSEFSPFYKDGEECQRDLDCNFGSLCRTTTEKHQICSRVTTNLLGYNKQCSQSNQCDISKALCCKRQRRHRQLPKNVCLYFSDPLHCIGAVETDNIIDDVKLTKGEQFIY</t>
  </si>
  <si>
    <t>evm.model.Contig09381</t>
  </si>
  <si>
    <t>Proliferating cell nuclear antigen</t>
  </si>
  <si>
    <t>ATGCAAAAAAGAAGTGGAACAGATACATTTTCAGAAAATGATGATTCACAAGACGAACTCAGGGTCTCAAGAGACACATGCGAGCAACTTATGAAGGAGCGAGATGACAGTGAGGCGGAGATTGTGACCCTAGTACAAAAAAATGCTGCATTGAAAAACCAGTTGAGGGAACTTGACGATCGGTGCGAGGCTACAAAAAGAGATAATGACAAACTACAGCAGCTGTCGACTAGCTACATCGAGTGCCAGGAAGCCTATGAGGCAGCTCTGGATAGAATCACATACCTAGAGCGACACCTGGAAGAATCCGAAGAGGAGAATTCTAATTTATCAATAGCTAAGAACCAGAATTTCGCATTAAAATCAAGCCGGTCTCGCAAATCTAAAATGTTCGAGGCACGTTTACTCCGGAGTTCTACTCTCAAGAAAGTACTGGAAGCAATCAAAGATCTTTTGACTCAGGCGACGTTCGACTGTGACGACAATGGAATTCAATTACAGGCAATGGACAACTCTCACGTTTCCTTAGTGTCCATGACACTTCGGTCTGATGGCTTCGACAAATACCGTTGCGATAGAAATATCTCCATGGGTATGAATCTAAACAGCATGGCCAAAATCTTGAAATGTGCCGGAGACAAGGACACCCTTACAATGAAAGCGCAGGATAATGCAGACACAGTTACGTTTGTATTTGAAAGCCCAAATCAAGAAAAAGTAGCCGACTATGAAATGAAACTTATGAATTTGGATTTAGAACATTTAGGAATACCCGAGACAGAATATAGTTGTACAATTCGCATGCCAAGTGGTGAGTTTGCCAGAATTTGCAGGGATTTGTCACAGTTTGGCGATTCTATGGTAATTGCCTGCACTAAAGAAGGAGTCAAATTCTCTGCATTTGGTGACATTGGCTCAGCAAATATTAAGCTGGCACAGACCGCTTCCGTTGACAAGGAGGAGGAGGCAGTTATCATTGAGATGGAGGAACCAGTCATACTTACCTTCGCTTGTCAATATCTCAACTACTTCACTAAAGCTACTTCACTTAGCTCTCAGGTTCAATTATCCATGTCTGCAGATGTACCCCTAGTGGTTGAATATCGGATCCAAGACATAGGCCACATCAGATACTATCTTGCTCCTAAAATTGAGGATGATGATAACTAA</t>
  </si>
  <si>
    <t>MQKRSGTDTFSENDDSQDELRVSRDTCEQLMKERDDSEAEIVTLVQKNAALKNQLRELDDRCEATKRDNDKLQQLSTSYIECQEAYEAALDRITYLERHLEESEEENSNLSIAKNQNFALKSSRSRKSKMFEARLLRSSTLKKVLEAIKDLLTQATFDCDDNGIQLQAMDNSHVSLVSMTLRSDGFDKYRCDRNISMGMNLNSMAKILKCAGDKDTLTMKAQDNADTVTFVFESPNQEKVADYEMKLMNLDLEHLGIPETEYSCTIRMPSGEFARICRDLSQFGDSMVIACTKEGVKFSAFGDIGSANIKLAQTASVDKEEEAVIIEMEEPVILTFACQYLNYFTKATSLSSQVQLSMSADVPLVVEYRIQDIGHIRYYLAPKIEDDDN</t>
  </si>
  <si>
    <t>evm.model.Contig02051</t>
  </si>
  <si>
    <t>Prolyl 4-hydroxylase subunit alpha-1</t>
  </si>
  <si>
    <t>ATGCACCAGCAAAGACAAGAACCTGGAATTGAAGGTACTTTTGAGATCGTCGAGTTGGGTCCAGAAGCATTGCATACTCCACAGCGCAAATGGTTTGGTTCATTATGTCGAGGGGAAATAAATCCAGCCGCAATTGTCACTCGGCAACAAAAATGCAGATATGACTCTAATGGTCATCCATTTCGAAGGCTCGCGCCATTTAAGGTTGAAGTACTTTACTCGAAACCTGAAATATCAATTATCCATGATATTCTAAGCGATGGAGAGATTAAACATATTAAACGAATTACAAGACAGCAGCTACAACGATCTGCAGTTCGAACCAGGACTATTAATGGAACGAGTCAGATGAAAGCAGCCGATTACCGAGTGAGTCAGGTGAGCTGGCTAAATGACGAACAAGATGAAGTGGTAGCCCGTATTTCACTGCGCACAGGTCTCATGGCCAAACTCACACTCGAAACTGGAGAAAAATTGCAAGCATCAGTTTATGGTGTTGGCGGTCATTATTCACCACATTACGACATGGCAAAGAAAAACAGCAAGGATCAGTTTGAGGAAGATATTGGCAACAGGATTGCGACCGTACTGTTTTATTTGACAGATGTAGTTCTGGGTGGCGGAACAGCATTTACGGAACTCGGCATAACGGTATCACCGAAAAAAGGATCGGCGGTAGTTTGGCGCAACCTGCTACCGTCTACCGAGGCCGATCTTCGCACAAAGCATGGAGCCTGCCCCGTTCTTATCGGCTCCAAGTGGGTGTTAAACAAATGGTTTCACCAAATCGGGCAAGAGTTTGTAGCCCCTTGCAATTTGAAGTATCAGCGTGAAGAAGACTACAGCTAA</t>
  </si>
  <si>
    <t>MHQQRQEPGIEGTFEIVELGPEALHTPQRKWFGSLCRGEINPAAIVTRQQKCRYDSNGHPFRRLAPFKVEVLYSKPEISIIHDILSDGEIKHIKRITRQQLQRSAVRTRTINGTSQMKAADYRVSQVSWLNDEQDEVVARISLRTGLMAKLTLETGEKLQASVYGVGGHYSPHYDMAKKNSKDQFEEDIGNRIATVLFYLTDVVLGGGTAFTELGITVSPKKGSAVVWRNLLPSTEADLRTKHGACPVLIGSKWVLNKWFHQIGQEFVAPCNLKYQREEDYS</t>
  </si>
  <si>
    <t>evm.model.Contig06434</t>
  </si>
  <si>
    <t>Protein THEM6</t>
  </si>
  <si>
    <t>ATGTTTTTTGATGTAAATTACTTTATACGTGTTGTCGTTACTATTGGTTTGGGTAGAATTTGTAACAAGAAAAGCAAAGTAAGCGACGTGACTACAATATACGGATTATGTACTACGCAAGATGTTGATATCTTCCTTCGTCACATGAATAATGCTAGATATATCCGCGAATTAGACTTTGCCCGTTTCCATTTCTATGACAGAACAGGTATTTACAAAAATATTACAGCTGCTAAGGGTCATGTGTTACAGGGAGCATCAAGCATACGATACAGGAGGACTATACCCGTATTTACCGCTTATAAAGTTGAAACAAAGTTGGCGTATTGGGAAGAGAAGGCATTGTACGTTGAACAGAAGTTCATTACTTTGAATGATGGTTTTGTTCGTGCAGTCATATTATCAAAACAAAATTTGATTAACATAACAGGAGATACATTATTGAAAGGATTACCTGGCGCCGAGGAGAAACCACCATGTCCACCTGAATTGGAGCATTGGTTACAATCCATTGAAATTTCAAGTGCCAAATTGCGTAAGAAGGATTGA</t>
  </si>
  <si>
    <t>MFFDVNYFIRVVVTIGLGRICNKKSKVSDVTTIYGLCTTQDVDIFLRHMNNARYIRELDFARFHFYDRTGIYKNITAAKGHVLQGASSIRYRRTIPVFTAYKVETKLAYWEEKALYVEQKFITLNDGFVRAVILSKQNLINITGDTLLKGLPGAEEKPPCPPELEHWLQSIEISSAKLRKKD</t>
  </si>
  <si>
    <t>evm.model.Contig02123</t>
  </si>
  <si>
    <t>Protein Wnt-1</t>
  </si>
  <si>
    <t>ATGGACCGGAATCTAGAGAACCTCGCCGTGCCCAGCTTCTATAGCAACAGTGGCAGCAGCGGTTCCAGCGCGAGCAACGCCAGCGCCGAGCCCACCTTCCCCACGAGCCACCGCGAGCATTGCTACCGGCTCGACTTCCTCGCTGACAGGCAGAAGCAGCTGTGTCTGCTCTCCGATAGGATACTTCATATCCTAACATCGGGAGCGCGGCAGAGTATCGAGGAGTGCCAGCATCAGTTCCGGCACAGCCGGTGGAACTGCAGCACAGTCGAGAACTCCACCAACATATTCGGGGGAGTCCTCAACTTCAAGAGCCGCGAGTCGGCGTTCGTGCACGCGCTGTCGGCCGGGTCGCTGGCGCACGCGGTGGCGCGCGCGTGCAGCCGCGGCGAGCTCAACGAGTGCTCGTGCGACGCGCGCGCGCGCCGGCGCCGCCCGAGGAACTGGCAGTGGGGCGGCTGTTCGGAGGACATTCGCTATGGCGAGATGTTCAGCAAAGATTTCGTCGATTCGCGGGAGGACACAACGACAGATGTCGGTCTCATGAACCTACATAACAATGAGGCGGGCCGAAGGGCGGTGCGTTCCCGAATGCAGCGTGTATGCAAGTGTCACGGTATGAGCGGTTCGTGCTCGGTGCGGGTGTGCTGGCGGCGACTACCCCAGCTTCGCCTGGTGGGGGATGCGCTTGCGCAGCGCTACGAGGGAGCTTCGCATGTGAAGGTGGTGGAAAGGAAACGGGGAAGAAACATAAAAAAGCTACGACCTCTGCAGCCGGACTTGAAGAAACCTAACAAGACGGACCTAGTATTTCTTGATGATTCGCCAGATTACTGTGAGAGTAACGAAGAACTAGGCATCCACGGAACCAAAGGTCGCATCTGTAACCGCACCAGTGCAGCGCTAGATGGCTGCCGCCTGCTATGTTGTGGTCGCGGCTATCAGACACGCGTGCGTGATGTTGAAGAGAAATGCCGCTGTCGTTTCGTCTGGTGCTGCAACGTCGTCTGCGATACTTGCCGCACGAAGAAAGAGGAGCATGTTTGCAATTAG</t>
  </si>
  <si>
    <t>MDRNLENLAVPSFYSNSGSSGSSASNASAEPTFPTSHREHCYRLDFLADRQKQLCLLSDRILHILTSGARQSIEECQHQFRHSRWNCSTVENSTNIFGGVLNFKSRESAFVHALSAGSLAHAVARACSRGELNECSCDARARRRRPRNWQWGGCSEDIRYGEMFSKDFVDSREDTTTDVGLMNLHNNEAGRRAVRSRMQRVCKCHGMSGSCSVRVCWRRLPQLRLVGDALAQRYEGASHVKVVERKRGRNIKKLRPLQPDLKKPNKTDLVFLDDSPDYCESNEELGIHGTKGRICNRTSAALDGCRLLCCGRGYQTRVRDVEEKCRCRFVWCCNVVCDTCRTKKEEHVCN</t>
  </si>
  <si>
    <t>evm.model.Contig09086</t>
  </si>
  <si>
    <t>Protein-tyrosine sulfotransferase</t>
  </si>
  <si>
    <t>ATGAAGCGGTATATGAAGACCAATGGCGAGCAGTCGAACGCGCATGGCCGCAAGATCCCTTTGATCTTCATCGGCGGCGTACCGCGATCGGGTACTACTCTCATGCGCGCCATGCTTGACTCGCATCCCGACGTCAGATGCGGACCTGAGACTCAAATTGTGCCCAGGATTTTCCAGCTTAGTTTGCAGTGGACTAAATTTAGTTCTGAGCGGTACAGGCTTAAGCAAGCAGGGATAACAAAACAGGTTCTAAACGACGCGGTGGCAGCTCTCTGTCTAGAGGTAATCGTGAACCACGGCTATCCAGCGCCGCGGCTCTGCAACAAGGACCCGCTCATGCTCATCTCCGGCACCTATACGATAGAGGTCTTCCCGAACTCAAAGTTTATCTTCATGGTGCGTGACGGTCGTGCCACTGTCCATTCCATTATGTCGCGAAAGGTGGCGATTCCAGGATTTGACTTAAATAACTACCAACGATGCCTGGACAGTTGGAATAGGCTCATCGAGCGGATGTATAACCAGTGCCAGATTATGGGGCCCGAGAAATGCATTCTGACATGTGCGCCGCGCCGACGCGCCGCCGCCGCCGACCAATCCCGCGCCGCCGCCGCCGCCGCCGCCATGACAGCTCGGCGCGATTCAGCCAAGCGCAAGTGA</t>
  </si>
  <si>
    <t>MKRYMKTNGEQSNAHGRKIPLIFIGGVPRSGTTLMRAMLDSHPDVRCGPETQIVPRIFQLSLQWTKFSSERYRLKQAGITKQVLNDAVAALCLEVIVNHGYPAPRLCNKDPLMLISGTYTIEVFPNSKFIFMVRDGRATVHSIMSRKVAIPGFDLNNYQRCLDSWNRLIERMYNQCQIMGPEKCILTCAPRRRAAAADQSRAAAAAAAMTARRDSAKRK</t>
  </si>
  <si>
    <t>evm.model.Contig01677</t>
  </si>
  <si>
    <t>Ribosome biogenesis protein TSR3 homolog</t>
  </si>
  <si>
    <t>ATGACGACTAAATACAATAAAAAGAGACAGTCTAAGAAAACTAACACATCTCCACGACACTACGCCGAATCCTTTGGAGAGCTTAAATTGGATTCTGCTGAGTCTTCAGTGGAAGATAGTGACGAACTTGGTTGCGAAGCCTCGTACACTGTTGCTATGTGGGATTTAAATCATTGTGATCCAAAAAAATGTTCAGGTCGAAAACTTTCTAGGCATAATTTGATAAAAAATTTAAAGTTAGGTCATCGGTTTCCCGGGCTACTTTTGTCTCCAGTTGGAACACAGACTGTTTGCCCCCAAGACAAACATATAATAGAAAAGTATGGTTTGGGTCTTATTGACTGCTCTTGGGCGAAAATTGACGAGACCCCCTTCCATAAAATGAAGTCGAATCATCCTAGACTATTGCCATTTCTTGTAGCAGCTAATCCGATAAATTATGGGAAACCGTACCAACTAAGCTGCGTAGAAGCTTTGGCTGCAGCGATGTACATAACTGGATTTCAAAATAATGCTAAGTTTTATTTGTCTAAATTTTCATGGGGTCATTCATTTCTTGAACTAAATTCAGAAGCACTAAATTTGTATGCTTTATGTACAGACAGTAAATCAGTAATTGAAATACAAAATAAATACTTAGAAGATGCGCGTCGGCCTAAAGATGACAAACCTATGTGGCCATCATCTGAATCTGAAAGTGACAGTGAATAA</t>
  </si>
  <si>
    <t>MTTKYNKKRQSKKTNTSPRHYAESFGELKLDSAESSVEDSDELGCEASYTVAMWDLNHCDPKKCSGRKLSRHNLIKNLKLGHRFPGLLLSPVGTQTVCPQDKHIIEKYGLGLIDCSWAKIDETPFHKMKSNHPRLLPFLVAANPINYGKPYQLSCVEALAAAMYITGFQNNAKFYLSKFSWGHSFLELNSEALNLYALCTDSKSVIEIQNKYLEDARRPKDDKPMWPSSESESDSE</t>
  </si>
  <si>
    <t>evm.model.Contig09705</t>
  </si>
  <si>
    <t>Semaphorin-2A</t>
  </si>
  <si>
    <t>ATGGATCCAACTCAAAATACGTTATACATAGGAGCTATGGATCGGGTGTTCAAGTTGAACATGTCTGACATTAGCCAGTCCCACTGTGAGCGCGACGCCCTGGTGCTGGAAGCGAGCAACGTGGCGCGGTGCGTCAGCAAAGGCAAGTCGGAGCCCTTTGAGTGCCGCAATCATATCCGCGTCCTGCAACCGCTTGGAGACGGTGCGCGGCTCTACGTCTGTGGTACCAACGCACATAGCCCAAAAGACTGGGTCGTCTACCTGAATCTCACGCACCTATCCAGGCACGAGTACGTACCAGGAGTCGGTCTGGGCATCGCCAAGTGCCCCTATGACCCGGCGGACAACAGCACAGCCGTGTGGGTCCCGAAGGGCAACCCCGGAGGACTGCCGGCCTTATACTCCGGCACCAACGCAGAGTTCACCAAGGCTGACCCGGTCATATTTAGGAATGACCTGTTCGACCTGCGAACCGGCCAGAAGAAGTTTAATTTCAAGAGGACGCTGAAGTATGACTCAAAGTGGTTGGATAAAACCAACTTCGTCGGCTCCTTCGACAGCGGCCCATACGTATTCCTCTTCTTCCGGGAGACGGCAGTCGAGTATATGAACTGCGGAAAGGCTGTCTACTCCCGAGTGGCGAGGGTCTGCAAGCGGGACACAGGCGGAAAACACATCCTGGGACAGAACTGGGCCACATACCTAAAGGCCAGGCTGAACTGCAGCATACCGGGCGAGTTCCCGTTCTATTTCGACGAGATACAGAGCGTCTACCAGATGCCAGATGATCCCAGCAAGTTCTACGCAGCCTTCACAACAGGAGCCAGTGACGGGCTGATGGGTTCAGCCATCTGCTCCTACTCCATGTCGAGCATCCTGGAGGCCTTCGCTGGCAAGTTTAAGGAGCAGGCCTCGTCCAGCGCGTCCTGGCTCCCGGTGTTAAGGAACAAGGTGCCGGAGCCCAGGCCGGGTACCTGCGTCAATAATACCGAGGCCTTGCCAGATTCCGTTTTGAATTTCATAAGACTGCACCCACTTATGGATGAAGCTGTGAAGCACGACCATGGCTCACCAGTCTTCTACAAGCGGGACCTGGTACTAACACAGCTGGTCGTCGACCGCCGCTTCGTCGACATGCTCGGCGCTGATAGAACGTACACCATTTACTACGCTGGAACTATCGATGGCGACGTCTACAAGATAGTGCAGTGGAGCACAGCGAGTGGCGGCTCGGCGTCCGCCGTGGCGGACGTGTGGCACGCGGCGCCGGGTGAGCCGGTACGCGCACTTGCGCTCGCACACGCCGCCGCTGCATCGCTGTATGTGGCCACCGACCAGCGCGTGCGGCAACTACCGCTGGTTACTTGCGGCAAGAGATACGACAGCTGCATACGCTGCGTACTGGACCCATACTGCGGCTGGGACAAGGACAGCAACATCTGCAAACCTTACCAACCAGGTCTACTACAGGACGTGACCAACGCCACCACCGGCATCTGTGAGAACTCCGTCGTGAAGAGGACTCTGGTAGTGTCCTATGGGCAGAGCATACACCTGGGGACTTATATGCAAATGCCTGAGGTTTTTAAATCACAGTCAGTGACTTGGTATCACTATTCAAAGGAAAAAGGGCGTTATAGGATCAATTTTGGGTCTGACAAAATAATGGAAACGATCGAAAACGGAATGGTCATACTATCCGTTACGGAGGCAGACACGGGCCGATATGAATGCTATTTCGGTCCCTCACTTGTTGCTTCTTACAACGTCGAGGTCGATAGTCATAGGTGTACGCAGCCCAGTAAATCGCACGAATATAAGAAAATCTACTCTGATTGGTGTCACGAGTTTGAGAAATACAAGAACGCAATGAAAGTATGGGAAACGAAGCAAGTTCAATGCTCCAAAACCAACGGCTCATCTCAGCAGAACACATTAACGAACGAGATCATCGCCAGCCTGCGGTGA</t>
  </si>
  <si>
    <t>MDPTQNTLYIGAMDRVFKLNMSDISQSHCERDALVLEASNVARCVSKGKSEPFECRNHIRVLQPLGDGARLYVCGTNAHSPKDWVVYLNLTHLSRHEYVPGVGLGIAKCPYDPADNSTAVWVPKGNPGGLPALYSGTNAEFTKADPVIFRNDLFDLRTGQKKFNFKRTLKYDSKWLDKTNFVGSFDSGPYVFLFFRETAVEYMNCGKAVYSRVARVCKRDTGGKHILGQNWATYLKARLNCSIPGEFPFYFDEIQSVYQMPDDPSKFYAAFTTGASDGLMGSAICSYSMSSILEAFAGKFKEQASSSASWLPVLRNKVPEPRPGTCVNNTEALPDSVLNFIRLHPLMDEAVKHDHGSPVFYKRDLVLTQLVVDRRFVDMLGADRTYTIYYAGTIDGDVYKIVQWSTASGGSASAVADVWHAAPGEPVRALALAHAAAASLYVATDQRVRQLPLVTCGKRYDSCIRCVLDPYCGWDKDSNICKPYQPGLLQDVTNATTGICENSVVKRTLVVSYGQSIHLGTYMQMPEVFKSQSVTWYHYSKEKGRYRINFGSDKIMETIENGMVILSVTEADTGRYECYFGPSLVASYNVEVDSHRCTQPSKSHEYKKIYSDWCHEFEKYKNAMKVWETKQVQCSKTNGSSQQNTLTNEIIASLR</t>
  </si>
  <si>
    <t>evm.model.Contig07001</t>
  </si>
  <si>
    <t>Sodium/hydrogen exchanger 7</t>
  </si>
  <si>
    <t>ATGTTATTATTTTATTGGTGTCTGGTTGGCAGCGCTGCCGCTTCCGTTTCAGATATAGAGTTAGACGCGAGAGCGTCGCGCGACCATAGAGTAAATAGTGTAAAGTTGTTGATGTACACTTGCCTCCTATGTTTAATCGTTCTGACCGTCTGGCTGTTCAAGAATCGCGGCCGAGGCGGATATCTGCACGAGTCTGGGCTTGCTGTTGTTTATGGTTTACTTATTGGAGGGATCATACGATATTCAGGATACACATCGACTGCCAGTAATGTTTATGTTGTAAATGATCAGTACAATGCATCTATGCCGCCAGAAAACGTAGTTCTAAAGATTTACAACAAAAATGTCGAAGTTTTGGATAACCGGAGTAAGAGTTTTGTGTACGAATATCGCGGTGAGCTCAATGAGGTTTACGAGGACGACTTGAAGGCAACGTTCGATCCTGAAATATTCTTCGATATTATATTGCCGCTCATAATCTTCAATGCTGGATACAGTTTGGAGAGGAAACATTTTTTTCACCATCTGGGCTCGATATTGATGTACGCCGTCGTAGGCACGGCGATATCCTCCTTCGCCATCGGCGGTCTGATCTACGGCTGCGTCCAGCTGATGCCCGACTACCTGGCCCTCGACTTGACCTTCCGCGACACTCTGTTTTTCGGTGCGCTGATCAGCCCCACGGACCCGGTGACGGTGCTGGCCATCTTTGCGGAGACGCGCGTTGATGCCTCGCTGCTGGCCGTTGTGGCTGGAGAAAGTTTGATGAATGACGCTGTAGCATTGGTGCTGAGTGGAACGATCCAAGATTTTGAATCTTTTCAATTTGCTTCAAACGGCGTTCTAACATTCCTGAAAGCTACTGGATATTTTATTGGAACATTTACGTTATCATTTCTTGTCGGAGTGTTCATTGGTTGTCTGACATCATTGATATCCTTTTTGAAATGGCCAACATTGGAGACGGCGCTCGTCATCCTCATGTCGTACGCGTCGTACTTGATGGCTGAAGTCTGTCAACTGACCGGTGTAGTTTCCATATTATTCTGCGGCATATGCCAATCGCACTATACGAACAAGAATCTGTCGGAGGAGGCGAGGGCGAGGACCAGGCAAGCGAGTGGTCTCTTCAACTTCTTCGCTGAGAACTTCACCTTCGCGTACGTTGGCGTCTCCATGTTCACCTTTGCTAAACACCGCTTCGACAAGTGGTTCATCCTTGCGGGATTTATATCCGCCTTCATAGGTCGTGTTATAAGTGTGTACCCCTTGTCCTGGCTTATGAATTCGCTACGCACGGAACAAATTCCATGGAACTACCAGCATATGTTGGTGTTTGCAGGATTAAGAGGCGCTATGTCCTTTGCGTTGGCGATTAGGAACACTTTATCGGAGGCCAGGCAGTGCATCCTTACAACCACTTCGCTGATTGTCATATTCTCTGTTATCGTGCAAGGCGGAGCGACGAGTCACATGCTGAAACTGCTTGAAATACCGGTCGATTTGCCTGATCCAGCAAATCCCAACATAACGAAGACTAAGTCAAAAGGCGCTCGCGTCAAATGGAATGTTGATGCCAGTTCTGTCAACTTACCCTCGCATATTAACAATAACGTTAAGTTTTCGAGTCGAGTAAAATCCATATTGGAAAAGCGCACGTGGGCATCTTTGGACGCGCGCTACTTAAAGCCGCTGCTCACCAATTCACCGCGACCCTACAATGAAGTACTGCTCTCCGGTCTGCAGGCCGAGGAGGGACTCGTGGCCAGAAACGAAGAGTCAGCTGGCGACAACAGCAGAGAGGGAGACACTTTTAAACTTGTACAGTGA</t>
  </si>
  <si>
    <t>MLLFYWCLVGSAAASVSDIELDARASRDHRVNSVKLLMYTCLLCLIVLTVWLFKNRGRGGYLHESGLAVVYGLLIGGIIRYSGYTSTASNVYVVNDQYNASMPPENVVLKIYNKNVEVLDNRSKSFVYEYRGELNEVYEDDLKATFDPEIFFDIILPLIIFNAGYSLERKHFFHHLGSILMYAVVGTAISSFAIGGLIYGCVQLMPDYLALDLTFRDTLFFGALISPTDPVTVLAIFAETRVDASLLAVVAGESLMNDAVALVLSGTIQDFESFQFASNGVLTFLKATGYFIGTFTLSFLVGVFIGCLTSLISFLKWPTLETALVILMSYASYLMAEVCQLTGVVSILFCGICQSHYTNKNLSEEARARTRQASGLFNFFAENFTFAYVGVSMFTFAKHRFDKWFILAGFISAFIGRVISVYPLSWLMNSLRTEQIPWNYQHMLVFAGLRGAMSFALAIRNTLSEARQCILTTTSLIVIFSVIVQGGATSHMLKLLEIPVDLPDPANPNITKTKSKGARVKWNVDASSVNLPSHINNNVKFSSRVKSILEKRTWASLDARYLKPLLTNSPRPYNEVLLSGLQAEEGLVARNEESAGDNSREGDTFKLVQ</t>
  </si>
  <si>
    <t>evm.model.Contig06280</t>
  </si>
  <si>
    <t>Solute carrier family 22 member 5</t>
  </si>
  <si>
    <t>ATGGCCGAGAAGCACGAGAGCAGCCCAAACGCGGACGTAGTGACGGAGCTGGTGGGCGACATGGGGTGGTGGCAGGTCCTTTCTGCCCTCCTCATCATACCCTTCGCCTTCATATGGACATACCACTGCTCCGCGACCAACTACATAGCGTCACCGACGGAGTTCTATTGTGCGGGTGTCGAGAACGCATCGTGCTCTTGTCCGATGGAGGAGCGACGCTGGTTGCGCGATACGATCATCTCCGAGTGGTCGCTGGTGTGCGAACGCGCCTGGCTCGCGCCGCTGCCCGACCTCGCGCTGCTTGCGGGAGTGGCCGTCAGCGGCGTCCTCACCGGCCAGCTCGCCGACCGCTACGGACGTCGGCGGGCACTTTTTGTATCGGCGGCGGTGCAGCTTGCGATTGGCGTCGCAATGGCGTTCAGTCCCTCCATAGAATTGTTCATAGCACTCAAATTCGCGATCGGAATCACGATCTGCTCGGTCGCATTCGCCGGCCTGGTGCTCCTCACCGAGCTTACGGGTGGGCGGTGGACGATGGTCCTGGCCGTGTGCAACTACATGGCTCTACCCGTCGCCTACATCGTGATGCCCCTAGTGTCCCTCGCTCTGCCGAAGTGGCGCACCTACCAGACCGTCATGACGATTTTTCCTCAGGTCATAATCTTCGTTCTGTGGAAATACCTCCCGGAATCGCCGAGATGGCAGATATCGACCGGGCGCGTGTCGGAGGCGTTGCGGACGCTGGAACGAGCGGCGCGACTGAATGGACGAGTGCTGCCCCACGACGCGGCAGCGAGGATCTCGGCGCGGGTAGAGAGCAGTTCGTCGGAGGGCGAGTCACCTGGGCTACGCACTCTGTTCGCGGCTCAGTTCGCGAGCCGCACGGTTAATCTGTCGGTGGCGTGGTTCACGAGCTCGATAGTGTACTACGGGCTGGTGTTGAAGGTGGGTAACCTCGGGGGCGACCTTCTTCTGACGCCCGTGCTGCTCGGCGCGGTGGAGGTGCCGGCGATCCTGGTCGCGCTGCCGCTGGTGCGGTACGCGAGTCAGCGCTACGCCATCGCCGGCGCCCTGCTGGTGAGCGGCGCCGCGCTGGCAGGCGCGGCTGTATTCGGATCTGGGCCACTCCACACGACCTTCCTTCTCATCGGCAAGTTCTGCGCCGGCTGCTTCAACGTGATACTACCTTTCTACACAGCCGAACTTTATCCTATACGAATTCGTAACTTAGGAATCGGGTTCACTCAGTTCGGTGCCGCTCTGTCACTCATGCTCATTCCATACCTATGGGCCTATGGTGGAGACTGGGTGCCGATGTCCGTGCTGGCCGCGCTGGGCGTGCTCGGCGCCGGGGCCGTGCTGCTGCTGCCGAACACCAGCCCTTCGACGCACACTAACAGCACGAGCGTGTACGAAAAGGACGTATTTCACGAGAATAAGGCCTTCGAAGGAGACAAGACAGCCAGCTAA</t>
  </si>
  <si>
    <t>MAEKHESSPNADVVTELVGDMGWWQVLSALLIIPFAFIWTYHCSATNYIASPTEFYCAGVENASCSCPMEERRWLRDTIISEWSLVCERAWLAPLPDLALLAGVAVSGVLTGQLADRYGRRRALFVSAAVQLAIGVAMAFSPSIELFIALKFAIGITICSVAFAGLVLLTELTGGRWTMVLAVCNYMALPVAYIVMPLVSLALPKWRTYQTVMTIFPQVIIFVLWKYLPESPRWQISTGRVSEALRTLERAARLNGRVLPHDAAARISARVESSSSEGESPGLRTLFAAQFASRTVNLSVAWFTSSIVYYGLVLKVGNLGGDLLLTPVLLGAVEVPAILVALPLVRYASQRYAIAGALLVSGAALAGAAVFGSGPLHTTFLLIGKFCAGCFNVILPFYTAELYPIRIRNLGIGFTQFGAALSLMLIPYLWAYGGDWVPMSVLAALGVLGAGAVLLLPNTSPSTHTNSTSVYEKDVFHENKAFEGDKTAS</t>
  </si>
  <si>
    <t>evm.model.Contig07006</t>
  </si>
  <si>
    <t>Solute carrier organic anion transporter family member 4A1</t>
  </si>
  <si>
    <t>ATGGGTAACGATATAGCTGCAGGTCCGAATAACGGTGACTGGCGCTTATTCGCTCGGTCAGCTGGTTACGACGGAGGACCGGACGGAGGTAGTGATTTGGAGCGTGTGGTGAGCGAAACCCGGGAAGAAAGTCGTGTTGGCTGCGTTGTGCGTGGGCGCGTGCCCGAGCGGACGCGCAGGCGCATGGTAGTAAACGGCTTCGTGAACGTCGTCATCACCACCATAGAGCGGCGCTTCGGCCTGAGATCCTCTCAGACCGGACTGATAGCGGGCGGCTACGACATCGCATCCTTCTTGTGCCTGGTGCCGGTCACGTATCTGGGCGGGCGGGTCGCCGCCTCCAAGCCGCGCTGGTTCGGCTGGGGCGTGCTGCTCATGGGCGTAGGATCGCTGGTCTTCGCATTGCCGCATTTTGCTGTGGGATTGTATAGGGGAGCCAGTGACGATGTGGATATTTGTCAGCGAGATGGGGGCAATGGGACGGAGAATCCGACGTCTTGCTCGGCTGCGGCCGGCGGCGAGACCCCTCTGGCGGTGTGGGCCTTCCTGGTGGCGCAGCTGCTGCACGGCGCGGGAGCGGCGCCGCTCTTCACGCTCGGCGTCACCTACATAGACGAGAACGTCTCCAAGAAGATGTCCTCCGTGTATTTGGGTATATACTACACGATGGCTGTCATTGGACCGGCGCTGGGCTACGTCGTAGGCGGCCAGCTTCTAACCCTCTACACCGACTTCGCCAGCGTAGACCCCGCTCAGGTGGGCATGACTCCAGCCAGCACGGTGTGGGTGGGCGCCTGGTGGGTCGGCTTCCTCATGGCGGCCGCGCTCTGCGTTGTCATCGCCGTTCCTCTCCTGGGCTACCCGCCATCGCTTCCTGGCGCAGAAGAACTGCAGAAGGAAAGGGTCTCAGAGGCGCACGACGGTGACGCGAGCCGCTCGGAAGCGTTCGGCAAGATCCGCGAGCTGCCGAAGGCATTCCTCGTGCTGATGAAGAATCCCACGTTCGTGTTCCTCAACCTAGCTGGCTCGTCCGAGGGCATGCTCATATCGGGCTTCGCTGCCTTCCTCCCCAAGCTCATGGAGAACCAGTTCACGGTCAACGCGTCCACGGCTGCATTGTTGCTGGGTGTGATCACTGTACCGGCTGGTGGCGGCGGCACATTCCTGGGCGGATACCTGGTTAAGAAGTGGAACCTGAACTGCGCTGGCATCATCAGGCTGTGCGTGATCGCCACGCTCATCGGCACCGCCTTCACACTCTGCTTCTTCCTCTCCTGCCCCAACCTGGCCTTCGCCGGCATCACGCAGTCATATGGGGAGAACGTCACAGAGAATGTAAGCCCGCCTGCCCTCGACTCCGTCTGCAATACGGGATGTGCGTGCGCGCATGTGGAGTACGCGCCGGTATGCGGTGCCGACGGCGTCACTTACTTTTCACCGTGCCACGCTGGCTGCGCCCAGCGCATCCTCATGCTAGACAACATGCAACTCTACGCTGACTGCGCCTGTATCACCATGCCGCTGAACCGCACGCTGCCAGCTGTTGATGTCGCTATGAATGATATAGAGATATCTACAGAAATGTTCTCCGACAAGAGAGGCGAAGACGGTAACACCACCTTTGGAGTCTCCAACAAAGGATCTAGAATAAGTGTACCGTATGAAGCTATTAATAGGTCATGCCAGTCCGATTGTCCTTACTTATGGATATTTGTCGCTTTGGCATTTGGGATTATGTTTTTCACATTTTTAGCCACCATGCCGGCACTATCTGCTACTTTAAGGTGTGTCCGAGATGACCAGCGCTCATTCGCACTGGGCATACAGTGGATTAAGGTGCGCCTCCTGGGAACTATACCAGCACCCATGATATTTGGATTCCTTATTGACGAGACGTGTATACTGTGGCAAAAATCATGTGATGGTCCAGGTGCATGTTTGGTCTATGACAATTTAAACATGAGTAGGTACATGCTTGCCCTAGCCTTCATAGGCAAATTCTGTTCCCTGCTGTTCTTCTTCCTGGCTTGGTGGTTTTATAAACCTCCACAACAAGCCAAGATTGATGATCACCAGTTGACATCCAGCGACATGAAGTTGCAGTCAAACGGCACAAATGGTTATCTCAACGGCGCCGTGGATCACAATGAAAGATATTAG</t>
  </si>
  <si>
    <t>MGNDIAAGPNNGDWRLFARSAGYDGGPDGGSDLERVVSETREESRVGCVVRGRVPERTRRRMVVNGFVNVVITTIERRFGLRSSQTGLIAGGYDIASFLCLVPVTYLGGRVAASKPRWFGWGVLLMGVGSLVFALPHFAVGLYRGASDDVDICQRDGGNGTENPTSCSAAAGGETPLAVWAFLVAQLLHGAGAAPLFTLGVTYIDENVSKKMSSVYLGIYYTMAVIGPALGYVVGGQLLTLYTDFASVDPAQVGMTPASTVWVGAWWVGFLMAAALCVVIAVPLLGYPPSLPGAEELQKERVSEAHDGDASRSEAFGKIRELPKAFLVLMKNPTFVFLNLAGSSEGMLISGFAAFLPKLMENQFTVNASTAALLLGVITVPAGGGGTFLGGYLVKKWNLNCAGIIRLCVIATLIGTAFTLCFFLSCPNLAFAGITQSYGENVTENVSPPALDSVCNTGCACAHVEYAPVCGADGVTYFSPCHAGCAQRILMLDNMQLYADCACITMPLNRTLPAVDVAMNDIEISTEMFSDKRGEDGNTTFGVSNKGSRISVPYEAINRSCQSDCPYLWIFVALAFGIMFFTFLATMPALSATLRCVRDDQRSFALGIQWIKVRLLGTIPAPMIFGFLIDETCILWQKSCDGPGACLVYDNLNMSRYMLALAFIGKFCSLLFFFLAWWFYKPPQQAKIDDHQLTSSDMKLQSNGTNGYLNGAVDHNERY</t>
  </si>
  <si>
    <t>evm.model.Contig07939</t>
  </si>
  <si>
    <t>Spondin-2</t>
  </si>
  <si>
    <t>ATGATGTGGTCCGCTATCATATTCTCACTGCTGACCTATACCGCAACAACAGAGGCCACCTGCTCCGAAGGCGGCATGGCGGTCTACCGCTTGGAACTCAGAACACACTGGACCAAGGACAGGTTCCCGAGACATTTCCCCGACAACAGGCCCAAGGCACAGTGGTCTAAGACGTTCGGGCAAACGCACAACGCCTCCTACTTCCTCTACAAGCTAGGCGAAGAAGCATCACTTCCCGTCACCAGATTCGCCGAGCTGGGCGAGATCGACCTGCTCGTGGAGGCGGGTGAGGCGAACACCAGCGTCTACGACCAGTTCACGGCGCCCGCTGTGGCCAGTGGCGAAGGCAAGACACACGTCGTATTTTTTGTGGATCCACAGCATTCTTCGGTTTCAGTAATGACTCACCTGATTCCCTCGCCCGATTGGTTCGTGGGCGTAGACAGTTTCGACCTCTGCGTCGGATCCGAATGGCTGGACGCAGCTTCCCTTACGCTGACCCCACTCGACGCTGGTACGGACAACGGTCTCACATTCACGTCGCCATCGTGGGCGACGCGGCCGGCGGCGCGCGTGTCGCGGCTCACCCCCCGCTCCCCGCAGCACCCCGCCGCCGCTTTCTATGATCCCGACCGCCTCGAGCTGCCGCCCATGGCCACTGTACGCTTCCTCAAGATAAAAGAATACGCCGCTCAAGAACTCGTGAAGCTGTTCCACCAAGAAGCCAGAAAGACATTCATGGTGGAGAATGAAGACAAGGCCGACAATAAAACCGAAAAAAGGACGGAAAATGATACCGAATATCCAGAGATGCTCGGCAGCACACCGGCAAGTCTGGTTCAGAATACTGCAGATTGCGAAGCAGACACACCGCCGACTACGGAAAAGTTTGTTCTCAAAACTAGCCTGGATACGGAAGCGGAAGACATATTACGGGCGGCATCCGTCGGACGGCACCCTAGACACTTCCGGTCCCGCCTTTCGAAATCACTCAAACGACTCACAGAGGGCGACTGCGCAGTGTCGCAGTGGGGCGAGTGGGCCGAGTGCTCAGCGTCGTGCGGGTTCGGGCGGCGCGCGCGGCGGCGCCGGGTGCTGCGCCCCCGGAGCGGGGGGCGCAAGTGCCCCCCGCTGGAGGAACTCGAGCCCTGCGGCGCTGTCGGCAACTGTGGCGAGGTGCCGTACTTCGAATGGTGA</t>
  </si>
  <si>
    <t>MMWSAIIFSLLTYTATTEATCSEGGMAVYRLELRTHWTKDRFPRHFPDNRPKAQWSKTFGQTHNASYFLYKLGEEASLPVTRFAELGEIDLLVEAGEANTSVYDQFTAPAVASGEGKTHVVFFVDPQHSSVSVMTHLIPSPDWFVGVDSFDLCVGSEWLDAASLTLTPLDAGTDNGLTFTSPSWATRPAARVSRLTPRSPQHPAAAFYDPDRLELPPMATVRFLKIKEYAAQELVKLFHQEARKTFMVENEDKADNKTEKRTENDTEYPEMLGSTPASLVQNTADCEADTPPTTEKFVLKTSLDTEAEDILRAASVGRHPRHFRSRLSKSLKRLTEGDCAVSQWGEWAECSASCGFGRRARRRRVLRPRSGGRKCPPLEELEPCGAVGNCGEVPYFEW</t>
  </si>
  <si>
    <t>evm.model.Contig11086</t>
  </si>
  <si>
    <t>T-box transcription factor TBX20</t>
  </si>
  <si>
    <t>ATGTCCTTCCTCCTCGCCATTAATACGATAAGTGATAACGAGCCCGGCCCACAAATTCCAGTAAACGCCGCCCGCACAAAAGCTCGGAGCCAAAGGCTAGCCGGGTCACGGGATCTAGACCCGCTGCGCCACGCTACGAAAGCTCCCTCGGCCGGTGCATTCCTCGGGCGCGACGTGGGCGGTGGCCTCGCCATCAGTTTAATAAATTGCTCCTGTGCCACGGAGCGCGTGGCCGGGCACGTGGCGTGCGCGCTGATGGACGACGACTGCTCGCTGCGGCCCTGCGCCACCGATTTCTCCATCAACGCTATCATGGCGAGGAGGGACAGACAAGAGAGACGGGAGAAGAGAGAAAGAAGGTGTAGGGATTCAAGGGAGGACACTCTCACGCCGCTTGAAAAATTCGTCGAAACCACCGCCTCGTCAGCGGCTAGTGGCTCGCCTTCGCCCCCTATCACGGTGACTGAGTACTCCGAGGGTCGCGACTCTCCAGTCGATGTCTCCTCAACTTCGGAAGCTGGAGGCTCTAGGGCGGCGCAACCCAGCCCTCAGCCACGTAATCCGCAGCTGCTGGAGCGCTGGAGTGGTGAGGAGATGCGCCTGGTACAGTGCCACCTAGAGACCAAGGAACTGTGGGACAAATTCAACGAACTGGGCACCGAGATGATTATTACGAAAACTGGAAGGCGAATGTTCCCGACGGTACGCGTGTCGTTTTCCGGGGCGCGGCCGGAGGCGCGGTACGTGGTGCTGCTGGACGTGGTACCGGTGGACGGGAAGCGCTACCGCTACGCCTACCACCGCTCCTCGTGGCTGGTGGCCGGCAAGGCAGACCCGCCGGCGCCCGCGCGCCTCTACCCCCACCCCGACAGCCCCTTCAGCGGAGACCAGCTGCGCAAGCAGGTCGTCTCCTTCGAGAAGGTCAAGCTCACCAACAACGAGATGGACAAGAACGGCCAGTTGGTCCTGAACTCGATGCACAAGTACCAGCCACGCATCCACCTGGTGAAGCGGCGCGAAGGGGCTGTGAACGCGCCCATCGTGGACTTGGAGCAGGAAGAGTATAAGACTTTCGTCTTCCCTGAGTGCGTCTTCACCGCCGTCACCGCCTACCAGAATCAGCTGACTACACCGATAGCCACTGGAACCTGTACTTCGCCGCCCAGCCTAGCAGCAGCGTACCAAATAAAAGCGGTGAAGGCCGCCGCCGTTATTGAGCAGATCGTGACGCGCGATAACTCTCGTATATTGTTGTCGATTGGTCGTGTATTTGCGTTGCGCGGGCGCGGACGCGATCGCCGCGATAAGGCCGCCAAATCGGCACGCTTTAACTCCCGTCCGACCGGCCGCCCGCTACCGGCACGAAAGTTATAA</t>
  </si>
  <si>
    <t>MSFLLAINTISDNEPGPQIPVNAARTKARSQRLAGSRDLDPLRHATKAPSAGAFLGRDVGGGLAISLINCSCATERVAGHVACALMDDDCSLRPCATDFSINAIMARRDRQERREKRERRCRDSREDTLTPLEKFVETTASSAASGSPSPPITVTEYSEGRDSPVDVSSTSEAGGSRAAQPSPQPRNPQLLERWSGEEMRLVQCHLETKELWDKFNELGTEMIITKTGRRMFPTVRVSFSGARPEARYVVLLDVVPVDGKRYRYAYHRSSWLVAGKADPPAPARLYPHPDSPFSGDQLRKQVVSFEKVKLTNNEMDKNGQLVLNSMHKYQPRIHLVKRREGAVNAPIVDLEQEEYKTFVFPECVFTAVTAYQNQLTTPIATGTCTSPPSLAAAYQIKAVKAAAVIEQIVTRDNSRILLSIGRVFALRGRGRDRRDKAAKSARFNSRPTGRPLPARKL</t>
  </si>
  <si>
    <t>evm.model.Contig00811</t>
  </si>
  <si>
    <t>Titin</t>
  </si>
  <si>
    <t>CACACGTCAGCGCTGGTGGGCAGCGACGCTCTGCTGCGGTGCGGTGTGGACCGCAGCACGTGCGGCGAGATGCACAGCATCAAGTGGTACCGCGGCGAGACACGCGTCTATGTCTTCTCACACCTCGGCGACGTCAACAGAAAGGAGGGCGATATGAGCGACCGACTGTCTGTGCTGTATGCGTCGAACTCCTCATACGCAGAGCTGGGCATCTCGAGCGTGCGCTCCGAGGATGAGGGCGTATTCCGCTGCGAGATCACGTACCTGCAGGTGGGCGAAGACTGCGACACCGTCCAGCTCATCGACTTCAAGACGCTGATGAAGATCGTGGATGGAACCGGCAAGGAGCTGCGCAACGCGTCGGTGGTGGGGCCGCTGCCCGAGGGCACCGACACGCAGCTCTCGTGCATTGTGCGCGGCGGCAAGCCGGAGCCCAAACTGGAGTGGTTTATTAACGGAAAGGAAGTGGCAGGCGAAATAACAACGATAGAGCAGGACTCTGCGCTGGGTCCCGAGATCACCAACAAGCTGCGAATGAGGCTGACGCGCGAAGAGCTGAGCGCCAAGCTCGTCTGCAAAGTTTCATCTGAAGCCCTCGAGCATCCCATAGAGTCTGACATCGAGATCGATGTCCATGTCCGTCCAACGAAGATTTCCGTATCAGGCGTGGAGTACCACGTGACCCAGGGCACCAAGATGACGTTGGAGTGCTCGGTGCTGGGCGCTCGGCCCGCCGCCAACGTCACTTGGTACAACGGCACAACGGTCATCGACCCCACAATGAACCGAGTCCATCTCACCAACGATTCCAATATTCAGGCCGACTCGACATACGAAACGAAATCGGAACTAACGTTCTGGGCGACGCGATTCGAGAACAGAAAGGAATTTCGTTGCGAAGCATTGAATCAAGTCATGATGGATGCGAAGGAGAAGGCCATACATGCCACGAAGACGCTAGACGTATTCTATCCGCCCATAGTGACAGTGAAACCCCTGAAGATAACGGTTAATGAGTCATCTGATGTTACAATGCATTGCTTTTATGAAGCGAATCCAGCCGGACTGAAACGCGTCGTATGGCTGCTCAACGGGAAGGAGCTGCCCACATCCGACCGCGAGCACTACGACGGCGGCCTCCCTGACATCCCGGCTCTGACGATCCGCGGCGCGACCGGAGACGACCTCGGCAACTACACCTGCCAACTCACTAACGAGATCAACTCCTCCATGAGCACCAACCAGGTCTTCGTCGACGTACACTTCAAGCCGCAAGTCCGGCTGACGAAGAGCACTGACGAGCCACTGATCGAGAACAAGCACACGAACGTGACGCTGGCATGCGAGGTGGCGCGCGGCAACCCGGACACACTCGTCGCCGTCAACTGGTACCTGGACGGAGAAATACTCAAGCAGCTGCCCGAGTGCAACAGCACCCAAGATGACGGGACCGAAACCACGTCGACGCCGGACATGTGCAACGACGTGGACCCGGCGCGGCTCCTGTTGCAGGACATCACACGCAGCTTCCACGGCAACTACTCCTGCCAGGGACGCAACGCGGCCGGCTGGGGACCCGTCAGCGACAACGTCGAGCTCATCGTATACTATGCACCGGGAGCGGCCACGCTGAACTACGCGCCGCGCCAGGTCGTGAAAGGGCAATCGATCACACTCACCTGCAACGTGGAAGAAAAAGGACGTCCCGAAGCGCACAGATTCAAATGGTTCCGCGGCACGCACGCGATCGCGGACGTGGTGACGGCGGACTGGACAATTGACCCCGTCTCGCTCGAGACCAAGTCGAACTTTTCCTGCAGGGGTTACAACGATGGCGGCCTGGGGGAGCTAGCTACTAGATTTATTGACGTATCCGCGCCCCCAGCTTTCATCAACAACCTCCCTCCGTACACGGGGGCTCTGTACAGTTCGCAGAATATATCCCTCTCCTGCACTGTGGAGTGCTCGCCGCTGTGCGGGGTGCAGTGGTTGAAGAACAATCAAGTGATCGACACCAATAAGACGAACCTCTACTACGTTCTTGATAAAGCTGAGCTGCCCGATTCCAAGAAGAATGACTTCGAGTCCACCTCTTCCACTCTCGTGTGGAATATGACAAACTGGCCGGGCAATGTGCTGGACCAGTACCGGGACAACGCCAATTACACATGCCGTTCCTCCCATAACAAATTTGGTCCTGGCGTTTCCAGCTCCACACTATTCGGAGTTGAATATCCGCCAGAAAATGTGACAGTGTCAAATAAGGTTGTATCTGTGAAGGAGAACTTCGTGCCGGAGCAAGTAACGTGCAGTGCCAAGAGCAAACCGGACTCGAGCTACCGCTGGCTGCGTCAGAACGCGTCGGGCGAGGAGGCTGAGGCTGAGGGCGCGCGCCACGTGCTCAGCAAGACGGCCGCGCTCGACCTCAACTACGCCATCCAGCGCAAGGACAGCGGCCTCTTCATCTGCGAGGCTTACAACAAGCACGGCGCCTCTACCGTCACCACCTACCTCAACGTCATGTACAAACCGGAGTGTGGGATAACTCAGTCAGAAATAGACGGTTTTCAAGTTCTGATCTGTACTGCAAACGCCAACCCAACAGAGGTGACATTCACTTGGAAGATCAAGAATGACAACGACAGCCTCACAGACGAAGTCATCCGACAGCACGGTCTACAGAGCCATCTCAGACTGAGCTCGTCCGTGGGCCAATTCAGAACCTACCTATGCTTCGCCAACAACTCCGTCGGCATTTCCATTCCTTGCGAACGGGATGTCACAGGTTTTGTCATTTTGGTTAAGGAACCCTCAAATGTAGAAAATTATCTACGTAATACAGCGTGGTGGAACCGGTTGGACAACGACACTCTGGTCATTATTATAGCTGCTGCAATATCCTTACTGCTAGTCACTATCATCCTGTGCATAGCCATCATCTGCATCTGTAGGCGTAGGAGAGCGCGCTCGAAATACAATAACCCAGTGGAGTTAGAAGAGCGAGAGAATCCTGATGGAAGCTGTTTGAATGAAATATCCATCGCACACTCTATCATATCACAAGCTATGCCTGGATTATCGCCTGGGTTAAACATGATGTTTGGAAGCAAAGGGGACAACGACAAAACGAGACTAGTACAGAATCAACACAACTATTTGCACGGTCACCAGACACACGTGAATCAAAATAACAACGTCACTCCGTCAAGTAACAAATCGCAGCATTTAAACGCGAGTTCCTTACAGTTAAATCTGACACAACTTCAAGCGACTCTAGATCAAGGTAAATTTTCGAGAATGGACGAAGACAATGAAACGAATAAGCTAAAACCGAAACATGACAAAAATGATAATGAAAAGATACAGTTGATATCTGCGACAGAAGAAGAAAAGGATGTCGAGAAAAACTCGGAACTGCAAACGGCCAGTGAACAGGCAAAAAGTACACCGAGCAAATGGCCACTGAAACCTGGCGTCCTTGTACACGTTAATTCCAACCATACTTTGAGCCCCAAGAATCTCGCAAGACACCAACTATCTGAAAAAGACACTTCTAAAACACAGACACAACCCAATTTGGGTATTCTTGAACGAAACACGGTACAACAGACCTCTAATACAGAAGACAAAGATAGCAAACACGATAGAAATAATCAATCTGAATCTCAAAAAACGGCAGTGAGCGATTTGCTGAGGACAATGAGTAAGCTTGGAAACAAAGGTAGCTCGGAAGTGTTGGAAGACAAAAATGCACATAAGTATAAAAAAATCGATAAAACAAATGGTAAAGGAGAAAAACAAAGACTGAAAACTAAAACAAATAGTCTGTTTTCACTATTTCGATGCGACCCGCCGAATGTTATTGTCACTGAAGGAGTTGTCTCATTTAAAAAGCCTGCTAAAGAACTTTGGAATGAAAATGGAAATGCGAACGATAACCCTAACAAAGGAAGGAATCCTGCTGAAACTATTCCTGCTCGAAGCAATAAATCTCACCCGGAAGGAATTAGTAGGAAACGCAAGAAGCCTGGTCAAGGCCCACCTATCAATGGCACAGATAGCCAAACGGATGGTCACTTGGGGACGGAGAATCCTGGTCTCTACGAAAATCTTCCGTTCCATGGCCTCCAGCAAGCACCCAATAAGCCCGTGCAAGCCATTCAACCAAGAATTGTAAAAAGTAAAATCAATGAAAAAATACCTAATGCAGGGATAGACGCATTGCAAAGACAATTACATACAAATCCTTCATTCGCACCCAGAGTTGTGGCTTGCTCTCCGTTCCTCCACGAGCAGATGAACAGAAGTCTACCTAACAAGAACAGCCAAAACATCGATAGAATCAGGCCGAATGGCAAAACCAAGGATTATGAGATATCGACATTCCAACCTGTTTATCCAGATTTGTTGAGTCCATATAGTGAAAAATGCGGAGAAGCATTGTATTCAAACACTATTCCAGAAGAAACCGAACCGGAAAGTGAATCTGACAAGAAGAGATTTTTATCGCTAAACAATCGAATTAATCAAACTAAAAAGATTATACCGAACTTCAACTCAATGAGAATAGTCAGAAAGCGTCGAATAGAGCGCTTTTACCCGAACACCGATTATGGTGACAATTTTTCAGAAATACAAAATGCTAAAGAAAACACGCATGATAGAAGTATTGCAAATATTAAAGATAACTCTGCATATGTTGATGACGAAGTTGTTTATGCAAATTATCCCACGCTGTTAAGAAAATATAAAGAACTGAATAAAATGAATACAAACTCATTTCAAAACTTGACTGATTCTATTCAAGTCTATGAAGATAATGATTTAGTCAATACGTCAAACTCATCCACTTGTACCGTCAAGCCAATTCCAGCGCCAAGAACCAAAATATCTCCTATTAAACCCCTCCATACTGAAACTGACCATGTTTATGCAAATGTTTCCCAACAAAAAGAAGCTTTGCTTTTAAATGAACAAGATGACCCGGAAAATTTGGTTAAAATTCGGTCAGAAAAATTTGAAAAACTTATAGCTAGTATTAAGCAAAATGATAAGACTGAAATTGTAGATAAATTGTGCGCCAAGGATAAACACATTCCAAAACGAACTAGTAAGAGTGGTCTTTTGACCGATGATACGAATGTAGATGATAATAATATAGATCCTACTGCAGGAGGTAACAATGAGTTTGAAACATGTATAGACGAAGTAGACTCTACGGGGAAGGCCCCCATCCTAACAACAACCACCAACCCTGAGACATTGACAGCCGTAGCAGAGCACGTCCCTATAGTCATACCATCATCGTCAATTCTGAAGTCACCTAACGGTAAATTAAGAGAATATATACCAAATAATGCACCAAAAAAAGTAGTTATAACTCCTGATAAAAATCCGCTTAAAATACCAAACTTAGTACAGAAGCCTGTACCAAAGAAAAGTGTCACTGTAAATGCATCAATACAGCGCAGTAGCAGCGTGAGAAGTGAATATGTGTTACCAAATAATCAGCCCTACAAACCTGACGTCAATGACCAATTCATATATGCCGACGCCGACATGAAGGACTATGGTCCCATCAACTACAAGCAGGCCTCTATTTACGGTCAAATGAGGAAAGTGAAGGAACAGCAGAAGATGCAGGAAATATTTGACAAGCAGAATTCAGAAGACGAGTTATTGTGA</t>
  </si>
  <si>
    <t>HTSALVGSDALLRCGVDRSTCGEMHSIKWYRGETRVYVFSHLGDVNRKEGDMSDRLSVLYASNSSYAELGISSVRSEDEGVFRCEITYLQVGEDCDTVQLIDFKTLMKIVDGTGKELRNASVVGPLPEGTDTQLSCIVRGGKPEPKLEWFINGKEVAGEITTIEQDSALGPEITNKLRMRLTREELSAKLVCKVSSEALEHPIESDIEIDVHVRPTKISVSGVEYHVTQGTKMTLECSVLGARPAANVTWYNGTTVIDPTMNRVHLTNDSNIQADSTYETKSELTFWATRFENRKEFRCEALNQVMMDAKEKAIHATKTLDVFYPPIVTVKPLKITVNESSDVTMHCFYEANPAGLKRVVWLLNGKELPTSDREHYDGGLPDIPALTIRGATGDDLGNYTCQLTNEINSSMSTNQVFVDVHFKPQVRLTKSTDEPLIENKHTNVTLACEVARGNPDTLVAVNWYLDGEILKQLPECNSTQDDGTETTSTPDMCNDVDPARLLLQDITRSFHGNYSCQGRNAAGWGPVSDNVELIVYYAPGAATLNYAPRQVVKGQSITLTCNVEEKGRPEAHRFKWFRGTHAIADVVTADWTIDPVSLETKSNFSCRGYNDGGLGELATRFIDVSAPPAFINNLPPYTGALYSSQNISLSCTVECSPLCGVQWLKNNQVIDTNKTNLYYVLDKAELPDSKKNDFESTSSTLVWNMTNWPGNVLDQYRDNANYTCRSSHNKFGPGVSSSTLFGVEYPPENVTVSNKVVSVKENFVPEQVTCSAKSKPDSSYRWLRQNASGEEAEAEGARHVLSKTAALDLNYAIQRKDSGLFICEAYNKHGASTVTTYLNVMYKPECGITQSEIDGFQVLICTANANPTEVTFTWKIKNDNDSLTDEVIRQHGLQSHLRLSSSVGQFRTYLCFANNSVGISIPCERDVTGFVILVKEPSNVENYLRNTAWWNRLDNDTLVIIIAAAISLLLVTIILCIAIICICRRRRARSKYNNPVELEERENPDGSCLNEISIAHSIISQAMPGLSPGLNMMFGSKGDNDKTRLVQNQHNYLHGHQTHVNQNNNVTPSSNKSQHLNASSLQLNLTQLQATLDQGKFSRMDEDNETNKLKPKHDKNDNEKIQLISATEEEKDVEKNSELQTASEQAKSTPSKWPLKPGVLVHVNSNHTLSPKNLARHQLSEKDTSKTQTQPNLGILERNTVQQTSNTEDKDSKHDRNNQSESQKTAVSDLLRTMSKLGNKGSSEVLEDKNAHKYKKIDKTNGKGEKQRLKTKTNSLFSLFRCDPPNVIVTEGVVSFKKPAKELWNENGNANDNPNKGRNPAETIPARSNKSHPEGISRKRKKPGQGPPINGTDSQTDGHLGTENPGLYENLPFHGLQQAPNKPVQAIQPRIVKSKINEKIPNAGIDALQRQLHTNPSFAPRVVACSPFLHEQMNRSLPNKNSQNIDRIRPNGKTKDYEISTFQPVYPDLLSPYSEKCGEALYSNTIPEETEPESESDKKRFLSLNNRINQTKKIIPNFNSMRIVRKRRIERFYPNTDYGDNFSEIQNAKENTHDRSIANIKDNSAYVDDEVVYANYPTLLRKYKELNKMNTNSFQNLTDSIQVYEDNDLVNTSNSSTCTVKPIPAPRTKISPIKPLHTETDHVYANVSQQKEALLLNEQDDPENLVKIRSEKFEKLIASIKQNDKTEIVDKLCAKDKHIPKRTSKSGLLTDDTNVDDNNIDPTAGGNNEFETCIDEVDSTGKAPILTTTTNPETLTAVAEHVPIVIPSSSILKSPNGKLREYIPNNAPKKVVITPDKNPLKIPNLVQKPVPKKSVTVNASIQRSSSVRSEYVLPNNQPYKPDVNDQFIYADADMKDYGPINYKQASIYGQMRKVKEQQKMQEIFDKQNSEDELL</t>
  </si>
  <si>
    <t>evm.model.Contig01881</t>
  </si>
  <si>
    <t>Transmembrane and TPR repeat-containing protein CG4050</t>
  </si>
  <si>
    <t>ATGCCTGTAGATAAGGAGCAGTCGCACAAGTCGTACCGGCCCCTGACGGTGCTGACGTTCCGGTGGAACTACGCCCTGCACGGTCTGCAGCCGGCCGGATACCATCTGGCGAATCTGCTGCTGCATGCACTAGTCACGCTGCTTTACTACAGGGTATGCGGCATGCTCTTGCCCGACACGGCGAGCTTCGTAGCGGCGATGCTGTTCGCCGTACACCCCATACATACCGAAGCCGTGACCGGGGTGGTGGGGCGGGCTGAGATGCTGTCGTCGGTGTTCTTCCTAGCCGCACTGCTCAGCTACGCGCGCGCCGCCTCAAGGAGGAGACTCACAGACTGGCGGTACGTGGGTGCGTGCGTCCTGTGTGTCGCAGCCGCCATGCTGTGCAAAGAGCAAGGCATAACTGTCACGGGCGTCTGCGCCGTATATGAACTGTTCGTCGCACAGAAGACGTGGTGGCGCGGGCGCTGGTGGTCAGGGTCGTGGAGCAAGGCGGGCGGCGCGGGCGAGGCGCTGCGGCGGCTGGCAGCGTTGGGCGTGGCCACGGTCGCGCTGCTGCTCGCGCGCCTGCACGTCATGGGCTCTCAGCTGCCCGTCTTCACCAGATTCGACAACCCTGCGAGCGCGGCACCGACGCCGAGCCGGCAGCTGACGTACAGTTACCTGGCGGCGTTGAATGCGTGGCTGCTGGCGCTGCCGGCGCGACTGTGCTGCGACTGGACGATGGGCACGGTGCCGCTCGTGGGCGGGCTGGCTGACGCGCGCAACCTGGCCACGGCCGCCGCCGCCGCCGCACTCGCCGCCGCCGGGCTAGCCGCGTTGCGCGCGAGGCGTACCCAGCATTCCACGGTGCTCTTCATGGGGCTAGCATTATTAATCCTACCGTTCCTGCCTGCATCCAACATATTCTTCCCAGTCGGATTTGTCGTGGCTGAAAGAGTTTTATACATGCCCTCAATGGGCTTCTGCATGCTAGTCGCTTACGGGTGTTACTTAATTGCCATTAAGAAAAGCAAGAAGCTTGCTTGGTCTATGTTCACATTTCTAGTCATTATTTATAGCGCTAAGACCTACATGAGAAATTGGGACTGGCAATCTGAGTATTCAATATTCATGTCAGGTTTAAAGGTGAACCAACACAACGCTAAACTATTCAATAATGTCGGCCACGCCTTAGAGGCCGAAGGAAAGTATCTAGAAGCGCTTGAATACTTCAACACAGCCGTCAGTGTGCAGCCTGATGATGTTGGAGCACACATTAATGTAGGTCGAACATATAATCACCTACAGATGTATAAAGAAGCAGAGGACGCCTATGTAAAAGCAAAATCGCTTTTGCCCAAAGCAAAACCTGGAGAGTCCTATCAAGCACGAATAGCCCCAAATCACTTAAATGTATTTTTAAATTTAGCAAATCTTATATCTAAGAATGCAACTCGATTAGAGGAAGCCGATCTGCTATACAGACAGGCTATAAGCATGCGTGCAGATTACACACAGGCCTATATAAATAGAGGTGATATATTAATTAAGTTAAATCGTACTAAAGAAGCACAAGAAGTATACGAAAGGGCACTTCTGTATGACAGCAGCAATCCAGATATTTATTACAACCTGGGCGTGGTCCTCTTGGAACAAGGAAAAGCCTCCCAAGCTCTGGCTTACTTGGACAAAGCATTAGAGTTTGATCCAGAACATGAACAAGCATTATTAAACTCTGCCATTCTTCTTCAAGAGCTTGGTATCGTTGAATTGAGAAAGGTGGCAAGGGAGAGGCTGCTAAAATTATTAGAGAAAGATGCGACCAATGAGCGTGTGCACTTCAACCTGGGCATGGTGTGCATGGATGAAGGAGATGCAGCGGGTGCAGAGCGTTGGTTCCGCGCCGCAGTCCACCTCAAGCCCGACTTTCGCTCTGCCCTCTTTAACCTGGCCCTGCTTCTGGCTGACCGCCGTCGCCCCCTTGAGGCAGCGCCCTTCCTCAACCAGCTCGTGAGACATCACCCCGAGCATGTCAAGGCACTCATTTTGCTCGGCGATATTTATATCAACTCTATTAAGGATCTGGATGCAGCCGAGAATTGTTACCGTCGAATTCTGCAATTGGAGCCAGATAATGTGCAGGGGCTACACAACTTGTGCGTAGTGCAGGTCGAGCGTGGGCGACTGCGCGCCGCCGAGCAGTGTCTGGAGCGTGCGCATTCCCTCGCACCAGACGAGGCTTACATCTCCCACCACCTCGCCATTGTTCGCCAGCGCATCCGCAAAGCAGAGCACCACCATGGCTCCACCACAGAAAATCCACAAAATGACAAACCTCTGTCCGCGACCGACACTGAACCCCGAGCAGATGACATTGTGCGAGCAAGGTGGAACTACATCCCTCAGAACGAGGACGAGGTCGGCATTGATGGCGATGACCCATCATCCGGTATGTCCTAG</t>
  </si>
  <si>
    <t>MPVDKEQSHKSYRPLTVLTFRWNYALHGLQPAGYHLANLLLHALVTLLYYRVCGMLLPDTASFVAAMLFAVHPIHTEAVTGVVGRAEMLSSVFFLAALLSYARAASRRRLTDWRYVGACVLCVAAAMLCKEQGITVTGVCAVYELFVAQKTWWRGRWWSGSWSKAGGAGEALRRLAALGVATVALLLARLHVMGSQLPVFTRFDNPASAAPTPSRQLTYSYLAALNAWLLALPARLCCDWTMGTVPLVGGLADARNLATAAAAAALAAAGLAALRARRTQHSTVLFMGLALLILPFLPASNIFFPVGFVVAERVLYMPSMGFCMLVAYGCYLIAIKKSKKLAWSMFTFLVIIYSAKTYMRNWDWQSEYSIFMSGLKVNQHNAKLFNNVGHALEAEGKYLEALEYFNTAVSVQPDDVGAHINVGRTYNHLQMYKEAEDAYVKAKSLLPKAKPGESYQARIAPNHLNVFLNLANLISKNATRLEEADLLYRQAISMRADYTQAYINRGDILIKLNRTKEAQEVYERALLYDSSNPDIYYNLGVVLLEQGKASQALAYLDKALEFDPEHEQALLNSAILLQELGIVELRKVARERLLKLLEKDATNERVHFNLGMVCMDEGDAAGAERWFRAAVHLKPDFRSALFNLALLLADRRRPLEAAPFLNQLVRHHPEHVKALILLGDIYINSIKDLDAAENCYRRILQLEPDNVQGLHNLCVVQVERGRLRAAEQCLERAHSLAPDEAYISHHLAIVRQRIRKAEHHHGSTTENPQNDKPLSATDTEPRADDIVRARWNYIPQNEDEVGIDGDDPSSGMS</t>
  </si>
  <si>
    <t>evm.model.Contig02515</t>
  </si>
  <si>
    <t>Uridine phosphorylase 1</t>
  </si>
  <si>
    <t>ATGCCGGTCGAAGTGGAGTGCGACTGCGATAGAACTCTGCCGGCGGGAACACGTAAGAACGTCCATTACATCAACTGCTCCACGAGATTGGAAGAAAGAGTTGGCGGTGAGAAGAAGACAGTTGGATATAGGAACAAGGATGGCACTCTTGTCCTACCGAATCGTCACCTGGCGAACTTGTCATCTGACGTCTTGTACCATCTGGCACTGAGCACTTCCACGCACAACCTGGAGGAGATGTTCGGAGACGTCAAGTTCGTCTGCATGGGCGGTACGGCTGAGCGGATGGAGTCGTTCGCCCGCCACATCGCAACAGTGCTGGATCGCAGTATATCACCTGGAGAAGAACTTCACAATATCACGAAGGCTTCGCACAGGTACGCCATGTATAAGGTTGGACCTGTGCTGTCAGTCAATCACGGAATTGGTATACCGACTATGACGGTGCTGCTGCAAGAGATAATGAAGTTACTGCAGTATGCCAAGGCAAAGGACCCCATTGTGATCCGCCTGGGCACCAGCGGCGGGGTGGACGTTGAGCCGGGTACTGTTGTCGTATCCAGCTTTGGACTTAATGGACTGGTTGAGAAGAGTTATGACTTGCCAGTGTTGGGCAAAGTGCTGAGCAGACCGGCTCTGTTCGACGAGCGGCTGGCTGAAGAGATGAGCTCGGCAGGGGCAGAATCAGACGGTTTCGAGACTATCGTGGGTGGGACTATGGCCGCTGACGATTTCTATTGCGGGCAAGGTCGCACCGATGGTCCGTTCTGCCATTACGGGGAGAGCGACAAGTTTGAGTTCCTCACAAGGCTCAAGGAAGCAGGGGTGAAGAATATTGAGATGGAGGCGACTGCTCTGTCTGCACTCACTTACGAGGCCGGAATTAGGTCTGCAGATGTCTGTGTTACACTTGTTAACAGAATGGAAGGGGACCAGGTCACTACACCAAAAGAAACTCTATTGGCGTGGCAAGAAAGACCAATGTTGATAGTCGGAAGATTCATCAAACAGTATTTAGACCGTTACCAAGCTTAG</t>
  </si>
  <si>
    <t>MPVEVECDCDRTLPAGTRKNVHYINCSTRLEERVGGEKKTVGYRNKDGTLVLPNRHLANLSSDVLYHLALSTSTHNLEEMFGDVKFVCMGGTAERMESFARHIATVLDRSISPGEELHNITKASHRYAMYKVGPVLSVNHGIGIPTMTVLLQEIMKLLQYAKAKDPIVIRLGTSGGVDVEPGTVVVSSFGLNGLVEKSYDLPVLGKVLSRPALFDERLAEEMSSAGAESDGFETIVGGTMAADDFYCGQGRTDGPFCHYGESDKFEFLTRLKEAGVKNIEMEATALSALTYEAGIRSADVCVTLVNRMEGDQVTTPKETLLAWQERPMLIVGRFIKQYLDRYQA</t>
  </si>
  <si>
    <t>evm.model.Contig13911</t>
  </si>
  <si>
    <t>Vascular endothelial growth factor B</t>
  </si>
  <si>
    <t>ATGTTGTGCGCGCCTGGCGCGCGGCGCGGCGGTGCGGGCGGTCCGCGAGGCCGCTCAGTCGCTCGCCGCCCGTCTGCAAGTGCATCGCCGCGCACGCGCACTGTCTCGCGCACCACACGCACGACACGCACCACACAAACCACACGCACGACACGCAGCATGCCGCGCAATGCCTCCCTTCTGTGCTTCGCGCTGGCGCTCCTGGCCGTTGGCGCCGCGCGTTGCGCTAGACTCCAGCGCGACCGGGAAGAGGACCTTATGCCCGCCGACGCGGCCCAGAAGCAGAAGCTGCGGCACGGCCGCTTCGAGAAGCTCGACGGCCTCTTCCAGAAGCTGTCGGAGTTGAACGCCGGTGCGGAGAGACCGGCGCCGACGACGGCGCGCCCGCCCGAGCCGGAGGAGTCGGAGGAGGGGCACGACGAGGACTACGATGAAGAGGAACCAGAGGACTACGAGGATCCAGAGGAGAGGCCCGCGCTCGAGGGTCTCTCCGAGGAACAGCAGTTCGACGCCTTCTTTGATGATTTGCTGCAGCCGTCCGACCGGTGGGACGACTCGGACGTAGTTGCCGATGATCCCGACGACGACTGGCAGGATTTCAACGGAGAGTATCAAAATTCACAGCCGGAAAGTTCGACACGAAAACGCCAAGAATCATCGAATGTACGCTTCAACAGAAATTCTCACCAGTCGCTGGCGGCCCTGGCGCACTTCCGGCAGATGTCGACGGTGGGCAAGTGCAGCGTGCCGCAGCCGCGCGTCGTCTCCGTGCAGGCGCTCCACCCGCACGCCTCCAAGATCTACCTCCCGCTCTGCACCATCCTGCACCGCTGCAGCGACGATACCGGCTGCTGCTTGGATGACTACAAGACCTGCGTGCCCAAGAAAACGAAACAAATCGATTTGCCTTTTTTCGTAAAGAGCTTGGATGGTGCATTCAGTGCGGTTGAAAATCTAGAATTTGAAAATCACACGGAGTGTGGGTGTGTTTCCAGACGAATTGACACAACAGTCAAAGATGAAAGGAATCATCTTCCACATTATCAACCGACTGGCGTTTATCATTCATCAGAAACTGAAACAGAATCTCCTTTGACATTAAGAAGGTGTAAATGTCCTAGTGAATTTTCTGTACATATTTTAGAAAATGGTGAATGCAGATGCAACTGTTTCAATAGACAGAGAGTTTGTTTGAGACTGAAACGAGGAATCGAATACCTCGGACTCAGAGACAGACTTTGCATTCAAAACCGCGAATGCAAACAGCCAAATTGTGAGTTCGGAACTTATGTTCTGAAGGCCGGCAGATGTCCGCGGAGACGTGAGCAAGTGGAGCGGCGGCTCCACTACGCCGGCAGAATATTCTGA</t>
  </si>
  <si>
    <t>MLCAPGARRGGAGGPRGRSVARRPSASASPRTRTVSRTTRTTRTTQTTRTTRSMPRNASLLCFALALLAVGAARCARLQRDREEDLMPADAAQKQKLRHGRFEKLDGLFQKLSELNAGAERPAPTTARPPEPEESEEGHDEDYDEEEPEDYEDPEERPALEGLSEEQQFDAFFDDLLQPSDRWDDSDVVADDPDDDWQDFNGEYQNSQPESSTRKRQESSNVRFNRNSHQSLAALAHFRQMSTVGKCSVPQPRVVSVQALHPHASKIYLPLCTILHRCSDDTGCCLDDYKTCVPKKTKQIDLPFFVKSLDGAFSAVENLEFENHTECGCVSRRIDTTVKDERNHLPHYQPTGVYHSSETETESPLTLRRCKCPSEFSVHILENGECRCNCFNRQRVCLRLKRGIEYLGLRDRLCIQNRECKQPNCEFGTYVLKAGRCPRRREQVERRLHYAGRIF</t>
  </si>
  <si>
    <t>evm.model.Contig06597</t>
  </si>
  <si>
    <t>Venom serine protease 34</t>
  </si>
  <si>
    <t>ATGGTCACACCCGGCCAGACGTACTACTTGTACTCCCAGCGATACCCAAACAACAGCCCGCCGAGTCGAACATGCCGGTGGCAAACCACCGCACCAACTGGATACAGGACTAGGCTCGTCTGCTCTGCCGACATCATGCAGACACCAGGCTGTGTCAAGGATTTTCTCCTGATATCCAGAACGGGCGATCCTACGCTGAGCGGAGGCGACACCTTTTGCGGATTTGGCTCCACTACCATCGAATCCACGGCGCAGAAGATTGCTGTTGGTTTCATAACGAACGCCAATTCAACCGGTAGTAGGTTCAGCTGCGAACTGACAGCCTTGAAGGACACTACTGCTTGCCAGTGCGGGTACAAGTACGGGGCGAGCACACCAGGCACAGGAGAGACGGGTCGCAATGAGTACCCGATGATGGCCGGGCTCTTCGATCTGCCAACCGCCAACATGGCGTGCGGTGGCGTCATCATCTCCAGCCGCTGCGTGCTGACCGCCGCCCATTGCATCTACCAACGCAACCCAAACAGAACCGCTGTGGTAGTCGGCGATCACAATATTAGAACTGATGACACTTCACAATTCATACAGATGATGTTAGTATCGGACTTCATGACCCATCCATTGTTTACTACTTCAACATCTGACTATGACATTGGTTTAGTCCTAACTGAGGCTGATATAACATTCAGCGAGGGCGTTGGACCAGTGTGCTTGCCTGTCGGCATGAACTCCAATTTCGAGGAATCCGCTGTCACCGCTTTGGACGGCGCGACTGAAGCGGAAAAACTTTTAACACTTGGCGTCTTCTTCCACCAGACAACAGGCTGTGTCCAGGATCGTCTGCTGTTATCAAGAACGGGCGAACCTACGTTGAGCGGAGCCGACATCTTTTGCGGCGTTGACTCCACCACCACCGAATCCACGGCGCAGCAGCTTGCCGTCGGATGCGGCCCGATACAATATGAAGGTGTCACCTGGACCGACTCAATGATCGGAATATATGCCTCTAGTCATCTGGCTCAGGAGGGCAGTAGGAGACGCTTCTGGTCAGCGCGATTGTTCAGCTTTGGTTTAAGGCTGCATCCGCCCTTGGTCTGCTTGGCTGTAATTCCCGTTCATCCGGAGTGGGTCGGTTGTGGTGGATATTATCCCTCTGGGATTCATAAAGACTGCCACTTCAACCGGTAG</t>
  </si>
  <si>
    <t>MVTPGQTYYLYSQRYPNNSPPSRTCRWQTTAPTGYRTRLVCSADIMQTPGCVKDFLLISRTGDPTLSGGDTFCGFGSTTIESTAQKIAVGFITNANSTGSRFSCELTALKDTTACQCGYKYGASTPGTGETGRNEYPMMAGLFDLPTANMACGGVIISSRCVLTAAHCIYQRNPNRTAVVVGDHNIRTDDTSQFIQMMLVSDFMTHPLFTTSTSDYDIGLVLTEADITFSEGVGPVCLPVGMNSNFEESAVTALDGATEAEKLLTLGVFFHQTTGCVQDRLLLSRTGEPTLSGADIFCGVDSTTTESTAQQLAVGCGPIQYEGVTWTDSMIGIYASSHLAQEGSRRRFWSARLFSFGLRLHPPLVCLAVIPVHPEWVGCGGYYPSGIHKDCHFNR</t>
  </si>
  <si>
    <t>evm.model.Contig12319</t>
  </si>
  <si>
    <t>Very low-density lipoprotein receptor</t>
  </si>
  <si>
    <t>ATGGCGTCCAGACTGCTGGTACTGGCGCTGATAACGAGCATGGCAGGGATCCAGTGCACCGTCTACGAGGATGAAGACATAGAGTCTTACACGAAGGCGTACGATTTTCAAACTGCAGATTCTCGCACGTGTACGCAGGCAGAGTTCCACTGCAAGTCAGGCCGATGCATCCCCTCCGCCTGGCAGTGTGACAATGAGAAGGACTGCCCAGATGGCTCTGACGAAGACTCCTCCATCTGCACCCCGACGCTGACGAATTGTGGCGCGGGCAACTTCCGTTGCACATCCGGTAGCTGCATACCGTTATCGTGGAGATGCGACGACACGGCCGACTGTCCCGACGGATCCGACGAGCACAACTGTGCTGTGAAGCCCTGCACCGCTGAGGAGTTCACCTGCCGATCGACACCCGGCGAGTGCGTGCCGCTGACGTGGATGTGCGACGACAACCCGGACTGCTCCGATGGATCCGATGAGAAAGCCTGCAACGAAACATGCCGCACGGACGAGTTCACCTGCGGCAACGGCAAATGCGTGCAGCAGCGGTGGGCGTGCGACGGCGACGACGACTGCGGCGACGGGAGTGACGAGAGGAACTGCGCGGCGACGACGTGCGCGCCCGACCAGATCGCGTGCGCGCGCGGTCACTGCGTGAGCGCGCGGTGGCGCTGTGACGGCGACTACGATTGCCCGGACGGATCCGATGAACAGGGCTGCCCCAACACCCCCAAGAAGACATCAACGTGCAGCGCCAGCGAGTTCGAGTGCCGCGACCGCATCACGTGCGTGCACCGTACGTGGGTGTGCGACGGCGACCGCGACTGCGCGGACGGCGGCGACGAGGCTCCCTCGCTCTGCCACAACGCGACCTGCCGCGCCGACCAGTTCCAGTGCGCCGACCGCTCCTGCGTCCCCGGCGCCCTCTACTGCTCCGGGACGCCCGATTGCCCGGACGGCAGCGATGAAGTTAACTGCACTACTACGGTGAAAGCGTGCGACCACAAGACACAGTTCGATTGCGGCGGGGGAATGTGCATTCCGCTGTCCAAACTCTGTGACAAGAAGCCCGACTGTCCCAACTTTGAGGACGAGCCACGTGACAAGTGCATGCAGAACGAGTGCTTGAAGGACAATGGCGGATGCTCGCAGAAGTGTGTCGACACGCCAGTAGGCTACTACTGCGACTGCGACAAAGGATATAAGCTAATGGATAACAGAACTTGCGAAGACATAAACGAGTGCGAAGAACCCGGCGCATGCTCGCAAGCCTGCATCAACGAGAAGGGCACATTCAAATGCGAATGCCATTCCGGATACATGCGCGATCCACGCGACCATACGCGTTGTAAGGCCGTTGAGGGACATGCTTCTCTGCTGTTTGCACGACGCTTTGATATAAGGAAGATATCCCTCGACCATCACGAGATGACGGCTATCGTGAATAATACCAAGTCAGCTACTGCCCTGGATTATGTGTTTAGAACTGGAATGATCTTCTGGAGTGACGTTAATGACGAGAAGATTTACAAAGCGCCAATAGACGAGGGCAGCGAGCGGACTGTTGTCATTTCGCAACAGCTGATCACGTCAGATGGGCTGGCAGTCGACTGGATCTACAACCATCTGTACTGGACTGACACTGGCAAAAACACAATAGAGCTGTCAAACCTTGAAGGCAACATGAGGAAGATTCTCATCAAAGATCAACTGGAGGAGCCGCGTGCTATTGCGCTAAATCCACTTGACGGATGGATGTACTGGACTGACTGGGGCGTAGATCCCAAGATCGAGCGAGCGGGCATGGACGGAACTCACCGACAAGTCATCGTGGAGTTTGAGGTCAAATGGCCCAATGGTTTAACTCTGGATCTTGTCAGGAAACGTGTATACTGGGTTGACGCAAAACTGAACACGATATCATCCTGCAACTATGACGGCTCAGAGCGTCGCGTGGTCCTCTACTCCACGGAGACCCTGCGCCACCCATTCTCCATCACCACCTTCGAGGATTGGGTCTACTGGACCGACTGGGACAAGGCTGCCGTCTACAGGGCCAACAAGTTCAATGGCAAGGACGTGGAAGCCATCACAGCTGTTCAAACTCTCCAGAACCCGATGGTGATTCACGTGTACCACCCATACCGACAGCCGGATGGCGCAAACCATTGTGCGGCGGTGAACGGCCACTGCTCACACTTGTGCCTGCCAGCACCGCGCGTGGGACCCCATGCTCCGCGCGTCTCTTGTGCTTGTCCCACCGGACTACGACTGCTACCCGATCGGCTGATGTGTGTGGAGGACGATACCCTAAAACCAGATGAACCGAACACTACTATTGCTCCAATTAAGCAGGACTCCACCACAATTCGTATTCCTGAACTTGACCACAATACGACAAGTGTGTCACCGGGTGGCAGCGATGCAGGCGTCGTGGTCGGTATTGTCATCGCCGCTGTCACGGGAGTCCTCTTAATAGGAGGCCTGGTGGTGTGGATTATGTACAGACACTACATGCACAGAAACCGAACGTCCATGAACTTCGATAACCCCGTCTACCGCAAGACGACGGAGGACCAGCTGACCCTGGAAAAGAACGGCTACGCGCCCGGCAGTAAGCTCTACGCACCGAGCACCATCGCCGAAGAGGCGCAAGAGCCACTGACGTCACCATCAACAAACGACTTTGTATAA</t>
  </si>
  <si>
    <t>MASRLLVLALITSMAGIQCTVYEDEDIESYTKAYDFQTADSRTCTQAEFHCKSGRCIPSAWQCDNEKDCPDGSDEDSSICTPTLTNCGAGNFRCTSGSCIPLSWRCDDTADCPDGSDEHNCAVKPCTAEEFTCRSTPGECVPLTWMCDDNPDCSDGSDEKACNETCRTDEFTCGNGKCVQQRWACDGDDDCGDGSDERNCAATTCAPDQIACARGHCVSARWRCDGDYDCPDGSDEQGCPNTPKKTSTCSASEFECRDRITCVHRTWVCDGDRDCADGGDEAPSLCHNATCRADQFQCADRSCVPGALYCSGTPDCPDGSDEVNCTTTVKACDHKTQFDCGGGMCIPLSKLCDKKPDCPNFEDEPRDKCMQNECLKDNGGCSQKCVDTPVGYYCDCDKGYKLMDNRTCEDINECEEPGACSQACINEKGTFKCECHSGYMRDPRDHTRCKAVEGHASLLFARRFDIRKISLDHHEMTAIVNNTKSATALDYVFRTGMIFWSDVNDEKIYKAPIDEGSERTVVISQQLITSDGLAVDWIYNHLYWTDTGKNTIELSNLEGNMRKILIKDQLEEPRAIALNPLDGWMYWTDWGVDPKIERAGMDGTHRQVIVEFEVKWPNGLTLDLVRKRVYWVDAKLNTISSCNYDGSERRVVLYSTETLRHPFSITTFEDWVYWTDWDKAAVYRANKFNGKDVEAITAVQTLQNPMVIHVYHPYRQPDGANHCAAVNGHCSHLCLPAPRVGPHAPRVSCACPTGLRLLPDRLMCVEDDTLKPDEPNTTIAPIKQDSTTIRIPELDHNTTSVSPGGSDAGVVVGIVIAAVTGVLLIGGLVVWIMYRHYMHRNRTSMNFDNPVYRKTTEDQLTLEKNGYAPGSKLYAPSTIAEEAQEPLTSPSTNDFV</t>
  </si>
  <si>
    <t>evm.model.Contig06222</t>
  </si>
  <si>
    <t>Zinc finger C2HC domain-containing protein 1C</t>
  </si>
  <si>
    <t>ATGGAAGGCGGTTCGAAATTGCTACAAATGCAGGCGCGCTTCCAGCAGCGTCAGCTGGTGGAGAAGGAGCAGAAGATGGTGGCGGTGTATGAAGCCCAGCAGGCGCGCGCGCTGGGGCGCGTGAGGGCGAGCGCCGCGCCCCGCGTCGCCCCCACCACGCGCACCGCCGAGCACATCATCGCACAGGGCAAGGTGCGTCAAATGTTCGAGGAGCGCCGAACGAAGGCCGGCATAGACAAGAGCTATCCGCTGCAGCCGATTTCGTGCAACACGCGCACCTCTGCGCCAACCCGCACCAAGACCATAGAACGGGCTGACGTTGAAAACACAGCATACAGCGGCGGTGACCTCAGTTGCAATGTTGCTGTATCAGATGATCGTGCATTACTCAGGAGCATAGGCAAAGAAGATCTCCTGCACGACTTCACCAGCGAATTAAACAACAACATCGAGGATGAGACATTCCCTGAGAGTCTGTGCAATTCCCCGTCCATCCCCATCAGTAGCCCAAAGCGCTTATCAGCTTCACCTAATGCCAGGAAGCCACGGAAGGCAATCAATCAAGGTAGTCCAAATGGTGTCAGAACAGCTCAGGACACACAGCCACGACCTTCAGTCCAAGTGACAAAGGAGGCAAAACCACTAAGCCAGCCCAAAGTCACAGACAGTACGAAACGGGAACGCATAGTGGAGAATAATACAAGGAAGCCCAAAAGCAAAGTAGCCAGTACACCACCTGCGAGTCCCACAAAGCAAACTTCCTCTGTGACCCGCAACACAAGTCCGATGAATGGTACTGTGAAAAGTTCGGTATCCAACAAGAGCTCGCCCTCAAAAAGCACACCCAGGGCAAAAATGAGTGCCAAGCATCCTGCTAAGGTATCTTCAGTGGCATCAGCTACAGTCGAGACTGTGGCGTGCAGCTATTGCCAACGCAACTTTGCCAACGACCGTTTGCAGAAACACGAAACTATCTGCAAAAAGTCTGCCGTCAAGAAGAGAAAACCGTACGACGCGCTTAAGCACAGGGTTACGGGCACTGATGCAGAACCATTCTTGAGACACTTGAGAAAAGTGACAGTGTCCCCAACGAAGGAGAAACCCTTGAACTGCACCTGGCGACAGAAGCACGAGGACTTCATCAGGTCGATCAGAGCAGCTAAGGAGGCACAAGCTTATATAGCGGCTGGTGGTAAGCTGACTGACTTACCACCGCCACCACCCTCGGAGAATCCCGACTACATACAGTGTCCACATTGCAAGAGGCGTTTCAACCAAGCGGCGGCCGAACGCCACATCCCCAAGTGTGCCACCCATCAATTCAATAAGCCTCGTCAAACGTACATGTTCGCGGCGGTCACAGCACATAAGCTGGTGATCGCGTTCTGCATCGGCGTGGAGCTGCTCATCTTCGCAGCCGTGTCGCCGCTCGGCATCGGCGCCGGCCTGCTGCTGGTCGGCGGCGGCGGCGCCATCGGCGCTGGCCTCTGCTCCGTGGCGTTGCAGGGCCTCGCCACCGGCACGCTCATGTACGTCGTCTTTTTCGTGGTGCTCAGCAGGGATAGGAGTGGATTGGTGCAGTTATAG</t>
  </si>
  <si>
    <t>MEGGSKLLQMQARFQQRQLVEKEQKMVAVYEAQQARALGRVRASAAPRVAPTTRTAEHIIAQGKVRQMFEERRTKAGIDKSYPLQPISCNTRTSAPTRTKTIERADVENTAYSGGDLSCNVAVSDDRALLRSIGKEDLLHDFTSELNNNIEDETFPESLCNSPSIPISSPKRLSASPNARKPRKAINQGSPNGVRTAQDTQPRPSVQVTKEAKPLSQPKVTDSTKRERIVENNTRKPKSKVASTPPASPTKQTSSVTRNTSPMNGTVKSSVSNKSSPSKSTPRAKMSAKHPAKVSSVASATVETVACSYCQRNFANDRLQKHETICKKSAVKKRKPYDALKHRVTGTDAEPFLRHLRKVTVSPTKEKPLNCTWRQKHEDFIRSIRAAKEAQAYIAAGGKLTDLPPPPPSENPDYIQCPHCKRRFNQAAAERHIPKCATHQFNKPRQTYMFAAVTAHKLVIAFCIGVELLIFAAVSPLGIGAGLLLVGGGGAIGAGLCSVALQGLATGTLMYVVFFVVLSRDRSGLVQL</t>
  </si>
  <si>
    <t>evm.model.Contig06199</t>
  </si>
  <si>
    <t>Zinc transporter ZIP3</t>
  </si>
  <si>
    <t>ATGGAGGTAACGAAGCGTTCGGAAGACGAGGAGTACTCCAGCGTGATGACAGCCAAGGCTGTGGCCATGGCTGTGCTGTTCTGCTCGTCTCTGATCTGTGGGACGCTGCCGCTGATCCTGGCCAAGAAGCTGAAGTGGTTCTCGTCTCCGACGGGCGCTGACATCAAGTCGCGGCGGCCGGTGGTCGCTCTCCTCTCTTTTGGTGGTGGTGTCCTTCTCTCCACCACCTTTCTTCATTTGCTTCCTGAGGTCGACCACAACGTCGTTATTTTGCAAAGCAACGGCAGCCTGCCCCACTTCCAATTCAACCTGGCCCCGCTACTCATGTGCGCCGGCTTCTTCATCATGTACCTGGTGGAGGAGGCGGTGCACGCGTACATCGAGCGACGCGAGCGGCGCGCCGCTGACGACCTGGCCCTCTTCCGCACGCTGAGCGTCCGGCGCTCGCAGCGGGGCACCCAGCTCAGCGCCTCCACCGCGGGCCTCATCGACCCCGCCGGCCAGCTGGCGGTGCCCGTCGAGCCCTCCAAGCTGGAGGCGGGCCACAGCCACCTGCCGCTGGACGGGGCCGAGGACCAGGTGGTGGCGTCGCTGCGCGGACTGCTGATTGTGCTCGCGCTCAGCGTGCACGAGCTCTTCGAGGGTCTCGCCGTGGGGCTGGAGTCATCAGCGCAGAATGTGTGGTACATGTTCGCGGCGGTCGCGGCACACAAGCTGGTGATCGCGTTCTGCATAGGCGTGGAGCTGCTCGCGAGCAAGACGCGCGCGCGCCTCGGCGCGCTCTACGTGCTCACGTTCGCGGCCGTGTCGCCGCTCGGCATCGGCGCCGGCCTGCTGCTGGTGGGCGGCGGCGGCGCCACCGGCGCCGGCCTCTGCTCCGTGGCGCTGCAGGGCCTCGCCACCGGCACGCTCATGTACGTCGTCTTCTTCGAGGTGCTCAGCAGGGACAGGAGTGGATTGGTGCAGTTCGCAGGCGCCCTTATAGGCTTCTTGGTTATGTTCGGGATTCAGTTGGCCGTTCCCCACTCGCACAGTCACGACCACGGCCCAGAGCCGGAGGGGCATGACCACTCCCACGAGCCGGCTCACGGGCACGGTCACTCGCACGGCTCTGGACACGGACACAGTCATGACCATTAA</t>
  </si>
  <si>
    <t>MEVTKRSEDEEYSSVMTAKAVAMAVLFCSSLICGTLPLILAKKLKWFSSPTGADIKSRRPVVALLSFGGGVLLSTTFLHLLPEVDHNVVILQSNGSLPHFQFNLAPLLMCAGFFIMYLVEEAVHAYIERRERRAADDLALFRTLSVRRSQRGTQLSASTAGLIDPAGQLAVPVEPSKLEAGHSHLPLDGAEDQVVASLRGLLIVLALSVHELFEGLAVGLESSAQNVWYMFAAVAAHKLVIAFCIGVELLASKTRARLGALYVLTFAAVSPLGIGAGLLLVGGGGATGAGLCSVALQGLATGTLMYVVFFEVLSRDRSGLVQFAGALIGFLVMFGIQLAVPHSHSHDHGPEPEGHDHSHEPAHGHGHSHGSGHGHSHDH</t>
  </si>
  <si>
    <t>evm.model.Contig11461</t>
  </si>
  <si>
    <t>40S ribosomal protein S30</t>
  </si>
  <si>
    <t>ATGACTGTCGTAAATAGCTGTGAGATAACCTGCAAAATGCAGTTACATATTCGCGGTCAGTCAACGCACGTCATTGACGTGCAAGGAAATGAATCCATCGCACTCATCAAGGAGCGCCTAGCCGCCCTTGAGGAATGCGACGGCAGCTTGCAGCTGACCCTGTCGTGTGCGGGTGTTCCCCTTGACAATGAGGTACTCGTCTGCGATCTCGCCAGTGCCGAACTAGACTTCACCGTGCCACTTCTTGGTGGTAAAGTGCACGGTTCCTTGGCACGTGCCGGTAAGGTGAAGGGTCAGACCCCCAAGGTTGAGAAGCAGCAGAAAAAGAAGAAGAAGACAGGCCGCGCTAAGAGGAGGATCCAGTACAACAGGAGATTCGTCAATGTCGTGCAATCGTTTGGCAGACGCCGTGGACCTAACTCTAACTCATAA</t>
  </si>
  <si>
    <t>MTVVNSCEITCKMQLHIRGQSTHVIDVQGNESIALIKERLAALEECDGSLQLTLSCAGVPLDNEVLVCDLASAELDFTVPLLGGKVHGSLARAGKVKGQTPKVEKQQKKKKKTGRAKRRIQYNRRFVNVVQSFGRRRGPNSNS</t>
  </si>
  <si>
    <t>evm.model.Contig01782</t>
  </si>
  <si>
    <t>60S ribosome subunit biogenesis protein NIP7 homolog</t>
  </si>
  <si>
    <t>ATGAAGTGCCTTTCAGAAGAACGGACTAGGATAATATTTGAAAAGTTAACTAAGTATATTGGCGTCAACGTGAAACTTTTAATCGACAGGCCCGATGGAACTTACTGCTTCAGGGAAAAGAAAGATAGAATATATTATATATCGGAGAAGCTTTTAGGTCTTGCACAAACAGTAAAACCAGAGAATTTAGTATCTGCTGGAACCTGTTTTGGCAAATTTACAAAGACGAACAAATTCCGACTACACGTTACGGCGTTGACGTACCTTGCCCCATACGCTCAGTTCAAAGTTTGGATCAAACCATCAGCAGAACAACAGTTTCTATACGGACACCATATTATGAAGAGTGGTCTTGGCAGAATAACAGAAAACACATCCAAATATCAAGGCGTAGTCGTGTATTCTATGTCAGACATTCCTCTGGGTTTCGGTGTCACCACAAGATCAACGACCGACTGCACCCATGCAGACCCCCTCTCTACGATTTGCTTTCACCAAGCAGATATCGGTGAATATATTCGCGCTGAAGATACTTTAATATAG</t>
  </si>
  <si>
    <t>MKCLSEERTRIIFEKLTKYIGVNVKLLIDRPDGTYCFREKKDRIYYISEKLLGLAQTVKPENLVSAGTCFGKFTKTNKFRLHVTALTYLAPYAQFKVWIKPSAEQQFLYGHHIMKSGLGRITENTSKYQGVVVYSMSDIPLGFGVTTRSTTDCTHADPLSTICFHQADIGEYIRAEDTLI</t>
  </si>
  <si>
    <t>evm.model.Contig07892</t>
  </si>
  <si>
    <t>A disintegrin and metalloproteinase with thrombospondin motifs 7</t>
  </si>
  <si>
    <t>ATGGCGACGGTATGGTGTGGCGCCAAGTACGTGGCGTTCGACGCGAATCAATACGAAAATAGATTAAGTAATGTCAAAGAGTCAGTCATGGAGGAAATAGAACACATAATGCACACTGGGGTGTACTCGCGACACAACCTGGACCGGCGCGAGGTGGAGGTGACGGTGCCAGTGCGCGTGGCACGCGACGGCGCGCTCCTGTCGCGCGCGCTCGCCGCCGAGCACGCGGCGCCGCGCGCGCGCCGGCACGCCGAGCGCGAGCACGAGCACGCGCACGACGAGCCCACGCTCCACTACAACCTCACGGTCCAGGGCATGCAACTGCGGCTCGACTTGCGGCCGTCGCAGCAGTTCGTGACGCCGGCGCTGGTGGTGGAGCGGCACGCGCGCGCGGGGCGGTCGCGCGCGCCCTCCGCCGCCGCCTCGCTCGGCTGCCACTACCGCGGCACCGTGCGCGGCCAGCCCGCCTCCAGCGTCGCGCTCTCCGCCTGCGACGGAATCGCGGGGCTACTGCGCACGCAGCACGGGGAGTTCTGGATCGAGCCCGCGGCGCCGTACTCGGCGGCGCAGCACGCGGCGGGCCACCCGCACGTCGTGTACCGGCGCTCGGCCGTGCGCGACGGGCGCGCGCGCCGCCGCCGCCGCCGCCGCCGCGACCGCAACTGCGCCACCATCGAGCCGCCGCGCCCGCCGCTCCACCTGCTCTGGCGCGACGGGCCCGACAAGCTGCGCATTCAGCAAAAGAAATACGGCGGCCGCAATAATAGGAAAGCTCGGCGACGCCACCGCGCATCGCGCGCGCGGTACGTGGGCGTGGACCGGCGCGCGAACACGGCGCGGCAGCGTACGCGCGCCCGCGGCCCGCGCTCCGTCAGCAAGCCACGACACGTCGAGGTGCTGCTCGTCGCCGACCAGTCCATGACCGACTTCCACGGGATGAAGCACGTCGAGACCTACCTACTTACCATCATGAACATGGTATCGTCGCTGTACCTGGATCCGACGATCGGCAACTTCATCCACGTAGTGGTGGTGAAGATAATCCTGCTAGAGGATGCATACACGGAGCCGCCGCTGAACGTGAGCACGAACGCGGACACGACGCTGGGCGCCTTCTGCAAGTGGCAGGCGCGCCTCAACCCGCCCGACGACGCGCACCCCCACCACCACGACGTCGCCATCCTCATCACGCGACTCGACATCTGCGCCAAGCAGGACACGCCCTGTAGTACACTGGGCGTGGCGCAAGTGGCCGGTATGTGCCTCCCGGACCGCAGCTGCTCCGTTAACGAAGACAATGGCATCACGCTGGCGCACACCATCACGCACGAGCTCGGCCACAACTTCGGCCTTTATCATGACACAGAGAAGATAGGATGTCATCGGCGAGTCGGTTCGACGCTCCACATAATGACGCCGATATTCGAGGTGGACACTGTGGAAGTAGCCTGGTCGCGCTGCAGTCGAAGGGACGTCACCAATTTCTTGGATTCAGGTAATGGCGAATGTCTCGGCGACCAACCCGCTCAGCTGGATTACATTTATCCGGATGTCCCAGCTGGTGTGATGTACGACGCGGCGCGACAGTGCCGCATGCAGTTTGGCGCGGAAGTGGAGGAGGTCTGCACGGAGCTGAGCGAGATCTGCGAGCACCTCTGGTGTGTCGTCAATGGCACCTGCAAGACCATGCTGCGCCCCGCCGCGCCCGGCACCAGCTGCGGTGAAGGAATGTGGTGCCAGAACCACACGTGCGTGGCACAATCGCAGCCGCCGCCGCCACAGAACGGCGGCTGGGGAGGCTGGTCGGAGTGGTCGGGCTGCTCACGCTCCTGCGGCGCCGGCGTCTCCACGCAGACGCGCGACTGCGTCAGCCCCAAGCCGCGCTTCGGTGGCAATTTCTGCACAGGCGAGCGCACCAGGTACAGAGTATGCAACACGGATCCCTGTCCTAAGAACGAACCATCGTTTAGAGATATCCAATGTTCCAAATTTGACAACACAGTATTTGAAAATAAAACAATACCTAAATGGATTCCGTATTTCGATCAAGATGAGCCGTGCGAGCTGTACTGCACGATGCCAGACGAGAGTGCAATCGTGCCGTTCGGGGAGTTTGCAGCGGACGGCACGGCATGCAACCTGGGCACGCGCGACATGTGCATCTCGGGTATCTGCCGGCGCATCGGCTGCGACTGGGCCGTCGACTCCAATACAACAGAGGATGCCTGCGGCATCTGCGACGGCGACGGCTCCGCCTGCAAGACCGTGCTCGGCATCTACAGCAAGGGCACTACCAAGGAGTCTGGCTACAGCGAGGTAGCGGTAATACCCGCAGGCTCTAGGAATGTCAAGGTCGAAGAGATTGCAAACTCCAAGAATTATATTGGTATAGGCAGCGCAAATAGCCATAAGTTCTATCTAAACGGCAAAAAGAAAATAACACTGGCTGGTGAGTACCTAGTGGCCGGCTCTCCGGCGCTCTACGAGCGCGACAGGGATTGGGAAAAAGTGAAAATACCTGGCCCCATCAAGGAAGATATAAGAGTTTATCAAATGATATACCGGGGTAAGCACCGCAATCCAGGTGTGCGCTACCAGTACACGGTGGACCGGAAACCGCAGAAGATGGTACGGTTCCGCTGGAAAACAGCTGATTGGTCGCCCTGTACCAAGACCTGCGGTGGAGGCATCATGAGGCAACAAATTGTATGCATTGAAGAAAATAAAGGAATAGTCGATGAAGAAAACTGCATATCAGATCCTGACCTGGAGAAGCCGTCCGATCTGATGCAGCAATGCAATGTGATGCCTTGTCCGACGCATTGGTGGGTCGGCGTATGGTCTGGCTGTCCAGAAAATTGTATAAAAGAAGGACACAACCCTATGAAGCGCAGAAATGTTCTATGCGTAGACAAGAATAACAGCCGTGTACTGCCTGAGAAGGAATGTGACGCAAAAGAAAAACCCGTTACTCACATTCCTTGCATAGGTCTCACCGCCTGCGAAAGTCAGAAACGACATTGA</t>
  </si>
  <si>
    <t>MATVWCGAKYVAFDANQYENRLSNVKESVMEEIEHIMHTGVYSRHNLDRREVEVTVPVRVARDGALLSRALAAEHAAPRARRHAEREHEHAHDEPTLHYNLTVQGMQLRLDLRPSQQFVTPALVVERHARAGRSRAPSAAASLGCHYRGTVRGQPASSVALSACDGIAGLLRTQHGEFWIEPAAPYSAAQHAAGHPHVVYRRSAVRDGRARRRRRRRRDRNCATIEPPRPPLHLLWRDGPDKLRIQQKKYGGRNNRKARRRHRASRARYVGVDRRANTARQRTRARGPRSVSKPRHVEVLLVADQSMTDFHGMKHVETYLLTIMNMVSSLYLDPTIGNFIHVVVVKIILLEDAYTEPPLNVSTNADTTLGAFCKWQARLNPPDDAHPHHHDVAILITRLDICAKQDTPCSTLGVAQVAGMCLPDRSCSVNEDNGITLAHTITHELGHNFGLYHDTEKIGCHRRVGSTLHIMTPIFEVDTVEVAWSRCSRRDVTNFLDSGNGECLGDQPAQLDYIYPDVPAGVMYDAARQCRMQFGAEVEEVCTELSEICEHLWCVVNGTCKTMLRPAAPGTSCGEGMWCQNHTCVAQSQPPPPQNGGWGGWSEWSGCSRSCGAGVSTQTRDCVSPKPRFGGNFCTGERTRYRVCNTDPCPKNEPSFRDIQCSKFDNTVFENKTIPKWIPYFDQDEPCELYCTMPDESAIVPFGEFAADGTACNLGTRDMCISGICRRIGCDWAVDSNTTEDACGICDGDGSACKTVLGIYSKGTTKESGYSEVAVIPAGSRNVKVEEIANSKNYIGIGSANSHKFYLNGKKKITLAGEYLVAGSPALYERDRDWEKVKIPGPIKEDIRVYQMIYRGKHRNPGVRYQYTVDRKPQKMVRFRWKTADWSPCTKTCGGGIMRQQIVCIEENKGIVDEENCISDPDLEKPSDLMQQCNVMPCPTHWWVGVWSGCPENCIKEGHNPMKRRNVLCVDKNNSRVLPEKECDAKEKPVTHIPCIGLTACESQKRH</t>
  </si>
  <si>
    <t>evm.model.Contig00127</t>
  </si>
  <si>
    <t>Acid trehalase-like protein 1</t>
  </si>
  <si>
    <t>ATGGGCGTACTCCTGGGCACCGCGGCGCTGGTGGCCCTCGTGCTGGCCACGCGGGGCGGAGGCTTCAGCGAGATCGACCTCAAGTACTCCGAGTCCGAAGATATCAGCAGCAAGGCAGATGTCTTCACAACTCACAGACTCCCTCTGGACGCCCGCTTCATGCCCTCCATCGGTAACGGGCACCTCTCAACCAACATATTCAGCGATACGGTCTACATGAACGGCCTCTACAGCGGACGGCGCGGGGAGAGTCACCGCGGGCGCATCCCCGCCTGGTGCAACGTACGGCTGAATTCTACCCTCGCTAACCAACCTTACGCGCCTGTCTACACGCTCGACACCAGCACCGGTGCATTCGAGGCCTTCGTAGACCGTGAGATGTCGGTCGTGAGGCACCGCGTCTACGCGCATAAGTATTATACGAGGGCGATAATCAATCAGATTCTGATATCGGCTAAACCCCATTTAGATCCCAATTTTAATCATCAAGTTAGAAGAGTACATTTGACATTCAATCCTGGTCCTGAAAGTTCCGATATCACGTTCAAAAGACCGAAAGAGGTATTTATAATTAATAGACGAATATGGACAACTTGTGGGCTCACAAAAGAATCAGAAGATCTAGAGTACCAGAAGACGGCTTCAAAGGTCTGCGCATTTTGGACGGCTGTTCCTGATCATCTTATAGTTCCCAGACATGACACTAAAGTGCACACATTCGTGATGACAGCAGACAAGAATGAAACTGTGGCTAGGCTAGAAATGGAAAAAGTTTTGCAAGAATCGGAGTATAAACTTTTCCATAAACACAAAATGGAATGGTCCAACTTATTGAACAAGAGCCGGTTCCACATAGAAGGAAATCTCAAGTTGGCAAAAATTGTGAGTGGCATTTGGTACTACCTACTTAGTTCGTTGCCTTCAGAAAAAACTTACCAGAAACAAGATTTATATTATGGTTTGAGTCCAGGTAGCTTAGCACGTGGAGGGTTATTGGAAGACTATGAAGGTCATAACTTTTGGGATACGGAAATTTGGATGTTTCCATCTATTCTTATGCTGCATCCTAAGTTAGCACAAAAATTACTCCAGTATCGCATCGAGATGGCTACTGTAGCTGCTAATTTAGCTAAAGACACTGGACACAAGGGAATAAGATTTCCCTGGGAGAGCGCCTTTACAGGGCAGGAGGTGACCCAGCCATGTTGCCCAGATGTAGCAGAGTTCGAGCATCACATAACTGGAAGTATAGCATTTGCAACAAGGCAATACTTGGCAGTTACAAGAGATGAAAAGTGGTTAAAGAATGGTGGATGCTCCATTGTTACAAAAATGGCTGAGTTTTGGAGCTCACGAGTCACATATAATGATTCTACTGGATTCTATGATATTAAGAATGTTATGGGACCCGATGAAGACCATAGCAACGTCAGTAATTCTGTCTTCACAAATGTTGTGGCAGGATACTCTCTCTACTTGGCACAATATGTAGCCTGCTTATGCCGGTCCTTTTATCTGACGGATAATCCTGATGAGTGGGCTGATATCGCTTGGAATTTAGCATTGCCATATGATAAAGATGAAGATTATCATCCACAATTTACTGGCTACAAGAGGTCTTACAAAATAAAGCAAGCAGACGCTGTTCTCCTAGGATTTCCGTTGCAATATCCTATGAAAGAATCTACTAGGGCTAACGATTTGACTTTCTATGAGACTATGACTAGAGCATCAGGGCCAGCGATGACATGGAGTATGCATACAATCGGACATTTAGCCTTGGGAAATAATTTAAGGGCAGCATATCTTTTCAATAGAAGCTTTGTGGAGTTTGTCAGAGAACCATTTAAGGTATGGAGTGAATTAAAGCGACCAAATGTTGGTTGCGTAAATTTCCTAACTGGAATGGGTGGTTTTCTACAATCCTTATTATTTGGATACGCTGGAGTTAGTATTCACCTGGACAGACTAGAAATAAGGAAGCCGCAGCTACCGCCAGAAGCTACTAGGTTCCAAATTAAAGGGCTGAACTATTTGGGGAGTACCATGATTTTAGATATAACTTTAAAAAGTACCATCTTGCAAGTTATATCAACAGACAAGGAGTGGCCGTTAGTAATAAATATTGAAAATGAGAGAACAGAACTTGAAAAAGGACTAAAAGTGATTCTTGAAGGCAATGGGCCATTTATAATAAAAACCATAAGAAAAGATCATAATTGTCCGCTTCCTCAGGACCTAATTGGACAAACTGGGGCTAGACCTGCGAACCGAAGGAAAGATTACACTGGATTTTAA</t>
  </si>
  <si>
    <t>MGVLLGTAALVALVLATRGGGFSEIDLKYSESEDISSKADVFTTHRLPLDARFMPSIGNGHLSTNIFSDTVYMNGLYSGRRGESHRGRIPAWCNVRLNSTLANQPYAPVYTLDTSTGAFEAFVDREMSVVRHRVYAHKYYTRAIINQILISAKPHLDPNFNHQVRRVHLTFNPGPESSDITFKRPKEVFIINRRIWTTCGLTKESEDLEYQKTASKVCAFWTAVPDHLIVPRHDTKVHTFVMTADKNETVARLEMEKVLQESEYKLFHKHKMEWSNLLNKSRFHIEGNLKLAKIVSGIWYYLLSSLPSEKTYQKQDLYYGLSPGSLARGGLLEDYEGHNFWDTEIWMFPSILMLHPKLAQKLLQYRIEMATVAANLAKDTGHKGIRFPWESAFTGQEVTQPCCPDVAEFEHHITGSIAFATRQYLAVTRDEKWLKNGGCSIVTKMAEFWSSRVTYNDSTGFYDIKNVMGPDEDHSNVSNSVFTNVVAGYSLYLAQYVACLCRSFYLTDNPDEWADIAWNLALPYDKDEDYHPQFTGYKRSYKIKQADAVLLGFPLQYPMKESTRANDLTFYETMTRASGPAMTWSMHTIGHLALGNNLRAAYLFNRSFVEFVREPFKVWSELKRPNVGCVNFLTGMGGFLQSLLFGYAGVSIHLDRLEIRKPQLPPEATRFQIKGLNYLGSTMILDITLKSTILQVISTDKEWPLVINIENERTELEKGLKVILEGNGPFIIKTIRKDHNCPLPQDLIGQTGARPANRRKDYTGF</t>
  </si>
  <si>
    <t>evm.model.Contig00660</t>
  </si>
  <si>
    <t>Actin-binding Rho-activating protein</t>
  </si>
  <si>
    <t>ATGTCATCGAGTGGACAATATCTGACGATACCAGGGGATACCCCGATGCGGTCAAGGAGCTCCTCGCTGACGGACCTAATCTCGACGTTCAACACGAAGGCGGCCGCCCACGAAGAGCTGCAGAAGGTGACAGCATTTAGTGACAGGTTCGACAAGACAAAGCCCACGTTTTCGAAGGACCAGTATGGAAAACCGATCCCTGGTTCCAAGACAGAATTGCGAGGTGCTGAGGCTCAGGTGCGAGTTTGGGGCGAGATGCGCGAGCTGTGTGAGATCATCAACGAGTATGGCGTCACACCTTGTCCCAGCCTGTTGCCCGAAGAGTTAAGCGAAGTTACGAGGGTTATTTGCTTCGGAGAATTGTTCTCGATATACACCAACATTTCAGACAAACTAGTCGGCGTATTATTGCGGACACGGAAGTATGGGCTCACCAATTTTGAAGGCGAAGTGTTGTTTCAGAAACGCGACGACGATGTTCCAGTGTTCCTAATGAAGTCAATAAAAGAAATAAGAGAATACTGCAATAACAAAGCCTTGGAAGTCAGGCGGTCCGTGTCGCCCAACCCGCAATGTTAA</t>
  </si>
  <si>
    <t>MSSSGQYLTIPGDTPMRSRSSSLTDLISTFNTKAAAHEELQKVTAFSDRFDKTKPTFSKDQYGKPIPGSKTELRGAEAQVRVWGEMRELCEIINEYGVTPCPSLLPEELSEVTRVICFGELFSIYTNISDKLVGVLLRTRKYGLTNFEGEVLFQKRDDDVPVFLMKSIKEIREYCNNKALEVRRSVSPNPQC</t>
  </si>
  <si>
    <t>evm.model.Contig00331</t>
  </si>
  <si>
    <t>Acylcarnitine hydrolase</t>
  </si>
  <si>
    <t>ATGCGGTGCGGTTACTTCCTAGTGGTGCTACTGGGGGCGGTGGCGAGTGCACTTGTTGAGGGTGAGTGGGAGGTGCAGACGGCGCAGGGACTGGTGCGCGGCTCCTGGGACGAAGCAGGGTTCTACAGCTTCCTGGGTATCCCCTACGCCGAGCCGCCTCTAGGAGAGTACAAATTCCAGGCTCCAAGAGCTCCACCGGTTTGGGATGGAATCTTCGAAGCAGACCGAGCAAACGTATTCTGCCCCCAGATGGTGGGAGGAAACTACGTGGGCGACCTTGACTGCCTGGTGCTGAATGTCTACACACCTAAAACGGCTTCTTCGGAGACTTCTTTGCCAGTAATGGTGTTCGTACACGGCGGGGGCTTCACCGATGGCAGTAGCGCTTCCTACGGCCCACGACATCTCGTCCCACACGAAGTCATTTTAGTCATTATCAACTACAGAATGGGAGTCACTGGGTACTTGTGTCTGGGACACGAGCTCAATCCTGGCAACGCCGGCATGAAGGACAAAGTGGCTGCCCTGCGCTGGGTGCAACAGAACATCGCCGCTTTCGGTGGTGACCCTGACAATGTGACCGTCTTTGGTCACAGCTCGGGTGCCGTCAGTACGGATCTCCTCACTTTATCTCCGATGGCCAACGGTTTGTTCAAACGAGCTATTACACAAAGTGGAGGGGCATTGGCCGCCTGGGCAATCAACGTTGACCCTCTGCGATATGCCACTTTCATCGCAGAAGCAGCTGGCTACTCCGGTGCAGTTGATGTCCAAGATCTGATAAATTTTTATATGAATACAGATTTGGAGTCTATAGTCAGAGCAGTGAGCAGTTTGAACACTGTCGACACCTCTCTTGCATACGTGCCTTGCGTGGAAACTGGTGACTTCGGGCAAGAATCATTTCTGACACAGATGCCATTAGAAATTATAAGATCTGGCAATTACACTCCGGTTCCATTGATAGGCGGTGTTACGGAAAAAGAAACTTATGGCTGGAATCCAATGTCGGAGGATATGGTTCCCGAGTACATCTTAAGCCTGGAAACATATTTGCCAGCGGATCTCGCTTTGCTAACTGATGAGGATAAGAGAAGAGTAGCCGACAAGTTAAGGCAGTTTTATTTTAGCGATTCACCTACCCTGGAGCAATATTACACGTACATTTCCGATATTTATTTCTACATTAGCGGAGCGCGCACGGTGCAGGAGCGCGCTCGCACCAGTACCGAGCCGGTTTACTTCTACGAGTTTCGACACCGAAATGAACAGACCATACCAGCAGATCACGGAAGTGACCTAAGTTTCACGATATGGGCTAACTCGAATATATTTTCTGAACCAGCCGACCAACTATTTGGTGATAGAATGTCAACACTTTGGACAAACTTCGCTAAGTTTGGCAACCCCACCCCGCAACCCACAGAGCTGTTGCCGCTGAGCTGGTCTCCACTGAGCGAGGGGCAGTTCAACTATCTCATCATGGACACAGAGTTCTCCGTTGAGCAGGCTCCTAATGCAGCGGCTCTCCAGCTTTGGACCGAGATCTACGATGAGTTTTATTAA</t>
  </si>
  <si>
    <t>MRCGYFLVVLLGAVASALVEGEWEVQTAQGLVRGSWDEAGFYSFLGIPYAEPPLGEYKFQAPRAPPVWDGIFEADRANVFCPQMVGGNYVGDLDCLVLNVYTPKTASSETSLPVMVFVHGGGFTDGSSASYGPRHLVPHEVILVIINYRMGVTGYLCLGHELNPGNAGMKDKVAALRWVQQNIAAFGGDPDNVTVFGHSSGAVSTDLLTLSPMANGLFKRAITQSGGALAAWAINVDPLRYATFIAEAAGYSGAVDVQDLINFYMNTDLESIVRAVSSLNTVDTSLAYVPCVETGDFGQESFLTQMPLEIIRSGNYTPVPLIGGVTEKETYGWNPMSEDMVPEYILSLETYLPADLALLTDEDKRRVADKLRQFYFSDSPTLEQYYTYISDIYFYISGARTVQERARTSTEPVYFYEFRHRNEQTIPADHGSDLSFTIWANSNIFSEPADQLFGDRMSTLWTNFAKFGNPTPQPTELLPLSWSPLSEGQFNYLIMDTEFSVEQAPNAAALQLWTEIYDEFY</t>
  </si>
  <si>
    <t>evm.model.Contig05879</t>
  </si>
  <si>
    <t>Acyloxyacyl hydrolase</t>
  </si>
  <si>
    <t>ATGAAATTTGGAGTAATATATATTACTGCGGTAATTATAGCTTCAACGGTCTTTTCGTCAGTCAGTGCTGATTCGCGAGGCGTTAATGGAGGTATATCTTGTGCTGCATGCACAATAGTTACGGGTTTGATACAACAAATTGGTATAAAAAACCGAAATGGAACGGAAATAGAACTTGAGTCATTATGCTTGAAGTTTCCAAGTAAGCTGGTGTCAGCGTGCCAGTTCGTCGTAAGAACTTTAGAACCTGTCATCTTTGATGAACGATTATTTGGTCTGGTAACACCAGATGTATTCTGCTACGCCATTGGTTCATGCTGGCGCGATCCTGGTCAGAAGTATTGTCACCTGTTTCCGAGGCCAAAACTTTCATTTCATGCTGCGGTTATCAGACTGAAGAGTATCTTACATCATCGCAACATATACAGAGATTTGGAAAAGATCAGCAATCAGAAATATAAATCTAGCAAGAGTTGGACCAATAGTTTTGATTTTTGTAGTCTTCCGATTGTCAGCCATTTGTGTAGTGTCTTTCTTGATACAGTCCGGACTTTGTTACCGGCTCAGGACTTTGATTCGGATAGTAACAGCGTGTTGACTTTCAGCAGAGGTGCTCATTGGAGAGGTAAAGATTGCGATGATCTTCGAGCGGAAGTTCACCCAGGATCCCTACCAGATGCCTCAGATGTGGAGCAGGACTCCAATTGTGACGGAGTGTGGGGCGTGGACAATGGTACTGGCAGACCGTGGCAGGAGGAGCTTTGCCCTCACGGATCCAAAGGTCTGATATACTTGGGGGACTCTATTGGAGCCCATTTCCACTTCCCCGCAGTATGGATGGATCCTGCCAATTTTGAAATCGGGGATCTGGATAATCTGTACGCAGCTGTTATGGATGAGTTGGATTGGCCGGAATTAGGGTTTGCCACAGGATTCAGAAATACAACCACACCGTTGTTGATACAGGGTTCCACCGATTCTATCTACCTGCGTCTTCGTAAACGCAACCGCTGCTCACACCGAGACTATTCCAACATCAGCCAGAACGGAGCCGCGTCCTGGGACTTGGTGCAGCATCTCGACGCAATTGTCAGGAATAAAACCACCGACCGACCAGTCATCGTCATATATAGCTTTATGGGCAATGATGTCTGTAACAGGTTTCAAGACACGATAGCCAACATGACAACTGCATCGCAGCTCAGGGCCAGCTTGACGAGGCTCCTTCAGGACTTAGAACGGAAACTGCCCGTCGGCAGTCACTTGATACTGCTGGCCATGCTGGACGGAGCCTTCCTCTACCCGGAGATGGCTGAGAGGATACACCCACTCGGTTCGTTCCTGGGCAATATCCGCTATAAGGACGTGTACCGCTGGTTCACATGCATGGAGATAGGACCTTGCACCGGATGGATGACTCACAATGAGACCCTGAGAGCCTTCACATCACAGCGATCGCACGAACTGAACGAGGTATTGCAAGAGGTGGCGCGTAGTACGTCTCTAGAGAATCTGTCGGTGCACTACTTGGACAATCCGGTGCAGGAAGCCGTCGCTCGCTGGGCTCATAGCGGGGGTCGAGTGCACGAGCTCATTGACCCCATTGATAGCCTACACCCTAACCAGAAAGCGCAGCCGCTGATTGCTGAAGCTCTTTGGGGGAAAATGCTGACGGAATTGCCTGCTGAGGTTCTCGGTGATGTGAATCCTCGGAATGATGATATCCAGCGCATGTTTGGTGACCAGGGTGGACACTGA</t>
  </si>
  <si>
    <t>MKFGVIYITAVIIASTVFSSVSADSRGVNGGISCAACTIVTGLIQQIGIKNRNGTEIELESLCLKFPSKLVSACQFVVRTLEPVIFDERLFGLVTPDVFCYAIGSCWRDPGQKYCHLFPRPKLSFHAAVIRLKSILHHRNIYRDLEKISNQKYKSSKSWTNSFDFCSLPIVSHLCSVFLDTVRTLLPAQDFDSDSNSVLTFSRGAHWRGKDCDDLRAEVHPGSLPDASDVEQDSNCDGVWGVDNGTGRPWQEELCPHGSKGLIYLGDSIGAHFHFPAVWMDPANFEIGDLDNLYAAVMDELDWPELGFATGFRNTTTPLLIQGSTDSIYLRLRKRNRCSHRDYSNISQNGAASWDLVQHLDAIVRNKTTDRPVIVIYSFMGNDVCNRFQDTIANMTTASQLRASLTRLLQDLERKLPVGSHLILLAMLDGAFLYPEMAERIHPLGSFLGNIRYKDVYRWFTCMEIGPCTGWMTHNETLRAFTSQRSHELNEVLQEVARSTSLENLSVHYLDNPVQEAVARWAHSGGRVHELIDPIDSLHPNQKAQPLIAEALWGKMLTELPAEVLGDVNPRNDDIQRMFGDQGGH</t>
  </si>
  <si>
    <t>evm.model.Contig05109</t>
  </si>
  <si>
    <t>Alcohol dehydrogenase</t>
  </si>
  <si>
    <t>ATGGAAAAAAACTTTCAATTGGGAGGGAAAGTCGTTTTAATTACCGGCTCGATGTCAGGCTTGGGGATGGAAACTGCTAAATTATGTTTAAATACAAAAATCAAGGGCCTCATTTTATTGGATATAGTTGAGAATGACGGCGTGTTGAAGGAGCTGAAGAGCATTAGTAACGGCGCAGATATACTTTTCAAGAAGTGTGACGTGAGCGATGCACAGGATCTGGCAGAGGCTTATAACTACGCATGGAATTGTTTCGGTTACATTCACCTCGCCGTACATTCAGCTGGCATCCTCCACGAAGATGATAGCCGTGCAATAGTCAGCGTGAATGTTGGTGGTGTCATAGACGGCAGTATGTGGCTGTGGAACAAGATGCGGAAGGATGCTGGAGGTGAAGGTGGAACCATCATTAACATTTCGTCTGTAGCGGGCATCTTAAACCAGCCGATTATACCTATCTACTCCGCCACAAAGCACGCCGTCCGCAGTTTCGGCCAATGCTTGGGAAACTCGCTCCACTACAACAAAACAAGTGTGCGGGTGCTCACCATATGCCCAGCCCTCACAGACACGCCCATGGTCACGACGGCCTCGCGACGTATCGCTGATGGAATTCATGAAGATATGGTGAAATCGTCTGCCCAACTTGTATCACAGAAGGCTGAAAGTGTCGCCAAGGTAATCCTGGAGACATACGAAAATGCGTCATCGGGCACAGTCTGGGTGTCCCAGCGTGATCTTCCTGCGATGGAACATGTACCTATGGGTGAAAATGAGCTTCGAAAAGCATTATTTATGAAATGA</t>
  </si>
  <si>
    <t>MEKNFQLGGKVVLITGSMSGLGMETAKLCLNTKIKGLILLDIVENDGVLKELKSISNGADILFKKCDVSDAQDLAEAYNYAWNCFGYIHLAVHSAGILHEDDSRAIVSVNVGGVIDGSMWLWNKMRKDAGGEGGTIINISSVAGILNQPIIPIYSATKHAVRSFGQCLGNSLHYNKTSVRVLTICPALTDTPMVTTASRRIADGIHEDMVKSSAQLVSQKAESVAKVILETYENASSGTVWVSQRDLPAMEHVPMGENELRKALFMK</t>
  </si>
  <si>
    <t>evm.model.Contig03966</t>
  </si>
  <si>
    <t>Alpha-taxilin</t>
  </si>
  <si>
    <t>ATGGAAACAGTCACTGAGAATACACAGAAAGATGGTATAACAGATGATACGAAAGTGAAAGAGAATCTTCAACCACAAATAATTGCAGACAATCCTTTACCTAAGAAATCAAGGAAAGAGGACAAACAACACAAGAAAGATGATAAAGCGATTGAGCAGTTCATGAGAACACTGAATGGACTGCAGACACCCGAGGAGAAGTTATCTGCTGTCTGCAAGAAGTATGCTGAGGTTGTTGAAGAGAACCGGAAGCTACAAGCAGTAGTGAAGTTGTCTGATAAAAGGTTTACACTATCGTCGAAGGAAAAAGAACAGTTGCAGTTGGAATACAACAGGACAGTTCTCGTCAAGAGTAAATTGGAGAACTTGTGCAGGGAGTTGCAGAAGCAGAATAAGGCTGTTAAGGATGAATCACTTCTCAAAATCCGCGAGGAGGAAGAGAGACGGAAGGAAACACAGGCCAAGTTTCAGAGCACGCTATCAGAGATCACCACTCTGCTCCAACAGAACAATGAGAAGAACACCAAGTTGCGGGACGATAACATCAGCATGACCAAAAAATTCAAGACCGTCGTTGAGCAGTACGAGCTGAGGGAACAGCAGATTGAGAAGATGGCCAAGCAAATGCAACTGGAACAGCAGTTGGCTGATGCAAAGTTGGCTAAGGCTAATTTGGAAGCCACGGCCGAGAAGGAAAGAATGCTGGCCGAGATGAGTCAGCTCAAGCTGGAGCTGAGCCAGTACGCGGCGCGGCTGGCAGAGAGCCGTGGCGCAGAAACCGCCCTGCGTGGGCAGGTAGCCATGTACACGGACAAGTATGACGAGTTCCAGAGCGCACTGGTGAAGAGCAACCAGGTGTTTGGTGGATTCAAGGGCGAGATGGAGAAGATGTCGAAAAAGATCCTCAAGTTGGAGAAGGAGTCGCTATCGTGGAAGAAGCGGTGGGAGGGCTCGCAGACAGCACTGCTGGATATGGCCACCGACCGCCAGCTGGCCGATGAGCGCGCACAAGTGGCTGATAGGCAGATAGGGCAACTGCAGCGACTATGTAGGACTATGCAGGGCGAGCGCACACTGCTGCTGAACACACTGAAGGAGCACAACATAGAGAGGCCGCCTCTGCAGCAGCTCCCACCACCACCAGCACCCATACCACCCGCGCCCTCTTCAATCAGCAAGGTGGATGCAATGGCTGCAAATTGCGCTCAACTGAAGCAGAGCTTGGCGCAACTCCAAACGCAACTTAATGTTCTCACCACTAAGAACGGCACTGAGGAAACGGGTGCCGCAAAACCAGACGTGCCTAGCACAAAGAGTAAGAAAGGCAAAGGTAAAAGAAATAAGGCAGAGAAGGACGCACACAAGGAAAATATTCAGATACCTCCCAGCGTTGTGGCAGACAATGTCGAACCGACTGCCAGTGTAGTTCTTACTAATGTCAGTACCGCGGTTTCTAGTCCTGTTAGTGAAGTCGAATTAAAACAAGTTGATGACGAACCTGTCAGTACTGACTTGAACAAAAGTAACGAAAGTTGCATTGAAGAAAAGGCGGATCCAATTGTTGTGGAAAATGTAGATAAGAAACCAATAGAACAAACTAGTGTAAGTACTGCACCTGTGCCGAATAACGTCCAAAATGGTTCTGAAACGTCGGAGGAATCAAAAGCATCCGTCTTGGAAGTGTCGGAAGTGAAAACGAGTAATTCTCAGGCGGCAGTTACGAGTTAG</t>
  </si>
  <si>
    <t>METVTENTQKDGITDDTKVKENLQPQIIADNPLPKKSRKEDKQHKKDDKAIEQFMRTLNGLQTPEEKLSAVCKKYAEVVEENRKLQAVVKLSDKRFTLSSKEKEQLQLEYNRTVLVKSKLENLCRELQKQNKAVKDESLLKIREEEERRKETQAKFQSTLSEITTLLQQNNEKNTKLRDDNISMTKKFKTVVEQYELREQQIEKMAKQMQLEQQLADAKLAKANLEATAEKERMLAEMSQLKLELSQYAARLAESRGAETALRGQVAMYTDKYDEFQSALVKSNQVFGGFKGEMEKMSKKILKLEKESLSWKKRWEGSQTALLDMATDRQLADERAQVADRQIGQLQRLCRTMQGERTLLLNTLKEHNIERPPLQQLPPPPAPIPPAPSSISKVDAMAANCAQLKQSLAQLQTQLNVLTTKNGTEETGAAKPDVPSTKSKKGKGKRNKAEKDAHKENIQIPPSVVADNVEPTASVVLTNVSTAVSSPVSEVELKQVDDEPVSTDLNKSNESCIEEKADPIVVENVDKKPIEQTSVSTAPVPNNVQNGSETSEESKASVLEVSEVKTSNSQAAVTS</t>
  </si>
  <si>
    <t>evm.model.Contig04980</t>
  </si>
  <si>
    <t>APOBEC1 complementation factor</t>
  </si>
  <si>
    <t>ATGGGGGACGTGATAATAAGCAGGTTGATGTCTTTAATGAAAGACACTGGATATCCTATAGAACAGACGAATGGCCAAAGGAAATTTGGCCCGCCGCCCCACTGGACAACATCACCACCGCCGAAAGGGTGCGAAGTATTCGTGGGCAAAATACCAAGGGACTGTTACGAAGACGAGATAGTACCGATTTTCTCGAAAATTGGAGATATTTACGAGCTACGCTTGATGATGGATTTTTCCGGTTCAAATCGCGGCTATGGTTTCGTCTGCTTCACCAACTCCTCTGATGCCTACAGGGCTATCAGAGATTTGAACGGCTACGAAATACGGCCCAACAAGTACATAGGGGTTGTTAAATCTGTTGATAATTGTCGACTGTTCGTTGGAGGAATTCCGAAAACTAAAACAAGAGATGAAGTGAAAGAAGAATTGTCCAAACACTTCAATGGCGTAGTGGATGTTATCCTATACAGCAGCACTTTGGACAGGAGTTTGAACCGCGGCTTCGCGTTCGTCGAGTTCGAGGATCACAGGACTGCAGCTATGGCTAGGCGGCAGAGTGTGCCTGGCAATATAAGGATTTGGGAGCACAATTTGCTGGTGGACTGGGCCGAGCCAGAGCCGGACGTGGATGAGGAAATTATGAAGAGGGTCAAAGTACTCTACGTGCGTAATTTGCTCGTGCAAACGTCGGAGGAGGTCGTGCAGTACATATTCGAGAGCGCCATCGAGCACAACACCGAGCGCGTGAAGAAGATCCGTGACTTCGCCTTCGTGCACTTCTTTACACGTGAGCAAGCGGAGACGGCACTCTACAAATTGAACCACACAGATGTGGAGGGGTCAGTGATCGAGATAAAATGGGCGAAGCCGGTGAACACGGAGCTGTACAAGATGCAGAAGTTGTCGAAGGGGAATGCGAAGTTCAACAACCCGTTTGAGTTGTCGCAGACCATCTACAAACACGACATGGGAGTGTCCGACTTAGGTGAGTGGGGTTTCGGAAGTGTCAGAATGCGAGGTACTGTTAGGGGCAACACTTGCGACAATGATCACTCGTCTGGCTACATTGAGGGTTCCAGCAGTCTCTCCCCGTCGGGCTCTCATCGGTCGCAGCCGGGCCGGAGCATCATACCGGCATTGGAGCCCCTGAGGCTGTCCACGGAGTACTTGATGGCGCCGATCAAGCTGGATGCAATCTGTAAACGTTACTCCACCTCCCTGCCGGAGTACACATCGTACCCCGTCACTGACCCCACAGGTCACACCCTGTACATGGGCACGGTGATGGTGCGCCTGGCGGGCCTCGCGCCGCGCCACGCCACCTGCGCCCACCCCGCCCTCAGCGTGGAGGAGGCCTACGCTAGCGCCGCGCAGGAGATGTTGTACGGATTGAGGAATATCCACCATGAGGCACTGGAGAAAATACCTGCAGTCTCTTACGCGACGGTACCCATCGCCAGTCCCATGCGAGGCTTCTATCCGTCGTCCTATTTGCTCAACGTTCCCCCGCCGAGTTTATATTCGTCTTTGCCACCTATGAACACCTACTGGCCACCGAATTAG</t>
  </si>
  <si>
    <t>MGDVIISRLMSLMKDTGYPIEQTNGQRKFGPPPHWTTSPPPKGCEVFVGKIPRDCYEDEIVPIFSKIGDIYELRLMMDFSGSNRGYGFVCFTNSSDAYRAIRDLNGYEIRPNKYIGVVKSVDNCRLFVGGIPKTKTRDEVKEELSKHFNGVVDVILYSSTLDRSLNRGFAFVEFEDHRTAAMARRQSVPGNIRIWEHNLLVDWAEPEPDVDEEIMKRVKVLYVRNLLVQTSEEVVQYIFESAIEHNTERVKKIRDFAFVHFFTREQAETALYKLNHTDVEGSVIEIKWAKPVNTELYKMQKLSKGNAKFNNPFELSQTIYKHDMGVSDLGEWGFGSVRMRGTVRGNTCDNDHSSGYIEGSSSLSPSGSHRSQPGRSIIPALEPLRLSTEYLMAPIKLDAICKRYSTSLPEYTSYPVTDPTGHTLYMGTVMVRLAGLAPRHATCAHPALSVEEAYASAAQEMLYGLRNIHHEALEKIPAVSYATVPIASPMRGFYPSSYLLNVPPPSLYSSLPPMNTYWPPN</t>
  </si>
  <si>
    <t>evm.model.Contig04529</t>
  </si>
  <si>
    <t>ATP-binding cassette sub-family G member 8</t>
  </si>
  <si>
    <t>ATGAGGCAGAGTGGAGCGCCGGTGGGCGTGAGAACGTGCGGTGGCCGCTGCGCTAAGCAAGGTAACGGGAACGGCGAGGCGCTCGTCCGTCGTCGGTTATTGCTCGCTTTATGGCCGCGGCCGTACTACGGGACCGGCCGATTATATAATTCGACACTACGCCGAGATGTGGGCAAAGATGTGGACAAGAATGTGGTCGTCGCTGATCCAGTTCCAAATGCCGTTTTACTGACACATGATAGATCCTATGTGTGGATTTATGTCAAAAATGGTTTCAAGTTTGATAACGGAATCGCCTCTTCATTATTCACTGGTGGCGATGCGGCAGTGAACAGCGCAGGCACGATGTCCCAGTCGGGCCTGGGCGGCGGCGGGGGCGGCGAGCGGCGCTACTCCGTGCCGTCCAACCCCCTGCTGCAAGACCCACGCGGCATGCACTCGGAGGATCTGCACGCATGGTCCATTTACAGACAAAACTTAAACTCTGACTTCACGGACAGCGCACTAGGCAGCACTGACAAGAGTCCATTACCATACGGAAACTTCCAACTTCGTGACACCACGGTTCAATCAATTCTCTCACATCCACGATATGGACCCAAATCTGCCCTCGGTTCAAACATGTACACATACCTCAAGTTTGGCCTTCCAAGAGTCTTTCCACCGAACCACAATGGCTCTCAAAGGTCTGGCACACCGAAACCCAAGACGTCTATTGGCAGTGGAATGAAACCTGCACCCAGGATTCAACGACCACATGGAGGAATGAGAGAAACCTCATCAGGCTACGACAGCTCCGACAATGAGACAACTATGAATTATAAAAATAGTAGAAAATATCGATCAGATCCAGATTTCCGAATGCAAAATCTCCATCCTTCGTATCAGCACCCAGGCATACCATTAGTAGCAATGCAGCAAGCAGGCATACGAGGTAACGAAGGGCAGTGGTCACGGCACAAGAGTATCAGCGAAGCCAACCTTCTAGGTATTGATGCGAGGCATTATCCATCACCACGATCGCATCTTTACGGGGGTTCCAATAGACGAAACAGCGTTGCTGATTATGGACCTGAGAATGATCAACACAGCTACCTGATATCACCAAGTCAGATTGGTCGACCAATGTCAAAAGCTGACAGTCACCTGTCAATAGCTCAGTCTCGTAAGAGTCACGGTATGCCATCAACATTGCGGCCAGGCGACTACCTTGATGGCGGTCACGGCTCCTATATATACCCTAATTTCTTTGTAGATAATCTAGAAATAACATCCCCAGAAAATAAATCTATGCTTCTCTTATCTGGTTTAAGTTTTGAAGCCAAGTCCAGTGAAATTTTGGCTATCTTAGCTACTTCACAGAAGGAGGCAACAGGATTGTTAGACGTATTAGCTGGAGTGAGAAAAAAACTTTCAGGGGATATTATACTCAATGGACAGCCAGTAGCATCATCAACACTGTCACGTGTGGTGGCATATGTCCGCAACGACACTAACCTATGTCCTAACATGACAGTTGAGAAGACTCTGAAATTTCATTCTCACTTACGGCAGCCTAACACAAAATCGTCACAAATGAAAATGGATAGTAGTGATAGGATTAATATGTTAATAGAAGAATTAGGATTAGAACAAGTAAGATTAACAAATGTGGGTAGACTAACAAGGTCAGAAGTAAGAAGACTCAATGTAGCATGTCAAATGTTAATGGAGACTGTTGTGTTAATTTTGGATCAACCGACTAAAGAAATGGATATATTTGACACATTCTTTCTAGTAGAATATCTGAGAAATTGGGCAAGTACAGGCCGTGTTGTGATCATGTCATTACACCCACCCACTTATGAGATATTTGCAATGTTAACGAAGGTTGTTTTGATATCTGCTGGTCGGACCATGTTTAGTGGACACAGAAGAGATATGCTTCCATATTTTGCATCAATAGATTACCCATGCCCTGCATTTAAGAATCCTTCAGATTATTATCTGGATCTGGTGACATTGGATGACCTGTCAGCAGCTGCAATTCTGGAGTCGTCTGGTCGCATTGAGCAGCTGGCTGGGGTGTTCCGTGCCACTAGGATGCGAGATGGTGCTACTGACCCACCTCCTCCCATTCCTCTCCCTTCACCTATACATCGAGCAAACCCACTCTCTCAAGCTTTCACATTAGTTAGGAAAACCATATTTTATACACAACCGACAACATTAGTTAACTGGATATCTAGAGTTATTTTGGCTGCCATATTATCACAAATCATCGGTGCTGTTTTTTGGGACTTACCAATGTCTGACGCACAACTGAGTCAGAATGACCGCCTCGGCTACCACTACTCAGTGATGTGTCTGTGTAGCTGGCCACTGTTACTGCTGCTAGGGGTTACTGATGTGACGTCCCGACGGAGTCATGTCGAGAGGGACATTAGCACAAAGTTGTACTCGAGGAGTATTTACATTATAGTAGAGCAAATATTGGATTTGTTTTCGTCAAGTTTTGTGTGGCTGGCATACCTTATACCATGCTATTCGATGAGTGGGCTTTACATGCAAGGCTCTGATGACTTCAATGGATTTTACTATTATTTGGGTTATATGCTCTTATATTTATTATCTACACAAATGTTGGTGCGTACTGTAACATATTTGATACCAATGGAGAAAACAGCTACTTGTGTAGCAGGCTTATTGCTGCTGTTGACATTCTTTGCAAATGGCTATTTAATAAGTCTATCTGACATGACTTTCTATACAACATGGTTGGAATACGTTTCACCATCACGTTGGACTTTACCCTATTTACTCGAAAGAGAATTAACAGCAAGTGCAGTAAGACCAGGCAGTGGGGCTAGATGTAGGAATAAACAGGTTCAGCATCAAGACATTATAGTACAAATGCCATGCCCGCAGCCCAACGGCACTCAGGTCCTGGCTAATTATGGCTATTTTAAGTCAGAAAATATTTGGGAATCTTCAGAAAACAGCTTAGTAATTGGGTTGGCCATGTTCTGGGCTGCCTTTGCCATAATCGCTGCGATTGCCTTTATTATAGATTGCTGTCAATACACTAAGCGGAAAGTGATAAATTTTGAAAAGGGACATAAAAGTATTCCAAATACTCCCTGA</t>
  </si>
  <si>
    <t>MRQSGAPVGVRTCGGRCAKQGNGNGEALVRRRLLLALWPRPYYGTGRLYNSTLRRDVGKDVDKNVVVADPVPNAVLLTHDRSYVWIYVKNGFKFDNGIASSLFTGGDAAVNSAGTMSQSGLGGGGGGERRYSVPSNPLLQDPRGMHSEDLHAWSIYRQNLNSDFTDSALGSTDKSPLPYGNFQLRDTTVQSILSHPRYGPKSALGSNMYTYLKFGLPRVFPPNHNGSQRSGTPKPKTSIGSGMKPAPRIQRPHGGMRETSSGYDSSDNETTMNYKNSRKYRSDPDFRMQNLHPSYQHPGIPLVAMQQAGIRGNEGQWSRHKSISEANLLGIDARHYPSPRSHLYGGSNRRNSVADYGPENDQHSYLISPSQIGRPMSKADSHLSIAQSRKSHGMPSTLRPGDYLDGGHGSYIYPNFFVDNLEITSPENKSMLLLSGLSFEAKSSEILAILATSQKEATGLLDVLAGVRKKLSGDIILNGQPVASSTLSRVVAYVRNDTNLCPNMTVEKTLKFHSHLRQPNTKSSQMKMDSSDRINMLIEELGLEQVRLTNVGRLTRSEVRRLNVACQMLMETVVLILDQPTKEMDIFDTFFLVEYLRNWASTGRVVIMSLHPPTYEIFAMLTKVVLISAGRTMFSGHRRDMLPYFASIDYPCPAFKNPSDYYLDLVTLDDLSAAAILESSGRIEQLAGVFRATRMRDGATDPPPPIPLPSPIHRANPLSQAFTLVRKTIFYTQPTTLVNWISRVILAAILSQIIGAVFWDLPMSDAQLSQNDRLGYHYSVMCLCSWPLLLLLGVTDVTSRRSHVERDISTKLYSRSIYIIVEQILDLFSSSFVWLAYLIPCYSMSGLYMQGSDDFNGFYYYLGYMLLYLLSTQMLVRTVTYLIPMEKTATCVAGLLLLLTFFANGYLISLSDMTFYTTWLEYVSPSRWTLPYLLERELTASAVRPGSGARCRNKQVQHQDIIVQMPCPQPNGTQVLANYGYFKSENIWESSENSLVIGLAMFWAAFAIIAAIAFIIDCCQYTKRKVINFEKGHKSIPNTP</t>
  </si>
  <si>
    <t>evm.model.Contig08572</t>
  </si>
  <si>
    <t>Bacilysin biosynthesis oxidoreductase BacC</t>
  </si>
  <si>
    <t>ATGAACATAGACCCTAAAAAACTTCACTTCCACTGGTACAACACGCGGGTAAACAAGACGAATATTTTCAACCTCGAAGAAGCCGCTAAGGTTTTCCGTAAGGAGTATGACTTTAAAAACAATGACCCAATATACCTTTATGCTCCAGGCTTCAGTGCCAATCCACAGTCCCCTGACGTCATCATTGTCAGGGATGGCATAACTAAGTTGAAAAATGTAAATTATATCTTATTAGATGCCTCATTTTACTTAGAACACGACGATGAGTTTCTGGCAGATAGCTTCTTGAAGGCCGCTTCGAATGTATACGGATGCGGTCAAGTCTTAGGAGACGTCTTGGCGAAGTTCATCAAGGACGGCCTCCCTCTCGAGAAACTTCATATATTTGGGCACAGTCTCGGAGCCCATTTAGTTGGATACGCCGCCCAACGAGTAAACGACATCATCGGTAAAAAATTAAAGCGCATATCGGGCATTGACCCTGCTTTACTTTGCTTCGATGAGATGGAGATTATAGATCAAATCAGCTCCGACGACGCAGAATACGTCGACATCTATCACAGCAACAAGGGTGTTTCGGGCACGACACATTCCCTTGGTACCGCTAACTTCTTCATCAACGACGGCGGAGCCCATCAACCTTCCTGCATAGACATACCTTATTTGTCCCAAGATTGCAGTCACGTTTACAACAGCGTAAACTTCTGGGTGGACAGCGCTCTGCACCATAAGAGATTCATAGCCCAAAAGTGTGACTCATACGAGCATTGGAAAAAAGGCAAATGCAAGGACATGCCCAAAGCTCAAGCTGGATTGTTTTCTGTGCCCTGCAAGGGAACTGTTGAAGAAACCAGTTTGGCGCAGTATGATTCAGTTATGAATACAAATGTTCGATCACTCTACTATTTAACAATGCTGGCCGTATCTGATCTGTTGAAAACGAAAGGAAATATTGTAAATGTTTCAAGCTTGAATGGAATGCGATCATTCCCTGGCGTACTAGCGTACAACGTATCGAAGGCTGCTGTAGATCAATTTACACGGTGCGTTGCTTTGGAATTGGGATCAAAGGGTGTTCGCGTGAATTCGGTGAATCCTGGAGTTATAATAACCGAGCTGCAAAAACGAGGCGGAATGCATGATGAACAGTATGTTGCCTTCTTGGAGCGATCTAAAGAGACCCATGCTCTTGGCCGACTCAGAAATTCTGAAGAAGTAGCCGATACAATCGCTTTCCTGGCAAGTGATCTGGCTAGCAACATTACAGTTTCAAAACAATGTGAGTCAGCCAACTCACATATTCCTCTTTGCATCCCAGCCGATCTCACCAAGGAAGAGGACATCGAAAACATCGTGAAAAAAGATTACATCACTACGGCGTACCTACGCGTAAACTCGGTTAATCCTGGAGTTATAATAACCGAGCTGCAAAAACGAGGCGGATTGAATGATGAACGGTATGCCGCCTTCTTGGAACGATCTAAGGATATTCATGCCCTTGGCCAACACGAATATGCTGAAGAAGTAGCTGTTACAATCACTTTCCTGGAAAGTGATTTGGCAAGCAACATTACAGGTGCATCACTACCAGTGGACGGAGTTCGCCACGGTATGTGTCCTCGATAA</t>
  </si>
  <si>
    <t>MNIDPKKLHFHWYNTRVNKTNIFNLEEAAKVFRKEYDFKNNDPIYLYAPGFSANPQSPDVIIVRDGITKLKNVNYILLDASFYLEHDDEFLADSFLKAASNVYGCGQVLGDVLAKFIKDGLPLEKLHIFGHSLGAHLVGYAAQRVNDIIGKKLKRISGIDPALLCFDEMEIIDQISSDDAEYVDIYHSNKGVSGTTHSLGTANFFINDGGAHQPSCIDIPYLSQDCSHVYNSVNFWVDSALHHKRFIAQKCDSYEHWKKGKCKDMPKAQAGLFSVPCKGTVEETSLAQYDSVMNTNVRSLYYLTMLAVSDLLKTKGNIVNVSSLNGMRSFPGVLAYNVSKAAVDQFTRCVALELGSKGVRVNSVNPGVIITELQKRGGMHDEQYVAFLERSKETHALGRLRNSEEVADTIAFLASDLASNITVSKQCESANSHIPLCIPADLTKEEDIENIVKKDYITTAYLRVNSVNPGVIITELQKRGGLNDERYAAFLERSKDIHALGQHEYAEEVAVTITFLESDLASNITGASLPVDGVRHGMCPR</t>
  </si>
  <si>
    <t>evm.model.Contig08174</t>
  </si>
  <si>
    <t>Beta-galactosidase</t>
  </si>
  <si>
    <t>ATGACCCAGCGCACGGTGCACGTGAGTCATCGCCAAATACTACTTGACGGAGAGCCCTTCCGTTTCGTCTCAGGCTCGCTGCACTACTTCCGGGTCCCGGCCGAGTACTGGGCCGACCGACTACGGAAACTGCGCCAAGCTGGACTCAATACCGTTACCACATACGTGGAATGGCGCCACCACGAGCCGCAGCTCCGCAACTACCTCTGGGAGTACGATATGGACCTCCTGCGCTTCATAGACCTCGCAGCTGAGGAGGGACTTTTCGTGCTTCTGCGACCTGGTCCCTACATCTGCGCTGAGAGGGACTTTGGCGGACTGCCTCACTGGCTGCTGACGTTATACCCTTCAATTAAAATAAGGACGGTGGATTCAGATTTTATGTTCGAGGCTGAAACTTGGTTGACAGTCTTATTTGAAAAGGTATCATCGCGGTTGTACGGCAATGGAGGTCCCATCATAATGGTACAAGTGGAGAACGAGTACGGTAGCTACACGGAGTGTAACATGGAGTACCGAACGCGTCTGCGTGACTTCATGGGCCGGTACGTGAAGAATGACAACGCAGTACTCTATACAACAGACGGTACCGGGCGCGAGTTCCTGCGTTGCGGAGCTATCCCCGGCGTGCTGCCCACCATCGACTTCGGCATCAAAACGGACGTCGGCGCATCATTCGCCCTGCTCGAGTCCTTCCGGCCCGGCTCGCCGCCCATCAACTCTGAGTTCTACCCCGGCTGGCTGTCGCACTGGGGCGACAGTATGGCAGCTTCTGTGGAGACGCGCGAAGTCATCATCACGCTACGAGCGATGCTGATGCGAGGGGCGAGTGTCAACTTCTACATGTTCTTTGGCGGGACTAACTTCGGATTTACGGCTGGTGCCAACAGTGCAGTCAACCAGCCGTACTTGCCCGACTTGACCTCGTACGATTACGACGCGCCGCTTACTGAGGCCGGTGACCCCACCATGAAGTACTTTGCCATTGCAGATCTCATGGCCGAGCTCTTCCCCAACTCTCGTCTGCCGCCACCCACGATCAACCCCAAAATGTACCTCGGGCCAGTGACCTTGAGGCCCGTTCTCGGCCTCCTCTCGCGCCGAGGCCGGGCCACTTTTGGTCCCAAGAGGATGATGGTAACAGGCCCCGAGCTGCCCACCTTTGAAGCCCTCGACCAGTTCTCTGGCTTCGTGCTGTACGAGACCATTTTGCCGTTCAGGTCAAATGGATCTCAGCTGGTGATCAATGGGCTGCACGATAGGGCCATCATCTATATAAATGGGAAAATGGTAGGATTGATGAGCAGAACCTTCGATATAAAAACGATAACCCTGTACGCCAAGCTAGATGACGTGTTGGCTATTTTAGTGGAGAATCAGGGGCGAATCAATTACGGACCAAATATGACTGATTACAAAGGAATACTCGGGCAGGTGAAGTTGGCTAATTCGGTTCTGGACGGCGAGTGGAGAGCCACTTCGTTCCCTTTAGATGAAATGAAGACAGATATCATCGACGCCTACGAACCCCCAGACGACCTCACGGATCTGATTGACCCCGATGTCTTCGATGATACAGCACACTTTACTCGCGGGCCCATTCTCTACAAGGGCGAGTTCGTTATCGATAAGGACGATTTGAGTTTGGACACATTTGTCGATCCAGACGGATGGGTGAAGGGAGTAATTTGGATAAACGGCGTAAACTTGGGCAGATACTGGCCCACGGTTGGGCCACAGCGGACTCTGTACTTGCCGGCGCCCTACCTCAATGCGCCGCCAGGGTTGAACGAGATTTACGTTCTGGAGTTGCAGCAGGCTCCGAAACATCCGAAGATGACCCTAGTGGACACTCCGGTTCTAGACATAGGCGGTTTAGACAGAGTTAATGACTTTGAATAG</t>
  </si>
  <si>
    <t>MTQRTVHVSHRQILLDGEPFRFVSGSLHYFRVPAEYWADRLRKLRQAGLNTVTTYVEWRHHEPQLRNYLWEYDMDLLRFIDLAAEEGLFVLLRPGPYICAERDFGGLPHWLLTLYPSIKIRTVDSDFMFEAETWLTVLFEKVSSRLYGNGGPIIMVQVENEYGSYTECNMEYRTRLRDFMGRYVKNDNAVLYTTDGTGREFLRCGAIPGVLPTIDFGIKTDVGASFALLESFRPGSPPINSEFYPGWLSHWGDSMAASVETREVIITLRAMLMRGASVNFYMFFGGTNFGFTAGANSAVNQPYLPDLTSYDYDAPLTEAGDPTMKYFAIADLMAELFPNSRLPPPTINPKMYLGPVTLRPVLGLLSRRGRATFGPKRMMVTGPELPTFEALDQFSGFVLYETILPFRSNGSQLVINGLHDRAIIYINGKMVGLMSRTFDIKTITLYAKLDDVLAILVENQGRINYGPNMTDYKGILGQVKLANSVLDGEWRATSFPLDEMKTDIIDAYEPPDDLTDLIDPDVFDDTAHFTRGPILYKGEFVIDKDDLSLDTFVDPDGWVKGVIWINGVNLGRYWPTVGPQRTLYLPAPYLNAPPGLNEIYVLELQQAPKHPKMTLVDTPVLDIGGLDRVNDFE</t>
  </si>
  <si>
    <t>evm.model.Contig02661</t>
  </si>
  <si>
    <t>BTB/POZ domain-containing protein 19</t>
  </si>
  <si>
    <t>ATGGGCACAAGAGTAACAGGTACTTGTTGTCCCGCGGCTGTGGAACGGGCGGGTCTACCGGGTCTATTGAGAGACATGCTGCGTCTATCTGAAGATCAGGACAGTGCTGATGTGGTTTTCCTTCTAGGCGTCAATGAAGAAAGAGTGTATGCTCATAGAATCATATTAATGGCAAGATGTAAAAGTTTTCAAAATACGAAACGGGGTGAAGTATGTCGCATACCGGGCAGCTGCGTGTCGCCTGCCGCGCCCGGGTCGCCGACACCAGTTCGCCTGCAGCACACTCTACCGGACACATTCAGACAGTTCATACAATATGTCTACTCAGGCAAGCTTTTGCTTCAAGACTCCGGCGTTTTCGATATGATGACCCTAGCGTCGGATCTTGGTGTGGAAGAACTGCGTGCTGCCTGCGAAGATCATGTAACGAGCACCATGAGTGTAGCTAACGCTTGTACGTTCCTGGCAGCAGCAATTGACATGCAGGACCGACCAGGTGGTAAGAGCGCCATATCCTTCATGGAACGCTGCATCTCCTACATCGGTGACAACGCGGCCGAATGTGTCAAGACCAATGCATTCCTCAACTTGCCCAAGGATGCCTTGGTCAAATTAATTTCATCTGACTATCTTTGCCTGGAAGAGGAGGACGTGTGGCGTGCGGTGCTGGGCTGGGCGAAGCAGCGCGCGGGTGTGACGCAGCCCACTGCACACTGGGCCGAGGAGGAGCGAGCCCGCGTTTGTCATCACCTGACGCCACTAATGTCTCACGTGCGATTCCTGCTTATAGATAGCAAGGTGTTTGCGGAGGAAGTGGAGCCGACAGGAGCTGTTCCTATCGAACTGTCTTTGGAGCATTATCGGCGCGCTGCACTGCAGGGCACCACCAGGGGAGCACGTGCCCCACCCGCTCCCATACTCGATGCTGACAAGAGACTCCAACCCAGATTGTCTGTGAACTTATTTCCTGGATCTGTCATATTGCAACACGACAAGAGTCCTTTACAAACAGTCCTCAACAACTGGTATGGTGCGCCGAAGCAAACATGGCGTCTACTGTACAGAGCCTCAACGCACGGGCCCTCTGCTGCCACATTCCACTCGCACTGCGATGGCATTGCGCACACAATGGTCATTGTATTGACAACACGCGGCGAGATATGCGGAGGCTTCTCAGACGTTGCTTGGGTCAAGACCAGCCACAAAGGTGGCTACATATCTTCCGAGAAGGCCTTTGTCTTCACTCTACACAATAGTACTGGGGATATACCAACTAAGTTTGATATTGTTAAGAAGCCCTACGCTGTTTGCTATCATTCCGACTGTGGTCCCATATTCGGTGCCGGCGCTGATCTACTTATAGCCTCCGATTGCACCAACAACTCGGAGAGTTACTCCAACACGCCTCATTCTTACGGTGGCGATCAGCCTGGAAGACTCGTTCCAGATTACAACTTCACCGTTCGCGACTACGAGGTATTCACAACGGCACCACAGACACCTGCTAAACACGAACGATTTTAG</t>
  </si>
  <si>
    <t>MGTRVTGTCCPAAVERAGLPGLLRDMLRLSEDQDSADVVFLLGVNEERVYAHRIILMARCKSFQNTKRGEVCRIPGSCVSPAAPGSPTPVRLQHTLPDTFRQFIQYVYSGKLLLQDSGVFDMMTLASDLGVEELRAACEDHVTSTMSVANACTFLAAAIDMQDRPGGKSAISFMERCISYIGDNAAECVKTNAFLNLPKDALVKLISSDYLCLEEEDVWRAVLGWAKQRAGVTQPTAHWAEEERARVCHHLTPLMSHVRFLLIDSKVFAEEVEPTGAVPIELSLEHYRRAALQGTTRGARAPPAPILDADKRLQPRLSVNLFPGSVILQHDKSPLQTVLNNWYGAPKQTWRLLYRASTHGPSAATFHSHCDGIAHTMVIVLTTRGEICGGFSDVAWVKTSHKGGYISSEKAFVFTLHNSTGDIPTKFDIVKKPYAVCYHSDCGPIFGAGADLLIASDCTNNSESYSNTPHSYGGDQPGRLVPDYNFTVRDYEVFTTAPQTPAKHERF</t>
  </si>
  <si>
    <t>evm.model.Contig06675</t>
  </si>
  <si>
    <t>CCAAT/enhancer-binding protein zeta</t>
  </si>
  <si>
    <t>ATGAAGCACATTACATTTGAGGAGAACATATTACTAGATGAGTCCTATACTAATTTTGGTAAAGTGGACAAAAATGCGGACACGAAAAAAGGAAAAGGTATTGCCAAAAACTTCGCAGACAATTTGGATTACGGTGATAGCAAGAAATGGCATCAACAGTTGCCAGCTGAACCTGAAACATTTACAAATATTAGTGAAGAAAAAATAGCAGAAATAAAGAAGGAAGCCAGTAGTGCTTTGCATGGAGACACTTTAGCATACGAAAACAAAATAAGCCGCAATGGCTCTTCAGACCAGCAATGGGCAAAAACCTTGATGTCCAAGGGTGCAATCGGGGACAGAGTGGCTGCGGCTACCGTGCTGATACAGGATAACCCCATATACAACTTATCAGCATTAAGAAATCTAGTAAACAGTGTGAAACCTGCCAAGAAAAAGGATGGAATCGTTGTTATAGATGCGTTATCGGAGCTCTTCATATCAGATCTTTTGATTCCTGAAACGAAGCTGCGCAAATTCGAAGCCCACCCATTGGGCTCTGTTGACGAGATGGCGTCTGGCAATCGAGATACCAGGAAGAAGATCCTAAAGCTCTGGTATTTCGAAGATCAGCTAAAGGATATGTATCAATCATACGTGGAGGCTCTGAATAAGTATGCCCACGACACAGTGGAGGCCAACAAGGAGAAGGCCGTCAGCGCAATGTCCTACCTCCTCATGCACCACCCGGAGAGGGAGAAGATCCTCCTTATGAACGTTATAAACAAGCTGGGAGACCCAAGTCAGTCGGTGGCATCCAAAGTCATCTACCACCTCTGCCAACTCCTCTACAACCACCCCAACATGAAGGCTGTCGTTCTAGATGAGATCGAGAAGATGCTATTCAGATCGAACATCTCACCTCGCGCTCAGTACTATGGGGTTTGCTTCCTGAACCAGTTCTTCCTCCAGAAGGAGGACAGCAAGATAGCGGAGAGTCTCATCAAGATATACTTCTCTTTCTTCAAGGCTTGTATTAAGAAGGGTGACATAGACACACGTCTGATGTCGGCGATCCTGACGGGCGTGAAGCGGTCGTACCACTTCGCAGACAAGGAGCGCATGACGGAGACGCCCAAGCACATCGACGCCATCCATCGCATCGTTCATCTGGGCAGCTACAACATCGCCATACACGCACTCTCGCTACTGTATCAGGTCTCCGATGCTTCTAAGGGCACTGCTGATAGATTCTACACAGCCCTATACCGCAAGCTCGGCAACCCTGACATCTTCGGCACGAGTCACTCGGCACTGCTCTTCAGTCTGCTTTACAAGTCGCTGAATGCGGACCAGTGTGTGAAGCGCGTGGCCGCTTTCGTGCGGAGACTCCTACAGCTCAGCTGCCACATGATGCCCGCCCAGGCATGCGGTGTGCTGTTTCTCGTATCGCAGGTGACCAAGGCGAATGCGAAGAAGGATTTGGTAAACATCGTGTGGGAGAAAAGCGAGATTAAAGACGAAGAAGTCAAGGAGGAAAACACAGAAAAAGAAGAAACCACAGAAAAGGTGGAAGAAGAAATTGGCCAAATAGAAGATAAAGAGCCGAAAAGTAAAATTGATCTTCTTCATGGCACCAAACAGGACCTCTTAAATGATAATAGTGAAGATGAAACCTACGTCGATCTTCAAATTGATGACTCGGGCACCATAAAGCCAGCCAAGAAGAAGAAAGCCAAGTCTGCGGCGGTGCAGAGTGGTTGGTTTCACGTGCGCCTGGGCAAGATGAGCGAGGAAGACGTTAAGAGGGAAGAGGGAGAGGGCAAGGGGAGGGATAGAGAGACAGAAACGAAGATACAGCTTAAGAAAGGCATTAATTTAGATAAGGTGATAACAGAGTACAACCCTCTAGCACGGAATCCGTCCTTTACAGGAGCAGAGAATACTGTGTTTGCTGAACTGCGGCACCTCACAGAACACTTCCATCCAACTGTGAGATTATTCAGTGAGAAGCTGAGAAGCGGCACAATAATTCAGTACTCGGGCGATCCGCTGAAAGATTTCTCAGGAGCCCGTTTTCTCGACCGCTTTGCTTTTAAGAACCCAAAGAAGAAGGTGAACCAGGACACGGCGTATGGGGAGCTGAAGAAAGTGAAAGGTTCCCACCCGAGGTTCGCAATCAGGAAGAATTATACGGCGAGCGGACTGAAGAGTGTGCCGGTGAATTCCTCGACATATCTGAACGAAGATGTGAAGCGGATACCAGTTGACGAGCGATTCTTATATGATTACCTACAGAAGCGTCGTGAGGCAGATGATAAAGCGGATGAAGATTCCGACAGCGACAATGACTCCATAACCAGTGAGGACTTCGAGAAGTATCTTGATAAAGTCACCGGGACCAAAGCACATGATGATGACAAATTAGATGAAGGCGACGACCTGGAAAACGACTTGGACTTCCTGCGGGAGATGGAAGAAAGCAGCCGCCAGCGCGAGAGGGAGAAAGGAGGTAAAAAGAATAAGAACTCCCCGCAGGACCAGGGAGAAGGTCCCGATGAAGATGATGCAAGCGTCGAAGGCAGATCGGACGGCAGCATCGATGAAGATGGAGAACTGGTGTTTTCTGAAGATGAGGAGGGAGGAGGAGAAATGGACGGATCGGCTGATGAAGATGAACTGGCTTTGGAAGGCAGCGAGGACGATGATGGAGCCCTGATAGAGATGCCGGGCAATAAACGTAATGGTGGCAAGACGAAAAAAGGCAAAGGAGTAGAATCTTTATTCGCATCAGCTGAAGAATTCTCCACACTCCTCGAAGACACGGCTTCTACCAAGAAGCAAGGTTCGAGTCAGGCCTATGCCAACACGGACAATGCTCATGTGAAACAATTAGCCTGGGAAGAGAAGAGAGATAGTTGGATGAAAGGATATAATAAAAGGATGCACGGGGGTGGTGGGAAAGGAAAAGGGAAGTTTAATAAGAGTAGGAAATTTGAGAAGGGACAGGGGAAGAGGCAACGCGGTGGACAGGGGGAAGCCGGGGGTAAGAAGAAAAAATACAATAAGTGA</t>
  </si>
  <si>
    <t>MKHITFEENILLDESYTNFGKVDKNADTKKGKGIAKNFADNLDYGDSKKWHQQLPAEPETFTNISEEKIAEIKKEASSALHGDTLAYENKISRNGSSDQQWAKTLMSKGAIGDRVAAATVLIQDNPIYNLSALRNLVNSVKPAKKKDGIVVIDALSELFISDLLIPETKLRKFEAHPLGSVDEMASGNRDTRKKILKLWYFEDQLKDMYQSYVEALNKYAHDTVEANKEKAVSAMSYLLMHHPEREKILLMNVINKLGDPSQSVASKVIYHLCQLLYNHPNMKAVVLDEIEKMLFRSNISPRAQYYGVCFLNQFFLQKEDSKIAESLIKIYFSFFKACIKKGDIDTRLMSAILTGVKRSYHFADKERMTETPKHIDAIHRIVHLGSYNIAIHALSLLYQVSDASKGTADRFYTALYRKLGNPDIFGTSHSALLFSLLYKSLNADQCVKRVAAFVRRLLQLSCHMMPAQACGVLFLVSQVTKANAKKDLVNIVWEKSEIKDEEVKEENTEKEETTEKVEEEIGQIEDKEPKSKIDLLHGTKQDLLNDNSEDETYVDLQIDDSGTIKPAKKKKAKSAAVQSGWFHVRLGKMSEEDVKREEGEGKGRDRETETKIQLKKGINLDKVITEYNPLARNPSFTGAENTVFAELRHLTEHFHPTVRLFSEKLRSGTIIQYSGDPLKDFSGARFLDRFAFKNPKKKVNQDTAYGELKKVKGSHPRFAIRKNYTASGLKSVPVNSSTYLNEDVKRIPVDERFLYDYLQKRREADDKADEDSDSDNDSITSEDFEKYLDKVTGTKAHDDDKLDEGDDLENDLDFLREMEESSRQREREKGGKKNKNSPQDQGEGPDEDDASVEGRSDGSIDEDGELVFSEDEEGGGEMDGSADEDELALEGSEDDDGALIEMPGNKRNGGKTKKGKGVESLFASAEEFSTLLEDTASTKKQGSSQAYANTDNAHVKQLAWEEKRDSWMKGYNKRMHGGGGKGKGKFNKSRKFEKGQGKRQRGGQGEAGGKKKKYNK</t>
  </si>
  <si>
    <t>evm.model.Contig01879</t>
  </si>
  <si>
    <t>CD81 antigen</t>
  </si>
  <si>
    <t>ATGGCCGGCCAGGGCGAAGGTGACGGGAGAGGTTCCGGAGCCGGAAAATTGGAATCGCAAATTTATTGCATCAAGTACACCCTTTTTTGTTTCAACGTCGTCCTTTGGATGTTTGGTGCAGCAATCTTTGCTCTCTGTCTATGGATAGCGATCGAGCCTGGCTTCAACCAATGGATTACTGACTTGGAACTTCAGAAATTTTTCATCGGAATTTATTTCCTCATGTTCTGCTCCATCATCATCATGATTGTATGCTTCCTTGGCTGCGGGGCAGCGTTGATGGAACATATAACCTTTTTGTGGGCGATAGGCTGCTGCGGCGCGGTAGGCCCCAACGACTACATGGAAATGCGCAAGCCGCTGCCCACGGAGTGCCGCGACGCTGTCACCGGCAACGCCTACTTCCACGGCTGCGTCGACGAGCTCACCTGGTTCCTGGAGGAGAAGTCCGGCTGGATAGCGGGTATCGCCATGGCATCTTGCATGATGCAT</t>
  </si>
  <si>
    <t>MAGQGEGDGRGSGAGKLESQIYCIKYTLFCFNVVLWMFGAAIFALCLWIAIEPGFNQWITDLELQKFFIGIYFLMFCSIIIMIVCFLGCGAALMEHITFLWAIGCCGAVGPNDYMEMRKPLPTECRDAVTGNAYFHGCVDELTWFLEEKSGWIAGIAMASCMMH</t>
  </si>
  <si>
    <t>evm.model.Contig10014</t>
  </si>
  <si>
    <t>Cell division control protein 45 homolog</t>
  </si>
  <si>
    <t>ATGTTTGTAGACGATTTAAAGAATGATTTTTACAATTTATTATTAGGACATAGAATTCTCTTATTAGTTCATTACGACGTCGATGCCATATGTACCTGCAAAATACTTCAATCTATATTTAAATGTGATAATTTATTGTATACCCTAGTACCAGTGGGGGGTATATCGGATCTCAAGACTGCATATGAAGAGAACAATGAAGAGATCAAGTTTGTTTTGTTGATAAATTGCGGTGGGACAATAGACTTGGTTGATATTCTACAACCTGATGAAGATGTTGTGTTTTTTGTACTTGATTCACATAAACCAAGTGATGTGTGCAATGTGTATAGTGATGGACAGGTGAGGCTAGTTTGGAAGGATAGTGATGAAGGGGTCCCCAATTTTGATGACATCTTCAGGGACGACGAGGAGGCAGAGTCAGACAATGAGGCCTCAGCGGCAGGTGAGGAGGGCAGAGAGGCTGTAGCAGCAGGCGTGCTGAAACGAAGGGAACGGAGGGCTTGGGAGGAGAACAGAAATCGTCTTATGTTTGAGTACACTCAGTTCAGCTATTATGGAAAATCGAGTGCCTGTGTGGCTCTTGAGCTGGCGTGGCGCTTGTCCAGGGCCTCGGTATGCAGCGTGTGGGCAGCAGCAGTGGGCTGCTCCTCCCAGCTAGCTCTGGCCCAGCGAGCACCGGCTGTAATGCTGCTCGACGCTGACTCCTTGCAGCATCATGTCGCGAGGATAGCGCATGAGAACAAGGAACAACCACAGGCAGCAAGTGTAACTCTAGAGAAAGACGCTTGGCTGCCGCTGTACCGGTCATGGAGTGTAGATAGCGCCCTTCGCCATGCACCCAACACATCACCGCACCTCAAACTGTGGACTCTGCGCGGAGATGCTAAGCTAAGGCAGCTGCTTGCTGATATGGGCTTCCCACTGTCCCAGGCTCGTCAGGCGTACCGCTCCATGGACGTGGAGCTGCGGCGCGAGCTGCTCGGCGCCCTAGAGGCGTCCAGCACCAAGCACGGTCTACCGCAGCCCACTCGTGCCTCCTTCCTGCTGAAGAGGGCCTTCACACCGCCTATAGCTGCTCTGGACCTGGTCTACATCATATTAGCCTTAATTGAAGATGATTTGCCCCAAGCTGAGAACTTCCAGCGTGCGCTGAGCGTGCTCGGCATGAACAGTGGGAGCGGTGGTGCGCTGGTCGCGCAGGGCGTGGCGGCTGCCCAGCGCAGGCTGGGGGCGGTGGCGCGGGCCGTACACGCCACCCTATCTGCTAGGGCACTCCACTGCGCTGGACCCTTTAATTATATTATTATTCAGGAGGGCACACCGGAAGCGCCCACACTAGGGCGGCCCCTCTGGTTGGGCGTTGCAGCGCGGTGGTGCGCAGAGGCGGGTGGCGCCGGGGGCTCCACTCGCCCCCTGCTCGCCAGTGCACCGCTGCTAGCTAGACCTGACTACTGCCTGCTTATAGGTGTGCCACCTAAGCATGTGGAGGAACCACGCAATCTATTTGGCAAGGCATTTGAGCAGGCTGCCATGCAGTGTGGATGCTCCGTGAACTTGGACTACTTTGACTCCAGCACCGTAGCGCTGCCCATGCACCAGCGCGCACAGTTCCTAGATGCCCTTACTGTGCTGCTCAGCTGA</t>
  </si>
  <si>
    <t>MFVDDLKNDFYNLLLGHRILLLVHYDVDAICTCKILQSIFKCDNLLYTLVPVGGISDLKTAYEENNEEIKFVLLINCGGTIDLVDILQPDEDVVFFVLDSHKPSDVCNVYSDGQVRLVWKDSDEGVPNFDDIFRDDEEAESDNEASAAGEEGREAVAAGVLKRRERRAWEENRNRLMFEYTQFSYYGKSSACVALELAWRLSRASVCSVWAAAVGCSSQLALAQRAPAVMLLDADSLQHHVARIAHENKEQPQAASVTLEKDAWLPLYRSWSVDSALRHAPNTSPHLKLWTLRGDAKLRQLLADMGFPLSQARQAYRSMDVELRRELLGALEASSTKHGLPQPTRASFLLKRAFTPPIAALDLVYIILALIEDDLPQAENFQRALSVLGMNSGSGGALVAQGVAAAQRRLGAVARAVHATLSARALHCAGPFNYIIIQEGTPEAPTLGRPLWLGVAARWCAEAGGAGGSTRPLLASAPLLARPDYCLLIGVPPKHVEEPRNLFGKAFEQAAMQCGCSVNLDYFDSSTVALPMHQRAQFLDALTVLLS</t>
  </si>
  <si>
    <t>evm.model.Contig13500</t>
  </si>
  <si>
    <t>Cell division cycle and apoptosis regulator protein 1</t>
  </si>
  <si>
    <t>ATGCAAAGCGGCTCCAATAACCCTCCGTGGGCACGTTCCGGATTACAACATGACATGGACCACAATGCAATGTCTGCTATGTCGCAAACTGGAATGGTCCCGTTTCAACAATCGCAAGTTTACCAACAAAATCTGATGCAGTCAATACCAATCGCCGGCCAGATGCAGTCATCAAGCATGGGTTTAAGCTCAGGCATGGCCAGTCAGATGGGTCAGTCCGCTATGTACCAGCATTCTGGAGTTGTAACCTATCCGACCCCGAGAGCATTGAACCCTACGGCATTTCAAACTAATCAAAACATGAGTCCTGTCGCTCAGAATCAATCGAATACAGTTACGAAGCAGCGGGTTTTTACCGGTGAGGTCACAAAAACCCACAATGACTTTGGCTTTATAGATGAAGATGTATTCTTCCAGACGGCTGTTTGTGCTTATGGCAAAGTTCCCAAGGTCGGTGACAGAGTTCTCGTTGAAGCTTCTTATAACCCTAATATGCCTTTCAAATGGAACGCAACAAGAATACAAATAATGTCCGGTATTGATAAGCAGCGGAAGAATAACAGCAAAAGTGTGAATAATAAAAACAGCAATCTTAGCCCTAGTGTTTATAATGCTGTACCGCCGCCATCTGACCGTAATGCAAACAGAAGACCTGCTAATTTAAATAACAGGGCAGCATCACCTGTTCGTCGAGATCGGGACAACAATGACAGGAAGCGAGGTACCCTCGGAGGAGGTTCCCGCACGCGTGACCGCGACAGCAGCAATAGACACTCGCGCTCCAAGGACTCACCGCCCAGGAAACGAACTCCATTACCACCCATATACATGGTCAAAGTTCCTACTGTGCCGCTTAATATTGGCGAAGCAGACATAGTTACGTTGAGGGGGAGATACAAGAACCTTTATATTCCCTCCGATTTTATGAGTACAAAAATCAGTTGGGTAGATGCATTCCCCTTGACTCGACAGTTTGAAATTAATAAACACTGTTCGTTTCAAGTTCTGCCAAAAACAGCTCACAACCCTAATGAGAGTGAAGCTATTTTGGAAGCTCCAGACGCTGACTATAAATATTCTGCTAAGGTAATGCTTTTAAGCATGCCAACATTGGAAAGGCTTTATGAAAGATGTGGGATTGTGAACGCCAAAAACAATGACAGATGGGACGGTGAGGCTAATAAACAAGTTCACCCCACTCGCCTTTTCAAGTTCTTAATGGGTATGAAGGATAAAGGGTCTGATTACTTTGCCATTGGAGGTCCGTGGAGTGCCACATTGGATGGACCGAACCCGGATAAAGATCCCAGTGTGCTTGTCAAAACTGCGACTAGAACCTGCAAAGCTCTTACTGGAGTAGATTTGTCTAATTGTACCCAATGGTATCGCTTCGTGGAGTTTTACTACCGGCGGGCGAACGGTGTGGTGGAGACGGTGGTGATATTCGTACCCGACGTCTGGAGCTGCCAACCGTCGCTCTCCGAGTGGGACGAGATCGTAGCTCAGTATAAGGCCGGCGGCGGTAAACTTAAGGCGAGCCCGGCGACCATGCAGCCCAGTGCTCCGGCCGAGCAGGAACCGGCAACTAAAGAGAAAACCGAGCCAGATGTACAGACAGAGGAAGTGAAGGAAAAGACTCATTATTCAAAAATTGATTTGAAGACGATCACTGTGAAAGCTTTGAAGGCCGAATTGGAAGCAAGGAATATGATTGCAACAGGAATGAAAGCCCAACTACTGGCCCGGCTGACTAAAGTTCTGCAGACGGAGGAGGAGCAAGACAAGGCAGAGAGCACTGACATGGAGGTAGTTGATCTGGATAAGATCATAGTTGAAGAACCACAGGTTACCGAGACGGTCGTCATCGAGGATACCGAGGATGAGAAGCCAGTTAAGTTGGATCTTCCTCCCACGCCGACAATATTGGTGCATCCATCTAAAACAGCTAAAGGTGGTCGCTTCAACTGCAATTTGGTCACTCTGTCTGTTCTTCTCGACTACAGGCACAACGATGCCAAGGAACATTCATTTGAGGTATTTGTTTTTGCTGAACTTTTCAACGAGATGCTGATGAGGGATTTCGGATTCTATATATATAAAGCAGTGCACCACATCAAACTGACCGAGCAAGAAAAAAATAAAGCCAAAGAGGAGAAGAACGGGAAAGAGGAGAAGAATGTTAAGGACGAGAAGGAAAAAGAGAAAGAAAAAGAAAAAGAAAAGGAAGAACCCAAAGAAAAAGAGGAAGATGATAAAAAGAAAGCAGTCAAGGATAAACGAGATGACGATAGGGATAGGAAGTCTAGGGACAAAGATGAAAAGTCTCGGAAGAAGGACAAAAAGGATGAAGAAGAGTTGAAAGTGGATCTGGATTCGGCCAAGTTATTGCGTGAGCCTTACCTGCTATTGTCATTTGCATACTTCGATGTGAACCGCTGCGGCTATCTCATTCAAAAAGACCTCGACCAGCTGTTCAATGCGCTGGGCTTATTGCTCTCCCGAGCTCAGGTTAAAAAGTCAGTTGAGCATCTACTTATTAAAGGCGACTTCAACTATAAAAAGCTCGCCAACTCCAATAAAGACGTTGACGAAGAGGACAAACTGAGTGACCGCACTCTTGTGGACGTGGACGAAGCTCTGGCACTTGGAAACCATCCCGAGCTGCCTTGTGACCAGCAGAGTAATGGACTGGGGGGCTCCCCTGTCGCCAAGAAACGTAAGCGGGACACCCAGGATAACGGAGATGCTGGCGATAGTGAGAGTGCTCCAACCATGGTCCTCCACGCGGGCGCCTACATCGACGTCGGCCGTGTTGTGTCGGCACTCTCGCGCAGCGAGCGTGTGCGCAGTGAGCTGGAGGCGGCGAGTGCGGCCGCACGAGCGGGCGCGCGCGCCTCCGCCGACCAGGCCACGCAGAGTGCCGAGCGCGCCGCCGCCCTGGCCGCCGAGCTGGACGAGGCCAGGAAGCGACTGGGCAATGTGGACAGTCAGCTGTGCAAAATGACGGCAAGCTCCAAGATCTTCCACTCAACATTGAAGGACATTCAGTTCAAGGTGGAGTCTGTTGTCAATATAAATCTCTATGAAAATGAAGGCAAGGATAAGGTCAAGGACGAAGATCCTATTGCAAAAAAAGCCACAAAGAAAGATTCGAGCATGGACAGCTCAGCAGAGGATATGGTAGTAGATGAGCCAACAGAAGATACTACGACAAAGCTAAATATAAAGCTAGAGGAGTCACAAAAATGA</t>
  </si>
  <si>
    <t>MQSGSNNPPWARSGLQHDMDHNAMSAMSQTGMVPFQQSQVYQQNLMQSIPIAGQMQSSSMGLSSGMASQMGQSAMYQHSGVVTYPTPRALNPTAFQTNQNMSPVAQNQSNTVTKQRVFTGEVTKTHNDFGFIDEDVFFQTAVCAYGKVPKVGDRVLVEASYNPNMPFKWNATRIQIMSGIDKQRKNNSKSVNNKNSNLSPSVYNAVPPPSDRNANRRPANLNNRAASPVRRDRDNNDRKRGTLGGGSRTRDRDSSNRHSRSKDSPPRKRTPLPPIYMVKVPTVPLNIGEADIVTLRGRYKNLYIPSDFMSTKISWVDAFPLTRQFEINKHCSFQVLPKTAHNPNESEAILEAPDADYKYSAKVMLLSMPTLERLYERCGIVNAKNNDRWDGEANKQVHPTRLFKFLMGMKDKGSDYFAIGGPWSATLDGPNPDKDPSVLVKTATRTCKALTGVDLSNCTQWYRFVEFYYRRANGVVETVVIFVPDVWSCQPSLSEWDEIVAQYKAGGGKLKASPATMQPSAPAEQEPATKEKTEPDVQTEEVKEKTHYSKIDLKTITVKALKAELEARNMIATGMKAQLLARLTKVLQTEEEQDKAESTDMEVVDLDKIIVEEPQVTETVVIEDTEDEKPVKLDLPPTPTILVHPSKTAKGGRFNCNLVTLSVLLDYRHNDAKEHSFEVFVFAELFNEMLMRDFGFYIYKAVHHIKLTEQEKNKAKEEKNGKEEKNVKDEKEKEKEKEKEKEEPKEKEEDDKKKAVKDKRDDDRDRKSRDKDEKSRKKDKKDEEELKVDLDSAKLLREPYLLLSFAYFDVNRCGYLIQKDLDQLFNALGLLLSRAQVKKSVEHLLIKGDFNYKKLANSNKDVDEEDKLSDRTLVDVDEALALGNHPELPCDQQSNGLGGSPVAKKRKRDTQDNGDAGDSESAPTMVLHAGAYIDVGRVVSALSRSERVRSELEAASAAARAGARASADQATQSAERAAALAAELDEARKRLGNVDSQLCKMTASSKIFHSTLKDIQFKVESVVNINLYENEGKDKVKDEDPIAKKATKKDSSMDSSAEDMVVDEPTEDTTTKLNIKLEESQK</t>
  </si>
  <si>
    <t>evm.model.Contig12934</t>
  </si>
  <si>
    <t>Chitin synthase 3</t>
  </si>
  <si>
    <t>ATGTCGTCTGCGGCGTTCAAGCGGCGCGCAGAGGCGAGCGACAACTCGGACGACGAGCTGACGCCACTCGCCAACGACATCTACGGTGGCAGCCAACGCACAGTTCAAGAAACAAAAGGATGGGACGTCTTCAGAGAGTTGCCAATAAAGCAGGACAGTGGGTCTATGGAATCACAGAAATGTCTCGAATTCACCGTGAAAATGCTCAAAGTATTTGCCTACGCACTCACCTTCATAATAGTGCTGGGGTCAGGAGTCGTCGCCAAGGGCTCATTATTATTTATGACATCACAACTGAGAAAAGATAGAAGAATAACTTATTGTAATATACAATTAGGGCGAGACAAGCAGTTCGTGACGACGTTGCCGGACGAGGAGCGGATCGCGTGGATGTGGTGTATCCTGGGCGTGTTCGCCATACCGGAAATAGGGACTTTAATTCGATCCATAAGGATATGCTTCTTCAAAAGCTCGAAAAGGCCGCCTATTGGACAATTTATTTTGGTTTTTATGGCAGAATCGATTCACACCATCGGCCTGGCAATACTCTTCCTTACTGTCTTGCCTGAGCTTGACGTCGTTAAGGGAGCCATGTTGACCAACTGCATGTGCTTCCTACCTGGGCTACTGGGGCTGATGTCGAGGAATGCGAAAGAATCCAAGCGCTTCGTCAAAGTCATCGTGGACATGGTCGCCATTTCCGCACAAGTAACCGGCTTCGTCGTATGGCCTCTTTTGTACGGCAAACCTATTATCTGGTTGATACCGGTGGCTTCCATATTTATATCTGTTGGATGGTGGGAAAATTATGTTAGTGTTCAAAGTCCTCTAGGTTTTATAAAATCACTCGCAAGAATAAAGGACAAATTAAATCATTCGAGGTATTATACGTACCAAGTCATGTCAATATGGAAGATAATATTATTCTTATGCTGCATTTTGTTAAATTTGTATATTCATGGTGAAGAACCAGGCAGTTTCTTTACACTTTTTAAAGCCGGCTTCGGACCTCACGTCATTATCGTAGACGAGATTCAGGTCGTCGTTGGCGGCGCTACACTTCCAGATTTGGCAAACGTCACAATGACCGGAGATACTGTCGAAGTTATAGCATCACACAACTCTGCCTTTTACGTGTTGCTCATTCAACTCCTTGCGGCGTACTTCTGCTACGTATTTGGAAAGTTTGCGTGCAAAATCCTTATTCAAGGCTTCAGTTACGCTTTTCCAGTCAACCTTATCATTCCTGTCTGCATTAACTTATTGATCGCAGCGTGCGGTATTAGAAATGGAGACCCATGCTTTTTCCATGGTACTATACCGGATTATCTGTTCTTTGAGAGCCCACCAGTATACTTCTTCAGTGACTTTATTTCAAAACAAATGGCTTGGATATGGCTACTGTGGCTGCTATCACAAACATGGATCACAATCCATATTTGGACACCAAAGTGTGAAAGATTGGCATCAACTGAGAAGTTGTTTGTATCTCCAATGTATGAAGGCTTACTTATCGACCAATCTCTGGCTTTAAATCGAAAACGAGATGACCAAAAAGATGTGAAGACTGAGGACTTAGCTGAAATTGAGAAGGAAAAGGGCGATGAATACTATGAGACAATATCAGTACATACAGATGGATCGAATGCTTCTCCGAGGACTGTGAAATCATCTGATCATATTACTAGAATCTATGCATGCTGCACTATGTGGCACGAAACGAAAGATGAAATGATGGAATTCTTGAAATCTATCTTCCGCCTTGATGAAGATCAGTGTGCTCGTAGGGTTGCACAAAAATATCTCCGAGTCGTAGATCCTGACTATTACGAATTTGAAACTCACATATTCTTGGATGACGCATTTGAAATATCTGACCATAGTGACGATGATACACAAGTGAATCGTTTCGTCAAACTTCTGGTTGATACAATGGACGAAGCAGCTTCTGAAGTACATCAAACAAATATAAGAATTAGACCACCAAAAAAACTGCCTACTCCTTATGGTGGAAGACTTATCTGGACATTGCCTGGTAAAACGAAAATGATATGTCACTTGAAAGACAAAGCTAAAATCCGACACAGGAAACGTTGGTCCCAGGTCATGTACATGTACTACTTACTTGGACACAGGCTTATGGAATTACCAATATCTGTTGACCGTAAGGAAGTTATGGCTGAAAATACTTATTTGCTGACTTTAGACGGTGACATTGACTTCCAGCCCAATGCTGTAAGTTTGCTAATCGATTTGATGAAAAAGAACAAGAATCTTGGTGCTGCCTGTGGCCGTATTCACCCTGTTGGTTCTGGTCCTATGGTATGGTATCAAATGTTCGAGTATGCTATTGGTCATTGGCTGCAAAAGGCAACTGAACACATGATTGGCTGTGTACTTTGTAGTCCAGGATGTTTCTCACTTTTCAGAGGAAAAGCTCTTATGGATGACAATGTCATGAAAAAATATACTCTCCGATCCGATGAAGCTAGACATTATGTACAGTATGATCAGGGTGAAGACCGTTGGCTTTGTACATTACTCCTGCAAAGAGGATATCGTGTAGAATATTCAGCTGCATCCGATGCGTACACACATTGTCCAGAAGGTTTCAACGAGTTCTACAACCAACGTCGTCGATGGGTACCTTCAACTATGGCCAATATTATGGACTTGCTAGTGGATGCTAAAAGAACAATCAAAATTAATGACAATATATCTATGTTGTACATCAGCTACCAGATGATGTTAATGGGTGGCACCATCCTGGGCCCTGGTACTATATTTCTTATGTTGGTGGGAGCTTTCGTGGCTGCATTCAGGATTGACAATTGGACCTCTTTCTACTACAACATTATACCTATTCTTCTTTTCATGTTTGTCTGCTTTACATGCAAATCGGAATTCCAGTTACTCGTCGCTCAAATATTGTCTGCAGCATATGCTATGATAATGATGGCTGTGATAGTAGGTACGGCACTTCAGTTGGGCGAGGACGGTATTGGCTCACCTTCGGCAATCTTCTTGATAGCATTATCTGGGTCATTCTTTATAGCAGCCTGCTTACATCCTCAAGAGTTCTGGTGCATCGTGCCTGGTATTATTTATCTGTTATCCATTCCATCTATGTACTTGCTGTTGATTTTGTATTCTATCATCAATCTCAACGTTGTATCCTGGGGTACTCGTGAAGTACAAACCAAAAAAACTAAAAAGGAAATAGAAGCTGAAAAGAAAGAAGCTGAGGAAGCAAAGAAGACAGTGAAGCAACGAACATTACTTGGATTCTTGCAAGGTCCCGAACAGGAACACGAGGGTTCCATTGAATTATCGCTGGCAGGTTTATTCAAATGTATGTTCTGTACTCACCCAAAGGGCAATGAGGAGCAGGTACAACTTCTTCATATTGCATCATCGTTAGAGAAATTAGAGAAAAAATTGGAAAATGTGGAGAGGACCCTGGACCCACAAGGTAACAGACGTCGAACATCATTAGGTATGCGCAGTGGAGATCATCACTTAAATGCTCTAACGGAAGACCCTGAAGAAGATCAACATCTTGATTCTGATAGTGAAACTCTTTCAACTGTACCTAAGGAAGAACGAGATGATCTTACCAATCCCTACTGGATAGAAGACCCAGATTTACAAAAGGGAGAAGTTGATTATTTGACAACGGTTGAAATCGGATTTTGGAAGGATTTGATTGACCAATATCTATACCCAATTGATGCTAATAAAGAAGAACAGGCTCGTATTGCAGCGGACTTGATCGAACTACGTAATAAATCTGTATTCGCTTTCTTCATGTTCAATGCTTTGTTTGTATTGATTGTGTTTTTGTTGCAACTGAACAAAGATCAACTCCACGTGGATTGGCCTTTAGGAATAAAAACAAACATAACATACTTCGAGGAAACCGGCGAGGTACATATATCTAAAGAATACCTACAATTGGAACCAATCGGTCTGGTGTTTGTATTCTTCTTTGCTCTAATTTTGATAATACAGTTCAGTTGTATGTTGTTCCATCGATTCGGTACATTATCACATATATTGGCATCTACGGAACTCAACTGGTACAGCAAGAAGTCGGAAGAATTATCTCAGGACGCTTTACTGGATAAAAATGCAATAGCAATTGTCAAGGACTTGCAAAAGTTAACTGGTCTTGATGATGACTATGACAATGATTCTGGCTCAGGTGCCGCCAATGTGGGGCGAAGAAAGACTATACACAACTTAGAAAAAGCCAGACAGAAGAAACGGCACATTGGAACTCTTGATGTTGCTTTCAAAAAACGATTCTTTAATATGAATGCTAATGATGGTCCAGGAACACCAGTATTGAATAGAAAGATGACTTTGAGGCGTGAAACACTGAAGGCATTGGAGACAAGACGTAATTCGCTTATGGCTGAAAGAAGAAAGTCACAAATGCAAACTCTTGGAGCAAATAATGAATATGGTGTCACTGGAGTGGGTGTCAACAACAACCAAGGAATTGCTCCGAGAAACCACCGGGCATCTAATGCAAATCTATCTATCAAGGATGTCTTCACCGACCCCAACGGCGGAGGACAAATCAATAGAGCGTATGAACAAACCGGTGATGACGACAGCAATAACACACTAAGACCACCTAGGCAGCCTCAAGTCACTTTCCAAGGACGCTATCAATAA</t>
  </si>
  <si>
    <t>MSSAAFKRRAEASDNSDDELTPLANDIYGGSQRTVQETKGWDVFRELPIKQDSGSMESQKCLEFTVKMLKVFAYALTFIIVLGSGVVAKGSLLFMTSQLRKDRRITYCNIQLGRDKQFVTTLPDEERIAWMWCILGVFAIPEIGTLIRSIRICFFKSSKRPPIGQFILVFMAESIHTIGLAILFLTVLPELDVVKGAMLTNCMCFLPGLLGLMSRNAKESKRFVKVIVDMVAISAQVTGFVVWPLLYGKPIIWLIPVASIFISVGWWENYVSVQSPLGFIKSLARIKDKLNHSRYYTYQVMSIWKIILFLCCILLNLYIHGEEPGSFFTLFKAGFGPHVIIVDEIQVVVGGATLPDLANVTMTGDTVEVIASHNSAFYVLLIQLLAAYFCYVFGKFACKILIQGFSYAFPVNLIIPVCINLLIAACGIRNGDPCFFHGTIPDYLFFESPPVYFFSDFISKQMAWIWLLWLLSQTWITIHIWTPKCERLASTEKLFVSPMYEGLLIDQSLALNRKRDDQKDVKTEDLAEIEKEKGDEYYETISVHTDGSNASPRTVKSSDHITRIYACCTMWHETKDEMMEFLKSIFRLDEDQCARRVAQKYLRVVDPDYYEFETHIFLDDAFEISDHSDDDTQVNRFVKLLVDTMDEAASEVHQTNIRIRPPKKLPTPYGGRLIWTLPGKTKMICHLKDKAKIRHRKRWSQVMYMYYLLGHRLMELPISVDRKEVMAENTYLLTLDGDIDFQPNAVSLLIDLMKKNKNLGAACGRIHPVGSGPMVWYQMFEYAIGHWLQKATEHMIGCVLCSPGCFSLFRGKALMDDNVMKKYTLRSDEARHYVQYDQGEDRWLCTLLLQRGYRVEYSAASDAYTHCPEGFNEFYNQRRRWVPSTMANIMDLLVDAKRTIKINDNISMLYISYQMMLMGGTILGPGTIFLMLVGAFVAAFRIDNWTSFYYNIIPILLFMFVCFTCKSEFQLLVAQILSAAYAMIMMAVIVGTALQLGEDGIGSPSAIFLIALSGSFFIAACLHPQEFWCIVPGIIYLLSIPSMYLLLILYSIINLNVVSWGTREVQTKKTKKEIEAEKKEAEEAKKTVKQRTLLGFLQGPEQEHEGSIELSLAGLFKCMFCTHPKGNEEQVQLLHIASSLEKLEKKLENVERTLDPQGNRRRTSLGMRSGDHHLNALTEDPEEDQHLDSDSETLSTVPKEERDDLTNPYWIEDPDLQKGEVDYLTTVEIGFWKDLIDQYLYPIDANKEEQARIAADLIELRNKSVFAFFMFNALFVLIVFLLQLNKDQLHVDWPLGIKTNITYFEETGEVHISKEYLQLEPIGLVFVFFFALILIIQFSCMLFHRFGTLSHILASTELNWYSKKSEELSQDALLDKNAIAIVKDLQKLTGLDDDYDNDSGSGAANVGRRKTIHNLEKARQKKRHIGTLDVAFKKRFFNMNANDGPGTPVLNRKMTLRRETLKALETRRNSLMAERRKSQMQTLGANNEYGVTGVGVNNNQGIAPRNHRASNANLSIKDVFTDPNGGGQINRAYEQTGDDDSNNTLRPPRQPQVTFQGRYQ</t>
  </si>
  <si>
    <t>evm.model.Contig05650</t>
  </si>
  <si>
    <t>Cholesterol 7-desaturase</t>
  </si>
  <si>
    <t>ATGACAAACTGGACATGGATACAAGATCTAACTAGGATAGAACAGCCAGAATCAGCCTGCCCATTCTATTCTAGAACGGACCATTCTGGAAACGTAACAATGGGCTATATTAGCACGTGTTTGGAGCAGTTTCTAGGAAATGGCTACTCGTCAATTCTAAGAAGTGAACAAGATGGGAGTGGCATTCTAGATTTTCTCTTTCTGAGTTTGAAATTTTTTCTGATAATCCTGTGGCGGTTTCTGGATTTGGTTCTGGATAAAGGACTGGTTTTGGTTTACGTCGTTCTTGGCATCGCTGTCTTGTGGTTCGTGTACAAGTCGGTATGGAGTCCAATTAATTACACGAAGGATCTGACGGATGTGGGTTTCAAGCATTTGGGGAAAGGTCGCTTCCACGCCGCCAGGGTGCAGAGGGCTCGGCAGGCGCGGCGCTTGGGCACCAAGCTGCCACCGCCGTACCCCGATGGGTGGTTTGCCATCCTGGAGTCCGATGACCTGAAAGCGGGTGAAGTAAAACAGGTCGACTGTTTGGGTGAAAACCTAGCCGTATACCGCACATCAGACGGACAAGTTAGATGCGTGGACGCATACTGCCCGCACCTGGGCGCCAACATGGCGGCCGGAGGCGCGGTGGTGGGGGGCTGCCTCGAGTGCCCCTTCCATCGCTGGCGTTTCGATGGCGAGAGTGGCGCCTGCGTTGGGGTCCCTGGACGCTCAGAGCCACCGCGAGGAGTGGGCGTGCATGCGTGGACCGTGCAAGAGCTGAACGATGCCATCTGGATCTGGCACTCGGCAGAAAGAAAGGCCCCAAGCTGGTTCCTGAAACAGGACCCGAATGTGAATTCCGCTTGGTGGGCATGTCGGGGCAGGAATGAGTATTTAGTGAACAGTCACGTGCAGGACATACCAGAAAACGGTGCAGATGTGGCACACCTGAATGCTATACACTCAATGTCACTATTCGGTACATATTTTGAAAACTACCCCATCGTGCAGAACCTGCTGGGTTGTCACAACTGGTCGGCGGAATGGTCGGCGGCGGGGGCGGCGCGGGGACAGCCCCACATAGCCGAGATGAAGCTCAGACACGACTACTGTGTGCTGAGCAAGTTCCAAATGTTTGGCGTCGATATCCTTGCTGAGCAGGTCGGCCCTGGATATGTGAGCCTGGAAATGAAGACTGGCATGGGTCCCCTGATGGTGCTGCAGTTCGTGACACCCGTCGGCCCACTGCTGCAGAGAGTGGTGCACCGGCTCTACAGCCCCCTCTACAACGCGCCCATAGTGGCCGCCCTCACGATGGTGGAGTCCTATATGTTCGAGCGCGACGTGGCCATCTGGAACCTCAAGACCTACGTCAGCAATCCATCGTACGTGAAGACGGATAAAACAATCCGAGCATTCCGTACCTGGTACTCGCAATTCTACTCAGAGTCCAGTATACCGTTCGAACAAGCCGTGGCTAAAGTCAATAGTCCATTAGATTGGTAG</t>
  </si>
  <si>
    <t>MTNWTWIQDLTRIEQPESACPFYSRTDHSGNVTMGYISTCLEQFLGNGYSSILRSEQDGSGILDFLFLSLKFFLIILWRFLDLVLDKGLVLVYVVLGIAVLWFVYKSVWSPINYTKDLTDVGFKHLGKGRFHAARVQRARQARRLGTKLPPPYPDGWFAILESDDLKAGEVKQVDCLGENLAVYRTSDGQVRCVDAYCPHLGANMAAGGAVVGGCLECPFHRWRFDGESGACVGVPGRSEPPRGVGVHAWTVQELNDAIWIWHSAERKAPSWFLKQDPNVNSAWWACRGRNEYLVNSHVQDIPENGADVAHLNAIHSMSLFGTYFENYPIVQNLLGCHNWSAEWSAAGAARGQPHIAEMKLRHDYCVLSKFQMFGVDILAEQVGPGYVSLEMKTGMGPLMVLQFVTPVGPLLQRVVHRLYSPLYNAPIVAALTMVESYMFERDVAIWNLKTYVSNPSYVKTDKTIRAFRTWYSQFYSESSIPFEQAVAKVNSPLDW</t>
  </si>
  <si>
    <t>evm.model.Contig04450</t>
  </si>
  <si>
    <t>Chromatin assembly factor 1 subunit A</t>
  </si>
  <si>
    <t>ATGAAAGCCACCGATGTATCAGCTGAAGATGTTGATGTTACTGAAATTACACCTTCTAAAAAGAAGTTGAAACAAGCTCGTCTACCTTTCCAAATTATAAGTCCCGCTTTGCCAGTAAATACATCGCCAGTTTCTCGTAAGAGAAAATTATCTCCACAGAAGGATGTAAAGCAGAGTAAAATAGGAAAAATATCTAAAGAAAATGAAACAAAAAACAAGGAGACTGTACCGGCTGATGTAGTTGTTATAAGTGACGACGACAGTTCTCGCGAAGCATGCCGTTTATCGAATAGTTCTAGTATTAAGAATGATAAGTTAGAAAAGGAAGTTGTGTTGGATAATGTTTCTAGTTCGAACGAGGTAATTTTACCTTCGACCAAGACGCAAAATAGAAAAAGATCTTTGAGGTCGAATCGAGACGATGCTACGACAGGAGTCAATGACACGAAAACACCGACGCCCATGCGCAGTACAAAAAAAGTTTCGAAGAAGGATAAACAAAAATTAAGCAGAAGCACTAAAACGGCAAATAAATCAACTGTTCAAAATGAACACAACACTAGCACAGATAACTCTGACAAAACATCTGAAGAAGAAGCAATTGCGACTTCTGTCGAAGAAACGAATAAACAGCTTGTTGCAGAATCAAAGAAAGAAATGTCGCAAGAACTTAACACAACAGAATCGGAGCAAGTGGTTGTGGATTCAATCAAAGAAATTGAAGATAAAATGTCTGATGATGCGGAAATGACAGATATAGATAAGTCTGATGCAATCGTAGATAAGTCTCAAGATCAATCAACATCTGTTATTGATATGAATGCATCAATGAAGTCCAACTCGAGTTCACCAAGACCTAAGCGGAATAGTGTCACAGCTACAACACCTACATCTAACAAAACTTTAAGCCCTGCTTTGACCCCAAAACAGGCATTTAGAAAATTGGAGTATGCGAAGAAAAGGGAAGAGAAGGAAAGAGACAAATTGGATAGGGATCAAAAGCGGCAGCAAGAAAAAGAAATACGTGAGAAGCAAAAACAAGAGAGGGAAGATCAGAAACGTAAGGAAAGAGAAGAAAAGGAAGAGCTGCGCAGAAAAGAACGAGAAGAGAAGGAGGAACTGAAGAGGAAAGAGAAGGAGGAAAAAGAAGAGCAAAGAAAAAAGGAGAAGGAAGAAAAGGAAAGACAGAGGGAGAAAGAGAAAAGAGATCGTGAAGAGAAAGAGGAGCAGCGACGAAAGGAAAAAGAAGAGAAGGAAGAACAGAAACGAAAAGAAAAAGAAGCTAAAGAGGAAGAACGTCGAAAAAGACAGGAAACCTTAGATGAGGAGAAGCGACAGAAGGAATTGGAAAGGCAGGAGGCTGAAATTAAGAAAAAGAAAGCCGCTGCGGCTTTCGCAAACTTCTTTGTTGCCGGCAAACAGAAAGTTGGACAGGACGTTGATAATAAATCTTTTCTTGTCGAGAATAAGAACAGTATTCTCTCAAGTTTTGCCGTGAAATTGGATATGAGGCTAGCTCCGATAGTGAGGAATTCTCTTGAGGAGAATCAGAAGAAGAACTTGGAAAGTCAACTCGTATTACAAAGTGCAATTAAGCATTGCCTTTATGTGCAGGAATTAAAGAGTGGTGCTTCAAAGCCGAAATCAAGTAGCAACACGTGGCCGCTAGATGAATTGAAAGACGAAGTTACAATCATCGAGTCTGAAGACGATCTACCAGACGATTGCGGAAATGGACAGGTGGTAGTTTGCGACACTGTCCGAGAGAAGCTCAGACCCAAGTTGCTGAGTTTCACAGAGAATAGACGGCCCCCATATTGGGGAACTTGGAGGAAGAAGAGCCAAGTTATAAAGGGAAGGCGGCCGTTTAGGACTGATGAGAAGTATCTGGACTACACGTGTGAATCGGACGAGGAGTGGGAGGAGGAGGAGGGAGAGAGTGTTGGCGGCAGCGGCTCGGAGGACGAACACGAGGCGGACGAGTACGAGTTGGATAACGAGTTCTTCGTACCGCACGGCTATTTGAGTGAGGAGGAGGCATTAGGGGAAGATGAGACAGAAGCTGCTCTATCACCTGAACACCAGAAGGCTAAACTGAAATATTTGGGTGACGAATTTGAGTCTGAACTCAAGAAACCCACCGAGAGACTAAAACCTAGACTGTATGGTGTCATGTGGGAGACGAGCGAAGGAGGCAAGCCTGACTCATGCATAGAAGCCGTGTGGAAATATTTTAACAGAATGAGCATGATAATTACTGAAGACAGTCCCGTTTTAACACCGCCTGTCATTGAACCTAAAAAGGCTAACAATAAACTTGATAAAGCAGCCAAAACTGAGAAAAAGAACGCTAAGCTGGACAGAGCAAATCAGAATAAGACGGAAAACAAATTACTGGATAATAACAAAAGTGCAGCACCCGTCATTAAAAAGCGTGTGCCCCTCATAAGTTTATTTTTGAAGAAGAAGGATGAATTGTAG</t>
  </si>
  <si>
    <t>MKATDVSAEDVDVTEITPSKKKLKQARLPFQIISPALPVNTSPVSRKRKLSPQKDVKQSKIGKISKENETKNKETVPADVVVISDDDSSREACRLSNSSSIKNDKLEKEVVLDNVSSSNEVILPSTKTQNRKRSLRSNRDDATTGVNDTKTPTPMRSTKKVSKKDKQKLSRSTKTANKSTVQNEHNTSTDNSDKTSEEEAIATSVEETNKQLVAESKKEMSQELNTTESEQVVVDSIKEIEDKMSDDAEMTDIDKSDAIVDKSQDQSTSVIDMNASMKSNSSSPRPKRNSVTATTPTSNKTLSPALTPKQAFRKLEYAKKREEKERDKLDRDQKRQQEKEIREKQKQEREDQKRKEREEKEELRRKEREEKEELKRKEKEEKEEQRKKEKEEKERQREKEKRDREEKEEQRRKEKEEKEEQKRKEKEAKEEERRKRQETLDEEKRQKELERQEAEIKKKKAAAAFANFFVAGKQKVGQDVDNKSFLVENKNSILSSFAVKLDMRLAPIVRNSLEENQKKNLESQLVLQSAIKHCLYVQELKSGASKPKSSSNTWPLDELKDEVTIIESEDDLPDDCGNGQVVVCDTVREKLRPKLLSFTENRRPPYWGTWRKKSQVIKGRRPFRTDEKYLDYTCESDEEWEEEEGESVGGSGSEDEHEADEYELDNEFFVPHGYLSEEEALGEDETEAALSPEHQKAKLKYLGDEFESELKKPTERLKPRLYGVMWETSEGGKPDSCIEAVWKYFNRMSMIITEDSPVLTPPVIEPKKANNKLDKAAKTEKKNAKLDRANQNKTENKLLDNNKSAAPVIKKRVPLISLFLKKKDEL</t>
  </si>
  <si>
    <t>evm.model.Contig02774</t>
  </si>
  <si>
    <t>Chromatin assembly factor 1 subunit B</t>
  </si>
  <si>
    <t>ATGAAGTGTATAATACCTGAAATATCATGGCACAACAGGGATCCTGTTTTAAGTGTAGATTTTCAACCCAAAACTTCTAATAAAGATCAGATTCGACTTGCAACTGCTGGTACAGACACTCATGTTTTGATATGGTATGTTTCACCCTCGGCGACCGGCGGTGTGATATTAGAAGTTGCCGCAGATCTTGCCCGGCATCAGAAGGCAGTGAATGTGGTTAGGTGGTCACCATCTGGTGTGTATTTGGCTTCTGGAGATGATGAATCAATTATATTTATTTGGAACCAGAGAACAGATAAGGATCCACCACCGATCTTTGAAGAAACTAATGAGCAAGATAGAGAGACATGGGTGGTTTACAAGACACTGAGAGGTCACGTGGAAGATGTTTACGACATAAGTTGGAATTCATCATCTACGAATCTCGTGAGTGGATCCGTCGACAATAAAATTATATTCTGGGATTTACACAAAGGGCGTTCAACTTCCATTGTATCCGACCATAAGGGATTTGTTCAAGGCGTTTCCTGGGACCCAAAAGATCAGTATATTGCAACACTCAGTTCAGATCGAGTATTCAGAGTATTTGATGTGAAGACCAAGAAAGTTGTGTCGAGAAGTAGCAAGGCAGTCCTGCCAGTACCAAGTTCACACCCTTTGCACAACCAGACAATGCGGTTATATTATGATGACACACTCCAATCATTCTTCAGAAGACTTCAGTTTAGTCCCGATGGTTTACTCATTGCAGCACCCAGTGGCTATATAGAACCTGATCAAAACAGACAACTTAAAGCCATTCATGGAGTATACATATACACAAGATACTCTTTAAAAGTACCAGCATGTATATTGCCATGTGGAGATAGTCCAGCCCTGGCAGTCAGGTGGTCACCGCTTATATACGATCTTAGAAAAGATGGCCCCAAACCAGCATTTGGTCTAGAGAGTAGAAGAATGATCCTAGCTGTTGCAACAAAAGCAGCAGTCCTCTTATATGACACACAACAGAAATCACCTCTAGCCGTTATATCAAATATTCATTATACAAGATTAACTGATTTAACATGGTCGAGTGATGGTAAAATAGTCGTAGTATCCAGTACAGATGGATTTTGTTCAGTGATATATTTTTCTGATAAAGAATTAGGTGAAGTTCATGTTGAACCTATAATTGAGCAAATGGAAGTTGAGAATGTTTCAAGTGAAGTAAATCAACTAATACCTAAACAATTTAAGATCCCAATCGAAAAGAACAATAAAAGTGATACTATTGTAATAGAAGATGATATTGAATCACCGGCAGTAGAGAAACGACAAATTTCTGTTGACATGATGGACGAAATAGCCATGGAGCCATGGTCGGATGACTCGCAGAACGCTTGTAAACCTACTGCGCCGACCCTAGTTGAAGAGGCTAGTACAGATATTAAACTGGTATATGAAGAATCACAATCGTCACACGTCGTTGAAAAAAAGCCATCACCCAAATTAGTCAACGAAGTTATTTCACAAGCTGCCAGCCCCACTGTGAATTCAAGTCCAAAACCTGGAAGGCGTCTGACTTTTGTTACATTGTCCAGTCCTAAGAATAAAAAGAAAGTTAAATAA</t>
  </si>
  <si>
    <t>MKCIIPEISWHNRDPVLSVDFQPKTSNKDQIRLATAGTDTHVLIWYVSPSATGGVILEVAADLARHQKAVNVVRWSPSGVYLASGDDESIIFIWNQRTDKDPPPIFEETNEQDRETWVVYKTLRGHVEDVYDISWNSSSTNLVSGSVDNKIIFWDLHKGRSTSIVSDHKGFVQGVSWDPKDQYIATLSSDRVFRVFDVKTKKVVSRSSKAVLPVPSSHPLHNQTMRLYYDDTLQSFFRRLQFSPDGLLIAAPSGYIEPDQNRQLKAIHGVYIYTRYSLKVPACILPCGDSPALAVRWSPLIYDLRKDGPKPAFGLESRRMILAVATKAAVLLYDTQQKSPLAVISNIHYTRLTDLTWSSDGKIVVVSSTDGFCSVIYFSDKELGEVHVEPIIEQMEVENVSSEVNQLIPKQFKIPIEKNNKSDTIVIEDDIESPAVEKRQISVDMMDEIAMEPWSDDSQNACKPTAPTLVEEASTDIKLVYEESQSSHVVEKKPSPKLVNEVISQAASPTVNSSPKPGRRLTFVTLSSPKNKKKVK</t>
  </si>
  <si>
    <t>evm.model.Contig01256</t>
  </si>
  <si>
    <t>Chromatin-remodeling complex ATPase chain Iswi</t>
  </si>
  <si>
    <t>ATGGCAGAAGCTGAGGAACAAATGGAAGTGGCAGAAGCCGGCGAAAATTCCAATGAGTCGTCGAGCGACACGACATCGTCTAGGGGTAAAGAAGGTGACTTTGAGAGTAAAATTGAAGGAGATCGCTCTAAGAGATTTGATTTTTTGCTCAAACAAACGGAGATTTTTTCTCATTTTATGAGCAACACTAAGGCATCAACCGGCAGTCCACCTAAACCGAAAGCTGGTCGTCCGAAGAAGGTTAAGGAACCTGAAAACCCTAAGGAATCTGCTGCTTCAATAGATCTTCGTCATCGTAAGACAGAACAAGAAGAAGATGAGGAACTGTTGGCAGAAACAAATGCTAAACAGAAGGCTTTATTCCGCTTTGAATCATCGCCCCATTACATTAAGAATGGTGAAATGAGAGATTATCAAGTCCGTGGCTTAAACTGGATGATATCGTTGTATGAAAATGGTATTAACGGGATTCTTGCCGATGAGATGGGCCTAGGAAAAACCCTTCAAACAATCTCGCTATTGGGTTATATGAAGAACTTCAAAAATGTTCTAGGACCGCACATAGTCATAGTGCCGAAATCCACCCTCGCAAACTGGATGAATGAATTTAAAAAGTGGTGTCCTTCCATCCGTGCTGTTTGTCTCATTGGCGATCAAGAAACCAGGAATGTTTTCATCCGGGATGTGCTCATGCCAGGAGAATGGGACGTTTGTATTACATCATACGAAATGGTGATAAGAGAGAAATCAGTATTCAAAAAGTTTAACTGGCGCTACATGGTAATTGATGAGGCACATAGGATCAAGAACGAAAAGTCAAAGTTGTCGGAGTTACTGCGAGAGTTTAAGACTACAAATCGGTTGTTGCTGACGGGAACACCGCTTCAGAATAATTTGCACGAACTATGGGCTTTACTTAATTTTTTGCTGCCTGACGTTTTCAATAGTTCAGATGACTTTGATTCGTGGTTCAACACGAACCAATTTTTGGGAGACAACCAGCTAGTACAGCGTTTGCATGCAGTCCTTCGGCCTTTCCTTCTGAGAAGATTGAAGTCCGAGGTGGAGAAACGTTTGAAGCCTAAGAAGGAAGTTAAGGTTTACGTCGGATTAAGTAAGATGCAACGCGAGTGGTACACCAAAGTACTCATGAAGGATATTGACATAGTAAACGGTGCTGGCAAAATTGAGAAGATGCGACTCCAAAATATTCTCATGCAACTGCGCAAATGCTGCAACCACCCCTACTTGTTCGACGGAGCTGAGCCCGGTCCGCCCTACACAACCGACGAACATCTTGTCGTCAGCTGCGGCAAGATGAGCATCCTAGACAAGCTTTTGCCTAAACTGAGGGACCAGGGGTCAAGGGTTCTCATATTCTCGCAGATGACAAGAATGTTGGATATATTGGAGGATTATTGCCATTGGAGGCAATATAAGTACTGTCGGTTAGATGGACAAACGCCTCATGAAGACAGGAATAGACAAATAGAGGAATACAATGCGGATGACAGTGAAAAGTTTGTATTCATGTTGTCCACGAGGGCAGGTGGCCTGGGCATCAACTTGACATCGGCGGATGTGGTCATTATATATGACTCCGATTGGAATCCACAGATGGACTTGCAGGCTATGGACCGAGCTCATCGTATTGGCCAAAAGAAACAGGTTCGCGTTTTCCGCCTCATAACTGAAAACACAGTGGAAGAAAAAATTGTGGAACGAGCAGAAGTTAAGCTCCGTTTGGACAAGCTGGTCATCCAATCGGGTCGGCTGGTCGACACCAAGGCTCAGCTGAACAAAGATGAGATGCTCAACATGATCCGGCATGGAGCGAATCACGTCTTCTCATCTAAGGACTCGGAGCTTACGGAGGAGGATATTGATGATATATTGTTAAAGGGTGAAAATAAGACGGAAGAACTAAAACAAAAGTTGGAAACCCTGGGTGAATCATCACTGCGAGATTTCACTATGGACGCTCCAGCAAATACAGATTCGGTTTACCAGTTTGAAGGTGAAGACTATCGCGAGAAGCAAAAGATCCTAGGCATAGGCAGCTGGATCGAACCACCCAAAAGAGAGAGGAAGGCTAATTATGCAGTAGATGCATATTTCAGGGAGGCTCTGAGAGTATCGGAGCCAAAAGCGCCTAAAGCGCCGAGACCTCCTAAGCAGCCAATTGTGCAGGACTTTCAGTTCTTCCCACCTCGTCTATTCGAGCTGCTCGATCAAGAGATATATCACTATAGGCGATCTTTGGGTTACAAAGTGCCACGCAATCCCGAGTTAGGCCCAGACGCAGCCAAGATACAGCGTGAAGAGCAGAGGAAAATTGACGATGCAGAGTCTCTGTCCGAAGAGGAGATGCAAGAAAAGGAACAATTACTTACGCAAGGTTTTACCAATTGGACAAAGCGAGATTTCAATCAATTTATTAAGGCAAATGAGAAATATGGTAGAGATGATATTGAAAATATTGCTAAGGATGTCGAGGGCAAAACTCCAGAAGAGGTTATGGAATACTCGGCAGTTTTCTGGGAGCGTTGTCACGAGTTGCAGGACATCGACCGCATTATGGGACAAATAGAGCGAGGCGAAGCCAAGATTCAAAGGCGGGCATCTATCAAGAAGGCCCTGGATGCCAAGATGGCTAGATATAGAGCACCTTTCCACCAGTTGAGGATATCATATGGAACAAATAAGGGAAAGAATTATGTTGAAGAAGAGGACAGGTTCCTCGTTTGTATGCTACATAAATTGGGTTTCGACAAAGAAAACGTCTACGAGGAACTGCGTGCGGCTGTCCATGCGGCCCCACAATTCCGCTTCGACTGGTTCCTTAAATCCAGAACCGCTGTTGAGTTGCAACGTAGATGTAACACCCTCATCACTCTAATCGAACGAGAGAACCAGGAGCTTGAAGAGAAGGAACGAGCTGAGAAAAAGAAGAAAGGCAGTAACGCTAACCAGAATTCCACACCTGGAAATAGCAATAACAAGGGGCCCAGCACTGGCAAGCGTAAAGCCGAAAGCACACAAGATGCTACTGTCAATAAGCAAAAGAAAAAAAAGAAATAA</t>
  </si>
  <si>
    <t>MAEAEEQMEVAEAGENSNESSSDTTSSRGKEGDFESKIEGDRSKRFDFLLKQTEIFSHFMSNTKASTGSPPKPKAGRPKKVKEPENPKESAASIDLRHRKTEQEEDEELLAETNAKQKALFRFESSPHYIKNGEMRDYQVRGLNWMISLYENGINGILADEMGLGKTLQTISLLGYMKNFKNVLGPHIVIVPKSTLANWMNEFKKWCPSIRAVCLIGDQETRNVFIRDVLMPGEWDVCITSYEMVIREKSVFKKFNWRYMVIDEAHRIKNEKSKLSELLREFKTTNRLLLTGTPLQNNLHELWALLNFLLPDVFNSSDDFDSWFNTNQFLGDNQLVQRLHAVLRPFLLRRLKSEVEKRLKPKKEVKVYVGLSKMQREWYTKVLMKDIDIVNGAGKIEKMRLQNILMQLRKCCNHPYLFDGAEPGPPYTTDEHLVVSCGKMSILDKLLPKLRDQGSRVLIFSQMTRMLDILEDYCHWRQYKYCRLDGQTPHEDRNRQIEEYNADDSEKFVFMLSTRAGGLGINLTSADVVIIYDSDWNPQMDLQAMDRAHRIGQKKQVRVFRLITENTVEEKIVERAEVKLRLDKLVIQSGRLVDTKAQLNKDEMLNMIRHGANHVFSSKDSELTEEDIDDILLKGENKTEELKQKLETLGESSLRDFTMDAPANTDSVYQFEGEDYREKQKILGIGSWIEPPKRERKANYAVDAYFREALRVSEPKAPKAPRPPKQPIVQDFQFFPPRLFELLDQEIYHYRRSLGYKVPRNPELGPDAAKIQREEQRKIDDAESLSEEEMQEKEQLLTQGFTNWTKRDFNQFIKANEKYGRDDIENIAKDVEGKTPEEVMEYSAVFWERCHELQDIDRIMGQIERGEAKIQRRASIKKALDAKMARYRAPFHQLRISYGTNKGKNYVEEEDRFLVCMLHKLGFDKENVYEELRAAVHAAPQFRFDWFLKSRTAVELQRRCNTLITLIERENQELEEKERAEKKKKGSNANQNSTPGNSNNKGPSTGKRKAESTQDATVNKQKKKKK</t>
  </si>
  <si>
    <t>evm.model.Contig09507</t>
  </si>
  <si>
    <t>ATGATAGCGATTCGAACGAAACAGCAGGTGCAGATGATACCGCGTGCAGTTTGTCTATTTGCTTCTGGAAATGTACCAGGCCGGCGGCGCAGCGGCTTTGTGGATTTCTTGTGGAGAATGATGCGGGGTCTTCTTCTCCTGATTCTGCTGGCTAGTTCCAGGTCACATGATTGGTCATACACAAACCCTCTGCGGGAAGTAATCCACTATCCAGAGAAAATAGCGATTGAAAATTCTGACCAAAACCAAATATTTGAAATATTTGGGAAACGGGAGGATTTTGGAAAAACAATTGAAAATCCTGACCAGGACATTTTAGTTGAAGTGTTTGGGAAGCCCGAGGATTTTGGAGAAAGAATTGAATACCACAACCGAATTAATCTGTTTAGTGCATTTGGGAACTCTGAAACAACTGAAAATCCTAACCAAGACCAATTATTTGGAATATTTGGGAATCCGGACGATTTTGGCAAAACGACTGCCAATCCTAACCAAGACCAATTATTTGGAGTATTTGGGAACTCAGACGATTTTGGAAAAACAACTGAAAATCCTAACCAAGACCAATTATTCGGAATATTTGGGAATCCGGACGATTTTGGAAAAACAACTGAAAATCCTAACCAAGACCAATTATTTGGAGTATTTGGGAATCGGGCCGATTTTGGAAAAACAACTGAAAATCCTAACCAAGATGAATTATTTGGAATATTTTGGAATTTGACAACTGAACCGTCAACTCATTTCTTAACTTCGTCAATTTCACCAACGAGTGGGGATGTAGTTCCGAATGAGAACGAATGCCTCTTGGAGGGCAACCGCAAAGGTGTTTGCGTATTTTACGATCAATGCGATATGGAAAAACTGACTGACGACCTCAACGGACAAAGCATATCAGATTATGATGTTGATGGATTATATAACTGTTTGAAGCCTAAGCATGTATGCTGTCCGAAAGAGGATATTGACCCGCCAGAGACAACTGTAGATCCAAGTCTGTGCGGGATGGCCAATCCTCAGGGTCTCGGGATGCGGATGGACGACACCAAGCCGACGATATATGGCGAGTTCCCGTGGATGCTGGCCATCCTCAGAAATAAAGATAAGAACCAAGACTGTCTTTCGAATAAGTACACCTTCGTGGGAGCAGCCTCCCTCATAGGGCCACGGGCAGCCATCACTGCTGCTCACGTTATCTTCACAAATCTACGCAATAGAATACCGCTGAAGGTCCGTGCTGGAGACTGGAACACACAAAGCTGCAATGACTCATTACCACATGTTGATTCAGCTGTAATTGATGCTTCCATACATGAAGATTTTGATCCATCTATGTTGTGGAACAATATAGCGGTGTTGCTTTTGGATACCCCTCTAGAGCCCACGAGTCATATCGGCTACGCCTGCCTCCCGCCCCAAGGAATCGTGCCCCCAGTCGGCGAGGGCTGCTACTCCACAGGTTGGGGCAGCGTAATGGAGAAGTCATTAATGAAGACAATCGGTGTAGAACGTTGTGAAGCCGGCCTCAGGACATCAGGTATCTATAGGACAAATTATGATGTGCATAAGTCGCTGATGTGTGCCGGCGGTGGACAGAACCGGGAGACCTGCGGAAAAATCATGGGTTCACCACTTGTGTGCCCTTTTCCGGATTCGATTAAACGGTACACGCAGCACGGCATCGGATTTGAATGTTTCGCACAGCAGCCCGCTCTTTACGTCAACTTACAAACAACACGGCAGAGCGACGAAGATACTGAGGTGCCAAAGGACACTTCACTTTGTCTAGCGAGAGCCGAACAAAAGTCAACTGTGGACTGTGGTCAACTGGCAATCAGCAAAGGGCGGGGAGAGAGGAGGTGTAGCACGTGCCGCAAGTGCGACTGA</t>
  </si>
  <si>
    <t>MIAIRTKQQVQMIPRAVCLFASGNVPGRRRSGFVDFLWRMMRGLLLLILLASSRSHDWSYTNPLREVIHYPEKIAIENSDQNQIFEIFGKREDFGKTIENPDQDILVEVFGKPEDFGERIEYHNRINLFSAFGNSETTENPNQDQLFGIFGNPDDFGKTTANPNQDQLFGVFGNSDDFGKTTENPNQDQLFGIFGNPDDFGKTTENPNQDQLFGVFGNRADFGKTTENPNQDELFGIFWNLTTEPSTHFLTSSISPTSGDVVPNENECLLEGNRKGVCVFYDQCDMEKLTDDLNGQSISDYDVDGLYNCLKPKHVCCPKEDIDPPETTVDPSLCGMANPQGLGMRMDDTKPTIYGEFPWMLAILRNKDKNQDCLSNKYTFVGAASLIGPRAAITAAHVIFTNLRNRIPLKVRAGDWNTQSCNDSLPHVDSAVIDASIHEDFDPSMLWNNIAVLLLDTPLEPTSHIGYACLPPQGIVPPVGEGCYSTGWGSVMEKSLMKTIGVERCEAGLRTSGIYRTNYDVHKSLMCAGGGQNRETCGKIMGSPLVCPFPDSIKRYTQHGIGFECFAQQPALYVNLQTTRQSDEDTEVPKDTSLCLARAEQKSTVDCGQLAISKGRGERRCSTCRKCD</t>
  </si>
  <si>
    <t>evm.model.Contig07727</t>
  </si>
  <si>
    <t>Claspin</t>
  </si>
  <si>
    <t>ATGTTAGACATTGAAAGTACAGTCCCGTCTCCAAATGAAAATAATAATATGAGTGACGATGAGGATATTTTTGTTGCGGGGAAGAAAAGGCTAATGAAGACTCTGCTTCAGGAAAGCGATGATGACGATAACACCACAAATTCCACGCAAGTTGAAAAACCAAATGGAAACAAGTTCGATAGTGACGATAAATCTGCTAATTCTACAAACGAAAAGGGCAACAATTCAGACGTACGACCTGTCGAACAAAGCGATTCCAATACGAGCGACGAGGAGGCAAATATTTTTATAACGCGTAAGAAAAAAGCAAATATGACTATTATGGAGGATAGTAACGATGAAAACTCTGCATCACGAGAAGACAATAATATTCGTATGTCAGCAAAGCAAGCAATGGAAAATATGCAAGTTATTAAGAGTGAATCTAACCGGATGCTGCGTGAAAAACAAATCTCACTGCCGTACCACAGACCGAGGCAGATAACTCTGAAGGAAATTATGGAGAGAAGACGACCAATTTTAGGACCTGGTGGCAAACAGCTGGGGGTCAAGATGAATGAAGAGCAGCTCCGAGAGTATGCATTACAATTGGAAGAAAGGCACAAACAAATAATACAACTTTATAAAAGCGAAAGTGAAGATGAAACCGAAGCCAATAAGGAAGAAGGTGACAATTTTGCTAAAGAAGAAGAATTAAATGGGAAGCCAGGAGAGACCGCAGAGGAAAGAAACATAACAGTTGAAGAAATGACTGAAATAAACGACAATCTCTTCGACGAGTCAGTAAGCATGGAAGTTGTAAATCCAGGCAATCAAGATCTACCTTCCATTGATTTAGATTTAGGAAATATTAATGAAAAAAAGACTGATGTGGCTATGGAAGATGATTTTGATGATAATTTTTCAGATGTAGATATGTCTCATATTGAAGAAACCATCAGAAGAATTGAAGATATTGACAAAGACCACAATAAAGAAAATGAGAACCATCAGCTTTCTAAGATTTATAGTGAAAATGCAAAACCGAGACTTAGTGGAGCCCCTGGAACTGTAATAAATCTAGACTCAGATGATCCCGAACCTGGCCCAAGGAAATTGACAGGCGTCGACCGACTGAAAGAAAGGTTCCTGTATTTCTCTAAAATCAAGACATCAGATGAGTTGGAAAGAGAGAAAGAGAAAAATACAACTCCTGGCGCCCTTCACCTAAAACTGAAGCATGAATTAGAGGACCAAATGGCGAAACAGCGGGCAGAAGAATGGGCTAAGCGGTTAGAAGAAGAACGAATGAGACAAGAAGAAATTAAGGCAATTAATGGCGATGAGTCCGAAACGGAAGATATTCTTGATGAAATTGAAAAAGAAGAAGCGAATGAGTCAGAAGGAGATTCTTCGCAGGAAGAAGATGATGAGACGGAGTTTGAGGAGAATGACGTGGATATGTCGGAGAAACCAAAGAAGAAGAATCCTCTTCTTGACGAGGAAGCAGAGGAAGTGGATGAAGATGAAGATGAAGAGGTGGAAGCTGGAGCAGGTGATGACATAATCAATGAAGTTGAAGAAGAAAATGAGAGTGAAGACTCGGAGTCTGAAGGAGAAGATGAAGACTCGTCAAAGAATGAAGGGAAGAAGAAACCGTCTAGAATATTAAAGGCTTTTATAGATTCATCAGATGATGAGACTGAATCCAAGACAAAGGAGGACGCAGTGAAGGAGTTGGCTGACAACAACTTACAGGAAGTGAAGGAAAATGAATGCATGAGGAAGAGCGTACTCTCCGATGATATTTTCGCTACGCAGGAATATAAAGAGAATATGGAATCTGATAATGAAGAAGACATTCCCTCGGCGCAGCAAAACACATCAATCTCAGAAAACACACAGAATTTGTCTGCCGATGAAGTAGAAAATGTCGCTCAAGAGTTTCCATCTAAAACTGACAGTCTACCATTTTCTGGAGATACTGAAACGCATGACGTGTGTGCTATTTTAAGAATGGATTCTGGTGGCCAACCCGACATGGAGGACATCATCGGCATGTGTTCTGGCAAGTTTGTATCTCAGCCCGAAAGCCAGTTCGAACCGGCTATCAATGAAGTGTCCATCAAGAACCTGGTGATGGATGGTGCTGCGACACAATGCATAGACGAGGATGTATTGGCTTTGTGCACGGGGAAGTTTGTTGATGGCATCATAGCTCACGAGACGTCTGGTGAGGGGATCAAGGAAACAACTCCTGCCCAAGAAGTTGTACCAGCCAATACAGATAAACCTTCACTGAAAGAGTCTATTCAAGACACCTCTTTGCGAGAGCTCCTTGGCCTTGATGAAGAACAGGAGTCAGGCTTAACTCAGAACAGATACTTCCCAGGACCAAAGGTGGCAGGGAATGGGGCGAGTGTAGGTAGCGGGAAGAATAACGGCAAGCTGGTCATTCTCTCATCGGATGACGAACTCGAGGCAAAGGAACCAACGGGTAAACAGAAGAAGTTGAAGAGAAGAAAGGACAGGCTGAAAAGGACTATACAAATGTCGGATGACGAAGAGTCTGACGGTGGCAAAAGTGATGTCGAAGCCGAGAAAGACGAATTTGGTCAGGAAGTGGAGTACGATTCTGAAGAAAATGAGATTGTGGCAACAGATCACGTAGCAACCACACAAAAGAAAAAAAAGTTAAAAGCGTCGGAGTTCTTCGAGAATGAGGCTGAGCTGACGTCGGAGGACGAGTGGCTCGGTTCCGGAGACGAGGATGAGAAGGGACTCGACGAGCTGGAGTGGGAGGAAGGAGACGCGGATAAGTTGGACCAAAAGAAAGTCCACCAGGAGTTGGAGAGGATACATCTCAACCAAATGATGGATCAAGACAAGAGAGAAGTGAAGTTATTGCAGGAGATCTTATTAGATGAAGATGAACCAGGCGGCACCAGGGAGAGAAAATTCAAATGGAAGAATGCTGATTGGGGCACAGAAGAAGTAGGAACAGTGCCAGAAGAAGGGGCTGATGCTGACGATGAGCTGGAGACAGAGGAACAGTGGAGGAGGCAGCGACATGAACGCAATGTATTTCTGAAACAAAGGATGGAAAATAAGAAGGAAGAGGACGTGCTCGATGTCAGCTTCTGTAGAACATCCATAATAAAAGCTAATCTGGAATCGAAGACCATGTCGAGCATGCTGTTGGAAGTGAAATCGGCTAAGCTGAATACCTCCAGCGAGGAGCAGCAATCAGTGGCAGTGGAAAAGAAGTCGTCGAGCAAAGATTTGCCTAGTCCTGTGAAGAATCCGTTTGGACTCATACAGCAACACAGTATCAGAGGCTCATTCCTGTCCCGCGGAAAAACATCCCTCGAACGTCTAGCAGCTCTGGCGAAGCCGATAGCCGGTACCCAGGATGAAGAAGCCCATCCTGCGAACCTGAACTTGCTAGCGCCTGGGAAGAAGCGTTCGTTTGTTTTTGCCACTGTCAGCCCGCCCTGCCTGAGCAGGCAGATGGAGGAGGAAAGCAAGTTGGCGAAAAGAAAAGCAATTGCGGAAGTGTCTACCCCCCAGTTAATAAAGAAGATGAGAATTGCAGACGGTGGCAAATACAGATTCAAGAAAAGCCTCCTCGACCATATAGATCAATGA</t>
  </si>
  <si>
    <t>MLDIESTVPSPNENNNMSDDEDIFVAGKKRLMKTLLQESDDDDNTTNSTQVEKPNGNKFDSDDKSANSTNEKGNNSDVRPVEQSDSNTSDEEANIFITRKKKANMTIMEDSNDENSASREDNNIRMSAKQAMENMQVIKSESNRMLREKQISLPYHRPRQITLKEIMERRRPILGPGGKQLGVKMNEEQLREYALQLEERHKQIIQLYKSESEDETEANKEEGDNFAKEEELNGKPGETAEERNITVEEMTEINDNLFDESVSMEVVNPGNQDLPSIDLDLGNINEKKTDVAMEDDFDDNFSDVDMSHIEETIRRIEDIDKDHNKENENHQLSKIYSENAKPRLSGAPGTVINLDSDDPEPGPRKLTGVDRLKERFLYFSKIKTSDELEREKEKNTTPGALHLKLKHELEDQMAKQRAEEWAKRLEEERMRQEEIKAINGDESETEDILDEIEKEEANESEGDSSQEEDDETEFEENDVDMSEKPKKKNPLLDEEAEEVDEDEDEEVEAGAGDDIINEVEEENESEDSESEGEDEDSSKNEGKKKPSRILKAFIDSSDDETESKTKEDAVKELADNNLQEVKENECMRKSVLSDDIFATQEYKENMESDNEEDIPSAQQNTSISENTQNLSADEVENVAQEFPSKTDSLPFSGDTETHDVCAILRMDSGGQPDMEDIIGMCSGKFVSQPESQFEPAINEVSIKNLVMDGAATQCIDEDVLALCTGKFVDGIIAHETSGEGIKETTPAQEVVPANTDKPSLKESIQDTSLRELLGLDEEQESGLTQNRYFPGPKVAGNGASVGSGKNNGKLVILSSDDELEAKEPTGKQKKLKRRKDRLKRTIQMSDDEESDGGKSDVEAEKDEFGQEVEYDSEENEIVATDHVATTQKKKKLKASEFFENEAELTSEDEWLGSGDEDEKGLDELEWEEGDADKLDQKKVHQELERIHLNQMMDQDKREVKLLQEILLDEDEPGGTRERKFKWKNADWGTEEVGTVPEEGADADDELETEEQWRRQRHERNVFLKQRMENKKEEDVLDVSFCRTSIIKANLESKTMSSMLLEVKSAKLNTSSEEQQSVAVEKKSSSKDLPSPVKNPFGLIQQHSIRGSFLSRGKTSLERLAALAKPIAGTQDEEAHPANLNLLAPGKKRSFVFATVSPPCLSRQMEEESKLAKRKAIAEVSTPQLIKKMRIADGGKYRFKKSLLDHIDQ</t>
  </si>
  <si>
    <t>evm.model.Contig03474</t>
  </si>
  <si>
    <t>Coactosin-like protein</t>
  </si>
  <si>
    <t>ATGTCAGTGGAAGGATTAGAATACGAAGCGATTGTGCAGAATGGACCAAAAAAGGTTGCCATGACAACAGGGATTGACCGAGACACCATAAGAGAGGCATACGATGATGTACGATCAGACAGCACCCCGACTGACTGGGCTGTATTCAAATTTGAGGGCGCGCGCATCATCGTCTCGGCGAAGGGATCAGACTTCAACGAGTTCAGGGATAATTTTTCAGAGAGTGAACGTGCCTTCGGCTATGTAAGGTTACAAATGGGAGATGAGATGTCGAAGCGGCGGAAGTTCCTATTTGTGACGTGGGTGGGCCCCAACGTGTCCGTCATCAACCGGGCCAAGATGTCCACCGACAAGGCCATCATCAAGGACATTATATCGAACTTTGCCGTAGAGTTGCAACTTGAGTCGTTAACGGAGCTGGATGAGGAGCAGTTCAAGGATGCGCTTAATAGAGCTGGCGGTGCTAACTACGGCACGGGCATCAGGGACTTATGA</t>
  </si>
  <si>
    <t>MSVEGLEYEAIVQNGPKKVAMTTGIDRDTIREAYDDVRSDSTPTDWAVFKFEGARIIVSAKGSDFNEFRDNFSESERAFGYVRLQMGDEMSKRRKFLFVTWVGPNVSVINRAKMSTDKAIIKDIISNFAVELQLESLTELDEEQFKDALNRAGGANYGTGIRDL</t>
  </si>
  <si>
    <t>evm.model.Contig04660</t>
  </si>
  <si>
    <t>Coiled-coil domain-containing protein 170</t>
  </si>
  <si>
    <t>ATGGCGGAGAAAAAGCGCGAGGAGGCGAAGGCCGGGAACACCGAAGAGGACTGGAAAGTGTATGAGGCGCTCTGCAGCAAAACACCCTCCGAGATGGACGCCGATTATGGTAGCGATGTCGTGACCGGCCTTAGAAGTGAACTAGCTGCCCTGCAGTACAAACGGGATAAACTTCAAGCGGAGACAAACGATCTAAAAGCCCAAATGTTGTCCCGCGAGCAACGAATCTTGGAGCAGCAAGTCGAAATCGACCACCTGAGGGAAACAGGAGCTCGCCAAAATGCCATCATATCCTCGCTCAAGAAGAAGATCCAGGACATGGAGGAGCGCGAGCGCAGCCTCTACGCTGCACAGAACCGCAACGAGATAGCGCTGCAGACCGTCCAGCGCGATAACAGGTACTACGAGGAGAAAGCTAAGGATTTAGAGAAGAAACTCAGAAGCCTTGAGTTGGAATGTTCGACGGAAGAGCAGCAGAAGGAAAACGTGCGGTGTCAATTTCAAGACTTAGTGAGAAGGTTATCGGCGGCTTTGGGATCGGAATTCTGTGACAGTTCTCACTCCCATACTCCCGATAGCTTGATCATAAAGGCTGCTGAATTGGTGGCGGAGACGACAAGATTGAAAAACAAATGTTTGAACGTGACCGATAATATAACATCGGTAGAACAAGAGCTGCGGAGTTGTCGGGATGCGCTGGACAGGGCGAATGGCGACAAGGAAGCGATGCAGCGCCAGATTTCCTCACAGCTGCTGGAGATAGATCGGCTGAGGCAGGAGAAGGAGTCGTTGGCAGTCCACAACCGGGTGTTGGAGCGCGAGCTGCACGAGGCGAGAGATAAGCTCTGCCATTGCTCGAAGAACCTTACCGTCGTCACAGATAACGTAAATCACAATGAGAATACCATTCTACAGTTAAAAGACGATCTAAAGCACCGCGAAGAGAAGTACCATCGCCTACAGGTCGAGTTCAGGAACACGATGGAGTCCATCGCCATACTGCTGAGTCTGCCGACGCGCTTCGTGGAGTCCCACGAGGCTACCATAAAGGACCGCATACGAGAGATCCTCGCCGAGAACAAGGATCGAGCGGCGCAAGTGGAAGCTCTGCGCGACAAGGTGCACCTGGAGTCGCAGCAGCTGAGCCGCGCGTCGGTGGCGCAGGAGCAGACGAGCGGGCGGCTGCGCGTGCTGGAGGACGAGCGCAACATGCTCGAGACCAAGGTGCACAAGCTGGAAGCGGACATCGGCTCGCTCGAGCACTCCAAGAATCACTTGAGGCGGGACAAGGCGAATTTCGTGGCATTCCTGGAACGCCTGAGTAGAACGTTGAACATGGACGAGCTATCGCAGGAGATCGGCATCGACCTCCACACCGAATCGATACTTCACCGAGCGGAACAACTCTCTCGACTGGAGTCCGATAAGATCGTCGACAAGACCGCAGTAGTGTATCAGCTGCAGCGTAGAATTAGAACTCTCCGCGAGCAGATCCAGCGTAAAGACCTGCACCTGGATCTGCTGCGGCGCAAGCTCTCCGTGCAGGAGGAGAGCGCCAAGGTGAGGACGATCTTGCAGGCGGAGCGCGACGAGGCGCAGCTCAAGGTGAAGCGCCTGACGAAGCAGGTGGACCGGCTGAGCTGCCAGCTGAGCGAGGCGCGCAGTCAGGTGCGCGAGCTCAATAGTCAGCTCGCTGATGCCGCAGAGTATAAGATAACGTCTTTGGAGCGCGCCCGCCAAATCGAGGAACTCCAGAAACGCCTATCAGAAGCGGAACTCCTCCGCACGCGGTACAACCGCAAGGTGAACTCCCTGCGCGACCAGGTGCGCAGCACAGGCGAGAGTGCCCAGCAGGATCGCAGCCTGGGAGAGCACCAGCTGCTGATGCTGCGAGAGGACCTGGCCAGGACCAAGGAGAGCCTCGCGGAAGCCAGCCACAGGGAGGCTCAGTTGCAGAGTTTCAGGCACTCGATAGCTAAACTGCTCGGCATCATGGTGCCAGAGGGCGTGTCGGACCTGGAGATGATCACGCGGCTGCGGCGGCTGCTGGACGCGCACCACGACTTCACGGTGGTGTCGCGCCGCTACGACGACCCGGCGCTGCTGCGCGCCTCCAGCCGCAGCCCCGTCGCGCTCTCCAGCCGCTGCCGCACGCGCACCCCCGACAGGTAA</t>
  </si>
  <si>
    <t>MAEKKREEAKAGNTEEDWKVYEALCSKTPSEMDADYGSDVVTGLRSELAALQYKRDKLQAETNDLKAQMLSREQRILEQQVEIDHLRETGARQNAIISSLKKKIQDMEERERSLYAAQNRNEIALQTVQRDNRYYEEKAKDLEKKLRSLELECSTEEQQKENVRCQFQDLVRRLSAALGSEFCDSSHSHTPDSLIIKAAELVAETTRLKNKCLNVTDNITSVEQELRSCRDALDRANGDKEAMQRQISSQLLEIDRLRQEKESLAVHNRVLERELHEARDKLCHCSKNLTVVTDNVNHNENTILQLKDDLKHREEKYHRLQVEFRNTMESIAILLSLPTRFVESHEATIKDRIREILAENKDRAAQVEALRDKVHLESQQLSRASVAQEQTSGRLRVLEDERNMLETKVHKLEADIGSLEHSKNHLRRDKANFVAFLERLSRTLNMDELSQEIGIDLHTESILHRAEQLSRLESDKIVDKTAVVYQLQRRIRTLREQIQRKDLHLDLLRRKLSVQEESAKVRTILQAERDEAQLKVKRLTKQVDRLSCQLSEARSQVRELNSQLADAAEYKITSLERARQIEELQKRLSEAELLRTRYNRKVNSLRDQVRSTGESAQQDRSLGEHQLLMLREDLARTKESLAEASHREAQLQSFRHSIAKLLGIMVPEGVSDLEMITRLRRLLDAHHDFTVVSRRYDDPALLRASSRSPVALSSRCRTRTPDR</t>
  </si>
  <si>
    <t>evm.model.Contig10789</t>
  </si>
  <si>
    <t>Coiled-coil-helix-coiled-coil-helix domain-containing protein 7</t>
  </si>
  <si>
    <t>ATGAAAAAATTAGTAAATGAAAATGCGGAATTGAATAACCCATGTTTGAAGGAACAAGATATGTCATATGCATGCTTACACAAAAATGGATTCGATCACTCAAAATGCGAGATGTTTTTTGAAAACTACAAAGCTTGTAAGACGTTTTGGCATACAGTTCGGAAAGACCGTCGTGCCAAGGGGATAGTTCCTCACATGCCATCAATAGAAGAAAGAGAAAAAATAAAACAAGAAGGAATGAAGAAGTGA</t>
  </si>
  <si>
    <t>MKKLVNENAELNNPCLKEQDMSYACLHKNGFDHSKCEMFFENYKACKTFWHTVRKDRRAKGIVPHMPSIEEREKIKQEGMKK</t>
  </si>
  <si>
    <t>evm.model.Contig02408</t>
  </si>
  <si>
    <t>Complement component 1 Q subcomponent-binding protein, mitochondrial</t>
  </si>
  <si>
    <t>ATGAACGGAATTGTAAAAACGGCATTGAGAGTAAAAAGTAGCGGCCAATTAGCGTCGCTTTTATCTACCCGAAGTTTTCTTTCGGTAAAAAAAGATCTGCCGGTGGCTCGCAATATATGGCACATGTCCGCCTCAAGGCAGGGCGCTAGGGTTATATCAACGAGCCTCCTTCAATCAAATCATTCCAACTTGTGCAGTTGTGGGTGCGGCTGCAAATCAATACATACCAAAGGAGAACGTGAACTTGTAGAATTCCTGACTGAAGAAATAGTTGCAGAGAGGAAAGTGCAGAAGGAGAAGACTATTCCCTCAGAAATTGACGGCTTCCAAGTTAAGACAGAGGGCGCTGAAGTCATATTTACAAAGCAGACAAAGGATGAAGTTATCAATGTCTCATTCAATATCAATCATACGGTGGATTCTGAACAGCAATATGAAGAGCCAGTGTCTGAGAAGAATGAGGTTGACGAGATGAAGTCACGGCCCCAATTTGAGGTGGACATCATCAAAGGAGACCAGACCCTTAGCTTCACCTGCAGCTTCGTAAACGATCAGCAGGCTGAGCAGGAACAGAGCAGTGAAGAATACAATGATGTCTTTGGAATCGATGAGGTCACATTATACAAAGGCGAGTGGAACGATAAAATGTACGCTGTGGCCGGAGATATATTGGATGCGTATCTGTATGATCTACTCATGAATCTGCTGGAAGAAAAGGGCATTAGCAATGAGTTTGCAGAGAAACTTGCAGAATTCAGTACTTTATACGAACACTCCTCCTACATAAGTCTCCTGGAGAAACTTTCCAAATTTACCATCGGAAAGTAA</t>
  </si>
  <si>
    <t>MNGIVKTALRVKSSGQLASLLSTRSFLSVKKDLPVARNIWHMSASRQGARVISTSLLQSNHSNLCSCGCGCKSIHTKGERELVEFLTEEIVAERKVQKEKTIPSEIDGFQVKTEGAEVIFTKQTKDEVINVSFNINHTVDSEQQYEEPVSEKNEVDEMKSRPQFEVDIIKGDQTLSFTCSFVNDQQAEQEQSSEEYNDVFGIDEVTLYKGEWNDKMYAVAGDILDAYLYDLLMNLLEEKGISNEFAEKLAEFSTLYEHSSYISLLEKLSKFTIGK</t>
  </si>
  <si>
    <t>evm.model.Contig04926</t>
  </si>
  <si>
    <t>Copper transport protein ATOX1</t>
  </si>
  <si>
    <t>ATGTCGACATTGCATACATTCAATGTTGAGATGACCTGTGAGGGGTGCTCAGGAGCTGTCGAGCGAGTTCTAAATAGATTAAAAGGCAAAGGAGTCGATGATATCAACATAAGTCTTCCTGAACAGAAAGTATCTGTGAAATCAACATTAAGCTCCGATGAATTGCTAGAAATAATAAAGAAAACTGGAAAAAAGACTACTTACTTAAGTTCCCAATGA</t>
  </si>
  <si>
    <t>MSTLHTFNVEMTCEGCSGAVERVLNRLKGKGVDDINISLPEQKVSVKSTLSSDELLEIIKKTGKKTTYLSSQ</t>
  </si>
  <si>
    <t>evm.model.Contig07347</t>
  </si>
  <si>
    <t>Cuticle protein 18.6, isoform A</t>
  </si>
  <si>
    <t>ATGTTCAGCAAAATCCTAGCTCTAACCGCCTTGGTGGCCGCGGCTCACGCGGGCTACGCCCCTATCGTAGCACACGACGGGTATGGAGTCGGACTCGAACACGGTGCCGCCGTCTCTTCCCAGAGCGTGGTCAACTACGGTGGTCTCGGCTATGCTGGTGTCGGCCTTGGCTACGCCGCACCCCTCGCCCACGGATACGCTGCACCCCTCGCGCAGGGCTACGCCGCTCCCCTCGCCCACGGATACGCTTCTCCCCTCGCCCACGGATATGCTGCACCCCTCGCTCAGGCCTACGCCGCTCCCCTCGCCCACGGATACGCTGCTCCCATCGCCCACGCTGCTTCCGTCGTTCACGCCGCTCCTCTAGTCCACGCCGGTCCAGTTGCCCACGGTTACGCCGCCCCAGTAGCCGTTGCTGCCGACACATATGCTCACCCCAAATACGACTACGCATACTCCGTGTCGGACCCGCACACCGGCGACAGCAAGAGCCAGCACGAGTCCCGCGACGGAGACGCCGTCCACGGCTCCTACTCCCTGGTGCAGCCTGATGGCTCCGTGCGCAAGGTCGACTACTCCGCCGATGATCACAGCGGTTTCAACGCTGTGGTGCACACATCCGCTCCCCTCCATCACGTCGCTCCTGCCCACCACCATTACTGA</t>
  </si>
  <si>
    <t>MFSKILALTALVAAAHAGYAPIVAHDGYGVGLEHGAAVSSQSVVNYGGLGYAGVGLGYAAPLAHGYAAPLAQGYAAPLAHGYASPLAHGYAAPLAQAYAAPLAHGYAAPIAHAASVVHAAPLVHAGPVAHGYAAPVAVAADTYAHPKYDYAYSVSDPHTGDSKSQHESRDGDAVHGSYSLVQPDGSVRKVDYSADDHSGFNAVVHTSAPLHHVAPAHHHY</t>
  </si>
  <si>
    <t>evm.model.Contig11676</t>
  </si>
  <si>
    <t>Cyclin-A2</t>
  </si>
  <si>
    <t>ATGGCAGCATTCAAAATTCACGAGGACCAAGAAAATCATGCTCTTCTAGCTGCGAGAAAAGAAAATCCGGAATCCTCAACGGCCAACTTGCAGCGTCGAGCATTGGGAGATCTCAATCAGTTAAGCTGCAACCAGCAAAGAAACACAAAGTTTACTGGACCAACAGACATCGAAAAGTTGAGGCTAAATGATGGCAACAAGTTCCCTCGAAAACCTACAAAGTTTGATAAACCCGTATTGCCGCCGGTGTCTCAGTTCAGAGCCTTCAGCGTGTACGAAGATAAGCCGCCACAAAATGACACAAAAAAGCGGGAGACACAATTTAAACCATTTTCAGTATTTGAAGATAAAGGCAATGAGAAAATCTTCATCAAAGATGTAAAGGAGGTGATTGATCCTGAGACTAGCATAAAGCAAGAGCTTGATTCGGAAAATGATGTTCATACGGCCTTGGTGGCCGTACCAAAAGATAGGTTCCCATTACAAGACAAATTTCGAGATGTCTCAATGTCATCCCCCATATCGCTCAGCTTTGACAATAGCATGTCCTCACTTTCCTTGCCAAAGAGCGACAAAAAACATCATGAGGAGATCCCGAGGACTTCTTCACGTGTCGATAGAGAACTGTTCTATACGGTGGCAGAATATAGGGAGGATATTTATGTGTATATGCGAGATATTGAGGCGAAACACCGTGCAAGTCCCGGCTACATGCGTAAGCAGCCCGACATATCATACGGCATGCGTGCCATCCTTGTGGACTGGTTGGCAGAGGTGTGCGAGGAGTATAAGCTGCAAGCGGAGACCTTACATCTAGCCGTGTCTTACGTCGACAGGTTCCTCAGCTACATTAGTGTGGTGCGTGCCAAGTTGCAGCTGGTCGGCACGTCGGCTATGTTCATTGCATCAAAATACGAGGAGATATACCCACCGGATGTGAATGAATTTGTGTACATAACGGATGACACATACACGAAAAAGCAAGTGCTGCGAATGGAGCACCTCATATTGAAGGTGCTCTCGTTTGACCTCTCCACGCCCACCTCGCTGGCGTTCATTTCGCACTTTTGTATATCGAATAGGCTTTCGAGGAAGATAGAATATTTGTCTATGTACATCGCTGAGCTCTCACTCCTGGAAGCGGATCCATACCTCCAATTCCGTGCCTCCATAATTGGCGCCTCAGCCCTCGCCACTGCACGCCACTGTCTTCTCTGCAAGCGCTGTAACTCGGAAGATGCGTCTCCCCCCGAGTCTTCGACGGGGGAAGTTCAGCGGGGTTGTCTTGCAGCAGCATGGTCGGAACAGCTCGAGGCTGCGTCGGGGTACACCACGGGCCAACTGGAGATGTGCATGCGAGAGTTGGCACGCACACATAGTAATGCCCCACTGCAGCCACATCAGGCCATACCCGAGAAATACAAGTGCAACAAATTTGAATCAGTGTCAACAATAATGGCGCGTCCCATCTACCACGTGCCCAAGTATCAGGCACCTGCGCCCGCACCCACCACAAACCGACCGGCGCCTGATGGCCAGAACGATGTGCCAGCCGAACAACCCATTCAAGCTAGCTAA</t>
  </si>
  <si>
    <t>MAAFKIHEDQENHALLAARKENPESSTANLQRRALGDLNQLSCNQQRNTKFTGPTDIEKLRLNDGNKFPRKPTKFDKPVLPPVSQFRAFSVYEDKPPQNDTKKRETQFKPFSVFEDKGNEKIFIKDVKEVIDPETSIKQELDSENDVHTALVAVPKDRFPLQDKFRDVSMSSPISLSFDNSMSSLSLPKSDKKHHEEIPRTSSRVDRELFYTVAEYREDIYVYMRDIEAKHRASPGYMRKQPDISYGMRAILVDWLAEVCEEYKLQAETLHLAVSYVDRFLSYISVVRAKLQLVGTSAMFIASKYEEIYPPDVNEFVYITDDTYTKKQVLRMEHLILKVLSFDLSTPTSLAFISHFCISNRLSRKIEYLSMYIAELSLLEADPYLQFRASIIGASALATARHCLLCKRCNSEDASPPESSTGEVQRGCLAAAWSEQLEAASGYTTGQLEMCMRELARTHSNAPLQPHQAIPEKYKCNKFESVSTIMARPIYHVPKYQAPAPAPTTNRPAPDGQNDVPAEQPIQAS</t>
  </si>
  <si>
    <t>evm.model.Contig13036</t>
  </si>
  <si>
    <t>Cytochrome P450 302a1, mitochondrial</t>
  </si>
  <si>
    <t>ATGTATATGTTACTAAGTAATAATGTGAAATTTCATTCGAGGAAAAAAATAAATTTGAAATGCATTTATGTTTTAAATGTGAAATCGCGATTTTTGTCGCTCGTGAAGTCTAATTTAAATAATAGTGGTGAAAGTGGCACTTCCGAAACAAATGAGGCTGAAAATGTTAATTTAACAAATGCAAAGCCTTTCGAGTTAGTACCAGGACCGAAACAATTTCCATTTATAGGCACTTTACACAATTATTGGCCTTATATAGGTGAATATAGATTAAATTTATTGCATAAAAATGGAGAGAAGAATTACAAGCGTTATGGCCCATTGGTACGTGAAAAAATTTTAAACACAAATATTATCCATGTCTTTGATCCCAAAGATATAGAAAAAGTGTTCCGCAGTGAGGGACGATTTCCTGAGCGAAGATCACATTTAGCGATGAAGCAATATAGAGAAAGTAAACCTGCTGTATATAACAATGGTGGACTTCTTACAACCAATGGTCCAGACTGGTGGAAGTTGCGGAGCACATTTCAAAAGAAATTGTCCAACATACGAAATGTGAAAAACTATGCGGAGCCAACCGACTCCATTTCTATTGAGTTTTGTGAACGAATAAAAAAGTCTGCGGTTACAAAGCCCAATGAAATTACCGATTTTCTACCCGAACTGAATAGATTAAATTTAGAATTGGTGTGTATGATCGCATTTGACGTTCGCCTTAACAGCTTCTCAGTTGAGGAACTGCTACCAAGTTCTAGAACAAGCAAACTGATAGAGGCAGCGTTCGATACCAACAGTAACACAATCAAACTGGAACAAAGTTTACAGCTTTGGAGGTTTTTTGAAACCCCACTCTATCGAAAACTTTGTGCATCTCAAGAGTATATCGAAAAAGTAGCTATTGAATTTATATTAAATAAGTTATCATTCGTTGGTGAAATTGATACCCAAAAGGAGCCATCGCTTTTAGAATCCTTTTTAGCAAATCCAGAAATTCATATAAATGATGTTATATGTACTTCTGTAGATCTGATTATGGCGGGCATTGATACAACCTCATATTCAACTAGTTTCGCATTATATCATTTGGCTAAGAATCCGGAAACACAAAAGAAATTGTTTGAGGAAAGCCATCAATTATTACAGAGTGTTGACAGTCCTATAACACCAGAAATAATTAATAAGGCCTCATACTTGAAAGCTGTGTTAAAAGAGACACTACGTTTGAATCCAGTGTCTATTGGCATTGGTAGAATTCTAGTTAATGATGCAGAATTGAGTGGTTACAGAATACCAAAAGGGACGTGTATAGTGACACAAAATTATGTAGCCTGCCGTTCTGAACACTACTTCCGGGAGCCACAGAAATTCCAACCCGAGAGATGGTTGAAAAATTCCGAGAAATTCCAGCAGATCAGCCCATTCTTGTCACTACCTTTTGGTTTTGGCCCTCGGTCTTGCATTGCGAGAAGACTTGCTGAACAAAATATGTATATCACAATATTGCGGTTGATTCGTAACTTTAAACTAAGCTGGGCTGGTGAAGAATTGGATATCGAAACGTTGCTGATAAACAAGCCCAGCAAACCTGTCAAGGTTCGCTTTCATCCTCGGTTTGTGTGA</t>
  </si>
  <si>
    <t>MYMLLSNNVKFHSRKKINLKCIYVLNVKSRFLSLVKSNLNNSGESGTSETNEAENVNLTNAKPFELVPGPKQFPFIGTLHNYWPYIGEYRLNLLHKNGEKNYKRYGPLVREKILNTNIIHVFDPKDIEKVFRSEGRFPERRSHLAMKQYRESKPAVYNNGGLLTTNGPDWWKLRSTFQKKLSNIRNVKNYAEPTDSISIEFCERIKKSAVTKPNEITDFLPELNRLNLELVCMIAFDVRLNSFSVEELLPSSRTSKLIEAAFDTNSNTIKLEQSLQLWRFFETPLYRKLCASQEYIEKVAIEFILNKLSFVGEIDTQKEPSLLESFLANPEIHINDVICTSVDLIMAGIDTTSYSTSFALYHLAKNPETQKKLFEESHQLLQSVDSPITPEIINKASYLKAVLKETLRLNPVSIGIGRILVNDAELSGYRIPKGTCIVTQNYVACRSEHYFREPQKFQPERWLKNSEKFQQISPFLSLPFGFGPRSCIARRLAEQNMYITILRLIRNFKLSWAGEELDIETLLINKPSKPVKVRFHPRFV</t>
  </si>
  <si>
    <t>evm.model.Contig13915</t>
  </si>
  <si>
    <t>Cytochrome P450 3A31</t>
  </si>
  <si>
    <t>ATGGTGCTGCTTTATTTACTTTGTGTCGCGTTCGTACTTTTACTTGTTTTTTACATATATTTTACGTGGACTTTCGACTATTGGAAACGTCACAATGTGCCCTTCGAGCCACCGACAGTGTTTGTGGGCAACATGACTTTCGCCCTACGAGAGAGCATATTCACGTACATGCGAAGGCTTTACAGAAAGTTTGAAGGCCATGATTGTTTTGGAATTTGGCTGTTTCGTATACCGATATTGGTTGTTCGTTCCCCGAAAATTGTTAAGGACATTTTGATTACGAATTTTAGTTCTTTTACCGACAGAGCTATGGAAACACATGAAAGTGATACATTGGGCGCTAAATGTTTACCTATAGTTAAGGAGAGTCTGTATGAAGAAATTAAAACGGTTAAAGCAAAGAAAAGTGAAGTTTATTTGGACGACATGGGTGATTTGAAGCTGTTGGACATGAGCATTAAAGAAACCCTCAGGAAATATCCAGCTTTACCTTTTTCCGATCGTCTGTGTAGCCAAGATTGCAAACTATCCGATGGACTTGTAATAAAGAAGGGCATAAGAGTCCTAATTTGTACCGCTGGTCTACATACTGACGAGAAATATTTTCCAGAACCAGATCGGTGGAATCCATACAGATTTGAGAAAGAGAAAGAATTTGTGCCGTATATTTTCATGCCTTTCAGCGAAGGACAAAGAATCTGCATAGGTTCTAAATACGCAATGTTTATTATGAAGTTGACATTGATGACTCTGATCGAATGGTATCGCTTCGAACCTTGCGCCGACACAGTTCTGCCGAAGAATCTGCGACTGAATCGCAACTCAGTATCATCCACAGCGGACGACCCTTTGATGTTGAATATAATTCGCAGATAA</t>
  </si>
  <si>
    <t>MVLLYLLCVAFVLLLVFYIYFTWTFDYWKRHNVPFEPPTVFVGNMTFALRESIFTYMRRLYRKFEGHDCFGIWLFRIPILVVRSPKIVKDILITNFSSFTDRAMETHESDTLGAKCLPIVKESLYEEIKTVKAKKSEVYLDDMGDLKLLDMSIKETLRKYPALPFSDRLCSQDCKLSDGLVIKKGIRVLICTAGLHTDEKYFPEPDRWNPYRFEKEKEFVPYIFMPFSEGQRICIGSKYAMFIMKLTLMTLIEWYRFEPCADTVLPKNLRLNRNSVSSTADDPLMLNIIRR</t>
  </si>
  <si>
    <t>evm.model.Contig01263</t>
  </si>
  <si>
    <t>Dephospho-CoA kinase domain-containing protein</t>
  </si>
  <si>
    <t>ATGTTCATTATTGGACTAACGGGTGGTCTCGCTACTGGAAAAAGTACAGTGCTTAATATTTTCAAGGAAAATGGCATCGCAGTCATAGATGCAGATGACGTCGCTAGACAAGTTATTGAACCGAGAACTAAAGCATGGCATCAGTTGCTAGAAGAGTTTGGCGATGGTATTTTACTACCTGATGGAAAAGTGAACAGAGAAGTCTTGGGAGTGATTATTTTTGATGATATTGAGAAAAGGAAAACATTAAATGCGATTACCCATCCAAGAATACAGAGTGCTATGATTAAAATGGCCATCTCATATTTCTTAAATGGCCACGACTATATAGTGATGGAACTCCCACTATTATTCGAAACTGGAAGAATGATCAATTTTATGCATAAAATTGTAACTGTTTCTTGTAACGATGATCAGCAGATGGAACGTCTCTGCAAGAGAAACATATTCACGCAAGATATTGCTAAAAAGCGGATCGGCTCACAAATGCCATTAGCAGACAAAGTAGCAGAATCACATTTTGTTATTGATAATTCAGGCACATTTCAGGAAACGAGAAAACAAACTGAATGTATCATAAGAGTGCTAAATACATACAGGATTCATTGGTGA</t>
  </si>
  <si>
    <t>MFIIGLTGGLATGKSTVLNIFKENGIAVIDADDVARQVIEPRTKAWHQLLEEFGDGILLPDGKVNREVLGVIIFDDIEKRKTLNAITHPRIQSAMIKMAISYFLNGHDYIVMELPLLFETGRMINFMHKIVTVSCNDDQQMERLCKRNIFTQDIAKKRIGSQMPLADKVAESHFVIDNSGTFQETRKQTECIIRVLNTYRIHW</t>
  </si>
  <si>
    <t>ATGCCAGTTTCGTTGAAAAAACAAGTAAACAGATCCAATGAGCCTGAAAACAAGGAAAATGGGAGTCCAACAAAGTCGACGCAATCTCCGTCCAGAAAAGGCCGGAAAGGGAATAAGCTATCGCCGGCAAATCAGCCAGCAATTACTGAAATGTTTCAGAAAAAAAGGAACCGCAGTCCTGAAGATGCCGATATTCAAGTGAAAAAATCCAAAATTGAAGATAGTGATGAAATAATAACCAGTGATGAAAAAAACGATGACGATTCAGAACCTGACCTTCTAGGTTTCAAGGTTTTGACAGAACCAGGCAGTGAAATAATAACCAGTGATAAAAAAAACGATGACGATTCAGAACCTGACCTTCCAGGTTTTAAGGTTTCGACAGAATCAGGCAGTGAAATAATAACCAGTGATAAAAAAAATGATGACGATTCAGAACCTGACCTTTTAGGTTTTAAGGTATCTACAGAATCAGGTTATGAGGAGGCAAATAATCATACCCTTTCCCAAAATAAAAATGAAGATATTACTGATCATAAAGTTAAGATCAGATCTGAGGTGAATGAAGACCAAAATGATAATAATGAACCAGATTTGATTGCTTTTAACAATAAGATGGAAGAAAATTCTGATGAATTAAAAAAAAATGTGAAGAATGAGAATATGGATGCATTTGAAACGGAGCCGGTAGTGGAGAAATGTAAAACTTGTAGACAAATTCTCTGTAATCCGGATTTACTATTTTTTCAAGGTCACCCTCAGGATGCTCGAGAGGAATTTATAGCTTTAACCAACGAAAAGTTAATGCTAGCAGCAGGTGATGAAGGTGATATCATGGAACGGCCACACGCAAACGCCACAGGCTTCTCAGTGTATGATCAGGATGGTCATTTATGTCCTATTGATAATGGGTTAATTGAAAGCGACGTCAGGTTGTATCTGTCTGGATATTTGAAATCAATTTGCTGCGAGTCTCCAGATATTGATGCTGACTCTGTACCAGTCAAGGATGTTGGGCCTATTATAGAATGGTACATACATGGATTTGATGGTGGTAAAAACAATTGCATTACACTTTCTACAGAATTTGGAGAGTATAATTTAATGAATCCAAGCCCTGAATACACCCCACTGATGAATAACCTGTATGAAAAGATCTGGATTAGCAAGGTCACTGTGGAATACTTGGAAGAATTTCATTACTTACAACCTACCTATGAAGATTTACTCGAAGTGATAAGAGATGCCACAATACCAGAGCTTAATGATATGAAAATGACTGAAGAGATGTTGCATAAACATGCTCAGTTTGTGTGCGATCAAGTGGTGAGTTTAGAGGCAGATGATGAAGATCCACCTCTAATCACATTGCCATGCATGAGAGAACTTATTAAGTTGATGGGCATCAGGTTTGGGAAGCGTAGGACTCGCACAAAAATTGAGTTTAAGAAGAAAACTGCTCAAGCTTGGACTAAAGCCACGACAACACCTCTCGTTCAGAAGACTTTTGAAACATTCTTTACAAATCAGCTGGACAATGCGGATAAAGATTTAGTACTGAGAAGAAAACGTTGTGGAATCTGTGAAGCCTGCCAGTTCCCTGACTGCGGAGAATGTAAAGCATGTCGGGCAATGGCCAAATTTGGAGGATCAGGTCGTACAAAGAAAGCATGTGTTAGGAGAATTTGCCCCAATATGGCTGTGCAGCAAGCTGATGAATCGGATCCTGAGGATGAGGAAGAGTATAGGGAACTCGCTGAAAAATCTTCTCAAGATAGAATTGATGATGTAGTACCTGTTAAACTTACGGGGTCAGGTGCTCGAAAGATTACTTGGCCAGATGAACCCGTAAAAAAAGATATAAACAAAATCTATTATGACAAAGTTGACATTGATGGAGCTGAGCTAAAGAAGGGCGATTATGTTATGGTGGAAACTTCGTCTCCAAACATACCTGCTCTCATTACTAGAATTGTTTACATGTGGAAGGAACCCATGACACCAAAATCGGGCTATTTTCATGGTGAAGTATTCATAAGGGCAAGCGATACCATACTCGGTGAAGTGAGTGATCCCAGGGAAGTGTTCCTTGCAGATCGTTGTTGTCATGGAGCACCTCTGTCCTCGATATTGAGGAAAGCCACAGTGGAGAAGAAGGAAATATCCTATGACTGGTTCCGTCTCGGTGGAAAGGATGTACCATATGATGTACATGAAGATGATGGAAAAACATATTTCTATCAAAAATTCTATGAGAGGTTTACAGCCCGGTTTGAAGACATACCGCCTGAGCCAACATGCACAAACGAATTGAGGAAACATCGATTCTGTCCATCATGTGAACGTAAAACAAAACGGGACAGTAGAAATATACCTATTGTTGTAGACAAGTTGGAAGTAAAATCCGAAATTGTTACAGAACACCAAAGAACTGAATGGTCTAAAGTGAGATGGCGTGATTTTGACTACAAAAAAGGTTGTGGTGTTTTCCTCAAGCCTGACACACTCCGTTTTAAAAATATACATCAAATACAAAGACACAAGGTGAAACTGGAAAAAGTTGATGAAAATATTTATACAGAATATTATAGAAAGAGTGATAACAATTTAAGGGGTTCTAACATAGACACTCTTGAGCCGTTCTGTGTGGGCCATATCGCTGCTGTGACTGCACGCGGTGAAGGCCCATTAATTGTACCTCAAGATATCTACTTAAAGATAAATATAATGTACAGGCCGGAGAATACTACCAGTAGATTTCCTCAACACGAGGATTTAAATCTTGTGTACTGGAGCAATGAGTTGAAGGAAGTTCCGTTTTCTGCCGTTATGGGTCCCTGTCATCTTGTATACGAAAAGAACATACCAGACTCCGCCAATATATACGAGTGGTTGGAGCAGGATCCTGATCGGTTTTATTTTAAAGAGGCTTATGACAAAGCTAGCTGTAAATTGACTACTGTACCTCAGCATGCTTATAATGTAGGAAAAGTTGAGAAAAGTAAAGATAAGGGTAAAGGAAAAGGGAAAGGAAATAAAATAGAGTCCGATCAAGGTTTCAACAAGGAGGTTATGAAAATAAAACCTTTGCGTACACTTGACGTGTTCGCTGGTTGTGGTGGTCTATCTGAGGGTTTGCATCGAGCAGGTATTGCAGATTGTAAATGGGCTATAGAGAATACAGAATCAGCAGCCCGTGCTTACTCGCTGAACAACAAGGATTGCTCAGTATTCAATGAGGATTGTAATGCGCTACTGAAGGATGCAATGACAGGTAAGCTGCACAGCGTGGGTGGTCTGCGACTGCCAGTTCAGGGAGATGTTGAACTACTATGCGGTGGGCCTCCATGCCAGGGTTTCTCTGGGATGAACAGATTTAATTCTCGTGAATATTCTAATTTTAAGAACTCTTTAGTGGCTTCCTACTTGTCATACTGCGACTACTACAGACCGAAATACTTTATACTGGAAAATGTAAGGAACTTTGTTGCTTACAAAAAGGGCATGGTATTGAAACTCACACTTCGTTGTTTGTTGGATATGGGTTACCAGTGTACTTTTGGTATTTTGCAAGCAGGAAATTATGGTGTCCCCCAAACTAGAAGAAGGTTGATAATATTGGCTGCGGCACCAGGTTACAAGTTGCCTTTATATCCAGAACCAACACACGTATTCAGCAGGAGAGCTTGTACACTAACGGCAGCCATCGATGGCAAAAAATTTGCATCAAACATTCAGTGGGACGAATCTGCACCGCGACGAACTTGTACAATAAGGGATGCAATGAGTGATTTACCAGAAATAAGTAATGGTGCCAATAAAATTGAAATGGATTACGGATCAATGCCCGAGAGTAACTTCCAACGCTTGATTAGGAGCACGGACGAGAGTGCCCGCCTCAGAGATCACATCTGTAAAAATATGGCTCCTCTCATACAAGCGAGAATGAGTAGAGTACCTACAACACCGGGATCTGACTGGAGAGATTTGCCAAACATTTCTGCAGTTCTAGCAGATGGTACTAAATCAAAGGTTCTTCAATATCGGCATAACGATAAGAAAAATGGCCGGTCCACGACAGGCGCCTTCAGGGGCGTATGTCCGTGTGCGAGTGGCAAGCCATGTGACCCAGCGGAGAAGCAGGAGAACACCCTTATCCCTTGGTGTTTGCCGCACACAGGCAATCGACACAATAATTGGGCTGGTCTCTACGGTCGGATAGCTTGGGATGGATACTTCAGCACCACAGTCACTGATCCTGAACCTATGGGTAAGCAGGGTCGCATCCTGCATCCGGAACAGAATAGAGTTGTTTCGGTAAGAGAGTGTGCACGTTCACAGGGCTTCCCGGATACCTATCTATTTGCTGGGAGTATACAGGACAAACATAGACAGGTTGGCAACGCTGTACCCCCACCACTAGGAGCCGCCCTAGGTCGTGAAATAAGAAAGGCGCTAGCTGCGAAAGTTTGA</t>
  </si>
  <si>
    <t>MPVSLKKQVNRSNEPENKENGSPTKSTQSPSRKGRKGNKLSPANQPAITEMFQKKRNRSPEDADIQVKKSKIEDSDEIITSDEKNDDDSEPDLLGFKVLTEPGSEIITSDKKNDDDSEPDLPGFKVSTESGSEIITSDKKNDDDSEPDLLGFKVSTESGYEEANNHTLSQNKNEDITDHKVKIRSEVNEDQNDNNEPDLIAFNNKMEENSDELKKNVKNENMDAFETEPVVEKCKTCRQILCNPDLLFFQGHPQDAREEFIALTNEKLMLAAGDEGDIMERPHANATGFSVYDQDGHLCPIDNGLIESDVRLYLSGYLKSICCESPDIDADSVPVKDVGPIIEWYIHGFDGGKNNCITLSTEFGEYNLMNPSPEYTPLMNNLYEKIWISKVTVEYLEEFHYLQPTYEDLLEVIRDATIPELNDMKMTEEMLHKHAQFVCDQVVSLEADDEDPPLITLPCMRELIKLMGIRFGKRRTRTKIEFKKKTAQAWTKATTTPLVQKTFETFFTNQLDNADKDLVLRRKRCGICEACQFPDCGECKACRAMAKFGGSGRTKKACVRRICPNMAVQQADESDPEDEEEYRELAEKSSQDRIDDVVPVKLTGSGARKITWPDEPVKKDINKIYYDKVDIDGAELKKGDYVMVETSSPNIPALITRIVYMWKEPMTPKSGYFHGEVFIRASDTILGEVSDPREVFLADRCCHGAPLSSILRKATVEKKEISYDWFRLGGKDVPYDVHEDDGKTYFYQKFYERFTARFEDIPPEPTCTNELRKHRFCPSCERKTKRDSRNIPIVVDKLEVKSEIVTEHQRTEWSKVRWRDFDYKKGCGVFLKPDTLRFKNIHQIQRHKVKLEKVDENIYTEYYRKSDNNLRGSNIDTLEPFCVGHIAAVTARGEGPLIVPQDIYLKINIMYRPENTTSRFPQHEDLNLVYWSNELKEVPFSAVMGPCHLVYEKNIPDSANIYEWLEQDPDRFYFKEAYDKASCKLTTVPQHAYNVGKVEKSKDKGKGKGKGNKIESDQGFNKEVMKIKPLRTLDVFAGCGGLSEGLHRAGIADCKWAIENTESAARAYSLNNKDCSVFNEDCNALLKDAMTGKLHSVGGLRLPVQGDVELLCGGPPCQGFSGMNRFNSREYSNFKNSLVASYLSYCDYYRPKYFILENVRNFVAYKKGMVLKLTLRCLLDMGYQCTFGILQAGNYGVPQTRRRLIILAAAPGYKLPLYPEPTHVFSRRACTLTAAIDGKKFASNIQWDESAPRRTCTIRDAMSDLPEISNGANKIEMDYGSMPESNFQRLIRSTDESARLRDHICKNMAPLIQARMSRVPTTPGSDWRDLPNISAVLADGTKSKVLQYRHNDKKNGRSTTGAFRGVCPCASGKPCDPAEKQENTLIPWCLPHTGNRHNNWAGLYGRIAWDGYFSTTVTDPEPMGKQGRILHPEQNRVVSVRECARSQGFPDTYLFAGSIQDKHRQVGNAVPPPLGAALGREIRKALAAKV</t>
  </si>
  <si>
    <t>evm.model.Contig10261</t>
  </si>
  <si>
    <t>DNA polymerase alpha catalytic subunit</t>
  </si>
  <si>
    <t>ATGGGCGACTCACCAGTGGGCCAACGTGCGAAGCGCCAAAAAGTGGATAAAAAAGGTAGATTTTCAGCATTAGAAAGGTTAAAACAGTTGAAGGGATCAAAACACAAATATGAAGTTAATGAAATGGATAATGTGTACGATACAATCGATGAAAATGAATATTCTGAACGCGTTCTACAAAGACGCGACGAAGATTGGATCGACGATGAAGAAGGATTAGGATATGTAGAGGATGGCCGGGAGATATTTGATGACGACGAAATTGAAGATTCGTATGTGGCCAATAATAAAGGTGGTGATGGGAAAGACGGTGGCAGAGGAACGAAGAGAAAGGCTCGTGTAGCTGCACAACCCAGCGGGAAAGGGAACATACGGAGCATGTTGGGCGCTATGCCAGCCAAGAAGAAGGAGGAAATTAAAACATCAGATGATAGTATTTTATCTGATATAATGTCTGATTTGGATTCAGTGCCTGGAACTTCAGTGAAGTCAAAGCCTCTATCGTCTCCTAGAGTGAATACCATAGAATCGAGCAGGCGAGTGGCACAAAACTATTTTAAGAACCTGTCAGCTAATGTGAAAAAACCAGCTCCCGTACTGACCTCAAGTATTTTAAAGAATGTGAAAGAAGAAGAGAAATCACCACCAGCAATTGTAACCACGCCGTCTCCAAAAAAACCCACATCTGTTAAGAAACCAGCTTGGGAAATTAAACCGGAGAAAACGGAAGTTAGTCCAACACAACAAATAGAAGAATTCAATTCACAAGACTTTCAGTTGGACGACATTGATTTCACAAACGATACACTCAGTGATAAACCTTCTGTTCCTGAACCGGTGAAGCTGGAAGAGAAAAGTGTTGCCAATGATGTTAATGTGGAAGAATTCCTTAATGATGACTTTGATATTTTTCCATCTGACACAGATAAATCTGCTGATCCACCAGTAAAAGAGAATAAAACAAAACTTCCTACTGCGAACAAAGAATGGACAGAACAGGCAAACGGAAACCTAAATGTGGAGATCGCTAAATTTGATAGTGCTAACTTACCACTGCATACTGACTATAACGGGGATAAAGTTTTAAGGTTCTTCTGGTGGGATGCCTGGGAAGACAGGTTCTTGAAACCTGGTGTAGTTTATCTATTTGAAGAGGACAGTGATCATCCTGTGTCTATGATGGACGTATATCAGGAATTCAATGACAAAGTGGCAGCCGAGTTGAACCTGAAGGAGTTCAAGTCACGCAAGGTTACCAAAAACTACGCCTTCGACTTACCGGACGTGCCCACACAATCGGAATATTTAGAAGTTAAATATTCTGCCACATACCCACCACCGCCGACCGGAAAAACCCACCATACATTCTCACATATATTTGGCGCAAACACGTCCTCACTGGAAAACTTCCTATTAGAGAGGAAGGTGAAGGGCCCGTGTTGGCTGGAGGTCAAGTGCCCGGAGCAGGTGCAGGCCAAGGTCTCCTGGTGCAAGATGGAGGTAGCCTGCGACAGGATGGAGAATATTAGCGTGCTACGAGATGTGGCCAATTTGCTGCCCCCTCCACTTGTTGTCGCTGCGGTTAACATGAGGACAACAACTGATAGTAAAACTAAGAAAACCAAAATAATTATGCTCTCGTGTTTGGTTCACAATAACTTTGCTGTTCACAAGCCACCACCCAACCCACCTTTTCAGCAACACTTCTGTGTTTTTACACGCTGCAACGAAGCATGGCCGCTAGATTTGAAACAAGCGCTTGCCAAATACACTGCTACTAAGGCAACCAAATGTGACTCAGAGCGAGAACTGCTCAACTACTTCCTTATACAGTTCTGGAAACTTGACCCAGACTTGATAGTCGGACACGACCTTCAAGGCTTTCAGCAAGACTTACTTATAGGCAATGTTCTAGATCTCAACATTCCCAACTGGTCCAGATTGGGTCGGCTCAAACGATCCGTCGCACCTCAGAGAAAATACGCAGCGAAGGATGCTTTCTTAGGTAGATTGGTGTGCGATATTAAAATATCCGCCATGGAACTGATAAAGTCGAGGAGTTTCGATCTTGATACACTCTGCGTGAGTGTTCTTAAAACGAAAGAAGGTGATCGAGTAGATGTTGTTCCTGAGGATATACCCAGGTATTACGAAAATAGTAGAGATTTGTTCCAACTTGTTTCATTAACAATGCAAGATGCTTCACATGTACTAAAGATTATGTTTGAGTTAAATGTATTACCACTGGCGCTGCAAATTACGCAAGTAGCGGGTAATGTCATGTCTCGAACTCTGATGGGTGGTAGATCAGAGAGGAATGAATTTTTGTTGCTGCATGCTTTCACAGAGAAAGATTACATTGTGCCAGATAAAGAGTATGGTAAAAAAGTGACAGAAACTAAGGAGTCTGAGGAAGGGACTAATGACACCACAGTCAATGTCTCTAAAAAGCAGAGTAAGAAAAAACCGACATATTCTGGAGGTCTTGTCTTAGATCCAAAGAAAGGTTTCTACGACAAGCTCATACTGCTCATGGACTTCAATTCTCTGTATCCTAGCATAATCCAGGAATACAACATCTGCTTTACAACAATAAAGAGGGGTATCGCAACTACGGAAGAGGATATTGCAAATTTTATTATGCCAAATTCCAAATCTGAGCCTGGTATATTGCCTTTGCAAATCAGAAGGCTTGTTGAGAGTAGAAGAGAAGTAAAGAAGCTTATGAATACACCTGATCTCCCTCAAGAACAGTACATGCAATATAATATCAGGCAGATGGCTCTTAAGCTTACAGCTAATTCAATGTACGGCTGCCTCGGATTCTCGCATTCCCGTTTCTACGCTAAGCCTTTAGCTGCTCTGGTAACTATGAAGGGCCGTGAAATTCTGATGGATACCAAAGACATCGTACAGAAATTGAATTATGAAGTTATATACGGCGATACTGACAGTTTAATGATAAATACTAATTGCTTAGATTACGATCAGGTGTTTAAAATTGGTCACGAATTAAAGAAAGAAATTAATAAAAAATATAAACAGATTGAGCTAGATATTGATGGTGTATTTAGATACCTATTATTGTTAAAGAAAAAGAAATACGCCGCCGTGCTTATCAGTAAGAATAAGAATGGAGAGTTTAATTTGATTCATGAACACAAAGGTTTAGACATAGTAAGAAGAGATTGGTCCCAGTTGGCTGCTGAGGCGGGTAAATTTATCTTGAGCCAAATACTGTCGGAGCAAAGTGCCGACGATCGAATCGAGAGTATACAAACGCATTTAATAAAATTGAAGGAAGATCTCACTGACAATAAGATGCCTCTGTCCATGCTCACTATAACGAAACAGCTCACAAAGAATCCTAACGAGTACGCCGATAAGAATGGTCAACCTCACGTTCAGGTGGCAATGAGATTGAATGGCAAAAATAGTAGACGATTTAAAAAAGGTGATATTGTTCCTTATATTATATGTTTGGATGGAACATCTAACCCAGCTACGCAGCGAGCGTATCACATTGAAGAGTTAAAGAATTCCGAAACACTTAAGGTCGATATTAAATACTATTTAGCACATCAACTACATCCTGTGATTTCGAGAATATGTGATCCGATAGAGGGGATGGATGCTGCCAGAATAGCCGATTGTTTGGGACTCGATCCGTCGGGTTATAAGCATGCTATCAAAAGAGACGCTACAGATCCGAATGATGCATTCGAAATTGAAGGCGAAGCCGAGAAGTACAAGCATTGTTCTCCATTTAGATTTGTATGCGTTGGCAAAGATTGTAAAACTGATAATCTTATTACAGAAATTTTTGTTAAACTCGAAAAAGATGCGGTCACATTCTTAGAGAGATGTCAAAACAATAGTTGTAAATTGAGGCCGGCAGATTACTTTCCATCGATACAAAATCAGCTGACGCAACAGTTTAGGCAGTACAATGCGAAATATTATGAAAATTGGTTGGTGTGTGAGGACCCAGCTTGCACGAATAGGACCAGTCGCATGCCGCAGACGTTCATGGGTGGGTACCCGCTCTGCAAGATGTGCGAGAAAGGTATAATGTTCAGAGAGTACACCGAGAAAGATTTGTATTTGCAAATTAATTTCTTCCTTTACCTCTTCGATTTGAGCAAGCAAAATGTGTCAAAAATTCGTTTATCTCCACAAATAGTCTCGGCCTTCCACACCCTCAAGGAGATGGTAGAGGACAACCTGGCACACTCGGCCTACTCTGTCATCGACCTCACTTCCCTCTTCCGCTTCTTTGCACTCGAGCACAAGCTCAACAAGGAAGTCAAGTCTGAACCATTTGAGGTGGATGTCACTCCTGAGACCGAACAATTAGATGCCTTGATGGAATTTGGAGCATAA</t>
  </si>
  <si>
    <t>MGDSPVGQRAKRQKVDKKGRFSALERLKQLKGSKHKYEVNEMDNVYDTIDENEYSERVLQRRDEDWIDDEEGLGYVEDGREIFDDDEIEDSYVANNKGGDGKDGGRGTKRKARVAAQPSGKGNIRSMLGAMPAKKKEEIKTSDDSILSDIMSDLDSVPGTSVKSKPLSSPRVNTIESSRRVAQNYFKNLSANVKKPAPVLTSSILKNVKEEEKSPPAIVTTPSPKKPTSVKKPAWEIKPEKTEVSPTQQIEEFNSQDFQLDDIDFTNDTLSDKPSVPEPVKLEEKSVANDVNVEEFLNDDFDIFPSDTDKSADPPVKENKTKLPTANKEWTEQANGNLNVEIAKFDSANLPLHTDYNGDKVLRFFWWDAWEDRFLKPGVVYLFEEDSDHPVSMMDVYQEFNDKVAAELNLKEFKSRKVTKNYAFDLPDVPTQSEYLEVKYSATYPPPPTGKTHHTFSHIFGANTSSLENFLLERKVKGPCWLEVKCPEQVQAKVSWCKMEVACDRMENISVLRDVANLLPPPLVVAAVNMRTTTDSKTKKTKIIMLSCLVHNNFAVHKPPPNPPFQQHFCVFTRCNEAWPLDLKQALAKYTATKATKCDSERELLNYFLIQFWKLDPDLIVGHDLQGFQQDLLIGNVLDLNIPNWSRLGRLKRSVAPQRKYAAKDAFLGRLVCDIKISAMELIKSRSFDLDTLCVSVLKTKEGDRVDVVPEDIPRYYENSRDLFQLVSLTMQDASHVLKIMFELNVLPLALQITQVAGNVMSRTLMGGRSERNEFLLLHAFTEKDYIVPDKEYGKKVTETKESEEGTNDTTVNVSKKQSKKKPTYSGGLVLDPKKGFYDKLILLMDFNSLYPSIIQEYNICFTTIKRGIATTEEDIANFIMPNSKSEPGILPLQIRRLVESRREVKKLMNTPDLPQEQYMQYNIRQMALKLTANSMYGCLGFSHSRFYAKPLAALVTMKGREILMDTKDIVQKLNYEVIYGDTDSLMINTNCLDYDQVFKIGHELKKEINKKYKQIELDIDGVFRYLLLLKKKKYAAVLISKNKNGEFNLIHEHKGLDIVRRDWSQLAAEAGKFILSQILSEQSADDRIESIQTHLIKLKEDLTDNKMPLSMLTITKQLTKNPNEYADKNGQPHVQVAMRLNGKNSRRFKKGDIVPYIICLDGTSNPATQRAYHIEELKNSETLKVDIKYYLAHQLHPVISRICDPIEGMDAARIADCLGLDPSGYKHAIKRDATDPNDAFEIEGEAEKYKHCSPFRFVCVGKDCKTDNLITEIFVKLEKDAVTFLERCQNNSCKLRPADYFPSIQNQLTQQFRQYNAKYYENWLVCEDPACTNRTSRMPQTFMGGYPLCKMCEKGIMFREYTEKDLYLQINFFLYLFDLSKQNVSKIRLSPQIVSAFHTLKEMVEDNLAHSAYSVIDLTSLFRFFALEHKLNKEVKSEPFEVDVTPETEQLDALMEFGA</t>
  </si>
  <si>
    <t>evm.model.Contig12283</t>
  </si>
  <si>
    <t>DNA replication factor Cdt1</t>
  </si>
  <si>
    <t>ATGTCGCAGTCCTCAATAACGTCATTTTTCAATAGCCGTAAAAGGGCTGCAACAGATGATATCTTTAACGCTAAAAATAAAGTTGTTGTACTAGATCAACACATCGCCGCATATCAGGATAAAGGGAATATAAGTGGCAGTGCAAAAGAAAAGGAATTGGCGGCGTCACTTACGCCAAACACAAACGGTACGTTTAAGAATGTCAAACTATTGTCAAATAAGAAAGAGGTACTACTTGCCAACGATTTGATTTGTTCAGACGGGAAGCCAAAGTGTAGAAGTAAAGCTGTTGCTAAGTTAACGTTTGATAGCGTCAAGCTAGACCAATCTTCGCCAGAGACTTATGATAAAGTGCTTAATAACATACAAAATGCTGACTGCCCTGAAAAATCAACGTTGGTGCCGTTCAAGAAATTTGGGGCGCTATCACCCACGAAAAGGAAGGCGGCAGATAAGTGTCTTCCCATAACGGCGTTTATGAAAAAGCAAAGTATCAACTTGACACCGCCACAGAATGTTCGCCAAAAATCGACGGAAAGTGAAGCCATGGCCAGGAACGAATTGCGTCTTGGCGACTTGAAGAACAAATTGAAGAACGGTAGTCGAATGGCCGAAATTAGAGCGTCGGTCGCTCGGCTAAACAAAGGTTTTGAACAATTAAAACAATTGGAAAACAAAAGCAAAACCCAAAAAGCTGTTTCCCTCAAAGAATTCAAGAGTATCGACGTGGACGTACCAAAAAGCCCATGCAAGCATGCAACTCTAGCCAGACGCTCTCAATTAAACCAGAATGATGCTGAGGAGAAGCTCATGTCTCCTAAAAAGGATCTCCTGATGTCACCACGGAAGGTTGTTGTCAGCCCTGTAAAGAGTCCAAGCAAGGTTCCAGCATACATTAAACACGCTTCGCTTGCAACGGCAGCTACTTCCTTGCCGCTACCACATCATTACAGATTCTTGGGCGAGCTTTTCCGGGCCATGGAGACCGTTTGCTCGCTACTATACAATCGTAAGGAAACAATCACTTTCTCAAAACTGAAGCCGTCAATTCAGGAAATGTTGAAACGTAACTTCACACAAAACCATTTGAAGCAAATTAAACATGTCGTGTCCGAATTATACGAGTACGGGATGGAGAAAGTGAAGACTTTCAGTGGGACAATGAAGAAAGATGCTTACGAATTAGTTTTGCGGCCCATTTTGAAAGAACATGAAAATATCATGAGCCCGACAATCTTATTGGAAAGGCGCCGAGAATTTTTCAATAGATTATTGGACATTGTCAAAGATCACCATGCCGCTTTCTTACTCAAGTTGGATCCGCCCATGATCATTGCTAAGGAAAAACTTACACGTTGGCATCCCGAGTTCGATTTGGAAAGAATACCCGATGTGCAAATGTCTACATTGCCACAGTTACCAAACACTGAAACCTATTCTACGGCTCAAGATGTATTAACAAAAGCACGAGAATTGTTCAATTGTAACACTAGAATGGAACGCGCTTTGCAGAAATTAGCGCAAGCGCAAGAGAGAGGGTTGACTGAACAAGAACAGAAAGCGACGGGTCTAGCCGAAAGCAAATGTAATGAGAACGTCTCTGCAGATAAGGCGAGTGGGACTTCAGAGTTACCAGAACTTTTGAATCCTGCTTTACGTAATTTACCCAAAGCTCTGTTGGAGAAGGTGAAGGCGAAACAGGCAGCAAAGGCTCTAGAGGCGATGACGAGGACAAGCGAAGACGAGAAGAAAAGCTTGGTTTACAGTCGGCTGCCCGATCTCGCTCGTACACTGAGAGGCATTTTCGTAACCGAGAAGAAGAATGTTTTGCCTATGACTTTAGTGCTATCGAAGTTAGAAAGTAGTTTCAGATCGAAGGTACTTGCGGCGGAGCTGGAGAGTGATATGAAGGTGCTCAGCGCATCGGTGCCTGGTTGGTTGGTGTTTCACAATATTAGAAGTCTCGTGTATCTGAAACTGTCACGAGATGCGAGCATTGCCAAAGTCATTGATAAGCTGGAAGCACTTGCTAAGAAGCATGGTATACTGTTATAA</t>
  </si>
  <si>
    <t>MSQSSITSFFNSRKRAATDDIFNAKNKVVVLDQHIAAYQDKGNISGSAKEKELAASLTPNTNGTFKNVKLLSNKKEVLLANDLICSDGKPKCRSKAVAKLTFDSVKLDQSSPETYDKVLNNIQNADCPEKSTLVPFKKFGALSPTKRKAADKCLPITAFMKKQSINLTPPQNVRQKSTESEAMARNELRLGDLKNKLKNGSRMAEIRASVARLNKGFEQLKQLENKSKTQKAVSLKEFKSIDVDVPKSPCKHATLARRSQLNQNDAEEKLMSPKKDLLMSPRKVVVSPVKSPSKVPAYIKHASLATAATSLPLPHHYRFLGELFRAMETVCSLLYNRKETITFSKLKPSIQEMLKRNFTQNHLKQIKHVVSELYEYGMEKVKTFSGTMKKDAYELVLRPILKEHENIMSPTILLERRREFFNRLLDIVKDHHAAFLLKLDPPMIIAKEKLTRWHPEFDLERIPDVQMSTLPQLPNTETYSTAQDVLTKARELFNCNTRMERALQKLAQAQERGLTEQEQKATGLAESKCNENVSADKASGTSELPELLNPALRNLPKALLEKVKAKQAAKALEAMTRTSEDEKKSLVYSRLPDLARTLRGIFVTEKKNVLPMTLVLSKLESSFRSKVLAAELESDMKVLSASVPGWLVFHNIRSLVYLKLSRDASIAKVIDKLEALAKKHGILL</t>
  </si>
  <si>
    <t>evm.model.Contig03594</t>
  </si>
  <si>
    <t>DNA replication licensing factor MCM4</t>
  </si>
  <si>
    <t>ATGTCATCACCGCCTAAAAGATCTAGGACGCCGTCCTCTCGGGCTTCGTCTGAAGCCCCTACGCCTACTCGACGAACTAGAGCTACAGCAGAACTTGTTGTTCCTGAAACACCGGTCCGTAAGAATGGCACACCATCAAAAAATGGGTCCCCGCGCAGCTCCAATGCAACACCGACAGCTCGGCAGCCGCCCCTGGCATCGCCAGCACGTTCTGTTCTCGGGACAAGCCCTATGGGCACAGATATAGACGTGAGCTCTCCTCTCAATTATGGTACCCCGAGTTCCCTTAGTACCCCTCGTTCAGTATTACGAGGCACCCCAGCTCGGTCCAGGGCTGATCTACGTGCCACCCATCACACGCGCAACGTGCCAGCGCCTACGCCGAGTCGTCAGGTTCAAGATGGTACTGCAGCGCAAGCGGCGGATGTCCTGCCTAGCTCGGAGCCGCAACTGGTGGTGTGGGGCACAGATGTCGCAGTGGCAGAGTGCCGTGACAAGTTTGTCAAGTTTGTGCAACGCTTCGTGGAGCCCAATGCAGTTATAAATGAACCGCTATATGCTCAAAAGCTTGAGGAGATTCACACATTGGAGGAACCATTTCTGGATGTTGATTGTGAGCACGTGAAGATATTTGATGCTCGCCTTCACCGGCAACTTGTCAGCTATCCACAGGAGGTTGTTCCGGCGTTTGATGCAGCTGTTAATGAGTTGTTCTTCGAGAAGTATCCCGCAGCTGTGCTGGAACACCAGATTCAAGTCAGGCCTTACAATGCACCCGCCAGAAACATGCGCGATCTCAATCCAGAAGACATAGACCAGCTGGTAACCCTCCATGGCATGGTGACTCGCACGTCGGCCATTGTGCCGGAGATGCGCGAGGCGCACTTCCGCTGTGCCGTCTGTGCAGCGCCCGCCGGCGCCGAACTGGAGCGAGGTCGCGTAGCTGAGCCTGCACATTGCGGCAACTGTAATACAGCACACTGCTTCCAGCTGATACATAACCGCTCGCATTTTAGTGACAAGCAGTTGGTCAAGTTACAGGAGTCTCCTGACGACATGCCAGCTGGCCGAACGCCCGCCACAGTGAACATAATGGCGCACGGCGCTCTAGTGGAGGCAGTGGGGGCAGGTGAGCGAGTGGCGGTGACGGGTGTGCTGCGTGCCGCTCCTGCCGCCGCGCATCCACGGCGAGCCACGCTGAGAGCGCTGCATCGTACACATGTCGATGTCTTGCATTATAGGAAAGTGGACGATAAGAGGTTTTATGAGACAGAGGAGGGTAAAGAACATCGCTTCCTGCCAGAGCGCGTGGAACTACTGAAAGCGCTGGCAGCTCAGTCAGACGCGTATGATCGGCTAGCTGCTGCCGTAGCGCCCTCCATCTATGAGAACCTCGATATCAAGAAGGGTGTCTTGCTCCAGCTACTGGGTGGGACTAAGAAGAACTTCAATGCAGCTGGAAGGACTCACTTTAGATCGGAAATCAACATCTTGCTATGTGGGGACCCGGGCACAAGTAAATCGCAGCTGCTGCGATGGGTGTACGAGTTGGTGCCGCGCGCACAATACACCTCCGGTCGAGGCTCATCGGCTGTCGGTCTGACTGCCTATGTGACGAAGGATCCGGATACGAGACAGCTGGTATTGCAGACTGGCGCCTTGGTTCTAGCAGACAATGGCATATGTTGCATAGATGAGTTCGACAAAATGAATGATTCCACACGCAGTGTGTTACATGAGGTAATGGAACAGCAGACCCTGTCGATAGCAAAGGCAGGCATCATCTGTCAGCTGAATGCACGCACTTCCATCCTGGCAGCTGCGAATCCTGCCGAATCGCAGTGGAACAAAAACAAGACCATTGTCGAGAATGTGCAGCTCCCTCATACACTCATGTCTAGATTCGATCTTATATTTTTGGTGTTGGACCCGCAAGACGAAATCTTCGACCGTAGACTTGCATCGCATCTTGTCTCCCTCTACTACAAGGACCCACAATCCGCACAATCCGAGGAGGACCTTGTTGACATGGGAGTGATGCGCGACTTCATAGCGTTTGCCCGCGAGCACGTTCAGCCGACATTAAGCGAGCAAGCGCAGCAAAGGTTGATCGATGCTTATGTTGACATGAGGCGTGTAGGCAGTGGTCGTGGCCAAATTTCAGCGTACCCTCGCCAGCTGGAATCTCTCATCAGATTGGCTGAAGCCCATGCCCGAGTCAGACTGTCTTCTGTGGTGGACTTGCAGGATGTAGACGAAGCTGCCAGACTCCACCGCGAAGCCCTGAAACAATCTGCCACAGACCCAGCATCAGGCCGCATTGACGTGGGCATCCTCACTACCGGTCTCGGAGCGGCAGCACGCAAGCGCCGTGCGGACTTGGTTACCGCCATCCGCGCCCACATCCAGCCCATGCCACGTCCTCATACCATCACACACAGCAAGCTGCTGCTGGAGATCAATCAGGCTTCACAGATTACTGTAACGAGAGAGCAACTCGATGAGGCCCTGCGAGACCTGCAGGACGAAGGCAAGGTGATGGTCGTCAGCCACACACATCTCCGACTCTGCTGA</t>
  </si>
  <si>
    <t>MSSPPKRSRTPSSRASSEAPTPTRRTRATAELVVPETPVRKNGTPSKNGSPRSSNATPTARQPPLASPARSVLGTSPMGTDIDVSSPLNYGTPSSLSTPRSVLRGTPARSRADLRATHHTRNVPAPTPSRQVQDGTAAQAADVLPSSEPQLVVWGTDVAVAECRDKFVKFVQRFVEPNAVINEPLYAQKLEEIHTLEEPFLDVDCEHVKIFDARLHRQLVSYPQEVVPAFDAAVNELFFEKYPAAVLEHQIQVRPYNAPARNMRDLNPEDIDQLVTLHGMVTRTSAIVPEMREAHFRCAVCAAPAGAELERGRVAEPAHCGNCNTAHCFQLIHNRSHFSDKQLVKLQESPDDMPAGRTPATVNIMAHGALVEAVGAGERVAVTGVLRAAPAAAHPRRATLRALHRTHVDVLHYRKVDDKRFYETEEGKEHRFLPERVELLKALAAQSDAYDRLAAAVAPSIYENLDIKKGVLLQLLGGTKKNFNAAGRTHFRSEINILLCGDPGTSKSQLLRWVYELVPRAQYTSGRGSSAVGLTAYVTKDPDTRQLVLQTGALVLADNGICCIDEFDKMNDSTRSVLHEVMEQQTLSIAKAGIICQLNARTSILAAANPAESQWNKNKTIVENVQLPHTLMSRFDLIFLVLDPQDEIFDRRLASHLVSLYYKDPQSAQSEEDLVDMGVMRDFIAFAREHVQPTLSEQAQQRLIDAYVDMRRVGSGRGQISAYPRQLESLIRLAEAHARVRLSSVVDLQDVDEAARLHREALKQSATDPASGRIDVGILTTGLGAAARKRRADLVTAIRAHIQPMPRPHTITHSKLLLEINQASQITVTREQLDEALRDLQDEGKVMVVSHTHLRLC</t>
  </si>
  <si>
    <t>evm.model.Contig10262</t>
  </si>
  <si>
    <t>DNA replication licensing factor Mcm7</t>
  </si>
  <si>
    <t>ATGGCACCGCGAGATTATACTGCAGACCGAGAATCATTAAAAAACTTCCTTACCGAATTCTGCATAACGGATAATGAAGGGAAAAAAACATTCAAATATGCAGCGCAGATTACCAATTTGGCTCATAGAGAACAAGTTGCAATGGTGATTGAACTAGATGATCTAAATGAATACAATGATGATTTAGCTATAGCAGTAGTGGAAAACACTAGACGATTCACCAGTCTGGTATCTGATGTGGTATATGACATGCTGCCTGATTACAAAGAACGAGAGGCGACAGCAAAAGATGCGCTTGATGTGTATATTGAACATAGAATAATGTTGGAGGCACGCAATCATAGAATTCCTGGAGAAATGAGAGACCCCAGGAACAGATACCCACCGGAACTTATAAGGCGATTCGAGATATACTTCAAAGACATGTCAACAAGTAAATCAATGCCCATTCGAGAAGTTAAGGCTGAACAAATCGGAAAACTCGTCACTGTGAGAGGTATAGTAACACGTTGCACTGAGGTGAAGCCTCTTTTATGCGTAGCGACTTACTCCTGTGCCCAATGTGGTGCTGAGACATACCAGCCTGTGCGCTCACTCCAGTTCACACCCCCGCCCAGTTGTGTTGCAGAGGACTGTCGTGTCAACAAGGCTGGGGGACAGCTGCATTTGCAGACCAGAGGATCCCGCTTTATGAAGTTCCAGGAGATCAAGATACAAGAGCATTCAGACCAAGTTCCCGTGGGTCACATACCCCGTCAGCTGTCGGTGTACTGCCGTGGGGAGACGACTCGACACGCACAGCCTGGTGACCATGTGGCTATCACTGGCATCTTCCTGCCATTGCTCAATTCCGGCTTTAAGCAGGTGATGGCCGGCCTGTTGTCTGATACGTACTTGGAGGCGCATGTAATAACGTGTCTGAATCAATCGGATGATGCTCAGAATGCAGCTGAAGAACTGACGGAGGCTGAGCTGGCTGAGCTGACAGAGGAAGACCTCTACTCACGACTGGCTCGCAGTCTGGCACCAGAGATATATGGCCATGAGGATGTGAAGAAGGCATTGCTGTTATTGCTGGTTGGTGGAGTGGACAAACGCCCAAACGGCATGAGGATCCGTGGCAACATCAACATCTGCCTCATGGGCGACCCAGGTGTTGCCAAATCCCAACTTCTCAACTACATCGACCGTCTGGCGCCCCGCAGCCAGTACACCACGGGGCGGGGTTCCTCGGGTGTGGGTCTCACGGCAGCCGTAATGAAGGACCCCATCTCGGGCGAGATGATGCTGGAGGGTGGTGCGCTTGTTCTGGCTGATCAGGGCGTTTGTTGTATTGACGAGTTTGATAAGATGGCCGATACAGATAGAACAGCTATCCATGAAGTTATGGAGCAGCAGACTATAAGCATTGCTAAGGCTGGCATAATGACGAGCCTCAACGCACGAGTCTCAATCCTGGCGGCAGCAAACCCTGCGTATGGTCGTTACAACCCCAAGCGCACCATCGAGCAAAATATCCAGCTCCCAGCCGCTCTGCTCTCTCGTTTCGACCTGCTGTGGCTGATTCAGGATAAGCCTAATCGTGACAAAGATCTGGAGCTAGCACGGCACATAGCGTACGTTCACCAGCACAGCGCACAGCCGCCAACCAAAGTAAAGGCTCTGCCTATGCGACTGGTGCGTCGGTACGTAGCTCTCTGCAAGCGCAAGCAGCCCACCATACCTGTGAATCTCGCCGATTACATCGTCTCTTCATATGTGGAACTGCGTAAAGAAGCCAGGAATGCTCGGGATGTGTCATTTACATCTGCCAGAAACCTACTCGGCATATTACGATTGTCCACAGCCCTTGCTAGGCTACGGTTATCAGATGTTGTGGAAAAGGAAGATGTCTCGGAGGCGATTAGACTGATGGAGATGTCAAAGCAATCGCTACAGCATGTAGATGATCCCAGTGCGCAGAGGACAATAAATGTAACAGACAGAATCTTTACGCTGATCAGAGATTTGGCCGGGTCAAACAAGACCGTGAAAGTGGCTGACGTAATCGAGAAGTGTGTGGACAAGGGATATAAACCGGATCAGGTGGATTCATGTATCCAGGAGTATGAAGAGTTAAATGTGTGGCAGGTGAATCAGATGAGAACGAAAATTACTTTCATGTGA</t>
  </si>
  <si>
    <t>MAPRDYTADRESLKNFLTEFCITDNEGKKTFKYAAQITNLAHREQVAMVIELDDLNEYNDDLAIAVVENTRRFTSLVSDVVYDMLPDYKEREATAKDALDVYIEHRIMLEARNHRIPGEMRDPRNRYPPELIRRFEIYFKDMSTSKSMPIREVKAEQIGKLVTVRGIVTRCTEVKPLLCVATYSCAQCGAETYQPVRSLQFTPPPSCVAEDCRVNKAGGQLHLQTRGSRFMKFQEIKIQEHSDQVPVGHIPRQLSVYCRGETTRHAQPGDHVAITGIFLPLLNSGFKQVMAGLLSDTYLEAHVITCLNQSDDAQNAAEELTEAELAELTEEDLYSRLARSLAPEIYGHEDVKKALLLLLVGGVDKRPNGMRIRGNINICLMGDPGVAKSQLLNYIDRLAPRSQYTTGRGSSGVGLTAAVMKDPISGEMMLEGGALVLADQGVCCIDEFDKMADTDRTAIHEVMEQQTISIAKAGIMTSLNARVSILAAANPAYGRYNPKRTIEQNIQLPAALLSRFDLLWLIQDKPNRDKDLELARHIAYVHQHSAQPPTKVKALPMRLVRRYVALCKRKQPTIPVNLADYIVSSYVELRKEARNARDVSFTSARNLLGILRLSTALARLRLSDVVEKEDVSEAIRLMEMSKQSLQHVDDPSAQRTINVTDRIFTLIRDLAGSNKTVKVADVIEKCVDKGYKPDQVDSCIQEYEELNVWQVNQMRTKITFM</t>
  </si>
  <si>
    <t>evm.model.Contig13185</t>
  </si>
  <si>
    <t>DnaJ homolog subfamily C member 2</t>
  </si>
  <si>
    <t>ATGACTGGTAAGGAACTTAAAAATGAGTGTTTGGTAGTAGCCTTGCCATTAAGTTACTATAAAACCAGAACGGTTGAGTGTGTGGGCCCGGGATTCTTGAGTTATTACAAGGTTCAACAGACTGGCCAACACAGCCTCCAAGAGGATGAAAAACCAAACGAACAAGCTGAAACTACCAAGTTTGATGACGATGTTGATTATTTAAGAAGTTTAGACCCTAAAGAATGGAAAGAGCAAGATCATTATGCCGTTTTGGGAATTAAAAAGTTGCGTTACAAAGCAACAGATGAAGATATAAAACGAGCTTATAGACAAAAGGTATTGAAACACCATCCCGATAAGCGAAAACAAGACGGTGAAGAAATTAGGAGCGACGACGACTATTTTACATGTATAACGAAAGCATACGAGATTTTGGGGACGCCAAATAAACGGCGATCATACGATTCTGTCGATCCTGAATTTGACGACTCCATACCCACGCAGAGCGAGATGAAGAAGGAGGGATTCTTCAAAGTGTTTTCCAAATACTTCGAATTAAATGGTAGATTTTCTGAAAAGAAGCATGTGCCGAAAGTAGGCGACGATGATACGCCAAGAGAGCAAGTGGAGAGATTCTACGCGTTCTGGTACGATTTTGATTCCTGGAGGGAATACTCCTACCAAGATGAGGAGGAAAAGGAAAAGGGGCAGGATCGCGAGGAGCGGCGGTGGATTGAGAAACAGAACAAAGCAGCGCGGGCTAAGAAAAAAAAGGAAGAAATGGCCAGGGTGAGAAGCCTCGTTGATATGGCTTATAACAATGATCCTAGGATATCCAAGTTTAAACAGGAGGACAAAGACAAGAAACTGGCTGCAAAGCGAGCTCGACAGGATGCCGCTCAAGCTAAGAAAGCAGAAGAAGACAGGATAATCCGCGAGGCACAAATAGCCAAGAACAAGGCTGAGGAAGCCGAACGTGCCAGAATGGAAGCTATAAGAGCTGAGAGGGAACAACAGAAGAAGAACTTGCGTAAGGAACGCAAGAATCTTCGAGACTTCTGCAAAGCGAATAATTACTACGCCACTAACGAAAACGAATCTGTCTCTCACATGACAGCCATCGATAGAATATGCGAGATGTTGAAATTAGTTGAGCTGCAAGATTTCATTAAAGATTTAGAGGCAGGCGGGAGGAAGTGTTTTATAAAGAAGGTGAAAGAGACGGAGGAGAAATTGGAAGCCGAAAGGAAAGCTTTGTTCGACACCCCAAAAGTGGAAGTTCAGAAGAGCAGTTCAAAGAAGCAAATTTCCCTTCAAGGTCCGATGGAATGGTCGCCTGAAGTTATGCAACTGCTTATTAAAGCTGTGAATTTGTTCCCGGCTGGGACAAATCAACGTTGGGAAGTTGTCGCCAATTTCCTAAATCAACACGGCACATTTGTGGACGAGCGTCGATTCATAGCGAAGGACGTTTTGGCGAAGGCGAAAGATTTGCAAAGTGCCGATTTCTCTAAGAGCTCTCTGAAGAAAGCTGCCAATCAGGAGGCGTTTGATCAATTTGAGAAGGAGAAAAAGAAGATTAGTGCTCCCGTCGACGATTCTGGTATATCTAAAGTAGATAAAGTACCAAACGGTAGCGAGCTAGTGAATGGAAGGGCAGGTTCCAAGCCGAGAGAGAATGGAGACGCGAGTAAAGCGGAACAGAAGAAGGAGGATGTGCCGTGGACCAAGACGGAGCAGGCTCTGCTGGAGCAGGCAATAAAAACATATCCAGCGAATACGCCAGAAAGATGGGACAGAATCGCTGAATGTATACCGAATCGCACGAAGAAAGATTGTATGAAACGTTTTAAGGAATTAGTCGATCTAGTGAAGGCAAAGAAGCAAGCTGCGAATTTATCAAAATAA</t>
  </si>
  <si>
    <t>MTGKELKNECLVVALPLSYYKTRTVECVGPGFLSYYKVQQTGQHSLQEDEKPNEQAETTKFDDDVDYLRSLDPKEWKEQDHYAVLGIKKLRYKATDEDIKRAYRQKVLKHHPDKRKQDGEEIRSDDDYFTCITKAYEILGTPNKRRSYDSVDPEFDDSIPTQSEMKKEGFFKVFSKYFELNGRFSEKKHVPKVGDDDTPREQVERFYAFWYDFDSWREYSYQDEEEKEKGQDREERRWIEKQNKAARAKKKKEEMARVRSLVDMAYNNDPRISKFKQEDKDKKLAAKRARQDAAQAKKAEEDRIIREAQIAKNKAEEAERARMEAIRAEREQQKKNLRKERKNLRDFCKANNYYATNENESVSHMTAIDRICEMLKLVELQDFIKDLEAGGRKCFIKKVKETEEKLEAERKALFDTPKVEVQKSSSKKQISLQGPMEWSPEVMQLLIKAVNLFPAGTNQRWEVVANFLNQHGTFVDERRFIAKDVLAKAKDLQSADFSKSSLKKAANQEAFDQFEKEKKKISAPVDDSGISKVDKVPNGSELVNGRAGSKPRENGDASKAEQKKEDVPWTKTEQALLEQAIKTYPANTPERWDRIAECIPNRTKKDCMKRFKELVDLVKAKKQAANLSK</t>
  </si>
  <si>
    <t>evm.model.Contig03839</t>
  </si>
  <si>
    <t>Dual oxidase maturation factor 1</t>
  </si>
  <si>
    <t>ATGAGAGGGTGGTTCGACGCGTTCCGCGAGGACGGCGGCCCCACGCTGTACGCCTACCACAACCGCACGCCCGTCGCGGCCGACGTGCCCGCCCTCGCGCTCGCCGCCGCCGCCCTCACCCTCTACCTGGCCTTCCTAGTCGTCTTCCCGGGCATCAGGAAGGAGAGATTCTCAACATTCGCGACGGTGACGCTTAGTCTGTTCGTGGGCACTGTAATTCTAGTGTGCAGGCACGGGTCGTGCTGGCACGTGGCGCGCGCGTCCGTACCGCGCGCATCCTACCGCGCCTACTCCGGCGAACGGCTCAGCGTGCGCGTCGCCGTCCACGTCGGCCTCGACCATGTCAACGTCACACTCAGAGCCATACCCGACGGCAACTCAACCCTGATGAGCGACGTGGACTTCAACGAGCAGTTCGCGTGGGCGGCCGCGGGCGCGATGGCGGCGGCGTACGGCGAAGCGTTGCGTCGCGGCCTCCCCTACCCCGTGCTCACCGTGGCGGAGTACTTCGCGCTGGGACAGGAAGGCTTCGACTGGGGCGGGCGGTACCGGGCTGCCGGGTACTTCGCTACTACACTGCTCTGGACCTGCCTCGCCCTGTGGATGCTGATGAACTTGTTGGTGGTGGTGGTGCCGCGGTACGGCGCGTACGCGATGTGCGCGACGGGTGCCGTGTTGGCGGGCACGGCCGGCGGCTACTGGGCGCTGCTGCCGCGCGCGCCGCTCACCATCGTCATTGAGGGCGTAGCGCTCACGTTCGCGCTGGGCTGGTGCTTCTGGCTGGTGCTCGTCGCAGGCTGTATATGCGTGGTGAGCGGGGCAGTGATCTCGATACTGGACCTGATGTACCCGCACCGCTTCTCAACCGTGCTGGAGGTGGACTACGACACGCCCTACGACCGGCACGTGCTCATCGAGGACAGCGAGGACCACAAGAAGCGCGCGCGGCCTGCCCACGCCGTCCAGTCCTTGCCGACTAGGATACTTAGACGCCTGTCATCAAAGACGCGCGACTCGGATGGAGAGGAGCGCCTCGACTCGTCCACTGTATCGATTGTGAATGAGAGCGGGCGCGACAATCCTGCATTTGAGCGCGAGCGTGCGCCCCCTCCTGCACCCAAGTCGCCCTGGCGCTACCCGCTCTTCCGCCGCCAGCTACCCCACCCCATGGACAGAGCTGATTCTGCCTCAAGCTTTGCTTCAAGTTGTGCTGGCGCTATTAAGATGTCCCAACTGGCAACGAGTCCGTCGAATATTCCTCACAGACTTCGGCCCCAAAACCCAGCCACAGAGCGAGTTAAAGATATGTGGTGA</t>
  </si>
  <si>
    <t>MRGWFDAFREDGGPTLYAYHNRTPVAADVPALALAAAALTLYLAFLVVFPGIRKERFSTFATVTLSLFVGTVILVCRHGSCWHVARASVPRASYRAYSGERLSVRVAVHVGLDHVNVTLRAIPDGNSTLMSDVDFNEQFAWAAAGAMAAAYGEALRRGLPYPVLTVAEYFALGQEGFDWGGRYRAAGYFATTLLWTCLALWMLMNLLVVVVPRYGAYAMCATGAVLAGTAGGYWALLPRAPLTIVIEGVALTFALGWCFWLVLVAGCICVVSGAVISILDLMYPHRFSTVLEVDYDTPYDRHVLIEDSEDHKKRARPAHAVQSLPTRILRRLSSKTRDSDGEERLDSSTVSIVNESGRDNPAFERERAPPPAPKSPWRYPLFRRQLPHPMDRADSASSFASSCAGAIKMSQLATSPSNIPHRLRPQNPATERVKDMW</t>
  </si>
  <si>
    <t>evm.model.Contig07408</t>
  </si>
  <si>
    <t>Dual specificity tyrosine-phosphorylation-regulated kinase 2</t>
  </si>
  <si>
    <t>ATGACAGGCGACATGCCGCTGGGGCGTCCGCACGCCTTCGGCGGCGCCCTGCTGCAGTACGAGGGCGGCGGGGGAGCGCCGCCCGAGCCGGCCGCGCCCGCCGCGCCGCCCGCCGCGCCCGACAAGCGCCCGCCCCCCGCCGCCAGCCCCGAACAGGTCATGAAGCTTTACATGAACAAGCTCACCCCCTACGAGCACCGCGAGATATTTGACTACCCCCAGGTCTACTTCATTGGCGCCAACGCCAAGAAGCGGCCCGGTCTACTCTGCTATCCCAACAACAACTGCGACTACGATAACGAGCAGGGTTCCTACATCCACATCCCGCACGACCACGTAGCGTATCGTTACGAGGTACTCAAAGTGATCGGCAAGGGGAGCTTCGGCCAAGTCGTCAAGGCCTACGACCACAAGAAGCGCGAGAACGTCGCGCTCAAGATGGTACGCAACGAGAAACGCTTCCACCGGCAAGCGCAGGAGGAGATACGTATCTTGGAGCACTTGCGCGAGCAGGATAAAGACAATTCCATGAACGTGATTCACATGTTCGACTCGTTCACGTTCAGAAATCACACGTGCATCACGTTCGAGCTCCTCTCCATTAACCTCTACGAGCTGATCAAGAAGAATAAGTTCCACGGTTTCAGCTTACAGTTAGTCCGCAAGTTTTCTCATAGTCTCCTCCAATGCCTGCACGCTCTCCATCGTAACAGGATCATTCACTGCGACATGAAACCGGAGAACGTCTTGCTCAAGCAACAGGGTCGCTCCGGAATCAAGGTGATAGACTTCGGCAGTTCTTGCTACGAGCACCAGCGCGTGTACACGTATATCCAGTCGCGCTTCTACCGCGCGCCCGAGGTCATCATGGGAGCGCGCTACGGCATGCCCATCGACATGTGGTCCCTGGGCTGCATCCTGGCTGAGCTGCTGACAGGTTTTCCCCTGCTTCCTGGCGAGGACGAGGCGGACCAGATGGCGTGCATCTTCGAGCTGCTGGGCATGCCGCCACAGAAGCTTATCGAGCAGGGCAAGCGCTCCAAGTTCTTCATCAGCAGCAAGGGCTTCCCGCGCTACTGTACCGCTACGGCCCTAGCTGACGGCACCACCTTCCTAAGTGGCGGTATGTCAAGGAGGGGAAAGCCAAGAGGACCTCCAGGATCAAAAACCCTTAAGACTGCTTTGAAAGGATGTCAGGATCCTTTCTTCTTAGATTTCATTAGAAGATGCTTGGAGTGGGACCCCGAAGCGCGTATGACGCCGGCGGCGGCGCTCCGGCACGCGTGGCTGCGGCGACGTCTGCCGCGCCCCCCTCACCACGAGGAGTCGGCGCCGGCAGCCCCTGCTGCTGCGCCCGCACCTGCCGCACCGGCTGCGCCCGCACCCCCCGCCCAGCACGCGACGCTAGTACTGAGCGAGCAGCAGCGGGTGGCACGAGGCGGTTCGTTGCGGACGCCCCTCTCTCGCACTCCCGTCACCTACTCCGTCTCACATATCACCAAAGCGAAGCTCCACGCGCAATTATCGGAGGATCAACAGGCGTCTCGCGGCTCCGGCTACCAGCAGCCGTGGAGCGGCGGCGCGGCTGGCGGCGGCGCCAAGTTGCCCCATATCGGCGCGCCGGCACCCTCCTAG</t>
  </si>
  <si>
    <t>MTGDMPLGRPHAFGGALLQYEGGGGAPPEPAAPAAPPAAPDKRPPPAASPEQVMKLYMNKLTPYEHREIFDYPQVYFIGANAKKRPGLLCYPNNNCDYDNEQGSYIHIPHDHVAYRYEVLKVIGKGSFGQVVKAYDHKKRENVALKMVRNEKRFHRQAQEEIRILEHLREQDKDNSMNVIHMFDSFTFRNHTCITFELLSINLYELIKKNKFHGFSLQLVRKFSHSLLQCLHALHRNRIIHCDMKPENVLLKQQGRSGIKVIDFGSSCYEHQRVYTYIQSRFYRAPEVIMGARYGMPIDMWSLGCILAELLTGFPLLPGEDEADQMACIFELLGMPPQKLIEQGKRSKFFISSKGFPRYCTATALADGTTFLSGGMSRRGKPRGPPGSKTLKTALKGCQDPFFLDFIRRCLEWDPEARMTPAAALRHAWLRRRLPRPPHHEESAPAAPAAAPAPAAPAAPAPPAQHATLVLSEQQRVARGGSLRTPLSRTPVTYSVSHITKAKLHAQLSEDQQASRGSGYQQPWSGGAAGGGAKLPHIGAPAPS</t>
  </si>
  <si>
    <t>evm.model.Contig07594</t>
  </si>
  <si>
    <t>E3 ubiquitin-protein ligase UHRF1</t>
  </si>
  <si>
    <t>ATGCATGTTCGCGTGAGATTTAGTGATAAACCCGAAGTAATAGTGGTAGTTGATTCGAAGCTGACTAAAATTGAGAAATTTCGACAGTTGATAAAAGATAAGTTTGGAGTTTCGGCTGAACTCCAGAGGTTATTTTACGGTGGAAAAGTGCTTGAAAACGGGTACTCATTCCACGATTACAACATAAAATTAAATGATGTCATTCAGTTGATGGTAAAAGTTTTACCTAAGACTGAGGATGACTCTTCTTCCTCTGCTGATAAATGTGCAGACAAAAATATTGTCTCGATAGTTCCAGAGAAGGAAATCAAATATGAAGATGCAAAAAGCAACCTATATGAGTTCGGCGATTTTGTGGACGCAAGGGACAGAGAATACGGGGCCTGGTTCGAAGCCAAGATAACCCGAATAGTGCGCGACCCAGCCTACAAATCAGACGAATCCAACATCCCTACCAAATCACCCACAACAAACGGACATAACAACAGTTGCAATGGTGCCAGTGGAAGCAACACTAGCATAAACAGTGAAAGCAATGATACTCCTAAAAAAACACCAAAGAAACAGAATGGTAATGCGAGGTCTCCCAGGACTCCGCAGCAGAAGAAAGGGATTACTGATTATTTTTCGAAAACGCCAAAGAGTTCAAAAAATAAGGATGACGAATCTCCAGCAAAGAATGATGACAAGAAGACTGATGTGGGCATTTTGTATAAAGTTAGCTTTGACTATGATGACGATGATGCTACACCAAATTATTGTACGCTGAACGAGATTAGGCCGAGGGCGAGAAAAGAAATAAGCATAGAAGACTTAGTAATTGGCCAACGAATAATGATCAATTATAATACTGAAGATCACCATGAGAGAGGATACTGGTATGACTTCACATTAGCAGAAATAAAACAGTTACGGAAGTCGGTTGAATTACTGGGAACACTGTATCTGGGTGCTGAGGGGATTCCGCAGAACGATACAAAAGTCAAGTGCCATGAGAAGATATATGCCATTGAGAAAGTTGTGCCATTACGAGAGAGAACCAAAGATTGTAGTAAACTCATGAAAACGCCGACGGAGAAAAGAGCTGCGCCGCTTAACTGCACCACCTGCAGAGATGGCACAGATGCTCTGTGCAAAGATTGCGGATGTTTCCTGTGCTCTGGCAAACAGCAGCCAGAAAAGATAATCCTCTGCGATGAATGCAACAATGGCTACCACATGTTCTGCCTGGTACCGGAACTCACAGACCTGCCCGAAGAGGACTGGTACTGTCCTTCGTGCAAGCGAGACCCGAATGACGTGGTGGCACCAGGAGCTGCCAAGCAGGCTAAGAAAGCCAATCAGACCAAGAGTAAGCGGGATTGGGGGAGAGGAATGGCTTGTGTGGGTAAGACACATACATGTGCTATGCCTCCCAATCACTTCGGGCCCATACCAGGAGTAGAAGTCGGAATGGCCTGGAGGTTTAGGATACAGCTTTCTGAATCTGGTGTGCACAGACCGCCAGTGTCGGGGATTCACGGTCGCGATACTGACGGAGCGTACAGCTTGGTGTTGTCAGGTGGATATGAAGATGATGTGGATAATGGTGTGGAGTTCACCTATACTGGCAGCGGTGGAAGAGATCTGTCAGGTAACAAAAGGACAGCTGATCAGTCTAGCGACCAGACTTTGACAAGAGAAAATAAAGCACTAGCACGCAACTGTGCAGTGAAGGAAGTATCAGAATCTGGAGCAGATGCGGGTGAAAAATGGCGCGATGGCAAGCCAGTTAGAGTGGTACGCTCTTACAAGATGCTCAAGCACTTCCCCGAGTTCGCACCCGCCGAGGGAATTAGGTACGACGGCATATACAAGGTGGTGAAGTATTACCCGGAGACTGGAAAGTCCGGGTTCCGAGTCTGGAAGTATCAGCTGCGACGAGATGATCCAAATCCCGCACCGTGGGAGAAGAAATGCAAGACATTTCCCATTATTTACCCTGATGGTTACTTAGAAGCAGAAGCCGAAAAGAAAGCCCGAAAGGATATGGAACAATCCAAGAAGAACTCCAGCCAAGGCACCAAGTCCAAGAAGCAGGTCTTGAAAGAAAGTAATTCCGTGAACAAAGACGACAAGGAAGATGTGCAGAAGAAGAGGAAACTGGACAAGAGTGTGGCAGAATCTCCACCGCAGAAGAAGAGAAGGACTAGGGCTTCGAAGGCACCTGATTCGCCCGATGACAAGGTGGAAACGCCTAGGCGTGGGAAAGCTCAGTCAACCCCGCCCCCACTCCCACTCTCAGCTCAGTTATCCCGATCCGCCCCGCCCCTGCCCCAGTCCCGCCCCTCCACGGTTCCCGCTTCCACTCTCAGCTCAGTCATCCTGCCCCTGCTCCCACTGCCCCCGCCCCGCTGA</t>
  </si>
  <si>
    <t>MHVRVRFSDKPEVIVVVDSKLTKIEKFRQLIKDKFGVSAELQRLFYGGKVLENGYSFHDYNIKLNDVIQLMVKVLPKTEDDSSSSADKCADKNIVSIVPEKEIKYEDAKSNLYEFGDFVDARDREYGAWFEAKITRIVRDPAYKSDESNIPTKSPTTNGHNNSCNGASGSNTSINSESNDTPKKTPKKQNGNARSPRTPQQKKGITDYFSKTPKSSKNKDDESPAKNDDKKTDVGILYKVSFDYDDDDATPNYCTLNEIRPRARKEISIEDLVIGQRIMINYNTEDHHERGYWYDFTLAEIKQLRKSVELLGTLYLGAEGIPQNDTKVKCHEKIYAIEKVVPLRERTKDCSKLMKTPTEKRAAPLNCTTCRDGTDALCKDCGCFLCSGKQQPEKIILCDECNNGYHMFCLVPELTDLPEEDWYCPSCKRDPNDVVAPGAAKQAKKANQTKSKRDWGRGMACVGKTHTCAMPPNHFGPIPGVEVGMAWRFRIQLSESGVHRPPVSGIHGRDTDGAYSLVLSGGYEDDVDNGVEFTYTGSGGRDLSGNKRTADQSSDQTLTRENKALARNCAVKEVSESGADAGEKWRDGKPVRVVRSYKMLKHFPEFAPAEGIRYDGIYKVVKYYPETGKSGFRVWKYQLRRDDPNPAPWEKKCKTFPIIYPDGYLEAEAEKKARKDMEQSKKNSSQGTKSKKQVLKESNSVNKDDKEDVQKKRKLDKSVAESPPQKKRRTRASKAPDSPDDKVETPRRGKAQSTPPPLPLSAQLSRSAPPLPQSRPSTVPASTLSSVILPLLPLPPPR</t>
  </si>
  <si>
    <t>evm.model.Contig11652</t>
  </si>
  <si>
    <t>Ecdysone-induced protein 78C</t>
  </si>
  <si>
    <t>ATGCGTGGTATGGACGTGTTTAAGTTGGAGCAGGGTCTGGGGGGTGGACTGGCGCAACCGGCGCGCGACCCAACGCCAGAGGTCTCCTTTGACGCCGGCTCCGAGTTCAATCTGTCGTTCTTCGACCCGCCAGAGGACAGCGCCCAGGGTTTCTCTGACCCCGGATCGGTGGGCTCGGCCGCCCCTGGCTCGCCGCCACCGCTCGCGCCCCCGCCCCTAGTCTTGGCGTCCATCAAGCAAGAACAACAGTATACACCTGCAGACAGCGCCACCTCTGGGACCAGTAAATCCTCGCTCCCATGCAAGGTTTGCGGTGACAAGGCATCTGGTTATCATTATGGAGTTACATCTTGCGAAGGCTGTAAAGGTTTCTTTCGCCGGAGCATCCAGAAGCAAATTGAATATCGTTGCCTCCGCGACGGCAAGTGTCTTGTTATTCGTTTGAACCGTAACCGATGTCAATTTTGCCGTTTCAAAAAATGCTTGGCCGTAGGGATGAGCAAAGATTCGGTGAGATATGGCCGCGTCCCAAAACGTTCACGCGAAAGGACTGCAGAGCCAGCACAGCGCAACTTGGCGCAAGGTGATGTTCCTGATGAGTTGGATCTCATAATGGAAATGGGAAATCTGGTGAGTGAGGCACATGTAACTCACTGCCATTTCACCGACGATCTAATGCATCGCTTGGAGCGACAAACGATTCCTCAGGCGGCTTCTTCAACCACTGACGGTATTGAGAGCCAAAGAATATGGCTCTTCGAATATCTGGCAGAGCAAATGACCCCCGCTGTACAAAGGATTGTTGAATTCGCTAAACGCATTCCGGGGTTTATTGATCTAACACAGGACGACCAATTGATTACAATGAAGTTGGGATTCTTCGAGATTTGGCTGTCAAGGGCTGCCAGACACGCTACAGAGTCCACCTTAACTTTTGATGATGGAACCTTCGTTACACGGCATCAGTTGGAGATTATATATGATAGTACCTTCGCATCATCCCTATTCCGCTTCGTAAACAATTTTAACAGCGTGGATCTTGGAGAATCCGAGGTTGGACTTTTTGTGGCATCTGTGATCATGTCGCCCGAACGCCCAGGATTATCAGATCATATGCGTATACAAACGGCGCAAGACAGGCTATTGGAAGCACTCAAGCTACAGGCGTTGCGAAACAACCAAGTGCTTGGTGGAATGGGCCACTCAATGCTGACTAGCACCAATAATATGAGTGCTGTGGCCACATCGTTACTGCTGGAGCTTCGTAGCCTGGGCGCCAGACAAGCAGCACTAATTCACTGGTACCGGAGCAACTGGATGCTTCTCCGCTTACCTCCCCTGTTTGCTGAAATACTGGACATACCCAAGATTGATGAAGAACAGCTTTAG</t>
  </si>
  <si>
    <t>MRGMDVFKLEQGLGGGLAQPARDPTPEVSFDAGSEFNLSFFDPPEDSAQGFSDPGSVGSAAPGSPPPLAPPPLVLASIKQEQQYTPADSATSGTSKSSLPCKVCGDKASGYHYGVTSCEGCKGFFRRSIQKQIEYRCLRDGKCLVIRLNRNRCQFCRFKKCLAVGMSKDSVRYGRVPKRSRERTAEPAQRNLAQGDVPDELDLIMEMGNLVSEAHVTHCHFTDDLMHRLERQTIPQAASSTTDGIESQRIWLFEYLAEQMTPAVQRIVEFAKRIPGFIDLTQDDQLITMKLGFFEIWLSRAARHATESTLTFDDGTFVTRHQLEIIYDSTFASSLFRFVNNFNSVDLGESEVGLFVASVIMSPERPGLSDHMRIQTAQDRLLEALKLQALRNNQVLGGMGHSMLTSTNNMSAVATSLLLELRSLGARQAALIHWYRSNWMLLRLPPLFAEILDIPKIDEEQL</t>
  </si>
  <si>
    <t>evm.model.Contig00908</t>
  </si>
  <si>
    <t>Elongation factor 1-beta'</t>
  </si>
  <si>
    <t>ATGGCATTCGGTGACGTTAAAACAGGCCAAGGCTTAAATGAACTTAACAACTTCTTAGCCAGCAAAAGTTATATCTCCGGGTATTCTCCGTCACAGGCGGATGTGACCGTGTTTGAGCAAGTTGGCAAAGCGCCTGCGAGCAGTGCACCACATGCCCTGAGATGGTACAACCAGATCGCGTCGTACAGCCAGGCCGAGAGGAAGAGCTGGGCAGCCGGCCTAACCCCACTTCCCGCCGGTGCTAAGCCGACGGCTCCCGCCGCTAAGAAAGTAGAGGACGACGACGACGATGTCGATCTTTTCGGATCAGGTGACGAGGAAGAGGATGCGGAAGCAGCACGTGTCCGTGATGAGCGTCTCAAGGCGTACGCTGACAAGAAATCTAAGAAACCAGCCATAATCGCAAAATCATCCATTGTGTTAGACGTCAAACCCTGGGATGATGAGACAGATATGAAGCAGATGGAAAACAAAGTGCGCACAATCGAAGTCGATGGTTTGATCTGGGGAGCGTCCAAGCTTGTACCTGTCGGCTATGGCATCAATAAACTACAGATCATGTGCGTTGTGGAAGACGACAAGGTCTCGATTGATGCCCTTACTGAACAAATCCAGGACTTTGAAGATTTTGTTCAATCGGTCGATATAGCTGCTTTTAACAAAATTTAA</t>
  </si>
  <si>
    <t>MAFGDVKTGQGLNELNNFLASKSYISGYSPSQADVTVFEQVGKAPASSAPHALRWYNQIASYSQAERKSWAAGLTPLPAGAKPTAPAAKKVEDDDDDVDLFGSGDEEEDAEAARVRDERLKAYADKKSKKPAIIAKSSIVLDVKPWDDETDMKQMENKVRTIEVDGLIWGASKLVPVGYGINKLQIMCVVEDDKVSIDALTEQIQDFEDFVQSVDIAAFNKI</t>
  </si>
  <si>
    <t>evm.model.Contig12987</t>
  </si>
  <si>
    <t>Endocuticle structural glycoprotein SgAbd-1</t>
  </si>
  <si>
    <t>ATGAAAGTATATGGTTGCACGCCGGTTCAAGTCTCGGCGAGCCATTTGGCAGGGGTGCTGTATATAAGCGCGGTGAGATGGGTTGGTGTATACAATAGTACAACCGCTTTCGACTCGGCAAGTCGTATCGATTTACGCGCGCTCTACATCGAACTTTCAAATACATACTTAAAAATGAAGCAATGGTTAGCACTCATCGCCATTCTGGCAGTAGCAATGGCCCTACCGCAGCGTAGAATCGGAGCGAGACCAGACACCCAACCGCTACTCGAACAACCTCAAGACCAGGCCTACAACGATCAAGGACAGAACTACAATGACCAGAGCCAAAACTACAACCAACAGAGCTACAATTCTGCGCCTCAGCAAAGGCCGCGCGCTGAGAATGAGCAAGAATTCAGAAAGAACCTTCTTGAATCTACCACCTGGATCCCGATCCTCAGATTCGATAAAGAGCAGGGTACAGACGGAAGTTACAAGACTGCTTATGAGACCGGTAACAACATCATAGCCGAAGAGACTGGTTTCCTTAAGAGCGTCGGAGAAAACCAGGATGCTCTGGTCCAGCAGGGCAGTTACAGTTACACGTCACCCGATGGGCAGGTCATCAACGTGGAGTATACAGCTGATGAGCTCGGCTTCAGGGTGAAGGGAGATCACATCCCCACTCCACCTCCAGTCTCGGCAGAAATTCAGAAAGGTCTTGATCTTATTTATGCCGGCATCAAGGCTAACCAAGAGAAAGCTGAAATTGAAGCCAGGAATAATCCAGAAGCGGCCAAAGCACAGGAAAGCAAACAAGCCCTGGATTACAAGGGTATCTACTATCAGCAGTGA</t>
  </si>
  <si>
    <t>MKVYGCTPVQVSASHLAGVLYISAVRWVGVYNSTTAFDSASRIDLRALYIELSNTYLKMKQWLALIAILAVAMALPQRRIGARPDTQPLLEQPQDQAYNDQGQNYNDQSQNYNQQSYNSAPQQRPRAENEQEFRKNLLESTTWIPILRFDKEQGTDGSYKTAYETGNNIIAEETGFLKSVGENQDALVQQGSYSYTSPDGQVINVEYTADELGFRVKGDHIPTPPPVSAEIQKGLDLIYAGIKANQEKAEIEARNNPEAAKAQESKQALDYKGIYYQQ</t>
  </si>
  <si>
    <t>evm.model.Contig04868</t>
  </si>
  <si>
    <t>Estradiol 17-beta-dehydrogenase 2</t>
  </si>
  <si>
    <t>ATGTCCCTCCGACGAGTGGTGGTCATCACTGGGTGCGACAGCGGGCTTGGGAGAGCCATGGCACTAGTGTCGGCCCGCGCTGGTGACGTCACTGTGGCGGGCTTACTCCAGGGCCCGGACTCGGATGCCGCTAAGGAGCTTAAAGATGCCAGCGTCCATTGCGTTCCGCTTGACGTCACTAGCCGATCGAGCATATTGGATCTCAAAAATTATGTGACGGACCTTCTAGCGAACAACTCCAATTATTCTATGCATGCTGTGGTTAACAACGCAGGAGTCATGACTTTTGGTGAGCACGAGTGGATGACTGAATCGTTGATCAATTCACATGTCGCCGTCAACTATTTGGGTCCGCTGCACATAACGAATGCTTTTTTGCCCACATTGCGCAGAGCAGCGTCTATTAATGGGAACTCGCCGCGTGTAATAAACATAGGGAGTCATTGCGGCTTAAAACCTCTACCGAATCTGTCGGTGTACAGCTCCACCAAGGCCGCGTTGATGGCTTGGACGAGTGCTTTGAGGATTGAACTGGAGCCTTATGGCGTTCATGCCGTCACATTTATACCAGGTTCATTTGTAATGGCAAGCAATCTTATGCTAAATCAACTGAAAAATGCTGAAACAATGCGAGCCAATTTTGATGAGGAACAAAATGCAACATTCGGTGATTATTTCACAAAGGTAAATAACCATGTGGGATTTGCTAGTGACAAACCGTGCCAAGTTGGCATTACCGATGAAGTTATGATGAATATGTTTATGACAGCTTTGCACGATGGCCAACCGAAACAGGAATACATTCATGAACCATGGCGATACACGCTGTACCATTACTTATTCAAATTACCTTTGTCAGAGAAACTGCATGGTCGTATTGTTCGCCAGTTCCTGCAATTTCCCGCCAGAAATTGA</t>
  </si>
  <si>
    <t>MSLRRVVVITGCDSGLGRAMALVSARAGDVTVAGLLQGPDSDAAKELKDASVHCVPLDVTSRSSILDLKNYVTDLLANNSNYSMHAVVNNAGVMTFGEHEWMTESLINSHVAVNYLGPLHITNAFLPTLRRAASINGNSPRVINIGSHCGLKPLPNLSVYSSTKAALMAWTSALRIELEPYGVHAVTFIPGSFVMASNLMLNQLKNAETMRANFDEEQNATFGDYFTKVNNHVGFASDKPCQVGITDEVMMNMFMTALHDGQPKQEYIHEPWRYTLYHYLFKLPLSEKLHGRIVRQFLQFPARN</t>
  </si>
  <si>
    <t>evm.model.Contig05766</t>
  </si>
  <si>
    <t>Fanconi-associated nuclease 1</t>
  </si>
  <si>
    <t>ATGAAACTCATTTGTCGTCTGTATTGGCGGAAATGTAGATGGTACAGAGAAAAAGAGTTGCAGGATATAAGTAGACTTGATAAGTCGATTGCCGACCTCGATCACCTCGAAATACCTTTATTAATTCAAAAGGGTTTTCTTATTAAAGGTTCGATACAGAATTTAAATTTTCATGATTATGAAAAAATAATGAATATCAATGAGCTGAAAGAAATATGCAAGTTCTTCAAGCTGAAGTCATCGAACAAGAAGAATGCTATTGCGGATCTAAAATTATTCACGAAAACTACTACAATGAACCACTTTTATGGCTTTAGCCATAAAGGAAATGAACAAAGAGTTCTAGAAAAAATGTATGAACGTGCTGGACCGTGCTTCAAGATGGCTGACAATTGGCGACATACGTTGTACAAGCTGTATGTTTTTTCATACTGCGGAATTGACTACGATATAATAAGAGAAAAAAAATTGGAATTAACTCTACTGAACAATAAAATAAATCGTGAAATATTTCCTTCCAAGAACTTGGAGTGTGATTCAGCCAGCTTAATCTTCCGCACAAAGGAACAATTTTCCAGTTATATTGAATCACATCAACTCTTTGAAGAATTTACTGAGGCTACACAACCATCTGATCGACTGAGTTTGGTGCGGCAAGGATTTGAGAAATACAGTCAACTTCATCTCAAATTAATAGATGATATGACACCACAATGGCATCTTCGTTTTACACCCCAATATCTATACATTAAAATGATGGAAACTGGCATAGTAGATGTGAAGAAATGCCGGGAGTACGATTTTGCACTTTTAATATTGGATACTCTGCTCGCACAATATTTACACAGGCAACACAAGCGGGGCCGTTGGCATAATGAAAAAAGTTTGATTCTTCATAAATATTTATCAAAACATCTCGATTCGGCGAATGTCCTGTTAAAGGCTTTGAAGGAAGACCTAGCGGATGAATGTAAAGAAGAACTAAGAACGCGAGCAAGGAAACTTGCTGTTCAAAAGAATATCGTCCTGGATGAAGAGGTTCGAAGTGAACTTTTATCCCTAGCAGAGGCTCAAGTCAGTTTGGAAAATGACCTACCTTTCAATCACGTTTACAAAGCCCCGGTAGAAAATGTAAGCGGTGGTAAGGTGCAGTATAAATCCTGGGTTGATGACACGTGGACACTAGTTAGTGTTGAGAGTTATGCAATATCATGGTATCTTGAAAATGGTTTTACAAGAGGTTGTCACTGGGAGGGTCGCATTATTGTAACTTTGTTCTTTTTACTATTCTGGGATATAATATACAGTAAGCCTGCAAATTGTGTCGGTGTATTCCTGTCGAATCTTCAGAGATTTCCATTGGATATGTTTTGTGACTCGTTTTATCATAATAGAAAAGAGGCCATTGATAAAAGGTTGGCAGAAATTACTTCGAACAAGGATAAAGATGTCATCAATATTATGAGGGCAACATGGGATTCCAGGCCGGAAGGAGAGATTTCTCCTGTTAATAGCGACATACCCTGGCAGGATATTGAAGAAGTGACAATGTGTTTAGGAGCTGAGCGCTTGGCAGCAATATGCAAACGACTCTGTACTAATTACCACTATTCAAACAGTGGCTTCCCAGACCTGACTGTATGGCACACTGCCACCAAACAAATAAAATTCGTAGAAGTCAAGAGCGATTCGGACAAACTGTCAATAAAGCAGATTCAGTGGATGAATTATCTTCTGAAGCATGGAATTGAGACTGAAATTTGTTATGTTGGTACTAGAAAAACCAAAACAAAGTCGGAACTGTGA</t>
  </si>
  <si>
    <t>MKLICRLYWRKCRWYREKELQDISRLDKSIADLDHLEIPLLIQKGFLIKGSIQNLNFHDYEKIMNINELKEICKFFKLKSSNKKNAIADLKLFTKTTTMNHFYGFSHKGNEQRVLEKMYERAGPCFKMADNWRHTLYKLYVFSYCGIDYDIIREKKLELTLLNNKINREIFPSKNLECDSASLIFRTKEQFSSYIESHQLFEEFTEATQPSDRLSLVRQGFEKYSQLHLKLIDDMTPQWHLRFTPQYLYIKMMETGIVDVKKCREYDFALLILDTLLAQYLHRQHKRGRWHNEKSLILHKYLSKHLDSANVLLKALKEDLADECKEELRTRARKLAVQKNIVLDEEVRSELLSLAEAQVSLENDLPFNHVYKAPVENVSGGKVQYKSWVDDTWTLVSVESYAISWYLENGFTRGCHWEGRIIVTLFFLLFWDIIYSKPANCVGVFLSNLQRFPLDMFCDSFYHNRKEAIDKRLAEITSNKDKDVINIMRATWDSRPEGEISPVNSDIPWQDIEEVTMCLGAERLAAICKRLCTNYHYSNSGFPDLTVWHTATKQIKFVEVKSDSDKLSIKQIQWMNYLLKHGIETEICYVGTRKTKTKSEL</t>
  </si>
  <si>
    <t>evm.model.Contig11182</t>
  </si>
  <si>
    <t>Fasciclin-3</t>
  </si>
  <si>
    <t>ATGCTTCCAGGGGAGATCGTGGAGGTGAGCGAGCGCGAGGTGACGGTGATGCCTGGACAGAACGTCTCCATGCTGTGTCGAGTCGGTTACCCTATTCTATACTGCAGAATATCGATACCCGGACACAGCGGGTCGTACACACTGCACGACGAGTCCCGATCTAACGGTGTAGAGTACTTCGGCAGCGGTCTAAAGAATGGGGAATGTGGTGCCACCATCAACCGAGTTGAGGACGTGAACAATGGGTTGATGGAATGTGCAGTACCGCCAGCACCGGCTTCAGGTCTCCTCGAGAACAAGGGAGTGATGAACATCATCGTGGCGAGGGCCCCGCAGAACCCTCGTCTGGACGTGCGACCAGCACCGGCACAAGGTTACGGCGTTAACGACCTTTTCGAGACTCGGTGCATGGTGGAATCCGGTCGGCCTGCTGCCAAGATATCTTGGTCCTTCGGCGGAGTCCCTCTCCAAGAAGGACTGCACCAGCCCGTGATCATGGACGTACCCGGGTCTGCGGACCTCAAGACTTCTGCGCAGAACCTGACGATGCGTCTCCGCGCCGATGATAACGGCAGGACCCTGATCTGCATCGCCGAGCATGTCGCACTGCCGGTTGGAGTGAAAGCACAGCAGCAGATTGAAGTTAAATACGAACCGCAACCTCGTGAGAACCCCATCAACATCTTCGGTATTAAACTCGGAGAGACGGCTCTCATAAATGTGACGCTGCGGTCCAACCCTCAGCCCGAAATCACATGGCAGGTGAATGGACACTCCATACAGGCTGGATCTGCTGATCCCAGTGGAAGGATGGAGGCTTCTTCTCCTCTGTCTTTGGGGCAGGACTACTACAATGCGACGCTCCGCATTGCGGGCATCACGCGCGATGACACCGAGAAGACATATCAGCTGATAGCACGTAACGAGCGAGGAGTGCAGGAATACCGCATCAGAATCAGCACCCTGGACGAGCCACAAGGTGTGGAACTGGATACTGGTTCTATTGTTGGAATAGTGGTGGCGGTCCTCATCATTCTGATCGCCGTCTTCCTGATCGTGTTTGCGAAGGCAACAAACAGATGGTGCTTTGGAGGGGAACAGCGGTCTGCGGATGCCCGGGCAAAGAGTTCTGGGGAGTCAAGTGATACGGAGAGTGCGGTGGCGGGTCCCAAGTCGAGCAAGCGTCGGTTGCCGATGCTGTCTGCCTTGAGGAAAGCTCTGCCGGGGCGCAACAAGGAGAAGACACCTTCCGAGACGGCTACTCAGCAGACTACTGGAGATGAGGACGAACCTAAGGATTTACCGGAAGCTGAGCAGAAGAAGAGTTTGGTCTACGCGGAACTGCAACTAAACCCTCAAATGGAGACACCAGCAAGACCGCCACCAGACTCTACCGAGTATGCTGAAATTGTCTACAAAGACGAGTCCAAGGAACCCCCTAAAGAGTAA</t>
  </si>
  <si>
    <t>MLPGEIVEVSEREVTVMPGQNVSMLCRVGYPILYCRISIPGHSGSYTLHDESRSNGVEYFGSGLKNGECGATINRVEDVNNGLMECAVPPAPASGLLENKGVMNIIVARAPQNPRLDVRPAPAQGYGVNDLFETRCMVESGRPAAKISWSFGGVPLQEGLHQPVIMDVPGSADLKTSAQNLTMRLRADDNGRTLICIAEHVALPVGVKAQQQIEVKYEPQPRENPINIFGIKLGETALINVTLRSNPQPEITWQVNGHSIQAGSADPSGRMEASSPLSLGQDYYNATLRIAGITRDDTEKTYQLIARNERGVQEYRIRISTLDEPQGVELDTGSIVGIVVAVLIILIAVFLIVFAKATNRWCFGGEQRSADARAKSSGESSDTESAVAGPKSSKRRLPMLSALRKALPGRNKEKTPSETATQQTTGDEDEPKDLPEAEQKKSLVYAELQLNPQMETPARPPPDSTEYAEIVYKDESKEPPKE</t>
  </si>
  <si>
    <t>evm.model.Contig09131</t>
  </si>
  <si>
    <t>ATGAAGATGCAAATCTCGTTTTTGACCTTCGTCCTGGCGTTGGGGGCCGCCACCGCCACTACCCTGACATGTCAACAGAAGCCGGTGGATATTCCGAAGGACTGGATCACCATGGTGGACTCGTGCAAGAACGAGATGCGGAGACAGATCCAGATGGAGGTGGACGCCTCGCTGCAGTACCTCGCCATGGGCGCGTACTTCGCTAGGGACACCGTGAACCGCCCAGGATTCGCAAAATTGTTCTTCGAAGCGGGATCGGAGGAGCGCGACCATGCCACCAAGCTGCTGGAGTACCTCCTCATGCGGGGCGAGCTCACCAGCGACGTCAGCAACCTCATCCAGGTCAAGGCTCCCGAGCGCAGCATTTGGGTGAACGGTGTCGGCGCCCTAGAAGACGCCCTCTCAATGGAGACGAAGGTCACCGAGAGCATCCGCAAGGTCATAAAGTCCTGCGAAGGTGATGAACACTTCAACGACTACCACCTGGTGGACTACCTGACAGGTGACTTCCTAGAGGAACAGTACAAGGGACAGCGCGACCTGGCCGGCAAAGCATCTACCCTCAAGAAGATGATGAACAAACACGAGGCTCTCGGTGAATTCCTCTTCGACAAAAAACTCCTCGGAGTTTCAATCTAA</t>
  </si>
  <si>
    <t>MKMQISFLTFVLALGAATATTLTCQQKPVDIPKDWITMVDSCKNEMRRQIQMEVDASLQYLAMGAYFARDTVNRPGFAKLFFEAGSEERDHATKLLEYLLMRGELTSDVSNLIQVKAPERSIWVNGVGALEDALSMETKVTESIRKVIKSCEGDEHFNDYHLVDYLTGDFLEEQYKGQRDLAGKASTLKKMMNKHEALGEFLFDKKLLGVSI</t>
  </si>
  <si>
    <t>evm.model.Contig09927</t>
  </si>
  <si>
    <t>Flightin</t>
  </si>
  <si>
    <t>ATGGCTGATGACGAACCTTGGGAGATTGAAGACCCTAGCGAAGATGCACCTGTTGAGGAAACGTCAGCACCCGAAACACCAGCAAATGATGTGAAACCTCAAACAGAAGAGCCTACACCTGCAGAACCAGAAGAGTCCTCTGTAACAGAGAACAATGATACTAAAAAATTAATTTTCAAGCACTGGGTCAGACCAAAGTTCCTACAGTACGGATACCTATATGACTATCAGCGTAACTACTACGACGACGTGATCGACTTCTTGGATCGCCGCCAGTGGGGCTACAAGCGGGAGGTGCCGCGTGCACAGACCTGGGCCGAGCGCGCGCTGCGCACATACACCAGCAAGCCGGGCTCGACGGCCGCCTCGCGCGCCTCGCTCCAGGACAGGCGCCTGCTGGCGCACATATCGAGCGGTGCCAGGTTCCACCGCTACCACAGCAAATCACTTATCAGCAGGAAGTATTCCTCGCTCGGTTTTACAACCATTACTATTTAG</t>
  </si>
  <si>
    <t>MADDEPWEIEDPSEDAPVEETSAPETPANDVKPQTEEPTPAEPEESSVTENNDTKKLIFKHWVRPKFLQYGYLYDYQRNYYDDVIDFLDRRQWGYKREVPRAQTWAERALRTYTSKPGSTAASRASLQDRRLLAHISSGARFHRYHSKSLISRKYSSLGFTTITI</t>
  </si>
  <si>
    <t>evm.model.Contig12137</t>
  </si>
  <si>
    <t>Focal adhesion kinase 1</t>
  </si>
  <si>
    <t>ATGCTCTGTTCCCGCCATGAGGAGCCGGGCGGGCGCGTAGGGCGGCGCGACATGCAGTCGGCGGGCGGCTCCCCGAAGCGGCAGGCCGCGGCCGGCAGCGGCGGCGACGGCTCGAGCACGCTGAAGGTGCACCTGCCGAATGGCGGTTTCAACGTGGTGCGGTCGGGGGACGCGGGCGAGCGGCTCAGCGCGCTGCTGCGCGTGCTCGCCGCGCGGCTCGCGAGCGGCGCACGCCGCTACGCCGCCTGCTACGCGCTGCGCGTGCGCAACTCCCACACCGGAAAGACGGTGTGGGTGCACCAGGAGATGGCTGTGCGCACGCTCTGCACGCGGCACCCGCAGGCGCGCGGCGAGTGGCGCTGGGAGCTGCGCGTGCGCTACCTGCCCGTTAGCCTGCGCGAGCTGCACACGCGCGACCGCGTCACCTTTTACTACTACTACGACCAAGTTCGCTACGATTACCTCAATGCCAACCATCCGATGGTAGATCAGGATTTGGCCATACAAATATGTTGTTTAGAAATTAAGTACTTCTGTAAGGATATGCAAATATCGTTGGACAAGAAGTCTAACATAGAATATCTAGATAAAGAGTTTGGGCTGCAAAAGTTCCTACCCAAGTCAGTCTTGGAAAATATCAAGCCTAAAATAGCGAACCTCTCAGAGCTAGAGGGCATGCTAAAATACCTGGAGCTACTGCACACCCACTACGGCTACGACCGGGAGACCTTTACCGCCGCTCTCGGCACTGGGTGGTCCATACCCGTCGAGCTGGCTATTGGACCTGACATTGACATATCGTACGTATCGCATCGTGCTGGCGAGCCGCCCACGTACACACGGATAGCTGCCTTCTCAGACATCACCGCTGTGCAGACACTCAAGTCGGAATGCCAACATTCGCAGAGTGGCTCATGTAGCAGCGAGGGTTCTAATAGTGCATGCGCAGGCGGCAAGGCAGCGCTGCAGCTGCGAGTGAAGGGCACACAGGAGACGCTGACTATCACCTGTAGCAGTGTTGAGGCTGCGGAGAGTCTGGCCGACTTGGTCGACGGCTACTGCAGGCTCGTGACTGATTCTGCCACTTCACTATGGAATAGGCAAAATGGCAATAGTAGTTCGACGGACAGCAAGACGTCTAGTGGCGCTGGCAACACGGGCACCATGCTTTCAGAGGATTACGCCGAAATTGTGGATGAAGACGGAGATTATTCCACGCCTACTGTTCGCGATTATGAGCTGGTTCGGAACCAGATAGAATTGACGGCAATCATTGGCGAAGGACAGTTTGGTGACGTGCATAAAGGCATCTGCAGACTGAAGCAGCCGAACCACCCCTCTCTTCGTCGGCACCTGGCAGCTCAGCGCCAGCAAAAGGGTAGTGCGGAGAGTTCGCCGGCACCCGGAGTTGATGCTGTTATGCCTGTCGCTGTCAAGACTTGCAAGATGGACGCTGACTTAGAGACGGCCGAGAAGTTTCTCGAGGAAGCATATATAATGCAACAATTCTCCCATCCGCACATCATCGGCCTAGTCGGAGTGTGTAGTACACCGCCCATCTGGATCGTGATGGAGCTGGCGACCCTAGGTGAAATGCGTGCGTACCTCCAGCAGAACGCACACCGATTGGAGGTGGCGGCCCTACTGTTGTACATATACCAGCTGTCGACTGCCATCTCGTATCTGGAGAGCAAGAAGTTTGTGCACCGGGATATAGCAGCGAGGAATGTGCTTGTCAGTTCGCCTACGTGCGTTAAGCTCGCGGACTTTGGTCTGTCGAAGATGGTGGAAGACAAGTCGTACTACAAGGCGTCACGGGGCAAGCTGCCCATCAAGTGGATGGCGCCCGAGTCCATCAACTTCAGGAGATTTACCTCCGCCTCAGATGTTTGGATGTTTGGTGTCTGCATGTGGGAGATACTCATGCTGGGCGTCAAGCCGTTCAGTGGTGTCAAGAACAACGATGTTATTGGCAAGATAGAGAATGGCGAGCGCCTGGCCCTGCCCCCGCGCTGCCCGCCGCGCCTCTACTCCCTCATGTCGCGCTGCTGGGCGTACGAGCCCTCTCAGCGCCCGCACGCGCAGGCCCTCAAGGAGACCCTACATGAAATTCTCCAAGAGGAGCGCAGCAGTGCGTGGGACACGATGCGAAGAGAGAACCGACGCGTGGCAGCCGCCTCGTGGGGCGAAGAACCACCGCCAAAACCCACCCGTCCGCACACCAACCTTACAGCAGTAGAAACATCAGCCGCCACCTCGGAGGCGCCGCCCACGCAAACGTATATCGTGGCTCAGAACCCGCTAGTGCTGGCGCAGCTGCTCCGAGAGAACCAGACCCGGCCCATAGACCCTCAGGGCTACACCACACCCGCCTCGGTATTCAACACACTCGCTGTCGACTTCGCACACGACCTACCAACCGTACATCCTGATAAGATCCTAGATGTCCCCCTCCAAACACTCCCTATTCCGGTGAAAAGTCTTCAGCAGTTGGACCCTGTTGTTCAGGAGCCGGAAGCTACCACTCCCCGCGCTGATGCTGATGATTCTTCCCTCGGAAATGAGTCCCAAAAGATTTTGTTCCCAGCTAATAAGGGTGATTCTATCGGTTCTGCAGGTAGCGGCTCAACGTGTGGTTACTCCGGTAACCGTGATGAGATATTAAAAATTGTCGTGGGAGCCAAAGAGGATCAAGGTAACTTGTCCCAGAATATAACCCCTCAGATCCAAATGACAAATTCGCTTTCGTCGTGTAGTGAATTTTCCATCGGTAACTTCAGTCAGATATCTTCCCTTCCGAGCGACTCGCGACGCAGTTCCGTTAATCTAGATCAAGTTATCGGTAATACTAATTTGGCTAACCTCAAAATTCTGCCACAAAGTGGCTTGACTCAGGACTTGACCGCTGATGGTTCTATAAAATCCTCGCCTTCGCAATGTTCGCAAATCTCGCAGGATGTGAGTCAAACGAGCACTCGTAGTCTTGTTTCAGGATCCAGTTCCGATCTTTACGCGAGTCGCATAAGATCTTTAGAGCGTAATACCCATATCCATGGTTTCTCGGCCGTCCCGAGCGGTTCACCTGAACCATATGGTGTTCGCGTAGGTTCCCTTGAACGCAATCCAAAACACCCTCAAGGTAGCTTTGATTCTCTCGGCCGTAAGTCGGGCAGCAATAAGAGTCCCAACCAGAGTCTCATGGGGACTTTGCAGAGGCAGCACTCAGCGCCCTACCAACCCTGCCAGGATATCCCGATTCCACTTCCTTGCTCACCCGGTCCCTACTCGGCGAACGCAACTCAAAGAGAAATGCAAAACTACCCGAAATATCCCGGGCCACTCGTTAATGTTGGGCAGTATAATGTGCAAGGCAGTCTCAATACTAGCTTAGCGGCCAGTGTGGTCCACAAGCTTAAACAACAACAGGAACCACCTCTTGTAGAGGAAATATATGATTTTGGCGGTGAAAATGTAAGGAGTTGTGCTGCCATCGCAGCAAATAAGGCTGGTTTCCACCGATCTAGCCAGAATTGTTATTTCAGTCAGCTTCCAGCATATCAGCGGTCCGCCAGCCCCATGTTTCGACCCCAAGCAGCGGTACGCAGTGTAGCGCAACCATTCGGACCCGGACATCCTCTCCAAGTCTACGTGGATCCCTCGGCACCTAATTCTCCGAGTATCCAAGCTCTCCCAGCAGCCATGCATAAATCAGGCCCGAGTATAATGCAGTCGTATGAAGTTATGAACCAGGAAATTACTCAGGAACCTTATGCCCCGAAACCGAAACCGAGGTCAAGCCAATTTTCTCTCGGTGCTCAAATAATGAATATGGCCAGTCCAGCGCCACCAAGTTTCGGATACCAGCAAAAATGCATGGAGCTAAGTAGCATAAATCAGCAAAAGAAGTTGATCCAGATGTCCGCTAGTAGCATCGATTCAGCCGGCTTGTATGCGTCAAAGCAGGAGTGCGTCGCTGTGGAATTGTCACCCAAAATGCTGCAGCAGAATAAGCAAACGACTCAAACTTCTGGATCTGGCGAGAGTCCAGATGTGGTTAGTGGTGAGTCACGGAGTCTAGTAGAGCACCGACTCATGGAGGAGCTGGCCCGGCAGCAGCACCAGAGCGAGGAGGATAGGCGGTGGCTTGAGAGGGAGGAAGACAACCTGAAGAAGCGCCTCTCTCTCATCACGACAGCAGTAAGCCCCGAGCAGCCCGGGGCCATCTCTGACGTGCTGGCTGGCGGCGGGACTCATTTGCAGCAGCGAGTGGGGGCTGAGCGGAGATTGTCGGGGGTGCTGGATGAGCAAGGCGCCAATTCTTCTAGTCAACATTATCCAGTCACTTCTATGGAGGAGAATCCCAGTAACTCGGGGCAAGTACAAGACAGACTGATCTCCAACTATGACAAGGAGAGCGACCCAGTGTACGCGGGCACGACGGAGGTGGTGCGTCGCGTGATGCGGCTGGCGGGAGGAGCGCGTGCGCCCGCCGCTCTGCTCGAGGCTGTCCGCGCGGTCGGTGCGGCGCTGCGCGAGCTGTGCGCCCTAGTGGACAGGCTCGTGGGGCCGTACCCAGCCGCACCGAGGAGGGAGGTGGAGATGGCGCACCAGGTGCTGAGCAAGGACATGGCGGGGCTGGTGGAGGCCATGCGCATCGCCATCCAGTACAGCTCCACCACCCTGTACCAGGAGTACACCAAGAACATGCTATCAGCAGCGCACATCCTCGCGATGGACGCCAAGAACCTCCTCGACGTGGTGGACTGCATCCGACAGCGGCACCCCCATATTGACTGGCTATCTGCCATCAGCCCTGCGCGCGAACCCCTCTCCCCGGCACCCGCCACCACCACCAACCTTGTAAGCCAGAACCAAATATATTCTAGTCAGAACCAATGCATGAGCAGCCAGAATGGGGACGAAAATCCTCACGATACGGAGCAGGTACCACCTAAACCAGATTTTAGGATCAATCAGCCAGTCACAGTGGCAGATTCAGCGAAATCTTCAAACTCCAGCTTAAACGAGCCATCTAGTTTGCCGACGAATCGAATATCGGCCCTGATTCATAGCTATAATCTTTACGGTAATGTAAGAGATCCACCTCATATTTACGGTAACACACCTCAGCCTGGAAGCATGGGATACTCTAGTACACAGCAGAGTCTCTTGTCCGAGTCTGCAGTGCGAGAATCGGCCGAATGCGAAGACGGAGAAGAATTATCATGTGGTAGTGTAATCTACGCTGTCAGTAAGAAGACGGTCTGCGAACCGAATGAATCTGGCGATGCGCTAAATGATGCGTGA</t>
  </si>
  <si>
    <t>MLCSRHEEPGGRVGRRDMQSAGGSPKRQAAAGSGGDGSSTLKVHLPNGGFNVVRSGDAGERLSALLRVLAARLASGARRYAACYALRVRNSHTGKTVWVHQEMAVRTLCTRHPQARGEWRWELRVRYLPVSLRELHTRDRVTFYYYYDQVRYDYLNANHPMVDQDLAIQICCLEIKYFCKDMQISLDKKSNIEYLDKEFGLQKFLPKSVLENIKPKIANLSELEGMLKYLELLHTHYGYDRETFTAALGTGWSIPVELAIGPDIDISYVSHRAGEPPTYTRIAAFSDITAVQTLKSECQHSQSGSCSSEGSNSACAGGKAALQLRVKGTQETLTITCSSVEAAESLADLVDGYCRLVTDSATSLWNRQNGNSSSTDSKTSSGAGNTGTMLSEDYAEIVDEDGDYSTPTVRDYELVRNQIELTAIIGEGQFGDVHKGICRLKQPNHPSLRRHLAAQRQQKGSAESSPAPGVDAVMPVAVKTCKMDADLETAEKFLEEAYIMQQFSHPHIIGLVGVCSTPPIWIVMELATLGEMRAYLQQNAHRLEVAALLLYIYQLSTAISYLESKKFVHRDIAARNVLVSSPTCVKLADFGLSKMVEDKSYYKASRGKLPIKWMAPESINFRRFTSASDVWMFGVCMWEILMLGVKPFSGVKNNDVIGKIENGERLALPPRCPPRLYSLMSRCWAYEPSQRPHAQALKETLHEILQEERSSAWDTMRRENRRVAAASWGEEPPPKPTRPHTNLTAVETSAATSEAPPTQTYIVAQNPLVLAQLLRENQTRPIDPQGYTTPASVFNTLAVDFAHDLPTVHPDKILDVPLQTLPIPVKSLQQLDPVVQEPEATTPRADADDSSLGNESQKILFPANKGDSIGSAGSGSTCGYSGNRDEILKIVVGAKEDQGNLSQNITPQIQMTNSLSSCSEFSIGNFSQISSLPSDSRRSSVNLDQVIGNTNLANLKILPQSGLTQDLTADGSIKSSPSQCSQISQDVSQTSTRSLVSGSSSDLYASRIRSLERNTHIHGFSAVPSGSPEPYGVRVGSLERNPKHPQGSFDSLGRKSGSNKSPNQSLMGTLQRQHSAPYQPCQDIPIPLPCSPGPYSANATQREMQNYPKYPGPLVNVGQYNVQGSLNTSLAASVVHKLKQQQEPPLVEEIYDFGGENVRSCAAIAANKAGFHRSSQNCYFSQLPAYQRSASPMFRPQAAVRSVAQPFGPGHPLQVYVDPSAPNSPSIQALPAAMHKSGPSIMQSYEVMNQEITQEPYAPKPKPRSSQFSLGAQIMNMASPAPPSFGYQQKCMELSSINQQKKLIQMSASSIDSAGLYASKQECVAVELSPKMLQQNKQTTQTSGSGESPDVVSGESRSLVEHRLMEELARQQHQSEEDRRWLEREEDNLKKRLSLITTAVSPEQPGAISDVLAGGGTHLQQRVGAERRLSGVLDEQGANSSSQHYPVTSMEENPSNSGQVQDRLISNYDKESDPVYAGTTEVVRRVMRLAGGARAPAALLEAVRAVGAALRELCALVDRLVGPYPAAPRREVEMAHQVLSKDMAGLVEAMRIAIQYSSTTLYQEYTKNMLSAAHILAMDAKNLLDVVDCIRQRHPHIDWLSAISPAREPLSPAPATTTNLVSQNQIYSSQNQCMSSQNGDENPHDTEQVPPKPDFRINQPVTVADSAKSSNSSLNEPSSLPTNRISALIHSYNLYGNVRDPPHIYGNTPQPGSMGYSSTQQSLLSESAVRESAECEDGEELSCGSVIYAVSKKTVCEPNESGDALNDA</t>
  </si>
  <si>
    <t>evm.model.Contig06479</t>
  </si>
  <si>
    <t>G2/mitotic-specific cyclin-2</t>
  </si>
  <si>
    <t>ATGCCAAGATCAGCAACTGGCAGAGTTAGGGAGACTATCCGTGAAACAAATAACACCGAAAACATGACACCCACAAACATGACATCGCACAGTAACCGCAAGACCAGCACCAAGAAAAGGCTTCCATTGGGCGAACTGAAGAAGTCCGAGCTAGAATCGATTTACAATAGCAGAGAAGCACTCTTAAAACTGAACAAATGTGAACAGTCTAAATACGAAAGTCACGTTAAAACCGTCGAAAAACGAAAGGTCACAAGGGACAAGCAAGAAGTCTATACATCAGTCAAAGTAAAGCACCAAACCATTTCAACTACAAATCAGAATACTACGCTGTTCAACATAACAGACGATTTGGAAAAAGATGAAAGTTTTATAAAAAAAAACGATTTTGTAAAGGGATTTCTTAAAAATGTAACTGAGAGGCAACTATTCAGAAACTCTCCTTGTATTCTTGATATGACTGGTATTAAAGAATGCGCATGGATAAGGGATTCGACGGACAAAGAAAATGATGACAAAATCAAGATCGTCGAAACTGTCCCTTCATCCGAAACGTCAAATGTATCCAATGAAGCTTCGTGTAAAAAATACAATCACGCAGATGATCAGAAGAAGAAACACAGCAGATACATGAATACAGCTAACTATCACAAGAGCAACGGTAAGATAGAATTTACGAAACATAATTTTGATAATTATCTAGAGAAAAGAAAAATGAAGAGAACTAAGACGTTGTTAGATAAATTGTCGAAAGACGATGACAGCACTTTAACCGATTTCTTAGAGCAGACGTCTTTAATAAATGGTCACGAATACTATAACAAATCAGAAGAACCTCAAGTGGTTGTAGATGAGCCACCAACAGTATCAGAAGAGAGCAGGGGAACAAATCAGTCAAACGACAACACAAATTTAACGTTGCAAAATATACCATTAAACAAAACATATGTCGTTAAATACGACGACGGTACCGATTCCTCGAGCTACTATGCTAAACTTCCTTTCATAGACAGTTTATGCAGTGAAAGTTCAGAAATCGAAGTCACAATAAATGTCTCCACCCTGATGCAGAAACTGGACATCCAAGACTACGAAATCGACACCGCTTCAAATTATTTGGAAATTTCTATCAACGATCTACCTGAAATGACAACTTCAAATGGCTTTTCAACTGATGCGGATTTAAATAGGACGCATCAAGGTGCAAACTCCATTCAAACGGCTCCAGTTATGCAGAATGCCAATAATGTTTTCAATTTTGGGCAGCCAGTGATGAAGAAAACCCCCAGTTATGCATACCAGGATGAAATTATATATCCTGTAGTCAAGAATATCAAATACAGTTTAAAACGCCCCAGTAGCAGAGAGTTATCATTAAGGACTACCCGGTTGCCACTTCCTAGATCAAAATTGGCAAATAAGTCTGGTTCTTCAGAAGAAGATTGGCAGAGTTCAAATTTAAAGTCCGATCCTCAAGCCCTCATCTATTCGCTGGAGTACCTGGAGGACATCATCACGCACTTGCTGGCCAGGGAGCGCGAGATGTCCACTCTGCCGAATGACCCCCTCAAGTATGACGTCACCGAGATCAACCGCTCCATCATCGTCAACTGGCTCATTAAGCTCAATACGCATCTGCAAGATGGCCTGGAACTGCTGGAAGCCGGCGTCCGCCTCTTCGACCTCTGCATTGCGCGAGCTCGCACACCGCTGAAGGACCTGCAGCTGCTCAGCACCGCCTGCTACTGGCTCGCTCAGAAGCTGGTGGGCATTGGGCCGCCTAGGACGGCGGGCACCATGTCGCGGCGGTGTGGCGGCGCTTTCGGGGCGGCCGAACTGCTTTGCGGCGAGCGGCGCGCCCTGCAGCTGTTGCAGTGGCCCTCGCCACCTGTACTGACAGAGACCTTCGCGCAGTACGCACTCAGAGTCTCCAAGCCGGAGCGGCCTCAGGTGGCCCTGTCGATAGCGCGCTACCTGCTTATGGCCGCTCTGCTACACACGCGACTGGCGTCGCTGCCGCCCTCCCGCCTCGCCCCCGCCGCCGTCGCGGCAGCCCTCCGCGTCTGCGCACACGACGACTGGCCCGCTTTCTGGACTTGCAGACTATGTCACTCAGTCGAAGATATAATATGCCTTGAAAAAGAGCTACTGGACGTGGCCATGGTCATTAGGGATCCGGATTGCCTCTGCCGTGAGCCTTACTACCTGTTCTGCCAAACCAGACATCACGCAGCAGCTCTCAGGGTCACAGCCGCCCTTGACAGATCAGCTTCCAACGATAGTTTCTTCTCTGCTAAATGA</t>
  </si>
  <si>
    <t>MPRSATGRVRETIRETNNTENMTPTNMTSHSNRKTSTKKRLPLGELKKSELESIYNSREALLKLNKCEQSKYESHVKTVEKRKVTRDKQEVYTSVKVKHQTISTTNQNTTLFNITDDLEKDESFIKKNDFVKGFLKNVTERQLFRNSPCILDMTGIKECAWIRDSTDKENDDKIKIVETVPSSETSNVSNEASCKKYNHADDQKKKHSRYMNTANYHKSNGKIEFTKHNFDNYLEKRKMKRTKTLLDKLSKDDDSTLTDFLEQTSLINGHEYYNKSEEPQVVVDEPPTVSEESRGTNQSNDNTNLTLQNIPLNKTYVVKYDDGTDSSSYYAKLPFIDSLCSESSEIEVTINVSTLMQKLDIQDYEIDTASNYLEISINDLPEMTTSNGFSTDADLNRTHQGANSIQTAPVMQNANNVFNFGQPVMKKTPSYAYQDEIIYPVVKNIKYSLKRPSSRELSLRTTRLPLPRSKLANKSGSSEEDWQSSNLKSDPQALIYSLEYLEDIITHLLAREREMSTLPNDPLKYDVTEINRSIIVNWLIKLNTHLQDGLELLEAGVRLFDLCIARARTPLKDLQLLSTACYWLAQKLVGIGPPRTAGTMSRRCGGAFGAAELLCGERRALQLLQWPSPPVLTETFAQYALRVSKPERPQVALSIARYLLMAALLHTRLASLPPSRLAPAAVAAALRVCAHDDWPAFWTCRLCHSVEDIICLEKELLDVAMVIRDPDCLCREPYYLFCQTRHHAAALRVTAALDRSASNDSFFSAK</t>
  </si>
  <si>
    <t>evm.model.Contig10392</t>
  </si>
  <si>
    <t>G2/mitotic-specific cyclin-B3</t>
  </si>
  <si>
    <t>ATGGCGCCAACCAAGTTGGCATCTAAAATCGGAGGACTCAGTGAGAATACCAATGGATTTCTGCCACACGGAATAACCACTAGAAGTAAAAATGTCGCAACTAGCCTGAAGACTTATAAAGAAAGCCTGAAAAACCCAGGCAAACGAAAGGCAAACAGTCCTTTGAAAGATGTAACCGCCAAAAGAGCTGCCTTTGGCGATATCACCAATGCTATATCAAAAACTATTTCTCAAGAAAAGGATAATAGCCTAGTTAAAAAAGTAACAGTACAAGCTAAAGTTTTTCCAGTGCCTAAGAATATTAAAAATCAGATATCTGAAAATTTGCCTATCCATGGTAAATCAGTGACTAACAATAGTAAAGGTCCAAAAGCACGTCAAATAAACAAAGCTTCCACATTGCAGAGTATACACAAACATTTTCTAAAAGAAACGTTAAAAGCGCTACCTGGCCTACAAAAGTCGCAAAATAATAATACATTAAAAAATACAGAAAAACAGGAACAGCACAGCACTCAGTCTCATGGATCTGCAAAATCTGGACGCTCGATTGATGAATCATCTGAGCCTTCCTTGTATGTGTCGGCTTTGGATAACATTCCTTCGGATATAAACAAGAGCATCACTGAAAATCTAGACAAAGTAGTATTGGAAGCGACGAATCTATCAATCTTAGATGAAGAAAAAGACATTCCTCACTTTGTACCTGCTGATGTTGCTGATTTTGACAAGGAAAACTGGCATGATCCCCTTCAAGTTTCCCACTATGCAATGGACATATTCAACTATTTAAAAAGTAGAGAGAGTCTGTTCCCTATTGATAATTACATGCCAAGACAAAAAGGCCTTACAAATTGGATGCGAGCACTGCTTGTGGACTGGATGGTTGAGGTGCAGGAGAGCTTTGAGTTAAACCATGAAACATTGTATTTAGCTGTAAAATTGGTTGATCTGTACTTATGTAAAAGTACTGCAGCCAAGGAACAATTGCAGCTTCTTGGCGCAGCTTCCCTGTTTATAGCGTCTAAATTTGATGAACGAGTGCCACCACTTGTAGATGACTTTTTATACATCTGTGATGGAGCTTACACGCTGAATGAATTGCTCAGCATGGAAATGGGCATCCTTAAAGTTATAGATTTTAAACTTGGCATCCCATTGTCATACAGGTTCCTCAGACGATATGCAAGGTGTGCCAGAGTTTCGATGCCCACCCTGACACTTGCTCGATACGTGCTGGAACTGTGTCTCCTGGAATACAGCGTGGTTTCATTATCAGATAGTAAAATGGCTGCAGCCGCTCTCTATGTCGCCATAAAGATGAAGTCAGTAAGTGGATGGACGTCAACACTTGAGTACTACACAGGTTACAAATTGCAAGACATACTTACAATAGCTCTGTTACAAAACTCGTGCATTCGCAAGAAACCCAAAGACGCTATCAGCACTGTTAGAAACAAATATTCCCACAAGATATTCTTTGAAGTGGCCAAAGTACCCGTCATCGAAGACTCAGTGCTTTTAAGTTGA</t>
  </si>
  <si>
    <t>MAPTKLASKIGGLSENTNGFLPHGITTRSKNVATSLKTYKESLKNPGKRKANSPLKDVTAKRAAFGDITNAISKTISQEKDNSLVKKVTVQAKVFPVPKNIKNQISENLPIHGKSVTNNSKGPKARQINKASTLQSIHKHFLKETLKALPGLQKSQNNNTLKNTEKQEQHSTQSHGSAKSGRSIDESSEPSLYVSALDNIPSDINKSITENLDKVVLEATNLSILDEEKDIPHFVPADVADFDKENWHDPLQVSHYAMDIFNYLKSRESLFPIDNYMPRQKGLTNWMRALLVDWMVEVQESFELNHETLYLAVKLVDLYLCKSTAAKEQLQLLGAASLFIASKFDERVPPLVDDFLYICDGAYTLNELLSMEMGILKVIDFKLGIPLSYRFLRRYARCARVSMPTLTLARYVLELCLLEYSVVSLSDSKMAAAALYVAIKMKSVSGWTSTLEYYTGYKLQDILTIALLQNSCIRKKPKDAISTVRNKYSHKIFFEVAKVPVIEDSVLLS</t>
  </si>
  <si>
    <t>evm.model.Contig11385</t>
  </si>
  <si>
    <t>ATGTGCGGTTCACTTCTGGTCGGTTTCGGGCTGCTCGCGGCCGCCGCCGCCGCCGAGCCTTTCTTCAATAACCGGCCCATCATAGGCGTGCTCTCCCAGGAGCAGTCCTTCCACCTTCGCAGTAAATATCCCAAGGAGAACTTCACTAGCTACATCGCGGCTTCGTACGTTAAGTATGTCGAGTCGGCCGGAGCCAGAGTTGTGCCCATTATGATAGGCAAAGACAGACAGTACTACAAAGATGTGATGCTGAAACTTAACGGTGTGGTGTTCCCTGGCGGTGCTACGTACTTCAACCAGTCTAACGGCTACGCGGATGCCGGCCAGATGATATTCGAGATTGCCAAAGAGTTCAACGACGATGGAGACCACTTCCCGCTGTTCGCTATCTGTCTGGGCTTCCAGCTTTTGATAGTGCTGGATTCGGGTAGGGCCGAGAACAGAGCCACCTGTTGGTCGAAGAACGAGAATCTTCCGCTGGAGTTCACCGCTGACTACAGAAGTAGTCGCCTATTTGCGAATGCTCCAGACGACGTGGTCGAAATTTTTGCCAGCGATGACGTCACCTACAACTATCATCAGTTCTGTATCACTGATAAGAATCTGAAGCTGTACAACTTGACGGATAAGTGGCGCGTCATTTCGAAGAACGATGACGAGAATGGATTTAGGTTTATATCGACGATGGAACATTACAGGATAGGCAAAGACAGACAGTACTACAAAGATGTGATGCTGAAACTTAACGGTGTGGTGTTCCCTGGCGGTGCTACGTACTTCAACCAGTCTAACGGCTACGCGGATGCCGGCCAGATGATATTCGAGATTGCCAAAGAGTTTAACGACGATGGAGACCACTTCCCGCTGTTCGCTATCTGTCTGGGCTTCCAGCTTTTGATAGTGCTGGATTCGGGTAGGGCCGAGAACAGAGCCACCTGTTGGTCGATGGACGAGAATCTCCCGCTGGAGTTCACCGATGACTACAGAAGTAGTCGCCTATTTGCGAATGCTCCAGACGACGTGGTCGACATTTTTGCCAGCGATGACGTCACCTACAACTACCATCAGTTCTGTATCACTGATAAGAATCTGAAGCTGTACAACTTGACGGATAAGTGGCGCGTCATTTCGAAGAACGATGACGAGAATGGATATAGGTTTATTTCGACGATGGAACATTACAGATACCCGTTCTATGGGGTGCAGTACCACCCCGAGAAGATAGCGTTCGAGTGGAAGGACAACCGCGTGGTGTCGCGGGGCGCGCGCGCCCTCCGCGCCAACAGCTACCTCATGCAGTTCCTGGTCTCAGAAGCCGGCAAGAGTGCACACGGCTTCGGCTCCCGGAGCGAGGAGAATGAGTACCTTATCTACAACCACATCCCGTACTTCACGGGGGCTGTCGGGAGCGCCTACCACCAGTGCTACATGTTCGAGCCGCGCGGGCCTCATACCAAGGCCGTGCTGGTCTGA</t>
  </si>
  <si>
    <t>MCGSLLVGFGLLAAAAAAEPFFNNRPIIGVLSQEQSFHLRSKYPKENFTSYIAASYVKYVESAGARVVPIMIGKDRQYYKDVMLKLNGVVFPGGATYFNQSNGYADAGQMIFEIAKEFNDDGDHFPLFAICLGFQLLIVLDSGRAENRATCWSKNENLPLEFTADYRSSRLFANAPDDVVEIFASDDVTYNYHQFCITDKNLKLYNLTDKWRVISKNDDENGFRFISTMEHYRIGKDRQYYKDVMLKLNGVVFPGGATYFNQSNGYADAGQMIFEIAKEFNDDGDHFPLFAICLGFQLLIVLDSGRAENRATCWSMDENLPLEFTDDYRSSRLFANAPDDVVDIFASDDVTYNYHQFCITDKNLKLYNLTDKWRVISKNDDENGYRFISTMEHYRYPFYGVQYHPEKIAFEWKDNRVVSRGARALRANSYLMQFLVSEAGKSAHGFGSRSEENEYLIYNHIPYFTGAVGSAYHQCYMFEPRGPHTKAVLV</t>
  </si>
  <si>
    <t>evm.model.Contig00100</t>
  </si>
  <si>
    <t>Gamma-glutamyltransferase 7</t>
  </si>
  <si>
    <t>ATGACTTCGAGTGATGTCGATAATATACCAGCATCCCTGCCATCAACAGGCGTAGTGGAGCTACGCGAGGACCTGCCCCTGAAAGCGGCGACAGGCAAGCAAGGCAGGCGGCTGGACGGCTGCCTGGGCGGGCTGCGACTCGTGGTTGGTTGCTTCGCCGCCCTAACTGTGGCTGTGACTATTGCGCTTGCTACGCAGATCTATTATGGAGATTACGAGCTGGTGCCACACGGCTCGGTAGCGGCAGATGCGGCGCAGTGCTCGCGCGCCGGCACCGACGCACTGAAGGCGGGCGGCGCTGCCGTGGACGCCGCTCTAGCGGCCGCCCTCTGTCTCGCTGTCGTCAACCCGCACACTACCGGACTTGATGCTGGTGGTGCCATCATGATTTATGACTACCGAAAAAACCGTCAGGAAGAGCCCACCGTCATCGACTTCTCCATAGCCAGCAACTCCTCGAACAAAACAGAATCAACGGTGCCGAAGCTGGTCAAAGGTCTGGCCTACCTCCATCACATGTACGGAAAACTGCCATGGTTCAACATTGTGAAGCCAGCTGCTCAGCTAGCGAGAAAAGGATTTATCATCCCACAAGGACTGGCTAACGCGATTCAAACCGCTGGAGAAAATCCGTTCGGGCGCATCATGGCTCCCGGCCAAAAGATAAGCTTTCCGATGTTAGCGAATTATTTGGACACATTGGCTAACCAAAGCAGCAAAGATCTTTCTTCCACCACCGACACAGAATCGGTCGCTCCGTTCGAGAGCAGACTCGCTATGGCGGCGTCGCTGGGCGGCTTCACGCTTTATGCGCCGCCGCACCAGCTGGCGGTTACCGAACTTGTGAAAGTGCTGCAGGGCGTCCTGGCTGCCAATTACACGACGAGTGACAAGAACAATCCAGAGGTTGTGTACAGATTGGCGAGCAGCTTGCTACAGGCGAGAACGGCGGACGATGCCGGCGGCACCGCTTCCAATGTAGCTGTCATCGATAGAGACGACGTCTACGTCGCCTTAGTCACAGGTCTGAGCGGCGCTCTGGGCTCTCGGCGTCTGGACGCCCGCGGCTTCCTGGCGGACGGCGCGACGTTGCCCCGCGCACTCGCCCCCCTGATGCTGGCCGAGCGGTACACTTGCGGTCGAAGATTTGTACTTGGATCAAATGATGTGGTGCTTGCCGCACAGGTGATCCTGAATCTTATTGCGACTGATGGGAATCTCACATCGAGCGTTGAAAGTCCTCGCTTCAGCGTTCTTGGGAAGTCTGATATTGGAATTGAGAGCTCCCATCCACCATTCTTCAGTCAACTCAGCCTGCACTACCTGCAGAGTATGGGCCGCCTACATAACGTCACGCTGCCCTACTCCAGCTGCAACGTGGTGCAACAGCTGGGCGATGCTCTCAGTTCCCATGCAGATAGCCGCGGTGGCGGTATAGCTTCGCGGTTCTAA</t>
  </si>
  <si>
    <t>MTSSDVDNIPASLPSTGVVELREDLPLKAATGKQGRRLDGCLGGLRLVVGCFAALTVAVTIALATQIYYGDYELVPHGSVAADAAQCSRAGTDALKAGGAAVDAALAAALCLAVVNPHTTGLDAGGAIMIYDYRKNRQEEPTVIDFSIASNSSNKTESTVPKLVKGLAYLHHMYGKLPWFNIVKPAAQLARKGFIIPQGLANAIQTAGENPFGRIMAPGQKISFPMLANYLDTLANQSSKDLSSTTDTESVAPFESRLAMAASLGGFTLYAPPHQLAVTELVKVLQGVLAANYTTSDKNNPEVVYRLASSLLQARTADDAGGTASNVAVIDRDDVYVALVTGLSGALGSRRLDARGFLADGATLPRALAPLMLAERYTCGRRFVLGSNDVVLAAQVILNLIATDGNLTSSVESPRFSVLGKSDIGIESSHPPFFSQLSLHYLQSMGRLHNVTLPYSSCNVVQQLGDALSSHADSRGGGIASRF</t>
  </si>
  <si>
    <t>evm.model.Contig02142</t>
  </si>
  <si>
    <t>General odorant-binding protein 56d</t>
  </si>
  <si>
    <t>ATGTGTGATAGATTGCGAGAGCTATTAGAAGCATTACTAACTAAAACAGACAACTTTAATAACAAACAAGCGTACGAAACGCTGGCCGTGGAGCAATTATGCCACAGCCTCGATGTCGCTATCGCACGTTTATTGAGATCGCAACAACATACAGCATTATCTTTAGCCATAAGCCAACTTGAACACGAAGAAATACTATACCCGGAATATTATTCGCATAAACAGACCAAGTTGTACAACGCGCAACAAACAACGGCACCGCCGCGAAACGGCCCTCAGCTGATTCAACGTTTTCCGATACCATCGACTTCACAGTGGCCGCCCGCCGTAAAGAATCCCTGGCCAGCGAATTCCGATACCAGGCATTGGCCATCATCGACGCCGACTCCCATATATAATAGTTCGATCTTGAGTAAAGATAATCAGTTATTCAAGTGCAGTGTGAGTGCAGACAATCTGCGTTGCAACATGAAGTCTTACATAATAGCGCTAACTACTGCACTTGCAGTCGCATCAGCGATTCCAGATAAGGCCCAGTTAACAGATGAGCAAAAGGCACGCGTGCTCCTCTACACGGCGGACTGTATGCTCGAAACTGGCGTTAGTCCAGAAGCGGTGTTCGAAGCAAGGAAAGGAAAGTATTCGGAGGATGAGACTTTCAAGAAATTCACCCTCTGTTTCTTCAAGAAGTCTGGAATATTTAATTCAAAAGGTGTGCTAGATGTGGACGTGGCGTTATCTAAGCTACCCTCGTCAGTGGACAAGGGGCCAATAAGAAAGGTTCTGGAGGAGTGCAAGAAGAAGAAAGGAACAAATGCCGCAGATACAGCATTCGAAGTCTTTAAGTGCTATAAAGCGGGTACCCCCACGCATGTAGCCTCATTTTAA</t>
  </si>
  <si>
    <t>MCDRLRELLEALLTKTDNFNNKQAYETLAVEQLCHSLDVAIARLLRSQQHTALSLAISQLEHEEILYPEYYSHKQTKLYNAQQTTAPPRNGPQLIQRFPIPSTSQWPPAVKNPWPANSDTRHWPSSTPTPIYNSSILSKDNQLFKCSVSADNLRCNMKSYIIALTTALAVASAIPDKAQLTDEQKARVLLYTADCMLETGVSPEAVFEARKGKYSEDETFKKFTLCFFKKSGIFNSKGVLDVDVALSKLPSSVDKGPIRKVLEECKKKKGTNAADTAFEVFKCYKAGTPTHVASF</t>
  </si>
  <si>
    <t>evm.model.Contig13953</t>
  </si>
  <si>
    <t>General receptor for phosphoinositides 1-associated scaffold protein</t>
  </si>
  <si>
    <t>ATGGCGGCACAGAATACGGCGGTGCTACTGGACGTCAGTGGCCCCGCGCGAGCCGCCATGCCCGACAGGCCGGAGCGATCCGCCAGCGCCATGTCCTCGCACGCCGCTCCCACCAAGAAACTGAACCAGTCCGACTCCAAAGAGGACTCCCTCGATACTGCGTCTCGCGCGTCGGAGTCCCTCAAGGCAGATCGCTTGTCGTCGTTCAAGAATGAAGAAGACTGGAGAAGAAGAACCATCATCGTCGAGAAGAAGAATGGCAGCTATGGATTTACGCTGCAGAGTTATGGAATTCATTATAAGAAGGAGCAGGAGATCGAGATGATAACGTACGTGGACTACGTCGAGTTCGACGGTCCGGCGCACCGGGCGGGCATGCGCGAGGGTGACGTCATCGTCGCCATCAACGGTAGCGACATGGAGCGCGCCGACCACGCCGCCATCGTCGCCTTCATCGGACGATGCGACACGCGGATGCGCATGGTTGTCATATTCGAGGACTGCGTCAGGAAGGTTGATCTCCACGTCAAGTACATAAACCTCCAGCGTCTGCTGCAACTGAAGATGAGGGAACTCGACCAGATAACGGTGCGCGAGCGGCAGATACTCGACGGAAACTGGAAAACGCACAGTCTCCCATCGCAGAAAAAGAAGAACTCGCCAGTTGATAACACGTCGGACAACGAGGATATTGGTCTACCCAACGCCGACAACATATCCAAACCGTACTGCCGACCTACCCTCTCCTCCGAGAACGTCACCACGAAACAGAACAAGAAGCATCGCATTTCATTTATGTACCAATACTTGGACCCACATTATGGAACTTGCCTCATCCAGCCGGATTTAAGAAACGGCAGTTTCGTCGTCAGCGTTGGTTCGCCAAGAAATCGGCAAGATTATCATCATATAATAGTCAAGGCACCAAGCGAGCTACCAAGGCTAGCTGATAACCAAGTACACTGCAATAACGGCGCTGTCAATTCACATAAGGTCCCTAAGAAATCGAGCCACAGTCACGGCTGCCCGACTTGCATACCAGCTCAAGGAAATCAAGACGCGAATAGCTTAGAAGCCTACGATCTGGCCAGCCCTTGTTGCGATCCCCATTGTGTGCCAAATACACGACGCAAATCGCGGAGGCCGAAAGAATGTTCGAAGGAGCACAGGCGGAAGGAGAAGTCCCACTACGCCGAGAGAGAGACCACTAAATCGGAGAACCACAACCAGCATAGACCGAGGAAAGTTTGCTCGTCTTCTCAGTGTTCGGGGACGCGATATCGGTATGTCAATATTGACTCTGCTCAGAATAGTCAGTGCAGTTTACAATCTTGCGCCGTCAGTAACGCGACTGTCACAGCCCCATCCTGTGACAACTCGACGTCTAGTTACAGTACATCACTCAGCAGTGATACTCTCTTCTGGGATATGGAAAAACTAGATCCAAAGTCGTCACCGAAGCAAGCACCAAACCAGCAGTATCAACAGGTCTATCATCCTCAATATAAACCGAAATCCTGGGACAATCTCACCACCAAAGCTTTCGGTGGTTATGGATTTGGTTATGGATACTTGGATACTATAACGAAGCACGTCAATCGCTCCAAGAGCCATAGTAGAAGTCAGAGTAACAGGAGTACCCAAAGCCATCACGGCTACCATCAGCATAGCCATTCTGAGAAACACGCCATGCGCCACAACCCCACTCCTCAGTACGTTGCTTACCCTCATCAGCACGGGCACAGCCATTGCTTTCCCCCGACAAAATCTACCGAAAGTCTGCTTGTTCTACCGAAGTACCATGTGGACCCCAACTCGACAGATTCTCGCATGTCCTGCGAGTGTTTAGAAGGGAACGCCGGTATTGCTATTTTGCATTCCAACTCGGAATATTATCGACGATCAGCCAATATGAGTGGTATAAAAAGTCCGAACGATTCAAGGAGCTCAGGATATTACACACAGCATTTGATGTATCCTACTTCCTCTGGACAAAAGAAGAAAGAAGAGTCTTTAAATTCAGAAATAACTCGACTGTAA</t>
  </si>
  <si>
    <t>MAAQNTAVLLDVSGPARAAMPDRPERSASAMSSHAAPTKKLNQSDSKEDSLDTASRASESLKADRLSSFKNEEDWRRRTIIVEKKNGSYGFTLQSYGIHYKKEQEIEMITYVDYVEFDGPAHRAGMREGDVIVAINGSDMERADHAAIVAFIGRCDTRMRMVVIFEDCVRKVDLHVKYINLQRLLQLKMRELDQITVRERQILDGNWKTHSLPSQKKKNSPVDNTSDNEDIGLPNADNISKPYCRPTLSSENVTTKQNKKHRISFMYQYLDPHYGTCLIQPDLRNGSFVVSVGSPRNRQDYHHIIVKAPSELPRLADNQVHCNNGAVNSHKVPKKSSHSHGCPTCIPAQGNQDANSLEAYDLASPCCDPHCVPNTRRKSRRPKECSKEHRRKEKSHYAERETTKSENHNQHRPRKVCSSSQCSGTRYRYVNIDSAQNSQCSLQSCAVSNATVTAPSCDNSTSSYSTSLSSDTLFWDMEKLDPKSSPKQAPNQQYQQVYHPQYKPKSWDNLTTKAFGGYGFGYGYLDTITKHVNRSKSHSRSQSNRSTQSHHGYHQHSHSEKHAMRHNPTPQYVAYPHQHGHSHCFPPTKSTESLLVLPKYHVDPNSTDSRMSCECLEGNAGIAILHSNSEYYRRSANMSGIKSPNDSRSSGYYTQHLMYPTSSGQKKKEESLNSEITRL</t>
  </si>
  <si>
    <t>evm.model.Contig07458</t>
  </si>
  <si>
    <t>GILT-like protein C02D5.2</t>
  </si>
  <si>
    <t>ATGTTGCGGACACGGACAAGTGTCACAGTGGCCCTTTTGGTAACGTACTGCATTGGGTTCTGCGCCGGCGTCGACAAGATAACACTGGATGTATACTATGAGAGTTTGTGTCCTGACAGCGAAAACTTCATCGTCAAACAACTGAAGCCGACCATAAAGGCCATTGGAAACTATATCGACCTCAATTTAATTCCCTTTGGAAAGTCATCGATCAGCTCTGATGGGGGCTCGCAATGGTGCCAGCACGGGACGGCCGAGTGCATCGGTAACCGGGTCCAGGATTGTGCCTTGCAGTATGCAGGTTCCAATTCGCTCAAGACCGAATACGTCACTTGCGAGATGATCACTCGCGCCGGCAGCAGAGGTGATTTTCAGTGTGTGACAGATTACAACTTGCCCGTTGCAGAAGTAGAAGCATGCTTTAAATCTACAACCGGCTTGTCGCTTCAGCTGGAGTCTCAGAGGAAGACACAAATCTTGAAACCAACTTTCGTTCCTACTATTGTTATAAACGGAGTGTTCAATCAAAGTGTTCAAGATAAGGCGTTCAACAATTTATTTGGCACCCTTTGTGAAATGCTGTCGCCGTATCATTCAAACATTTGTGCCTAG</t>
  </si>
  <si>
    <t>MLRTRTSVTVALLVTYCIGFCAGVDKITLDVYYESLCPDSENFIVKQLKPTIKAIGNYIDLNLIPFGKSSISSDGGSQWCQHGTAECIGNRVQDCALQYAGSNSLKTEYVTCEMITRAGSRGDFQCVTDYNLPVAEVEACFKSTTGLSLQLESQRKTQILKPTFVPTIVINGVFNQSVQDKAFNNLFGTLCEMLSPYHSNICA</t>
  </si>
  <si>
    <t>evm.model.Contig13163</t>
  </si>
  <si>
    <t>Glutamate receptor-interacting protein 1</t>
  </si>
  <si>
    <t>ATGTCGACAGATAGCGCCGAAGCCATGGAAAGGACTGAGGTACAGATTCGGGAATTAAGAACAAGAATGATGTCGTCGCAATATGAATTATTGGAGAGTATGCACCCACAAATGGACACACCAGGTCGCTCGGAGCCCGGCGTGGTACCTTCCATAGTGAGTCTGTCGCCGGAGTCGGTGGCGGCGGAGTCGGACCGCTTCGCGCCCGGCGACCGGCTCTGCAGCGTCAACGGCATCGCCACCAGCCGCCTCTCCAACGACGAGCTGCTGCGGCTGCTCGACAACGTCGAGGAGCGGGCATCGCTCGAGGTCGAGTACTACATGCCCAATTATGTATCATCGCAGAGCTCCTTGTACATCACCAGCAAGGTGGCGGAGGTGGCGGTAGAGCGCGCGGGCGGGCCGCTGGGCGTGACGCTGCGCGGCGGCGCCGGCGAGCGCCCCGCCGCACTAGTGGTCGCGCACGTGCGCCCCGGCGGCGCGGCCTATGCCACGTCAAGGATCAAGGTCGGCGATAGACTGCTGAAGGTGGATCATATATCCCTGCTGAATAAAACCTTATCAGAAGTGCATCAGATACTGCAGAACAGTCCGCACGTGACGAGTCTCACGATAGAATATGATGTATCCATCATGGAATCGGTCAAGCTGGCTACTGGACCTCTGCTGGTTGAGATAGAAAGGCCTTGCAATGAGGACCTGGGCCTGTTTTTGACTAACCAGAGGTATTCAGAGGATTGCTATAGCACTGGCTCGGAGACTTATCAGAGACCTGGCTGCTTTGGTGGAGTCTATATTGATAGTATACTTCCGGCTAGTATAAGTGATAGGTGTGGTGCTCTGCATCCGGGTGATCAGTTATTGGCATTCGACGATTTAGTAATCGAGAACAATAACTACACAGCAGAGGAGGTGATGTGCTATTTAGAGAACTGTTCCAATCGGGGCTTCACACAGCTACACATTGCTCCGAGGCATATATTGCAAAAAAACGGCCGATATACGCGAGAACACTCCATGTCTGGAACATCCACTTTGAATACGAGAAAACAAAGACAGAACAGAGGACTCCGACAAAGTTCTGTCCCTAAATTACACGACGAATTTGATTGCCAGCAGAACTATTTATCGGGTGTGGGAGTGTGTCGCACAGACGTGCTCACAGTGCAGCTGGATATTGCGCCCAATCAGGACAGTGGAATCAGTGTGTTTGAAGATAATTCAGCTCTGCTAATTGCCCACATCACACACCAATCGCCAGCATACAGATCGGGATGTCTGCAAGCGCGAGACAGAATCCTGTGCATCAACGGGCACGACAGCTTAACAGCAGCAGTGGCCAATGACATCCTCCAGCGACGCAATGAGTCGCACTCTATGAAATATATCAACCTGAAAGTGGAGTTCACGATGGCCAACAATATAGAGGCCTCCAGTGGTGTGTTTAATGTTAAGCTGGCCACCAATTCTGCAGGACTCGGTGTGACGATAACGGGTAGCAAGCAAAGAGGTATATCCTCAGACGAGCCAATGGTGATATCGGACATAAAAACTGGATCAGTGGCACATCGGAGTGGTGCTCTGGCGGTTGGATACCAGCTGCTGGCAATCAATGGACAGCCACTTCACAATTTATCCTTGGACACAGCCTTCAACATACTACAAAACTCGCCTGATGACATCATCACTCTAAAAATAAGGAAAATTGATAACTCTGAAGACTGGAGTGACGTGCGGCCTAAACCCACTCAACAAACTGCCTCCAAGTCATACAATCTAGAGACGACTGCTCTAGTCCACTACGGGCACAATGTGGCCACGAATACTAAGCCGGAACAAAGCGGCAGTGCGCAAGGCTCTGTGAAGAATGAGTCGGGCGGGGCTGATGAGAGACTGGGTACATCCATATTTACAGTTGAGCTGAAGAAGCAAGAGAATGGACCCCTCGGGCTGACGATAGCTGGGAGTGAAGATGTGACTCAACCTATTTTGCTTAGTGGATTAGTTGAGGGTGGAGTGGCAGAAAAGAGTGGGAAACTTAAAATAGGAGATGAAATTTTGTCAATCAATGGTGAAAGTGTGCTGAGTAAACCACTATCTGAGGCCATCAAGCTGTTGCAAAACAATAATCAACATGTCCTTCTCAAGATATCACGGAAAGTCACAGGTGCCCTGGAAATCAACAAAGAAGAACACCTAAGTTGGCCGAGGGATTCAAATCTATGCAGTAATCACTCCAACTCTAGTCCGGGATTGTCAAATGACAGTGCAGTGGAATCTTGGGACCAAAATACACCAGTCAAAAGTAGTGACAACATGGCCAACAATGACAGCAGTATTGAATATGCGGTACCAGATAAAACTCGTCAAAATCCCGACGTACAGTTTGGCCAAGAGGCCACCTACTCATCCACTGACGAAGACAAGCTCCTTGCCTCCGGATACAAGCCTGTCGTCACCCCCTATTGCGTAAACCAACTCCCTCTGCCCAACTATTCCCTCAACAACTCCCTCAAGAGTTTCCATTACGACAACAAATGTCTCTCGAGCATCAACACACTCAGGAACAAACCCCCGAATGGACTACCGGATGACGACTCAAACAGGATTGAGATATTCTCGAGTAATTCTAGAGAGATTGCAGACAAATTGAGAGGTTATAAATGCGATTACGTGCCAATGGTTCCCTATGGTATAAATGTGCCTTCACCTAGGACTCCTACTAGGAGGAATTGGGAGGGTGAGAAGTTTAATTTTAACATTGACGTGAATGGATACGGGCATACAATTACGCAGAAGCCACCAATTGCGATGCCCAGTACCAGCTATCAAATGACTGGAAGTGATAATGAAATGCCAGGTCTCTACAACACCGAGAGCATTACACCAACCCGTGGCAGCGTACACCATGTGATCCTATACAAGGACGCAATCTATGACGACTATGGCTTCTCTGTGTCAGATGGGCTTTATGAGCGTGGAGTCTACATCAACCGGATCAGGAAGGGTGGGCCAGCTGACATTGTCGGTTTGCTACGGCCGTATGACAGGATATTACAGGTGAACGGTACACGAACAGTGGACTACGATTGCTGCATGACAGTGCCTCTGATTGCATCAGCCGGTGACAGGCTGGAAATAGTTATCCATCGATTAAAGGAGAGCCATCCACGAGATGATGATGACTCCAGCCAAAGCGACAGTAACATCGTCACGAAGACCATATAG</t>
  </si>
  <si>
    <t>MSTDSAEAMERTEVQIRELRTRMMSSQYELLESMHPQMDTPGRSEPGVVPSIVSLSPESVAAESDRFAPGDRLCSVNGIATSRLSNDELLRLLDNVEERASLEVEYYMPNYVSSQSSLYITSKVAEVAVERAGGPLGVTLRGGAGERPAALVVAHVRPGGAAYATSRIKVGDRLLKVDHISLLNKTLSEVHQILQNSPHVTSLTIEYDVSIMESVKLATGPLLVEIERPCNEDLGLFLTNQRYSEDCYSTGSETYQRPGCFGGVYIDSILPASISDRCGALHPGDQLLAFDDLVIENNNYTAEEVMCYLENCSNRGFTQLHIAPRHILQKNGRYTREHSMSGTSTLNTRKQRQNRGLRQSSVPKLHDEFDCQQNYLSGVGVCRTDVLTVQLDIAPNQDSGISVFEDNSALLIAHITHQSPAYRSGCLQARDRILCINGHDSLTAAVANDILQRRNESHSMKYINLKVEFTMANNIEASSGVFNVKLATNSAGLGVTITGSKQRGISSDEPMVISDIKTGSVAHRSGALAVGYQLLAINGQPLHNLSLDTAFNILQNSPDDIITLKIRKIDNSEDWSDVRPKPTQQTASKSYNLETTALVHYGHNVATNTKPEQSGSAQGSVKNESGGADERLGTSIFTVELKKQENGPLGLTIAGSEDVTQPILLSGLVEGGVAEKSGKLKIGDEILSINGESVLSKPLSEAIKLLQNNNQHVLLKISRKVTGALEINKEEHLSWPRDSNLCSNHSNSSPGLSNDSAVESWDQNTPVKSSDNMANNDSSIEYAVPDKTRQNPDVQFGQEATYSSTDEDKLLASGYKPVVTPYCVNQLPLPNYSLNNSLKSFHYDNKCLSSINTLRNKPPNGLPDDDSNRIEIFSSNSREIADKLRGYKCDYVPMVPYGINVPSPRTPTRRNWEGEKFNFNIDVNGYGHTITQKPPIAMPSTSYQMTGSDNEMPGLYNTESITPTRGSVHHVILYKDAIYDDYGFSVSDGLYERGVYINRIRKGGPADIVGLLRPYDRILQVNGTRTVDYDCCMTVPLIASAGDRLEIVIHRLKESHPRDDDDSSQSDSNIVTKTI</t>
  </si>
  <si>
    <t>evm.model.Contig00129</t>
  </si>
  <si>
    <t>Glycerol-3-phosphate dehydrogenase, mitochondrial</t>
  </si>
  <si>
    <t>ATGTTTTGTTCGCAGAGTATGTCGGCGCGGCGGCTGGTGGCGGGCGGCGCGGCGGGCTTGACGGGCGCCGCCTTCGCCGTCTGGGCCCTCGCCGCAGACGACTCGCCGCTGCGATGGAGCCGCCCGACCGTCTCGGCGAAGGCAATGCGCGTCAAGCGCCCGCTGCCGTCGCGCGCGGAGATGCTGCAGGCGCTCCAGTCGGGCCAGCAGTTCGACGTGCTGATAGTGGGCGGCGGCGCCACCGGGGCCGGCTGCGCGCTGGATGCCACCACCAGAGGCCTACGCACCGCCCTTGTGGAAGCTGATGACTTTGCCAGTGGCACCAGCAGTCGCAGCACCAAGTTGATTCACGGTGGAGTGCGGTACTTGCAGAAGGCCATCATGCAGCTGGACTACGAGCAATACAAGATGGTGAAGGAGGCCCTGCACGAGAGGGCCAACATGCTGGCCGTGGCGCCCCATCTCACTCACCCGCTGCCGATAATGCTGCCAGTTTATACATGGTGGCAAGTGCCATATTTCTGGTTCGGCATTAAGATGTACGATCTGGTGGCTGGAGATCGGAACGTCAAGAACTCATACTATTTGTCAAAGAGTAACGCTCTCGAGCTGTTCCCCATGTTGAAGGGGGACAAACTTTGTGGCGCTATTGTTTACTACGATGGTCAGCAAGACGATGCGAGGATGAATCTCTCAATAGCATTAACAGCGGCCAGACACGGAGCTACAGTAACAAACCATGTGTCGTGTGCAAAGTTGTATAAGACTGCTGGCAAATTAAGCGGTGCTAGACTTAAGGATGAGTTAACAGGCAAGGAGTGGGACGTGAAGGCCAAAGCAATAATAAATGCGACGGGTCCATTCACAGACAGCTTGAGGAAGATGGATGATCCCACCGTTAAAGAAATATGCAGTCCCTCGTCTGGTGTTCACATTGTGTTACCCGGATACTACAGTCCCGAGCAGATGGGTCTCCTCGACCCCTCCACATCGGACGGCCGCGTAATCTTCTTCCTGCCCTGGCAGCGTGGCACCATCGCCGGCACCACCGACCTGCCCTGCAACGTTACACACAACCCCAAACCCACTGAGGACGAGATCCAGTTCATATTGATGGAAGTCAAGAACTATTTGAATCCTGACGTTGAAGTCCGCCGCGGCGATGTACTCTCCGCGTGGTCGGGCATACGCCCTCTGGTTTCCGACCCCAACAAGCCAGACACGCAGTCGCTGGCACGCAACCACATAGTGCACGTCTCCGAAGCAGGACTGATCACCATCGCCGGCGGCAAGTGGACCACCTACCGTTCCATGGCCGCTGAGACTGTGGATGCTGCTATTGAGAGTGCAGGACTCTCACCGCTGTATAAAACATCTCAGACAGACGGATTTTTAATAGAAGGCGCTCATGGATGGACACCTACTATGTATATTAGACTTGTGCAAGATTTTGGCCTGGAAATGGAGGTAGCGCAACACTTAGCAAAGGCGTACGGCGATCGAGCGTTTGCGGTTGCTAAAATAGCAACTCTTACTGGCAAGCGTTGGCCCATTATTGGCAAGAAAGTGCACCCAGAGTTTCCTTACATTGATGCTGAAATTAGGTATGGTATCCGTGAGTACGCCTGTACCGCCATCGACATGATCGCCCGACGACTCCGTCTAGCCTTCCTCAATGTGCAGGCTGCCCAGGAGGCCCTTCCCGGCATCGTCGACATCATGGCAGAGGAACTCAACTGGACAGCCGAAGAAAAGAAGTCTCAGATCAAAGCGGCATCAGAGTTCCTGCAAAATGAGATGGGACAGATGGTGAACCGTGCAAGTCGGGACAAGATCCCCATCAACCTTAGCAAAGAGGAAATACAGACCTACATCAAGCGTTTCCAGATCATCGACAAGGATCGCAAGGGATATGTATCGATTAACGATATTAGGAGAAGTCTCAAGAATTACGGTGAGGAGGTAAATGGGGAACAGCTTCACGAAATTCTCAGAGAAATTGACACGAACATGAACGGTCAAGTTGAATTGGATGAATATCTGCAGATGATGTCAGCTATAAAGTCTGGCCACGTGGCGTACTCGCGCTTCGCCCGTATGGCGGAAATGGAAGAGGCACACCAGGAGAAGCAGAACCTCAAAAAGAAGATATCGGTTGAGCGTAGCGGAGGTGGATTGTAA</t>
  </si>
  <si>
    <t>MFCSQSMSARRLVAGGAAGLTGAAFAVWALAADDSPLRWSRPTVSAKAMRVKRPLPSRAEMLQALQSGQQFDVLIVGGGATGAGCALDATTRGLRTALVEADDFASGTSSRSTKLIHGGVRYLQKAIMQLDYEQYKMVKEALHERANMLAVAPHLTHPLPIMLPVYTWWQVPYFWFGIKMYDLVAGDRNVKNSYYLSKSNALELFPMLKGDKLCGAIVYYDGQQDDARMNLSIALTAARHGATVTNHVSCAKLYKTAGKLSGARLKDELTGKEWDVKAKAIINATGPFTDSLRKMDDPTVKEICSPSSGVHIVLPGYYSPEQMGLLDPSTSDGRVIFFLPWQRGTIAGTTDLPCNVTHNPKPTEDEIQFILMEVKNYLNPDVEVRRGDVLSAWSGIRPLVSDPNKPDTQSLARNHIVHVSEAGLITIAGGKWTTYRSMAAETVDAAIESAGLSPLYKTSQTDGFLIEGAHGWTPTMYIRLVQDFGLEMEVAQHLAKAYGDRAFAVAKIATLTGKRWPIIGKKVHPEFPYIDAEIRYGIREYACTAIDMIARRLRLAFLNVQAAQEALPGIVDIMAEELNWTAEEKKSQIKAASEFLQNEMGQMVNRASRDKIPINLSKEEIQTYIKRFQIIDKDRKGYVSINDIRRSLKNYGEEVNGEQLHEILREIDTNMNGQVELDEYLQMMSAIKSGHVAYSRFARMAEMEEAHQEKQNLKKKISVERSGGGL</t>
  </si>
  <si>
    <t>evm.model.Contig11754</t>
  </si>
  <si>
    <t>Growth arrest and DNA damage-inducible protein GADD45 alpha</t>
  </si>
  <si>
    <t>ATGTACCTGGAAGGATCAGTTTTCCCGATGAAGACGGAGATGTTCAGCGCAGTTGCGGCTAAAAGTTCAACCGGAACGACAATCCGATCTGTCCTTCGCCGCGCGCTCGTCGAAAAAAGGATCACCGTTGGCCTGCAATCGGCAATTCGCCAATTATCAACCACATCCACTGGAGCCCTATTCTGCTTCACAGCAGAAGCACCTCCCGGGGACAGTGGTTCTCACATGCACGAAGTCCTGCTGCAAGCATTTTGCGTAGAAAACGACATCTATGTAGTCAAAGTTGATTCAGCAGACAAACTCCGTAAACTAATTGGTTTCAACACGGATCCATTTGCGGACTACAGCTGTGTCTTGGTTCACAACCCTTACGCAGACCCCTACTGTGACAGCCCCACTTTTGAAGAGGCCCTCACAGATGCCGAGAAGAACTTGGTCGACTACTGCGAAGATAACTGGGGAATTGTTCCTGCGCCGATCGTCAAACTTCCTGAGAAGTGA</t>
  </si>
  <si>
    <t>MYLEGSVFPMKTEMFSAVAAKSSTGTTIRSVLRRALVEKRITVGLQSAIRQLSTTSTGALFCFTAEAPPGDSGSHMHEVLLQAFCVENDIYVVKVDSADKLRKLIGFNTDPFADYSCVLVHNPYADPYCDSPTFEEALTDAEKNLVDYCEDNWGIVPAPIVKLPEK</t>
  </si>
  <si>
    <t>evm.model.Contig08865</t>
  </si>
  <si>
    <t>H/ACA ribonucleoprotein complex subunit 2-like protein</t>
  </si>
  <si>
    <t>ATGGGTAAAATAAAACAGGAACCTGTAGATGACGCCGACACGACAGTAGCAAGCATCAAAACTGAAAGTTTAGGTTATGACGATAAAGTCGAAAATTGTAGCATTATTGCCAAGCCGATGGCCCCACGGAAACTCAGCAAAAAAGTGTATAAACTGATTAAAAAATCTGCTGCTCATAAAAAATATATCCGCAACGGACTGAAACTGGTGCAGAAACAACTTCGATTAGGCGAAAAAGGGATCGTAGTATTCGCTGGAGATGTTTCACCCATCGAAATAATGTGTCATTTGCCAGCCGTGTGTGAAGAAAAAGATGTCCCCTACTGTTATACGCCTAGCCGAAAAGACATAGGCGCAGCCATGGGAACCATGAGAGGCTGCATCATGGTGCTCATTAAAGAACACGAAGATTACAAAGATTTATATGATGAAGTTCAAAGCGAAATTAAGCATTTGGGAGCGCCTTTGTAA</t>
  </si>
  <si>
    <t>MGKIKQEPVDDADTTVASIKTESLGYDDKVENCSIIAKPMAPRKLSKKVYKLIKKSAAHKKYIRNGLKLVQKQLRLGEKGIVVFAGDVSPIEIMCHLPAVCEEKDVPYCYTPSRKDIGAAMGTMRGCIMVLIKEHEDYKDLYDEVQSEIKHLGAPL</t>
  </si>
  <si>
    <t>evm.model.Contig07758</t>
  </si>
  <si>
    <t>H/ACA ribonucleoprotein complex subunit 4</t>
  </si>
  <si>
    <t>ATGACTGACAACGTGTTGACCGGGTCGGACGTGATTGTTTCCGAGAAGAAAAAGAAGAAGAATAAGGATGGAGTATCGCTAGGAGCTTTCCAGAAGCTTGGCGATTTCAAGATTGAACCCTCGGAATGCGTTACCAAATTGGATACAGCACTTTGGCCGTTGCTACTGAAAAACTTCGATCGCATGAACGTGCGCACCAATCATTACACACCTTTGCCATTTGGATCGTCGCCTCTGAAACGCCCTATAACTGATTATGTAAAAGCTGGTTTCATTAACGTCGATAAGCCTAGCAATCCGAGTTCCCACGAAGTCGTATCTTGGATTAAGCGCATATTGAAAGTGGAAAAAACGGGACATTCGGGGACGCTCGATCCTAAGGTGACGGGCTGCTTGATTGTTTGCATCGACAGAGCTACTAGACTGGTAAAATCTCAACAAAATGCCGGTAAGGAGTACGTAGCTGTGTTCAGTCTTCATTCAGCCGTGGAGAATGTTCAAAAAGTGAAACAGGGTTTAGAAAAGCTGCGCGGAGCACTGTTCCAGCGGCCGCCACTTATATCGGCCGTAAAGAGGCAGTTAAGAGTACGCACAGTTTATGAAAGTTTACTATTGGACTATGATAATGATAAAAATATAGGAGTTTTCTGGGTAAGCTGCGAAGCGGGGTCCTATATTAGGACTATGTGCGTGCACTTGGGCCTTATGCTCGCTGTTGGAGGACAGATGATTGAGTTGAGGCGTGTGCGGTCAGGCATTCAAGGCGAGAAGGAAGGTATGGTGACCATGCACGATGTGTTGGATGCGCAATGGGCATACGAGAACCATAAAGATGAGACGTACCTGAGAAGAGTGATTAAACCTCTGGAAGGTTTGCTGATAGGACATAAAAGGATATTCATAAAAGACAGTGCAGTCAATGCTGTCTGTTACGGTGCCAAGGTCTTGCTGCCCGGTATATTGAGATACGACGATGGCATAGAAATTGATCAGGAAATTGTAATAGTCACGACGAAAGGTGAGGCCGTCGCTTTGGCGATAGCCCTCATGACAACGTCCACGATCGCGTGCTGCGACCACGGCGTCGCCGCAAAACTGAAAAGGGTAATCATGGAGCGCGACACGTACCCTCGCAAGTGGGGATTAGGTCCAAAGGCGTCGAAGAAGAAGACGCTGATATCACAAGGGAAATTGGATAAATACGGAAAGCCGAATGAGAATACTCCAGCCGAATGGTTGAACAGTTACGTTGATTATAAGGCTAGTGGCACTAAGGTTAAGGACGAACTTCCGAATGAAGAGGGGGGAGTTAACGGAGACGAAGAGAGTAGGAAGAGGAAGCTGAGCAGCGGAGCTGCCGATGTGAATACCTCGGTCGAAGCCAAGAGTGAGAAAAAGAAGAAGAAAAAGAAGGGTGACTCGGTAGCGGTCGACGAGAGCCTGGTCGAGGTCACGGAGGCAACGCCAAAGAAGGAGAAGAAGAAAAAAAAGAAGAAAGACCACGACAGGGAGAAAGAAGAGGAATGA</t>
  </si>
  <si>
    <t>MTDNVLTGSDVIVSEKKKKKNKDGVSLGAFQKLGDFKIEPSECVTKLDTALWPLLLKNFDRMNVRTNHYTPLPFGSSPLKRPITDYVKAGFINVDKPSNPSSHEVVSWIKRILKVEKTGHSGTLDPKVTGCLIVCIDRATRLVKSQQNAGKEYVAVFSLHSAVENVQKVKQGLEKLRGALFQRPPLISAVKRQLRVRTVYESLLLDYDNDKNIGVFWVSCEAGSYIRTMCVHLGLMLAVGGQMIELRRVRSGIQGEKEGMVTMHDVLDAQWAYENHKDETYLRRVIKPLEGLLIGHKRIFIKDSAVNAVCYGAKVLLPGILRYDDGIEIDQEIVIVTTKGEAVALAIALMTTSTIACCDHGVAAKLKRVIMERDTYPRKWGLGPKASKKKTLISQGKLDKYGKPNENTPAEWLNSYVDYKASGTKVKDELPNEEGGVNGDEESRKRKLSSGAADVNTSVEAKSEKKKKKKKGDSVAVDESLVEVTEATPKKEKKKKKKKDHDREKEEE</t>
  </si>
  <si>
    <t>evm.model.Contig08607</t>
  </si>
  <si>
    <t>Heterogeneous nuclear ribonucleoprotein U-like protein 1</t>
  </si>
  <si>
    <t>ATGGATCCGGCTAAAATGAAAGTGGTAGACTTAAGGTCCGAATTAGGTGCTCTGGGCTTGGATACGAAGGGCATTAAAGCCGTGCTTGTTGAGCGGCTCAAGAAGGCATTGGAATCAAAAACCGGCAGGGTAATGGCTGACACAACGATATTGGACACATCGACGGAGGAAGGTGATGATGAAGTGCCCGCCACGCCGGTAAAGCCTGCAGGACCAGCTGCCAGAACGCGGAGACGATCTTCTACACTCATTTCTACACCATCTCATCCGACTCCTGCTAAGATGCCGCGCACAACAATCTCAGAAGCTGAGGAGGACAGTGAGCGCGGCAGAAGGAGGCACGTGGAGAAGGTGCAGACGATTGAGGACAGCGACTCTAATTCAGGAGAGTGCATTCTATCTGATTTACCAGCGTCGAAAGCGCCAGAGAAGGTTGACAGTTCTGCAAGCTCCGAGGGAGAGTCTGCTAAACGTGAAGATCCGCCAAGTGCAGATGAGACCATGGACACAGCTGAGCATCGGTATGAGCAAAGCGACGAAGACGTACAAATGAAGGAAGCAGAAGCAGAGGAAAAAGAAAACGAAGAGCCAGCGGACGAGTTGGCAAAACTACAGGAAGAGATGCGGGGGGAAGATGGAGAGAATAAGGCTAAGCAAAGGAAAGACAATGAGGAAGTGGGAGTAACAAATATAAAGGAGGATGACACTCAGTTGAAGGCCGAGGAAGAGGAGAGGGTCAAACAGGAAGAGGAGAAGAAAAGGCTTTTGGCAGAGGAGGAAGAAGCGGAAAGGAAGAGGTTGGAAGAAATAGAGAAGGATCCGGTGAAGCGTGAGCGCGAAAGGCGACGCAAGGAGAAGCGGTCGCGCTGGAGCAACTTTTACCGCACCGTAGAGAATACCAACGAAGTTCTCAACCCCGACTTGGATTTGCCTCCGGAAGAAAAGGTCAGTCAGCCGCAGCAGCAACGAGGAGTCCGCCGCAGTCGTTTCGAACCGGAGCCACGGCGCAAGTCGGGCGCCAAAGAGCCCTCACCCATTAAACAACAGCAAGAGCCCGAGCAGCCTGAGGATAAGGTCATGCTGTCTTGGTACGATAGCGATCTCAATCAGTACATTGAGTTGCCGGACATGAAGTTTGTAACTCCCATATCGGAGGGTGGCTTTGGCCATGTGTGGGCTGGTGCGCGTGCCACGCACGGCGTCAAGACCGGCAAGGTCTGTTATGAGGTGAAAATTGGAGCAACTGTGTCAACGACTGAAGAAGTTACCAATGCCATCCGCGTTGGCTTTTCTACGACCGATTCCACCCTTCATCTTGGTGAGGGCGAGTTCAGCTGGGGCTATGAGAGCACGGGACGGGCTGTGCACAACAGTGAGTTCAAAGAGTACGGCAAGAAGCTGGTGGAGAAGGACGTCGTCGGAGTCTACCTGGACCTGGATTCTTCCCCCTGTACCCTGAAATACACGGTCAACGGAGAGGATATCGGCGCGGCGTATGAATTTGAGAAGGAATCTCTGAAGGACGCAGCGCTCTTCCCGCATATCCTCACCAAGAACATTTGTTATCATGTGAACTTGGGTCAGAACAAATACAATCTGCTGACGAAGACGAAGTTGGTGCGACGGAAGATATTGGTGCCTGTAGAGGTTATATTGGAGGAGAGGAAGCAAAGAGAGCTGGAATTCCAGAAGGCGAGGGAGGAAGAGCTAGAGCGCTTGAATGAGCGTGAGGCCGAATTGGAGAAGGAGAAGAAGGACAGGCAGAGGGAGAGGGAGAAGATTAAGGCCAAGAGGGATAAGGAGAGAGCAGAACGAGAGAAGGAAAGAGAAGGCGACAAAGAGAAGAAGGACGGTGATGAAGAAAAAGACAAGGTTAAAGAAGAGAAGGACAGTGAGGCTGTGAAGGAAAATGGCAATACCGACAAGTATGACCCCAGCGAGGCAATGGAAGAAGATGAGGAAGAAGCAGCCGAAGAGGAGGCCAAGAAGGTGAAGGAAACGGAAGAGAAAGAGAAACTGAAAGAGACGGAGAAAGAGAGAGAGAAGGAAAAGGAAGAGAAGGAGAAGGAAAAGGAAAAGGAAGAGGAGAAGGAAAAGGAAGAGGAGAAGGAAATGGAAGAGAAAGAGAAGGAAAAGGAAGAAAAAGAGAAAGAGAAGGAAAAGGAAGGGGAAGAGGAAGGTGAGGAAGGACAAGATAAGGACAAGGACAAGGAAATTGAAATGGAGGTTCAAGCGGAGGAGAACGATAAGGAAAAGGTTGAAGAGCCTAAAGATGAGAAGGAAGAAGCAGGCGCTGCCTCAGCCGAGGATGGTGGTTCAGAGGAGGTGGAGGAATCTGCCATTATCAACACAATAAAGCTCGATCCTAAGATCAAGAGCATCATCAGGTATGAGCTGGACGAGGAGTTGGATGGTGAGGAGGTGGAACTGCTGGAGGGCTACACGCTGTTTGCGCATGTCCCTCTAGATCAGCTGGTGCTGGGAGTACGCCAGCCGCCTACTACTGGGGACTGTGAGGTTATCCTCATGGTGGGACTTCCCGGAGCGGGCAAGACCTACTGGGCGCGTCAGCATGTCACGGCGCATCCCAAGCGTCGCTACAACATCCTCTCCACTGGTGCCCTCGTCGACAAGATGAAGGTTGACTGTAAGCCGTTCCGCGCCACCTACGAGGGCCGGTGGGAAGCGATGGTGACCAAGCTGGCCAAGTGCGTCCTGCGACTGCTGGAGATTGCGCACGGGCGGAAGCGCAATTTCATCCTCGATCAGACAAATGTATACCCGTCTGCGCAAAGGCGTAAGTTAAGGGAATTTGGAGGCTACAAGCGTACAGCCGTGGTGGTCGTCCCCGACGAGACGACCTACGAGGCAAGACAAAAACAGCGCGAGCAGGCAGACGGAAAGGACATTCCAGACGGTGCCATACTGGAGATGAAAGCAAACTTCACGTTGCCGGAGAAATGCTCGTGGGTGGAGGAAGTTGTTTTCACGGAGCTCCAGGAAGTGGAGGCGCAGAAGGTGCTGGATCAGTTCAGCAAGGAGGCGAGGGCGGCCGGTGAAGAGAGGGACAAGCGTGACAAGTCGGCACAACGGGAGACAGGGCGTCCGATGAAGAAGTCGAGGTTCGATTCTGGTTCAGAGCGTGGAGGGCGAGATAGGAGCCGGCAGGATGGTGGACGGAGGGATAGGAATAATAGTGGTGGTAGAGGGGGGCCCAGGAGTGACTTCAGGAGGGACGATAGGCGTGGTGGGGGTCGTGGCGGTGGTCGCGGCGGCGGGTGGGGTGGTGCACGCGAGGGACGTGGTGGCGGTGCCGGACGCTGGGGCGAGCCGCTGCGCGACCTGCGCGACGTGCACGTCGGCGGAGGCTGGGGCGGCGGCGGTGGTGGCGGTGGCAGTGGCGGCGGCGGCGGCGGGCGGCCTGATCGCTCTGAGTCGCGATGGACCCCGAGCGGCGGGAGAGACGGAGGGCGCGGTGGGTCGCATCGCTCCGGTCCACCTGACAACTTCCGCGGTGGCCCTGATAACAACTTCCGTGGTGGCCCGGACAACTTCCGTGGTGGCCCAGACAGCAGTTTCCGTGGTGGCCCTGGCGGATTCCAGCCACGCGGCGGGCGCAGCGGACCCTCGCGGGGCAGCGACCGTGGCCCCCCCATGGGCGGCCGTGACAACCGGCCCCCCAGGGGGGGCCGCGACGATGGTCCCGGCCGCGGCAGTGGCCACACCCGTGGCGGTGGAGACCGTGGCGGCAGTAACCAGCAGAGGAGCGGTCCTCCAAGTTTGTTTGCGCAGGGCATGAGGCCGATGCAGCCGTACGGCCGTAATAATAATAATGATGAAGAGCAGAATCCCCCATCAAGAGGCGTACCGCCACCTTCAGGGCCATTGGAGAAGAGAAGCGCCGGTGGTGGTCAAGAAGGTCGAGGCGGTACTTGGCAGAGAGGTGCGGCAACTGGTAATCAGCATCAGCAAGGGAGACCGAATCAGAACCAGGGCCCTGGTGGAATGCAAGGCGGCGGCGGCGGCGGTGGCGGTGGGTTCAGTCAGAAGAACAATCCGGCTGGACAGCAGTTTGGCAATCGGACTAATAATAAGCCTGGCGGTGTAGCTGGCGGTGGTGGGGGCAACCCGACCGGAGGCACCGGCGGCCACCAGCATGGCCACCAGCCAACCAACCAGGCCAGCCAGCCCAACTGGAACCAGGGCTGGAACAACTGGAACCAGGGTTGGGGACAGCAGGGCTGGAACCAGCAAGCGGGTTGGGGCAATTGGAGTGGTGCGACGAATCAGTGGAACGCGGCGGCGGGTAACACGTGGCCGAGCGGCACTAGTGGCGCGGGGAGCGCGGCGGGCAACAAGACCGTGGACGGGAATACGCAACAACAGTGGCCCGCAACTGCTGCGTCTCAGTACAACCAGTGGAACCAGTGGCCCGGCTACAATTGGCAGCAGTGGCCAGGGTACAATCAAGGCACCACCCCGGGTGCGGGCAACACCGCGGCCGGAGGAGCCGCGGGAGGTAATGCAGGCGCCGCAGCAGTAGGTAACGCGTCTGGTGGAGGTACCATGGACACGGCTCAGCAGCAGCAGATGTGGGCGCAGTATGCGCAGCAGTACGCACAGATGGGCGGGTATGGAGCGGGTACCGACAACACAGGGTCAGCGGACAAGAAGTGA</t>
  </si>
  <si>
    <t>MDPAKMKVVDLRSELGALGLDTKGIKAVLVERLKKALESKTGRVMADTTILDTSTEEGDDEVPATPVKPAGPAARTRRRSSTLISTPSHPTPAKMPRTTISEAEEDSERGRRRHVEKVQTIEDSDSNSGECILSDLPASKAPEKVDSSASSEGESAKREDPPSADETMDTAEHRYEQSDEDVQMKEAEAEEKENEEPADELAKLQEEMRGEDGENKAKQRKDNEEVGVTNIKEDDTQLKAEEEERVKQEEEKKRLLAEEEEAERKRLEEIEKDPVKRERERRRKEKRSRWSNFYRTVENTNEVLNPDLDLPPEEKVSQPQQQRGVRRSRFEPEPRRKSGAKEPSPIKQQQEPEQPEDKVMLSWYDSDLNQYIELPDMKFVTPISEGGFGHVWAGARATHGVKTGKVCYEVKIGATVSTTEEVTNAIRVGFSTTDSTLHLGEGEFSWGYESTGRAVHNSEFKEYGKKLVEKDVVGVYLDLDSSPCTLKYTVNGEDIGAAYEFEKESLKDAALFPHILTKNICYHVNLGQNKYNLLTKTKLVRRKILVPVEVILEERKQRELEFQKAREEELERLNEREAELEKEKKDRQREREKIKAKRDKERAEREKEREGDKEKKDGDEEKDKVKEEKDSEAVKENGNTDKYDPSEAMEEDEEEAAEEEAKKVKETEEKEKLKETEKEREKEKEEKEKEKEKEEEKEKEEEKEMEEKEKEKEEKEKEKEKEGEEEGEEGQDKDKDKEIEMEVQAEENDKEKVEEPKDEKEEAGAASAEDGGSEEVEESAIINTIKLDPKIKSIIRYELDEELDGEEVELLEGYTLFAHVPLDQLVLGVRQPPTTGDCEVILMVGLPGAGKTYWARQHVTAHPKRRYNILSTGALVDKMKVDCKPFRATYEGRWEAMVTKLAKCVLRLLEIAHGRKRNFILDQTNVYPSAQRRKLREFGGYKRTAVVVVPDETTYEARQKQREQADGKDIPDGAILEMKANFTLPEKCSWVEEVVFTELQEVEAQKVLDQFSKEARAAGEERDKRDKSAQRETGRPMKKSRFDSGSERGGRDRSRQDGGRRDRNNSGGRGGPRSDFRRDDRRGGGRGGGRGGGWGGAREGRGGGAGRWGEPLRDLRDVHVGGGWGGGGGGGGSGGGGGGRPDRSESRWTPSGGRDGGRGGSHRSGPPDNFRGGPDNNFRGGPDNFRGGPDSSFRGGPGGFQPRGGRSGPSRGSDRGPPMGGRDNRPPRGGRDDGPGRGSGHTRGGGDRGGSNQQRSGPPSLFAQGMRPMQPYGRNNNNDEEQNPPSRGVPPPSGPLEKRSAGGGQEGRGGTWQRGAATGNQHQQGRPNQNQGPGGMQGGGGGGGGGFSQKNNPAGQQFGNRTNNKPGGVAGGGGGNPTGGTGGHQHGHQPTNQASQPNWNQGWNNWNQGWGQQGWNQQAGWGNWSGATNQWNAAAGNTWPSGTSGAGSAAGNKTVDGNTQQQWPATAASQYNQWNQWPGYNWQQWPGYNQGTTPGAGNTAAGGAAGGNAGAAAVGNASGGGTMDTAQQQQMWAQYAQQYAQMGGYGAGTDNTGSADKK</t>
  </si>
  <si>
    <t>evm.model.Contig08941</t>
  </si>
  <si>
    <t>Histone deacetylase 4</t>
  </si>
  <si>
    <t>ATGTACGTGATGAAATTTGAGATGGCGCACGACAACAGCAGCGGAGCCGCGGCGGGCGGGGCGCGGCGCGAGGTCTCGCCGCCCGCGCCACCCGGCTCGCCGCCCCCGCCCGACCGCGCTTTCCACCACCGCATACTGCAATTGAAGAAACAACAGCAGCTCCAGCAGCAAATACTGCTTGAGCACTACCAACAGCAGCAGCAGCAGCTCACGGAGCAGTATGAGGCACAGATTCAGCAGCAGTGGAAGAAAGCACTGGAGGAGCAGGCGGCACGGGAGGCTCGTGAGCGTCGTGAGAGGGAACGGCTGGAGCTGCTCCGCAAGAAGGACAAGCATGATCACAGCGCCATCGCATCGACTGAGGTCAAGCAGAAGTTACAGGTTTTCCTAATGAAGAAGCAGGCAGCTGCATCAGCCAATGGAACAGTGCCTGGATCACCGTACAGAAATTGGGGTGTAGTGAAGAGTTCATCGGGCGAGTCTATAACATCAAGTGTCAGCAACTCTCATCCGTACAGGATGCCCCAGCAGCCCGTTCTTACCAAGTATGATTCCAACGACTTCCCGCTCAGGAAAACAGCGTCGGAGCCGAACATGCTGAAGGTGCGTCTGAAGGCGCGTGTGATCGAGAGGCGCGCGTCGCCCATGGCGCGCCGTCCGCAGGCCAAGCTGCGCGGGGGCAAGGTCACGCATCACCGGGCTAACGACACGAGCGGATCACCGCGCGGCTCGCCGACCGGCGGGGCCGCTGCGCCGATCCGCGAAGAGGAGGAGGGCGGATTCGCGGCGCCCGCTCCTGCGCCTGCCGCCATCGACCTGCAGCTCTTCAGCAGCCCCTCCATGCCCAATATATCGCTCGGCAGACCGCACATCACGTCGGGTGCTCCCAGTGTGTCGTCACTGTTTACGTACGTGTCGTGCGTGCAGGAGGGCGGCATGCTGGCGCCGGTGTCGGAGGCCCGCGGGGCGGAGGTGGCGCCCTACTACGCTGCGCCCGCGCCCGTGCCGGCTGCTTATATCACCGGTGCACAGGTGGCCCAGGCACGGCTGCACAAGCGGCCCCTGGGCCGCACGCAGTCGGCTCCACTTCCGCTGGGCGAGCCGCAGTACGCATTGCGACAGCAAATCCGCCAGACCGTGCTCACGCGCGCCGCTAGGCTGCCGGAGGAGCCGGATCTCATTGATCTTACGGATAAACGGCCCAGGGGTGCAAACAGTAGTCTGCCACCCACTGCTGCTTGCGGGGATACGGGTGAACAGCGGCCCACCCCCGACGACGCACGCCCTGCCAACCCGCTCTCGCGCACTCTCAGCTCACCGCTCGTAGGCGCCCCTGCCGGAGATACTCCTTGTACGGGTCTAGCCTACGACGCGCTGATGTTGAAGCATGCGTGCGCATGCGGCGCGCGTGCCCCTCAGCACCCGGAGCACGGGGGCCGGCTGCAGAGTGTGTGGGCCCGACTGCACGAGACGGGATTAGCTGCGCGGTGCAGGAGGACGAGGCCGGCGAAAGCTACATTAGAGGAGCTGCAGACGTGTCATAGCGAGGCACATACACTGTTGTTTGGCACGAACCCGCTCAACCGTGCGAAGCACGCATCGCGGCTTGCGGCCTTACCCATGAAGAGTCTGGTGAAGCTGGCATGTGGCGGTCTGGGCGTGGACTCGGACACCACTTGGTCGGAGCTGCACACGGCACCCGCTGCCCGCATGGCTGCCGGCTGTGTCATTGACTTAGCGTTCAAGTGTTATGCGGGAGAGCTCAAGAACGGTTTTGCGGTAGTTCGTCCGCCCGGTCACCACGCAGAACGCACTCAGGCCATGGGCTTTTGCTTCTTCAATTCCGTTGCCGTAGCTGCCAAGCTCTTGCAACAAAGGATGAACCTGCAGAGGATACTCATTGTCGACTGGGACGTACACCATGGCAATGGAACGCAGCAGATATTTTACGATGACCCACAAGTGCTGTACATCTCCATACACCGACACGACGATGGCAACTTCTTCCCAGGCACCGGCGGACCCACGGAGTGTGGCAGTGGAGCTGGATTGGGCTACAACGTGAACATCGCCTGGTCGGGTGGCCTGACTCCACCGCTGGGCGATGCAGAGTATCTGGCTGCGTTCAGAACTATCGTCATGCCCATTGCGAAGGAATACAAACCTCAAATGGTACTGGTGTCGTGTGGCTTCGACGCCGCAGCCGGTCACCCCGCGCCTCTCGGTGGCTACAATGTGTCACCCGCTTGCTTCGGACACATGACCAAGGAGCTCATGCAGCTGGCTGACGGCAAGGTGGTGTTGGCGCTGGAAGGCGGTTATGACCTGCCGGGCATGTGTGATTGCGCGCAGGAATGTGTGCGTGCTCTGCTCGGTGACGAGACCGCCCCGCTGCCTGCTGCCGAGCTCACGCGTGTGGTCGCGCCTCACGCTCTGGATACGCTGCACAAGACTGTCGCCGTGCAGTTGTCCCACTGGTCGTGTGTGAAGCGGTACAGCGTGTGCGCTGGTAATGATTCTCCAATGATTTGGAAGAATCATTACCTGCAACAGGAACAAACAGACAACCAGTGCTTGAGTAAAAATGAGAAAGATTGCTAA</t>
  </si>
  <si>
    <t>MYVMKFEMAHDNSSGAAAGGARREVSPPAPPGSPPPPDRAFHHRILQLKKQQQLQQQILLEHYQQQQQQLTEQYEAQIQQQWKKALEEQAAREARERRERERLELLRKKDKHDHSAIASTEVKQKLQVFLMKKQAAASANGTVPGSPYRNWGVVKSSSGESITSSVSNSHPYRMPQQPVLTKYDSNDFPLRKTASEPNMLKVRLKARVIERRASPMARRPQAKLRGGKVTHHRANDTSGSPRGSPTGGAAAPIREEEEGGFAAPAPAPAAIDLQLFSSPSMPNISLGRPHITSGAPSVSSLFTYVSCVQEGGMLAPVSEARGAEVAPYYAAPAPVPAAYITGAQVAQARLHKRPLGRTQSAPLPLGEPQYALRQQIRQTVLTRAARLPEEPDLIDLTDKRPRGANSSLPPTAACGDTGEQRPTPDDARPANPLSRTLSSPLVGAPAGDTPCTGLAYDALMLKHACACGARAPQHPEHGGRLQSVWARLHETGLAARCRRTRPAKATLEELQTCHSEAHTLLFGTNPLNRAKHASRLAALPMKSLVKLACGGLGVDSDTTWSELHTAPAARMAAGCVIDLAFKCYAGELKNGFAVVRPPGHHAERTQAMGFCFFNSVAVAAKLLQQRMNLQRILIVDWDVHHGNGTQQIFYDDPQVLYISIHRHDDGNFFPGTGGPTECGSGAGLGYNVNIAWSGGLTPPLGDAEYLAAFRTIVMPIAKEYKPQMVLVSCGFDAAAGHPAPLGGYNVSPACFGHMTKELMQLADGKVVLALEGGYDLPGMCDCAQECVRALLGDETAPLPAAELTRVVAPHALDTLHKTVAVQLSHWSCVKRYSVCAGNDSPMIWKNHYLQQEQTDNQCLSKNEKDC</t>
  </si>
  <si>
    <t>evm.model.Contig05957</t>
  </si>
  <si>
    <t>Homeobox protein abdominal-B</t>
  </si>
  <si>
    <t>ATGATGAACGGCGCGCTCTACGAGGAGGGCGGCGGCTCGCCGGCCGCGGGGCCCAGCCCGCCTGCCGCGCCCGCGCCGCCCTCGAGCGCGTCGCCAGCCTCCTCGGCGGGCGCCGCCGGCCCGCTCCACATCCCGGCACGCCGCCCTGATGACGGCGTCATTAGGCACGCGCAACAGCCCTGGGGCTACGAGGCGGCACCCGCTTTCGAGCCGCACCAGTACGCCGCGCCGCCCACCTACTACAATCTGCCCGGTGAACGCGAGCGCAAGCCGCCTGGCTCGCTGGCGCTCTGGCCGCCCGGTCAGCCCTACGCGGGCGACGTGGCCTGTGCCCAGGGCTTCTCGCAGTCTTGCTGGAACTACCCATACCCGGCCGCGCGCCCTGACCAGCCACCCTTCGGTGCCGACGACCGCCGCCACGGGCCCGCTGACGCGCCCTACCCACACGAGCCCTACCTCCGCAACTACGCGCCCGAGCCCGTCAGCAGCGCGCCCTATCACCCCCCAGGATCACTCGCGTCGATGTCCGTCGGCGTGGGAGTGGGCTGCGCGTCCGCGAATCCCCTCGACTGGACCGGCCAAGTGACGGTGCGGAAGAAGCGCAAGCCCTATTCGAAGTTTCAAACCCTCGAGTTGGAGAAAGAGTTCCTATTTAACGCGTACGTCTCCAAGCAGAAGCGTTGGGAGCTTGCGCGGAACTTGAACCTGACCGAGCGGCAGGTGAAGATCTGGTTTCAGAATCGTCGGATGAAGAACAAGAAGAACTCGCAACGGCAGGCGGCGCAGGCGGCGCAGAACAACAACAACAACTCGAACGCGAACAACCACAACCACCACACGACGCACGCGCACCACACGCACGCGCACCACGCGCTCGCCCACCACGCCAACGGCGCCGCTGCCAAGCACCACCAGTGA</t>
  </si>
  <si>
    <t>MMNGALYEEGGGSPAAGPSPPAAPAPPSSASPASSAGAAGPLHIPARRPDDGVIRHAQQPWGYEAAPAFEPHQYAAPPTYYNLPGERERKPPGSLALWPPGQPYAGDVACAQGFSQSCWNYPYPAARPDQPPFGADDRRHGPADAPYPHEPYLRNYAPEPVSSAPYHPPGSLASMSVGVGVGCASANPLDWTGQVTVRKKRKPYSKFQTLELEKEFLFNAYVSKQKRWELARNLNLTERQVKIWFQNRRMKNKKNSQRQAAQAAQNNNNNSNANNHNHHTTHAHHTHAHHALAHHANGAAAKHHQ</t>
  </si>
  <si>
    <t>evm.model.Contig05950</t>
  </si>
  <si>
    <t>Homeotic protein deformed</t>
  </si>
  <si>
    <t>ATGAGTTCGTTCCTCATGAACGCGGGCTACCAGCAGCCCCAAGCCGACCCAAAGTTTCCGCCCAGCGAGGAATACAGCCAGGCGGATTACATACAGCCGGGCGGGGATTATTATCATCACCAGACGCACCATCATCACTTGCAATATGGATATCAACACCATCAGCCCTACCCTGTGCAGTTGGGTGGTGGTTACGGATATGGTGGTTATTACCATCAACTACCACAACATACGCCTCCAGGATCGAGGGTTATGGAAGGGACTGAGTCTTCTATACCTGCTCTACCTCCTGATTTTGTAAATGCGCCATCAATGGCGTCTGAAGCGACGCCTGGATTAGCAGAACTTGGTCTACGATTAGAGCGCCATATAGAGGAAGCGGCGCCCGCAGGCAGAAGGCTGCACGCCTTGGGGCGCGAGGGTTCGCCAGGGAGCGAGCTGGATGAGGAAAGGCTGCTGTTGGAGAGTCCGCCCGTTGAAGATGATGATGATTCGATCAGCTCGGAGAATGGGGATCGTGTCATTTATCCCTGGATGAAGAAGATCCATGTGGCTGGCGCTTCTAATGGACAATTTCAACCGGGAATGGAGCCCAAACGGCAGCGCACAGCGTACACGCGCCACCAGATACTGGAACTGGAGAAGGAGTTCCACTACAACCGCTACCTGACCAGGCGGCGGCGAATCGAGATCGCTCATACCCTCGTCCTCTCCGAACGCCAGATCAAAATCTGGTTCCAGAATCGGCGGATGAAGTGGAAAAAGGACAACAAGTTACCAAACACCAAGAACGTTCGGCGAAAAACCAACCCGGCCGGGGTCACCACAACAACGAGCAAGGGAGCAGCCACACCAAAGAGTAGAAGTAAAAATTCTAGTTCCAACAACAACGATAAGAAGAAGACGAACAATAACGGTAGACCGGACAGCATAGAGAATGTGACTGACAATATAATGAACGATTTGCACGGGGTCGCTTCGCAGCAGAATCTCAGCCACGACCCGTCTATAAGTCCCATGTCCCATCACGGGAGTCAGATGATGAGTCATCAGCACTCGATGCAGCCCCACCACGGTCAGATAATGAACTTACATGGAACGGTGGATCCCAATATGACTCCCAACATGAACGGTCACGTCTCACCACTAGGGCCGGCGGGCTGCGGTGCTGGTGTGACCCAAACCACCCAACCTGTTATCAAATCGGACTACGGGCTCACAGCCTTATAA</t>
  </si>
  <si>
    <t>MSSFLMNAGYQQPQADPKFPPSEEYSQADYIQPGGDYYHHQTHHHHLQYGYQHHQPYPVQLGGGYGYGGYYHQLPQHTPPGSRVMEGTESSIPALPPDFVNAPSMASEATPGLAELGLRLERHIEEAAPAGRRLHALGREGSPGSELDEERLLLESPPVEDDDDSISSENGDRVIYPWMKKIHVAGASNGQFQPGMEPKRQRTAYTRHQILELEKEFHYNRYLTRRRRIEIAHTLVLSERQIKIWFQNRRMKWKKDNKLPNTKNVRRKTNPAGVTTTTSKGAATPKSRSKNSSSNNNDKKKTNNNGRPDSIENVTDNIMNDLHGVASQQNLSHDPSISPMSHHGSQMMSHQHSMQPHHGQIMNLHGTVDPNMTPNMNGHVSPLGPAGCGAGVTQTTQPVIKSDYGLTAL</t>
  </si>
  <si>
    <t>evm.model.Contig05946</t>
  </si>
  <si>
    <t>Homeotic protein proboscipedia</t>
  </si>
  <si>
    <t>ATGCAGGAAATATGTAACACTACTACCTTGCCCCTGGAGTCGAATCCGCTGGTAAGGAAAATTAAGTGCGAGGACTATCCGCCCAATAGCATAAGACCTAAAGCAACGGCAAGGGGTGCTCCGATTCCCGCCCACGGCATGGTCCCCGAAGATATGGTGGAAGACGACTTCGTTCCCATCAAGACTAGGCCACCGACTCCCGTCATCACGGGTGAAGGTCACTCGAGCAACCCTGGGTTTTGGTTAGCAGCTGTGACAGCAGCTTCCAGCGGTCAGCATCCGATCCATCAGATGGAAGGATGCAACGAGACGGGCTTCATCAACAGTCAGCCTTCGATGGCGGAGTTTATGACGGCGCTCCCTCATCTCAGCCAGGAAATGCAGCACGGCGCGAACGGCGCCCTGAGTCCGGAGAACACTCCGCCGGGCGCGTACGGTCCCATGGACCCTTCCATGGTGCCCCACGGCATGGGGTCGCCCGGCGTCAATGTTCCGGAATACCCCTGGATGAAAGAGAAGAAGACCACGAGGAAGAATAGTCAGCAAGCCTCGGCACCCAAAAGACTTAAG</t>
  </si>
  <si>
    <t>MQEICNTTTLPLESNPLVRKIKCEDYPPNSIRPKATARGAPIPAHGMVPEDMVEDDFVPIKTRPPTPVITGEGHSSNPGFWLAAVTAASSGQHPIHQMEGCNETGFINSQPSMAEFMTALPHLSQEMQHGANGALSPENTPPGAYGPMDPSMVPHGMGSPGVNVPEYPWMKEKKTTRKNSQQASAPKRLK</t>
  </si>
  <si>
    <t>evm.model.Contig02480</t>
  </si>
  <si>
    <t>Hypertrehalosaemic prohormone</t>
  </si>
  <si>
    <t>ATGTTCAAGCTTTTGAAAGTTGTGCTTTTCTTGTGCGTGGTGTTGGCTTTGGCTGAGGCGCAGCTGACCTTTACCCCGGGCTGGGGTAAGAGGGGATTGGCTGCGCAGAGTGGCTTCATGAACTTCGGGCAGCCTGATGGGAAATGCGGAGTCTCGCTTGCTGGACTGATCACGAAGCTGATCCAGGCTGAAGTTGAGAGGATCATCGAATGCCAGAAGCGTTAA</t>
  </si>
  <si>
    <t>MFKLLKVVLFLCVVLALAEAQLTFTPGWGKRGLAAQSGFMNFGQPDGKCGVSLAGLITKLIQAEVERIIECQKR</t>
  </si>
  <si>
    <t>evm.model.Contig03938</t>
  </si>
  <si>
    <t>IDLSRF-like peptide</t>
  </si>
  <si>
    <t>GTCTACGAAAACCAGGTGAAGGATGGCTACACCGCACGCCATCTTTATGGACACTCTAAAAGAGCAGATTATTGCCACCCGTACGAGCCATTCCGTTGTCCAGTGGACGGCCACTGCATCTCGATCCAGTACCTCTGCGACGGTGCACCGGACTGCATGGACGGCTACGATGAGGACTCCAAGCTTTGCACTGCAGCCAAACGGCCACCCGTAGAGGAGACTGCGTCGTTCCTACAGTCTCTGCTGGCGTCACATGGACCTAACTACCTGGAGAAACTGTTTGGAAGCAAAGCCCGCGATGCACTCTCTCCACTTGGCGGAGTCGAGAAGGTCGCCATTGCACTGTCTGAATCCCAAACCATCGAAGACTTCGGAGCAGCATTACACCTGATGAGAGCGGACCTCGAGCACCTGCGCTCAGTCTTCATGGCGGTAGAGAACGGCGACCTGGGCATGCTCAAATCCCTCGGCATCAAGGACTCTGAGCTGGGAGACGTGAAGTTCTTCCTGGAGAAGCTGGTCAACACCGGTTTCCTCGATTGA</t>
  </si>
  <si>
    <t>VYENQVKDGYTARHLYGHSKRADYCHPYEPFRCPVDGHCISIQYLCDGAPDCMDGYDEDSKLCTAAKRPPVEETASFLQSLLASHGPNYLEKLFGSKARDALSPLGGVEKVAIALSESQTIEDFGAALHLMRADLEHLRSVFMAVENGDLGMLKSLGIKDSELGDVKFFLEKLVNTGFLD</t>
  </si>
  <si>
    <t>evm.model.Contig03256</t>
  </si>
  <si>
    <t>Inactive heparanase-2</t>
  </si>
  <si>
    <t>ATGTCAGAAAAGAATTCCCTTCAACACAATATTAAGAATAAGGTGACCATCAGTGTGAACACGTGGGCAAACTTTGCGCGTTGGGCTCAAATGTACAATTTCACATTAATGTTTGCTTTGAATAATGAGGATAGAGTGGATGGTAATGGACTTTGGGATCCAAATACAGCATTGAAAATCTTATCTGAAGCTGAAAACGCTAAAATTGGTCGAGCTGTTTGGCAGTTGGGTTATGAATGTCATGATCAGACCGTGGAGGAATATTTAAACGATCTCAAGACCTTAAAAATAATTGTCGATACATTTGAATCTGGTAGTAATGGTCAGTGGAAAGTGGCTGGGTGTGATATTGCGAAATGTATATCTGACAATTCAACTATGACTTTGAGAGAATTCATCACAACTTCTAATGAAATAGCTGATCTCGTCTTCTTGGACAGCATTACCTCGACTCATTGGGATATTTTGTATCCACCCCTGCCTTCAGTTGTCTCTTTGATCCTCAAATACATATCTCATGAATGTGATTATGCTACTGAGGGAGAAGAGCCGGAAGTCCTCAGGCTCTGGTTATGCCTGGCCCAGGACATTCATATGCTTCCTGGCCAAAATTTCATTGAATCGCAAAATGAAGATGAATTAATAGGCTTGAAAGACGAATTGAAAACAGCAATTTGGACATCTGATCGTGAGCATGATATCCAAGACGATCAGCAACGTGCTATCGACTGGTTGAACCACTTAGGGATGAAAGCGAGAGATGGCTATTCTGTTCATATGAGAGAGCTCACTCGAGATGAATTCACGGAGCCCAGTCTGAGTTACTACATGGCCCTTCTTTACAAAAACCTCGTTGGCAACAGAGTTCTAAATGTAGACATTGCCGAAATTGACAATTCCGAGTATTCTGGTCGCATGATCATGTTCGCCCATTGTACTACATTGAAACACAAGCATGTCCCGGGTGCAATAACACTATATGGTTCCAATATCAATGACGTCATATCGAGGTTTGTCATCAAGCTCAGAGAAAGAGAAGAGGGTGGAGATATCATGCAATATATTTTGAGTACCGACAAGAATGGAAGCATCAGGATAAACGGCAAGAAGATGCTGTTCGAGGGCGATCTACGTCCCTCTGTCAAAAGAGTACGACCATTCAAAAAACTAATCATTAGTCTACCACCAAAGTCTTTTGGCTTTTGGGTTTTAGCAAACACCAATATCATAGCCTGCCTGAATGAGAAGAGCCAACACCAACTAATACACAAAGACTACAAGAGCCAAGGAACCAACGAACTATTGGAAGATTTACTGTTCCAAGAAGACAGTTACGAAGAAAAGAGCAGAAGAAAGAGGTCTATGGTGTATGAAATGGAAGATAAAGTGGTTAGGGAGGTGGAAAAGCCAGTAGATCCAAGTGAGTATGATGTTTACCCTAAAAAACACAGAGACAACAATATTGTGAAGAAAGATAACCCTTTCAAAGGAGATACAGAATTATTAAATATCTTTGGTGACTTAAGACCCAGTTCATTAAACAAGGTAAGCAATATTCAGGAAATTCTAGAAAACACTGAAAAATTGATGCACGTACCAAAATCACATCTTCATATGAGATACAATATGAATTTCGCTAATGACTATGGAAGAGCTTATGATAGTATTGAAGAAGATATGCCAGAAATTATAAGAGAAAAAAGACAGATGAAATCTTTTACGACCGAAACGCCCAACCGTTTAAGATTGTTGTTACTTTCGAAACTAAAAAGCACTAATAATGCAAAGGATGGCCTTCAACAAAATATTAAAAAGAGTATGAAAACCATAAACGATAAGAACATTAAGAAAAATTTTGTTCAATTTGGAACAGAGAAAACAAATAAAAATACTAAAAATATACCGATTTTAAAACGAAGTTTTTTAGACCTAAAAGACACATTAGAAGCTAGAAGGTCAGAGTTATGGGACATTTTAAAGATAAAAAGGGCGAAACGCAGTATAGACGATGGTATCATAAAAACCATAAAACGAAAAGTGAAAGATTTTAAAGGGAAGAGTAAACTTCGCAAACTGTCTTTGAAATTTAAAAATTTTCCTAGCAAGGAAGAAAATTCAATTCGAACTAAAAAGAATGCAGACAATCAGAAAATTGAACTTCATATACCGCCTCGAAAAATTAGTAAGCGTAGCGTGGAAATTTCAACTATAAACCGCGTACCTAAAGATTACATTACCAGTGACGAAATAGAAAATGGAGATTTTGAAAACTCTAAGAACAACGAAATACCACAGACAAGTGAGGAAATGCTACCACAGGGCAAAGAAATAACTTCTGCTGAAGTTGATGAATCAGATCTTACAGATCAGGAAAAAGAAGGAATTATTAACAGGTTTTTGCAAAAGTTACAAAGCATTGCTTCTGATCTGCATCAAAAACTTTCTAGTTTATGGAGTTAA</t>
  </si>
  <si>
    <t>MSEKNSLQHNIKNKVTISVNTWANFARWAQMYNFTLMFALNNEDRVDGNGLWDPNTALKILSEAENAKIGRAVWQLGYECHDQTVEEYLNDLKTLKIIVDTFESGSNGQWKVAGCDIAKCISDNSTMTLREFITTSNEIADLVFLDSITSTHWDILYPPLPSVVSLILKYISHECDYATEGEEPEVLRLWLCLAQDIHMLPGQNFIESQNEDELIGLKDELKTAIWTSDREHDIQDDQQRAIDWLNHLGMKARDGYSVHMRELTRDEFTEPSLSYYMALLYKNLVGNRVLNVDIAEIDNSEYSGRMIMFAHCTTLKHKHVPGAITLYGSNINDVISRFVIKLREREEGGDIMQYILSTDKNGSIRINGKKMLFEGDLRPSVKRVRPFKKLIISLPPKSFGFWVLANTNIIACLNEKSQHQLIHKDYKSQGTNELLEDLLFQEDSYEEKSRRKRSMVYEMEDKVVREVEKPVDPSEYDVYPKKHRDNNIVKKDNPFKGDTELLNIFGDLRPSSLNKVSNIQEILENTEKLMHVPKSHLHMRYNMNFANDYGRAYDSIEEDMPEIIREKRQMKSFTTETPNRLRLLLLSKLKSTNNAKDGLQQNIKKSMKTINDKNIKKNFVQFGTEKTNKNTKNIPILKRSFLDLKDTLEARRSELWDILKIKRAKRSIDDGIIKTIKRKVKDFKGKSKLRKLSLKFKNFPSKEENSIRTKKNADNQKIELHIPPRKISKRSVEISTINRVPKDYITSDEIENGDFENSKNNEIPQTSEEMLPQGKEITSAEVDESDLTDQEKEGIINRFLQKLQSIASDLHQKLSSLWS</t>
  </si>
  <si>
    <t>evm.model.Contig02793</t>
  </si>
  <si>
    <t>Inactive ubiquitin carboxyl-terminal hydrolase 54</t>
  </si>
  <si>
    <t>ATGAAACTGCCGGGCGGTATGGCGGGCGCGGCGCACCACTCGCGCGACGGCTCGCGCGACTCTGGTGTTTTCCACACGACCAAAGGCCTCCTCAACAACCCCGGCCAGAACAACTGCTTCCTGAACAGCGCCGTGCAGGTGCTGTGGCATCTGGACATCTTCCGACGGAGTTTTCGCGAGCTCTCCGGCCACGCGTGCCTCGGTCCAGCTTGCATTTTTTGCGCATTGAAGGAACTCTTCAGCGAACTCCAATGGTCGTCAGACCGCGCGCCCGCCGCCGACGCGCTCCGGCGCGCGCTTGGTGGAGCGCGCTTCCAGCTCGGCTGCATGGCGGACGCGAGCGAGTGCTTCGAGCACATCCTGCTGCGCGTGCACGCGCACGTGGCGCCGCACGCGCACGAGGAGGAGGCGTGTCGCGCGCCGCACTGCGTGCCGCACCGCAAGTTCGCCATGATGCTGGTCGAGCAGAGCGTCTGCGGGGCGTGCGGCGCCACGTCGGAGCCGTTGCCCTTTACGCAGATGGTGCATTATGTTTCGGCCTCGGCGCTCACGACGCAGGCCAAACAGAACGGCGAGGGCAACCATAGCGACATGTTCGGTCAGCTGCTGAAGCGTGCCGGTGGAATGGGGGATATTAGGGATTGTCCGAACACATGCGGAGCCAAGATACAGATATGCCGAACGCTGATGAATCGCCCCGAAGTGGTATCAATCGGCGTAGTCTGGGACTCGGAGCGGCCGACACTCGAGCACATAATGGACGTGTACGCCACCATCGGCACTAAGCTCAACCTGCGCGACGTCTTCCACAACTGCATCGACCAACACTGGGCCACGCAGACCACTCACAGCCTGGTCGGCGTCGTGACCTACTACGGCAAGCACTATTCCACCTACTTCTACCACAGCAAACTCTGCGTATGGATATACTTTGACGACGCCAACGTCAAAGAGATAGGGCCCAAGTGGGAGCAGGTAGTCGAGAAGTGCCGTCGCGGTAGATCGCAGCCCTTGCTGTTGCTCTATGCCGCCACAAACGGCACTCCGTGCAACACCGAGAACGCGCCGAAGGAGATCGTGCCGTTTCAGAACTTCAACAATTCGCCCATCGGCACCATTCGGCGGTCGTTGACCCCGAGTCCGGAGAAACCCAACATAGGGAACACTCGCCGTGCGATCACACCGAATCCAGATGGCACGTACACGCAGAACAGGCAAGCACCGAATAGAACTTACAATGATTATCAGAATTTGAACATAATACAGGATAATCTTTATCCAAACACTCAGCAAGGTACTGATACGGTTGATGGGTCGCCGAAAGAATCGAATTACATAAGCAGAAAAGCGGTCGAAAACATTCTTAACGCCCAAAATGCCAAGAAGAACCACATCGCTCTGACACGCAGTTTGAGCACCGGATCGTCCGCCGACGGCATAGTTATGCCAGAGCATCTCAATATTCCTAGACGACGAGACTCGGGCAATTGGAGCGGCGATAGAAATAGTGCTTCTTCTGCATCCTCCACGACAATGGATAATCCTTACCTGTATTTGGTGGGAAAGATGCAACATAGAAATGTTAGCGTACCGGGAAGCCCGACGAGGAAAGGCGAACTGTCGAGTGGGAGTAGTGGCCCCTACGATGCGGGTTACGATTCATACTCGCTTTCGTCTACGGATAGCTTGCCATTGCAACAGGGTTTGAAGCATAATCTTCAGCTCGCGCAAATCCCAGAGTATCAAACTCATAACAATAAGACAACAAAAATGAATGGACAAATGAACCAAGACGACTGCGAGAAGTTATGCTTTGAAGCCGACCAGTTGCTGGATAAATCGAGACAAACTGAGGATGCAAACGATTTGGAAACTGCTCTCGTTCTGTGCAACGCCGCAGCAGCAAAGGCAAGAGCTGCTATGGATGCGCCATATAATAACCCGCACACCATGACTTTCGCTAGAATGAAACATAACACATGCATTATGCGAGCGAGAAGCCTTCATCGACGGATGCTACAAGAACAGGGTCTGACAGAGAAGGAGAACTCTATACCTGATATAAGACACACTCGTGAGGGAAGCAATTCGAGCGGTCGCCATACAAGGCAGAACTCTCGAGATAAATCTAACCATTCAAGACAAAATAGTAAAGAATTAATCACTCCAGCTCAAGAAAAACCGAATCCTCCTAATCCCACTAAAAGTATTGAAATTTATGCAACCTTGCCGAAAAAGAAAGGCGCTTTTAAGAAAGCATTACAGTCGTCAAATACGATCGAGGATGAAGAATATATGTTGTACGATAGGCCAAGTAGAGAGAGTAGGAGCATATTTACTCGGCAAAAGGATGATAAATCTCGTGATAAGAGGTCAAGAAGTGAAGATCGCAGCAAAATAACGAAAGATTTATCTATTATTCCTGATAATTTGGGAAATACGAAAGATACGTTGAAGAGAGAGAAAATTAAGGAAGAGGAACGAAAATCTGAAAAAGATCCAAAAATGGGAAAGAAACAACATAAGATAAGAAGGAAACTGTTAATGGGCGGTTTGATCAGACGAAAAAATCGATCAATGCCTGACCTCACTGAGGCCAATGATGCTAATGCGAATGCTGCTGCAGTTAAATCCATCAGCTCTGTAGACGACAGCAGCCTTGGCCTGAAAGGCAGTGACAAGAATGCCAATACCCTCAGTGGTTACCTTTCAGAGGGACATTTGGAATATTCTGCGAACGTGAATAATACAAATCCTAACTTGGAGAGGAGTAAATTGATGAGAAAAAGCTTTCATGGGAGCGCAGGCAAAATGTTAACCGTTGCTAAAGTTCCTCCGCCACCACCTCTGAGAACCACTTCCCAGCTTAGCGGAGCTAAGCCAGAGTCAGAAGTGATCGATCAGACCTCGAGGCCGCCTTACCCACTGCCTGAAGAACGTTCTTATTACCAACAGAACGATCAACAATCAGTGGATCAGGTGGACTCGAAACAAGATAAATCTAGCAAAAAATTCAACAGTGAACCTCAATCCTTGCCATTTTTGCCTTCTTACAATGACCAGTCCAATCAGTATTACCCTTATAATCACAAAGGTATTGAAGACAACTACAATCATGGCGGTAATTATGACCCAAACATTTCTAACAATAGCGACATTCCAAACTACCAAACCATTGTAACAAAGGCTATGATTCATCAGGAGCAAAGTCCTATAAAGCAAGATTTCAAAAACAATTCTATGCCCCCATCAAGTTATAATATGATTAACATGAGCAACGCTTTTGACAGCGGGGTAGATGAAGTGGATTGTGCGCCTCCCAGGGGGAAATCGCCACAACCTTTTGAGTTGCCTCCCTATCCGAGCCCTATTAACTCAGTGAATCATTCGCGCCAGCCCAGTGAGGAATTTCCTCCGCCTCCACCACCCCTAGATTTGACACCAATACAAGATGAACTGGAGAAAATACAACAAGCGTCTCATGATGAGGAGAATTCTCCAGGGAGAGAAAAAAGTGGTTTGCTTCTGCAACTTCAAGAGAAAAGAAATCAGATAATGAAGAACGACAACAACAATAATAATAAAAATAGGTCTAACGATACAACTTCTAGCAGGGGTGAAACATGGTTAAAAGAATTGCAAGCTAAACAAGCAGTGCTTAAACTTAAGAAATGTGGACCTAATGAATCTAAATCTCAGGGTTTGCCAAATAGTTATGGCCTACAAGAATGTGATGTCCAGAATGTTAAAAGTCTTGCATCAAGATTTGAACAAACGGGTGTGACCGATAATAATTCAAAAGAACTTGAAAGTAACTTTGTTAATCTGGCAAATCAATACTCTAACCACCCAACTTTGCCAAGTAACACAATTTACCGTCAGAATCATCGAGTAACGCCAACCCACGAAGTGGACTATGCACGAAATGAATGTGCAAGTGATTTGGAACCTTTCCAAACTACTTCTGGTCAAACTAAATATAACGATAATCGGCCACGGACTAAGAAAAAGTCTGTATCTTTTTGCGATCAAGTCATACTAGTGGCAACCGCAGAAGATCAAGAGGATGATAGTTACATCCCAAATCCGATCCTCGAAAGAGTTTTAAAATCTGCCATGAATAAACCTGAGACTTCTACAATTCCTCTCCAGTCGGAAAAACCTTCCTTGCATCGCACAGATTCCTTTGACAGCCAATCATCACATTCCACTATAACTTCTTTATCAAAGACTTTGTACGAACCCACCGAAACAAACGCTGAATATGTCAAAGTACAAAACGCATATCCTAAAACAAATTACCAAGAGACCTTAACTAGAGACCAAAATGGTTTAATAGCAAGTAAAATGCCAAACATTCATAACCTACAAAATAAGCAGAGCTATACTCCCGCTAACCCGCCTATAAATCACCAAATTTATCAATCACCACCTATTAATATACAGAACAATAACTATAATGATAAAATTGTACATCAGCAGTCACAGAATAATGATGCTAACGGATTGTATGGTAATTATAATTCTCAAAATGTATCGCCCTTGCAACCCTCAAATACACAATATGGACAAAACTTGTCAAGACAGGTTTTGCACCCGTATCACCAATCTGCACCTGCTAACAATTTGCCATCTCAGCAACAGCAGAATGCAAATGTTTATTACCATAGAACATCGAATCATCCCATTAACCCCGCCCTCAATTCAGTATATAATTCTAATAAGTATTATGAGACAAATCCCCCAGTAAATCCTTCTCCATATCAACAAATACCATCTAATTCTGCATCATATCACCATCCTACAAACACTAATTTAATGAACCAATATCAACATAATTCATCACCACAAAATCCTAACCACCTTGATCATAATAACCTAATTCCTACATCTGTCTCACCATACCAACGTGTACCTCCACCACATGGCGAACTTCAGGATGACTTCCATGGTAATACTGTATATCAAAGAGTTCCAAACTGTTATACTGATAACCAGAACAGCAATGCAGCGTATATGCAAAGCCAGAGAATGACACCTTCGAACCTCGATAACAGTAAATTGCATGAGAAGAGCTCATATGGTAATAGTTATGCCCTCAATGGAAATCACGTTCTTACTAATGGTATGGCTAATATTTTACCACACACTAATAAGTTTAGTCCTTATCAACTCGTTCCCATGCCCAAACAAATTCAAAAGAAATCCGTTTCATTTGAACCAGGCACAAAGGGTGGAACAGAATCACCGATACCTAAGTCATATTATAACGGAAATGTGAACAGTAATGTTGTTTCTTATTCTTATAGCAATAATGGTGATAAAGATGTGAATGGACAAAATCAAACAATGAACAAGTCGCCCTGTAATCTGTGTCGGAAGAAACCTGTGAATCCACCTGCAATGTACTGTGCTGATTGTGATTTTTATATGTCTAGGTTTAAGCCACGGACTTAA</t>
  </si>
  <si>
    <t>MKLPGGMAGAAHHSRDGSRDSGVFHTTKGLLNNPGQNNCFLNSAVQVLWHLDIFRRSFRELSGHACLGPACIFCALKELFSELQWSSDRAPAADALRRALGGARFQLGCMADASECFEHILLRVHAHVAPHAHEEEACRAPHCVPHRKFAMMLVEQSVCGACGATSEPLPFTQMVHYVSASALTTQAKQNGEGNHSDMFGQLLKRAGGMGDIRDCPNTCGAKIQICRTLMNRPEVVSIGVVWDSERPTLEHIMDVYATIGTKLNLRDVFHNCIDQHWATQTTHSLVGVVTYYGKHYSTYFYHSKLCVWIYFDDANVKEIGPKWEQVVEKCRRGRSQPLLLLYAATNGTPCNTENAPKEIVPFQNFNNSPIGTIRRSLTPSPEKPNIGNTRRAITPNPDGTYTQNRQAPNRTYNDYQNLNIIQDNLYPNTQQGTDTVDGSPKESNYISRKAVENILNAQNAKKNHIALTRSLSTGSSADGIVMPEHLNIPRRRDSGNWSGDRNSASSASSTTMDNPYLYLVGKMQHRNVSVPGSPTRKGELSSGSSGPYDAGYDSYSLSSTDSLPLQQGLKHNLQLAQIPEYQTHNNKTTKMNGQMNQDDCEKLCFEADQLLDKSRQTEDANDLETALVLCNAAAAKARAAMDAPYNNPHTMTFARMKHNTCIMRARSLHRRMLQEQGLTEKENSIPDIRHTREGSNSSGRHTRQNSRDKSNHSRQNSKELITPAQEKPNPPNPTKSIEIYATLPKKKGAFKKALQSSNTIEDEEYMLYDRPSRESRSIFTRQKDDKSRDKRSRSEDRSKITKDLSIIPDNLGNTKDTLKREKIKEEERKSEKDPKMGKKQHKIRRKLLMGGLIRRKNRSMPDLTEANDANANAAAVKSISSVDDSSLGLKGSDKNANTLSGYLSEGHLEYSANVNNTNPNLERSKLMRKSFHGSAGKMLTVAKVPPPPPLRTTSQLSGAKPESEVIDQTSRPPYPLPEERSYYQQNDQQSVDQVDSKQDKSSKKFNSEPQSLPFLPSYNDQSNQYYPYNHKGIEDNYNHGGNYDPNISNNSDIPNYQTIVTKAMIHQEQSPIKQDFKNNSMPPSSYNMINMSNAFDSGVDEVDCAPPRGKSPQPFELPPYPSPINSVNHSRQPSEEFPPPPPPLDLTPIQDELEKIQQASHDEENSPGREKSGLLLQLQEKRNQIMKNDNNNNNKNRSNDTTSSRGETWLKELQAKQAVLKLKKCGPNESKSQGLPNSYGLQECDVQNVKSLASRFEQTGVTDNNSKELESNFVNLANQYSNHPTLPSNTIYRQNHRVTPTHEVDYARNECASDLEPFQTTSGQTKYNDNRPRTKKKSVSFCDQVILVATAEDQEDDSYIPNPILERVLKSAMNKPETSTIPLQSEKPSLHRTDSFDSQSSHSTITSLSKTLYEPTETNAEYVKVQNAYPKTNYQETLTRDQNGLIASKMPNIHNLQNKQSYTPANPPINHQIYQSPPINIQNNNYNDKIVHQQSQNNDANGLYGNYNSQNVSPLQPSNTQYGQNLSRQVLHPYHQSAPANNLPSQQQQNANVYYHRTSNHPINPALNSVYNSNKYYETNPPVNPSPYQQIPSNSASYHHPTNTNLMNQYQHNSSPQNPNHLDHNNLIPTSVSPYQRVPPPHGELQDDFHGNTVYQRVPNCYTDNQNSNAAYMQSQRMTPSNLDNSKLHEKSSYGNSYALNGNHVLTNGMANILPHTNKFSPYQLVPMPKQIQKKSVSFEPGTKGGTESPIPKSYYNGNVNSNVVSYSYSNNGDKDVNGQNQTMNKSPCNLCRKKPVNPPAMYCADCDFYMSRFKPRT</t>
  </si>
  <si>
    <t>evm.model.Contig08889</t>
  </si>
  <si>
    <t>Inhibin beta B chain</t>
  </si>
  <si>
    <t>ATGTATTTTAAAATCATAATAGTTCAGATATTAGTTGTAGGTGTTGTGAATGCGTTTAGTTTAATGAATGACAATGAGTCTGGTGAAAACTCCCTCGGTTCAGCGGGACTTTGCTCCGGATGTGGTTCGAATCTAAGCTCTGAAGAACTGACGGATCTGAGACTGGAGTTCGTGAAGCAGCAGATATTGAAGAAGCTTCGTCTGAGCAAAAAGCCGAACGTTGCCATACCGGCCAGCGCACTTCCGGCTCCGGTTCTGGGCGGATATACCCTACCCCCCACGTCGGAGACGCCACCGGAATATGACGAATATTACGGCAGAACGGAGCAGAAAATTATATTTCCTGTCGAAGGAGCTGGTATATGCACCCCGTCGCCCAAGTTCTACACCGCCTGTCTCCAGTTCGACCTGCCGCCCGACATCCAGCCCGAGGATGTCAGTAAAGCAGAACTCTGGTTCTACAAGGAAGCCGACAGAATGGATGAATACAACCAAACTTTCGTGATTTCGGAGGCGGCACATTGGGACAGGCAACAGAAGTTTAAGAAGACGAAGCCGATAGCTATTTACGAAACGAATCAGAGAGAAGGGTGGGTGCGAATTGACGTCGCGTGGGCCCTGCGAGGGTGGCTGGCCCGAAGGAGTGCGGCTCCTCACGCCCTCTACGTGGCCTGCAGGACATGCGCAGCCAGGAGAGCGCCCCTAGCTCTCCACGCACAGCTGAGGCCTTTTATTGTGGTCAATACCAGATATGGAGCTAAGAAACGTCGCCAGCGTCACATGGACTGCTCGCCAGGCATTTCGGAGTGCTGTAGGGAGTCCCTCTACGTGGACTTCTCGGTGATCGAGTGGGACGACTGGGTCATCCAGCCCACCGGATACCACGCCTACTTCTGCAAGGGTAGCTGCATGCCCTTGGCGGCTATCACCAATTCGGCGAGCTATCATCATAGCATTATAAAGAAGTACTTCCACGGCAAAAAGACGGAAATGAAGCCCTGCTGCGCGCCTACAACGTTCAGCTCCCTGCAGCTGTTGTACATCGACTCCAACAAGACCGTGACGCAGAAAACTTTACCCAACATGGTGGTGGAGTCCTGCGGATGTATGTGA</t>
  </si>
  <si>
    <t>MYFKIIIVQILVVGVVNAFSLMNDNESGENSLGSAGLCSGCGSNLSSEELTDLRLEFVKQQILKKLRLSKKPNVAIPASALPAPVLGGYTLPPTSETPPEYDEYYGRTEQKIIFPVEGAGICTPSPKFYTACLQFDLPPDIQPEDVSKAELWFYKEADRMDEYNQTFVISEAAHWDRQQKFKKTKPIAIYETNQREGWVRIDVAWALRGWLARRSAAPHALYVACRTCAARRAPLALHAQLRPFIVVNTRYGAKKRRQRHMDCSPGISECCRESLYVDFSVIEWDDWVIQPTGYHAYFCKGSCMPLAAITNSASYHHSIIKKYFHGKKTEMKPCCAPTTFSSLQLLYIDSNKTVTQKTLPNMVVESCGCM</t>
  </si>
  <si>
    <t>evm.model.Contig04708</t>
  </si>
  <si>
    <t>Inositol-3-phosphate synthase</t>
  </si>
  <si>
    <t>ATGCATAAGAATATAAATTTGAAAGTAGTAAGCCCTAATGTTAAATATTCGGATGAATTCATCGAGTCGAAATATGATTATCAAAATACAATTGTATTAAGCTCAGATTCGAATTTTGTGGCCTTCCCTGATTCGAAGAAGTTGAGAATAAGAACAGAGCGTAGAATAGGAAGAGTTGGTGTTATGCTAGTGGGATGGGGTGGTAACAATGGATCGACGTTCACGGCTGCCCTGCTCGCCAATAAGCACCAACTAACTTGGAATACTAAACATGGCACTCAGCACACAAATTGGTTTGGCTCTTTAACGCAAGCCACAACAGTGAAATTGGGAATAGACCTTCACGGCCAGGATGTGTTTGTACCCATGTCGCAATTACTACCCATGGTTCACCCTGATGACCTGTTCGTTGATGGTTGGGATATCAGTCCATTAAACCTGGCTGATTCTATGACACGGGCCCAGGTAATAGATTACGATCTTCAGCAACAGTTGAAGAAGGAAATGGGATGCATGCGGCCACGTCCGTCTGTGTATGATGCTGATTTTATAGCCGCAAACCAGGCGGACAGAGCGACAAATGTTATCAGTGGAACAAAGTATGAGCAATATCAGCAAATACGACATGACATATCAGAATTCAAAGCAAGCAATAACCTGGATAAAGTGATAATTCTCTGGACAGCAAACACTGAAAGATTCTCCGAAGTGACACCTGGTATACACGATACAGCTGAAAATATAAAGAAGGCACTCAAAAATAATGAAAAGGAATTGTCACCCTCGGCTATTTTTGCATTAGCTGCTATAGAGGAAAAGTGTGCCTACATCAATGGGTCCCCACAAAACACCTTCGTGCCAGGCGTGGTAGATTTGGCAGACAAGAATGGCGTCTTTATAGGCGGAGATGACTTCAAATCGGGACAGACTAAGCTTAAGTCTGTGCTAGTGGATTTCCTAGTCAATGCTGGATTGAAACCGGTTTCGATAGTAAGCTACAACCACTTGGGTAACAATGATGGAAAAAACTTGTCCGCTCCCAAACAATTCAGGTCTAAAGAGATCTCGAAGAGCAATGTGGTGGATGACATGGTTGCATCAAACTCCATCTTGTACTCAAAAGGGGAGAAACCGGACCATGTTGTTGTCATTAAGTATGTGCCGTATGTGGGCGACTCGAAGCGTGCGATGGATGAGTACACATCGGAAATCATGCTTAATGGAACCAACACCATCGTTGTGCACAACACTTGCGAGGACTCTCTCCTAGCTGTACCTCTCATTCTTGACCTCGTCATTCTGACTGAGCTCTTCACTAGAATAACTTTCAAGGAGGATGAAACGGAAGGTTCATTCAGCCCCTTCCATCCGGTACTGTCAGCACTGTCGTATCTGTTGAAGGCACCCTTGGTTCCCAAAAACGCTCCTGTTATCAACGCTCTGTTCAAACAGCGGGCCTGCATCGAGAACATCATGCGGGCATGTCTTGGCCTTGCACCAGAGAACTCCATGACTCTCGAGCATAAGGTTCCCTTTATGATGGAGCGGATCCAGAGTGAGGAGTTCCGTGAGGAGTTTAAGAAGAGACTTCAAACAGAGCTGCCATTATGTAAAAGGCCTAAGGCAGGCACTGAAAACGGATTCAATCACTAA</t>
  </si>
  <si>
    <t>MHKNINLKVVSPNVKYSDEFIESKYDYQNTIVLSSDSNFVAFPDSKKLRIRTERRIGRVGVMLVGWGGNNGSTFTAALLANKHQLTWNTKHGTQHTNWFGSLTQATTVKLGIDLHGQDVFVPMSQLLPMVHPDDLFVDGWDISPLNLADSMTRAQVIDYDLQQQLKKEMGCMRPRPSVYDADFIAANQADRATNVISGTKYEQYQQIRHDISEFKASNNLDKVIILWTANTERFSEVTPGIHDTAENIKKALKNNEKELSPSAIFALAAIEEKCAYINGSPQNTFVPGVVDLADKNGVFIGGDDFKSGQTKLKSVLVDFLVNAGLKPVSIVSYNHLGNNDGKNLSAPKQFRSKEISKSNVVDDMVASNSILYSKGEKPDHVVVIKYVPYVGDSKRAMDEYTSEIMLNGTNTIVVHNTCEDSLLAVPLILDLVILTELFTRITFKEDETEGSFSPFHPVLSALSYLLKAPLVPKNAPVINALFKQRACIENIMRACLGLAPENSMTLEHKVPFMMERIQSEEFREEFKKRLQTELPLCKRPKAGTENGFNH</t>
  </si>
  <si>
    <t>evm.model.Contig06838</t>
  </si>
  <si>
    <t>Kinesin-like protein KIF18B</t>
  </si>
  <si>
    <t>ATGGGGCCTATAACGCAAAGGACGATACCAAAAGCCGTTGGTCCTTCTAAGTCCGGTTCAACTGAAAAGATGTCTGCAAATATTAAAGTGGTCGTACGTGTACGCCCGCCAAACGAGAGGGAATTACACAGCCGTACCGTGGTCGAAATAGTTGATGATCGAATGCTTGTATTCGATCCGAAAGAGCATATTGAGCCGTTCTTCTATCAAGGCGTTCAACAACAGAACAGAAACTTCCTTAAAAGAACGAACAAGCAGTTGAAGTTTATGTTTGATAATGTTTTTGGGGGAAATTCATCGAACGAAGATGTGTTTAAAGCCACGACAAAGAATACATTCAGTGCACTTATGGATGGGTTTAACTGTTCTGTGTTTGTGTATGGAGCAACTGGCGCCGGAAAAACGTTTACGATGATCGGCAGCAGGGAGTACCCAGGGATTACATACTTGACCATGGACGAGTTGTTCAAAATAATAGCGTCTTACGAGCACGAGCGAGAATTCGACATTTGTGTGTCTTATTTGGAGGTATACAACGAGAATGTGCTGGATCTACTGAAGCCGACGCGCGGACCATTGCAGCTGCGCGAGGATGCTAAGTTTGGCGTGATTGTCGCCGGCCTCACAATTAACAGCATCAAGACGGCACGTGAACTGCTCGACATGCTCGAGCGAGGCAACCATAATAGGACGCAGCATCCCACCGATGCAAACTCAGAGAGCTCAAGGAGCCATGCAGTGTTTCAGGTGTATGTGAAGATGCGATACAAGACATCGGGCGAAGTGCGCATTGTGAAGTTGTCTATGATCGACTTGGCGGGTAGCGAGCGTGCGTCCGCCACCGGCTGCAGCGGGGAGCGCTTCAAGGAAGGTGCCAATATCAATAAGAGCCTGCTGGCACTCGGTAACTGCATCAATAAGCTGGCCGAGGGCTCCAAATTCATTCCTTACAGGGACTCGAAATTGACGCGCCTTCTCAAGGACAGCTTGGGTGGCAACTGTCAGACAATTATGATAGCGAATGTGTCGCCGGCGGGCGCGACATATGAGGACACGTACAACACGCTCAAGTATGCTGCACGCGCCAACAAGATTCAGTTGAGCATCAAGAAGAATATTGTGGACTGCGATATGCATGTATCGCAGTACGTCAAGATTGTTGAGGAGCTGCGGATGCAAGTTAAGGAGCTGAAAAGCAAGTTGGCTGCCGGTGGACGTGTTCCCAGTGCTCTATCTGCCACATCTGCAGCTCCCAGCAATCCAGTACATACCTGCCGCAACGATGTTATGAAGCAAGTCATCGTCGTGGATAAAGTCACCCGGCAACTGGAATCCCTGCAGTGCGATTTGCAACGCTTGTGGAACGAGCTAGCTACGTCCACGATGAACCTGGACAAGATCTCCTCCCAGGCTACTACCGAATGCACCGATATCGAACCATACTTGGAAGTCATGAGGAAGGAATCCCAACTCCTAGCTGCGCAGGCCAGCGATAGGCACAAAAACAAATTGTTTCAAATACACAGTGAAGAGAATAATGCCTTGAGAAAATCTATACAAGAAATGCCTACTTTGTTGAGAAAATTATATTTGATTTTAATGGGATATAATAAAATTACACCCTCGTTAACGAGTGAGTATTTAAGTATATTTAGAAATGCAAAAAACATAAGGAACGTTTCATGGTGCAATGGAGACAATGAGCAGGAAGGTGTTCAAGATGACTTTGTGTGTTTATTCTCGCTCGAAGTCAAAGAGCCCAGTGACATATCGAGTTTGTTGACAGTTAAATCGGAGAAGAAATCGTTTACAAATGGTGATGATATTTCGCTTCCAAACAAGGAAACAAGGAAGCGTAAAGCTACTCCTGCCAAGAGCTGGTCTGTGGAGGCATTGTCGGATGCGACAATTGTGATTGACGATTCATTTGTCGAAGAGAACGAGGTTTTGGATAGCACTCGGGTTATGAATGTGACGCCAATGAAGAAGCGTGTGTTGGGACGCAACGCATTGTGTGATATCGATGTGAATAAGCCGATTGACGCGGGCGAGTTGAATTCTACATTTTTGCTGGCGGGGAAGATTGACGCGGCGCTGGCGAAGAAGAAACCATTAGCCGATTTGAGGAAGGGCATCAGTGATAGGAATATCTTGAATAAGATTGTGTTGCCACAGAAACCAGCAGCTAAGGCAGTGGTGGGGAAACCAGTAGTGGGTAAAGCGCTGCCGTTCCGTCGACCGTTCACGCAGCTGAACCCAGTTGGAGCAAAGCCAGCAGTTACGGAGCAAGATCGTTATGTGCTTGATGGACTTTTTTACAGTGCCCTCCCCATCTTCGGTGATGGTTTTGCACACATCGAGATCTATAACCTCCGCATAACCGGAACCCTCGTTCTCGGCCAGAGTGGATTGTGGTTTACTGCCGACAACTTGGATGATGCAACTTTCAGTGTCGGACATGTGCGGTCATATATTACTGGCGCCATTGGAGGTGGAGACATTGACAACGTGGTGAATGCTGTTGTTGAAGATCTTGCTGCCAGCTACATCACAAGATTCAACGAAGCTATCGCACAACACATTACTCCCATCGTATCGGAATACCTCACCGAAAAACTCAGGCACTACACCATCTTCCAGCTCATGTCAATCATCACCAGACCTCGTGCTTAA</t>
  </si>
  <si>
    <t>MGPITQRTIPKAVGPSKSGSTEKMSANIKVVVRVRPPNERELHSRTVVEIVDDRMLVFDPKEHIEPFFYQGVQQQNRNFLKRTNKQLKFMFDNVFGGNSSNEDVFKATTKNTFSALMDGFNCSVFVYGATGAGKTFTMIGSREYPGITYLTMDELFKIIASYEHEREFDICVSYLEVYNENVLDLLKPTRGPLQLREDAKFGVIVAGLTINSIKTARELLDMLERGNHNRTQHPTDANSESSRSHAVFQVYVKMRYKTSGEVRIVKLSMIDLAGSERASATGCSGERFKEGANINKSLLALGNCINKLAEGSKFIPYRDSKLTRLLKDSLGGNCQTIMIANVSPAGATYEDTYNTLKYAARANKIQLSIKKNIVDCDMHVSQYVKIVEELRMQVKELKSKLAAGGRVPSALSATSAAPSNPVHTCRNDVMKQVIVVDKVTRQLESLQCDLQRLWNELATSTMNLDKISSQATTECTDIEPYLEVMRKESQLLAAQASDRHKNKLFQIHSEENNALRKSIQEMPTLLRKLYLILMGYNKITPSLTSEYLSIFRNAKNIRNVSWCNGDNEQEGVQDDFVCLFSLEVKEPSDISSLLTVKSEKKSFTNGDDISLPNKETRKRKATPAKSWSVEALSDATIVIDDSFVEENEVLDSTRVMNVTPMKKRVLGRNALCDIDVNKPIDAGELNSTFLLAGKIDAALAKKKPLADLRKGISDRNILNKIVLPQKPAAKAVVGKPVVGKALPFRRPFTQLNPVGAKPAVTEQDRYVLDGLFYSALPIFGDGFAHIEIYNLRITGTLVLGQSGLWFTADNLDDATFSVGHVRSYITGAIGGGDIDNVVNAVVEDLAASYITRFNEAIAQHITPIVSEYLTEKLRHYTIFQLMSIITRPRA</t>
  </si>
  <si>
    <t>evm.model.Contig06631</t>
  </si>
  <si>
    <t>Kinetochore-associated protein 1</t>
  </si>
  <si>
    <t>ATGTGGTCAAATTTGAAATTTGAAATAACTCTATCTACGTACAGTAGGTGGTTACCTGTGGCCGGACTCCTGAATCTTAATTCCAATTTGCAAGTGAGCAAAGATATGCTGTGCAGTTATGCCGTGAAGCAAACGATGACCATGAATAGGACGAGTAACGAGAGTAGAGATGAGGGCTGGAAACTGTTTATGACGAGTGAGGAACTTCTCAGGCAAGCGCACGTATGTGTCCAATTTATATCTAGCATGGAGTGGGCTGGAGCTTGCCTGTTCCATGTTCTACAAGGATCGAAGAGAGGTGCTGATCAAGTGGCCGCTGCTAGGGTTTGTTATCAGTTTGCCCAGAAATGTTCACAACTGCAGCCCGATAATGATACTGCAAAGAAAATGCAGACGAAGTATGCGGTTTTAAGCACTATTCACGTGCTACATAAAATTAATTGTGCTAAGGAAACATTTTTGAAGCTTTCTTCGGAGCCTGCCAATTTAATTCAAGCTCTGTACATGGACAAAAATATATCTAAGTCTATAGAATTAAGTCACATCAATAAAGCCATAGACGAAATTGCGGATAAAGCTGGTGTAAATATTAGTACGATCAGAATGCATTTGTTGGAATATATACTAGAACATAGAAGTCGAACTTCGGGCAAGGATGTTCAAAGTCTTGACAAAATTAATTTGACAAGGGCCTGTTTTATATTGAAGGCGACACCTTTGTTGACTGGCCCTGTTTATCTGGCACAGATTGGGCTGGATATTGAAAATGACTTTAATAAATTGAAGAAGTTGAGGGCACTCCAATGTCTCATAGGGTTAGCAGATGATGATATTTTGCAGAAAACCTTTAACATGTCGGCAGAGAGTTTATGGATGACCATTATGAATATTTTCTTCTCGCTGGAGTTAGAGAGATTGGAAATGCCGTACCTCGTGAACTTGCTGGTCGAGGATAAGGATAAAGCAATTGCTCAAATTTGGCAATCCAGTGATCAGTCTAAAGATGCCGTCGGCGTTATTGTCAGATTGTGTCTGTGTTCAAGATTGAGGAATCATGAGATATTTGAACAACTCGTTGAACATATGCTTAGATGTGATATGATGTCGGAATTGATTGAATTTGTACCGAATATTGATGTGCTACAAAATGGCGAAGTTTTGATAAACGCATGGCGTTACATACTTCTTACGCCTTTTCAAAAGGCAGATTTGCCTTTAATGGAACGGCATTTGAATGACTGTCTCAGGTCTGTTGGATTGCTGCATCTCTGCCCCGTGATAGGCGATATGAATTTGGCAGTTATATTTGATAATTGCGTCAGATTGAATCGTCCAGATATTGGTTGTCTTATTTTTCCGTTTGTGTGTGCTGAAGAAAGAGACAGATTGTGGTTACAAGTTAAGGCAAAGTCAAAAACTCTGATTTCTAAAGTGAAAGACTTGTACACTGTGAGTTGTTACACAGGAAGCACAGTGTCAATTTTAGAGAGTTATTCTAAAAGTAAATTCTAA</t>
  </si>
  <si>
    <t>MWSNLKFEITLSTYSRWLPVAGLLNLNSNLQVSKDMLCSYAVKQTMTMNRTSNESRDEGWKLFMTSEELLRQAHVCVQFISSMEWAGACLFHVLQGSKRGADQVAAARVCYQFAQKCSQLQPDNDTAKKMQTKYAVLSTIHVLHKINCAKETFLKLSSEPANLIQALYMDKNISKSIELSHINKAIDEIADKAGVNISTIRMHLLEYILEHRSRTSGKDVQSLDKINLTRACFILKATPLLTGPVYLAQIGLDIENDFNKLKKLRALQCLIGLADDDILQKTFNMSAESLWMTIMNIFFSLELERLEMPYLVNLLVEDKDKAIAQIWQSSDQSKDAVGVIVRLCLCSRLRNHEIFEQLVEHMLRCDMMSELIEFVPNIDVLQNGEVLINAWRYILLTPFQKADLPLMERHLNDCLRSVGLLHLCPVIGDMNLAVIFDNCVRLNRPDIGCLIFPFVCAEERDRLWLQVKAKSKTLISKVKDLYTVSCYTGSTVSILESYSKSKF</t>
  </si>
  <si>
    <t>evm.model.Contig00015</t>
  </si>
  <si>
    <t>Krueppel-like factor 10</t>
  </si>
  <si>
    <t>ATGAGTCAAATCGTCAATTATTACCCCGTCGATTCACTCGGCGATACATACGGGCCGCCGTCGCCGCCGTCCACGCCGCCGCTCAACGTAAACAAAAGAGGCAGCGAGCAGATATGCGAAGTGATGTCCCCCAAGCGACGGCGACTGCAGGCCGCGGAAGCCGCACCAGGTCTCGTCACGCCTCAGCCCTCTGATTCCGAGGGCGAGGAAGAGCGTGGCGAGCTGGCACGCCTACTGCCCGCCACGCCGCCGCCTGAACCCACTCGCCCCTCCGTCATCATGCGCGCTCACAAGGACGGCACCTGCAGCCCCGAGACCACCGTGCCTGAGCCCACCTACGAACTGAACCTCGTCAAGACTGTCAAGTTCAAGATGGGTCGCGGTCGCGAGCGGTACCTCGCTTCCACCAAGGATACGGCGCGGATAGAGACAGAACCCGTGCAGACCCCAACGGCGATGAGCTCGCCGGAAGCCGCACCGGCGGCCGTGTCGCCAGCGGAGCGGCCGGCGCCGGCGACGACAGCGGCGACGCGGTGCTCGTGGGTGCCGCTGGCGCCGCGGCCCGCGCCGGCTGTGCTGCTGCCGGGTCAGCTCCTGCCGACGCTGTGGCTGGTGTCGCCGCCTGCGAGCGCGCGCCGCCGCCTCTACGACTGCACGTACCCCGGCTGCGGCAAGAACTACTTCAAGTCGTCGCACCTGAAGGCGCACGCGCGCACGCACACGGGCGAGCGCCCCTTCCGCTGCCAGTGGGCGGGCTGCGAACGTCGCTTCAGCCGCTCGGACGAGCTCTCGCGCCACAAGCGAACACACACGGGCGAGAAGAAGTTCGGCTGCCGCGTCTGCTCGCGCCGTTTCATGCGCTCCGACCACCTCGCCAAGCATGTCAAGCGCCACGCCAAGGAGCGACCTCACTGA</t>
  </si>
  <si>
    <t>MSQIVNYYPVDSLGDTYGPPSPPSTPPLNVNKRGSEQICEVMSPKRRRLQAAEAAPGLVTPQPSDSEGEEERGELARLLPATPPPEPTRPSVIMRAHKDGTCSPETTVPEPTYELNLVKTVKFKMGRGRERYLASTKDTARIETEPVQTPTAMSSPEAAPAAVSPAERPAPATTAATRCSWVPLAPRPAPAVLLPGQLLPTLWLVSPPASARRRLYDCTYPGCGKNYFKSSHLKAHARTHTGERPFRCQWAGCERRFSRSDELSRHKRTHTGEKKFGCRVCSRRFMRSDHLAKHVKRHAKERPH</t>
  </si>
  <si>
    <t>evm.model.Contig13041</t>
  </si>
  <si>
    <t>Larval cuticle protein 8</t>
  </si>
  <si>
    <t>ATGAATTGTATTGTTTTCTTTGCATTGGCACTAGTGGCGGCTGTTGCTGCAGCCCCGCAGAATGAAGAAGTGACGGTACTTAAGCAGGAAGCCCATGTGGGACCGACGGGTTACCATTTCGAGTACGAACTCAGCGACGGGCAGTCCAGGAAGGAAGATGGAGAACTGAAGAACGTTGGGGCGGAGAACGAAGGACTGGCAGTGGTTGGTTCATACGCCTTCGTCGCCCCTGACGGTCAGAAGTACAGCGTGACCTTCACTGCTGACGAGAATGGTTACCAGCCCAAGTTTGTCAAGGAGTAA</t>
  </si>
  <si>
    <t>MNCIVFFALALVAAVAAAPQNEEVTVLKQEAHVGPTGYHFEYELSDGQSRKEDGELKNVGAENEGLAVVGSYAFVAPDGQKYSVTFTADENGYQPKFVKE</t>
  </si>
  <si>
    <t>evm.model.Contig00111</t>
  </si>
  <si>
    <t>Larval/pupal rigid cuticle protein 66</t>
  </si>
  <si>
    <t>ATGTACATGAAGCTGATTATCCTCGCGGCGGTGGTAGCGGTAGCGCGGTCGAGCGGCGTGAGCAGCAGCAGCTTCGCGTACGACGTGACGGACTTGAACACGGGAGATATCAAAAGCCAGGTGGAGAACCGAGTCGGCGACTCCGTGCAGGGTCAGTACTCTTTGCTGGACTCTGACGGCACACGCCGCACCGTCGACTACGCCGCCGGCCCCAACAGCGGCTTCAACGCGGTCGTGCGCAAGGACCCAGCACTGCTTGCCGCCGCGCCCATTGTGCCCGCCATCGCACCCGTCGCTGCCGCCTACGCGCCCGGGATCCTGATTATCCTCGCAGCGGCGGTGGCGGTGGCGCGATCGAGCGGCGTGAGCAGCAGCAGCTTCGCGTACGACGTGACGGACCTGAACACGGGAGACATCAAGAGCCAGGTGGAGAACCGCGTCGGCGACACCGTGCAGGGTCAGTACTCTCTGCTGGACTCTGATGGCACACGGCGCACTGTCGACTACGCCGCCGGCCCCAACAGCGGCTTCAACGCGGTCGTGCGCAAGGACCCGGCGCTGCTGGCTGCCGCACCCATCGCGCCAGCAATCTCACCCGTCGCGGCCGCATACGCACCCCAGATCGAAGCAGCGCGCGCCACCCTCGGCTACCCCGGACTCGCCGCGCCTCTCGGCTACCCCGGACTCGCCGCGCCCCTCAGCTACTCCGGACTCGGAGCGCCCCTCGGCTACTCCGGACTCGGTGCGCCCCTCGGCTATTCCGCTCTCGGCACGTCCCTCGGCTACTCCGGCCTCGGCAACAGAGATAATTCGAAAAAACATGTTTCATATCAGGTGCATAGTTATGTATCTACGCGACACAATAAGTCGCTGATTATCCTCGCGGCGGCGGTGGCGGTGGCGCGGTCGAGCGGCGTGAGCAGCAACAGCTTCGCGTACGACGTGACGGACCTGAACACGGGAGACATCAAGAGCCAGGTGGAGAACCGCGTCGGCGACACCGTGCAGGGTCAGTACTCTCTGCTGGACTCTGATGGCACACGGCGCACCGTCGACTACGCCGCCGGCCCCAACAGCGGCTTCAACGCGGTCGTGCGCAAGGACCCGGCGCTGCTGGCCGCCGCACCCATCGCGCCAGCAATCGCGCCCGTCACGGCCGCATACGCGCCCCAGATCTTCCGCAACCGCTGCACATTACCTTCATAG</t>
  </si>
  <si>
    <t>MYMKLIILAAVVAVARSSGVSSSSFAYDVTDLNTGDIKSQVENRVGDSVQGQYSLLDSDGTRRTVDYAAGPNSGFNAVVRKDPALLAAAPIVPAIAPVAAAYAPGILIILAAAVAVARSSGVSSSSFAYDVTDLNTGDIKSQVENRVGDTVQGQYSLLDSDGTRRTVDYAAGPNSGFNAVVRKDPALLAAAPIAPAISPVAAAYAPQIEAARATLGYPGLAAPLGYPGLAAPLSYSGLGAPLGYSGLGAPLGYSALGTSLGYSGLGNRDNSKKHVSYQVHSYVSTRHNKSLIILAAAVAVARSSGVSSNSFAYDVTDLNTGDIKSQVENRVGDTVQGQYSLLDSDGTRRTVDYAAGPNSGFNAVVRKDPALLAAAPIAPAIAPVTAAYAPQIFRNRCTLPS</t>
  </si>
  <si>
    <t>evm.model.Contig01035</t>
  </si>
  <si>
    <t>Leucine-rich repeat-containing protein 20</t>
  </si>
  <si>
    <t>ATGCGTCCCCCGGCAGAAGTGGAGACGGACACCCCCGCGGAGGCGGAGATGGATACGCGCGCCCCTGCCATGATGATCTGCGCGCGCCTTGCCGGCCGAGCCATCATCCGCGTCGTCGGACGTTGCGAGGACGCGCAGGAGAGCAGTCAATTAGACTTATCAGAATGCCAGCTGATGCAAGTACCGGATGCTGTTTATCACTTGATGCGACATACGGAACTTAAAACTTGTGATCTCAGTGGAAATGTTATCACGAAAATTCCTCCCAAATTTGCAGTTAAATTTAATTTCATTACAGATCTGAATTTATCAAAAAATCAAATGGCGAGGCTACCAGACGAACTATGTTCGTTGGCTGCTCTACAACGATTGGACATTTCACACAATAGTTTCGTAGAATTACCACACGTTGTATCACAGCTACCCAGTCTTCACACATTATCTGCTCATAATAATCATATTACAATCGTGGATGTGGATTGCCTCACTCGGTCTCGGTTCCTCGAGAGGGTAGATCTACGAAACAATCCTTTAACGCCCCGTTCGCACGATTGCTTGCAGCACACCTCCAAGCCCCACATCATACTCAGCACAAGAGAAGTGGAAGAATGGGAAGATCTCAACATTTGA</t>
  </si>
  <si>
    <t>MRPPAEVETDTPAEAEMDTRAPAMMICARLAGRAIIRVVGRCEDAQESSQLDLSECQLMQVPDAVYHLMRHTELKTCDLSGNVITKIPPKFAVKFNFITDLNLSKNQMARLPDELCSLAALQRLDISHNSFVELPHVVSQLPSLHTLSAHNNHITIVDVDCLTRSRFLERVDLRNNPLTPRSHDCLQHTSKPHIILSTREVEEWEDLNI</t>
  </si>
  <si>
    <t>evm.model.Contig06636</t>
  </si>
  <si>
    <t>LIX1-like protein</t>
  </si>
  <si>
    <t>ATGCAGGCGAGCAAGCAGGCGCTGCCGGACGCGCGCGCCAAGCAGGTGCTGCGCGAGGCCGTCGACGCCGTCGTCAACTCATTCGCCAAGCACACGCAGGGATACGGCAGAGTAAACGTAGTGGAGGCCCTCCAGGAGTTCTGGCAGATGAAGGCGGCGCGCGGCGCGGAGCTGCGCAACGGGGCCGTCGTCATCTATGAGTCAGTACCTGCCGCGCAGCAGCCCTACGTCTGCTACGTCACGCTGCCTGGCGGATCTTGTTTCGGCAGCTTCCAGAACTGCCCGACGAAGGCGGAGGCGCGCCGCAGCGCCGCCAAGATAGCGCTGATGAACAGCGTCTTCAACGAGCACCCCAGCCGCCGCATCAGCGACGCCTTCATCGAGAAGGCTGTCGCGGAGGCGCGCGCCTCCTTCAAGGGCGATGCCGACCAGCCAGACGACTCACCCAATACCGGCGTTGGCGCTTTCAGATTCATGCTAGAAGCAAACAAGGGCCGCACGATGCTCGAGTTCCAAGAGCTAATGACAGTATTCGAGCTGCTGCACTGGAACGGTTCGCTGCGCGCGATGCGCGAGCGACAGTGCAGCAGGCAGGAGGTGGTCGCGCACTACTCGGCGCGTGCGCTCGACGACGAGCTGCGCGCGCAGATGGCCGCCGACTGGGCGGCGCGCGAGCGAGACGCGCCCGGCGCGCTGCGCCGCGAGCTGGCGCGCGCCGAGCGCGAACTGCGCGCCGCCCGCCTCGCCGGCCGCGAGCTGCGCGCGCCCAAGGAGAAGAAGGACATCCTCGTGCTCGCACACTCACACCTAGCCACACCGCACCACCCCACGTAG</t>
  </si>
  <si>
    <t>MQASKQALPDARAKQVLREAVDAVVNSFAKHTQGYGRVNVVEALQEFWQMKAARGAELRNGAVVIYESVPAAQQPYVCYVTLPGGSCFGSFQNCPTKAEARRSAAKIALMNSVFNEHPSRRISDAFIEKAVAEARASFKGDADQPDDSPNTGVGAFRFMLEANKGRTMLEFQELMTVFELLHWNGSLRAMRERQCSRQEVVAHYSARALDDELRAQMAADWAARERDAPGALRRELARAERELRAARLAGRELRAPKEKKDILVLAHSHLATPHHPT</t>
  </si>
  <si>
    <t>evm.model.Contig11064</t>
  </si>
  <si>
    <t>L-threonine 3-dehydrogenase, mitochondrial</t>
  </si>
  <si>
    <t>ATGGTAATAACGAGATCGTTCAAGTTTATACTGAAACAGAGTTGTTTCCGTTCGCGTCCCGTTAGGTGGTACTCTAGTGCAAACGCTGATGGCATCGTTCCGAAGATACTGATAACCGGTGGTCTAGGGCAATTAGGCTTGGAATGTGCTAAGCTTCTCAGATCAACATACGGACAAGACAATGTCATTCTAACAGACATTGTCAAACCATCCAAGGAGGTCGTCTGCAGCGGCCCCTACATATTTGCCGATATATTGGACTTCAAGGGGCTCCAGAAGATTGTGGTCGACCACCGAGTGGATTGGCTCATCCACTTCTCCGCCCTCCTGAGCGCTATAGGGGAACAAAATGTACCGCTGGCGGTGCGCGTCAATATTGAAGGAATGCACAATGTTATAGAACTGGCTAAGCAGTACAAGCTACGTGTGTTCGTGCCAAGTACTATAGGAGCGTTCGGGCCTGACTCTCCTCGAAATCCAACACCGAATGTGACTGTACAGAGGCCCCGGACTATTTATGGCGTATCGAAAGTGCACGCCGAGTTACTCGGAGAATATTATCACTACAGATTCGGATTGGACTTCAGGTGTCTAAGATTCCCTGGCGTAATTTCCAGTGATCCACCGGGTGGCGGTACAACAGACTACGCCATCGCCATATTCCACGACATCCTGACGAAGGGCCACCACGAGTGCTACCTACGACCAGACACGCGCCTACCCATGATGCACGTTACGGACTGCCTGCGCGCGCTCCTCGAGATGATGCGAGCGCCTGATGAGCAGCTACGTCGCCGCGTCTACAATGTAACGGCATTCAGCTTTACGCCCGAGGAGCTGGCCAATGCTATAGGGAAATATGTGCCCGATATGAGGGTCTCATATAGGCCTGATAGTCGGCAGGATATAGCCGATACTTGGCCACAAGTGTTAGATGATAGTGAAGCCCGCAGAGACTGGAACTGGAAACCACAATTCGATCTTGATGGCCTTGTGAAAGCTATGATCGAAGATGTCAAGAAATTCCATGCTTAA</t>
  </si>
  <si>
    <t>MVITRSFKFILKQSCFRSRPVRWYSSANADGIVPKILITGGLGQLGLECAKLLRSTYGQDNVILTDIVKPSKEVVCSGPYIFADILDFKGLQKIVVDHRVDWLIHFSALLSAIGEQNVPLAVRVNIEGMHNVIELAKQYKLRVFVPSTIGAFGPDSPRNPTPNVTVQRPRTIYGVSKVHAELLGEYYHYRFGLDFRCLRFPGVISSDPPGGGTTDYAIAIFHDILTKGHHECYLRPDTRLPMMHVTDCLRALLEMMRAPDEQLRRRVYNVTAFSFTPEELANAIGKYVPDMRVSYRPDSRQDIADTWPQVLDDSEARRDWNWKPQFDLDGLVKAMIEDVKKFHA</t>
  </si>
  <si>
    <t>evm.model.Contig01069</t>
  </si>
  <si>
    <t>Methyltransferase-like protein 7A</t>
  </si>
  <si>
    <t>ATGAGCGAATGGGACGTACGAGTCCAAAATATAATTCCATATGTGTTTTTCAGTTTACTTTTTTTATATTTTCTCATTTATATATTGCCCAAGTATATAAGAGTGTACATTGACAGAGTGAACTCAAGCTATTTTAAAAACCTTCTGCCATATAGGGAACAGTTGTTGAAAGAGATCGATAACACGCTAAAAACAGTCAAAATTCTAGAACTCAGATTGAATCAAGGCGAAAATTTAAACTTCTATCCGTCACATTGTGAAATATTTGTTCTGACGGCAACACAAAACCATGTAGCAACTGCTTTAGCAGCAAAATGCTGTAACTATGATAAACTTGAATCTAAATTGGAAAATCTCAACGATTTTGATGATGGAGAGATTGATATTGTAGTGGGGACATCAGCACTATGTAGATGTCGAGATCAAACCAAGTTGCTTAAGGAAATTTATCGAGTTCTTTCAGTAGGAGGAAAATACTATTTCATCGAACACACAAATAATGGAAGTTTAGATCCATTTGCTTTCATTGTTAAAGAAATACTCTCCATGCTAGGAAAATTTTGGTTCTTCGATATGTGTCTCCTAAATAGTGATCCATACAATTTAATTACAGAGGCTGGTTTTAAGGACGTCCATTGTGAAAATACAGTCATCAAATCTAACATTAGCTTGTTACAACTTATTGAAAATCATATTATAGGTACTGCCATGAAGTAA</t>
  </si>
  <si>
    <t>MSEWDVRVQNIIPYVFFSLLFLYFLIYILPKYIRVYIDRVNSSYFKNLLPYREQLLKEIDNTLKTVKILELRLNQGENLNFYPSHCEIFVLTATQNHVATALAAKCCNYDKLESKLENLNDFDDGEIDIVVGTSALCRCRDQTKLLKEIYRVLSVGGKYYFIEHTNNGSLDPFAFIVKEILSMLGKFWFFDMCLLNSDPYNLITEAGFKDVHCENTVIKSNISLLQLIENHIIGTAMK</t>
  </si>
  <si>
    <t>evm.model.Contig03118</t>
  </si>
  <si>
    <t>Mid1-interacting protein 1</t>
  </si>
  <si>
    <t>ATGAGTGGATATAATAACGATGATATCTCTACGAGTTTGGAGAACAGCAGGAACAGCTTGCGGCGGATCGCGCGACACAATGACACAGAATTCTCCAAGGAGAGCGTCCTCAAGGACATGGAGCGGTTCGTGAAGACGGTGAACGCCATGGACGAGACAGTTCTGGTGCCGTGCAGACTGATGGATCTGGGGCCCAGCAGTGGCCCGGCCGGCAGTGACGACCTCTTCCGCCTCTACTCCATGTTAAACGAGTTGAAGATTGATCTGCTTTGGGCGCGTGGGGACCAAGTGCGCGAGCCGGCGCCGCGTGCGATCAAGCGGTTACCGCGGCGCGCGTCGGCGGCTTCGGTAGCATCAACGGGGTCGGGCTCTACGGGCGTTTCGTTGGATAGCGACAGCGAAGCGTCATGCGGCGATTCTGGCGTGGAGGCTGCCGAGTTAGAAGAGGAGGTAGGAGGCGCGGAGCGAGCAGCGCGCGCTGCTGCTATGTGCCGGCGGCATCTCCGCGGTCTGCGCCGCTCTCTGCGGCAACTGACAGCAGCGGCGGAGTGCCTCACGCAGCGCTACCAGGAAGACGTGGGCGCGCCGGTCTGA</t>
  </si>
  <si>
    <t>MSGYNNDDISTSLENSRNSLRRIARHNDTEFSKESVLKDMERFVKTVNAMDETVLVPCRLMDLGPSSGPAGSDDLFRLYSMLNELKIDLLWARGDQVREPAPRAIKRLPRRASAASVASTGSGSTGVSLDSDSEASCGDSGVEAAELEEEVGGAERAARAAAMCRRHLRGLRRSLRQLTAAAECLTQRYQEDVGAPV</t>
  </si>
  <si>
    <t>evm.model.Contig01099</t>
  </si>
  <si>
    <t>Mitotic-spindle organizing protein 1</t>
  </si>
  <si>
    <t>ATGAGGTTTTCACCACATGCTAGTATTATGACTCCAGAACGGGCGATGCAACTCAATAATGTCCGAGATACATTTCAACATCTGCTAAAAATATCTCAGTTGTTATCAACGGGTCTTGATCCCGAGTCGCTAACTCTCTGTGTGAGACTTTGTGAAATGGGTGTGAACCCTGAGGCTTTGGCTTTCGTTGTTAAGGAACTTCGAAAAATGGCGAGAACAGAATATGAATCAAAGGGAAATGCATAG</t>
  </si>
  <si>
    <t>MRFSPHASIMTPERAMQLNNVRDTFQHLLKISQLLSTGLDPESLTLCVRLCEMGVNPEALAFVVKELRKMARTEYESKGNA</t>
  </si>
  <si>
    <t>evm.model.Contig13276</t>
  </si>
  <si>
    <t>Mucin-19</t>
  </si>
  <si>
    <t>ATGGTACGAACAAAACAGAAAGTACCAAAGGTTTTTATTACTGTGCCGCATCCTCTCACTGGTTTGCCCGATAGTCATTGCCCTGCCAATGAAATATTTAGGAGATGTCAGCCAAAATGTGCTCGTAAAACATGTGCAGATTTTGTGATCCCCATACGGTGTCCACGCAAAGATCGTGTAGTCTGCTTGACAGGATGTGTTTGTCGTAAAGGATACTACCGGAATGCTAATGGAGTATGTGTCCCCAGTGAAGAGTGCTTGATTTGCAACAGAGGCCATGAAGTATTCAAGTGTGGGTCTGCCTGTCAAGAGACTTGTGATGGTGAATCATGCCCTACCCAGGATCCTAATTATTGTAAAAAAGACTGTTACTGCAGAGATAACTTCGTGAGAAATAACAGAGGTTTTTGCATTCCCAGAGAAGATTGTCCAAGAAAGGTGAAGTGCCCCGGGAATAAAATTTACAGAAACTGTGGATATGCAAAGACTTGTGAAAATATGGCTGACTTCGAGTATTCCTCTGAAGAGTATGATTGCAGACCTGGGTGCTACTGCAAAGAAGGGTTCGTTGAAAACAAGGGTGGAGATTGCGTACAACCTTCTGGATGCTATCAATGTAAGAAAAATGAAGTTTACAAAAATTGTCGTCAACAATGTCCAGCACAGAAGTGCGGAAACAATGCCGAAGTTATCAGTTGCGCTGCTCCTACACCAGAGAGCTGCAAGGCCGGATGTGATTGCATAGATAATTATGTGAGAGATGTCAATGGTATATGCATACCCAGGGATCAATGTCCTGAAAACCAATGTAAGACAAATGAAGTTTACAAAAATTGTCGTCAACAATGTCCAGCACAGAAGTGCGGAATCAATGCAGAAGTTGTCAGTTGCGCTGCTCCTACACCAGAGAACTGCAAGGCCGGATGTGATTGCATAGATAATTATGTGAGAGATGTCAATGGTATATGCATACCCAGGGATCAATGTCCTGAAACAAACGAAGGTTGTAATGGAGATCCCAATGCTGAAATTGGTTGTGACACATGCAAAACGTCTTGTTCAAACTATGATGTGAAACCAAAGCGTTGCAATAGACGAGCATGCAGAATTGATGAGTGTAAATGTAAAGACGGCTTTGTCAAGAACGATAAAGGATTGTGCATTCCATATAATGACTGTCCTAAAACTGAAGGGTGTAAAGGTGACCCTAATGCGGAAAAAGGTTGTGACCCTTATGTTAAGACATGTTCTAACTATAATATGGGACATAGGAGATATCATAAGCGAATATGTGATAATAAATCAGATGGGTGTAAATGTATCGACGGGTTCGTCGAAGACAAAAGAGGGCTGTGTATCCATCCTAAGAACTGTTCACCACAATGTCCTGTTAATGAAGTTTGGAGCAAATGTCCTGACATCTGCAAGTTAGAAACATGCAATGTTCTCATCCATAATTATGCCTGTCACCCTATTCAGGCTAAATCTTGTATTCCTCGATGCATTTGCGCAGAAGGTTTCTATAGGAATGATGATAGAATATGTGTCCAGGCTTTTAAATGTTTCCAATCGCCCCCACAGTCACCTAAAGAATAA</t>
  </si>
  <si>
    <t>MVRTKQKVPKVFITVPHPLTGLPDSHCPANEIFRRCQPKCARKTCADFVIPIRCPRKDRVVCLTGCVCRKGYYRNANGVCVPSEECLICNRGHEVFKCGSACQETCDGESCPTQDPNYCKKDCYCRDNFVRNNRGFCIPREDCPRKVKCPGNKIYRNCGYAKTCENMADFEYSSEEYDCRPGCYCKEGFVENKGGDCVQPSGCYQCKKNEVYKNCRQQCPAQKCGNNAEVISCAAPTPESCKAGCDCIDNYVRDVNGICIPRDQCPENQCKTNEVYKNCRQQCPAQKCGINAEVVSCAAPTPENCKAGCDCIDNYVRDVNGICIPRDQCPETNEGCNGDPNAEIGCDTCKTSCSNYDVKPKRCNRRACRIDECKCKDGFVKNDKGLCIPYNDCPKTEGCKGDPNAEKGCDPYVKTCSNYNMGHRRYHKRICDNKSDGCKCIDGFVEDKRGLCIHPKNCSPQCPVNEVWSKCPDICKLETCNVLIHNYACHPIQAKSCIPRCICAEGFYRNDDRICVQAFKCFQSPPQSPKE</t>
  </si>
  <si>
    <t>evm.model.Contig04817</t>
  </si>
  <si>
    <t>Myc protein</t>
  </si>
  <si>
    <t>ATGCTGTCGACACTATTCGACAGCCCCGGCATGGAGACCCCTGGTTATTGGGACCTCTGCGGAGGCGATATGGACGAAATCTGGCATCTAATGGAGGAAAACGACCGGGACACGCTCAACCCGGACTTAGCTCCAGACGTAAGCCGGTTCCTAGATTGGACGGTGGAGACCAACGACCCTCAGGATAAGGACCCGCTCTTAAATCATGACTGTATGTGGGCGGGTAAATGCGACGATGGGCAGGCTCATCCTAACAGATTTGTAACGCCTAATTTGAACATAACGGCTAGTGAGACTGTGCAGAGTACGCCGCCGGGCTGTTCGCTGTTGCTGACAAATCGCACGCGCAAGAGCAGCCGACCGCCGCGACCGGACACGCCGCAGAGTCTGGACGAGGAAGAACCGCCGCAGTTCCGTCATTACGTTGACTTAGCGGGGGCCTTCGCCAGCTCTAGCAGCGTGAGCAGTGGCAGCGAACCTGAGGAGGACTCTCGCCGCAGTACTGTAGCAGCAGACCACAGCTACACCCTAAGTAAAAGCAGCGCCAAGCACGCTCGCTTTGAGACGCTCGGCGTACAGACACCATCTGATTCTGAAGAGGAGATCGACGTGGTATCGCTCGGCGATAAGAGCGGCTGCTGCGCGGGCCAAAGCTGCTTGGGCCGCAGTCCTGTCGGGCTGCCGACGAACCCGTCGGTGCGTGACCGGCACGACCTGCAGCGCACCGTCGCCACGGCGATCGGGGAGCGCGGCGCGGCGCGCAAGCGGGGCGCGCCCGTCGCGTCGCTCCCGCACGCGCCCCGTAAGCGCGGCCGCCAGCCCTCGCGCCGCGGCCCGCGCTCACCGGCCAAACGCGCGCGCGTACACCCCGAGTCCGACTCCGACGCCGAGAACGTAGAGAAGCGCTCCCTCCACAACGACATGGAGCGACAGCGGCGCATCGGCCTGAAGAACCTCTTCGACGAGCTGAAGCGCGAGGTGCCGTCGACGCGCGAAAAGGAACGCGCTCCCAAAGTGGTGATCCTGCGTGAGGCGGCAGCCCTCTGCAGACGGCTGGCCGCCGAGGAACGCGAACGTGACGCGTTGCGACGACAGCAGGCGCGCCTGCTCGCGCGCGTCAAGCAGCTGCGCGTCACGCTCGCCGCCGCACGTCACTGA</t>
  </si>
  <si>
    <t>MLSTLFDSPGMETPGYWDLCGGDMDEIWHLMEENDRDTLNPDLAPDVSRFLDWTVETNDPQDKDPLLNHDCMWAGKCDDGQAHPNRFVTPNLNITASETVQSTPPGCSLLLTNRTRKSSRPPRPDTPQSLDEEEPPQFRHYVDLAGAFASSSSVSSGSEPEEDSRRSTVAADHSYTLSKSSAKHARFETLGVQTPSDSEEEIDVVSLGDKSGCCAGQSCLGRSPVGLPTNPSVRDRHDLQRTVATAIGERGAARKRGAPVASLPHAPRKRGRQPSRRGPRSPAKRARVHPESDSDAENVEKRSLHNDMERQRRIGLKNLFDELKREVPSTREKERAPKVVILREAAALCRRLAAEERERDALRRQQARLLARVKQLRVTLAAARH</t>
  </si>
  <si>
    <t>evm.model.Contig09266</t>
  </si>
  <si>
    <t>Neurochondrin homolog</t>
  </si>
  <si>
    <t>ATGGGTGATATATCGGATTCTGTTAAAAAGTGCATAGCTATAATAAAAGGTTCTAAAAGTGATACGGAAAAATTTGCGGCGCTTTTTATGGTGACGAAGCTCGTTAAAGGAAAGGATTGCAATACTAACGCGAAAACAGCTTTGTTCGAGGCTATTGGCTTTAGTTTTCTCAAGAAGCTGCTGACTAATACGGATGTGCCGCAAGATTGCCCGCCGACAGTGTACAAATCCGTCGCCCTGTCGATTTTGACGTGTTTCTGCAATGACCCCGAACTCGCCAGTCATGCTGAAATGTTGGCTAACATTCCCGTGTTCCTCGATATAGTTCAGACTTCAGATGATGAAGACTACGATGATAATTTAATAATTGTAAGCGAGGCCTACACTTGCTTGCAATGCATAGCGCAGCAAGAGGCTGGCCAGAAGGCTTTAATAGAAGTGGGCGCTATTAAGAAAATGTCAGAAATTTACTCTCACCAAAGTTTTCAAACCGACGAAGCTCTCAACATCTTAGTGATGCTGGTGAGCAGGTACGGTCCGAAAGCATGGGGACTCGACCCGAAACCCTTCCACACTCTCGTCAACAAGATCACATTGGATATGGAAACTGATCACTCTGAAAGAAAATTTGAATTGGCAACCATTGTGAGTGCCCTCCTGTTCAGCTGTAACCGTGCAACTGTTGTACCGACGGCATCGGAAGAGACCTGGCCCATTAGCATCTACAAAGCTTTGAACGACATATTGACCAGCAAGATAGGTAAAAATCAGAGAGACCCGGCACTCAAACTCGCCGCTAATATAGTAGACTTGCTCGGAATTGAATGGACATTGTCCGATGCTGAAAATCCTCGCAAATTTTTCCTTCTCCTCTTGCAGCTCTGTGCAATTGAGGTGAGGATGCAATTGGACGACAGAAGCTTCAAGCAAGCTCTCGTCAATTCAGAACTCGTAACGTCATGTTTCATTGTTTTGGAACTGGCAATCAATTACATGGCTACCGACCAACTTGATTTAGAACAAAAAGAGAAACAATCGGTGTATACGGGATTAAAGGGCGCGTTCAACGCTGTAGTTTCGGTTTTAACTAAAGTATCCAATGATAAGAATAAAGATAAACTTTCAAATACGGAAAAGGTTTATGTTTGTGCTATGGTCAGAGTTTTAGTAGCGTGGATAGCTCAAGAAACAACCGCTATGCGCACTCAGATATACGCCCTTCTACCTTATATGCTGTCGTTGGCGAATGAATCATTTTACGCCTCCCGTGATCTCAGATTAGCAGAAAAAAATAAAAGCGGGGAGGACCTAATGGAAACTGAATCAAGTATTTTAGGCCAAGTAGACGTATTAAGACTGATGCTTCCTGCTCTGTGTCACCTTGTGGTCGAAGACAAAGCGAGAGATATTATTTTGGCTGCCAAGCAAGAAGATGTCCTGCATGAGTGTATAGCTTTTCATTGGTCCATTGTGCATTACAAGAAACCACCTATTCCGAAATCGGAACGTAACAAACCGAGACCGGTCGCTGAACCTGAATTGGATCCAAAGTTAGTGGAAGACATGAAAGATTCCCGCGCTGCGATGGTCAGCCTCTGTAACATCTTTATGAATCTTACGGTACTCGAACCAAAAGTCGTCGAAAACAGCATCTTATTCAATATTTTGATGAAATTCATCTTTAACAATTTACCCGAACTGAAAAATATTCCTGAAAACCTAGTCCTACATGGTCATTTGGCCGTTCTCGGTCTATTGCTTCTAAAGCAACAGACAAATAAAGTGAAGAAGAACGACTTCTCCATCTGTCGCTATATTCAATCTACGATTTGCTTCCTTTGGGACGCGTATAACGTTGACGAGTCAAACGACCCGACTGCATTGGTCGTGTCTATGGCATACAAAGAGTTCTGGAGTGAGATTGCCGATCTCTGGTTTTTGGGAATGCAGACTATGAGCGCAGTACTCGCCCTCGTGCCATGGATATCCGAGTTCGCCATCGAAAGTGGCTGGGCCGAAGGTATAATCGAAATGTTGGCGAAGGTCAAAATTGGCACACTGCCACCAAATGTGAGATCTGCTTTGGAGGACTTCCTTTGTCATTTGGTGGTTGCCGTGCTCATTCAGCAATATGGCTTCAGCGAGGACGAAGCTGTAAAGGCTGCAGGCACATTCCTCGAGGAGTACAGGAAGGACCCCGATAATGAGAAATATGACCTGGACAGATGGAGAATAAACTTGTGGTCAAATGCTTTACCAGAGCAGTACAAATATGTAGCAGGTGATATTTTTGTACAATGGTTAGAATTACGCTACCATTACTTAGCATTAACAACTGATGTCATAGATCTGCTAAAAGTAGTAAGGGAGCATTATTTGCTCGGACTTATAACGAATGGTCCGTCGAGAGCGCAATGGGAGAAAGTGGATAGGCTCCAGTTGAGGGAGTACTTTGACTGTATTCTAGTATCGGGCGACTTGCCTTGGGAGAAGCCCGACCAGGAAATATTCCACAAGGCTTGCTCTCTCTTAGGTGTAGAGCCGAAGCAATGCATCATGGTCGGAGACAAGTTGGAAACTGACATTCAGGGCGGAAAGGAGGCGGAGTTAGCTGGGACCGTGTGGATCCCTCTTTCTAAAGAAGCTGAGAAACAGATCATGGTTGTCCGGCCAGACTTTACCATTCACAGTGTCACGGACCTACCAGAGCTGTTACCGAGCACTCCGAAGCACACAATCCAGCATAACACAGATAAGATGAGCTTCTAA</t>
  </si>
  <si>
    <t>MGDISDSVKKCIAIIKGSKSDTEKFAALFMVTKLVKGKDCNTNAKTALFEAIGFSFLKKLLTNTDVPQDCPPTVYKSVALSILTCFCNDPELASHAEMLANIPVFLDIVQTSDDEDYDDNLIIVSEAYTCLQCIAQQEAGQKALIEVGAIKKMSEIYSHQSFQTDEALNILVMLVSRYGPKAWGLDPKPFHTLVNKITLDMETDHSERKFELATIVSALLFSCNRATVVPTASEETWPISIYKALNDILTSKIGKNQRDPALKLAANIVDLLGIEWTLSDAENPRKFFLLLLQLCAIEVRMQLDDRSFKQALVNSELVTSCFIVLELAINYMATDQLDLEQKEKQSVYTGLKGAFNAVVSVLTKVSNDKNKDKLSNTEKVYVCAMVRVLVAWIAQETTAMRTQIYALLPYMLSLANESFYASRDLRLAEKNKSGEDLMETESSILGQVDVLRLMLPALCHLVVEDKARDIILAAKQEDVLHECIAFHWSIVHYKKPPIPKSERNKPRPVAEPELDPKLVEDMKDSRAAMVSLCNIFMNLTVLEPKVVENSILFNILMKFIFNNLPELKNIPENLVLHGHLAVLGLLLLKQQTNKVKKNDFSICRYIQSTICFLWDAYNVDESNDPTALVVSMAYKEFWSEIADLWFLGMQTMSAVLALVPWISEFAIESGWAEGIIEMLAKVKIGTLPPNVRSALEDFLCHLVVAVLIQQYGFSEDEAVKAAGTFLEEYRKDPDNEKYDLDRWRINLWSNALPEQYKYVAGDIFVQWLELRYHYLALTTDVIDLLKVVREHYLLGLITNGPSRAQWEKVDRLQLREYFDCILVSGDLPWEKPDQEIFHKACSLLGVEPKQCIMVGDKLETDIQGGKEAELAGTVWIPLSKEAEKQIMVVRPDFTIHSVTDLPELLPSTPKHTIQHNTDKMSF</t>
  </si>
  <si>
    <t>evm.model.Contig03438</t>
  </si>
  <si>
    <t>Neurogenic protein big brain</t>
  </si>
  <si>
    <t>ATGGGTGATGAAACGTTCAATGTAGCCGACCAAAACATTGAATATCATATAGTGACTTTGTTTGAGCGCTTGGACGCTATGCGAAAAGAGAATCCAGTGAAGAGTGTGAATGTGCCGGCTAGGACAGAGATAAGAAGTTTGGAGTTCTGGCGTGCCGTAGCCGCGGAGTGCATGGCTTCGTTCATCTATGTGTTCATAGTGTGTGGGGCGGCCGGTGGAGCGGGCGTTGGGGCCTCCACCTCTTCCGTTCTCACTTCGACGGCATTGGCTTCTGGTTTGGCAATTGCAACAGTGACGCTGTGTTTTAGCCACATATCAGGAGCGCATGTGAACCCGGCAGTGAGCGGCGCGCTGGCAGCGCGGCGGCTGCTGAGCCCGCTTCGAGCGACACTCTTCATCGCTGCCCAGTGCGGCGGAGGCATCGCCGCCGCGGCCCTACTTTACGGGGTGTCGGTGCCCGGGTACGGCGGCGGCGTGTCGGCGGCGCTGTGGCCGGCACCGGGCGCGTGGGAGCGCTGCGGCGCAGAGCTCGTGCTGACGGCGGTCGTGGTGCTCGCGCACTGCGCCGCCGCAGAGCGCCGCCACACGGGCGCCGCGCCTCTAGCGCTCGGCGCCGCTTATGCGGGATGCGGTTTCGTGTCGATGCCGTATCTTAACCCGGCCCGCTCTCTCGGTCCATCCTTCGTGCTGAGCAGGTGGGAGAACCACTGGGTGTACTGGTTGGGGCCGATGGCGGGCGGCGTGCTCGCCGGCCTTATCTACGAGTTCGTGCTCGCGGCGCGCGGCGCGCGCGGCTCGCGCGACGACTCCTCCAGCGCGCATTCCGACGAAGACGCCTATGACGAGCTGGACAAGGGGCAGCCGGCCGCCGCGCACGGGACATACCGTGCGGCCGGCTATTGCGGGGGAGGGCTGTACGCGCCCGCCCCCGAACCGCTCTACTCGGGCAGCAAGTCGCTGTACTGCCGCTCGCCGCCCCTGACCCGCGCCAACCTCCACCGCTCACAGTCGGTGTACTCGAAAGCGAACGGGGCGGCACCGCGCGCGGGCCCGCTCGTGCCCGCCCAGTCCCTCTACCCGCTGCCGCACAACGCTATGGCGCACGCACAAAACACCGCGAACCAAATGCAAGCGCGCCCGGCGGCGGTGGGCGCGCAAGCCGCCGTACCCGCAGAGACTCGTCGTCCGGAAAGCGTATACGGAGCAGTGGGCGCGCGCCGCGGCCAGTCCGCCCCCTCCGACGACTCCTCGTACGGGTCCTACTGCCCGCGCGCTGGCTTCGGGCCGCGAGCCGCGCCCCGCCAGCCCGCCCAGTACTAG</t>
  </si>
  <si>
    <t>MGDETFNVADQNIEYHIVTLFERLDAMRKENPVKSVNVPARTEIRSLEFWRAVAAECMASFIYVFIVCGAAGGAGVGASTSSVLTSTALASGLAIATVTLCFSHISGAHVNPAVSGALAARRLLSPLRATLFIAAQCGGGIAAAALLYGVSVPGYGGGVSAALWPAPGAWERCGAELVLTAVVVLAHCAAAERRHTGAAPLALGAAYAGCGFVSMPYLNPARSLGPSFVLSRWENHWVYWLGPMAGGVLAGLIYEFVLAARGARGSRDDSSSAHSDEDAYDELDKGQPAAAHGTYRAAGYCGGGLYAPAPEPLYSGSKSLYCRSPPLTRANLHRSQSVYSKANGAAPRAGPLVPAQSLYPLPHNAMAHAQNTANQMQARPAAVGAQAAVPAETRRPESVYGAVGARRGQSAPSDDSSYGSYCPRAGFGPRAAPRQPAQY</t>
  </si>
  <si>
    <t>evm.model.Contig14012</t>
  </si>
  <si>
    <t>Neuronal acetylcholine receptor subunit alpha-10</t>
  </si>
  <si>
    <t>ATGAACGAAGGAGAGCATCTAACTTGGGACCTGGTAGATGTGGAAGTGGTGCTGGAGGAGGAGGTGCAGCTGGAGGAGGTTGCATTCGGAGAGGACTGTATGCCTCAGGCATCTCAGTTGGAATTCGCAGTTCACTATATAGCCTGGTTCGACAAATCGGTGAAATTTAGGAAGCTGATCCCATTTATACCGATGCGAGTTCAGAAGCCGCTCGGCGTCACCGCATTTAAATATTGCCAAGTGTCCATGGCTGCTTTTACCCCGAAAGGCACTGCTATGTATTGTGAGCGTGAGTGCAAGTATGGTGAAAGTGGAGGTGAAAGAGGAGGTGGGGGTGGAATTGAAGTGAGAGGGAAGTGGAATGAGCACATGCAGATGGAATGTGATCACATGCAGGAGCATATCAGCAGTGACGGATCTACTTACACAAAATTCTACAGAGTGAATACCGACGACCGAAAGTTCGATCCAGGAGTGGAATTCGAGATGCACCTGGCTATACTTGCCGAAAGTAATGGGCATATAATGTTGTCATCTACAGAGAACCCCAAAGCTGATGACCCTGTTTATGAATTCGTCGTAGGCGGTGGAGGTAACACGTTTACCCAGCTGAGGAAATTGCAGAGCAGAGCTTCGAAAGTAACTGCTTTTACAAACGGTATACTTGCACCCGATGCATTCAGAAGTTTTTGGATCAAGGTTATGACAGATGGCCAGATCGAGTTCGGAGTTGAGGGCTCTCCTCTTACGATGTTGAGCTATTACGATGTGGATCCGCTGCCTATTCGATTCTTCAGCTTCTCGACCTGGTCCACTATCCGGGGTCGGTTCCTTTACGATTGCCACGATGGTCAGAACGATACTGATCATCACGATACTTACATTAACAACACAATTGTAGCTACAGCTGTAGCTCAAGGCAACAATACTGATGTAGAACCAGAGTTGACTACCAATCAGGAACTGCGTGAAAACATAACAAGAAGAGGACGGGGAAGACCTGACGAGGATACGACTATCATCTTCGTCTCAGCGGCTGTTGCCGATCTTAGATTTGACTCTGATAGTTGCTTTTTAGAGGCTACCATTATTTTGGTTATGTCTTGGGTGGATGAAGCAATATCGTGGCAGGCGGAAATGTACAACGGGACCGATAACTTATCTGTCAGGAACAGTGAAATTTGGACCCCTGAGCTCGTCCTTTATAATTCAATAGGTCACGGCGTAATGGAGCCGAGCGAGTCGGAGTACTTGCACGTGACGAGCGATGGCGTGGCTACGCTGAGTCTGCGCACGCGCCAGCAGGTCAGCTGTGCTTTCAGCGACGAGACGCAGTACAGATGGCCCCGAGATGAATACGAATGTAACTTCCTGATAGGCCCGTGGTCAATGCAAGATCATCTCATAGTGGATTTGCTCACCGATGACAGCGTGACCAAATATTTTAAATCTGCCGCCACGCAAGCTTTTTCATCTGAATGGGACATTATCCATGTGAACCGAAGCATCTTGACGTCCCAGCAAGGGTACAGCCCACACTACGGCGTGTCCAACTCCACGAGTGACGAGGCCCAGAATACTTTTAAAATTCACGTCAACATCAAAAGGAAGTCTTACTGTTATTATTTCATTCTGATTATACCATTCACAGTAATAGTCGCTTTGATTCTACTGTCGTTCTTCCTGAATCCACTGTCGGAATACCGAGTTTGGTTTAACTGTAGTATGGCAGTGATCATATGCCAGTTCATTATATACTTGGATACTGTAGTCCCTTCGTACACTGCGCCGGTGATATTAATATGCTATACAGTCACGATGGTCATGTTAATTGCAATGATGTTGATTCAAGTATTACTGCAACAGCCATGGTGCAGACGTTTGTTTTGCTCCCGTCCGGTGCAGCCCACAGCTGATCACCTACTCCTGAAGACAAATGAGAGATGCGATGCCGTGGACGATGATGTATCAAATCGTGGAGATACTACAATCAGAGGAATGGAACCCTACAACGTTGCGTTAAAGGATGCCGTCCTGATAATTGACAGGGTTGTCAGTGGGATCTATATTGCCGCTTATGTCACTATGGCTGTGATCGTGTATTTATAA</t>
  </si>
  <si>
    <t>MNEGEHLTWDLVDVEVVLEEEVQLEEVAFGEDCMPQASQLEFAVHYIAWFDKSVKFRKLIPFIPMRVQKPLGVTAFKYCQVSMAAFTPKGTAMYCERECKYGESGGERGGGGGIEVRGKWNEHMQMECDHMQEHISSDGSTYTKFYRVNTDDRKFDPGVEFEMHLAILAESNGHIMLSSTENPKADDPVYEFVVGGGGNTFTQLRKLQSRASKVTAFTNGILAPDAFRSFWIKVMTDGQIEFGVEGSPLTMLSYYDVDPLPIRFFSFSTWSTIRGRFLYDCHDGQNDTDHHDTYINNTIVATAVAQGNNTDVEPELTTNQELRENITRRGRGRPDEDTTIIFVSAAVADLRFDSDSCFLEATIILVMSWVDEAISWQAEMYNGTDNLSVRNSEIWTPELVLYNSIGHGVMEPSESEYLHVTSDGVATLSLRTRQQVSCAFSDETQYRWPRDEYECNFLIGPWSMQDHLIVDLLTDDSVTKYFKSAATQAFSSEWDIIHVNRSILTSQQGYSPHYGVSNSTSDEAQNTFKIHVNIKRKSYCYYFILIIPFTVIVALILLSFFLNPLSEYRVWFNCSMAVIICQFIIYLDTVVPSYTAPVILICYTVTMVMLIAMMLIQVLLQQPWCRRLFCSRPVQPTADHLLLKTNERCDAVDDDVSNRGDTTIRGMEPYNVALKDAVLIIDRVVSGIYIAAYVTMAVIVYL</t>
  </si>
  <si>
    <t>evm.model.Contig09002</t>
  </si>
  <si>
    <t>Nuclear pore complex protein Nup205</t>
  </si>
  <si>
    <t>ATGGATACCGTGGACGGTTCAATTACTGATGACTTATGGACACCTTATAAGGAATTGGTGTCTATCATCGAGAACAACCTGGGGAGAGCTGATAATGGACCATATACATCATTTGAATCTGCCCTGCGGCGACATAAACAAACTTTTCTTTCCTTGATGAAAAATTCGCCCAAAAATGCAGCATCCCGGGAAGAAATCCGGCGCGGAGTCACAGAAGGTGTGAACCTACCGAGCATCGGTCATACAGTACTCTCCCGAGAGCTTGTTGACGAAGCCATCATCATCTCGGACATGTACAGTGTGAATGAATATGCAGCGCTGGAACTGCTGTACACGGCGCAGCGACATGCGCCGAGACATCCCGGTCTGCCGCGGGGACTGGTGGCTGTGTTGCTGTATTATGATGGCAAGAGGGCGATTGTGCAGGCTCTAAAGGAGCTGATGATGGCGAGGGGAGGTGTGTCATGGTGTATCGAGGCGTCCCCGGAAGTGATCGCGCATGTGACGACCTACGTGAATTCTTTGCTGTCGTCGGGGTTACTGGGGCGCGTGCTGGATGCCCTAGATACATTGGAACTGGCCGGAGAGGTAGCGTTGCTGCAGAGCAACCGGGCGCTGGGCGGGCCCCGACACAATGCACAGGTTGGGGCCACGCTGGAAGATATACGCCACCTCCTATCGGGCACAGTATTCGCAGCGTCGGCGCAGCGCGGACTCGGCAAGGACACCCTGTTACGTCTGCTGACACAGTTGTGCAAGGAGGCCAACCCTGCCGGAGGCGCAGCGGCAGGTGCGCTGGACGACGTCGCACTCGCACTCCACATGGCGCTGTTGTATGCAATTGATTTGTCAGTGATACATAGACGCGATGACGGCGAAGACCTAGCTCGCATGTTGCCCCTGATCGCGGACTCTGACCTGCTGCCCGCACTCCTTACGCAGCTGGTGCCTGCGCCTGAAGAGGCCTCTGCTAGTGCAGCGGGGGCACGCGCCCTGGCGCAGCTCGCTCTGGGGCTCGCACTGGCCGCTCTGCGGAGGGCATCTGCCCTGGCAGGCGTAGCTGGTGATGTGCTGGAGCAGGACGAGGTGCTAGTGGAGGCAGCTGTAGATGGGAATGTGTTTGAGTACATCCACGAAGTGTTGCTCTCGAACGAGCGTGTGCACAAGGAGGAGTTCTACATGCGCCGGCTCCACACCCTCATCACCGACTTTGTGGTGCTCATGCACTCCAAGCTTATGGACCTCAGGCTCAAGGCGGACGAAGCAGCGCGCGCGACGCAGCTGTACGCAGCCGAGGGTCTGGCGGAGAGTGCACCAGCACCGCGTGGTCACTTCCACGCCCTGCTGCACTGCGTGGAGCGCCTCTACGCTACCGACACATGGGGCCTGCGCTCCGACTACTGGGCCGCTGCCGACTATCAGCACTCACATTCGTATAGATCTGGCGGCCGCTCTGTCTCCCTCTACAAGTTCGTGCGTCTGGCCGGCGAGCTGGTGGCCCCGCCCTTGCTGGCGCCATACCTGCACGCGCTGGCCTCCCTCGCGGTGGCGCCCCACACGCACGCGCTGCTCGCCCGTCGCGATGCGCCCGCCGCCCACGCTGTCAGCGCTGCCGCCGTGTCGTGGGATCACCTGTTTGGGGCGCTCGCACGCTATTATTGCAACCTGCGTCAAGACCCCACACCACTGGTGGACCACCACTCCTCATCGCTGGGAGGATCAGCTGTCACCGGTGCAGCGGGTGCAGCTCGGGGACGGAGGATGGTGCGGCCTGACGAAGTTGAGGCACTGGTCGCAGCGTTGCGTCTTGTGCGCGCGGTGGCGCGTGTCGACGCGCACGCCTGCGCCGCCATATCCGAGCATCCACAGTGGGACGTCATCAATTGCTTGTTTGGCCTGATAGGCTGCCATATCCCGCTTCGTCTGAAGGCAGAGCTGGCATTGGCTTTGGCTGCGCTGGGCAGCACAGCTGTTACAGCACCGCGGGTTTGGGCAGCGCTGGAGGCCGCGCAACTGGTGCGCACCGTCCCCACCACCAGTACTTACGCTGTCGGAGCCGGCGTGGAGGCGGAACTTGAGGAGGTGGAGTCTCGCGACGAGGAGTACCCGCTGACACGGGCGATGCTGATGCTGCTGACATCGCTGTGCGAGTCAGCGCCGACGCCGCGTGCCCTGGGCGCAGGGCCCCGCACACCGGGTCTCGCCCCGTATGTCGCGTACGCGGTGCGCGCGGTGGCCCTGACTGCACCCCATCGGGGGTACAGGGACGGGGGGGAGAAGTGGCAGGTCATGTCCCTCGCGCTGCGCCTCTTCACGACGTGGCTGCTGCCTTATACACCTGCGGCTGCAGATTACCCGCGCAGCGCGACGGAGGCCAGCGCGCCGCCCGGCTGGGCGCTGGCGCTGCAGATGCACACGCAGACGCCACTGCTGGGCTTGGTACTGTCCCTGCTGGAGGAGTGCGTCGCAGCGCTGGCCGGCTGGGGTGCTGTCGCTGGCAAGAGTCACCTGGAAGACTGTGCCATGAGCTGCCTTCAGCTGATAGACAAGGCGCTTCAGATAGAGCGTGCGTTCATCACCGAGTTTACTCCCGTCTGCAATATACTCATCACCGGGTTGAGCAAACTGCTTTTAGGTACAAACTTAGGCGCTGGCAAGTCGGAGCCTGTTCTGAATATCGCTCGCATGGTGACATTCGGCTCGCAGCTGCCGCGGCACGCGCTAGTTGCCGTGTCGGTGCTGACGCAGCTGGCCGCGCTGCCTGGAGCGCACCAGCATGTGCTCTATGTGCTTACCGCCGACGAGACTACCAGGGTTGAGATTCGACACGGCTTTGTGGAATGTCTCGAGGCCGAGGACTTCAACGACTTCGATTCGAAAGCCACCCCCTCCGTCGCCCAGCAGACCCAGGAGTCGATCCTGCGTCTGCTGCAGCTCACGGTGGCTCTGCCCGCCCCCAGCCTGGCGCACTATTTGCTCGGCTTCCGGCTGACGGGGGACATCAGCAGGACGGCGTTCTGTGAGCCAGGAGTCAACGGCTTTCCGAGAACTTGCCTGCATTCGCTGCTGGATATTTTGGATGATAGTATTGCAAGCGGGAAGCTAATGAGGCATAGATGGCCGGTGCGTCTGCTTGAGCAGGCGTACTGTCTGCTGTACACGGTGTGCGCGCGGCCGCAGACCTCCGCGTCAGTGTTGCGCTTCCTGCGCGCCCGGGACGCATTCCTCGTGCGACACGTACGAGCTACGCCCGCGCCCGAGAACGCGTCAGCGTCGTGGCTGTGCGCGCGCTCGTGGTTGCTACGCGCCAGCGCGTGTGAACTTGGCGCGAGCGCGGCTGCCAAGCAGGATTCCGCGCTCGGCTTGCTCGTGCACGCGCTAACCGACGCGCCGCACGACAGATTTGCAGGGAGGTTGGATAACACCGCCTCGGATAGCGCAGCAGGCAGCGCGTGGTGCGGCCTGCGCAGGCTGCTGGACGGGCTGGCCACGACCAGCACCGCGCCGCCGGAGCCCCGTTGGGAGTTCTTCCACGCGCCGCAGCTGCGAGCAGCGCTGGAGAGCTGCGAGCAGACAGCTGTCGGGATTACTGGTGTCGGGGCAGGTAGCAAGCGCATCAATGTGGCGAGGCTGCACGCCGTGCTGGCGCGCGAGCTGGGCGCGCTGCAAGCGACCGCGCCGCAGCGGGGCCTCGTGGCCAGAGAGATTGAAAAGGTTTTAGAATACGCAACTCAGATCAACAAGCAACGCAACCTCGCTTCCTCGATCATACTATACTACGACTCCTGGCGCCAGATAGCGGAGATCCTCTTCTGCGTCGCGTCCCAGGACATTCTCCCACTGGACGCCAAACAGTCCCTCCTCCTAAACATACTCCAGGACATTCTGAACAAAATATCACCGGCGGACGTCCTCCCACAACTCGGCAACCTTGCTTCGGGGACCATCTTGCTTCTTCTAGTTAATTTGAGGCACTGCTACGTAACTGAGAGGAGACGGTCAGATTTAAAACTATCCGATTTCGAAACGTCATTCTTCGGGCCGTCAAACAATCTCATGCAGACAAACTCGTTAAGTCTAAAGTTTATACTAACGAAGATTTTAAATTGGCTTCTTGTATCGGGCGTTTCGACGCAGAAAATGCGTATTAATTTGTATAGTGCTCTGTTAAACTACATGCATATAGTCAACTTAAAGACGGGATACGAGGATCTAATTTTGGGCGACGACTCGTTGAATGTTACGTACGTGAGTCGATTGGATAGTTCCAAGATTAAATTAGGAAAGGAGGAATCGTCTCTCCGATCAATGGTGATCGAGGTGATAGCCGGATTCGGTGATAGCCTGTGCAATGTGGTTTGTGCGGATTGCGTCGGAGCCGGGCATGAGGTGTGCCGGATGGTGGCCTTGAGTTGTCTGGACACTTTGCTTGAGATTCATCCGCACACGGATTGGTTAAATATATTGACAAATAAGGGGTATTTGAGGAACCTAATTGATTCGTTGCTGCAAGACGATGCTGGATTGATTCAGATTCTTGAGCCATCGCCGCCGAGCTTGAAGGCGCTGTACGTGTATGAGTCGAAACTGACGCTGCTCAGCAAGATGGCGTCGAATCGCATGGGCGCGGAGACGGTGCTCGCTCAGGGCGCACTCTCATGTCTCGCCAACATGAGGGTCTTCGACTATCACCCTGATATACAGAGCGGCTACCCTGGCCCCGAGGACCTGGGCACAGACTTCATTCCTCCGGTGTCGGAGCGGTACCGCTCGGTGCTGACGCCGGCGCTCTCCCTCTGCGACGCGCTGCTCACCACGCTCGGCTCAGAGAACCACAGCTGCCTGCTCCACATCACCCACTGGCTCCTGAGTCATGCTGATGCCGTCGAGACTGTGCTCAGGGCCGCCAACCCCAAGTCTCCGACAGGCCTCTTGCAGGAGCTGGAAGGCATCACGTCGGTGATCAGCCGCGCCACCAGCCCCGAAGTGTTCTCCTACGTGGAACGCGATGCAACGCTCCAGGACAGCGGAGTCACACTTTACCGCATACAGAGTCTCATGTTGGCGCTCTTCCCCAGGTTCAACAGCATGCTAAAGGACTTGAACATGGGCGCGACCCGATCCACCCACTTCCAGAGTATCAACAGTCGGATGTCGGCCGACAAGAGCTTCGTGAGCGAGGATGACTTCGAGGATGCTCCCGACAGAGCTGTTCTTTGTCTGAAGATAATGTGCAACCTATTGACGTATGCGCGGAATGTGACGGGGGGTGCCGAGCAACGCGTGCTTTTCAAGCCTACGCTCAGCGGACCCAGCGGCCAGAGGAACGAGACGGCCGACAGGGCCCCGCATCTCGGGGTGTTAGTCCAGCAGTTAGAGTACACGGTGAAGCATTGTCAGGCAGAGAGGAATGCGCTGGAGATACTGATCAGCCACCTGCGTCGAGTGCCTGATATGACTATCGCAGAACTACAAGAGCTGGTGCCGTCTGCGGAGCGAGACGGGCGGGCGCGTGCGCTGCAGCGCGTGGCGCAGCGGCTGGCAGCCAAGCGGCGTGAAGTGGCGCTGGCCTCTTACGCCATAGAGAGCTGCCTCCATCTGCTGTGGACGCATCTGGATTATTATATGAGGAGGGCCGTGCCTGAGGAGTTGGGGATGACCGGGTCGGGGCTTGGGTTGAATACGTCCCTGAGTCCCGCTACAGCAGTGTACAAGTTGTTCTCCTCGGAGCTGCCGTGGCTGAAGCAGGGGCTGGTCAGTGTCTTTAATGACACCTTCACCAAGGACCTGCTCGATACCTCTGCTGACCAGGGGTCGTCACAGCGAGGTTTAATTGATATTCTGGTCCGAGATATCAAATGCTTGGTGCAGTTTGTGCCCGACAAGTGA</t>
  </si>
  <si>
    <t>MDTVDGSITDDLWTPYKELVSIIENNLGRADNGPYTSFESALRRHKQTFLSLMKNSPKNAASREEIRRGVTEGVNLPSIGHTVLSRELVDEAIIISDMYSVNEYAALELLYTAQRHAPRHPGLPRGLVAVLLYYDGKRAIVQALKELMMARGGVSWCIEASPEVIAHVTTYVNSLLSSGLLGRVLDALDTLELAGEVALLQSNRALGGPRHNAQVGATLEDIRHLLSGTVFAASAQRGLGKDTLLRLLTQLCKEANPAGGAAAGALDDVALALHMALLYAIDLSVIHRRDDGEDLARMLPLIADSDLLPALLTQLVPAPEEASASAAGARALAQLALGLALAALRRASALAGVAGDVLEQDEVLVEAAVDGNVFEYIHEVLLSNERVHKEEFYMRRLHTLITDFVVLMHSKLMDLRLKADEAARATQLYAAEGLAESAPAPRGHFHALLHCVERLYATDTWGLRSDYWAAADYQHSHSYRSGGRSVSLYKFVRLAGELVAPPLLAPYLHALASLAVAPHTHALLARRDAPAAHAVSAAAVSWDHLFGALARYYCNLRQDPTPLVDHHSSSLGGSAVTGAAGAARGRRMVRPDEVEALVAALRLVRAVARVDAHACAAISEHPQWDVINCLFGLIGCHIPLRLKAELALALAALGSTAVTAPRVWAALEAAQLVRTVPTTSTYAVGAGVEAELEEVESRDEEYPLTRAMLMLLTSLCESAPTPRALGAGPRTPGLAPYVAYAVRAVALTAPHRGYRDGGEKWQVMSLALRLFTTWLLPYTPAAADYPRSATEASAPPGWALALQMHTQTPLLGLVLSLLEECVAALAGWGAVAGKSHLEDCAMSCLQLIDKALQIERAFITEFTPVCNILITGLSKLLLGTNLGAGKSEPVLNIARMVTFGSQLPRHALVAVSVLTQLAALPGAHQHVLYVLTADETTRVEIRHGFVECLEAEDFNDFDSKATPSVAQQTQESILRLLQLTVALPAPSLAHYLLGFRLTGDISRTAFCEPGVNGFPRTCLHSLLDILDDSIASGKLMRHRWPVRLLEQAYCLLYTVCARPQTSASVLRFLRARDAFLVRHVRATPAPENASASWLCARSWLLRASACELGASAAAKQDSALGLLVHALTDAPHDRFAGRLDNTASDSAAGSAWCGLRRLLDGLATTSTAPPEPRWEFFHAPQLRAALESCEQTAVGITGVGAGSKRINVARLHAVLARELGALQATAPQRGLVAREIEKVLEYATQINKQRNLASSIILYYDSWRQIAEILFCVASQDILPLDAKQSLLLNILQDILNKISPADVLPQLGNLASGTILLLLVNLRHCYVTERRRSDLKLSDFETSFFGPSNNLMQTNSLSLKFILTKILNWLLVSGVSTQKMRINLYSALLNYMHIVNLKTGYEDLILGDDSLNVTYVSRLDSSKIKLGKEESSLRSMVIEVIAGFGDSLCNVVCADCVGAGHEVCRMVALSCLDTLLEIHPHTDWLNILTNKGYLRNLIDSLLQDDAGLIQILEPSPPSLKALYVYESKLTLLSKMASNRMGAETVLAQGALSCLANMRVFDYHPDIQSGYPGPEDLGTDFIPPVSERYRSVLTPALSLCDALLTTLGSENHSCLLHITHWLLSHADAVETVLRAANPKSPTGLLQELEGITSVISRATSPEVFSYVERDATLQDSGVTLYRIQSLMLALFPRFNSMLKDLNMGATRSTHFQSINSRMSADKSFVSEDDFEDAPDRAVLCLKIMCNLLTYARNVTGGAEQRVLFKPTLSGPSGQRNETADRAPHLGVLVQQLEYTVKHCQAERNALEILISHLRRVPDMTIAELQELVPSAERDGRARALQRVAQRLAAKRREVALASYAIESCLHLLWTHLDYYMRRAVPEELGMTGSGLGLNTSLSPATAVYKLFSSELPWLKQGLVSVFNDTFTKDLLDTSADQGSSQRGLIDILVRDIKCLVQFVPDK</t>
  </si>
  <si>
    <t>evm.model.Contig08401</t>
  </si>
  <si>
    <t>Nucleoplasmin-like protein</t>
  </si>
  <si>
    <t>ATGGCTGACGAATATTTTTATGGTATTACACTTAGTGCAGTAAACAAAGCGGAGACGTGGGACCCGGAAACGAAAGCGGAAGAATATCCACGGAACAACAAGCTGCTTGTTCGACAGGCAATTTTGGGACCGGATGCTAAAGATGGAGAGTTCAATGTTGTGCAAGTCGAGACAATGTCTATGAGGGATTCAATAAAGATTCCAGTAGCGGTGTTGAAAGCAGGAGAAACGAGGCACGCTCGTCTCGATTTAGAATTCCCCGATGCACCCGTCACTTTCACCCTCATCCAGGGCTCGGGGCCAGTCCATTTGATCGGCCAGCACTTGCTCGGTGCACTAGTGGAAGAATTTGAAGATATGGAGGAGATGGAAGAGGAAATGTTGGATGAGGAGGAGGGTGATGAACACCATGGTGATGATGGCACAAAGCGCAACTCTACTGGTGGCAAGCGCAAGACAGACGAGGATGACGAAGATGATACGGGGGGGGATGGACCCAAAGGCAAGAAAGCAAAGCTATCGAACAATGCCAAGGGCAAATCACCGGCGCCCAAGAAGAATGCAAAGAAATGA</t>
  </si>
  <si>
    <t>MADEYFYGITLSAVNKAETWDPETKAEEYPRNNKLLVRQAILGPDAKDGEFNVVQVETMSMRDSIKIPVAVLKAGETRHARLDLEFPDAPVTFTLIQGSGPVHLIGQHLLGALVEEFEDMEEMEEEMLDEEEGDEHHGDDGTKRNSTGGKRKTDEDDEDDTGGDGPKGKKAKLSNNAKGKSPAPKKNAKK</t>
  </si>
  <si>
    <t>evm.model.Contig02174</t>
  </si>
  <si>
    <t>Ornithine decarboxylase 1</t>
  </si>
  <si>
    <t>ATGGCCAGCTTATGCTACCCTGTGGAAGTACGACCAGATGGCTGGACCGAGTGGGAGGTAGCACGGGAGCTGATGGAACGTGGCCAGGAGAACGCCTTCTATATATTTAACATCGATGATGTAGTGTGCAAAGTTAACCACTGGAAACAGATGATGCCGAGAGTCCAAATATATTATGCTGTGAAGGCAAACGATGAGAAACTCATGCTGAAGGTAGCAGCAGCGCAGGGACTCGGCTTCGACTGCGCTTCGCAAGGAGAGATCGAGCAAGCATTGCAGCTAGGAGTTCAACCAGAACGTATCATATATGCCAACCCGGCAAAAGTACGAGCAAGCTTGTACTACGCTCGTTCAGTGAATGTACTCACAACCACATACGACAGTGAGCATGAACTTATGAAAACCAAAGAAATAATGCCCCATGCCAAATTGATTTTAAGAATAAGGTGTGATGGAGAATCATTCTATTCTCTGGGCGCCAAGTATGGATGTGACCCGATCACAGAGGCACCAAATTTAATCAAAATGGCTATTGACATGCAGTTAAACTTAGTCGGCATCTCTTTCCACGTTGGAAGCAATTGCAGGGAAGCGGCGGCGTTTGCTCGCGGAATAGCTTCCGCCAGACACCTCTTTGACTTCGCTCAGTCACTCGGTGTGAAGATGTCTGTTCTGGACATAGGAGGTGGATATCCGGGAGAGAGGTGCTCGGACCTCGATATGATAGCTGAAACAGTGAATGAAGCTTTAACCAGGTATTTCCCTGACCTCTCAGTTCAAGTAATCGCAGAACCTGGTCGATATCTGGTTGCATCAGCCTTCACACTCTTCGCTTGTATTCACTCCAAACGTGAGACAAATAATGCATCTGGTAGGAAGCAGAACATGTTCTACATAAACGACGGTGTATTCGGGGCCTTCAACAAGGTTCTGTACAATGATCCCGTGGACATGGTGCCTTTCAAGAAGTCCACCGAACATCCAATCCTCTGCTCCGTGTGGGGCCCCACATGCGACAGTGTAGACTGCGTCCTGAAAGACATCCATCTCCCGGCAGACACGACTGTGGGGGACTGGTTAGAGTTCCCCTATCTCGGTGCCTACTCTGTCAGCATCACCACTGGGTTTAACGGCTTCCCTCGTTCCCGTATATATCCTGTGGTCGCAATGAGTGTGTGGTGA</t>
  </si>
  <si>
    <t>MASLCYPVEVRPDGWTEWEVARELMERGQENAFYIFNIDDVVCKVNHWKQMMPRVQIYYAVKANDEKLMLKVAAAQGLGFDCASQGEIEQALQLGVQPERIIYANPAKVRASLYYARSVNVLTTTYDSEHELMKTKEIMPHAKLILRIRCDGESFYSLGAKYGCDPITEAPNLIKMAIDMQLNLVGISFHVGSNCREAAAFARGIASARHLFDFAQSLGVKMSVLDIGGGYPGERCSDLDMIAETVNEALTRYFPDLSVQVIAEPGRYLVASAFTLFACIHSKRETNNASGRKQNMFYINDGVFGAFNKVLYNDPVDMVPFKKSTEHPILCSVWGPTCDSVDCVLKDIHLPADTTVGDWLEFPYLGAYSVSITTGFNGFPRSRIYPVVAMSVW</t>
  </si>
  <si>
    <t>evm.model.Contig11687</t>
  </si>
  <si>
    <t>Paired box protein Pax-6</t>
  </si>
  <si>
    <t>ATGTTGATATCGGCTGGCGGTGGCGCCGCGCCGGAGTGCTCGCCCGCGTCGTGCTGCGCGCCCTGGAAGATGGAGTCAGGGCCGCCCGCGCCGCCCGCGCCACCCTCTCTCGCCCAGCCTTCGCTTACAATGTCACCCACAATACCAGTGTCCCCCTCGTCGTCGGGGGGCGGCGCTGGAGGGGCGCTGTACGCGGGACATCCGCTGTCCTCGCTGCTGTCCCAGCAACGGCTGATCGAGCTCTCGCGCTTCGGCCTGCGACACTACGACCTCGCACATCACATGCTGTCGCAGCAGGGCGCTGTTAGCAAGTTATTGGGAACTTTGCGACCACCAGGTCTGATAGGAGGTAGTAAGCCGAAGGTGGCAACGCCGGCCGTGGTATCCAAGATCGAGCAGTACAAGCGGGAGAATCCAACGATATTCGCCTGGGAAATACGGGAGAGACTCATATCGGAAGGTGTATGTACCAACGCCACAGCGCCCAGCGTCTCCTCAATAAACCGCATCCTGCGCAACCGCGCTGCCGAGCGCGCTGCGGCCGAGTTTGCCCGAGCGGCCGGCTACGGGCTGTACGCGGGCGCGCCGCCCTACGCACCGCTCGCGTGGGGCGGCGGCTGGCCGCTGGGCGTAGTGCCAGCCGCCCCCGCTGAAACCATGGGCGGCGTCGGGATGGGCGATGCGGGCATGGGAGGGGGGTATTTGGGGTCGCCTGGAAGGGACGTAGATGGCGAAGACTCTGGCTCGCTGGACGGCGAGCAACCCAAGTTCCGGCGCAACCGGACAACCTTCAGTCCCGACCAGCTTGAGGAGTTGGAGAAAGAATTCGAGAAGTCGCACTATCCCTGCGTTTCAACGCGCGAGCGACTCGCTTCTAAAACATCGTTGTCAGAGGCACGAGTTCAGGTTTGGTTTTCCAACAGACGGGCGAAGTGGCGGCGCCATCAGCGTATGAACTTGTTAAAGCGTGGCGGCGGCTCGCCGGGCCGCCGCTCGCCGCCCTCTCCCCCAGCGCCGCCCGCTCTCCTCCTACAGATGGGCGGAGAAAATAGCGCCTTCAAGTCCCTAGTCCCCCATTCAACTGCAGCCGCCTTACTAGCAGCCCAATCCATGCAACTCGCAAGAAGAGACTTCCATTCCGAATCGGACTCCGACGAAGAAATAAATGTGAACGATGAATCGGACTTCGAAGACGAGAGCAGAAACCCCAGTCAAGAGCATAATCTTCAGCATTCCAGAAGGAACGAACCGTCCCGGTTACGCGATAGGTCGAGAAGTCCTGTTGCGAATGTGAATTTGAATCCAGCGAACAATATGAGATCGATGCAGTCTGATCTGTGTCAACCTTTGCAGCTGACTAAACATGATCGCTAA</t>
  </si>
  <si>
    <t>MLISAGGGAAPECSPASCCAPWKMESGPPAPPAPPSLAQPSLTMSPTIPVSPSSSGGGAGGALYAGHPLSSLLSQQRLIELSRFGLRHYDLAHHMLSQQGAVSKLLGTLRPPGLIGGSKPKVATPAVVSKIEQYKRENPTIFAWEIRERLISEGVCTNATAPSVSSINRILRNRAAERAAAEFARAAGYGLYAGAPPYAPLAWGGGWPLGVVPAAPAETMGGVGMGDAGMGGGYLGSPGRDVDGEDSGSLDGEQPKFRRNRTTFSPDQLEELEKEFEKSHYPCVSTRERLASKTSLSEARVQVWFSNRRAKWRRHQRMNLLKRGGGSPGRRSPPSPPAPPALLLQMGGENSAFKSLVPHSTAAALLAAQSMQLARRDFHSESDSDEEINVNDESDFEDESRNPSQEHNLQHSRRNEPSRLRDRSRSPVANVNLNPANNMRSMQSDLCQPLQLTKHDR</t>
  </si>
  <si>
    <t>evm.model.Contig09208</t>
  </si>
  <si>
    <t>ATGTTTAAAACGGTATTTAAAAGGTATTTAAGCATGAAGCCACCAGCGAACGCGCTCCCCTTGCTGCACGATGTGGACATACCGACACGGAAGGCCACCTTTGGCATGGGCTGCTTCTGGGCGAACGACTCGCTCTTCGGCGCACTTCCGGGCGTCATCAAGACGCGCGTTGGCTACGCTGGCGGCACCACACCCAACCCCGCATATAGATCCATCGGCGATCACACGGAGGTCATCGAGATCGACTTCGACCCCAAGCAGGTGACCTTCGAGGATCTGCTGGACATTTTCTGGGCAAACCACGAGTACGGACTCACAACCAGGATGAAGAGACAGTACCTGTCGCTGATCCTGTACCACGACGCGGAGCAGAAGGCCGCGTCGGACGCTGCGTACCGCGAGATACAGGCCAAGACCAAGGAGCGACTCGTCACCGAGATCTCGCCAGCCGGACCATTCTACCCCGCTGAGAAGTGA</t>
  </si>
  <si>
    <t>MFKTVFKRYLSMKPPANALPLLHDVDIPTRKATFGMGCFWANDSLFGALPGVIKTRVGYAGGTTPNPAYRSIGDHTEVIEIDFDPKQVTFEDLLDIFWANHEYGLTTRMKRQYLSLILYHDAEQKAASDAAYREIQAKTKERLVTEISPAGPFYPAEK</t>
  </si>
  <si>
    <t>evm.model.Contig05308</t>
  </si>
  <si>
    <t>Periodic tryptophan protein 2 homolog</t>
  </si>
  <si>
    <t>ATGAAGTTCGACTATAAATTCCACAATCTCCTTGGTACTGTATACAGAAAAGGGGATGTATTATTTACGCATGATGGAAATTCGGTGATTAGCCCTGTGGGAAACAGAATCAGTATTTACAATTTGAAACAGAATAAGAGCATCACATTGCCTTTGGAGAGTAAATTCAATTATACTGCTCTAGATTTGTCCTCAAATGGTAGTATGTTAGTGGCCATTGATGAGAAAGGTGAGGCTCAAATGATAAGTTTAGTGACATGCACAATTATTCATAGATATAAATTTAAGCAACAAGTTAATTGTGTAAAATTCAGCCCAGATGGAAAGTATTTTGCAGCCTGCTGTGATAATTTAGTGTTTATAATGTCTGCACCAGGACCCTTTACTGGAGAGTATAGATCATTTGTCATGAAAAGAGTTTTTAAGCAAGCTCATGATGAAACAACCTGCATAGATTGGTCCTCTTGCTCTCAAGTACTTGCAGTTGGTTCAAAAGATACAAGTACTAAGCTATATACGGTGGAGACTTTAGAAAATTTCAGTAGTTATTCACTCGGTGGACACACTGACGCGATTGTTGGCGTAACTTTTGAAAAAGATAGTTTAGACCTAATAACTGTCGGTCGGAATGGCCAAGTCTGTATCTGGGAAAGTAATATTGATCCTGATAGCTTGGTTCTGAGTTCTGAGTCTACGTCTCACAAGAAACGTAGGAAATTATTAAAGGAAAAAGAAGAATTGGAAGATGATGTTGATGAAAAAGATGCTGTGGAACCATCAAAAGATTTGAACAATACTGAAGAAAAGATAAAGAATGAAGTTAAGGTAGAAGATTATGAGAACAGACTCTTGTTTACAAAACATGGGCGACATTATATTGGTGATGCTGCGAGAAAAGAAAATTATACAGCTTATGTTAGTTCTTCTAAATACCATAAAGAAACTAAAATTTTAGTTACTGGTTTTTCAACTGGCATATTTTATCTTCACGAGATGCCTGATGTGAATCTTATACACACCTTGTCTATATCAGAGCACAGTATATCGTCTATTGCTTTGTCATCGCCTGGGGACTGGATTGCCTTTGGTTGTCCACAAATAGGGCAACTTTTGGTTTGGGAATGGCAAAGTGAACAGTATGTTATGAAGCAACAAGGCCATGCGACAAACATGACTTGCCTTGGTTATTCTCCGGATGGCCTCTATGTAGCGACAGGTGGCTATGATGGAAAGGTCAAGGTGTGGAACACCATGACAGGTTTCTGTTTTGTGACATTTTCTGAGCACTCTTCAACAGTCTCCAGTATTACGTTTAGTGCCAATAAAAAGTTTTTGGTCTCCTCATCTCTAGATGGCACAGTCCGATGCTACGATTTAACAAGGTATCGCAACTTCCGGACTCTGACCTCACCCACTCTGGTTCAATTCAGTTGCGTGGCTCTGGATGCAAGCAGCGAGCTCTGTGCAGCGGGTGGGCAGGACATCTTTGAAATATTCATTTGGTCCATTAAGTTTGGAAAGCTTTTAGAGGTATTGGGTGGACATGAAGCTCCAGTAATAAGTTTGGCATTTAGTCCACTAATCACTAGCTCTACGCTGGTCTCAGCCAGTTGGGACAAGACTGTTCGCGTGTGGAACTGTATTGAAACAAGCAGCGATCATGATACCATTCAGCTTACGACAGATGCATTGCAAGTTGCATTTAGACCAGATGGCGAAGAGATAGCGGTTGCAACTTTGGATGGCAATATAAACTTCTTCGATCCAAGAACGAGTGAACAAACTGGCAATATAGAGGGCCGACATGATTTGGGCTCGGGTAGAGGCGATACAGATTTAATAACAGCTGAGAAAATGGCAAAAACCAAGGCTTTTACAACGATAGCATATTCAGCTGATGGACAATGTGTACTGGCAGGTGGAAATTCTAAACATGTTTGCTTATATAGTATAAGAGAAGCTATATTAATTAAGAAGTTTGTTATTACACAGAATCGTTCCTTGGATGCTGTTAATGATTTCATTAATAGGCGAATGCTGACTGAATTTGGGAATATGGCGTTAATTGAAGAGCGGACAGAACTTGAAGGTGGCAAACAAAATATTCGCTTGCCAGGAGTGAAAGGGGGAGATCTGGCGAGCCGAAATGTGAAACCTGAGGTCCGAGTTCACTGTGTTAGATTCTCTCCTACCGGAGAAAATTTTGCAGTAGCCACTACGGAAGGTCTTTTAATGTACAGTCAGAATGCTGGTATGGATGGCTCATTTAGGCCTTTTAGACTTGATTTCGGTGCAACACCTCAAGCTATAGATGAACACCTGGAGAGTAAACAATGGGGACAAGCGCTTGTGTCAGCTTTGCAACTTAATGAACATAAGTTGATTCAAAAAGTCGTTGAGGCAATCCCTGTGAGCGATGTGGAACTCACAGTAGGGGCGATCGATAATGAATATTCGGATCAATTGCTCAATGGGCTAGCACTGTTATTGGAGGACAGTCCGCACTTGGAACTGCTGCTGCTGTGGGTAAAGCACATCATCTCAGTGAGGAATCGCAAGTTGGCTCCGCAAGTTCTGTTGGCACTCGAGAAAGTTATGACAGTTAAATTTTCACAGCTGACTAAAGTATGTGATTTCAATAAATATACGATAAGATGTATTAGAACTGTGAGTGATTTTAAAATGAAGAAAGAAGAGAATATGGAAGCATCAGATAAAGAAGACAATAATGATGATTCCAGTAGTGAGCCTAATTCAGATTCTGAAGAAGATTGA</t>
  </si>
  <si>
    <t>MKFDYKFHNLLGTVYRKGDVLFTHDGNSVISPVGNRISIYNLKQNKSITLPLESKFNYTALDLSSNGSMLVAIDEKGEAQMISLVTCTIIHRYKFKQQVNCVKFSPDGKYFAACCDNLVFIMSAPGPFTGEYRSFVMKRVFKQAHDETTCIDWSSCSQVLAVGSKDTSTKLYTVETLENFSSYSLGGHTDAIVGVTFEKDSLDLITVGRNGQVCIWESNIDPDSLVLSSESTSHKKRRKLLKEKEELEDDVDEKDAVEPSKDLNNTEEKIKNEVKVEDYENRLLFTKHGRHYIGDAARKENYTAYVSSSKYHKETKILVTGFSTGIFYLHEMPDVNLIHTLSISEHSISSIALSSPGDWIAFGCPQIGQLLVWEWQSEQYVMKQQGHATNMTCLGYSPDGLYVATGGYDGKVKVWNTMTGFCFVTFSEHSSTVSSITFSANKKFLVSSSLDGTVRCYDLTRYRNFRTLTSPTLVQFSCVALDASSELCAAGGQDIFEIFIWSIKFGKLLEVLGGHEAPVISLAFSPLITSSTLVSASWDKTVRVWNCIETSSDHDTIQLTTDALQVAFRPDGEEIAVATLDGNINFFDPRTSEQTGNIEGRHDLGSGRGDTDLITAEKMAKTKAFTTIAYSADGQCVLAGGNSKHVCLYSIREAILIKKFVITQNRSLDAVNDFINRRMLTEFGNMALIEERTELEGGKQNIRLPGVKGGDLASRNVKPEVRVHCVRFSPTGENFAVATTEGLLMYSQNAGMDGSFRPFRLDFGATPQAIDEHLESKQWGQALVSALQLNEHKLIQKVVEAIPVSDVELTVGAIDNEYSDQLLNGLALLLEDSPHLELLLLWVKHIISVRNRKLAPQVLLALEKVMTVKFSQLTKVCDFNKYTIRCIRTVSDFKMKKEENMEASDKEDNNDDSSSEPNSDSEED</t>
  </si>
  <si>
    <t>evm.model.Contig08039</t>
  </si>
  <si>
    <t>PHD finger protein 7</t>
  </si>
  <si>
    <t>ATGGCGCAGTCGGGGTCGGATGATGAGGGACTCTTTGGCTTCCTGGAGCATGATATCCTGACAGAGCTCAAGCGGGGGAAGCGACTGCGCATGGCTTTGAACGCTGGAATGCATTACCTGAAGTGTCCGCTGTGCAATGATCGTGAGGTGTTTTGCGCAATGGTGAAGAAGCAAGGAATCTACGTGCCTGATCGTGACGCTGCCTGGGAGCTGGAAACGGGTGCCTTCGCGGAACTGCAAGAGAGACACGCGCTGTGCGATGCTGCGGAGTGTCGGTGTACACGCGGACGCGGATACAACACGCAGAAGGGATCCTGGGAACTAATGCTGTGCACCTGCTGCGGATCCCAGGGCTGCCATTCGCATTGTCTGCCGCCACCCTCGAAGCAGTTCATCTGTAACGATTGCAGGGTTTTCGCGCCTGAGCAGATCAATGCAGAGCAAGTGTCTCCTTCCACTAGCAGTGAGAGGGATAGACAGAGGCCCGTGATGCCCTCTCGCATGTCTTTGGGGAGAACCAAACACAAGTCGCCACGGCCGTGCCGTAAAAATCTGGATGAAAGCGATGAATTTTCCGACGAAGTCATTCTCAACGTGTCTCCCTTGAAAATGCAAAAAGACTTGCAAGAATCTGAGTCGGATGTCGAAATAGAAATCATTGACTCGGACTCGAATGGACCAACTATATTTGAAAGTGTGCAAGAACAAGCACGACGCCTGGCCATGCAGATGGCCGGTAGACATCTCCCGGAATACTCCAGGTTGATGGAGAAAGTGAAACCTGGGCCGAAGAGTGCGAAAATGCGCATTTTGGAGAAACTGATACAAAAAGAAGAATTGGCGAAGATGGAAAAAAAGCAGAGTGTTGAAAGTCTGCTGCAGAATTACAATTGCACACTCTCAATATCCACACAAAGCGAGAAATCTGACGATATTCATATAGCTGTCTTGGAGCTAGATCAGGATGAGAATTTTGTGGGTTACGTCAGCAAAAAAGTCAATTTAACACAGTCGGAGCATCAGAACTGTAATACCGAAATCCAGAAAAGTACGGAAGCCGGAACTCGGAGCAAGTCGTTCGCAGAATGGCTCACAAAGTCGGAAGAAGCCATGCTCGATAAAAATGCATCGACCCCAAAAACGGGTCCAGATAATAAATTACCAAATGCGGAATCAGTCTCGGATCTTAGTGGCGATAAGCCTATTCCAAAAGAGATGGAAAAGTTCGAGTATTATTATCTAAGGGAAGTAGAGCCTAGTTCTAGAAAGGGGAAAGAAAGGGCTTCAGCAACCGAAACGGCAAATTCTAGGACCAGTTTGGAAATGAAAATATCGGAAACGCTTGAGGATAGTAACCAGGGCAGTTCGAGTGAATCGGAGGTGGAGATTTATGAGAATGTGCCGGAATTCACTTCTGCAAGTGATAATGTCAAAATTGAATATAGGGAAACCAAAGTGCGGCTGTCAACTGAGGAAATATGTATCGATATCAAAGCGACCGATTGTATCTTGGATATTTCAAGCGAAAGTTCGGCGGATAACGGTGAAGAAATACGAGTAGAATCAGATTATATGGAAGCCAGTGAAAATACTGAAGAAATCGAGTGTCGTGAGAATGATTCGACAGACGAAAAGGAACCCGAAGGGAATTCGATTATGAAAGTAAACGTCGGGAGTTCAGAGAAAGAAGTGAATGATATAATAATACTAGAATCAAATTCTGAGAGCGAAAGCCAAATACGAAATCAAACAATTTCCCAATCTTTAGTCGCAGAAAGTTTAGTGGATTCAAATTTCAAAGAATGTTTGAAGGACGCAGTCCCAAACAATGAAGGTGGCTGTCGAGAAATTGGAGAAGAGTCCCTAAACCGAATCGTTGGTACCAAAAAAAATGAAGGACAAGTTGAAACTAATAACGCAGTATCAGATGGAGCGACCGAAGTGGAAGTGCACGAAAGTTACCTCCAAGATATATCCAGCGAATCGGAAATCGAAGTGATTATCAAAAAACGATCCGTGTCGCCAGCAGTAAAAAAACAAAGCGATTCAGAAGAGGCAATCTTTGCACGCAAGGTAAAAACAGAGTTATTTGAATCCGACGATGATGTAATTTTTCATTCGCAAAAGAAACGCGAATTAGAACATTTGAGCATTTCTTCAATAACTGAGGATTCCGAAGAGCACTTAATTGATGAAATAATATCAAAAGAGCTGACGAAAAAATCGAAAAATCATATGTATCAATATAAATCTAGGAAAGCCGAGAAAGGAGAAAGAACAACATCACACGACAACTTTAACTCCGACACGGAAGACGAGGATAGAGCGGTAAAATCTAGAACGAAATATCCTAGAACTTGCAACACTAGATGGAACATGGAAATATCTTCGTGTCAAGACAAAATTTGTCTTAAAATCAATAATAGGAACGAAAATATGGACTTTGTATATGGGAAGGAATCCTCCCAAGAAGATAATTTTGATATAAGTATAGATAGAAATCAAAGACATTCGAATAGGAGTTTGTCACGTAGCAACGTTAAGGCGTACAGACGTAAAAACGCACGAAACAGACGTCAAAATGCACGACACAGACGTCGAGTGCACTCACTGGTAAACGAAAAAGACACATGGTCCTCTTCAAAAAGGAAGGTAGATTTGAAAACTGACCGCAGTTTCGAAGACTACCCTCAAATGTGTAGGGGTCAAAACGAAGAAATTCCAAACACCTATTATAACAGACACAATGATAGGTCCGAGAGACCTCCCAGGAAAAAATATGAGCAATTTAACAATCATTGGTCAAAATCAAAGGAAAGTTCACAAGCGCATGGCTCGGATAGGTCGTATAGAAAGGACAGCCGCTCGAACAAAGAATACTACGATGTAAATTCGCAAGGTTGGTTCGAATCCGAAGAAAAGTATAAAAGCCACGTTAAGACAAAGAATCTCGACTTGTACTCTTCGCAAGTCAGCACATCGAGGCATTTAATCGAAAATCAAAGCTGGAAACAGAAAAAAGACGAGAAAGAAATGCATGAAGTATGGTCATCGATGCCGTACAGGACGTACGCGAAACTGTCCAAAGCGGATCGTGACTTGAGAGCATGCGACACCTCGTATACCCGTAAGAGACGCAACGAAACGCCCGGACGTAATGTCGAATCCAAACGTATCAAAATAAAAATCGAAAACGATACAGAATCGCCTGATACAAATTATCGTACAGTATACAGGCAGTCCATTCTCGATATTTCACCGGAATCGGGCAGGGCAGAGGATATGATAGTAAGGACGAAGGAAGACGTGCTAATGACGCCGATTTTGAAGAAACGAAGAAAGGTTGTAATCAAATCGGAGGACGGCAAGAAACAGACAGACATAATGAGATGCGACAAGATTAAGAAAGCGTCAAGAAAACAAATAGAGAGCGAACTAATCCAGGGCATACGAATCGAAACGATAAGTAAAATACACAGCGAAGAAAACGCTCGCCCAGTTAAAGCGTCGAGAAATATCGACGCGCATATTCCAACGCCCAAACGAATAACGCACAAGGCAACGCGCCCCATCCCCGCCACGGCTCCGGCCCGCATATCAACAAGCAACTCATTTGCAGCGCTCGACATGGGGAGCGAAGAACAAGAGTGGGTCGACGATGTGTCACTAGTGAGCGAGAGCGGCGGCACGAAGCGAAGACGTGTCTGCGGAAGACGCACCTCGAGCCCATCAATAAGAAACGAAGCCATGACGTCGGGATCAACCGGCACACTCGTGCCGATAAAAGATCAAACTATGATCTGCGATAAGCCCGCAGTTCAGAAAACACGCATCAAAAAATACCCGCCGTTCGTTTGTGAATACGACGAATGGATGTCAAATACGAGGGTGACACTGAAAGTTTTTAGAACTGGCCACTTTTAA</t>
  </si>
  <si>
    <t>MAQSGSDDEGLFGFLEHDILTELKRGKRLRMALNAGMHYLKCPLCNDREVFCAMVKKQGIYVPDRDAAWELETGAFAELQERHALCDAAECRCTRGRGYNTQKGSWELMLCTCCGSQGCHSHCLPPPSKQFICNDCRVFAPEQINAEQVSPSTSSERDRQRPVMPSRMSLGRTKHKSPRPCRKNLDESDEFSDEVILNVSPLKMQKDLQESESDVEIEIIDSDSNGPTIFESVQEQARRLAMQMAGRHLPEYSRLMEKVKPGPKSAKMRILEKLIQKEELAKMEKKQSVESLLQNYNCTLSISTQSEKSDDIHIAVLELDQDENFVGYVSKKVNLTQSEHQNCNTEIQKSTEAGTRSKSFAEWLTKSEEAMLDKNASTPKTGPDNKLPNAESVSDLSGDKPIPKEMEKFEYYYLREVEPSSRKGKERASATETANSRTSLEMKISETLEDSNQGSSSESEVEIYENVPEFTSASDNVKIEYRETKVRLSTEEICIDIKATDCILDISSESSADNGEEIRVESDYMEASENTEEIECRENDSTDEKEPEGNSIMKVNVGSSEKEVNDIIILESNSESESQIRNQTISQSLVAESLVDSNFKECLKDAVPNNEGGCREIGEESLNRIVGTKKNEGQVETNNAVSDGATEVEVHESYLQDISSESEIEVIIKKRSVSPAVKKQSDSEEAIFARKVKTELFESDDDVIFHSQKKRELEHLSISSITEDSEEHLIDEIISKELTKKSKNHMYQYKSRKAEKGERTTSHDNFNSDTEDEDRAVKSRTKYPRTCNTRWNMEISSCQDKICLKINNRNENMDFVYGKESSQEDNFDISIDRNQRHSNRSLSRSNVKAYRRKNARNRRQNARHRRRVHSLVNEKDTWSSSKRKVDLKTDRSFEDYPQMCRGQNEEIPNTYYNRHNDRSERPPRKKYEQFNNHWSKSKESSQAHGSDRSYRKDSRSNKEYYDVNSQGWFESEEKYKSHVKTKNLDLYSSQVSTSRHLIENQSWKQKKDEKEMHEVWSSMPYRTYAKLSKADRDLRACDTSYTRKRRNETPGRNVESKRIKIKIENDTESPDTNYRTVYRQSILDISPESGRAEDMIVRTKEDVLMTPILKKRRKVVIKSEDGKKQTDIMRCDKIKKASRKQIESELIQGIRIETISKIHSEENARPVKASRNIDAHIPTPKRITHKATRPIPATAPARISTSNSFAALDMGSEEQEWVDDVSLVSESGGTKRRRVCGRRTSSPSIRNEAMTSGSTGTLVPIKDQTMICDKPAVQKTRIKKYPPFVCEYDEWMSNTRVTLKVFRTGHF</t>
  </si>
  <si>
    <t>evm.model.Contig08796</t>
  </si>
  <si>
    <t>PHD finger protein rhinoceros</t>
  </si>
  <si>
    <t>ATGTCAGTGCGCGGGACGAAGCGGGCGACGGCGAGCCGGGGCGAGGAGCCGCAGCCGAGCACCTCCAAGCCGAGCTCGTCCAAGCGCCGCCGCACCGAGCAGGACGATGTGCCCTGGCACATACGTCCCGTCAACGACCTCAAGATTTCAACCATTTACAATCGCAGTGCCTCAGAGGCACCTGCAGAACTTTTCAGGAAAGATCTAATCAGTGCAATGAAACTGCCGGATTCAGAGCCCCTGTCCTCAAATGATTATTGGATTATAACTGATCCCTGGAAGCAGGAATGGGAGCGGGGAGTTCAAGTTCCAGTCAATCCTGATTCACTGCCGGCACCGACTGTCGTTGAGATACAGAAGCCAACTACAGCCAAGAGCAATGACTTCAAATTGCCTAAACATAAATACATCCGCCTGGCGCGTGATTCACATTTTGCTAGTGATTCGCACCACTTGACCACTGCCACGCAACGTGCTGAGTCCGCATGTGCTTATGATCTTGATACAACTGATTCTGCGTGGTTGAAAACGATCAATGGTGAAAGAGCCAGGGCTGGTGCTATTGCTATCACTGAAGATCAGCTGGAGAGGGTGATAGAGGAGCTTGAGATACGATGTTGGGATAAGATTCAATCTATTCTCAAATCAGAAGAGGGATTGGGCATTGAATACGATGAAAATGTCATATGTGACGTATGTCGATCGCCTGATTCGGAGGAGGGCAATGAGATGGTTTTCTGTGATTCGTGCAATATTTGCGTGCATCAAGCATGCTATGGCATCACAACTATACCTTCAGGTCAATGGCTGTGCCGGCCGTGTGGAGAGCACGTTAAACCCGGCTGTGTCCTGTGTCCCAATATGGGTGGTGCCATGAAATGCACCCCCTCGGGGCACAAGTGGGCCCACGTCAGCTGCGTGCTATGGATTCCCGAAGTTTCGATCGGTTGTGCAGAACGTATGGAACCCATTACTAAAATATCGGCAATTCCACCATCGCGTTGGAATCTTATATGTATTTTGTGTCGAGAGCGTACAGGTGCGTGTATACAATGTTCGGTAAAAACGTGCAAGACTGCCTATCACGTAACATGCGCTTTTAAACATGGACTGGAAATGCGTGCAATAATCGAAGACGAAAATGCCGATGATGGTGTCAAACTCCGTTCGTATTGTCAGAAACACAGTGTTAATTCTAGGCGGGAACGGTGTGCAGGCTCCGATTCTGAAGATGATTTTAAACGTAAACGCAGGAAGGAAATGACATCAGAGGAGAAGAGTCAGGCTCGTCTCGCTCGAACGCAGGAGATCGAGGCTGAGTTTGATAAGCATGTTAGTATCAAAGATATTAGTACACATCTGCTGGGCGTTGATCAGGATGGTATTCATTACATTTACAATTACTGGAAATTGAAGCGCCGCGCTGGCTTCAACAGGCCATTGTTACCCCCTAAGTCAGATGATACAGATCTTATGTCCCATCGGCAGGAACAAGCCGACCTGGACAAAATGAAGATGTTTGTCCAGTTAAGGCAAGATCTTGAGCGGGTCAGAAATTTATGCTACATGGTGAGTCGTAGAGAGAAGCTATCGAGATCCTTTTTCCGAATGCGTGAACAGACATTTCATAAGCAGGTGGCTGTGTTGTCGAGTGGTATGAACTTATCAGGTGTTGCGCTTACCGCAGTTATAGAAGCAAATCACGGTCCCTCAATATATGATAGGCTCTATTCCCATCCCGATGCTGTTGATCACTCAGATGACTTTAATTCCTTATTGGCCCGGATCGCGGGTCTTGATTCAGGAGATGAGAAGAAGAAGGAATTAAATGGATTAGTAAAGTCAAAAAAGACAACTACCAATCCTTACAAGAAGGTCTATATAAACGGTTCATCGCGTAGGAGTATCTGTAGCAGTATGTCTAGTGAGGAGAGTACAAACGAGAGACCTTTACCTCGTAGACCTATTTATTCAACAACAGATGAAGAAGAGAAGCAGCCTACGGCGGCGGCACCGCCAAGAAGACCCTCTAAATACAAAGCTAAAAGTGGGGCAGCTGCAAAACTTGTTGGTAAGAAGAAACGTCTGTCATCTGCAAGAGTGAGAATCGAAAGTAGCAGCGAAGATGAAGTGGCTGATCGTAGCCAACATAATGAGCGTTATTCGCCACGCAGTAGAACATTAAGACAGATGGAAAAGGAGATGACTGCTAGACGGGCTAGTAAGGACGATGATGGGCCTGCGACTGATAGTGATGAGTTTATGCCCATACGACCTTCAAGAAGGCAGAAGATGATTGACATCTATTCGGATAGCAGCGAAAACATTGATATGAAGAAGGCTGAAGATGGTAGTCAAGATAAGTCACCTAGTGGGAATAGCGAACAACAAATGCTAAGAACAAAAGCCAGCATGAAGGAATTTATACCTGAACCAAAAGGTACTAAAAATAATAATCGAGGCAGGAAATCCTCGACCAAAGAAAAGTCTCAAGAACCTAAAGCTCAGGAGTCTGATGATGAAGTAAGAGACAAAGAAAATGTCAAGGTTGTCAAAAATAAAGATTATCCGACAGATCTCATTGTGCCACAACGCAAAGCTGCTAAGAAAGCATCAGAAAATATGAGATCAAATGCTCCCAAAGCTAAAGATGTAATGGAATCATCGCCAGAATCAAATAAGGTTCCGGCTAATACTGAAGAAGTTAAAGTTAAGCCAAAACCAAAATTGAAAGGGAAAGAGCCCAAAGAAATTTGGAAGGATATGCCTAAGGAAAAGAAGGATAAAAAGTCTACTAGCGAGGAGAAAGACAACCAAGAGTTGCTCGCGTACGTCCCTCAAAGGCAGGCCGCCAAGAAAGCTGCAGCTCATATTAAGAGTGGTCTGGGTAATAAGATTATAACACCTGATAATAGCACAGATGAGACTGTCAAGAGGAAGGAACCTGAAGGTCAAATCAAATCAGACGTAACGAAGATATCACCCAAGAAAGATGATGATAAACAACAGAAAAGTAGGTCCAAGTCATGTTCGAGTTCGTCATCGGGTTCAAGTAGCACTAGTTATTCTGGTAGTTCTAGTACGGATGCAGACGATGATAATGCGGAAACATCAGCGCCTAAGGTGGTGCCTACTGTGAGACCGAGTGTGGACTTGCCCTTTCTTGACAAGGTGTCAAGACCACTGTCTCCATCGAGTCCCTCTAGTGACTCTGAAGCTCCCAAGGAATCAAGTAAAGCTGCATCCCGAAGCCCATCTCCTCGCAGAGGCAGGAATAGGAGACTTGACTCGAGCAGCCAATCAAAGAGTTGTGACGCCTCTCCTCGCAAGGCCCCAGACAAGAAGCTTAAAACTTCCGATCGGGGCTCTGAATCTCGAGTTCAGTCACCGTCTGTTGAGAGAGAGGAATCACGTCGAGCCCTCAATAATAACGCGCGCTCATCGACACGTTCTTGGGCCAGAGGCGCTGCTCCAAGTAGAAATTTGTCTAACAAGCAAGATACCAGACATAGAAAATCAAGCCGCGATGAATCCAATAATATTGATGCACAAAATACCCCTACCAAAGAGACCAGCGAGTCCAGTAAACTTCCAACTACGCAACGGAAAGCGAACGAGGCGATAGAAGTTGAAACTTCAAGCAAAGGTCCTGCCTCCATTAAGACTACCGTGAGTAATGCTAAAGTCGAACCAAAATCGAGCATGGAACCTCTTAAAATTTCAGCAGACAGCAAGCCATCTTCCAAAAGTAGAAGTGCAAAGGTGAAACCAACTACAGAAAGAATAAGTGCTAGAAGAGCCAGCACTAAAAAGTCTCTTAGTCCCACAAGGGAACAGGAAACACAAGCCACGGGTAGCAAAAAGACCGAAAGCCCATCAATGAGGAAGTCTTCAAAATCATTGTCTCCAGTTAAAAGGGTTGATGAGGTATTACCTGAAGATGAAAAACATTCTCCATCAAAACAACTCAAAAGCCCTATCAAGACACAAGAGAAAACATGGAGTACACCGACCAAGTGTTCCAGTCCATTGCAAAGGTCACCTTTGTCTCTCAGAGTCAATATATTGGGTAAAGATAGTGATGTTGCGAAATCAGATAGTTTGGAAGATGTTCCAACAAAATGTTTGGATCAGGATGTGCTTGAGAAACAGAACATAAAAAATGTTGCAAAAATTCAAAGAGATGATGACATAATCAAATCGCCTAAGACACCTTTAGACATGGAACTGAAAAGGACTGAACCTTGTGAGGGTGTGACGGCGAAACCTGAGATAAAAGAAGAAAAGCGACAGATTAGTACTCATAGTGAGAAAATAACGACACTTGATCCATCCAATGTACCATTCAACGCCCCACAAGAGGCTGAACGTGTTATCACAAACAAGGTGAACACGAAAGGTTTATTATTGAATGCTTCACCAAATCGCTCAATGTTCTCACCACAACCGATAATTAAAGACAATGCCGCTGCAGAACTATTTGATTTCAGTCATGATATTTTGGCTGTCGATGAAACAGTTCATGATGACGGATTTGCCAGTGAGGAAATTATGAAACCTCTACCATTCACTTTTGGAGCAGATTTTCTGTTCAAAGAAGATTCTAAAGCTGATAGAGAAGAAACACTTAACTTAGTCGAGAAACTGAGAATGACATTGAATACCAAGAAATCAAACACTCTAAACACATCAGAGTCCATGACAGACACTACTCAATCTATAAAATTATTGAATAGTGAGAAGGGAGCAGGCGATACAAATGCTGGTGCTGCTGTAAGTGACAATTCTCAAAGTATAAAACCAATATCAACTGAGAATAATAATCTTCATATTATGGCTGATACTTACAGTCTTACTTCCAATGAAAATGCAGGAGATAGTCAAGGCATTGATATAGATAACATTATAGTTGAGGATAGAACTTCCTCAGGGGCAAGTGAAATGGGAAGCAATGATAAATGGCTGAATTCTGGCAGCCAATTTTCCGAAAGATCAAATGAGAAGGACAATGATGACAAAGACTCGCTTAAAGATCAGCCATACAATATTGATCAGTCACGTTCAGCACAACATATTCTCAAACATACTGGCTTCAAGGCAGAAAATAGAAACCTGCTATCTCCAAAAGAAGTTTATAATATGCCAAGGACCGAGTCCCCACAGAACTTTACTAAGTCAATGGCAAGTCTTAAGAGGTCAGACAGTCCTCGAGACATGTCTGAGCATCATTCTGCTAACGATGAGCACCTGGCGCTGCTGAAAGGACATACGATACAAACACCCAACTTTGATAGGTTGAACTCAATGCGTCACGAGCCAAGCGATACTCCTGCACCTTATGAAAGCATAAGAGAAAATGCCAAATGGTCCGAGAGTAAAATCCCTCAGCGAAGGTCATCTGCCTCCAGTACAACTTCTGAAGCTTCTGTGGCATCTGCTAAAATTGAAATATTGGAGAAGGAAAAACATGGAAGCGTTCACGGTGTTCCCAATATGCCTCAGGACATTACATACTCAGTTCCACCACCACCATACCACCCGTCAATGGATACGATGCCGTATAATGTATTTGCTTCAGAAGCTTCTCAGTTCCTCACCGGACCTGTGTCTCTATTTCCATCTGGATCGTGTAGTTCAACACAATTACCATTGACGTCACCAGCAGGGGCTGCCCTGTATCCGCCGAATGTCGGCATACCCTATCCATCAACACCATATCCGGCCACACCTATGCCAAAATCAATGATAAATCAGCCATTGAACACTTTGTGTGCTGCCGCCTTTACCTCCTCTCTACACAACATTGCATTAACCACAGAGATGATTGCTCCACCTACACCTAAGCGGCTTTCTGTGCATTCACCCCAACCTATGGAGCAGGATTTGGATCGTTCGCCGAAACCTACTTTTACTGAAGAACCATCTATTGTGGAAAGTGACTCATTTAGGGAGCAGGAACAAGAAATAACTCCAGTGCAAAAACCAACTGAAAACAATGAAATCTCACCTGTAGCAAATGTAGATGCAAAATCTCCTGCAAAAGTGACAAGGTCATCAACTCGTTTTGTTGCTAGTAAAACTATAAAAACCAGCCCGACTCGTAGCCCCGCTAAGTCACCTAAACACCTAGATACATCACATAAAAGTACAACAAATCGTCGTAATACATCCAAAAACAACAGAGGACAAAGGGGTCGTGGAAGAGCTAAGAGTAACAGAGCTGTTCATAATTATCCTCAAGCGCACAGTGATTATAATTCAGGTAGCCAAAATAATTTGACTGGTTCCGTTTATGAATTTGATGAAGACATAAGCAACGATGAAGTTGACTTGAAATCAATGAGAGATAGGAGACGCTCAATAGATGTCCACGATCGTAAGTCTGAGCACTCGTACAAGGACTCCTCGCAGTCACCTCAACTGACAAGCCCCACACAGCATCATCATGTGAAGAGGTCTTCTTACCAGAATGATACACGTGATTTGAAACCGCCGTCACCTCTTGGTGCAATGCAAAATTCTGTGGATAATTCGGCCTCACCTATTCTAAGCACATCAGAGCCGACAACGCAATCCTCGTTTAATGATATTGTTCAACCTGTATTGCCAGGACCGGTCGATATGAGAACATATCATTCATTTGAGTCTACACCCACAACATCAGACGTATTTAGCAATCACTTACTTGGTGCATTTGCCAGCGGGACAGCAGATCAACAACTGGCAGAAATAGACGAAGAAGTGGAAAAGGAATTACATTCTGCTTTGATGGCAAGCTCAAAAGAAGCCGAGACATCACCTACATCTGCACCAATACCTGAAATAAACGAAACTCCTGGTGATTTCCTTCCGAGACAAACCCCTGAGATATCATTACCGAAAGTGTCTTTGAGTGATTCAAGAAATCAATTGAAAGTTAAGATAAAAGGTCCATTCTTAGATGCCAACTATTCAACAAGCCAAGTTCAACCGATTGTTCCACAGCCTGCCTTACCTCCAGTAGAAACGTCCAGTTCTGCTCCAATGTTGGTGCCACCGAGTGCTGCCTGTTCCAATAATTCTGCGATGATATCTGGAACTTCTAACTTGAGGAGAATGCGTAAAAAGGAATTATTGCGACAGTACTGGAATCAAGATATGAATATGGATGAACCAACTTGCAATACAAGCACGGCGCTGATCCCTCAACCGACGCCTGCTCCAATGCTTAGTAGAACGGTTATTACTATACCTAAGGCCGTCGCATCCATGACGAGCATACCTACCAGAGAAGATTATAAGGCTGTCGTGGATGCAAATATGGAAAAGAAGAAACGAAAAATTTCAGGTGGTGGTTTCCACAGGGAAATGAGACACATGGACATGTCCATGCACGATGATTTTGATTATTCTGATGAATCAAATACATCAAATGTCGGATTGAGTTCCGTATCATTAATGTCCCACAAACGTAAGGGAAGGTTCTCGGGGAAAACACCATCGACCGCAGCCGGCACTAGTAACACCCAGCAACTTGCGCCAAAATTGAAAATAAAAATCGGCAATAATGTAATAAGCACGGCGCGCGCTGTCAATGTGGAGGAAAGTTCCAACTTCCAGTTTAGACCTCCAAAGAAGAGATTAGCTAGCATGGCCAAACCTAGCGTCGAGGATCTAAAGCGTGAAAGCATGAAATTCAGACGACAAGTAATGGCAGACTATGAGAAGGAAGTGAGAAAGAAAAGAAAACCCAAAAGTGAAAAACGCAAAAAGAAGAAAGACAAAAGAGCATCAGAAATGCACGTAGTGAATAAGGAAAGTGACAGTGCTACTAAGTTGATAATTCGAATAGCTCGTAAGAAGGAGGAGTTAGGTGGGGGGCCAAGTGGTGCAGACAAGGAACTGGACACGGACGAGGAAAGCCCCCTAGTGCGGGTGGGGCGGCCGGCGGAGTCCACCGCGGGCCAAGTGCCACCCCGCCGACTTTGCTGTGCGCCTCCCACTTCGTACTCGGGATCAACCGCCGATCCCTTCCATTATGATCCTACCGCACAGGATCCCCTCGCTTTGGACCCCCCCTCGTCGTCGGACAATCCGTCGGGAAGTTGTCGAAACATTCGGACGTCTAAACTTACCCCCATTAGGTTAAAACTAGCACGTAGTGCCGAAGGCTCGGGTTATATAATGAAGGACGCACGGCCTGACGGCGCGACCAATACCGATCCGATGCCCCGCCCTACCCACTCGGTCAATAAACATTGTGAAGTTAGATAA</t>
  </si>
  <si>
    <t>MSVRGTKRATASRGEEPQPSTSKPSSSKRRRTEQDDVPWHIRPVNDLKISTIYNRSASEAPAELFRKDLISAMKLPDSEPLSSNDYWIITDPWKQEWERGVQVPVNPDSLPAPTVVEIQKPTTAKSNDFKLPKHKYIRLARDSHFASDSHHLTTATQRAESACAYDLDTTDSAWLKTINGERARAGAIAITEDQLERVIEELEIRCWDKIQSILKSEEGLGIEYDENVICDVCRSPDSEEGNEMVFCDSCNICVHQACYGITTIPSGQWLCRPCGEHVKPGCVLCPNMGGAMKCTPSGHKWAHVSCVLWIPEVSIGCAERMEPITKISAIPPSRWNLICILCRERTGACIQCSVKTCKTAYHVTCAFKHGLEMRAIIEDENADDGVKLRSYCQKHSVNSRRERCAGSDSEDDFKRKRRKEMTSEEKSQARLARTQEIEAEFDKHVSIKDISTHLLGVDQDGIHYIYNYWKLKRRAGFNRPLLPPKSDDTDLMSHRQEQADLDKMKMFVQLRQDLERVRNLCYMVSRREKLSRSFFRMREQTFHKQVAVLSSGMNLSGVALTAVIEANHGPSIYDRLYSHPDAVDHSDDFNSLLARIAGLDSGDEKKKELNGLVKSKKTTTNPYKKVYINGSSRRSICSSMSSEESTNERPLPRRPIYSTTDEEEKQPTAAAPPRRPSKYKAKSGAAAKLVGKKKRLSSARVRIESSSEDEVADRSQHNERYSPRSRTLRQMEKEMTARRASKDDDGPATDSDEFMPIRPSRRQKMIDIYSDSSENIDMKKAEDGSQDKSPSGNSEQQMLRTKASMKEFIPEPKGTKNNNRGRKSSTKEKSQEPKAQESDDEVRDKENVKVVKNKDYPTDLIVPQRKAAKKASENMRSNAPKAKDVMESSPESNKVPANTEEVKVKPKPKLKGKEPKEIWKDMPKEKKDKKSTSEEKDNQELLAYVPQRQAAKKAAAHIKSGLGNKIITPDNSTDETVKRKEPEGQIKSDVTKISPKKDDDKQQKSRSKSCSSSSSGSSSTSYSGSSSTDADDDNAETSAPKVVPTVRPSVDLPFLDKVSRPLSPSSPSSDSEAPKESSKAASRSPSPRRGRNRRLDSSSQSKSCDASPRKAPDKKLKTSDRGSESRVQSPSVEREESRRALNNNARSSTRSWARGAAPSRNLSNKQDTRHRKSSRDESNNIDAQNTPTKETSESSKLPTTQRKANEAIEVETSSKGPASIKTTVSNAKVEPKSSMEPLKISADSKPSSKSRSAKVKPTTERISARRASTKKSLSPTREQETQATGSKKTESPSMRKSSKSLSPVKRVDEVLPEDEKHSPSKQLKSPIKTQEKTWSTPTKCSSPLQRSPLSLRVNILGKDSDVAKSDSLEDVPTKCLDQDVLEKQNIKNVAKIQRDDDIIKSPKTPLDMELKRTEPCEGVTAKPEIKEEKRQISTHSEKITTLDPSNVPFNAPQEAERVITNKVNTKGLLLNASPNRSMFSPQPIIKDNAAAELFDFSHDILAVDETVHDDGFASEEIMKPLPFTFGADFLFKEDSKADREETLNLVEKLRMTLNTKKSNTLNTSESMTDTTQSIKLLNSEKGAGDTNAGAAVSDNSQSIKPISTENNNLHIMADTYSLTSNENAGDSQGIDIDNIIVEDRTSSGASEMGSNDKWLNSGSQFSERSNEKDNDDKDSLKDQPYNIDQSRSAQHILKHTGFKAENRNLLSPKEVYNMPRTESPQNFTKSMASLKRSDSPRDMSEHHSANDEHLALLKGHTIQTPNFDRLNSMRHEPSDTPAPYESIRENAKWSESKIPQRRSSASSTTSEASVASAKIEILEKEKHGSVHGVPNMPQDITYSVPPPPYHPSMDTMPYNVFASEASQFLTGPVSLFPSGSCSSTQLPLTSPAGAALYPPNVGIPYPSTPYPATPMPKSMINQPLNTLCAAAFTSSLHNIALTTEMIAPPTPKRLSVHSPQPMEQDLDRSPKPTFTEEPSIVESDSFREQEQEITPVQKPTENNEISPVANVDAKSPAKVTRSSTRFVASKTIKTSPTRSPAKSPKHLDTSHKSTTNRRNTSKNNRGQRGRGRAKSNRAVHNYPQAHSDYNSGSQNNLTGSVYEFDEDISNDEVDLKSMRDRRRSIDVHDRKSEHSYKDSSQSPQLTSPTQHHHVKRSSYQNDTRDLKPPSPLGAMQNSVDNSASPILSTSEPTTQSSFNDIVQPVLPGPVDMRTYHSFESTPTTSDVFSNHLLGAFASGTADQQLAEIDEEVEKELHSALMASSKEAETSPTSAPIPEINETPGDFLPRQTPEISLPKVSLSDSRNQLKVKIKGPFLDANYSTSQVQPIVPQPALPPVETSSSAPMLVPPSAACSNNSAMISGTSNLRRMRKKELLRQYWNQDMNMDEPTCNTSTALIPQPTPAPMLSRTVITIPKAVASMTSIPTREDYKAVVDANMEKKKRKISGGGFHREMRHMDMSMHDDFDYSDESNTSNVGLSSVSLMSHKRKGRFSGKTPSTAAGTSNTQQLAPKLKIKIGNNVISTARAVNVEESSNFQFRPPKKRLASMAKPSVEDLKRESMKFRRQVMADYEKEVRKKRKPKSEKRKKKKDKRASEMHVVNKESDSATKLIIRIARKKEELGGGPSGADKELDTDEESPLVRVGRPAESTAGQVPPRRLCCAPPTSYSGSTADPFHYDPTAQDPLALDPPSSSDNPSGSCRNIRTSKLTPIRLKLARSAEGSGYIMKDARPDGATNTDPMPRPTHSVNKHCEVR</t>
  </si>
  <si>
    <t>evm.model.Contig09980</t>
  </si>
  <si>
    <t>ATGTCCGTTGACAAGAGGAAGTTGAGTCTGCTGTTCGACCGGCCTACCGAGCCCGTCTTCATGCAGAAGGGGGAAGAAAAAGCCATTTATGTAGTTCCTGACAACTACTTGACGGATCGCTACAAGCCTCTTTCGACAACGCTAACCAACAGGTTCTCGTTGGACGCCGGTGAATCTATCGCGGTGAAGAACATCAGCATTCCTCATCAGCAGCTGGCACTGCCATTGGAGCTTGCGCGTCAGGAGGAATTCTCCCTCTTCATCCCCAAGCACAGAACCATGGCTGCAAGGCTTATCGATATATTCCTTCAAATGAGAGACACGGATGACCTGCAGTCTATAGCTGTCTTCTGCCGTGATCGTATCAACCCTTATTTGTTCAACTACAGTCTATCGGTGGCTCTGCTGCATAGACCTGATACGAAGGGAGTCAATATACCCACCTTCATCGAGTCCTTCCCAGCCAAGTTCATGGACCCTAAAGTCTTCCAGAAGGCTCGTGAGACTGCGACTGTGGTGCCTACTGGTTCGAGGATGCCGATAATAATCCCGAAAGACTACACCGCATCAGACCTTGATGCGGAACACCGAGTCGCTTACTTCAGGGAGGATCTTGGCATCAATCTACACCATTGGCACTGGCATCTGGTTTACCCATTCGAGTCTAGCAACATCGAAATTGTAAGGAAGGATCGCCGCGGAGAGCTGTTCTATTATATGCACCAGCAGATTATTGCCAGATACGACTTTGAGCGCCTCTCAAACACTCTTCCCCGAGTGAAGAGATTTAACAACTTCCGTGAGCCCATCGAAGAGGGATACTTCCCAAAAATGGACTCTTTGGTAGCTAGCAGAGCTTGGCCTCCTAGGTTTGCAGACACACAAATCAAAGATTTGAATAGATCAGTTGATCAGATCCGTGCTGACGTTTCCGAATTGGAGCAATGGAGGGATAGGTTCCGTGCGGCCATCGAACAAGGATTTGCCATGGGGCCCAATGGTCGCCGCATAGCTCTGGATGAAGAGACAGGCATAGATACCCTTGGCAATATGATGGAATCCTCCATCATAAGCCCCAACAGGCAGTATTACGGCGATCTGCATAACATGGGACACGTTTTCATCTCATACTCCCACGATCCTGACCATAGGCATTTAGAATCATTTGGTGTAATGGGTGATTCTGCTACGGCTATGCGAGACCCAGTATTCTACCGGTGGCATGCGTACGTCGATGATCTCTTCCAATTGCACAAGGGATCCCTACCGAGATACACTGAAGCTAGGTTGAACTTCCCCGGGATCACGGTGTCAAGTATCGATGTGGACGTGGTCGGTGGAAGACGCAACACGCTGCAGACTTTCTGGCAGCAGAGTGATGTGAATCTGTCACGAGGAATGGACTTTGTACCTCGAGGAGGCGTCTTTGCCAGATTCACTCACTTGCAACATGCACCCTTCACTTACAACATCGAAGCGAACAACGCTACTGGCGGCCCTGTGATGGGCACGGTGCGTATCTTCTTGGCTCCGCGGCACAATGAGCGCGGCCTGCCCATGCTCATCCGGGACCAGAGACTCATGATGGTTGAGCTCGACAAGTTTACATACCCTCTGCAACCTGGCCAGAACACCATTAGACGCTCCAGCGTTGACTCTTCAGTGACAATTCCGTTCGAGAGGACATTCAGGAACCTGGACCAAGATCGTCCGACCGAAGGCACAACTGAAGCTGAGGAGTTTGACTTCTGTGGATGCGGCTGGCCGCATCACATGTTGATACCGAAGGGACTGCCCCAGGGCTTGCCTGTCGATCTTTTCTGCATGATCTCCAACTGGGAGAATGACAGGATTGAACAAGACCTCGTGGGCTCGTGTAACGACGCAGCCAGCTACTGTGGAATCCGCAACCGTCGCTACCCTGACAAGCGCTCCATGGGCTATCCATTCGACCGCATGCCGCGCGACGGGGTGGACACACTTGAGTCCTTCCTCACGCCCAACATGGCCGTGTCTGACTGCTCCATCGTGTTCAACAACAACAGGACGGATCTCAGGAATAATAGGGAGAGGAAGTAA</t>
  </si>
  <si>
    <t>MSVDKRKLSLLFDRPTEPVFMQKGEEKAIYVVPDNYLTDRYKPLSTTLTNRFSLDAGESIAVKNISIPHQQLALPLELARQEEFSLFIPKHRTMAARLIDIFLQMRDTDDLQSIAVFCRDRINPYLFNYSLSVALLHRPDTKGVNIPTFIESFPAKFMDPKVFQKARETATVVPTGSRMPIIIPKDYTASDLDAEHRVAYFREDLGINLHHWHWHLVYPFESSNIEIVRKDRRGELFYYMHQQIIARYDFERLSNTLPRVKRFNNFREPIEEGYFPKMDSLVASRAWPPRFADTQIKDLNRSVDQIRADVSELEQWRDRFRAAIEQGFAMGPNGRRIALDEETGIDTLGNMMESSIISPNRQYYGDLHNMGHVFISYSHDPDHRHLESFGVMGDSATAMRDPVFYRWHAYVDDLFQLHKGSLPRYTEARLNFPGITVSSIDVDVVGGRRNTLQTFWQQSDVNLSRGMDFVPRGGVFARFTHLQHAPFTYNIEANNATGGPVMGTVRIFLAPRHNERGLPMLIRDQRLMMVELDKFTYPLQPGQNTIRRSSVDSSVTIPFERTFRNLDQDRPTEGTTEAEEFDFCGCGWPHHMLIPKGLPQGLPVDLFCMISNWENDRIEQDLVGSCNDAASYCGIRNRRYPDKRSMGYPFDRMPRDGVDTLESFLTPNMAVSDCSIVFNNNRTDLRNNRERK</t>
  </si>
  <si>
    <t>evm.model.Contig05206</t>
  </si>
  <si>
    <t>Phosphatidylinositol 3-kinase catalytic subunit type 3</t>
  </si>
  <si>
    <t>ATGGATGATATAGATGATAAGTTTCATTTCGTGTATAGTTCTTCACTTGATCATAAAATACAGATAAAAATAGGCACTTTAGAAGGTAAACGGCCTAAGCCTGAATATGATAAACTTTTGTCTGACCCAATGCTTAAGTTTTCGGGCTTATACCAGGAAGATTATTCAGATTTGTATGTAAGCTGTCAAGTTTTAAATAATGGCAAGGCTCTCGCTTTGCCCGTTTCTACATCTTACAAACCTTTCACTAATAGATGGAACTGGAATGAATGGGTGACTTTACCAGTTTACTACAGTGATCTGCCAAGGAACGCTGCATTGGCCATGACTATATATGATTGTGCTGGTCCCGGAAAACTGATGATTGTAGGAGGAACTACAATATCGCTTTTTGGCAAACGTGGCATGTTCAGACAGGGTATGTTCGATCTCAGAGTCTGGCCTGGTGTAGACGGTAGTGACAATACACCAGGTAAAGCTCCCGATAGAGGCAAGGAACAAATGCAGAGACTTGCCAAATTAGCCAAGAAACACAGGAATGGACATATATCCAAGGTAGACTGGTTGGACCGGCTGACGTTTCGTGAGATCGAGATGATAAATGAAAGCGAGAAGAGGAATTCTGAATACATGTACCTTATGATTGAATTCCCCTGTGTACAAGTCGACAATATAAACCATGCTGTCGTTTACTATGAGCAAGACGGCGATGATATGTACCAGTTTCGGACTCAGCCAGACATTGTGACTGTACCGGATTGTGAGATTTTGCAGGAGAATCTGGTCGAGAGTAAGCATCATCGACTAGCCCGTTCGCTTAGGTCAGGAGTGTCTGACCGCGATGCAAAGCCCAATGCGAGTATGCGGGATATGCTGAATGCCATTGTTGCATATCCCCCAACTAAGCAGCTGACTGGTGAGGAGCAGGACTTGGTGTGGAAGTTCAGGTTTTACCTGAGCAACCAGAAGAAGGCACTGACTAAGTTCCTGAAGTGCGTCAATTGGAAATCAAATGGTGAAGTACGGCAGGCTCTTTCCATGATGCAACAATGGGCACCTATGGATGTGGAAGATGCTCTCGAACTCCTCACGCCTAATTTCACTCATCCGGCTGTAAGAAGATATGCAATAACGAGATTGAAGCAGGCTCCAGATGAAGATTTGATGTTATATCTCTTACAACTTGTGCAAGCGTTAAAATATGAGAATTTCGATGAAATCAAAGACGCTTTAGCTACAAGTGAGACTTCAGGTGCATCCACATATTCAACGCAAACAAAGAAGAATGTGCCGGAACAAGCACAGGCTGTCACGGAAGAGAAGTCCATATACGCAGGACGTAGCGTTCGTAACTTGGATGACAACATTGGGGCCAGCATGAGTCAATATAACAGTAACAACAATGATAACAGCAACCTTCTCTTTAGTGAGGCAACCGACCGTGATATGAAAGACGAAAAACTGAACCTGGCATCGTTCCTCATTCAGCGTGCTTGCACAAATTCATCACTAGCCAATTACCTTTACTGGTACCTCCTGATAGAGTGCGAGGATCAGGAGACAACTGTGAAGCAGGATGCGGCTATAAGAGACATGTACTTGACGGTGATGAAGACTTTCTCACAAAATCTGGCAAAGGGCAACGCTGAGCTTCAAAAACGTCGTACCTTCTTAGCCAGACAACAAGTGTTCATAGACAAACTAGTGAAACTAGTCAAAACGGTATCCCGGGAGAGCGGCAATAGAAACAAAAAGGCTGAGCGTCTTCAACAACTTCTCGCTGACTCTGAAGCCTTTAAATTCAATTTCGCCAACTTCGATCCTTTACCGTTCCCGTTAGATCCCAACGTACACATTAAAGGAATTGTTGCAAAGAAAGCAAGTTTATTCAAGTCAGCACTTATGCCCTCGAAACTAACTTTCCTAACTAGTGAAGATGTGGAATATTCAGCTATTTTTAAACATGGTGACGATTTGAGGCAAGATCAGTTGATCTTGCAAATGATTACATTGATGGATAAATTGTTGAGACGGGAGAATTTGGATCTAAAGTTAACTCCATATAAAGTGCTAGCGACGAGTTCTAAACATGGTTTCCTGCAGTTTATAGACTCGGTAACAGTCGCTGAAGCATTAACTGCAGAAGGAAGCATTAACAATTTCTTTAGGAAGTATCATCCGTGTGAGGGTGCCCCGTATGGAATAAAACCGGAGATAATGGATACGTATATCAGGAGTTGTGCTGGATATTGTGTCATTACATATTTGTTGGGTGTAGGCGACCGACATCTGGACAATTTGCTCCTCACCACATCGGGAGCCTTGTTTCACATTGACTTTGGCTACATCCTGGGACGAGACCCCAAGCCCCTACCGCCACCCATGAAGCTCAGCAAGGAGATGGTGGAGGCCATGGGTGGAGTCAACTCGGAGCTTTTCCAGGAGTTCCGCAAGCAGTGCTACACTGCATTTCTGCATCTGAGGAGGCATGCCAATCTTATGTTGAACCTGTTCTCCTTGATGGTGGATGCAACTGTTCCTGATATAGCATTAGAACCTGACAAGGCTGTGAAGAAAGTACAGGATAAATTACGATTGGACTTGGGAGATGAAGAAGCTGTCCACTACCTGCAGAACCTACTCGACATGTCAGTCACAGCTGTTATGGCAGCCCTCGTAGAGCAATTCCACAAGTTTGCACAGTACTGGAGGAAATAG</t>
  </si>
  <si>
    <t>MDDIDDKFHFVYSSSLDHKIQIKIGTLEGKRPKPEYDKLLSDPMLKFSGLYQEDYSDLYVSCQVLNNGKALALPVSTSYKPFTNRWNWNEWVTLPVYYSDLPRNAALAMTIYDCAGPGKLMIVGGTTISLFGKRGMFRQGMFDLRVWPGVDGSDNTPGKAPDRGKEQMQRLAKLAKKHRNGHISKVDWLDRLTFREIEMINESEKRNSEYMYLMIEFPCVQVDNINHAVVYYEQDGDDMYQFRTQPDIVTVPDCEILQENLVESKHHRLARSLRSGVSDRDAKPNASMRDMLNAIVAYPPTKQLTGEEQDLVWKFRFYLSNQKKALTKFLKCVNWKSNGEVRQALSMMQQWAPMDVEDALELLTPNFTHPAVRRYAITRLKQAPDEDLMLYLLQLVQALKYENFDEIKDALATSETSGASTYSTQTKKNVPEQAQAVTEEKSIYAGRSVRNLDDNIGASMSQYNSNNNDNSNLLFSEATDRDMKDEKLNLASFLIQRACTNSSLANYLYWYLLIECEDQETTVKQDAAIRDMYLTVMKTFSQNLAKGNAELQKRRTFLARQQVFIDKLVKLVKTVSRESGNRNKKAERLQQLLADSEAFKFNFANFDPLPFPLDPNVHIKGIVAKKASLFKSALMPSKLTFLTSEDVEYSAIFKHGDDLRQDQLILQMITLMDKLLRRENLDLKLTPYKVLATSSKHGFLQFIDSVTVAEALTAEGSINNFFRKYHPCEGAPYGIKPEIMDTYIRSCAGYCVITYLLGVGDRHLDNLLLTTSGALFHIDFGYILGRDPKPLPPPMKLSKEMVEAMGGVNSELFQEFRKQCYTAFLHLRRHANLMLNLFSLMVDATVPDIALEPDKAVKKVQDKLRLDLGDEEAVHYLQNLLDMSVTAVMAALVEQFHKFAQYWRK</t>
  </si>
  <si>
    <t>evm.model.Contig02202</t>
  </si>
  <si>
    <t>Phospholipase A1 1 (Fragment)</t>
  </si>
  <si>
    <t>ATGAACCGCCAAGAAATTGATAGAACGGGCGATGGAGAGGCATCACAAGTTCCATTTTCTGACGTAGAGGAGAAAGTGCTGGCGATACGCACCAACATTGATTTAATTGAAAAGGATCGCCACCACAGGAACATAGACCCTAAAAAACTTCACTTCCACTGGTACAATACGCGGGTAAACAAGACGAATACTTTCAACCTCGAAGAAGCCGCTAAGGTTTTCCGTAAGGAGTATGACTTTAAAAACAATGACCCAATATACCTTCATGCTCCAGGCTTCAGTGCCAACCCACGGTCCCCTGCCGTCATCATTGTCAGAGATGGCATAACTAAGTTGAAAAATGTAAATTATATCTTATTAGATGCCTCATTTTACGTAAAACACGACGATGAGTTTCTGGAAGATAGTTTCTTGAAGGCCACTTCGAATGCATACGGATGCGGTCAAGTCTTAGGAGACGTCTTGGCGAAGTTCATCAAGGACGGTCTCCCTCTCGAGAAACTTCATGTATTTGGGCACAGTCTCGGAGCCCATTTAGTTGGATACGCCGCCCAACGAGTATACGACATCAACGGTAAAAAATTAAAGCGCATATCGGGAATTGACCCTTCTTTACTTTGCTTCGATGACATGGAGATTGTAGATCAAATCAGCTCCGACGACGCAGAATACGTCGACATCTATCACAGCAACATGGGTGTTTCGGGCACGACACATTCCCTGGGTACCGCTAACTTCTTCATCAACGACGGCGGCGCCCATCAACCTTCCTGCATAGACATACCGTATTTGTCCCAAGATTGCAGTCACGTTTACAACAGCTTAAACTTCTGGGTGGACAGCGCTCTGCACCCTAAGAGATTCATAGCACAAAAGTGTGACTCATACGAGCATTGGAAAAAAGGCAAATGCAAGGACATGCCCAAAGCTCAAGCTGGATTGTTTTCTGTGCCCTGCAAGGGTGATTATTATATTAAATATGAATTCAATTATATTTCACATGTAATAGATCTACTTATGAGCTAA</t>
  </si>
  <si>
    <t>MNRQEIDRTGDGEASQVPFSDVEEKVLAIRTNIDLIEKDRHHRNIDPKKLHFHWYNTRVNKTNTFNLEEAAKVFRKEYDFKNNDPIYLHAPGFSANPRSPAVIIVRDGITKLKNVNYILLDASFYVKHDDEFLEDSFLKATSNAYGCGQVLGDVLAKFIKDGLPLEKLHVFGHSLGAHLVGYAAQRVYDINGKKLKRISGIDPSLLCFDDMEIVDQISSDDAEYVDIYHSNMGVSGTTHSLGTANFFINDGGAHQPSCIDIPYLSQDCSHVYNSLNFWVDSALHPKRFIAQKCDSYEHWKKGKCKDMPKAQAGLFSVPCKGDYYIKYEFNYISHVIDLLMS</t>
  </si>
  <si>
    <t>evm.model.Contig07612</t>
  </si>
  <si>
    <t>Pikachurin</t>
  </si>
  <si>
    <t>ATGCTAGTCTACTTATATGGTTTAAGTAGACTAGAATACTACGTCCGTCGACAGACGGACGATAAATCATTATTTATTCTCCTCACAGACGTGCGCATATCGGCGCCGCGTTTCGCTGGCGGCAGCTGGTTGGCGCTGGCAGCGCTGCGGGCGGCGTACAAGCGCGTGCGGCTGCGCGTGCGCGTGCGGCCGGAGCGTGCGCGCGGCGTGCTGCTGCTCACCGGGGAGAGGGAGGATTTGGGAGGCGATTACTTGGCGCTGGTCGTGGCGGGTGATGGGAGGGTTGAGTTGAGGTTCGACTGCGGTTCAGGCGCTGGAATTCTGCGTTCGGATGAGCCCCTGCGAATGCACCGCTGGAACACCGTCTCCATGTACCGGCACCGCTGGGATGCCTGGCTTCGAGTCAACAATGGCAAGCGAGTCAAGGGACGATCCAAGGGTCTCTTCTCCCGAATGACCTTCCGAGAGCCGGTATGGTTGGGTGGTGTTGGCAACAGCACCGATGTGCAGCAGAAGCTAGGACAATCCCGAGGTTTGGTCGGCTGCATAGACTTCCTGCGGATTAACGGACACACGTACAAGCTGGTCGAAGATGCTGTGGCTGGGTTCGACGTCTCTGAATGCTCCAACAAGAACCAGGGTCTACCTACTCCTGCTCCGTGTCCATGCCAGCACGGTGGAGCTTGTATTCCAGACTCCAGAGGTTGCCTCTGCCCTCTAGGCTACAGCGGTGATCGCTGCGAAGTTGTTTTGGATTTGAAGGTACCAAGATTCAATGGTTCTTCGTATCTAAGGTTTCCCGGTCTTGGAAACTCTGCTCTGTCTTGGCTGGAAATACAGATCACACTGAAGGCGACATCAGACAATGGTCTCATAATATACAACGCAAACTATGCGGAAACGGTGGGGGACTTCTTCGCCCTCTACCTGAGGGACGGTTACGTTGAATTCGCTTTCAACCTGGGAACTGGCATTGCCGTTCTAAGGAGCTCACTCCCGCTCCAATTGCACCGATGGCACTGCGTCAGCGTCTCCCGCACGGGCCGCCTGGCCATGATCACAGTCGACGAGGGTCTGACCGCGCAGGCCTCCAGCCCTGGCAGTTTTAGCCAGCTCTCGCTTTCCCAGAACCTGTTCCTGGGTGGCCTGCCAGACTACACACTCGTCTACAACCAGATAGACGTTAATAGTTCATTCAGCGGTTGCATACGGAAGCTAAGCATCAATGAGGCAGCTCTATCAATTGTTTCGTCTGCTTTGGGTGGCGTTAATGTTGATAACTGCGAACCAGATTGCCAAGGTGACCACTGCTCAGAGTGTCAATCCACGAACCTGATCAAGCAGGATATTAATCGAGAGCACCCCATCGGTGTTCCTCTCAATCAAAACTACACCCAGAACGACATCCACAGTAATATTGTTGCTAAAAAGACGGTGCCCAAAAAATATCAACACAACCCTAAATATCTCAAAGAATTGAGCAGAAAGTATTACAGTAAACGATTGGAAAAATTAAATTACAAGAAGATGCTGAAGAAGAAATACTTGAAAATGAGCAAGGCTCTTAACAAGCAGATGTTGAATAGGAATAATGACGTACTGACGGAATTGCCAGTGGCGGGAAAAAGAAAAATTTATAACGACAACACGTATATGCAGCAGAACATGTATGATGAAACGAATCTACTGAATTGGAATGATAGTAATAGTTATCCTAGCTTCAGCGGCAGAGATAGTTATATCCACATTGATGATACGGAAACCATGTCAAGATTGGTGAGCTACTCCCTGGACATCAACATACGTTTCAAAAGCGTCTCATCTCACGGATTGCTGCTGTGGACAGGCAAGAATAATATGGAGGTCGGAGACGACTTCCTTTCGCTCGGAATTGAAAATGGCGTACTCGGTTTGAGATACGACTTGGGAAGCGGTGAAGTAGTCATTATCGCTAATCACACTAAGAGTACGATCATGGCTTTCAAAATAGTAGCTGAACTTCTCTTAAAGGATGAACTCCTCTACGAGGTGGACATCAGGACGGATTTGGGTGAGGGTGCTCAACAGTTGACCGTCGAGGAGCTCAGAAAATCATACCGTGAACTCGTCCTACAAACAGAACTGGGAACAGCACAGAAT</t>
  </si>
  <si>
    <t>MLVYLYGLSRLEYYVRRQTDDKSLFILLTDVRISAPRFAGGSWLALAALRAAYKRVRLRVRVRPERARGVLLLTGEREDLGGDYLALVVAGDGRVELRFDCGSGAGILRSDEPLRMHRWNTVSMYRHRWDAWLRVNNGKRVKGRSKGLFSRMTFREPVWLGGVGNSTDVQQKLGQSRGLVGCIDFLRINGHTYKLVEDAVAGFDVSECSNKNQGLPTPAPCPCQHGGACIPDSRGCLCPLGYSGDRCEVVLDLKVPRFNGSSYLRFPGLGNSALSWLEIQITLKATSDNGLIIYNANYAETVGDFFALYLRDGYVEFAFNLGTGIAVLRSSLPLQLHRWHCVSVSRTGRLAMITVDEGLTAQASSPGSFSQLSLSQNLFLGGLPDYTLVYNQIDVNSSFSGCIRKLSINEAALSIVSSALGGVNVDNCEPDCQGDHCSECQSTNLIKQDINREHPIGVPLNQNYTQNDIHSNIVAKKTVPKKYQHNPKYLKELSRKYYSKRLEKLNYKKMLKKKYLKMSKALNKQMLNRNNDVLTELPVAGKRKIYNDNTYMQQNMYDETNLLNWNDSNSYPSFSGRDSYIHIDDTETMSRLVSYSLDINIRFKSVSSHGLLLWTGKNNMEVGDDFLSLGIENGVLGLRYDLGSGEVVIIANHTKSTIMAFKIVAELLLKDELLYEVDIRTDLGEGAQQLTVEELRKSYRELVLQTELGTAQN</t>
  </si>
  <si>
    <t>evm.model.Contig12221</t>
  </si>
  <si>
    <t>Polycomb protein Su(z)12</t>
  </si>
  <si>
    <t>ATGAACTTTTTTTACAAGCCTTCGAAAGTGGGGAGCTGTTCCGTACCACTGAATCCTTCGACTGCTGAACCTCCTGCCATGGCCTCCGCGGTCAGCATATCCAGTGACACATTCAGCCCTTCACAAGGACCAAACGTTAAGTCCTACATGCTGATGCTAAGAGTTACCGTCACCCCCACTAACCAGATTAGTCAGAATGGTGCTCAATCAAATGGTGAAATCACCCATGGAGACTGTGATGAGCCGGCCCAGAAAAGACTGAAGTCGTCGTCGATAGATCAGCAGTACAGCCCCCAGCTGAGCGATAAGAGCACGAAGTTGTACGGGAGCGAGTTAATTGTGTACGACAAACATAACAGATGCCTGCTCACTAACGGGGAGTATGACTTGGTTATGCATGATACCCCTCAGCAAGCCAAAACTGTTTCGGGCAGCATTACAAAGTCACCGCACAAGGCCCTGATGGCCCAGTGGGAGTCTATACCTGAAGAAACTGAAGTACAAAGTGACTTAAATCCATTTGATATATTTAAAGTGAGGCCTATTTTAAAGTTGAAATTGAGTTGGAGCCAAGAGCCAACAAATGGACTAGTGAATCGGCCCAAATTGTATCATCAAAGTCCAGACTCGGGCAGCTCCAACAATAAGGATTCCCCACTGTCCAACAAGGAGAACAATCGACCTTTGTCACACGCGTTGCAAATTGTTAATTTGAAAGCTAGTGACAGACATGGTACTTTAAACTTGGACAAAGTAAAACCAAGTGATTCGTCAAATCAGATTTTGGAGTCGGACAACAGTAGTAAGTTGCAAATAATATACCAGTTCTTGTACAACAACAACTCGCGACAGCAGACTGAGGCTTGTGATGATCTGCATTGCCCCTGGTGTTCGCTCGACTGTGGCACGCTCTACTCTCTGCTGAAGCATTTGAAACTGTGTCATTCTAGATTTACATTCACTTATTTTCCAATACCGGGTGGCGCCCGAGTAGATGTATCAATAAATGAGCACTATGACGGGTCGTACACGGGGTCACCCCACGACCTGATCTCCAACCAGGGTCGGTCGACGGGCACGCTGGGTCCCCGCGCGGGGCCCGTTCGCCGCACTGCCCTCACGCACATCCTCGTCTGCAGACCCAAGAACAGGTCGCGCCAATTGAAGCAAGAAAAGCAGAACCTCGCCGAGTTCCTTGAGCTCGACGATAATGAGTTGATGGAAGGACAGAGGCCTTATATTACTGGCCATAACAGGTTATATCACCACACTATTACATGCCTGCCCGTGTATCCCAAGGAGCTGGACATAGATTCGGAAGGCGAAACCGATCCTCTTTGGTTACAGCAGAAGACGATGATGATGATAGACGAGTTCACCGACGTCAATGAGGGGGAAAAGGAACTGATGAAGATGTGGAACTTGCACGTAATGAAGTATAACTTCGTAGGCGACTGCCAAATACCCGTCGCTTGCCAGATGTTTTTACAGACGCGCGGCAAGGAATTGTTGGAGAAGAATCTTTACAGGAACTTTGTCTTGCATGTGTGCTCGCTACATGACTTCGGCCTAATGAGTCCCATTTCCCTATACCAAACTATACAAATGTTGAACCAGATGTTGGCAGAAAATAATGAGGCTAAGGAAGCTATGAGAGATTCTCTGAGGGCCCAACGAGAACACTGGATCTCTGTGGGGATGCATCAGCAGCCGACCGTGATAGAGCAGAAGCCTCTGCAGAATACGTTCAGCGTGGACGCCTCCCCATCCGTCCGCAGGAAGACGTCAAACTTGCAGAATGCAAACAGGATGGCCACATCATCGTACGGCATGCAGCACCCTGTTCCCTTGAGTGGGGAGCAGAAGAGGAAATTGGCCGGCAGCGTGCAGCACCGCAAAAGAAGTGTAGTCGCTGAAAGGAAGAAATCTGTGTAG</t>
  </si>
  <si>
    <t>MNFFYKPSKVGSCSVPLNPSTAEPPAMASAVSISSDTFSPSQGPNVKSYMLMLRVTVTPTNQISQNGAQSNGEITHGDCDEPAQKRLKSSSIDQQYSPQLSDKSTKLYGSELIVYDKHNRCLLTNGEYDLVMHDTPQQAKTVSGSITKSPHKALMAQWESIPEETEVQSDLNPFDIFKVRPILKLKLSWSQEPTNGLVNRPKLYHQSPDSGSSNNKDSPLSNKENNRPLSHALQIVNLKASDRHGTLNLDKVKPSDSSNQILESDNSSKLQIIYQFLYNNNSRQQTEACDDLHCPWCSLDCGTLYSLLKHLKLCHSRFTFTYFPIPGGARVDVSINEHYDGSYTGSPHDLISNQGRSTGTLGPRAGPVRRTALTHILVCRPKNRSRQLKQEKQNLAEFLELDDNELMEGQRPYITGHNRLYHHTITCLPVYPKELDIDSEGETDPLWLQQKTMMMIDEFTDVNEGEKELMKMWNLHVMKYNFVGDCQIPVACQMFLQTRGKELLEKNLYRNFVLHVCSLHDFGLMSPISLYQTIQMLNQMLAENNEAKEAMRDSLRAQREHWISVGMHQQPTVIEQKPLQNTFSVDASPSVRRKTSNLQNANRMATSSYGMQHPVPLSGEQKRKLAGSVQHRKRSVVAERKKSV</t>
  </si>
  <si>
    <t>evm.model.Contig09815</t>
  </si>
  <si>
    <t>Polyprenol reductase</t>
  </si>
  <si>
    <t>ATGTTTAATCCTCTGGAATTGATATTTCTTAATTTTGCCGCTACTACGTTGGGTCTCGGTGTTTTAGTTAACCACTTCGAAAAATATGTCCCAAAATTAATAGTACAAACTTACCTATATGGATCATTTGCGGCCAAGGGAACAAAGCTGGACATTGTCAAAACATTCGAAATTCCCAAATCGTCTTTTAAACATTTTTATTTCTTCTCCGTTATTTACAGTATAAGTGCATTTTTCTATACAATTTTCCTATATACATTCGACATCCCCGCACATAAATATGTCTTGATGTTTTTGGATTTGTGGATTCCAAGCCAGAGGAAACCTTCAGTATGTGCATTGACTGCTCTGTGTTTACTTTTCCTGTTCACCATTCAGTGTACACGAAGATTATACGAAACAATGTATTTACAAGTGTTTGCTTCTAAGGGCAAAATCCACATTGTTCACTATCTTGTAGGATTCATACATTATTTTGGTTGTGTAACTGCAGTTTTGGCTCAGTCACCTGGCTATGCGGGTACTAAAGAACATTTTGTTTGGATAGATACTTACTCACTCATCGTCCTTGTTCCATGTGTTGTGTTCTTTATGAAGTGCTGGTACGAGCAGTATCAATCTAACCTGATATTTGCAAATCTCAGGAGAGATAAAAAATCCGGCGAGGTAGTGTCTGAGGAACATAAAATTCCATCTGGTCGATGGTTTGAATTTGTGTCGAGTCCCCATAGGTTGACAGAAATTCTCTTATATATGATTTTATTCATCATATCGCCAACGAGAACATTCTTCACGATCCTTCTGTGGGTATTGGTAAATCAGGTCCTAACTGGTGTCCGAGCACATTGGTGGTACCTGGAGACTTTTAAAAACTATCCAAGAAAAAGGAATGCCATTTTCCCTAACATGTGGTGA</t>
  </si>
  <si>
    <t>MFNPLELIFLNFAATTLGLGVLVNHFEKYVPKLIVQTYLYGSFAAKGTKLDIVKTFEIPKSSFKHFYFFSVIYSISAFFYTIFLYTFDIPAHKYVLMFLDLWIPSQRKPSVCALTALCLLFLFTIQCTRRLYETMYLQVFASKGKIHIVHYLVGFIHYFGCVTAVLAQSPGYAGTKEHFVWIDTYSLIVLVPCVVFFMKCWYEQYQSNLIFANLRRDKKSGEVVSEEHKIPSGRWFEFVSSPHRLTEILLYMILFIISPTRTFFTILLWVLVNQVLTGVRAHWWYLETFKNYPRKRNAIFPNMW</t>
  </si>
  <si>
    <t>evm.model.Contig00152</t>
  </si>
  <si>
    <t>Probable ATP-dependent RNA helicase DDX47</t>
  </si>
  <si>
    <t>ATGTCTGAAGACGAAGAAAGTAACAGTGGATCAGAGGATGTAGAAACTCATAGTGAACCAGGCCTGCAAGATGAACAAGTTGAAGAAGTATCATTTAAAGACTTGGGTCTTGTAGATACTCTGTGCGAGGCATGCGAAGAACTGAAATGGAAATCGCCATCCAAAATTCAAAGAGAAGCAATTCCACTTGCATTGCAAGGCAAAGACATCATAGGCCTTGCTGAGACAGGCTCTGGCAAGACTGGCGCGTTTGCACTTCCAATATTGCAAGCATTACTAGAAAATCCTCAGAGATATTTTGCTTTAATACTTACACCTACGAGGGAATTAGCTTTTCAAATTTCAGAACAATTTGAGGCATTAGGTGCAAGCATAGGTGTTAAATGTGCAGTTATAGTGGGTGGAATGGACATGGTGACACAAGCATTAGTTCTTTCTAAAAAGCCCCATATAATCATAGCAACACCGGGTCGGCTTGTCGATCATCTTGAGAATACTAAAGGATTTTGTTTGAGAGCACTCAAGTATTTGGTGATGGATGAAGCAGACAGAATACTAAACATGGACTTTGAAGTGGAAGTAGACAAAATCCTGCGTGTGATACCGCGTGAGCGTAGAACATACCTATTCTCTGCCACCATGACCAAGAAAGTGCAGAAGTTGCAGCGCGCCTCATTGCAAGACCCCGTTAAGGTGGAGGTCTCCACCAAGTACCAGACAGTCGAGAAGCTGCAGCAATATTACATATTTATTCCTGTCAAGTTTAAGGATGTATATCTAGTACACTTACTGAACGAGATGTCAGGAAACTCGTTCATAATATTCTGCTCGACGTGCAGCAACACACTGCGTACAGCTCTCCTGCTTCGTCACCTGGGGCTGGCAGCGGTCCCCCTCCATGGACAGATGTCGCAGAACAAGCGTCTTGCGGCACTCAATAAGTTCAAGGCCAAGAGTCGCTTGATACTTATATGTACGGATGTGGCTTCCAGAGGTTTGGACATACCGCATGTGGACATGGTGTTGAATTTTGACATTCCGATGCACAGCAAGGACTACATCCATCGTGTGGGCCGCACAGCCAGGGCGGGCAGAGCAGGGAAGGCCATCACCTTCGTCTCACAGTATGACGTGGAATTGTACCAGCGAATAGAGCAGCTCATAGGCAAGCAACTGCCCCTCTACAAGACGGAGGAGACTGAAGTGATGGTGCTGCAGGAAAGGGTTGGAGAAGCACAACGTTTGACTAAAATTGAGATGAAAGAATTAGAAGACAAGAAAGGCAAAGGCAAGAAGAGAACAGCAGGTGATGTTTCGGACGACGACACCGAAGAAGCGAGTGGCTTCAGAAAAAGGATTAATAACGGCAAAGGAGGGAAGGGCGGAAGGGGCGGAAAGGGTGGAAGGGGCGGAAGGGGCGGAAAGGGTGGGGGAAAACGTAGATAA</t>
  </si>
  <si>
    <t>MSEDEESNSGSEDVETHSEPGLQDEQVEEVSFKDLGLVDTLCEACEELKWKSPSKIQREAIPLALQGKDIIGLAETGSGKTGAFALPILQALLENPQRYFALILTPTRELAFQISEQFEALGASIGVKCAVIVGGMDMVTQALVLSKKPHIIIATPGRLVDHLENTKGFCLRALKYLVMDEADRILNMDFEVEVDKILRVIPRERRTYLFSATMTKKVQKLQRASLQDPVKVEVSTKYQTVEKLQQYYIFIPVKFKDVYLVHLLNEMSGNSFIIFCSTCSNTLRTALLLRHLGLAAVPLHGQMSQNKRLAALNKFKAKSRLILICTDVASRGLDIPHVDMVLNFDIPMHSKDYIHRVGRTARAGRAGKAITFVSQYDVELYQRIEQLIGKQLPLYKTEETEVMVLQERVGEAQRLTKIEMKELEDKKGKGKKRTAGDVSDDDTEEASGFRKRINNGKGGKGGRGGKGGRGGRGGKGGGKRR</t>
  </si>
  <si>
    <t>evm.model.Contig13381</t>
  </si>
  <si>
    <t>Probable cytochrome P450 303a1</t>
  </si>
  <si>
    <t>ATGATCTGCGGTGCCCAATGTTCAAATCTTCAAATCGCCGCGCCAGCGATAACAAGCAACGAAACAGTCAAACCGGTCTGCCAAGGAGACCCCCCCTTGGCAAAATGTGAGGAGAAATGGCAGTCGCAGAAAGCACTCAATATAAATATTACGCGAGCGGCACGTTACAAGTTCGGCCAGTATCCGTTGGGTTTAGAAAGTGACGTGTCGTCGCTGAACACGTCTTGCACAATGTGGCTACTGGTGAGCCTTGTAATCCTCATTGTAGCACTAGTGCTTTACAGGGACACAAGAAAGCCTTCAAACTACCCACCGGGTCCCGCCTGGCTTCCACTTCTTGGTAGCGCGTACACTCTGCAGAAATTGCGAGAGAAGACGGGCTACTTCTACAAAGCGGCCGATCAACTGGTCCGCTATTATGGAAACAAGGGTGTGCTCGGGTTGCGGGTGGGAAAGGACCGAATAGTCGTGGTATGCGGCCTGGATGCCACCAAGGAAATGCTGCTCAACGAGGATATAGATGGTCGGCCGCGGGGAGTATTCTACGAGACACGAACTTGGGGCCAAAGGAAAGGCATCATCCTCGTTGATGGCGAATTGTGGCGTGAGCAGCGGCGCTTCATCGTGAAGCACCTCAAGGAGTTCGGCTTCGGCAGACGGGGCATGGCCGATATAATTCGGAACGAGTCTGAACACTTGCTTGAAGACATGACCGAAAGAGCCAACGATAATAATAATGGCGTCGCATTGCTGCAAATGCACGACGCTTTTGCCACATATGTTTTAAACACGCTGTGGTCGATGATGGCTGGCAAACGTTACAGCCCTAAGGATCCCGAATTGCAGCATATACAAGCACTGTTATTCGAATTGTTCTCGAACGTCGACATGGTCGGCGCGGCGTTCAGCCACTTTCCTATATTGTCTGTGCTAGCGCCCAATCTATCAGGTTACACGGAATTCGTCGACACACATTCCAGAATATGGAAGTTCTTACGAGAGGAGTTGGAGAATCACAAAAAGGCCTTCAGCCTAGACCAGGAGGATCGCGATTTTATGGACGCCTATTTAAGAATGATGCATTCGCCTGGTGTAAAAGACATGTTCTGTGAAGATCAGCTGGTGGCAATTTGTATGGATATGTTTATGGCGGGGACGGAAACAACGAGCAAAAGCTTAGGTTTTGCCTTTCTTTACTTGGTGAGGAATCAACGCGTACAAGACAAGGCCAGAGCTGAAATAGATGCTGTGCTCGGAGATAGACTTCCTACCTTGAACGACAAGCCTTACTTACCATACAACGAAGCCGTCGTCCTGGAAGCAGTGCGTCACTTTATGGGAAGAACCTTCGGCATTCCACATCGAACCCTGAAGGACACGAAGCTTTGCGGTTTCACAATACCAAAAGACACCATCGTTTTACCGAATTTTAACAACATTTTGATGAATAATAAACTGTACGAAGATCCAGACTCTTTTACGCCGGAAAGATTCATAGTTGATGGCAAAGTATTTGTGCCAGACAAATACATACCATTCGGAGTGGGCAAACATCGGTGTATGGGAGAAGTTTTAGCAAAGTCTAATATATTCATGTTCACCGTCACGATGCTGCAGAATTTCTACTTTAAACCAGTGCCTGGAGAGGCGTTACCATCTGAGAATGCCATCGAAGGTGCCACGCCATCCGCCGCTCCGTTCCGAGCTCTAGTTATAAAGCGCAAGAAATAA</t>
  </si>
  <si>
    <t>MICGAQCSNLQIAAPAITSNETVKPVCQGDPPLAKCEEKWQSQKALNINITRAARYKFGQYPLGLESDVSSLNTSCTMWLLVSLVILIVALVLYRDTRKPSNYPPGPAWLPLLGSAYTLQKLREKTGYFYKAADQLVRYYGNKGVLGLRVGKDRIVVVCGLDATKEMLLNEDIDGRPRGVFYETRTWGQRKGIILVDGELWREQRRFIVKHLKEFGFGRRGMADIIRNESEHLLEDMTERANDNNNGVALLQMHDAFATYVLNTLWSMMAGKRYSPKDPELQHIQALLFELFSNVDMVGAAFSHFPILSVLAPNLSGYTEFVDTHSRIWKFLREELENHKKAFSLDQEDRDFMDAYLRMMHSPGVKDMFCEDQLVAICMDMFMAGTETTSKSLGFAFLYLVRNQRVQDKARAEIDAVLGDRLPTLNDKPYLPYNEAVVLEAVRHFMGRTFGIPHRTLKDTKLCGFTIPKDTIVLPNFNNILMNNKLYEDPDSFTPERFIVDGKVFVPDKYIPFGVGKHRCMGEVLAKSNIFMFTVTMLQNFYFKPVPGEALPSENAIEGATPSAAPFRALVIKRKK</t>
  </si>
  <si>
    <t>evm.model.Contig09755</t>
  </si>
  <si>
    <t>Probable cytochrome P450 313a4</t>
  </si>
  <si>
    <t>ATGCCCATATCGTTTCTGTTGGTGTTGCTATTCCTGCTGTGGGGTTGGTGGTGCTGGCAGCGGCGGGACTTGCTTATCGCTAGCTGGAAGTTGCCGGGACCAATCGCGTTGCCGTTTGTCGGTTGCGCGCATCTCTTCATATGTCGGCAGGAAGAGATCTTCGGTCGCATTCTGAGGCTGTTGGTGTCGGGGTCCTACAGCAGCAGCCCACTGCTTCGCTTCTGGATCGGCACCAAGTTTCTCCTAATCATTCAGTCGCCCAAGTTAATTGAGGAGGTGTTGAAGAATCCAGATCTACAGGAGAAAGGTGATATCATGAAGCCGACGAAGGTGATATTCGGCGAAGGTATCATAACTGGATCAGGTCCCAAATGGCGTTCTCATAAAAAGGCCATTGTCCAGAACTTTTCTCCCAGGGTGGTCGAAAAGTATATCACCATATTTCAATCCCATGGCGAGATCTTACTGGAACTGCTGAGGCCATCTGCAGAGCGCGAGGAGCGGATCTCCATCGACAAGTACCTCCACGCATGCTGCTTCGACATCGTTAGCGAGACGCTGATTGGTCACAAATCGAAGACGCAGTTTGGCGAGAACCTCCAGCTGGCAGACGATTCGGTGGCGGTCTACCAGTCTGTTTTCCAGAGCATGGTGCAGCCCTGGCGACAGAGTGTGCAGCGCGCACTTGGCCAATGCTTCGACGACGACTACTCTGCCAGGATCAGGGAATACTTCCAGACTGCGATCGACAAGAAACGCGCAGAGATGAGGTCCAGCCCGGAGCCGGCGGAGGAGCTGGACGCGGCCCAGGGTTGGTCCACGCTGGAGCGGCTGGAGCGCGCCCACTTCACCTGCACCGACAAGGAGTTATGCTACGAGTTCAGTAACTTGTTCATTGCGAAGCGCGCAGCGGAGGAGGCTGTGAGCGCAGGGGGTGCGCCGGCGCGGTGCGGGGCGGGCGAGCTACCCTTCCTCGAGCGCTGCGTGTTGGAGACCATCCGCCTCTTCCCCATCCTACCCTTCTTCGCGCGCGCTTGTAGGAAGACTTTGTACCTGAGTGGCAAGACCTTCGCCATGATGTGCTGCAAGAGCCTCCTCTGTCAGATTCTGCATCAATTCGAGTTCAGCTGCGACCCGGCCGAGACCATCGCAGGGATGAACCTCTCCTGCGACATTTCCGTGCGGGAGATTGGCGGAAGTCACGTCACCATTCGTACGAGACAAGGCAAGGCGTAA</t>
  </si>
  <si>
    <t>MPISFLLVLLFLLWGWWCWQRRDLLIASWKLPGPIALPFVGCAHLFICRQEEIFGRILRLLVSGSYSSSPLLRFWIGTKFLLIIQSPKLIEEVLKNPDLQEKGDIMKPTKVIFGEGIITGSGPKWRSHKKAIVQNFSPRVVEKYITIFQSHGEILLELLRPSAEREERISIDKYLHACCFDIVSETLIGHKSKTQFGENLQLADDSVAVYQSVFQSMVQPWRQSVQRALGQCFDDDYSARIREYFQTAIDKKRAEMRSSPEPAEELDAAQGWSTLERLERAHFTCTDKELCYEFSNLFIAKRAAEEAVSAGGAPARCGAGELPFLERCVLETIRLFPILPFFARACRKTLYLSGKTFAMMCCKSLLCQILHQFEFSCDPAETIAGMNLSCDISVREIGGSHVTIRTRQGKA</t>
  </si>
  <si>
    <t>evm.model.Contig06658</t>
  </si>
  <si>
    <t>Probable H/ACA ribonucleoprotein complex subunit 1</t>
  </si>
  <si>
    <t>ATGTCATATCGTGGACGCGGTGCCGGCGGTGGTGGTGGTGGCGGTAGTGGCTACGGTTATGGCGGTGGACGCGGGGGCGGTGGTCGAGGTTTCGGAGGACGTGGTGGCAGCGGCGGTGGTCGTGGCGGCGGCCGTGGTGGCTTCGGAGGAGGATTCCGCAATCAAGACGCAGGACCTCCCGAATCTATCATACCTCTCGGCCATTATGCTTGGACGGTTCAGGATGACTTAGTTTGCAAGGTGGATATAGAAGACGTACCATACTTCAACGCACCTATATTTTTAGAAAACAAAGAGCAAATTGGTAAGATTGATGAAATATTCGGGAACCTCAGAGATTATTACGTGTCTGTTAAATTAGGTGACAATATGAAGGTGAACAGCTTCAAAGATAAACAGCAGTTCTACATAGATCCAATGAAATTATTACCTTTGAAACGATTTTTACCACAAGCACCGGGAGCAAAGAGAGGTGGACCTAGAGGGGGTGTAGGTGGACGAGGTGGTCGAGGCGGAGGACGTGGTGGTGGTGGACGCGGCGGTGGCTTCGGTGGGCGTGGCGGCAGCGGCGGAAGTTGGGGCCGTGGTGGCTCACGTGGGGGTGGTAGCTTTGGCCGAGGCGGCTCTGGTGGATTTGGACGAGGTGGTGGCGGTGGATTCCGAGGCAATCGCGGTGGATTCAGATAG</t>
  </si>
  <si>
    <t>MSYRGRGAGGGGGGGSGYGYGGGRGGGGRGFGGRGGSGGGRGGGRGGFGGGFRNQDAGPPESIIPLGHYAWTVQDDLVCKVDIEDVPYFNAPIFLENKEQIGKIDEIFGNLRDYYVSVKLGDNMKVNSFKDKQQFYIDPMKLLPLKRFLPQAPGAKRGGPRGGVGGRGGRGGGRGGGGRGGGFGGRGGSGGSWGRGGSRGGGSFGRGGSGGFGRGGGGGFRGNRGGFR</t>
  </si>
  <si>
    <t>evm.model.Contig12585</t>
  </si>
  <si>
    <t>Probable muscarinic acetylcholine receptor gar-2</t>
  </si>
  <si>
    <t>ATGGCTCATAAGGTGGGAGAGCGCCAGCAGCGTACGAGAGGCGGCGAGCATCCCCGAGCAGCGTCCGCGGAGCATGCGGCGGCTGACGTCACCGGCGGACCTTCCCGGCCGCCCGCGCCGGAAGAGCCCGACCGCCCCGCGCGTCGCGCCACCCACCAAATGAACTTTATCTCGATATTTATCCCGCTCTCCATAGAACAAGCCGACGACAGGAATGTCAATGATGCAGTGGTTCCTAGCTCGAAGGAGGAACTTCAGGGCGGACCTTTCAGGACTCGCCACTTCACCGTACGGAAGAGCAAGAAGCCGGACAATCACTCGCAGGATGGTCGGCGTAGGATAGCCTTCGCTAAGACGAAACTTCAAAAAGTTAGAGGTCGACCGTGCTCCCAAGATGGACCTCTGGAGGACCGCGACTGTCTGCATCCTCTAACAGCATCAGATATCAGCTCGGCCTTCTTCATCGCTGTCTTCAATATCACCGAAGAGGTGCTTCCACCATTTCCGTTATGGCTGACAATACTATTCGCACTGTGCCTCGCATCATCAATGCTACTGACTATAGCAGGCAACGTTTTGGTGTTACTGGCGTTCTTAGTAGACCGGACCATCAGGCAGCCCAGCAACTACTTCATCGCTTCTCTGGCGGCTACTGATCTATTTATAGGGACCGTATCAATGCCGTTTTTCACCGATTACGTCCTTAAAGGCTATTGGCACCTGGGACCTTTGTTATGTGATTTATGGTTATCGGTAGATCACACAGTATGTCTTGTTTCACAGTACACTGTTCTATTGATAACTGTGGACCGATACTGTAGCGTCAAGATTGCTGCTAAATATAGAGGATGGAGAACGAAGAACCGAGTAATCTGGATGGTGACCATAACGTGGATAATACCCGCTCTTTTATTCTTTACTACAATTTTTGGGTGGGAACATTTCACTGGCTTTCGAGACTTGGCCGAAAACGAATGTGCTGTGCAATTTTTAAAGGAACCTGTTTTCAACACATCCTTAATAATAGGGTACTACTGGACAACGCTTTTTGTCCTTATCATTTTATACAGCGGCATATTCAAAACTGCATACGACATGCAGAAGAAAAGTGAAGCTAAACAGAAGAAAATGCAATCCATGGTTGCACTCAGCGCAGGTGCTATGTCTGGAATGGCAGGAAGAGCCGCGGGAATAGGCGGCCTTTCAAAGACTCAAAGTACTGTTTCTAATGAGGATAAACAGAGAGTATCTGTATCAGTCCAGCAGGACTTCACACCGGGAGGTAACCTTATGGCTCCGCTTCTCAACTTAGGTACATCCATTGATTCTAATTCTAGTCAAAAGTCGTCAGCACACAAAACCAGTGCTACGGTTACCGCCACTACAACGACAGCGGAAATCGATGACAAAAAAGATAATAACGTTATTCCTGATACGGAGCGGTCGAGTAGTCCCGCTTTCGATTCCGATGAGGAAAGTACAAATCAGCCAGGCATGAAAAAACGACCATCCATTGCAAACCTGGTTTTTCAGACAGGAGCCTTGCAATTGCTTAGTAATGTACGCATGAATGGAGACCTCATCATTAAACAAGATACTTCTAGTAGTAACGTGAAAAAAATTGAAACATGCAACATTCCGCTGCCAAAAGAAGTAACGAAAGATTCCCTGCCTCTGATATCTGAAAATTGTTTATTAGATACACCCGTCCCCGAGTGTAAGCATATTGTTCATTCTTTAGGTACGAACACCCTGATCCCAATTCAGACGACCCCTCAAATTGACTATCGATCCCCGTCATCATCGGGTATCGCAAGCCCTGTGGATTCATCAGAAAGAGAAGTGCCAACAACCATCGCACAAGCCATTATACCTCCTCCATCAGAGTTTCAGTGCAGTCCGCCCGTATCAGAAAGTCCACCTTCATACTCAGACCCTACCAGACCGCGAACGTTGCGAGTTGTATCGAGGAATGAATTAGGAAACTACGATGTACTAGTGAGCATGGATAGTGCCGATTTAAAGTACATGGACGACAGTTCCGTTATTGTGCCCACACCGACATATGAAAGTCCGCCATCGTCAGTGACATTTCCGACTACAACTGAACCGAACTCCCCGCCAACGTCAAATTCGATGGGTCCCACTACAACATCTCTACTGCAGGCAGCATTAATAAGAGCCACCGCTCAAGCCGAAGCCCAACTGACGCAACAACCAATTAAGCCTCCCAGCCCTAATAAAGTTCAAACAGAAGTAAGTTTAGTTAATAAGGAGTCTACTAAGCCTATTATTACGCTCGTTACTTCTTCAAAGGAGGCTTCCATTAAAAATTTAACACCAGTAAATTGTCCCGGAACCCCCGCTAGTAATTTCGCCATTACACCGAGCGGTGTCACCGGGCAGAGCAGCATGACGACACCGGTATCGGTGGGACCTAGCAAAGGGGATTCCAGAAAAGATTTTGTAAAAACGATCGGCAAGAAATTAAAGGTGAAACGGTCTAACCGTGATGGCTTGTTTTCCAATATCGGAAGGCAGAAATCCAAATCCGAGAATAGAGCGCGGAAAGCCTTCAGAACGATATCGTTCATTCTTGGTGCCTTCGTGATATGTTGGACTCCTTACCACGTCCTGGCACTGGTCGAGGGCTTCTGTGTGGAACCTCCGTGTGTTAATCGACACATATATATGTTTTCCTATTTTCTCTGTTATGCCAACAGTCCCATCAATCCATTTTGCTACGCTTTAGCCAATCAGCAATTTAAAAAGACATTTACGAGGCTGCTGAGAGGAGACTTCCACTTGACGTAA</t>
  </si>
  <si>
    <t>MAHKVGERQQRTRGGEHPRAASAEHAAADVTGGPSRPPAPEEPDRPARRATHQMNFISIFIPLSIEQADDRNVNDAVVPSSKEELQGGPFRTRHFTVRKSKKPDNHSQDGRRRIAFAKTKLQKVRGRPCSQDGPLEDRDCLHPLTASDISSAFFIAVFNITEEVLPPFPLWLTILFALCLASSMLLTIAGNVLVLLAFLVDRTIRQPSNYFIASLAATDLFIGTVSMPFFTDYVLKGYWHLGPLLCDLWLSVDHTVCLVSQYTVLLITVDRYCSVKIAAKYRGWRTKNRVIWMVTITWIIPALLFFTTIFGWEHFTGFRDLAENECAVQFLKEPVFNTSLIIGYYWTTLFVLIILYSGIFKTAYDMQKKSEAKQKKMQSMVALSAGAMSGMAGRAAGIGGLSKTQSTVSNEDKQRVSVSVQQDFTPGGNLMAPLLNLGTSIDSNSSQKSSAHKTSATVTATTTTAEIDDKKDNNVIPDTERSSSPAFDSDEESTNQPGMKKRPSIANLVFQTGALQLLSNVRMNGDLIIKQDTSSSNVKKIETCNIPLPKEVTKDSLPLISENCLLDTPVPECKHIVHSLGTNTLIPIQTTPQIDYRSPSSSGIASPVDSSEREVPTTIAQAIIPPPSEFQCSPPVSESPPSYSDPTRPRTLRVVSRNELGNYDVLVSMDSADLKYMDDSSVIVPTPTYESPPSSVTFPTTTEPNSPPTSNSMGPTTTSLLQAALIRATAQAEAQLTQQPIKPPSPNKVQTEVSLVNKESTKPIITLVTSSKEASIKNLTPVNCPGTPASNFAITPSGVTGQSSMTTPVSVGPSKGDSRKDFVKTIGKKLKVKRSNRDGLFSNIGRQKSKSENRARKAFRTISFILGAFVICWTPYHVLALVEGFCVEPPCVNRHIYMFSYFLCYANSPINPFCYALANQQFKKTFTRLLRGDFHLT</t>
  </si>
  <si>
    <t>evm.model.Contig11521</t>
  </si>
  <si>
    <t>Probable rRNA-processing protein EBP2 homolog</t>
  </si>
  <si>
    <t>ATGGTAGACTTTGCAATCAACGATACTGACACAGATTATGATTCCGATGAAGAGTTACAAGAAGCTTTCGCAAAAGGACAGCTTAAACCTGGACTTAATGAGGTGGTTCAAAAATCAAATAAAACTTTTGTGAACAATGTAGGTGACATCAAATTAAAGCATAAAGAGTTCAAACTGAAAGCATCATGGATCGAAACTTTGGATTTGACTACTTCAGTAGCCCCTATAGCACCAGATGTGGCTCTACAACTTCAGGAAACTGCTATAAGACGGAAGAACATTAGGGAAAACACCAAATCGAAGCAGGCATATGACCCAAATGAAGATCCTGTTTTGAATGAGTTCAAACGTGAGAACCTCATACATAGACAGGCGCAAGCTGCAGTATTAGAAGGATTGAGTCGCTTAAAAACACTAGGAATTTCAAGTAAACGACCTGATGACTATTTTGCCGAGATGGCCAAATCAGATGAGCACATGCAGAAAGTAAGAAAGAATCTGTTGGCTAAGCAAGCGGGGCAAGCCCGTGCAGAAAAGGTCCGACAACTCAGACAACAAAAAAAGATTGGAAAACAATTACAGACTGATGCCAAGTTGAAGCAGGCTGCAGAAAAACGACAAATGTTGGAACAGCTCAAACGTGTTAGGAAAGGCCAATCATCAGACTTAGATTTTCTGGATAATAAGGGCGGCAATAGAAAAGATAATCAGAATAACAAAAGTACAATTTCCAAAAAGAGGACAATGAAAAATAAAAAGTTTGGTTTTGGTGGCAAGAAGAAAGGGTCCAAATTAAATACAAGAGAATCCAGCAGCCAAATTAATGATTTTAATAGCTCTGCTAAGGTCAAAAATAATAATTCCAACTTCAATAAGAATAAAGCTAGTTTTAAAAATGGGTCTCATTTGAAGGAAAATATTAAAGGTAAGAAAAAGCAGAGGCCTGGTAAATCTAAAAGGAAAAATACCAAGAGATAA</t>
  </si>
  <si>
    <t>MVDFAINDTDTDYDSDEELQEAFAKGQLKPGLNEVVQKSNKTFVNNVGDIKLKHKEFKLKASWIETLDLTTSVAPIAPDVALQLQETAIRRKNIRENTKSKQAYDPNEDPVLNEFKRENLIHRQAQAAVLEGLSRLKTLGISSKRPDDYFAEMAKSDEHMQKVRKNLLAKQAGQARAEKVRQLRQQKKIGKQLQTDAKLKQAAEKRQMLEQLKRVRKGQSSDLDFLDNKGGNRKDNQNNKSTISKKRTMKNKKFGFGGKKKGSKLNTRESSSQINDFNSSAKVKNNNSNFNKNKASFKNGSHLKENIKGKKKQRPGKSKRKNTKR</t>
  </si>
  <si>
    <t>evm.model.Contig04330</t>
  </si>
  <si>
    <t>Pro-interleukin-16</t>
  </si>
  <si>
    <t>ATGACAAATTATAAAAAGGTTGTGTACGCCGCCGCCGCGGCCGCCGCGCCGTCGGGCAGCGTCGGGCAGGTGCCTGGCGACTTGGAGCGGTGCGATGAGGAGGCGCGCGAAGCAGGAGGCGCGGCGGCGCGGCGCTGGAGGGGCGCAGCCAGCGCGCTCGCGGCGCGCGCGCCAGTTCGCGCTCTCTATGCGAGCGCTCGCCCCGCGCGCTCCGTGCCCTCCACACAGCGCCGCCGCATGCGCCTTCACTTGTTGTATTTATTTAGTGGCGCGATGTCCGCCAGAGTGGCGGAGACGGAGGCGGGTGAAGACTTCGTGACGGTCGTGCCGGTGGGCGAGGCGAGTAGTGCATTCGTCACCGTACTGGCGGTGGGCGGCGGAGCGGGCGGCGCCCGGGTACGCGTGCGGCGCCCGCGCGGCGCCCGGCTCGGCCTCGGCCTTAAATTCGAGGGCGGCGCGGCGGCAGCGGAGCGCGTGCGCCGCCTGCTAGTGCAGTCGTGCGCCCCTGGCAGCCCGGCAGCGACCGCACGCGCCCCGTGGGGCGAGCTCGTGCCTGGCGACGAGATCCTCGCCATCGACGACGTCCCCGTCGCCAACCTCACCCGCATCGATTGCGTGCGCCGTCTCAAGGACTCCGACGAGCTCCTCGAATTGCTCGTCCGTCACGACCCGCCTGACACCGAAAATTCGACCGCCGAAGAGCGAACATCGACCGACCAGACGTCTCCGAATGAAACTCAGCGGTCGCAGTCCGTCACACCCGCGCTGCCACCGCCGGTTCCGCCGCGGAAAGTAAATAAAAAATTGTCGTTTAAGGGCCAAATACTATCGAACGGGAATGGCGACAAATCAAACGGCGAAATTTCCGATTTGGAATCCTTCACGAGCGATTTAGCCGTCGACTTCCCGATGTCGTCGGTTACAAAACTACTGCGCAAATCGTCGTTCGACAGCCACCTCCACCGCAATGCGCCCAAAAAGCGCTCCCCGGAGGAGGTGCGGCGGTTGGTGCGGCGCCTGTCCGACAGCCGCGCGATTCCACCGCAGGCCGAGCTCTACATCGACCTGCTCTCACAGGAGTGGGAGCGCTGTCTGCTGCTCGGCGAGTCCGAGTCTGACGACACGAGCAGCTCCATATCGACCGTGGTCGACCGACTCAGCTCGATCGCCAGTTCTGTCGAAAATAGCATCCCCTCCACGCCCGTCATGCAGCCGAAGGTCATCGACGTTCAAAACGTACTCAATTCAATTGAAAATATCGATTGTGAATTGTTGCACGATCTGTCGGTCAGTAGGTTGCCGTTGTACGAGAGAGACGATTCGAAGAAAGTGTACGACGGCAAGAATAATAGTGAGTTTATAGGTGACAATGGTGAGGTCGGCGTAATGAAAGTATCGGAGAAGACGTCTTCCACTGAAAACGTGACAAATTGCACGAACGGCCATGCAAAGGACGACCCCGTCGTCGTGTCTCACGAGAATAAAAAGAACTACTTGGCGAGCGACAACAACAATAATACCACTCTGGTACGAAATGTCACTTGCATAAGTATCGAATCTCCGATAAAAACAGACGACGGTGATAAAATCTTGAAGAATGAAACAGCTGTAAAGAAGACAACCGCTGAGCGTACTGACTTTAAGCCCCAACCGTTACCTCGGAACGTAAAATTAATCCCAGTTAAAGACGAAACCGTCGCGTCCGCGGCCCATTATAAACGTTCTATGAATAACGCCATACACGAGAAGCAAACTGATGAAATCTTAACTCCGACGAAAAAGGATTGCATCGAGACTTGGCTCCAGCGCGCCATGGAATGCGAGAGCAACGGAATAGAGCACAAGGACGAAGACTTTCAGGACGATGCCGCACTCGAAATTCTGCCGAGACTCATCGACTTTGTGCCCAAGAGTCAGTTTAAGACGTCGGACATAGACAAATTACAAATTGTGAAAGCTGTGGTGCAGAGTGCAAGTGCGCCGGAGAGCGAGGCGGTGCGCGCTGCGCTGGAGCCGAATGCGGACGCTCGCTTCTCGCACGCGTTTCGGGAGTTCAACGTGGGCAGCCGCGACGACGGTAGTGGCGCCTCGCTCGACACCATCGGCGAAGACGACGAGAGCGCCGAGACCGCCGTCACCCAAGAGAGCACGGAGAAAGAGAAAGCTGACCCATTGAAGAGTGCGGATGCAGTCGACGGCAAGCTGCCATCTTGGGACGGTCCAGGCAGCAAGAGCGACATCGATGACAACAAGAGCCTAGCCGAGGAGCCGCCCCGATGCGTGCGGCAGCCGCCGGACGGCGTGGAAGCGCCCGCCTTGAGCGTGGAGAGGCCCCCGGTTCCGGTCGCGGCGCCTCATGTAGCGCCCTGGACCGCGCGCCGATCGCTCTACACGCGCGGACAGGACGCGCGCAGTCAGTGCAGCGTCAAGGACAAGATAGCTATGTTCTCCAGCCACAAGGCCATATCCACTGACCGCGTCGACAAGTGCGGCACGCTACCCAGGAACCACGCACCTCGCTCGCCCGCCGTGACCGTGGCCTCGAGCCCTTTGGAAAAACGATGTTTAGACAGGAGACTTACGAAATCGCACGAAAACCTAGATGAGTTACCGAAAATGAATTACCTTTATCGAATTACCGAAAGGAGACCGGAGGTAGTCGGTGGACTGGAAGGAACGATAAACCGCGTAAACGTTAGCAGGGCAAAAGAATACAAGGCGGACGCGGACTACGCTACCGGTATTAAGCGCGACTACATGAGCCAACTCAGCTATTTGAAACCGCCAGCTAAGGAATTAGGCAGGAGTACCATAGCTAACGACGAGTCTCCCAAAAAATCTCACATCTCGAACCTAGACTATCTTATCGAGCAACGTAAAAAATCTATGTCGAAATTACGGGGTCTTATGATTCCAGACACGCACGCCCCCATTGTTGATCTACCAGAGATACGAGTTCAGGACCCTTTTCAGACGACGGCCAAATTTAGCCGGAGCCAACCGGTCAGCAAGAATACATCGCCGCTTTCCTCGCCGAAAGTTCAATTAAAAGTAAACGACACTTGGAGAAGCGCAACGTTGTCGAACAACATTCCGAAGTACTCTCCTGCGTTTAAGAGAAAGTCTTTGCAGTTATATTCGTGCACGGCGAGCGACACCAACAACAAGATTCATTGCTCTCAAGCCGAGAAGGACCAACACAAATTAAATTTTGTGCCTAAAATATACACAACCAGATCTTTTGAGGGCGATAAGAATAAATTGACGCCATCGAAGCCGCCGCGGACTTCCTTGGAGAATAAAAAATTCACACCGACCGGGCCGGTCAGGAGCTACTCAACTCTGCCGGCCGGGTTGGGGTTATCTAAGAGCTACAGGAGCGCCGATAACCTAATGGACGGGACCCATGTCGCGAGCAGGATATGCGCTGTTTCCGAGGGGCTCGACAGCGATAACGATTCCGCTTTGAGTTCTACGCAATCGTCCTACCGGTCATCGGCATCGTCGCCGCTCAATAATGGCGAGAGCGTAGAATCGGACAGCCCATATCTGTCGCCGCGACCGTCGGAGTTCAAAGCGTACTCTCTAGTCAAACCCGAGTACGGTGGGAACAGAGTGAGAAGAAACGATTTCGAAACTGAGAAAAGCAGAGTTGAGAAGCGAACCGTCAGTCGTACCGTTTCCTCGGAGACGAACACTTCTTATAGCTCTTCGGCCGGATCGGGCGCGACGTCCGGCTCGCAGGCGAGCTGTAGCTCCCTCGAGAGCGCCATAGAGTCGAGCAAGGTGAGAACGTCGAAAACTCACAGTATAGATAGTATCAATAGGAGAAATATCTTGGCTTCTGCGAAGTGCAGAAGCGGAAGAGATTTGAAGCTAAATTCACCCTTAATCGAAACAAAGTTCTCCCACGAGGGCGCGGAGAGATCTCCGAGCCGATCCCCGAGCCCTCCGCCGAAGACGTCCGAACGCCTTTCAACACTCAATCTGAATGTGAGTGCGACATCGAATAAAGGTGACACGAGACGATCTAGAGCTAAGGTGATCGATACGGACTCGGATAGCGATACGGAAATTCACAATCAAAGAAAAGATGACTTTAAAATGTTGCGGACGAGAAAATACGCAGCAGCCAATAATTCAAAAGCAGATACCGATAAAAAGGTAAAACATATTTACCAGACCACCATAGAGACCAATTATAGAGAAGTGGGAAAAAGTAAGACCCAAGTGACTGAGGTCAAGGTGAGACAGAATGCCGAGGCTTTCAAAGGTGCCGACATAAAACAGGTCGTAACGAAATCGGTTGAGCACAATAATAATAGAACACGTGACTTACCAATCTCGAGAGTGATAGTTAATGAAACTATCATAAAAAAAGAAACTATTTCAGTTACATCTCCATCTGATACCGAGTCTAGTACTGAACATTCAGATAAGTCTCTGGATCTGATGAGCGATATTGTGAATGCCGAAACCCGAGAAACACCTGCGCCGGAGAGCAGGCCCGACGAGGTGGCCGTGGGCGCCGCGACCGCCAGCTCACTGAGCGCGCCGAAGGTGGAGTACAAGCCTAAAGCGACGATCACCGTGTGCCTGAAGAAGGGCGCCGGTGCGGGCGTCGGTCTTATTCTTGCTGGTGGTGCCGATTGTGAAGCGAAAATAGTCACAATCCACAGGGTACTGAGCGGCAGTCCGGCGGAGAAGGAGGGCCGCCTGCGCAAGGGGAACCGCGTCATCTCCATCAACAGACAATCGATGGACGGAATCACGCACGCACAGTCCGTCTCTATTCTGAAGGAACCACGCCAGGAGACTTTCATAGAGGTAGAAGCTGATGAGCGAAATGGATCTTCAACCGAGGACACGCTGTGTGATTCAGAATCGTCAAAGAGTACAGTAACGTCGCGGTCAACGGCGGGTGGTGGCACGCCGCTAGTAGTGCAGCTCGTCAAGTCGGGCTCCGGCGCCGGCCTGGGCCTGGGCCTCGAGGGGGGCAAGGACTCGCCGCACGGAGACTGCCCGCTCACCATCAAGAAACTATTCACAGGTGGAGCAGCGGCGCGCAGTGGACGCGTGCAAGTGGGTGCCGTGCTGGAGGCAGTGAACGACGTCTCTCTTGCACACATGACACGCACACAGGCCTGGAGTCTCTTCAAGTCCCTCCCATCAGGCCCCGTTACGCTGCTCCTCAGAAGCGCGCCAGACACTCCTTAG</t>
  </si>
  <si>
    <t>MTNYKKVVYAAAAAAAPSGSVGQVPGDLERCDEEAREAGGAAARRWRGAASALAARAPVRALYASARPARSVPSTQRRRMRLHLLYLFSGAMSARVAETEAGEDFVTVVPVGEASSAFVTVLAVGGGAGGARVRVRRPRGARLGLGLKFEGGAAAAERVRRLLVQSCAPGSPAATARAPWGELVPGDEILAIDDVPVANLTRIDCVRRLKDSDELLELLVRHDPPDTENSTAEERTSTDQTSPNETQRSQSVTPALPPPVPPRKVNKKLSFKGQILSNGNGDKSNGEISDLESFTSDLAVDFPMSSVTKLLRKSSFDSHLHRNAPKKRSPEEVRRLVRRLSDSRAIPPQAELYIDLLSQEWERCLLLGESESDDTSSSISTVVDRLSSIASSVENSIPSTPVMQPKVIDVQNVLNSIENIDCELLHDLSVSRLPLYERDDSKKVYDGKNNSEFIGDNGEVGVMKVSEKTSSTENVTNCTNGHAKDDPVVVSHENKKNYLASDNNNNTTLVRNVTCISIESPIKTDDGDKILKNETAVKKTTAERTDFKPQPLPRNVKLIPVKDETVASAAHYKRSMNNAIHEKQTDEILTPTKKDCIETWLQRAMECESNGIEHKDEDFQDDAALEILPRLIDFVPKSQFKTSDIDKLQIVKAVVQSASAPESEAVRAALEPNADARFSHAFREFNVGSRDDGSGASLDTIGEDDESAETAVTQESTEKEKADPLKSADAVDGKLPSWDGPGSKSDIDDNKSLAEEPPRCVRQPPDGVEAPALSVERPPVPVAAPHVAPWTARRSLYTRGQDARSQCSVKDKIAMFSSHKAISTDRVDKCGTLPRNHAPRSPAVTVASSPLEKRCLDRRLTKSHENLDELPKMNYLYRITERRPEVVGGLEGTINRVNVSRAKEYKADADYATGIKRDYMSQLSYLKPPAKELGRSTIANDESPKKSHISNLDYLIEQRKKSMSKLRGLMIPDTHAPIVDLPEIRVQDPFQTTAKFSRSQPVSKNTSPLSSPKVQLKVNDTWRSATLSNNIPKYSPAFKRKSLQLYSCTASDTNNKIHCSQAEKDQHKLNFVPKIYTTRSFEGDKNKLTPSKPPRTSLENKKFTPTGPVRSYSTLPAGLGLSKSYRSADNLMDGTHVASRICAVSEGLDSDNDSALSSTQSSYRSSASSPLNNGESVESDSPYLSPRPSEFKAYSLVKPEYGGNRVRRNDFETEKSRVEKRTVSRTVSSETNTSYSSSAGSGATSGSQASCSSLESAIESSKVRTSKTHSIDSINRRNILASAKCRSGRDLKLNSPLIETKFSHEGAERSPSRSPSPPPKTSERLSTLNLNVSATSNKGDTRRSRAKVIDTDSDSDTEIHNQRKDDFKMLRTRKYAAANNSKADTDKKVKHIYQTTIETNYREVGKSKTQVTEVKVRQNAEAFKGADIKQVVTKSVEHNNNRTRDLPISRVIVNETIIKKETISVTSPSDTESSTEHSDKSLDLMSDIVNAETRETPAPESRPDEVAVGAATASSLSAPKVEYKPKATITVCLKKGAGAGVGLILAGGADCEAKIVTIHRVLSGSPAEKEGRLRKGNRVISINRQSMDGITHAQSVSILKEPRQETFIEVEADERNGSSTEDTLCDSESSKSTVTSRSTAGGGTPLVVQLVKSGSGAGLGLGLEGGKDSPHGDCPLTIKKLFTGGAAARSGRVQVGAVLEAVNDVSLAHMTRTQAWSLFKSLPSGPVTLLLRSAPDTP</t>
  </si>
  <si>
    <t>evm.model.Contig01654</t>
  </si>
  <si>
    <t>Proline dehydrogenase 1, mitochondrial</t>
  </si>
  <si>
    <t>ATGGCTTTGTTTCGTTCGATGAGCCGGAAGGGAATGGCCGGCCGGTGGTCCCGCCCGCTGTGTTCTAGATTGGCTCAGACGGATGCGTGTTCGGCGGCGGCGCCCAGGGACGAGCTGGACTTGTCCTTTAACAATCCGCAGGCCGCGTTCAAGAGCAAGACCACGCGCGAACTCTTGAGGGCATACTTCGTCTATCAGCTGTGCTCGGTCGATTGGATCGTCGAGAATAATAAAATGATAATGAAGCGTGTTCAATCGCTTGTTGGCAAGCGGCTCTTCAATTACATCATGAAGCAGACTTTCTACGGGCAGTTCGTAGCGGGGGAGGACCAGAAAACCATCGGACCCACTATTGAGAGGTTACGCTCTTTTGGTGTAAAATCCATTTTGGATTACTCCGTTGAAGAGGATATCTCTCAGGAAGAGGCAGAGAAGCGTGAAATTAGTGCGTCGGTCTCGCAATGCGGCGACACAACGGACGAGGGCTCGCTTAAGCAGTACCACGTGGACAAGTCGTTTGCTGATCGCCGTTACAAGGTGCAGTCGGCACGTACCTATTTCTACCTCAACGAGGCCACTTGCGAGAGGAATGTAGAGCACTTCCTCAGGAGTATAGAGGCTGTGGCAGGCAGTACGCTGGGAACGGGGCTCATGGCTATCAAACTGACAGCTCTTGGCAGGCCACAACTTCTGCTTCAACTGTCAGAGGTGATCATGCGCGCCCGTAGCTACATGCAGCAGCTGGTGGGCGGGCACGGCAATGTGCTCACGCACCACAAGACCATTGAGGATCTCCAGCGCTACTTCGGTGACATGAGCAACAAACCAGAAGTACAGAACTTCATCAAGAAGATGACCAGTGATAAGGAGGGCATTGTGCACTTGTTCCCCTGGGAGGGCATCCTGGACGAGGACATGGGTCTGTCGGACTCGTTCCGCGTGCCCGATCCCCAGACGGGACAGATGCGCCGGCTCATCTCGCAGATCTCCCCCAAGGAGGAGGAGATGTTCCGCAATATGCTGCGCAGGTTGAAGACTATCATTCAGGCTGCCAAGGAGCTGGATGTCAGAATGATGGTGGACGCGGAGCAGACGTACTTCCAGCCTGCCATTTCCCGTATTACCATTGAAATGATGAGCAAATACAACAGAGAGAAGTGCTTAGTATTCAACACGTACCAGACGTACCTGAAGTCGACCCATTTTGAAATGTGCACAGATCTGGAGCAAGCCAAGCGTCAGGATTTCTATTGGGGAGCCAAGCTCGTGCGTGGAGCTTACCTTGAACAGGAGAGAGCGCGTGCTGCGGCTATGGGTTATGACGATCCCACGAACCCTGATTTTGCGGCCACCACTGCCATGTTCAACAAGTGTCTCGAAGAGTGTCTGCGACGCGTGAAGGCATCGGAGAAGAAGGACCGCATTGGTCTGATGGTGGCGTCGCACAACGAGGACACAGTGCGCTATGCCATCTCCCTCATGAAGGATATTGGCATCACTCCCGAGGACAAGGTCATCTGCTTTGGCCAGCTGTTGGGCATGTGCGACCACATCACCTTCCCACTGGGTCAATCGGGCTACTCCGCCTACAAATACGTGCCATACGGCCCCGTCGACGAGGTCCTCCCGTACCTCTCCAGGCGGGCGACCGAGAACCGCGGAATCCTCGTCAAGATCAAGAAGGAGAAGAGCCTCCTCCTCCGCGAACTGTTCCGCCGCACCATCAAAGGCCAGATATTCTACAAGCCACTTGGCAACTACAAGCCCATATAA</t>
  </si>
  <si>
    <t>MALFRSMSRKGMAGRWSRPLCSRLAQTDACSAAAPRDELDLSFNNPQAAFKSKTTRELLRAYFVYQLCSVDWIVENNKMIMKRVQSLVGKRLFNYIMKQTFYGQFVAGEDQKTIGPTIERLRSFGVKSILDYSVEEDISQEEAEKREISASVSQCGDTTDEGSLKQYHVDKSFADRRYKVQSARTYFYLNEATCERNVEHFLRSIEAVAGSTLGTGLMAIKLTALGRPQLLLQLSEVIMRARSYMQQLVGGHGNVLTHHKTIEDLQRYFGDMSNKPEVQNFIKKMTSDKEGIVHLFPWEGILDEDMGLSDSFRVPDPQTGQMRRLISQISPKEEEMFRNMLRRLKTIIQAAKELDVRMMVDAEQTYFQPAISRITIEMMSKYNREKCLVFNTYQTYLKSTHFEMCTDLEQAKRQDFYWGAKLVRGAYLEQERARAAAMGYDDPTNPDFAATTAMFNKCLEECLRRVKASEKKDRIGLMVASHNEDTVRYAISLMKDIGITPEDKVICFGQLLGMCDHITFPLGQSGYSAYKYVPYGPVDEVLPYLSRRATENRGILVKIKKEKSLLLRELFRRTIKGQIFYKPLGNYKPI</t>
  </si>
  <si>
    <t>evm.model.Contig13132</t>
  </si>
  <si>
    <t>Protein abnormal spindle</t>
  </si>
  <si>
    <t>ATGTATTTCGAGATCGATAACACCCCAGAACCCGTAAAAAAGAAACGGATCGTGGAAAACCAAATAGAGGAAGTTCCAACATTGATATTAACACCGTTTACGAGAGCACCTCAAGTTATATTTGAAAATGTGCCAATCGGTGTTCGTGTTGAACGTTATATGAATGTTGTAAATCCTACTCAGAAATCAATGCAGATTTTCTTAGGAAAAGCTTTGCCGCAAGAGTTGAAGATAAATTTAGTAGAAGGAAGCCTTTCATTAGATCCACAAGATTGTGTCTGTGTGAACTTAAGCTGGACTCCCTTAAAGCCAACAGCACATAGGGAAACAATACATTTTACCGATCAAGACAGAGGTCGATACGATGTTGTCATTGTGCTTAAGTCAATTGTGAAAAAACTATTAAGGAAATCTCCTACAAAATTATCAACAAAAAAAATTGGTTTAAGAAGTCCAAATATGAAACACAGAGGTTCAATTTCCAAAGGAGTGCGCAAGTCACCTGATAATTTAGAACGAAGATCATCCAAGTACCATGTGACATCTATCCCAATTGCCCATCGGCAACAGCTACAAAATGTATTTATTGATTTTCATCCTGCCAAGCATGATCCTCTAACATTAAAAAAAATTGAGTTACGTGATTCAAGTTATAATAATGAGCTACCTGATTCTTTTTACTCTAGTACATCTGATAAAGAAAACCAGTCCCCACTCAACCTTGTAAATTATGTTGACAAATCAAAATTGGTACCTAAGCGCAAATGCTTGACATCACCTAACAGTGTGCTCTGTAAAATTGATAATCTTAATTTTACACCTTTTAAAGGATTCCATCCTCAACAGGCAGGTGAAAAACACAATTACACAGAATTGGATGATATATCTTTATTCAGTAACAATTTTAATGATACAGAAAGAGACAATTTGAGAGTTGAAAGTACAAATGTAGTAAAGGGTCAGGAAACTAATCAGAAGGCTACCGACATTTTTGACAATTTCAACTTTACTCCTTCTAAAAATGACTTAAGAAATTATGAGTTTGAAATTGATACGCCCTCCGATATTCGTAGAGAAACCTATGCCATTAAGCAGTTCCCAGCAAAGGATTTTATAACGAAATCAAAAAATCCTATTCATTATGTGAATAAAAGCTATCCCGTCATAGATTTGTGCAATTCGGTAGATACTTCTATTGAATATATACCCACAAAGCATGTGACTGAAATTTTGTCTAATGGTAAGTCTGCATTGACGGTTGACGTTACCATCCATAAAGAGAATACAACTATCAATATTGACACAAAAGAATTTGATGATTGCTTTTTGCGGAAACCTGAAGTACCTGGTATTAATGTGACCTTCAATAACTTGGAACGAACCAACTTAAACGATACTAATATGACGTTCAAACCACATGTTTGTTCCACTGAGAGAAAAAGTTGTGAAATGGGACATAAGGGGAACCCACCATTGCACATATGCAAAGGGCTTTTCGACAATGAAACTTGCCACCAGGGTGCGTATGGAATTTGTAATGGCACTGTGAAGTTGAGTTCAGGTACATGTAACAAAGGTGACTCACCAATTGTACCTCTAGATCCTAAAAACCCGAACAACTTACAAAGTTCGCCTTACAGTACAGATCCCCAATGTGTAGAAAGCATGCAAGGAATTACTCTTCGAGGTCAGAATAAATGTCAACCAAAATCTCTCATGTTCATAGAGGAAGCTGCATCTAAGTCACGAAGGATTTTCAAAGACAGAAACTGCGGAGACGGTGTACGAAGTATTATAGAGGCAGATATGTGGCAAAAAGAAGTGAGAAATTCTCCACTAAGATCGCTTACTCCTCCACTTATGTCTATTCCGGAGGAATCAACACAGCATTTTGATAGCCATATATATGGAAAAGAAGACACGTACACAGTCAATCATACGTACGACCATTGTAAAGTTAAATCACATCATAACGATAACTTTTCATTAAATCAAAGCCGAATGACAACCACTACTGATGCCAATCTCTGGAAGGTACCTACTGCTTCGGTCAGAACTATTCGAAATAAACAGCAACCTGAATCATCATACCATGCTGTCAATCCAGTTTCTCTCATTGGGAATGTGTATACATCATCATCTACAATCGATCCTTTCTTGTCTGCGACGTACTTTTATGACGAACAATCAGTGGATCGGTTTGAGCAGGAATTCAAAAGATGGTTAAATTATTTGCTGACACCGCCGGCAGAGTTTGAAACGGATGGGGCTAAAATTGATGTTGGGAAAGTTTGGATTGAAACAAAAAATAAAGAAATTCCAGCAGCACCGACACGTGAACAAGTTTCCAGTCAGTATCATAACAGTCATCGTCTGGACAGTTTGCGTAAAGCAGCTCGCAATTTAATCATGACCCCACAAATGAGTCAAGTTTTTATTAAACTCGGAGCTCAAATTGACAAGCAAATTATATCAATCAGAAAAGATAAATGCTTGCATTTGGATATTGGTTTGCAAAAATTAATCTTGGATATCTTATTTTGTTACAATCCACTTTGGTTGCGTATTGGACTCGAGGCACTATACGGGACAGTAATTCCCTTGTCATCGAATAGCGATATGTACGGCCTTTCCGTTTTCATAATCCAGAATATGTTTAAGGATCCTTATATGTTTTCCAAACATCAAAATCACAAGACAACTAATATGTTACGGGAAGCTTACACTGAACAAATGAAAAAGTTTACTTTGAAGAAATATTTCATGTTGGTTTATTTTCTCGATCAAGCAAAACAAAAAAAACTCATCTGCCATGATCCCTGCCTCTTTAGACGAAATGCGCCAAGCAAAGAAAGCAGGGATATGTTAATAAGGTTTACAAGGGAACTCATTGCGGGTGTTGGAGACATTACCAAACATTTGCGACCATTAGGTTACGTGGTTACTCACAAGCAGTCTTATCTGGACGAGTTCAAGTATGCAGTCCACAACTTAGCCATAGATTTAAAGGATGGAATAAGGCTAACAAAAGTGATGGAGATTATACTGGTAAAGGATAATTTAACAAAGAATCTTAGAACACCTCCTATATCCCTATTGCAGAAAATACACAATTGTAAAGTTGCACTGCAGGCACTTCATGATGCCAAATTTAACATTGTCGGAGATATAACACCCAGAGATATAGTGGACGGCCATAGGGAGAAGACTTTATCACTACTTTGGCAAATAATTCATGTTTTTCGAGCACCACTATTCATAAAAGCAGCCGTGACTATACAAGCTTGGTGGAGAAACAAGTATCTCAGTATAATTGTGAGAAAGCGTATTGAACACAAAAAGTTAATGGTAAAGCATAATGCGGCATCGGTGTTACAAATTTGGTGGCAACGGATTCTGTATAATCGCATTGTGGAAGCCAAAATGCGAGAATCGACTGCTGCTTCCATTGTAGTCCAGAAGTATTTTAGGATGTGGAGACAGAGAACCACTTATATGAAATATAGGTCCGCCGCTTTAGTTATACAAATATGGTACAGGAATATAAAAGCAATTCAACAAGCCAAGAGCATACTGGAAATGTTAGTCAAGAAACATAGAATGGCAAGCAAAATTCAAAATTGGTATCGTAAACAAATTACAGCAAGGAAGCTGTTGTGTATTAGAGATCAATATATTTTGCACTGTGTCGATATGCGCATGCGAAGTAATGCTTCGAACTTGATTAAACAAACATTCAAAAGCATTATGCTGCGGAAGAGATTTAGATATATTGTTACGTGTGTCATTGAAAGGGAAAAGGTCAGAAAGTGTATTTATACTCAGAACATGATGGCTGTTAGGATTCAATCATATTTTAGATGCTATTTAGAAAGGAAAGCTTATATGAAACTCCAATGTGCGTGTATTAAACTACAAAGTCATTTTAGAAGGATAATACAGCGTAGAATATTTTTGAAACTAAAATATTCTACACAAGTTATAGAAACTCGATATTTGGCAGTTTTGCATATGAGAAAATGCAAATCAAATTATGAAAATTTATATAGAGCAATTTTGTTCATTCAACGACAATATAGAGCACGAAATGCTATGGTTTCTACTCGTAATACATATTTGCAACTAAAACAAGTTACTGAACTAATTCAAGGGAAGTACAGAGCAAAATTGGCCATGCGATGTGATAGAAAATCATTCCTTATAACAAAGACAGCATGTATTACAATACAGTCATATTTCAGAATGTATATTGAACGCAGATCTTATATGAATCTAAAGTATGCTTCTATTAAAGTACAGAGTCATTACAAAGCTGTTATACAACGACAGATATATCTAAAATTGAAATATGCAGCAATTACTATTGGAACAAGGTACAAATCAATCTTGAATATGCGAAAATGCCGATCAGATTATGAAAAATTATATAAAACTATTTTATTCCTTCAACGTTTATACAAGGCAAAAATTGAAATGATATCTACCCGTACAAGATATTTGCAATTGAAACATAACACTGAGTTTGTACAGCAGAAATACAGAGCGAAGAGAGCTATGCGTCATGAAAGAGACAGATTTTTACAGTTAAAGCTTGCATGCATAATCGTGCAAAGACGTTACAGAGCAAATCGGCTGAGAAACAGGCATGTCTCCCAATATCAAGAGCTGAGAAATGCCAGTGTAATTATTCAAAATCGTTTCAGAGCTAATAGATTAATGACATTGGCTCGAAATAGTTTCACATTGAAAAAGAAAGGTGCTGTTGCAATCCAGAGGTACTACCGTGCGCACAGCAAAAAGAAAATTGAGCAAAGAACTTACGTGCATATTAGGAATTGCGTTGTGAGAATACAGACTGTATTGAGGTCATATTTGCTGACAAAAGAAATAAGGATGAAATATACAATACTTAGGCACAGTGTTATAACAGTGCAAAGAAGATATAGAGCTATAAAAGAAATGCAATATTATAGACATCAATATGTGTCTTTGAAAACAGCATCTATAGTTATTCAGAAGACATACCGCGGGAGGAAAGAAAGAGACAATTATTTGAAATTGCAGCATTCAATTATAACGATACAGAGAAGATATCGAGCTAATTTATTGATGAAAGCAGCGAGAAGTGAATATTTGAATATGAAGAATGCCGCAACATGCATACAGACTTGGTTTAGAGCAACATTACAAATGAAAACTGAACAGCAGCTTTACAGACGTAAACTTGAAGCTTTACGGTTGTTACAAGTAAAAGTCAGAGCAACGCTGTTTATGAAATCGCAAAGAAGAAACTATCAGCAATTACGGCATGCAGCAATTATTATACAGCGACGATACCGATCGATTAGATTAGCCCGTCAAACTCATCAAGAATTAGTGAGGCGGGTTGTGACAATACAGAGCTGGTACAGATCCATTACGTTAATGAGGTTACATACTCAGCAATTCTTCAAGCTGAAGATGGCTACTATTGCGATTCAAAAGCATTATAGATCTACATTGGCAATGCGGCGGGCTAAAAGTAGTTTTGTCAATAAAAGAATGGCTGCCATTAAGATACAAAGATTCTATCGATCGATATGTCTCATGCGATTGTGCAAGAATGAATATACAAAGAAACGCACAGCTGCTCTTGTAATACAGTCTTCGTATAGAATGCACAAGCAAAGGATGCGTTTCTTAAGACTGAAAATAGCTGTTATTTGTTTACAGAAGTATATACGCTCTTATTCTATTATGAAGAAGTTCCGAGAAGGCTTTCAATACACTATATTGTGCATTGTAAAGATGCAATCCGTGGTACGAATGTCGGTGCATCGTAAACGCTACCTGCGTATGCGGGAAGCGGTATTGATTTTGCAAATTGCCTACAGGCAGCGGCGGAAAGTTGAGTTAGCTAGATTGGAGCGTAAAAAAATTATTTCGAGTGCCATTTGTATCCAGAAAAATTTCCGTACTTATCTTGCCATGAAACGTTATAGGACTTTAAGAAGCTGTGTAGTTACTTTACAACAGAGATGGAGAAGTACGTCGATCACAAGAACTATAAGAGAAGAATATACTTATAAGAGGAACATTATTATTTCTATTCAAGCTAGAGTAAGAGGTGTTGTGTCTCGTCATGAATTTGCAAAGAAAAGGAGGCAGCTTGCACATCATTATGAGGAGAGGAAGAAAAATATTGCAGTTTTGAAAATACAGTCTGTGTGGAGAGGGTACAGGGTGCGGAAGCAGATGGAAGATTGGACTAGATTGGTAAAACTTCGAAAGCGTTGGCAGGAGGGTGCCTTGCAGTCGACACAGGAGACACTCTCGGAACGCAACCAGGACGCTCTCCAAGTTTTATGTCACTTTAGAGATGTTGCATCTGTGATACGCGCCTTTATATCCCTTGATCTACTGACCAGCGTTTGCCCAATGTTGTACCTGACTGACAACAAAGCAAAATCGGTGTGCACTAGGATCATAATGTATATTGAATTGACAAACAGATCCATTTCTACCTTAGAAACATTGAGACTTGGAAGTTCTATTATAGTGAATATGGCTAGGTATAAACCAACGGCACTTTTAGTTTATGAGGATGGTCAAGTCTTATATATTCTGAAGTCGATGTTGAAGTGGTGTGATAAAGACAGTTTGTTGTTCTGCTCTCTCTGCACTTATCTGTGGCTCTTTGGAAAGTATGAATCAATAGCACAGGATCTAAAGAAAATGCTGAAATCAGGCGAAAATTATAAAATGCTGTGTAAAATAAGGGGACTGGTGCAAAGGCGTAAAAGGATGCAGGAAAATAGTGTCAGACACAAGGCAAATCTGTCGTCGTCCTATTGCAACATGAGCTTTAATATGTCAATGAATCAGTCTCACCTTTTAAGAGATAACTCCCCTCCCACCCCACAACTGGAGCCTGATTTTGGTTTGGCTCGTGAAGGCGGTGTTAGGTTTTTTCAAAACGAGATGCATGCCATAGATTCTGTATTTATGAAATTTAACATTCCTATAAATTAA</t>
  </si>
  <si>
    <t>MYFEIDNTPEPVKKKRIVENQIEEVPTLILTPFTRAPQVIFENVPIGVRVERYMNVVNPTQKSMQIFLGKALPQELKINLVEGSLSLDPQDCVCVNLSWTPLKPTAHRETIHFTDQDRGRYDVVIVLKSIVKKLLRKSPTKLSTKKIGLRSPNMKHRGSISKGVRKSPDNLERRSSKYHVTSIPIAHRQQLQNVFIDFHPAKHDPLTLKKIELRDSSYNNELPDSFYSSTSDKENQSPLNLVNYVDKSKLVPKRKCLTSPNSVLCKIDNLNFTPFKGFHPQQAGEKHNYTELDDISLFSNNFNDTERDNLRVESTNVVKGQETNQKATDIFDNFNFTPSKNDLRNYEFEIDTPSDIRRETYAIKQFPAKDFITKSKNPIHYVNKSYPVIDLCNSVDTSIEYIPTKHVTEILSNGKSALTVDVTIHKENTTINIDTKEFDDCFLRKPEVPGINVTFNNLERTNLNDTNMTFKPHVCSTERKSCEMGHKGNPPLHICKGLFDNETCHQGAYGICNGTVKLSSGTCNKGDSPIVPLDPKNPNNLQSSPYSTDPQCVESMQGITLRGQNKCQPKSLMFIEEAASKSRRIFKDRNCGDGVRSIIEADMWQKEVRNSPLRSLTPPLMSIPEESTQHFDSHIYGKEDTYTVNHTYDHCKVKSHHNDNFSLNQSRMTTTTDANLWKVPTASVRTIRNKQQPESSYHAVNPVSLIGNVYTSSSTIDPFLSATYFYDEQSVDRFEQEFKRWLNYLLTPPAEFETDGAKIDVGKVWIETKNKEIPAAPTREQVSSQYHNSHRLDSLRKAARNLIMTPQMSQVFIKLGAQIDKQIISIRKDKCLHLDIGLQKLILDILFCYNPLWLRIGLEALYGTVIPLSSNSDMYGLSVFIIQNMFKDPYMFSKHQNHKTTNMLREAYTEQMKKFTLKKYFMLVYFLDQAKQKKLICHDPCLFRRNAPSKESRDMLIRFTRELIAGVGDITKHLRPLGYVVTHKQSYLDEFKYAVHNLAIDLKDGIRLTKVMEIILVKDNLTKNLRTPPISLLQKIHNCKVALQALHDAKFNIVGDITPRDIVDGHREKTLSLLWQIIHVFRAPLFIKAAVTIQAWWRNKYLSIIVRKRIEHKKLMVKHNAASVLQIWWQRILYNRIVEAKMRESTAASIVVQKYFRMWRQRTTYMKYRSAALVIQIWYRNIKAIQQAKSILEMLVKKHRMASKIQNWYRKQITARKLLCIRDQYILHCVDMRMRSNASNLIKQTFKSIMLRKRFRYIVTCVIEREKVRKCIYTQNMMAVRIQSYFRCYLERKAYMKLQCACIKLQSHFRRIIQRRIFLKLKYSTQVIETRYLAVLHMRKCKSNYENLYRAILFIQRQYRARNAMVSTRNTYLQLKQVTELIQGKYRAKLAMRCDRKSFLITKTACITIQSYFRMYIERRSYMNLKYASIKVQSHYKAVIQRQIYLKLKYAAITIGTRYKSILNMRKCRSDYEKLYKTILFLQRLYKAKIEMISTRTRYLQLKHNTEFVQQKYRAKRAMRHERDRFLQLKLACIIVQRRYRANRLRNRHVSQYQELRNASVIIQNRFRANRLMTLARNSFTLKKKGAVAIQRYYRAHSKKKIEQRTYVHIRNCVVRIQTVLRSYLLTKEIRMKYTILRHSVITVQRRYRAIKEMQYYRHQYVSLKTASIVIQKTYRGRKERDNYLKLQHSIITIQRRYRANLLMKAARSEYLNMKNAATCIQTWFRATLQMKTEQQLYRRKLEALRLLQVKVRATLFMKSQRRNYQQLRHAAIIIQRRYRSIRLARQTHQELVRRVVTIQSWYRSITLMRLHTQQFFKLKMATIAIQKHYRSTLAMRRAKSSFVNKRMAAIKIQRFYRSICLMRLCKNEYTKKRTAALVIQSSYRMHKQRMRFLRLKIAVICLQKYIRSYSIMKKFREGFQYTILCIVKMQSVVRMSVHRKRYLRMREAVLILQIAYRQRRKVELARLERKKIISSAICIQKNFRTYLAMKRYRTLRSCVVTLQQRWRSTSITRTIREEYTYKRNIIISIQARVRGVVSRHEFAKKRRQLAHHYEERKKNIAVLKIQSVWRGYRVRKQMEDWTRLVKLRKRWQEGALQSTQETLSERNQDALQVLCHFRDVASVIRAFISLDLLTSVCPMLYLTDNKAKSVCTRIIMYIELTNRSISTLETLRLGSSIIVNMARYKPTALLVYEDGQVLYILKSMLKWCDKDSLLFCSLCTYLWLFGKYESIAQDLKKMLKSGENYKMLCKIRGLVQRRKRMQENSVRHKANLSSSYCNMSFNMSMNQSHLLRDNSPPTPQLEPDFGLAREGGVRFFQNEMHAIDSVFMKFNIPIN</t>
  </si>
  <si>
    <t>evm.model.Contig07743</t>
  </si>
  <si>
    <t>Protein amnionless</t>
  </si>
  <si>
    <t>ATGAAAATGGCAAAAGATGGTGAAATAACCCTGGGACCAGGTGCCAATACAACATGCGGTGATAAAGATTCAATTTACGTCGGCCATTTACCAACAGATTGGCTTGACCCTGATGCTTGGAACTCTACAATGATTAACAAAGCTACGCCAGATGCAGAAAGAATACCATGTCAATACGATCATGTTATCTTTCCACCCAATACACAGTTTATGCTGCTTTTACCAGATGCAGTACAGTCTGTGAGGTCAGTGAAAATTGAGAATGAGCTCGTAGATCATCTGAGATTTGATCAGTACATGCAAGCTGGATCTGCGTACGGGTCTGATGCAAAATTTATATTGAATAAGTTTTGGGAGTCGGGTGTTGTTCTTAATAATAATGGGTGCACTAACTTAACATGCACTTGTCAAGAGACTGAATTTGACATAAATTGCTTAAGAAAAAAATGTCCGAAAACGAATTGCTTCAATCCAATTCGTCCTATTGGAAATTGTTGTTTTATATGTGGTGGCGTACTACAAGTAAAACTTGGTGGAAACATTTTAAGCATAACTGAAATAATGACGTTAACGTACAACATCATAAACCAGTTTGGAGGTCTGGATAAATTAGCTGCCCATTTCGGAAGACTACGAAATAAAATATTACAGGTGGTTGTTGTTGAGATTGGTGAATATGACGGCACCAGCGCAGAAGTTGTACAGATCTTGAAAGACAAACTGGCATCAGAGCATTCCCTTTATGATGCAATTATGCTAGGAAGCGGTTCACCTGGAAGCATGGAAAGGCACGGCATAAAAATCGCAGCTGTAATGTTTTTAGCTGTCACTTTAGTGTTTGCCTCTGTTATTCTATTTTACCACCCACCTTCAAATTATCGTCCTGACGGGGTACAAGTATTTGCAAGATTTCATAACAGAGAAGGAAGCACCGATGGTACCTCGACTGTCTCACGTGAAAATGTGTCCTTGTCTGCATCATTCCGCAACCCTCTATATTATGCGCAGCGTGATCAAGCACAAACTTCACAACCTACTGATGAACAATCCACGTTTGAACCTAGGATGAGTGATTTACTGGCGCAAGATAAAATGTAG</t>
  </si>
  <si>
    <t>MKMAKDGEITLGPGANTTCGDKDSIYVGHLPTDWLDPDAWNSTMINKATPDAERIPCQYDHVIFPPNTQFMLLLPDAVQSVRSVKIENELVDHLRFDQYMQAGSAYGSDAKFILNKFWESGVVLNNNGCTNLTCTCQETEFDINCLRKKCPKTNCFNPIRPIGNCCFICGGVLQVKLGGNILSITEIMTLTYNIINQFGGLDKLAAHFGRLRNKILQVVVVEIGEYDGTSAEVVQILKDKLASEHSLYDAIMLGSGSPGSMERHGIKIAAVMFLAVTLVFASVILFYHPPSNYRPDGVQVFARFHNREGSTDGTSTVSRENVSLSASFRNPLYYAQRDQAQTSQPTDEQSTFEPRMSDLLAQDKM</t>
  </si>
  <si>
    <t>evm.model.Contig03659</t>
  </si>
  <si>
    <t>Protein FAM32A</t>
  </si>
  <si>
    <t>ATGGGCGAAGAAGAGGAATATGAATGTGTAAATAGATCTAAACTTAAGCTTAAAGACGAATCTGGAGTCAAGAAGAAGAAAAAGAAACGGGACAAGAAAATCCTAGAACAAGTTTCGAAAATTGTTGAAACCGACGTCAAACAAAAAGGCAATGAAGACAAAAGGACTAAGGCAGAAATATCATTTCAACAAATGCAGGAAAAGATGCAAAAAGAAAGAATTTACCAGAAAGCATCTATGACTCACAAGCAAAGAGTCGAAAAGTTCAACCAGCATTTGGATAGCTTGACTGAGCACTTCGATATCCCTAAAGTTTCTTGGACAAAATAA</t>
  </si>
  <si>
    <t>MGEEEEYECVNRSKLKLKDESGVKKKKKKRDKKILEQVSKIVETDVKQKGNEDKRTKAEISFQQMQEKMQKERIYQKASMTHKQRVEKFNQHLDSLTEHFDIPKVSWTK</t>
  </si>
  <si>
    <t>evm.model.Contig05148</t>
  </si>
  <si>
    <t>Protein fem-1 homolog B</t>
  </si>
  <si>
    <t>ATGGGTGACAAAATTATAGACGATGAAATATCAACTAGTTTAAGAGACAGAGTATTTTTTGCTGCACGAGATGGAATGTCATTGACCTTATACGCATTATTATACGAAAAATCGTTTGACGAAGTTGACCATTTATTGAATCAGGAAGTGTGCTGTGATGGAGTCCGATGTACGCCACTTATAGCAGCTTCTCGACATGGCAGAGAGGCTGTGGTTAGGATATTATTGGAGAAATTCCTACCACCAGTCCGGTTAGAAACAGAGGGAACTGTCAAATTTGATGAATATGTAATTGAAGGCGCTACGGCCCTGTGGTGCGCGGCTGGCGCAGGGCACCTGGGTGTTGTCAAGCGCCTGGTTCGTGCCGGCGCAGATGTGGACCACGGGACGCGAACTTCCTCCACGCCCCTCCGTGCCGCCTGCTTTGATGGACGACTCGACATCGTGCGATATCTGCTCCGGCACGGCGCCGATGTCCATAATGCTAACAAGTTTAATAACACGAGTCTGATGATTGCGGCGTATAAGGGCCATTTGGACGTTGTCCAGTTGCTGCTGGAGCACGGAGCGCGTGTCGATGAACGCGCGCTATGCGGAGCAACTGCACTGCACTTTGCGGCGGAGGCGGGTCACACAGCGGTTGTGCGGGCCCTCATCGACCACGGCGCTAAAATACTCACCAACAAACATGGTATGACGGCTCTACAGAGTGCGGCTGAACGAGTGCGCACATCGGTTGTGGAGCTGCTGGCATCCCGGCCGGATGTGACGCGCGAGCAAGCTATCGAGGCCTACGAGCTGCTCGGAGCATCTTTCGCTAACGATAAGGAGTATTACTGCCTTGGGATGGCGTACCAGTTCCTGCATAAATCGATGGCGATGAGGTTCGACAGCCGCTTCCCGCCTACACCCAAGCAGCCCGTCGCACCCGTGCCTGCGTATGACAATTGGCACGAGTGCACCACACTCGAGCAAGTGGAAGCTCTACGGGGCAATGCACACCACCTTCACATGGAGGGGTTGACGGTGCGCGAGCGACTCCTGGGCCGAGCGAGTCCCGACCTCCCACACCCCATCGTGTTCCGCGGAGCCGTGTTCGCCGACGAAGCACGCTTCGATAAGTGCCTCGCGCTTTGGAACCACTCGCTGCAGTGCCGTCAGGAGAACAAGGTTTCGGTGGTTAAGGATTTACTGAGGTTTGCGCAGGTCTTCTCACAGATGATATACATTGGTATAGAGCTGCAGCTAGAGCAGGTAGTGAATCTTTTGGAAGCATGTGCAGAAGAACTGAGAAGAGGTAAGGAGAGGATATGCAGGCCCACCTCCGACTGTGATAGCGAAGCACTCGCGGATGATTATGAGAGCAATGTGAGCACCGCCCTCTACATGGTGTCGTTGACAGCTCGTCTGCTGGCCGCGGAGCCGGTGGGCGCGGCGGCGGTGCGTGCGCGGGACACAGTGGAGCGTCTCCGCACTGCACGCCTACGCAACGGAAAGACGCTGCTGCATCTCGCGGTCGACACTGCAATGCCCGTCGACGACTTCCATACCAGCGATGTGTGCCAGTTCCCGTGCGAGCGCACGGCGCGTCTGCTGCTGCAGTGCGGCGCCAGCGCCGACGCCGTGGACCACAAGCGACGCACCCCCCTGCACTGCGCGCTGATATCAGCCGTCACTGCACCTGATACTGGTGATATTCCTCCTACGGGGGAATCCTTATGTGGAGTGGTCTCGGAGCTCCTGAAGCGTGGCGCTCACCCTGACACGGTGGACGAGGATGGCGTTTCACCCCTTATTGCTGCTATAGGTGGTCCAGCAGAGGTGCTGATCCGCAACGCGTCGCAGCCACGGCTTGCTTGTCTCGCGGCCAACGCCCTCGCATCGCGTCGCCTCCGCTACCGGCGCCGCGCCGTCCCTGCAGACCTTCACAACTTCCTTCTCATGCACGGTGTGCACGCCAGCGACTAA</t>
  </si>
  <si>
    <t>MGDKIIDDEISTSLRDRVFFAARDGMSLTLYALLYEKSFDEVDHLLNQEVCCDGVRCTPLIAASRHGREAVVRILLEKFLPPVRLETEGTVKFDEYVIEGATALWCAAGAGHLGVVKRLVRAGADVDHGTRTSSTPLRAACFDGRLDIVRYLLRHGADVHNANKFNNTSLMIAAYKGHLDVVQLLLEHGARVDERALCGATALHFAAEAGHTAVVRALIDHGAKILTNKHGMTALQSAAERVRTSVVELLASRPDVTREQAIEAYELLGASFANDKEYYCLGMAYQFLHKSMAMRFDSRFPPTPKQPVAPVPAYDNWHECTTLEQVEALRGNAHHLHMEGLTVRERLLGRASPDLPHPIVFRGAVFADEARFDKCLALWNHSLQCRQENKVSVVKDLLRFAQVFSQMIYIGIELQLEQVVNLLEACAEELRRGKERICRPTSDCDSEALADDYESNVSTALYMVSLTARLLAAEPVGAAAVRARDTVERLRTARLRNGKTLLHLAVDTAMPVDDFHTSDVCQFPCERTARLLLQCGASADAVDHKRRTPLHCALISAVTAPDTGDIPPTGESLCGVVSELLKRGAHPDTVDEDGVSPLIAAIGGPAEVLIRNASQPRLACLAANALASRRLRYRRRAVPADLHNFLLMHGVHASD</t>
  </si>
  <si>
    <t>evm.model.Contig05441</t>
  </si>
  <si>
    <t>Protein gustavus</t>
  </si>
  <si>
    <t>ATGGGCATGTGGGGCTGGCGACTCCGACACCTGCGTAACCGGTACAGTCTTCGTAGGATCGGAAGGTATAAGAACGGGTTGCGAGCAGTGAGGAGCGGGGGCGGCGGCGGCGAGGCGGAGGGGCGGCGCGGCGGCCTGAAGGCCCTGCCCAGCAAGCGCGCCCGCACCAGGGGTATGAACATGGGCCAAAAGTTATCCGGAGGTGTGAAGTCGGTGTCGCGCGAGTGTGCGGCGCCGTTCAAGGCGGTGGTGGCGCGCGAGCTGGCGCCGGAGCCCGCGAGGCCGGCGCGCCTCGACGTGCTACTCGACATGCCGCCCGCTCACCCCGACACGCAGCTCAAGCACGCCTGGAACCCCAACGACAGGTCGCTAAACATATTCGTGAAGGAGGAGGACAAGCTGACGTTCCACCGGCACCCGGTGGCGCAGAGCACGGACTGCATCCGCGGGCGCGTGGGGTACGCGCGCGGCCTGCACTGCTGGGAGCTGGTGTGGCCGGCGCGGCAGCGCGGCACGCACGCGGTCGTGGGCGTCGCCACGGCCTACGCGCCGCTGCACTCCGTCGGCTACCAGAGCCTCGTCGGCGCCACCGATCAGAGTTGGGGCTGGGATTTGGGTCGCAACAAGGTATACCACAACGCGAAGGGCGCGGGTGCGGGCGCGGGGGGCGGCGGCGTCACGTACCCGGCGCTGCTGCGCGCCGACGAGCAGTTCCTCGTGCCCGACCGGCTGCTGGTCGTGCTCGATATGGACGAGGGCACGCTTGCCTTCTGCGCCGACGGCCGCTACCTGGGCGTTGCGTTCCGCGGCCTGCGCGGCAAGACGCTCTATCCAGTCGTCTCCGCGGTGTGGGGTCACGCCGAGATCACCATGCGATATGTGGGCGGGCTCGATCCGGAGCCGCTGCCGCTGATGGAGCTGTGTCGGCGGGTGATCCGGCAGCGCGTGGGGCGCGGGCGCCTGCGCACGGCCGCCTCCCGTCTCGCGCTGCCGCCTGCCCTGCAGGCCTACCTGCTCTACCGCGCACCCTAA</t>
  </si>
  <si>
    <t>MGMWGWRLRHLRNRYSLRRIGRYKNGLRAVRSGGGGGEAEGRRGGLKALPSKRARTRGMNMGQKLSGGVKSVSRECAAPFKAVVARELAPEPARPARLDVLLDMPPAHPDTQLKHAWNPNDRSLNIFVKEEDKLTFHRHPVAQSTDCIRGRVGYARGLHCWELVWPARQRGTHAVVGVATAYAPLHSVGYQSLVGATDQSWGWDLGRNKVYHNAKGAGAGAGGGGVTYPALLRADEQFLVPDRLLVVLDMDEGTLAFCADGRYLGVAFRGLRGKTLYPVVSAVWGHAEITMRYVGGLDPEPLPLMELCRRVIRQRVGRGRLRTAASRLALPPALQAYLLYRAP</t>
  </si>
  <si>
    <t>evm.model.Contig13039</t>
  </si>
  <si>
    <t>Protein lethal(3)malignant blood neoplasm 1</t>
  </si>
  <si>
    <t>ATGAAGATGATGGACTTGAGGTCACTATGGACACTGGCGCTGCTGATTGCCTGTTGCGGCGGCGCGTCAAAGTACTACTCGGGCGAGAATAAGCCGTACGAGTTCGGTTTCAAACTCGATGGTGAACAACATCGGCATGAGACGAAAGATGCAAATGGTATTATCATGGGCGAGTTCGGGTTCATCACCGCCGATGGAGTGTACCACGTGACGGTCTATGCGACCGACGAAAATGGAAATTTCAAAATAATTTCCATGAAAAATATCCGAGTCCAGCCATATCCAGGTTCCAAAGCAGATGCTCCTGAGCGACGTCCAAATCCGCTTTCGGCTCCGGAGAATTCACTTCCTGCTCCGGAGAATTCCATTCTACCACAAGGCCCTTCCTCGCCAGGTCTCTCCGCACCGTCACCGCTGCCAATAGCATCACCAGTCAAATCATGCTCGCACTGTAGTCTACCTACAACCACCACCCTGCGACCCGCAAACGTCCAGAATAACTTGGGTCCCGATTACAGTCTACCACAACAAAACACCTTTAACAGTGCAGGGCCCCACGTACTGCCATTAAACGCCCCAGAACCAGTAAATGTTCCATCCAATTATGAATTATTCCCACCGTACTCAAATGACCAAACTCCATCGGTGAACTTGCAAACACCGAACACCGGATTTGATAACCTCATTAAACAACACGAAGAAGTTATAAACAATTATAACAGTCAACATGCAGCTAACAAACCCACTCTCATCACTGCTGATCTGCAACGAGTCCAAGGTCAAACCAACATTCACGCTTCAGCACCAGGAGAAAGAGATGGTCTCATTAATGGACTAAATAATGGAGATATGTTGGAACTTTTATACACTTTCAACTACACACTTGGTTTCCACGGTCATCACGAAAGAGGTTACAGGAATGGTGAGAAGAAAGGTTATTACTACGTGACGGGACGCGACGGAGTCCGCCTAAGGGTAGATTATGTCGCCGACAGTACAGGCTATCACCCCAGAATTTCCCAGGAAGTATTCGGATTAGATGCACCGGAAGTGCCGAAACCTGAGACAGAGCAAAATGCAGAGTTTGGTCTGAAAGGTTACGAGTTCAAGTGGTTGTATTTTCCTCCCGGTGAACAATCAGGGAGATAG</t>
  </si>
  <si>
    <t>MKMMDLRSLWTLALLIACCGGASKYYSGENKPYEFGFKLDGEQHRHETKDANGIIMGEFGFITADGVYHVTVYATDENGNFKIISMKNIRVQPYPGSKADAPERRPNPLSAPENSLPAPENSILPQGPSSPGLSAPSPLPIASPVKSCSHCSLPTTTTLRPANVQNNLGPDYSLPQQNTFNSAGPHVLPLNAPEPVNVPSNYELFPPYSNDQTPSVNLQTPNTGFDNLIKQHEEVINNYNSQHAANKPTLITADLQRVQGQTNIHASAPGERDGLINGLNNGDMLELLYTFNYTLGFHGHHERGYRNGEKKGYYYVTGRDGVRLRVDYVADSTGYHPRISQEVFGLDAPEVPKPETEQNAEFGLKGYEFKWLYFPPGEQSGR</t>
  </si>
  <si>
    <t>evm.model.Contig09673</t>
  </si>
  <si>
    <t>Protein ovo</t>
  </si>
  <si>
    <t>ATGCCGAAGATATTCTTGATAAAGAATCGGTTGCACGAGCAGCAGTTGAGGTTGCAGGAATCTCAGAACTATCTGATCAACAAAGGGCACGATGGATTATGCCCCGAATCGCCGTTGGACGACAGCGAGCCCATATCCCTGGTTTCGAAAAAGGATAACAATATAAAGAAGGATCGGGACATATTCAAAGACGGAAAAAATGCGCCCGACTGTTCGGAGCAACAGCGGCTCAAGGAGCCGCGCCGCTTCATATCCTCGATCCTCGGCGGCGACGTACCATACGGCAGCCGCGGACACGTACTCACGCGTGCCGAGCGGAAGCAGTATCTGCCCATTGCTCACAAGGATGCGAAGAATAAGGACGAGTCCATAATCAAGGAGGAGAAACCCGAATTGCGGACGAAGGAGCCGCTGGTAATACCACCGAAGTCGACATCACCAGCATCGTCTCCCACTCCCGAGCCTACGGTCCGTTGCCAGAAAGTGTCTGTTATTCAGCGCACACCCGCACAAGCACAATTCCGCGATAAAAAGAAGGAACTGTCGGAAGTTACGCTTCCCGTCTCTATGCTGCTAGCAGAGCCCGAACAAGAACAGCCCATCGACTATCACATTCCTAAGAGACGCGGCGAGGGGGAAGACGAAGAGGAGGAGAAAAAGATCAGGGAGCAGCGCCGCTCGAGCAGCTCCAAGATCGCCAACAGCATCTTGGCACGGCCGGTACTGGCGATTCGCAACCTGCCCTCGGGCAAGTTCCCCGCGATTACGGTGGCGGCAGCGGGTCACGGGCGCTCCGGGGGCGGCGGCGCAGGCAGCGCGAGCAGCGGCGGTGGCGGCGCGGCTAGCGGCTTTAGCGGCGGCAATGGGGGCGCAGGCGGCGGCGCCAGTGGCGGTGCCGGCAGCGGCGCAGCGGGTGGCGCAGGCGGCCGCGACGGCCGCTCCAACTACGGGCCAAATAGCCCACCCACGGGCAGCCTACCTCCCTTCTACGAAAGCCTCAAGGGCGGGCAGAACGCCCTGAACGCCTACAACGCCAATGGAAACTTTTTGTCACAAAATAACTTCGACCTCATGAACGGCCACCTGTCGATGGACTGCGACAATGTTCAGGAAAATGGATCCATCAACTTTTCCGAGCAGCAGAGTAAACAGTACTCTCTACTTCAAAACGCAGCGTATGGTCTCGCCTTGAAAGACGAGGATGTGGATTACGATAGTAAATTAGATCTCAGTACTAACTTGAGTAATTATCCCGGATACGATGAATCGATGATGGTCGATATTGCCGGTAGCGTCATAGATCCACTTCAGTTCACTGCGACCTTAACCTTCTCCGGACCGACTGAAAACTCTCTTCTTGACAGTTTGACCGACGCCGCAGATTTGACGAGTTTCCTTACGAGATTACCCAATGACGATTCTCAAGCAGAAGTCATAACGGATGAACTGCACCACACACCCTCCATCACCCCCGACTCTATCTGCCAAAACCCAGTGGAAAACGCAATAGAATCTCTGGCCGAACAAGTCTCCTTGAACAGGCAATATTACGCTCAGAAAAACAACTACTTGGCACAGTTTTCAAACCAGGAGCAATGTTCATCGAACTACAGTTTTTCCAAAGACCGATCAGATATTCTCATGCAGTTGAACCCTGCGTTGCTGCAACACAGCAGTGAAGGCCAAATGCAGCAGCTCCAGATACAGGTTCAACTACAACAGCAACAGCAGATTCTGTCACCTGCATTCCCCTTTTCGAGTCACTCCCTTGACCTGGATTCCCCCACCACCATGTCGCTGCCTTCCCCCGGAGGCGGCAGTTCCCTGGACGGAAGCTCGCATCTCGAGGGCTCAGCATTGAGTCCAGCTGCTGTAAGTTTCAAGAAAAATTCTACTAGCGGGGAGGGCAAATTGCAAGTCTTGCAACAAAGGTTGGGAATACCTGCTGAACTACCATTGGAATTTATAAACGGCGGACACGGCGTCAAGAATCCCCTGGCGACGGAGGCGAACTCTCGCAGCCGTGACGACGGCAAAAACAAACAAATCCTCGTGAGCGAAGACGACCCAAGCAAATTTGTCTGCCGCGTATGCTCCAAAAACTTCACTCTACAAAGGCTACTCAACAGGCATATGAAATGTCATTCAGACGTGAAGAGGTACCTTTGCACGTTTTGTGGCAAAGGATTCAACGACACGTTCGACCTAAAACGACACACGAGAACTCACACCGGCGTGCGACCGTACAAGTGCAATCTTTGTGAAAAGTCGTTCACCCAACGGTGTTCCCTTGAATCTCACTGCCTTAAAGTACATGGTGTGCAACATCAATATGCCTACAAAGAGCGACGAACAAAGATGTACGTTTGCGAGGAATGTGGTCACACAACGAGCGAACCAGAAGAGCACTACATGCATCTTAAGAAGCAACATCCTTTCTCGCCGGCTCTGCTCAAATTCTACGACAAGCGTCACTTCAAATTCACCAATGCTACATTTGCTAACAACTTGCTTGGTGCCCTCCCAATGCCGGTTCACAACTAA</t>
  </si>
  <si>
    <t>MPKIFLIKNRLHEQQLRLQESQNYLINKGHDGLCPESPLDDSEPISLVSKKDNNIKKDRDIFKDGKNAPDCSEQQRLKEPRRFISSILGGDVPYGSRGHVLTRAERKQYLPIAHKDAKNKDESIIKEEKPELRTKEPLVIPPKSTSPASSPTPEPTVRCQKVSVIQRTPAQAQFRDKKKELSEVTLPVSMLLAEPEQEQPIDYHIPKRRGEGEDEEEEKKIREQRRSSSSKIANSILARPVLAIRNLPSGKFPAITVAAAGHGRSGGGGAGSASSGGGGAASGFSGGNGGAGGGASGGAGSGAAGGAGGRDGRSNYGPNSPPTGSLPPFYESLKGGQNALNAYNANGNFLSQNNFDLMNGHLSMDCDNVQENGSINFSEQQSKQYSLLQNAAYGLALKDEDVDYDSKLDLSTNLSNYPGYDESMMVDIAGSVIDPLQFTATLTFSGPTENSLLDSLTDAADLTSFLTRLPNDDSQAEVITDELHHTPSITPDSICQNPVENAIESLAEQVSLNRQYYAQKNNYLAQFSNQEQCSSNYSFSKDRSDILMQLNPALLQHSSEGQMQQLQIQVQLQQQQQILSPAFPFSSHSLDLDSPTTMSLPSPGGGSSLDGSSHLEGSALSPAAVSFKKNSTSGEGKLQVLQQRLGIPAELPLEFINGGHGVKNPLATEANSRSRDDGKNKQILVSEDDPSKFVCRVCSKNFTLQRLLNRHMKCHSDVKRYLCTFCGKGFNDTFDLKRHTRTHTGVRPYKCNLCEKSFTQRCSLESHCLKVHGVQHQYAYKERRTKMYVCEECGHTTSEPEEHYMHLKKQHPFSPALLKFYDKRHFKFTNATFANNLLGALPMPVHN</t>
  </si>
  <si>
    <t>evm.model.Contig10833</t>
  </si>
  <si>
    <t>Protein phosphatase 1 regulatory subunit 42</t>
  </si>
  <si>
    <t>ATGCAAGATTTAGAAGACGATGAAAAACCGGATGTCGATCGAAAAAAAACTAACCGGAAATGTAAAGAACCGAAAAAAATTACACATTTATTTCTACATGAAAAATATTTGAAAACCATTCCAAATGTAAAAAATCCATCTTGCATCCACTTTGTTTACCTCCATAACAATTTATTAACTAAAATTGAAAACTTGGAGAGTTTGTACAATATAACTCATCTGCATCTTCAATGGAACAAAATAACTAAAATTGAAGGATTGTCGCATATTTATAAACTGAAAAAGTTATATTTGGGTAATAACTGCATAACTGTGATTGAAAATTTAAATAGATTGAAAAACCTTGAAGAACTACATGTGGAAAAACAAAATATTCTCCACTCAGATAGCTTATGTTTCGATCCTCGAACTTTAATGGATATAGGGGGTAACCTTATATTCATTAATGTGTCTAACAACAGGCTAATGGATATATCTTGGGTGAAACATTTGAGGAGGCTTTCTGTTTTGATTGCAAGAAATAACCTGTTTGATAATTACGAGGAAATTGCTGATAACATCTGCACACTTGTGTATTTACGTAATGTCGACTTTGCCGGCAATCCCATGACGACGAAACATCGTTATAAAGAGACTATCATCGCAAGATGTCCAGGGATTGATGTGATAGACGACGTAAACATTCACAAAAATTCACGTGATTTTCTCCGTGGACTCGAGAAAGCCCGCAAGCAGAAGCAGTATAGGCCGTTGAACAAGAAGCCTGCCTTTGATTCCCAGAGCATTGAAGACATCATAGAATTTAATATGGCAAGTCTGAGTTCTACGAGTGCGATTGATCTTAGTGGCTACAGAGGATCCAAATCAACAGCCCATATAATCGACTCCACAGTCAGCATGGTTCCGCGTTGTTTCTGGCGCAACAAAGTTTCAAAGCCACTGTCTAAGGGTGTGACCACCAACTTATCGGTGCAACCCTCCGTTGCCGCTCAAATGGAGATGACATCAAGCAACATCAATCTGAAGCTGGATAAGCCCAGCGGGCATGAGGGTGTTGTGAAGAGGAAGGGAATATTGAAGGAAGCCAGGCAAAACATAGCTTGGTTAAGGAATATGAAAGAAACCAATACGGAAGTGGACGAAATTGAAAAAAGTTTAGTTTTGGAAAATCTAAAGGTTGGAGAGAAGACAACATTCAGAGATATATTGGAAGATAAGAGCACCATACAAGCGTGCAAAATAGCCATCATGCTACGTTGCTTGCCAGTCCTGGGCGGTATTGGCATCATTACATCCTACGCGTCCAGCATCCTGAACGAGAGCGAACTCAGCCAGGTCATCTCGGCAGACATGCAGACTATAGGGCTTGGCGTAGTGCAACTGGCCGGGTGTTTTGTTGCGACCAGTCTTGTGGATAGCGTGGGGAGAAGAAGTCGAGTCGAAGCGAAGCGTCAAATTCTTCACAGAGGCGAACCCGCTCAGTGCCTGCCGCTAGAAGACGCGCGAATTCGCGTGTATGTGCGCAAACACGCGCCTCCATTTCTTTGCTCCACACAAATTTGA</t>
  </si>
  <si>
    <t>MQDLEDDEKPDVDRKKTNRKCKEPKKITHLFLHEKYLKTIPNVKNPSCIHFVYLHNNLLTKIENLESLYNITHLHLQWNKITKIEGLSHIYKLKKLYLGNNCITVIENLNRLKNLEELHVEKQNILHSDSLCFDPRTLMDIGGNLIFINVSNNRLMDISWVKHLRRLSVLIARNNLFDNYEEIADNICTLVYLRNVDFAGNPMTTKHRYKETIIARCPGIDVIDDVNIHKNSRDFLRGLEKARKQKQYRPLNKKPAFDSQSIEDIIEFNMASLSSTSAIDLSGYRGSKSTAHIIDSTVSMVPRCFWRNKVSKPLSKGVTTNLSVQPSVAAQMEMTSSNINLKLDKPSGHEGVVKRKGILKEARQNIAWLRNMKETNTEVDEIEKSLVLENLKVGEKTTFRDILEDKSTIQACKIAIMLRCLPVLGGIGIITSYASSILNESELSQVISADMQTIGLGVVQLAGCFVATSLVDSVGRRSRVEAKRQILHRGEPAQCLPLEDARIRVYVRKHAPPFLCSTQI</t>
  </si>
  <si>
    <t>evm.model.Contig01506</t>
  </si>
  <si>
    <t>Protein stum</t>
  </si>
  <si>
    <t>ATGCCGCTCAACATTAATTACAGCGCCAAAACAAGCATAGTCCACCTGACGATGGAACAAAATGTCGTCAAGAAGAAGCCAATGTCCCAAAGTGCGCCCCAACCACCCTTCAGTCCCTACAACCGAAGCGAGGCCTCGAGTAAAAATGAAACTATACAGGCACCAAAGTTTGACACCATCAACAACAGATTCCATCAATACGAACTATTCGGTGCCAAATATGAGACGCCGTATTACGAAACCATATCTGGTGGGGATAGCAATGTAGACTCCGCGCTCTACGAAAGCATCAAACCGCATTCGCTGTTCAATAGAAGCGGGTACAACAGCGTCGAGGAGGAACTCGCCAAAACGCCTTACGCGTTTAAAACTATTGACACCAAAACAATTAGCACGCGAAACGTTAATAATGAAAGTAATAACAAACTTATGAAAATTAAAAACGATCTAATAAATAGCCAAATTTCGCCTTCAAAGGATTTGGAAGATGACCGGTATTTCAATAAAAATCGCGCTGTGAGCATAGAGACGGAATCGAATTTGTTCGGATCCCAGATCGATTACGGTTCGAACTCCTCGCCTGAAGATGAGATACCAGCCTTCTGTGTGAGGGACTTGATACATGCCCAAGACCGGTATTTCGATTTGTCCAAGGAGCGTGGCGGTATTCCCAGTCTAAATCTCGGTAGTAAGTCTAAAAGTGATTTAGTAAGACCTTTTAGGGACAGTAAAAAAACTAGTGTGCATGTAGACAAAGCTGTGAGTTCAGGTGTTACACAATTTGCGATTCCGAGCAAAGATTATAGTGAAAACAATGATAAGGAGGCATTTAAAGTGGTGCGAGTGTCGCCAGCGGGTTCAGTGAGTAACGAGACCGAATCTGATGATGGAGCTGACAAGAATTCCAAAACGCTGTCAGCTATAAGGCGCCACAAGGAATCCGCATTCGCCATCCTAACAGACAAGGCAGTCATCAGATCCAGAACTTCTAGTCCTGTGAAAGAAATAAAAGTAAATATAGAAAAAAAAAGTTACGAACCGCGCAGTTTCTCTCCGCCTAAAGCCAGAAGCTGCAAATCTGGACCGACTTCGAAACACACAACTCCCATTGTATCGCGAACGAGTTCACCGCACAGATATCGAACGAGCTCGTTATCAAAAATCGAAAAAATGTCCCAAGCTATGATCACTGTGCAACCGATCTTGAATTTCGACCAGCCACTTACGCCAAGAAATTACATAAAAGAAAATATTGAGGAAGTACACGAATTGAGTGAGTTCAACAGGGAAAAAAACGAAGATTTGGCTGAACAGAAGAGGAGAGAAGAAGAAGAAGCACTGCTGTTAGAAATGGGTATTCTTAATAAAGAACCGATTGTCTTGAGTAGATCGAGAGCAGCCTCGCGTTCTAATTCGCCATCTAAGATTAATCTCCGATCTAGATCTAACTCGCCATCGGCAATTCTGCATTATGAAAAGATATCAAAAGATAGCAGTGACTTCGTCAATCCAGATGATGGTACGAAAAGGTTCGTGAATCATAGGTCACGTACGATTCAGAATTTGTCAAAATCTCAACCACATTCGAAAACCAACTCGCCAAAACACGTTTCCAAAATACCGAAGCGGCAAAGCTCTGTATCGCCGACGCGAACTTCAAATCGTAAGGATATGGTTTTGATAGATATTACTAATCCATCTGGAAATGTGATAGATATTAGTAATCCATCTAGAAATGTGCACAATACTCTAAATAAATCATCGAGGTTCATATCGAACAGCGCAAACAATCTCCTTGATAAAAAATCCAATGTGAAAAATTTACCCGAAAGTAAAATATTCAGTAAAAGCAGTCAGAATCTTTTACTAGCCCCAACAAACTTGAAAGCTAAACCTCCAAAATCACCAAACAAATATGGCGGTCCACCTCCTTCGAATAAGGTTCAAAACTCTAAACGGCTATCACCCATCGTCGGGACTCCAAATAAAAGCCCTGTTGACAACAATTCAAAAAAATCTAAACCTGTAGCAAGAACAGCTTCCAGAGTAAATTCTCCATCAAAGATACCTAAAAACAATATTAAAACTGCTGGAAATACACCGAATAATTCCAAACCACCTTCTCGAAGTAACAGTCGAGCTGTAAGTAGAGATAACAGTCCCGATAAAAAGACATCATATATGAACAGAATGGGAACAAAAAGCAGTTCTAATAATACCTTAAACAAGACTGGAACTAATACTACCGGAAGTAAAAATACTACCACATCGACAATCAAAAGAACAACCAGTAAAACTAGCTTAACTAATGCCGTTGACTCTAAGGCTATTAGCCGAAATAGTAGCGTAAAAAATCTCACAAGAGTCGATAGTAAAAAAAGTTTGCTAGATAAACAACAGACTCTCAAGAAGAAAGACAGTCAAAGAAATATGAAGCTTGGCAGTACGACAACCCTAAACAGATTAGCATCTACTAAAAGCAATGAAAAAAACAATTCCAGTTCCGAAAAAAAAGGCGATGTTAAAGGAAAACCAGGTACTAAATCTAAAGCCACTCAGGGAAAATTAGAAGTGACATCCCAATCAACTTTAACACAGGACAATGAAACACAATATGATAAATTAAGTAACAATAACTTTAACATTGAAGATTTAGTGCCCTTAACTAAAAAGAATGTTGTCTCAATGACAATTGCAGCGATCACATCACAACCTTTAGATGTTGCCGCAAAAGTCACAAGTCAATTGCCAGCTGCATTTGAAAAAGCGCGAGAGAAAGGTATATTTGAACGTCTGAGTTCGACGGACAGTATAATGGCTAATAAAACTGAAACGGAAGAAAAGGAGACGAATGCGAAGGTGTTGGAAAAGAAAGCAAGCAAGACTAGCTTGACAGGTGTAAAGGAAACTCAAGAAACCCAAAAATCAAATTCAAGAAACCCAAGCTTCATTGAGGATGGTAACAGACTGAAACCTCTGCAACCGCCATTTAAAGACCCTCAAATTGAAAAAGTGAAACAAAAAATCGATAGCATTCTCAAGAGTTCTGAAGCCTCTTCGGAACCTATATTAGTTAAAGAATCTGTAGCTATACCTAAGCCAGCTGAGGTTATAAAAGAAATAACAAAAGAAGTAACGAAAGAAGTAGCAAAAGAAGGAACAGCTGAAGTTTCAAAAGAAATTAAAGAAGCTGAAATCAAACTAGAAGAAATTATTAAAGATACAAAAGTTGACATCATTAAAGCGATCGAAACCAAGGAAGGCGTTCTAAAAGATAAAGTAGAGAAGGTCAATGGAAACGTTAATAACGTTGCAAATAAACTTATTAGTGAAATGAAACTTATGGAAATTGATGTAAAGCAAAATATATCCGCAGCGATACCTCCAGTAGAAGAACCCGCCAAAACAGATAGCGCTAAACTAAACAAGGAAGTAAAGAAAGTTGGAAAGGAAATCATCGAACCGGTAGTCATGATTGTTAATGAAAAGAAATTTCCAGAAGTGATGAAAGTGGAGATAACTGAACGAGTTACTGAAACTTTAGTGAAAGGCGGTCCAGATGTTGAAGTGCAAAGTTCGAACATGTCTTCCCCTGTAAACAATGCAAGTTCCGGCAAAGCTAAGACTAGGCCTATTAACGCCACAAATGGAGGGCTTCCAAAAAGTACAAGCACGAAAGGTGCTGCGCGAACGCCAGTGCCGCCACCGCGGAATGCGCCAACGCAACAGAATTCCCAACAATCATCTTCCACGGCTGTGTCTTCCAAAACAGATCCTGCTGGTAAGAAAGCTAGCATAACTCCCTCAACAACGCTACCATCGAAAGACCAAGATAATGCCAATAAGAAACCACCAAACATCTGCCAAAAGTTGCTCTCAAATTGTGTTGGCAGATCGAAATCGTGCATGGAATGTTGCAAGAAAGGCGATAACAAGGATGACAAAGATAAAGAGAAAGGAAAGAAAGAGAAAGAAAAACGAAAGGATGAAAACTTAATAGAAGCAGTAAAAGATGAATCAAATAAAGAAAAAAAATCGATTCTAAACAAACTCAAATGCAAATGTTGCGACAAGAAGGTGGATGAAGACAAAAAGGAGGAAGATAAAAAGATGGATGATATGGGAAGTTTGGGGCAGAACAAGGATGAAGGCCAGAGTACTGGTTTATTTTCGTGTTGTAAAAAGAAGAATCGCATCGCAGATTCTAGTAGTAATTCCACGGTGAAATCGGACGAGAAACCTGGATGCTGCAGTAGGCTGAACTGCTGCAAGAGTCAAAAGCAGAAAGAGAAGGAATGGGCTCAAAGAAGGGATAGCATTTTGAGTCAACCTCCGCCGTCAAGGAGTCGATGGTGCGCCTGTCTTCCTTGCTGCAAACCTCGTCCAGTGGAAGAGCTCTCGTCAAGTAGAAGAGCAAGCCTGTTCTCCAAGAACAAGAGTATGTCACCAACTCTACCGCCTGAGGATACGAGACCGAAACTTGACGCGTCCCTAGTTGAGCATTCTTCCATCATGAGAGGTGCTATCCCTGTGCTGCCCATACCGCTGGCTTACTTCTGTCTTATCTGCAACGTCCTGGTTCCTGGTTTGGGTACCATATTCAGTGGAATTCTGTGTCTGTGCTTTGGCAAGCCGAGGTTCAGTGTGCATGATGGCCCCAAGCCCAGGATAGGCGCATTCATCATAAACCTGTTCATCGGAGCTGGTCAACTCTTCACAGTGCTGTTCTGCCTCGTCGGATGGGGATGGAGCATTTGGTGGGGCACCATTATGCTGAAGATTGCCAAAAAATATCGCAAATTAAAAGAATTGGCGGCAGTGGAAGACGTCGAGAGAGCGCCGGTAGTAACGGCACAAAATCATCACGGCCCTGCAAATGGAACGAACGCGTAG</t>
  </si>
  <si>
    <t>MPLNINYSAKTSIVHLTMEQNVVKKKPMSQSAPQPPFSPYNRSEASSKNETIQAPKFDTINNRFHQYELFGAKYETPYYETISGGDSNVDSALYESIKPHSLFNRSGYNSVEEELAKTPYAFKTIDTKTISTRNVNNESNNKLMKIKNDLINSQISPSKDLEDDRYFNKNRAVSIETESNLFGSQIDYGSNSSPEDEIPAFCVRDLIHAQDRYFDLSKERGGIPSLNLGSKSKSDLVRPFRDSKKTSVHVDKAVSSGVTQFAIPSKDYSENNDKEAFKVVRVSPAGSVSNETESDDGADKNSKTLSAIRRHKESAFAILTDKAVIRSRTSSPVKEIKVNIEKKSYEPRSFSPPKARSCKSGPTSKHTTPIVSRTSSPHRYRTSSLSKIEKMSQAMITVQPILNFDQPLTPRNYIKENIEEVHELSEFNREKNEDLAEQKRREEEEALLLEMGILNKEPIVLSRSRAASRSNSPSKINLRSRSNSPSAILHYEKISKDSSDFVNPDDGTKRFVNHRSRTIQNLSKSQPHSKTNSPKHVSKIPKRQSSVSPTRTSNRKDMVLIDITNPSGNVIDISNPSRNVHNTLNKSSRFISNSANNLLDKKSNVKNLPESKIFSKSSQNLLLAPTNLKAKPPKSPNKYGGPPPSNKVQNSKRLSPIVGTPNKSPVDNNSKKSKPVARTASRVNSPSKIPKNNIKTAGNTPNNSKPPSRSNSRAVSRDNSPDKKTSYMNRMGTKSSSNNTLNKTGTNTTGSKNTTTSTIKRTTSKTSLTNAVDSKAISRNSSVKNLTRVDSKKSLLDKQQTLKKKDSQRNMKLGSTTTLNRLASTKSNEKNNSSSEKKGDVKGKPGTKSKATQGKLEVTSQSTLTQDNETQYDKLSNNNFNIEDLVPLTKKNVVSMTIAAITSQPLDVAAKVTSQLPAAFEKAREKGIFERLSSTDSIMANKTETEEKETNAKVLEKKASKTSLTGVKETQETQKSNSRNPSFIEDGNRLKPLQPPFKDPQIEKVKQKIDSILKSSEASSEPILVKESVAIPKPAEVIKEITKEVTKEVAKEGTAEVSKEIKEAEIKLEEIIKDTKVDIIKAIETKEGVLKDKVEKVNGNVNNVANKLISEMKLMEIDVKQNISAAIPPVEEPAKTDSAKLNKEVKKVGKEIIEPVVMIVNEKKFPEVMKVEITERVTETLVKGGPDVEVQSSNMSSPVNNASSGKAKTRPINATNGGLPKSTSTKGAARTPVPPPRNAPTQQNSQQSSSTAVSSKTDPAGKKASITPSTTLPSKDQDNANKKPPNICQKLLSNCVGRSKSCMECCKKGDNKDDKDKEKGKKEKEKRKDENLIEAVKDESNKEKKSILNKLKCKCCDKKVDEDKKEEDKKMDDMGSLGQNKDEGQSTGLFSCCKKKNRIADSSSNSTVKSDEKPGCCSRLNCCKSQKQKEKEWAQRRDSILSQPPPSRSRWCACLPCCKPRPVEELSSSRRASLFSKNKSMSPTLPPEDTRPKLDASLVEHSSIMRGAIPVLPIPLAYFCLICNVLVPGLGTIFSGILCLCFGKPRFSVHDGPKPRIGAFIINLFIGAGQLFTVLFCLVGWGWSIWWGTIMLKIAKKYRKLKELAAVEDVERAPVVTAQNHHGPANGTNA</t>
  </si>
  <si>
    <t>evm.model.Contig10951</t>
  </si>
  <si>
    <t>ATGTATAGGCTCGTCGTGATTGCACTCGCCCTCGGCTGCGGCTCGGCCCAGAGGGACACCCGCCGCGCCAGTTACAATGGTGACCCGCAAGTTGCCGCAATCCTGCAGGAGCAGAGGTACCTGAGCGGCGACGGGACCTTCGGAGCCGCCTACCAGCAGGAGGACGGCATAGACTTTAAAGAAGAGAGCGACGCTAACGGCAATAGGAGAGGATCGTACTCCTACGTTGACCCCACTGGACAAAGAAGGACCGTCTCCTACACGGCTGGTAAGGACGGTTTTCGCGCGACTGGAGATGACATCCCAGTTCCACCCCCGGCGCCTCAACAGCCCCAGCAGCAATACCAACCCGCTCAACAGCAACAGCAGTACAGATCCGCACCAGTTTCTTCCGGTAATTACAACCCTAATGAAGATGATGGTCAATATCGCCCTGAATTGTACGAGCAGGCCAACTCTGCTCCCGCAAGGAACTACAACGCCATCCCTCCTGCGAAACCACAATACCAACCGCAGAACACTTACACTGGAGTCCAGCAGGCGCAGTATAGCGGCATCCAGCAGCAGCAACCGCAATACCAATCGGCACCAGCACAGCAGCAGTACCAACCTCAACAGTACCAACAGCCCCAACAATACCAACAGACCCAGCAGTACCAACAGACGACGCAGCCGCCGCACCGCTTCTTCCCACCTGGCAAGTTCAGCCTTAATCGCTCCCCGGATGGTTTCGAATACTCCTTCAGCAAGGCGTAA</t>
  </si>
  <si>
    <t>MYRLVVIALALGCGSAQRDTRRASYNGDPQVAAILQEQRYLSGDGTFGAAYQQEDGIDFKEESDANGNRRGSYSYVDPTGQRRTVSYTAGKDGFRATGDDIPVPPPAPQQPQQQYQPAQQQQQYRSAPVSSGNYNPNEDDGQYRPELYEQANSAPARNYNAIPPAKPQYQPQNTYTGVQQAQYSGIQQQQPQYQSAPAQQQYQPQQYQQPQQYQQTQQYQQTTQPPHRFFPPGKFSLNRSPDGFEYSFSKA</t>
  </si>
  <si>
    <t>evm.model.Contig00110</t>
  </si>
  <si>
    <t>Pupal cuticle protein Edg-84A</t>
  </si>
  <si>
    <t>ATGGCATTGAAGTTGGCAGTCCTTGTAGCGATCGCGAGTGTGGCGTTTGCCAGCGAGCACACTCCTCAGTACAGTTTCTCTTACGACGTTGCTGACCCGAACACCGGCGACGTCAAGAGCCAGGTGGAAACGCGCGTAGGCGATGTCGTGCAGGGTCAGTATTCGCTGCTCGATTCAGACGGCACGAGGCGCACCGTCGACTACGCGGCTGATGACCTTAGTGGATTCAACGCTGTTGTTCGCAAAGACCCTGCGCTGGTAGCAGCCGCTCCCGTTGTCGTAGCCGCCGCGCCCGTCTCCCCCGCAGTGGTGGCTGCGCGCCTGGCCGCGCCCGTCGCCCCCGCAGTGGTGGCTGCGCCCCTGGCCGCGCCCATCGTCCGTCTCGCGCTGCCGTATGCATATGGAGCTCAGATCCACCCGCTCGCCTACTCCGCTCACCTCCCCTATGGCCCTTCAAAAATGGAGGACCACTTATCAAGAGTACATGCTGACAAAAAAAGTAAGCCCTTGTCATTCTTTCAAGCACTTAAAGAAAAACTAGAGAAAAGGTCATCCATAAGATCGATGTTTGCGTCATCATCTATGCAAGACCTGATTATCCTCGCGGCGGCGGTGGCGGTGGCACGGTCGAGCGGCGTGAGCAGCAGCAGCTTCGCGTACGACGTGACGGACCTGAACACGGGAGACATCAAGAGCCAGGTGGAGAACCGCGTCGGCGACTCCGTGCAGGGTCAGTACTCTCTGCTGGACTCTGATGGCACACGGCGCACCGTCGACTACGCCGCCGGCCCCCACAGCGGCTTCAACGCGGTCGTGCGCAAGGACCCGGCGCTGCTGGCCGCCGCGCCCATTGCGCCCGCCATTGCGCCGATCGCGCCCTCCGCGGCCGTCTACGCGCCCCAGATCCTGATTATCCTCGCGGCGGCGGTGGCGGTGGCGCGGTCGAGCGGCGTAAGCAGCAGCAGCTTCGCGTACGACGTGACGGACCTGAACACGGGAGACATCAAGAGCCAGGTGGAGAACCGTGTCGGCGACTCCGTGCAGGGTCAGTACTCTCTGCTGGACTCTGACGGCACACGGCGCACCGTCGACTACGCCGCCGGCCCCAACAGCGGATTCAACGCGGTCGTGCGCAAGGACCCGGCGCTGCTTGCCGCCGCACCCATCGCGCCAGCAATCGCGCCCGTTGCGGCCGCATACGCGCCCCAGATCGTGGCAGCGCGACATTTCGATAGCTTCCGTTACTCTCTTAAATTCCCAAAGAACCCCAAAGAGTTTGGTATCATTGGCAAGTAA</t>
  </si>
  <si>
    <t>MALKLAVLVAIASVAFASEHTPQYSFSYDVADPNTGDVKSQVETRVGDVVQGQYSLLDSDGTRRTVDYAADDLSGFNAVVRKDPALVAAAPVVVAAAPVSPAVVAARLAAPVAPAVVAAPLAAPIVRLALPYAYGAQIHPLAYSAHLPYGPSKMEDHLSRVHADKKSKPLSFFQALKEKLEKRSSIRSMFASSSMQDLIILAAAVAVARSSGVSSSSFAYDVTDLNTGDIKSQVENRVGDSVQGQYSLLDSDGTRRTVDYAAGPHSGFNAVVRKDPALLAAAPIAPAIAPIAPSAAVYAPQILIILAAAVAVARSSGVSSSSFAYDVTDLNTGDIKSQVENRVGDSVQGQYSLLDSDGTRRTVDYAAGPNSGFNAVVRKDPALLAAAPIAPAIAPVAAAYAPQIVAARHFDSFRYSLKFPKNPKEFGIIGK</t>
  </si>
  <si>
    <t>evm.model.Contig07426</t>
  </si>
  <si>
    <t>Putative RNA-binding protein 15</t>
  </si>
  <si>
    <t>ATGATTGGATTACCGCGTAGCGATAGAGATCGAATTACTGTAAAAATACGCAACATGAAGAGGAGTTCGTCACGGGATAGTATGCCGAGGACTAAACGAACTAGGAGCAGTATCGGGCGGTACGACGACAGTTCCGACGAGCGCGTCACGCCCGAGCGAATACGTCGCAGAGTGCGCTCGCCGAGTCCTCGCGGTCGCTACGTGTCGCCGCATCGGGACGAGTACTTGCGCTCACGAGAAATAAGAGAGGTATCCGAACGTTCCTACTACAAAGTGTTGTGCGTCAGTGCCTTGCATCCCAAGGCGTCGGATGAGATCGTGAAGGACACCCTTTACAGAGAATATAAGAAGTATGGAGACTTCAGCATCAAGATATCTCATGAGCTCGACGAGAGAGTCGCTTACGTGTGCTTCCGCAGCGCCGAGGATGCTCGCGACGCGAAGCACGGCAAGCCGCGAATCATTCTTTACGACAAGGTGGCCATCGTAGATCCCGTGTACGAGCCGGTTAGGTCGGAGTACCGCAGCCGGCCGCGCAGCATCACGCCGCCCGAGTACGAACGACCGTACTCGTACGCGTGGTCGCCGGTGCCGGAGCGGCGCCGCCCGCCGCCCGAGCACGCGGAGCGCGCGTACGGTATCCCGCCCACGGTGCCGCCGCACCATCGCGAGTTCCGCCCGCCTATCCACGAGTATCCAATGGCGGGGCCGCACGGGCCGCCTATCCATCACCGCCCCCCGCTCCATCACCCACCGCACCCTCACTACATGCCGCGCCCCTACATGCCCCGTCCTCACCACCCGCCCTTCGAGAAGATTGAGAATAAGAAAGATAAGTTCCCTAACTACCTGCACCACGTCCAGCCGGAGGACGATCCCCTCGCCACTAGGACTCTATTCGCTGGTAATCTCGAAATTAATATATCCGACGAGGAGTTGCGTAGAATATTCGGTAGATATGGAATAGTGGAAGACATCGACATAAAGCGCCCGCCACCAGGCACCGGAAACGCATTCGCTTTCGTTCGCTATCAGACCTTGGACATGGCTCACCGAGCCAAGGTCGAACTGTCTGGCCAGTACATAGGCAAGTTTCAATGTAAGATAGGTTACGGTAAAGCAACGCCCACCACTCGTATATGGGTCGGCGGTCTCGGTCCTTGGACTTCAGTTCCGCAACTGGAGAGGGAATTCGATAGGTTTGGAGCCATTAAGAAGATAGAGTATGTGAAGGGGGACACTAGTGCTTATATCCTGTACGATTCAATTGATGCCGCACAGGCGGCTGTGAAGGAAATGAGAGGTTTTCCTTTGGGGGGTTCCGAACGCCGACTTAGATTGGACTTCGCGGATGTTGGTCCCGGCGGGCCATTCCGCCCCAAGCCGTACCCCGCGGTTGGCGAGGACGGGCGTCCCGTGGAGTACCACGAGCCATATGAGGGTAACTGGGACGAGGCTGCGTACGCATACGGGCCGCCCGGGTATCGCGGGCGCGGAGTGTACCGCGGGCGGGGTCGTGGAGTATACCGCGGCGCGTACCACGGTGCCGCAGACCCCTACCGTGAGGAGGAATGGCGGCGACCGCCTGCTGACGCCGAGTACGACACCGCTCGTGTTCGCCACTCGGGCTCCCGAGAGCCAGGTGTTGACCGCTCCCGGTCATTGACGCCTCGCCGCCGCTCCCCCGACAGCGACTCCGACACCTCCCCGCAAAGGGGCGGCATGCTAGCGTCTGCCCGAACACTCCCCGAGGTAGCTAGAAAGTCTTCAACATCCTGGAACGGAGCGTTGATTTTAAAAAATTCCCTGTTCCCCGCGAAGTTTCATCTTAGTGATGGTGACCCAGATATCGTGGATAGCCTAATGAAAGATGAAGATGGCAAACATCAATTGAGAATCACTCAAAGACTGCGTCTTGATCAACCAAAACTTGACGATGTTCAAAAGAGAATAGCCACGTCGAGCTCGCACGCGATTTTCCTCGGCCTCGCCGGGTCCACTACGTCCGTTAGCAACGACGATGCTAGTATTCAGACTAGACCCTTGAGAAATTTGGTGTCTTATTTGAAACAGAAGGAGGCGGCCGGTGTCATTTCCCTCTTGAATAAGGAAACCGAGGCAACTGGTGTACTTTACTCTTTCCCACCTTGCGAGTTCTCAACTGAATTGCTGAAGAGAACTTGTCACAATTTGACAGATGAAAGCTTAAAGGAAGACCATCTCGTTATTGTTGTAGTAAGGGGGGGCACGGCCTAG</t>
  </si>
  <si>
    <t>MIGLPRSDRDRITVKIRNMKRSSSRDSMPRTKRTRSSIGRYDDSSDERVTPERIRRRVRSPSPRGRYVSPHRDEYLRSREIREVSERSYYKVLCVSALHPKASDEIVKDTLYREYKKYGDFSIKISHELDERVAYVCFRSAEDARDAKHGKPRIILYDKVAIVDPVYEPVRSEYRSRPRSITPPEYERPYSYAWSPVPERRRPPPEHAERAYGIPPTVPPHHREFRPPIHEYPMAGPHGPPIHHRPPLHHPPHPHYMPRPYMPRPHHPPFEKIENKKDKFPNYLHHVQPEDDPLATRTLFAGNLEINISDEELRRIFGRYGIVEDIDIKRPPPGTGNAFAFVRYQTLDMAHRAKVELSGQYIGKFQCKIGYGKATPTTRIWVGGLGPWTSVPQLEREFDRFGAIKKIEYVKGDTSAYILYDSIDAAQAAVKEMRGFPLGGSERRLRLDFADVGPGGPFRPKPYPAVGEDGRPVEYHEPYEGNWDEAAYAYGPPGYRGRGVYRGRGRGVYRGAYHGAADPYREEEWRRPPADAEYDTARVRHSGSREPGVDRSRSLTPRRRSPDSDSDTSPQRGGMLASARTLPEVARKSSTSWNGALILKNSLFPAKFHLSDGDPDIVDSLMKDEDGKHQLRITQRLRLDQPKLDDVQKRIATSSSHAIFLGLAGSTTSVSNDDASIQTRPLRNLVSYLKQKEAAGVISLLNKETEATGVLYSFPPCEFSTELLKRTCHNLTDESLKEDHLVIVVVRGGTA</t>
  </si>
  <si>
    <t>evm.model.Contig10750</t>
  </si>
  <si>
    <t>Ras-related protein Rab-23</t>
  </si>
  <si>
    <t>ATGAGGCAATTAGGTCACTCACAAACACAACCCGTGGGACTACTCGTCCAGCGAACATTCGACAAGGGCTTGGGCAAGCTGATACATACTGGACTACCATTTCGACCCTACCATCGTGGCACAGGGACACTCGACCTAGCTCTGGTCACCGACGATGCAACGGAGTACACCTACCGTACAAAACAACTGTACTCCATCTCCTCAGACCACGGCATGGTGATGCGCGAGGAGGAGCTGGAGCTGGCACTGAAGGTGGTGGTGGTGGGCGACGGCGGCGTCGGCAAGTCCAGCATGATCCAGCGCTATTGCCGCGGCACATTCACTAAGCATTACAAGAAGACGATAGGCGTGGACTTCCTAGAGCGGCAGATCGAAATAGATGGTGAGGAGGTGCGGCTGATGCTGTGGGACACGGCGGGGCAGGAGGAGTTCGACGCCATCACAAAGGCGTACTACCGCGGTGCGCACGCCTGCGTGCTCGCTTTCTCCACCACCGACCGAGACTCCTTCCTTGCGCTCCATTCATGGAAACTTAAGGTGGAGAACGAGTGTGGAGAGATCCCAACCATCATTGTACAAAATAAAATAGATCTTATGGAACAGTGCGTTGTGGGACCTGATGAAGCAGAACTAGTAGCGCGCGCGCTTGGCTGCCGACTCATGCGAGCCTCGGTGAAGGAGGATGTGAATGTGGGAGCAGTGTTCCGTGCTCTCGCAGCTCGCTGCCTCGCCGAGTTGCGGCCCCAGCCCGGTGCTGATGAGGCACTGGCCGAGAAGACAGAGGCGGCGCGTAGACCGCAGATAGGTACTTTCACAAACCACAATTCGAACGGCACAATCCTCCTTCGACCAGCGAAGCACCGGCCGGGCACCAAGAAGAGAAATGTACTTCGCAATGCCTGCAGGATACTCTGA</t>
  </si>
  <si>
    <t>MRQLGHSQTQPVGLLVQRTFDKGLGKLIHTGLPFRPYHRGTGTLDLALVTDDATEYTYRTKQLYSISSDHGMVMREEELELALKVVVVGDGGVGKSSMIQRYCRGTFTKHYKKTIGVDFLERQIEIDGEEVRLMLWDTAGQEEFDAITKAYYRGAHACVLAFSTTDRDSFLALHSWKLKVENECGEIPTIIVQNKIDLMEQCVVGPDEAELVARALGCRLMRASVKEDVNVGAVFRALAARCLAELRPQPGADEALAEKTEAARRPQIGTFTNHNSNGTILLRPAKHRPGTKKRNVLRNACRIL</t>
  </si>
  <si>
    <t>evm.model.Contig04653</t>
  </si>
  <si>
    <t>Ribonucleoside-diphosphate reductase large subunit</t>
  </si>
  <si>
    <t>ATGGTGGGTAAAGTTAACAAACTTTATGTTTACAAAAGAGGTGGCCGTAAGGAAGAGGTGCATATTGACAAAATAACTTCAAGAATACAGAAGTTATGCTATGGACTAAATATGGATTTTGTGGACCCAGTGTCCATTACACTAAAAGTAATCAGTGGTATATATTCTGGGGTTACCACAGTTGAATTGGATAATTTAGCTGCTGAGACATCAGCAACAATGACAACAGCCCATGCTGATTATGCCGTACTTGCTGCAAGGCTTGCTGTTAGTAATTTACACAAGGAAACGAAGAAACAATTCTCGGAGGTTATGAATGACTTATATAACATAATAAACCCGCATACCAAAGAAAGATCACCAATGCTATCAGATTTTCATCATAAAATTATTATGGAAAATGCAGAGAGACTGGATTCAGCTATAGTTTATGACAGAGATTTTAAATACAATTACTTTGGATTTAAAACCCTCGAGCGCTCTTATCTTCTAAAGATAAATAATAAGGTAGCTGAACGGCCTCAACACATGCTGATGAGAGTTTCCATCGGCATTCACAGTGATGATATTGATACAGCCATTGAGACATACAATTTATTATCGGAAAAATACTTCACTCACGCCAGTCCAACTTTATTCTCTGCGGCAACACCCCGACCTCAACTATCCTCATGTTTCCTCATTGCAATGATGGAAGACAGTATCGAAGGCATTTATGATACGCTCAAACAATGCGCTCTAATATCTAAATCTGCGGGCGGCATTGGTTTGCACGTTCACAATATTCGAGCTAAGGGAACCTATATAGCTGGAACAAATGGTATCTCAAATGGTCTTGTCCCAATGCTTAGGGTGTTTAACAACACTGCCCGATATGTGGATCAAGGTGGCAATAAGAGACCAGGTGCCTTTGCAATTTATTTAGAACCATGGCATGCTGATATCTTTGAGTTTTTGGATCTAAAGAAGAACACAGGAAAGGATGAAGTGCGTGCGAGGGAGTTATTCTATGCCCTTTGGATACCAGATTTATTTATGAAACGAGTTGAGAGCAATGAAGATTGGAGTCTAATGTGCCCCCACGACTCTCCAGGTCTCCACGACTGCTGGGGGGAGGAGTTTGAGAAACTCTATGAAAAATATGAACGTGAAGGCAGATTTATTAAGAAAGTCCGAGCTCAAGCCCTTTGGATGGCAATTATGGAATCGCAGGTAGAAACTGGTACCCCGTACATGTTGTATAAAGATTCGTGCAATAGGAAGAGTAACCAAAAGAATCTCGGAACTATAAAATGTAGCAATCTATGTACAGAAATTGTAGAGTACACCTCTAACGATGAAATTGCCGTGTGCAATCTAGCATCTATAGCATTAAACATGTTTGTGAAAGACAATAAAACTTATGATTTTGAAAAGCTCAAATATGTCACTAAAATAGCCACCAAAAACCTCAACAAAATAATAGACGTAAACTACTATCCTGTGCCAGAAGCAAAGAACTCCAACATGCGTCATCGGCCTATTGGTTTGGGCGTTCAAGGCTTAGCAGATGCTTTTATATTGATGAGATTGCCTTACGAGAGTGAGGCAGCTCAATTATTAAATCAACAAATATTTGAAACAATCTACTTCGGAGCGCTGGAAGCCAGCTGTGAATTAGCAGAGCTCTTGGGTCCTTATGAGACTTATGAAGGATGTCCCATTAGTCAAAATATTTTGCAATTCGACATGTGGGACAAGAAACCAACAGATCTGTGGGATTGGGACAAATTAAGGCAGAAAATAGCACAGCATGGTGTGAGAAATTCCTTATTGGTAGCGCCTATGCCGACTGCTTCCACAGCCCAAATTCTTGGTAACAATGAGTCGTTTGAACCGTTCACATCCAACATTTACACAAGAAGAGTCTTATCAGGAGAGTTCCAAATTGTCAATCATCACTTACTACGAGATTTGACAGAAGCTGACCTATGGGACGACGACATGAAGAATCTCATATTGCACAATAATGGTTCAATTCAAAGTATTGATTCTATTCCTCAGAACATAAAAGACTTGTATAAGACTGTTTGGGAAATTTCTGTTAGAACTAGCATTAAAATGGCAGCAGATCGTGGGGCCTTCATAGACCAAAGTCAGTCGTTCAATATCCATGTGGCTGGCCCAAATTATGGTAAGTTGACATCGATTCATTTCTATGCGTGGAAAATGGGGTTGAAAACAGGTATGTACTACTTAAGAACGAAACCTGCAGCTAATGCAATCCAGTTCACAGTTGATAAAACTAAGGTAAAACTCGCCAATGGCACGAATAATGGTGTGACAAATGGTACGACCAGTGATGAAGACAAACTGGCAGCCATAGCTTGTTCCATAGACAACAAAGATGAGTGCTTGATGTGTGGATCGTAA</t>
  </si>
  <si>
    <t>MVGKVNKLYVYKRGGRKEEVHIDKITSRIQKLCYGLNMDFVDPVSITLKVISGIYSGVTTVELDNLAAETSATMTTAHADYAVLAARLAVSNLHKETKKQFSEVMNDLYNIINPHTKERSPMLSDFHHKIIMENAERLDSAIVYDRDFKYNYFGFKTLERSYLLKINNKVAERPQHMLMRVSIGIHSDDIDTAIETYNLLSEKYFTHASPTLFSAATPRPQLSSCFLIAMMEDSIEGIYDTLKQCALISKSAGGIGLHVHNIRAKGTYIAGTNGISNGLVPMLRVFNNTARYVDQGGNKRPGAFAIYLEPWHADIFEFLDLKKNTGKDEVRARELFYALWIPDLFMKRVESNEDWSLMCPHDSPGLHDCWGEEFEKLYEKYEREGRFIKKVRAQALWMAIMESQVETGTPYMLYKDSCNRKSNQKNLGTIKCSNLCTEIVEYTSNDEIAVCNLASIALNMFVKDNKTYDFEKLKYVTKIATKNLNKIIDVNYYPVPEAKNSNMRHRPIGLGVQGLADAFILMRLPYESEAAQLLNQQIFETIYFGALEASCELAELLGPYETYEGCPISQNILQFDMWDKKPTDLWDWDKLRQKIAQHGVRNSLLVAPMPTASTAQILGNNESFEPFTSNIYTRRVLSGEFQIVNHHLLRDLTEADLWDDDMKNLILHNNGSIQSIDSIPQNIKDLYKTVWEISVRTSIKMAADRGAFIDQSQSFNIHVAGPNYGKLTSIHFYAWKMGLKTGMYYLRTKPAANAIQFTVDKTKVKLANGTNNGVTNGTTSDEDKLAAIACSIDNKDECLMCGS</t>
  </si>
  <si>
    <t>evm.model.Contig04764</t>
  </si>
  <si>
    <t>Ribonucleoside-diphosphate reductase subunit M2</t>
  </si>
  <si>
    <t>ATGGCAAATAAGGAGAATCTGACCAACGAATTGGACAATATTTCGTTAAAATCACCCGTAAAGAATGTGCTCTCTGAACAAAATCAACAATCTCCAGGAGTGAAATTGAGTATGAAGCCATTAAACGAAGGAGAGGAAATGAATAAACCTGTGTTTGACCCGCAACTAGAGCCACTGCTGAGAGAGAACCCAAGGCGTTTCGTTATATTCCCAATTCAATATCCTGATATTTGGCAGATGTATAAGAAGGCTGAGGCATCCTTCTGGACAGTGGAAGAAGTTGACTTATCTAAGGATTTATCCGACTGGGCAAACCTGAAAGACTCCGAAAGGCATTTCATATCTCACGTCTTGGCTTTCTTTGCTGCATCCGACGGTATTGTGAACGAGAATCTAGTGGAGCGATTCTCGCAAGAAGTACAAGTTACCGAAGCTCGTTGCTTTTATGGATTCCAAATTGCAATGGAGAATGTACATTCTGAAATGTATTCTCTACTTATTGAAACATACATCAGAGACGCTCGGGAAAGAGACTTCCTATTCAATGCAATTGAGACACTGCCCTGCGTCAAGAAAAAGGCTGATTGGGCCTTACAATGGATTGGCAGCAAAACTGCTGCATTTGGCGAAAGGATTGTAGCATTTGCAGCTGTTGAAGGCATCTTCTTCTCAGGCAGTTTTGCATCCATATTCTGGCTCAAAAAAAGGGGTTTAATGCCTGGATTGACATTCAGTAACGAACTCATTTCTAGGGATGAGGGATTACACTGTGACTTCGCCTGCCTCATGTTCAAACATTTAATACAGAAGCCATCGAAAGCCAGAGTTTTACAAATTATAAAAGATGCCGTTGTTATTGAGCAAGAATTTTTAACTGATGCTTTGCCTGTCAGACTATTGGGTATGAACTGCGAGCTCATGTCACAATACATTGAATTTGTAGCGGATCGATTGCTGGTGGACCTTGGCTGTGATAAGAATTACAACACCAAAAACCCATTCAACTTCATGGAAAATATCTCCCTTGAGGGTAAAACTAACTTCTTTGAAAAGAAAGTCGGCGAGTATCAAAAGTGGGGAGTGATGAGCAACAGAATGGACAACGTCTTCACTCTGGATGCTGACTTTTAA</t>
  </si>
  <si>
    <t>MANKENLTNELDNISLKSPVKNVLSEQNQQSPGVKLSMKPLNEGEEMNKPVFDPQLEPLLRENPRRFVIFPIQYPDIWQMYKKAEASFWTVEEVDLSKDLSDWANLKDSERHFISHVLAFFAASDGIVNENLVERFSQEVQVTEARCFYGFQIAMENVHSEMYSLLIETYIRDARERDFLFNAIETLPCVKKKADWALQWIGSKTAAFGERIVAFAAVEGIFFSGSFASIFWLKKRGLMPGLTFSNELISRDEGLHCDFACLMFKHLIQKPSKARVLQIIKDAVVIEQEFLTDALPVRLLGMNCELMSQYIEFVADRLLVDLGCDKNYNTKNPFNFMENISLEGKTNFFEKKVGEYQKWGVMSNRMDNVFTLDADF</t>
  </si>
  <si>
    <t>evm.model.Contig13954</t>
  </si>
  <si>
    <t>Ribosome-binding protein 1</t>
  </si>
  <si>
    <t>ATGATGAAGATGCTGTTTGCGGCTTCGTTGTTGCTGCTAGTTGTTGGCGAGTGCTGGCGCCATGTTGCCGTCGCCGATGGGCCGCCGGAGACGGAAATATTGCTTTGCAAAAACAATATATCGAGAAAATGCTTCGGCTGGAAAATACCGTCCAGCCACAAGTTCACGCCAGGCACGCTGAAGGAGCTCAGCGAAATTGGAAACTCTTGCGCCTTCAGTAGACTGTCGCTGTGGCAAGGCCGCGGCCACATTGCGATCAAGGGCAAACATCCTCCAAAATGGTCAATGTGCAGATATAAAAACATTGTGTGGATGAAAGATGTCGCCCTCCACGGTAGTAAACACAATCCACTTGGCAACTTTTATGGAAGAAATGTTCGTAAAAGAAACAGGAGACAGACTTTCGATCGACGAACGCAGATACGGGGGCGATACAGGGGACAAACCCAGAGCCAGTATCTAAATATCGGAGCTAGTAACAATGAGCCCGGGAAGGCAGAAGCCGAGTCTTCAGTAGAAGGGTCGAGGGCTGTTGTAACTGGGCGGAGCGGCATGGGTCAAGCACAAAGCCAAACTACCTATGACGACGGATGCGGAGATTGCTACGGTGGGGGACTAGGCAGGCAGGATCAGGTTCTTTCATTTAATCCACAAGGAGGAACATATGGGGGAACTACAGGTGTGGGGCCAGGAGAAATACGAGATAAACCCAACGGTGGTGGCCATTTCATCGGCTCCACACAAGATAATCTACACAGACCAGGAGGTCAGTACCAACCAGTAACGCAAGGTGGCCAAATACCATTGCAACCTAATCAAATAGGCGGCACACAAGTCCCTGTTGTTCGTGGAACTCAAGGAGGCGGTCAATATGGACCTGGAACTCAAGGAGGTGGTCAATTTGGGCCTGGGACTCAAGGTAGTGGTCAATACGGTCCTGGAACTCATGGAGGCGGACAATTCGGACCTGGGGCTCAAGGCAGTGGGTCAACGGGACCACAAAATCAGGGTCGTGGTCAATATGGACCTGTAACTCAAAATGGTGGCCAATATGGGCCTGGAACAGGGCCCGGCGGAACTCTAGGTCCCGCAACCCAAAGTGGTGGTCAATATGGACCTGGGACCCAGGGTGGGGGTCAATATGGGCCAGGAACTCAAGGTAGTGGCCAATATGGGCCTGGAACAGGGCCCGGCGGAACTCAAGGCCCAGCTACCCAAAGTGGTGGTCAATATGGACCTGGGACCCAGGGTGGGGGTCAATATGGGCCAGGAACTCAAGGAAGTAGTCAATATGGGCCTGGTACTCAGGGTGGGGGTCAATACGGGCCTGGTACTCAGAGTGGGAGTAAATTTGGGCCCGGCAATCAGGGCGGTAGACAATTTGGCCCCGGAACACAAGGTGGGGGTCAACAAACTGGGACTCAGGGGGGTGGGCAGAATGGAGCCGGCTCGCAAACGGGTGGGCAGTACGGACCACGAACTCAGAATGGCGGTCAATATGGCCCTGGAACTCAGACAGGCGGCCAGCAAGGTCCCATAACCCAAGGTGGTGGTCAACATACTCCCGGGTCTCAAGGTGGTGGTCAATTTGTGCCCGGAACACAAGGTGGGGGTCAACAAACTGGGACTCAGGGGGGTGGGCAGAATGGAGCCGGCACGCAAACGGGTGGCCAGTACGGGCCTGGAACTCAGAATGGTGGTCAATATGGCCCTGGAACTCAGACAGGCGGCCAGCAAGGTCCCATAACCCAAGGTGGTGGTCAACATACTCCCGGGTCTCAAGGTGGTGGTCAATTTGGGCCCGGCGATCAGAGTGGTGGGCAATATAGACCTGGAGATGGTCAATATGGGCCTAGAACTCAAGGAGGTAGTCAATATGGACCTGGAGCACAAGGAGTTGGTCAATATGGGCCTGGAACACAAGGCAGTGGTCAATTTGCACCCGGAAATCAAAATGGTGGCCAATATGGACCTGGAACTCAGACTGGCGGCCAGCAAGGTCCCATAACGCAAGGCGGTGGTCAATATGGGCCTGGAACTCATCAAGGGGGTGGTCAATACGGGCCGGGAACTCAAGGTGGTGGTCAGTTTAGACCTGAAACTCAGGGGGGTGGTCAGTTTAGACCTGAAACTCATGGGGGTGGTCAATATGGATCCGACACTCAAGGCAGCACACAAAATGGTGGCCAATATGGACCTGGAACTCAGACTGGCGGCCAGCAAGGTCCCACAACACAAGGCGGGGGTCAATATGGATCCGGAACTCAAGTCGAAGGGCAATATAGACCTGATGCTCAAGGGGGTGGCCAATTTGGTCCAGGATCACAAGGTGGGGCTCGATATGGACCTGGAATTCAGGGGAGTGGGCAATTTGGACCTGGAACTCAGGGAGGTGGTCAATACGGGCCTGGAACACAAGGCAGTGGTCAATTTGGACCCGGAATTCAAACGGGTGGTCAGTATGGACCTGGAACTCATAATGGTGGTCAATATGGACCAGGAACTCAGACTGGCGGCCAGCAAGGTCCCATAACACAAGGAGGTGGACAATATGGGCCTGGAACTCAAGGGGGTGGTCAATACGGACCGGGAACTCAAGATGGTGGTCAGTTTAGACCTGGAACTCAGGGGGCTGGTCAATATGGACCCAACACTCAAGGCAGCACACAAAATGGTGGCCAATATGGACCCGGAACTCAAACGGGAGATGGTCAGAATGGATCTGGAACTCATATGGGTGGTCAATACGGACCCGGAACTCAAAATGGTGGCCAATATGGGCCCGGAACTCAGGGCAGTGGCAATGGTCATTATTTTCCAGGAGGTACACAACCAAATGGAGGTCATATAGATGCAAATAGACACCCAATTAGTAGCAACGGCCAAGTCAACGGTGGCACAGGAGGCGTGGGATCTCTTACCGGTGTAACCGGGGGCAATGGAAATGTACCATCACAACTCTCCTCTCACCCAGTCAATGGATATGGACACGGAGGCACAGACGGGCAGATATCCCAAAATGGCCAAGAGCAGTATGGCGCCGGCAAAGAGTATGAAAGTGGTGTCCACCAAAACGGGACTACGGCGGATGATGGAGATTCGCAGGCTGATGCGACGGTGAGCCAAAGCTTCAACGAGACGGTAGCCAGTGCTTCCTCGCAGGGTATGCACAGAAATTCCAAGGCAGAGACCCAAGTCACCGGAACATACTCGGGCTCAGGAGCATTCTCGGCGCAGGCGCAAATATCCGACGATAACAAGGGCGCCCAGAGTCAAGTGAGTGGCGGCAAACACGGAGCTGTGAGTAGTTCCCAAGCGCACGGCGGCAAAGGGAAATCGCAGGCAAAAATACAGTTGGGATCAGAGACAGGGTCAATTCTCAGCGAGGCACAAACGAGCGGCCTCAACCACGGGTCCAACACACAGGTGCAAGGTAGTCCCAAAGGCGGTATGGCTGACGCGCAAGCCAACGGACCGGGCGGCACTTCCTCCCAAGCACAAATCGGTTTCTCTCCTTACCAAGAAGCCGACAAGGAGCACGAAAAACAGTTGACGCCGTTCGTCGGCGGCGGGAGTGCCTCCTCCCAATCAGGAGCCTTCGCAGGACAATCACAAACACAAATTCACGGGCGCTTCAAATTTGGAATCAGTTACAACGGAGCGGCACAAGCAGGGTCCAGCATCAACAAGAACGATCTAACAAAATATAGGTCCAAATTCGAACCAATCAATGTATTTGAGACTTCGTCGTTCTTACCAGTCGTTACAGACGCCAGTGAGAATCCAGGCGTAGTTGAAACCAACACACAGGTCGAAGAGTCGATGAAACATTCGGAATCCAAGAACTTTGGTCACACGCATAAGGAGCATCAGGTGAGCGTCATGCCCGACAAGTCGTACGATCGTAGTGTGAATTCGATCGTGGCAAGTGAAGACCACGAAACTGCAAACGGTGGCGTTAAGACTATAGACTCACAGGATGACTATGAAGTAGATGAGAACGTGGATGAGAATGTAGATGACATTGAATACTCCGATTATGATCCGAGTACTGAGCCAACTCACCAGGCTCTCACGCAGATAAACAAGAAAGGGTTGAACGTCAATCAGTCAAATCATGGAAGCACTCAGCACATTATACTGGGGCCGCTGGATAAACACGATGCAGAGATAGTACAGGACAGTTCTCGAAGCAGCAGCCCTAATAAGGACAGTTTAGTCTATCAGCCAGGTGATATTATACCTGGCACAGACGGCTACACTATTCCCATAGGTTTAAGGGGTCGCATACAGTCTGTATCGTCTAGGGACAGCACATATGCTTTGGGTGGCAAAAACGGGCATTCGCAAGCTCAAACTGTCAATTTAAAACCTGGCACTGGAGAGATAAAATACAGAGCCCCCACAGACTACAGTCACCAAGGCAAGCAGCTTAAATCGCTAAATGCAGCTAGGAACACGGAAAAAACGCACACATACACGACGAGGGGAAAGGAAAAGAAAGATGGCTACGTGACTCTGACCAAGTCGATTACTGGCTCCTTAGATGAAAACGAAGATGTTAGAAGACAGTATTCTCACACTTACTACACAAAATCATCATCCTGCGGTTATTTCACGTTTACGTGCAACATAGTTTATGGTTCCAACGGCAGGACAAAAGTGTGTAAACCAAAAATACCGACAAACCCTGATGGAACGCCCATAGTTTGCTAA</t>
  </si>
  <si>
    <t>MMKMLFAASLLLLVVGECWRHVAVADGPPETEILLCKNNISRKCFGWKIPSSHKFTPGTLKELSEIGNSCAFSRLSLWQGRGHIAIKGKHPPKWSMCRYKNIVWMKDVALHGSKHNPLGNFYGRNVRKRNRRQTFDRRTQIRGRYRGQTQSQYLNIGASNNEPGKAEAESSVEGSRAVVTGRSGMGQAQSQTTYDDGCGDCYGGGLGRQDQVLSFNPQGGTYGGTTGVGPGEIRDKPNGGGHFIGSTQDNLHRPGGQYQPVTQGGQIPLQPNQIGGTQVPVVRGTQGGGQYGPGTQGGGQFGPGTQGSGQYGPGTHGGGQFGPGAQGSGSTGPQNQGRGQYGPVTQNGGQYGPGTGPGGTLGPATQSGGQYGPGTQGGGQYGPGTQGSGQYGPGTGPGGTQGPATQSGGQYGPGTQGGGQYGPGTQGSSQYGPGTQGGGQYGPGTQSGSKFGPGNQGGRQFGPGTQGGGQQTGTQGGGQNGAGSQTGGQYGPRTQNGGQYGPGTQTGGQQGPITQGGGQHTPGSQGGGQFVPGTQGGGQQTGTQGGGQNGAGTQTGGQYGPGTQNGGQYGPGTQTGGQQGPITQGGGQHTPGSQGGGQFGPGDQSGGQYRPGDGQYGPRTQGGSQYGPGAQGVGQYGPGTQGSGQFAPGNQNGGQYGPGTQTGGQQGPITQGGGQYGPGTHQGGGQYGPGTQGGGQFRPETQGGGQFRPETHGGGQYGSDTQGSTQNGGQYGPGTQTGGQQGPTTQGGGQYGSGTQVEGQYRPDAQGGGQFGPGSQGGARYGPGIQGSGQFGPGTQGGGQYGPGTQGSGQFGPGIQTGGQYGPGTHNGGQYGPGTQTGGQQGPITQGGGQYGPGTQGGGQYGPGTQDGGQFRPGTQGAGQYGPNTQGSTQNGGQYGPGTQTGDGQNGSGTHMGGQYGPGTQNGGQYGPGTQGSGNGHYFPGGTQPNGGHIDANRHPISSNGQVNGGTGGVGSLTGVTGGNGNVPSQLSSHPVNGYGHGGTDGQISQNGQEQYGAGKEYESGVHQNGTTADDGDSQADATVSQSFNETVASASSQGMHRNSKAETQVTGTYSGSGAFSAQAQISDDNKGAQSQVSGGKHGAVSSSQAHGGKGKSQAKIQLGSETGSILSEAQTSGLNHGSNTQVQGSPKGGMADAQANGPGGTSSQAQIGFSPYQEADKEHEKQLTPFVGGGSASSQSGAFAGQSQTQIHGRFKFGISYNGAAQAGSSINKNDLTKYRSKFEPINVFETSSFLPVVTDASENPGVVETNTQVEESMKHSESKNFGHTHKEHQVSVMPDKSYDRSVNSIVASEDHETANGGVKTIDSQDDYEVDENVDENVDDIEYSDYDPSTEPTHQALTQINKKGLNVNQSNHGSTQHIILGPLDKHDAEIVQDSSRSSSPNKDSLVYQPGDIIPGTDGYTIPIGLRGRIQSVSSRDSTYALGGKNGHSQAQTVNLKPGTGEIKYRAPTDYSHQGKQLKSLNAARNTEKTHTYTTRGKEKKDGYVTLTKSITGSLDENEDVRRQYSHTYYTKSSSCGYFTFTCNIVYGSNGRTKVCKPKIPTNPDGTPIVC</t>
  </si>
  <si>
    <t>evm.model.Contig01732</t>
  </si>
  <si>
    <t>RNA-binding protein 12</t>
  </si>
  <si>
    <t>ATGAGTGTGATTATTCGACTGCAAAACCTGCCGTGGTCGGCAAATGCGCTGGACATCAGGACATTCTTTCAAGGACTTTCCATACCTGAAGGAGGCGTTCATATAGTGGGCGGAGAACAAGGAGATGCTTTCATTGCCTTCAGTACCGATGAAGATGCTCGTCAGGCAATGATGCACGATGGTGGTAAAATTAAAGAAGTTCAAGTTAAACTTCTACTTAGCTCGAGATCTGAGATGCATAAAGTCATAGAGGCTGCCAGGCAGACTGTTCCATTCCTGCAGTTGGCCCAAGCCCCAGTTATGCCCCAGCAGCCAATGGCACCATACTCTTCATCCCTGACGACTATGCTGTCTCAAAATATGAAACAAATGCCTATGACTCTCGCATCGGGGCTCGGTATACATCAGACCATGATGAATGATGGTCCACCAAAGCCGGCGGTCATAGAACCCCCCAGTATTGGCTCGCCCACTGAAAGGGACAGATCTAAGGATAACAAGAGAGGCAGAGATAATAAAACGGTCGAGAGAAAAACAGGAAGGTCAAGGTCCAAGTCGAGGGATAGGGATAAAAAAGAAAGAAGTCGCGACAAGAAAGATAGACGTGAAAGATCACGATCCAGAGACAGATCTCGGGAAAGAAGGCGGCGAGACAGAAGCAGAAGCAGAAGCCGGGAGAGAAGAGATCGCAAAAGAGACAGAAAAGATAGGAGCCGGTCTCGAGGCCGAAGCAAGGAAGATGAACCGAGACGCTCCCGGGATAAGAAGATGGAAGATCAACGTAATGAAATAGAGCCAAGAAATGCAATCAATAGAAATGAGCTGCTGTTTATTCAGCCTGATAAGGGAAGTTTATTGGGAGAAGGCCCAGCTTCTAATCGACCTCCATATGCAATGATGACAGTGCCTGTCCCCAATCAACCACTCTTGAATACTCCGGTGGAGCCAATGTGGAAACAGGGTCCCGGAGCACCGGTTGTAAACCAACCTCGCGTGCGAGCCAAAGATGGAAACTTGCATATGCCACCAGCTGTGTACACTGGCAAACCTAATGATCCTTATACAAGACTACAAGAATTGGGGAATCGACGAAATCCTAATGCATTCCAAAATTCTATGCCAAATCATAATCAGAATATGGCTGGTGGACCTAATCGTGTAGATGGATCGATGAACCAACCCATAATATCCAATTCTCCAAATCAAGACCCTTCAAATTATCGCAATGGACCACCGGAAACTTTCAAGGATCGCAGGGATAATACTAGACCAACGCGTTTTTCTAAAGGTTGCTGCATTCAAATTAGCAATCTAGCTGCTCATCTGGGTTACGGAGATATCAGACGATTTTTCAATAGTCACTATATTTCAAGTCAAGGTCTGAAAATGATTAACGATAGTAATGGACGAAGAACTGGTGTAGCATATGTGATGTTTGGCAAAGTGGAGAGCAAACATTCAGCCTTGCAGCGAGATGGACAGAGTTTGAAAGGCGACTCTATACGTATTGCGCATCTAGATGATGAAGTGTTTGAGAATGCCATAGATGCATACTATCCATCGAGACATGAAAAAGCCAGGCGGTATTCTTCGGATGCCCACCAGGATTCCGGCGATGATGTCGATTCACAAAAGAGTTTAATAATTGTAGAAAATGTTGAGAAGCCTAAGGAATTAGAGGACAAGCCCTTCAATGTTCTACTTTTGGAAGACCTTCCCCCGTCAGCCAAGGAACATGATATTATTAAAATGTTTTCGGATTATTCCCTCCTATCTATTATGCTTGTAACGTCTAAGGAGAATAGGAAATTAAATAATGCATATGTACAATTTGTAAACGCACACGATGCAAAATCTGCACTGAGTCAAAAGTTCAAACATATGATAGGTCGTAAGACAATAAAAATCACACCTTGCAGCATTACAGATTATGAAGTTGCCAAGAACGAGCATAATTCTGCAATGTTTGAGCCGGCTACACCGAAGCTGGCACAGGAGGAAGAGTTCGAAACCCCAGAAAAAACTCCCGCGCCTGTTACCCGCGACCCTAGACAGAGAAGACAAGAAGCAATGAAAGTGACCGAGTCGAATTTAAATTTTCAACCAATGCACAATCCATATCAAGCCGTACCTTTTCAAAATCCGCCTTTGATTCCAAGTCTCATAAACAGTCAGATCAATTGGACCCCACCGGAGCAAGTTCCATCTGAGACAGGAATGCCAAATAATGAACTGATTCGTGGCAACGGTCACGGACAACCCATGAACCTAGACTCCAACTTTGATTGCGTTCTGCTGAAAGGCCTACCTTTACGAACTACAGATCGGAATATTTTAGATTTCTTCTCTGATGTAGGTATCATTCCGCTTCGTATTCACTTAATGCTGAACAAGCAAGGTCAGCCTTCAGGCGATTGTTTCTGTGAATTCAACTCCTCGACGGATGCAAGTAAAGCTGCCACCAAGCATGGTTCACAGCTCGGGCCAAATACCATAAGCATAGATTTAGTGAGCAGATCAGTGGTGGAGGACGCATTAGAGGGCCCCAAGAACAATGAACCACCAAGGTTTATGGGCGGAATTAATAATGACAAAGGATTCATGAACCCTCATATGAACAATCGCGGTGGCTTTTACGGTCGCGGTGGTCCACGTATGAATAGCAACTTTGGACCGAGAGGTCGCGGAGGTCCACCGCGAGGAATGAGGGGAGGATTTCGAGGAAGGGGTGGCTTTCTCCCTCCGCAAGGTTACAATAATCCCAATCCCCCTCTACTGGATGACCCGGGACTGGAAGGCTTCGGAGCGCCAGGTTGCGTGCTCGCACTAGAGAATGTGCCATTCCGAGCGAGCGTGGATGAGATATTAGACTTCTTTGCAGACTTTGACCTGAAACAAGACGATGTGATGAGAAGATTTAACGAGCGAGGCATGCCCACCGGTGATGCGAGAGTCTGCTTTGCTACTCCCTTCGATGCGCAACGAGCCATCAAGCAATTGAATATGTGTACTATAAGAGACAGACCTATAATGATGAAATTATTGTAA</t>
  </si>
  <si>
    <t>MSVIIRLQNLPWSANALDIRTFFQGLSIPEGGVHIVGGEQGDAFIAFSTDEDARQAMMHDGGKIKEVQVKLLLSSRSEMHKVIEAARQTVPFLQLAQAPVMPQQPMAPYSSSLTTMLSQNMKQMPMTLASGLGIHQTMMNDGPPKPAVIEPPSIGSPTERDRSKDNKRGRDNKTVERKTGRSRSKSRDRDKKERSRDKKDRRERSRSRDRSRERRRRDRSRSRSRERRDRKRDRKDRSRSRGRSKEDEPRRSRDKKMEDQRNEIEPRNAINRNELLFIQPDKGSLLGEGPASNRPPYAMMTVPVPNQPLLNTPVEPMWKQGPGAPVVNQPRVRAKDGNLHMPPAVYTGKPNDPYTRLQELGNRRNPNAFQNSMPNHNQNMAGGPNRVDGSMNQPIISNSPNQDPSNYRNGPPETFKDRRDNTRPTRFSKGCCIQISNLAAHLGYGDIRRFFNSHYISSQGLKMINDSNGRRTGVAYVMFGKVESKHSALQRDGQSLKGDSIRIAHLDDEVFENAIDAYYPSRHEKARRYSSDAHQDSGDDVDSQKSLIIVENVEKPKELEDKPFNVLLLEDLPPSAKEHDIIKMFSDYSLLSIMLVTSKENRKLNNAYVQFVNAHDAKSALSQKFKHMIGRKTIKITPCSITDYEVAKNEHNSAMFEPATPKLAQEEEFETPEKTPAPVTRDPRQRRQEAMKVTESNLNFQPMHNPYQAVPFQNPPLIPSLINSQINWTPPEQVPSETGMPNNELIRGNGHGQPMNLDSNFDCVLLKGLPLRTTDRNILDFFSDVGIIPLRIHLMLNKQGQPSGDCFCEFNSSTDASKAATKHGSQLGPNTISIDLVSRSVVEDALEGPKNNEPPRFMGGINNDKGFMNPHMNNRGGFYGRGGPRMNSNFGPRGRGGPPRGMRGGFRGRGGFLPPQGYNNPNPPLLDDPGLEGFGAPGCVLALENVPFRASVDEILDFFADFDLKQDDVMRRFNERGMPTGDARVCFATPFDAQRAIKQLNMCTIRDRPIMMKLL</t>
  </si>
  <si>
    <t>evm.model.Contig09283</t>
  </si>
  <si>
    <t>RNA-binding protein 4</t>
  </si>
  <si>
    <t>ATGGTTCCGCAAACCAAAGTCTTTGTAGGGAGTCTCCCCCAGGGGTCGAAACCCGAAGAGCTGCGGCGTCTATTTGAGAGATTCGGAGCCGTAACAGAATGCGATGTAATGAATCGCTGCGGTTTCGTTCACATGGAAACCGAAGATATGGCTACAGATGCCATCAGAGCTTTAAATAACACACCGTTCAATGGCGGAGTTATAACCGTCGAAAGGGGTCGCATCAAGCAACGTGCCGTGCGCAACGGACCGCCGCGAGGCGGTCCCGGACCCATGGGCAATGGAATGGGTGGCGGAATGAGAAACGGCATCGGCGGAGCGCCCCGTCGGCCAGGCGGTGGCGGACCTATGCGTGGACCACCGATGGGCGGACGCGACCCGGCGCCATACATGCGCGACTCGCGCCCACCTATGCGCGGCGGTGACATGCGGGGCGGGCCAGACATGCGTGGCCCCATTGGCGGCGGCGGCTCCATGGGCATGAGGAACGGAATGGGCGGAGGCGGATTCGACCGCGGCATGGACCGCCCTTCGATGGGCGCAAGCGGGTACGGCGACGACAGATACAACGGCTTCAGCGGCGAGGACAGGAGGGGCTTCGCTCTGATGGACCGCGGCCTGGGAGGAGGCGAGCCCGGATACGCTGGCGGCATGTACCCTGAGGAGAGACGTGGCGGAGGGGGGTACGGCTCTGGAATGGAAGACCGACGCGCCCCCATGTATTCTGAAGAGCGACGGCCGGGGCCCATGTACCAGGACGATCGCGACCTTATGATGGAGCGTCGCGGCAGCAGCGGGCGCCCGCCCATGCCAATGCCGCCTTCCTTTGAGCGAGGTGCGCCGCGTGGGGCTCCAATGGGCAATGGGGATATGTTTAGCAGGCGATCACCACCAATGAGGAGTGGTGGCGGTGGCGGCGGTGGTGGTGGTGGTGGTTATGGAGAAAGAGACCCGTACAGCCAGCAGTTCCCACCGCTCGGCCGCTACCAGCCTAATGGTTGA</t>
  </si>
  <si>
    <t>MVPQTKVFVGSLPQGSKPEELRRLFERFGAVTECDVMNRCGFVHMETEDMATDAIRALNNTPFNGGVITVERGRIKQRAVRNGPPRGGPGPMGNGMGGGMRNGIGGAPRRPGGGGPMRGPPMGGRDPAPYMRDSRPPMRGGDMRGGPDMRGPIGGGGSMGMRNGMGGGGFDRGMDRPSMGASGYGDDRYNGFSGEDRRGFALMDRGLGGGEPGYAGGMYPEERRGGGGYGSGMEDRRAPMYSEERRPGPMYQDDRDLMMERRGSSGRPPMPMPPSFERGAPRGAPMGNGDMFSRRSPPMRSGGGGGGGGGGGYGERDPYSQQFPPLGRYQPNG</t>
  </si>
  <si>
    <t>evm.model.Contig13091</t>
  </si>
  <si>
    <t>RNA-binding protein cabeza</t>
  </si>
  <si>
    <t>ATGGGAGATCCTTACGGTGTAGGCGGCGGTGGTGGTTACGGAGGTGCCGGAGGTGCCGGCGGTGGTTATTCCTCGCAATACTCTGTCCCGCCTCCAGCAATGGCTTCGGGTGGTTATGGCGCGCAACAAACTGCAGGATTTGACCAGAGCAATTACGGTTCTGCGCAAGATGGAGCTTGGAATCAAAACAGTGGTGGCAACGTAGGCTCTTACAATAATGGCGGTGGCGGCGGAGGGGGAGGTAATTACCAGGGTGGGAATTACGGGGGAGCTGACAACGGAGGAGGGTACGGCGGATCAGGGGGTGGTGGGGGAAACAGCTATGGGGACCGTGGCGGGCCCGGGGGCGGCTACAACTCTGAGCGCGGCTCCTCTGGCTACAACGCCTCAGATCGTGGCTCTGGGAGTTTCAGCGAGGGAAGGGGTGGAGGTGGAGGGGGATATGACCGGGGAGACCGTGGTGGCGACCGCGGCGGCAGCCGGGATGGTGGATTTGGCGGCGGCGGCAGGGGGGGAGGTTTTAATAAAGGTGGTTTCGGGGGGTCGGATAGAGGTAGCAGCGGCAATGGTGATATGATCACACAAGAGGATACTATTTTTATAGCTGGAATGGACCCTGAAACCTCAGAAGATGCACTTTGCCAACATTTTGGAGCAATTGGAATTATTAAGACTGACAAGCGCACACAAAGGCCACGAGTCTGGATGTACAAAGACAAGGCCACCGGCAGGCCAAAGGGTGAAGCCACAGTTACCTACGAAGATGCAAACGCTGCAACATCTGCCATCCAGTGGTTCGATGGAAAGGAATTCAATGGTTCCACTATCAAAGTCTCGCTAGCCCAGCGCCAGAATAATTGGGGCGGTGGTCGCGGGGGCGGCGCCGGTGCTGGTGGTGGTGGAGGTGGCGGTGGGTTCCGCGGTGGACGCGGGGGCGGCCGCGGCGCCGGCGGCGGTGGTGGAGGTCGCGGCGGTGGCGGCGGCGGCGGAGGTGGTGGAAGCCAGGGCCCCTCTGAGGGCCGCGACGGTGATTGGCGGTGTAGCAATCCCAGCTGCGGAAACACCAACTTTGCCTGGCGAAATAACTGCAATAGGTGTAATGAAGCCAAGCCTGGCGGCGGTGGCGGCAGCGGAGGTGGAGGCGGTAGTGGTGGACGCGGCAGTGACCGCGGTGGCGGCTTTGGGCGTGGCGGGCGAGGTGGCGGTGGAGGCGGCCGCGGCAGCTGGGGTGACCGTGGCGGCAGTGACCGCGGTGGCGGCAGTGACCGTGGCGGTGAGCGGCGTGGCGGCTACGGCGGCGATCGTGGCGACCGCAACTCGGGCGGCAATCGCGGCGGTCCCATGCATAGGGGTGGCGGCGGAAGCAGAGAGCGCCAACGGCCGTACTAG</t>
  </si>
  <si>
    <t>MGDPYGVGGGGGYGGAGGAGGGYSSQYSVPPPAMASGGYGAQQTAGFDQSNYGSAQDGAWNQNSGGNVGSYNNGGGGGGGGNYQGGNYGGADNGGGYGGSGGGGGNSYGDRGGPGGGYNSERGSSGYNASDRGSGSFSEGRGGGGGGYDRGDRGGDRGGSRDGGFGGGGRGGGFNKGGFGGSDRGSSGNGDMITQEDTIFIAGMDPETSEDALCQHFGAIGIIKTDKRTQRPRVWMYKDKATGRPKGEATVTYEDANAATSAIQWFDGKEFNGSTIKVSLAQRQNNWGGGRGGGAGAGGGGGGGGFRGGRGGGRGAGGGGGGRGGGGGGGGGGSQGPSEGRDGDWRCSNPSCGNTNFAWRNNCNRCNEAKPGGGGGSGGGGGSGGRGSDRGGGFGRGGRGGGGGGRGSWGDRGGSDRGGGSDRGGERRGGYGGDRGDRNSGGNRGGPMHRGGGGSRERQRPY</t>
  </si>
  <si>
    <t>evm.model.Contig04381</t>
  </si>
  <si>
    <t>rRNA 2'-O-methyltransferase fibrillarin</t>
  </si>
  <si>
    <t>ATGGGTAAACCAGACTTCTCGCCGGCTGGTCGGGGTGGCGGACGTGGCGGTGGGCGCGGAGGTTTCCGCGGCGGGCGCGGTGGTGGCGGCGGTGACCGAGGTAGTTTTGGAGGCGGGGGTGGCCACTATGAGAAGAGGGGCGGCGGCGGTGGACGTGGCTTCGGCGGGGGACGCGGCGGCGGAGGTCGCGGGGCTCCGAGAGGCCGTGGCGGTAGAGGTGGGGCTGGGGGAGGCTTCAAGGGAGGCAAGCAGGTCATTGTGGAGCCTCATAGACATGCCGGTGTGTTTATAGCTCGTGGAAAGGAAGATGCATTGGTCACTAAGAACTTGGTGCCCGGTTCGGAAGTCTACGGTGAGAAGAGGATATCTGTTGAAACTGACGGTGAGAAGATTGAGTACAGAGTTTGGAACCCGTTCAGGTCGAAGCTGGCTGCGGCTATACTCGGTGGTGTGGACCAGATCCATATGCCGCCCGGTTCTCGAGTACTGTACCTGGGCGCGGCTTCGGGCACCACCGTCTCACATGTGGCCGACGTGGTTGGACCTGAAGGATTGGTGTATGCTGTGGAGTTCTCGCACAGATCGGGTCGCGATCTCATCAATGTTGCCAAGAAGAGGACTAATATTATTCCCATTATTGAGGACGCGAGACATCCGCACAAGTATAGAATGTTGCTGGGCATGGTGGATACAATATTCGCCGATGTTGCGCAGCCTGATCAAGCCCGTATCGTGGGTTTAAACGCACAATATTTCCTCAAGAACGGCGGACATTTCGTTATTTCTATCAAGGCCTCATGTATAGACTCGACAGCCCAGCCCGAAGCGGTATTCGCAGCGGAAGTAAAGAAACTGCAAGCCGACAAACTGAAGCCCCAGGAACAGATCACGCTGGAACCATATGAGCGAGATCATGCGGTCGTTGTGGGCGTCTTCAGGCCTCCTGCCAAGGCTTAG</t>
  </si>
  <si>
    <t>MGKPDFSPAGRGGGRGGGRGGFRGGRGGGGGDRGSFGGGGGHYEKRGGGGGRGFGGGRGGGGRGAPRGRGGRGGAGGGFKGGKQVIVEPHRHAGVFIARGKEDALVTKNLVPGSEVYGEKRISVETDGEKIEYRVWNPFRSKLAAAILGGVDQIHMPPGSRVLYLGAASGTTVSHVADVVGPEGLVYAVEFSHRSGRDLINVAKKRTNIIPIIEDARHPHKYRMLLGMVDTIFADVAQPDQARIVGLNAQYFLKNGGHFVISIKASCIDSTAQPEAVFAAEVKKLQADKLKPQEQITLEPYERDHAVVVGVFRPPAKA</t>
  </si>
  <si>
    <t>evm.model.Contig04972</t>
  </si>
  <si>
    <t>Segmentation polarity homeobox protein engrailed</t>
  </si>
  <si>
    <t>ATGGCTTTTGAGGATAGATGCAGTCCGAATCAAGCCAACAGTCCAGGTCCTGTAAGCAGCAGAGTCCCGCCTACCAATTACGACAATTCGCCGCCGAAAAATCAGAGTTACAACGTGAATTCTAGTCAATATACTTGTTCAACTTTAGATAATCGTTATTCTAGAGACACTATACAGAGTGGAAATCAAAATCTCGCGTCTGTTGTGAAGATGCAGCCCGTGTCTCCGCCTCCGAGTCCAGATCAAAGGATGGCTAACGGCTTGAGCAGCCAAATGAGTTATGAGAATTATTATAAACAATTCCCTAATAACGATTTATCTGAAAGCGATCAAGAAATGATGAATTTATCGAGAGTTGGTACACCTGACATCAAGCCCAATATAGAACACTTGGGGCAGAACGCGTTTTGCGGGAACAATTTTGATATGCGAAATGATGATGAGAGGCGAAGAATAATTGACGATGTCAATGTCGCCATAAACTTCTCTATTAGCAATATTTTGCATCCCGAATTTGGTTTAAGCGCCATTAGGAAGACCAATAAGAGGGAAGGTCCCAAAATTGGGGGCCCAAATCACAGTATTCTGTATAAGCCCTACGACTTATCCAAGCAGAACGGTCTAAAATTGAATAAAAGCGACCTGGGTAAAACGCAAAATCATTTTGGCTACGAATACATCAGAAGTGCGAATGCTAAGGAGGATGAGCATTGTAGAATGGCTCCTCTGGGTAGCTTAAGGCACGCGGTGTCCCAGATTGGGCTCCAGAACAGAGAGATGGACTTGTCGGCTAAAAGTTTCGACGCTTGCGGACAGTCGAAGGCCGAGATTCAGAATAAGAGACCAGATTCAGCGAGTTCTGTCGTTTCGTCGGCTTCCAGCGGCGCGCCAAGCGCTGTATCTTCTGGGAACGGCGATGCTGGCAGTCAAAACGGGAATTCTGGAAATGCTTCGCTCTGGCCAGCCTGGGTTTACTGCACGAGGTACAGCGATAGGCCTAGTTCAGGTCCACGGTCGAGGAGGGCGAAAAAGCTCACACCGGCGCCGCCGACCGAAGACAAGAGGCCCAGGACAGCATTCAGTGGTTCTCAACTCTCTAGACTAAAGCACGAATTCGCCGAAAACAAATACCTGACCGAGCGCAGACGACAACAATTGGCCTCCGAACTCGGTCTAGCAGAGGCCCAGATCAAGATCTGGTTCCAGAACAAGAGGGCCAAGATCAAGAAGTCCACCGGCCAGAGGAACCCTCTGGCCTTGCAGCTGATGGCCCAAGGCCTTTACAATCACACCACAGCTAACGAGAGCGAGGAGGAAGACGAGGAGATTAGTGTTACATAG</t>
  </si>
  <si>
    <t>MAFEDRCSPNQANSPGPVSSRVPPTNYDNSPPKNQSYNVNSSQYTCSTLDNRYSRDTIQSGNQNLASVVKMQPVSPPPSPDQRMANGLSSQMSYENYYKQFPNNDLSESDQEMMNLSRVGTPDIKPNIEHLGQNAFCGNNFDMRNDDERRRIIDDVNVAINFSISNILHPEFGLSAIRKTNKREGPKIGGPNHSILYKPYDLSKQNGLKLNKSDLGKTQNHFGYEYIRSANAKEDEHCRMAPLGSLRHAVSQIGLQNREMDLSAKSFDACGQSKAEIQNKRPDSASSVVSSASSGAPSAVSSGNGDAGSQNGNSGNASLWPAWVYCTRYSDRPSSGPRSRRAKKLTPAPPTEDKRPRTAFSGSQLSRLKHEFAENKYLTERRRQQLASELGLAEAQIKIWFQNKRAKIKKSTGQRNPLALQLMAQGLYNHTTANESEEEDEEISVT</t>
  </si>
  <si>
    <t>evm.model.Contig01918</t>
  </si>
  <si>
    <t>Separin</t>
  </si>
  <si>
    <t>ATGTATTTGGATCAGTATTTAAATCTAAATAATACATCACCCATCGGCCCTGACTATCAAAATATGTGCAAACTGAAAGCTGAGGAGTGTTTGTCGAATGGCGATTCTGATGCAGAATATTGGTTGACCGAGTCCCTGGCAGCATCACTAAGAACAATGGCATTGTACCGACACGAACAGCTGACTCAGAGTAAAGATTCTTTTTTAGAAACATTGGCAAAATTTCCGTTCTCAGTTGAAAAATTGAATACATCAAATAAATCAACAAGGGATTACAGTGAAACATACAGTTTTCTAAATGAATTTGAAGAAAAAAATAAGGATATTGAATTGGCAGAAGGATTATCAAGATTTACAGTTGATTGTGATCCGCCTCATATCAAAATATTAAGGTTCACAAATGGAAACAAGAGTTCCTTGCGACAAACTATCAAGGAATTTCCCAAAGAATGGACTGTGTTACAACTTACGGCGCCGTACAATCCTAACGAACTATTTAAGCCTAGAAATATATTTCAGTCCGAAATATTTTCCTTCTACTTGACAGTTCTGCGTAATGAGTTTGTAGATCTGTGTAATCTGGAGCCGTTCACTGTCAAGATCGAGTCAAATCAAGTTGCAGAGTCGGAAAAAGAACTTCTAGTAGAGCTCTACTCTTTGCTGGAGGACAACTTAAATATTCTCGAGCACGGAGGGACATTTTGTACGAAAAATAATATACACAAGTATTGGGAAAGGAGAGAAGATACCGATTTAAGGATGAAGGGTGTTATTGATACACTGGATAAGCGGTGGCTCTGCGGTTGGAAGTGCCTCCTGACTGGCAAATTTAAAGACAGAGACTTGGGCAAGATAATTTTCGACACGGTCGAGGTGATCTGCGCTGATTGGGGCTTTTTAAGAATCACACTCAAACAGAAGATGCTTCTCGCCATCCTGCTGAGTAATTGCCACAAAATATCTTCAAATGATTTACGGACCACAATCAAAATAATATTACTGGACTACCTCGATGAATCCACTTTTAAAGCAACCATAGACACAACGGTGAAGATTGGCTGCGCAAAATGCAATTTGAATTGGGAATTAAGGGCCAAGATTTGTGGGAAATGTTCGGCCGCCATCTTCGAGAAGGTTCATGATTTGAAGTTGATCGATGGGATAAAGGCGTTCATGGGTTTGGCAGGGGATATGAGGAATGGAACCAAGGTGCCTCAGTTAAAAGCGGCTGAGCGACTGCCAGTAATTTTAATTGTGGATGAGATGCTGGACACATTTCCGTGGGAGTCGCTGCCCATACTGGCCGAGCATCCTGTCACCAGAATGGAGAGCATACACTTTCTGTACTCACTATTTAAAATCAACGAGAGCAGCATTTCAGATGGATACTTTACCGTTGATCCTAAAATAGGGAAGTTTATTATAAATCCTGCAAACAACTTGGAGAAGATGGAGAAGCGAATGAGTTCATTCGTATCATACTGGTGCCCGGACTGGGAAGGTGTCAAGAATCAGCCGCCTGAGCCTGACGAGTTCCTGCAGTATCTCAAGGATGCCGATCTTTTTCTGTACTGCGGCCACGGAGACGGTTGCCAGTACACCCAAGGCGCTCGTGGTAAGACGGCCGGGCTGGAGGCGGCCGGCCGCGTCAGGGTTGCCGCGCTGCTGAGCGGCTGCAATAGTGTGCGCCTGCATTCCTCGGGCGGGCGAGTGTCGCCACTTGCCAGTCATCATCATTATCATATTGTGGGCAGCCCGGTTGTGGTGGGTATGCTCTGGGAGGTGACAGATTTCGAAGTGGACAAGGTGATGAGCATGCTGCTCGCTACCTTCATCAGCTCCGACGCCCCCGTTGCCTGGGAGGGCATCGACAAAACGCATTGGAGCGAGGGCAAACTTAATTTCAACGCCGAAGGAAAAGGCACTCCGAAGCAGAACTACGATTTGTTGACGGCAATATCGAAGGCCCGGCGTTCATCCAACTTCATTATGATATCCAGCAGCGTCGTGTCACGAGGGTTACCTGTTCGTTCGCATCAGACCTAG</t>
  </si>
  <si>
    <t>MYLDQYLNLNNTSPIGPDYQNMCKLKAEECLSNGDSDAEYWLTESLAASLRTMALYRHEQLTQSKDSFLETLAKFPFSVEKLNTSNKSTRDYSETYSFLNEFEEKNKDIELAEGLSRFTVDCDPPHIKILRFTNGNKSSLRQTIKEFPKEWTVLQLTAPYNPNELFKPRNIFQSEIFSFYLTVLRNEFVDLCNLEPFTVKIESNQVAESEKELLVELYSLLEDNLNILEHGGTFCTKNNIHKYWERREDTDLRMKGVIDTLDKRWLCGWKCLLTGKFKDRDLGKIIFDTVEVICADWGFLRITLKQKMLLAILLSNCHKISSNDLRTTIKIILLDYLDESTFKATIDTTVKIGCAKCNLNWELRAKICGKCSAAIFEKVHDLKLIDGIKAFMGLAGDMRNGTKVPQLKAAERLPVILIVDEMLDTFPWESLPILAEHPVTRMESIHFLYSLFKINESSISDGYFTVDPKIGKFIINPANNLEKMEKRMSSFVSYWCPDWEGVKNQPPEPDEFLQYLKDADLFLYCGHGDGCQYTQGARGKTAGLEAAGRVRVAALLSGCNSVRLHSSGGRVSPLASHHHYHIVGSPVVVGMLWEVTDFEVDKVMSMLLATFISSDAPVAWEGIDKTHWSEGKLNFNAEGKGTPKQNYDLLTAISKARRSSNFIMISSSVVSRGLPVRSHQT</t>
  </si>
  <si>
    <t>evm.model.Contig10495</t>
  </si>
  <si>
    <t>Serine/threonine-protein kinase polo</t>
  </si>
  <si>
    <t>ATGTCGTCCACAAGAGAAGAAGAAAAGTGGGTGATTCCTGAGACAATTTACGACTCCCAAACCCAATGCACTTACAAGAGACTGAGATTTTTTGGAAAGGGAGGATTCGCAAAATGCTATGAAATAGCAGACGTGGCCACTAACGATGTATACGCTGGCAAGATAGTGTCCAAGAAACTGATGGTGAAGTCAAGTCAAAAGGAGAAGATGGCCCAGGAAATCTCAATTCACCGCTCACTTAAACACGCCAACATCGTTGGCTTTCATAATTTCTTTGAGGACACATTCAACATTTACATAATATTGGAGCTGTGCAAGAAGCGGTCGATGATGGAGTTGCATAAGCGACGAAAGGCCATAACGGAGCCCGAGACTCGGTTCTACATGCACCAGATCCTGCTGGGGGTGCAGTACCTGCATAGCAAACGCATCATACACAGAGACCTGAAACTGGGGAACCTGTTCCTGGACGATAACTTGCACGTTAAGATCGGAGATTTTGGTTTGGCGGCGAAGATAGAGTATGAAGGTGAACGCAAGCAGACGCTCTGCGGAACACCCAACTATATAGCGCCCGAGATCCTCACGAAGAAGGGTCACTCGTTTGAAGTGGACATCTGGAGTCTGGGCTGCATCATGTACACTCTACTTGTGGGCAAACCACCCTTCGAGACCTCCTCGCTCAAGGACACCTACAAGAGGATAAAGTCGTGCGAGTACAGGATTCCGTCGACGCTCCGCAAGCCAGCCGCCTCGATGATAGTCCTCCAGCTCCAGTCGAATCCGAGTCGGCGCCCGCCGGTGGACAAGCTGCTGCAACACGAGTTCTTCACCGCAGGCATCCTGCCGGCGGCGCTGCCCGAGTCCTGTCTCACCACCGTGCCACGGATTGACCAGCTCGAAGGCGTTGGCGGCACTAGGCGACCACTGGTCGAGGTTAATGGCGACCACACAATGGAGTCTCCGTGCAAGCGAGAAGCCATTGCGTCTGTGCCCGCCCCGCGTGACACTGTCAACCATCGTCACAACCTGACTGTTCTACGAGATCAACTTGCCAAGTTGCTCTCCAATAAGATAGTGTACCGCACGGACAACTTCGGGGATGACATGTCGGACCCGGCTGCGCAGCCCCTCGTGTGGGTGGGCAAATGGGTAGACTACTCCGACAAGTACGGCTTCGGCTACCAGCTCTGCGATGAGAGCGTTGGAGTCATGTTTAACGACACAACGAAGCTTATTATGTTGGCTAATGGAGTTAACGTACACTACATAAACCGGTCATCGCGAGAGCAGTATGTGACGATGCGGGAGTACCCCCCCGAGCTGGATAAGAAGATGAAGCTGCTCTCCTACTTCCGTCGCTACATGACTGAGCACCTCATGAAGGCCGGTGCGTCAGTGCCGGTGCGGGAGACAGACGGACTCAGCCGGTTACCACATCTGCACGAGTGGTTTAGGACGAGTTTGGCGGTCATCATGTTCCTCACCAACGGCACTTTACAGATAAACTTCCAAGACCACACGAAAATAATACTCTGCCCGTTAATGGCGGCCGTTACTTACATCGACACCAGTCGAAACTTCAAGACGTTCCGCTTCTCCACTATCGAGGAGCACGGCTGCGACAAGAAGCTTTACTCCAACCTGGTCTACGCCCTCGAGAAGATCAACAACATGCTCAACCACATCACCAGCAAGTGA</t>
  </si>
  <si>
    <t>MSSTREEEKWVIPETIYDSQTQCTYKRLRFFGKGGFAKCYEIADVATNDVYAGKIVSKKLMVKSSQKEKMAQEISIHRSLKHANIVGFHNFFEDTFNIYIILELCKKRSMMELHKRRKAITEPETRFYMHQILLGVQYLHSKRIIHRDLKLGNLFLDDNLHVKIGDFGLAAKIEYEGERKQTLCGTPNYIAPEILTKKGHSFEVDIWSLGCIMYTLLVGKPPFETSSLKDTYKRIKSCEYRIPSTLRKPAASMIVLQLQSNPSRRPPVDKLLQHEFFTAGILPAALPESCLTTVPRIDQLEGVGGTRRPLVEVNGDHTMESPCKREAIASVPAPRDTVNHRHNLTVLRDQLAKLLSNKIVYRTDNFGDDMSDPAAQPLVWVGKWVDYSDKYGFGYQLCDESVGVMFNDTTKLIMLANGVNVHYINRSSREQYVTMREYPPELDKKMKLLSYFRRYMTEHLMKAGASVPVRETDGLSRLPHLHEWFRTSLAVIMFLTNGTLQINFQDHTKIILCPLMAAVTYIDTSRNFKTFRFSTIEEHGCDKKLYSNLVYALEKINNMLNHITSK</t>
  </si>
  <si>
    <t>evm.model.Contig06563</t>
  </si>
  <si>
    <t>Serine/threonine-protein kinase unc-51</t>
  </si>
  <si>
    <t>ATGGAGATCATCCAAGTTGGTGAATATGAGTATAATAAAGCAGATTTAATAGGACATGGTGCGTTTGCCGTCGTTTTTAAAGGCAGGAAAAGAAAGAGCCCCTCTCAGATGGTGGCCGTGAAGGTGGTGACTAAAAAGGGCATCCAGAAGGCGGCCGAGATCCTGGTGAAGGAGATCAACATCCTGCGCGAGCTAACCGCGCTGCATCACACCAATGTGGTCGCCATGCACGACTGCATGGACAGCCACAATCATGTCTACGTCGTCATGGAGTACTGCAATGGCGGCGACCTGGCCGACTACCTGAACCAGATGGGCACGCTCAGCGAGGAGACGATCAGGCTGTTCCTCCGGCAGCTGGCGGAGGCGATGCGCGCCATCAACGCAAAGGGCATCGTACATCGGGACTTGAAGCCGCAGAACATCCTGCTCACGCACGAGGCGGCGCCGCCGCGACATCCTCATCCCTCGGAGATCACGCTGAAAATTGCCGATTTTGGATTTGCCAGGTTTCTGCAGGATGGCAACATGGCAGCAACACTGTGTGGTTCACCAATGTATATGGCTCCTGAAGTGATAATGTCGCAGCAGTACGATGCAAAAGCCGATCTCTGGAGTCTGGGCACAATTGTGTTCCAGTGCCTCACGGGCAAGGCTCCCTTCCAGGCGCACACGCCGCAGGCACTCAGGGCGTTCTACGAAAAGAGCAAAGACCTTCAACCAAAAATACCTCAGGGCACGAGTGCGGAATTGCAAAGTCTTTTACTCGGCTTATTAAGAAGGAACGCATCCGACAGGATGTCCTTCGAAGTTTTCTTCAACCATCCGTTTTTACAGAAAGCGCGGACCGTCTCCATGGGCTGTGGATTGAATGATTCCGAATATTTAGCCGACGTACCAGAATCGGAGTTAGAATACACCGTAGAGCACCCACTTACAGACAGCGAGGATGAAACTATGGATAAGAACGGTCTAGCGTCAAAAAATATAAATAATTTGCACAAAAGAAAGTGGAAAGGTCCCGGCTACATAGCTGAACATCCACGTACTAAAATTAAGGAGAAAATCAAGGAATCCAACGTTGAAAATTGCGGCGCGCGAGTGACGGCACCGCCGCGGTCCCCCCCCTCCGTGCGGCCGCTGCTGCTGCCTCCGCCCACTGCTGCGCCCGTCTGTAGAACACCCTCGCCAGCAGAATCGTCGGACACAACCTCTACGCCCGAGGATGACTTCGTCCTGGTGCCGTCGAATCTGCCAACGGACCTCACGGCAGACGGTTTGGCCGGTCCTTCCTCGCTGACGCCGGCGTCGTCGTCGCGCGACTCGAGCAGTTCGCATGGGTCGCGGGAGGAGGCGGGAGCGGTGGGCGCAGTGGACGCGCATGCGGCAAATAGGCCTTCGACGCTACCAATATCACAGGGACAGAGGGCGCCAGGGCCCGCACAGCGCTTTCAGATAAGGAATCCAACGCCTTGCAACGTGAATGTGAACAATGCTGTGCCCAGATCTCAACCCATCGCCATGCGGCGCTCCAACCACTATCGGACACAGCCCGAGATTAGCTCATTATCTCCCCCTTCCGTACCCTTCTCCATGGGCACACCACCATCGGTGCGCAGACGCAGCGCATCAGGCAGTTCCCCGCCTCCCAGCATATGGCAGGTCTCACCCACGAATGCTAGTCCCCTCAGGCGATCAGGTTCATCACCGCCGGTGTCACTGGCCGCGTTGAAAGCGGCCATCGACAACAACAACCCGCCTGGTATCAGCGTGAGCCCCAAGCGATCCTCCACGCTTCCCGACTCCATCCTCCGGGGCCTCAAGCTGGCCTCCTCCATACAGGGCAACGAGCAGCTCTTCATTCCCAATCTGCAGGAGGAGACCATACTCGGGGACGATCACCGAAATATCTTTAGTCAGCTGAACTTCGTGATGCTGCTGTCGGAGCTTTTAGCTGACCTGGCCGTGACTAGGGGAGCACCCATCGCTGCCCTCATGGAGAGTTCAGACGAGAGCGTGGATAGCAAGGAGGAACGCGCATCAGTATCGCCGGAGAGCCTGCGCCTGGGACTGCTGTTGCGGGCGCTGCACGCGCTGAGTGCGGGCCTCCGCCTCGCCGCGCACCACTTCCGCGCTGACGTACTCAAACCCACGCCCCAGGTCAAGACTGTGGTGTCGGCCATGAACTGTAAATACAAGTGCATCCTGGCAGAGTGCAAGCGCATGCACCTGGCCGGAGTCACGCCCACCGTCTGTGATAGGCTGCTCTACAAGCACGCCATTAAACAGTGTCAGATAGCGGCAATAAACGAGATCCTGGGCGACCCGGAGGATTGCCACCGGCGCTACGTCACGGCGCAGGTGCTGCTGCACAGCCTCACGCATCACCTACCACAGGAGGGAGCCATGCTCGCCAAATACATTGAAGCTGTCCAAAGAAGAATCAATAACCTATGTAGATACACAGCGTTAGATAGCGATGCAATGCAACGACGCCTGAGCTACATAAAGAATCCGCGGAAAATAATGGAGGCGGGTCTCACATAA</t>
  </si>
  <si>
    <t>MEIIQVGEYEYNKADLIGHGAFAVVFKGRKRKSPSQMVAVKVVTKKGIQKAAEILVKEINILRELTALHHTNVVAMHDCMDSHNHVYVVMEYCNGGDLADYLNQMGTLSEETIRLFLRQLAEAMRAINAKGIVHRDLKPQNILLTHEAAPPRHPHPSEITLKIADFGFARFLQDGNMAATLCGSPMYMAPEVIMSQQYDAKADLWSLGTIVFQCLTGKAPFQAHTPQALRAFYEKSKDLQPKIPQGTSAELQSLLLGLLRRNASDRMSFEVFFNHPFLQKARTVSMGCGLNDSEYLADVPESELEYTVEHPLTDSEDETMDKNGLASKNINNLHKRKWKGPGYIAEHPRTKIKEKIKESNVENCGARVTAPPRSPPSVRPLLLPPPTAAPVCRTPSPAESSDTTSTPEDDFVLVPSNLPTDLTADGLAGPSSLTPASSSRDSSSSHGSREEAGAVGAVDAHAANRPSTLPISQGQRAPGPAQRFQIRNPTPCNVNVNNAVPRSQPIAMRRSNHYRTQPEISSLSPPSVPFSMGTPPSVRRRSASGSSPPPSIWQVSPTNASPLRRSGSSPPVSLAALKAAIDNNNPPGISVSPKRSSTLPDSILRGLKLASSIQGNEQLFIPNLQEETILGDDHRNIFSQLNFVMLLSELLADLAVTRGAPIAALMESSDESVDSKEERASVSPESLRLGLLLRALHALSAGLRLAAHHFRADVLKPTPQVKTVVSAMNCKYKCILAECKRMHLAGVTPTVCDRLLYKHAIKQCQIAAINEILGDPEDCHRRYVTAQVLLHSLTHHLPQEGAMLAKYIEAVQRRINNLCRYTALDSDAMQRRLSYIKNPRKIMEAGLT</t>
  </si>
  <si>
    <t>evm.model.Contig05364</t>
  </si>
  <si>
    <t>Serine/threonine-protein phosphatase 1 regulatory subunit 10</t>
  </si>
  <si>
    <t>ATGCCGCGAATAGATCCCATTCAACTACTCAACTGCCTCAGCGTGTTATTATCACCCAATGGCGGTATAAAGAGTAAAGATGAAGTTCATAGACTAGCAAGTTTGATGTCGAAATTTTCAAAGAAGTTGGTTTCAAAATGTATATATATACAAATATTAAAGTGTACTGAAATGGAGTTATTAGGTTTATTTATGGGAGCTGGCGGTTGGACCCTGACACATATGTGGCTCACCGAAAGTATTCTTGCCAAGAACTGGCCACTTGTCCAGGAATTGTTGGAGCTCTTACTGTTGTGCCCTGTAGACCTTGAAAGACTTAAAACTAATAATTGCCCAAAGCTGGTTAAGGAATTATCTAAGGATGGAAACAGAGCAGCTATTCGTGTCTTGGCAGCCAAACTTGTGGATCAATGGCTCAAAATTGTAAAGGGTGAGCTGGTTGTACCTGTAACACTACAAGAAATACCAAATATCTTGAATACAATTGTCACTACTACATCTGATACTGTAGTGAAAAATGAATCTTCCTCCAATACAAATGAAACCATAACCAGTTTAAAAAATACCAATGAAGTACAAGCCAAGAACGCAGCGGATGTAGAGAGTTCAGAAAAGGTTATATCAAGTGTTTCTCCTCAATCCATTGATATTCCAGATTCTAAACACGTTATATCAACAAGAAATAGCATCGATAAAGATGAAAGTTCTGCAAATGATGATGAAAGCGAGAAGGAAATGGAAGCTTTACCTATTTTGAAAATCACTGTAAAAGATGGCAAACAAGTTATATCTAAGGTTCAAGATCCCAACTCTATGAAGAAAACTGTGGATGAAGATAACAATCTGAGTAGTAAAGAAAAAGAAAAAGACAAAACGTATAAAATAAGTAAATCAAAGGAGAAGAGTAAAGATAAAGAAAAAAGTAGTAGTGGCTCTATAGATTCCAGTCCTAGCAAACGGTCATCTTCAAGTAGTAAACTTTCATCAAAATCTAGAAGCGAATCAAATGACAAGCATAGATCATCTAGTAGCAGCAGCAAACATAAAGATAGAAGAGACAGAAGCAAAGAGTCATCACATAGTTCTAGTAGTAGTTCCACTAAAGATAAAGATAAGCATAGAGATAAAAAGTATAGACACTCTTCTAGTAAAGATAACAAGAAAACTAGAAACGACAAGATAAGCACTAGTGATTCTAATCGGAGATCTGAAAAAAGCAAAAGCAGTAAATATGCAAAGGATGAAAAGAGTAAAGTTAAAGATCAAAATGAAAAAAATAAAGAAACTTTGGAGAAGCTTCAGCCTCCTTCGATACATAAGCTAGGAAAAATTCCTAAAAAGATTGCAGACCATACAGAAATAAAGAAAGAGTCCCCTTCCATTTCAATAGAAGTGCGTAAACCGAATGACCCTAATAGGCCCAAAACTGTAAAAATGTTCAATTCCAAGTTTAGATCTCATGGTTTAGAAGAGGAAGCAAAACCACCTCCACCTAGAGGATCCGTCGTTAAAAGACCTCCGCCTGCGATACCGCCCACAGTGTCCATACCAAAGAGACATTCACCTGTTCACAGTCATGATGCGCCACCTGAAAAGAAATTGAAAGGAAACGAACATATGGATAAGCCCGGCGCCATCAAGTTGATACCAGCTAAACCAAAGCCTGTCTTTTTGCTGGAAAGTGATATGTTTATGGATGCTTTGACGGCGTCGGCTACTAATAAGAAAGAGCCCAAGAAGAAAAAACGAAGAACCAGCGGGTCGAAGGATGGAAATCCGGCAACTGAAGGCTCGCCACCTCACAACTCTTCAGCAGCGGACTCCAGTCCAGCTCGTAGTCCAATGGCTGAGTCAAAACCGACGCCGCCCCGATTCTATAAAGACATGTTAGATACTGAAGATGATAAAGACGCCGTCAAACGTTCTCCAACAATTAAAGAAGAATCCAACATCTCGAGTCCAAAGTCACCAAAGGAAGAAGAAAAACAGGAAGATGAGACAATTAAGGTTAAAGTTGAAGAAGAAGTAGTGGTGAAGATCGAGAAGGTCGAGAAGGTCGAGAAGGTCGAGATGGTCGAGATGGTCGAGAAGGTGGAGGCCGTTGTAGAGGAAAAGGAAAAAGAGAGTGAAGTGAGAATGGTCAATGGGTTACGTAGTGTCCTGACAATTCATAAGAAAAAGGGACCTAAAAAGTCAATCAGATGGAGACCTGAAAGTGAACTAGAACAAATTCAATACTTCGAATTAGATGAAAATGAGCGAGTGAACGTAACAAAAACGTCTTTTATTGACATGAAACATTTGGACCTCGAGAGAGAAAGAGAAGCTTTTCAGAAAGGCAGAAACATACATAAAGATACTATGGAAGAGAAAATGAGTTGGCGACCTTTAAAACTTATCGATACCGACGCGCCAGTAGTAGAATATGGTAAAAATAGTAAAGAAAAAGACATCCAAGCAGCTCGTCAAAGAGGAATCCTTCAAAATCTCTATTTTCATAAATCTATGATACCGGATTCGGGTGCTGAACCCGATGTGGAAAATCACCCTATGACTGATCCTGCTATTATACCACTCGATGATGTAACCGGAAACCCCGATAGCGTCAACGACTTTCGGAATACGCCATGGCCTGAACCGAAACAAAATCCTCAACATTCTTCCAGTGGCATACCCGAAGCTGCCAAGTCATTGTTTCCTACGATACCTAATTTCCCTAACGTATTTCCGAGCACACCTTTCGGTGTCCCTGGATTTCAGGGGCCGGGACCGCTAATGGGACCTACTGGCGATTGGTCTGGGAACATGCCCCCGCCTAATATGCAGACGGGTCCTATACCGCCGGTCAACATGCCTCCTGGCAATATGCCTCCCGGCAATATGCCGCCGGGCAGTATGCCACCTGCAAACATGATGCCAGGAATGATGATGCCGCCTGATATGTTTGTAGGCCCCGGGCCCATGTTCCCGGGACCCATGCCACCAGTTGACGGTTTCGGACCGATGATGGATAATATGAACGGTCCGTCGCAAATGTTCCCGCCCGGTTTCCCTGGAAACATGCCGGGTGGACCGATCGGGTCGTCTGGTCCGGGAGGCTCTACTGGTCCAAACGGGCCGTCTAATTCTTTCGGTTTCAATAATAGTCGGGGTTCTATGCGCAGTGGCGGCCCGAGGGGCCCCAATAATCACAGCTGGCGAAATAAGGGTCCCGGCAGTTGGGACGGGCCGGCGCGCGGACGTGGTGGTCGGCGAGTTTGTACGCATTTTCAAAAAAGTTATTGTAGACAAGGTGATAAGTGCGCATTTTTACATCCCGGTGTCAATTGTCCGTACTGA</t>
  </si>
  <si>
    <t>MPRIDPIQLLNCLSVLLSPNGGIKSKDEVHRLASLMSKFSKKLVSKCIYIQILKCTEMELLGLFMGAGGWTLTHMWLTESILAKNWPLVQELLELLLLCPVDLERLKTNNCPKLVKELSKDGNRAAIRVLAAKLVDQWLKIVKGELVVPVTLQEIPNILNTIVTTTSDTVVKNESSSNTNETITSLKNTNEVQAKNAADVESSEKVISSVSPQSIDIPDSKHVISTRNSIDKDESSANDDESEKEMEALPILKITVKDGKQVISKVQDPNSMKKTVDEDNNLSSKEKEKDKTYKISKSKEKSKDKEKSSSGSIDSSPSKRSSSSSKLSSKSRSESNDKHRSSSSSSKHKDRRDRSKESSHSSSSSSTKDKDKHRDKKYRHSSSKDNKKTRNDKISTSDSNRRSEKSKSSKYAKDEKSKVKDQNEKNKETLEKLQPPSIHKLGKIPKKIADHTEIKKESPSISIEVRKPNDPNRPKTVKMFNSKFRSHGLEEEAKPPPPRGSVVKRPPPAIPPTVSIPKRHSPVHSHDAPPEKKLKGNEHMDKPGAIKLIPAKPKPVFLLESDMFMDALTASATNKKEPKKKKRRTSGSKDGNPATEGSPPHNSSAADSSPARSPMAESKPTPPRFYKDMLDTEDDKDAVKRSPTIKEESNISSPKSPKEEEKQEDETIKVKVEEEVVVKIEKVEKVEKVEMVEMVEKVEAVVEEKEKESEVRMVNGLRSVLTIHKKKGPKKSIRWRPESELEQIQYFELDENERVNVTKTSFIDMKHLDLEREREAFQKGRNIHKDTMEEKMSWRPLKLIDTDAPVVEYGKNSKEKDIQAARQRGILQNLYFHKSMIPDSGAEPDVENHPMTDPAIIPLDDVTGNPDSVNDFRNTPWPEPKQNPQHSSSGIPEAAKSLFPTIPNFPNVFPSTPFGVPGFQGPGPLMGPTGDWSGNMPPPNMQTGPIPPVNMPPGNMPPGNMPPGSMPPANMMPGMMMPPDMFVGPGPMFPGPMPPVDGFGPMMDNMNGPSQMFPPGFPGNMPGGPIGSSGPGGSTGPNGPSNSFGFNNSRGSMRSGGPRGPNNHSWRNKGPGSWDGPARGRGGRRVCTHFQKSYCRQGDKCAFLHPGVNCPY</t>
  </si>
  <si>
    <t>evm.model.Contig13083</t>
  </si>
  <si>
    <t>Serine/threonine-protein phosphatase BSL1 homolog</t>
  </si>
  <si>
    <t>ATGCCGTGCAGTTGCGATAAGGACATACGTGCTTCGCTGGCGCGTATTGAGGCCTTACTCGGCCTTATACTCGACCGCGGTGCGCGACCCGACTCAATGTATGTTGCGGTGCAACAAGAACTGCGATCTGTTGCATCGGAAGCCGAACCTGTCAAATGGCAGAAAGTGAAAAATAAGCGCGCCAAACACGCCCGGCCTAAGGGCGCGTCCTCACCTGCGCCTCAGCCGCCGACCAAGCCTGTGAATTCGAGCCACCAAAACAATGCAAAACGACCGCCACAAACCGCCGCCACCACCTCATCACCTGATGACAAAATTAGCTACGCACAGGTAGCAGCCGCCAAGCCTAAACCCCGCCGCAGCGACTGGCGGACGCCGCCGATGCGTGCTACGGGGGCAGAGGATGAACGCCTACGTGTTGTGCCCAAGCGGAAAGCCATTCATGTCTGGGGCTTCCACAGCGACACCACGGATACTGATGCGGAAACGTACATATTGGAACGACTGCCGAGCATCTACGTTGGCGTGACGGCCCTGAAGGCGAAAGGCCAGTACGCGTCTTTTAAAATCGCGGCAGCTGAGAACGACGCCAAGAAGATGCTGGAATTGGACTTTTGGCCAGCAGGGGCGCTCGTAAAGCCCTATTACGAGCGGCAGACGCTGAGTAAGCTGAAGGAGGGGTGCCAGCTGGGGGGTAGAGACGCGGGCCGGAGCGGGTGGCGCGACTCGCGCGCGCACTGCGAGTATGCGCTCGCCGCCAGCATAGTGCACTTGCAGCCCGGCGCGCGGCTCCATCTAGAGGATCTCGACACCTTCAATGAGGAGACAGTGAGTGGGTCGACGCTGCTCGTGCGCAGTCCCGCAGAGCCGCTGGAGGAGCGCACGCTGCCCACGCAAGCACTCCTTGCCGTCCGTTTCTTCGCCAGCGACCGCACTCCTCAGGGCGACGGCAAGGACGTGTTCACGTGGCGCAATACGGCGGAGCACGCAGCCTTCGGCGCATTGGTAGTGCAACTCGCACGGCTGGTGAAGCCGCTGTTAACCGTCGAACCTCGTCTGCTGAGGCTCGGTACACCGCTCTACGTTGTAGGTGATCTTCATGGTAACCTAGCTGCTCTGCTTAGTTTGGAAGCAACGCTGTGGGCAAACGGCGCGGCGCTGAGCCCAGCGCGGCTGCTCTTCCTCGGCGACTATGTGGACCGCGGCCCGCATGGCCTCGAGGTGGTGGCCTACCTACTGGCCAGCAAGCTGCAGCGGCCAGCAGGCGTCCATCTCGTGCGCGGTAACCACGAGATAAGGGACATACAGCAGGCTTTTACATTTTATAATGAATGCTTGAGCAAGTACGGGGAAATTACTGGTAAAGAGATCTGGGCGGCCGTCAACGAAGTTTTCGACGTGATGCCGCTCGCTGCTGTTGTGGATGATAAGGTGTTTTGTTGTCATGGTGGCATTCCTCCTCCTTGGCTTTGTCCGCTCGTCTCGGCTATCGACAACATCCCGGTGCCGCTACCCAACCCGTACGAACAGAGTGCTCTTGCTTGGGAACTCATGTGGAACGATCCAATCAGGAAGTCGAAGATAACGCCACGGCTGGCAGTGGAGCTGTTGGCTAACGACGGCTTTGCAGCGAACCAGGGTCGTAGTACTGGTCATGTGTTTGCCCAGTCTGCTATAGACAATTTCCTTTACGTCAACTCGCTCTCGCACGTCGTACGTGCGCACGAGCTACAGCCTAACGGGTTCATGTTGCAGTTGTGCGGTCAACTGGTATCGGTGTTTTCCTCCATCCATTACTGTGGCAGCAACAATGATGCGTGCGTTGTCTTCATTGATGGTGGTCTACTACGTCTTATTCGCATCACTGAATAA</t>
  </si>
  <si>
    <t>MPCSCDKDIRASLARIEALLGLILDRGARPDSMYVAVQQELRSVASEAEPVKWQKVKNKRAKHARPKGASSPAPQPPTKPVNSSHQNNAKRPPQTAATTSSPDDKISYAQVAAAKPKPRRSDWRTPPMRATGAEDERLRVVPKRKAIHVWGFHSDTTDTDAETYILERLPSIYVGVTALKAKGQYASFKIAAAENDAKKMLELDFWPAGALVKPYYERQTLSKLKEGCQLGGRDAGRSGWRDSRAHCEYALAASIVHLQPGARLHLEDLDTFNEETVSGSTLLVRSPAEPLEERTLPTQALLAVRFFASDRTPQGDGKDVFTWRNTAEHAAFGALVVQLARLVKPLLTVEPRLLRLGTPLYVVGDLHGNLAALLSLEATLWANGAALSPARLLFLGDYVDRGPHGLEVVAYLLASKLQRPAGVHLVRGNHEIRDIQQAFTFYNECLSKYGEITGKEIWAAVNEVFDVMPLAAVVDDKVFCCHGGIPPPWLCPLVSAIDNIPVPLPNPYEQSALAWELMWNDPIRKSKITPRLAVELLANDGFAANQGRSTGHVFAQSAIDNFLYVNSLSHVVRAHELQPNGFMLQLCGQLVSVFSSIHYCGSNNDACVVFIDGGLLRLIRITE</t>
  </si>
  <si>
    <t>evm.model.Contig03669</t>
  </si>
  <si>
    <t>Sister chromatid cohesion protein DCC1</t>
  </si>
  <si>
    <t>ATGAAAGTTATATACTTCACATTTAAGATCAACAATAACGCCAGAAGATGTGCACAAGGTGACATAGACGAAAGTGCTGTACTGTGCACATCCACAAAGACGTACGATGTTAAAGAGACGGAAACCTCTAACAGTCTGCTACTTGTACCCGATCTTCTTTTCGCTGCCGATGCAGGTGCAGAGGAAGACCCAAACAAAACGACGGAATCCAACAATTCCCTCGATAACTCCAACACAAGTCTCAACAAATCAAATGAATCCGACGATATGGATTACTCCCACAGAATCGTTGTAAACAAAACTGTATCGAAGACCTTTCACACTTACTTCGAACTGCGACCGTGTAAACCAAGGTTGGATAAAATAAGAAGATTATTGCTGCCTACCCAATACACGGGGCCTGAAAATGAATATGCTGTAGATCAGAATGCGTTATTAACTTACGAAGACTTATTGGACCGAGTTCAGGCTTCGAAATCGGAGTTGAAAGAAGGTTTAGTAAACGTTCAGGCAATAGAATTGAACGGGCATTATAGAATTCTAGAATTTAATTACGAATTCCGAGTATTATCGTATATGCTGGATTTGATCGATGAGAATTCTTGGTCGATAAATGCAGTTCGACGGGACGTGACGATGGAGAGTTTGAAGGATTTGGTGCCGGATGATATTCTGGCAAAGCTGTTTGACTTCTACACGGAGGAAGGTGAGGTGGTGGACGGAGTACGGTGCTACAGGTATAAGGAAGAGAAGGTTTGCAGGTTTCTAGCGCAAGTGCTGCTGAAAAGCGCTGGAAAGTTTTATTTGCCTGAGTTTCTTCAGGCCTGGAAGGATTCTGTTCCGGAGGGGATGGTTGCTGAGGAGTCGATGTTGGCAGGTGTGGCTCTCATAGACCGGGATAGCACACCACCCGTAATCTGGGGCTTCTCCGAGGCCAACCTGCCCGAGGATATCAACGAGAGGTTCAAATTGCTGTTCCAGACTAAGCCCAAGTGGAATGTGGATCAGATATCTCCCTATATACAGTGTTTCACCACAGACAAATTGAATGTGAATGGGCTGCTAACAAAACACGCGAGGGCGTCTACCGTGAACGGTGTTAGAAATTATTCAGCTAAACACAGCAAATAA</t>
  </si>
  <si>
    <t>MKVIYFTFKINNNARRCAQGDIDESAVLCTSTKTYDVKETETSNSLLLVPDLLFAADAGAEEDPNKTTESNNSLDNSNTSLNKSNESDDMDYSHRIVVNKTVSKTFHTYFELRPCKPRLDKIRRLLLPTQYTGPENEYAVDQNALLTYEDLLDRVQASKSELKEGLVNVQAIELNGHYRILEFNYEFRVLSYMLDLIDENSWSINAVRRDVTMESLKDLVPDDILAKLFDFYTEEGEVVDGVRCYRYKEEKVCRFLAQVLLKSAGKFYLPEFLQAWKDSVPEGMVAEESMLAGVALIDRDSTPPVIWGFSEANLPEDINERFKLLFQTKPKWNVDQISPYIQCFTTDKLNVNGLLTKHARASTVNGVRNYSAKHSK</t>
  </si>
  <si>
    <t>evm.model.Contig11063</t>
  </si>
  <si>
    <t>Slit homolog 1 protein</t>
  </si>
  <si>
    <t>ATGGCTAGGATTGTTTCGGAAGTTATGAATCGATCAAAAGAAATGGAAATATATAGTTCATCAAAGCTTAGCTCTGGAGACGAAGAGGCCTTCCAGGACTCCGAAGAGGAACCGGCCCCAGCAAAAAAGGAGGAGCGAAGCTCAGCCCGTATTGAGGCAACTAAGTTGTCAATTGACGGGATAGAGGCCACTGCGGGTGAAGGCTATGTGTCGGCGGGTGAAGGCGTAATGGCGCGCGCGCTGCTTCGCTGGCTGTGCGCGTGCGCCGCGCTCGCCGCCGGCGCCGCGTGCCCGCCGCCCGGCGCGCTCGCCCCCTGCGTCTGCGCGCGCCAGGGTGACGACCTACAAGTATGGTGCACACACAGCGACTTAATGGGAGTCATGAACGGGCTGAAAAGGATAGGCGAGAATGTGAAGAAGAGCATAGACGAGCTGATAATCGAAAACAACTATCTGCCCTCGCTGCCTGCTCGAATGTTCCAAGAGATGAACGTTTCGCGAATAATGCTTCGACACAACGGTATGGAGCGAGTCGCCGCCGCCTGGCTGGCTTCCCAGGAGGATACTCTCATGGAAGTATTCATAGTCGAGAACGATCTCAGAAGCTTTCCGTCCAATACATTACACAACCTTAGGAACCTCCAAGCATTTACGCTTACATCACAAACATTGTCAACCTTGCCTTCGTTTAGTAACTTGAACAAACTAAAATATATTAATGTTGAACTTCGATCGTTGAATGGTATAAACTCAAACCATTTTACAAAACTGCCCGCACTAGAAAGAATGTATATAAGAGGCAGTCCACACCTCACTAGTTTAGACTCAAATATACTGTATGATTTACCAAACCTTACTAAACTGGAAGTTACGTACTGTGGAATACAGTTCATCCATTTAAGAGCAATGGGTGTATTGCCACTTCTGGCTGAACTTTTGTTGATCGGGAACAAAATAACAGACGCTGCAATGGTAGGAAAAGCTATCAAAGATTTGCCCCAGCTGTCAACGGTCTTTTTGGATGAAAATGAAATTGAATATTTGATGGAGAGCTCCTTCGTAGACTTACCCATGCTCAGAGAGTTGAGTCTGAAGGACAATAAAATCGACGAAATATATCATGGCGCATTTCACAGAGTTCCATCGCTGAGGATAATTAATCTTAATAATAATCGAGTTAGGAGAATTCACCCCGAGTCCTTTTTGCAGATGAGTGGACAAGGCGTTCAGGATGTATCCCTTATAGGAAATAACTTAAGTCACATATCGGAATTGAGGGCGCTACTGGAAGCATTGCCGACTTTGAAATATTTGGATGTAAGCAATAATTTTCTGGAGGAAATACCTCAAGGGGTTTTAAGAGGACATCCAACTTTAGAGCATTTATGTTTGGACCATAACAACATAAAGATAATTGGTAAAGAAGCTTTCGTAGCTATGCCTGCACTGCGAGAACTAAGACTTAAAAATAATTCTCTGACCGACATGAATGATGGACCATACTGGAATTTGCCTACTTTGAAAGGTTTAGATTTATCGCACAACTTATTTAGGAGATTGGAGCCTAAATTGCTGTACAATTTACCGTCCTTACGAAAATTTGACATAAACCATAACAATCTAATGATGATTGATCCGATAAGCTTTTTACAAACACCGTTCTTGGAAGTTATTAACTTGTCGAATAACACATTAATATCGGTCCACCCTGCAACATTTCGAACTCTGATAGGACTATATGAATTGGATGTAAGTTATAATAAATTGGTAGAATTTGTACCTGGTTTGCCCAGAGCGTTGGAGTATCTACATCTACAAAGGAATCAAATATCGAATATACCTCTAGACTTGTCACCTGACTTAGATCTGCCCTCATTAAGGATGTTGGACTTGTCTGGTAATGGAATCCAGAGTATTCCGCCAAATGTTTTGAAAATGCTACCGCAGGTCCGTCATCTGAATTTAGATCGAAATGGTCTGAGACAAATCGACGAATTTTCATTCTCCGACTTGAACAGTCTCGAGACATTAAGTGTTAACACAAATCAACTGATGACCATTCACCCGAGGAGTTTTGAAAATCTAAAATATTTAAAGAAGATCGATGTGCGTGGAAACAATTTGGAGAACTTTGATTTGGCCGTATTCGACCATAATTCTAATATCAGTTTTGTTAATCTGAGTAAAAATCGACTAAGGAGTATTATGTCTAATTCTATCCGAAAACCACTGACCATTGAAGTTTTAAATATTTCATCGAATAATATTATTGAATTGGCTGAATTATTAAATGGATTGTCAAATTTAAAAATTCTCGATGTCAGTTCAGCTCACATGAATACCTTACCCAAAATCGCTTTAAATTCTTTGAAGTCGCTACAAGAATGTAAAATGCCCAGAAATAAGATAACCGAAGTTAAAGAAGGTACGTTTGCTAGCTTAGCATATCTCGAATTAATCGACCTTGAAAGCAACCAGATAGAATACTTATACTCTGGATCATTCAAAAAACTGCCTAAGTTACACACGGTAATATTAGCTAGAAACCGCATCAGCGCCATTCCTGATGCCTGCTTTGATAATTTACCAATGCTCAGCATGGTGGAGCTCCAGGAAAATCAGATCCAGACTATTTCACATCACGGCTTTTTCAATGTCCCATCCGTTCAGTTCCTTAACTTGAGCTACAATAAACTGGGAATGATAGACTCTTCGGGGTTATCATCGCTAGCTTCGTTGGAAGTTTTGGACATGAGTTATAATAAATTAAGGAAGATAACACGATCTACTTTAGAGAAAATGGAGTGGCTAGTCGAGCTGCGTCTGGACGGAAATGATCTTTGTGAAATCCGAGACGCTCCTTTCATGTCGATGCCCAGACTGAAGGTATTATCTCTACGCAACAACAAATTGTCACAAGTTACGGAGACTGCATTTCAATCACTAAGAGCAAACATCGCTATTCTGGATCTCGACGGAAACCCCCTCTCGTGTAACTGTGGAATAATGTGGCTGAAGTCGTGGCTGCACGAAGCCCCCTTAATGGGACCACACTGCGCTGACGGCACTCTGGTGAGGGATCTTCCTCTGTCCCGGAGTTCGTGCGCCGGTGATGAATCTTATTCAAATCCGATCGAGTCGTGCGATATCGAGGCGCTTTCCCCCACTTTAGGAACATCACAAGTCTTCGCACCCTGGACTAATATTGTAAAGGACCCTGCTACGCCCATACTGAGTGGCAATAACGTGAAAGCCCCGTCCCCTGAGGAATCGGAGTATTTTTATGATGAATATGTAGATTATCCGTATAATGATACGAACTCTGTCTATGGAGAAAATCATGTTATTAAAAAGAACGAAATGATAGTTGAATCTAATCAAACTAAAAATGGTCAAAATAAATCATCCCTTGTAAACGGGCAATGGGGCGGTTTAAAAAATGAAGGCGGGGTCAATATGACTACCTCAAACCAAGGCAGCTTCACCTTCTTCGGCTTACCCCTGCCGGAACTGCATTTTGATAAAATTTTCGATATGTCCAGGAAGGCAAATAGAATGTCGGGTGCATTCGGAAATTCAAACATCATGGATAGGTATAATAAGTACAAAGTCGAGCTCCCAAAATTTGAAACGGGCGGATTTGTTCCCATTATTCCCAATTCTTCTGGTGGTTTTAGACCTATCAATAATCCTGTCCCCAGTTACAATACTAGCGATCGAGATAATGTAACGGAAAATGTTTCCAAAACTCCACCTACAATTCATTTAGATTCTTCTGAAAAGGGACAGTCGGGAGGAAACCAAATAATAAAAGAGACATCTATATTAGTTGCGAATGAAACCGATATTCATGACATCATTGAAAACGTACCAAATGAAGACATCAAACTGGAAGTAAGTCACAATTATTCCGCTGACGTAGCAAATATGGATATCTCGCTTGAAGTTGCGCCCGCAGTTAGTGAGCTACCTATGCTGAATACATCGAATGATATAACAACAAATAGAAATGACGAAAGTCAAGAAATCAAAAATATATTGATTACAACTGATTCTATAAGCGAAGGTTTCCAAAGTCTCATGGAGACAAGTACTGAAGGCTATAGCATGAAAACAAAAACAGAATTTTCTAGTATGACAGTGAAAAAAGTTGAAAGCAAGCATCATCAGACAGCGGGTGCTTATTCAGCGTTGTTTATACCAAATAATACAATTAACAACCCGCATATGGGTAAGAAACAAGCTGGGACTATCACTAAGGTCGAATCACCCTTTCCCAAGAATGTCAACAAAACTGATGCAGATTTTTTGCTGGTCAACAATCGCGGGCCAAAGACGTCTTTCCTAAGCAACACGGACTCTACGGTGGGCAGAATTAAAAACGAATCCCTTAATTGGTATTATGAGAACTATAATCATACAAATCTGAAGCCGTACGTCGATCCCGGAGTGCCAAGGCCACACAGTTCGAGCGGGTGTGTGCTTAAAATGGAGTGCTGCAGTTTTGCTTCATGTTTGTTAATATGTTGCATTATAATAAATGTCTATATATATTTTTGA</t>
  </si>
  <si>
    <t>MARIVSEVMNRSKEMEIYSSSKLSSGDEEAFQDSEEEPAPAKKEERSSARIEATKLSIDGIEATAGEGYVSAGEGVMARALLRWLCACAALAAGAACPPPGALAPCVCARQGDDLQVWCTHSDLMGVMNGLKRIGENVKKSIDELIIENNYLPSLPARMFQEMNVSRIMLRHNGMERVAAAWLASQEDTLMEVFIVENDLRSFPSNTLHNLRNLQAFTLTSQTLSTLPSFSNLNKLKYINVELRSLNGINSNHFTKLPALERMYIRGSPHLTSLDSNILYDLPNLTKLEVTYCGIQFIHLRAMGVLPLLAELLLIGNKITDAAMVGKAIKDLPQLSTVFLDENEIEYLMESSFVDLPMLRELSLKDNKIDEIYHGAFHRVPSLRIINLNNNRVRRIHPESFLQMSGQGVQDVSLIGNNLSHISELRALLEALPTLKYLDVSNNFLEEIPQGVLRGHPTLEHLCLDHNNIKIIGKEAFVAMPALRELRLKNNSLTDMNDGPYWNLPTLKGLDLSHNLFRRLEPKLLYNLPSLRKFDINHNNLMMIDPISFLQTPFLEVINLSNNTLISVHPATFRTLIGLYELDVSYNKLVEFVPGLPRALEYLHLQRNQISNIPLDLSPDLDLPSLRMLDLSGNGIQSIPPNVLKMLPQVRHLNLDRNGLRQIDEFSFSDLNSLETLSVNTNQLMTIHPRSFENLKYLKKIDVRGNNLENFDLAVFDHNSNISFVNLSKNRLRSIMSNSIRKPLTIEVLNISSNNIIELAELLNGLSNLKILDVSSAHMNTLPKIALNSLKSLQECKMPRNKITEVKEGTFASLAYLELIDLESNQIEYLYSGSFKKLPKLHTVILARNRISAIPDACFDNLPMLSMVELQENQIQTISHHGFFNVPSVQFLNLSYNKLGMIDSSGLSSLASLEVLDMSYNKLRKITRSTLEKMEWLVELRLDGNDLCEIRDAPFMSMPRLKVLSLRNNKLSQVTETAFQSLRANIAILDLDGNPLSCNCGIMWLKSWLHEAPLMGPHCADGTLVRDLPLSRSSCAGDESYSNPIESCDIEALSPTLGTSQVFAPWTNIVKDPATPILSGNNVKAPSPEESEYFYDEYVDYPYNDTNSVYGENHVIKKNEMIVESNQTKNGQNKSSLVNGQWGGLKNEGGVNMTTSNQGSFTFFGLPLPELHFDKIFDMSRKANRMSGAFGNSNIMDRYNKYKVELPKFETGGFVPIIPNSSGGFRPINNPVPSYNTSDRDNVTENVSKTPPTIHLDSSEKGQSGGNQIIKETSILVANETDIHDIIENVPNEDIKLEVSHNYSADVANMDISLEVAPAVSELPMLNTSNDITTNRNDESQEIKNILITTDSISEGFQSLMETSTEGYSMKTKTEFSSMTVKKVESKHHQTAGAYSALFIPNNTINNPHMGKKQAGTITKVESPFPKNVNKTDADFLLVNNRGPKTSFLSNTDSTVGRIKNESLNWYYENYNHTNLKPYVDPGVPRPHSSSGCVLKMECCSFASCLLICCIIINVYIYF</t>
  </si>
  <si>
    <t>evm.model.Contig02086</t>
  </si>
  <si>
    <t>Structure-specific endonuclease subunit SLX4</t>
  </si>
  <si>
    <t>ATGGAAGGAAAAGAAATTGAAGATGATCACAATATTGGATCGCTGAAAGACACATATGATGTTGACATTCGAAGACACTCTCCAGATATATTTGATGAAAGTCTAGAAGTAATCAATTCTCAAGAATACAACAGTGATGATGAATTGCCTGCAATAGAATTAAGTTTATCCGAAAAGAAACTTAAACAAAAAAATGTTGAAGAAACAGTACAATCTTTACCAAATGATAACTCGGATGTAACAAAATGTGTTCAACCCGAGAATGTATTCTCTTCTTTATTAGATACTAGTAAATCTCCTCATTTAAGTCTAGAAGTCCTTAATGATAGTGTAGTTACAGATGCAATGATAAATCTTGAAAGAGAAGAAGAAAAAGTTATAAATTTGACTCAAATGTCTGAGAATATGGGAATTGATGTTCATTTGTCTAGTTCCGAGAATATTGATTTCCTAGTCTTGAGTCCGAGTGATAATCAGTTGGATACAACAGAAGTAAAAGCAGATAATATTCGTATTTCAGAAAATAAGTTTGAACAGAGCAGAGGTAAGTCTACGATATTGAACACATCGGAGGACCAATCAATAGACTTGACTCAGGACTCCTTTATTGGAAGTCCAGATTTTATATTAAAGTATAATGATTCCTTTCCGTCCGAAACAACTGAGCCACCACTGGTCAAAAGTATCGATGAATTGTTTGACAATATTCTGCCGAAAAATACTGCAAATTCAAAGTCAATGAATAGTATTACTTATAATAGTTATCAGGATGTAGACATAATTGAACTAGATTCTGGAAAAGATAATTTAGTATCCATGGAGTCTCCAATTAAAGACAACTCCCAGTCCAGTGTATATTCAGAAATATTCGAAATATCTGATGAAGAAGTGAATTATTCTATGAATCGTAGGCAGTCAATTGAGAGTAATACTAACATTTCCATGTACAATACTAACACCGATGAAGGTGAAACATATAGAAGATCCGACAACTTTGATTTATATGGTAGTTCTTTGTTTGATCAAATTCCATCTAGCTTTTCAACAGTTCAACATAGTATACGGAATTCATTAAATACTAAAGTTGGTTATTGTCATAATAGAGAAAGTTATCTACCAGAAGTAGTTGTAGGGTATAGAAAAAATGAATCAAAAGCCGAGATACCAATTGAGCAAACTAGTACCCCAGTGTGTGCTCAGATTACAAACAGAATATCTAATATAGACACAGCAACAACGCCTTCAAACAGTGAATACTTAATAAAAACTAAGAATGTAACTCCTTTGGTGGATTACAAGTCATTGACTACACCAGAAAGGAACAAAGAATTATCCAAATATGGTTTGAAGCCATTTAAAAGAAAACGAGCTATTCAGTTTTTGGAGCACCTCTATTATCAAACTCATCCATTGATGGAAGGATGTGATAAACTTCTAGAAGACGGTGATCACATGACTAAAATAAGAAAGTTGTCAAATATCGCCAAATCCCAGAGCTCCCTAGGCAAATCTGATCAATGTACTACTGAAAATGGCTTACCTAAACCGGTGACTCGTAAAACAGAAGATAAAATGGAAAACAATTTACTGTTTGAAGTGAGTGAAGTAGTAGAAGAGGCAAAGGAAATAACTGGGACTGATATTTATAAAGTCACAGATGTCACACCGGTTTTAAAAAATCTTCCGAGTGATACGTTTGAATGGATTTTTCAAAAAAAGGAAAAGTCGAAGGTTCAAGGATGTCGAGTACCACTACACATAGTGTTCCACAATTATGTGACAGCCAGGAGATATTTGAAGGAGGCTATCCTAAGATATGAACCGATTAGAATTGATACCATACATAAGCAACTTGTGAATGACGGCTTCCGATATGACTCCAAGGATTTGTTGAAATTTATGGATAAAAAGTGCATAACAGTGAAAACTTTAGATAAATCTCAGTGCATTAATAAAAGCAGGAAACAAACTAAGGACGTCAGTTGA</t>
  </si>
  <si>
    <t>MEGKEIEDDHNIGSLKDTYDVDIRRHSPDIFDESLEVINSQEYNSDDELPAIELSLSEKKLKQKNVEETVQSLPNDNSDVTKCVQPENVFSSLLDTSKSPHLSLEVLNDSVVTDAMINLEREEEKVINLTQMSENMGIDVHLSSSENIDFLVLSPSDNQLDTTEVKADNIRISENKFEQSRGKSTILNTSEDQSIDLTQDSFIGSPDFILKYNDSFPSETTEPPLVKSIDELFDNILPKNTANSKSMNSITYNSYQDVDIIELDSGKDNLVSMESPIKDNSQSSVYSEIFEISDEEVNYSMNRRQSIESNTNISMYNTNTDEGETYRRSDNFDLYGSSLFDQIPSSFSTVQHSIRNSLNTKVGYCHNRESYLPEVVVGYRKNESKAEIPIEQTSTPVCAQITNRISNIDTATTPSNSEYLIKTKNVTPLVDYKSLTTPERNKELSKYGLKPFKRKRAIQFLEHLYYQTHPLMEGCDKLLEDGDHMTKIRKLSNIAKSQSSLGKSDQCTTENGLPKPVTRKTEDKMENNLLFEVSEVVEEAKEITGTDIYKVTDVTPVLKNLPSDTFEWIFQKKEKSKVQGCRVPLHIVFHNYVTARRYLKEAILRYEPIRIDTIHKQLVNDGFRYDSKDLLKFMDKKCITVKTLDKSQCINKSRKQTKDVS</t>
  </si>
  <si>
    <t>evm.model.Contig09603</t>
  </si>
  <si>
    <t>Sulfotransferase 1C4</t>
  </si>
  <si>
    <t>ATGGATATAAACGCAAATATTTTAGAGGAATACCGACAGTTTCCTCATACCATAAAGGATTTGACACCGAAATTAAATAAGGAACTAATGGAATACTTTACAGGCGAGCATACCGGCTTCGTCCAGGTGGGTGCGAACGAATACTTCTTGCCGCATAAATACAGCGTCTGCGCCGACCAGTTCTACAACATGGAGGTGCGACCTGACGACACGTGGGTGGTCAGCTACCCTAGGTCCGGCACGACATGGACTCAAGAGCTGGTGTGGATGTTGGCCAACGATTTGGACTACAAAGCTTCAGCAAGGACTCCACTCACCGACAGATTTCCATTTCTAGAATTTTCAGTCTTCGTTCACGACGTTATGAGGAAGAGATTTTTGGAAGAGAACTCGTACGATAGAAAGAAAGAACAGTTGGTAGAGCACATATCTACCAACGGATGGGAGCTCATATCTAAGATGAAATCGCCAAGATTTATAAAGACTCACCTGCCGTTCAGTTTGCTTCCTGAGGGTTTACTCAAATCTGGCTGCAAGGTTGTGTATGTGGCTCGGAATCCGAAAGATGTCGTTGTCTCTTTCTATCACTTAAACAGACTTATTAGGACTCAGGGATACGTTGGCGATTTCCTCAAGTATTGGGAATACTTCCGCAGAGGTCTCCACCACTGGACGCCTTACTTTCCCCACCTCAAGGAAGCCTGGGACAAGAGGGAACATCCCGACGTGCTGTTCCTTTTTTATGAAGAACTTTCTAAGGATCTTGCAGGTTCGATTCGGAAAGTAGCTGAGTTTTTGGGAAAGCAATATAATGATGAGCAAGTTAACAGTTTAGCCTCGTACCTGGGAATCGAAAATTTCAAAAATAATAAATCTGTCAACTACGATGTCATGGCGGAACTTGGTGTCCTCATAAATGGCGAACAAACGTTTATCCGAAAAGGAAAAACTGGCGGCTGGTCGGAATATTTTACAGAAGAAATGAGCGCAGAAGCGGATGAGTGGATTGCGGATAATTTAAAAAACACCGATATGCGGTTCCCTGTGGTTTGA</t>
  </si>
  <si>
    <t>MDINANILEEYRQFPHTIKDLTPKLNKELMEYFTGEHTGFVQVGANEYFLPHKYSVCADQFYNMEVRPDDTWVVSYPRSGTTWTQELVWMLANDLDYKASARTPLTDRFPFLEFSVFVHDVMRKRFLEENSYDRKKEQLVEHISTNGWELISKMKSPRFIKTHLPFSLLPEGLLKSGCKVVYVARNPKDVVVSFYHLNRLIRTQGYVGDFLKYWEYFRRGLHHWTPYFPHLKEAWDKREHPDVLFLFYEELSKDLAGSIRKVAEFLGKQYNDEQVNSLASYLGIENFKNNKSVNYDVMAELGVLINGEQTFIRKGKTGGWSEYFTEEMSAEADEWIADNLKNTDMRFPVV</t>
  </si>
  <si>
    <t>evm.model.Contig06944</t>
  </si>
  <si>
    <t>Suppressor of SWI4 1 homolog</t>
  </si>
  <si>
    <t>ATGGGAAAACGAAAAGGGCGTTGTGTTAAAAAAAATAAAGTATCTAAAGAATCGTCGGAACCAGATCATTTGGTGAAGGCACCACATTCGTTTGTAATTCATAGAGGACAATGTAGTAAAGATTTAATGGATCTTACTAAAGACTTTCGTAAAGTGATGGAGCCGTTTACTGCCTCACAGCTTAAGGAACGTAAAAACAATACAATCAAAGATTTTCTATCAATAGCGGGTTATCTCCACGTATCTCACATGTGTGTGTTCACTGAGACTGAGCTGGGCACGTACCTGCGACTGGCCCGCCTCCCGCGCGGACCCACACTTACCTTCCGTCTCGAGAACTTCACCCTGGCAAGAGACGTTATCTCTAGTCTCAAGAAACAGTATGTCATTGTGAAGGCCTTCCAAAACACACCACTGATTGTGCTTAACAGTTTTTCCGGTGAGGGAATGCACATGAAGCTTATGGCAAACATGTTTCAGAATATGTTCCCAACAATAAATATAACGACGGTCAAATTAAAAAACATAAGACGTTGCGTCCTCATGAACTATAACCCGGCCACCAAACTTGTAGACTTCAGGCACTACGTCATTAGAGCAACGCCAGTTGGTCTTAACAAAGGCACTAAAAAGGTTATACAAGGAAAAATACCTAACCTGAGCAAGTGTAAGGATATGTCGGAGTTTTTTGACAAGTCTGCATTGATGTCGGAGAGTGAATTCGAAGATGACCCAAACGCCCATATAATTTTACCCCAGAACCTGTCAACTCGAGGAGCGAGTGTCGATTCAAAGTCCGCTTTGCGCCTTGTGGAGCTCGGCCCGCGTATGTCCTTTAAGCTAATGAAGGTAGAAGACGGGCTGCTCGATGGCGAGGTGCTTTTCCACGAGTTGTTACAGAAGACAGAGGAGGAGAAGGAGCTGATTAAGAAAAAGCGAGAGGAGAAGCGAAAATTGAAAGAGAAACGACGGAAGACACAGGAAGATAATTTGAAGCGCAAGCGGGAAGAGAAAGATGAGCTTAACAAGAAAGCACTGGAAGGAATCAAGAAAAAGAAAGAAGTTACCGAGAGTCAAAGATTAATGGATTTGGCAGCAGCTGAGTCCCAGAGTAACGTTGATAGGGAAGATGATGATGACGCCGAATACTACAGGAAGGAAGTTGGGGAGGAACCAGAAGCAGATTTATTTGATGAGAAGCAAACACGTAAGAGAAGAGCCGACGATCCTGAGGACCGAAAAAGCTTCAAGAGAACAAAGCTAGACAAGAAACTTGTGGGTAAGTACAATAAAGGCAAACCAGAAAGAGGAGACCAGCAGCGCAATCCGAAGAAGTTGACTGTCGGTGGGCGATTCAACAAGAACAGACAAAATGACGGAGGAAATGAAAGAAAAGGTGGTAGAGGGGGGAATCCTAAGTATGGATGGCGGGAACGGGCCAATGAGGAGCAAGATGAGGGTAGGAGTGGGAGAAAGGAAGGTGGAAATAGAAGAAAAGATGGTGGAGGTAAAAAGGATGGTAATAGCAGTAAGGGAAGGAAAGGACACAAGGCGGGTAAAGTATTTAGTTCAAAAGCAAAAAAAGGTTTCAAGAGGAAAGGTAAAAAATAA</t>
  </si>
  <si>
    <t>MGKRKGRCVKKNKVSKESSEPDHLVKAPHSFVIHRGQCSKDLMDLTKDFRKVMEPFTASQLKERKNNTIKDFLSIAGYLHVSHMCVFTETELGTYLRLARLPRGPTLTFRLENFTLARDVISSLKKQYVIVKAFQNTPLIVLNSFSGEGMHMKLMANMFQNMFPTINITTVKLKNIRRCVLMNYNPATKLVDFRHYVIRATPVGLNKGTKKVIQGKIPNLSKCKDMSEFFDKSALMSESEFEDDPNAHIILPQNLSTRGASVDSKSALRLVELGPRMSFKLMKVEDGLLDGEVLFHELLQKTEEEKELIKKKREEKRKLKEKRRKTQEDNLKRKREEKDELNKKALEGIKKKKEVTESQRLMDLAAAESQSNVDREDDDDAEYYRKEVGEEPEADLFDEKQTRKRRADDPEDRKSFKRTKLDKKLVGKYNKGKPERGDQQRNPKKLTVGGRFNKNRQNDGGNERKGGRGGNPKYGWRERANEEQDEGRSGRKEGGNRRKDGGGKKDGNSSKGRKGHKAGKVFSSKAKKGFKRKGKK</t>
  </si>
  <si>
    <t>evm.model.Contig00902</t>
  </si>
  <si>
    <t>Synaptotagmin-15</t>
  </si>
  <si>
    <t>ATGGAAAGCAAATTATTTCAATGGAAAGCGAACACTAGCGACTTGGGCGTGCTCGACCCCTCGCTCTACAAGGCTGACTGCATGGATGACGAGCTGCTGTGGCCTGAAGGGCACGTGGGGCGCGTTTGGTTCACGCTTAAGTACGAGCCGAGCACGGAGCGGCTGCAGGTCCACGTGGTGAAAGCGAAGCACCTCCCCTCGCGCACGCCTGCTTCGGCCAACGCGTGCGACCCTTACGTCCCCTCCCGCACGCTCGATGGTCTGACCCTGAAGCTGTCGGTGGTGGACGCAGGGCGCGGCGCTGGGCGCGGCGCGCGTCAGCTCGTGGGTCACGTGCTGGTTCCGCTGCCAGATCTCGTCACCATGGCGCCTGCAGATGAAGCGCAGCTTTACAAAATGGACCTTGAGAAGGAGATTCAAGAGCCGACCTCAGACCTGGGCGAAGTGCTCGTGTCGCTGCTCTACAACGAGAACCTGCACCGCCTAACTGTCACCATCGTCGAGGCCAGGAGACTCAAGGTCGAGGGCGGCCGGCGGGAGGTGTGCGTGCGCGTGACGCAGGCGCGCGCTTGTCGCGGCGTGCGGGCCGTGCGCACCGCGGCGGCGGCGGTCGCGCGCGACGGCAGCGCGCTGCTCAGCGAGTGCTTCCACCTGCGCGTGCGGCCCGCCGAGCTGCTGGCCACCAGCCTCACTGTGTACGCCGTCCAGCCGTCCAGCGCTTGTTCTAAGGATAAGGTGATAGGCAAGTTCGTGATGGGCTCACACATGTTCGCGCGCGGCAAAGCGCTCCAGCACTGGAACACTGCGCTAGCATCCCCTATGGAACAGATCCAGCAGTGGCATGCCCTCACATAG</t>
  </si>
  <si>
    <t>MESKLFQWKANTSDLGVLDPSLYKADCMDDELLWPEGHVGRVWFTLKYEPSTERLQVHVVKAKHLPSRTPASANACDPYVPSRTLDGLTLKLSVVDAGRGAGRGARQLVGHVLVPLPDLVTMAPADEAQLYKMDLEKEIQEPTSDLGEVLVSLLYNENLHRLTVTIVEARRLKVEGGRREVCVRVTQARACRGVRAVRTAAAAVARDGSALLSECFHLRVRPAELLATSLTVYAVQPSSACSKDKVIGKFVMGSHMFARGKALQHWNTALASPMEQIQQWHALT</t>
  </si>
  <si>
    <t>evm.model.Contig14189</t>
  </si>
  <si>
    <t>Targeting protein for Xklp2 homolog</t>
  </si>
  <si>
    <t>ATGGCGTTCGAGTATAATGTTATAAACTCGAAAGTTCTTGGAGCGGAACAAGATGAAAATTGTGAAGCTTATTTCGATGTGGATCATGAATCTGAAAACAAGCTACCATTCCAGACATATATAAAAAAGGAGCCCGAATCTCCAATTTACGACTGGAAACATTCGGATATAGCCGAACATGAACCCAACATAAACATCAAACTAGAAGCCGCCACACCACCTGTTTACCAACGAAGAGCACTCCGACGTTCCCTTTCCGCGAGCAATCTCCACGCATTGGTATATAATACTCGTCTTTACACAAGCAGCATTAGAAGTGGCTCATCACAGACACTGAATGAGAATAAGGAGAGAAAGAAATACATGTCTGTCGCAGAGGAGATATACCATTTCCAGCGCGATACTCCGGAGCGGTTCCATTCACAAGCTAAGTACAAGAGCAAATGGCTCACACGTATTAATAACGAATCTATCAATTTCAATAATCAGGAACCGAAGTGCACTATTGCAAAATCGCCAATGCTTCTGACAAAGACACGAACAAGACCTGTGACGGTATTATCGAGAAAAGAATTGGAAGAGAAAGAATTAGAGGAGATTAAAAAACACACAATGAAAGCGAACCCTGTACCGCAATCTCTAGCAAGTGATGGTAAGTCGGGAGTGCCGTGGGTAGCTCCTATGCCGAAAACCAAATGTGTGCCTTTCAATTTGACAGAAGTGAAGAAGAAACCGATCGTTCAGCCGCTGTCACCGAAACCAATTTTTGTTGCAAAGGCAGTCCCAAAACATGTATTGGAGAAACCATTCAAATTAAAGGCATCACGGTTCTATCCGACAGTACCGATAAGTCCGAATATAACAAAATCCCGTTCGGCTGATAATATGCACAAGTTAATGACAAGAGAACATTCGGCGAGGGCTAAAAGTAATAATAGTTCAATCAACAGCAATCCGCCACCTGTTCTGCCCTTCTCATTCTTCAAACGAGATGAAGCATTGAAGAAGAAACACGATGAGAAAATTAAGAAGATGATAGAAGAGGAAACAAAGATAAAACCGTTTAAAGCCAATCCTATTCCTGCTGCAATACAAAAGTATATAATTTCGTCAAGTTCATCAAGTGATCAGAAAGAAAACAGAAGCACAGAAGGGAGTATCAGAAAAAGCGAGTTTAAACCGAAACCGCCTACCGTTTTATATAAGAAACCATTCATACCAAAACTAAGCGGGAAGAGAACAGAACCTGCGCCGTTTACACTAGCTTCCACCGAACGCGCTTTCGAACGGAGTCTCTTCGATCACGTAATAAAGCTAAAGGAGGAGGAAAATGAGAGATTAAGGCAAAAGATGGAAGAGGCCAGGCTGCAGATGGAGAACGAGGAAGTTAAGCAGTTGAGGGAAAAGATGGTTCATAAGCCGAATCCCTTTCGGTGCCACCATCAGTTTGTTCTGCAGCCATCGAATCATTTGATCACCGTACCGCAGTCACCCAATATTACAAAATACAAGCATAAGAAGTGA</t>
  </si>
  <si>
    <t>MAFEYNVINSKVLGAEQDENCEAYFDVDHESENKLPFQTYIKKEPESPIYDWKHSDIAEHEPNINIKLEAATPPVYQRRALRRSLSASNLHALVYNTRLYTSSIRSGSSQTLNENKERKKYMSVAEEIYHFQRDTPERFHSQAKYKSKWLTRINNESINFNNQEPKCTIAKSPMLLTKTRTRPVTVLSRKELEEKELEEIKKHTMKANPVPQSLASDGKSGVPWVAPMPKTKCVPFNLTEVKKKPIVQPLSPKPIFVAKAVPKHVLEKPFKLKASRFYPTVPISPNITKSRSADNMHKLMTREHSARAKSNNSSINSNPPPVLPFSFFKRDEALKKKHDEKIKKMIEEETKIKPFKANPIPAAIQKYIISSSSSSDQKENRSTEGSIRKSEFKPKPPTVLYKKPFIPKLSGKRTEPAPFTLASTERAFERSLFDHVIKLKEEENERLRQKMEEARLQMENEEVKQLREKMVHKPNPFRCHHQFVLQPSNHLITVPQSPNITKYKHKK</t>
  </si>
  <si>
    <t>evm.model.Contig07551</t>
  </si>
  <si>
    <t>Tenascin-X</t>
  </si>
  <si>
    <t>ATGGGACACCAAAGTATGTTAATTAGTGTTTTCGTAGTGATGTCAGTTATAGTATCTTATAAAAGAGTTATTTCTGGTGAAGCCACTCAAATAGGATCACTCAAAGGATCTGGTCCAGGATATTGCAAGCATGTAATGAAGACGACAGAGAAAAAATGGGTAGCTAGCGGGACGTACAAAGTGGACATCTTCAGGACGAGATGCCCAAACAGAAGCTGGGGTTGCACTAAAAGAAGAAAGAAAGCTCTTGGAAGAAACGTGATAGTGCCAGTTTTCACCAACCTTACTGTCTGCTGTGTGGACTACCAATTCGACGAAAGTTCAAGCACATGCCAACCGAATTGTCACCCGTCGTGCTTAAATGCAAAATGCATTGCTCCTAACCAGTGCCAATGCAACAAGGGCTACGCAAAAGACCCGGGAACACCACAGGCTTCTACTTGCCTACGAGAATGCAGTCCAGCCTGTGTAAATGCCACTTGCAACGAAAACGGTGAATGCGAATGCTTAAATGGTTACACTAAATCCACAGGCAAAAATAACGAATGTACACCATTTTGCGATAACTGCGACATAAAAAGCAGTATATGTACTGCACCAGGAAATTGCCAGTGTTTTAATGGATATAAAAGGGATAACCCAGACGACTTATGCAAACCAGAATGCAGTGATCTTTGTATAAATGGATTCTGTGCTGAACCCAACATATGCACGTGCAATGAAGGTTACAAACTAGACCCGGATAAAGCGCAATGCACTGCAGTTTGCAGGGAAAATTGTGTGAACGGAAATTGCGTAGAACCAGACACGTGTGAGTGTCATAAGGGCTATTCTTTGAATCAAACAAATCATTTTCAGTGTGACTTTGTTTGCTCGAAACCCTGCATGAATGGATTTTGTTCAGGACCCGATGAATGCACATGTTCCGAAGGGTATTCTAAAAATAAAGACGATTCACATCAATGTGACCCAGTATGCTTAAGAAGATGTCACAAAGGAACGTGTGTCGCTCCTGATAAGTGTAAATGTGACGAAGGTTATACACCAGATGTTCAAGACCCGTTCAGTTGTTCCCCTCGCTGTAGTAAAGCTTGCTTGAATGGATGGTGTGAGAAACCCGAAAAATGCGGCTGTTATCGGGGATACAGATTAGACGATGAAGCTGGTATATGTTGGCCAACTTGTAGAAGAAATTGCGTCAATGCAACGTGTACTGCTTATGATGTCTGCACGTGTGTAGACGGCCATGTGTCCAATCCAAGAAATAAATATGTCTGTACACCGAAATGTCAAAACGCCTGCGTAAATGGTGCCTGCATTGGACCAGACTTGTGTTCTTGTCATTCCGGATATGGACCTGTTGTTAATGGAAGTTACTGTCCACCGATCTGCGATAATTGTTCCAACGGAACTTGTGAAGAGCCTGGAAAATGTATTTGTGAAGATGGGTTTACCTTAAATAAATCCGGGTACTGTGTGCCTATTTGTAAGACGGCCTGTGTCCACGGTTATTGCTCTTCGCCAGATACGTGTACGTGTTTTGAAGGTTATGAATATCATGTCGAAAATAAAATAATTTGCAAAGCGAAATGTGAACCGAACTGTATCAATGGGAAATGTGTAAAGCCAAACATGTGTTCGTGTCATGATAATTTTCTTTTCCTTAATGGTTCAGTGTTCAACTGTACAGAGCAATATGTTGAACCAGAATCGTTTATCAATTTAAATTCATGCAATGGAGCTTGTACAAGTTACGAGCCGCCATCTTCTATCGATTATGAAGATTCTATGGAAAATGATGAAATATTTTCAGATAAAGACTCGATGTTGCCTGCAGGATGGACAAGAGACCACCCCTGGAAGTGGGTCTATATTCCGGCATCCATACTCTGCTTAGGCATGATATGGGGTGGATTGTTCAAACTCATCCGACATAGGCGAGAAGTTGAGGAGATGACGTCCACGCCGAAGACTCATAATGACTGGAAATACGAGAATATACACCTTTCTGGAGCTGGAACGCTGATGAAAAAGAGACCTCTGGAGGTGTGCCACAATCCCATGTACTCCGTCACAGGCTGCGCTCCGGAAAGTCATCAATCCTACGAAGATTTCGATACTCTGGAGAGATGA</t>
  </si>
  <si>
    <t>MGHQSMLISVFVVMSVIVSYKRVISGEATQIGSLKGSGPGYCKHVMKTTEKKWVASGTYKVDIFRTRCPNRSWGCTKRRKKALGRNVIVPVFTNLTVCCVDYQFDESSSTCQPNCHPSCLNAKCIAPNQCQCNKGYAKDPGTPQASTCLRECSPACVNATCNENGECECLNGYTKSTGKNNECTPFCDNCDIKSSICTAPGNCQCFNGYKRDNPDDLCKPECSDLCINGFCAEPNICTCNEGYKLDPDKAQCTAVCRENCVNGNCVEPDTCECHKGYSLNQTNHFQCDFVCSKPCMNGFCSGPDECTCSEGYSKNKDDSHQCDPVCLRRCHKGTCVAPDKCKCDEGYTPDVQDPFSCSPRCSKACLNGWCEKPEKCGCYRGYRLDDEAGICWPTCRRNCVNATCTAYDVCTCVDGHVSNPRNKYVCTPKCQNACVNGACIGPDLCSCHSGYGPVVNGSYCPPICDNCSNGTCEEPGKCICEDGFTLNKSGYCVPICKTACVHGYCSSPDTCTCFEGYEYHVENKIICKAKCEPNCINGKCVKPNMCSCHDNFLFLNGSVFNCTEQYVEPESFINLNSCNGACTSYEPPSSIDYEDSMENDEIFSDKDSMLPAGWTRDHPWKWVYIPASILCLGMIWGGLFKLIRHRREVEEMTSTPKTHNDWKYENIHLSGAGTLMKKRPLEVCHNPMYSVTGCAPESHQSYEDFDTLER</t>
  </si>
  <si>
    <t>evm.model.Contig03796</t>
  </si>
  <si>
    <t>Tetratricopeptide repeat protein 36 homolog</t>
  </si>
  <si>
    <t>ATGCCGAATTTTGACAGTTTAAATGAGCGGGATCGAGCGGTGTTGAAAAGTATTTTCGATCCCAACTGTGCGCTCGGTGAAAATTTGGATGTAGAGGATTTTCCCGATTATGGCGATGAAGAGGCAGAAGAATCTTTAACAGCCGAAGAGTTGGACGCGCGAGAATTGGAGAGGCGCGGCGTGCAGCTAGCGGAGAAGGGCTCCGCTGAAGAGGCGCTCGCACTACTGGAGCGCGCGACCCGGCACGCCCCGCACCGCGCCTCCGCCTACAACAACCGCGCGCAGCTACTGCGACTGCTGGGACGGGATGAAGATGCCATGAGCGACTTGAACAAAGCGATCGAGCTGACGGCGGGCGGCGTGCAAAAGCGCGCATGCGCGCAGGCGCTTTGCCAGCGCTGGTCTGTTGCTGCGGCGGCGCGGTGA</t>
  </si>
  <si>
    <t>MPNFDSLNERDRAVLKSIFDPNCALGENLDVEDFPDYGDEEAEESLTAEELDARELERRGVQLAEKGSAEEALALLERATRHAPHRASAYNNRAQLLRLLGRDEDAMSDLNKAIELTAGGVQKRACAQALCQRWSVAAAAR</t>
  </si>
  <si>
    <t>evm.model.Contig06785</t>
  </si>
  <si>
    <t>Thymidylate synthase</t>
  </si>
  <si>
    <t>ATGATATCCGGATCCACTGATGCTAAAGTTTTGGCATCAAAAGGTGTTCATATTTGGGATGCAAATGGTTCAAGGCAGTTTCTTGATAATTTAGGTTTTGCTGACAGAAAAGAAGGTGATTTGGGTCCAGTTTACGGCTTCCAGTGGAGGCATTGTGGTGCTAATTATTTGGACGCCTCTACTGATTATACAGGCCAAGGTGTAGATCAGTTGCAGAACATTATAGACTTGATAAAGGAACGTCCTACCGATCGTAGACAAGTGATGTGTGCGTGGAATCCGCCTGATGTCCCCAAAATGGCACTGCCACCGTGCCATTGCCTAGCACAGTTTAATGTGGCGGATGGAAAATTATCCTGCTTGCTCTATCAACGCAGCGCTGACCTGGGATTAGGTGTACCCTTTAATATAGCAAGTTATGCACTTTTGACCCACATGATTGCCCATGTTACAGGGTTAGAGGCTGGTGAGTTTATCCACACAACAGGCGATACACATGTATATTTAAATCATATCGAACCACTGAAGATTCAATTGCAGAGAAAACCTCGACCATTCCCCACTTTAAAGTTTGCTAGGACAATAACAAATATCAATGACTTTAAATACGAAGACTTCATTATAACTGGATACAATCCACACAATAAAATTGAAATGCAAATGGCTGTTTGA</t>
  </si>
  <si>
    <t>MISGSTDAKVLASKGVHIWDANGSRQFLDNLGFADRKEGDLGPVYGFQWRHCGANYLDASTDYTGQGVDQLQNIIDLIKERPTDRRQVMCAWNPPDVPKMALPPCHCLAQFNVADGKLSCLLYQRSADLGLGVPFNIASYALLTHMIAHVTGLEAGEFIHTTGDTHVYLNHIEPLKIQLQRKPRPFPTLKFARTITNINDFKYEDFIITGYNPHNKIEMQMAV</t>
  </si>
  <si>
    <t>evm.model.Contig04864</t>
  </si>
  <si>
    <t>TM2 domain-containing protein CG10795</t>
  </si>
  <si>
    <t>ATGTTGTTTTATCACCTGGTCTGTTTTTCATTCATTTATTTATGGCATCTAGAAGCGGCCACAATAACATCAACAAAGTATGTCGTTGATTGTAATACATTGAGACTCGGGCAGTTCATTTGTCCCGATCCTAATATCAATCACATCGATCCAGCCACACAACAATTATTTGGTTGTAGCAAGCAGGGCAAAGCAGATGTTCAATGTATAGCTGCAGATGGAATTATTTGCCAGAATACTAATAACTCTACGTTCAAGAAGGAAATGCCATGTAAATGGACAAATGGTTACTCTTTGGAAGTGGCGCTACTCCTGTCTGTGTTCCTCGGAATGTTTGGCTTAGATCGATTTTATTTGGGATATCCAGCGATTGGATTGGCTAAACTTTGCACCCTTGGGTTCATGTTTATAGGTCAACTATTGGACATCATACTTATAGCTACGCAGGTTGTAGGTCCGGCTGATGGCTCTGCCTATGTTATACCATATTTCGGAGCAGGTGTAACTGTTATACTAAGTGACAATAATACATTCCTTTTACCACAAGACAATTGGAATAACGTGACATGA</t>
  </si>
  <si>
    <t>MLFYHLVCFSFIYLWHLEAATITSTKYVVDCNTLRLGQFICPDPNINHIDPATQQLFGCSKQGKADVQCIAADGIICQNTNNSTFKKEMPCKWTNGYSLEVALLLSVFLGMFGLDRFYLGYPAIGLAKLCTLGFMFIGQLLDIILIATQVVGPADGSAYVIPYFGAGVTVILSDNNTFLLPQDNWNNVT</t>
  </si>
  <si>
    <t>evm.model.Contig00068</t>
  </si>
  <si>
    <t>Transcription factor Sox-2</t>
  </si>
  <si>
    <t>ATGCTGACGATGGAGACGGACCTGAAGGGCGGCAGTCTGCACGCCACGGTGCCGCCGCACCATGCGCTTCACCACACGTACGGTTCGCTTGGCGCGCTCGGCGGCATGATGAGCCTGCAGCCGGGGCCGCACCAGCTGCACCATGCGTCGCACCAGCCGCTGCAGGCGCACCAGCAGCCGCCGCATCAGCCGCCGCCCAACAACAACAACGGCCAAGCCAAGAACCAGAACGTCGACCGCGTCAAGCGACCCATGAACGCCTTCATGGTCTGGTCGCGCGGCCAGCGCCGCAAAATGGCTTCCGACAACCCCAAGATGCACAACTCGGAGATTTCTAAGCGACTCGGCGCACAGTGGAAGGACCTCTCCGAGTCGGAGAAACGGCCCTTCATCGACGAGGCGAAGCGGCTGCGCGCCGTGCACATGAAGGAGCACCCCGATTACAAGTATCGGCCGCGTCGGAAGACCAAGACGCTCGCTAAGAAGCAGGACAAGTTCCCGCTCGGAGGTCTGATGCCGAGCGCCGAGTCGCCGCGCTCGTCGGCCGCACCGCCCGGCCAACAGTCGGCGCGCGACGTCTATCAGATGCCTAATGGGTACATGCCCAACGGCTACATGATGCACGACCCGGCAGCCTACCAGCAACAGGGCTACGGCTACCCGCGCTACGACGTCAGCCAAATGCAGCAGAGCGCATACGCCGGCGCCTACGGCTACGGCGCATCGTCCGGCCAGGGCTCGCCCTACTTGCAGCAGCCGCCCTCCCCGTACGGTCTGCAGCCCGGCTCGCCCGGCGCATACGCGCTGCCACCCTCCTGCGCTTCGCACAGCCCCAGCGGCTCGAGCGCCAAGTCGGAGCCGTTGTCGCCGGGACCGCCGCATGCGCCGCACGCGCCGCACGTTCTCAAGCGCGAGTTCAGCCAGGAGCAGGTGCTAGGCATGAAGCGCGAGTACGTGCCCGAGGTTGTCATGAAGCGCGAGTACGGCCAGCCAGACCTCAGCCACATCATCAACATGTACCACGTGCCCGATGGCGAACAGCGGCAGTACAACGAACGCGCTATGCCGCTCATGTGA</t>
  </si>
  <si>
    <t>MLTMETDLKGGSLHATVPPHHALHHTYGSLGALGGMMSLQPGPHQLHHASHQPLQAHQQPPHQPPPNNNNGQAKNQNVDRVKRPMNAFMVWSRGQRRKMASDNPKMHNSEISKRLGAQWKDLSESEKRPFIDEAKRLRAVHMKEHPDYKYRPRRKTKTLAKKQDKFPLGGLMPSAESPRSSAAPPGQQSARDVYQMPNGYMPNGYMMHDPAAYQQQGYGYPRYDVSQMQQSAYAGAYGYGASSGQGSPYLQQPPSPYGLQPGSPGAYALPPSCASHSPSGSSAKSEPLSPGPPHAPHAPHVLKREFSQEQVLGMKREYVPEVVMKREYGQPDLSHIINMYHVPDGEQRQYNERAMPLM</t>
  </si>
  <si>
    <t>evm.model.Contig09284</t>
  </si>
  <si>
    <t>Transcription termination factor 2</t>
  </si>
  <si>
    <t>ATGTCTGCTGCGACCAGAATGAGCATTCATGGGGTTCGCCCGGTGGATATGGACTCAGATGAATCTGTTTTGACTGAGAATGAAGATGAAGTTCCACTGAGCAGGTTAACAGAGAAACAAAATATTGACGCAAATGTTGTGAAACAAGAAGTCGACACCGATGTTACAGACCTTAGTAGGAATAGTAAAAATGACCGTATGGATCACAGCCTCAAGGATCTGACTACGAACAGAGATAATTCATTGTGCATAGTCGATAAAGACGTATCAGAAATTATTCTGAGTAGTAATGAATCTGATGGTGGTGCTGTGGTGAATGAAGATGAAGTTCCACTGAGTAGGTTAACAGAGAAACAAAATATTGACGCAAATGTTGTGAAACAAGAAGTCGACACCGATGTTACAGACCTTAGTAGGAATAGTAAAAATGACCGTATGGATCACAGCCTCAAGGATCTGACTACGAACAGAGATAATTCATTGTGCATAGTCGATAAAGACGTATCAGAAATCATTCTGAGCAGTGATGAATCTGATGGTGATGCTGTGGCGTCTAACAGCCGAAAATCAAATAGCGGCATGCCGACGATAAAGAAATATTTATTGCCAGAAAGCTATCCTAATGCCCGTCTTACTTATGTGTCAAAACAAGTCAAGCAAAATGAAATGAACAAACTTGAAACATTAAGAGAGGATCTGCAGAAGTTGAGGTATCTCATTGAAAATTTAGACGTTTCCACCTTACCAGACAACGGCACAAAAATAAGCTTGAGGCTAAGCAAACTCGAACAGGATGTAAAAGGACAGGCCGAGAGAGTTGCTAAAATGATTGTGGAACCCGATAAACCCACTGCCGCTATCATAGGCAATGATGGATTCGATGAAAAAAAGAAAGGCTACTCGTGGGAAGAGCTACAGGCGGCCGGCAATAAAGTGCAACCGAAAATGTTTGGCAAACAAGCACTGTCGACGCACGTGATGGAGCGTACGCGCATCATGGACCGTCTGCGTGACCTGCACGAGTCGTTGGACTCGCGCCCCGCCGAGAGCTCACACCAGCCCCAGCCTCGCGCTGTGACGGCGCAGCTGATGCCGCATCAGACACACGCATTGGGCTGGCTGGTGTGGCGCGAGACGCAGCGGCCTCCTGGTGGAATATTGGCGGATGACATGGGTTTGGGAAAGACACTCACCATGATTTCGTTGATTGCTCACTCGCAAGAGAGACAAGGAGGATCCATAAAAGAAGAGGATGAAGATTGGTCTGGCAAAGAAAATTCTAAATTAATCCCGGGCGGCACACTGGTCGTCTGCCCTGCATCGTTGATAGGTCAGTGGGCCGGTGAGGTGACGAATCGTTGCAAGAAGCACTCGCTGAGCGTGGAGATGCATCACGGGGCACACCGCGAAACTAAGCCGTACCGCCTGGCACGATACGATATGGTCATCACTACATACAATCTCATATCCAGGGACCTGGCTAAGAAAGGCGTCCTCATGCAGATCAACTGGGCACGCATCATTCTAGACGAGGCGCACATAGTGCGCAACCACAAGTCGCTGACTGCGCAGGCCGTGTTCGAGCTGCGGGGGCGTGCGCGCTGGTGCCTCACGGGTACACCTGTTCAGAACAAGGACCTGGACGTCTTCGCGCTTCTGAAGTTCCTTAGATGTACGCCATTTGACGATATACTGATGTGGAGGAAGTGGATAGACAACAAGTCGGCGGGCGGCCAAGAGCGGCTGGCGACGGTGATGCGCTGCCTGCTGCTGCGGCGCACCAAACAACAGCTGCAGGAGAAGGGCGCGCTCGCATCCCTGCCCGAGAAGAAAGTTCATAATATCGATGTCACACTCTCCAAGGAGGAGATGAATGTTTATCAGAAGGTGTTGGTGTTTTCGAAAACTTTGTTTGCTCAATTTCTTCACCAACGAGCGGAGAAGGAAGATGACATGAGCCACGGCTTCATGTCTTCGGGGAAGTCAAGCGACGCCTACGACAAGATGCACAAACGCATGGTGCAGCTTCATGGAACGCAGCCAGTGAAATCTCACGAGATCCTGGTGCTCCTGCTGCGACTGCGCCAGCTGTGCTGCCACCCGGGTCTCATTTCGGCCATGCTAGACCCCGAGGAGGATGTGGGGCTGGAGTGCCGCCCCGATCCGGGCTCTGTCGACTTGCTCGGCGAACTTGCCAAGCTAAGCATCGATGATGATGATGATGTTGGAGATGGAGGTGGTGATAAAAAGAATAAGCCGGTGGAAGGTGCTGAAGATGGTACCTCAGTCAACGATGCACTGCGCTCAGTGTTGTCCTTGTCTAATCCTGTCTTCGATCTGAAGAGAACCAGTGCCAAGATGAATGCCGCGATTGAGTGCCTATCTACAATACTTAGAGAGCATGCAGACGAGAAGGCGGTAGTGGTGAGTCAGTGGACGAGTGTGCTGGCTATTGTGGAGCAGCACCTGAAGAAGAAGGGCGTGTCGTGCACCTCGCTCACGGGGAAGGTGCCCGTCAACGCCCGCTCTGAGATCGTCACCAGATTCAATGATGCCAAGAACAAGACGAGAATATTTTTGTTGTCTTTATGCGCGGGCGGAGTTGGCCTCAATCTGGTCGGAGGAAATCATCTTCTGCTCCTGGACTTGCATTGGAATCCTCAGCTGGAGGCTCAGGCGCAGGATAGAATATATCGCGTGGGCCAAACGAGGACAGTCCATATTTACAAATTCATGTGTTTGGAAACGGTGGAGCAGAGCATCCGGAAACTTCAGGAGCGCAAGCTGGAGATTGCAGAGAGCGTACTCACGGGAGCGAAACACACTAAGTCCTCTAAATTGTCTATTGAGGACCTCAAAGTTCTTTTCAATATGGCGTGA</t>
  </si>
  <si>
    <t>MSAATRMSIHGVRPVDMDSDESVLTENEDEVPLSRLTEKQNIDANVVKQEVDTDVTDLSRNSKNDRMDHSLKDLTTNRDNSLCIVDKDVSEIILSSNESDGGAVVNEDEVPLSRLTEKQNIDANVVKQEVDTDVTDLSRNSKNDRMDHSLKDLTTNRDNSLCIVDKDVSEIILSSDESDGDAVASNSRKSNSGMPTIKKYLLPESYPNARLTYVSKQVKQNEMNKLETLREDLQKLRYLIENLDVSTLPDNGTKISLRLSKLEQDVKGQAERVAKMIVEPDKPTAAIIGNDGFDEKKKGYSWEELQAAGNKVQPKMFGKQALSTHVMERTRIMDRLRDLHESLDSRPAESSHQPQPRAVTAQLMPHQTHALGWLVWRETQRPPGGILADDMGLGKTLTMISLIAHSQERQGGSIKEEDEDWSGKENSKLIPGGTLVVCPASLIGQWAGEVTNRCKKHSLSVEMHHGAHRETKPYRLARYDMVITTYNLISRDLAKKGVLMQINWARIILDEAHIVRNHKSLTAQAVFELRGRARWCLTGTPVQNKDLDVFALLKFLRCTPFDDILMWRKWIDNKSAGGQERLATVMRCLLLRRTKQQLQEKGALASLPEKKVHNIDVTLSKEEMNVYQKVLVFSKTLFAQFLHQRAEKEDDMSHGFMSSGKSSDAYDKMHKRMVQLHGTQPVKSHEILVLLLRLRQLCCHPGLISAMLDPEEDVGLECRPDPGSVDLLGELAKLSIDDDDDVGDGGGDKKNKPVEGAEDGTSVNDALRSVLSLSNPVFDLKRTSAKMNAAIECLSTILREHADEKAVVVSQWTSVLAIVEQHLKKKGVSCTSLTGKVPVNARSEIVTRFNDAKNKTRIFLLSLCAGGVGLNLVGGNHLLLLDLHWNPQLEAQAQDRIYRVGQTRTVHIYKFMCLETVEQSIRKLQERKLEIAESVLTGAKHTKSSKLSIEDLKVLFNMA</t>
  </si>
  <si>
    <t>evm.model.Contig07830</t>
  </si>
  <si>
    <t>Transmembrane matrix receptor MUP-4</t>
  </si>
  <si>
    <t>ATGGCGCCCGATTGCAAGGGCTGCACAAAATGGCGGTCCGTGCTCATTTTGACAGCTGTCATCGTGGGGACAGTGAGAGGTTACGAAGAGAGCTACACTATATCCCAAATATCTCCAAAATCAGCGATCGATGTCGCCGACCTAGACCTAGAACCCAGCCAAAATCCCACATTAAAAAACTTCATCGTCCTCGAAACCAGCGAAACGGACCAACTACCGAATCTAGAAACGAGTTCATCTATAATATCTCAATTATCGGACGTTATACAAAGCGACACACTCGAGAATGAAATCGAAAAGACGCATCACAGAATTGTCGAACGATCCGCCGCACCCATAATGCCACATCGGCAGTCCCGCTCGATACAATTCGACGAGCTAGCGTCGTCGAGGAACCAAATTACTGAATACGACTCGAACGATGTTGAAGTTCTGAATAAACAACGCTACTACAACCAGATACAACCGACGAAGACCATAGATCAAATGAACGACATACTAGACGAAGACATGGAATCTTCATCGATATCCTTCGGCACTCGGCTGCCGGGGGAAGGGAAAGGGGTCCCGAGAGGTCGAGCTATACCTCTTCAGGGACCCCGATCCAGAATGAGTGCTGGGCCGATGATTTCTGCCACCGTTTCCCCTAACATCGAGTCTGTTGGCCGACAGCAGAATCCTGATATTCAAGATATTATAACGGGGATAGTGAAACTGTTAAATGGCAACGTCAATGTTCAAGCTAATACGCAGCTTCCCGGGAGACCACTGAGGCCTATGTCGTCTAGGATTAATAACCGAGGACCTCCGAGGATATCTGATGTCCCGTTGCCTCCAGATTTTGATTCGGGTTTGCACCCCACTAAAGTACCACCGCCTTACCCGTTCGACAGACCACCTTTACCCGATCAGCCCCCTGCGATGAAACCATTTTTGAATGGAGTAAACTTGCCCGAACAATTGGTTCCTCTTCCGAGTAATACAAATTATAGACCGGGTAATTTTCATAGTACGCGACCGAATATTCCTCCATGGCAGAGACCTAGGCCTCGTCCAACTGGAAATCGGAGACCTAACCCAAATCTACCGATGTATAAGCCTTCTCCCCCGTCAATTTTACAAGAATTACCGACTTACCATGACGATTTGTACACGACGAAACCGACTACCGATTTATTGGACTCGGATGAAATTTATAATGGTCATGGAATCAACAACTTAACTAATGCAAACAATGCTGACGTTACGACAGATTCAAACTTTCCATCAAATGAAAGCAGCTGGATTAATTCAAATGAAGATAATTCGAATGAGCTCAATGACACAATGAATACTATGCAAATTATAAATTCAACAATGAGTACTTTATCCGAAGAAAATGTTTCATATGATACTGCAACAAATGACGTTAACATTCCAACTACAACATCGACGACGACGGAGAGAAATATAAAAACCGATAAGCCGAATAAATCGGAAATATTTAAAGACAACGATAAAAAGAAAGGTTACAACAATAAATTGGATAAAGCTAAACAAGACGATAGAAACAAAATTAATACAGAAAATACAGATAAAGATGTTACGAAAACTGAGAAGAAAGATGAAAAGAAAAACGTAACAAGTATAAGCAACGATGTGACGCCAGCGTTGAATGATGATACGGTCTTGGAGGCGTCTATGGTGGATCGTAATCCGGACGTGGTGATGCAGACCAGTTCTTCGACTCCAGTTGAAGGTTTACCCAATTTCAGCGCTACTCCTGTTCTGGATAAAGAGGATGTGTCCTCGCATTCTCCCCATTCATCTGTTGTGGAATCTTCTATTAACACGTTGCCTACGACGACGCCCCATCCGTCATTCCCGTACCTGCCCTACAAACCACGCCCCGGTATTGTGCTAGACGACCCGGACTTCAAACCGCACGGTCGCCCACCACCGCCGCAGGTGGACCAGCCAGCTGTCATCACCGCAGACCCGCCACCCGGTAATCCTGGTCTCCCGGATGGGTACGGCGAGATCTTCGATGTGACCGTGTCTGCCATACAGGGACCTGGAGGGAGTAAGGGGGGGATGGCTACTGTACACATAGAGCACGTCAACCCGCTGGGTGGTCACGCGGACGGTGACATTATCGTCTCGCCCTCGGGCGACCACGGCTTCGTCTCCATCGAGGGCAAGCGCACATACCTCAACCTCTTCGGAGAGGACTCCAGTTCCGTGCCACCGCACCCCAGCGTTGCCATCAAGCCCACGCCGGTGCAGCACTTGCCTATACCTACAGCAATGACGGGCACCGGTATAGCTATACCGGCACCTGACGATCTTCCCCTGAACATCCCTCCACTGGTGCGGCCGCCCAGACCGCAACTCCCAGGGGCGAGTCAGAGACCAGGTTCGAACCTGGGATCAGGGTCTAGGAGACCTACAAACGGACCCTTCAATAGAAGACCGCAACCTACTGTCAGAATAGACACGTGCATCGTAGGAGACGATTCCACTTGTGATCAGACGCAGAATGAGAAGTGCAAGACCGAAGTAGGTATATCGAGTTGCCAGTGCAGGCCGGGCTATGCGAGGAGGAACCACCGGGACCCTTGCCGCAGGATAGTCGCCATGTCACTCAGTCTACGAGTCGACCGCATCTACGACAGGAAGATTGCGTGGGACCCCAAACTGAGCGACAAAGAAACAGATGTTTTCCAGCAGTTGAACTTTGAGGCCGTACGAGCTATCGATTCAGCATTCTCGATGACGCCGTACTCAGATGAGTTTGTGAGCGGCTCCGTGAACTCGGTGTACCAGGGGGACGCCTCCAAGGGCGCCCAGGGAGTCTTCGTCAACTACACTGTGCTGCTGGAGGAGAGCACGGAGACGCTGCGGGGCAATGTGCGAGCCGACATCCAGCGGCACCTGCTGGGAGTGCTGCAACGTCGCGCCAACAATGTTGGCGAGAGCTCACTGTGGGTCGACTCACCTGTGGGCAGCATATCACATCTTCAGGACTTGGACGAGTGCAGCTCTCCCGATCTCAACGACTGCCATCATCTGGCCAGCTGCACTAACATCTGGGGTGGATTCAGATGCTCGTGTCCCGACTCGACCCGGGACAACTGGAGCGGGCAGCCGGGCAAGGCGGGGCGGGACTGCATGTCCTGTCCTGCCTCCCACTGCAGCAACCGCGGGGTTTGCTCTTACAGCGACAACGCACCGAGATGCAGCTGTTCGTCGGGGTACTACGGAGCGCAGTGCGATGTGGACGGGGAGGTGGTGGGAGTGGCCGTCGGAGCCAGCCTCGCCGCGCTTCTCATCATTATACTCACGCTTGTCTGCCTCGTCATGTGGAGCCGTCGGTGGTCGAGAGAGCAGAAATCTGCAGCAGGCATGGGTTCTCCTGTGTTCAGCTACATGGCCAACACGGTCAAATCACCAAATATGGGACAACCACCATACCAGGTTCCGCTGGAGGAGAGACTGAGATGGGCACAGTTGGCAGAAGCGATGGCACAAGCTAATCATTATGCGTCGGAGTCAGCACCCAACATGACGGTGACCAGACCTTCGTCTGCCATGTTCGGAGCCTACCCCACCTTGCCCGGACCCATACCACCCATTCCCATGCCCAGGATGGGGCTTCACGTGGGAGGTGGTTCGGTGCACCACACGGGCACCATGAACACAGTGGCTTCCCGCGCTAACACCGCCGCCAGCCAGTGCAACCCCTACGGGGGCCTCGGAGGCTACCTCCCGCACAATGGCACAGAGTCTAGCAGTTCAGACGGAGACAGCCACGTCCAGGACAGAGCTGACCTTCTGGGACCAGGTGGTGGCAACCGAGGTTTCCACGTGCCCAGACCCAAGTCCAGGACCAACCAGAGTGTGGCTAACCAGTCGGGAATCTATTACGACGTGGACTACGAGAATGCACCAGACGCAATTTACGGAACCAAGGGGATTCCTCTCTCGACGTACACGATGGGACGAGGAGGGCCTCCCTTCTACCGCTCCTAG</t>
  </si>
  <si>
    <t>MAPDCKGCTKWRSVLILTAVIVGTVRGYEESYTISQISPKSAIDVADLDLEPSQNPTLKNFIVLETSETDQLPNLETSSSIISQLSDVIQSDTLENEIEKTHHRIVERSAAPIMPHRQSRSIQFDELASSRNQITEYDSNDVEVLNKQRYYNQIQPTKTIDQMNDILDEDMESSSISFGTRLPGEGKGVPRGRAIPLQGPRSRMSAGPMISATVSPNIESVGRQQNPDIQDIITGIVKLLNGNVNVQANTQLPGRPLRPMSSRINNRGPPRISDVPLPPDFDSGLHPTKVPPPYPFDRPPLPDQPPAMKPFLNGVNLPEQLVPLPSNTNYRPGNFHSTRPNIPPWQRPRPRPTGNRRPNPNLPMYKPSPPSILQELPTYHDDLYTTKPTTDLLDSDEIYNGHGINNLTNANNADVTTDSNFPSNESSWINSNEDNSNELNDTMNTMQIINSTMSTLSEENVSYDTATNDVNIPTTTSTTTERNIKTDKPNKSEIFKDNDKKKGYNNKLDKAKQDDRNKINTENTDKDVTKTEKKDEKKNVTSISNDVTPALNDDTVLEASMVDRNPDVVMQTSSSTPVEGLPNFSATPVLDKEDVSSHSPHSSVVESSINTLPTTTPHPSFPYLPYKPRPGIVLDDPDFKPHGRPPPPQVDQPAVITADPPPGNPGLPDGYGEIFDVTVSAIQGPGGSKGGMATVHIEHVNPLGGHADGDIIVSPSGDHGFVSIEGKRTYLNLFGEDSSSVPPHPSVAIKPTPVQHLPIPTAMTGTGIAIPAPDDLPLNIPPLVRPPRPQLPGASQRPGSNLGSGSRRPTNGPFNRRPQPTVRIDTCIVGDDSTCDQTQNEKCKTEVGISSCQCRPGYARRNHRDPCRRIVAMSLSLRVDRIYDRKIAWDPKLSDKETDVFQQLNFEAVRAIDSAFSMTPYSDEFVSGSVNSVYQGDASKGAQGVFVNYTVLLEESTETLRGNVRADIQRHLLGVLQRRANNVGESSLWVDSPVGSISHLQDLDECSSPDLNDCHHLASCTNIWGGFRCSCPDSTRDNWSGQPGKAGRDCMSCPASHCSNRGVCSYSDNAPRCSCSSGYYGAQCDVDGEVVGVAVGASLAALLIIILTLVCLVMWSRRWSREQKSAAGMGSPVFSYMANTVKSPNMGQPPYQVPLEERLRWAQLAEAMAQANHYASESAPNMTVTRPSSAMFGAYPTLPGPIPPIPMPRMGLHVGGGSVHHTGTMNTVASRANTAASQCNPYGGLGGYLPHNGTESSSSDGDSHVQDRADLLGPGGGNRGFHVPRPKSRTNQSVANQSGIYYDVDYENAPDAIYGTKGIPLSTYTMGRGGPPFYRS</t>
  </si>
  <si>
    <t>evm.model.Contig06884</t>
  </si>
  <si>
    <t>Transmembrane protease serine 13</t>
  </si>
  <si>
    <t>ATGTACTCTAGCGGACAACAGGTGGACTTGAATTACTTAGGTCACACCCAATGTCAAACGACCCTCAGGAGGAATTGGTTTTCCAGATTGAGGTTGCACGAGAGGTTTACGTGCGCAGGCGGTGTCCGGGGAAAGGGTGCATGCCAAGGAGATGGAGGCGGCCCACTCATGTGCATCGAAGATGATCACTACTACGCACGCAGCATCTCATCCTGGAGCATCGGCTGCGGCCGAGAAAACAAGCCGAGCATGTTTGCGGATGTTGTCAAGATGAGGAACTGGATCGACCAGGAGATGACAGCCAACGGCTTCAGTACAGACACATACACTCACGACGCTTACTACACAGACACCTACGCTCGCAAATATAAATAA</t>
  </si>
  <si>
    <t>MYSSGQQVDLNYLGHTQCQTTLRRNWFSRLRLHERFTCAGGVRGKGACQGDGGGPLMCIEDDHYYARSISSWSIGCGRENKPSMFADVVKMRNWIDQEMTANGFSTDTYTHDAYYTDTYARKYK</t>
  </si>
  <si>
    <t>evm.model.Contig12590</t>
  </si>
  <si>
    <t>Transmembrane protein 181</t>
  </si>
  <si>
    <t>ATGGATTCAGCAAGTGTGGGATATTCTTATTACTTACCGTCTGGAGGTTGGAATTACAAAATACGGAATACGCTATCTCAATTTACGGAGTTATTTAGTGAATTTAATAAATATATTGCTCCTGCATATCATCATGATCGTTGTGAAAGATCTGTTCAAATGCGTATTTATTCAATGCATAAAGGAGAGTTCGTTATGGTTTTTATAGCGTTTTTTGCTTGTTTCGGGTTAGGAGTATTTATTGGACTCGCAGGTCCACCGCCAACAATAACAACACAAATATCAGGGTCAAGCATGCTAGCAAATACTACTGATATATATCGGGGACCCTTCCACCTGCACAGTCCAGCATTGGGAACAAGAGTACAACAGCTCTGGCTTTTAGCGGAGGTTTTAACAAACAACAACGATGAGGAAATATTTGACAAGAGTTTCCAGATAAGCATATCTATAGATGGGGTGCTGGAGGATCATACACATTTAAATCTTGTACCAGAAACTCAAAAGACTAACAGGACGAGGCATCTTCGTTGTAAGAAACAACTTTGTAGAGAGTTTATGGTCTTGCACATAGGCTCTTTGGAATACACTCATTACATCTTGAATGTTCACTTTTATGGATTGCAAGAGTTTCATAAAAGATATTGCATTATGGAAATAAACTTCTATTTCAAAACGTACAATCCTGCATTCACACAAATAGAAACATGGTTTCGATTCATATTCCTATTGGGCACATTTTTTATAACGTGCTGGTTTGCTCATTGTCTTAGAAAGTTCTCCACACATGATTGGTCAATTGAACAAAAATGGTTAGCCATATTGTTGCCTTTACTTTTACTGTACAATGATCCGTTATTTCCGCTGCGACTTGTCTCCAACAGTTGTGTGGCACCGGCTTTAGACACAATATTTCAGACAATATTCCTTTGTTGTGTAATGTTGTCCTGGTTAGCATTGTACCATGGTCTACGTCAGAATGAAAGGAGTATTGTGTCATTTTACCTACCCAAGTTGTTTGTTGTGGGTTTCATTTGGCTCCCATCTATGATAATTGCTATATGGCAAAAATATTATGCATTTTATGACCCAACCTACAACTATGTGATGGATCCTAGTTATTCGATGGTGAAAATAACGTTCTTCACTGCTATTGCGATATACTTCCTGTACCTACTTATATTAATAGTTCGCTCATATAGTGAACTTAAAAATATGCCTTATTTTGACATAAGGCTGCGATGTCTTTCTATAATCGTAGCCTCAGTTACATCCCTATGTGGCATGCTAGCTCTACAGAGCTGGGGTCCTGCAGCTCTACAAGACCACTGGGCTTCACAGCCACATGTCAACTTTGACACCTCCGCACCATTCATGGCTCTCTACGGCCTGTTCAACTTCCATCTCTATACTATGGCGTACTTGTATTCGCCAGCCGTCGGAAATATTCATGAAACTTCCATAACCAAGGATAATCCAGCGTTTTCAATGATAAACGACTCCGATGAAGAGGTGATCTATGGATCTGACGAAGAGAGCAGACGACCGTTAAACAGAATGCATGGTGACGATAGTGACTGA</t>
  </si>
  <si>
    <t>MDSASVGYSYYLPSGGWNYKIRNTLSQFTELFSEFNKYIAPAYHHDRCERSVQMRIYSMHKGEFVMVFIAFFACFGLGVFIGLAGPPPTITTQISGSSMLANTTDIYRGPFHLHSPALGTRVQQLWLLAEVLTNNNDEEIFDKSFQISISIDGVLEDHTHLNLVPETQKTNRTRHLRCKKQLCREFMVLHIGSLEYTHYILNVHFYGLQEFHKRYCIMEINFYFKTYNPAFTQIETWFRFIFLLGTFFITCWFAHCLRKFSTHDWSIEQKWLAILLPLLLLYNDPLFPLRLVSNSCVAPALDTIFQTIFLCCVMLSWLALYHGLRQNERSIVSFYLPKLFVVGFIWLPSMIIAIWQKYYAFYDPTYNYVMDPSYSMVKITFFTAIAIYFLYLLILIVRSYSELKNMPYFDIRLRCLSIIVASVTSLCGMLALQSWGPAALQDHWASQPHVNFDTSAPFMALYGLFNFHLYTMAYLYSPAVGNIHETSITKDNPAFSMINDSDEEVIYGSDEESRRPLNRMHGDDSD</t>
  </si>
  <si>
    <t>evm.model.Contig05996</t>
  </si>
  <si>
    <t>Transmembrane protein 201</t>
  </si>
  <si>
    <t>ATGAAATTAGAATATAAATCAGAAAATTTAACAATATACATTACCATTATCTTGTGTATATCCTTGTTTATAAACTTCGCGTTAAAGTTGAGAAAAATTTTACCATGTCGTGTAAATTGCTGGTTTTGTAATCATAACTTTTGGTTACCCTTCCCGCAGAGAAATTCATGGAATTGTCCTGGTTGTGAACAGTATAATGGTTTCACTAAGGATGGAGATTACAACAGACCGCTCATTTTTAAAAAAAAAGAAGCTTTTACAACATCACCTAAATACTTCAATAGGGCATTAGCCTCTAATGGTTTGTGTCGGATGTGTAATATAAACCAGCAATTGAAAGTGGCACAACTTGCTAATTTTGTGCCAATGAATGAAAATAATTATGACAATGAGGTTGACTTGTATAGACTGCAGCTGGAAAAAGCTTATAAGTTATGTTCGCCGTGTAAGAATACGGTGAAATCAAAACTTCATAATGAAAAAGCTAATCTCTTAGGATCAAAACTCTTACAGTCGAGATCTCCAAACAAAGAGCAAAAAAAGACTGAGAAGGGACAGACAAGCAATATGACTAGGCATATTAACTTATTATTAATATTAATTGCTACTATTCTATTTGGATTATCTTTACGTGACGTGACACTACGTTATCAATCTATTTTGATACCAAAGACATCAGAGTATTTCAATTTACTTTATAGGTTTCTAGAAAACATAGTTTTAATATTAAAAGAAAAGCTTCTTATAGCAATTCCTATGTTGCAAGATTATGAGAAAATTTTGATGAAATACAAATATGATATAGATTTTGAAAAATTTGGATTAGGTTTTATCATGTCACTGAGTAAATTAGTTGATCTTAATTTAATACATAAGTTATTAAGCCTATTGGGTTACTTTACCCAGAATTTATGTCAATTCATAAATGTGGACATCGTCAAATATAGCTCCATTTTCGATCTCTTGTGGTGCATCAACGTCCTCGCTAACGTGGTGGAAACGTCAAATGTGGACCCATCAATTTTGCTGGGTCTTAAAGTATTTAGCGCATCGGGCTTGCTTATATCATATAATGTGTTCAAACAAGTCTCGGAAGAAACAGTGAGCGATGTAAGCCATCCAGTGCCTCGAAAGCGTATGAAGAACCTGTCAATGAATTCCAATGGACTCGCTCATAACACTACTGACAGCTCTACTACTGAGGAAACGGATGATGATGTGTCTCTTAGCAAATTTGGAATAAATAATCATTCCGATTCTTCTAATAATAATTTAAATTTATCTAGCAATTTCGTGCCGAGAGTTAAGAGCAACCTCTGGGCACCTCAAAATGACTTTGTACGATGTACCTCTAGTCCATACTCGGTAACAAGTAACAAAGTTTTTCCTGCTATGCACAATTCTACCTATATCAATAAACCAGAATTTTCTGTTTATCAAAACACAAACACCATTGACTCTGACTCAGATTTAGACGAAGGCATTAATGGTCTCAATTTAGGTTCAGCTTCTAAAAAAAATAAAAAGAATGTTAACATCTTTTCAGTAAAGAAATTTGATAAATGTGTTTCTCCTAGCTTTACATCCCCAATGACAACACATTTGCTGCATCCAAGACCATTAATTTCACCAAGCAAAATGAGCCACGGTACGTCATGGGTCGCCGGTGGCTACTGGGGTGGTGATGCTACGCGTCAAATGTATCCCATCCATGGTATGAGCCGTTCATCGAGCCAAAGTTCAGGTTTTGAGTCGCAAACATCCAGCTTGCACCAACGTAATGTGTTTTCCATGTACCCGCCTTCGAGAGAAGATTCTGTTGGTAGTGAATTGGATAAAATATCTGTTTTCTCCGACCCTGTTGTTGGCTTAAATAGGATTTATAATAATAATAAATATGAGAGGCCTTCAGTATTCAGTAATAATATGAAATCTCCAATTTACCCACAAATGAAATATAATAGTCATGTCAACATTCCACAGTCTAGAAGTTTGTGGTCCCCGCAGAGTAGTTCCTTTTCGCAATACAGAGGTCCTCTAAGTGTGCACGGTGGATTTGACCAAAAACCATATGAGAGCAGCCTGCCTGGACTAATAAGGCTGCCCCATAATGTTCAGTGA</t>
  </si>
  <si>
    <t>MKLEYKSENLTIYITIILCISLFINFALKLRKILPCRVNCWFCNHNFWLPFPQRNSWNCPGCEQYNGFTKDGDYNRPLIFKKKEAFTTSPKYFNRALASNGLCRMCNINQQLKVAQLANFVPMNENNYDNEVDLYRLQLEKAYKLCSPCKNTVKSKLHNEKANLLGSKLLQSRSPNKEQKKTEKGQTSNMTRHINLLLILIATILFGLSLRDVTLRYQSILIPKTSEYFNLLYRFLENIVLILKEKLLIAIPMLQDYEKILMKYKYDIDFEKFGLGFIMSLSKLVDLNLIHKLLSLLGYFTQNLCQFINVDIVKYSSIFDLLWCINVLANVVETSNVDPSILLGLKVFSASGLLISYNVFKQVSEETVSDVSHPVPRKRMKNLSMNSNGLAHNTTDSSTTEETDDDVSLSKFGINNHSDSSNNNLNLSSNFVPRVKSNLWAPQNDFVRCTSSPYSVTSNKVFPAMHNSTYINKPEFSVYQNTNTIDSDSDLDEGINGLNLGSASKKNKKNVNIFSVKKFDKCVSPSFTSPMTTHLLHPRPLISPSKMSHGTSWVAGGYWGGDATRQMYPIHGMSRSSSQSSGFESQTSSLHQRNVFSMYPPSREDSVGSELDKISVFSDPVVGLNRIYNNNKYERPSVFSNNMKSPIYPQMKYNSHVNIPQSRSLWSPQSSSFSQYRGPLSVHGGFDQKPYESSLPGLIRLPHNVQ</t>
  </si>
  <si>
    <t>ATGTCGGCAATAAACGAAACTGATGCCAAACGAGTGCGGGGGCAATACGGAGGATTTGGATCATTGTCATGGCTGATTATGTTTCTTTTGGCGGGTGCTCTGACGCGACTATCAGCCGCAGACCGCAGCCATTTACCGCCTGCCTGCGAAAGCACGATCTACTGCCACGGACCCCTCCTCGACACGATCCAGATGGCCGCCATCTACCCCGACTCCAAGACTTTTGTCGACATGAAGTTGAAGCTCTCGCCCAACCGCACCATGGCGCTCTTCGAGGAGATGATGAACAAGACGGAGAACAGGCCCACCAAGGCTGATATAGAAGAGTTTGTCGCAGACAACTTCGACCCGGAGGGCTCGGAGTTCGAGAATTGGACACCCGATGACTGGAAGAAGGATCCAGCCTTCCTGCAGCGCATAAAAGATCCTGATTTCCGCAAATGGGCGTCCGGGTTGAACGAGCTGTGGCTTAACTTGGGCAGGAAGATGAAGGTGGAGGTAAAAGAGAACCAGGATCTCTACTCCATCATCTACGTGGACAATCCTGTCATCGTGCCCGGCGGTCGGTTTCGTGAGTTCTACTACTGGGACTCGTACTGGATCATCCGCGGACTGCTGCTCTCCGAGATGCACAGCACGGCGCGCGGCATGCTCTCCAACTTCATCGATATCGTGGAGCGCATGGGCCACATCCCCAACGGAGGACGCATTTATTATACCATGAGATCGCAGCCACCACTGCTCACACCCATGATGAAGCTTTACCTGGACAGCACACGCGATGCCGAGTATCTCCGCCAGCACGTTCGCACACTGGAACGTGAGTTCGACTTCTGGATGAACAGTCACACCATCGACGTCGACTATAATGGAGTCAAATACAAACTGGCGAGGTATGTGGACAAGTCCCAGGGACCAAGACCAGAGAGTTACAGAGAGGACGTGGAAAGTGCGAGGATGTTTGACTCCAAAGATTTGAAAGAAGAATACTACGCCGAGTTGAAGGCGGCTGCTGAATCTGGCTGGGACTTCTCCACTAGGTGGTTCATCCTCAACGGCACCAACAAAGGCAACTTGACGAACCTCAAAACGCGCTCCATCATTCCTGTGGACCTGAATGCCTTCCTGTGCTGGAACGCAGAACTGCTGGCCGAATTCCACGGCGAATTAGGCAATGGAGAGAAGCAGCTCTACTATAGGGACATTGCTGCCAGCATGAAGATTGCTATTGAACAGGTTCTCTGGCACGAGGAAGTGGGCTCGTGGCTAGACTGGGACGTGGACGCTGGCCGTCGTCGTGATTACTTCTACCCCAGCAATGTGGCACCCCTCTGGACAAATAGCTATGACCGCTCGCGCAGCCAGTACTTCGTGTCGCACATCATCAAGTACCTGGACAACACTAAGGTGGACAACTACGAGGGTGGTATCCCGACAACGTTTGAGCACTCGGGTGAGCAGTGGGACTACCCCAACGCGTGGCCGCCCTTGCAGCACATTGTGGTGGTGGGGCTGGCCAAGACACGGCTCCCCGCCGCCATGCGCCTCGCCCGGGAGTGGGCCACGAAGTGGGTTCGCAGTAACTATGCTGCATGGAAGGAAAATGAGGTCATGTACGAGAAGTACGATGCAACGAGAGTAGGTGGCTACGGAGGTGGGGGGGAGTACGAGCTGCAGGCCGGCTTTGGATGGACCAACGGTGTCATCATGGACCTCCTCGACATTTATGGAGGCATGCTTTCTGCAGTGGATGCGTTTGAGTCGGAGCTCATCGAGGACGCGGACTCCGGCGTGCCGAGCTCAGTGGTGCTGGGCGCAGGCGTCGGCATGGGCGGCATCTTCACCGCGCTCCTCGTCATCGCCGCCACTCTCACCGCAGGAGCCCTGGGTTTCGTGGTCTATAAAAAGAGACAGGAGCAATTAGGCGGTAACTTCACGGCAGCTGAAGGAGCGCAACTCCTATCGCAGAACAGGAGCTACACGGAGCTCAGGAACATCAATGGAACCTCCAGCAACGGAACGAAGCGGTGA</t>
  </si>
  <si>
    <t>MSAINETDAKRVRGQYGGFGSLSWLIMFLLAGALTRLSAADRSHLPPACESTIYCHGPLLDTIQMAAIYPDSKTFVDMKLKLSPNRTMALFEEMMNKTENRPTKADIEEFVADNFDPEGSEFENWTPDDWKKDPAFLQRIKDPDFRKWASGLNELWLNLGRKMKVEVKENQDLYSIIYVDNPVIVPGGRFREFYYWDSYWIIRGLLLSEMHSTARGMLSNFIDIVERMGHIPNGGRIYYTMRSQPPLLTPMMKLYLDSTRDAEYLRQHVRTLEREFDFWMNSHTIDVDYNGVKYKLARYVDKSQGPRPESYREDVESARMFDSKDLKEEYYAELKAAAESGWDFSTRWFILNGTNKGNLTNLKTRSIIPVDLNAFLCWNAELLAEFHGELGNGEKQLYYRDIAASMKIAIEQVLWHEEVGSWLDWDVDAGRRRDYFYPSNVAPLWTNSYDRSRSQYFVSHIIKYLDNTKVDNYEGGIPTTFEHSGEQWDYPNAWPPLQHIVVVGLAKTRLPAAMRLAREWATKWVRSNYAAWKENEVMYEKYDATRVGGYGGGGEYELQAGFGWTNGVIMDLLDIYGGMLSAVDAFESELIEDADSGVPSSVVLGAGVGMGGIFTALLVIAATLTAGALGFVVYKKRQEQLGGNFTAAEGAQLLSQNRSYTELRNINGTSSNGTKR</t>
  </si>
  <si>
    <t>evm.model.Contig11618</t>
  </si>
  <si>
    <t>tRNA-specific adenosine deaminase 1</t>
  </si>
  <si>
    <t>ATGACCTCCGCCGAAGAAAACAATTTCATTAATAAAATTGCACATTCTTGTTTAGTTTTCTACAATGGTTTGCCTAAGAAGGGTAAGCCTACCGATAAGGAATGGACTGTTTTAAGTTGTATCGTTAAATATAATAGCATCGGAAATGACAATATTGAAGTAGTAGCATTGGGAACAGGTTCCAAGTGCATCGGGGCCAGTAGAATGTGTGGAGAAGGCAGTTTATTGAACGATAGCCATGCCGAAGTTATAGCTAGACGGTCTTTCCTCTTGTATATCTACGATGAACTTAAAAATTGCATTAAAGATAAACCTTCCATATTTCAATACTCATGTGAAAAGTTTTTCCTAAAAGCTGATATTAAATTTGCATTCTATTCATCACAATTACCCTGCGGCGATGCGTCAATCGTTCCCATGGAAATTAAAGCTAATAATGACGTCGATATTGGCGAAGTTGTAATAAGTATAAAGGGAAGAAAACGCTCCGCATCAGTAACAGAAGAGCAATGTAATACTAAACGTTTTAGGCGGGATATGAAAACTATCGATGATTCCACAACAGACATTCATAGAACTGGAGCAAAATGCTTACCAGATGCCCCACAAGATCCTCGTTGCAACGGTGTCAATTATCACGTTCTAGGACAAGTTCGCACAAAACCGGGAAGGGGTGAAAGAACCCTGTCAGTTTCATGTAGCGACAAGATATCTAGATGGATATATTGCGGTTTACAAGGTGCTTTATTGGCTTTGTTGTTAGATAAAATTATTTTGATGGAGGTCTACATTTTTGGTGCGGGAGTGCCTTATGCGGAGGAATCATTGCGGAGAGCCTTGATACATAGACCTTCTAGCTCAGCAGAGAAGGTTAAGGAGTTATTAATTACATCACCCAAGTTTTGTCAAACAAATTTGAAATTTCAACATTTGAAATTGGATGGGAAATTGAGCTGCCCTGCAAGTATCATTTGGAGTAAAGTTGCAAATGGATTACACCAGGTTTCTGTCAACGGCAAGAAGCAGGGCGCGACAAAGAAACAACTAAACAACCCACAATGTTGGCTGGCCATCTGCAAACAATCCTTGTACAACAACTTTGCAGATATTATGCAAAGTAATGAAAAGTTAAAGATGAAACTTCTAGGAGATGTAGACATTGAAAAGTTGGCATATAATGAAGCGAAGAGAAATTCTACAAGTTACCTTGAAAGTTGGGATGAGATTAGACAAGTTATATTTGGACTCTGGACAACAAAGCCAGATATATGGAATTTCCTTCCATTTAAGGCTAATTAA</t>
  </si>
  <si>
    <t>MTSAEENNFINKIAHSCLVFYNGLPKKGKPTDKEWTVLSCIVKYNSIGNDNIEVVALGTGSKCIGASRMCGEGSLLNDSHAEVIARRSFLLYIYDELKNCIKDKPSIFQYSCEKFFLKADIKFAFYSSQLPCGDASIVPMEIKANNDVDIGEVVISIKGRKRSASVTEEQCNTKRFRRDMKTIDDSTTDIHRTGAKCLPDAPQDPRCNGVNYHVLGQVRTKPGRGERTLSVSCSDKISRWIYCGLQGALLALLLDKIILMEVYIFGAGVPYAEESLRRALIHRPSSSAEKVKELLITSPKFCQTNLKFQHLKLDGKLSCPASIIWSKVANGLHQVSVNGKKQGATKKQLNNPQCWLAICKQSLYNNFADIMQSNEKLKMKLLGDVDIEKLAYNEAKRNSTSYLESWDEIRQVIFGLWTTKPDIWNFLPFKAN</t>
  </si>
  <si>
    <t>evm.model.Contig06206</t>
  </si>
  <si>
    <t>Tubulin--tyrosine ligase-like protein 12</t>
  </si>
  <si>
    <t>ATGGATGGTATCACAAAATACAATGAATTTATTTCTGTCCATAAACCACAACTTGTCTTATCTAATGTGCCAGAACGGTTTTGGCCTACTTTGTGTAAAAAACTAGAAACTGAGGCATTTGACGCCGGTCTGACTTTTTCCTTGCTACGAATCGAATATGGTGACTATGAGAGGCAGCCTCACGATCCCCTTTGGAGCGTTCAAGCCACGAGGAACATTCAATGCTCCGATCCGAGTCATATATACTTAGTTGACCATGCATGGACATTTAGAGTAGAACTTATGCGTAACCAGTTACGCAATGCCCCAGGTCTTGTAGAAAGAATGACACATTTATTGCAAATTGATGCAGATGGCGAAGAAGATGAAAAAATAGAAAACGTTTGTAAAGCCATTTGGAAGTACACACAAACGTATGCTATAGGCGGAAATTTCTCCGTAGAAGACAGAGTACCACTGTGGTATGTTATGGATGAACTAGGATCTGGTATCCAACATTCGAACGAGCCCAACTTTAGAGCCATCCCTTTTATTCACGTACCAGAACAGGTTACGTATACAATCCTTTTTCCAATTTGTGATCTGCAAGAAGGGGCCACAGTAACTCGCAATTACGTTGAAGGGATATTCGATGATGTCAAGCAACGAGACGCTATGTTACTCCCGTGGCAACCGTTCAACTATTTACTCGAATCATTTGAACAAATTGAACCAGACGAATCTTACTTTTTAAGTGGCCACATTGTGGAAACAATGCCCGACACTACTAGCCCCGCTATAAGAAATGTAGGGAAGCTTAAAGTGTTTTCGGAATACAGCTTTATAAATGAACATCTCACTTCGGATCGGTTTGAAATAACTGATAACGAGGACGATGCAGATGTATTGTGGTTTTTAAATCACTTCAAGAAGTTCCGCGAACTAAGCGAAAATGCACCACACAAATTCATTAACCAATTCCCATTTGAATATACCATAACAATCAAGGATTTACTAGCAATTATATCACGAAGAGCTAAAAAGAAAACCGATAGTATGTCGTATGAACTCGTAACTTATCCTTTATGGCTTCCGACTACTTTTAATTTAAAAACAGAATTACCTAAATTTATTGCATATTATAAGAGGCGCGAGGATGCAGGTTTGGAAAACCATTGGATATGTAAACCGTTTAATCTAGCCCGGAGTCTGGATACTTATATTACTGACAATCTGGACTTCATTTGCCGGTTACCGCTGACTGGACCAAAAATTGCACAAAAATATATTGAAAAACCAGTTTTATTTGAGAGACCAGATTGTGGTCTTGTTAAGTTTGATGTGCGCTACGTAATATTACTCAAAAGTGTTAATCCCACTTGCGTATATGTTTACAAAAACTTTTTTTTGCGCTTTGCCAATAAACCCTTTGCTCTTACAAATTTTGATGATTACGAGCAGCATTTCACAGTTATGAATTACAATGAAAATGCCCCCTTATTTAGGATGCTGTGTGCTGAATTTAAAGAATCTTGGGCTCGGCAGAATCCTTCGGAACCTTGGGATATTGTTGAAGGCAGAATTATCGCAATGATCGGAGAATTATTTGAAGCTGCTACCGCAAAGGACCCTCCCTGTGGAATTGGCAAGAATGTTCAATCAAGAGCATTATACGCTGCTGATATAATGCTCTCTCAGGAGAAGAGGGACGGTGAACTTGTTAGTGCCCCCAAGCTTCTGGAAATAAATTGGATGCCCGATTGTAAAAGAGCATGTGAATATTATCCTGAATTTTACAACGATATATTTTCAGTTCTGTTTTCTGACGAGGAACGCGAAACATGTGTTCAAATTCTGTGA</t>
  </si>
  <si>
    <t>MDGITKYNEFISVHKPQLVLSNVPERFWPTLCKKLETEAFDAGLTFSLLRIEYGDYERQPHDPLWSVQATRNIQCSDPSHIYLVDHAWTFRVELMRNQLRNAPGLVERMTHLLQIDADGEEDEKIENVCKAIWKYTQTYAIGGNFSVEDRVPLWYVMDELGSGIQHSNEPNFRAIPFIHVPEQVTYTILFPICDLQEGATVTRNYVEGIFDDVKQRDAMLLPWQPFNYLLESFEQIEPDESYFLSGHIVETMPDTTSPAIRNVGKLKVFSEYSFINEHLTSDRFEITDNEDDADVLWFLNHFKKFRELSENAPHKFINQFPFEYTITIKDLLAIISRRAKKKTDSMSYELVTYPLWLPTTFNLKTELPKFIAYYKRREDAGLENHWICKPFNLARSLDTYITDNLDFICRLPLTGPKIAQKYIEKPVLFERPDCGLVKFDVRYVILLKSVNPTCVYVYKNFFLRFANKPFALTNFDDYEQHFTVMNYNENAPLFRMLCAEFKESWARQNPSEPWDIVEGRIIAMIGELFEAATAKDPPCGIGKNVQSRALYAADIMLSQEKRDGELVSAPKLLEINWMPDCKRACEYYPEFYNDIFSVLFSDEERETCVQIL</t>
  </si>
  <si>
    <t>evm.model.Contig02537</t>
  </si>
  <si>
    <t>UBX domain-containing protein 6</t>
  </si>
  <si>
    <t>ATGACAGACAGGATAAAAAATTTTTTTGCAAAGAAGAAAGCCGATGCCAAGTTCAAGTTGGCCGGGCCAGGGCACAAGTTGTCGGAAACCAGTACCACAAGTGCTAATCATCAGAGTAAACCTCGCGTAAAGGAGATAAGGAGAGGACCTCCTTCTGAAGAAAGCAAGGTAGCAGCTCAGGCTGCTTTGGAAAGACTCAGTCAGAAGAGGACAAGCCCAGCATTCAATACATCCCTGGCTGCTATTCAGGCTCAAGTTAAGAGAGAGCTTGAGAACGAGGCAAAAGCGAGCAAGGCGGCAGAACGGGATGAAGTCAAGCCGAGCCCCAAAGCAGGTGAAGGAGTTTCAAAACATCTGGCTACAAATGGAGTCTTCTTCAGATGTCCTATGATAGGCAATGAAGTGCTACCCCGGGACGAGTGGAAGAGACGAATCAAGGAGTTCCTCTACGAACAGCTAGAGGAAGAAACTGGGCTGACCGCCTGTCTCATCATACACTCCTGCAATAAGAATCGGGAGAGGGTAACAGCGTGTGTGGAGACGCTTTGCAAGTATCTAGAGAACATAGTCACTTATCCGGAAGAAGAAAAGTACCAGAAGATACGCATGTCAAACAGAGTATTTGCGGAGCGTGTAGCTCCAATTGAAGGGGCCATGGAACTGCTACTGGCAGCCGGATTCACTCAGCAGACCATCGCTAATGCGGAAGGAGTAGAGGATCAGTACCTGGTCTTCGATGCACAGGGCGATTTGCCCATTGAGAGACTGATTTCCCTGACAGAGTCCCTCCGCAGTGCAGAACCGTTACAGTTGGAGCTAGACCGGAGCCTGCAGGTTCTGCTACCATCCCAGGCTGCTGCCAGGATGGACATACCACCCGAGTTCTACTCCATCTCAGCCGAAGAGTTGAAACTGCAACAGCAACAAAGAATAGAGGCAATAGAGAAGAGTCAAATGCTGCGTACGAAGGCCATGCGGGAGAGGGAGGAGCTGAAGGAGATGAGGAAATACAAGTTTGCCCTCATCAGGGTTCGCTTCCCAGACGGAATACTGGTGCAGGGCACTTTTTCGGTCTACGAAAAGTACAACGATATTCACGATTTCATAGCAGAGAATCTTGAGCATGGAGGTCTGCCGTTCACCCTGAACGACCCCACTGGACACCGGTTGGATCTTGAGGAAGTAGGAGATAAAACCCTGGTGGATTTGCGGCTCGTTCCAGCTACTGTTTTGGTCTTTTCTTGGGACCAAAGCGTTGCAAACGAAATAGCGAATAGTCCCAATCGGGATGTGTACTTGAAACCGGAACTTATGATGTTAGTTCAGGAGGTTTAG</t>
  </si>
  <si>
    <t>MTDRIKNFFAKKKADAKFKLAGPGHKLSETSTTSANHQSKPRVKEIRRGPPSEESKVAAQAALERLSQKRTSPAFNTSLAAIQAQVKRELENEAKASKAAERDEVKPSPKAGEGVSKHLATNGVFFRCPMIGNEVLPRDEWKRRIKEFLYEQLEEETGLTACLIIHSCNKNRERVTACVETLCKYLENIVTYPEEEKYQKIRMSNRVFAERVAPIEGAMELLLAAGFTQQTIANAEGVEDQYLVFDAQGDLPIERLISLTESLRSAEPLQLELDRSLQVLLPSQAAARMDIPPEFYSISAEELKLQQQQRIEAIEKSQMLRTKAMREREELKEMRKYKFALIRVRFPDGILVQGTFSVYEKYNDIHDFIAENLEHGGLPFTLNDPTGHRLDLEEVGDKTLVDLRLVPATVLVFSWDQSVANEIANSPNRDVYLKPELMMLVQEV</t>
  </si>
  <si>
    <t>evm.model.Contig12494</t>
  </si>
  <si>
    <t>UDP-glucuronosyltransferase 1-8</t>
  </si>
  <si>
    <t>ATGGAAATAAGAAAAATGTTTATAGTTTTGTTATTTGTTTCAAACAGTGTGTCTCCGTTAAACATTTTGGGGATATTTCCATTCAATGCCAAGAGTCATCATTTGTTCTTCTCCGCCTTTCTTGAAGAGTTGGCGGTGCGGGGGCACAAAGTGACTATTATCAGCTATTTCCCATTCAAGAGTCCTCACAAGAACGTGCGGGACATCAATCTAGCCAAGAACGTGAACATAACTGATATCAGTATCCATATGGATTGGTTACTTGAATGGATACCGCAATATATTCGTTTAACTCTTATGACTTTCTTAAATACGTACAAAATGAAGAAACGCGCTGCTGGCAATTGCGACATATTGATAAACCAAAACGAGGTAGTACAGTTAATAAATTCTGGTGAAAAGTTCGACGTGACTATCGTGGAGCAGTTCTGTGGCGATTGCGGCTTGGCTTTAGCGCACCACTTCAAAGCGCCCGTCATAGGGATGACATCTCAAGTATTGATGGCGTGGACTTACGCCCGTTGTGGATTATCCAGCCACCCGGCTTTCGTGCCTAATCTTTTCACCGACGGAGGCAGTTTCCCGGATTTGCTACATACTATTCAGAATGCCTTTTTAAATACATATTTAATTTATTTCCATCGGTACGTAATACAACCGGCCGAACATGCGGTTGTAGTGAAAAGGTTACCCGGTACGCCTGATCTGGAAGACTTGGCAAAGAATATAAGCCTGCTCATGATCAATGAATATTTTCCTTTGACTGGATCGAAGCTGTTGGCGGCGAATGCGATAGAAATAGGCGGCTTGCACGTTGGGCAGCCCAAGCCCTTGGAAGGCGAACTGGCCAAATTCATCGCTGGTGCCAAGCACGGTGTGGTCTTCATTAGTTTCGGGTCAGTGGCCAAGTTCAGTACGCTCTCGGAAATGAGGGTCGGTGAGCTGCTGGCGCTGTTCAAGGCCTTCCCGCAGCGCTTCCTGCTGAAGTGGGAGTCGGACGAGCTGCCGGGCGCGCCGCCCAACGTGATGGCCAGGAAGTGGCTGCCGCAGCTGGATATTTTGTGCGATCCGAACACACGCGCGTTCATCTCGCACGCTGGCATGCTGAGCACGACGGAGGCCCTCCGGTGCGGCGTACCGACGGTGAACGTGCCGCTATTCGGCGATCAGGACGCGAACGCCGCTTCGCTCAGAGAGAGCGGCTACGGACGTACAGTGCTATTCCGTGACTTCGATCTCGAGCATCTGAAGCCGGCACTGGAGGCCATTCTTGCACCGGAATGGCAAGCGAAGGCCAAGGCTATCTCGAAACAGTGGCTGGACCGTCCAATGTCCTCCATGGACACTGCGGTCTACTGGACCGAATACGTCGCGAAGTACGGCGGCGACGCTCTCCGCCCGCCCACGGTCCACCTTCCCTTCTACAGGTTCTACCTGCTGGACGTCTTCGGAACCTTGCTCGCGTTTGCAGCTGTTGCATTGTATCTACAGGTCTGCTGCATGAAGTGCATCTACAGTGCCTTGTTCAAGAAGTCTGCTAGTAAAGTGGTTGCTGCTGCTAAGACGAAGACAAAGGCGATGAAGAAAAAGGAGTAA</t>
  </si>
  <si>
    <t>MEIRKMFIVLLFVSNSVSPLNILGIFPFNAKSHHLFFSAFLEELAVRGHKVTIISYFPFKSPHKNVRDINLAKNVNITDISIHMDWLLEWIPQYIRLTLMTFLNTYKMKKRAAGNCDILINQNEVVQLINSGEKFDVTIVEQFCGDCGLALAHHFKAPVIGMTSQVLMAWTYARCGLSSHPAFVPNLFTDGGSFPDLLHTIQNAFLNTYLIYFHRYVIQPAEHAVVVKRLPGTPDLEDLAKNISLLMINEYFPLTGSKLLAANAIEIGGLHVGQPKPLEGELAKFIAGAKHGVVFISFGSVAKFSTLSEMRVGELLALFKAFPQRFLLKWESDELPGAPPNVMARKWLPQLDILCDPNTRAFISHAGMLSTTEALRCGVPTVNVPLFGDQDANAASLRESGYGRTVLFRDFDLEHLKPALEAILAPEWQAKAKAISKQWLDRPMSSMDTAVYWTEYVAKYGGDALRPPTVHLPFYRFYLLDVFGTLLAFAAVALYLQVCCMKCIYSALFKKSASKVVAAAKTKTKAMKKKE</t>
  </si>
  <si>
    <t>evm.model.Contig00293</t>
  </si>
  <si>
    <t>UDP-glucuronosyltransferase 2B1</t>
  </si>
  <si>
    <t>ATGGGGAAGCAACAGAGCAAAGAAGAAATAGTAATAGCTCAAAATGCAGCTGAAGCGGCTAGCAACAGTGTCGGAGATTTGGCGGCGAAGCTGAACACGACCAATACAGTCTCGACATTATTATTACTCGTACTATGCATCGGGTTGGGCATTTTCTTATACAAATTCTACAAAAAATGCCACTCGAACTGGATTAGGGACGAGATGCGAATTGAAGCACTAAGACGTATACAGATGAGATTTTCGGGATGGCGGAGAGAGCAGCAAGCAGCGAATGTTGAAGACGTACAGCCAGCCACGGCTAGCGCTAAGTCCCCGACAAAAGTGGGTGCCACCGGGAAACCAAAGGCACCCCTGGACACTGGAGACCACGGAGCCTGCCTAGTGAAGGCGGATACCAAACCCCTAGTAGCCCTCCAGATGACATCCAGAGACCAGCTGGACCAGCAGAGATCGCAATCCTACAGCAAGCACCTCAGCGAGGAACCCCACTACCAGTGGCACGTCCAAATCCAGACGCAAACGTCTAAACTTACAGCAGCGACAAAGAGCAAGGCAGTTCAGAATGGTGGGGCTGCCAGGATATTGGCATTATTGGGAATGCCTGCACCAAGTCATCATATGGTGATAAGGATTTTATTGGAGGAACTGGCGCATCGTGGACACAATATTGTTTCCATGACATCGAATCCTTCTTCGAATAGTAAGGATTCGTTCATAGGAACGATGAAAGTTATCGACGTACAAAATGTGACATACAGTCTCTGGTTGGATAAAGTTAACAGAACAAATTTCAACACTCAATATTCTGGAAGGTACGGAATGTTCTACGCGCATGTATCGACGGTACCGGCCTTGGCTGATGTACAACTTGAAGTACCAGAAATGAAACGTATTTTGAAGAATCAAAGTGAAGTTTTCGATATGGTCATTGTTCAAAGCTTGGTACCAATATATTATACAGCAGCAAATAGGTTCAATGCGCCGCTAGTATCTTTTGCTTGTGGGGTGGGAAATATTTATGAATACAAATCCATTGGTGTTCCCTACCAACCTCTGTTCTACTCAAATTTGGCGAACAAAAATATTTTAAATATAGGTTTTCTGAGTAAACTTGAAGTGGTGCTATTCAGTTTTTGGATGGAGTTAATAATATGGAGCTGGTTACCAGATTTCAAAAGGTCGGAGAGAAAACATTTTGGTTCGAATGTGCCAACAGCGGAAGGGATGTTAAATAAAGCTCTCCTTAGTTTAAGCGCCATCAATCCCGAAACGCACGGAATTCGACCAAATGTCCCCTCACTCATTCACGCAGGTGGTATCCATTTGAAAACAAGACAAAATATGCCTCCGGAATTAAAACAATACTTGGATCAGTCATCCAGAGGGGTGATCTATATGAGTTTTGGAACGATAACAAAGACTAGCAGTCTGTTATCTGATAAAATAATGATGTTCAACCAAGTGTTCTCACGTTTGCCGTACAACTTTATATGGAAGTGGGACGGTGACACATTTCCAGGGAAGTCTGCAAATATTCTGCTCGTAAAGTGGGTGTCACAACAGGATTTGCTCGGTCACCCGAACGTCAAAGCATTTATAAACCACGCTGGTATGAATTCTATCGACGAATCAATTTACAACCAAGTACCTGTCGTAGGTATTCCTTTGGCAGCAGATCAATTTCGGAATGCTGAAGTTGCAGAAACCCTAGGCATCGGGCTAGCTCTGGATTACAGTAGTCTGACAGAGGACATATTGTACAATGCCATCATGAAAGTAACAAAGGATTCTAGTTTCCGCAGAAACATACGGCGTCTCTCGTTGGCAGTTCAAGACAAACCGCGATCGGGACTAGAGCACGCCGTCTGGTGGATAGAATATGTACTTCGCCACAATGGGACGGAGCATTTAAGAGCACCCAATATGGATCTTTATGAATATTTGATGTTAGATGTTATTGCATTCGTATTGGCAATCAGTAAACCCATAGCGAGGTTAGTGACGGATATGAGGATTGCATTTGTTTTTATTCTGTGCACTGCAACTTTAGTTCAGAATGGTGGGGCTGCCAGGATATTGGCATTATTGGGAATGCCTGCACCGAGTCATCATATGGTTATAAGGACTTTATTGGAGGAACTGGCGCATCGTGGACACAATATTGTTACCATGACATCGAATCCTTTTTCGGATAGTAAGGATTCGTTCGAAGGAACGATGAAAGTTATCGACGTACAAAATGTGACATACAGTCTCTGGTTACGTAAAGTTAACAGAACATCTTTCAACTCTCAATATTCTGGAAGGTACGGCATGTTCAACACGCATGTATCTACGCTGCCGGCCTTGGCTGATGTACAACTTGAGGTACCAGAAATGAAACGTATTTTGAAGAATCAAAGTGAAGTTTTCAATTTGGTGATTGTTCAAAACATGGTACCAATATATTATGCAGCGGCAGATAGGTTCAATGCGCCGCTAGTATCCTTTGCTTGTGGAGTGGGAAATATTTTTGAGTACAAAAACATCGGTGTACCTTACCATCCTCTGTTTTACTCAAACATGATGACCAGAAATATTTTAAATATAGGTTTTCTGAGCAAACTTGAAGTGTTGCTATTCAGTTTTTGGATGGAGTTAATAATATGGAGCTGGTTACCGGATTTAAAAAAGTCGCAGAGAAAACATTTCAGTTCCAATAAGCCCACAGCGGAAGGGATATTGAATAAAGCTCTCCTCAGTTTAAGCTCCATGAATCCCGAAACGCACGGAATTCGACCAAATGTCCCCTCACTCATTCACGTAGGTGGTATTCATTTAAAGACAAGACAAAATATGCCTCCGGAATTACAACAATACTTAGATCAGTCATCCAGCGGAGTGATCTATATGAGTTTTGGAACGATAACAAAGACTAGCAGTCTGTCATCAGACAAAATAATGATGTTCAACAAAGTGTTCTCACGTTTGCCGTACAACTTTATATGGAAGTGGGACAGTGACACATTCCCAGGGAAGTCTGCAAATATTCTGCTCGTAAAGTGGGTGTCACAACAGGATTTGCTCGGTCACCCAAACGTCAAAGCATTTGTAACCCACGCTGGTATGAATTCCATTGACGAATCAATTTACAACCAAGTACCTGTCTTAGGTATTCCTTTGGCTGTAGATCAATTTCGGAATGCTGAAGCTGCCGAAATCCTGGGCATAGGGCTAGCTTTGGATTATAGTAGTCTGACAGAGGATATATTGTACAATGCCATTATGAAAGTAACCGAGGATTCGAGTTTCCGCAGTAACATAAGGCGCCTTTCGTTGGCAGTCCACGACAAGCCGCGATCGGGACTAGAGCACGCTGTCTGGTGGATAGAATATGTACTTCGGCACAATGGGACGGACCATTTAAGAGCACCCACTATGGTTCTTTATGAATATTTGATGTTAGATGTTACTGTATTTTTATTGGTTATAATTCTCTTACCAATCTTCTTTGTGTTCAAATGTATTCAAATAACTTTGTATTGA</t>
  </si>
  <si>
    <t>MGKQQSKEEIVIAQNAAEAASNSVGDLAAKLNTTNTVSTLLLLVLCIGLGIFLYKFYKKCHSNWIRDEMRIEALRRIQMRFSGWRREQQAANVEDVQPATASAKSPTKVGATGKPKAPLDTGDHGACLVKADTKPLVALQMTSRDQLDQQRSQSYSKHLSEEPHYQWHVQIQTQTSKLTAATKSKAVQNGGAARILALLGMPAPSHHMVIRILLEELAHRGHNIVSMTSNPSSNSKDSFIGTMKVIDVQNVTYSLWLDKVNRTNFNTQYSGRYGMFYAHVSTVPALADVQLEVPEMKRILKNQSEVFDMVIVQSLVPIYYTAANRFNAPLVSFACGVGNIYEYKSIGVPYQPLFYSNLANKNILNIGFLSKLEVVLFSFWMELIIWSWLPDFKRSERKHFGSNVPTAEGMLNKALLSLSAINPETHGIRPNVPSLIHAGGIHLKTRQNMPPELKQYLDQSSRGVIYMSFGTITKTSSLLSDKIMMFNQVFSRLPYNFIWKWDGDTFPGKSANILLVKWVSQQDLLGHPNVKAFINHAGMNSIDESIYNQVPVVGIPLAADQFRNAEVAETLGIGLALDYSSLTEDILYNAIMKVTKDSSFRRNIRRLSLAVQDKPRSGLEHAVWWIEYVLRHNGTEHLRAPNMDLYEYLMLDVIAFVLAISKPIARLVTDMRIAFVFILCTATLVQNGGAARILALLGMPAPSHHMVIRTLLEELAHRGHNIVTMTSNPFSDSKDSFEGTMKVIDVQNVTYSLWLRKVNRTSFNSQYSGRYGMFNTHVSTLPALADVQLEVPEMKRILKNQSEVFNLVIVQNMVPIYYAAADRFNAPLVSFACGVGNIFEYKNIGVPYHPLFYSNMMTRNILNIGFLSKLEVLLFSFWMELIIWSWLPDLKKSQRKHFSSNKPTAEGILNKALLSLSSMNPETHGIRPNVPSLIHVGGIHLKTRQNMPPELQQYLDQSSSGVIYMSFGTITKTSSLSSDKIMMFNKVFSRLPYNFIWKWDSDTFPGKSANILLVKWVSQQDLLGHPNVKAFVTHAGMNSIDESIYNQVPVLGIPLAVDQFRNAEAAEILGIGLALDYSSLTEDILYNAIMKVTEDSSFRSNIRRLSLAVHDKPRSGLEHAVWWIEYVLRHNGTDHLRAPTMVLYEYLMLDVTVFLLVIILLPIFFVFKCIQITLY</t>
  </si>
  <si>
    <t>evm.model.Contig02982</t>
  </si>
  <si>
    <t>UDP-glucuronosyltransferase 2B4</t>
  </si>
  <si>
    <t>ATGGGGCAGATATCTTCTGAGTGGTCCTTCGTACAAATCAACATACACCAACTTTTTCGGTGTCTATGGGTATTCAATATCATTGGAAGTGGACTGTCGGCTAATATCCTATTTGTAGCACCGTTCTCATCGAAATCACATTTTGTAAACCTCTCGCCCATATCAGTGGAGTTGGCAAAACGAGGCCACAATGTGACCAGCATAGCTTCTTACCAAATCAAGGATCCACCTCCCAATTTTACACAAATAATAACGAGCAATAAAACAATATGGGAAAACAAAGGTGAACGAGGCAACGTGTTTCAATCCCGTCAGCAATCTTTTGCCGAATTTCAAATCGACATCTTCTGGGAAGGAGGTCTCTTCACAACGGAAGAAGCACTCTCCAGCCCAAGTATGATAGACTTCATGGCAAACGAGGACAACAAATTTGATCTAGTCGTGAGCGAATTGTTTTTCCAAGAAGCCCTGTACATGTTCGCTCACAAATTTAGCGCACCACTCGTTTTAGTCACCACGTACGGAAACTGTTTGAGAACAAACTTCGTGATGAGAAACCCAATGCAGTTACCGTACGTTTTACATGAGTTCGCGAAGATCGAAAGACCAGATAGTTTTTGGGGTCGTTTGGAGAACATGTACGCCATTACGTTCGAGATGGTGGGATGGTACTTTTGGTATTTACCGCGTCAGGAAGCGTTAGTGCAAAAGTATTTTAAAGATTTGCCACCGAATCCACCTACTTTATTGGAGTTACAAAGGAAACCAGCCGCCGTTTTTGTGAATGCCCATTTTAGTATGGACATGCCTACGGCTTATTTTCCAAACATCATCGAAATTGGCGGTCCACATGCAAAAGAAGGAGCGCCTTTACCTAAGAATTTGCAGAAAATATTGGACGAGGCAGTCAATGGCGTGGTCTATATGAATTTCGGCACAAATCTTCGAAGTACTGAATTATCGGATGCTAAATTAAATGGCATACTCAACGTCTTCAGAAGACTCAAGCATACGATCGTCTGGAAGTGGGAGGATACAAACATGGCAAATAAGCCCGAGAACGTATTTTTGCTCAAGTGGATACCCCAGAACGACGTACTGGCCCATCCCAATGTCAAAGTTTTCATATCGCATGGCGGTCTGCTGGGAACCCAGGAAGCTGTGTTCCACGGAGTGCCCATTATTGGCATACCAATTTACGCAGATCAACTCAACAATATTCTCGATACTCAGCAGAGAGGTTTCGGTATATTGTTAAAGTACGAGGATATCACTGAACTCAGCTTTGGAAGTGCCATTGATCGAGTACTGAACGATATCAGCTTTATGAAGAATGCAAAGGCAGTTTCCAGGAGATTCCGTGATCGGCCCATGGACGGCCTGAATACTGCTATATACTGGATCGAATATATAATAAGACATAAAGGGGCTGATTTCATGACCTCTCCTGCCACAGACATGAGCTGGTTTGCATATTATATGATTGATATTGCTCTGTTCTTAATTGCCGTTTTTGGAATCGTTACGTATATATGCGTGAGCATTATTCCAAGGCTGATAGGCTTATTATTACCGGGTAACAAAAATTAA</t>
  </si>
  <si>
    <t>MGQISSEWSFVQINIHQLFRCLWVFNIIGSGLSANILFVAPFSSKSHFVNLSPISVELAKRGHNVTSIASYQIKDPPPNFTQIITSNKTIWENKGERGNVFQSRQQSFAEFQIDIFWEGGLFTTEEALSSPSMIDFMANEDNKFDLVVSELFFQEALYMFAHKFSAPLVLVTTYGNCLRTNFVMRNPMQLPYVLHEFAKIERPDSFWGRLENMYAITFEMVGWYFWYLPRQEALVQKYFKDLPPNPPTLLELQRKPAAVFVNAHFSMDMPTAYFPNIIEIGGPHAKEGAPLPKNLQKILDEAVNGVVYMNFGTNLRSTELSDAKLNGILNVFRRLKHTIVWKWEDTNMANKPENVFLLKWIPQNDVLAHPNVKVFISHGGLLGTQEAVFHGVPIIGIPIYADQLNNILDTQQRGFGILLKYEDITELSFGSAIDRVLNDISFMKNAKAVSRRFRDRPMDGLNTAIYWIEYIIRHKGADFMTSPATDMSWFAYYMIDIALFLIAVFGIVTYICVSIIPRLIGLLLPGNKN</t>
  </si>
  <si>
    <t>evm.model.Contig05772</t>
  </si>
  <si>
    <t>Uncharacterized protein CG1785</t>
  </si>
  <si>
    <t>ATGACTCCAGTAGTTAATACGAAACGCAAACGCGTATCTAAAAAGAATAAGGCGGCATGGAGAAAACACGCCGATATAAAAGACGTCGAAGACTTTTTAGATGACAAACGTCTTGAGGAGCGACTGGGTAAACCATTTGACTCTAGATCAGACAATGAATTATTTGTTATTGATACTGTATCAGAATTAAATGATGAAAATGCAAATGTTTCATTATGCAGTCGAAAACAAAAACGGCTAGTCGCTGATAAAATGCCAAGATGTTTCGCTGTGCTCTTACCGGATTCAAAAGTAGAAGACCCTAACAAAAAACGAAACCATGTGAAGGTACCTGGGTCAAAACCGACTGACCTCAGTAAGGTTACGGAAGCTCGAAAACTAAAAAAAGGAATATTGCAGAATAAGCTTAATAGTGCAGCAGTTAATAAGCAGATTGTCAGGGCAAAGAGGCTGAAAGCTAAGAGATCAAGAGAAGATTTTGAAGAAGATATTTGGAGTAAGATTGATGAACCTTCAAAGTCTATGGGGCCCTTGCAAAATGAGTGGCTGACTAGAAACATAATTAAGTATGCCCCACGAAAGCAGCGACCAGCATCAGGCCCCAAGACAGCTCAACCTGCCCTACAAAAACCTCACCCAGGCACAAGCTACAATCCATCATTTGAGGATCATCAAGCACTGCTGATAGAAGTGGCACAAAAAGAACAAACACTTATGAAAAAAGAGGCTCATCTTAATAGAGTCACAACGAAAATGTTCAAAATGGTAAAAGCATCTGAGAGAGAGACCATGTGGTTGAAAGAAATGTTGGCCGGTTTGCCTGCACCACTCAAGCCCACAGAACCAGGTTTTGAAAAGGATGAAGAATCTGGTGGAAGTGACACAGAATACCAAGCCATAAACCCACCTGTCCAGAACAAGCGCAAGGATTCAAAGAAAAGACGTAAACAAAAGGAACGCCGCCAAGATGCCCATGAGCTTAAAAAAACCAAGCAAGACAAGAAGAAAGTGGCTGATATATACAAATTACGCTTTTTGCAAAGTGCAATTGAGCGAACTGAGGAACGTTTGCAAAAATTACGGGAAATTCGTAACCTTCAGCAAAAAGGAAGGAGTGCTGATGCAGTACCAAAACTCAATGCACATAAATTTCAAGAACCAGAACTGGACTTTTCTATGGCTCATGAGATTGCTGGAAACTTACGAAACCTTCGATCTACAGGTAATCTGCTCAAAGACAGGTATCAGTCATTACAGAAGCGCAGCATTTTGGCCCCATCTAAGATATACTTCAAGAAAAAGATAAGAGTAAAGAGATACATTAAATACGAGCACCGTATTAAGGAGGCTGACATTGCCCGCTATTCAGAAGCAGAAACCAATCCATGA</t>
  </si>
  <si>
    <t>MTPVVNTKRKRVSKKNKAAWRKHADIKDVEDFLDDKRLEERLGKPFDSRSDNELFVIDTVSELNDENANVSLCSRKQKRLVADKMPRCFAVLLPDSKVEDPNKKRNHVKVPGSKPTDLSKVTEARKLKKGILQNKLNSAAVNKQIVRAKRLKAKRSREDFEEDIWSKIDEPSKSMGPLQNEWLTRNIIKYAPRKQRPASGPKTAQPALQKPHPGTSYNPSFEDHQALLIEVAQKEQTLMKKEAHLNRVTTKMFKMVKASERETMWLKEMLAGLPAPLKPTEPGFEKDEESGGSDTEYQAINPPVQNKRKDSKKRRKQKERRQDAHELKKTKQDKKKVADIYKLRFLQSAIERTEERLQKLREIRNLQQKGRSADAVPKLNAHKFQEPELDFSMAHEIAGNLRNLRSTGNLLKDRYQSLQKRSILAPSKIYFKKKIRVKRYIKYEHRIKEADIARYSEAETNP</t>
  </si>
  <si>
    <t>evm.model.Contig03813</t>
  </si>
  <si>
    <t>Venom allergen 3</t>
  </si>
  <si>
    <t>ATGAGCGTCGGGCATCGCTTGTTGCTTGCATTCCCCGACGATGAGACAGCGGGCGTGGGTGACGCGTGCACTCAGTACGCGGCGCGCGCGGTGATGGCAGCCCGCGAGCGGCGCGTCGTGCTCGCGCGCATCAACCACGTGCGTCGCTTTGTCGCGCACGGATATGCCAATTCCAGCACGCTGCCGCCTGCACGCACCATGCCGCCACTAAACTGGTCGGTGGAGCTGGCGACGACCGCCCAGCGCTGGGCGGACCAGTGTGGCTCGCATTACGCCAAACACAAGAAGGATATTTGCAGAGATTTGGCGAACGCGACGGTCGGGCAGACGGTGGCGAGCGTAACGACGCCTGAGCGAGGCGTGAGTCTGCAGGCGCTGGTCGACACCTGGTTCATGCAGGCCCTCGACTACAACGGCTCAGTACTGAACTACACACGAGGCCACACAGATGAGTTCACGCAGGTGGTGTGGGCCGAGACTCTTCTGGTCGGCTGCGGCAACTCTAGATTCAAGGAAAGTGGCGTCTTGGTGGACCGGCTGGTGTGCAATTGGACTCCGCGTGGCAACATTATTCATCGGCCAGTCTATTTGCCCGCTAATCATACATTTCGCCAGCAGAGAAACAGACAGGACCGCTCCAACAAGCACTACCTGCAATCGCTGGGGACGCACACGGCATGGGGCGCGCCGCACGATGGGCGCGAGTACACATTGCACGAGTTCGCGGCCCTGCCCGCGCGCACGCTTCTCCGCATGCCCATCACGGCCACGACCACCTGCGTCGTCTCCACCACATGCTCGCGCGACTTCCGTCCCACGCAGACGCAGACGCCGACCAGCGTAGCCGGCTCGCCCTGCACCTGCAGTAAGAACTGCGACTGTACCCGCAGCGAGGAACCCACAACCACCTCTGCCACTACCGCCACCACCACCACTGCTACTACCACAACGACAACAACGACCACTATGACCACATCGACCGCAAAGCCCACTTCGACTACGACGACGACGCGTCCCACCACCGTGCCCTCGACAACTGCGAGGACCACCTGTAGTTCTTGCGTGGAGGAATCTGGCCTCCATCATAATATCAACTTCAAGATCAGAGGAAAGATAAAGTCGCACGGGAGGTTCACAGCTCACATGGATATAGTACTCGATAATGAAAATAAGAACAAATCCGTGGAAGTTGCGCGATCCCCGCTAAAGGTGAACTTGAGAGATGGAGACGTAATGGAAGCGATGCTGTTCTCCCGGCACATTCCGCACGTTACGACCGACAGAATGCCGAAAATCAGAAACGCGATTCCGACCGCGTGCACGCGAAACGAAAGGGGAGCGCGACGCGTGCGGCGACCTCTCCAGCGGAGACGCGAGAGGCAGTCGGCCCGATTTGCGGCGGCCACGGAGGCGATCACCGTCCCGATGACTTCCGTCGGTCCGGCGGCGTCCAATGGGAAGGGGCAAGAAAAATTCCTAACGTTCGAGGAGTTACTGAAGTTGCGGCAGCGCGCCAAGGACTACGACTACCAAAAACCCACCGAGGAGGAGGAGCCGCGGCAGGTGGGACGGTGGGAGGGCGGGCGGCGGGCGAACGACGAGAAGAAGAACGAGGGCAAGACGACGCGCAAACACATCTTGGTGACGAAGTACAAACGTTGCTCGCGGCGACATACATGCACGTGGACGCAGCCGTGGGCGGCGGGCGGCGCGTCGGGCGGCGAGCCCGGCAGCGGCGGCAAGGTCCACCAGCCGCAGAACACGGTGGACGGGTGCACGCGCACCTCCACCTGCACGCGCCCCTGGGTCGCCACCACCGCCGAACCGGCCAACGAGACCATTGACGACTACGAGGACTGCCGCCGAAGACGACGCGCAGTCACAGCGTCCTATCCGCAACGCCGTGACCGTTCCTCTACCCGGGTCACTTTTAAGTACCCACAGAAAAATGCACACCGCGTAACGAGGCAAAGGATATCCCTGCGCCATGACGGGCGTGATAAGTTAGACTCGAAGAAACCCTCTAACAATGACACAGTAACAAAAAAGTCCACAGACAAACATAAAAGACATATCAATAAACAGATTCGAATTTCGTATAAAAGGATATACAAAGAGATTGTTAAGAAAATAAAGTATATTCTCATAAGTAAAACGGATTGGAGTATGTCGGGCCACATCTGCAACTGCGTATCGAACTGA</t>
  </si>
  <si>
    <t>MSVGHRLLLAFPDDETAGVGDACTQYAARAVMAARERRVVLARINHVRRFVAHGYANSSTLPPARTMPPLNWSVELATTAQRWADQCGSHYAKHKKDICRDLANATVGQTVASVTTPERGVSLQALVDTWFMQALDYNGSVLNYTRGHTDEFTQVVWAETLLVGCGNSRFKESGVLVDRLVCNWTPRGNIIHRPVYLPANHTFRQQRNRQDRSNKHYLQSLGTHTAWGAPHDGREYTLHEFAALPARTLLRMPITATTTCVVSTTCSRDFRPTQTQTPTSVAGSPCTCSKNCDCTRSEEPTTTSATTATTTTATTTTTTTTTMTTSTAKPTSTTTTTRPTTVPSTTARTTCSSCVEESGLHHNINFKIRGKIKSHGRFTAHMDIVLDNENKNKSVEVARSPLKVNLRDGDVMEAMLFSRHIPHVTTDRMPKIRNAIPTACTRNERGARRVRRPLQRRRERQSARFAAATEAITVPMTSVGPAASNGKGQEKFLTFEELLKLRQRAKDYDYQKPTEEEEPRQVGRWEGGRRANDEKKNEGKTTRKHILVTKYKRCSRRHTCTWTQPWAAGGASGGEPGSGGKVHQPQNTVDGCTRTSTCTRPWVATTAEPANETIDDYEDCRRRRRAVTASYPQRRDRSSTRVTFKYPQKNAHRVTRQRISLRHDGRDKLDSKKPSNNDTVTKKSTDKHKRHINKQIRISYKRIYKEIVKKIKYILISKTDWSMSGHICNCVSN</t>
  </si>
  <si>
    <t>evm.model.Contig02837</t>
  </si>
  <si>
    <t>Venom allergen 5.01</t>
  </si>
  <si>
    <t>ATGAAATGTTTAGTGTCCACTTCGAACTACTATGGTGGAAAATATATAATAAAGTCAGGCGGCCTCACGCAGTTCGAGCGGCAGCAGATCCTCGACTCCCACAACCGGCTGCGACAATCCGTCGCTCTCGGCCAGGTGCAGAGGCAGCCGCCGGCCGCCAACATGATGGAGATCCAATGGGACGACGAGCTGGCGGCCAGAGCGCAGTATTGGTCGGACCAGACCATTATCGACCACGACGACGCGTCGCAGAGGAATGTCGGCCGCTTCGCCGTGGGACAGAACCTAGCTGCCACCTGGACCACGCGCCCGGTCTCCTCACGCGAGGACTACGCGCCCGACTTCCTCTCCCAGATCAAGGCCTGGTTCGACGAAGTCAGCATCTACGGCTTCCGACCGGCTGATTATGATCACGAAACGGGACACTATTCGCAGTTGGTGTGGGGCGAGACGTCGCTGGTGGGTTGCGGATTCACCCTGTACTACGACTGGAGCCGCGGCTACACGAAGCTGTACGTATGCAACTATGGGCCTGGCGGGAACGTCATCGGCACCATCCCCTACAAGCAGGGCTACCCTGCGTGCGGTTCTTACGGACTCGCCAACTCCGGACGATATAACGGACTCTGTGCTCCAAGTTATGCGTCGGCGTATAACTCTAACTACAACACATACCAATACGGCGGAGCGCAAGGCGCCTACAACCCTCAGCTCGCCAACAACCAGCGGTACTACGCCAGTTCTCACAGGAACTACCCGGGCAACAACGATGTCATCTCATACGAATATATCAGTTGA</t>
  </si>
  <si>
    <t>MKCLVSTSNYYGGKYIIKSGGLTQFERQQILDSHNRLRQSVALGQVQRQPPAANMMEIQWDDELAARAQYWSDQTIIDHDDASQRNVGRFAVGQNLAATWTTRPVSSREDYAPDFLSQIKAWFDEVSIYGFRPADYDHETGHYSQLVWGETSLVGCGFTLYYDWSRGYTKLYVCNYGPGGNVIGTIPYKQGYPACGSYGLANSGRYNGLCAPSYASAYNSNYNTYQYGGAQGAYNPQLANNQRYYASSHRNYPGNNDVISYEYIS</t>
  </si>
  <si>
    <t>evm.model.Contig04088</t>
  </si>
  <si>
    <t>Vitamin K-dependent gamma-carboxylase</t>
  </si>
  <si>
    <t>ATGGGTTGCAGGCAACGACTAGCTTCGTTTTATCACATTTTGAACCGTAATTTTGAAAGTAAAACAGGATTTAGTTTTGAAAATATATCTTTTGAGAATGTTGTGATTTTTCTTTATAAGCCGAATGATCCCTCCAGTTTGGCCGTTAGCAGAATGTTTTTCGGCTTGCTGATGGCGCTGGACGTGCCGGAAGAGCGCGGTGGAGCAGAGCTGGACCTGCGCTGGGGCGACCCACGCCGCTGCCACTTCCCTCTGCTGCCGCATATGCGCCCGCTGCCGCTGCCTTACATGGCGACGGTCTACGCCCTCATGTTTATTGGAGCACTGGGCGTAATGCTGGGCTACAAGTTTCGGAGGAGCGCCGCGCTCTTCGCTGCCACCTACTGGTATGTGTTCCTGGTCGAGAAAAGCTTCTGGAACAACCACAGCTATCTCTTTGGCCTCATTGCAATCCTGCTCGTCGGCACGAGTGCCAATCATTACCTATCCATTGACGCATACTTGAATCCACAAATGAACAACAAGCCAGTGCCCTACTGGAATTACTTCATTCTGAAGTATCAGTTTTTTATACTGTACTTCGTGGCAGGACTGAAGAAAAGCAGCGCAGAGTGGCTTTCCGGTTACGCGATGAGTAACCTAAGTCAACATTGGGTATTTAACCCAATCACCATCTTCTTGTCTGTGGAGCTGACGGACTTTCTGATCGTCCATTGGTTCGCGTTCGTTTTTGATCTTACCATTTTCTTCTGGATGGTTTGGCGGCCCACGAGAATTCCCGCAATGCTGCTGTGCGCTACCTTCCATCTTATGAATTCTAGGCTCTTTACTATCGGTATGTTTCCATGGGTTTGTCTCGCCACCATGCCTTTGATATGTTCACCCGATTGGCCAAAACAAATGTCAACAATATGTCAGCAAAATATAAATAACATTCATCATCACTTAAAGCGTCTAATGAAATGCAATCAAACTGAAGGCTCACGCCGCACTGCCGAGCAAGATCAACTGAAAATTGAGAATGTGAAGAACGATTTGCAATGTTGCCCTAAAGGTAAGCGCGGCAGCTTCAGCGAGGCAACGAAAACAGCAAAGCATGCGATTGTCGAATCCCGATCATCGGAAGCGAGCAACAACGACGATACTGAATGTAGTCGTAAAATTAACAACGACAGTGGAAAGCATCCGACCACAGTCGGGCAGCGGTGCGTAGTTTGTCTTTTGCTTTTATATGCGGTACTGCAGGCTTTCCTTCCCTATTCGCACTTCATTACAAAGGGCTACAACAACTGGACAAATGGACTCTACGGCTATTCATGGGATATGATGGTAAATTCATGGGACACCATATTGATTGTTGTGAAAATCACGGAAAACGAAAAAGGAAAGGAATATTACCTGGATCCCGACGCCTGGGTTCCTAACGACCGGTGGTCTAAACACGGCGACATGATACACCAGTATAGCCGTTGTATCAGCAGGAATATAAAAATTGATTTGAACCATAAACCACAAAAAAACTGTGCCCTTAATCCAACTACTAACACTAAGAATCAACGATTCCATTATACATTTTACGAACCGTTGGACTATGACAAACAACAAAACCAAGTCATACAGCCAAATATTTCTATTTACATCGATGTGTGGTGTTCGATGAATAGCCGTTTCCAGCAGAGAATGTTTAATCCTACAATAGATTTACTGGCTACCAGTTGGTCTCCTTTCAAACCGATCCCGTGGTTAATGCCTCTCATGACCACATACACTGATTGGAGACGGAGACTGCTAGAAATTCAGGAGCATGTATTTTCTTGGAATAATTATACGGACGTATTATTTATAGCCGATTTCCCAGGAATGTATTTGCAGAACTACATTTCGGAAGAATTACAAAACGTAACCCTAACGGTTCTCGACGGCCAAGTGGAACTTGAAGATGAACATTCGACGACGTCTGTTTCGACTGCAGATCGCTCGGCGAAAAGAGTTCGTCTGCGCAGGGGACAATCCCAACAGATCGTGCCGGGTGTATTTCACAAGGTGCACACGGCAGGTTCGCGGCCCGCCTGCTACATGTACACCTACGTCAACACCACGAGGCAAGAGGACGACGCCATAACTGAAAGTCTTATCGGCAAGAATACAATTAAGAAAGGAGCATCGATCAAACACCATTCATTAAAATATAGATTTCATAATTTATACACGTTCCTGAAACTGGTGGTAGACTCGTTAATGTACATGTTTTTTCGATTGCCGTTGCAAATTAGAATAAGAATTTGA</t>
  </si>
  <si>
    <t>MGCRQRLASFYHILNRNFESKTGFSFENISFENVVIFLYKPNDPSSLAVSRMFFGLLMALDVPEERGGAELDLRWGDPRRCHFPLLPHMRPLPLPYMATVYALMFIGALGVMLGYKFRRSAALFAATYWYVFLVEKSFWNNHSYLFGLIAILLVGTSANHYLSIDAYLNPQMNNKPVPYWNYFILKYQFFILYFVAGLKKSSAEWLSGYAMSNLSQHWVFNPITIFLSVELTDFLIVHWFAFVFDLTIFFWMVWRPTRIPAMLLCATFHLMNSRLFTIGMFPWVCLATMPLICSPDWPKQMSTICQQNINNIHHHLKRLMKCNQTEGSRRTAEQDQLKIENVKNDLQCCPKGKRGSFSEATKTAKHAIVESRSSEASNNDDTECSRKINNDSGKHPTTVGQRCVVCLLLLYAVLQAFLPYSHFITKGYNNWTNGLYGYSWDMMVNSWDTILIVVKITENEKGKEYYLDPDAWVPNDRWSKHGDMIHQYSRCISRNIKIDLNHKPQKNCALNPTTNTKNQRFHYTFYEPLDYDKQQNQVIQPNISIYIDVWCSMNSRFQQRMFNPTIDLLATSWSPFKPIPWLMPLMTTYTDWRRRLLEIQEHVFSWNNYTDVLFIADFPGMYLQNYISEELQNVTLTVLDGQVELEDEHSTTSVSTADRSAKRVRLRRGQSQQIVPGVFHKVHTAGSRPACYMYTYVNTTRQEDDAITESLIGKNTIKKGASIKHHSLKYRFHNLYTFLKLVVDSLMYMFFRLPLQIRIRI</t>
  </si>
  <si>
    <t>evm.model.Contig06110</t>
  </si>
  <si>
    <t>Voltage-dependent calcium channel type D subunit alpha-1</t>
  </si>
  <si>
    <t>ATGTTTCGTTTGCAGATCGCGGGCGAGATGAGTGTGGCGGAGGGCGGGGGCGGCGCGGCTCCAGCGACGGAGGCGCCGGCGCCGGCCAGCGCGGCGCCGCGCAAGCTGCCGCGCCGCGGCGGCAAGCCCGTGCCCGACCGCCCCAAGCGCGCCCTCTTCTGTCTCGGACTCAAGAACCCCATCAGGAAGCTATGCATCGATATTGTCGAGTGGAAACCGTTTGAATGGATGATTCTCATAACGATATTCGCGAACTGCGTGGCACTGGCCGTCTACACGCCGTATCCAAACAGCGACTCCAACGTCACAAATACTCGGCTGGAAAAAATTGAGAATGTATTCTTAGTAATATTTACAACGGAGTGCGTGATGAAGATCATAGCGTACGGCTTCGTCATGCATCAGAGCTCGTACCTGCGCAACGGATGGAATCTACTCGACTTCACCATCGTCGTTATTGGAATGGTGAGCACGGTGCTGTCAAACTTATCAAAGGAGGGGCTGGATGTGAAGGCGCTAAGGGCGTTCAGAGTGCTGCGGCCGTTGCGGCTCGTGTCTGGAGTACCTAGTTTACAAGTAGTTTTGAATTCAATATTGAAAGCCATGGTGCCTTTATTACACATTGCTCTCCTCGTCTTATTTGTTATCATTATCTACGCCATCATCGGCTTGGAGCTCTTTTCCGGAAAGATGCACCGTTCCTGCTATCTCAATGGCAAGCTGATGGACGATCCTCACCCGTGCAGCGACGAGGGTGGTTTCCAGTGCAGCGACCTGGGAGAGGGCTACATCTGTGCGCTCTACTGGGACGGACCCAACTACGGCATCACCAACTTCGACAACTTCGGCCTCTCCATGCTGACTGTCTTCCAGTGCATAACACTTGAGGGGTGGACCGACGTGCTGTATAATGTCCAAGATGCAATGGGTAACAGTTGGCAGTGGATATACTTCATTTCCATGGTCATCCTTGGTGCCTTTTTCGTCATGAACCTAATTCTTGGTGTGTTGTCTGGAGAGTTCTCTAAAGAGAGGGAGAAGGCGAAAGTGCGCGGTGATTTCCAAAAGTTACGTGAGAAACAACAGCTGGAAGAAGAGTTCAAGGGCTACATCGATTGGATCCGGCAAGCCCAGTATCTGGAGCCCGAGAACGAGGATTGCCAGACACAGTTAGATAATAAAGCCAAGAACCAAACTGATCATGATTCCACAGACCAACTGAAGATGGATTCAGACACCAAGAAAGAGACCATATTCAAAATATGGAAAAGAGATTTTGACAAGGTAAATAGACGAATGGGCAGATCGTGTCGGAAGGCTGTCAAGTCACAGGGTTTCTATTGGCTCATCATTGTTTTGGTTTTTCTCAACACGCTTGTTCTAGCCACTGAGCATTACAGACAACCAGCGTGGCTGAATGATTTTCAAGAAATGACAAATGCATTTTTTGTTGCTCTTTTCACTATGGAGATGTTGCTCAAAATGTACAGTTTGGGATTTCAGGCATACTTTGTATCGCTTTTCAACCGGTTCGACTGCTTCGTGGTGATCGGGTCCATCAGTGAGATGCTGCTGACATATACGCACGTGATGCCCCCCCTCGGAGTGTCCGTGTTGCGCTGTGTGCGGCTGCTGAGGGTGTTTAAAGTGACAAAATATTGGAAATCTCTCTCCAATCTTGTGGCATCTCTCCTTAACTCGATCCAGAGTATCGCCTCGCTCCTGCTTCTGCTCTTCCTATTCATCGTGATCTTCGCACTGCTGGGCATGCAGGTGTTTGGTGGCAAGTTCAATACGGAGAAGACACAGGACAAGCCTCGGCAGAACTTTGACTGTTTCTGGCAGTCGTTGCTTACTGTGTTCCAGATTCTGACAGGTGAAGATTGGAACACGGTGATGTACGACGGCATCAAGGCTTATGGCGGAGTGAAGGGGCCCGGTGTCCTCGCCTGCATTTACTTCATCATCCTCTTCATCTGTGGTAACTACATCCTACTAAATGTGTTCTTGGCTATCGCTGTCGACAATCTGGCTGATGCGGAGTCCTTGACAAATGTGGAGAAGGAAAAGGAGGACGGTGCACCTACGGAAGGCACACATTCACACAGTCCAACACCGGCTGGTGCAATACCAGGCGACACGGATGATGAGTATATTCATGATGATGAAGTTTACTCCACGGAGAATTCGGAACGTGACGATTACGACGAGACAGGTTCAGAAACAATGGTAAGGCTCGAAGATGATGACCGGGACGATGAACGGCTGTCCCGAGAGGATGAGGAGATGATCGACGACAGAGATAGGAATAATCTAGATGCGGACGATTTAGACCAGGACGGGAACATAGTCACTGCGCGCCCTCGCAGGGTGTCCGAGCTGGCTATGCCTAACCAAACGCAACCAATACCGCCCGCTAGTAGCTTCTTCGTATTCTCGCCAACAAACAGGTTCCGAGTGTTCTGCCATTGGCTGTGTAACCACTCACTGTTTGGCAATATCATTCTCTGCTGTATCATGTTCTCGTCAGCCATGTTGGCCGCTGAAGATCCGCTTAGGGCTTCTTCGGACCGCAATCGGATCCTGAACTACTTCGACTACGTGTTCACGACCGTGTTTACAGTAGAGCTGCTGCTGAAGCTCATCACGTACGGCTTCATTTTGCACGACGGCGCGTTCTGCAGGTCCGCCTTCAACCTGCTCGATCTGCTCGTCGTATGCGTGTCGCTTGTCTCCATTATGTTTAATTCTGGGACCATTTCTGTTGTGAAAATATTGAGGGTGTTCAGGGTACTCAGGCCTCTTAGGGCCATCAACCGGGCCAAAGGCCTTAAGCACGTTGTTCAGTGCGTGATAGTCGCTATAAAAACCATCGGTAACATATTGTTGGTTACGTCGTTACTGCAATTCATGTTTGCCGTGATGGGGGTTCAAATGTTCAAGGGAAAATTCTTCCAGTGTAATGATAAATCGAAGGTTACCAAGGCGGAGTGCCATGGTACATATTTAGTATATGAAGGAGGCGACATAGACAACCCAGTGTCTTATCAGAGAGAATGGAACCGGAACGATTTCCATTTTGATGATGTCATGAAGGGAATGTTGACTCTGTTCACTGTGTCTACTTTTGAAGGCTGGCCAGGATTGCTTTATGTGTCTATTGATTCCAACAAAGAAGACTTTGGTCCTATTCACAACTTCCGTCCAATAGTTGCAGCATATTACATTATTTATATAATCATTATCGCATTCTTTATGGTAAATATATTCGTAGGTTTTGTCATAGTCACGTTTCAAAATGAAGGTGAGCAAGAGTATAAGAATTGTGAACTGGATAAAAATCAGAGGAACTGTATAGAGTTTGCGCTGAAGGCAAAACCCGTTAGAAGATACATACCGAAGCATCGTATCCAATACAAGGTGTGGTGGTTCGTCACGTCTCAGCCGTTTGAGTACACAATATTCGTCCTCATCATGATAAATACGGTGACGCTGGCCATGAAGTTCTACCGGCAACCTGACATCTACAGCTATGCACTGGATGCCCTTAATATGATATTCACTGCGGTGTTTGCGCTGGAGTTTATATTCAAACTTGCAGCGTTTAGGTTTAAGAACTATTTTGGTGATGCTTGGAACGTATTTGATTTCATCATCGTACTAGGAAGTATTATAGACATTGTCACTTCACAAGTTAATGAGAAAAAGGGTGTAAAGCCGGACTCATCGATAATATCAATCAATTTCTTCCGATTGTTTCGTGTCATGAGGTTGGTGAAGCTGCTCTCCCGGGGCGAGGGTATCCGTACGCTGCTCTGGACATTCATAAAGTCCTTCCAGGCACTGCCGTATGTTGCACTGCTAATTGTGATGCTGTTCTTCATCTATGCGGTTATTGGTATGCAGGTATTTGGAAAGATAGCACGAGCAGAGGGGACATCAATAAACAGAAACAACAACTTCCAGACATTCCCACAAGCCTTGCTTGTACTGTTCCGGTCTGCTACAGGTGAAGCGTGGCAGGACATTATGCTGGACTGCTCAGCGAAGGCTGATGCCGTGTGTGATGACCTATCCGATGAACGCAACAATCCAGATGGGTGTGGCAGTTCACTCGCCTTCCCTTACTTCATTTCTTTCTACGTTCTCTGTTCGTTTTTGATCATAAACTTGTTCGTTGCTGTCATCATGGACAACTTTGACTACTTGACACGGGATTGGTCAATCCTTGGGCCGCATCACTTAGACGAGTTTATCAGGTTATGGAGCGAATATGATCCAGATGCCAAAGGCCGTATCAAACATCTGGACGTTGTCACCCTGCTCAGGAAAATCAGTCCTCCATTAGGTTTCGGTAAGCTTTGTCCACACAGGGTGGCATGTAAGCGTCTGGTTTCTATGAATATGCCGCTAAATTCAGACGGGACAGTGCTGTTCAACGCAACACTGTTTGCGGTGGTGCGGACATCACTTAAGATCAAGACTGAAGGCAACATCGACGACTGCAACTCTGAACTCAGGGCGGTAATAAAGAAGATCTGGAAGCGGACTTCGCCCAAACTCCTGGACCAGGTGGTGCCGCCGCCGGGTGTGGAGGACGAGGTCACAGTCGGGAAGTTCTACGCCACCTTCCTAATCCAGGACTACTTCCGAAGGAATCACGCGTTCAAGAAACGCAAGGAGCAGGAGACGCGCGAGCAAGACGCCGCTGGCGTGCACCAGATGACGCTTCAAGCTGGTCTGAGGACCCTCCACGATGCGGGGCCTGATCTCAAGAGGGCCATCTCGGGCAATCTGGATGAAATGCAGCAGGATAATGTGCAGCCTATGCATAGGAGGAATCATTCACTATTTGGTGGAGTGTGGTCATCGATGCGTCGCCACGGCAACAATGCCAACAAGCTACACAAGCACAAAAAACATGGTGATCATGGTCTGCCGCGACTCGGTGGATTGTCTCCAAACTCTGAGGGTGTTGGTAACCATTTGAGTTCTATGATGCAGAGGGAGCTTGGTGTGTTGCCTAATAATATAATGCACGATGCTTTGGTTCAAAATCAAACGGAAAAAGAGCAAATACCAATGAGGCCTCTTATACTTAACGGAGATTCGGAGAAAATTTATCAAGTTTTAGAAAAGACATCAAATGAATTGTTGAGGACAATGTTGACCCACTCGGGTGGCGTCGGTGAGTGGGATCGGCGGCGCGTGATGTCGCTGCCGGGCAGCCCGGCGGGTGCGCGGCCCGACTCCGTGCCTGTCGTTGGCTCAGCCGAGAGCCTCGTCAGTAGGGTTCTGGTGGAGCAGGGCCTGGGCAAGTACTGTGACACGGAGTTCATCAAGAACACGTCACGGGAGATGCAGGAGGCCCTCGATATGACGCAGGAGGAGATGGATCGTGCTGCCCATCAAATAATGCTGCAGGAGAGGCAACAGAAGCAGCTCGCCAATCCGGTGCTAGACGCGATCACCGGTCCGCCCCACCAGCATCCCATGCACCAGCCGCAGGTACAGCAACCGCGCCAACCCAATGCAGGTGCCCAGCGCTTATAG</t>
  </si>
  <si>
    <t>MFRLQIAGEMSVAEGGGGAAPATEAPAPASAAPRKLPRRGGKPVPDRPKRALFCLGLKNPIRKLCIDIVEWKPFEWMILITIFANCVALAVYTPYPNSDSNVTNTRLEKIENVFLVIFTTECVMKIIAYGFVMHQSSYLRNGWNLLDFTIVVIGMVSTVLSNLSKEGLDVKALRAFRVLRPLRLVSGVPSLQVVLNSILKAMVPLLHIALLVLFVIIIYAIIGLELFSGKMHRSCYLNGKLMDDPHPCSDEGGFQCSDLGEGYICALYWDGPNYGITNFDNFGLSMLTVFQCITLEGWTDVLYNVQDAMGNSWQWIYFISMVILGAFFVMNLILGVLSGEFSKEREKAKVRGDFQKLREKQQLEEEFKGYIDWIRQAQYLEPENEDCQTQLDNKAKNQTDHDSTDQLKMDSDTKKETIFKIWKRDFDKVNRRMGRSCRKAVKSQGFYWLIIVLVFLNTLVLATEHYRQPAWLNDFQEMTNAFFVALFTMEMLLKMYSLGFQAYFVSLFNRFDCFVVIGSISEMLLTYTHVMPPLGVSVLRCVRLLRVFKVTKYWKSLSNLVASLLNSIQSIASLLLLLFLFIVIFALLGMQVFGGKFNTEKTQDKPRQNFDCFWQSLLTVFQILTGEDWNTVMYDGIKAYGGVKGPGVLACIYFIILFICGNYILLNVFLAIAVDNLADAESLTNVEKEKEDGAPTEGTHSHSPTPAGAIPGDTDDEYIHDDEVYSTENSERDDYDETGSETMVRLEDDDRDDERLSREDEEMIDDRDRNNLDADDLDQDGNIVTARPRRVSELAMPNQTQPIPPASSFFVFSPTNRFRVFCHWLCNHSLFGNIILCCIMFSSAMLAAEDPLRASSDRNRILNYFDYVFTTVFTVELLLKLITYGFILHDGAFCRSAFNLLDLLVVCVSLVSIMFNSGTISVVKILRVFRVLRPLRAINRAKGLKHVVQCVIVAIKTIGNILLVTSLLQFMFAVMGVQMFKGKFFQCNDKSKVTKAECHGTYLVYEGGDIDNPVSYQREWNRNDFHFDDVMKGMLTLFTVSTFEGWPGLLYVSIDSNKEDFGPIHNFRPIVAAYYIIYIIIIAFFMVNIFVGFVIVTFQNEGEQEYKNCELDKNQRNCIEFALKAKPVRRYIPKHRIQYKVWWFVTSQPFEYTIFVLIMINTVTLAMKFYRQPDIYSYALDALNMIFTAVFALEFIFKLAAFRFKNYFGDAWNVFDFIIVLGSIIDIVTSQVNEKKGVKPDSSIISINFFRLFRVMRLVKLLSRGEGIRTLLWTFIKSFQALPYVALLIVMLFFIYAVIGMQVFGKIARAEGTSINRNNNFQTFPQALLVLFRSATGEAWQDIMLDCSAKADAVCDDLSDERNNPDGCGSSLAFPYFISFYVLCSFLIINLFVAVIMDNFDYLTRDWSILGPHHLDEFIRLWSEYDPDAKGRIKHLDVVTLLRKISPPLGFGKLCPHRVACKRLVSMNMPLNSDGTVLFNATLFAVVRTSLKIKTEGNIDDCNSELRAVIKKIWKRTSPKLLDQVVPPPGVEDEVTVGKFYATFLIQDYFRRNHAFKKRKEQETREQDAAGVHQMTLQAGLRTLHDAGPDLKRAISGNLDEMQQDNVQPMHRRNHSLFGGVWSSMRRHGNNANKLHKHKKHGDHGLPRLGGLSPNSEGVGNHLSSMMQRELGVLPNNIMHDALVQNQTEKEQIPMRPLILNGDSEKIYQVLEKTSNELLRTMLTHSGGVGEWDRRRVMSLPGSPAGARPDSVPVVGSAESLVSRVLVEQGLGKYCDTEFIKNTSREMQEALDMTQEEMDRAAHQIMLQERQQKQLANPVLDAITGPPHQHPMHQPQVQQPRQPNAGAQRL</t>
  </si>
  <si>
    <t>evm.model.Contig12691</t>
  </si>
  <si>
    <t>WD repeat and HMG-box DNA-binding protein 1</t>
  </si>
  <si>
    <t>ATGAGCTTAAAAAGTAAACCACTGCGATATGCGCACGCAGAGGGGCACACGGACGTTTGTTATAGCGAAGACGGCCAATATATTATAACATGTGGAAATGATGGCGATGTGCGCGTTTGGGCGGGTCTCGAAGACGACGATCCCAACTCACATTGTGTTGGCGAGTGGGCTCTGGCGGTTGCTTTTAAGGATAAAAGGGTGTATGTGGCAACGGACAATCATGCCATACAGGCCTACACATACCCCGACTTTGACAAGGATGGAGTTGTTACCCGCTTCACTGCACCAGTCACTCATATTATGACCAGCAGTAAAATAGATGTTCTGGGTTGTGCCTCAGAAAATATGGAAGCCAAAATTTGTCAACCAGAAGGAGGTGCTCCAATATTCATGATGTGCTCCAATAAACATAATGGACCCGTATTGAGTGTCGCCATATGCCCACAAATGAAATATTCTACAACTTCTTGTGGTGATGGCATGCTGCGTATTTGGGACATCGATACTCAAAAGCTTACAAAAGAAATAGCATGTGTACCTAAAATAAATACTTTTCATTCTGCCAAAGTTTTATGTCGTACCACATTTGAACCAAACAATGGAAAGTATTTGGCCTATCCAAGCAACAGAGAAATAGTAATATTAGACTGCGACACGTGGACTCAAATTTCAACATTGACCCACGATTTGATAAAATGTTCAATATCACAATGTCAGTATTCACCTTGTGGCCAGTTTCTAGCTGGTAGTACAGTGGCTGGTCAGATTTGTATTTGGGAGTTAAATACTGGCAACCCTATCGGTATTATTGACCATCCCACTTCTCATAATGTATCAGCGCTAGCATGGAATCCTAAAGGGAATGGTGAGTTGGCCTATTGTGATGTAGCAGGTCAAATAGGTGTCATTGAAAATGGTCACGGACGTGACGTCACAAGGGTAGAAAACACAGACATAGATAATGTCATCGTAGCTTTAAATGATGATAATGACCAAAATATGGTAGACGATCTTATTGAAAGATACGATAGTGATGATGAAAATGGCATATCCTTGGAGAATATTAGAAACAAAACGTTGCGAAATGCTGATAGAGTGGGGAGTCCATCCTCCAGACGGTCCAGTGTGTCGCGAGGAGTGGGACCTGCCACTATCCCATTGCAGCCACCATTTCAACCTTCTTCCACCCCACTTCATTTGGAACACAGGTACATGTGCTGGAATGAGGTGGGGATAGTGCGCTGCCATACTTCTACGAGCGGTGAGTCAAGCATTGAGGTGGAGTTCCATGATATCAACACACATCACGGCATTCATCTTAACAACTACCTCAATCACACCATGGCTAGTCTCTCTACGACTGTGCTCGTTCTAGCTTGTGAGACACCGAGTAAAATGGTTTGTATATCATTGCTGGGCAGTAGTAAGGAATGGAGTGTATCAATGCCCGATACTGAGGAGATATTGTGTGTCGCCGCTGCATCAGCTCTAGTGGGTTGTGCCACCAACGCCCGTTTGTTGAGACTTTTCACTCCAATGGGCACTCAGAGAGAGGTGATTTCTTTACCTGGACCTGTAGTGGCTCTGTCAGGGCATAACGCTACTATCATCTCCACTTACCATCTATCACAAATGAATCTTCACGATCAACAACTCAGTATGGACATCATTGCCGTTCAAGGTCAACAAGTGCGCAGTAGGACAGTTTCTCTTCCCCTGACACCCCGAAGTAAACTGAGTTGGATAGGTTTTACCGACACAGGCTCTCCTTGCACTTTTGATAATGACGGCTTGCTCCGTATTTATGTGCTAACGAGCTCCATATGGATGCCCGTTTGCGACACCAAGTCACATTCTAAAGGTGCATCCGATTCTTGGTTTATTGTTTCAGTGAGTGAATCTACAGCAACAGTGCGAGGTGTACTTTGTCGAGGTGCATCTTTCCCACTGACGACACCTAAACCTACTATTTCACAACTTCCAATTCAGTTACCGTTCTGTGAGCTGGACTCAGAGAAGGGTTTATATGAAGAACAGCTCACCCGATGGGCTCACTTGAAAGAAGATGTGGACACTAAGAATGTGAGAGAAACGGCACTGAAACTGTTTGCGCTAGCATGCCGCAGCGAAGTAGAACAGAGAGCTTTGGAACTGATGGAGTTACTGCATGATGAGCGCCTACTCCCCCTTGCCGCTCGCTATGCCTCGCGTCTTGGTCGCATGCACCTAGTTGATAAGCTCACCAACCTTGCTGCCGATGTGTCCAATGATGACATGCCAACGTCGAATGTCGAACAACACTTCAATGAGGTGGCGAATGGGACAAATGAAGAGCCATCTCGGGATTTGAAACTGAGTTTGATCGTCCCAACGAAAGCTAGCGAGAAGAAAGTAGAGACTGCCACTCCAATAAAGCCCGTGTCCATGAAACCAATGTCAGGGGGCAGAAATCCTTTCAAGAAGTTGAATGACAGCAGTAAATCGACGACCGCCAGTCCTTTAAGTCTCACGGCAAGGAATTTAGTTGATTCGCAGTCTTTGGATTCTTCTGAACAGAATATTGATTCAATGATACCAAAAGAATCTGAAAATTTTGTGGAATGGTACAGCCGTAATCAAGGAGCTTTGGAAATGGAATGCCCAGATTTAACACCAGCAGAGCTGATGAAGCATGCCATAAAGGTTTTCAGAAACAAGCAAACCAAAACAGTTGATAGCAACACACCTCTTAATAAAAGGAAAGTACCAGATGAAGATGAAGCCTCAATTACAAGCGCTTCTCCCGCTGCATCTGTTCCGAAACAATCCAAATTAAGCGCATTTGCATTTCAAAAGAAGTGTTGA</t>
  </si>
  <si>
    <t>MSLKSKPLRYAHAEGHTDVCYSEDGQYIITCGNDGDVRVWAGLEDDDPNSHCVGEWALAVAFKDKRVYVATDNHAIQAYTYPDFDKDGVVTRFTAPVTHIMTSSKIDVLGCASENMEAKICQPEGGAPIFMMCSNKHNGPVLSVAICPQMKYSTTSCGDGMLRIWDIDTQKLTKEIACVPKINTFHSAKVLCRTTFEPNNGKYLAYPSNREIVILDCDTWTQISTLTHDLIKCSISQCQYSPCGQFLAGSTVAGQICIWELNTGNPIGIIDHPTSHNVSALAWNPKGNGELAYCDVAGQIGVIENGHGRDVTRVENTDIDNVIVALNDDNDQNMVDDLIERYDSDDENGISLENIRNKTLRNADRVGSPSSRRSSVSRGVGPATIPLQPPFQPSSTPLHLEHRYMCWNEVGIVRCHTSTSGESSIEVEFHDINTHHGIHLNNYLNHTMASLSTTVLVLACETPSKMVCISLLGSSKEWSVSMPDTEEILCVAAASALVGCATNARLLRLFTPMGTQREVISLPGPVVALSGHNATIISTYHLSQMNLHDQQLSMDIIAVQGQQVRSRTVSLPLTPRSKLSWIGFTDTGSPCTFDNDGLLRIYVLTSSIWMPVCDTKSHSKGASDSWFIVSVSESTATVRGVLCRGASFPLTTPKPTISQLPIQLPFCELDSEKGLYEEQLTRWAHLKEDVDTKNVRETALKLFALACRSEVEQRALELMELLHDERLLPLAARYASRLGRMHLVDKLTNLAADVSNDDMPTSNVEQHFNEVANGTNEEPSRDLKLSLIVPTKASEKKVETATPIKPVSMKPMSGGRNPFKKLNDSSKSTTASPLSLTARNLVDSQSLDSSEQNIDSMIPKESENFVEWYSRNQGALEMECPDLTPAELMKHAIKVFRNKQTKTVDSNTPLNKRKVPDEDEASITSASPAASVPKQSKLSAFAFQKKC</t>
  </si>
  <si>
    <t>evm.model.Contig07416</t>
  </si>
  <si>
    <t>Zinc finger protein Noc</t>
  </si>
  <si>
    <t>ATGGGTGGCGCACCAACACTAGCGCGCGTCTTAATTTATGGTCGGCCGCCGCCACGCCGACATATTGCATGCCTCTTTTTCTTTTTCTCTTACCGCAATGCAGCTATATGTGTTTCCGTTTCAATTTTTACGGACACCCGATTCGCGGCGCAACGACGCCAGTGTTCTTATCCCTTTCGCGTGCGCGGCGCGCCCCGCGGCGTCTCGTTCTTGCGGGCGGAGCGCGCGGGGAGGGAGCGCGAGACCGCGAGCGGGGACGGTAGCGGCGGCAGAGTTCTCCAAGTCGCCGCGTCAAGTGGTCGCTCCCGTCACGTTCCGTCGCGAGCTCGCACCCAACTTGTAATTGAGACATTCGTCGACTCGTTCGTTCGTTGTGTACGTTGTAAATCTGTAGCCGCTCGCAACGCTCGCATCGCCGCAGCCGTCGGCCGCCGAGCGACACTTCTGCTGTATTGTGTGGAGTGTTTCGTTTATTATTTGCTGTCACAAATGGTTGTTTTAGAAGACGTCGGAATGATGTCTACCGGTGCAAACCAATATCTCCAGCCGGACTACTTGTCTCCGCTGCCCACAACGCTGGACGCCAAGAAGAGTCCGCTAGCGCTGCTGGCTCAGACTTGCAGCCAGATCGGCGCCGATACGCCTAGCGGAAAACTTGCGCCGCCGCCCGACAAGAAGAAGACGATGGGCGGCGAAGCGGCTGTCTCTCCGGCCGCGCGCCCACTTGACAGGCCGCGCGCTTCGCCGGACGCCGCCAAGCACCTCGCCTTCAAACCTTACGAGGCCAACGTGGTAACGCGCCGCCCCTCTTCCAAGTCCAGCGCCGACGGTGCCGACGACAGAAAGTCTGAAAAGTCATCGTCTGGCTCGCGCAAGACCAGCACACCCACTGCCACCGCCGCAGACAAAAGCCCGACTGAACGGAAATCTGTCTCTCCGGCCAGCTCTTCCGGCGGCGGCGCCAGCCCCGTCATACGCTCCGGCCTCGAGGTCCTCGGCCACGTGAAGGATTCGCTCGGCGCTTTCAAGCAGCTCGCCGGTCTGCCGGGTTACCCGCCGGCCGCCTGCTGCCCGCCCGGCGCCGATCCGCTCGCGCATCCCGCCTTCCGGCCGCCCTTCCCGCCGCTGGCTGGCTTCCCCGCCTATTTGGGGTACGCGCGCGTCAAGACACCGACGGGCGGCGAAGCGCTCATGCCTGTCTGCAAAGACCCCTACTGCGCCGGCTGTCAATTGGCTCTGCACCCGCACGCAGCCCTGGGCGCGTGCCCGGCCGGCTGCGCGCAGTGCAGCACGGAACAGCACAGACTGGCGGCAGCATTAGCTTACCCGCCTTACGCCCGGCCTTACGTCTGCAACTGGATCGCAGGCGAGGCCTACTGCGGAAAGCGATTCTCCAGCTCCGAGGAGCTGCTGCAGCACCTGCGCGCGCACGCGGCCGACGCACCGTCGCCGTACGGCGCGCGCGCGTTCAGCCCGCTCGCGCGCTACCACCCCTACAAGACACAGCTGCCGCCCTTCGCACCCGCGCCATCGCTAGCCTCCTTCTATGCGCCCTACGCCCTCTACGGTCAGCGACTCGGCGCCGCCGTTCATCACTGA</t>
  </si>
  <si>
    <t>MGGAPTLARVLIYGRPPPRRHIACLFFFFSYRNAAICVSVSIFTDTRFAAQRRQCSYPFRVRGAPRGVSFLRAERAGRERETASGDGSGGRVLQVAASSGRSRHVPSRARTQLVIETFVDSFVRCVRCKSVAARNARIAAAVGRRATLLLYCVECFVYYLLSQMVVLEDVGMMSTGANQYLQPDYLSPLPTTLDAKKSPLALLAQTCSQIGADTPSGKLAPPPDKKKTMGGEAAVSPAARPLDRPRASPDAAKHLAFKPYEANVVTRRPSSKSSADGADDRKSEKSSSGSRKTSTPTATAADKSPTERKSVSPASSSGGGASPVIRSGLEVLGHVKDSLGAFKQLAGLPGYPPAACCPPGADPLAHPAFRPPFPPLAGFPAYLGYARVKTPTGGEALMPVCKDPYCAGCQLALHPHAALGACPAGCAQCSTEQHRLAAALAYPPYARPYVCNWIAGEAYCGKRFSSSEELLQHLRAHAADAPSPYGARAFSPLARYHPYKTQLPPFAPAPSLASFYAPYALYGQRLGAAVHH</t>
  </si>
  <si>
    <t>evm.model.Contig11075</t>
  </si>
  <si>
    <t>Zinc finger protein sens</t>
  </si>
  <si>
    <t>ATGGAGCCATTGCACCGAATCATTCGCGGACAAAAGCGCATCGAACGACCGCAGCGCGCGCGTGGCACGAGCCGCCGTCCAACATGGCGACTCCGGAAGTGCATCGGTGCATCCATCAGTCGTAATTATAATGCGGGCGATGAAGCCCGCGAGACGCATATGGCGCGGGCCAATCATAACGGGACCGCGACAGCGCCGCGGCACGCGCCGGCGGAGGAGCGGCGGTCGCCGTCGCCGCCGGGGGCCGAACTGCTGCGGCTGCGGGCCACCTTCCTCTACCAGCGGCAGTGCCTCGAGCGCGACCCCATACACACATACAACCGAGCATGCGCAGAGCTAGGCGCGCTGATGCAGTACTGCGGCCCGCTGGCGGCGTACCCGCCCTGCCTGTGGCCTCCGCTGCTTCTACCAAGTGCTGCACCACCATCTGGAGACACGCCTGGAGACACCACGCCGGAACGTGACAATACTGAAGATGACGAGAACCAACCACTTAATCTATCAATGAAGAACCGGTCGCGACCCAGCGCGATCTGGTCCCCGGGAAGCCTCTGCGAGCAAGAGGAGTCCAAATTCAGATCCCAGTCAAACTATGACCGAAGCGTCAGGCGCTACTCGGTCCCGAGCCCCGAAGCGGACCTCAGACCCGACTCGACGGGCGCCAGTTCGGACCTGGTGAAGCATTTTAAGCAGGAGTCTGAAGAGCTCCTGAGGAGATGCTCCTCGAGCGTCAGCTGGGACACGGAGCCGGAGTCCACAAACAACAATGTGTTCGGGCTCAGTCCGTACAGTTACCCGCAACAGCACGCACCGTTGACAGCTGTGTCACATAAGAGTGAAGGGAAAAGTGAACGGAGTTTTCAGCACACCGGCTACAAACCGTTCTCATGCGGCCTCTGCGAGAAGGCTTTTCAACGGAAAGTCGATCTGCGGCGGCACCGAGAGTCGCAGCACCCTGACGCCGCGCCCTCGACCATCATCCACGCCTCCAGGCAGTACCAGCACATCTACGGAAGCGGTAGTGCTCTAGCCCTTGGCATGCAAAGCATCAAAGCCATGGAGAGCATGAGCAGCGCTGAATTAAGTCAAGTGACGAGTAGTTGTTAA</t>
  </si>
  <si>
    <t>MEPLHRIIRGQKRIERPQRARGTSRRPTWRLRKCIGASISRNYNAGDEARETHMARANHNGTATAPRHAPAEERRSPSPPGAELLRLRATFLYQRQCLERDPIHTYNRACAELGALMQYCGPLAAYPPCLWPPLLLPSAAPPSGDTPGDTTPERDNTEDDENQPLNLSMKNRSRPSAIWSPGSLCEQEESKFRSQSNYDRSVRRYSVPSPEADLRPDSTGASSDLVKHFKQESEELLRRCSSSVSWDTEPESTNNNVFGLSPYSYPQQHAPLTAVSHKSEGKSERSFQHTGYKPFSCGLCEKAFQRKVDLRRHRESQHPDAAPSTIIHASRQYQHIYGSGSALALGMQSIKAMESMSSAELSQVTSSC</t>
  </si>
  <si>
    <t>evm.model.Contig06091</t>
  </si>
  <si>
    <t>Zonadhesin</t>
  </si>
  <si>
    <t>ATGTCGTTACTATGTTCGCTGGTTGTAGTATTAGTGGGCTTACAGCATGTGTCATCATCTGTGACGAGTAAAAACGAGAGATGTGGCAAATTAGAACAGTACGTCGCTTGTCCAAACTCGTGCGCCAGTGATGACTGCTCAAGGCTAGTGGAAAGGCATCCGTGTGATCCGATTATAGCTCCCTGTGAGGGCCGCTGCATGTGCAAGGATGGATACTTCAGAAAACTTGGCCATTGCGTTCCCGTAGCATTATGTTTCAAATCCTGCGATACAAATGAGGAGTGGGACGCTTGTCCCGACAGCTGTGATGACCAGTTATGTCCTGTAGACGGGATAGAGGTACAATGCCATCCTGGGCGCCGTGGCGAATGCATCGGTAGATGTGTATGTAGTCCAGGATTCTACAAGGACAGTGAAGGAAAATGTGTTTCTAAAGATGTTTGTGTGAAATGCCAACGCAACGAAGTATGGAATCCTTCACCTAATAACTGCAATGACCAGCCTTGCAGCGCAATTAACGACACTTGTGTAGCTCGTAAAGGAGGAAAACCTGGTGGAAGATGTGTTTGTCAAGAAGGCTATTATCGCAATGTTAATGGCAAATGTGCATCTAAAGAAGATTGTGGTAAATGCACAAACAATTATGAAGTATTTGCCTGCGGTTCAGCTTGTGACACAACGTGTGCTACGCTCACCAAGCAGTGTCCAATTATCAACCGTGTTTGCAACCGAAAGTGCTATTGCCAAAATGGTTACGCCAGAGACAAAAAGAATGTTTGTATACCTGCAAAGAAGTGCAAGACTGAAAACAGTTGCAAAGCCAATGAAGAGTTCTTAACAAATGGAACAGCCTGTGAAGTGACTTGTGCAAATCAGAATACACCCATATTATGCACCGATCAGCTTGTGGCAGGTTGCTTCTGCAAGAATGGATTTATTAGAGATGAATCTGGAGATTGTATTCCATCTGAAAAGTGTCCCGTAATTTGTAATGACAATGAGGAGTGGAAAGATTGTCCAAATAGCTGTGATGACATGCAGTGTCCCATCGACGGGATTGAAGTGCAATGCCGACCAGGACCCGGAGCATGTTTTGGCAGGTGTGTTTGTCAGTCGGGCTATTTAAGGAATAGCGAACAAAAGTGTGTTGCTAAGGATGCATGTGCGATACAATGCAAGCGCAATGAAGTGTGGAATCCGTCTCCAAACAACTGTAACGACCAGCCTTGCAGCTCAGTTAGCACTGAGTGCACCCCCAACAAGAGAGGGGAACTCGGAAGATGTGTTTGCGCAGATGGTTTTTACAGAAATTTGAATGGAGATTGTGCTGCTAAAGAAGACTGTTTGAAATGTACCAACAATCATGAAGTATTTGGCTGTGGCTCTGCTTGTGACACTACATGTGCTACACTTGGGAAGCCATGTCCCATTATCAACATTATATGCAATCGGAAGTGTTATTGCCAAAATGGTTACGCTAGAAATAAAAATAATGTTTGCATACCTGTGGAGAAGTGTACAACTGAAAATAGCTGCGAAGCCAGAGAAGTGTTCTCTACTTGTGGCACTGCTTGTGAGGAAACATGCACCAATAGGGGTGAAATTTGCACGGAACAATGTGTAGGCGGCTGCTTCTGTGAAAAAGGATTAATCAGAAGTGCATCTGGAGTTTGTATTGAACGTGCTCAATGCCCACCTGATCCAACTTGTGGCAAAAACGAAGAATATAAATGTAAATCCAGATGTGTTTTAACATGTCAAAACAGACATCAACAACATCTTGTTGGAGCGTGTTTGCCCGGCTGTTTTAACAGTTGCTACTGTAAAGAAGGCTTCATAAGAAATGGGAACTATCTATGTGTCCCTGAGGATCAGTGTGATGTTGGATGCGATAGAAATGAGGAATGGAGCTATTGCCTACCACAGTGTGGCGACCACACTTGTGAAACCTTGGACAATACTCCCAATTGTAGTCTCATCCTGCCCCAGGTGTGCCGAGAAGGTTGCGTATGTGCGCCAGGCTTATACAGAAATGTAAAGGGCCTTTGTGTTTCTAGAGAAGAATGTGCCAACCAATGTGACAGCAATGAAGTCTACATGAAGTGTTTAGGATGTCCACCAATGGATTGTGAATCCATATACACATCTTATGATTGTAATTCAGCAAAAAGGCGTTGTACACCTGGCTGTGAATGTTCGGAGGGCAACTTGAGAGATTTTAATAACATTTGCATTCCCGGTGACCAATGTCCAGCACGGCCACAGTGTGGTGAGAACGAACACTACACCAGATGTGGCTCAAAGTGCCAGAATACATGCGACAATCCACAGAGGATTTGTAGTCCGCGTTGCGTACCTGGTTGTGTGTGTGACGAAGGCTTCCTTAGAGACAAGGAAAATGGAAAATGTATCCTTGCCACGGAATGCCCAAAACATTGTGATGTCTTCGCTCATGAAGTTTTTGCACCGTGTAAACGCATTTGCCCAGCCCAAGAGTGTGGAGTGAGACCTGAACTCATACGCTGTGCCGCACCGCCATGCATTCCTGGTTGCGATTGCGAAGAAGGTTTCTTGAGAGCCGTGAGTGGCGGCCCGTGCATTCCTAAATCCGAATGTCCAGTTCCAAGTTGCAACGGAGATGAAAATGCAGAACCAGGATGCGACTCCCGTGAGACAAATTGCAGCAATTATGAAGAGCATCCTGGAAAACGGTGTTCGCCAGTTCCTTGTGAAGAAGGAATGTGTAGGTGCAAACCAGGATTTGTGAAGGACCATATTACTGAATTGTGTGTGCTGCCTTCCGATTGTTCAATAAAATGTTATTTCAACGAACATGAGGTATTTGCCACTTGTACGCAAAAATGTCCACCACAGAGATGTGATGTGAGGCCTGAATTGACTCAATGCCATACTACTTCTTGCACGCCCGGATGTGATTGTTTGCAGGGATATTTGAGGCACACGAATGGCTCGTGCATTCTTCGTGATAAATGTCCAGGTGGCTGCAATGGAGATATCAATGCAGAACACGGATGGAACGAATATGATGTTGATTGCAGTAATTATCAAAATCCTCCTTTGCAATTCGAGGCCACCACAAGCTCGCTGAACCCCTGTAAATGTAAAGCTGGATTTATTCGCGACCCCAATACTGGACTTTGTGTTAAATCTGAAAATTGTTCTCCTCAATGTAAAGCGAATGAAGATTACACTCCTTGCCTCTTCAAATGTCCACCGCAGACATGCTGGTCCATATTGGCAGATATACTATGTGAGCAGAATCAGACGTGTGGGGCAGGTTGCAAGTGTGCACCAGGCTATTTGCGCCTCGATAGTGGACTCTGTGTACCCAGTGATCAGTGTCCGCAATCTATACCAGCATGCTCAGAGAATGAGCTTTGGCAAGAGTGTCCAGTGGACTGTCCGACTGACAAGTGTCAAACTGAAGTCACTCCCATACCTCAATGTCTGCCGCCCTTCCCCTGTCAGCCAGCTAAATGCAAGTGCATCGCCTCATATAAACGTAACCAGGACGGTGTATGTGTTCCTGCCAGCAAATGCCCATGCGATACAAATGAGACGTTCAGTGAATGTGGTTGTGAGGAGACATGCCTGAATATGGACGAAGAAACGGAGTGCAATGGACAATGTCGAAGGGGCTGTTTCTGCAATAAAGGATTTGTACGAGATGAAGACGGTGTCTGCATACTTGAAAAAGATTGTCCTGATTGCTAA</t>
  </si>
  <si>
    <t>MSLLCSLVVVLVGLQHVSSSVTSKNERCGKLEQYVACPNSCASDDCSRLVERHPCDPIIAPCEGRCMCKDGYFRKLGHCVPVALCFKSCDTNEEWDACPDSCDDQLCPVDGIEVQCHPGRRGECIGRCVCSPGFYKDSEGKCVSKDVCVKCQRNEVWNPSPNNCNDQPCSAINDTCVARKGGKPGGRCVCQEGYYRNVNGKCASKEDCGKCTNNYEVFACGSACDTTCATLTKQCPIINRVCNRKCYCQNGYARDKKNVCIPAKKCKTENSCKANEEFLTNGTACEVTCANQNTPILCTDQLVAGCFCKNGFIRDESGDCIPSEKCPVICNDNEEWKDCPNSCDDMQCPIDGIEVQCRPGPGACFGRCVCQSGYLRNSEQKCVAKDACAIQCKRNEVWNPSPNNCNDQPCSSVSTECTPNKRGELGRCVCADGFYRNLNGDCAAKEDCLKCTNNHEVFGCGSACDTTCATLGKPCPIINIICNRKCYCQNGYARNKNNVCIPVEKCTTENSCEAREVFSTCGTACEETCTNRGEICTEQCVGGCFCEKGLIRSASGVCIERAQCPPDPTCGKNEEYKCKSRCVLTCQNRHQQHLVGACLPGCFNSCYCKEGFIRNGNYLCVPEDQCDVGCDRNEEWSYCLPQCGDHTCETLDNTPNCSLILPQVCREGCVCAPGLYRNVKGLCVSREECANQCDSNEVYMKCLGCPPMDCESIYTSYDCNSAKRRCTPGCECSEGNLRDFNNICIPGDQCPARPQCGENEHYTRCGSKCQNTCDNPQRICSPRCVPGCVCDEGFLRDKENGKCILATECPKHCDVFAHEVFAPCKRICPAQECGVRPELIRCAAPPCIPGCDCEEGFLRAVSGGPCIPKSECPVPSCNGDENAEPGCDSRETNCSNYEEHPGKRCSPVPCEEGMCRCKPGFVKDHITELCVLPSDCSIKCYFNEHEVFATCTQKCPPQRCDVRPELTQCHTTSCTPGCDCLQGYLRHTNGSCILRDKCPGGCNGDINAEHGWNEYDVDCSNYQNPPLQFEATTSSLNPCKCKAGFIRDPNTGLCVKSENCSPQCKANEDYTPCLFKCPPQTCWSILADILCEQNQTCGAGCKCAPGYLRLDSGLCVPSDQCPQSIPACSENELWQECPVDCPTDKCQTEVTPIPQCLPPFPCQPAKCKCIASYKRNQDGVCVPASKCPCDTNETFSECGCEETCLNMDEETECNGQCRRGCFCNKGFVRDEDGVCILEKDCPDC</t>
  </si>
  <si>
    <t>evm.model.Contig01413</t>
  </si>
  <si>
    <t>XP_026486906.1 cuticle protein 18.7-like [Vanessa tameamea]</t>
  </si>
  <si>
    <t>ATGTTCAAGCTGGTGGTGTTGTTATCTGCTGTAGCGCTGGCGGCCGCCGCGCCCTCCTGGCTTTCGCCCCTTGCTCTCTCGTCCATCCACTCGCCGCTTGCTATCGCACCGCTGGCCGCCGTCGCGCCTGCCCATCTCGCGCTCTCACCGCACTCGCCCGCCGTAGTTCTGAACGCGCACGGCGTGCCCCTCGACACTACTCATGTGGTCGCCGCTCGCGCCCTGCACCTCCAGGCCAAGGCCCTGGCTGGACACGGCCTGCACCTGCTCAAGAAGCGTTCGTTGGTGGGGCCGCTCGGACATAGTTCTGCCTGGCCCTTATCCGCTCCGATCATCTCTAGACACGCCGCCATATCACCCCTGGTTCATTCCGCCCCTATCTTGCATTCCGTCCCTCTTCATTCTGGTATACATGCTTGGTAA</t>
  </si>
  <si>
    <t>MFKLVVLLSAVALAAAAPSWLSPLALSSIHSPLAIAPLAAVAPAHLALSPHSPAVVLNAHGVPLDTTHVVAARALHLQAKALAGHGLHLLKKRSLVGPLGHSSAWPLSAPIISRHAAISPLVHSAPILHSVPLHSGIHAW</t>
  </si>
  <si>
    <t>evm.model.Contig06818</t>
  </si>
  <si>
    <t>ATGTGCAAGCTGGTGGTGTTGTTATCTGCCATGGCGCTGGCGGCCGCCAAGCCCTCCGTGCTCTCTGTGTACCACTCGTACGTCCACTCGGAACCGCTGACGATTCCGCAGCAGATCAGCAGCGTGGTACATCCATCGCACCTCGGCCTCGTCTCGATGCCTACAGTGCATAACCCTGTCGCTATATCACCGGTGACTTCGGTCGCGCCCGCCCCTCTCTCGCTCTCACCGCCCTCATCTACTATAGCGCTATTTGCCCTGACCGGATACGGCGTACATTACCTAAAGAAACGCTCACTGGGTGCTCCGTTCACTGAGAGTACCTCGCATGAGCAGAGCGACGATGTCTACTCTTCCCCCGTTGTATCACAGAGCGGTACTTCGCTGGCTTACACTGCACCCTTGGCGTATTCTGCATCCCTCATTCGTTCCGCACCACTACTTCACTCTGCTGGCTTTCGTGCTTGGTAA</t>
  </si>
  <si>
    <t>MCKLVVLLSAMALAAAKPSVLSVYHSYVHSEPLTIPQQISSVVHPSHLGLVSMPTVHNPVAISPVTSVAPAPLSLSPPSSTIALFALTGYGVHYLKKRSLGAPFTESTSHEQSDDVYSSPVVSQSGTSLAYTAPLAYSASLIRSAPLLHSAGFRAW</t>
  </si>
  <si>
    <t>evm.model.Contig01895</t>
  </si>
  <si>
    <t>ATGTTCAAGCTGGTGGTGTTGTTATCTGCTGTGGCGCTGGCGGCCTCCGCGCCCTCCTGGCTCTCGCCTCTGGCCCTCTCGTCCATCCACTCGCCGCTTGCTATCGCACCGCTGGCCGCCGTCGCGCCTGCCCATCTCGCGCTCTCACCGCACTCGCCCGCCGTAGTTCTGAACGCGCACGGCGTGCCCCTCGACACTACTGATGTGGTCGCCGCTCGCGCCCTGCACCTCCAGGCCAAGGCCCTGGCTGGACACGGCCTGCACCTGCTCAAGAAGCGCTCGTTGGTGGGGCCGCTCGGACATAGTGCTGTCTGGCCCTTATCCTCTCCGATCATCTCTAGACACGCCGCCATATCACCCCTGGTTCACTCGGCCCCTCTCTTGCATTCCGACCCTCTTCATTCTGGTATACATGCTTGGTAA</t>
  </si>
  <si>
    <t>MFKLVVLLSAVALAASAPSWLSPLALSSIHSPLAIAPLAAVAPAHLALSPHSPAVVLNAHGVPLDTTDVVAARALHLQAKALAGHGLHLLKKRSLVGPLGHSAVWPLSSPIISRHAAISPLVHSAPLLHSDPLHSGIHAW</t>
  </si>
  <si>
    <t>evm.model.Contig06824</t>
  </si>
  <si>
    <t>ATGTTCAAGCTGGTGGTGTTGTTATCTGCTGTGGCGCTGGCGGCCGCCGCGCCCTCCTGGCTCTCGCCTCTGGCCCTCTCGTCCATCCACTCGCCGCTTGCTATCGCACCGCTGGCCGCCGTCGCGCCTGCCCATCTTGCGCTCTCACCGCACTCGCCCGCAGTAGTTCTGAACGCGCACGGCGTGCCCCTCGACACTACTGATGTGGTCGCCGCTCGCGCCCTGCACCTCCAGGCCAAGGCCCTGGCTGGACACGGCCTGCACCTGCTCAAGAAGCGCTCGTTGGTGGGGCCGCTCGGCCATAGTGCTGTCTGGCCCTTATCCGCTCCGATCATCTCTAGACACGCCGCCATATCACCCCTGGTTCATTCGGCCCCTCTCTTGCATTCCGTCCCTCTTCATTCTGCTATCCATGCTTGGTAA</t>
  </si>
  <si>
    <t>MFKLVVLLSAVALAAAAPSWLSPLALSSIHSPLAIAPLAAVAPAHLALSPHSPAVVLNAHGVPLDTTDVVAARALHLQAKALAGHGLHLLKKRSLVGPLGHSAVWPLSAPIISRHAAISPLVHSAPLLHSVPLHSAIHAW</t>
  </si>
  <si>
    <t>evm.model.Contig13769</t>
  </si>
  <si>
    <t>ATGTTCTCCTTCAACGGTTTAATTGTTTTTATGTTGGTTGCAGTCGCCCATATTGATTCGAGTCCAACAGACTGTAGTGTGCCACTTAATGTCACGGAACCTACAAAATGCTGCAGTCTACCTATTTTTTTTTCTGCTGCTGATAAAGAAGCGTGCAACTTAAAGAACGACACGGAGAACATAGAATATATGTTTTCCCAATTAAACAACACGTGCGATCCTTTGACCTGTCTTCTGGAAAAGAATAATATGATGACGGATGGCCACGAGGTTGACATCGAAGCTGTCAAGAATTACTTAAAGAAGTTCGGCGAGACTGAAATCGAATGGAGCAAGGTCATTTCGGTTGTGACGGAGAAATGCTTTGGCCACGAACTGGAGAACGTAGCGCCTTCCATTATATGTAAACCCCTCCAACACTTCTATTGCATAGAGCTAAGCGCCTTTTTGGCTTGTCCCGAGTCCCATTGGAAAGCAACTGACGACTGCAAAAAGGTCGCCTCCTATATAACCGACTGTTCTACCCACTAG</t>
  </si>
  <si>
    <t>MFSFNGLIVFMLVAVAHIDSSPTDCSVPLNVTEPTKCCSLPIFFSAADKEACNLKNDTENIEYMFSQLNNTCDPLTCLLEKNNMMTDGHEVDIEAVKNYLKKFGETEIEWSKVISVVTEKCFGHELENVAPSIICKPLQHFYCIELSAFLACPESHWKATDDCKKVASYITDCSTH</t>
  </si>
  <si>
    <t>evm.model.Contig12742</t>
  </si>
  <si>
    <t>XP_026750655.1 uncharacterized protein LOC113511237 [Galleria mellonella]</t>
  </si>
  <si>
    <t>ATGTGGGGTCAACTAAGAGCTAGTCTCAACGAGGACTGCGTCAAGGACAAGACTTTTGCAGAATATCATCCTCAAATAAAAGTATTATTGGCGTTGAATGGAATTTTCTTTAATAACCAAGGATCATTGAGAAGATTTATCTGTCCCCTCATTTGTTTCTCTGTGGCGACCATCATCCTCATCATGATGTCTTTCGTAATACCGCATGCGTACGAGACTAGACAGTTGACTACTGCCATAGAGTGCAGCACTTACTTCCTGGACGTAAGCACCATTATACTGTGCGTACCCCTCACGTTGATGGCCAGGAGCAGCTACTTTCTCATGATTCAGCAGGTGGAGGCCGATTTTCAGTTCATGAACTCTGAAAATGGTGCCGTGTTTAGGATCTCAAAGAAAATGATGGCGATATATAATCCGCTATTGAGTTATATGCATATAATTATTTCGCCTTCCGTCTGCTTCGTGGTATACCAAGTGGCTGAGGCACCCTACGATATCCACAACCACCCATGCTGTCAGGAGCCGGGACAAATGAATCTGTCACTGGCACAGATTATCGATGCCTTCGAGATATACGGCCATGACCCCACTGATAAGCTGGACCACTTACTGCACTACCAGATCGAGATGATGAAGATTAAGAAGGCCGAGGATCAGTACATCATAAATGAACACGTGCACATTGCCACGGACCACTTGGCGCGCTTCGTCAACCTCCACGTCAAGGAACTGAAGGTTCTCCTGATAGCCCTGGACGACGTGATGGACAATTTGCTGACGCTTTTCGATAACCACAACAACATAGCGGCTGAGCGAGCCGCCACCTACAGCAGTGGCTCCGTGCCAACGGAGTTCTATCTCAGTCAAGAATATTACTGCGGCAAAAACGTCTACCTCTTCATCTCGGAGAGCTACAGTGATATCTACGACATGGGGCGGGGTGTGGCCCCCTACTGCCAGGGTCGCGTCTTCCACTTCCTCGGCTTCATGCACGTGCTGGATGAGGCAAAGTACTACCTGGAGGAGGATCCTACGCTGGCCTTCCAGACCGATAACTACTTGCACGGGCTAGAGTGCCATAATAGCATTTGCATATTCAGGTTTCCCTTCAAAAAGATCCTGCAGGACCCAGGCGACATCCCGACAATGCCCAAGTCTATCGTCAAGTGCGGTACCGTCCTCTACAAGCTGCCGCCACTCTCCGCCGTATCCTGCATCATCACTTCAGGGTCCTTCATCCTTGACTTCAACTTCCAGGGCCTGAGATATAGACACCATGACTATTTGCTGACCATACCCAACGGGCAAACATACTATACAAAGGAGTTTTACAGCCCCATCCATTGCGACCACCACGTCTGCGAGTGGCACTCCAATGCCACCAACTTCTTCGGGGGACCCATAGTGCCTCCCGGAGACGTGCCGAATCCAAATCCCATTCCACCGCCTTGGACGGAGCCCACCACCGAGGCCAACGACTTCACCACGCACGGCCCTCAATGGAACATAACATATCGCATTGAAGGATGCTGGTTCGTGTTCCCGCCCAACTACGGCTCCATTGCCGGCATCAGCTACCTGGACCCGCTCTACATCCACGACTACCGATATACCTGCACCGGGACCGGGAATAAGGGTCTCTACTGGTACCCGCAGTGGATGGGGGCGGTGCCTCACCACCCCTACCCCACCCTGGGCACGCACTTCTCGCAGCAGGCTCAGGGCTCCTACTACCCCCAGCAACAACTCGACACGTTTGGACATTCACTCACTTAA</t>
  </si>
  <si>
    <t>MWGQLRASLNEDCVKDKTFAEYHPQIKVLLALNGIFFNNQGSLRRFICPLICFSVATIILIMMSFVIPHAYETRQLTTAIECSTYFLDVSTIILCVPLTLMARSSYFLMIQQVEADFQFMNSENGAVFRISKKMMAIYNPLLSYMHIIISPSVCFVVYQVAEAPYDIHNHPCCQEPGQMNLSLAQIIDAFEIYGHDPTDKLDHLLHYQIEMMKIKKAEDQYIINEHVHIATDHLARFVNLHVKELKVLLIALDDVMDNLLTLFDNHNNIAAERAATYSSGSVPTEFYLSQEYYCGKNVYLFISESYSDIYDMGRGVAPYCQGRVFHFLGFMHVLDEAKYYLEEDPTLAFQTDNYLHGLECHNSICIFRFPFKKILQDPGDIPTMPKSIVKCGTVLYKLPPLSAVSCIITSGSFILDFNFQGLRYRHHDYLLTIPNGQTYYTKEFYSPIHCDHHVCEWHSNATNFFGGPIVPPGDVPNPNPIPPPWTEPTTEANDFTTHGPQWNITYRIEGCWFVFPPNYGSIAGISYLDPLYIHDYRYTCTGTGNKGLYWYPQWMGAVPHHPYPTLGTHFSQQAQGSYYPQQQLDTFGHSLT</t>
  </si>
  <si>
    <t>evm.model.Contig00682</t>
  </si>
  <si>
    <t>XP_026493080.1 uncharacterized protein LOC113398525 [Vanessa tameamea]</t>
  </si>
  <si>
    <t>ATGTTCAACAGATCAGTCGAATATAACATCGCAGAGGAAGCAAAGAAAACACCGACACCTCAACACTACCCTGACTTCAATAATATCGACGACAACGCATCCAAACCGATTCCAGTCCCACCACAGAAACCATTCATCGAAACGAAAGCACCGGCAGCCTTTTCAATTAGAAATACAGACCCTGCCAGCTCCCAGAACAACGCCCTACATGTGAGTGGTTCACACCAATATAACAATTATCAGCAAGCTCCAGCTTCATTCTCATCAAAGACTCCACAAAAACAAGCTTCTACGAGACTCTACACCATATCTCCCCAACTGACGTTCCCCGCTTCGCAAGGTGCATATGTGCCATCGAGACCTATTCAAACGTCATTGAAAACGTACACTCCATCCAGCACTGAAACTCCAAGAAATTCTTTCGGAACACCACAACCAGGTACAACTCGAAACTACGTTACTCCTCATACAGTAACCGAACATTCTTCTAACTTGTGGCAGTACGAAAGGACTTACCAACCAAATGGAAAAAATGTTTTAAATAAAAGTTCAATCTCTAGATCAGGCAACTACCTTGATAACAACGACGATGTGTTAATAAATTTTGAGGATATGTCTCCTGATGATTACGCTAAAGCGTACTTCAATCACATTGCACCTCAAAATTCCGCTTTAGTAAATAATGATGTTAATGGGGATTATAAACAAGAAAATTTTGTGCCACCAACCAATGATATTAAAGGTAATACAGGCAGGAATTCTATTATAACTGCTAAATCATTTTTACCAAAACCGCAAATAGTTACTATTTCCTATAATTACCAACAAGATCAAGATAAAGACAAAATGGTTAAAACCGATCGTGAAAACGAAACAATTATTAATAATTATGATGAAGTGAATTTCCAACAAAATTTTCCACAAAACTACTGGCAACTAACACACGATGCACAGGACTCAATACCTAGTCAAGTCACAAATAGCAACGCCGCTATATTTAAACCACAAAATCCGGCGAACAAAAATCACATGAATTTCAATGATGAAATAAACTCCACTAACAATTTACTATCGCAAAAAAACAACTTCGCGAGAAATGAACCCACTCAGGAATCAAACAAACTAAATTTTCCCAAAGTGAAACGAAACGAGGAAAACATCAAAAAAAATAAATTCACAAGTAACACAGAAACATTAGAAACAATTAAATTAAAACACCAACACAAATTAGATAAAATTGTCGAACCAGAGCTCAACATGATGGAAGCCATAAAGCAAAATTTATTTCTGAAACCAATTTTAGAGAAGACAAAAGAGAAATTGACATCAAGTCATAACGTAATGGAAAAAAAATCCGAAATAACAAAAGAACGATTTGTTAATAACTACAAGCCACAAGAAACTATTAAAAGTAATCAAAAACACACAAAACTCACTGATGAAATTAATCAAAACAAACTGGATCTCGCTCAAATTATTACTTTGTTAAATGTCAAAAATAACTTCGAATCATCAAAACTGAAACGCAAACCCGATTCCAATTATGTCAACTTCCAATACGATCCGAATTTTGATTCTAAACAGACGCAAAATACACAAAAATCCAACGTAGACCTAGAAAACAATTCTAATTGGAAAAAAAATAGTGACAAACAATTAGATAATATCCCACCTGAAAATAACGCAAATGAAGCAACGAGGAAAATGTACACCACACTTCAGCGCAATAGACCAACATTTAATGAAGATTATGTACAACAAAAAGAAGTCTATAGTACTGCGATTAATTCCAATCGTTACAAAGATTTAAACAATAGATTTGAAAAAAGTCTTCCACCTTTGGGAAGAGCGGGGCCATCACAGAAAATCTATACGCCGCCACAAATTGATAACTATCGTAAATCAATTCGATAA</t>
  </si>
  <si>
    <t>MFNRSVEYNIAEEAKKTPTPQHYPDFNNIDDNASKPIPVPPQKPFIETKAPAAFSIRNTDPASSQNNALHVSGSHQYNNYQQAPASFSSKTPQKQASTRLYTISPQLTFPASQGAYVPSRPIQTSLKTYTPSSTETPRNSFGTPQPGTTRNYVTPHTVTEHSSNLWQYERTYQPNGKNVLNKSSISRSGNYLDNNDDVLINFEDMSPDDYAKAYFNHIAPQNSALVNNDVNGDYKQENFVPPTNDIKGNTGRNSIITAKSFLPKPQIVTISYNYQQDQDKDKMVKTDRENETIINNYDEVNFQQNFPQNYWQLTHDAQDSIPSQVTNSNAAIFKPQNPANKNHMNFNDEINSTNNLLSQKNNFARNEPTQESNKLNFPKVKRNEENIKKNKFTSNTETLETIKLKHQHKLDKIVEPELNMMEAIKQNLFLKPILEKTKEKLTSSHNVMEKKSEITKERFVNNYKPQETIKSNQKHTKLTDEINQNKLDLAQIITLLNVKNNFESSKLKRKPDSNYVNFQYDPNFDSKQTQNTQKSNVDLENNSNWKKNSDKQLDNIPPENNANEATRKMYTTLQRNRPTFNEDYVQQKEVYSTAINSNRYKDLNNRFEKSLPPLGRAGPSQKIYTPPQIDNYRKSIR</t>
  </si>
  <si>
    <t>evm.model.Contig05228</t>
  </si>
  <si>
    <t>ATGTCTCGTGTCGGTGTTGCACGGTTACTTTCAGTGATGGTGTTCTGTCCCTGGTCGCTCAGCTTGTTGCTTGCGAGTTTGTGCCTGGTGGTGCCGTCAAACTGCGCTCTGGCGTCGCATTACGAAGTATGCCGTGAAAACGAGGAGTTCTCTTGCGGGGCCCTATGTGAGGCCACCTGCGGTGTTCTCTTCGACAAGTGTCCCTCTATCAACCACTGTACGAGGCAGTGCTACTGCAAGCCGGACTTCATTAGGAACGCTGCGACCTGGCAGTGCATAGCTTTGAGAGAATGCAAACTAGAAATTAGACCTGCTTCGCTGGTCAATAACATATTAATGATTTGGTAG</t>
  </si>
  <si>
    <t>MSRVGVARLLSVMVFCPWSLSLLLASLCLVVPSNCALASHYEVCRENEEFSCGALCEATCGVLFDKCPSINHCTRQCYCKPDFIRNAATWQCIALRECKLEIRPASLVNNILMIW</t>
  </si>
  <si>
    <t>evm.model.Contig12058</t>
  </si>
  <si>
    <t>XP_026729110.1 uncharacterized protein LOC113494823 [Trichoplusia ni]</t>
  </si>
  <si>
    <t>ATGGGCTCGAAGTGGTTCGCGCGTCCGTTTGTGTCGGCGCGCCGCAGAGCGCGCGTGACGCAAGCGGCGCGTCTGCGTGCTCTCGCAATCACGACTCGATGCATCTCGGAATGCCTCAATGGCCTGACGGGCCCTAATGTGTACCACTCACCCACGAAGCCGGCTGGTATCACTCGACAGCTGGACATTAACGCGCTTGTTGCTCAACTCTGTATGATGCAGAAGAGTGCGAGGACGCAGAGGTGGATTCGCGCGGCGCTGGCGGTGTGGGTGGCGTGCTGCGTGGTGCGCGCCGCCGCCGCCGCGCCCGCTGCGCGCCAGCACAAGGCGCTCGGGCTGCTCGGGTTCTATCCGCCCGCCTTCGGCTCCGACCTCGACTACGACGGCGAAGATGAGGAGGTCGCCTTCGAGGGCGCGCCGGGCGAAGAGGAGGAGGAGCTGTCGCGCGCGCTGCCACCGACGCGCCGCCGCCCCTCCCACCGCAAGAAGACGCCGCCGCGCCGCGACTACTCGGCCGACTCCCTCAACTCGCTTCAGTACGAGAATTCGCCCATATTCTACATCCGCCTGCCGCCCACGCCTTACGTCTTTGTGCCGGGTCTGGGCTACGTGTCGCAGCCGCCAACTCTGGGCCCACCGCCGCCACCCGCCGCGCCTCTCGACCCCTTCATCAACGTGCCCGTCGACTTCGTCTCCAACGGCAAGCCGACCAACGTCTACCGTTGGCCCGAGCCGTACGCGCCGCCCGCGCCGCCGCGCCCGCCGCCACCCGCACCAGCCAAGGTCACCAAGCTCAAGGGTCCCTACGTCTTCAACGGCAAGCCCTCCGACAGCGTCTTCGTACTGCGGGACTCCTACAACTCCTTATACTCGGACGCCTTACAGAACTTCTATCCCTAA</t>
  </si>
  <si>
    <t>MGSKWFARPFVSARRRARVTQAARLRALAITTRCISECLNGLTGPNVYHSPTKPAGITRQLDINALVAQLCMMQKSARTQRWIRAALAVWVACCVVRAAAAAPAARQHKALGLLGFYPPAFGSDLDYDGEDEEVAFEGAPGEEEEELSRALPPTRRRPSHRKKTPPRRDYSADSLNSLQYENSPIFYIRLPPTPYVFVPGLGYVSQPPTLGPPPPPAAPLDPFINVPVDFVSNGKPTNVYRWPEPYAPPAPPRPPPPAPAKVTKLKGPYVFNGKPSDSVFVLRDSYNSLYSDALQNFYP</t>
  </si>
  <si>
    <t>evm.model.Contig01894</t>
  </si>
  <si>
    <t>ATGTTCAAGCTGGTGGTGTTGTTAACTGCTGTAGCGCTGGCGGCCGCCGCGCCCTCCTGGCTCTCGCCATTGGCCTTATCGTCTATCCACTCGGCGCCGCTGACCATCGCACAGCAGGCCAGCAGCGTGGTGCACCCGTCGCCCGGTCTCATCGGACTACCCGCCATCCATAGAGCTGCCGCTATCGCACCGTTGGCCGTAGTCGCGCCCGCCCCGCTCGCGCTCTCGCCGCACTCGCCCGCCGTAGTCCTCAATGCGCATGGTGTGCCACTAGATACCGCTGACGTGGTCGCCGCTCGCGCTCTTCACCTGCAGGCCAAAGCCCTGGCTGGACACGGCCTCCACCTGCTCAAAAAGCGCTCACTGGTAGCGCCCCTCATCGTGTCACACGCAGCCGTCTCGCACCAAGCCCGCATCGATGTCCACTCCTCCCCCCTCCTGGCTGCTCCTCTTTTACATTCTACCCCACTCCTCTCTGGCTTCCATGGCTGGTAA</t>
  </si>
  <si>
    <t>MFKLVVLLTAVALAAAAPSWLSPLALSSIHSAPLTIAQQASSVVHPSPGLIGLPAIHRAAAIAPLAVVAPAPLALSPHSPAVVLNAHGVPLDTADVVAARALHLQAKALAGHGLHLLKKRSLVAPLIVSHAAVSHQARIDVHSSPLLAAPLLHSTPLLSGFHGW</t>
  </si>
  <si>
    <t>evm.model.Contig06823</t>
  </si>
  <si>
    <t>ATGTTCAAGCTGATGGTGTTGTTATCAGCAGCGGCGCTGGCGATCGCCGCACCCTCCGGTCTCTCACCCCTGGCCCTCTCATCCGTCTACTCGGCGCCGTGGTCGCCCGCCCTAGTTGCAGCGCCTTCAGCCTACCGCGCTGCCGCTATCGGACCACTGACCGCTCCGCTGGCGCTCTCACCGCACTCATCCGCCCTCGCGCTGAACGCACATGGCCTGCACCTGCTCAAGAAGCGCTCGCTGGTGGGACCGCTTGGCCACAGTGCCTACGTAGCACCGCAGTCCGTGCCAATTATCTCCAGCTACGCCGCCACCTCTCCCCTGGTTCATTCAGCCCCTCTTCTGCGTTCCGCTCCACTCATATCTGGTATCCATGGTTGGTAA</t>
  </si>
  <si>
    <t>MFKLMVLLSAAALAIAAPSGLSPLALSSVYSAPWSPALVAAPSAYRAAAIGPLTAPLALSPHSSALALNAHGLHLLKKRSLVGPLGHSAYVAPQSVPIISSYAATSPLVHSAPLLRSAPLISGIHGW</t>
  </si>
  <si>
    <t>evm.model.Contig10080</t>
  </si>
  <si>
    <t>XP_026732711.1 uncharacterized protein LOC113497372 [Trichoplusia ni]</t>
  </si>
  <si>
    <t>ATGGAATTTTCCAACAACGCGACCGCGCAGAATGGACTCGCTCATACCACCGTCGAGGCGTCGTCGTCGTCGAAGGGTCGAGAAGACACATACGATGAGTCAGTATCGTCGTGCGCCAGTATGACGAGCGTCAACACACACAAACGCCCATCCAGTTCACCCGAATACTCACAGCACCACAAGCGACATGTCGCCACGAAGACGGTCGCTCGAAGCCAGCCGGCCGCAACTCGATTTGATACACCGGAGAAGAAACGTAAGGCAGCCAAGCCTCTGCCACCAGCAAGCCAGTTCGCAGAAAATATATTAGCAATTGACAATGTTGAGACACTGTTGCAGAACAGTGAAAATGTTGTCGCTCGTATTGCCGACATAACTTTGATCGAAATACCACCTGATGATGCTGTGAAAGCTATAGCCGACGGCTTTGGTATTGAAGATGAGCAGATGCAAAATGTGTTTATGGACCCGGAAGAGATGAGGCAGGCACAGGACAAGAGCTCTGTGCTGGAGGATATAAGCAATATAGAAGCCAGCAAACTGCAAGTGAGCATAGAGGCGCCTGTTCAAATCGAACATGGTTCTATGGAGGAACCATCAAATGTTACAATGGCACCTGATAGTAAGTTTCATTCTACACCGCTTGTTGCCGAAGACCAACAAGACAAACCTGCTACGAAGCCCAAGAAACTCTCATTTGGTGTGCCTATTGCAGAACCAGCCACGCCTGTGATTAAAAGGCGCAGGAGACCTTCTAAACTAATCGTTGATACGCAAATGATATTAGCCACTTGTTATATGCAAAGTAGACTAGTGCCGCATATTGATATACCGTGTGAGTTTCAAGATGTGGCTATACAGTTAAATTGTTGTCTACCCCCCGATCAATATCTGAAAAGACCTGCACATTCATTCGCTTCTAGGCGTCAGTTGCCACTCACAAGTCACTGCATTAGACATTTTCAGAGGAATTTGGTCGCTATTGAGAAGAAAGCTTTGGAGGAGAGGGAAAGAGAGTTCATATTAGCTGGTGCAGAAGCAGACAAGAGATTGGCGCAAGAAACATCTATCGACAGAGCTGACACAACCACTATGGCTAGAGTATCACCACTAATTAGGCCCATAAGGGACCATAGTTTCATGCAACAAAAAAAAGGACATGAGCAGGTGGAACCTTCGGCCGACATAAGTAACTTGCCAACGGAAGTGTTACACGGTGATCAGACAATAATTGAAGAAGAGTTTATGTTTGAACCCAAGGTGATACAAGAATCGCTTCTGTATTCGCTCGATTCTCTTGATATGAGCATCGTAGTGCGGATTCCAGATCACACTAGCATATTCAAGCTGGCTGCGGACGAGTCGAGTTTTTTAAGTTCCATTAGGACATCGGAGATAGCAATATTCAAAGAGCCCAGACTATTGGTAGAGATGTTGCATCACCACTCACCAGTTGCTGATGTGCCGATATCCCGCCCAGTAGAGAGCTTCCATCCGACCTCATCTCCGCCAGTTGCTGATTCCAATAGGCGATCGTCTCTTAAAGACAGCCAAGCGGTTAATGAGTTGCTGCTGGTAGCTGGCTTGGCAGATAAACCTGAAACTGGAGTGCAGCAACGCAGTGATTCCGATTCCACTGAAACTCCATTAGGCAGCTTGGATAGAACAGCTGTGTCGCTGGGTGAATCTGTGGCAACGACTGACTCAAGAAGGTTTCTGCGGAAGGAATGGGGATCAGAGGCGACCTTATTGAAGATAATCAAGCAGTTGAATCGTGACTCGTCTCCTCTCACTCTCAGCAGACTACTCGAGTCCGGCACCCAGAACGTTAACAATCGAAGAGCGGTTGCAACCGCTTGCTTCACTTCTTTACTAAAATTGAAGCACGCAGGTTTCATTAAGGTCTCGAAGCAAGACAACAGTAACAACATCGACTTCATAGAACTAGGAGACCTGCTTTATGAAGAGGAGTTTCTTCAATAG</t>
  </si>
  <si>
    <t>MEFSNNATAQNGLAHTTVEASSSSKGREDTYDESVSSCASMTSVNTHKRPSSSPEYSQHHKRHVATKTVARSQPAATRFDTPEKKRKAAKPLPPASQFAENILAIDNVETLLQNSENVVARIADITLIEIPPDDAVKAIADGFGIEDEQMQNVFMDPEEMRQAQDKSSVLEDISNIEASKLQVSIEAPVQIEHGSMEEPSNVTMAPDSKFHSTPLVAEDQQDKPATKPKKLSFGVPIAEPATPVIKRRRRPSKLIVDTQMILATCYMQSRLVPHIDIPCEFQDVAIQLNCCLPPDQYLKRPAHSFASRRQLPLTSHCIRHFQRNLVAIEKKALEEREREFILAGAEADKRLAQETSIDRADTTTMARVSPLIRPIRDHSFMQQKKGHEQVEPSADISNLPTEVLHGDQTIIEEEFMFEPKVIQESLLYSLDSLDMSIVVRIPDHTSIFKLAADESSFLSSIRTSEIAIFKEPRLLVEMLHHHSPVADVPISRPVESFHPTSSPPVADSNRRSSLKDSQAVNELLLVAGLADKPETGVQQRSDSDSTETPLGSLDRTAVSLGESVATTDSRRFLRKEWGSEATLLKIIKQLNRDSSPLTLSRLLESGTQNVNNRRAVATACFTSLLKLKHAGFIKVSKQDNSNNIDFIELGDLLYEEEFLQ</t>
  </si>
  <si>
    <t>evm.model.Contig01493</t>
  </si>
  <si>
    <t>ATGAAGATTTTCGCAGTTCTACTTCTGAGCTTAGTGTGCATGTCTAGAGTGCAGGCACAAATAAAAGCACCATATTTGCCTAGTGGATGGAGACCCTATGGACCCGCATTCGAATTGCCATCGGAAGTGCAGGCTAAATCGATCGCTAATTCCAGCGACGTAATAACCGTCTTGGAAGACACGCAAACTGAAGCCGACATATCACTAACTAACGATCAGACTTCCCTTGTAAACGAAGACGTCAATACTGAATCCAGAACCATTGATGAAGCTGACAATCAAATTGTGATATTGGAAAATCAAGATGTTCAGGAAGTTGTTAAATTTGATAGCGTAAATGAAAATTTGGAACAAGTAACGGAAGTTGTAGAACTAGTTACCAGCGTGTCGGCAGTTCAGTCGAGATCAGAAGAAGGCGATGCTGCTGCTATCGAAGTTACTCCAAACGTTGACAGAGAAGAGGTAGTCGGTACTACTGAAGGCACCGCTGCTGAATCTAATTTCAGAACTATTGAGGAGGAGCAGTTAGATGAAGTCCAGAAATCCGGATTCACCGAATACGGACCTCCTCCAGTAGATATCAGCGCGTCTGCAGCTGAACAAATTCCCGTCGGATTTTCTGAATATGGGCCTCCGAAGGAAATTGAATCAATCCAATTATTAGAGGAAGCCAGATTGAGGAGATTTGCACCAAGATACAGATCAACAGTAAGAAAGCATTGA</t>
  </si>
  <si>
    <t>MKIFAVLLLSLVCMSRVQAQIKAPYLPSGWRPYGPAFELPSEVQAKSIANSSDVITVLEDTQTEADISLTNDQTSLVNEDVNTESRTIDEADNQIVILENQDVQEVVKFDSVNENLEQVTEVVELVTSVSAVQSRSEEGDAAAIEVTPNVDREEVVGTTEGTAAESNFRTIEEEQLDEVQKSGFTEYGPPPVDISASAAEQIPVGFSEYGPPKEIESIQLLEEARLRRFAPRYRSTVRKH</t>
  </si>
  <si>
    <t>evm.model.Contig01404</t>
  </si>
  <si>
    <t>ATGTTCAAGCTGGTGGTGTTGTTATCCGCTGTGGCCCTGGCGGCCGCCAAGCCCTCCGTAATCTCCCCCCTGGCCTACTCATCCATCCACACCGCACCAGTGACGGTCGCGCAGCAGTCCAGCAGCGTGGTGCACCCGTCGCCCGCCATCATTGCCACTCCCGCCGTCTACAGTGCGGCTGCCGTGGCGCCCTATGCCGCCGTGGCCCCCTATGCCGCCGTGTCGCCCTATGCCGCCTACGCGTCCGCCCCGCTCGCGCTCTCAGCGCACACACCGGCCGTGGCGCTGAATGCGCACGGCGTGCCCCTTGACACTGTTGACGTGGTCGCCGCTCGCGCCCTCCACTACCAGGCCAAGGCCCTGGCCGGACATGGCGTGCACTACCTCAAGAAGCGCTCCCTGGTAGCCCCGGTCGCATATAGTGCTGTCTTGGCGCCCAGCGCCGTCTCGCACCAATCGCGGGTGGATGTCCATTCTTCGCCCATCGTGTCCTACGCCGCCGCCCCCGTCCTCTCCACCTACGCTGCCGCCACTCCTTAG</t>
  </si>
  <si>
    <t>MFKLVVLLSAVALAAAKPSVISPLAYSSIHTAPVTVAQQSSSVVHPSPAIIATPAVYSAAAVAPYAAVAPYAAVSPYAAYASAPLALSAHTPAVALNAHGVPLDTVDVVAARALHYQAKALAGHGVHYLKKRSLVAPVAYSAVLAPSAVSHQSRVDVHSSPIVSYAAAPVLSTYAAATP</t>
  </si>
  <si>
    <t>evm.model.Contig02029</t>
  </si>
  <si>
    <t>XP_026752257.1 uncharacterized protein LOC113512554 [Galleria mellonella]</t>
  </si>
  <si>
    <t>ATGAAGCTTGTACTCGCAGTATTCGTAGTGTTGGTGGCGACAGTGGCAGCGCAGTACGGTAACTATTTCGACATCAGCCGGTTTCCGGGTGCAGGTTCCGGATTCGATTCTTTCCCTGGCGCAGGTGTCGTGGGGGCTGCGCGAGATCCCCGTGCTAATACAGGTCCAGTGGTGTTCCCCCCCTCGCCGCCCGGCGACCCCTCCATGACCAGTGGGGTAGTGGCCGGCGCGTCGGGCTACGGGTTCGTGCCCCCCAACTCGCAAGGTAAACTACAGGGGTGA</t>
  </si>
  <si>
    <t>MKLVLAVFVVLVATVAAQYGNYFDISRFPGAGSGFDSFPGAGVVGAARDPRANTGPVVFPPSPPGDPSMTSGVVAGASGYGFVPPNSQGKLQG</t>
  </si>
  <si>
    <t>evm.model.Contig13358</t>
  </si>
  <si>
    <t>XP_004927928.1 MAR-binding filament-like protein 1 [Bombyx mori]</t>
  </si>
  <si>
    <t>ATGCATCTTAAACAGAACAAACCATATAAGCCGCCAGTTGATCAGACCCGGAGAGCTTATATCCGTTCCCCCAGCTATGACGAGGTTCTTGCCGGTGAGTCCGAGCAGCGTTTTCAATTAAAAGTTGTTTTGCCAACTTCAGAGTGCTGTTTAAGCACTGGAAATGAGACCGACATCTACAGAGCTAATTCGCCAAACATAGCCTTATCAACAGGCAGCTCACAGACTCCGAAACAAACCAGCAGCTCTGAATGTACAGTAAAGCTTTTTAATGTGAAGAAAGAAAAATTCCACTTAATTAAGAAGGAGTTGGATATTAAACAGAATGCCGCATTGGAGTGTTATGTCAAGATTAAAAATATGCACCAATCATTACTGGAGCAAGGGGAGAATGTAGAGCCGGAAATAAAAAACTTCAAGGTTCTGGACGTAGGCAATTGGGCCATGGAAGAGTTGCTAAACTTCTGTAAAGGTCATGGCAATGTTGCTAACACAGGAGCTGGTGAAATGTGCCCATTTGAAAGGTCATCAGGGGAGCATGTCATTCAAGATACCAAGTCTAAGCTTAATGAGATCCCGTTGTTATTTGTGTCATTCTTTCAAGAAATTCTCACCAACAGGCAGGCTGTTATTGATTGGTTTAAATGCTTCTTGGAGAGAAAAGAGATGATGGATACGGAAGTAGACACAGCTATCGAGAAAGTTATGGGAGAAGGAGATTGTCTTACTGTCAAAGTGAATGAAATAAACGAAACTCTGATGCAAACGATTGACAGCATTATTGCCGACATTAAACAGGTGTGTCAAGAACGTGCATTATATATTGGTAAAAATGAAAGTTTGCTAAAGGAAAAGGCTAAACTGGACATTGTGGTTGCAGATATGAAATTGTTCAATTCCGGTGCAGACAAGAGTCAGGAATTTGAGGAACTTGACAAAGAGCTTACACTGGAACGCCACAAGTGCACATTAATGCGCGAGCGTATGATGCAGACAGAGGGAGCCCTCAGATCGGCACGGTCCCGAGCAGCCGACTTGGAGCGCCAACTTAAGGATGTTGACACCACGCTCGCCACTATGGCCGGTACCATTAAGAATTTGGAGCAAAAGAACAGGCAGAGAGAAACGGCATTCGACCTGAAGGCTCGGAAACTTCATGAAGTGAATAAAATTGGTGAATTAAATCTGTCACAGCTCACTCAGCAAAAGGAATCTCTGGAAAAGAAAATTCATGAACAACAAACAGAGCACAAGGCCAGCATGGAGAAGGTAAATAAGAGAATCAATGAGTTAGTAACAGAGCTTGCCACCTCGACGACGAAGTTGGACGAGGCCACTCAACTTTGCAAGGAAGAATGCGAGGCACGGCTGAATGCACAGAGGATGGCTGAAGAGTCAATAGCTGGTACAGACAACCTCAAGGAAAGATTGTCTGAGCTGCAGAGGATATGCGGTATGAGGGATCCTAACCAACCGAGTGAGCATGAACTGGAATTGTGGACGGAACTGCAGAATACAAAAGCATGCCTGAGTGCTACTGAAGAGGAGGAGTCTGACAACAAGATGTCAGTGCAGCAGAAGCTAGCAGCTGAACTGTTGGCCAAGGAAGACACTATAGCAAAATTGCAGACACAGGTCCATGACAACACAAAAAATTTGAAGTTAACTGAGCAAAAGCTAGTTCAATATGAGCTTCAAAATGAAAAGTTACAGCAGAATATATTAGCTTTGCATGAAAGCAAAGGTGATATCCAGCCTATAAGCTACCAGGAACTCCAGCAAGAGATTATGAACCTGCGATTGAACCTGGTAGAATCGGTTCATCGGAACGAGGAATTATCTGAGATTATAATTCAGAAAGACATTACGCTGGAGCAGCAGGAGAAAGTATCAAAATCGACTTCGAAGGTGTTAAAGACGCGGGAGGAATTGATAACGTTGCTTCGAAATAAAGAAATTGAGCAGAGTAAAAGTATGAAGCTTACACAGAGTGACCTTGAGAATCGTGCAAGAATGGTGGATGAGATCAGCAAGCAGATAGTTCTAAAGTCGAGTGAGATCCAGCAGTTGTTTGTGACCCTGGACGGTAAGCAGCAGCAGATCCACAAGCTGGAAGCCATCGTATTGGCGCTGGAGGAGCAGCATCGACGGGGACAGGCTCAGCGCACTCGCCACGAGGAGAAGATAGCTATACTAGAGCACGAGCTGGCTGAGCTCAGGAATGGCAAGAATACGCAGAAACAGCGGCGTGTGCGGCGGCGTGCTGCCTCTCCTATCTTGGTGTCCGCGGCGGTCCGTAGTCGACTGGCCTATGGCGGCCGTGCGGCGGGCGGTGTAAGCGGGGGCGACGGGGCGGTCGCGGCGGCGGCGATTACTGGTCACGAGGGGCAGTGGCTCTCAGCGGTAGTCTCTGTTGCGGATGACGGTCGGCGGCTGACTGCCGAAAGGCGTGCTCTGACGTCCTTATATACGCGGATCGCGTGTGTGCGTTTTGTGCACCTGAGGTCAACTTCTGCCGGACGCCTTCGAGAGCCGCGGCTCGTGCGCGTGCTGGCTGCGTCAACTACAATATCTTCAAAAGAGTGCGCCTCCAAGCTACAAGAACTGACGAGTGAGAGCGACGAGCTAGCCACATCCTACAACGTTGCCATGGTGCGGTTGCGGCGCGGCGTTGCCAATACTATGGACTTATTGCAGTACGGTTTCCTTAATGTCATTGTTTCAAAAGGTAGCATTAGGAAGATTTACCTGGAGAGGGACTTGCTGAAAGAACGCAACGAGGCTCTCTCGATGCAGATCGCGGAGCTGGCCGCCATCAATGATATGATGCAGGACCGGTTCCAGGCCAGCAGTGGCGATCAGCCAGCTAAGGAATCTAGAGTGAAGGCATGTGTATGA</t>
  </si>
  <si>
    <t>MHLKQNKPYKPPVDQTRRAYIRSPSYDEVLAGESEQRFQLKVVLPTSECCLSTGNETDIYRANSPNIALSTGSSQTPKQTSSSECTVKLFNVKKEKFHLIKKELDIKQNAALECYVKIKNMHQSLLEQGENVEPEIKNFKVLDVGNWAMEELLNFCKGHGNVANTGAGEMCPFERSSGEHVIQDTKSKLNEIPLLFVSFFQEILTNRQAVIDWFKCFLERKEMMDTEVDTAIEKVMGEGDCLTVKVNEINETLMQTIDSIIADIKQVCQERALYIGKNESLLKEKAKLDIVVADMKLFNSGADKSQEFEELDKELTLERHKCTLMRERMMQTEGALRSARSRAADLERQLKDVDTTLATMAGTIKNLEQKNRQRETAFDLKARKLHEVNKIGELNLSQLTQQKESLEKKIHEQQTEHKASMEKVNKRINELVTELATSTTKLDEATQLCKEECEARLNAQRMAEESIAGTDNLKERLSELQRICGMRDPNQPSEHELELWTELQNTKACLSATEEEESDNKMSVQQKLAAELLAKEDTIAKLQTQVHDNTKNLKLTEQKLVQYELQNEKLQQNILALHESKGDIQPISYQELQQEIMNLRLNLVESVHRNEELSEIIIQKDITLEQQEKVSKSTSKVLKTREELITLLRNKEIEQSKSMKLTQSDLENRARMVDEISKQIVLKSSEIQQLFVTLDGKQQQIHKLEAIVLALEEQHRRGQAQRTRHEEKIAILEHELAELRNGKNTQKQRRVRRRAASPILVSAAVRSRLAYGGRAAGGVSGGDGAVAAAAITGHEGQWLSAVVSVADDGRRLTAERRALTSLYTRIACVRFVHLRSTSAGRLREPRLVRVLAASTTISSKECASKLQELTSESDELATSYNVAMVRLRRGVANTMDLLQYGFLNVIVSKGSIRKIYLERDLLKERNEALSMQIAELAAINDMMQDRFQASSGDQPAKESRVKACV</t>
  </si>
  <si>
    <t>evm.model.Contig07732</t>
  </si>
  <si>
    <t>XP_026331157.1 piggyBac transposable element-derived protein 2-like, partial [Hyposmocoma kahamanoa]</t>
  </si>
  <si>
    <t>ATGTGTGGCTTAGTAGCGTTTGTCGTACTTTATTTAGTTGCAATAAATGTGAATGCATTTGACTATGATCGATCATTCCTGGCCGAAGTCAAACCGAAAATAAGAGAAAAATGCTACAAAGATTTATTGAAAGGAGACAAGAACTTAAGGGAATTTATCATTCAGGCTGTATCAGTATGGAACGTGAAGACACCGGGCTTGCTGAACGGATCGCATGACTATACTGGCAACTACGCCAAGTGCCTCGACTCAAAGTTCAGTCCGGTCGTGATGCAGTACTGCGTGCTCGACGTGGGTATCACCTACAAGGGAGAAACACCAATGCCATGCAAAATAAGGGCTCAAAAGGGCTTGAAACCTTGTTCTCCCAATGAATCAAGCAGTCCAGGCCACATCTTAAAATGGGCCTTGTGCACTGTTAGCGCTTGCAGCAAGTACAATCTTCTAGTGATGGCAGAAGTATTGCTGCAGAAGTCTGACATAGGCAGGGCTGGTTTACCATTTGAAGTATCTTTACCAAAATACGCTTGTCAAACATCAGAGAAGATTCCGTTTCACTCTGAAACTATTATATTCTTTTGGACTATAGGAGCCATAGCCACCGTTGTCGCCATCTGCACGGCCTGGCATTGGAATTTTCAACGTACTACCAAATATCCTAAATTGAAAGCTATTATACCTACTAAGAATGTACCTTCTTATGATAGTGAACTATCTGACCTTGAAAATAAACTACATGTGCATGCCCCATTTTCTGTGTCAACTTCTGCTCCTTCTATAGACAGTAACATAGAAAGACTAAACATTTTAGACTCTGATGAAGAAGTCCCTAGCAATGAAAATGTTCGACTTACACCTATTTTTCAAAAGGCCTATGCAAACCCTTTGCAAGAACCGAATTGTAGCACAGTATCTGTACTGAGTGACATACCGACACTCCCAGCAACTCCCGCAGCCCCAGCACCACCAGCAACTTCTGCTCTACCTGTACCTTCCACAACACCGGCTGCCTCTTCAAGTTTCACTTTGAGCAGTCGTTTTACCAAAAAGACAAGATCAAAACGTCTTAATGTTACTGTTGCCATACGACCTAGACGAATTACAATGTTTACTCTGAACTATCAATGGAAAATAGCTGTTTTTCGGCTCAGGGCTACTATAGAAGAAGACTCAGTTTATACGGACATTCCAGAGCTATCTACAAAATTGAATTATCTCTACAGGTTCTTTTCCCTAGATGTGTTAACCGATATTGTGGAGGAAACAAATGCATCTTTTGGATTGGTTGAAGACGAACTTCGAGATTTCCTAGACATACATATTATCAAAGGTGTTGTGGTGCAAAACATTAGTGGAAATTGCTTATCACAAGAGAATGAAAGAAAATTCAGTATTGACGAGATGATGATACCATATAAGGGGACCAAAGCTGGTAAGATAAGTCAATATATGAAAGACAAACAAAAAAGTGGGATTTCAAAAACTATGTTCGAGCAGGAGCATCAGGAGTGTTTATTTATTTTCTTTTACACGGAGGTGTGGACACTTTTAGATTCCATAGTTTGA</t>
  </si>
  <si>
    <t>MCGLVAFVVLYLVAINVNAFDYDRSFLAEVKPKIREKCYKDLLKGDKNLREFIIQAVSVWNVKTPGLLNGSHDYTGNYAKCLDSKFSPVVMQYCVLDVGITYKGETPMPCKIRAQKGLKPCSPNESSSPGHILKWALCTVSACSKYNLLVMAEVLLQKSDIGRAGLPFEVSLPKYACQTSEKIPFHSETIIFFWTIGAIATVVAICTAWHWNFQRTTKYPKLKAIIPTKNVPSYDSELSDLENKLHVHAPFSVSTSAPSIDSNIERLNILDSDEEVPSNENVRLTPIFQKAYANPLQEPNCSTVSVLSDIPTLPATPAAPAPPATSALPVPSTTPAASSSFTLSSRFTKKTRSKRLNVTVAIRPRRITMFTLNYQWKIAVFRLRATIEEDSVYTDIPELSTKLNYLYRFFSLDVLTDIVEETNASFGLVEDELRDFLDIHIIKGVVVQNISGNCLSQENERKFSIDEMMIPYKGTKAGKISQYMKDKQKSGISKTMFEQEHQECLFIFFYTEVWTLLDSIV</t>
  </si>
  <si>
    <t>evm.model.Contig00515</t>
  </si>
  <si>
    <t>XP_026494812.1 uncharacterized protein LOC113399787 [Vanessa tameamea]</t>
  </si>
  <si>
    <t>ATGAAGACTACTATATTATTATTCGTTGTCATCTCTGTATATTATACCACTGGTTTATCGGTTGAGGACTATGACTTGAAGGAATTGAAGGATGACCCCACGCGCTTTGATGTGGTGGCTAATTGCCTGGTGAGCAAAGGGGAATGCAATGAGCTGGACGGAAAATTAAAAGAAAATCTTGGTGGATTAATAAAATCAAAGTGCAGCGAATGTAACTCAAAGGAAAAGCAAATTTATCGTGATATAGCTTCGTTGTTGTTGACAAGAAGACCTGACGTTGTGCTAGGGATAGAACTTGCTTTCAAAGATCCGGAATCAGTTAAACAGATAATGGATATTTTGGAACCGATTCTATCTGCAGTGGGTCTCCCGTCAGTTTCACGAGCAGTTTATGAAGAAGCAATCGAGCGTCTAACCAAGAAGGCAAATTAA</t>
  </si>
  <si>
    <t>MKTTILLFVVISVYYTTGLSVEDYDLKELKDDPTRFDVVANCLVSKGECNELDGKLKENLGGLIKSKCSECNSKEKQIYRDIASLLLTRRPDVVLGIELAFKDPESVKQIMDILEPILSAVGLPSVSRAVYEEAIERLTKKAN</t>
  </si>
  <si>
    <t>evm.model.Contig11508</t>
  </si>
  <si>
    <t>ATGTTCAAGCTGGTGGTGTTGTTATCCGCTGTGGCCCTGGCAGCCGCCAAGCCTTCGGTAATCTCCCCCCTGGCCTACTCATCCATCCACACCGCACCAGTGACGGTCGCGCAGCAGTCCAGCAGCGTGGTGCACCCATCGCCCGCCATCATTGCTGCTCCCGCCGTCTACAGTGCAGCTGCCGTGGCCCCTTATGCCGCCGTGGCACCCTATGCCGCTGTGTCGCCCTACACCGCCTACGCGTCCGCCCCGCTCGCGCTCTCAGCGCACACACCCGCCGTGGCGCTGAATGCGCACGGCGTGCCCCTTGACACTGTTGACGTGGTCGCCGCTCGCGCCCTCCACTACCAGGCCAAGGCCCTGGCCGGACAAGGTGTGCACTACCTCAAGAAGCGCTCCCTGGTAGCACCGGTCGCATATGGCGCCGTCTTGGCACCCGGTGCCATCTCGCACCAATCGCGCATCGATGTCCATTCTTCGCCCATCGTCTCCTACGCCGCCGCTCCCGTCGTCTCCACCTACGCCGCCGCTCCCTTGGTTCACTCCGCTCCTTTAGCATACTCCGCATCTCTCCTCCACTCTTCCCCAATCCTCTCTGGCGTGCACGCTTGGTAG</t>
  </si>
  <si>
    <t>MFKLVVLLSAVALAAAKPSVISPLAYSSIHTAPVTVAQQSSSVVHPSPAIIAAPAVYSAAAVAPYAAVAPYAAVSPYTAYASAPLALSAHTPAVALNAHGVPLDTVDVVAARALHYQAKALAGQGVHYLKKRSLVAPVAYGAVLAPGAISHQSRIDVHSSPIVSYAAAPVVSTYAAAPLVHSAPLAYSASLLHSSPILSGVHAW</t>
  </si>
  <si>
    <t>evm.model.Contig04886</t>
  </si>
  <si>
    <t>XP_026751336.1 uncharacterized protein LOC113511816 [Galleria mellonella]</t>
  </si>
  <si>
    <t>ATGCGACATATATTGATAGACGTAAATGGGGGTGGGAGGGTGAGTGACGACTGGATTAACAGGCTACCAATAAATACTTTACTACAAGAGATTCACACGCATTTCATTGCGATAAAGGAAGAAGACTTTAAGCATTACTTCAAAGTATTTGAGAACATATTCAATGAACTTTTAAGAGTTATGCGTAACACTGATAACTACTTCAATAGATATTCCAAGAAGATTCAGTATGCTGGCAGCCATTATGACAAATTGAAAGTTGGAAAGCCCGATGAATTTGATATGGATGTTGTCATACGTCTCCCGATTTCGATGGGTGAAGATGTCAGGTTGGAACCCACTCAGCCTGGTTTTGTCATGGTGAGAATGGGGCAACAGTTCCAGAACTTGAGAATAAAACCTGATTGGGAGAGTCACCACAAGATTACCAATGACTGGTGTGACAGTAACCATTTTCTCTTACAATCCAGCTTGCGTAATTGGATTGAAGCAACAGTTCAAAAAGCTCTCAACAAATTTGAGAAGAATAGTTTCGGTGAAAACATCTTCAAGGTTGATAATGTACCTTATACCATTGCTGTTTTCAAAAGTGGGCCAGCTTTTACATTGCGTGTCAGAAACAAAAACGATCAAAGTTTCAATTTGGATGTTGATTTGGTACCCGTCATCGAGTTTGAATTTACGCAGTGGCCCATTGGCCATAAAAAACCCCAGAACACAACCCAAAAGAGCGGTTGGTTCATTGTACCAAAACCTTTGAAGTCAATGAGGGATGAAGTCGTGAGAAATAGACATTGGCGGTTGTCTTTCGTGGAGCAGGAGAGAGAAATTATTGATGGATTGTACAACATGAAGCCAACTCTAAGATTGGTGAAGAAGCTCCGAGATTCCTTGGGAATGACTAAACTGGCCAGTTATTACATCAAAACATTATTCTTGTGGGAGAGCGAAAAAAAACCTCAACGATTCTGGGAAATTAACAACTTTGCATTTTTATTCCACCACATGGTGAAGGTGCTGCATGAAGCTCTTGTAAAAAAATCTATCCCGTACTACTGGAATGAGCGCTTCAATCTGGTTCGCGACATGGAAGGGGAGCTTCAAGAATATCAAATTAAGGTGAAAACCGTGTTGGATGCAATCAATGGAAATGACAATTTTAAATTGGCCAAGAGTTTGCTGACACAAGAAGAATTTTCAGAGTTTAAAAAACTATTTGTTCAAGTTTAA</t>
  </si>
  <si>
    <t>MRHILIDVNGGGRVSDDWINRLPINTLLQEIHTHFIAIKEEDFKHYFKVFENIFNELLRVMRNTDNYFNRYSKKIQYAGSHYDKLKVGKPDEFDMDVVIRLPISMGEDVRLEPTQPGFVMVRMGQQFQNLRIKPDWESHHKITNDWCDSNHFLLQSSLRNWIEATVQKALNKFEKNSFGENIFKVDNVPYTIAVFKSGPAFTLRVRNKNDQSFNLDVDLVPVIEFEFTQWPIGHKKPQNTTQKSGWFIVPKPLKSMRDEVVRNRHWRLSFVEQEREIIDGLYNMKPTLRLVKKLRDSLGMTKLASYYIKTLFLWESEKKPQRFWEINNFAFLFHHMVKVLHEALVKKSIPYYWNERFNLVRDMEGELQEYQIKVKTVLDAINGNDNFKLAKSLLTQEEFSEFKKLFVQV</t>
  </si>
  <si>
    <t>evm.model.Contig11504</t>
  </si>
  <si>
    <t>ATGACGTACATTCCAATAGGTGATACCAATCAGCACTACTGGTCAGATTACTACGCTACACACACATTAAATGATATTTTGATCGCCTGCGCTTCACTAGCCGTCGTCGCCGCTGCTCCCGGCTACCTGGGCGCGCCCATTACGGCTCATGGCTACCTTGGAGCCCCACTGGCGACCCCACTGGCGGCCTACGCTCACGGCCCCGTCATCGGAGCACCCTACCTCGGCGCCCCCGTCGTGAAGACTGCCCTGCCTGTCGCTACCTCCTATGCTAACACTTACAAGGTGGCGGCGCCACTGACGTACGCTGCACACGCGCCACTTGTCGCACACGCGCCACTTGTCGCGCCCGCCCCTTTGTATGGCCACGGCTGGTAG</t>
  </si>
  <si>
    <t>MTYIPIGDTNQHYWSDYYATHTLNDILIACASLAVVAAAPGYLGAPITAHGYLGAPLATPLAAYAHGPVIGAPYLGAPVVKTALPVATSYANTYKVAAPLTYAAHAPLVAHAPLVAPAPLYGHGW</t>
  </si>
  <si>
    <t>evm.model.Contig05531</t>
  </si>
  <si>
    <t>XP_026324767.1 uncharacterized protein LOC113233781 [Hyposmocoma kahamanoa]</t>
  </si>
  <si>
    <t>ATGAGACTCCTCATCCTAATGACGCTGCTCGCCTCTGCGTGCTACGCCGCCTCAAGCGACAACAGCGTACTGGAACCAGCCGGTGACACAAAAGACCCCGCCCCGACCACACACGCCCTCCTCTCCAAGTTGGGGCTTCGCCGCCTGCGTCTACCGGCCGCCCACCACCGCAAGCGCCTAGCAGAACAGGCCCGCCGCCGCGCCTCCGGCGACTCCAGAATGTACGTTGTTAAACTACCTCCCAACCCGCATTACTACGCACACGAAGCCCCCGGATCAACAGAGGCTAGAACCCTACCCTTATCACTTCATTCCAACGGTAAACCGGCCAGAGTCTACCATTGGAACCTACCAGTCCTGCAGAAACTGGCCACAGACAATGGAAGACACCAAGCACGTCTAGACGATGTCGTCGTCGACGTAGAAAATAAATCCACTTGGGAAAAATCGCCAAAACCACATCCAAATTCCATAGACGCCCCTGCTTATTACGTACCTGTCAAGCCTAAAAAGTCATCCTTCCGCAAATATTTCTCCGGTAACGGTAAACCGAAGTCCTTCTACGTGATCGACAAGGACAAGAAGGCCGCCCAGTACCACAGGCTGCTGCCATAA</t>
  </si>
  <si>
    <t>MRLLILMTLLASACYAASSDNSVLEPAGDTKDPAPTTHALLSKLGLRRLRLPAAHHRKRLAEQARRRASGDSRMYVVKLPPNPHYYAHEAPGSTEARTLPLSLHSNGKPARVYHWNLPVLQKLATDNGRHQARLDDVVVDVENKSTWEKSPKPHPNSIDAPAYYVPVKPKKSSFRKYFSGNGKPKSFYVIDKDKKAAQYHRLLP</t>
  </si>
  <si>
    <t>evm.model.Contig00437</t>
  </si>
  <si>
    <t>NP_001127734.1 neuropeptide receptor B3 precursor [Bombyx mori]</t>
  </si>
  <si>
    <t>ATGTACTGCAAAAAGTGCAAAAGCGCAGTTGTGGACTCTGTTCTGTGTGTGAAATGTGCTGGACACTATCATTATGACTGTGCGGGGATATCAGAGAGCGTCGATACCGGCAGTGCAGCAAACAAGCAGCCCGCGCGCACGCCGTCAGTCATTGTGCGGTTCACGCAGCGCAGACGCAAGGATCAGCTGCTCGCGGCCGTGCGAGCTCGCCGCGGCATCACGCCGGCTTGCCCGGCCCGGCCTCCACACTATGGCTTGCGCGCTCAAGCCGCTCAGATTGTACTTGGAGAATGCTCACAGAGCGCCGCACTCGCAGGTCGATACGCGGCTATATATTTCGATCAATGGCAACTCTCCGATGGCGACATTACATCGCTGGAGCATTACCACTACCGCAACCAAAACAAGAAGTCGGAGCACTTTTTTGGTTTCCCGATGGCTGAACCGGACGCCACACAATGCACCGACAGTGTTTACATATGCGAGATTCCTGCCCAGCTAGTGGACGCGGCACCGAACACCACAAAGCTATGCGACTTCCGCAATGACCGCCTAGAGAGCCAGGCGTTCCGCTGGATGGCTGGCTACGGCTGCTTCGTATTCTCGCAGCCCAACACCTTAATACGTGGAGTGAGCACGCTTTCCGTAAAGAGGTGCTTCTACGAGAACTTCGGCGGTCTAGCGTTTTGCGTCGAAATTCCAAATTCTGACGGTACTTGTAGCTGCTACCCGTTCGACTACGACATCCCAAGGGCTCGTAAGGCCATCCTTGGCCAATTCACGCCCGCCTTCCGCGACCGCTGGCCCGATTGCGCACGCAACGCAGAGAAATGCTGCAGCGATGTTATGGCCAACGCTGACGACACGCCAGGTAGCGAGATCTGA</t>
  </si>
  <si>
    <t>MYCKKCKSAVVDSVLCVKCAGHYHYDCAGISESVDTGSAANKQPARTPSVIVRFTQRRRKDQLLAAVRARRGITPACPARPPHYGLRAQAAQIVLGECSQSAALAGRYAAIYFDQWQLSDGDITSLEHYHYRNQNKKSEHFFGFPMAEPDATQCTDSVYICEIPAQLVDAAPNTTKLCDFRNDRLESQAFRWMAGYGCFVFSQPNTLIRGVSTLSVKRCFYENFGGLAFCVEIPNSDGTCSCYPFDYDIPRARKAILGQFTPAFRDRWPDCARNAEKCCSDVMANADDTPGSEI</t>
  </si>
  <si>
    <t>evm.model.Contig06821</t>
  </si>
  <si>
    <t>ATGTTCAAGCTGGTGGTGTTGTTTTCTGCCGTAGCGCTGGCGGCCGCCGCGCCCTCATGGCTCTCGCCATTGGCCTTATCGTCTATCCACTCGGCGCCGCTGACCATCGCGCAGCAGGCCAGCAGCGTGGTGCACCCGTCGCCCGGCCTCATCGCGCTGCACGGCGTCCACAGCGCTGCCGCTATCGCACCGCTGACCGCCGTCGCGCCCGCCCCGCTCGCGCTTTCGCCGCACTCGCCCGCCGTAGTTCTGGATGCGCACGGCGTTCCCCTCGACACTGCTGATGTGGTCGCCGCCCGCGCCCTGCACCTCCAGGCTAAGGCCCTGGCTGGACACGGCTTGCACCTGCTCAAGAAGCGTTCGCTGGTCGGGCCGCTCGGCCACAGTGCTGTACTATCCGCTCCAATCATCTCCAGCCACGCCGCCATCTCTCCCCTGATCCATTCAGCTCCTCTCTGGCATTCCGCCCCACTACACTCTGGTATCCACGCTTGGTAA</t>
  </si>
  <si>
    <t>MFKLVVLFSAVALAAAAPSWLSPLALSSIHSAPLTIAQQASSVVHPSPGLIALHGVHSAAAIAPLTAVAPAPLALSPHSPAVVLDAHGVPLDTADVVAARALHLQAKALAGHGLHLLKKRSLVGPLGHSAVLSAPIISSHAAISPLIHSAPLWHSAPLHSGIHAW</t>
  </si>
  <si>
    <t>evm.model.Contig06749</t>
  </si>
  <si>
    <t>ATGTTCAAAATTATTGCAATCTTCGCCCTCTTCGCCTGCGCCGCCGCCGCCCCCGGTGTGCTGGTTAGCCATGCCGTGCCAGTTGTGCACGCTGCGCCAGTCGTACACGCCTCTCCAATTCTAGCTCACGCCGTCCCAGTCGTTGCCGCCAAGTCCACCATCTCCCACAGTAGCTCCGTCGTCAACCACGGTTCTCCCGTCGTGCACGCCGTACACGGCGCGCCCCTTCTACACTCTGCCCCACTTGTACACACTGTGAAAACCGTGCCTGTTGTACACGCTGCTCCCCTTGTACACTCCGCCGCTGTGTCCCACAGCAGCTCTGTTGTACATCATGGAGTCAAGTCCATCGTCCCTATTGTCGCAGTCCATCATTGA</t>
  </si>
  <si>
    <t>MFKIIAIFALFACAAAAPGVLVSHAVPVVHAAPVVHASPILAHAVPVVAAKSTISHSSSVVNHGSPVVHAVHGAPLLHSAPLVHTVKTVPVVHAAPLVHSAAVSHSSSVVHHGVKSIVPIVAVHH</t>
  </si>
  <si>
    <t>evm.model.Contig05122</t>
  </si>
  <si>
    <t>ATGACTAATTTTAACGTCGAAAGTGTTTTAGAAAACTTAATAAAAAGTGTAGCTAAACTCGATGCAAAAATCGTGGCACAATCGAAGTTAATTAGCGCTCAAAACGAAAAAATTATATTGTTACTAAACGGACAATCCAAAACCATCTCGGATATAAATTGTAAAATTAAACCGGGAGTAGGTACATCGAGATCTGAAGCAGCCAATCAATCGCCGCCGTCCCACCTCGCTAGCCGAACGGTGGAAGCGCCGACCCGAAGGCGACCGGCAACGCGCTCGTTGGCCGCCGTCTCCGCTCGGCAGCCCATCGGCGAGCGCCCGGCCGAGCGAGCCAGCACGAGCGATGCGTCTCCTGCACCGCCCGCTCCGCGCGCCACACCCGCCGCGCCCGTCGCGCCGCCGAACGAAGCCGAGGGCGATCGAGTTGTGCCGCCGAGCGAAGCCGATTGCAACCGAGTCTCGTCCGACGTTTCCGCGACGACAGCCGGAGCAAGCCGAACAGCTGATTGCGGCCAGCCGTTATGGACAACTGTAACACGGAATAAACGGTCAAAACGACGCAAAATAATTCGTGGTACTGATACCCAGTCGCCTGATCTCATTGCCATCGAACCGCAATCGGCAAGCAATGCTGTTTACGGCTTCAGCGTCAACGTGAAGAGTGTCCTTTCGAATGTCAATGACAAAATAAATACAGACTTGGCAACGATACGCAACACAGTGGACAGCGCTATTACAGATGGTCTAACAGCATTGTCTCAATTGACAGGTTCGATAAAACCTGAATGTTTACTGGCCGAGGAAGCAAAGAGTGCAGCCTTAGTTGGAACAACTGTCAACAAACTAGCCCAGTGTGTTGAAAATCCATTCGCCTCCATCACCAACAGCATCGTAGAATTGGCTGCCACGGCTTCAACGGCCGCCGGAGACGCCGATACTTATGTCGCGGAGGTCGGACAATGTTTTCAGGGCGACAGCGTCTTCAGCTGCCTACTTGCAGTCTTTGGTAGAGCACAAACGTCAGTAATCACGTTGGCGACTTCAGTCGCAGCTCAGCCATGCGTGACACACAGTGCATACCTAGTTGATAAAGTCAATATAAATCCATCAACTGCACTTGATATCACAGGGATACAACGTCTGGCCCGCTATGATACAAAATTCGCCTTATCCGACTTATGGACATCGATCAAGGAAAAAATTAGAGAGGCGTGGGAGGCAATCAAAGCTATAGGCGCCAGCCTCATTGAAAAGACAAAACAATTGCTGGACAACTTAATATCGAGATCAAAACAATTAATAGAAGATGCAAAGGAGCAACTGGCAATTTACAAGTCTCAATTCGATGCCTTCGTTAAAGCGATACAAGAAAAGGCATATGAAATAGGCTTAAATATAAAGGAATGTACCCAAGAAAACCAAGAGTCTATAATTAAACTATTGACAGACACCTTAAGTACTATAGCACAATGCGTATCTGATAAAGTAAGTGCGGGTAACGAGATTCTCGAAAGTACCACTGAATTTGTTGAATTGGAAATAGATCTGGAAAATATGATAAACATTGGTCTGGAAATATGCGGCAACGCGGCAGATATTGACGTTTGCTTAGCTGAATTTATGGATGAAATCAAAGGAACAACCCTGAAAAAGAGTCGATCATTTGAAGAATTGGAAATTGAAAACAGAAGGATACTGGAAGCACTCGGCGCTGCTCTGCAGGCTTGTATAGGTGAAAATTTGCAAACTATAGCTTCACAAATCCTTCAGGAAACTAAGATCATTATTGAATGCGTTAATAAAAAAATGACAAACGGTTATTTGAGATGA</t>
  </si>
  <si>
    <t>MTNFNVESVLENLIKSVAKLDAKIVAQSKLISAQNEKIILLLNGQSKTISDINCKIKPGVGTSRSEAANQSPPSHLASRTVEAPTRRRPATRSLAAVSARQPIGERPAERASTSDASPAPPAPRATPAAPVAPPNEAEGDRVVPPSEADCNRVSSDVSATTAGASRTADCGQPLWTTVTRNKRSKRRKIIRGTDTQSPDLIAIEPQSASNAVYGFSVNVKSVLSNVNDKINTDLATIRNTVDSAITDGLTALSQLTGSIKPECLLAEEAKSAALVGTTVNKLAQCVENPFASITNSIVELAATASTAAGDADTYVAEVGQCFQGDSVFSCLLAVFGRAQTSVITLATSVAAQPCVTHSAYLVDKVNINPSTALDITGIQRLARYDTKFALSDLWTSIKEKIREAWEAIKAIGASLIEKTKQLLDNLISRSKQLIEDAKEQLAIYKSQFDAFVKAIQEKAYEIGLNIKECTQENQESIIKLLTDTLSTIAQCVSDKVSAGNEILESTTEFVELEIDLENMINIGLEICGNAADIDVCLAEFMDEIKGTTLKKSRSFEELEIENRRILEALGAALQACIGENLQTIASQILQETKIIIECVNKKMTNGYLR</t>
  </si>
  <si>
    <t>evm.model.Contig10260</t>
  </si>
  <si>
    <t>XP_026323808.1 uncharacterized protein LOC113233059 [Hyposmocoma kahamanoa]</t>
  </si>
  <si>
    <t>ATGCTGAGCGCGTGGCTCGTCTCGTGCGCCGCGTGCGCAGTCGCCTATGGCTACTACGTACCACCGCAAGTCGACCCCTGGGGCCCTTCCAAGACGCCGCTCCACCACATGGTGGATGTCGCTAATGAGTTCGGTCTCAAAGTGCTCAATGAACACAACTTCTTCAATGAGAACAACATCGCCTTCTCGCCCTACGGCCTGGCAGGAATCCTGGTGGCGCTCTACGAGGGTGTCGATGGCGACTCCTCGTTCCAGGTACTGGAAAGTGTGCGCTTTCCGTGGAACAGGGATATAATGCGTGTCGGCTTCAGGGATATTCATCGGACTCTCAAGACATACTTCATACCCGTCGAAGGATTCCTCACTGGGCTGGCCCTCAACAATGAAAATATAACATTTAAAGAAAGCTACACAAGAATATTAGACTTCTACGGATTCGATTTTAATCCTAAACAAGTGACACCTTTGACGCCGATGCCGGAATACGACGAAACTACGCCGACATCGCCGAGCACCACCCCAGTGACAACTGGCCCGACCACCTCTGTACAGACAACAACTTCTCCAAGCACAACAGGATCTCTGTTTACTACCACCCCCACTAGTTTATCATCTACTATTCCAACTACCGAATTTTCACCCACAACTGAAGATTCTAATGTCACTTCGACCATTGATATAACAAGTACTTCAACAAAGGCTACCACAACAACAACTACTACTACTACTACAATCACCAAAACAACTACAACTACATCAGTGCCTGATATTGAAAGTACCACAGGTATGACTACAACAACTCAAAAAAATCCACCAAGCGTCGCAACGACCATCATAATTACAACTACAGAAACGACTACTCCAGACCAACTAGAAACAACAGAAATGGTTACCACTAACGTGCCCGACAGTACAACTGGTACTACAGCGCTAATCCAAAGTACAATTGTATCAATGGATACATCAGCAGAGACGATGGAGAATGCAAGCGAGACTCAGATGACCTCAACAGAACCAATAGCACCTGAAACCATGGCAGACCAAAATACTGATGCTAATATGCAAACTGAAATGATTGTCATGAACTCAACTACTCCAGAAAGCTCAACTGATGCTATGACATCAAACATGCAAATAATGACGAATCCCGAGGTAAATATGACTGAAAGTTCAACAATACCCGTAGCTACTATTGAGACGATTTCAACAAATCAAGTTACTAATACTGAATTTGCTTCTGCTGCAGTGACTTCGATATCTGAAACTTCCAGCCCCGATGCCTTTAATTCAACAACTGTTCAATTCACCGAAGTATCAACTACGCTTGATGCATCGAGTACTGAAACTTCCACAATTGTTGAAAATATCACAATCGATTCAACTGACATGCCATCGACGGTAACCACAGAATCTCAAGTAGAAATCATATCAATACCCACGACACCCAATTCTGGTGACAGCACAGGAACAAACGATTCGACAATCGAAACGCTGGACAGGAAGAAAAGGTCATTTCGAGGTATAAGTGGTATTCCACCGATCATGCAAGAAGATTTCGTCTTCCATTATCCTCGGGCAATGAGACTGGAGAGCAGGACGCATAGTTTTTATGGCGAAACCATGTTTCTAGCGAACGGTTTGAAGAGAGTGGAGGTTTCGTACATGACGTACGACGCCATTATGGAGCACGCCTATCTTCCGTACTTGAAAGCTTCCGCCCTTAAATTGCCACTAGACAGTGATAAATATTATTTATTGGTAATATTGCCGGAGTATGACTTCCCATTGGATGCGCTCATAAAACGACTCGCCCATCTCTCTAATCTGAGGGATATATTCAGCTCGCTACGGCCAAAATATGTGCACGCCTGCGTGCCCAGTTTCATGATCAAAGGCCACGTCAGCTTGACTACAGATCTGCAAAGGCTTGGCATACGGGACGTGTTCGAGCCCCGGCAGAACGACTTCATCCCCATGACGGACAACAAGGGTGTTTACGTCCGCAACGTGGAGCAGGCTATCACCGTCACTATAAGGAAATACAGCAGCGCTGAGCCCAGCGAGAGGCGTTACGTGCCGAACCAAGCGCCTGTGCAGTTTGGCGCGACATATCCCTTCCTCTTCTTCGTCATGGATAGCACGGTCAACGTAGCGCTCATGGCGGGCAAGATGATGGATCCACTCAACTCACGGATTTTATAG</t>
  </si>
  <si>
    <t>MLSAWLVSCAACAVAYGYYVPPQVDPWGPSKTPLHHMVDVANEFGLKVLNEHNFFNENNIAFSPYGLAGILVALYEGVDGDSSFQVLESVRFPWNRDIMRVGFRDIHRTLKTYFIPVEGFLTGLALNNENITFKESYTRILDFYGFDFNPKQVTPLTPMPEYDETTPTSPSTTPVTTGPTTSVQTTTSPSTTGSLFTTTPTSLSSTIPTTEFSPTTEDSNVTSTIDITSTSTKATTTTTTTTTTITKTTTTTSVPDIESTTGMTTTTQKNPPSVATTIIITTTETTTPDQLETTEMVTTNVPDSTTGTTALIQSTIVSMDTSAETMENASETQMTSTEPIAPETMADQNTDANMQTEMIVMNSTTPESSTDAMTSNMQIMTNPEVNMTESSTIPVATIETISTNQVTNTEFASAAVTSISETSSPDAFNSTTVQFTEVSTTLDASSTETSTIVENITIDSTDMPSTVTTESQVEIISIPTTPNSGDSTGTNDSTIETLDRKKRSFRGISGIPPIMQEDFVFHYPRAMRLESRTHSFYGETMFLANGLKRVEVSYMTYDAIMEHAYLPYLKASALKLPLDSDKYYLLVILPEYDFPLDALIKRLAHLSNLRDIFSSLRPKYVHACVPSFMIKGHVSLTTDLQRLGIRDVFEPRQNDFIPMTDNKGVYVRNVEQAITVTIRKYSSAEPSERRYVPNQAPVQFGATYPFLFFVMDSTVNVALMAGKMMDPLNSRIL</t>
  </si>
  <si>
    <t>evm.model.Contig11509</t>
  </si>
  <si>
    <t>ATGTTCAAGCTGGTGGTGTTGTTATCCGCTGTGGCCCTGGCAGCCGCCAAGCCTTCGGTAATCTCCCCCCTGGCCTACTCATCCGTCCACACCGCACCAGTGACGGTCGCGCAGCAGTCCAGCAGCGTGGTGCACCCGTCGCCCGCCATCATTGCCACTCCCACCGTCTACAGTGCGGCTGCCGTGGCGCCCTATGCCGCCGTGGCACCTTATGCCGCTGTGTCGCCCTACACCGCCTACGCGTCCGCCCCGCTCGCCCTCTCAGCGCACACACCCGCCGTGGCGCTGAATGCGCACGGCGTGCCCCTTGACACTGTTGACGTGGTCGCCGCTCGCGCCCTCCACTACCAGGCCAAGGCCCTGGCCGGACACGGTGTGCACTACCTCAAGAAGCGCTCCCTGGTAGCACCGGTCGCATATGGCGCCGTCTTGGCGCCCGCCGCCGTCTCCCACCAGTCGCGCGTCGATGTCCACTCTTCGCCCATCGTCTCCTACGCCGCCGCTCCCGTCGTCTCCACCTACGCCACCGCTCCCCTAGTGCACTCCGCTCCTTTAGCGTACTCCGCATCTCTCCTCCACTCTTCCCCAATCCTCTCAAGCGTCCACGCTTGGTAG</t>
  </si>
  <si>
    <t>MFKLVVLLSAVALAAAKPSVISPLAYSSVHTAPVTVAQQSSSVVHPSPAIIATPTVYSAAAVAPYAAVAPYAAVSPYTAYASAPLALSAHTPAVALNAHGVPLDTVDVVAARALHYQAKALAGHGVHYLKKRSLVAPVAYGAVLAPAAVSHQSRVDVHSSPIVSYAAAPVVSTYATAPLVHSAPLAYSASLLHSSPILSSVHAW</t>
  </si>
  <si>
    <t>evm.model.Contig00856</t>
  </si>
  <si>
    <t>XP_004930086.1 uncharacterized protein LOC101744379 isoform X1 [Bombyx mori]</t>
  </si>
  <si>
    <t>ATGAATTCTGCAACGCTCTTGTCCTGCCTTGTGCTCGTTGTGGTCGCCGCCTTCGCGCCTGTCACAGGTCAAAGGATAACGACGATACAACTGGACGGCGTTCAATACTTTATATCGCGGATGAATCCTTACAGCCCTGAATTAAATTATTTCTTGGCATATCAATACTGCAGGTCACTCGGGCTACAGCTGGCATCGTTTGAGACGAAAGAGAAGGCAGACTCCATAACGACATACCTCACAAATGCCGGTAAGTTTAAAACAACAAATGAACAAGTCCATACAACAGTCTATTCATAG</t>
  </si>
  <si>
    <t>MNSATLLSCLVLVVVAAFAPVTGQRITTIQLDGVQYFISRMNPYSPELNYFLAYQYCRSLGLQLASFETKEKADSITTYLTNAGKFKTTNEQVHTTVYS</t>
  </si>
  <si>
    <t>evm.model.Contig11506</t>
  </si>
  <si>
    <t>ATGTTCAAGCTGGTGGTGTTGTTATCCGCTGTGGCCCTGGCGGCCGCCAAGCCCTCCGTAATCTCCCCCCTGGCCTACTCATCCATCCACACCGCACCAGTGACGGTCGCGCAGCAGTCCAGCAGCGTGGTGCACCCGTCGCCCGCCATCATTGCCACTCCCGCCGTCTACAGTGCGGCTGCCGTGGCGCCCTATGCCGCCGTGGCCCCCTATGCCGCCGTGTCGCCCTACGCCGCCTACGCGTCCGCCCCGCTCGCGCTCTCAGCGCACACACCGGCCGTGGCGCTGAATGCGCACGGCGTGCCCCTTGACACTGTTGACGTGGTCGCCGCTCGCGCCCTCCACTACCAGGCCAAGGCCCTGGCCGGACATGGCGTGCACTACCTCAAGAAGCGCTCCCTGGTAGCCCCGGTCGCATATAGTGCTGTCTTGGCGCCCAGCGCCGTCTCGCACCAATCGCGGGTGGATGTCCATTCTTCGCCCATCGTGTCTTACGCCGCCGCCCCCGTCCTCTCCACCTACGCTGCCGCCACTCCCTTAGTGCACTCTGCTCCTTTGGCGTACTCCGCATCTCTCGTCCACTCTTCCCCACTCCTCTCTGGCGTCCACGCTTGGTAA</t>
  </si>
  <si>
    <t>MFKLVVLLSAVALAAAKPSVISPLAYSSIHTAPVTVAQQSSSVVHPSPAIIATPAVYSAAAVAPYAAVAPYAAVSPYAAYASAPLALSAHTPAVALNAHGVPLDTVDVVAARALHYQAKALAGHGVHYLKKRSLVAPVAYSAVLAPSAVSHQSRVDVHSSPIVSYAAAPVLSTYAAATPLVHSAPLAYSASLVHSSPLLSGVHAW</t>
  </si>
  <si>
    <t>evm.model.Contig01481</t>
  </si>
  <si>
    <t>XP_026483367.1 uncharacterized protein LOC113391581 [Vanessa tameamea]</t>
  </si>
  <si>
    <t>ATGCATCGAGACTCATTCTCTGATCTGGTGAAGACATATGTGCCTCAGAACTACAAGATAAAGTGGAGCGAAGAGAGTCCTATACAACTTAATGCCCGAAAGTACCTTGCACAGCAAATGTTTCTGGTACGGCCGCTGGCCAATGTGACAGACTTGGTTGCATTTGCTAAAGGTGATTACATGCAATATGTCCTGCCCTCTCTCAGGTCTGTCTGCTTTCAGCTTCCTGTACCTAGGTGCCGAGCTCTATTGCCCGAGTTACTAGGAAAGAGTGTGTCTGTCCAAAAACATGCAATCAGGCTGGCCTTTGCCAAGTTGTCTTCGACAGAGCTTCAGGCTTTGATACTAGAGCTCTGGGAGCGAGCAAACAATGCCAGTATACGAGCTCTTCTCTATAAACTAACATACAAGATGCTCTGTCACCAGAAAACCGATGAGAAGATCTATAGATTTTGGGATTTATTGAAGAAGTTGACTAGCAGATTGACAACAGAAGAGGACAGAAGCATTTACACCACATTAGGAAAGGTCAACAGCATTCCTAAGAAAGTGCTACCTGAATTCTGCGCTGTGAGTTACAGATATCTGAAAATTGTACCCGAGAAAATGAATTGCAAACAACATATTGATTCGATTTGCAATGCCATGAGTGATATAGTAGACGAACTAGATGAGGCCTTAGTCTATGAGGTTTTAAAGGAATTGTTTAAATCTGCGTACATTGAGAAAGGTATTTTTAAGGATAACAATTACTATAACTCTAATCTATGGCTTATTTTCCACAAGTTCTTGTTATGTTGCAAGACTGAAACGGAACAAAATGAAAAATATGAGCAGCTTTGCAAACCATTTCTTAAATACATGAAGGACTTTTGGTATACACGCAAGAATACTACATACGAAGCGAGAATGGAGCTTGAAAACTTTTTAGAACGATTATGGAATCAGATCAAAGCTACGATATTAGTAAAGGATCGCAAATATGTAACACCGAGAGCTCTATTAGAAAAATTTAGTGACAACGTGGAAGAATTCAATAATTCTTTCAGCATCAACATAAACTTACTCTTGATGACTGCTGCAATTGAGGCATTCGACAGTCTGATGTTAGAGCAGGCCTCTGCTGTACCAGAAAATGAAGATGAGTTTGAGAAGTTCCTACTGAAAGAATTGAGTCCACGGTTTGCTGTAAAATGTGGGGCCTTACTAGATCTATGTCTTAGTCGTTTTAATACCAGTTTCCTAATCATATTTATCGATATCCTTATGAATTTCTTGAACCAGTATTTGGGTTACGGTTCTTATGGTGAGGACGCTTTGTTTAGGATTTTTATGACAGAGTCATTGATATCAAATGTGGACAACATTTACAATGTTTTGCTAGGTGTTTATGTTTTTCCATATAATTGCACTTGCAACGAAACCAAAGAAGAGTTTGGGAGGGTTTATAAAAAATTGCAGGCCAACAAGAATCAGGAGGTGCAAGTTCATTTGCTGCACCAGATGCCATTTAATGAGAAGTTGGATTGA</t>
  </si>
  <si>
    <t>MHRDSFSDLVKTYVPQNYKIKWSEESPIQLNARKYLAQQMFLVRPLANVTDLVAFAKGDYMQYVLPSLRSVCFQLPVPRCRALLPELLGKSVSVQKHAIRLAFAKLSSTELQALILELWERANNASIRALLYKLTYKMLCHQKTDEKIYRFWDLLKKLTSRLTTEEDRSIYTTLGKVNSIPKKVLPEFCAVSYRYLKIVPEKMNCKQHIDSICNAMSDIVDELDEALVYEVLKELFKSAYIEKGIFKDNNYYNSNLWLIFHKFLLCCKTETEQNEKYEQLCKPFLKYMKDFWYTRKNTTYEARMELENFLERLWNQIKATILVKDRKYVTPRALLEKFSDNVEEFNNSFSININLLLMTAAIEAFDSLMLEQASAVPENEDEFEKFLLKELSPRFAVKCGALLDLCLSRFNTSFLIIFIDILMNFLNQYLGYGSYGEDALFRIFMTESLISNVDNIYNVLLGVYVFPYNCTCNETKEEFGRVYKKLQANKNQEVQVHLLHQMPFNEKLD</t>
  </si>
  <si>
    <t>evm.model.Contig07302</t>
  </si>
  <si>
    <t>K22679 GDF11; growth differentiation factor 11</t>
  </si>
  <si>
    <t>ATGAACCATTTTAGCGAGGCATCGTTGCCCAGGATACAGATTGTAGATAATTTAATGAGAGTAGCAAGCCGGCGGCCCGCGCGCGACCGCACGAGCCGAGCGTGCCGCCACAGCGCACCGCGCCCTCTCGCCACCACGCCACCGCGCCGCGCCGCGCCGCGCGGGCCGGCAGCGCGCCGACTGCTGCCGCTGCTGGCCCTGCTGGCAGCCGCGCGCGCCCAGTCCTGCCCACCGCCGCACAACGCGCCGCCCCAGCCGCCCACCGAAGCGCAGTGCGCCGCGTGCCGCGCACGCGCCCCGCTGCGCGACCACAGCCTCGCCGCCATCCGAGAACACGTCCTCGCCAAGCTCGGCTTCGCGCAGGCGCCCAACACGACGGGCCGCGATCTGCCGAAAGTGCCCTCCGACATAGTCGAGCTGTACCATCTCGCGCACCGCTCGGAGGGCATGCAGTCCGACCAGCCGCCTGCCGCGCGCCGCCTCACGCCCGACGATGACGACTTCCAGGCCAGAACCGACAAGCTCCTCGCCTTCTCCCGTGAGTACCGTCAGCCACCTCTATCTCGCTCTCCATCCCATCGGTCCATGAGCTCGCTAATCGCCCGTAAGTACAAATACATTTATTACACCGGGTCCGTTCGCCATCCGGCGCGCGCGGCCGCTCCGCTCCGTTCGCTGATTGCAAACGAGTTTTTTACAGATTTCGCCAATTCGCCAATTTTGTGCATGCGCCTGCGTCGCAGTGTGCGCTCGGGTGTGCGCGTCACGGGCGCCCTCACGTGTCGCCCCCGGGCGCCGACCTCGCTCATTAGTATGGCGGGCGCGGCGGCGGGCGCGCGTGTACCGCCCGCCGGGGCGGCCGCACCGCCCTGA</t>
  </si>
  <si>
    <t>MNHFSEASLPRIQIVDNLMRVASRRPARDRTSRACRHSAPRPLATTPPRRAAPRGPAARRLLPLLALLAAARAQSCPPPHNAPPQPPTEAQCAACRARAPLRDHSLAAIREHVLAKLGFAQAPNTTGRDLPKVPSDIVELYHLAHRSEGMQSDQPPAARRLTPDDDDFQARTDKLLAFSREYRQPPLSRSPSHRSMSSLIARKYKYIYYTGSVRHPARAAAPLRSLIANEFFTDFANSPILCMRLRRSVRSGVRVTGALTCRPRAPTSLISMAGAAAGARVPPAGAAAPP</t>
  </si>
  <si>
    <t>evm.model.Contig06021</t>
  </si>
  <si>
    <t>XP_026757838.1 uncharacterized protein LOC113517382 [Galleria mellonella]</t>
  </si>
  <si>
    <t>ATGGCGGTAAAGATGTGGGTGATTTTAGTGTCGTGCGTGCTTGCGGTGAACAGTGCACCGCCCCGTCCGGGTAGCGACATTGATGGCTCAGGCGATATTCTTTATGATCAATCGCAAACTGGCGATTATAATATTCAAATTAGTTTGAAAGACATACAAATAATAGCTTTGTTGGGTGGCAGCGAGGAATATACAGATTATGACTACAGTTACGATTATTCGGAATTAACAATCAAACCTCAAAATAGTACCATGACCACGCCAAGACCCGCGACTGATGCTCTAAATGTAACTTCTGCCACTCAGAATTCCACAGAAAATTTACATATCGCAAGCACAACAGAAAATATTGTCAAAATAACCCCCCCAGCTACACTTGGAACAACTAGTTTGAATGTATCCGAAAATGTAACTAGCAGTACATCGCCTAAAACAAACAGTGTCACAATTTTAGTAGAAGTGCTGGAACAAAATGGTACCTCAGCTTTAAGTTCTGACCCTGTAATGGCTGACGTCAATAGTAACAGCAGTAAATGTGTTAAAGGGTTTCGAAGAACTAAGAACGGCGAGTGTGAACTGAAGTTAAGGCCCGGTAATATTAATTCTTTACGAAAGCTAGTGGAATTATCACAACGGCTGAAAAACAGAAAAACATCAGAAATACATCAACGAAATTAA</t>
  </si>
  <si>
    <t>MAVKMWVILVSCVLAVNSAPPRPGSDIDGSGDILYDQSQTGDYNIQISLKDIQIIALLGGSEEYTDYDYSYDYSELTIKPQNSTMTTPRPATDALNVTSATQNSTENLHIASTTENIVKITPPATLGTTSLNVSENVTSSTSPKTNSVTILVEVLEQNGTSALSSDPVMADVNSNSSKCVKGFRRTKNGECELKLRPGNINSLRKLVELSQRLKNRKTSEIHQRN</t>
  </si>
  <si>
    <t>evm.model.Contig02384</t>
  </si>
  <si>
    <t>XP_026736776.1 uncharacterized protein LOC113500256, partial [Trichoplusia ni]</t>
  </si>
  <si>
    <t>ATGAAGTTTTTTACGAGTTATAGTTTTATTACGATCATGACGTCGCAAGTACTCTTCGCCCTCTCGCTTCTGGTAACACTAACGAGCACGGAGACCACCAAGACAATTCTGACCACAATACTAACACCGAACTCTGAAACCGAAATAACCCCCCTCTACTCCCGCCAAGCCCGGAGCGGTAACTACCCCAGCGAACGCTATGGCGCAGGCAGACGAGACGAAGACAGATACGCCAACTACGACCAGGCATCCAGATGTCCTCGATGCCAGAACAATGATAGCACGGGAGAAAGGGACCAAAACGATAGAGTACCAACTGATAGATACGGGGATAGTTCTCAGTCTGGAGACGATAGAAGAGGTTACAGGGCAAGACCGGCTTATGGCAATCGGTATGACAGGCCAGCTTCCGACGTAGATGACAGAAGACAGCCCAGTAACGATAGAAACAGGAATAGAACACCTGAAGATGATGATGGAAAGGATTGGGAACGCAGACCGGCTTACCGTGGTGGATCTAGAAACGACTACGATAGAAGGGGTGGGTATGATAGAGATTTAGACCGATACAATAGATATGACGATGACCGTTCTGGAACAAGGGATGAAAAGTACGACAGGTACCCCAGCGAGAGTGGGTATAGGTACAGGGAGAGAGATCCGTACGAAGATCCTTATGTGGATAGGAGGCGCCCCAGTTACTACGAAAGGCCCGCCTACGACGATGGATATTCGAGATATGGTAGCAGTGAGAACAGAAGACGACCTTACTATGACCGGTACGACGCTGATAGGGGCAATGGATATGATGACCGCGGTTACAATAGCAGATATCCTTACGACAGCTTCCGGCCCTGGGATGAGACCTACCGCGGCTCTGCCGGTTTCGATAACGGCGGACGAGGATATTACTTCGCAACTGGCTACGGCGCCGCCTCCAGCAACACCGGTTACGGCACTAGCTCGGGACAATCGGGGTACGGGGGAAGCAACACGGCACAATCGAACTACGGCAGTAACTCGGGACAATCAGGATACGGTGGTACCGCGGGACAGAGTAACCCGCAGACCACGACACCCACCACCAGCTACCTGTACGAGCGGGCCCACGATGAGGTCAACCCGGCCGGCGCCCCCGACAGGGACCCCCCCAGTTCTACCACTAACGCTTAG</t>
  </si>
  <si>
    <t>MKFFTSYSFITIMTSQVLFALSLLVTLTSTETTKTILTTILTPNSETEITPLYSRQARSGNYPSERYGAGRRDEDRYANYDQASRCPRCQNNDSTGERDQNDRVPTDRYGDSSQSGDDRRGYRARPAYGNRYDRPASDVDDRRQPSNDRNRNRTPEDDDGKDWERRPAYRGGSRNDYDRRGGYDRDLDRYNRYDDDRSGTRDEKYDRYPSESGYRYRERDPYEDPYVDRRRPSYYERPAYDDGYSRYGSSENRRRPYYDRYDADRGNGYDDRGYNSRYPYDSFRPWDETYRGSAGFDNGGRGYYFATGYGAASSNTGYGTSSGQSGYGGSNTAQSNYGSNSGQSGYGGTAGQSNPQTTTPTTSYLYERAHDEVNPAGAPDRDPPSSTTNA</t>
  </si>
  <si>
    <t>evm.model.Contig03946</t>
  </si>
  <si>
    <t>XP_026332128.1 cell wall protein DAN4-like [Hyposmocoma kahamanoa]</t>
  </si>
  <si>
    <t>ATGTTCTTCCTACTACCATCGATGACTGACGTAGGAGGCACTTTTGTTGACGATATGCGGCGAAGGCGGTCTGGTCTCAACTCAGCTATGGACGGACTTCCCGCTATACTTGGCTGCTTATTATTTTCATACATTTTTGAGGGGTGCAAGGGGGAAAGGTGTACGAGGCTAAATTGTATCCGGACAAAGCCGGGCCGGATCGATCTGCCACACAACATCAACCGCGCCCTCGCGCCGGCCGCGCCCAGCTCGGAGACTCTGAAGGAGCTGGCGGTGGCGATGGGCGCAGCAGGCTTCGAGCAGTTCGCCGAGGGTGCCTCCAAGCCTATTGTGAAGCGCCTCATCCCGGACCATGTGGACCCTGACCTTGAAGGGGAGGATTATCAAGGTGTGATCGGTAAGCCCGGAGTGGATTTCCCAGTCCTGACCGGAATCCCGACCACCAGCTTCGACTGCCGCACTGTCTCCACCGGTTACTACGCTGATCTGGAAACTGATTGCCAGGTGTTTCACATTTGCGATACCGGCCGCAAGATATCCTTCCTCTGCCCCAACGGAACTATCTTCCGTCAATCTCACCTCATCTGCGATTGGTGGTTCAAGGTGGACTGCTCGTCTTCATCACAATCCTCCGAGGACAGCTCCGAGCAGTACTCTGGCGAGCAGCTCAAGAAGATTACTCTTAACCCGCACCCACTCTCCAATCACAAGGACTCCGACATTCAAACCATTAACGCTGACGCATCCAACATCGCCATTAAGGCAGAATTAAATGGCAAAGTACTCGCAACCAACAACGATAATATACCTGTTAAAACCGTTTCGAAATTCAGTTTCTCCTCCATTGAAGATCAAAAGCCATACACCGAACGAGCAAGCAGGCAAAGGACAACTAAAACTAACCTGGAAACATCAACTCAAGCAAACAGCAACAGACGGGCTTCGTCAAGAAGTTTCCACGTGCTCCTACCCCAAGATAACTTCAAGGTTCCCGCTGAATTCCCGTCAATAACTGAAACCATTAACGAAAAGCGCAGAAGAAATCTCATTAAACAGATAAATAGCAGAATATCATCCAGAAAGAGTACGTCGTCCCAGAGTTACGCTGATGCCGACACTTACCGTTCAACGCCACCTTCGCACGAAAATAACCCAAAAGAAAGCCAAGTTTTAGCAGAAACAGCAGCGTTTGCCAGCAATAGCAACAACAGAAATTTCCTTCAATTGAACTATAACAATTTCAACAACAATTTAAAATCTCAGTCTTCGACTACAACCACTCGAGCTAGTAGAGTGAAAGCTGCCAATACATCAGTGACATCTTCATACGTACCAGATGTTAGAAGCAGAAGTGAGTTTCTGAGAAATTCTAAAACATTGAGCACAACGTCTTTTGAAACTACGCAGATACCAACTTTAATACCTTTCGCTGACGCCACCAGTAAAGCTACAGTTTTAGGAGAATTACCTGACGAAAAACACCAGCCTTACACAAGGCCTGGAGTCTGGCTACTGAAGGGTCATTTAGATCAACTAAGAAATGAAACTGCTGCTAACGAAACTTTAACAGAAAAAGCTGTTAACGAAACTGAAACTACTGTAGTAGATGCCAAAAATGACGACGTAACGACAAAGACCCCAGTTACAATAGCAGGATCAGATAGTAACAATAACGATACAGAAACAGCTTCGACTATTCATTTTAGTATAAGACACTCCGATAACTTAAATACGTTCAATCGTATCAGTACTGAACCAACTTTCTCAGAACGAGGGCAAAGATTTGGCAAAAAACTTCAAATATTAGATCCGACAGCACCTGAAGAAATAAGTAAAAAATTCTATGGAACAAGACCAGGACTTATTGTGCCGCCTTCTTTGACACCCCATACATTGCATTCTCTAGCTATTTACTATGCCACAGCAATGGACAATCTTTATACCACAACTGATGCCGACGATTTAGAGACGACGACTACACCAACAGACCTAGATGAAAATCAAGAATATTTAACGTCACTTTTGACTCAGAACACAATTGATAACTACAGCGATCTTTTCAAAGGCGATCCTAAAGTACCACAAAATACAAATACAGAACCAAATTCTACTGATGTTGAATCTTTCACTGGAGACTTAAATATGTCACAGAGCCAGGGTCCTTTGGCCTCGTCTCCACAAATACGAGAATTGGCACAAGTATTTACTCATGCGTTATCTGCATACCTTCAAGATCCAGAACAGTTTAGAAAGGTGCTGTCTGAAATCAGACCAACACACCCGACTTTCGCCGATATTATAACAACTCCGTCACCGTTTTCTGGTGATTATACTGCTGATGAAGGTTTGTATACCCGCGATGATGAGGATGAAGAACTTCTAGGATTTTCCGATGACAATAAAGCAGGCAAAAAGACTCTTTCTCAATTAAGGGAAATAGGCTTATCACCACCGTCAGCCTTTCCTTCCATTCTAACAAGGTTTACAGATACGAATGTCAGAAGTACTGGACTTAATGGTGTTCAAGATGCTCCAAATTCCTTCACTCGTGGAGTCTATCCTCCTTGCTGTAGTGCTAGTATATCGGCATCATATACTTCAGCCCCTACACCTTCCACCGTTCCGCAACATCCTGTACAAGGACAATTCACCTCTCCTTCTGCTTCGTTGGAAGGCATTAACACACGCACCAACATTAACGGTCATTCGAACTATCCAGTAGACTCAACTGAATCAAGCTACTCATTACCCCGATACGGAGGTTTCCAGAACAACTCTGGAACAGACATCAACTCTTCACCATATGGAAAAGATGTACAACCTGCAAACGCCAAACCCTTGACCATAGAAAACTACATAAGATCAAACGATATTCCTACTAGCTGGGGTGAAACAGGTACTTCTGATAATTCCTATCCAAGCACAGCAGCTGCGCTTCCTGAAAGTGATTTTAATAAAAACATATTGGAAGATGGCAACCTAGTCAAGTCTGATTCCTTAACCACAGTGAATGAAGAATATACAACCCCGTCATCTGTTTATTCTTCTTCTCTCAGCCCAATACCAAAGCAAACCTTCGAATATATCACACCAACACAAAACCAAAACTATACTTTGGCAATGGAAACCGAAGAGGAACTGCAAAGTGCTCACAGCCAATCATTCATTACACCGCAAAACAGTTATAATGATAACGATGATAAAGACAGCAAGATGGAAAACGGTAAGACAAACGGCCTGAAATTGGTGCATGACGAAGCGAAACTCCAGTCAACTACACCCAGTTACATGACACCGAAGCCGACACAGTCATTCGAATATACGTCCACATTAAAACCCATATTTGTAGAAGACACTAGTTCGACAATTACTCCCGTTACATCTGATAACTTATTCACTAGCAATGAAGCTTCAAAAGACAACACTGGTAACTATCCCTGGTCCACCAACTATGACAATTGGCATAGCACAGTTATATTGGATCCCATAACTTTGAACGAAGGTTTAAGTTTAGATGTACAGAGTGCTAGTACAAACCCGGAACTTGCCGATACGCAAACGACTTTCTGGGACCAAACGCCGAGTACCGTGTTTATTCCCAGCACAACGCCTATCCCAGAGTATACTAAGTATGAACACATACCCACCTCGGACCAAAATCCCTCTGCAGAGCCAAATGTTATATTGACACTTTCAAACCGAGATGGTGAGGTTACATCATCTACTGAACATTCAACTACCAATAGCAGAGAAGGAAAATCATTACCAAACACTTTTGAAACTACAGAGGTAACTACTCAAATTAACACTGCAAAAATTGAGGAACAAATGATGGAGAAGGCGAAAGAAGTTCTTGGTGAACTGAATGTTACAAGCACTGATTCGTTGGTTAAAGCTATGAAGAAGACAAAATCAAACACAGTAAGGCGTTTAATCCTTCTATTGGTCCAGACATGCGACGATGATCACAATAAAACAGCCGAAGCTTCCAAGAAGGCTTTGCTGCAAGCTTTAAAATCACTTTCAAGCACAGATAATCCACTGACAGATGAAGATCAAACCGAACTTCCTGTAAGCTTCAGTGAGACTTTGTCGACTGATGCATCAAGTGGCTTTCATGCATCCAATGCTCATCGTAGGCTGGACACGGTTCACTTAGAAGACAACAAAAATGATGACGTCAATTCAAGGGAAGGCAGGAATTTAAGATTACAAACCAAATCACACAACGATCTGACCGACTCTACAACAGAAAATGTTAAAGGAACTACATTCGTGAGTCCATCAGCAGACAGTGATCTAACGACAATAGATCCGTTAGCAGATGCTACGGTCAAGTCTTCAGGACGTAGAGGTGTACGTAAGTTTTTAGTGAGAACGTCCCCAATTGATATCAAAATCACAACAACAACACCACAGTCTCCAAAGGCTGAAGCGCAGGTTCTAGTTGACACGGAAACCGATAGTAAATCCGACACTAGGGCAATTGAACTTCTAAGATCGCTTTACACGATAGCTGCAAAATGGGGATGA</t>
  </si>
  <si>
    <t>MFFLLPSMTDVGGTFVDDMRRRRSGLNSAMDGLPAILGCLLFSYIFEGCKGERCTRLNCIRTKPGRIDLPHNINRALAPAAPSSETLKELAVAMGAAGFEQFAEGASKPIVKRLIPDHVDPDLEGEDYQGVIGKPGVDFPVLTGIPTTSFDCRTVSTGYYADLETDCQVFHICDTGRKISFLCPNGTIFRQSHLICDWWFKVDCSSSSQSSEDSSEQYSGEQLKKITLNPHPLSNHKDSDIQTINADASNIAIKAELNGKVLATNNDNIPVKTVSKFSFSSIEDQKPYTERASRQRTTKTNLETSTQANSNRRASSRSFHVLLPQDNFKVPAEFPSITETINEKRRRNLIKQINSRISSRKSTSSQSYADADTYRSTPPSHENNPKESQVLAETAAFASNSNNRNFLQLNYNNFNNNLKSQSSTTTTRASRVKAANTSVTSSYVPDVRSRSEFLRNSKTLSTTSFETTQIPTLIPFADATSKATVLGELPDEKHQPYTRPGVWLLKGHLDQLRNETAANETLTEKAVNETETTVVDAKNDDVTTKTPVTIAGSDSNNNDTETASTIHFSIRHSDNLNTFNRISTEPTFSERGQRFGKKLQILDPTAPEEISKKFYGTRPGLIVPPSLTPHTLHSLAIYYATAMDNLYTTTDADDLETTTTPTDLDENQEYLTSLLTQNTIDNYSDLFKGDPKVPQNTNTEPNSTDVESFTGDLNMSQSQGPLASSPQIRELAQVFTHALSAYLQDPEQFRKVLSEIRPTHPTFADIITTPSPFSGDYTADEGLYTRDDEDEELLGFSDDNKAGKKTLSQLREIGLSPPSAFPSILTRFTDTNVRSTGLNGVQDAPNSFTRGVYPPCCSASISASYTSAPTPSTVPQHPVQGQFTSPSASLEGINTRTNINGHSNYPVDSTESSYSLPRYGGFQNNSGTDINSSPYGKDVQPANAKPLTIENYIRSNDIPTSWGETGTSDNSYPSTAAALPESDFNKNILEDGNLVKSDSLTTVNEEYTTPSSVYSSSLSPIPKQTFEYITPTQNQNYTLAMETEEELQSAHSQSFITPQNSYNDNDDKDSKMENGKTNGLKLVHDEAKLQSTTPSYMTPKPTQSFEYTSTLKPIFVEDTSSTITPVTSDNLFTSNEASKDNTGNYPWSTNYDNWHSTVILDPITLNEGLSLDVQSASTNPELADTQTTFWDQTPSTVFIPSTTPIPEYTKYEHIPTSDQNPSAEPNVILTLSNRDGEVTSSTEHSTTNSREGKSLPNTFETTEVTTQINTAKIEEQMMEKAKEVLGELNVTSTDSLVKAMKKTKSNTVRRLILLLVQTCDDDHNKTAEASKKALLQALKSLSSTDNPLTDEDQTELPVSFSETLSTDASSGFHASNAHRRLDTVHLEDNKNDDVNSREGRNLRLQTKSHNDLTDSTTENVKGTTFVSPSADSDLTTIDPLADATVKSSGRRGVRKFLVRTSPIDIKITTTTPQSPKAEAQVLVDTETDSKSDTRAIELLRSLYTIAAKWG</t>
  </si>
  <si>
    <t>evm.model.Contig10002</t>
  </si>
  <si>
    <t>XP_026760233.1 uncharacterized protein LOC113519371 [Galleria mellonella]</t>
  </si>
  <si>
    <t>ATGCAGGCGGGTGGAGCGGGCGCGGGGAGGCGCCGCGGCGGCGGAGGCTCCGACCAGTCGCGCGAGGTCAACACTCTATCCAGCAACAGACGAGGCGGTCGCGCCGGCAAAACAACTCCGAAAATAGTTGAATTGTCAAGCCTTGAAAGCACCGCTGCGTATACACAGATTTTCACCAGAATGCGGGAACAAACGATGCTGGTGCTGTTAGTGGCGCAAATCTGCACATCAATTCCGCTGCAATCGAAGGTGTCGGTGGCGGAGGTTCGTCTGTCGGACTCGTACCTGCCCGTGGTGATGCAGGTCATCGCGCACCTCACCGACCAGATGACCTACGAAGACGACGACGACACCAAGCCGGTGAGCAATCCCACGTCCAGGAAGCCCTCGTCCACTATCGCACTCAGCACAACGGCAAACCCGCTATACCAAACGACGCCTTTCCACAAACCGGGAATATTTGCACCGGCCAAACCGCCAAAACCCGAAGAGCGCACTACCTTCGTCCTTCTGCCTGTGCAGAACACCGGTTCAGCATACTCGGTCATCAGGCCTGAGAGCGGCCAGCAGGGTTCCGATCCGCTCTTGTCCCCCGTCTTCAACGAGTATAACGTAAATCCGATCACTGAAAAACGCCCCGGCCACGCGGCTCTCTTACCACCGGTCGAGTTCGAGGCCTTGCCGCCCTCCGATGATAACGATGACGTACTGGAACGCGCAGCTGATTTTTCCCTCGACGATGACGTATTCGGAGTTCTGGGCGCTGACGAGCTGAACGACAACACCCTGCAGTATATGTCGAGTGACGTGCGGGACATCCTGAAGCTGTCCTTCGATCCTAACGACGAGAGAATATTCAAAATAGACGACCGGGCAGCGTTGAGGCCCGGCCAGAAGAAACCGGTTAGCCAGTCCAAATTACGTATGCTGTTATTGTATGATCTCTTGAGCCGGGAAGCGAAGAGGCAAAAACTCTCCGCATATAACGGCTACTCGAAGGCGGTAATAGAAGACATGACGGAGACATCGTCAGGCGGGGCCCGCAGCCAACTACGACACGTCCTGGAGCGCATGCTGGCGCGCCAGGATTGCGAGCACCAGTACGCCAACAATCGCGCCAAGGAGATGGTATCTGAACTCAAGCGGGATGAGTCCCTACTCTCCTCACAGATCAGATACCTGCAGCCTCTTGTCTTCACCCTTTAA</t>
  </si>
  <si>
    <t>MQAGGAGAGRRRGGGGSDQSREVNTLSSNRRGGRAGKTTPKIVELSSLESTAAYTQIFTRMREQTMLVLLVAQICTSIPLQSKVSVAEVRLSDSYLPVVMQVIAHLTDQMTYEDDDDTKPVSNPTSRKPSSTIALSTTANPLYQTTPFHKPGIFAPAKPPKPEERTTFVLLPVQNTGSAYSVIRPESGQQGSDPLLSPVFNEYNVNPITEKRPGHAALLPPVEFEALPPSDDNDDVLERAADFSLDDDVFGVLGADELNDNTLQYMSSDVRDILKLSFDPNDERIFKIDDRAALRPGQKKPVSQSKLRMLLLYDLLSREAKRQKLSAYNGYSKAVIEDMTETSSGGARSQLRHVLERMLARQDCEHQYANNRAKEMVSELKRDESLLSSQIRYLQPLVFTL</t>
  </si>
  <si>
    <t>evm.model.Contig06990</t>
  </si>
  <si>
    <t>XP_026325161.1 cysteine sulfinic acid decarboxylase [Hyposmocoma kahamanoa]</t>
  </si>
  <si>
    <t>ATGCCGGCTAATTCGATATCGCATGTAGATGGTCAAGAGGTGTACACTTCGTCAGCTGAACAAGAGAAGACTAATTTTCAGAGTCTTCCCGAGCGTGCCAGCCATGAGCAGTTCATAAGAAGAGCATTGGATCTAATTCTGGATCGAGTGGTTTTCGGTGGGACTGAGAGGGAGAATAAAGTCGTCGAGTGGGCGAACCCTGACACCATCAGGGATGCCATCGATTTGCGACCCGAATTCCACCCTGTCTCGCAGGATCAGCTACTGAAATTTTTAGTGGAGGTTAGTGACCTACTTTTGAAGTGTGATTTTAAACTAATCTCGAATCAGTGTTCTAGGAACGTGAGTAGGAAGATTTTCAACATTGTTTTGTACGACATTCAAGTTAAATAA</t>
  </si>
  <si>
    <t>MPANSISHVDGQEVYTSSAEQEKTNFQSLPERASHEQFIRRALDLILDRVVFGGTERENKVVEWANPDTIRDAIDLRPEFHPVSQDQLLKFLVEVSDLLLKCDFKLISNQCSRNVSRKIFNIVLYDIQVK</t>
  </si>
  <si>
    <t>evm.model.Contig08009</t>
  </si>
  <si>
    <t>XP_026744050.1 uncharacterized protein LOC113505506 [Trichoplusia ni]</t>
  </si>
  <si>
    <t>ATGAATTACAACGTGCTATTGAATAAGTTACAAGCTGATAGTAACTTACGAAATATTCCACAGCTTTCAGACTTCCATCAGGAATATTTTTGTATAAGTGAAACGTTAAAACCAAGTATAAAAGCAACATTTAGCTTGGATGTTTTAAGAGTTTTGTGTCGCAATCTGGAACAGGAATGGTGGCGAAATGCAGCAGATACGGAGCAGATGCTTCTGCTGGCTCTGGATTGCGCTGATGCAGTTCGAGATGAAGGGTCCAAGCCAGAGCAGCCAAAGCTACTGGCATGTCTCTACCACATACACAATTATGCCGTTAAAAAAGTTATGAAATGCGACAATTGTAAAATAAAAAATGGAGCACACGACGCTATGAGGTTATCCTTTCTGCCGCATCACTTAACTGCCACATCGCTTAAGTTCGAGATGCTTCCTAAAAAGGTGTTGCCGTTGATGTACGAGCTTTTGGAGGAGCAGAAAGCTGTGAAGAATTCTTTGAAGAGTTTGCAATGTGTGAATGTATCCAAGTGTTACCTCAAAATGCAAACCGATATGCATAACGATGCTATACTTTTGTATAAGTGCGGTTACTTTGAGTATTCTTTAAAATTCTTCGATATGAACATCGGTAATGAAATGGAGACTGTGTCTAGAGATACGGAAGTCGTTGTTTTGTCGCGATCCTTCTATAATAAAGCTATTTGCGCGTTGGACTTGGAACTGTATGAGGTAGCGCTCATTTCGGCGTTTGTGAGTATGTTGTTAGGCGGGGAATCAGTTTTCGAGGTGAATAAACATATAAATATGGTGATAGATGTCAAGGTAAGAGCTCTGAAGAGTGGAAAGGAATCGGAGCTGGTGGGAGTGAGTGATGGCAGATCGGACACAGATACGGAGTTGCAAATGATGAACGTTTTTGATGCAGCAAGGCACGTGGTGAATTCAAAAATGTTTGCTGGCATCGATGTTCTGTTTGCGAATGCGAAGTTTAGTCGGCTTCTGCTACATGAGGTGAAGTTGTACGCGGAGCTGTGGCCTGCTACGAAGCCTTCAGCAGGAGTATGCAGGGCTTACTTTCAGTACTTGGAGCCAGCTTTGGAACCCTGGATCATGTCAGGTGAAGATGAGACAACTAAGCTGCTGAATGGCGTACAGGTTGCGCTGAGCGTGGCGTGTTCCGTGCGCTCCTTGTCGTGTGAACACTTCGATGCCCTCGTTACTAGACTCGTGCAGAGGCTGTCCTGTTTACAGTCACCGACCCTACACTTGGACTTGGTGCTTGCCTCCTGCCTGCTCCTCCAGTCGTTGCTACGTTCCTCGGAGCTTCGCGTCCGTCAGAGCGCCACGGAAGTCGAGGGCGACGGCTACCAGGCTGGCCAGCTCCCGCCCAGTTTCACCGAGGTGGCTGCTGTGGAGGGGCCCGCGAGACTGGCTGCGAAGAAGTTGGGAATAGTTTTGGAGGACGTCAGTTGCAGCTCAGATGAAGCTGGTATCGCTCCGATGAGGTTTGCACTAGAGAAGTGCCTCTGTGTGGCGGAGTGCGTGCTGCAGACTCTGCTGTACCAGGAGTCATTGGTGACAGGCTTACAGCTGGCTATCGTTTGCACCGACCTGGCGACGGAGCTTGAAAATGATGTATCCTACCTACGAAGCGTGGGCACACTTCTTGAGTACGCGACGAGTCACAGTCCTGTGCTCGAGACTCTCGTGAGCCGCGCCGGCCAGATCGCGAGTCGCGTGCTGCGTCTCGATGACACTGTTGAGTCGATTCAAACAAGCGATGCGGAGTTGGAACGGGCCGATGTGGCGTTGCATTATATGTTGGATGCCGCGTTGTTCCACTTGCGAGCTGGTGACAGAGATCTGGCCGTGAGGCTGGTGAACATGGTACAACAGCGTGTCTTATCTATGTATGCTGACCCTGGGGATGTTACTCCAACTAATGGCAAACGCAACGTGGAGAGTCTGCAGACGACATGCGCGCGACTTGCGGAGCTGCGGTCTGTGCTGGGCACTGCTGATGCGGGTCGCCATGCTCCGACTCGACTTACACTGCTAGCCGCTGTGCAGCGTCAGTACGTAGCGTGGAAGAGATATGGTGGTGCGAGCGCATCGTGGGTGGTGCGCACACGCCTCGCTGAGTGGTGCGCGCGCGGCGCCGCCCGGGCCTGTGCAGGCGCGCGTCTCGCGGCGGCGCGCATGTTGCTCGCGCGACGCACCCGTGCCGCTGCCGCCGCGGCTGTGCATGCCGGCAGAGCCTCCGTCGCGATATGGATTGAGGAGCAGCTCGCATTGGGGCGTTTGGCTGCAAGCTGCGATAAAGTGGACGAGGCTAAGGTTAAAATCAATGCCATTCGCTGCATGCTGGAAGCAGACCCAATGGATAAGGTAAAATTAAAAAATGACTCCTACAACGAAAAGCAGATTATCACGAAGCCAGAAGAGAAGCAGCAGAAACGAGATGCTGATTTCGCAACTGCGAAACCGATGGAGACCATCCTTGATGCCAGCGTGGCGAGGAAGTCTCAAATGCTTCTCCGACCTGGCTCTCCTTGCTTCCACTTTGTAGAAGCCTTCCACGTGCCTTTGTTTTTCCACCATCCCGAAGAATGCACATGCGAACCCTGTAATTCTATTCATTATATTCTGGCATACGTAGAACTGGCAAGGTTGGAAGCGTTGATGTATATTAAGAGCTGCGAATCTAGAATGGCAAAGAATTTCTATGATGGATGTCGACAAATTATAGTATTAGCCAAAACTAAGGTGGAAAATTTATTACGTCGATTGGAATCGTTTGGTTTTTCGGGTATCGCGTGCAAAGTTGCGAAGGACATTTACGAAAATAAAATATTGACACTGGAATTCAATCTGTTTATTGATTTGGCAGCTTTCTCGATGTCGGAGGATCGTTTGGAAGATGCCTACGCGTATACTAGGAAAGCGATTGGTTTAGAATTGATAAATAAAGATGATCCTGATGCTTTGAAGGATACCGTTTTGCATCAAATGTGCGCTATACAATATATGCAGAAATCTAAGTCTGAGACCGAGCTAGAACACTCGAAAGAAGATGACAACTGTCTAAAGATACAAAAGGAAATGGAGAAGTTACAATTGAGCCCTACACCAAAGTATGAGTTCAAAACTAGCCCAAGAACTCCGGAAATTAAGCCTAAAGTACCACCCAAGGTTGAGAAGATCAAGATTGTTTTGAAGGACGAAGATTTGCCGCATAATCCTAAGAGGGTAGTGATCAAGTTAAACTTGCCTTCGGACGGGGAAAGTCCTAAAGATGATATAGAGGAAGAAATGCCGAAGAAAAATAAATTCTTTAAATCCAGAAAACTAGATCAATCGGAGGAAGTTGATTTTAAGATTCCAGTGCCGAAAATCGAAAGGCCCATTTTAGAGTTTAATACGCCTAAACGGAGGACGAGAAAAACTAGAACTGCTAATGTTGCTGCCCTTAAGAAGACTGATGTTTCAAAGAAGGCTGTTTTAAAGAATGATTTGGAATCAAAAGAATGCGATTCAGGCGATTCTTCATCCGAAATTGTGTCTAAAAAGGAAGTTTTAGATCCTGTGCTGTCGAAACACTCTGATTCAAGTGACGGAACGTACGTTACGCCATCTGGTAAAAAAATAGATAAACCCTCCGTTAAGATTCCAAAACGAAGTCTTTTGAATGACACAAAAAGTGTTGATACAACAAACGAGGATGTATTCGTTACTCCTTCATGTAGTTTTACCTCGCTTAAGAAACCGTTGATTTCTCGCAAAGTTAGCAAATTCGTGCCCAAAGAGGATTCCTTCGAGTCTAGCTCGGAAGTATTTTTGACACCGTCTACCAGTAAGGTGGACCACCAAAATGTGGTTCCCAAAAATAGTAAGAAAGTGCCCAAAAAACTCCTTCTTTGCAGTTCGAAAGACGAGTCTCAAGACTTGAGCGAGAGCGGTACAAGTTCTGAATTGTTTAGAACACCGTCTGGTAGCATCAAGACGTATGGAAGGTCGTTGAAAGTCGTTGGAAATCCTTCAAGTCCTGGTAAGGGCCCGGAAAAGACTCTGGAGGATCTAACGCCGAAGTTGAAGGTCACTAGGGCTCGGGTTCTGAGGGCCAACCGTGTGAAGTTGAGCCCCGATGTGGATCTGCGCGAGAAGATTACCCTGACGCGAAGGAAGAAGTGA</t>
  </si>
  <si>
    <t>MNYNVLLNKLQADSNLRNIPQLSDFHQEYFCISETLKPSIKATFSLDVLRVLCRNLEQEWWRNAADTEQMLLLALDCADAVRDEGSKPEQPKLLACLYHIHNYAVKKVMKCDNCKIKNGAHDAMRLSFLPHHLTATSLKFEMLPKKVLPLMYELLEEQKAVKNSLKSLQCVNVSKCYLKMQTDMHNDAILLYKCGYFEYSLKFFDMNIGNEMETVSRDTEVVVLSRSFYNKAICALDLELYEVALISAFVSMLLGGESVFEVNKHINMVIDVKVRALKSGKESELVGVSDGRSDTDTELQMMNVFDAARHVVNSKMFAGIDVLFANAKFSRLLLHEVKLYAELWPATKPSAGVCRAYFQYLEPALEPWIMSGEDETTKLLNGVQVALSVACSVRSLSCEHFDALVTRLVQRLSCLQSPTLHLDLVLASCLLLQSLLRSSELRVRQSATEVEGDGYQAGQLPPSFTEVAAVEGPARLAAKKLGIVLEDVSCSSDEAGIAPMRFALEKCLCVAECVLQTLLYQESLVTGLQLAIVCTDLATELENDVSYLRSVGTLLEYATSHSPVLETLVSRAGQIASRVLRLDDTVESIQTSDAELERADVALHYMLDAALFHLRAGDRDLAVRLVNMVQQRVLSMYADPGDVTPTNGKRNVESLQTTCARLAELRSVLGTADAGRHAPTRLTLLAAVQRQYVAWKRYGGASASWVVRTRLAEWCARGAARACAGARLAAARMLLARRTRAAAAAAVHAGRASVAIWIEEQLALGRLAASCDKVDEAKVKINAIRCMLEADPMDKVKLKNDSYNEKQIITKPEEKQQKRDADFATAKPMETILDASVARKSQMLLRPGSPCFHFVEAFHVPLFFHHPEECTCEPCNSIHYILAYVELARLEALMYIKSCESRMAKNFYDGCRQIIVLAKTKVENLLRRLESFGFSGIACKVAKDIYENKILTLEFNLFIDLAAFSMSEDRLEDAYAYTRKAIGLELINKDDPDALKDTVLHQMCAIQYMQKSKSETELEHSKEDDNCLKIQKEMEKLQLSPTPKYEFKTSPRTPEIKPKVPPKVEKIKIVLKDEDLPHNPKRVVIKLNLPSDGESPKDDIEEEMPKKNKFFKSRKLDQSEEVDFKIPVPKIERPILEFNTPKRRTRKTRTANVAALKKTDVSKKAVLKNDLESKECDSGDSSSEIVSKKEVLDPVLSKHSDSSDGTYVTPSGKKIDKPSVKIPKRSLLNDTKSVDTTNEDVFVTPSCSFTSLKKPLISRKVSKFVPKEDSFESSSEVFLTPSTSKVDHQNVVPKNSKKVPKKLLLCSSKDESQDLSESGTSSELFRTPSGSIKTYGRSLKVVGNPSSPGKGPEKTLEDLTPKLKVTRARVLRANRVKLSPDVDLREKITLTRRKK</t>
  </si>
  <si>
    <t>evm.model.Contig07702</t>
  </si>
  <si>
    <t>ATGTATCGTAACTTCTATAACAACTCTAATAATTTAATAATCGAAGGTGATTCATTGCGAAAATTGAGCCCTTGCAGCGGGCGCACGGGCCCACCCCCCTGCCTGCCGCGTCCACCGCGCCCACCCCGCACCGCTCGCTCCCTCGACACTCTCGCTCGAACCCCCGCCTCCCCGCCTACCCACCCGCCCACGCACCACCCCACGCGCAACCTCACACGCAGCTACGACCACCTCTCGCAGCAACACTACTCTCTTCCTGAGAGCAGTGACGAGTCTGACAAGACTCTCCAAGTCTACAGTTCCGAGGAAGGATCGCCGGAAAAAGACTGTGTCTCTAAATCCGATTGGCTCACCAAAAGCTGCGAGGACGGCCTCGACTCACCCGACGAAGTCAACTCGAGGAATCCGCCGCCAAGACGCTCCCAGAGTTGCAACGGCGTTTTAGACGTGGATGAAATCGAGAGGCAGGTCTCTCAACTCTCCTTGCCGACACCGCTCAATACGACTTGTCAGGCCAAGAGAAAAAAGAATTTTATGGACAGATGTGTCAATAAAGTAAGGTCTTTTATTAGTAAGTAA</t>
  </si>
  <si>
    <t>MYRNFYNNSNNLIIEGDSLRKLSPCSGRTGPPPCLPRPPRPPRTARSLDTLARTPASPPTHPPTHHPTRNLTRSYDHLSQQHYSLPESSDESDKTLQVYSSEEGSPEKDCVSKSDWLTKSCEDGLDSPDEVNSRNPPPRRSQSCNGVLDVDEIERQVSQLSLPTPLNTTCQAKRKKNFMDRCVNKVRSFISK</t>
  </si>
  <si>
    <t>evm.model.Contig01465</t>
  </si>
  <si>
    <t>ATGTCTCCCTTATATCTCATTGTGTTGTTGCTGCCGGTCATCGGCCGGGCAGAGCGCTTCGATTGCCGCGGCCGCGTACTGGGCGCCTACTACGCGGACACAGCCTCCGCCTGCCGCGCCTTCCACACATGCGTGCGCGTGCCAGGCGGCGGGGTGCGCCACTTCCGCTTCGCCTGCCCGCCCGGCACGCGCTTCCACCAGCCCGCCCAGCTGTGTGCTGACTGGGCTGACGATGATGAGATAGCTTGTGCGTCAGGGGATGATACGCAGTTGGATTCATTAAGGATTGGCTCAGGTTTCGATACGAAGAAATCGTCCAACCCGCAGCCCGACGATGAATCAGAGTTCGCCCTCCAACGCGCAGAGACTGGTGATAGGCGCCTCGCATCCGACCTCCGAGCCGCTCACTCATCTGACTTCTTTAGCGGGCGGCGCGACCGCGGCCTAAATCGCGTTGTGCCGAATAATAACAGATACAATAACGTAGCACCGCCTAGCACAAATTATAATGATAATATCCCCCCCCAAAATGAAAATGACAATAAAAATTACGATAATTATAACAGCGAACCCAAAAATGTTCCTCAAAATTCGAACACAGCGGCACCCAGCAATTACAACAATCAAAATACGAGAACGTCCGCCTTCGCCGCGCCTGAAAACAATGACTTCGTGAAAATTAAGGCGCAAGTCCGAAACAGCTTCACAGTAGCGGAAAATAGCAACACGATCGACAAGACTGAGTACAATAACGCCGGACAGAACAAGAGGATCGAAGTTACGCCCAACGGCAGCAATCAGAATACGGCCAGTACCGCTATATTAAACGATAGGAATAGTGTGTCCTACACGCCCTCAAAGAACACACAATACAATACTGCATTCACACCAACTTACAAACCTACCAATAATGTAAAGAAATATAATACCGCCGCCCAAAGTCAAAGTACCGTAAATCCTGGCAGTTTTAACACGGCCAGAATTTCCCCTTCATCTTTCAGCATTTCTCCTACGACGCCGGCGTACAGTAGCACAGCGCAAAGTCTGGCTCCGATAAATGTAAACACTGTCGCGTATAAAACGAATGTAGGTTTTAATGCTCAGCCCTCACAATATCCCGTGAGCGATGAGGATGATGGTCATTACAAACAGCCATCCGAGGATGACGATGGGCAGTACAAACCCGAAATTTACGACCGTGAAATTTTGTCCGCCGCGCACTCGCTGAATATTGCTGCAAGTGGTAACCGTCTCCCGGAAGATCAAAGACCGAGAACTCAGACGCAATCATCCCCCGCGCCAACGCCACCTGCTCCCAGGCCTTTCAGCTTAGCAACATCAGCATCTTCACCCCCGTCTCCAAAGTCTAGCTCGTACCAACCTCAGCAGCAAACAAGTCAGAGCGTTAGCTTAACGCCTAGGCCGTCCACTCAGCCACCGAGCTCCACGTACGAACTTCCGAAACACAATTACTCAAAACCTCAAGGTTTCTCGCCCGGTCCCTCTGACCTACAACAGACGCCCGCCAAAGCGAACACGCCCAAAGTAACACGCAAGCAGCCGCCTTTCTCGAAACCCGTAAAGGGTAACAAGGAGGACACCAGCTACGATTACGCCTACTACGATTCGTCAGATCCATTCTCAGAATATGAAAACATAGAAGAGTTTGCAAAAACAAAAACGAAAGTTTGA</t>
  </si>
  <si>
    <t>MSPLYLIVLLLPVIGRAERFDCRGRVLGAYYADTASACRAFHTCVRVPGGGVRHFRFACPPGTRFHQPAQLCADWADDDEIACASGDDTQLDSLRIGSGFDTKKSSNPQPDDESEFALQRAETGDRRLASDLRAAHSSDFFSGRRDRGLNRVVPNNNRYNNVAPPSTNYNDNIPPQNENDNKNYDNYNSEPKNVPQNSNTAAPSNYNNQNTRTSAFAAPENNDFVKIKAQVRNSFTVAENSNTIDKTEYNNAGQNKRIEVTPNGSNQNTASTAILNDRNSVSYTPSKNTQYNTAFTPTYKPTNNVKKYNTAAQSQSTVNPGSFNTARISPSSFSISPTTPAYSSTAQSLAPINVNTVAYKTNVGFNAQPSQYPVSDEDDGHYKQPSEDDDGQYKPEIYDREILSAAHSLNIAASGNRLPEDQRPRTQTQSSPAPTPPAPRPFSLATSASSPPSPKSSSYQPQQQTSQSVSLTPRPSTQPPSSTYELPKHNYSKPQGFSPGPSDLQQTPAKANTPKVTRKQPPFSKPVKGNKEDTSYDYAYYDSSDPFSEYENIEEFAKTKTKV</t>
  </si>
  <si>
    <t>evm.model.Contig05047</t>
  </si>
  <si>
    <t>XP_026492881.1 uncharacterized protein LOC113398380 isoform X2 [Vanessa tameamea]</t>
  </si>
  <si>
    <t>ATGCGCATCGCCCACAGAAGAGGCGAGGCGACGACGTGGCGGAGTCGTGCAAGGGACGCGAGGCGCAAAAGAAACTCGCTCAACGCGCACACCTCCGTCGCGGCAGAGACATTGACAAGGAAATTTAAAATCGTCCCTCATGCCACTTCGGTGCGACTCTCGAGACCGACAAGAGACGCGTTGCGGGCGCCGAAGAGGCGCGCCCCGCCCGCCCCTTCTATTAGCGTTATTCCTTGTATTTGTATGGAAACAACCAAAAAATGTCACGTCCGCGTTGCGTCGCCGTCCGATGTCTCCACCTCGCCCCGGCTGTGGGCGCTGCGCTTTAGACGTAATAAAAGTTATCAGAAATATGCCGGTTCAGTTGTTGAGCCGATACCCGGGAAGCACCTGCCGCTGGACAACTACGAGGCGGAGCTAGAGCGTGACCACGCGCTGCCCACGTCCGTGCCCAACGCCGACATTCTCAAGACCAACAGCAACCCGACATACCACAAGCCAAGACCTCCGCAGCATCACGGCGCGGCGATACTGGCCGGACTGGGGAACGGGGGATCCCCTCCATCTTACACTCCACCGGGCAGAGCCTTCTACACGCCGCCATTGCCCGCCGACACAAACCCCTTCGCCGATAAACCTACCCTACGAGGAACAAATACAGACGGCAATAATTACCTAAACAGGCGTCCGATTCCACCGCCGTCCTTAGTTCCAGGACACGAGAGGATCCCGATCAGACCTCCTGGACAGGAGAACGCTTCACCACAAATGCCAGCTCCGCCGCCGGCACCGCCCTTCCCTCCAGGTGGGCTGGACTTGCACCAGAAGAAGAAGGCCCTGAATACACCTAGTCATAAGCCAAACGAAGGAGATGGATCAGACGACCTGCGCAATGCCGTCGGCCCTGACCAAGCCAACTTCACCGATTTCGTCCCCAATTCGCTCAACATCCCGACCATTTCCAGGATCCTCTCAGGATCTAACGGACGCAAGGAGGATATACCCGATATCCTTCTCAGGACCGTCACAGCTAAGCCGCCCTCAAATCCGGGACAAAACACGAGGGACACCAACAGTCAGGACAAGAGCTCGACGAAGACTGGGGAGATTACAGTGCTGAAGGACTCTAATTTTAACAAAGTAACGCTTAGTGAAGTGAACAGGGACAGTTCTACTGAGGGGTCTGTTTTACCGGTCTTAGATCCAGAAATGAGTAACCTCGATAGGCCTCTTATTGTGGATTCGAATAGCGAAACGAATACTAGAAGAAATCTTCAATTCGCCACTAACAAACACGTGGACGCTAACAATTCCAAAGGTCAGAATTCTGATAGAATTCCAGCCACGACTAACAAGAGTCATACGTACATCCACGGCTTTCAAAATCTGTACCAGGCTATTCACATTAACCTGGCTACAGCGCTGCTTTTCATCCTGCTGGCCACTTTGCAGATCTACGGGATTTTCGGCATAAACATACAAGTTAACATGACAAAGTTCAACTGGCTGCAGTGGGGTTACCAATTCTCTCTTAGACTTATCGAAATCAGTATAATCGCTCTTATATCCTGGGTTATAAGTCTTAAAGTCAGTATTGTCACCTCGCTGCAGCACGAGAAGGCAGACGGCCATAAAATCTCGGGCCTGGGTTTGTTCCCCTGCACGGCCGGTTCCAGCAACGAACAGTTCGAATCTGACTACCCTGCCGTATGCAACACGAATACTAATCTCCACACGTATACTTTGAGAACCGGTAAGCCTATTTATGAAACAGCTGGACTTCCACAGCATATGGGTAACGCGGGGCAGGACCAATGCTGCTCAGGCACCGTAGTCGACTCGCAGAGGTTTCAACTGAATGCCATGGGTTGCGATAACAATTCGGGTACCGAGAACTATTCCGGCCACAGTTCAATAGCCAATGCTGGGCACAGCAGCTCCACGGAGTCTAGTAATGCTACTTCAAGTCAGGGAGTCACAAACCATTTAATAAAGTGCCATCAGAACGTAGGCGGGTACAACGTGGAGTCTGTTTCAGATGACCATTACTCCAACTGTGAACCTGTGATACAGTCTTTGGACCCTGTCAATGACGATCCTCTGGATCATGAATATAATGTAATTCAGTACGGCAGCAATTCAGATTTCGTTCACGACCTCAAGAACCCGAATTACACTGGCGGGTCCAACAGGAGTTCGCGTAACAATTTCAAACATTTGTCCTTCGACAGACTTTCGTCGCGTAACAACAGCGGACACAACAGCAACCAGCGCAAGAAACATAGGATGAAGAACCCAAACGGTCACAAAAACCCAGCGAATTGCATGACGCTAGGTTACGACACAAATTCCATACATCATTATCATCACCCCCATATGCCTGACGAATATGGCAACTACGCACCAGAAAATGCATCCTTCCACACGTCTGGAATACAGACCCTCAATCCCGGACGCAGCTACTGCGAGCCGGCCAACCCTTGTCCTCAAATCCGAACCTCCCAGCGGCGGAACTCGCCAGGTCTTAACCCGGGCGGTTCCCAGAAACGCGGCAAAGTTGGTGTCCCAAATTTTACCCCTGACCGTCCGAAGTCTACAGACATTTACGGGTTTTCCGATGATCCCAACGAGAGAACTTTTCCCTGTGCCCTGAATCAGAGTCAGCCGCAGCCAGCTCCCAGGAGTTGCAATTATGAGCCTTCGTACTCTCAGCCCCAGGACGAGGTTACGGAGAACGAAGGGAACAGTATGCTGGTGGCCCAAGACGGATTTGTCAGGTTCAGACCTCTAGAAGATGGTCCGTCGCAGACTTGA</t>
  </si>
  <si>
    <t>MRIAHRRGEATTWRSRARDARRKRNSLNAHTSVAAETLTRKFKIVPHATSVRLSRPTRDALRAPKRRAPPAPSISVIPCICMETTKKCHVRVASPSDVSTSPRLWALRFRRNKSYQKYAGSVVEPIPGKHLPLDNYEAELERDHALPTSVPNADILKTNSNPTYHKPRPPQHHGAAILAGLGNGGSPPSYTPPGRAFYTPPLPADTNPFADKPTLRGTNTDGNNYLNRRPIPPPSLVPGHERIPIRPPGQENASPQMPAPPPAPPFPPGGLDLHQKKKALNTPSHKPNEGDGSDDLRNAVGPDQANFTDFVPNSLNIPTISRILSGSNGRKEDIPDILLRTVTAKPPSNPGQNTRDTNSQDKSSTKTGEITVLKDSNFNKVTLSEVNRDSSTEGSVLPVLDPEMSNLDRPLIVDSNSETNTRRNLQFATNKHVDANNSKGQNSDRIPATTNKSHTYIHGFQNLYQAIHINLATALLFILLATLQIYGIFGINIQVNMTKFNWLQWGYQFSLRLIEISIIALISWVISLKVSIVTSLQHEKADGHKISGLGLFPCTAGSSNEQFESDYPAVCNTNTNLHTYTLRTGKPIYETAGLPQHMGNAGQDQCCSGTVVDSQRFQLNAMGCDNNSGTENYSGHSSIANAGHSSSTESSNATSSQGVTNHLIKCHQNVGGYNVESVSDDHYSNCEPVIQSLDPVNDDPLDHEYNVIQYGSNSDFVHDLKNPNYTGGSNRSSRNNFKHLSFDRLSSRNNSGHNSNQRKKHRMKNPNGHKNPANCMTLGYDTNSIHHYHHPHMPDEYGNYAPENASFHTSGIQTLNPGRSYCEPANPCPQIRTSQRRNSPGLNPGGSQKRGKVGVPNFTPDRPKSTDIYGFSDDPNERTFPCALNQSQPQPAPRSCNYEPSYSQPQDEVTENEGNSMLVAQDGFVRFRPLEDGPSQT</t>
  </si>
  <si>
    <t>evm.model.Contig05138</t>
  </si>
  <si>
    <t>K20478 GOLGB1; golgin subfamily B member 1</t>
  </si>
  <si>
    <t>ATGTGGTATATTTTATATTGCGTCTACAACATAGATACATGTGGAGGAGATGAACTCCTAGAATGTCCCGATCCAACGGAAACAGAAAACAATGCTGTCACGCCATCCACGCCACCGACCATGCGGCTGCTACACGAGAGGAACCGTGACATCCGGAACCTGCAGGCAGCCCTCGACACTGAAAGGTTTGATAGAATGTACCTTCAAGATGCATTGAAGAAAAACGAGGCGAAGATAGTGAAATTGGAATTAGAATGCCAACAGTGGAGCAAGGAGGCCCTTCGACTGAAGTCTCTGTTAGAGGGCGCTGTGTGTGGGAGTGGGGACTCTGATGACCGTGACACTAATCAGAAGAACATGTCCGACCGACTGCTGCGACAGATGCAGGAGTTGGAAGACAGGTTGGTCGTGTCGCAGACTGATGCGGAACAACTGAAGAATCAGAGGGATACCTTCAAGGCCAAGCTAGATGAGGCCCTGGCCGAGCGTGACAAGTGGATGAAGAGCGCGCGTGAAGAGTGCCACCGCACCGGTGTGCTATCGGAACAGCTGGAGGAGCTGCGTCAGACGGTGGCCGGCCTGCAGGAGGTGATCGCAGAACTGAGCAGCCACCACCGGCGGAATGGGGATACCAGTGTTTGTTTAGAAGGAGATGATATAGATACAAGTCTGGCGAGCATTGCAACCGTTCCCCCAGCGGCAATCTCGGAAGACCTGTGCACGAATGTGGTGGAGGTGCAGCTGTGCGAGGAGCGGGAGGCGTCGGAACAGCTCCGCGCGCAACTGGCCACCACACTGGAACAGCTGGAGCGCACCACCGAGGAGACTGCAGCTTGCCAGTTGGTCGGAGCCCAGTTGGAGGAGAAGGTTGGCAACTTAGAAGAGGAACTATTAACCATGAAACACGCTATGGAAGATGAGGAAATCTTGCTGAAGAAAAAAATAGTGGAATTGCAGAATATCTTCCCACACGTCACAGGCCAGTCAGAAACCGTGCCAATATCGTTGCCCATTGCAGCTACCAACATTACACTGCAAACCGAAAAGGATAGCAAGAACAATAGCAACAACATAATTCGACTCACAAATGAATTAACTGCCATGTACCACTCATTGGTTGTTTACAATGAACAATTAACGCAAGATAAGAACTTGATGATTAAACATTTGGAGAATGCCGTCGGCCAACTGGAATCCTCACTGCAGATTTGCAATCGAGATAGGATGACATTGGTCACCGGTCTAGAGCTGCAGATATCAGAATTTGGTAATCACGCCGATAACTTGAGGATCAAGTGTAATGCTAGAATATCGAGTCTCGAATCGCAAATCTCATATTTGAATCAGCTCGTGGAGGCCATGTTTAACCATACAAAATGCACTATAAAGCAAAAGAACCTGGTTATAAGCGAACTCGAAAATACAATTTGTGTCGCGCTTAAACAGCGCGACTGCTTAGAAAAGGCGTTCGCTGATTCAAAATCCGTTTCCGATACCTTGATCTCCGATCTAGAAGAGAGCATCAAGAAAATATCACTCGAGCTTTCCACATCGAGAGAATTGATCGCAAACAACGAAACATTAATTGAACAAAAAGACACTGATATACAACTGTTAAATCGTGAAAAATCAAACTTGGAACTAGCATTTGAGAAACTAAAAGAAGAAAAAATTCATGTAAGTGAAATGTGTAGAAGGGCCGAACAGACAGTTTTGGAGTTAAATATCGAATTGGAGGAAAAGAAAGAAATTCAGAAACTATTGGAAGAAAGATGTGAATCTAATGCAAAAATAAAGAGTGAGGAAATAAACAAATTTGAATGTACTTTGAAGACTGTATCAGAATCTCACAAAGCAGGTGTTACCTCTAGATTGAAACTAGAGGAAATTGTAGGTAAGCTTGAAGAAAGCACGGGGAAACTGGAAGAAGAGTTGAAGGAAGAAAAGGAGAAAAATGAGTATTTACTTAGACTTTATGAGTTAACTGTTGATGATAAGGATAGTGCGTTGAAGACGTTAAAGGATGAAAATGTTGCCTTAAAAAAAGCTAAGACTAGTTTGAAGAAGGCGAAGGACAATTTTGAAAAGAAAACGGATGAAAACAACAAACTGATCAGGAATGCTCGCATCATCATGCAACAAAAAGATTATATAGAGAGTCAAAATAAAGAATTGAAAGCTGAAAATGCCAAGCTTACAGAAAACTTGTCTGAAACAAAGCACAAGTTAGAAGAAATTGAAAAAGAGCCTTCTCAGCAGGAAGAGATTGAAAAGCTAAGCAATGAAAGGGACAAATCTTTATTAGAGAAGAACAAAGCTTTAGAAACAATGTCGAAAACCCTCGCTGATACAAAACAGGAACTCGAAGAAGCAGTAAAAGAAGGAGAGGTAAGAATGAAGGACATGAATGAATTACAAGTAAAGTTAGATGGAATGTCTGAAGATTTGACGTCAGTTATTGCAGAAAAGACTAAGCTCGTTCACATTTTAGAGAATGTGGCAATTGTCATGCAGGAACTGCGCCAAAAACTGGCTGAGGAAGAGATTTCGAAGACTGCAGTCATAAAGAAGATGAGCGACGAGAATGTGGAGTTAAAAAGCAAAGTGGAAGATAAATTGAATGTTGAAAAGGAATATGAATTTCTATTGAACGATTTCAAAGTTTCTCTAGAGAGTGGAAATAACAATTTGGCAGTAACTAACGAGTTGTTAGCAGAATCTAGACTGAAATTGACAGAAAAAGATAATACAATTATAATGCTTCAAGACGAAATTAAAGAAAAGGCAGATTTGATGGCTGATTTAACCAACACAATAGATGATCTAATGAAGAAGTATGATACCATAACCGAAGCCAATACAATTATCGTTAGAGAATTGGAAAAAACAGTAGCTAAAAACAAATCAGACTTGAACGAGATAAAAATGGAAAAAGAACTCGTCGTAGAGAAGAACACGAGTATAATAAGAGACATTGAGAAATTAGGAATAGTTATTAAAGAATTGAATTCCAAGCTAGAAGAATATCTGAGACAAAATGAAACGTTGGTTGAAGCCAACAAAAACTTGGAAGAGAAATACAACACATCTGTTGCGGAAAACCTAGAAAATCGAGGGTTTATTAAAGAATTAGAAGTGAAAGTTGAGACTGTCGAAACGATGATTGAAGAGAAGGCCGAAGAATGTGAAAGAATGCATGACGAAATCAACAACATTGGAAACAAGTATGCGGATAGCCGTCACCAGTTCATCGAACAAGCGGGCGACATAGACAAGTACAGGATGGAAGTGGAAGAATTGAAATGCAAAATTAATGTTTTGACAGAGGACAGTAAAATGAATAAACAACACTACGAAGAAATACTCGAGGAGAAGAATAACTTTGAGAACAAGCGTGACGAATTTATTGCGACCATTCAAACTGTGAAGGCAGATAAGCAGGAGTACGCGGCGAGGTGTGAGATGCTGTCGATGGAGAAGAATGACTTCGAAAACAAATGCAACATCATGAGCACCGAGTTGGCAGCTGCGGAGTCTGGATGCGAGATGCTGGTAAAGATTAAGAACACTGAAATTGCACAATTGAAGGATGAGATCGCCGACACAATGCTGTCAAAGATAACTATAGACAATGAATTGAAGTTTACGCAAACTGAATTAGAAAAGTTGAAAATGAAAATTAATTTGCTGACAGCTGAAAATCTCAATTTGCAATCTTTACTAACAGAGTTCATAGATAAAGTGGTCTCTTTCTTGGAGTATCTAATGAATAGCTCGACAACTCCGACAGACGATGAATTAAGTAATGCTGAAGACTTAGTTACAGCTATATGTCAGTTGGAGCAAGATATCAGAAGTTGGTATCCTGCGACTGGCTCGGGCAACGAACTTACAAACACTACAGATGAAATGAAACGTACAAAGCTAGATGCCATGCTTAGAAACGTTACGTCAGAAATTATGGGTATGAGGCAGCGCATGCAAGCAGTCGAAATGCAATACAAGGATGTTAAATACGATAATTGCATCAAAGTAAATAAACTACACAACAAATTGCTCTCAATGAACCTAAGTTTGGAAAGACGTAACAACAAGATTCTAAATGTGGAAGAAACTAACGATGAAAGACAGAGACAGGTTGCTGATCTTAATGCGCAGGTGGAACTTGTTCAGAATGATCTCACGAAAACATGCGAGGAACGCAACGAAACTATAAGCAACCTGGAAGCAATAATATGTAATAAAAATATTGAGCTAAGCGATCTTCAACGCGAAGTCACATATTTGAAAACCCTGATGGCCGAATCGGAAACTAAATTGTTAGATAGAAGTAAGGAGCAAGAGACACTGAGATCGAGATATGAAAATATTATCGGTCAGAAGAATGCTAAGATCGCCTCCATGGAAAAGCAGTTCGATAAGTTTGGGAATAATCCGAAAATCATACGCAATCAGACAATTAAACTTTCGGGTAAACTGCAAACTATTATTCAACAATATATCATAGAAGAAAAATCTACGAGTGTATTAAAAGAAACGAGTAACATGATTGATAAAAGAAGTTCAGTCGGCAACATAGTAAGCAGCGTGAGTTTGAATCAACTCGAACATATTATAGAAGTTATTCATAAGCGTGATCGACTGTTGACGGAAAAGTTATCACTCGTGCAGAAAGAGAAGGATCAATTGAGAAAAACGCTAGATAACTCCGCTTCGTTGAGTAACGATAACAAAACGAAATACTTCATAGACATATTGTCTTACCTGAAAACTTTCGACACGGTCAAGAACATTTACAACTTGAAACTGAAGAAGATAATATCATTGCAACAAATCGTGAAAAAGGGCTTGCTTCATAAATGTAGATCCTCGCTGTCTAAAGTCGAATTGAATTACTTGATGCAGATCGAAGAAACGTTCGATGTGTTATTAAAATTTGTCCACTGGATCGAGAATTGCACTCAGAAAGGTGTGTGTCAGCAGCATATGAAGGATATCTTGAAAGGCAACAGTCCAAAACTAGCGAGCGACATTCAGAATATAGCATTTGAAACTCAAGTAGAAGATTTGCAACGTAACTTTATGAGGCTGGCGGAGGATCTTCGTAGCGGAGGTGAGAATGCGCCACCGGTGCCGGCTCGCGGCCAGGAGCCGGACGACAGCCAGCGCAAGGTGATGGAGGTGCGGGCCGAGTACGAAGATAAGTTGACACGGATGAAAAACAAAATGAAACAACTATACCAAGAAGAGATAGACTCGCGGCAGGAGAAGCTACGCGGCGAAGTGTCAAAACTTGAGGCGGAGTTGGACAAGTGCAAGCAGGAGCTGAGTACGAGGACGCACGCGTACGAGGCGCACATCAACAGCCTGACCAACGAGCTGTGGGCTGTGGGCGAGAAGCTGCTCATGGAAAAGAATGAGGCTGATTGGCTGCGTCGGAGGCAGCAGTCTTCGTCTCTCATGTCGCTGCAGCATACCAGTACGGCTGGTCTTGGCCACATCAAACAGCCAGTGGAGAGAAGTGGACGGCCGTCTACTGCTGACACACAGTCCCTTCGAGACTACCCTGCCGACGGCAGGTCTAAGAAAGAGCAACGTGGCCTCCACATGTCGGACGAGGAGGGCGAGGTGTTCGACAACCGCTGGCTGGAGGAGTTGGAGTCGACCCCGCGTGCTGCCACGGGGCGGCGCCACACGGAACGGCGCGACACGAACCGCCTTTCCGAGCTCAAGTGGCGCAACTCCCTGTGCCCACCGCACCTCAAGAGCTCATACCCTGCCGAGACGCAGTTCCAGGGGTCTGGATTCCACGATGAGGATTTGAAGTCTGAAGCAGCGCATGGTGTTGCTGAGAAGCGTGGCAGGAAGGAGATTGGCATCATTGCATACAAAAAGCCAGGCCCACCAACGCCCAGCAAAAACGCCGGAAGACTTTCTGCTACTGACAGCGAGCTCAGAGAGTCGCTGCGCCATGAGCCGGACGGAGGGCAGCTGCACGGCAGGCATCGCAACACGACGCCCTCGCGGCTCAAACAGCTTCTCTTTGGAAATAGTCGCACCGACCCTGAAGTAAGGCTCCATTTTATACACTATGTCTTGCCTGGCAAATAA</t>
  </si>
  <si>
    <t>MWYILYCVYNIDTCGGDELLECPDPTETENNAVTPSTPPTMRLLHERNRDIRNLQAALDTERFDRMYLQDALKKNEAKIVKLELECQQWSKEALRLKSLLEGAVCGSGDSDDRDTNQKNMSDRLLRQMQELEDRLVVSQTDAEQLKNQRDTFKAKLDEALAERDKWMKSAREECHRTGVLSEQLEELRQTVAGLQEVIAELSSHHRRNGDTSVCLEGDDIDTSLASIATVPPAAISEDLCTNVVEVQLCEEREASEQLRAQLATTLEQLERTTEETAACQLVGAQLEEKVGNLEEELLTMKHAMEDEEILLKKKIVELQNIFPHVTGQSETVPISLPIAATNITLQTEKDSKNNSNNIIRLTNELTAMYHSLVVYNEQLTQDKNLMIKHLENAVGQLESSLQICNRDRMTLVTGLELQISEFGNHADNLRIKCNARISSLESQISYLNQLVEAMFNHTKCTIKQKNLVISELENTICVALKQRDCLEKAFADSKSVSDTLISDLEESIKKISLELSTSRELIANNETLIEQKDTDIQLLNREKSNLELAFEKLKEEKIHVSEMCRRAEQTVLELNIELEEKKEIQKLLEERCESNAKIKSEEINKFECTLKTVSESHKAGVTSRLKLEEIVGKLEESTGKLEEELKEEKEKNEYLLRLYELTVDDKDSALKTLKDENVALKKAKTSLKKAKDNFEKKTDENNKLIRNARIIMQQKDYIESQNKELKAENAKLTENLSETKHKLEEIEKEPSQQEEIEKLSNERDKSLLEKNKALETMSKTLADTKQELEEAVKEGEVRMKDMNELQVKLDGMSEDLTSVIAEKTKLVHILENVAIVMQELRQKLAEEEISKTAVIKKMSDENVELKSKVEDKLNVEKEYEFLLNDFKVSLESGNNNLAVTNELLAESRLKLTEKDNTIIMLQDEIKEKADLMADLTNTIDDLMKKYDTITEANTIIVRELEKTVAKNKSDLNEIKMEKELVVEKNTSIIRDIEKLGIVIKELNSKLEEYLRQNETLVEANKNLEEKYNTSVAENLENRGFIKELEVKVETVETMIEEKAEECERMHDEINNIGNKYADSRHQFIEQAGDIDKYRMEVEELKCKINVLTEDSKMNKQHYEEILEEKNNFENKRDEFIATIQTVKADKQEYAARCEMLSMEKNDFENKCNIMSTELAAAESGCEMLVKIKNTEIAQLKDEIADTMLSKITIDNELKFTQTELEKLKMKINLLTAENLNLQSLLTEFIDKVVSFLEYLMNSSTTPTDDELSNAEDLVTAICQLEQDIRSWYPATGSGNELTNTTDEMKRTKLDAMLRNVTSEIMGMRQRMQAVEMQYKDVKYDNCIKVNKLHNKLLSMNLSLERRNNKILNVEETNDERQRQVADLNAQVELVQNDLTKTCEERNETISNLEAIICNKNIELSDLQREVTYLKTLMAESETKLLDRSKEQETLRSRYENIIGQKNAKIASMEKQFDKFGNNPKIIRNQTIKLSGKLQTIIQQYIIEEKSTSVLKETSNMIDKRSSVGNIVSSVSLNQLEHIIEVIHKRDRLLTEKLSLVQKEKDQLRKTLDNSASLSNDNKTKYFIDILSYLKTFDTVKNIYNLKLKKIISLQQIVKKGLLHKCRSSLSKVELNYLMQIEETFDVLLKFVHWIENCTQKGVCQQHMKDILKGNSPKLASDIQNIAFETQVEDLQRNFMRLAEDLRSGGENAPPVPARGQEPDDSQRKVMEVRAEYEDKLTRMKNKMKQLYQEEIDSRQEKLRGEVSKLEAELDKCKQELSTRTHAYEAHINSLTNELWAVGEKLLMEKNEADWLRRRQQSSSLMSLQHTSTAGLGHIKQPVERSGRPSTADTQSLRDYPADGRSKKEQRGLHMSDEEGEVFDNRWLEELESTPRAATGRRHTERRDTNRLSELKWRNSLCPPHLKSSYPAETQFQGSGFHDEDLKSEAAHGVAEKRGRKEIGIIAYKKPGPPTPSKNAGRLSATDSELRESLRHEPDGGQLHGRHRNTTPSRLKQLLFGNSRTDPEVRLHFIHYVLPGK</t>
  </si>
  <si>
    <t>evm.model.Contig12308</t>
  </si>
  <si>
    <t>XP_026759209.1 uncharacterized protein LOC113518468 [Galleria mellonella]</t>
  </si>
  <si>
    <t>ATGGGAAATCCAACAAGCAAACCTTGCAATCAGGATGCTGGTGATTGTAACGTAGATAAATTGCAAGATTTAATTGATCCTTCCCAGTCACAAGACCCAAGATCGCCGACACCAGATATTGCTCGAACACCACTCAAGGTTGGTGTAACCAATCAAAAGAATGGAGTCAACATCACCAAAAATATTGATCTAACTAAGACACTTAATGATGAAAGCAACCTAAACAAAACTCCCCTCCACAATCCCATATTGTCTGCCATCATAAGAAACAACCTGCAATCATTTGATCCTCGCTCGCCCACTTTGGAATTTGAAAGAACACCAATTGTCTTAACCGACAAAAAGGAGTCGAACCGTGCCGTTGATGAATTTTCGAGCCCAGTTTGCCGAAGAAATGGTAACTATGAGCTTTTAGTAGATAATTTATCTTCAATAAAAAATGTAACATGTGGCATTTTCAACATGTCGATTGACGATTCTTTTAAAGAATGTCCAGAGGAACCATTGTTTTCTCAGGATGCTATAGCGGAAAATATTTCTAAAACTGAAAAACGAACTAGCGGTTTACTTGAAACTAATTTTGATTATGTGGAAGCTGGTTTTGATGCTACAGAGCCCAATAAATTGGATGGTACTAAAGTAAACGTTGGCAGGCAACTCGAAAAAGATCCTAGATCGCCGTCAGTTGAAATAGAAAGAACACCTATTATTATTTCCAAGGAGGAAAATGCGCAGGAAATACCCAATGAATGCAACAGAGTCGAAAGTATGTCTGATGAAGCTCTTTTGCAAATGTTACATACAGTTAACAAAAACAACTTCCGTCAGATGAATAAAAAAATAAATAATGCAAATAGTCAGGGTCTACTTATTTACGAAGATGACTGTATTCAATCCAATACAAATATTACACCGAAAAAGAAAAAGCAGCCCAGTGATACAGAAGCAAGAACGCCTTTATCTTGTATGAAAAATAAGGCATCCACGCAGCACACAAGGTCTAAGTCAGCAAACATAGGTGAGAAGAAGACTCATGTTGTGGGCTCTAAAATACCGAAGCTGGTATCGAATATTCATTCAAAGAATGCACATGTTAAGGCCGAATCTCATCATAATTTTGGGTTTAAGAATAGTTCAGTAATGTCCAAACAGACCATAGCCCCATGTGAAAATAGTAAACCGATTAAACATAATGCCTGTTGGGATCACGATTCTAGCATTGTTCTCTAA</t>
  </si>
  <si>
    <t>MGNPTSKPCNQDAGDCNVDKLQDLIDPSQSQDPRSPTPDIARTPLKVGVTNQKNGVNITKNIDLTKTLNDESNLNKTPLHNPILSAIIRNNLQSFDPRSPTLEFERTPIVLTDKKESNRAVDEFSSPVCRRNGNYELLVDNLSSIKNVTCGIFNMSIDDSFKECPEEPLFSQDAIAENISKTEKRTSGLLETNFDYVEAGFDATEPNKLDGTKVNVGRQLEKDPRSPSVEIERTPIIISKEENAQEIPNECNRVESMSDEALLQMLHTVNKNNFRQMNKKINNANSQGLLIYEDDCIQSNTNITPKKKKQPSDTEARTPLSCMKNKASTQHTRSKSANIGEKKTHVVGSKIPKLVSNIHSKNAHVKAESHHNFGFKNSSVMSKQTIAPCENSKPIKHNACWDHDSSIVL</t>
  </si>
  <si>
    <t>evm.model.Contig11102</t>
  </si>
  <si>
    <t>XP_026327205.1 uncharacterized protein LOC113235631 [Hyposmocoma kahamanoa]</t>
  </si>
  <si>
    <t>ATGAATCGAACTCACTCGTCGGAAACGAGCTTCTGGACGACCATAGGGCTGCTGGCGGGGCACAATCCGCGGCGCCGCTCGTGGCCCGACGATGACGGCGAGCCGGCCAGGGCCATGCTGCGCGCGCTCCGCAAGCCGCACTCAGTCACCGGCGCTGAGACTGGCCACCGCCGCGGCGTCTACCTCGCGGCGCGCGCGGCGGCGGCTCGCGACCACGGCACTGACATCCCGCGGCCCGACAGGTTCGTGTGGCCGGCGGTGCGCGCGCGCCTCGAGCGCCACATGGGCTCCAACTTGGTCCGCCTCACCGACAAGGCATACATGCGATCCCTGGAGGACCGCATCCGGCGCGTCAACGCGGAGAATCTGGCGAGGAGGATCGCGGCTAGAGAGCAAGATGAAATGGAACGGCTGAAGCGACTGATTCTTTGCGGCAAGACGCCTCTGAAAGAATGCCCGCCAGAGCTCTACCACCATCCAGTCTTCGTATTCTGGCGCCTGGTCAACGAAGAGGTCCGCGCTGCGTCGAAACGTCGCGCCGACGCCTTCTACAAGAAGCTGAAGGCCTTCCAACGGACCAGCGTCCTGGTGCTAGAGGATGACCTGACCTATCAATCGGGCAAGTCAGAAGACCCAAACGTGGAGGTAGACAGTGAGGCTCTGCTGGAACTGTGCAGGCAGAGCGTGGAAGCGGCTCAGCAATTGGATATGGAAAACGGTTTCATATTCACTGATGCCGCGTACGATAGCCTGAAGTATGAAGCGGAAAATGTTAAGCATTTGAAAAAGTTAACGACCGTCGAGGAGTTGTATCATATGGCTGATCAGATTATTGGATATCCTAGGGTAGTGTAA</t>
  </si>
  <si>
    <t>MNRTHSSETSFWTTIGLLAGHNPRRRSWPDDDGEPARAMLRALRKPHSVTGAETGHRRGVYLAARAAAARDHGTDIPRPDRFVWPAVRARLERHMGSNLVRLTDKAYMRSLEDRIRRVNAENLARRIAAREQDEMERLKRLILCGKTPLKECPPELYHHPVFVFWRLVNEEVRAASKRRADAFYKKLKAFQRTSVLVLEDDLTYQSGKSEDPNVEVDSEALLELCRQSVEAAQQLDMENGFIFTDAAYDSLKYEAENVKHLKKLTTVEELYHMADQIIGYPRVV</t>
  </si>
  <si>
    <t>evm.model.Contig10661</t>
  </si>
  <si>
    <t>XP_026499518.1 calponin homology domain-containing protein DDB_G0272472-like isoform X1 [Vanessa tameamea]</t>
  </si>
  <si>
    <t>ATGTTCAATTTTTTCCGCCGCCGCCAGACGTCATCGCGGCCGCAAGATGGCGGCGAGCCGAGCGAAGGCGGAGATGCCCGAGCGGAGCCGATCTCGCCGCCTAGACGCGCATCCCAAAATAAAGCCGAATTATCTAACCGCGATAGTTCCCTTACCGACCTCCGCCCGACATGCTGCAAACGCTCCGACACGCTAACCATAAACACAAAAAACACCGAGAACTTCAACAAAACGGGCACTCTCACTCCTAAAGATGTAGTTAATCTCTTAATACCGGAAACGAAGTACGCAACCAACCAGAGACACGGCTCGCTCACCGGCTTGCTTCAAAAGATGGCGGGCAGCCGACGAAGAAACAAAAATAAACGCCAAACGAAGAAACCACTGACAATAACAACGACAACAGCAAACAAAGACTTATTACATCAAGACGCGAACGGATTCGAAAACAGATTCTACGTCACGTCTAATGACAGCGCGAGTAATGAGTCTAAATTTAGCCCCGCCGAATCGACGCAGGCCACAGAGCGAAACGCGCCACCAAGCCAGGAAGACGTAGACGATAAAACAAGCGAAAAATCTGCCGATTTCGTAAAGGCACTCGTTTTAGAAAAATATGCGAGCAAATCGCCGGTGCAGAATCGGAAGAATACTCATATATCTCTAGTGTACGTTAACAACGACCAAAGCGACCGCGAGCTGCAGAGGCGAAGCGAGAAAGATTATGCGGAGAAACTTCTAAATGAGATCGAGAAATCGCTAGTGACACGAGAAGACACCAGTGCCTGTGTCCCAGAAGACCCACTTCCTCAAATGGGGGCCGTAGACAGTAAAGCCGAGGTCAATGGTTTCCAGAGCACCCCCTCAAATGGGCCCTACATCGAGATAACCAGCGACATCGACCATGCCATTTCTAACATCAAAAAGGATTTATCCAGCGAATTGGATAAAATATTGCAAAACGAGGAGAAAGCGTCTTTGGAAGACTCGAGTGACACCAAGTCTTTGGAGTCCAACGAATCCATCTTGACTCGCAAGTCGAATTTGAAGATACCGAGATCGGACAATGAAGGCTTTTCTGATGACGACAATTCCAGATCTGACAACGGCAAGAAGAAGGTGACCTTCAGGAAGACCATAGATTTCGACGACGGCGACATCCAAAGCGACGACGCAGCCGACTCGTCCTTCGAGTCTTTCGATGATAGCGACTCGGACGGGGACCAGGACGAGCTCGAAGATGACAACCTGGAGTCTGGCAAGCCTGACAACGACGAGCTGCTAGGCGGAGTGGTGGTGGTGAGGAGTGATGACGTATCCAAGATGGACGAGAGCAAGTTTACGGTTTTGACTGAGAACAGTGACAGTGGTTATGTGGAAAACATCGGTTCGAGTGATGACGTTCAGAAAGTAGGTAGTGCTCCGACTGTCAAAGCCGAGTGCGACGGTGCGGACACTAGTGACGGGAGTGACGAGGAGGACTTGGAGGAGGAGGAGGAAGTGACCGACGACGAAGAAGAAGACGATGACGAGGCAGAGGAAGAAGTAGTTGAAAAAGTTATCGAATCGAATGCCGCAAAGGGTTTGGAGTTAAGCGATGATGGGAAGAAGCTGGTGAGCCAGGAGGAGCAGTTTACGGCGCAGGTGAACTCGCTGGCGGAGCTGGCCGGCGGGCGAGGAGTCGAAGCCGAAAGATTACGAGAGGAGCTCTCCGCATTCAGGAAGGACCTCGTAAGCAAGGATGCCGAGATCGAACGTCTGAAGACGGACCTCGGCTCCGCGTACCAGGAAACAGAGCTGGTGCGCTTACGATTGAAATCATTGGAGGATGAACTATCAGCGGCTAGGAGTTGCAGCGGGGACTTGGCAGCCAAGCTAGCAGTTTCCAGCAGTGACAATGTCGACAGCCAGCGTTGTCTACAGCAAGAGCTGTCTGCAGCTCTGTCCAGGTGTGCGGAGCTGGAGGCCAGGGTCAATGAGCTGGAAGAGGACAAGGCGAGGCTGGAAGAAGAGAGGAAACAACAGGAGAAACGAGCTGAGGAGGCTCTAACCTCAGCGGCTGCTAGCGAGGCACGGTGGCGCGCCGCGCACGAGGCGGCGAGAACGCAGGCCGCGGAGCAGTGCGAACTTGTCCTGTCTGACTGCGAGTGGAAGACGAGGGAGCTGTCCAAGAAGGCCCGGGACGCGGAGAAGAAAGCCGATCAGTTGGCACTCGAGCTCAAGAAGGCTGAAGAGGAGAAGACCACCTTGCAGTTGTCTCCGGCGCAACAAGCTGAGCTGAACTCCCTCCGAGGGTTGACCAGCGAGCAGCAACACTCACTAAGGGTCCTCACAGCCAAATGCGCCGCCACCGAGAGCAGGGAGGATGCCCTGAAGGTGGAAGCAGATAGGCTGAGAGGCGTAATAGACAGAAACAAGGAGAAGACGACTGAGTTGGAGCAGAAGCATCAGGAGGCGCTGACAGAGCAATCGACACGCTTAACAGCGCGCGCAGAGTCAGCGCGTGTGCACGCAGAGCGTGTGAACGCCGAGAGATCGCGCGCCGCCCTCGCGCAACTGCGCGAAGAGCACCAGCGCGACGCGCGCAATGCAGAGCGCAAGTTGAGGGAGGCACAAACCAGGCTGGAAAATCTGAAGGAAGTGGTGGATAAAAAGGAATCCCAGTTCGAGAATGCGCTCCAGGAGGCTCGCTCCAAGGCAGATTGGGAGTTGCTGCAGCTGAGACACTTGCTGGATAAGGCAGATATTAAATATGCGACTGCCTTAGACAATATGCAGGAGAAACAGGAGAATGAGATTGAACGGCTAACCGAAGAATGGACTGCTCGACTGCAAGCAACGGAAGAATCGGCCGAGAGTGCTGCGGGCACAGCGCGCGATACGCTGGAAAGAACGAAGAACAAAATGGAAGCAGAGAAAATGGATCAGCTGAACAGGCTCAAAGAGCAACATCGGCTAGAGATGGACGCTCAGTGGGAAAACTTCATGGCAGATAAAGAGACCTGCCTTGACAGAATGAAGCTGGAGTGTAGGTTGGAAGGAGAGGAAGAACGGACTAAGAGGGAGAAAGACTTGGTGGCTGAAATAAATGAATTGAAAGCGGAAATAGAAATTAGAAATCATACACTTGAAGACTTGACTGTCAAATCGGCAGCTTGTAGCAGAACTCTTGCTGTTACAGAGCAGGAACTAAGAGAGGCTTTGAATCGTGAGATGACCTTGAGGGAGCAGCACAGCGAGGACATGCAAAAGCTTCATAAGACAGAGAAGGATTCGAAAGAGACAATAGAGCATTTGACGAGAAAGTGCGCCTGCCTACGAAAATTATTCGATGACATGAGGATCCGGTTGTCGGACCGAGACAAGATGACAGACGAGGAAGCTGCTACGAAGAGGAAGGAGATTGAATCTCTCCGGCTGGAGGTATCTCGCTTGACGAAGACCATCATGGATTATGGAAAAATCAGTCAGAACGGCGAAAGGAGGACGCAGGCGGATGGCTGCGATGCGACGCCGCAAAAGGAGGCCTCGTACCCGACCGCTCCTTTTTTATCACAGGCCGGGCCTCAAGTGTCTGACACTAGACCGAGCGCACCCAGGCGGAAGGGAGGCGGCGATTTCTGTCCATCTACTCTCCACACCCTTCAGCTGCAGCAGAGTAATCTCAGGAGGTCCAGGAGTGCTGACCTACCAGCAGTCCAGGTCCCGGTTAGAATTAAACAGCTAGAGAATAAAAATAAGTAG</t>
  </si>
  <si>
    <t>MFNFFRRRQTSSRPQDGGEPSEGGDARAEPISPPRRASQNKAELSNRDSSLTDLRPTCCKRSDTLTINTKNTENFNKTGTLTPKDVVNLLIPETKYATNQRHGSLTGLLQKMAGSRRRNKNKRQTKKPLTITTTTANKDLLHQDANGFENRFYVTSNDSASNESKFSPAESTQATERNAPPSQEDVDDKTSEKSADFVKALVLEKYASKSPVQNRKNTHISLVYVNNDQSDRELQRRSEKDYAEKLLNEIEKSLVTREDTSACVPEDPLPQMGAVDSKAEVNGFQSTPSNGPYIEITSDIDHAISNIKKDLSSELDKILQNEEKASLEDSSDTKSLESNESILTRKSNLKIPRSDNEGFSDDDNSRSDNGKKKVTFRKTIDFDDGDIQSDDAADSSFESFDDSDSDGDQDELEDDNLESGKPDNDELLGGVVVVRSDDVSKMDESKFTVLTENSDSGYVENIGSSDDVQKVGSAPTVKAECDGADTSDGSDEEDLEEEEEVTDDEEEDDDEAEEEVVEKVIESNAAKGLELSDDGKKLVSQEEQFTAQVNSLAELAGGRGVEAERLREELSAFRKDLVSKDAEIERLKTDLGSAYQETELVRLRLKSLEDELSAARSCSGDLAAKLAVSSSDNVDSQRCLQQELSAALSRCAELEARVNELEEDKARLEEERKQQEKRAEEALTSAAASEARWRAAHEAARTQAAEQCELVLSDCEWKTRELSKKARDAEKKADQLALELKKAEEEKTTLQLSPAQQAELNSLRGLTSEQQHSLRVLTAKCAATESREDALKVEADRLRGVIDRNKEKTTELEQKHQEALTEQSTRLTARAESARVHAERVNAERSRAALAQLREEHQRDARNAERKLREAQTRLENLKEVVDKKESQFENALQEARSKADWELLQLRHLLDKADIKYATALDNMQEKQENEIERLTEEWTARLQATEESAESAAGTARDTLERTKNKMEAEKMDQLNRLKEQHRLEMDAQWENFMADKETCLDRMKLECRLEGEEERTKREKDLVAEINELKAEIEIRNHTLEDLTVKSAACSRTLAVTEQELREALNREMTLREQHSEDMQKLHKTEKDSKETIEHLTRKCACLRKLFDDMRIRLSDRDKMTDEEAATKRKEIESLRLEVSRLTKTIMDYGKISQNGERRTQADGCDATPQKEASYPTAPFLSQAGPQVSDTRPSAPRRKGGGDFCPSTLHTLQLQQSNLRRSRSADLPAVQVPVRIKQLENKNK</t>
  </si>
  <si>
    <t>evm.model.Contig04157</t>
  </si>
  <si>
    <t>XP_026330816.1 uncharacterized protein LOC113238233 [Hyposmocoma kahamanoa]</t>
  </si>
  <si>
    <t>ATGAGTTCATTAGTTCCTTGGATTTTACTGTTTTCCTCTGTTCACGGAGCCTATTACAGTGTCAATACCGACAATTTGAATGAATATTTAAATATCGAGTATAACTTGACGGGTTCAACTGTGGATTGTGCTGGAGACAAAAGATGTGGATGTGACAGTATGCACGTCTACAACGAAACAACAAAGTCTTGCGAATTAAGTCATCATGCAACTGGAGTCATGTTCGAGAAATACAACAGTAACGAAAAGCTGAAGCAACAGAGCGATTTCGTTTTCTTCGGCGCCATAGTTGCAGCAGTTCTGTTCGTTACACTCGCCAGCACCTGCACCATCGCAGCCTGCGCCTACTGCTTTCATATGCATAGGAGCGACAGCAATTTGAAGAAACAATTGAAAGAGATGGCGGCAAAAAGTGGTACAAAACTGTGCCTACACTCGAAGCGCACGCCACCAAACCAGCAGGAAGCTTGTCCCATTATAATGGAAGAATCGACGATGATGTGCGCGTAA</t>
  </si>
  <si>
    <t>MSSLVPWILLFSSVHGAYYSVNTDNLNEYLNIEYNLTGSTVDCAGDKRCGCDSMHVYNETTKSCELSHHATGVMFEKYNSNEKLKQQSDFVFFGAIVAAVLFVTLASTCTIAACAYCFHMHRSDSNLKKQLKEMAAKSGTKLCLHSKRTPPNQQEACPIIMEESTMMCA</t>
  </si>
  <si>
    <t>evm.model.Contig03190</t>
  </si>
  <si>
    <t>XP_026486442.1 E1A-binding protein p400-like [Vanessa tameamea]</t>
  </si>
  <si>
    <t>ATGGGTGTGATCCGAATCAGCTGGCTGGCCGCGTTTGTGGCACTTCTAGCGGCGAGCGAAGCGGCGCGCGTGCGCCCACGCCTGCGCCCCGTCAGCGAAGATGACCAGCTGCTGTATCAGCCGGATGACCGCTCCAACCAGCAACAGCTCGTCTACGTGCCCGCCGACGGCTACGACAACGCCTACGCTGATGAGCGTATCGATAGTGACTACGCACCTCGCGGCGCACCGCGCCAGCAGGCACCGCGCATCAAAGAGCAGCCCAAACAGCCACCCGTTCAAACCATCCGCAACTACAACAAAGTAAACGACGATGGATCATTCACCTTCGGCTATGAAGCAGCAGACGGTAGCTTTAAGGAAGAGACGCGCGGCACAGATTGTGTCGTGCGCGGCAAGTACGGCTACGTCGACCCCGACGGCAACAAGCGCGAGTTCACCTACGTGTCGGGCAACCCGTGCGACCCGAACGCGCCCAACGATGACGAGAACGAGAATAGCGCCGAGTCCAACGAGGCAGATAACGAACCGGCTAACTACCCGACGCGCCCCCTCCAGCAGCGCCCGACCACTCAGCGAACTCCGACCACTTACTTCCAGAACCAGTACCGCAACGAGGAGCAGCAAGAGGAGGAAGAGCCCGAAGAAGAGCCGCTGCAGCACATCCGCCAGCGTGTCGTGCAATACCCGCAGCCTGCCCGCCCCGCCTACGCACCCATCGCCATCACGCCTCGCCCGCTCCAGCCTGTCACCACACTGCGGTCATTACCACCTGCAACCACCTTCCGCCCGCAACTACTTCACGTAACACCGAAGCCGCAGATAACTTACAGCGCAGCGCCTCAGACTCCGATCGTGCCGAGACCGCAACCCGCCTACCATACGACTCCGAGAACGGCCTCGATAGATTTCGCCGCCGAGTTCGCTAAATTTCAGCATGAGAATCAGATCCCGTCGTCGAGCCCAGCCGCGCCAGCCCGGGCGCCCGCCAAGGCGAGCTCGGTACCCACCGGCAATCCTGTCTATTCAACCGAGCTCGTGTACGATCCGTCGAGCGGCCATTATGACACTCAGCTGTACCAGTCGCTGCCCCAGAATAATGGTGACTTAAACCTGAATACGCGTCTGCAGCCGTACGTCGCTCAACAGCAGTCGCGACCGTTCATCCCGTCGCAGCAGCTGGGCGCTCAGCCGCAGCCTCTGTACCGGCCCCAGCCGCAGGCGGCGCTGCGCAGTCCGCAGGAAGCGTACCAGCGGCAGCAGGCCCAGCAGCAGTTTTCCAACTCGGCGCAGCTCTTCGCACAGCAGCAACAGCTGCAGCAGAGCCAGCTGCACAAGGATCGAGCGGCGGCGCGCGCGCAGTCCCAGCGCATCGGCGGCGGCGGTGGCGGCGCACAGCCGCAAGCGCAGCAGTTCTACTACGTGGCACCTCAGCGCGAATCCAGCGGACAGATCGACGCTTTCCTGCGCGGCCACGGCATTCAGTTCTAG</t>
  </si>
  <si>
    <t>MGVIRISWLAAFVALLAASEAARVRPRLRPVSEDDQLLYQPDDRSNQQQLVYVPADGYDNAYADERIDSDYAPRGAPRQQAPRIKEQPKQPPVQTIRNYNKVNDDGSFTFGYEAADGSFKEETRGTDCVVRGKYGYVDPDGNKREFTYVSGNPCDPNAPNDDENENSAESNEADNEPANYPTRPLQQRPTTQRTPTTYFQNQYRNEEQQEEEEPEEEPLQHIRQRVVQYPQPARPAYAPIAITPRPLQPVTTLRSLPPATTFRPQLLHVTPKPQITYSAAPQTPIVPRPQPAYHTTPRTASIDFAAEFAKFQHENQIPSSSPAAPARAPAKASSVPTGNPVYSTELVYDPSSGHYDTQLYQSLPQNNGDLNLNTRLQPYVAQQQSRPFIPSQQLGAQPQPLYRPQPQAALRSPQEAYQRQQAQQQFSNSAQLFAQQQQLQQSQLHKDRAAARAQSQRIGGGGGGAQPQAQQFYYVAPQRESSGQIDAFLRGHGIQF</t>
  </si>
  <si>
    <t>evm.model.Contig10727</t>
  </si>
  <si>
    <t>XP_026758384.1 uncharacterized protein LOC113517846 isoform X2 [Galleria mellonella]</t>
  </si>
  <si>
    <t>ATGAGCTCCAAGGTGCCTGCTGTCAGGGATTCTATTGCAGTTATGAAGAACGTCATCACTTCAAATCTTCAAATCGCATCCGAAACGAAGAACTGTCCTTATGAGCTCTTTGGGATGAACCGAGCGAGCCGGTGGCCGCCTTGTTGTGTAACTGCTGGTTTATACGCGCACCACCACCGTCACTGCATCATGAGGGATAAAGGATTCAACGGTATCGCTTGCATCGATGTCAATACCAGACAACTTGCCGTGCCCGTATTATATGTGCGCGGGACCCACTATGACGTCGGTCACTGCGTGGGCCGAACCTTCGGCAGCGTCATCCGCAGCTTCGTGAGTTCATTCGTGCCACTGCGGGAATTCATCGCGCAGTACGAAACGAAGGCTGGTCGCGCGGCGTATGAGGAAACCCTCAGGAACATGGAGGATCGCTTCCCGCAATACGTGAGAGAGATCGAGGGAACAGCACATGGTTCGGGCGTCCCATTCTATAAGCTTTTCCTGTTGCAAATGGATGACATCATAGAGTCGATTGGGGGTAAGGACAGCGTCAATTACGCAGTGGGATGCACCGACATAGCAATTAACGAGCCGGGGGCTAAAATTATGGGTCACACGGAGGACGCTCTGTCGGAGACACTGAACCACTTCTATCTCCTATCTGCGCACATCATCACCGACGAGCCGATGGGCAGATGGCAGACCAAAGAAGAACATTTCACATCGCTGTGCTACGCAGGCCAACTACCGGGCTACACGATGGGCTATAACCACCACGGCCTCGTCTTCACCATCAACACCCTAAGTCCTAAAAGGTTGCAGCCTGGCCGCACACCCCGTACATTCCTTTCTCGTGCAGTACTTGCTGCATCGAGCGAAGAAATGGTACAAGATATACTCACAGATATGGGTAGTGGGGCGGCTAATGGATTTTCCCTCAACATGACCTTCATTGATAAAGAAGGCCCCAGAATCTTACAAAACTTTGAAGTGGCTCCGAATTTTGATGAAGATCAATCTCTGATATCAGCTCAGGTGTATCTCGAACACGAATTTCTGGTACATTGCAATAGATACTTAAGGCTAAAAGTAAATGAAGCCAAAGGGCCTATTATCGATAGTAGCAATGATCGACAGAAAACCATAGGCAGTCACAAACAGCCCAAAACGAAAGAAGATATTAAATCTTTACTTTCGGATCATAGTTCTAACGGATATAACATATTCGCAAACGACGATGACATCAGAGTCAAAACCATAGCAGTAGGTGTCTTCGATCTACTTGAAAAAACATGGAGCCTGTACATAGACAAGCCGGAAAGCAGTGCGCCAGTTGCCGTGCTTCCAATAGTAACTAAAAAGAAATAA</t>
  </si>
  <si>
    <t>MSSKVPAVRDSIAVMKNVITSNLQIASETKNCPYELFGMNRASRWPPCCVTAGLYAHHHRHCIMRDKGFNGIACIDVNTRQLAVPVLYVRGTHYDVGHCVGRTFGSVIRSFVSSFVPLREFIAQYETKAGRAAYEETLRNMEDRFPQYVREIEGTAHGSGVPFYKLFLLQMDDIIESIGGKDSVNYAVGCTDIAINEPGAKIMGHTEDALSETLNHFYLLSAHIITDEPMGRWQTKEEHFTSLCYAGQLPGYTMGYNHHGLVFTINTLSPKRLQPGRTPRTFLSRAVLAASSEEMVQDILTDMGSGAANGFSLNMTFIDKEGPRILQNFEVAPNFDEDQSLISAQVYLEHEFLVHCNRYLRLKVNEAKGPIIDSSNDRQKTIGSHKQPKTKEDIKSLLSDHSSNGYNIFANDDDIRVKTIAVGVFDLLEKTWSLYIDKPESSAPVAVLPIVTKKK</t>
  </si>
  <si>
    <t>evm.model.Contig04614</t>
  </si>
  <si>
    <t>XP_026755974.1 uncharacterized protein LOC113515877 [Galleria mellonella]</t>
  </si>
  <si>
    <t>ATGCAAACGGAGTCAGCCAGGACCCGTTTAACATCTGGTGGGATGTCGGGTCGCAGCAGCCCGGCGGGCGGCGCGTGCGGCGCGTGCGGCGCGTGCGGAGCCTGCGACTCGGCCGCCTCGCTCGCCTCCGACATGCACAAGTACCAGTCGGCGTGTACGTGCGGCGGCTCGGCGCAGTACGCATGCGCAGATGAGGGGGGCGGCGTTGGTGGAGGCGCGGGGGTTGGCTCGGGGGGCGCTGGGGGCGCGGGGGGCGCTCGCAAGGGAGGCGCCGACACGCCGCCCGCACTTCCGCCGCGACCACCGCCGCGTCCACACCAGCCCAGGCAGAACGTACCCACAACGGCCCCACCGCACAGTGGTGGGGCTCCCTCCAGTTCACCAGCGGGTCGGCGGTACGCATGGTGGTGCATGGGGTGTGGGGCGCTGGCAGCTGCGCTCGGGGGTTTACTAGCGGCAGCGCATATACTGCTGCGCTCTTACACGGCGTCTCCACAACACTTGGAGACCGTACCCGCTGCTGTTCCCGCCGCTATGCTGGTATTGACCGGTCTATGTATAATGAGTCTGGCACGGAGGCGAAACAGATATAGTTATATGATTAAGGTAGTCGGTGCTTGTTGCCTGGTGTGCGCGCTGACGTGTGTTCTTGTCACCATCACTACTACGGTTATTCATATGAACAAGCTTCAAGCATTACGCGAGTGCTTGTTTACCAAGCTGACGAAGACTTGTACATGCTTCTCGATACCACTTGAGAATCAACCCCTGAACGGACAGGATGAAGGAGTGAAGTGCGAGTTCGAAGGTGTGCGAGATTGTGAGGTGGTGCACGGCGCGCTGTACTGGTGCCTGCGAGCCGTCTTCGCACTCTCCGTCTGCGCGGTCCTGGTCTGCATATTCAGCTCCATGCTGGCCTACCAGCTACTCAGCCACGAGCGTAAGAAGATGTACTGGGAGCAGTTGGAGTTGCGATGCCGCTCACTGTACCGTCTGCCTGCTAATACGAATGCAGCAACGCTGCAAAGGCAGCAACCTATGCAGCAGCCTGGCTGTGCATGCTGTGCCCAGTGTCACGCCAATACTCCTGCTTGGGACATCAACTTGCAGCACCGCTTTTGGGCACCAGGTCGTATCGGGAACCTCTATTCGCCCAACCCTGGATCGGCACGGCGTATCTCGCCTTGGAGCTGGTTTCCCTGGCCCAGGAGTACCAACCAGAGGTGCGGGCTAGCATCTTCGGGCGACAGTGCGTACGGGTTCTGTGAGGGGGGCGCTATGGGAGGCGCTATGGGGGCTGCAGCTGGGGGTGCCGCAGAGCACGGCACGGCGCCCGCCGCCCCCGGCACAGTCGTTTGGGGTCCTCCGCCGCCCTACAGCCCTGAGGGGCGCCAAGGCAACAGACCTCACCAACATGTGGTGCAAGATCCGGCGGCTGCGAATCTGCTTCATCACCACCACCATCACCACCAGCATGTGGTTCATACGGCGCTGCTGTCGCCAGCGCCGCGTCACCTCTACCCCACATCCCGTGATGGTGAAGTGGTCGGGTCTGGCGGGGTAGTGTGCCACCATGGGAAGATGCCACCTGGAAAAGAGGAATACATGGAGGATGCCAACTGCTCCCTGCAGGATGTGAGGAGGATGCAGCATTTGCACCGTGTCAGGGAAGTGGAGGTGATGGCTCTGGACGCAGTCAATATGCAGGGCAAGGAGAACCTGGCCTTTCAAAATGACAAGCATTCGCCATTGAGGGCGTCAATGCACCTAGATTGTCATCGAGTAGCCAACAGCCACAATGCTGAGTCTGAAGTTTACTTTGCCGATGTGTCCAGTTGCTGTAACGTCTCGGTTAAGGCAGACTGCTGCGGCAATCCAAACGTTAGTGGACTCGTGGGCACCATAGAGAACCATCCAGAGTCAACGTCGGAGTCGGAGGCGGGCTCGTTCACGCTTACGCGCAAGCAGCGGCCACAGCCGCAGCAAACAAGCGCCAAACGGCGCCAGGGTGCGCATGCGGCCGCTGCCAGACTGCCCAGCTACCCGGCACTGCGGAACATCAGTCCCAAGCGTGCGACGCCAGCTGTCACCGGTAACAACTTCTTTGTGCCCCTTCAGGGACTGCCGATGCCGTCACCCCTCTCCCCCGACACCGAGGAGTCTGTCATGTCGGAGGATGAAACGGGTAACAAGATGCTGGGACCCGACTCGCAGTATGAGCCAGTGCGGGACATAGTTCCCGCCCCACCCGCACCAGAGCAGAGAACCGCCGAGCCTCTCCCGGTTAAAGCCCAGGTCAATCATCATCACTGCTATAGTGACACGAATACCATGGACTCCGGGTGGCAGTCGGGCTCAGAGAAGCATGTCACCGATTGA</t>
  </si>
  <si>
    <t>MQTESARTRLTSGGMSGRSSPAGGACGACGACGACDSAASLASDMHKYQSACTCGGSAQYACADEGGGVGGGAGVGSGGAGGAGGARKGGADTPPALPPRPPPRPHQPRQNVPTTAPPHSGGAPSSSPAGRRYAWWCMGCGALAAALGGLLAAAHILLRSYTASPQHLETVPAAVPAAMLVLTGLCIMSLARRRNRYSYMIKVVGACCLVCALTCVLVTITTTVIHMNKLQALRECLFTKLTKTCTCFSIPLENQPLNGQDEGVKCEFEGVRDCEVVHGALYWCLRAVFALSVCAVLVCIFSSMLAYQLLSHERKKMYWEQLELRCRSLYRLPANTNAATLQRQQPMQQPGCACCAQCHANTPAWDINLQHRFWAPGRIGNLYSPNPGSARRISPWSWFPWPRSTNQRCGLASSGDSAYGFCEGGAMGGAMGAAAGGAAEHGTAPAAPGTVVWGPPPPYSPEGRQGNRPHQHVVQDPAAANLLHHHHHHHQHVVHTALLSPAPRHLYPTSRDGEVVGSGGVVCHHGKMPPGKEEYMEDANCSLQDVRRMQHLHRVREVEVMALDAVNMQGKENLAFQNDKHSPLRASMHLDCHRVANSHNAESEVYFADVSSCCNVSVKADCCGNPNVSGLVGTIENHPESTSESEAGSFTLTRKQRPQPQQTSAKRRQGAHAAAARLPSYPALRNISPKRATPAVTGNNFFVPLQGLPMPSPLSPDTEESVMSEDETGNKMLGPDSQYEPVRDIVPAPPAPEQRTAEPLPVKAQVNHHHCYSDTNTMDSGWQSGSEKHVTD</t>
  </si>
  <si>
    <t>evm.model.Contig06822</t>
  </si>
  <si>
    <t>ATGTTCAAGCTGGTGGTGTTGTTTTCTGCCGTAGCGCTGGCGGCCGCTGCACCCTCCTGGCTCTCGCCATTGGCCCTATCATCTATCGACTCGGCACCGCTGACCATCGCACAGCAGTCCAGCAGCGTGGTGCACCCGTCGCCCGGCCTCATCGCGCTGCACGGCGTCCACAGCGCTGCCGCTATCGCACCGCTGACCGCCGTCGCGCCCGCCCCGCTCGCGCTTTCGCCGCACTCGCCCGCCGTAGTTCTGGATGCGCACGGCGTTCCCCTCGACACTGCTGATGTAGTCGCCGCCCGCGCCCTGCACCTCCAGGCTAAGGCCCTGGCTGGACACGGCTTGCACCTGCTCAAGAAGCGTTCGCTGGTCGGGCCGCTCGGCCACAGTGCTGTCCTACCTTTATCCGCTCCAATCATCTCCAGCCACGCCGCCATCTCTCCCCTGGTCCACTCAGCTCCTCTGTGGCATTCCGCCCCACTCCACTCTGGTATCCACGCTTGGTAA</t>
  </si>
  <si>
    <t>MFKLVVLFSAVALAAAAPSWLSPLALSSIDSAPLTIAQQSSSVVHPSPGLIALHGVHSAAAIAPLTAVAPAPLALSPHSPAVVLDAHGVPLDTADVVAARALHLQAKALAGHGLHLLKKRSLVGPLGHSAVLPLSAPIISSHAAISPLVHSAPLWHSAPLHSGIHAW</t>
  </si>
  <si>
    <t>evm.model.Contig00700</t>
  </si>
  <si>
    <t>XP_026749551.1 uncharacterized protein LOC113510301 [Galleria mellonella]</t>
  </si>
  <si>
    <t>ATGGACACACAGAACATGGAGACCACAAAAACGGTTGTATCAGTATATAATAAGGAAGACGTTAATGAAAAGCTAAAACGACTGAAGCAGGAAAGACTGGCAAAACAACAGGCTCGACTTGAAAAGGTAAAGGCGATAAATCTTCAAAAATCGAGCTGCGGCCTTGATGTTCCTTTTAAGGGACCCAATGTGAAACTGCAATTGGCCAATCTACCTAATGTCCAACGTAAAATCCACAGTGCTCCCACAAACAATACCAACCTAACCCTCAAGATTACCCATAAAAGTATGGTGCACAGCGCGCGATCCAAAATAGATACCGGTTTAGCCACCAATGGAATTAAGAAAACATCAGGTATACCCTCAGTAACTCGGAAACCAGCACCATCAAACATAGAGCACGATGCCAAAAGAACTTCTATAGCACCGGCGAAAAATTTGCGTGTCACGCTAAGCTCCGTCCATAGGAGTGAAATCCCGAATAAAACGAGGCACAACGCCACTGTGAACTATATAAACAAAGTTATGCATCTCGAAAATGTCAGCAATAATGCACCACTGGTCAAGCATAGTGAAAGAAAATTTGGTACCAAACATATTAATTCAACAGCGCCATTGAAAAAGACAACTTCTTTGCCAGTTGCCAATTCACATGTCATTACGAAAATTGAATCTGGACTAGCAAAACATGTTAAAAACGAACCAGGCAAACAGATGTCAGTCTTTGATCGCCTGTCTAAACCTAAACATATTGCCTCAAAGATAATGTGTAAACCAAAACCACAAATTGAGGAGAATAAGAGACGTGTAACAATGCACGAGAGCAAACACAAAGAACCGGAAAAGCCAAGTGTAATAAGAAGATCTAGCTACGCTCAGGCATGGCGGCCAAAGTCCCAGGAAATTCGGAGGTCCATATCCTCGGTGCACATTAAGAGATTGGGGCCGGATGAGATAGTAAAATGCATCCATCGCTCATCTTCAGTTGATGAGGCTCTAAATATGCAGCATATAGAGGAAGTGAACGAAGATGAAAGTGTGAATAAGAATGATATTGTTCTGACAGTAAAAGAGGATAGGAAGAAATCAGTTACGTTTATGACTCCGATGAGAAGTAGTGGAATCGCAAATAGTTTAGTGCATACTACGAATAATTCCGATTTGAGAATGAAGTTGTCAGACTGGTTGCAGAGGAGGGGAAAGTCCCTGGCTTCATACCAACATTTGCAGTGTTTCGGTGTGTCTCACTTGGCGCCACCGTCTAAATCTGTACCAATCAACTTTGTGCCGGTCGATGAAGAGAATAAAGAGAATGAAATTGTATCAGATGAGAGTAAGGTTATTAATGGAACACCAATGAATTGTAATGAGAATTCAGGCAAGCATTTAGATATACCAAAAGAACACATGTGGAGGCGGGCAAGTTATCATTTCAACGATACGTTATCAACCATAGACGATCTCAGGGACAACACTTTGAACGCTAGCCCCCTCGTGGAGGGCATGACACCGAGCAGGGACGCTGTTGGGGATCTCATGATGGGCGCGTTGAACGATTTGTATAAGCTGGTGCAGGAGGGATATGAATGGCAGCAGTGTGCCAGATGGCTTCGCGTCATCCGGGAGCGTTTCCCTGAGGTCATGGAGACATCAACCTACTGGGAAGTCCGGGCCACGCTTGAGGAACAGCAGGGCAACTTTTCCAGAACGGTTGAGTGCTGGGAACAAGCTGTCATTAAAGGTATTACGAGGACAACAGTAGAGGCTTCGCTGGACCAACTGCTGGACAAGTTCATGAAGCTGAAACTGAGTCCCAATTGTTGTGCCAGATCGGACATAATCAATCCTAAGCTAGTGGATGTGAAGAACGCATTTAAATCCTCCATCATAAGACTCGCCGTGCAGCAGAAGAATCGCAGGCGTCCTCCGCGTCTTCCGCGCCGCGTGCCGGTGCCGCAGTTCACACCCCGACTGGTGCGCGCACTGCACCGCCTCCTACAGTAA</t>
  </si>
  <si>
    <t>MDTQNMETTKTVVSVYNKEDVNEKLKRLKQERLAKQQARLEKVKAINLQKSSCGLDVPFKGPNVKLQLANLPNVQRKIHSAPTNNTNLTLKITHKSMVHSARSKIDTGLATNGIKKTSGIPSVTRKPAPSNIEHDAKRTSIAPAKNLRVTLSSVHRSEIPNKTRHNATVNYINKVMHLENVSNNAPLVKHSERKFGTKHINSTAPLKKTTSLPVANSHVITKIESGLAKHVKNEPGKQMSVFDRLSKPKHIASKIMCKPKPQIEENKRRVTMHESKHKEPEKPSVIRRSSYAQAWRPKSQEIRRSISSVHIKRLGPDEIVKCIHRSSSVDEALNMQHIEEVNEDESVNKNDIVLTVKEDRKKSVTFMTPMRSSGIANSLVHTTNNSDLRMKLSDWLQRRGKSLASYQHLQCFGVSHLAPPSKSVPINFVPVDEENKENEIVSDESKVINGTPMNCNENSGKHLDIPKEHMWRRASYHFNDTLSTIDDLRDNTLNASPLVEGMTPSRDAVGDLMMGALNDLYKLVQEGYEWQQCARWLRVIRERFPEVMETSTYWEVRATLEEQQGNFSRTVECWEQAVIKGITRTTVEASLDQLLDKFMKLKLSPNCCARSDIINPKLVDVKNAFKSSIIRLAVQQKNRRRPPRLPRRVPVPQFTPRLVRALHRLLQ</t>
  </si>
  <si>
    <t>evm.model.Contig14100</t>
  </si>
  <si>
    <t>ATGGCATCCAAGCTGATCATACTGCTGGCCAGCATCGCGGTGGCCCGCGCTGGCAACCTGGCCCTGAGCGCTGGACCTGCGCTCGCCTACTCGGCGCCCGCCCTCTCCGCCGTTCACGCCGCGCCCTATACGACATACGCGCATGCCGCACCGGCACTCACCACATACTCATCGCCTGCCCTCAGCACGTCATACTCCACCTCCTCCATCAGTCACGGAGCTCCCCTCTTGATCATCTTGCTGGTCTGCATAGCGACGGCCCGCGCCGGCGACCTAGCCCTGAGCGCCGGATCCGCAATCACCTACTCCACGCCCGGCCTGTCCGCCGCGCACGCCGCGCCCATCGCCACCTACGCGCACGTCGCTCCGGCCCTCAACACATATGCAGCACACGCCGCGCCCGCCCTCAGCACGTTCTACTCTACCTCCTCTATCAGCCATGGAGCGCCGCTCGTCAATGGATATGCTGCGCCTACCAACACCGGCTACTCATACGCCGCACCTATAGCCAGCTACGTTCACGCTGCGCCCGCTCTCGTAGCTGAAAACGATGTACACGCCATCAGCCCCTCCTATTCAACTGCCTCAATCCAGCATGATACACCGATCTCCACCTACGCTCACACCGCTCCCGTTGTCACTAAAACCATCGCCTCCCCGGCTGTCTCTACTTACGCCCATACTGCGCCAGCGATTAGTTCCTCCTACTCCACTCAGACGATCCAGCACGGCACGCACGGGGTAGCTTCATACGCCTCGCCCTCTGTGTCCTATGCTGCGCCCATATTTACCAAGAGCTACGCAGCACCAGTTATCGCCAAAACATACGCATCGCCTGCTACCAACACCCTCTATTCGACCTCCTCCATCAATCACGGAGGATCTATCACTAAGGCATACACCGAGCCGGCCGCTATCGTTACAAACGTTCATGGCGAACCTGCCATTAGCACCTCCTACTCTAGTTCCTCGATCCAGCACGGATCTCCCATCGCGACATACTCTCAGGCCTCTCCCGTGTTAACGAAGAACATCGCCACTCCTACCGTAACAGTAGCCAAGACCTTCGCCGCACCGGCTACCAACAGCGCCTACTCCACCCAAACAATCCAGCATGGCACACACGGTTTCGCGTCGTACGCCGCACCCGCTGTCGCGTCATACGCCGCGCCCATAATTACAAAAAGCTACTCGGCGCCGATTAACAGCAAAAGCTATTCATCACCCGCCACCAGCACGTCCTATTCAACCTCCTCCATAAATCACGGAGAGTCCGTTGTCAAGGCCTTTACCACGCCCACCATCGCCAGCTACACTCACGCCGCTCCCGTTGTCACTAAAACCATCGCCTTCCCGGCTGTCTCTACTTACGCCCATACTGCGCCAGCAATTAGCTCCTCCTACTCAACTCAGACGATCCAGCACGGCACGCACGGGGTCGCTTCATACGCCTCGCCCTCTGTATCCTATGCTGCGCCCGGACTTACCAAGAGCTACACAGCACCAGTTATCGCCAAACTATACGCCTCGCCTGCTACCAACACTCTCTATTCGACCTCCTCCATCAATCACGGAGGGTCTGTCATTAAGGCATACGCTGCGCCGGTCATCGCCACCTATGGTCATGCCTCGCCCGCTATCGTTACAAACGTTCACGCCGAACCTACCAGCAGCACCTCCTACTCTACTTCCTCGATCCAGCACGGATCTCCCATCGCGACATACTCTCAGGCCTCTCCCGTGTTAACGAAGAACATCGCCACTCCTACCGTAACTGTAGCCAAGACCTACGCCGCACCGGCTAGCAGCAGCGCCTACTCCACCCAAACAATCCAGCATGGCACACACGGTTTCGCGTCGTACGCCGCACCCACTGTCGCGTCATACGCCACGCCCATAATAACAAAAAGCTACTCGGCACCGGTTAACAGCAAGACCTATGCATCACCCGCCACCAGCATGTCCTATTCAACCTCCTCCATAAATCACGGAAAGTCTATTGTCAAGGCCTTTGCCGCGCCCGTCATTGCCAGCTATGCTCACGCCACTCCGGAAATCACCACCTATACTCACGCCACGCCCGCTATCGCAACTAATACCTACTCACCTGCTATCAGTACAGGCTACTTCACTTCTGCAATCCAGCACGGTGCACCAATCGCCACTTATTCTCAGGCGGGCCCCGTCATAACCAAAACCTTCACTGCACCGGCTGTATCTACTTATACTCAAGCTGCACCTGTTTCTGTAGCTACATCTTACGCCACACCCGGCATCAGCTCCTCCTATTCCACACAATCGTTACAACACGGTACACAGGGCGTCACTTCATATACCGCGCCCGCTATCGCGTCGTACGCCACCGGTCCCCTCGTAACTAAGAGTTATGCCGCGCCTATTGTGACCAAGAGCAATGCCGCACCATCGCTTGTTTCCCCGGCCGTCTTCTCGCACGTCGCGCCGATCCAATCATACTCTCAGCCGCTCCTCAAGTCCGCCGTGACCTACTCCGCCGCGCCCTCTGCGTCGCATGTCTCCTACTCCGGAGGTGGTGGATTAACTAATTGCGGATGTATCGCGGTGACTCGCGCCGGCAACCTGGCTTTGGGAGTAGGGCCCGCACTCGCTTACTCAGCACCCGCCCTCTCCGCCGTGCACGCCGCGCCCATCGCTACATACGCGCAAGCCGCCCCGGCGCTCACATCGTATGCCGCACCCGCCATCAGCACGTCCTACTCCACCTCCTCCATCAGCCACGGAGCGCCTCTCGTCAAGGCCTACGCCGGACCGGCCATCGCTAGCTACGCGCAAGCCGCCCCCGCTCTCGTAGCCAACAGCTACGCACCCGCCGTCAGTACGTCCTATTCCAGCTCCCCCATAAGCCACGGAGCGCCCCTCATCAATGCCTATTCCGGACCGGCCATCGCCAGCTATGCGCCCGCCGTCGGTACCTCCTACTCCTCGATCCAGCACGGTGCACCGATCGCTACTTACGCTCACGCTGCTCCCGTCTTGACTAAGACCATCGCCGCCCCGGCTGTCGCCACCTACGCCCATGCCGCGCCTGCCGTCAGCTCATCCTACTCCACTCAGACGATTCAGCACGGCGCGCACGGTATCGCTTCGTACGCCGCGCCCATCCTGACCAAGAGTTACACCGCACCGGCCATTGTCGCTCCGGCCGTCGCCTCATATGCCACCCCAATCAACACCGCCTACGCCCAACCCATCCTCAAGTCCGCCCTCGCATACTCCGCCGCGCCCGCTGTCTCGCACGTTTCTTACTCCGACGCCGGTGGATTAACAAACTACGGCTGGTAA</t>
  </si>
  <si>
    <t>MASKLIILLASIAVARAGNLALSAGPALAYSAPALSAVHAAPYTTYAHAAPALTTYSSPALSTSYSTSSISHGAPLLIILLVCIATARAGDLALSAGSAITYSTPGLSAAHAAPIATYAHVAPALNTYAAHAAPALSTFYSTSSISHGAPLVNGYAAPTNTGYSYAAPIASYVHAAPALVAENDVHAISPSYSTASIQHDTPISTYAHTAPVVTKTIASPAVSTYAHTAPAISSSYSTQTIQHGTHGVASYASPSVSYAAPIFTKSYAAPVIAKTYASPATNTLYSTSSINHGGSITKAYTEPAAIVTNVHGEPAISTSYSSSSIQHGSPIATYSQASPVLTKNIATPTVTVAKTFAAPATNSAYSTQTIQHGTHGFASYAAPAVASYAAPIITKSYSAPINSKSYSSPATSTSYSTSSINHGESVVKAFTTPTIASYTHAAPVVTKTIAFPAVSTYAHTAPAISSSYSTQTIQHGTHGVASYASPSVSYAAPGLTKSYTAPVIAKLYASPATNTLYSTSSINHGGSVIKAYAAPVIATYGHASPAIVTNVHAEPTSSTSYSTSSIQHGSPIATYSQASPVLTKNIATPTVTVAKTYAAPASSSAYSTQTIQHGTHGFASYAAPTVASYATPIITKSYSAPVNSKTYASPATSMSYSTSSINHGKSIVKAFAAPVIASYAHATPEITTYTHATPAIATNTYSPAISTGYFTSAIQHGAPIATYSQAGPVITKTFTAPAVSTYTQAAPVSVATSYATPGISSSYSTQSLQHGTQGVTSYTAPAIASYATGPLVTKSYAAPIVTKSNAAPSLVSPAVFSHVAPIQSYSQPLLKSAVTYSAAPSASHVSYSGGGGLTNCGCIAVTRAGNLALGVGPALAYSAPALSAVHAAPIATYAQAAPALTSYAAPAISTSYSTSSISHGAPLVKAYAGPAIASYAQAAPALVANSYAPAVSTSYSSSPISHGAPLINAYSGPAIASYAPAVGTSYSSIQHGAPIATYAHAAPVLTKTIAAPAVATYAHAAPAVSSSYSTQTIQHGAHGIASYAAPILTKSYTAPAIVAPAVASYATPINTAYAQPILKSALAYSAAPAVSHVSYSDAGGLTNYGW</t>
  </si>
  <si>
    <t>evm.model.Contig10389</t>
  </si>
  <si>
    <t>XP_026315427.1 uncharacterized protein LOC113226857 [Hyposmocoma kahamanoa]</t>
  </si>
  <si>
    <t>ATGGTGAGCTGGTGGTCATTAGAGAATGCGACGCCGTTATGCACGACAGACTCAACCTGCTCCGTGCTTCTATCACCAGATCAGTACAATTGTTACTTCCGCTGCAGCCGCAAGATGACATCTGCCTTCGAGAGTTTATTGTGTTTTTTTCTTATTTCAACAATTTTCGTTGCATGTTCAATAGTTGAATATGACGATTTAAATGATGAAAACGAAAATACAGATTACCAGTTAGATGCGGAAGAAAGACAGGGACGGTATTTTCCGTTCTTCAGCGTAGTACGTTTTGCTAACACGGAATGTACCAGTGCGAACACATTTAGTGGAACTTGTTTTACAAGACGAGAATGTAATGCGCTCAATGGCACAAGCTCTGGTACTTGTGCGTCAAGAAGAGGGGTATGTTGCGTAGTTCAAAGGACATGTGGTTCGACTTCAAATGTCAATAACACATACTTTGTGAATCCTGGATATCCTACGTCATATGCAGGAGGAACTCCATGCACCATCATCATCAACAGATGCGCTTCTGACATTTGCCAGCTTCGTCTAGATTTCATGGAGAATACGTTGGCTCAACCAAGTGGTGATGGTGTTTGTATCACAGACACCTTTACTATAGCTGGCGGAAACACTGTGGTGCCTGTTATTTGTGGTGACAACACAGACCAAACGATCTTCATAGATTTTAACGGGGACAATGCAATTACATTAACAATAGCCACAACCGCATCAACCGCTTTTAGTCGAAGATGGAACATCAAACTTACTCAATTGGCTTGTGGCTGTCCCGGTTTGGCTCCCAACGGATGCTTGCAATATTACACGGGCGTCACAAACACAGTCAGTAGTTTCAACTACGGCACAGCAGGTGCCCAAACTCTGTCCACTAGTGGTGTCCAGGGCACCAGACAGATAGCCAATCTTAACTACGGCATATGTGTCAGAATGGAAGCAGGATACTGTAGCATCCAATGGGCGCAAACTAACGATGCAAATTCCTTTACTGTTTCGGGAGATGTCGACGGGGCTGATGCGACTGTGCTCGGAACACCGCTTGGTGCACTGAATAATGGAGCCTGTACCACCGATTTTGTGGTTATAGCGGCTCCTTTTGACACAGCTACATTGGTCGCTGTGGGTACAGATCGTTTCTGTGGCCTGGGCTTTGAGGCGGTAACAAGTGCATCCAAACCATTTGTCTTGTATGTAATAACAAATGCGGACGAAGCTGCAACGGCGGTTGCAAATCCAGATGTGGCAAACAGAGGGTTTACGCTCGTTTATACTCAAACCTCATGTTAG</t>
  </si>
  <si>
    <t>MVSWWSLENATPLCTTDSTCSVLLSPDQYNCYFRCSRKMTSAFESLLCFFLISTIFVACSIVEYDDLNDENENTDYQLDAEERQGRYFPFFSVVRFANTECTSANTFSGTCFTRRECNALNGTSSGTCASRRGVCCVVQRTCGSTSNVNNTYFVNPGYPTSYAGGTPCTIIINRCASDICQLRLDFMENTLAQPSGDGVCITDTFTIAGGNTVVPVICGDNTDQTIFIDFNGDNAITLTIATTASTAFSRRWNIKLTQLACGCPGLAPNGCLQYYTGVTNTVSSFNYGTAGAQTLSTSGVQGTRQIANLNYGICVRMEAGYCSIQWAQTNDANSFTVSGDVDGADATVLGTPLGALNNGACTTDFVVIAAPFDTATLVAVGTDRFCGLGFEAVTSASKPFVLYVITNADEAATAVANPDVANRGFTLVYTQTSC</t>
  </si>
  <si>
    <t>evm.model.Contig11505</t>
  </si>
  <si>
    <t>ATGTTCAAGCTGGTGGTGTTGTTATCCGCTGTGGCCCTGGCGGCCGCCAAGCCCTCCGTAATCTCCCCCCTGGCCTACTCATCCATCCACACCGCACCAGTGACGGTCGCGCAGCAGTCCAGCAGCGTGGTGCATCCATCGTCCACCGTAATCGCCGCTCCCACCGTCTACAGTGCAGCTGCCGTGGCGCCTTATGCCGCCGTGGCGCCCTATGCCGCCGTTGCACAGGCCCCCATCGCCCTCTCAGCATACTCGCCCGCCGTGGCCCTAAACGCGCACGGCGTGCCCCTCGACACAGCTGATGTGGTTGCCGCTCGCGCCCTCCACTATCAAGCCAAGGCTCTGGCTGGACAGGGCGTGCACTACCTCAAGAAGCGTTCCCTGGTAGCTCCGGTAGCCTACAGCGCCCTCGTGGCGCCCGCCGCCGTTTCGCACCAATCGCGTGTCGATGTCCACTCGTCCCCCGTGGTGTCCTACGCCGCTGCTCCCTTCGTCTCCACCTACGCCGCCGCCGCTCCTTTATTGCACTCTGCTCCTCTGGCGTACACTTCTCCGCTCTTGTCTGGCGTCCACGCTTGGTAA</t>
  </si>
  <si>
    <t>MFKLVVLLSAVALAAAKPSVISPLAYSSIHTAPVTVAQQSSSVVHPSSTVIAAPTVYSAAAVAPYAAVAPYAAVAQAPIALSAYSPAVALNAHGVPLDTADVVAARALHYQAKALAGQGVHYLKKRSLVAPVAYSALVAPAAVSHQSRVDVHSSPVVSYAAAPFVSTYAAAAPLLHSAPLAYTSPLLSGVHAW</t>
  </si>
  <si>
    <t>evm.model.Contig02087</t>
  </si>
  <si>
    <t>KDR21667.1 hypothetical protein L798_03792 [Zootermopsis nevadensis]</t>
  </si>
  <si>
    <t>ATGGCGATCGGGGTAGATGTCACTAATCGTAAACCGAGAAGAACCAAAGGAACACCTTCATATTATATTAGAAATAGGGTTGCTTTAGCTGTAATTGGCTTTGGGACATTATGCGGCCTCACTTTCCACTTCATACCAATGTCATTTAATTTACGAAAATTTCTTGAAGACAATCTTCTCACTGAAGCTGAGGGCGAAGTTGAACGAAGACTATTAATGACTTCATTGTTGCCCAAACGAACAGCCGAATCAATCAGAAGAATCGAAAAAGAAGAATCTTCGCCTGCTTTGCCTTACAAATAG</t>
  </si>
  <si>
    <t>MAIGVDVTNRKPRRTKGTPSYYIRNRVALAVIGFGTLCGLTFHFIPMSFNLRKFLEDNLLTEAEGEVERRLLMTSLLPKRTAESIRRIEKEESSPALPYK</t>
  </si>
  <si>
    <t>evm.model.Contig02689</t>
  </si>
  <si>
    <t>XP_026462579.1 uncharacterized protein LOC113364306 [Ctenocephalides felis]</t>
  </si>
  <si>
    <t>ATGGCGGACGGTTTACACTCATTGCCAGCCGGGCCCTCGGCCGCCATTGAAGCTATTATACAAAAAAGTTTAATCAACAATGTTAAAATCAGTGTAGAGGGCGCCGTTCCGAAGGGTCAGAACTACAGTGGGGTGGTATATCGTGTGACTGTGACCGGTGAGAAGGACAAGCAAGATGTGGCCACAAGCTACATAGTCAAGGTCGCCACAAACGATGAGAACACCCGGAATGTTATAGGTCTGTCGTCGGTGTATCAGCGCGAACACATGTTCTACACCGAGGTGTTCCCTATTTACCAGCGAATGCAAGACGAGGCCAGCATACCTTTTGAGAATCGATTCAGATTCGCTAAATGTTATCACGCCGATAAAGAATACCTCAATGAATTCCTAATATTCGAAGACTTGAAACCACTCGGTTACGTTACCCTGGATCGGAAATGTGAAGTGGATTATGAGCATGCGCGGTGCGCGCTGGAGGCTTACGGCAAACTGCATGCTCTATCATTCGTATTAAGGGAAAGAGAACCGGAAAAGTTCAAGTGTTTTACTCAAAATTGTATTGAAGTAATGATTTTGAAAGATGGCGTGCTTACCAATTTTCTCAAACACGCTTGCGAAAAGGCGATACCTGCGTTGGAAAGTGATCAATACAGACACATTTTGGAAAGTATTAAGGATAACATCATTGATCGTTTAATTGACACTTTGACGCAGGATGAGTTCTCGGTGCTTTCGCACAGTGATTGTTGGTCGGCCAATATGATGTTCAATTATAAGAATGGGCAGCCGGTTGAAACGTGCTTACTCGATTTCCAAATATGCCGTTATGGTTCCCCAGCCCTAGACGTGATGTACTACGTCTTCGGAAACACAGGACATAAACTACGTGAAGAACGTTACGAAGATCTGATTTCAGTGTACCACAACACCATGAAGAACCACCTGAAAGCATTATCCTACGACATTGAGCATATTTACCCGTGGGCCAGGTTTCGACGAGACTTGAAGAAGTCTTCTATATTTGGGTTATCATCGGGCCTCAGTGTCGCCATGATGATGCTGTCAGACCAAGACTCAGTGCCTGAGATTAGTGACTTCGTGGACTCTGGTAACTCGACATTGTTCAACAGTAATATTTCGAATAATTACAAACAGCGCGTTAATGATCTCGTAGCGGACTTCCTCAAATACGGGGAATTGTCTTAA</t>
  </si>
  <si>
    <t>MADGLHSLPAGPSAAIEAIIQKSLINNVKISVEGAVPKGQNYSGVVYRVTVTGEKDKQDVATSYIVKVATNDENTRNVIGLSSVYQREHMFYTEVFPIYQRMQDEASIPFENRFRFAKCYHADKEYLNEFLIFEDLKPLGYVTLDRKCEVDYEHARCALEAYGKLHALSFVLREREPEKFKCFTQNCIEVMILKDGVLTNFLKHACEKAIPALESDQYRHILESIKDNIIDRLIDTLTQDEFSVLSHSDCWSANMMFNYKNGQPVETCLLDFQICRYGSPALDVMYYVFGNTGHKLREERYEDLISVYHNTMKNHLKALSYDIEHIYPWARFRRDLKKSSIFGLSSGLSVAMMMLSDQDSVPEISDFVDSGNSTLFNSNISNNYKQRVNDLVADFLKYGELS</t>
  </si>
  <si>
    <t>evm.model.Contig12295</t>
  </si>
  <si>
    <t>XP_026464512.1 uncharacterized protein LOC113367095 isoform X1 [Ctenocephalides felis]</t>
  </si>
  <si>
    <t>ATGAAGTCGTCTTGCGTTATTGTTTTCGCTGTGGCTTCATTGTGGTGCGAGGTGTCTGGCCTTCGACACAGACGTTCACCCGCCGCTTCAGGATCTTTTGCGGGGTTAAACTCTGACGGGACTCACTACGGAGGTACCTTCGACCCCACCAGCCAACAGAGTCACCAGCAACAATTCAGCCAGATATTGGACCACAACCGGGCATTCATGAACAACGTCAGAGACCAACTGGCTGCTTCCCAACGTGCATTAGCCTTGGCGGCCCAAGGTAACGGCGGGTATCAGGATCCCGCTAGCTTCGGCTACAACGCAGGATTCCCTCAGGGAGGCTTTCAGCAAGCTGGTTATGAGGGAGGCGGTAGTAATCCACAGGCGGCCTTCGCCAGTGCCTCAATCGATCCGACTGGCACACAACAGATTGCGTCCATCAGTCCATCTAATCCTAACTCCCCCAACGTAGATGTTCACGGCCTAGCTCCCAGCCGCGGCGGTGGTGATGGCAACTTCTACGAAGTCTCCTCATCCTCTTTCTCCAGCAGCTCCAACGTGAACGGCAAGCCCACCTCCCAACGCACATCCCATACCTTTATCAACGATAATGGCAAGATCACCGAGCACAATGTCTCAACATAA</t>
  </si>
  <si>
    <t>MKSSCVIVFAVASLWCEVSGLRHRRSPAASGSFAGLNSDGTHYGGTFDPTSQQSHQQQFSQILDHNRAFMNNVRDQLAASQRALALAAQGNGGYQDPASFGYNAGFPQGGFQQAGYEGGGSNPQAAFASASIDPTGTQQIASISPSNPNSPNVDVHGLAPSRGGGDGNFYEVSSSSFSSSSNVNGKPTSQRTSHTFINDNGKITEHNVST</t>
  </si>
  <si>
    <t>evm.model.Contig11507</t>
  </si>
  <si>
    <t>ATGTTCAAGCTGGTGGTGTTGTTATCTGCCGTGGCGCTGGCGGCCGCCAAGCCTTCCGTAATCTCCCCCCTGGCCTACTCATCCGTCCACACCGCACCAGTGACGGTCGCGCAGCAGTCCAGCAGCGTGGTGCACCCGTCGCCCGCCATCATTGCCACTCCCGCCGTCTACAGTGCAGCTGCCGTGGCCCCTTATGCCGCCGTGGCCCCCTATGCCGCCGTGTCGCCCTACGCCGCCTACGCATCCGCCCCGCTCGCGCTCTCAGCGCATACACCCGCCGTGGCACTGAATGCGCACGGCGTGCCCCTTGACACGGCTGACGTGGTCGCCGCCCGCGCCCTTCACTACCAGGCCAAGGCCCTGGCCGGACACGGTGTGCACTACCTCAAGAAGCGCTCCCTGGTAGCCCCGGTAGCATACAGCGCTGTCTTGGCGCCCGCCGCCGTCTCCCACCAGTCGCGCGTCGATGTCCACTCTTCGCCCATCGTCTCCTACGCCGCCGCTCCCGTCGTCTCCACCTACGCCGCCGCTCCCCTAGTGCACTCCGCTCCTTTAGCGTACTCCGCATCTCTCCTCCACTCTTCCCCAATCCTCTCTGGCGTCCACGCTTGGTAG</t>
  </si>
  <si>
    <t>MFKLVVLLSAVALAAAKPSVISPLAYSSVHTAPVTVAQQSSSVVHPSPAIIATPAVYSAAAVAPYAAVAPYAAVSPYAAYASAPLALSAHTPAVALNAHGVPLDTADVVAARALHYQAKALAGHGVHYLKKRSLVAPVAYSAVLAPAAVSHQSRVDVHSSPIVSYAAAPVVSTYAAAPLVHSAPLAYSASLLHSSPILSGVHAW</t>
  </si>
  <si>
    <t>evm.model.Contig05442</t>
  </si>
  <si>
    <t>XP_026495826.1 uncharacterized protein LOC113400474 isoform X1 [Vanessa tameamea]</t>
  </si>
  <si>
    <t>ATGCCAAATCAACGTGAATGGTTAGAAGAATTTGTAGAAATATACCATTCCGAACCTTGTTTGTGGAAAGTTAAATCTAAAGAGTACCACGACCGTGTCAAACGAGATGCAGCATACGAAAAGTTATTAGCAAAACTTCAAGAGACTGAACCAACAAGTAATAAAGAATCGGTATTAAAAAAAGTCAATTATTTACGGTGCGCTTATAAGAAAGAGCATAAAAAGGTCATGGGTTCTAAATCGGGTTCAAGCGCCGAAGATATATACGAACCGAAACTATGGTATTATTCACTTATGAGATTCTTGGACGATCAAGATATACCACGACAGTCACGCTCGAATTTGGATGATGAGGATAATTCACTGGAGTCAGCATCATCGGCAGTGGTAGAATCAGAAATGCAGGAAACAGAAAGTGGTGAAGCCTCAAGCGCATCTGCTGAGTTTATTCCCATCACGACAGCTACATTAGGGGCTACAGCAGATGCTACTCTTCCATCAAGTGGCTCATCATATAGAAAAAGAAACTCTGAGGCAACTCTTACAAAGGACGTTTTGATATCTGTTAGAGATCATTTTAAACGTCCAGCTCCATCTCCACCACCACAGAATCAGCCCGACGATCGTTTCGACATTTTTGGTAAAGCAGTTGCGTTTAAACTTAGAGATTTGGTTAAAACGCAACGTATTCTAGCCGAGAAAATTATCAATGAAACGCTTGCAGCAGCTGAATTGGGCAATTTAACAGCATCCCATACAGTAATAGCCCCTTTTTCGAATTCACCCTTTGACCAAATTTACGGGCCAGATAACAAGAATGTCGAGTCTTCCTTAGGTCTCATAGACTTGGATGGATGCGAGGATTTATTAGGTAGTCAGCTGGCAGGAACATGTTCCATTGCTGATATGTCTGTTAAATCGTCGATGTTCAATCCTAAAGAAATGACAGGAAGATCAACGGATGGAGTGGAGGAAATCCCAGCTGATGATGTAGCAGAATTGACGGCACGTCTACGAGCTCAGAGTGGCAATGTTGCAGCGCTCATTGAACAGTCTTTTGTTGATGATACAAGTTTTATGTCTGTGCGGAAGATTGATTTGACTGCTGAAGAAAAAAGTTGTATACAAAATCACGGTACAATACCTGTCCCCCTTAGTGAACTCGACATGAACTTGACAAAAAATTTTGACCGGAAGTTAAATGACACAAATGGGATTGGAGTTGACCTTTCAATGGGAAGCTACTTTAAGAAAAAGACATTTGGCTTAGAGTCTATCCTACCAGGTTCAGGAACTCCTCAAAAGGAACTGTCTGCGCTACACAATGAAAACCAGATGAACAACACAGACGTAATCACGATAAATGATACGCAAGCATCGGACTGTGTGTTTCTCGACGCAACCCTGGACCAGGTGCCTGTGAAAGAACCAGCGCCAATATTCAAAGCCCCACGAGTGCAGCACATTGTTGCGCAGCAGAACATGAATGGTGATGAATCCTCTATGGTAGATACTTCATTAAGTGCTTCATTGATTGCCAAATGGTTGTGTAAAATGGATCTTAAAGCAACTCCATCAACATTACTCGCAGAAGTACAACGTAACAAGGACAATTTTGCAACTACGAAACAGAATACAAAGACAGCTAAATCGCCTGTAAAAAGCAAAGTTGTAAGGCAGATTGACAAGTCAGCATTGAAAACCATAGCAGACAATCAGGCGAATGAGTCGCTGGTTCCTTTACGAGTATCTAAGAATTCACATGCTTCGTCTGATCACAGTACTTATGTATCCACGCTTCAGTTATGTGGCAAGACCGATACTGCGAGCAGTGATGGTACTGTAGATACTGTCATAAATAGACCTGCCATTACTATTACCAATGCTAACGTCAATGAAAGTAGATCCGACTTCAACACAGTAGGAAAGGCATCGAAATTGTCAAACCCTAGGATAAGTACGAGATGTCAAAATGACTCTGAAGACGACCTGATATGTATGACTTCTCCTACTGTAGAAATTGATAGTTACATGAAGAGATTGGAATCAGCATCAGGTATTTTGCCTTCAAAAAGTCCAATGGGTAGTGATAAATCAAGTAGTGATTTAGAATATAAGGAATTAGATAAGTCAATCAATTGGCCAGATATTTTACCGAATAAGGACTATGAGACAGAGCAATGGATTCAAGTTGAAATTGAAGAATTGGAAGCTTTTGTAGGTATTTGCACCAGTTTGGAAATAAAATTGACTTCTCTTACCGAGCGTTGGTTGTCGGTCCGATTTGAGCTGGATAAAATAAACGAGTCCAGTGTGAAACTAGAAACAACACCAGTACCAATTCTACTGCGACCGGGAGCAACTGAATCGTGCAGTCTGCCAACTACTGTCTTTGGCCAGATAACAGGACCCCTCACATTGCTTGTTATCATGCAAGACACATGCTCCGATGATGAAATATTTATTAAAAAGAATATTAAAATATCAAATCGCTTACTGCAATTACGAATTCTGTCAGATCTTAAAATGAACAACGAAAATCTAATTGAGTTTCCCGACGTACAAGAGAAGAGGAATTGCTGCAAGGTTATAATGATTGAAACATACTGTGAAGCTGACTTGCAAATAGTGCTAGCTGTGAGTGGAGATCACAATTCGTTCTCCATAAACGGCATAGATGTGGTTGATTGCGCGAAGATAAAGGAGTGTCTGGGAGCAGAGAACAGATTGGTAAATGCCGAGGGGATGCAGCCGGGTAAGCAATATCGGCCAGCTAGCTCTTGCAAGCGAGCTCGTTGCATATTGCCTCGTAACGCAGCCTTGCATCTTACATTGTCTTGTTCTGCACCTCCCTTAGCTGTGTTTAAACAACGAAAGAACCAGGCATCATTGGAAGGCACTCTTTCGATATACACTGTTGGTAATGTTTGCATAAAGGAAGTGAAACTGTTTGCCCGGGTTGGCATTGTGAAATTGCAGTTCAAACATCCTAGCAATTCAGATGAAATTCACTTTCAGATGGGAGAAAAGCAAACAATAGAATTATCTAACGCGGGCACCATTGAGTCCACGTGGCGCGTTGTAGTGCGCAAGGAGATCAACGGACCCGAGATCAGTGTGTTCAGTGCTACGCCGAAACAAGTGACGCTCGGGAGTGGACAACGACAGTCTGTGGAGATCACCTATCATGGGCCCGATGACGTTGTCAATAATGGCTTTCTGATTTTGGAAAACACAACGGATGGCCAAAACACTTTGTGGAAACTTGTTGGTGGCCAAGACCAGCCTAAAGTGTTCCCTATCAAGACAACTCGTAGTGAGCTTGCCTGGGGCCGACCTGGGTCCTGCAAGTCTATCCGCCTCAAGAACACCAGCCGCCACCGGGTAAAGGTGCAGTGCACTATCTGTGGAGACGGGTTCCGCGTCGACGGGGACATGGACAACAAGGGTGTTATGGTCTACAGCTTGGAGCCCAATCAAGTCGAGGAGCTGTCCATAATCTTTGCACCCAACGGAGTCGGGCTGTATTATGCCAAGCTGATGTTGATTTTAATGGATAAGCCTTACTTGGCCAAAGTGATTCGCCTCTTTGCAAGTGGTGGACACAGCATAGTGCGTTGGGCGCGCTCAGTGCCACGCGGACCCTCAGGACCAGCCCTGCTTACGCTCTCCCGCGGTGCCACTTCTTGCCAACTCCTCAACAAGGGAAATGCGCCTGCATTTGTCTCTGCGCAGATTAACTTCAATTTGCGCTTTGCCAGCCTTAAGGCTGCGACGGTGATGAGACCGACAAAAGCCATCGTGGCACCGGGAGCTCTGCTCACTCTGACTCTGGAGACGGAGGCGCGAGCGCTGGCTCGAGCCACGCGCGACGTGCGCGACGGAGTGCTGCACATCGCAACCCTGTCCTTGATTGTGGGCGATGATTGCACCAGGCAACGCATTAATAGGATATTAGAAAAAGGAGCCGACATTACTCCATCAGAACACTTGTCCCGTATCGGTGGCAAGTTTGATGGCGAAACTGATCAGGCGCCGATGGAAATTAGTCTTTTTAATGAGTCTGCTCGCTCGCTTGAGGTTCTCGTCACCGAACTTGAGGAACTAACAGCTGAGATAACGCTTTCCCGGGACACATTGGAGGACCAAACAATTCTGGTGTCTGACGACACCACGATCCACTACCACACACTGTGCGATGATCACACTATTATTAATTAG</t>
  </si>
  <si>
    <t>MPNQREWLEEFVEIYHSEPCLWKVKSKEYHDRVKRDAAYEKLLAKLQETEPTSNKESVLKKVNYLRCAYKKEHKKVMGSKSGSSAEDIYEPKLWYYSLMRFLDDQDIPRQSRSNLDDEDNSLESASSAVVESEMQETESGEASSASAEFIPITTATLGATADATLPSSGSSYRKRNSEATLTKDVLISVRDHFKRPAPSPPPQNQPDDRFDIFGKAVAFKLRDLVKTQRILAEKIINETLAAAELGNLTASHTVIAPFSNSPFDQIYGPDNKNVESSLGLIDLDGCEDLLGSQLAGTCSIADMSVKSSMFNPKEMTGRSTDGVEEIPADDVAELTARLRAQSGNVAALIEQSFVDDTSFMSVRKIDLTAEEKSCIQNHGTIPVPLSELDMNLTKNFDRKLNDTNGIGVDLSMGSYFKKKTFGLESILPGSGTPQKELSALHNENQMNNTDVITINDTQASDCVFLDATLDQVPVKEPAPIFKAPRVQHIVAQQNMNGDESSMVDTSLSASLIAKWLCKMDLKATPSTLLAEVQRNKDNFATTKQNTKTAKSPVKSKVVRQIDKSALKTIADNQANESLVPLRVSKNSHASSDHSTYVSTLQLCGKTDTASSDGTVDTVINRPAITITNANVNESRSDFNTVGKASKLSNPRISTRCQNDSEDDLICMTSPTVEIDSYMKRLESASGILPSKSPMGSDKSSSDLEYKELDKSINWPDILPNKDYETEQWIQVEIEELEAFVGICTSLEIKLTSLTERWLSVRFELDKINESSVKLETTPVPILLRPGATESCSLPTTVFGQITGPLTLLVIMQDTCSDDEIFIKKNIKISNRLLQLRILSDLKMNNENLIEFPDVQEKRNCCKVIMIETYCEADLQIVLAVSGDHNSFSINGIDVVDCAKIKECLGAENRLVNAEGMQPGKQYRPASSCKRARCILPRNAALHLTLSCSAPPLAVFKQRKNQASLEGTLSIYTVGNVCIKEVKLFARVGIVKLQFKHPSNSDEIHFQMGEKQTIELSNAGTIESTWRVVVRKEINGPEISVFSATPKQVTLGSGQRQSVEITYHGPDDVVNNGFLILENTTDGQNTLWKLVGGQDQPKVFPIKTTRSELAWGRPGSCKSIRLKNTSRHRVKVQCTICGDGFRVDGDMDNKGVMVYSLEPNQVEELSIIFAPNGVGLYYAKLMLILMDKPYLAKVIRLFASGGHSIVRWARSVPRGPSGPALLTLSRGATSCQLLNKGNAPAFVSAQINFNLRFASLKAATVMRPTKAIVAPGALLTLTLETEARALARATRDVRDGVLHIATLSLIVGDDCTRQRINRILEKGADITPSEHLSRIGGKFDGETDQAPMEISLFNESARSLEVLVTELEELTAEITLSRDTLEDQTILVSDDTTIHYHTLCDDHTIIN</t>
  </si>
  <si>
    <t>evm.model.Contig12294</t>
  </si>
  <si>
    <t>XP_026320031.1 fibroin heavy chain-like [Hyposmocoma kahamanoa]</t>
  </si>
  <si>
    <t>ATGGAGTATTCGAAAGCGAGTTACTTACTAGTTATAGCTTTAATTGTTAGTGATGTGACGACGAAACCAGTAAGAAACGACGCTTTAGTGTTCAGGGATGCGGTCGTCAACGGCAGGAGTGGCAACGAACTGATAACCCCCCCAAAACTTCCAGTCATAGCCCATCTGGAGAACGATCCCAGTACGCTTCTCCCCAACGAGAGTAGGACTCGCAGCGGGAACCCGAGGACTAGCGGTAGTGTTAATCCTCGATTTGGATTCACGCACGGATTCGGCGTATCTCCAAACTCGGACGGTGGATTCACAGGCAGTTTCAGCAATGGCGTTTCAGGTTTAGGGGGAGGCAGTTCATCTGCAGCTCATAGCTTCTCGGTGGGCTTCAATAAGGGCTTCCAAGTGTCGCAGTCGGCGAGTCAATCGAGCAGCTTTAATCAGGCTCATCACAGTCCATCATTCTCGGGCAGCCAAGCCAGTAGTCAGTCATCTAGTTTCGGCAGCAGCTACCACGGCATCTCCTCAGCTTCTTCAGCAGCATCCGCAGCGTCCCTAGCCGGTGCAGGCCTCTCCGCATCATCAGCAAACAGCCAGAGCGCCTCCAACTCCTTCGGCCACAAGCCCTCCTCCTCTTCCGGCCATAGCTCCAGCTTCGGCGCTTCCTTCGGCGGAAACCAACTAGCAGGATCACAAACTGGAACATCAGTCTTCGGAAGTGGAACTGCTTCGGCGAACGGCGCCGGATTTGGTTTCCAAACCAATGGTTTAAGTGCCAGCGGGGCTGGTGCCCAGTCATCTTCCTCTATATCGGGCATCAACGACATATTCGGCAATAATGGTGAAGGCCTTCTAGATATCAGAAATCGTGGACCTGGAACTAGAATAAGAACAGATACGATAGTATTCCCGGGTGAATCTTCCCGGTATCGGTCTGAGTCTTACCACAGGAGGTCATCCAGAGTTCAGCCAGGTCGTGGCGGACCAAGGAACGTGGATGATTGGTTGGCCATTCTGGTCTCCGATTGA</t>
  </si>
  <si>
    <t>MEYSKASYLLVIALIVSDVTTKPVRNDALVFRDAVVNGRSGNELITPPKLPVIAHLENDPSTLLPNESRTRSGNPRTSGSVNPRFGFTHGFGVSPNSDGGFTGSFSNGVSGLGGGSSSAAHSFSVGFNKGFQVSQSASQSSSFNQAHHSPSFSGSQASSQSSSFGSSYHGISSASSAASAASLAGAGLSASSANSQSASNSFGHKPSSSSGHSSSFGASFGGNQLAGSQTGTSVFGSGTASANGAGFGFQTNGLSASGAGAQSSSSISGINDIFGNNGEGLLDIRNRGPGTRIRTDTIVFPGESSRYRSESYHRRSSRVQPGRGGPRNVDDWLAILVSD</t>
  </si>
  <si>
    <t>evm.model.Contig01402</t>
  </si>
  <si>
    <t>ATGTTCAAGCTGGTGGTGTTGTTATCTGCCGTGGCGCTGGCGGCCGCCAAGCCCTCCGTGATCACTCCCTTGACCTACTCATCCGTCCATACCGCACCAGTGACAGTCGCGCAGCAGTCCAGCAGTGTGGTGCACCCGTCGCCCGCAATTCTCGCCGCTCCCGCCGTCTACAGCGCTTCCGTGGCAGCTGTATCGCCTTATACCGCAGTATCGCCCTACGCCGCAGTATTGCCCTACAGCGCCGTATCGCCCTACGCTGCAGTATCGCCCTATGCCGTATCGCCCTACGCCGCTGTGTCGGCCGGACACGGCGTGCACTACCTCAAGAAGCGCTCCCTGGTAGCCCCAGTCGCCTACAGCGCAGTCGTGGCACCCTCAGCCGTCTCTCACCAATCCCGTGTCGATGTCCACTCCAGCCCCGTCGTGTCCTACGCCGCCACTCCCGTCGTCTCCACCTACGCCGCTGGGCCCGTAGCCTACTCCTCACCATTAGCGTACGCCTCACCATACGGCTTAGCCTCTCCCTATGGCTACTCCAACGTCTACGGAGCTAAGACCTATGGTGTCCAATCCTGGTAA</t>
  </si>
  <si>
    <t>MFKLVVLLSAVALAAAKPSVITPLTYSSVHTAPVTVAQQSSSVVHPSPAILAAPAVYSASVAAVSPYTAVSPYAAVLPYSAVSPYAAVSPYAVSPYAAVSAGHGVHYLKKRSLVAPVAYSAVVAPSAVSHQSRVDVHSSPVVSYAATPVVSTYAAGPVAYSSPLAYASPYGLASPYGYSNVYGAKTYGVQSW</t>
  </si>
  <si>
    <t>evm.model.Contig09011</t>
  </si>
  <si>
    <t>XP_026501211.1 uncharacterized protein LOC113404506 isoform X2 [Vanessa tameamea]</t>
  </si>
  <si>
    <t>ATGTCGACGGAACAGTTTCTCGAGACCAGCGGCGGCTCTCTGACCTTTCAAAAAGGTCACAGCCTTAGCGTCAGGTGGCAACCGGCTGTAAAACCGAAGCCAGATTTTTCTCCACGCACAATGAAAGCACAACATAAGAATAAGAGTATAACAGCTAGGGAGTCCCCCTCAAGCGACGGTCAGAGGTTACGAAATAATGCTAAGGCGTCCCCTGTAACGAAGCTGGATGACCTGAGTCCAGTGATATTCCTCAACAGGACGAAGGCAGCGCTCAACTGCGCTGCAGGCTCTATGCAGGTTGAGCTGAAATTCAACGAGAAGTTCTACGGCATCGCGTACGCGGACTTCGACCGGCACTCGGCTTGCCAGCTGGTTGGCAAGGGCGCACTCTCGTACAAGCTGGAGTTGCCTCTCAAGGGATGCGGCACAAAACAGGATCCGCTGCGCGTGTTCACCAACAACATCGTGGTGCGCTTCCACCCGGGGCTGGAGATGGACGGCGACGAGGTGATCACCATCGTGTGCCGCTACCCGCCGCCTATCACCCCCCTGGTACCGCTGCTACCGGAGCGCATCCTGAACCCGCCGCCACTGGCGCGTGCGCCACCCCTGCAGGGCCTCCACATCCTGCTTATCATCTGCGCGGTGCTGTTCCTCACCCTGGTACTGCTGGGGCTGGCGGCCAGCTACCTGTGTCTGCGGCGCCGCTCGCTGCCGGTGCTGGCGCGCGTACACTCCGGTTCCGAGATCACCGATCTGTCTGGCAGTAGTCCTGTGTTCTCCGATGTGAAGATCCCTCGTGCGCATGCGCCTTACACTGCCGGCGGGCGTCGCTCATCCGCGTCCTCGGACACGCTGCCCTCCGACTACCCCTCCGAGACACCCTCAGAGGCCGGCTCGCCAGTCAGCCACGACAACCGCGCCTACCAGCGCGACAACTTGTACCAGGCTGAAGCTGCCGCGTTGCAGACTGCGACACCGCCGCCCGCCTTCGACGTACAGGTGCGCGTGCGCCGCCCGCCCCCCGCCCCGCCCAGCCCGCAGCCGAGCACCGCCACACTCGCCACCACTACGGACAACGATGGCGGTAGTATCAGGAACATAAACAGCATCGAGGCCATTCGAGAGGAATCCGTGCGTACCATGTCACCCATCCCGGTGCCGACGCCCACTCTCGCTTTGCCGCAACGCCAGGAGCGTGCCCCGCCCCGCCCTCCCATCTACTCGCAGGTCAGGAGAGATCCCCGAGAGTGGCAAGACGATGACGAAGAGGAGGACCAGATGATACCGGTGCCGCCCCGCAGACCCAGGTCTATTCTCTCGCTCAACACCGAGATGACGGATACCCACTCGGTCACAGAACTGCTGGACCACACGCATGCCAAGATGTTTGCGCTCAAGAAGCCCGCTCCTCCACCACCACCGTCGATGCTGATCCAGCAGGAGGAGTTGCAGATGGAAAGCCTGGAGACGATGGACGCGCCTCCGGAGACGCCCATCATGCCCGCCAGAAAACCGGAACTCTCCTCTCACGTGGTCGACGACGTATTTCTCCGCACGATAACATCTAAGCGCACAATTGAGGAGACGGAGCGGCATCGCCGTCGTGTGACCCAACACGAGCCCCAGCCCCCGGCCTGGGACGTGACCATCCGGCAGCACCGCCCTGGCGCTCCCCCTGCCTGGGAGGACTTCTCTGATGTCAGCAGCGCTTCTGGCGTCACGCTCACACCCAAGATGGGAAGGGCGGCTTCAGCTGGACCCGCCCAGCCATTTATCGGTGAAACCGGTTCACATCTGTTCTCACCGGCGCTGATAAAGCAGGTGCCGGGCGCCCCTCTGCCGGAGTTACCGCCGGCGCGCAACCCCCTGTACCGCGATGAGCAGGACATCGACGTGCCACCGCCCGCACCCCCGCACCCCGTTCCCCACAACTGGGACACCCTCACCAGGGTACTCCGCACTGAGTCTATGGATGAGGTCCTAACCGAGCACGAGTCCTCCTATCGACTCACTCACACAGAGCGCGTGCGCTGGCGTGATATCATCGGCACTGGCAGCTCCCTGCGTGAGCAGCTAACGCGCGCCGTTGCGCACGAGGAGTTTGTGAGCATAGCGCGCGACGATCGCTACAATCACCTCTTCGAGCCCGTCAAATGGGAGGTCATACTGCGCATCATCGCGCCGCCGCCGCTAGGCGAGAAGCCAAGGGGTGGTCGTTATCGTAAGAAGTGGGACAGTGATACGCGCTCGCGTCGCAGCTCGCTACCGACGCTGTACGAGGGCGACAGCGACGTGCCAACCAGCCGTGCCACCAGCCGCGCCTCCAGCCGTGCCGACTCAGGTCGCGGTAGACGCTCCAGTTATCGGAGCGATCACAATGACATGAGATCAATGTCGGAGATGATGGTGGAGTACTCCCGGCTGCAGGACGGGCTGGACAGCCAGTCATCAGTGAGCGGAGGTGCCACCCTAGCACGCTATGCAGACTCAGACAGCGACGGGGAGCACGACTACCCCATGCCGGGGTCCTCAAGCCACCGCTCGCTGCAGCGGTCGATCAGCCAGCCGTCGCTAGCTCGCTCAGCCTCCGAGTTCACTGAGCGCTGGGGCGTGGCCAGTCAGCCCCATGATGATGGTGACGATTCCGACGTCACTCCCACACCACAAAGAAGGCACGCACCAGCCAGCCAAGCGATGAGCACATTCACGTCTTCTGAGGTCCGTACATTCCAAGCCTCCAGGGATTGGCACCACTAG</t>
  </si>
  <si>
    <t>MSTEQFLETSGGSLTFQKGHSLSVRWQPAVKPKPDFSPRTMKAQHKNKSITARESPSSDGQRLRNNAKASPVTKLDDLSPVIFLNRTKAALNCAAGSMQVELKFNEKFYGIAYADFDRHSACQLVGKGALSYKLELPLKGCGTKQDPLRVFTNNIVVRFHPGLEMDGDEVITIVCRYPPPITPLVPLLPERILNPPPLARAPPLQGLHILLIICAVLFLTLVLLGLAASYLCLRRRSLPVLARVHSGSEITDLSGSSPVFSDVKIPRAHAPYTAGGRRSSASSDTLPSDYPSETPSEAGSPVSHDNRAYQRDNLYQAEAAALQTATPPPAFDVQVRVRRPPPAPPSPQPSTATLATTTDNDGGSIRNINSIEAIREESVRTMSPIPVPTPTLALPQRQERAPPRPPIYSQVRRDPREWQDDDEEEDQMIPVPPRRPRSILSLNTEMTDTHSVTELLDHTHAKMFALKKPAPPPPPSMLIQQEELQMESLETMDAPPETPIMPARKPELSSHVVDDVFLRTITSKRTIEETERHRRRVTQHEPQPPAWDVTIRQHRPGAPPAWEDFSDVSSASGVTLTPKMGRAASAGPAQPFIGETGSHLFSPALIKQVPGAPLPELPPARNPLYRDEQDIDVPPPAPPHPVPHNWDTLTRVLRTESMDEVLTEHESSYRLTHTERVRWRDIIGTGSSLREQLTRAVAHEEFVSIARDDRYNHLFEPVKWEVILRIIAPPPLGEKPRGGRYRKKWDSDTRSRRSSLPTLYEGDSDVPTSRATSRASSRADSGRGRRSSYRSDHNDMRSMSEMMVEYSRLQDGLDSQSSVSGGATLARYADSDSDGEHDYPMPGSSSHRSLQRSISQPSLARSASEFTERWGVASQPHDDGDDSDVTPTPQRRHAPASQAMSTFTSSEVRTFQASRDWHH</t>
  </si>
  <si>
    <t>evm.model.Contig07733</t>
  </si>
  <si>
    <t>XP_026323619.1 nose resistant to fluoxetine protein 6-like [Hyposmocoma kahamanoa]</t>
  </si>
  <si>
    <t>ATGGACCTCGAGGGAACATCAACTGTAGGATTTCTACTCTCAGGCACCATTTTGGGGTCGATTTTTGTCTCTGGTTTCTTCTATGGAACAGAGGTCCCATATAATGTGGTGACAGCTACTCTGTACGGCTCGTTAGTGAGGCCCCTGTGGTGCTTGGGCCTTGTTCTCCTCACACTGGTCGTAGAATTATCAAAAAGTCCCATAGTGAGTGCGTTCACCAACATGAGGATGTGGGCTCCTCTCAGCAGGCTCTCGTTCTGCATGTATCTGTTACACACTGCCGTAATACTCCCGTCTGTTGGAAGCCAGATGCAACCATACGTCTTCACAGTCTCCGGGCTCCTGGTCCGTACCATGGTGGATTCTATACTGACTGTGCTGGTATCTCTTGTAGTATACTTCTGCGTGGAGAGACCCTTCTATGGGCTCTTCCTACTGATACTGGCAAAATTCAGGATAAGGAGGAAATCTAAATTTCAATAG</t>
  </si>
  <si>
    <t>MDLEGTSTVGFLLSGTILGSIFVSGFFYGTEVPYNVVTATLYGSLVRPLWCLGLVLLTLVVELSKSPIVSAFTNMRMWAPLSRLSFCMYLLHTAVILPSVGSQMQPYVFTVSGLLVRTMVDSILTVLVSLVVYFCVERPFYGLFLLILAKFRIRRKSKFQ</t>
  </si>
  <si>
    <t>evm.model.Contig03560</t>
  </si>
  <si>
    <t>XP_026333299.1 uncharacterized protein LOC113240258 [Hyposmocoma kahamanoa]</t>
  </si>
  <si>
    <t>ATGCATTATGAAAATGGTTTCGTACAAACAGTCAAAGATGTGGTCCTGCTTGAGGCTGGCAGAACACAGGCGATCAACTTCGCGGCAAATACGGCTTCGGTGGCGGGCACCTTCCGCTTCGAGGACATGGATGTGGCATTCGACATAGTGGCCAAGGTTCAAAATCAGCCAGATATTCACGCTACTGGTGTTTATAATTATTATTTCGCAGAATTTAGAGTAATGATTGTAAAGGATTTAATAACTGAAGTCATCACTGCTCAGGTGGACAACATCGGCTTGAATTCACCGAACTTCGAACGTATGGACATTCGTCCGCCGAGCGACATTCTGACGATACTCGCGCGACAGTTTGCACCATATTTATTAAGTGATGGTGTACACGCATGGGCACCGGACTACTTACAGCCAATGGCCGAATCGATTGCCAATAACATGGTGGACTTCCCCATCCTCTGCTACGATTGCGCAGCATAA</t>
  </si>
  <si>
    <t>MHYENGFVQTVKDVVLLEAGRTQAINFAANTASVAGTFRFEDMDVAFDIVAKVQNQPDIHATGVYNYYFAEFRVMIVKDLITEVITAQVDNIGLNSPNFERMDIRPPSDILTILARQFAPYLLSDGVHAWAPDYLQPMAESIANNMVDFPILCYDCAA</t>
  </si>
  <si>
    <t>evm.model.Contig04391</t>
  </si>
  <si>
    <t>AIW65103.1 chemosensory protein [Helicoverpa armigera]</t>
  </si>
  <si>
    <t>ATGAGGACTCTGGTAATATTCCTCGCTCTGGCTGCCGCTGCCTGTGCAGCCGGTTCTAGCGGAGAGTCCTTCGACGACATCGACTTGACCAAGTTTCAGACCGAAGAGCAGTTGTCTAACTACATTAAATGTATGGCCGATAACACATTGGTGAAGGGATGTAGTCAGGACGTCATCAACCTAAGAGAAAGGGGGATGGAAATTGTTGAGACCAACTGCGCCGACTGCTCTCTGAATGAGAGAATGGCCGTTGCTTTTTTGGCCTTGAAAGTCGCAGCAAGCGAGAATGGTGCAAGCGATTTGAAGATGCTAATGAAAAAGTATGATGTGACCGGGAAACATACGAAATCTTTCTTGGAGTATGTAAATAACCTCGCCGGTACAAAGCTGAACGTGCCGCAGATTCCTGTGTCCATTATCAGCCAATATGATGAACTTGACGGTCTTATAAAGAAAACACAGAATCTGAATCTTCCCCATCCGAAATTCACTGACGATGATGACGTCCTAGAGGACGTTGATGACCTGCTGGAAGATTTACTCGACGTCTTCGATATTTAA</t>
  </si>
  <si>
    <t>MRTLVIFLALAAAACAAGSSGESFDDIDLTKFQTEEQLSNYIKCMADNTLVKGCSQDVINLRERGMEIVETNCADCSLNERMAVAFLALKVAASENGASDLKMLMKKYDVTGKHTKSFLEYVNNLAGTKLNVPQIPVSIISQYDELDGLIKKTQNLNLPHPKFTDDDDVLEDVDDLLEDLLDVFDI</t>
  </si>
  <si>
    <t>evm.model.Contig01405</t>
  </si>
  <si>
    <t>ATGTTCAAGCTGGTGGTGTTGTTATCTGCCGTGGCGCTGGCGGCCGCCAAGCCTTCCGTAATCTCCCCCCTGGCCTACTCATCCGTCCACACCGCACCAGTGACGGTCGCGCAGCAGTCCAGCAGCGTGGTGCACCCATCGCCCGCCATCATTGCCGCTCCCGCCGTCTACAGTGCAGCTGCCGTGGCCCCTTATGCCGCCGTGGCCCCCTATGCCGCCGTGTCGCCCTACGCCGCCTACGCGTCCGCCCCGCTTGCGCTCTCAGCGCATACACCCGCCGTGGCGCTGAATGCGCACGGCGTGCCCCTTGACACGGCTGACGTGGTCGCCGCCCGCGCCCTTCACTACCAGGCCAAGGCCCTGGCCGGACACGGTGTGCACTACCTCAAGAAGCGCTCCCTGGTAACCCCGGTAGCCTACAGCACTGTCTTGGCGCCCGCCGCCGTCTCCCACCAGTCGCGCGTCGATGTCCACTCTTCGCCCATCGTCTCCTACGCCGCTGCTCCCGTCGTCTCCACCTACGCCGCCGCTCCCCTAGTGCACTCCGCTCCTTTAGCGTACTCCGCATCTCTCCTCCACTCTTCCCCAATCCTCTCTGGCGTCCACGCTTGGTAG</t>
  </si>
  <si>
    <t>MFKLVVLLSAVALAAAKPSVISPLAYSSVHTAPVTVAQQSSSVVHPSPAIIAAPAVYSAAAVAPYAAVAPYAAVSPYAAYASAPLALSAHTPAVALNAHGVPLDTADVVAARALHYQAKALAGHGVHYLKKRSLVTPVAYSTVLAPAAVSHQSRVDVHSSPIVSYAAAPVVSTYAAAPLVHSAPLAYSASLLHSSPILSGVHAW</t>
  </si>
  <si>
    <t>evm.model.Contig06819</t>
  </si>
  <si>
    <t>ATGTTCAAGCTGGTGGTGTTGTTTTCTGCCGTAGCGCTGGCGGCCGCCGCGCCCTCATGGCTCTCGCCATTGGCCTTATCGTCTATTCACTCGGCGCCGCTGACTATCACGCAGCAGGCCAGCAGCGTGGTGCACCCGTCGCCCGGCCTCACCGCGCTGCACGGCGTCCACAGCGCTGCCGCTATCGCACCGCTGACTGCCGTCGCGCACGCGCCGCTCGCGCTTTCGCCGCACTCGCCCGCCGTAGTTCTGAATGCGCACGGCGTTCCTCTCGACACTGCTGATGTGGTCGCCGCCCGCGCCCTGCACCTCCAGGCTAAGGCCCTGGCTGGACACGGCTTGCACCTGCTCAAGAAGCGTTCACTGGTCGGGCCGCTCGGCCACAGTGCTGTCCTACCTTTATCCGCTCCAATCATCTCCAGCCACGCCGCCATCTCTCCCCTGATCCATTCGGCTCCTCTCTGGCATTCCGCCCCACTCCACTCTGGTATCCACGCTTGGTAA</t>
  </si>
  <si>
    <t>MFKLVVLFSAVALAAAAPSWLSPLALSSIHSAPLTITQQASSVVHPSPGLTALHGVHSAAAIAPLTAVAHAPLALSPHSPAVVLNAHGVPLDTADVVAARALHLQAKALAGHGLHLLKKRSLVGPLGHSAVLPLSAPIISSHAAISPLIHSAPLWHSAPLHSGIHAW</t>
  </si>
  <si>
    <t>evm.model.Contig07858</t>
  </si>
  <si>
    <t>XP_026733280.1 uncharacterized protein LOC113497773 isoform X2 [Trichoplusia ni]</t>
  </si>
  <si>
    <t>ATGGGAGATGATACATCAAACGCGTACGCGCGCTCGGTTTATAACTCCGTGGCTTGCTGTGTGGCTGCTGAGCAGCTACTGCACAGCAGCGTGTTTGGTGTGTCACCTCCCATATTATTCCCTACATTACAACGTCATATACTGCAACGCGCTGTGCTGCATCTGCCGACACGGAACCTACAATTGATAACCATTTATTTGCGTGACCATTTGTTGAACCATGAAATCGAAGCTTTAATTTATTTTCTTTCTTCCATTCCAGCATTCTCGAACTCACAGTGCGATGGTATCAAGCAGATCACTATGGAGAAGACTGTAGGCTTCAGGCCGCTCAGCCCTGTGTTGGTGTTCCAGCATAATGTGCCGGCCACCAGTACCAGTTTAGCGGGCGACTGCATCACCAAGTGCCGTGCGGTCGCCGAGTGCTATGGTGTGGCCATCAGCTACTCGCGGCGGCGGTGTGAAGGAGTCGCCTATAATGGAAGCTTCGTGTTGAAGACTGATAATGATATAAGTTTCTTTACTAAATTCTGTATGGAAGTTCACAAAGATTGTGCAGACCGGTGGTGGAGCATAGAAGCTATACCAGGGTACCATCTCTTTTCCCACACTGAGAAAGTCACTGTCATTATGAACTCAACTAGTGACAAATGTTCAGAGGCTATTACTTCTCGTCCACCTAACGACCCTTCAAAATTCAGCTCTGCGCAGTTCGTAGCCCGCGCCTCGGAGACCAATAACTTTGCATACGATGGAAATGAGATTGCAAAGAGCGACACCAGCACAGGGAAATGTATATTAAATGCCGAAGATAAATATACTGAACCTGAGTCTTTCAGGGTGGCGAACTACGATACGTATTACAAGGAGAATCAATGCGTCCAGGATTTTCCATCAAACATAGATCGATGTTCGTATGAAGAGTATTACAATCAGACGCTGAGGCATGCGGATTTAATTTTAAGAGGAATCACAAAGAGCCAATGTAAATTTGCCTGCGAAGACGAATCAAGGTTTGTTTGTCGAGGTTTCACAACATTTGAAGAGATTAGCAAGGCGAACAAATCGGCAAATGCTTTACAAACAAGAACATCGAATTGCGCTCTGCACAGCGAAGATATTTTGACATTCGGGTCGTGGCTGTTAACTAAAAAACCGAACGCTATTTACTACAGAAGAGTGACTTGTCTAAACATTTCAGTCCAATGCTCATCCAAGAAGATGACTCTCTCGTACAAGCCTAGGGGAGAGTTCCGCGGGCGGTTCTACGTGGCGGGGCGCGGCGCGGGCTGCAGCGTCGCGGGCCGCGGCCGCGGTCAGATCACCAATCTCGAGCTACCCCTGCAGGGGTCCTGTGAGATCAATACTGCGTACTCGGTCAGTACGGCTGACGGGCAGTTTATTAATAAAACGCTGGTATACGCAATGGTTGTCGTCCAAAACAACCCCATCATTCAGATGCAGGGAGATCGGTACGTGCGCGTGGGCTGCGTGCTGGGAGCTGACGAAACCGCCAACGTGACTATCGACACCGCTGTCAGCGTCGATAATGAGAGAGAACGTCAACTGGCTAATTTGACCACCGAATATCCAGAGATACCACCAATACCTGCAACCACCATAATCAACGCTACCACAGTCCTACCCAGGGTCATCATGTACATCGTGGATGACGACAAGGATGGCAGTATTGACGGTGCTGCACTCCAGAGTCTGGAGACTGGAACGGTTTCCCTTGGTGAAACGCTGGAACTTAGGATTGAATCTAACTCGCTGGTTGAGACCCATTCTGATATTCGGCCGTACCATCTTGTTGCATCATCCCAGCTTGGTGACAGTTCTGTTTTACTCCTCGACAATCGAGGTTGTCCTACGGGGCAGGTGGACTTCCCAGCTTTCCGCCGCTTGATCGTGAACGGTACTGTGCGGCTGGGTGCGCGCTTCAAAGCCTTTCGCTTTCCCAACTCCCATGTCGTCAAGTTCCACGTCATGATCAGGTTTTGCGATGGCCTGTGTGAGAAGCTCATCTGCAGCGGCCCATCATCCAACCCAGATAGCAGTCCAACTACCACTGTCCGGCCGCAAAATATGTCGCTGTCCAGACACAAACGCTCTGCCCCCAATCCGTGGGAAGAAGTCGAAATGCTGGAGAAGCCGGATCAGGACCAAACAAACGCTACCATCTCCGAGCAGAGTCCCTACGCGAATGCTCGAAACGCTCCCATGGTCGTGGCCACAAGTACCCAAAGCGACTTCATCCTCAGTATCTGCAATGAAATCTCCAAGGACCGAAGCAAGAAAGTACCCTTGGAATTGTCGCTAGTTGTCGGTTCCCACGACGTGTTGACAGCCGACAGCTTGATGTATGGAGAGAAGAAAATACACGTGTCTAGCGGAGAGTCAGCTTCCAATAACAACCTAGTCTGTTTCCATGAGCTTCTCTTCGTTGCCATCATTTTAATTTGGCTGATGGTCCAGATACTGCTTCTAGTCGCCTGCCTGGTCGTTGTGAAAAGGTATAGAACGTTTGCACAGAGCCAAACAGCAAAGGATTACCAATCGTTTGACAACTTGGGATTCGAAACGCTCTCCACGAATCGACGAGTCCATTGGCCGGACCAAAGTGTTGACATACTTCATGCCAATTGA</t>
  </si>
  <si>
    <t>MGDDTSNAYARSVYNSVACCVAAEQLLHSSVFGVSPPILFPTLQRHILQRAVLHLPTRNLQLITIYLRDHLLNHEIEALIYFLSSIPAFSNSQCDGIKQITMEKTVGFRPLSPVLVFQHNVPATSTSLAGDCITKCRAVAECYGVAISYSRRRCEGVAYNGSFVLKTDNDISFFTKFCMEVHKDCADRWWSIEAIPGYHLFSHTEKVTVIMNSTSDKCSEAITSRPPNDPSKFSSAQFVARASETNNFAYDGNEIAKSDTSTGKCILNAEDKYTEPESFRVANYDTYYKENQCVQDFPSNIDRCSYEEYYNQTLRHADLILRGITKSQCKFACEDESRFVCRGFTTFEEISKANKSANALQTRTSNCALHSEDILTFGSWLLTKKPNAIYYRRVTCLNISVQCSSKKMTLSYKPRGEFRGRFYVAGRGAGCSVAGRGRGQITNLELPLQGSCEINTAYSVSTADGQFINKTLVYAMVVVQNNPIIQMQGDRYVRVGCVLGADETANVTIDTAVSVDNERERQLANLTTEYPEIPPIPATTIINATTVLPRVIMYIVDDDKDGSIDGAALQSLETGTVSLGETLELRIESNSLVETHSDIRPYHLVASSQLGDSSVLLLDNRGCPTGQVDFPAFRRLIVNGTVRLGARFKAFRFPNSHVVKFHVMIRFCDGLCEKLICSGPSSNPDSSPTTTVRPQNMSLSRHKRSAPNPWEEVEMLEKPDQDQTNATISEQSPYANARNAPMVVATSTQSDFILSICNEISKDRSKKVPLELSLVVGSHDVLTADSLMYGEKKIHVSSGESASNNNLVCFHELLFVAIILIWLMVQILLLVACLVVVKRYRTFAQSQTAKDYQSFDNLGFETLSTNRRVHWPDQSVDILHAN</t>
  </si>
  <si>
    <t>evm.model.Contig02723</t>
  </si>
  <si>
    <t>XP_026748456.1 structure-specific endonuclease subunit SLX4 [Galleria mellonella]</t>
  </si>
  <si>
    <t>ATGGACGAAAGCTTCTCCGATTTCCAAGCACCCAAACAAATTGTAAGACCTGCTAAGAACAAACCACAAACGAAAACTAGAAAAGCAAAATTGAAAAAATGTCAAGGCCAAAAAGATATCAGAAAAGTTCTCAAGCCTGACAATAAAAAAAGTGATATAGTTACCTATACAAAGGACTTTGATAAAGTTTGTTCCAATTTGGGCATCGATGTTGATCCTGGACAGTTAGAGTTGGCAGTCGCATTATCTACTTCATTAGCAGAATATAAAGTCAAAGATTTAAGTACTGAAAATTCTGTATGTGACTTCCAAACATTTGATACAAAACCGTGCCTCAGCCAATCTTCTAGAATAACAAAAATTAAAAGTACGCTTCAAGAGTATGGTTTCAAATTAAATAAAAATCATATTTCAATTCCATTGAACAGTAGAAAGAGGAAGGAAAAAGAGTTTATTAAATATGATTTACTAAATAGAACTAAAGAAGACAAAGCGCAAAGCATAGCAGATAAATTTTCACAAATACTATTCGATGGTCTTGGTAACCAGCAATCTGTTAAGCAGGATATACAAAATAATTATAACATTTCAGCATATTTGAAAGGGTTTTATAGGTCTGAAGCAAGTGTTTATAATAAATCTAATTACACATTTGCTGAATGCGAAAATAACAATTTATATTTTTACACAAATAATCTTATAGAAATATCGAACGATAAAATTGGTTGCTTACTTCGTGATTGGTCTGCTATACCAGGGCGGCCGCCAAGTCCTGTAAGAAGTCAGGTGATACCAAATTTTGATATACTCCATATACAGAGCCAAGATAATATTGATAAAATTCTGAGTGGTACAGTAGATATTTGTGGAAGTCTTATACAGTCATTTCTTGAAGAAGACACAGCAGACATGGAAGGAAAAGAAATTGAAGATGATCACAATATTGGATCGCTGAAAGACACATATGATGTTGACATTCGAAGACACTCTCCAGATATATTTGATGAAGAAAGTCTAGAAGTAATCAATTCTCAAGAATACAACAGTGATGATGAATTGCCTGCAATAGAATTAAGTTTATCCGAAAAGAAACTTAAACAAAAAAATGTTGAAGAAACAGTACAATCTTTACCAAATGATAACTCGGATGTAACAAAATGTGTTCAACCCGAGAATGTATTCTCTTCTTTATTAGATACTAGTAAATCTCCTCATTTAAGTCTAGAAGTCCTTAATGATAGTGTAGTTACAGATGCAATGATAAATCTTGAAAGAGAAGAAGAAAAAGTTATAAATTTGACTCAAATGTCTGAGAATATGGGAATTGATGTTCATTTGTCTAGTTCCGAGAATATTGATTTCCTAGTCTTGAGTCCGAGTGATAATCAGTTGGATACAACAGAAGTAAAAGCAGATAATATTCGTATTTCAGAAAATAAGTTTGAACAGAGCAGAGCTATTCAGTTTTTGGAGCACCTCTATTATCAAACTCATCCATTGATGGAAGGATGTGATAAACTTCTAGAAGACGGTGATCACATGACTAAAATAAGAAAGTTGTCAAATATCGCCAAATCCCAGAGCTCCCTAGGCAAATCTGATCAATGTACTACTGAAAATGGCTTACCTAAACCGGTGACTCGTAAAACAGAAGATAAAATGGAAAACAATTTACTGTTTGAAGATTTGTTGAAATTTATGGATAAAAAGTGCATAACAGTGAAAACTTTAGATAAATCTCAGTGCATTAATAAAAGCAGGAAACAAACTAAGGACGTCAGTTGA</t>
  </si>
  <si>
    <t>MDESFSDFQAPKQIVRPAKNKPQTKTRKAKLKKCQGQKDIRKVLKPDNKKSDIVTYTKDFDKVCSNLGIDVDPGQLELAVALSTSLAEYKVKDLSTENSVCDFQTFDTKPCLSQSSRITKIKSTLQEYGFKLNKNHISIPLNSRKRKEKEFIKYDLLNRTKEDKAQSIADKFSQILFDGLGNQQSVKQDIQNNYNISAYLKGFYRSEASVYNKSNYTFAECENNNLYFYTNNLIEISNDKIGCLLRDWSAIPGRPPSPVRSQVIPNFDILHIQSQDNIDKILSGTVDICGSLIQSFLEEDTADMEGKEIEDDHNIGSLKDTYDVDIRRHSPDIFDEESLEVINSQEYNSDDELPAIELSLSEKKLKQKNVEETVQSLPNDNSDVTKCVQPENVFSSLLDTSKSPHLSLEVLNDSVVTDAMINLEREEEKVINLTQMSENMGIDVHLSSSENIDFLVLSPSDNQLDTTEVKADNIRISENKFEQSRAIQFLEHLYYQTHPLMEGCDKLLEDGDHMTKIRKLSNIAKSQSSLGKSDQCTTENGLPKPVTRKTEDKMENNLLFEDLLKFMDKKCITVKTLDKSQCINKSRKQTKDVS</t>
  </si>
  <si>
    <t>evm.model.Contig01403</t>
  </si>
  <si>
    <t>ATGTTCAAGCTGGTGGTGTTGTTATCTGCCGTGGCGCTGGCGGCCGCGAAGCCCTCCGTGATCGCTCCCTTGGCCTACTCATCCGTCCATACCGCACCAGTGACAGTCGCGCAGCAGTCCAGCAGTGTGGTGCACCCGTCGCCCGCAATTCTCGCTGCTCCCGCCGTCTACAGCGCTTCCGTGGCAGCTGTATCGCCCTACGCCGCAGTATCGCCCTACGCCGCCGTATCGCCGTACGCCGCCGTATCGCCCTACGCCGCAGTACCGCCCTATGCCGTATCACCCTACGCCGCTGTGTCGGCCGGACATGGCGTGCACTACCTCAAGAAGCGCTCCCTGGTAGCCCCAGTCGCCTACAGCGCAGTCGTGGGACCCTCAGCCGTCTCTCACCAGTCCCGTGTCGATGTCCACTCCGCCCCCATCGTGTCCTACGCCGCCGCTCCCGTCGTATCCACCTACGCCGCTGCCCCCGTTGCCTACTCCTCCCCAGTAGCGTACGCCTCTCCATACGGCTTAGCCTCTCCCTATGGCTATTCAAACGTCTACGGAGCTAAGACTTACGGTCTCCAATCCTGGTAA</t>
  </si>
  <si>
    <t>MFKLVVLLSAVALAAAKPSVIAPLAYSSVHTAPVTVAQQSSSVVHPSPAILAAPAVYSASVAAVSPYAAVSPYAAVSPYAAVSPYAAVPPYAVSPYAAVSAGHGVHYLKKRSLVAPVAYSAVVGPSAVSHQSRVDVHSAPIVSYAAAPVVSTYAAAPVAYSSPVAYASPYGLASPYGYSNVYGAKTYGLQSW</t>
  </si>
  <si>
    <t>evm.model.Contig06381</t>
  </si>
  <si>
    <t>XP_026733242.1 trichohyalin-like [Trichoplusia ni]</t>
  </si>
  <si>
    <t>ATGCAGAATAACGGCACGCTCGCAAAGATGCATCAGCCCAACAACACGGCGGGCGGCGAGCTCGGGTTACCGGTGCGACGAACGTATTCACTATCGCGAGCGAGTACAGGCGTGCAGGAAGTGGAGCCTAATGTGAGCAGTTCCCGAGTCGATAACGATACACAAATTCCCAAAGAATCTTCCGCTGGTGTTACGGTCGATTCGGAGCCGCCGGAGCAAGCCAGTTGCCCGCGCGTAACCAATGTCAACAAACGTAATGAAGAGATTAGAGAACATAGAACAAAAAAAGCTGCGATGTCTAATGAGGAGTTCTACAAGAATTATGTTGCTAAGAAGAAAACGGAACGCGAGCAGATGCTTGCAGGAGCTAAAATGCAAATATTCAAAGATAAAGATGCTCCAAAAACACTTCTCAGTGCATTTAAAGCGGCTGATGTTCATAGAGAATGGAAAAGGCAGACAACATTAAATAAAGAACATGCGGGACAGGCCAAGCAGAGGAAGGAGGCTTATGATGCTGAGCAGAAAGCGGAATTTCGAGAATGGAAGAAACAGCAGAATAAAGCTTTGAAGAAGGCGCAGGAAGATATTGAAGTGGGGAATTTTGTTAAGGAACAATCACGAAAATATAAAGAAAAATTAGAGAAAGCACGATTCGGTGAAATTTTCTTGGAGCGACAGGACAACGTCACAGCTAAAGAAGAGTTGGGCATGTTGCAGGACTTTGAGCACCAACTGGTAACCGTTGACTTTGATTTTATAAAATCATTCATCCTTTATAGGGAAATAGGGACAGCGGTAACGCAAAGTCTAGCAAGTCGGAGAAAAATAGCTCTCCACCTAAAACTGGTTATACTGATGATATGTATTGAAAGAATGCACCAATTACATAGTCGGATGAGGCGTTCCAACCCAAAGCCAACCGCAATCCAACGTGCTTTCTCATTGCCAATTTTGCTTCGAAGTGTTGTTACAGCACAATGTCATCTCACACAGGGTCCACTTTCTCGGGATTGTATGGAGGGTAGCCAGCAAGTCAAAAATGAAGAAAACACCAAAGAATTTTACAAATTGGAAAAAGAGGAAAGAAAACGAAAAACATTGAAATATAGAGAAGAGCTCATTGCGCAACAAAATGAGAAAAAAGAAAGGATAGCGAAGGAGAAAGCAGATTTAAAATATTTCTACGGGGAGAGAGCTATTGGTGTGCTGAAGAAGGCTGACGAGGAGTTCTTCGCCCACGCAGATGATGTCATCAAGGAGTGTCTCAATACAGACAGACTACCATATGCGTTGGAGAAAGTTGTGGATAATTACAAGAAGTTAAACAGACTATATCCAATGCCAGACGTGAACAAAATTACCAAAGAAAACTTTGAAGGATGCAAAGCTGAACACAGAAATAGAGCATTTGCTAGAATTGGTGAGGACCCTGCAATGCACAGTAATACAAATTTCCGATCTGTTTCCGGACCAAAGGATATTTGCGAAGTCCCTCATGTCTTTATCAAGCAGAGTGTCAAAAAACATAATGAAGAATTGAAACAAAAGAAAACAAAAGAAAATGAGAAAGCTTCTGAAGAGTTCTACAAGGATTATGTCATGCAAAAGAAGGAGGAACACAAGCAAGCCATCGCAGAAGCACGCTTGCATATTTTCAAGGACAAAGATGCGCCAAAAAATCTTCTCAGAGCGAGATTGCTTCAGGAGAAAGCGATCAATGAGAGGGCAACAGAAATTGAAATGGAGCGTATCGACAATGTTAAAGCTCAGCTACAAGTGGATGATATAAAGAATTTTGAACAAGCAATGCAAGATAAACATAAGAAAAATATTATGGATGCCATGGCTTCATCCTTGGCGATAAAGAAAAAGACAAATCGCGAGATTGAGCTGCGGGAACTGCTGGATGAGAAGTTGCGCACTATTTACATCAATTCCAAGCTCGAGATTGATTGTAAGAGGAAGGATAAAGAACTACAGCTAAAGAATGAGAGGATTCGAATTCTCGAAGAGATCAGCAGTAGGCTGGAGCAGGGTGAGGAGGCACGTAGCAAGAAGGAGCAGGAACTTTTAGAGAATGCTCAAAAAGAACATCGTCAATTAGAGACAGAGAGGTGGGAAGCGGACAGACTGCGGAGAAGGAAGTTGAATGAGGAACTGAAGAGCCTACACGAGCAGACAGTGTCGGAGGATGTCAAGCGCCAGCATGGGGTGCACACTCTGCACACCTGGCAGATGCTCAACAGAGTCAAGAATGAGGAGGTGAATGAAGAGTATAAGGAAATGAAAAAGGAAGAGAAAAGGAAAAGGATATTGAAATACAGAGCAGAACTTATCGCACAATGGAATGAACGGAAGGAGTTGGATGCTAAAGAATTGGCAGAACGTCGCTACTTCTATGGGGAGAAGGCGCTTCGTGCTCTGAAAAATACCGACAAACAATTTCTGGATTACGCCAGCCAAATTATTGAGGAGTGCATCGCTAAAGGCCTACAACTCTTTCCCATTGAGAAAGTTATCAATGACTATAAAAACAAGTATAGACTTAATTCTAAGCCTGAAAAGACAAATAGCAGTAATAAACTAGTGATGGCGGCAAGCCCTCTCGAATTAGAGCCCGGTCCTACGGATGTGGTCCGTAATCGGCCCGTGAGAAAGTCAGTACAGTGCAAATTGGTTGCACCGAGCCTACTTCCTGAACGTTCTACAAGTTCAAATTTGGAATATCAGCCGAGGAAATCTGCTAAGAAGTAG</t>
  </si>
  <si>
    <t>MQNNGTLAKMHQPNNTAGGELGLPVRRTYSLSRASTGVQEVEPNVSSSRVDNDTQIPKESSAGVTVDSEPPEQASCPRVTNVNKRNEEIREHRTKKAAMSNEEFYKNYVAKKKTEREQMLAGAKMQIFKDKDAPKTLLSAFKAADVHREWKRQTTLNKEHAGQAKQRKEAYDAEQKAEFREWKKQQNKALKKAQEDIEVGNFVKEQSRKYKEKLEKARFGEIFLERQDNVTAKEELGMLQDFEHQLVTVDFDFIKSFILYREIGTAVTQSLASRRKIALHLKLVILMICIERMHQLHSRMRRSNPKPTAIQRAFSLPILLRSVVTAQCHLTQGPLSRDCMEGSQQVKNEENTKEFYKLEKEERKRKTLKYREELIAQQNEKKERIAKEKADLKYFYGERAIGVLKKADEEFFAHADDVIKECLNTDRLPYALEKVVDNYKKLNRLYPMPDVNKITKENFEGCKAEHRNRAFARIGEDPAMHSNTNFRSVSGPKDICEVPHVFIKQSVKKHNEELKQKKTKENEKASEEFYKDYVMQKKEEHKQAIAEARLHIFKDKDAPKNLLRARLLQEKAINERATEIEMERIDNVKAQLQVDDIKNFEQAMQDKHKKNIMDAMASSLAIKKKTNREIELRELLDEKLRTIYINSKLEIDCKRKDKELQLKNERIRILEEISSRLEQGEEARSKKEQELLENAQKEHRQLETERWEADRLRRRKLNEELKSLHEQTVSEDVKRQHGVHTLHTWQMLNRVKNEEVNEEYKEMKKEEKRKRILKYRAELIAQWNERKELDAKELAERRYFYGEKALRALKNTDKQFLDYASQIIEECIAKGLQLFPIEKVINDYKNKYRLNSKPEKTNSSNKLVMAASPLELEPGPTDVVRNRPVRKSVQCKLVAPSLLPERSTSSNLEYQPRKSAKK</t>
  </si>
  <si>
    <t>evm.model.Contig07140</t>
  </si>
  <si>
    <t>XP_026467678.1 uncharacterized protein LOC113371258 [Ctenocephalides felis]</t>
  </si>
  <si>
    <t>ATGTCGGAAGGGTTACAGTCATTGCCACACGGGCCCGCGGCCGCTTTAGAGTCTATCATACAAAAAAGTTCTTTTAATAATGTTAAAGTCAGTGTAGAGGGCGCCGTTCCCAAGGGACAGAATTACACTGGAGAAATCTCCCGCGTGACTGTGACCGGTGAGAAGGACGGCCAAGATGTCACCACGAGCTATATAGTCAAAGTCGCCTTAAACAATGAGATTATCCGCTCTGACCTGCCTCTGTCGACAGCGTATCAACGTGAAGCGATGTACTACACCGAGTTGTTTCCGATTTACCAGCGAATGCAAGTCGAGGCTGGAATAACTTATGAGGATCAATTCAGATTTGCTGAATGTTACCACGCTGGTAACGAATACCTCAACGAATTTCTGATATTTGAAGACTTAAAACCGCGCGGTTACGCTACTCTCGTTCGGGAAATAGAAATGGATTACGAGCATGCGCGATGCGCGTTGGAAGCTTACGGCAAATTGCATGCATTATCATTTGTATTAAAGAAAAGAGAACCAGAAAAATTCGAGTATTTTACTCGGAATACTACTGAAACGGTGATTATGAAAGATAATATACTGACTAATGCTTATAAAAGTTTCTGCAAAAGGGCTACACCTATAGTGGAAAATATAAAACACAGAGAGGTGTTCGGAAAACTTAAAGATACTATCGTTGACAGCATACTTGATATACTAACACAGGATGAGTGTTCAGTCCTTTCGCACAGTGATTGCTGGTCGGCGAATATGATGTTCAATTACAAGAATGAGAAGCCAGTTGAAACTTGTTTAATCGATTTCCAAGTATGCCGGTATGGTGCTCCGACCATAGATATAATGCAATACATCTTCAGCAATACAGGTCACAAACTACGCGAACAACATTACGAGGACTTACTCTCAGTGTACCACAACGCCATGAAGGATCACCTGAAAGCTTTCTCCTATGACATTGACCAAATATATCCGTGGGCCAGATTTGAAAAAGACTTGAAAAAATCTTCTTTAATCGGCTTAGTAATGGGTTTCAGTGTTGCCACGTTAATGCTGTCAGACGAAATATTCGATGCCAGTGACTTTGTAGACTTTGAGAACTCGCCATTGTTTAAGAATGAAATGTCAGACATGTTAAAAGAACGATTGAATGATATCGTGGAAGATTTCTTCAAGTACGGGTACCTTTCTTAA</t>
  </si>
  <si>
    <t>MSEGLQSLPHGPAAALESIIQKSSFNNVKVSVEGAVPKGQNYTGEISRVTVTGEKDGQDVTTSYIVKVALNNEIIRSDLPLSTAYQREAMYYTELFPIYQRMQVEAGITYEDQFRFAECYHAGNEYLNEFLIFEDLKPRGYATLVREIEMDYEHARCALEAYGKLHALSFVLKKREPEKFEYFTRNTTETVIMKDNILTNAYKSFCKRATPIVENIKHREVFGKLKDTIVDSILDILTQDECSVLSHSDCWSANMMFNYKNEKPVETCLIDFQVCRYGAPTIDIMQYIFSNTGHKLREQHYEDLLSVYHNAMKDHLKAFSYDIDQIYPWARFEKDLKKSSLIGLVMGFSVATLMLSDEIFDASDFVDFENSPLFKNEMSDMLKERLNDIVEDFFKYGYLS</t>
  </si>
  <si>
    <t>evm.model.Contig12043</t>
  </si>
  <si>
    <t>K20840 SLC46A3; MFS transporter, PCFT/HCP family, solute carrier family 46, member 3</t>
  </si>
  <si>
    <t>ATGGCATACGATGACGAAGTTTGCACGAACATCATGAACGGGAACATTACGGATTTAGACGAAGAGACAAAAAAGGTTCAAAGTTTAGTGGCGCACGTGGTCAGCTGGAAGTTCCCACTGCAGACCGCCATCCCAGCTATCATGGCGTTATTCGTCGGTGCGTGGAGCGACAGGACGGGCAACAGGAAGGCGTGCATGTTCTTTCCTTTTTTTGGTGAAATAATTTGTAATATTGGAATGATACTGGCCACCTACTTTTTCTACGAGGTACCTCTAGAGGCTACTGCGCTGATAGAAGCATTACCTCCCGCTCTCAGCGGTGGATGGATCATTATGTTTATGGGAATGTATAGTTATATGGCGGATATAACGACAGAGGAAGACAGGACATTACGGCTTGGGATTGTGACGATTTTCGTTACCGTCGGTGACTCTCAAGTGGCATACTTGTATGCGCGCTACAAGTTCCGGTTCGATGAAGTAGAGTATAGCCTCTTCACCACCTATAACGTCGTCGTGGGAATCTTCGGCACGATGTTCGCCATCGGAGTGCTGAGCCGGCGGCTGGGCGTGCACGACAGCGCGATCGGGATGTTGGCGGGCACGAGCCGCGTGGCGGCGTGCTTGCTGCTCGCCCTCGCTGGCACGCGCGCCCTCTTCTACTGGGCACCCATTCTTAACGCCTTTACCCACTGTGGACTCACCGCCGTGCGCGCAATTGCTAGCAAATTGGTTGATACTAACGAACTGGGTAAGATGAATTCCCTGATGGGGGTGTTCGAGGCGCTGACTCCAGCGGTTTACATGCCCGCCTCCAGCGCCATATACGTGGCCACCATCTCCGTTCTACCTGGCGCCTTCTACCTCATGGACGCAGCTGTTACTCTCATCGCTATTGTACTATTTGGGTGA</t>
  </si>
  <si>
    <t>MAYDDEVCTNIMNGNITDLDEETKKVQSLVAHVVSWKFPLQTAIPAIMALFVGAWSDRTGNRKACMFFPFFGEIICNIGMILATYFFYEVPLEATALIEALPPALSGGWIIMFMGMYSYMADITTEEDRTLRLGIVTIFVTVGDSQVAYLYARYKFRFDEVEYSLFTTYNVVVGIFGTMFAIGVLSRRLGVHDSAIGMLAGTSRVAACLLLALAGTRALFYWAPILNAFTHCGLTAVRAIASKLVDTNELGKMNSLMGVFEALTPAVYMPASSAIYVATISVLPGAFYLMDAAVTLIAIVLFG</t>
  </si>
  <si>
    <t>evm.model.Contig08562</t>
  </si>
  <si>
    <t>XP_026733170.1 uncharacterized protein LOC113497689 [Trichoplusia ni]</t>
  </si>
  <si>
    <t>ATGGTTTTTTTATTTCTTTTCGGATCTTTCTTTATTGCTTCCTCGGACGCCATCAGGTGCTTCCAGTGTTCTAGCACCAACGACTCCACCTGCTTGGATCTGGTGAAATACGCCCGCGGAGGCGACCTGATAGCTGAGGAGTGTGGCAACACACGGGAATATTTCTGCAGGAAAATTGTTCAAGAGTTAATCATGCCGCATGGCTGGAAGCCCGAGATCCGAGTTACCCGTGGCTGCGGCTGGGTTGAGGATGCCAAGATGCGCGAGTGCTACAAGGCCGACAATGAAGACCACTTTGAGACAGTCTGCCATTGTCACAAAGACGACTGCAATACAGCCATCAAGCATGCCACTGTTTCTGTCATGTCACTTACGACTCTCGTTATGACTTCGTGCTTTTTATTGTAA</t>
  </si>
  <si>
    <t>MVFLFLFGSFFIASSDAIRCFQCSSTNDSTCLDLVKYARGGDLIAEECGNTREYFCRKIVQELIMPHGWKPEIRVTRGCGWVEDAKMRECYKADNEDHFETVCHCHKDDCNTAIKHATVSVMSLTTLVMTSCFLL</t>
  </si>
  <si>
    <t>evm.model.Contig12631</t>
  </si>
  <si>
    <t>ATGCTAGTCGCGGTATCGGTGATGCAACGCATCGTGCGCGTCTTATCTGCAGGCGGCTTTAGTATAAATATGTGGGCGGCGGGCAGTGCATTGCAGTATCGCTTCATCTGCAACATGTCGCCCGTCACCTGCTTCATACTAGTCCTCTCGCTGGCGGTGGTTGCGGAGAGTCAGCTGTGGCTGCACCAGATCTACCCGCCCCGCCCTAACGCAGTGCTGCCTGCGCAGGCGGCCAATGACAACCGGCCGCCCAAAGCGTGCGCCCAGGTCGGAGATCCGTGCACTTACCACGGTCAATGTTGTTCTTTCGCCTGCATCGGGTACCTCAAGAGATGTGTATCCGGATGA</t>
  </si>
  <si>
    <t>MLVAVSVMQRIVRVLSAGGFSINMWAAGSALQYRFICNMSPVTCFILVLSLAVVAESQLWLHQIYPPRPNAVLPAQAANDNRPPKACAQVGDPCTYHGQCCSFACIGYLKRCVSG</t>
  </si>
  <si>
    <t>evm.model.Contig10913</t>
  </si>
  <si>
    <t>ATGAAGCTGCCCGTATTCGACACCTGCTGCTGCGGCTGTACGCTGCGGACAGGATCCCTCATCATTGGTTATGCTGGAGCTGCGATTTCTTTAATTTTTGTTATAGTCTTGGCCGTTGCATTGGATGAGGTACCAGATGTAAGTGAGGTGTTTGACTATAGTTGGCGCTCATTTTACATATCGGTGCTGGTGATAACATTGTTAGTCTACATCGCGGAACTCGCCTTCTACTGTCTTCTTGTAATCGGCGCCCATAAGAGTCACACAAGGTACCTACGGATTTTCGTTGCGTGGGCCACGGTATTGCTTTGCTTCTCGGCCCTCAACGTTCTGCTGAATTTCATAACTGTCTCCTTAGTCAATGCTTTCGCCGGCTTAGCTGGCTTAGTTCTCCAAGCGTACTTCATTCTCATCGTGAGGAGCTTCCACATGGAGTTAGAATCCTTGCCAGTACAAACCAACATCAACTTCAACGGACAGCCGCAATATGGACTTGGCCAACCTGGTTTTCCAGCCCAACCAGAGTATCCAGCCCAGCCGGGCTACCCAGGCCCGATAGACCCCTCTGTTCAGCCGGCTCACATACCAGGATGCTACTCGTTAGCGGAGAAAGCAGTTCTGCCCATCGGTGAGACACTTCCTATAGGTCAATGCAAGAGGTATCATTGCTCAGAAGGCGGCTATATCATTGAACATACATGTGGGGCAGTAGGAACTGTACCTGGCTGTCGAAATGTGATGAATTTATCACTACCGTATCCAGATTGCTGTGTGGACCTCAAATGCAGCCCCGACTAA</t>
  </si>
  <si>
    <t>MKLPVFDTCCCGCTLRTGSLIIGYAGAAISLIFVIVLAVALDEVPDVSEVFDYSWRSFYISVLVITLLVYIAELAFYCLLVIGAHKSHTRYLRIFVAWATVLLCFSALNVLLNFITVSLVNAFAGLAGLVLQAYFILIVRSFHMELESLPVQTNINFNGQPQYGLGQPGFPAQPEYPAQPGYPGPIDPSVQPAHIPGCYSLAEKAVLPIGETLPIGQCKRYHCSEGGYIIEHTCGAVGTVPGCRNVMNLSLPYPDCCVDLKCSPD</t>
  </si>
  <si>
    <t>evm.model.Contig03535</t>
  </si>
  <si>
    <t>XP_021921387.1 probable N-acetyltransferase CML3 [Zootermopsis nevadensis]</t>
  </si>
  <si>
    <t>ATGGCATACTGTATATCGGCATTTATTATGTTTTTGTTTAAGGAGATAACATTTCAGTGTTTGATTTTGTTAGCTGCAGTGCTGTTTATATTTGTTGGCTTACCGGTAACTTGGTGTTTAATAACAATACCAATTGTAACGGTCATGGTATATTTGTGTACTTACCTTACACATTATCATAAAGCTTCTGAAATAACTGAAGCCAGGCCGGATAAAACTTGGATTGCTGTAGCGTACGAGCCGTACTTTCTCATGGCTGATACAACTAAAATTAAATACACAATTGTTAGTCAAGACCAAGCTGAGGATGAAAATTTGGATTGGAAAAAATTAAAAAGTAAGATTATAGGCACAGTCAGCTTAAGAAGTTTTCATGGACCAAACAACAGCATGTGGTTATATGGGCTAGCTGTTGATCCAGGATACCAACGTAAAGGTGTTGCCAGAGCTTTGCTAGAATGTGTTCTAGCATATTGTAGGAAAAATGAAATAGAGAGCATAGAGCTTGTGACAAGCGATTTGCAAAATGAAGCTAGGATCCTGTTTCAGGGAGAAGGTTTCATACTTCGACAGTTGTATCACAAACAACTGTTGGGGACAATGCTGACAATGCCCATGTGCCAATTGTCTCTGCCGCTGAAAGCAGACAGCGCCTGGACGAGTGATAAGACACAATAA</t>
  </si>
  <si>
    <t>MAYCISAFIMFLFKEITFQCLILLAAVLFIFVGLPVTWCLITIPIVTVMVYLCTYLTHYHKASEITEARPDKTWIAVAYEPYFLMADTTKIKYTIVSQDQAEDENLDWKKLKSKIIGTVSLRSFHGPNNSMWLYGLAVDPGYQRKGVARALLECVLAYCRKNEIESIELVTSDLQNEARILFQGEGFILRQLYHKQLLGTMLTMPMCQLSLPLKADSAWTSDKTQ</t>
  </si>
  <si>
    <t>evm.model.Contig03149</t>
  </si>
  <si>
    <t>XP_026735061.1 uncharacterized protein LOC113498978 isoform X2 [Trichoplusia ni]</t>
  </si>
  <si>
    <t>ATGAAATTATTTTTGTGTGTCTTTGCTCTTAGTGTTTATTCCGCTTGCGGACTGAAACGCGATGGATACAGAGCCACATACGGTCCGACGGGCGATTTGAGGGACAAGCAAAACTTCTTTAACATTCCCAAGACCCTCAAGGAGGCCGAGTCTGCAGGTTACGAGCGCGTCAACAACCCACCCGACTTTGTAAAGGATGTCACCACCTTGTGCTTCAACGGAGACCCGCGCGCCTGCGCACTCTACGACAAGGCCGGTACCGTTGCCGGCATGCAGTTAGCAATTGCAACTGAAGATCTTGTCGGTCTTCCTTACGACGTTTCATCAAAGTTTACAAAGAAGACCATCAATGGTGATTCCTACTGGACAACAGCATATTACATTGCTTCACCAGAGACCATAAAGGCCGGTGGGCGCAAGGGTCCCCTGACTGATACAATTGAAGGTATCTGGATTCCCAACGGACAGCAACTGATGTCCATCCCAACTAATGAAGCAGAATTAGCCAGCAAGACGATTTTCAAGAAGCAAAACTGCATTCCTAACATGGGCATCCATTACTACTACAACATGACGAAGGAGATGAACTGCCAAGAGTTCCTTCCGTACTTCGTGCTCGTTAAAGAAGGCCAAGTAATTGGATTGGGCTTCACTATCATTGGTAAAGTTGTTAACGGTGATCGGCCGTGGTTCGAACGTATCGATGAGGGTTATGGCAGAATCGAGCTCACCATACCGACTGCCCCCGAATGCATGAGAACCCTGTCCACCCAGAACGGAATAACTAACTTACACATGTACTTCATCGATGACCCTTGGACCATCACGTGTTGA</t>
  </si>
  <si>
    <t>MKLFLCVFALSVYSACGLKRDGYRATYGPTGDLRDKQNFFNIPKTLKEAESAGYERVNNPPDFVKDVTTLCFNGDPRACALYDKAGTVAGMQLAIATEDLVGLPYDVSSKFTKKTINGDSYWTTAYYIASPETIKAGGRKGPLTDTIEGIWIPNGQQLMSIPTNEAELASKTIFKKQNCIPNMGIHYYYNMTKEMNCQEFLPYFVLVKEGQVIGLGFTIIGKVVNGDRPWFERIDEGYGRIELTIPTAPECMRTLSTQNGITNLHMYFIDDPWTITC</t>
  </si>
  <si>
    <t>evm.model.Contig03403</t>
  </si>
  <si>
    <t>XP_971559.1 PREDICTED: uncharacterized protein LOC660215 [Tribolium castaneum]</t>
  </si>
  <si>
    <t>ATGTTATTTGTTATAAAACATAAAATGGCAGTCAAAATATCGCTTCTCGTCTTTCTCTGCGGAGTTATTCTGGTGTCCAGCCAGACGCCACGCTACGCTAGTCTCAATAAAGGCTATCCCCAACTGGCGAACAGGTTCAAGAGCGAGGAATCAAACGGCCTTGGCAACAGATTCGGTGAAGGTCCCAGCGGACCCACCGAACGTCTACCTTCAGACGCTCTCGGCGACCGCGAGTTGGTCGAAAGAATCAGCAAATGGCCGTCAGACCAGCAGCCATTCTGGTACCTTAACCGGATGCAGATCGCTGTTAGCAGGCAAGGACAGCCTCTCGCCTCAAGCTTTTATGGTACTTAA</t>
  </si>
  <si>
    <t>MLFVIKHKMAVKISLLVFLCGVILVSSQTPRYASLNKGYPQLANRFKSEESNGLGNRFGEGPSGPTERLPSDALGDRELVERISKWPSDQQPFWYLNRMQIAVSRQGQPLASSFYGT</t>
  </si>
  <si>
    <t>evm.model.Contig09711</t>
  </si>
  <si>
    <t>ATGGTTCTCAAAGAAAGTGTTTTGCTGGGCCTTTGTATGCTAGTCGTACAAATATGCCAGACCACGTCGCTTCCTGCGGCAAGCAGTTGCCTGGACAAGCACCAGTGTCCAAGCGGACACTTCTGTTCCGTCAGCCACTACTGCGCACTTTGCACCGACTGCTCGGCTTACAACCGTGTCGCAGGCACTGAATGCGCCCAAGGCATTTTAGAATGCGGTGATTGTTTCAGTGGATTCATCATGGGATCAATAAATCCTATCGGAACATGTATTGAAGATTCAACAAGGACGGCAGAAGTTGCCACAGATAATTCACCACCAGTTTATGTTTGGGTGACCTTAGCAATTTGCTTGGTAGCTTTAATTACTGCTATAGTATTTTTTGTGAAACTCATCAAATATAAGGGCCTGATTAACTTGAATGGAACAGCAGAGATAAGAGTTTTGAGCCCCACCCCTACGACGTTGACTGAAATTGGCCCACGTTCCAATGGCTCAGTTCCCACACCCATCTTCAACCCTGCTCCAATCGGAAGAAATATGTACGTGCCTCTCCGGCCAACTTCGCCAGACATGAATCCTCCCTATGAAGGTTATCTTAATCTTCCTAGGCATCATGAATACATCGAAGAAAGCAACATGGTGCACGTCACAAGTCACAAAGAAACTGACTTGAATCAAGCGGCAGAAATGCTTAAGCCACCTTGTTATGAAGATTTGCTCGAGACAGATGAGGGCGTGAACGAAGTGTTACTCCCGCAGGACGAAGAAACGAGTGAGACAGTGTTCCCACAGGAAGAGACAGCGAGCGGGGAGTTGCTTTCGCAGGACGAAGCAACGCTCGAGAGCACCTGGACGCAGGAACAGCAAGTTAACAATAATGAGGCGTCTGGTCTGAATTTTTCGAATGTGGTGAATGAATCGCGGGGCACCATTCTGATTCGGCCGCCTACATACGAAAATGATCCGGACGGGCCTCCAAGGAAGATCCCTCGCGTGCAAGCGGACAATGGCCGAGATACATCTGATGGACCTTCTTCTGCCGCCCAGCGCATACCTTCTATTGACCAACCACCGAGTTTACTAGCCTTACCGACAGCCTCGACCCAAGGCTCTAATGGCATCTTGTTGCGGGGCGATACTATGATCAGGCACAACTCAGAAGAATACACCAGCAGCAGGCCATCTAATACAGAAATTAATAATAACATCCAAAATAGTAGTAGTAACTCTAGTGATGGCAATAATAATAATAATGACAGAAGTAGTAGTGGAGATGGCCCTATGCCCTATGGCTCTATGCCATCTTCCCAACAGCCGGTACAGGGCAATATATACATATCCTTTCAGCAGAATAATGTCACCACTTGTTAA</t>
  </si>
  <si>
    <t>MVLKESVLLGLCMLVVQICQTTSLPAASSCLDKHQCPSGHFCSVSHYCALCTDCSAYNRVAGTECAQGILECGDCFSGFIMGSINPIGTCIEDSTRTAEVATDNSPPVYVWVTLAICLVALITAIVFFVKLIKYKGLINLNGTAEIRVLSPTPTTLTEIGPRSNGSVPTPIFNPAPIGRNMYVPLRPTSPDMNPPYEGYLNLPRHHEYIEESNMVHVTSHKETDLNQAAEMLKPPCYEDLLETDEGVNEVLLPQDEETSETVFPQEETASGELLSQDEATLESTWTQEQQVNNNEASGLNFSNVVNESRGTILIRPPTYENDPDGPPRKIPRVQADNGRDTSDGPSSAAQRIPSIDQPPSLLALPTASTQGSNGILLRGDTMIRHNSEEYTSSRPSNTEINNNIQNSSSNSSDGNNNNNDRSSSGDGPMPYGSMPSSQQPVQGNIYISFQQNNVTTC</t>
  </si>
  <si>
    <t>evm.model.Contig07193</t>
  </si>
  <si>
    <t>ATGCACATGGAAGAGAAGCAGGATTGGGGCGGAATACTGGCCAGCCGTCTCCTCATCTCGCTGGAGCTGCTGTCGGCGGCGCTGGTCTTCTCCTGGCTAAGCATTGACGCCATTAGGAAACGCGTGTTCCGCACGACGGAGTCGCTCAAGGGTCAGGGGGTTTTGATAACCAATGGTCAGACCGCCCTAGCCGCAGCCCTAGCTAAGCAACTCACTGCCGAGGGTTGCAAGGTCGCCCTAGTGCTAGCCCCCGGCACGGAGGACTACCCTGTCCCGCCGGGCGTGCACGCGCTGCGCGCCGCGGCGGGCACGCGCACGGCCGCCGCCGCGCTCGAGGCCGAAGCGCGTGCGCTGCTCGGCGACGTGCACGTGCTCGTGCTAGCGCCGCCCGGGCCGGCTGTGGGCGGACTGGACGCGCTGGCACGGGCGGTGGACGGCGACGTGTTGGAGAATTTGCACCTAGCGGAGCAGACGGTGGCCGTGATGGCGGGCGCCGGTGGCGGACGCGTGCTGGCCGTGGCGCGGGCGGCGGGCGACGCGTACGATGGCGCGCGCGCCGCGCTAGCCGACGTCGTAAGGGCGGCCGCTCAACACGTAGCTGACAGCTCATGCGGAGGCACTCGCGTGCGCGTCTCGTCAGTGCGCGTGCGCAGCGGGGTGGAGTCCACACGCGCCGCCGCTGCCCTGGTGGTCGCCATTCGCGACAGCCGCCCGTGCATGCTACTGCCGTCCACTCGGGCGCATTACGCACATCTCGCCAGAATGGCGATGAACAAAGTGAAACGGTCTTTTGTGAAGGCTGTGTGGAGACGCATTAAAATGTTAGCTTGA</t>
  </si>
  <si>
    <t>MHMEEKQDWGGILASRLLISLELLSAALVFSWLSIDAIRKRVFRTTESLKGQGVLITNGQTALAAALAKQLTAEGCKVALVLAPGTEDYPVPPGVHALRAAAGTRTAAAALEAEARALLGDVHVLVLAPPGPAVGGLDALARAVDGDVLENLHLAEQTVAVMAGAGGGRVLAVARAAGDAYDGARAALADVVRAAAQHVADSSCGGTRVRVSSVRVRSGVESTRAAAALVVAIRDSRPCMLLPSTRAHYAHLARMAMNKVKRSFVKAVWRRIKMLA</t>
  </si>
  <si>
    <t>evm.model.Contig12675</t>
  </si>
  <si>
    <t>XP_026749072.1 uncharacterized protein LOC113509844 [Galleria mellonella]</t>
  </si>
  <si>
    <t>ATGGAGGATCAATTAAAACTAAAAAAAGGCCTCCGGGAACTCAAGTCGCTGAAACAGCTAAATGCTCAATTAATGAGGGAACAAGATGAAAATGAAGTAGAATTGAAGACAATTATTAACAAAAACTGCCAGCTGGAGGCCGAACTGGCTGAACTAAACAAAACTCAAATTCTGGTCTCAGAGGAGCGGGACCAACTCCAGGAGGCCGTCAGCTCGTTCAACCAGTGCATTCAAACCTATGAAGAGGCCCTGGGAAAAATATCTATGCTAGAGGATGTTTTTCGGACTTCTTATCCTCGGGCTGAGTCTAAACCTATCAGCTCAGAGTCCTGTGGAGCATCGCTTGAAGAGACAGGCCCCAGCAACGGCATCGGCACGCAGAGCTCGTCCACCAGCACCACTGCTGCCCCAGTGACTGCGGACCCCACCTGCCTGACCAGCTGCCTGGTGACGCCGCAGTACAACCCGGTCTGTGGTAGCAACGGCATCACCTACAGCAACGAGGCCAGGCTGGAATGTGCCAGGAACTGCGGTGTCGTCGTCAGAATGCAGCGATTCGGAAACTGTGGTCCTGCCAGCGGTTAG</t>
  </si>
  <si>
    <t>MEDQLKLKKGLRELKSLKQLNAQLMREQDENEVELKTIINKNCQLEAELAELNKTQILVSEERDQLQEAVSSFNQCIQTYEEALGKISMLEDVFRTSYPRAESKPISSESCGASLEETGPSNGIGTQSSSTSTTAAPVTADPTCLTSCLVTPQYNPVCGSNGITYSNEARLECARNCGVVVRMQRFGNCGPASG</t>
  </si>
  <si>
    <t>evm.model.Contig14097</t>
  </si>
  <si>
    <t>ATGGCATCAAAGTTTGTTATTTTACTGTCCGTCCTGGCCGCGGCGCAGGCCGGCAATCTGGGCCTCGCGCCCGTGGCCTACAGCGCCGGCCCGGCCTACAGCGTAGGCCCGGCCTATAGCTCGTCATCCATCAGCATCGGCGCACCAGCGATCGCCAGCTACGCATCCCCGCTTGTTGCCAAATCGTACGCCGCGCCCGGCCTAAGCACCTCCTACTCCACCTCTTCCATCAGCCACGGAGCGCCCCTCGTGAAGACCATCGCCGCGCCCGCAATCGCCGCATACGCCGCTCCCGCCCTCACCGTTGCCAAGAGCTACGCGCCTGCCATCAGCACCTCATACTCCACCTCCTCGATCCAGCACGGAGCGCCGATCGCGGCGTACGCCCAGACCGCCCCTGTCATCGCTAAGACCTTTGCGGGTCCTGCCATCGCCACCTACGCGCATTCCGCGCCCATCGCTGTAGCCAAGACCTATGCCGCACCCGCCGCTGGTAACCTAGGCCTGGCCCCTGTGGCCTACAGCTCGTCCTCCATTAGCATCGGCGACCCATCCCTCGCCAGCTACTCAACCCCACTCGTAGCCAAGACGTACGCCGCACCCGCCCTCAGCACCTCTTACTCCACATCTTCTATCGGCCACGGAGCGCCTCTCATCAAGACCATCGCCGCGCCCGCAATCGCCTCGTACGTCGCTCCCGCCATCGCCGTGGCCAAAAGTTACCCACCCGCCATCAGCACCTACTACTCCACCCAGACGATCCAGAACGGCGCGCCCGCCATCGCTTCGTACGCCGCCCCCGCTATCTCTACGCCTCTCGTAACCAAAAACTACGCAGTTCCCGCTATCGTTCCCGCCCCGGCCGTCGCTTCAATCCAAACAGCCTACGCCCAGCCTATCTGA</t>
  </si>
  <si>
    <t>MASKFVILLSVLAAAQAGNLGLAPVAYSAGPAYSVGPAYSSSSISIGAPAIASYASPLVAKSYAAPGLSTSYSTSSISHGAPLVKTIAAPAIAAYAAPALTVAKSYAPAISTSYSTSSIQHGAPIAAYAQTAPVIAKTFAGPAIATYAHSAPIAVAKTYAAPAAGNLGLAPVAYSSSSISIGDPSLASYSTPLVAKTYAAPALSTSYSTSSIGHGAPLIKTIAAPAIASYVAPAIAVAKSYPPAISTYYSTQTIQNGAPAIASYAAPAISTPLVTKNYAVPAIVPAPAVASIQTAYAQPI</t>
  </si>
  <si>
    <t>evm.model.Contig09617</t>
  </si>
  <si>
    <t>AAV91453.1 protease inhibitor 6 [Lonomia obliqua]</t>
  </si>
  <si>
    <t>ATGCAATTCCTGGCTGTGTTCTGCTTATTGAGCGTCATCGTACTCGATTCAGCAATGTCGCAGGGTATTCCAACACGTGACTGTCCACCAGGGGAACACTCGGTACTATATTGCCCCCAGGTACTGGAAAGGACCTGCGACCTGCCCCAGAGACCGAACGACTTCGGCGCCTGTGATATACCGGACTGTTTCTGCAACCAGGGCACTATAAGACATAGTGACGGAAAATGCGTTCACCGCAAAGACTGTTAG</t>
  </si>
  <si>
    <t>MQFLAVFCLLSVIVLDSAMSQGIPTRDCPPGEHSVLYCPQVLERTCDLPQRPNDFGACDIPDCFCNQGTIRHSDGKCVHRKDC</t>
  </si>
  <si>
    <t>evm.model.Contig04242</t>
  </si>
  <si>
    <t>AAV91426.1 putative protease inhibitor 4 [Lonomia obliqua]</t>
  </si>
  <si>
    <t>ATGAAGACCCTGCTGGTGCTGAGCTCCCTTGCGGTAGTGTCGCTGGCGAACGTGGTGCTGCCCCTGCCAAAGCCGCCGCCGCCTTTCCCGCCATTGGTCGTCTCGCATCCTGAGAGAGGCTGTATTTACATTTTGGGACGATGTGTCGCACCGTGTCCCGAGAACACACGCGCGTACACAAGCGACTGCGGTAGAGAGGCAATTTCCCAGATGACCTGCGACGAACCTAAGAGCCGGGTGTTGGGGAATATCTGTGACCTCTCGCGCTGTGACTGCGACAGCCCCCTCGTCTTGGACAAGGCCAGCGGCAAGTGTGTGCTGGAGAACGATTGCCCGAAAGGGTCATCGTCTTAG</t>
  </si>
  <si>
    <t>MKTLLVLSSLAVVSLANVVLPLPKPPPPFPPLVVSHPERGCIYILGRCVAPCPENTRAYTSDCGREAISQMTCDEPKSRVLGNICDLSRCDCDSPLVLDKASGKCVLENDCPKGSSS</t>
  </si>
  <si>
    <t>evm.model.Contig09857</t>
  </si>
  <si>
    <t>ATGTTTGTGTTCGGTGCTTTTAACAATTGTGTGTTGACTTTTTTTGTGTATTTTGTTTGTATTCTGCGAGCAGATGCAAAAAGTGCCTGCTCTCAGAAGTTATGGAGCGATTTTCAATATGAACAATCAAACAACTGCTCTTTGATCACGAGGCAGTACCTGCGCTCCAACAGCTGCGCGACGCCAATTGTAACGTTCATCCCTGTTCCGCCCCCGAAGGCTGAAATATACGTGCTGCCGGGGAAGGTAGCCGTGAAGCGCTGCGACGGGTTCTGCTTTGCGAACGCGGACTGCGTCGGAGACAAGACTGAAGTTGTTCCCATACCGGTGAAGCTGGTGAACATTGTTACCAATGAGGGGGAATGCGGTGTCATCTACATGAGTCAAGATGTCACCTGCAAATGCCGCCGCAATTGA</t>
  </si>
  <si>
    <t>MFVFGAFNNCVLTFFVYFVCILRADAKSACSQKLWSDFQYEQSNNCSLITRQYLRSNSCATPIVTFIPVPPPKAEIYVLPGKVAVKRCDGFCFANADCVGDKTEVVPIPVKLVNIVTNEGECGVIYMSQDVTCKCRRN</t>
  </si>
  <si>
    <t>evm.model.Contig02892</t>
  </si>
  <si>
    <t>K22564 COMMD8; COMM domain containing 8</t>
  </si>
  <si>
    <t>ATGGAAAAGTTCATAAATATAACCGATATCGAAAAATTTAAAATGATAACAAACTTAGTTTTGAACCATTTAATTGAGGACACTTCGCCACCTACGCTTCATAATGTATTTTCTGTATCTGAAATCAACGAAATAAATGAGTACTTCATTTGCAAGCTACAGCATATTAATACATTTTCTGATGCTGAACTAGATCAAGTTTTTAGCGAATTTAAAGAAGACCAATTGACGCATATTGTGCCATCTGTGCAAATAATAAAAATACCTTTGATACAGTCATTTGTACGAACTCACAATAGAAAATATGGAGATACATTGAAAGACTACAATTGGAATTTGAAAATGGTTATGGGGACAAGTGTGTCCAGTATATTAAATTACCCTGTTGTTCAGATGAATATGAAGCTAATGATGAATCGTTCAGGGAATTTTTCTGGTCTAACTAGAAATGCAGTGTTGGAAATGGAATCTGAAAAATTGGACCAATTTATCGAACTTCTAGAGAGTGAATGTGTTCCGAATTAG</t>
  </si>
  <si>
    <t>MEKFINITDIEKFKMITNLVLNHLIEDTSPPTLHNVFSVSEINEINEYFICKLQHINTFSDAELDQVFSEFKEDQLTHIVPSVQIIKIPLIQSFVRTHNRKYGDTLKDYNWNLKMVMGTSVSSILNYPVVQMNMKLMMNRSGNFSGLTRNAVLEMESEKLDQFIELLESECVPN</t>
  </si>
  <si>
    <t>evm.model.Contig03401</t>
  </si>
  <si>
    <t>ATGAAGGAAAACGTGTTTGACGAAACTGAAAATGAGATATTAATGGATGAGCTACTGTTCGTGGGGAAAGTACAGATTCGCGATAAAGCGGGGCTCACCGCTATATACGTAGGTATAAAGCACGCCGCTCGGTACATCTGCATTCAGTGCGAGAACAGCTTCGGTGCAATAAGGTTATTAATAGACCTTATAGTGACGTGTCCGATTCTTACTGTAATATTCAATTTTGAGACATCATTCCGTGTAGACAAAATGGCAGTAAGAATATCGCTCCTTGTCGTTCTCTGCGCAGTCGTACTAGTATCCAGCCATACGACAGATCTTGCTAGTCTCAAGATAAGCTTTCCCCAACGGACTGGCAGGGTCACGGGCGAGGAGTTAAAAGGGTTCGGAAACCGGTTCGAAGATTATACCAGCGAACCCACTAAACCTTTAAGCGCAGATGAACTCAGGGACCACGAATTGGTCGAAAGAATAAAAAAAATAAATGCAGCTCAGCAACCCATTTGGTATACCTCAACTGGAAGCAAAACGAGGCTAACAAGCAAAGACGGTCTCTTAACATAA</t>
  </si>
  <si>
    <t>MKENVFDETENEILMDELLFVGKVQIRDKAGLTAIYVGIKHAARYICIQCENSFGAIRLLIDLIVTCPILTVIFNFETSFRVDKMAVRISLLVVLCAVVLVSSHTTDLASLKISFPQRTGRVTGEELKGFGNRFEDYTSEPTKPLSADELRDHELVERIKKINAAQQPIWYTSTGSKTRLTSKDGLLT</t>
  </si>
  <si>
    <t>evm.model.Contig04246</t>
  </si>
  <si>
    <t>ATGCGCCATTTAACCATACTTTGTGTGCTCCTGGTGGGGATATTCGCCCTGGTGGAGTGCAAAGGGGGCTGTCTTACATTTGCAGGGGATTGCGTTACAGTATGTCCAGCTGGCAGCCACGCCTTTTACAGCGGTTGCAAAGCAACGTACACTCAGCGGACTTGCGAGGCACCCGACGCCGAGTACATGGGCCTCATCTGCGACCTGAGTCGCTGTGACTGCGACTACCCTCATGTTCTGGACACTGTCAATAAAAAATGTGTTCTGGAAGACGACTGTCCTTGTGTTTAA</t>
  </si>
  <si>
    <t>MRHLTILCVLLVGIFALVECKGGCLTFAGDCVTVCPAGSHAFYSGCKATYTQRTCEAPDAEYMGLICDLSRCDCDYPHVLDTVNKKCVLEDDCPCV</t>
  </si>
  <si>
    <t>evm.model.Contig05486</t>
  </si>
  <si>
    <t>XP_026760740.1 uncharacterized protein LOC113519753 [Galleria mellonella]</t>
  </si>
  <si>
    <t>ATGGCCTTTCGTTGGCTCCATAGGTTCATCAGGAAAAGAACTAGACCTATTCCCGGCGACACGGCCTTTGTTTGGAGACAACGCATTAGTATAATCTATGCGATCGTTGCGTGGAACGCTTTCGGTGCAGTCATATATATATGTTTCAAAGGCCGAGGTGATTGGGCTGACTATTATGGACTGAAAACCGAGCACGAGAAATCCATATCTCCAGCGAAGGCATGGGCTAGTACATTGGGAATACAGAATGCCAAAGTTGTGAGATTCTCTGGTTTGACTAAGACAGATGAATTTGATATAGTAGAAGGCAAACAGGTTGAGAAGAACAATTCTAATGATCAAGAACTGTTGACTGAATGA</t>
  </si>
  <si>
    <t>MAFRWLHRFIRKRTRPIPGDTAFVWRQRISIIYAIVAWNAFGAVIYICFKGRGDWADYYGLKTEHEKSISPAKAWASTLGIQNAKVVRFSGLTKTDEFDIVEGKQVEKNNSNDQELLTE</t>
  </si>
  <si>
    <t>evm.model.Contig07454</t>
  </si>
  <si>
    <t>ATGCATTACATCACGTGTGTGGTCCTGATGGCCGTCAGCTGCCAAGCAGAGAGTCCGATCCATCATTCATCTTCTGGCTATAACACGGTAGCGCACTCAGGGCCTTCAAGTACATACGGAGTCCCACACCAGTATAACTCTGGGTCTTCAATCCTTGGAGCAGTTCAACTTTCTTCGTCTTATGGCGTTCCTAACGTCCATTCGTCCGGCAGCAGCGTCCATGGTTCATATACTCCATCATCGTCTTACGGTGTACCCAACTTTGAAAGCGCTAACCTAGGATCGATTTACGCTCCTTCCAATACACATGGAGTATCAGTGTCATCTGGAAATATAAATTTGGGAAGTCACCAGACACCATCGCATACGTATGGTGTACCTGATTATTCTACAAGCAACGCCTTTGGATTATCACACAATTCGGGAAACGCCGTTTTATCGACAGGACAAATTGTGGGAGGACCAGTTGATGACAGACCAGTCATTTCTCAAATTCATGGACTGGCTTCGTCGAAGGGCGTCGCTCCTCGTACTTTTTACAAAGATGTGCCGTATCAGGTGATCAAGAAGGTGGCCGTTCCTATCCCAGTGCCCGTCGCAGTACCTGTGCCTCAACCCGTTCACGTTCAGGTACCTCAGCCGTATCCCGTACAGGTTCCAGTTGTTCGCAACGTGCAAGTCCCTGTTTATAAGGTAATAACGTCCAGTATAAGTCCGTCACCTGGGATGGTCCAGACACCGGGATTATCACACTTCAGTTCAAACTCAGGTAAGGATGCAAATTTCATACCATCAACATCGCAAAGCTTAACAGTACCCAATACGGGATTTGAATGTTCATCCACAAATAAGGGATTTAGTTCATGCCCTATTGTCGTACCAGATAATGTCGGTCTTTCAACTCCTTCCACTTCATCAACCTTTGTAGGATCCACAGCAGGTACTGGACCGTCCTTTAACCAGATCATACGACCCATGTCAACTTCAATAGTATCAAGTTCGGGTGGCTCTGCGAATTTGGGTGTAGGAATTCAAGTAGCCGGAACAGATTCGAATGCAGGTTCGAACGTGGGAGCTTCAATTCAACCTATACCTAATCAGACTTCAGCTGGTCTCCAACAGGGTTTAGTAAATGGACAAATCATTTCACCGGCAAACTTACCAGAACCGAGTAAAGAACAACTGGTCCAGGTCACTCAAACTGTCATCCGACGAATTCCAGTCGTTGTAGTCCAAAAAGTTCCCGTTAAAGTACCACAACCATATAATGTGCCGGTACCAACACGTGTCGAGGTGCCCATGCCACAACCTTACCCAGTCAATGTAGATGTCGTCAAACAAATCCCAGTGGAAATTGTTAAGACTGAACGAGTTGAGGTTGAACGAAAAGTTCCATACGAAGTTATTAAGGAAGTGCCGGTGGAGATAATAAAGAAGGTGTCTGTCCCTGTAGATAGAAAAGTGGACGTTATTAAAAAAGTAGAGGTGCCAATTGAAAAGAAGCCTCTATCGACAATTGTCATCATTCTGTTTCTGCTCACATGTGACGTGCGATCAAATTCACCAGAGCACAGCTACCACCATCACGTGGACCACGGCGAATATGGGGGCACGAGCTATTCAGCCGTCGCAATCGGTACAACGGAAATAAAGGAACCAGAAGATATAAGTCAGAATTCAGAATCTACTTTCACTAATACATTTGAAAATCATGAACTGGTTGCTCAGTACGCTGAGGCATTTAAACATTTTAATTTCCAACCAAATTTCGAACAAGCCCATAGTCACCAAGCGGTTGATATAAGTGAAACGATATACCGTCACGTCCCTCATGAAATTATTAAACACATACCCGTAAAAGTACCGCAGAAATTTGATGTCCCAGTACCGCACATTGTGAGAATCCCGGTACCCACACCGTACCCGCTTCCCTACGAAGTGATTAAACATATATCGGTACCAGTGGTAAAGACTAAGACTATAGAGGTAGAACGGCCAGTACCGTACGAAGTTGTGAAGCCCGTTCCGGTTCAGGTGGAAAAGTATGTTTCTGTTCCAGTAGATAGACCATACGAAGTGGTGAAACATGTAGAAGTCCCGGTGCACAAGGAGATAATCAAACTGACTACGATATTAACACTGACATTGTTAGTACATGGTGAGCCACCAGTGTATAACGATTTCCACCCCGGCTACCCTCCCAGTCGGAGATCCCAAGAAGAAGAGCGCACCGGCAAGAATGTCCTCAGCAACTTTCAATCCCCACCACCTGAAGTTGGGCCACCTGAACATCAACTCGTAGAAGTAACTCAAACTGTAATTCGCCGCGTACCTCATGAGATAATCCAGAAAGTTCCTGTGAAAGTTCCACAGCCGTACAACGTGCCTGTCCCGCAAAGAATTGAAGTTCCAGTTCCTCAACCTTACCCTGTTCACGTGGACGTCGTCAAAGAAGTCCCAGTGGAAGTTGTGAAAACCGAGAGGGTGGAAGTGGCACGCCACGTCCCCTACGAAGTGATAAAGCATGTACCTTTTACCGTGGAAAAAAGGGTACCCGTGAGAGTGGACCGGCACTACGAGGTCATCAAGCGAGTACCCGTGCCCGTGTACCAGGAAGTTCCATACCACGTGTATATTCATAAGCCGTATCCGGTTCATATTATTAAGCACGTGACTCATTACGAGAAAAGTCACGGAAAGCATGGTTGGTAA</t>
  </si>
  <si>
    <t>MHYITCVVLMAVSCQAESPIHHSSSGYNTVAHSGPSSTYGVPHQYNSGSSILGAVQLSSSYGVPNVHSSGSSVHGSYTPSSSYGVPNFESANLGSIYAPSNTHGVSVSSGNINLGSHQTPSHTYGVPDYSTSNAFGLSHNSGNAVLSTGQIVGGPVDDRPVISQIHGLASSKGVAPRTFYKDVPYQVIKKVAVPIPVPVAVPVPQPVHVQVPQPYPVQVPVVRNVQVPVYKVITSSISPSPGMVQTPGLSHFSSNSGKDANFIPSTSQSLTVPNTGFECSSTNKGFSSCPIVVPDNVGLSTPSTSSTFVGSTAGTGPSFNQIIRPMSTSIVSSSGGSANLGVGIQVAGTDSNAGSNVGASIQPIPNQTSAGLQQGLVNGQIISPANLPEPSKEQLVQVTQTVIRRIPVVVVQKVPVKVPQPYNVPVPTRVEVPMPQPYPVNVDVVKQIPVEIVKTERVEVERKVPYEVIKEVPVEIIKKVSVPVDRKVDVIKKVEVPIEKKPLSTIVIILFLLTCDVRSNSPEHSYHHHVDHGEYGGTSYSAVAIGTTEIKEPEDISQNSESTFTNTFENHELVAQYAEAFKHFNFQPNFEQAHSHQAVDISETIYRHVPHEIIKHIPVKVPQKFDVPVPHIVRIPVPTPYPLPYEVIKHISVPVVKTKTIEVERPVPYEVVKPVPVQVEKYVSVPVDRPYEVVKHVEVPVHKEIIKLTTILTLTLLVHGEPPVYNDFHPGYPPSRRSQEEERTGKNVLSNFQSPPPEVGPPEHQLVEVTQTVIRRVPHEIIQKVPVKVPQPYNVPVPQRIEVPVPQPYPVHVDVVKEVPVEVVKTERVEVARHVPYEVIKHVPFTVEKRVPVRVDRHYEVIKRVPVPVYQEVPYHVYIHKPYPVHIIKHVTHYEKSHGKHGW</t>
  </si>
  <si>
    <t>evm.model.Contig12676</t>
  </si>
  <si>
    <t>XP_026319068.1 uncharacterized protein LOC113229622 isoform X2 [Hyposmocoma kahamanoa]</t>
  </si>
  <si>
    <t>ATGGCGTCGCTTGCTGGATTGTTTATCTTTATAATTTTGGCTGCGAGTTCGGCTGCGCTGCACCCGCGCGAGGCGAGTGCGCTGTGCGACCTGACGGCGTGCGCGGCGGAGGGCGCGGGGCCCGTTTGCGCGTACGACGCCAGCGGCATGGCACGCACCTTCCGCGACCGATGCCATCTAGAGACGGTCTCCTGCCACGAGGGATCGCATTACGCCGTGGTAGGCAAGGGGGAGTGCTGA</t>
  </si>
  <si>
    <t>MASLAGLFIFIILAASSAALHPREASALCDLTACAAEGAGPVCAYDASGMARTFRDRCHLETVSCHEGSHYAVVGKGEC</t>
  </si>
  <si>
    <t>evm.model.Contig02694</t>
  </si>
  <si>
    <t>ATGAGAGTATTGCGTCAGTCTCAGGTGAGCTGCGGGCGAGTGTGGACGTGGTACAGAAATACTTGTGCATTTCCGAACATTACAAGTGGACATTACAAGTCGACGTTACGACGAGAACTTCGGGCTGTAGTTGCATCGGGATGTTCTAACATGGCAGACGATTTGCACACATTACCAACTAGGCCGTTGGCCTTTATACAATCCGTCATACGGGCTGAGGCCATAGAGAATAGTCGGATAGACGTGCAGTTAGCCGTTACCAAAGGTCAGAATTACTGTGGCACAATTTATCGGGTGGCTGTGACCGGTAAAAAGGACGGACAAGACGTAACGTTGAATTACATAACCAAAGTTGCTCCAAGTGAAGCTTCTGGCGGTCTCCTACCCCTATCGTCCATGTATAAACGCGAAGTGATATATTACACCGAGTTGTTCCCATTATACAAGCGGCTACAAGAGGAAGCTGGAATATCTGTGAAGGACCAGTTGAAGTTGGCGGAATGTTTTCATGCTGAAGCCGACTTATCGAATGAATTTCTTATATTTGAGGATCTAAAAGAATCCAGCTATTTTCCAGCAGATAGATATGCAGACGCCGACTACGATCATGCACGTTGTACTCTGGAAGCTTACGGAAAATTGCACGCCCTATCTTTTATATTAAAAAAGAGACAGCCGGAAAAGTTCAAGTATCTCTCTGGAGTAATTACTGAAATCCTATTTGATGGAAGTGAGTGGTGGTCCAATTTCAATACTACTGTTTTTAAAAAAGCTGCTGCAGTTGTCAATGATGAAAAACATAAGGACATTTTGAAACGATATGAGGATAATGCTGTGGACGTAGCACGAGATGCCTTAAAAGCTGATGAATTTTCAGTTTTCTCTCACAGTGACTGTTGGACGGTTAACTTGCTGTTCAGGTATCAGAATAAGAAGCCTGTACAAACATGTCTACTTGACTTCCAAATATCCAGATATGGACCTCCAACTGCTGATATCTTACATTATATTTTCGGTTGTACAGGACAAACAATGCGCAAAGAACATTACGAGGACTTACTCCTTACCTACCATACTGCCATGAAGAATTATCTGAATGCTTTTGGCTATCATATTGACGAAGTTTACCCATGGGACAGGCTACAAAAGGAGTTGATTACATTAGGAATATTTGGGCTAATTTGGGGCTTATGTGTACCTCTAGTTGCACGATCGGCTGAGGATCAGGTACTAAATACAAGTGATTTTACAGATTTCGATAATTCTAATTTGTCCAAGAGTGACTGTTCAGATGGTTACAAAGAACATATACGAGGTGTCTTGGAAGATTTAATCGCGAACGGATATTTGAACTAA</t>
  </si>
  <si>
    <t>MRVLRQSQVSCGRVWTWYRNTCAFPNITSGHYKSTLRRELRAVVASGCSNMADDLHTLPTRPLAFIQSVIRAEAIENSRIDVQLAVTKGQNYCGTIYRVAVTGKKDGQDVTLNYITKVAPSEASGGLLPLSSMYKREVIYYTELFPLYKRLQEEAGISVKDQLKLAECFHAEADLSNEFLIFEDLKESSYFPADRYADADYDHARCTLEAYGKLHALSFILKKRQPEKFKYLSGVITEILFDGSEWWSNFNTTVFKKAAAVVNDEKHKDILKRYEDNAVDVARDALKADEFSVFSHSDCWTVNLLFRYQNKKPVQTCLLDFQISRYGPPTADILHYIFGCTGQTMRKEHYEDLLLTYHTAMKNYLNAFGYHIDEVYPWDRLQKELITLGIFGLIWGLCVPLVARSAEDQVLNTSDFTDFDNSNLSKSDCSDGYKEHIRGVLEDLIANGYLN</t>
  </si>
  <si>
    <t>evm.model.Contig02832</t>
  </si>
  <si>
    <t>K20227 FS1M3; female sterile (1) M3, polehole</t>
  </si>
  <si>
    <t>ATGGTTTTGTTTGCGTCGGTAACAAAGCCAATGTCTGCTTTTGTTTCCGAACGCCTGACTGTATCCAAAATCAATGGCCTGGATATGTACAAGCTGGTCGATACTTCCCAACCCACGATTACACTAAACAGCAGCGTCTCTTTGGAGACAGCGCGCGTACTGGGCGCAGTCGCGGGCACAAGCACGTTCGACGTGCAGCGATGGGAGCGAGCGCTGAGGGCTCCGAGCGCAAGATGCTGGCGGAGCGTTCAGCTTGAGGGTGATGTAAAATGGCTGAAGGGTGGTATCATTAGCAGTATAGCGGAGAAGGCTGTCAAGAATAATACGGATAACTTTATAACGGGATATGTTACTTTTAAAGGTACGGTGGAGATTTCTAGCTTAACTAGTGACCAACCCATTAAAGGAATCGATATTCAATATATCAACGATGACGCCGTCAAAAAATCTTTACCTTATCAGATCATCACAGGCAATACAACATTTTTCGAGGATATCGAAGTGAAGAAACTGACTACTACTGTAGAATTGTATACTGGTACCACTAACGGATACGACATTGGGGCGATGAATCATTCTCTTGCCAGAAAGTACAAGGAAAATGTTTTCGAAGGCCCCATTATATTCCCCGGTGAAGTTAATGTGACATCGATTACGGTACATGGCAAGTTCTTCGGTATCCCGCCTCCATCAGATGTGGTTACTTCGAGGCCTACATCACACGAGGTTACTCGCGCAGAGGCTTGGCGTGTGGAAGTACTCGGCGACGTTCAGGTTGAGACCATCAACGAGCTGCCCTTCAATGATTTTCTCGCGAAGCTGGTCTACGCGGAGGGAGAAGAGCAACATATCTATGGAGATGTTACGTTTCAGGCTATTGACGTGGACGAAGCATCAATAGAAGTGATAAACTCGGTGCCGGTCGAAGAGCTAGTTTTTGACGAGGAAGAAGCACAGCAGCTAACTATTCCAGCACCACTGGTCTTCATCGCACCATTCGTGGTGGACGGTGGCGCAGTAGTCGACGTGGTAAATGGAGTTGAACTCACAGCCATGCTCAACAATGCTGTGTGGGCTAGCGGGGATTTGCAGCTGGACGGAGATTTGAAAACGGATGAATGTCCGATATTTATGGGTGGTGTGGAAGGTAATGTAAACGGCGTTGACATAAGAAAATCTCTGAAGACTCTGGTCGGTCGCGTAGAGTATGACGTAGAGTATGTGCGATCCATGGTGAGGAACGTTTCGAGCTACACAGTCGCTACGACAGAAGCTGTTGAAGGTATCTCAGCGCGCGTTCTCTACGTGGAGTGGAGCAGCACGCTGAACGCTTCGTTGGGAAGCACGGGCCGCGCGTACGCAACAAGTGAACGCTCTCTCACCGTCGTCACAAATGAACGAAGCGCACGCTGTTCTTCCGGATACGGGGTCCAGTGTAACTGTGGCTGCGAAACACTGATAAACATTGATGAAAACGGATACGCGAAGACCGAGGAAATCGTAGCTAACAGCCAATTATTCTACGTCCAGCGAGAAGACCAACCGCCCGTGGCTCATGTCATGTCGCCTTACCTGCAAGATGATAAAAAGTGCAATGCCGACTCCGAAGACACTAGCACCAAACTGGTCTGGGTCTTCGAAGAAGAGAATCTTGCGCCGAGTGCTACGAGCGGGCTCGTAGATGGTGTTGTATCGGACGTGTGTTGGATCTCCGTCGAGGGCGCCGAGCTTCTCGTTGTAGCGGTGGAGCGACACCGGGAGGCGAGTGATACTCCTGTCTACTCCGTCGTCTTCAATATGAATATCGTAGCCCGTACAGTAAGCCCCATCCAGAGAATCGAAACTCGTGCGGCGAATGCCGTTCAAGGATTCGTGATCAGCAGCGGCGCCTACATTATGTTCGCCAGCAGTGCTTATGAGCCGCAGCCTTTCCTCTACAAATACAATAAGGAAACTGGCCAGTTCGTAGCAGTAGAGACGACGGGTGCGGGTAGACCGAGCGGTGTGCAGGCCGTGGCTGGTGTGCCGGCGCGTGAGCACGCACTAGCGGCGAGCGGCGCGGAGCTGCGCGTGTATCGGCCACGCGGCGACACCTTCCAGCTGACACAGGTAGTGGAACACGATGCCGCCGTGTTGCAGATGGTGGTGTTGGAGTCTAAAGGTGCCCCTAACATCGATCATTTGTTATTCGTATCCACGGCGGATGGCTCCATCACGCTGCATGCCTTCACACATTATCAGGGTTGGATAGAGAAGTGGACGCGGTCCCTGGGACCACAGGTGGATCCCCCGCATACGCTGGCGCGGCTGCCAGTGACCTTTCGTACCTGGGACAGTCTTCTCGTCCTTGGAAGCAACGCTACGGCACTCCTTACGCCCGTAGTGCTCAGCGAGCCTTGA</t>
  </si>
  <si>
    <t>MVLFASVTKPMSAFVSERLTVSKINGLDMYKLVDTSQPTITLNSSVSLETARVLGAVAGTSTFDVQRWERALRAPSARCWRSVQLEGDVKWLKGGIISSIAEKAVKNNTDNFITGYVTFKGTVEISSLTSDQPIKGIDIQYINDDAVKKSLPYQIITGNTTFFEDIEVKKLTTTVELYTGTTNGYDIGAMNHSLARKYKENVFEGPIIFPGEVNVTSITVHGKFFGIPPPSDVVTSRPTSHEVTRAEAWRVEVLGDVQVETINELPFNDFLAKLVYAEGEEQHIYGDVTFQAIDVDEASIEVINSVPVEELVFDEEEAQQLTIPAPLVFIAPFVVDGGAVVDVVNGVELTAMLNNAVWASGDLQLDGDLKTDECPIFMGGVEGNVNGVDIRKSLKTLVGRVEYDVEYVRSMVRNVSSYTVATTEAVEGISARVLYVEWSSTLNASLGSTGRAYATSERSLTVVTNERSARCSSGYGVQCNCGCETLINIDENGYAKTEEIVANSQLFYVQREDQPPVAHVMSPYLQDDKKCNADSEDTSTKLVWVFEEENLAPSATSGLVDGVVSDVCWISVEGAELLVVAVERHREASDTPVYSVVFNMNIVARTVSPIQRIETRAANAVQGFVISSGAYIMFASSAYEPQPFLYKYNKETGQFVAVETTGAGRPSGVQAVAGVPAREHALAASGAELRVYRPRGDTFQLTQVVEHDAAVLQMVVLESKGAPNIDHLLFVSTADGSITLHAFTHYQGWIEKWTRSLGPQVDPPHTLARLPVTFRTWDSLLVLGSNATALLTPVVLSEP</t>
  </si>
  <si>
    <t>evm.model.Contig12587</t>
  </si>
  <si>
    <t>XP_026755531.1 WAP four-disulfide core domain protein 2-like isoform X1 [Galleria mellonella]</t>
  </si>
  <si>
    <t>ATGTGTAATATAAAGTGTACCCTGGTTGGCTTAACTTTGCTTTGCTTCATTTTGTATCTGTCTTCGTCGCAGTATATGCGCGAGGGCTCGTGCCCGCCCGCCCTGCCGATAGACGCGTGCGAGGGTGAATGCGGTACGGACGAGGATTGCGGCGGCACCCAGCTCTGTTGCGCGACCACGTGCGGTGGTACTGTCTGCACCGACCCTGTTACCAAGAGAAATAATACTGAGCTTGTGAAAGAGGGACATTGTCCAGAGTCCCCAAACGGTGCGTGGGTCTGTTCCCACGTGTGCACCGGTGACTCCGATTGCTATGGGAAGAGGAAGTGCTGCCCTAATAGGTGCCAGGCTTTGACTTGCCAGAGACCAACATAA</t>
  </si>
  <si>
    <t>MCNIKCTLVGLTLLCFILYLSSSQYMREGSCPPALPIDACEGECGTDEDCGGTQLCCATTCGGTVCTDPVTKRNNTELVKEGHCPESPNGAWVCSHVCTGDSDCYGKRKCCPNRCQALTCQRPT</t>
  </si>
  <si>
    <t>evm.model.Contig10498</t>
  </si>
  <si>
    <t>ATGATGTCTAAAATCTTAATACTGTGCGCGGTGCTGATAGCTACCACAGCCGAACCACCGGTTAGCAGCGGCTACAACTACCCCGCGCCCCAAAGCCAACACCACCAGCAGCAGCAGCAGATCCTGCTCCCAGCAGTCCAGGCGCATCAACCTTCGTTCCAGCCCCAACAGCAGACCTCCTTCCAGCCACAACAGCAGGTTCCCTTCCAACCACAACATCAACACCAATCTAGCTCTAGCAGCCAGGTCCTGGACGGTCAGCTTATTGGACAGATACAGAATCTGATCTACCAAGATGAAATTCGCTCAATCCAGCAAGCCTACACTGGACCCTCAGCCCAATATGGCGTCCCTCAGATCCGTGTCACTGGAGTCGCTTTGGAATCTGCCAGACCTAGCCTGGAAATCTCACAATACAGCGAATCCGCACCGGCGCCCACTTCTTACCAAACTGGATCTATAAACCTACCAGCACACTCTTCAGGATACAACTACCCAGCTCCCCAAGTCAGTACTGGATCTATCCAATTGCCAGCTGTGCAACCCGTAGTATCCTCAGGATACAACTACCCCGCTCCTCAAGTTCGGCCTGTTCCAGCACCAGCGCCATTGCCCATATACAAACCAGCACCTGCTCCAGTATATCAACCTGCTCCGGCGCCTACCTACCAGCCCGCGCCGGCCCCAGTCCAACACAGCGTGGGACAAATTATTTCTCCATCGTACCAACAAACTTCCTCCTCTGGCTACAACTACCCAAGGCCACAGCCCCAACAAGCCCCATCAGCGATCTACCTGCCCTCCCATCAGCATAAACCCGCCCCAGCTCCTTCAACCAGCTATGGCGTCCCATTCTAG</t>
  </si>
  <si>
    <t>MMSKILILCAVLIATTAEPPVSSGYNYPAPQSQHHQQQQQILLPAVQAHQPSFQPQQQTSFQPQQQVPFQPQHQHQSSSSSQVLDGQLIGQIQNLIYQDEIRSIQQAYTGPSAQYGVPQIRVTGVALESARPSLEISQYSESAPAPTSYQTGSINLPAHSSGYNYPAPQVSTGSIQLPAVQPVVSSGYNYPAPQVRPVPAPAPLPIYKPAPAPVYQPAPAPTYQPAPAPVQHSVGQIISPSYQQTSSSGYNYPRPQPQQAPSAIYLPSHQHKPAPAPSTSYGVPF</t>
  </si>
  <si>
    <t>evm.model.Contig07621</t>
  </si>
  <si>
    <t>ATGTATACGAAAGTCTTGCTCTTCGTTTTTGTAGCTCTGCCTTTACTTGTAAGCTGCAGACCGACTCACTGCGAAAGATGGAAAGGAGACTCACAGTTCCGCTGCGCAAAGGACGGTTTCGGGGCGGACAGCATCCACATACGCAATATTGCCAACACGAACATAGCGTTCAAAGTTGGCAAGTGGTTGTCGAAGTGCGGATGGGCAGGCATCAACTATTCGGACCAGACGTTCACCGTGGAACATGGCGGCAACATCAACGTGGACTTAAGCGAAGCTGTGCCCGGCACATGCAACGAACTATTTGTCTACGACTGCAAACGGGACAATACCGATGTCAACTGCATTGAGATTGTTTATATATATCCATTGTAA</t>
  </si>
  <si>
    <t>MYTKVLLFVFVALPLLVSCRPTHCERWKGDSQFRCAKDGFGADSIHIRNIANTNIAFKVGKWLSKCGWAGINYSDQTFTVEHGGNINVDLSEAVPGTCNELFVYDCKRDNTDVNCIEIVYIYPL</t>
  </si>
  <si>
    <t>evm.model.Contig08822</t>
  </si>
  <si>
    <t>XP_026759715.1 uncharacterized protein LOC113518889 [Galleria mellonella]</t>
  </si>
  <si>
    <t>ATGTCGCAATATCCCTATGGCGGACCACCGTACCCACCACATCCAGCTTACCAGGGCCAAGTGCAACCTGGTATTTACCCGCCAGGGTATCCCACTGCTGCCCCTATTCAACAGTTTCCTACTGCGGCAAATCCTTACATGGGGAGCGGAAGTGCACCATTCCAGCCTACACAAGTTCTTCCTGGATTTACCAACAACCCTTATAATGATAATAATGTTCGTTGGGTGCCAAGTACCAAGTCAACATATCAAAGTTTAACTGGAAGTGCATTGATTGCTGGCCATGAAGGCTGGGATTCGAGTCCATTGTGGGTCATAAGGGCAAGACATGCTGGTGACCTGCTGCCCGGCAAACTAGCAGCCAAACATGCTGCTGCTTTCATCCCTCACGGTGATCAGGAAATTCGAATTGATAATTTTGAGGTTTTATGTGTCAACCCATCGGCAGTTCGTTGGGAAGCTGGTGCAATGGGGGGCGTACCGCTTAAGGCAGTTATTGGAGGAGAAACAGTGTCCGGTGAAAAGCTATACATTGGAAGAACACGGCATCAAGGATCTTTAACTCCAGGAAAGATTCATCCAAGCAACGGATGCTTGTACATATCGTATGGAGGACGTGAAATCAGTTTTAAGAACTACGAAGTACTTGTCAGAGTTTGA</t>
  </si>
  <si>
    <t>MSQYPYGGPPYPPHPAYQGQVQPGIYPPGYPTAAPIQQFPTAANPYMGSGSAPFQPTQVLPGFTNNPYNDNNVRWVPSTKSTYQSLTGSALIAGHEGWDSSPLWVIRARHAGDLLPGKLAAKHAAAFIPHGDQEIRIDNFEVLCVNPSAVRWEAGAMGGVPLKAVIGGETVSGEKLYIGRTRHQGSLTPGKIHPSNGCLYISYGGREISFKNYEVLVRV</t>
  </si>
  <si>
    <t>evm.model.Contig00463</t>
  </si>
  <si>
    <t>XP_004921716.1 uncharacterized protein LOC101747015 [Bombyx mori]</t>
  </si>
  <si>
    <t>ATGGACCGTAAATTGATCGGCACTGCCACTCGGTACGTCGCTGGCCGTAACGCCGTCCAGACCGTCTACTGGAGGAAGACGGGAGACGTCGAAGGGAGAGGATTACTGAAATACAACAAGACTTACTGCCTGGGCAAGTCGAATGAGAAGGCCAACAACGGAGAAATGTTCGCCCAAGTTCGCGAGCGCATCGACACATGCCTATGCCCGATCACCGCCACCAACTGGACCATCGCCGCGTCCAACCGTCGCCGTCCCGCCGGCGGCCGTCCCGCGTGCATCGAGACAGCCGCGATCTCCAGGGCTCTCGGTGCACCGCCGCCACACACGCGGGCGGCCTCGCCGGCGACCGCTTCGCGCGACTCACACGCGGACCGTCGCAACCGCTGTCACATTCGACGCCCAGATGCCCGAGGTTTGAGGCAGAATGCATTTACGCATGATACGTTCGAGGAATCTTCCCTCTCGCGCCGTATGTCGGACTCGGGTCAGGTACTCAACGATAACTTCTGTGAAAATAAATTAAACAAAATGGATCGTAAATTGATCGGATCCGCCACCCGCTACGTCGCCGGCCGTAACGCCGTCCAGACCGTCTACTGGAGGAAGACGGGAGACGTCGAAGGGAAAGGATTACTGAAGTACAGCAAGACCTACTGCCTGGGCAAGTCGAACGACCGGCGTAACAACGGGGAAATGTTCGCCCAAGTACGTGATCGGTACGCGTGA</t>
  </si>
  <si>
    <t>MDRKLIGTATRYVAGRNAVQTVYWRKTGDVEGRGLLKYNKTYCLGKSNEKANNGEMFAQVRERIDTCLCPITATNWTIAASNRRRPAGGRPACIETAAISRALGAPPPHTRAASPATASRDSHADRRNRCHIRRPDARGLRQNAFTHDTFEESSLSRRMSDSGQVLNDNFCENKLNKMDRKLIGSATRYVAGRNAVQTVYWRKTGDVEGKGLLKYSKTYCLGKSNDRRNNGEMFAQVRDRYA</t>
  </si>
  <si>
    <t>evm.model.Contig00865</t>
  </si>
  <si>
    <t>ATGAAATTTTGTCTGCAAGGACTACGCTGGACCCCAGTAATACCGGGCATTGAGGACCAAGACAGGAAAATAGAAGGCAACGCGATACAATTCGAGACCATCGACGGTAGCATCATTATACGCGGACTGTATAATCCCATCACCACGCTGGCCCACCTCAGAGCGGACTGGGAAGACAACACTATCTCTATTAACATTGGAGATCTAAACCTGAGAATGAGGCAATTAGATCACTCACAAACACAAGCCTGCTCACAAACACAAGCCTTCCCTGGACTTCTCGTCCAGGGAACACTCGACAACGGCTTGGGCAAGCTGATACATATGAGTACTGGACTACCATCTCGACCCTACCATCGTGGCGCAGGTACACTCGACCTTGCTCTGGTCACCCACGACACAACGAAGTACACATACCGTACAGAAAAACTCGACTCCACCTGGCAACATCATCTACTCGACAACTCCACTCCAAATGGAGATTGA</t>
  </si>
  <si>
    <t>MKFCLQGLRWTPVIPGIEDQDRKIEGNAIQFETIDGSIIIRGLYNPITTLAHLRADWEDNTISINIGDLNLRMRQLDHSQTQACSQTQAFPGLLVQGTLDNGLGKLIHMSTGLPSRPYHRGAGTLDLALVTHDTTKYTYRTEKLDSTWQHHLLDNSTPNGD</t>
  </si>
  <si>
    <t>evm.model.Contig02431</t>
  </si>
  <si>
    <t>ATGCCGATGGAAGTTGGTTATTCCGGCGCGCTGGAGCGCGAGCAGTTCGGCGCGGAGGAGAAGTGCGGCGATCTGGAGCTGGTGAGTCCGCAGGGCCTGGTGCAGGGCGTCCAGGTGAAGGTGTACCGCACCACGCTGGAGCACTTCGCCGTCGTGTATCCGCAGAAGAAGATCTGCAAGCCGATCGGCGTTATCAATCTGAAGAGCACGTCTTGCCAGAAACTGGCGGAGGGCGGGCGGCACGGTCTCGTGCTGCAGCAGCGCGGCTACGACAATACCGTCGCCATCACCTTTCTCAGCGACTACTCGAACGAGCTGGACTCCTGGCTGGCGGCCTTCGCCGGCAGGGCGAATCAACCCGTACGCCAGTGCTCCATGCCGGTGCTCGAGGAAGACGACGAGCAGTGA</t>
  </si>
  <si>
    <t>MPMEVGYSGALEREQFGAEEKCGDLELVSPQGLVQGVQVKVYRTTLEHFAVVYPQKKICKPIGVINLKSTSCQKLAEGGRHGLVLQQRGYDNTVAITFLSDYSNELDSWLAAFAGRANQPVRQCSMPVLEEDDEQ</t>
  </si>
  <si>
    <t>evm.model.Contig03196</t>
  </si>
  <si>
    <t>XP_026314766.1 regulator of nonsense transcripts 1 [Hyposmocoma kahamanoa]</t>
  </si>
  <si>
    <t>ATGCGATCGTTTCAGTGTCTGCTCCTAGCCACGATCGCGTGCATAGCAGCCGGCCAGAGCTCGCACACGACGCCGGTGCCCATCCTCAAGCAGGTCAACAAGCAGAATGACGACGGCTCCTACAGCTTCGGCTACGAGGCGGCCGACGGCTCCTACAAGATCGAGACCAAGTACCCCTCGGGCGAGGTCGCCGGCAAGTACGGATACGTGGACGACAGCGGCAACCTGCGCGAGGTGGAGTACGGAGCGAGCAGCAAGAGGGGATTCGAACCGCAAGGTTCGGGAATAAACGTCCCTCCACCGACACTGAACGAGCCATCTAACGCACTACAGCCTGGTGACGAAGACGACGGTCAATACCGCGAAGATCCCAGCATTTACGAAAAGGACTCGAAATACTCATATCCGAAAACTCAAGCCCAATCATCAAGAAGACCTGCTACCACTGTCTTCCAGCAGTCATACCAGCCCCAACAATATCAACAACCCGCCGTTCAGCAATACAAGCAACCTGCTGTTCAGAAATATCAACAACCAGCCGTACAGCAATACCATCAACCAGCCGTTCAGCAATATCGCCAACCCGCCGTTCAGCAATACCAGCAACCTGCGGTTCAGCAATATCAAGAACCAGCGCCACAGCAATACCAAGAACCCGCTTTCCCCCAAGCCAGACAATTCCCTAGCGCTCTAGGCGGCAGTCAAATTTACCACCAGCAACCGGAGTTTAGCTACCAGCAATTTCAGCCGTATCAGGCGCAAACATACCAGCAGCCCCAATATAATCAACCTCCAGCACAACAGTTCTTACAATACCCTGGGCACCCCGCTCAAAATCTGGATTTGGGTTCAGGTTCTTACAGCATTAACTATTCAGGTTGA</t>
  </si>
  <si>
    <t>MRSFQCLLLATIACIAAGQSSHTTPVPILKQVNKQNDDGSYSFGYEAADGSYKIETKYPSGEVAGKYGYVDDSGNLREVEYGASSKRGFEPQGSGINVPPPTLNEPSNALQPGDEDDGQYREDPSIYEKDSKYSYPKTQAQSSRRPATTVFQQSYQPQQYQQPAVQQYKQPAVQKYQQPAVQQYHQPAVQQYRQPAVQQYQQPAVQQYQEPAPQQYQEPAFPQARQFPSALGGSQIYHQQPEFSYQQFQPYQAQTYQQPQYNQPPAQQFLQYPGHPAQNLDLGSGSYSINYSG</t>
  </si>
  <si>
    <t>evm.model.Contig11145</t>
  </si>
  <si>
    <t>XP_026326381.1 tyrosine-protein phosphatase Lar-like isoform X2 [Hyposmocoma kahamanoa]</t>
  </si>
  <si>
    <t>ATGGAAATGTGGTCAATCAAATTTAACCGCCAGTTAACGAAGCTGTTATTGATACTTCTGTACTGCCTCCTGCGGCCTGAATATGTACTCTCGGCGCAGCGTGAACAGGGCAAGCAGCCGGCAAATACAACGGCGCCGGCGGCAGCCGACAATAGCCTGAGGACCGCCCCGGCCCGCACCGGCCCTTACTTTGACCTGGCAGCCTCGCGCAATGTCACCGCGCTGCTAGGCAAGACAGCTTATCTGAACTGCCGGGTCAAGAATTTGGGAAATAAGACGATGCTACTGCAGGTATCCTGGGTGCGTCACAGGGATATCCACCTACTCACTGTGGGCCGCTACACGTACACTAGCGACCAGCGCTTTCGGGCCATCCACCAGCCGCATTCTGAAGATTGGACTTTGCAGATAATAAGCTACGACTCACCGCGCGGCGGCGTCTCCGTAATCACGGAAAAGGGCGAAACGACCACGTCGTTCCTCCTCATCCAGCAGGCGCGGCCCTCCGACTCGGGCACGTACCAGTGCAACCCGAGCAACGCGCAGCCCAAGAGCATCGTCGTGCACGTGCTCAACGCCAATTCAATATTTCCCCTATCAGGAGAGTACCCAGCGGCGATGCAGAGGGGTGGCCTCACGTCGCCCATGCATTGGCCCGTGATAGCTGCCTGCCTCATCCTCAGCCTGTCCTGA</t>
  </si>
  <si>
    <t>MEMWSIKFNRQLTKLLLILLYCLLRPEYVLSAQREQGKQPANTTAPAAADNSLRTAPARTGPYFDLAASRNVTALLGKTAYLNCRVKNLGNKTMLLQVSWVRHRDIHLLTVGRYTYTSDQRFRAIHQPHSEDWTLQIISYDSPRGGVSVITEKGETTTSFLLIQQARPSDSGTYQCNPSNAQPKSIVVHVLNANSIFPLSGEYPAAMQRGGLTSPMHWPVIAACLILSLS</t>
  </si>
  <si>
    <t>evm.model.Contig00884</t>
  </si>
  <si>
    <t>XP_026321460.1 uncharacterized protein LOC113231380 [Hyposmocoma kahamanoa]</t>
  </si>
  <si>
    <t>ATGGCTTCAAAGACTTTGCTCATTGCTGTTTTCGGGTGTGTTTTGCTGGCACTCCTCGACCAAACGGCAGCCTTACCCCCCGGCAACAACCCTTACGTGCCCGCATGGGTGGCCAACGCCCCTTGGTACCCTAAGTGGGTCCCCTGCAACGTGGCTACCCAGGCAGGGTCTTCGTGCCAGGACTGCAACACCAAGTTCATCTGCAACCCAGCTGGGGGACGCGTGATCCCCTGCAACGACCCCACGAAGCCTCACTGCAATCTAGGAGAGTGCTCAGCTACCCCAAGTGCTGGATGTGCTTAA</t>
  </si>
  <si>
    <t>MASKTLLIAVFGCVLLALLDQTAALPPGNNPYVPAWVANAPWYPKWVPCNVATQAGSSCQDCNTKFICNPAGGRVIPCNDPTKPHCNLGECSATPSAGCA</t>
  </si>
  <si>
    <t>evm.model.Contig00885</t>
  </si>
  <si>
    <t>XP_026725508.1 uncharacterized protein LOC113492266 [Trichoplusia ni]</t>
  </si>
  <si>
    <t>ATGGTTTTCAAAATTGTGATGGTTACACTGGCTGTCTGTGCAGTGATGAGCGCGTTGCATCAGACAAGTGCGATCCCGCCCGGCGGTGCAGCGAACCCGGCGATCCCGGCGTGGACCGCGAGCGCGCCGTGGATGCCGCAGTGGGTGGCGTGCGACCCTGCGCAGCCGCTGGGCGCCTCTTGCGAGGACTGCAGCACAAAGCGCATCTGCACGGCGGCCGGCGGCCTGCTCAAGCGTTGCACCGACCCTGCGCTGCCGCACTGCGAAGCCGGCCAGTGCTCAGCCGCGCCCAGCGTCCAGTGCGCGCCCGCCGTCGCTCCCGCTGTCGCAGCCGCAGCCGCGCCCGCAGACGCACTGTAA</t>
  </si>
  <si>
    <t>MVFKIVMVTLAVCAVMSALHQTSAIPPGGAANPAIPAWTASAPWMPQWVACDPAQPLGASCEDCSTKRICTAAGGLLKRCTDPALPHCEAGQCSAAPSVQCAPAVAPAVAAAAAPADAL</t>
  </si>
  <si>
    <t>evm.model.Contig03150</t>
  </si>
  <si>
    <t>XP_026735060.1 uncharacterized protein LOC113498978 isoform X1 [Trichoplusia ni]</t>
  </si>
  <si>
    <t>ATGCCACGTGTTATTTTTCCTAACAACCCTCCACTAATGAGTAATAAGGGTGTCCGGTTGAATGATTTACGAGTTAAATTTTCCTGGTCGGACATCAAGCATGACAAGGAGAACTTCATACGAATACCGCGGAACGTGGTCGGAGCCTACGAAGCCGGCTACCGTGAAGTGGCGCTGCTACCACACCACGGGCTGGACGTCACGCTGTACTGTTTCAACCGCGACGCCACCCTGTGTCCAGTGTACGACAATGCCGGATTCATAGCGGGTCTGCAAATTGCGCACATGCCGCATATCGCCAACAAGCCGCATCGACTAGAAATTCAGAACACAGACGCCGCGCCCAACCCATTGCCGCCGCCGCAGCCACAAGTACGCCCGGACGTTACGGTGCCTCTGGTCATCCCCGCTCCGCCACCGCAGACAGTCGACACCAGAGAACGGGATATGGCAACAGCTAATAAAGAGGCTACCCAGAACGCACAGCAAGTGCGGTCAAACAATGCGGTCAAAGTTCCATATGCTTTTCAGACCACCATGCGAACGATGCAAATTCATGATGCAGATTATTTTGTAACATCCATCTTATTTGCTTCACCTGAGCAAACGCAAGTAGGTCGTCGCGGTGCATTTGTGCCAGTGGTCGAGCAAATTTGGGTGCAGCACGGCGAAGAGCTGATACAGGTTCCTATTCGGGAAGAAAACTTGAATTCCTTAGGCAAATACTCAAAGGGAAATTGCTTACCCGGCATTGGTAATAATTTTGATATACTTAATATTAACCTCATGATGTAA</t>
  </si>
  <si>
    <t>MPRVIFPNNPPLMSNKGVRLNDLRVKFSWSDIKHDKENFIRIPRNVVGAYEAGYREVALLPHHGLDVTLYCFNRDATLCPVYDNAGFIAGLQIAHMPHIANKPHRLEIQNTDAAPNPLPPPQPQVRPDVTVPLVIPAPPPQTVDTRERDMATANKEATQNAQQVRSNNAVKVPYAFQTTMRTMQIHDADYFVTSILFASPEQTQVGRRGAFVPVVEQIWVQHGEELIQVPIREENLNSLGKYSKGNCLPGIGNNFDILNINLMM</t>
  </si>
  <si>
    <t>evm.model.Contig04386</t>
  </si>
  <si>
    <t>ATGGTTAAAAACAATCGGCCGATTTGCTATTTTGTCATCATGTGGAGTCTGGTTATACTTCTCGCTCTGGCTGCAGCAGGATCTGCAGTTGGTTCTCCCGGTAATTCCTTCGACAACATCGACTTGGACCTGTTTCAGCACGAAGAGCAGATAGCTAACCTCATTAAGTGCGGGATCGAGAAGACATTGATCAATGGATGTAGTGAAGATGTCATCAGCATAAGAAACAGGGCAGAGGAATTTTTGACAAACAACTGCGCCGACTGTACTCCGAATGAGAAAGAAGCAATTGCTTATTTGACCTCGAAAATAGCAAGCAGCAAGAATGGTCCAAGCGATATTCTTATTTTATTTAAGACGTATGATGTGACCGGGAAATATAGCAAAACTTTCCTGGAGGCTACAAACAAGTTCGAAACAAAACAGAAAGTGCCCAAGATACCGGAATTCATCATCAATCTATTTAATAAGATTAATCTACCCCATACTAAGTCCCAGGATGTCACTGACGAGGATGGCGTACTAGGGGGCCATGGCACCCTTTAG</t>
  </si>
  <si>
    <t>MVKNNRPICYFVIMWSLVILLALAAAGSAVGSPGNSFDNIDLDLFQHEEQIANLIKCGIEKTLINGCSEDVISIRNRAEEFLTNNCADCTPNEKEAIAYLTSKIASSKNGPSDILILFKTYDVTGKYSKTFLEATNKFETKQKVPKIPEFIINLFNKINLPHTKSQDVTDEDGVLGGHGTL</t>
  </si>
  <si>
    <t>evm.model.Contig06727</t>
  </si>
  <si>
    <t>ATGGAAAATAAAATTAAAATTGTGAATCCAGAGTTGGCAAAAAAGAAGAAGAAAGGTTATGGAACATCCGACCTCATCGCTATTAAAGATTTAAATGCGGCCGGTTATGACAACAAAACTCTCTTGGACTACGGCATTACGCAGGAAGAAATCAACTCAGGCAGCGTCAGTATAGAAGCATTAAAAGCTCGTGGCATAGAAGTCAATGTATCGGAAGATAATGAAACAACAACCGAAGAGTATGGAGGAAGCACAAGTACAGAATACGTAACAGTCGAAGAGTTACAGTCTGCCGGCATCACAATTCAATACCTTCTCGAACAAGGTGTCTCTCAAAGTGAGATCGACTCTGGCCAGATCAGCATCGCTGTGTTGGAGAGCTTCGGCTTGGATGTCAATGACTTGAAAAAACGAGGAATTATTTACAGTGATTTCGTAGGCAGTGGTCCCTCTGCAACAATCCAGCTTAATATCTTGAAACGACACAATATCTACTTAAATGTTACCAGACACGTAATATCATATTTAGTTTTGGAAAGTTACGGCTTGGACGTAAATGTTCTCACAAAGCTGGGAATACAAACCAATGATTTTAATGAAAACGGTGATGTTGATACCAAGGCTTTGAGGAGAGTCGGCATCTACAAAACTAATGGAAAACTCACAATCACAGTTAAAACCCTGAACATTTTGGGTTACACAAAGGATATGCCCATCCGACCTGTTGTGCGTTACTCGGTTTTGGAGAGCTACGGCTTGGACGTAAATGTACTGGGGGAGCTGGGAATATCAACTATTGCTCTTGGGTTTTTGGGCTTAAAGAATTCAGATATTGATAGCAATGGCAATATCACAATTAGAGCTCTGAGGAGGATTGGAATCTATGTCAGGAGAAACGTACTCTACATCTCTGTCAATGCTCTGAGGCAGTTGGGATACACCTCATACGATTTGCAGTATGCAGGCATTAGGCGAAGCGCACTTAGACGTCACGGCATTATTATTAGACGTATCCACCGCACACAAACTGTTAGATATACAGATTTGAAAGATTATGGCTTGAACTATGATTTACTGAAGATCCTAGGCATTACGCGTAAAGCCATTAATGCTAATGGAGAAATTCATGTGAAAACACTGGCGAATAACGGTATTTACTACGAAAATGACATACTCACCATTACTCTAAACGCTCTGAAGACATTGGGATACAATAAGAGGGATTTGATAAATGCTGGTATTACTGACTCCTGTGAGTAA</t>
  </si>
  <si>
    <t>MENKIKIVNPELAKKKKKGYGTSDLIAIKDLNAAGYDNKTLLDYGITQEEINSGSVSIEALKARGIEVNVSEDNETTTEEYGGSTSTEYVTVEELQSAGITIQYLLEQGVSQSEIDSGQISIAVLESFGLDVNDLKKRGIIYSDFVGSGPSATIQLNILKRHNIYLNVTRHVISYLVLESYGLDVNVLTKLGIQTNDFNENGDVDTKALRRVGIYKTNGKLTITVKTLNILGYTKDMPIRPVVRYSVLESYGLDVNVLGELGISTIALGFLGLKNSDIDSNGNITIRALRRIGIYVRRNVLYISVNALRQLGYTSYDLQYAGIRRSALRRHGIIIRRIHRTQTVRYTDLKDYGLNYDLLKILGITRKAINANGEIHVKTLANNGIYYENDILTITLNALKTLGYNKRDLINAGITDSCE</t>
  </si>
  <si>
    <t>evm.model.Contig02201</t>
  </si>
  <si>
    <t>XP_026733770.1 uncharacterized protein LOC113498069 [Trichoplusia ni]</t>
  </si>
  <si>
    <t>ATGGAGAATCCAAAAAGACCCGCATGTCTGATGCTGTACATCAACAGGCTCGGTGCACGATGCGAGGAGTCGGAGAGTTGTGCTCAGAGCGACCTGGACGACTGTGTGGCCGCGCTGCCCGGCGGCCAGCACCGCGGGCACGCCCTTCCGCTTACACTGCCCCACATACAGCAGCTCTGCAGAACCTACCGTATCGGCATGGACTGCATCGAGGCGTGGACCCAGCGTTGCCTGCCGACGGAAACAAAGATCATATCCGACAGGCAGACCCTCGGAGCGAGGCAGATGATGAAGTTTCTTTGTCACGATTCGACATTTAGACGAGAATACCTGAACCACACTGCCTGCTTCCGCGCTGTGTCGAGCGACTGGCAGCGCTGCACGGCGCAGCTGAGCGCCACCGCCCGCGCCGTCGCCGAGCGCAGTCGCAGTATCCTCTACGTCGACCCCAGAAACGATATATGCTGCGCCCGCGAGCAGTTCCAAGAATGCGTCGCCAGCGCGGGCCGGGCCAAGTGCAAGCGCGCCGGCGCCGTGCTGCTGCGGCGCATCGCCGAGACGCTCGCGGCTGCCGAGGAACGCTGCGCGGCCTGCGACGCGGGGACGCTTCGCGGCACTTCGGCGCTCGCGATCTGCTTACTGGCAGCTGTCGTGGTTAGACTCGCTGGTTGA</t>
  </si>
  <si>
    <t>MENPKRPACLMLYINRLGARCEESESCAQSDLDDCVAALPGGQHRGHALPLTLPHIQQLCRTYRIGMDCIEAWTQRCLPTETKIISDRQTLGARQMMKFLCHDSTFRREYLNHTACFRAVSSDWQRCTAQLSATARAVAERSRSILYVDPRNDICCAREQFQECVASAGRAKCKRAGAVLLRRIAETLAAAEERCAACDAGTLRGTSALAICLLAAVVVRLAG</t>
  </si>
  <si>
    <t>evm.model.Contig07097</t>
  </si>
  <si>
    <t>K08744 CRLS; cardiolipin synthase (CMP-forming) [EC:2.7.8.41]</t>
  </si>
  <si>
    <t>ATGGAGGTCGCCAAGAAGCACACAACTACACCAGACTGCACAATCGAGGTTGTGGCTGCTCCCCCCTTGGAGCAGACCGGCCCCCCAACCCCCACTGGAGATGAGGAGTCCCTGCTAGCAGGGTCGAGTGAGGTGGAGGAGGATGACGAGTACACCGGGGGCCTAGGCGACCTGGCCTTGCCTCCACATACCCAACTAGAGGAGTCAGCTGGGACTTCAAATCAAGAAACTGGGGCACAACAAATGACTGAAGAAACAACTGGCGAAGTCAGGCCAGGCCCATCAACATCGCAGGCACAGAAAAAAAATAAAACTGTACCTGAAATTAAAGAGGTCGGGACCACATTGGCCTCGCCCATATTCGAGTTTATTGGCGACCGCTCCCTTCGCGCCCTATGGGCTGTTACATCAATATCCACCGTTGCCTCTGCTTTGAGTTACATTATATCTAAGAATATATACTACTAG</t>
  </si>
  <si>
    <t>MEVAKKHTTTPDCTIEVVAAPPLEQTGPPTPTGDEESLLAGSSEVEEDDEYTGGLGDLALPPHTQLEESAGTSNQETGAQQMTEETTGEVRPGPSTSQAQKKNKTVPEIKEVGTTLASPIFEFIGDRSLRALWAVTSISTVASALSYIISKNIYY</t>
  </si>
  <si>
    <t>evm.model.Contig02833</t>
  </si>
  <si>
    <t>ATGCATTACAGTGCCGAATTATTGCATTACAGCCCTGATCTGACTCACAAAATGTTAAAATCACGGCGCTGCGGCGCCGCGCCGGCCTCGGCCAGCGTCGCACCGCTCGTCACCCCCTCCCGCTTCATATCAATGGTTGCGCGTCCGGTATCAATCGCCAACATCGAAGTTCACGAGCAGCTCCGCCTCAACTGCGGCCCCGAGGCGGGCTTCTGCGGCGTCCTGGACCTGTCTCAAGAGGACCTACTTCAGGTCTATCACGCACCGGTGCACGTATACGGGAACGTGATGGTGAACAGACTCAAGTTTGCAAGTGAAGCAGCACTCACTGTGCGCGGGCAGCGGTTTCATACGAATGTGGAGAATATATTCTGGCTGAAGTCGAAGAATCAGCGTATACCAGACGGTGTAACATTCGCTGCCGGCCTCACAGTACCCCACATATCCACGGCCGCGTTGCAGGGCCGCGCCGTCGGGCGATACCTGCGCGTCGACTCGGCGCTGGCGGGCGCTCGCGTGCGGCTTGCGGACGCTCGCATCGCCGGCGATGTCACGTTCGACCCGCGCACTGCTTGCGGCGCAGCTATGCAGGAGTTGGTGCGCGATGTGGTCACTAAGAGTGGGGATTTCCAGATAATCGGTCGTAAATTCTTTCGCGACACAGTCGTGGTGCGTGACCTAGACGTGGCTGCCATCAATGCATATGATATGGGTGACGTGGTGCTTTTGCGTGATGCCAGGGAAAAAGCTTTTACAGGTAACGTGACTGTGAAGAAGGTGCGAGTACGTGGTAACTTACTTACAACCTGCGACGTGGAGAGTTTGAGCATCAACGGTGTCAATCTCCAGCATTTAGCTGATAAAGCCATCAAAATTGATGAGAACGCAGCCTTGAAGGAGCTCGTTTTCAAGAAAGATGTCTATGCATCGTATATCGAAGCAGGCAATGGAACACTAGTCAACGAGTTAAAGAATATCAACAACGTTCTCTCGAACGTCAGCCTCCGCATACATGGAGACCTGTACGCACAAGCCGGCCTCGGCCACGTGGTTACCCTCAACGGACTTTTCTTCGACTCATTCGTGGTGCACGTAGTGGACCGCACAGTAGGTGGTGAGGTGGGAGGGAAAAAGGTCTTCGGAAGGAGCGTCGCAGTGAGCGGCAGCTTCCAGGCCAAGATTGTGAACGGACTGGACTTGAATCGGAAGGTTCAGCATGCTCTGAGCAAGACCGCTGATCAGACTGTGGTGGGGTGTCATACAGTTAATCACGTTTATGCGGATAACCTGGTGTAG</t>
  </si>
  <si>
    <t>MHYSAELLHYSPDLTHKMLKSRRCGAAPASASVAPLVTPSRFISMVARPVSIANIEVHEQLRLNCGPEAGFCGVLDLSQEDLLQVYHAPVHVYGNVMVNRLKFASEAALTVRGQRFHTNVENIFWLKSKNQRIPDGVTFAAGLTVPHISTAALQGRAVGRYLRVDSALAGARVRLADARIAGDVTFDPRTACGAAMQELVRDVVTKSGDFQIIGRKFFRDTVVVRDLDVAAINAYDMGDVVLLRDAREKAFTGNVTVKKVRVRGNLLTTCDVESLSINGVNLQHLADKAIKIDENAALKELVFKKDVYASYIEAGNGTLVNELKNINNVLSNVSLRIHGDLYAQAGLGHVVTLNGLFFDSFVVHVVDRTVGGEVGGKKVFGRSVAVSGSFQAKIVNGLDLNRKVQHALSKTADQTVVGCHTVNHVYADNLV</t>
  </si>
  <si>
    <t>evm.model.Contig09855</t>
  </si>
  <si>
    <t>ATGTATTTAATCGTTTATAGTTTCATATTTATTTTGACTGTCGGCGGTCGTGAATTGAAAGCCGATGGGGATTTTAAACTTGATTTTAGACCAGCATCGTGCCGGCAGCGGTTCTCGCGGCAGTTCGGCGAGACGATGGCAGTGTCGCGCTGTGCGCCGCGCGCGTCGCTTGTCTTCGTACCACAGATGTCCGCCGATATCCTGAATCTACCGAACCGGGTGAGCGTGATGCGGTGCGACGGGCACTGCTTGGAGCTGAGCACCTGCTGTGTACCCAGCGCTGTGCGGATCGACACCATCGCCATACAGCGACGGAACATCACGTCGGGTGAGGAGGAATGCGGGACGGTTCTCATGGAAGAGCACGTTGACTGCGTTTGCGCCGCCGGCGCTTGCAATTAG</t>
  </si>
  <si>
    <t>MYLIVYSFIFILTVGGRELKADGDFKLDFRPASCRQRFSRQFGETMAVSRCAPRASLVFVPQMSADILNLPNRVSVMRCDGHCLELSTCCVPSAVRIDTIAIQRRNITSGEEECGTVLMEEHVDCVCAAGACN</t>
  </si>
  <si>
    <t>evm.model.Contig00815</t>
  </si>
  <si>
    <t>XP_026328620.1 zonadhesin-like [Hyposmocoma kahamanoa]</t>
  </si>
  <si>
    <t>CAATGTGGGCCCAACGAATACTTGGACGAATGTCCCGACTTATGCATGCCTGAAGAATGTCCTTCTAGACGGCCACAGAAAGATTGCATATCAAACGATCGTTGCCCCAAACCGGTTTGCCGGTGCATCATAAACTACAGAAGAAATAAAGATGATTTTTGCATCCCCATACAACAATGTCCCAAATTGAAATGCCATGGTCCAAACGAAGTCTTCAGCCCTTGCGCCAGGGAGGACCTGGACGAGGATTGTACATCTGGCTTGCCCGACTGCTTCACGTCCAAGATTCAGAACCAGAGTCCTGTAATATGCATTCCTCGCTGCACCTGTGCTCCAGGCCACTTGAGGAACAGTTATGACGAATGCGTTCCTGTTGATCAGTGCTCGAGTACATCCCATAGAAAAACACAGGAGAAACACGAAATAGAAGACGAGACAACTGAAGAGGAGGTGATTGAAGTTTGA</t>
  </si>
  <si>
    <t>QCGPNEYLDECPDLCMPEECPSRRPQKDCISNDRCPKPVCRCIINYRRNKDDFCIPIQQCPKLKCHGPNEVFSPCAREDLDEDCTSGLPDCFTSKIQNQSPVICIPRCTCAPGHLRNSYDECVPVDQCSSTSHRKTQEKHEIEDETTEEEVIEV</t>
  </si>
  <si>
    <t>evm.model.Contig00883</t>
  </si>
  <si>
    <t>XP_026471202.1 mucin-19-like [Ctenocephalides felis]</t>
  </si>
  <si>
    <t>ATGAATAGCATAGAAGGTAGCGTCTGCCCAGTGGTCATCAGCGAGTCACTTGCGAAAAATATTCCCGTCGCATGGAACAACAGGGTGCAGCGAGGAGCTTCGGTATGCCGCAAGCCAGGCGGCCAGTGTTTAGACGAGAACACTCTGCAAGTGTGCACTGGAGACCTCATACCGGTTGTCACCGTCGATTGTCGCTTGCGTCGGCAGGGCCCTTACTGCAATACCGATCATAACAAATGTTGGAGATCAGCAGCTGAAGATAAGGTCGAAGATCGAGGGAGATGTCCTGGGCAAGGATTGTATCCAGATCCCAGTGACTGCCGAAAATATTACGACTGTTCTGAAGCTCGCGGTGCATACGAAACACATACTTGCTCCGAAAATGAACATTTTCGCTTCAAGTCTCAAAAGTGCAAATCGATCGAAGATAGTGACGGTTGCAATGTAATCGATTGTCGCCGACGCTGGAAAAAACTTGTCAAACTGGAGGGCTCTAACCGACTATTTGCTCTTTGTGATCCTAATTCCGTCAACAGAGTCTTATTTGAATGTCCAAAAAAAACTGAATTCAATACTTCCTCACAGAAGTGCATAGTGGATTCTAGTGAAGAGAATGAGAGTTCTGAAGAAATTGACGATGATGATGCACAATCCCAACACCTCAGTACTACTTCGCCAGAAATTGATAATGAGAAATCTGAAAACGAAGTAAATTCGGGTGGAAAATTAATATCAGATGAACAAAAGAAACAAAATATTCCACCGAACACGCATGTAGAACAAGTTTCAGGTTCCGGAAAGACTGATAACAGGGCAGTTGAACCTGTTTACTCTGTTATTGGCCATGTCCCTAAAGTCGAATCTCAAGTTACTTACTGGGATAATACCGGAAATGTCGAAAGTGAACATTCAGGTGTAAATATTGTCACCGAGTCAAACGAAAATCCAGGGGCTGGTAATGTTATTTCTACTGTAGGTATTATATTAGAAAACAATAACGGACAAATTACATCGGTAAATCTACATAATGGATCAACTGATATCAAACCCACACAGATCATAAATCAAGGCACAGATAGAAATAGCGAACTAAGTAATGGTGTAGTTTCAGTAAGCAATGGAAATGGTGGCATTGATGCAGATACACAACTTTCGGCAGTACATAATAAAGTTAATGAATCGTCGGACAGGAATATAAACTTAAGTGGAGGTAGCAGCCAGCAGATCATTGAAGTGAGAATTGAAAATGCTGGAAAAGGTAATCACAAAGTTGTCGGGCCTCCAGTTATTGAGAATGAAGAAGATGTAATCAGTAATATAAACTCTTCAAATAATGAAAATCAGATTTCACCACAGAAAGAAATTAGCAATGTAGGCACAGATTCAGATGCGACGTCGACACCAAAAGAATCAGTTGTACACACTAATACTATTACATTGCAACCAGTAATGAAATTTACAGAAATATCAAATGAGAGCCAACAAATTTCAGTAGAAAAAGATGTGACGCTAGTTAAAGATAAGGCTAATAACATGGGCGTAAATCAATTGGAAACTGAAAAGGTGGTTGGAAATGTTGAGAATCAGGAAGCTGAACGTGATTCGATAAACGAAAATAGCAGTCACCAGATTGCAGATGGGCATGAAGTGAAAGTTACGGATAACATTACTACGGAAAACGGTGATACAAATCGTGACGTAGTTCTACATTTAATGAACAATACTGTAACACAGCAGGTAAATGAAGAAGTCAGTGACAATTCGAATGATAATCAGCAAACTTTAGCAGTTGACGATGTAGAAAAAGTGGAAAACATTTCAGAAATAATTTCTGCCGACAATAGTGTAAATAAGGGAGAATCAGATAAAGTTATTGAACATTCTGTGAAACAGGGGATAAATAGTGGAGACATAACTATTTCAAATGATGAGAAGCAAATTTCTATAGTGAACGGTGTAGAACAAGTGGAAACTACTCCAAAAATTAACAACCATTTAGGTACAGACGATTTTGTTGATAAGGTAAAATCGCAAACGATTACTGAAAATTCCGAAAATAGAGAAGTTAGTACTGTTTTAATTGACGATCAGCACACGACTACAGTGGACGGTGTAGAACAAGTAGTGACACTTCCAGAAATCAATAGTGACCTTAATAAAGAAACTTCTGCTGATAATAACGTAAATCAGGCGAAATTCGAAACAGGTAATGACAATTCTGTGAAACAAGCGATAAATGGCGAAGTCAGTGACAATTCATATGATAGCCAGCCGACTTCAATAGCGAATTCTGTGGAACAAGCGACTACAAATCCAGATATTAACTGCGACGAAAACACAGAATCTCCGACTGATAATAGTGTGAAAGAAGCTGAAATTGTTACTGAAACTTCTGTGAATCGGGAGGTCAATAGCGAAGCTAGTAATATTTCAAATGGTGACCGGCAGATTGTTCCAGTGAATAATGAAGACCGAGTAGCCGTAAATTCGAAAACTAATGGCGACGTAGATACAGTAATTTCAGATAATAAGCATGTCGGCAAAGTAGAATTGGTAACAGTTACTGAAAATTCTGTGAACCAGGAGATAGACGGCGAAATCAGTAACATTATAGATAATAATCAGCACTTGACTGACGCGAATAACGTAGAAGAAGTAATAACTGTTTCAGAAACTGACATCGATATAGATGCAGAATCTTCTGTTGACAATGGATTGAGTGAGGTAAAATCCGAAACTGTCACTGAAATGTCTGAGAATCAAGTCAATAGCGAAACTAGTAACATTTCAAATGATGATAAGGAAACTTCTCCAGTGAATAGTCTAAACCAAGTCATCACAATCCCAGAAAGTGGCAGCGACGTAGGAATCGAGATTTCGACCGATTATCATGAAAATAAAGTAGTATCGGAGATAGTGACTGAAAATACTATTAACCAGAACATAAATGGTGGTATCAGTAAAACCTCAGATAATGACCAGCAGACATCTGTAGCAAATAATATAGAACAAGTAACACCAATTTCAGAACCAAACGGCGGTGTAGGTACAGAGTCTTCTGCTGATAGTCATATAAATAAGAAAGAGTCCAATACAGTTACTGAAAATACAATTACACAGAAGATAGATCATACAGTTAGTAATATTCCAAATACTGACGAGCAAAATTCTACAGCGGATAGTATAGAAGTTTTAGCCACAACTTCAGAAATGATTAGCCATATTGAAACATCTACTGACAATAGTGTAAATAAGGCAGAATTTGAAAAAGTTACTGAAAATATTGTGAAACAGGAGGAAAATGGCGAAGTTAGTAACGCATCTAATAATGGCAAGCAGAATTCACCCGCGAATAGTGCAGAACTAATTACCGCAACTCCAGAACATAATGGCGACGAAGTTACAAAAACTTCCGCTGATAATAACGAGAATAATGTAGAATTTGAAATAGCTACTGAAAATACCGCAATAGAAGAAGTTAATTCTGAAATCAGTAAAATTTCAGATAATGATCAGCAAGCGCCTGTAGCTAATAGTTTAGAAGAAGTGACAACAAATTCAGAAAATAAAAGCGACGTAGGTACACAACATTTTACTGATAGTAACCTAAACAAGGTTGAATCGGAAACAGTTACTGTAAGTACTCTCAAACAGGAACTTAACGTCGAATCTAATAATATTTCAAATAGCGACCAGGAGACTTCTACAACAAATGGAGCACAGCAGGTCGTCGAAATAATAGAAAATAACAATGAAGTAGGTGCAGAAAATACTGCTCATAATAGTGTAAATGATTCAGAATTGGAAGGAGTTACAGTAAATACCATTAAAGAGAAGACAGGTGACGAAGTCAGCAACATTTCATCAAATGATCAGCACTCTTCTGAGGGGAACAGTGTAAATCAAGAAGTAATCATTCCTCAACCTAATAAGATAAGTGATACGACAAATGAGTACAATAATATTGATTTGACACACGAGACTAACCAAGTAATAGAAAACCAGGCAGCAAATGATGACTCCATTATCTTGAAAGACAACGAATCATCTGTTGCAGAAACAAATGCCGAACAAGTTGGTGAATTACTTAGTGAAAATGCTGGTGTAGTTACGGATACGGCAATCAGTGACGGTAAAATAACAATGGAATCTAATAATATCTCAGAGAATGTACCCGAGCAGATCGTAAATACTGAATTGCCCGTTAGAAAAGACAACGTGCAGGAATCAGTGGCTACAGATGTGAATATAGTTTCTGGCTCGATAAACAGAAATGATGGAGTGGATGAAAATGATCCAAATCAGGAAAACATCTCTTCAGCTAGTATTATTAATAATAATGATCAATCAGTAGCATCTGAGGTTAATTCCGTACCAATTATTGATGATAACACACAGACATCTGAAAACAAAGCTGCAGATGAAACTGAAGTTTTAGATAAAAATGTAGGCGTCGACGATGCACAGAAAAGTGTCACAAATGAACTAGTTCCAAAAGAGCCCGAGGTAGCCGTTGAAACTATCGAGCAAGTGCAATTGCAACCGGAAGCTGTGGATGGCGATGTAGAACAGATAGTTGAGAATCCTGATGAAGTAACTGAAAAAAATACTGTTAACACTGTAAGTCCAGTTGTTCAATCCGAGGATAATACCGTAGCCAGCGAAACTGATAATGGTCAAGTTTCCGATAATAACCAATTAAGTGATCAAGTCAATGTAACCGAATCGTCAGTGGATGTTGAAGTAAATGCTGATGATGTGAATCAGCATTTAGGGAATAACCACGATGGCACTCAGTCTGTGGATGCAGTATCTAATGATGGTTCGGATGCACTAGTTCCTGAAAGTACTAGTACTACAGCTTAG</t>
  </si>
  <si>
    <t>MNSIEGSVCPVVISESLAKNIPVAWNNRVQRGASVCRKPGGQCLDENTLQVCTGDLIPVVTVDCRLRRQGPYCNTDHNKCWRSAAEDKVEDRGRCPGQGLYPDPSDCRKYYDCSEARGAYETHTCSENEHFRFKSQKCKSIEDSDGCNVIDCRRRWKKLVKLEGSNRLFALCDPNSVNRVLFECPKKTEFNTSSQKCIVDSSEENESSEEIDDDDAQSQHLSTTSPEIDNEKSENEVNSGGKLISDEQKKQNIPPNTHVEQVSGSGKTDNRAVEPVYSVIGHVPKVESQVTYWDNTGNVESEHSGVNIVTESNENPGAGNVISTVGIILENNNGQITSVNLHNGSTDIKPTQIINQGTDRNSELSNGVVSVSNGNGGIDADTQLSAVHNKVNESSDRNINLSGGSSQQIIEVRIENAGKGNHKVVGPPVIENEEDVISNINSSNNENQISPQKEISNVGTDSDATSTPKESVVHTNTITLQPVMKFTEISNESQQISVEKDVTLVKDKANNMGVNQLETEKVVGNVENQEAERDSINENSSHQIADGHEVKVTDNITTENGDTNRDVVLHLMNNTVTQQVNEEVSDNSNDNQQTLAVDDVEKVENISEIISADNSVNKGESDKVIEHSVKQGINSGDITISNDEKQISIVNGVEQVETTPKINNHLGTDDFVDKVKSQTITENSENREVSTVLIDDQHTTTVDGVEQVVTLPEINSDLNKETSADNNVNQAKFETGNDNSVKQAINGEVSDNSYDSQPTSIANSVEQATTNPDINCDENTESPTDNSVKEAEIVTETSVNREVNSEASNISNGDRQIVPVNNEDRVAVNSKTNGDVDTVISDNKHVGKVELVTVTENSVNQEIDGEISNIIDNNQHLTDANNVEEVITVSETDIDIDAESSVDNGLSEVKSETVTEMSENQVNSETSNISNDDKETSPVNSLNQVITIPESGSDVGIEISTDYHENKVVSEIVTENTINQNINGGISKTSDNDQQTSVANNIEQVTPISEPNGGVGTESSADSHINKKESNTVTENTITQKIDHTVSNIPNTDEQNSTADSIEVLATTSEMISHIETSTDNSVNKAEFEKVTENIVKQEENGEVSNASNNGKQNSPANSAELITATPEHNGDEVTKTSADNNENNVEFEIATENTAIEEVNSEISKISDNDQQAPVANSLEEVTTNSENKSDVGTQHFTDSNLNKVESETVTVSTLKQELNVESNNISNSDQETSTTNGAQQVVEIIENNNEVGAENTAHNSVNDSELEGVTVNTIKEKTGDEVSNISSNDQHSSEGNSVNQEVIIPQPNKISDTTNEYNNIDLTHETNQVIENQAANDDSIILKDNESSVAETNAEQVGELLSENAGVVTDTAISDGKITMESNNISENVPEQIVNTELPVRKDNVQESVATDVNIVSGSINRNDGVDENDPNQENISSASIINNNDQSVASEVNSVPIIDDNTQTSENKAADETEVLDKNVGVDDAQKSVTNELVPKEPEVAVETIEQVQLQPEAVDGDVEQIVENPDEVTEKNTVNTVSPVVQSEDNTVASETDNGQVSDNNQLSDQVNVTESSVDVEVNADDVNQHLGNNHDGTQSVDAVSNDGSDALVPESTSTTA</t>
  </si>
  <si>
    <t>evm.model.Contig02659</t>
  </si>
  <si>
    <t>ATGTTAAAAGAAATCCACCTGCTAATAACGTTAGCAATGTTCTCGGTCACGGAGGCGAGATCACTCTTAAAAATAACCAGCGATCTGGAATCCGCCCAAAACAATACCGTCTGCCCGTTCCTCGTTGTCCACAATATCAACGAGCATCGAAGGCCCCGAATCATCAAAGAGATCCAGTGCTTGGGGTCCATTCCCAGAATAGCTGGTTGCTGCAACACCCGGAAGTACAGCTGCGTCGAATTGGAAGACACCGTCGAAGTACATCACGTGAAGGAGCGACACAAGGTCTGGCACGAGACCATATCAGTCGGGTGCGTGTGCGTCGAGAACCAAATTAGGGAAGCTACTTCCGTGGAAAAGCCTCGCATCTCATGA</t>
  </si>
  <si>
    <t>MLKEIHLLITLAMFSVTEARSLLKITSDLESAQNNTVCPFLVVHNINEHRRPRIIKEIQCLGSIPRIAGCCNTRKYSCVELEDTVEVHHVKERHKVWHETISVGCVCVENQIREATSVEKPRIS</t>
  </si>
  <si>
    <t>evm.model.Contig09147</t>
  </si>
  <si>
    <t>XP_026728917.1 uncharacterized protein LOC113494693 [Trichoplusia ni]</t>
  </si>
  <si>
    <t>ATGTCGGACTCGGATCCGGAGTTCACGCCAATGAATAGTGCGGTGCTCTTTCTCAAGCTGAAGGAAGAAATTTTACGAATCAAGGACTATATTATGGAGGACTTATACAATGAGGCCAGTGATTTAGAAGAGTCAATGGTGTGCTCCCAACTCAATATAATCAGATCAGTGTACTGGAGAATATCGTGGGTCAATAAGAAACGATATGTCATGCTGCTCATTGAAGATGCTAACCTGCAAACCCTGGCTATCATTCTACGGGCTACTTGGAATATACTTAGCAAAGATGTGCTGTATATGACACAGATGACCCAGAAGGGTTGTGTTGTTGATAAAATACCATTCGACCACAACCGAACGGCCGTGCCCAGGAATGAACTATGCCGTGTTCTGGCGGAGGAAAGGAGTCGCATTGACACGCTGAGTGACCATCACCGAGGTTGTCTTATTATTGACCTATTGAGTATGTCCGGAACTGTGATAATGAGGGAAGCCTCACTGCTCGCCTTTAACAAGTACAACGAGAAGGTTTGGGCCATGAGCCGCCCCGCGTATCACTTGCCTGCCAGGGAGACCACTAGTCTAAATAAAAAGAAGTACAATGTGAATAAGAGTTTTATAATGGAGAATGCTAAACAAGAATCTAATACTCCTCCCAAGCAGAGATCAAAATATAAACCCTACAAAACTGTGAACTGTGTGGCACCCAGCTTAAAGACTTTACAAGAGAACACAAATGCATCAGGTGCAGCCAATAAATTTGTTTTGAACTCGTGCTACAAATCAATGGGTTATGAAAATGTCAAAAATCAATTGGGACGGAAATGGGAAAACATGACAGACATGGGATTGGAATATTTTCAGCGCATCTGCGCGCCAGACATTAACCTAAACGCAGGTGATGGAAATGAACAAGATAAATAA</t>
  </si>
  <si>
    <t>MSDSDPEFTPMNSAVLFLKLKEEILRIKDYIMEDLYNEASDLEESMVCSQLNIIRSVYWRISWVNKKRYVMLLIEDANLQTLAIILRATWNILSKDVLYMTQMTQKGCVVDKIPFDHNRTAVPRNELCRVLAEERSRIDTLSDHHRGCLIIDLLSMSGTVIMREASLLAFNKYNEKVWAMSRPAYHLPARETTSLNKKKYNVNKSFIMENAKQESNTPPKQRSKYKPYKTVNCVAPSLKTLQENTNASGAANKFVLNSCYKSMGYENVKNQLGRKWENMTDMGLEYFQRICAPDINLNAGDGNEQDK</t>
  </si>
  <si>
    <t>BH</t>
  </si>
  <si>
    <t>BL</t>
  </si>
  <si>
    <t>log2FC+1</t>
    <phoneticPr fontId="2" type="noConversion"/>
  </si>
  <si>
    <t>CK vs BH</t>
    <phoneticPr fontId="2" type="noConversion"/>
  </si>
  <si>
    <t>BL vs BH</t>
    <phoneticPr fontId="2" type="noConversion"/>
  </si>
  <si>
    <t>Fibroin light chain</t>
    <phoneticPr fontId="2" type="noConversion"/>
  </si>
  <si>
    <t>Sin3 histone deacetylase corepressor complex component SDS3</t>
    <phoneticPr fontId="2" type="noConversion"/>
  </si>
  <si>
    <t>Farnesol dehydrogenase</t>
    <phoneticPr fontId="2" type="noConversion"/>
  </si>
  <si>
    <t>XP_026276330.1 ejaculatory bulb-specific protein 3-like [Frankliniella occidentalis]</t>
    <phoneticPr fontId="2" type="noConversion"/>
  </si>
  <si>
    <t>4-hydroxyphenylpyruvate dioxygenase</t>
    <phoneticPr fontId="2" type="noConversion"/>
  </si>
  <si>
    <t>Glutaredoxin-C4</t>
    <phoneticPr fontId="2" type="noConversion"/>
  </si>
  <si>
    <t>Allantoicase</t>
    <phoneticPr fontId="2" type="noConversion"/>
  </si>
  <si>
    <t>Ferritin subunit</t>
    <phoneticPr fontId="2" type="noConversion"/>
  </si>
  <si>
    <t>Trypsin-1</t>
    <phoneticPr fontId="2" type="noConversion"/>
  </si>
  <si>
    <t>Peptide methionine sulfoxide reductase</t>
    <phoneticPr fontId="2" type="noConversion"/>
  </si>
  <si>
    <t>AAV91426.1 putative protease inhibitor 4 [Lonomia obliqua]</t>
    <phoneticPr fontId="2" type="noConversion"/>
  </si>
  <si>
    <t>Protein yellow</t>
    <phoneticPr fontId="2" type="noConversion"/>
  </si>
  <si>
    <t>Phosphatidylethanolamine-binding protein homolog F40A3.3</t>
    <phoneticPr fontId="2" type="noConversion"/>
  </si>
  <si>
    <t>Gamma-glutamyl hydrolase</t>
    <phoneticPr fontId="2" type="noConversion"/>
  </si>
  <si>
    <t>Glutathione S-transferase</t>
    <phoneticPr fontId="2" type="noConversion"/>
  </si>
  <si>
    <t>Alaserpin</t>
    <phoneticPr fontId="2" type="noConversion"/>
  </si>
  <si>
    <t>Chymotrypsin-C</t>
    <phoneticPr fontId="2" type="noConversion"/>
  </si>
  <si>
    <t>Defense protein 3</t>
    <phoneticPr fontId="2" type="noConversion"/>
  </si>
  <si>
    <t>Esterase FE4</t>
    <phoneticPr fontId="2" type="noConversion"/>
  </si>
  <si>
    <t>Hemolymph lipopolysaccharide-binding protein</t>
    <phoneticPr fontId="2" type="noConversion"/>
  </si>
  <si>
    <t>Serine proteinase stubble</t>
    <phoneticPr fontId="2" type="noConversion"/>
  </si>
  <si>
    <t>Cuticle protein 18.6, isoform B</t>
    <phoneticPr fontId="2" type="noConversion"/>
  </si>
  <si>
    <t>Cell surface glycoprotein 1</t>
    <phoneticPr fontId="2" type="noConversion"/>
  </si>
  <si>
    <t>Aminopeptidase N</t>
    <phoneticPr fontId="2" type="noConversion"/>
  </si>
  <si>
    <t>Arylphorin subunit alpha</t>
    <phoneticPr fontId="2" type="noConversion"/>
  </si>
  <si>
    <t>Juvenile hormone epoxide hydrolase 1</t>
    <phoneticPr fontId="2" type="noConversion"/>
  </si>
  <si>
    <t>Venom carboxylesterase-6</t>
    <phoneticPr fontId="2" type="noConversion"/>
  </si>
  <si>
    <t>Acyl-CoA-binding protein homolog</t>
    <phoneticPr fontId="2" type="noConversion"/>
  </si>
  <si>
    <t>Phenoloxidase subunit 1</t>
    <phoneticPr fontId="2" type="noConversion"/>
  </si>
  <si>
    <t>Chymotrypsin-like elastase family member 2A</t>
    <phoneticPr fontId="2" type="noConversion"/>
  </si>
  <si>
    <t>Lysozyme</t>
    <phoneticPr fontId="2" type="noConversion"/>
  </si>
  <si>
    <t>evm.model.Contig08225</t>
    <phoneticPr fontId="2" type="noConversion"/>
  </si>
  <si>
    <t>Cytochrome P450 18a1</t>
    <phoneticPr fontId="2" type="noConversion"/>
  </si>
  <si>
    <t>XP_026485755.1 serine/arginine repetitive matrix protein 1-like isoform X1 [Vanessa tameamea]</t>
    <phoneticPr fontId="2" type="noConversion"/>
  </si>
  <si>
    <t>Alpha-tocopherol transfer protein-like</t>
    <phoneticPr fontId="2" type="noConversion"/>
  </si>
  <si>
    <t>Multidrug resistance protein 1</t>
    <phoneticPr fontId="2" type="noConversion"/>
  </si>
  <si>
    <t>evm.model.Contig10994</t>
    <phoneticPr fontId="2" type="noConversion"/>
  </si>
  <si>
    <t>Cytochrome P450 9e2</t>
    <phoneticPr fontId="2" type="noConversion"/>
  </si>
  <si>
    <t>evm.model.Contig08809</t>
    <phoneticPr fontId="2" type="noConversion"/>
  </si>
  <si>
    <t>DNA (cytosine-5)-methyltransferase PliMCI</t>
    <phoneticPr fontId="2" type="noConversion"/>
  </si>
  <si>
    <t>Attacin-A</t>
    <phoneticPr fontId="2" type="noConversion"/>
  </si>
  <si>
    <t>evm.model.Contig11741</t>
    <phoneticPr fontId="2" type="noConversion"/>
  </si>
  <si>
    <t>evm.model.Contig11747</t>
    <phoneticPr fontId="2" type="noConversion"/>
  </si>
  <si>
    <t>evm.model.Contig03868</t>
    <phoneticPr fontId="2" type="noConversion"/>
  </si>
  <si>
    <t>evm.model.Contig02924</t>
    <phoneticPr fontId="2" type="noConversion"/>
  </si>
  <si>
    <t>Trehalase</t>
    <phoneticPr fontId="2" type="noConversion"/>
  </si>
  <si>
    <t>Pupal cuticle protein Edg-78E</t>
    <phoneticPr fontId="2" type="noConversion"/>
  </si>
  <si>
    <t xml:space="preserve">   </t>
    <phoneticPr fontId="2" type="noConversion"/>
  </si>
  <si>
    <t>TABLE S1. Differentially expressed genes in 3 samples</t>
    <phoneticPr fontId="2" type="noConversion"/>
  </si>
  <si>
    <t xml:space="preserve">   Note：Top 20 DEGs between BL and BH are marked with yellow color. The knockdown genes in this study are indicated by green color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等线"/>
      <family val="3"/>
      <charset val="134"/>
      <scheme val="minor"/>
    </font>
    <font>
      <b/>
      <sz val="11"/>
      <color rgb="FF00B05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0" xfId="0" applyFont="1" applyFill="1"/>
    <xf numFmtId="0" fontId="4" fillId="3" borderId="1" xfId="0" applyFont="1" applyFill="1" applyBorder="1" applyAlignment="1">
      <alignment horizontal="left"/>
    </xf>
    <xf numFmtId="0" fontId="5" fillId="0" borderId="0" xfId="0" applyFont="1"/>
    <xf numFmtId="0" fontId="0" fillId="0" borderId="0" xfId="0" applyFill="1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/>
    <xf numFmtId="0" fontId="1" fillId="0" borderId="1" xfId="0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76" fontId="4" fillId="2" borderId="1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  <color rgb="FF99CC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44"/>
  <sheetViews>
    <sheetView tabSelected="1" topLeftCell="A811" zoomScale="90" zoomScaleNormal="90" workbookViewId="0">
      <selection activeCell="B844" sqref="B844"/>
    </sheetView>
  </sheetViews>
  <sheetFormatPr defaultRowHeight="14.25" x14ac:dyDescent="0.2"/>
  <cols>
    <col min="1" max="1" width="24.5" customWidth="1"/>
    <col min="2" max="2" width="12.25" style="8" customWidth="1"/>
    <col min="3" max="3" width="13.125" style="8" customWidth="1"/>
    <col min="4" max="4" width="14.75" style="5" customWidth="1"/>
    <col min="5" max="6" width="7.875" style="5" customWidth="1"/>
    <col min="7" max="7" width="7.875" style="8" customWidth="1"/>
    <col min="8" max="8" width="13.625" style="8" customWidth="1"/>
    <col min="9" max="9" width="73.625" customWidth="1"/>
    <col min="10" max="10" width="15" style="8" customWidth="1"/>
    <col min="11" max="11" width="17.5" style="8" customWidth="1"/>
    <col min="12" max="12" width="11.625" customWidth="1"/>
  </cols>
  <sheetData>
    <row r="1" spans="1:12" ht="29.45" customHeight="1" x14ac:dyDescent="0.25">
      <c r="A1" s="7" t="s">
        <v>3184</v>
      </c>
    </row>
    <row r="2" spans="1:12" x14ac:dyDescent="0.2">
      <c r="A2" s="19" t="s">
        <v>0</v>
      </c>
      <c r="B2" s="18" t="s">
        <v>3</v>
      </c>
      <c r="C2" s="18"/>
      <c r="D2" s="18"/>
      <c r="E2" s="18" t="s">
        <v>1</v>
      </c>
      <c r="F2" s="18"/>
      <c r="G2" s="18" t="s">
        <v>3133</v>
      </c>
      <c r="H2" s="18"/>
      <c r="I2" s="20" t="s">
        <v>2</v>
      </c>
      <c r="J2" s="18" t="s">
        <v>4</v>
      </c>
      <c r="K2" s="18"/>
      <c r="L2" s="19" t="s">
        <v>5</v>
      </c>
    </row>
    <row r="3" spans="1:12" ht="75" customHeight="1" x14ac:dyDescent="0.2">
      <c r="A3" s="19"/>
      <c r="B3" s="11" t="s">
        <v>6</v>
      </c>
      <c r="C3" s="11" t="s">
        <v>3132</v>
      </c>
      <c r="D3" s="11" t="s">
        <v>3131</v>
      </c>
      <c r="E3" s="11" t="s">
        <v>3134</v>
      </c>
      <c r="F3" s="11" t="s">
        <v>3135</v>
      </c>
      <c r="G3" s="11" t="s">
        <v>3134</v>
      </c>
      <c r="H3" s="11" t="s">
        <v>3135</v>
      </c>
      <c r="I3" s="21"/>
      <c r="J3" s="9" t="s">
        <v>7</v>
      </c>
      <c r="K3" s="9" t="s">
        <v>8</v>
      </c>
      <c r="L3" s="19"/>
    </row>
    <row r="4" spans="1:12" ht="15" x14ac:dyDescent="0.25">
      <c r="A4" s="1" t="s">
        <v>853</v>
      </c>
      <c r="B4" s="12">
        <v>318.04030469999998</v>
      </c>
      <c r="C4" s="12">
        <v>7.6558221333333329E-2</v>
      </c>
      <c r="D4" s="12">
        <v>1212.7046606966667</v>
      </c>
      <c r="E4" s="13"/>
      <c r="F4" s="13" t="s">
        <v>10</v>
      </c>
      <c r="G4" s="12">
        <f t="shared" ref="G4:G67" si="0">LOG((D4+1)/(B4+1),2)</f>
        <v>1.9276068053439501</v>
      </c>
      <c r="H4" s="14">
        <f t="shared" ref="H4:H67" si="1">LOG((D4+1)/(C4+1),2)</f>
        <v>10.138775343826863</v>
      </c>
      <c r="I4" s="6" t="s">
        <v>3136</v>
      </c>
      <c r="J4" s="10" t="s">
        <v>854</v>
      </c>
      <c r="K4" s="10" t="s">
        <v>855</v>
      </c>
      <c r="L4" s="2" t="s">
        <v>318</v>
      </c>
    </row>
    <row r="5" spans="1:12" ht="15" x14ac:dyDescent="0.25">
      <c r="A5" s="1" t="s">
        <v>1051</v>
      </c>
      <c r="B5" s="13">
        <v>0</v>
      </c>
      <c r="C5" s="12">
        <v>1.1324505E-2</v>
      </c>
      <c r="D5" s="12">
        <v>445.02812610233332</v>
      </c>
      <c r="E5" s="13" t="s">
        <v>10</v>
      </c>
      <c r="F5" s="13" t="s">
        <v>10</v>
      </c>
      <c r="G5" s="12">
        <f t="shared" si="0"/>
        <v>8.8009908777430486</v>
      </c>
      <c r="H5" s="12">
        <f t="shared" si="1"/>
        <v>8.7847448867965081</v>
      </c>
      <c r="I5" s="15" t="s">
        <v>1052</v>
      </c>
      <c r="J5" s="10" t="s">
        <v>1053</v>
      </c>
      <c r="K5" s="10" t="s">
        <v>1054</v>
      </c>
      <c r="L5" s="2" t="s">
        <v>32</v>
      </c>
    </row>
    <row r="6" spans="1:12" ht="15" x14ac:dyDescent="0.25">
      <c r="A6" s="1" t="s">
        <v>1061</v>
      </c>
      <c r="B6" s="13">
        <v>0</v>
      </c>
      <c r="C6" s="12">
        <v>0.19078442933333337</v>
      </c>
      <c r="D6" s="12">
        <v>421.25599309600005</v>
      </c>
      <c r="E6" s="13" t="s">
        <v>10</v>
      </c>
      <c r="F6" s="13" t="s">
        <v>10</v>
      </c>
      <c r="G6" s="12">
        <f t="shared" si="0"/>
        <v>8.7219740891744362</v>
      </c>
      <c r="H6" s="12">
        <f t="shared" si="1"/>
        <v>8.4700618270058783</v>
      </c>
      <c r="I6" s="15" t="s">
        <v>3157</v>
      </c>
      <c r="J6" s="10" t="s">
        <v>1062</v>
      </c>
      <c r="K6" s="10" t="s">
        <v>1063</v>
      </c>
      <c r="L6" s="2" t="s">
        <v>32</v>
      </c>
    </row>
    <row r="7" spans="1:12" ht="15" x14ac:dyDescent="0.25">
      <c r="A7" s="1" t="s">
        <v>1064</v>
      </c>
      <c r="B7" s="13">
        <v>0</v>
      </c>
      <c r="C7" s="12">
        <v>0.18431347000000001</v>
      </c>
      <c r="D7" s="12">
        <v>321.96924925333332</v>
      </c>
      <c r="E7" s="13" t="s">
        <v>10</v>
      </c>
      <c r="F7" s="13" t="s">
        <v>10</v>
      </c>
      <c r="G7" s="12">
        <f t="shared" si="0"/>
        <v>8.3352529984658865</v>
      </c>
      <c r="H7" s="12">
        <f t="shared" si="1"/>
        <v>8.0912020072301019</v>
      </c>
      <c r="I7" s="15" t="s">
        <v>1052</v>
      </c>
      <c r="J7" s="10" t="s">
        <v>1065</v>
      </c>
      <c r="K7" s="10" t="s">
        <v>1066</v>
      </c>
      <c r="L7" s="2" t="s">
        <v>32</v>
      </c>
    </row>
    <row r="8" spans="1:12" ht="15" x14ac:dyDescent="0.25">
      <c r="A8" s="1" t="s">
        <v>2930</v>
      </c>
      <c r="B8" s="12">
        <v>0.78837717600000001</v>
      </c>
      <c r="C8" s="12">
        <v>0.98149431266666676</v>
      </c>
      <c r="D8" s="12">
        <v>496.59296509566661</v>
      </c>
      <c r="E8" s="13" t="s">
        <v>10</v>
      </c>
      <c r="F8" s="13" t="s">
        <v>10</v>
      </c>
      <c r="G8" s="12">
        <f t="shared" si="0"/>
        <v>8.1201712399061226</v>
      </c>
      <c r="H8" s="12">
        <f t="shared" si="1"/>
        <v>7.9722334523000864</v>
      </c>
      <c r="I8" s="6" t="s">
        <v>16</v>
      </c>
      <c r="J8" s="10" t="s">
        <v>2931</v>
      </c>
      <c r="K8" s="10" t="s">
        <v>2932</v>
      </c>
      <c r="L8" s="2" t="s">
        <v>17</v>
      </c>
    </row>
    <row r="9" spans="1:12" ht="15" x14ac:dyDescent="0.25">
      <c r="A9" s="1" t="s">
        <v>1451</v>
      </c>
      <c r="B9" s="12">
        <v>0.26960658666666665</v>
      </c>
      <c r="C9" s="12">
        <v>0.145280032</v>
      </c>
      <c r="D9" s="12">
        <v>255.26586455333336</v>
      </c>
      <c r="E9" s="13" t="s">
        <v>10</v>
      </c>
      <c r="F9" s="13" t="s">
        <v>10</v>
      </c>
      <c r="G9" s="12">
        <f t="shared" si="0"/>
        <v>7.657115991582609</v>
      </c>
      <c r="H9" s="12">
        <f t="shared" si="1"/>
        <v>7.8057971152406171</v>
      </c>
      <c r="I9" s="6" t="s">
        <v>1448</v>
      </c>
      <c r="J9" s="10" t="s">
        <v>1452</v>
      </c>
      <c r="K9" s="10" t="s">
        <v>1453</v>
      </c>
      <c r="L9" s="2" t="s">
        <v>23</v>
      </c>
    </row>
    <row r="10" spans="1:12" ht="15" x14ac:dyDescent="0.25">
      <c r="A10" s="1" t="s">
        <v>2756</v>
      </c>
      <c r="B10" s="13">
        <v>0</v>
      </c>
      <c r="C10" s="12">
        <v>7.4611590333333325E-2</v>
      </c>
      <c r="D10" s="12">
        <v>208.33920349799999</v>
      </c>
      <c r="E10" s="13" t="s">
        <v>10</v>
      </c>
      <c r="F10" s="13" t="s">
        <v>10</v>
      </c>
      <c r="G10" s="12">
        <f t="shared" si="0"/>
        <v>7.7096987039286553</v>
      </c>
      <c r="H10" s="12">
        <f t="shared" si="1"/>
        <v>7.6058834003519973</v>
      </c>
      <c r="I10" s="6" t="s">
        <v>2713</v>
      </c>
      <c r="J10" s="10" t="s">
        <v>2757</v>
      </c>
      <c r="K10" s="10" t="s">
        <v>2758</v>
      </c>
      <c r="L10" s="2" t="s">
        <v>17</v>
      </c>
    </row>
    <row r="11" spans="1:12" ht="15" x14ac:dyDescent="0.25">
      <c r="A11" s="1" t="s">
        <v>3099</v>
      </c>
      <c r="B11" s="12">
        <v>0.184230211</v>
      </c>
      <c r="C11" s="12">
        <v>4.513121333333333E-2</v>
      </c>
      <c r="D11" s="12">
        <v>195.27135111999999</v>
      </c>
      <c r="E11" s="13" t="s">
        <v>10</v>
      </c>
      <c r="F11" s="13" t="s">
        <v>10</v>
      </c>
      <c r="G11" s="12">
        <f t="shared" si="0"/>
        <v>7.3727562299312766</v>
      </c>
      <c r="H11" s="12">
        <f t="shared" si="1"/>
        <v>7.5530217139432843</v>
      </c>
      <c r="I11" s="6" t="s">
        <v>16</v>
      </c>
      <c r="J11" s="10" t="s">
        <v>3100</v>
      </c>
      <c r="K11" s="10" t="s">
        <v>3101</v>
      </c>
      <c r="L11" s="2" t="s">
        <v>22</v>
      </c>
    </row>
    <row r="12" spans="1:12" ht="15" x14ac:dyDescent="0.25">
      <c r="A12" s="1" t="s">
        <v>2345</v>
      </c>
      <c r="B12" s="13">
        <v>0</v>
      </c>
      <c r="C12" s="12">
        <v>0.35817026033333327</v>
      </c>
      <c r="D12" s="12">
        <v>231.67982234433336</v>
      </c>
      <c r="E12" s="13" t="s">
        <v>10</v>
      </c>
      <c r="F12" s="13" t="s">
        <v>10</v>
      </c>
      <c r="G12" s="12">
        <f t="shared" si="0"/>
        <v>7.8622022975273218</v>
      </c>
      <c r="H12" s="12">
        <f t="shared" si="1"/>
        <v>7.4205379502410063</v>
      </c>
      <c r="I12" s="6" t="s">
        <v>2346</v>
      </c>
      <c r="J12" s="10" t="s">
        <v>2347</v>
      </c>
      <c r="K12" s="10" t="s">
        <v>2348</v>
      </c>
      <c r="L12" s="2" t="s">
        <v>139</v>
      </c>
    </row>
    <row r="13" spans="1:12" ht="15" x14ac:dyDescent="0.25">
      <c r="A13" s="1" t="s">
        <v>2963</v>
      </c>
      <c r="B13" s="12">
        <v>0.34409477000000005</v>
      </c>
      <c r="C13" s="12">
        <v>0.27336722200000002</v>
      </c>
      <c r="D13" s="12">
        <v>188.34182961600001</v>
      </c>
      <c r="E13" s="13" t="s">
        <v>10</v>
      </c>
      <c r="F13" s="13" t="s">
        <v>10</v>
      </c>
      <c r="G13" s="12">
        <f t="shared" si="0"/>
        <v>7.1382144940324563</v>
      </c>
      <c r="H13" s="12">
        <f t="shared" si="1"/>
        <v>7.2162008247737059</v>
      </c>
      <c r="I13" s="6" t="s">
        <v>16</v>
      </c>
      <c r="J13" s="10" t="s">
        <v>2964</v>
      </c>
      <c r="K13" s="10" t="s">
        <v>2965</v>
      </c>
      <c r="L13" s="2" t="s">
        <v>17</v>
      </c>
    </row>
    <row r="14" spans="1:12" ht="15" x14ac:dyDescent="0.25">
      <c r="A14" s="1" t="s">
        <v>2518</v>
      </c>
      <c r="B14" s="12">
        <v>0.19211946533333335</v>
      </c>
      <c r="C14" s="12">
        <v>0.31443438633333332</v>
      </c>
      <c r="D14" s="12">
        <v>181.11877899533337</v>
      </c>
      <c r="E14" s="13" t="s">
        <v>10</v>
      </c>
      <c r="F14" s="13" t="s">
        <v>10</v>
      </c>
      <c r="G14" s="12">
        <f t="shared" si="0"/>
        <v>7.2552070626168188</v>
      </c>
      <c r="H14" s="12">
        <f t="shared" si="1"/>
        <v>7.1142937542150841</v>
      </c>
      <c r="I14" s="6" t="s">
        <v>2519</v>
      </c>
      <c r="J14" s="10" t="s">
        <v>2520</v>
      </c>
      <c r="K14" s="10" t="s">
        <v>2521</v>
      </c>
      <c r="L14" s="2" t="s">
        <v>139</v>
      </c>
    </row>
    <row r="15" spans="1:12" ht="15" x14ac:dyDescent="0.25">
      <c r="A15" s="1" t="s">
        <v>909</v>
      </c>
      <c r="B15" s="12">
        <v>10.237675114</v>
      </c>
      <c r="C15" s="12">
        <v>1.6324707113333332</v>
      </c>
      <c r="D15" s="12">
        <v>308.16608300633334</v>
      </c>
      <c r="E15" s="13" t="s">
        <v>10</v>
      </c>
      <c r="F15" s="13" t="s">
        <v>10</v>
      </c>
      <c r="G15" s="12">
        <f t="shared" si="0"/>
        <v>4.7819665552188528</v>
      </c>
      <c r="H15" s="12">
        <f t="shared" si="1"/>
        <v>6.8758207671661919</v>
      </c>
      <c r="I15" s="6" t="s">
        <v>16</v>
      </c>
      <c r="J15" s="10" t="s">
        <v>910</v>
      </c>
      <c r="K15" s="10" t="s">
        <v>911</v>
      </c>
      <c r="L15" s="2" t="s">
        <v>17</v>
      </c>
    </row>
    <row r="16" spans="1:12" ht="15" x14ac:dyDescent="0.25">
      <c r="A16" s="1" t="s">
        <v>3031</v>
      </c>
      <c r="B16" s="12">
        <v>1.0076019809999999</v>
      </c>
      <c r="C16" s="12">
        <v>0.60691169866666672</v>
      </c>
      <c r="D16" s="12">
        <v>169.24824352666667</v>
      </c>
      <c r="E16" s="13" t="s">
        <v>10</v>
      </c>
      <c r="F16" s="13" t="s">
        <v>10</v>
      </c>
      <c r="G16" s="12">
        <f t="shared" si="0"/>
        <v>6.4060228288267593</v>
      </c>
      <c r="H16" s="12">
        <f t="shared" si="1"/>
        <v>6.7272054498959077</v>
      </c>
      <c r="I16" s="6" t="s">
        <v>3018</v>
      </c>
      <c r="J16" s="10" t="s">
        <v>3032</v>
      </c>
      <c r="K16" s="10" t="s">
        <v>3033</v>
      </c>
      <c r="L16" s="2" t="s">
        <v>48</v>
      </c>
    </row>
    <row r="17" spans="1:12" ht="15" x14ac:dyDescent="0.25">
      <c r="A17" s="1" t="s">
        <v>1058</v>
      </c>
      <c r="B17" s="13">
        <v>0</v>
      </c>
      <c r="C17" s="12">
        <v>0.27761762900000003</v>
      </c>
      <c r="D17" s="12">
        <v>134.34838725033333</v>
      </c>
      <c r="E17" s="13" t="s">
        <v>10</v>
      </c>
      <c r="F17" s="13" t="s">
        <v>10</v>
      </c>
      <c r="G17" s="12">
        <f t="shared" si="0"/>
        <v>7.0805338869337469</v>
      </c>
      <c r="H17" s="12">
        <f t="shared" si="1"/>
        <v>6.7270777621406808</v>
      </c>
      <c r="I17" s="15" t="s">
        <v>1052</v>
      </c>
      <c r="J17" s="10" t="s">
        <v>1059</v>
      </c>
      <c r="K17" s="10" t="s">
        <v>1060</v>
      </c>
      <c r="L17" s="2" t="s">
        <v>32</v>
      </c>
    </row>
    <row r="18" spans="1:12" ht="15" x14ac:dyDescent="0.25">
      <c r="A18" s="1" t="s">
        <v>2515</v>
      </c>
      <c r="B18" s="12">
        <v>0.28465159833333337</v>
      </c>
      <c r="C18" s="12">
        <v>0.67551874199999995</v>
      </c>
      <c r="D18" s="12">
        <v>170.95252460933332</v>
      </c>
      <c r="E18" s="13" t="s">
        <v>10</v>
      </c>
      <c r="F18" s="13" t="s">
        <v>10</v>
      </c>
      <c r="G18" s="12">
        <f t="shared" si="0"/>
        <v>7.0644893385570731</v>
      </c>
      <c r="H18" s="12">
        <f t="shared" si="1"/>
        <v>6.681258663147652</v>
      </c>
      <c r="I18" s="6" t="s">
        <v>3182</v>
      </c>
      <c r="J18" s="10" t="s">
        <v>2516</v>
      </c>
      <c r="K18" s="10" t="s">
        <v>2517</v>
      </c>
      <c r="L18" s="2" t="s">
        <v>85</v>
      </c>
    </row>
    <row r="19" spans="1:12" ht="15" x14ac:dyDescent="0.25">
      <c r="A19" s="1" t="s">
        <v>1033</v>
      </c>
      <c r="B19" s="13">
        <v>0</v>
      </c>
      <c r="C19" s="13">
        <v>0</v>
      </c>
      <c r="D19" s="12">
        <v>86.625269063000005</v>
      </c>
      <c r="E19" s="13" t="s">
        <v>10</v>
      </c>
      <c r="F19" s="13" t="s">
        <v>10</v>
      </c>
      <c r="G19" s="12">
        <f t="shared" si="0"/>
        <v>6.4532750639707928</v>
      </c>
      <c r="H19" s="12">
        <f t="shared" si="1"/>
        <v>6.4532750639707928</v>
      </c>
      <c r="I19" s="6" t="s">
        <v>711</v>
      </c>
      <c r="J19" s="10" t="s">
        <v>1034</v>
      </c>
      <c r="K19" s="10" t="s">
        <v>1035</v>
      </c>
      <c r="L19" s="2" t="s">
        <v>99</v>
      </c>
    </row>
    <row r="20" spans="1:12" ht="15" x14ac:dyDescent="0.25">
      <c r="A20" s="1" t="s">
        <v>2949</v>
      </c>
      <c r="B20" s="12">
        <v>2.8439030666666667E-2</v>
      </c>
      <c r="C20" s="12">
        <v>2.7422248E-2</v>
      </c>
      <c r="D20" s="12">
        <v>71.568238066999996</v>
      </c>
      <c r="E20" s="13" t="s">
        <v>10</v>
      </c>
      <c r="F20" s="13" t="s">
        <v>10</v>
      </c>
      <c r="G20" s="12">
        <f t="shared" si="0"/>
        <v>6.1408100686179869</v>
      </c>
      <c r="H20" s="12">
        <f t="shared" si="1"/>
        <v>6.1422371176564488</v>
      </c>
      <c r="I20" s="6" t="s">
        <v>2713</v>
      </c>
      <c r="J20" s="10" t="s">
        <v>2950</v>
      </c>
      <c r="K20" s="10" t="s">
        <v>2951</v>
      </c>
      <c r="L20" s="2" t="s">
        <v>17</v>
      </c>
    </row>
    <row r="21" spans="1:12" ht="15" x14ac:dyDescent="0.25">
      <c r="A21" s="1" t="s">
        <v>1697</v>
      </c>
      <c r="B21" s="12">
        <v>6.9933690000000007E-2</v>
      </c>
      <c r="C21" s="12">
        <v>5.0530883999999998E-2</v>
      </c>
      <c r="D21" s="12">
        <v>68.851503072666659</v>
      </c>
      <c r="E21" s="13" t="s">
        <v>10</v>
      </c>
      <c r="F21" s="13" t="s">
        <v>10</v>
      </c>
      <c r="G21" s="12">
        <f t="shared" si="0"/>
        <v>6.0286978677209024</v>
      </c>
      <c r="H21" s="12">
        <f t="shared" si="1"/>
        <v>6.0551006792733588</v>
      </c>
      <c r="I21" s="6" t="s">
        <v>1698</v>
      </c>
      <c r="J21" s="10" t="s">
        <v>1699</v>
      </c>
      <c r="K21" s="10" t="s">
        <v>1700</v>
      </c>
      <c r="L21" s="2" t="s">
        <v>42</v>
      </c>
    </row>
    <row r="22" spans="1:12" ht="15" x14ac:dyDescent="0.25">
      <c r="A22" s="1" t="s">
        <v>1321</v>
      </c>
      <c r="B22" s="12">
        <v>0.26311461533333336</v>
      </c>
      <c r="C22" s="12">
        <v>0.10862919466666666</v>
      </c>
      <c r="D22" s="12">
        <v>72.585225961999996</v>
      </c>
      <c r="E22" s="13" t="s">
        <v>10</v>
      </c>
      <c r="F22" s="13" t="s">
        <v>10</v>
      </c>
      <c r="G22" s="12">
        <f t="shared" si="0"/>
        <v>5.8643586782765773</v>
      </c>
      <c r="H22" s="12">
        <f t="shared" si="1"/>
        <v>6.0525673286453898</v>
      </c>
      <c r="I22" s="6" t="s">
        <v>1315</v>
      </c>
      <c r="J22" s="10" t="s">
        <v>1322</v>
      </c>
      <c r="K22" s="10" t="s">
        <v>1323</v>
      </c>
      <c r="L22" s="2" t="s">
        <v>75</v>
      </c>
    </row>
    <row r="23" spans="1:12" ht="15" x14ac:dyDescent="0.25">
      <c r="A23" s="1" t="s">
        <v>1447</v>
      </c>
      <c r="B23" s="13">
        <v>0</v>
      </c>
      <c r="C23" s="12">
        <v>2.3293760333333333E-2</v>
      </c>
      <c r="D23" s="12">
        <v>63.958471163000006</v>
      </c>
      <c r="E23" s="13" t="s">
        <v>10</v>
      </c>
      <c r="F23" s="13" t="s">
        <v>10</v>
      </c>
      <c r="G23" s="12">
        <f t="shared" si="0"/>
        <v>6.0214457731075939</v>
      </c>
      <c r="H23" s="12">
        <f t="shared" si="1"/>
        <v>5.9882254093161329</v>
      </c>
      <c r="I23" s="6" t="s">
        <v>1448</v>
      </c>
      <c r="J23" s="10" t="s">
        <v>1449</v>
      </c>
      <c r="K23" s="10" t="s">
        <v>1450</v>
      </c>
      <c r="L23" s="2" t="s">
        <v>23</v>
      </c>
    </row>
    <row r="24" spans="1:12" ht="15" x14ac:dyDescent="0.25">
      <c r="A24" s="1" t="s">
        <v>1318</v>
      </c>
      <c r="B24" s="12">
        <v>0.26367205733333332</v>
      </c>
      <c r="C24" s="12">
        <v>0.13550594299999999</v>
      </c>
      <c r="D24" s="12">
        <v>68.316286386666661</v>
      </c>
      <c r="E24" s="13" t="s">
        <v>10</v>
      </c>
      <c r="F24" s="13" t="s">
        <v>10</v>
      </c>
      <c r="G24" s="12">
        <f t="shared" si="0"/>
        <v>5.7775003490518593</v>
      </c>
      <c r="H24" s="12">
        <f t="shared" si="1"/>
        <v>5.9317872023807876</v>
      </c>
      <c r="I24" s="3" t="s">
        <v>1315</v>
      </c>
      <c r="J24" s="10" t="s">
        <v>1319</v>
      </c>
      <c r="K24" s="10" t="s">
        <v>1320</v>
      </c>
      <c r="L24" s="2" t="s">
        <v>75</v>
      </c>
    </row>
    <row r="25" spans="1:12" ht="15" x14ac:dyDescent="0.25">
      <c r="A25" s="1" t="s">
        <v>722</v>
      </c>
      <c r="B25" s="12">
        <v>5.1994049650000003</v>
      </c>
      <c r="C25" s="12">
        <v>0.53121512233333334</v>
      </c>
      <c r="D25" s="12">
        <v>87.949112371333328</v>
      </c>
      <c r="E25" s="13"/>
      <c r="F25" s="13" t="s">
        <v>10</v>
      </c>
      <c r="G25" s="12">
        <f t="shared" si="0"/>
        <v>3.8427785551838149</v>
      </c>
      <c r="H25" s="12">
        <f t="shared" si="1"/>
        <v>5.8602313205961361</v>
      </c>
      <c r="I25" s="3" t="s">
        <v>721</v>
      </c>
      <c r="J25" s="10" t="s">
        <v>723</v>
      </c>
      <c r="K25" s="10" t="s">
        <v>724</v>
      </c>
      <c r="L25" s="2" t="s">
        <v>64</v>
      </c>
    </row>
    <row r="26" spans="1:12" ht="15" x14ac:dyDescent="0.25">
      <c r="A26" s="1" t="s">
        <v>2904</v>
      </c>
      <c r="B26" s="12">
        <v>0.12972275766666666</v>
      </c>
      <c r="C26" s="12">
        <v>0.21852092533333334</v>
      </c>
      <c r="D26" s="12">
        <v>54.771878843999993</v>
      </c>
      <c r="E26" s="13" t="s">
        <v>10</v>
      </c>
      <c r="F26" s="13" t="s">
        <v>10</v>
      </c>
      <c r="G26" s="12">
        <f t="shared" si="0"/>
        <v>5.6254972001932364</v>
      </c>
      <c r="H26" s="12">
        <f t="shared" si="1"/>
        <v>5.5163349419302383</v>
      </c>
      <c r="I26" s="3" t="s">
        <v>2713</v>
      </c>
      <c r="J26" s="10" t="s">
        <v>2905</v>
      </c>
      <c r="K26" s="10" t="s">
        <v>2906</v>
      </c>
      <c r="L26" s="2" t="s">
        <v>17</v>
      </c>
    </row>
    <row r="27" spans="1:12" ht="15" x14ac:dyDescent="0.25">
      <c r="A27" s="1" t="s">
        <v>2722</v>
      </c>
      <c r="B27" s="13">
        <v>0</v>
      </c>
      <c r="C27" s="12">
        <v>1.9934613E-2</v>
      </c>
      <c r="D27" s="12">
        <v>44.354141601999999</v>
      </c>
      <c r="E27" s="13" t="s">
        <v>10</v>
      </c>
      <c r="F27" s="13" t="s">
        <v>10</v>
      </c>
      <c r="G27" s="12">
        <f t="shared" si="0"/>
        <v>5.5031623941713894</v>
      </c>
      <c r="H27" s="12">
        <f t="shared" si="1"/>
        <v>5.4746857287632347</v>
      </c>
      <c r="I27" s="3" t="s">
        <v>2713</v>
      </c>
      <c r="J27" s="10" t="s">
        <v>2723</v>
      </c>
      <c r="K27" s="10" t="s">
        <v>2724</v>
      </c>
      <c r="L27" s="2" t="s">
        <v>17</v>
      </c>
    </row>
    <row r="28" spans="1:12" ht="15" x14ac:dyDescent="0.25">
      <c r="A28" s="1" t="s">
        <v>1030</v>
      </c>
      <c r="B28" s="13">
        <v>0</v>
      </c>
      <c r="C28" s="13">
        <v>0</v>
      </c>
      <c r="D28" s="12">
        <v>41.276223733333332</v>
      </c>
      <c r="E28" s="13" t="s">
        <v>10</v>
      </c>
      <c r="F28" s="13" t="s">
        <v>10</v>
      </c>
      <c r="G28" s="12">
        <f t="shared" si="0"/>
        <v>5.4017746105742894</v>
      </c>
      <c r="H28" s="12">
        <f t="shared" si="1"/>
        <v>5.4017746105742894</v>
      </c>
      <c r="I28" s="3" t="s">
        <v>711</v>
      </c>
      <c r="J28" s="10" t="s">
        <v>1031</v>
      </c>
      <c r="K28" s="10" t="s">
        <v>1032</v>
      </c>
      <c r="L28" s="2" t="s">
        <v>99</v>
      </c>
    </row>
    <row r="29" spans="1:12" ht="15" x14ac:dyDescent="0.25">
      <c r="A29" s="1" t="s">
        <v>1111</v>
      </c>
      <c r="B29" s="12">
        <v>1.5896480666666667E-2</v>
      </c>
      <c r="C29" s="12">
        <v>4.2203910000000004E-2</v>
      </c>
      <c r="D29" s="12">
        <v>41.171392644333331</v>
      </c>
      <c r="E29" s="13" t="s">
        <v>10</v>
      </c>
      <c r="F29" s="13" t="s">
        <v>10</v>
      </c>
      <c r="G29" s="12">
        <f t="shared" si="0"/>
        <v>5.3754393603293513</v>
      </c>
      <c r="H29" s="12">
        <f t="shared" si="1"/>
        <v>5.338555187639221</v>
      </c>
      <c r="I29" s="3" t="s">
        <v>1105</v>
      </c>
      <c r="J29" s="10" t="s">
        <v>1112</v>
      </c>
      <c r="K29" s="10" t="s">
        <v>1113</v>
      </c>
      <c r="L29" s="2" t="s">
        <v>42</v>
      </c>
    </row>
    <row r="30" spans="1:12" ht="15" x14ac:dyDescent="0.25">
      <c r="A30" s="1" t="s">
        <v>2455</v>
      </c>
      <c r="B30" s="12">
        <v>6.8501043333333332E-3</v>
      </c>
      <c r="C30" s="12">
        <v>0.28420462699999999</v>
      </c>
      <c r="D30" s="12">
        <v>43.063047815666664</v>
      </c>
      <c r="E30" s="13" t="s">
        <v>10</v>
      </c>
      <c r="F30" s="13" t="s">
        <v>10</v>
      </c>
      <c r="G30" s="12">
        <f t="shared" si="0"/>
        <v>5.451648466885163</v>
      </c>
      <c r="H30" s="12">
        <f t="shared" si="1"/>
        <v>5.1006222818975582</v>
      </c>
      <c r="I30" s="3" t="s">
        <v>2456</v>
      </c>
      <c r="J30" s="10" t="s">
        <v>2457</v>
      </c>
      <c r="K30" s="10" t="s">
        <v>2458</v>
      </c>
      <c r="L30" s="2" t="s">
        <v>75</v>
      </c>
    </row>
    <row r="31" spans="1:12" ht="15" x14ac:dyDescent="0.25">
      <c r="A31" s="1" t="s">
        <v>982</v>
      </c>
      <c r="B31" s="12">
        <v>8.0658380333333321E-2</v>
      </c>
      <c r="C31" s="12">
        <v>8.1002316666666675E-3</v>
      </c>
      <c r="D31" s="12">
        <v>28.741143188333336</v>
      </c>
      <c r="E31" s="13" t="s">
        <v>10</v>
      </c>
      <c r="F31" s="13" t="s">
        <v>10</v>
      </c>
      <c r="G31" s="12">
        <f t="shared" si="0"/>
        <v>4.7824776697733942</v>
      </c>
      <c r="H31" s="12">
        <f t="shared" si="1"/>
        <v>4.8827491097858857</v>
      </c>
      <c r="I31" s="3" t="s">
        <v>3170</v>
      </c>
      <c r="J31" s="10" t="s">
        <v>983</v>
      </c>
      <c r="K31" s="10" t="s">
        <v>984</v>
      </c>
      <c r="L31" s="2" t="s">
        <v>130</v>
      </c>
    </row>
    <row r="32" spans="1:12" ht="15" x14ac:dyDescent="0.25">
      <c r="A32" s="1" t="s">
        <v>2431</v>
      </c>
      <c r="B32" s="12">
        <v>0.22099103966666667</v>
      </c>
      <c r="C32" s="12">
        <v>6.5293243666666667E-2</v>
      </c>
      <c r="D32" s="12">
        <v>30.29934385266667</v>
      </c>
      <c r="E32" s="13" t="s">
        <v>10</v>
      </c>
      <c r="F32" s="13" t="s">
        <v>10</v>
      </c>
      <c r="G32" s="12">
        <f t="shared" si="0"/>
        <v>4.6800078952221051</v>
      </c>
      <c r="H32" s="12">
        <f t="shared" si="1"/>
        <v>4.8768098919418055</v>
      </c>
      <c r="I32" s="3" t="s">
        <v>2432</v>
      </c>
      <c r="J32" s="10" t="s">
        <v>2433</v>
      </c>
      <c r="K32" s="10" t="s">
        <v>2434</v>
      </c>
      <c r="L32" s="2" t="s">
        <v>23</v>
      </c>
    </row>
    <row r="33" spans="1:12" ht="15" x14ac:dyDescent="0.25">
      <c r="A33" s="1" t="s">
        <v>1165</v>
      </c>
      <c r="B33" s="12">
        <v>49.183031100000001</v>
      </c>
      <c r="C33" s="12">
        <v>16.930421254333332</v>
      </c>
      <c r="D33" s="12">
        <v>503.20862799666673</v>
      </c>
      <c r="E33" s="13" t="s">
        <v>10</v>
      </c>
      <c r="F33" s="13" t="s">
        <v>10</v>
      </c>
      <c r="G33" s="12">
        <f t="shared" si="0"/>
        <v>3.3287492871806545</v>
      </c>
      <c r="H33" s="12">
        <f t="shared" si="1"/>
        <v>4.813539517589744</v>
      </c>
      <c r="I33" s="3" t="s">
        <v>720</v>
      </c>
      <c r="J33" s="10" t="s">
        <v>1166</v>
      </c>
      <c r="K33" s="10" t="s">
        <v>1167</v>
      </c>
      <c r="L33" s="2" t="s">
        <v>32</v>
      </c>
    </row>
    <row r="34" spans="1:12" ht="15" x14ac:dyDescent="0.25">
      <c r="A34" s="1" t="s">
        <v>827</v>
      </c>
      <c r="B34" s="12">
        <v>2.6582216763333335</v>
      </c>
      <c r="C34" s="12">
        <v>6.0324581333333328E-2</v>
      </c>
      <c r="D34" s="12">
        <v>28.318360971000001</v>
      </c>
      <c r="E34" s="13" t="s">
        <v>10</v>
      </c>
      <c r="F34" s="13" t="s">
        <v>10</v>
      </c>
      <c r="G34" s="12">
        <f t="shared" si="0"/>
        <v>3.0025900470727511</v>
      </c>
      <c r="H34" s="12">
        <f t="shared" si="1"/>
        <v>4.7892265843441537</v>
      </c>
      <c r="I34" s="3" t="s">
        <v>828</v>
      </c>
      <c r="J34" s="10" t="s">
        <v>829</v>
      </c>
      <c r="K34" s="10" t="s">
        <v>830</v>
      </c>
      <c r="L34" s="2" t="s">
        <v>18</v>
      </c>
    </row>
    <row r="35" spans="1:12" ht="15" x14ac:dyDescent="0.25">
      <c r="A35" s="1" t="s">
        <v>976</v>
      </c>
      <c r="B35" s="12">
        <v>4.2592047333333334E-2</v>
      </c>
      <c r="C35" s="12">
        <v>2.7850371666666665E-2</v>
      </c>
      <c r="D35" s="12">
        <v>22.98958919233333</v>
      </c>
      <c r="E35" s="13" t="s">
        <v>10</v>
      </c>
      <c r="F35" s="13" t="s">
        <v>10</v>
      </c>
      <c r="G35" s="12">
        <f t="shared" si="0"/>
        <v>4.5241617868997457</v>
      </c>
      <c r="H35" s="12">
        <f t="shared" si="1"/>
        <v>4.5447062865542405</v>
      </c>
      <c r="I35" s="3" t="s">
        <v>707</v>
      </c>
      <c r="J35" s="10" t="s">
        <v>977</v>
      </c>
      <c r="K35" s="10" t="s">
        <v>978</v>
      </c>
      <c r="L35" s="2" t="s">
        <v>130</v>
      </c>
    </row>
    <row r="36" spans="1:12" ht="15" x14ac:dyDescent="0.25">
      <c r="A36" s="1" t="s">
        <v>1186</v>
      </c>
      <c r="B36" s="12">
        <v>4.1023070610000003</v>
      </c>
      <c r="C36" s="12">
        <v>1.6124658193333332</v>
      </c>
      <c r="D36" s="12">
        <v>59.770088131666661</v>
      </c>
      <c r="E36" s="13" t="s">
        <v>10</v>
      </c>
      <c r="F36" s="13" t="s">
        <v>10</v>
      </c>
      <c r="G36" s="12">
        <f t="shared" si="0"/>
        <v>3.5741397549195533</v>
      </c>
      <c r="H36" s="12">
        <f t="shared" si="1"/>
        <v>4.5398773174798706</v>
      </c>
      <c r="I36" s="3" t="s">
        <v>725</v>
      </c>
      <c r="J36" s="10" t="s">
        <v>1187</v>
      </c>
      <c r="K36" s="10" t="s">
        <v>1188</v>
      </c>
      <c r="L36" s="2" t="s">
        <v>32</v>
      </c>
    </row>
    <row r="37" spans="1:12" ht="15" x14ac:dyDescent="0.25">
      <c r="A37" s="1" t="s">
        <v>726</v>
      </c>
      <c r="B37" s="12">
        <v>11.648078113333332</v>
      </c>
      <c r="C37" s="12">
        <v>3.4545116356666665</v>
      </c>
      <c r="D37" s="12">
        <v>102.55722876566666</v>
      </c>
      <c r="E37" s="13" t="s">
        <v>10</v>
      </c>
      <c r="F37" s="13" t="s">
        <v>10</v>
      </c>
      <c r="G37" s="12">
        <f t="shared" si="0"/>
        <v>3.0334381758532918</v>
      </c>
      <c r="H37" s="12">
        <f t="shared" si="1"/>
        <v>4.5390171810197186</v>
      </c>
      <c r="I37" s="3" t="s">
        <v>725</v>
      </c>
      <c r="J37" s="10" t="s">
        <v>727</v>
      </c>
      <c r="K37" s="10" t="s">
        <v>728</v>
      </c>
      <c r="L37" s="2" t="s">
        <v>32</v>
      </c>
    </row>
    <row r="38" spans="1:12" ht="15" x14ac:dyDescent="0.25">
      <c r="A38" s="1" t="s">
        <v>736</v>
      </c>
      <c r="B38" s="12">
        <v>1.410841813</v>
      </c>
      <c r="C38" s="12">
        <v>0.14085707066666667</v>
      </c>
      <c r="D38" s="12">
        <v>25.228726918333333</v>
      </c>
      <c r="E38" s="13" t="s">
        <v>10</v>
      </c>
      <c r="F38" s="13" t="s">
        <v>10</v>
      </c>
      <c r="G38" s="12">
        <f t="shared" si="0"/>
        <v>3.4435388872716564</v>
      </c>
      <c r="H38" s="12">
        <f t="shared" si="1"/>
        <v>4.5229578204898413</v>
      </c>
      <c r="I38" s="3" t="s">
        <v>737</v>
      </c>
      <c r="J38" s="10" t="s">
        <v>738</v>
      </c>
      <c r="K38" s="10" t="s">
        <v>739</v>
      </c>
      <c r="L38" s="2" t="s">
        <v>41</v>
      </c>
    </row>
    <row r="39" spans="1:12" ht="15" x14ac:dyDescent="0.25">
      <c r="A39" s="1" t="s">
        <v>1180</v>
      </c>
      <c r="B39" s="12">
        <v>15.705696396666667</v>
      </c>
      <c r="C39" s="12">
        <v>4.8843643966666663</v>
      </c>
      <c r="D39" s="12">
        <v>132.32585516666666</v>
      </c>
      <c r="E39" s="13" t="s">
        <v>10</v>
      </c>
      <c r="F39" s="13" t="s">
        <v>10</v>
      </c>
      <c r="G39" s="12">
        <f t="shared" si="0"/>
        <v>2.9965445521707044</v>
      </c>
      <c r="H39" s="12">
        <f t="shared" si="1"/>
        <v>4.5019261813654614</v>
      </c>
      <c r="I39" s="3" t="s">
        <v>721</v>
      </c>
      <c r="J39" s="10" t="s">
        <v>1181</v>
      </c>
      <c r="K39" s="10" t="s">
        <v>1182</v>
      </c>
      <c r="L39" s="2" t="s">
        <v>64</v>
      </c>
    </row>
    <row r="40" spans="1:12" ht="15" x14ac:dyDescent="0.25">
      <c r="A40" s="1" t="s">
        <v>1658</v>
      </c>
      <c r="B40" s="12">
        <v>0.12469257366666665</v>
      </c>
      <c r="C40" s="12">
        <v>7.6951491666666663E-2</v>
      </c>
      <c r="D40" s="12">
        <v>21.776424769333335</v>
      </c>
      <c r="E40" s="13" t="s">
        <v>10</v>
      </c>
      <c r="F40" s="13" t="s">
        <v>10</v>
      </c>
      <c r="G40" s="12">
        <f t="shared" si="0"/>
        <v>4.339938693506606</v>
      </c>
      <c r="H40" s="12">
        <f t="shared" si="1"/>
        <v>4.4025161298028053</v>
      </c>
      <c r="I40" s="3" t="s">
        <v>1659</v>
      </c>
      <c r="J40" s="10" t="s">
        <v>1660</v>
      </c>
      <c r="K40" s="10" t="s">
        <v>1661</v>
      </c>
      <c r="L40" s="2" t="s">
        <v>59</v>
      </c>
    </row>
    <row r="41" spans="1:12" ht="15" x14ac:dyDescent="0.25">
      <c r="A41" s="1" t="s">
        <v>1441</v>
      </c>
      <c r="B41" s="12">
        <v>12.138172133333335</v>
      </c>
      <c r="C41" s="12">
        <v>8.3830209709999988</v>
      </c>
      <c r="D41" s="12">
        <v>188.61627343000001</v>
      </c>
      <c r="E41" s="13" t="s">
        <v>10</v>
      </c>
      <c r="F41" s="13" t="s">
        <v>10</v>
      </c>
      <c r="G41" s="12">
        <f t="shared" si="0"/>
        <v>3.8512463081510386</v>
      </c>
      <c r="H41" s="12">
        <f t="shared" si="1"/>
        <v>4.3368864859717275</v>
      </c>
      <c r="I41" s="3" t="s">
        <v>105</v>
      </c>
      <c r="J41" s="10" t="s">
        <v>1442</v>
      </c>
      <c r="K41" s="10" t="s">
        <v>1443</v>
      </c>
      <c r="L41" s="2" t="s">
        <v>189</v>
      </c>
    </row>
    <row r="42" spans="1:12" ht="15" x14ac:dyDescent="0.25">
      <c r="A42" s="1" t="s">
        <v>1201</v>
      </c>
      <c r="B42" s="12">
        <v>0.21568269833333331</v>
      </c>
      <c r="C42" s="12">
        <v>0.20339596566666671</v>
      </c>
      <c r="D42" s="12">
        <v>22.092260581000001</v>
      </c>
      <c r="E42" s="13" t="s">
        <v>10</v>
      </c>
      <c r="F42" s="13" t="s">
        <v>10</v>
      </c>
      <c r="G42" s="12">
        <f t="shared" si="0"/>
        <v>4.24757078086148</v>
      </c>
      <c r="H42" s="12">
        <f t="shared" si="1"/>
        <v>4.2622260799886256</v>
      </c>
      <c r="I42" s="3" t="s">
        <v>78</v>
      </c>
      <c r="J42" s="10" t="s">
        <v>1202</v>
      </c>
      <c r="K42" s="10" t="s">
        <v>1203</v>
      </c>
      <c r="L42" s="2" t="s">
        <v>76</v>
      </c>
    </row>
    <row r="43" spans="1:12" ht="15" x14ac:dyDescent="0.25">
      <c r="A43" s="1" t="s">
        <v>1518</v>
      </c>
      <c r="B43" s="13">
        <v>0</v>
      </c>
      <c r="C43" s="12">
        <v>0.10818171566666666</v>
      </c>
      <c r="D43" s="12">
        <v>20.202003333333334</v>
      </c>
      <c r="E43" s="13" t="s">
        <v>10</v>
      </c>
      <c r="F43" s="13" t="s">
        <v>10</v>
      </c>
      <c r="G43" s="12">
        <f t="shared" si="0"/>
        <v>4.4061286833794444</v>
      </c>
      <c r="H43" s="12">
        <f t="shared" si="1"/>
        <v>4.2579342146314012</v>
      </c>
      <c r="I43" s="3" t="s">
        <v>1519</v>
      </c>
      <c r="J43" s="10" t="s">
        <v>1520</v>
      </c>
      <c r="K43" s="10" t="s">
        <v>1521</v>
      </c>
      <c r="L43" s="2" t="s">
        <v>356</v>
      </c>
    </row>
    <row r="44" spans="1:12" ht="15" x14ac:dyDescent="0.25">
      <c r="A44" s="1" t="s">
        <v>2373</v>
      </c>
      <c r="B44" s="12">
        <v>0.14788589366666666</v>
      </c>
      <c r="C44" s="12">
        <v>0.45435489699999998</v>
      </c>
      <c r="D44" s="12">
        <v>24.332630497333337</v>
      </c>
      <c r="E44" s="13" t="s">
        <v>10</v>
      </c>
      <c r="F44" s="13" t="s">
        <v>10</v>
      </c>
      <c r="G44" s="12">
        <f t="shared" si="0"/>
        <v>4.4639457496039103</v>
      </c>
      <c r="H44" s="12">
        <f t="shared" si="1"/>
        <v>4.122545622781117</v>
      </c>
      <c r="I44" s="3" t="s">
        <v>2374</v>
      </c>
      <c r="J44" s="10" t="s">
        <v>2375</v>
      </c>
      <c r="K44" s="10" t="s">
        <v>2376</v>
      </c>
      <c r="L44" s="2" t="s">
        <v>32</v>
      </c>
    </row>
    <row r="45" spans="1:12" ht="15" x14ac:dyDescent="0.25">
      <c r="A45" s="1" t="s">
        <v>1229</v>
      </c>
      <c r="B45" s="12">
        <v>2.6636692876666666</v>
      </c>
      <c r="C45" s="12">
        <v>0.84307545833333342</v>
      </c>
      <c r="D45" s="12">
        <v>30.750304646333333</v>
      </c>
      <c r="E45" s="13"/>
      <c r="F45" s="13" t="s">
        <v>10</v>
      </c>
      <c r="G45" s="12">
        <f t="shared" si="0"/>
        <v>3.1154092495715036</v>
      </c>
      <c r="H45" s="12">
        <f t="shared" si="1"/>
        <v>4.1065833912723084</v>
      </c>
      <c r="I45" s="3" t="s">
        <v>3138</v>
      </c>
      <c r="J45" s="10" t="s">
        <v>1230</v>
      </c>
      <c r="K45" s="10" t="s">
        <v>1231</v>
      </c>
      <c r="L45" s="2" t="s">
        <v>18</v>
      </c>
    </row>
    <row r="46" spans="1:12" ht="15" x14ac:dyDescent="0.25">
      <c r="A46" s="1" t="s">
        <v>1627</v>
      </c>
      <c r="B46" s="12">
        <v>1.543412719</v>
      </c>
      <c r="C46" s="12">
        <v>0.34072851066666665</v>
      </c>
      <c r="D46" s="12">
        <v>21.86933109366667</v>
      </c>
      <c r="E46" s="13" t="s">
        <v>10</v>
      </c>
      <c r="F46" s="13" t="s">
        <v>10</v>
      </c>
      <c r="G46" s="12">
        <f t="shared" si="0"/>
        <v>3.1685766769683723</v>
      </c>
      <c r="H46" s="12">
        <f t="shared" si="1"/>
        <v>4.0923251339032571</v>
      </c>
      <c r="I46" s="3" t="s">
        <v>1628</v>
      </c>
      <c r="J46" s="10" t="s">
        <v>1629</v>
      </c>
      <c r="K46" s="10" t="s">
        <v>1630</v>
      </c>
      <c r="L46" s="2" t="s">
        <v>701</v>
      </c>
    </row>
    <row r="47" spans="1:12" ht="15" x14ac:dyDescent="0.25">
      <c r="A47" s="1" t="s">
        <v>808</v>
      </c>
      <c r="B47" s="12">
        <v>2.1101538026666664</v>
      </c>
      <c r="C47" s="12">
        <v>0.144373008</v>
      </c>
      <c r="D47" s="12">
        <v>17.938686398666665</v>
      </c>
      <c r="E47" s="13" t="s">
        <v>10</v>
      </c>
      <c r="F47" s="13" t="s">
        <v>10</v>
      </c>
      <c r="G47" s="12">
        <f t="shared" si="0"/>
        <v>2.606278436796551</v>
      </c>
      <c r="H47" s="12">
        <f t="shared" si="1"/>
        <v>4.0487069880276501</v>
      </c>
      <c r="I47" s="3" t="s">
        <v>809</v>
      </c>
      <c r="J47" s="10" t="s">
        <v>810</v>
      </c>
      <c r="K47" s="10" t="s">
        <v>811</v>
      </c>
      <c r="L47" s="2" t="s">
        <v>226</v>
      </c>
    </row>
    <row r="48" spans="1:12" ht="15" x14ac:dyDescent="0.25">
      <c r="A48" s="1" t="s">
        <v>3076</v>
      </c>
      <c r="B48" s="12">
        <v>11.743952900000002</v>
      </c>
      <c r="C48" s="12">
        <v>4.8304457520000001</v>
      </c>
      <c r="D48" s="12">
        <v>95.136177883333346</v>
      </c>
      <c r="E48" s="13" t="s">
        <v>10</v>
      </c>
      <c r="F48" s="13" t="s">
        <v>10</v>
      </c>
      <c r="G48" s="12">
        <f t="shared" si="0"/>
        <v>2.9152666069577617</v>
      </c>
      <c r="H48" s="12">
        <f t="shared" si="1"/>
        <v>4.043401356569956</v>
      </c>
      <c r="I48" s="3" t="s">
        <v>3077</v>
      </c>
      <c r="J48" s="10" t="s">
        <v>3078</v>
      </c>
      <c r="K48" s="10" t="s">
        <v>3079</v>
      </c>
      <c r="L48" s="2" t="s">
        <v>99</v>
      </c>
    </row>
    <row r="49" spans="1:12" ht="15" x14ac:dyDescent="0.25">
      <c r="A49" s="1" t="s">
        <v>3116</v>
      </c>
      <c r="B49" s="12">
        <v>5.8765034666666667</v>
      </c>
      <c r="C49" s="12">
        <v>0.61734305833333336</v>
      </c>
      <c r="D49" s="12">
        <v>25.54330551</v>
      </c>
      <c r="E49" s="13"/>
      <c r="F49" s="13" t="s">
        <v>10</v>
      </c>
      <c r="G49" s="12">
        <f t="shared" si="0"/>
        <v>1.9486009631917176</v>
      </c>
      <c r="H49" s="12">
        <f t="shared" si="1"/>
        <v>4.0366504149052549</v>
      </c>
      <c r="I49" s="3" t="s">
        <v>3117</v>
      </c>
      <c r="J49" s="10" t="s">
        <v>3118</v>
      </c>
      <c r="K49" s="10" t="s">
        <v>3119</v>
      </c>
      <c r="L49" s="2" t="s">
        <v>32</v>
      </c>
    </row>
    <row r="50" spans="1:12" ht="15" x14ac:dyDescent="0.25">
      <c r="A50" s="1" t="s">
        <v>1036</v>
      </c>
      <c r="B50" s="12">
        <v>1.4419337333333332E-2</v>
      </c>
      <c r="C50" s="12">
        <v>0.15964037666666667</v>
      </c>
      <c r="D50" s="12">
        <v>17.702232069999997</v>
      </c>
      <c r="E50" s="13" t="s">
        <v>10</v>
      </c>
      <c r="F50" s="13" t="s">
        <v>10</v>
      </c>
      <c r="G50" s="12">
        <f t="shared" si="0"/>
        <v>4.2044844055594828</v>
      </c>
      <c r="H50" s="12">
        <f t="shared" si="1"/>
        <v>4.0114610862099829</v>
      </c>
      <c r="I50" s="3" t="s">
        <v>711</v>
      </c>
      <c r="J50" s="10" t="s">
        <v>1037</v>
      </c>
      <c r="K50" s="10" t="s">
        <v>1038</v>
      </c>
      <c r="L50" s="2" t="s">
        <v>99</v>
      </c>
    </row>
    <row r="51" spans="1:12" ht="15" x14ac:dyDescent="0.25">
      <c r="A51" s="1" t="s">
        <v>744</v>
      </c>
      <c r="B51" s="12">
        <v>34.681835783333334</v>
      </c>
      <c r="C51" s="12">
        <v>10.248942780666665</v>
      </c>
      <c r="D51" s="12">
        <v>169.14270515733332</v>
      </c>
      <c r="E51" s="13"/>
      <c r="F51" s="13" t="s">
        <v>10</v>
      </c>
      <c r="G51" s="12">
        <f t="shared" si="0"/>
        <v>2.2534835502628501</v>
      </c>
      <c r="H51" s="12">
        <f t="shared" si="1"/>
        <v>3.9188839744551021</v>
      </c>
      <c r="I51" s="16" t="s">
        <v>745</v>
      </c>
      <c r="J51" s="10" t="s">
        <v>746</v>
      </c>
      <c r="K51" s="10" t="s">
        <v>747</v>
      </c>
      <c r="L51" s="2" t="s">
        <v>32</v>
      </c>
    </row>
    <row r="52" spans="1:12" ht="15" x14ac:dyDescent="0.25">
      <c r="A52" s="1" t="s">
        <v>1350</v>
      </c>
      <c r="B52" s="12">
        <v>3.4842506000000002E-2</v>
      </c>
      <c r="C52" s="12">
        <v>2.0820595666666667E-2</v>
      </c>
      <c r="D52" s="12">
        <v>13.183249578</v>
      </c>
      <c r="E52" s="13" t="s">
        <v>10</v>
      </c>
      <c r="F52" s="13" t="s">
        <v>10</v>
      </c>
      <c r="G52" s="12">
        <f t="shared" si="0"/>
        <v>3.7767049878245946</v>
      </c>
      <c r="H52" s="12">
        <f t="shared" si="1"/>
        <v>3.7963868649131292</v>
      </c>
      <c r="I52" s="3" t="s">
        <v>1351</v>
      </c>
      <c r="J52" s="10" t="s">
        <v>1352</v>
      </c>
      <c r="K52" s="10" t="s">
        <v>1353</v>
      </c>
      <c r="L52" s="2" t="s">
        <v>130</v>
      </c>
    </row>
    <row r="53" spans="1:12" ht="15" x14ac:dyDescent="0.25">
      <c r="A53" s="1" t="s">
        <v>919</v>
      </c>
      <c r="B53" s="12">
        <v>18.367850353333335</v>
      </c>
      <c r="C53" s="12">
        <v>0.15527292266666667</v>
      </c>
      <c r="D53" s="12">
        <v>15.018274962333331</v>
      </c>
      <c r="E53" s="13"/>
      <c r="F53" s="13" t="s">
        <v>10</v>
      </c>
      <c r="G53" s="12">
        <f t="shared" si="0"/>
        <v>-0.27394504782325452</v>
      </c>
      <c r="H53" s="12">
        <f t="shared" si="1"/>
        <v>3.793413169080678</v>
      </c>
      <c r="I53" s="3" t="s">
        <v>16</v>
      </c>
      <c r="J53" s="10" t="s">
        <v>920</v>
      </c>
      <c r="K53" s="10" t="s">
        <v>921</v>
      </c>
      <c r="L53" s="2" t="s">
        <v>231</v>
      </c>
    </row>
    <row r="54" spans="1:12" ht="15" x14ac:dyDescent="0.25">
      <c r="A54" s="1" t="s">
        <v>1213</v>
      </c>
      <c r="B54" s="12">
        <v>0.15442602133333333</v>
      </c>
      <c r="C54" s="12">
        <v>9.8780513333333337E-3</v>
      </c>
      <c r="D54" s="12">
        <v>12.748364855</v>
      </c>
      <c r="E54" s="13" t="s">
        <v>10</v>
      </c>
      <c r="F54" s="13" t="s">
        <v>10</v>
      </c>
      <c r="G54" s="12">
        <f t="shared" si="0"/>
        <v>3.5740124141851726</v>
      </c>
      <c r="H54" s="12">
        <f t="shared" si="1"/>
        <v>3.7670070489014575</v>
      </c>
      <c r="I54" s="3" t="s">
        <v>737</v>
      </c>
      <c r="J54" s="10" t="s">
        <v>1214</v>
      </c>
      <c r="K54" s="10" t="s">
        <v>1215</v>
      </c>
      <c r="L54" s="2" t="s">
        <v>76</v>
      </c>
    </row>
    <row r="55" spans="1:12" ht="15" x14ac:dyDescent="0.25">
      <c r="A55" s="1" t="s">
        <v>1048</v>
      </c>
      <c r="B55" s="12">
        <v>4.0607813E-2</v>
      </c>
      <c r="C55" s="12">
        <v>2.3368153333333336E-2</v>
      </c>
      <c r="D55" s="12">
        <v>12.820314916999999</v>
      </c>
      <c r="E55" s="13" t="s">
        <v>10</v>
      </c>
      <c r="F55" s="13" t="s">
        <v>10</v>
      </c>
      <c r="G55" s="12">
        <f t="shared" si="0"/>
        <v>3.7312921406159307</v>
      </c>
      <c r="H55" s="12">
        <f t="shared" si="1"/>
        <v>3.7553933417345648</v>
      </c>
      <c r="I55" s="3" t="s">
        <v>29</v>
      </c>
      <c r="J55" s="10" t="s">
        <v>1049</v>
      </c>
      <c r="K55" s="10" t="s">
        <v>1050</v>
      </c>
      <c r="L55" s="2" t="s">
        <v>32</v>
      </c>
    </row>
    <row r="56" spans="1:12" ht="15" x14ac:dyDescent="0.25">
      <c r="A56" s="1" t="s">
        <v>1027</v>
      </c>
      <c r="B56" s="12">
        <v>3.1901708000000001E-2</v>
      </c>
      <c r="C56" s="12">
        <v>1.9384692666666665E-2</v>
      </c>
      <c r="D56" s="12">
        <v>12.710436121666667</v>
      </c>
      <c r="E56" s="13" t="s">
        <v>10</v>
      </c>
      <c r="F56" s="13" t="s">
        <v>10</v>
      </c>
      <c r="G56" s="12">
        <f t="shared" si="0"/>
        <v>3.7318970021926408</v>
      </c>
      <c r="H56" s="12">
        <f t="shared" si="1"/>
        <v>3.7495039634427521</v>
      </c>
      <c r="I56" s="3" t="s">
        <v>25</v>
      </c>
      <c r="J56" s="10" t="s">
        <v>1028</v>
      </c>
      <c r="K56" s="10" t="s">
        <v>1029</v>
      </c>
      <c r="L56" s="2" t="s">
        <v>231</v>
      </c>
    </row>
    <row r="57" spans="1:12" ht="15" x14ac:dyDescent="0.25">
      <c r="A57" s="1" t="s">
        <v>706</v>
      </c>
      <c r="B57" s="12">
        <v>0.32336261699999996</v>
      </c>
      <c r="C57" s="12">
        <v>5.5883969999999993E-3</v>
      </c>
      <c r="D57" s="12">
        <v>12.105567365333334</v>
      </c>
      <c r="E57" s="13" t="s">
        <v>10</v>
      </c>
      <c r="F57" s="13" t="s">
        <v>10</v>
      </c>
      <c r="G57" s="12">
        <f t="shared" si="0"/>
        <v>3.3078994756797457</v>
      </c>
      <c r="H57" s="12">
        <f t="shared" si="1"/>
        <v>3.7040679985573779</v>
      </c>
      <c r="I57" s="3" t="s">
        <v>707</v>
      </c>
      <c r="J57" s="10" t="s">
        <v>708</v>
      </c>
      <c r="K57" s="10" t="s">
        <v>709</v>
      </c>
      <c r="L57" s="2" t="s">
        <v>130</v>
      </c>
    </row>
    <row r="58" spans="1:12" ht="15" x14ac:dyDescent="0.25">
      <c r="A58" s="1" t="s">
        <v>3174</v>
      </c>
      <c r="B58" s="13">
        <v>0</v>
      </c>
      <c r="C58" s="13">
        <v>0</v>
      </c>
      <c r="D58" s="12">
        <v>11.45616147</v>
      </c>
      <c r="E58" s="13" t="s">
        <v>10</v>
      </c>
      <c r="F58" s="13" t="s">
        <v>10</v>
      </c>
      <c r="G58" s="12">
        <f t="shared" si="0"/>
        <v>3.6387876462841917</v>
      </c>
      <c r="H58" s="12">
        <f t="shared" si="1"/>
        <v>3.6387876462841917</v>
      </c>
      <c r="I58" s="3" t="s">
        <v>3173</v>
      </c>
      <c r="J58" s="10" t="s">
        <v>1242</v>
      </c>
      <c r="K58" s="10" t="s">
        <v>1243</v>
      </c>
      <c r="L58" s="2" t="s">
        <v>22</v>
      </c>
    </row>
    <row r="59" spans="1:12" ht="15" x14ac:dyDescent="0.25">
      <c r="A59" s="1" t="s">
        <v>1108</v>
      </c>
      <c r="B59" s="12">
        <v>5.2714276666666659E-3</v>
      </c>
      <c r="C59" s="12">
        <v>4.579682966666667E-2</v>
      </c>
      <c r="D59" s="12">
        <v>11.843580023333333</v>
      </c>
      <c r="E59" s="13" t="s">
        <v>10</v>
      </c>
      <c r="F59" s="13" t="s">
        <v>10</v>
      </c>
      <c r="G59" s="12">
        <f t="shared" si="0"/>
        <v>3.6753904027004647</v>
      </c>
      <c r="H59" s="12">
        <f t="shared" si="1"/>
        <v>3.618372888877027</v>
      </c>
      <c r="I59" s="3" t="s">
        <v>1105</v>
      </c>
      <c r="J59" s="10" t="s">
        <v>1109</v>
      </c>
      <c r="K59" s="10" t="s">
        <v>1110</v>
      </c>
      <c r="L59" s="2" t="s">
        <v>42</v>
      </c>
    </row>
    <row r="60" spans="1:12" ht="15" x14ac:dyDescent="0.25">
      <c r="A60" s="1" t="s">
        <v>2945</v>
      </c>
      <c r="B60" s="12">
        <v>1.3841021666666667E-2</v>
      </c>
      <c r="C60" s="12">
        <v>1.4196933E-2</v>
      </c>
      <c r="D60" s="12">
        <v>11.260855223999998</v>
      </c>
      <c r="E60" s="13" t="s">
        <v>10</v>
      </c>
      <c r="F60" s="13" t="s">
        <v>10</v>
      </c>
      <c r="G60" s="12">
        <f t="shared" si="0"/>
        <v>3.5961562648352428</v>
      </c>
      <c r="H60" s="12">
        <f t="shared" si="1"/>
        <v>3.5956498921416884</v>
      </c>
      <c r="I60" s="3" t="s">
        <v>2946</v>
      </c>
      <c r="J60" s="10" t="s">
        <v>2947</v>
      </c>
      <c r="K60" s="10" t="s">
        <v>2948</v>
      </c>
      <c r="L60" s="2" t="s">
        <v>513</v>
      </c>
    </row>
    <row r="61" spans="1:12" ht="15" x14ac:dyDescent="0.25">
      <c r="A61" s="1" t="s">
        <v>985</v>
      </c>
      <c r="B61" s="12">
        <v>5.7109334333333338E-2</v>
      </c>
      <c r="C61" s="13">
        <v>0</v>
      </c>
      <c r="D61" s="12">
        <v>10.852195926999999</v>
      </c>
      <c r="E61" s="13" t="s">
        <v>10</v>
      </c>
      <c r="F61" s="13" t="s">
        <v>10</v>
      </c>
      <c r="G61" s="12">
        <f t="shared" si="0"/>
        <v>3.4869578764930029</v>
      </c>
      <c r="H61" s="12">
        <f t="shared" si="1"/>
        <v>3.5670824754870907</v>
      </c>
      <c r="I61" s="3" t="s">
        <v>707</v>
      </c>
      <c r="J61" s="10" t="s">
        <v>986</v>
      </c>
      <c r="K61" s="10" t="s">
        <v>987</v>
      </c>
      <c r="L61" s="2" t="s">
        <v>130</v>
      </c>
    </row>
    <row r="62" spans="1:12" ht="15" x14ac:dyDescent="0.25">
      <c r="A62" s="1" t="s">
        <v>994</v>
      </c>
      <c r="B62" s="12">
        <v>1.6296728999999999E-2</v>
      </c>
      <c r="C62" s="12">
        <v>7.742959666666667E-3</v>
      </c>
      <c r="D62" s="12">
        <v>10.846930233333334</v>
      </c>
      <c r="E62" s="13" t="s">
        <v>10</v>
      </c>
      <c r="F62" s="13" t="s">
        <v>10</v>
      </c>
      <c r="G62" s="12">
        <f t="shared" si="0"/>
        <v>3.5431196840178436</v>
      </c>
      <c r="H62" s="12">
        <f t="shared" si="1"/>
        <v>3.5553136682902267</v>
      </c>
      <c r="I62" s="3" t="s">
        <v>707</v>
      </c>
      <c r="J62" s="10" t="s">
        <v>995</v>
      </c>
      <c r="K62" s="10" t="s">
        <v>996</v>
      </c>
      <c r="L62" s="2" t="s">
        <v>130</v>
      </c>
    </row>
    <row r="63" spans="1:12" ht="15" x14ac:dyDescent="0.25">
      <c r="A63" s="1" t="s">
        <v>1474</v>
      </c>
      <c r="B63" s="12">
        <v>0.69715203300000006</v>
      </c>
      <c r="C63" s="12">
        <v>0.46365423933333333</v>
      </c>
      <c r="D63" s="12">
        <v>15.902888757333335</v>
      </c>
      <c r="E63" s="13" t="s">
        <v>10</v>
      </c>
      <c r="F63" s="13" t="s">
        <v>10</v>
      </c>
      <c r="G63" s="12">
        <f t="shared" si="0"/>
        <v>3.3160821145331849</v>
      </c>
      <c r="H63" s="12">
        <f t="shared" si="1"/>
        <v>3.5296231392088591</v>
      </c>
      <c r="I63" s="3" t="s">
        <v>1471</v>
      </c>
      <c r="J63" s="10" t="s">
        <v>1475</v>
      </c>
      <c r="K63" s="10" t="s">
        <v>1476</v>
      </c>
      <c r="L63" s="2" t="s">
        <v>305</v>
      </c>
    </row>
    <row r="64" spans="1:12" ht="15" x14ac:dyDescent="0.25">
      <c r="A64" s="1" t="s">
        <v>1522</v>
      </c>
      <c r="B64" s="13">
        <v>0</v>
      </c>
      <c r="C64" s="12">
        <v>2.5398618333333334E-2</v>
      </c>
      <c r="D64" s="12">
        <v>9.8243551243333336</v>
      </c>
      <c r="E64" s="13" t="s">
        <v>10</v>
      </c>
      <c r="F64" s="13" t="s">
        <v>10</v>
      </c>
      <c r="G64" s="12">
        <f t="shared" si="0"/>
        <v>3.436209171881909</v>
      </c>
      <c r="H64" s="12">
        <f t="shared" si="1"/>
        <v>3.4000243129827568</v>
      </c>
      <c r="I64" s="3" t="s">
        <v>1519</v>
      </c>
      <c r="J64" s="10" t="s">
        <v>1523</v>
      </c>
      <c r="K64" s="10" t="s">
        <v>1524</v>
      </c>
      <c r="L64" s="2" t="s">
        <v>356</v>
      </c>
    </row>
    <row r="65" spans="1:12" ht="15" x14ac:dyDescent="0.25">
      <c r="A65" s="1" t="s">
        <v>767</v>
      </c>
      <c r="B65" s="12">
        <v>60.561148703333338</v>
      </c>
      <c r="C65" s="12">
        <v>14.954249673000001</v>
      </c>
      <c r="D65" s="12">
        <v>158.52138051666665</v>
      </c>
      <c r="E65" s="13"/>
      <c r="F65" s="13" t="s">
        <v>10</v>
      </c>
      <c r="G65" s="12">
        <f t="shared" si="0"/>
        <v>1.3736577430840335</v>
      </c>
      <c r="H65" s="12">
        <f t="shared" si="1"/>
        <v>3.3217371346535325</v>
      </c>
      <c r="I65" s="3" t="s">
        <v>764</v>
      </c>
      <c r="J65" s="10" t="s">
        <v>768</v>
      </c>
      <c r="K65" s="10" t="s">
        <v>769</v>
      </c>
      <c r="L65" s="2" t="s">
        <v>32</v>
      </c>
    </row>
    <row r="66" spans="1:12" ht="15" x14ac:dyDescent="0.25">
      <c r="A66" s="1" t="s">
        <v>1204</v>
      </c>
      <c r="B66" s="12">
        <v>8.6724110999999993E-2</v>
      </c>
      <c r="C66" s="12">
        <v>7.2385146333333331E-2</v>
      </c>
      <c r="D66" s="12">
        <v>9.5760587176666672</v>
      </c>
      <c r="E66" s="13" t="s">
        <v>10</v>
      </c>
      <c r="F66" s="13" t="s">
        <v>10</v>
      </c>
      <c r="G66" s="12">
        <f t="shared" si="0"/>
        <v>3.2827444598880606</v>
      </c>
      <c r="H66" s="12">
        <f t="shared" si="1"/>
        <v>3.3019070449055481</v>
      </c>
      <c r="I66" s="3" t="s">
        <v>78</v>
      </c>
      <c r="J66" s="10" t="s">
        <v>1205</v>
      </c>
      <c r="K66" s="10" t="s">
        <v>1206</v>
      </c>
      <c r="L66" s="2" t="s">
        <v>76</v>
      </c>
    </row>
    <row r="67" spans="1:12" ht="15" x14ac:dyDescent="0.25">
      <c r="A67" s="1" t="s">
        <v>695</v>
      </c>
      <c r="B67" s="12">
        <v>1.8113949363333335</v>
      </c>
      <c r="C67" s="13">
        <v>0</v>
      </c>
      <c r="D67" s="12">
        <v>8.2143469803333335</v>
      </c>
      <c r="E67" s="13"/>
      <c r="F67" s="13" t="s">
        <v>10</v>
      </c>
      <c r="G67" s="12">
        <f t="shared" si="0"/>
        <v>1.7125957924248045</v>
      </c>
      <c r="H67" s="12">
        <f t="shared" si="1"/>
        <v>3.2038819258540934</v>
      </c>
      <c r="I67" s="3" t="s">
        <v>11</v>
      </c>
      <c r="J67" s="10" t="s">
        <v>696</v>
      </c>
      <c r="K67" s="10" t="s">
        <v>697</v>
      </c>
      <c r="L67" s="2" t="s">
        <v>14</v>
      </c>
    </row>
    <row r="68" spans="1:12" ht="15" x14ac:dyDescent="0.25">
      <c r="A68" s="1" t="s">
        <v>1431</v>
      </c>
      <c r="B68" s="12">
        <v>0.12378987066666668</v>
      </c>
      <c r="C68" s="12">
        <v>9.1553195666666684E-2</v>
      </c>
      <c r="D68" s="12">
        <v>8.7779236829999991</v>
      </c>
      <c r="E68" s="13" t="s">
        <v>10</v>
      </c>
      <c r="F68" s="13" t="s">
        <v>10</v>
      </c>
      <c r="G68" s="12">
        <f t="shared" ref="G68:G131" si="2">LOG((D68+1)/(B68+1),2)</f>
        <v>3.1211558434369637</v>
      </c>
      <c r="H68" s="12">
        <f t="shared" ref="H68:H131" si="3">LOG((D68+1)/(C68+1),2)</f>
        <v>3.1631457048827061</v>
      </c>
      <c r="I68" s="3" t="s">
        <v>1428</v>
      </c>
      <c r="J68" s="10" t="s">
        <v>1432</v>
      </c>
      <c r="K68" s="10" t="s">
        <v>1433</v>
      </c>
      <c r="L68" s="2" t="s">
        <v>356</v>
      </c>
    </row>
    <row r="69" spans="1:12" ht="15" x14ac:dyDescent="0.25">
      <c r="A69" s="1" t="s">
        <v>1238</v>
      </c>
      <c r="B69" s="12">
        <v>205.08654286666669</v>
      </c>
      <c r="C69" s="12">
        <v>77.972256310333336</v>
      </c>
      <c r="D69" s="12">
        <v>691.95191563333321</v>
      </c>
      <c r="E69" s="13"/>
      <c r="F69" s="13" t="s">
        <v>10</v>
      </c>
      <c r="G69" s="12">
        <f t="shared" si="2"/>
        <v>1.7495049441326238</v>
      </c>
      <c r="H69" s="12">
        <f t="shared" si="3"/>
        <v>3.1333374311296542</v>
      </c>
      <c r="I69" s="16" t="s">
        <v>745</v>
      </c>
      <c r="J69" s="10" t="s">
        <v>1239</v>
      </c>
      <c r="K69" s="10" t="s">
        <v>1240</v>
      </c>
      <c r="L69" s="2" t="s">
        <v>32</v>
      </c>
    </row>
    <row r="70" spans="1:12" ht="15" x14ac:dyDescent="0.25">
      <c r="A70" s="1" t="s">
        <v>1954</v>
      </c>
      <c r="B70" s="12">
        <v>6.097537733333333E-2</v>
      </c>
      <c r="C70" s="12">
        <v>2.9245184999999996E-2</v>
      </c>
      <c r="D70" s="12">
        <v>8.0130765936666659</v>
      </c>
      <c r="E70" s="13" t="s">
        <v>10</v>
      </c>
      <c r="F70" s="13" t="s">
        <v>10</v>
      </c>
      <c r="G70" s="12">
        <f t="shared" si="2"/>
        <v>3.0866284756680042</v>
      </c>
      <c r="H70" s="12">
        <f t="shared" si="3"/>
        <v>3.130432951374623</v>
      </c>
      <c r="I70" s="3" t="s">
        <v>1955</v>
      </c>
      <c r="J70" s="10" t="s">
        <v>1956</v>
      </c>
      <c r="K70" s="10" t="s">
        <v>1957</v>
      </c>
      <c r="L70" s="2" t="s">
        <v>99</v>
      </c>
    </row>
    <row r="71" spans="1:12" ht="15" x14ac:dyDescent="0.25">
      <c r="A71" s="1" t="s">
        <v>1904</v>
      </c>
      <c r="B71" s="12">
        <v>0.57557514433333334</v>
      </c>
      <c r="C71" s="12">
        <v>8.5285510000000009E-2</v>
      </c>
      <c r="D71" s="12">
        <v>8.4211685483333341</v>
      </c>
      <c r="E71" s="13" t="s">
        <v>10</v>
      </c>
      <c r="F71" s="13" t="s">
        <v>10</v>
      </c>
      <c r="G71" s="12">
        <f t="shared" si="2"/>
        <v>2.580027451807275</v>
      </c>
      <c r="H71" s="12">
        <f t="shared" si="3"/>
        <v>3.1178313870256016</v>
      </c>
      <c r="I71" s="3" t="s">
        <v>1905</v>
      </c>
      <c r="J71" s="10" t="s">
        <v>1906</v>
      </c>
      <c r="K71" s="10" t="s">
        <v>1907</v>
      </c>
      <c r="L71" s="2" t="s">
        <v>14</v>
      </c>
    </row>
    <row r="72" spans="1:12" ht="15" x14ac:dyDescent="0.25">
      <c r="A72" s="1" t="s">
        <v>1015</v>
      </c>
      <c r="B72" s="12">
        <v>3.2070942999999998E-2</v>
      </c>
      <c r="C72" s="13">
        <v>0</v>
      </c>
      <c r="D72" s="12">
        <v>7.3948852766666668</v>
      </c>
      <c r="E72" s="13" t="s">
        <v>10</v>
      </c>
      <c r="F72" s="13" t="s">
        <v>10</v>
      </c>
      <c r="G72" s="12">
        <f t="shared" si="2"/>
        <v>3.0239684667766236</v>
      </c>
      <c r="H72" s="12">
        <f t="shared" si="3"/>
        <v>3.0695106096274638</v>
      </c>
      <c r="I72" s="3" t="s">
        <v>25</v>
      </c>
      <c r="J72" s="10" t="s">
        <v>1016</v>
      </c>
      <c r="K72" s="10" t="s">
        <v>1017</v>
      </c>
      <c r="L72" s="2" t="s">
        <v>231</v>
      </c>
    </row>
    <row r="73" spans="1:12" ht="15" x14ac:dyDescent="0.25">
      <c r="A73" s="1" t="s">
        <v>2708</v>
      </c>
      <c r="B73" s="12">
        <v>11.132407443333333</v>
      </c>
      <c r="C73" s="12">
        <v>12.099133936666666</v>
      </c>
      <c r="D73" s="12">
        <v>108.38568613666666</v>
      </c>
      <c r="E73" s="13" t="s">
        <v>10</v>
      </c>
      <c r="F73" s="13" t="s">
        <v>10</v>
      </c>
      <c r="G73" s="12">
        <f t="shared" si="2"/>
        <v>3.1724862048812295</v>
      </c>
      <c r="H73" s="12">
        <f t="shared" si="3"/>
        <v>3.0618806292985812</v>
      </c>
      <c r="I73" s="3" t="s">
        <v>2709</v>
      </c>
      <c r="J73" s="10" t="s">
        <v>2710</v>
      </c>
      <c r="K73" s="10" t="s">
        <v>2711</v>
      </c>
      <c r="L73" s="2" t="s">
        <v>85</v>
      </c>
    </row>
    <row r="74" spans="1:12" ht="15" x14ac:dyDescent="0.25">
      <c r="A74" s="1" t="s">
        <v>1216</v>
      </c>
      <c r="B74" s="12">
        <v>2.7836102000000001E-2</v>
      </c>
      <c r="C74" s="12">
        <v>3.9668733666666671E-2</v>
      </c>
      <c r="D74" s="12">
        <v>7.6653036396666669</v>
      </c>
      <c r="E74" s="13" t="s">
        <v>10</v>
      </c>
      <c r="F74" s="13" t="s">
        <v>10</v>
      </c>
      <c r="G74" s="12">
        <f t="shared" si="2"/>
        <v>3.075640071775998</v>
      </c>
      <c r="H74" s="12">
        <f t="shared" si="3"/>
        <v>3.0591263832781941</v>
      </c>
      <c r="I74" s="3" t="s">
        <v>82</v>
      </c>
      <c r="J74" s="10" t="s">
        <v>1217</v>
      </c>
      <c r="K74" s="10" t="s">
        <v>1218</v>
      </c>
      <c r="L74" s="2" t="s">
        <v>85</v>
      </c>
    </row>
    <row r="75" spans="1:12" ht="15" x14ac:dyDescent="0.25">
      <c r="A75" s="1" t="s">
        <v>1021</v>
      </c>
      <c r="B75" s="12">
        <v>3.6042506333333335E-2</v>
      </c>
      <c r="C75" s="12">
        <v>5.1715206000000007E-2</v>
      </c>
      <c r="D75" s="12">
        <v>7.6879694130000003</v>
      </c>
      <c r="E75" s="13" t="s">
        <v>10</v>
      </c>
      <c r="F75" s="13" t="s">
        <v>10</v>
      </c>
      <c r="G75" s="12">
        <f t="shared" si="2"/>
        <v>3.0679358294287264</v>
      </c>
      <c r="H75" s="12">
        <f t="shared" si="3"/>
        <v>3.0462749339056869</v>
      </c>
      <c r="I75" s="3" t="s">
        <v>25</v>
      </c>
      <c r="J75" s="10" t="s">
        <v>1022</v>
      </c>
      <c r="K75" s="10" t="s">
        <v>1023</v>
      </c>
      <c r="L75" s="2" t="s">
        <v>14</v>
      </c>
    </row>
    <row r="76" spans="1:12" ht="15" x14ac:dyDescent="0.25">
      <c r="A76" s="1" t="s">
        <v>1247</v>
      </c>
      <c r="B76" s="12">
        <v>0.15267684499999998</v>
      </c>
      <c r="C76" s="13">
        <v>0</v>
      </c>
      <c r="D76" s="12">
        <v>7.2112546619999991</v>
      </c>
      <c r="E76" s="13" t="s">
        <v>10</v>
      </c>
      <c r="F76" s="13" t="s">
        <v>10</v>
      </c>
      <c r="G76" s="12">
        <f t="shared" si="2"/>
        <v>2.8326145719776621</v>
      </c>
      <c r="H76" s="12">
        <f t="shared" si="3"/>
        <v>3.0376026795364619</v>
      </c>
      <c r="I76" s="3" t="s">
        <v>1241</v>
      </c>
      <c r="J76" s="10" t="s">
        <v>1248</v>
      </c>
      <c r="K76" s="10" t="s">
        <v>1249</v>
      </c>
      <c r="L76" s="2" t="s">
        <v>22</v>
      </c>
    </row>
    <row r="77" spans="1:12" ht="15" x14ac:dyDescent="0.25">
      <c r="A77" s="1" t="s">
        <v>804</v>
      </c>
      <c r="B77" s="12">
        <v>2.1266269960000002</v>
      </c>
      <c r="C77" s="13">
        <v>0</v>
      </c>
      <c r="D77" s="12">
        <v>6.9902246886666672</v>
      </c>
      <c r="E77" s="13"/>
      <c r="F77" s="13" t="s">
        <v>10</v>
      </c>
      <c r="G77" s="12">
        <f t="shared" si="2"/>
        <v>1.3536289557387469</v>
      </c>
      <c r="H77" s="12">
        <f t="shared" si="3"/>
        <v>2.9982360729489188</v>
      </c>
      <c r="I77" s="3" t="s">
        <v>805</v>
      </c>
      <c r="J77" s="10" t="s">
        <v>806</v>
      </c>
      <c r="K77" s="10" t="s">
        <v>807</v>
      </c>
      <c r="L77" s="2" t="s">
        <v>513</v>
      </c>
    </row>
    <row r="78" spans="1:12" ht="15" x14ac:dyDescent="0.25">
      <c r="A78" s="1" t="s">
        <v>1244</v>
      </c>
      <c r="B78" s="12">
        <v>1.468183199</v>
      </c>
      <c r="C78" s="12">
        <v>2.1761627809999999</v>
      </c>
      <c r="D78" s="12">
        <v>21.808840662333335</v>
      </c>
      <c r="E78" s="13" t="s">
        <v>10</v>
      </c>
      <c r="F78" s="13" t="s">
        <v>10</v>
      </c>
      <c r="G78" s="12">
        <f t="shared" si="2"/>
        <v>3.2080717320787611</v>
      </c>
      <c r="H78" s="12">
        <f t="shared" si="3"/>
        <v>2.8442363597667906</v>
      </c>
      <c r="I78" s="3" t="s">
        <v>1241</v>
      </c>
      <c r="J78" s="10" t="s">
        <v>1245</v>
      </c>
      <c r="K78" s="10" t="s">
        <v>1246</v>
      </c>
      <c r="L78" s="2" t="s">
        <v>22</v>
      </c>
    </row>
    <row r="79" spans="1:12" ht="15" x14ac:dyDescent="0.25">
      <c r="A79" s="1" t="s">
        <v>1195</v>
      </c>
      <c r="B79" s="12">
        <v>0.5421084026666666</v>
      </c>
      <c r="C79" s="12">
        <v>0.19471551066666667</v>
      </c>
      <c r="D79" s="12">
        <v>6.910941234</v>
      </c>
      <c r="E79" s="13" t="s">
        <v>10</v>
      </c>
      <c r="F79" s="13" t="s">
        <v>10</v>
      </c>
      <c r="G79" s="12">
        <f t="shared" si="2"/>
        <v>2.3589451717692929</v>
      </c>
      <c r="H79" s="12">
        <f t="shared" si="3"/>
        <v>2.7271822348614343</v>
      </c>
      <c r="I79" s="3" t="s">
        <v>730</v>
      </c>
      <c r="J79" s="10" t="s">
        <v>1196</v>
      </c>
      <c r="K79" s="10" t="s">
        <v>1197</v>
      </c>
      <c r="L79" s="2" t="s">
        <v>701</v>
      </c>
    </row>
    <row r="80" spans="1:12" ht="15" x14ac:dyDescent="0.25">
      <c r="A80" s="1" t="s">
        <v>2161</v>
      </c>
      <c r="B80" s="12">
        <v>3.625704133333333E-2</v>
      </c>
      <c r="C80" s="12">
        <v>1.8183742999999999E-2</v>
      </c>
      <c r="D80" s="12">
        <v>5.5965537276666666</v>
      </c>
      <c r="E80" s="13" t="s">
        <v>10</v>
      </c>
      <c r="F80" s="13" t="s">
        <v>10</v>
      </c>
      <c r="G80" s="12">
        <f t="shared" si="2"/>
        <v>2.6703306016908823</v>
      </c>
      <c r="H80" s="12">
        <f t="shared" si="3"/>
        <v>2.6957145706436538</v>
      </c>
      <c r="I80" s="3" t="s">
        <v>2162</v>
      </c>
      <c r="J80" s="10" t="s">
        <v>2163</v>
      </c>
      <c r="K80" s="10" t="s">
        <v>2164</v>
      </c>
      <c r="L80" s="2" t="s">
        <v>76</v>
      </c>
    </row>
    <row r="81" spans="1:12" ht="15" x14ac:dyDescent="0.25">
      <c r="A81" s="1" t="s">
        <v>763</v>
      </c>
      <c r="B81" s="12">
        <v>197.26608983333333</v>
      </c>
      <c r="C81" s="12">
        <v>54.178251233333334</v>
      </c>
      <c r="D81" s="12">
        <v>313.32615029999999</v>
      </c>
      <c r="E81" s="13"/>
      <c r="F81" s="13" t="s">
        <v>10</v>
      </c>
      <c r="G81" s="12">
        <f t="shared" si="2"/>
        <v>0.66482435253640659</v>
      </c>
      <c r="H81" s="12">
        <f t="shared" si="3"/>
        <v>2.5100906627165136</v>
      </c>
      <c r="I81" s="3" t="s">
        <v>764</v>
      </c>
      <c r="J81" s="10" t="s">
        <v>765</v>
      </c>
      <c r="K81" s="10" t="s">
        <v>766</v>
      </c>
      <c r="L81" s="2" t="s">
        <v>32</v>
      </c>
    </row>
    <row r="82" spans="1:12" ht="15" x14ac:dyDescent="0.25">
      <c r="A82" s="1" t="s">
        <v>1042</v>
      </c>
      <c r="B82" s="12">
        <v>2.1579616713333332</v>
      </c>
      <c r="C82" s="12">
        <v>3.8970258520000001</v>
      </c>
      <c r="D82" s="12">
        <v>25.382190873333332</v>
      </c>
      <c r="E82" s="13" t="s">
        <v>10</v>
      </c>
      <c r="F82" s="13" t="s">
        <v>10</v>
      </c>
      <c r="G82" s="12">
        <f t="shared" si="2"/>
        <v>3.0624988100159625</v>
      </c>
      <c r="H82" s="12">
        <f t="shared" si="3"/>
        <v>2.4295866588778767</v>
      </c>
      <c r="I82" s="3" t="s">
        <v>711</v>
      </c>
      <c r="J82" s="10" t="s">
        <v>1043</v>
      </c>
      <c r="K82" s="10" t="s">
        <v>1044</v>
      </c>
      <c r="L82" s="2" t="s">
        <v>99</v>
      </c>
    </row>
    <row r="83" spans="1:12" ht="15" x14ac:dyDescent="0.25">
      <c r="A83" s="1" t="s">
        <v>1104</v>
      </c>
      <c r="B83" s="12">
        <v>2.8499866666666665E-2</v>
      </c>
      <c r="C83" s="12">
        <v>0.19373868866666666</v>
      </c>
      <c r="D83" s="12">
        <v>5.0704698646666664</v>
      </c>
      <c r="E83" s="13" t="s">
        <v>10</v>
      </c>
      <c r="F83" s="13" t="s">
        <v>10</v>
      </c>
      <c r="G83" s="12">
        <f t="shared" si="2"/>
        <v>2.5612665810128039</v>
      </c>
      <c r="H83" s="12">
        <f t="shared" si="3"/>
        <v>2.3463211249657339</v>
      </c>
      <c r="I83" s="3" t="s">
        <v>1105</v>
      </c>
      <c r="J83" s="10" t="s">
        <v>1106</v>
      </c>
      <c r="K83" s="10" t="s">
        <v>1107</v>
      </c>
      <c r="L83" s="2" t="s">
        <v>356</v>
      </c>
    </row>
    <row r="84" spans="1:12" ht="15" x14ac:dyDescent="0.25">
      <c r="A84" s="1" t="s">
        <v>1073</v>
      </c>
      <c r="B84" s="12">
        <v>6.9513373333333342E-3</v>
      </c>
      <c r="C84" s="12">
        <v>3.4615522333333336E-2</v>
      </c>
      <c r="D84" s="12">
        <v>4.1039360836666665</v>
      </c>
      <c r="E84" s="13" t="s">
        <v>10</v>
      </c>
      <c r="F84" s="13" t="s">
        <v>10</v>
      </c>
      <c r="G84" s="12">
        <f t="shared" si="2"/>
        <v>2.3416162981250981</v>
      </c>
      <c r="H84" s="12">
        <f t="shared" si="3"/>
        <v>2.3025155208531998</v>
      </c>
      <c r="I84" s="3" t="s">
        <v>34</v>
      </c>
      <c r="J84" s="10" t="s">
        <v>1074</v>
      </c>
      <c r="K84" s="10" t="s">
        <v>1075</v>
      </c>
      <c r="L84" s="2" t="s">
        <v>18</v>
      </c>
    </row>
    <row r="85" spans="1:12" ht="15" x14ac:dyDescent="0.25">
      <c r="A85" s="1" t="s">
        <v>1795</v>
      </c>
      <c r="B85" s="12">
        <v>1.6454645666666667E-2</v>
      </c>
      <c r="C85" s="12">
        <v>3.2909401666666664E-2</v>
      </c>
      <c r="D85" s="12">
        <v>3.9883170016666667</v>
      </c>
      <c r="E85" s="13" t="s">
        <v>10</v>
      </c>
      <c r="F85" s="13" t="s">
        <v>10</v>
      </c>
      <c r="G85" s="12">
        <f t="shared" si="2"/>
        <v>2.2950073062647189</v>
      </c>
      <c r="H85" s="12">
        <f t="shared" si="3"/>
        <v>2.2718394312638024</v>
      </c>
      <c r="I85" s="3" t="s">
        <v>1796</v>
      </c>
      <c r="J85" s="10" t="s">
        <v>1797</v>
      </c>
      <c r="K85" s="10" t="s">
        <v>1798</v>
      </c>
      <c r="L85" s="2" t="s">
        <v>99</v>
      </c>
    </row>
    <row r="86" spans="1:12" ht="15" x14ac:dyDescent="0.25">
      <c r="A86" s="1" t="s">
        <v>1210</v>
      </c>
      <c r="B86" s="12">
        <v>0.17796583833333332</v>
      </c>
      <c r="C86" s="12">
        <v>3.1663214000000002E-2</v>
      </c>
      <c r="D86" s="12">
        <v>3.7819308716666669</v>
      </c>
      <c r="E86" s="13" t="s">
        <v>10</v>
      </c>
      <c r="F86" s="13" t="s">
        <v>10</v>
      </c>
      <c r="G86" s="12">
        <f t="shared" si="2"/>
        <v>2.021295573563556</v>
      </c>
      <c r="H86" s="12">
        <f t="shared" si="3"/>
        <v>2.2126211939174985</v>
      </c>
      <c r="I86" s="3" t="s">
        <v>737</v>
      </c>
      <c r="J86" s="10" t="s">
        <v>1211</v>
      </c>
      <c r="K86" s="10" t="s">
        <v>1212</v>
      </c>
      <c r="L86" s="2" t="s">
        <v>41</v>
      </c>
    </row>
    <row r="87" spans="1:12" ht="15" x14ac:dyDescent="0.25">
      <c r="A87" s="1" t="s">
        <v>2778</v>
      </c>
      <c r="B87" s="12">
        <v>6.3699225000000012E-2</v>
      </c>
      <c r="C87" s="12">
        <v>0.46760540699999997</v>
      </c>
      <c r="D87" s="12">
        <v>5.7713159850000002</v>
      </c>
      <c r="E87" s="13" t="s">
        <v>10</v>
      </c>
      <c r="F87" s="13" t="s">
        <v>10</v>
      </c>
      <c r="G87" s="12">
        <f t="shared" si="2"/>
        <v>2.6703459770811628</v>
      </c>
      <c r="H87" s="12">
        <f t="shared" si="3"/>
        <v>2.205972119580597</v>
      </c>
      <c r="I87" s="3" t="s">
        <v>2779</v>
      </c>
      <c r="J87" s="10" t="s">
        <v>2780</v>
      </c>
      <c r="K87" s="10" t="s">
        <v>2781</v>
      </c>
      <c r="L87" s="2" t="s">
        <v>59</v>
      </c>
    </row>
    <row r="88" spans="1:12" ht="15" x14ac:dyDescent="0.25">
      <c r="A88" s="1" t="s">
        <v>1168</v>
      </c>
      <c r="B88" s="13">
        <v>0</v>
      </c>
      <c r="C88" s="13">
        <v>0</v>
      </c>
      <c r="D88" s="12">
        <v>3.4886565503333333</v>
      </c>
      <c r="E88" s="13" t="s">
        <v>10</v>
      </c>
      <c r="F88" s="13" t="s">
        <v>10</v>
      </c>
      <c r="G88" s="12">
        <f t="shared" si="2"/>
        <v>2.1662837126297676</v>
      </c>
      <c r="H88" s="12">
        <f t="shared" si="3"/>
        <v>2.1662837126297676</v>
      </c>
      <c r="I88" s="3" t="s">
        <v>61</v>
      </c>
      <c r="J88" s="10" t="s">
        <v>1169</v>
      </c>
      <c r="K88" s="10" t="s">
        <v>1170</v>
      </c>
      <c r="L88" s="2" t="s">
        <v>14</v>
      </c>
    </row>
    <row r="89" spans="1:12" ht="15" x14ac:dyDescent="0.25">
      <c r="A89" s="1" t="s">
        <v>1117</v>
      </c>
      <c r="B89" s="12">
        <v>7.7024543666666653E-2</v>
      </c>
      <c r="C89" s="12">
        <v>9.4639070000000006E-3</v>
      </c>
      <c r="D89" s="12">
        <v>3.4643616523333329</v>
      </c>
      <c r="E89" s="13" t="s">
        <v>10</v>
      </c>
      <c r="F89" s="13" t="s">
        <v>10</v>
      </c>
      <c r="G89" s="12">
        <f t="shared" si="2"/>
        <v>2.0514027758462392</v>
      </c>
      <c r="H89" s="12">
        <f t="shared" si="3"/>
        <v>2.1448645742391053</v>
      </c>
      <c r="I89" s="3" t="s">
        <v>1105</v>
      </c>
      <c r="J89" s="10" t="s">
        <v>1118</v>
      </c>
      <c r="K89" s="10" t="s">
        <v>1119</v>
      </c>
      <c r="L89" s="2" t="s">
        <v>356</v>
      </c>
    </row>
    <row r="90" spans="1:12" ht="15" x14ac:dyDescent="0.25">
      <c r="A90" s="1" t="s">
        <v>2014</v>
      </c>
      <c r="B90" s="12">
        <v>0.10099476133333334</v>
      </c>
      <c r="C90" s="12">
        <v>1.9687251999999999E-2</v>
      </c>
      <c r="D90" s="12">
        <v>3.0435937600000003</v>
      </c>
      <c r="E90" s="13" t="s">
        <v>10</v>
      </c>
      <c r="F90" s="13" t="s">
        <v>10</v>
      </c>
      <c r="G90" s="12">
        <f t="shared" si="2"/>
        <v>1.8768304596374215</v>
      </c>
      <c r="H90" s="12">
        <f t="shared" si="3"/>
        <v>1.9875113326012914</v>
      </c>
      <c r="I90" s="3" t="s">
        <v>2015</v>
      </c>
      <c r="J90" s="10" t="s">
        <v>2016</v>
      </c>
      <c r="K90" s="10" t="s">
        <v>2017</v>
      </c>
      <c r="L90" s="2" t="s">
        <v>189</v>
      </c>
    </row>
    <row r="91" spans="1:12" ht="15" x14ac:dyDescent="0.25">
      <c r="A91" s="1" t="s">
        <v>922</v>
      </c>
      <c r="B91" s="12">
        <v>0.10983314466666667</v>
      </c>
      <c r="C91" s="12">
        <v>8.5283276333333324E-2</v>
      </c>
      <c r="D91" s="12">
        <v>3.1855801486666664</v>
      </c>
      <c r="E91" s="13" t="s">
        <v>10</v>
      </c>
      <c r="F91" s="13" t="s">
        <v>10</v>
      </c>
      <c r="G91" s="12">
        <f t="shared" si="2"/>
        <v>1.9150848093810591</v>
      </c>
      <c r="H91" s="12">
        <f t="shared" si="3"/>
        <v>1.9473559452064746</v>
      </c>
      <c r="I91" s="3" t="s">
        <v>11</v>
      </c>
      <c r="J91" s="10" t="s">
        <v>923</v>
      </c>
      <c r="K91" s="10" t="s">
        <v>924</v>
      </c>
      <c r="L91" s="2" t="s">
        <v>14</v>
      </c>
    </row>
    <row r="92" spans="1:12" ht="15" x14ac:dyDescent="0.25">
      <c r="A92" s="1" t="s">
        <v>1171</v>
      </c>
      <c r="B92" s="12">
        <v>6.7382520000000001E-2</v>
      </c>
      <c r="C92" s="12">
        <v>2.5660126333333335E-2</v>
      </c>
      <c r="D92" s="12">
        <v>2.9431213789999995</v>
      </c>
      <c r="E92" s="13" t="s">
        <v>10</v>
      </c>
      <c r="F92" s="13" t="s">
        <v>10</v>
      </c>
      <c r="G92" s="12">
        <f t="shared" si="2"/>
        <v>1.8852608305171359</v>
      </c>
      <c r="H92" s="12">
        <f t="shared" si="3"/>
        <v>1.942785377503232</v>
      </c>
      <c r="I92" s="3" t="s">
        <v>61</v>
      </c>
      <c r="J92" s="10" t="s">
        <v>1172</v>
      </c>
      <c r="K92" s="10" t="s">
        <v>1173</v>
      </c>
      <c r="L92" s="2" t="s">
        <v>85</v>
      </c>
    </row>
    <row r="93" spans="1:12" ht="15" x14ac:dyDescent="0.25">
      <c r="A93" s="1" t="s">
        <v>1889</v>
      </c>
      <c r="B93" s="12">
        <v>0.14641214633333333</v>
      </c>
      <c r="C93" s="12">
        <v>1.066665E-2</v>
      </c>
      <c r="D93" s="12">
        <v>2.1518259653333334</v>
      </c>
      <c r="E93" s="13" t="s">
        <v>10</v>
      </c>
      <c r="F93" s="13" t="s">
        <v>10</v>
      </c>
      <c r="G93" s="12">
        <f t="shared" si="2"/>
        <v>1.4590620752984087</v>
      </c>
      <c r="H93" s="12">
        <f t="shared" si="3"/>
        <v>1.6408806465709553</v>
      </c>
      <c r="I93" s="3" t="s">
        <v>1890</v>
      </c>
      <c r="J93" s="10" t="s">
        <v>1891</v>
      </c>
      <c r="K93" s="10" t="s">
        <v>1892</v>
      </c>
      <c r="L93" s="2" t="s">
        <v>76</v>
      </c>
    </row>
    <row r="94" spans="1:12" ht="15" x14ac:dyDescent="0.25">
      <c r="A94" s="1" t="s">
        <v>1835</v>
      </c>
      <c r="B94" s="12">
        <v>0.21588474133333332</v>
      </c>
      <c r="C94" s="12">
        <v>6.0635690666666665E-2</v>
      </c>
      <c r="D94" s="12">
        <v>2.1721824006666668</v>
      </c>
      <c r="E94" s="13" t="s">
        <v>10</v>
      </c>
      <c r="F94" s="13" t="s">
        <v>10</v>
      </c>
      <c r="G94" s="12">
        <f t="shared" si="2"/>
        <v>1.3834692521486869</v>
      </c>
      <c r="H94" s="12">
        <f t="shared" si="3"/>
        <v>1.5805465270018029</v>
      </c>
      <c r="I94" s="3" t="s">
        <v>1836</v>
      </c>
      <c r="J94" s="10" t="s">
        <v>1837</v>
      </c>
      <c r="K94" s="10" t="s">
        <v>1838</v>
      </c>
      <c r="L94" s="2" t="s">
        <v>85</v>
      </c>
    </row>
    <row r="95" spans="1:12" ht="15" x14ac:dyDescent="0.25">
      <c r="A95" s="1" t="s">
        <v>1375</v>
      </c>
      <c r="B95" s="12">
        <v>0.24728788366666668</v>
      </c>
      <c r="C95" s="12">
        <v>5.7034968333333325E-2</v>
      </c>
      <c r="D95" s="12">
        <v>2.0772068659999996</v>
      </c>
      <c r="E95" s="13" t="s">
        <v>10</v>
      </c>
      <c r="F95" s="13" t="s">
        <v>10</v>
      </c>
      <c r="G95" s="12">
        <f t="shared" si="2"/>
        <v>1.3028269437184996</v>
      </c>
      <c r="H95" s="12">
        <f t="shared" si="3"/>
        <v>1.541598328397541</v>
      </c>
      <c r="I95" s="3" t="s">
        <v>1372</v>
      </c>
      <c r="J95" s="10" t="s">
        <v>1376</v>
      </c>
      <c r="K95" s="10" t="s">
        <v>1377</v>
      </c>
      <c r="L95" s="2" t="s">
        <v>99</v>
      </c>
    </row>
    <row r="96" spans="1:12" ht="15" x14ac:dyDescent="0.25">
      <c r="A96" s="1" t="s">
        <v>1085</v>
      </c>
      <c r="B96" s="12">
        <v>0.17714812999999999</v>
      </c>
      <c r="C96" s="12">
        <v>1.3146967333333334E-2</v>
      </c>
      <c r="D96" s="12">
        <v>1.8590632936666667</v>
      </c>
      <c r="E96" s="13" t="s">
        <v>10</v>
      </c>
      <c r="F96" s="13" t="s">
        <v>10</v>
      </c>
      <c r="G96" s="12">
        <f t="shared" si="2"/>
        <v>1.2802466808660564</v>
      </c>
      <c r="H96" s="12">
        <f t="shared" si="3"/>
        <v>1.4966990915701637</v>
      </c>
      <c r="I96" s="3" t="s">
        <v>38</v>
      </c>
      <c r="J96" s="10" t="s">
        <v>1086</v>
      </c>
      <c r="K96" s="10" t="s">
        <v>1087</v>
      </c>
      <c r="L96" s="2" t="s">
        <v>226</v>
      </c>
    </row>
    <row r="97" spans="1:12" ht="15" x14ac:dyDescent="0.25">
      <c r="A97" s="1" t="s">
        <v>1288</v>
      </c>
      <c r="B97" s="13">
        <v>0</v>
      </c>
      <c r="C97" s="13">
        <v>0</v>
      </c>
      <c r="D97" s="12">
        <v>1.7290629066666667</v>
      </c>
      <c r="E97" s="13" t="s">
        <v>10</v>
      </c>
      <c r="F97" s="13" t="s">
        <v>10</v>
      </c>
      <c r="G97" s="12">
        <f t="shared" si="2"/>
        <v>1.4484056500499609</v>
      </c>
      <c r="H97" s="12">
        <f t="shared" si="3"/>
        <v>1.4484056500499609</v>
      </c>
      <c r="I97" s="3" t="s">
        <v>1289</v>
      </c>
      <c r="J97" s="10" t="s">
        <v>1290</v>
      </c>
      <c r="K97" s="10" t="s">
        <v>1291</v>
      </c>
      <c r="L97" s="2" t="s">
        <v>112</v>
      </c>
    </row>
    <row r="98" spans="1:12" ht="15" x14ac:dyDescent="0.25">
      <c r="A98" s="1" t="s">
        <v>812</v>
      </c>
      <c r="B98" s="12">
        <v>0.70372385599999998</v>
      </c>
      <c r="C98" s="13">
        <v>0</v>
      </c>
      <c r="D98" s="12">
        <v>1.4053417453333334</v>
      </c>
      <c r="E98" s="13"/>
      <c r="F98" s="13" t="s">
        <v>10</v>
      </c>
      <c r="G98" s="12">
        <f t="shared" si="2"/>
        <v>0.49755036455508567</v>
      </c>
      <c r="H98" s="12">
        <f t="shared" si="3"/>
        <v>1.2662418832973581</v>
      </c>
      <c r="I98" s="3" t="s">
        <v>813</v>
      </c>
      <c r="J98" s="10" t="s">
        <v>814</v>
      </c>
      <c r="K98" s="10" t="s">
        <v>815</v>
      </c>
      <c r="L98" s="2" t="s">
        <v>125</v>
      </c>
    </row>
    <row r="99" spans="1:12" ht="15" x14ac:dyDescent="0.25">
      <c r="A99" s="1" t="s">
        <v>2668</v>
      </c>
      <c r="B99" s="12">
        <v>3.3947769999999995E-2</v>
      </c>
      <c r="C99" s="12">
        <v>2.1859376666666665E-3</v>
      </c>
      <c r="D99" s="12">
        <v>1.0021937366666667</v>
      </c>
      <c r="E99" s="13" t="s">
        <v>10</v>
      </c>
      <c r="F99" s="13" t="s">
        <v>10</v>
      </c>
      <c r="G99" s="12">
        <f t="shared" si="2"/>
        <v>0.95341826969702481</v>
      </c>
      <c r="H99" s="12">
        <f t="shared" si="3"/>
        <v>0.99843137965696516</v>
      </c>
      <c r="I99" s="3" t="s">
        <v>2669</v>
      </c>
      <c r="J99" s="10" t="s">
        <v>2670</v>
      </c>
      <c r="K99" s="10" t="s">
        <v>2671</v>
      </c>
      <c r="L99" s="2" t="s">
        <v>14</v>
      </c>
    </row>
    <row r="100" spans="1:12" ht="15" x14ac:dyDescent="0.25">
      <c r="A100" s="1" t="s">
        <v>1673</v>
      </c>
      <c r="B100" s="12">
        <v>0.54881580499999993</v>
      </c>
      <c r="C100" s="12">
        <v>2.0537206953333333</v>
      </c>
      <c r="D100" s="12">
        <v>9.8274607999999986E-2</v>
      </c>
      <c r="E100" s="13" t="s">
        <v>90</v>
      </c>
      <c r="F100" s="13" t="s">
        <v>90</v>
      </c>
      <c r="G100" s="12">
        <f t="shared" si="2"/>
        <v>-0.49592675498786531</v>
      </c>
      <c r="H100" s="12">
        <f t="shared" si="3"/>
        <v>-1.4753292890123793</v>
      </c>
      <c r="I100" s="3" t="s">
        <v>1674</v>
      </c>
      <c r="J100" s="10" t="s">
        <v>1675</v>
      </c>
      <c r="K100" s="10" t="s">
        <v>1676</v>
      </c>
      <c r="L100" s="2" t="s">
        <v>64</v>
      </c>
    </row>
    <row r="101" spans="1:12" ht="15" x14ac:dyDescent="0.25">
      <c r="A101" s="1" t="s">
        <v>1295</v>
      </c>
      <c r="B101" s="12">
        <v>27.347189750000002</v>
      </c>
      <c r="C101" s="12">
        <v>19.252902825333333</v>
      </c>
      <c r="D101" s="12">
        <v>4.8595203633333339</v>
      </c>
      <c r="E101" s="13" t="s">
        <v>90</v>
      </c>
      <c r="F101" s="13" t="s">
        <v>90</v>
      </c>
      <c r="G101" s="12">
        <f t="shared" si="2"/>
        <v>-2.2743512366654266</v>
      </c>
      <c r="H101" s="12">
        <f t="shared" si="3"/>
        <v>-1.7892742212378641</v>
      </c>
      <c r="I101" s="3" t="s">
        <v>1289</v>
      </c>
      <c r="J101" s="10" t="s">
        <v>1296</v>
      </c>
      <c r="K101" s="10" t="s">
        <v>1297</v>
      </c>
      <c r="L101" s="2" t="s">
        <v>32</v>
      </c>
    </row>
    <row r="102" spans="1:12" ht="15" x14ac:dyDescent="0.25">
      <c r="A102" s="1" t="s">
        <v>654</v>
      </c>
      <c r="B102" s="12">
        <v>0.27371452233333332</v>
      </c>
      <c r="C102" s="12">
        <v>4.2080595240000003</v>
      </c>
      <c r="D102" s="12">
        <v>0.36404804099999999</v>
      </c>
      <c r="E102" s="13"/>
      <c r="F102" s="13" t="s">
        <v>90</v>
      </c>
      <c r="G102" s="12">
        <f t="shared" si="2"/>
        <v>9.8852493608906022E-2</v>
      </c>
      <c r="H102" s="12">
        <f t="shared" si="3"/>
        <v>-1.9328514813010085</v>
      </c>
      <c r="I102" s="3" t="s">
        <v>655</v>
      </c>
      <c r="J102" s="10" t="s">
        <v>656</v>
      </c>
      <c r="K102" s="10" t="s">
        <v>657</v>
      </c>
      <c r="L102" s="2" t="s">
        <v>318</v>
      </c>
    </row>
    <row r="103" spans="1:12" ht="15" x14ac:dyDescent="0.25">
      <c r="A103" s="1" t="s">
        <v>89</v>
      </c>
      <c r="B103" s="12">
        <v>2.9516561513333333</v>
      </c>
      <c r="C103" s="12">
        <v>15.562450269999999</v>
      </c>
      <c r="D103" s="12">
        <v>2.6321743716666668</v>
      </c>
      <c r="E103" s="13"/>
      <c r="F103" s="13" t="s">
        <v>90</v>
      </c>
      <c r="G103" s="12">
        <f t="shared" si="2"/>
        <v>-0.12162395349276429</v>
      </c>
      <c r="H103" s="12">
        <f t="shared" si="3"/>
        <v>-2.1890107531613121</v>
      </c>
      <c r="I103" s="3" t="s">
        <v>82</v>
      </c>
      <c r="J103" s="10" t="s">
        <v>91</v>
      </c>
      <c r="K103" s="10" t="s">
        <v>92</v>
      </c>
      <c r="L103" s="2" t="s">
        <v>85</v>
      </c>
    </row>
    <row r="104" spans="1:12" ht="15" x14ac:dyDescent="0.25">
      <c r="A104" s="1" t="s">
        <v>662</v>
      </c>
      <c r="B104" s="12">
        <v>0.85525437566666673</v>
      </c>
      <c r="C104" s="12">
        <v>11.642244809666666</v>
      </c>
      <c r="D104" s="12">
        <v>1.6301199630000001</v>
      </c>
      <c r="E104" s="13"/>
      <c r="F104" s="13" t="s">
        <v>90</v>
      </c>
      <c r="G104" s="12">
        <f t="shared" si="2"/>
        <v>0.50351159443229032</v>
      </c>
      <c r="H104" s="12">
        <f t="shared" si="3"/>
        <v>-2.2650521479813714</v>
      </c>
      <c r="I104" s="3" t="s">
        <v>655</v>
      </c>
      <c r="J104" s="10" t="s">
        <v>663</v>
      </c>
      <c r="K104" s="10" t="s">
        <v>664</v>
      </c>
      <c r="L104" s="2" t="s">
        <v>318</v>
      </c>
    </row>
    <row r="105" spans="1:12" ht="15" x14ac:dyDescent="0.25">
      <c r="A105" s="1" t="s">
        <v>176</v>
      </c>
      <c r="B105" s="12">
        <v>16.710211193333333</v>
      </c>
      <c r="C105" s="12">
        <v>97.385816923333323</v>
      </c>
      <c r="D105" s="12">
        <v>18.430778784333331</v>
      </c>
      <c r="E105" s="13"/>
      <c r="F105" s="13" t="s">
        <v>90</v>
      </c>
      <c r="G105" s="12">
        <f t="shared" si="2"/>
        <v>0.13376230894964655</v>
      </c>
      <c r="H105" s="12">
        <f t="shared" si="3"/>
        <v>-2.3401066296980009</v>
      </c>
      <c r="I105" s="3" t="s">
        <v>177</v>
      </c>
      <c r="J105" s="10" t="s">
        <v>178</v>
      </c>
      <c r="K105" s="10" t="s">
        <v>179</v>
      </c>
      <c r="L105" s="2" t="s">
        <v>32</v>
      </c>
    </row>
    <row r="106" spans="1:12" ht="15" x14ac:dyDescent="0.25">
      <c r="A106" s="1" t="s">
        <v>557</v>
      </c>
      <c r="B106" s="12">
        <v>1.1155110666666667E-2</v>
      </c>
      <c r="C106" s="12">
        <v>6.3805457216666674</v>
      </c>
      <c r="D106" s="12">
        <v>1.5954964999999998E-2</v>
      </c>
      <c r="E106" s="13"/>
      <c r="F106" s="13" t="s">
        <v>90</v>
      </c>
      <c r="G106" s="12">
        <f t="shared" si="2"/>
        <v>6.8321292151841753E-3</v>
      </c>
      <c r="H106" s="12">
        <f t="shared" si="3"/>
        <v>-2.8608910418064286</v>
      </c>
      <c r="I106" s="3" t="s">
        <v>16</v>
      </c>
      <c r="J106" s="10" t="s">
        <v>558</v>
      </c>
      <c r="K106" s="10" t="s">
        <v>559</v>
      </c>
      <c r="L106" s="2" t="s">
        <v>99</v>
      </c>
    </row>
    <row r="107" spans="1:12" ht="15" x14ac:dyDescent="0.25">
      <c r="A107" s="1" t="s">
        <v>541</v>
      </c>
      <c r="B107" s="12">
        <v>6.3907926666666665E-3</v>
      </c>
      <c r="C107" s="12">
        <v>6.8369975233333333</v>
      </c>
      <c r="D107" s="13">
        <v>0</v>
      </c>
      <c r="E107" s="13"/>
      <c r="F107" s="13" t="s">
        <v>90</v>
      </c>
      <c r="G107" s="12">
        <f t="shared" si="2"/>
        <v>-9.190628368290198E-3</v>
      </c>
      <c r="H107" s="12">
        <f t="shared" si="3"/>
        <v>-2.9703010410937316</v>
      </c>
      <c r="I107" s="3" t="s">
        <v>542</v>
      </c>
      <c r="J107" s="10" t="s">
        <v>543</v>
      </c>
      <c r="K107" s="10" t="s">
        <v>544</v>
      </c>
      <c r="L107" s="2" t="s">
        <v>356</v>
      </c>
    </row>
    <row r="108" spans="1:12" ht="15" x14ac:dyDescent="0.25">
      <c r="A108" s="1" t="s">
        <v>218</v>
      </c>
      <c r="B108" s="13">
        <v>0</v>
      </c>
      <c r="C108" s="12">
        <v>7.515348341666666</v>
      </c>
      <c r="D108" s="12">
        <v>8.9929506666666676E-3</v>
      </c>
      <c r="E108" s="13"/>
      <c r="F108" s="13" t="s">
        <v>90</v>
      </c>
      <c r="G108" s="12">
        <f t="shared" si="2"/>
        <v>1.2916095084737908E-2</v>
      </c>
      <c r="H108" s="12">
        <f t="shared" si="3"/>
        <v>-3.0771494530828316</v>
      </c>
      <c r="I108" s="3" t="s">
        <v>219</v>
      </c>
      <c r="J108" s="10" t="s">
        <v>220</v>
      </c>
      <c r="K108" s="10" t="s">
        <v>221</v>
      </c>
      <c r="L108" s="2" t="s">
        <v>42</v>
      </c>
    </row>
    <row r="109" spans="1:12" ht="15" x14ac:dyDescent="0.25">
      <c r="A109" s="1" t="s">
        <v>476</v>
      </c>
      <c r="B109" s="13">
        <v>0</v>
      </c>
      <c r="C109" s="12">
        <v>7.5668578666666662</v>
      </c>
      <c r="D109" s="12">
        <v>6.1068170000000005E-3</v>
      </c>
      <c r="E109" s="13"/>
      <c r="F109" s="13" t="s">
        <v>90</v>
      </c>
      <c r="G109" s="12">
        <f t="shared" si="2"/>
        <v>8.7834822561315418E-3</v>
      </c>
      <c r="H109" s="12">
        <f t="shared" si="3"/>
        <v>-3.0899826705759494</v>
      </c>
      <c r="I109" s="3" t="s">
        <v>477</v>
      </c>
      <c r="J109" s="10" t="s">
        <v>478</v>
      </c>
      <c r="K109" s="10" t="s">
        <v>479</v>
      </c>
      <c r="L109" s="2" t="s">
        <v>85</v>
      </c>
    </row>
    <row r="110" spans="1:12" ht="15" x14ac:dyDescent="0.25">
      <c r="A110" s="1" t="s">
        <v>412</v>
      </c>
      <c r="B110" s="12">
        <v>0.58102249700000008</v>
      </c>
      <c r="C110" s="12">
        <v>17.092793669333332</v>
      </c>
      <c r="D110" s="12">
        <v>0.99935430666666658</v>
      </c>
      <c r="E110" s="13"/>
      <c r="F110" s="13" t="s">
        <v>90</v>
      </c>
      <c r="G110" s="12">
        <f t="shared" si="2"/>
        <v>0.33867625898704595</v>
      </c>
      <c r="H110" s="12">
        <f t="shared" si="3"/>
        <v>-3.1778091279701504</v>
      </c>
      <c r="I110" s="3" t="s">
        <v>413</v>
      </c>
      <c r="J110" s="10" t="s">
        <v>414</v>
      </c>
      <c r="K110" s="10" t="s">
        <v>415</v>
      </c>
      <c r="L110" s="2" t="s">
        <v>85</v>
      </c>
    </row>
    <row r="111" spans="1:12" ht="15" x14ac:dyDescent="0.25">
      <c r="A111" s="1" t="s">
        <v>499</v>
      </c>
      <c r="B111" s="13">
        <v>0</v>
      </c>
      <c r="C111" s="12">
        <v>9.827208057</v>
      </c>
      <c r="D111" s="12">
        <v>2.3265741333333336E-2</v>
      </c>
      <c r="E111" s="13"/>
      <c r="F111" s="13" t="s">
        <v>90</v>
      </c>
      <c r="G111" s="12">
        <f t="shared" si="2"/>
        <v>3.3180860544845918E-2</v>
      </c>
      <c r="H111" s="12">
        <f t="shared" si="3"/>
        <v>-3.4034085066882751</v>
      </c>
      <c r="I111" s="3" t="s">
        <v>500</v>
      </c>
      <c r="J111" s="10" t="s">
        <v>501</v>
      </c>
      <c r="K111" s="10" t="s">
        <v>502</v>
      </c>
      <c r="L111" s="2" t="s">
        <v>22</v>
      </c>
    </row>
    <row r="112" spans="1:12" ht="15" x14ac:dyDescent="0.25">
      <c r="A112" s="1" t="s">
        <v>285</v>
      </c>
      <c r="B112" s="12">
        <v>0.9251138843333333</v>
      </c>
      <c r="C112" s="12">
        <v>20.488134453666664</v>
      </c>
      <c r="D112" s="12">
        <v>0.79959801866666658</v>
      </c>
      <c r="E112" s="13"/>
      <c r="F112" s="13" t="s">
        <v>90</v>
      </c>
      <c r="G112" s="12">
        <f t="shared" si="2"/>
        <v>-9.7269110478279977E-2</v>
      </c>
      <c r="H112" s="12">
        <f t="shared" si="3"/>
        <v>-3.5777936482556929</v>
      </c>
      <c r="I112" s="3" t="s">
        <v>286</v>
      </c>
      <c r="J112" s="10" t="s">
        <v>287</v>
      </c>
      <c r="K112" s="10" t="s">
        <v>288</v>
      </c>
      <c r="L112" s="2" t="s">
        <v>189</v>
      </c>
    </row>
    <row r="113" spans="1:12" ht="15" x14ac:dyDescent="0.25">
      <c r="A113" s="1" t="s">
        <v>537</v>
      </c>
      <c r="B113" s="12">
        <v>1.1013919333333332E-2</v>
      </c>
      <c r="C113" s="12">
        <v>13.918732561000001</v>
      </c>
      <c r="D113" s="13">
        <v>0</v>
      </c>
      <c r="E113" s="13"/>
      <c r="F113" s="13" t="s">
        <v>90</v>
      </c>
      <c r="G113" s="12">
        <f t="shared" si="2"/>
        <v>-1.5802859965887994E-2</v>
      </c>
      <c r="H113" s="12">
        <f t="shared" si="3"/>
        <v>-3.8990530697814427</v>
      </c>
      <c r="I113" s="3" t="s">
        <v>538</v>
      </c>
      <c r="J113" s="10" t="s">
        <v>539</v>
      </c>
      <c r="K113" s="10" t="s">
        <v>540</v>
      </c>
      <c r="L113" s="2" t="s">
        <v>32</v>
      </c>
    </row>
    <row r="114" spans="1:12" ht="15" x14ac:dyDescent="0.25">
      <c r="A114" s="1" t="s">
        <v>592</v>
      </c>
      <c r="B114" s="12">
        <v>0.116965625</v>
      </c>
      <c r="C114" s="12">
        <v>17.188321929666667</v>
      </c>
      <c r="D114" s="13">
        <v>0</v>
      </c>
      <c r="E114" s="13"/>
      <c r="F114" s="13" t="s">
        <v>90</v>
      </c>
      <c r="G114" s="12">
        <f t="shared" si="2"/>
        <v>-0.15958478706998516</v>
      </c>
      <c r="H114" s="12">
        <f t="shared" si="3"/>
        <v>-4.184940539722616</v>
      </c>
      <c r="I114" s="3" t="s">
        <v>593</v>
      </c>
      <c r="J114" s="10" t="s">
        <v>594</v>
      </c>
      <c r="K114" s="10" t="s">
        <v>595</v>
      </c>
      <c r="L114" s="2" t="s">
        <v>356</v>
      </c>
    </row>
    <row r="115" spans="1:12" ht="15" x14ac:dyDescent="0.25">
      <c r="A115" s="1" t="s">
        <v>549</v>
      </c>
      <c r="B115" s="12">
        <v>3.6009772000000002E-2</v>
      </c>
      <c r="C115" s="12">
        <v>17.882894740000001</v>
      </c>
      <c r="D115" s="13">
        <v>0</v>
      </c>
      <c r="E115" s="13"/>
      <c r="F115" s="13" t="s">
        <v>90</v>
      </c>
      <c r="G115" s="12">
        <f t="shared" si="2"/>
        <v>-5.1037611083782311E-2</v>
      </c>
      <c r="H115" s="12">
        <f t="shared" si="3"/>
        <v>-4.2390080410976765</v>
      </c>
      <c r="I115" s="3" t="s">
        <v>550</v>
      </c>
      <c r="J115" s="10" t="s">
        <v>551</v>
      </c>
      <c r="K115" s="10" t="s">
        <v>552</v>
      </c>
      <c r="L115" s="2" t="s">
        <v>64</v>
      </c>
    </row>
    <row r="116" spans="1:12" ht="15" x14ac:dyDescent="0.25">
      <c r="A116" s="1" t="s">
        <v>484</v>
      </c>
      <c r="B116" s="13">
        <v>0</v>
      </c>
      <c r="C116" s="12">
        <v>19.313862490000002</v>
      </c>
      <c r="D116" s="13">
        <v>0</v>
      </c>
      <c r="E116" s="13"/>
      <c r="F116" s="13" t="s">
        <v>90</v>
      </c>
      <c r="G116" s="12">
        <f t="shared" si="2"/>
        <v>0</v>
      </c>
      <c r="H116" s="12">
        <f t="shared" si="3"/>
        <v>-4.3443926755044719</v>
      </c>
      <c r="I116" s="3" t="s">
        <v>485</v>
      </c>
      <c r="J116" s="10" t="s">
        <v>486</v>
      </c>
      <c r="K116" s="10" t="s">
        <v>487</v>
      </c>
      <c r="L116" s="2" t="s">
        <v>356</v>
      </c>
    </row>
    <row r="117" spans="1:12" ht="15" x14ac:dyDescent="0.25">
      <c r="A117" s="1" t="s">
        <v>210</v>
      </c>
      <c r="B117" s="12">
        <v>1.8267299696666666</v>
      </c>
      <c r="C117" s="12">
        <v>68.207605658333335</v>
      </c>
      <c r="D117" s="12">
        <v>1.8296893253333331</v>
      </c>
      <c r="E117" s="13"/>
      <c r="F117" s="13" t="s">
        <v>90</v>
      </c>
      <c r="G117" s="12">
        <f t="shared" si="2"/>
        <v>1.5095939361671081E-3</v>
      </c>
      <c r="H117" s="12">
        <f t="shared" si="3"/>
        <v>-4.6122150215833582</v>
      </c>
      <c r="I117" s="3" t="s">
        <v>211</v>
      </c>
      <c r="J117" s="10" t="s">
        <v>212</v>
      </c>
      <c r="K117" s="10" t="s">
        <v>213</v>
      </c>
      <c r="L117" s="2" t="s">
        <v>184</v>
      </c>
    </row>
    <row r="118" spans="1:12" ht="15" x14ac:dyDescent="0.25">
      <c r="A118" s="1" t="s">
        <v>343</v>
      </c>
      <c r="B118" s="12">
        <v>0.72766618199999999</v>
      </c>
      <c r="C118" s="12">
        <v>40.133350932333329</v>
      </c>
      <c r="D118" s="12">
        <v>0.43053979566666672</v>
      </c>
      <c r="E118" s="13"/>
      <c r="F118" s="13" t="s">
        <v>90</v>
      </c>
      <c r="G118" s="12">
        <f t="shared" si="2"/>
        <v>-0.27226485625018215</v>
      </c>
      <c r="H118" s="12">
        <f t="shared" si="3"/>
        <v>-4.8456770687731083</v>
      </c>
      <c r="I118" s="3" t="s">
        <v>344</v>
      </c>
      <c r="J118" s="10" t="s">
        <v>345</v>
      </c>
      <c r="K118" s="10" t="s">
        <v>346</v>
      </c>
      <c r="L118" s="2" t="s">
        <v>32</v>
      </c>
    </row>
    <row r="119" spans="1:12" ht="15" x14ac:dyDescent="0.25">
      <c r="A119" s="1" t="s">
        <v>599</v>
      </c>
      <c r="B119" s="12">
        <v>0.6945189226666667</v>
      </c>
      <c r="C119" s="12">
        <v>76.408537164000009</v>
      </c>
      <c r="D119" s="12">
        <v>1.5331859730000001</v>
      </c>
      <c r="E119" s="13"/>
      <c r="F119" s="13" t="s">
        <v>90</v>
      </c>
      <c r="G119" s="12">
        <f t="shared" si="2"/>
        <v>0.58007724844669284</v>
      </c>
      <c r="H119" s="12">
        <f t="shared" si="3"/>
        <v>-4.9334677847892117</v>
      </c>
      <c r="I119" s="3" t="s">
        <v>600</v>
      </c>
      <c r="J119" s="10" t="s">
        <v>601</v>
      </c>
      <c r="K119" s="10" t="s">
        <v>602</v>
      </c>
      <c r="L119" s="2" t="s">
        <v>305</v>
      </c>
    </row>
    <row r="120" spans="1:12" ht="15" x14ac:dyDescent="0.25">
      <c r="A120" s="1" t="s">
        <v>400</v>
      </c>
      <c r="B120" s="12">
        <v>0.12501088333333332</v>
      </c>
      <c r="C120" s="12">
        <v>33.853265021333335</v>
      </c>
      <c r="D120" s="12">
        <v>8.896502466666667E-2</v>
      </c>
      <c r="E120" s="13"/>
      <c r="F120" s="13" t="s">
        <v>90</v>
      </c>
      <c r="G120" s="12">
        <f t="shared" si="2"/>
        <v>-4.6981339733845835E-2</v>
      </c>
      <c r="H120" s="12">
        <f t="shared" si="3"/>
        <v>-5.0002642892569282</v>
      </c>
      <c r="I120" s="3" t="s">
        <v>401</v>
      </c>
      <c r="J120" s="10" t="s">
        <v>402</v>
      </c>
      <c r="K120" s="10" t="s">
        <v>403</v>
      </c>
      <c r="L120" s="2" t="s">
        <v>356</v>
      </c>
    </row>
    <row r="121" spans="1:12" ht="15" x14ac:dyDescent="0.25">
      <c r="A121" s="1" t="s">
        <v>603</v>
      </c>
      <c r="B121" s="12">
        <v>0.89547435199999992</v>
      </c>
      <c r="C121" s="12">
        <v>70.822593874000006</v>
      </c>
      <c r="D121" s="12">
        <v>1.0341289316666666</v>
      </c>
      <c r="E121" s="13"/>
      <c r="F121" s="13" t="s">
        <v>90</v>
      </c>
      <c r="G121" s="12">
        <f t="shared" si="2"/>
        <v>0.10185219090916056</v>
      </c>
      <c r="H121" s="12">
        <f t="shared" si="3"/>
        <v>-5.141954725595701</v>
      </c>
      <c r="I121" s="3" t="s">
        <v>604</v>
      </c>
      <c r="J121" s="10" t="s">
        <v>605</v>
      </c>
      <c r="K121" s="10" t="s">
        <v>606</v>
      </c>
      <c r="L121" s="2" t="s">
        <v>356</v>
      </c>
    </row>
    <row r="122" spans="1:12" ht="15" x14ac:dyDescent="0.25">
      <c r="A122" s="1" t="s">
        <v>545</v>
      </c>
      <c r="B122" s="12">
        <v>7.9683660333333337E-2</v>
      </c>
      <c r="C122" s="12">
        <v>54.326344888333331</v>
      </c>
      <c r="D122" s="12">
        <v>0.38594737933333328</v>
      </c>
      <c r="E122" s="13"/>
      <c r="F122" s="13" t="s">
        <v>90</v>
      </c>
      <c r="G122" s="12">
        <f t="shared" si="2"/>
        <v>0.36026380842319278</v>
      </c>
      <c r="H122" s="12">
        <f t="shared" si="3"/>
        <v>-5.3190222274828987</v>
      </c>
      <c r="I122" s="3" t="s">
        <v>546</v>
      </c>
      <c r="J122" s="10" t="s">
        <v>547</v>
      </c>
      <c r="K122" s="10" t="s">
        <v>548</v>
      </c>
      <c r="L122" s="2" t="s">
        <v>112</v>
      </c>
    </row>
    <row r="123" spans="1:12" ht="15" x14ac:dyDescent="0.25">
      <c r="A123" s="1" t="s">
        <v>588</v>
      </c>
      <c r="B123" s="12">
        <v>0.48966322233333331</v>
      </c>
      <c r="C123" s="12">
        <v>82.773114405333331</v>
      </c>
      <c r="D123" s="12">
        <v>0.79009728133333335</v>
      </c>
      <c r="E123" s="13"/>
      <c r="F123" s="13" t="s">
        <v>90</v>
      </c>
      <c r="G123" s="12">
        <f t="shared" si="2"/>
        <v>0.26505178339026042</v>
      </c>
      <c r="H123" s="12">
        <f t="shared" si="3"/>
        <v>-5.5483774123258351</v>
      </c>
      <c r="I123" s="3" t="s">
        <v>589</v>
      </c>
      <c r="J123" s="10" t="s">
        <v>590</v>
      </c>
      <c r="K123" s="10" t="s">
        <v>591</v>
      </c>
      <c r="L123" s="2" t="s">
        <v>32</v>
      </c>
    </row>
    <row r="124" spans="1:12" ht="15" x14ac:dyDescent="0.25">
      <c r="A124" s="1" t="s">
        <v>240</v>
      </c>
      <c r="B124" s="12">
        <v>0.56129734566666667</v>
      </c>
      <c r="C124" s="12">
        <v>64.640393710333328</v>
      </c>
      <c r="D124" s="12">
        <v>0.39547920133333331</v>
      </c>
      <c r="E124" s="13"/>
      <c r="F124" s="13" t="s">
        <v>90</v>
      </c>
      <c r="G124" s="12">
        <f t="shared" si="2"/>
        <v>-0.16198469942202445</v>
      </c>
      <c r="H124" s="12">
        <f t="shared" si="3"/>
        <v>-5.555751364855718</v>
      </c>
      <c r="I124" s="3" t="s">
        <v>241</v>
      </c>
      <c r="J124" s="10" t="s">
        <v>242</v>
      </c>
      <c r="K124" s="10" t="s">
        <v>243</v>
      </c>
      <c r="L124" s="2" t="s">
        <v>14</v>
      </c>
    </row>
    <row r="125" spans="1:12" ht="15" x14ac:dyDescent="0.25">
      <c r="A125" s="1" t="s">
        <v>488</v>
      </c>
      <c r="B125" s="12">
        <v>7.0596973666666674E-2</v>
      </c>
      <c r="C125" s="12">
        <v>338.77114936499999</v>
      </c>
      <c r="D125" s="12">
        <v>4.9422527353333336</v>
      </c>
      <c r="E125" s="13" t="s">
        <v>10</v>
      </c>
      <c r="F125" s="13" t="s">
        <v>90</v>
      </c>
      <c r="G125" s="12">
        <f t="shared" si="2"/>
        <v>2.4725944874461208</v>
      </c>
      <c r="H125" s="12">
        <f t="shared" si="3"/>
        <v>-5.837409578382923</v>
      </c>
      <c r="I125" s="3" t="s">
        <v>489</v>
      </c>
      <c r="J125" s="10" t="s">
        <v>490</v>
      </c>
      <c r="K125" s="10" t="s">
        <v>491</v>
      </c>
      <c r="L125" s="2" t="s">
        <v>356</v>
      </c>
    </row>
    <row r="126" spans="1:12" ht="15" x14ac:dyDescent="0.25">
      <c r="A126" s="1" t="s">
        <v>517</v>
      </c>
      <c r="B126" s="12">
        <v>5.1265864666666668E-2</v>
      </c>
      <c r="C126" s="12">
        <v>58.696030721999996</v>
      </c>
      <c r="D126" s="12">
        <v>3.1413276999999996E-2</v>
      </c>
      <c r="E126" s="13"/>
      <c r="F126" s="13" t="s">
        <v>90</v>
      </c>
      <c r="G126" s="12">
        <f t="shared" si="2"/>
        <v>-2.7505050327415813E-2</v>
      </c>
      <c r="H126" s="12">
        <f t="shared" si="3"/>
        <v>-5.8549405805776233</v>
      </c>
      <c r="I126" s="3" t="s">
        <v>518</v>
      </c>
      <c r="J126" s="10" t="s">
        <v>519</v>
      </c>
      <c r="K126" s="10" t="s">
        <v>520</v>
      </c>
      <c r="L126" s="2" t="s">
        <v>356</v>
      </c>
    </row>
    <row r="127" spans="1:12" ht="15" x14ac:dyDescent="0.25">
      <c r="A127" s="1" t="s">
        <v>576</v>
      </c>
      <c r="B127" s="12">
        <v>0.33476361866666665</v>
      </c>
      <c r="C127" s="12">
        <v>64.590089275666671</v>
      </c>
      <c r="D127" s="12">
        <v>9.1741047999999992E-2</v>
      </c>
      <c r="E127" s="13"/>
      <c r="F127" s="13" t="s">
        <v>90</v>
      </c>
      <c r="G127" s="12">
        <f t="shared" si="2"/>
        <v>-0.2899535675415863</v>
      </c>
      <c r="H127" s="12">
        <f t="shared" si="3"/>
        <v>-5.9087752321846931</v>
      </c>
      <c r="I127" s="3" t="s">
        <v>577</v>
      </c>
      <c r="J127" s="10" t="s">
        <v>578</v>
      </c>
      <c r="K127" s="10" t="s">
        <v>579</v>
      </c>
      <c r="L127" s="2" t="s">
        <v>18</v>
      </c>
    </row>
    <row r="128" spans="1:12" ht="15" x14ac:dyDescent="0.25">
      <c r="A128" s="1" t="s">
        <v>580</v>
      </c>
      <c r="B128" s="12">
        <v>0.51385520666666673</v>
      </c>
      <c r="C128" s="12">
        <v>93.789480425666667</v>
      </c>
      <c r="D128" s="12">
        <v>0.248987442</v>
      </c>
      <c r="E128" s="13"/>
      <c r="F128" s="13" t="s">
        <v>90</v>
      </c>
      <c r="G128" s="12">
        <f t="shared" si="2"/>
        <v>-0.27746825335642872</v>
      </c>
      <c r="H128" s="12">
        <f t="shared" si="3"/>
        <v>-6.2458960836905044</v>
      </c>
      <c r="I128" s="3" t="s">
        <v>581</v>
      </c>
      <c r="J128" s="10" t="s">
        <v>582</v>
      </c>
      <c r="K128" s="10" t="s">
        <v>583</v>
      </c>
      <c r="L128" s="2" t="s">
        <v>18</v>
      </c>
    </row>
    <row r="129" spans="1:12" ht="15" x14ac:dyDescent="0.25">
      <c r="A129" s="1" t="s">
        <v>104</v>
      </c>
      <c r="B129" s="12">
        <v>0.34060742333333333</v>
      </c>
      <c r="C129" s="12">
        <v>81.867989199999997</v>
      </c>
      <c r="D129" s="12">
        <v>6.0664011999999996E-2</v>
      </c>
      <c r="E129" s="13"/>
      <c r="F129" s="13" t="s">
        <v>90</v>
      </c>
      <c r="G129" s="12">
        <f t="shared" si="2"/>
        <v>-0.33791910347644644</v>
      </c>
      <c r="H129" s="12">
        <f t="shared" si="3"/>
        <v>-6.2877752862229492</v>
      </c>
      <c r="I129" s="3" t="s">
        <v>105</v>
      </c>
      <c r="J129" s="10" t="s">
        <v>106</v>
      </c>
      <c r="K129" s="10" t="s">
        <v>107</v>
      </c>
      <c r="L129" s="2" t="s">
        <v>76</v>
      </c>
    </row>
    <row r="130" spans="1:12" ht="15" x14ac:dyDescent="0.25">
      <c r="A130" s="1" t="s">
        <v>480</v>
      </c>
      <c r="B130" s="12">
        <v>0.135577007</v>
      </c>
      <c r="C130" s="12">
        <v>670.15404644833325</v>
      </c>
      <c r="D130" s="12">
        <v>2.5573137410000002</v>
      </c>
      <c r="E130" s="13" t="s">
        <v>10</v>
      </c>
      <c r="F130" s="13" t="s">
        <v>90</v>
      </c>
      <c r="G130" s="12">
        <f t="shared" si="2"/>
        <v>1.6473626770178744</v>
      </c>
      <c r="H130" s="12">
        <f t="shared" si="3"/>
        <v>-7.5597119083843518</v>
      </c>
      <c r="I130" s="3" t="s">
        <v>481</v>
      </c>
      <c r="J130" s="10" t="s">
        <v>482</v>
      </c>
      <c r="K130" s="10" t="s">
        <v>483</v>
      </c>
      <c r="L130" s="2" t="s">
        <v>356</v>
      </c>
    </row>
    <row r="131" spans="1:12" ht="15" x14ac:dyDescent="0.25">
      <c r="A131" s="1" t="s">
        <v>447</v>
      </c>
      <c r="B131" s="13">
        <v>0</v>
      </c>
      <c r="C131" s="12">
        <v>247.42756254666668</v>
      </c>
      <c r="D131" s="12">
        <v>0.121742379</v>
      </c>
      <c r="E131" s="13"/>
      <c r="F131" s="13" t="s">
        <v>90</v>
      </c>
      <c r="G131" s="12">
        <f t="shared" si="2"/>
        <v>0.16574138252885126</v>
      </c>
      <c r="H131" s="12">
        <f t="shared" si="3"/>
        <v>-7.7909400538454152</v>
      </c>
      <c r="I131" s="3" t="s">
        <v>448</v>
      </c>
      <c r="J131" s="10" t="s">
        <v>449</v>
      </c>
      <c r="K131" s="10" t="s">
        <v>450</v>
      </c>
      <c r="L131" s="2" t="s">
        <v>356</v>
      </c>
    </row>
    <row r="132" spans="1:12" ht="15" x14ac:dyDescent="0.25">
      <c r="A132" s="1" t="s">
        <v>472</v>
      </c>
      <c r="B132" s="12">
        <v>4.8380766333333325E-2</v>
      </c>
      <c r="C132" s="12">
        <v>337.87715946166662</v>
      </c>
      <c r="D132" s="12">
        <v>5.8080663333333338E-3</v>
      </c>
      <c r="E132" s="13"/>
      <c r="F132" s="13" t="s">
        <v>90</v>
      </c>
      <c r="G132" s="12">
        <f t="shared" ref="G132:G195" si="4">LOG((D132+1)/(B132+1),2)</f>
        <v>-5.9807762602747547E-2</v>
      </c>
      <c r="H132" s="12">
        <f t="shared" ref="H132:H195" si="5">LOG((D132+1)/(C132+1),2)</f>
        <v>-8.3962635626653714</v>
      </c>
      <c r="I132" s="3" t="s">
        <v>473</v>
      </c>
      <c r="J132" s="10" t="s">
        <v>474</v>
      </c>
      <c r="K132" s="10" t="s">
        <v>475</v>
      </c>
      <c r="L132" s="2" t="s">
        <v>76</v>
      </c>
    </row>
    <row r="133" spans="1:12" ht="15" x14ac:dyDescent="0.25">
      <c r="A133" s="1" t="s">
        <v>443</v>
      </c>
      <c r="B133" s="13">
        <v>0</v>
      </c>
      <c r="C133" s="12">
        <v>425.50586465333339</v>
      </c>
      <c r="D133" s="12">
        <v>3.5083582333333335E-2</v>
      </c>
      <c r="E133" s="13"/>
      <c r="F133" s="13" t="s">
        <v>90</v>
      </c>
      <c r="G133" s="12">
        <f t="shared" si="4"/>
        <v>4.9747269124737724E-2</v>
      </c>
      <c r="H133" s="12">
        <f t="shared" si="5"/>
        <v>-8.6866745000554744</v>
      </c>
      <c r="I133" s="3" t="s">
        <v>444</v>
      </c>
      <c r="J133" s="10" t="s">
        <v>445</v>
      </c>
      <c r="K133" s="10" t="s">
        <v>446</v>
      </c>
      <c r="L133" s="2" t="s">
        <v>356</v>
      </c>
    </row>
    <row r="134" spans="1:12" ht="15" x14ac:dyDescent="0.25">
      <c r="A134" s="1" t="s">
        <v>459</v>
      </c>
      <c r="B134" s="12">
        <v>2.824186166666667E-2</v>
      </c>
      <c r="C134" s="12">
        <v>659.27969046399994</v>
      </c>
      <c r="D134" s="12">
        <v>0.41107101433333337</v>
      </c>
      <c r="E134" s="13"/>
      <c r="F134" s="13" t="s">
        <v>90</v>
      </c>
      <c r="G134" s="12">
        <f t="shared" si="4"/>
        <v>0.45661094238941408</v>
      </c>
      <c r="H134" s="12">
        <f t="shared" si="5"/>
        <v>-8.870142864942677</v>
      </c>
      <c r="I134" s="3" t="s">
        <v>460</v>
      </c>
      <c r="J134" s="10" t="s">
        <v>461</v>
      </c>
      <c r="K134" s="10" t="s">
        <v>462</v>
      </c>
      <c r="L134" s="2" t="s">
        <v>356</v>
      </c>
    </row>
    <row r="135" spans="1:12" ht="15" x14ac:dyDescent="0.25">
      <c r="A135" s="1" t="s">
        <v>451</v>
      </c>
      <c r="B135" s="13">
        <v>0</v>
      </c>
      <c r="C135" s="12">
        <v>956.93203030899997</v>
      </c>
      <c r="D135" s="12">
        <v>0.51037548500000007</v>
      </c>
      <c r="E135" s="13"/>
      <c r="F135" s="13" t="s">
        <v>90</v>
      </c>
      <c r="G135" s="12">
        <f t="shared" si="4"/>
        <v>0.59490725352799478</v>
      </c>
      <c r="H135" s="12">
        <f t="shared" si="5"/>
        <v>-9.3088722299796451</v>
      </c>
      <c r="I135" s="3" t="s">
        <v>452</v>
      </c>
      <c r="J135" s="10" t="s">
        <v>453</v>
      </c>
      <c r="K135" s="10" t="s">
        <v>454</v>
      </c>
      <c r="L135" s="2" t="s">
        <v>226</v>
      </c>
    </row>
    <row r="136" spans="1:12" ht="15" x14ac:dyDescent="0.25">
      <c r="A136" s="1" t="s">
        <v>469</v>
      </c>
      <c r="B136" s="12">
        <v>9.1638533000000008E-2</v>
      </c>
      <c r="C136" s="12">
        <v>806.53600679333329</v>
      </c>
      <c r="D136" s="12">
        <v>0.25169259333333333</v>
      </c>
      <c r="E136" s="13"/>
      <c r="F136" s="13" t="s">
        <v>90</v>
      </c>
      <c r="G136" s="12">
        <f t="shared" si="4"/>
        <v>0.19738506495644129</v>
      </c>
      <c r="H136" s="12">
        <f t="shared" si="5"/>
        <v>-9.3335024882941422</v>
      </c>
      <c r="I136" s="3" t="s">
        <v>16</v>
      </c>
      <c r="J136" s="10" t="s">
        <v>470</v>
      </c>
      <c r="K136" s="10" t="s">
        <v>471</v>
      </c>
      <c r="L136" s="2" t="s">
        <v>139</v>
      </c>
    </row>
    <row r="137" spans="1:12" ht="15" x14ac:dyDescent="0.25">
      <c r="A137" s="1" t="s">
        <v>436</v>
      </c>
      <c r="B137" s="13">
        <v>0</v>
      </c>
      <c r="C137" s="12">
        <v>1287.724465</v>
      </c>
      <c r="D137" s="12">
        <v>5.4182632333333335E-2</v>
      </c>
      <c r="E137" s="13"/>
      <c r="F137" s="13" t="s">
        <v>90</v>
      </c>
      <c r="G137" s="12">
        <f t="shared" si="4"/>
        <v>7.6124828964401356E-2</v>
      </c>
      <c r="H137" s="12">
        <f t="shared" si="5"/>
        <v>-10.255603297775775</v>
      </c>
      <c r="I137" s="3" t="s">
        <v>437</v>
      </c>
      <c r="J137" s="10" t="s">
        <v>438</v>
      </c>
      <c r="K137" s="10" t="s">
        <v>439</v>
      </c>
      <c r="L137" s="2" t="s">
        <v>356</v>
      </c>
    </row>
    <row r="138" spans="1:12" ht="15" x14ac:dyDescent="0.25">
      <c r="A138" s="1" t="s">
        <v>1055</v>
      </c>
      <c r="B138" s="13">
        <v>0</v>
      </c>
      <c r="C138" s="12">
        <v>0.31382499800000002</v>
      </c>
      <c r="D138" s="12">
        <v>222.52831056700003</v>
      </c>
      <c r="E138" s="13" t="s">
        <v>10</v>
      </c>
      <c r="F138" s="13"/>
      <c r="G138" s="12">
        <f t="shared" si="4"/>
        <v>7.8043137546420489</v>
      </c>
      <c r="H138" s="12">
        <f t="shared" si="5"/>
        <v>7.4105406337243114</v>
      </c>
      <c r="I138" s="16" t="s">
        <v>1052</v>
      </c>
      <c r="J138" s="10" t="s">
        <v>1056</v>
      </c>
      <c r="K138" s="10" t="s">
        <v>1057</v>
      </c>
      <c r="L138" s="2" t="s">
        <v>32</v>
      </c>
    </row>
    <row r="139" spans="1:12" ht="15" x14ac:dyDescent="0.25">
      <c r="A139" s="1" t="s">
        <v>1875</v>
      </c>
      <c r="B139" s="12">
        <v>0.31157950833333331</v>
      </c>
      <c r="C139" s="12">
        <v>2.3294813296666668</v>
      </c>
      <c r="D139" s="12">
        <v>214.211266249</v>
      </c>
      <c r="E139" s="13" t="s">
        <v>10</v>
      </c>
      <c r="F139" s="13"/>
      <c r="G139" s="12">
        <f t="shared" si="4"/>
        <v>7.3583045274749841</v>
      </c>
      <c r="H139" s="12">
        <f t="shared" si="5"/>
        <v>6.0143123441743551</v>
      </c>
      <c r="I139" s="3" t="s">
        <v>3158</v>
      </c>
      <c r="J139" s="10" t="s">
        <v>1876</v>
      </c>
      <c r="K139" s="10" t="s">
        <v>1877</v>
      </c>
      <c r="L139" s="2" t="s">
        <v>64</v>
      </c>
    </row>
    <row r="140" spans="1:12" ht="15" x14ac:dyDescent="0.25">
      <c r="A140" s="1" t="s">
        <v>2771</v>
      </c>
      <c r="B140" s="12">
        <v>7.6434328999999995E-2</v>
      </c>
      <c r="C140" s="12">
        <v>0.85776655800000012</v>
      </c>
      <c r="D140" s="12">
        <v>115.54512526399999</v>
      </c>
      <c r="E140" s="13" t="s">
        <v>10</v>
      </c>
      <c r="F140" s="13"/>
      <c r="G140" s="12">
        <f t="shared" si="4"/>
        <v>6.758484545468022</v>
      </c>
      <c r="H140" s="12">
        <f t="shared" si="5"/>
        <v>5.9711756239689171</v>
      </c>
      <c r="I140" s="3" t="s">
        <v>2772</v>
      </c>
      <c r="J140" s="10" t="s">
        <v>2773</v>
      </c>
      <c r="K140" s="10" t="s">
        <v>2774</v>
      </c>
      <c r="L140" s="2" t="s">
        <v>231</v>
      </c>
    </row>
    <row r="141" spans="1:12" ht="15" x14ac:dyDescent="0.25">
      <c r="A141" s="1" t="s">
        <v>2775</v>
      </c>
      <c r="B141" s="12">
        <v>1.2625712333333332E-2</v>
      </c>
      <c r="C141" s="12">
        <v>0.15540447566666668</v>
      </c>
      <c r="D141" s="12">
        <v>46.626766324333339</v>
      </c>
      <c r="E141" s="13" t="s">
        <v>10</v>
      </c>
      <c r="F141" s="13"/>
      <c r="G141" s="12">
        <f t="shared" si="4"/>
        <v>5.5555996710579452</v>
      </c>
      <c r="H141" s="12">
        <f t="shared" si="5"/>
        <v>5.365302705087478</v>
      </c>
      <c r="I141" s="3" t="s">
        <v>2713</v>
      </c>
      <c r="J141" s="10" t="s">
        <v>2776</v>
      </c>
      <c r="K141" s="10" t="s">
        <v>2777</v>
      </c>
      <c r="L141" s="2" t="s">
        <v>17</v>
      </c>
    </row>
    <row r="142" spans="1:12" ht="15" x14ac:dyDescent="0.25">
      <c r="A142" s="1" t="s">
        <v>2813</v>
      </c>
      <c r="B142" s="12">
        <v>0.16901642399999997</v>
      </c>
      <c r="C142" s="12">
        <v>0.66559049966666661</v>
      </c>
      <c r="D142" s="12">
        <v>56.838518614333331</v>
      </c>
      <c r="E142" s="13" t="s">
        <v>10</v>
      </c>
      <c r="F142" s="13"/>
      <c r="G142" s="12">
        <f t="shared" si="4"/>
        <v>5.6286634976702938</v>
      </c>
      <c r="H142" s="12">
        <f t="shared" si="5"/>
        <v>5.1179249518977237</v>
      </c>
      <c r="I142" s="3" t="s">
        <v>2713</v>
      </c>
      <c r="J142" s="10" t="s">
        <v>2814</v>
      </c>
      <c r="K142" s="10" t="s">
        <v>2815</v>
      </c>
      <c r="L142" s="2" t="s">
        <v>17</v>
      </c>
    </row>
    <row r="143" spans="1:12" ht="15" x14ac:dyDescent="0.25">
      <c r="A143" s="1" t="s">
        <v>1132</v>
      </c>
      <c r="B143" s="13">
        <v>0</v>
      </c>
      <c r="C143" s="12">
        <v>0.350176496</v>
      </c>
      <c r="D143" s="12">
        <v>36.676157333333329</v>
      </c>
      <c r="E143" s="13" t="s">
        <v>10</v>
      </c>
      <c r="F143" s="13"/>
      <c r="G143" s="12">
        <f t="shared" si="4"/>
        <v>5.2355799239875909</v>
      </c>
      <c r="H143" s="12">
        <f t="shared" si="5"/>
        <v>4.8024319142962897</v>
      </c>
      <c r="I143" s="3" t="s">
        <v>43</v>
      </c>
      <c r="J143" s="10" t="s">
        <v>1133</v>
      </c>
      <c r="K143" s="10" t="s">
        <v>1134</v>
      </c>
      <c r="L143" s="2" t="s">
        <v>32</v>
      </c>
    </row>
    <row r="144" spans="1:12" ht="15" x14ac:dyDescent="0.25">
      <c r="A144" s="1" t="s">
        <v>622</v>
      </c>
      <c r="B144" s="12">
        <v>5.710637033333333E-2</v>
      </c>
      <c r="C144" s="12">
        <v>2.9961143516666664</v>
      </c>
      <c r="D144" s="12">
        <v>57.448570922666669</v>
      </c>
      <c r="E144" s="13" t="s">
        <v>10</v>
      </c>
      <c r="F144" s="13"/>
      <c r="G144" s="12">
        <f t="shared" si="4"/>
        <v>5.7889752920853246</v>
      </c>
      <c r="H144" s="12">
        <f t="shared" si="5"/>
        <v>3.870497978470345</v>
      </c>
      <c r="I144" s="3" t="s">
        <v>623</v>
      </c>
      <c r="J144" s="10" t="s">
        <v>624</v>
      </c>
      <c r="K144" s="10" t="s">
        <v>625</v>
      </c>
      <c r="L144" s="2" t="s">
        <v>99</v>
      </c>
    </row>
    <row r="145" spans="1:12" ht="15" x14ac:dyDescent="0.25">
      <c r="A145" s="1" t="s">
        <v>2746</v>
      </c>
      <c r="B145" s="13">
        <v>0</v>
      </c>
      <c r="C145" s="12">
        <v>0.197632998</v>
      </c>
      <c r="D145" s="12">
        <v>16.398712313333334</v>
      </c>
      <c r="E145" s="13" t="s">
        <v>10</v>
      </c>
      <c r="F145" s="13"/>
      <c r="G145" s="12">
        <f t="shared" si="4"/>
        <v>4.1209086303916767</v>
      </c>
      <c r="H145" s="12">
        <f t="shared" si="5"/>
        <v>3.8607227532187856</v>
      </c>
      <c r="I145" s="3" t="s">
        <v>16</v>
      </c>
      <c r="J145" s="10" t="s">
        <v>2747</v>
      </c>
      <c r="K145" s="10" t="s">
        <v>2748</v>
      </c>
      <c r="L145" s="2" t="s">
        <v>17</v>
      </c>
    </row>
    <row r="146" spans="1:12" ht="15" x14ac:dyDescent="0.25">
      <c r="A146" s="1" t="s">
        <v>1177</v>
      </c>
      <c r="B146" s="12">
        <v>0.79013354666666669</v>
      </c>
      <c r="C146" s="12">
        <v>0.56562066566666669</v>
      </c>
      <c r="D146" s="12">
        <v>21.346869486666666</v>
      </c>
      <c r="E146" s="13" t="s">
        <v>10</v>
      </c>
      <c r="F146" s="13"/>
      <c r="G146" s="12">
        <f t="shared" si="4"/>
        <v>3.641933618417359</v>
      </c>
      <c r="H146" s="12">
        <f t="shared" si="5"/>
        <v>3.8352661328582149</v>
      </c>
      <c r="I146" s="3" t="s">
        <v>721</v>
      </c>
      <c r="J146" s="10" t="s">
        <v>1178</v>
      </c>
      <c r="K146" s="10" t="s">
        <v>1179</v>
      </c>
      <c r="L146" s="2" t="s">
        <v>64</v>
      </c>
    </row>
    <row r="147" spans="1:12" ht="15" x14ac:dyDescent="0.25">
      <c r="A147" s="1" t="s">
        <v>2806</v>
      </c>
      <c r="B147" s="12">
        <v>2.5251424666666664E-2</v>
      </c>
      <c r="C147" s="12">
        <v>0.14245410266666667</v>
      </c>
      <c r="D147" s="12">
        <v>15.260340163333334</v>
      </c>
      <c r="E147" s="13" t="s">
        <v>10</v>
      </c>
      <c r="F147" s="13"/>
      <c r="G147" s="12">
        <f t="shared" si="4"/>
        <v>3.9873077851280065</v>
      </c>
      <c r="H147" s="12">
        <f t="shared" si="5"/>
        <v>3.8311493263972771</v>
      </c>
      <c r="I147" s="3" t="s">
        <v>2713</v>
      </c>
      <c r="J147" s="10" t="s">
        <v>2807</v>
      </c>
      <c r="K147" s="10" t="s">
        <v>2808</v>
      </c>
      <c r="L147" s="2" t="s">
        <v>17</v>
      </c>
    </row>
    <row r="148" spans="1:12" ht="15" x14ac:dyDescent="0.25">
      <c r="A148" s="1" t="s">
        <v>1135</v>
      </c>
      <c r="B148" s="12">
        <v>1.797607E-2</v>
      </c>
      <c r="C148" s="12">
        <v>0.16112753966666668</v>
      </c>
      <c r="D148" s="12">
        <v>14.919831867333334</v>
      </c>
      <c r="E148" s="13" t="s">
        <v>10</v>
      </c>
      <c r="F148" s="13"/>
      <c r="G148" s="12">
        <f t="shared" si="4"/>
        <v>3.9670495464847351</v>
      </c>
      <c r="H148" s="12">
        <f t="shared" si="5"/>
        <v>3.7772267459539481</v>
      </c>
      <c r="I148" s="3" t="s">
        <v>43</v>
      </c>
      <c r="J148" s="10" t="s">
        <v>1136</v>
      </c>
      <c r="K148" s="10" t="s">
        <v>1137</v>
      </c>
      <c r="L148" s="2" t="s">
        <v>32</v>
      </c>
    </row>
    <row r="149" spans="1:12" ht="15" x14ac:dyDescent="0.25">
      <c r="A149" s="1" t="s">
        <v>1150</v>
      </c>
      <c r="B149" s="13">
        <v>0</v>
      </c>
      <c r="C149" s="12">
        <v>0.15097174866666666</v>
      </c>
      <c r="D149" s="12">
        <v>14.672476973333334</v>
      </c>
      <c r="E149" s="13" t="s">
        <v>10</v>
      </c>
      <c r="F149" s="13"/>
      <c r="G149" s="12">
        <f t="shared" si="4"/>
        <v>3.9701613049939226</v>
      </c>
      <c r="H149" s="12">
        <f t="shared" si="5"/>
        <v>3.7673088829561951</v>
      </c>
      <c r="I149" s="3" t="s">
        <v>56</v>
      </c>
      <c r="J149" s="10" t="s">
        <v>1151</v>
      </c>
      <c r="K149" s="10" t="s">
        <v>1152</v>
      </c>
      <c r="L149" s="2" t="s">
        <v>59</v>
      </c>
    </row>
    <row r="150" spans="1:12" ht="15" x14ac:dyDescent="0.25">
      <c r="A150" s="1" t="s">
        <v>1496</v>
      </c>
      <c r="B150" s="12">
        <v>4.9643186333333332E-2</v>
      </c>
      <c r="C150" s="12">
        <v>0.15865705133333333</v>
      </c>
      <c r="D150" s="12">
        <v>14.037858892000001</v>
      </c>
      <c r="E150" s="13" t="s">
        <v>10</v>
      </c>
      <c r="F150" s="13"/>
      <c r="G150" s="12">
        <f t="shared" si="4"/>
        <v>3.8406282796326678</v>
      </c>
      <c r="H150" s="12">
        <f t="shared" si="5"/>
        <v>3.6980736549068043</v>
      </c>
      <c r="I150" s="3" t="s">
        <v>792</v>
      </c>
      <c r="J150" s="10" t="s">
        <v>1497</v>
      </c>
      <c r="K150" s="10" t="s">
        <v>1498</v>
      </c>
      <c r="L150" s="2" t="s">
        <v>22</v>
      </c>
    </row>
    <row r="151" spans="1:12" ht="15" x14ac:dyDescent="0.25">
      <c r="A151" s="1" t="s">
        <v>3010</v>
      </c>
      <c r="B151" s="12">
        <v>0.14969758966666666</v>
      </c>
      <c r="C151" s="12">
        <v>9.2065555999999993E-2</v>
      </c>
      <c r="D151" s="12">
        <v>12.239020138000001</v>
      </c>
      <c r="E151" s="13" t="s">
        <v>10</v>
      </c>
      <c r="F151" s="13"/>
      <c r="G151" s="12">
        <f t="shared" si="4"/>
        <v>3.5254700102880578</v>
      </c>
      <c r="H151" s="12">
        <f t="shared" si="5"/>
        <v>3.5996649796119407</v>
      </c>
      <c r="I151" s="3" t="s">
        <v>16</v>
      </c>
      <c r="J151" s="10" t="s">
        <v>3011</v>
      </c>
      <c r="K151" s="10" t="s">
        <v>3012</v>
      </c>
      <c r="L151" s="2" t="s">
        <v>23</v>
      </c>
    </row>
    <row r="152" spans="1:12" ht="15" x14ac:dyDescent="0.25">
      <c r="A152" s="1" t="s">
        <v>2719</v>
      </c>
      <c r="B152" s="13">
        <v>0</v>
      </c>
      <c r="C152" s="12">
        <v>1.9934613E-2</v>
      </c>
      <c r="D152" s="12">
        <v>10.907425013333333</v>
      </c>
      <c r="E152" s="13" t="s">
        <v>10</v>
      </c>
      <c r="F152" s="13"/>
      <c r="G152" s="12">
        <f t="shared" si="4"/>
        <v>3.573789558287364</v>
      </c>
      <c r="H152" s="12">
        <f t="shared" si="5"/>
        <v>3.5453128928792088</v>
      </c>
      <c r="I152" s="3" t="s">
        <v>2713</v>
      </c>
      <c r="J152" s="10" t="s">
        <v>2720</v>
      </c>
      <c r="K152" s="10" t="s">
        <v>2721</v>
      </c>
      <c r="L152" s="2" t="s">
        <v>76</v>
      </c>
    </row>
    <row r="153" spans="1:12" ht="15" x14ac:dyDescent="0.25">
      <c r="A153" s="1" t="s">
        <v>642</v>
      </c>
      <c r="B153" s="12">
        <v>4.9803363666666677E-2</v>
      </c>
      <c r="C153" s="12">
        <v>1.5290954653333333</v>
      </c>
      <c r="D153" s="12">
        <v>26.403644217000004</v>
      </c>
      <c r="E153" s="13" t="s">
        <v>10</v>
      </c>
      <c r="F153" s="13"/>
      <c r="G153" s="12">
        <f t="shared" si="4"/>
        <v>4.706176729453281</v>
      </c>
      <c r="H153" s="12">
        <f t="shared" si="5"/>
        <v>3.4376743594582355</v>
      </c>
      <c r="I153" s="3" t="s">
        <v>643</v>
      </c>
      <c r="J153" s="10" t="s">
        <v>644</v>
      </c>
      <c r="K153" s="10" t="s">
        <v>645</v>
      </c>
      <c r="L153" s="2" t="s">
        <v>18</v>
      </c>
    </row>
    <row r="154" spans="1:12" ht="15" x14ac:dyDescent="0.25">
      <c r="A154" s="1" t="s">
        <v>1882</v>
      </c>
      <c r="B154" s="12">
        <v>1.6745028736666665</v>
      </c>
      <c r="C154" s="12">
        <v>2.200514745</v>
      </c>
      <c r="D154" s="12">
        <v>32.416522995000001</v>
      </c>
      <c r="E154" s="13" t="s">
        <v>10</v>
      </c>
      <c r="F154" s="13"/>
      <c r="G154" s="12">
        <f t="shared" si="4"/>
        <v>3.6432189691812473</v>
      </c>
      <c r="H154" s="12">
        <f t="shared" si="5"/>
        <v>3.3841857677772293</v>
      </c>
      <c r="I154" s="3" t="s">
        <v>1883</v>
      </c>
      <c r="J154" s="10" t="s">
        <v>1884</v>
      </c>
      <c r="K154" s="10" t="s">
        <v>1885</v>
      </c>
      <c r="L154" s="2" t="s">
        <v>59</v>
      </c>
    </row>
    <row r="155" spans="1:12" ht="15" x14ac:dyDescent="0.25">
      <c r="A155" s="1" t="s">
        <v>1764</v>
      </c>
      <c r="B155" s="12">
        <v>0.83399877899999997</v>
      </c>
      <c r="C155" s="12">
        <v>1.0688988436666664</v>
      </c>
      <c r="D155" s="12">
        <v>17.862426111333335</v>
      </c>
      <c r="E155" s="13" t="s">
        <v>10</v>
      </c>
      <c r="F155" s="13"/>
      <c r="G155" s="12">
        <f t="shared" si="4"/>
        <v>3.36245066581938</v>
      </c>
      <c r="H155" s="12">
        <f t="shared" si="5"/>
        <v>3.1885802361917825</v>
      </c>
      <c r="I155" s="3" t="s">
        <v>1765</v>
      </c>
      <c r="J155" s="10" t="s">
        <v>1766</v>
      </c>
      <c r="K155" s="10" t="s">
        <v>1767</v>
      </c>
      <c r="L155" s="2" t="s">
        <v>85</v>
      </c>
    </row>
    <row r="156" spans="1:12" ht="15" x14ac:dyDescent="0.25">
      <c r="A156" s="1" t="s">
        <v>1045</v>
      </c>
      <c r="B156" s="12">
        <v>0.16487413633333334</v>
      </c>
      <c r="C156" s="12">
        <v>0.74959805900000009</v>
      </c>
      <c r="D156" s="12">
        <v>14.692996194666664</v>
      </c>
      <c r="E156" s="13" t="s">
        <v>10</v>
      </c>
      <c r="F156" s="13"/>
      <c r="G156" s="12">
        <f t="shared" si="4"/>
        <v>3.7518748395839943</v>
      </c>
      <c r="H156" s="12">
        <f t="shared" si="5"/>
        <v>3.1650253959266004</v>
      </c>
      <c r="I156" s="3" t="s">
        <v>29</v>
      </c>
      <c r="J156" s="10" t="s">
        <v>1046</v>
      </c>
      <c r="K156" s="10" t="s">
        <v>1047</v>
      </c>
      <c r="L156" s="2" t="s">
        <v>32</v>
      </c>
    </row>
    <row r="157" spans="1:12" ht="15" x14ac:dyDescent="0.25">
      <c r="A157" s="1" t="s">
        <v>2149</v>
      </c>
      <c r="B157" s="12">
        <v>19.343668193333333</v>
      </c>
      <c r="C157" s="12">
        <v>21.463874781333331</v>
      </c>
      <c r="D157" s="12">
        <v>177.78528878166665</v>
      </c>
      <c r="E157" s="13" t="s">
        <v>10</v>
      </c>
      <c r="F157" s="13"/>
      <c r="G157" s="12">
        <f t="shared" si="4"/>
        <v>3.1355762882986933</v>
      </c>
      <c r="H157" s="12">
        <f t="shared" si="5"/>
        <v>2.9925493263007015</v>
      </c>
      <c r="I157" s="3" t="s">
        <v>2150</v>
      </c>
      <c r="J157" s="10" t="s">
        <v>2151</v>
      </c>
      <c r="K157" s="10" t="s">
        <v>2152</v>
      </c>
      <c r="L157" s="2" t="s">
        <v>32</v>
      </c>
    </row>
    <row r="158" spans="1:12" ht="15" x14ac:dyDescent="0.25">
      <c r="A158" s="1" t="s">
        <v>2716</v>
      </c>
      <c r="B158" s="13">
        <v>0</v>
      </c>
      <c r="C158" s="13">
        <v>0</v>
      </c>
      <c r="D158" s="12">
        <v>6.7619580033333335</v>
      </c>
      <c r="E158" s="13" t="s">
        <v>10</v>
      </c>
      <c r="F158" s="13"/>
      <c r="G158" s="12">
        <f t="shared" si="4"/>
        <v>2.9564206273327609</v>
      </c>
      <c r="H158" s="12">
        <f t="shared" si="5"/>
        <v>2.9564206273327609</v>
      </c>
      <c r="I158" s="3" t="s">
        <v>16</v>
      </c>
      <c r="J158" s="10" t="s">
        <v>2717</v>
      </c>
      <c r="K158" s="10" t="s">
        <v>2718</v>
      </c>
      <c r="L158" s="2" t="s">
        <v>17</v>
      </c>
    </row>
    <row r="159" spans="1:12" ht="15" x14ac:dyDescent="0.25">
      <c r="A159" s="1" t="s">
        <v>949</v>
      </c>
      <c r="B159" s="12">
        <v>3.6748967993333337</v>
      </c>
      <c r="C159" s="12">
        <v>10.499397459999999</v>
      </c>
      <c r="D159" s="12">
        <v>85.809932106666665</v>
      </c>
      <c r="E159" s="13" t="s">
        <v>10</v>
      </c>
      <c r="F159" s="13"/>
      <c r="G159" s="12">
        <f t="shared" si="4"/>
        <v>4.2148536916273471</v>
      </c>
      <c r="H159" s="12">
        <f t="shared" si="5"/>
        <v>2.9163018443865605</v>
      </c>
      <c r="I159" s="3" t="s">
        <v>703</v>
      </c>
      <c r="J159" s="10" t="s">
        <v>950</v>
      </c>
      <c r="K159" s="10" t="s">
        <v>951</v>
      </c>
      <c r="L159" s="2" t="s">
        <v>22</v>
      </c>
    </row>
    <row r="160" spans="1:12" ht="15" x14ac:dyDescent="0.25">
      <c r="A160" s="1" t="s">
        <v>1597</v>
      </c>
      <c r="B160" s="12">
        <v>23.042781006666662</v>
      </c>
      <c r="C160" s="12">
        <v>29.067806421333334</v>
      </c>
      <c r="D160" s="12">
        <v>223.11297734000001</v>
      </c>
      <c r="E160" s="13" t="s">
        <v>10</v>
      </c>
      <c r="F160" s="13"/>
      <c r="G160" s="12">
        <f t="shared" si="4"/>
        <v>3.2205505049857051</v>
      </c>
      <c r="H160" s="12">
        <f t="shared" si="5"/>
        <v>2.89793466510804</v>
      </c>
      <c r="I160" s="3" t="s">
        <v>3159</v>
      </c>
      <c r="J160" s="10" t="s">
        <v>1598</v>
      </c>
      <c r="K160" s="10" t="s">
        <v>1599</v>
      </c>
      <c r="L160" s="2" t="s">
        <v>356</v>
      </c>
    </row>
    <row r="161" spans="1:12" ht="15" x14ac:dyDescent="0.25">
      <c r="A161" s="1" t="s">
        <v>934</v>
      </c>
      <c r="B161" s="12">
        <v>0.22083545000000002</v>
      </c>
      <c r="C161" s="12">
        <v>0.68563667166666675</v>
      </c>
      <c r="D161" s="12">
        <v>11.508397284666666</v>
      </c>
      <c r="E161" s="13" t="s">
        <v>10</v>
      </c>
      <c r="F161" s="13"/>
      <c r="G161" s="12">
        <f t="shared" si="4"/>
        <v>3.3569562819181731</v>
      </c>
      <c r="H161" s="12">
        <f t="shared" si="5"/>
        <v>2.8915314360692581</v>
      </c>
      <c r="I161" s="3" t="s">
        <v>11</v>
      </c>
      <c r="J161" s="10" t="s">
        <v>935</v>
      </c>
      <c r="K161" s="10" t="s">
        <v>936</v>
      </c>
      <c r="L161" s="2" t="s">
        <v>719</v>
      </c>
    </row>
    <row r="162" spans="1:12" ht="15" x14ac:dyDescent="0.25">
      <c r="A162" s="1" t="s">
        <v>2793</v>
      </c>
      <c r="B162" s="12">
        <v>1.7001463666666668E-2</v>
      </c>
      <c r="C162" s="12">
        <v>0.15239170933333332</v>
      </c>
      <c r="D162" s="12">
        <v>7.351416807333333</v>
      </c>
      <c r="E162" s="13" t="s">
        <v>10</v>
      </c>
      <c r="F162" s="13"/>
      <c r="G162" s="12">
        <f t="shared" si="4"/>
        <v>3.0376992142239061</v>
      </c>
      <c r="H162" s="12">
        <f t="shared" si="5"/>
        <v>2.8573897832968513</v>
      </c>
      <c r="I162" s="3" t="s">
        <v>2713</v>
      </c>
      <c r="J162" s="10" t="s">
        <v>2794</v>
      </c>
      <c r="K162" s="10" t="s">
        <v>2795</v>
      </c>
      <c r="L162" s="2" t="s">
        <v>17</v>
      </c>
    </row>
    <row r="163" spans="1:12" ht="15" x14ac:dyDescent="0.25">
      <c r="A163" s="1" t="s">
        <v>2915</v>
      </c>
      <c r="B163" s="12">
        <v>30.45774351</v>
      </c>
      <c r="C163" s="12">
        <v>41.557093053333332</v>
      </c>
      <c r="D163" s="12">
        <v>292.97967720466664</v>
      </c>
      <c r="E163" s="13" t="s">
        <v>10</v>
      </c>
      <c r="F163" s="13"/>
      <c r="G163" s="12">
        <f t="shared" si="4"/>
        <v>3.2242293312302399</v>
      </c>
      <c r="H163" s="12">
        <f t="shared" si="5"/>
        <v>2.7882449119270523</v>
      </c>
      <c r="I163" s="3" t="s">
        <v>2916</v>
      </c>
      <c r="J163" s="10" t="s">
        <v>2917</v>
      </c>
      <c r="K163" s="10" t="s">
        <v>2918</v>
      </c>
      <c r="L163" s="2" t="s">
        <v>76</v>
      </c>
    </row>
    <row r="164" spans="1:12" ht="15" x14ac:dyDescent="0.25">
      <c r="A164" s="1" t="s">
        <v>1461</v>
      </c>
      <c r="B164" s="12">
        <v>5.3108574333333332E-2</v>
      </c>
      <c r="C164" s="12">
        <v>0.56559839233333331</v>
      </c>
      <c r="D164" s="12">
        <v>9.4195337190000004</v>
      </c>
      <c r="E164" s="13" t="s">
        <v>10</v>
      </c>
      <c r="F164" s="13"/>
      <c r="G164" s="12">
        <f t="shared" si="4"/>
        <v>3.3065646280942769</v>
      </c>
      <c r="H164" s="12">
        <f t="shared" si="5"/>
        <v>2.7345046327773019</v>
      </c>
      <c r="I164" s="16" t="s">
        <v>109</v>
      </c>
      <c r="J164" s="10" t="s">
        <v>1462</v>
      </c>
      <c r="K164" s="10" t="s">
        <v>1463</v>
      </c>
      <c r="L164" s="2" t="s">
        <v>41</v>
      </c>
    </row>
    <row r="165" spans="1:12" ht="15" x14ac:dyDescent="0.25">
      <c r="A165" s="1" t="s">
        <v>2828</v>
      </c>
      <c r="B165" s="12">
        <v>1.1504153333333333</v>
      </c>
      <c r="C165" s="12">
        <v>3.452163274333333</v>
      </c>
      <c r="D165" s="12">
        <v>28.592181190333331</v>
      </c>
      <c r="E165" s="13" t="s">
        <v>10</v>
      </c>
      <c r="F165" s="13"/>
      <c r="G165" s="12">
        <f t="shared" si="4"/>
        <v>3.7825288037176668</v>
      </c>
      <c r="H165" s="12">
        <f t="shared" si="5"/>
        <v>2.7326376323305683</v>
      </c>
      <c r="I165" s="3" t="s">
        <v>2829</v>
      </c>
      <c r="J165" s="10" t="s">
        <v>2830</v>
      </c>
      <c r="K165" s="10" t="s">
        <v>2831</v>
      </c>
      <c r="L165" s="2" t="s">
        <v>226</v>
      </c>
    </row>
    <row r="166" spans="1:12" ht="15" x14ac:dyDescent="0.25">
      <c r="A166" s="1" t="s">
        <v>2937</v>
      </c>
      <c r="B166" s="12">
        <v>0.26824347166666668</v>
      </c>
      <c r="C166" s="12">
        <v>0.32880103133333333</v>
      </c>
      <c r="D166" s="12">
        <v>7.7535031643333339</v>
      </c>
      <c r="E166" s="13" t="s">
        <v>10</v>
      </c>
      <c r="F166" s="13"/>
      <c r="G166" s="12">
        <f t="shared" si="4"/>
        <v>2.7870287669427762</v>
      </c>
      <c r="H166" s="12">
        <f t="shared" si="5"/>
        <v>2.7197354029570757</v>
      </c>
      <c r="I166" s="3" t="s">
        <v>2938</v>
      </c>
      <c r="J166" s="10" t="s">
        <v>2939</v>
      </c>
      <c r="K166" s="10" t="s">
        <v>2940</v>
      </c>
      <c r="L166" s="2" t="s">
        <v>14</v>
      </c>
    </row>
    <row r="167" spans="1:12" ht="15" x14ac:dyDescent="0.25">
      <c r="A167" s="1" t="s">
        <v>160</v>
      </c>
      <c r="B167" s="12">
        <v>0.22501819599999998</v>
      </c>
      <c r="C167" s="12">
        <v>64.078256222333337</v>
      </c>
      <c r="D167" s="12">
        <v>394.97138345999997</v>
      </c>
      <c r="E167" s="13" t="s">
        <v>10</v>
      </c>
      <c r="F167" s="13"/>
      <c r="G167" s="12">
        <f t="shared" si="4"/>
        <v>8.3364491827284564</v>
      </c>
      <c r="H167" s="12">
        <f t="shared" si="5"/>
        <v>2.605148672138927</v>
      </c>
      <c r="I167" s="16" t="s">
        <v>161</v>
      </c>
      <c r="J167" s="10" t="s">
        <v>162</v>
      </c>
      <c r="K167" s="10" t="s">
        <v>163</v>
      </c>
      <c r="L167" s="2" t="s">
        <v>130</v>
      </c>
    </row>
    <row r="168" spans="1:12" ht="15" x14ac:dyDescent="0.25">
      <c r="A168" s="1" t="s">
        <v>2890</v>
      </c>
      <c r="B168" s="12">
        <v>3.0812750666666666E-2</v>
      </c>
      <c r="C168" s="12">
        <v>6.6923343333333329E-2</v>
      </c>
      <c r="D168" s="12">
        <v>5.4852872189999999</v>
      </c>
      <c r="E168" s="13" t="s">
        <v>10</v>
      </c>
      <c r="F168" s="13"/>
      <c r="G168" s="12">
        <f t="shared" si="4"/>
        <v>2.6533881817818026</v>
      </c>
      <c r="H168" s="12">
        <f t="shared" si="5"/>
        <v>2.6037139450102229</v>
      </c>
      <c r="I168" s="3" t="s">
        <v>2713</v>
      </c>
      <c r="J168" s="10" t="s">
        <v>2891</v>
      </c>
      <c r="K168" s="10" t="s">
        <v>2892</v>
      </c>
      <c r="L168" s="2" t="s">
        <v>17</v>
      </c>
    </row>
    <row r="169" spans="1:12" ht="15" x14ac:dyDescent="0.25">
      <c r="A169" s="1" t="s">
        <v>2672</v>
      </c>
      <c r="B169" s="12">
        <v>2.4432901146666666</v>
      </c>
      <c r="C169" s="12">
        <v>2.3693540533333333</v>
      </c>
      <c r="D169" s="12">
        <v>17.958435323333333</v>
      </c>
      <c r="E169" s="13" t="s">
        <v>10</v>
      </c>
      <c r="F169" s="13"/>
      <c r="G169" s="12">
        <f t="shared" si="4"/>
        <v>2.4609802551917448</v>
      </c>
      <c r="H169" s="12">
        <f t="shared" si="5"/>
        <v>2.4922959600901438</v>
      </c>
      <c r="I169" s="3" t="s">
        <v>2673</v>
      </c>
      <c r="J169" s="10" t="s">
        <v>2674</v>
      </c>
      <c r="K169" s="10" t="s">
        <v>2675</v>
      </c>
      <c r="L169" s="2" t="s">
        <v>226</v>
      </c>
    </row>
    <row r="170" spans="1:12" ht="15" x14ac:dyDescent="0.25">
      <c r="A170" s="1" t="s">
        <v>1489</v>
      </c>
      <c r="B170" s="13">
        <v>0</v>
      </c>
      <c r="C170" s="12">
        <v>0.10022496233333333</v>
      </c>
      <c r="D170" s="12">
        <v>5.1633628410000005</v>
      </c>
      <c r="E170" s="13" t="s">
        <v>10</v>
      </c>
      <c r="F170" s="13"/>
      <c r="G170" s="12">
        <f t="shared" si="4"/>
        <v>2.6237177259600939</v>
      </c>
      <c r="H170" s="12">
        <f t="shared" si="5"/>
        <v>2.4859191850647546</v>
      </c>
      <c r="I170" s="3" t="s">
        <v>1490</v>
      </c>
      <c r="J170" s="10" t="s">
        <v>1491</v>
      </c>
      <c r="K170" s="10" t="s">
        <v>1492</v>
      </c>
      <c r="L170" s="2" t="s">
        <v>17</v>
      </c>
    </row>
    <row r="171" spans="1:12" ht="15" x14ac:dyDescent="0.25">
      <c r="A171" s="1" t="s">
        <v>2712</v>
      </c>
      <c r="B171" s="13">
        <v>0</v>
      </c>
      <c r="C171" s="13">
        <v>0</v>
      </c>
      <c r="D171" s="12">
        <v>4.437403876666667</v>
      </c>
      <c r="E171" s="13" t="s">
        <v>10</v>
      </c>
      <c r="F171" s="13"/>
      <c r="G171" s="12">
        <f t="shared" si="4"/>
        <v>2.4429179918704147</v>
      </c>
      <c r="H171" s="12">
        <f t="shared" si="5"/>
        <v>2.4429179918704147</v>
      </c>
      <c r="I171" s="3" t="s">
        <v>2713</v>
      </c>
      <c r="J171" s="10" t="s">
        <v>2714</v>
      </c>
      <c r="K171" s="10" t="s">
        <v>2715</v>
      </c>
      <c r="L171" s="2" t="s">
        <v>17</v>
      </c>
    </row>
    <row r="172" spans="1:12" ht="15" x14ac:dyDescent="0.25">
      <c r="A172" s="1" t="s">
        <v>2974</v>
      </c>
      <c r="B172" s="12">
        <v>1.9194094696666666</v>
      </c>
      <c r="C172" s="12">
        <v>1.5771045066666665</v>
      </c>
      <c r="D172" s="12">
        <v>12.726553435666666</v>
      </c>
      <c r="E172" s="13" t="s">
        <v>10</v>
      </c>
      <c r="F172" s="13"/>
      <c r="G172" s="12">
        <f t="shared" si="4"/>
        <v>2.2332209491998767</v>
      </c>
      <c r="H172" s="12">
        <f t="shared" si="5"/>
        <v>2.4131464808136798</v>
      </c>
      <c r="I172" s="3" t="s">
        <v>2975</v>
      </c>
      <c r="J172" s="10" t="s">
        <v>2976</v>
      </c>
      <c r="K172" s="10" t="s">
        <v>2977</v>
      </c>
      <c r="L172" s="2" t="s">
        <v>59</v>
      </c>
    </row>
    <row r="173" spans="1:12" ht="15" x14ac:dyDescent="0.25">
      <c r="A173" s="1" t="s">
        <v>928</v>
      </c>
      <c r="B173" s="12">
        <v>1.9198324653333334</v>
      </c>
      <c r="C173" s="12">
        <v>12.096066905666666</v>
      </c>
      <c r="D173" s="12">
        <v>68.506223087666669</v>
      </c>
      <c r="E173" s="13" t="s">
        <v>10</v>
      </c>
      <c r="F173" s="13"/>
      <c r="G173" s="12">
        <f t="shared" si="4"/>
        <v>4.5731846547840886</v>
      </c>
      <c r="H173" s="12">
        <f t="shared" si="5"/>
        <v>2.4080085547272199</v>
      </c>
      <c r="I173" s="3" t="s">
        <v>11</v>
      </c>
      <c r="J173" s="10" t="s">
        <v>929</v>
      </c>
      <c r="K173" s="10" t="s">
        <v>930</v>
      </c>
      <c r="L173" s="2" t="s">
        <v>14</v>
      </c>
    </row>
    <row r="174" spans="1:12" ht="15" x14ac:dyDescent="0.25">
      <c r="A174" s="1" t="s">
        <v>2809</v>
      </c>
      <c r="B174" s="12">
        <v>11.677682969999999</v>
      </c>
      <c r="C174" s="12">
        <v>48.643728315333334</v>
      </c>
      <c r="D174" s="12">
        <v>262.10156035666665</v>
      </c>
      <c r="E174" s="13" t="s">
        <v>10</v>
      </c>
      <c r="F174" s="13"/>
      <c r="G174" s="12">
        <f t="shared" si="4"/>
        <v>4.375256803323742</v>
      </c>
      <c r="H174" s="12">
        <f t="shared" si="5"/>
        <v>2.405936431491952</v>
      </c>
      <c r="I174" s="3" t="s">
        <v>2810</v>
      </c>
      <c r="J174" s="10" t="s">
        <v>2811</v>
      </c>
      <c r="K174" s="10" t="s">
        <v>2812</v>
      </c>
      <c r="L174" s="2" t="s">
        <v>76</v>
      </c>
    </row>
    <row r="175" spans="1:12" ht="15" x14ac:dyDescent="0.25">
      <c r="A175" s="1" t="s">
        <v>1886</v>
      </c>
      <c r="B175" s="12">
        <v>3.1655949333333329E-2</v>
      </c>
      <c r="C175" s="12">
        <v>0.44735409900000001</v>
      </c>
      <c r="D175" s="12">
        <v>6.5157825216666678</v>
      </c>
      <c r="E175" s="13" t="s">
        <v>10</v>
      </c>
      <c r="F175" s="13"/>
      <c r="G175" s="12">
        <f t="shared" si="4"/>
        <v>2.8649613998284047</v>
      </c>
      <c r="H175" s="12">
        <f t="shared" si="5"/>
        <v>2.3765053970194483</v>
      </c>
      <c r="I175" s="16" t="s">
        <v>3168</v>
      </c>
      <c r="J175" s="10" t="s">
        <v>1887</v>
      </c>
      <c r="K175" s="10" t="s">
        <v>1888</v>
      </c>
      <c r="L175" s="2" t="s">
        <v>112</v>
      </c>
    </row>
    <row r="176" spans="1:12" ht="15" x14ac:dyDescent="0.25">
      <c r="A176" s="1" t="s">
        <v>2767</v>
      </c>
      <c r="B176" s="12">
        <v>5.4065956666666665E-3</v>
      </c>
      <c r="C176" s="12">
        <v>8.0769552333333341E-2</v>
      </c>
      <c r="D176" s="12">
        <v>4.3711788543333334</v>
      </c>
      <c r="E176" s="13" t="s">
        <v>10</v>
      </c>
      <c r="F176" s="13"/>
      <c r="G176" s="12">
        <f t="shared" si="4"/>
        <v>2.4174597039048296</v>
      </c>
      <c r="H176" s="12">
        <f t="shared" si="5"/>
        <v>2.3131798260061389</v>
      </c>
      <c r="I176" s="3" t="s">
        <v>2768</v>
      </c>
      <c r="J176" s="10" t="s">
        <v>2769</v>
      </c>
      <c r="K176" s="10" t="s">
        <v>2770</v>
      </c>
      <c r="L176" s="2" t="s">
        <v>14</v>
      </c>
    </row>
    <row r="177" spans="1:12" ht="15" x14ac:dyDescent="0.25">
      <c r="A177" s="1" t="s">
        <v>1159</v>
      </c>
      <c r="B177" s="12">
        <v>0.43494379900000002</v>
      </c>
      <c r="C177" s="12">
        <v>0.86413754200000004</v>
      </c>
      <c r="D177" s="12">
        <v>8.1447818553333331</v>
      </c>
      <c r="E177" s="13" t="s">
        <v>10</v>
      </c>
      <c r="F177" s="13"/>
      <c r="G177" s="12">
        <f t="shared" si="4"/>
        <v>2.6719545221194201</v>
      </c>
      <c r="H177" s="12">
        <f t="shared" si="5"/>
        <v>2.2944404449912867</v>
      </c>
      <c r="I177" s="3" t="s">
        <v>720</v>
      </c>
      <c r="J177" s="10" t="s">
        <v>1160</v>
      </c>
      <c r="K177" s="10" t="s">
        <v>1161</v>
      </c>
      <c r="L177" s="2" t="s">
        <v>32</v>
      </c>
    </row>
    <row r="178" spans="1:12" ht="15" x14ac:dyDescent="0.25">
      <c r="A178" s="1" t="s">
        <v>1082</v>
      </c>
      <c r="B178" s="12">
        <v>6.4794980666666668E-2</v>
      </c>
      <c r="C178" s="12">
        <v>0.25808957900000001</v>
      </c>
      <c r="D178" s="12">
        <v>5.0679565726666667</v>
      </c>
      <c r="E178" s="13" t="s">
        <v>10</v>
      </c>
      <c r="F178" s="13"/>
      <c r="G178" s="12">
        <f t="shared" si="4"/>
        <v>2.5106350848354508</v>
      </c>
      <c r="H178" s="12">
        <f t="shared" si="5"/>
        <v>2.2699761112720513</v>
      </c>
      <c r="I178" s="3" t="s">
        <v>38</v>
      </c>
      <c r="J178" s="10" t="s">
        <v>1083</v>
      </c>
      <c r="K178" s="10" t="s">
        <v>1084</v>
      </c>
      <c r="L178" s="2" t="s">
        <v>130</v>
      </c>
    </row>
    <row r="179" spans="1:12" ht="15" x14ac:dyDescent="0.25">
      <c r="A179" s="1" t="s">
        <v>1337</v>
      </c>
      <c r="B179" s="12">
        <v>5.4084896100000002</v>
      </c>
      <c r="C179" s="12">
        <v>5.5116740339999994</v>
      </c>
      <c r="D179" s="12">
        <v>30.391891051333335</v>
      </c>
      <c r="E179" s="13" t="s">
        <v>10</v>
      </c>
      <c r="F179" s="13"/>
      <c r="G179" s="12">
        <f t="shared" si="4"/>
        <v>2.2923356603775926</v>
      </c>
      <c r="H179" s="12">
        <f t="shared" si="5"/>
        <v>2.2692915525903321</v>
      </c>
      <c r="I179" s="3" t="s">
        <v>98</v>
      </c>
      <c r="J179" s="10" t="s">
        <v>1338</v>
      </c>
      <c r="K179" s="10" t="s">
        <v>1339</v>
      </c>
      <c r="L179" s="2" t="s">
        <v>64</v>
      </c>
    </row>
    <row r="180" spans="1:12" ht="15" x14ac:dyDescent="0.25">
      <c r="A180" s="1" t="s">
        <v>117</v>
      </c>
      <c r="B180" s="12">
        <v>1.1981981706666669</v>
      </c>
      <c r="C180" s="12">
        <v>16.597412632666668</v>
      </c>
      <c r="D180" s="12">
        <v>83.351330989999994</v>
      </c>
      <c r="E180" s="13" t="s">
        <v>10</v>
      </c>
      <c r="F180" s="13"/>
      <c r="G180" s="12">
        <f t="shared" si="4"/>
        <v>5.262017474898232</v>
      </c>
      <c r="H180" s="12">
        <f t="shared" si="5"/>
        <v>2.2610475097705995</v>
      </c>
      <c r="I180" s="3" t="s">
        <v>118</v>
      </c>
      <c r="J180" s="10" t="s">
        <v>119</v>
      </c>
      <c r="K180" s="10" t="s">
        <v>120</v>
      </c>
      <c r="L180" s="2" t="s">
        <v>76</v>
      </c>
    </row>
    <row r="181" spans="1:12" ht="15" x14ac:dyDescent="0.25">
      <c r="A181" s="1" t="s">
        <v>55</v>
      </c>
      <c r="B181" s="12">
        <v>2.8919572333333334E-2</v>
      </c>
      <c r="C181" s="12">
        <v>7.4336310179999998</v>
      </c>
      <c r="D181" s="12">
        <v>38.309760834000002</v>
      </c>
      <c r="E181" s="13" t="s">
        <v>10</v>
      </c>
      <c r="F181" s="13"/>
      <c r="G181" s="12">
        <f t="shared" si="4"/>
        <v>5.2556854657796874</v>
      </c>
      <c r="H181" s="12">
        <f t="shared" si="5"/>
        <v>2.2206617778515874</v>
      </c>
      <c r="I181" s="3" t="s">
        <v>56</v>
      </c>
      <c r="J181" s="10" t="s">
        <v>57</v>
      </c>
      <c r="K181" s="10" t="s">
        <v>58</v>
      </c>
      <c r="L181" s="2" t="s">
        <v>59</v>
      </c>
    </row>
    <row r="182" spans="1:12" ht="15" x14ac:dyDescent="0.25">
      <c r="A182" s="1" t="s">
        <v>1635</v>
      </c>
      <c r="B182" s="12">
        <v>13.161900106666664</v>
      </c>
      <c r="C182" s="12">
        <v>42.478201549333335</v>
      </c>
      <c r="D182" s="12">
        <v>198.93834616966663</v>
      </c>
      <c r="E182" s="13" t="s">
        <v>10</v>
      </c>
      <c r="F182" s="13"/>
      <c r="G182" s="12">
        <f t="shared" si="4"/>
        <v>3.8194684426847574</v>
      </c>
      <c r="H182" s="12">
        <f t="shared" si="5"/>
        <v>2.201191022594073</v>
      </c>
      <c r="I182" s="3" t="s">
        <v>3160</v>
      </c>
      <c r="J182" s="10" t="s">
        <v>1636</v>
      </c>
      <c r="K182" s="10" t="s">
        <v>1637</v>
      </c>
      <c r="L182" s="2" t="s">
        <v>184</v>
      </c>
    </row>
    <row r="183" spans="1:12" ht="15" x14ac:dyDescent="0.25">
      <c r="A183" s="1" t="s">
        <v>2058</v>
      </c>
      <c r="B183" s="12">
        <v>0.11406125966666665</v>
      </c>
      <c r="C183" s="12">
        <v>0.20958851766666667</v>
      </c>
      <c r="D183" s="12">
        <v>4.4882927656666665</v>
      </c>
      <c r="E183" s="13" t="s">
        <v>10</v>
      </c>
      <c r="F183" s="13"/>
      <c r="G183" s="12">
        <f t="shared" si="4"/>
        <v>2.300528876866915</v>
      </c>
      <c r="H183" s="12">
        <f t="shared" si="5"/>
        <v>2.1818410926295342</v>
      </c>
      <c r="I183" s="3" t="s">
        <v>2059</v>
      </c>
      <c r="J183" s="10" t="s">
        <v>2060</v>
      </c>
      <c r="K183" s="10" t="s">
        <v>2061</v>
      </c>
      <c r="L183" s="2" t="s">
        <v>64</v>
      </c>
    </row>
    <row r="184" spans="1:12" ht="15" x14ac:dyDescent="0.25">
      <c r="A184" s="1" t="s">
        <v>1749</v>
      </c>
      <c r="B184" s="12">
        <v>1.3118126326666666</v>
      </c>
      <c r="C184" s="12">
        <v>1.7755798980000002</v>
      </c>
      <c r="D184" s="12">
        <v>11.588728531333333</v>
      </c>
      <c r="E184" s="13" t="s">
        <v>10</v>
      </c>
      <c r="F184" s="13"/>
      <c r="G184" s="12">
        <f t="shared" si="4"/>
        <v>2.4450361969771062</v>
      </c>
      <c r="H184" s="12">
        <f t="shared" si="5"/>
        <v>2.1812714490929341</v>
      </c>
      <c r="I184" s="3" t="s">
        <v>1750</v>
      </c>
      <c r="J184" s="10" t="s">
        <v>1751</v>
      </c>
      <c r="K184" s="10" t="s">
        <v>1752</v>
      </c>
      <c r="L184" s="2" t="s">
        <v>151</v>
      </c>
    </row>
    <row r="185" spans="1:12" ht="15" x14ac:dyDescent="0.25">
      <c r="A185" s="1" t="s">
        <v>2952</v>
      </c>
      <c r="B185" s="12">
        <v>6.719626166666666E-2</v>
      </c>
      <c r="C185" s="12">
        <v>6.4138450999999999E-2</v>
      </c>
      <c r="D185" s="12">
        <v>3.7799244296666665</v>
      </c>
      <c r="E185" s="13" t="s">
        <v>10</v>
      </c>
      <c r="F185" s="13"/>
      <c r="G185" s="12">
        <f t="shared" si="4"/>
        <v>2.163162291501953</v>
      </c>
      <c r="H185" s="12">
        <f t="shared" si="5"/>
        <v>2.1673019428531455</v>
      </c>
      <c r="I185" s="3" t="s">
        <v>2713</v>
      </c>
      <c r="J185" s="10" t="s">
        <v>2953</v>
      </c>
      <c r="K185" s="10" t="s">
        <v>2954</v>
      </c>
      <c r="L185" s="2" t="s">
        <v>17</v>
      </c>
    </row>
    <row r="186" spans="1:12" ht="15" x14ac:dyDescent="0.25">
      <c r="A186" s="1" t="s">
        <v>1162</v>
      </c>
      <c r="B186" s="12">
        <v>382.43418383333329</v>
      </c>
      <c r="C186" s="12">
        <v>256.03335936666667</v>
      </c>
      <c r="D186" s="12">
        <v>1149.1636126000001</v>
      </c>
      <c r="E186" s="13" t="s">
        <v>10</v>
      </c>
      <c r="F186" s="13"/>
      <c r="G186" s="12">
        <f t="shared" si="4"/>
        <v>1.5847882347698563</v>
      </c>
      <c r="H186" s="12">
        <f t="shared" si="5"/>
        <v>2.1618115829289386</v>
      </c>
      <c r="I186" s="3" t="s">
        <v>720</v>
      </c>
      <c r="J186" s="10" t="s">
        <v>1163</v>
      </c>
      <c r="K186" s="10" t="s">
        <v>1164</v>
      </c>
      <c r="L186" s="2" t="s">
        <v>226</v>
      </c>
    </row>
    <row r="187" spans="1:12" ht="15" x14ac:dyDescent="0.25">
      <c r="A187" s="1" t="s">
        <v>1260</v>
      </c>
      <c r="B187" s="12">
        <v>81.210125593333331</v>
      </c>
      <c r="C187" s="12">
        <v>744.88153755666656</v>
      </c>
      <c r="D187" s="12">
        <v>3329.5889690333338</v>
      </c>
      <c r="E187" s="13" t="s">
        <v>10</v>
      </c>
      <c r="F187" s="13"/>
      <c r="G187" s="12">
        <f t="shared" si="4"/>
        <v>5.3403174128849535</v>
      </c>
      <c r="H187" s="12">
        <f t="shared" si="5"/>
        <v>2.1587588987244763</v>
      </c>
      <c r="I187" s="3" t="s">
        <v>93</v>
      </c>
      <c r="J187" s="10" t="s">
        <v>1261</v>
      </c>
      <c r="K187" s="10" t="s">
        <v>1262</v>
      </c>
      <c r="L187" s="2" t="s">
        <v>231</v>
      </c>
    </row>
    <row r="188" spans="1:12" ht="15" x14ac:dyDescent="0.25">
      <c r="A188" s="1" t="s">
        <v>1897</v>
      </c>
      <c r="B188" s="12">
        <v>0.31208697833333338</v>
      </c>
      <c r="C188" s="12">
        <v>0.40774780500000002</v>
      </c>
      <c r="D188" s="12">
        <v>5.2844147606666674</v>
      </c>
      <c r="E188" s="13" t="s">
        <v>10</v>
      </c>
      <c r="F188" s="13"/>
      <c r="G188" s="12">
        <f t="shared" si="4"/>
        <v>2.2599150397123546</v>
      </c>
      <c r="H188" s="12">
        <f t="shared" si="5"/>
        <v>2.1583894977878919</v>
      </c>
      <c r="I188" s="3" t="s">
        <v>1898</v>
      </c>
      <c r="J188" s="10" t="s">
        <v>1899</v>
      </c>
      <c r="K188" s="10" t="s">
        <v>1900</v>
      </c>
      <c r="L188" s="2" t="s">
        <v>151</v>
      </c>
    </row>
    <row r="189" spans="1:12" ht="15" x14ac:dyDescent="0.25">
      <c r="A189" s="1" t="s">
        <v>2503</v>
      </c>
      <c r="B189" s="12">
        <v>1.9359534676666668</v>
      </c>
      <c r="C189" s="12">
        <v>4.1219331116666673</v>
      </c>
      <c r="D189" s="12">
        <v>21.248537289999998</v>
      </c>
      <c r="E189" s="13" t="s">
        <v>10</v>
      </c>
      <c r="F189" s="13"/>
      <c r="G189" s="12">
        <f t="shared" si="4"/>
        <v>2.9218094825123027</v>
      </c>
      <c r="H189" s="12">
        <f t="shared" si="5"/>
        <v>2.1189501727813083</v>
      </c>
      <c r="I189" s="3" t="s">
        <v>2504</v>
      </c>
      <c r="J189" s="10" t="s">
        <v>2505</v>
      </c>
      <c r="K189" s="10" t="s">
        <v>2506</v>
      </c>
      <c r="L189" s="2" t="s">
        <v>125</v>
      </c>
    </row>
    <row r="190" spans="1:12" ht="15" x14ac:dyDescent="0.25">
      <c r="A190" s="1" t="s">
        <v>1662</v>
      </c>
      <c r="B190" s="12">
        <v>69.178416916666677</v>
      </c>
      <c r="C190" s="12">
        <v>51.894954890000001</v>
      </c>
      <c r="D190" s="12">
        <v>227.69303993000003</v>
      </c>
      <c r="E190" s="13" t="s">
        <v>10</v>
      </c>
      <c r="F190" s="13"/>
      <c r="G190" s="12">
        <f t="shared" si="4"/>
        <v>1.7043131503389388</v>
      </c>
      <c r="H190" s="12">
        <f t="shared" si="5"/>
        <v>2.1122104292173356</v>
      </c>
      <c r="I190" s="3" t="s">
        <v>3161</v>
      </c>
      <c r="J190" s="10" t="s">
        <v>1663</v>
      </c>
      <c r="K190" s="10" t="s">
        <v>1664</v>
      </c>
      <c r="L190" s="2" t="s">
        <v>42</v>
      </c>
    </row>
    <row r="191" spans="1:12" ht="15" x14ac:dyDescent="0.25">
      <c r="A191" s="1" t="s">
        <v>2897</v>
      </c>
      <c r="B191" s="12">
        <v>1.0513683796666669</v>
      </c>
      <c r="C191" s="12">
        <v>1.8131689796666663</v>
      </c>
      <c r="D191" s="12">
        <v>11.088454685</v>
      </c>
      <c r="E191" s="13" t="s">
        <v>10</v>
      </c>
      <c r="F191" s="13"/>
      <c r="G191" s="12">
        <f t="shared" si="4"/>
        <v>2.558971335150495</v>
      </c>
      <c r="H191" s="12">
        <f t="shared" si="5"/>
        <v>2.1033617116904315</v>
      </c>
      <c r="I191" s="3" t="s">
        <v>16</v>
      </c>
      <c r="J191" s="10" t="s">
        <v>2898</v>
      </c>
      <c r="K191" s="10" t="s">
        <v>2899</v>
      </c>
      <c r="L191" s="2" t="s">
        <v>23</v>
      </c>
    </row>
    <row r="192" spans="1:12" ht="15" x14ac:dyDescent="0.25">
      <c r="A192" s="1" t="s">
        <v>2230</v>
      </c>
      <c r="B192" s="12">
        <v>3.2123716180000002</v>
      </c>
      <c r="C192" s="12">
        <v>14.742289121999997</v>
      </c>
      <c r="D192" s="12">
        <v>66.33951268733334</v>
      </c>
      <c r="E192" s="13" t="s">
        <v>10</v>
      </c>
      <c r="F192" s="13"/>
      <c r="G192" s="12">
        <f t="shared" si="4"/>
        <v>3.9987486583908951</v>
      </c>
      <c r="H192" s="12">
        <f t="shared" si="5"/>
        <v>2.0968079392596302</v>
      </c>
      <c r="I192" s="16" t="s">
        <v>2231</v>
      </c>
      <c r="J192" s="10" t="s">
        <v>2232</v>
      </c>
      <c r="K192" s="10" t="s">
        <v>2233</v>
      </c>
      <c r="L192" s="2" t="s">
        <v>252</v>
      </c>
    </row>
    <row r="193" spans="1:12" ht="15" x14ac:dyDescent="0.25">
      <c r="A193" s="1" t="s">
        <v>1067</v>
      </c>
      <c r="B193" s="12">
        <v>5.5736734333333336E-2</v>
      </c>
      <c r="C193" s="12">
        <v>2.5900746000000002E-2</v>
      </c>
      <c r="D193" s="12">
        <v>3.3671202166666667</v>
      </c>
      <c r="E193" s="13" t="s">
        <v>10</v>
      </c>
      <c r="F193" s="13"/>
      <c r="G193" s="12">
        <f t="shared" si="4"/>
        <v>2.0484321263725458</v>
      </c>
      <c r="H193" s="12">
        <f t="shared" si="5"/>
        <v>2.0897910860859921</v>
      </c>
      <c r="I193" s="16" t="s">
        <v>1052</v>
      </c>
      <c r="J193" s="10" t="s">
        <v>1068</v>
      </c>
      <c r="K193" s="10" t="s">
        <v>1069</v>
      </c>
      <c r="L193" s="2" t="s">
        <v>32</v>
      </c>
    </row>
    <row r="194" spans="1:12" ht="15" x14ac:dyDescent="0.25">
      <c r="A194" s="1" t="s">
        <v>3167</v>
      </c>
      <c r="B194" s="12">
        <v>6.7566625700000005</v>
      </c>
      <c r="C194" s="12">
        <v>29.842729752999997</v>
      </c>
      <c r="D194" s="12">
        <v>129.74925008666665</v>
      </c>
      <c r="E194" s="13" t="s">
        <v>10</v>
      </c>
      <c r="F194" s="13"/>
      <c r="G194" s="12">
        <f t="shared" si="4"/>
        <v>4.0752228187291131</v>
      </c>
      <c r="H194" s="12">
        <f t="shared" si="5"/>
        <v>2.0838003093617097</v>
      </c>
      <c r="I194" s="16" t="s">
        <v>109</v>
      </c>
      <c r="J194" s="10" t="s">
        <v>110</v>
      </c>
      <c r="K194" s="10" t="s">
        <v>111</v>
      </c>
      <c r="L194" s="2" t="s">
        <v>112</v>
      </c>
    </row>
    <row r="195" spans="1:12" ht="15" x14ac:dyDescent="0.25">
      <c r="A195" s="1" t="s">
        <v>2203</v>
      </c>
      <c r="B195" s="12">
        <v>5.5902183333333333E-3</v>
      </c>
      <c r="C195" s="12">
        <v>0.436447321</v>
      </c>
      <c r="D195" s="12">
        <v>5.0085963233333333</v>
      </c>
      <c r="E195" s="13" t="s">
        <v>10</v>
      </c>
      <c r="F195" s="13"/>
      <c r="G195" s="12">
        <f t="shared" si="4"/>
        <v>2.5789854788451554</v>
      </c>
      <c r="H195" s="12">
        <f t="shared" si="5"/>
        <v>2.0645229145556634</v>
      </c>
      <c r="I195" s="16" t="s">
        <v>2204</v>
      </c>
      <c r="J195" s="10" t="s">
        <v>2205</v>
      </c>
      <c r="K195" s="10" t="s">
        <v>2206</v>
      </c>
      <c r="L195" s="2" t="s">
        <v>252</v>
      </c>
    </row>
    <row r="196" spans="1:12" ht="15" x14ac:dyDescent="0.25">
      <c r="A196" s="1" t="s">
        <v>2759</v>
      </c>
      <c r="B196" s="12">
        <v>0.11511732000000001</v>
      </c>
      <c r="C196" s="12">
        <v>1.7114913506666667</v>
      </c>
      <c r="D196" s="12">
        <v>10.163751491666668</v>
      </c>
      <c r="E196" s="13" t="s">
        <v>10</v>
      </c>
      <c r="F196" s="13"/>
      <c r="G196" s="12">
        <f t="shared" ref="G196:G259" si="6">LOG((D196+1)/(B196+1),2)</f>
        <v>3.3235545078090261</v>
      </c>
      <c r="H196" s="12">
        <f t="shared" ref="H196:H259" si="7">LOG((D196+1)/(C196+1),2)</f>
        <v>2.0416634416173123</v>
      </c>
      <c r="I196" s="3" t="s">
        <v>2760</v>
      </c>
      <c r="J196" s="10" t="s">
        <v>2761</v>
      </c>
      <c r="K196" s="10" t="s">
        <v>2762</v>
      </c>
      <c r="L196" s="2" t="s">
        <v>99</v>
      </c>
    </row>
    <row r="197" spans="1:12" ht="15" x14ac:dyDescent="0.25">
      <c r="A197" s="1" t="s">
        <v>2451</v>
      </c>
      <c r="B197" s="12">
        <v>7.2283047849999997</v>
      </c>
      <c r="C197" s="12">
        <v>14.973431867000002</v>
      </c>
      <c r="D197" s="12">
        <v>64.474370818666671</v>
      </c>
      <c r="E197" s="13" t="s">
        <v>10</v>
      </c>
      <c r="F197" s="13"/>
      <c r="G197" s="12">
        <f t="shared" si="6"/>
        <v>2.9922631520504441</v>
      </c>
      <c r="H197" s="12">
        <f t="shared" si="7"/>
        <v>2.0352559841086877</v>
      </c>
      <c r="I197" s="3" t="s">
        <v>2452</v>
      </c>
      <c r="J197" s="10" t="s">
        <v>2453</v>
      </c>
      <c r="K197" s="10" t="s">
        <v>2454</v>
      </c>
      <c r="L197" s="2" t="s">
        <v>252</v>
      </c>
    </row>
    <row r="198" spans="1:12" ht="15" x14ac:dyDescent="0.25">
      <c r="A198" s="1" t="s">
        <v>925</v>
      </c>
      <c r="B198" s="12">
        <v>7.1358540666666678E-2</v>
      </c>
      <c r="C198" s="12">
        <v>1.3536534896666668</v>
      </c>
      <c r="D198" s="12">
        <v>8.6387355493333331</v>
      </c>
      <c r="E198" s="13" t="s">
        <v>10</v>
      </c>
      <c r="F198" s="13"/>
      <c r="G198" s="12">
        <f t="shared" si="6"/>
        <v>3.1694025269736916</v>
      </c>
      <c r="H198" s="12">
        <f t="shared" si="7"/>
        <v>2.033941960850461</v>
      </c>
      <c r="I198" s="3" t="s">
        <v>11</v>
      </c>
      <c r="J198" s="10" t="s">
        <v>926</v>
      </c>
      <c r="K198" s="10" t="s">
        <v>927</v>
      </c>
      <c r="L198" s="2" t="s">
        <v>14</v>
      </c>
    </row>
    <row r="199" spans="1:12" ht="15" x14ac:dyDescent="0.25">
      <c r="A199" s="1" t="s">
        <v>1126</v>
      </c>
      <c r="B199" s="12">
        <v>0.76736654233333335</v>
      </c>
      <c r="C199" s="12">
        <v>0.88993229399999996</v>
      </c>
      <c r="D199" s="12">
        <v>6.6868736220000002</v>
      </c>
      <c r="E199" s="13" t="s">
        <v>10</v>
      </c>
      <c r="F199" s="13"/>
      <c r="G199" s="12">
        <f t="shared" si="6"/>
        <v>2.1207956715365532</v>
      </c>
      <c r="H199" s="12">
        <f t="shared" si="7"/>
        <v>2.0240623982125876</v>
      </c>
      <c r="I199" s="3" t="s">
        <v>716</v>
      </c>
      <c r="J199" s="10" t="s">
        <v>1127</v>
      </c>
      <c r="K199" s="10" t="s">
        <v>1128</v>
      </c>
      <c r="L199" s="2" t="s">
        <v>719</v>
      </c>
    </row>
    <row r="200" spans="1:12" ht="15" x14ac:dyDescent="0.25">
      <c r="A200" s="1" t="s">
        <v>1282</v>
      </c>
      <c r="B200" s="12">
        <v>2.3029590366666666</v>
      </c>
      <c r="C200" s="12">
        <v>2.452909649</v>
      </c>
      <c r="D200" s="12">
        <v>12.899531520000002</v>
      </c>
      <c r="E200" s="13" t="s">
        <v>10</v>
      </c>
      <c r="F200" s="13"/>
      <c r="G200" s="12">
        <f t="shared" si="6"/>
        <v>2.0732052755892512</v>
      </c>
      <c r="H200" s="12">
        <f t="shared" si="7"/>
        <v>2.0091517687825942</v>
      </c>
      <c r="I200" s="3" t="s">
        <v>1279</v>
      </c>
      <c r="J200" s="10" t="s">
        <v>1283</v>
      </c>
      <c r="K200" s="10" t="s">
        <v>1284</v>
      </c>
      <c r="L200" s="2" t="s">
        <v>130</v>
      </c>
    </row>
    <row r="201" spans="1:12" ht="15" x14ac:dyDescent="0.25">
      <c r="A201" s="1" t="s">
        <v>1263</v>
      </c>
      <c r="B201" s="12">
        <v>0.34502119433333328</v>
      </c>
      <c r="C201" s="12">
        <v>1.3671152773333333</v>
      </c>
      <c r="D201" s="12">
        <v>8.4958950446666659</v>
      </c>
      <c r="E201" s="13" t="s">
        <v>10</v>
      </c>
      <c r="F201" s="13"/>
      <c r="G201" s="12">
        <f t="shared" si="6"/>
        <v>2.819675082982493</v>
      </c>
      <c r="H201" s="12">
        <f t="shared" si="7"/>
        <v>2.0041740230719687</v>
      </c>
      <c r="I201" s="3" t="s">
        <v>93</v>
      </c>
      <c r="J201" s="10" t="s">
        <v>1264</v>
      </c>
      <c r="K201" s="10" t="s">
        <v>1265</v>
      </c>
      <c r="L201" s="2" t="s">
        <v>32</v>
      </c>
    </row>
    <row r="202" spans="1:12" ht="15" x14ac:dyDescent="0.25">
      <c r="A202" s="1" t="s">
        <v>1314</v>
      </c>
      <c r="B202" s="12">
        <v>2.4930962989999998</v>
      </c>
      <c r="C202" s="12">
        <v>17.010761209666668</v>
      </c>
      <c r="D202" s="12">
        <v>70.621883370333322</v>
      </c>
      <c r="E202" s="13" t="s">
        <v>10</v>
      </c>
      <c r="F202" s="13"/>
      <c r="G202" s="12">
        <f t="shared" si="6"/>
        <v>4.3578221351357547</v>
      </c>
      <c r="H202" s="12">
        <f t="shared" si="7"/>
        <v>1.991541299467358</v>
      </c>
      <c r="I202" s="3" t="s">
        <v>1315</v>
      </c>
      <c r="J202" s="10" t="s">
        <v>1316</v>
      </c>
      <c r="K202" s="10" t="s">
        <v>1317</v>
      </c>
      <c r="L202" s="2" t="s">
        <v>75</v>
      </c>
    </row>
    <row r="203" spans="1:12" ht="15" x14ac:dyDescent="0.25">
      <c r="A203" s="1" t="s">
        <v>1174</v>
      </c>
      <c r="B203" s="12">
        <v>3.3772085646666667</v>
      </c>
      <c r="C203" s="12">
        <v>7.2444242030000003</v>
      </c>
      <c r="D203" s="12">
        <v>30.837057826333336</v>
      </c>
      <c r="E203" s="13" t="s">
        <v>10</v>
      </c>
      <c r="F203" s="13"/>
      <c r="G203" s="12">
        <f t="shared" si="6"/>
        <v>2.8626239854822924</v>
      </c>
      <c r="H203" s="12">
        <f t="shared" si="7"/>
        <v>1.9492163742062805</v>
      </c>
      <c r="I203" s="3" t="s">
        <v>721</v>
      </c>
      <c r="J203" s="10" t="s">
        <v>1175</v>
      </c>
      <c r="K203" s="10" t="s">
        <v>1176</v>
      </c>
      <c r="L203" s="2" t="s">
        <v>32</v>
      </c>
    </row>
    <row r="204" spans="1:12" ht="15" x14ac:dyDescent="0.25">
      <c r="A204" s="1" t="s">
        <v>937</v>
      </c>
      <c r="B204" s="12">
        <v>0.20054456700000001</v>
      </c>
      <c r="C204" s="12">
        <v>0.18065085866666666</v>
      </c>
      <c r="D204" s="12">
        <v>3.5033947150000002</v>
      </c>
      <c r="E204" s="13" t="s">
        <v>10</v>
      </c>
      <c r="F204" s="13"/>
      <c r="G204" s="12">
        <f t="shared" si="6"/>
        <v>1.9073239722744284</v>
      </c>
      <c r="H204" s="12">
        <f t="shared" si="7"/>
        <v>1.9314305380948404</v>
      </c>
      <c r="I204" s="3" t="s">
        <v>11</v>
      </c>
      <c r="J204" s="10" t="s">
        <v>938</v>
      </c>
      <c r="K204" s="10" t="s">
        <v>939</v>
      </c>
      <c r="L204" s="2" t="s">
        <v>14</v>
      </c>
    </row>
    <row r="205" spans="1:12" ht="15" x14ac:dyDescent="0.25">
      <c r="A205" s="1" t="s">
        <v>1364</v>
      </c>
      <c r="B205" s="12">
        <v>1.5635659803333333</v>
      </c>
      <c r="C205" s="12">
        <v>2.1028443233333332</v>
      </c>
      <c r="D205" s="12">
        <v>10.781798733999999</v>
      </c>
      <c r="E205" s="13" t="s">
        <v>10</v>
      </c>
      <c r="F205" s="13"/>
      <c r="G205" s="12">
        <f t="shared" si="6"/>
        <v>2.2003358780654385</v>
      </c>
      <c r="H205" s="12">
        <f t="shared" si="7"/>
        <v>1.9248965925210058</v>
      </c>
      <c r="I205" s="3" t="s">
        <v>1365</v>
      </c>
      <c r="J205" s="10" t="s">
        <v>1366</v>
      </c>
      <c r="K205" s="10" t="s">
        <v>1367</v>
      </c>
      <c r="L205" s="2" t="s">
        <v>719</v>
      </c>
    </row>
    <row r="206" spans="1:12" ht="15" x14ac:dyDescent="0.25">
      <c r="A206" s="1" t="s">
        <v>2684</v>
      </c>
      <c r="B206" s="12">
        <v>20.573084159999997</v>
      </c>
      <c r="C206" s="12">
        <v>24.560751526666667</v>
      </c>
      <c r="D206" s="12">
        <v>94.894972553333332</v>
      </c>
      <c r="E206" s="13" t="s">
        <v>10</v>
      </c>
      <c r="F206" s="13"/>
      <c r="G206" s="12">
        <f t="shared" si="6"/>
        <v>2.1522227379071013</v>
      </c>
      <c r="H206" s="12">
        <f t="shared" si="7"/>
        <v>1.9075249272080785</v>
      </c>
      <c r="I206" s="3" t="s">
        <v>2685</v>
      </c>
      <c r="J206" s="10" t="s">
        <v>2686</v>
      </c>
      <c r="K206" s="10" t="s">
        <v>2687</v>
      </c>
      <c r="L206" s="2" t="s">
        <v>64</v>
      </c>
    </row>
    <row r="207" spans="1:12" ht="15" x14ac:dyDescent="0.25">
      <c r="A207" s="1" t="s">
        <v>2955</v>
      </c>
      <c r="B207" s="12">
        <v>0.78572394933333334</v>
      </c>
      <c r="C207" s="12">
        <v>0.75782030933333333</v>
      </c>
      <c r="D207" s="12">
        <v>5.4990195436666669</v>
      </c>
      <c r="E207" s="13" t="s">
        <v>10</v>
      </c>
      <c r="F207" s="13"/>
      <c r="G207" s="12">
        <f t="shared" si="6"/>
        <v>1.8637130113978666</v>
      </c>
      <c r="H207" s="12">
        <f t="shared" si="7"/>
        <v>1.886434485839046</v>
      </c>
      <c r="I207" s="3" t="s">
        <v>2956</v>
      </c>
      <c r="J207" s="10" t="s">
        <v>2957</v>
      </c>
      <c r="K207" s="10" t="s">
        <v>2958</v>
      </c>
      <c r="L207" s="2" t="s">
        <v>99</v>
      </c>
    </row>
    <row r="208" spans="1:12" ht="15" x14ac:dyDescent="0.25">
      <c r="A208" s="1" t="s">
        <v>3177</v>
      </c>
      <c r="B208" s="12">
        <v>1.0609936E-2</v>
      </c>
      <c r="C208" s="12">
        <v>2.6571309263333331</v>
      </c>
      <c r="D208" s="12">
        <v>12.291920853333332</v>
      </c>
      <c r="E208" s="13" t="s">
        <v>10</v>
      </c>
      <c r="F208" s="13"/>
      <c r="G208" s="12">
        <f t="shared" si="6"/>
        <v>3.7172514332726583</v>
      </c>
      <c r="H208" s="12">
        <f t="shared" si="7"/>
        <v>1.8617654260371628</v>
      </c>
      <c r="I208" s="3" t="s">
        <v>94</v>
      </c>
      <c r="J208" s="10" t="s">
        <v>95</v>
      </c>
      <c r="K208" s="10" t="s">
        <v>96</v>
      </c>
      <c r="L208" s="2" t="s">
        <v>42</v>
      </c>
    </row>
    <row r="209" spans="1:12" ht="15" x14ac:dyDescent="0.25">
      <c r="A209" s="1" t="s">
        <v>1382</v>
      </c>
      <c r="B209" s="12">
        <v>12.130051963333335</v>
      </c>
      <c r="C209" s="12">
        <v>41.875266618999994</v>
      </c>
      <c r="D209" s="12">
        <v>154.66849109333333</v>
      </c>
      <c r="E209" s="13" t="s">
        <v>10</v>
      </c>
      <c r="F209" s="13"/>
      <c r="G209" s="12">
        <f t="shared" si="6"/>
        <v>3.5675324266771336</v>
      </c>
      <c r="H209" s="12">
        <f t="shared" si="7"/>
        <v>1.8602594098275032</v>
      </c>
      <c r="I209" s="3" t="s">
        <v>3162</v>
      </c>
      <c r="J209" s="10" t="s">
        <v>1383</v>
      </c>
      <c r="K209" s="10" t="s">
        <v>1384</v>
      </c>
      <c r="L209" s="2" t="s">
        <v>252</v>
      </c>
    </row>
    <row r="210" spans="1:12" ht="15" x14ac:dyDescent="0.25">
      <c r="A210" s="1" t="s">
        <v>2664</v>
      </c>
      <c r="B210" s="12">
        <v>0.7545664603333333</v>
      </c>
      <c r="C210" s="12">
        <v>0.64845933100000008</v>
      </c>
      <c r="D210" s="12">
        <v>4.960839410666666</v>
      </c>
      <c r="E210" s="13" t="s">
        <v>10</v>
      </c>
      <c r="F210" s="13"/>
      <c r="G210" s="12">
        <f t="shared" si="6"/>
        <v>1.7644009106933687</v>
      </c>
      <c r="H210" s="12">
        <f t="shared" si="7"/>
        <v>1.8543972117417629</v>
      </c>
      <c r="I210" s="3" t="s">
        <v>2665</v>
      </c>
      <c r="J210" s="10" t="s">
        <v>2666</v>
      </c>
      <c r="K210" s="10" t="s">
        <v>2667</v>
      </c>
      <c r="L210" s="2" t="s">
        <v>85</v>
      </c>
    </row>
    <row r="211" spans="1:12" ht="15" x14ac:dyDescent="0.25">
      <c r="A211" s="1" t="s">
        <v>1292</v>
      </c>
      <c r="B211" s="12">
        <v>1.5761870330000001</v>
      </c>
      <c r="C211" s="12">
        <v>1.4980707970000002</v>
      </c>
      <c r="D211" s="12">
        <v>7.4093905756666665</v>
      </c>
      <c r="E211" s="13" t="s">
        <v>10</v>
      </c>
      <c r="F211" s="13"/>
      <c r="G211" s="12">
        <f t="shared" si="6"/>
        <v>1.7067639149450338</v>
      </c>
      <c r="H211" s="12">
        <f t="shared" si="7"/>
        <v>1.7511868884105748</v>
      </c>
      <c r="I211" s="3" t="s">
        <v>1289</v>
      </c>
      <c r="J211" s="10" t="s">
        <v>1293</v>
      </c>
      <c r="K211" s="10" t="s">
        <v>1294</v>
      </c>
      <c r="L211" s="2" t="s">
        <v>32</v>
      </c>
    </row>
    <row r="212" spans="1:12" ht="15" x14ac:dyDescent="0.25">
      <c r="A212" s="1" t="s">
        <v>1893</v>
      </c>
      <c r="B212" s="12">
        <v>3.4625699666666669E-2</v>
      </c>
      <c r="C212" s="12">
        <v>1.897890786666667</v>
      </c>
      <c r="D212" s="12">
        <v>8.7271677493333328</v>
      </c>
      <c r="E212" s="13" t="s">
        <v>10</v>
      </c>
      <c r="F212" s="13"/>
      <c r="G212" s="12">
        <f t="shared" si="6"/>
        <v>3.2329108648985376</v>
      </c>
      <c r="H212" s="12">
        <f t="shared" si="7"/>
        <v>1.747016573124319</v>
      </c>
      <c r="I212" s="3" t="s">
        <v>1894</v>
      </c>
      <c r="J212" s="10" t="s">
        <v>1895</v>
      </c>
      <c r="K212" s="10" t="s">
        <v>1896</v>
      </c>
      <c r="L212" s="2" t="s">
        <v>17</v>
      </c>
    </row>
    <row r="213" spans="1:12" ht="15" x14ac:dyDescent="0.25">
      <c r="A213" s="1" t="s">
        <v>492</v>
      </c>
      <c r="B213" s="13">
        <v>0</v>
      </c>
      <c r="C213" s="12">
        <v>17.349004733000001</v>
      </c>
      <c r="D213" s="12">
        <v>59.60924193666667</v>
      </c>
      <c r="E213" s="13" t="s">
        <v>10</v>
      </c>
      <c r="F213" s="13"/>
      <c r="G213" s="12">
        <f t="shared" si="6"/>
        <v>5.9214658931992634</v>
      </c>
      <c r="H213" s="12">
        <f t="shared" si="7"/>
        <v>1.7238359862355617</v>
      </c>
      <c r="I213" s="3" t="s">
        <v>16</v>
      </c>
      <c r="J213" s="10" t="s">
        <v>493</v>
      </c>
      <c r="K213" s="10" t="s">
        <v>494</v>
      </c>
      <c r="L213" s="2" t="s">
        <v>125</v>
      </c>
    </row>
    <row r="214" spans="1:12" ht="15" x14ac:dyDescent="0.25">
      <c r="A214" s="1" t="s">
        <v>1308</v>
      </c>
      <c r="B214" s="12">
        <v>2.9536290859999998</v>
      </c>
      <c r="C214" s="12">
        <v>4.6760289229999996</v>
      </c>
      <c r="D214" s="12">
        <v>17.720559661999999</v>
      </c>
      <c r="E214" s="13" t="s">
        <v>10</v>
      </c>
      <c r="F214" s="13"/>
      <c r="G214" s="12">
        <f t="shared" si="6"/>
        <v>2.2433741312433297</v>
      </c>
      <c r="H214" s="12">
        <f t="shared" si="7"/>
        <v>1.7216697197875035</v>
      </c>
      <c r="I214" s="3" t="s">
        <v>760</v>
      </c>
      <c r="J214" s="10" t="s">
        <v>1309</v>
      </c>
      <c r="K214" s="10" t="s">
        <v>1310</v>
      </c>
      <c r="L214" s="2" t="s">
        <v>112</v>
      </c>
    </row>
    <row r="215" spans="1:12" ht="15" x14ac:dyDescent="0.25">
      <c r="A215" s="1" t="s">
        <v>952</v>
      </c>
      <c r="B215" s="12">
        <v>9.9325575333333346E-2</v>
      </c>
      <c r="C215" s="12">
        <v>0.15013290066666665</v>
      </c>
      <c r="D215" s="12">
        <v>2.7388683626666666</v>
      </c>
      <c r="E215" s="13" t="s">
        <v>10</v>
      </c>
      <c r="F215" s="13"/>
      <c r="G215" s="12">
        <f t="shared" si="6"/>
        <v>1.765982961057039</v>
      </c>
      <c r="H215" s="12">
        <f t="shared" si="7"/>
        <v>1.7008011002314665</v>
      </c>
      <c r="I215" s="3" t="s">
        <v>703</v>
      </c>
      <c r="J215" s="10" t="s">
        <v>953</v>
      </c>
      <c r="K215" s="10" t="s">
        <v>954</v>
      </c>
      <c r="L215" s="2" t="s">
        <v>14</v>
      </c>
    </row>
    <row r="216" spans="1:12" ht="15" x14ac:dyDescent="0.25">
      <c r="A216" s="1" t="s">
        <v>2824</v>
      </c>
      <c r="B216" s="12">
        <v>4.6924640096666659</v>
      </c>
      <c r="C216" s="12">
        <v>14.158873581666667</v>
      </c>
      <c r="D216" s="12">
        <v>48.167518978333334</v>
      </c>
      <c r="E216" s="13" t="s">
        <v>10</v>
      </c>
      <c r="F216" s="13"/>
      <c r="G216" s="12">
        <f t="shared" si="6"/>
        <v>3.1105803876300273</v>
      </c>
      <c r="H216" s="12">
        <f t="shared" si="7"/>
        <v>1.6975430033643193</v>
      </c>
      <c r="I216" s="3" t="s">
        <v>2825</v>
      </c>
      <c r="J216" s="10" t="s">
        <v>2826</v>
      </c>
      <c r="K216" s="10" t="s">
        <v>2827</v>
      </c>
      <c r="L216" s="2" t="s">
        <v>112</v>
      </c>
    </row>
    <row r="217" spans="1:12" ht="15" x14ac:dyDescent="0.25">
      <c r="A217" s="1" t="s">
        <v>2736</v>
      </c>
      <c r="B217" s="12">
        <v>2.2312681333333334E-2</v>
      </c>
      <c r="C217" s="12">
        <v>2.9965607566666663</v>
      </c>
      <c r="D217" s="12">
        <v>11.897223332999999</v>
      </c>
      <c r="E217" s="13" t="s">
        <v>10</v>
      </c>
      <c r="F217" s="13"/>
      <c r="G217" s="12">
        <f t="shared" si="6"/>
        <v>3.6571520715630355</v>
      </c>
      <c r="H217" s="12">
        <f t="shared" si="7"/>
        <v>1.6902295718947729</v>
      </c>
      <c r="I217" s="3" t="s">
        <v>16</v>
      </c>
      <c r="J217" s="10" t="s">
        <v>2737</v>
      </c>
      <c r="K217" s="10" t="s">
        <v>2738</v>
      </c>
      <c r="L217" s="2" t="s">
        <v>184</v>
      </c>
    </row>
    <row r="218" spans="1:12" ht="15" x14ac:dyDescent="0.25">
      <c r="A218" s="1" t="s">
        <v>1024</v>
      </c>
      <c r="B218" s="12">
        <v>1.1996060629999998</v>
      </c>
      <c r="C218" s="12">
        <v>1.3229266913333333</v>
      </c>
      <c r="D218" s="12">
        <v>6.4342118326666666</v>
      </c>
      <c r="E218" s="13" t="s">
        <v>10</v>
      </c>
      <c r="F218" s="13"/>
      <c r="G218" s="12">
        <f t="shared" si="6"/>
        <v>1.7569346290060086</v>
      </c>
      <c r="H218" s="12">
        <f t="shared" si="7"/>
        <v>1.6782361721609655</v>
      </c>
      <c r="I218" s="3" t="s">
        <v>25</v>
      </c>
      <c r="J218" s="10" t="s">
        <v>1025</v>
      </c>
      <c r="K218" s="10" t="s">
        <v>1026</v>
      </c>
      <c r="L218" s="2" t="s">
        <v>75</v>
      </c>
    </row>
    <row r="219" spans="1:12" ht="15" x14ac:dyDescent="0.25">
      <c r="A219" s="1" t="s">
        <v>202</v>
      </c>
      <c r="B219" s="13">
        <v>0</v>
      </c>
      <c r="C219" s="12">
        <v>4.3349836786666671</v>
      </c>
      <c r="D219" s="12">
        <v>15.986344447</v>
      </c>
      <c r="E219" s="13" t="s">
        <v>10</v>
      </c>
      <c r="F219" s="13"/>
      <c r="G219" s="12">
        <f t="shared" si="6"/>
        <v>4.086303505053734</v>
      </c>
      <c r="H219" s="12">
        <f t="shared" si="7"/>
        <v>1.6708196476390247</v>
      </c>
      <c r="I219" s="3" t="s">
        <v>203</v>
      </c>
      <c r="J219" s="10" t="s">
        <v>204</v>
      </c>
      <c r="K219" s="10" t="s">
        <v>205</v>
      </c>
      <c r="L219" s="2" t="s">
        <v>64</v>
      </c>
    </row>
    <row r="220" spans="1:12" ht="15" x14ac:dyDescent="0.25">
      <c r="A220" s="1" t="s">
        <v>1120</v>
      </c>
      <c r="B220" s="12">
        <v>0.194427605</v>
      </c>
      <c r="C220" s="12">
        <v>0.321258496</v>
      </c>
      <c r="D220" s="12">
        <v>3.1870795616666663</v>
      </c>
      <c r="E220" s="13" t="s">
        <v>10</v>
      </c>
      <c r="F220" s="13"/>
      <c r="G220" s="12">
        <f t="shared" si="6"/>
        <v>1.8096249182093465</v>
      </c>
      <c r="H220" s="12">
        <f t="shared" si="7"/>
        <v>1.6640315835067001</v>
      </c>
      <c r="I220" s="3" t="s">
        <v>716</v>
      </c>
      <c r="J220" s="10" t="s">
        <v>1121</v>
      </c>
      <c r="K220" s="10" t="s">
        <v>1122</v>
      </c>
      <c r="L220" s="2" t="s">
        <v>719</v>
      </c>
    </row>
    <row r="221" spans="1:12" ht="15" x14ac:dyDescent="0.25">
      <c r="A221" s="1" t="s">
        <v>1546</v>
      </c>
      <c r="B221" s="12">
        <v>1.3832684476666666</v>
      </c>
      <c r="C221" s="12">
        <v>2.3562208296666669</v>
      </c>
      <c r="D221" s="12">
        <v>9.2522345459999986</v>
      </c>
      <c r="E221" s="13" t="s">
        <v>10</v>
      </c>
      <c r="F221" s="13"/>
      <c r="G221" s="12">
        <f t="shared" si="6"/>
        <v>2.1049250207179555</v>
      </c>
      <c r="H221" s="12">
        <f t="shared" si="7"/>
        <v>1.6110288402534223</v>
      </c>
      <c r="I221" s="3" t="s">
        <v>1543</v>
      </c>
      <c r="J221" s="10" t="s">
        <v>1547</v>
      </c>
      <c r="K221" s="10" t="s">
        <v>1548</v>
      </c>
      <c r="L221" s="2" t="s">
        <v>76</v>
      </c>
    </row>
    <row r="222" spans="1:12" ht="15" x14ac:dyDescent="0.25">
      <c r="A222" s="1" t="s">
        <v>24</v>
      </c>
      <c r="B222" s="12">
        <v>1.0203966666666666E-2</v>
      </c>
      <c r="C222" s="12">
        <v>1.232769271</v>
      </c>
      <c r="D222" s="12">
        <v>5.7365044543333328</v>
      </c>
      <c r="E222" s="13" t="s">
        <v>10</v>
      </c>
      <c r="F222" s="13"/>
      <c r="G222" s="12">
        <f t="shared" si="6"/>
        <v>2.7373535650035579</v>
      </c>
      <c r="H222" s="12">
        <f t="shared" si="7"/>
        <v>1.5931660025511178</v>
      </c>
      <c r="I222" s="3" t="s">
        <v>25</v>
      </c>
      <c r="J222" s="10" t="s">
        <v>26</v>
      </c>
      <c r="K222" s="10" t="s">
        <v>27</v>
      </c>
      <c r="L222" s="2" t="s">
        <v>14</v>
      </c>
    </row>
    <row r="223" spans="1:12" ht="15" x14ac:dyDescent="0.25">
      <c r="A223" s="1" t="s">
        <v>2782</v>
      </c>
      <c r="B223" s="12">
        <v>0.35536941166666663</v>
      </c>
      <c r="C223" s="12">
        <v>2.5668044203333333</v>
      </c>
      <c r="D223" s="12">
        <v>9.7344139566666659</v>
      </c>
      <c r="E223" s="13" t="s">
        <v>10</v>
      </c>
      <c r="F223" s="13"/>
      <c r="G223" s="12">
        <f t="shared" si="6"/>
        <v>2.9854854067555148</v>
      </c>
      <c r="H223" s="12">
        <f t="shared" si="7"/>
        <v>1.5895394143270549</v>
      </c>
      <c r="I223" s="3" t="s">
        <v>16</v>
      </c>
      <c r="J223" s="10" t="s">
        <v>2783</v>
      </c>
      <c r="K223" s="10" t="s">
        <v>2784</v>
      </c>
      <c r="L223" s="2" t="s">
        <v>17</v>
      </c>
    </row>
    <row r="224" spans="1:12" ht="15" x14ac:dyDescent="0.25">
      <c r="A224" s="1" t="s">
        <v>1756</v>
      </c>
      <c r="B224" s="12">
        <v>0.57539181966666664</v>
      </c>
      <c r="C224" s="12">
        <v>3.4726965853333334</v>
      </c>
      <c r="D224" s="12">
        <v>12.240284985666667</v>
      </c>
      <c r="E224" s="13" t="s">
        <v>10</v>
      </c>
      <c r="F224" s="13"/>
      <c r="G224" s="12">
        <f t="shared" si="6"/>
        <v>3.0711515805702354</v>
      </c>
      <c r="H224" s="12">
        <f t="shared" si="7"/>
        <v>1.5657173766818622</v>
      </c>
      <c r="I224" s="3" t="s">
        <v>1757</v>
      </c>
      <c r="J224" s="10" t="s">
        <v>1758</v>
      </c>
      <c r="K224" s="10" t="s">
        <v>1759</v>
      </c>
      <c r="L224" s="2" t="s">
        <v>18</v>
      </c>
    </row>
    <row r="225" spans="1:12" ht="15" x14ac:dyDescent="0.25">
      <c r="A225" s="1" t="s">
        <v>3178</v>
      </c>
      <c r="B225" s="12">
        <v>1.3897815006666667</v>
      </c>
      <c r="C225" s="12">
        <v>1.9362266060000002</v>
      </c>
      <c r="D225" s="12">
        <v>7.6887200413333332</v>
      </c>
      <c r="E225" s="13" t="s">
        <v>10</v>
      </c>
      <c r="F225" s="13"/>
      <c r="G225" s="12">
        <f t="shared" si="6"/>
        <v>1.8622649477581397</v>
      </c>
      <c r="H225" s="12">
        <f t="shared" si="7"/>
        <v>1.5651803516140472</v>
      </c>
      <c r="I225" s="3" t="s">
        <v>3176</v>
      </c>
      <c r="J225" s="10" t="s">
        <v>1487</v>
      </c>
      <c r="K225" s="10" t="s">
        <v>1488</v>
      </c>
      <c r="L225" s="2" t="s">
        <v>42</v>
      </c>
    </row>
    <row r="226" spans="1:12" ht="15" x14ac:dyDescent="0.25">
      <c r="A226" s="1" t="s">
        <v>1189</v>
      </c>
      <c r="B226" s="13">
        <v>0</v>
      </c>
      <c r="C226" s="12">
        <v>2.5977638000000001E-2</v>
      </c>
      <c r="D226" s="12">
        <v>1.9733932346666669</v>
      </c>
      <c r="E226" s="13" t="s">
        <v>10</v>
      </c>
      <c r="F226" s="13"/>
      <c r="G226" s="12">
        <f t="shared" si="6"/>
        <v>1.5721102739376676</v>
      </c>
      <c r="H226" s="12">
        <f t="shared" si="7"/>
        <v>1.5351109873378124</v>
      </c>
      <c r="I226" s="3" t="s">
        <v>730</v>
      </c>
      <c r="J226" s="10" t="s">
        <v>1190</v>
      </c>
      <c r="K226" s="10" t="s">
        <v>1191</v>
      </c>
      <c r="L226" s="2" t="s">
        <v>14</v>
      </c>
    </row>
    <row r="227" spans="1:12" ht="15" x14ac:dyDescent="0.25">
      <c r="A227" s="1" t="s">
        <v>1285</v>
      </c>
      <c r="B227" s="12">
        <v>0.23274820866666668</v>
      </c>
      <c r="C227" s="12">
        <v>7.5373622000000001E-2</v>
      </c>
      <c r="D227" s="12">
        <v>2.0629266479999999</v>
      </c>
      <c r="E227" s="13" t="s">
        <v>10</v>
      </c>
      <c r="F227" s="13"/>
      <c r="G227" s="12">
        <f t="shared" si="6"/>
        <v>1.313032660774448</v>
      </c>
      <c r="H227" s="12">
        <f t="shared" si="7"/>
        <v>1.5100728281251947</v>
      </c>
      <c r="I227" s="3" t="s">
        <v>1279</v>
      </c>
      <c r="J227" s="10" t="s">
        <v>1286</v>
      </c>
      <c r="K227" s="10" t="s">
        <v>1287</v>
      </c>
      <c r="L227" s="2" t="s">
        <v>130</v>
      </c>
    </row>
    <row r="228" spans="1:12" ht="15" x14ac:dyDescent="0.25">
      <c r="A228" s="1" t="s">
        <v>2919</v>
      </c>
      <c r="B228" s="12">
        <v>0.17346070466666666</v>
      </c>
      <c r="C228" s="12">
        <v>0.23767121966666668</v>
      </c>
      <c r="D228" s="12">
        <v>2.5193855253333335</v>
      </c>
      <c r="E228" s="13" t="s">
        <v>10</v>
      </c>
      <c r="F228" s="13"/>
      <c r="G228" s="12">
        <f t="shared" si="6"/>
        <v>1.5845540288480855</v>
      </c>
      <c r="H228" s="12">
        <f t="shared" si="7"/>
        <v>1.5076954387148187</v>
      </c>
      <c r="I228" s="3" t="s">
        <v>2713</v>
      </c>
      <c r="J228" s="10" t="s">
        <v>2920</v>
      </c>
      <c r="K228" s="10" t="s">
        <v>2921</v>
      </c>
      <c r="L228" s="2" t="s">
        <v>17</v>
      </c>
    </row>
    <row r="229" spans="1:12" ht="15" x14ac:dyDescent="0.25">
      <c r="A229" s="1" t="s">
        <v>1859</v>
      </c>
      <c r="B229" s="12">
        <v>0.11244573133333331</v>
      </c>
      <c r="C229" s="12">
        <v>0.10065309633333334</v>
      </c>
      <c r="D229" s="12">
        <v>2.0946124676666669</v>
      </c>
      <c r="E229" s="13" t="s">
        <v>10</v>
      </c>
      <c r="F229" s="13"/>
      <c r="G229" s="12">
        <f t="shared" si="6"/>
        <v>1.476023796331839</v>
      </c>
      <c r="H229" s="12">
        <f t="shared" si="7"/>
        <v>1.4913989226887867</v>
      </c>
      <c r="I229" s="3" t="s">
        <v>1860</v>
      </c>
      <c r="J229" s="10" t="s">
        <v>1861</v>
      </c>
      <c r="K229" s="10" t="s">
        <v>1862</v>
      </c>
      <c r="L229" s="2" t="s">
        <v>64</v>
      </c>
    </row>
    <row r="230" spans="1:12" ht="15" x14ac:dyDescent="0.25">
      <c r="A230" s="1" t="s">
        <v>2882</v>
      </c>
      <c r="B230" s="12">
        <v>2.1503329719999997</v>
      </c>
      <c r="C230" s="12">
        <v>3.4400029656666664</v>
      </c>
      <c r="D230" s="12">
        <v>11.237204186666666</v>
      </c>
      <c r="E230" s="13" t="s">
        <v>10</v>
      </c>
      <c r="F230" s="13"/>
      <c r="G230" s="12">
        <f t="shared" si="6"/>
        <v>1.9576977592653426</v>
      </c>
      <c r="H230" s="12">
        <f t="shared" si="7"/>
        <v>1.4626414402571584</v>
      </c>
      <c r="I230" s="3" t="s">
        <v>2883</v>
      </c>
      <c r="J230" s="10" t="s">
        <v>2884</v>
      </c>
      <c r="K230" s="10" t="s">
        <v>2885</v>
      </c>
      <c r="L230" s="2" t="s">
        <v>252</v>
      </c>
    </row>
    <row r="231" spans="1:12" ht="15" x14ac:dyDescent="0.25">
      <c r="A231" s="1" t="s">
        <v>1278</v>
      </c>
      <c r="B231" s="12">
        <v>3.244978935666667</v>
      </c>
      <c r="C231" s="12">
        <v>7.008133816</v>
      </c>
      <c r="D231" s="12">
        <v>21.059672580000001</v>
      </c>
      <c r="E231" s="13" t="s">
        <v>10</v>
      </c>
      <c r="F231" s="13"/>
      <c r="G231" s="12">
        <f t="shared" si="6"/>
        <v>2.3775820779304495</v>
      </c>
      <c r="H231" s="12">
        <f t="shared" si="7"/>
        <v>1.4618733909949864</v>
      </c>
      <c r="I231" s="3" t="s">
        <v>1279</v>
      </c>
      <c r="J231" s="10" t="s">
        <v>1280</v>
      </c>
      <c r="K231" s="10" t="s">
        <v>1281</v>
      </c>
      <c r="L231" s="2" t="s">
        <v>130</v>
      </c>
    </row>
    <row r="232" spans="1:12" ht="15" x14ac:dyDescent="0.25">
      <c r="A232" s="1" t="s">
        <v>2257</v>
      </c>
      <c r="B232" s="12">
        <v>0.49221687966666666</v>
      </c>
      <c r="C232" s="12">
        <v>0.79262679199999997</v>
      </c>
      <c r="D232" s="12">
        <v>3.8711721453333339</v>
      </c>
      <c r="E232" s="13" t="s">
        <v>10</v>
      </c>
      <c r="F232" s="13"/>
      <c r="G232" s="12">
        <f t="shared" si="6"/>
        <v>1.7068117353959766</v>
      </c>
      <c r="H232" s="12">
        <f t="shared" si="7"/>
        <v>1.4421938044026537</v>
      </c>
      <c r="I232" s="3" t="s">
        <v>2258</v>
      </c>
      <c r="J232" s="10" t="s">
        <v>2259</v>
      </c>
      <c r="K232" s="10" t="s">
        <v>2260</v>
      </c>
      <c r="L232" s="2" t="s">
        <v>252</v>
      </c>
    </row>
    <row r="233" spans="1:12" ht="15" x14ac:dyDescent="0.25">
      <c r="A233" s="1" t="s">
        <v>1470</v>
      </c>
      <c r="B233" s="12">
        <v>3.2799828666666662E-2</v>
      </c>
      <c r="C233" s="12">
        <v>2.1153995666666665E-2</v>
      </c>
      <c r="D233" s="12">
        <v>1.7515807503333332</v>
      </c>
      <c r="E233" s="13" t="s">
        <v>10</v>
      </c>
      <c r="F233" s="13"/>
      <c r="G233" s="12">
        <f t="shared" si="6"/>
        <v>1.4137000014729173</v>
      </c>
      <c r="H233" s="12">
        <f t="shared" si="7"/>
        <v>1.4300602188902696</v>
      </c>
      <c r="I233" s="3" t="s">
        <v>1471</v>
      </c>
      <c r="J233" s="10" t="s">
        <v>1472</v>
      </c>
      <c r="K233" s="10" t="s">
        <v>1473</v>
      </c>
      <c r="L233" s="2" t="s">
        <v>305</v>
      </c>
    </row>
    <row r="234" spans="1:12" ht="15" x14ac:dyDescent="0.25">
      <c r="A234" s="1" t="s">
        <v>1156</v>
      </c>
      <c r="B234" s="12">
        <v>9.4921299000000015E-2</v>
      </c>
      <c r="C234" s="12">
        <v>0.52054303366666665</v>
      </c>
      <c r="D234" s="12">
        <v>3.0113391433333336</v>
      </c>
      <c r="E234" s="13" t="s">
        <v>10</v>
      </c>
      <c r="F234" s="13"/>
      <c r="G234" s="12">
        <f t="shared" si="6"/>
        <v>1.8732567704454621</v>
      </c>
      <c r="H234" s="12">
        <f t="shared" si="7"/>
        <v>1.3994972982418472</v>
      </c>
      <c r="I234" s="3" t="s">
        <v>56</v>
      </c>
      <c r="J234" s="10" t="s">
        <v>1157</v>
      </c>
      <c r="K234" s="10" t="s">
        <v>1158</v>
      </c>
      <c r="L234" s="2" t="s">
        <v>59</v>
      </c>
    </row>
    <row r="235" spans="1:12" ht="15" x14ac:dyDescent="0.25">
      <c r="A235" s="1" t="s">
        <v>2926</v>
      </c>
      <c r="B235" s="12">
        <v>10.779151023333334</v>
      </c>
      <c r="C235" s="12">
        <v>12.282406072333336</v>
      </c>
      <c r="D235" s="12">
        <v>33.363284766666666</v>
      </c>
      <c r="E235" s="13" t="s">
        <v>10</v>
      </c>
      <c r="F235" s="13"/>
      <c r="G235" s="12">
        <f t="shared" si="6"/>
        <v>1.5446323880973383</v>
      </c>
      <c r="H235" s="12">
        <f t="shared" si="7"/>
        <v>1.371351438752753</v>
      </c>
      <c r="I235" s="3" t="s">
        <v>2927</v>
      </c>
      <c r="J235" s="10" t="s">
        <v>2928</v>
      </c>
      <c r="K235" s="10" t="s">
        <v>2929</v>
      </c>
      <c r="L235" s="2" t="s">
        <v>76</v>
      </c>
    </row>
    <row r="236" spans="1:12" ht="15" x14ac:dyDescent="0.25">
      <c r="A236" s="1" t="s">
        <v>1982</v>
      </c>
      <c r="B236" s="12">
        <v>1.3881832403333334</v>
      </c>
      <c r="C236" s="12">
        <v>3.7223299480000001</v>
      </c>
      <c r="D236" s="12">
        <v>11.180866533</v>
      </c>
      <c r="E236" s="13" t="s">
        <v>10</v>
      </c>
      <c r="F236" s="13"/>
      <c r="G236" s="12">
        <f t="shared" si="6"/>
        <v>2.3506313276279753</v>
      </c>
      <c r="H236" s="12">
        <f t="shared" si="7"/>
        <v>1.3670460176416499</v>
      </c>
      <c r="I236" s="3" t="s">
        <v>1983</v>
      </c>
      <c r="J236" s="10" t="s">
        <v>1984</v>
      </c>
      <c r="K236" s="10" t="s">
        <v>1985</v>
      </c>
      <c r="L236" s="2" t="s">
        <v>112</v>
      </c>
    </row>
    <row r="237" spans="1:12" ht="15" x14ac:dyDescent="0.25">
      <c r="A237" s="1" t="s">
        <v>568</v>
      </c>
      <c r="B237" s="13">
        <v>0</v>
      </c>
      <c r="C237" s="12">
        <v>0.66055417099999991</v>
      </c>
      <c r="D237" s="12">
        <v>3.2610149326666669</v>
      </c>
      <c r="E237" s="13" t="s">
        <v>10</v>
      </c>
      <c r="F237" s="13"/>
      <c r="G237" s="12">
        <f t="shared" si="6"/>
        <v>2.0911971074293918</v>
      </c>
      <c r="H237" s="12">
        <f t="shared" si="7"/>
        <v>1.3595323198743499</v>
      </c>
      <c r="I237" s="3" t="s">
        <v>569</v>
      </c>
      <c r="J237" s="10" t="s">
        <v>570</v>
      </c>
      <c r="K237" s="10" t="s">
        <v>571</v>
      </c>
      <c r="L237" s="2" t="s">
        <v>14</v>
      </c>
    </row>
    <row r="238" spans="1:12" ht="15" x14ac:dyDescent="0.25">
      <c r="A238" s="1" t="s">
        <v>9</v>
      </c>
      <c r="B238" s="13">
        <v>0</v>
      </c>
      <c r="C238" s="12">
        <v>0.41432445366666676</v>
      </c>
      <c r="D238" s="12">
        <v>2.5996338363333336</v>
      </c>
      <c r="E238" s="13" t="s">
        <v>10</v>
      </c>
      <c r="F238" s="13"/>
      <c r="G238" s="12">
        <f t="shared" si="6"/>
        <v>1.8478501595068313</v>
      </c>
      <c r="H238" s="12">
        <f t="shared" si="7"/>
        <v>1.3477370393589043</v>
      </c>
      <c r="I238" s="3" t="s">
        <v>11</v>
      </c>
      <c r="J238" s="10" t="s">
        <v>12</v>
      </c>
      <c r="K238" s="10" t="s">
        <v>13</v>
      </c>
      <c r="L238" s="2" t="s">
        <v>14</v>
      </c>
    </row>
    <row r="239" spans="1:12" ht="15" x14ac:dyDescent="0.25">
      <c r="A239" s="1" t="s">
        <v>1406</v>
      </c>
      <c r="B239" s="12">
        <v>1.2195359106666668</v>
      </c>
      <c r="C239" s="12">
        <v>3.8136098680000003</v>
      </c>
      <c r="D239" s="12">
        <v>11.240940815333333</v>
      </c>
      <c r="E239" s="13" t="s">
        <v>10</v>
      </c>
      <c r="F239" s="13"/>
      <c r="G239" s="12">
        <f t="shared" si="6"/>
        <v>2.4633844892330892</v>
      </c>
      <c r="H239" s="12">
        <f t="shared" si="7"/>
        <v>1.3465233205266784</v>
      </c>
      <c r="I239" s="3" t="s">
        <v>1407</v>
      </c>
      <c r="J239" s="10" t="s">
        <v>1408</v>
      </c>
      <c r="K239" s="10" t="s">
        <v>1409</v>
      </c>
      <c r="L239" s="2" t="s">
        <v>41</v>
      </c>
    </row>
    <row r="240" spans="1:12" ht="15" x14ac:dyDescent="0.25">
      <c r="A240" s="1" t="s">
        <v>2618</v>
      </c>
      <c r="B240" s="12">
        <v>7.288709385333334</v>
      </c>
      <c r="C240" s="12">
        <v>10.193905332666667</v>
      </c>
      <c r="D240" s="12">
        <v>27.23531637666667</v>
      </c>
      <c r="E240" s="13" t="s">
        <v>10</v>
      </c>
      <c r="F240" s="13"/>
      <c r="G240" s="12">
        <f t="shared" si="6"/>
        <v>1.7682814110005853</v>
      </c>
      <c r="H240" s="12">
        <f t="shared" si="7"/>
        <v>1.3347873448404837</v>
      </c>
      <c r="I240" s="3" t="s">
        <v>2619</v>
      </c>
      <c r="J240" s="10" t="s">
        <v>2620</v>
      </c>
      <c r="K240" s="10" t="s">
        <v>2621</v>
      </c>
      <c r="L240" s="2" t="s">
        <v>125</v>
      </c>
    </row>
    <row r="241" spans="1:12" ht="15" x14ac:dyDescent="0.25">
      <c r="A241" s="1" t="s">
        <v>2349</v>
      </c>
      <c r="B241" s="12">
        <v>30.430929970000005</v>
      </c>
      <c r="C241" s="12">
        <v>71.930641703333336</v>
      </c>
      <c r="D241" s="12">
        <v>181.46178701666668</v>
      </c>
      <c r="E241" s="13" t="s">
        <v>10</v>
      </c>
      <c r="F241" s="13"/>
      <c r="G241" s="12">
        <f t="shared" si="6"/>
        <v>2.5373374879575024</v>
      </c>
      <c r="H241" s="12">
        <f t="shared" si="7"/>
        <v>1.3229973586504287</v>
      </c>
      <c r="I241" s="3" t="s">
        <v>2350</v>
      </c>
      <c r="J241" s="10" t="s">
        <v>2351</v>
      </c>
      <c r="K241" s="10" t="s">
        <v>2352</v>
      </c>
      <c r="L241" s="2" t="s">
        <v>151</v>
      </c>
    </row>
    <row r="242" spans="1:12" ht="15" x14ac:dyDescent="0.25">
      <c r="A242" s="1" t="s">
        <v>1147</v>
      </c>
      <c r="B242" s="13">
        <v>0</v>
      </c>
      <c r="C242" s="12">
        <v>0.41601320166666672</v>
      </c>
      <c r="D242" s="12">
        <v>2.4373372366666666</v>
      </c>
      <c r="E242" s="13" t="s">
        <v>10</v>
      </c>
      <c r="F242" s="13"/>
      <c r="G242" s="12">
        <f t="shared" si="6"/>
        <v>1.7812914012589873</v>
      </c>
      <c r="H242" s="12">
        <f t="shared" si="7"/>
        <v>1.2794566853506142</v>
      </c>
      <c r="I242" s="3" t="s">
        <v>56</v>
      </c>
      <c r="J242" s="10" t="s">
        <v>1148</v>
      </c>
      <c r="K242" s="10" t="s">
        <v>1149</v>
      </c>
      <c r="L242" s="2" t="s">
        <v>59</v>
      </c>
    </row>
    <row r="243" spans="1:12" ht="15" x14ac:dyDescent="0.25">
      <c r="A243" s="1" t="s">
        <v>1427</v>
      </c>
      <c r="B243" s="12">
        <v>6.891847366666666E-2</v>
      </c>
      <c r="C243" s="12">
        <v>0.13514965033333334</v>
      </c>
      <c r="D243" s="12">
        <v>1.7554124096666666</v>
      </c>
      <c r="E243" s="13" t="s">
        <v>10</v>
      </c>
      <c r="F243" s="13"/>
      <c r="G243" s="12">
        <f t="shared" si="6"/>
        <v>1.3661164438275364</v>
      </c>
      <c r="H243" s="12">
        <f t="shared" si="7"/>
        <v>1.2793857617776669</v>
      </c>
      <c r="I243" s="3" t="s">
        <v>1428</v>
      </c>
      <c r="J243" s="10" t="s">
        <v>1429</v>
      </c>
      <c r="K243" s="10" t="s">
        <v>1430</v>
      </c>
      <c r="L243" s="2" t="s">
        <v>356</v>
      </c>
    </row>
    <row r="244" spans="1:12" ht="15" x14ac:dyDescent="0.25">
      <c r="A244" s="1" t="s">
        <v>1930</v>
      </c>
      <c r="B244" s="12">
        <v>6.5779396263333334</v>
      </c>
      <c r="C244" s="12">
        <v>6.8091542460000012</v>
      </c>
      <c r="D244" s="12">
        <v>17.853697150000002</v>
      </c>
      <c r="E244" s="13" t="s">
        <v>10</v>
      </c>
      <c r="F244" s="13"/>
      <c r="G244" s="12">
        <f t="shared" si="6"/>
        <v>1.3149699081302182</v>
      </c>
      <c r="H244" s="12">
        <f t="shared" si="7"/>
        <v>1.2716092452485828</v>
      </c>
      <c r="I244" s="3" t="s">
        <v>1931</v>
      </c>
      <c r="J244" s="10" t="s">
        <v>1932</v>
      </c>
      <c r="K244" s="10" t="s">
        <v>1933</v>
      </c>
      <c r="L244" s="2" t="s">
        <v>48</v>
      </c>
    </row>
    <row r="245" spans="1:12" ht="15" x14ac:dyDescent="0.25">
      <c r="A245" s="1" t="s">
        <v>2933</v>
      </c>
      <c r="B245" s="12">
        <v>21.819118709999998</v>
      </c>
      <c r="C245" s="12">
        <v>24.920069313333332</v>
      </c>
      <c r="D245" s="12">
        <v>60.683018316666669</v>
      </c>
      <c r="E245" s="13" t="s">
        <v>10</v>
      </c>
      <c r="F245" s="13"/>
      <c r="G245" s="12">
        <f t="shared" si="6"/>
        <v>1.4346302871131813</v>
      </c>
      <c r="H245" s="12">
        <f t="shared" si="7"/>
        <v>1.250803785779683</v>
      </c>
      <c r="I245" s="3" t="s">
        <v>2934</v>
      </c>
      <c r="J245" s="10" t="s">
        <v>2935</v>
      </c>
      <c r="K245" s="10" t="s">
        <v>2936</v>
      </c>
      <c r="L245" s="2" t="s">
        <v>151</v>
      </c>
    </row>
    <row r="246" spans="1:12" ht="15" x14ac:dyDescent="0.25">
      <c r="A246" s="1" t="s">
        <v>2866</v>
      </c>
      <c r="B246" s="12">
        <v>1.7937952953333332</v>
      </c>
      <c r="C246" s="12">
        <v>3.9908638006666664</v>
      </c>
      <c r="D246" s="12">
        <v>10.827330974333334</v>
      </c>
      <c r="E246" s="13" t="s">
        <v>10</v>
      </c>
      <c r="F246" s="13"/>
      <c r="G246" s="12">
        <f t="shared" si="6"/>
        <v>2.0818263215156674</v>
      </c>
      <c r="H246" s="12">
        <f t="shared" si="7"/>
        <v>1.2447631045571106</v>
      </c>
      <c r="I246" s="3" t="s">
        <v>2867</v>
      </c>
      <c r="J246" s="10" t="s">
        <v>2868</v>
      </c>
      <c r="K246" s="10" t="s">
        <v>2869</v>
      </c>
      <c r="L246" s="2" t="s">
        <v>139</v>
      </c>
    </row>
    <row r="247" spans="1:12" ht="15" x14ac:dyDescent="0.25">
      <c r="A247" s="1" t="s">
        <v>397</v>
      </c>
      <c r="B247" s="12">
        <v>3.5458164366666662</v>
      </c>
      <c r="C247" s="12">
        <v>22.367121760666667</v>
      </c>
      <c r="D247" s="12">
        <v>54.237251186999991</v>
      </c>
      <c r="E247" s="13" t="s">
        <v>10</v>
      </c>
      <c r="F247" s="13"/>
      <c r="G247" s="12">
        <f t="shared" si="6"/>
        <v>3.6030301940781864</v>
      </c>
      <c r="H247" s="12">
        <f t="shared" si="7"/>
        <v>1.2411614859945317</v>
      </c>
      <c r="I247" s="3" t="s">
        <v>3137</v>
      </c>
      <c r="J247" s="10" t="s">
        <v>398</v>
      </c>
      <c r="K247" s="10" t="s">
        <v>399</v>
      </c>
      <c r="L247" s="2" t="s">
        <v>112</v>
      </c>
    </row>
    <row r="248" spans="1:12" ht="15" x14ac:dyDescent="0.25">
      <c r="A248" s="1" t="s">
        <v>564</v>
      </c>
      <c r="B248" s="13">
        <v>0</v>
      </c>
      <c r="C248" s="12">
        <v>0.80354904166666674</v>
      </c>
      <c r="D248" s="12">
        <v>3.2599308973333336</v>
      </c>
      <c r="E248" s="13" t="s">
        <v>10</v>
      </c>
      <c r="F248" s="13"/>
      <c r="G248" s="12">
        <f t="shared" si="6"/>
        <v>2.0908300278963945</v>
      </c>
      <c r="H248" s="12">
        <f t="shared" si="7"/>
        <v>1.2399913748250557</v>
      </c>
      <c r="I248" s="3" t="s">
        <v>565</v>
      </c>
      <c r="J248" s="10" t="s">
        <v>566</v>
      </c>
      <c r="K248" s="10" t="s">
        <v>567</v>
      </c>
      <c r="L248" s="2" t="s">
        <v>125</v>
      </c>
    </row>
    <row r="249" spans="1:12" ht="15" x14ac:dyDescent="0.25">
      <c r="A249" s="1" t="s">
        <v>301</v>
      </c>
      <c r="B249" s="12">
        <v>0.34933543933333339</v>
      </c>
      <c r="C249" s="12">
        <v>22.385611978</v>
      </c>
      <c r="D249" s="12">
        <v>54.054257675000002</v>
      </c>
      <c r="E249" s="13" t="s">
        <v>10</v>
      </c>
      <c r="F249" s="13"/>
      <c r="G249" s="12">
        <f t="shared" si="6"/>
        <v>5.3505331942015735</v>
      </c>
      <c r="H249" s="12">
        <f t="shared" si="7"/>
        <v>1.2352329572072911</v>
      </c>
      <c r="I249" s="3" t="s">
        <v>302</v>
      </c>
      <c r="J249" s="10" t="s">
        <v>303</v>
      </c>
      <c r="K249" s="10" t="s">
        <v>304</v>
      </c>
      <c r="L249" s="2" t="s">
        <v>305</v>
      </c>
    </row>
    <row r="250" spans="1:12" ht="15" x14ac:dyDescent="0.25">
      <c r="A250" s="1" t="s">
        <v>2050</v>
      </c>
      <c r="B250" s="13">
        <v>0</v>
      </c>
      <c r="C250" s="12">
        <v>5.0858743333333329E-3</v>
      </c>
      <c r="D250" s="12">
        <v>1.3363088463333332</v>
      </c>
      <c r="E250" s="13" t="s">
        <v>10</v>
      </c>
      <c r="F250" s="13"/>
      <c r="G250" s="12">
        <f t="shared" si="6"/>
        <v>1.2242310026516874</v>
      </c>
      <c r="H250" s="12">
        <f t="shared" si="7"/>
        <v>1.2169122324095725</v>
      </c>
      <c r="I250" s="3" t="s">
        <v>2051</v>
      </c>
      <c r="J250" s="10" t="s">
        <v>2052</v>
      </c>
      <c r="K250" s="10" t="s">
        <v>2053</v>
      </c>
      <c r="L250" s="2" t="s">
        <v>14</v>
      </c>
    </row>
    <row r="251" spans="1:12" ht="15" x14ac:dyDescent="0.25">
      <c r="A251" s="1" t="s">
        <v>1153</v>
      </c>
      <c r="B251" s="12">
        <v>1.3439252333333334E-2</v>
      </c>
      <c r="C251" s="12">
        <v>0.59417544566666669</v>
      </c>
      <c r="D251" s="12">
        <v>2.6974002046666663</v>
      </c>
      <c r="E251" s="13" t="s">
        <v>10</v>
      </c>
      <c r="F251" s="13"/>
      <c r="G251" s="12">
        <f t="shared" si="6"/>
        <v>1.8672515952936348</v>
      </c>
      <c r="H251" s="12">
        <f t="shared" si="7"/>
        <v>1.213700795853176</v>
      </c>
      <c r="I251" s="3" t="s">
        <v>56</v>
      </c>
      <c r="J251" s="10" t="s">
        <v>1154</v>
      </c>
      <c r="K251" s="10" t="s">
        <v>1155</v>
      </c>
      <c r="L251" s="2" t="s">
        <v>59</v>
      </c>
    </row>
    <row r="252" spans="1:12" ht="15" x14ac:dyDescent="0.25">
      <c r="A252" s="1" t="s">
        <v>1665</v>
      </c>
      <c r="B252" s="12">
        <v>7.5461043333333337E-3</v>
      </c>
      <c r="C252" s="12">
        <v>0.21432109399999999</v>
      </c>
      <c r="D252" s="12">
        <v>1.8110353246666666</v>
      </c>
      <c r="E252" s="13" t="s">
        <v>10</v>
      </c>
      <c r="F252" s="13"/>
      <c r="G252" s="12">
        <f t="shared" si="6"/>
        <v>1.4802557267615859</v>
      </c>
      <c r="H252" s="12">
        <f t="shared" si="7"/>
        <v>1.210951630069719</v>
      </c>
      <c r="I252" s="3" t="s">
        <v>1666</v>
      </c>
      <c r="J252" s="10" t="s">
        <v>1667</v>
      </c>
      <c r="K252" s="10" t="s">
        <v>1668</v>
      </c>
      <c r="L252" s="2" t="s">
        <v>14</v>
      </c>
    </row>
    <row r="253" spans="1:12" ht="15" x14ac:dyDescent="0.25">
      <c r="A253" s="1" t="s">
        <v>1650</v>
      </c>
      <c r="B253" s="13">
        <v>0</v>
      </c>
      <c r="C253" s="12">
        <v>6.557813E-3</v>
      </c>
      <c r="D253" s="12">
        <v>1.3217293253333333</v>
      </c>
      <c r="E253" s="13" t="s">
        <v>10</v>
      </c>
      <c r="F253" s="13"/>
      <c r="G253" s="12">
        <f t="shared" si="6"/>
        <v>1.2151997879824024</v>
      </c>
      <c r="H253" s="12">
        <f t="shared" si="7"/>
        <v>1.2057697502158771</v>
      </c>
      <c r="I253" s="3" t="s">
        <v>1651</v>
      </c>
      <c r="J253" s="10" t="s">
        <v>1652</v>
      </c>
      <c r="K253" s="10" t="s">
        <v>1653</v>
      </c>
      <c r="L253" s="2" t="s">
        <v>231</v>
      </c>
    </row>
    <row r="254" spans="1:12" ht="15" x14ac:dyDescent="0.25">
      <c r="A254" s="1" t="s">
        <v>2743</v>
      </c>
      <c r="B254" s="13">
        <v>0</v>
      </c>
      <c r="C254" s="12">
        <v>0.12463818866666666</v>
      </c>
      <c r="D254" s="12">
        <v>1.5815280253333333</v>
      </c>
      <c r="E254" s="13" t="s">
        <v>10</v>
      </c>
      <c r="F254" s="13"/>
      <c r="G254" s="12">
        <f t="shared" si="6"/>
        <v>1.3682252602297982</v>
      </c>
      <c r="H254" s="12">
        <f t="shared" si="7"/>
        <v>1.1987643186736199</v>
      </c>
      <c r="I254" s="3" t="s">
        <v>2713</v>
      </c>
      <c r="J254" s="10" t="s">
        <v>2744</v>
      </c>
      <c r="K254" s="10" t="s">
        <v>2745</v>
      </c>
      <c r="L254" s="2" t="s">
        <v>76</v>
      </c>
    </row>
    <row r="255" spans="1:12" ht="15" x14ac:dyDescent="0.25">
      <c r="A255" s="1" t="s">
        <v>973</v>
      </c>
      <c r="B255" s="12">
        <v>7.2210355000000004E-2</v>
      </c>
      <c r="C255" s="12">
        <v>0.37151019999999996</v>
      </c>
      <c r="D255" s="12">
        <v>2.1206277793333332</v>
      </c>
      <c r="E255" s="13" t="s">
        <v>10</v>
      </c>
      <c r="F255" s="13"/>
      <c r="G255" s="12">
        <f t="shared" si="6"/>
        <v>1.5412483131866757</v>
      </c>
      <c r="H255" s="12">
        <f t="shared" si="7"/>
        <v>1.1860709348355756</v>
      </c>
      <c r="I255" s="3" t="s">
        <v>707</v>
      </c>
      <c r="J255" s="10" t="s">
        <v>974</v>
      </c>
      <c r="K255" s="10" t="s">
        <v>975</v>
      </c>
      <c r="L255" s="2" t="s">
        <v>130</v>
      </c>
    </row>
    <row r="256" spans="1:12" ht="15" x14ac:dyDescent="0.25">
      <c r="A256" s="1" t="s">
        <v>2475</v>
      </c>
      <c r="B256" s="12">
        <v>8.6720776180000012</v>
      </c>
      <c r="C256" s="12">
        <v>18.903512607333333</v>
      </c>
      <c r="D256" s="12">
        <v>43.888173526666662</v>
      </c>
      <c r="E256" s="13" t="s">
        <v>10</v>
      </c>
      <c r="F256" s="13"/>
      <c r="G256" s="12">
        <f t="shared" si="6"/>
        <v>2.2144376677257553</v>
      </c>
      <c r="H256" s="12">
        <f t="shared" si="7"/>
        <v>1.1733123324091599</v>
      </c>
      <c r="I256" s="3" t="s">
        <v>2476</v>
      </c>
      <c r="J256" s="10" t="s">
        <v>2477</v>
      </c>
      <c r="K256" s="10" t="s">
        <v>2478</v>
      </c>
      <c r="L256" s="2" t="s">
        <v>130</v>
      </c>
    </row>
    <row r="257" spans="1:12" ht="15" x14ac:dyDescent="0.25">
      <c r="A257" s="1" t="s">
        <v>1481</v>
      </c>
      <c r="B257" s="12">
        <v>4.4827089576666665</v>
      </c>
      <c r="C257" s="12">
        <v>7.2867376620000002</v>
      </c>
      <c r="D257" s="12">
        <v>17.651859969333334</v>
      </c>
      <c r="E257" s="13" t="s">
        <v>10</v>
      </c>
      <c r="F257" s="13"/>
      <c r="G257" s="12">
        <f t="shared" si="6"/>
        <v>1.7663587064295563</v>
      </c>
      <c r="H257" s="12">
        <f t="shared" si="7"/>
        <v>1.1704433478696044</v>
      </c>
      <c r="I257" s="3" t="s">
        <v>1478</v>
      </c>
      <c r="J257" s="10" t="s">
        <v>1482</v>
      </c>
      <c r="K257" s="10" t="s">
        <v>1483</v>
      </c>
      <c r="L257" s="2" t="s">
        <v>184</v>
      </c>
    </row>
    <row r="258" spans="1:12" ht="15" x14ac:dyDescent="0.25">
      <c r="A258" s="1" t="s">
        <v>2789</v>
      </c>
      <c r="B258" s="13">
        <v>0</v>
      </c>
      <c r="C258" s="12">
        <v>1.8527480999999998E-2</v>
      </c>
      <c r="D258" s="12">
        <v>1.2915946279999999</v>
      </c>
      <c r="E258" s="13" t="s">
        <v>10</v>
      </c>
      <c r="F258" s="13"/>
      <c r="G258" s="12">
        <f t="shared" si="6"/>
        <v>1.196351860893377</v>
      </c>
      <c r="H258" s="12">
        <f t="shared" si="7"/>
        <v>1.1698669545536822</v>
      </c>
      <c r="I258" s="3" t="s">
        <v>2790</v>
      </c>
      <c r="J258" s="10" t="s">
        <v>2791</v>
      </c>
      <c r="K258" s="10" t="s">
        <v>2792</v>
      </c>
      <c r="L258" s="2" t="s">
        <v>64</v>
      </c>
    </row>
    <row r="259" spans="1:12" ht="15" x14ac:dyDescent="0.25">
      <c r="A259" s="1" t="s">
        <v>1542</v>
      </c>
      <c r="B259" s="12">
        <v>1.0021979046666667</v>
      </c>
      <c r="C259" s="12">
        <v>1.8718899703333332</v>
      </c>
      <c r="D259" s="12">
        <v>5.4292403153333337</v>
      </c>
      <c r="E259" s="13" t="s">
        <v>10</v>
      </c>
      <c r="F259" s="13"/>
      <c r="G259" s="12">
        <f t="shared" si="6"/>
        <v>1.6830636949637572</v>
      </c>
      <c r="H259" s="12">
        <f t="shared" si="7"/>
        <v>1.1626478007402405</v>
      </c>
      <c r="I259" s="3" t="s">
        <v>1543</v>
      </c>
      <c r="J259" s="10" t="s">
        <v>1544</v>
      </c>
      <c r="K259" s="10" t="s">
        <v>1545</v>
      </c>
      <c r="L259" s="2" t="s">
        <v>76</v>
      </c>
    </row>
    <row r="260" spans="1:12" ht="15" x14ac:dyDescent="0.25">
      <c r="A260" s="1" t="s">
        <v>2199</v>
      </c>
      <c r="B260" s="12">
        <v>2.6617245019999998</v>
      </c>
      <c r="C260" s="12">
        <v>4.3023067070000005</v>
      </c>
      <c r="D260" s="12">
        <v>10.805808803</v>
      </c>
      <c r="E260" s="13" t="s">
        <v>10</v>
      </c>
      <c r="F260" s="13"/>
      <c r="G260" s="12">
        <f t="shared" ref="G260:G323" si="8">LOG((D260+1)/(B260+1),2)</f>
        <v>1.6889017264499804</v>
      </c>
      <c r="H260" s="12">
        <f t="shared" ref="H260:H323" si="9">LOG((D260+1)/(C260+1),2)</f>
        <v>1.1548048533213788</v>
      </c>
      <c r="I260" s="3" t="s">
        <v>2200</v>
      </c>
      <c r="J260" s="10" t="s">
        <v>2201</v>
      </c>
      <c r="K260" s="10" t="s">
        <v>2202</v>
      </c>
      <c r="L260" s="2" t="s">
        <v>42</v>
      </c>
    </row>
    <row r="261" spans="1:12" ht="15" x14ac:dyDescent="0.25">
      <c r="A261" s="1" t="s">
        <v>152</v>
      </c>
      <c r="B261" s="12">
        <v>5.2805637643333334</v>
      </c>
      <c r="C261" s="12">
        <v>150.58338065366667</v>
      </c>
      <c r="D261" s="12">
        <v>335.20303162699997</v>
      </c>
      <c r="E261" s="13" t="s">
        <v>10</v>
      </c>
      <c r="F261" s="13"/>
      <c r="G261" s="12">
        <f t="shared" si="8"/>
        <v>5.7422948575061339</v>
      </c>
      <c r="H261" s="12">
        <f t="shared" si="9"/>
        <v>1.1492211462484903</v>
      </c>
      <c r="I261" s="3" t="s">
        <v>153</v>
      </c>
      <c r="J261" s="10" t="s">
        <v>154</v>
      </c>
      <c r="K261" s="10" t="s">
        <v>155</v>
      </c>
      <c r="L261" s="2" t="s">
        <v>85</v>
      </c>
    </row>
    <row r="262" spans="1:12" ht="15" x14ac:dyDescent="0.25">
      <c r="A262" s="1" t="s">
        <v>510</v>
      </c>
      <c r="B262" s="13">
        <v>0</v>
      </c>
      <c r="C262" s="12">
        <v>6.7553424440000001</v>
      </c>
      <c r="D262" s="12">
        <v>16.082912794666665</v>
      </c>
      <c r="E262" s="13" t="s">
        <v>10</v>
      </c>
      <c r="F262" s="13"/>
      <c r="G262" s="12">
        <f t="shared" si="8"/>
        <v>4.0944820836711191</v>
      </c>
      <c r="H262" s="12">
        <f t="shared" si="9"/>
        <v>1.1392915975286455</v>
      </c>
      <c r="I262" s="3" t="s">
        <v>16</v>
      </c>
      <c r="J262" s="10" t="s">
        <v>511</v>
      </c>
      <c r="K262" s="10" t="s">
        <v>512</v>
      </c>
      <c r="L262" s="2" t="s">
        <v>513</v>
      </c>
    </row>
    <row r="263" spans="1:12" ht="15" x14ac:dyDescent="0.25">
      <c r="A263" s="1" t="s">
        <v>144</v>
      </c>
      <c r="B263" s="12">
        <v>6.5780736333333326E-2</v>
      </c>
      <c r="C263" s="12">
        <v>1.4264079459999996</v>
      </c>
      <c r="D263" s="12">
        <v>4.3366067916666671</v>
      </c>
      <c r="E263" s="13" t="s">
        <v>10</v>
      </c>
      <c r="F263" s="13"/>
      <c r="G263" s="12">
        <f t="shared" si="8"/>
        <v>2.3240120533732824</v>
      </c>
      <c r="H263" s="12">
        <f t="shared" si="9"/>
        <v>1.137100587920286</v>
      </c>
      <c r="I263" s="3" t="s">
        <v>143</v>
      </c>
      <c r="J263" s="10" t="s">
        <v>145</v>
      </c>
      <c r="K263" s="10" t="s">
        <v>146</v>
      </c>
      <c r="L263" s="2" t="s">
        <v>32</v>
      </c>
    </row>
    <row r="264" spans="1:12" ht="15" x14ac:dyDescent="0.25">
      <c r="A264" s="1" t="s">
        <v>2704</v>
      </c>
      <c r="B264" s="12">
        <v>4.2719778333333326E-2</v>
      </c>
      <c r="C264" s="12">
        <v>0.148542067</v>
      </c>
      <c r="D264" s="12">
        <v>1.5147425833333334</v>
      </c>
      <c r="E264" s="13" t="s">
        <v>10</v>
      </c>
      <c r="F264" s="13"/>
      <c r="G264" s="12">
        <f t="shared" si="8"/>
        <v>1.2700592304709717</v>
      </c>
      <c r="H264" s="12">
        <f t="shared" si="9"/>
        <v>1.1306070304971765</v>
      </c>
      <c r="I264" s="3" t="s">
        <v>2705</v>
      </c>
      <c r="J264" s="10" t="s">
        <v>2706</v>
      </c>
      <c r="K264" s="10" t="s">
        <v>2707</v>
      </c>
      <c r="L264" s="2" t="s">
        <v>139</v>
      </c>
    </row>
    <row r="265" spans="1:12" ht="15" x14ac:dyDescent="0.25">
      <c r="A265" s="1" t="s">
        <v>2840</v>
      </c>
      <c r="B265" s="12">
        <v>3.3780924093333335</v>
      </c>
      <c r="C265" s="12">
        <v>8.653758191333333</v>
      </c>
      <c r="D265" s="12">
        <v>20.127220881333333</v>
      </c>
      <c r="E265" s="13" t="s">
        <v>10</v>
      </c>
      <c r="F265" s="13"/>
      <c r="G265" s="12">
        <f t="shared" si="8"/>
        <v>2.2707286934152027</v>
      </c>
      <c r="H265" s="12">
        <f t="shared" si="9"/>
        <v>1.1299404091176608</v>
      </c>
      <c r="I265" s="3" t="s">
        <v>2841</v>
      </c>
      <c r="J265" s="10" t="s">
        <v>2842</v>
      </c>
      <c r="K265" s="10" t="s">
        <v>2843</v>
      </c>
      <c r="L265" s="2" t="s">
        <v>17</v>
      </c>
    </row>
    <row r="266" spans="1:12" ht="15" x14ac:dyDescent="0.25">
      <c r="A266" s="1" t="s">
        <v>2802</v>
      </c>
      <c r="B266" s="12">
        <v>1.1936776776666667</v>
      </c>
      <c r="C266" s="12">
        <v>6.1001276186666678</v>
      </c>
      <c r="D266" s="12">
        <v>14.479150774333334</v>
      </c>
      <c r="E266" s="13" t="s">
        <v>10</v>
      </c>
      <c r="F266" s="13"/>
      <c r="G266" s="12">
        <f t="shared" si="8"/>
        <v>2.818902855950324</v>
      </c>
      <c r="H266" s="12">
        <f t="shared" si="9"/>
        <v>1.1244094625648167</v>
      </c>
      <c r="I266" s="3" t="s">
        <v>2803</v>
      </c>
      <c r="J266" s="10" t="s">
        <v>2804</v>
      </c>
      <c r="K266" s="10" t="s">
        <v>2805</v>
      </c>
      <c r="L266" s="2" t="s">
        <v>75</v>
      </c>
    </row>
    <row r="267" spans="1:12" ht="15" x14ac:dyDescent="0.25">
      <c r="A267" s="1" t="s">
        <v>681</v>
      </c>
      <c r="B267" s="12">
        <v>16.31731113</v>
      </c>
      <c r="C267" s="12">
        <v>59.420270056666659</v>
      </c>
      <c r="D267" s="12">
        <v>128.99301586666667</v>
      </c>
      <c r="E267" s="13" t="s">
        <v>10</v>
      </c>
      <c r="F267" s="13"/>
      <c r="G267" s="12">
        <f t="shared" si="8"/>
        <v>2.9081472692926811</v>
      </c>
      <c r="H267" s="12">
        <f t="shared" si="9"/>
        <v>1.1053295761594522</v>
      </c>
      <c r="I267" s="3" t="s">
        <v>682</v>
      </c>
      <c r="J267" s="10" t="s">
        <v>683</v>
      </c>
      <c r="K267" s="10" t="s">
        <v>684</v>
      </c>
      <c r="L267" s="2" t="s">
        <v>32</v>
      </c>
    </row>
    <row r="268" spans="1:12" ht="15" x14ac:dyDescent="0.25">
      <c r="A268" s="1" t="s">
        <v>1298</v>
      </c>
      <c r="B268" s="12">
        <v>6.7227820000000001E-3</v>
      </c>
      <c r="C268" s="12">
        <v>0.25390519166666664</v>
      </c>
      <c r="D268" s="12">
        <v>1.6928239633333335</v>
      </c>
      <c r="E268" s="13" t="s">
        <v>10</v>
      </c>
      <c r="F268" s="13"/>
      <c r="G268" s="12">
        <f t="shared" si="8"/>
        <v>1.41945345256364</v>
      </c>
      <c r="H268" s="12">
        <f t="shared" si="9"/>
        <v>1.1026916508781783</v>
      </c>
      <c r="I268" s="3" t="s">
        <v>1299</v>
      </c>
      <c r="J268" s="10" t="s">
        <v>1300</v>
      </c>
      <c r="K268" s="10" t="s">
        <v>1301</v>
      </c>
      <c r="L268" s="2" t="s">
        <v>189</v>
      </c>
    </row>
    <row r="269" spans="1:12" ht="15" x14ac:dyDescent="0.25">
      <c r="A269" s="1" t="s">
        <v>248</v>
      </c>
      <c r="B269" s="12">
        <v>0.388259513</v>
      </c>
      <c r="C269" s="12">
        <v>4.1176921033333329</v>
      </c>
      <c r="D269" s="12">
        <v>9.8779890906666683</v>
      </c>
      <c r="E269" s="13" t="s">
        <v>10</v>
      </c>
      <c r="F269" s="13"/>
      <c r="G269" s="12">
        <f t="shared" si="8"/>
        <v>2.9700626969708015</v>
      </c>
      <c r="H269" s="12">
        <f t="shared" si="9"/>
        <v>1.0878466260950554</v>
      </c>
      <c r="I269" s="3" t="s">
        <v>249</v>
      </c>
      <c r="J269" s="10" t="s">
        <v>250</v>
      </c>
      <c r="K269" s="10" t="s">
        <v>251</v>
      </c>
      <c r="L269" s="2" t="s">
        <v>184</v>
      </c>
    </row>
    <row r="270" spans="1:12" ht="15" x14ac:dyDescent="0.25">
      <c r="A270" s="1" t="s">
        <v>991</v>
      </c>
      <c r="B270" s="12">
        <v>5.3433407710000003</v>
      </c>
      <c r="C270" s="12">
        <v>9.5670215143333337</v>
      </c>
      <c r="D270" s="12">
        <v>21.167258603333334</v>
      </c>
      <c r="E270" s="13" t="s">
        <v>10</v>
      </c>
      <c r="F270" s="13"/>
      <c r="G270" s="12">
        <f t="shared" si="8"/>
        <v>1.805115612502131</v>
      </c>
      <c r="H270" s="12">
        <f t="shared" si="9"/>
        <v>1.0688615778528445</v>
      </c>
      <c r="I270" s="3" t="s">
        <v>707</v>
      </c>
      <c r="J270" s="10" t="s">
        <v>992</v>
      </c>
      <c r="K270" s="10" t="s">
        <v>993</v>
      </c>
      <c r="L270" s="2" t="s">
        <v>130</v>
      </c>
    </row>
    <row r="271" spans="1:12" ht="15" x14ac:dyDescent="0.25">
      <c r="A271" s="1" t="s">
        <v>2922</v>
      </c>
      <c r="B271" s="12">
        <v>1.511257852</v>
      </c>
      <c r="C271" s="12">
        <v>1.983322763333333</v>
      </c>
      <c r="D271" s="12">
        <v>5.2206422213333328</v>
      </c>
      <c r="E271" s="13" t="s">
        <v>10</v>
      </c>
      <c r="F271" s="13"/>
      <c r="G271" s="12">
        <f t="shared" si="8"/>
        <v>1.308653362529268</v>
      </c>
      <c r="H271" s="12">
        <f t="shared" si="9"/>
        <v>1.0601434622442656</v>
      </c>
      <c r="I271" s="3" t="s">
        <v>2923</v>
      </c>
      <c r="J271" s="10" t="s">
        <v>2924</v>
      </c>
      <c r="K271" s="10" t="s">
        <v>2925</v>
      </c>
      <c r="L271" s="2" t="s">
        <v>184</v>
      </c>
    </row>
    <row r="272" spans="1:12" ht="15" x14ac:dyDescent="0.25">
      <c r="A272" s="1" t="s">
        <v>2179</v>
      </c>
      <c r="B272" s="12">
        <v>4.3806580259999999</v>
      </c>
      <c r="C272" s="12">
        <v>7.0744199300000004</v>
      </c>
      <c r="D272" s="12">
        <v>15.678410166666668</v>
      </c>
      <c r="E272" s="13" t="s">
        <v>10</v>
      </c>
      <c r="F272" s="13"/>
      <c r="G272" s="12">
        <f t="shared" si="8"/>
        <v>1.6321272509038423</v>
      </c>
      <c r="H272" s="12">
        <f t="shared" si="9"/>
        <v>1.0465512487818531</v>
      </c>
      <c r="I272" s="3" t="s">
        <v>2180</v>
      </c>
      <c r="J272" s="10" t="s">
        <v>2181</v>
      </c>
      <c r="K272" s="10" t="s">
        <v>2182</v>
      </c>
      <c r="L272" s="2" t="s">
        <v>59</v>
      </c>
    </row>
    <row r="273" spans="1:12" ht="15" x14ac:dyDescent="0.25">
      <c r="A273" s="1" t="s">
        <v>1701</v>
      </c>
      <c r="B273" s="12">
        <v>1.6093000999999999E-2</v>
      </c>
      <c r="C273" s="12">
        <v>0.104692298</v>
      </c>
      <c r="D273" s="12">
        <v>1.2747021566666665</v>
      </c>
      <c r="E273" s="13" t="s">
        <v>10</v>
      </c>
      <c r="F273" s="13"/>
      <c r="G273" s="12">
        <f t="shared" si="8"/>
        <v>1.1626451998984901</v>
      </c>
      <c r="H273" s="12">
        <f t="shared" si="9"/>
        <v>1.0420330791202801</v>
      </c>
      <c r="I273" s="3" t="s">
        <v>1702</v>
      </c>
      <c r="J273" s="10" t="s">
        <v>1703</v>
      </c>
      <c r="K273" s="10" t="s">
        <v>1704</v>
      </c>
      <c r="L273" s="2" t="s">
        <v>189</v>
      </c>
    </row>
    <row r="274" spans="1:12" ht="15" x14ac:dyDescent="0.25">
      <c r="A274" s="1" t="s">
        <v>77</v>
      </c>
      <c r="B274" s="12">
        <v>2.3518691666666664E-2</v>
      </c>
      <c r="C274" s="12">
        <v>28.083849083666667</v>
      </c>
      <c r="D274" s="12">
        <v>58.599792147333339</v>
      </c>
      <c r="E274" s="13" t="s">
        <v>10</v>
      </c>
      <c r="F274" s="13"/>
      <c r="G274" s="12">
        <f t="shared" si="8"/>
        <v>5.8636979448875612</v>
      </c>
      <c r="H274" s="12">
        <f t="shared" si="9"/>
        <v>1.0350890848777217</v>
      </c>
      <c r="I274" s="3" t="s">
        <v>78</v>
      </c>
      <c r="J274" s="10" t="s">
        <v>79</v>
      </c>
      <c r="K274" s="10" t="s">
        <v>80</v>
      </c>
      <c r="L274" s="2" t="s">
        <v>32</v>
      </c>
    </row>
    <row r="275" spans="1:12" ht="15" x14ac:dyDescent="0.25">
      <c r="A275" s="1" t="s">
        <v>2078</v>
      </c>
      <c r="B275" s="12">
        <v>10.160362780666667</v>
      </c>
      <c r="C275" s="12">
        <v>16.814284309999998</v>
      </c>
      <c r="D275" s="12">
        <v>35.339003946666665</v>
      </c>
      <c r="E275" s="13" t="s">
        <v>10</v>
      </c>
      <c r="F275" s="13"/>
      <c r="G275" s="12">
        <f t="shared" si="8"/>
        <v>1.7031349513721006</v>
      </c>
      <c r="H275" s="12">
        <f t="shared" si="9"/>
        <v>1.0284843515230115</v>
      </c>
      <c r="I275" s="3" t="s">
        <v>2079</v>
      </c>
      <c r="J275" s="10" t="s">
        <v>2080</v>
      </c>
      <c r="K275" s="10" t="s">
        <v>2081</v>
      </c>
      <c r="L275" s="2" t="s">
        <v>112</v>
      </c>
    </row>
    <row r="276" spans="1:12" ht="15" x14ac:dyDescent="0.25">
      <c r="A276" s="1" t="s">
        <v>3172</v>
      </c>
      <c r="B276" s="12">
        <v>0.19174252899999999</v>
      </c>
      <c r="C276" s="12">
        <v>0.35669390300000003</v>
      </c>
      <c r="D276" s="12">
        <v>1.764023868</v>
      </c>
      <c r="E276" s="13" t="s">
        <v>10</v>
      </c>
      <c r="F276" s="13"/>
      <c r="G276" s="12">
        <f t="shared" si="8"/>
        <v>1.2136974925711632</v>
      </c>
      <c r="H276" s="12">
        <f t="shared" si="9"/>
        <v>1.0266748168810982</v>
      </c>
      <c r="I276" s="16" t="s">
        <v>3171</v>
      </c>
      <c r="J276" s="10" t="s">
        <v>1916</v>
      </c>
      <c r="K276" s="10" t="s">
        <v>1917</v>
      </c>
      <c r="L276" s="2" t="s">
        <v>226</v>
      </c>
    </row>
    <row r="277" spans="1:12" ht="15" x14ac:dyDescent="0.25">
      <c r="A277" s="1" t="s">
        <v>2594</v>
      </c>
      <c r="B277" s="12">
        <v>3.9609402126666668</v>
      </c>
      <c r="C277" s="12">
        <v>13.841764108666668</v>
      </c>
      <c r="D277" s="12">
        <v>28.926306743999998</v>
      </c>
      <c r="E277" s="13" t="s">
        <v>10</v>
      </c>
      <c r="F277" s="13"/>
      <c r="G277" s="12">
        <f t="shared" si="8"/>
        <v>2.5927287687476048</v>
      </c>
      <c r="H277" s="12">
        <f t="shared" si="9"/>
        <v>1.0117516618974016</v>
      </c>
      <c r="I277" s="3" t="s">
        <v>2595</v>
      </c>
      <c r="J277" s="10" t="s">
        <v>2596</v>
      </c>
      <c r="K277" s="10" t="s">
        <v>2597</v>
      </c>
      <c r="L277" s="2" t="s">
        <v>112</v>
      </c>
    </row>
    <row r="278" spans="1:12" ht="15" x14ac:dyDescent="0.25">
      <c r="A278" s="1" t="s">
        <v>2269</v>
      </c>
      <c r="B278" s="12">
        <v>47.610143729999997</v>
      </c>
      <c r="C278" s="12">
        <v>61.254482403333334</v>
      </c>
      <c r="D278" s="12">
        <v>124.48626950000001</v>
      </c>
      <c r="E278" s="13" t="s">
        <v>10</v>
      </c>
      <c r="F278" s="13"/>
      <c r="G278" s="12">
        <f t="shared" si="8"/>
        <v>1.368200210515031</v>
      </c>
      <c r="H278" s="12">
        <f t="shared" si="9"/>
        <v>1.0112798935632057</v>
      </c>
      <c r="I278" s="3" t="s">
        <v>2270</v>
      </c>
      <c r="J278" s="10" t="s">
        <v>2271</v>
      </c>
      <c r="K278" s="10" t="s">
        <v>2272</v>
      </c>
      <c r="L278" s="2" t="s">
        <v>139</v>
      </c>
    </row>
    <row r="279" spans="1:12" ht="15" x14ac:dyDescent="0.25">
      <c r="A279" s="1" t="s">
        <v>2566</v>
      </c>
      <c r="B279" s="12">
        <v>2.9731992009999999</v>
      </c>
      <c r="C279" s="12">
        <v>5.7566154323333336</v>
      </c>
      <c r="D279" s="12">
        <v>12.600805000666666</v>
      </c>
      <c r="E279" s="13" t="s">
        <v>10</v>
      </c>
      <c r="F279" s="13"/>
      <c r="G279" s="12">
        <f t="shared" si="8"/>
        <v>1.7753190122767173</v>
      </c>
      <c r="H279" s="12">
        <f t="shared" si="9"/>
        <v>1.0093193954363182</v>
      </c>
      <c r="I279" s="3" t="s">
        <v>2567</v>
      </c>
      <c r="J279" s="10" t="s">
        <v>2568</v>
      </c>
      <c r="K279" s="10" t="s">
        <v>2569</v>
      </c>
      <c r="L279" s="2" t="s">
        <v>75</v>
      </c>
    </row>
    <row r="280" spans="1:12" ht="15" x14ac:dyDescent="0.25">
      <c r="A280" s="1" t="s">
        <v>1978</v>
      </c>
      <c r="B280" s="12">
        <v>4.9307513333333329E-3</v>
      </c>
      <c r="C280" s="12">
        <v>4.6078367333333335E-2</v>
      </c>
      <c r="D280" s="12">
        <v>1.0916464433333333</v>
      </c>
      <c r="E280" s="13" t="s">
        <v>10</v>
      </c>
      <c r="F280" s="13"/>
      <c r="G280" s="12">
        <f t="shared" si="8"/>
        <v>1.0575429192308512</v>
      </c>
      <c r="H280" s="12">
        <f t="shared" si="9"/>
        <v>0.99964807389433119</v>
      </c>
      <c r="I280" s="3" t="s">
        <v>1979</v>
      </c>
      <c r="J280" s="10" t="s">
        <v>1980</v>
      </c>
      <c r="K280" s="10" t="s">
        <v>1981</v>
      </c>
      <c r="L280" s="2" t="s">
        <v>76</v>
      </c>
    </row>
    <row r="281" spans="1:12" ht="15" x14ac:dyDescent="0.25">
      <c r="A281" s="1" t="s">
        <v>1819</v>
      </c>
      <c r="B281" s="12">
        <v>5.6965119999999999E-3</v>
      </c>
      <c r="C281" s="12">
        <v>2.1293791000000003E-2</v>
      </c>
      <c r="D281" s="12">
        <v>1.0414452040000002</v>
      </c>
      <c r="E281" s="13" t="s">
        <v>10</v>
      </c>
      <c r="F281" s="13"/>
      <c r="G281" s="12">
        <f t="shared" si="8"/>
        <v>1.0213958333724895</v>
      </c>
      <c r="H281" s="12">
        <f t="shared" si="9"/>
        <v>0.99919290407067574</v>
      </c>
      <c r="I281" s="3" t="s">
        <v>1820</v>
      </c>
      <c r="J281" s="10" t="s">
        <v>1821</v>
      </c>
      <c r="K281" s="10" t="s">
        <v>1822</v>
      </c>
      <c r="L281" s="2" t="s">
        <v>85</v>
      </c>
    </row>
    <row r="282" spans="1:12" ht="15" x14ac:dyDescent="0.25">
      <c r="A282" s="1" t="s">
        <v>2796</v>
      </c>
      <c r="B282" s="12">
        <v>0.22244923166666666</v>
      </c>
      <c r="C282" s="12">
        <v>1.3968120323333333</v>
      </c>
      <c r="D282" s="12">
        <v>3.7207891993333333</v>
      </c>
      <c r="E282" s="13" t="s">
        <v>10</v>
      </c>
      <c r="F282" s="13"/>
      <c r="G282" s="12">
        <f t="shared" si="8"/>
        <v>1.9492535114434566</v>
      </c>
      <c r="H282" s="12">
        <f t="shared" si="9"/>
        <v>0.97791129126087029</v>
      </c>
      <c r="I282" s="3" t="s">
        <v>16</v>
      </c>
      <c r="J282" s="10" t="s">
        <v>2797</v>
      </c>
      <c r="K282" s="10" t="s">
        <v>2798</v>
      </c>
      <c r="L282" s="2" t="s">
        <v>22</v>
      </c>
    </row>
    <row r="283" spans="1:12" ht="15" x14ac:dyDescent="0.25">
      <c r="A283" s="1" t="s">
        <v>1392</v>
      </c>
      <c r="B283" s="12">
        <v>15.66623433</v>
      </c>
      <c r="C283" s="12">
        <v>31.854721413333333</v>
      </c>
      <c r="D283" s="12">
        <v>63.519123956666668</v>
      </c>
      <c r="E283" s="13" t="s">
        <v>10</v>
      </c>
      <c r="F283" s="13"/>
      <c r="G283" s="12">
        <f t="shared" si="8"/>
        <v>1.9527986797707075</v>
      </c>
      <c r="H283" s="12">
        <f t="shared" si="9"/>
        <v>0.97362614059312447</v>
      </c>
      <c r="I283" s="3" t="s">
        <v>1393</v>
      </c>
      <c r="J283" s="10" t="s">
        <v>1394</v>
      </c>
      <c r="K283" s="10" t="s">
        <v>1395</v>
      </c>
      <c r="L283" s="2" t="s">
        <v>32</v>
      </c>
    </row>
    <row r="284" spans="1:12" ht="15" x14ac:dyDescent="0.25">
      <c r="A284" s="1" t="s">
        <v>194</v>
      </c>
      <c r="B284" s="12">
        <v>0.19874742033333334</v>
      </c>
      <c r="C284" s="12">
        <v>2.6905472246666666</v>
      </c>
      <c r="D284" s="12">
        <v>6.2364883260000008</v>
      </c>
      <c r="E284" s="13" t="s">
        <v>10</v>
      </c>
      <c r="F284" s="13"/>
      <c r="G284" s="12">
        <f t="shared" si="8"/>
        <v>2.5937620552415805</v>
      </c>
      <c r="H284" s="12">
        <f t="shared" si="9"/>
        <v>0.97145501466892104</v>
      </c>
      <c r="I284" s="3" t="s">
        <v>195</v>
      </c>
      <c r="J284" s="10" t="s">
        <v>196</v>
      </c>
      <c r="K284" s="10" t="s">
        <v>197</v>
      </c>
      <c r="L284" s="2" t="s">
        <v>76</v>
      </c>
    </row>
    <row r="285" spans="1:12" ht="15" x14ac:dyDescent="0.25">
      <c r="A285" s="1" t="s">
        <v>68</v>
      </c>
      <c r="B285" s="13">
        <v>0</v>
      </c>
      <c r="C285" s="12">
        <v>0.84685603966666667</v>
      </c>
      <c r="D285" s="12">
        <v>2.5985505793333332</v>
      </c>
      <c r="E285" s="13" t="s">
        <v>10</v>
      </c>
      <c r="F285" s="13"/>
      <c r="G285" s="12">
        <f t="shared" si="8"/>
        <v>1.8474159362573392</v>
      </c>
      <c r="H285" s="12">
        <f t="shared" si="9"/>
        <v>0.96234452199622378</v>
      </c>
      <c r="I285" s="3" t="s">
        <v>61</v>
      </c>
      <c r="J285" s="10" t="s">
        <v>69</v>
      </c>
      <c r="K285" s="10" t="s">
        <v>70</v>
      </c>
      <c r="L285" s="2" t="s">
        <v>64</v>
      </c>
    </row>
    <row r="286" spans="1:12" ht="15" x14ac:dyDescent="0.25">
      <c r="A286" s="1" t="s">
        <v>3180</v>
      </c>
      <c r="B286" s="12">
        <v>6.5223608969999995</v>
      </c>
      <c r="C286" s="12">
        <v>15.084438919333332</v>
      </c>
      <c r="D286" s="12">
        <v>30.289285870000004</v>
      </c>
      <c r="E286" s="13" t="s">
        <v>10</v>
      </c>
      <c r="F286" s="13"/>
      <c r="G286" s="12">
        <f t="shared" si="8"/>
        <v>2.0564113029544995</v>
      </c>
      <c r="H286" s="12">
        <f t="shared" si="9"/>
        <v>0.96000312095823037</v>
      </c>
      <c r="I286" s="3" t="s">
        <v>3181</v>
      </c>
      <c r="J286" s="10" t="s">
        <v>2650</v>
      </c>
      <c r="K286" s="10" t="s">
        <v>2651</v>
      </c>
      <c r="L286" s="2" t="s">
        <v>355</v>
      </c>
    </row>
    <row r="287" spans="1:12" ht="15" x14ac:dyDescent="0.25">
      <c r="A287" s="1" t="s">
        <v>1493</v>
      </c>
      <c r="B287" s="12">
        <v>0.46914820233333332</v>
      </c>
      <c r="C287" s="12">
        <v>1.0293510366666665</v>
      </c>
      <c r="D287" s="12">
        <v>2.9233150223333335</v>
      </c>
      <c r="E287" s="13" t="s">
        <v>10</v>
      </c>
      <c r="F287" s="13"/>
      <c r="G287" s="12">
        <f t="shared" si="8"/>
        <v>1.4170932441040331</v>
      </c>
      <c r="H287" s="12">
        <f t="shared" si="9"/>
        <v>0.95105473744244806</v>
      </c>
      <c r="I287" s="3" t="s">
        <v>1490</v>
      </c>
      <c r="J287" s="10" t="s">
        <v>1494</v>
      </c>
      <c r="K287" s="10" t="s">
        <v>1495</v>
      </c>
      <c r="L287" s="2" t="s">
        <v>17</v>
      </c>
    </row>
    <row r="288" spans="1:12" ht="15" x14ac:dyDescent="0.25">
      <c r="A288" s="1" t="s">
        <v>1079</v>
      </c>
      <c r="B288" s="12">
        <v>0.81905733566666672</v>
      </c>
      <c r="C288" s="12">
        <v>4.0013235163333336</v>
      </c>
      <c r="D288" s="12">
        <v>8.6392108933333329</v>
      </c>
      <c r="E288" s="13" t="s">
        <v>10</v>
      </c>
      <c r="F288" s="13"/>
      <c r="G288" s="12">
        <f t="shared" si="8"/>
        <v>2.4057240295129443</v>
      </c>
      <c r="H288" s="12">
        <f t="shared" si="9"/>
        <v>0.94660511571412798</v>
      </c>
      <c r="I288" s="3" t="s">
        <v>38</v>
      </c>
      <c r="J288" s="10" t="s">
        <v>1080</v>
      </c>
      <c r="K288" s="10" t="s">
        <v>1081</v>
      </c>
      <c r="L288" s="2" t="s">
        <v>130</v>
      </c>
    </row>
    <row r="289" spans="1:12" ht="15" x14ac:dyDescent="0.25">
      <c r="A289" s="1" t="s">
        <v>2397</v>
      </c>
      <c r="B289" s="12">
        <v>186.97700436666665</v>
      </c>
      <c r="C289" s="12">
        <v>258.26122119999997</v>
      </c>
      <c r="D289" s="12">
        <v>497.10568043333325</v>
      </c>
      <c r="E289" s="13" t="s">
        <v>10</v>
      </c>
      <c r="F289" s="13"/>
      <c r="G289" s="12">
        <f t="shared" si="8"/>
        <v>1.4058956790094901</v>
      </c>
      <c r="H289" s="12">
        <f t="shared" si="9"/>
        <v>0.9420454313889739</v>
      </c>
      <c r="I289" s="3" t="s">
        <v>2398</v>
      </c>
      <c r="J289" s="10" t="s">
        <v>2399</v>
      </c>
      <c r="K289" s="10" t="s">
        <v>2400</v>
      </c>
      <c r="L289" s="2" t="s">
        <v>356</v>
      </c>
    </row>
    <row r="290" spans="1:12" ht="15" x14ac:dyDescent="0.25">
      <c r="A290" s="1" t="s">
        <v>2046</v>
      </c>
      <c r="B290" s="12">
        <v>15.688463976666668</v>
      </c>
      <c r="C290" s="12">
        <v>35.383377080000002</v>
      </c>
      <c r="D290" s="12">
        <v>67.696173290000004</v>
      </c>
      <c r="E290" s="13" t="s">
        <v>10</v>
      </c>
      <c r="F290" s="13"/>
      <c r="G290" s="12">
        <f t="shared" si="8"/>
        <v>2.0413785624909475</v>
      </c>
      <c r="H290" s="12">
        <f t="shared" si="9"/>
        <v>0.91695027700693166</v>
      </c>
      <c r="I290" s="3" t="s">
        <v>2047</v>
      </c>
      <c r="J290" s="10" t="s">
        <v>2048</v>
      </c>
      <c r="K290" s="10" t="s">
        <v>2049</v>
      </c>
      <c r="L290" s="2" t="s">
        <v>231</v>
      </c>
    </row>
    <row r="291" spans="1:12" ht="15" x14ac:dyDescent="0.25">
      <c r="A291" s="1" t="s">
        <v>2874</v>
      </c>
      <c r="B291" s="12">
        <v>5.4164993153333336</v>
      </c>
      <c r="C291" s="12">
        <v>11.841675538333332</v>
      </c>
      <c r="D291" s="12">
        <v>23.181720666666667</v>
      </c>
      <c r="E291" s="13" t="s">
        <v>10</v>
      </c>
      <c r="F291" s="13"/>
      <c r="G291" s="12">
        <f t="shared" si="8"/>
        <v>1.914058586119723</v>
      </c>
      <c r="H291" s="12">
        <f t="shared" si="9"/>
        <v>0.91308345147496517</v>
      </c>
      <c r="I291" s="3" t="s">
        <v>2875</v>
      </c>
      <c r="J291" s="10" t="s">
        <v>2876</v>
      </c>
      <c r="K291" s="10" t="s">
        <v>2877</v>
      </c>
      <c r="L291" s="2" t="s">
        <v>318</v>
      </c>
    </row>
    <row r="292" spans="1:12" ht="15" x14ac:dyDescent="0.25">
      <c r="A292" s="1" t="s">
        <v>2325</v>
      </c>
      <c r="B292" s="12">
        <v>10.013251014333333</v>
      </c>
      <c r="C292" s="12">
        <v>17.491835311666666</v>
      </c>
      <c r="D292" s="12">
        <v>33.699842376666666</v>
      </c>
      <c r="E292" s="13" t="s">
        <v>10</v>
      </c>
      <c r="F292" s="13"/>
      <c r="G292" s="12">
        <f t="shared" si="8"/>
        <v>1.6556887068125505</v>
      </c>
      <c r="H292" s="12">
        <f t="shared" si="9"/>
        <v>0.90804069030740442</v>
      </c>
      <c r="I292" s="3" t="s">
        <v>2326</v>
      </c>
      <c r="J292" s="10" t="s">
        <v>2327</v>
      </c>
      <c r="K292" s="10" t="s">
        <v>2328</v>
      </c>
      <c r="L292" s="2" t="s">
        <v>184</v>
      </c>
    </row>
    <row r="293" spans="1:12" ht="15" x14ac:dyDescent="0.25">
      <c r="A293" s="1" t="s">
        <v>2110</v>
      </c>
      <c r="B293" s="12">
        <v>4.2594254199999995</v>
      </c>
      <c r="C293" s="12">
        <v>6.3924333710000001</v>
      </c>
      <c r="D293" s="12">
        <v>12.804679053333333</v>
      </c>
      <c r="E293" s="13" t="s">
        <v>10</v>
      </c>
      <c r="F293" s="13"/>
      <c r="G293" s="12">
        <f t="shared" si="8"/>
        <v>1.3921802447632741</v>
      </c>
      <c r="H293" s="12">
        <f t="shared" si="9"/>
        <v>0.90103610661129119</v>
      </c>
      <c r="I293" s="3" t="s">
        <v>2111</v>
      </c>
      <c r="J293" s="10" t="s">
        <v>2112</v>
      </c>
      <c r="K293" s="10" t="s">
        <v>2113</v>
      </c>
      <c r="L293" s="2" t="s">
        <v>231</v>
      </c>
    </row>
    <row r="294" spans="1:12" ht="15" x14ac:dyDescent="0.25">
      <c r="A294" s="1" t="s">
        <v>1950</v>
      </c>
      <c r="B294" s="12">
        <v>20.878210159999998</v>
      </c>
      <c r="C294" s="12">
        <v>36.43027339333333</v>
      </c>
      <c r="D294" s="12">
        <v>68.817126536666663</v>
      </c>
      <c r="E294" s="13" t="s">
        <v>10</v>
      </c>
      <c r="F294" s="13"/>
      <c r="G294" s="12">
        <f t="shared" si="8"/>
        <v>1.6740862639592957</v>
      </c>
      <c r="H294" s="12">
        <f t="shared" si="9"/>
        <v>0.89937539529390575</v>
      </c>
      <c r="I294" s="3" t="s">
        <v>1951</v>
      </c>
      <c r="J294" s="10" t="s">
        <v>1952</v>
      </c>
      <c r="K294" s="10" t="s">
        <v>1953</v>
      </c>
      <c r="L294" s="2" t="s">
        <v>32</v>
      </c>
    </row>
    <row r="295" spans="1:12" ht="15" x14ac:dyDescent="0.25">
      <c r="A295" s="1" t="s">
        <v>677</v>
      </c>
      <c r="B295" s="12">
        <v>14.944657146666666</v>
      </c>
      <c r="C295" s="12">
        <v>56.591087816666665</v>
      </c>
      <c r="D295" s="12">
        <v>105.30538039333332</v>
      </c>
      <c r="E295" s="13" t="s">
        <v>10</v>
      </c>
      <c r="F295" s="13"/>
      <c r="G295" s="12">
        <f t="shared" si="8"/>
        <v>2.7370696361024276</v>
      </c>
      <c r="H295" s="12">
        <f t="shared" si="9"/>
        <v>0.88429713935136856</v>
      </c>
      <c r="I295" s="3" t="s">
        <v>678</v>
      </c>
      <c r="J295" s="10" t="s">
        <v>679</v>
      </c>
      <c r="K295" s="10" t="s">
        <v>680</v>
      </c>
      <c r="L295" s="2" t="s">
        <v>252</v>
      </c>
    </row>
    <row r="296" spans="1:12" ht="15" x14ac:dyDescent="0.25">
      <c r="A296" s="1" t="s">
        <v>2626</v>
      </c>
      <c r="B296" s="12">
        <v>0.62926502333333334</v>
      </c>
      <c r="C296" s="12">
        <v>3.8858306713333328</v>
      </c>
      <c r="D296" s="12">
        <v>7.9926813399999999</v>
      </c>
      <c r="E296" s="13" t="s">
        <v>10</v>
      </c>
      <c r="F296" s="13"/>
      <c r="G296" s="12">
        <f t="shared" si="8"/>
        <v>2.4645300490126734</v>
      </c>
      <c r="H296" s="12">
        <f t="shared" si="9"/>
        <v>0.88014748215186689</v>
      </c>
      <c r="I296" s="3" t="s">
        <v>2627</v>
      </c>
      <c r="J296" s="10" t="s">
        <v>2628</v>
      </c>
      <c r="K296" s="10" t="s">
        <v>2629</v>
      </c>
      <c r="L296" s="2" t="s">
        <v>139</v>
      </c>
    </row>
    <row r="297" spans="1:12" ht="15" x14ac:dyDescent="0.25">
      <c r="A297" s="1" t="s">
        <v>2114</v>
      </c>
      <c r="B297" s="12">
        <v>4.3577488863333329</v>
      </c>
      <c r="C297" s="12">
        <v>6.9064581636666666</v>
      </c>
      <c r="D297" s="12">
        <v>13.514057528333334</v>
      </c>
      <c r="E297" s="13" t="s">
        <v>10</v>
      </c>
      <c r="F297" s="13"/>
      <c r="G297" s="12">
        <f t="shared" si="8"/>
        <v>1.4377520236258992</v>
      </c>
      <c r="H297" s="12">
        <f t="shared" si="9"/>
        <v>0.87634742944373201</v>
      </c>
      <c r="I297" s="3" t="s">
        <v>2115</v>
      </c>
      <c r="J297" s="10" t="s">
        <v>2116</v>
      </c>
      <c r="K297" s="10" t="s">
        <v>2117</v>
      </c>
      <c r="L297" s="2" t="s">
        <v>64</v>
      </c>
    </row>
    <row r="298" spans="1:12" ht="15" x14ac:dyDescent="0.25">
      <c r="A298" s="1" t="s">
        <v>1417</v>
      </c>
      <c r="B298" s="12">
        <v>0.13416177733333334</v>
      </c>
      <c r="C298" s="12">
        <v>1.0500140043333333</v>
      </c>
      <c r="D298" s="12">
        <v>2.7616324663333334</v>
      </c>
      <c r="E298" s="13" t="s">
        <v>10</v>
      </c>
      <c r="F298" s="13"/>
      <c r="G298" s="12">
        <f t="shared" si="8"/>
        <v>1.729732454325176</v>
      </c>
      <c r="H298" s="12">
        <f t="shared" si="9"/>
        <v>0.87572513063866897</v>
      </c>
      <c r="I298" s="3" t="s">
        <v>1414</v>
      </c>
      <c r="J298" s="10" t="s">
        <v>1418</v>
      </c>
      <c r="K298" s="10" t="s">
        <v>1419</v>
      </c>
      <c r="L298" s="2" t="s">
        <v>513</v>
      </c>
    </row>
    <row r="299" spans="1:12" ht="15" x14ac:dyDescent="0.25">
      <c r="A299" s="1" t="s">
        <v>2329</v>
      </c>
      <c r="B299" s="12">
        <v>2.5193702776666669</v>
      </c>
      <c r="C299" s="12">
        <v>5.5977191939999997</v>
      </c>
      <c r="D299" s="12">
        <v>11.078540665333334</v>
      </c>
      <c r="E299" s="13" t="s">
        <v>10</v>
      </c>
      <c r="F299" s="13"/>
      <c r="G299" s="12">
        <f t="shared" si="8"/>
        <v>1.779056943068515</v>
      </c>
      <c r="H299" s="12">
        <f t="shared" si="9"/>
        <v>0.87240687645923631</v>
      </c>
      <c r="I299" s="3" t="s">
        <v>2330</v>
      </c>
      <c r="J299" s="10" t="s">
        <v>2331</v>
      </c>
      <c r="K299" s="10" t="s">
        <v>2332</v>
      </c>
      <c r="L299" s="2" t="s">
        <v>75</v>
      </c>
    </row>
    <row r="300" spans="1:12" ht="15" x14ac:dyDescent="0.25">
      <c r="A300" s="1" t="s">
        <v>1589</v>
      </c>
      <c r="B300" s="12">
        <v>5.4034886666666669E-3</v>
      </c>
      <c r="C300" s="13">
        <v>0</v>
      </c>
      <c r="D300" s="12">
        <v>0.81610279766666671</v>
      </c>
      <c r="E300" s="13" t="s">
        <v>10</v>
      </c>
      <c r="F300" s="13"/>
      <c r="G300" s="12">
        <f t="shared" si="8"/>
        <v>0.85307126625633178</v>
      </c>
      <c r="H300" s="12">
        <f t="shared" si="9"/>
        <v>0.86084586644299643</v>
      </c>
      <c r="I300" s="3" t="s">
        <v>1590</v>
      </c>
      <c r="J300" s="10" t="s">
        <v>1591</v>
      </c>
      <c r="K300" s="10" t="s">
        <v>1592</v>
      </c>
      <c r="L300" s="2" t="s">
        <v>189</v>
      </c>
    </row>
    <row r="301" spans="1:12" ht="15" x14ac:dyDescent="0.25">
      <c r="A301" s="1" t="s">
        <v>2893</v>
      </c>
      <c r="B301" s="12">
        <v>9.0472885126666664</v>
      </c>
      <c r="C301" s="12">
        <v>16.28639969</v>
      </c>
      <c r="D301" s="12">
        <v>30.296536620000001</v>
      </c>
      <c r="E301" s="13" t="s">
        <v>10</v>
      </c>
      <c r="F301" s="13"/>
      <c r="G301" s="12">
        <f t="shared" si="8"/>
        <v>1.6391968023585135</v>
      </c>
      <c r="H301" s="12">
        <f t="shared" si="9"/>
        <v>0.85636558830573417</v>
      </c>
      <c r="I301" s="3" t="s">
        <v>2894</v>
      </c>
      <c r="J301" s="10" t="s">
        <v>2895</v>
      </c>
      <c r="K301" s="10" t="s">
        <v>2896</v>
      </c>
      <c r="L301" s="2" t="s">
        <v>130</v>
      </c>
    </row>
    <row r="302" spans="1:12" ht="15" x14ac:dyDescent="0.25">
      <c r="A302" s="1" t="s">
        <v>1725</v>
      </c>
      <c r="B302" s="12">
        <v>0.34116211366666671</v>
      </c>
      <c r="C302" s="12">
        <v>0.845924589</v>
      </c>
      <c r="D302" s="12">
        <v>2.3407712570000001</v>
      </c>
      <c r="E302" s="13" t="s">
        <v>10</v>
      </c>
      <c r="F302" s="13"/>
      <c r="G302" s="12">
        <f t="shared" si="8"/>
        <v>1.3166975702610568</v>
      </c>
      <c r="H302" s="12">
        <f t="shared" si="9"/>
        <v>0.85583758835322488</v>
      </c>
      <c r="I302" s="3" t="s">
        <v>1726</v>
      </c>
      <c r="J302" s="10" t="s">
        <v>1727</v>
      </c>
      <c r="K302" s="10" t="s">
        <v>1728</v>
      </c>
      <c r="L302" s="2" t="s">
        <v>226</v>
      </c>
    </row>
    <row r="303" spans="1:12" ht="15" x14ac:dyDescent="0.25">
      <c r="A303" s="1" t="s">
        <v>1717</v>
      </c>
      <c r="B303" s="13">
        <v>0</v>
      </c>
      <c r="C303" s="13">
        <v>0</v>
      </c>
      <c r="D303" s="12">
        <v>0.80360060066666661</v>
      </c>
      <c r="E303" s="13" t="s">
        <v>10</v>
      </c>
      <c r="F303" s="13"/>
      <c r="G303" s="12">
        <f t="shared" si="8"/>
        <v>0.85087989555972621</v>
      </c>
      <c r="H303" s="12">
        <f t="shared" si="9"/>
        <v>0.85087989555972621</v>
      </c>
      <c r="I303" s="3" t="s">
        <v>1718</v>
      </c>
      <c r="J303" s="10" t="s">
        <v>1719</v>
      </c>
      <c r="K303" s="10" t="s">
        <v>1720</v>
      </c>
      <c r="L303" s="2" t="s">
        <v>23</v>
      </c>
    </row>
    <row r="304" spans="1:12" ht="15" x14ac:dyDescent="0.25">
      <c r="A304" s="1" t="s">
        <v>2313</v>
      </c>
      <c r="B304" s="12">
        <v>0.241808633</v>
      </c>
      <c r="C304" s="12">
        <v>0.56814038933333333</v>
      </c>
      <c r="D304" s="12">
        <v>1.8174742706666667</v>
      </c>
      <c r="E304" s="13" t="s">
        <v>10</v>
      </c>
      <c r="F304" s="13"/>
      <c r="G304" s="12">
        <f t="shared" si="8"/>
        <v>1.1819595692877689</v>
      </c>
      <c r="H304" s="12">
        <f t="shared" si="9"/>
        <v>0.8453477117371655</v>
      </c>
      <c r="I304" s="3" t="s">
        <v>2314</v>
      </c>
      <c r="J304" s="10" t="s">
        <v>2315</v>
      </c>
      <c r="K304" s="10" t="s">
        <v>2316</v>
      </c>
      <c r="L304" s="2" t="s">
        <v>356</v>
      </c>
    </row>
    <row r="305" spans="1:12" ht="15" x14ac:dyDescent="0.25">
      <c r="A305" s="1" t="s">
        <v>2886</v>
      </c>
      <c r="B305" s="12">
        <v>1.1305675256666665</v>
      </c>
      <c r="C305" s="12">
        <v>2.0936698756666665</v>
      </c>
      <c r="D305" s="12">
        <v>4.5197443213333335</v>
      </c>
      <c r="E305" s="13" t="s">
        <v>10</v>
      </c>
      <c r="F305" s="13"/>
      <c r="G305" s="12">
        <f t="shared" si="8"/>
        <v>1.3733636651913084</v>
      </c>
      <c r="H305" s="12">
        <f t="shared" si="9"/>
        <v>0.83528218628032924</v>
      </c>
      <c r="I305" s="3" t="s">
        <v>2887</v>
      </c>
      <c r="J305" s="10" t="s">
        <v>2888</v>
      </c>
      <c r="K305" s="10" t="s">
        <v>2889</v>
      </c>
      <c r="L305" s="2" t="s">
        <v>18</v>
      </c>
    </row>
    <row r="306" spans="1:12" ht="15" x14ac:dyDescent="0.25">
      <c r="A306" s="1" t="s">
        <v>2002</v>
      </c>
      <c r="B306" s="12">
        <v>1.2635401163333333</v>
      </c>
      <c r="C306" s="12">
        <v>3.2939373656666664</v>
      </c>
      <c r="D306" s="12">
        <v>6.6489277573333325</v>
      </c>
      <c r="E306" s="13" t="s">
        <v>10</v>
      </c>
      <c r="F306" s="13"/>
      <c r="G306" s="12">
        <f t="shared" si="8"/>
        <v>1.756676646526345</v>
      </c>
      <c r="H306" s="12">
        <f t="shared" si="9"/>
        <v>0.83295637477068574</v>
      </c>
      <c r="I306" s="3" t="s">
        <v>2003</v>
      </c>
      <c r="J306" s="10" t="s">
        <v>2004</v>
      </c>
      <c r="K306" s="10" t="s">
        <v>2005</v>
      </c>
      <c r="L306" s="2" t="s">
        <v>125</v>
      </c>
    </row>
    <row r="307" spans="1:12" ht="15" x14ac:dyDescent="0.25">
      <c r="A307" s="1" t="s">
        <v>2106</v>
      </c>
      <c r="B307" s="12">
        <v>1.4187412916666666</v>
      </c>
      <c r="C307" s="12">
        <v>10.718224001000001</v>
      </c>
      <c r="D307" s="12">
        <v>19.825860428333332</v>
      </c>
      <c r="E307" s="13" t="s">
        <v>10</v>
      </c>
      <c r="F307" s="13"/>
      <c r="G307" s="12">
        <f t="shared" si="8"/>
        <v>3.1060477301545881</v>
      </c>
      <c r="H307" s="12">
        <f t="shared" si="9"/>
        <v>0.82962216899787322</v>
      </c>
      <c r="I307" s="3" t="s">
        <v>2107</v>
      </c>
      <c r="J307" s="10" t="s">
        <v>2108</v>
      </c>
      <c r="K307" s="10" t="s">
        <v>2109</v>
      </c>
      <c r="L307" s="2" t="s">
        <v>305</v>
      </c>
    </row>
    <row r="308" spans="1:12" ht="15" x14ac:dyDescent="0.25">
      <c r="A308" s="1" t="s">
        <v>1396</v>
      </c>
      <c r="B308" s="12">
        <v>0.37134513466666669</v>
      </c>
      <c r="C308" s="12">
        <v>0.73010430366666668</v>
      </c>
      <c r="D308" s="12">
        <v>2.0583175076666667</v>
      </c>
      <c r="E308" s="13" t="s">
        <v>10</v>
      </c>
      <c r="F308" s="13"/>
      <c r="G308" s="12">
        <f t="shared" si="8"/>
        <v>1.1571464832968901</v>
      </c>
      <c r="H308" s="12">
        <f t="shared" si="9"/>
        <v>0.82187917487447937</v>
      </c>
      <c r="I308" s="3" t="s">
        <v>1393</v>
      </c>
      <c r="J308" s="10" t="s">
        <v>1397</v>
      </c>
      <c r="K308" s="10" t="s">
        <v>1398</v>
      </c>
      <c r="L308" s="2" t="s">
        <v>305</v>
      </c>
    </row>
    <row r="309" spans="1:12" ht="15" x14ac:dyDescent="0.25">
      <c r="A309" s="1" t="s">
        <v>156</v>
      </c>
      <c r="B309" s="12">
        <v>4.4722953000000003E-2</v>
      </c>
      <c r="C309" s="12">
        <v>4.4909659973333333</v>
      </c>
      <c r="D309" s="12">
        <v>8.6515704906666659</v>
      </c>
      <c r="E309" s="13" t="s">
        <v>10</v>
      </c>
      <c r="F309" s="13"/>
      <c r="G309" s="12">
        <f t="shared" si="8"/>
        <v>3.2076433059127996</v>
      </c>
      <c r="H309" s="12">
        <f t="shared" si="9"/>
        <v>0.81370373743576396</v>
      </c>
      <c r="I309" s="3" t="s">
        <v>157</v>
      </c>
      <c r="J309" s="10" t="s">
        <v>158</v>
      </c>
      <c r="K309" s="10" t="s">
        <v>159</v>
      </c>
      <c r="L309" s="2" t="s">
        <v>23</v>
      </c>
    </row>
    <row r="310" spans="1:12" ht="15" x14ac:dyDescent="0.25">
      <c r="A310" s="1" t="s">
        <v>2416</v>
      </c>
      <c r="B310" s="12">
        <v>2.093459679</v>
      </c>
      <c r="C310" s="12">
        <v>3.9596605486666667</v>
      </c>
      <c r="D310" s="12">
        <v>7.7095353406666662</v>
      </c>
      <c r="E310" s="13" t="s">
        <v>10</v>
      </c>
      <c r="F310" s="13"/>
      <c r="G310" s="12">
        <f t="shared" si="8"/>
        <v>1.493374522573256</v>
      </c>
      <c r="H310" s="12">
        <f t="shared" si="9"/>
        <v>0.81235436976167241</v>
      </c>
      <c r="I310" s="3" t="s">
        <v>2417</v>
      </c>
      <c r="J310" s="10" t="s">
        <v>2418</v>
      </c>
      <c r="K310" s="10" t="s">
        <v>2419</v>
      </c>
      <c r="L310" s="2" t="s">
        <v>305</v>
      </c>
    </row>
    <row r="311" spans="1:12" ht="15" x14ac:dyDescent="0.25">
      <c r="A311" s="1" t="s">
        <v>1574</v>
      </c>
      <c r="B311" s="13">
        <v>0</v>
      </c>
      <c r="C311" s="12">
        <v>0.53579595766666666</v>
      </c>
      <c r="D311" s="12">
        <v>1.693879243666667</v>
      </c>
      <c r="E311" s="13" t="s">
        <v>10</v>
      </c>
      <c r="F311" s="13"/>
      <c r="G311" s="12">
        <f t="shared" si="8"/>
        <v>1.4296851817327016</v>
      </c>
      <c r="H311" s="12">
        <f t="shared" si="9"/>
        <v>0.81069862610090115</v>
      </c>
      <c r="I311" s="3" t="s">
        <v>1575</v>
      </c>
      <c r="J311" s="10" t="s">
        <v>1576</v>
      </c>
      <c r="K311" s="10" t="s">
        <v>1577</v>
      </c>
      <c r="L311" s="2" t="s">
        <v>99</v>
      </c>
    </row>
    <row r="312" spans="1:12" ht="15" x14ac:dyDescent="0.25">
      <c r="A312" s="1" t="s">
        <v>2554</v>
      </c>
      <c r="B312" s="12">
        <v>15.184845780000002</v>
      </c>
      <c r="C312" s="12">
        <v>26.054304763333331</v>
      </c>
      <c r="D312" s="12">
        <v>46.130717400000002</v>
      </c>
      <c r="E312" s="13" t="s">
        <v>10</v>
      </c>
      <c r="F312" s="13"/>
      <c r="G312" s="12">
        <f t="shared" si="8"/>
        <v>1.5420240228439075</v>
      </c>
      <c r="H312" s="12">
        <f t="shared" si="9"/>
        <v>0.80080947381781675</v>
      </c>
      <c r="I312" s="3" t="s">
        <v>2555</v>
      </c>
      <c r="J312" s="10" t="s">
        <v>2556</v>
      </c>
      <c r="K312" s="10" t="s">
        <v>2557</v>
      </c>
      <c r="L312" s="2" t="s">
        <v>513</v>
      </c>
    </row>
    <row r="313" spans="1:12" ht="15" x14ac:dyDescent="0.25">
      <c r="A313" s="1" t="s">
        <v>1254</v>
      </c>
      <c r="B313" s="12">
        <v>1.1593802359999998</v>
      </c>
      <c r="C313" s="12">
        <v>3.0556499273333331</v>
      </c>
      <c r="D313" s="12">
        <v>6.0637658306666671</v>
      </c>
      <c r="E313" s="13" t="s">
        <v>10</v>
      </c>
      <c r="F313" s="13"/>
      <c r="G313" s="12">
        <f t="shared" si="8"/>
        <v>1.7098202136074783</v>
      </c>
      <c r="H313" s="12">
        <f t="shared" si="9"/>
        <v>0.80050438911100941</v>
      </c>
      <c r="I313" s="3" t="s">
        <v>1251</v>
      </c>
      <c r="J313" s="10" t="s">
        <v>1255</v>
      </c>
      <c r="K313" s="10" t="s">
        <v>1256</v>
      </c>
      <c r="L313" s="2" t="s">
        <v>23</v>
      </c>
    </row>
    <row r="314" spans="1:12" ht="15" x14ac:dyDescent="0.25">
      <c r="A314" s="1" t="s">
        <v>2646</v>
      </c>
      <c r="B314" s="12">
        <v>6.4586828013333344</v>
      </c>
      <c r="C314" s="12">
        <v>8.787035357333334</v>
      </c>
      <c r="D314" s="12">
        <v>15.945801376666667</v>
      </c>
      <c r="E314" s="13" t="s">
        <v>10</v>
      </c>
      <c r="F314" s="13"/>
      <c r="G314" s="12">
        <f t="shared" si="8"/>
        <v>1.1839350852557546</v>
      </c>
      <c r="H314" s="12">
        <f t="shared" si="9"/>
        <v>0.79198404758236263</v>
      </c>
      <c r="I314" s="3" t="s">
        <v>2647</v>
      </c>
      <c r="J314" s="10" t="s">
        <v>2648</v>
      </c>
      <c r="K314" s="10" t="s">
        <v>2649</v>
      </c>
      <c r="L314" s="2" t="s">
        <v>112</v>
      </c>
    </row>
    <row r="315" spans="1:12" ht="15" x14ac:dyDescent="0.25">
      <c r="A315" s="1" t="s">
        <v>2538</v>
      </c>
      <c r="B315" s="12">
        <v>4.6440351846666665</v>
      </c>
      <c r="C315" s="12">
        <v>13.399514683666666</v>
      </c>
      <c r="D315" s="12">
        <v>23.880493443333332</v>
      </c>
      <c r="E315" s="13" t="s">
        <v>10</v>
      </c>
      <c r="F315" s="13"/>
      <c r="G315" s="12">
        <f t="shared" si="8"/>
        <v>2.1402162112833958</v>
      </c>
      <c r="H315" s="12">
        <f t="shared" si="9"/>
        <v>0.78899490967135544</v>
      </c>
      <c r="I315" s="3" t="s">
        <v>2539</v>
      </c>
      <c r="J315" s="10" t="s">
        <v>2540</v>
      </c>
      <c r="K315" s="10" t="s">
        <v>2541</v>
      </c>
      <c r="L315" s="2" t="s">
        <v>252</v>
      </c>
    </row>
    <row r="316" spans="1:12" ht="15" x14ac:dyDescent="0.25">
      <c r="A316" s="1" t="s">
        <v>2907</v>
      </c>
      <c r="B316" s="12">
        <v>19.738366989999999</v>
      </c>
      <c r="C316" s="12">
        <v>31.324574030333338</v>
      </c>
      <c r="D316" s="12">
        <v>54.68178726</v>
      </c>
      <c r="E316" s="13" t="s">
        <v>10</v>
      </c>
      <c r="F316" s="13"/>
      <c r="G316" s="12">
        <f t="shared" si="8"/>
        <v>1.4249032233142631</v>
      </c>
      <c r="H316" s="12">
        <f t="shared" si="9"/>
        <v>0.78457416070745345</v>
      </c>
      <c r="I316" s="3" t="s">
        <v>2908</v>
      </c>
      <c r="J316" s="10" t="s">
        <v>2909</v>
      </c>
      <c r="K316" s="10" t="s">
        <v>2910</v>
      </c>
      <c r="L316" s="2" t="s">
        <v>42</v>
      </c>
    </row>
    <row r="317" spans="1:12" ht="15" x14ac:dyDescent="0.25">
      <c r="A317" s="1" t="s">
        <v>1612</v>
      </c>
      <c r="B317" s="12">
        <v>1.0968764256666665</v>
      </c>
      <c r="C317" s="12">
        <v>2.3889226353333335</v>
      </c>
      <c r="D317" s="12">
        <v>4.825143640666667</v>
      </c>
      <c r="E317" s="13" t="s">
        <v>10</v>
      </c>
      <c r="F317" s="13"/>
      <c r="G317" s="12">
        <f t="shared" si="8"/>
        <v>1.4740517830368036</v>
      </c>
      <c r="H317" s="12">
        <f t="shared" si="9"/>
        <v>0.78146692287962061</v>
      </c>
      <c r="I317" s="3" t="s">
        <v>1613</v>
      </c>
      <c r="J317" s="10" t="s">
        <v>1614</v>
      </c>
      <c r="K317" s="10" t="s">
        <v>1615</v>
      </c>
      <c r="L317" s="2" t="s">
        <v>184</v>
      </c>
    </row>
    <row r="318" spans="1:12" ht="15" x14ac:dyDescent="0.25">
      <c r="A318" s="1" t="s">
        <v>2550</v>
      </c>
      <c r="B318" s="12">
        <v>18.367063546666667</v>
      </c>
      <c r="C318" s="12">
        <v>35.253588090000001</v>
      </c>
      <c r="D318" s="12">
        <v>61.263526646666662</v>
      </c>
      <c r="E318" s="13" t="s">
        <v>10</v>
      </c>
      <c r="F318" s="13"/>
      <c r="G318" s="12">
        <f t="shared" si="8"/>
        <v>1.684782066634072</v>
      </c>
      <c r="H318" s="12">
        <f t="shared" si="9"/>
        <v>0.78026350570455638</v>
      </c>
      <c r="I318" s="3" t="s">
        <v>2551</v>
      </c>
      <c r="J318" s="10" t="s">
        <v>2552</v>
      </c>
      <c r="K318" s="10" t="s">
        <v>2553</v>
      </c>
      <c r="L318" s="2" t="s">
        <v>112</v>
      </c>
    </row>
    <row r="319" spans="1:12" ht="15" x14ac:dyDescent="0.25">
      <c r="A319" s="1" t="s">
        <v>164</v>
      </c>
      <c r="B319" s="12">
        <v>6.4829577736666666</v>
      </c>
      <c r="C319" s="12">
        <v>436.49907716433336</v>
      </c>
      <c r="D319" s="12">
        <v>750.26745270333333</v>
      </c>
      <c r="E319" s="13" t="s">
        <v>10</v>
      </c>
      <c r="F319" s="13"/>
      <c r="G319" s="12">
        <f t="shared" si="8"/>
        <v>6.6495741572435394</v>
      </c>
      <c r="H319" s="12">
        <f t="shared" si="9"/>
        <v>0.78004662766984889</v>
      </c>
      <c r="I319" s="16" t="s">
        <v>161</v>
      </c>
      <c r="J319" s="10" t="s">
        <v>165</v>
      </c>
      <c r="K319" s="10" t="s">
        <v>166</v>
      </c>
      <c r="L319" s="2" t="s">
        <v>130</v>
      </c>
    </row>
    <row r="320" spans="1:12" ht="15" x14ac:dyDescent="0.25">
      <c r="A320" s="1" t="s">
        <v>1799</v>
      </c>
      <c r="B320" s="12">
        <v>7.3950599999999993E-3</v>
      </c>
      <c r="C320" s="12">
        <v>8.0308013333333338E-3</v>
      </c>
      <c r="D320" s="12">
        <v>0.72996641499999992</v>
      </c>
      <c r="E320" s="13" t="s">
        <v>10</v>
      </c>
      <c r="F320" s="13"/>
      <c r="G320" s="12">
        <f t="shared" si="8"/>
        <v>0.78011446859635991</v>
      </c>
      <c r="H320" s="12">
        <f t="shared" si="9"/>
        <v>0.77920430770490312</v>
      </c>
      <c r="I320" s="3" t="s">
        <v>1800</v>
      </c>
      <c r="J320" s="10" t="s">
        <v>1801</v>
      </c>
      <c r="K320" s="10" t="s">
        <v>1802</v>
      </c>
      <c r="L320" s="2" t="s">
        <v>701</v>
      </c>
    </row>
    <row r="321" spans="1:12" ht="15" x14ac:dyDescent="0.25">
      <c r="A321" s="1" t="s">
        <v>2911</v>
      </c>
      <c r="B321" s="12">
        <v>5.4904767889999997</v>
      </c>
      <c r="C321" s="12">
        <v>8.6455145993333318</v>
      </c>
      <c r="D321" s="12">
        <v>15.500943056666665</v>
      </c>
      <c r="E321" s="13" t="s">
        <v>10</v>
      </c>
      <c r="F321" s="13"/>
      <c r="G321" s="12">
        <f t="shared" si="8"/>
        <v>1.3461521119861095</v>
      </c>
      <c r="H321" s="12">
        <f t="shared" si="9"/>
        <v>0.77461836439158582</v>
      </c>
      <c r="I321" s="3" t="s">
        <v>2912</v>
      </c>
      <c r="J321" s="10" t="s">
        <v>2913</v>
      </c>
      <c r="K321" s="10" t="s">
        <v>2914</v>
      </c>
      <c r="L321" s="2" t="s">
        <v>17</v>
      </c>
    </row>
    <row r="322" spans="1:12" ht="15" x14ac:dyDescent="0.25">
      <c r="A322" s="1" t="s">
        <v>2242</v>
      </c>
      <c r="B322" s="12">
        <v>2.9849157823333332</v>
      </c>
      <c r="C322" s="12">
        <v>7.176379238</v>
      </c>
      <c r="D322" s="12">
        <v>12.964448657</v>
      </c>
      <c r="E322" s="13" t="s">
        <v>10</v>
      </c>
      <c r="F322" s="13"/>
      <c r="G322" s="12">
        <f t="shared" si="8"/>
        <v>1.8091374748290812</v>
      </c>
      <c r="H322" s="12">
        <f t="shared" si="9"/>
        <v>0.77222459616804839</v>
      </c>
      <c r="I322" s="3" t="s">
        <v>2243</v>
      </c>
      <c r="J322" s="10" t="s">
        <v>2244</v>
      </c>
      <c r="K322" s="10" t="s">
        <v>2245</v>
      </c>
      <c r="L322" s="2" t="s">
        <v>139</v>
      </c>
    </row>
    <row r="323" spans="1:12" ht="15" x14ac:dyDescent="0.25">
      <c r="A323" s="1" t="s">
        <v>650</v>
      </c>
      <c r="B323" s="12">
        <v>4.9535554333333336E-2</v>
      </c>
      <c r="C323" s="12">
        <v>1.0366679830000001</v>
      </c>
      <c r="D323" s="12">
        <v>2.4775450146666667</v>
      </c>
      <c r="E323" s="13" t="s">
        <v>10</v>
      </c>
      <c r="F323" s="13"/>
      <c r="G323" s="12">
        <f t="shared" si="8"/>
        <v>1.7283181491202808</v>
      </c>
      <c r="H323" s="12">
        <f t="shared" si="9"/>
        <v>0.77185837792064793</v>
      </c>
      <c r="I323" s="3" t="s">
        <v>651</v>
      </c>
      <c r="J323" s="10" t="s">
        <v>652</v>
      </c>
      <c r="K323" s="10" t="s">
        <v>653</v>
      </c>
      <c r="L323" s="2" t="s">
        <v>18</v>
      </c>
    </row>
    <row r="324" spans="1:12" ht="15" x14ac:dyDescent="0.25">
      <c r="A324" s="1" t="s">
        <v>2546</v>
      </c>
      <c r="B324" s="12">
        <v>194.08031476666665</v>
      </c>
      <c r="C324" s="12">
        <v>299.76237929999996</v>
      </c>
      <c r="D324" s="12">
        <v>509.55578486666667</v>
      </c>
      <c r="E324" s="13" t="s">
        <v>10</v>
      </c>
      <c r="F324" s="13"/>
      <c r="G324" s="12">
        <f t="shared" ref="G324:G387" si="10">LOG((D324+1)/(B324+1),2)</f>
        <v>1.3880003976211923</v>
      </c>
      <c r="H324" s="12">
        <f t="shared" ref="H324:H387" si="11">LOG((D324+1)/(C324+1),2)</f>
        <v>0.76344448336197723</v>
      </c>
      <c r="I324" s="3" t="s">
        <v>2547</v>
      </c>
      <c r="J324" s="10" t="s">
        <v>2548</v>
      </c>
      <c r="K324" s="10" t="s">
        <v>2549</v>
      </c>
      <c r="L324" s="2" t="s">
        <v>14</v>
      </c>
    </row>
    <row r="325" spans="1:12" ht="15" x14ac:dyDescent="0.25">
      <c r="A325" s="1" t="s">
        <v>1532</v>
      </c>
      <c r="B325" s="12">
        <v>3.4379210486666665</v>
      </c>
      <c r="C325" s="12">
        <v>6.8405554400000002</v>
      </c>
      <c r="D325" s="12">
        <v>12.291254821666667</v>
      </c>
      <c r="E325" s="13" t="s">
        <v>10</v>
      </c>
      <c r="F325" s="13"/>
      <c r="G325" s="12">
        <f t="shared" si="10"/>
        <v>1.5825214081662644</v>
      </c>
      <c r="H325" s="12">
        <f t="shared" si="11"/>
        <v>0.7614495489041011</v>
      </c>
      <c r="I325" s="3" t="s">
        <v>1529</v>
      </c>
      <c r="J325" s="10" t="s">
        <v>1533</v>
      </c>
      <c r="K325" s="10" t="s">
        <v>1534</v>
      </c>
      <c r="L325" s="2" t="s">
        <v>48</v>
      </c>
    </row>
    <row r="326" spans="1:12" ht="15" x14ac:dyDescent="0.25">
      <c r="A326" s="1" t="s">
        <v>1549</v>
      </c>
      <c r="B326" s="12">
        <v>2.5901958103333338</v>
      </c>
      <c r="C326" s="12">
        <v>16.984043817</v>
      </c>
      <c r="D326" s="12">
        <v>29.455267737000003</v>
      </c>
      <c r="E326" s="13" t="s">
        <v>10</v>
      </c>
      <c r="F326" s="13"/>
      <c r="G326" s="12">
        <f t="shared" si="10"/>
        <v>3.0845573511162421</v>
      </c>
      <c r="H326" s="12">
        <f t="shared" si="11"/>
        <v>0.75997433172188655</v>
      </c>
      <c r="I326" s="3" t="s">
        <v>153</v>
      </c>
      <c r="J326" s="10" t="s">
        <v>1550</v>
      </c>
      <c r="K326" s="10" t="s">
        <v>1551</v>
      </c>
      <c r="L326" s="2" t="s">
        <v>85</v>
      </c>
    </row>
    <row r="327" spans="1:12" ht="15" x14ac:dyDescent="0.25">
      <c r="A327" s="1" t="s">
        <v>2157</v>
      </c>
      <c r="B327" s="12">
        <v>4.2426779436666662</v>
      </c>
      <c r="C327" s="12">
        <v>8.9100116293333347</v>
      </c>
      <c r="D327" s="12">
        <v>15.769867960999997</v>
      </c>
      <c r="E327" s="13" t="s">
        <v>10</v>
      </c>
      <c r="F327" s="13"/>
      <c r="G327" s="12">
        <f t="shared" si="10"/>
        <v>1.6774955004530201</v>
      </c>
      <c r="H327" s="12">
        <f t="shared" si="11"/>
        <v>0.75891267424477793</v>
      </c>
      <c r="I327" s="3" t="s">
        <v>2158</v>
      </c>
      <c r="J327" s="10" t="s">
        <v>2159</v>
      </c>
      <c r="K327" s="10" t="s">
        <v>2160</v>
      </c>
      <c r="L327" s="2" t="s">
        <v>32</v>
      </c>
    </row>
    <row r="328" spans="1:12" ht="15" x14ac:dyDescent="0.25">
      <c r="A328" s="1" t="s">
        <v>2851</v>
      </c>
      <c r="B328" s="12">
        <v>57.296764200000005</v>
      </c>
      <c r="C328" s="12">
        <v>138.93457024333335</v>
      </c>
      <c r="D328" s="12">
        <v>235.72675903333334</v>
      </c>
      <c r="E328" s="13" t="s">
        <v>10</v>
      </c>
      <c r="F328" s="13"/>
      <c r="G328" s="12">
        <f t="shared" si="10"/>
        <v>2.0217350810983201</v>
      </c>
      <c r="H328" s="12">
        <f t="shared" si="11"/>
        <v>0.75847037588898147</v>
      </c>
      <c r="I328" s="3" t="s">
        <v>3169</v>
      </c>
      <c r="J328" s="10" t="s">
        <v>2852</v>
      </c>
      <c r="K328" s="10" t="s">
        <v>2853</v>
      </c>
      <c r="L328" s="2" t="s">
        <v>32</v>
      </c>
    </row>
    <row r="329" spans="1:12" ht="15" x14ac:dyDescent="0.25">
      <c r="A329" s="1" t="s">
        <v>2215</v>
      </c>
      <c r="B329" s="12">
        <v>3.7600856176666664</v>
      </c>
      <c r="C329" s="12">
        <v>9.1866559126666658</v>
      </c>
      <c r="D329" s="12">
        <v>16.223413240666666</v>
      </c>
      <c r="E329" s="13" t="s">
        <v>10</v>
      </c>
      <c r="F329" s="13"/>
      <c r="G329" s="12">
        <f t="shared" si="10"/>
        <v>1.8553116483520049</v>
      </c>
      <c r="H329" s="12">
        <f t="shared" si="11"/>
        <v>0.7576905567751776</v>
      </c>
      <c r="I329" s="3" t="s">
        <v>2216</v>
      </c>
      <c r="J329" s="10" t="s">
        <v>2217</v>
      </c>
      <c r="K329" s="10" t="s">
        <v>2218</v>
      </c>
      <c r="L329" s="2" t="s">
        <v>41</v>
      </c>
    </row>
    <row r="330" spans="1:12" ht="15" x14ac:dyDescent="0.25">
      <c r="A330" s="1" t="s">
        <v>1371</v>
      </c>
      <c r="B330" s="12">
        <v>2.3442120306666667</v>
      </c>
      <c r="C330" s="12">
        <v>19.190864285999996</v>
      </c>
      <c r="D330" s="12">
        <v>32.964978417333334</v>
      </c>
      <c r="E330" s="13" t="s">
        <v>10</v>
      </c>
      <c r="F330" s="13"/>
      <c r="G330" s="12">
        <f t="shared" si="10"/>
        <v>3.3443097118562761</v>
      </c>
      <c r="H330" s="12">
        <f t="shared" si="11"/>
        <v>0.75034526974257554</v>
      </c>
      <c r="I330" s="3" t="s">
        <v>1372</v>
      </c>
      <c r="J330" s="10" t="s">
        <v>1373</v>
      </c>
      <c r="K330" s="10" t="s">
        <v>1374</v>
      </c>
      <c r="L330" s="2" t="s">
        <v>14</v>
      </c>
    </row>
    <row r="331" spans="1:12" ht="15" x14ac:dyDescent="0.25">
      <c r="A331" s="1" t="s">
        <v>2277</v>
      </c>
      <c r="B331" s="12">
        <v>42.711315479999996</v>
      </c>
      <c r="C331" s="12">
        <v>63.631369956666653</v>
      </c>
      <c r="D331" s="12">
        <v>107.36710010000002</v>
      </c>
      <c r="E331" s="13" t="s">
        <v>10</v>
      </c>
      <c r="F331" s="13"/>
      <c r="G331" s="12">
        <f t="shared" si="10"/>
        <v>1.3098481242325204</v>
      </c>
      <c r="H331" s="12">
        <f t="shared" si="11"/>
        <v>0.74562034854230785</v>
      </c>
      <c r="I331" s="3" t="s">
        <v>2278</v>
      </c>
      <c r="J331" s="10" t="s">
        <v>2279</v>
      </c>
      <c r="K331" s="10" t="s">
        <v>2280</v>
      </c>
      <c r="L331" s="2" t="s">
        <v>356</v>
      </c>
    </row>
    <row r="332" spans="1:12" ht="15" x14ac:dyDescent="0.25">
      <c r="A332" s="1" t="s">
        <v>2728</v>
      </c>
      <c r="B332" s="13">
        <v>0</v>
      </c>
      <c r="C332" s="12">
        <v>0.30127005499999998</v>
      </c>
      <c r="D332" s="12">
        <v>1.1800152866666667</v>
      </c>
      <c r="E332" s="13" t="s">
        <v>10</v>
      </c>
      <c r="F332" s="13"/>
      <c r="G332" s="12">
        <f t="shared" si="10"/>
        <v>1.124338251479664</v>
      </c>
      <c r="H332" s="12">
        <f t="shared" si="11"/>
        <v>0.74441785316066889</v>
      </c>
      <c r="I332" s="3" t="s">
        <v>2729</v>
      </c>
      <c r="J332" s="10" t="s">
        <v>2730</v>
      </c>
      <c r="K332" s="10" t="s">
        <v>2731</v>
      </c>
      <c r="L332" s="2" t="s">
        <v>189</v>
      </c>
    </row>
    <row r="333" spans="1:12" ht="15" x14ac:dyDescent="0.25">
      <c r="A333" s="1" t="s">
        <v>2183</v>
      </c>
      <c r="B333" s="12">
        <v>8.8935610893333337</v>
      </c>
      <c r="C333" s="12">
        <v>18.916067474333335</v>
      </c>
      <c r="D333" s="12">
        <v>32.335157029999998</v>
      </c>
      <c r="E333" s="13" t="s">
        <v>10</v>
      </c>
      <c r="F333" s="13"/>
      <c r="G333" s="12">
        <f t="shared" si="10"/>
        <v>1.7524827197839623</v>
      </c>
      <c r="H333" s="12">
        <f t="shared" si="11"/>
        <v>0.74311171486992944</v>
      </c>
      <c r="I333" s="3" t="s">
        <v>2184</v>
      </c>
      <c r="J333" s="10" t="s">
        <v>2185</v>
      </c>
      <c r="K333" s="10" t="s">
        <v>2186</v>
      </c>
      <c r="L333" s="2" t="s">
        <v>75</v>
      </c>
    </row>
    <row r="334" spans="1:12" ht="15" x14ac:dyDescent="0.25">
      <c r="A334" s="1" t="s">
        <v>2606</v>
      </c>
      <c r="B334" s="12">
        <v>3.477315865</v>
      </c>
      <c r="C334" s="12">
        <v>7.8741250519999992</v>
      </c>
      <c r="D334" s="12">
        <v>13.774117316999998</v>
      </c>
      <c r="E334" s="13" t="s">
        <v>10</v>
      </c>
      <c r="F334" s="13"/>
      <c r="G334" s="12">
        <f t="shared" si="10"/>
        <v>1.7223659328589824</v>
      </c>
      <c r="H334" s="12">
        <f t="shared" si="11"/>
        <v>0.73539515031442571</v>
      </c>
      <c r="I334" s="3" t="s">
        <v>2607</v>
      </c>
      <c r="J334" s="10" t="s">
        <v>2608</v>
      </c>
      <c r="K334" s="10" t="s">
        <v>2609</v>
      </c>
      <c r="L334" s="2" t="s">
        <v>305</v>
      </c>
    </row>
    <row r="335" spans="1:12" ht="15" x14ac:dyDescent="0.25">
      <c r="A335" s="1" t="s">
        <v>1827</v>
      </c>
      <c r="B335" s="12">
        <v>5.4110020309999998</v>
      </c>
      <c r="C335" s="12">
        <v>11.622523272</v>
      </c>
      <c r="D335" s="12">
        <v>20.013562555666667</v>
      </c>
      <c r="E335" s="13" t="s">
        <v>10</v>
      </c>
      <c r="F335" s="13"/>
      <c r="G335" s="12">
        <f t="shared" si="10"/>
        <v>1.712699000639232</v>
      </c>
      <c r="H335" s="12">
        <f t="shared" si="11"/>
        <v>0.73532043424377413</v>
      </c>
      <c r="I335" s="3" t="s">
        <v>1828</v>
      </c>
      <c r="J335" s="10" t="s">
        <v>1829</v>
      </c>
      <c r="K335" s="10" t="s">
        <v>1830</v>
      </c>
      <c r="L335" s="2" t="s">
        <v>112</v>
      </c>
    </row>
    <row r="336" spans="1:12" ht="15" x14ac:dyDescent="0.25">
      <c r="A336" s="1" t="s">
        <v>2118</v>
      </c>
      <c r="B336" s="12">
        <v>12.34341388</v>
      </c>
      <c r="C336" s="12">
        <v>17.967321581</v>
      </c>
      <c r="D336" s="12">
        <v>30.57434426333333</v>
      </c>
      <c r="E336" s="13" t="s">
        <v>10</v>
      </c>
      <c r="F336" s="13"/>
      <c r="G336" s="12">
        <f t="shared" si="10"/>
        <v>1.2426249486348793</v>
      </c>
      <c r="H336" s="12">
        <f t="shared" si="11"/>
        <v>0.73523680554659121</v>
      </c>
      <c r="I336" s="3" t="s">
        <v>2119</v>
      </c>
      <c r="J336" s="10" t="s">
        <v>2120</v>
      </c>
      <c r="K336" s="10" t="s">
        <v>2121</v>
      </c>
      <c r="L336" s="2" t="s">
        <v>125</v>
      </c>
    </row>
    <row r="337" spans="1:12" ht="15" x14ac:dyDescent="0.25">
      <c r="A337" s="1" t="s">
        <v>2285</v>
      </c>
      <c r="B337" s="12">
        <v>19.728490070000003</v>
      </c>
      <c r="C337" s="12">
        <v>29.781777933333331</v>
      </c>
      <c r="D337" s="12">
        <v>50.191385133333334</v>
      </c>
      <c r="E337" s="13" t="s">
        <v>10</v>
      </c>
      <c r="F337" s="13"/>
      <c r="G337" s="12">
        <f t="shared" si="10"/>
        <v>1.304286013490789</v>
      </c>
      <c r="H337" s="12">
        <f t="shared" si="11"/>
        <v>0.73382448011094759</v>
      </c>
      <c r="I337" s="3" t="s">
        <v>2286</v>
      </c>
      <c r="J337" s="10" t="s">
        <v>2287</v>
      </c>
      <c r="K337" s="10" t="s">
        <v>2288</v>
      </c>
      <c r="L337" s="2" t="s">
        <v>513</v>
      </c>
    </row>
    <row r="338" spans="1:12" ht="15" x14ac:dyDescent="0.25">
      <c r="A338" s="1" t="s">
        <v>2098</v>
      </c>
      <c r="B338" s="12">
        <v>21.087769399999999</v>
      </c>
      <c r="C338" s="12">
        <v>33.314484610000001</v>
      </c>
      <c r="D338" s="12">
        <v>55.944918383333324</v>
      </c>
      <c r="E338" s="13" t="s">
        <v>10</v>
      </c>
      <c r="F338" s="13"/>
      <c r="G338" s="12">
        <f t="shared" si="10"/>
        <v>1.366319374177513</v>
      </c>
      <c r="H338" s="12">
        <f t="shared" si="11"/>
        <v>0.73074941918290992</v>
      </c>
      <c r="I338" s="3" t="s">
        <v>2099</v>
      </c>
      <c r="J338" s="10" t="s">
        <v>2100</v>
      </c>
      <c r="K338" s="10" t="s">
        <v>2101</v>
      </c>
      <c r="L338" s="2" t="s">
        <v>64</v>
      </c>
    </row>
    <row r="339" spans="1:12" ht="15" x14ac:dyDescent="0.25">
      <c r="A339" s="1" t="s">
        <v>2094</v>
      </c>
      <c r="B339" s="12">
        <v>4.3055316016666669</v>
      </c>
      <c r="C339" s="12">
        <v>6.3588281030000005</v>
      </c>
      <c r="D339" s="12">
        <v>11.156489279333334</v>
      </c>
      <c r="E339" s="13" t="s">
        <v>10</v>
      </c>
      <c r="F339" s="13"/>
      <c r="G339" s="12">
        <f t="shared" si="10"/>
        <v>1.1961574292071082</v>
      </c>
      <c r="H339" s="12">
        <f t="shared" si="11"/>
        <v>0.72417870752818958</v>
      </c>
      <c r="I339" s="3" t="s">
        <v>2095</v>
      </c>
      <c r="J339" s="10" t="s">
        <v>2096</v>
      </c>
      <c r="K339" s="10" t="s">
        <v>2097</v>
      </c>
      <c r="L339" s="2" t="s">
        <v>130</v>
      </c>
    </row>
    <row r="340" spans="1:12" ht="15" x14ac:dyDescent="0.25">
      <c r="A340" s="1" t="s">
        <v>2321</v>
      </c>
      <c r="B340" s="12">
        <v>6.5075475670000005</v>
      </c>
      <c r="C340" s="12">
        <v>15.183925676666666</v>
      </c>
      <c r="D340" s="12">
        <v>25.641847466666665</v>
      </c>
      <c r="E340" s="13" t="s">
        <v>10</v>
      </c>
      <c r="F340" s="13"/>
      <c r="G340" s="12">
        <f t="shared" si="10"/>
        <v>1.8272805132205734</v>
      </c>
      <c r="H340" s="12">
        <f t="shared" si="11"/>
        <v>0.71913252933553051</v>
      </c>
      <c r="I340" s="3" t="s">
        <v>2322</v>
      </c>
      <c r="J340" s="10" t="s">
        <v>2323</v>
      </c>
      <c r="K340" s="10" t="s">
        <v>2324</v>
      </c>
      <c r="L340" s="2" t="s">
        <v>355</v>
      </c>
    </row>
    <row r="341" spans="1:12" ht="15" x14ac:dyDescent="0.25">
      <c r="A341" s="1" t="s">
        <v>2844</v>
      </c>
      <c r="B341" s="12">
        <v>0.72673041866666666</v>
      </c>
      <c r="C341" s="12">
        <v>1.8517654773333334</v>
      </c>
      <c r="D341" s="12">
        <v>3.691719081</v>
      </c>
      <c r="E341" s="13" t="s">
        <v>10</v>
      </c>
      <c r="F341" s="13"/>
      <c r="G341" s="12">
        <f t="shared" si="10"/>
        <v>1.4420737704686553</v>
      </c>
      <c r="H341" s="12">
        <f t="shared" si="11"/>
        <v>0.71826129115198356</v>
      </c>
      <c r="I341" s="3" t="s">
        <v>2845</v>
      </c>
      <c r="J341" s="10" t="s">
        <v>2846</v>
      </c>
      <c r="K341" s="10" t="s">
        <v>2847</v>
      </c>
      <c r="L341" s="2" t="s">
        <v>701</v>
      </c>
    </row>
    <row r="342" spans="1:12" ht="15" x14ac:dyDescent="0.25">
      <c r="A342" s="1" t="s">
        <v>2171</v>
      </c>
      <c r="B342" s="12">
        <v>1.7207911546666665</v>
      </c>
      <c r="C342" s="12">
        <v>2.5943812293333335</v>
      </c>
      <c r="D342" s="12">
        <v>4.9130718040000003</v>
      </c>
      <c r="E342" s="13" t="s">
        <v>10</v>
      </c>
      <c r="F342" s="13"/>
      <c r="G342" s="12">
        <f t="shared" si="10"/>
        <v>1.1198815752950935</v>
      </c>
      <c r="H342" s="12">
        <f t="shared" si="11"/>
        <v>0.71816436332174582</v>
      </c>
      <c r="I342" s="3" t="s">
        <v>2172</v>
      </c>
      <c r="J342" s="10" t="s">
        <v>2173</v>
      </c>
      <c r="K342" s="10" t="s">
        <v>2174</v>
      </c>
      <c r="L342" s="2" t="s">
        <v>75</v>
      </c>
    </row>
    <row r="343" spans="1:12" ht="15" x14ac:dyDescent="0.25">
      <c r="A343" s="1" t="s">
        <v>2562</v>
      </c>
      <c r="B343" s="12">
        <v>0.88266888033333346</v>
      </c>
      <c r="C343" s="12">
        <v>2.3275394673333332</v>
      </c>
      <c r="D343" s="12">
        <v>4.4651190733333328</v>
      </c>
      <c r="E343" s="13" t="s">
        <v>10</v>
      </c>
      <c r="F343" s="13"/>
      <c r="G343" s="12">
        <f t="shared" si="10"/>
        <v>1.5374736452707733</v>
      </c>
      <c r="H343" s="12">
        <f t="shared" si="11"/>
        <v>0.71579715172032499</v>
      </c>
      <c r="I343" s="3" t="s">
        <v>2563</v>
      </c>
      <c r="J343" s="10" t="s">
        <v>2564</v>
      </c>
      <c r="K343" s="10" t="s">
        <v>2565</v>
      </c>
      <c r="L343" s="2" t="s">
        <v>130</v>
      </c>
    </row>
    <row r="344" spans="1:12" ht="15" x14ac:dyDescent="0.25">
      <c r="A344" s="1" t="s">
        <v>1654</v>
      </c>
      <c r="B344" s="12">
        <v>1.8978906E-2</v>
      </c>
      <c r="C344" s="12">
        <v>2.3159182666666667E-2</v>
      </c>
      <c r="D344" s="12">
        <v>0.67378819533333345</v>
      </c>
      <c r="E344" s="13" t="s">
        <v>10</v>
      </c>
      <c r="F344" s="13"/>
      <c r="G344" s="12">
        <f t="shared" si="10"/>
        <v>0.71599279136743221</v>
      </c>
      <c r="H344" s="12">
        <f t="shared" si="11"/>
        <v>0.71008636136287684</v>
      </c>
      <c r="I344" s="3" t="s">
        <v>1655</v>
      </c>
      <c r="J344" s="10" t="s">
        <v>1656</v>
      </c>
      <c r="K344" s="10" t="s">
        <v>1657</v>
      </c>
      <c r="L344" s="2" t="s">
        <v>226</v>
      </c>
    </row>
    <row r="345" spans="1:12" ht="15" x14ac:dyDescent="0.25">
      <c r="A345" s="1" t="s">
        <v>2219</v>
      </c>
      <c r="B345" s="12">
        <v>5.1019348889999998</v>
      </c>
      <c r="C345" s="12">
        <v>7.846500213333333</v>
      </c>
      <c r="D345" s="12">
        <v>13.455268592000001</v>
      </c>
      <c r="E345" s="13" t="s">
        <v>10</v>
      </c>
      <c r="F345" s="13"/>
      <c r="G345" s="12">
        <f t="shared" si="10"/>
        <v>1.2442567248841734</v>
      </c>
      <c r="H345" s="12">
        <f t="shared" si="11"/>
        <v>0.70841669076003311</v>
      </c>
      <c r="I345" s="3" t="s">
        <v>2220</v>
      </c>
      <c r="J345" s="10" t="s">
        <v>2221</v>
      </c>
      <c r="K345" s="10" t="s">
        <v>2222</v>
      </c>
      <c r="L345" s="2" t="s">
        <v>59</v>
      </c>
    </row>
    <row r="346" spans="1:12" ht="15" x14ac:dyDescent="0.25">
      <c r="A346" s="1" t="s">
        <v>2858</v>
      </c>
      <c r="B346" s="12">
        <v>1.6171841383333334</v>
      </c>
      <c r="C346" s="12">
        <v>3.8700515160000002</v>
      </c>
      <c r="D346" s="12">
        <v>6.9354280943333348</v>
      </c>
      <c r="E346" s="13" t="s">
        <v>10</v>
      </c>
      <c r="F346" s="13"/>
      <c r="G346" s="12">
        <f t="shared" si="10"/>
        <v>1.600292622292214</v>
      </c>
      <c r="H346" s="12">
        <f t="shared" si="11"/>
        <v>0.70437102116263028</v>
      </c>
      <c r="I346" s="3" t="s">
        <v>2859</v>
      </c>
      <c r="J346" s="10" t="s">
        <v>2860</v>
      </c>
      <c r="K346" s="10" t="s">
        <v>2861</v>
      </c>
      <c r="L346" s="2" t="s">
        <v>59</v>
      </c>
    </row>
    <row r="347" spans="1:12" ht="15" x14ac:dyDescent="0.25">
      <c r="A347" s="1" t="s">
        <v>1843</v>
      </c>
      <c r="B347" s="12">
        <v>6.4634241793333329</v>
      </c>
      <c r="C347" s="12">
        <v>17.691709337666669</v>
      </c>
      <c r="D347" s="12">
        <v>29.289201283333337</v>
      </c>
      <c r="E347" s="13" t="s">
        <v>10</v>
      </c>
      <c r="F347" s="13"/>
      <c r="G347" s="12">
        <f t="shared" si="10"/>
        <v>2.0208939469301233</v>
      </c>
      <c r="H347" s="12">
        <f t="shared" si="11"/>
        <v>0.69640502712327224</v>
      </c>
      <c r="I347" s="3" t="s">
        <v>1844</v>
      </c>
      <c r="J347" s="10" t="s">
        <v>1845</v>
      </c>
      <c r="K347" s="10" t="s">
        <v>1846</v>
      </c>
      <c r="L347" s="2" t="s">
        <v>719</v>
      </c>
    </row>
    <row r="348" spans="1:12" ht="15" x14ac:dyDescent="0.25">
      <c r="A348" s="1" t="s">
        <v>2630</v>
      </c>
      <c r="B348" s="12">
        <v>2.5644178129999999</v>
      </c>
      <c r="C348" s="12">
        <v>5.6176630203333326</v>
      </c>
      <c r="D348" s="12">
        <v>9.717568781333334</v>
      </c>
      <c r="E348" s="13" t="s">
        <v>10</v>
      </c>
      <c r="F348" s="13"/>
      <c r="G348" s="12">
        <f t="shared" si="10"/>
        <v>1.5882393145232376</v>
      </c>
      <c r="H348" s="12">
        <f t="shared" si="11"/>
        <v>0.69558394105980947</v>
      </c>
      <c r="I348" s="3" t="s">
        <v>2631</v>
      </c>
      <c r="J348" s="10" t="s">
        <v>2632</v>
      </c>
      <c r="K348" s="10" t="s">
        <v>2633</v>
      </c>
      <c r="L348" s="2" t="s">
        <v>14</v>
      </c>
    </row>
    <row r="349" spans="1:12" ht="15" x14ac:dyDescent="0.25">
      <c r="A349" s="1" t="s">
        <v>2696</v>
      </c>
      <c r="B349" s="12">
        <v>3.4183583673333335</v>
      </c>
      <c r="C349" s="12">
        <v>5.2194179400000005</v>
      </c>
      <c r="D349" s="12">
        <v>9.0676760256666658</v>
      </c>
      <c r="E349" s="13" t="s">
        <v>10</v>
      </c>
      <c r="F349" s="13"/>
      <c r="G349" s="12">
        <f t="shared" si="10"/>
        <v>1.1881483532503048</v>
      </c>
      <c r="H349" s="12">
        <f t="shared" si="11"/>
        <v>0.69487922341878394</v>
      </c>
      <c r="I349" s="3" t="s">
        <v>2697</v>
      </c>
      <c r="J349" s="10" t="s">
        <v>2698</v>
      </c>
      <c r="K349" s="10" t="s">
        <v>2699</v>
      </c>
      <c r="L349" s="2" t="s">
        <v>76</v>
      </c>
    </row>
    <row r="350" spans="1:12" ht="15" x14ac:dyDescent="0.25">
      <c r="A350" s="1" t="s">
        <v>2393</v>
      </c>
      <c r="B350" s="12">
        <v>5.2735856050000001</v>
      </c>
      <c r="C350" s="12">
        <v>7.8184886036666654</v>
      </c>
      <c r="D350" s="12">
        <v>13.265375083333332</v>
      </c>
      <c r="E350" s="13" t="s">
        <v>10</v>
      </c>
      <c r="F350" s="13"/>
      <c r="G350" s="12">
        <f t="shared" si="10"/>
        <v>1.1851555388254926</v>
      </c>
      <c r="H350" s="12">
        <f t="shared" si="11"/>
        <v>0.69391436128243955</v>
      </c>
      <c r="I350" s="3" t="s">
        <v>2394</v>
      </c>
      <c r="J350" s="10" t="s">
        <v>2395</v>
      </c>
      <c r="K350" s="10" t="s">
        <v>2396</v>
      </c>
      <c r="L350" s="2" t="s">
        <v>151</v>
      </c>
    </row>
    <row r="351" spans="1:12" ht="15" x14ac:dyDescent="0.25">
      <c r="A351" s="1" t="s">
        <v>3179</v>
      </c>
      <c r="B351" s="12">
        <v>7.2353707716666662</v>
      </c>
      <c r="C351" s="12">
        <v>13.201876370666668</v>
      </c>
      <c r="D351" s="12">
        <v>21.965630393333338</v>
      </c>
      <c r="E351" s="13" t="s">
        <v>10</v>
      </c>
      <c r="F351" s="13"/>
      <c r="G351" s="12">
        <f t="shared" si="10"/>
        <v>1.4795708759176824</v>
      </c>
      <c r="H351" s="12">
        <f t="shared" si="11"/>
        <v>0.69339483215318443</v>
      </c>
      <c r="I351" s="4" t="s">
        <v>3175</v>
      </c>
      <c r="J351" s="10" t="s">
        <v>2169</v>
      </c>
      <c r="K351" s="10" t="s">
        <v>2170</v>
      </c>
      <c r="L351" s="2" t="s">
        <v>226</v>
      </c>
    </row>
    <row r="352" spans="1:12" ht="15" x14ac:dyDescent="0.25">
      <c r="A352" s="1" t="s">
        <v>1608</v>
      </c>
      <c r="B352" s="12">
        <v>8.8451840000000007E-3</v>
      </c>
      <c r="C352" s="12">
        <v>5.1185884000000008E-2</v>
      </c>
      <c r="D352" s="12">
        <v>0.69822121466666653</v>
      </c>
      <c r="E352" s="13" t="s">
        <v>10</v>
      </c>
      <c r="F352" s="13"/>
      <c r="G352" s="12">
        <f t="shared" si="10"/>
        <v>0.75131960287642474</v>
      </c>
      <c r="H352" s="12">
        <f t="shared" si="11"/>
        <v>0.69200659283538013</v>
      </c>
      <c r="I352" s="3" t="s">
        <v>1609</v>
      </c>
      <c r="J352" s="10" t="s">
        <v>1610</v>
      </c>
      <c r="K352" s="10" t="s">
        <v>1611</v>
      </c>
      <c r="L352" s="2" t="s">
        <v>17</v>
      </c>
    </row>
    <row r="353" spans="1:12" ht="15" x14ac:dyDescent="0.25">
      <c r="A353" s="1" t="s">
        <v>2191</v>
      </c>
      <c r="B353" s="12">
        <v>4.5956262613333339</v>
      </c>
      <c r="C353" s="12">
        <v>10.843109009999999</v>
      </c>
      <c r="D353" s="12">
        <v>18.116146736666668</v>
      </c>
      <c r="E353" s="13" t="s">
        <v>10</v>
      </c>
      <c r="F353" s="13"/>
      <c r="G353" s="12">
        <f t="shared" si="10"/>
        <v>1.7724202354704399</v>
      </c>
      <c r="H353" s="12">
        <f t="shared" si="11"/>
        <v>0.69074388519763208</v>
      </c>
      <c r="I353" s="3" t="s">
        <v>2192</v>
      </c>
      <c r="J353" s="10" t="s">
        <v>2193</v>
      </c>
      <c r="K353" s="10" t="s">
        <v>2194</v>
      </c>
      <c r="L353" s="2" t="s">
        <v>226</v>
      </c>
    </row>
    <row r="354" spans="1:12" ht="15" x14ac:dyDescent="0.25">
      <c r="A354" s="1" t="s">
        <v>2491</v>
      </c>
      <c r="B354" s="12">
        <v>6.7431068316666662</v>
      </c>
      <c r="C354" s="12">
        <v>14.237271944</v>
      </c>
      <c r="D354" s="12">
        <v>23.59393162666667</v>
      </c>
      <c r="E354" s="13" t="s">
        <v>10</v>
      </c>
      <c r="F354" s="13"/>
      <c r="G354" s="12">
        <f t="shared" si="10"/>
        <v>1.667317932720078</v>
      </c>
      <c r="H354" s="12">
        <f t="shared" si="11"/>
        <v>0.69069775677660217</v>
      </c>
      <c r="I354" s="3" t="s">
        <v>2492</v>
      </c>
      <c r="J354" s="10" t="s">
        <v>2493</v>
      </c>
      <c r="K354" s="10" t="s">
        <v>2494</v>
      </c>
      <c r="L354" s="2" t="s">
        <v>59</v>
      </c>
    </row>
    <row r="355" spans="1:12" ht="15" x14ac:dyDescent="0.25">
      <c r="A355" s="1" t="s">
        <v>2862</v>
      </c>
      <c r="B355" s="12">
        <v>4.3743325563333331</v>
      </c>
      <c r="C355" s="12">
        <v>10.283506086333334</v>
      </c>
      <c r="D355" s="12">
        <v>17.172151466333336</v>
      </c>
      <c r="E355" s="13" t="s">
        <v>10</v>
      </c>
      <c r="F355" s="13"/>
      <c r="G355" s="12">
        <f t="shared" si="10"/>
        <v>1.7575717343179247</v>
      </c>
      <c r="H355" s="12">
        <f t="shared" si="11"/>
        <v>0.68751381430404246</v>
      </c>
      <c r="I355" s="3" t="s">
        <v>2863</v>
      </c>
      <c r="J355" s="10" t="s">
        <v>2864</v>
      </c>
      <c r="K355" s="10" t="s">
        <v>2865</v>
      </c>
      <c r="L355" s="2" t="s">
        <v>76</v>
      </c>
    </row>
    <row r="356" spans="1:12" ht="15" x14ac:dyDescent="0.25">
      <c r="A356" s="1" t="s">
        <v>2534</v>
      </c>
      <c r="B356" s="12">
        <v>34.653026853333337</v>
      </c>
      <c r="C356" s="12">
        <v>67.695763436666667</v>
      </c>
      <c r="D356" s="12">
        <v>109.47225311666666</v>
      </c>
      <c r="E356" s="13" t="s">
        <v>10</v>
      </c>
      <c r="F356" s="13"/>
      <c r="G356" s="12">
        <f t="shared" si="10"/>
        <v>1.6315875908462032</v>
      </c>
      <c r="H356" s="12">
        <f t="shared" si="11"/>
        <v>0.68539102516086592</v>
      </c>
      <c r="I356" s="3" t="s">
        <v>2535</v>
      </c>
      <c r="J356" s="10" t="s">
        <v>2536</v>
      </c>
      <c r="K356" s="10" t="s">
        <v>2537</v>
      </c>
      <c r="L356" s="2" t="s">
        <v>76</v>
      </c>
    </row>
    <row r="357" spans="1:12" ht="15" x14ac:dyDescent="0.25">
      <c r="A357" s="1" t="s">
        <v>2022</v>
      </c>
      <c r="B357" s="12">
        <v>1.865307217</v>
      </c>
      <c r="C357" s="12">
        <v>4.7066724190000002</v>
      </c>
      <c r="D357" s="12">
        <v>8.1718232190000002</v>
      </c>
      <c r="E357" s="13" t="s">
        <v>10</v>
      </c>
      <c r="F357" s="13"/>
      <c r="G357" s="12">
        <f t="shared" si="10"/>
        <v>1.6785187157532022</v>
      </c>
      <c r="H357" s="12">
        <f t="shared" si="11"/>
        <v>0.68455879802214248</v>
      </c>
      <c r="I357" s="3" t="s">
        <v>2023</v>
      </c>
      <c r="J357" s="10" t="s">
        <v>2024</v>
      </c>
      <c r="K357" s="10" t="s">
        <v>2025</v>
      </c>
      <c r="L357" s="2" t="s">
        <v>14</v>
      </c>
    </row>
    <row r="358" spans="1:12" ht="15" x14ac:dyDescent="0.25">
      <c r="A358" s="1" t="s">
        <v>2281</v>
      </c>
      <c r="B358" s="12">
        <v>25.135352999999999</v>
      </c>
      <c r="C358" s="12">
        <v>38.787342293333332</v>
      </c>
      <c r="D358" s="12">
        <v>62.872695569999998</v>
      </c>
      <c r="E358" s="13" t="s">
        <v>10</v>
      </c>
      <c r="F358" s="13"/>
      <c r="G358" s="12">
        <f t="shared" si="10"/>
        <v>1.2891966913922492</v>
      </c>
      <c r="H358" s="12">
        <f t="shared" si="11"/>
        <v>0.68288980333482552</v>
      </c>
      <c r="I358" s="3" t="s">
        <v>2282</v>
      </c>
      <c r="J358" s="10" t="s">
        <v>2283</v>
      </c>
      <c r="K358" s="10" t="s">
        <v>2284</v>
      </c>
      <c r="L358" s="2" t="s">
        <v>701</v>
      </c>
    </row>
    <row r="359" spans="1:12" ht="15" x14ac:dyDescent="0.25">
      <c r="A359" s="1" t="s">
        <v>60</v>
      </c>
      <c r="B359" s="13">
        <v>0</v>
      </c>
      <c r="C359" s="12">
        <v>2.3905357600000001</v>
      </c>
      <c r="D359" s="12">
        <v>4.4360888023333338</v>
      </c>
      <c r="E359" s="13" t="s">
        <v>10</v>
      </c>
      <c r="F359" s="13"/>
      <c r="G359" s="12">
        <f t="shared" si="10"/>
        <v>2.4425690237358215</v>
      </c>
      <c r="H359" s="12">
        <f t="shared" si="11"/>
        <v>0.68105576299265214</v>
      </c>
      <c r="I359" s="3" t="s">
        <v>61</v>
      </c>
      <c r="J359" s="10" t="s">
        <v>62</v>
      </c>
      <c r="K359" s="10" t="s">
        <v>63</v>
      </c>
      <c r="L359" s="2" t="s">
        <v>64</v>
      </c>
    </row>
    <row r="360" spans="1:12" ht="15" x14ac:dyDescent="0.25">
      <c r="A360" s="1" t="s">
        <v>2479</v>
      </c>
      <c r="B360" s="12">
        <v>1.1464718946666668</v>
      </c>
      <c r="C360" s="12">
        <v>2.3259318456666667</v>
      </c>
      <c r="D360" s="12">
        <v>4.3217453883333325</v>
      </c>
      <c r="E360" s="13" t="s">
        <v>10</v>
      </c>
      <c r="F360" s="13"/>
      <c r="G360" s="12">
        <f t="shared" si="10"/>
        <v>1.3099322055867144</v>
      </c>
      <c r="H360" s="12">
        <f t="shared" si="11"/>
        <v>0.67814088272165463</v>
      </c>
      <c r="I360" s="3" t="s">
        <v>2480</v>
      </c>
      <c r="J360" s="10" t="s">
        <v>2481</v>
      </c>
      <c r="K360" s="10" t="s">
        <v>2482</v>
      </c>
      <c r="L360" s="2" t="s">
        <v>112</v>
      </c>
    </row>
    <row r="361" spans="1:12" ht="15" x14ac:dyDescent="0.25">
      <c r="A361" s="1" t="s">
        <v>2590</v>
      </c>
      <c r="B361" s="12">
        <v>5.0175708686666667</v>
      </c>
      <c r="C361" s="12">
        <v>7.4528882693333331</v>
      </c>
      <c r="D361" s="12">
        <v>12.405572848666667</v>
      </c>
      <c r="E361" s="13" t="s">
        <v>10</v>
      </c>
      <c r="F361" s="13"/>
      <c r="G361" s="12">
        <f t="shared" si="10"/>
        <v>1.1555797375998238</v>
      </c>
      <c r="H361" s="12">
        <f t="shared" si="11"/>
        <v>0.66531658452283937</v>
      </c>
      <c r="I361" s="3" t="s">
        <v>2591</v>
      </c>
      <c r="J361" s="10" t="s">
        <v>2592</v>
      </c>
      <c r="K361" s="10" t="s">
        <v>2593</v>
      </c>
      <c r="L361" s="2" t="s">
        <v>42</v>
      </c>
    </row>
    <row r="362" spans="1:12" ht="15" x14ac:dyDescent="0.25">
      <c r="A362" s="1" t="s">
        <v>1986</v>
      </c>
      <c r="B362" s="12">
        <v>1.183717495</v>
      </c>
      <c r="C362" s="12">
        <v>2.775373213</v>
      </c>
      <c r="D362" s="12">
        <v>4.935012421333334</v>
      </c>
      <c r="E362" s="13" t="s">
        <v>10</v>
      </c>
      <c r="F362" s="13"/>
      <c r="G362" s="12">
        <f t="shared" si="10"/>
        <v>1.4424648207286479</v>
      </c>
      <c r="H362" s="12">
        <f t="shared" si="11"/>
        <v>0.65263178074845285</v>
      </c>
      <c r="I362" s="3" t="s">
        <v>1987</v>
      </c>
      <c r="J362" s="10" t="s">
        <v>1988</v>
      </c>
      <c r="K362" s="10" t="s">
        <v>1989</v>
      </c>
      <c r="L362" s="2" t="s">
        <v>76</v>
      </c>
    </row>
    <row r="363" spans="1:12" ht="15" x14ac:dyDescent="0.25">
      <c r="A363" s="1" t="s">
        <v>420</v>
      </c>
      <c r="B363" s="12">
        <v>9.6218253333333337E-3</v>
      </c>
      <c r="C363" s="12">
        <v>4.9794879300000003</v>
      </c>
      <c r="D363" s="12">
        <v>8.3820603103333333</v>
      </c>
      <c r="E363" s="13" t="s">
        <v>10</v>
      </c>
      <c r="F363" s="13"/>
      <c r="G363" s="12">
        <f t="shared" si="10"/>
        <v>3.2160897718917552</v>
      </c>
      <c r="H363" s="12">
        <f t="shared" si="11"/>
        <v>0.64988283435397698</v>
      </c>
      <c r="I363" s="3" t="s">
        <v>421</v>
      </c>
      <c r="J363" s="10" t="s">
        <v>422</v>
      </c>
      <c r="K363" s="10" t="s">
        <v>423</v>
      </c>
      <c r="L363" s="2" t="s">
        <v>14</v>
      </c>
    </row>
    <row r="364" spans="1:12" ht="15" x14ac:dyDescent="0.25">
      <c r="A364" s="1" t="s">
        <v>1528</v>
      </c>
      <c r="B364" s="12">
        <v>2.5284866903333332</v>
      </c>
      <c r="C364" s="12">
        <v>5.5863510916666668</v>
      </c>
      <c r="D364" s="12">
        <v>9.3037487270000003</v>
      </c>
      <c r="E364" s="13" t="s">
        <v>10</v>
      </c>
      <c r="F364" s="13"/>
      <c r="G364" s="12">
        <f t="shared" si="10"/>
        <v>1.5460478434426757</v>
      </c>
      <c r="H364" s="12">
        <f t="shared" si="11"/>
        <v>0.64561799330541247</v>
      </c>
      <c r="I364" s="3" t="s">
        <v>1529</v>
      </c>
      <c r="J364" s="10" t="s">
        <v>1530</v>
      </c>
      <c r="K364" s="10" t="s">
        <v>1531</v>
      </c>
      <c r="L364" s="2" t="s">
        <v>48</v>
      </c>
    </row>
    <row r="365" spans="1:12" ht="15" x14ac:dyDescent="0.25">
      <c r="A365" s="1" t="s">
        <v>2153</v>
      </c>
      <c r="B365" s="12">
        <v>4.4279459066666664</v>
      </c>
      <c r="C365" s="12">
        <v>7.9358870256666663</v>
      </c>
      <c r="D365" s="12">
        <v>12.881126979999999</v>
      </c>
      <c r="E365" s="13" t="s">
        <v>10</v>
      </c>
      <c r="F365" s="13"/>
      <c r="G365" s="12">
        <f t="shared" si="10"/>
        <v>1.3546464536377087</v>
      </c>
      <c r="H365" s="12">
        <f t="shared" si="11"/>
        <v>0.63544185070614867</v>
      </c>
      <c r="I365" s="3" t="s">
        <v>2154</v>
      </c>
      <c r="J365" s="10" t="s">
        <v>2155</v>
      </c>
      <c r="K365" s="10" t="s">
        <v>2156</v>
      </c>
      <c r="L365" s="2" t="s">
        <v>125</v>
      </c>
    </row>
    <row r="366" spans="1:12" ht="15" x14ac:dyDescent="0.25">
      <c r="A366" s="1" t="s">
        <v>2582</v>
      </c>
      <c r="B366" s="12">
        <v>2.4051814290000002</v>
      </c>
      <c r="C366" s="12">
        <v>4.5185128226666667</v>
      </c>
      <c r="D366" s="12">
        <v>7.5570467496666671</v>
      </c>
      <c r="E366" s="13" t="s">
        <v>10</v>
      </c>
      <c r="F366" s="13"/>
      <c r="G366" s="12">
        <f t="shared" si="10"/>
        <v>1.329381305000674</v>
      </c>
      <c r="H366" s="12">
        <f t="shared" si="11"/>
        <v>0.63283344323011803</v>
      </c>
      <c r="I366" s="3" t="s">
        <v>2583</v>
      </c>
      <c r="J366" s="10" t="s">
        <v>2584</v>
      </c>
      <c r="K366" s="10" t="s">
        <v>2585</v>
      </c>
      <c r="L366" s="2" t="s">
        <v>189</v>
      </c>
    </row>
    <row r="367" spans="1:12" ht="15" x14ac:dyDescent="0.25">
      <c r="A367" s="1" t="s">
        <v>335</v>
      </c>
      <c r="B367" s="12">
        <v>0.13991850966666666</v>
      </c>
      <c r="C367" s="12">
        <v>4.761252016666667</v>
      </c>
      <c r="D367" s="12">
        <v>7.8735613720000002</v>
      </c>
      <c r="E367" s="13" t="s">
        <v>10</v>
      </c>
      <c r="F367" s="13"/>
      <c r="G367" s="12">
        <f t="shared" si="10"/>
        <v>2.9605825483295392</v>
      </c>
      <c r="H367" s="12">
        <f t="shared" si="11"/>
        <v>0.62313087366413944</v>
      </c>
      <c r="I367" s="3" t="s">
        <v>336</v>
      </c>
      <c r="J367" s="10" t="s">
        <v>337</v>
      </c>
      <c r="K367" s="10" t="s">
        <v>338</v>
      </c>
      <c r="L367" s="2" t="s">
        <v>112</v>
      </c>
    </row>
    <row r="368" spans="1:12" ht="15" x14ac:dyDescent="0.25">
      <c r="A368" s="1" t="s">
        <v>2836</v>
      </c>
      <c r="B368" s="12">
        <v>69.424174683333334</v>
      </c>
      <c r="C368" s="12">
        <v>200.69843076999999</v>
      </c>
      <c r="D368" s="12">
        <v>308.54929553333329</v>
      </c>
      <c r="E368" s="13" t="s">
        <v>10</v>
      </c>
      <c r="F368" s="13"/>
      <c r="G368" s="12">
        <f t="shared" si="10"/>
        <v>2.1360265194798309</v>
      </c>
      <c r="H368" s="12">
        <f t="shared" si="11"/>
        <v>0.61796931631444751</v>
      </c>
      <c r="I368" s="3" t="s">
        <v>2837</v>
      </c>
      <c r="J368" s="10" t="s">
        <v>2838</v>
      </c>
      <c r="K368" s="10" t="s">
        <v>2839</v>
      </c>
      <c r="L368" s="2" t="s">
        <v>130</v>
      </c>
    </row>
    <row r="369" spans="1:12" ht="15" x14ac:dyDescent="0.25">
      <c r="A369" s="1" t="s">
        <v>1807</v>
      </c>
      <c r="B369" s="13">
        <v>0</v>
      </c>
      <c r="C369" s="12">
        <v>0.37072328066666665</v>
      </c>
      <c r="D369" s="12">
        <v>1.1027373803333334</v>
      </c>
      <c r="E369" s="13" t="s">
        <v>10</v>
      </c>
      <c r="F369" s="13"/>
      <c r="G369" s="12">
        <f t="shared" si="10"/>
        <v>1.0722686771026382</v>
      </c>
      <c r="H369" s="12">
        <f t="shared" si="11"/>
        <v>0.61733132546347425</v>
      </c>
      <c r="I369" s="3" t="s">
        <v>1808</v>
      </c>
      <c r="J369" s="10" t="s">
        <v>1809</v>
      </c>
      <c r="K369" s="10" t="s">
        <v>1810</v>
      </c>
      <c r="L369" s="2" t="s">
        <v>64</v>
      </c>
    </row>
    <row r="370" spans="1:12" ht="15" x14ac:dyDescent="0.25">
      <c r="A370" s="1" t="s">
        <v>1966</v>
      </c>
      <c r="B370" s="13">
        <v>0</v>
      </c>
      <c r="C370" s="13">
        <v>0</v>
      </c>
      <c r="D370" s="12">
        <v>0.53247071233333332</v>
      </c>
      <c r="E370" s="13" t="s">
        <v>10</v>
      </c>
      <c r="F370" s="13"/>
      <c r="G370" s="12">
        <f t="shared" si="10"/>
        <v>0.61585950225196839</v>
      </c>
      <c r="H370" s="12">
        <f t="shared" si="11"/>
        <v>0.61585950225196839</v>
      </c>
      <c r="I370" s="3" t="s">
        <v>1967</v>
      </c>
      <c r="J370" s="10" t="s">
        <v>1968</v>
      </c>
      <c r="K370" s="10" t="s">
        <v>1969</v>
      </c>
      <c r="L370" s="2" t="s">
        <v>112</v>
      </c>
    </row>
    <row r="371" spans="1:12" ht="15" x14ac:dyDescent="0.25">
      <c r="A371" s="1" t="s">
        <v>1250</v>
      </c>
      <c r="B371" s="13">
        <v>0</v>
      </c>
      <c r="C371" s="12">
        <v>1.5321572333333333E-2</v>
      </c>
      <c r="D371" s="12">
        <v>0.54419563633333334</v>
      </c>
      <c r="E371" s="13" t="s">
        <v>10</v>
      </c>
      <c r="F371" s="13"/>
      <c r="G371" s="12">
        <f t="shared" si="10"/>
        <v>0.62685554126418241</v>
      </c>
      <c r="H371" s="12">
        <f t="shared" si="11"/>
        <v>0.6049188115534172</v>
      </c>
      <c r="I371" s="3" t="s">
        <v>1251</v>
      </c>
      <c r="J371" s="10" t="s">
        <v>1252</v>
      </c>
      <c r="K371" s="10" t="s">
        <v>1253</v>
      </c>
      <c r="L371" s="2" t="s">
        <v>23</v>
      </c>
    </row>
    <row r="372" spans="1:12" ht="15" x14ac:dyDescent="0.25">
      <c r="A372" s="1" t="s">
        <v>2530</v>
      </c>
      <c r="B372" s="12">
        <v>18.977194069999999</v>
      </c>
      <c r="C372" s="12">
        <v>32.582253039999998</v>
      </c>
      <c r="D372" s="12">
        <v>49.64677407333334</v>
      </c>
      <c r="E372" s="13" t="s">
        <v>10</v>
      </c>
      <c r="F372" s="13"/>
      <c r="G372" s="12">
        <f t="shared" si="10"/>
        <v>1.342116418820988</v>
      </c>
      <c r="H372" s="12">
        <f t="shared" si="11"/>
        <v>0.59277135583306806</v>
      </c>
      <c r="I372" s="3" t="s">
        <v>2531</v>
      </c>
      <c r="J372" s="10" t="s">
        <v>2532</v>
      </c>
      <c r="K372" s="10" t="s">
        <v>2533</v>
      </c>
      <c r="L372" s="2" t="s">
        <v>99</v>
      </c>
    </row>
    <row r="373" spans="1:12" ht="15" x14ac:dyDescent="0.25">
      <c r="A373" s="1" t="s">
        <v>2652</v>
      </c>
      <c r="B373" s="12">
        <v>6.0966708896666679</v>
      </c>
      <c r="C373" s="12">
        <v>10.811216321333333</v>
      </c>
      <c r="D373" s="12">
        <v>16.784980333333333</v>
      </c>
      <c r="E373" s="13" t="s">
        <v>10</v>
      </c>
      <c r="F373" s="13"/>
      <c r="G373" s="12">
        <f t="shared" si="10"/>
        <v>1.3254450714949939</v>
      </c>
      <c r="H373" s="12">
        <f t="shared" si="11"/>
        <v>0.59050183766678399</v>
      </c>
      <c r="I373" s="3" t="s">
        <v>2653</v>
      </c>
      <c r="J373" s="10" t="s">
        <v>2654</v>
      </c>
      <c r="K373" s="10" t="s">
        <v>2655</v>
      </c>
      <c r="L373" s="2" t="s">
        <v>252</v>
      </c>
    </row>
    <row r="374" spans="1:12" ht="15" x14ac:dyDescent="0.25">
      <c r="A374" s="1" t="s">
        <v>638</v>
      </c>
      <c r="B374" s="12">
        <v>1.3275894653333333</v>
      </c>
      <c r="C374" s="12">
        <v>38.830915400333332</v>
      </c>
      <c r="D374" s="12">
        <v>58.748106879666665</v>
      </c>
      <c r="E374" s="13" t="s">
        <v>10</v>
      </c>
      <c r="F374" s="13"/>
      <c r="G374" s="12">
        <f t="shared" si="10"/>
        <v>4.6819844752938078</v>
      </c>
      <c r="H374" s="12">
        <f t="shared" si="11"/>
        <v>0.58500436566096492</v>
      </c>
      <c r="I374" s="3" t="s">
        <v>639</v>
      </c>
      <c r="J374" s="10" t="s">
        <v>640</v>
      </c>
      <c r="K374" s="10" t="s">
        <v>641</v>
      </c>
      <c r="L374" s="2" t="s">
        <v>356</v>
      </c>
    </row>
    <row r="375" spans="1:12" ht="15" x14ac:dyDescent="0.25">
      <c r="A375" s="1" t="s">
        <v>1070</v>
      </c>
      <c r="B375" s="12">
        <v>9.853981433333335E-2</v>
      </c>
      <c r="C375" s="12">
        <v>0.633442422</v>
      </c>
      <c r="D375" s="12">
        <v>1.4501066363333335</v>
      </c>
      <c r="E375" s="13" t="s">
        <v>10</v>
      </c>
      <c r="F375" s="13"/>
      <c r="G375" s="12">
        <f t="shared" si="10"/>
        <v>1.1572573829662682</v>
      </c>
      <c r="H375" s="12">
        <f t="shared" si="11"/>
        <v>0.58492893979335803</v>
      </c>
      <c r="I375" s="3" t="s">
        <v>34</v>
      </c>
      <c r="J375" s="10" t="s">
        <v>1071</v>
      </c>
      <c r="K375" s="10" t="s">
        <v>1072</v>
      </c>
      <c r="L375" s="2" t="s">
        <v>18</v>
      </c>
    </row>
    <row r="376" spans="1:12" ht="15" x14ac:dyDescent="0.25">
      <c r="A376" s="1" t="s">
        <v>2353</v>
      </c>
      <c r="B376" s="12">
        <v>7.9123758996666664</v>
      </c>
      <c r="C376" s="12">
        <v>14.269228644</v>
      </c>
      <c r="D376" s="12">
        <v>21.809254550000002</v>
      </c>
      <c r="E376" s="13" t="s">
        <v>10</v>
      </c>
      <c r="F376" s="13"/>
      <c r="G376" s="12">
        <f t="shared" si="10"/>
        <v>1.355737309382109</v>
      </c>
      <c r="H376" s="12">
        <f t="shared" si="11"/>
        <v>0.5789921140767057</v>
      </c>
      <c r="I376" s="3" t="s">
        <v>2354</v>
      </c>
      <c r="J376" s="10" t="s">
        <v>2355</v>
      </c>
      <c r="K376" s="10" t="s">
        <v>2356</v>
      </c>
      <c r="L376" s="2" t="s">
        <v>76</v>
      </c>
    </row>
    <row r="377" spans="1:12" ht="15" x14ac:dyDescent="0.25">
      <c r="A377" s="1" t="s">
        <v>1257</v>
      </c>
      <c r="B377" s="12">
        <v>4.6710867433333334</v>
      </c>
      <c r="C377" s="12">
        <v>7.8167658220000007</v>
      </c>
      <c r="D377" s="12">
        <v>12.155402126</v>
      </c>
      <c r="E377" s="13" t="s">
        <v>10</v>
      </c>
      <c r="F377" s="13"/>
      <c r="G377" s="12">
        <f t="shared" si="10"/>
        <v>1.2139582199285097</v>
      </c>
      <c r="H377" s="12">
        <f t="shared" si="11"/>
        <v>0.57733390198347212</v>
      </c>
      <c r="I377" s="3" t="s">
        <v>1251</v>
      </c>
      <c r="J377" s="10" t="s">
        <v>1258</v>
      </c>
      <c r="K377" s="10" t="s">
        <v>1259</v>
      </c>
      <c r="L377" s="2" t="s">
        <v>23</v>
      </c>
    </row>
    <row r="378" spans="1:12" ht="15" x14ac:dyDescent="0.25">
      <c r="A378" s="1" t="s">
        <v>2495</v>
      </c>
      <c r="B378" s="12">
        <v>9.8870715180000008</v>
      </c>
      <c r="C378" s="12">
        <v>18.073045320000002</v>
      </c>
      <c r="D378" s="12">
        <v>27.450255676666668</v>
      </c>
      <c r="E378" s="13" t="s">
        <v>10</v>
      </c>
      <c r="F378" s="13"/>
      <c r="G378" s="12">
        <f t="shared" si="10"/>
        <v>1.385825677941783</v>
      </c>
      <c r="H378" s="12">
        <f t="shared" si="11"/>
        <v>0.57690640617078881</v>
      </c>
      <c r="I378" s="3" t="s">
        <v>2496</v>
      </c>
      <c r="J378" s="10" t="s">
        <v>2497</v>
      </c>
      <c r="K378" s="10" t="s">
        <v>2498</v>
      </c>
      <c r="L378" s="2" t="s">
        <v>184</v>
      </c>
    </row>
    <row r="379" spans="1:12" ht="15" x14ac:dyDescent="0.25">
      <c r="A379" s="1" t="s">
        <v>1839</v>
      </c>
      <c r="B379" s="12">
        <v>5.8386843326666664</v>
      </c>
      <c r="C379" s="12">
        <v>12.792519696333335</v>
      </c>
      <c r="D379" s="12">
        <v>19.551873981</v>
      </c>
      <c r="E379" s="13" t="s">
        <v>10</v>
      </c>
      <c r="F379" s="13"/>
      <c r="G379" s="12">
        <f t="shared" si="10"/>
        <v>1.5874792465830061</v>
      </c>
      <c r="H379" s="12">
        <f t="shared" si="11"/>
        <v>0.57538390842454556</v>
      </c>
      <c r="I379" s="3" t="s">
        <v>1840</v>
      </c>
      <c r="J379" s="10" t="s">
        <v>1841</v>
      </c>
      <c r="K379" s="10" t="s">
        <v>1842</v>
      </c>
      <c r="L379" s="2" t="s">
        <v>99</v>
      </c>
    </row>
    <row r="380" spans="1:12" ht="15" x14ac:dyDescent="0.25">
      <c r="A380" s="1" t="s">
        <v>2125</v>
      </c>
      <c r="B380" s="12">
        <v>2.7951057423333334</v>
      </c>
      <c r="C380" s="12">
        <v>4.4129519470000007</v>
      </c>
      <c r="D380" s="12">
        <v>7.0555775893333328</v>
      </c>
      <c r="E380" s="13" t="s">
        <v>10</v>
      </c>
      <c r="F380" s="13"/>
      <c r="G380" s="12">
        <f t="shared" si="10"/>
        <v>1.0858479509191434</v>
      </c>
      <c r="H380" s="12">
        <f t="shared" si="11"/>
        <v>0.5735724539541468</v>
      </c>
      <c r="I380" s="3" t="s">
        <v>2126</v>
      </c>
      <c r="J380" s="10" t="s">
        <v>2127</v>
      </c>
      <c r="K380" s="10" t="s">
        <v>2128</v>
      </c>
      <c r="L380" s="2" t="s">
        <v>14</v>
      </c>
    </row>
    <row r="381" spans="1:12" ht="15" x14ac:dyDescent="0.25">
      <c r="A381" s="1" t="s">
        <v>2175</v>
      </c>
      <c r="B381" s="12">
        <v>9.7451309436666662</v>
      </c>
      <c r="C381" s="12">
        <v>18.831641755333333</v>
      </c>
      <c r="D381" s="12">
        <v>28.362224556666664</v>
      </c>
      <c r="E381" s="13" t="s">
        <v>10</v>
      </c>
      <c r="F381" s="13"/>
      <c r="G381" s="12">
        <f t="shared" si="10"/>
        <v>1.4502782105356851</v>
      </c>
      <c r="H381" s="12">
        <f t="shared" si="11"/>
        <v>0.56615715905937503</v>
      </c>
      <c r="I381" s="3" t="s">
        <v>2176</v>
      </c>
      <c r="J381" s="10" t="s">
        <v>2177</v>
      </c>
      <c r="K381" s="10" t="s">
        <v>2178</v>
      </c>
      <c r="L381" s="2" t="s">
        <v>17</v>
      </c>
    </row>
    <row r="382" spans="1:12" ht="15" x14ac:dyDescent="0.25">
      <c r="A382" s="1" t="s">
        <v>2522</v>
      </c>
      <c r="B382" s="12">
        <v>16.601906083333336</v>
      </c>
      <c r="C382" s="12">
        <v>29.215958749999999</v>
      </c>
      <c r="D382" s="12">
        <v>43.638897846666659</v>
      </c>
      <c r="E382" s="13" t="s">
        <v>10</v>
      </c>
      <c r="F382" s="13"/>
      <c r="G382" s="12">
        <f t="shared" si="10"/>
        <v>1.3425697423052609</v>
      </c>
      <c r="H382" s="12">
        <f t="shared" si="11"/>
        <v>0.56299068748969683</v>
      </c>
      <c r="I382" s="3" t="s">
        <v>2523</v>
      </c>
      <c r="J382" s="10" t="s">
        <v>2524</v>
      </c>
      <c r="K382" s="10" t="s">
        <v>2525</v>
      </c>
      <c r="L382" s="2" t="s">
        <v>59</v>
      </c>
    </row>
    <row r="383" spans="1:12" ht="15" x14ac:dyDescent="0.25">
      <c r="A383" s="1" t="s">
        <v>2799</v>
      </c>
      <c r="B383" s="12">
        <v>2.2286581333333333E-2</v>
      </c>
      <c r="C383" s="12">
        <v>0.11250322000000001</v>
      </c>
      <c r="D383" s="12">
        <v>0.6388196393333333</v>
      </c>
      <c r="E383" s="13" t="s">
        <v>10</v>
      </c>
      <c r="F383" s="13"/>
      <c r="G383" s="12">
        <f t="shared" si="10"/>
        <v>0.68085739809640888</v>
      </c>
      <c r="H383" s="12">
        <f t="shared" si="11"/>
        <v>0.55884757526066475</v>
      </c>
      <c r="I383" s="3" t="s">
        <v>16</v>
      </c>
      <c r="J383" s="10" t="s">
        <v>2800</v>
      </c>
      <c r="K383" s="10" t="s">
        <v>2801</v>
      </c>
      <c r="L383" s="2" t="s">
        <v>64</v>
      </c>
    </row>
    <row r="384" spans="1:12" ht="15" x14ac:dyDescent="0.25">
      <c r="A384" s="1" t="s">
        <v>323</v>
      </c>
      <c r="B384" s="13">
        <v>0</v>
      </c>
      <c r="C384" s="12">
        <v>3.1727153836666666</v>
      </c>
      <c r="D384" s="12">
        <v>5.1333270816666667</v>
      </c>
      <c r="E384" s="13" t="s">
        <v>10</v>
      </c>
      <c r="F384" s="13"/>
      <c r="G384" s="12">
        <f t="shared" si="10"/>
        <v>2.6166698899180987</v>
      </c>
      <c r="H384" s="12">
        <f t="shared" si="11"/>
        <v>0.55568337060510153</v>
      </c>
      <c r="I384" s="3" t="s">
        <v>324</v>
      </c>
      <c r="J384" s="10" t="s">
        <v>325</v>
      </c>
      <c r="K384" s="10" t="s">
        <v>326</v>
      </c>
      <c r="L384" s="2" t="s">
        <v>22</v>
      </c>
    </row>
    <row r="385" spans="1:12" ht="15" x14ac:dyDescent="0.25">
      <c r="A385" s="1" t="s">
        <v>1823</v>
      </c>
      <c r="B385" s="12">
        <v>8.0145945506666667</v>
      </c>
      <c r="C385" s="12">
        <v>22.26781115</v>
      </c>
      <c r="D385" s="12">
        <v>33.169879316666666</v>
      </c>
      <c r="E385" s="13" t="s">
        <v>10</v>
      </c>
      <c r="F385" s="13"/>
      <c r="G385" s="12">
        <f t="shared" si="10"/>
        <v>1.9223906422265886</v>
      </c>
      <c r="H385" s="12">
        <f t="shared" si="11"/>
        <v>0.55438965248544625</v>
      </c>
      <c r="I385" s="3" t="s">
        <v>1824</v>
      </c>
      <c r="J385" s="10" t="s">
        <v>1825</v>
      </c>
      <c r="K385" s="10" t="s">
        <v>1826</v>
      </c>
      <c r="L385" s="2" t="s">
        <v>139</v>
      </c>
    </row>
    <row r="386" spans="1:12" ht="15" x14ac:dyDescent="0.25">
      <c r="A386" s="1" t="s">
        <v>2333</v>
      </c>
      <c r="B386" s="12">
        <v>1.0315144283333335</v>
      </c>
      <c r="C386" s="12">
        <v>2.5444101596666666</v>
      </c>
      <c r="D386" s="12">
        <v>4.1988018579999995</v>
      </c>
      <c r="E386" s="13" t="s">
        <v>10</v>
      </c>
      <c r="F386" s="13"/>
      <c r="G386" s="12">
        <f t="shared" si="10"/>
        <v>1.3556235598196384</v>
      </c>
      <c r="H386" s="12">
        <f t="shared" si="11"/>
        <v>0.55263360837661346</v>
      </c>
      <c r="I386" s="3" t="s">
        <v>2334</v>
      </c>
      <c r="J386" s="10" t="s">
        <v>2335</v>
      </c>
      <c r="K386" s="10" t="s">
        <v>2336</v>
      </c>
      <c r="L386" s="2" t="s">
        <v>76</v>
      </c>
    </row>
    <row r="387" spans="1:12" ht="15" x14ac:dyDescent="0.25">
      <c r="A387" s="1" t="s">
        <v>2141</v>
      </c>
      <c r="B387" s="12">
        <v>57.029858856666664</v>
      </c>
      <c r="C387" s="12">
        <v>97.733140113333334</v>
      </c>
      <c r="D387" s="12">
        <v>143.639554</v>
      </c>
      <c r="E387" s="13" t="s">
        <v>10</v>
      </c>
      <c r="F387" s="13"/>
      <c r="G387" s="12">
        <f t="shared" si="10"/>
        <v>1.3175948092752268</v>
      </c>
      <c r="H387" s="12">
        <f t="shared" si="11"/>
        <v>0.55085581771797965</v>
      </c>
      <c r="I387" s="3" t="s">
        <v>2142</v>
      </c>
      <c r="J387" s="10" t="s">
        <v>2143</v>
      </c>
      <c r="K387" s="10" t="s">
        <v>2144</v>
      </c>
      <c r="L387" s="2" t="s">
        <v>226</v>
      </c>
    </row>
    <row r="388" spans="1:12" ht="15" x14ac:dyDescent="0.25">
      <c r="A388" s="1" t="s">
        <v>2401</v>
      </c>
      <c r="B388" s="13">
        <v>0</v>
      </c>
      <c r="C388" s="12">
        <v>0.11115899766666666</v>
      </c>
      <c r="D388" s="12">
        <v>0.6270447469999999</v>
      </c>
      <c r="E388" s="13" t="s">
        <v>10</v>
      </c>
      <c r="F388" s="13"/>
      <c r="G388" s="12">
        <f t="shared" ref="G388:G451" si="12">LOG((D388+1)/(B388+1),2)</f>
        <v>0.70225392856869062</v>
      </c>
      <c r="H388" s="12">
        <f t="shared" ref="H388:H451" si="13">LOG((D388+1)/(C388+1),2)</f>
        <v>0.55018865933685124</v>
      </c>
      <c r="I388" s="3" t="s">
        <v>2402</v>
      </c>
      <c r="J388" s="10" t="s">
        <v>2403</v>
      </c>
      <c r="K388" s="10" t="s">
        <v>2404</v>
      </c>
      <c r="L388" s="2" t="s">
        <v>42</v>
      </c>
    </row>
    <row r="389" spans="1:12" ht="15" x14ac:dyDescent="0.25">
      <c r="A389" s="1" t="s">
        <v>2507</v>
      </c>
      <c r="B389" s="12">
        <v>2.8060084666666669E-2</v>
      </c>
      <c r="C389" s="12">
        <v>0.45797394900000005</v>
      </c>
      <c r="D389" s="12">
        <v>1.1192423836666665</v>
      </c>
      <c r="E389" s="13" t="s">
        <v>10</v>
      </c>
      <c r="F389" s="13"/>
      <c r="G389" s="12">
        <f t="shared" si="12"/>
        <v>1.0436240173260027</v>
      </c>
      <c r="H389" s="12">
        <f t="shared" si="13"/>
        <v>0.53958366030768068</v>
      </c>
      <c r="I389" s="3" t="s">
        <v>2508</v>
      </c>
      <c r="J389" s="10" t="s">
        <v>2509</v>
      </c>
      <c r="K389" s="10" t="s">
        <v>2510</v>
      </c>
      <c r="L389" s="2" t="s">
        <v>189</v>
      </c>
    </row>
    <row r="390" spans="1:12" ht="15" x14ac:dyDescent="0.25">
      <c r="A390" s="1" t="s">
        <v>2187</v>
      </c>
      <c r="B390" s="12">
        <v>21.214273746666667</v>
      </c>
      <c r="C390" s="12">
        <v>38.765337026666664</v>
      </c>
      <c r="D390" s="12">
        <v>56.694438796666667</v>
      </c>
      <c r="E390" s="13" t="s">
        <v>10</v>
      </c>
      <c r="F390" s="13"/>
      <c r="G390" s="12">
        <f t="shared" si="12"/>
        <v>1.3769452873330978</v>
      </c>
      <c r="H390" s="12">
        <f t="shared" si="13"/>
        <v>0.53692086490921875</v>
      </c>
      <c r="I390" s="3" t="s">
        <v>2188</v>
      </c>
      <c r="J390" s="10" t="s">
        <v>2189</v>
      </c>
      <c r="K390" s="10" t="s">
        <v>2190</v>
      </c>
      <c r="L390" s="2" t="s">
        <v>59</v>
      </c>
    </row>
    <row r="391" spans="1:12" ht="15" x14ac:dyDescent="0.25">
      <c r="A391" s="1" t="s">
        <v>1378</v>
      </c>
      <c r="B391" s="13">
        <v>0</v>
      </c>
      <c r="C391" s="13">
        <v>0</v>
      </c>
      <c r="D391" s="12">
        <v>0.44887053533333332</v>
      </c>
      <c r="E391" s="13" t="s">
        <v>10</v>
      </c>
      <c r="F391" s="13"/>
      <c r="G391" s="12">
        <f t="shared" si="12"/>
        <v>0.53492868780226011</v>
      </c>
      <c r="H391" s="12">
        <f t="shared" si="13"/>
        <v>0.53492868780226011</v>
      </c>
      <c r="I391" s="3" t="s">
        <v>1379</v>
      </c>
      <c r="J391" s="10" t="s">
        <v>1380</v>
      </c>
      <c r="K391" s="10" t="s">
        <v>1381</v>
      </c>
      <c r="L391" s="2" t="s">
        <v>14</v>
      </c>
    </row>
    <row r="392" spans="1:12" ht="15" x14ac:dyDescent="0.25">
      <c r="A392" s="1" t="s">
        <v>428</v>
      </c>
      <c r="B392" s="12">
        <v>8.5138456666666671E-3</v>
      </c>
      <c r="C392" s="12">
        <v>0.26582824133333333</v>
      </c>
      <c r="D392" s="12">
        <v>0.83256943300000008</v>
      </c>
      <c r="E392" s="13" t="s">
        <v>10</v>
      </c>
      <c r="F392" s="13"/>
      <c r="G392" s="12">
        <f t="shared" si="12"/>
        <v>0.86163697017157481</v>
      </c>
      <c r="H392" s="12">
        <f t="shared" si="13"/>
        <v>0.53378620016162148</v>
      </c>
      <c r="I392" s="3" t="s">
        <v>429</v>
      </c>
      <c r="J392" s="10" t="s">
        <v>430</v>
      </c>
      <c r="K392" s="10" t="s">
        <v>431</v>
      </c>
      <c r="L392" s="2" t="s">
        <v>355</v>
      </c>
    </row>
    <row r="393" spans="1:12" ht="15" x14ac:dyDescent="0.25">
      <c r="A393" s="1" t="s">
        <v>2405</v>
      </c>
      <c r="B393" s="12">
        <v>0.14322463266666666</v>
      </c>
      <c r="C393" s="12">
        <v>0.45875058966666676</v>
      </c>
      <c r="D393" s="12">
        <v>1.1031210536666667</v>
      </c>
      <c r="E393" s="13" t="s">
        <v>10</v>
      </c>
      <c r="F393" s="13"/>
      <c r="G393" s="12">
        <f t="shared" si="12"/>
        <v>0.87942298549366904</v>
      </c>
      <c r="H393" s="12">
        <f t="shared" si="13"/>
        <v>0.52779865351782806</v>
      </c>
      <c r="I393" s="3" t="s">
        <v>2406</v>
      </c>
      <c r="J393" s="10" t="s">
        <v>2407</v>
      </c>
      <c r="K393" s="10" t="s">
        <v>2408</v>
      </c>
      <c r="L393" s="2" t="s">
        <v>125</v>
      </c>
    </row>
    <row r="394" spans="1:12" ht="15" x14ac:dyDescent="0.25">
      <c r="A394" s="1" t="s">
        <v>1776</v>
      </c>
      <c r="B394" s="12">
        <v>24.237252603333332</v>
      </c>
      <c r="C394" s="12">
        <v>48.77358920333333</v>
      </c>
      <c r="D394" s="12">
        <v>70.278123933333333</v>
      </c>
      <c r="E394" s="13" t="s">
        <v>10</v>
      </c>
      <c r="F394" s="13"/>
      <c r="G394" s="12">
        <f t="shared" si="12"/>
        <v>1.497904501968685</v>
      </c>
      <c r="H394" s="12">
        <f t="shared" si="13"/>
        <v>0.51807894072112926</v>
      </c>
      <c r="I394" s="3" t="s">
        <v>1777</v>
      </c>
      <c r="J394" s="10" t="s">
        <v>1778</v>
      </c>
      <c r="K394" s="10" t="s">
        <v>1779</v>
      </c>
      <c r="L394" s="2" t="s">
        <v>189</v>
      </c>
    </row>
    <row r="395" spans="1:12" ht="15" x14ac:dyDescent="0.25">
      <c r="A395" s="1" t="s">
        <v>572</v>
      </c>
      <c r="B395" s="12">
        <v>0.21440598499999999</v>
      </c>
      <c r="C395" s="12">
        <v>45.006226543333348</v>
      </c>
      <c r="D395" s="12">
        <v>64.685442685333342</v>
      </c>
      <c r="E395" s="13" t="s">
        <v>10</v>
      </c>
      <c r="F395" s="13"/>
      <c r="G395" s="12">
        <f t="shared" si="12"/>
        <v>5.7572509624689969</v>
      </c>
      <c r="H395" s="12">
        <f t="shared" si="13"/>
        <v>0.51374454291804017</v>
      </c>
      <c r="I395" s="3" t="s">
        <v>573</v>
      </c>
      <c r="J395" s="10" t="s">
        <v>574</v>
      </c>
      <c r="K395" s="10" t="s">
        <v>575</v>
      </c>
      <c r="L395" s="2" t="s">
        <v>75</v>
      </c>
    </row>
    <row r="396" spans="1:12" ht="15" x14ac:dyDescent="0.25">
      <c r="A396" s="1" t="s">
        <v>2317</v>
      </c>
      <c r="B396" s="12">
        <v>2.9007027746666671</v>
      </c>
      <c r="C396" s="12">
        <v>6.4075006043333325</v>
      </c>
      <c r="D396" s="12">
        <v>9.5679611696666669</v>
      </c>
      <c r="E396" s="13" t="s">
        <v>10</v>
      </c>
      <c r="F396" s="13"/>
      <c r="G396" s="12">
        <f t="shared" si="12"/>
        <v>1.4378910934075542</v>
      </c>
      <c r="H396" s="12">
        <f t="shared" si="13"/>
        <v>0.5126383267480793</v>
      </c>
      <c r="I396" s="3" t="s">
        <v>2318</v>
      </c>
      <c r="J396" s="10" t="s">
        <v>2319</v>
      </c>
      <c r="K396" s="10" t="s">
        <v>2320</v>
      </c>
      <c r="L396" s="2" t="s">
        <v>64</v>
      </c>
    </row>
    <row r="397" spans="1:12" ht="15" x14ac:dyDescent="0.25">
      <c r="A397" s="1" t="s">
        <v>988</v>
      </c>
      <c r="B397" s="13">
        <v>0</v>
      </c>
      <c r="C397" s="13">
        <v>0</v>
      </c>
      <c r="D397" s="12">
        <v>0.42586432533333335</v>
      </c>
      <c r="E397" s="13" t="s">
        <v>10</v>
      </c>
      <c r="F397" s="13"/>
      <c r="G397" s="12">
        <f t="shared" si="12"/>
        <v>0.51183671215983262</v>
      </c>
      <c r="H397" s="12">
        <f t="shared" si="13"/>
        <v>0.51183671215983262</v>
      </c>
      <c r="I397" s="3" t="s">
        <v>707</v>
      </c>
      <c r="J397" s="10" t="s">
        <v>989</v>
      </c>
      <c r="K397" s="10" t="s">
        <v>990</v>
      </c>
      <c r="L397" s="2" t="s">
        <v>130</v>
      </c>
    </row>
    <row r="398" spans="1:12" ht="15" x14ac:dyDescent="0.25">
      <c r="A398" s="1" t="s">
        <v>2082</v>
      </c>
      <c r="B398" s="12">
        <v>3.3227275883333331</v>
      </c>
      <c r="C398" s="12">
        <v>8.9285555989999992</v>
      </c>
      <c r="D398" s="12">
        <v>13.144066009999998</v>
      </c>
      <c r="E398" s="13" t="s">
        <v>10</v>
      </c>
      <c r="F398" s="13"/>
      <c r="G398" s="12">
        <f t="shared" si="12"/>
        <v>1.7101830850981787</v>
      </c>
      <c r="H398" s="12">
        <f t="shared" si="13"/>
        <v>0.51054115725651494</v>
      </c>
      <c r="I398" s="3" t="s">
        <v>2083</v>
      </c>
      <c r="J398" s="10" t="s">
        <v>2084</v>
      </c>
      <c r="K398" s="10" t="s">
        <v>2085</v>
      </c>
      <c r="L398" s="2" t="s">
        <v>17</v>
      </c>
    </row>
    <row r="399" spans="1:12" ht="15" x14ac:dyDescent="0.25">
      <c r="A399" s="1" t="s">
        <v>1772</v>
      </c>
      <c r="B399" s="12">
        <v>44.197997190000002</v>
      </c>
      <c r="C399" s="12">
        <v>84.906196866666662</v>
      </c>
      <c r="D399" s="12">
        <v>121.16163898666667</v>
      </c>
      <c r="E399" s="13" t="s">
        <v>10</v>
      </c>
      <c r="F399" s="13"/>
      <c r="G399" s="12">
        <f t="shared" si="12"/>
        <v>1.434460572771393</v>
      </c>
      <c r="H399" s="12">
        <f t="shared" si="13"/>
        <v>0.50795721392901827</v>
      </c>
      <c r="I399" s="3" t="s">
        <v>1773</v>
      </c>
      <c r="J399" s="10" t="s">
        <v>1774</v>
      </c>
      <c r="K399" s="10" t="s">
        <v>1775</v>
      </c>
      <c r="L399" s="2" t="s">
        <v>151</v>
      </c>
    </row>
    <row r="400" spans="1:12" ht="15" x14ac:dyDescent="0.25">
      <c r="A400" s="1" t="s">
        <v>2753</v>
      </c>
      <c r="B400" s="12">
        <v>3.4930590666666671E-2</v>
      </c>
      <c r="C400" s="12">
        <v>0.94405501933333336</v>
      </c>
      <c r="D400" s="12">
        <v>1.7527650143333331</v>
      </c>
      <c r="E400" s="13" t="s">
        <v>10</v>
      </c>
      <c r="F400" s="13"/>
      <c r="G400" s="12">
        <f t="shared" si="12"/>
        <v>1.4113474474482153</v>
      </c>
      <c r="H400" s="12">
        <f t="shared" si="13"/>
        <v>0.50181241198301296</v>
      </c>
      <c r="I400" s="3" t="s">
        <v>16</v>
      </c>
      <c r="J400" s="10" t="s">
        <v>2754</v>
      </c>
      <c r="K400" s="10" t="s">
        <v>2755</v>
      </c>
      <c r="L400" s="2" t="s">
        <v>513</v>
      </c>
    </row>
    <row r="401" spans="1:12" ht="15" x14ac:dyDescent="0.25">
      <c r="A401" s="1" t="s">
        <v>1222</v>
      </c>
      <c r="B401" s="13">
        <v>0</v>
      </c>
      <c r="C401" s="12">
        <v>0.17431196366666668</v>
      </c>
      <c r="D401" s="12">
        <v>0.66208372833333329</v>
      </c>
      <c r="E401" s="13" t="s">
        <v>10</v>
      </c>
      <c r="F401" s="13"/>
      <c r="G401" s="12">
        <f t="shared" si="12"/>
        <v>0.73299306045283574</v>
      </c>
      <c r="H401" s="12">
        <f t="shared" si="13"/>
        <v>0.50117733969845746</v>
      </c>
      <c r="I401" s="3" t="s">
        <v>1223</v>
      </c>
      <c r="J401" s="10" t="s">
        <v>1224</v>
      </c>
      <c r="K401" s="10" t="s">
        <v>1225</v>
      </c>
      <c r="L401" s="2" t="s">
        <v>226</v>
      </c>
    </row>
    <row r="402" spans="1:12" ht="15" x14ac:dyDescent="0.25">
      <c r="A402" s="1" t="s">
        <v>361</v>
      </c>
      <c r="B402" s="12">
        <v>0.22229698433333334</v>
      </c>
      <c r="C402" s="12">
        <v>14.680839349666668</v>
      </c>
      <c r="D402" s="12">
        <v>21.18633131533333</v>
      </c>
      <c r="E402" s="13" t="s">
        <v>10</v>
      </c>
      <c r="F402" s="13"/>
      <c r="G402" s="12">
        <f t="shared" si="12"/>
        <v>4.1820043584445115</v>
      </c>
      <c r="H402" s="12">
        <f t="shared" si="13"/>
        <v>0.50066834148190142</v>
      </c>
      <c r="I402" s="3" t="s">
        <v>362</v>
      </c>
      <c r="J402" s="10" t="s">
        <v>363</v>
      </c>
      <c r="K402" s="10" t="s">
        <v>364</v>
      </c>
      <c r="L402" s="2" t="s">
        <v>18</v>
      </c>
    </row>
    <row r="403" spans="1:12" ht="15" x14ac:dyDescent="0.25">
      <c r="A403" s="1" t="s">
        <v>2598</v>
      </c>
      <c r="B403" s="12">
        <v>9.168947639999999</v>
      </c>
      <c r="C403" s="12">
        <v>20.453090271666664</v>
      </c>
      <c r="D403" s="12">
        <v>29.145354873333332</v>
      </c>
      <c r="E403" s="13" t="s">
        <v>10</v>
      </c>
      <c r="F403" s="13"/>
      <c r="G403" s="12">
        <f t="shared" si="12"/>
        <v>1.5677653271167558</v>
      </c>
      <c r="H403" s="12">
        <f t="shared" si="13"/>
        <v>0.49075023316557487</v>
      </c>
      <c r="I403" s="3" t="s">
        <v>2599</v>
      </c>
      <c r="J403" s="10" t="s">
        <v>2600</v>
      </c>
      <c r="K403" s="10" t="s">
        <v>2601</v>
      </c>
      <c r="L403" s="2" t="s">
        <v>22</v>
      </c>
    </row>
    <row r="404" spans="1:12" ht="15" x14ac:dyDescent="0.25">
      <c r="A404" s="1" t="s">
        <v>1302</v>
      </c>
      <c r="B404" s="12">
        <v>2.1183378726666668</v>
      </c>
      <c r="C404" s="12">
        <v>4.7583902886666669</v>
      </c>
      <c r="D404" s="12">
        <v>7.0816486870000004</v>
      </c>
      <c r="E404" s="13" t="s">
        <v>10</v>
      </c>
      <c r="F404" s="13"/>
      <c r="G404" s="12">
        <f t="shared" si="12"/>
        <v>1.3738723854016694</v>
      </c>
      <c r="H404" s="12">
        <f t="shared" si="13"/>
        <v>0.48898406394466143</v>
      </c>
      <c r="I404" s="3" t="s">
        <v>1299</v>
      </c>
      <c r="J404" s="10" t="s">
        <v>1303</v>
      </c>
      <c r="K404" s="10" t="s">
        <v>1304</v>
      </c>
      <c r="L404" s="2" t="s">
        <v>76</v>
      </c>
    </row>
    <row r="405" spans="1:12" ht="15" x14ac:dyDescent="0.25">
      <c r="A405" s="1" t="s">
        <v>2062</v>
      </c>
      <c r="B405" s="12">
        <v>14.16454837</v>
      </c>
      <c r="C405" s="12">
        <v>30.290431994666665</v>
      </c>
      <c r="D405" s="12">
        <v>42.83001088333333</v>
      </c>
      <c r="E405" s="13" t="s">
        <v>10</v>
      </c>
      <c r="F405" s="13"/>
      <c r="G405" s="12">
        <f t="shared" si="12"/>
        <v>1.5312165047817254</v>
      </c>
      <c r="H405" s="12">
        <f t="shared" si="13"/>
        <v>0.48619746057880603</v>
      </c>
      <c r="I405" s="3" t="s">
        <v>2063</v>
      </c>
      <c r="J405" s="10" t="s">
        <v>2064</v>
      </c>
      <c r="K405" s="10" t="s">
        <v>2065</v>
      </c>
      <c r="L405" s="2" t="s">
        <v>48</v>
      </c>
    </row>
    <row r="406" spans="1:12" ht="15" x14ac:dyDescent="0.25">
      <c r="A406" s="1" t="s">
        <v>1192</v>
      </c>
      <c r="B406" s="12">
        <v>9.6758500396666651</v>
      </c>
      <c r="C406" s="12">
        <v>19.677699839666666</v>
      </c>
      <c r="D406" s="12">
        <v>27.959845596666668</v>
      </c>
      <c r="E406" s="13" t="s">
        <v>10</v>
      </c>
      <c r="F406" s="13"/>
      <c r="G406" s="12">
        <f t="shared" si="12"/>
        <v>1.4397029648700004</v>
      </c>
      <c r="H406" s="12">
        <f t="shared" si="13"/>
        <v>0.48597819945249288</v>
      </c>
      <c r="I406" s="3" t="s">
        <v>730</v>
      </c>
      <c r="J406" s="10" t="s">
        <v>1193</v>
      </c>
      <c r="K406" s="10" t="s">
        <v>1194</v>
      </c>
      <c r="L406" s="2" t="s">
        <v>719</v>
      </c>
    </row>
    <row r="407" spans="1:12" ht="15" x14ac:dyDescent="0.25">
      <c r="A407" s="1" t="s">
        <v>2570</v>
      </c>
      <c r="B407" s="12">
        <v>7.5174376756666668</v>
      </c>
      <c r="C407" s="12">
        <v>14.323488073333335</v>
      </c>
      <c r="D407" s="12">
        <v>20.421855936666667</v>
      </c>
      <c r="E407" s="13" t="s">
        <v>10</v>
      </c>
      <c r="F407" s="13"/>
      <c r="G407" s="12">
        <f t="shared" si="12"/>
        <v>1.330592086142981</v>
      </c>
      <c r="H407" s="12">
        <f t="shared" si="13"/>
        <v>0.48333874287312739</v>
      </c>
      <c r="I407" s="3" t="s">
        <v>2571</v>
      </c>
      <c r="J407" s="10" t="s">
        <v>2572</v>
      </c>
      <c r="K407" s="10" t="s">
        <v>2573</v>
      </c>
      <c r="L407" s="2" t="s">
        <v>226</v>
      </c>
    </row>
    <row r="408" spans="1:12" ht="15" x14ac:dyDescent="0.25">
      <c r="A408" s="1" t="s">
        <v>1934</v>
      </c>
      <c r="B408" s="12">
        <v>9.6254524999999994E-2</v>
      </c>
      <c r="C408" s="12">
        <v>1.4598107396666666</v>
      </c>
      <c r="D408" s="12">
        <v>2.4079207793333333</v>
      </c>
      <c r="E408" s="13" t="s">
        <v>10</v>
      </c>
      <c r="F408" s="13"/>
      <c r="G408" s="12">
        <f t="shared" si="12"/>
        <v>1.6363090013235426</v>
      </c>
      <c r="H408" s="12">
        <f t="shared" si="13"/>
        <v>0.47034448159043885</v>
      </c>
      <c r="I408" s="3" t="s">
        <v>1935</v>
      </c>
      <c r="J408" s="10" t="s">
        <v>1936</v>
      </c>
      <c r="K408" s="10" t="s">
        <v>1937</v>
      </c>
      <c r="L408" s="2" t="s">
        <v>64</v>
      </c>
    </row>
    <row r="409" spans="1:12" ht="15" x14ac:dyDescent="0.25">
      <c r="A409" s="1" t="s">
        <v>1681</v>
      </c>
      <c r="B409" s="13">
        <v>0</v>
      </c>
      <c r="C409" s="12">
        <v>0.10380600999999999</v>
      </c>
      <c r="D409" s="12">
        <v>0.52889728933333335</v>
      </c>
      <c r="E409" s="13" t="s">
        <v>10</v>
      </c>
      <c r="F409" s="13"/>
      <c r="G409" s="12">
        <f t="shared" si="12"/>
        <v>0.61249149031763528</v>
      </c>
      <c r="H409" s="12">
        <f t="shared" si="13"/>
        <v>0.4700048444719182</v>
      </c>
      <c r="I409" s="3" t="s">
        <v>1682</v>
      </c>
      <c r="J409" s="10" t="s">
        <v>1683</v>
      </c>
      <c r="K409" s="10" t="s">
        <v>1684</v>
      </c>
      <c r="L409" s="2" t="s">
        <v>189</v>
      </c>
    </row>
    <row r="410" spans="1:12" ht="15" x14ac:dyDescent="0.25">
      <c r="A410" s="1" t="s">
        <v>2086</v>
      </c>
      <c r="B410" s="12">
        <v>7.5191128496666666</v>
      </c>
      <c r="C410" s="12">
        <v>14.466187573666668</v>
      </c>
      <c r="D410" s="12">
        <v>20.408016526666668</v>
      </c>
      <c r="E410" s="13" t="s">
        <v>10</v>
      </c>
      <c r="F410" s="13"/>
      <c r="G410" s="12">
        <f t="shared" si="12"/>
        <v>1.3293760286132823</v>
      </c>
      <c r="H410" s="12">
        <f t="shared" si="13"/>
        <v>0.46903351958326661</v>
      </c>
      <c r="I410" s="3" t="s">
        <v>2087</v>
      </c>
      <c r="J410" s="10" t="s">
        <v>2088</v>
      </c>
      <c r="K410" s="10" t="s">
        <v>2089</v>
      </c>
      <c r="L410" s="2" t="s">
        <v>513</v>
      </c>
    </row>
    <row r="411" spans="1:12" ht="15" x14ac:dyDescent="0.25">
      <c r="A411" s="1" t="s">
        <v>253</v>
      </c>
      <c r="B411" s="13">
        <v>0</v>
      </c>
      <c r="C411" s="12">
        <v>1.2249641533333333</v>
      </c>
      <c r="D411" s="12">
        <v>2.0622593136666669</v>
      </c>
      <c r="E411" s="13" t="s">
        <v>10</v>
      </c>
      <c r="F411" s="13"/>
      <c r="G411" s="12">
        <f t="shared" si="12"/>
        <v>1.6145964561559742</v>
      </c>
      <c r="H411" s="12">
        <f t="shared" si="13"/>
        <v>0.46081436332405318</v>
      </c>
      <c r="I411" s="3" t="s">
        <v>254</v>
      </c>
      <c r="J411" s="10" t="s">
        <v>255</v>
      </c>
      <c r="K411" s="10" t="s">
        <v>256</v>
      </c>
      <c r="L411" s="2" t="s">
        <v>112</v>
      </c>
    </row>
    <row r="412" spans="1:12" ht="15" x14ac:dyDescent="0.25">
      <c r="A412" s="1" t="s">
        <v>2558</v>
      </c>
      <c r="B412" s="12">
        <v>0.18821983533333334</v>
      </c>
      <c r="C412" s="12">
        <v>0.62924100133333338</v>
      </c>
      <c r="D412" s="12">
        <v>1.2244213123333332</v>
      </c>
      <c r="E412" s="13" t="s">
        <v>10</v>
      </c>
      <c r="F412" s="13"/>
      <c r="G412" s="12">
        <f t="shared" si="12"/>
        <v>0.90462828766174286</v>
      </c>
      <c r="H412" s="12">
        <f t="shared" si="13"/>
        <v>0.44923003823651975</v>
      </c>
      <c r="I412" s="3" t="s">
        <v>2559</v>
      </c>
      <c r="J412" s="10" t="s">
        <v>2560</v>
      </c>
      <c r="K412" s="10" t="s">
        <v>2561</v>
      </c>
      <c r="L412" s="2" t="s">
        <v>18</v>
      </c>
    </row>
    <row r="413" spans="1:12" ht="15" x14ac:dyDescent="0.25">
      <c r="A413" s="1" t="s">
        <v>673</v>
      </c>
      <c r="B413" s="12">
        <v>8.4699391966666653</v>
      </c>
      <c r="C413" s="12">
        <v>35.512907156666664</v>
      </c>
      <c r="D413" s="12">
        <v>48.604462079999998</v>
      </c>
      <c r="E413" s="13" t="s">
        <v>10</v>
      </c>
      <c r="F413" s="13"/>
      <c r="G413" s="12">
        <f t="shared" si="12"/>
        <v>2.3890428337115392</v>
      </c>
      <c r="H413" s="12">
        <f t="shared" si="13"/>
        <v>0.44206336079652531</v>
      </c>
      <c r="I413" s="3" t="s">
        <v>674</v>
      </c>
      <c r="J413" s="10" t="s">
        <v>675</v>
      </c>
      <c r="K413" s="10" t="s">
        <v>676</v>
      </c>
      <c r="L413" s="2" t="s">
        <v>130</v>
      </c>
    </row>
    <row r="414" spans="1:12" ht="15" x14ac:dyDescent="0.25">
      <c r="A414" s="1" t="s">
        <v>2692</v>
      </c>
      <c r="B414" s="12">
        <v>5.1653991333333336</v>
      </c>
      <c r="C414" s="12">
        <v>10.477636704666667</v>
      </c>
      <c r="D414" s="12">
        <v>14.508975755333333</v>
      </c>
      <c r="E414" s="13" t="s">
        <v>10</v>
      </c>
      <c r="F414" s="13"/>
      <c r="G414" s="12">
        <f t="shared" si="12"/>
        <v>1.3308372115483413</v>
      </c>
      <c r="H414" s="12">
        <f t="shared" si="13"/>
        <v>0.43427779556497192</v>
      </c>
      <c r="I414" s="3" t="s">
        <v>2693</v>
      </c>
      <c r="J414" s="10" t="s">
        <v>2694</v>
      </c>
      <c r="K414" s="10" t="s">
        <v>2695</v>
      </c>
      <c r="L414" s="2" t="s">
        <v>355</v>
      </c>
    </row>
    <row r="415" spans="1:12" ht="15" x14ac:dyDescent="0.25">
      <c r="A415" s="1" t="s">
        <v>1144</v>
      </c>
      <c r="B415" s="12">
        <v>6.995327E-3</v>
      </c>
      <c r="C415" s="12">
        <v>0.143710004</v>
      </c>
      <c r="D415" s="12">
        <v>0.54087321333333338</v>
      </c>
      <c r="E415" s="13" t="s">
        <v>10</v>
      </c>
      <c r="F415" s="13"/>
      <c r="G415" s="12">
        <f t="shared" si="12"/>
        <v>0.61369116992097239</v>
      </c>
      <c r="H415" s="12">
        <f t="shared" si="13"/>
        <v>0.43002686574863869</v>
      </c>
      <c r="I415" s="3" t="s">
        <v>45</v>
      </c>
      <c r="J415" s="10" t="s">
        <v>1145</v>
      </c>
      <c r="K415" s="10" t="s">
        <v>1146</v>
      </c>
      <c r="L415" s="2" t="s">
        <v>48</v>
      </c>
    </row>
    <row r="416" spans="1:12" ht="15" x14ac:dyDescent="0.25">
      <c r="A416" s="1" t="s">
        <v>1198</v>
      </c>
      <c r="B416" s="12">
        <v>4.165024976333334</v>
      </c>
      <c r="C416" s="12">
        <v>7.3956281603333336</v>
      </c>
      <c r="D416" s="12">
        <v>10.248329811</v>
      </c>
      <c r="E416" s="13" t="s">
        <v>10</v>
      </c>
      <c r="F416" s="13"/>
      <c r="G416" s="12">
        <f t="shared" si="12"/>
        <v>1.1228635706300343</v>
      </c>
      <c r="H416" s="12">
        <f t="shared" si="13"/>
        <v>0.42200062458155285</v>
      </c>
      <c r="I416" s="3" t="s">
        <v>78</v>
      </c>
      <c r="J416" s="10" t="s">
        <v>1199</v>
      </c>
      <c r="K416" s="10" t="s">
        <v>1200</v>
      </c>
      <c r="L416" s="2" t="s">
        <v>76</v>
      </c>
    </row>
    <row r="417" spans="1:12" ht="15" x14ac:dyDescent="0.25">
      <c r="A417" s="1" t="s">
        <v>2357</v>
      </c>
      <c r="B417" s="12">
        <v>5.4864384356666669</v>
      </c>
      <c r="C417" s="12">
        <v>14.225662042666668</v>
      </c>
      <c r="D417" s="12">
        <v>19.359139809999999</v>
      </c>
      <c r="E417" s="13" t="s">
        <v>10</v>
      </c>
      <c r="F417" s="13"/>
      <c r="G417" s="12">
        <f t="shared" si="12"/>
        <v>1.6501781598714855</v>
      </c>
      <c r="H417" s="12">
        <f t="shared" si="13"/>
        <v>0.41917164687571351</v>
      </c>
      <c r="I417" s="3" t="s">
        <v>2358</v>
      </c>
      <c r="J417" s="10" t="s">
        <v>2359</v>
      </c>
      <c r="K417" s="10" t="s">
        <v>2360</v>
      </c>
      <c r="L417" s="2" t="s">
        <v>139</v>
      </c>
    </row>
    <row r="418" spans="1:12" ht="15" x14ac:dyDescent="0.25">
      <c r="A418" s="1" t="s">
        <v>2820</v>
      </c>
      <c r="B418" s="12">
        <v>0.81809595766666654</v>
      </c>
      <c r="C418" s="12">
        <v>2.3599413556666664</v>
      </c>
      <c r="D418" s="12">
        <v>3.4694628633333338</v>
      </c>
      <c r="E418" s="13" t="s">
        <v>10</v>
      </c>
      <c r="F418" s="13"/>
      <c r="G418" s="12">
        <f t="shared" si="12"/>
        <v>1.2976731139826094</v>
      </c>
      <c r="H418" s="12">
        <f t="shared" si="13"/>
        <v>0.41166540736709351</v>
      </c>
      <c r="I418" s="3" t="s">
        <v>2821</v>
      </c>
      <c r="J418" s="10" t="s">
        <v>2822</v>
      </c>
      <c r="K418" s="10" t="s">
        <v>2823</v>
      </c>
      <c r="L418" s="2" t="s">
        <v>32</v>
      </c>
    </row>
    <row r="419" spans="1:12" ht="15" x14ac:dyDescent="0.25">
      <c r="A419" s="1" t="s">
        <v>2676</v>
      </c>
      <c r="B419" s="12">
        <v>27.912324550000005</v>
      </c>
      <c r="C419" s="12">
        <v>52.635487063333336</v>
      </c>
      <c r="D419" s="12">
        <v>69.961905206666671</v>
      </c>
      <c r="E419" s="13" t="s">
        <v>10</v>
      </c>
      <c r="F419" s="13"/>
      <c r="G419" s="12">
        <f t="shared" si="12"/>
        <v>1.2953601379564117</v>
      </c>
      <c r="H419" s="12">
        <f t="shared" si="13"/>
        <v>0.40385689134137281</v>
      </c>
      <c r="I419" s="3" t="s">
        <v>2677</v>
      </c>
      <c r="J419" s="10" t="s">
        <v>2678</v>
      </c>
      <c r="K419" s="10" t="s">
        <v>2679</v>
      </c>
      <c r="L419" s="2" t="s">
        <v>59</v>
      </c>
    </row>
    <row r="420" spans="1:12" ht="15" x14ac:dyDescent="0.25">
      <c r="A420" s="1" t="s">
        <v>2870</v>
      </c>
      <c r="B420" s="12">
        <v>12.707488579999998</v>
      </c>
      <c r="C420" s="12">
        <v>28.056190837000003</v>
      </c>
      <c r="D420" s="12">
        <v>37.219442536666669</v>
      </c>
      <c r="E420" s="13" t="s">
        <v>10</v>
      </c>
      <c r="F420" s="13"/>
      <c r="G420" s="12">
        <f t="shared" si="12"/>
        <v>1.4793424638295805</v>
      </c>
      <c r="H420" s="12">
        <f t="shared" si="13"/>
        <v>0.39546115233294504</v>
      </c>
      <c r="I420" s="3" t="s">
        <v>2871</v>
      </c>
      <c r="J420" s="10" t="s">
        <v>2872</v>
      </c>
      <c r="K420" s="10" t="s">
        <v>2873</v>
      </c>
      <c r="L420" s="2" t="s">
        <v>701</v>
      </c>
    </row>
    <row r="421" spans="1:12" ht="15" x14ac:dyDescent="0.25">
      <c r="A421" s="1" t="s">
        <v>2656</v>
      </c>
      <c r="B421" s="12">
        <v>4.2120145846666661</v>
      </c>
      <c r="C421" s="12">
        <v>8.7864208043333338</v>
      </c>
      <c r="D421" s="12">
        <v>11.854690589999999</v>
      </c>
      <c r="E421" s="13" t="s">
        <v>10</v>
      </c>
      <c r="F421" s="13"/>
      <c r="G421" s="12">
        <f t="shared" si="12"/>
        <v>1.3023818591030987</v>
      </c>
      <c r="H421" s="12">
        <f t="shared" si="13"/>
        <v>0.39344166181921636</v>
      </c>
      <c r="I421" s="3" t="s">
        <v>2657</v>
      </c>
      <c r="J421" s="10" t="s">
        <v>2658</v>
      </c>
      <c r="K421" s="10" t="s">
        <v>2659</v>
      </c>
      <c r="L421" s="2" t="s">
        <v>14</v>
      </c>
    </row>
    <row r="422" spans="1:12" ht="15" x14ac:dyDescent="0.25">
      <c r="A422" s="1" t="s">
        <v>1600</v>
      </c>
      <c r="B422" s="12">
        <v>0.12038535533333335</v>
      </c>
      <c r="C422" s="12">
        <v>0.8580975586666667</v>
      </c>
      <c r="D422" s="12">
        <v>1.4380823826666667</v>
      </c>
      <c r="E422" s="13" t="s">
        <v>10</v>
      </c>
      <c r="F422" s="13"/>
      <c r="G422" s="12">
        <f t="shared" si="12"/>
        <v>1.1217518443259082</v>
      </c>
      <c r="H422" s="12">
        <f t="shared" si="13"/>
        <v>0.39192062353271923</v>
      </c>
      <c r="I422" s="3" t="s">
        <v>1601</v>
      </c>
      <c r="J422" s="10" t="s">
        <v>1602</v>
      </c>
      <c r="K422" s="10" t="s">
        <v>1603</v>
      </c>
      <c r="L422" s="2" t="s">
        <v>318</v>
      </c>
    </row>
    <row r="423" spans="1:12" ht="15" x14ac:dyDescent="0.25">
      <c r="A423" s="1" t="s">
        <v>2459</v>
      </c>
      <c r="B423" s="12">
        <v>10.715411125000001</v>
      </c>
      <c r="C423" s="12">
        <v>23.021092809999999</v>
      </c>
      <c r="D423" s="12">
        <v>30.353515009999999</v>
      </c>
      <c r="E423" s="13" t="s">
        <v>10</v>
      </c>
      <c r="F423" s="13"/>
      <c r="G423" s="12">
        <f t="shared" si="12"/>
        <v>1.420219608033231</v>
      </c>
      <c r="H423" s="12">
        <f t="shared" si="13"/>
        <v>0.38432540496802425</v>
      </c>
      <c r="I423" s="3" t="s">
        <v>2460</v>
      </c>
      <c r="J423" s="10" t="s">
        <v>2461</v>
      </c>
      <c r="K423" s="10" t="s">
        <v>2462</v>
      </c>
      <c r="L423" s="2" t="s">
        <v>139</v>
      </c>
    </row>
    <row r="424" spans="1:12" ht="15" x14ac:dyDescent="0.25">
      <c r="A424" s="1" t="s">
        <v>131</v>
      </c>
      <c r="B424" s="12">
        <v>1.6489258999999999E-2</v>
      </c>
      <c r="C424" s="12">
        <v>0.22242862333333333</v>
      </c>
      <c r="D424" s="12">
        <v>0.59548400199999996</v>
      </c>
      <c r="E424" s="13" t="s">
        <v>10</v>
      </c>
      <c r="F424" s="13"/>
      <c r="G424" s="12">
        <f t="shared" si="12"/>
        <v>0.65039917206434794</v>
      </c>
      <c r="H424" s="12">
        <f t="shared" si="13"/>
        <v>0.38424391292909676</v>
      </c>
      <c r="I424" s="3" t="s">
        <v>132</v>
      </c>
      <c r="J424" s="10" t="s">
        <v>133</v>
      </c>
      <c r="K424" s="10" t="s">
        <v>134</v>
      </c>
      <c r="L424" s="2" t="s">
        <v>130</v>
      </c>
    </row>
    <row r="425" spans="1:12" ht="15" x14ac:dyDescent="0.25">
      <c r="A425" s="1" t="s">
        <v>2878</v>
      </c>
      <c r="B425" s="12">
        <v>17.146883883333334</v>
      </c>
      <c r="C425" s="12">
        <v>37.305851851333337</v>
      </c>
      <c r="D425" s="12">
        <v>48.66764457</v>
      </c>
      <c r="E425" s="13" t="s">
        <v>10</v>
      </c>
      <c r="F425" s="13"/>
      <c r="G425" s="12">
        <f t="shared" si="12"/>
        <v>1.4525844951092681</v>
      </c>
      <c r="H425" s="12">
        <f t="shared" si="13"/>
        <v>0.3747415257969835</v>
      </c>
      <c r="I425" s="3" t="s">
        <v>2879</v>
      </c>
      <c r="J425" s="10" t="s">
        <v>2880</v>
      </c>
      <c r="K425" s="10" t="s">
        <v>2881</v>
      </c>
      <c r="L425" s="2" t="s">
        <v>99</v>
      </c>
    </row>
    <row r="426" spans="1:12" ht="15" x14ac:dyDescent="0.25">
      <c r="A426" s="1" t="s">
        <v>2854</v>
      </c>
      <c r="B426" s="12">
        <v>3.0808836816666667</v>
      </c>
      <c r="C426" s="12">
        <v>7.1713067069999994</v>
      </c>
      <c r="D426" s="12">
        <v>9.5633059160000009</v>
      </c>
      <c r="E426" s="13" t="s">
        <v>10</v>
      </c>
      <c r="F426" s="13"/>
      <c r="G426" s="12">
        <f t="shared" si="12"/>
        <v>1.3721079196138803</v>
      </c>
      <c r="H426" s="12">
        <f t="shared" si="13"/>
        <v>0.3704227052682128</v>
      </c>
      <c r="I426" s="3" t="s">
        <v>2855</v>
      </c>
      <c r="J426" s="10" t="s">
        <v>2856</v>
      </c>
      <c r="K426" s="10" t="s">
        <v>2857</v>
      </c>
      <c r="L426" s="2" t="s">
        <v>355</v>
      </c>
    </row>
    <row r="427" spans="1:12" ht="15" x14ac:dyDescent="0.25">
      <c r="A427" s="1" t="s">
        <v>1444</v>
      </c>
      <c r="B427" s="12">
        <v>4.231812866666667E-2</v>
      </c>
      <c r="C427" s="12">
        <v>0.83022400333333335</v>
      </c>
      <c r="D427" s="12">
        <v>1.3633124426666665</v>
      </c>
      <c r="E427" s="13" t="s">
        <v>10</v>
      </c>
      <c r="F427" s="13"/>
      <c r="G427" s="12">
        <f t="shared" si="12"/>
        <v>1.181014700407983</v>
      </c>
      <c r="H427" s="12">
        <f t="shared" si="13"/>
        <v>0.36879014148586992</v>
      </c>
      <c r="I427" s="3" t="s">
        <v>108</v>
      </c>
      <c r="J427" s="10" t="s">
        <v>1445</v>
      </c>
      <c r="K427" s="10" t="s">
        <v>1446</v>
      </c>
      <c r="L427" s="2" t="s">
        <v>41</v>
      </c>
    </row>
    <row r="428" spans="1:12" ht="15" x14ac:dyDescent="0.25">
      <c r="A428" s="1" t="s">
        <v>1413</v>
      </c>
      <c r="B428" s="12">
        <v>1.6395496999999998E-2</v>
      </c>
      <c r="C428" s="12">
        <v>0.8768425396666667</v>
      </c>
      <c r="D428" s="12">
        <v>1.4229560496666664</v>
      </c>
      <c r="E428" s="13" t="s">
        <v>10</v>
      </c>
      <c r="F428" s="13"/>
      <c r="G428" s="12">
        <f t="shared" si="12"/>
        <v>1.2533063469258907</v>
      </c>
      <c r="H428" s="12">
        <f t="shared" si="13"/>
        <v>0.36846061745777653</v>
      </c>
      <c r="I428" s="3" t="s">
        <v>1414</v>
      </c>
      <c r="J428" s="10" t="s">
        <v>1415</v>
      </c>
      <c r="K428" s="10" t="s">
        <v>1416</v>
      </c>
      <c r="L428" s="2" t="s">
        <v>513</v>
      </c>
    </row>
    <row r="429" spans="1:12" ht="15" x14ac:dyDescent="0.25">
      <c r="A429" s="1" t="s">
        <v>2018</v>
      </c>
      <c r="B429" s="12">
        <v>25.71321476</v>
      </c>
      <c r="C429" s="12">
        <v>50.916794293333339</v>
      </c>
      <c r="D429" s="12">
        <v>66.018250890000004</v>
      </c>
      <c r="E429" s="13" t="s">
        <v>10</v>
      </c>
      <c r="F429" s="13"/>
      <c r="G429" s="12">
        <f t="shared" si="12"/>
        <v>1.327000428825049</v>
      </c>
      <c r="H429" s="12">
        <f t="shared" si="13"/>
        <v>0.36835273013517272</v>
      </c>
      <c r="I429" s="3" t="s">
        <v>2019</v>
      </c>
      <c r="J429" s="10" t="s">
        <v>2020</v>
      </c>
      <c r="K429" s="10" t="s">
        <v>2021</v>
      </c>
      <c r="L429" s="2" t="s">
        <v>76</v>
      </c>
    </row>
    <row r="430" spans="1:12" ht="15" x14ac:dyDescent="0.25">
      <c r="A430" s="1" t="s">
        <v>2074</v>
      </c>
      <c r="B430" s="13">
        <v>0</v>
      </c>
      <c r="C430" s="13">
        <v>0</v>
      </c>
      <c r="D430" s="12">
        <v>0.27992351833333334</v>
      </c>
      <c r="E430" s="13" t="s">
        <v>10</v>
      </c>
      <c r="F430" s="13"/>
      <c r="G430" s="12">
        <f t="shared" si="12"/>
        <v>0.3560576047426024</v>
      </c>
      <c r="H430" s="12">
        <f t="shared" si="13"/>
        <v>0.3560576047426024</v>
      </c>
      <c r="I430" s="3" t="s">
        <v>2075</v>
      </c>
      <c r="J430" s="10" t="s">
        <v>2076</v>
      </c>
      <c r="K430" s="10" t="s">
        <v>2077</v>
      </c>
      <c r="L430" s="2" t="s">
        <v>23</v>
      </c>
    </row>
    <row r="431" spans="1:12" ht="15" x14ac:dyDescent="0.25">
      <c r="A431" s="1" t="s">
        <v>2301</v>
      </c>
      <c r="B431" s="13">
        <v>0</v>
      </c>
      <c r="C431" s="12">
        <v>0.59916852966666667</v>
      </c>
      <c r="D431" s="12">
        <v>1.0327331523333334</v>
      </c>
      <c r="E431" s="13" t="s">
        <v>10</v>
      </c>
      <c r="F431" s="13"/>
      <c r="G431" s="12">
        <f t="shared" si="12"/>
        <v>1.0234208373796754</v>
      </c>
      <c r="H431" s="12">
        <f t="shared" si="13"/>
        <v>0.3460988509677454</v>
      </c>
      <c r="I431" s="3" t="s">
        <v>2302</v>
      </c>
      <c r="J431" s="10" t="s">
        <v>2303</v>
      </c>
      <c r="K431" s="10" t="s">
        <v>2304</v>
      </c>
      <c r="L431" s="2" t="s">
        <v>22</v>
      </c>
    </row>
    <row r="432" spans="1:12" ht="15" x14ac:dyDescent="0.25">
      <c r="A432" s="1" t="s">
        <v>2447</v>
      </c>
      <c r="B432" s="12">
        <v>13.535982429999999</v>
      </c>
      <c r="C432" s="12">
        <v>26.12094694</v>
      </c>
      <c r="D432" s="12">
        <v>33.449411596666671</v>
      </c>
      <c r="E432" s="13" t="s">
        <v>10</v>
      </c>
      <c r="F432" s="13"/>
      <c r="G432" s="12">
        <f t="shared" si="12"/>
        <v>1.2448507607348172</v>
      </c>
      <c r="H432" s="12">
        <f t="shared" si="13"/>
        <v>0.34507178990283249</v>
      </c>
      <c r="I432" s="3" t="s">
        <v>2448</v>
      </c>
      <c r="J432" s="10" t="s">
        <v>2449</v>
      </c>
      <c r="K432" s="10" t="s">
        <v>2450</v>
      </c>
      <c r="L432" s="2" t="s">
        <v>226</v>
      </c>
    </row>
    <row r="433" spans="1:12" ht="15" x14ac:dyDescent="0.25">
      <c r="A433" s="1" t="s">
        <v>2732</v>
      </c>
      <c r="B433" s="13">
        <v>0</v>
      </c>
      <c r="C433" s="12">
        <v>0.18112463033333334</v>
      </c>
      <c r="D433" s="12">
        <v>0.49844013033333329</v>
      </c>
      <c r="E433" s="13" t="s">
        <v>10</v>
      </c>
      <c r="F433" s="13"/>
      <c r="G433" s="12">
        <f t="shared" si="12"/>
        <v>0.5834614426124537</v>
      </c>
      <c r="H433" s="12">
        <f t="shared" si="13"/>
        <v>0.34330023903130197</v>
      </c>
      <c r="I433" s="3" t="s">
        <v>2733</v>
      </c>
      <c r="J433" s="10" t="s">
        <v>2734</v>
      </c>
      <c r="K433" s="10" t="s">
        <v>2735</v>
      </c>
      <c r="L433" s="2" t="s">
        <v>231</v>
      </c>
    </row>
    <row r="434" spans="1:12" ht="15" x14ac:dyDescent="0.25">
      <c r="A434" s="1" t="s">
        <v>2511</v>
      </c>
      <c r="B434" s="12">
        <v>0.25637915900000002</v>
      </c>
      <c r="C434" s="12">
        <v>0.98404586733333321</v>
      </c>
      <c r="D434" s="12">
        <v>1.5166108009999999</v>
      </c>
      <c r="E434" s="13" t="s">
        <v>10</v>
      </c>
      <c r="F434" s="13"/>
      <c r="G434" s="12">
        <f t="shared" si="12"/>
        <v>1.0022102013492149</v>
      </c>
      <c r="H434" s="12">
        <f t="shared" si="13"/>
        <v>0.34303673956398306</v>
      </c>
      <c r="I434" s="3" t="s">
        <v>2512</v>
      </c>
      <c r="J434" s="10" t="s">
        <v>2513</v>
      </c>
      <c r="K434" s="10" t="s">
        <v>2514</v>
      </c>
      <c r="L434" s="2" t="s">
        <v>513</v>
      </c>
    </row>
    <row r="435" spans="1:12" ht="15" x14ac:dyDescent="0.25">
      <c r="A435" s="1" t="s">
        <v>2034</v>
      </c>
      <c r="B435" s="12">
        <v>30.185835449999999</v>
      </c>
      <c r="C435" s="12">
        <v>56.105457319999999</v>
      </c>
      <c r="D435" s="12">
        <v>71.280869863333336</v>
      </c>
      <c r="E435" s="13" t="s">
        <v>10</v>
      </c>
      <c r="F435" s="13"/>
      <c r="G435" s="12">
        <f t="shared" si="12"/>
        <v>1.2127229600266012</v>
      </c>
      <c r="H435" s="12">
        <f t="shared" si="13"/>
        <v>0.33998524414251896</v>
      </c>
      <c r="I435" s="3" t="s">
        <v>2035</v>
      </c>
      <c r="J435" s="10" t="s">
        <v>2036</v>
      </c>
      <c r="K435" s="10" t="s">
        <v>2037</v>
      </c>
      <c r="L435" s="2" t="s">
        <v>513</v>
      </c>
    </row>
    <row r="436" spans="1:12" ht="15" x14ac:dyDescent="0.25">
      <c r="A436" s="1" t="s">
        <v>2725</v>
      </c>
      <c r="B436" s="13">
        <v>0</v>
      </c>
      <c r="C436" s="12">
        <v>1.0639677279999999</v>
      </c>
      <c r="D436" s="12">
        <v>1.6108628153333333</v>
      </c>
      <c r="E436" s="13" t="s">
        <v>10</v>
      </c>
      <c r="F436" s="13"/>
      <c r="G436" s="12">
        <f t="shared" si="12"/>
        <v>1.3845266549553066</v>
      </c>
      <c r="H436" s="12">
        <f t="shared" si="13"/>
        <v>0.33910624185806948</v>
      </c>
      <c r="I436" s="3" t="s">
        <v>1553</v>
      </c>
      <c r="J436" s="10" t="s">
        <v>2726</v>
      </c>
      <c r="K436" s="10" t="s">
        <v>2727</v>
      </c>
      <c r="L436" s="2" t="s">
        <v>23</v>
      </c>
    </row>
    <row r="437" spans="1:12" ht="15" x14ac:dyDescent="0.25">
      <c r="A437" s="1" t="s">
        <v>126</v>
      </c>
      <c r="B437" s="12">
        <v>8.0029683000000004E-2</v>
      </c>
      <c r="C437" s="12">
        <v>1.4566495406666666</v>
      </c>
      <c r="D437" s="12">
        <v>2.1006237090000002</v>
      </c>
      <c r="E437" s="13" t="s">
        <v>10</v>
      </c>
      <c r="F437" s="13"/>
      <c r="G437" s="12">
        <f t="shared" si="12"/>
        <v>1.5214874881778642</v>
      </c>
      <c r="H437" s="12">
        <f t="shared" si="13"/>
        <v>0.33586639022790815</v>
      </c>
      <c r="I437" s="3" t="s">
        <v>127</v>
      </c>
      <c r="J437" s="10" t="s">
        <v>128</v>
      </c>
      <c r="K437" s="10" t="s">
        <v>129</v>
      </c>
      <c r="L437" s="2" t="s">
        <v>130</v>
      </c>
    </row>
    <row r="438" spans="1:12" ht="15" x14ac:dyDescent="0.25">
      <c r="A438" s="1" t="s">
        <v>273</v>
      </c>
      <c r="B438" s="12">
        <v>116.13915793333335</v>
      </c>
      <c r="C438" s="12">
        <v>1189.8080455100001</v>
      </c>
      <c r="D438" s="12">
        <v>1500.2442303666667</v>
      </c>
      <c r="E438" s="13" t="s">
        <v>10</v>
      </c>
      <c r="F438" s="13"/>
      <c r="G438" s="12">
        <f t="shared" si="12"/>
        <v>3.6798633675755017</v>
      </c>
      <c r="H438" s="12">
        <f t="shared" si="13"/>
        <v>0.33421782725952409</v>
      </c>
      <c r="I438" s="3" t="s">
        <v>274</v>
      </c>
      <c r="J438" s="10" t="s">
        <v>275</v>
      </c>
      <c r="K438" s="10" t="s">
        <v>276</v>
      </c>
      <c r="L438" s="2" t="s">
        <v>48</v>
      </c>
    </row>
    <row r="439" spans="1:12" ht="15" x14ac:dyDescent="0.25">
      <c r="A439" s="1" t="s">
        <v>190</v>
      </c>
      <c r="B439" s="13">
        <v>0</v>
      </c>
      <c r="C439" s="12">
        <v>2.3762723539999997</v>
      </c>
      <c r="D439" s="12">
        <v>3.2468353476666665</v>
      </c>
      <c r="E439" s="13" t="s">
        <v>10</v>
      </c>
      <c r="F439" s="13"/>
      <c r="G439" s="12">
        <f t="shared" si="12"/>
        <v>2.0863881756244353</v>
      </c>
      <c r="H439" s="12">
        <f t="shared" si="13"/>
        <v>0.33095688890257902</v>
      </c>
      <c r="I439" s="3" t="s">
        <v>191</v>
      </c>
      <c r="J439" s="10" t="s">
        <v>192</v>
      </c>
      <c r="K439" s="10" t="s">
        <v>193</v>
      </c>
      <c r="L439" s="2" t="s">
        <v>22</v>
      </c>
    </row>
    <row r="440" spans="1:12" ht="15" x14ac:dyDescent="0.25">
      <c r="A440" s="1" t="s">
        <v>1994</v>
      </c>
      <c r="B440" s="12">
        <v>4.556504933333333E-2</v>
      </c>
      <c r="C440" s="12">
        <v>0.5383566826666667</v>
      </c>
      <c r="D440" s="12">
        <v>0.93416601899999996</v>
      </c>
      <c r="E440" s="13" t="s">
        <v>10</v>
      </c>
      <c r="F440" s="13"/>
      <c r="G440" s="12">
        <f t="shared" si="12"/>
        <v>0.88742881244693728</v>
      </c>
      <c r="H440" s="12">
        <f t="shared" si="13"/>
        <v>0.33032158906657899</v>
      </c>
      <c r="I440" s="3" t="s">
        <v>1995</v>
      </c>
      <c r="J440" s="10" t="s">
        <v>1996</v>
      </c>
      <c r="K440" s="10" t="s">
        <v>1997</v>
      </c>
      <c r="L440" s="2" t="s">
        <v>139</v>
      </c>
    </row>
    <row r="441" spans="1:12" ht="15" x14ac:dyDescent="0.25">
      <c r="A441" s="1" t="s">
        <v>2066</v>
      </c>
      <c r="B441" s="13">
        <v>0</v>
      </c>
      <c r="C441" s="12">
        <v>4.2157103000000001E-2</v>
      </c>
      <c r="D441" s="12">
        <v>0.30657875366666665</v>
      </c>
      <c r="E441" s="13" t="s">
        <v>10</v>
      </c>
      <c r="F441" s="13"/>
      <c r="G441" s="12">
        <f t="shared" si="12"/>
        <v>0.38579408531629644</v>
      </c>
      <c r="H441" s="12">
        <f t="shared" si="13"/>
        <v>0.32622130805062916</v>
      </c>
      <c r="I441" s="3" t="s">
        <v>2067</v>
      </c>
      <c r="J441" s="10" t="s">
        <v>2068</v>
      </c>
      <c r="K441" s="10" t="s">
        <v>2069</v>
      </c>
      <c r="L441" s="2" t="s">
        <v>18</v>
      </c>
    </row>
    <row r="442" spans="1:12" ht="15" x14ac:dyDescent="0.25">
      <c r="A442" s="1" t="s">
        <v>2467</v>
      </c>
      <c r="B442" s="12">
        <v>25.708057220000001</v>
      </c>
      <c r="C442" s="12">
        <v>49.375280466666673</v>
      </c>
      <c r="D442" s="12">
        <v>62.128753416666662</v>
      </c>
      <c r="E442" s="13" t="s">
        <v>10</v>
      </c>
      <c r="F442" s="13"/>
      <c r="G442" s="12">
        <f t="shared" si="12"/>
        <v>1.2410222267316791</v>
      </c>
      <c r="H442" s="12">
        <f t="shared" si="13"/>
        <v>0.3255812970106654</v>
      </c>
      <c r="I442" s="3" t="s">
        <v>2468</v>
      </c>
      <c r="J442" s="10" t="s">
        <v>2469</v>
      </c>
      <c r="K442" s="10" t="s">
        <v>2470</v>
      </c>
      <c r="L442" s="2" t="s">
        <v>32</v>
      </c>
    </row>
    <row r="443" spans="1:12" ht="15" x14ac:dyDescent="0.25">
      <c r="A443" s="1" t="s">
        <v>1604</v>
      </c>
      <c r="B443" s="13">
        <v>0</v>
      </c>
      <c r="C443" s="13">
        <v>0</v>
      </c>
      <c r="D443" s="12">
        <v>0.2509506396666667</v>
      </c>
      <c r="E443" s="13" t="s">
        <v>10</v>
      </c>
      <c r="F443" s="13"/>
      <c r="G443" s="12">
        <f t="shared" si="12"/>
        <v>0.32302486439338346</v>
      </c>
      <c r="H443" s="12">
        <f t="shared" si="13"/>
        <v>0.32302486439338346</v>
      </c>
      <c r="I443" s="3" t="s">
        <v>1605</v>
      </c>
      <c r="J443" s="10" t="s">
        <v>1606</v>
      </c>
      <c r="K443" s="10" t="s">
        <v>1607</v>
      </c>
      <c r="L443" s="2" t="s">
        <v>125</v>
      </c>
    </row>
    <row r="444" spans="1:12" ht="15" x14ac:dyDescent="0.25">
      <c r="A444" s="1" t="s">
        <v>2133</v>
      </c>
      <c r="B444" s="13">
        <v>0</v>
      </c>
      <c r="C444" s="12">
        <v>2.2001324333333332E-2</v>
      </c>
      <c r="D444" s="12">
        <v>0.27824752599999997</v>
      </c>
      <c r="E444" s="13" t="s">
        <v>10</v>
      </c>
      <c r="F444" s="13"/>
      <c r="G444" s="12">
        <f t="shared" si="12"/>
        <v>0.35416723374557968</v>
      </c>
      <c r="H444" s="12">
        <f t="shared" si="13"/>
        <v>0.32277016799069658</v>
      </c>
      <c r="I444" s="3" t="s">
        <v>2134</v>
      </c>
      <c r="J444" s="10" t="s">
        <v>2135</v>
      </c>
      <c r="K444" s="10" t="s">
        <v>2136</v>
      </c>
      <c r="L444" s="2" t="s">
        <v>99</v>
      </c>
    </row>
    <row r="445" spans="1:12" ht="15" x14ac:dyDescent="0.25">
      <c r="A445" s="1" t="s">
        <v>86</v>
      </c>
      <c r="B445" s="12">
        <v>0.25671059666666668</v>
      </c>
      <c r="C445" s="12">
        <v>4.0058924026666665</v>
      </c>
      <c r="D445" s="12">
        <v>5.2569324483333331</v>
      </c>
      <c r="E445" s="13" t="s">
        <v>10</v>
      </c>
      <c r="F445" s="13"/>
      <c r="G445" s="12">
        <f t="shared" si="12"/>
        <v>2.3158030733758208</v>
      </c>
      <c r="H445" s="12">
        <f t="shared" si="13"/>
        <v>0.32182824648937869</v>
      </c>
      <c r="I445" s="3" t="s">
        <v>82</v>
      </c>
      <c r="J445" s="10" t="s">
        <v>87</v>
      </c>
      <c r="K445" s="10" t="s">
        <v>88</v>
      </c>
      <c r="L445" s="2" t="s">
        <v>85</v>
      </c>
    </row>
    <row r="446" spans="1:12" ht="15" x14ac:dyDescent="0.25">
      <c r="A446" s="1" t="s">
        <v>2439</v>
      </c>
      <c r="B446" s="12">
        <v>0.42415898933333329</v>
      </c>
      <c r="C446" s="12">
        <v>1.4383328653333332</v>
      </c>
      <c r="D446" s="12">
        <v>2.0438297026666667</v>
      </c>
      <c r="E446" s="13" t="s">
        <v>10</v>
      </c>
      <c r="F446" s="13"/>
      <c r="G446" s="12">
        <f t="shared" si="12"/>
        <v>1.0957774307085073</v>
      </c>
      <c r="H446" s="12">
        <f t="shared" si="13"/>
        <v>0.31999255791274805</v>
      </c>
      <c r="I446" s="3" t="s">
        <v>2440</v>
      </c>
      <c r="J446" s="10" t="s">
        <v>2441</v>
      </c>
      <c r="K446" s="10" t="s">
        <v>2442</v>
      </c>
      <c r="L446" s="2" t="s">
        <v>17</v>
      </c>
    </row>
    <row r="447" spans="1:12" ht="15" x14ac:dyDescent="0.25">
      <c r="A447" s="1" t="s">
        <v>2129</v>
      </c>
      <c r="B447" s="12">
        <v>74.303451973333324</v>
      </c>
      <c r="C447" s="12">
        <v>191.41856700000002</v>
      </c>
      <c r="D447" s="12">
        <v>238.7726471</v>
      </c>
      <c r="E447" s="13" t="s">
        <v>10</v>
      </c>
      <c r="F447" s="13"/>
      <c r="G447" s="12">
        <f t="shared" si="12"/>
        <v>1.6708791818011584</v>
      </c>
      <c r="H447" s="12">
        <f t="shared" si="13"/>
        <v>0.31741907221480392</v>
      </c>
      <c r="I447" s="3" t="s">
        <v>2130</v>
      </c>
      <c r="J447" s="10" t="s">
        <v>2131</v>
      </c>
      <c r="K447" s="10" t="s">
        <v>2132</v>
      </c>
      <c r="L447" s="2" t="s">
        <v>189</v>
      </c>
    </row>
    <row r="448" spans="1:12" ht="15" x14ac:dyDescent="0.25">
      <c r="A448" s="1" t="s">
        <v>1942</v>
      </c>
      <c r="B448" s="12">
        <v>17.659571326666669</v>
      </c>
      <c r="C448" s="12">
        <v>33.83793544666667</v>
      </c>
      <c r="D448" s="12">
        <v>42.243011693333337</v>
      </c>
      <c r="E448" s="13" t="s">
        <v>10</v>
      </c>
      <c r="F448" s="13"/>
      <c r="G448" s="12">
        <f t="shared" si="12"/>
        <v>1.2125511611989981</v>
      </c>
      <c r="H448" s="12">
        <f t="shared" si="13"/>
        <v>0.31180787420500722</v>
      </c>
      <c r="I448" s="3" t="s">
        <v>1943</v>
      </c>
      <c r="J448" s="10" t="s">
        <v>1944</v>
      </c>
      <c r="K448" s="10" t="s">
        <v>1945</v>
      </c>
      <c r="L448" s="2" t="s">
        <v>22</v>
      </c>
    </row>
    <row r="449" spans="1:12" ht="15" x14ac:dyDescent="0.25">
      <c r="A449" s="1" t="s">
        <v>2381</v>
      </c>
      <c r="B449" s="12">
        <v>66.157264233333336</v>
      </c>
      <c r="C449" s="12">
        <v>156.81258198</v>
      </c>
      <c r="D449" s="12">
        <v>194.20219416666666</v>
      </c>
      <c r="E449" s="13" t="s">
        <v>10</v>
      </c>
      <c r="F449" s="13"/>
      <c r="G449" s="12">
        <f t="shared" si="12"/>
        <v>1.5393539036582293</v>
      </c>
      <c r="H449" s="12">
        <f t="shared" si="13"/>
        <v>0.30675703738014398</v>
      </c>
      <c r="I449" s="3" t="s">
        <v>2382</v>
      </c>
      <c r="J449" s="10" t="s">
        <v>2383</v>
      </c>
      <c r="K449" s="10" t="s">
        <v>2384</v>
      </c>
      <c r="L449" s="2" t="s">
        <v>14</v>
      </c>
    </row>
    <row r="450" spans="1:12" ht="15" x14ac:dyDescent="0.25">
      <c r="A450" s="1" t="s">
        <v>931</v>
      </c>
      <c r="B450" s="12">
        <v>7.0110916666666669E-3</v>
      </c>
      <c r="C450" s="12">
        <v>3.1305562333333335E-2</v>
      </c>
      <c r="D450" s="12">
        <v>0.2670776033333333</v>
      </c>
      <c r="E450" s="13" t="s">
        <v>10</v>
      </c>
      <c r="F450" s="13"/>
      <c r="G450" s="12">
        <f t="shared" si="12"/>
        <v>0.33142531245441659</v>
      </c>
      <c r="H450" s="12">
        <f t="shared" si="13"/>
        <v>0.29703303867804681</v>
      </c>
      <c r="I450" s="3" t="s">
        <v>11</v>
      </c>
      <c r="J450" s="10" t="s">
        <v>932</v>
      </c>
      <c r="K450" s="10" t="s">
        <v>933</v>
      </c>
      <c r="L450" s="2" t="s">
        <v>513</v>
      </c>
    </row>
    <row r="451" spans="1:12" ht="15" x14ac:dyDescent="0.25">
      <c r="A451" s="1" t="s">
        <v>2412</v>
      </c>
      <c r="B451" s="12">
        <v>7.8411982790000003</v>
      </c>
      <c r="C451" s="12">
        <v>15.336066704333334</v>
      </c>
      <c r="D451" s="12">
        <v>19.00384412</v>
      </c>
      <c r="E451" s="13" t="s">
        <v>10</v>
      </c>
      <c r="F451" s="13"/>
      <c r="G451" s="12">
        <f t="shared" si="12"/>
        <v>1.1779634464341209</v>
      </c>
      <c r="H451" s="12">
        <f t="shared" si="13"/>
        <v>0.29221660576483466</v>
      </c>
      <c r="I451" s="3" t="s">
        <v>2413</v>
      </c>
      <c r="J451" s="10" t="s">
        <v>2414</v>
      </c>
      <c r="K451" s="10" t="s">
        <v>2415</v>
      </c>
      <c r="L451" s="2" t="s">
        <v>125</v>
      </c>
    </row>
    <row r="452" spans="1:12" ht="15" x14ac:dyDescent="0.25">
      <c r="A452" s="1" t="s">
        <v>2816</v>
      </c>
      <c r="B452" s="12">
        <v>0.71772715300000012</v>
      </c>
      <c r="C452" s="12">
        <v>2.6961556296666669</v>
      </c>
      <c r="D452" s="12">
        <v>3.4920157179999998</v>
      </c>
      <c r="E452" s="13" t="s">
        <v>10</v>
      </c>
      <c r="F452" s="13"/>
      <c r="G452" s="12">
        <f t="shared" ref="G452:G515" si="14">LOG((D452+1)/(B452+1),2)</f>
        <v>1.3868620815869661</v>
      </c>
      <c r="H452" s="12">
        <f t="shared" ref="H452:H515" si="15">LOG((D452+1)/(C452+1),2)</f>
        <v>0.28133747198587206</v>
      </c>
      <c r="I452" s="3" t="s">
        <v>2817</v>
      </c>
      <c r="J452" s="10" t="s">
        <v>2818</v>
      </c>
      <c r="K452" s="10" t="s">
        <v>2819</v>
      </c>
      <c r="L452" s="2" t="s">
        <v>694</v>
      </c>
    </row>
    <row r="453" spans="1:12" ht="15" x14ac:dyDescent="0.25">
      <c r="A453" s="1" t="s">
        <v>1803</v>
      </c>
      <c r="B453" s="13">
        <v>0</v>
      </c>
      <c r="C453" s="12">
        <v>0.24211383433333331</v>
      </c>
      <c r="D453" s="12">
        <v>0.50581421033333329</v>
      </c>
      <c r="E453" s="13" t="s">
        <v>10</v>
      </c>
      <c r="F453" s="13"/>
      <c r="G453" s="12">
        <f t="shared" si="14"/>
        <v>0.59054377906327571</v>
      </c>
      <c r="H453" s="12">
        <f t="shared" si="15"/>
        <v>0.2777463827169977</v>
      </c>
      <c r="I453" s="3" t="s">
        <v>1804</v>
      </c>
      <c r="J453" s="10" t="s">
        <v>1805</v>
      </c>
      <c r="K453" s="10" t="s">
        <v>1806</v>
      </c>
      <c r="L453" s="2" t="s">
        <v>125</v>
      </c>
    </row>
    <row r="454" spans="1:12" ht="15" x14ac:dyDescent="0.25">
      <c r="A454" s="1" t="s">
        <v>2542</v>
      </c>
      <c r="B454" s="12">
        <v>13.975899256666665</v>
      </c>
      <c r="C454" s="12">
        <v>28.119072883333331</v>
      </c>
      <c r="D454" s="12">
        <v>34.118090523333329</v>
      </c>
      <c r="E454" s="13" t="s">
        <v>10</v>
      </c>
      <c r="F454" s="13"/>
      <c r="G454" s="12">
        <f t="shared" si="14"/>
        <v>1.2295717683054928</v>
      </c>
      <c r="H454" s="12">
        <f t="shared" si="15"/>
        <v>0.2702499807456647</v>
      </c>
      <c r="I454" s="3" t="s">
        <v>2543</v>
      </c>
      <c r="J454" s="10" t="s">
        <v>2544</v>
      </c>
      <c r="K454" s="10" t="s">
        <v>2545</v>
      </c>
      <c r="L454" s="2" t="s">
        <v>130</v>
      </c>
    </row>
    <row r="455" spans="1:12" ht="15" x14ac:dyDescent="0.25">
      <c r="A455" s="1" t="s">
        <v>1878</v>
      </c>
      <c r="B455" s="13">
        <v>0</v>
      </c>
      <c r="C455" s="12">
        <v>8.4460986666666668E-2</v>
      </c>
      <c r="D455" s="12">
        <v>0.30774481200000003</v>
      </c>
      <c r="E455" s="13" t="s">
        <v>10</v>
      </c>
      <c r="F455" s="13"/>
      <c r="G455" s="12">
        <f t="shared" si="14"/>
        <v>0.38708104666150789</v>
      </c>
      <c r="H455" s="12">
        <f t="shared" si="15"/>
        <v>0.27010289347144739</v>
      </c>
      <c r="I455" s="3" t="s">
        <v>1879</v>
      </c>
      <c r="J455" s="10" t="s">
        <v>1880</v>
      </c>
      <c r="K455" s="10" t="s">
        <v>1881</v>
      </c>
      <c r="L455" s="2" t="s">
        <v>85</v>
      </c>
    </row>
    <row r="456" spans="1:12" ht="15" x14ac:dyDescent="0.25">
      <c r="A456" s="1" t="s">
        <v>2305</v>
      </c>
      <c r="B456" s="13">
        <v>0</v>
      </c>
      <c r="C456" s="12">
        <v>1.9738566333333332</v>
      </c>
      <c r="D456" s="12">
        <v>2.5821201093333332</v>
      </c>
      <c r="E456" s="13" t="s">
        <v>10</v>
      </c>
      <c r="F456" s="13"/>
      <c r="G456" s="12">
        <f t="shared" si="14"/>
        <v>1.8408137120403603</v>
      </c>
      <c r="H456" s="12">
        <f t="shared" si="15"/>
        <v>0.26847861386475252</v>
      </c>
      <c r="I456" s="3" t="s">
        <v>2306</v>
      </c>
      <c r="J456" s="10" t="s">
        <v>2307</v>
      </c>
      <c r="K456" s="10" t="s">
        <v>2308</v>
      </c>
      <c r="L456" s="2" t="s">
        <v>48</v>
      </c>
    </row>
    <row r="457" spans="1:12" ht="15" x14ac:dyDescent="0.25">
      <c r="A457" s="1" t="s">
        <v>2700</v>
      </c>
      <c r="B457" s="12">
        <v>10.652574362000001</v>
      </c>
      <c r="C457" s="12">
        <v>25.486036179666666</v>
      </c>
      <c r="D457" s="12">
        <v>30.809723379999998</v>
      </c>
      <c r="E457" s="13" t="s">
        <v>10</v>
      </c>
      <c r="F457" s="13"/>
      <c r="G457" s="12">
        <f t="shared" si="14"/>
        <v>1.4488191065354965</v>
      </c>
      <c r="H457" s="12">
        <f t="shared" si="15"/>
        <v>0.26423587566468021</v>
      </c>
      <c r="I457" s="3" t="s">
        <v>2701</v>
      </c>
      <c r="J457" s="10" t="s">
        <v>2702</v>
      </c>
      <c r="K457" s="10" t="s">
        <v>2703</v>
      </c>
      <c r="L457" s="2" t="s">
        <v>64</v>
      </c>
    </row>
    <row r="458" spans="1:12" ht="15" x14ac:dyDescent="0.25">
      <c r="A458" s="1" t="s">
        <v>1018</v>
      </c>
      <c r="B458" s="12">
        <v>0.17053371733333333</v>
      </c>
      <c r="C458" s="12">
        <v>1.0292213219999999</v>
      </c>
      <c r="D458" s="12">
        <v>1.4239588826666667</v>
      </c>
      <c r="E458" s="13" t="s">
        <v>10</v>
      </c>
      <c r="F458" s="13"/>
      <c r="G458" s="12">
        <f t="shared" si="14"/>
        <v>1.0501987347355979</v>
      </c>
      <c r="H458" s="12">
        <f t="shared" si="15"/>
        <v>0.25643900200093017</v>
      </c>
      <c r="I458" s="3" t="s">
        <v>25</v>
      </c>
      <c r="J458" s="10" t="s">
        <v>1019</v>
      </c>
      <c r="K458" s="10" t="s">
        <v>1020</v>
      </c>
      <c r="L458" s="2" t="s">
        <v>151</v>
      </c>
    </row>
    <row r="459" spans="1:12" ht="15" x14ac:dyDescent="0.25">
      <c r="A459" s="1" t="s">
        <v>1729</v>
      </c>
      <c r="B459" s="12">
        <v>2.8826929040000002</v>
      </c>
      <c r="C459" s="12">
        <v>6.2893041613333338</v>
      </c>
      <c r="D459" s="12">
        <v>7.630997702666666</v>
      </c>
      <c r="E459" s="13" t="s">
        <v>10</v>
      </c>
      <c r="F459" s="13"/>
      <c r="G459" s="12">
        <f t="shared" si="14"/>
        <v>1.1524697339192911</v>
      </c>
      <c r="H459" s="12">
        <f t="shared" si="15"/>
        <v>0.24374623667099563</v>
      </c>
      <c r="I459" s="3" t="s">
        <v>1730</v>
      </c>
      <c r="J459" s="10" t="s">
        <v>1731</v>
      </c>
      <c r="K459" s="10" t="s">
        <v>1732</v>
      </c>
      <c r="L459" s="2" t="s">
        <v>151</v>
      </c>
    </row>
    <row r="460" spans="1:12" ht="15" x14ac:dyDescent="0.25">
      <c r="A460" s="1" t="s">
        <v>49</v>
      </c>
      <c r="B460" s="12">
        <v>6.4119755E-2</v>
      </c>
      <c r="C460" s="12">
        <v>16.685448036</v>
      </c>
      <c r="D460" s="12">
        <v>19.838665940000002</v>
      </c>
      <c r="E460" s="13" t="s">
        <v>10</v>
      </c>
      <c r="F460" s="13"/>
      <c r="G460" s="12">
        <f t="shared" si="14"/>
        <v>4.2915304968275656</v>
      </c>
      <c r="H460" s="12">
        <f t="shared" si="15"/>
        <v>0.2367001532540787</v>
      </c>
      <c r="I460" s="3" t="s">
        <v>45</v>
      </c>
      <c r="J460" s="10" t="s">
        <v>50</v>
      </c>
      <c r="K460" s="10" t="s">
        <v>51</v>
      </c>
      <c r="L460" s="2" t="s">
        <v>48</v>
      </c>
    </row>
    <row r="461" spans="1:12" ht="15" x14ac:dyDescent="0.25">
      <c r="A461" s="1" t="s">
        <v>2832</v>
      </c>
      <c r="B461" s="12">
        <v>1.6345131633333334</v>
      </c>
      <c r="C461" s="12">
        <v>4.42361279</v>
      </c>
      <c r="D461" s="12">
        <v>5.3822881196666659</v>
      </c>
      <c r="E461" s="13" t="s">
        <v>10</v>
      </c>
      <c r="F461" s="13"/>
      <c r="G461" s="12">
        <f t="shared" si="14"/>
        <v>1.2765373504326882</v>
      </c>
      <c r="H461" s="12">
        <f t="shared" si="15"/>
        <v>0.23481955529293252</v>
      </c>
      <c r="I461" s="3" t="s">
        <v>2833</v>
      </c>
      <c r="J461" s="10" t="s">
        <v>2834</v>
      </c>
      <c r="K461" s="10" t="s">
        <v>2835</v>
      </c>
      <c r="L461" s="2" t="s">
        <v>48</v>
      </c>
    </row>
    <row r="462" spans="1:12" ht="15" x14ac:dyDescent="0.25">
      <c r="A462" s="1" t="s">
        <v>1974</v>
      </c>
      <c r="B462" s="12">
        <v>0.50900612466666662</v>
      </c>
      <c r="C462" s="12">
        <v>2.3892924689999999</v>
      </c>
      <c r="D462" s="12">
        <v>2.9607788013333334</v>
      </c>
      <c r="E462" s="13" t="s">
        <v>10</v>
      </c>
      <c r="F462" s="13"/>
      <c r="G462" s="12">
        <f t="shared" si="14"/>
        <v>1.3921854715152326</v>
      </c>
      <c r="H462" s="12">
        <f t="shared" si="15"/>
        <v>0.22479999761054595</v>
      </c>
      <c r="I462" s="3" t="s">
        <v>1975</v>
      </c>
      <c r="J462" s="10" t="s">
        <v>1976</v>
      </c>
      <c r="K462" s="10" t="s">
        <v>1977</v>
      </c>
      <c r="L462" s="2" t="s">
        <v>125</v>
      </c>
    </row>
    <row r="463" spans="1:12" ht="15" x14ac:dyDescent="0.25">
      <c r="A463" s="1" t="s">
        <v>416</v>
      </c>
      <c r="B463" s="13">
        <v>0</v>
      </c>
      <c r="C463" s="12">
        <v>2.3788805386666669</v>
      </c>
      <c r="D463" s="12">
        <v>2.9404415246666669</v>
      </c>
      <c r="E463" s="13" t="s">
        <v>10</v>
      </c>
      <c r="F463" s="13"/>
      <c r="G463" s="12">
        <f t="shared" si="14"/>
        <v>1.9783572920569648</v>
      </c>
      <c r="H463" s="12">
        <f t="shared" si="15"/>
        <v>0.22181194756881006</v>
      </c>
      <c r="I463" s="3" t="s">
        <v>417</v>
      </c>
      <c r="J463" s="10" t="s">
        <v>418</v>
      </c>
      <c r="K463" s="10" t="s">
        <v>419</v>
      </c>
      <c r="L463" s="2" t="s">
        <v>14</v>
      </c>
    </row>
    <row r="464" spans="1:12" ht="15" x14ac:dyDescent="0.25">
      <c r="A464" s="1" t="s">
        <v>2526</v>
      </c>
      <c r="B464" s="12">
        <v>0.7966447866666666</v>
      </c>
      <c r="C464" s="12">
        <v>3.5217403889999996</v>
      </c>
      <c r="D464" s="12">
        <v>4.2337486379999998</v>
      </c>
      <c r="E464" s="13" t="s">
        <v>10</v>
      </c>
      <c r="F464" s="13"/>
      <c r="G464" s="12">
        <f t="shared" si="14"/>
        <v>1.5425394346729522</v>
      </c>
      <c r="H464" s="12">
        <f t="shared" si="15"/>
        <v>0.21096647388837669</v>
      </c>
      <c r="I464" s="3" t="s">
        <v>2527</v>
      </c>
      <c r="J464" s="10" t="s">
        <v>2528</v>
      </c>
      <c r="K464" s="10" t="s">
        <v>2529</v>
      </c>
      <c r="L464" s="2" t="s">
        <v>59</v>
      </c>
    </row>
    <row r="465" spans="1:12" ht="15" x14ac:dyDescent="0.25">
      <c r="A465" s="1" t="s">
        <v>2848</v>
      </c>
      <c r="B465" s="12">
        <v>15.327440209999999</v>
      </c>
      <c r="C465" s="12">
        <v>36.914323666666668</v>
      </c>
      <c r="D465" s="12">
        <v>42.853312096666663</v>
      </c>
      <c r="E465" s="13" t="s">
        <v>10</v>
      </c>
      <c r="F465" s="13"/>
      <c r="G465" s="12">
        <f t="shared" si="14"/>
        <v>1.4253871836005441</v>
      </c>
      <c r="H465" s="12">
        <f t="shared" si="15"/>
        <v>0.20994282112245327</v>
      </c>
      <c r="I465" s="3" t="s">
        <v>16</v>
      </c>
      <c r="J465" s="10" t="s">
        <v>2849</v>
      </c>
      <c r="K465" s="10" t="s">
        <v>2850</v>
      </c>
      <c r="L465" s="2" t="s">
        <v>112</v>
      </c>
    </row>
    <row r="466" spans="1:12" ht="15" x14ac:dyDescent="0.25">
      <c r="A466" s="1" t="s">
        <v>2574</v>
      </c>
      <c r="B466" s="12">
        <v>9.4573448776666655</v>
      </c>
      <c r="C466" s="12">
        <v>22.424818650000002</v>
      </c>
      <c r="D466" s="12">
        <v>25.946235600000005</v>
      </c>
      <c r="E466" s="13" t="s">
        <v>10</v>
      </c>
      <c r="F466" s="13"/>
      <c r="G466" s="12">
        <f t="shared" si="14"/>
        <v>1.3655671445069519</v>
      </c>
      <c r="H466" s="12">
        <f t="shared" si="15"/>
        <v>0.20204586308704736</v>
      </c>
      <c r="I466" s="3" t="s">
        <v>2575</v>
      </c>
      <c r="J466" s="10" t="s">
        <v>2576</v>
      </c>
      <c r="K466" s="10" t="s">
        <v>2577</v>
      </c>
      <c r="L466" s="2" t="s">
        <v>139</v>
      </c>
    </row>
    <row r="467" spans="1:12" ht="15" x14ac:dyDescent="0.25">
      <c r="A467" s="1" t="s">
        <v>2297</v>
      </c>
      <c r="B467" s="13">
        <v>0</v>
      </c>
      <c r="C467" s="12">
        <v>0.19577709666666665</v>
      </c>
      <c r="D467" s="12">
        <v>0.37388523699999993</v>
      </c>
      <c r="E467" s="13" t="s">
        <v>10</v>
      </c>
      <c r="F467" s="13"/>
      <c r="G467" s="12">
        <f t="shared" si="14"/>
        <v>0.4582614983875446</v>
      </c>
      <c r="H467" s="12">
        <f t="shared" si="15"/>
        <v>0.20031301479178043</v>
      </c>
      <c r="I467" s="3" t="s">
        <v>2298</v>
      </c>
      <c r="J467" s="10" t="s">
        <v>2299</v>
      </c>
      <c r="K467" s="10" t="s">
        <v>2300</v>
      </c>
      <c r="L467" s="2" t="s">
        <v>22</v>
      </c>
    </row>
    <row r="468" spans="1:12" ht="15" x14ac:dyDescent="0.25">
      <c r="A468" s="1" t="s">
        <v>65</v>
      </c>
      <c r="B468" s="13">
        <v>0</v>
      </c>
      <c r="C468" s="12">
        <v>1.4312054476666667</v>
      </c>
      <c r="D468" s="12">
        <v>1.7929839073333333</v>
      </c>
      <c r="E468" s="13" t="s">
        <v>10</v>
      </c>
      <c r="F468" s="13"/>
      <c r="G468" s="12">
        <f t="shared" si="14"/>
        <v>1.4818072610946691</v>
      </c>
      <c r="H468" s="12">
        <f t="shared" si="15"/>
        <v>0.20013544843307812</v>
      </c>
      <c r="I468" s="3" t="s">
        <v>61</v>
      </c>
      <c r="J468" s="10" t="s">
        <v>66</v>
      </c>
      <c r="K468" s="10" t="s">
        <v>67</v>
      </c>
      <c r="L468" s="2" t="s">
        <v>64</v>
      </c>
    </row>
    <row r="469" spans="1:12" ht="15" x14ac:dyDescent="0.25">
      <c r="A469" s="1" t="s">
        <v>1851</v>
      </c>
      <c r="B469" s="12">
        <v>4.7591280970000005</v>
      </c>
      <c r="C469" s="12">
        <v>15.766024045333333</v>
      </c>
      <c r="D469" s="12">
        <v>18.243807636666666</v>
      </c>
      <c r="E469" s="13" t="s">
        <v>10</v>
      </c>
      <c r="F469" s="13"/>
      <c r="G469" s="12">
        <f t="shared" si="14"/>
        <v>1.7404719667117732</v>
      </c>
      <c r="H469" s="12">
        <f t="shared" si="15"/>
        <v>0.19885367963677672</v>
      </c>
      <c r="I469" s="3" t="s">
        <v>1852</v>
      </c>
      <c r="J469" s="10" t="s">
        <v>1853</v>
      </c>
      <c r="K469" s="10" t="s">
        <v>1854</v>
      </c>
      <c r="L469" s="2" t="s">
        <v>17</v>
      </c>
    </row>
    <row r="470" spans="1:12" ht="15" x14ac:dyDescent="0.25">
      <c r="A470" s="1" t="s">
        <v>2102</v>
      </c>
      <c r="B470" s="12">
        <v>3.7550873500000002</v>
      </c>
      <c r="C470" s="12">
        <v>15.424636441333334</v>
      </c>
      <c r="D470" s="12">
        <v>17.825176988333332</v>
      </c>
      <c r="E470" s="13" t="s">
        <v>10</v>
      </c>
      <c r="F470" s="13"/>
      <c r="G470" s="12">
        <f t="shared" si="14"/>
        <v>1.9851196802612319</v>
      </c>
      <c r="H470" s="12">
        <f t="shared" si="15"/>
        <v>0.19680199181704305</v>
      </c>
      <c r="I470" s="3" t="s">
        <v>2103</v>
      </c>
      <c r="J470" s="10" t="s">
        <v>2104</v>
      </c>
      <c r="K470" s="10" t="s">
        <v>2105</v>
      </c>
      <c r="L470" s="2" t="s">
        <v>139</v>
      </c>
    </row>
    <row r="471" spans="1:12" ht="15" x14ac:dyDescent="0.25">
      <c r="A471" s="1" t="s">
        <v>244</v>
      </c>
      <c r="B471" s="13">
        <v>0</v>
      </c>
      <c r="C471" s="12">
        <v>4.8842500593333336</v>
      </c>
      <c r="D471" s="12">
        <v>5.6938975090000001</v>
      </c>
      <c r="E471" s="13" t="s">
        <v>10</v>
      </c>
      <c r="F471" s="13"/>
      <c r="G471" s="12">
        <f t="shared" si="14"/>
        <v>2.7428464619313138</v>
      </c>
      <c r="H471" s="12">
        <f t="shared" si="15"/>
        <v>0.1859879047174734</v>
      </c>
      <c r="I471" s="3" t="s">
        <v>245</v>
      </c>
      <c r="J471" s="10" t="s">
        <v>246</v>
      </c>
      <c r="K471" s="10" t="s">
        <v>247</v>
      </c>
      <c r="L471" s="2" t="s">
        <v>48</v>
      </c>
    </row>
    <row r="472" spans="1:12" ht="15" x14ac:dyDescent="0.25">
      <c r="A472" s="1" t="s">
        <v>2680</v>
      </c>
      <c r="B472" s="13">
        <v>0</v>
      </c>
      <c r="C472" s="12">
        <v>3.8294010000000001E-3</v>
      </c>
      <c r="D472" s="12">
        <v>0.13100389300000001</v>
      </c>
      <c r="E472" s="13" t="s">
        <v>10</v>
      </c>
      <c r="F472" s="13"/>
      <c r="G472" s="12">
        <f t="shared" si="14"/>
        <v>0.17760389520052564</v>
      </c>
      <c r="H472" s="12">
        <f t="shared" si="15"/>
        <v>0.17208978850558537</v>
      </c>
      <c r="I472" s="3" t="s">
        <v>2681</v>
      </c>
      <c r="J472" s="10" t="s">
        <v>2682</v>
      </c>
      <c r="K472" s="10" t="s">
        <v>2683</v>
      </c>
      <c r="L472" s="2" t="s">
        <v>226</v>
      </c>
    </row>
    <row r="473" spans="1:12" ht="15" x14ac:dyDescent="0.25">
      <c r="A473" s="1" t="s">
        <v>2249</v>
      </c>
      <c r="B473" s="12">
        <v>1.5537650433333334</v>
      </c>
      <c r="C473" s="12">
        <v>8.4900999413333338</v>
      </c>
      <c r="D473" s="12">
        <v>9.584242106333333</v>
      </c>
      <c r="E473" s="13" t="s">
        <v>10</v>
      </c>
      <c r="F473" s="13"/>
      <c r="G473" s="12">
        <f t="shared" si="14"/>
        <v>2.0512202651311768</v>
      </c>
      <c r="H473" s="12">
        <f t="shared" si="15"/>
        <v>0.15742278201102297</v>
      </c>
      <c r="I473" s="3" t="s">
        <v>2250</v>
      </c>
      <c r="J473" s="10" t="s">
        <v>2251</v>
      </c>
      <c r="K473" s="10" t="s">
        <v>2252</v>
      </c>
      <c r="L473" s="2" t="s">
        <v>139</v>
      </c>
    </row>
    <row r="474" spans="1:12" ht="15" x14ac:dyDescent="0.25">
      <c r="A474" s="1" t="s">
        <v>2435</v>
      </c>
      <c r="B474" s="12">
        <v>1.1874795333333334E-2</v>
      </c>
      <c r="C474" s="12">
        <v>0.10278667133333334</v>
      </c>
      <c r="D474" s="12">
        <v>0.20617911033333333</v>
      </c>
      <c r="E474" s="13" t="s">
        <v>10</v>
      </c>
      <c r="F474" s="13"/>
      <c r="G474" s="12">
        <f t="shared" si="14"/>
        <v>0.2534133659487281</v>
      </c>
      <c r="H474" s="12">
        <f t="shared" si="15"/>
        <v>0.12929041902253213</v>
      </c>
      <c r="I474" s="3" t="s">
        <v>2436</v>
      </c>
      <c r="J474" s="10" t="s">
        <v>2437</v>
      </c>
      <c r="K474" s="10" t="s">
        <v>2438</v>
      </c>
      <c r="L474" s="2" t="s">
        <v>42</v>
      </c>
    </row>
    <row r="475" spans="1:12" ht="15" x14ac:dyDescent="0.25">
      <c r="A475" s="1" t="s">
        <v>52</v>
      </c>
      <c r="B475" s="12">
        <v>2.9298582666666666E-2</v>
      </c>
      <c r="C475" s="12">
        <v>2.4658178720000001</v>
      </c>
      <c r="D475" s="12">
        <v>2.7755214033333329</v>
      </c>
      <c r="E475" s="13" t="s">
        <v>10</v>
      </c>
      <c r="F475" s="13"/>
      <c r="G475" s="12">
        <f t="shared" si="14"/>
        <v>1.8750143506893435</v>
      </c>
      <c r="H475" s="12">
        <f t="shared" si="15"/>
        <v>0.12348005267503012</v>
      </c>
      <c r="I475" s="3" t="s">
        <v>45</v>
      </c>
      <c r="J475" s="10" t="s">
        <v>53</v>
      </c>
      <c r="K475" s="10" t="s">
        <v>54</v>
      </c>
      <c r="L475" s="2" t="s">
        <v>48</v>
      </c>
    </row>
    <row r="476" spans="1:12" ht="15" x14ac:dyDescent="0.25">
      <c r="A476" s="1" t="s">
        <v>1990</v>
      </c>
      <c r="B476" s="12">
        <v>16.241028296666666</v>
      </c>
      <c r="C476" s="12">
        <v>36.989470469999993</v>
      </c>
      <c r="D476" s="12">
        <v>40.104257263333331</v>
      </c>
      <c r="E476" s="13" t="s">
        <v>10</v>
      </c>
      <c r="F476" s="13"/>
      <c r="G476" s="12">
        <f t="shared" si="14"/>
        <v>1.2534420021016428</v>
      </c>
      <c r="H476" s="12">
        <f t="shared" si="15"/>
        <v>0.11368822230414266</v>
      </c>
      <c r="I476" s="3" t="s">
        <v>1991</v>
      </c>
      <c r="J476" s="10" t="s">
        <v>1992</v>
      </c>
      <c r="K476" s="10" t="s">
        <v>1993</v>
      </c>
      <c r="L476" s="2" t="s">
        <v>23</v>
      </c>
    </row>
    <row r="477" spans="1:12" ht="15" x14ac:dyDescent="0.25">
      <c r="A477" s="1" t="s">
        <v>1815</v>
      </c>
      <c r="B477" s="12">
        <v>6.8985280000000001E-3</v>
      </c>
      <c r="C477" s="12">
        <v>0.21883160599999998</v>
      </c>
      <c r="D477" s="12">
        <v>0.31082452200000005</v>
      </c>
      <c r="E477" s="13" t="s">
        <v>10</v>
      </c>
      <c r="F477" s="13"/>
      <c r="G477" s="12">
        <f t="shared" si="14"/>
        <v>0.38055626669119319</v>
      </c>
      <c r="H477" s="12">
        <f t="shared" si="15"/>
        <v>0.10497575047580533</v>
      </c>
      <c r="I477" s="3" t="s">
        <v>1816</v>
      </c>
      <c r="J477" s="10" t="s">
        <v>1817</v>
      </c>
      <c r="K477" s="10" t="s">
        <v>1818</v>
      </c>
      <c r="L477" s="2" t="s">
        <v>76</v>
      </c>
    </row>
    <row r="478" spans="1:12" ht="15" x14ac:dyDescent="0.25">
      <c r="A478" s="1" t="s">
        <v>2385</v>
      </c>
      <c r="B478" s="12">
        <v>1.3454584460000001</v>
      </c>
      <c r="C478" s="12">
        <v>6.6358261386666664</v>
      </c>
      <c r="D478" s="12">
        <v>7.1563493323333338</v>
      </c>
      <c r="E478" s="13" t="s">
        <v>10</v>
      </c>
      <c r="F478" s="13"/>
      <c r="G478" s="12">
        <f t="shared" si="14"/>
        <v>1.7980536254476363</v>
      </c>
      <c r="H478" s="12">
        <f t="shared" si="15"/>
        <v>9.5139312415443017E-2</v>
      </c>
      <c r="I478" s="3" t="s">
        <v>2386</v>
      </c>
      <c r="J478" s="10" t="s">
        <v>2387</v>
      </c>
      <c r="K478" s="10" t="s">
        <v>2388</v>
      </c>
      <c r="L478" s="2" t="s">
        <v>76</v>
      </c>
    </row>
    <row r="479" spans="1:12" ht="15" x14ac:dyDescent="0.25">
      <c r="A479" s="1" t="s">
        <v>2223</v>
      </c>
      <c r="B479" s="12">
        <v>4.6517995243333337</v>
      </c>
      <c r="C479" s="12">
        <v>12.558052519999999</v>
      </c>
      <c r="D479" s="12">
        <v>13.461893873000001</v>
      </c>
      <c r="E479" s="13" t="s">
        <v>10</v>
      </c>
      <c r="F479" s="13"/>
      <c r="G479" s="12">
        <f t="shared" si="14"/>
        <v>1.3554742966737034</v>
      </c>
      <c r="H479" s="12">
        <f t="shared" si="15"/>
        <v>9.3106529856752634E-2</v>
      </c>
      <c r="I479" s="3" t="s">
        <v>2224</v>
      </c>
      <c r="J479" s="10" t="s">
        <v>2225</v>
      </c>
      <c r="K479" s="10" t="s">
        <v>2226</v>
      </c>
      <c r="L479" s="2" t="s">
        <v>719</v>
      </c>
    </row>
    <row r="480" spans="1:12" ht="15" x14ac:dyDescent="0.25">
      <c r="A480" s="1" t="s">
        <v>2195</v>
      </c>
      <c r="B480" s="12">
        <v>2.297739898333333</v>
      </c>
      <c r="C480" s="12">
        <v>6.8309042536666666</v>
      </c>
      <c r="D480" s="12">
        <v>7.238507720666667</v>
      </c>
      <c r="E480" s="13" t="s">
        <v>10</v>
      </c>
      <c r="F480" s="13"/>
      <c r="G480" s="12">
        <f t="shared" si="14"/>
        <v>1.3209054249884389</v>
      </c>
      <c r="H480" s="12">
        <f t="shared" si="15"/>
        <v>7.320413033015695E-2</v>
      </c>
      <c r="I480" s="3" t="s">
        <v>2196</v>
      </c>
      <c r="J480" s="10" t="s">
        <v>2197</v>
      </c>
      <c r="K480" s="10" t="s">
        <v>2198</v>
      </c>
      <c r="L480" s="2" t="s">
        <v>355</v>
      </c>
    </row>
    <row r="481" spans="1:12" ht="15" x14ac:dyDescent="0.25">
      <c r="A481" s="1" t="s">
        <v>424</v>
      </c>
      <c r="B481" s="12">
        <v>0.27763283166666669</v>
      </c>
      <c r="C481" s="12">
        <v>10.550765829666666</v>
      </c>
      <c r="D481" s="12">
        <v>10.819628338333333</v>
      </c>
      <c r="E481" s="13" t="s">
        <v>10</v>
      </c>
      <c r="F481" s="13"/>
      <c r="G481" s="12">
        <f t="shared" si="14"/>
        <v>3.209639474717747</v>
      </c>
      <c r="H481" s="12">
        <f t="shared" si="15"/>
        <v>3.3196164253401939E-2</v>
      </c>
      <c r="I481" s="3" t="s">
        <v>425</v>
      </c>
      <c r="J481" s="10" t="s">
        <v>426</v>
      </c>
      <c r="K481" s="10" t="s">
        <v>427</v>
      </c>
      <c r="L481" s="2" t="s">
        <v>14</v>
      </c>
    </row>
    <row r="482" spans="1:12" ht="15" x14ac:dyDescent="0.25">
      <c r="A482" s="1" t="s">
        <v>2070</v>
      </c>
      <c r="B482" s="12">
        <v>2.210571880666667</v>
      </c>
      <c r="C482" s="12">
        <v>8.2050631736666659</v>
      </c>
      <c r="D482" s="12">
        <v>8.4034427086666668</v>
      </c>
      <c r="E482" s="13" t="s">
        <v>10</v>
      </c>
      <c r="F482" s="13"/>
      <c r="G482" s="12">
        <f t="shared" si="14"/>
        <v>1.5503587415794882</v>
      </c>
      <c r="H482" s="12">
        <f t="shared" si="15"/>
        <v>3.0761418051946401E-2</v>
      </c>
      <c r="I482" s="3" t="s">
        <v>2071</v>
      </c>
      <c r="J482" s="10" t="s">
        <v>2072</v>
      </c>
      <c r="K482" s="10" t="s">
        <v>2073</v>
      </c>
      <c r="L482" s="2" t="s">
        <v>32</v>
      </c>
    </row>
    <row r="483" spans="1:12" ht="15" x14ac:dyDescent="0.25">
      <c r="A483" s="1" t="s">
        <v>2341</v>
      </c>
      <c r="B483" s="12">
        <v>0.16717823066666668</v>
      </c>
      <c r="C483" s="12">
        <v>4.4289740860000002</v>
      </c>
      <c r="D483" s="12">
        <v>4.5422434246666663</v>
      </c>
      <c r="E483" s="13" t="s">
        <v>10</v>
      </c>
      <c r="F483" s="13"/>
      <c r="G483" s="12">
        <f t="shared" si="14"/>
        <v>2.2474451972541813</v>
      </c>
      <c r="H483" s="12">
        <f t="shared" si="15"/>
        <v>2.9790480307414935E-2</v>
      </c>
      <c r="I483" s="3" t="s">
        <v>2342</v>
      </c>
      <c r="J483" s="10" t="s">
        <v>2343</v>
      </c>
      <c r="K483" s="10" t="s">
        <v>2344</v>
      </c>
      <c r="L483" s="2" t="s">
        <v>32</v>
      </c>
    </row>
    <row r="484" spans="1:12" ht="15" x14ac:dyDescent="0.25">
      <c r="A484" s="1" t="s">
        <v>2038</v>
      </c>
      <c r="B484" s="12">
        <v>4.306102042</v>
      </c>
      <c r="C484" s="12">
        <v>15.709948183</v>
      </c>
      <c r="D484" s="12">
        <v>16.0534201</v>
      </c>
      <c r="E484" s="13" t="s">
        <v>10</v>
      </c>
      <c r="F484" s="13"/>
      <c r="G484" s="12">
        <f t="shared" si="14"/>
        <v>1.6843367783434668</v>
      </c>
      <c r="H484" s="12">
        <f t="shared" si="15"/>
        <v>2.9353844197290542E-2</v>
      </c>
      <c r="I484" s="3" t="s">
        <v>2039</v>
      </c>
      <c r="J484" s="10" t="s">
        <v>2040</v>
      </c>
      <c r="K484" s="10" t="s">
        <v>2041</v>
      </c>
      <c r="L484" s="2" t="s">
        <v>231</v>
      </c>
    </row>
    <row r="485" spans="1:12" ht="15" x14ac:dyDescent="0.25">
      <c r="A485" s="1" t="s">
        <v>100</v>
      </c>
      <c r="B485" s="12">
        <v>4.0137799616666667</v>
      </c>
      <c r="C485" s="12">
        <v>11.584803782333333</v>
      </c>
      <c r="D485" s="12">
        <v>11.743478511666666</v>
      </c>
      <c r="E485" s="13" t="s">
        <v>10</v>
      </c>
      <c r="F485" s="13"/>
      <c r="G485" s="12">
        <f t="shared" si="14"/>
        <v>1.3457885477232658</v>
      </c>
      <c r="H485" s="12">
        <f t="shared" si="15"/>
        <v>1.8076412550851035E-2</v>
      </c>
      <c r="I485" s="3" t="s">
        <v>101</v>
      </c>
      <c r="J485" s="10" t="s">
        <v>102</v>
      </c>
      <c r="K485" s="10" t="s">
        <v>103</v>
      </c>
      <c r="L485" s="2" t="s">
        <v>23</v>
      </c>
    </row>
    <row r="486" spans="1:12" ht="15" x14ac:dyDescent="0.25">
      <c r="A486" s="1" t="s">
        <v>198</v>
      </c>
      <c r="B486" s="12">
        <v>5.8876541000000004E-2</v>
      </c>
      <c r="C486" s="12">
        <v>0.99386594033333342</v>
      </c>
      <c r="D486" s="12">
        <v>1.0147118833333335</v>
      </c>
      <c r="E486" s="13" t="s">
        <v>10</v>
      </c>
      <c r="F486" s="13"/>
      <c r="G486" s="12">
        <f t="shared" si="14"/>
        <v>0.92803914982396074</v>
      </c>
      <c r="H486" s="12">
        <f t="shared" si="15"/>
        <v>1.5005127015591571E-2</v>
      </c>
      <c r="I486" s="3" t="s">
        <v>199</v>
      </c>
      <c r="J486" s="10" t="s">
        <v>200</v>
      </c>
      <c r="K486" s="10" t="s">
        <v>201</v>
      </c>
      <c r="L486" s="2" t="s">
        <v>184</v>
      </c>
    </row>
    <row r="487" spans="1:12" ht="15" x14ac:dyDescent="0.25">
      <c r="A487" s="1" t="s">
        <v>393</v>
      </c>
      <c r="B487" s="12">
        <v>2.586842023</v>
      </c>
      <c r="C487" s="12">
        <v>9.6466143429999995</v>
      </c>
      <c r="D487" s="12">
        <v>9.7492735643333344</v>
      </c>
      <c r="E487" s="13" t="s">
        <v>10</v>
      </c>
      <c r="F487" s="13"/>
      <c r="G487" s="12">
        <f t="shared" si="14"/>
        <v>1.5834530553113599</v>
      </c>
      <c r="H487" s="12">
        <f t="shared" si="15"/>
        <v>1.3844444009154352E-2</v>
      </c>
      <c r="I487" s="3" t="s">
        <v>394</v>
      </c>
      <c r="J487" s="10" t="s">
        <v>395</v>
      </c>
      <c r="K487" s="10" t="s">
        <v>396</v>
      </c>
      <c r="L487" s="2" t="s">
        <v>139</v>
      </c>
    </row>
    <row r="488" spans="1:12" ht="15" x14ac:dyDescent="0.25">
      <c r="A488" s="1" t="s">
        <v>377</v>
      </c>
      <c r="B488" s="12">
        <v>0.34942639366666667</v>
      </c>
      <c r="C488" s="12">
        <v>5.4099585523333324</v>
      </c>
      <c r="D488" s="12">
        <v>5.4415781440000002</v>
      </c>
      <c r="E488" s="13" t="s">
        <v>10</v>
      </c>
      <c r="F488" s="13"/>
      <c r="G488" s="12">
        <f t="shared" si="14"/>
        <v>2.2550678972275073</v>
      </c>
      <c r="H488" s="12">
        <f t="shared" si="15"/>
        <v>7.0991541662519626E-3</v>
      </c>
      <c r="I488" s="3" t="s">
        <v>378</v>
      </c>
      <c r="J488" s="10" t="s">
        <v>379</v>
      </c>
      <c r="K488" s="10" t="s">
        <v>380</v>
      </c>
      <c r="L488" s="2" t="s">
        <v>23</v>
      </c>
    </row>
    <row r="489" spans="1:12" ht="15" x14ac:dyDescent="0.25">
      <c r="A489" s="1" t="s">
        <v>1484</v>
      </c>
      <c r="B489" s="12">
        <v>1.1519359E-2</v>
      </c>
      <c r="C489" s="12">
        <v>0.68419158099999999</v>
      </c>
      <c r="D489" s="12">
        <v>0.67156713833333337</v>
      </c>
      <c r="E489" s="13" t="s">
        <v>10</v>
      </c>
      <c r="F489" s="13"/>
      <c r="G489" s="12">
        <f t="shared" si="14"/>
        <v>0.72467737059472348</v>
      </c>
      <c r="H489" s="12">
        <f t="shared" si="15"/>
        <v>-1.085495607761997E-2</v>
      </c>
      <c r="I489" s="3" t="s">
        <v>122</v>
      </c>
      <c r="J489" s="10" t="s">
        <v>1485</v>
      </c>
      <c r="K489" s="10" t="s">
        <v>1486</v>
      </c>
      <c r="L489" s="2" t="s">
        <v>355</v>
      </c>
    </row>
    <row r="490" spans="1:12" ht="15" x14ac:dyDescent="0.25">
      <c r="A490" s="1" t="s">
        <v>257</v>
      </c>
      <c r="B490" s="12">
        <v>2.1686247000000002E-2</v>
      </c>
      <c r="C490" s="12">
        <v>0.29780914066666669</v>
      </c>
      <c r="D490" s="12">
        <v>0.28245872100000002</v>
      </c>
      <c r="E490" s="13" t="s">
        <v>10</v>
      </c>
      <c r="F490" s="13"/>
      <c r="G490" s="12">
        <f t="shared" si="14"/>
        <v>0.32796016768075187</v>
      </c>
      <c r="H490" s="12">
        <f t="shared" si="15"/>
        <v>-1.7165842298905498E-2</v>
      </c>
      <c r="I490" s="3" t="s">
        <v>258</v>
      </c>
      <c r="J490" s="10" t="s">
        <v>259</v>
      </c>
      <c r="K490" s="10" t="s">
        <v>260</v>
      </c>
      <c r="L490" s="2" t="s">
        <v>189</v>
      </c>
    </row>
    <row r="491" spans="1:12" ht="15" x14ac:dyDescent="0.25">
      <c r="A491" s="1" t="s">
        <v>277</v>
      </c>
      <c r="B491" s="12">
        <v>1.8802420000000001E-3</v>
      </c>
      <c r="C491" s="12">
        <v>0.20447590066666668</v>
      </c>
      <c r="D491" s="12">
        <v>0.18479364899999998</v>
      </c>
      <c r="E491" s="13" t="s">
        <v>10</v>
      </c>
      <c r="F491" s="13"/>
      <c r="G491" s="12">
        <f t="shared" si="14"/>
        <v>0.24192574348438295</v>
      </c>
      <c r="H491" s="12">
        <f t="shared" si="15"/>
        <v>-2.3769715909247629E-2</v>
      </c>
      <c r="I491" s="3" t="s">
        <v>278</v>
      </c>
      <c r="J491" s="10" t="s">
        <v>279</v>
      </c>
      <c r="K491" s="10" t="s">
        <v>280</v>
      </c>
      <c r="L491" s="2" t="s">
        <v>99</v>
      </c>
    </row>
    <row r="492" spans="1:12" ht="15" x14ac:dyDescent="0.25">
      <c r="A492" s="1" t="s">
        <v>293</v>
      </c>
      <c r="B492" s="13">
        <v>0</v>
      </c>
      <c r="C492" s="12">
        <v>0.25736777999999999</v>
      </c>
      <c r="D492" s="12">
        <v>0.22774686033333333</v>
      </c>
      <c r="E492" s="13" t="s">
        <v>10</v>
      </c>
      <c r="F492" s="13"/>
      <c r="G492" s="12">
        <f t="shared" si="14"/>
        <v>0.29601313319311112</v>
      </c>
      <c r="H492" s="12">
        <f t="shared" si="15"/>
        <v>-3.4393566505770058E-2</v>
      </c>
      <c r="I492" s="3" t="s">
        <v>294</v>
      </c>
      <c r="J492" s="10" t="s">
        <v>295</v>
      </c>
      <c r="K492" s="10" t="s">
        <v>296</v>
      </c>
      <c r="L492" s="2" t="s">
        <v>184</v>
      </c>
    </row>
    <row r="493" spans="1:12" ht="15" x14ac:dyDescent="0.25">
      <c r="A493" s="1" t="s">
        <v>1525</v>
      </c>
      <c r="B493" s="12">
        <v>0.34377922566666669</v>
      </c>
      <c r="C493" s="12">
        <v>3.7275705503333332</v>
      </c>
      <c r="D493" s="12">
        <v>3.5875606293333333</v>
      </c>
      <c r="E493" s="13" t="s">
        <v>10</v>
      </c>
      <c r="F493" s="13"/>
      <c r="G493" s="12">
        <f t="shared" si="14"/>
        <v>1.77143109276481</v>
      </c>
      <c r="H493" s="12">
        <f t="shared" si="15"/>
        <v>-4.3371763136270135E-2</v>
      </c>
      <c r="I493" s="3" t="s">
        <v>132</v>
      </c>
      <c r="J493" s="10" t="s">
        <v>1526</v>
      </c>
      <c r="K493" s="10" t="s">
        <v>1527</v>
      </c>
      <c r="L493" s="2" t="s">
        <v>130</v>
      </c>
    </row>
    <row r="494" spans="1:12" ht="15" x14ac:dyDescent="0.25">
      <c r="A494" s="1" t="s">
        <v>408</v>
      </c>
      <c r="B494" s="12">
        <v>0.71338758599999996</v>
      </c>
      <c r="C494" s="12">
        <v>3.1264613140000002</v>
      </c>
      <c r="D494" s="12">
        <v>2.9633814063333332</v>
      </c>
      <c r="E494" s="13" t="s">
        <v>10</v>
      </c>
      <c r="F494" s="13"/>
      <c r="G494" s="12">
        <f t="shared" si="14"/>
        <v>1.209880267336398</v>
      </c>
      <c r="H494" s="12">
        <f t="shared" si="15"/>
        <v>-5.8173306802482207E-2</v>
      </c>
      <c r="I494" s="3" t="s">
        <v>409</v>
      </c>
      <c r="J494" s="10" t="s">
        <v>410</v>
      </c>
      <c r="K494" s="10" t="s">
        <v>411</v>
      </c>
      <c r="L494" s="2" t="s">
        <v>355</v>
      </c>
    </row>
    <row r="495" spans="1:12" ht="15" x14ac:dyDescent="0.25">
      <c r="A495" s="1" t="s">
        <v>2265</v>
      </c>
      <c r="B495" s="12">
        <v>0.83833218600000003</v>
      </c>
      <c r="C495" s="12">
        <v>3.3095781033333331</v>
      </c>
      <c r="D495" s="12">
        <v>3.0783453129999998</v>
      </c>
      <c r="E495" s="13" t="s">
        <v>10</v>
      </c>
      <c r="F495" s="13"/>
      <c r="G495" s="12">
        <f t="shared" si="14"/>
        <v>1.1495864486531087</v>
      </c>
      <c r="H495" s="12">
        <f t="shared" si="15"/>
        <v>-7.9562706735883212E-2</v>
      </c>
      <c r="I495" s="3" t="s">
        <v>2266</v>
      </c>
      <c r="J495" s="10" t="s">
        <v>2267</v>
      </c>
      <c r="K495" s="10" t="s">
        <v>2268</v>
      </c>
      <c r="L495" s="2" t="s">
        <v>32</v>
      </c>
    </row>
    <row r="496" spans="1:12" ht="15" x14ac:dyDescent="0.25">
      <c r="A496" s="1" t="s">
        <v>669</v>
      </c>
      <c r="B496" s="12">
        <v>1.0702676006666667</v>
      </c>
      <c r="C496" s="12">
        <v>7.2326118113333324</v>
      </c>
      <c r="D496" s="12">
        <v>6.7900063443333325</v>
      </c>
      <c r="E496" s="13" t="s">
        <v>10</v>
      </c>
      <c r="F496" s="13"/>
      <c r="G496" s="12">
        <f t="shared" si="14"/>
        <v>1.9118072421873489</v>
      </c>
      <c r="H496" s="12">
        <f t="shared" si="15"/>
        <v>-7.9725697690265607E-2</v>
      </c>
      <c r="I496" s="3" t="s">
        <v>670</v>
      </c>
      <c r="J496" s="10" t="s">
        <v>671</v>
      </c>
      <c r="K496" s="10" t="s">
        <v>672</v>
      </c>
      <c r="L496" s="2" t="s">
        <v>355</v>
      </c>
    </row>
    <row r="497" spans="1:12" ht="15" x14ac:dyDescent="0.25">
      <c r="A497" s="1" t="s">
        <v>1998</v>
      </c>
      <c r="B497" s="12">
        <v>2.9665611766666671</v>
      </c>
      <c r="C497" s="12">
        <v>8.3985464503333329</v>
      </c>
      <c r="D497" s="12">
        <v>7.7562917853333326</v>
      </c>
      <c r="E497" s="13" t="s">
        <v>10</v>
      </c>
      <c r="F497" s="13"/>
      <c r="G497" s="12">
        <f t="shared" si="14"/>
        <v>1.1424312301639188</v>
      </c>
      <c r="H497" s="12">
        <f t="shared" si="15"/>
        <v>-0.10211762120818531</v>
      </c>
      <c r="I497" s="3" t="s">
        <v>1999</v>
      </c>
      <c r="J497" s="10" t="s">
        <v>2000</v>
      </c>
      <c r="K497" s="10" t="s">
        <v>2001</v>
      </c>
      <c r="L497" s="2" t="s">
        <v>513</v>
      </c>
    </row>
    <row r="498" spans="1:12" ht="15" x14ac:dyDescent="0.25">
      <c r="A498" s="1" t="s">
        <v>1642</v>
      </c>
      <c r="B498" s="12">
        <v>1.6092539779999999</v>
      </c>
      <c r="C498" s="12">
        <v>10.858782050666667</v>
      </c>
      <c r="D498" s="12">
        <v>9.8572377206666655</v>
      </c>
      <c r="E498" s="13" t="s">
        <v>10</v>
      </c>
      <c r="F498" s="13"/>
      <c r="G498" s="12">
        <f t="shared" si="14"/>
        <v>2.0569478176020328</v>
      </c>
      <c r="H498" s="12">
        <f t="shared" si="15"/>
        <v>-0.12729874444456205</v>
      </c>
      <c r="I498" s="3" t="s">
        <v>1643</v>
      </c>
      <c r="J498" s="10" t="s">
        <v>1644</v>
      </c>
      <c r="K498" s="10" t="s">
        <v>1645</v>
      </c>
      <c r="L498" s="2" t="s">
        <v>32</v>
      </c>
    </row>
    <row r="499" spans="1:12" ht="15" x14ac:dyDescent="0.25">
      <c r="A499" s="1" t="s">
        <v>1334</v>
      </c>
      <c r="B499" s="12">
        <v>0.13188659866666666</v>
      </c>
      <c r="C499" s="12">
        <v>5.3047906766666673</v>
      </c>
      <c r="D499" s="12">
        <v>4.6573657370000001</v>
      </c>
      <c r="E499" s="13" t="s">
        <v>10</v>
      </c>
      <c r="F499" s="13"/>
      <c r="G499" s="12">
        <f t="shared" si="14"/>
        <v>2.3214010164149803</v>
      </c>
      <c r="H499" s="12">
        <f t="shared" si="15"/>
        <v>-0.156318031644581</v>
      </c>
      <c r="I499" s="3" t="s">
        <v>98</v>
      </c>
      <c r="J499" s="10" t="s">
        <v>1335</v>
      </c>
      <c r="K499" s="10" t="s">
        <v>1336</v>
      </c>
      <c r="L499" s="2" t="s">
        <v>32</v>
      </c>
    </row>
    <row r="500" spans="1:12" ht="15" x14ac:dyDescent="0.25">
      <c r="A500" s="1" t="s">
        <v>135</v>
      </c>
      <c r="B500" s="13">
        <v>0</v>
      </c>
      <c r="C500" s="12">
        <v>0.97169158966666658</v>
      </c>
      <c r="D500" s="12">
        <v>0.76379229766666656</v>
      </c>
      <c r="E500" s="13" t="s">
        <v>10</v>
      </c>
      <c r="F500" s="13"/>
      <c r="G500" s="12">
        <f t="shared" si="14"/>
        <v>0.81868068064096056</v>
      </c>
      <c r="H500" s="12">
        <f t="shared" si="15"/>
        <v>-0.16075322358228006</v>
      </c>
      <c r="I500" s="3" t="s">
        <v>136</v>
      </c>
      <c r="J500" s="10" t="s">
        <v>137</v>
      </c>
      <c r="K500" s="10" t="s">
        <v>138</v>
      </c>
      <c r="L500" s="2" t="s">
        <v>139</v>
      </c>
    </row>
    <row r="501" spans="1:12" ht="15" x14ac:dyDescent="0.25">
      <c r="A501" s="1" t="s">
        <v>533</v>
      </c>
      <c r="B501" s="12">
        <v>8.1264396666666672E-3</v>
      </c>
      <c r="C501" s="12">
        <v>9.3142030489999996</v>
      </c>
      <c r="D501" s="12">
        <v>8.1604233756666673</v>
      </c>
      <c r="E501" s="13" t="s">
        <v>10</v>
      </c>
      <c r="F501" s="13"/>
      <c r="G501" s="12">
        <f t="shared" si="14"/>
        <v>3.1837376845797545</v>
      </c>
      <c r="H501" s="12">
        <f t="shared" si="15"/>
        <v>-0.17114616899509952</v>
      </c>
      <c r="I501" s="3" t="s">
        <v>534</v>
      </c>
      <c r="J501" s="10" t="s">
        <v>535</v>
      </c>
      <c r="K501" s="10" t="s">
        <v>536</v>
      </c>
      <c r="L501" s="2" t="s">
        <v>41</v>
      </c>
    </row>
    <row r="502" spans="1:12" ht="15" x14ac:dyDescent="0.25">
      <c r="A502" s="1" t="s">
        <v>71</v>
      </c>
      <c r="B502" s="12">
        <v>0.11708006</v>
      </c>
      <c r="C502" s="12">
        <v>5.1929227613333335</v>
      </c>
      <c r="D502" s="12">
        <v>4.4908924456666668</v>
      </c>
      <c r="E502" s="13" t="s">
        <v>10</v>
      </c>
      <c r="F502" s="13"/>
      <c r="G502" s="12">
        <f t="shared" si="14"/>
        <v>2.2973080663581325</v>
      </c>
      <c r="H502" s="12">
        <f t="shared" si="15"/>
        <v>-0.17357980036908957</v>
      </c>
      <c r="I502" s="3" t="s">
        <v>72</v>
      </c>
      <c r="J502" s="10" t="s">
        <v>73</v>
      </c>
      <c r="K502" s="10" t="s">
        <v>74</v>
      </c>
      <c r="L502" s="2" t="s">
        <v>75</v>
      </c>
    </row>
    <row r="503" spans="1:12" ht="15" x14ac:dyDescent="0.25">
      <c r="A503" s="1" t="s">
        <v>2377</v>
      </c>
      <c r="B503" s="12">
        <v>8.262274274000001</v>
      </c>
      <c r="C503" s="12">
        <v>22.868539480999999</v>
      </c>
      <c r="D503" s="12">
        <v>19.997785313333335</v>
      </c>
      <c r="E503" s="13" t="s">
        <v>10</v>
      </c>
      <c r="F503" s="13"/>
      <c r="G503" s="12">
        <f t="shared" si="14"/>
        <v>1.1807987876171633</v>
      </c>
      <c r="H503" s="12">
        <f t="shared" si="15"/>
        <v>-0.18487311900846576</v>
      </c>
      <c r="I503" s="3" t="s">
        <v>2378</v>
      </c>
      <c r="J503" s="10" t="s">
        <v>2379</v>
      </c>
      <c r="K503" s="10" t="s">
        <v>2380</v>
      </c>
      <c r="L503" s="2" t="s">
        <v>17</v>
      </c>
    </row>
    <row r="504" spans="1:12" ht="15" x14ac:dyDescent="0.25">
      <c r="A504" s="1" t="s">
        <v>310</v>
      </c>
      <c r="B504" s="13">
        <v>0</v>
      </c>
      <c r="C504" s="12">
        <v>0.47488182466666662</v>
      </c>
      <c r="D504" s="12">
        <v>0.29729698066666665</v>
      </c>
      <c r="E504" s="13" t="s">
        <v>10</v>
      </c>
      <c r="F504" s="13"/>
      <c r="G504" s="12">
        <f t="shared" si="14"/>
        <v>0.37550878297438645</v>
      </c>
      <c r="H504" s="12">
        <f t="shared" si="15"/>
        <v>-0.18509057977297924</v>
      </c>
      <c r="I504" s="3" t="s">
        <v>311</v>
      </c>
      <c r="J504" s="10" t="s">
        <v>312</v>
      </c>
      <c r="K504" s="10" t="s">
        <v>313</v>
      </c>
      <c r="L504" s="2" t="s">
        <v>226</v>
      </c>
    </row>
    <row r="505" spans="1:12" ht="15" x14ac:dyDescent="0.25">
      <c r="A505" s="1" t="s">
        <v>2586</v>
      </c>
      <c r="B505" s="12">
        <v>0.15357696333333334</v>
      </c>
      <c r="C505" s="12">
        <v>1.1792377000000001</v>
      </c>
      <c r="D505" s="12">
        <v>0.91591886533333344</v>
      </c>
      <c r="E505" s="13" t="s">
        <v>10</v>
      </c>
      <c r="F505" s="13"/>
      <c r="G505" s="12">
        <f t="shared" si="14"/>
        <v>0.73192220792830542</v>
      </c>
      <c r="H505" s="12">
        <f t="shared" si="15"/>
        <v>-0.18578709914586075</v>
      </c>
      <c r="I505" s="3" t="s">
        <v>2587</v>
      </c>
      <c r="J505" s="10" t="s">
        <v>2588</v>
      </c>
      <c r="K505" s="10" t="s">
        <v>2589</v>
      </c>
      <c r="L505" s="2" t="s">
        <v>139</v>
      </c>
    </row>
    <row r="506" spans="1:12" ht="15" x14ac:dyDescent="0.25">
      <c r="A506" s="1" t="s">
        <v>2471</v>
      </c>
      <c r="B506" s="12">
        <v>6.2231915663333339</v>
      </c>
      <c r="C506" s="12">
        <v>20.127570608999999</v>
      </c>
      <c r="D506" s="12">
        <v>17.561757649666667</v>
      </c>
      <c r="E506" s="13" t="s">
        <v>10</v>
      </c>
      <c r="F506" s="13"/>
      <c r="G506" s="12">
        <f t="shared" si="14"/>
        <v>1.361624990862075</v>
      </c>
      <c r="H506" s="12">
        <f t="shared" si="15"/>
        <v>-0.18679355738360368</v>
      </c>
      <c r="I506" s="3" t="s">
        <v>2472</v>
      </c>
      <c r="J506" s="10" t="s">
        <v>2473</v>
      </c>
      <c r="K506" s="10" t="s">
        <v>2474</v>
      </c>
      <c r="L506" s="2" t="s">
        <v>76</v>
      </c>
    </row>
    <row r="507" spans="1:12" ht="15" x14ac:dyDescent="0.25">
      <c r="A507" s="1" t="s">
        <v>373</v>
      </c>
      <c r="B507" s="12">
        <v>0.57891505999999993</v>
      </c>
      <c r="C507" s="12">
        <v>3.2427724343333328</v>
      </c>
      <c r="D507" s="12">
        <v>2.7191716446666665</v>
      </c>
      <c r="E507" s="13" t="s">
        <v>10</v>
      </c>
      <c r="F507" s="13"/>
      <c r="G507" s="12">
        <f t="shared" si="14"/>
        <v>1.2360477703244468</v>
      </c>
      <c r="H507" s="12">
        <f t="shared" si="15"/>
        <v>-0.19002596844082889</v>
      </c>
      <c r="I507" s="3" t="s">
        <v>374</v>
      </c>
      <c r="J507" s="10" t="s">
        <v>375</v>
      </c>
      <c r="K507" s="10" t="s">
        <v>376</v>
      </c>
      <c r="L507" s="2" t="s">
        <v>76</v>
      </c>
    </row>
    <row r="508" spans="1:12" ht="15" x14ac:dyDescent="0.25">
      <c r="A508" s="1" t="s">
        <v>2763</v>
      </c>
      <c r="B508" s="12">
        <v>0.12093479433333333</v>
      </c>
      <c r="C508" s="12">
        <v>1.4356794573333334</v>
      </c>
      <c r="D508" s="12">
        <v>1.0497743546666667</v>
      </c>
      <c r="E508" s="13" t="s">
        <v>10</v>
      </c>
      <c r="F508" s="13"/>
      <c r="G508" s="12">
        <f t="shared" si="14"/>
        <v>0.87076274438857282</v>
      </c>
      <c r="H508" s="12">
        <f t="shared" si="15"/>
        <v>-0.24885918051753003</v>
      </c>
      <c r="I508" s="3" t="s">
        <v>2764</v>
      </c>
      <c r="J508" s="10" t="s">
        <v>2765</v>
      </c>
      <c r="K508" s="10" t="s">
        <v>2766</v>
      </c>
      <c r="L508" s="2" t="s">
        <v>125</v>
      </c>
    </row>
    <row r="509" spans="1:12" ht="15" x14ac:dyDescent="0.25">
      <c r="A509" s="1" t="s">
        <v>227</v>
      </c>
      <c r="B509" s="12">
        <v>3.1696368586666672</v>
      </c>
      <c r="C509" s="12">
        <v>23.487058750666666</v>
      </c>
      <c r="D509" s="12">
        <v>19.574366666666666</v>
      </c>
      <c r="E509" s="13" t="s">
        <v>10</v>
      </c>
      <c r="F509" s="13"/>
      <c r="G509" s="12">
        <f t="shared" si="14"/>
        <v>2.3028543740751326</v>
      </c>
      <c r="H509" s="12">
        <f t="shared" si="15"/>
        <v>-0.25117147443471466</v>
      </c>
      <c r="I509" s="3" t="s">
        <v>228</v>
      </c>
      <c r="J509" s="10" t="s">
        <v>229</v>
      </c>
      <c r="K509" s="10" t="s">
        <v>230</v>
      </c>
      <c r="L509" s="2" t="s">
        <v>75</v>
      </c>
    </row>
    <row r="510" spans="1:12" ht="15" x14ac:dyDescent="0.25">
      <c r="A510" s="1" t="s">
        <v>2749</v>
      </c>
      <c r="B510" s="12">
        <v>2.0640349666666669E-2</v>
      </c>
      <c r="C510" s="12">
        <v>0.59107182700000005</v>
      </c>
      <c r="D510" s="12">
        <v>0.32976595866666669</v>
      </c>
      <c r="E510" s="13" t="s">
        <v>10</v>
      </c>
      <c r="F510" s="13"/>
      <c r="G510" s="12">
        <f t="shared" si="14"/>
        <v>0.38169776799924199</v>
      </c>
      <c r="H510" s="12">
        <f t="shared" si="15"/>
        <v>-0.25882661484718766</v>
      </c>
      <c r="I510" s="3" t="s">
        <v>2750</v>
      </c>
      <c r="J510" s="10" t="s">
        <v>2751</v>
      </c>
      <c r="K510" s="10" t="s">
        <v>2752</v>
      </c>
      <c r="L510" s="2" t="s">
        <v>318</v>
      </c>
    </row>
    <row r="511" spans="1:12" ht="15" x14ac:dyDescent="0.25">
      <c r="A511" s="1" t="s">
        <v>236</v>
      </c>
      <c r="B511" s="12">
        <v>3.8328967999999998E-2</v>
      </c>
      <c r="C511" s="12">
        <v>7.3456882663333332</v>
      </c>
      <c r="D511" s="12">
        <v>5.9608457309999991</v>
      </c>
      <c r="E511" s="13" t="s">
        <v>10</v>
      </c>
      <c r="F511" s="13"/>
      <c r="G511" s="12">
        <f t="shared" si="14"/>
        <v>2.7449990045588319</v>
      </c>
      <c r="H511" s="12">
        <f t="shared" si="15"/>
        <v>-0.2617684313744279</v>
      </c>
      <c r="I511" s="3" t="s">
        <v>237</v>
      </c>
      <c r="J511" s="10" t="s">
        <v>238</v>
      </c>
      <c r="K511" s="10" t="s">
        <v>239</v>
      </c>
      <c r="L511" s="2" t="s">
        <v>76</v>
      </c>
    </row>
    <row r="512" spans="1:12" ht="15" x14ac:dyDescent="0.25">
      <c r="A512" s="1" t="s">
        <v>1477</v>
      </c>
      <c r="B512" s="12">
        <v>6.7200893730000004</v>
      </c>
      <c r="C512" s="12">
        <v>32.540750103666667</v>
      </c>
      <c r="D512" s="12">
        <v>26.911503733333333</v>
      </c>
      <c r="E512" s="13" t="s">
        <v>10</v>
      </c>
      <c r="F512" s="13"/>
      <c r="G512" s="12">
        <f t="shared" si="14"/>
        <v>1.8541703974276977</v>
      </c>
      <c r="H512" s="12">
        <f t="shared" si="15"/>
        <v>-0.26505510187476455</v>
      </c>
      <c r="I512" s="3" t="s">
        <v>1478</v>
      </c>
      <c r="J512" s="10" t="s">
        <v>1479</v>
      </c>
      <c r="K512" s="10" t="s">
        <v>1480</v>
      </c>
      <c r="L512" s="2" t="s">
        <v>184</v>
      </c>
    </row>
    <row r="513" spans="1:12" ht="15" x14ac:dyDescent="0.25">
      <c r="A513" s="1" t="s">
        <v>140</v>
      </c>
      <c r="B513" s="12">
        <v>2.1206480999999999E-2</v>
      </c>
      <c r="C513" s="12">
        <v>1.180749893</v>
      </c>
      <c r="D513" s="12">
        <v>0.7623325293333334</v>
      </c>
      <c r="E513" s="13" t="s">
        <v>10</v>
      </c>
      <c r="F513" s="13"/>
      <c r="G513" s="12">
        <f t="shared" si="14"/>
        <v>0.78721156899281708</v>
      </c>
      <c r="H513" s="12">
        <f t="shared" si="15"/>
        <v>-0.30733815107155538</v>
      </c>
      <c r="I513" s="3" t="s">
        <v>136</v>
      </c>
      <c r="J513" s="10" t="s">
        <v>141</v>
      </c>
      <c r="K513" s="10" t="s">
        <v>142</v>
      </c>
      <c r="L513" s="2" t="s">
        <v>32</v>
      </c>
    </row>
    <row r="514" spans="1:12" ht="15" x14ac:dyDescent="0.25">
      <c r="A514" s="1" t="s">
        <v>206</v>
      </c>
      <c r="B514" s="12">
        <v>8.2512649999999993E-2</v>
      </c>
      <c r="C514" s="12">
        <v>2.8951943330000005</v>
      </c>
      <c r="D514" s="12">
        <v>2.0950914963333336</v>
      </c>
      <c r="E514" s="13" t="s">
        <v>10</v>
      </c>
      <c r="F514" s="13"/>
      <c r="G514" s="12">
        <f t="shared" si="14"/>
        <v>1.5155981746046603</v>
      </c>
      <c r="H514" s="12">
        <f t="shared" si="15"/>
        <v>-0.33171324812219138</v>
      </c>
      <c r="I514" s="3" t="s">
        <v>207</v>
      </c>
      <c r="J514" s="10" t="s">
        <v>208</v>
      </c>
      <c r="K514" s="10" t="s">
        <v>209</v>
      </c>
      <c r="L514" s="2" t="s">
        <v>22</v>
      </c>
    </row>
    <row r="515" spans="1:12" ht="15" x14ac:dyDescent="0.25">
      <c r="A515" s="1" t="s">
        <v>1552</v>
      </c>
      <c r="B515" s="12">
        <v>1.6992984666666665E-2</v>
      </c>
      <c r="C515" s="12">
        <v>2.5081771283333332</v>
      </c>
      <c r="D515" s="12">
        <v>1.6411780356666668</v>
      </c>
      <c r="E515" s="13" t="s">
        <v>10</v>
      </c>
      <c r="F515" s="13"/>
      <c r="G515" s="12">
        <f t="shared" si="14"/>
        <v>1.3768718261438961</v>
      </c>
      <c r="H515" s="12">
        <f t="shared" si="15"/>
        <v>-0.40954003798847749</v>
      </c>
      <c r="I515" s="3" t="s">
        <v>157</v>
      </c>
      <c r="J515" s="10" t="s">
        <v>1554</v>
      </c>
      <c r="K515" s="10" t="s">
        <v>1555</v>
      </c>
      <c r="L515" s="2" t="s">
        <v>23</v>
      </c>
    </row>
    <row r="516" spans="1:12" ht="15" x14ac:dyDescent="0.25">
      <c r="A516" s="1" t="s">
        <v>2785</v>
      </c>
      <c r="B516" s="12">
        <v>10.912031683333334</v>
      </c>
      <c r="C516" s="12">
        <v>73.699380303333342</v>
      </c>
      <c r="D516" s="12">
        <v>53.35383491933333</v>
      </c>
      <c r="E516" s="13" t="s">
        <v>10</v>
      </c>
      <c r="F516" s="13"/>
      <c r="G516" s="12">
        <f t="shared" ref="G516:G579" si="16">LOG((D516+1)/(B516+1),2)</f>
        <v>2.1899623314980006</v>
      </c>
      <c r="H516" s="12">
        <f t="shared" ref="H516:H579" si="17">LOG((D516+1)/(C516+1),2)</f>
        <v>-0.45871444686641649</v>
      </c>
      <c r="I516" s="3" t="s">
        <v>2786</v>
      </c>
      <c r="J516" s="10" t="s">
        <v>2787</v>
      </c>
      <c r="K516" s="10" t="s">
        <v>2788</v>
      </c>
      <c r="L516" s="2" t="s">
        <v>41</v>
      </c>
    </row>
    <row r="517" spans="1:12" ht="15" x14ac:dyDescent="0.25">
      <c r="A517" s="1" t="s">
        <v>33</v>
      </c>
      <c r="B517" s="13">
        <v>0</v>
      </c>
      <c r="C517" s="12">
        <v>6.1116112493333334</v>
      </c>
      <c r="D517" s="12">
        <v>4.0837376250000004</v>
      </c>
      <c r="E517" s="13" t="s">
        <v>10</v>
      </c>
      <c r="F517" s="13"/>
      <c r="G517" s="12">
        <f t="shared" si="16"/>
        <v>2.3458895738363417</v>
      </c>
      <c r="H517" s="12">
        <f t="shared" si="17"/>
        <v>-0.48428688869075642</v>
      </c>
      <c r="I517" s="3" t="s">
        <v>34</v>
      </c>
      <c r="J517" s="10" t="s">
        <v>35</v>
      </c>
      <c r="K517" s="10" t="s">
        <v>36</v>
      </c>
      <c r="L517" s="2" t="s">
        <v>18</v>
      </c>
    </row>
    <row r="518" spans="1:12" ht="15" x14ac:dyDescent="0.25">
      <c r="A518" s="1" t="s">
        <v>389</v>
      </c>
      <c r="B518" s="12">
        <v>7.1707553969999998</v>
      </c>
      <c r="C518" s="12">
        <v>26.122198550666671</v>
      </c>
      <c r="D518" s="12">
        <v>18.341508863333335</v>
      </c>
      <c r="E518" s="13" t="s">
        <v>10</v>
      </c>
      <c r="F518" s="13"/>
      <c r="G518" s="12">
        <f t="shared" si="16"/>
        <v>1.2431589775600558</v>
      </c>
      <c r="H518" s="12">
        <f t="shared" si="17"/>
        <v>-0.48777378316869624</v>
      </c>
      <c r="I518" s="3" t="s">
        <v>390</v>
      </c>
      <c r="J518" s="10" t="s">
        <v>391</v>
      </c>
      <c r="K518" s="10" t="s">
        <v>392</v>
      </c>
      <c r="L518" s="2" t="s">
        <v>32</v>
      </c>
    </row>
    <row r="519" spans="1:12" ht="15" x14ac:dyDescent="0.25">
      <c r="A519" s="1" t="s">
        <v>319</v>
      </c>
      <c r="B519" s="13">
        <v>0</v>
      </c>
      <c r="C519" s="12">
        <v>1.3817838709999999</v>
      </c>
      <c r="D519" s="12">
        <v>0.67855662933333338</v>
      </c>
      <c r="E519" s="13" t="s">
        <v>10</v>
      </c>
      <c r="F519" s="13"/>
      <c r="G519" s="12">
        <f t="shared" si="16"/>
        <v>0.74722120994593044</v>
      </c>
      <c r="H519" s="12">
        <f t="shared" si="17"/>
        <v>-0.50482129545458809</v>
      </c>
      <c r="I519" s="3" t="s">
        <v>320</v>
      </c>
      <c r="J519" s="10" t="s">
        <v>321</v>
      </c>
      <c r="K519" s="10" t="s">
        <v>322</v>
      </c>
      <c r="L519" s="2" t="s">
        <v>14</v>
      </c>
    </row>
    <row r="520" spans="1:12" ht="15" x14ac:dyDescent="0.25">
      <c r="A520" s="1" t="s">
        <v>2634</v>
      </c>
      <c r="B520" s="12">
        <v>1.648101845</v>
      </c>
      <c r="C520" s="12">
        <v>9.925369078000001</v>
      </c>
      <c r="D520" s="12">
        <v>6.6841426496666658</v>
      </c>
      <c r="E520" s="13" t="s">
        <v>10</v>
      </c>
      <c r="F520" s="13"/>
      <c r="G520" s="12">
        <f t="shared" si="16"/>
        <v>1.5369256929558008</v>
      </c>
      <c r="H520" s="12">
        <f t="shared" si="17"/>
        <v>-0.50772581051212873</v>
      </c>
      <c r="I520" s="3" t="s">
        <v>2635</v>
      </c>
      <c r="J520" s="10" t="s">
        <v>2636</v>
      </c>
      <c r="K520" s="10" t="s">
        <v>2637</v>
      </c>
      <c r="L520" s="2" t="s">
        <v>18</v>
      </c>
    </row>
    <row r="521" spans="1:12" ht="15" x14ac:dyDescent="0.25">
      <c r="A521" s="1" t="s">
        <v>385</v>
      </c>
      <c r="B521" s="12">
        <v>2.2638134000000001E-2</v>
      </c>
      <c r="C521" s="12">
        <v>2.6546452440000001</v>
      </c>
      <c r="D521" s="12">
        <v>1.5293370006666667</v>
      </c>
      <c r="E521" s="13" t="s">
        <v>10</v>
      </c>
      <c r="F521" s="13"/>
      <c r="G521" s="12">
        <f t="shared" si="16"/>
        <v>1.3064635398301156</v>
      </c>
      <c r="H521" s="12">
        <f t="shared" si="17"/>
        <v>-0.53097210090951219</v>
      </c>
      <c r="I521" s="3" t="s">
        <v>386</v>
      </c>
      <c r="J521" s="10" t="s">
        <v>387</v>
      </c>
      <c r="K521" s="10" t="s">
        <v>388</v>
      </c>
      <c r="L521" s="2" t="s">
        <v>59</v>
      </c>
    </row>
    <row r="522" spans="1:12" ht="15" x14ac:dyDescent="0.25">
      <c r="A522" s="1" t="s">
        <v>297</v>
      </c>
      <c r="B522" s="12">
        <v>4.9146376666666667E-3</v>
      </c>
      <c r="C522" s="12">
        <v>3.0530703310000002</v>
      </c>
      <c r="D522" s="12">
        <v>1.7616375313333332</v>
      </c>
      <c r="E522" s="13" t="s">
        <v>10</v>
      </c>
      <c r="F522" s="13"/>
      <c r="G522" s="12">
        <f t="shared" si="16"/>
        <v>1.4584510192627673</v>
      </c>
      <c r="H522" s="12">
        <f t="shared" si="17"/>
        <v>-0.55349123365901221</v>
      </c>
      <c r="I522" s="3" t="s">
        <v>298</v>
      </c>
      <c r="J522" s="10" t="s">
        <v>299</v>
      </c>
      <c r="K522" s="10" t="s">
        <v>300</v>
      </c>
      <c r="L522" s="2" t="s">
        <v>112</v>
      </c>
    </row>
    <row r="523" spans="1:12" ht="15" x14ac:dyDescent="0.25">
      <c r="A523" s="1" t="s">
        <v>381</v>
      </c>
      <c r="B523" s="12">
        <v>35.635250443333341</v>
      </c>
      <c r="C523" s="12">
        <v>171.85767271666668</v>
      </c>
      <c r="D523" s="12">
        <v>114.48363034666666</v>
      </c>
      <c r="E523" s="13" t="s">
        <v>10</v>
      </c>
      <c r="F523" s="13"/>
      <c r="G523" s="12">
        <f t="shared" si="16"/>
        <v>1.6563839827269717</v>
      </c>
      <c r="H523" s="12">
        <f t="shared" si="17"/>
        <v>-0.58189627661886079</v>
      </c>
      <c r="I523" s="3" t="s">
        <v>382</v>
      </c>
      <c r="J523" s="10" t="s">
        <v>383</v>
      </c>
      <c r="K523" s="10" t="s">
        <v>384</v>
      </c>
      <c r="L523" s="2" t="s">
        <v>41</v>
      </c>
    </row>
    <row r="524" spans="1:12" ht="15" x14ac:dyDescent="0.25">
      <c r="A524" s="1" t="s">
        <v>222</v>
      </c>
      <c r="B524" s="12">
        <v>7.5279252666666671E-2</v>
      </c>
      <c r="C524" s="12">
        <v>2.9873878693333338</v>
      </c>
      <c r="D524" s="12">
        <v>1.6536868353333336</v>
      </c>
      <c r="E524" s="13" t="s">
        <v>10</v>
      </c>
      <c r="F524" s="13"/>
      <c r="G524" s="12">
        <f t="shared" si="16"/>
        <v>1.3032867467099953</v>
      </c>
      <c r="H524" s="12">
        <f t="shared" si="17"/>
        <v>-0.5874458223033554</v>
      </c>
      <c r="I524" s="3" t="s">
        <v>223</v>
      </c>
      <c r="J524" s="10" t="s">
        <v>224</v>
      </c>
      <c r="K524" s="10" t="s">
        <v>225</v>
      </c>
      <c r="L524" s="2" t="s">
        <v>184</v>
      </c>
    </row>
    <row r="525" spans="1:12" ht="15" x14ac:dyDescent="0.25">
      <c r="A525" s="1" t="s">
        <v>665</v>
      </c>
      <c r="B525" s="12">
        <v>19.833240489999998</v>
      </c>
      <c r="C525" s="12">
        <v>132.20284507666665</v>
      </c>
      <c r="D525" s="12">
        <v>80.476329376666669</v>
      </c>
      <c r="E525" s="13" t="s">
        <v>10</v>
      </c>
      <c r="F525" s="13"/>
      <c r="G525" s="12">
        <f t="shared" si="16"/>
        <v>1.9674937266276928</v>
      </c>
      <c r="H525" s="12">
        <f t="shared" si="17"/>
        <v>-0.7091720057922406</v>
      </c>
      <c r="I525" s="3" t="s">
        <v>666</v>
      </c>
      <c r="J525" s="10" t="s">
        <v>667</v>
      </c>
      <c r="K525" s="10" t="s">
        <v>668</v>
      </c>
      <c r="L525" s="2" t="s">
        <v>23</v>
      </c>
    </row>
    <row r="526" spans="1:12" ht="15" x14ac:dyDescent="0.25">
      <c r="A526" s="1" t="s">
        <v>168</v>
      </c>
      <c r="B526" s="12">
        <v>3.2964703333333331E-2</v>
      </c>
      <c r="C526" s="12">
        <v>3.8203795686666666</v>
      </c>
      <c r="D526" s="12">
        <v>1.938835147</v>
      </c>
      <c r="E526" s="13" t="s">
        <v>10</v>
      </c>
      <c r="F526" s="13"/>
      <c r="G526" s="12">
        <f t="shared" si="16"/>
        <v>1.5084534759620416</v>
      </c>
      <c r="H526" s="12">
        <f t="shared" si="17"/>
        <v>-0.71390231857023057</v>
      </c>
      <c r="I526" s="3" t="s">
        <v>169</v>
      </c>
      <c r="J526" s="10" t="s">
        <v>170</v>
      </c>
      <c r="K526" s="10" t="s">
        <v>171</v>
      </c>
      <c r="L526" s="2" t="s">
        <v>48</v>
      </c>
    </row>
    <row r="527" spans="1:12" ht="15" x14ac:dyDescent="0.25">
      <c r="A527" s="1" t="s">
        <v>44</v>
      </c>
      <c r="B527" s="13">
        <v>0</v>
      </c>
      <c r="C527" s="12">
        <v>3.3384307986666664</v>
      </c>
      <c r="D527" s="12">
        <v>1.6082705723333335</v>
      </c>
      <c r="E527" s="13" t="s">
        <v>10</v>
      </c>
      <c r="F527" s="13"/>
      <c r="G527" s="12">
        <f t="shared" si="16"/>
        <v>1.3830935371747788</v>
      </c>
      <c r="H527" s="12">
        <f t="shared" si="17"/>
        <v>-0.73407978006812158</v>
      </c>
      <c r="I527" s="3" t="s">
        <v>45</v>
      </c>
      <c r="J527" s="10" t="s">
        <v>46</v>
      </c>
      <c r="K527" s="10" t="s">
        <v>47</v>
      </c>
      <c r="L527" s="2" t="s">
        <v>48</v>
      </c>
    </row>
    <row r="528" spans="1:12" ht="15" x14ac:dyDescent="0.25">
      <c r="A528" s="1" t="s">
        <v>658</v>
      </c>
      <c r="B528" s="12">
        <v>5.2787089439999999</v>
      </c>
      <c r="C528" s="12">
        <v>86.57190636899999</v>
      </c>
      <c r="D528" s="12">
        <v>51.481220676666659</v>
      </c>
      <c r="E528" s="13" t="s">
        <v>10</v>
      </c>
      <c r="F528" s="13"/>
      <c r="G528" s="12">
        <f t="shared" si="16"/>
        <v>3.0632614350613054</v>
      </c>
      <c r="H528" s="12">
        <f t="shared" si="17"/>
        <v>-0.73866684176912534</v>
      </c>
      <c r="I528" s="3" t="s">
        <v>659</v>
      </c>
      <c r="J528" s="10" t="s">
        <v>660</v>
      </c>
      <c r="K528" s="10" t="s">
        <v>661</v>
      </c>
      <c r="L528" s="2" t="s">
        <v>18</v>
      </c>
    </row>
    <row r="529" spans="1:12" ht="15" x14ac:dyDescent="0.25">
      <c r="A529" s="1" t="s">
        <v>357</v>
      </c>
      <c r="B529" s="12">
        <v>2.0382113896666669</v>
      </c>
      <c r="C529" s="12">
        <v>11.228685609999999</v>
      </c>
      <c r="D529" s="12">
        <v>6.3275954886666668</v>
      </c>
      <c r="E529" s="13" t="s">
        <v>10</v>
      </c>
      <c r="F529" s="13"/>
      <c r="G529" s="12">
        <f t="shared" si="16"/>
        <v>1.2701176116011239</v>
      </c>
      <c r="H529" s="12">
        <f t="shared" si="17"/>
        <v>-0.73885757687942077</v>
      </c>
      <c r="I529" s="3" t="s">
        <v>358</v>
      </c>
      <c r="J529" s="10" t="s">
        <v>359</v>
      </c>
      <c r="K529" s="10" t="s">
        <v>360</v>
      </c>
      <c r="L529" s="2" t="s">
        <v>112</v>
      </c>
    </row>
    <row r="530" spans="1:12" ht="15" x14ac:dyDescent="0.25">
      <c r="A530" s="1" t="s">
        <v>584</v>
      </c>
      <c r="B530" s="12">
        <v>4.743265533333333E-2</v>
      </c>
      <c r="C530" s="12">
        <v>9.2886010976666658</v>
      </c>
      <c r="D530" s="12">
        <v>4.8789801083333328</v>
      </c>
      <c r="E530" s="13" t="s">
        <v>10</v>
      </c>
      <c r="F530" s="13"/>
      <c r="G530" s="12">
        <f t="shared" si="16"/>
        <v>2.4887084076613295</v>
      </c>
      <c r="H530" s="12">
        <f t="shared" si="17"/>
        <v>-0.80740903613145865</v>
      </c>
      <c r="I530" s="3" t="s">
        <v>585</v>
      </c>
      <c r="J530" s="10" t="s">
        <v>586</v>
      </c>
      <c r="K530" s="10" t="s">
        <v>587</v>
      </c>
      <c r="L530" s="2" t="s">
        <v>17</v>
      </c>
    </row>
    <row r="531" spans="1:12" ht="15" x14ac:dyDescent="0.25">
      <c r="A531" s="1" t="s">
        <v>19</v>
      </c>
      <c r="B531" s="12">
        <v>0.10062151000000001</v>
      </c>
      <c r="C531" s="12">
        <v>9.3718543103333349</v>
      </c>
      <c r="D531" s="12">
        <v>4.8325886680000005</v>
      </c>
      <c r="E531" s="13" t="s">
        <v>10</v>
      </c>
      <c r="F531" s="13"/>
      <c r="G531" s="12">
        <f t="shared" si="16"/>
        <v>2.4058179050997701</v>
      </c>
      <c r="H531" s="12">
        <f t="shared" si="17"/>
        <v>-0.83046560685045856</v>
      </c>
      <c r="I531" s="3" t="s">
        <v>15</v>
      </c>
      <c r="J531" s="10" t="s">
        <v>20</v>
      </c>
      <c r="K531" s="10" t="s">
        <v>21</v>
      </c>
      <c r="L531" s="2" t="s">
        <v>18</v>
      </c>
    </row>
    <row r="532" spans="1:12" ht="15" x14ac:dyDescent="0.25">
      <c r="A532" s="1" t="s">
        <v>289</v>
      </c>
      <c r="B532" s="12">
        <v>0.299231568</v>
      </c>
      <c r="C532" s="12">
        <v>4.2162291820000002</v>
      </c>
      <c r="D532" s="12">
        <v>1.9155127176666669</v>
      </c>
      <c r="E532" s="13" t="s">
        <v>10</v>
      </c>
      <c r="F532" s="13"/>
      <c r="G532" s="12">
        <f t="shared" si="16"/>
        <v>1.166091024053022</v>
      </c>
      <c r="H532" s="12">
        <f t="shared" si="17"/>
        <v>-0.83925764178651807</v>
      </c>
      <c r="I532" s="3" t="s">
        <v>290</v>
      </c>
      <c r="J532" s="10" t="s">
        <v>291</v>
      </c>
      <c r="K532" s="10" t="s">
        <v>292</v>
      </c>
      <c r="L532" s="2" t="s">
        <v>151</v>
      </c>
    </row>
    <row r="533" spans="1:12" ht="15" x14ac:dyDescent="0.25">
      <c r="A533" s="1" t="s">
        <v>214</v>
      </c>
      <c r="B533" s="12">
        <v>0.30268160733333332</v>
      </c>
      <c r="C533" s="12">
        <v>3.9199593020000001</v>
      </c>
      <c r="D533" s="12">
        <v>1.7352184413333331</v>
      </c>
      <c r="E533" s="13" t="s">
        <v>10</v>
      </c>
      <c r="F533" s="13"/>
      <c r="G533" s="12">
        <f t="shared" si="16"/>
        <v>1.0701715416419919</v>
      </c>
      <c r="H533" s="12">
        <f t="shared" si="17"/>
        <v>-0.84699032678668418</v>
      </c>
      <c r="I533" s="3" t="s">
        <v>215</v>
      </c>
      <c r="J533" s="10" t="s">
        <v>216</v>
      </c>
      <c r="K533" s="10" t="s">
        <v>217</v>
      </c>
      <c r="L533" s="2" t="s">
        <v>139</v>
      </c>
    </row>
    <row r="534" spans="1:12" ht="15" x14ac:dyDescent="0.25">
      <c r="A534" s="1" t="s">
        <v>1847</v>
      </c>
      <c r="B534" s="12">
        <v>2.6204215459999998</v>
      </c>
      <c r="C534" s="12">
        <v>16.671988541666664</v>
      </c>
      <c r="D534" s="12">
        <v>8.7044120219999996</v>
      </c>
      <c r="E534" s="13" t="s">
        <v>10</v>
      </c>
      <c r="F534" s="13"/>
      <c r="G534" s="12">
        <f t="shared" si="16"/>
        <v>1.4224831163571816</v>
      </c>
      <c r="H534" s="12">
        <f t="shared" si="17"/>
        <v>-0.86475167873848913</v>
      </c>
      <c r="I534" s="3" t="s">
        <v>1848</v>
      </c>
      <c r="J534" s="10" t="s">
        <v>1849</v>
      </c>
      <c r="K534" s="10" t="s">
        <v>1850</v>
      </c>
      <c r="L534" s="2" t="s">
        <v>112</v>
      </c>
    </row>
    <row r="535" spans="1:12" ht="15" x14ac:dyDescent="0.25">
      <c r="A535" s="1" t="s">
        <v>630</v>
      </c>
      <c r="B535" s="12">
        <v>0.69913572933333334</v>
      </c>
      <c r="C535" s="12">
        <v>25.162180072666668</v>
      </c>
      <c r="D535" s="12">
        <v>12.994226492000001</v>
      </c>
      <c r="E535" s="13" t="s">
        <v>10</v>
      </c>
      <c r="F535" s="13"/>
      <c r="G535" s="12">
        <f t="shared" si="16"/>
        <v>3.041958739772614</v>
      </c>
      <c r="H535" s="12">
        <f t="shared" si="17"/>
        <v>-0.902651017916976</v>
      </c>
      <c r="I535" s="3" t="s">
        <v>631</v>
      </c>
      <c r="J535" s="10" t="s">
        <v>632</v>
      </c>
      <c r="K535" s="10" t="s">
        <v>633</v>
      </c>
      <c r="L535" s="2" t="s">
        <v>32</v>
      </c>
    </row>
    <row r="536" spans="1:12" ht="15" x14ac:dyDescent="0.25">
      <c r="A536" s="1" t="s">
        <v>2443</v>
      </c>
      <c r="B536" s="12">
        <v>13.991415496666667</v>
      </c>
      <c r="C536" s="12">
        <v>75.980503233333337</v>
      </c>
      <c r="D536" s="12">
        <v>39.732003283333334</v>
      </c>
      <c r="E536" s="13" t="s">
        <v>10</v>
      </c>
      <c r="F536" s="13"/>
      <c r="G536" s="12">
        <f t="shared" si="16"/>
        <v>1.4420261611054319</v>
      </c>
      <c r="H536" s="12">
        <f t="shared" si="17"/>
        <v>-0.9183303315151734</v>
      </c>
      <c r="I536" s="3" t="s">
        <v>2444</v>
      </c>
      <c r="J536" s="10" t="s">
        <v>2445</v>
      </c>
      <c r="K536" s="10" t="s">
        <v>2446</v>
      </c>
      <c r="L536" s="2" t="s">
        <v>125</v>
      </c>
    </row>
    <row r="537" spans="1:12" ht="15" x14ac:dyDescent="0.25">
      <c r="A537" s="1" t="s">
        <v>281</v>
      </c>
      <c r="B537" s="12">
        <v>9.7472536999999984E-2</v>
      </c>
      <c r="C537" s="12">
        <v>3.9806837810000002</v>
      </c>
      <c r="D537" s="12">
        <v>1.5882929493333335</v>
      </c>
      <c r="E537" s="13" t="s">
        <v>10</v>
      </c>
      <c r="F537" s="13"/>
      <c r="G537" s="12">
        <f t="shared" si="16"/>
        <v>1.2378160759164327</v>
      </c>
      <c r="H537" s="12">
        <f t="shared" si="17"/>
        <v>-0.94434290421727152</v>
      </c>
      <c r="I537" s="3" t="s">
        <v>282</v>
      </c>
      <c r="J537" s="10" t="s">
        <v>283</v>
      </c>
      <c r="K537" s="10" t="s">
        <v>284</v>
      </c>
      <c r="L537" s="2" t="s">
        <v>99</v>
      </c>
    </row>
    <row r="538" spans="1:12" ht="15" x14ac:dyDescent="0.25">
      <c r="A538" s="1" t="s">
        <v>404</v>
      </c>
      <c r="B538" s="12">
        <v>0.11127920400000001</v>
      </c>
      <c r="C538" s="12">
        <v>3.5327773113333332</v>
      </c>
      <c r="D538" s="12">
        <v>1.3537263436666667</v>
      </c>
      <c r="E538" s="13" t="s">
        <v>10</v>
      </c>
      <c r="F538" s="13"/>
      <c r="G538" s="12">
        <f t="shared" si="16"/>
        <v>1.0827252619422378</v>
      </c>
      <c r="H538" s="12">
        <f t="shared" si="17"/>
        <v>-0.94544869050533353</v>
      </c>
      <c r="I538" s="3" t="s">
        <v>405</v>
      </c>
      <c r="J538" s="10" t="s">
        <v>406</v>
      </c>
      <c r="K538" s="10" t="s">
        <v>407</v>
      </c>
      <c r="L538" s="2" t="s">
        <v>189</v>
      </c>
    </row>
    <row r="539" spans="1:12" ht="15" x14ac:dyDescent="0.25">
      <c r="A539" s="1" t="s">
        <v>365</v>
      </c>
      <c r="B539" s="12">
        <v>6.4336227666666676E-2</v>
      </c>
      <c r="C539" s="12">
        <v>3.5881239416666664</v>
      </c>
      <c r="D539" s="12">
        <v>1.3005468023333333</v>
      </c>
      <c r="E539" s="13" t="s">
        <v>10</v>
      </c>
      <c r="F539" s="13"/>
      <c r="G539" s="12">
        <f t="shared" si="16"/>
        <v>1.1120228315069458</v>
      </c>
      <c r="H539" s="12">
        <f t="shared" si="17"/>
        <v>-0.99592755730890714</v>
      </c>
      <c r="I539" s="3" t="s">
        <v>366</v>
      </c>
      <c r="J539" s="10" t="s">
        <v>367</v>
      </c>
      <c r="K539" s="10" t="s">
        <v>368</v>
      </c>
      <c r="L539" s="2" t="s">
        <v>41</v>
      </c>
    </row>
    <row r="540" spans="1:12" ht="15" x14ac:dyDescent="0.25">
      <c r="A540" s="1" t="s">
        <v>2499</v>
      </c>
      <c r="B540" s="12">
        <v>20.358599246666667</v>
      </c>
      <c r="C540" s="12">
        <v>198.61148081733336</v>
      </c>
      <c r="D540" s="12">
        <v>91.604669186666683</v>
      </c>
      <c r="E540" s="13" t="s">
        <v>10</v>
      </c>
      <c r="F540" s="13"/>
      <c r="G540" s="12">
        <f t="shared" si="16"/>
        <v>2.1162679025485089</v>
      </c>
      <c r="H540" s="12">
        <f t="shared" si="17"/>
        <v>-1.1080378588059823</v>
      </c>
      <c r="I540" s="3" t="s">
        <v>2500</v>
      </c>
      <c r="J540" s="10" t="s">
        <v>2501</v>
      </c>
      <c r="K540" s="10" t="s">
        <v>2502</v>
      </c>
      <c r="L540" s="2" t="s">
        <v>32</v>
      </c>
    </row>
    <row r="541" spans="1:12" ht="15" x14ac:dyDescent="0.25">
      <c r="A541" s="1" t="s">
        <v>634</v>
      </c>
      <c r="B541" s="12">
        <v>0.32201041599999997</v>
      </c>
      <c r="C541" s="12">
        <v>11.603014586999999</v>
      </c>
      <c r="D541" s="12">
        <v>4.795224978666667</v>
      </c>
      <c r="E541" s="13" t="s">
        <v>10</v>
      </c>
      <c r="F541" s="13"/>
      <c r="G541" s="12">
        <f t="shared" si="16"/>
        <v>2.1321311259866009</v>
      </c>
      <c r="H541" s="12">
        <f t="shared" si="17"/>
        <v>-1.1208322866126224</v>
      </c>
      <c r="I541" s="3" t="s">
        <v>635</v>
      </c>
      <c r="J541" s="10" t="s">
        <v>636</v>
      </c>
      <c r="K541" s="10" t="s">
        <v>637</v>
      </c>
      <c r="L541" s="2" t="s">
        <v>112</v>
      </c>
    </row>
    <row r="542" spans="1:12" ht="15" x14ac:dyDescent="0.25">
      <c r="A542" s="1" t="s">
        <v>37</v>
      </c>
      <c r="B542" s="13">
        <v>0</v>
      </c>
      <c r="C542" s="12">
        <v>2.4325778216666665</v>
      </c>
      <c r="D542" s="12">
        <v>0.57379855433333338</v>
      </c>
      <c r="E542" s="13" t="s">
        <v>10</v>
      </c>
      <c r="F542" s="13"/>
      <c r="G542" s="12">
        <f t="shared" si="16"/>
        <v>0.65425088820026422</v>
      </c>
      <c r="H542" s="12">
        <f t="shared" si="17"/>
        <v>-1.1250415405945053</v>
      </c>
      <c r="I542" s="3" t="s">
        <v>38</v>
      </c>
      <c r="J542" s="10" t="s">
        <v>39</v>
      </c>
      <c r="K542" s="10" t="s">
        <v>40</v>
      </c>
      <c r="L542" s="2" t="s">
        <v>41</v>
      </c>
    </row>
    <row r="543" spans="1:12" ht="15" x14ac:dyDescent="0.25">
      <c r="A543" s="1" t="s">
        <v>331</v>
      </c>
      <c r="B543" s="12">
        <v>0.12974096066666665</v>
      </c>
      <c r="C543" s="12">
        <v>3.9541628136666662</v>
      </c>
      <c r="D543" s="12">
        <v>1.2542719226666668</v>
      </c>
      <c r="E543" s="13" t="s">
        <v>10</v>
      </c>
      <c r="F543" s="13"/>
      <c r="G543" s="12">
        <f t="shared" si="16"/>
        <v>0.99666953811073977</v>
      </c>
      <c r="H543" s="12">
        <f t="shared" si="17"/>
        <v>-1.1359797303001866</v>
      </c>
      <c r="I543" s="3" t="s">
        <v>332</v>
      </c>
      <c r="J543" s="10" t="s">
        <v>333</v>
      </c>
      <c r="K543" s="10" t="s">
        <v>334</v>
      </c>
      <c r="L543" s="2" t="s">
        <v>42</v>
      </c>
    </row>
    <row r="544" spans="1:12" ht="15" x14ac:dyDescent="0.25">
      <c r="A544" s="1" t="s">
        <v>121</v>
      </c>
      <c r="B544" s="13">
        <v>0</v>
      </c>
      <c r="C544" s="12">
        <v>8.2401728933333338</v>
      </c>
      <c r="D544" s="12">
        <v>3.1516578456666671</v>
      </c>
      <c r="E544" s="13" t="s">
        <v>10</v>
      </c>
      <c r="F544" s="13"/>
      <c r="G544" s="12">
        <f t="shared" si="16"/>
        <v>2.053687550463589</v>
      </c>
      <c r="H544" s="12">
        <f t="shared" si="17"/>
        <v>-1.154232295768763</v>
      </c>
      <c r="I544" s="3" t="s">
        <v>122</v>
      </c>
      <c r="J544" s="10" t="s">
        <v>123</v>
      </c>
      <c r="K544" s="10" t="s">
        <v>124</v>
      </c>
      <c r="L544" s="2" t="s">
        <v>125</v>
      </c>
    </row>
    <row r="545" spans="1:12" ht="15" x14ac:dyDescent="0.25">
      <c r="A545" s="1" t="s">
        <v>615</v>
      </c>
      <c r="B545" s="12">
        <v>0.11218788899999999</v>
      </c>
      <c r="C545" s="12">
        <v>8.2642019696666669</v>
      </c>
      <c r="D545" s="12">
        <v>3.0176943293333331</v>
      </c>
      <c r="E545" s="13" t="s">
        <v>10</v>
      </c>
      <c r="F545" s="13"/>
      <c r="G545" s="12">
        <f t="shared" si="16"/>
        <v>1.8529672740645549</v>
      </c>
      <c r="H545" s="12">
        <f t="shared" si="17"/>
        <v>-1.205298899590866</v>
      </c>
      <c r="I545" s="3" t="s">
        <v>616</v>
      </c>
      <c r="J545" s="10" t="s">
        <v>617</v>
      </c>
      <c r="K545" s="10" t="s">
        <v>618</v>
      </c>
      <c r="L545" s="2" t="s">
        <v>32</v>
      </c>
    </row>
    <row r="546" spans="1:12" ht="15" x14ac:dyDescent="0.25">
      <c r="A546" s="1" t="s">
        <v>28</v>
      </c>
      <c r="B546" s="13">
        <v>0</v>
      </c>
      <c r="C546" s="12">
        <v>4.9147985936666663</v>
      </c>
      <c r="D546" s="12">
        <v>1.3352547313333334</v>
      </c>
      <c r="E546" s="13" t="s">
        <v>10</v>
      </c>
      <c r="F546" s="13"/>
      <c r="G546" s="12">
        <f t="shared" si="16"/>
        <v>1.2235799287730798</v>
      </c>
      <c r="H546" s="12">
        <f t="shared" si="17"/>
        <v>-1.340749115047208</v>
      </c>
      <c r="I546" s="3" t="s">
        <v>29</v>
      </c>
      <c r="J546" s="10" t="s">
        <v>30</v>
      </c>
      <c r="K546" s="10" t="s">
        <v>31</v>
      </c>
      <c r="L546" s="2" t="s">
        <v>32</v>
      </c>
    </row>
    <row r="547" spans="1:12" ht="15" x14ac:dyDescent="0.25">
      <c r="A547" s="1" t="s">
        <v>265</v>
      </c>
      <c r="B547" s="13">
        <v>0</v>
      </c>
      <c r="C547" s="12">
        <v>11.744052826666667</v>
      </c>
      <c r="D547" s="12">
        <v>3.9030610730000004</v>
      </c>
      <c r="E547" s="13" t="s">
        <v>10</v>
      </c>
      <c r="F547" s="13"/>
      <c r="G547" s="12">
        <f t="shared" si="16"/>
        <v>2.2936827320836186</v>
      </c>
      <c r="H547" s="12">
        <f t="shared" si="17"/>
        <v>-1.3780695150536213</v>
      </c>
      <c r="I547" s="3" t="s">
        <v>266</v>
      </c>
      <c r="J547" s="10" t="s">
        <v>267</v>
      </c>
      <c r="K547" s="10" t="s">
        <v>268</v>
      </c>
      <c r="L547" s="2" t="s">
        <v>75</v>
      </c>
    </row>
    <row r="548" spans="1:12" ht="15" x14ac:dyDescent="0.25">
      <c r="A548" s="1" t="s">
        <v>314</v>
      </c>
      <c r="B548" s="12">
        <v>0.45395714333333331</v>
      </c>
      <c r="C548" s="12">
        <v>45.281336917333334</v>
      </c>
      <c r="D548" s="12">
        <v>16.28281153</v>
      </c>
      <c r="E548" s="13" t="s">
        <v>10</v>
      </c>
      <c r="F548" s="13"/>
      <c r="G548" s="12">
        <f t="shared" si="16"/>
        <v>3.571281280778233</v>
      </c>
      <c r="H548" s="12">
        <f t="shared" si="17"/>
        <v>-1.4210926087471378</v>
      </c>
      <c r="I548" s="3" t="s">
        <v>315</v>
      </c>
      <c r="J548" s="10" t="s">
        <v>316</v>
      </c>
      <c r="K548" s="10" t="s">
        <v>317</v>
      </c>
      <c r="L548" s="2" t="s">
        <v>23</v>
      </c>
    </row>
    <row r="549" spans="1:12" ht="15" x14ac:dyDescent="0.25">
      <c r="A549" s="1" t="s">
        <v>261</v>
      </c>
      <c r="B549" s="13">
        <v>0</v>
      </c>
      <c r="C549" s="12">
        <v>8.4886820566666668</v>
      </c>
      <c r="D549" s="12">
        <v>2.278979396</v>
      </c>
      <c r="E549" s="13" t="s">
        <v>10</v>
      </c>
      <c r="F549" s="13"/>
      <c r="G549" s="12">
        <f t="shared" si="16"/>
        <v>1.7132468363506705</v>
      </c>
      <c r="H549" s="12">
        <f t="shared" si="17"/>
        <v>-1.5329608797309988</v>
      </c>
      <c r="I549" s="3" t="s">
        <v>262</v>
      </c>
      <c r="J549" s="10" t="s">
        <v>263</v>
      </c>
      <c r="K549" s="10" t="s">
        <v>264</v>
      </c>
      <c r="L549" s="2" t="s">
        <v>32</v>
      </c>
    </row>
    <row r="550" spans="1:12" ht="15" x14ac:dyDescent="0.25">
      <c r="A550" s="1" t="s">
        <v>327</v>
      </c>
      <c r="B550" s="12">
        <v>4.0203249333333337E-2</v>
      </c>
      <c r="C550" s="12">
        <v>3.8621774220000002</v>
      </c>
      <c r="D550" s="12">
        <v>0.65687449033333334</v>
      </c>
      <c r="E550" s="13" t="s">
        <v>10</v>
      </c>
      <c r="F550" s="13"/>
      <c r="G550" s="12">
        <f t="shared" si="16"/>
        <v>0.67159887163884446</v>
      </c>
      <c r="H550" s="12">
        <f t="shared" si="17"/>
        <v>-1.553138217300114</v>
      </c>
      <c r="I550" s="3" t="s">
        <v>328</v>
      </c>
      <c r="J550" s="10" t="s">
        <v>329</v>
      </c>
      <c r="K550" s="10" t="s">
        <v>330</v>
      </c>
      <c r="L550" s="2" t="s">
        <v>85</v>
      </c>
    </row>
    <row r="551" spans="1:12" ht="15" x14ac:dyDescent="0.25">
      <c r="A551" s="1" t="s">
        <v>81</v>
      </c>
      <c r="B551" s="12">
        <v>1.5094060333333334E-2</v>
      </c>
      <c r="C551" s="12">
        <v>7.4680751120000002</v>
      </c>
      <c r="D551" s="12">
        <v>1.8418211193333331</v>
      </c>
      <c r="E551" s="13" t="s">
        <v>10</v>
      </c>
      <c r="F551" s="13"/>
      <c r="G551" s="12">
        <f t="shared" si="16"/>
        <v>1.4852023296958077</v>
      </c>
      <c r="H551" s="12">
        <f t="shared" si="17"/>
        <v>-1.5752183202728423</v>
      </c>
      <c r="I551" s="3" t="s">
        <v>82</v>
      </c>
      <c r="J551" s="10" t="s">
        <v>83</v>
      </c>
      <c r="K551" s="10" t="s">
        <v>84</v>
      </c>
      <c r="L551" s="2" t="s">
        <v>85</v>
      </c>
    </row>
    <row r="552" spans="1:12" ht="15" x14ac:dyDescent="0.25">
      <c r="A552" s="1" t="s">
        <v>172</v>
      </c>
      <c r="B552" s="12">
        <v>8.2667719490000007</v>
      </c>
      <c r="C552" s="12">
        <v>106.13993553266666</v>
      </c>
      <c r="D552" s="12">
        <v>34.58648926</v>
      </c>
      <c r="E552" s="13" t="s">
        <v>10</v>
      </c>
      <c r="F552" s="13"/>
      <c r="G552" s="12">
        <f t="shared" si="16"/>
        <v>1.9411908394427257</v>
      </c>
      <c r="H552" s="12">
        <f t="shared" si="17"/>
        <v>-1.5900948153547596</v>
      </c>
      <c r="I552" s="3" t="s">
        <v>173</v>
      </c>
      <c r="J552" s="10" t="s">
        <v>174</v>
      </c>
      <c r="K552" s="10" t="s">
        <v>175</v>
      </c>
      <c r="L552" s="2" t="s">
        <v>59</v>
      </c>
    </row>
    <row r="553" spans="1:12" ht="15" x14ac:dyDescent="0.25">
      <c r="A553" s="1" t="s">
        <v>646</v>
      </c>
      <c r="B553" s="12">
        <v>2.2494802249999997</v>
      </c>
      <c r="C553" s="12">
        <v>46.898620891999997</v>
      </c>
      <c r="D553" s="12">
        <v>13.711167997333334</v>
      </c>
      <c r="E553" s="13" t="s">
        <v>10</v>
      </c>
      <c r="F553" s="13"/>
      <c r="G553" s="12">
        <f t="shared" si="16"/>
        <v>2.1786309208462615</v>
      </c>
      <c r="H553" s="12">
        <f t="shared" si="17"/>
        <v>-1.7030723238354439</v>
      </c>
      <c r="I553" s="3" t="s">
        <v>647</v>
      </c>
      <c r="J553" s="10" t="s">
        <v>648</v>
      </c>
      <c r="K553" s="10" t="s">
        <v>649</v>
      </c>
      <c r="L553" s="2" t="s">
        <v>318</v>
      </c>
    </row>
    <row r="554" spans="1:12" ht="15" x14ac:dyDescent="0.25">
      <c r="A554" s="1" t="s">
        <v>306</v>
      </c>
      <c r="B554" s="12">
        <v>49.307393273333332</v>
      </c>
      <c r="C554" s="12">
        <v>808.26217693333331</v>
      </c>
      <c r="D554" s="12">
        <v>239.25993851666667</v>
      </c>
      <c r="E554" s="13" t="s">
        <v>10</v>
      </c>
      <c r="F554" s="13"/>
      <c r="G554" s="12">
        <f t="shared" si="16"/>
        <v>2.2557537682788062</v>
      </c>
      <c r="H554" s="12">
        <f t="shared" si="17"/>
        <v>-1.7520110584679183</v>
      </c>
      <c r="I554" s="3" t="s">
        <v>307</v>
      </c>
      <c r="J554" s="10" t="s">
        <v>308</v>
      </c>
      <c r="K554" s="10" t="s">
        <v>309</v>
      </c>
      <c r="L554" s="2" t="s">
        <v>189</v>
      </c>
    </row>
    <row r="555" spans="1:12" ht="15" x14ac:dyDescent="0.25">
      <c r="A555" s="1" t="s">
        <v>495</v>
      </c>
      <c r="B555" s="12">
        <v>0.16005078166666667</v>
      </c>
      <c r="C555" s="12">
        <v>568.507689164</v>
      </c>
      <c r="D555" s="12">
        <v>156.82295236399997</v>
      </c>
      <c r="E555" s="13" t="s">
        <v>10</v>
      </c>
      <c r="F555" s="13"/>
      <c r="G555" s="12">
        <f t="shared" si="16"/>
        <v>7.087975261834238</v>
      </c>
      <c r="H555" s="12">
        <f t="shared" si="17"/>
        <v>-1.8514082871784208</v>
      </c>
      <c r="I555" s="3" t="s">
        <v>496</v>
      </c>
      <c r="J555" s="10" t="s">
        <v>497</v>
      </c>
      <c r="K555" s="10" t="s">
        <v>498</v>
      </c>
      <c r="L555" s="2" t="s">
        <v>112</v>
      </c>
    </row>
    <row r="556" spans="1:12" ht="15" x14ac:dyDescent="0.25">
      <c r="A556" s="1" t="s">
        <v>626</v>
      </c>
      <c r="B556" s="12">
        <v>11.719807953</v>
      </c>
      <c r="C556" s="12">
        <v>440.836458521</v>
      </c>
      <c r="D556" s="12">
        <v>118.83975178999999</v>
      </c>
      <c r="E556" s="13" t="s">
        <v>10</v>
      </c>
      <c r="F556" s="13"/>
      <c r="G556" s="12">
        <f t="shared" si="16"/>
        <v>3.2359577471167942</v>
      </c>
      <c r="H556" s="12">
        <f t="shared" si="17"/>
        <v>-1.8824059280178356</v>
      </c>
      <c r="I556" s="3" t="s">
        <v>627</v>
      </c>
      <c r="J556" s="10" t="s">
        <v>628</v>
      </c>
      <c r="K556" s="10" t="s">
        <v>629</v>
      </c>
      <c r="L556" s="2" t="s">
        <v>76</v>
      </c>
    </row>
    <row r="557" spans="1:12" ht="15" x14ac:dyDescent="0.25">
      <c r="A557" s="1" t="s">
        <v>514</v>
      </c>
      <c r="B557" s="13">
        <v>0</v>
      </c>
      <c r="C557" s="12">
        <v>6.3256066989999988</v>
      </c>
      <c r="D557" s="12">
        <v>0.94832295866666672</v>
      </c>
      <c r="E557" s="13" t="s">
        <v>10</v>
      </c>
      <c r="F557" s="13"/>
      <c r="G557" s="12">
        <f t="shared" si="16"/>
        <v>0.962232841818495</v>
      </c>
      <c r="H557" s="12">
        <f t="shared" si="17"/>
        <v>-1.9107154051420097</v>
      </c>
      <c r="I557" s="3" t="s">
        <v>16</v>
      </c>
      <c r="J557" s="10" t="s">
        <v>515</v>
      </c>
      <c r="K557" s="10" t="s">
        <v>516</v>
      </c>
      <c r="L557" s="2" t="s">
        <v>32</v>
      </c>
    </row>
    <row r="558" spans="1:12" ht="15" x14ac:dyDescent="0.25">
      <c r="A558" s="1" t="s">
        <v>347</v>
      </c>
      <c r="B558" s="12">
        <v>2.0385896433333333</v>
      </c>
      <c r="C558" s="12">
        <v>68.915087178333337</v>
      </c>
      <c r="D558" s="12">
        <v>17.010686108666665</v>
      </c>
      <c r="E558" s="13" t="s">
        <v>10</v>
      </c>
      <c r="F558" s="13"/>
      <c r="G558" s="12">
        <f t="shared" si="16"/>
        <v>2.5673793816120267</v>
      </c>
      <c r="H558" s="12">
        <f t="shared" si="17"/>
        <v>-1.956750671436472</v>
      </c>
      <c r="I558" s="3" t="s">
        <v>348</v>
      </c>
      <c r="J558" s="10" t="s">
        <v>349</v>
      </c>
      <c r="K558" s="10" t="s">
        <v>350</v>
      </c>
      <c r="L558" s="2" t="s">
        <v>112</v>
      </c>
    </row>
    <row r="559" spans="1:12" ht="15" x14ac:dyDescent="0.25">
      <c r="A559" s="1" t="s">
        <v>113</v>
      </c>
      <c r="B559" s="12">
        <v>0.38196034200000001</v>
      </c>
      <c r="C559" s="12">
        <v>24.078381327333332</v>
      </c>
      <c r="D559" s="12">
        <v>5.3943750020000003</v>
      </c>
      <c r="E559" s="13" t="s">
        <v>10</v>
      </c>
      <c r="F559" s="13"/>
      <c r="G559" s="12">
        <f t="shared" si="16"/>
        <v>2.2100871389034524</v>
      </c>
      <c r="H559" s="12">
        <f t="shared" si="17"/>
        <v>-1.971568973614851</v>
      </c>
      <c r="I559" s="3" t="s">
        <v>114</v>
      </c>
      <c r="J559" s="10" t="s">
        <v>115</v>
      </c>
      <c r="K559" s="10" t="s">
        <v>116</v>
      </c>
      <c r="L559" s="2" t="s">
        <v>64</v>
      </c>
    </row>
    <row r="560" spans="1:12" ht="15" x14ac:dyDescent="0.25">
      <c r="A560" s="1" t="s">
        <v>2739</v>
      </c>
      <c r="B560" s="12">
        <v>0.42528879866666669</v>
      </c>
      <c r="C560" s="12">
        <v>22.115212221666667</v>
      </c>
      <c r="D560" s="12">
        <v>4.8619970776666666</v>
      </c>
      <c r="E560" s="13" t="s">
        <v>10</v>
      </c>
      <c r="F560" s="13"/>
      <c r="G560" s="12">
        <f t="shared" si="16"/>
        <v>2.0401379743144541</v>
      </c>
      <c r="H560" s="12">
        <f t="shared" si="17"/>
        <v>-1.9793784541488613</v>
      </c>
      <c r="I560" s="3" t="s">
        <v>2740</v>
      </c>
      <c r="J560" s="10" t="s">
        <v>2741</v>
      </c>
      <c r="K560" s="10" t="s">
        <v>2742</v>
      </c>
      <c r="L560" s="2" t="s">
        <v>41</v>
      </c>
    </row>
    <row r="561" spans="1:12" ht="15" x14ac:dyDescent="0.25">
      <c r="A561" s="1" t="s">
        <v>180</v>
      </c>
      <c r="B561" s="12">
        <v>1.655312962</v>
      </c>
      <c r="C561" s="12">
        <v>42.643595953333332</v>
      </c>
      <c r="D561" s="12">
        <v>10.035866803999999</v>
      </c>
      <c r="E561" s="13" t="s">
        <v>10</v>
      </c>
      <c r="F561" s="13"/>
      <c r="G561" s="12">
        <f t="shared" si="16"/>
        <v>2.0552461335799861</v>
      </c>
      <c r="H561" s="12">
        <f t="shared" si="17"/>
        <v>-1.9835700259249667</v>
      </c>
      <c r="I561" s="3" t="s">
        <v>181</v>
      </c>
      <c r="J561" s="10" t="s">
        <v>182</v>
      </c>
      <c r="K561" s="10" t="s">
        <v>183</v>
      </c>
      <c r="L561" s="2" t="s">
        <v>22</v>
      </c>
    </row>
    <row r="562" spans="1:12" ht="15" x14ac:dyDescent="0.25">
      <c r="A562" s="1" t="s">
        <v>269</v>
      </c>
      <c r="B562" s="12">
        <v>0.29634948733333327</v>
      </c>
      <c r="C562" s="12">
        <v>10.974531276333336</v>
      </c>
      <c r="D562" s="12">
        <v>1.9997256383333333</v>
      </c>
      <c r="E562" s="13" t="s">
        <v>10</v>
      </c>
      <c r="F562" s="13"/>
      <c r="G562" s="12">
        <f t="shared" si="16"/>
        <v>1.2103758428193419</v>
      </c>
      <c r="H562" s="12">
        <f t="shared" si="17"/>
        <v>-1.9970667253735794</v>
      </c>
      <c r="I562" s="3" t="s">
        <v>270</v>
      </c>
      <c r="J562" s="10" t="s">
        <v>271</v>
      </c>
      <c r="K562" s="10" t="s">
        <v>272</v>
      </c>
      <c r="L562" s="2" t="s">
        <v>59</v>
      </c>
    </row>
    <row r="563" spans="1:12" ht="15" x14ac:dyDescent="0.25">
      <c r="A563" s="1" t="s">
        <v>232</v>
      </c>
      <c r="B563" s="12">
        <v>0.79709372233333331</v>
      </c>
      <c r="C563" s="12">
        <v>60.402717540666664</v>
      </c>
      <c r="D563" s="12">
        <v>13.278734870666668</v>
      </c>
      <c r="E563" s="13" t="s">
        <v>10</v>
      </c>
      <c r="F563" s="13"/>
      <c r="G563" s="12">
        <f t="shared" si="16"/>
        <v>2.9901306032754777</v>
      </c>
      <c r="H563" s="12">
        <f t="shared" si="17"/>
        <v>-2.1044343484448627</v>
      </c>
      <c r="I563" s="3" t="s">
        <v>233</v>
      </c>
      <c r="J563" s="10" t="s">
        <v>234</v>
      </c>
      <c r="K563" s="10" t="s">
        <v>235</v>
      </c>
      <c r="L563" s="2" t="s">
        <v>125</v>
      </c>
    </row>
    <row r="564" spans="1:12" ht="15" x14ac:dyDescent="0.25">
      <c r="A564" s="1" t="s">
        <v>596</v>
      </c>
      <c r="B564" s="12">
        <v>9.8606028333333332E-2</v>
      </c>
      <c r="C564" s="12">
        <v>14.347384492333335</v>
      </c>
      <c r="D564" s="12">
        <v>2.497242227333333</v>
      </c>
      <c r="E564" s="13" t="s">
        <v>10</v>
      </c>
      <c r="F564" s="13"/>
      <c r="G564" s="12">
        <f t="shared" si="16"/>
        <v>1.6705436105650475</v>
      </c>
      <c r="H564" s="12">
        <f t="shared" si="17"/>
        <v>-2.1337031827460962</v>
      </c>
      <c r="I564" s="3" t="s">
        <v>16</v>
      </c>
      <c r="J564" s="10" t="s">
        <v>597</v>
      </c>
      <c r="K564" s="10" t="s">
        <v>598</v>
      </c>
      <c r="L564" s="2" t="s">
        <v>318</v>
      </c>
    </row>
    <row r="565" spans="1:12" ht="15" x14ac:dyDescent="0.25">
      <c r="A565" s="1" t="s">
        <v>339</v>
      </c>
      <c r="B565" s="12">
        <v>6.1779426999999998E-2</v>
      </c>
      <c r="C565" s="12">
        <v>8.2948602576666666</v>
      </c>
      <c r="D565" s="12">
        <v>1.0405381886666667</v>
      </c>
      <c r="E565" s="13" t="s">
        <v>10</v>
      </c>
      <c r="F565" s="13"/>
      <c r="G565" s="12">
        <f t="shared" si="16"/>
        <v>0.94246561764459313</v>
      </c>
      <c r="H565" s="12">
        <f t="shared" si="17"/>
        <v>-2.1874834644197274</v>
      </c>
      <c r="I565" s="3" t="s">
        <v>340</v>
      </c>
      <c r="J565" s="10" t="s">
        <v>341</v>
      </c>
      <c r="K565" s="10" t="s">
        <v>342</v>
      </c>
      <c r="L565" s="2" t="s">
        <v>42</v>
      </c>
    </row>
    <row r="566" spans="1:12" ht="15" x14ac:dyDescent="0.25">
      <c r="A566" s="1" t="s">
        <v>521</v>
      </c>
      <c r="B566" s="12">
        <v>1.6199143666666665E-2</v>
      </c>
      <c r="C566" s="12">
        <v>20.171623139666668</v>
      </c>
      <c r="D566" s="12">
        <v>3.2148807236666666</v>
      </c>
      <c r="E566" s="13" t="s">
        <v>10</v>
      </c>
      <c r="F566" s="13"/>
      <c r="G566" s="12">
        <f t="shared" si="16"/>
        <v>2.052308651600534</v>
      </c>
      <c r="H566" s="12">
        <f t="shared" si="17"/>
        <v>-2.3285681687435145</v>
      </c>
      <c r="I566" s="3" t="s">
        <v>522</v>
      </c>
      <c r="J566" s="10" t="s">
        <v>523</v>
      </c>
      <c r="K566" s="10" t="s">
        <v>524</v>
      </c>
      <c r="L566" s="2" t="s">
        <v>356</v>
      </c>
    </row>
    <row r="567" spans="1:12" ht="15" x14ac:dyDescent="0.25">
      <c r="A567" s="1" t="s">
        <v>560</v>
      </c>
      <c r="B567" s="12">
        <v>1.3326389000000001E-2</v>
      </c>
      <c r="C567" s="12">
        <v>5.9864178116666666</v>
      </c>
      <c r="D567" s="12">
        <v>0.38888672266666663</v>
      </c>
      <c r="E567" s="13" t="s">
        <v>10</v>
      </c>
      <c r="F567" s="13"/>
      <c r="G567" s="12">
        <f t="shared" si="16"/>
        <v>0.45483000200639512</v>
      </c>
      <c r="H567" s="12">
        <f t="shared" si="17"/>
        <v>-2.3306239852196668</v>
      </c>
      <c r="I567" s="3" t="s">
        <v>561</v>
      </c>
      <c r="J567" s="10" t="s">
        <v>562</v>
      </c>
      <c r="K567" s="10" t="s">
        <v>563</v>
      </c>
      <c r="L567" s="2" t="s">
        <v>14</v>
      </c>
    </row>
    <row r="568" spans="1:12" ht="15" x14ac:dyDescent="0.25">
      <c r="A568" s="1" t="s">
        <v>432</v>
      </c>
      <c r="B568" s="12">
        <v>0.11768290166666666</v>
      </c>
      <c r="C568" s="12">
        <v>18.876107393666665</v>
      </c>
      <c r="D568" s="12">
        <v>2.8748007930000004</v>
      </c>
      <c r="E568" s="13" t="s">
        <v>10</v>
      </c>
      <c r="F568" s="13"/>
      <c r="G568" s="12">
        <f t="shared" si="16"/>
        <v>1.7936112034866758</v>
      </c>
      <c r="H568" s="12">
        <f t="shared" si="17"/>
        <v>-2.3588411949709256</v>
      </c>
      <c r="I568" s="3" t="s">
        <v>433</v>
      </c>
      <c r="J568" s="10" t="s">
        <v>434</v>
      </c>
      <c r="K568" s="10" t="s">
        <v>435</v>
      </c>
      <c r="L568" s="2" t="s">
        <v>139</v>
      </c>
    </row>
    <row r="569" spans="1:12" ht="15" x14ac:dyDescent="0.25">
      <c r="A569" s="1" t="s">
        <v>503</v>
      </c>
      <c r="B569" s="12">
        <v>0.29197813933333333</v>
      </c>
      <c r="C569" s="12">
        <v>854.57127786333331</v>
      </c>
      <c r="D569" s="12">
        <v>144.21308712999999</v>
      </c>
      <c r="E569" s="13" t="s">
        <v>10</v>
      </c>
      <c r="F569" s="13"/>
      <c r="G569" s="12">
        <f t="shared" si="16"/>
        <v>6.8124460104810103</v>
      </c>
      <c r="H569" s="12">
        <f t="shared" si="17"/>
        <v>-2.5587165709149335</v>
      </c>
      <c r="I569" s="3" t="s">
        <v>504</v>
      </c>
      <c r="J569" s="10" t="s">
        <v>505</v>
      </c>
      <c r="K569" s="10" t="s">
        <v>506</v>
      </c>
      <c r="L569" s="2" t="s">
        <v>112</v>
      </c>
    </row>
    <row r="570" spans="1:12" ht="15" x14ac:dyDescent="0.25">
      <c r="A570" s="1" t="s">
        <v>507</v>
      </c>
      <c r="B570" s="13">
        <v>0</v>
      </c>
      <c r="C570" s="12">
        <v>7.4346894090000006</v>
      </c>
      <c r="D570" s="12">
        <v>0.394916184</v>
      </c>
      <c r="E570" s="13" t="s">
        <v>10</v>
      </c>
      <c r="F570" s="13"/>
      <c r="G570" s="12">
        <f t="shared" si="16"/>
        <v>0.48017843778181196</v>
      </c>
      <c r="H570" s="12">
        <f t="shared" si="17"/>
        <v>-2.5961565072757442</v>
      </c>
      <c r="I570" s="3" t="s">
        <v>489</v>
      </c>
      <c r="J570" s="10" t="s">
        <v>508</v>
      </c>
      <c r="K570" s="10" t="s">
        <v>509</v>
      </c>
      <c r="L570" s="2" t="s">
        <v>356</v>
      </c>
    </row>
    <row r="571" spans="1:12" ht="15" x14ac:dyDescent="0.25">
      <c r="A571" s="1" t="s">
        <v>611</v>
      </c>
      <c r="B571" s="12">
        <v>0.38205939133333339</v>
      </c>
      <c r="C571" s="12">
        <v>28.736765843000001</v>
      </c>
      <c r="D571" s="12">
        <v>3.4208762570000002</v>
      </c>
      <c r="E571" s="13" t="s">
        <v>10</v>
      </c>
      <c r="F571" s="13"/>
      <c r="G571" s="12">
        <f t="shared" si="16"/>
        <v>1.6775127388588622</v>
      </c>
      <c r="H571" s="12">
        <f t="shared" si="17"/>
        <v>-2.7498434910089258</v>
      </c>
      <c r="I571" s="3" t="s">
        <v>612</v>
      </c>
      <c r="J571" s="10" t="s">
        <v>613</v>
      </c>
      <c r="K571" s="10" t="s">
        <v>614</v>
      </c>
      <c r="L571" s="2" t="s">
        <v>85</v>
      </c>
    </row>
    <row r="572" spans="1:12" ht="15" x14ac:dyDescent="0.25">
      <c r="A572" s="1" t="s">
        <v>369</v>
      </c>
      <c r="B572" s="12">
        <v>2.1491221000000005E-2</v>
      </c>
      <c r="C572" s="12">
        <v>10.426746956333334</v>
      </c>
      <c r="D572" s="12">
        <v>0.46171969900000004</v>
      </c>
      <c r="E572" s="13" t="s">
        <v>10</v>
      </c>
      <c r="F572" s="13"/>
      <c r="G572" s="12">
        <f t="shared" si="16"/>
        <v>0.51698987982899081</v>
      </c>
      <c r="H572" s="12">
        <f t="shared" si="17"/>
        <v>-2.9666761556998726</v>
      </c>
      <c r="I572" s="3" t="s">
        <v>370</v>
      </c>
      <c r="J572" s="10" t="s">
        <v>371</v>
      </c>
      <c r="K572" s="10" t="s">
        <v>372</v>
      </c>
      <c r="L572" s="2" t="s">
        <v>252</v>
      </c>
    </row>
    <row r="573" spans="1:12" ht="15" x14ac:dyDescent="0.25">
      <c r="A573" s="1" t="s">
        <v>619</v>
      </c>
      <c r="B573" s="12">
        <v>0.402173803</v>
      </c>
      <c r="C573" s="12">
        <v>21.680641654999999</v>
      </c>
      <c r="D573" s="12">
        <v>1.8422172653333335</v>
      </c>
      <c r="E573" s="13" t="s">
        <v>10</v>
      </c>
      <c r="F573" s="13"/>
      <c r="G573" s="12">
        <f t="shared" si="16"/>
        <v>1.0193516554325477</v>
      </c>
      <c r="H573" s="12">
        <f t="shared" si="17"/>
        <v>-2.9963727092621504</v>
      </c>
      <c r="I573" s="3" t="s">
        <v>16</v>
      </c>
      <c r="J573" s="10" t="s">
        <v>620</v>
      </c>
      <c r="K573" s="10" t="s">
        <v>621</v>
      </c>
      <c r="L573" s="2" t="s">
        <v>76</v>
      </c>
    </row>
    <row r="574" spans="1:12" ht="15" x14ac:dyDescent="0.25">
      <c r="A574" s="1" t="s">
        <v>607</v>
      </c>
      <c r="B574" s="12">
        <v>8.5890913109999989</v>
      </c>
      <c r="C574" s="12">
        <v>673.6369087523334</v>
      </c>
      <c r="D574" s="12">
        <v>81.723980295000004</v>
      </c>
      <c r="E574" s="13" t="s">
        <v>10</v>
      </c>
      <c r="F574" s="13"/>
      <c r="G574" s="12">
        <f t="shared" si="16"/>
        <v>3.1088395900968928</v>
      </c>
      <c r="H574" s="12">
        <f t="shared" si="17"/>
        <v>-3.0277337407647091</v>
      </c>
      <c r="I574" s="3" t="s">
        <v>608</v>
      </c>
      <c r="J574" s="10" t="s">
        <v>609</v>
      </c>
      <c r="K574" s="10" t="s">
        <v>610</v>
      </c>
      <c r="L574" s="2" t="s">
        <v>112</v>
      </c>
    </row>
    <row r="575" spans="1:12" ht="15" x14ac:dyDescent="0.25">
      <c r="A575" s="1" t="s">
        <v>148</v>
      </c>
      <c r="B575" s="12">
        <v>1.2339467820000001</v>
      </c>
      <c r="C575" s="12">
        <v>108.43748707233334</v>
      </c>
      <c r="D575" s="12">
        <v>11.194311466999999</v>
      </c>
      <c r="E575" s="13" t="s">
        <v>10</v>
      </c>
      <c r="F575" s="13"/>
      <c r="G575" s="12">
        <f t="shared" si="16"/>
        <v>2.4485415780141406</v>
      </c>
      <c r="H575" s="12">
        <f t="shared" si="17"/>
        <v>-3.1658268022409422</v>
      </c>
      <c r="I575" s="3" t="s">
        <v>147</v>
      </c>
      <c r="J575" s="10" t="s">
        <v>149</v>
      </c>
      <c r="K575" s="10" t="s">
        <v>150</v>
      </c>
      <c r="L575" s="2" t="s">
        <v>151</v>
      </c>
    </row>
    <row r="576" spans="1:12" ht="15" x14ac:dyDescent="0.25">
      <c r="A576" s="1" t="s">
        <v>553</v>
      </c>
      <c r="B576" s="12">
        <v>7.8082843666666665E-2</v>
      </c>
      <c r="C576" s="12">
        <v>35.956206877333337</v>
      </c>
      <c r="D576" s="12">
        <v>2.9575635033333332</v>
      </c>
      <c r="E576" s="13" t="s">
        <v>10</v>
      </c>
      <c r="F576" s="13"/>
      <c r="G576" s="12">
        <f t="shared" si="16"/>
        <v>1.8761444560342297</v>
      </c>
      <c r="H576" s="12">
        <f t="shared" si="17"/>
        <v>-3.2231322833261844</v>
      </c>
      <c r="I576" s="3" t="s">
        <v>554</v>
      </c>
      <c r="J576" s="10" t="s">
        <v>555</v>
      </c>
      <c r="K576" s="10" t="s">
        <v>556</v>
      </c>
      <c r="L576" s="2" t="s">
        <v>252</v>
      </c>
    </row>
    <row r="577" spans="1:12" ht="15" x14ac:dyDescent="0.25">
      <c r="A577" s="1" t="s">
        <v>351</v>
      </c>
      <c r="B577" s="12">
        <v>0.32813931433333332</v>
      </c>
      <c r="C577" s="12">
        <v>164.21891220733335</v>
      </c>
      <c r="D577" s="12">
        <v>16.504178635666669</v>
      </c>
      <c r="E577" s="13" t="s">
        <v>10</v>
      </c>
      <c r="F577" s="13"/>
      <c r="G577" s="12">
        <f t="shared" si="16"/>
        <v>3.7202209761576825</v>
      </c>
      <c r="H577" s="12">
        <f t="shared" si="17"/>
        <v>-3.2386075664157556</v>
      </c>
      <c r="I577" s="3" t="s">
        <v>352</v>
      </c>
      <c r="J577" s="10" t="s">
        <v>353</v>
      </c>
      <c r="K577" s="10" t="s">
        <v>354</v>
      </c>
      <c r="L577" s="2" t="s">
        <v>64</v>
      </c>
    </row>
    <row r="578" spans="1:12" ht="15" x14ac:dyDescent="0.25">
      <c r="A578" s="1" t="s">
        <v>185</v>
      </c>
      <c r="B578" s="12">
        <v>0.95743192733333338</v>
      </c>
      <c r="C578" s="12">
        <v>92.46589539033333</v>
      </c>
      <c r="D578" s="12">
        <v>7.0971758993333331</v>
      </c>
      <c r="E578" s="13" t="s">
        <v>10</v>
      </c>
      <c r="F578" s="13"/>
      <c r="G578" s="12">
        <f t="shared" si="16"/>
        <v>2.048456681832703</v>
      </c>
      <c r="H578" s="12">
        <f t="shared" si="17"/>
        <v>-3.5289493150857885</v>
      </c>
      <c r="I578" s="3" t="s">
        <v>186</v>
      </c>
      <c r="J578" s="10" t="s">
        <v>187</v>
      </c>
      <c r="K578" s="10" t="s">
        <v>188</v>
      </c>
      <c r="L578" s="2" t="s">
        <v>189</v>
      </c>
    </row>
    <row r="579" spans="1:12" ht="15" x14ac:dyDescent="0.25">
      <c r="A579" s="1" t="s">
        <v>529</v>
      </c>
      <c r="B579" s="12">
        <v>5.6328904000000006E-2</v>
      </c>
      <c r="C579" s="12">
        <v>56.384307433666663</v>
      </c>
      <c r="D579" s="12">
        <v>1.6210096096666664</v>
      </c>
      <c r="E579" s="13" t="s">
        <v>10</v>
      </c>
      <c r="F579" s="13"/>
      <c r="G579" s="12">
        <f t="shared" si="16"/>
        <v>1.3110635335798531</v>
      </c>
      <c r="H579" s="12">
        <f t="shared" si="17"/>
        <v>-4.452461716789192</v>
      </c>
      <c r="I579" s="3" t="s">
        <v>530</v>
      </c>
      <c r="J579" s="10" t="s">
        <v>531</v>
      </c>
      <c r="K579" s="10" t="s">
        <v>532</v>
      </c>
      <c r="L579" s="2" t="s">
        <v>17</v>
      </c>
    </row>
    <row r="580" spans="1:12" ht="15" x14ac:dyDescent="0.25">
      <c r="A580" s="1" t="s">
        <v>463</v>
      </c>
      <c r="B580" s="13">
        <v>0</v>
      </c>
      <c r="C580" s="12">
        <v>100.22869617533335</v>
      </c>
      <c r="D580" s="12">
        <v>1.3796171096666665</v>
      </c>
      <c r="E580" s="13" t="s">
        <v>10</v>
      </c>
      <c r="F580" s="13"/>
      <c r="G580" s="12">
        <f t="shared" ref="G580:G643" si="18">LOG((D580+1)/(B580+1),2)</f>
        <v>1.2507294565483571</v>
      </c>
      <c r="H580" s="12">
        <f t="shared" ref="H580:H643" si="19">LOG((D580+1)/(C580+1),2)</f>
        <v>-5.4107450544968039</v>
      </c>
      <c r="I580" s="3" t="s">
        <v>16</v>
      </c>
      <c r="J580" s="10" t="s">
        <v>464</v>
      </c>
      <c r="K580" s="10" t="s">
        <v>465</v>
      </c>
      <c r="L580" s="2" t="s">
        <v>252</v>
      </c>
    </row>
    <row r="581" spans="1:12" ht="15" x14ac:dyDescent="0.25">
      <c r="A581" s="1" t="s">
        <v>525</v>
      </c>
      <c r="B581" s="12">
        <v>0.8175980743333332</v>
      </c>
      <c r="C581" s="12">
        <v>847.73619684400001</v>
      </c>
      <c r="D581" s="12">
        <v>11.076560493333332</v>
      </c>
      <c r="E581" s="13" t="s">
        <v>10</v>
      </c>
      <c r="F581" s="13"/>
      <c r="G581" s="12">
        <f t="shared" si="18"/>
        <v>2.7321045048077606</v>
      </c>
      <c r="H581" s="12">
        <f t="shared" si="19"/>
        <v>-6.1350346802120592</v>
      </c>
      <c r="I581" s="3" t="s">
        <v>526</v>
      </c>
      <c r="J581" s="10" t="s">
        <v>527</v>
      </c>
      <c r="K581" s="10" t="s">
        <v>528</v>
      </c>
      <c r="L581" s="2" t="s">
        <v>85</v>
      </c>
    </row>
    <row r="582" spans="1:12" ht="15" x14ac:dyDescent="0.25">
      <c r="A582" s="1" t="s">
        <v>455</v>
      </c>
      <c r="B582" s="13">
        <v>0</v>
      </c>
      <c r="C582" s="12">
        <v>217.51400904966667</v>
      </c>
      <c r="D582" s="12">
        <v>1.595289591</v>
      </c>
      <c r="E582" s="13" t="s">
        <v>10</v>
      </c>
      <c r="F582" s="13"/>
      <c r="G582" s="12">
        <f t="shared" si="18"/>
        <v>1.3758955282515339</v>
      </c>
      <c r="H582" s="12">
        <f t="shared" si="19"/>
        <v>-6.3956864361625918</v>
      </c>
      <c r="I582" s="3" t="s">
        <v>456</v>
      </c>
      <c r="J582" s="10" t="s">
        <v>457</v>
      </c>
      <c r="K582" s="10" t="s">
        <v>458</v>
      </c>
      <c r="L582" s="2" t="s">
        <v>48</v>
      </c>
    </row>
    <row r="583" spans="1:12" ht="15" x14ac:dyDescent="0.25">
      <c r="A583" s="1" t="s">
        <v>466</v>
      </c>
      <c r="B583" s="12">
        <v>0.18715554999999998</v>
      </c>
      <c r="C583" s="12">
        <v>1688.8692468846666</v>
      </c>
      <c r="D583" s="12">
        <v>13.999126689000001</v>
      </c>
      <c r="E583" s="13" t="s">
        <v>10</v>
      </c>
      <c r="F583" s="13"/>
      <c r="G583" s="12">
        <f t="shared" si="18"/>
        <v>3.6592976183393948</v>
      </c>
      <c r="H583" s="12">
        <f t="shared" si="19"/>
        <v>-6.81588930900101</v>
      </c>
      <c r="I583" s="3" t="s">
        <v>16</v>
      </c>
      <c r="J583" s="10" t="s">
        <v>467</v>
      </c>
      <c r="K583" s="10" t="s">
        <v>468</v>
      </c>
      <c r="L583" s="2" t="s">
        <v>42</v>
      </c>
    </row>
    <row r="584" spans="1:12" ht="15" x14ac:dyDescent="0.25">
      <c r="A584" s="1" t="s">
        <v>440</v>
      </c>
      <c r="B584" s="12">
        <v>1.8916718666666669E-2</v>
      </c>
      <c r="C584" s="12">
        <v>5645.8818278643339</v>
      </c>
      <c r="D584" s="12">
        <v>1.8359483343333334</v>
      </c>
      <c r="E584" s="13" t="s">
        <v>10</v>
      </c>
      <c r="F584" s="13"/>
      <c r="G584" s="12">
        <f t="shared" si="18"/>
        <v>1.4767951122203904</v>
      </c>
      <c r="H584" s="12">
        <f t="shared" si="19"/>
        <v>-10.959407475443543</v>
      </c>
      <c r="I584" s="3" t="s">
        <v>16</v>
      </c>
      <c r="J584" s="10" t="s">
        <v>441</v>
      </c>
      <c r="K584" s="10" t="s">
        <v>442</v>
      </c>
      <c r="L584" s="2" t="s">
        <v>14</v>
      </c>
    </row>
    <row r="585" spans="1:12" ht="15" x14ac:dyDescent="0.25">
      <c r="A585" s="1" t="s">
        <v>741</v>
      </c>
      <c r="B585" s="12">
        <v>16.652822816666667</v>
      </c>
      <c r="C585" s="12">
        <v>2.1287514500000002</v>
      </c>
      <c r="D585" s="12">
        <v>5.1309734026666662</v>
      </c>
      <c r="E585" s="13" t="s">
        <v>90</v>
      </c>
      <c r="F585" s="13"/>
      <c r="G585" s="12">
        <f t="shared" si="18"/>
        <v>-1.5257108484430215</v>
      </c>
      <c r="H585" s="12">
        <f t="shared" si="19"/>
        <v>0.97052909145206379</v>
      </c>
      <c r="I585" s="3" t="s">
        <v>740</v>
      </c>
      <c r="J585" s="10" t="s">
        <v>742</v>
      </c>
      <c r="K585" s="10" t="s">
        <v>743</v>
      </c>
      <c r="L585" s="2" t="s">
        <v>139</v>
      </c>
    </row>
    <row r="586" spans="1:12" ht="15" x14ac:dyDescent="0.25">
      <c r="A586" s="1" t="s">
        <v>860</v>
      </c>
      <c r="B586" s="12">
        <v>32.693532506666664</v>
      </c>
      <c r="C586" s="12">
        <v>8.5431329416666681</v>
      </c>
      <c r="D586" s="12">
        <v>17.549641006666665</v>
      </c>
      <c r="E586" s="13" t="s">
        <v>90</v>
      </c>
      <c r="F586" s="13"/>
      <c r="G586" s="12">
        <f t="shared" si="18"/>
        <v>-0.86108042534885398</v>
      </c>
      <c r="H586" s="12">
        <f t="shared" si="19"/>
        <v>0.95885639099969444</v>
      </c>
      <c r="I586" s="3" t="s">
        <v>861</v>
      </c>
      <c r="J586" s="10" t="s">
        <v>862</v>
      </c>
      <c r="K586" s="10" t="s">
        <v>863</v>
      </c>
      <c r="L586" s="2" t="s">
        <v>513</v>
      </c>
    </row>
    <row r="587" spans="1:12" ht="15" x14ac:dyDescent="0.25">
      <c r="A587" s="1" t="s">
        <v>2610</v>
      </c>
      <c r="B587" s="12">
        <v>75.017269243333331</v>
      </c>
      <c r="C587" s="12">
        <v>28.153334113333329</v>
      </c>
      <c r="D587" s="12">
        <v>35.774354463333331</v>
      </c>
      <c r="E587" s="13" t="s">
        <v>90</v>
      </c>
      <c r="F587" s="13"/>
      <c r="G587" s="12">
        <f t="shared" si="18"/>
        <v>-1.0476271837713198</v>
      </c>
      <c r="H587" s="12">
        <f t="shared" si="19"/>
        <v>0.33503913035002925</v>
      </c>
      <c r="I587" s="3" t="s">
        <v>2611</v>
      </c>
      <c r="J587" s="10" t="s">
        <v>2612</v>
      </c>
      <c r="K587" s="10" t="s">
        <v>2613</v>
      </c>
      <c r="L587" s="2" t="s">
        <v>189</v>
      </c>
    </row>
    <row r="588" spans="1:12" ht="15" x14ac:dyDescent="0.25">
      <c r="A588" s="1" t="s">
        <v>899</v>
      </c>
      <c r="B588" s="12">
        <v>186.76839293333333</v>
      </c>
      <c r="C588" s="12">
        <v>45.762011323333333</v>
      </c>
      <c r="D588" s="12">
        <v>57.24232790333334</v>
      </c>
      <c r="E588" s="13" t="s">
        <v>90</v>
      </c>
      <c r="F588" s="13"/>
      <c r="G588" s="12">
        <f t="shared" si="18"/>
        <v>-1.688814309202646</v>
      </c>
      <c r="H588" s="12">
        <f t="shared" si="19"/>
        <v>0.31673103588611357</v>
      </c>
      <c r="I588" s="3" t="s">
        <v>647</v>
      </c>
      <c r="J588" s="10" t="s">
        <v>900</v>
      </c>
      <c r="K588" s="10" t="s">
        <v>901</v>
      </c>
      <c r="L588" s="2" t="s">
        <v>318</v>
      </c>
    </row>
    <row r="589" spans="1:12" ht="15" x14ac:dyDescent="0.25">
      <c r="A589" s="1" t="s">
        <v>733</v>
      </c>
      <c r="B589" s="12">
        <v>7.2244985226666669</v>
      </c>
      <c r="C589" s="12">
        <v>2.247608912</v>
      </c>
      <c r="D589" s="12">
        <v>3.002290048666667</v>
      </c>
      <c r="E589" s="13" t="s">
        <v>90</v>
      </c>
      <c r="F589" s="13"/>
      <c r="G589" s="12">
        <f t="shared" si="18"/>
        <v>-1.0391019910927348</v>
      </c>
      <c r="H589" s="12">
        <f t="shared" si="19"/>
        <v>0.30144781532904713</v>
      </c>
      <c r="I589" s="3" t="s">
        <v>72</v>
      </c>
      <c r="J589" s="10" t="s">
        <v>734</v>
      </c>
      <c r="K589" s="10" t="s">
        <v>735</v>
      </c>
      <c r="L589" s="2" t="s">
        <v>23</v>
      </c>
    </row>
    <row r="590" spans="1:12" ht="15" x14ac:dyDescent="0.25">
      <c r="A590" s="1" t="s">
        <v>755</v>
      </c>
      <c r="B590" s="12">
        <v>6.4678693489999999</v>
      </c>
      <c r="C590" s="13">
        <v>0</v>
      </c>
      <c r="D590" s="12">
        <v>0.22513820900000001</v>
      </c>
      <c r="E590" s="13" t="s">
        <v>90</v>
      </c>
      <c r="F590" s="13"/>
      <c r="G590" s="12">
        <f t="shared" si="18"/>
        <v>-2.6077521775136936</v>
      </c>
      <c r="H590" s="12">
        <f t="shared" si="19"/>
        <v>0.29294451020058226</v>
      </c>
      <c r="I590" s="3" t="s">
        <v>756</v>
      </c>
      <c r="J590" s="10" t="s">
        <v>757</v>
      </c>
      <c r="K590" s="10" t="s">
        <v>758</v>
      </c>
      <c r="L590" s="2" t="s">
        <v>99</v>
      </c>
    </row>
    <row r="591" spans="1:12" ht="15" x14ac:dyDescent="0.25">
      <c r="A591" s="1" t="s">
        <v>864</v>
      </c>
      <c r="B591" s="12">
        <v>68.251966469999999</v>
      </c>
      <c r="C591" s="12">
        <v>17.596102343333332</v>
      </c>
      <c r="D591" s="12">
        <v>21.533733940000001</v>
      </c>
      <c r="E591" s="13" t="s">
        <v>90</v>
      </c>
      <c r="F591" s="13"/>
      <c r="G591" s="12">
        <f t="shared" si="18"/>
        <v>-1.6197686439564636</v>
      </c>
      <c r="H591" s="12">
        <f t="shared" si="19"/>
        <v>0.27708612353222639</v>
      </c>
      <c r="I591" s="3" t="s">
        <v>865</v>
      </c>
      <c r="J591" s="10" t="s">
        <v>866</v>
      </c>
      <c r="K591" s="10" t="s">
        <v>867</v>
      </c>
      <c r="L591" s="2" t="s">
        <v>252</v>
      </c>
    </row>
    <row r="592" spans="1:12" ht="15" x14ac:dyDescent="0.25">
      <c r="A592" s="1" t="s">
        <v>1912</v>
      </c>
      <c r="B592" s="12">
        <v>73.156452866666669</v>
      </c>
      <c r="C592" s="12">
        <v>18.282234759000001</v>
      </c>
      <c r="D592" s="12">
        <v>21.925904343666662</v>
      </c>
      <c r="E592" s="13" t="s">
        <v>90</v>
      </c>
      <c r="F592" s="13"/>
      <c r="G592" s="12">
        <f t="shared" si="18"/>
        <v>-1.693593593008957</v>
      </c>
      <c r="H592" s="12">
        <f t="shared" si="19"/>
        <v>0.24970637830087519</v>
      </c>
      <c r="I592" s="3" t="s">
        <v>1913</v>
      </c>
      <c r="J592" s="10" t="s">
        <v>1914</v>
      </c>
      <c r="K592" s="10" t="s">
        <v>1915</v>
      </c>
      <c r="L592" s="2" t="s">
        <v>99</v>
      </c>
    </row>
    <row r="593" spans="1:12" ht="15" x14ac:dyDescent="0.25">
      <c r="A593" s="1" t="s">
        <v>1616</v>
      </c>
      <c r="B593" s="12">
        <v>19.821387913333336</v>
      </c>
      <c r="C593" s="12">
        <v>8.4678318719999996</v>
      </c>
      <c r="D593" s="12">
        <v>10.245196949</v>
      </c>
      <c r="E593" s="13" t="s">
        <v>90</v>
      </c>
      <c r="F593" s="13"/>
      <c r="G593" s="12">
        <f t="shared" si="18"/>
        <v>-0.88875731031825145</v>
      </c>
      <c r="H593" s="12">
        <f t="shared" si="19"/>
        <v>0.24820293647553393</v>
      </c>
      <c r="I593" s="3" t="s">
        <v>1617</v>
      </c>
      <c r="J593" s="10" t="s">
        <v>1618</v>
      </c>
      <c r="K593" s="10" t="s">
        <v>1619</v>
      </c>
      <c r="L593" s="2" t="s">
        <v>76</v>
      </c>
    </row>
    <row r="594" spans="1:12" ht="15" x14ac:dyDescent="0.25">
      <c r="A594" s="1" t="s">
        <v>1958</v>
      </c>
      <c r="B594" s="12">
        <v>552.01014176666672</v>
      </c>
      <c r="C594" s="12">
        <v>206.50944630000001</v>
      </c>
      <c r="D594" s="12">
        <v>244.38413813333332</v>
      </c>
      <c r="E594" s="13" t="s">
        <v>90</v>
      </c>
      <c r="F594" s="13"/>
      <c r="G594" s="12">
        <f t="shared" si="18"/>
        <v>-1.1722639437635383</v>
      </c>
      <c r="H594" s="12">
        <f t="shared" si="19"/>
        <v>0.24186498211959689</v>
      </c>
      <c r="I594" s="3" t="s">
        <v>1959</v>
      </c>
      <c r="J594" s="10" t="s">
        <v>1960</v>
      </c>
      <c r="K594" s="10" t="s">
        <v>1961</v>
      </c>
      <c r="L594" s="2" t="s">
        <v>32</v>
      </c>
    </row>
    <row r="595" spans="1:12" ht="15" x14ac:dyDescent="0.25">
      <c r="A595" s="1" t="s">
        <v>1467</v>
      </c>
      <c r="B595" s="12">
        <v>130.82580849999999</v>
      </c>
      <c r="C595" s="12">
        <v>51.345642980000001</v>
      </c>
      <c r="D595" s="12">
        <v>60.38743487</v>
      </c>
      <c r="E595" s="13" t="s">
        <v>90</v>
      </c>
      <c r="F595" s="13"/>
      <c r="G595" s="12">
        <f t="shared" si="18"/>
        <v>-1.102617553045149</v>
      </c>
      <c r="H595" s="12">
        <f t="shared" si="19"/>
        <v>0.2298739281769118</v>
      </c>
      <c r="I595" s="3" t="s">
        <v>118</v>
      </c>
      <c r="J595" s="10" t="s">
        <v>1468</v>
      </c>
      <c r="K595" s="10" t="s">
        <v>1469</v>
      </c>
      <c r="L595" s="2" t="s">
        <v>59</v>
      </c>
    </row>
    <row r="596" spans="1:12" ht="15" x14ac:dyDescent="0.25">
      <c r="A596" s="1" t="s">
        <v>856</v>
      </c>
      <c r="B596" s="12">
        <v>211.76282113333335</v>
      </c>
      <c r="C596" s="12">
        <v>70.208415469999991</v>
      </c>
      <c r="D596" s="12">
        <v>82.022411569999989</v>
      </c>
      <c r="E596" s="13" t="s">
        <v>90</v>
      </c>
      <c r="F596" s="13"/>
      <c r="G596" s="12">
        <f t="shared" si="18"/>
        <v>-1.3576733277053934</v>
      </c>
      <c r="H596" s="12">
        <f t="shared" si="19"/>
        <v>0.22145308865408223</v>
      </c>
      <c r="I596" s="3" t="s">
        <v>857</v>
      </c>
      <c r="J596" s="10" t="s">
        <v>858</v>
      </c>
      <c r="K596" s="10" t="s">
        <v>859</v>
      </c>
      <c r="L596" s="2" t="s">
        <v>184</v>
      </c>
    </row>
    <row r="597" spans="1:12" ht="15" x14ac:dyDescent="0.25">
      <c r="A597" s="1" t="s">
        <v>902</v>
      </c>
      <c r="B597" s="12">
        <v>9.7504544986666666</v>
      </c>
      <c r="C597" s="12">
        <v>2.4025028416666667</v>
      </c>
      <c r="D597" s="12">
        <v>2.9171297416666668</v>
      </c>
      <c r="E597" s="13" t="s">
        <v>90</v>
      </c>
      <c r="F597" s="13"/>
      <c r="G597" s="12">
        <f t="shared" si="18"/>
        <v>-1.4565288355670614</v>
      </c>
      <c r="H597" s="12">
        <f t="shared" si="19"/>
        <v>0.20320054684630681</v>
      </c>
      <c r="I597" s="3" t="s">
        <v>903</v>
      </c>
      <c r="J597" s="10" t="s">
        <v>904</v>
      </c>
      <c r="K597" s="10" t="s">
        <v>905</v>
      </c>
      <c r="L597" s="2" t="s">
        <v>125</v>
      </c>
    </row>
    <row r="598" spans="1:12" ht="15" x14ac:dyDescent="0.25">
      <c r="A598" s="1" t="s">
        <v>1219</v>
      </c>
      <c r="B598" s="12">
        <v>12.96017271</v>
      </c>
      <c r="C598" s="12">
        <v>3.6545593269999999</v>
      </c>
      <c r="D598" s="12">
        <v>4.3572857836666659</v>
      </c>
      <c r="E598" s="13" t="s">
        <v>90</v>
      </c>
      <c r="F598" s="13"/>
      <c r="G598" s="12">
        <f t="shared" si="18"/>
        <v>-1.3817426265480384</v>
      </c>
      <c r="H598" s="12">
        <f t="shared" si="19"/>
        <v>0.20285767218520498</v>
      </c>
      <c r="I598" s="3" t="s">
        <v>740</v>
      </c>
      <c r="J598" s="10" t="s">
        <v>1220</v>
      </c>
      <c r="K598" s="10" t="s">
        <v>1221</v>
      </c>
      <c r="L598" s="2" t="s">
        <v>139</v>
      </c>
    </row>
    <row r="599" spans="1:12" ht="15" x14ac:dyDescent="0.25">
      <c r="A599" s="1" t="s">
        <v>884</v>
      </c>
      <c r="B599" s="12">
        <v>8.6370468976666661</v>
      </c>
      <c r="C599" s="12">
        <v>2.5203194523333337</v>
      </c>
      <c r="D599" s="12">
        <v>2.9898275509999999</v>
      </c>
      <c r="E599" s="13" t="s">
        <v>90</v>
      </c>
      <c r="F599" s="13"/>
      <c r="G599" s="12">
        <f t="shared" si="18"/>
        <v>-1.2722647344472224</v>
      </c>
      <c r="H599" s="12">
        <f t="shared" si="19"/>
        <v>0.18062003883491973</v>
      </c>
      <c r="I599" s="3" t="s">
        <v>885</v>
      </c>
      <c r="J599" s="10" t="s">
        <v>886</v>
      </c>
      <c r="K599" s="10" t="s">
        <v>887</v>
      </c>
      <c r="L599" s="2" t="s">
        <v>32</v>
      </c>
    </row>
    <row r="600" spans="1:12" ht="15" x14ac:dyDescent="0.25">
      <c r="A600" s="1" t="s">
        <v>876</v>
      </c>
      <c r="B600" s="12">
        <v>7.6952810916666659</v>
      </c>
      <c r="C600" s="12">
        <v>2.7719867209999998</v>
      </c>
      <c r="D600" s="12">
        <v>3.259111872333333</v>
      </c>
      <c r="E600" s="13" t="s">
        <v>90</v>
      </c>
      <c r="F600" s="13"/>
      <c r="G600" s="12">
        <f t="shared" si="18"/>
        <v>-1.0296800411135947</v>
      </c>
      <c r="H600" s="12">
        <f t="shared" si="19"/>
        <v>0.17522802794015196</v>
      </c>
      <c r="I600" s="3" t="s">
        <v>877</v>
      </c>
      <c r="J600" s="10" t="s">
        <v>878</v>
      </c>
      <c r="K600" s="10" t="s">
        <v>879</v>
      </c>
      <c r="L600" s="2" t="s">
        <v>112</v>
      </c>
    </row>
    <row r="601" spans="1:12" ht="15" x14ac:dyDescent="0.25">
      <c r="A601" s="1" t="s">
        <v>1101</v>
      </c>
      <c r="B601" s="12">
        <v>62.357773020000003</v>
      </c>
      <c r="C601" s="12">
        <v>25.494816959999998</v>
      </c>
      <c r="D601" s="12">
        <v>28.869179113333335</v>
      </c>
      <c r="E601" s="13" t="s">
        <v>90</v>
      </c>
      <c r="F601" s="13"/>
      <c r="G601" s="12">
        <f t="shared" si="18"/>
        <v>-1.084864037627832</v>
      </c>
      <c r="H601" s="12">
        <f t="shared" si="19"/>
        <v>0.17294742846464173</v>
      </c>
      <c r="I601" s="3" t="s">
        <v>1089</v>
      </c>
      <c r="J601" s="10" t="s">
        <v>1102</v>
      </c>
      <c r="K601" s="10" t="s">
        <v>1103</v>
      </c>
      <c r="L601" s="2" t="s">
        <v>701</v>
      </c>
    </row>
    <row r="602" spans="1:12" ht="15" x14ac:dyDescent="0.25">
      <c r="A602" s="1" t="s">
        <v>1012</v>
      </c>
      <c r="B602" s="12">
        <v>225.697092</v>
      </c>
      <c r="C602" s="12">
        <v>69.203710223333331</v>
      </c>
      <c r="D602" s="12">
        <v>77.766886086666673</v>
      </c>
      <c r="E602" s="13" t="s">
        <v>90</v>
      </c>
      <c r="F602" s="13"/>
      <c r="G602" s="12">
        <f t="shared" si="18"/>
        <v>-1.5251047372577484</v>
      </c>
      <c r="H602" s="12">
        <f t="shared" si="19"/>
        <v>0.16604196428336276</v>
      </c>
      <c r="I602" s="3" t="s">
        <v>710</v>
      </c>
      <c r="J602" s="10" t="s">
        <v>1013</v>
      </c>
      <c r="K602" s="10" t="s">
        <v>1014</v>
      </c>
      <c r="L602" s="2" t="s">
        <v>112</v>
      </c>
    </row>
    <row r="603" spans="1:12" ht="15" x14ac:dyDescent="0.25">
      <c r="A603" s="1" t="s">
        <v>2137</v>
      </c>
      <c r="B603" s="12">
        <v>166.08750000000001</v>
      </c>
      <c r="C603" s="12">
        <v>78.997347276666673</v>
      </c>
      <c r="D603" s="12">
        <v>88.69894171333334</v>
      </c>
      <c r="E603" s="13" t="s">
        <v>90</v>
      </c>
      <c r="F603" s="13"/>
      <c r="G603" s="12">
        <f t="shared" si="18"/>
        <v>-0.89744093868715413</v>
      </c>
      <c r="H603" s="12">
        <f t="shared" si="19"/>
        <v>0.16513880320859037</v>
      </c>
      <c r="I603" s="3" t="s">
        <v>2138</v>
      </c>
      <c r="J603" s="10" t="s">
        <v>2139</v>
      </c>
      <c r="K603" s="10" t="s">
        <v>2140</v>
      </c>
      <c r="L603" s="2" t="s">
        <v>189</v>
      </c>
    </row>
    <row r="604" spans="1:12" ht="15" x14ac:dyDescent="0.25">
      <c r="A604" s="1" t="s">
        <v>1269</v>
      </c>
      <c r="B604" s="12">
        <v>94.594165606666664</v>
      </c>
      <c r="C604" s="12">
        <v>40.433275439999996</v>
      </c>
      <c r="D604" s="12">
        <v>45.43058735666667</v>
      </c>
      <c r="E604" s="13" t="s">
        <v>90</v>
      </c>
      <c r="F604" s="13"/>
      <c r="G604" s="12">
        <f t="shared" si="18"/>
        <v>-1.0418470375528388</v>
      </c>
      <c r="H604" s="12">
        <f t="shared" si="19"/>
        <v>0.16428565668644751</v>
      </c>
      <c r="I604" s="3" t="s">
        <v>756</v>
      </c>
      <c r="J604" s="10" t="s">
        <v>1270</v>
      </c>
      <c r="K604" s="10" t="s">
        <v>1271</v>
      </c>
      <c r="L604" s="2" t="s">
        <v>99</v>
      </c>
    </row>
    <row r="605" spans="1:12" ht="15" x14ac:dyDescent="0.25">
      <c r="A605" s="1" t="s">
        <v>906</v>
      </c>
      <c r="B605" s="12">
        <v>30.615521883333333</v>
      </c>
      <c r="C605" s="12">
        <v>7.0266289593333333</v>
      </c>
      <c r="D605" s="12">
        <v>7.9862665499999999</v>
      </c>
      <c r="E605" s="13" t="s">
        <v>90</v>
      </c>
      <c r="F605" s="13"/>
      <c r="G605" s="12">
        <f t="shared" si="18"/>
        <v>-1.8148392738188865</v>
      </c>
      <c r="H605" s="12">
        <f t="shared" si="19"/>
        <v>0.16292764679734803</v>
      </c>
      <c r="I605" s="3" t="s">
        <v>16</v>
      </c>
      <c r="J605" s="10" t="s">
        <v>907</v>
      </c>
      <c r="K605" s="10" t="s">
        <v>908</v>
      </c>
      <c r="L605" s="2" t="s">
        <v>151</v>
      </c>
    </row>
    <row r="606" spans="1:12" ht="15" x14ac:dyDescent="0.25">
      <c r="A606" s="1" t="s">
        <v>685</v>
      </c>
      <c r="B606" s="12">
        <v>15.548464510000001</v>
      </c>
      <c r="C606" s="12">
        <v>4.3632461743333337</v>
      </c>
      <c r="D606" s="12">
        <v>4.9558822316666662</v>
      </c>
      <c r="E606" s="13" t="s">
        <v>90</v>
      </c>
      <c r="F606" s="13"/>
      <c r="G606" s="12">
        <f t="shared" si="18"/>
        <v>-1.4743102269752566</v>
      </c>
      <c r="H606" s="12">
        <f t="shared" si="19"/>
        <v>0.15120875220277122</v>
      </c>
      <c r="I606" s="3" t="s">
        <v>11</v>
      </c>
      <c r="J606" s="10" t="s">
        <v>686</v>
      </c>
      <c r="K606" s="10" t="s">
        <v>687</v>
      </c>
      <c r="L606" s="2" t="s">
        <v>226</v>
      </c>
    </row>
    <row r="607" spans="1:12" ht="15" x14ac:dyDescent="0.25">
      <c r="A607" s="1" t="s">
        <v>816</v>
      </c>
      <c r="B607" s="12">
        <v>27.123386756666665</v>
      </c>
      <c r="C607" s="12">
        <v>9.5875971536666658</v>
      </c>
      <c r="D607" s="12">
        <v>10.693566818666667</v>
      </c>
      <c r="E607" s="13" t="s">
        <v>90</v>
      </c>
      <c r="F607" s="13"/>
      <c r="G607" s="12">
        <f t="shared" si="18"/>
        <v>-1.2660552876839417</v>
      </c>
      <c r="H607" s="12">
        <f t="shared" si="19"/>
        <v>0.14333984558330679</v>
      </c>
      <c r="I607" s="3" t="s">
        <v>817</v>
      </c>
      <c r="J607" s="10" t="s">
        <v>818</v>
      </c>
      <c r="K607" s="10" t="s">
        <v>819</v>
      </c>
      <c r="L607" s="2" t="s">
        <v>184</v>
      </c>
    </row>
    <row r="608" spans="1:12" ht="15" x14ac:dyDescent="0.25">
      <c r="A608" s="1" t="s">
        <v>788</v>
      </c>
      <c r="B608" s="12">
        <v>25.586104760000001</v>
      </c>
      <c r="C608" s="12">
        <v>7.0755415610000005</v>
      </c>
      <c r="D608" s="12">
        <v>7.8847523506666661</v>
      </c>
      <c r="E608" s="13" t="s">
        <v>90</v>
      </c>
      <c r="F608" s="13"/>
      <c r="G608" s="12">
        <f t="shared" si="18"/>
        <v>-1.5812689485343547</v>
      </c>
      <c r="H608" s="12">
        <f t="shared" si="19"/>
        <v>0.13777255093082999</v>
      </c>
      <c r="I608" s="3" t="s">
        <v>785</v>
      </c>
      <c r="J608" s="10" t="s">
        <v>789</v>
      </c>
      <c r="K608" s="10" t="s">
        <v>790</v>
      </c>
      <c r="L608" s="2" t="s">
        <v>189</v>
      </c>
    </row>
    <row r="609" spans="1:12" ht="15" x14ac:dyDescent="0.25">
      <c r="A609" s="1" t="s">
        <v>691</v>
      </c>
      <c r="B609" s="12">
        <v>3.2636034723333331</v>
      </c>
      <c r="C609" s="12">
        <v>0.54056216833333337</v>
      </c>
      <c r="D609" s="12">
        <v>0.68760819133333329</v>
      </c>
      <c r="E609" s="13" t="s">
        <v>90</v>
      </c>
      <c r="F609" s="13"/>
      <c r="G609" s="12">
        <f t="shared" si="18"/>
        <v>-1.3370932741949695</v>
      </c>
      <c r="H609" s="12">
        <f t="shared" si="19"/>
        <v>0.13152309273348997</v>
      </c>
      <c r="I609" s="3" t="s">
        <v>11</v>
      </c>
      <c r="J609" s="10" t="s">
        <v>692</v>
      </c>
      <c r="K609" s="10" t="s">
        <v>693</v>
      </c>
      <c r="L609" s="2" t="s">
        <v>14</v>
      </c>
    </row>
    <row r="610" spans="1:12" ht="15" x14ac:dyDescent="0.25">
      <c r="A610" s="1" t="s">
        <v>3062</v>
      </c>
      <c r="B610" s="12">
        <v>41.780589043333329</v>
      </c>
      <c r="C610" s="12">
        <v>17.376228616666666</v>
      </c>
      <c r="D610" s="12">
        <v>19.11809125666667</v>
      </c>
      <c r="E610" s="13" t="s">
        <v>90</v>
      </c>
      <c r="F610" s="13"/>
      <c r="G610" s="12">
        <f t="shared" si="18"/>
        <v>-1.0884629139030568</v>
      </c>
      <c r="H610" s="12">
        <f t="shared" si="19"/>
        <v>0.1306527227644747</v>
      </c>
      <c r="I610" s="3" t="s">
        <v>3063</v>
      </c>
      <c r="J610" s="10" t="s">
        <v>3064</v>
      </c>
      <c r="K610" s="10" t="s">
        <v>3065</v>
      </c>
      <c r="L610" s="2" t="s">
        <v>22</v>
      </c>
    </row>
    <row r="611" spans="1:12" ht="15" x14ac:dyDescent="0.25">
      <c r="A611" s="1" t="s">
        <v>1006</v>
      </c>
      <c r="B611" s="12">
        <v>56.734692053333333</v>
      </c>
      <c r="C611" s="12">
        <v>21.854949756666667</v>
      </c>
      <c r="D611" s="12">
        <v>23.941787036666668</v>
      </c>
      <c r="E611" s="13" t="s">
        <v>90</v>
      </c>
      <c r="F611" s="13"/>
      <c r="G611" s="12">
        <f t="shared" si="18"/>
        <v>-1.2108736412900671</v>
      </c>
      <c r="H611" s="12">
        <f t="shared" si="19"/>
        <v>0.12605818813237901</v>
      </c>
      <c r="I611" s="3" t="s">
        <v>710</v>
      </c>
      <c r="J611" s="10" t="s">
        <v>1007</v>
      </c>
      <c r="K611" s="10" t="s">
        <v>1008</v>
      </c>
      <c r="L611" s="2" t="s">
        <v>694</v>
      </c>
    </row>
    <row r="612" spans="1:12" ht="15" x14ac:dyDescent="0.25">
      <c r="A612" s="1" t="s">
        <v>824</v>
      </c>
      <c r="B612" s="12">
        <v>279.08651743333331</v>
      </c>
      <c r="C612" s="12">
        <v>8.6549126443333328</v>
      </c>
      <c r="D612" s="12">
        <v>9.4903829660000003</v>
      </c>
      <c r="E612" s="13" t="s">
        <v>90</v>
      </c>
      <c r="F612" s="13"/>
      <c r="G612" s="12">
        <f t="shared" si="18"/>
        <v>-4.738733286281076</v>
      </c>
      <c r="H612" s="12">
        <f t="shared" si="19"/>
        <v>0.11973223532355882</v>
      </c>
      <c r="I612" s="3" t="s">
        <v>3140</v>
      </c>
      <c r="J612" s="10" t="s">
        <v>825</v>
      </c>
      <c r="K612" s="10" t="s">
        <v>826</v>
      </c>
      <c r="L612" s="2" t="s">
        <v>226</v>
      </c>
    </row>
    <row r="613" spans="1:12" ht="15" x14ac:dyDescent="0.25">
      <c r="A613" s="1" t="s">
        <v>1434</v>
      </c>
      <c r="B613" s="12">
        <v>35.35705248</v>
      </c>
      <c r="C613" s="12">
        <v>17.640249428333334</v>
      </c>
      <c r="D613" s="12">
        <v>19.229156976666669</v>
      </c>
      <c r="E613" s="13" t="s">
        <v>90</v>
      </c>
      <c r="F613" s="13"/>
      <c r="G613" s="12">
        <f t="shared" si="18"/>
        <v>-0.84579904410959061</v>
      </c>
      <c r="H613" s="12">
        <f t="shared" si="19"/>
        <v>0.11801503367529879</v>
      </c>
      <c r="I613" s="3" t="s">
        <v>1435</v>
      </c>
      <c r="J613" s="10" t="s">
        <v>1436</v>
      </c>
      <c r="K613" s="10" t="s">
        <v>1437</v>
      </c>
      <c r="L613" s="2" t="s">
        <v>14</v>
      </c>
    </row>
    <row r="614" spans="1:12" ht="15" x14ac:dyDescent="0.25">
      <c r="A614" s="1" t="s">
        <v>1354</v>
      </c>
      <c r="B614" s="12">
        <v>59.52911558666667</v>
      </c>
      <c r="C614" s="12">
        <v>23.151529816666667</v>
      </c>
      <c r="D614" s="12">
        <v>24.773844413333336</v>
      </c>
      <c r="E614" s="13" t="s">
        <v>90</v>
      </c>
      <c r="F614" s="13"/>
      <c r="G614" s="12">
        <f t="shared" si="18"/>
        <v>-1.2317215265544317</v>
      </c>
      <c r="H614" s="12">
        <f t="shared" si="19"/>
        <v>9.379316912611492E-2</v>
      </c>
      <c r="I614" s="3" t="s">
        <v>1351</v>
      </c>
      <c r="J614" s="10" t="s">
        <v>1355</v>
      </c>
      <c r="K614" s="10" t="s">
        <v>1356</v>
      </c>
      <c r="L614" s="2" t="s">
        <v>252</v>
      </c>
    </row>
    <row r="615" spans="1:12" ht="15" x14ac:dyDescent="0.25">
      <c r="A615" s="1" t="s">
        <v>831</v>
      </c>
      <c r="B615" s="12">
        <v>28.460258386666666</v>
      </c>
      <c r="C615" s="12">
        <v>10.031808515666667</v>
      </c>
      <c r="D615" s="12">
        <v>10.708300780333333</v>
      </c>
      <c r="E615" s="13" t="s">
        <v>90</v>
      </c>
      <c r="F615" s="13"/>
      <c r="G615" s="12">
        <f t="shared" si="18"/>
        <v>-1.3312383704117263</v>
      </c>
      <c r="H615" s="12">
        <f t="shared" si="19"/>
        <v>8.5862392802584467E-2</v>
      </c>
      <c r="I615" s="3" t="s">
        <v>832</v>
      </c>
      <c r="J615" s="10" t="s">
        <v>833</v>
      </c>
      <c r="K615" s="10" t="s">
        <v>834</v>
      </c>
      <c r="L615" s="2" t="s">
        <v>184</v>
      </c>
    </row>
    <row r="616" spans="1:12" ht="15" x14ac:dyDescent="0.25">
      <c r="A616" s="1" t="s">
        <v>872</v>
      </c>
      <c r="B616" s="12">
        <v>63.108266526666661</v>
      </c>
      <c r="C616" s="12">
        <v>19.371331810000001</v>
      </c>
      <c r="D616" s="12">
        <v>20.612645719</v>
      </c>
      <c r="E616" s="13" t="s">
        <v>90</v>
      </c>
      <c r="F616" s="13"/>
      <c r="G616" s="12">
        <f t="shared" si="18"/>
        <v>-1.568634708104744</v>
      </c>
      <c r="H616" s="12">
        <f t="shared" si="19"/>
        <v>8.533538899086382E-2</v>
      </c>
      <c r="I616" s="3" t="s">
        <v>873</v>
      </c>
      <c r="J616" s="10" t="s">
        <v>874</v>
      </c>
      <c r="K616" s="10" t="s">
        <v>875</v>
      </c>
      <c r="L616" s="2" t="s">
        <v>32</v>
      </c>
    </row>
    <row r="617" spans="1:12" ht="15" x14ac:dyDescent="0.25">
      <c r="A617" s="1" t="s">
        <v>1499</v>
      </c>
      <c r="B617" s="12">
        <v>17.451769590000001</v>
      </c>
      <c r="C617" s="12">
        <v>9.3730367813333331</v>
      </c>
      <c r="D617" s="12">
        <v>10.004012305666667</v>
      </c>
      <c r="E617" s="13" t="s">
        <v>90</v>
      </c>
      <c r="F617" s="13"/>
      <c r="G617" s="12">
        <f t="shared" si="18"/>
        <v>-0.74572952436269302</v>
      </c>
      <c r="H617" s="12">
        <f t="shared" si="19"/>
        <v>8.5191342751503432E-2</v>
      </c>
      <c r="I617" s="3" t="s">
        <v>796</v>
      </c>
      <c r="J617" s="10" t="s">
        <v>1500</v>
      </c>
      <c r="K617" s="10" t="s">
        <v>1501</v>
      </c>
      <c r="L617" s="2" t="s">
        <v>32</v>
      </c>
    </row>
    <row r="618" spans="1:12" ht="15" x14ac:dyDescent="0.25">
      <c r="A618" s="1" t="s">
        <v>698</v>
      </c>
      <c r="B618" s="12">
        <v>83.506201513333338</v>
      </c>
      <c r="C618" s="12">
        <v>16.980649205999999</v>
      </c>
      <c r="D618" s="12">
        <v>18.017434021666666</v>
      </c>
      <c r="E618" s="13" t="s">
        <v>90</v>
      </c>
      <c r="F618" s="13"/>
      <c r="G618" s="12">
        <f t="shared" si="18"/>
        <v>-2.1517346180658934</v>
      </c>
      <c r="H618" s="12">
        <f t="shared" si="19"/>
        <v>8.0877488355298205E-2</v>
      </c>
      <c r="I618" s="3" t="s">
        <v>15</v>
      </c>
      <c r="J618" s="10" t="s">
        <v>699</v>
      </c>
      <c r="K618" s="10" t="s">
        <v>700</v>
      </c>
      <c r="L618" s="2" t="s">
        <v>701</v>
      </c>
    </row>
    <row r="619" spans="1:12" ht="15" x14ac:dyDescent="0.25">
      <c r="A619" s="1" t="s">
        <v>1867</v>
      </c>
      <c r="B619" s="12">
        <v>45.562893186666663</v>
      </c>
      <c r="C619" s="12">
        <v>23.140837396666669</v>
      </c>
      <c r="D619" s="12">
        <v>24.470808696666666</v>
      </c>
      <c r="E619" s="13" t="s">
        <v>90</v>
      </c>
      <c r="F619" s="13"/>
      <c r="G619" s="12">
        <f t="shared" si="18"/>
        <v>-0.87033593710652679</v>
      </c>
      <c r="H619" s="12">
        <f t="shared" si="19"/>
        <v>7.7369044696726536E-2</v>
      </c>
      <c r="I619" s="3" t="s">
        <v>1868</v>
      </c>
      <c r="J619" s="10" t="s">
        <v>1869</v>
      </c>
      <c r="K619" s="10" t="s">
        <v>1870</v>
      </c>
      <c r="L619" s="2" t="s">
        <v>189</v>
      </c>
    </row>
    <row r="620" spans="1:12" ht="15" x14ac:dyDescent="0.25">
      <c r="A620" s="1" t="s">
        <v>3113</v>
      </c>
      <c r="B620" s="12">
        <v>2.709454977</v>
      </c>
      <c r="C620" s="12">
        <v>0.41533446400000001</v>
      </c>
      <c r="D620" s="12">
        <v>0.48161682999999994</v>
      </c>
      <c r="E620" s="13" t="s">
        <v>90</v>
      </c>
      <c r="F620" s="13"/>
      <c r="G620" s="12">
        <f t="shared" si="18"/>
        <v>-1.3240348383594782</v>
      </c>
      <c r="H620" s="12">
        <f t="shared" si="19"/>
        <v>6.6029368636226674E-2</v>
      </c>
      <c r="I620" s="3" t="s">
        <v>16</v>
      </c>
      <c r="J620" s="10" t="s">
        <v>3114</v>
      </c>
      <c r="K620" s="10" t="s">
        <v>3115</v>
      </c>
      <c r="L620" s="2" t="s">
        <v>125</v>
      </c>
    </row>
    <row r="621" spans="1:12" ht="15" x14ac:dyDescent="0.25">
      <c r="A621" s="1" t="s">
        <v>712</v>
      </c>
      <c r="B621" s="12">
        <v>2.5454807340000003</v>
      </c>
      <c r="C621" s="13">
        <v>0</v>
      </c>
      <c r="D621" s="12">
        <v>4.6659078E-2</v>
      </c>
      <c r="E621" s="13" t="s">
        <v>90</v>
      </c>
      <c r="F621" s="13"/>
      <c r="G621" s="12">
        <f t="shared" si="18"/>
        <v>-1.7601896583116865</v>
      </c>
      <c r="H621" s="12">
        <f t="shared" si="19"/>
        <v>6.5791598359323356E-2</v>
      </c>
      <c r="I621" s="3" t="s">
        <v>29</v>
      </c>
      <c r="J621" s="10" t="s">
        <v>713</v>
      </c>
      <c r="K621" s="10" t="s">
        <v>714</v>
      </c>
      <c r="L621" s="2" t="s">
        <v>32</v>
      </c>
    </row>
    <row r="622" spans="1:12" ht="15" x14ac:dyDescent="0.25">
      <c r="A622" s="1" t="s">
        <v>1901</v>
      </c>
      <c r="B622" s="12">
        <v>345.25671493333334</v>
      </c>
      <c r="C622" s="12">
        <v>179.6848411</v>
      </c>
      <c r="D622" s="12">
        <v>186.70638906666667</v>
      </c>
      <c r="E622" s="13" t="s">
        <v>90</v>
      </c>
      <c r="F622" s="13"/>
      <c r="G622" s="12">
        <f t="shared" si="18"/>
        <v>-0.88336429270434469</v>
      </c>
      <c r="H622" s="12">
        <f t="shared" si="19"/>
        <v>5.5002283194902267E-2</v>
      </c>
      <c r="I622" s="3" t="s">
        <v>3141</v>
      </c>
      <c r="J622" s="10" t="s">
        <v>1902</v>
      </c>
      <c r="K622" s="10" t="s">
        <v>1903</v>
      </c>
      <c r="L622" s="2" t="s">
        <v>184</v>
      </c>
    </row>
    <row r="623" spans="1:12" ht="15" x14ac:dyDescent="0.25">
      <c r="A623" s="1" t="s">
        <v>752</v>
      </c>
      <c r="B623" s="12">
        <v>19.221647746666665</v>
      </c>
      <c r="C623" s="12">
        <v>7.0912171456666657</v>
      </c>
      <c r="D623" s="12">
        <v>7.3831994859999996</v>
      </c>
      <c r="E623" s="13" t="s">
        <v>90</v>
      </c>
      <c r="F623" s="13"/>
      <c r="G623" s="12">
        <f t="shared" si="18"/>
        <v>-1.2703276937928027</v>
      </c>
      <c r="H623" s="12">
        <f t="shared" si="19"/>
        <v>5.1144219391278611E-2</v>
      </c>
      <c r="I623" s="3" t="s">
        <v>749</v>
      </c>
      <c r="J623" s="10" t="s">
        <v>753</v>
      </c>
      <c r="K623" s="10" t="s">
        <v>754</v>
      </c>
      <c r="L623" s="2" t="s">
        <v>356</v>
      </c>
    </row>
    <row r="624" spans="1:12" ht="15" x14ac:dyDescent="0.25">
      <c r="A624" s="1" t="s">
        <v>1908</v>
      </c>
      <c r="B624" s="12">
        <v>78.459798853333325</v>
      </c>
      <c r="C624" s="12">
        <v>42.668244950000002</v>
      </c>
      <c r="D624" s="12">
        <v>44.017357080000004</v>
      </c>
      <c r="E624" s="13" t="s">
        <v>90</v>
      </c>
      <c r="F624" s="13"/>
      <c r="G624" s="12">
        <f t="shared" si="18"/>
        <v>-0.81974378112986179</v>
      </c>
      <c r="H624" s="12">
        <f t="shared" si="19"/>
        <v>4.3896810621862729E-2</v>
      </c>
      <c r="I624" s="3" t="s">
        <v>1909</v>
      </c>
      <c r="J624" s="10" t="s">
        <v>1910</v>
      </c>
      <c r="K624" s="10" t="s">
        <v>1911</v>
      </c>
      <c r="L624" s="2" t="s">
        <v>112</v>
      </c>
    </row>
    <row r="625" spans="1:12" ht="15" x14ac:dyDescent="0.25">
      <c r="A625" s="1" t="s">
        <v>842</v>
      </c>
      <c r="B625" s="12">
        <v>56.658418660000002</v>
      </c>
      <c r="C625" s="12">
        <v>21.722359690000001</v>
      </c>
      <c r="D625" s="12">
        <v>22.403479469999997</v>
      </c>
      <c r="E625" s="13" t="s">
        <v>90</v>
      </c>
      <c r="F625" s="13"/>
      <c r="G625" s="12">
        <f t="shared" si="18"/>
        <v>-1.3008082341842186</v>
      </c>
      <c r="H625" s="12">
        <f t="shared" si="19"/>
        <v>4.2610371046888487E-2</v>
      </c>
      <c r="I625" s="3" t="s">
        <v>843</v>
      </c>
      <c r="J625" s="10" t="s">
        <v>844</v>
      </c>
      <c r="K625" s="10" t="s">
        <v>845</v>
      </c>
      <c r="L625" s="2" t="s">
        <v>139</v>
      </c>
    </row>
    <row r="626" spans="1:12" ht="15" x14ac:dyDescent="0.25">
      <c r="A626" s="1" t="s">
        <v>2165</v>
      </c>
      <c r="B626" s="12">
        <v>41.627393193333333</v>
      </c>
      <c r="C626" s="12">
        <v>23.996894503333333</v>
      </c>
      <c r="D626" s="12">
        <v>24.705080069999998</v>
      </c>
      <c r="E626" s="13" t="s">
        <v>90</v>
      </c>
      <c r="F626" s="13"/>
      <c r="G626" s="12">
        <f t="shared" si="18"/>
        <v>-0.72972732639023652</v>
      </c>
      <c r="H626" s="12">
        <f t="shared" si="19"/>
        <v>4.0304633645945019E-2</v>
      </c>
      <c r="I626" s="3" t="s">
        <v>2166</v>
      </c>
      <c r="J626" s="10" t="s">
        <v>2167</v>
      </c>
      <c r="K626" s="10" t="s">
        <v>2168</v>
      </c>
      <c r="L626" s="2" t="s">
        <v>252</v>
      </c>
    </row>
    <row r="627" spans="1:12" ht="15" x14ac:dyDescent="0.25">
      <c r="A627" s="1" t="s">
        <v>773</v>
      </c>
      <c r="B627" s="12">
        <v>21.787403853333334</v>
      </c>
      <c r="C627" s="12">
        <v>7.3542901819999997</v>
      </c>
      <c r="D627" s="12">
        <v>7.5180285440000008</v>
      </c>
      <c r="E627" s="13" t="s">
        <v>90</v>
      </c>
      <c r="F627" s="13"/>
      <c r="G627" s="12">
        <f t="shared" si="18"/>
        <v>-1.4196450996337044</v>
      </c>
      <c r="H627" s="12">
        <f t="shared" si="19"/>
        <v>2.8002308736082997E-2</v>
      </c>
      <c r="I627" s="3" t="s">
        <v>774</v>
      </c>
      <c r="J627" s="10" t="s">
        <v>775</v>
      </c>
      <c r="K627" s="10" t="s">
        <v>776</v>
      </c>
      <c r="L627" s="2" t="s">
        <v>85</v>
      </c>
    </row>
    <row r="628" spans="1:12" ht="15" x14ac:dyDescent="0.25">
      <c r="A628" s="1" t="s">
        <v>770</v>
      </c>
      <c r="B628" s="12">
        <v>23.51147211</v>
      </c>
      <c r="C628" s="12">
        <v>7.0640833030000003</v>
      </c>
      <c r="D628" s="12">
        <v>7.2124239266666663</v>
      </c>
      <c r="E628" s="13" t="s">
        <v>90</v>
      </c>
      <c r="F628" s="13"/>
      <c r="G628" s="12">
        <f t="shared" si="18"/>
        <v>-1.5775771255505782</v>
      </c>
      <c r="H628" s="12">
        <f t="shared" si="19"/>
        <v>2.6297559385785031E-2</v>
      </c>
      <c r="I628" s="3" t="s">
        <v>101</v>
      </c>
      <c r="J628" s="10" t="s">
        <v>771</v>
      </c>
      <c r="K628" s="10" t="s">
        <v>772</v>
      </c>
      <c r="L628" s="2" t="s">
        <v>22</v>
      </c>
    </row>
    <row r="629" spans="1:12" ht="15" x14ac:dyDescent="0.25">
      <c r="A629" s="1" t="s">
        <v>839</v>
      </c>
      <c r="B629" s="12">
        <v>107.01782586666667</v>
      </c>
      <c r="C629" s="12">
        <v>21.999646219999999</v>
      </c>
      <c r="D629" s="12">
        <v>22.100695705666666</v>
      </c>
      <c r="E629" s="13" t="s">
        <v>90</v>
      </c>
      <c r="F629" s="13"/>
      <c r="G629" s="12">
        <f t="shared" si="18"/>
        <v>-2.2252612098581341</v>
      </c>
      <c r="H629" s="12">
        <f t="shared" si="19"/>
        <v>6.3246309786658822E-3</v>
      </c>
      <c r="I629" s="3" t="s">
        <v>3142</v>
      </c>
      <c r="J629" s="10" t="s">
        <v>840</v>
      </c>
      <c r="K629" s="10" t="s">
        <v>841</v>
      </c>
      <c r="L629" s="2" t="s">
        <v>356</v>
      </c>
    </row>
    <row r="630" spans="1:12" ht="15" x14ac:dyDescent="0.25">
      <c r="A630" s="1" t="s">
        <v>1578</v>
      </c>
      <c r="B630" s="12">
        <v>0.18202581133333331</v>
      </c>
      <c r="C630" s="13">
        <v>0</v>
      </c>
      <c r="D630" s="13">
        <v>0</v>
      </c>
      <c r="E630" s="13" t="s">
        <v>90</v>
      </c>
      <c r="F630" s="13"/>
      <c r="G630" s="12">
        <f t="shared" si="18"/>
        <v>-0.24126153930226668</v>
      </c>
      <c r="H630" s="12">
        <f t="shared" si="19"/>
        <v>0</v>
      </c>
      <c r="I630" s="3" t="s">
        <v>1579</v>
      </c>
      <c r="J630" s="10" t="s">
        <v>1580</v>
      </c>
      <c r="K630" s="10" t="s">
        <v>1581</v>
      </c>
      <c r="L630" s="2" t="s">
        <v>85</v>
      </c>
    </row>
    <row r="631" spans="1:12" ht="15" x14ac:dyDescent="0.25">
      <c r="A631" s="1" t="s">
        <v>702</v>
      </c>
      <c r="B631" s="12">
        <v>11.612542706666666</v>
      </c>
      <c r="C631" s="12">
        <v>3.1215922686666668</v>
      </c>
      <c r="D631" s="12">
        <v>3.1045984233333335</v>
      </c>
      <c r="E631" s="13" t="s">
        <v>90</v>
      </c>
      <c r="F631" s="13"/>
      <c r="G631" s="12">
        <f t="shared" si="18"/>
        <v>-1.6195461675758738</v>
      </c>
      <c r="H631" s="12">
        <f t="shared" si="19"/>
        <v>-5.9607106575567332E-3</v>
      </c>
      <c r="I631" s="3" t="s">
        <v>703</v>
      </c>
      <c r="J631" s="10" t="s">
        <v>704</v>
      </c>
      <c r="K631" s="10" t="s">
        <v>705</v>
      </c>
      <c r="L631" s="2" t="s">
        <v>14</v>
      </c>
    </row>
    <row r="632" spans="1:12" ht="15" x14ac:dyDescent="0.25">
      <c r="A632" s="1" t="s">
        <v>777</v>
      </c>
      <c r="B632" s="12">
        <v>41.346018409999999</v>
      </c>
      <c r="C632" s="12">
        <v>13.437664079999999</v>
      </c>
      <c r="D632" s="12">
        <v>13.303040047666665</v>
      </c>
      <c r="E632" s="13" t="s">
        <v>90</v>
      </c>
      <c r="F632" s="13"/>
      <c r="G632" s="12">
        <f t="shared" si="18"/>
        <v>-1.5659045083196677</v>
      </c>
      <c r="H632" s="12">
        <f t="shared" si="19"/>
        <v>-1.3515524424088496E-2</v>
      </c>
      <c r="I632" s="3" t="s">
        <v>778</v>
      </c>
      <c r="J632" s="10" t="s">
        <v>779</v>
      </c>
      <c r="K632" s="10" t="s">
        <v>780</v>
      </c>
      <c r="L632" s="2" t="s">
        <v>130</v>
      </c>
    </row>
    <row r="633" spans="1:12" ht="15" x14ac:dyDescent="0.25">
      <c r="A633" s="1" t="s">
        <v>1946</v>
      </c>
      <c r="B633" s="12">
        <v>77.571339649999999</v>
      </c>
      <c r="C633" s="12">
        <v>37.558347596666671</v>
      </c>
      <c r="D633" s="12">
        <v>37.141475563333337</v>
      </c>
      <c r="E633" s="13" t="s">
        <v>90</v>
      </c>
      <c r="F633" s="13"/>
      <c r="G633" s="12">
        <f t="shared" si="18"/>
        <v>-1.0426425010580747</v>
      </c>
      <c r="H633" s="12">
        <f t="shared" si="19"/>
        <v>-1.5682569074146946E-2</v>
      </c>
      <c r="I633" s="3" t="s">
        <v>1947</v>
      </c>
      <c r="J633" s="10" t="s">
        <v>1948</v>
      </c>
      <c r="K633" s="10" t="s">
        <v>1949</v>
      </c>
      <c r="L633" s="2" t="s">
        <v>22</v>
      </c>
    </row>
    <row r="634" spans="1:12" ht="15" x14ac:dyDescent="0.25">
      <c r="A634" s="1" t="s">
        <v>2988</v>
      </c>
      <c r="B634" s="12">
        <v>35.264517070000004</v>
      </c>
      <c r="C634" s="12">
        <v>21.317012219999999</v>
      </c>
      <c r="D634" s="12">
        <v>21.039240096666664</v>
      </c>
      <c r="E634" s="13" t="s">
        <v>90</v>
      </c>
      <c r="F634" s="13"/>
      <c r="G634" s="12">
        <f t="shared" si="18"/>
        <v>-0.71848415557312306</v>
      </c>
      <c r="H634" s="12">
        <f t="shared" si="19"/>
        <v>-1.8069412204804659E-2</v>
      </c>
      <c r="I634" s="3" t="s">
        <v>2989</v>
      </c>
      <c r="J634" s="10" t="s">
        <v>2990</v>
      </c>
      <c r="K634" s="10" t="s">
        <v>2991</v>
      </c>
      <c r="L634" s="2" t="s">
        <v>356</v>
      </c>
    </row>
    <row r="635" spans="1:12" ht="15" x14ac:dyDescent="0.25">
      <c r="A635" s="1" t="s">
        <v>3034</v>
      </c>
      <c r="B635" s="12">
        <v>137.18277846666669</v>
      </c>
      <c r="C635" s="12">
        <v>69.703746949999996</v>
      </c>
      <c r="D635" s="12">
        <v>68.795141399999991</v>
      </c>
      <c r="E635" s="13" t="s">
        <v>90</v>
      </c>
      <c r="F635" s="13"/>
      <c r="G635" s="12">
        <f t="shared" si="18"/>
        <v>-0.9853793100624193</v>
      </c>
      <c r="H635" s="12">
        <f t="shared" si="19"/>
        <v>-1.8660062167952182E-2</v>
      </c>
      <c r="I635" s="3" t="s">
        <v>3035</v>
      </c>
      <c r="J635" s="10" t="s">
        <v>3036</v>
      </c>
      <c r="K635" s="10" t="s">
        <v>3037</v>
      </c>
      <c r="L635" s="2" t="s">
        <v>14</v>
      </c>
    </row>
    <row r="636" spans="1:12" ht="15" x14ac:dyDescent="0.25">
      <c r="A636" s="1" t="s">
        <v>820</v>
      </c>
      <c r="B636" s="12">
        <v>18.970303173333331</v>
      </c>
      <c r="C636" s="12">
        <v>5.2293588553333334</v>
      </c>
      <c r="D636" s="12">
        <v>5.1334395666666666</v>
      </c>
      <c r="E636" s="13" t="s">
        <v>90</v>
      </c>
      <c r="F636" s="13"/>
      <c r="G636" s="12">
        <f t="shared" si="18"/>
        <v>-1.703087981038417</v>
      </c>
      <c r="H636" s="12">
        <f t="shared" si="19"/>
        <v>-2.2387335652742466E-2</v>
      </c>
      <c r="I636" s="3" t="s">
        <v>821</v>
      </c>
      <c r="J636" s="10" t="s">
        <v>822</v>
      </c>
      <c r="K636" s="10" t="s">
        <v>823</v>
      </c>
      <c r="L636" s="2" t="s">
        <v>99</v>
      </c>
    </row>
    <row r="637" spans="1:12" ht="15" x14ac:dyDescent="0.25">
      <c r="A637" s="1" t="s">
        <v>2369</v>
      </c>
      <c r="B637" s="12">
        <v>159.42232623333334</v>
      </c>
      <c r="C637" s="12">
        <v>95.210363606666661</v>
      </c>
      <c r="D637" s="12">
        <v>93.710847236666666</v>
      </c>
      <c r="E637" s="13" t="s">
        <v>90</v>
      </c>
      <c r="F637" s="13"/>
      <c r="G637" s="12">
        <f t="shared" si="18"/>
        <v>-0.76027336577367666</v>
      </c>
      <c r="H637" s="12">
        <f t="shared" si="19"/>
        <v>-2.2662639800795425E-2</v>
      </c>
      <c r="I637" s="3" t="s">
        <v>2370</v>
      </c>
      <c r="J637" s="10" t="s">
        <v>2371</v>
      </c>
      <c r="K637" s="10" t="s">
        <v>2372</v>
      </c>
      <c r="L637" s="2" t="s">
        <v>22</v>
      </c>
    </row>
    <row r="638" spans="1:12" ht="15" x14ac:dyDescent="0.25">
      <c r="A638" s="1" t="s">
        <v>1505</v>
      </c>
      <c r="B638" s="12">
        <v>30.390249319999999</v>
      </c>
      <c r="C638" s="12">
        <v>16.218200243333332</v>
      </c>
      <c r="D638" s="12">
        <v>15.917614546666664</v>
      </c>
      <c r="E638" s="13" t="s">
        <v>90</v>
      </c>
      <c r="F638" s="13"/>
      <c r="G638" s="12">
        <f t="shared" si="18"/>
        <v>-0.89179033085088311</v>
      </c>
      <c r="H638" s="12">
        <f t="shared" si="19"/>
        <v>-2.5408194026062612E-2</v>
      </c>
      <c r="I638" s="3" t="s">
        <v>799</v>
      </c>
      <c r="J638" s="10" t="s">
        <v>1506</v>
      </c>
      <c r="K638" s="10" t="s">
        <v>1507</v>
      </c>
      <c r="L638" s="2" t="s">
        <v>14</v>
      </c>
    </row>
    <row r="639" spans="1:12" ht="15" x14ac:dyDescent="0.25">
      <c r="A639" s="1" t="s">
        <v>2420</v>
      </c>
      <c r="B639" s="12">
        <v>0.15752642433333333</v>
      </c>
      <c r="C639" s="12">
        <v>4.8128758666666667E-2</v>
      </c>
      <c r="D639" s="12">
        <v>2.8409933333333331E-2</v>
      </c>
      <c r="E639" s="13" t="s">
        <v>90</v>
      </c>
      <c r="F639" s="13"/>
      <c r="G639" s="12">
        <f t="shared" si="18"/>
        <v>-0.17062967786962493</v>
      </c>
      <c r="H639" s="12">
        <f t="shared" si="19"/>
        <v>-2.7400507176031007E-2</v>
      </c>
      <c r="I639" s="3" t="s">
        <v>2421</v>
      </c>
      <c r="J639" s="10" t="s">
        <v>2422</v>
      </c>
      <c r="K639" s="10" t="s">
        <v>2423</v>
      </c>
      <c r="L639" s="2" t="s">
        <v>252</v>
      </c>
    </row>
    <row r="640" spans="1:12" ht="15" x14ac:dyDescent="0.25">
      <c r="A640" s="1" t="s">
        <v>2614</v>
      </c>
      <c r="B640" s="12">
        <v>143.79082243333335</v>
      </c>
      <c r="C640" s="12">
        <v>83.368460409999997</v>
      </c>
      <c r="D640" s="12">
        <v>81.568016596666666</v>
      </c>
      <c r="E640" s="13" t="s">
        <v>90</v>
      </c>
      <c r="F640" s="13"/>
      <c r="G640" s="12">
        <f t="shared" si="18"/>
        <v>-0.81031520496744436</v>
      </c>
      <c r="H640" s="12">
        <f t="shared" si="19"/>
        <v>-3.1120724822107648E-2</v>
      </c>
      <c r="I640" s="3" t="s">
        <v>2615</v>
      </c>
      <c r="J640" s="10" t="s">
        <v>2616</v>
      </c>
      <c r="K640" s="10" t="s">
        <v>2617</v>
      </c>
      <c r="L640" s="2" t="s">
        <v>226</v>
      </c>
    </row>
    <row r="641" spans="1:12" ht="15" x14ac:dyDescent="0.25">
      <c r="A641" s="1" t="s">
        <v>2487</v>
      </c>
      <c r="B641" s="12">
        <v>211.06708083333334</v>
      </c>
      <c r="C641" s="12">
        <v>109.36474296666667</v>
      </c>
      <c r="D641" s="12">
        <v>106.96916170333333</v>
      </c>
      <c r="E641" s="13" t="s">
        <v>90</v>
      </c>
      <c r="F641" s="13"/>
      <c r="G641" s="12">
        <f t="shared" si="18"/>
        <v>-0.97390138200644916</v>
      </c>
      <c r="H641" s="12">
        <f t="shared" si="19"/>
        <v>-3.1660056768734339E-2</v>
      </c>
      <c r="I641" s="3" t="s">
        <v>2488</v>
      </c>
      <c r="J641" s="10" t="s">
        <v>2489</v>
      </c>
      <c r="K641" s="10" t="s">
        <v>2490</v>
      </c>
      <c r="L641" s="2" t="s">
        <v>32</v>
      </c>
    </row>
    <row r="642" spans="1:12" ht="15" x14ac:dyDescent="0.25">
      <c r="A642" s="1" t="s">
        <v>1464</v>
      </c>
      <c r="B642" s="12">
        <v>0.30453913466666666</v>
      </c>
      <c r="C642" s="12">
        <v>5.2765832333333339E-2</v>
      </c>
      <c r="D642" s="12">
        <v>2.9874241666666666E-2</v>
      </c>
      <c r="E642" s="13" t="s">
        <v>90</v>
      </c>
      <c r="F642" s="13"/>
      <c r="G642" s="12">
        <f t="shared" si="18"/>
        <v>-0.34107204386249557</v>
      </c>
      <c r="H642" s="12">
        <f t="shared" si="19"/>
        <v>-3.1716391944062769E-2</v>
      </c>
      <c r="I642" s="3" t="s">
        <v>114</v>
      </c>
      <c r="J642" s="10" t="s">
        <v>1465</v>
      </c>
      <c r="K642" s="10" t="s">
        <v>1466</v>
      </c>
      <c r="L642" s="2" t="s">
        <v>64</v>
      </c>
    </row>
    <row r="643" spans="1:12" ht="15" x14ac:dyDescent="0.25">
      <c r="A643" s="1" t="s">
        <v>912</v>
      </c>
      <c r="B643" s="12">
        <v>80.422030606666667</v>
      </c>
      <c r="C643" s="12">
        <v>12.071862308</v>
      </c>
      <c r="D643" s="12">
        <v>11.713546177333335</v>
      </c>
      <c r="E643" s="13" t="s">
        <v>90</v>
      </c>
      <c r="F643" s="13"/>
      <c r="G643" s="12">
        <f t="shared" si="18"/>
        <v>-2.6790527056698235</v>
      </c>
      <c r="H643" s="12">
        <f t="shared" si="19"/>
        <v>-4.0098196069370248E-2</v>
      </c>
      <c r="I643" s="3" t="s">
        <v>913</v>
      </c>
      <c r="J643" s="10" t="s">
        <v>914</v>
      </c>
      <c r="K643" s="10" t="s">
        <v>915</v>
      </c>
      <c r="L643" s="2" t="s">
        <v>17</v>
      </c>
    </row>
    <row r="644" spans="1:12" ht="15" x14ac:dyDescent="0.25">
      <c r="A644" s="1" t="s">
        <v>2238</v>
      </c>
      <c r="B644" s="12">
        <v>0.44282926766666669</v>
      </c>
      <c r="C644" s="12">
        <v>3.351581E-2</v>
      </c>
      <c r="D644" s="13">
        <v>0</v>
      </c>
      <c r="E644" s="13" t="s">
        <v>90</v>
      </c>
      <c r="F644" s="13"/>
      <c r="G644" s="12">
        <f t="shared" ref="G644:G707" si="20">LOG((D644+1)/(B644+1),2)</f>
        <v>-0.52890059347883156</v>
      </c>
      <c r="H644" s="12">
        <f t="shared" ref="H644:H707" si="21">LOG((D644+1)/(C644+1),2)</f>
        <v>-4.7560458269056999E-2</v>
      </c>
      <c r="I644" s="3" t="s">
        <v>2239</v>
      </c>
      <c r="J644" s="10" t="s">
        <v>2240</v>
      </c>
      <c r="K644" s="10" t="s">
        <v>2241</v>
      </c>
      <c r="L644" s="2" t="s">
        <v>85</v>
      </c>
    </row>
    <row r="645" spans="1:12" ht="15" x14ac:dyDescent="0.25">
      <c r="A645" s="1" t="s">
        <v>3003</v>
      </c>
      <c r="B645" s="12">
        <v>71.391415086666669</v>
      </c>
      <c r="C645" s="12">
        <v>43.879126873333327</v>
      </c>
      <c r="D645" s="12">
        <v>42.289433456666664</v>
      </c>
      <c r="E645" s="13" t="s">
        <v>90</v>
      </c>
      <c r="F645" s="13"/>
      <c r="G645" s="12">
        <f t="shared" si="20"/>
        <v>-0.74180369830028947</v>
      </c>
      <c r="H645" s="12">
        <f t="shared" si="21"/>
        <v>-5.2029688843138432E-2</v>
      </c>
      <c r="I645" s="3" t="s">
        <v>16</v>
      </c>
      <c r="J645" s="10" t="s">
        <v>3004</v>
      </c>
      <c r="K645" s="10" t="s">
        <v>3005</v>
      </c>
      <c r="L645" s="2" t="s">
        <v>76</v>
      </c>
    </row>
    <row r="646" spans="1:12" ht="15" x14ac:dyDescent="0.25">
      <c r="A646" s="1" t="s">
        <v>3120</v>
      </c>
      <c r="B646" s="12">
        <v>0.35928038266666668</v>
      </c>
      <c r="C646" s="12">
        <v>4.1985009666666663E-2</v>
      </c>
      <c r="D646" s="12">
        <v>3.3081343333333335E-3</v>
      </c>
      <c r="E646" s="13" t="s">
        <v>90</v>
      </c>
      <c r="F646" s="13"/>
      <c r="G646" s="12">
        <f t="shared" si="20"/>
        <v>-0.43807832353401166</v>
      </c>
      <c r="H646" s="12">
        <f t="shared" si="21"/>
        <v>-5.456977057283343E-2</v>
      </c>
      <c r="I646" s="3" t="s">
        <v>3121</v>
      </c>
      <c r="J646" s="10" t="s">
        <v>3122</v>
      </c>
      <c r="K646" s="10" t="s">
        <v>3123</v>
      </c>
      <c r="L646" s="2" t="s">
        <v>184</v>
      </c>
    </row>
    <row r="647" spans="1:12" ht="15" x14ac:dyDescent="0.25">
      <c r="A647" s="1" t="s">
        <v>3110</v>
      </c>
      <c r="B647" s="12">
        <v>0.15417619766666668</v>
      </c>
      <c r="C647" s="12">
        <v>3.9038617000000005E-2</v>
      </c>
      <c r="D647" s="13">
        <v>0</v>
      </c>
      <c r="E647" s="13" t="s">
        <v>90</v>
      </c>
      <c r="F647" s="13"/>
      <c r="G647" s="12">
        <f t="shared" si="20"/>
        <v>-0.2068634840317114</v>
      </c>
      <c r="H647" s="12">
        <f t="shared" si="21"/>
        <v>-5.5249274568469751E-2</v>
      </c>
      <c r="I647" s="3" t="s">
        <v>3049</v>
      </c>
      <c r="J647" s="10" t="s">
        <v>3111</v>
      </c>
      <c r="K647" s="10" t="s">
        <v>3112</v>
      </c>
      <c r="L647" s="2" t="s">
        <v>85</v>
      </c>
    </row>
    <row r="648" spans="1:12" ht="15" x14ac:dyDescent="0.25">
      <c r="A648" s="1" t="s">
        <v>800</v>
      </c>
      <c r="B648" s="12">
        <v>5.0581586869999997</v>
      </c>
      <c r="C648" s="12">
        <v>5.7168224666666677E-2</v>
      </c>
      <c r="D648" s="12">
        <v>1.4732139E-2</v>
      </c>
      <c r="E648" s="13" t="s">
        <v>90</v>
      </c>
      <c r="F648" s="13"/>
      <c r="G648" s="12">
        <f t="shared" si="20"/>
        <v>-2.5777804220958225</v>
      </c>
      <c r="H648" s="12">
        <f t="shared" si="21"/>
        <v>-5.9106021231739761E-2</v>
      </c>
      <c r="I648" s="3" t="s">
        <v>801</v>
      </c>
      <c r="J648" s="10" t="s">
        <v>802</v>
      </c>
      <c r="K648" s="10" t="s">
        <v>803</v>
      </c>
      <c r="L648" s="2" t="s">
        <v>17</v>
      </c>
    </row>
    <row r="649" spans="1:12" ht="15" x14ac:dyDescent="0.25">
      <c r="A649" s="1" t="s">
        <v>1508</v>
      </c>
      <c r="B649" s="12">
        <v>1731.988593</v>
      </c>
      <c r="C649" s="12">
        <v>743.50771933333328</v>
      </c>
      <c r="D649" s="12">
        <v>708.52656460000014</v>
      </c>
      <c r="E649" s="13" t="s">
        <v>90</v>
      </c>
      <c r="F649" s="13"/>
      <c r="G649" s="12">
        <f t="shared" si="20"/>
        <v>-1.2883335535597473</v>
      </c>
      <c r="H649" s="12">
        <f t="shared" si="21"/>
        <v>-6.9430107636766075E-2</v>
      </c>
      <c r="I649" s="3" t="s">
        <v>3163</v>
      </c>
      <c r="J649" s="10" t="s">
        <v>1509</v>
      </c>
      <c r="K649" s="10" t="s">
        <v>1510</v>
      </c>
      <c r="L649" s="2" t="s">
        <v>112</v>
      </c>
    </row>
    <row r="650" spans="1:12" ht="15" x14ac:dyDescent="0.25">
      <c r="A650" s="1" t="s">
        <v>2424</v>
      </c>
      <c r="B650" s="12">
        <v>813.82371593333335</v>
      </c>
      <c r="C650" s="12">
        <v>335.79302230000002</v>
      </c>
      <c r="D650" s="12">
        <v>317.93447943333331</v>
      </c>
      <c r="E650" s="13" t="s">
        <v>90</v>
      </c>
      <c r="F650" s="13"/>
      <c r="G650" s="12">
        <f t="shared" si="20"/>
        <v>-1.3532278982307222</v>
      </c>
      <c r="H650" s="12">
        <f t="shared" si="21"/>
        <v>-7.8602175673852318E-2</v>
      </c>
      <c r="I650" s="3" t="s">
        <v>3164</v>
      </c>
      <c r="J650" s="10" t="s">
        <v>2425</v>
      </c>
      <c r="K650" s="10" t="s">
        <v>2426</v>
      </c>
      <c r="L650" s="2" t="s">
        <v>130</v>
      </c>
    </row>
    <row r="651" spans="1:12" ht="15" x14ac:dyDescent="0.25">
      <c r="A651" s="1" t="s">
        <v>2389</v>
      </c>
      <c r="B651" s="12">
        <v>43.450903199999999</v>
      </c>
      <c r="C651" s="12">
        <v>22.120613129999999</v>
      </c>
      <c r="D651" s="12">
        <v>20.892849156666667</v>
      </c>
      <c r="E651" s="13" t="s">
        <v>90</v>
      </c>
      <c r="F651" s="13"/>
      <c r="G651" s="12">
        <f t="shared" si="20"/>
        <v>-1.0217530130695853</v>
      </c>
      <c r="H651" s="12">
        <f t="shared" si="21"/>
        <v>-7.8719936358103981E-2</v>
      </c>
      <c r="I651" s="3" t="s">
        <v>2390</v>
      </c>
      <c r="J651" s="10" t="s">
        <v>2391</v>
      </c>
      <c r="K651" s="10" t="s">
        <v>2392</v>
      </c>
      <c r="L651" s="2" t="s">
        <v>42</v>
      </c>
    </row>
    <row r="652" spans="1:12" ht="15" x14ac:dyDescent="0.25">
      <c r="A652" s="1" t="s">
        <v>967</v>
      </c>
      <c r="B652" s="12">
        <v>59.198069429999997</v>
      </c>
      <c r="C652" s="12">
        <v>32.87223818333333</v>
      </c>
      <c r="D652" s="12">
        <v>31.04965709</v>
      </c>
      <c r="E652" s="13" t="s">
        <v>90</v>
      </c>
      <c r="F652" s="13"/>
      <c r="G652" s="12">
        <f t="shared" si="20"/>
        <v>-0.90940829901775022</v>
      </c>
      <c r="H652" s="12">
        <f t="shared" si="21"/>
        <v>-7.9794398209472372E-2</v>
      </c>
      <c r="I652" s="3" t="s">
        <v>703</v>
      </c>
      <c r="J652" s="10" t="s">
        <v>968</v>
      </c>
      <c r="K652" s="10" t="s">
        <v>969</v>
      </c>
      <c r="L652" s="2" t="s">
        <v>42</v>
      </c>
    </row>
    <row r="653" spans="1:12" ht="15" x14ac:dyDescent="0.25">
      <c r="A653" s="1" t="s">
        <v>3024</v>
      </c>
      <c r="B653" s="12">
        <v>53.829720970000004</v>
      </c>
      <c r="C653" s="12">
        <v>28.64555356</v>
      </c>
      <c r="D653" s="12">
        <v>26.979987810000001</v>
      </c>
      <c r="E653" s="13" t="s">
        <v>90</v>
      </c>
      <c r="F653" s="13"/>
      <c r="G653" s="12">
        <f t="shared" si="20"/>
        <v>-0.97056279777156351</v>
      </c>
      <c r="H653" s="12">
        <f t="shared" si="21"/>
        <v>-8.3420401901912244E-2</v>
      </c>
      <c r="I653" s="3" t="s">
        <v>3025</v>
      </c>
      <c r="J653" s="10" t="s">
        <v>3026</v>
      </c>
      <c r="K653" s="10" t="s">
        <v>3027</v>
      </c>
      <c r="L653" s="2" t="s">
        <v>151</v>
      </c>
    </row>
    <row r="654" spans="1:12" ht="15" x14ac:dyDescent="0.25">
      <c r="A654" s="1" t="s">
        <v>3048</v>
      </c>
      <c r="B654" s="12">
        <v>0.170027708</v>
      </c>
      <c r="C654" s="12">
        <v>8.7536740666666668E-2</v>
      </c>
      <c r="D654" s="12">
        <v>2.4449282999999999E-2</v>
      </c>
      <c r="E654" s="13" t="s">
        <v>90</v>
      </c>
      <c r="F654" s="13"/>
      <c r="G654" s="12">
        <f t="shared" si="20"/>
        <v>-0.19169413219009518</v>
      </c>
      <c r="H654" s="12">
        <f t="shared" si="21"/>
        <v>-8.6215577707079799E-2</v>
      </c>
      <c r="I654" s="3" t="s">
        <v>3049</v>
      </c>
      <c r="J654" s="10" t="s">
        <v>3050</v>
      </c>
      <c r="K654" s="10" t="s">
        <v>3051</v>
      </c>
      <c r="L654" s="2" t="s">
        <v>85</v>
      </c>
    </row>
    <row r="655" spans="1:12" ht="15" x14ac:dyDescent="0.25">
      <c r="A655" s="1" t="s">
        <v>1566</v>
      </c>
      <c r="B655" s="12">
        <v>458.88276776666663</v>
      </c>
      <c r="C655" s="12">
        <v>231.24204156666667</v>
      </c>
      <c r="D655" s="12">
        <v>216.90825099999998</v>
      </c>
      <c r="E655" s="13" t="s">
        <v>90</v>
      </c>
      <c r="F655" s="13"/>
      <c r="G655" s="12">
        <f t="shared" si="20"/>
        <v>-1.0775453151102787</v>
      </c>
      <c r="H655" s="12">
        <f t="shared" si="21"/>
        <v>-9.190833491012898E-2</v>
      </c>
      <c r="I655" s="3" t="s">
        <v>1567</v>
      </c>
      <c r="J655" s="10" t="s">
        <v>1568</v>
      </c>
      <c r="K655" s="10" t="s">
        <v>1569</v>
      </c>
      <c r="L655" s="2" t="s">
        <v>130</v>
      </c>
    </row>
    <row r="656" spans="1:12" ht="15" x14ac:dyDescent="0.25">
      <c r="A656" s="1" t="s">
        <v>2660</v>
      </c>
      <c r="B656" s="12">
        <v>22.292500570000001</v>
      </c>
      <c r="C656" s="12">
        <v>12.429636587333334</v>
      </c>
      <c r="D656" s="12">
        <v>11.526675405000001</v>
      </c>
      <c r="E656" s="13" t="s">
        <v>90</v>
      </c>
      <c r="F656" s="13"/>
      <c r="G656" s="12">
        <f t="shared" si="20"/>
        <v>-0.89486195618266806</v>
      </c>
      <c r="H656" s="12">
        <f t="shared" si="21"/>
        <v>-0.10041669281643666</v>
      </c>
      <c r="I656" s="3" t="s">
        <v>2661</v>
      </c>
      <c r="J656" s="10" t="s">
        <v>2662</v>
      </c>
      <c r="K656" s="10" t="s">
        <v>2663</v>
      </c>
      <c r="L656" s="2" t="s">
        <v>42</v>
      </c>
    </row>
    <row r="657" spans="1:12" ht="15" x14ac:dyDescent="0.25">
      <c r="A657" s="1" t="s">
        <v>3127</v>
      </c>
      <c r="B657" s="12">
        <v>0.7678350633333334</v>
      </c>
      <c r="C657" s="12">
        <v>7.3007283666666659E-2</v>
      </c>
      <c r="D657" s="13">
        <v>0</v>
      </c>
      <c r="E657" s="13" t="s">
        <v>90</v>
      </c>
      <c r="F657" s="13"/>
      <c r="G657" s="12">
        <f t="shared" si="20"/>
        <v>-0.82198367947420903</v>
      </c>
      <c r="H657" s="12">
        <f t="shared" si="21"/>
        <v>-0.10165986926695528</v>
      </c>
      <c r="I657" s="3" t="s">
        <v>3128</v>
      </c>
      <c r="J657" s="10" t="s">
        <v>3129</v>
      </c>
      <c r="K657" s="10" t="s">
        <v>3130</v>
      </c>
      <c r="L657" s="2" t="s">
        <v>41</v>
      </c>
    </row>
    <row r="658" spans="1:12" ht="15" x14ac:dyDescent="0.25">
      <c r="A658" s="1" t="s">
        <v>835</v>
      </c>
      <c r="B658" s="12">
        <v>3.3773675530000005</v>
      </c>
      <c r="C658" s="12">
        <v>0.85203796933333331</v>
      </c>
      <c r="D658" s="12">
        <v>0.7174385373333334</v>
      </c>
      <c r="E658" s="13" t="s">
        <v>90</v>
      </c>
      <c r="F658" s="13"/>
      <c r="G658" s="12">
        <f t="shared" si="20"/>
        <v>-1.3498050577120639</v>
      </c>
      <c r="H658" s="12">
        <f t="shared" si="21"/>
        <v>-0.10885520648290589</v>
      </c>
      <c r="I658" s="3" t="s">
        <v>836</v>
      </c>
      <c r="J658" s="10" t="s">
        <v>837</v>
      </c>
      <c r="K658" s="10" t="s">
        <v>838</v>
      </c>
      <c r="L658" s="2" t="s">
        <v>23</v>
      </c>
    </row>
    <row r="659" spans="1:12" ht="15" x14ac:dyDescent="0.25">
      <c r="A659" s="1" t="s">
        <v>2688</v>
      </c>
      <c r="B659" s="12">
        <v>2.0474638833333336</v>
      </c>
      <c r="C659" s="12">
        <v>0.46568164533333328</v>
      </c>
      <c r="D659" s="12">
        <v>0.35644446566666671</v>
      </c>
      <c r="E659" s="13" t="s">
        <v>90</v>
      </c>
      <c r="F659" s="13"/>
      <c r="G659" s="12">
        <f t="shared" si="20"/>
        <v>-1.1677791397111668</v>
      </c>
      <c r="H659" s="12">
        <f t="shared" si="21"/>
        <v>-0.11174179235593222</v>
      </c>
      <c r="I659" s="3" t="s">
        <v>2689</v>
      </c>
      <c r="J659" s="10" t="s">
        <v>2690</v>
      </c>
      <c r="K659" s="10" t="s">
        <v>2691</v>
      </c>
      <c r="L659" s="2" t="s">
        <v>32</v>
      </c>
    </row>
    <row r="660" spans="1:12" ht="15" x14ac:dyDescent="0.25">
      <c r="A660" s="1" t="s">
        <v>791</v>
      </c>
      <c r="B660" s="12">
        <v>2.6924118203333336</v>
      </c>
      <c r="C660" s="12">
        <v>9.580109199999999E-2</v>
      </c>
      <c r="D660" s="13">
        <v>0</v>
      </c>
      <c r="E660" s="13" t="s">
        <v>90</v>
      </c>
      <c r="F660" s="13"/>
      <c r="G660" s="12">
        <f t="shared" si="20"/>
        <v>-1.8845634679401408</v>
      </c>
      <c r="H660" s="12">
        <f t="shared" si="21"/>
        <v>-0.13198594644789705</v>
      </c>
      <c r="I660" s="3" t="s">
        <v>792</v>
      </c>
      <c r="J660" s="10" t="s">
        <v>793</v>
      </c>
      <c r="K660" s="10" t="s">
        <v>794</v>
      </c>
      <c r="L660" s="2" t="s">
        <v>64</v>
      </c>
    </row>
    <row r="661" spans="1:12" ht="15" x14ac:dyDescent="0.25">
      <c r="A661" s="1" t="s">
        <v>3102</v>
      </c>
      <c r="B661" s="12">
        <v>0.57484572433333325</v>
      </c>
      <c r="C661" s="12">
        <v>0.14109565199999999</v>
      </c>
      <c r="D661" s="12">
        <v>3.9409993000000004E-2</v>
      </c>
      <c r="E661" s="13" t="s">
        <v>90</v>
      </c>
      <c r="F661" s="13"/>
      <c r="G661" s="12">
        <f t="shared" si="20"/>
        <v>-0.59944567125488235</v>
      </c>
      <c r="H661" s="12">
        <f t="shared" si="21"/>
        <v>-0.13465489576243148</v>
      </c>
      <c r="I661" s="3" t="s">
        <v>3103</v>
      </c>
      <c r="J661" s="10" t="s">
        <v>3104</v>
      </c>
      <c r="K661" s="10" t="s">
        <v>3105</v>
      </c>
      <c r="L661" s="2" t="s">
        <v>23</v>
      </c>
    </row>
    <row r="662" spans="1:12" ht="15" x14ac:dyDescent="0.25">
      <c r="A662" s="1" t="s">
        <v>1926</v>
      </c>
      <c r="B662" s="12">
        <v>45.137612913333328</v>
      </c>
      <c r="C662" s="12">
        <v>24.988609636666666</v>
      </c>
      <c r="D662" s="12">
        <v>22.596366076666666</v>
      </c>
      <c r="E662" s="13" t="s">
        <v>90</v>
      </c>
      <c r="F662" s="13"/>
      <c r="G662" s="12">
        <f t="shared" si="20"/>
        <v>-0.96737866662107874</v>
      </c>
      <c r="H662" s="12">
        <f t="shared" si="21"/>
        <v>-0.13931475661920292</v>
      </c>
      <c r="I662" s="3" t="s">
        <v>1927</v>
      </c>
      <c r="J662" s="10" t="s">
        <v>1928</v>
      </c>
      <c r="K662" s="10" t="s">
        <v>1929</v>
      </c>
      <c r="L662" s="2" t="s">
        <v>14</v>
      </c>
    </row>
    <row r="663" spans="1:12" ht="15" x14ac:dyDescent="0.25">
      <c r="A663" s="1" t="s">
        <v>868</v>
      </c>
      <c r="B663" s="12">
        <v>90.407090609999997</v>
      </c>
      <c r="C663" s="12">
        <v>20.767735526666666</v>
      </c>
      <c r="D663" s="12">
        <v>18.665293049999999</v>
      </c>
      <c r="E663" s="13" t="s">
        <v>90</v>
      </c>
      <c r="F663" s="13"/>
      <c r="G663" s="12">
        <f t="shared" si="20"/>
        <v>-2.2166543967137637</v>
      </c>
      <c r="H663" s="12">
        <f t="shared" si="21"/>
        <v>-0.14653964804903977</v>
      </c>
      <c r="I663" s="3" t="s">
        <v>869</v>
      </c>
      <c r="J663" s="10" t="s">
        <v>870</v>
      </c>
      <c r="K663" s="10" t="s">
        <v>871</v>
      </c>
      <c r="L663" s="2" t="s">
        <v>184</v>
      </c>
    </row>
    <row r="664" spans="1:12" ht="15" x14ac:dyDescent="0.25">
      <c r="A664" s="1" t="s">
        <v>2463</v>
      </c>
      <c r="B664" s="12">
        <v>0.15126511333333334</v>
      </c>
      <c r="C664" s="12">
        <v>0.11510429733333333</v>
      </c>
      <c r="D664" s="12">
        <v>4.3034179999999998E-3</v>
      </c>
      <c r="E664" s="13" t="s">
        <v>90</v>
      </c>
      <c r="F664" s="13"/>
      <c r="G664" s="12">
        <f t="shared" si="20"/>
        <v>-0.19702489646380256</v>
      </c>
      <c r="H664" s="12">
        <f t="shared" si="21"/>
        <v>-0.15098345474809788</v>
      </c>
      <c r="I664" s="3" t="s">
        <v>2464</v>
      </c>
      <c r="J664" s="10" t="s">
        <v>2465</v>
      </c>
      <c r="K664" s="10" t="s">
        <v>2466</v>
      </c>
      <c r="L664" s="2" t="s">
        <v>64</v>
      </c>
    </row>
    <row r="665" spans="1:12" ht="15" x14ac:dyDescent="0.25">
      <c r="A665" s="1" t="s">
        <v>2030</v>
      </c>
      <c r="B665" s="12">
        <v>3743.094102333333</v>
      </c>
      <c r="C665" s="12">
        <v>2131.9077213333335</v>
      </c>
      <c r="D665" s="12">
        <v>1918.4105343333333</v>
      </c>
      <c r="E665" s="13" t="s">
        <v>90</v>
      </c>
      <c r="F665" s="13"/>
      <c r="G665" s="12">
        <f t="shared" si="20"/>
        <v>-0.96395337913164703</v>
      </c>
      <c r="H665" s="12">
        <f t="shared" si="21"/>
        <v>-0.15215823362368652</v>
      </c>
      <c r="I665" s="3" t="s">
        <v>2031</v>
      </c>
      <c r="J665" s="10" t="s">
        <v>2032</v>
      </c>
      <c r="K665" s="10" t="s">
        <v>2033</v>
      </c>
      <c r="L665" s="2" t="s">
        <v>23</v>
      </c>
    </row>
    <row r="666" spans="1:12" ht="15" x14ac:dyDescent="0.25">
      <c r="A666" s="1" t="s">
        <v>1424</v>
      </c>
      <c r="B666" s="12">
        <v>1214.0905643333333</v>
      </c>
      <c r="C666" s="12">
        <v>689.18479326666659</v>
      </c>
      <c r="D666" s="12">
        <v>613.30584250000004</v>
      </c>
      <c r="E666" s="13" t="s">
        <v>90</v>
      </c>
      <c r="F666" s="13"/>
      <c r="G666" s="12">
        <f t="shared" si="20"/>
        <v>-0.98403483664429425</v>
      </c>
      <c r="H666" s="12">
        <f t="shared" si="21"/>
        <v>-0.16802558299284623</v>
      </c>
      <c r="I666" s="3" t="s">
        <v>1421</v>
      </c>
      <c r="J666" s="10" t="s">
        <v>1425</v>
      </c>
      <c r="K666" s="10" t="s">
        <v>1426</v>
      </c>
      <c r="L666" s="2" t="s">
        <v>75</v>
      </c>
    </row>
    <row r="667" spans="1:12" ht="15" x14ac:dyDescent="0.25">
      <c r="A667" s="1" t="s">
        <v>3080</v>
      </c>
      <c r="B667" s="12">
        <v>16.541594623333335</v>
      </c>
      <c r="C667" s="12">
        <v>6.4406430016666674</v>
      </c>
      <c r="D667" s="12">
        <v>5.6175389219999987</v>
      </c>
      <c r="E667" s="13" t="s">
        <v>90</v>
      </c>
      <c r="F667" s="13"/>
      <c r="G667" s="12">
        <f t="shared" si="20"/>
        <v>-1.4064132220460337</v>
      </c>
      <c r="H667" s="12">
        <f t="shared" si="21"/>
        <v>-0.16913252563745385</v>
      </c>
      <c r="I667" s="3" t="s">
        <v>3081</v>
      </c>
      <c r="J667" s="10" t="s">
        <v>3082</v>
      </c>
      <c r="K667" s="10" t="s">
        <v>3083</v>
      </c>
      <c r="L667" s="2" t="s">
        <v>125</v>
      </c>
    </row>
    <row r="668" spans="1:12" ht="15" x14ac:dyDescent="0.25">
      <c r="A668" s="1" t="s">
        <v>3092</v>
      </c>
      <c r="B668" s="12">
        <v>0.90551166099999991</v>
      </c>
      <c r="C668" s="12">
        <v>0.29069207866666669</v>
      </c>
      <c r="D668" s="12">
        <v>0.14328199766666666</v>
      </c>
      <c r="E668" s="13" t="s">
        <v>90</v>
      </c>
      <c r="F668" s="13"/>
      <c r="G668" s="12">
        <f t="shared" si="20"/>
        <v>-0.73699713970170833</v>
      </c>
      <c r="H668" s="12">
        <f t="shared" si="21"/>
        <v>-0.17496355969060895</v>
      </c>
      <c r="I668" s="3" t="s">
        <v>3093</v>
      </c>
      <c r="J668" s="10" t="s">
        <v>3094</v>
      </c>
      <c r="K668" s="10" t="s">
        <v>3095</v>
      </c>
      <c r="L668" s="2" t="s">
        <v>14</v>
      </c>
    </row>
    <row r="669" spans="1:12" ht="15" x14ac:dyDescent="0.25">
      <c r="A669" s="1" t="s">
        <v>1539</v>
      </c>
      <c r="B669" s="12">
        <v>55.766733353333329</v>
      </c>
      <c r="C669" s="12">
        <v>32.20925407</v>
      </c>
      <c r="D669" s="12">
        <v>28.39838533</v>
      </c>
      <c r="E669" s="13" t="s">
        <v>90</v>
      </c>
      <c r="F669" s="13"/>
      <c r="G669" s="12">
        <f t="shared" si="20"/>
        <v>-0.94930880499374626</v>
      </c>
      <c r="H669" s="12">
        <f t="shared" si="21"/>
        <v>-0.17584839910057665</v>
      </c>
      <c r="I669" s="3" t="s">
        <v>1536</v>
      </c>
      <c r="J669" s="10" t="s">
        <v>1540</v>
      </c>
      <c r="K669" s="10" t="s">
        <v>1541</v>
      </c>
      <c r="L669" s="2" t="s">
        <v>41</v>
      </c>
    </row>
    <row r="670" spans="1:12" ht="15" x14ac:dyDescent="0.25">
      <c r="A670" s="1" t="s">
        <v>1344</v>
      </c>
      <c r="B670" s="12">
        <v>58.572574823333333</v>
      </c>
      <c r="C670" s="12">
        <v>37.09776926</v>
      </c>
      <c r="D670" s="12">
        <v>32.581549330000001</v>
      </c>
      <c r="E670" s="13" t="s">
        <v>90</v>
      </c>
      <c r="F670" s="13"/>
      <c r="G670" s="12">
        <f t="shared" si="20"/>
        <v>-0.82697952356044346</v>
      </c>
      <c r="H670" s="12">
        <f t="shared" si="21"/>
        <v>-0.18203773353012673</v>
      </c>
      <c r="I670" s="3" t="s">
        <v>1341</v>
      </c>
      <c r="J670" s="10" t="s">
        <v>1345</v>
      </c>
      <c r="K670" s="10" t="s">
        <v>1346</v>
      </c>
      <c r="L670" s="2" t="s">
        <v>226</v>
      </c>
    </row>
    <row r="671" spans="1:12" ht="15" x14ac:dyDescent="0.25">
      <c r="A671" s="1" t="s">
        <v>895</v>
      </c>
      <c r="B671" s="12">
        <v>153.94458363333334</v>
      </c>
      <c r="C671" s="12">
        <v>39.027085296666662</v>
      </c>
      <c r="D671" s="12">
        <v>34.22758468633333</v>
      </c>
      <c r="E671" s="13" t="s">
        <v>90</v>
      </c>
      <c r="F671" s="13"/>
      <c r="G671" s="12">
        <f t="shared" si="20"/>
        <v>-2.1369748561644246</v>
      </c>
      <c r="H671" s="12">
        <f t="shared" si="21"/>
        <v>-0.18427100245699721</v>
      </c>
      <c r="I671" s="3" t="s">
        <v>896</v>
      </c>
      <c r="J671" s="10" t="s">
        <v>897</v>
      </c>
      <c r="K671" s="10" t="s">
        <v>898</v>
      </c>
      <c r="L671" s="2" t="s">
        <v>318</v>
      </c>
    </row>
    <row r="672" spans="1:12" ht="15" x14ac:dyDescent="0.25">
      <c r="A672" s="1" t="s">
        <v>1741</v>
      </c>
      <c r="B672" s="12">
        <v>46.602771203333333</v>
      </c>
      <c r="C672" s="12">
        <v>21.88873400866667</v>
      </c>
      <c r="D672" s="12">
        <v>19.008605613333334</v>
      </c>
      <c r="E672" s="13" t="s">
        <v>90</v>
      </c>
      <c r="F672" s="13"/>
      <c r="G672" s="12">
        <f t="shared" si="20"/>
        <v>-1.2504249324414995</v>
      </c>
      <c r="H672" s="12">
        <f t="shared" si="21"/>
        <v>-0.1940170383924833</v>
      </c>
      <c r="I672" s="3" t="s">
        <v>1742</v>
      </c>
      <c r="J672" s="10" t="s">
        <v>1743</v>
      </c>
      <c r="K672" s="10" t="s">
        <v>1744</v>
      </c>
      <c r="L672" s="2" t="s">
        <v>17</v>
      </c>
    </row>
    <row r="673" spans="1:12" ht="15" x14ac:dyDescent="0.25">
      <c r="A673" s="1" t="s">
        <v>2970</v>
      </c>
      <c r="B673" s="12">
        <v>0.23034170400000001</v>
      </c>
      <c r="C673" s="12">
        <v>0.155953969</v>
      </c>
      <c r="D673" s="12">
        <v>1.0066349333333334E-2</v>
      </c>
      <c r="E673" s="13" t="s">
        <v>90</v>
      </c>
      <c r="F673" s="13"/>
      <c r="G673" s="12">
        <f t="shared" si="20"/>
        <v>-0.28460898833744314</v>
      </c>
      <c r="H673" s="12">
        <f t="shared" si="21"/>
        <v>-0.19463388574918025</v>
      </c>
      <c r="I673" s="3" t="s">
        <v>2971</v>
      </c>
      <c r="J673" s="10" t="s">
        <v>2972</v>
      </c>
      <c r="K673" s="10" t="s">
        <v>2973</v>
      </c>
      <c r="L673" s="2" t="s">
        <v>17</v>
      </c>
    </row>
    <row r="674" spans="1:12" ht="15" x14ac:dyDescent="0.25">
      <c r="A674" s="1" t="s">
        <v>1753</v>
      </c>
      <c r="B674" s="12">
        <v>136.32116043333335</v>
      </c>
      <c r="C674" s="12">
        <v>54.324621706666669</v>
      </c>
      <c r="D674" s="12">
        <v>47.186511676666669</v>
      </c>
      <c r="E674" s="13" t="s">
        <v>90</v>
      </c>
      <c r="F674" s="13"/>
      <c r="G674" s="12">
        <f t="shared" si="20"/>
        <v>-1.5108526837326859</v>
      </c>
      <c r="H674" s="12">
        <f t="shared" si="21"/>
        <v>-0.19929231622221505</v>
      </c>
      <c r="I674" s="3" t="s">
        <v>3165</v>
      </c>
      <c r="J674" s="10" t="s">
        <v>1754</v>
      </c>
      <c r="K674" s="10" t="s">
        <v>1755</v>
      </c>
      <c r="L674" s="2" t="s">
        <v>701</v>
      </c>
    </row>
    <row r="675" spans="1:12" ht="15" x14ac:dyDescent="0.25">
      <c r="A675" s="1" t="s">
        <v>2234</v>
      </c>
      <c r="B675" s="12">
        <v>1.1233291246666666</v>
      </c>
      <c r="C675" s="12">
        <v>0.52567968933333331</v>
      </c>
      <c r="D675" s="12">
        <v>0.32696150600000001</v>
      </c>
      <c r="E675" s="13" t="s">
        <v>90</v>
      </c>
      <c r="F675" s="13"/>
      <c r="G675" s="12">
        <f t="shared" si="20"/>
        <v>-0.67820149220066672</v>
      </c>
      <c r="H675" s="12">
        <f t="shared" si="21"/>
        <v>-0.20132558562292113</v>
      </c>
      <c r="I675" s="3" t="s">
        <v>2235</v>
      </c>
      <c r="J675" s="10" t="s">
        <v>2236</v>
      </c>
      <c r="K675" s="10" t="s">
        <v>2237</v>
      </c>
      <c r="L675" s="2" t="s">
        <v>189</v>
      </c>
    </row>
    <row r="676" spans="1:12" ht="15" x14ac:dyDescent="0.25">
      <c r="A676" s="1" t="s">
        <v>1677</v>
      </c>
      <c r="B676" s="12">
        <v>20.668190153333331</v>
      </c>
      <c r="C676" s="12">
        <v>12.465506088</v>
      </c>
      <c r="D676" s="12">
        <v>10.692517191999999</v>
      </c>
      <c r="E676" s="13" t="s">
        <v>90</v>
      </c>
      <c r="F676" s="13"/>
      <c r="G676" s="12">
        <f t="shared" si="20"/>
        <v>-0.88999310660887676</v>
      </c>
      <c r="H676" s="12">
        <f t="shared" si="21"/>
        <v>-0.2036829031402507</v>
      </c>
      <c r="I676" s="3" t="s">
        <v>1678</v>
      </c>
      <c r="J676" s="10" t="s">
        <v>1679</v>
      </c>
      <c r="K676" s="10" t="s">
        <v>1680</v>
      </c>
      <c r="L676" s="2" t="s">
        <v>719</v>
      </c>
    </row>
    <row r="677" spans="1:12" ht="15" x14ac:dyDescent="0.25">
      <c r="A677" s="1" t="s">
        <v>1863</v>
      </c>
      <c r="B677" s="12">
        <v>10.153115961333334</v>
      </c>
      <c r="C677" s="12">
        <v>6.301863318333333</v>
      </c>
      <c r="D677" s="12">
        <v>5.2579658589999996</v>
      </c>
      <c r="E677" s="13" t="s">
        <v>90</v>
      </c>
      <c r="F677" s="13"/>
      <c r="G677" s="12">
        <f t="shared" si="20"/>
        <v>-0.83368113415491485</v>
      </c>
      <c r="H677" s="12">
        <f t="shared" si="21"/>
        <v>-0.22257087577132323</v>
      </c>
      <c r="I677" s="3" t="s">
        <v>1864</v>
      </c>
      <c r="J677" s="10" t="s">
        <v>1865</v>
      </c>
      <c r="K677" s="10" t="s">
        <v>1866</v>
      </c>
      <c r="L677" s="2" t="s">
        <v>32</v>
      </c>
    </row>
    <row r="678" spans="1:12" ht="15" x14ac:dyDescent="0.25">
      <c r="A678" s="1" t="s">
        <v>1009</v>
      </c>
      <c r="B678" s="12">
        <v>32.306974853333337</v>
      </c>
      <c r="C678" s="12">
        <v>13.989326471666667</v>
      </c>
      <c r="D678" s="12">
        <v>11.779833194666667</v>
      </c>
      <c r="E678" s="13" t="s">
        <v>90</v>
      </c>
      <c r="F678" s="13"/>
      <c r="G678" s="12">
        <f t="shared" si="20"/>
        <v>-1.3819553194045855</v>
      </c>
      <c r="H678" s="12">
        <f t="shared" si="21"/>
        <v>-0.23006655286264924</v>
      </c>
      <c r="I678" s="3" t="s">
        <v>710</v>
      </c>
      <c r="J678" s="10" t="s">
        <v>1010</v>
      </c>
      <c r="K678" s="10" t="s">
        <v>1011</v>
      </c>
      <c r="L678" s="2" t="s">
        <v>112</v>
      </c>
    </row>
    <row r="679" spans="1:12" ht="15" x14ac:dyDescent="0.25">
      <c r="A679" s="1" t="s">
        <v>1709</v>
      </c>
      <c r="B679" s="12">
        <v>93.047533743333318</v>
      </c>
      <c r="C679" s="12">
        <v>38.532356856666667</v>
      </c>
      <c r="D679" s="12">
        <v>32.681954216666668</v>
      </c>
      <c r="E679" s="13" t="s">
        <v>90</v>
      </c>
      <c r="F679" s="13"/>
      <c r="G679" s="12">
        <f t="shared" si="20"/>
        <v>-1.481414266156198</v>
      </c>
      <c r="H679" s="12">
        <f t="shared" si="21"/>
        <v>-0.23105812336384149</v>
      </c>
      <c r="I679" s="3" t="s">
        <v>1710</v>
      </c>
      <c r="J679" s="10" t="s">
        <v>1711</v>
      </c>
      <c r="K679" s="10" t="s">
        <v>1712</v>
      </c>
      <c r="L679" s="2" t="s">
        <v>701</v>
      </c>
    </row>
    <row r="680" spans="1:12" ht="15" x14ac:dyDescent="0.25">
      <c r="A680" s="1" t="s">
        <v>1646</v>
      </c>
      <c r="B680" s="12">
        <v>62.360611863333332</v>
      </c>
      <c r="C680" s="12">
        <v>25.362747343333336</v>
      </c>
      <c r="D680" s="12">
        <v>21.396445599666663</v>
      </c>
      <c r="E680" s="13" t="s">
        <v>90</v>
      </c>
      <c r="F680" s="13"/>
      <c r="G680" s="12">
        <f t="shared" si="20"/>
        <v>-1.500316478052272</v>
      </c>
      <c r="H680" s="12">
        <f t="shared" si="21"/>
        <v>-0.23523093657854285</v>
      </c>
      <c r="I680" s="3" t="s">
        <v>1647</v>
      </c>
      <c r="J680" s="10" t="s">
        <v>1648</v>
      </c>
      <c r="K680" s="10" t="s">
        <v>1649</v>
      </c>
      <c r="L680" s="2" t="s">
        <v>151</v>
      </c>
    </row>
    <row r="681" spans="1:12" ht="15" x14ac:dyDescent="0.25">
      <c r="A681" s="1" t="s">
        <v>3052</v>
      </c>
      <c r="B681" s="12">
        <v>353.88404560000004</v>
      </c>
      <c r="C681" s="12">
        <v>154.02414449666665</v>
      </c>
      <c r="D681" s="12">
        <v>129.40492810000001</v>
      </c>
      <c r="E681" s="13" t="s">
        <v>90</v>
      </c>
      <c r="F681" s="13"/>
      <c r="G681" s="12">
        <f t="shared" si="20"/>
        <v>-1.4443493259854792</v>
      </c>
      <c r="H681" s="12">
        <f t="shared" si="21"/>
        <v>-0.2494945368433662</v>
      </c>
      <c r="I681" s="3" t="s">
        <v>3053</v>
      </c>
      <c r="J681" s="10" t="s">
        <v>3054</v>
      </c>
      <c r="K681" s="10" t="s">
        <v>3055</v>
      </c>
      <c r="L681" s="2" t="s">
        <v>64</v>
      </c>
    </row>
    <row r="682" spans="1:12" ht="15" x14ac:dyDescent="0.25">
      <c r="A682" s="1" t="s">
        <v>2602</v>
      </c>
      <c r="B682" s="12">
        <v>0.32508579666666665</v>
      </c>
      <c r="C682" s="12">
        <v>0.20922885466666666</v>
      </c>
      <c r="D682" s="12">
        <v>1.6811341333333334E-2</v>
      </c>
      <c r="E682" s="13" t="s">
        <v>90</v>
      </c>
      <c r="F682" s="13"/>
      <c r="G682" s="12">
        <f t="shared" si="20"/>
        <v>-0.38203374722128486</v>
      </c>
      <c r="H682" s="12">
        <f t="shared" si="21"/>
        <v>-0.25003528302519262</v>
      </c>
      <c r="I682" s="3" t="s">
        <v>2603</v>
      </c>
      <c r="J682" s="10" t="s">
        <v>2604</v>
      </c>
      <c r="K682" s="10" t="s">
        <v>2605</v>
      </c>
      <c r="L682" s="2" t="s">
        <v>184</v>
      </c>
    </row>
    <row r="683" spans="1:12" ht="15" x14ac:dyDescent="0.25">
      <c r="A683" s="1" t="s">
        <v>1784</v>
      </c>
      <c r="B683" s="12">
        <v>0.51686235866666663</v>
      </c>
      <c r="C683" s="12">
        <v>0.28564973799999999</v>
      </c>
      <c r="D683" s="12">
        <v>7.7748100000000001E-2</v>
      </c>
      <c r="E683" s="13" t="s">
        <v>90</v>
      </c>
      <c r="F683" s="13"/>
      <c r="G683" s="12">
        <f t="shared" si="20"/>
        <v>-0.49307016105308177</v>
      </c>
      <c r="H683" s="12">
        <f t="shared" si="21"/>
        <v>-0.25447762968445503</v>
      </c>
      <c r="I683" s="3" t="s">
        <v>1785</v>
      </c>
      <c r="J683" s="10" t="s">
        <v>1786</v>
      </c>
      <c r="K683" s="10" t="s">
        <v>1787</v>
      </c>
      <c r="L683" s="2" t="s">
        <v>75</v>
      </c>
    </row>
    <row r="684" spans="1:12" ht="15" x14ac:dyDescent="0.25">
      <c r="A684" s="1" t="s">
        <v>1918</v>
      </c>
      <c r="B684" s="12">
        <v>2.5402663036666664</v>
      </c>
      <c r="C684" s="12">
        <v>0.86368814000000016</v>
      </c>
      <c r="D684" s="12">
        <v>0.54947902733333331</v>
      </c>
      <c r="E684" s="13" t="s">
        <v>90</v>
      </c>
      <c r="F684" s="13"/>
      <c r="G684" s="12">
        <f t="shared" si="20"/>
        <v>-1.1920746581383308</v>
      </c>
      <c r="H684" s="12">
        <f t="shared" si="21"/>
        <v>-0.26637723926789308</v>
      </c>
      <c r="I684" s="3" t="s">
        <v>1919</v>
      </c>
      <c r="J684" s="10" t="s">
        <v>1920</v>
      </c>
      <c r="K684" s="10" t="s">
        <v>1921</v>
      </c>
      <c r="L684" s="2" t="s">
        <v>184</v>
      </c>
    </row>
    <row r="685" spans="1:12" ht="15" x14ac:dyDescent="0.25">
      <c r="A685" s="1" t="s">
        <v>2622</v>
      </c>
      <c r="B685" s="12">
        <v>43.145943313333333</v>
      </c>
      <c r="C685" s="12">
        <v>26.093768896666671</v>
      </c>
      <c r="D685" s="12">
        <v>21.400218913333333</v>
      </c>
      <c r="E685" s="13" t="s">
        <v>90</v>
      </c>
      <c r="F685" s="13"/>
      <c r="G685" s="12">
        <f t="shared" si="20"/>
        <v>-0.97876803937611889</v>
      </c>
      <c r="H685" s="12">
        <f t="shared" si="21"/>
        <v>-0.27444826299634528</v>
      </c>
      <c r="I685" s="3" t="s">
        <v>2623</v>
      </c>
      <c r="J685" s="10" t="s">
        <v>2624</v>
      </c>
      <c r="K685" s="10" t="s">
        <v>2625</v>
      </c>
      <c r="L685" s="2" t="s">
        <v>41</v>
      </c>
    </row>
    <row r="686" spans="1:12" ht="15" x14ac:dyDescent="0.25">
      <c r="A686" s="1" t="s">
        <v>1340</v>
      </c>
      <c r="B686" s="12">
        <v>101.06374974333335</v>
      </c>
      <c r="C686" s="12">
        <v>71.607514030000004</v>
      </c>
      <c r="D686" s="12">
        <v>58.50793200333333</v>
      </c>
      <c r="E686" s="13" t="s">
        <v>90</v>
      </c>
      <c r="F686" s="13"/>
      <c r="G686" s="12">
        <f t="shared" si="20"/>
        <v>-0.77831666350525053</v>
      </c>
      <c r="H686" s="12">
        <f t="shared" si="21"/>
        <v>-0.28703687534778027</v>
      </c>
      <c r="I686" s="3" t="s">
        <v>1341</v>
      </c>
      <c r="J686" s="10" t="s">
        <v>1342</v>
      </c>
      <c r="K686" s="10" t="s">
        <v>1343</v>
      </c>
      <c r="L686" s="2" t="s">
        <v>226</v>
      </c>
    </row>
    <row r="687" spans="1:12" ht="15" x14ac:dyDescent="0.25">
      <c r="A687" s="1" t="s">
        <v>3084</v>
      </c>
      <c r="B687" s="12">
        <v>101.12367659666666</v>
      </c>
      <c r="C687" s="12">
        <v>31.046407839666667</v>
      </c>
      <c r="D687" s="12">
        <v>25.246220448333332</v>
      </c>
      <c r="E687" s="13" t="s">
        <v>90</v>
      </c>
      <c r="F687" s="13"/>
      <c r="G687" s="12">
        <f t="shared" si="20"/>
        <v>-1.9601357933626751</v>
      </c>
      <c r="H687" s="12">
        <f t="shared" si="21"/>
        <v>-0.28805296630927385</v>
      </c>
      <c r="I687" s="3" t="s">
        <v>3085</v>
      </c>
      <c r="J687" s="10" t="s">
        <v>3086</v>
      </c>
      <c r="K687" s="10" t="s">
        <v>3087</v>
      </c>
      <c r="L687" s="2" t="s">
        <v>184</v>
      </c>
    </row>
    <row r="688" spans="1:12" ht="15" x14ac:dyDescent="0.25">
      <c r="A688" s="1" t="s">
        <v>880</v>
      </c>
      <c r="B688" s="12">
        <v>117.79037672333334</v>
      </c>
      <c r="C688" s="12">
        <v>45.830945116666669</v>
      </c>
      <c r="D688" s="12">
        <v>37.211658623333335</v>
      </c>
      <c r="E688" s="13" t="s">
        <v>90</v>
      </c>
      <c r="F688" s="13"/>
      <c r="G688" s="12">
        <f t="shared" si="20"/>
        <v>-1.6363331812251234</v>
      </c>
      <c r="H688" s="12">
        <f t="shared" si="21"/>
        <v>-0.29344927303699797</v>
      </c>
      <c r="I688" s="3" t="s">
        <v>881</v>
      </c>
      <c r="J688" s="10" t="s">
        <v>882</v>
      </c>
      <c r="K688" s="10" t="s">
        <v>883</v>
      </c>
      <c r="L688" s="2" t="s">
        <v>85</v>
      </c>
    </row>
    <row r="689" spans="1:12" ht="15" x14ac:dyDescent="0.25">
      <c r="A689" s="1" t="s">
        <v>795</v>
      </c>
      <c r="B689" s="12">
        <v>76.301250206666666</v>
      </c>
      <c r="C689" s="12">
        <v>26.984852459999999</v>
      </c>
      <c r="D689" s="12">
        <v>21.763045860000002</v>
      </c>
      <c r="E689" s="13" t="s">
        <v>90</v>
      </c>
      <c r="F689" s="13"/>
      <c r="G689" s="12">
        <f t="shared" si="20"/>
        <v>-1.7637981337176141</v>
      </c>
      <c r="H689" s="12">
        <f t="shared" si="21"/>
        <v>-0.29795252808555439</v>
      </c>
      <c r="I689" s="3" t="s">
        <v>796</v>
      </c>
      <c r="J689" s="10" t="s">
        <v>797</v>
      </c>
      <c r="K689" s="10" t="s">
        <v>798</v>
      </c>
      <c r="L689" s="2" t="s">
        <v>32</v>
      </c>
    </row>
    <row r="690" spans="1:12" ht="15" x14ac:dyDescent="0.25">
      <c r="A690" s="1" t="s">
        <v>715</v>
      </c>
      <c r="B690" s="12">
        <v>15.859120619999999</v>
      </c>
      <c r="C690" s="12">
        <v>4.071895276666667</v>
      </c>
      <c r="D690" s="12">
        <v>3.1127020786666666</v>
      </c>
      <c r="E690" s="13" t="s">
        <v>90</v>
      </c>
      <c r="F690" s="13"/>
      <c r="G690" s="12">
        <f t="shared" si="20"/>
        <v>-2.0353708136703363</v>
      </c>
      <c r="H690" s="12">
        <f t="shared" si="21"/>
        <v>-0.30243838956906061</v>
      </c>
      <c r="I690" s="3" t="s">
        <v>716</v>
      </c>
      <c r="J690" s="10" t="s">
        <v>717</v>
      </c>
      <c r="K690" s="10" t="s">
        <v>718</v>
      </c>
      <c r="L690" s="2" t="s">
        <v>719</v>
      </c>
    </row>
    <row r="691" spans="1:12" ht="15" x14ac:dyDescent="0.25">
      <c r="A691" s="1" t="s">
        <v>2145</v>
      </c>
      <c r="B691" s="12">
        <v>332.46669386666667</v>
      </c>
      <c r="C691" s="12">
        <v>161.24663713333334</v>
      </c>
      <c r="D691" s="12">
        <v>130.44584746666666</v>
      </c>
      <c r="E691" s="13" t="s">
        <v>90</v>
      </c>
      <c r="F691" s="13"/>
      <c r="G691" s="12">
        <f t="shared" si="20"/>
        <v>-1.3430741082803048</v>
      </c>
      <c r="H691" s="12">
        <f t="shared" si="21"/>
        <v>-0.30372000977226615</v>
      </c>
      <c r="I691" s="3" t="s">
        <v>2146</v>
      </c>
      <c r="J691" s="10" t="s">
        <v>2147</v>
      </c>
      <c r="K691" s="10" t="s">
        <v>2148</v>
      </c>
      <c r="L691" s="2" t="s">
        <v>125</v>
      </c>
    </row>
    <row r="692" spans="1:12" ht="15" x14ac:dyDescent="0.25">
      <c r="A692" s="1" t="s">
        <v>3006</v>
      </c>
      <c r="B692" s="12">
        <v>890.6836629666667</v>
      </c>
      <c r="C692" s="12">
        <v>502.64278689999998</v>
      </c>
      <c r="D692" s="12">
        <v>406.58434026666663</v>
      </c>
      <c r="E692" s="13" t="s">
        <v>90</v>
      </c>
      <c r="F692" s="13"/>
      <c r="G692" s="12">
        <f t="shared" si="20"/>
        <v>-1.1294333620080583</v>
      </c>
      <c r="H692" s="12">
        <f t="shared" si="21"/>
        <v>-0.30530222920059319</v>
      </c>
      <c r="I692" s="3" t="s">
        <v>3007</v>
      </c>
      <c r="J692" s="10" t="s">
        <v>3008</v>
      </c>
      <c r="K692" s="10" t="s">
        <v>3009</v>
      </c>
      <c r="L692" s="2" t="s">
        <v>23</v>
      </c>
    </row>
    <row r="693" spans="1:12" ht="15" x14ac:dyDescent="0.25">
      <c r="A693" s="1" t="s">
        <v>1368</v>
      </c>
      <c r="B693" s="12">
        <v>132.67221993333334</v>
      </c>
      <c r="C693" s="12">
        <v>92.264265836666652</v>
      </c>
      <c r="D693" s="12">
        <v>74.443782380000002</v>
      </c>
      <c r="E693" s="13" t="s">
        <v>90</v>
      </c>
      <c r="F693" s="13"/>
      <c r="G693" s="12">
        <f t="shared" si="20"/>
        <v>-0.82522575982801871</v>
      </c>
      <c r="H693" s="12">
        <f t="shared" si="21"/>
        <v>-0.30592241150588478</v>
      </c>
      <c r="I693" s="3" t="s">
        <v>1365</v>
      </c>
      <c r="J693" s="10" t="s">
        <v>1369</v>
      </c>
      <c r="K693" s="10" t="s">
        <v>1370</v>
      </c>
      <c r="L693" s="2" t="s">
        <v>719</v>
      </c>
    </row>
    <row r="694" spans="1:12" ht="15" x14ac:dyDescent="0.25">
      <c r="A694" s="1" t="s">
        <v>979</v>
      </c>
      <c r="B694" s="12">
        <v>263.93067780000001</v>
      </c>
      <c r="C694" s="12">
        <v>158.71850453333334</v>
      </c>
      <c r="D694" s="12">
        <v>128.14385696666668</v>
      </c>
      <c r="E694" s="13" t="s">
        <v>90</v>
      </c>
      <c r="F694" s="13"/>
      <c r="G694" s="12">
        <f t="shared" si="20"/>
        <v>-1.03663589119893</v>
      </c>
      <c r="H694" s="12">
        <f t="shared" si="21"/>
        <v>-0.30655244910915974</v>
      </c>
      <c r="I694" s="3" t="s">
        <v>707</v>
      </c>
      <c r="J694" s="10" t="s">
        <v>980</v>
      </c>
      <c r="K694" s="10" t="s">
        <v>981</v>
      </c>
      <c r="L694" s="2" t="s">
        <v>231</v>
      </c>
    </row>
    <row r="695" spans="1:12" ht="15" x14ac:dyDescent="0.25">
      <c r="A695" s="1" t="s">
        <v>748</v>
      </c>
      <c r="B695" s="12">
        <v>14.26111848</v>
      </c>
      <c r="C695" s="12">
        <v>5.7104851500000002</v>
      </c>
      <c r="D695" s="12">
        <v>4.3900306026666662</v>
      </c>
      <c r="E695" s="13" t="s">
        <v>90</v>
      </c>
      <c r="F695" s="13"/>
      <c r="G695" s="12">
        <f t="shared" si="20"/>
        <v>-1.5014953312494472</v>
      </c>
      <c r="H695" s="12">
        <f t="shared" si="21"/>
        <v>-0.31612360905358428</v>
      </c>
      <c r="I695" s="3" t="s">
        <v>749</v>
      </c>
      <c r="J695" s="10" t="s">
        <v>750</v>
      </c>
      <c r="K695" s="10" t="s">
        <v>751</v>
      </c>
      <c r="L695" s="2" t="s">
        <v>252</v>
      </c>
    </row>
    <row r="696" spans="1:12" ht="15" x14ac:dyDescent="0.25">
      <c r="A696" s="1" t="s">
        <v>3041</v>
      </c>
      <c r="B696" s="12">
        <v>763.87599863333332</v>
      </c>
      <c r="C696" s="12">
        <v>364.20505983333334</v>
      </c>
      <c r="D696" s="12">
        <v>290.65537873333329</v>
      </c>
      <c r="E696" s="13" t="s">
        <v>90</v>
      </c>
      <c r="F696" s="13"/>
      <c r="G696" s="12">
        <f t="shared" si="20"/>
        <v>-1.3909611969632594</v>
      </c>
      <c r="H696" s="12">
        <f t="shared" si="21"/>
        <v>-0.32444207297158983</v>
      </c>
      <c r="I696" s="3" t="s">
        <v>3042</v>
      </c>
      <c r="J696" s="10" t="s">
        <v>3043</v>
      </c>
      <c r="K696" s="10" t="s">
        <v>3044</v>
      </c>
      <c r="L696" s="2" t="s">
        <v>23</v>
      </c>
    </row>
    <row r="697" spans="1:12" ht="15" x14ac:dyDescent="0.25">
      <c r="A697" s="1" t="s">
        <v>3106</v>
      </c>
      <c r="B697" s="12">
        <v>2.7003787186666668</v>
      </c>
      <c r="C697" s="12">
        <v>0.53039384600000006</v>
      </c>
      <c r="D697" s="12">
        <v>0.22151748366666668</v>
      </c>
      <c r="E697" s="13" t="s">
        <v>90</v>
      </c>
      <c r="F697" s="13"/>
      <c r="G697" s="12">
        <f t="shared" si="20"/>
        <v>-1.5989984191004201</v>
      </c>
      <c r="H697" s="12">
        <f t="shared" si="21"/>
        <v>-0.32522846431190039</v>
      </c>
      <c r="I697" s="3" t="s">
        <v>3107</v>
      </c>
      <c r="J697" s="10" t="s">
        <v>3108</v>
      </c>
      <c r="K697" s="10" t="s">
        <v>3109</v>
      </c>
      <c r="L697" s="2" t="s">
        <v>59</v>
      </c>
    </row>
    <row r="698" spans="1:12" ht="15" x14ac:dyDescent="0.25">
      <c r="A698" s="1" t="s">
        <v>3021</v>
      </c>
      <c r="B698" s="12">
        <v>15.68443184</v>
      </c>
      <c r="C698" s="12">
        <v>8.2664961153333341</v>
      </c>
      <c r="D698" s="12">
        <v>6.3935397479999994</v>
      </c>
      <c r="E698" s="13" t="s">
        <v>90</v>
      </c>
      <c r="F698" s="13"/>
      <c r="G698" s="12">
        <f t="shared" si="20"/>
        <v>-1.1741654159696742</v>
      </c>
      <c r="H698" s="12">
        <f t="shared" si="21"/>
        <v>-0.32575868658374685</v>
      </c>
      <c r="I698" s="3" t="s">
        <v>16</v>
      </c>
      <c r="J698" s="10" t="s">
        <v>3022</v>
      </c>
      <c r="K698" s="10" t="s">
        <v>3023</v>
      </c>
      <c r="L698" s="2" t="s">
        <v>125</v>
      </c>
    </row>
    <row r="699" spans="1:12" ht="15" x14ac:dyDescent="0.25">
      <c r="A699" s="1" t="s">
        <v>688</v>
      </c>
      <c r="B699" s="12">
        <v>7.1571252026666672</v>
      </c>
      <c r="C699" s="12">
        <v>1.8810841226666668</v>
      </c>
      <c r="D699" s="12">
        <v>1.288886242</v>
      </c>
      <c r="E699" s="13" t="s">
        <v>90</v>
      </c>
      <c r="F699" s="13"/>
      <c r="G699" s="12">
        <f t="shared" si="20"/>
        <v>-1.8334150334857611</v>
      </c>
      <c r="H699" s="12">
        <f t="shared" si="21"/>
        <v>-0.33196602280055126</v>
      </c>
      <c r="I699" s="3" t="s">
        <v>11</v>
      </c>
      <c r="J699" s="10" t="s">
        <v>689</v>
      </c>
      <c r="K699" s="10" t="s">
        <v>690</v>
      </c>
      <c r="L699" s="2" t="s">
        <v>189</v>
      </c>
    </row>
    <row r="700" spans="1:12" ht="15" x14ac:dyDescent="0.25">
      <c r="A700" s="1" t="s">
        <v>2261</v>
      </c>
      <c r="B700" s="12">
        <v>105.14251740000002</v>
      </c>
      <c r="C700" s="12">
        <v>57.545791629999997</v>
      </c>
      <c r="D700" s="12">
        <v>45.482736753333334</v>
      </c>
      <c r="E700" s="13" t="s">
        <v>90</v>
      </c>
      <c r="F700" s="13"/>
      <c r="G700" s="12">
        <f t="shared" si="20"/>
        <v>-1.1912357533319982</v>
      </c>
      <c r="H700" s="12">
        <f t="shared" si="21"/>
        <v>-0.33287045864168213</v>
      </c>
      <c r="I700" s="3" t="s">
        <v>2262</v>
      </c>
      <c r="J700" s="10" t="s">
        <v>2263</v>
      </c>
      <c r="K700" s="10" t="s">
        <v>2264</v>
      </c>
      <c r="L700" s="2" t="s">
        <v>85</v>
      </c>
    </row>
    <row r="701" spans="1:12" ht="15" x14ac:dyDescent="0.25">
      <c r="A701" s="1" t="s">
        <v>964</v>
      </c>
      <c r="B701" s="12">
        <v>476.3680804666667</v>
      </c>
      <c r="C701" s="12">
        <v>255.1747862</v>
      </c>
      <c r="D701" s="12">
        <v>201.77314553333335</v>
      </c>
      <c r="E701" s="13" t="s">
        <v>90</v>
      </c>
      <c r="F701" s="13"/>
      <c r="G701" s="12">
        <f t="shared" si="20"/>
        <v>-1.2352355026690656</v>
      </c>
      <c r="H701" s="12">
        <f t="shared" si="21"/>
        <v>-0.33726188633792387</v>
      </c>
      <c r="I701" s="3" t="s">
        <v>703</v>
      </c>
      <c r="J701" s="10" t="s">
        <v>965</v>
      </c>
      <c r="K701" s="10" t="s">
        <v>966</v>
      </c>
      <c r="L701" s="2" t="s">
        <v>14</v>
      </c>
    </row>
    <row r="702" spans="1:12" ht="15" x14ac:dyDescent="0.25">
      <c r="A702" s="1" t="s">
        <v>1357</v>
      </c>
      <c r="B702" s="12">
        <v>0.36041966699999994</v>
      </c>
      <c r="C702" s="12">
        <v>0.26818627533333333</v>
      </c>
      <c r="D702" s="13">
        <v>0</v>
      </c>
      <c r="E702" s="13" t="s">
        <v>90</v>
      </c>
      <c r="F702" s="13"/>
      <c r="G702" s="12">
        <f t="shared" si="20"/>
        <v>-0.44405176772872218</v>
      </c>
      <c r="H702" s="12">
        <f t="shared" si="21"/>
        <v>-0.34276666879126355</v>
      </c>
      <c r="I702" s="3" t="s">
        <v>1358</v>
      </c>
      <c r="J702" s="10" t="s">
        <v>1359</v>
      </c>
      <c r="K702" s="10" t="s">
        <v>1360</v>
      </c>
      <c r="L702" s="2" t="s">
        <v>701</v>
      </c>
    </row>
    <row r="703" spans="1:12" ht="15" x14ac:dyDescent="0.25">
      <c r="A703" s="1" t="s">
        <v>1266</v>
      </c>
      <c r="B703" s="12">
        <v>15.421437849999998</v>
      </c>
      <c r="C703" s="12">
        <v>8.0886446759999995</v>
      </c>
      <c r="D703" s="12">
        <v>6.1641695986666667</v>
      </c>
      <c r="E703" s="13" t="s">
        <v>90</v>
      </c>
      <c r="F703" s="13"/>
      <c r="G703" s="12">
        <f t="shared" si="20"/>
        <v>-1.196709058030917</v>
      </c>
      <c r="H703" s="12">
        <f t="shared" si="21"/>
        <v>-0.34326568085181841</v>
      </c>
      <c r="I703" s="3" t="s">
        <v>749</v>
      </c>
      <c r="J703" s="10" t="s">
        <v>1267</v>
      </c>
      <c r="K703" s="10" t="s">
        <v>1268</v>
      </c>
      <c r="L703" s="2" t="s">
        <v>356</v>
      </c>
    </row>
    <row r="704" spans="1:12" ht="15" x14ac:dyDescent="0.25">
      <c r="A704" s="1" t="s">
        <v>891</v>
      </c>
      <c r="B704" s="12">
        <v>37.89738827</v>
      </c>
      <c r="C704" s="12">
        <v>12.223881867999999</v>
      </c>
      <c r="D704" s="12">
        <v>9.403042060999999</v>
      </c>
      <c r="E704" s="13" t="s">
        <v>90</v>
      </c>
      <c r="F704" s="13"/>
      <c r="G704" s="12">
        <f t="shared" si="20"/>
        <v>-1.9026678265864796</v>
      </c>
      <c r="H704" s="12">
        <f t="shared" si="21"/>
        <v>-0.34614027844987577</v>
      </c>
      <c r="I704" s="3" t="s">
        <v>892</v>
      </c>
      <c r="J704" s="10" t="s">
        <v>893</v>
      </c>
      <c r="K704" s="10" t="s">
        <v>894</v>
      </c>
      <c r="L704" s="2" t="s">
        <v>184</v>
      </c>
    </row>
    <row r="705" spans="1:12" ht="15" x14ac:dyDescent="0.25">
      <c r="A705" s="1" t="s">
        <v>1685</v>
      </c>
      <c r="B705" s="12">
        <v>68.377516703333342</v>
      </c>
      <c r="C705" s="12">
        <v>25.613494466666669</v>
      </c>
      <c r="D705" s="12">
        <v>19.624940526666666</v>
      </c>
      <c r="E705" s="13" t="s">
        <v>90</v>
      </c>
      <c r="F705" s="13"/>
      <c r="G705" s="12">
        <f t="shared" si="20"/>
        <v>-1.7500782425060668</v>
      </c>
      <c r="H705" s="12">
        <f t="shared" si="21"/>
        <v>-0.36776799562111284</v>
      </c>
      <c r="I705" s="3" t="s">
        <v>1686</v>
      </c>
      <c r="J705" s="10" t="s">
        <v>1687</v>
      </c>
      <c r="K705" s="10" t="s">
        <v>1688</v>
      </c>
      <c r="L705" s="2" t="s">
        <v>64</v>
      </c>
    </row>
    <row r="706" spans="1:12" ht="15" x14ac:dyDescent="0.25">
      <c r="A706" s="1" t="s">
        <v>3000</v>
      </c>
      <c r="B706" s="12">
        <v>28.378036869999999</v>
      </c>
      <c r="C706" s="12">
        <v>16.492799136666665</v>
      </c>
      <c r="D706" s="12">
        <v>12.516033693333332</v>
      </c>
      <c r="E706" s="13" t="s">
        <v>90</v>
      </c>
      <c r="F706" s="13"/>
      <c r="G706" s="12">
        <f t="shared" si="20"/>
        <v>-1.1200661418042626</v>
      </c>
      <c r="H706" s="12">
        <f t="shared" si="21"/>
        <v>-0.37208931072788115</v>
      </c>
      <c r="I706" s="3" t="s">
        <v>16</v>
      </c>
      <c r="J706" s="10" t="s">
        <v>3001</v>
      </c>
      <c r="K706" s="10" t="s">
        <v>3002</v>
      </c>
      <c r="L706" s="2" t="s">
        <v>125</v>
      </c>
    </row>
    <row r="707" spans="1:12" ht="15" x14ac:dyDescent="0.25">
      <c r="A707" s="1" t="s">
        <v>1855</v>
      </c>
      <c r="B707" s="12">
        <v>2.1703503933333335</v>
      </c>
      <c r="C707" s="12">
        <v>0.97415869266666666</v>
      </c>
      <c r="D707" s="12">
        <v>0.52268452900000006</v>
      </c>
      <c r="E707" s="13" t="s">
        <v>90</v>
      </c>
      <c r="F707" s="13"/>
      <c r="G707" s="12">
        <f t="shared" si="20"/>
        <v>-1.0580252245873611</v>
      </c>
      <c r="H707" s="12">
        <f t="shared" si="21"/>
        <v>-0.37462089136807014</v>
      </c>
      <c r="I707" s="3" t="s">
        <v>1856</v>
      </c>
      <c r="J707" s="10" t="s">
        <v>1857</v>
      </c>
      <c r="K707" s="10" t="s">
        <v>1858</v>
      </c>
      <c r="L707" s="2" t="s">
        <v>184</v>
      </c>
    </row>
    <row r="708" spans="1:12" ht="15" x14ac:dyDescent="0.25">
      <c r="A708" s="1" t="s">
        <v>1871</v>
      </c>
      <c r="B708" s="12">
        <v>46.645026556666664</v>
      </c>
      <c r="C708" s="12">
        <v>31.023004606666671</v>
      </c>
      <c r="D708" s="12">
        <v>23.653589713333332</v>
      </c>
      <c r="E708" s="13" t="s">
        <v>90</v>
      </c>
      <c r="F708" s="13"/>
      <c r="G708" s="12">
        <f t="shared" ref="G708:G771" si="22">LOG((D708+1)/(B708+1),2)</f>
        <v>-0.95052789863785125</v>
      </c>
      <c r="H708" s="12">
        <f t="shared" ref="H708:H771" si="23">LOG((D708+1)/(C708+1),2)</f>
        <v>-0.37731095012819216</v>
      </c>
      <c r="I708" s="3" t="s">
        <v>1872</v>
      </c>
      <c r="J708" s="10" t="s">
        <v>1873</v>
      </c>
      <c r="K708" s="10" t="s">
        <v>1874</v>
      </c>
      <c r="L708" s="2" t="s">
        <v>694</v>
      </c>
    </row>
    <row r="709" spans="1:12" ht="15" x14ac:dyDescent="0.25">
      <c r="A709" s="1" t="s">
        <v>2207</v>
      </c>
      <c r="B709" s="12">
        <v>2530.9221469999998</v>
      </c>
      <c r="C709" s="12">
        <v>1583.9200103333333</v>
      </c>
      <c r="D709" s="12">
        <v>1219.0137023</v>
      </c>
      <c r="E709" s="13" t="s">
        <v>90</v>
      </c>
      <c r="F709" s="13"/>
      <c r="G709" s="12">
        <f t="shared" si="22"/>
        <v>-1.053335693457677</v>
      </c>
      <c r="H709" s="12">
        <f t="shared" si="23"/>
        <v>-0.37751267934491134</v>
      </c>
      <c r="I709" s="3" t="s">
        <v>2208</v>
      </c>
      <c r="J709" s="10" t="s">
        <v>2209</v>
      </c>
      <c r="K709" s="10" t="s">
        <v>2210</v>
      </c>
      <c r="L709" s="2" t="s">
        <v>184</v>
      </c>
    </row>
    <row r="710" spans="1:12" ht="15" x14ac:dyDescent="0.25">
      <c r="A710" s="1" t="s">
        <v>958</v>
      </c>
      <c r="B710" s="12">
        <v>132.96901739999998</v>
      </c>
      <c r="C710" s="12">
        <v>95.122878006666653</v>
      </c>
      <c r="D710" s="12">
        <v>72.559264356666674</v>
      </c>
      <c r="E710" s="13" t="s">
        <v>90</v>
      </c>
      <c r="F710" s="13"/>
      <c r="G710" s="12">
        <f t="shared" si="22"/>
        <v>-0.86492043465111501</v>
      </c>
      <c r="H710" s="12">
        <f t="shared" si="23"/>
        <v>-0.38597279284281516</v>
      </c>
      <c r="I710" s="3" t="s">
        <v>703</v>
      </c>
      <c r="J710" s="10" t="s">
        <v>959</v>
      </c>
      <c r="K710" s="10" t="s">
        <v>960</v>
      </c>
      <c r="L710" s="2" t="s">
        <v>14</v>
      </c>
    </row>
    <row r="711" spans="1:12" ht="15" x14ac:dyDescent="0.25">
      <c r="A711" s="1" t="s">
        <v>2978</v>
      </c>
      <c r="B711" s="12">
        <v>261.76983783333333</v>
      </c>
      <c r="C711" s="12">
        <v>165.7640619</v>
      </c>
      <c r="D711" s="12">
        <v>125.71556810666668</v>
      </c>
      <c r="E711" s="13" t="s">
        <v>90</v>
      </c>
      <c r="F711" s="13"/>
      <c r="G711" s="12">
        <f t="shared" si="22"/>
        <v>-1.052205901727749</v>
      </c>
      <c r="H711" s="12">
        <f t="shared" si="23"/>
        <v>-0.39621463468257379</v>
      </c>
      <c r="I711" s="3" t="s">
        <v>2979</v>
      </c>
      <c r="J711" s="10" t="s">
        <v>2980</v>
      </c>
      <c r="K711" s="10" t="s">
        <v>2981</v>
      </c>
      <c r="L711" s="2" t="s">
        <v>184</v>
      </c>
    </row>
    <row r="712" spans="1:12" ht="15" x14ac:dyDescent="0.25">
      <c r="A712" s="1" t="s">
        <v>1076</v>
      </c>
      <c r="B712" s="12">
        <v>33.318648513333336</v>
      </c>
      <c r="C712" s="12">
        <v>23.5238908</v>
      </c>
      <c r="D712" s="12">
        <v>17.604656510000002</v>
      </c>
      <c r="E712" s="13" t="s">
        <v>90</v>
      </c>
      <c r="F712" s="13"/>
      <c r="G712" s="12">
        <f t="shared" si="22"/>
        <v>-0.88332898502280655</v>
      </c>
      <c r="H712" s="12">
        <f t="shared" si="23"/>
        <v>-0.39852413090622857</v>
      </c>
      <c r="I712" s="3" t="s">
        <v>34</v>
      </c>
      <c r="J712" s="10" t="s">
        <v>1077</v>
      </c>
      <c r="K712" s="10" t="s">
        <v>1078</v>
      </c>
      <c r="L712" s="2" t="s">
        <v>18</v>
      </c>
    </row>
    <row r="713" spans="1:12" ht="15" x14ac:dyDescent="0.25">
      <c r="A713" s="1" t="s">
        <v>2293</v>
      </c>
      <c r="B713" s="12">
        <v>9.5423789379999988</v>
      </c>
      <c r="C713" s="12">
        <v>4.4847238816666666</v>
      </c>
      <c r="D713" s="12">
        <v>3.1580818636666663</v>
      </c>
      <c r="E713" s="13" t="s">
        <v>90</v>
      </c>
      <c r="F713" s="13"/>
      <c r="G713" s="12">
        <f t="shared" si="22"/>
        <v>-1.3422103875731295</v>
      </c>
      <c r="H713" s="12">
        <f t="shared" si="23"/>
        <v>-0.39950083059831765</v>
      </c>
      <c r="I713" s="3" t="s">
        <v>2294</v>
      </c>
      <c r="J713" s="10" t="s">
        <v>2295</v>
      </c>
      <c r="K713" s="10" t="s">
        <v>2296</v>
      </c>
      <c r="L713" s="2" t="s">
        <v>22</v>
      </c>
    </row>
    <row r="714" spans="1:12" ht="15" x14ac:dyDescent="0.25">
      <c r="A714" s="1" t="s">
        <v>1721</v>
      </c>
      <c r="B714" s="12">
        <v>225.96056436666666</v>
      </c>
      <c r="C714" s="12">
        <v>134.03477506666664</v>
      </c>
      <c r="D714" s="12">
        <v>101.19253017333334</v>
      </c>
      <c r="E714" s="13" t="s">
        <v>90</v>
      </c>
      <c r="F714" s="13"/>
      <c r="G714" s="12">
        <f t="shared" si="22"/>
        <v>-1.1511518977397865</v>
      </c>
      <c r="H714" s="12">
        <f t="shared" si="23"/>
        <v>-0.40204124225166943</v>
      </c>
      <c r="I714" s="3" t="s">
        <v>1722</v>
      </c>
      <c r="J714" s="10" t="s">
        <v>1723</v>
      </c>
      <c r="K714" s="10" t="s">
        <v>1724</v>
      </c>
      <c r="L714" s="2" t="s">
        <v>125</v>
      </c>
    </row>
    <row r="715" spans="1:12" ht="15" x14ac:dyDescent="0.25">
      <c r="A715" s="1" t="s">
        <v>2026</v>
      </c>
      <c r="B715" s="12">
        <v>17.840126430000002</v>
      </c>
      <c r="C715" s="12">
        <v>13.044786807000001</v>
      </c>
      <c r="D715" s="12">
        <v>9.6257203846666677</v>
      </c>
      <c r="E715" s="13" t="s">
        <v>90</v>
      </c>
      <c r="F715" s="13"/>
      <c r="G715" s="12">
        <f t="shared" si="22"/>
        <v>-0.82624799247254854</v>
      </c>
      <c r="H715" s="12">
        <f t="shared" si="23"/>
        <v>-0.40247407125402662</v>
      </c>
      <c r="I715" s="3" t="s">
        <v>2027</v>
      </c>
      <c r="J715" s="10" t="s">
        <v>2028</v>
      </c>
      <c r="K715" s="10" t="s">
        <v>2029</v>
      </c>
      <c r="L715" s="2" t="s">
        <v>14</v>
      </c>
    </row>
    <row r="716" spans="1:12" ht="15" x14ac:dyDescent="0.25">
      <c r="A716" s="1" t="s">
        <v>1347</v>
      </c>
      <c r="B716" s="12">
        <v>56.64361212</v>
      </c>
      <c r="C716" s="12">
        <v>36.200495449999998</v>
      </c>
      <c r="D716" s="12">
        <v>27.084962116666663</v>
      </c>
      <c r="E716" s="13" t="s">
        <v>90</v>
      </c>
      <c r="F716" s="13"/>
      <c r="G716" s="12">
        <f t="shared" si="22"/>
        <v>-1.0373628850121561</v>
      </c>
      <c r="H716" s="12">
        <f t="shared" si="23"/>
        <v>-0.40552397891831793</v>
      </c>
      <c r="I716" s="3" t="s">
        <v>1341</v>
      </c>
      <c r="J716" s="10" t="s">
        <v>1348</v>
      </c>
      <c r="K716" s="10" t="s">
        <v>1349</v>
      </c>
      <c r="L716" s="2" t="s">
        <v>226</v>
      </c>
    </row>
    <row r="717" spans="1:12" ht="15" x14ac:dyDescent="0.25">
      <c r="A717" s="1" t="s">
        <v>1138</v>
      </c>
      <c r="B717" s="12">
        <v>0.58425723933333329</v>
      </c>
      <c r="C717" s="12">
        <v>0.3257537006666667</v>
      </c>
      <c r="D717" s="13">
        <v>0</v>
      </c>
      <c r="E717" s="13" t="s">
        <v>90</v>
      </c>
      <c r="F717" s="13"/>
      <c r="G717" s="12">
        <f t="shared" si="22"/>
        <v>-0.66380660800544844</v>
      </c>
      <c r="H717" s="12">
        <f t="shared" si="23"/>
        <v>-0.40681277557727968</v>
      </c>
      <c r="I717" s="3" t="s">
        <v>43</v>
      </c>
      <c r="J717" s="10" t="s">
        <v>1139</v>
      </c>
      <c r="K717" s="10" t="s">
        <v>1140</v>
      </c>
      <c r="L717" s="2" t="s">
        <v>32</v>
      </c>
    </row>
    <row r="718" spans="1:12" ht="15" x14ac:dyDescent="0.25">
      <c r="A718" s="1" t="s">
        <v>1693</v>
      </c>
      <c r="B718" s="12">
        <v>172.81837956666666</v>
      </c>
      <c r="C718" s="12">
        <v>118.90782560333332</v>
      </c>
      <c r="D718" s="12">
        <v>89.151236523333338</v>
      </c>
      <c r="E718" s="13" t="s">
        <v>90</v>
      </c>
      <c r="F718" s="13"/>
      <c r="G718" s="12">
        <f t="shared" si="22"/>
        <v>-0.94716145583017486</v>
      </c>
      <c r="H718" s="12">
        <f t="shared" si="23"/>
        <v>-0.41150663208523219</v>
      </c>
      <c r="I718" s="3" t="s">
        <v>1694</v>
      </c>
      <c r="J718" s="10" t="s">
        <v>1695</v>
      </c>
      <c r="K718" s="10" t="s">
        <v>1696</v>
      </c>
      <c r="L718" s="2" t="s">
        <v>76</v>
      </c>
    </row>
    <row r="719" spans="1:12" ht="15" x14ac:dyDescent="0.25">
      <c r="A719" s="1" t="s">
        <v>1570</v>
      </c>
      <c r="B719" s="12">
        <v>9.6140056230000006</v>
      </c>
      <c r="C719" s="12">
        <v>3.0618583610000001</v>
      </c>
      <c r="D719" s="12">
        <v>2.0436485776666666</v>
      </c>
      <c r="E719" s="13" t="s">
        <v>90</v>
      </c>
      <c r="F719" s="13"/>
      <c r="G719" s="12">
        <f t="shared" si="22"/>
        <v>-1.8020955194259261</v>
      </c>
      <c r="H719" s="12">
        <f t="shared" si="23"/>
        <v>-0.41633813940226849</v>
      </c>
      <c r="I719" s="3" t="s">
        <v>1571</v>
      </c>
      <c r="J719" s="10" t="s">
        <v>1572</v>
      </c>
      <c r="K719" s="10" t="s">
        <v>1573</v>
      </c>
      <c r="L719" s="2" t="s">
        <v>85</v>
      </c>
    </row>
    <row r="720" spans="1:12" ht="15" x14ac:dyDescent="0.25">
      <c r="A720" s="1" t="s">
        <v>2211</v>
      </c>
      <c r="B720" s="12">
        <v>714.5102480666668</v>
      </c>
      <c r="C720" s="12">
        <v>396.10557026666669</v>
      </c>
      <c r="D720" s="12">
        <v>294.6003862</v>
      </c>
      <c r="E720" s="13" t="s">
        <v>90</v>
      </c>
      <c r="F720" s="13"/>
      <c r="G720" s="12">
        <f t="shared" si="22"/>
        <v>-1.2753242760876446</v>
      </c>
      <c r="H720" s="12">
        <f t="shared" si="23"/>
        <v>-0.42587444357338822</v>
      </c>
      <c r="I720" s="3" t="s">
        <v>2212</v>
      </c>
      <c r="J720" s="10" t="s">
        <v>2213</v>
      </c>
      <c r="K720" s="10" t="s">
        <v>2214</v>
      </c>
      <c r="L720" s="2" t="s">
        <v>32</v>
      </c>
    </row>
    <row r="721" spans="1:12" ht="15" x14ac:dyDescent="0.25">
      <c r="A721" s="1" t="s">
        <v>3088</v>
      </c>
      <c r="B721" s="12">
        <v>109.59554869999999</v>
      </c>
      <c r="C721" s="12">
        <v>30.309621677666666</v>
      </c>
      <c r="D721" s="12">
        <v>22.276821138000003</v>
      </c>
      <c r="E721" s="13" t="s">
        <v>90</v>
      </c>
      <c r="F721" s="13"/>
      <c r="G721" s="12">
        <f t="shared" si="22"/>
        <v>-2.2483273692310801</v>
      </c>
      <c r="H721" s="12">
        <f t="shared" si="23"/>
        <v>-0.42771202997053004</v>
      </c>
      <c r="I721" s="3" t="s">
        <v>3089</v>
      </c>
      <c r="J721" s="10" t="s">
        <v>3090</v>
      </c>
      <c r="K721" s="10" t="s">
        <v>3091</v>
      </c>
      <c r="L721" s="2" t="s">
        <v>184</v>
      </c>
    </row>
    <row r="722" spans="1:12" ht="15" x14ac:dyDescent="0.25">
      <c r="A722" s="1" t="s">
        <v>1272</v>
      </c>
      <c r="B722" s="12">
        <v>4.8457570419999998</v>
      </c>
      <c r="C722" s="12">
        <v>1.1597048766666667</v>
      </c>
      <c r="D722" s="12">
        <v>0.60328127833333334</v>
      </c>
      <c r="E722" s="13" t="s">
        <v>90</v>
      </c>
      <c r="F722" s="13"/>
      <c r="G722" s="12">
        <f t="shared" si="22"/>
        <v>-1.8663623170116459</v>
      </c>
      <c r="H722" s="12">
        <f t="shared" si="23"/>
        <v>-0.42980662889105264</v>
      </c>
      <c r="I722" s="3" t="s">
        <v>756</v>
      </c>
      <c r="J722" s="10" t="s">
        <v>1273</v>
      </c>
      <c r="K722" s="10" t="s">
        <v>1274</v>
      </c>
      <c r="L722" s="2" t="s">
        <v>355</v>
      </c>
    </row>
    <row r="723" spans="1:12" ht="15" x14ac:dyDescent="0.25">
      <c r="A723" s="1" t="s">
        <v>759</v>
      </c>
      <c r="B723" s="12">
        <v>28.554430286666662</v>
      </c>
      <c r="C723" s="12">
        <v>9.0126491883333326</v>
      </c>
      <c r="D723" s="12">
        <v>6.3638067119999997</v>
      </c>
      <c r="E723" s="13" t="s">
        <v>90</v>
      </c>
      <c r="F723" s="13"/>
      <c r="G723" s="12">
        <f t="shared" si="22"/>
        <v>-2.0048507464975565</v>
      </c>
      <c r="H723" s="12">
        <f t="shared" si="23"/>
        <v>-0.4433000750409708</v>
      </c>
      <c r="I723" s="3" t="s">
        <v>760</v>
      </c>
      <c r="J723" s="10" t="s">
        <v>761</v>
      </c>
      <c r="K723" s="10" t="s">
        <v>762</v>
      </c>
      <c r="L723" s="2" t="s">
        <v>139</v>
      </c>
    </row>
    <row r="724" spans="1:12" ht="15" x14ac:dyDescent="0.25">
      <c r="A724" s="1" t="s">
        <v>916</v>
      </c>
      <c r="B724" s="12">
        <v>11.831283563333335</v>
      </c>
      <c r="C724" s="12">
        <v>1.7138792563333334</v>
      </c>
      <c r="D724" s="12">
        <v>0.99346906366666676</v>
      </c>
      <c r="E724" s="13" t="s">
        <v>90</v>
      </c>
      <c r="F724" s="13"/>
      <c r="G724" s="12">
        <f t="shared" si="22"/>
        <v>-2.6863123743936654</v>
      </c>
      <c r="H724" s="12">
        <f t="shared" si="23"/>
        <v>-0.44507531844132608</v>
      </c>
      <c r="I724" s="3" t="s">
        <v>16</v>
      </c>
      <c r="J724" s="10" t="s">
        <v>917</v>
      </c>
      <c r="K724" s="10" t="s">
        <v>918</v>
      </c>
      <c r="L724" s="2" t="s">
        <v>85</v>
      </c>
    </row>
    <row r="725" spans="1:12" ht="15" x14ac:dyDescent="0.25">
      <c r="A725" s="1" t="s">
        <v>2365</v>
      </c>
      <c r="B725" s="12">
        <v>526.91406760000007</v>
      </c>
      <c r="C725" s="12">
        <v>297.94587683333333</v>
      </c>
      <c r="D725" s="12">
        <v>216.68707853333333</v>
      </c>
      <c r="E725" s="13" t="s">
        <v>90</v>
      </c>
      <c r="F725" s="13"/>
      <c r="G725" s="12">
        <f t="shared" si="22"/>
        <v>-1.2780473361690374</v>
      </c>
      <c r="H725" s="12">
        <f t="shared" si="23"/>
        <v>-0.45762853828312855</v>
      </c>
      <c r="I725" s="3" t="s">
        <v>2366</v>
      </c>
      <c r="J725" s="10" t="s">
        <v>2367</v>
      </c>
      <c r="K725" s="10" t="s">
        <v>2368</v>
      </c>
      <c r="L725" s="2" t="s">
        <v>76</v>
      </c>
    </row>
    <row r="726" spans="1:12" ht="15" x14ac:dyDescent="0.25">
      <c r="A726" s="1" t="s">
        <v>1780</v>
      </c>
      <c r="B726" s="12">
        <v>91.042868143333337</v>
      </c>
      <c r="C726" s="12">
        <v>56.421655799999996</v>
      </c>
      <c r="D726" s="12">
        <v>40.806661083333331</v>
      </c>
      <c r="E726" s="13" t="s">
        <v>90</v>
      </c>
      <c r="F726" s="13"/>
      <c r="G726" s="12">
        <f t="shared" si="22"/>
        <v>-1.1385731138240627</v>
      </c>
      <c r="H726" s="12">
        <f t="shared" si="23"/>
        <v>-0.45786210623776719</v>
      </c>
      <c r="I726" s="3" t="s">
        <v>1781</v>
      </c>
      <c r="J726" s="10" t="s">
        <v>1782</v>
      </c>
      <c r="K726" s="10" t="s">
        <v>1783</v>
      </c>
      <c r="L726" s="2" t="s">
        <v>42</v>
      </c>
    </row>
    <row r="727" spans="1:12" ht="15" x14ac:dyDescent="0.25">
      <c r="A727" s="1" t="s">
        <v>1385</v>
      </c>
      <c r="B727" s="12">
        <v>70.349102953333329</v>
      </c>
      <c r="C727" s="12">
        <v>53.708764943333335</v>
      </c>
      <c r="D727" s="12">
        <v>38.805181820000001</v>
      </c>
      <c r="E727" s="13" t="s">
        <v>90</v>
      </c>
      <c r="F727" s="13"/>
      <c r="G727" s="12">
        <f t="shared" si="22"/>
        <v>-0.84193903896619593</v>
      </c>
      <c r="H727" s="12">
        <f t="shared" si="23"/>
        <v>-0.4588157347196295</v>
      </c>
      <c r="I727" s="3" t="s">
        <v>1386</v>
      </c>
      <c r="J727" s="10" t="s">
        <v>1387</v>
      </c>
      <c r="K727" s="10" t="s">
        <v>1388</v>
      </c>
      <c r="L727" s="2" t="s">
        <v>184</v>
      </c>
    </row>
    <row r="728" spans="1:12" ht="15" x14ac:dyDescent="0.25">
      <c r="A728" s="1" t="s">
        <v>1438</v>
      </c>
      <c r="B728" s="12">
        <v>46.862394943333335</v>
      </c>
      <c r="C728" s="12">
        <v>36.640494733333334</v>
      </c>
      <c r="D728" s="12">
        <v>26.271941846666664</v>
      </c>
      <c r="E728" s="13" t="s">
        <v>90</v>
      </c>
      <c r="F728" s="13"/>
      <c r="G728" s="12">
        <f t="shared" si="22"/>
        <v>-0.81147516013961196</v>
      </c>
      <c r="H728" s="12">
        <f t="shared" si="23"/>
        <v>-0.4648681622012148</v>
      </c>
      <c r="I728" s="3" t="s">
        <v>1435</v>
      </c>
      <c r="J728" s="10" t="s">
        <v>1439</v>
      </c>
      <c r="K728" s="10" t="s">
        <v>1440</v>
      </c>
      <c r="L728" s="2" t="s">
        <v>14</v>
      </c>
    </row>
    <row r="729" spans="1:12" ht="15" x14ac:dyDescent="0.25">
      <c r="A729" s="1" t="s">
        <v>2227</v>
      </c>
      <c r="B729" s="12">
        <v>8206.6988396666657</v>
      </c>
      <c r="C729" s="12">
        <v>6001.2156649999997</v>
      </c>
      <c r="D729" s="12">
        <v>4328.1020900000003</v>
      </c>
      <c r="E729" s="13" t="s">
        <v>90</v>
      </c>
      <c r="F729" s="13"/>
      <c r="G729" s="12">
        <f t="shared" si="22"/>
        <v>-0.92290997298639377</v>
      </c>
      <c r="H729" s="12">
        <f t="shared" si="23"/>
        <v>-0.47142733423884109</v>
      </c>
      <c r="I729" s="3" t="s">
        <v>3143</v>
      </c>
      <c r="J729" s="10" t="s">
        <v>2228</v>
      </c>
      <c r="K729" s="10" t="s">
        <v>2229</v>
      </c>
      <c r="L729" s="2" t="s">
        <v>701</v>
      </c>
    </row>
    <row r="730" spans="1:12" ht="15" x14ac:dyDescent="0.25">
      <c r="A730" s="1" t="s">
        <v>3073</v>
      </c>
      <c r="B730" s="12">
        <v>217.32972196666665</v>
      </c>
      <c r="C730" s="12">
        <v>82.228920733333339</v>
      </c>
      <c r="D730" s="12">
        <v>57.924794013333333</v>
      </c>
      <c r="E730" s="13" t="s">
        <v>90</v>
      </c>
      <c r="F730" s="13"/>
      <c r="G730" s="12">
        <f t="shared" si="22"/>
        <v>-1.8895618273866426</v>
      </c>
      <c r="H730" s="12">
        <f t="shared" si="23"/>
        <v>-0.49821011901487178</v>
      </c>
      <c r="I730" s="3" t="s">
        <v>647</v>
      </c>
      <c r="J730" s="10" t="s">
        <v>3074</v>
      </c>
      <c r="K730" s="10" t="s">
        <v>3075</v>
      </c>
      <c r="L730" s="2" t="s">
        <v>318</v>
      </c>
    </row>
    <row r="731" spans="1:12" ht="15" x14ac:dyDescent="0.25">
      <c r="A731" s="1" t="s">
        <v>1000</v>
      </c>
      <c r="B731" s="12">
        <v>99.86927553999999</v>
      </c>
      <c r="C731" s="12">
        <v>66.787474766666662</v>
      </c>
      <c r="D731" s="12">
        <v>46.658615140000002</v>
      </c>
      <c r="E731" s="13" t="s">
        <v>90</v>
      </c>
      <c r="F731" s="13"/>
      <c r="G731" s="12">
        <f t="shared" si="22"/>
        <v>-1.0816778655034929</v>
      </c>
      <c r="H731" s="12">
        <f t="shared" si="23"/>
        <v>-0.50828169778213761</v>
      </c>
      <c r="I731" s="3" t="s">
        <v>710</v>
      </c>
      <c r="J731" s="10" t="s">
        <v>1001</v>
      </c>
      <c r="K731" s="10" t="s">
        <v>1002</v>
      </c>
      <c r="L731" s="2" t="s">
        <v>112</v>
      </c>
    </row>
    <row r="732" spans="1:12" ht="15" x14ac:dyDescent="0.25">
      <c r="A732" s="1" t="s">
        <v>2966</v>
      </c>
      <c r="B732" s="12">
        <v>0.55269520399999994</v>
      </c>
      <c r="C732" s="12">
        <v>0.50091857699999998</v>
      </c>
      <c r="D732" s="12">
        <v>5.2708676000000003E-2</v>
      </c>
      <c r="E732" s="13" t="s">
        <v>90</v>
      </c>
      <c r="F732" s="13"/>
      <c r="G732" s="12">
        <f t="shared" si="22"/>
        <v>-0.56066841095388453</v>
      </c>
      <c r="H732" s="12">
        <f t="shared" si="23"/>
        <v>-0.51173947090405736</v>
      </c>
      <c r="I732" s="3" t="s">
        <v>2967</v>
      </c>
      <c r="J732" s="10" t="s">
        <v>2968</v>
      </c>
      <c r="K732" s="10" t="s">
        <v>2969</v>
      </c>
      <c r="L732" s="2" t="s">
        <v>184</v>
      </c>
    </row>
    <row r="733" spans="1:12" ht="15" x14ac:dyDescent="0.25">
      <c r="A733" s="1" t="s">
        <v>2054</v>
      </c>
      <c r="B733" s="12">
        <v>78.255636096666663</v>
      </c>
      <c r="C733" s="12">
        <v>41.372844730000004</v>
      </c>
      <c r="D733" s="12">
        <v>28.512718396666667</v>
      </c>
      <c r="E733" s="13" t="s">
        <v>90</v>
      </c>
      <c r="F733" s="13"/>
      <c r="G733" s="12">
        <f t="shared" si="22"/>
        <v>-1.4251767205403423</v>
      </c>
      <c r="H733" s="12">
        <f t="shared" si="23"/>
        <v>-0.52180317571310664</v>
      </c>
      <c r="I733" s="3" t="s">
        <v>2055</v>
      </c>
      <c r="J733" s="10" t="s">
        <v>2056</v>
      </c>
      <c r="K733" s="10" t="s">
        <v>2057</v>
      </c>
      <c r="L733" s="2" t="s">
        <v>701</v>
      </c>
    </row>
    <row r="734" spans="1:12" ht="15" x14ac:dyDescent="0.25">
      <c r="A734" s="1" t="s">
        <v>1593</v>
      </c>
      <c r="B734" s="12">
        <v>13.8473258</v>
      </c>
      <c r="C734" s="12">
        <v>4.2382096486666665</v>
      </c>
      <c r="D734" s="12">
        <v>2.6406124913333335</v>
      </c>
      <c r="E734" s="13" t="s">
        <v>90</v>
      </c>
      <c r="F734" s="13"/>
      <c r="G734" s="12">
        <f t="shared" si="22"/>
        <v>-2.0279500130771702</v>
      </c>
      <c r="H734" s="12">
        <f t="shared" si="23"/>
        <v>-0.524892614021084</v>
      </c>
      <c r="I734" s="3" t="s">
        <v>1594</v>
      </c>
      <c r="J734" s="10" t="s">
        <v>1595</v>
      </c>
      <c r="K734" s="10" t="s">
        <v>1596</v>
      </c>
      <c r="L734" s="2" t="s">
        <v>513</v>
      </c>
    </row>
    <row r="735" spans="1:12" ht="15" x14ac:dyDescent="0.25">
      <c r="A735" s="1" t="s">
        <v>2289</v>
      </c>
      <c r="B735" s="12">
        <v>9.3835340443333326</v>
      </c>
      <c r="C735" s="12">
        <v>7.4562676679999997</v>
      </c>
      <c r="D735" s="12">
        <v>4.863006436</v>
      </c>
      <c r="E735" s="13" t="s">
        <v>90</v>
      </c>
      <c r="F735" s="13"/>
      <c r="G735" s="12">
        <f t="shared" si="22"/>
        <v>-0.82458500417783265</v>
      </c>
      <c r="H735" s="12">
        <f t="shared" si="23"/>
        <v>-0.52838040294429878</v>
      </c>
      <c r="I735" s="3" t="s">
        <v>2290</v>
      </c>
      <c r="J735" s="10" t="s">
        <v>2291</v>
      </c>
      <c r="K735" s="10" t="s">
        <v>2292</v>
      </c>
      <c r="L735" s="2" t="s">
        <v>226</v>
      </c>
    </row>
    <row r="736" spans="1:12" ht="15" x14ac:dyDescent="0.25">
      <c r="A736" s="1" t="s">
        <v>1705</v>
      </c>
      <c r="B736" s="12">
        <v>15.778816783333335</v>
      </c>
      <c r="C736" s="12">
        <v>7.6136153466666663</v>
      </c>
      <c r="D736" s="12">
        <v>4.9422954396666663</v>
      </c>
      <c r="E736" s="13" t="s">
        <v>90</v>
      </c>
      <c r="F736" s="13"/>
      <c r="G736" s="12">
        <f t="shared" si="22"/>
        <v>-1.4975487425702303</v>
      </c>
      <c r="H736" s="12">
        <f t="shared" si="23"/>
        <v>-0.53559856438482256</v>
      </c>
      <c r="I736" s="3" t="s">
        <v>1706</v>
      </c>
      <c r="J736" s="10" t="s">
        <v>1707</v>
      </c>
      <c r="K736" s="10" t="s">
        <v>1708</v>
      </c>
      <c r="L736" s="2" t="s">
        <v>99</v>
      </c>
    </row>
    <row r="737" spans="1:12" ht="15" x14ac:dyDescent="0.25">
      <c r="A737" s="1" t="s">
        <v>1831</v>
      </c>
      <c r="B737" s="12">
        <v>10.900190274666665</v>
      </c>
      <c r="C737" s="12">
        <v>5.6943129396666672</v>
      </c>
      <c r="D737" s="12">
        <v>3.5962543560000007</v>
      </c>
      <c r="E737" s="13" t="s">
        <v>90</v>
      </c>
      <c r="F737" s="13"/>
      <c r="G737" s="12">
        <f t="shared" si="22"/>
        <v>-1.3724540974500083</v>
      </c>
      <c r="H737" s="12">
        <f t="shared" si="23"/>
        <v>-0.54247735568743327</v>
      </c>
      <c r="I737" s="3" t="s">
        <v>1832</v>
      </c>
      <c r="J737" s="10" t="s">
        <v>1833</v>
      </c>
      <c r="K737" s="10" t="s">
        <v>1834</v>
      </c>
      <c r="L737" s="2" t="s">
        <v>151</v>
      </c>
    </row>
    <row r="738" spans="1:12" ht="15" x14ac:dyDescent="0.25">
      <c r="A738" s="1" t="s">
        <v>3066</v>
      </c>
      <c r="B738" s="12">
        <v>2849.8928906666665</v>
      </c>
      <c r="C738" s="12">
        <v>1133.8599287333334</v>
      </c>
      <c r="D738" s="12">
        <v>772.32563596666671</v>
      </c>
      <c r="E738" s="13" t="s">
        <v>90</v>
      </c>
      <c r="F738" s="13"/>
      <c r="G738" s="12">
        <f t="shared" si="22"/>
        <v>-1.882265892882286</v>
      </c>
      <c r="H738" s="12">
        <f t="shared" si="23"/>
        <v>-0.55336629766125822</v>
      </c>
      <c r="I738" s="3" t="s">
        <v>3067</v>
      </c>
      <c r="J738" s="10" t="s">
        <v>3068</v>
      </c>
      <c r="K738" s="10" t="s">
        <v>3069</v>
      </c>
      <c r="L738" s="2" t="s">
        <v>23</v>
      </c>
    </row>
    <row r="739" spans="1:12" ht="15" x14ac:dyDescent="0.25">
      <c r="A739" s="1" t="s">
        <v>1403</v>
      </c>
      <c r="B739" s="12">
        <v>1.8395175510000001</v>
      </c>
      <c r="C739" s="12">
        <v>0.48516506533333331</v>
      </c>
      <c r="D739" s="12">
        <v>1.1407696E-2</v>
      </c>
      <c r="E739" s="13" t="s">
        <v>90</v>
      </c>
      <c r="F739" s="13"/>
      <c r="G739" s="12">
        <f t="shared" si="22"/>
        <v>-1.4892811676891227</v>
      </c>
      <c r="H739" s="12">
        <f t="shared" si="23"/>
        <v>-0.55425862366541667</v>
      </c>
      <c r="I739" s="3" t="s">
        <v>1400</v>
      </c>
      <c r="J739" s="10" t="s">
        <v>1404</v>
      </c>
      <c r="K739" s="10" t="s">
        <v>1405</v>
      </c>
      <c r="L739" s="2" t="s">
        <v>17</v>
      </c>
    </row>
    <row r="740" spans="1:12" ht="15" x14ac:dyDescent="0.25">
      <c r="A740" s="1" t="s">
        <v>1938</v>
      </c>
      <c r="B740" s="12">
        <v>1.0942728136666666</v>
      </c>
      <c r="C740" s="12">
        <v>0.52420367300000004</v>
      </c>
      <c r="D740" s="12">
        <v>3.7948214000000001E-2</v>
      </c>
      <c r="E740" s="13" t="s">
        <v>90</v>
      </c>
      <c r="F740" s="13"/>
      <c r="G740" s="12">
        <f t="shared" si="22"/>
        <v>-1.0127149238028024</v>
      </c>
      <c r="H740" s="12">
        <f t="shared" si="23"/>
        <v>-0.55432123145851675</v>
      </c>
      <c r="I740" s="3" t="s">
        <v>1939</v>
      </c>
      <c r="J740" s="10" t="s">
        <v>1940</v>
      </c>
      <c r="K740" s="10" t="s">
        <v>1941</v>
      </c>
      <c r="L740" s="2" t="s">
        <v>184</v>
      </c>
    </row>
    <row r="741" spans="1:12" ht="15" x14ac:dyDescent="0.25">
      <c r="A741" s="1" t="s">
        <v>2427</v>
      </c>
      <c r="B741" s="12">
        <v>133.80210146666667</v>
      </c>
      <c r="C741" s="12">
        <v>85.505721229999992</v>
      </c>
      <c r="D741" s="12">
        <v>57.848503669999992</v>
      </c>
      <c r="E741" s="13" t="s">
        <v>90</v>
      </c>
      <c r="F741" s="13"/>
      <c r="G741" s="12">
        <f t="shared" si="22"/>
        <v>-1.1957653495577212</v>
      </c>
      <c r="H741" s="12">
        <f t="shared" si="23"/>
        <v>-0.55578981885470402</v>
      </c>
      <c r="I741" s="3" t="s">
        <v>2428</v>
      </c>
      <c r="J741" s="10" t="s">
        <v>2429</v>
      </c>
      <c r="K741" s="10" t="s">
        <v>2430</v>
      </c>
      <c r="L741" s="2" t="s">
        <v>231</v>
      </c>
    </row>
    <row r="742" spans="1:12" ht="15" x14ac:dyDescent="0.25">
      <c r="A742" s="1" t="s">
        <v>3070</v>
      </c>
      <c r="B742" s="12">
        <v>2.0093759546666665</v>
      </c>
      <c r="C742" s="12">
        <v>0.88113040399999998</v>
      </c>
      <c r="D742" s="12">
        <v>0.27874872466666667</v>
      </c>
      <c r="E742" s="13" t="s">
        <v>90</v>
      </c>
      <c r="F742" s="13"/>
      <c r="G742" s="12">
        <f t="shared" si="22"/>
        <v>-1.2347315494938818</v>
      </c>
      <c r="H742" s="12">
        <f t="shared" si="23"/>
        <v>-0.55686706191712709</v>
      </c>
      <c r="I742" s="3" t="s">
        <v>16</v>
      </c>
      <c r="J742" s="10" t="s">
        <v>3071</v>
      </c>
      <c r="K742" s="10" t="s">
        <v>3072</v>
      </c>
      <c r="L742" s="2" t="s">
        <v>76</v>
      </c>
    </row>
    <row r="743" spans="1:12" ht="15" x14ac:dyDescent="0.25">
      <c r="A743" s="1" t="s">
        <v>943</v>
      </c>
      <c r="B743" s="12">
        <v>311.83351573333334</v>
      </c>
      <c r="C743" s="12">
        <v>197.29768703333335</v>
      </c>
      <c r="D743" s="12">
        <v>133.2002483</v>
      </c>
      <c r="E743" s="13" t="s">
        <v>90</v>
      </c>
      <c r="F743" s="13"/>
      <c r="G743" s="12">
        <f t="shared" si="22"/>
        <v>-1.2210077446657737</v>
      </c>
      <c r="H743" s="12">
        <f t="shared" si="23"/>
        <v>-0.56328050906268379</v>
      </c>
      <c r="I743" s="3" t="s">
        <v>15</v>
      </c>
      <c r="J743" s="10" t="s">
        <v>944</v>
      </c>
      <c r="K743" s="10" t="s">
        <v>945</v>
      </c>
      <c r="L743" s="2" t="s">
        <v>701</v>
      </c>
    </row>
    <row r="744" spans="1:12" ht="15" x14ac:dyDescent="0.25">
      <c r="A744" s="1" t="s">
        <v>1003</v>
      </c>
      <c r="B744" s="12">
        <v>452.88737370000007</v>
      </c>
      <c r="C744" s="12">
        <v>262.82804016666665</v>
      </c>
      <c r="D744" s="12">
        <v>176.10727310333334</v>
      </c>
      <c r="E744" s="13" t="s">
        <v>90</v>
      </c>
      <c r="F744" s="13"/>
      <c r="G744" s="12">
        <f t="shared" si="22"/>
        <v>-1.3577108965976519</v>
      </c>
      <c r="H744" s="12">
        <f t="shared" si="23"/>
        <v>-0.5749744460730335</v>
      </c>
      <c r="I744" s="3" t="s">
        <v>710</v>
      </c>
      <c r="J744" s="10" t="s">
        <v>1004</v>
      </c>
      <c r="K744" s="10" t="s">
        <v>1005</v>
      </c>
      <c r="L744" s="2" t="s">
        <v>305</v>
      </c>
    </row>
    <row r="745" spans="1:12" ht="15" x14ac:dyDescent="0.25">
      <c r="A745" s="1" t="s">
        <v>1331</v>
      </c>
      <c r="B745" s="12">
        <v>41.015329586666667</v>
      </c>
      <c r="C745" s="12">
        <v>25.240505723333332</v>
      </c>
      <c r="D745" s="12">
        <v>16.456903913333331</v>
      </c>
      <c r="E745" s="13" t="s">
        <v>90</v>
      </c>
      <c r="F745" s="13"/>
      <c r="G745" s="12">
        <f t="shared" si="22"/>
        <v>-1.2671180902786527</v>
      </c>
      <c r="H745" s="12">
        <f t="shared" si="23"/>
        <v>-0.58799781370756299</v>
      </c>
      <c r="I745" s="3" t="s">
        <v>1325</v>
      </c>
      <c r="J745" s="10" t="s">
        <v>1332</v>
      </c>
      <c r="K745" s="10" t="s">
        <v>1333</v>
      </c>
      <c r="L745" s="2" t="s">
        <v>513</v>
      </c>
    </row>
    <row r="746" spans="1:12" ht="15" x14ac:dyDescent="0.25">
      <c r="A746" s="1" t="s">
        <v>1088</v>
      </c>
      <c r="B746" s="12">
        <v>42.947714023333333</v>
      </c>
      <c r="C746" s="12">
        <v>34.965297056666664</v>
      </c>
      <c r="D746" s="12">
        <v>22.856387013333332</v>
      </c>
      <c r="E746" s="13" t="s">
        <v>90</v>
      </c>
      <c r="F746" s="13"/>
      <c r="G746" s="12">
        <f t="shared" si="22"/>
        <v>-0.88141255711411415</v>
      </c>
      <c r="H746" s="12">
        <f t="shared" si="23"/>
        <v>-0.59222995291437486</v>
      </c>
      <c r="I746" s="3" t="s">
        <v>1089</v>
      </c>
      <c r="J746" s="10" t="s">
        <v>1090</v>
      </c>
      <c r="K746" s="10" t="s">
        <v>1091</v>
      </c>
      <c r="L746" s="2" t="s">
        <v>701</v>
      </c>
    </row>
    <row r="747" spans="1:12" ht="15" x14ac:dyDescent="0.25">
      <c r="A747" s="1" t="s">
        <v>1535</v>
      </c>
      <c r="B747" s="12">
        <v>65.541660786666668</v>
      </c>
      <c r="C747" s="12">
        <v>47.313838979999993</v>
      </c>
      <c r="D747" s="12">
        <v>30.984900679999999</v>
      </c>
      <c r="E747" s="13" t="s">
        <v>90</v>
      </c>
      <c r="F747" s="13"/>
      <c r="G747" s="12">
        <f t="shared" si="22"/>
        <v>-1.0568668709261357</v>
      </c>
      <c r="H747" s="12">
        <f t="shared" si="23"/>
        <v>-0.59504548935664014</v>
      </c>
      <c r="I747" s="3" t="s">
        <v>1536</v>
      </c>
      <c r="J747" s="10" t="s">
        <v>1537</v>
      </c>
      <c r="K747" s="10" t="s">
        <v>1538</v>
      </c>
      <c r="L747" s="2" t="s">
        <v>41</v>
      </c>
    </row>
    <row r="748" spans="1:12" ht="15" x14ac:dyDescent="0.25">
      <c r="A748" s="1" t="s">
        <v>3124</v>
      </c>
      <c r="B748" s="12">
        <v>8.0311842979999994</v>
      </c>
      <c r="C748" s="12">
        <v>0.97418390533333321</v>
      </c>
      <c r="D748" s="12">
        <v>0.300601858</v>
      </c>
      <c r="E748" s="13" t="s">
        <v>90</v>
      </c>
      <c r="F748" s="13"/>
      <c r="G748" s="12">
        <f t="shared" si="22"/>
        <v>-2.79573579702874</v>
      </c>
      <c r="H748" s="12">
        <f t="shared" si="23"/>
        <v>-0.60207700059801861</v>
      </c>
      <c r="I748" s="3" t="s">
        <v>16</v>
      </c>
      <c r="J748" s="10" t="s">
        <v>3125</v>
      </c>
      <c r="K748" s="10" t="s">
        <v>3126</v>
      </c>
      <c r="L748" s="2" t="s">
        <v>17</v>
      </c>
    </row>
    <row r="749" spans="1:12" ht="15" x14ac:dyDescent="0.25">
      <c r="A749" s="1" t="s">
        <v>1563</v>
      </c>
      <c r="B749" s="12">
        <v>1.7462180969999999</v>
      </c>
      <c r="C749" s="12">
        <v>0.78031341666666665</v>
      </c>
      <c r="D749" s="12">
        <v>0.17213405266666668</v>
      </c>
      <c r="E749" s="13" t="s">
        <v>90</v>
      </c>
      <c r="F749" s="13"/>
      <c r="G749" s="12">
        <f t="shared" si="22"/>
        <v>-1.2283086299317068</v>
      </c>
      <c r="H749" s="12">
        <f t="shared" si="23"/>
        <v>-0.60299366899720519</v>
      </c>
      <c r="I749" s="3" t="s">
        <v>167</v>
      </c>
      <c r="J749" s="10" t="s">
        <v>1564</v>
      </c>
      <c r="K749" s="10" t="s">
        <v>1565</v>
      </c>
      <c r="L749" s="2" t="s">
        <v>139</v>
      </c>
    </row>
    <row r="750" spans="1:12" ht="15" x14ac:dyDescent="0.25">
      <c r="A750" s="1" t="s">
        <v>1235</v>
      </c>
      <c r="B750" s="12">
        <v>656.33997970000007</v>
      </c>
      <c r="C750" s="12">
        <v>470.8918223</v>
      </c>
      <c r="D750" s="12">
        <v>308.12558858</v>
      </c>
      <c r="E750" s="13" t="s">
        <v>90</v>
      </c>
      <c r="F750" s="13"/>
      <c r="G750" s="12">
        <f t="shared" si="22"/>
        <v>-1.0884466515180558</v>
      </c>
      <c r="H750" s="12">
        <f t="shared" si="23"/>
        <v>-0.61026308882081848</v>
      </c>
      <c r="I750" s="16" t="s">
        <v>745</v>
      </c>
      <c r="J750" s="10" t="s">
        <v>1236</v>
      </c>
      <c r="K750" s="10" t="s">
        <v>1237</v>
      </c>
      <c r="L750" s="2" t="s">
        <v>76</v>
      </c>
    </row>
    <row r="751" spans="1:12" ht="15" x14ac:dyDescent="0.25">
      <c r="A751" s="1" t="s">
        <v>1689</v>
      </c>
      <c r="B751" s="12">
        <v>6.2039052269999999</v>
      </c>
      <c r="C751" s="12">
        <v>3.0344039323333334</v>
      </c>
      <c r="D751" s="12">
        <v>1.6170657006666664</v>
      </c>
      <c r="E751" s="13" t="s">
        <v>90</v>
      </c>
      <c r="F751" s="13"/>
      <c r="G751" s="12">
        <f t="shared" si="22"/>
        <v>-1.4608290583125783</v>
      </c>
      <c r="H751" s="12">
        <f t="shared" si="23"/>
        <v>-0.62440539332700096</v>
      </c>
      <c r="I751" s="3" t="s">
        <v>1690</v>
      </c>
      <c r="J751" s="10" t="s">
        <v>1691</v>
      </c>
      <c r="K751" s="10" t="s">
        <v>1692</v>
      </c>
      <c r="L751" s="2" t="s">
        <v>125</v>
      </c>
    </row>
    <row r="752" spans="1:12" ht="15" x14ac:dyDescent="0.25">
      <c r="A752" s="1" t="s">
        <v>2959</v>
      </c>
      <c r="B752" s="12">
        <v>5.7902604589999997</v>
      </c>
      <c r="C752" s="12">
        <v>4.103336402</v>
      </c>
      <c r="D752" s="12">
        <v>2.3008935546666667</v>
      </c>
      <c r="E752" s="13" t="s">
        <v>90</v>
      </c>
      <c r="F752" s="13"/>
      <c r="G752" s="12">
        <f t="shared" si="22"/>
        <v>-1.040610297939595</v>
      </c>
      <c r="H752" s="12">
        <f t="shared" si="23"/>
        <v>-0.6285841284018755</v>
      </c>
      <c r="I752" s="3" t="s">
        <v>2960</v>
      </c>
      <c r="J752" s="10" t="s">
        <v>2961</v>
      </c>
      <c r="K752" s="10" t="s">
        <v>2962</v>
      </c>
      <c r="L752" s="2" t="s">
        <v>694</v>
      </c>
    </row>
    <row r="753" spans="1:12" ht="15" x14ac:dyDescent="0.25">
      <c r="A753" s="1" t="s">
        <v>2090</v>
      </c>
      <c r="B753" s="12">
        <v>11.569450226666667</v>
      </c>
      <c r="C753" s="12">
        <v>7.3220836473333337</v>
      </c>
      <c r="D753" s="12">
        <v>4.367261617333333</v>
      </c>
      <c r="E753" s="13" t="s">
        <v>90</v>
      </c>
      <c r="F753" s="13"/>
      <c r="G753" s="12">
        <f t="shared" si="22"/>
        <v>-1.2276634328484446</v>
      </c>
      <c r="H753" s="12">
        <f t="shared" si="23"/>
        <v>-0.63275857799109747</v>
      </c>
      <c r="I753" s="3" t="s">
        <v>2091</v>
      </c>
      <c r="J753" s="10" t="s">
        <v>2092</v>
      </c>
      <c r="K753" s="10" t="s">
        <v>2093</v>
      </c>
      <c r="L753" s="2" t="s">
        <v>125</v>
      </c>
    </row>
    <row r="754" spans="1:12" ht="15" x14ac:dyDescent="0.25">
      <c r="A754" s="1" t="s">
        <v>1733</v>
      </c>
      <c r="B754" s="12">
        <v>53.202225596666665</v>
      </c>
      <c r="C754" s="12">
        <v>25.532476936666665</v>
      </c>
      <c r="D754" s="12">
        <v>16.109456782333336</v>
      </c>
      <c r="E754" s="13" t="s">
        <v>90</v>
      </c>
      <c r="F754" s="13"/>
      <c r="G754" s="12">
        <f t="shared" si="22"/>
        <v>-1.6635581356454165</v>
      </c>
      <c r="H754" s="12">
        <f t="shared" si="23"/>
        <v>-0.63296540887482389</v>
      </c>
      <c r="I754" s="3" t="s">
        <v>1734</v>
      </c>
      <c r="J754" s="10" t="s">
        <v>1735</v>
      </c>
      <c r="K754" s="10" t="s">
        <v>1736</v>
      </c>
      <c r="L754" s="2" t="s">
        <v>59</v>
      </c>
    </row>
    <row r="755" spans="1:12" ht="15" x14ac:dyDescent="0.25">
      <c r="A755" s="1" t="s">
        <v>1669</v>
      </c>
      <c r="B755" s="12">
        <v>94.658565756666675</v>
      </c>
      <c r="C755" s="12">
        <v>76.532206513333335</v>
      </c>
      <c r="D755" s="12">
        <v>48.681925466666662</v>
      </c>
      <c r="E755" s="13" t="s">
        <v>90</v>
      </c>
      <c r="F755" s="13"/>
      <c r="G755" s="12">
        <f t="shared" si="22"/>
        <v>-0.94517307308435261</v>
      </c>
      <c r="H755" s="12">
        <f t="shared" si="23"/>
        <v>-0.64207463606009085</v>
      </c>
      <c r="I755" s="3" t="s">
        <v>1670</v>
      </c>
      <c r="J755" s="10" t="s">
        <v>1671</v>
      </c>
      <c r="K755" s="10" t="s">
        <v>1672</v>
      </c>
      <c r="L755" s="2" t="s">
        <v>17</v>
      </c>
    </row>
    <row r="756" spans="1:12" ht="15" x14ac:dyDescent="0.25">
      <c r="A756" s="1" t="s">
        <v>1098</v>
      </c>
      <c r="B756" s="12">
        <v>19.024273503333333</v>
      </c>
      <c r="C756" s="12">
        <v>10.892567081333333</v>
      </c>
      <c r="D756" s="12">
        <v>6.6096416173333337</v>
      </c>
      <c r="E756" s="13" t="s">
        <v>90</v>
      </c>
      <c r="F756" s="13"/>
      <c r="G756" s="12">
        <f t="shared" si="22"/>
        <v>-1.3958494859847554</v>
      </c>
      <c r="H756" s="12">
        <f t="shared" si="23"/>
        <v>-0.6441597475353098</v>
      </c>
      <c r="I756" s="3" t="s">
        <v>1089</v>
      </c>
      <c r="J756" s="10" t="s">
        <v>1099</v>
      </c>
      <c r="K756" s="10" t="s">
        <v>1100</v>
      </c>
      <c r="L756" s="2" t="s">
        <v>701</v>
      </c>
    </row>
    <row r="757" spans="1:12" ht="15" x14ac:dyDescent="0.25">
      <c r="A757" s="1" t="s">
        <v>1039</v>
      </c>
      <c r="B757" s="12">
        <v>280.62668653333333</v>
      </c>
      <c r="C757" s="12">
        <v>191.43581866666668</v>
      </c>
      <c r="D757" s="12">
        <v>121.85807103333333</v>
      </c>
      <c r="E757" s="13" t="s">
        <v>90</v>
      </c>
      <c r="F757" s="13"/>
      <c r="G757" s="12">
        <f t="shared" si="22"/>
        <v>-1.1967914109617368</v>
      </c>
      <c r="H757" s="12">
        <f t="shared" si="23"/>
        <v>-0.6473847201716012</v>
      </c>
      <c r="I757" s="3" t="s">
        <v>711</v>
      </c>
      <c r="J757" s="10" t="s">
        <v>1040</v>
      </c>
      <c r="K757" s="10" t="s">
        <v>1041</v>
      </c>
      <c r="L757" s="2" t="s">
        <v>99</v>
      </c>
    </row>
    <row r="758" spans="1:12" ht="15" x14ac:dyDescent="0.25">
      <c r="A758" s="1" t="s">
        <v>1420</v>
      </c>
      <c r="B758" s="12">
        <v>711.08072013333333</v>
      </c>
      <c r="C758" s="12">
        <v>503.09405133333331</v>
      </c>
      <c r="D758" s="12">
        <v>320.00599303333331</v>
      </c>
      <c r="E758" s="13" t="s">
        <v>90</v>
      </c>
      <c r="F758" s="13"/>
      <c r="G758" s="12">
        <f t="shared" si="22"/>
        <v>-1.1494405596148027</v>
      </c>
      <c r="H758" s="12">
        <f t="shared" si="23"/>
        <v>-0.65109269757716093</v>
      </c>
      <c r="I758" s="3" t="s">
        <v>1421</v>
      </c>
      <c r="J758" s="10" t="s">
        <v>1422</v>
      </c>
      <c r="K758" s="10" t="s">
        <v>1423</v>
      </c>
      <c r="L758" s="2" t="s">
        <v>23</v>
      </c>
    </row>
    <row r="759" spans="1:12" ht="15" x14ac:dyDescent="0.25">
      <c r="A759" s="1" t="s">
        <v>1624</v>
      </c>
      <c r="B759" s="12">
        <v>4963.1497533333322</v>
      </c>
      <c r="C759" s="12">
        <v>3672.5077236666671</v>
      </c>
      <c r="D759" s="12">
        <v>2328.9037016666666</v>
      </c>
      <c r="E759" s="13" t="s">
        <v>90</v>
      </c>
      <c r="F759" s="13"/>
      <c r="G759" s="12">
        <f t="shared" si="22"/>
        <v>-1.0912763104437904</v>
      </c>
      <c r="H759" s="12">
        <f t="shared" si="23"/>
        <v>-0.6568879805261999</v>
      </c>
      <c r="I759" s="3" t="s">
        <v>3144</v>
      </c>
      <c r="J759" s="10" t="s">
        <v>1625</v>
      </c>
      <c r="K759" s="10" t="s">
        <v>1626</v>
      </c>
      <c r="L759" s="2" t="s">
        <v>48</v>
      </c>
    </row>
    <row r="760" spans="1:12" ht="15" x14ac:dyDescent="0.25">
      <c r="A760" s="1" t="s">
        <v>1713</v>
      </c>
      <c r="B760" s="12">
        <v>692.73325130000001</v>
      </c>
      <c r="C760" s="12">
        <v>488.13619136666665</v>
      </c>
      <c r="D760" s="12">
        <v>305.11251763333331</v>
      </c>
      <c r="E760" s="13" t="s">
        <v>90</v>
      </c>
      <c r="F760" s="13"/>
      <c r="G760" s="12">
        <f t="shared" si="22"/>
        <v>-1.1803189948610249</v>
      </c>
      <c r="H760" s="12">
        <f t="shared" si="23"/>
        <v>-0.67617417302651539</v>
      </c>
      <c r="I760" s="3" t="s">
        <v>1714</v>
      </c>
      <c r="J760" s="10" t="s">
        <v>1715</v>
      </c>
      <c r="K760" s="10" t="s">
        <v>1716</v>
      </c>
      <c r="L760" s="2" t="s">
        <v>112</v>
      </c>
    </row>
    <row r="761" spans="1:12" ht="15" x14ac:dyDescent="0.25">
      <c r="A761" s="1" t="s">
        <v>961</v>
      </c>
      <c r="B761" s="12">
        <v>296.30986469999999</v>
      </c>
      <c r="C761" s="12">
        <v>186.60038499999999</v>
      </c>
      <c r="D761" s="12">
        <v>115.90056491</v>
      </c>
      <c r="E761" s="13" t="s">
        <v>90</v>
      </c>
      <c r="F761" s="13"/>
      <c r="G761" s="12">
        <f t="shared" si="22"/>
        <v>-1.3466854308983525</v>
      </c>
      <c r="H761" s="12">
        <f t="shared" si="23"/>
        <v>-0.68238088704264699</v>
      </c>
      <c r="I761" s="3" t="s">
        <v>703</v>
      </c>
      <c r="J761" s="10" t="s">
        <v>962</v>
      </c>
      <c r="K761" s="10" t="s">
        <v>963</v>
      </c>
      <c r="L761" s="2" t="s">
        <v>14</v>
      </c>
    </row>
    <row r="762" spans="1:12" ht="15" x14ac:dyDescent="0.25">
      <c r="A762" s="1" t="s">
        <v>2985</v>
      </c>
      <c r="B762" s="12">
        <v>49.588471853333338</v>
      </c>
      <c r="C762" s="12">
        <v>32.779582536666666</v>
      </c>
      <c r="D762" s="12">
        <v>19.987454216666666</v>
      </c>
      <c r="E762" s="13" t="s">
        <v>90</v>
      </c>
      <c r="F762" s="13"/>
      <c r="G762" s="12">
        <f t="shared" si="22"/>
        <v>-1.2692814817426734</v>
      </c>
      <c r="H762" s="12">
        <f t="shared" si="23"/>
        <v>-0.68662432079137681</v>
      </c>
      <c r="I762" s="3" t="s">
        <v>16</v>
      </c>
      <c r="J762" s="10" t="s">
        <v>2986</v>
      </c>
      <c r="K762" s="10" t="s">
        <v>2987</v>
      </c>
      <c r="L762" s="2" t="s">
        <v>85</v>
      </c>
    </row>
    <row r="763" spans="1:12" ht="15" x14ac:dyDescent="0.25">
      <c r="A763" s="1" t="s">
        <v>2409</v>
      </c>
      <c r="B763" s="12">
        <v>3856.3653950000003</v>
      </c>
      <c r="C763" s="12">
        <v>2437.6513173333333</v>
      </c>
      <c r="D763" s="12">
        <v>1513.4592657333333</v>
      </c>
      <c r="E763" s="13" t="s">
        <v>90</v>
      </c>
      <c r="F763" s="13"/>
      <c r="G763" s="12">
        <f t="shared" si="22"/>
        <v>-1.3488130393711961</v>
      </c>
      <c r="H763" s="12">
        <f t="shared" si="23"/>
        <v>-0.68728071917419464</v>
      </c>
      <c r="I763" s="3" t="s">
        <v>3145</v>
      </c>
      <c r="J763" s="10" t="s">
        <v>2410</v>
      </c>
      <c r="K763" s="10" t="s">
        <v>2411</v>
      </c>
      <c r="L763" s="2" t="s">
        <v>17</v>
      </c>
    </row>
    <row r="764" spans="1:12" ht="15" x14ac:dyDescent="0.25">
      <c r="A764" s="1" t="s">
        <v>1970</v>
      </c>
      <c r="B764" s="12">
        <v>3.6196568673333331</v>
      </c>
      <c r="C764" s="12">
        <v>2.5796109180000002</v>
      </c>
      <c r="D764" s="12">
        <v>1.21542777</v>
      </c>
      <c r="E764" s="13" t="s">
        <v>90</v>
      </c>
      <c r="F764" s="13"/>
      <c r="G764" s="12">
        <f t="shared" si="22"/>
        <v>-1.0602004059184882</v>
      </c>
      <c r="H764" s="12">
        <f t="shared" si="23"/>
        <v>-0.69221749267051946</v>
      </c>
      <c r="I764" s="3" t="s">
        <v>1971</v>
      </c>
      <c r="J764" s="10" t="s">
        <v>1972</v>
      </c>
      <c r="K764" s="10" t="s">
        <v>1973</v>
      </c>
      <c r="L764" s="2" t="s">
        <v>32</v>
      </c>
    </row>
    <row r="765" spans="1:12" ht="15" x14ac:dyDescent="0.25">
      <c r="A765" s="1" t="s">
        <v>1311</v>
      </c>
      <c r="B765" s="12">
        <v>13.638013596666667</v>
      </c>
      <c r="C765" s="12">
        <v>12.204375504333333</v>
      </c>
      <c r="D765" s="12">
        <v>7.1714799533333329</v>
      </c>
      <c r="E765" s="13" t="s">
        <v>90</v>
      </c>
      <c r="F765" s="13"/>
      <c r="G765" s="12">
        <f t="shared" si="22"/>
        <v>-0.84105049415711386</v>
      </c>
      <c r="H765" s="12">
        <f t="shared" si="23"/>
        <v>-0.69234677485536211</v>
      </c>
      <c r="I765" s="3" t="s">
        <v>760</v>
      </c>
      <c r="J765" s="10" t="s">
        <v>1312</v>
      </c>
      <c r="K765" s="10" t="s">
        <v>1313</v>
      </c>
      <c r="L765" s="2" t="s">
        <v>139</v>
      </c>
    </row>
    <row r="766" spans="1:12" ht="15" x14ac:dyDescent="0.25">
      <c r="A766" s="1" t="s">
        <v>1788</v>
      </c>
      <c r="B766" s="12">
        <v>270.69826800000004</v>
      </c>
      <c r="C766" s="12">
        <v>134.92414476666667</v>
      </c>
      <c r="D766" s="12">
        <v>82.875887116666675</v>
      </c>
      <c r="E766" s="13" t="s">
        <v>90</v>
      </c>
      <c r="F766" s="13"/>
      <c r="G766" s="12">
        <f t="shared" si="22"/>
        <v>-1.6956773435864898</v>
      </c>
      <c r="H766" s="12">
        <f t="shared" si="23"/>
        <v>-0.69647372551426689</v>
      </c>
      <c r="I766" s="3" t="s">
        <v>1789</v>
      </c>
      <c r="J766" s="10" t="s">
        <v>1790</v>
      </c>
      <c r="K766" s="10" t="s">
        <v>1791</v>
      </c>
      <c r="L766" s="2" t="s">
        <v>59</v>
      </c>
    </row>
    <row r="767" spans="1:12" ht="15" x14ac:dyDescent="0.25">
      <c r="A767" s="1" t="s">
        <v>888</v>
      </c>
      <c r="B767" s="12">
        <v>52.810621673333337</v>
      </c>
      <c r="C767" s="12">
        <v>16.790922673333331</v>
      </c>
      <c r="D767" s="12">
        <v>9.9153143870000005</v>
      </c>
      <c r="E767" s="13" t="s">
        <v>90</v>
      </c>
      <c r="F767" s="13"/>
      <c r="G767" s="12">
        <f t="shared" si="22"/>
        <v>-2.3015372903503066</v>
      </c>
      <c r="H767" s="12">
        <f t="shared" si="23"/>
        <v>-0.70478764966263041</v>
      </c>
      <c r="I767" s="3" t="s">
        <v>16</v>
      </c>
      <c r="J767" s="10" t="s">
        <v>889</v>
      </c>
      <c r="K767" s="10" t="s">
        <v>890</v>
      </c>
      <c r="L767" s="2" t="s">
        <v>14</v>
      </c>
    </row>
    <row r="768" spans="1:12" ht="15" x14ac:dyDescent="0.25">
      <c r="A768" s="1" t="s">
        <v>2642</v>
      </c>
      <c r="B768" s="12">
        <v>8.7412330743333335</v>
      </c>
      <c r="C768" s="12">
        <v>5.1911900706666669</v>
      </c>
      <c r="D768" s="12">
        <v>2.7871637356666668</v>
      </c>
      <c r="E768" s="13" t="s">
        <v>90</v>
      </c>
      <c r="F768" s="13"/>
      <c r="G768" s="12">
        <f t="shared" si="22"/>
        <v>-1.3629866079149153</v>
      </c>
      <c r="H768" s="12">
        <f t="shared" si="23"/>
        <v>-0.70909895436961978</v>
      </c>
      <c r="I768" s="3" t="s">
        <v>2643</v>
      </c>
      <c r="J768" s="10" t="s">
        <v>2644</v>
      </c>
      <c r="K768" s="10" t="s">
        <v>2645</v>
      </c>
      <c r="L768" s="2" t="s">
        <v>64</v>
      </c>
    </row>
    <row r="769" spans="1:12" ht="15" x14ac:dyDescent="0.25">
      <c r="A769" s="1" t="s">
        <v>1556</v>
      </c>
      <c r="B769" s="12">
        <v>23.682027343333335</v>
      </c>
      <c r="C769" s="12">
        <v>19.51305447</v>
      </c>
      <c r="D769" s="12">
        <v>11.509536332666665</v>
      </c>
      <c r="E769" s="13" t="s">
        <v>90</v>
      </c>
      <c r="F769" s="13"/>
      <c r="G769" s="12">
        <f t="shared" si="22"/>
        <v>-0.98043258323577254</v>
      </c>
      <c r="H769" s="12">
        <f t="shared" si="23"/>
        <v>-0.71351401361821398</v>
      </c>
      <c r="I769" s="3" t="s">
        <v>1557</v>
      </c>
      <c r="J769" s="10" t="s">
        <v>1558</v>
      </c>
      <c r="K769" s="10" t="s">
        <v>1559</v>
      </c>
      <c r="L769" s="2" t="s">
        <v>99</v>
      </c>
    </row>
    <row r="770" spans="1:12" ht="15" x14ac:dyDescent="0.25">
      <c r="A770" s="1" t="s">
        <v>1324</v>
      </c>
      <c r="B770" s="12">
        <v>2.0023978709999999</v>
      </c>
      <c r="C770" s="12">
        <v>0.99648682433333347</v>
      </c>
      <c r="D770" s="12">
        <v>0.21662357133333335</v>
      </c>
      <c r="E770" s="13" t="s">
        <v>90</v>
      </c>
      <c r="F770" s="13"/>
      <c r="G770" s="12">
        <f t="shared" si="22"/>
        <v>-1.3032323114006699</v>
      </c>
      <c r="H770" s="12">
        <f t="shared" si="23"/>
        <v>-0.71458069012117209</v>
      </c>
      <c r="I770" s="3" t="s">
        <v>1325</v>
      </c>
      <c r="J770" s="10" t="s">
        <v>1326</v>
      </c>
      <c r="K770" s="10" t="s">
        <v>1327</v>
      </c>
      <c r="L770" s="2" t="s">
        <v>513</v>
      </c>
    </row>
    <row r="771" spans="1:12" ht="15" x14ac:dyDescent="0.25">
      <c r="A771" s="1" t="s">
        <v>2010</v>
      </c>
      <c r="B771" s="12">
        <v>15.69701087</v>
      </c>
      <c r="C771" s="12">
        <v>14.18517157</v>
      </c>
      <c r="D771" s="12">
        <v>8.2421688849999999</v>
      </c>
      <c r="E771" s="13" t="s">
        <v>90</v>
      </c>
      <c r="F771" s="13"/>
      <c r="G771" s="12">
        <f t="shared" si="22"/>
        <v>-0.85328649419129754</v>
      </c>
      <c r="H771" s="12">
        <f t="shared" si="23"/>
        <v>-0.71635985125058366</v>
      </c>
      <c r="I771" s="3" t="s">
        <v>2011</v>
      </c>
      <c r="J771" s="10" t="s">
        <v>2012</v>
      </c>
      <c r="K771" s="10" t="s">
        <v>2013</v>
      </c>
      <c r="L771" s="2" t="s">
        <v>99</v>
      </c>
    </row>
    <row r="772" spans="1:12" ht="15" x14ac:dyDescent="0.25">
      <c r="A772" s="1" t="s">
        <v>781</v>
      </c>
      <c r="B772" s="12">
        <v>64.438926469999998</v>
      </c>
      <c r="C772" s="12">
        <v>19.409450206000002</v>
      </c>
      <c r="D772" s="12">
        <v>11.310811382333332</v>
      </c>
      <c r="E772" s="13" t="s">
        <v>90</v>
      </c>
      <c r="F772" s="13"/>
      <c r="G772" s="12">
        <f t="shared" ref="G772:G835" si="24">LOG((D772+1)/(B772+1),2)</f>
        <v>-2.4102232307023459</v>
      </c>
      <c r="H772" s="12">
        <f t="shared" ref="H772:H835" si="25">LOG((D772+1)/(C772+1),2)</f>
        <v>-0.72931146901398702</v>
      </c>
      <c r="I772" s="3" t="s">
        <v>778</v>
      </c>
      <c r="J772" s="10" t="s">
        <v>782</v>
      </c>
      <c r="K772" s="10" t="s">
        <v>783</v>
      </c>
      <c r="L772" s="2" t="s">
        <v>130</v>
      </c>
    </row>
    <row r="773" spans="1:12" ht="15" x14ac:dyDescent="0.25">
      <c r="A773" s="1" t="s">
        <v>3017</v>
      </c>
      <c r="B773" s="12">
        <v>1760.2201213333331</v>
      </c>
      <c r="C773" s="12">
        <v>993.08446430000004</v>
      </c>
      <c r="D773" s="12">
        <v>597.51204623333331</v>
      </c>
      <c r="E773" s="13" t="s">
        <v>90</v>
      </c>
      <c r="F773" s="13"/>
      <c r="G773" s="12">
        <f t="shared" si="24"/>
        <v>-1.557123042123749</v>
      </c>
      <c r="H773" s="12">
        <f t="shared" si="25"/>
        <v>-0.73198815381750015</v>
      </c>
      <c r="I773" s="3" t="s">
        <v>3146</v>
      </c>
      <c r="J773" s="10" t="s">
        <v>3019</v>
      </c>
      <c r="K773" s="10" t="s">
        <v>3020</v>
      </c>
      <c r="L773" s="2" t="s">
        <v>48</v>
      </c>
    </row>
    <row r="774" spans="1:12" ht="15" x14ac:dyDescent="0.25">
      <c r="A774" s="1" t="s">
        <v>1123</v>
      </c>
      <c r="B774" s="12">
        <v>6.9394387686666663</v>
      </c>
      <c r="C774" s="12">
        <v>3.5020003150000001</v>
      </c>
      <c r="D774" s="12">
        <v>1.6784981583333334</v>
      </c>
      <c r="E774" s="13" t="s">
        <v>90</v>
      </c>
      <c r="F774" s="13"/>
      <c r="G774" s="12">
        <f t="shared" si="24"/>
        <v>-1.5676127241421685</v>
      </c>
      <c r="H774" s="12">
        <f t="shared" si="25"/>
        <v>-0.74914185363808528</v>
      </c>
      <c r="I774" s="3" t="s">
        <v>716</v>
      </c>
      <c r="J774" s="10" t="s">
        <v>1124</v>
      </c>
      <c r="K774" s="10" t="s">
        <v>1125</v>
      </c>
      <c r="L774" s="2" t="s">
        <v>719</v>
      </c>
    </row>
    <row r="775" spans="1:12" ht="15" x14ac:dyDescent="0.25">
      <c r="A775" s="1" t="s">
        <v>1410</v>
      </c>
      <c r="B775" s="12">
        <v>3156.564737666667</v>
      </c>
      <c r="C775" s="12">
        <v>1730.7707803333335</v>
      </c>
      <c r="D775" s="12">
        <v>1023.7130405666667</v>
      </c>
      <c r="E775" s="13" t="s">
        <v>90</v>
      </c>
      <c r="F775" s="13"/>
      <c r="G775" s="12">
        <f t="shared" si="24"/>
        <v>-1.6235923573631186</v>
      </c>
      <c r="H775" s="12">
        <f t="shared" si="25"/>
        <v>-0.75702802984547812</v>
      </c>
      <c r="I775" s="3" t="s">
        <v>3147</v>
      </c>
      <c r="J775" s="10" t="s">
        <v>1411</v>
      </c>
      <c r="K775" s="10" t="s">
        <v>1412</v>
      </c>
      <c r="L775" s="2" t="s">
        <v>305</v>
      </c>
    </row>
    <row r="776" spans="1:12" ht="15" x14ac:dyDescent="0.25">
      <c r="A776" s="1" t="s">
        <v>1226</v>
      </c>
      <c r="B776" s="12">
        <v>80.362076136666658</v>
      </c>
      <c r="C776" s="12">
        <v>49.852970093333333</v>
      </c>
      <c r="D776" s="12">
        <v>29.038814423333331</v>
      </c>
      <c r="E776" s="13" t="s">
        <v>90</v>
      </c>
      <c r="F776" s="13"/>
      <c r="G776" s="12">
        <f t="shared" si="24"/>
        <v>-1.437528619818865</v>
      </c>
      <c r="H776" s="12">
        <f t="shared" si="25"/>
        <v>-0.75950416441374724</v>
      </c>
      <c r="I776" s="3" t="s">
        <v>1223</v>
      </c>
      <c r="J776" s="10" t="s">
        <v>1227</v>
      </c>
      <c r="K776" s="10" t="s">
        <v>1228</v>
      </c>
      <c r="L776" s="2" t="s">
        <v>355</v>
      </c>
    </row>
    <row r="777" spans="1:12" ht="15" x14ac:dyDescent="0.25">
      <c r="A777" s="1" t="s">
        <v>1737</v>
      </c>
      <c r="B777" s="12">
        <v>52.658815369999992</v>
      </c>
      <c r="C777" s="12">
        <v>38.685437263333334</v>
      </c>
      <c r="D777" s="12">
        <v>22.4277984</v>
      </c>
      <c r="E777" s="13" t="s">
        <v>90</v>
      </c>
      <c r="F777" s="13"/>
      <c r="G777" s="12">
        <f t="shared" si="24"/>
        <v>-1.1955938194661209</v>
      </c>
      <c r="H777" s="12">
        <f t="shared" si="25"/>
        <v>-0.76038831652844718</v>
      </c>
      <c r="I777" s="3" t="s">
        <v>1738</v>
      </c>
      <c r="J777" s="10" t="s">
        <v>1739</v>
      </c>
      <c r="K777" s="10" t="s">
        <v>1740</v>
      </c>
      <c r="L777" s="2" t="s">
        <v>701</v>
      </c>
    </row>
    <row r="778" spans="1:12" ht="15" x14ac:dyDescent="0.25">
      <c r="A778" s="1" t="s">
        <v>3045</v>
      </c>
      <c r="B778" s="12">
        <v>18.158628013333331</v>
      </c>
      <c r="C778" s="12">
        <v>7.2574190243333332</v>
      </c>
      <c r="D778" s="12">
        <v>3.8584072030000001</v>
      </c>
      <c r="E778" s="13" t="s">
        <v>90</v>
      </c>
      <c r="F778" s="13"/>
      <c r="G778" s="12">
        <f t="shared" si="24"/>
        <v>-1.9794389322390278</v>
      </c>
      <c r="H778" s="12">
        <f t="shared" si="25"/>
        <v>-0.76520750369607282</v>
      </c>
      <c r="I778" s="3" t="s">
        <v>585</v>
      </c>
      <c r="J778" s="10" t="s">
        <v>3046</v>
      </c>
      <c r="K778" s="10" t="s">
        <v>3047</v>
      </c>
      <c r="L778" s="2" t="s">
        <v>17</v>
      </c>
    </row>
    <row r="779" spans="1:12" ht="15" x14ac:dyDescent="0.25">
      <c r="A779" s="1" t="s">
        <v>784</v>
      </c>
      <c r="B779" s="12">
        <v>79.410421246666672</v>
      </c>
      <c r="C779" s="12">
        <v>36.616085139999996</v>
      </c>
      <c r="D779" s="12">
        <v>21.076026123333335</v>
      </c>
      <c r="E779" s="13" t="s">
        <v>90</v>
      </c>
      <c r="F779" s="13"/>
      <c r="G779" s="12">
        <f t="shared" si="24"/>
        <v>-1.8649019899698676</v>
      </c>
      <c r="H779" s="12">
        <f t="shared" si="25"/>
        <v>-0.76886921165902067</v>
      </c>
      <c r="I779" s="3" t="s">
        <v>785</v>
      </c>
      <c r="J779" s="10" t="s">
        <v>786</v>
      </c>
      <c r="K779" s="10" t="s">
        <v>787</v>
      </c>
      <c r="L779" s="2" t="s">
        <v>189</v>
      </c>
    </row>
    <row r="780" spans="1:12" ht="15" x14ac:dyDescent="0.25">
      <c r="A780" s="1" t="s">
        <v>1792</v>
      </c>
      <c r="B780" s="12">
        <v>7003.3841796666666</v>
      </c>
      <c r="C780" s="12">
        <v>3094.6718897333335</v>
      </c>
      <c r="D780" s="12">
        <v>1812.2746026666664</v>
      </c>
      <c r="E780" s="13" t="s">
        <v>90</v>
      </c>
      <c r="F780" s="13"/>
      <c r="G780" s="12">
        <f t="shared" si="24"/>
        <v>-1.9496607918876727</v>
      </c>
      <c r="H780" s="12">
        <f t="shared" si="25"/>
        <v>-0.77165514468515817</v>
      </c>
      <c r="I780" s="3" t="s">
        <v>3148</v>
      </c>
      <c r="J780" s="10" t="s">
        <v>1793</v>
      </c>
      <c r="K780" s="10" t="s">
        <v>1794</v>
      </c>
      <c r="L780" s="2" t="s">
        <v>130</v>
      </c>
    </row>
    <row r="781" spans="1:12" ht="15" x14ac:dyDescent="0.25">
      <c r="A781" s="1" t="s">
        <v>1811</v>
      </c>
      <c r="B781" s="12">
        <v>25.115804906666668</v>
      </c>
      <c r="C781" s="12">
        <v>13.245519279333331</v>
      </c>
      <c r="D781" s="12">
        <v>7.2892462619999998</v>
      </c>
      <c r="E781" s="13" t="s">
        <v>90</v>
      </c>
      <c r="F781" s="13"/>
      <c r="G781" s="12">
        <f t="shared" si="24"/>
        <v>-1.6556103401386764</v>
      </c>
      <c r="H781" s="12">
        <f t="shared" si="25"/>
        <v>-0.78119538282058087</v>
      </c>
      <c r="I781" s="3" t="s">
        <v>1812</v>
      </c>
      <c r="J781" s="10" t="s">
        <v>1813</v>
      </c>
      <c r="K781" s="10" t="s">
        <v>1814</v>
      </c>
      <c r="L781" s="2" t="s">
        <v>701</v>
      </c>
    </row>
    <row r="782" spans="1:12" ht="15" x14ac:dyDescent="0.25">
      <c r="A782" s="1" t="s">
        <v>2483</v>
      </c>
      <c r="B782" s="12">
        <v>80.422197396666661</v>
      </c>
      <c r="C782" s="12">
        <v>50.491855136666665</v>
      </c>
      <c r="D782" s="12">
        <v>28.525401846666664</v>
      </c>
      <c r="E782" s="13" t="s">
        <v>90</v>
      </c>
      <c r="F782" s="13"/>
      <c r="G782" s="12">
        <f t="shared" si="24"/>
        <v>-1.463465461877365</v>
      </c>
      <c r="H782" s="12">
        <f t="shared" si="25"/>
        <v>-0.80238755302932196</v>
      </c>
      <c r="I782" s="3" t="s">
        <v>2484</v>
      </c>
      <c r="J782" s="10" t="s">
        <v>2485</v>
      </c>
      <c r="K782" s="10" t="s">
        <v>2486</v>
      </c>
      <c r="L782" s="2" t="s">
        <v>99</v>
      </c>
    </row>
    <row r="783" spans="1:12" ht="15" x14ac:dyDescent="0.25">
      <c r="A783" s="1" t="s">
        <v>1095</v>
      </c>
      <c r="B783" s="12">
        <v>64.053381999999999</v>
      </c>
      <c r="C783" s="12">
        <v>43.976815276666663</v>
      </c>
      <c r="D783" s="12">
        <v>24.71907745</v>
      </c>
      <c r="E783" s="13" t="s">
        <v>90</v>
      </c>
      <c r="F783" s="13"/>
      <c r="G783" s="12">
        <f t="shared" si="24"/>
        <v>-1.3387851680809981</v>
      </c>
      <c r="H783" s="12">
        <f t="shared" si="25"/>
        <v>-0.80634261647400907</v>
      </c>
      <c r="I783" s="3" t="s">
        <v>1089</v>
      </c>
      <c r="J783" s="10" t="s">
        <v>1096</v>
      </c>
      <c r="K783" s="10" t="s">
        <v>1097</v>
      </c>
      <c r="L783" s="2" t="s">
        <v>701</v>
      </c>
    </row>
    <row r="784" spans="1:12" ht="15" x14ac:dyDescent="0.25">
      <c r="A784" s="1" t="s">
        <v>1768</v>
      </c>
      <c r="B784" s="12">
        <v>65.497510980000001</v>
      </c>
      <c r="C784" s="12">
        <v>51.608950159999999</v>
      </c>
      <c r="D784" s="12">
        <v>28.858652576666667</v>
      </c>
      <c r="E784" s="13" t="s">
        <v>90</v>
      </c>
      <c r="F784" s="13"/>
      <c r="G784" s="12">
        <f t="shared" si="24"/>
        <v>-1.1551512783222257</v>
      </c>
      <c r="H784" s="12">
        <f t="shared" si="25"/>
        <v>-0.81715919776886914</v>
      </c>
      <c r="I784" s="3" t="s">
        <v>1769</v>
      </c>
      <c r="J784" s="10" t="s">
        <v>1770</v>
      </c>
      <c r="K784" s="10" t="s">
        <v>1771</v>
      </c>
      <c r="L784" s="2" t="s">
        <v>22</v>
      </c>
    </row>
    <row r="785" spans="1:12" ht="15" x14ac:dyDescent="0.25">
      <c r="A785" s="1" t="s">
        <v>1745</v>
      </c>
      <c r="B785" s="12">
        <v>20.74920795666667</v>
      </c>
      <c r="C785" s="12">
        <v>14.554657490000002</v>
      </c>
      <c r="D785" s="12">
        <v>7.8129720083333325</v>
      </c>
      <c r="E785" s="13" t="s">
        <v>90</v>
      </c>
      <c r="F785" s="13"/>
      <c r="G785" s="12">
        <f t="shared" si="24"/>
        <v>-1.3032623351696766</v>
      </c>
      <c r="H785" s="12">
        <f t="shared" si="25"/>
        <v>-0.81964609944523237</v>
      </c>
      <c r="I785" s="3" t="s">
        <v>1746</v>
      </c>
      <c r="J785" s="10" t="s">
        <v>1747</v>
      </c>
      <c r="K785" s="10" t="s">
        <v>1748</v>
      </c>
      <c r="L785" s="2" t="s">
        <v>701</v>
      </c>
    </row>
    <row r="786" spans="1:12" ht="15" x14ac:dyDescent="0.25">
      <c r="A786" s="1" t="s">
        <v>1560</v>
      </c>
      <c r="B786" s="12">
        <v>34.885429036666665</v>
      </c>
      <c r="C786" s="12">
        <v>27.506722583333332</v>
      </c>
      <c r="D786" s="12">
        <v>15.103387529999999</v>
      </c>
      <c r="E786" s="13" t="s">
        <v>90</v>
      </c>
      <c r="F786" s="13"/>
      <c r="G786" s="12">
        <f t="shared" si="24"/>
        <v>-1.1560339617806608</v>
      </c>
      <c r="H786" s="12">
        <f t="shared" si="25"/>
        <v>-0.82393797471200148</v>
      </c>
      <c r="I786" s="3" t="s">
        <v>1557</v>
      </c>
      <c r="J786" s="10" t="s">
        <v>1561</v>
      </c>
      <c r="K786" s="10" t="s">
        <v>1562</v>
      </c>
      <c r="L786" s="2" t="s">
        <v>99</v>
      </c>
    </row>
    <row r="787" spans="1:12" ht="15" x14ac:dyDescent="0.25">
      <c r="A787" s="1" t="s">
        <v>1361</v>
      </c>
      <c r="B787" s="12">
        <v>1.5677631156666667</v>
      </c>
      <c r="C787" s="12">
        <v>1.0781922156666666</v>
      </c>
      <c r="D787" s="12">
        <v>0.16279544366666665</v>
      </c>
      <c r="E787" s="13" t="s">
        <v>90</v>
      </c>
      <c r="F787" s="13"/>
      <c r="G787" s="12">
        <f t="shared" si="24"/>
        <v>-1.1429147918848437</v>
      </c>
      <c r="H787" s="12">
        <f t="shared" si="25"/>
        <v>-0.83773177432719925</v>
      </c>
      <c r="I787" s="3" t="s">
        <v>1358</v>
      </c>
      <c r="J787" s="10" t="s">
        <v>1362</v>
      </c>
      <c r="K787" s="10" t="s">
        <v>1363</v>
      </c>
      <c r="L787" s="2" t="s">
        <v>184</v>
      </c>
    </row>
    <row r="788" spans="1:12" ht="15" x14ac:dyDescent="0.25">
      <c r="A788" s="1" t="s">
        <v>1511</v>
      </c>
      <c r="B788" s="12">
        <v>5.3093742686666667</v>
      </c>
      <c r="C788" s="12">
        <v>3.3685772240000005</v>
      </c>
      <c r="D788" s="12">
        <v>1.4216287590000001</v>
      </c>
      <c r="E788" s="13" t="s">
        <v>90</v>
      </c>
      <c r="F788" s="13"/>
      <c r="G788" s="12">
        <f t="shared" si="24"/>
        <v>-1.3815192195488526</v>
      </c>
      <c r="H788" s="12">
        <f t="shared" si="25"/>
        <v>-0.85118577976409449</v>
      </c>
      <c r="I788" s="3" t="s">
        <v>1512</v>
      </c>
      <c r="J788" s="10" t="s">
        <v>1513</v>
      </c>
      <c r="K788" s="10" t="s">
        <v>1514</v>
      </c>
      <c r="L788" s="2" t="s">
        <v>75</v>
      </c>
    </row>
    <row r="789" spans="1:12" ht="15" x14ac:dyDescent="0.25">
      <c r="A789" s="1" t="s">
        <v>1114</v>
      </c>
      <c r="B789" s="12">
        <v>85.999777526666662</v>
      </c>
      <c r="C789" s="12">
        <v>61.082831786666667</v>
      </c>
      <c r="D789" s="12">
        <v>33.302585773333334</v>
      </c>
      <c r="E789" s="13" t="s">
        <v>90</v>
      </c>
      <c r="F789" s="13"/>
      <c r="G789" s="12">
        <f t="shared" si="24"/>
        <v>-1.3426943790302093</v>
      </c>
      <c r="H789" s="12">
        <f t="shared" si="25"/>
        <v>-0.85587703201442578</v>
      </c>
      <c r="I789" s="3" t="s">
        <v>1105</v>
      </c>
      <c r="J789" s="10" t="s">
        <v>1115</v>
      </c>
      <c r="K789" s="10" t="s">
        <v>1116</v>
      </c>
      <c r="L789" s="2" t="s">
        <v>64</v>
      </c>
    </row>
    <row r="790" spans="1:12" ht="15" x14ac:dyDescent="0.25">
      <c r="A790" s="1" t="s">
        <v>2253</v>
      </c>
      <c r="B790" s="12">
        <v>1.1668629993333335</v>
      </c>
      <c r="C790" s="12">
        <v>1.2824223020000001</v>
      </c>
      <c r="D790" s="12">
        <v>0.25865899633333334</v>
      </c>
      <c r="E790" s="13" t="s">
        <v>90</v>
      </c>
      <c r="F790" s="13"/>
      <c r="G790" s="12">
        <f t="shared" si="24"/>
        <v>-0.7837204692725156</v>
      </c>
      <c r="H790" s="12">
        <f t="shared" si="25"/>
        <v>-0.85867827681305953</v>
      </c>
      <c r="I790" s="3" t="s">
        <v>2254</v>
      </c>
      <c r="J790" s="10" t="s">
        <v>2255</v>
      </c>
      <c r="K790" s="10" t="s">
        <v>2256</v>
      </c>
      <c r="L790" s="2" t="s">
        <v>76</v>
      </c>
    </row>
    <row r="791" spans="1:12" ht="15" x14ac:dyDescent="0.25">
      <c r="A791" s="1" t="s">
        <v>1502</v>
      </c>
      <c r="B791" s="12">
        <v>18.535684489999998</v>
      </c>
      <c r="C791" s="12">
        <v>18.928712056666669</v>
      </c>
      <c r="D791" s="12">
        <v>9.9349593766666668</v>
      </c>
      <c r="E791" s="13" t="s">
        <v>90</v>
      </c>
      <c r="F791" s="13"/>
      <c r="G791" s="12">
        <f t="shared" si="24"/>
        <v>-0.83716394466977939</v>
      </c>
      <c r="H791" s="12">
        <f t="shared" si="25"/>
        <v>-0.86590061459086287</v>
      </c>
      <c r="I791" s="3" t="s">
        <v>127</v>
      </c>
      <c r="J791" s="10" t="s">
        <v>1503</v>
      </c>
      <c r="K791" s="10" t="s">
        <v>1504</v>
      </c>
      <c r="L791" s="2" t="s">
        <v>17</v>
      </c>
    </row>
    <row r="792" spans="1:12" ht="15" x14ac:dyDescent="0.25">
      <c r="A792" s="1" t="s">
        <v>1232</v>
      </c>
      <c r="B792" s="12">
        <v>43.003009219999996</v>
      </c>
      <c r="C792" s="12">
        <v>10.343680365999999</v>
      </c>
      <c r="D792" s="12">
        <v>5.2210628469999998</v>
      </c>
      <c r="E792" s="13" t="s">
        <v>90</v>
      </c>
      <c r="F792" s="13"/>
      <c r="G792" s="12">
        <f t="shared" si="24"/>
        <v>-2.8223692022897291</v>
      </c>
      <c r="H792" s="12">
        <f t="shared" si="25"/>
        <v>-0.86665580108051665</v>
      </c>
      <c r="I792" s="3" t="s">
        <v>1223</v>
      </c>
      <c r="J792" s="10" t="s">
        <v>1233</v>
      </c>
      <c r="K792" s="10" t="s">
        <v>1234</v>
      </c>
      <c r="L792" s="2" t="s">
        <v>18</v>
      </c>
    </row>
    <row r="793" spans="1:12" ht="15" x14ac:dyDescent="0.25">
      <c r="A793" s="1" t="s">
        <v>2246</v>
      </c>
      <c r="B793" s="12">
        <v>1279.987433</v>
      </c>
      <c r="C793" s="12">
        <v>1007.6168764333333</v>
      </c>
      <c r="D793" s="12">
        <v>548.16316919999997</v>
      </c>
      <c r="E793" s="13" t="s">
        <v>90</v>
      </c>
      <c r="F793" s="13"/>
      <c r="G793" s="12">
        <f t="shared" si="24"/>
        <v>-1.2219495459124337</v>
      </c>
      <c r="H793" s="12">
        <f t="shared" si="25"/>
        <v>-0.87707149372895954</v>
      </c>
      <c r="I793" s="3" t="s">
        <v>3149</v>
      </c>
      <c r="J793" s="10" t="s">
        <v>2247</v>
      </c>
      <c r="K793" s="10" t="s">
        <v>2248</v>
      </c>
      <c r="L793" s="2" t="s">
        <v>17</v>
      </c>
    </row>
    <row r="794" spans="1:12" ht="15" x14ac:dyDescent="0.25">
      <c r="A794" s="1" t="s">
        <v>1582</v>
      </c>
      <c r="B794" s="12">
        <v>25073.177859999996</v>
      </c>
      <c r="C794" s="12">
        <v>12095.224933266667</v>
      </c>
      <c r="D794" s="12">
        <v>6580.209072333334</v>
      </c>
      <c r="E794" s="13" t="s">
        <v>90</v>
      </c>
      <c r="F794" s="13"/>
      <c r="G794" s="12">
        <f t="shared" si="24"/>
        <v>-1.929777838726203</v>
      </c>
      <c r="H794" s="12">
        <f t="shared" si="25"/>
        <v>-0.87813231295841998</v>
      </c>
      <c r="I794" s="3" t="s">
        <v>3150</v>
      </c>
      <c r="J794" s="10" t="s">
        <v>1583</v>
      </c>
      <c r="K794" s="10" t="s">
        <v>1584</v>
      </c>
      <c r="L794" s="2" t="s">
        <v>22</v>
      </c>
    </row>
    <row r="795" spans="1:12" ht="15" x14ac:dyDescent="0.25">
      <c r="A795" s="1" t="s">
        <v>955</v>
      </c>
      <c r="B795" s="12">
        <v>458.26170076666671</v>
      </c>
      <c r="C795" s="12">
        <v>326.36311606666669</v>
      </c>
      <c r="D795" s="12">
        <v>174.67798241</v>
      </c>
      <c r="E795" s="13" t="s">
        <v>90</v>
      </c>
      <c r="F795" s="13"/>
      <c r="G795" s="12">
        <f t="shared" si="24"/>
        <v>-1.3863830870508875</v>
      </c>
      <c r="H795" s="12">
        <f t="shared" si="25"/>
        <v>-0.89795839203556882</v>
      </c>
      <c r="I795" s="3" t="s">
        <v>703</v>
      </c>
      <c r="J795" s="10" t="s">
        <v>956</v>
      </c>
      <c r="K795" s="10" t="s">
        <v>957</v>
      </c>
      <c r="L795" s="2" t="s">
        <v>99</v>
      </c>
    </row>
    <row r="796" spans="1:12" ht="15" x14ac:dyDescent="0.25">
      <c r="A796" s="1" t="s">
        <v>1275</v>
      </c>
      <c r="B796" s="12">
        <v>29.517948633333333</v>
      </c>
      <c r="C796" s="12">
        <v>29.194831147333332</v>
      </c>
      <c r="D796" s="12">
        <v>15.12048968</v>
      </c>
      <c r="E796" s="13" t="s">
        <v>90</v>
      </c>
      <c r="F796" s="13"/>
      <c r="G796" s="12">
        <f t="shared" si="24"/>
        <v>-0.92076242163253763</v>
      </c>
      <c r="H796" s="12">
        <f t="shared" si="25"/>
        <v>-0.90540603710627054</v>
      </c>
      <c r="I796" s="3" t="s">
        <v>97</v>
      </c>
      <c r="J796" s="10" t="s">
        <v>1276</v>
      </c>
      <c r="K796" s="10" t="s">
        <v>1277</v>
      </c>
      <c r="L796" s="2" t="s">
        <v>42</v>
      </c>
    </row>
    <row r="797" spans="1:12" ht="15" x14ac:dyDescent="0.25">
      <c r="A797" s="1" t="s">
        <v>3013</v>
      </c>
      <c r="B797" s="12">
        <v>29.466719986666664</v>
      </c>
      <c r="C797" s="12">
        <v>16.408409336666665</v>
      </c>
      <c r="D797" s="12">
        <v>8.1850690150000016</v>
      </c>
      <c r="E797" s="13" t="s">
        <v>90</v>
      </c>
      <c r="F797" s="13"/>
      <c r="G797" s="12">
        <f t="shared" si="24"/>
        <v>-1.7298717227862783</v>
      </c>
      <c r="H797" s="12">
        <f t="shared" si="25"/>
        <v>-0.92242191859599221</v>
      </c>
      <c r="I797" s="3" t="s">
        <v>3014</v>
      </c>
      <c r="J797" s="10" t="s">
        <v>3015</v>
      </c>
      <c r="K797" s="10" t="s">
        <v>3016</v>
      </c>
      <c r="L797" s="2" t="s">
        <v>18</v>
      </c>
    </row>
    <row r="798" spans="1:12" ht="15" x14ac:dyDescent="0.25">
      <c r="A798" s="1" t="s">
        <v>1962</v>
      </c>
      <c r="B798" s="12">
        <v>3.1935436716666668</v>
      </c>
      <c r="C798" s="12">
        <v>2.7583561523333331</v>
      </c>
      <c r="D798" s="12">
        <v>0.94119410033333339</v>
      </c>
      <c r="E798" s="13" t="s">
        <v>90</v>
      </c>
      <c r="F798" s="13"/>
      <c r="G798" s="12">
        <f t="shared" si="24"/>
        <v>-1.1112254998136737</v>
      </c>
      <c r="H798" s="12">
        <f t="shared" si="25"/>
        <v>-0.95315740645996916</v>
      </c>
      <c r="I798" s="3" t="s">
        <v>1963</v>
      </c>
      <c r="J798" s="10" t="s">
        <v>1964</v>
      </c>
      <c r="K798" s="10" t="s">
        <v>1965</v>
      </c>
      <c r="L798" s="2" t="s">
        <v>42</v>
      </c>
    </row>
    <row r="799" spans="1:12" ht="15" x14ac:dyDescent="0.25">
      <c r="A799" s="1" t="s">
        <v>1515</v>
      </c>
      <c r="B799" s="12">
        <v>1025.5950276666665</v>
      </c>
      <c r="C799" s="12">
        <v>707.70147503333328</v>
      </c>
      <c r="D799" s="12">
        <v>363.8889837333333</v>
      </c>
      <c r="E799" s="13" t="s">
        <v>90</v>
      </c>
      <c r="F799" s="13"/>
      <c r="G799" s="12">
        <f t="shared" si="24"/>
        <v>-1.4923376772874275</v>
      </c>
      <c r="H799" s="12">
        <f t="shared" si="25"/>
        <v>-0.95772045619142365</v>
      </c>
      <c r="I799" s="3" t="s">
        <v>3151</v>
      </c>
      <c r="J799" s="10" t="s">
        <v>1516</v>
      </c>
      <c r="K799" s="10" t="s">
        <v>1517</v>
      </c>
      <c r="L799" s="2" t="s">
        <v>99</v>
      </c>
    </row>
    <row r="800" spans="1:12" ht="15" x14ac:dyDescent="0.25">
      <c r="A800" s="1" t="s">
        <v>1092</v>
      </c>
      <c r="B800" s="12">
        <v>21.63030946666667</v>
      </c>
      <c r="C800" s="12">
        <v>14.963196934000001</v>
      </c>
      <c r="D800" s="12">
        <v>7.2013243016666664</v>
      </c>
      <c r="E800" s="13" t="s">
        <v>90</v>
      </c>
      <c r="F800" s="13"/>
      <c r="G800" s="12">
        <f t="shared" si="24"/>
        <v>-1.4643275218416032</v>
      </c>
      <c r="H800" s="12">
        <f t="shared" si="25"/>
        <v>-0.96082081606192371</v>
      </c>
      <c r="I800" s="3" t="s">
        <v>1089</v>
      </c>
      <c r="J800" s="10" t="s">
        <v>1093</v>
      </c>
      <c r="K800" s="10" t="s">
        <v>1094</v>
      </c>
      <c r="L800" s="2" t="s">
        <v>701</v>
      </c>
    </row>
    <row r="801" spans="1:12" ht="15" x14ac:dyDescent="0.25">
      <c r="A801" s="1" t="s">
        <v>1389</v>
      </c>
      <c r="B801" s="12">
        <v>2324.779908</v>
      </c>
      <c r="C801" s="12">
        <v>1800.5382166666666</v>
      </c>
      <c r="D801" s="12">
        <v>918.05376280000007</v>
      </c>
      <c r="E801" s="13" t="s">
        <v>90</v>
      </c>
      <c r="F801" s="13"/>
      <c r="G801" s="12">
        <f t="shared" si="24"/>
        <v>-1.3394934150413778</v>
      </c>
      <c r="H801" s="12">
        <f t="shared" si="25"/>
        <v>-0.97100809262992582</v>
      </c>
      <c r="I801" s="3" t="s">
        <v>3166</v>
      </c>
      <c r="J801" s="10" t="s">
        <v>1390</v>
      </c>
      <c r="K801" s="10" t="s">
        <v>1391</v>
      </c>
      <c r="L801" s="2" t="s">
        <v>14</v>
      </c>
    </row>
    <row r="802" spans="1:12" ht="15" x14ac:dyDescent="0.25">
      <c r="A802" s="1" t="s">
        <v>970</v>
      </c>
      <c r="B802" s="12">
        <v>39.700413603333331</v>
      </c>
      <c r="C802" s="12">
        <v>23.050806253333334</v>
      </c>
      <c r="D802" s="12">
        <v>10.999531416666665</v>
      </c>
      <c r="E802" s="13" t="s">
        <v>90</v>
      </c>
      <c r="F802" s="13"/>
      <c r="G802" s="12">
        <f t="shared" si="24"/>
        <v>-1.7620653859398865</v>
      </c>
      <c r="H802" s="12">
        <f t="shared" si="25"/>
        <v>-1.0031071886649219</v>
      </c>
      <c r="I802" s="3" t="s">
        <v>703</v>
      </c>
      <c r="J802" s="10" t="s">
        <v>971</v>
      </c>
      <c r="K802" s="10" t="s">
        <v>972</v>
      </c>
      <c r="L802" s="2" t="s">
        <v>14</v>
      </c>
    </row>
    <row r="803" spans="1:12" ht="15" x14ac:dyDescent="0.25">
      <c r="A803" s="1" t="s">
        <v>2638</v>
      </c>
      <c r="B803" s="12">
        <v>21.717156656666663</v>
      </c>
      <c r="C803" s="12">
        <v>2.1768430749999998</v>
      </c>
      <c r="D803" s="12">
        <v>0.57877113899999999</v>
      </c>
      <c r="E803" s="13" t="s">
        <v>90</v>
      </c>
      <c r="F803" s="13"/>
      <c r="G803" s="12">
        <f t="shared" si="24"/>
        <v>-3.8469083181058443</v>
      </c>
      <c r="H803" s="12">
        <f t="shared" si="25"/>
        <v>-1.0087917765461385</v>
      </c>
      <c r="I803" s="3" t="s">
        <v>2639</v>
      </c>
      <c r="J803" s="10" t="s">
        <v>2640</v>
      </c>
      <c r="K803" s="10" t="s">
        <v>2641</v>
      </c>
      <c r="L803" s="2" t="s">
        <v>701</v>
      </c>
    </row>
    <row r="804" spans="1:12" ht="15" x14ac:dyDescent="0.25">
      <c r="A804" s="1" t="s">
        <v>1305</v>
      </c>
      <c r="B804" s="12">
        <v>21.490549583333333</v>
      </c>
      <c r="C804" s="12">
        <v>21.88083812633333</v>
      </c>
      <c r="D804" s="12">
        <v>10.298937893333333</v>
      </c>
      <c r="E804" s="13" t="s">
        <v>90</v>
      </c>
      <c r="F804" s="13"/>
      <c r="G804" s="12">
        <f t="shared" si="24"/>
        <v>-0.9931317506664169</v>
      </c>
      <c r="H804" s="12">
        <f t="shared" si="25"/>
        <v>-1.0179527342316999</v>
      </c>
      <c r="I804" s="3" t="s">
        <v>1299</v>
      </c>
      <c r="J804" s="10" t="s">
        <v>1306</v>
      </c>
      <c r="K804" s="10" t="s">
        <v>1307</v>
      </c>
      <c r="L804" s="2" t="s">
        <v>99</v>
      </c>
    </row>
    <row r="805" spans="1:12" ht="15" x14ac:dyDescent="0.25">
      <c r="A805" s="1" t="s">
        <v>1638</v>
      </c>
      <c r="B805" s="12">
        <v>1.1028385666666667</v>
      </c>
      <c r="C805" s="12">
        <v>1.5833125270000001</v>
      </c>
      <c r="D805" s="12">
        <v>0.25081582433333333</v>
      </c>
      <c r="E805" s="13" t="s">
        <v>90</v>
      </c>
      <c r="F805" s="13"/>
      <c r="G805" s="12">
        <f t="shared" si="24"/>
        <v>-0.74946872338021198</v>
      </c>
      <c r="H805" s="12">
        <f t="shared" si="25"/>
        <v>-1.0463528137313987</v>
      </c>
      <c r="I805" s="3" t="s">
        <v>1639</v>
      </c>
      <c r="J805" s="10" t="s">
        <v>1640</v>
      </c>
      <c r="K805" s="10" t="s">
        <v>1641</v>
      </c>
      <c r="L805" s="2" t="s">
        <v>356</v>
      </c>
    </row>
    <row r="806" spans="1:12" ht="15" x14ac:dyDescent="0.25">
      <c r="A806" s="1" t="s">
        <v>2982</v>
      </c>
      <c r="B806" s="12">
        <v>245.88470343333333</v>
      </c>
      <c r="C806" s="12">
        <v>162.61733176666667</v>
      </c>
      <c r="D806" s="12">
        <v>77.791355403333327</v>
      </c>
      <c r="E806" s="13" t="s">
        <v>90</v>
      </c>
      <c r="F806" s="13"/>
      <c r="G806" s="12">
        <f t="shared" si="24"/>
        <v>-1.6477281941248096</v>
      </c>
      <c r="H806" s="12">
        <f t="shared" si="25"/>
        <v>-1.0542163210106759</v>
      </c>
      <c r="I806" s="3" t="s">
        <v>16</v>
      </c>
      <c r="J806" s="10" t="s">
        <v>2983</v>
      </c>
      <c r="K806" s="10" t="s">
        <v>2984</v>
      </c>
      <c r="L806" s="2" t="s">
        <v>22</v>
      </c>
    </row>
    <row r="807" spans="1:12" ht="15" x14ac:dyDescent="0.25">
      <c r="A807" s="1" t="s">
        <v>1585</v>
      </c>
      <c r="B807" s="12">
        <v>64.407648763333341</v>
      </c>
      <c r="C807" s="12">
        <v>54.283098326666668</v>
      </c>
      <c r="D807" s="12">
        <v>25.403498633333331</v>
      </c>
      <c r="E807" s="13" t="s">
        <v>90</v>
      </c>
      <c r="F807" s="13"/>
      <c r="G807" s="12">
        <f t="shared" si="24"/>
        <v>-1.3087302455705687</v>
      </c>
      <c r="H807" s="12">
        <f t="shared" si="25"/>
        <v>-1.0661093648359918</v>
      </c>
      <c r="I807" s="3" t="s">
        <v>1586</v>
      </c>
      <c r="J807" s="10" t="s">
        <v>1587</v>
      </c>
      <c r="K807" s="10" t="s">
        <v>1588</v>
      </c>
      <c r="L807" s="2" t="s">
        <v>125</v>
      </c>
    </row>
    <row r="808" spans="1:12" ht="15" x14ac:dyDescent="0.25">
      <c r="A808" s="1" t="s">
        <v>3056</v>
      </c>
      <c r="B808" s="12">
        <v>100.47472617333334</v>
      </c>
      <c r="C808" s="12">
        <v>49.655755138666656</v>
      </c>
      <c r="D808" s="12">
        <v>23.052395045000001</v>
      </c>
      <c r="E808" s="13" t="s">
        <v>90</v>
      </c>
      <c r="F808" s="13"/>
      <c r="G808" s="12">
        <f t="shared" si="24"/>
        <v>-2.0768679826843952</v>
      </c>
      <c r="H808" s="12">
        <f t="shared" si="25"/>
        <v>-1.0745456276890888</v>
      </c>
      <c r="I808" s="3" t="s">
        <v>16</v>
      </c>
      <c r="J808" s="10" t="s">
        <v>3057</v>
      </c>
      <c r="K808" s="10" t="s">
        <v>3058</v>
      </c>
      <c r="L808" s="2" t="s">
        <v>75</v>
      </c>
    </row>
    <row r="809" spans="1:12" ht="15" x14ac:dyDescent="0.25">
      <c r="A809" s="1" t="s">
        <v>3028</v>
      </c>
      <c r="B809" s="12">
        <v>67.503609190000006</v>
      </c>
      <c r="C809" s="12">
        <v>34.069465576666666</v>
      </c>
      <c r="D809" s="12">
        <v>15.580335765333333</v>
      </c>
      <c r="E809" s="13" t="s">
        <v>90</v>
      </c>
      <c r="F809" s="13"/>
      <c r="G809" s="12">
        <f t="shared" si="24"/>
        <v>-2.0467067772110985</v>
      </c>
      <c r="H809" s="12">
        <f t="shared" si="25"/>
        <v>-1.0807422226572032</v>
      </c>
      <c r="I809" s="3" t="s">
        <v>16</v>
      </c>
      <c r="J809" s="10" t="s">
        <v>3029</v>
      </c>
      <c r="K809" s="10" t="s">
        <v>3030</v>
      </c>
      <c r="L809" s="2" t="s">
        <v>184</v>
      </c>
    </row>
    <row r="810" spans="1:12" ht="15" x14ac:dyDescent="0.25">
      <c r="A810" s="1" t="s">
        <v>2992</v>
      </c>
      <c r="B810" s="12">
        <v>1366.3691319999998</v>
      </c>
      <c r="C810" s="12">
        <v>839.75814936666666</v>
      </c>
      <c r="D810" s="12">
        <v>396.18641250000002</v>
      </c>
      <c r="E810" s="13" t="s">
        <v>90</v>
      </c>
      <c r="F810" s="13"/>
      <c r="G810" s="12">
        <f t="shared" si="24"/>
        <v>-1.783514587218413</v>
      </c>
      <c r="H810" s="12">
        <f t="shared" si="25"/>
        <v>-1.0818745876766098</v>
      </c>
      <c r="I810" s="3" t="s">
        <v>2993</v>
      </c>
      <c r="J810" s="10" t="s">
        <v>2994</v>
      </c>
      <c r="K810" s="10" t="s">
        <v>2995</v>
      </c>
      <c r="L810" s="2" t="s">
        <v>14</v>
      </c>
    </row>
    <row r="811" spans="1:12" ht="15" x14ac:dyDescent="0.25">
      <c r="A811" s="1" t="s">
        <v>2122</v>
      </c>
      <c r="B811" s="12">
        <v>276.08382353333332</v>
      </c>
      <c r="C811" s="12">
        <v>183.22703387333331</v>
      </c>
      <c r="D811" s="12">
        <v>85.609241523333324</v>
      </c>
      <c r="E811" s="13" t="s">
        <v>90</v>
      </c>
      <c r="F811" s="13"/>
      <c r="G811" s="12">
        <f t="shared" si="24"/>
        <v>-1.6777296079874806</v>
      </c>
      <c r="H811" s="12">
        <f t="shared" si="25"/>
        <v>-1.0888919020298757</v>
      </c>
      <c r="I811" s="3" t="s">
        <v>3152</v>
      </c>
      <c r="J811" s="10" t="s">
        <v>2123</v>
      </c>
      <c r="K811" s="10" t="s">
        <v>2124</v>
      </c>
      <c r="L811" s="2" t="s">
        <v>701</v>
      </c>
    </row>
    <row r="812" spans="1:12" ht="15" x14ac:dyDescent="0.25">
      <c r="A812" s="1" t="s">
        <v>1922</v>
      </c>
      <c r="B812" s="12">
        <v>12.995763773333332</v>
      </c>
      <c r="C812" s="12">
        <v>6.739428403333334</v>
      </c>
      <c r="D812" s="12">
        <v>2.6261758683333336</v>
      </c>
      <c r="E812" s="13" t="s">
        <v>90</v>
      </c>
      <c r="F812" s="13"/>
      <c r="G812" s="12">
        <f t="shared" si="24"/>
        <v>-1.9484694173283648</v>
      </c>
      <c r="H812" s="12">
        <f t="shared" si="25"/>
        <v>-1.0937781228291459</v>
      </c>
      <c r="I812" s="3" t="s">
        <v>1923</v>
      </c>
      <c r="J812" s="10" t="s">
        <v>1924</v>
      </c>
      <c r="K812" s="10" t="s">
        <v>1925</v>
      </c>
      <c r="L812" s="2" t="s">
        <v>42</v>
      </c>
    </row>
    <row r="813" spans="1:12" ht="15" x14ac:dyDescent="0.25">
      <c r="A813" s="1" t="s">
        <v>2361</v>
      </c>
      <c r="B813" s="12">
        <v>99.953368646666661</v>
      </c>
      <c r="C813" s="12">
        <v>54.312146946666665</v>
      </c>
      <c r="D813" s="12">
        <v>24.173849836666665</v>
      </c>
      <c r="E813" s="13" t="s">
        <v>90</v>
      </c>
      <c r="F813" s="13"/>
      <c r="G813" s="12">
        <f t="shared" si="24"/>
        <v>-2.0036912819904451</v>
      </c>
      <c r="H813" s="12">
        <f t="shared" si="25"/>
        <v>-1.1356704767839287</v>
      </c>
      <c r="I813" s="3" t="s">
        <v>2362</v>
      </c>
      <c r="J813" s="10" t="s">
        <v>2363</v>
      </c>
      <c r="K813" s="10" t="s">
        <v>2364</v>
      </c>
      <c r="L813" s="2" t="s">
        <v>99</v>
      </c>
    </row>
    <row r="814" spans="1:12" ht="15" x14ac:dyDescent="0.25">
      <c r="A814" s="1" t="s">
        <v>1631</v>
      </c>
      <c r="B814" s="12">
        <v>30.591449226666665</v>
      </c>
      <c r="C814" s="12">
        <v>33.310273206666672</v>
      </c>
      <c r="D814" s="12">
        <v>14.590319870333333</v>
      </c>
      <c r="E814" s="13" t="s">
        <v>90</v>
      </c>
      <c r="F814" s="13"/>
      <c r="G814" s="12">
        <f t="shared" si="24"/>
        <v>-1.0188835923594732</v>
      </c>
      <c r="H814" s="12">
        <f t="shared" si="25"/>
        <v>-1.137990085408336</v>
      </c>
      <c r="I814" s="3" t="s">
        <v>1632</v>
      </c>
      <c r="J814" s="10" t="s">
        <v>1633</v>
      </c>
      <c r="K814" s="10" t="s">
        <v>1634</v>
      </c>
      <c r="L814" s="2" t="s">
        <v>64</v>
      </c>
    </row>
    <row r="815" spans="1:12" ht="15" x14ac:dyDescent="0.25">
      <c r="A815" s="1" t="s">
        <v>2042</v>
      </c>
      <c r="B815" s="12">
        <v>36.777961439999999</v>
      </c>
      <c r="C815" s="12">
        <v>14.232492127666667</v>
      </c>
      <c r="D815" s="12">
        <v>5.8636042736666667</v>
      </c>
      <c r="E815" s="13" t="s">
        <v>90</v>
      </c>
      <c r="F815" s="13"/>
      <c r="G815" s="12">
        <f t="shared" si="24"/>
        <v>-2.46050657299886</v>
      </c>
      <c r="H815" s="12">
        <f t="shared" si="25"/>
        <v>-1.1501137140872171</v>
      </c>
      <c r="I815" s="3" t="s">
        <v>2043</v>
      </c>
      <c r="J815" s="10" t="s">
        <v>2044</v>
      </c>
      <c r="K815" s="10" t="s">
        <v>2045</v>
      </c>
      <c r="L815" s="2" t="s">
        <v>139</v>
      </c>
    </row>
    <row r="816" spans="1:12" ht="15" x14ac:dyDescent="0.25">
      <c r="A816" s="1" t="s">
        <v>850</v>
      </c>
      <c r="B816" s="12">
        <v>336.62019070000002</v>
      </c>
      <c r="C816" s="12">
        <v>47.779526209666663</v>
      </c>
      <c r="D816" s="12">
        <v>20.919337600000002</v>
      </c>
      <c r="E816" s="13" t="s">
        <v>90</v>
      </c>
      <c r="F816" s="13"/>
      <c r="G816" s="12">
        <f t="shared" si="24"/>
        <v>-3.9451250781329374</v>
      </c>
      <c r="H816" s="12">
        <f t="shared" si="25"/>
        <v>-1.1540715445892982</v>
      </c>
      <c r="I816" s="3" t="s">
        <v>3153</v>
      </c>
      <c r="J816" s="10" t="s">
        <v>851</v>
      </c>
      <c r="K816" s="10" t="s">
        <v>852</v>
      </c>
      <c r="L816" s="2" t="s">
        <v>42</v>
      </c>
    </row>
    <row r="817" spans="1:12" ht="15" x14ac:dyDescent="0.25">
      <c r="A817" s="1" t="s">
        <v>2337</v>
      </c>
      <c r="B817" s="12">
        <v>87.007275723333336</v>
      </c>
      <c r="C817" s="12">
        <v>115.22382693333333</v>
      </c>
      <c r="D817" s="12">
        <v>50.079580920000005</v>
      </c>
      <c r="E817" s="13" t="s">
        <v>90</v>
      </c>
      <c r="F817" s="13"/>
      <c r="G817" s="12">
        <f t="shared" si="24"/>
        <v>-0.78487611036643534</v>
      </c>
      <c r="H817" s="12">
        <f t="shared" si="25"/>
        <v>-1.1860872708874834</v>
      </c>
      <c r="I817" s="3" t="s">
        <v>2338</v>
      </c>
      <c r="J817" s="10" t="s">
        <v>2339</v>
      </c>
      <c r="K817" s="10" t="s">
        <v>2340</v>
      </c>
      <c r="L817" s="2" t="s">
        <v>139</v>
      </c>
    </row>
    <row r="818" spans="1:12" ht="15" x14ac:dyDescent="0.25">
      <c r="A818" s="1" t="s">
        <v>2900</v>
      </c>
      <c r="B818" s="12">
        <v>1.3042107709999999</v>
      </c>
      <c r="C818" s="12">
        <v>1.7601959993333332</v>
      </c>
      <c r="D818" s="12">
        <v>0.20761973966666669</v>
      </c>
      <c r="E818" s="13" t="s">
        <v>90</v>
      </c>
      <c r="F818" s="13"/>
      <c r="G818" s="12">
        <f t="shared" si="24"/>
        <v>-0.9321064448146813</v>
      </c>
      <c r="H818" s="12">
        <f t="shared" si="25"/>
        <v>-1.1926044709261012</v>
      </c>
      <c r="I818" s="3" t="s">
        <v>2901</v>
      </c>
      <c r="J818" s="10" t="s">
        <v>2902</v>
      </c>
      <c r="K818" s="10" t="s">
        <v>2903</v>
      </c>
      <c r="L818" s="2" t="s">
        <v>252</v>
      </c>
    </row>
    <row r="819" spans="1:12" ht="15" x14ac:dyDescent="0.25">
      <c r="A819" s="1" t="s">
        <v>2578</v>
      </c>
      <c r="B819" s="12">
        <v>5.2795629673333337</v>
      </c>
      <c r="C819" s="12">
        <v>3.7831447033333334</v>
      </c>
      <c r="D819" s="12">
        <v>1.0780510380000001</v>
      </c>
      <c r="E819" s="13" t="s">
        <v>90</v>
      </c>
      <c r="F819" s="13"/>
      <c r="G819" s="12">
        <f t="shared" si="24"/>
        <v>-1.5954330687522078</v>
      </c>
      <c r="H819" s="12">
        <f t="shared" si="25"/>
        <v>-1.2027283494847434</v>
      </c>
      <c r="I819" s="3" t="s">
        <v>2579</v>
      </c>
      <c r="J819" s="10" t="s">
        <v>2580</v>
      </c>
      <c r="K819" s="10" t="s">
        <v>2581</v>
      </c>
      <c r="L819" s="2" t="s">
        <v>112</v>
      </c>
    </row>
    <row r="820" spans="1:12" ht="15" x14ac:dyDescent="0.25">
      <c r="A820" s="1" t="s">
        <v>1454</v>
      </c>
      <c r="B820" s="12">
        <v>133.53793543333333</v>
      </c>
      <c r="C820" s="12">
        <v>142.99907865333333</v>
      </c>
      <c r="D820" s="12">
        <v>61.374975503333339</v>
      </c>
      <c r="E820" s="13" t="s">
        <v>90</v>
      </c>
      <c r="F820" s="13"/>
      <c r="G820" s="12">
        <f t="shared" si="24"/>
        <v>-1.1089737754468205</v>
      </c>
      <c r="H820" s="12">
        <f t="shared" si="25"/>
        <v>-1.2070203319581432</v>
      </c>
      <c r="I820" s="3" t="s">
        <v>1455</v>
      </c>
      <c r="J820" s="10" t="s">
        <v>1456</v>
      </c>
      <c r="K820" s="10" t="s">
        <v>1457</v>
      </c>
      <c r="L820" s="2" t="s">
        <v>14</v>
      </c>
    </row>
    <row r="821" spans="1:12" ht="15" x14ac:dyDescent="0.25">
      <c r="A821" s="1" t="s">
        <v>1620</v>
      </c>
      <c r="B821" s="12">
        <v>8.9383139193333339</v>
      </c>
      <c r="C821" s="12">
        <v>7.944870019333333</v>
      </c>
      <c r="D821" s="12">
        <v>2.827973940333333</v>
      </c>
      <c r="E821" s="13" t="s">
        <v>90</v>
      </c>
      <c r="F821" s="13"/>
      <c r="G821" s="12">
        <f t="shared" si="24"/>
        <v>-1.3764201042640956</v>
      </c>
      <c r="H821" s="12">
        <f t="shared" si="25"/>
        <v>-1.2244795097484207</v>
      </c>
      <c r="I821" s="3" t="s">
        <v>1621</v>
      </c>
      <c r="J821" s="10" t="s">
        <v>1622</v>
      </c>
      <c r="K821" s="10" t="s">
        <v>1623</v>
      </c>
      <c r="L821" s="2" t="s">
        <v>75</v>
      </c>
    </row>
    <row r="822" spans="1:12" ht="15" x14ac:dyDescent="0.25">
      <c r="A822" s="1" t="s">
        <v>940</v>
      </c>
      <c r="B822" s="12">
        <v>113.01774406666668</v>
      </c>
      <c r="C822" s="12">
        <v>115.08095567999999</v>
      </c>
      <c r="D822" s="12">
        <v>48.392580140000007</v>
      </c>
      <c r="E822" s="13" t="s">
        <v>90</v>
      </c>
      <c r="F822" s="13"/>
      <c r="G822" s="12">
        <f t="shared" si="24"/>
        <v>-1.2068921235407739</v>
      </c>
      <c r="H822" s="12">
        <f t="shared" si="25"/>
        <v>-1.2327650636577825</v>
      </c>
      <c r="I822" s="3" t="s">
        <v>15</v>
      </c>
      <c r="J822" s="10" t="s">
        <v>941</v>
      </c>
      <c r="K822" s="10" t="s">
        <v>942</v>
      </c>
      <c r="L822" s="2" t="s">
        <v>701</v>
      </c>
    </row>
    <row r="823" spans="1:12" ht="15" x14ac:dyDescent="0.25">
      <c r="A823" s="1" t="s">
        <v>2006</v>
      </c>
      <c r="B823" s="12">
        <v>46.897141906666668</v>
      </c>
      <c r="C823" s="12">
        <v>32.07816557666667</v>
      </c>
      <c r="D823" s="12">
        <v>13.060875520333333</v>
      </c>
      <c r="E823" s="13" t="s">
        <v>90</v>
      </c>
      <c r="F823" s="13"/>
      <c r="G823" s="12">
        <f t="shared" si="24"/>
        <v>-1.7682531421241368</v>
      </c>
      <c r="H823" s="12">
        <f t="shared" si="25"/>
        <v>-1.2341928002036124</v>
      </c>
      <c r="I823" s="3" t="s">
        <v>2007</v>
      </c>
      <c r="J823" s="10" t="s">
        <v>2008</v>
      </c>
      <c r="K823" s="10" t="s">
        <v>2009</v>
      </c>
      <c r="L823" s="2" t="s">
        <v>42</v>
      </c>
    </row>
    <row r="824" spans="1:12" ht="15" x14ac:dyDescent="0.25">
      <c r="A824" s="1" t="s">
        <v>729</v>
      </c>
      <c r="B824" s="12">
        <v>113.65233860000001</v>
      </c>
      <c r="C824" s="12">
        <v>42.268667156666673</v>
      </c>
      <c r="D824" s="12">
        <v>16.755525461333335</v>
      </c>
      <c r="E824" s="13" t="s">
        <v>90</v>
      </c>
      <c r="F824" s="13"/>
      <c r="G824" s="12">
        <f t="shared" si="24"/>
        <v>-2.6909258207549365</v>
      </c>
      <c r="H824" s="12">
        <f t="shared" si="25"/>
        <v>-1.2850546243644534</v>
      </c>
      <c r="I824" s="3" t="s">
        <v>3154</v>
      </c>
      <c r="J824" s="10" t="s">
        <v>731</v>
      </c>
      <c r="K824" s="10" t="s">
        <v>732</v>
      </c>
      <c r="L824" s="2" t="s">
        <v>231</v>
      </c>
    </row>
    <row r="825" spans="1:12" ht="15" x14ac:dyDescent="0.25">
      <c r="A825" s="1" t="s">
        <v>1458</v>
      </c>
      <c r="B825" s="12">
        <v>173.14645250000001</v>
      </c>
      <c r="C825" s="12">
        <v>173.66755801333332</v>
      </c>
      <c r="D825" s="12">
        <v>69.862802479999999</v>
      </c>
      <c r="E825" s="13" t="s">
        <v>90</v>
      </c>
      <c r="F825" s="13"/>
      <c r="G825" s="12">
        <f t="shared" si="24"/>
        <v>-1.297200657035412</v>
      </c>
      <c r="H825" s="12">
        <f t="shared" si="25"/>
        <v>-1.3015112459252169</v>
      </c>
      <c r="I825" s="3" t="s">
        <v>1455</v>
      </c>
      <c r="J825" s="10" t="s">
        <v>1459</v>
      </c>
      <c r="K825" s="10" t="s">
        <v>1460</v>
      </c>
      <c r="L825" s="2" t="s">
        <v>14</v>
      </c>
    </row>
    <row r="826" spans="1:12" ht="15" x14ac:dyDescent="0.25">
      <c r="A826" s="1" t="s">
        <v>2309</v>
      </c>
      <c r="B826" s="12">
        <v>111.3222639</v>
      </c>
      <c r="C826" s="12">
        <v>70.110263439999997</v>
      </c>
      <c r="D826" s="12">
        <v>27.594949356666671</v>
      </c>
      <c r="E826" s="13" t="s">
        <v>90</v>
      </c>
      <c r="F826" s="13"/>
      <c r="G826" s="12">
        <f t="shared" si="24"/>
        <v>-1.973811663583233</v>
      </c>
      <c r="H826" s="12">
        <f t="shared" si="25"/>
        <v>-1.3142974505434037</v>
      </c>
      <c r="I826" s="3" t="s">
        <v>2310</v>
      </c>
      <c r="J826" s="10" t="s">
        <v>2311</v>
      </c>
      <c r="K826" s="10" t="s">
        <v>2312</v>
      </c>
      <c r="L826" s="2" t="s">
        <v>48</v>
      </c>
    </row>
    <row r="827" spans="1:12" ht="15" x14ac:dyDescent="0.25">
      <c r="A827" s="1" t="s">
        <v>3096</v>
      </c>
      <c r="B827" s="12">
        <v>1599.9904603333332</v>
      </c>
      <c r="C827" s="12">
        <v>484.45104434333342</v>
      </c>
      <c r="D827" s="12">
        <v>182.03413509999999</v>
      </c>
      <c r="E827" s="13" t="s">
        <v>90</v>
      </c>
      <c r="F827" s="13"/>
      <c r="G827" s="12">
        <f t="shared" si="24"/>
        <v>-3.1287800761327635</v>
      </c>
      <c r="H827" s="12">
        <f t="shared" si="25"/>
        <v>-1.4072130831827308</v>
      </c>
      <c r="I827" s="3" t="s">
        <v>3139</v>
      </c>
      <c r="J827" s="10" t="s">
        <v>3097</v>
      </c>
      <c r="K827" s="10" t="s">
        <v>3098</v>
      </c>
      <c r="L827" s="2" t="s">
        <v>513</v>
      </c>
    </row>
    <row r="828" spans="1:12" ht="15" x14ac:dyDescent="0.25">
      <c r="A828" s="1" t="s">
        <v>2273</v>
      </c>
      <c r="B828" s="12">
        <v>27.331375069999996</v>
      </c>
      <c r="C828" s="12">
        <v>20.228184813333332</v>
      </c>
      <c r="D828" s="12">
        <v>6.9339760776666672</v>
      </c>
      <c r="E828" s="13" t="s">
        <v>90</v>
      </c>
      <c r="F828" s="13"/>
      <c r="G828" s="12">
        <f t="shared" si="24"/>
        <v>-1.8362846723377757</v>
      </c>
      <c r="H828" s="12">
        <f t="shared" si="25"/>
        <v>-1.4198650614481743</v>
      </c>
      <c r="I828" s="3" t="s">
        <v>2274</v>
      </c>
      <c r="J828" s="10" t="s">
        <v>2275</v>
      </c>
      <c r="K828" s="10" t="s">
        <v>2276</v>
      </c>
      <c r="L828" s="2" t="s">
        <v>42</v>
      </c>
    </row>
    <row r="829" spans="1:12" ht="15" x14ac:dyDescent="0.25">
      <c r="A829" s="1" t="s">
        <v>3038</v>
      </c>
      <c r="B829" s="12">
        <v>6.0930362476666673</v>
      </c>
      <c r="C829" s="12">
        <v>3.4225638813333332</v>
      </c>
      <c r="D829" s="12">
        <v>0.57357839700000002</v>
      </c>
      <c r="E829" s="13" t="s">
        <v>90</v>
      </c>
      <c r="F829" s="13"/>
      <c r="G829" s="12">
        <f t="shared" si="24"/>
        <v>-2.172354263533236</v>
      </c>
      <c r="H829" s="12">
        <f t="shared" si="25"/>
        <v>-1.4908339252394041</v>
      </c>
      <c r="I829" s="3" t="s">
        <v>16</v>
      </c>
      <c r="J829" s="10" t="s">
        <v>3039</v>
      </c>
      <c r="K829" s="10" t="s">
        <v>3040</v>
      </c>
      <c r="L829" s="2" t="s">
        <v>85</v>
      </c>
    </row>
    <row r="830" spans="1:12" ht="15" x14ac:dyDescent="0.25">
      <c r="A830" s="1" t="s">
        <v>846</v>
      </c>
      <c r="B830" s="12">
        <v>70.629380659999995</v>
      </c>
      <c r="C830" s="12">
        <v>8.3219170176666672</v>
      </c>
      <c r="D830" s="12">
        <v>2.2740884266666668</v>
      </c>
      <c r="E830" s="13" t="s">
        <v>90</v>
      </c>
      <c r="F830" s="13"/>
      <c r="G830" s="12">
        <f t="shared" si="24"/>
        <v>-4.4513862761140617</v>
      </c>
      <c r="H830" s="12">
        <f t="shared" si="25"/>
        <v>-1.50953338359109</v>
      </c>
      <c r="I830" s="3" t="s">
        <v>847</v>
      </c>
      <c r="J830" s="10" t="s">
        <v>848</v>
      </c>
      <c r="K830" s="10" t="s">
        <v>849</v>
      </c>
      <c r="L830" s="2" t="s">
        <v>112</v>
      </c>
    </row>
    <row r="831" spans="1:12" ht="15" x14ac:dyDescent="0.25">
      <c r="A831" s="1" t="s">
        <v>2996</v>
      </c>
      <c r="B831" s="12">
        <v>897.94106716666658</v>
      </c>
      <c r="C831" s="12">
        <v>535.28515943333332</v>
      </c>
      <c r="D831" s="12">
        <v>181.45707034666668</v>
      </c>
      <c r="E831" s="13" t="s">
        <v>90</v>
      </c>
      <c r="F831" s="13"/>
      <c r="G831" s="12">
        <f t="shared" si="24"/>
        <v>-2.3006694810429105</v>
      </c>
      <c r="H831" s="12">
        <f t="shared" si="25"/>
        <v>-1.5554432728480003</v>
      </c>
      <c r="I831" s="3" t="s">
        <v>2997</v>
      </c>
      <c r="J831" s="10" t="s">
        <v>2998</v>
      </c>
      <c r="K831" s="10" t="s">
        <v>2999</v>
      </c>
      <c r="L831" s="2" t="s">
        <v>184</v>
      </c>
    </row>
    <row r="832" spans="1:12" ht="15" x14ac:dyDescent="0.25">
      <c r="A832" s="1" t="s">
        <v>1207</v>
      </c>
      <c r="B832" s="12">
        <v>68.220021873333337</v>
      </c>
      <c r="C832" s="12">
        <v>61.13268973666667</v>
      </c>
      <c r="D832" s="12">
        <v>19.369060450000003</v>
      </c>
      <c r="E832" s="13" t="s">
        <v>90</v>
      </c>
      <c r="F832" s="13"/>
      <c r="G832" s="12">
        <f t="shared" si="24"/>
        <v>-1.764809961779765</v>
      </c>
      <c r="H832" s="12">
        <f t="shared" si="25"/>
        <v>-1.6089730745794035</v>
      </c>
      <c r="I832" s="3" t="s">
        <v>737</v>
      </c>
      <c r="J832" s="10" t="s">
        <v>1208</v>
      </c>
      <c r="K832" s="10" t="s">
        <v>1209</v>
      </c>
      <c r="L832" s="2" t="s">
        <v>130</v>
      </c>
    </row>
    <row r="833" spans="1:12" ht="15" x14ac:dyDescent="0.25">
      <c r="A833" s="1" t="s">
        <v>1129</v>
      </c>
      <c r="B833" s="12">
        <v>49.484549026666663</v>
      </c>
      <c r="C833" s="12">
        <v>26.687340553333332</v>
      </c>
      <c r="D833" s="12">
        <v>7.6425827846666676</v>
      </c>
      <c r="E833" s="13" t="s">
        <v>90</v>
      </c>
      <c r="F833" s="13"/>
      <c r="G833" s="12">
        <f t="shared" si="24"/>
        <v>-2.5463074907373873</v>
      </c>
      <c r="H833" s="12">
        <f t="shared" si="25"/>
        <v>-1.6796920626545444</v>
      </c>
      <c r="I833" s="3" t="s">
        <v>716</v>
      </c>
      <c r="J833" s="10" t="s">
        <v>1130</v>
      </c>
      <c r="K833" s="10" t="s">
        <v>1131</v>
      </c>
      <c r="L833" s="2" t="s">
        <v>719</v>
      </c>
    </row>
    <row r="834" spans="1:12" ht="15" x14ac:dyDescent="0.25">
      <c r="A834" s="1" t="s">
        <v>997</v>
      </c>
      <c r="B834" s="12">
        <v>1046.140678</v>
      </c>
      <c r="C834" s="12">
        <v>862.86048396666672</v>
      </c>
      <c r="D834" s="12">
        <v>252.01021913333332</v>
      </c>
      <c r="E834" s="13" t="s">
        <v>90</v>
      </c>
      <c r="F834" s="13"/>
      <c r="G834" s="12">
        <f t="shared" si="24"/>
        <v>-2.0491877120466699</v>
      </c>
      <c r="H834" s="12">
        <f t="shared" si="25"/>
        <v>-1.7716026748311624</v>
      </c>
      <c r="I834" s="3" t="s">
        <v>3155</v>
      </c>
      <c r="J834" s="10" t="s">
        <v>998</v>
      </c>
      <c r="K834" s="10" t="s">
        <v>999</v>
      </c>
      <c r="L834" s="2" t="s">
        <v>112</v>
      </c>
    </row>
    <row r="835" spans="1:12" ht="15" x14ac:dyDescent="0.25">
      <c r="A835" s="1" t="s">
        <v>1183</v>
      </c>
      <c r="B835" s="12">
        <v>60.418992793333331</v>
      </c>
      <c r="C835" s="12">
        <v>34.299937486000005</v>
      </c>
      <c r="D835" s="12">
        <v>9.2922169576666658</v>
      </c>
      <c r="E835" s="13" t="s">
        <v>90</v>
      </c>
      <c r="F835" s="13"/>
      <c r="G835" s="12">
        <f t="shared" si="24"/>
        <v>-2.5771310796329647</v>
      </c>
      <c r="H835" s="12">
        <f t="shared" si="25"/>
        <v>-1.7781118543766683</v>
      </c>
      <c r="I835" s="3" t="s">
        <v>725</v>
      </c>
      <c r="J835" s="10" t="s">
        <v>1184</v>
      </c>
      <c r="K835" s="10" t="s">
        <v>1185</v>
      </c>
      <c r="L835" s="2" t="s">
        <v>32</v>
      </c>
    </row>
    <row r="836" spans="1:12" ht="15" x14ac:dyDescent="0.25">
      <c r="A836" s="1" t="s">
        <v>946</v>
      </c>
      <c r="B836" s="12">
        <v>105.66742673333334</v>
      </c>
      <c r="C836" s="12">
        <v>53.531945646333327</v>
      </c>
      <c r="D836" s="12">
        <v>13.575846668999999</v>
      </c>
      <c r="E836" s="13" t="s">
        <v>90</v>
      </c>
      <c r="F836" s="13"/>
      <c r="G836" s="12">
        <f t="shared" ref="G836:G842" si="26">LOG((D836+1)/(B836+1),2)</f>
        <v>-2.8714680914818338</v>
      </c>
      <c r="H836" s="12">
        <f t="shared" ref="H836:H842" si="27">LOG((D836+1)/(C836+1),2)</f>
        <v>-1.9035219424552428</v>
      </c>
      <c r="I836" s="3" t="s">
        <v>3156</v>
      </c>
      <c r="J836" s="10" t="s">
        <v>947</v>
      </c>
      <c r="K836" s="10" t="s">
        <v>948</v>
      </c>
      <c r="L836" s="2" t="s">
        <v>701</v>
      </c>
    </row>
    <row r="837" spans="1:12" ht="15" x14ac:dyDescent="0.25">
      <c r="A837" s="1" t="s">
        <v>1399</v>
      </c>
      <c r="B837" s="12">
        <v>128.94528060000002</v>
      </c>
      <c r="C837" s="12">
        <v>151.17144546666665</v>
      </c>
      <c r="D837" s="12">
        <v>37.525293026666667</v>
      </c>
      <c r="E837" s="13" t="s">
        <v>90</v>
      </c>
      <c r="F837" s="13"/>
      <c r="G837" s="12">
        <f t="shared" si="26"/>
        <v>-1.7540264032819026</v>
      </c>
      <c r="H837" s="12">
        <f t="shared" si="27"/>
        <v>-1.9818198315139359</v>
      </c>
      <c r="I837" s="3" t="s">
        <v>1400</v>
      </c>
      <c r="J837" s="10" t="s">
        <v>1401</v>
      </c>
      <c r="K837" s="10" t="s">
        <v>1402</v>
      </c>
      <c r="L837" s="2" t="s">
        <v>17</v>
      </c>
    </row>
    <row r="838" spans="1:12" ht="15" x14ac:dyDescent="0.25">
      <c r="A838" s="1" t="s">
        <v>2941</v>
      </c>
      <c r="B838" s="12">
        <v>16.722234563333334</v>
      </c>
      <c r="C838" s="12">
        <v>13.415540264000001</v>
      </c>
      <c r="D838" s="12">
        <v>2.5158779240000002</v>
      </c>
      <c r="E838" s="13" t="s">
        <v>90</v>
      </c>
      <c r="F838" s="13"/>
      <c r="G838" s="12">
        <f t="shared" si="26"/>
        <v>-2.3336036379196257</v>
      </c>
      <c r="H838" s="12">
        <f t="shared" si="27"/>
        <v>-2.0356680228532724</v>
      </c>
      <c r="I838" s="3" t="s">
        <v>2942</v>
      </c>
      <c r="J838" s="10" t="s">
        <v>2943</v>
      </c>
      <c r="K838" s="10" t="s">
        <v>2944</v>
      </c>
      <c r="L838" s="2" t="s">
        <v>14</v>
      </c>
    </row>
    <row r="839" spans="1:12" ht="15" x14ac:dyDescent="0.25">
      <c r="A839" s="1" t="s">
        <v>3059</v>
      </c>
      <c r="B839" s="12">
        <v>101.84160121000001</v>
      </c>
      <c r="C839" s="12">
        <v>44.718839076666661</v>
      </c>
      <c r="D839" s="12">
        <v>10.030391948</v>
      </c>
      <c r="E839" s="13" t="s">
        <v>90</v>
      </c>
      <c r="F839" s="13"/>
      <c r="G839" s="12">
        <f t="shared" si="26"/>
        <v>-3.2208680168472301</v>
      </c>
      <c r="H839" s="12">
        <f t="shared" si="27"/>
        <v>-2.0513047143525065</v>
      </c>
      <c r="I839" s="3" t="s">
        <v>16</v>
      </c>
      <c r="J839" s="10" t="s">
        <v>3060</v>
      </c>
      <c r="K839" s="10" t="s">
        <v>3061</v>
      </c>
      <c r="L839" s="2" t="s">
        <v>42</v>
      </c>
    </row>
    <row r="840" spans="1:12" ht="15" x14ac:dyDescent="0.25">
      <c r="A840" s="1" t="s">
        <v>1141</v>
      </c>
      <c r="B840" s="12">
        <v>165.14756199999999</v>
      </c>
      <c r="C840" s="12">
        <v>33.131402934</v>
      </c>
      <c r="D840" s="12">
        <v>6.3327615166666673</v>
      </c>
      <c r="E840" s="13" t="s">
        <v>90</v>
      </c>
      <c r="F840" s="13"/>
      <c r="G840" s="12">
        <f t="shared" si="26"/>
        <v>-4.5019646938970199</v>
      </c>
      <c r="H840" s="12">
        <f t="shared" si="27"/>
        <v>-2.2186711915609627</v>
      </c>
      <c r="I840" s="3" t="s">
        <v>43</v>
      </c>
      <c r="J840" s="10" t="s">
        <v>1142</v>
      </c>
      <c r="K840" s="10" t="s">
        <v>1143</v>
      </c>
      <c r="L840" s="2" t="s">
        <v>32</v>
      </c>
    </row>
    <row r="841" spans="1:12" ht="15" x14ac:dyDescent="0.25">
      <c r="A841" s="1" t="s">
        <v>1760</v>
      </c>
      <c r="B841" s="12">
        <v>35.581713406666665</v>
      </c>
      <c r="C841" s="12">
        <v>73.791406398000007</v>
      </c>
      <c r="D841" s="12">
        <v>9.9657578193333336</v>
      </c>
      <c r="E841" s="13" t="s">
        <v>90</v>
      </c>
      <c r="F841" s="13"/>
      <c r="G841" s="12">
        <f t="shared" si="26"/>
        <v>-1.7381171323901858</v>
      </c>
      <c r="H841" s="12">
        <f t="shared" si="27"/>
        <v>-2.769866995708036</v>
      </c>
      <c r="I841" s="3" t="s">
        <v>1761</v>
      </c>
      <c r="J841" s="10" t="s">
        <v>1762</v>
      </c>
      <c r="K841" s="10" t="s">
        <v>1763</v>
      </c>
      <c r="L841" s="2" t="s">
        <v>99</v>
      </c>
    </row>
    <row r="842" spans="1:12" ht="15" x14ac:dyDescent="0.25">
      <c r="A842" s="1" t="s">
        <v>1328</v>
      </c>
      <c r="B842" s="12">
        <v>34.161723979999998</v>
      </c>
      <c r="C842" s="12">
        <v>42.785305599666664</v>
      </c>
      <c r="D842" s="12">
        <v>3.879404233666667</v>
      </c>
      <c r="E842" s="13" t="s">
        <v>90</v>
      </c>
      <c r="F842" s="13"/>
      <c r="G842" s="12">
        <f t="shared" si="26"/>
        <v>-2.8492288943532333</v>
      </c>
      <c r="H842" s="12">
        <f t="shared" si="27"/>
        <v>-3.1656698676629769</v>
      </c>
      <c r="I842" s="3" t="s">
        <v>1325</v>
      </c>
      <c r="J842" s="10" t="s">
        <v>1329</v>
      </c>
      <c r="K842" s="10" t="s">
        <v>1330</v>
      </c>
      <c r="L842" s="2" t="s">
        <v>513</v>
      </c>
    </row>
    <row r="843" spans="1:12" x14ac:dyDescent="0.2">
      <c r="I843" s="5"/>
    </row>
    <row r="844" spans="1:12" ht="15" x14ac:dyDescent="0.2">
      <c r="A844" s="17" t="s">
        <v>3183</v>
      </c>
      <c r="B844" s="8" t="s">
        <v>3185</v>
      </c>
    </row>
  </sheetData>
  <mergeCells count="7">
    <mergeCell ref="J2:K2"/>
    <mergeCell ref="L2:L3"/>
    <mergeCell ref="I2:I3"/>
    <mergeCell ref="A2:A3"/>
    <mergeCell ref="E2:F2"/>
    <mergeCell ref="G2:H2"/>
    <mergeCell ref="B2:D2"/>
  </mergeCells>
  <phoneticPr fontId="2" type="noConversion"/>
  <conditionalFormatting sqref="B4:D842">
    <cfRule type="cellIs" dxfId="0" priority="1" operator="greaterThan">
      <formula>99.999999</formula>
    </cfRule>
  </conditionalFormatting>
  <conditionalFormatting sqref="G4:H84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4-05-16T06:19:42Z</dcterms:modified>
</cp:coreProperties>
</file>